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ab\Documents\WORK\papers\FA bisyn\"/>
    </mc:Choice>
  </mc:AlternateContent>
  <bookViews>
    <workbookView xWindow="0" yWindow="0" windowWidth="24690" windowHeight="1227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J2" i="1" l="1"/>
  <c r="I3" i="1"/>
  <c r="J3" i="1"/>
  <c r="I4" i="1"/>
  <c r="J4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I65" i="1"/>
  <c r="J65" i="1"/>
  <c r="I66" i="1"/>
  <c r="J66" i="1"/>
  <c r="I67" i="1"/>
  <c r="J67" i="1"/>
  <c r="I68" i="1"/>
  <c r="J68" i="1"/>
  <c r="I69" i="1"/>
  <c r="J69" i="1"/>
  <c r="I70" i="1"/>
  <c r="J70" i="1"/>
  <c r="I71" i="1"/>
  <c r="J71" i="1"/>
  <c r="I72" i="1"/>
  <c r="J72" i="1"/>
  <c r="I73" i="1"/>
  <c r="J73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81" i="1"/>
  <c r="J81" i="1"/>
  <c r="I82" i="1"/>
  <c r="J82" i="1"/>
  <c r="I83" i="1"/>
  <c r="J83" i="1"/>
  <c r="I84" i="1"/>
  <c r="J84" i="1"/>
  <c r="I85" i="1"/>
  <c r="J85" i="1"/>
  <c r="I86" i="1"/>
  <c r="J86" i="1"/>
  <c r="I87" i="1"/>
  <c r="J87" i="1"/>
  <c r="I88" i="1"/>
  <c r="J88" i="1"/>
  <c r="I89" i="1"/>
  <c r="J89" i="1"/>
  <c r="I90" i="1"/>
  <c r="J90" i="1"/>
  <c r="I91" i="1"/>
  <c r="J91" i="1"/>
  <c r="I92" i="1"/>
  <c r="J92" i="1"/>
  <c r="I93" i="1"/>
  <c r="J93" i="1"/>
  <c r="I94" i="1"/>
  <c r="J94" i="1"/>
  <c r="I95" i="1"/>
  <c r="J95" i="1"/>
  <c r="I96" i="1"/>
  <c r="J96" i="1"/>
  <c r="I97" i="1"/>
  <c r="J97" i="1"/>
  <c r="I98" i="1"/>
  <c r="J98" i="1"/>
  <c r="I99" i="1"/>
  <c r="J99" i="1"/>
  <c r="I100" i="1"/>
  <c r="J100" i="1"/>
  <c r="I101" i="1"/>
  <c r="J101" i="1"/>
  <c r="I102" i="1"/>
  <c r="J102" i="1"/>
  <c r="I103" i="1"/>
  <c r="J103" i="1"/>
  <c r="I104" i="1"/>
  <c r="J104" i="1"/>
  <c r="I105" i="1"/>
  <c r="J105" i="1"/>
  <c r="I106" i="1"/>
  <c r="J106" i="1"/>
  <c r="I107" i="1"/>
  <c r="J107" i="1"/>
  <c r="I108" i="1"/>
  <c r="J108" i="1"/>
  <c r="I109" i="1"/>
  <c r="J109" i="1"/>
  <c r="I110" i="1"/>
  <c r="J110" i="1"/>
  <c r="I111" i="1"/>
  <c r="J111" i="1"/>
  <c r="I112" i="1"/>
  <c r="J112" i="1"/>
  <c r="I113" i="1"/>
  <c r="J113" i="1"/>
  <c r="I114" i="1"/>
  <c r="J114" i="1"/>
  <c r="I115" i="1"/>
  <c r="J115" i="1"/>
  <c r="I116" i="1"/>
  <c r="J116" i="1"/>
  <c r="I117" i="1"/>
  <c r="J117" i="1"/>
  <c r="I118" i="1"/>
  <c r="J118" i="1"/>
  <c r="I119" i="1"/>
  <c r="J119" i="1"/>
  <c r="I120" i="1"/>
  <c r="J120" i="1"/>
  <c r="I121" i="1"/>
  <c r="J121" i="1"/>
  <c r="I122" i="1"/>
  <c r="J122" i="1"/>
  <c r="I123" i="1"/>
  <c r="J123" i="1"/>
  <c r="I124" i="1"/>
  <c r="J124" i="1"/>
  <c r="I125" i="1"/>
  <c r="J125" i="1"/>
  <c r="I126" i="1"/>
  <c r="J126" i="1"/>
  <c r="I127" i="1"/>
  <c r="J127" i="1"/>
  <c r="I128" i="1"/>
  <c r="J128" i="1"/>
  <c r="I129" i="1"/>
  <c r="J129" i="1"/>
  <c r="I130" i="1"/>
  <c r="J130" i="1"/>
  <c r="I131" i="1"/>
  <c r="J131" i="1"/>
  <c r="I132" i="1"/>
  <c r="J132" i="1"/>
  <c r="I133" i="1"/>
  <c r="J133" i="1"/>
  <c r="I134" i="1"/>
  <c r="J134" i="1"/>
  <c r="I135" i="1"/>
  <c r="J135" i="1"/>
  <c r="I136" i="1"/>
  <c r="J136" i="1"/>
  <c r="I137" i="1"/>
  <c r="J137" i="1"/>
  <c r="I138" i="1"/>
  <c r="J138" i="1"/>
  <c r="I139" i="1"/>
  <c r="J139" i="1"/>
  <c r="I140" i="1"/>
  <c r="J140" i="1"/>
  <c r="I141" i="1"/>
  <c r="J141" i="1"/>
  <c r="I142" i="1"/>
  <c r="J142" i="1"/>
  <c r="I143" i="1"/>
  <c r="J143" i="1"/>
  <c r="I144" i="1"/>
  <c r="J144" i="1"/>
  <c r="I145" i="1"/>
  <c r="J145" i="1"/>
  <c r="I146" i="1"/>
  <c r="J146" i="1"/>
  <c r="I147" i="1"/>
  <c r="J147" i="1"/>
  <c r="I148" i="1"/>
  <c r="J148" i="1"/>
  <c r="I149" i="1"/>
  <c r="J149" i="1"/>
  <c r="I150" i="1"/>
  <c r="J150" i="1"/>
  <c r="I151" i="1"/>
  <c r="J151" i="1"/>
  <c r="I152" i="1"/>
  <c r="J152" i="1"/>
  <c r="I153" i="1"/>
  <c r="J153" i="1"/>
  <c r="I154" i="1"/>
  <c r="J154" i="1"/>
  <c r="I155" i="1"/>
  <c r="J155" i="1"/>
  <c r="I156" i="1"/>
  <c r="J156" i="1"/>
  <c r="I157" i="1"/>
  <c r="J157" i="1"/>
  <c r="I158" i="1"/>
  <c r="J158" i="1"/>
  <c r="I159" i="1"/>
  <c r="J159" i="1"/>
  <c r="I160" i="1"/>
  <c r="J160" i="1"/>
  <c r="I161" i="1"/>
  <c r="J161" i="1"/>
  <c r="I162" i="1"/>
  <c r="J162" i="1"/>
  <c r="I163" i="1"/>
  <c r="J163" i="1"/>
  <c r="I164" i="1"/>
  <c r="J164" i="1"/>
  <c r="I165" i="1"/>
  <c r="J165" i="1"/>
  <c r="I166" i="1"/>
  <c r="J166" i="1"/>
  <c r="I167" i="1"/>
  <c r="J167" i="1"/>
  <c r="I168" i="1"/>
  <c r="J168" i="1"/>
  <c r="I169" i="1"/>
  <c r="J169" i="1"/>
  <c r="I170" i="1"/>
  <c r="J170" i="1"/>
  <c r="I171" i="1"/>
  <c r="J171" i="1"/>
  <c r="I172" i="1"/>
  <c r="J172" i="1"/>
  <c r="I173" i="1"/>
  <c r="J173" i="1"/>
  <c r="I174" i="1"/>
  <c r="J174" i="1"/>
  <c r="I175" i="1"/>
  <c r="J175" i="1"/>
  <c r="I176" i="1"/>
  <c r="J176" i="1"/>
  <c r="I177" i="1"/>
  <c r="J177" i="1"/>
  <c r="I178" i="1"/>
  <c r="J178" i="1"/>
  <c r="I179" i="1"/>
  <c r="J179" i="1"/>
  <c r="I180" i="1"/>
  <c r="J180" i="1"/>
  <c r="I181" i="1"/>
  <c r="J181" i="1"/>
  <c r="I182" i="1"/>
  <c r="J182" i="1"/>
  <c r="I183" i="1"/>
  <c r="J183" i="1"/>
  <c r="I184" i="1"/>
  <c r="J184" i="1"/>
  <c r="I185" i="1"/>
  <c r="J185" i="1"/>
  <c r="I186" i="1"/>
  <c r="J186" i="1"/>
  <c r="I187" i="1"/>
  <c r="J187" i="1"/>
  <c r="I188" i="1"/>
  <c r="J188" i="1"/>
  <c r="I189" i="1"/>
  <c r="J189" i="1"/>
  <c r="I190" i="1"/>
  <c r="J190" i="1"/>
  <c r="I191" i="1"/>
  <c r="J191" i="1"/>
  <c r="I192" i="1"/>
  <c r="J192" i="1"/>
  <c r="I193" i="1"/>
  <c r="J193" i="1"/>
  <c r="I194" i="1"/>
  <c r="J194" i="1"/>
  <c r="I195" i="1"/>
  <c r="J195" i="1"/>
  <c r="I196" i="1"/>
  <c r="J196" i="1"/>
  <c r="I197" i="1"/>
  <c r="J197" i="1"/>
  <c r="I198" i="1"/>
  <c r="J198" i="1"/>
  <c r="I199" i="1"/>
  <c r="J199" i="1"/>
  <c r="I200" i="1"/>
  <c r="J200" i="1"/>
  <c r="I201" i="1"/>
  <c r="J201" i="1"/>
  <c r="I202" i="1"/>
  <c r="J202" i="1"/>
  <c r="I203" i="1"/>
  <c r="J203" i="1"/>
  <c r="I204" i="1"/>
  <c r="J204" i="1"/>
  <c r="I205" i="1"/>
  <c r="J205" i="1"/>
  <c r="I206" i="1"/>
  <c r="J206" i="1"/>
  <c r="I207" i="1"/>
  <c r="J207" i="1"/>
  <c r="I208" i="1"/>
  <c r="J208" i="1"/>
  <c r="I209" i="1"/>
  <c r="J209" i="1"/>
  <c r="I210" i="1"/>
  <c r="J210" i="1"/>
  <c r="I211" i="1"/>
  <c r="J211" i="1"/>
  <c r="I212" i="1"/>
  <c r="J212" i="1"/>
  <c r="I213" i="1"/>
  <c r="J213" i="1"/>
  <c r="I214" i="1"/>
  <c r="J214" i="1"/>
  <c r="I215" i="1"/>
  <c r="J215" i="1"/>
  <c r="I216" i="1"/>
  <c r="J216" i="1"/>
  <c r="I217" i="1"/>
  <c r="J217" i="1"/>
  <c r="I218" i="1"/>
  <c r="J218" i="1"/>
  <c r="I219" i="1"/>
  <c r="J219" i="1"/>
  <c r="I220" i="1"/>
  <c r="J220" i="1"/>
  <c r="I221" i="1"/>
  <c r="J221" i="1"/>
  <c r="I222" i="1"/>
  <c r="J222" i="1"/>
  <c r="I223" i="1"/>
  <c r="J223" i="1"/>
  <c r="I224" i="1"/>
  <c r="J224" i="1"/>
  <c r="I225" i="1"/>
  <c r="J225" i="1"/>
  <c r="I226" i="1"/>
  <c r="J226" i="1"/>
  <c r="I227" i="1"/>
  <c r="J227" i="1"/>
  <c r="I228" i="1"/>
  <c r="J228" i="1"/>
  <c r="I229" i="1"/>
  <c r="J229" i="1"/>
  <c r="I230" i="1"/>
  <c r="J230" i="1"/>
  <c r="I231" i="1"/>
  <c r="J231" i="1"/>
  <c r="I232" i="1"/>
  <c r="J232" i="1"/>
  <c r="I233" i="1"/>
  <c r="J233" i="1"/>
  <c r="I234" i="1"/>
  <c r="J234" i="1"/>
  <c r="I235" i="1"/>
  <c r="J235" i="1"/>
  <c r="I236" i="1"/>
  <c r="J236" i="1"/>
  <c r="I237" i="1"/>
  <c r="J237" i="1"/>
  <c r="I238" i="1"/>
  <c r="J238" i="1"/>
  <c r="I239" i="1"/>
  <c r="J239" i="1"/>
  <c r="I240" i="1"/>
  <c r="J240" i="1"/>
  <c r="I241" i="1"/>
  <c r="J241" i="1"/>
  <c r="I242" i="1"/>
  <c r="J242" i="1"/>
  <c r="I243" i="1"/>
  <c r="J243" i="1"/>
  <c r="I244" i="1"/>
  <c r="J244" i="1"/>
  <c r="I245" i="1"/>
  <c r="J245" i="1"/>
  <c r="I246" i="1"/>
  <c r="J246" i="1"/>
  <c r="I247" i="1"/>
  <c r="J247" i="1"/>
  <c r="I248" i="1"/>
  <c r="J248" i="1"/>
  <c r="I249" i="1"/>
  <c r="J249" i="1"/>
  <c r="I250" i="1"/>
  <c r="J250" i="1"/>
  <c r="I251" i="1"/>
  <c r="J251" i="1"/>
  <c r="I252" i="1"/>
  <c r="J252" i="1"/>
  <c r="I253" i="1"/>
  <c r="J253" i="1"/>
  <c r="I254" i="1"/>
  <c r="J254" i="1"/>
  <c r="I255" i="1"/>
  <c r="J255" i="1"/>
  <c r="I256" i="1"/>
  <c r="J256" i="1"/>
  <c r="I257" i="1"/>
  <c r="J257" i="1"/>
  <c r="I258" i="1"/>
  <c r="J258" i="1"/>
  <c r="I259" i="1"/>
  <c r="J259" i="1"/>
  <c r="I260" i="1"/>
  <c r="J260" i="1"/>
  <c r="I261" i="1"/>
  <c r="J261" i="1"/>
  <c r="I262" i="1"/>
  <c r="J262" i="1"/>
  <c r="I263" i="1"/>
  <c r="J263" i="1"/>
  <c r="I264" i="1"/>
  <c r="J264" i="1"/>
  <c r="I265" i="1"/>
  <c r="J265" i="1"/>
  <c r="I266" i="1"/>
  <c r="J266" i="1"/>
  <c r="I267" i="1"/>
  <c r="J267" i="1"/>
  <c r="I268" i="1"/>
  <c r="J268" i="1"/>
  <c r="I269" i="1"/>
  <c r="J269" i="1"/>
  <c r="I270" i="1"/>
  <c r="J270" i="1"/>
  <c r="I271" i="1"/>
  <c r="J271" i="1"/>
  <c r="I272" i="1"/>
  <c r="J272" i="1"/>
  <c r="I273" i="1"/>
  <c r="J273" i="1"/>
  <c r="I274" i="1"/>
  <c r="J274" i="1"/>
  <c r="I275" i="1"/>
  <c r="J275" i="1"/>
  <c r="I276" i="1"/>
  <c r="J276" i="1"/>
  <c r="I277" i="1"/>
  <c r="J277" i="1"/>
  <c r="I278" i="1"/>
  <c r="J278" i="1"/>
  <c r="I279" i="1"/>
  <c r="J279" i="1"/>
  <c r="I280" i="1"/>
  <c r="J280" i="1"/>
  <c r="I281" i="1"/>
  <c r="J281" i="1"/>
  <c r="I282" i="1"/>
  <c r="J282" i="1"/>
  <c r="I283" i="1"/>
  <c r="J283" i="1"/>
  <c r="I284" i="1"/>
  <c r="J284" i="1"/>
  <c r="I285" i="1"/>
  <c r="J285" i="1"/>
  <c r="I286" i="1"/>
  <c r="J286" i="1"/>
  <c r="I287" i="1"/>
  <c r="J287" i="1"/>
  <c r="I288" i="1"/>
  <c r="J288" i="1"/>
  <c r="I289" i="1"/>
  <c r="J289" i="1"/>
  <c r="I290" i="1"/>
  <c r="J290" i="1"/>
  <c r="I291" i="1"/>
  <c r="J291" i="1"/>
  <c r="I292" i="1"/>
  <c r="J292" i="1"/>
  <c r="I293" i="1"/>
  <c r="J293" i="1"/>
  <c r="I294" i="1"/>
  <c r="J294" i="1"/>
  <c r="I295" i="1"/>
  <c r="J295" i="1"/>
  <c r="I296" i="1"/>
  <c r="J296" i="1"/>
  <c r="I297" i="1"/>
  <c r="J297" i="1"/>
  <c r="I298" i="1"/>
  <c r="J298" i="1"/>
  <c r="I299" i="1"/>
  <c r="J299" i="1"/>
  <c r="I300" i="1"/>
  <c r="J300" i="1"/>
  <c r="I301" i="1"/>
  <c r="J301" i="1"/>
  <c r="I302" i="1"/>
  <c r="J302" i="1"/>
  <c r="I303" i="1"/>
  <c r="J303" i="1"/>
  <c r="I304" i="1"/>
  <c r="J304" i="1"/>
  <c r="I305" i="1"/>
  <c r="J305" i="1"/>
  <c r="I306" i="1"/>
  <c r="J306" i="1"/>
  <c r="I307" i="1"/>
  <c r="J307" i="1"/>
  <c r="I308" i="1"/>
  <c r="J308" i="1"/>
  <c r="I309" i="1"/>
  <c r="J309" i="1"/>
  <c r="I310" i="1"/>
  <c r="J310" i="1"/>
  <c r="I311" i="1"/>
  <c r="J311" i="1"/>
  <c r="I312" i="1"/>
  <c r="J312" i="1"/>
  <c r="I313" i="1"/>
  <c r="J313" i="1"/>
  <c r="I314" i="1"/>
  <c r="J314" i="1"/>
  <c r="I315" i="1"/>
  <c r="J315" i="1"/>
  <c r="I316" i="1"/>
  <c r="J316" i="1"/>
  <c r="I317" i="1"/>
  <c r="J317" i="1"/>
  <c r="I318" i="1"/>
  <c r="J318" i="1"/>
  <c r="I319" i="1"/>
  <c r="J319" i="1"/>
  <c r="I320" i="1"/>
  <c r="J320" i="1"/>
  <c r="I321" i="1"/>
  <c r="J321" i="1"/>
  <c r="I322" i="1"/>
  <c r="J322" i="1"/>
  <c r="I323" i="1"/>
  <c r="J323" i="1"/>
  <c r="I324" i="1"/>
  <c r="J324" i="1"/>
  <c r="I325" i="1"/>
  <c r="J325" i="1"/>
  <c r="I326" i="1"/>
  <c r="J326" i="1"/>
  <c r="I327" i="1"/>
  <c r="J327" i="1"/>
  <c r="I328" i="1"/>
  <c r="J328" i="1"/>
  <c r="I329" i="1"/>
  <c r="J329" i="1"/>
  <c r="I330" i="1"/>
  <c r="J330" i="1"/>
  <c r="I331" i="1"/>
  <c r="J331" i="1"/>
  <c r="I332" i="1"/>
  <c r="J332" i="1"/>
  <c r="I333" i="1"/>
  <c r="J333" i="1"/>
  <c r="I334" i="1"/>
  <c r="J334" i="1"/>
  <c r="I335" i="1"/>
  <c r="J335" i="1"/>
  <c r="I336" i="1"/>
  <c r="J336" i="1"/>
  <c r="I337" i="1"/>
  <c r="J337" i="1"/>
  <c r="I338" i="1"/>
  <c r="J338" i="1"/>
  <c r="I339" i="1"/>
  <c r="J339" i="1"/>
  <c r="I340" i="1"/>
  <c r="J340" i="1"/>
  <c r="I341" i="1"/>
  <c r="J341" i="1"/>
  <c r="I342" i="1"/>
  <c r="J342" i="1"/>
  <c r="I343" i="1"/>
  <c r="J343" i="1"/>
  <c r="I344" i="1"/>
  <c r="J344" i="1"/>
  <c r="I345" i="1"/>
  <c r="J345" i="1"/>
  <c r="I346" i="1"/>
  <c r="J346" i="1"/>
  <c r="I347" i="1"/>
  <c r="J347" i="1"/>
  <c r="I348" i="1"/>
  <c r="J348" i="1"/>
  <c r="I349" i="1"/>
  <c r="J349" i="1"/>
  <c r="I350" i="1"/>
  <c r="J350" i="1"/>
  <c r="I351" i="1"/>
  <c r="J351" i="1"/>
  <c r="I352" i="1"/>
  <c r="J352" i="1"/>
  <c r="I353" i="1"/>
  <c r="J353" i="1"/>
  <c r="I354" i="1"/>
  <c r="J354" i="1"/>
  <c r="I355" i="1"/>
  <c r="J355" i="1"/>
  <c r="I356" i="1"/>
  <c r="J356" i="1"/>
  <c r="I357" i="1"/>
  <c r="J357" i="1"/>
  <c r="I358" i="1"/>
  <c r="J358" i="1"/>
  <c r="I359" i="1"/>
  <c r="J359" i="1"/>
  <c r="I360" i="1"/>
  <c r="J360" i="1"/>
  <c r="I361" i="1"/>
  <c r="J361" i="1"/>
  <c r="I362" i="1"/>
  <c r="J362" i="1"/>
  <c r="I363" i="1"/>
  <c r="J363" i="1"/>
  <c r="I364" i="1"/>
  <c r="J364" i="1"/>
  <c r="I365" i="1"/>
  <c r="J365" i="1"/>
  <c r="I366" i="1"/>
  <c r="J366" i="1"/>
  <c r="I367" i="1"/>
  <c r="J367" i="1"/>
  <c r="I368" i="1"/>
  <c r="J368" i="1"/>
  <c r="I369" i="1"/>
  <c r="J369" i="1"/>
  <c r="I370" i="1"/>
  <c r="J370" i="1"/>
  <c r="I371" i="1"/>
  <c r="J371" i="1"/>
  <c r="I372" i="1"/>
  <c r="J372" i="1"/>
  <c r="I373" i="1"/>
  <c r="J373" i="1"/>
  <c r="I374" i="1"/>
  <c r="J374" i="1"/>
  <c r="I375" i="1"/>
  <c r="J375" i="1"/>
  <c r="I376" i="1"/>
  <c r="J376" i="1"/>
  <c r="I377" i="1"/>
  <c r="J377" i="1"/>
  <c r="I378" i="1"/>
  <c r="J378" i="1"/>
  <c r="I379" i="1"/>
  <c r="J379" i="1"/>
  <c r="I380" i="1"/>
  <c r="J380" i="1"/>
  <c r="I381" i="1"/>
  <c r="J381" i="1"/>
  <c r="I382" i="1"/>
  <c r="J382" i="1"/>
  <c r="I383" i="1"/>
  <c r="J383" i="1"/>
  <c r="I384" i="1"/>
  <c r="J384" i="1"/>
  <c r="I385" i="1"/>
  <c r="J385" i="1"/>
  <c r="I386" i="1"/>
  <c r="J386" i="1"/>
  <c r="I387" i="1"/>
  <c r="J387" i="1"/>
  <c r="I388" i="1"/>
  <c r="J388" i="1"/>
  <c r="I389" i="1"/>
  <c r="J389" i="1"/>
  <c r="I390" i="1"/>
  <c r="J390" i="1"/>
  <c r="I391" i="1"/>
  <c r="J391" i="1"/>
  <c r="I392" i="1"/>
  <c r="J392" i="1"/>
  <c r="I393" i="1"/>
  <c r="J393" i="1"/>
  <c r="I394" i="1"/>
  <c r="J394" i="1"/>
  <c r="I395" i="1"/>
  <c r="J395" i="1"/>
  <c r="I396" i="1"/>
  <c r="J396" i="1"/>
  <c r="I397" i="1"/>
  <c r="J397" i="1"/>
  <c r="I398" i="1"/>
  <c r="J398" i="1"/>
  <c r="I399" i="1"/>
  <c r="J399" i="1"/>
  <c r="I400" i="1"/>
  <c r="J400" i="1"/>
  <c r="I401" i="1"/>
  <c r="J401" i="1"/>
  <c r="I402" i="1"/>
  <c r="J402" i="1"/>
  <c r="I403" i="1"/>
  <c r="J403" i="1"/>
  <c r="I404" i="1"/>
  <c r="J404" i="1"/>
  <c r="I405" i="1"/>
  <c r="J405" i="1"/>
  <c r="I406" i="1"/>
  <c r="J406" i="1"/>
  <c r="I407" i="1"/>
  <c r="J407" i="1"/>
  <c r="I408" i="1"/>
  <c r="J408" i="1"/>
  <c r="I409" i="1"/>
  <c r="J409" i="1"/>
  <c r="I410" i="1"/>
  <c r="J410" i="1"/>
  <c r="I411" i="1"/>
  <c r="J411" i="1"/>
  <c r="I412" i="1"/>
  <c r="J412" i="1"/>
  <c r="I413" i="1"/>
  <c r="J413" i="1"/>
  <c r="I414" i="1"/>
  <c r="J414" i="1"/>
  <c r="I415" i="1"/>
  <c r="J415" i="1"/>
  <c r="I416" i="1"/>
  <c r="J416" i="1"/>
  <c r="I417" i="1"/>
  <c r="J417" i="1"/>
  <c r="I418" i="1"/>
  <c r="J418" i="1"/>
  <c r="I419" i="1"/>
  <c r="J419" i="1"/>
  <c r="I420" i="1"/>
  <c r="J420" i="1"/>
  <c r="I421" i="1"/>
  <c r="J421" i="1"/>
  <c r="I422" i="1"/>
  <c r="J422" i="1"/>
  <c r="I423" i="1"/>
  <c r="J423" i="1"/>
  <c r="I424" i="1"/>
  <c r="J424" i="1"/>
  <c r="I425" i="1"/>
  <c r="J425" i="1"/>
  <c r="I426" i="1"/>
  <c r="J426" i="1"/>
  <c r="I427" i="1"/>
  <c r="J427" i="1"/>
  <c r="I428" i="1"/>
  <c r="J428" i="1"/>
  <c r="I429" i="1"/>
  <c r="J429" i="1"/>
  <c r="I430" i="1"/>
  <c r="J430" i="1"/>
  <c r="I431" i="1"/>
  <c r="J431" i="1"/>
  <c r="I432" i="1"/>
  <c r="J432" i="1"/>
  <c r="I433" i="1"/>
  <c r="J433" i="1"/>
  <c r="I434" i="1"/>
  <c r="J434" i="1"/>
  <c r="I435" i="1"/>
  <c r="J435" i="1"/>
  <c r="I436" i="1"/>
  <c r="J436" i="1"/>
  <c r="I437" i="1"/>
  <c r="J437" i="1"/>
  <c r="I438" i="1"/>
  <c r="J438" i="1"/>
  <c r="I439" i="1"/>
  <c r="J439" i="1"/>
  <c r="I440" i="1"/>
  <c r="J440" i="1"/>
  <c r="I441" i="1"/>
  <c r="J441" i="1"/>
  <c r="I442" i="1"/>
  <c r="J442" i="1"/>
  <c r="I443" i="1"/>
  <c r="J443" i="1"/>
  <c r="I444" i="1"/>
  <c r="J444" i="1"/>
  <c r="I445" i="1"/>
  <c r="J445" i="1"/>
  <c r="I446" i="1"/>
  <c r="J446" i="1"/>
  <c r="I447" i="1"/>
  <c r="J447" i="1"/>
  <c r="I448" i="1"/>
  <c r="J448" i="1"/>
  <c r="I449" i="1"/>
  <c r="J449" i="1"/>
  <c r="I450" i="1"/>
  <c r="J450" i="1"/>
  <c r="I451" i="1"/>
  <c r="J451" i="1"/>
  <c r="I452" i="1"/>
  <c r="J452" i="1"/>
  <c r="I453" i="1"/>
  <c r="J453" i="1"/>
  <c r="I454" i="1"/>
  <c r="J454" i="1"/>
  <c r="I455" i="1"/>
  <c r="J455" i="1"/>
  <c r="I456" i="1"/>
  <c r="J456" i="1"/>
  <c r="I457" i="1"/>
  <c r="J457" i="1"/>
  <c r="I458" i="1"/>
  <c r="J458" i="1"/>
  <c r="I459" i="1"/>
  <c r="J459" i="1"/>
  <c r="I460" i="1"/>
  <c r="J460" i="1"/>
  <c r="I461" i="1"/>
  <c r="J461" i="1"/>
  <c r="I462" i="1"/>
  <c r="J462" i="1"/>
  <c r="I463" i="1"/>
  <c r="J463" i="1"/>
  <c r="I464" i="1"/>
  <c r="J464" i="1"/>
  <c r="I465" i="1"/>
  <c r="J465" i="1"/>
  <c r="I466" i="1"/>
  <c r="J466" i="1"/>
  <c r="I467" i="1"/>
  <c r="J467" i="1"/>
  <c r="I468" i="1"/>
  <c r="J468" i="1"/>
  <c r="I469" i="1"/>
  <c r="J469" i="1"/>
  <c r="I470" i="1"/>
  <c r="J470" i="1"/>
  <c r="I471" i="1"/>
  <c r="J471" i="1"/>
  <c r="I472" i="1"/>
  <c r="J472" i="1"/>
  <c r="I473" i="1"/>
  <c r="J473" i="1"/>
  <c r="I474" i="1"/>
  <c r="J474" i="1"/>
  <c r="I475" i="1"/>
  <c r="J475" i="1"/>
  <c r="I476" i="1"/>
  <c r="J476" i="1"/>
  <c r="I477" i="1"/>
  <c r="J477" i="1"/>
  <c r="I478" i="1"/>
  <c r="J478" i="1"/>
  <c r="I479" i="1"/>
  <c r="J479" i="1"/>
  <c r="I480" i="1"/>
  <c r="J480" i="1"/>
  <c r="I481" i="1"/>
  <c r="J481" i="1"/>
  <c r="I482" i="1"/>
  <c r="J482" i="1"/>
  <c r="I483" i="1"/>
  <c r="J483" i="1"/>
  <c r="I484" i="1"/>
  <c r="J484" i="1"/>
  <c r="I485" i="1"/>
  <c r="J485" i="1"/>
  <c r="I486" i="1"/>
  <c r="J486" i="1"/>
  <c r="I487" i="1"/>
  <c r="J487" i="1"/>
  <c r="I488" i="1"/>
  <c r="J488" i="1"/>
  <c r="I489" i="1"/>
  <c r="J489" i="1"/>
  <c r="I490" i="1"/>
  <c r="J490" i="1"/>
  <c r="I491" i="1"/>
  <c r="J491" i="1"/>
  <c r="I492" i="1"/>
  <c r="J492" i="1"/>
  <c r="I493" i="1"/>
  <c r="J493" i="1"/>
  <c r="I494" i="1"/>
  <c r="J494" i="1"/>
  <c r="I495" i="1"/>
  <c r="J495" i="1"/>
  <c r="I496" i="1"/>
  <c r="J496" i="1"/>
  <c r="I497" i="1"/>
  <c r="J497" i="1"/>
  <c r="I498" i="1"/>
  <c r="J498" i="1"/>
  <c r="I499" i="1"/>
  <c r="J499" i="1"/>
  <c r="I500" i="1"/>
  <c r="J500" i="1"/>
  <c r="I501" i="1"/>
  <c r="J501" i="1"/>
  <c r="I502" i="1"/>
  <c r="J502" i="1"/>
  <c r="I503" i="1"/>
  <c r="J503" i="1"/>
  <c r="I504" i="1"/>
  <c r="J504" i="1"/>
  <c r="I505" i="1"/>
  <c r="J505" i="1"/>
  <c r="I506" i="1"/>
  <c r="J506" i="1"/>
  <c r="I507" i="1"/>
  <c r="J507" i="1"/>
  <c r="I508" i="1"/>
  <c r="J508" i="1"/>
  <c r="I509" i="1"/>
  <c r="J509" i="1"/>
  <c r="I510" i="1"/>
  <c r="J510" i="1"/>
  <c r="I511" i="1"/>
  <c r="J511" i="1"/>
  <c r="I512" i="1"/>
  <c r="J512" i="1"/>
  <c r="I513" i="1"/>
  <c r="J513" i="1"/>
  <c r="I514" i="1"/>
  <c r="J514" i="1"/>
  <c r="I515" i="1"/>
  <c r="J515" i="1"/>
  <c r="I516" i="1"/>
  <c r="J516" i="1"/>
  <c r="I517" i="1"/>
  <c r="J517" i="1"/>
  <c r="I518" i="1"/>
  <c r="J518" i="1"/>
  <c r="I519" i="1"/>
  <c r="J519" i="1"/>
  <c r="I520" i="1"/>
  <c r="J520" i="1"/>
  <c r="I521" i="1"/>
  <c r="J521" i="1"/>
  <c r="I522" i="1"/>
  <c r="J522" i="1"/>
  <c r="I523" i="1"/>
  <c r="J523" i="1"/>
  <c r="I524" i="1"/>
  <c r="J524" i="1"/>
  <c r="I525" i="1"/>
  <c r="J525" i="1"/>
  <c r="I526" i="1"/>
  <c r="J526" i="1"/>
  <c r="I527" i="1"/>
  <c r="J527" i="1"/>
  <c r="I528" i="1"/>
  <c r="J528" i="1"/>
  <c r="I529" i="1"/>
  <c r="J529" i="1"/>
  <c r="I530" i="1"/>
  <c r="J530" i="1"/>
  <c r="I531" i="1"/>
  <c r="J531" i="1"/>
  <c r="I532" i="1"/>
  <c r="J532" i="1"/>
  <c r="I533" i="1"/>
  <c r="J533" i="1"/>
  <c r="I534" i="1"/>
  <c r="J534" i="1"/>
  <c r="I535" i="1"/>
  <c r="J535" i="1"/>
  <c r="I536" i="1"/>
  <c r="J536" i="1"/>
  <c r="I537" i="1"/>
  <c r="J537" i="1"/>
  <c r="I538" i="1"/>
  <c r="J538" i="1"/>
  <c r="I539" i="1"/>
  <c r="J539" i="1"/>
  <c r="I540" i="1"/>
  <c r="J540" i="1"/>
  <c r="I541" i="1"/>
  <c r="J541" i="1"/>
  <c r="I542" i="1"/>
  <c r="J542" i="1"/>
  <c r="I543" i="1"/>
  <c r="J543" i="1"/>
  <c r="I544" i="1"/>
  <c r="J544" i="1"/>
  <c r="I545" i="1"/>
  <c r="J545" i="1"/>
  <c r="I546" i="1"/>
  <c r="J546" i="1"/>
  <c r="I547" i="1"/>
  <c r="J547" i="1"/>
  <c r="I548" i="1"/>
  <c r="J548" i="1"/>
  <c r="I549" i="1"/>
  <c r="J549" i="1"/>
  <c r="I550" i="1"/>
  <c r="J550" i="1"/>
  <c r="I551" i="1"/>
  <c r="J551" i="1"/>
  <c r="I552" i="1"/>
  <c r="J552" i="1"/>
  <c r="I553" i="1"/>
  <c r="J553" i="1"/>
  <c r="I554" i="1"/>
  <c r="J554" i="1"/>
  <c r="I555" i="1"/>
  <c r="J555" i="1"/>
  <c r="I556" i="1"/>
  <c r="J556" i="1"/>
  <c r="I557" i="1"/>
  <c r="J557" i="1"/>
  <c r="I558" i="1"/>
  <c r="J558" i="1"/>
  <c r="I559" i="1"/>
  <c r="J559" i="1"/>
  <c r="I560" i="1"/>
  <c r="J560" i="1"/>
  <c r="I561" i="1"/>
  <c r="J561" i="1"/>
  <c r="I562" i="1"/>
  <c r="J562" i="1"/>
  <c r="I563" i="1"/>
  <c r="J563" i="1"/>
  <c r="I564" i="1"/>
  <c r="J564" i="1"/>
  <c r="I565" i="1"/>
  <c r="J565" i="1"/>
  <c r="I566" i="1"/>
  <c r="J566" i="1"/>
  <c r="I567" i="1"/>
  <c r="J567" i="1"/>
  <c r="I568" i="1"/>
  <c r="J568" i="1"/>
  <c r="I569" i="1"/>
  <c r="J569" i="1"/>
  <c r="I570" i="1"/>
  <c r="J570" i="1"/>
  <c r="I571" i="1"/>
  <c r="J571" i="1"/>
  <c r="I572" i="1"/>
  <c r="J572" i="1"/>
  <c r="I573" i="1"/>
  <c r="J573" i="1"/>
  <c r="I574" i="1"/>
  <c r="J574" i="1"/>
  <c r="I575" i="1"/>
  <c r="J575" i="1"/>
  <c r="I576" i="1"/>
  <c r="J576" i="1"/>
  <c r="I577" i="1"/>
  <c r="J577" i="1"/>
  <c r="I578" i="1"/>
  <c r="J578" i="1"/>
  <c r="I579" i="1"/>
  <c r="J579" i="1"/>
  <c r="I580" i="1"/>
  <c r="J580" i="1"/>
  <c r="I581" i="1"/>
  <c r="J581" i="1"/>
  <c r="I582" i="1"/>
  <c r="J582" i="1"/>
  <c r="I583" i="1"/>
  <c r="J583" i="1"/>
  <c r="I584" i="1"/>
  <c r="J584" i="1"/>
  <c r="I585" i="1"/>
  <c r="J585" i="1"/>
  <c r="I586" i="1"/>
  <c r="J586" i="1"/>
  <c r="I587" i="1"/>
  <c r="J587" i="1"/>
  <c r="I588" i="1"/>
  <c r="J588" i="1"/>
  <c r="I589" i="1"/>
  <c r="J589" i="1"/>
  <c r="I590" i="1"/>
  <c r="J590" i="1"/>
  <c r="I591" i="1"/>
  <c r="J591" i="1"/>
  <c r="I592" i="1"/>
  <c r="J592" i="1"/>
  <c r="I593" i="1"/>
  <c r="J593" i="1"/>
  <c r="I594" i="1"/>
  <c r="J594" i="1"/>
  <c r="I595" i="1"/>
  <c r="J595" i="1"/>
  <c r="I596" i="1"/>
  <c r="J596" i="1"/>
  <c r="I597" i="1"/>
  <c r="J597" i="1"/>
  <c r="I598" i="1"/>
  <c r="J598" i="1"/>
  <c r="I599" i="1"/>
  <c r="J599" i="1"/>
  <c r="I600" i="1"/>
  <c r="J600" i="1"/>
  <c r="I601" i="1"/>
  <c r="J601" i="1"/>
  <c r="I602" i="1"/>
  <c r="J602" i="1"/>
  <c r="I603" i="1"/>
  <c r="J603" i="1"/>
  <c r="I604" i="1"/>
  <c r="J604" i="1"/>
  <c r="I605" i="1"/>
  <c r="J605" i="1"/>
  <c r="I606" i="1"/>
  <c r="J606" i="1"/>
  <c r="I607" i="1"/>
  <c r="J607" i="1"/>
  <c r="I608" i="1"/>
  <c r="J608" i="1"/>
  <c r="I609" i="1"/>
  <c r="J609" i="1"/>
  <c r="I610" i="1"/>
  <c r="J610" i="1"/>
  <c r="I611" i="1"/>
  <c r="J611" i="1"/>
  <c r="I612" i="1"/>
  <c r="J612" i="1"/>
  <c r="I613" i="1"/>
  <c r="J613" i="1"/>
  <c r="I614" i="1"/>
  <c r="J614" i="1"/>
  <c r="I615" i="1"/>
  <c r="J615" i="1"/>
  <c r="I616" i="1"/>
  <c r="J616" i="1"/>
  <c r="I617" i="1"/>
  <c r="J617" i="1"/>
  <c r="I618" i="1"/>
  <c r="J618" i="1"/>
  <c r="I619" i="1"/>
  <c r="J619" i="1"/>
  <c r="I620" i="1"/>
  <c r="J620" i="1"/>
  <c r="I621" i="1"/>
  <c r="J621" i="1"/>
  <c r="I622" i="1"/>
  <c r="J622" i="1"/>
  <c r="I623" i="1"/>
  <c r="J623" i="1"/>
  <c r="I624" i="1"/>
  <c r="J624" i="1"/>
  <c r="I625" i="1"/>
  <c r="J625" i="1"/>
  <c r="I626" i="1"/>
  <c r="J626" i="1"/>
  <c r="I627" i="1"/>
  <c r="J627" i="1"/>
  <c r="I628" i="1"/>
  <c r="J628" i="1"/>
  <c r="I629" i="1"/>
  <c r="J629" i="1"/>
  <c r="I630" i="1"/>
  <c r="J630" i="1"/>
  <c r="I631" i="1"/>
  <c r="J631" i="1"/>
  <c r="I632" i="1"/>
  <c r="J632" i="1"/>
  <c r="I633" i="1"/>
  <c r="J633" i="1"/>
  <c r="I634" i="1"/>
  <c r="J634" i="1"/>
  <c r="I635" i="1"/>
  <c r="J635" i="1"/>
  <c r="I636" i="1"/>
  <c r="J636" i="1"/>
  <c r="I637" i="1"/>
  <c r="J637" i="1"/>
  <c r="I638" i="1"/>
  <c r="J638" i="1"/>
  <c r="I639" i="1"/>
  <c r="J639" i="1"/>
  <c r="I640" i="1"/>
  <c r="J640" i="1"/>
  <c r="I641" i="1"/>
  <c r="J641" i="1"/>
  <c r="I642" i="1"/>
  <c r="J642" i="1"/>
  <c r="I643" i="1"/>
  <c r="J643" i="1"/>
  <c r="I644" i="1"/>
  <c r="J644" i="1"/>
  <c r="I645" i="1"/>
  <c r="J645" i="1"/>
  <c r="I646" i="1"/>
  <c r="J646" i="1"/>
  <c r="I647" i="1"/>
  <c r="J647" i="1"/>
  <c r="I648" i="1"/>
  <c r="J648" i="1"/>
  <c r="I649" i="1"/>
  <c r="J649" i="1"/>
  <c r="I650" i="1"/>
  <c r="J650" i="1"/>
  <c r="I651" i="1"/>
  <c r="J651" i="1"/>
  <c r="I652" i="1"/>
  <c r="J652" i="1"/>
  <c r="I653" i="1"/>
  <c r="J653" i="1"/>
  <c r="I654" i="1"/>
  <c r="J654" i="1"/>
  <c r="I655" i="1"/>
  <c r="J655" i="1"/>
  <c r="I656" i="1"/>
  <c r="J656" i="1"/>
  <c r="I657" i="1"/>
  <c r="J657" i="1"/>
  <c r="I658" i="1"/>
  <c r="J658" i="1"/>
  <c r="I659" i="1"/>
  <c r="J659" i="1"/>
  <c r="I660" i="1"/>
  <c r="J660" i="1"/>
  <c r="I661" i="1"/>
  <c r="J661" i="1"/>
  <c r="I662" i="1"/>
  <c r="J662" i="1"/>
  <c r="I663" i="1"/>
  <c r="J663" i="1"/>
  <c r="I664" i="1"/>
  <c r="J664" i="1"/>
  <c r="I665" i="1"/>
  <c r="J665" i="1"/>
  <c r="I666" i="1"/>
  <c r="J666" i="1"/>
  <c r="I667" i="1"/>
  <c r="J667" i="1"/>
  <c r="I668" i="1"/>
  <c r="J668" i="1"/>
  <c r="I669" i="1"/>
  <c r="J669" i="1"/>
  <c r="I670" i="1"/>
  <c r="J670" i="1"/>
  <c r="I671" i="1"/>
  <c r="J671" i="1"/>
  <c r="I672" i="1"/>
  <c r="J672" i="1"/>
  <c r="I673" i="1"/>
  <c r="J673" i="1"/>
  <c r="I674" i="1"/>
  <c r="J674" i="1"/>
  <c r="I675" i="1"/>
  <c r="J675" i="1"/>
  <c r="I676" i="1"/>
  <c r="J676" i="1"/>
  <c r="I677" i="1"/>
  <c r="J677" i="1"/>
  <c r="I678" i="1"/>
  <c r="J678" i="1"/>
  <c r="I679" i="1"/>
  <c r="J679" i="1"/>
  <c r="I680" i="1"/>
  <c r="J680" i="1"/>
  <c r="I681" i="1"/>
  <c r="J681" i="1"/>
  <c r="I682" i="1"/>
  <c r="J682" i="1"/>
  <c r="I683" i="1"/>
  <c r="J683" i="1"/>
  <c r="I684" i="1"/>
  <c r="J684" i="1"/>
  <c r="I685" i="1"/>
  <c r="J685" i="1"/>
  <c r="I686" i="1"/>
  <c r="J686" i="1"/>
  <c r="I687" i="1"/>
  <c r="J687" i="1"/>
  <c r="I688" i="1"/>
  <c r="J688" i="1"/>
  <c r="I689" i="1"/>
  <c r="J689" i="1"/>
  <c r="I690" i="1"/>
  <c r="J690" i="1"/>
  <c r="I691" i="1"/>
  <c r="J691" i="1"/>
  <c r="I692" i="1"/>
  <c r="J692" i="1"/>
  <c r="I693" i="1"/>
  <c r="J693" i="1"/>
  <c r="I694" i="1"/>
  <c r="J694" i="1"/>
  <c r="I695" i="1"/>
  <c r="J695" i="1"/>
  <c r="I696" i="1"/>
  <c r="J696" i="1"/>
  <c r="I697" i="1"/>
  <c r="J697" i="1"/>
  <c r="I698" i="1"/>
  <c r="J698" i="1"/>
  <c r="I699" i="1"/>
  <c r="J699" i="1"/>
  <c r="I700" i="1"/>
  <c r="J700" i="1"/>
  <c r="I701" i="1"/>
  <c r="J701" i="1"/>
  <c r="I702" i="1"/>
  <c r="J702" i="1"/>
  <c r="I703" i="1"/>
  <c r="J703" i="1"/>
  <c r="I704" i="1"/>
  <c r="J704" i="1"/>
  <c r="I705" i="1"/>
  <c r="J705" i="1"/>
  <c r="I706" i="1"/>
  <c r="J706" i="1"/>
  <c r="I707" i="1"/>
  <c r="J707" i="1"/>
  <c r="I708" i="1"/>
  <c r="J708" i="1"/>
  <c r="I709" i="1"/>
  <c r="J709" i="1"/>
  <c r="I710" i="1"/>
  <c r="J710" i="1"/>
  <c r="I711" i="1"/>
  <c r="J711" i="1"/>
  <c r="I712" i="1"/>
  <c r="J712" i="1"/>
  <c r="I713" i="1"/>
  <c r="J713" i="1"/>
  <c r="I714" i="1"/>
  <c r="J714" i="1"/>
  <c r="I715" i="1"/>
  <c r="J715" i="1"/>
  <c r="I716" i="1"/>
  <c r="J716" i="1"/>
  <c r="I717" i="1"/>
  <c r="J717" i="1"/>
  <c r="I718" i="1"/>
  <c r="J718" i="1"/>
  <c r="I719" i="1"/>
  <c r="J719" i="1"/>
  <c r="I720" i="1"/>
  <c r="J720" i="1"/>
  <c r="I721" i="1"/>
  <c r="J721" i="1"/>
  <c r="I722" i="1"/>
  <c r="J722" i="1"/>
  <c r="I723" i="1"/>
  <c r="J723" i="1"/>
  <c r="I724" i="1"/>
  <c r="J724" i="1"/>
  <c r="I725" i="1"/>
  <c r="J725" i="1"/>
  <c r="I726" i="1"/>
  <c r="J726" i="1"/>
  <c r="I727" i="1"/>
  <c r="J727" i="1"/>
  <c r="I728" i="1"/>
  <c r="J728" i="1"/>
  <c r="I729" i="1"/>
  <c r="J729" i="1"/>
  <c r="I730" i="1"/>
  <c r="J730" i="1"/>
  <c r="I731" i="1"/>
  <c r="J731" i="1"/>
  <c r="I732" i="1"/>
  <c r="J732" i="1"/>
  <c r="I733" i="1"/>
  <c r="J733" i="1"/>
  <c r="I734" i="1"/>
  <c r="J734" i="1"/>
  <c r="I735" i="1"/>
  <c r="J735" i="1"/>
  <c r="I736" i="1"/>
  <c r="J736" i="1"/>
  <c r="I737" i="1"/>
  <c r="J737" i="1"/>
  <c r="I738" i="1"/>
  <c r="J738" i="1"/>
  <c r="I739" i="1"/>
  <c r="J739" i="1"/>
  <c r="I740" i="1"/>
  <c r="J740" i="1"/>
  <c r="I741" i="1"/>
  <c r="J741" i="1"/>
  <c r="I742" i="1"/>
  <c r="J742" i="1"/>
  <c r="I743" i="1"/>
  <c r="J743" i="1"/>
  <c r="I744" i="1"/>
  <c r="J744" i="1"/>
  <c r="I745" i="1"/>
  <c r="J745" i="1"/>
  <c r="I746" i="1"/>
  <c r="J746" i="1"/>
  <c r="I747" i="1"/>
  <c r="J747" i="1"/>
  <c r="I748" i="1"/>
  <c r="J748" i="1"/>
  <c r="I749" i="1"/>
  <c r="J749" i="1"/>
  <c r="I750" i="1"/>
  <c r="J750" i="1"/>
  <c r="I751" i="1"/>
  <c r="J751" i="1"/>
  <c r="I752" i="1"/>
  <c r="J752" i="1"/>
  <c r="I753" i="1"/>
  <c r="J753" i="1"/>
  <c r="I754" i="1"/>
  <c r="J754" i="1"/>
  <c r="I755" i="1"/>
  <c r="J755" i="1"/>
  <c r="I756" i="1"/>
  <c r="J756" i="1"/>
  <c r="I757" i="1"/>
  <c r="J757" i="1"/>
  <c r="I758" i="1"/>
  <c r="J758" i="1"/>
  <c r="I759" i="1"/>
  <c r="J759" i="1"/>
  <c r="I760" i="1"/>
  <c r="J760" i="1"/>
  <c r="I761" i="1"/>
  <c r="J761" i="1"/>
  <c r="I762" i="1"/>
  <c r="J762" i="1"/>
  <c r="I763" i="1"/>
  <c r="J763" i="1"/>
  <c r="I764" i="1"/>
  <c r="J764" i="1"/>
  <c r="I765" i="1"/>
  <c r="J765" i="1"/>
  <c r="I766" i="1"/>
  <c r="J766" i="1"/>
  <c r="I767" i="1"/>
  <c r="J767" i="1"/>
  <c r="I768" i="1"/>
  <c r="J768" i="1"/>
  <c r="I769" i="1"/>
  <c r="J769" i="1"/>
  <c r="I770" i="1"/>
  <c r="J770" i="1"/>
  <c r="I771" i="1"/>
  <c r="J771" i="1"/>
  <c r="I772" i="1"/>
  <c r="J772" i="1"/>
  <c r="I773" i="1"/>
  <c r="J773" i="1"/>
  <c r="I774" i="1"/>
  <c r="J774" i="1"/>
  <c r="I775" i="1"/>
  <c r="J775" i="1"/>
  <c r="I776" i="1"/>
  <c r="J776" i="1"/>
  <c r="I777" i="1"/>
  <c r="J777" i="1"/>
  <c r="I778" i="1"/>
  <c r="J778" i="1"/>
  <c r="I779" i="1"/>
  <c r="J779" i="1"/>
  <c r="I780" i="1"/>
  <c r="J780" i="1"/>
  <c r="I781" i="1"/>
  <c r="J781" i="1"/>
  <c r="I782" i="1"/>
  <c r="J782" i="1"/>
  <c r="I783" i="1"/>
  <c r="J783" i="1"/>
  <c r="I784" i="1"/>
  <c r="J784" i="1"/>
  <c r="I785" i="1"/>
  <c r="J785" i="1"/>
  <c r="I786" i="1"/>
  <c r="J786" i="1"/>
  <c r="I787" i="1"/>
  <c r="J787" i="1"/>
  <c r="I788" i="1"/>
  <c r="J788" i="1"/>
  <c r="I789" i="1"/>
  <c r="J789" i="1"/>
  <c r="I790" i="1"/>
  <c r="J790" i="1"/>
  <c r="I791" i="1"/>
  <c r="J791" i="1"/>
  <c r="I792" i="1"/>
  <c r="J792" i="1"/>
  <c r="I793" i="1"/>
  <c r="J793" i="1"/>
  <c r="I794" i="1"/>
  <c r="J794" i="1"/>
  <c r="I795" i="1"/>
  <c r="J795" i="1"/>
  <c r="I796" i="1"/>
  <c r="J796" i="1"/>
  <c r="I797" i="1"/>
  <c r="J797" i="1"/>
  <c r="I798" i="1"/>
  <c r="J798" i="1"/>
  <c r="I799" i="1"/>
  <c r="J799" i="1"/>
  <c r="I800" i="1"/>
  <c r="J800" i="1"/>
  <c r="I801" i="1"/>
  <c r="J801" i="1"/>
  <c r="I802" i="1"/>
  <c r="J802" i="1"/>
  <c r="I803" i="1"/>
  <c r="J803" i="1"/>
  <c r="I804" i="1"/>
  <c r="J804" i="1"/>
  <c r="I805" i="1"/>
  <c r="J805" i="1"/>
  <c r="I806" i="1"/>
  <c r="J806" i="1"/>
  <c r="I807" i="1"/>
  <c r="J807" i="1"/>
  <c r="I808" i="1"/>
  <c r="J808" i="1"/>
  <c r="I809" i="1"/>
  <c r="J809" i="1"/>
  <c r="I810" i="1"/>
  <c r="J810" i="1"/>
  <c r="I811" i="1"/>
  <c r="J811" i="1"/>
  <c r="I812" i="1"/>
  <c r="J812" i="1"/>
  <c r="I813" i="1"/>
  <c r="J813" i="1"/>
  <c r="I814" i="1"/>
  <c r="J814" i="1"/>
  <c r="I815" i="1"/>
  <c r="J815" i="1"/>
  <c r="I816" i="1"/>
  <c r="J816" i="1"/>
  <c r="I817" i="1"/>
  <c r="J817" i="1"/>
  <c r="I818" i="1"/>
  <c r="J818" i="1"/>
  <c r="I819" i="1"/>
  <c r="J819" i="1"/>
  <c r="I820" i="1"/>
  <c r="J820" i="1"/>
  <c r="I821" i="1"/>
  <c r="J821" i="1"/>
  <c r="I822" i="1"/>
  <c r="J822" i="1"/>
  <c r="I823" i="1"/>
  <c r="J823" i="1"/>
  <c r="I824" i="1"/>
  <c r="J824" i="1"/>
  <c r="I825" i="1"/>
  <c r="J825" i="1"/>
  <c r="I826" i="1"/>
  <c r="J826" i="1"/>
  <c r="I827" i="1"/>
  <c r="J827" i="1"/>
  <c r="I828" i="1"/>
  <c r="J828" i="1"/>
  <c r="I829" i="1"/>
  <c r="J829" i="1"/>
  <c r="I830" i="1"/>
  <c r="J830" i="1"/>
  <c r="I831" i="1"/>
  <c r="J831" i="1"/>
  <c r="I832" i="1"/>
  <c r="J832" i="1"/>
  <c r="I833" i="1"/>
  <c r="J833" i="1"/>
  <c r="I834" i="1"/>
  <c r="J834" i="1"/>
  <c r="I835" i="1"/>
  <c r="J835" i="1"/>
  <c r="I836" i="1"/>
  <c r="J836" i="1"/>
  <c r="I837" i="1"/>
  <c r="J837" i="1"/>
  <c r="I838" i="1"/>
  <c r="J838" i="1"/>
  <c r="I839" i="1"/>
  <c r="J839" i="1"/>
  <c r="I840" i="1"/>
  <c r="J840" i="1"/>
  <c r="I841" i="1"/>
  <c r="J841" i="1"/>
  <c r="I842" i="1"/>
  <c r="J842" i="1"/>
  <c r="I843" i="1"/>
  <c r="J843" i="1"/>
  <c r="I844" i="1"/>
  <c r="J844" i="1"/>
  <c r="I845" i="1"/>
  <c r="J845" i="1"/>
  <c r="I846" i="1"/>
  <c r="J846" i="1"/>
  <c r="I847" i="1"/>
  <c r="J847" i="1"/>
  <c r="I848" i="1"/>
  <c r="J848" i="1"/>
  <c r="I849" i="1"/>
  <c r="J849" i="1"/>
  <c r="I850" i="1"/>
  <c r="J850" i="1"/>
  <c r="I851" i="1"/>
  <c r="J851" i="1"/>
  <c r="I852" i="1"/>
  <c r="J852" i="1"/>
  <c r="I853" i="1"/>
  <c r="J853" i="1"/>
  <c r="I854" i="1"/>
  <c r="J854" i="1"/>
  <c r="I855" i="1"/>
  <c r="J855" i="1"/>
  <c r="I856" i="1"/>
  <c r="J856" i="1"/>
  <c r="I857" i="1"/>
  <c r="J857" i="1"/>
  <c r="I858" i="1"/>
  <c r="J858" i="1"/>
  <c r="I859" i="1"/>
  <c r="J859" i="1"/>
  <c r="I860" i="1"/>
  <c r="J860" i="1"/>
  <c r="I861" i="1"/>
  <c r="J861" i="1"/>
  <c r="I862" i="1"/>
  <c r="J862" i="1"/>
  <c r="I863" i="1"/>
  <c r="J863" i="1"/>
  <c r="I864" i="1"/>
  <c r="J864" i="1"/>
  <c r="I865" i="1"/>
  <c r="J865" i="1"/>
  <c r="I866" i="1"/>
  <c r="J866" i="1"/>
  <c r="I867" i="1"/>
  <c r="J867" i="1"/>
  <c r="I868" i="1"/>
  <c r="J868" i="1"/>
  <c r="I869" i="1"/>
  <c r="J869" i="1"/>
  <c r="I870" i="1"/>
  <c r="J870" i="1"/>
  <c r="I871" i="1"/>
  <c r="J871" i="1"/>
  <c r="I872" i="1"/>
  <c r="J872" i="1"/>
  <c r="I873" i="1"/>
  <c r="J873" i="1"/>
  <c r="I874" i="1"/>
  <c r="J874" i="1"/>
  <c r="I875" i="1"/>
  <c r="J875" i="1"/>
  <c r="I876" i="1"/>
  <c r="J876" i="1"/>
  <c r="I877" i="1"/>
  <c r="J877" i="1"/>
  <c r="I878" i="1"/>
  <c r="J878" i="1"/>
  <c r="I879" i="1"/>
  <c r="J879" i="1"/>
  <c r="I880" i="1"/>
  <c r="J880" i="1"/>
  <c r="I881" i="1"/>
  <c r="J881" i="1"/>
  <c r="I882" i="1"/>
  <c r="J882" i="1"/>
  <c r="I883" i="1"/>
  <c r="J883" i="1"/>
  <c r="I884" i="1"/>
  <c r="J884" i="1"/>
  <c r="I885" i="1"/>
  <c r="J885" i="1"/>
  <c r="I886" i="1"/>
  <c r="J886" i="1"/>
  <c r="I887" i="1"/>
  <c r="J887" i="1"/>
  <c r="I888" i="1"/>
  <c r="J888" i="1"/>
  <c r="I889" i="1"/>
  <c r="J889" i="1"/>
  <c r="I890" i="1"/>
  <c r="J890" i="1"/>
  <c r="I891" i="1"/>
  <c r="J891" i="1"/>
  <c r="I892" i="1"/>
  <c r="J892" i="1"/>
  <c r="I893" i="1"/>
  <c r="J893" i="1"/>
  <c r="I894" i="1"/>
  <c r="J894" i="1"/>
  <c r="I895" i="1"/>
  <c r="J895" i="1"/>
  <c r="I896" i="1"/>
  <c r="J896" i="1"/>
  <c r="I897" i="1"/>
  <c r="J897" i="1"/>
  <c r="I898" i="1"/>
  <c r="J898" i="1"/>
  <c r="I899" i="1"/>
  <c r="J899" i="1"/>
  <c r="I900" i="1"/>
  <c r="J900" i="1"/>
  <c r="I901" i="1"/>
  <c r="J901" i="1"/>
  <c r="I902" i="1"/>
  <c r="J902" i="1"/>
  <c r="I903" i="1"/>
  <c r="J903" i="1"/>
  <c r="I904" i="1"/>
  <c r="J904" i="1"/>
  <c r="I905" i="1"/>
  <c r="J905" i="1"/>
  <c r="I906" i="1"/>
  <c r="J906" i="1"/>
  <c r="I907" i="1"/>
  <c r="J907" i="1"/>
  <c r="I908" i="1"/>
  <c r="J908" i="1"/>
  <c r="I909" i="1"/>
  <c r="J909" i="1"/>
  <c r="I910" i="1"/>
  <c r="J910" i="1"/>
  <c r="I911" i="1"/>
  <c r="J911" i="1"/>
  <c r="I912" i="1"/>
  <c r="J912" i="1"/>
  <c r="I913" i="1"/>
  <c r="J913" i="1"/>
  <c r="I914" i="1"/>
  <c r="J914" i="1"/>
  <c r="I915" i="1"/>
  <c r="J915" i="1"/>
  <c r="I916" i="1"/>
  <c r="J916" i="1"/>
  <c r="I917" i="1"/>
  <c r="J917" i="1"/>
  <c r="I918" i="1"/>
  <c r="J918" i="1"/>
  <c r="I919" i="1"/>
  <c r="J919" i="1"/>
  <c r="I920" i="1"/>
  <c r="J920" i="1"/>
  <c r="I921" i="1"/>
  <c r="J921" i="1"/>
  <c r="I922" i="1"/>
  <c r="J922" i="1"/>
  <c r="I923" i="1"/>
  <c r="J923" i="1"/>
  <c r="I924" i="1"/>
  <c r="J924" i="1"/>
  <c r="I925" i="1"/>
  <c r="J925" i="1"/>
  <c r="I926" i="1"/>
  <c r="J926" i="1"/>
  <c r="I927" i="1"/>
  <c r="J927" i="1"/>
  <c r="I928" i="1"/>
  <c r="J928" i="1"/>
  <c r="I929" i="1"/>
  <c r="J929" i="1"/>
  <c r="I930" i="1"/>
  <c r="J930" i="1"/>
  <c r="I931" i="1"/>
  <c r="J931" i="1"/>
  <c r="I932" i="1"/>
  <c r="J932" i="1"/>
  <c r="I933" i="1"/>
  <c r="J933" i="1"/>
  <c r="I934" i="1"/>
  <c r="J934" i="1"/>
  <c r="I935" i="1"/>
  <c r="J935" i="1"/>
  <c r="I936" i="1"/>
  <c r="J936" i="1"/>
  <c r="I937" i="1"/>
  <c r="J937" i="1"/>
  <c r="I938" i="1"/>
  <c r="J938" i="1"/>
  <c r="I939" i="1"/>
  <c r="J939" i="1"/>
  <c r="I940" i="1"/>
  <c r="J940" i="1"/>
  <c r="I941" i="1"/>
  <c r="J941" i="1"/>
  <c r="I942" i="1"/>
  <c r="J942" i="1"/>
  <c r="I943" i="1"/>
  <c r="J943" i="1"/>
  <c r="I944" i="1"/>
  <c r="J944" i="1"/>
  <c r="I945" i="1"/>
  <c r="J945" i="1"/>
  <c r="I946" i="1"/>
  <c r="J946" i="1"/>
  <c r="I947" i="1"/>
  <c r="J947" i="1"/>
  <c r="I948" i="1"/>
  <c r="J948" i="1"/>
  <c r="I949" i="1"/>
  <c r="J949" i="1"/>
  <c r="I950" i="1"/>
  <c r="J950" i="1"/>
  <c r="I951" i="1"/>
  <c r="J951" i="1"/>
  <c r="I952" i="1"/>
  <c r="J952" i="1"/>
  <c r="I953" i="1"/>
  <c r="J953" i="1"/>
  <c r="I954" i="1"/>
  <c r="J954" i="1"/>
  <c r="I955" i="1"/>
  <c r="J955" i="1"/>
  <c r="I956" i="1"/>
  <c r="J956" i="1"/>
  <c r="I957" i="1"/>
  <c r="J957" i="1"/>
  <c r="I958" i="1"/>
  <c r="J958" i="1"/>
  <c r="I959" i="1"/>
  <c r="J959" i="1"/>
  <c r="I960" i="1"/>
  <c r="J960" i="1"/>
  <c r="I961" i="1"/>
  <c r="J961" i="1"/>
  <c r="I962" i="1"/>
  <c r="J962" i="1"/>
  <c r="I963" i="1"/>
  <c r="J963" i="1"/>
  <c r="I964" i="1"/>
  <c r="J964" i="1"/>
  <c r="I965" i="1"/>
  <c r="J965" i="1"/>
  <c r="I966" i="1"/>
  <c r="J966" i="1"/>
  <c r="I967" i="1"/>
  <c r="J967" i="1"/>
  <c r="I968" i="1"/>
  <c r="J968" i="1"/>
  <c r="I969" i="1"/>
  <c r="J969" i="1"/>
  <c r="I970" i="1"/>
  <c r="J970" i="1"/>
  <c r="I971" i="1"/>
  <c r="J971" i="1"/>
  <c r="I972" i="1"/>
  <c r="J972" i="1"/>
  <c r="I973" i="1"/>
  <c r="J973" i="1"/>
  <c r="I974" i="1"/>
  <c r="J974" i="1"/>
  <c r="I975" i="1"/>
  <c r="J975" i="1"/>
  <c r="I976" i="1"/>
  <c r="J976" i="1"/>
  <c r="I977" i="1"/>
  <c r="J977" i="1"/>
  <c r="I978" i="1"/>
  <c r="J978" i="1"/>
  <c r="I979" i="1"/>
  <c r="J979" i="1"/>
  <c r="I980" i="1"/>
  <c r="J980" i="1"/>
  <c r="I981" i="1"/>
  <c r="J981" i="1"/>
  <c r="I982" i="1"/>
  <c r="J982" i="1"/>
  <c r="I983" i="1"/>
  <c r="J983" i="1"/>
  <c r="I984" i="1"/>
  <c r="J984" i="1"/>
  <c r="I985" i="1"/>
  <c r="J985" i="1"/>
  <c r="I986" i="1"/>
  <c r="J986" i="1"/>
  <c r="I987" i="1"/>
  <c r="J987" i="1"/>
  <c r="I988" i="1"/>
  <c r="J988" i="1"/>
  <c r="I989" i="1"/>
  <c r="J989" i="1"/>
  <c r="I990" i="1"/>
  <c r="J990" i="1"/>
  <c r="I991" i="1"/>
  <c r="J991" i="1"/>
  <c r="I992" i="1"/>
  <c r="J992" i="1"/>
  <c r="I993" i="1"/>
  <c r="J993" i="1"/>
  <c r="I994" i="1"/>
  <c r="J994" i="1"/>
  <c r="I995" i="1"/>
  <c r="J995" i="1"/>
  <c r="I996" i="1"/>
  <c r="J996" i="1"/>
  <c r="I997" i="1"/>
  <c r="J997" i="1"/>
  <c r="I998" i="1"/>
  <c r="J998" i="1"/>
  <c r="I999" i="1"/>
  <c r="J999" i="1"/>
  <c r="I1000" i="1"/>
  <c r="J1000" i="1"/>
  <c r="I1001" i="1"/>
  <c r="J1001" i="1"/>
  <c r="I1002" i="1"/>
  <c r="J1002" i="1"/>
  <c r="I1003" i="1"/>
  <c r="J1003" i="1"/>
  <c r="I1004" i="1"/>
  <c r="J1004" i="1"/>
  <c r="I1005" i="1"/>
  <c r="J1005" i="1"/>
  <c r="I1006" i="1"/>
  <c r="J1006" i="1"/>
  <c r="I1007" i="1"/>
  <c r="J1007" i="1"/>
  <c r="I1008" i="1"/>
  <c r="J1008" i="1"/>
  <c r="I1009" i="1"/>
  <c r="J1009" i="1"/>
  <c r="I1010" i="1"/>
  <c r="J1010" i="1"/>
  <c r="I1011" i="1"/>
  <c r="J1011" i="1"/>
  <c r="I1012" i="1"/>
  <c r="J1012" i="1"/>
  <c r="I1013" i="1"/>
  <c r="J1013" i="1"/>
  <c r="I1014" i="1"/>
  <c r="J1014" i="1"/>
  <c r="I1015" i="1"/>
  <c r="J1015" i="1"/>
  <c r="I1016" i="1"/>
  <c r="J1016" i="1"/>
  <c r="I1017" i="1"/>
  <c r="J1017" i="1"/>
  <c r="I1018" i="1"/>
  <c r="J1018" i="1"/>
  <c r="I1019" i="1"/>
  <c r="J1019" i="1"/>
  <c r="I1020" i="1"/>
  <c r="J1020" i="1"/>
  <c r="I1021" i="1"/>
  <c r="J1021" i="1"/>
  <c r="I1022" i="1"/>
  <c r="J1022" i="1"/>
  <c r="I1023" i="1"/>
  <c r="J1023" i="1"/>
  <c r="I1024" i="1"/>
  <c r="J1024" i="1"/>
  <c r="I1025" i="1"/>
  <c r="J1025" i="1"/>
  <c r="I1026" i="1"/>
  <c r="J1026" i="1"/>
  <c r="I1027" i="1"/>
  <c r="J1027" i="1"/>
  <c r="I1028" i="1"/>
  <c r="J1028" i="1"/>
  <c r="I1029" i="1"/>
  <c r="J1029" i="1"/>
  <c r="I1030" i="1"/>
  <c r="J1030" i="1"/>
  <c r="I1031" i="1"/>
  <c r="J1031" i="1"/>
  <c r="I1032" i="1"/>
  <c r="J1032" i="1"/>
  <c r="I1033" i="1"/>
  <c r="J1033" i="1"/>
  <c r="I1034" i="1"/>
  <c r="J1034" i="1"/>
  <c r="I1035" i="1"/>
  <c r="J1035" i="1"/>
  <c r="I1036" i="1"/>
  <c r="J1036" i="1"/>
  <c r="I1037" i="1"/>
  <c r="J1037" i="1"/>
  <c r="I1038" i="1"/>
  <c r="J1038" i="1"/>
  <c r="I1039" i="1"/>
  <c r="J1039" i="1"/>
  <c r="I1040" i="1"/>
  <c r="J1040" i="1"/>
  <c r="I1041" i="1"/>
  <c r="J1041" i="1"/>
  <c r="I1042" i="1"/>
  <c r="J1042" i="1"/>
  <c r="I1043" i="1"/>
  <c r="J1043" i="1"/>
  <c r="I1044" i="1"/>
  <c r="J1044" i="1"/>
  <c r="I1045" i="1"/>
  <c r="J1045" i="1"/>
  <c r="I1046" i="1"/>
  <c r="J1046" i="1"/>
  <c r="I1047" i="1"/>
  <c r="J1047" i="1"/>
  <c r="I1048" i="1"/>
  <c r="J1048" i="1"/>
  <c r="I1049" i="1"/>
  <c r="J1049" i="1"/>
  <c r="I1050" i="1"/>
  <c r="J1050" i="1"/>
  <c r="I1051" i="1"/>
  <c r="J1051" i="1"/>
  <c r="I1052" i="1"/>
  <c r="J1052" i="1"/>
  <c r="I1053" i="1"/>
  <c r="J1053" i="1"/>
  <c r="I1054" i="1"/>
  <c r="J1054" i="1"/>
  <c r="I1055" i="1"/>
  <c r="J1055" i="1"/>
  <c r="I1056" i="1"/>
  <c r="J1056" i="1"/>
  <c r="I1057" i="1"/>
  <c r="J1057" i="1"/>
  <c r="I1058" i="1"/>
  <c r="J1058" i="1"/>
  <c r="I1059" i="1"/>
  <c r="J1059" i="1"/>
  <c r="I1060" i="1"/>
  <c r="J1060" i="1"/>
  <c r="I1061" i="1"/>
  <c r="J1061" i="1"/>
  <c r="I1062" i="1"/>
  <c r="J1062" i="1"/>
  <c r="I1063" i="1"/>
  <c r="J1063" i="1"/>
  <c r="I1064" i="1"/>
  <c r="J1064" i="1"/>
  <c r="I1065" i="1"/>
  <c r="J1065" i="1"/>
  <c r="I1066" i="1"/>
  <c r="J1066" i="1"/>
  <c r="I1067" i="1"/>
  <c r="J1067" i="1"/>
  <c r="I1068" i="1"/>
  <c r="J1068" i="1"/>
  <c r="I1069" i="1"/>
  <c r="J1069" i="1"/>
  <c r="I1070" i="1"/>
  <c r="J1070" i="1"/>
  <c r="I1071" i="1"/>
  <c r="J1071" i="1"/>
  <c r="I1072" i="1"/>
  <c r="J1072" i="1"/>
  <c r="I1073" i="1"/>
  <c r="J1073" i="1"/>
  <c r="I1074" i="1"/>
  <c r="J1074" i="1"/>
  <c r="I1075" i="1"/>
  <c r="J1075" i="1"/>
  <c r="I1076" i="1"/>
  <c r="J1076" i="1"/>
  <c r="I1077" i="1"/>
  <c r="J1077" i="1"/>
  <c r="I1078" i="1"/>
  <c r="J1078" i="1"/>
  <c r="I1079" i="1"/>
  <c r="J1079" i="1"/>
  <c r="I1080" i="1"/>
  <c r="J1080" i="1"/>
  <c r="I1081" i="1"/>
  <c r="J1081" i="1"/>
  <c r="I1082" i="1"/>
  <c r="J1082" i="1"/>
  <c r="I1083" i="1"/>
  <c r="J1083" i="1"/>
  <c r="I1084" i="1"/>
  <c r="J1084" i="1"/>
  <c r="I1085" i="1"/>
  <c r="J1085" i="1"/>
  <c r="I1086" i="1"/>
  <c r="J1086" i="1"/>
  <c r="I1087" i="1"/>
  <c r="J1087" i="1"/>
  <c r="I1088" i="1"/>
  <c r="J1088" i="1"/>
  <c r="I1089" i="1"/>
  <c r="J1089" i="1"/>
  <c r="I1090" i="1"/>
  <c r="J1090" i="1"/>
  <c r="I1091" i="1"/>
  <c r="J1091" i="1"/>
  <c r="I1092" i="1"/>
  <c r="J1092" i="1"/>
  <c r="I1093" i="1"/>
  <c r="J1093" i="1"/>
  <c r="I1094" i="1"/>
  <c r="J1094" i="1"/>
  <c r="I1095" i="1"/>
  <c r="J1095" i="1"/>
  <c r="I1096" i="1"/>
  <c r="J1096" i="1"/>
  <c r="I1097" i="1"/>
  <c r="J1097" i="1"/>
  <c r="I1098" i="1"/>
  <c r="J1098" i="1"/>
  <c r="I1099" i="1"/>
  <c r="J1099" i="1"/>
  <c r="I1100" i="1"/>
  <c r="J1100" i="1"/>
  <c r="I1101" i="1"/>
  <c r="J1101" i="1"/>
  <c r="I1102" i="1"/>
  <c r="J1102" i="1"/>
  <c r="I1103" i="1"/>
  <c r="J1103" i="1"/>
  <c r="I1104" i="1"/>
  <c r="J1104" i="1"/>
  <c r="I1105" i="1"/>
  <c r="J1105" i="1"/>
  <c r="I1106" i="1"/>
  <c r="J1106" i="1"/>
  <c r="I1107" i="1"/>
  <c r="J1107" i="1"/>
  <c r="I1108" i="1"/>
  <c r="J1108" i="1"/>
  <c r="I1109" i="1"/>
  <c r="J1109" i="1"/>
  <c r="I1110" i="1"/>
  <c r="J1110" i="1"/>
  <c r="I1111" i="1"/>
  <c r="J1111" i="1"/>
  <c r="I1112" i="1"/>
  <c r="J1112" i="1"/>
  <c r="I1113" i="1"/>
  <c r="J1113" i="1"/>
  <c r="I1114" i="1"/>
  <c r="J1114" i="1"/>
  <c r="I1115" i="1"/>
  <c r="J1115" i="1"/>
  <c r="I1116" i="1"/>
  <c r="J1116" i="1"/>
  <c r="I1117" i="1"/>
  <c r="J1117" i="1"/>
  <c r="I1118" i="1"/>
  <c r="J1118" i="1"/>
  <c r="I1119" i="1"/>
  <c r="J1119" i="1"/>
  <c r="I1120" i="1"/>
  <c r="J1120" i="1"/>
  <c r="I1121" i="1"/>
  <c r="J1121" i="1"/>
  <c r="I1122" i="1"/>
  <c r="J1122" i="1"/>
  <c r="I1123" i="1"/>
  <c r="J1123" i="1"/>
  <c r="I1124" i="1"/>
  <c r="J1124" i="1"/>
  <c r="I1125" i="1"/>
  <c r="J1125" i="1"/>
  <c r="I1126" i="1"/>
  <c r="J1126" i="1"/>
  <c r="I1127" i="1"/>
  <c r="J1127" i="1"/>
  <c r="I1128" i="1"/>
  <c r="J1128" i="1"/>
  <c r="I1129" i="1"/>
  <c r="J1129" i="1"/>
  <c r="I1130" i="1"/>
  <c r="J1130" i="1"/>
  <c r="I1131" i="1"/>
  <c r="J1131" i="1"/>
  <c r="I1132" i="1"/>
  <c r="J1132" i="1"/>
  <c r="I1133" i="1"/>
  <c r="J1133" i="1"/>
  <c r="I1134" i="1"/>
  <c r="J1134" i="1"/>
  <c r="I1135" i="1"/>
  <c r="J1135" i="1"/>
  <c r="I1136" i="1"/>
  <c r="J1136" i="1"/>
  <c r="I1137" i="1"/>
  <c r="J1137" i="1"/>
  <c r="I1138" i="1"/>
  <c r="J1138" i="1"/>
  <c r="I1139" i="1"/>
  <c r="J1139" i="1"/>
  <c r="I1140" i="1"/>
  <c r="J1140" i="1"/>
  <c r="I1141" i="1"/>
  <c r="J1141" i="1"/>
  <c r="I1142" i="1"/>
  <c r="J1142" i="1"/>
  <c r="I1143" i="1"/>
  <c r="J1143" i="1"/>
  <c r="I1144" i="1"/>
  <c r="J1144" i="1"/>
  <c r="I1145" i="1"/>
  <c r="J1145" i="1"/>
  <c r="I1146" i="1"/>
  <c r="J1146" i="1"/>
  <c r="I1147" i="1"/>
  <c r="J1147" i="1"/>
  <c r="I1148" i="1"/>
  <c r="J1148" i="1"/>
  <c r="I1149" i="1"/>
  <c r="J1149" i="1"/>
  <c r="I1150" i="1"/>
  <c r="J1150" i="1"/>
  <c r="I1151" i="1"/>
  <c r="J1151" i="1"/>
  <c r="I1152" i="1"/>
  <c r="J1152" i="1"/>
  <c r="I1153" i="1"/>
  <c r="J1153" i="1"/>
  <c r="I1154" i="1"/>
  <c r="J1154" i="1"/>
  <c r="I1155" i="1"/>
  <c r="J1155" i="1"/>
  <c r="I1156" i="1"/>
  <c r="J1156" i="1"/>
  <c r="I1157" i="1"/>
  <c r="J1157" i="1"/>
  <c r="I1158" i="1"/>
  <c r="J1158" i="1"/>
  <c r="I1159" i="1"/>
  <c r="J1159" i="1"/>
  <c r="I1160" i="1"/>
  <c r="J1160" i="1"/>
  <c r="I1161" i="1"/>
  <c r="J1161" i="1"/>
  <c r="I1162" i="1"/>
  <c r="J1162" i="1"/>
  <c r="I1163" i="1"/>
  <c r="J1163" i="1"/>
  <c r="I1164" i="1"/>
  <c r="J1164" i="1"/>
  <c r="I1165" i="1"/>
  <c r="J1165" i="1"/>
  <c r="I1166" i="1"/>
  <c r="J1166" i="1"/>
  <c r="I1167" i="1"/>
  <c r="J1167" i="1"/>
  <c r="I1168" i="1"/>
  <c r="J1168" i="1"/>
  <c r="I1169" i="1"/>
  <c r="J1169" i="1"/>
  <c r="I1170" i="1"/>
  <c r="J1170" i="1"/>
  <c r="I1171" i="1"/>
  <c r="J1171" i="1"/>
  <c r="I1172" i="1"/>
  <c r="J1172" i="1"/>
  <c r="I1173" i="1"/>
  <c r="J1173" i="1"/>
  <c r="I1174" i="1"/>
  <c r="J1174" i="1"/>
  <c r="I1175" i="1"/>
  <c r="J1175" i="1"/>
  <c r="I1176" i="1"/>
  <c r="J1176" i="1"/>
  <c r="I1177" i="1"/>
  <c r="J1177" i="1"/>
  <c r="I1178" i="1"/>
  <c r="J1178" i="1"/>
  <c r="I1179" i="1"/>
  <c r="J1179" i="1"/>
  <c r="I1180" i="1"/>
  <c r="J1180" i="1"/>
  <c r="I1181" i="1"/>
  <c r="J1181" i="1"/>
  <c r="I1182" i="1"/>
  <c r="J1182" i="1"/>
  <c r="I1183" i="1"/>
  <c r="J1183" i="1"/>
  <c r="I1184" i="1"/>
  <c r="J1184" i="1"/>
  <c r="I1185" i="1"/>
  <c r="J1185" i="1"/>
  <c r="I1186" i="1"/>
  <c r="J1186" i="1"/>
  <c r="I1187" i="1"/>
  <c r="J1187" i="1"/>
  <c r="I1188" i="1"/>
  <c r="J1188" i="1"/>
  <c r="I1189" i="1"/>
  <c r="J1189" i="1"/>
  <c r="I1190" i="1"/>
  <c r="J1190" i="1"/>
  <c r="I1191" i="1"/>
  <c r="J1191" i="1"/>
  <c r="I1192" i="1"/>
  <c r="J1192" i="1"/>
  <c r="I1193" i="1"/>
  <c r="J1193" i="1"/>
  <c r="I1194" i="1"/>
  <c r="J1194" i="1"/>
  <c r="I1195" i="1"/>
  <c r="J1195" i="1"/>
  <c r="I1196" i="1"/>
  <c r="J1196" i="1"/>
  <c r="I1197" i="1"/>
  <c r="J1197" i="1"/>
  <c r="I1198" i="1"/>
  <c r="J1198" i="1"/>
  <c r="I1199" i="1"/>
  <c r="J1199" i="1"/>
  <c r="I1200" i="1"/>
  <c r="J1200" i="1"/>
  <c r="I1201" i="1"/>
  <c r="J1201" i="1"/>
  <c r="I1202" i="1"/>
  <c r="J1202" i="1"/>
  <c r="I1203" i="1"/>
  <c r="J1203" i="1"/>
  <c r="I1204" i="1"/>
  <c r="J1204" i="1"/>
  <c r="I1205" i="1"/>
  <c r="J1205" i="1"/>
  <c r="I1206" i="1"/>
  <c r="J1206" i="1"/>
  <c r="I1207" i="1"/>
  <c r="J1207" i="1"/>
  <c r="I1208" i="1"/>
  <c r="J1208" i="1"/>
  <c r="I1209" i="1"/>
  <c r="J1209" i="1"/>
  <c r="I1210" i="1"/>
  <c r="J1210" i="1"/>
  <c r="I1211" i="1"/>
  <c r="J1211" i="1"/>
  <c r="I1212" i="1"/>
  <c r="J1212" i="1"/>
  <c r="I1213" i="1"/>
  <c r="J1213" i="1"/>
  <c r="I1214" i="1"/>
  <c r="J1214" i="1"/>
  <c r="I1215" i="1"/>
  <c r="J1215" i="1"/>
  <c r="I1216" i="1"/>
  <c r="J1216" i="1"/>
  <c r="I1217" i="1"/>
  <c r="J1217" i="1"/>
  <c r="I1218" i="1"/>
  <c r="J1218" i="1"/>
  <c r="I1219" i="1"/>
  <c r="J1219" i="1"/>
  <c r="I1220" i="1"/>
  <c r="J1220" i="1"/>
  <c r="I1221" i="1"/>
  <c r="J1221" i="1"/>
  <c r="I1222" i="1"/>
  <c r="J1222" i="1"/>
  <c r="I1223" i="1"/>
  <c r="J1223" i="1"/>
  <c r="I1224" i="1"/>
  <c r="J1224" i="1"/>
  <c r="I1225" i="1"/>
  <c r="J1225" i="1"/>
  <c r="I1226" i="1"/>
  <c r="J1226" i="1"/>
  <c r="I1227" i="1"/>
  <c r="J1227" i="1"/>
  <c r="I1228" i="1"/>
  <c r="J1228" i="1"/>
  <c r="I1229" i="1"/>
  <c r="J1229" i="1"/>
  <c r="I1230" i="1"/>
  <c r="J1230" i="1"/>
  <c r="I1231" i="1"/>
  <c r="J1231" i="1"/>
  <c r="I1232" i="1"/>
  <c r="J1232" i="1"/>
  <c r="I1233" i="1"/>
  <c r="J1233" i="1"/>
  <c r="I1234" i="1"/>
  <c r="J1234" i="1"/>
  <c r="I1235" i="1"/>
  <c r="J1235" i="1"/>
  <c r="I1236" i="1"/>
  <c r="J1236" i="1"/>
  <c r="I1237" i="1"/>
  <c r="J1237" i="1"/>
  <c r="I1238" i="1"/>
  <c r="J1238" i="1"/>
  <c r="I1239" i="1"/>
  <c r="J1239" i="1"/>
  <c r="I1240" i="1"/>
  <c r="J1240" i="1"/>
  <c r="I1241" i="1"/>
  <c r="J1241" i="1"/>
  <c r="I1242" i="1"/>
  <c r="J1242" i="1"/>
  <c r="I1243" i="1"/>
  <c r="J1243" i="1"/>
  <c r="I1244" i="1"/>
  <c r="J1244" i="1"/>
  <c r="I1245" i="1"/>
  <c r="J1245" i="1"/>
  <c r="I1246" i="1"/>
  <c r="J1246" i="1"/>
  <c r="I1247" i="1"/>
  <c r="J1247" i="1"/>
  <c r="I1248" i="1"/>
  <c r="J1248" i="1"/>
  <c r="I1249" i="1"/>
  <c r="J1249" i="1"/>
  <c r="I1250" i="1"/>
  <c r="J1250" i="1"/>
  <c r="I1251" i="1"/>
  <c r="J1251" i="1"/>
  <c r="I1252" i="1"/>
  <c r="J1252" i="1"/>
  <c r="I1253" i="1"/>
  <c r="J1253" i="1"/>
  <c r="I1254" i="1"/>
  <c r="J1254" i="1"/>
  <c r="I1255" i="1"/>
  <c r="J1255" i="1"/>
  <c r="I1256" i="1"/>
  <c r="J1256" i="1"/>
  <c r="I1257" i="1"/>
  <c r="J1257" i="1"/>
  <c r="I1258" i="1"/>
  <c r="J1258" i="1"/>
  <c r="I1259" i="1"/>
  <c r="J1259" i="1"/>
  <c r="I1260" i="1"/>
  <c r="J1260" i="1"/>
  <c r="I1261" i="1"/>
  <c r="J1261" i="1"/>
  <c r="I1262" i="1"/>
  <c r="J1262" i="1"/>
  <c r="I1263" i="1"/>
  <c r="J1263" i="1"/>
  <c r="I1264" i="1"/>
  <c r="J1264" i="1"/>
  <c r="I1265" i="1"/>
  <c r="J1265" i="1"/>
  <c r="I1266" i="1"/>
  <c r="J1266" i="1"/>
  <c r="I1267" i="1"/>
  <c r="J1267" i="1"/>
  <c r="I1268" i="1"/>
  <c r="J1268" i="1"/>
  <c r="I1269" i="1"/>
  <c r="J1269" i="1"/>
  <c r="I1270" i="1"/>
  <c r="J1270" i="1"/>
  <c r="I1271" i="1"/>
  <c r="J1271" i="1"/>
  <c r="I1272" i="1"/>
  <c r="J1272" i="1"/>
  <c r="I1273" i="1"/>
  <c r="J1273" i="1"/>
  <c r="I1274" i="1"/>
  <c r="J1274" i="1"/>
  <c r="I1275" i="1"/>
  <c r="J1275" i="1"/>
  <c r="I1276" i="1"/>
  <c r="J1276" i="1"/>
  <c r="I1277" i="1"/>
  <c r="J1277" i="1"/>
  <c r="I1278" i="1"/>
  <c r="J1278" i="1"/>
  <c r="I1279" i="1"/>
  <c r="J1279" i="1"/>
  <c r="I1280" i="1"/>
  <c r="J1280" i="1"/>
  <c r="I1281" i="1"/>
  <c r="J1281" i="1"/>
  <c r="I1282" i="1"/>
  <c r="J1282" i="1"/>
  <c r="I1283" i="1"/>
  <c r="J1283" i="1"/>
  <c r="I1284" i="1"/>
  <c r="J1284" i="1"/>
  <c r="I1285" i="1"/>
  <c r="J1285" i="1"/>
  <c r="I1286" i="1"/>
  <c r="J1286" i="1"/>
  <c r="I1287" i="1"/>
  <c r="J1287" i="1"/>
  <c r="I1288" i="1"/>
  <c r="J1288" i="1"/>
  <c r="I1289" i="1"/>
  <c r="J1289" i="1"/>
  <c r="I1290" i="1"/>
  <c r="J1290" i="1"/>
  <c r="I1291" i="1"/>
  <c r="J1291" i="1"/>
  <c r="I1292" i="1"/>
  <c r="J1292" i="1"/>
  <c r="I1293" i="1"/>
  <c r="J1293" i="1"/>
  <c r="I1294" i="1"/>
  <c r="J1294" i="1"/>
  <c r="I1295" i="1"/>
  <c r="J1295" i="1"/>
  <c r="I1296" i="1"/>
  <c r="J1296" i="1"/>
  <c r="I1297" i="1"/>
  <c r="J1297" i="1"/>
  <c r="I1298" i="1"/>
  <c r="J1298" i="1"/>
  <c r="I1299" i="1"/>
  <c r="J1299" i="1"/>
  <c r="I1300" i="1"/>
  <c r="J1300" i="1"/>
  <c r="I1301" i="1"/>
  <c r="J1301" i="1"/>
  <c r="I1302" i="1"/>
  <c r="J1302" i="1"/>
  <c r="I1303" i="1"/>
  <c r="J1303" i="1"/>
  <c r="I1304" i="1"/>
  <c r="J1304" i="1"/>
  <c r="I1305" i="1"/>
  <c r="J1305" i="1"/>
  <c r="I1306" i="1"/>
  <c r="J1306" i="1"/>
  <c r="I1307" i="1"/>
  <c r="J1307" i="1"/>
  <c r="I1308" i="1"/>
  <c r="J1308" i="1"/>
  <c r="I1309" i="1"/>
  <c r="J1309" i="1"/>
  <c r="I1310" i="1"/>
  <c r="J1310" i="1"/>
  <c r="I1311" i="1"/>
  <c r="J1311" i="1"/>
  <c r="I1312" i="1"/>
  <c r="J1312" i="1"/>
  <c r="I1313" i="1"/>
  <c r="J1313" i="1"/>
  <c r="I1314" i="1"/>
  <c r="J1314" i="1"/>
  <c r="I1315" i="1"/>
  <c r="J1315" i="1"/>
  <c r="I1316" i="1"/>
  <c r="J1316" i="1"/>
  <c r="I1317" i="1"/>
  <c r="J1317" i="1"/>
  <c r="I1318" i="1"/>
  <c r="J1318" i="1"/>
  <c r="I1319" i="1"/>
  <c r="J1319" i="1"/>
  <c r="I1320" i="1"/>
  <c r="J1320" i="1"/>
  <c r="I1321" i="1"/>
  <c r="J1321" i="1"/>
  <c r="I1322" i="1"/>
  <c r="J1322" i="1"/>
  <c r="I1323" i="1"/>
  <c r="J1323" i="1"/>
  <c r="I1324" i="1"/>
  <c r="J1324" i="1"/>
  <c r="I1325" i="1"/>
  <c r="J1325" i="1"/>
  <c r="I1326" i="1"/>
  <c r="J1326" i="1"/>
  <c r="I1327" i="1"/>
  <c r="J1327" i="1"/>
  <c r="I1328" i="1"/>
  <c r="J1328" i="1"/>
  <c r="I1329" i="1"/>
  <c r="J1329" i="1"/>
  <c r="I1330" i="1"/>
  <c r="J1330" i="1"/>
  <c r="I1331" i="1"/>
  <c r="J1331" i="1"/>
  <c r="I1332" i="1"/>
  <c r="J1332" i="1"/>
  <c r="I1333" i="1"/>
  <c r="J1333" i="1"/>
  <c r="I1334" i="1"/>
  <c r="J1334" i="1"/>
  <c r="I1335" i="1"/>
  <c r="J1335" i="1"/>
  <c r="I1336" i="1"/>
  <c r="J1336" i="1"/>
  <c r="I1337" i="1"/>
  <c r="J1337" i="1"/>
  <c r="I1338" i="1"/>
  <c r="J1338" i="1"/>
  <c r="I1339" i="1"/>
  <c r="J1339" i="1"/>
  <c r="I1340" i="1"/>
  <c r="J1340" i="1"/>
  <c r="I1341" i="1"/>
  <c r="J1341" i="1"/>
  <c r="I1342" i="1"/>
  <c r="J1342" i="1"/>
  <c r="I1343" i="1"/>
  <c r="J1343" i="1"/>
  <c r="I1344" i="1"/>
  <c r="J1344" i="1"/>
  <c r="I1345" i="1"/>
  <c r="J1345" i="1"/>
  <c r="I1346" i="1"/>
  <c r="J1346" i="1"/>
  <c r="I1347" i="1"/>
  <c r="J1347" i="1"/>
  <c r="I1348" i="1"/>
  <c r="J1348" i="1"/>
  <c r="I1349" i="1"/>
  <c r="J1349" i="1"/>
  <c r="I1350" i="1"/>
  <c r="J1350" i="1"/>
  <c r="I1351" i="1"/>
  <c r="J1351" i="1"/>
  <c r="I1352" i="1"/>
  <c r="J1352" i="1"/>
  <c r="I1353" i="1"/>
  <c r="J1353" i="1"/>
  <c r="I1354" i="1"/>
  <c r="J1354" i="1"/>
  <c r="I1355" i="1"/>
  <c r="J1355" i="1"/>
  <c r="I1356" i="1"/>
  <c r="J1356" i="1"/>
  <c r="I1357" i="1"/>
  <c r="J1357" i="1"/>
  <c r="I1358" i="1"/>
  <c r="J1358" i="1"/>
  <c r="I1359" i="1"/>
  <c r="J1359" i="1"/>
  <c r="I1360" i="1"/>
  <c r="J1360" i="1"/>
  <c r="I1361" i="1"/>
  <c r="J1361" i="1"/>
  <c r="I1362" i="1"/>
  <c r="J1362" i="1"/>
  <c r="I1363" i="1"/>
  <c r="J1363" i="1"/>
  <c r="I1364" i="1"/>
  <c r="J1364" i="1"/>
  <c r="I1365" i="1"/>
  <c r="J1365" i="1"/>
  <c r="I1366" i="1"/>
  <c r="J1366" i="1"/>
  <c r="I1367" i="1"/>
  <c r="J1367" i="1"/>
  <c r="I1368" i="1"/>
  <c r="J1368" i="1"/>
  <c r="I1369" i="1"/>
  <c r="J1369" i="1"/>
  <c r="I1370" i="1"/>
  <c r="J1370" i="1"/>
  <c r="I1371" i="1"/>
  <c r="J1371" i="1"/>
  <c r="I1372" i="1"/>
  <c r="J1372" i="1"/>
  <c r="I1373" i="1"/>
  <c r="J1373" i="1"/>
  <c r="I1374" i="1"/>
  <c r="J1374" i="1"/>
  <c r="I1375" i="1"/>
  <c r="J1375" i="1"/>
  <c r="I1376" i="1"/>
  <c r="J1376" i="1"/>
  <c r="I1377" i="1"/>
  <c r="J1377" i="1"/>
  <c r="I1378" i="1"/>
  <c r="J1378" i="1"/>
  <c r="I1379" i="1"/>
  <c r="J1379" i="1"/>
  <c r="I1380" i="1"/>
  <c r="J1380" i="1"/>
  <c r="I1381" i="1"/>
  <c r="J1381" i="1"/>
  <c r="I1382" i="1"/>
  <c r="J1382" i="1"/>
  <c r="I1383" i="1"/>
  <c r="J1383" i="1"/>
  <c r="I1384" i="1"/>
  <c r="J1384" i="1"/>
  <c r="I1385" i="1"/>
  <c r="J1385" i="1"/>
  <c r="I1386" i="1"/>
  <c r="J1386" i="1"/>
  <c r="I1387" i="1"/>
  <c r="J1387" i="1"/>
  <c r="I1388" i="1"/>
  <c r="J1388" i="1"/>
  <c r="I1389" i="1"/>
  <c r="J1389" i="1"/>
  <c r="I1390" i="1"/>
  <c r="J1390" i="1"/>
  <c r="I1391" i="1"/>
  <c r="J1391" i="1"/>
  <c r="I1392" i="1"/>
  <c r="J1392" i="1"/>
  <c r="I1393" i="1"/>
  <c r="J1393" i="1"/>
  <c r="I1394" i="1"/>
  <c r="J1394" i="1"/>
  <c r="I1395" i="1"/>
  <c r="J1395" i="1"/>
  <c r="I1396" i="1"/>
  <c r="J1396" i="1"/>
  <c r="I1397" i="1"/>
  <c r="J1397" i="1"/>
  <c r="I1398" i="1"/>
  <c r="J1398" i="1"/>
  <c r="I1399" i="1"/>
  <c r="J1399" i="1"/>
  <c r="I1400" i="1"/>
  <c r="J1400" i="1"/>
  <c r="I1401" i="1"/>
  <c r="J1401" i="1"/>
  <c r="I1402" i="1"/>
  <c r="J1402" i="1"/>
  <c r="I1403" i="1"/>
  <c r="J1403" i="1"/>
  <c r="I1404" i="1"/>
  <c r="J1404" i="1"/>
  <c r="I1405" i="1"/>
  <c r="J1405" i="1"/>
  <c r="I1406" i="1"/>
  <c r="J1406" i="1"/>
  <c r="I1407" i="1"/>
  <c r="J1407" i="1"/>
  <c r="I1408" i="1"/>
  <c r="J1408" i="1"/>
  <c r="I1409" i="1"/>
  <c r="J1409" i="1"/>
  <c r="I1410" i="1"/>
  <c r="J1410" i="1"/>
  <c r="I1411" i="1"/>
  <c r="J1411" i="1"/>
  <c r="I1412" i="1"/>
  <c r="J1412" i="1"/>
  <c r="I1413" i="1"/>
  <c r="J1413" i="1"/>
  <c r="I1414" i="1"/>
  <c r="J1414" i="1"/>
  <c r="I1415" i="1"/>
  <c r="J1415" i="1"/>
  <c r="I1416" i="1"/>
  <c r="J1416" i="1"/>
  <c r="I1417" i="1"/>
  <c r="J1417" i="1"/>
  <c r="I1418" i="1"/>
  <c r="J1418" i="1"/>
  <c r="I1419" i="1"/>
  <c r="J1419" i="1"/>
  <c r="I1420" i="1"/>
  <c r="J1420" i="1"/>
  <c r="I1421" i="1"/>
  <c r="J1421" i="1"/>
  <c r="I1422" i="1"/>
  <c r="J1422" i="1"/>
  <c r="I1423" i="1"/>
  <c r="J1423" i="1"/>
  <c r="I1424" i="1"/>
  <c r="J1424" i="1"/>
  <c r="I1425" i="1"/>
  <c r="J1425" i="1"/>
  <c r="I1426" i="1"/>
  <c r="J1426" i="1"/>
  <c r="I1427" i="1"/>
  <c r="J1427" i="1"/>
  <c r="I1428" i="1"/>
  <c r="J1428" i="1"/>
  <c r="I1429" i="1"/>
  <c r="J1429" i="1"/>
  <c r="I1430" i="1"/>
  <c r="J1430" i="1"/>
  <c r="I1431" i="1"/>
  <c r="J1431" i="1"/>
  <c r="I1432" i="1"/>
  <c r="J1432" i="1"/>
  <c r="I1433" i="1"/>
  <c r="J1433" i="1"/>
  <c r="I1434" i="1"/>
  <c r="J1434" i="1"/>
  <c r="I1435" i="1"/>
  <c r="J1435" i="1"/>
  <c r="I1436" i="1"/>
  <c r="J1436" i="1"/>
  <c r="I1437" i="1"/>
  <c r="J1437" i="1"/>
  <c r="I1438" i="1"/>
  <c r="J1438" i="1"/>
  <c r="I1439" i="1"/>
  <c r="J1439" i="1"/>
  <c r="I1440" i="1"/>
  <c r="J1440" i="1"/>
  <c r="I1441" i="1"/>
  <c r="J1441" i="1"/>
  <c r="I1442" i="1"/>
  <c r="J1442" i="1"/>
  <c r="I1443" i="1"/>
  <c r="J1443" i="1"/>
  <c r="I1444" i="1"/>
  <c r="J1444" i="1"/>
  <c r="I1445" i="1"/>
  <c r="J1445" i="1"/>
  <c r="I1446" i="1"/>
  <c r="J1446" i="1"/>
  <c r="I1447" i="1"/>
  <c r="J1447" i="1"/>
  <c r="I1448" i="1"/>
  <c r="J1448" i="1"/>
  <c r="I1449" i="1"/>
  <c r="J1449" i="1"/>
  <c r="I1450" i="1"/>
  <c r="J1450" i="1"/>
  <c r="I1451" i="1"/>
  <c r="J1451" i="1"/>
  <c r="I1452" i="1"/>
  <c r="J1452" i="1"/>
  <c r="I1453" i="1"/>
  <c r="J1453" i="1"/>
  <c r="I1454" i="1"/>
  <c r="J1454" i="1"/>
  <c r="I1455" i="1"/>
  <c r="J1455" i="1"/>
  <c r="I1456" i="1"/>
  <c r="J1456" i="1"/>
  <c r="I1457" i="1"/>
  <c r="J1457" i="1"/>
  <c r="I1458" i="1"/>
  <c r="J1458" i="1"/>
  <c r="I1459" i="1"/>
  <c r="J1459" i="1"/>
  <c r="I1460" i="1"/>
  <c r="J1460" i="1"/>
  <c r="I1461" i="1"/>
  <c r="J1461" i="1"/>
  <c r="I1462" i="1"/>
  <c r="J1462" i="1"/>
  <c r="I1463" i="1"/>
  <c r="J1463" i="1"/>
  <c r="I1464" i="1"/>
  <c r="J1464" i="1"/>
  <c r="I1465" i="1"/>
  <c r="J1465" i="1"/>
  <c r="I1466" i="1"/>
  <c r="J1466" i="1"/>
  <c r="I1467" i="1"/>
  <c r="J1467" i="1"/>
  <c r="I1468" i="1"/>
  <c r="J1468" i="1"/>
  <c r="I1469" i="1"/>
  <c r="J1469" i="1"/>
  <c r="I1470" i="1"/>
  <c r="J1470" i="1"/>
  <c r="I1471" i="1"/>
  <c r="J1471" i="1"/>
  <c r="I1472" i="1"/>
  <c r="J1472" i="1"/>
  <c r="I1473" i="1"/>
  <c r="J1473" i="1"/>
  <c r="I1474" i="1"/>
  <c r="J1474" i="1"/>
  <c r="I1475" i="1"/>
  <c r="J1475" i="1"/>
  <c r="I1476" i="1"/>
  <c r="J1476" i="1"/>
  <c r="I1477" i="1"/>
  <c r="J1477" i="1"/>
  <c r="I1478" i="1"/>
  <c r="J1478" i="1"/>
  <c r="I1479" i="1"/>
  <c r="J1479" i="1"/>
  <c r="I1480" i="1"/>
  <c r="J1480" i="1"/>
  <c r="I1481" i="1"/>
  <c r="J1481" i="1"/>
  <c r="I1482" i="1"/>
  <c r="J1482" i="1"/>
  <c r="I1483" i="1"/>
  <c r="J1483" i="1"/>
  <c r="I1484" i="1"/>
  <c r="J1484" i="1"/>
  <c r="I1485" i="1"/>
  <c r="J1485" i="1"/>
  <c r="I1486" i="1"/>
  <c r="J1486" i="1"/>
  <c r="I1487" i="1"/>
  <c r="J1487" i="1"/>
  <c r="I1488" i="1"/>
  <c r="J1488" i="1"/>
  <c r="I1489" i="1"/>
  <c r="J1489" i="1"/>
  <c r="I1490" i="1"/>
  <c r="J1490" i="1"/>
  <c r="I1491" i="1"/>
  <c r="J1491" i="1"/>
  <c r="I1492" i="1"/>
  <c r="J1492" i="1"/>
  <c r="I1493" i="1"/>
  <c r="J1493" i="1"/>
  <c r="I1494" i="1"/>
  <c r="J1494" i="1"/>
  <c r="I1495" i="1"/>
  <c r="J1495" i="1"/>
  <c r="I1496" i="1"/>
  <c r="J1496" i="1"/>
  <c r="I1497" i="1"/>
  <c r="J1497" i="1"/>
  <c r="I1498" i="1"/>
  <c r="J1498" i="1"/>
  <c r="I1499" i="1"/>
  <c r="J1499" i="1"/>
  <c r="I1500" i="1"/>
  <c r="J1500" i="1"/>
  <c r="I1501" i="1"/>
  <c r="J1501" i="1"/>
  <c r="I1502" i="1"/>
  <c r="J1502" i="1"/>
  <c r="I1503" i="1"/>
  <c r="J1503" i="1"/>
  <c r="I1504" i="1"/>
  <c r="J1504" i="1"/>
  <c r="I1505" i="1"/>
  <c r="J1505" i="1"/>
  <c r="I1506" i="1"/>
  <c r="J1506" i="1"/>
  <c r="I1507" i="1"/>
  <c r="J1507" i="1"/>
  <c r="I1508" i="1"/>
  <c r="J1508" i="1"/>
  <c r="I1509" i="1"/>
  <c r="J1509" i="1"/>
  <c r="I1510" i="1"/>
  <c r="J1510" i="1"/>
  <c r="I1511" i="1"/>
  <c r="J1511" i="1"/>
  <c r="I1512" i="1"/>
  <c r="J1512" i="1"/>
  <c r="I1513" i="1"/>
  <c r="J1513" i="1"/>
  <c r="I1514" i="1"/>
  <c r="J1514" i="1"/>
  <c r="I1515" i="1"/>
  <c r="J1515" i="1"/>
  <c r="I1516" i="1"/>
  <c r="J1516" i="1"/>
  <c r="I1517" i="1"/>
  <c r="J1517" i="1"/>
  <c r="I1518" i="1"/>
  <c r="J1518" i="1"/>
  <c r="I1519" i="1"/>
  <c r="J1519" i="1"/>
  <c r="I1520" i="1"/>
  <c r="J1520" i="1"/>
  <c r="I1521" i="1"/>
  <c r="J1521" i="1"/>
  <c r="I1522" i="1"/>
  <c r="J1522" i="1"/>
  <c r="I1523" i="1"/>
  <c r="J1523" i="1"/>
  <c r="I1524" i="1"/>
  <c r="J1524" i="1"/>
  <c r="I1525" i="1"/>
  <c r="J1525" i="1"/>
  <c r="I1526" i="1"/>
  <c r="J1526" i="1"/>
  <c r="I1527" i="1"/>
  <c r="J1527" i="1"/>
  <c r="I1528" i="1"/>
  <c r="J1528" i="1"/>
  <c r="I1529" i="1"/>
  <c r="J1529" i="1"/>
  <c r="I1530" i="1"/>
  <c r="J1530" i="1"/>
  <c r="I1531" i="1"/>
  <c r="J1531" i="1"/>
  <c r="I1532" i="1"/>
  <c r="J1532" i="1"/>
  <c r="I1533" i="1"/>
  <c r="J1533" i="1"/>
  <c r="I1534" i="1"/>
  <c r="J1534" i="1"/>
  <c r="I1535" i="1"/>
  <c r="J1535" i="1"/>
  <c r="I1536" i="1"/>
  <c r="J1536" i="1"/>
  <c r="I1537" i="1"/>
  <c r="J1537" i="1"/>
  <c r="I1538" i="1"/>
  <c r="J1538" i="1"/>
  <c r="I1539" i="1"/>
  <c r="J1539" i="1"/>
  <c r="I1540" i="1"/>
  <c r="J1540" i="1"/>
  <c r="I1541" i="1"/>
  <c r="J1541" i="1"/>
  <c r="I1542" i="1"/>
  <c r="J1542" i="1"/>
  <c r="I1543" i="1"/>
  <c r="J1543" i="1"/>
  <c r="I1544" i="1"/>
  <c r="J1544" i="1"/>
  <c r="I1545" i="1"/>
  <c r="J1545" i="1"/>
  <c r="I1546" i="1"/>
  <c r="J1546" i="1"/>
  <c r="I1547" i="1"/>
  <c r="J1547" i="1"/>
  <c r="I1548" i="1"/>
  <c r="J1548" i="1"/>
  <c r="I1549" i="1"/>
  <c r="J1549" i="1"/>
  <c r="I1550" i="1"/>
  <c r="J1550" i="1"/>
  <c r="I1551" i="1"/>
  <c r="J1551" i="1"/>
  <c r="I1552" i="1"/>
  <c r="J1552" i="1"/>
  <c r="I1553" i="1"/>
  <c r="J1553" i="1"/>
  <c r="I1554" i="1"/>
  <c r="J1554" i="1"/>
  <c r="I1555" i="1"/>
  <c r="J1555" i="1"/>
  <c r="I1556" i="1"/>
  <c r="J1556" i="1"/>
  <c r="I1557" i="1"/>
  <c r="J1557" i="1"/>
  <c r="I1558" i="1"/>
  <c r="J1558" i="1"/>
  <c r="I1559" i="1"/>
  <c r="J1559" i="1"/>
  <c r="I1560" i="1"/>
  <c r="J1560" i="1"/>
  <c r="I1561" i="1"/>
  <c r="J1561" i="1"/>
  <c r="I1562" i="1"/>
  <c r="J1562" i="1"/>
  <c r="I1563" i="1"/>
  <c r="J1563" i="1"/>
  <c r="I1564" i="1"/>
  <c r="J1564" i="1"/>
  <c r="I1565" i="1"/>
  <c r="J1565" i="1"/>
  <c r="I1566" i="1"/>
  <c r="J1566" i="1"/>
  <c r="I1567" i="1"/>
  <c r="J1567" i="1"/>
  <c r="I1568" i="1"/>
  <c r="J1568" i="1"/>
  <c r="I1569" i="1"/>
  <c r="J1569" i="1"/>
  <c r="I1570" i="1"/>
  <c r="J1570" i="1"/>
  <c r="I1571" i="1"/>
  <c r="J1571" i="1"/>
  <c r="I1572" i="1"/>
  <c r="J1572" i="1"/>
  <c r="I1573" i="1"/>
  <c r="J1573" i="1"/>
  <c r="I1574" i="1"/>
  <c r="J1574" i="1"/>
  <c r="I1575" i="1"/>
  <c r="J1575" i="1"/>
  <c r="I1576" i="1"/>
  <c r="J1576" i="1"/>
  <c r="I1577" i="1"/>
  <c r="J1577" i="1"/>
  <c r="I1578" i="1"/>
  <c r="J1578" i="1"/>
  <c r="I1579" i="1"/>
  <c r="J1579" i="1"/>
  <c r="I1580" i="1"/>
  <c r="J1580" i="1"/>
  <c r="I1581" i="1"/>
  <c r="J1581" i="1"/>
  <c r="I1582" i="1"/>
  <c r="J1582" i="1"/>
  <c r="I1583" i="1"/>
  <c r="J1583" i="1"/>
  <c r="I1584" i="1"/>
  <c r="J1584" i="1"/>
  <c r="I1585" i="1"/>
  <c r="J1585" i="1"/>
  <c r="I1586" i="1"/>
  <c r="J1586" i="1"/>
  <c r="I1587" i="1"/>
  <c r="J1587" i="1"/>
  <c r="I1588" i="1"/>
  <c r="J1588" i="1"/>
  <c r="I1589" i="1"/>
  <c r="J1589" i="1"/>
  <c r="I1590" i="1"/>
  <c r="J1590" i="1"/>
  <c r="I1591" i="1"/>
  <c r="J1591" i="1"/>
  <c r="I1592" i="1"/>
  <c r="J1592" i="1"/>
  <c r="I1593" i="1"/>
  <c r="J1593" i="1"/>
  <c r="I1594" i="1"/>
  <c r="J1594" i="1"/>
  <c r="I1595" i="1"/>
  <c r="J1595" i="1"/>
  <c r="I1596" i="1"/>
  <c r="J1596" i="1"/>
  <c r="I1597" i="1"/>
  <c r="J1597" i="1"/>
  <c r="I1598" i="1"/>
  <c r="J1598" i="1"/>
  <c r="I1599" i="1"/>
  <c r="J1599" i="1"/>
  <c r="I1600" i="1"/>
  <c r="J1600" i="1"/>
  <c r="I1601" i="1"/>
  <c r="J1601" i="1"/>
  <c r="I1602" i="1"/>
  <c r="J1602" i="1"/>
  <c r="I1603" i="1"/>
  <c r="J1603" i="1"/>
  <c r="I1604" i="1"/>
  <c r="J1604" i="1"/>
  <c r="I1605" i="1"/>
  <c r="J1605" i="1"/>
  <c r="I1606" i="1"/>
  <c r="J1606" i="1"/>
  <c r="I1607" i="1"/>
  <c r="J1607" i="1"/>
  <c r="I1608" i="1"/>
  <c r="J1608" i="1"/>
  <c r="I1609" i="1"/>
  <c r="J1609" i="1"/>
  <c r="I1610" i="1"/>
  <c r="J1610" i="1"/>
  <c r="I1611" i="1"/>
  <c r="J1611" i="1"/>
  <c r="I1612" i="1"/>
  <c r="J1612" i="1"/>
  <c r="I1613" i="1"/>
  <c r="J1613" i="1"/>
  <c r="I1614" i="1"/>
  <c r="J1614" i="1"/>
  <c r="I1615" i="1"/>
  <c r="J1615" i="1"/>
  <c r="I1616" i="1"/>
  <c r="J1616" i="1"/>
  <c r="I1617" i="1"/>
  <c r="J1617" i="1"/>
  <c r="I1618" i="1"/>
  <c r="J1618" i="1"/>
  <c r="I1619" i="1"/>
  <c r="J1619" i="1"/>
  <c r="I1620" i="1"/>
  <c r="J1620" i="1"/>
  <c r="I1621" i="1"/>
  <c r="J1621" i="1"/>
  <c r="I1622" i="1"/>
  <c r="J1622" i="1"/>
  <c r="I1623" i="1"/>
  <c r="J1623" i="1"/>
  <c r="I1624" i="1"/>
  <c r="J1624" i="1"/>
  <c r="I1625" i="1"/>
  <c r="J1625" i="1"/>
  <c r="I1626" i="1"/>
  <c r="J1626" i="1"/>
  <c r="I1627" i="1"/>
  <c r="J1627" i="1"/>
  <c r="I1628" i="1"/>
  <c r="J1628" i="1"/>
  <c r="I1629" i="1"/>
  <c r="J1629" i="1"/>
  <c r="I1630" i="1"/>
  <c r="J1630" i="1"/>
  <c r="I1631" i="1"/>
  <c r="J1631" i="1"/>
  <c r="I1632" i="1"/>
  <c r="J1632" i="1"/>
  <c r="I1633" i="1"/>
  <c r="J1633" i="1"/>
  <c r="I1634" i="1"/>
  <c r="J1634" i="1"/>
  <c r="I1635" i="1"/>
  <c r="J1635" i="1"/>
  <c r="I1636" i="1"/>
  <c r="J1636" i="1"/>
  <c r="I1637" i="1"/>
  <c r="J1637" i="1"/>
  <c r="I1638" i="1"/>
  <c r="J1638" i="1"/>
  <c r="I1639" i="1"/>
  <c r="J1639" i="1"/>
  <c r="I1640" i="1"/>
  <c r="J1640" i="1"/>
  <c r="I1641" i="1"/>
  <c r="J1641" i="1"/>
  <c r="I1642" i="1"/>
  <c r="J1642" i="1"/>
  <c r="I1643" i="1"/>
  <c r="J1643" i="1"/>
  <c r="I1644" i="1"/>
  <c r="J1644" i="1"/>
  <c r="I1645" i="1"/>
  <c r="J1645" i="1"/>
  <c r="I1646" i="1"/>
  <c r="J1646" i="1"/>
  <c r="I1647" i="1"/>
  <c r="J1647" i="1"/>
  <c r="I1648" i="1"/>
  <c r="J1648" i="1"/>
  <c r="I1649" i="1"/>
  <c r="J1649" i="1"/>
  <c r="I1650" i="1"/>
  <c r="J1650" i="1"/>
  <c r="I1651" i="1"/>
  <c r="J1651" i="1"/>
  <c r="I1652" i="1"/>
  <c r="J1652" i="1"/>
  <c r="I1653" i="1"/>
  <c r="J1653" i="1"/>
  <c r="I1654" i="1"/>
  <c r="J1654" i="1"/>
  <c r="I1655" i="1"/>
  <c r="J1655" i="1"/>
  <c r="I1656" i="1"/>
  <c r="J1656" i="1"/>
  <c r="I1657" i="1"/>
  <c r="J1657" i="1"/>
  <c r="I1658" i="1"/>
  <c r="J1658" i="1"/>
  <c r="I1659" i="1"/>
  <c r="J1659" i="1"/>
  <c r="I1660" i="1"/>
  <c r="J1660" i="1"/>
  <c r="I1661" i="1"/>
  <c r="J1661" i="1"/>
  <c r="I1662" i="1"/>
  <c r="J1662" i="1"/>
  <c r="I1663" i="1"/>
  <c r="J1663" i="1"/>
  <c r="I1664" i="1"/>
  <c r="J1664" i="1"/>
  <c r="I1665" i="1"/>
  <c r="J1665" i="1"/>
  <c r="I1666" i="1"/>
  <c r="J1666" i="1"/>
  <c r="I1667" i="1"/>
  <c r="J1667" i="1"/>
  <c r="I1668" i="1"/>
  <c r="J1668" i="1"/>
  <c r="I1669" i="1"/>
  <c r="J1669" i="1"/>
  <c r="I1670" i="1"/>
  <c r="J1670" i="1"/>
  <c r="I1671" i="1"/>
  <c r="J1671" i="1"/>
  <c r="I1672" i="1"/>
  <c r="J1672" i="1"/>
  <c r="I1673" i="1"/>
  <c r="J1673" i="1"/>
  <c r="I1674" i="1"/>
  <c r="J1674" i="1"/>
  <c r="I1675" i="1"/>
  <c r="J1675" i="1"/>
  <c r="I1676" i="1"/>
  <c r="J1676" i="1"/>
  <c r="I1677" i="1"/>
  <c r="J1677" i="1"/>
  <c r="I1678" i="1"/>
  <c r="J1678" i="1"/>
  <c r="I1679" i="1"/>
  <c r="J1679" i="1"/>
  <c r="I1680" i="1"/>
  <c r="J1680" i="1"/>
  <c r="I1681" i="1"/>
  <c r="J1681" i="1"/>
  <c r="I1682" i="1"/>
  <c r="J1682" i="1"/>
  <c r="I1683" i="1"/>
  <c r="J1683" i="1"/>
  <c r="I1684" i="1"/>
  <c r="J1684" i="1"/>
  <c r="I1685" i="1"/>
  <c r="J1685" i="1"/>
  <c r="I1686" i="1"/>
  <c r="J1686" i="1"/>
  <c r="I1687" i="1"/>
  <c r="J1687" i="1"/>
  <c r="I1688" i="1"/>
  <c r="J1688" i="1"/>
  <c r="I1689" i="1"/>
  <c r="J1689" i="1"/>
  <c r="I1690" i="1"/>
  <c r="J1690" i="1"/>
  <c r="I1691" i="1"/>
  <c r="J1691" i="1"/>
  <c r="I1692" i="1"/>
  <c r="J1692" i="1"/>
  <c r="I1693" i="1"/>
  <c r="J1693" i="1"/>
  <c r="I1694" i="1"/>
  <c r="J1694" i="1"/>
  <c r="I1695" i="1"/>
  <c r="J1695" i="1"/>
  <c r="I1696" i="1"/>
  <c r="J1696" i="1"/>
  <c r="I1697" i="1"/>
  <c r="J1697" i="1"/>
  <c r="I1698" i="1"/>
  <c r="J1698" i="1"/>
  <c r="I1699" i="1"/>
  <c r="J1699" i="1"/>
  <c r="I1700" i="1"/>
  <c r="J1700" i="1"/>
  <c r="I1701" i="1"/>
  <c r="J1701" i="1"/>
  <c r="I1702" i="1"/>
  <c r="J1702" i="1"/>
  <c r="I1703" i="1"/>
  <c r="J1703" i="1"/>
  <c r="I1704" i="1"/>
  <c r="J1704" i="1"/>
  <c r="I1705" i="1"/>
  <c r="J1705" i="1"/>
  <c r="I1706" i="1"/>
  <c r="J1706" i="1"/>
  <c r="I1707" i="1"/>
  <c r="J1707" i="1"/>
  <c r="I1708" i="1"/>
  <c r="J1708" i="1"/>
  <c r="I1709" i="1"/>
  <c r="J1709" i="1"/>
  <c r="I1710" i="1"/>
  <c r="J1710" i="1"/>
  <c r="I1711" i="1"/>
  <c r="J1711" i="1"/>
  <c r="I1712" i="1"/>
  <c r="J1712" i="1"/>
  <c r="I1713" i="1"/>
  <c r="J1713" i="1"/>
  <c r="I1714" i="1"/>
  <c r="J1714" i="1"/>
  <c r="I1715" i="1"/>
  <c r="J1715" i="1"/>
  <c r="I1716" i="1"/>
  <c r="J1716" i="1"/>
  <c r="I1717" i="1"/>
  <c r="J1717" i="1"/>
  <c r="I1718" i="1"/>
  <c r="J1718" i="1"/>
  <c r="I1719" i="1"/>
  <c r="J1719" i="1"/>
  <c r="I1720" i="1"/>
  <c r="J1720" i="1"/>
  <c r="I1721" i="1"/>
  <c r="J1721" i="1"/>
  <c r="I1722" i="1"/>
  <c r="J1722" i="1"/>
  <c r="I1723" i="1"/>
  <c r="J1723" i="1"/>
  <c r="I1724" i="1"/>
  <c r="J1724" i="1"/>
  <c r="I1725" i="1"/>
  <c r="J1725" i="1"/>
  <c r="I1726" i="1"/>
  <c r="J1726" i="1"/>
  <c r="I1727" i="1"/>
  <c r="J1727" i="1"/>
  <c r="I1728" i="1"/>
  <c r="J1728" i="1"/>
  <c r="I1729" i="1"/>
  <c r="J1729" i="1"/>
  <c r="I1730" i="1"/>
  <c r="J1730" i="1"/>
  <c r="I1731" i="1"/>
  <c r="J1731" i="1"/>
  <c r="I1732" i="1"/>
  <c r="J1732" i="1"/>
  <c r="I1733" i="1"/>
  <c r="J1733" i="1"/>
  <c r="I1734" i="1"/>
  <c r="J1734" i="1"/>
  <c r="I1735" i="1"/>
  <c r="J1735" i="1"/>
  <c r="I1736" i="1"/>
  <c r="J1736" i="1"/>
  <c r="I1737" i="1"/>
  <c r="J1737" i="1"/>
  <c r="I1738" i="1"/>
  <c r="J1738" i="1"/>
  <c r="I1739" i="1"/>
  <c r="J1739" i="1"/>
  <c r="I1740" i="1"/>
  <c r="J1740" i="1"/>
  <c r="I1741" i="1"/>
  <c r="J1741" i="1"/>
  <c r="I1742" i="1"/>
  <c r="J1742" i="1"/>
  <c r="I1743" i="1"/>
  <c r="J1743" i="1"/>
  <c r="I1744" i="1"/>
  <c r="J1744" i="1"/>
  <c r="I1745" i="1"/>
  <c r="J1745" i="1"/>
  <c r="I1746" i="1"/>
  <c r="J1746" i="1"/>
  <c r="I1747" i="1"/>
  <c r="J1747" i="1"/>
  <c r="I1748" i="1"/>
  <c r="J1748" i="1"/>
  <c r="I1749" i="1"/>
  <c r="J1749" i="1"/>
  <c r="I1750" i="1"/>
  <c r="J1750" i="1"/>
  <c r="I1751" i="1"/>
  <c r="J1751" i="1"/>
  <c r="I1752" i="1"/>
  <c r="J1752" i="1"/>
  <c r="I1753" i="1"/>
  <c r="J1753" i="1"/>
  <c r="I1754" i="1"/>
  <c r="J1754" i="1"/>
  <c r="I1755" i="1"/>
  <c r="J1755" i="1"/>
  <c r="I1756" i="1"/>
  <c r="J1756" i="1"/>
  <c r="I1757" i="1"/>
  <c r="J1757" i="1"/>
  <c r="I1758" i="1"/>
  <c r="J1758" i="1"/>
  <c r="I1759" i="1"/>
  <c r="J1759" i="1"/>
  <c r="I1760" i="1"/>
  <c r="J1760" i="1"/>
  <c r="I1761" i="1"/>
  <c r="J1761" i="1"/>
  <c r="I1762" i="1"/>
  <c r="J1762" i="1"/>
  <c r="I1763" i="1"/>
  <c r="J1763" i="1"/>
  <c r="I1764" i="1"/>
  <c r="J1764" i="1"/>
  <c r="I1765" i="1"/>
  <c r="J1765" i="1"/>
  <c r="I1766" i="1"/>
  <c r="J1766" i="1"/>
  <c r="I1767" i="1"/>
  <c r="J1767" i="1"/>
  <c r="I1768" i="1"/>
  <c r="J1768" i="1"/>
  <c r="I1769" i="1"/>
  <c r="J1769" i="1"/>
  <c r="I1770" i="1"/>
  <c r="J1770" i="1"/>
  <c r="I1771" i="1"/>
  <c r="J1771" i="1"/>
  <c r="I1772" i="1"/>
  <c r="J1772" i="1"/>
  <c r="I1773" i="1"/>
  <c r="J1773" i="1"/>
  <c r="I1774" i="1"/>
  <c r="J1774" i="1"/>
  <c r="I1775" i="1"/>
  <c r="J1775" i="1"/>
  <c r="I1776" i="1"/>
  <c r="J1776" i="1"/>
  <c r="I1777" i="1"/>
  <c r="J1777" i="1"/>
  <c r="I1778" i="1"/>
  <c r="J1778" i="1"/>
  <c r="I1779" i="1"/>
  <c r="J1779" i="1"/>
  <c r="I1780" i="1"/>
  <c r="J1780" i="1"/>
  <c r="I1781" i="1"/>
  <c r="J1781" i="1"/>
  <c r="I1782" i="1"/>
  <c r="J1782" i="1"/>
  <c r="I1783" i="1"/>
  <c r="J1783" i="1"/>
  <c r="I1784" i="1"/>
  <c r="J1784" i="1"/>
  <c r="I1785" i="1"/>
  <c r="J1785" i="1"/>
  <c r="I1786" i="1"/>
  <c r="J1786" i="1"/>
  <c r="I1787" i="1"/>
  <c r="J1787" i="1"/>
  <c r="I1788" i="1"/>
  <c r="J1788" i="1"/>
  <c r="I1789" i="1"/>
  <c r="J1789" i="1"/>
  <c r="I1790" i="1"/>
  <c r="J1790" i="1"/>
  <c r="I1791" i="1"/>
  <c r="J1791" i="1"/>
  <c r="I1792" i="1"/>
  <c r="J1792" i="1"/>
  <c r="I1793" i="1"/>
  <c r="J1793" i="1"/>
  <c r="I1794" i="1"/>
  <c r="J1794" i="1"/>
  <c r="I1795" i="1"/>
  <c r="J1795" i="1"/>
  <c r="I1796" i="1"/>
  <c r="J1796" i="1"/>
  <c r="I1797" i="1"/>
  <c r="J1797" i="1"/>
  <c r="I1798" i="1"/>
  <c r="J1798" i="1"/>
  <c r="I1799" i="1"/>
  <c r="J1799" i="1"/>
  <c r="I1800" i="1"/>
  <c r="J1800" i="1"/>
  <c r="I1801" i="1"/>
  <c r="J1801" i="1"/>
  <c r="I1802" i="1"/>
  <c r="J1802" i="1"/>
  <c r="I1803" i="1"/>
  <c r="J1803" i="1"/>
  <c r="I1804" i="1"/>
  <c r="J1804" i="1"/>
  <c r="I1805" i="1"/>
  <c r="J1805" i="1"/>
  <c r="I1806" i="1"/>
  <c r="J1806" i="1"/>
  <c r="I1807" i="1"/>
  <c r="J1807" i="1"/>
  <c r="I1808" i="1"/>
  <c r="J1808" i="1"/>
  <c r="I1809" i="1"/>
  <c r="J1809" i="1"/>
  <c r="I1810" i="1"/>
  <c r="J1810" i="1"/>
  <c r="I1811" i="1"/>
  <c r="J1811" i="1"/>
  <c r="I1812" i="1"/>
  <c r="J1812" i="1"/>
  <c r="I1813" i="1"/>
  <c r="J1813" i="1"/>
  <c r="I1814" i="1"/>
  <c r="J1814" i="1"/>
  <c r="I1815" i="1"/>
  <c r="J1815" i="1"/>
  <c r="I1816" i="1"/>
  <c r="J1816" i="1"/>
  <c r="I1817" i="1"/>
  <c r="J1817" i="1"/>
  <c r="I1818" i="1"/>
  <c r="J1818" i="1"/>
  <c r="I1819" i="1"/>
  <c r="J1819" i="1"/>
  <c r="I1820" i="1"/>
  <c r="J1820" i="1"/>
  <c r="I1821" i="1"/>
  <c r="J1821" i="1"/>
  <c r="I1822" i="1"/>
  <c r="J1822" i="1"/>
  <c r="I1823" i="1"/>
  <c r="J1823" i="1"/>
  <c r="I1824" i="1"/>
  <c r="J1824" i="1"/>
  <c r="I1825" i="1"/>
  <c r="J1825" i="1"/>
  <c r="I1826" i="1"/>
  <c r="J1826" i="1"/>
  <c r="I1827" i="1"/>
  <c r="J1827" i="1"/>
  <c r="I1828" i="1"/>
  <c r="J1828" i="1"/>
  <c r="I1829" i="1"/>
  <c r="J1829" i="1"/>
  <c r="I1830" i="1"/>
  <c r="J1830" i="1"/>
  <c r="I1831" i="1"/>
  <c r="J1831" i="1"/>
  <c r="I1832" i="1"/>
  <c r="J1832" i="1"/>
  <c r="I1833" i="1"/>
  <c r="J1833" i="1"/>
  <c r="I1834" i="1"/>
  <c r="J1834" i="1"/>
  <c r="I1835" i="1"/>
  <c r="J1835" i="1"/>
  <c r="I1836" i="1"/>
  <c r="J1836" i="1"/>
  <c r="I1837" i="1"/>
  <c r="J1837" i="1"/>
  <c r="I1838" i="1"/>
  <c r="J1838" i="1"/>
  <c r="I1839" i="1"/>
  <c r="J1839" i="1"/>
  <c r="I1840" i="1"/>
  <c r="J1840" i="1"/>
  <c r="I1841" i="1"/>
  <c r="J1841" i="1"/>
  <c r="I1842" i="1"/>
  <c r="J1842" i="1"/>
  <c r="I1843" i="1"/>
  <c r="J1843" i="1"/>
  <c r="I1844" i="1"/>
  <c r="J1844" i="1"/>
  <c r="I1845" i="1"/>
  <c r="J1845" i="1"/>
  <c r="I1846" i="1"/>
  <c r="J1846" i="1"/>
  <c r="I1847" i="1"/>
  <c r="J1847" i="1"/>
  <c r="I1848" i="1"/>
  <c r="J1848" i="1"/>
  <c r="I1849" i="1"/>
  <c r="J1849" i="1"/>
  <c r="I1850" i="1"/>
  <c r="J1850" i="1"/>
  <c r="I1851" i="1"/>
  <c r="J1851" i="1"/>
  <c r="I1852" i="1"/>
  <c r="J1852" i="1"/>
  <c r="I1853" i="1"/>
  <c r="J1853" i="1"/>
  <c r="I1854" i="1"/>
  <c r="J1854" i="1"/>
  <c r="I1855" i="1"/>
  <c r="J1855" i="1"/>
  <c r="I1856" i="1"/>
  <c r="J1856" i="1"/>
  <c r="I1857" i="1"/>
  <c r="J1857" i="1"/>
  <c r="I1858" i="1"/>
  <c r="J1858" i="1"/>
  <c r="I1859" i="1"/>
  <c r="J1859" i="1"/>
  <c r="I1860" i="1"/>
  <c r="J1860" i="1"/>
  <c r="I1861" i="1"/>
  <c r="J1861" i="1"/>
  <c r="I1862" i="1"/>
  <c r="J1862" i="1"/>
  <c r="I1863" i="1"/>
  <c r="J1863" i="1"/>
  <c r="I1864" i="1"/>
  <c r="J1864" i="1"/>
  <c r="I1865" i="1"/>
  <c r="J1865" i="1"/>
  <c r="I1866" i="1"/>
  <c r="J1866" i="1"/>
  <c r="I1867" i="1"/>
  <c r="J1867" i="1"/>
  <c r="I1868" i="1"/>
  <c r="J1868" i="1"/>
  <c r="I1869" i="1"/>
  <c r="J1869" i="1"/>
  <c r="I1870" i="1"/>
  <c r="J1870" i="1"/>
  <c r="I1871" i="1"/>
  <c r="J1871" i="1"/>
  <c r="I1872" i="1"/>
  <c r="J1872" i="1"/>
  <c r="I1873" i="1"/>
  <c r="J1873" i="1"/>
  <c r="I1874" i="1"/>
  <c r="J1874" i="1"/>
  <c r="I1875" i="1"/>
  <c r="J1875" i="1"/>
  <c r="I1876" i="1"/>
  <c r="J1876" i="1"/>
  <c r="I1877" i="1"/>
  <c r="J1877" i="1"/>
  <c r="I1878" i="1"/>
  <c r="J1878" i="1"/>
  <c r="I1879" i="1"/>
  <c r="J1879" i="1"/>
  <c r="I1880" i="1"/>
  <c r="J1880" i="1"/>
  <c r="I1881" i="1"/>
  <c r="J1881" i="1"/>
  <c r="I1882" i="1"/>
  <c r="J1882" i="1"/>
  <c r="I1883" i="1"/>
  <c r="J1883" i="1"/>
  <c r="I1884" i="1"/>
  <c r="J1884" i="1"/>
  <c r="I1885" i="1"/>
  <c r="J1885" i="1"/>
  <c r="I1886" i="1"/>
  <c r="J1886" i="1"/>
  <c r="I1887" i="1"/>
  <c r="J1887" i="1"/>
  <c r="I1888" i="1"/>
  <c r="J1888" i="1"/>
  <c r="I1889" i="1"/>
  <c r="J1889" i="1"/>
  <c r="I1890" i="1"/>
  <c r="J1890" i="1"/>
  <c r="I1891" i="1"/>
  <c r="J1891" i="1"/>
  <c r="I1892" i="1"/>
  <c r="J1892" i="1"/>
  <c r="I1893" i="1"/>
  <c r="J1893" i="1"/>
  <c r="I1894" i="1"/>
  <c r="J1894" i="1"/>
  <c r="I1895" i="1"/>
  <c r="J1895" i="1"/>
  <c r="I1896" i="1"/>
  <c r="J1896" i="1"/>
  <c r="I1897" i="1"/>
  <c r="J1897" i="1"/>
  <c r="I1898" i="1"/>
  <c r="J1898" i="1"/>
  <c r="I1899" i="1"/>
  <c r="J1899" i="1"/>
  <c r="I1900" i="1"/>
  <c r="J1900" i="1"/>
  <c r="I1901" i="1"/>
  <c r="J1901" i="1"/>
  <c r="I1902" i="1"/>
  <c r="J1902" i="1"/>
  <c r="I1903" i="1"/>
  <c r="J1903" i="1"/>
  <c r="I1904" i="1"/>
  <c r="J1904" i="1"/>
  <c r="I1905" i="1"/>
  <c r="J1905" i="1"/>
  <c r="I1906" i="1"/>
  <c r="J1906" i="1"/>
  <c r="I1907" i="1"/>
  <c r="J1907" i="1"/>
  <c r="I1908" i="1"/>
  <c r="J1908" i="1"/>
  <c r="I1909" i="1"/>
  <c r="J1909" i="1"/>
  <c r="I1910" i="1"/>
  <c r="J1910" i="1"/>
  <c r="I1911" i="1"/>
  <c r="J1911" i="1"/>
  <c r="I1912" i="1"/>
  <c r="J1912" i="1"/>
  <c r="I1913" i="1"/>
  <c r="J1913" i="1"/>
  <c r="I1914" i="1"/>
  <c r="J1914" i="1"/>
  <c r="I1915" i="1"/>
  <c r="J1915" i="1"/>
  <c r="I1916" i="1"/>
  <c r="J1916" i="1"/>
  <c r="I1917" i="1"/>
  <c r="J1917" i="1"/>
  <c r="I1918" i="1"/>
  <c r="J1918" i="1"/>
  <c r="I1919" i="1"/>
  <c r="J1919" i="1"/>
  <c r="I1920" i="1"/>
  <c r="J1920" i="1"/>
  <c r="I1921" i="1"/>
  <c r="J1921" i="1"/>
  <c r="I1922" i="1"/>
  <c r="J1922" i="1"/>
  <c r="I1923" i="1"/>
  <c r="J1923" i="1"/>
  <c r="I1924" i="1"/>
  <c r="J1924" i="1"/>
  <c r="I1925" i="1"/>
  <c r="J1925" i="1"/>
  <c r="I1926" i="1"/>
  <c r="J1926" i="1"/>
  <c r="I1927" i="1"/>
  <c r="J1927" i="1"/>
  <c r="I1928" i="1"/>
  <c r="J1928" i="1"/>
  <c r="I1929" i="1"/>
  <c r="J1929" i="1"/>
  <c r="I1930" i="1"/>
  <c r="J1930" i="1"/>
  <c r="I1931" i="1"/>
  <c r="J1931" i="1"/>
  <c r="I1932" i="1"/>
  <c r="J1932" i="1"/>
  <c r="I1933" i="1"/>
  <c r="J1933" i="1"/>
  <c r="I1934" i="1"/>
  <c r="J1934" i="1"/>
  <c r="I1935" i="1"/>
  <c r="J1935" i="1"/>
  <c r="I1936" i="1"/>
  <c r="J1936" i="1"/>
  <c r="I1937" i="1"/>
  <c r="J1937" i="1"/>
  <c r="I1938" i="1"/>
  <c r="J1938" i="1"/>
  <c r="I1939" i="1"/>
  <c r="J1939" i="1"/>
  <c r="I1940" i="1"/>
  <c r="J1940" i="1"/>
  <c r="I1941" i="1"/>
  <c r="J1941" i="1"/>
  <c r="I1942" i="1"/>
  <c r="J1942" i="1"/>
  <c r="I1943" i="1"/>
  <c r="J1943" i="1"/>
  <c r="I1944" i="1"/>
  <c r="J1944" i="1"/>
  <c r="I1945" i="1"/>
  <c r="J1945" i="1"/>
  <c r="I1946" i="1"/>
  <c r="J1946" i="1"/>
  <c r="I1947" i="1"/>
  <c r="J1947" i="1"/>
  <c r="I1948" i="1"/>
  <c r="J1948" i="1"/>
  <c r="I1949" i="1"/>
  <c r="J1949" i="1"/>
  <c r="I1950" i="1"/>
  <c r="J1950" i="1"/>
  <c r="I1951" i="1"/>
  <c r="J1951" i="1"/>
  <c r="I1952" i="1"/>
  <c r="J1952" i="1"/>
  <c r="I1953" i="1"/>
  <c r="J1953" i="1"/>
  <c r="I1954" i="1"/>
  <c r="J1954" i="1"/>
  <c r="I1955" i="1"/>
  <c r="J1955" i="1"/>
  <c r="I1956" i="1"/>
  <c r="J1956" i="1"/>
  <c r="I1957" i="1"/>
  <c r="J1957" i="1"/>
  <c r="I1958" i="1"/>
  <c r="J1958" i="1"/>
  <c r="I1959" i="1"/>
  <c r="J1959" i="1"/>
  <c r="I1960" i="1"/>
  <c r="J1960" i="1"/>
  <c r="I1961" i="1"/>
  <c r="J1961" i="1"/>
  <c r="I1962" i="1"/>
  <c r="J1962" i="1"/>
  <c r="I1963" i="1"/>
  <c r="J1963" i="1"/>
  <c r="I1964" i="1"/>
  <c r="J1964" i="1"/>
  <c r="I1965" i="1"/>
  <c r="J1965" i="1"/>
  <c r="I1966" i="1"/>
  <c r="J1966" i="1"/>
  <c r="I1967" i="1"/>
  <c r="J1967" i="1"/>
  <c r="I1968" i="1"/>
  <c r="J1968" i="1"/>
  <c r="I1969" i="1"/>
  <c r="J1969" i="1"/>
  <c r="I1970" i="1"/>
  <c r="J1970" i="1"/>
  <c r="I1971" i="1"/>
  <c r="J1971" i="1"/>
  <c r="I1972" i="1"/>
  <c r="J1972" i="1"/>
  <c r="I1973" i="1"/>
  <c r="J1973" i="1"/>
  <c r="I1974" i="1"/>
  <c r="J1974" i="1"/>
  <c r="I1975" i="1"/>
  <c r="J1975" i="1"/>
  <c r="I1976" i="1"/>
  <c r="J1976" i="1"/>
  <c r="I1977" i="1"/>
  <c r="J1977" i="1"/>
  <c r="I1978" i="1"/>
  <c r="J1978" i="1"/>
  <c r="I1979" i="1"/>
  <c r="J1979" i="1"/>
  <c r="I1980" i="1"/>
  <c r="J1980" i="1"/>
  <c r="I1981" i="1"/>
  <c r="J1981" i="1"/>
  <c r="I1982" i="1"/>
  <c r="J1982" i="1"/>
  <c r="I1983" i="1"/>
  <c r="J1983" i="1"/>
  <c r="I1984" i="1"/>
  <c r="J1984" i="1"/>
  <c r="I1985" i="1"/>
  <c r="J1985" i="1"/>
  <c r="I1986" i="1"/>
  <c r="J1986" i="1"/>
  <c r="I1987" i="1"/>
  <c r="J1987" i="1"/>
  <c r="I1988" i="1"/>
  <c r="J1988" i="1"/>
  <c r="I1989" i="1"/>
  <c r="J1989" i="1"/>
  <c r="I1990" i="1"/>
  <c r="J1990" i="1"/>
  <c r="I1991" i="1"/>
  <c r="J1991" i="1"/>
  <c r="I1992" i="1"/>
  <c r="J1992" i="1"/>
  <c r="I1993" i="1"/>
  <c r="J1993" i="1"/>
  <c r="I1994" i="1"/>
  <c r="J1994" i="1"/>
  <c r="I1995" i="1"/>
  <c r="J1995" i="1"/>
  <c r="I1996" i="1"/>
  <c r="J1996" i="1"/>
  <c r="I1997" i="1"/>
  <c r="J1997" i="1"/>
  <c r="I1998" i="1"/>
  <c r="J1998" i="1"/>
  <c r="I1999" i="1"/>
  <c r="J1999" i="1"/>
  <c r="I2000" i="1"/>
  <c r="J2000" i="1"/>
  <c r="I2001" i="1"/>
  <c r="J2001" i="1"/>
  <c r="I2002" i="1"/>
  <c r="J2002" i="1"/>
  <c r="I2003" i="1"/>
  <c r="J2003" i="1"/>
  <c r="I2004" i="1"/>
  <c r="J2004" i="1"/>
  <c r="I2005" i="1"/>
  <c r="J2005" i="1"/>
  <c r="I2006" i="1"/>
  <c r="J2006" i="1"/>
  <c r="I2007" i="1"/>
  <c r="J2007" i="1"/>
  <c r="I2008" i="1"/>
  <c r="J2008" i="1"/>
  <c r="I2009" i="1"/>
  <c r="J2009" i="1"/>
  <c r="I2010" i="1"/>
  <c r="J2010" i="1"/>
  <c r="I2011" i="1"/>
  <c r="J2011" i="1"/>
  <c r="I2012" i="1"/>
  <c r="J2012" i="1"/>
  <c r="I2013" i="1"/>
  <c r="J2013" i="1"/>
  <c r="I2014" i="1"/>
  <c r="J2014" i="1"/>
  <c r="I2015" i="1"/>
  <c r="J2015" i="1"/>
  <c r="I2016" i="1"/>
  <c r="J2016" i="1"/>
  <c r="I2017" i="1"/>
  <c r="J2017" i="1"/>
  <c r="I2018" i="1"/>
  <c r="J2018" i="1"/>
  <c r="I2019" i="1"/>
  <c r="J2019" i="1"/>
  <c r="I2020" i="1"/>
  <c r="J2020" i="1"/>
  <c r="I2021" i="1"/>
  <c r="J2021" i="1"/>
  <c r="I2022" i="1"/>
  <c r="J2022" i="1"/>
  <c r="I2023" i="1"/>
  <c r="J2023" i="1"/>
  <c r="I2024" i="1"/>
  <c r="J2024" i="1"/>
  <c r="I2025" i="1"/>
  <c r="J2025" i="1"/>
  <c r="I2026" i="1"/>
  <c r="J2026" i="1"/>
  <c r="I2027" i="1"/>
  <c r="J2027" i="1"/>
  <c r="I2028" i="1"/>
  <c r="J2028" i="1"/>
  <c r="I2029" i="1"/>
  <c r="J2029" i="1"/>
  <c r="I2030" i="1"/>
  <c r="J2030" i="1"/>
  <c r="I2031" i="1"/>
  <c r="J2031" i="1"/>
  <c r="I2032" i="1"/>
  <c r="J2032" i="1"/>
  <c r="I2033" i="1"/>
  <c r="J2033" i="1"/>
  <c r="I2034" i="1"/>
  <c r="J2034" i="1"/>
  <c r="I2035" i="1"/>
  <c r="J2035" i="1"/>
  <c r="I2036" i="1"/>
  <c r="J2036" i="1"/>
  <c r="I2037" i="1"/>
  <c r="J2037" i="1"/>
  <c r="I2038" i="1"/>
  <c r="J2038" i="1"/>
  <c r="I2039" i="1"/>
  <c r="J2039" i="1"/>
  <c r="I2040" i="1"/>
  <c r="J2040" i="1"/>
  <c r="I2041" i="1"/>
  <c r="J2041" i="1"/>
  <c r="I2042" i="1"/>
  <c r="J2042" i="1"/>
  <c r="I2043" i="1"/>
  <c r="J2043" i="1"/>
  <c r="I2044" i="1"/>
  <c r="J2044" i="1"/>
  <c r="I2045" i="1"/>
  <c r="J2045" i="1"/>
  <c r="I2046" i="1"/>
  <c r="J2046" i="1"/>
  <c r="I2047" i="1"/>
  <c r="J2047" i="1"/>
  <c r="I2048" i="1"/>
  <c r="J2048" i="1"/>
  <c r="I2049" i="1"/>
  <c r="J2049" i="1"/>
  <c r="I2050" i="1"/>
  <c r="J2050" i="1"/>
  <c r="I2051" i="1"/>
  <c r="J2051" i="1"/>
  <c r="I2052" i="1"/>
  <c r="J2052" i="1"/>
  <c r="I2053" i="1"/>
  <c r="J2053" i="1"/>
  <c r="I2054" i="1"/>
  <c r="J2054" i="1"/>
  <c r="I2055" i="1"/>
  <c r="J2055" i="1"/>
  <c r="I2056" i="1"/>
  <c r="J2056" i="1"/>
  <c r="I2057" i="1"/>
  <c r="J2057" i="1"/>
  <c r="I2058" i="1"/>
  <c r="J2058" i="1"/>
  <c r="I2059" i="1"/>
  <c r="J2059" i="1"/>
  <c r="I2060" i="1"/>
  <c r="J2060" i="1"/>
  <c r="I2061" i="1"/>
  <c r="J2061" i="1"/>
  <c r="I2062" i="1"/>
  <c r="J2062" i="1"/>
  <c r="I2063" i="1"/>
  <c r="J2063" i="1"/>
  <c r="I2064" i="1"/>
  <c r="J2064" i="1"/>
  <c r="I2065" i="1"/>
  <c r="J2065" i="1"/>
  <c r="I2066" i="1"/>
  <c r="J2066" i="1"/>
  <c r="I2067" i="1"/>
  <c r="J2067" i="1"/>
  <c r="I2068" i="1"/>
  <c r="J2068" i="1"/>
  <c r="I2069" i="1"/>
  <c r="J2069" i="1"/>
  <c r="I2070" i="1"/>
  <c r="J2070" i="1"/>
  <c r="I2071" i="1"/>
  <c r="J2071" i="1"/>
  <c r="I2072" i="1"/>
  <c r="J2072" i="1"/>
  <c r="I2073" i="1"/>
  <c r="J2073" i="1"/>
  <c r="I2074" i="1"/>
  <c r="J2074" i="1"/>
  <c r="I2075" i="1"/>
  <c r="J2075" i="1"/>
  <c r="I2076" i="1"/>
  <c r="J2076" i="1"/>
  <c r="I2077" i="1"/>
  <c r="J2077" i="1"/>
  <c r="I2078" i="1"/>
  <c r="J2078" i="1"/>
  <c r="I2079" i="1"/>
  <c r="J2079" i="1"/>
  <c r="I2080" i="1"/>
  <c r="J2080" i="1"/>
  <c r="I2081" i="1"/>
  <c r="J2081" i="1"/>
  <c r="I2082" i="1"/>
  <c r="J2082" i="1"/>
  <c r="I2083" i="1"/>
  <c r="J2083" i="1"/>
  <c r="I2084" i="1"/>
  <c r="J2084" i="1"/>
  <c r="I2085" i="1"/>
  <c r="J2085" i="1"/>
  <c r="I2086" i="1"/>
  <c r="J2086" i="1"/>
  <c r="I2087" i="1"/>
  <c r="J2087" i="1"/>
  <c r="I2088" i="1"/>
  <c r="J2088" i="1"/>
  <c r="I2089" i="1"/>
  <c r="J2089" i="1"/>
  <c r="I2090" i="1"/>
  <c r="J2090" i="1"/>
  <c r="I2091" i="1"/>
  <c r="J2091" i="1"/>
  <c r="I2092" i="1"/>
  <c r="J2092" i="1"/>
  <c r="I2093" i="1"/>
  <c r="J2093" i="1"/>
  <c r="I2094" i="1"/>
  <c r="J2094" i="1"/>
  <c r="I2095" i="1"/>
  <c r="J2095" i="1"/>
  <c r="I2096" i="1"/>
  <c r="J2096" i="1"/>
  <c r="I2097" i="1"/>
  <c r="J2097" i="1"/>
  <c r="I2098" i="1"/>
  <c r="J2098" i="1"/>
  <c r="I2099" i="1"/>
  <c r="J2099" i="1"/>
  <c r="I2100" i="1"/>
  <c r="J2100" i="1"/>
  <c r="I2101" i="1"/>
  <c r="J2101" i="1"/>
  <c r="I2102" i="1"/>
  <c r="J2102" i="1"/>
  <c r="I2103" i="1"/>
  <c r="J2103" i="1"/>
  <c r="I2104" i="1"/>
  <c r="J2104" i="1"/>
  <c r="I2105" i="1"/>
  <c r="J2105" i="1"/>
  <c r="I2106" i="1"/>
  <c r="J2106" i="1"/>
  <c r="I2107" i="1"/>
  <c r="J2107" i="1"/>
  <c r="I2108" i="1"/>
  <c r="J2108" i="1"/>
  <c r="I2109" i="1"/>
  <c r="J2109" i="1"/>
  <c r="I2110" i="1"/>
  <c r="J2110" i="1"/>
  <c r="I2111" i="1"/>
  <c r="J2111" i="1"/>
  <c r="I2112" i="1"/>
  <c r="J2112" i="1"/>
  <c r="I2113" i="1"/>
  <c r="J2113" i="1"/>
  <c r="I2114" i="1"/>
  <c r="J2114" i="1"/>
  <c r="I2115" i="1"/>
  <c r="J2115" i="1"/>
  <c r="I2116" i="1"/>
  <c r="J2116" i="1"/>
  <c r="I2117" i="1"/>
  <c r="J2117" i="1"/>
  <c r="I2118" i="1"/>
  <c r="J2118" i="1"/>
  <c r="I2119" i="1"/>
  <c r="J2119" i="1"/>
  <c r="I2120" i="1"/>
  <c r="J2120" i="1"/>
  <c r="I2121" i="1"/>
  <c r="J2121" i="1"/>
  <c r="I2122" i="1"/>
  <c r="J2122" i="1"/>
  <c r="I2123" i="1"/>
  <c r="J2123" i="1"/>
  <c r="I2124" i="1"/>
  <c r="J2124" i="1"/>
  <c r="I2125" i="1"/>
  <c r="J2125" i="1"/>
  <c r="I2126" i="1"/>
  <c r="J2126" i="1"/>
  <c r="I2127" i="1"/>
  <c r="J2127" i="1"/>
  <c r="I2128" i="1"/>
  <c r="J2128" i="1"/>
  <c r="I2129" i="1"/>
  <c r="J2129" i="1"/>
  <c r="I2130" i="1"/>
  <c r="J2130" i="1"/>
  <c r="I2131" i="1"/>
  <c r="J2131" i="1"/>
  <c r="I2132" i="1"/>
  <c r="J2132" i="1"/>
  <c r="I2133" i="1"/>
  <c r="J2133" i="1"/>
  <c r="I2134" i="1"/>
  <c r="J2134" i="1"/>
  <c r="I2135" i="1"/>
  <c r="J2135" i="1"/>
  <c r="I2136" i="1"/>
  <c r="J2136" i="1"/>
  <c r="I2137" i="1"/>
  <c r="J2137" i="1"/>
  <c r="I2138" i="1"/>
  <c r="J2138" i="1"/>
  <c r="I2139" i="1"/>
  <c r="J2139" i="1"/>
  <c r="I2140" i="1"/>
  <c r="J2140" i="1"/>
  <c r="I2141" i="1"/>
  <c r="J2141" i="1"/>
  <c r="I2142" i="1"/>
  <c r="J2142" i="1"/>
  <c r="I2143" i="1"/>
  <c r="J2143" i="1"/>
  <c r="I2144" i="1"/>
  <c r="J2144" i="1"/>
  <c r="I2145" i="1"/>
  <c r="J2145" i="1"/>
  <c r="I2146" i="1"/>
  <c r="J2146" i="1"/>
  <c r="I2147" i="1"/>
  <c r="J2147" i="1"/>
  <c r="I2148" i="1"/>
  <c r="J2148" i="1"/>
  <c r="I2149" i="1"/>
  <c r="J2149" i="1"/>
  <c r="I2150" i="1"/>
  <c r="J2150" i="1"/>
  <c r="I2151" i="1"/>
  <c r="J2151" i="1"/>
  <c r="I2152" i="1"/>
  <c r="J2152" i="1"/>
  <c r="I2153" i="1"/>
  <c r="J2153" i="1"/>
  <c r="I2154" i="1"/>
  <c r="J2154" i="1"/>
  <c r="I2155" i="1"/>
  <c r="J2155" i="1"/>
  <c r="I2156" i="1"/>
  <c r="J2156" i="1"/>
  <c r="I2157" i="1"/>
  <c r="J2157" i="1"/>
  <c r="I2158" i="1"/>
  <c r="J2158" i="1"/>
  <c r="I2159" i="1"/>
  <c r="J2159" i="1"/>
  <c r="I2160" i="1"/>
  <c r="J2160" i="1"/>
  <c r="I2161" i="1"/>
  <c r="J2161" i="1"/>
  <c r="I2162" i="1"/>
  <c r="J2162" i="1"/>
  <c r="I2163" i="1"/>
  <c r="J2163" i="1"/>
  <c r="I2164" i="1"/>
  <c r="J2164" i="1"/>
  <c r="I2165" i="1"/>
  <c r="J2165" i="1"/>
  <c r="I2166" i="1"/>
  <c r="J2166" i="1"/>
  <c r="I2167" i="1"/>
  <c r="J2167" i="1"/>
  <c r="I2168" i="1"/>
  <c r="J2168" i="1"/>
  <c r="I2169" i="1"/>
  <c r="J2169" i="1"/>
  <c r="I2170" i="1"/>
  <c r="J2170" i="1"/>
  <c r="I2171" i="1"/>
  <c r="J2171" i="1"/>
  <c r="I2172" i="1"/>
  <c r="J2172" i="1"/>
  <c r="I2173" i="1"/>
  <c r="J2173" i="1"/>
  <c r="I2174" i="1"/>
  <c r="J2174" i="1"/>
  <c r="I2175" i="1"/>
  <c r="J2175" i="1"/>
  <c r="I2176" i="1"/>
  <c r="J2176" i="1"/>
  <c r="I2177" i="1"/>
  <c r="J2177" i="1"/>
  <c r="I2178" i="1"/>
  <c r="J2178" i="1"/>
  <c r="I2179" i="1"/>
  <c r="J2179" i="1"/>
  <c r="I2180" i="1"/>
  <c r="J2180" i="1"/>
  <c r="I2181" i="1"/>
  <c r="J2181" i="1"/>
  <c r="I2182" i="1"/>
  <c r="J2182" i="1"/>
  <c r="I2183" i="1"/>
  <c r="J2183" i="1"/>
  <c r="I2184" i="1"/>
  <c r="J2184" i="1"/>
  <c r="I2185" i="1"/>
  <c r="J2185" i="1"/>
  <c r="I2186" i="1"/>
  <c r="J2186" i="1"/>
  <c r="I2187" i="1"/>
  <c r="J2187" i="1"/>
  <c r="I2188" i="1"/>
  <c r="J2188" i="1"/>
  <c r="I2189" i="1"/>
  <c r="J2189" i="1"/>
  <c r="I2190" i="1"/>
  <c r="J2190" i="1"/>
  <c r="I2191" i="1"/>
  <c r="J2191" i="1"/>
  <c r="I2192" i="1"/>
  <c r="J2192" i="1"/>
  <c r="I2193" i="1"/>
  <c r="J2193" i="1"/>
  <c r="I2194" i="1"/>
  <c r="J2194" i="1"/>
  <c r="I2195" i="1"/>
  <c r="J2195" i="1"/>
  <c r="I2196" i="1"/>
  <c r="J2196" i="1"/>
  <c r="I2197" i="1"/>
  <c r="J2197" i="1"/>
  <c r="I2198" i="1"/>
  <c r="J2198" i="1"/>
  <c r="I2199" i="1"/>
  <c r="J2199" i="1"/>
  <c r="I2200" i="1"/>
  <c r="J2200" i="1"/>
  <c r="I2201" i="1"/>
  <c r="J2201" i="1"/>
  <c r="I2202" i="1"/>
  <c r="J2202" i="1"/>
  <c r="I2203" i="1"/>
  <c r="J2203" i="1"/>
  <c r="I2204" i="1"/>
  <c r="J2204" i="1"/>
  <c r="I2205" i="1"/>
  <c r="J2205" i="1"/>
  <c r="I2206" i="1"/>
  <c r="J2206" i="1"/>
  <c r="I2207" i="1"/>
  <c r="J2207" i="1"/>
  <c r="I2208" i="1"/>
  <c r="J2208" i="1"/>
  <c r="I2209" i="1"/>
  <c r="J2209" i="1"/>
  <c r="I2210" i="1"/>
  <c r="J2210" i="1"/>
  <c r="I2211" i="1"/>
  <c r="J2211" i="1"/>
  <c r="I2212" i="1"/>
  <c r="J2212" i="1"/>
  <c r="I2213" i="1"/>
  <c r="J2213" i="1"/>
  <c r="I2214" i="1"/>
  <c r="J2214" i="1"/>
  <c r="I2215" i="1"/>
  <c r="J2215" i="1"/>
  <c r="I2216" i="1"/>
  <c r="J2216" i="1"/>
  <c r="I2217" i="1"/>
  <c r="J2217" i="1"/>
  <c r="I2218" i="1"/>
  <c r="J2218" i="1"/>
  <c r="I2219" i="1"/>
  <c r="J2219" i="1"/>
  <c r="I2220" i="1"/>
  <c r="J2220" i="1"/>
  <c r="I2221" i="1"/>
  <c r="J2221" i="1"/>
  <c r="I2222" i="1"/>
  <c r="J2222" i="1"/>
  <c r="I2223" i="1"/>
  <c r="J2223" i="1"/>
  <c r="I2224" i="1"/>
  <c r="J2224" i="1"/>
  <c r="I2225" i="1"/>
  <c r="J2225" i="1"/>
  <c r="I2226" i="1"/>
  <c r="J2226" i="1"/>
  <c r="I2227" i="1"/>
  <c r="J2227" i="1"/>
  <c r="I2228" i="1"/>
  <c r="J2228" i="1"/>
  <c r="I2229" i="1"/>
  <c r="J2229" i="1"/>
  <c r="I2230" i="1"/>
  <c r="J2230" i="1"/>
  <c r="I2231" i="1"/>
  <c r="J2231" i="1"/>
  <c r="I2232" i="1"/>
  <c r="J2232" i="1"/>
  <c r="I2233" i="1"/>
  <c r="J2233" i="1"/>
  <c r="I2234" i="1"/>
  <c r="J2234" i="1"/>
  <c r="I2235" i="1"/>
  <c r="J2235" i="1"/>
  <c r="I2236" i="1"/>
  <c r="J2236" i="1"/>
  <c r="I2237" i="1"/>
  <c r="J2237" i="1"/>
  <c r="I2238" i="1"/>
  <c r="J2238" i="1"/>
  <c r="I2239" i="1"/>
  <c r="J2239" i="1"/>
  <c r="I2240" i="1"/>
  <c r="J2240" i="1"/>
  <c r="I2241" i="1"/>
  <c r="J2241" i="1"/>
  <c r="I2242" i="1"/>
  <c r="J2242" i="1"/>
  <c r="I2243" i="1"/>
  <c r="J2243" i="1"/>
  <c r="I2244" i="1"/>
  <c r="J2244" i="1"/>
  <c r="I2245" i="1"/>
  <c r="J2245" i="1"/>
  <c r="I2246" i="1"/>
  <c r="J2246" i="1"/>
  <c r="I2247" i="1"/>
  <c r="J2247" i="1"/>
  <c r="I2248" i="1"/>
  <c r="J2248" i="1"/>
  <c r="I2249" i="1"/>
  <c r="J2249" i="1"/>
  <c r="I2250" i="1"/>
  <c r="J2250" i="1"/>
  <c r="I2251" i="1"/>
  <c r="J2251" i="1"/>
  <c r="I2252" i="1"/>
  <c r="J2252" i="1"/>
  <c r="I2253" i="1"/>
  <c r="J2253" i="1"/>
  <c r="I2254" i="1"/>
  <c r="J2254" i="1"/>
  <c r="I2255" i="1"/>
  <c r="J2255" i="1"/>
  <c r="I2256" i="1"/>
  <c r="J2256" i="1"/>
  <c r="I2257" i="1"/>
  <c r="J2257" i="1"/>
  <c r="I2258" i="1"/>
  <c r="J2258" i="1"/>
  <c r="I2259" i="1"/>
  <c r="J2259" i="1"/>
  <c r="I2260" i="1"/>
  <c r="J2260" i="1"/>
  <c r="I2261" i="1"/>
  <c r="J2261" i="1"/>
  <c r="I2262" i="1"/>
  <c r="J2262" i="1"/>
  <c r="I2263" i="1"/>
  <c r="J2263" i="1"/>
  <c r="I2264" i="1"/>
  <c r="J2264" i="1"/>
  <c r="I2265" i="1"/>
  <c r="J2265" i="1"/>
  <c r="I2266" i="1"/>
  <c r="J2266" i="1"/>
  <c r="I2267" i="1"/>
  <c r="J2267" i="1"/>
  <c r="I2268" i="1"/>
  <c r="J2268" i="1"/>
  <c r="I2269" i="1"/>
  <c r="J2269" i="1"/>
  <c r="I2270" i="1"/>
  <c r="J2270" i="1"/>
  <c r="I2271" i="1"/>
  <c r="J2271" i="1"/>
  <c r="I2272" i="1"/>
  <c r="J2272" i="1"/>
  <c r="I2273" i="1"/>
  <c r="J2273" i="1"/>
  <c r="I2274" i="1"/>
  <c r="J2274" i="1"/>
  <c r="I2275" i="1"/>
  <c r="J2275" i="1"/>
  <c r="I2276" i="1"/>
  <c r="J2276" i="1"/>
  <c r="I2277" i="1"/>
  <c r="J2277" i="1"/>
  <c r="I2278" i="1"/>
  <c r="J2278" i="1"/>
  <c r="I2279" i="1"/>
  <c r="J2279" i="1"/>
  <c r="I2280" i="1"/>
  <c r="J2280" i="1"/>
  <c r="I2281" i="1"/>
  <c r="J2281" i="1"/>
  <c r="I2282" i="1"/>
  <c r="J2282" i="1"/>
  <c r="I2283" i="1"/>
  <c r="J2283" i="1"/>
  <c r="I2284" i="1"/>
  <c r="J2284" i="1"/>
  <c r="I2285" i="1"/>
  <c r="J2285" i="1"/>
  <c r="I2286" i="1"/>
  <c r="J2286" i="1"/>
  <c r="I2287" i="1"/>
  <c r="J2287" i="1"/>
  <c r="I2288" i="1"/>
  <c r="J2288" i="1"/>
  <c r="I2289" i="1"/>
  <c r="J2289" i="1"/>
  <c r="I2290" i="1"/>
  <c r="J2290" i="1"/>
  <c r="I2291" i="1"/>
  <c r="J2291" i="1"/>
  <c r="I2292" i="1"/>
  <c r="J2292" i="1"/>
  <c r="I2293" i="1"/>
  <c r="J2293" i="1"/>
  <c r="I2294" i="1"/>
  <c r="J2294" i="1"/>
  <c r="I2295" i="1"/>
  <c r="J2295" i="1"/>
  <c r="I2296" i="1"/>
  <c r="J2296" i="1"/>
  <c r="I2297" i="1"/>
  <c r="J2297" i="1"/>
  <c r="I2298" i="1"/>
  <c r="J2298" i="1"/>
  <c r="I2299" i="1"/>
  <c r="J2299" i="1"/>
  <c r="I2300" i="1"/>
  <c r="J2300" i="1"/>
  <c r="I2301" i="1"/>
  <c r="J2301" i="1"/>
  <c r="I2302" i="1"/>
  <c r="J2302" i="1"/>
  <c r="I2303" i="1"/>
  <c r="J2303" i="1"/>
  <c r="I2304" i="1"/>
  <c r="J2304" i="1"/>
  <c r="I2305" i="1"/>
  <c r="J2305" i="1"/>
  <c r="I2306" i="1"/>
  <c r="J2306" i="1"/>
  <c r="I2307" i="1"/>
  <c r="J2307" i="1"/>
  <c r="I2308" i="1"/>
  <c r="J2308" i="1"/>
  <c r="I2309" i="1"/>
  <c r="J2309" i="1"/>
  <c r="I2310" i="1"/>
  <c r="J2310" i="1"/>
  <c r="I2311" i="1"/>
  <c r="J2311" i="1"/>
  <c r="I2312" i="1"/>
  <c r="J2312" i="1"/>
  <c r="I2313" i="1"/>
  <c r="J2313" i="1"/>
  <c r="I2314" i="1"/>
  <c r="J2314" i="1"/>
  <c r="I2315" i="1"/>
  <c r="J2315" i="1"/>
  <c r="I2316" i="1"/>
  <c r="J2316" i="1"/>
  <c r="I2317" i="1"/>
  <c r="J2317" i="1"/>
  <c r="I2318" i="1"/>
  <c r="J2318" i="1"/>
  <c r="I2319" i="1"/>
  <c r="J2319" i="1"/>
  <c r="I2320" i="1"/>
  <c r="J2320" i="1"/>
  <c r="I2321" i="1"/>
  <c r="J2321" i="1"/>
  <c r="I2322" i="1"/>
  <c r="J2322" i="1"/>
  <c r="I2323" i="1"/>
  <c r="J2323" i="1"/>
  <c r="I2324" i="1"/>
  <c r="J2324" i="1"/>
  <c r="I2325" i="1"/>
  <c r="J2325" i="1"/>
  <c r="I2326" i="1"/>
  <c r="J2326" i="1"/>
  <c r="I2327" i="1"/>
  <c r="J2327" i="1"/>
  <c r="I2328" i="1"/>
  <c r="J2328" i="1"/>
  <c r="I2329" i="1"/>
  <c r="J2329" i="1"/>
  <c r="I2330" i="1"/>
  <c r="J2330" i="1"/>
  <c r="I2331" i="1"/>
  <c r="J2331" i="1"/>
  <c r="I2332" i="1"/>
  <c r="J2332" i="1"/>
  <c r="I2333" i="1"/>
  <c r="J2333" i="1"/>
  <c r="I2334" i="1"/>
  <c r="J2334" i="1"/>
  <c r="I2335" i="1"/>
  <c r="J2335" i="1"/>
  <c r="I2336" i="1"/>
  <c r="J2336" i="1"/>
  <c r="I2337" i="1"/>
  <c r="J2337" i="1"/>
  <c r="I2338" i="1"/>
  <c r="J2338" i="1"/>
  <c r="I2339" i="1"/>
  <c r="J2339" i="1"/>
  <c r="I2340" i="1"/>
  <c r="J2340" i="1"/>
  <c r="I2341" i="1"/>
  <c r="J2341" i="1"/>
  <c r="I2342" i="1"/>
  <c r="J2342" i="1"/>
  <c r="I2343" i="1"/>
  <c r="J2343" i="1"/>
  <c r="I2344" i="1"/>
  <c r="J2344" i="1"/>
  <c r="I2345" i="1"/>
  <c r="J2345" i="1"/>
  <c r="I2346" i="1"/>
  <c r="J2346" i="1"/>
  <c r="I2347" i="1"/>
  <c r="J2347" i="1"/>
  <c r="I2348" i="1"/>
  <c r="J2348" i="1"/>
  <c r="I2349" i="1"/>
  <c r="J2349" i="1"/>
  <c r="I2350" i="1"/>
  <c r="J2350" i="1"/>
  <c r="I2351" i="1"/>
  <c r="J2351" i="1"/>
  <c r="I2352" i="1"/>
  <c r="J2352" i="1"/>
  <c r="I2353" i="1"/>
  <c r="J2353" i="1"/>
  <c r="I2354" i="1"/>
  <c r="J2354" i="1"/>
  <c r="I2355" i="1"/>
  <c r="J2355" i="1"/>
  <c r="I2356" i="1"/>
  <c r="J2356" i="1"/>
  <c r="I2357" i="1"/>
  <c r="J2357" i="1"/>
  <c r="I2358" i="1"/>
  <c r="J2358" i="1"/>
  <c r="I2359" i="1"/>
  <c r="J2359" i="1"/>
  <c r="I2360" i="1"/>
  <c r="J2360" i="1"/>
  <c r="I2361" i="1"/>
  <c r="J2361" i="1"/>
  <c r="I2362" i="1"/>
  <c r="J2362" i="1"/>
  <c r="I2363" i="1"/>
  <c r="J2363" i="1"/>
  <c r="I2364" i="1"/>
  <c r="J2364" i="1"/>
  <c r="I2365" i="1"/>
  <c r="J2365" i="1"/>
  <c r="I2366" i="1"/>
  <c r="J2366" i="1"/>
  <c r="I2367" i="1"/>
  <c r="J2367" i="1"/>
  <c r="I2368" i="1"/>
  <c r="J2368" i="1"/>
  <c r="I2369" i="1"/>
  <c r="J2369" i="1"/>
  <c r="I2370" i="1"/>
  <c r="J2370" i="1"/>
  <c r="I2371" i="1"/>
  <c r="J2371" i="1"/>
  <c r="I2372" i="1"/>
  <c r="J2372" i="1"/>
  <c r="I2373" i="1"/>
  <c r="J2373" i="1"/>
  <c r="I2374" i="1"/>
  <c r="J2374" i="1"/>
  <c r="I2375" i="1"/>
  <c r="J2375" i="1"/>
  <c r="I2376" i="1"/>
  <c r="J2376" i="1"/>
  <c r="I2377" i="1"/>
  <c r="J2377" i="1"/>
  <c r="I2378" i="1"/>
  <c r="J2378" i="1"/>
  <c r="I2379" i="1"/>
  <c r="J2379" i="1"/>
  <c r="I2380" i="1"/>
  <c r="J2380" i="1"/>
  <c r="I2381" i="1"/>
  <c r="J2381" i="1"/>
  <c r="I2382" i="1"/>
  <c r="J2382" i="1"/>
  <c r="I2383" i="1"/>
  <c r="J2383" i="1"/>
  <c r="I2384" i="1"/>
  <c r="J2384" i="1"/>
  <c r="I2385" i="1"/>
  <c r="J2385" i="1"/>
  <c r="I2386" i="1"/>
  <c r="J2386" i="1"/>
  <c r="I2387" i="1"/>
  <c r="J2387" i="1"/>
  <c r="I2388" i="1"/>
  <c r="J2388" i="1"/>
  <c r="I2389" i="1"/>
  <c r="J2389" i="1"/>
  <c r="I2390" i="1"/>
  <c r="J2390" i="1"/>
  <c r="I2391" i="1"/>
  <c r="J2391" i="1"/>
  <c r="I2392" i="1"/>
  <c r="J2392" i="1"/>
  <c r="I2393" i="1"/>
  <c r="J2393" i="1"/>
  <c r="I2394" i="1"/>
  <c r="J2394" i="1"/>
  <c r="I2395" i="1"/>
  <c r="J2395" i="1"/>
  <c r="I2396" i="1"/>
  <c r="J2396" i="1"/>
  <c r="I2397" i="1"/>
  <c r="J2397" i="1"/>
  <c r="I2398" i="1"/>
  <c r="J2398" i="1"/>
  <c r="I2399" i="1"/>
  <c r="J2399" i="1"/>
  <c r="I2400" i="1"/>
  <c r="J2400" i="1"/>
  <c r="I2401" i="1"/>
  <c r="J2401" i="1"/>
  <c r="I2402" i="1"/>
  <c r="J2402" i="1"/>
  <c r="I2403" i="1"/>
  <c r="J2403" i="1"/>
  <c r="I2404" i="1"/>
  <c r="J2404" i="1"/>
  <c r="I2405" i="1"/>
  <c r="J2405" i="1"/>
  <c r="I2406" i="1"/>
  <c r="J2406" i="1"/>
  <c r="I2407" i="1"/>
  <c r="J2407" i="1"/>
  <c r="I2408" i="1"/>
  <c r="J2408" i="1"/>
  <c r="I2409" i="1"/>
  <c r="J2409" i="1"/>
  <c r="I2410" i="1"/>
  <c r="J2410" i="1"/>
  <c r="I2411" i="1"/>
  <c r="J2411" i="1"/>
  <c r="I2412" i="1"/>
  <c r="J2412" i="1"/>
  <c r="I2413" i="1"/>
  <c r="J2413" i="1"/>
  <c r="I2414" i="1"/>
  <c r="J2414" i="1"/>
  <c r="I2415" i="1"/>
  <c r="J2415" i="1"/>
  <c r="I2416" i="1"/>
  <c r="J2416" i="1"/>
  <c r="I2417" i="1"/>
  <c r="J2417" i="1"/>
  <c r="I2418" i="1"/>
  <c r="J2418" i="1"/>
  <c r="I2419" i="1"/>
  <c r="J2419" i="1"/>
  <c r="I2420" i="1"/>
  <c r="J2420" i="1"/>
  <c r="I2421" i="1"/>
  <c r="J2421" i="1"/>
  <c r="I2422" i="1"/>
  <c r="J2422" i="1"/>
  <c r="I2423" i="1"/>
  <c r="J2423" i="1"/>
  <c r="I2424" i="1"/>
  <c r="J2424" i="1"/>
  <c r="I2425" i="1"/>
  <c r="J2425" i="1"/>
  <c r="I2426" i="1"/>
  <c r="J2426" i="1"/>
  <c r="I2427" i="1"/>
  <c r="J2427" i="1"/>
  <c r="I2428" i="1"/>
  <c r="J2428" i="1"/>
  <c r="I2429" i="1"/>
  <c r="J2429" i="1"/>
  <c r="I2430" i="1"/>
  <c r="J2430" i="1"/>
  <c r="I2431" i="1"/>
  <c r="J2431" i="1"/>
  <c r="I2432" i="1"/>
  <c r="J2432" i="1"/>
  <c r="I2433" i="1"/>
  <c r="J2433" i="1"/>
  <c r="I2434" i="1"/>
  <c r="J2434" i="1"/>
  <c r="I2435" i="1"/>
  <c r="J2435" i="1"/>
  <c r="I2436" i="1"/>
  <c r="J2436" i="1"/>
  <c r="I2437" i="1"/>
  <c r="J2437" i="1"/>
  <c r="I2438" i="1"/>
  <c r="J2438" i="1"/>
  <c r="I2439" i="1"/>
  <c r="J2439" i="1"/>
  <c r="I2440" i="1"/>
  <c r="J2440" i="1"/>
  <c r="I2441" i="1"/>
  <c r="J2441" i="1"/>
  <c r="I2442" i="1"/>
  <c r="J2442" i="1"/>
  <c r="I2443" i="1"/>
  <c r="J2443" i="1"/>
  <c r="I2444" i="1"/>
  <c r="J2444" i="1"/>
  <c r="I2445" i="1"/>
  <c r="J2445" i="1"/>
  <c r="I2446" i="1"/>
  <c r="J2446" i="1"/>
  <c r="I2447" i="1"/>
  <c r="J2447" i="1"/>
  <c r="I2448" i="1"/>
  <c r="J2448" i="1"/>
  <c r="I2449" i="1"/>
  <c r="J2449" i="1"/>
  <c r="I2450" i="1"/>
  <c r="J2450" i="1"/>
  <c r="I2451" i="1"/>
  <c r="J2451" i="1"/>
  <c r="I2452" i="1"/>
  <c r="J2452" i="1"/>
  <c r="I2453" i="1"/>
  <c r="J2453" i="1"/>
  <c r="I2454" i="1"/>
  <c r="J2454" i="1"/>
  <c r="I2455" i="1"/>
  <c r="J2455" i="1"/>
  <c r="I2456" i="1"/>
  <c r="J2456" i="1"/>
  <c r="I2457" i="1"/>
  <c r="J2457" i="1"/>
  <c r="I2458" i="1"/>
  <c r="J2458" i="1"/>
  <c r="I2459" i="1"/>
  <c r="J2459" i="1"/>
  <c r="I2460" i="1"/>
  <c r="J2460" i="1"/>
  <c r="I2461" i="1"/>
  <c r="J2461" i="1"/>
  <c r="I2462" i="1"/>
  <c r="J2462" i="1"/>
  <c r="I2463" i="1"/>
  <c r="J2463" i="1"/>
  <c r="I2464" i="1"/>
  <c r="J2464" i="1"/>
  <c r="I2465" i="1"/>
  <c r="J2465" i="1"/>
  <c r="I2466" i="1"/>
  <c r="J2466" i="1"/>
  <c r="I2467" i="1"/>
  <c r="J2467" i="1"/>
  <c r="I2468" i="1"/>
  <c r="J2468" i="1"/>
  <c r="I2469" i="1"/>
  <c r="J2469" i="1"/>
  <c r="I2470" i="1"/>
  <c r="J2470" i="1"/>
  <c r="I2471" i="1"/>
  <c r="J2471" i="1"/>
  <c r="I2472" i="1"/>
  <c r="J2472" i="1"/>
  <c r="I2473" i="1"/>
  <c r="J2473" i="1"/>
  <c r="I2474" i="1"/>
  <c r="J2474" i="1"/>
  <c r="I2475" i="1"/>
  <c r="J2475" i="1"/>
  <c r="I2476" i="1"/>
  <c r="J2476" i="1"/>
  <c r="I2477" i="1"/>
  <c r="J2477" i="1"/>
  <c r="I2478" i="1"/>
  <c r="J2478" i="1"/>
  <c r="I2479" i="1"/>
  <c r="J2479" i="1"/>
  <c r="I2480" i="1"/>
  <c r="J2480" i="1"/>
  <c r="I2481" i="1"/>
  <c r="J2481" i="1"/>
  <c r="I2482" i="1"/>
  <c r="J2482" i="1"/>
  <c r="I2483" i="1"/>
  <c r="J2483" i="1"/>
  <c r="I2484" i="1"/>
  <c r="J2484" i="1"/>
  <c r="I2485" i="1"/>
  <c r="J2485" i="1"/>
  <c r="I2486" i="1"/>
  <c r="J2486" i="1"/>
  <c r="I2487" i="1"/>
  <c r="J2487" i="1"/>
  <c r="I2488" i="1"/>
  <c r="J2488" i="1"/>
  <c r="I2489" i="1"/>
  <c r="J2489" i="1"/>
  <c r="I2490" i="1"/>
  <c r="J2490" i="1"/>
  <c r="I2491" i="1"/>
  <c r="J2491" i="1"/>
  <c r="I2492" i="1"/>
  <c r="J2492" i="1"/>
  <c r="I2493" i="1"/>
  <c r="J2493" i="1"/>
  <c r="I2494" i="1"/>
  <c r="J2494" i="1"/>
  <c r="I2495" i="1"/>
  <c r="J2495" i="1"/>
  <c r="I2496" i="1"/>
  <c r="J2496" i="1"/>
  <c r="I2497" i="1"/>
  <c r="J2497" i="1"/>
  <c r="I2498" i="1"/>
  <c r="J2498" i="1"/>
  <c r="I2499" i="1"/>
  <c r="J2499" i="1"/>
  <c r="I2500" i="1"/>
  <c r="J2500" i="1"/>
  <c r="I2501" i="1"/>
  <c r="J2501" i="1"/>
  <c r="I2502" i="1"/>
  <c r="J2502" i="1"/>
  <c r="I2503" i="1"/>
  <c r="J2503" i="1"/>
  <c r="I2504" i="1"/>
  <c r="J2504" i="1"/>
  <c r="I2505" i="1"/>
  <c r="J2505" i="1"/>
  <c r="I2506" i="1"/>
  <c r="J2506" i="1"/>
  <c r="I2507" i="1"/>
  <c r="J2507" i="1"/>
  <c r="I2508" i="1"/>
  <c r="J2508" i="1"/>
  <c r="I2509" i="1"/>
  <c r="J2509" i="1"/>
  <c r="I2510" i="1"/>
  <c r="J2510" i="1"/>
  <c r="I2511" i="1"/>
  <c r="J2511" i="1"/>
  <c r="I2512" i="1"/>
  <c r="J2512" i="1"/>
  <c r="I2513" i="1"/>
  <c r="J2513" i="1"/>
  <c r="I2514" i="1"/>
  <c r="J2514" i="1"/>
  <c r="I2515" i="1"/>
  <c r="J2515" i="1"/>
  <c r="I2516" i="1"/>
  <c r="J2516" i="1"/>
  <c r="I2517" i="1"/>
  <c r="J2517" i="1"/>
  <c r="I2518" i="1"/>
  <c r="J2518" i="1"/>
  <c r="I2519" i="1"/>
  <c r="J2519" i="1"/>
  <c r="I2520" i="1"/>
  <c r="J2520" i="1"/>
  <c r="I2521" i="1"/>
  <c r="J2521" i="1"/>
  <c r="I2522" i="1"/>
  <c r="J2522" i="1"/>
  <c r="I2523" i="1"/>
  <c r="J2523" i="1"/>
  <c r="I2524" i="1"/>
  <c r="J2524" i="1"/>
  <c r="I2525" i="1"/>
  <c r="J2525" i="1"/>
  <c r="I2526" i="1"/>
  <c r="J2526" i="1"/>
  <c r="I2527" i="1"/>
  <c r="J2527" i="1"/>
  <c r="I2528" i="1"/>
  <c r="J2528" i="1"/>
  <c r="I2529" i="1"/>
  <c r="J2529" i="1"/>
  <c r="I2530" i="1"/>
  <c r="J2530" i="1"/>
  <c r="I2531" i="1"/>
  <c r="J2531" i="1"/>
  <c r="I2532" i="1"/>
  <c r="J2532" i="1"/>
  <c r="I2533" i="1"/>
  <c r="J2533" i="1"/>
  <c r="I2534" i="1"/>
  <c r="J2534" i="1"/>
  <c r="I2535" i="1"/>
  <c r="J2535" i="1"/>
  <c r="I2536" i="1"/>
  <c r="J2536" i="1"/>
  <c r="I2537" i="1"/>
  <c r="J2537" i="1"/>
  <c r="I2538" i="1"/>
  <c r="J2538" i="1"/>
  <c r="I2539" i="1"/>
  <c r="J2539" i="1"/>
  <c r="I2540" i="1"/>
  <c r="J2540" i="1"/>
  <c r="I2541" i="1"/>
  <c r="J2541" i="1"/>
  <c r="I2542" i="1"/>
  <c r="J2542" i="1"/>
  <c r="I2543" i="1"/>
  <c r="J2543" i="1"/>
  <c r="I2544" i="1"/>
  <c r="J2544" i="1"/>
  <c r="I2545" i="1"/>
  <c r="J2545" i="1"/>
  <c r="I2546" i="1"/>
  <c r="J2546" i="1"/>
  <c r="I2547" i="1"/>
  <c r="J2547" i="1"/>
  <c r="I2548" i="1"/>
  <c r="J2548" i="1"/>
  <c r="I2549" i="1"/>
  <c r="J2549" i="1"/>
  <c r="I2550" i="1"/>
  <c r="J2550" i="1"/>
  <c r="I2551" i="1"/>
  <c r="J2551" i="1"/>
  <c r="I2552" i="1"/>
  <c r="J2552" i="1"/>
  <c r="I2553" i="1"/>
  <c r="J2553" i="1"/>
  <c r="I2554" i="1"/>
  <c r="J2554" i="1"/>
  <c r="I2555" i="1"/>
  <c r="J2555" i="1"/>
  <c r="I2556" i="1"/>
  <c r="J2556" i="1"/>
  <c r="I2557" i="1"/>
  <c r="J2557" i="1"/>
  <c r="I2558" i="1"/>
  <c r="J2558" i="1"/>
  <c r="I2559" i="1"/>
  <c r="J2559" i="1"/>
  <c r="I2560" i="1"/>
  <c r="J2560" i="1"/>
  <c r="I2561" i="1"/>
  <c r="J2561" i="1"/>
  <c r="I2562" i="1"/>
  <c r="J2562" i="1"/>
  <c r="I2563" i="1"/>
  <c r="J2563" i="1"/>
  <c r="I2564" i="1"/>
  <c r="J2564" i="1"/>
  <c r="I2565" i="1"/>
  <c r="J2565" i="1"/>
  <c r="I2566" i="1"/>
  <c r="J2566" i="1"/>
  <c r="I2567" i="1"/>
  <c r="J2567" i="1"/>
  <c r="I2568" i="1"/>
  <c r="J2568" i="1"/>
  <c r="I2569" i="1"/>
  <c r="J2569" i="1"/>
  <c r="I2570" i="1"/>
  <c r="J2570" i="1"/>
  <c r="I2571" i="1"/>
  <c r="J2571" i="1"/>
  <c r="I2572" i="1"/>
  <c r="J2572" i="1"/>
  <c r="I2573" i="1"/>
  <c r="J2573" i="1"/>
  <c r="I2574" i="1"/>
  <c r="J2574" i="1"/>
  <c r="I2575" i="1"/>
  <c r="J2575" i="1"/>
  <c r="I2576" i="1"/>
  <c r="J2576" i="1"/>
  <c r="I2577" i="1"/>
  <c r="J2577" i="1"/>
  <c r="I2578" i="1"/>
  <c r="J2578" i="1"/>
  <c r="I2579" i="1"/>
  <c r="J2579" i="1"/>
  <c r="I2580" i="1"/>
  <c r="J2580" i="1"/>
  <c r="I2581" i="1"/>
  <c r="J2581" i="1"/>
  <c r="I2582" i="1"/>
  <c r="J2582" i="1"/>
  <c r="I2583" i="1"/>
  <c r="J2583" i="1"/>
  <c r="I2584" i="1"/>
  <c r="J2584" i="1"/>
  <c r="I2585" i="1"/>
  <c r="J2585" i="1"/>
  <c r="I2586" i="1"/>
  <c r="J2586" i="1"/>
  <c r="I2587" i="1"/>
  <c r="J2587" i="1"/>
  <c r="I2588" i="1"/>
  <c r="J2588" i="1"/>
  <c r="I2589" i="1"/>
  <c r="J2589" i="1"/>
  <c r="I2590" i="1"/>
  <c r="J2590" i="1"/>
  <c r="I2591" i="1"/>
  <c r="J2591" i="1"/>
  <c r="I2592" i="1"/>
  <c r="J2592" i="1"/>
  <c r="I2593" i="1"/>
  <c r="J2593" i="1"/>
  <c r="I2594" i="1"/>
  <c r="J2594" i="1"/>
  <c r="I2595" i="1"/>
  <c r="J2595" i="1"/>
  <c r="I2596" i="1"/>
  <c r="J2596" i="1"/>
  <c r="I2597" i="1"/>
  <c r="J2597" i="1"/>
  <c r="I2598" i="1"/>
  <c r="J2598" i="1"/>
  <c r="I2599" i="1"/>
  <c r="J2599" i="1"/>
  <c r="I2600" i="1"/>
  <c r="J2600" i="1"/>
  <c r="I2601" i="1"/>
  <c r="J2601" i="1"/>
  <c r="I2602" i="1"/>
  <c r="J2602" i="1"/>
  <c r="I2603" i="1"/>
  <c r="J2603" i="1"/>
  <c r="I2604" i="1"/>
  <c r="J2604" i="1"/>
  <c r="I2605" i="1"/>
  <c r="J2605" i="1"/>
  <c r="I2606" i="1"/>
  <c r="J2606" i="1"/>
  <c r="I2607" i="1"/>
  <c r="J2607" i="1"/>
  <c r="I2608" i="1"/>
  <c r="J2608" i="1"/>
  <c r="I2609" i="1"/>
  <c r="J2609" i="1"/>
  <c r="I2610" i="1"/>
  <c r="J2610" i="1"/>
  <c r="I2611" i="1"/>
  <c r="J2611" i="1"/>
  <c r="I2612" i="1"/>
  <c r="J2612" i="1"/>
  <c r="I2613" i="1"/>
  <c r="J2613" i="1"/>
  <c r="I2614" i="1"/>
  <c r="J2614" i="1"/>
  <c r="I2615" i="1"/>
  <c r="J2615" i="1"/>
  <c r="I2616" i="1"/>
  <c r="J2616" i="1"/>
  <c r="I2617" i="1"/>
  <c r="J2617" i="1"/>
  <c r="I2618" i="1"/>
  <c r="J2618" i="1"/>
  <c r="I2619" i="1"/>
  <c r="J2619" i="1"/>
  <c r="I2620" i="1"/>
  <c r="J2620" i="1"/>
  <c r="I2621" i="1"/>
  <c r="J2621" i="1"/>
  <c r="I2622" i="1"/>
  <c r="J2622" i="1"/>
  <c r="I2623" i="1"/>
  <c r="J2623" i="1"/>
  <c r="I2624" i="1"/>
  <c r="J2624" i="1"/>
  <c r="I2625" i="1"/>
  <c r="J2625" i="1"/>
  <c r="I2626" i="1"/>
  <c r="J2626" i="1"/>
  <c r="I2627" i="1"/>
  <c r="J2627" i="1"/>
  <c r="I2628" i="1"/>
  <c r="J2628" i="1"/>
  <c r="I2629" i="1"/>
  <c r="J2629" i="1"/>
  <c r="I2630" i="1"/>
  <c r="J2630" i="1"/>
  <c r="I2631" i="1"/>
  <c r="J2631" i="1"/>
  <c r="I2632" i="1"/>
  <c r="J2632" i="1"/>
  <c r="I2633" i="1"/>
  <c r="J2633" i="1"/>
  <c r="I2634" i="1"/>
  <c r="J2634" i="1"/>
  <c r="I2635" i="1"/>
  <c r="J2635" i="1"/>
  <c r="I2636" i="1"/>
  <c r="J2636" i="1"/>
  <c r="I2637" i="1"/>
  <c r="J2637" i="1"/>
  <c r="I2638" i="1"/>
  <c r="J2638" i="1"/>
  <c r="I2639" i="1"/>
  <c r="J2639" i="1"/>
  <c r="I2640" i="1"/>
  <c r="J2640" i="1"/>
  <c r="I2641" i="1"/>
  <c r="J2641" i="1"/>
  <c r="I2642" i="1"/>
  <c r="J2642" i="1"/>
  <c r="I2643" i="1"/>
  <c r="J2643" i="1"/>
  <c r="I2644" i="1"/>
  <c r="J2644" i="1"/>
  <c r="I2645" i="1"/>
  <c r="J2645" i="1"/>
  <c r="I2646" i="1"/>
  <c r="J2646" i="1"/>
  <c r="I2647" i="1"/>
  <c r="J2647" i="1"/>
  <c r="I2648" i="1"/>
  <c r="J2648" i="1"/>
  <c r="I2649" i="1"/>
  <c r="J2649" i="1"/>
  <c r="I2650" i="1"/>
  <c r="J2650" i="1"/>
  <c r="I2651" i="1"/>
  <c r="J2651" i="1"/>
  <c r="I2652" i="1"/>
  <c r="J2652" i="1"/>
  <c r="I2653" i="1"/>
  <c r="J2653" i="1"/>
  <c r="I2654" i="1"/>
  <c r="J2654" i="1"/>
  <c r="I2655" i="1"/>
  <c r="J2655" i="1"/>
  <c r="I2656" i="1"/>
  <c r="J2656" i="1"/>
  <c r="I2657" i="1"/>
  <c r="J2657" i="1"/>
  <c r="I2658" i="1"/>
  <c r="J2658" i="1"/>
  <c r="I2659" i="1"/>
  <c r="J2659" i="1"/>
  <c r="I2660" i="1"/>
  <c r="J2660" i="1"/>
  <c r="I2661" i="1"/>
  <c r="J2661" i="1"/>
  <c r="I2662" i="1"/>
  <c r="J2662" i="1"/>
  <c r="I2663" i="1"/>
  <c r="J2663" i="1"/>
  <c r="I2664" i="1"/>
  <c r="J2664" i="1"/>
  <c r="I2665" i="1"/>
  <c r="J2665" i="1"/>
  <c r="I2666" i="1"/>
  <c r="J2666" i="1"/>
  <c r="I2667" i="1"/>
  <c r="J2667" i="1"/>
  <c r="I2668" i="1"/>
  <c r="J2668" i="1"/>
  <c r="I2669" i="1"/>
  <c r="J2669" i="1"/>
  <c r="I2670" i="1"/>
  <c r="J2670" i="1"/>
  <c r="I2671" i="1"/>
  <c r="J2671" i="1"/>
  <c r="I2672" i="1"/>
  <c r="J2672" i="1"/>
  <c r="I2673" i="1"/>
  <c r="J2673" i="1"/>
  <c r="I2674" i="1"/>
  <c r="J2674" i="1"/>
  <c r="I2675" i="1"/>
  <c r="J2675" i="1"/>
  <c r="I2676" i="1"/>
  <c r="J2676" i="1"/>
  <c r="I2677" i="1"/>
  <c r="J2677" i="1"/>
  <c r="I2678" i="1"/>
  <c r="J2678" i="1"/>
  <c r="I2679" i="1"/>
  <c r="J2679" i="1"/>
  <c r="I2680" i="1"/>
  <c r="J2680" i="1"/>
  <c r="I2681" i="1"/>
  <c r="J2681" i="1"/>
  <c r="I2682" i="1"/>
  <c r="J2682" i="1"/>
  <c r="I2683" i="1"/>
  <c r="J2683" i="1"/>
  <c r="I2684" i="1"/>
  <c r="J2684" i="1"/>
  <c r="I2685" i="1"/>
  <c r="J2685" i="1"/>
  <c r="I2686" i="1"/>
  <c r="J2686" i="1"/>
  <c r="I2687" i="1"/>
  <c r="J2687" i="1"/>
  <c r="I2688" i="1"/>
  <c r="J2688" i="1"/>
  <c r="I2689" i="1"/>
  <c r="J2689" i="1"/>
  <c r="I2690" i="1"/>
  <c r="J2690" i="1"/>
  <c r="I2691" i="1"/>
  <c r="J2691" i="1"/>
  <c r="I2692" i="1"/>
  <c r="J2692" i="1"/>
  <c r="I2693" i="1"/>
  <c r="J2693" i="1"/>
  <c r="I2694" i="1"/>
  <c r="J2694" i="1"/>
  <c r="I2695" i="1"/>
  <c r="J2695" i="1"/>
  <c r="I2696" i="1"/>
  <c r="J2696" i="1"/>
  <c r="I2697" i="1"/>
  <c r="J2697" i="1"/>
  <c r="I2698" i="1"/>
  <c r="J2698" i="1"/>
  <c r="I2699" i="1"/>
  <c r="J2699" i="1"/>
  <c r="I2700" i="1"/>
  <c r="J2700" i="1"/>
  <c r="I2701" i="1"/>
  <c r="J2701" i="1"/>
  <c r="I2702" i="1"/>
  <c r="J2702" i="1"/>
  <c r="I2703" i="1"/>
  <c r="J2703" i="1"/>
  <c r="I2704" i="1"/>
  <c r="J2704" i="1"/>
  <c r="I2705" i="1"/>
  <c r="J2705" i="1"/>
  <c r="I2706" i="1"/>
  <c r="J2706" i="1"/>
  <c r="I2707" i="1"/>
  <c r="J2707" i="1"/>
  <c r="I2708" i="1"/>
  <c r="J2708" i="1"/>
  <c r="I2709" i="1"/>
  <c r="J2709" i="1"/>
  <c r="I2710" i="1"/>
  <c r="J2710" i="1"/>
  <c r="I2711" i="1"/>
  <c r="J2711" i="1"/>
  <c r="I2712" i="1"/>
  <c r="J2712" i="1"/>
  <c r="I2713" i="1"/>
  <c r="J2713" i="1"/>
  <c r="I2714" i="1"/>
  <c r="J2714" i="1"/>
  <c r="I2715" i="1"/>
  <c r="J2715" i="1"/>
  <c r="I2716" i="1"/>
  <c r="J2716" i="1"/>
  <c r="I2717" i="1"/>
  <c r="J2717" i="1"/>
  <c r="I2718" i="1"/>
  <c r="J2718" i="1"/>
  <c r="I2719" i="1"/>
  <c r="J2719" i="1"/>
  <c r="I2720" i="1"/>
  <c r="J2720" i="1"/>
  <c r="I2721" i="1"/>
  <c r="J2721" i="1"/>
  <c r="I2722" i="1"/>
  <c r="J2722" i="1"/>
  <c r="I2723" i="1"/>
  <c r="J2723" i="1"/>
  <c r="I2724" i="1"/>
  <c r="J2724" i="1"/>
  <c r="I2725" i="1"/>
  <c r="J2725" i="1"/>
  <c r="I2726" i="1"/>
  <c r="J2726" i="1"/>
  <c r="I2727" i="1"/>
  <c r="J2727" i="1"/>
  <c r="I2728" i="1"/>
  <c r="J2728" i="1"/>
  <c r="I2729" i="1"/>
  <c r="J2729" i="1"/>
  <c r="I2730" i="1"/>
  <c r="J2730" i="1"/>
  <c r="I2731" i="1"/>
  <c r="J2731" i="1"/>
  <c r="I2732" i="1"/>
  <c r="J2732" i="1"/>
  <c r="I2733" i="1"/>
  <c r="J2733" i="1"/>
  <c r="I2734" i="1"/>
  <c r="J2734" i="1"/>
  <c r="I2735" i="1"/>
  <c r="J2735" i="1"/>
  <c r="I2736" i="1"/>
  <c r="J2736" i="1"/>
  <c r="I2737" i="1"/>
  <c r="J2737" i="1"/>
  <c r="I2738" i="1"/>
  <c r="J2738" i="1"/>
  <c r="I2739" i="1"/>
  <c r="J2739" i="1"/>
  <c r="I2740" i="1"/>
  <c r="J2740" i="1"/>
  <c r="I2741" i="1"/>
  <c r="J2741" i="1"/>
  <c r="I2742" i="1"/>
  <c r="J2742" i="1"/>
  <c r="I2743" i="1"/>
  <c r="J2743" i="1"/>
  <c r="I2744" i="1"/>
  <c r="J2744" i="1"/>
  <c r="I2745" i="1"/>
  <c r="J2745" i="1"/>
  <c r="I2746" i="1"/>
  <c r="J2746" i="1"/>
  <c r="I2747" i="1"/>
  <c r="J2747" i="1"/>
  <c r="I2748" i="1"/>
  <c r="J2748" i="1"/>
  <c r="I2749" i="1"/>
  <c r="J2749" i="1"/>
  <c r="I2750" i="1"/>
  <c r="J2750" i="1"/>
  <c r="I2751" i="1"/>
  <c r="J2751" i="1"/>
  <c r="I2752" i="1"/>
  <c r="J2752" i="1"/>
  <c r="I2753" i="1"/>
  <c r="J2753" i="1"/>
  <c r="I2754" i="1"/>
  <c r="J2754" i="1"/>
  <c r="I2755" i="1"/>
  <c r="J2755" i="1"/>
  <c r="I2756" i="1"/>
  <c r="J2756" i="1"/>
  <c r="I2757" i="1"/>
  <c r="J2757" i="1"/>
  <c r="I2758" i="1"/>
  <c r="J2758" i="1"/>
  <c r="I2759" i="1"/>
  <c r="J2759" i="1"/>
  <c r="I2760" i="1"/>
  <c r="J2760" i="1"/>
  <c r="I2761" i="1"/>
  <c r="J2761" i="1"/>
  <c r="I2762" i="1"/>
  <c r="J2762" i="1"/>
  <c r="I2763" i="1"/>
  <c r="J2763" i="1"/>
  <c r="I2764" i="1"/>
  <c r="J2764" i="1"/>
  <c r="I2765" i="1"/>
  <c r="J2765" i="1"/>
  <c r="I2766" i="1"/>
  <c r="J2766" i="1"/>
  <c r="I2767" i="1"/>
  <c r="J2767" i="1"/>
  <c r="I2768" i="1"/>
  <c r="J2768" i="1"/>
  <c r="I2769" i="1"/>
  <c r="J2769" i="1"/>
  <c r="I2770" i="1"/>
  <c r="J2770" i="1"/>
  <c r="I2771" i="1"/>
  <c r="J2771" i="1"/>
  <c r="I2772" i="1"/>
  <c r="J2772" i="1"/>
  <c r="I2773" i="1"/>
  <c r="J2773" i="1"/>
  <c r="I2774" i="1"/>
  <c r="J2774" i="1"/>
  <c r="I2775" i="1"/>
  <c r="J2775" i="1"/>
  <c r="I2776" i="1"/>
  <c r="J2776" i="1"/>
  <c r="I2777" i="1"/>
  <c r="J2777" i="1"/>
  <c r="I2778" i="1"/>
  <c r="J2778" i="1"/>
  <c r="I2779" i="1"/>
  <c r="J2779" i="1"/>
  <c r="I2780" i="1"/>
  <c r="J2780" i="1"/>
  <c r="I2781" i="1"/>
  <c r="J2781" i="1"/>
  <c r="I2782" i="1"/>
  <c r="J2782" i="1"/>
  <c r="I2783" i="1"/>
  <c r="J2783" i="1"/>
  <c r="I2784" i="1"/>
  <c r="J2784" i="1"/>
  <c r="I2785" i="1"/>
  <c r="J2785" i="1"/>
  <c r="I2786" i="1"/>
  <c r="J2786" i="1"/>
  <c r="I2787" i="1"/>
  <c r="J2787" i="1"/>
  <c r="I2788" i="1"/>
  <c r="J2788" i="1"/>
  <c r="I2789" i="1"/>
  <c r="J2789" i="1"/>
  <c r="I2790" i="1"/>
  <c r="J2790" i="1"/>
  <c r="I2791" i="1"/>
  <c r="J2791" i="1"/>
  <c r="I2792" i="1"/>
  <c r="J2792" i="1"/>
  <c r="I2793" i="1"/>
  <c r="J2793" i="1"/>
  <c r="I2794" i="1"/>
  <c r="J2794" i="1"/>
  <c r="I2795" i="1"/>
  <c r="J2795" i="1"/>
  <c r="I2796" i="1"/>
  <c r="J2796" i="1"/>
  <c r="I2797" i="1"/>
  <c r="J2797" i="1"/>
  <c r="I2798" i="1"/>
  <c r="J2798" i="1"/>
  <c r="I2799" i="1"/>
  <c r="J2799" i="1"/>
  <c r="I2800" i="1"/>
  <c r="J2800" i="1"/>
  <c r="I2801" i="1"/>
  <c r="J2801" i="1"/>
  <c r="I2802" i="1"/>
  <c r="J2802" i="1"/>
  <c r="I2803" i="1"/>
  <c r="J2803" i="1"/>
  <c r="I2804" i="1"/>
  <c r="J2804" i="1"/>
  <c r="I2805" i="1"/>
  <c r="J2805" i="1"/>
  <c r="I2806" i="1"/>
  <c r="J2806" i="1"/>
  <c r="I2807" i="1"/>
  <c r="J2807" i="1"/>
  <c r="I2808" i="1"/>
  <c r="J2808" i="1"/>
  <c r="I2809" i="1"/>
  <c r="J2809" i="1"/>
  <c r="I2810" i="1"/>
  <c r="J2810" i="1"/>
  <c r="I2811" i="1"/>
  <c r="J2811" i="1"/>
  <c r="I2812" i="1"/>
  <c r="J2812" i="1"/>
  <c r="I2813" i="1"/>
  <c r="J2813" i="1"/>
  <c r="I2814" i="1"/>
  <c r="J2814" i="1"/>
  <c r="I2815" i="1"/>
  <c r="J2815" i="1"/>
  <c r="I2816" i="1"/>
  <c r="J2816" i="1"/>
  <c r="I2817" i="1"/>
  <c r="J2817" i="1"/>
  <c r="I2818" i="1"/>
  <c r="J2818" i="1"/>
  <c r="I2819" i="1"/>
  <c r="J2819" i="1"/>
  <c r="I2820" i="1"/>
  <c r="J2820" i="1"/>
  <c r="I2821" i="1"/>
  <c r="J2821" i="1"/>
  <c r="I2822" i="1"/>
  <c r="J2822" i="1"/>
  <c r="I2823" i="1"/>
  <c r="J2823" i="1"/>
  <c r="I2824" i="1"/>
  <c r="J2824" i="1"/>
  <c r="I2825" i="1"/>
  <c r="J2825" i="1"/>
  <c r="I2826" i="1"/>
  <c r="J2826" i="1"/>
  <c r="I2827" i="1"/>
  <c r="J2827" i="1"/>
  <c r="I2828" i="1"/>
  <c r="J2828" i="1"/>
  <c r="I2829" i="1"/>
  <c r="J2829" i="1"/>
  <c r="I2830" i="1"/>
  <c r="J2830" i="1"/>
  <c r="I2831" i="1"/>
  <c r="J2831" i="1"/>
  <c r="I2832" i="1"/>
  <c r="J2832" i="1"/>
  <c r="I2833" i="1"/>
  <c r="J2833" i="1"/>
  <c r="I2834" i="1"/>
  <c r="J2834" i="1"/>
  <c r="I2835" i="1"/>
  <c r="J2835" i="1"/>
  <c r="I2836" i="1"/>
  <c r="J2836" i="1"/>
  <c r="I2837" i="1"/>
  <c r="J2837" i="1"/>
  <c r="I2838" i="1"/>
  <c r="J2838" i="1"/>
  <c r="I2839" i="1"/>
  <c r="J2839" i="1"/>
  <c r="I2840" i="1"/>
  <c r="J2840" i="1"/>
  <c r="I2841" i="1"/>
  <c r="J2841" i="1"/>
  <c r="I2842" i="1"/>
  <c r="J2842" i="1"/>
  <c r="I2843" i="1"/>
  <c r="J2843" i="1"/>
  <c r="I2844" i="1"/>
  <c r="J2844" i="1"/>
  <c r="I2845" i="1"/>
  <c r="J2845" i="1"/>
  <c r="I2846" i="1"/>
  <c r="J2846" i="1"/>
  <c r="I2847" i="1"/>
  <c r="J2847" i="1"/>
  <c r="I2848" i="1"/>
  <c r="J2848" i="1"/>
  <c r="I2849" i="1"/>
  <c r="J2849" i="1"/>
  <c r="I2850" i="1"/>
  <c r="J2850" i="1"/>
  <c r="I2851" i="1"/>
  <c r="J2851" i="1"/>
  <c r="I2852" i="1"/>
  <c r="J2852" i="1"/>
  <c r="I2853" i="1"/>
  <c r="J2853" i="1"/>
  <c r="I2854" i="1"/>
  <c r="J2854" i="1"/>
  <c r="I2855" i="1"/>
  <c r="J2855" i="1"/>
  <c r="I2856" i="1"/>
  <c r="J2856" i="1"/>
  <c r="I2857" i="1"/>
  <c r="J2857" i="1"/>
  <c r="I2858" i="1"/>
  <c r="J2858" i="1"/>
  <c r="I2859" i="1"/>
  <c r="J2859" i="1"/>
  <c r="I2860" i="1"/>
  <c r="J2860" i="1"/>
  <c r="I2861" i="1"/>
  <c r="J2861" i="1"/>
  <c r="I2862" i="1"/>
  <c r="J2862" i="1"/>
  <c r="I2863" i="1"/>
  <c r="J2863" i="1"/>
  <c r="I2864" i="1"/>
  <c r="J2864" i="1"/>
  <c r="I2865" i="1"/>
  <c r="J2865" i="1"/>
  <c r="I2866" i="1"/>
  <c r="J2866" i="1"/>
  <c r="I2867" i="1"/>
  <c r="J2867" i="1"/>
  <c r="I2868" i="1"/>
  <c r="J2868" i="1"/>
  <c r="I2869" i="1"/>
  <c r="J2869" i="1"/>
  <c r="I2870" i="1"/>
  <c r="J2870" i="1"/>
  <c r="I2871" i="1"/>
  <c r="J2871" i="1"/>
  <c r="I2872" i="1"/>
  <c r="J2872" i="1"/>
  <c r="I2873" i="1"/>
  <c r="J2873" i="1"/>
  <c r="I2874" i="1"/>
  <c r="J2874" i="1"/>
  <c r="I2875" i="1"/>
  <c r="J2875" i="1"/>
  <c r="I2876" i="1"/>
  <c r="J2876" i="1"/>
  <c r="I2877" i="1"/>
  <c r="J2877" i="1"/>
  <c r="I2878" i="1"/>
  <c r="J2878" i="1"/>
  <c r="I2879" i="1"/>
  <c r="J2879" i="1"/>
  <c r="I2880" i="1"/>
  <c r="J2880" i="1"/>
  <c r="I2881" i="1"/>
  <c r="J2881" i="1"/>
  <c r="I2882" i="1"/>
  <c r="J2882" i="1"/>
  <c r="I2883" i="1"/>
  <c r="J2883" i="1"/>
  <c r="I2884" i="1"/>
  <c r="J2884" i="1"/>
  <c r="I2885" i="1"/>
  <c r="J2885" i="1"/>
  <c r="I2886" i="1"/>
  <c r="J2886" i="1"/>
  <c r="I2887" i="1"/>
  <c r="J2887" i="1"/>
  <c r="I2888" i="1"/>
  <c r="J2888" i="1"/>
  <c r="I2889" i="1"/>
  <c r="J2889" i="1"/>
  <c r="I2890" i="1"/>
  <c r="J2890" i="1"/>
  <c r="I2891" i="1"/>
  <c r="J2891" i="1"/>
  <c r="I2892" i="1"/>
  <c r="J2892" i="1"/>
  <c r="I2893" i="1"/>
  <c r="J2893" i="1"/>
  <c r="I2894" i="1"/>
  <c r="J2894" i="1"/>
  <c r="I2895" i="1"/>
  <c r="J2895" i="1"/>
  <c r="I2896" i="1"/>
  <c r="J2896" i="1"/>
  <c r="I2897" i="1"/>
  <c r="J2897" i="1"/>
  <c r="I2898" i="1"/>
  <c r="J2898" i="1"/>
  <c r="I2899" i="1"/>
  <c r="J2899" i="1"/>
  <c r="I2900" i="1"/>
  <c r="J2900" i="1"/>
  <c r="I2901" i="1"/>
  <c r="J2901" i="1"/>
  <c r="I2902" i="1"/>
  <c r="J2902" i="1"/>
  <c r="I2903" i="1"/>
  <c r="J2903" i="1"/>
  <c r="I2904" i="1"/>
  <c r="J2904" i="1"/>
  <c r="I2905" i="1"/>
  <c r="J2905" i="1"/>
  <c r="I2906" i="1"/>
  <c r="J2906" i="1"/>
  <c r="I2907" i="1"/>
  <c r="J2907" i="1"/>
  <c r="I2908" i="1"/>
  <c r="J2908" i="1"/>
  <c r="I2909" i="1"/>
  <c r="J2909" i="1"/>
  <c r="I2910" i="1"/>
  <c r="J2910" i="1"/>
  <c r="I2911" i="1"/>
  <c r="J2911" i="1"/>
  <c r="I2912" i="1"/>
  <c r="J2912" i="1"/>
  <c r="I2913" i="1"/>
  <c r="J2913" i="1"/>
  <c r="I2914" i="1"/>
  <c r="J2914" i="1"/>
  <c r="I2915" i="1"/>
  <c r="J2915" i="1"/>
  <c r="I2916" i="1"/>
  <c r="J2916" i="1"/>
  <c r="I2917" i="1"/>
  <c r="J2917" i="1"/>
  <c r="I2918" i="1"/>
  <c r="J2918" i="1"/>
  <c r="I2919" i="1"/>
  <c r="J2919" i="1"/>
  <c r="I2920" i="1"/>
  <c r="J2920" i="1"/>
  <c r="I2921" i="1"/>
  <c r="J2921" i="1"/>
  <c r="I2922" i="1"/>
  <c r="J2922" i="1"/>
  <c r="I2923" i="1"/>
  <c r="J2923" i="1"/>
  <c r="I2924" i="1"/>
  <c r="J2924" i="1"/>
  <c r="I2925" i="1"/>
  <c r="J2925" i="1"/>
  <c r="I2926" i="1"/>
  <c r="J2926" i="1"/>
  <c r="I2927" i="1"/>
  <c r="J2927" i="1"/>
  <c r="I2928" i="1"/>
  <c r="J2928" i="1"/>
  <c r="I2929" i="1"/>
  <c r="J2929" i="1"/>
  <c r="I2930" i="1"/>
  <c r="J2930" i="1"/>
  <c r="I2931" i="1"/>
  <c r="J2931" i="1"/>
  <c r="I2932" i="1"/>
  <c r="J2932" i="1"/>
  <c r="I2933" i="1"/>
  <c r="J2933" i="1"/>
  <c r="I2934" i="1"/>
  <c r="J2934" i="1"/>
  <c r="I2935" i="1"/>
  <c r="J2935" i="1"/>
  <c r="I2936" i="1"/>
  <c r="J2936" i="1"/>
  <c r="I2937" i="1"/>
  <c r="J2937" i="1"/>
  <c r="I2938" i="1"/>
  <c r="J2938" i="1"/>
  <c r="I2939" i="1"/>
  <c r="J2939" i="1"/>
  <c r="I2940" i="1"/>
  <c r="J2940" i="1"/>
  <c r="I2941" i="1"/>
  <c r="J2941" i="1"/>
  <c r="I2942" i="1"/>
  <c r="J2942" i="1"/>
  <c r="I2943" i="1"/>
  <c r="J2943" i="1"/>
  <c r="I2944" i="1"/>
  <c r="J2944" i="1"/>
  <c r="I2945" i="1"/>
  <c r="J2945" i="1"/>
  <c r="I2946" i="1"/>
  <c r="J2946" i="1"/>
  <c r="I2947" i="1"/>
  <c r="J2947" i="1"/>
  <c r="I2948" i="1"/>
  <c r="J2948" i="1"/>
  <c r="I2949" i="1"/>
  <c r="J2949" i="1"/>
  <c r="I2950" i="1"/>
  <c r="J2950" i="1"/>
  <c r="I2951" i="1"/>
  <c r="J2951" i="1"/>
  <c r="I2952" i="1"/>
  <c r="J2952" i="1"/>
  <c r="I2953" i="1"/>
  <c r="J2953" i="1"/>
  <c r="I2954" i="1"/>
  <c r="J2954" i="1"/>
  <c r="I2955" i="1"/>
  <c r="J2955" i="1"/>
  <c r="I2956" i="1"/>
  <c r="J2956" i="1"/>
  <c r="I2957" i="1"/>
  <c r="J2957" i="1"/>
  <c r="I2958" i="1"/>
  <c r="J2958" i="1"/>
  <c r="I2959" i="1"/>
  <c r="J2959" i="1"/>
  <c r="I2960" i="1"/>
  <c r="J2960" i="1"/>
  <c r="I2961" i="1"/>
  <c r="J2961" i="1"/>
  <c r="I2962" i="1"/>
  <c r="J2962" i="1"/>
  <c r="I2963" i="1"/>
  <c r="J2963" i="1"/>
  <c r="I2964" i="1"/>
  <c r="J2964" i="1"/>
  <c r="I2965" i="1"/>
  <c r="J2965" i="1"/>
  <c r="I2966" i="1"/>
  <c r="J2966" i="1"/>
  <c r="I2967" i="1"/>
  <c r="J2967" i="1"/>
  <c r="I2968" i="1"/>
  <c r="J2968" i="1"/>
  <c r="I2969" i="1"/>
  <c r="J2969" i="1"/>
  <c r="I2970" i="1"/>
  <c r="J2970" i="1"/>
  <c r="I2971" i="1"/>
  <c r="J2971" i="1"/>
  <c r="I2972" i="1"/>
  <c r="J2972" i="1"/>
  <c r="I2973" i="1"/>
  <c r="J2973" i="1"/>
  <c r="I2974" i="1"/>
  <c r="J2974" i="1"/>
  <c r="I2975" i="1"/>
  <c r="J2975" i="1"/>
  <c r="I2976" i="1"/>
  <c r="J2976" i="1"/>
  <c r="I2977" i="1"/>
  <c r="J2977" i="1"/>
  <c r="I2978" i="1"/>
  <c r="J2978" i="1"/>
  <c r="I2979" i="1"/>
  <c r="J2979" i="1"/>
  <c r="I2980" i="1"/>
  <c r="J2980" i="1"/>
  <c r="I2981" i="1"/>
  <c r="J2981" i="1"/>
  <c r="I2982" i="1"/>
  <c r="J2982" i="1"/>
  <c r="I2983" i="1"/>
  <c r="J2983" i="1"/>
  <c r="I2984" i="1"/>
  <c r="J2984" i="1"/>
  <c r="I2985" i="1"/>
  <c r="J2985" i="1"/>
  <c r="I2986" i="1"/>
  <c r="J2986" i="1"/>
  <c r="I2987" i="1"/>
  <c r="J2987" i="1"/>
  <c r="I2988" i="1"/>
  <c r="J2988" i="1"/>
  <c r="I2989" i="1"/>
  <c r="J2989" i="1"/>
  <c r="I2990" i="1"/>
  <c r="J2990" i="1"/>
  <c r="I2991" i="1"/>
  <c r="J2991" i="1"/>
  <c r="I2992" i="1"/>
  <c r="J2992" i="1"/>
  <c r="I2993" i="1"/>
  <c r="J2993" i="1"/>
  <c r="I2994" i="1"/>
  <c r="J2994" i="1"/>
  <c r="I2995" i="1"/>
  <c r="J2995" i="1"/>
  <c r="I2996" i="1"/>
  <c r="J2996" i="1"/>
  <c r="I2997" i="1"/>
  <c r="J2997" i="1"/>
  <c r="I2998" i="1"/>
  <c r="J2998" i="1"/>
  <c r="I2999" i="1"/>
  <c r="J2999" i="1"/>
  <c r="I3000" i="1"/>
  <c r="J3000" i="1"/>
  <c r="I3001" i="1"/>
  <c r="J3001" i="1"/>
  <c r="I3002" i="1"/>
  <c r="J3002" i="1"/>
  <c r="I3003" i="1"/>
  <c r="J3003" i="1"/>
  <c r="I3004" i="1"/>
  <c r="J3004" i="1"/>
  <c r="I3005" i="1"/>
  <c r="J3005" i="1"/>
  <c r="I3006" i="1"/>
  <c r="J3006" i="1"/>
  <c r="I3007" i="1"/>
  <c r="J3007" i="1"/>
  <c r="I3008" i="1"/>
  <c r="J3008" i="1"/>
  <c r="I3009" i="1"/>
  <c r="J3009" i="1"/>
  <c r="I3010" i="1"/>
  <c r="J3010" i="1"/>
  <c r="I3011" i="1"/>
  <c r="J3011" i="1"/>
  <c r="I3012" i="1"/>
  <c r="J3012" i="1"/>
  <c r="I3013" i="1"/>
  <c r="J3013" i="1"/>
  <c r="I3014" i="1"/>
  <c r="J3014" i="1"/>
  <c r="I3015" i="1"/>
  <c r="J3015" i="1"/>
  <c r="I3016" i="1"/>
  <c r="J3016" i="1"/>
  <c r="I3017" i="1"/>
  <c r="J3017" i="1"/>
  <c r="I3018" i="1"/>
  <c r="J3018" i="1"/>
  <c r="I3019" i="1"/>
  <c r="J3019" i="1"/>
  <c r="I3020" i="1"/>
  <c r="J3020" i="1"/>
  <c r="I3021" i="1"/>
  <c r="J3021" i="1"/>
  <c r="I3022" i="1"/>
  <c r="J3022" i="1"/>
  <c r="I3023" i="1"/>
  <c r="J3023" i="1"/>
  <c r="I3024" i="1"/>
  <c r="J3024" i="1"/>
  <c r="I3025" i="1"/>
  <c r="J3025" i="1"/>
  <c r="I3026" i="1"/>
  <c r="J3026" i="1"/>
  <c r="I3027" i="1"/>
  <c r="J3027" i="1"/>
  <c r="I3028" i="1"/>
  <c r="J3028" i="1"/>
  <c r="I3029" i="1"/>
  <c r="J3029" i="1"/>
  <c r="I3030" i="1"/>
  <c r="J3030" i="1"/>
  <c r="I3031" i="1"/>
  <c r="J3031" i="1"/>
  <c r="I3032" i="1"/>
  <c r="J3032" i="1"/>
  <c r="I3033" i="1"/>
  <c r="J3033" i="1"/>
  <c r="I3034" i="1"/>
  <c r="J3034" i="1"/>
  <c r="I3035" i="1"/>
  <c r="J3035" i="1"/>
  <c r="I3036" i="1"/>
  <c r="J3036" i="1"/>
  <c r="I3037" i="1"/>
  <c r="J3037" i="1"/>
  <c r="I3038" i="1"/>
  <c r="J3038" i="1"/>
  <c r="I3039" i="1"/>
  <c r="J3039" i="1"/>
  <c r="I3040" i="1"/>
  <c r="J3040" i="1"/>
  <c r="I3041" i="1"/>
  <c r="J3041" i="1"/>
  <c r="I3042" i="1"/>
  <c r="J3042" i="1"/>
  <c r="I3043" i="1"/>
  <c r="J3043" i="1"/>
  <c r="I3044" i="1"/>
  <c r="J3044" i="1"/>
  <c r="I3045" i="1"/>
  <c r="J3045" i="1"/>
  <c r="I3046" i="1"/>
  <c r="J3046" i="1"/>
  <c r="I3047" i="1"/>
  <c r="J3047" i="1"/>
  <c r="I3048" i="1"/>
  <c r="J3048" i="1"/>
  <c r="I3049" i="1"/>
  <c r="J3049" i="1"/>
  <c r="I3050" i="1"/>
  <c r="J3050" i="1"/>
  <c r="I3051" i="1"/>
  <c r="J3051" i="1"/>
  <c r="I3052" i="1"/>
  <c r="J3052" i="1"/>
  <c r="I3053" i="1"/>
  <c r="J3053" i="1"/>
  <c r="I3054" i="1"/>
  <c r="J3054" i="1"/>
  <c r="I3055" i="1"/>
  <c r="J3055" i="1"/>
  <c r="I3056" i="1"/>
  <c r="J3056" i="1"/>
  <c r="I3057" i="1"/>
  <c r="J3057" i="1"/>
  <c r="I3058" i="1"/>
  <c r="J3058" i="1"/>
  <c r="I3059" i="1"/>
  <c r="J3059" i="1"/>
  <c r="I3060" i="1"/>
  <c r="J3060" i="1"/>
  <c r="I3061" i="1"/>
  <c r="J3061" i="1"/>
  <c r="I3062" i="1"/>
  <c r="J3062" i="1"/>
  <c r="I3063" i="1"/>
  <c r="J3063" i="1"/>
  <c r="I3064" i="1"/>
  <c r="J3064" i="1"/>
  <c r="I3065" i="1"/>
  <c r="J3065" i="1"/>
  <c r="I3066" i="1"/>
  <c r="J3066" i="1"/>
  <c r="I3067" i="1"/>
  <c r="J3067" i="1"/>
  <c r="I3068" i="1"/>
  <c r="J3068" i="1"/>
  <c r="I3069" i="1"/>
  <c r="J3069" i="1"/>
  <c r="I3070" i="1"/>
  <c r="J3070" i="1"/>
  <c r="I3071" i="1"/>
  <c r="J3071" i="1"/>
  <c r="I3072" i="1"/>
  <c r="J3072" i="1"/>
  <c r="I3073" i="1"/>
  <c r="J3073" i="1"/>
  <c r="I3074" i="1"/>
  <c r="J3074" i="1"/>
  <c r="I3075" i="1"/>
  <c r="J3075" i="1"/>
  <c r="I3076" i="1"/>
  <c r="J3076" i="1"/>
  <c r="I3077" i="1"/>
  <c r="J3077" i="1"/>
  <c r="I3078" i="1"/>
  <c r="J3078" i="1"/>
  <c r="I3079" i="1"/>
  <c r="J3079" i="1"/>
  <c r="I3080" i="1"/>
  <c r="J3080" i="1"/>
  <c r="I3081" i="1"/>
  <c r="J3081" i="1"/>
  <c r="I3082" i="1"/>
  <c r="J3082" i="1"/>
  <c r="I3083" i="1"/>
  <c r="J3083" i="1"/>
  <c r="I3084" i="1"/>
  <c r="J3084" i="1"/>
  <c r="I3085" i="1"/>
  <c r="J3085" i="1"/>
  <c r="I3086" i="1"/>
  <c r="J3086" i="1"/>
  <c r="I3087" i="1"/>
  <c r="J3087" i="1"/>
  <c r="I3088" i="1"/>
  <c r="J3088" i="1"/>
  <c r="I3089" i="1"/>
  <c r="J3089" i="1"/>
  <c r="I3090" i="1"/>
  <c r="J3090" i="1"/>
  <c r="I3091" i="1"/>
  <c r="J3091" i="1"/>
  <c r="I3092" i="1"/>
  <c r="J3092" i="1"/>
  <c r="I3093" i="1"/>
  <c r="J3093" i="1"/>
  <c r="I3094" i="1"/>
  <c r="J3094" i="1"/>
  <c r="I3095" i="1"/>
  <c r="J3095" i="1"/>
  <c r="I3096" i="1"/>
  <c r="J3096" i="1"/>
  <c r="I3097" i="1"/>
  <c r="J3097" i="1"/>
  <c r="I3098" i="1"/>
  <c r="J3098" i="1"/>
  <c r="I3099" i="1"/>
  <c r="J3099" i="1"/>
  <c r="I3100" i="1"/>
  <c r="J3100" i="1"/>
  <c r="I3101" i="1"/>
  <c r="J3101" i="1"/>
  <c r="I3102" i="1"/>
  <c r="J3102" i="1"/>
  <c r="I3103" i="1"/>
  <c r="J3103" i="1"/>
  <c r="I3104" i="1"/>
  <c r="J3104" i="1"/>
  <c r="I3105" i="1"/>
  <c r="J3105" i="1"/>
  <c r="I3106" i="1"/>
  <c r="J3106" i="1"/>
  <c r="I3107" i="1"/>
  <c r="J3107" i="1"/>
  <c r="I3108" i="1"/>
  <c r="J3108" i="1"/>
  <c r="I3109" i="1"/>
  <c r="J3109" i="1"/>
  <c r="I3110" i="1"/>
  <c r="J3110" i="1"/>
  <c r="I3111" i="1"/>
  <c r="J3111" i="1"/>
  <c r="I3112" i="1"/>
  <c r="J3112" i="1"/>
  <c r="I3113" i="1"/>
  <c r="J3113" i="1"/>
  <c r="I3114" i="1"/>
  <c r="J3114" i="1"/>
  <c r="I3115" i="1"/>
  <c r="J3115" i="1"/>
  <c r="I3116" i="1"/>
  <c r="J3116" i="1"/>
  <c r="I3117" i="1"/>
  <c r="J3117" i="1"/>
  <c r="I3118" i="1"/>
  <c r="J3118" i="1"/>
  <c r="I3119" i="1"/>
  <c r="J3119" i="1"/>
  <c r="I3120" i="1"/>
  <c r="J3120" i="1"/>
  <c r="I3121" i="1"/>
  <c r="J3121" i="1"/>
  <c r="I3122" i="1"/>
  <c r="J3122" i="1"/>
  <c r="I3123" i="1"/>
  <c r="J3123" i="1"/>
  <c r="I3124" i="1"/>
  <c r="J3124" i="1"/>
  <c r="I3125" i="1"/>
  <c r="J3125" i="1"/>
  <c r="I3126" i="1"/>
  <c r="J3126" i="1"/>
  <c r="I3127" i="1"/>
  <c r="J3127" i="1"/>
  <c r="I3128" i="1"/>
  <c r="J3128" i="1"/>
  <c r="I3129" i="1"/>
  <c r="J3129" i="1"/>
  <c r="I3130" i="1"/>
  <c r="J3130" i="1"/>
  <c r="I3131" i="1"/>
  <c r="J3131" i="1"/>
  <c r="I3132" i="1"/>
  <c r="J3132" i="1"/>
  <c r="I3133" i="1"/>
  <c r="J3133" i="1"/>
  <c r="I3134" i="1"/>
  <c r="J3134" i="1"/>
  <c r="I3135" i="1"/>
  <c r="J3135" i="1"/>
  <c r="I3136" i="1"/>
  <c r="J3136" i="1"/>
  <c r="I3137" i="1"/>
  <c r="J3137" i="1"/>
  <c r="I3138" i="1"/>
  <c r="J3138" i="1"/>
  <c r="I3139" i="1"/>
  <c r="J3139" i="1"/>
  <c r="I3140" i="1"/>
  <c r="J3140" i="1"/>
  <c r="I3141" i="1"/>
  <c r="J3141" i="1"/>
  <c r="I3142" i="1"/>
  <c r="J3142" i="1"/>
  <c r="I3143" i="1"/>
  <c r="J3143" i="1"/>
  <c r="I3144" i="1"/>
  <c r="J3144" i="1"/>
  <c r="I3145" i="1"/>
  <c r="J3145" i="1"/>
  <c r="I3146" i="1"/>
  <c r="J3146" i="1"/>
  <c r="I3147" i="1"/>
  <c r="J3147" i="1"/>
  <c r="I3148" i="1"/>
  <c r="J3148" i="1"/>
  <c r="I3149" i="1"/>
  <c r="J3149" i="1"/>
  <c r="I3150" i="1"/>
  <c r="J3150" i="1"/>
  <c r="I3151" i="1"/>
  <c r="J3151" i="1"/>
  <c r="I3152" i="1"/>
  <c r="J3152" i="1"/>
  <c r="I3153" i="1"/>
  <c r="J3153" i="1"/>
  <c r="I3154" i="1"/>
  <c r="J3154" i="1"/>
  <c r="I3155" i="1"/>
  <c r="J3155" i="1"/>
  <c r="I3156" i="1"/>
  <c r="J3156" i="1"/>
  <c r="I3157" i="1"/>
  <c r="J3157" i="1"/>
  <c r="I3158" i="1"/>
  <c r="J3158" i="1"/>
  <c r="I3159" i="1"/>
  <c r="J3159" i="1"/>
  <c r="I3160" i="1"/>
  <c r="J3160" i="1"/>
  <c r="I3161" i="1"/>
  <c r="J3161" i="1"/>
  <c r="I3162" i="1"/>
  <c r="J3162" i="1"/>
  <c r="I3163" i="1"/>
  <c r="J3163" i="1"/>
  <c r="I3164" i="1"/>
  <c r="J3164" i="1"/>
  <c r="I3165" i="1"/>
  <c r="J3165" i="1"/>
  <c r="I3166" i="1"/>
  <c r="J3166" i="1"/>
  <c r="I3167" i="1"/>
  <c r="J3167" i="1"/>
  <c r="I3168" i="1"/>
  <c r="J3168" i="1"/>
  <c r="I3169" i="1"/>
  <c r="J3169" i="1"/>
  <c r="I3170" i="1"/>
  <c r="J3170" i="1"/>
  <c r="I3171" i="1"/>
  <c r="J3171" i="1"/>
  <c r="I3172" i="1"/>
  <c r="J3172" i="1"/>
  <c r="I3173" i="1"/>
  <c r="J3173" i="1"/>
  <c r="I3174" i="1"/>
  <c r="J3174" i="1"/>
  <c r="I3175" i="1"/>
  <c r="J3175" i="1"/>
  <c r="I3176" i="1"/>
  <c r="J3176" i="1"/>
  <c r="I3177" i="1"/>
  <c r="J3177" i="1"/>
  <c r="I3178" i="1"/>
  <c r="J3178" i="1"/>
  <c r="I3179" i="1"/>
  <c r="J3179" i="1"/>
  <c r="I3180" i="1"/>
  <c r="J3180" i="1"/>
  <c r="I3181" i="1"/>
  <c r="J3181" i="1"/>
  <c r="I3182" i="1"/>
  <c r="J3182" i="1"/>
  <c r="I3183" i="1"/>
  <c r="J3183" i="1"/>
  <c r="I3184" i="1"/>
  <c r="J3184" i="1"/>
  <c r="I3185" i="1"/>
  <c r="J3185" i="1"/>
  <c r="I3186" i="1"/>
  <c r="J3186" i="1"/>
  <c r="I3187" i="1"/>
  <c r="J3187" i="1"/>
  <c r="I3188" i="1"/>
  <c r="J3188" i="1"/>
  <c r="I3189" i="1"/>
  <c r="J3189" i="1"/>
  <c r="I3190" i="1"/>
  <c r="J3190" i="1"/>
  <c r="I3191" i="1"/>
  <c r="J3191" i="1"/>
  <c r="I3192" i="1"/>
  <c r="J3192" i="1"/>
  <c r="I3193" i="1"/>
  <c r="J3193" i="1"/>
  <c r="I3194" i="1"/>
  <c r="J3194" i="1"/>
  <c r="I3195" i="1"/>
  <c r="J3195" i="1"/>
  <c r="I3196" i="1"/>
  <c r="J3196" i="1"/>
  <c r="I3197" i="1"/>
  <c r="J3197" i="1"/>
  <c r="I3198" i="1"/>
  <c r="J3198" i="1"/>
  <c r="I3199" i="1"/>
  <c r="J3199" i="1"/>
  <c r="I3200" i="1"/>
  <c r="J3200" i="1"/>
  <c r="I3201" i="1"/>
  <c r="J3201" i="1"/>
  <c r="I3202" i="1"/>
  <c r="J3202" i="1"/>
  <c r="I3203" i="1"/>
  <c r="J3203" i="1"/>
  <c r="I3204" i="1"/>
  <c r="J3204" i="1"/>
  <c r="I3205" i="1"/>
  <c r="J3205" i="1"/>
  <c r="I3206" i="1"/>
  <c r="J3206" i="1"/>
  <c r="I3207" i="1"/>
  <c r="J3207" i="1"/>
  <c r="I3208" i="1"/>
  <c r="J3208" i="1"/>
  <c r="I3209" i="1"/>
  <c r="J3209" i="1"/>
  <c r="I3210" i="1"/>
  <c r="J3210" i="1"/>
  <c r="I3211" i="1"/>
  <c r="J3211" i="1"/>
  <c r="I3212" i="1"/>
  <c r="J3212" i="1"/>
  <c r="I3213" i="1"/>
  <c r="J3213" i="1"/>
  <c r="I3214" i="1"/>
  <c r="J3214" i="1"/>
  <c r="I3215" i="1"/>
  <c r="J3215" i="1"/>
  <c r="I3216" i="1"/>
  <c r="J3216" i="1"/>
  <c r="I3217" i="1"/>
  <c r="J3217" i="1"/>
  <c r="I3218" i="1"/>
  <c r="J3218" i="1"/>
  <c r="I3219" i="1"/>
  <c r="J3219" i="1"/>
  <c r="I3220" i="1"/>
  <c r="J3220" i="1"/>
  <c r="I3221" i="1"/>
  <c r="J3221" i="1"/>
  <c r="I3222" i="1"/>
  <c r="J3222" i="1"/>
  <c r="I3223" i="1"/>
  <c r="J3223" i="1"/>
  <c r="I3224" i="1"/>
  <c r="J3224" i="1"/>
  <c r="I3225" i="1"/>
  <c r="J3225" i="1"/>
  <c r="I3226" i="1"/>
  <c r="J3226" i="1"/>
  <c r="I3227" i="1"/>
  <c r="J3227" i="1"/>
  <c r="I3228" i="1"/>
  <c r="J3228" i="1"/>
  <c r="I3229" i="1"/>
  <c r="J3229" i="1"/>
  <c r="I3230" i="1"/>
  <c r="J3230" i="1"/>
  <c r="I3231" i="1"/>
  <c r="J3231" i="1"/>
  <c r="I3232" i="1"/>
  <c r="J3232" i="1"/>
  <c r="I3233" i="1"/>
  <c r="J3233" i="1"/>
  <c r="I3234" i="1"/>
  <c r="J3234" i="1"/>
  <c r="I3235" i="1"/>
  <c r="J3235" i="1"/>
  <c r="I3236" i="1"/>
  <c r="J3236" i="1"/>
  <c r="I3237" i="1"/>
  <c r="J3237" i="1"/>
  <c r="I3238" i="1"/>
  <c r="J3238" i="1"/>
  <c r="I3239" i="1"/>
  <c r="J3239" i="1"/>
  <c r="I3240" i="1"/>
  <c r="J3240" i="1"/>
  <c r="I3241" i="1"/>
  <c r="J3241" i="1"/>
  <c r="I3242" i="1"/>
  <c r="J3242" i="1"/>
  <c r="I3243" i="1"/>
  <c r="J3243" i="1"/>
  <c r="I3244" i="1"/>
  <c r="J3244" i="1"/>
  <c r="I3245" i="1"/>
  <c r="J3245" i="1"/>
  <c r="I3246" i="1"/>
  <c r="J3246" i="1"/>
  <c r="I3247" i="1"/>
  <c r="J3247" i="1"/>
  <c r="I3248" i="1"/>
  <c r="J3248" i="1"/>
  <c r="I3249" i="1"/>
  <c r="J3249" i="1"/>
  <c r="I3250" i="1"/>
  <c r="J3250" i="1"/>
  <c r="I3251" i="1"/>
  <c r="J3251" i="1"/>
  <c r="I3252" i="1"/>
  <c r="J3252" i="1"/>
  <c r="I3253" i="1"/>
  <c r="J3253" i="1"/>
  <c r="I3254" i="1"/>
  <c r="J3254" i="1"/>
  <c r="I3255" i="1"/>
  <c r="J3255" i="1"/>
  <c r="I3256" i="1"/>
  <c r="J3256" i="1"/>
  <c r="I3257" i="1"/>
  <c r="J3257" i="1"/>
  <c r="I3258" i="1"/>
  <c r="J3258" i="1"/>
  <c r="I3259" i="1"/>
  <c r="J3259" i="1"/>
  <c r="I3260" i="1"/>
  <c r="J3260" i="1"/>
  <c r="I3261" i="1"/>
  <c r="J3261" i="1"/>
  <c r="I3262" i="1"/>
  <c r="J3262" i="1"/>
  <c r="I3263" i="1"/>
  <c r="J3263" i="1"/>
  <c r="I3264" i="1"/>
  <c r="J3264" i="1"/>
  <c r="I3265" i="1"/>
  <c r="J3265" i="1"/>
  <c r="I3266" i="1"/>
  <c r="J3266" i="1"/>
  <c r="I3267" i="1"/>
  <c r="J3267" i="1"/>
  <c r="I3268" i="1"/>
  <c r="J3268" i="1"/>
  <c r="I3269" i="1"/>
  <c r="J3269" i="1"/>
  <c r="I3270" i="1"/>
  <c r="J3270" i="1"/>
  <c r="I3271" i="1"/>
  <c r="J3271" i="1"/>
  <c r="I3272" i="1"/>
  <c r="J3272" i="1"/>
  <c r="I3273" i="1"/>
  <c r="J3273" i="1"/>
  <c r="I3274" i="1"/>
  <c r="J3274" i="1"/>
  <c r="I3275" i="1"/>
  <c r="J3275" i="1"/>
  <c r="I3276" i="1"/>
  <c r="J3276" i="1"/>
  <c r="I3277" i="1"/>
  <c r="J3277" i="1"/>
  <c r="I3278" i="1"/>
  <c r="J3278" i="1"/>
  <c r="I3279" i="1"/>
  <c r="J3279" i="1"/>
  <c r="I3280" i="1"/>
  <c r="J3280" i="1"/>
  <c r="I3281" i="1"/>
  <c r="J3281" i="1"/>
  <c r="I3282" i="1"/>
  <c r="J3282" i="1"/>
  <c r="I3283" i="1"/>
  <c r="J3283" i="1"/>
  <c r="I3284" i="1"/>
  <c r="J3284" i="1"/>
  <c r="I3285" i="1"/>
  <c r="J3285" i="1"/>
  <c r="I3286" i="1"/>
  <c r="J3286" i="1"/>
  <c r="I3287" i="1"/>
  <c r="J3287" i="1"/>
  <c r="I3288" i="1"/>
  <c r="J3288" i="1"/>
  <c r="I3289" i="1"/>
  <c r="J3289" i="1"/>
  <c r="I3290" i="1"/>
  <c r="J3290" i="1"/>
  <c r="I3291" i="1"/>
  <c r="J3291" i="1"/>
  <c r="I3292" i="1"/>
  <c r="J3292" i="1"/>
  <c r="I3293" i="1"/>
  <c r="J3293" i="1"/>
  <c r="I3294" i="1"/>
  <c r="J3294" i="1"/>
  <c r="I3295" i="1"/>
  <c r="J3295" i="1"/>
  <c r="I3296" i="1"/>
  <c r="J3296" i="1"/>
  <c r="I3297" i="1"/>
  <c r="J3297" i="1"/>
  <c r="I3298" i="1"/>
  <c r="J3298" i="1"/>
  <c r="I3299" i="1"/>
  <c r="J3299" i="1"/>
  <c r="I3300" i="1"/>
  <c r="J3300" i="1"/>
  <c r="I3301" i="1"/>
  <c r="J3301" i="1"/>
  <c r="I3302" i="1"/>
  <c r="J3302" i="1"/>
  <c r="I3303" i="1"/>
  <c r="J3303" i="1"/>
  <c r="I3304" i="1"/>
  <c r="J3304" i="1"/>
  <c r="I3305" i="1"/>
  <c r="J3305" i="1"/>
  <c r="I3306" i="1"/>
  <c r="J3306" i="1"/>
  <c r="I3307" i="1"/>
  <c r="J3307" i="1"/>
  <c r="I3308" i="1"/>
  <c r="J3308" i="1"/>
  <c r="I3309" i="1"/>
  <c r="J3309" i="1"/>
  <c r="I3310" i="1"/>
  <c r="J3310" i="1"/>
  <c r="I3311" i="1"/>
  <c r="J3311" i="1"/>
  <c r="I3312" i="1"/>
  <c r="J3312" i="1"/>
  <c r="I3313" i="1"/>
  <c r="J3313" i="1"/>
  <c r="I3314" i="1"/>
  <c r="J3314" i="1"/>
  <c r="I3315" i="1"/>
  <c r="J3315" i="1"/>
  <c r="I3316" i="1"/>
  <c r="J3316" i="1"/>
  <c r="I3317" i="1"/>
  <c r="J3317" i="1"/>
  <c r="I3318" i="1"/>
  <c r="J3318" i="1"/>
  <c r="I3319" i="1"/>
  <c r="J3319" i="1"/>
  <c r="I3320" i="1"/>
  <c r="J3320" i="1"/>
  <c r="I3321" i="1"/>
  <c r="J3321" i="1"/>
  <c r="I3322" i="1"/>
  <c r="J3322" i="1"/>
  <c r="I3323" i="1"/>
  <c r="J3323" i="1"/>
  <c r="I3324" i="1"/>
  <c r="J3324" i="1"/>
  <c r="I3325" i="1"/>
  <c r="J3325" i="1"/>
  <c r="I3326" i="1"/>
  <c r="J3326" i="1"/>
  <c r="I3327" i="1"/>
  <c r="J3327" i="1"/>
  <c r="I3328" i="1"/>
  <c r="J3328" i="1"/>
  <c r="I3329" i="1"/>
  <c r="J3329" i="1"/>
  <c r="I3330" i="1"/>
  <c r="J3330" i="1"/>
  <c r="I3331" i="1"/>
  <c r="J3331" i="1"/>
  <c r="I3332" i="1"/>
  <c r="J3332" i="1"/>
  <c r="I3333" i="1"/>
  <c r="J3333" i="1"/>
  <c r="I3334" i="1"/>
  <c r="J3334" i="1"/>
  <c r="I3335" i="1"/>
  <c r="J3335" i="1"/>
  <c r="I3336" i="1"/>
  <c r="J3336" i="1"/>
  <c r="I3337" i="1"/>
  <c r="J3337" i="1"/>
  <c r="I3338" i="1"/>
  <c r="J3338" i="1"/>
  <c r="I3339" i="1"/>
  <c r="J3339" i="1"/>
  <c r="I3340" i="1"/>
  <c r="J3340" i="1"/>
  <c r="I3341" i="1"/>
  <c r="J3341" i="1"/>
  <c r="I3342" i="1"/>
  <c r="J3342" i="1"/>
  <c r="I3343" i="1"/>
  <c r="J3343" i="1"/>
  <c r="I3344" i="1"/>
  <c r="J3344" i="1"/>
  <c r="I3345" i="1"/>
  <c r="J3345" i="1"/>
  <c r="I3346" i="1"/>
  <c r="J3346" i="1"/>
  <c r="I3347" i="1"/>
  <c r="J3347" i="1"/>
  <c r="I3348" i="1"/>
  <c r="J3348" i="1"/>
  <c r="I3349" i="1"/>
  <c r="J3349" i="1"/>
  <c r="I3350" i="1"/>
  <c r="J3350" i="1"/>
  <c r="I3351" i="1"/>
  <c r="J3351" i="1"/>
  <c r="I3352" i="1"/>
  <c r="J3352" i="1"/>
  <c r="I3353" i="1"/>
  <c r="J3353" i="1"/>
  <c r="I3354" i="1"/>
  <c r="J3354" i="1"/>
  <c r="I3355" i="1"/>
  <c r="J3355" i="1"/>
  <c r="I3356" i="1"/>
  <c r="J3356" i="1"/>
  <c r="I3357" i="1"/>
  <c r="J3357" i="1"/>
  <c r="I3358" i="1"/>
  <c r="J3358" i="1"/>
  <c r="I3359" i="1"/>
  <c r="J3359" i="1"/>
  <c r="I3360" i="1"/>
  <c r="J3360" i="1"/>
  <c r="I3361" i="1"/>
  <c r="J3361" i="1"/>
  <c r="I3362" i="1"/>
  <c r="J3362" i="1"/>
  <c r="I3363" i="1"/>
  <c r="J3363" i="1"/>
  <c r="I3364" i="1"/>
  <c r="J3364" i="1"/>
  <c r="I3365" i="1"/>
  <c r="J3365" i="1"/>
  <c r="I3366" i="1"/>
  <c r="J3366" i="1"/>
  <c r="I3367" i="1"/>
  <c r="J3367" i="1"/>
  <c r="I3368" i="1"/>
  <c r="J3368" i="1"/>
  <c r="I3369" i="1"/>
  <c r="J3369" i="1"/>
  <c r="I3370" i="1"/>
  <c r="J3370" i="1"/>
  <c r="I3371" i="1"/>
  <c r="J3371" i="1"/>
  <c r="I3372" i="1"/>
  <c r="J3372" i="1"/>
  <c r="I3373" i="1"/>
  <c r="J3373" i="1"/>
  <c r="I3374" i="1"/>
  <c r="J3374" i="1"/>
  <c r="I3375" i="1"/>
  <c r="J3375" i="1"/>
  <c r="I3376" i="1"/>
  <c r="J3376" i="1"/>
  <c r="I3377" i="1"/>
  <c r="J3377" i="1"/>
  <c r="I3378" i="1"/>
  <c r="J3378" i="1"/>
  <c r="I3379" i="1"/>
  <c r="J3379" i="1"/>
  <c r="I3380" i="1"/>
  <c r="J3380" i="1"/>
  <c r="I3381" i="1"/>
  <c r="J3381" i="1"/>
  <c r="I3382" i="1"/>
  <c r="J3382" i="1"/>
  <c r="I3383" i="1"/>
  <c r="J3383" i="1"/>
  <c r="I3384" i="1"/>
  <c r="J3384" i="1"/>
  <c r="I3385" i="1"/>
  <c r="J3385" i="1"/>
  <c r="I3386" i="1"/>
  <c r="J3386" i="1"/>
  <c r="I3387" i="1"/>
  <c r="J3387" i="1"/>
  <c r="I3388" i="1"/>
  <c r="J3388" i="1"/>
  <c r="I3389" i="1"/>
  <c r="J3389" i="1"/>
  <c r="I3390" i="1"/>
  <c r="J3390" i="1"/>
  <c r="I3391" i="1"/>
  <c r="J3391" i="1"/>
  <c r="I3392" i="1"/>
  <c r="J3392" i="1"/>
  <c r="I3393" i="1"/>
  <c r="J3393" i="1"/>
  <c r="I3394" i="1"/>
  <c r="J3394" i="1"/>
  <c r="I3395" i="1"/>
  <c r="J3395" i="1"/>
  <c r="I3396" i="1"/>
  <c r="J3396" i="1"/>
  <c r="I3397" i="1"/>
  <c r="J3397" i="1"/>
  <c r="I3398" i="1"/>
  <c r="J3398" i="1"/>
  <c r="I3399" i="1"/>
  <c r="J3399" i="1"/>
  <c r="I3400" i="1"/>
  <c r="J3400" i="1"/>
  <c r="I3401" i="1"/>
  <c r="J3401" i="1"/>
  <c r="I3402" i="1"/>
  <c r="J3402" i="1"/>
  <c r="I3403" i="1"/>
  <c r="J3403" i="1"/>
  <c r="I3404" i="1"/>
  <c r="J3404" i="1"/>
  <c r="I3405" i="1"/>
  <c r="J3405" i="1"/>
  <c r="I3406" i="1"/>
  <c r="J3406" i="1"/>
  <c r="I3407" i="1"/>
  <c r="J3407" i="1"/>
  <c r="I3408" i="1"/>
  <c r="J3408" i="1"/>
  <c r="I3409" i="1"/>
  <c r="J3409" i="1"/>
  <c r="I3410" i="1"/>
  <c r="J3410" i="1"/>
  <c r="I3411" i="1"/>
  <c r="J3411" i="1"/>
  <c r="I3412" i="1"/>
  <c r="J3412" i="1"/>
  <c r="I3413" i="1"/>
  <c r="J3413" i="1"/>
  <c r="I3414" i="1"/>
  <c r="J3414" i="1"/>
  <c r="I3415" i="1"/>
  <c r="J3415" i="1"/>
  <c r="I3416" i="1"/>
  <c r="J3416" i="1"/>
  <c r="I3417" i="1"/>
  <c r="J3417" i="1"/>
  <c r="I3418" i="1"/>
  <c r="J3418" i="1"/>
  <c r="I3419" i="1"/>
  <c r="J3419" i="1"/>
  <c r="I3420" i="1"/>
  <c r="J3420" i="1"/>
  <c r="I3421" i="1"/>
  <c r="J3421" i="1"/>
  <c r="I3422" i="1"/>
  <c r="J3422" i="1"/>
  <c r="I3423" i="1"/>
  <c r="J3423" i="1"/>
  <c r="I3424" i="1"/>
  <c r="J3424" i="1"/>
  <c r="I3425" i="1"/>
  <c r="J3425" i="1"/>
  <c r="I3426" i="1"/>
  <c r="J3426" i="1"/>
  <c r="I3427" i="1"/>
  <c r="J3427" i="1"/>
  <c r="I3428" i="1"/>
  <c r="J3428" i="1"/>
  <c r="I3429" i="1"/>
  <c r="J3429" i="1"/>
  <c r="I3430" i="1"/>
  <c r="J3430" i="1"/>
  <c r="I3431" i="1"/>
  <c r="J3431" i="1"/>
  <c r="I3432" i="1"/>
  <c r="J3432" i="1"/>
  <c r="I3433" i="1"/>
  <c r="J3433" i="1"/>
  <c r="I3434" i="1"/>
  <c r="J3434" i="1"/>
  <c r="I3435" i="1"/>
  <c r="J3435" i="1"/>
  <c r="I3436" i="1"/>
  <c r="J3436" i="1"/>
  <c r="I3437" i="1"/>
  <c r="J3437" i="1"/>
  <c r="I3438" i="1"/>
  <c r="J3438" i="1"/>
  <c r="I3439" i="1"/>
  <c r="J3439" i="1"/>
  <c r="I3440" i="1"/>
  <c r="J3440" i="1"/>
  <c r="I3441" i="1"/>
  <c r="J3441" i="1"/>
  <c r="I3442" i="1"/>
  <c r="J3442" i="1"/>
  <c r="I3443" i="1"/>
  <c r="J3443" i="1"/>
  <c r="I3444" i="1"/>
  <c r="J3444" i="1"/>
  <c r="I3445" i="1"/>
  <c r="J3445" i="1"/>
  <c r="I3446" i="1"/>
  <c r="J3446" i="1"/>
  <c r="I3447" i="1"/>
  <c r="J3447" i="1"/>
  <c r="I3448" i="1"/>
  <c r="J3448" i="1"/>
  <c r="I3449" i="1"/>
  <c r="J3449" i="1"/>
  <c r="I3450" i="1"/>
  <c r="J3450" i="1"/>
  <c r="I3451" i="1"/>
  <c r="J3451" i="1"/>
  <c r="I3452" i="1"/>
  <c r="J3452" i="1"/>
  <c r="I3453" i="1"/>
  <c r="J3453" i="1"/>
  <c r="I3454" i="1"/>
  <c r="J3454" i="1"/>
  <c r="I3455" i="1"/>
  <c r="J3455" i="1"/>
  <c r="I3456" i="1"/>
  <c r="J3456" i="1"/>
  <c r="I3457" i="1"/>
  <c r="J3457" i="1"/>
  <c r="I3458" i="1"/>
  <c r="J3458" i="1"/>
  <c r="I3459" i="1"/>
  <c r="J3459" i="1"/>
  <c r="I3460" i="1"/>
  <c r="J3460" i="1"/>
  <c r="I3461" i="1"/>
  <c r="J3461" i="1"/>
  <c r="I3462" i="1"/>
  <c r="J3462" i="1"/>
  <c r="I3463" i="1"/>
  <c r="J3463" i="1"/>
  <c r="I3464" i="1"/>
  <c r="J3464" i="1"/>
  <c r="I3465" i="1"/>
  <c r="J3465" i="1"/>
  <c r="I3466" i="1"/>
  <c r="J3466" i="1"/>
  <c r="I3467" i="1"/>
  <c r="J3467" i="1"/>
  <c r="I3468" i="1"/>
  <c r="J3468" i="1"/>
  <c r="I3469" i="1"/>
  <c r="J3469" i="1"/>
  <c r="I3470" i="1"/>
  <c r="J3470" i="1"/>
  <c r="I3471" i="1"/>
  <c r="J3471" i="1"/>
  <c r="I3472" i="1"/>
  <c r="J3472" i="1"/>
  <c r="I3473" i="1"/>
  <c r="J3473" i="1"/>
  <c r="I3474" i="1"/>
  <c r="J3474" i="1"/>
  <c r="I3475" i="1"/>
  <c r="J3475" i="1"/>
  <c r="I3476" i="1"/>
  <c r="J3476" i="1"/>
  <c r="I3477" i="1"/>
  <c r="J3477" i="1"/>
  <c r="I3478" i="1"/>
  <c r="J3478" i="1"/>
  <c r="I3479" i="1"/>
  <c r="J3479" i="1"/>
  <c r="I3480" i="1"/>
  <c r="J3480" i="1"/>
  <c r="I3481" i="1"/>
  <c r="J3481" i="1"/>
  <c r="I3482" i="1"/>
  <c r="J3482" i="1"/>
  <c r="I3483" i="1"/>
  <c r="J3483" i="1"/>
  <c r="I3484" i="1"/>
  <c r="J3484" i="1"/>
  <c r="I3485" i="1"/>
  <c r="J3485" i="1"/>
  <c r="I3486" i="1"/>
  <c r="J3486" i="1"/>
  <c r="I3487" i="1"/>
  <c r="J3487" i="1"/>
  <c r="I3488" i="1"/>
  <c r="J3488" i="1"/>
  <c r="I3489" i="1"/>
  <c r="J3489" i="1"/>
  <c r="I3490" i="1"/>
  <c r="J3490" i="1"/>
  <c r="I3491" i="1"/>
  <c r="J3491" i="1"/>
  <c r="I3492" i="1"/>
  <c r="J3492" i="1"/>
  <c r="I3493" i="1"/>
  <c r="J3493" i="1"/>
  <c r="I3494" i="1"/>
  <c r="J3494" i="1"/>
  <c r="I3495" i="1"/>
  <c r="J3495" i="1"/>
  <c r="I3496" i="1"/>
  <c r="J3496" i="1"/>
  <c r="I3497" i="1"/>
  <c r="J3497" i="1"/>
  <c r="I3498" i="1"/>
  <c r="J3498" i="1"/>
  <c r="I3499" i="1"/>
  <c r="J3499" i="1"/>
  <c r="I3500" i="1"/>
  <c r="J3500" i="1"/>
  <c r="I3501" i="1"/>
  <c r="J3501" i="1"/>
  <c r="I3502" i="1"/>
  <c r="J3502" i="1"/>
  <c r="I3503" i="1"/>
  <c r="J3503" i="1"/>
  <c r="I3504" i="1"/>
  <c r="J3504" i="1"/>
  <c r="I3505" i="1"/>
  <c r="J3505" i="1"/>
  <c r="I3506" i="1"/>
  <c r="J3506" i="1"/>
  <c r="I3507" i="1"/>
  <c r="J3507" i="1"/>
  <c r="I3508" i="1"/>
  <c r="J3508" i="1"/>
  <c r="I3509" i="1"/>
  <c r="J3509" i="1"/>
  <c r="I3510" i="1"/>
  <c r="J3510" i="1"/>
  <c r="I3511" i="1"/>
  <c r="J3511" i="1"/>
  <c r="I3512" i="1"/>
  <c r="J3512" i="1"/>
  <c r="I3513" i="1"/>
  <c r="J3513" i="1"/>
  <c r="I3514" i="1"/>
  <c r="J3514" i="1"/>
  <c r="I3515" i="1"/>
  <c r="J3515" i="1"/>
  <c r="I3516" i="1"/>
  <c r="J3516" i="1"/>
  <c r="I3517" i="1"/>
  <c r="J3517" i="1"/>
  <c r="I3518" i="1"/>
  <c r="J3518" i="1"/>
  <c r="I3519" i="1"/>
  <c r="J3519" i="1"/>
  <c r="I3520" i="1"/>
  <c r="J3520" i="1"/>
  <c r="I3521" i="1"/>
  <c r="J3521" i="1"/>
  <c r="I3522" i="1"/>
  <c r="J3522" i="1"/>
  <c r="I3523" i="1"/>
  <c r="J3523" i="1"/>
  <c r="I3524" i="1"/>
  <c r="J3524" i="1"/>
  <c r="I3525" i="1"/>
  <c r="J3525" i="1"/>
  <c r="I3526" i="1"/>
  <c r="J3526" i="1"/>
  <c r="I3527" i="1"/>
  <c r="J3527" i="1"/>
  <c r="I3528" i="1"/>
  <c r="J3528" i="1"/>
  <c r="I3529" i="1"/>
  <c r="J3529" i="1"/>
  <c r="I3530" i="1"/>
  <c r="J3530" i="1"/>
  <c r="I3531" i="1"/>
  <c r="J3531" i="1"/>
  <c r="I3532" i="1"/>
  <c r="J3532" i="1"/>
  <c r="I3533" i="1"/>
  <c r="J3533" i="1"/>
  <c r="I3534" i="1"/>
  <c r="J3534" i="1"/>
  <c r="I3535" i="1"/>
  <c r="J3535" i="1"/>
  <c r="I3536" i="1"/>
  <c r="J3536" i="1"/>
  <c r="I3537" i="1"/>
  <c r="J3537" i="1"/>
  <c r="I3538" i="1"/>
  <c r="J3538" i="1"/>
  <c r="I3539" i="1"/>
  <c r="J3539" i="1"/>
  <c r="I3540" i="1"/>
  <c r="J3540" i="1"/>
  <c r="I3541" i="1"/>
  <c r="J3541" i="1"/>
  <c r="I3542" i="1"/>
  <c r="J3542" i="1"/>
  <c r="I3543" i="1"/>
  <c r="J3543" i="1"/>
  <c r="I3544" i="1"/>
  <c r="J3544" i="1"/>
  <c r="I3545" i="1"/>
  <c r="J3545" i="1"/>
  <c r="I3546" i="1"/>
  <c r="J3546" i="1"/>
  <c r="I3547" i="1"/>
  <c r="J3547" i="1"/>
  <c r="I3548" i="1"/>
  <c r="J3548" i="1"/>
  <c r="I3549" i="1"/>
  <c r="J3549" i="1"/>
  <c r="I3550" i="1"/>
  <c r="J3550" i="1"/>
  <c r="I3551" i="1"/>
  <c r="J3551" i="1"/>
  <c r="I3552" i="1"/>
  <c r="J3552" i="1"/>
  <c r="I3553" i="1"/>
  <c r="J3553" i="1"/>
  <c r="I3554" i="1"/>
  <c r="J3554" i="1"/>
  <c r="I3555" i="1"/>
  <c r="J3555" i="1"/>
  <c r="I3556" i="1"/>
  <c r="J3556" i="1"/>
  <c r="I3557" i="1"/>
  <c r="J3557" i="1"/>
  <c r="I3558" i="1"/>
  <c r="J3558" i="1"/>
  <c r="I3559" i="1"/>
  <c r="J3559" i="1"/>
  <c r="I3560" i="1"/>
  <c r="J3560" i="1"/>
  <c r="I3561" i="1"/>
  <c r="J3561" i="1"/>
  <c r="I3562" i="1"/>
  <c r="J3562" i="1"/>
  <c r="I3563" i="1"/>
  <c r="J3563" i="1"/>
  <c r="I3564" i="1"/>
  <c r="J3564" i="1"/>
  <c r="I3565" i="1"/>
  <c r="J3565" i="1"/>
  <c r="I3566" i="1"/>
  <c r="J3566" i="1"/>
  <c r="I3567" i="1"/>
  <c r="J3567" i="1"/>
  <c r="I3568" i="1"/>
  <c r="J3568" i="1"/>
  <c r="I3569" i="1"/>
  <c r="J3569" i="1"/>
  <c r="I3570" i="1"/>
  <c r="J3570" i="1"/>
  <c r="I3571" i="1"/>
  <c r="J3571" i="1"/>
  <c r="I3572" i="1"/>
  <c r="J3572" i="1"/>
  <c r="I3573" i="1"/>
  <c r="J3573" i="1"/>
  <c r="I3574" i="1"/>
  <c r="J3574" i="1"/>
  <c r="I3575" i="1"/>
  <c r="J3575" i="1"/>
  <c r="I3576" i="1"/>
  <c r="J3576" i="1"/>
  <c r="I3577" i="1"/>
  <c r="J3577" i="1"/>
  <c r="I3578" i="1"/>
  <c r="J3578" i="1"/>
  <c r="I3579" i="1"/>
  <c r="J3579" i="1"/>
  <c r="I3580" i="1"/>
  <c r="J3580" i="1"/>
  <c r="I3581" i="1"/>
  <c r="J3581" i="1"/>
  <c r="I3582" i="1"/>
  <c r="J3582" i="1"/>
  <c r="I3583" i="1"/>
  <c r="J3583" i="1"/>
  <c r="I3584" i="1"/>
  <c r="J3584" i="1"/>
  <c r="I3585" i="1"/>
  <c r="J3585" i="1"/>
  <c r="I3586" i="1"/>
  <c r="J3586" i="1"/>
  <c r="I3587" i="1"/>
  <c r="J3587" i="1"/>
  <c r="I3588" i="1"/>
  <c r="J3588" i="1"/>
  <c r="I3589" i="1"/>
  <c r="J3589" i="1"/>
  <c r="I3590" i="1"/>
  <c r="J3590" i="1"/>
  <c r="I3591" i="1"/>
  <c r="J3591" i="1"/>
  <c r="I3592" i="1"/>
  <c r="J3592" i="1"/>
  <c r="I3593" i="1"/>
  <c r="J3593" i="1"/>
  <c r="I3594" i="1"/>
  <c r="J3594" i="1"/>
  <c r="I3595" i="1"/>
  <c r="J3595" i="1"/>
  <c r="I3596" i="1"/>
  <c r="J3596" i="1"/>
  <c r="I3597" i="1"/>
  <c r="J3597" i="1"/>
  <c r="I3598" i="1"/>
  <c r="J3598" i="1"/>
  <c r="I3599" i="1"/>
  <c r="J3599" i="1"/>
  <c r="I3600" i="1"/>
  <c r="J3600" i="1"/>
  <c r="I3601" i="1"/>
  <c r="J3601" i="1"/>
  <c r="I3602" i="1"/>
  <c r="J3602" i="1"/>
  <c r="I3603" i="1"/>
  <c r="J3603" i="1"/>
  <c r="I3604" i="1"/>
  <c r="J3604" i="1"/>
  <c r="I3605" i="1"/>
  <c r="J3605" i="1"/>
  <c r="I3606" i="1"/>
  <c r="J3606" i="1"/>
  <c r="I3607" i="1"/>
  <c r="J3607" i="1"/>
  <c r="I3608" i="1"/>
  <c r="J3608" i="1"/>
  <c r="I3609" i="1"/>
  <c r="J3609" i="1"/>
  <c r="I3610" i="1"/>
  <c r="J3610" i="1"/>
  <c r="I3611" i="1"/>
  <c r="J3611" i="1"/>
  <c r="I3612" i="1"/>
  <c r="J3612" i="1"/>
  <c r="I3613" i="1"/>
  <c r="J3613" i="1"/>
  <c r="I3614" i="1"/>
  <c r="J3614" i="1"/>
  <c r="I3615" i="1"/>
  <c r="J3615" i="1"/>
  <c r="I3616" i="1"/>
  <c r="J3616" i="1"/>
  <c r="I3617" i="1"/>
  <c r="J3617" i="1"/>
  <c r="I3618" i="1"/>
  <c r="J3618" i="1"/>
  <c r="I3619" i="1"/>
  <c r="J3619" i="1"/>
  <c r="I3620" i="1"/>
  <c r="J3620" i="1"/>
  <c r="I3621" i="1"/>
  <c r="J3621" i="1"/>
  <c r="I3622" i="1"/>
  <c r="J3622" i="1"/>
  <c r="I3623" i="1"/>
  <c r="J3623" i="1"/>
  <c r="I3624" i="1"/>
  <c r="J3624" i="1"/>
  <c r="I3625" i="1"/>
  <c r="J3625" i="1"/>
  <c r="I3626" i="1"/>
  <c r="J3626" i="1"/>
  <c r="I3627" i="1"/>
  <c r="J3627" i="1"/>
  <c r="I3628" i="1"/>
  <c r="J3628" i="1"/>
  <c r="I3629" i="1"/>
  <c r="J3629" i="1"/>
  <c r="I3630" i="1"/>
  <c r="J3630" i="1"/>
  <c r="I3631" i="1"/>
  <c r="J3631" i="1"/>
  <c r="I3632" i="1"/>
  <c r="J3632" i="1"/>
  <c r="I3633" i="1"/>
  <c r="J3633" i="1"/>
  <c r="I3634" i="1"/>
  <c r="J3634" i="1"/>
  <c r="I3635" i="1"/>
  <c r="J3635" i="1"/>
  <c r="I3636" i="1"/>
  <c r="J3636" i="1"/>
  <c r="I3637" i="1"/>
  <c r="J3637" i="1"/>
  <c r="I3638" i="1"/>
  <c r="J3638" i="1"/>
  <c r="I3639" i="1"/>
  <c r="J3639" i="1"/>
  <c r="I3640" i="1"/>
  <c r="J3640" i="1"/>
  <c r="I3641" i="1"/>
  <c r="J3641" i="1"/>
  <c r="I3642" i="1"/>
  <c r="J3642" i="1"/>
  <c r="I3643" i="1"/>
  <c r="J3643" i="1"/>
  <c r="I3644" i="1"/>
  <c r="J3644" i="1"/>
  <c r="I3645" i="1"/>
  <c r="J3645" i="1"/>
  <c r="I3646" i="1"/>
  <c r="J3646" i="1"/>
  <c r="I3647" i="1"/>
  <c r="J3647" i="1"/>
  <c r="I3648" i="1"/>
  <c r="J3648" i="1"/>
  <c r="I3649" i="1"/>
  <c r="J3649" i="1"/>
  <c r="I3650" i="1"/>
  <c r="J3650" i="1"/>
  <c r="I3651" i="1"/>
  <c r="J3651" i="1"/>
  <c r="I3652" i="1"/>
  <c r="J3652" i="1"/>
  <c r="I3653" i="1"/>
  <c r="J3653" i="1"/>
  <c r="I3654" i="1"/>
  <c r="J3654" i="1"/>
  <c r="I3655" i="1"/>
  <c r="J3655" i="1"/>
  <c r="I3656" i="1"/>
  <c r="J3656" i="1"/>
  <c r="I3657" i="1"/>
  <c r="J3657" i="1"/>
  <c r="I3658" i="1"/>
  <c r="J3658" i="1"/>
  <c r="I3659" i="1"/>
  <c r="J3659" i="1"/>
  <c r="I3660" i="1"/>
  <c r="J3660" i="1"/>
  <c r="I3661" i="1"/>
  <c r="J3661" i="1"/>
  <c r="I3662" i="1"/>
  <c r="J3662" i="1"/>
  <c r="I3663" i="1"/>
  <c r="J3663" i="1"/>
  <c r="I3664" i="1"/>
  <c r="J3664" i="1"/>
  <c r="I3665" i="1"/>
  <c r="J3665" i="1"/>
  <c r="I3666" i="1"/>
  <c r="J3666" i="1"/>
  <c r="I3667" i="1"/>
  <c r="J3667" i="1"/>
  <c r="I3668" i="1"/>
  <c r="J3668" i="1"/>
  <c r="I3669" i="1"/>
  <c r="J3669" i="1"/>
  <c r="I3670" i="1"/>
  <c r="J3670" i="1"/>
  <c r="I3671" i="1"/>
  <c r="J3671" i="1"/>
  <c r="I3672" i="1"/>
  <c r="J3672" i="1"/>
  <c r="I3673" i="1"/>
  <c r="J3673" i="1"/>
  <c r="I3674" i="1"/>
  <c r="J3674" i="1"/>
  <c r="I3675" i="1"/>
  <c r="J3675" i="1"/>
  <c r="I3676" i="1"/>
  <c r="J3676" i="1"/>
  <c r="I3677" i="1"/>
  <c r="J3677" i="1"/>
  <c r="I3678" i="1"/>
  <c r="J3678" i="1"/>
  <c r="I3679" i="1"/>
  <c r="J3679" i="1"/>
  <c r="I3680" i="1"/>
  <c r="J3680" i="1"/>
  <c r="I3681" i="1"/>
  <c r="J3681" i="1"/>
  <c r="I3682" i="1"/>
  <c r="J3682" i="1"/>
  <c r="I3683" i="1"/>
  <c r="J3683" i="1"/>
  <c r="I3684" i="1"/>
  <c r="J3684" i="1"/>
  <c r="I3685" i="1"/>
  <c r="J3685" i="1"/>
  <c r="I3686" i="1"/>
  <c r="J3686" i="1"/>
  <c r="I3687" i="1"/>
  <c r="J3687" i="1"/>
  <c r="I3688" i="1"/>
  <c r="J3688" i="1"/>
  <c r="I3689" i="1"/>
  <c r="J3689" i="1"/>
  <c r="I3690" i="1"/>
  <c r="J3690" i="1"/>
  <c r="I3691" i="1"/>
  <c r="J3691" i="1"/>
  <c r="I3692" i="1"/>
  <c r="J3692" i="1"/>
  <c r="I3693" i="1"/>
  <c r="J3693" i="1"/>
  <c r="I3694" i="1"/>
  <c r="J3694" i="1"/>
  <c r="I3695" i="1"/>
  <c r="J3695" i="1"/>
  <c r="I3696" i="1"/>
  <c r="J3696" i="1"/>
  <c r="I3697" i="1"/>
  <c r="J3697" i="1"/>
  <c r="I3698" i="1"/>
  <c r="J3698" i="1"/>
  <c r="I3699" i="1"/>
  <c r="J3699" i="1"/>
  <c r="I3700" i="1"/>
  <c r="J3700" i="1"/>
  <c r="I3701" i="1"/>
  <c r="J3701" i="1"/>
  <c r="I3702" i="1"/>
  <c r="J3702" i="1"/>
  <c r="I3703" i="1"/>
  <c r="J3703" i="1"/>
  <c r="I3704" i="1"/>
  <c r="J3704" i="1"/>
  <c r="I3705" i="1"/>
  <c r="J3705" i="1"/>
  <c r="I3706" i="1"/>
  <c r="J3706" i="1"/>
  <c r="I3707" i="1"/>
  <c r="J3707" i="1"/>
  <c r="I3708" i="1"/>
  <c r="J3708" i="1"/>
  <c r="I3709" i="1"/>
  <c r="J3709" i="1"/>
  <c r="I3710" i="1"/>
  <c r="J3710" i="1"/>
  <c r="I3711" i="1"/>
  <c r="J3711" i="1"/>
  <c r="I3712" i="1"/>
  <c r="J3712" i="1"/>
  <c r="I3713" i="1"/>
  <c r="J3713" i="1"/>
  <c r="I3714" i="1"/>
  <c r="J3714" i="1"/>
  <c r="I3715" i="1"/>
  <c r="J3715" i="1"/>
  <c r="I3716" i="1"/>
  <c r="J3716" i="1"/>
  <c r="I3717" i="1"/>
  <c r="J3717" i="1"/>
  <c r="I3718" i="1"/>
  <c r="J3718" i="1"/>
  <c r="I3719" i="1"/>
  <c r="J3719" i="1"/>
  <c r="I3720" i="1"/>
  <c r="J3720" i="1"/>
  <c r="I3721" i="1"/>
  <c r="J3721" i="1"/>
  <c r="I3722" i="1"/>
  <c r="J3722" i="1"/>
  <c r="I3723" i="1"/>
  <c r="J3723" i="1"/>
  <c r="I3724" i="1"/>
  <c r="J3724" i="1"/>
  <c r="I3725" i="1"/>
  <c r="J3725" i="1"/>
  <c r="I3726" i="1"/>
  <c r="J3726" i="1"/>
  <c r="I3727" i="1"/>
  <c r="J3727" i="1"/>
  <c r="I3728" i="1"/>
  <c r="J3728" i="1"/>
  <c r="I3729" i="1"/>
  <c r="J3729" i="1"/>
  <c r="I3730" i="1"/>
  <c r="J3730" i="1"/>
  <c r="I3731" i="1"/>
  <c r="J3731" i="1"/>
  <c r="I3732" i="1"/>
  <c r="J3732" i="1"/>
  <c r="I3733" i="1"/>
  <c r="J3733" i="1"/>
  <c r="I3734" i="1"/>
  <c r="J3734" i="1"/>
  <c r="I3735" i="1"/>
  <c r="J3735" i="1"/>
  <c r="I3736" i="1"/>
  <c r="J3736" i="1"/>
  <c r="I3737" i="1"/>
  <c r="J3737" i="1"/>
  <c r="I3738" i="1"/>
  <c r="J3738" i="1"/>
  <c r="I3739" i="1"/>
  <c r="J3739" i="1"/>
  <c r="I3740" i="1"/>
  <c r="J3740" i="1"/>
  <c r="I3741" i="1"/>
  <c r="J3741" i="1"/>
  <c r="I3742" i="1"/>
  <c r="J3742" i="1"/>
  <c r="I3743" i="1"/>
  <c r="J3743" i="1"/>
  <c r="I3744" i="1"/>
  <c r="J3744" i="1"/>
  <c r="I3745" i="1"/>
  <c r="J3745" i="1"/>
  <c r="I3746" i="1"/>
  <c r="J3746" i="1"/>
  <c r="I3747" i="1"/>
  <c r="J3747" i="1"/>
  <c r="I3748" i="1"/>
  <c r="J3748" i="1"/>
  <c r="I3749" i="1"/>
  <c r="J3749" i="1"/>
  <c r="I3750" i="1"/>
  <c r="J3750" i="1"/>
  <c r="I3751" i="1"/>
  <c r="J3751" i="1"/>
  <c r="I3752" i="1"/>
  <c r="J3752" i="1"/>
  <c r="I3753" i="1"/>
  <c r="J3753" i="1"/>
  <c r="I3754" i="1"/>
  <c r="J3754" i="1"/>
  <c r="I3755" i="1"/>
  <c r="J3755" i="1"/>
  <c r="I3756" i="1"/>
  <c r="J3756" i="1"/>
  <c r="I3757" i="1"/>
  <c r="J3757" i="1"/>
  <c r="I3758" i="1"/>
  <c r="J3758" i="1"/>
  <c r="I3759" i="1"/>
  <c r="J3759" i="1"/>
  <c r="I3760" i="1"/>
  <c r="J3760" i="1"/>
  <c r="I3761" i="1"/>
  <c r="J3761" i="1"/>
  <c r="I3762" i="1"/>
  <c r="J3762" i="1"/>
  <c r="I3763" i="1"/>
  <c r="J3763" i="1"/>
  <c r="I3764" i="1"/>
  <c r="J3764" i="1"/>
  <c r="I3765" i="1"/>
  <c r="J3765" i="1"/>
  <c r="I3766" i="1"/>
  <c r="J3766" i="1"/>
  <c r="I3767" i="1"/>
  <c r="J3767" i="1"/>
  <c r="I3768" i="1"/>
  <c r="J3768" i="1"/>
  <c r="I3769" i="1"/>
  <c r="J3769" i="1"/>
  <c r="I3770" i="1"/>
  <c r="J3770" i="1"/>
  <c r="I3771" i="1"/>
  <c r="J3771" i="1"/>
  <c r="I3772" i="1"/>
  <c r="J3772" i="1"/>
  <c r="I3773" i="1"/>
  <c r="J3773" i="1"/>
  <c r="I3774" i="1"/>
  <c r="J3774" i="1"/>
  <c r="I3775" i="1"/>
  <c r="J3775" i="1"/>
  <c r="I3776" i="1"/>
  <c r="J3776" i="1"/>
  <c r="I3777" i="1"/>
  <c r="J3777" i="1"/>
  <c r="I3778" i="1"/>
  <c r="J3778" i="1"/>
  <c r="I3779" i="1"/>
  <c r="J3779" i="1"/>
  <c r="I3780" i="1"/>
  <c r="J3780" i="1"/>
  <c r="I3781" i="1"/>
  <c r="J3781" i="1"/>
  <c r="I3782" i="1"/>
  <c r="J3782" i="1"/>
  <c r="I3783" i="1"/>
  <c r="J3783" i="1"/>
  <c r="I3784" i="1"/>
  <c r="J3784" i="1"/>
  <c r="I3785" i="1"/>
  <c r="J3785" i="1"/>
  <c r="I3786" i="1"/>
  <c r="J3786" i="1"/>
  <c r="I3787" i="1"/>
  <c r="J3787" i="1"/>
  <c r="I3788" i="1"/>
  <c r="J3788" i="1"/>
  <c r="I3789" i="1"/>
  <c r="J3789" i="1"/>
  <c r="I3790" i="1"/>
  <c r="J3790" i="1"/>
  <c r="I3791" i="1"/>
  <c r="J3791" i="1"/>
  <c r="I3792" i="1"/>
  <c r="J3792" i="1"/>
  <c r="I3793" i="1"/>
  <c r="J3793" i="1"/>
  <c r="I3794" i="1"/>
  <c r="J3794" i="1"/>
  <c r="I3795" i="1"/>
  <c r="J3795" i="1"/>
  <c r="I3796" i="1"/>
  <c r="J3796" i="1"/>
  <c r="I3797" i="1"/>
  <c r="J3797" i="1"/>
  <c r="I3798" i="1"/>
  <c r="J3798" i="1"/>
  <c r="I3799" i="1"/>
  <c r="J3799" i="1"/>
  <c r="I3800" i="1"/>
  <c r="J3800" i="1"/>
  <c r="I3801" i="1"/>
  <c r="J3801" i="1"/>
  <c r="I3802" i="1"/>
  <c r="J3802" i="1"/>
  <c r="I3803" i="1"/>
  <c r="J3803" i="1"/>
  <c r="I3804" i="1"/>
  <c r="J3804" i="1"/>
  <c r="I3805" i="1"/>
  <c r="J3805" i="1"/>
  <c r="I3806" i="1"/>
  <c r="J3806" i="1"/>
  <c r="I3807" i="1"/>
  <c r="J3807" i="1"/>
  <c r="I3808" i="1"/>
  <c r="J3808" i="1"/>
  <c r="I3809" i="1"/>
  <c r="J3809" i="1"/>
  <c r="I3810" i="1"/>
  <c r="J3810" i="1"/>
  <c r="I3811" i="1"/>
  <c r="J3811" i="1"/>
  <c r="I3812" i="1"/>
  <c r="J3812" i="1"/>
  <c r="I3813" i="1"/>
  <c r="J3813" i="1"/>
  <c r="I3814" i="1"/>
  <c r="J3814" i="1"/>
  <c r="I3815" i="1"/>
  <c r="J3815" i="1"/>
  <c r="I3816" i="1"/>
  <c r="J3816" i="1"/>
  <c r="I3817" i="1"/>
  <c r="J3817" i="1"/>
  <c r="I3818" i="1"/>
  <c r="J3818" i="1"/>
  <c r="I3819" i="1"/>
  <c r="J3819" i="1"/>
  <c r="I3820" i="1"/>
  <c r="J3820" i="1"/>
  <c r="I3821" i="1"/>
  <c r="J3821" i="1"/>
  <c r="I3822" i="1"/>
  <c r="J3822" i="1"/>
  <c r="I3823" i="1"/>
  <c r="J3823" i="1"/>
  <c r="I3824" i="1"/>
  <c r="J3824" i="1"/>
  <c r="I3825" i="1"/>
  <c r="J3825" i="1"/>
  <c r="I3826" i="1"/>
  <c r="J3826" i="1"/>
  <c r="I3827" i="1"/>
  <c r="J3827" i="1"/>
  <c r="I3828" i="1"/>
  <c r="J3828" i="1"/>
  <c r="I3829" i="1"/>
  <c r="J3829" i="1"/>
  <c r="I3830" i="1"/>
  <c r="J3830" i="1"/>
  <c r="I3831" i="1"/>
  <c r="J3831" i="1"/>
  <c r="I3832" i="1"/>
  <c r="J3832" i="1"/>
  <c r="I3833" i="1"/>
  <c r="J3833" i="1"/>
  <c r="I3834" i="1"/>
  <c r="J3834" i="1"/>
  <c r="I3835" i="1"/>
  <c r="J3835" i="1"/>
  <c r="I3836" i="1"/>
  <c r="J3836" i="1"/>
  <c r="I3837" i="1"/>
  <c r="J3837" i="1"/>
  <c r="I3838" i="1"/>
  <c r="J3838" i="1"/>
  <c r="I3839" i="1"/>
  <c r="J3839" i="1"/>
  <c r="I3840" i="1"/>
  <c r="J3840" i="1"/>
  <c r="I3841" i="1"/>
  <c r="J3841" i="1"/>
  <c r="I3842" i="1"/>
  <c r="J3842" i="1"/>
  <c r="I3843" i="1"/>
  <c r="J3843" i="1"/>
  <c r="I3844" i="1"/>
  <c r="J3844" i="1"/>
  <c r="I3845" i="1"/>
  <c r="J3845" i="1"/>
  <c r="I3846" i="1"/>
  <c r="J3846" i="1"/>
  <c r="I3847" i="1"/>
  <c r="J3847" i="1"/>
  <c r="I3848" i="1"/>
  <c r="J3848" i="1"/>
  <c r="I3849" i="1"/>
  <c r="J3849" i="1"/>
  <c r="I3850" i="1"/>
  <c r="J3850" i="1"/>
  <c r="I3851" i="1"/>
  <c r="J3851" i="1"/>
  <c r="I3852" i="1"/>
  <c r="J3852" i="1"/>
  <c r="I3853" i="1"/>
  <c r="J3853" i="1"/>
  <c r="I3854" i="1"/>
  <c r="J3854" i="1"/>
  <c r="I3855" i="1"/>
  <c r="J3855" i="1"/>
  <c r="I3856" i="1"/>
  <c r="J3856" i="1"/>
  <c r="I3857" i="1"/>
  <c r="J3857" i="1"/>
  <c r="I3858" i="1"/>
  <c r="J3858" i="1"/>
  <c r="I3859" i="1"/>
  <c r="J3859" i="1"/>
  <c r="I3860" i="1"/>
  <c r="J3860" i="1"/>
  <c r="I3861" i="1"/>
  <c r="J3861" i="1"/>
  <c r="I3862" i="1"/>
  <c r="J3862" i="1"/>
  <c r="I3863" i="1"/>
  <c r="J3863" i="1"/>
  <c r="I3864" i="1"/>
  <c r="J3864" i="1"/>
  <c r="I3865" i="1"/>
  <c r="J3865" i="1"/>
  <c r="I3866" i="1"/>
  <c r="J3866" i="1"/>
  <c r="I3867" i="1"/>
  <c r="J3867" i="1"/>
  <c r="I3868" i="1"/>
  <c r="J3868" i="1"/>
  <c r="I3869" i="1"/>
  <c r="J3869" i="1"/>
  <c r="I3870" i="1"/>
  <c r="J3870" i="1"/>
  <c r="I3871" i="1"/>
  <c r="J3871" i="1"/>
  <c r="I3872" i="1"/>
  <c r="J3872" i="1"/>
  <c r="I3873" i="1"/>
  <c r="J3873" i="1"/>
  <c r="I3874" i="1"/>
  <c r="J3874" i="1"/>
  <c r="I3875" i="1"/>
  <c r="J3875" i="1"/>
  <c r="I3876" i="1"/>
  <c r="J3876" i="1"/>
  <c r="I3877" i="1"/>
  <c r="J3877" i="1"/>
  <c r="I3878" i="1"/>
  <c r="J3878" i="1"/>
  <c r="I3879" i="1"/>
  <c r="J3879" i="1"/>
  <c r="I3880" i="1"/>
  <c r="J3880" i="1"/>
  <c r="I3881" i="1"/>
  <c r="J3881" i="1"/>
  <c r="I3882" i="1"/>
  <c r="J3882" i="1"/>
  <c r="I3883" i="1"/>
  <c r="J3883" i="1"/>
  <c r="I3884" i="1"/>
  <c r="J3884" i="1"/>
  <c r="I3885" i="1"/>
  <c r="J3885" i="1"/>
  <c r="I3886" i="1"/>
  <c r="J3886" i="1"/>
  <c r="I3887" i="1"/>
  <c r="J3887" i="1"/>
  <c r="I3888" i="1"/>
  <c r="J3888" i="1"/>
  <c r="I3889" i="1"/>
  <c r="J3889" i="1"/>
  <c r="I3890" i="1"/>
  <c r="J3890" i="1"/>
  <c r="I3891" i="1"/>
  <c r="J3891" i="1"/>
  <c r="I3892" i="1"/>
  <c r="J3892" i="1"/>
  <c r="I3893" i="1"/>
  <c r="J3893" i="1"/>
  <c r="I3894" i="1"/>
  <c r="J3894" i="1"/>
  <c r="I3895" i="1"/>
  <c r="J3895" i="1"/>
  <c r="I3896" i="1"/>
  <c r="J3896" i="1"/>
  <c r="I3897" i="1"/>
  <c r="J3897" i="1"/>
  <c r="I3898" i="1"/>
  <c r="J3898" i="1"/>
  <c r="I3899" i="1"/>
  <c r="J3899" i="1"/>
  <c r="I3900" i="1"/>
  <c r="J3900" i="1"/>
  <c r="I3901" i="1"/>
  <c r="J3901" i="1"/>
  <c r="I3902" i="1"/>
  <c r="J3902" i="1"/>
  <c r="I3903" i="1"/>
  <c r="J3903" i="1"/>
  <c r="I3904" i="1"/>
  <c r="J3904" i="1"/>
  <c r="I3905" i="1"/>
  <c r="J3905" i="1"/>
  <c r="I3906" i="1"/>
  <c r="J3906" i="1"/>
  <c r="I3907" i="1"/>
  <c r="J3907" i="1"/>
  <c r="I3908" i="1"/>
  <c r="J3908" i="1"/>
  <c r="I3909" i="1"/>
  <c r="J3909" i="1"/>
  <c r="I3910" i="1"/>
  <c r="J3910" i="1"/>
  <c r="I3911" i="1"/>
  <c r="J3911" i="1"/>
  <c r="I3912" i="1"/>
  <c r="J3912" i="1"/>
  <c r="I3913" i="1"/>
  <c r="J3913" i="1"/>
  <c r="I3914" i="1"/>
  <c r="J3914" i="1"/>
  <c r="I3915" i="1"/>
  <c r="J3915" i="1"/>
  <c r="I3916" i="1"/>
  <c r="J3916" i="1"/>
  <c r="I3917" i="1"/>
  <c r="J3917" i="1"/>
  <c r="I3918" i="1"/>
  <c r="J3918" i="1"/>
  <c r="I3919" i="1"/>
  <c r="J3919" i="1"/>
  <c r="I3920" i="1"/>
  <c r="J3920" i="1"/>
  <c r="I3921" i="1"/>
  <c r="J3921" i="1"/>
  <c r="I3922" i="1"/>
  <c r="J3922" i="1"/>
  <c r="I3923" i="1"/>
  <c r="J3923" i="1"/>
  <c r="I3924" i="1"/>
  <c r="J3924" i="1"/>
  <c r="I3925" i="1"/>
  <c r="J3925" i="1"/>
  <c r="I3926" i="1"/>
  <c r="J3926" i="1"/>
  <c r="I3927" i="1"/>
  <c r="J3927" i="1"/>
  <c r="I3928" i="1"/>
  <c r="J3928" i="1"/>
  <c r="I3929" i="1"/>
  <c r="J3929" i="1"/>
  <c r="I3930" i="1"/>
  <c r="J3930" i="1"/>
  <c r="I3931" i="1"/>
  <c r="J3931" i="1"/>
  <c r="I3932" i="1"/>
  <c r="J3932" i="1"/>
  <c r="I3933" i="1"/>
  <c r="J3933" i="1"/>
  <c r="I3934" i="1"/>
  <c r="J3934" i="1"/>
  <c r="I3935" i="1"/>
  <c r="J3935" i="1"/>
  <c r="I3936" i="1"/>
  <c r="J3936" i="1"/>
  <c r="I3937" i="1"/>
  <c r="J3937" i="1"/>
  <c r="I3938" i="1"/>
  <c r="J3938" i="1"/>
  <c r="I3939" i="1"/>
  <c r="J3939" i="1"/>
  <c r="I3940" i="1"/>
  <c r="J3940" i="1"/>
  <c r="I3941" i="1"/>
  <c r="J3941" i="1"/>
  <c r="I3942" i="1"/>
  <c r="J3942" i="1"/>
  <c r="I3943" i="1"/>
  <c r="J3943" i="1"/>
  <c r="I3944" i="1"/>
  <c r="J3944" i="1"/>
  <c r="I3945" i="1"/>
  <c r="J3945" i="1"/>
  <c r="I3946" i="1"/>
  <c r="J3946" i="1"/>
  <c r="I3947" i="1"/>
  <c r="J3947" i="1"/>
  <c r="I3948" i="1"/>
  <c r="J3948" i="1"/>
  <c r="I3949" i="1"/>
  <c r="J3949" i="1"/>
  <c r="I3950" i="1"/>
  <c r="J3950" i="1"/>
  <c r="I3951" i="1"/>
  <c r="J3951" i="1"/>
  <c r="I3952" i="1"/>
  <c r="J3952" i="1"/>
  <c r="I3953" i="1"/>
  <c r="J3953" i="1"/>
  <c r="I3954" i="1"/>
  <c r="J3954" i="1"/>
  <c r="I3955" i="1"/>
  <c r="J3955" i="1"/>
  <c r="I3956" i="1"/>
  <c r="J3956" i="1"/>
  <c r="I3957" i="1"/>
  <c r="J3957" i="1"/>
  <c r="I3958" i="1"/>
  <c r="J3958" i="1"/>
  <c r="I3959" i="1"/>
  <c r="J3959" i="1"/>
  <c r="I3960" i="1"/>
  <c r="J3960" i="1"/>
  <c r="I3961" i="1"/>
  <c r="J3961" i="1"/>
  <c r="I3962" i="1"/>
  <c r="J3962" i="1"/>
  <c r="I3963" i="1"/>
  <c r="J3963" i="1"/>
  <c r="I3964" i="1"/>
  <c r="J3964" i="1"/>
  <c r="I3965" i="1"/>
  <c r="J3965" i="1"/>
  <c r="I3966" i="1"/>
  <c r="J3966" i="1"/>
  <c r="I3967" i="1"/>
  <c r="J3967" i="1"/>
  <c r="I3968" i="1"/>
  <c r="J3968" i="1"/>
  <c r="I3969" i="1"/>
  <c r="J3969" i="1"/>
  <c r="I3970" i="1"/>
  <c r="J3970" i="1"/>
  <c r="I3971" i="1"/>
  <c r="J3971" i="1"/>
  <c r="I3972" i="1"/>
  <c r="J3972" i="1"/>
  <c r="I3973" i="1"/>
  <c r="J3973" i="1"/>
  <c r="I3974" i="1"/>
  <c r="J3974" i="1"/>
  <c r="I3975" i="1"/>
  <c r="J3975" i="1"/>
  <c r="I3976" i="1"/>
  <c r="J3976" i="1"/>
  <c r="I3977" i="1"/>
  <c r="J3977" i="1"/>
  <c r="I3978" i="1"/>
  <c r="J3978" i="1"/>
  <c r="I3979" i="1"/>
  <c r="J3979" i="1"/>
  <c r="I3980" i="1"/>
  <c r="J3980" i="1"/>
  <c r="I3981" i="1"/>
  <c r="J3981" i="1"/>
  <c r="I3982" i="1"/>
  <c r="J3982" i="1"/>
  <c r="I3983" i="1"/>
  <c r="J3983" i="1"/>
  <c r="I3984" i="1"/>
  <c r="J3984" i="1"/>
  <c r="I3985" i="1"/>
  <c r="J3985" i="1"/>
  <c r="I3986" i="1"/>
  <c r="J3986" i="1"/>
  <c r="I3987" i="1"/>
  <c r="J3987" i="1"/>
  <c r="I3988" i="1"/>
  <c r="J3988" i="1"/>
  <c r="I3989" i="1"/>
  <c r="J3989" i="1"/>
  <c r="I3990" i="1"/>
  <c r="J3990" i="1"/>
  <c r="I3991" i="1"/>
  <c r="J3991" i="1"/>
  <c r="I3992" i="1"/>
  <c r="J3992" i="1"/>
  <c r="I3993" i="1"/>
  <c r="J3993" i="1"/>
  <c r="I3994" i="1"/>
  <c r="J3994" i="1"/>
  <c r="I3995" i="1"/>
  <c r="J3995" i="1"/>
  <c r="I3996" i="1"/>
  <c r="J3996" i="1"/>
  <c r="I3997" i="1"/>
  <c r="J3997" i="1"/>
  <c r="I3998" i="1"/>
  <c r="J3998" i="1"/>
  <c r="I3999" i="1"/>
  <c r="J3999" i="1"/>
  <c r="I4000" i="1"/>
  <c r="J4000" i="1"/>
  <c r="I4001" i="1"/>
  <c r="J4001" i="1"/>
  <c r="I4002" i="1"/>
  <c r="J4002" i="1"/>
  <c r="I4003" i="1"/>
  <c r="J4003" i="1"/>
  <c r="I4004" i="1"/>
  <c r="J4004" i="1"/>
  <c r="I4005" i="1"/>
  <c r="J4005" i="1"/>
  <c r="I4006" i="1"/>
  <c r="J4006" i="1"/>
  <c r="I4007" i="1"/>
  <c r="J4007" i="1"/>
  <c r="I4008" i="1"/>
  <c r="J4008" i="1"/>
  <c r="I4009" i="1"/>
  <c r="J4009" i="1"/>
  <c r="I4010" i="1"/>
  <c r="J4010" i="1"/>
  <c r="I4011" i="1"/>
  <c r="J4011" i="1"/>
  <c r="I4012" i="1"/>
  <c r="J4012" i="1"/>
  <c r="I4013" i="1"/>
  <c r="J4013" i="1"/>
  <c r="I4014" i="1"/>
  <c r="J4014" i="1"/>
  <c r="I4015" i="1"/>
  <c r="J4015" i="1"/>
  <c r="I4016" i="1"/>
  <c r="J4016" i="1"/>
  <c r="I4017" i="1"/>
  <c r="J4017" i="1"/>
  <c r="I4018" i="1"/>
  <c r="J4018" i="1"/>
  <c r="I4019" i="1"/>
  <c r="J4019" i="1"/>
  <c r="I4020" i="1"/>
  <c r="J4020" i="1"/>
  <c r="I4021" i="1"/>
  <c r="J4021" i="1"/>
  <c r="I4022" i="1"/>
  <c r="J4022" i="1"/>
  <c r="I4023" i="1"/>
  <c r="J4023" i="1"/>
  <c r="I4024" i="1"/>
  <c r="J4024" i="1"/>
  <c r="I4025" i="1"/>
  <c r="J4025" i="1"/>
  <c r="I4026" i="1"/>
  <c r="J4026" i="1"/>
  <c r="I4027" i="1"/>
  <c r="J4027" i="1"/>
  <c r="I4028" i="1"/>
  <c r="J4028" i="1"/>
  <c r="I4029" i="1"/>
  <c r="J4029" i="1"/>
  <c r="I4030" i="1"/>
  <c r="J4030" i="1"/>
  <c r="I4031" i="1"/>
  <c r="J4031" i="1"/>
  <c r="I4032" i="1"/>
  <c r="J4032" i="1"/>
  <c r="I4033" i="1"/>
  <c r="J4033" i="1"/>
  <c r="I4034" i="1"/>
  <c r="J4034" i="1"/>
  <c r="I4035" i="1"/>
  <c r="J4035" i="1"/>
  <c r="I4036" i="1"/>
  <c r="J4036" i="1"/>
  <c r="I4037" i="1"/>
  <c r="J4037" i="1"/>
  <c r="I4038" i="1"/>
  <c r="J4038" i="1"/>
  <c r="I4039" i="1"/>
  <c r="J4039" i="1"/>
  <c r="I4040" i="1"/>
  <c r="J4040" i="1"/>
  <c r="I4041" i="1"/>
  <c r="J4041" i="1"/>
  <c r="I4042" i="1"/>
  <c r="J4042" i="1"/>
  <c r="I4043" i="1"/>
  <c r="J4043" i="1"/>
  <c r="I4044" i="1"/>
  <c r="J4044" i="1"/>
  <c r="I4045" i="1"/>
  <c r="J4045" i="1"/>
  <c r="I4046" i="1"/>
  <c r="J4046" i="1"/>
  <c r="I4047" i="1"/>
  <c r="J4047" i="1"/>
  <c r="I4048" i="1"/>
  <c r="J4048" i="1"/>
  <c r="I4049" i="1"/>
  <c r="J4049" i="1"/>
  <c r="I4050" i="1"/>
  <c r="J4050" i="1"/>
  <c r="I4051" i="1"/>
  <c r="J4051" i="1"/>
  <c r="I4052" i="1"/>
  <c r="J4052" i="1"/>
  <c r="I4053" i="1"/>
  <c r="J4053" i="1"/>
  <c r="I4054" i="1"/>
  <c r="J4054" i="1"/>
  <c r="I4055" i="1"/>
  <c r="J4055" i="1"/>
  <c r="I4056" i="1"/>
  <c r="J4056" i="1"/>
  <c r="I4057" i="1"/>
  <c r="J4057" i="1"/>
  <c r="I4058" i="1"/>
  <c r="J4058" i="1"/>
  <c r="I4059" i="1"/>
  <c r="J4059" i="1"/>
  <c r="I4060" i="1"/>
  <c r="J4060" i="1"/>
  <c r="I4061" i="1"/>
  <c r="J4061" i="1"/>
  <c r="I4062" i="1"/>
  <c r="J4062" i="1"/>
  <c r="I4063" i="1"/>
  <c r="J4063" i="1"/>
  <c r="I4064" i="1"/>
  <c r="J4064" i="1"/>
  <c r="I4065" i="1"/>
  <c r="J4065" i="1"/>
  <c r="I4066" i="1"/>
  <c r="J4066" i="1"/>
  <c r="I4067" i="1"/>
  <c r="J4067" i="1"/>
  <c r="I4068" i="1"/>
  <c r="J4068" i="1"/>
  <c r="I4069" i="1"/>
  <c r="J4069" i="1"/>
  <c r="I4070" i="1"/>
  <c r="J4070" i="1"/>
  <c r="I4071" i="1"/>
  <c r="J4071" i="1"/>
  <c r="I4072" i="1"/>
  <c r="J4072" i="1"/>
  <c r="I4073" i="1"/>
  <c r="J4073" i="1"/>
  <c r="I4074" i="1"/>
  <c r="J4074" i="1"/>
  <c r="I4075" i="1"/>
  <c r="J4075" i="1"/>
  <c r="I4076" i="1"/>
  <c r="J4076" i="1"/>
  <c r="I4077" i="1"/>
  <c r="J4077" i="1"/>
  <c r="I4078" i="1"/>
  <c r="J4078" i="1"/>
  <c r="I4079" i="1"/>
  <c r="J4079" i="1"/>
  <c r="I4080" i="1"/>
  <c r="J4080" i="1"/>
  <c r="I4081" i="1"/>
  <c r="J4081" i="1"/>
  <c r="I4082" i="1"/>
  <c r="J4082" i="1"/>
  <c r="I4083" i="1"/>
  <c r="J4083" i="1"/>
  <c r="I4084" i="1"/>
  <c r="J4084" i="1"/>
  <c r="I4085" i="1"/>
  <c r="J4085" i="1"/>
  <c r="I4086" i="1"/>
  <c r="J4086" i="1"/>
  <c r="I4087" i="1"/>
  <c r="J4087" i="1"/>
  <c r="I4088" i="1"/>
  <c r="J4088" i="1"/>
  <c r="I4089" i="1"/>
  <c r="J4089" i="1"/>
  <c r="I4090" i="1"/>
  <c r="J4090" i="1"/>
  <c r="I4091" i="1"/>
  <c r="J4091" i="1"/>
  <c r="I4092" i="1"/>
  <c r="J4092" i="1"/>
  <c r="I4093" i="1"/>
  <c r="J4093" i="1"/>
  <c r="I4094" i="1"/>
  <c r="J4094" i="1"/>
  <c r="I4095" i="1"/>
  <c r="J4095" i="1"/>
  <c r="I4096" i="1"/>
  <c r="J4096" i="1"/>
  <c r="I4097" i="1"/>
  <c r="J4097" i="1"/>
  <c r="I4098" i="1"/>
  <c r="J4098" i="1"/>
  <c r="I4099" i="1"/>
  <c r="J4099" i="1"/>
  <c r="I4100" i="1"/>
  <c r="J4100" i="1"/>
  <c r="I4101" i="1"/>
  <c r="J4101" i="1"/>
  <c r="I4102" i="1"/>
  <c r="J4102" i="1"/>
  <c r="I4103" i="1"/>
  <c r="J4103" i="1"/>
  <c r="I4104" i="1"/>
  <c r="J4104" i="1"/>
  <c r="I4105" i="1"/>
  <c r="J4105" i="1"/>
  <c r="I4106" i="1"/>
  <c r="J4106" i="1"/>
  <c r="I4107" i="1"/>
  <c r="J4107" i="1"/>
  <c r="I4108" i="1"/>
  <c r="J4108" i="1"/>
  <c r="I4109" i="1"/>
  <c r="J4109" i="1"/>
  <c r="I4110" i="1"/>
  <c r="J4110" i="1"/>
  <c r="I4111" i="1"/>
  <c r="J4111" i="1"/>
  <c r="I4112" i="1"/>
  <c r="J4112" i="1"/>
  <c r="I4113" i="1"/>
  <c r="J4113" i="1"/>
  <c r="I4114" i="1"/>
  <c r="J4114" i="1"/>
  <c r="I4115" i="1"/>
  <c r="J4115" i="1"/>
  <c r="I4116" i="1"/>
  <c r="J4116" i="1"/>
  <c r="I4117" i="1"/>
  <c r="J4117" i="1"/>
  <c r="I4118" i="1"/>
  <c r="J4118" i="1"/>
  <c r="I4119" i="1"/>
  <c r="J4119" i="1"/>
  <c r="I4120" i="1"/>
  <c r="J4120" i="1"/>
  <c r="I4121" i="1"/>
  <c r="J4121" i="1"/>
  <c r="I4122" i="1"/>
  <c r="J4122" i="1"/>
  <c r="I4123" i="1"/>
  <c r="J4123" i="1"/>
  <c r="I4124" i="1"/>
  <c r="J4124" i="1"/>
  <c r="I4125" i="1"/>
  <c r="J4125" i="1"/>
  <c r="I4126" i="1"/>
  <c r="J4126" i="1"/>
  <c r="I4127" i="1"/>
  <c r="J4127" i="1"/>
  <c r="I4128" i="1"/>
  <c r="J4128" i="1"/>
  <c r="I4129" i="1"/>
  <c r="J4129" i="1"/>
  <c r="I4130" i="1"/>
  <c r="J4130" i="1"/>
  <c r="I4131" i="1"/>
  <c r="J4131" i="1"/>
  <c r="I4132" i="1"/>
  <c r="J4132" i="1"/>
  <c r="I4133" i="1"/>
  <c r="J4133" i="1"/>
  <c r="I4134" i="1"/>
  <c r="J4134" i="1"/>
  <c r="I4135" i="1"/>
  <c r="J4135" i="1"/>
  <c r="I4136" i="1"/>
  <c r="J4136" i="1"/>
  <c r="I4137" i="1"/>
  <c r="J4137" i="1"/>
  <c r="I4138" i="1"/>
  <c r="J4138" i="1"/>
  <c r="I4139" i="1"/>
  <c r="J4139" i="1"/>
  <c r="I4140" i="1"/>
  <c r="J4140" i="1"/>
  <c r="I4141" i="1"/>
  <c r="J4141" i="1"/>
  <c r="I4142" i="1"/>
  <c r="J4142" i="1"/>
  <c r="I4143" i="1"/>
  <c r="J4143" i="1"/>
  <c r="I4144" i="1"/>
  <c r="J4144" i="1"/>
  <c r="I4145" i="1"/>
  <c r="J4145" i="1"/>
  <c r="I4146" i="1"/>
  <c r="J4146" i="1"/>
  <c r="I4147" i="1"/>
  <c r="J4147" i="1"/>
  <c r="I4148" i="1"/>
  <c r="J4148" i="1"/>
  <c r="I4149" i="1"/>
  <c r="J4149" i="1"/>
  <c r="I4150" i="1"/>
  <c r="J4150" i="1"/>
  <c r="I4151" i="1"/>
  <c r="J4151" i="1"/>
  <c r="I4152" i="1"/>
  <c r="J4152" i="1"/>
  <c r="I4153" i="1"/>
  <c r="J4153" i="1"/>
  <c r="I4154" i="1"/>
  <c r="J4154" i="1"/>
  <c r="I4155" i="1"/>
  <c r="J4155" i="1"/>
  <c r="I4156" i="1"/>
  <c r="J4156" i="1"/>
  <c r="I4157" i="1"/>
  <c r="J4157" i="1"/>
  <c r="I4158" i="1"/>
  <c r="J4158" i="1"/>
  <c r="I4159" i="1"/>
  <c r="J4159" i="1"/>
  <c r="I4160" i="1"/>
  <c r="J4160" i="1"/>
  <c r="I4161" i="1"/>
  <c r="J4161" i="1"/>
  <c r="I4162" i="1"/>
  <c r="J4162" i="1"/>
  <c r="I4163" i="1"/>
  <c r="J4163" i="1"/>
  <c r="I4164" i="1"/>
  <c r="J4164" i="1"/>
  <c r="I4165" i="1"/>
  <c r="J4165" i="1"/>
  <c r="I4166" i="1"/>
  <c r="J4166" i="1"/>
  <c r="I4167" i="1"/>
  <c r="J4167" i="1"/>
  <c r="I4168" i="1"/>
  <c r="J4168" i="1"/>
  <c r="I4169" i="1"/>
  <c r="J4169" i="1"/>
  <c r="I4170" i="1"/>
  <c r="J4170" i="1"/>
  <c r="I4171" i="1"/>
  <c r="J4171" i="1"/>
  <c r="I4172" i="1"/>
  <c r="J4172" i="1"/>
  <c r="I4173" i="1"/>
  <c r="J4173" i="1"/>
  <c r="I4174" i="1"/>
  <c r="J4174" i="1"/>
  <c r="I4175" i="1"/>
  <c r="J4175" i="1"/>
  <c r="I4176" i="1"/>
  <c r="J4176" i="1"/>
  <c r="I4177" i="1"/>
  <c r="J4177" i="1"/>
  <c r="I4178" i="1"/>
  <c r="J4178" i="1"/>
  <c r="I4179" i="1"/>
  <c r="J4179" i="1"/>
  <c r="I4180" i="1"/>
  <c r="J4180" i="1"/>
  <c r="I4181" i="1"/>
  <c r="J4181" i="1"/>
  <c r="I4182" i="1"/>
  <c r="J4182" i="1"/>
  <c r="I4183" i="1"/>
  <c r="J4183" i="1"/>
  <c r="I4184" i="1"/>
  <c r="J4184" i="1"/>
  <c r="I4185" i="1"/>
  <c r="J4185" i="1"/>
  <c r="I4186" i="1"/>
  <c r="J4186" i="1"/>
  <c r="I4187" i="1"/>
  <c r="J4187" i="1"/>
  <c r="I4188" i="1"/>
  <c r="J4188" i="1"/>
  <c r="I2" i="1"/>
</calcChain>
</file>

<file path=xl/sharedStrings.xml><?xml version="1.0" encoding="utf-8"?>
<sst xmlns="http://schemas.openxmlformats.org/spreadsheetml/2006/main" count="8384" uniqueCount="5729">
  <si>
    <t>Synonym</t>
  </si>
  <si>
    <t>Product</t>
  </si>
  <si>
    <t>METBU_RS0102515</t>
  </si>
  <si>
    <t>hypothetical protein</t>
  </si>
  <si>
    <t>METBU_RS0102520</t>
  </si>
  <si>
    <t>METBU_RS23165</t>
  </si>
  <si>
    <t>METBU_RS0108730</t>
  </si>
  <si>
    <t>METBU_RS0118905</t>
  </si>
  <si>
    <t>glycogen synthase</t>
  </si>
  <si>
    <t>METBU_RS0119595</t>
  </si>
  <si>
    <t>METBU_RS0119950</t>
  </si>
  <si>
    <t>METBU_RS0121340</t>
  </si>
  <si>
    <t>METBU_RS0122155</t>
  </si>
  <si>
    <t>METBU_RS0122955</t>
  </si>
  <si>
    <t>METBU_RS0120295</t>
  </si>
  <si>
    <t>ferredoxin</t>
  </si>
  <si>
    <t>METBU_RS0117000</t>
  </si>
  <si>
    <t>METBU_RS0110930</t>
  </si>
  <si>
    <t>METBU_RS0113995</t>
  </si>
  <si>
    <t>XRE family transcriptional regulator</t>
  </si>
  <si>
    <t>METBU_RS0104485</t>
  </si>
  <si>
    <t>membrane protein</t>
  </si>
  <si>
    <t>METBU_RS0101640</t>
  </si>
  <si>
    <t>phosphate ABC transporter substrate-binding protein</t>
  </si>
  <si>
    <t>METBU_RS0108150</t>
  </si>
  <si>
    <t>CDP-alcohol phosphatidyltransferase</t>
  </si>
  <si>
    <t>METBU_RS0114235</t>
  </si>
  <si>
    <t>METBU_RS0114905</t>
  </si>
  <si>
    <t>pteridine reductase</t>
  </si>
  <si>
    <t>METBU_RS0117270</t>
  </si>
  <si>
    <t>CRISPR-associated endonuclease Cas2</t>
  </si>
  <si>
    <t>METBU_RS24485</t>
  </si>
  <si>
    <t>ser/threonine protein phosphatase</t>
  </si>
  <si>
    <t>METBU_RS0107870</t>
  </si>
  <si>
    <t>2-oxoisovalerate dehydrogenase E1 subunit beta</t>
  </si>
  <si>
    <t>METBU_RS0119270</t>
  </si>
  <si>
    <t>MxaC protein</t>
  </si>
  <si>
    <t>METBU_RS0102845</t>
  </si>
  <si>
    <t>METBU_RS0119470</t>
  </si>
  <si>
    <t>ABC transporter substrate-binding protein</t>
  </si>
  <si>
    <t>METBU_RS0121190</t>
  </si>
  <si>
    <t>METBU_RS0107505</t>
  </si>
  <si>
    <t>METBU_RS0107460</t>
  </si>
  <si>
    <t>alkyl hydroperoxide reductase</t>
  </si>
  <si>
    <t>METBU_RS0113975</t>
  </si>
  <si>
    <t>METBU_RS0104585</t>
  </si>
  <si>
    <t>METBU_RS0111740</t>
  </si>
  <si>
    <t>METBU_RS0114220</t>
  </si>
  <si>
    <t>METBU_RS0119275</t>
  </si>
  <si>
    <t>METBU_RS24320</t>
  </si>
  <si>
    <t>METBU_RS0108765</t>
  </si>
  <si>
    <t>hydroxypyruvate isomerase</t>
  </si>
  <si>
    <t>METBU_RS0113565</t>
  </si>
  <si>
    <t>MBL fold metallo-hydrolase</t>
  </si>
  <si>
    <t>METBU_RS0120275</t>
  </si>
  <si>
    <t>homocitrate synthase</t>
  </si>
  <si>
    <t>METBU_RS0114190</t>
  </si>
  <si>
    <t>DNA repair protein</t>
  </si>
  <si>
    <t>METBU_RS0121170</t>
  </si>
  <si>
    <t>METBU_RS0114090</t>
  </si>
  <si>
    <t>METBU_RS0121205</t>
  </si>
  <si>
    <t>METBU_RS0118040</t>
  </si>
  <si>
    <t>METBU_RS0107145</t>
  </si>
  <si>
    <t>METBU_RS0106475</t>
  </si>
  <si>
    <t>sulfate transporter</t>
  </si>
  <si>
    <t>METBU_RS0103315</t>
  </si>
  <si>
    <t>cobalamin biosynthesis protein CbiX</t>
  </si>
  <si>
    <t>METBU_RS0103510</t>
  </si>
  <si>
    <t>biopolymer transporter ExbD</t>
  </si>
  <si>
    <t>METBU_RS0120725</t>
  </si>
  <si>
    <t>phosphoribosyl-AMP cyclohydrolase</t>
  </si>
  <si>
    <t>METBU_RS0104590</t>
  </si>
  <si>
    <t>METBU_RS0103950</t>
  </si>
  <si>
    <t>METBU_RS0100080</t>
  </si>
  <si>
    <t>membrane fusion protein of tripartite multidrug resistance system</t>
  </si>
  <si>
    <t>METBU_RS0115225</t>
  </si>
  <si>
    <t>METBU_RS0113790</t>
  </si>
  <si>
    <t>CDP-diacylglycerol O-phosphatidyltransferase</t>
  </si>
  <si>
    <t>METBU_RS0119205</t>
  </si>
  <si>
    <t>METBU_RS0115315</t>
  </si>
  <si>
    <t>METBU_RS24665</t>
  </si>
  <si>
    <t>METBU_RS0122095</t>
  </si>
  <si>
    <t>METBU_RS0117980</t>
  </si>
  <si>
    <t>METBU_RS0120760</t>
  </si>
  <si>
    <t>GTP cyclohydrolase</t>
  </si>
  <si>
    <t>METBU_RS0115290</t>
  </si>
  <si>
    <t>METBU_RS0118290</t>
  </si>
  <si>
    <t>METBU_RS0121925</t>
  </si>
  <si>
    <t>METBU_RS0120100</t>
  </si>
  <si>
    <t>METBU_RS0103270</t>
  </si>
  <si>
    <t>sirohydrochlorin ferrochelatase</t>
  </si>
  <si>
    <t>METBU_RS0104815</t>
  </si>
  <si>
    <t>METBU_RS0119630</t>
  </si>
  <si>
    <t>METBU_RS0101765</t>
  </si>
  <si>
    <t>METBU_RS0106805</t>
  </si>
  <si>
    <t>urea ABC transporter permease</t>
  </si>
  <si>
    <t>METBU_RS0122720</t>
  </si>
  <si>
    <t>METBU_RS0101675</t>
  </si>
  <si>
    <t>METBU_RS0114195</t>
  </si>
  <si>
    <t>DNA polymerase V subunit UmuC</t>
  </si>
  <si>
    <t>METBU_RS0106660</t>
  </si>
  <si>
    <t>METBU_RS0115770</t>
  </si>
  <si>
    <t>METBU_RS23355</t>
  </si>
  <si>
    <t>METBU_RS0114100</t>
  </si>
  <si>
    <t>METBU_RS0103185</t>
  </si>
  <si>
    <t>METBU_RS0112120</t>
  </si>
  <si>
    <t>METBU_RS0120530</t>
  </si>
  <si>
    <t>METBU_RS0120390</t>
  </si>
  <si>
    <t>electron transporter RsxE</t>
  </si>
  <si>
    <t>METBU_RS0106865</t>
  </si>
  <si>
    <t>LuxR family transcriptional regulator</t>
  </si>
  <si>
    <t>METBU_RS25360</t>
  </si>
  <si>
    <t>METBU_RS0121955</t>
  </si>
  <si>
    <t>METBU_RS0120710</t>
  </si>
  <si>
    <t>METBU_RS0117900</t>
  </si>
  <si>
    <t>METBU_RS0101110</t>
  </si>
  <si>
    <t>METBU_RS0100760</t>
  </si>
  <si>
    <t>lipid A biosynthesis acyltransferase</t>
  </si>
  <si>
    <t>METBU_RS0116925</t>
  </si>
  <si>
    <t>METBU_RS0108975</t>
  </si>
  <si>
    <t>METBU_RS0120770</t>
  </si>
  <si>
    <t>DNA polymerase V</t>
  </si>
  <si>
    <t>METBU_RS0113585</t>
  </si>
  <si>
    <t>METBU_RS0115995</t>
  </si>
  <si>
    <t>METBU_RS0118985</t>
  </si>
  <si>
    <t>METBU_RS0113795</t>
  </si>
  <si>
    <t>METBU_RS0122675</t>
  </si>
  <si>
    <t>METBU_RS0116275</t>
  </si>
  <si>
    <t>DNA ligase</t>
  </si>
  <si>
    <t>METBU_RS0105330</t>
  </si>
  <si>
    <t>METBU_RS0121450</t>
  </si>
  <si>
    <t>METBU_RS25515</t>
  </si>
  <si>
    <t>METBU_RS0101840</t>
  </si>
  <si>
    <t>two-component system response regulator</t>
  </si>
  <si>
    <t>METBU_RS0122900</t>
  </si>
  <si>
    <t>METBU_RS0113780</t>
  </si>
  <si>
    <t>METBU_RS0104165</t>
  </si>
  <si>
    <t>3-oxoacyl-ACP synthase</t>
  </si>
  <si>
    <t>METBU_RS0116005</t>
  </si>
  <si>
    <t>polyamine ABC transporter ATP-binding protein</t>
  </si>
  <si>
    <t>METBU_RS0118995</t>
  </si>
  <si>
    <t>UDP-2,3-diacylglucosamine hydrolase</t>
  </si>
  <si>
    <t>METBU_RS0113000</t>
  </si>
  <si>
    <t>METBU_RS0112750</t>
  </si>
  <si>
    <t>endonuclease IV</t>
  </si>
  <si>
    <t>METBU_RS0120695</t>
  </si>
  <si>
    <t>METBU_RS0103320</t>
  </si>
  <si>
    <t>cobalt-precorrin-4 C(11)-methyltransferase</t>
  </si>
  <si>
    <t>METBU_RS23595</t>
  </si>
  <si>
    <t>METBU_RS0103195</t>
  </si>
  <si>
    <t>METBU_RS0107380</t>
  </si>
  <si>
    <t>METBU_RS24405</t>
  </si>
  <si>
    <t>METBU_RS0100480</t>
  </si>
  <si>
    <t>METBU_RS23175</t>
  </si>
  <si>
    <t>non-ribosomal peptide synthetase</t>
  </si>
  <si>
    <t>METBU_RS0118035</t>
  </si>
  <si>
    <t>METBU_RS25065</t>
  </si>
  <si>
    <t>METBU_RS25325</t>
  </si>
  <si>
    <t>METBU_RS0106830</t>
  </si>
  <si>
    <t>METBU_RS0118095</t>
  </si>
  <si>
    <t>METBU_RS0114210</t>
  </si>
  <si>
    <t>METBU_RS0106820</t>
  </si>
  <si>
    <t>METBU_RS0120630</t>
  </si>
  <si>
    <t>METBU_RS0107295</t>
  </si>
  <si>
    <t>METBU_RS0113460</t>
  </si>
  <si>
    <t>METBU_RS0100875</t>
  </si>
  <si>
    <t>METBU_RS0113370</t>
  </si>
  <si>
    <t>thioesterase</t>
  </si>
  <si>
    <t>METBU_RS0121330</t>
  </si>
  <si>
    <t>METBU_RS23850</t>
  </si>
  <si>
    <t>METBU_RS0122805</t>
  </si>
  <si>
    <t>METBU_RS0109985</t>
  </si>
  <si>
    <t>adenosylcobinamide kinase</t>
  </si>
  <si>
    <t>METBU_RS0115990</t>
  </si>
  <si>
    <t>sodium:solute symporter</t>
  </si>
  <si>
    <t>METBU_RS0106320</t>
  </si>
  <si>
    <t>transcriptional regulator</t>
  </si>
  <si>
    <t>METBU_RS0116070</t>
  </si>
  <si>
    <t>METBU_RS0121345</t>
  </si>
  <si>
    <t>METBU_RS0122835</t>
  </si>
  <si>
    <t>METBU_RS0120515</t>
  </si>
  <si>
    <t>METBU_RS0122830</t>
  </si>
  <si>
    <t>METBU_RS0110275</t>
  </si>
  <si>
    <t>two-component system protein-glutamate methylesterase response regulator</t>
  </si>
  <si>
    <t>METBU_RS23870</t>
  </si>
  <si>
    <t>METBU_RS0120505</t>
  </si>
  <si>
    <t>METBU_RS0121555</t>
  </si>
  <si>
    <t>METBU_RS0121160</t>
  </si>
  <si>
    <t>METBU_RS0116410</t>
  </si>
  <si>
    <t>METBU_RS0120535</t>
  </si>
  <si>
    <t>flavodoxin</t>
  </si>
  <si>
    <t>METBU_RS24065</t>
  </si>
  <si>
    <t>METBU_RS0100510</t>
  </si>
  <si>
    <t>hemerythrin</t>
  </si>
  <si>
    <t>METBU_RS0110925</t>
  </si>
  <si>
    <t>METBU_RS0101995</t>
  </si>
  <si>
    <t>radical SAM protein</t>
  </si>
  <si>
    <t>METBU_RS0109870</t>
  </si>
  <si>
    <t>TonB-dependent receptor</t>
  </si>
  <si>
    <t>METBU_RS0103325</t>
  </si>
  <si>
    <t>cobyrinic acid a,c-diamide synthase</t>
  </si>
  <si>
    <t>METBU_RS25390</t>
  </si>
  <si>
    <t>peptide ABC transporter ATPase</t>
  </si>
  <si>
    <t>METBU_RS0118775</t>
  </si>
  <si>
    <t>coproporphyrinogen III oxidase</t>
  </si>
  <si>
    <t>METBU_RS24750</t>
  </si>
  <si>
    <t>METBU_RS0112345</t>
  </si>
  <si>
    <t>METBU_RS0103305</t>
  </si>
  <si>
    <t>cobalt-precorrin-6A synthase</t>
  </si>
  <si>
    <t>METBU_RS23280</t>
  </si>
  <si>
    <t>integrase</t>
  </si>
  <si>
    <t>METBU_RS0107930</t>
  </si>
  <si>
    <t>METBU_RS25285</t>
  </si>
  <si>
    <t>METBU_RS24310</t>
  </si>
  <si>
    <t>METBU_RS0115285</t>
  </si>
  <si>
    <t>METBU_RS0103420</t>
  </si>
  <si>
    <t>RNA polymerase subunit sigma-24</t>
  </si>
  <si>
    <t>METBU_RS0101955</t>
  </si>
  <si>
    <t>adenosylmethionine--8-amino-7-oxononanoate aminotransferase BioA</t>
  </si>
  <si>
    <t>METBU_RS25430</t>
  </si>
  <si>
    <t>METBU_RS0114345</t>
  </si>
  <si>
    <t>METBU_RS0107660</t>
  </si>
  <si>
    <t>globin</t>
  </si>
  <si>
    <t>METBU_RS0104455</t>
  </si>
  <si>
    <t>METBU_RS0116075</t>
  </si>
  <si>
    <t>METBU_RS0120765</t>
  </si>
  <si>
    <t>METBU_RS25330</t>
  </si>
  <si>
    <t>METBU_RS0120555</t>
  </si>
  <si>
    <t>METBU_RS0109885</t>
  </si>
  <si>
    <t>METBU_RS0120190</t>
  </si>
  <si>
    <t>METBU_RS24110</t>
  </si>
  <si>
    <t>METBU_RS0118535</t>
  </si>
  <si>
    <t>METBU_RS0118025</t>
  </si>
  <si>
    <t>METBU_RS0118505</t>
  </si>
  <si>
    <t>flavin reductase</t>
  </si>
  <si>
    <t>METBU_RS0122925</t>
  </si>
  <si>
    <t>METBU_RS0106165</t>
  </si>
  <si>
    <t>peptidase S45</t>
  </si>
  <si>
    <t>METBU_RS0121180</t>
  </si>
  <si>
    <t>METBU_RS0114015</t>
  </si>
  <si>
    <t>phospholipase</t>
  </si>
  <si>
    <t>METBU_RS0120235</t>
  </si>
  <si>
    <t>METBU_RS0122635</t>
  </si>
  <si>
    <t>METBU_RS0122660</t>
  </si>
  <si>
    <t>METBU_RS0120335</t>
  </si>
  <si>
    <t>dinitrogenase iron-molybdenum cofactor biosynthesis protein</t>
  </si>
  <si>
    <t>METBU_RS0106065</t>
  </si>
  <si>
    <t>METBU_RS0109980</t>
  </si>
  <si>
    <t>cobyric acid synthase</t>
  </si>
  <si>
    <t>METBU_RS25425</t>
  </si>
  <si>
    <t>METBU_RS0100575</t>
  </si>
  <si>
    <t>METBU_RS0116255</t>
  </si>
  <si>
    <t>DNA helicase</t>
  </si>
  <si>
    <t>METBU_RS0113380</t>
  </si>
  <si>
    <t>METBU_RS0116855</t>
  </si>
  <si>
    <t>METBU_RS0104600</t>
  </si>
  <si>
    <t>METBU_RS0113560</t>
  </si>
  <si>
    <t>PduO protein</t>
  </si>
  <si>
    <t>METBU_RS23525</t>
  </si>
  <si>
    <t>METBU_RS24495</t>
  </si>
  <si>
    <t>METBU_RS0121510</t>
  </si>
  <si>
    <t>METBU_RS0105000</t>
  </si>
  <si>
    <t>METBU_RS0117880</t>
  </si>
  <si>
    <t>two-component system diguanylate cyclase response regulator</t>
  </si>
  <si>
    <t>METBU_RS0111680</t>
  </si>
  <si>
    <t>RNA-binding protein</t>
  </si>
  <si>
    <t>METBU_RS0103200</t>
  </si>
  <si>
    <t>METBU_RS0101655</t>
  </si>
  <si>
    <t>phosphate ABC transporter ATP-binding protein</t>
  </si>
  <si>
    <t>METBU_RS0114260</t>
  </si>
  <si>
    <t>METBU_RS24365</t>
  </si>
  <si>
    <t>METBU_RS0120315</t>
  </si>
  <si>
    <t>METBU_RS0122605</t>
  </si>
  <si>
    <t>METBU_RS24695</t>
  </si>
  <si>
    <t>METBU_RS0109975</t>
  </si>
  <si>
    <t>alpha-ribazole-5-phosphate phosphatase</t>
  </si>
  <si>
    <t>METBU_RS0113220</t>
  </si>
  <si>
    <t>METBU_RS0105625</t>
  </si>
  <si>
    <t>METBU_RS0120720</t>
  </si>
  <si>
    <t>METBU_RS0117280</t>
  </si>
  <si>
    <t>METBU_RS24965</t>
  </si>
  <si>
    <t>METBU_RS0100105</t>
  </si>
  <si>
    <t>METBU_RS0120730</t>
  </si>
  <si>
    <t>cobalamin biosynthesis protein CobW</t>
  </si>
  <si>
    <t>METBU_RS0111905</t>
  </si>
  <si>
    <t>sodium-dependent transporter</t>
  </si>
  <si>
    <t>METBU_RS0115205</t>
  </si>
  <si>
    <t>METBU_RS0113165</t>
  </si>
  <si>
    <t>transglutaminase</t>
  </si>
  <si>
    <t>METBU_RS0100595</t>
  </si>
  <si>
    <t>METBU_RS0110515</t>
  </si>
  <si>
    <t>METBU_RS0106800</t>
  </si>
  <si>
    <t>urea ABC transporter ATP-binding protein</t>
  </si>
  <si>
    <t>METBU_RS0114095</t>
  </si>
  <si>
    <t>METBU_RS0118100</t>
  </si>
  <si>
    <t>METBU_RS0101060</t>
  </si>
  <si>
    <t>METBU_RS23520</t>
  </si>
  <si>
    <t>METBU_RS25385</t>
  </si>
  <si>
    <t>METBU_RS0117340</t>
  </si>
  <si>
    <t>METBU_RS0106700</t>
  </si>
  <si>
    <t>cobalt-zinc-cadmium resistance protein</t>
  </si>
  <si>
    <t>METBU_RS0101660</t>
  </si>
  <si>
    <t>METBU_RS0117505</t>
  </si>
  <si>
    <t>FAD-dependent oxidoreductase</t>
  </si>
  <si>
    <t>METBU_RS0102205</t>
  </si>
  <si>
    <t>methylthioribose-1-phosphate isomerase</t>
  </si>
  <si>
    <t>METBU_RS0112980</t>
  </si>
  <si>
    <t>aminoglycoside phosphotransferase</t>
  </si>
  <si>
    <t>METBU_RS0116000</t>
  </si>
  <si>
    <t>mammalian cell entry protein</t>
  </si>
  <si>
    <t>METBU_RS0113545</t>
  </si>
  <si>
    <t>endonuclease</t>
  </si>
  <si>
    <t>METBU_RS0120325</t>
  </si>
  <si>
    <t>METBU_RS0120750</t>
  </si>
  <si>
    <t>formylmethanofuran dehydrogenase subunit A</t>
  </si>
  <si>
    <t>METBU_RS0120370</t>
  </si>
  <si>
    <t>METBU_RS0100545</t>
  </si>
  <si>
    <t>METBU_RS23815</t>
  </si>
  <si>
    <t>METBU_RS24220</t>
  </si>
  <si>
    <t>METBU_RS0107800</t>
  </si>
  <si>
    <t>METBU_RS0118045</t>
  </si>
  <si>
    <t>METBU_RS0122880</t>
  </si>
  <si>
    <t>conjugal transfer protein TrbG</t>
  </si>
  <si>
    <t>METBU_RS0117905</t>
  </si>
  <si>
    <t>multicopper oxidase</t>
  </si>
  <si>
    <t>METBU_RS0116845</t>
  </si>
  <si>
    <t>METBU_RS0116765</t>
  </si>
  <si>
    <t>sulfite reductase</t>
  </si>
  <si>
    <t>METBU_RS0114020</t>
  </si>
  <si>
    <t>sulfate ABC transporter substrate-binding protein</t>
  </si>
  <si>
    <t>METBU_RS0109855</t>
  </si>
  <si>
    <t>METBU_RS0120320</t>
  </si>
  <si>
    <t>METBU_RS0120365</t>
  </si>
  <si>
    <t>METBU_RS0101150</t>
  </si>
  <si>
    <t>pimeloyl-[acyl-carrier protein] methyl ester esterase</t>
  </si>
  <si>
    <t>METBU_RS0117450</t>
  </si>
  <si>
    <t>METBU_RS0111210</t>
  </si>
  <si>
    <t>METBU_RS0101825</t>
  </si>
  <si>
    <t>glucose-1-dehydrogenase</t>
  </si>
  <si>
    <t>METBU_RS0118460</t>
  </si>
  <si>
    <t>gamma-glutamyl kinase</t>
  </si>
  <si>
    <t>METBU_RS0120525</t>
  </si>
  <si>
    <t>ATP-dependent Clp protease ATP-binding subunit ClpX</t>
  </si>
  <si>
    <t>METBU_RS0120175</t>
  </si>
  <si>
    <t>METBU_RS0122800</t>
  </si>
  <si>
    <t>METBU_RS0109465</t>
  </si>
  <si>
    <t>phosphate acetyltransferase</t>
  </si>
  <si>
    <t>METBU_RS0105150</t>
  </si>
  <si>
    <t>SAM-dependent methyltransferase</t>
  </si>
  <si>
    <t>METBU_RS24570</t>
  </si>
  <si>
    <t>METBU_RS24850</t>
  </si>
  <si>
    <t>METBU_RS0101710</t>
  </si>
  <si>
    <t>FAD-binding protein</t>
  </si>
  <si>
    <t>METBU_RS25405</t>
  </si>
  <si>
    <t>METBU_RS0115320</t>
  </si>
  <si>
    <t>cytochrome C peroxidase</t>
  </si>
  <si>
    <t>METBU_RS0100320</t>
  </si>
  <si>
    <t>METBU_RS0100005</t>
  </si>
  <si>
    <t>3-deoxy-D-manno-octulosonic acid transferase</t>
  </si>
  <si>
    <t>METBU_RS0114900</t>
  </si>
  <si>
    <t>METBU_RS0120475</t>
  </si>
  <si>
    <t>nitrogenase iron-molybdenum cofactor biosynthesis protein NifN</t>
  </si>
  <si>
    <t>METBU_RS0101645</t>
  </si>
  <si>
    <t>phosphate ABC transporter permease</t>
  </si>
  <si>
    <t>METBU_RS0113155</t>
  </si>
  <si>
    <t>ATPase AAA</t>
  </si>
  <si>
    <t>METBU_RS0119995</t>
  </si>
  <si>
    <t>methylated-DNA--protein-cysteine methyltransferase</t>
  </si>
  <si>
    <t>METBU_RS0109285</t>
  </si>
  <si>
    <t>phosphopantetheine adenylyltransferase</t>
  </si>
  <si>
    <t>METBU_RS0101830</t>
  </si>
  <si>
    <t>METBU_RS0103710</t>
  </si>
  <si>
    <t>teicoplanin resistance protein VanZ</t>
  </si>
  <si>
    <t>METBU_RS0105580</t>
  </si>
  <si>
    <t>hemolysin D</t>
  </si>
  <si>
    <t>METBU_RS0116835</t>
  </si>
  <si>
    <t>METBU_RS0103340</t>
  </si>
  <si>
    <t>METBU_RS0104435</t>
  </si>
  <si>
    <t>CRISPR-associated protein Cas4</t>
  </si>
  <si>
    <t>METBU_RS0113240</t>
  </si>
  <si>
    <t>ATP-dependent DNA helicase Rep</t>
  </si>
  <si>
    <t>METBU_RS0109865</t>
  </si>
  <si>
    <t>METBU_RS0122535</t>
  </si>
  <si>
    <t>METBU_RS0104190</t>
  </si>
  <si>
    <t>METBU_RS0113435</t>
  </si>
  <si>
    <t>peptidase</t>
  </si>
  <si>
    <t>METBU_RS0114690</t>
  </si>
  <si>
    <t>photosynthetic protein synthase I</t>
  </si>
  <si>
    <t>METBU_RS24345</t>
  </si>
  <si>
    <t>METBU_RS0119230</t>
  </si>
  <si>
    <t>METBU_RS0107090</t>
  </si>
  <si>
    <t>BcpB protein</t>
  </si>
  <si>
    <t>METBU_RS23800</t>
  </si>
  <si>
    <t>METBU_RS0121025</t>
  </si>
  <si>
    <t>sulfur oxidation c-type cytochrome SoxX</t>
  </si>
  <si>
    <t>METBU_RS0113160</t>
  </si>
  <si>
    <t>METBU_RS24985</t>
  </si>
  <si>
    <t>5-oxo-L-prolinase</t>
  </si>
  <si>
    <t>METBU_RS0102940</t>
  </si>
  <si>
    <t>enediyne biosynthesis protein UnbU</t>
  </si>
  <si>
    <t>METBU_RS0113810</t>
  </si>
  <si>
    <t>alkaline phosphatase</t>
  </si>
  <si>
    <t>METBU_RS0112515</t>
  </si>
  <si>
    <t>serine/threonine protein phosphatase</t>
  </si>
  <si>
    <t>METBU_RS0120350</t>
  </si>
  <si>
    <t>nif-specific transcriptional activator NifA</t>
  </si>
  <si>
    <t>METBU_RS0106690</t>
  </si>
  <si>
    <t>METBU_RS0120300</t>
  </si>
  <si>
    <t>METBU_RS0121155</t>
  </si>
  <si>
    <t>METBU_RS0106860</t>
  </si>
  <si>
    <t>ATPase</t>
  </si>
  <si>
    <t>METBU_RS0120410</t>
  </si>
  <si>
    <t>nitrogenase-associated protein</t>
  </si>
  <si>
    <t>METBU_RS0103190</t>
  </si>
  <si>
    <t>METBU_RS24915</t>
  </si>
  <si>
    <t>METBU_RS0119765</t>
  </si>
  <si>
    <t>thiosulfohydrolase SoxB</t>
  </si>
  <si>
    <t>METBU_RS0105730</t>
  </si>
  <si>
    <t>METBU_RS0108370</t>
  </si>
  <si>
    <t>METBU_RS0104130</t>
  </si>
  <si>
    <t>type VI secretion protein ImpA</t>
  </si>
  <si>
    <t>METBU_RS0118065</t>
  </si>
  <si>
    <t>METBU_RS0119210</t>
  </si>
  <si>
    <t>METBU_RS0100600</t>
  </si>
  <si>
    <t>METBU_RS0106795</t>
  </si>
  <si>
    <t>METBU_RS0116770</t>
  </si>
  <si>
    <t>sulfite reductase subunit alpha</t>
  </si>
  <si>
    <t>METBU_RS0107065</t>
  </si>
  <si>
    <t>METBU_RS25350</t>
  </si>
  <si>
    <t>METBU_RS0110285</t>
  </si>
  <si>
    <t>METBU_RS0103345</t>
  </si>
  <si>
    <t>transposase</t>
  </si>
  <si>
    <t>METBU_RS0110005</t>
  </si>
  <si>
    <t>GNAT family acetyltransferase</t>
  </si>
  <si>
    <t>METBU_RS0118020</t>
  </si>
  <si>
    <t>METBU_RS0100350</t>
  </si>
  <si>
    <t>METBU_RS23015</t>
  </si>
  <si>
    <t>sorbosone dehydrogenase</t>
  </si>
  <si>
    <t>METBU_RS0116830</t>
  </si>
  <si>
    <t>METBU_RS0105245</t>
  </si>
  <si>
    <t>hemolysin</t>
  </si>
  <si>
    <t>METBU_RS0106810</t>
  </si>
  <si>
    <t>METBU_RS0114395</t>
  </si>
  <si>
    <t>thiopurine S-methyltransferase</t>
  </si>
  <si>
    <t>METBU_RS0113720</t>
  </si>
  <si>
    <t>LysR family transcriptional regulator</t>
  </si>
  <si>
    <t>METBU_RS0107815</t>
  </si>
  <si>
    <t>METBU_RS0101075</t>
  </si>
  <si>
    <t>METBU_RS0106815</t>
  </si>
  <si>
    <t>METBU_RS0119030</t>
  </si>
  <si>
    <t>ion transporter</t>
  </si>
  <si>
    <t>METBU_RS25475</t>
  </si>
  <si>
    <t>METBU_RS0111760</t>
  </si>
  <si>
    <t>METBU_RS0122700</t>
  </si>
  <si>
    <t>METBU_RS0114380</t>
  </si>
  <si>
    <t>METBU_RS0116450</t>
  </si>
  <si>
    <t>aspartate carbamoyltransferase</t>
  </si>
  <si>
    <t>METBU_RS0113595</t>
  </si>
  <si>
    <t>METBU_RS0106825</t>
  </si>
  <si>
    <t>METBU_RS0108990</t>
  </si>
  <si>
    <t>METBU_RS0120415</t>
  </si>
  <si>
    <t>lactamase</t>
  </si>
  <si>
    <t>METBU_RS0116190</t>
  </si>
  <si>
    <t>METBU_RS25205</t>
  </si>
  <si>
    <t>METBU_RS0105970</t>
  </si>
  <si>
    <t>METBU_RS0101745</t>
  </si>
  <si>
    <t>mechanosensitive ion channel protein MscS</t>
  </si>
  <si>
    <t>METBU_RS0114275</t>
  </si>
  <si>
    <t>METBU_RS0104980</t>
  </si>
  <si>
    <t>METBU_RS0110455</t>
  </si>
  <si>
    <t>DNA polymerase III subunit alpha</t>
  </si>
  <si>
    <t>METBU_RS0114340</t>
  </si>
  <si>
    <t>METBU_RS0104395</t>
  </si>
  <si>
    <t>METBU_RS0122905</t>
  </si>
  <si>
    <t>conjugal transfer protein TrbB</t>
  </si>
  <si>
    <t>METBU_RS0117895</t>
  </si>
  <si>
    <t>riboflavin biosynthesis protein RibD</t>
  </si>
  <si>
    <t>METBU_RS0121530</t>
  </si>
  <si>
    <t>METBU_RS23790</t>
  </si>
  <si>
    <t>METBU_RS0104145</t>
  </si>
  <si>
    <t>METBU_RS0122920</t>
  </si>
  <si>
    <t>METBU_RS0115110</t>
  </si>
  <si>
    <t>glucosidase</t>
  </si>
  <si>
    <t>METBU_RS0113390</t>
  </si>
  <si>
    <t>METBU_RS0101515</t>
  </si>
  <si>
    <t>METBU_RS0116260</t>
  </si>
  <si>
    <t>arsenic-transporting ATPase</t>
  </si>
  <si>
    <t>METBU_RS25420</t>
  </si>
  <si>
    <t>METBU_RS0109925</t>
  </si>
  <si>
    <t>cob(II)yrinic acid a,c-diamide reductase</t>
  </si>
  <si>
    <t>METBU_RS0120220</t>
  </si>
  <si>
    <t>METBU_RS0114470</t>
  </si>
  <si>
    <t>ABC transporter ATP-binding protein</t>
  </si>
  <si>
    <t>METBU_RS0109920</t>
  </si>
  <si>
    <t>homoserine kinase</t>
  </si>
  <si>
    <t>METBU_RS0100490</t>
  </si>
  <si>
    <t>METBU_RS0100340</t>
  </si>
  <si>
    <t>METBU_RS0113205</t>
  </si>
  <si>
    <t>METBU_RS0121975</t>
  </si>
  <si>
    <t>methionine ABC transporter ATP-binding protein</t>
  </si>
  <si>
    <t>METBU_RS0107070</t>
  </si>
  <si>
    <t>type I restriction-modification protein subunit M</t>
  </si>
  <si>
    <t>METBU_RS0118660</t>
  </si>
  <si>
    <t>ATP-dependent DNA helicase RecG</t>
  </si>
  <si>
    <t>METBU_RS0120375</t>
  </si>
  <si>
    <t>METBU_RS0101715</t>
  </si>
  <si>
    <t>cupin</t>
  </si>
  <si>
    <t>METBU_RS25355</t>
  </si>
  <si>
    <t>METBU_RS0109915</t>
  </si>
  <si>
    <t>cobalamin biosynthesis protein CobD</t>
  </si>
  <si>
    <t>METBU_RS0115145</t>
  </si>
  <si>
    <t>METBU_RS0121215</t>
  </si>
  <si>
    <t>restriction endonuclease</t>
  </si>
  <si>
    <t>METBU_RS0110600</t>
  </si>
  <si>
    <t>dimethyladenosine transferase</t>
  </si>
  <si>
    <t>METBU_RS0113785</t>
  </si>
  <si>
    <t>METBU_RS0113455</t>
  </si>
  <si>
    <t>METBU_RS0119280</t>
  </si>
  <si>
    <t>METBU_RS0121380</t>
  </si>
  <si>
    <t>METBU_RS0121970</t>
  </si>
  <si>
    <t>peptide ABC transporter permease</t>
  </si>
  <si>
    <t>METBU_RS0122790</t>
  </si>
  <si>
    <t>METBU_RS23500</t>
  </si>
  <si>
    <t>METBU_RS24690</t>
  </si>
  <si>
    <t>METBU_RS0105320</t>
  </si>
  <si>
    <t>METBU_RS0116505</t>
  </si>
  <si>
    <t>METBU_RS0114335</t>
  </si>
  <si>
    <t>METBU_RS0111765</t>
  </si>
  <si>
    <t>METBU_RS0118595</t>
  </si>
  <si>
    <t>METBU_RS0121350</t>
  </si>
  <si>
    <t>METBU_RS0100770</t>
  </si>
  <si>
    <t>METBU_RS25310</t>
  </si>
  <si>
    <t>METBU_RS0104620</t>
  </si>
  <si>
    <t>METBU_RS0106835</t>
  </si>
  <si>
    <t>chemotaxis protein CheB</t>
  </si>
  <si>
    <t>METBU_RS0102805</t>
  </si>
  <si>
    <t>METBU_RS0109440</t>
  </si>
  <si>
    <t>METBU_RS23600</t>
  </si>
  <si>
    <t>METBU_RS0111745</t>
  </si>
  <si>
    <t>METBU_RS0106560</t>
  </si>
  <si>
    <t>METBU_RS0109565</t>
  </si>
  <si>
    <t>METBU_RS23835</t>
  </si>
  <si>
    <t>METBU_RS0101195</t>
  </si>
  <si>
    <t>METBU_RS0102870</t>
  </si>
  <si>
    <t>S-adenosylmethionine:tRNA ribosyltransferase-isomerase</t>
  </si>
  <si>
    <t>METBU_RS23865</t>
  </si>
  <si>
    <t>METBU_RS0116340</t>
  </si>
  <si>
    <t>CopG family transcriptional regulator</t>
  </si>
  <si>
    <t>METBU_RS0109160</t>
  </si>
  <si>
    <t>METBU_RS0102300</t>
  </si>
  <si>
    <t>disulfide bond formation protein DsbA</t>
  </si>
  <si>
    <t>METBU_RS23100</t>
  </si>
  <si>
    <t>METBU_RS0110895</t>
  </si>
  <si>
    <t>METBU_RS0105590</t>
  </si>
  <si>
    <t>METBU_RS0101700</t>
  </si>
  <si>
    <t>glycolate oxidase</t>
  </si>
  <si>
    <t>METBU_RS0117185</t>
  </si>
  <si>
    <t>METBU_RS24975</t>
  </si>
  <si>
    <t>METBU_RS0119795</t>
  </si>
  <si>
    <t>METBU_RS0107695</t>
  </si>
  <si>
    <t>METBU_RS0110280</t>
  </si>
  <si>
    <t>METBU_RS0112230</t>
  </si>
  <si>
    <t>histidinol-phosphate aminotransferase</t>
  </si>
  <si>
    <t>METBU_RS0108985</t>
  </si>
  <si>
    <t>METBU_RS0109295</t>
  </si>
  <si>
    <t>METBU_RS0111710</t>
  </si>
  <si>
    <t>METBU_RS0104985</t>
  </si>
  <si>
    <t>PEP-CTERM/exosortase system-associated acyltransferase</t>
  </si>
  <si>
    <t>METBU_RS0102420</t>
  </si>
  <si>
    <t>C4-dicarboxylate ABC transporter</t>
  </si>
  <si>
    <t>METBU_RS0109325</t>
  </si>
  <si>
    <t>METBU_RS0113470</t>
  </si>
  <si>
    <t>METBU_RS23400</t>
  </si>
  <si>
    <t>METBU_RS0104995</t>
  </si>
  <si>
    <t>METBU_RS0105285</t>
  </si>
  <si>
    <t>METBU_RS0113190</t>
  </si>
  <si>
    <t>METBU_RS0101445</t>
  </si>
  <si>
    <t>METBU_RS0121210</t>
  </si>
  <si>
    <t>METBU_RS0116455</t>
  </si>
  <si>
    <t>uracil phosphoribosyltransferase</t>
  </si>
  <si>
    <t>METBU_RS0102825</t>
  </si>
  <si>
    <t>DNA methyltransferase</t>
  </si>
  <si>
    <t>METBU_RS0113180</t>
  </si>
  <si>
    <t>GCN5 family acetyltransferase</t>
  </si>
  <si>
    <t>METBU_RS0120180</t>
  </si>
  <si>
    <t>METBU_RS0105575</t>
  </si>
  <si>
    <t>transporter</t>
  </si>
  <si>
    <t>METBU_RS0116525</t>
  </si>
  <si>
    <t>METBU_RS0106900</t>
  </si>
  <si>
    <t>two-component system sensor histidine kinase</t>
  </si>
  <si>
    <t>METBU_RS0107805</t>
  </si>
  <si>
    <t>METBU_RS0111730</t>
  </si>
  <si>
    <t>METBU_RS0114010</t>
  </si>
  <si>
    <t>METBU_RS0106465</t>
  </si>
  <si>
    <t>METBU_RS0100745</t>
  </si>
  <si>
    <t>squalene--hopene cyclase</t>
  </si>
  <si>
    <t>METBU_RS0105090</t>
  </si>
  <si>
    <t>competence protein ComEC</t>
  </si>
  <si>
    <t>METBU_RS0101370</t>
  </si>
  <si>
    <t>UDP-N-acetylglucosamine 2-epimerase</t>
  </si>
  <si>
    <t>METBU_RS0113265</t>
  </si>
  <si>
    <t>METBU_RS0114205</t>
  </si>
  <si>
    <t>METBU_RS0104595</t>
  </si>
  <si>
    <t>pyridine nucleotide-disulfide oxidoreductase</t>
  </si>
  <si>
    <t>METBU_RS0121315</t>
  </si>
  <si>
    <t>METBU_RS0107015</t>
  </si>
  <si>
    <t>METBU_RS0103430</t>
  </si>
  <si>
    <t>METBU_RS24980</t>
  </si>
  <si>
    <t>METBU_RS0118075</t>
  </si>
  <si>
    <t>METBU_RS23390</t>
  </si>
  <si>
    <t>cation transporter</t>
  </si>
  <si>
    <t>METBU_RS25315</t>
  </si>
  <si>
    <t>METBU_RS0122130</t>
  </si>
  <si>
    <t>histidine kinase</t>
  </si>
  <si>
    <t>METBU_RS0102820</t>
  </si>
  <si>
    <t>DNA methylase</t>
  </si>
  <si>
    <t>METBU_RS0118345</t>
  </si>
  <si>
    <t>polysaccharide biosynthesis protein</t>
  </si>
  <si>
    <t>METBU_RS0102245</t>
  </si>
  <si>
    <t>METBU_RS25485</t>
  </si>
  <si>
    <t>METBU_RS0105705</t>
  </si>
  <si>
    <t>METBU_RS0101890</t>
  </si>
  <si>
    <t>METBU_RS0120735</t>
  </si>
  <si>
    <t>zinc permease</t>
  </si>
  <si>
    <t>METBU_RS0103295</t>
  </si>
  <si>
    <t>precorrin-2 C20-methyltransferase</t>
  </si>
  <si>
    <t>METBU_RS0119555</t>
  </si>
  <si>
    <t>METBU_RS23260</t>
  </si>
  <si>
    <t>METBU_RS0122915</t>
  </si>
  <si>
    <t>METBU_RS0103390</t>
  </si>
  <si>
    <t>METBU_RS0106685</t>
  </si>
  <si>
    <t>TetR family transcriptional regulator</t>
  </si>
  <si>
    <t>METBU_RS0115130</t>
  </si>
  <si>
    <t>METBU_RS0120480</t>
  </si>
  <si>
    <t>nitrogen fixation protein NifX</t>
  </si>
  <si>
    <t>METBU_RS0121965</t>
  </si>
  <si>
    <t>METBU_RS0118690</t>
  </si>
  <si>
    <t>sterol-binding protein</t>
  </si>
  <si>
    <t>METBU_RS0121165</t>
  </si>
  <si>
    <t>METBU_RS0110920</t>
  </si>
  <si>
    <t>METBU_RS0107570</t>
  </si>
  <si>
    <t>METBU_RS0110940</t>
  </si>
  <si>
    <t>METBU_RS0113575</t>
  </si>
  <si>
    <t>phosphohydrolase</t>
  </si>
  <si>
    <t>METBU_RS0116315</t>
  </si>
  <si>
    <t>SmtA protein</t>
  </si>
  <si>
    <t>METBU_RS0122895</t>
  </si>
  <si>
    <t>conjugal transfer protein TrbD</t>
  </si>
  <si>
    <t>METBU_RS0110210</t>
  </si>
  <si>
    <t>METBU_RS0111980</t>
  </si>
  <si>
    <t>dephospho-CoA kinase</t>
  </si>
  <si>
    <t>METBU_RS0117040</t>
  </si>
  <si>
    <t>ATP-dependent protease</t>
  </si>
  <si>
    <t>METBU_RS0113630</t>
  </si>
  <si>
    <t>METBU_RS0107830</t>
  </si>
  <si>
    <t>METBU_RS0119285</t>
  </si>
  <si>
    <t>METBU_RS0113440</t>
  </si>
  <si>
    <t>METBU_RS23155</t>
  </si>
  <si>
    <t>METBU_RS0108530</t>
  </si>
  <si>
    <t>METBU_RS0109045</t>
  </si>
  <si>
    <t>restriction endonuclease subunit M</t>
  </si>
  <si>
    <t>METBU_RS0101340</t>
  </si>
  <si>
    <t>METBU_RS0102235</t>
  </si>
  <si>
    <t>METBU_RS0103100</t>
  </si>
  <si>
    <t>peptidase M15</t>
  </si>
  <si>
    <t>METBU_RS0101095</t>
  </si>
  <si>
    <t>METBU_RS0115540</t>
  </si>
  <si>
    <t>METBU_RS25295</t>
  </si>
  <si>
    <t>METBU_RS23055</t>
  </si>
  <si>
    <t>METBU_RS0114465</t>
  </si>
  <si>
    <t>METBU_RS23895</t>
  </si>
  <si>
    <t>METBU_RS0109895</t>
  </si>
  <si>
    <t>METBU_RS0111815</t>
  </si>
  <si>
    <t>METBU_RS0118685</t>
  </si>
  <si>
    <t>ubiquinone biosynthesis protein UbiB</t>
  </si>
  <si>
    <t>METBU_RS0114265</t>
  </si>
  <si>
    <t>METBU_RS25265</t>
  </si>
  <si>
    <t>METBU_RS0122060</t>
  </si>
  <si>
    <t>METBU_RS24560</t>
  </si>
  <si>
    <t>METBU_RS0107385</t>
  </si>
  <si>
    <t>METBU_RS0117620</t>
  </si>
  <si>
    <t>NgoFVII family restriction endonuclease</t>
  </si>
  <si>
    <t>METBU_RS0122865</t>
  </si>
  <si>
    <t>METBU_RS0104580</t>
  </si>
  <si>
    <t>sulfurtransferase</t>
  </si>
  <si>
    <t>METBU_RS0102425</t>
  </si>
  <si>
    <t>C4-dicarboxylate ABC transporter permease</t>
  </si>
  <si>
    <t>METBU_RS0101485</t>
  </si>
  <si>
    <t>METBU_RS0100635</t>
  </si>
  <si>
    <t>METBU_RS0103580</t>
  </si>
  <si>
    <t>METBU_RS25470</t>
  </si>
  <si>
    <t>METBU_RS0110180</t>
  </si>
  <si>
    <t>type II secretion system protein GspE</t>
  </si>
  <si>
    <t>METBU_RS0118015</t>
  </si>
  <si>
    <t>METBU_RS0120810</t>
  </si>
  <si>
    <t>METBU_RS0103135</t>
  </si>
  <si>
    <t>METBU_RS0103550</t>
  </si>
  <si>
    <t>METBU_RS0120355</t>
  </si>
  <si>
    <t>METBU_RS0102990</t>
  </si>
  <si>
    <t>NadC family protein</t>
  </si>
  <si>
    <t>METBU_RS0104495</t>
  </si>
  <si>
    <t>RND transporter</t>
  </si>
  <si>
    <t>METBU_RS0100345</t>
  </si>
  <si>
    <t>branched-chain amino acid ABC transporter substrate-binding protein</t>
  </si>
  <si>
    <t>METBU_RS0109015</t>
  </si>
  <si>
    <t>METBU_RS0114650</t>
  </si>
  <si>
    <t>molecular chaperone DnaJ</t>
  </si>
  <si>
    <t>METBU_RS0113230</t>
  </si>
  <si>
    <t>METBU_RS0120045</t>
  </si>
  <si>
    <t>cytochrome P450</t>
  </si>
  <si>
    <t>METBU_RS0121520</t>
  </si>
  <si>
    <t>diguanylate phosphodiesterase</t>
  </si>
  <si>
    <t>METBU_RS0108095</t>
  </si>
  <si>
    <t>MexH family multidrug efflux RND transporter periplasmic adaptor subunit</t>
  </si>
  <si>
    <t>METBU_RS0112300</t>
  </si>
  <si>
    <t>sucrose phosphate synthase</t>
  </si>
  <si>
    <t>METBU_RS23375</t>
  </si>
  <si>
    <t>METBU_RS25070</t>
  </si>
  <si>
    <t>METBU_RS0106695</t>
  </si>
  <si>
    <t>METBU_RS0102040</t>
  </si>
  <si>
    <t>pseudouridine synthase</t>
  </si>
  <si>
    <t>METBU_RS0107630</t>
  </si>
  <si>
    <t>polyphosphate kinase</t>
  </si>
  <si>
    <t>METBU_RS0111115</t>
  </si>
  <si>
    <t>chemotaxis protein CheY</t>
  </si>
  <si>
    <t>METBU_RS0121440</t>
  </si>
  <si>
    <t>magnesium transporter</t>
  </si>
  <si>
    <t>METBU_RS0113930</t>
  </si>
  <si>
    <t>METBU_RS0116680</t>
  </si>
  <si>
    <t>METBU_RS0119125</t>
  </si>
  <si>
    <t>METBU_RS0100715</t>
  </si>
  <si>
    <t>METBU_RS0101630</t>
  </si>
  <si>
    <t>pyruvate kinase</t>
  </si>
  <si>
    <t>METBU_RS0114665</t>
  </si>
  <si>
    <t>YggS family pyridoxal phosphate enzyme</t>
  </si>
  <si>
    <t>METBU_RS0106015</t>
  </si>
  <si>
    <t>METBU_RS0108375</t>
  </si>
  <si>
    <t>METBU_RS0105205</t>
  </si>
  <si>
    <t>hydrogenase maturation protein HypF</t>
  </si>
  <si>
    <t>METBU_RS0107720</t>
  </si>
  <si>
    <t>METBU_RS0107200</t>
  </si>
  <si>
    <t>METBU_RS0122810</t>
  </si>
  <si>
    <t>METBU_RS0113210</t>
  </si>
  <si>
    <t>METBU_RS0102405</t>
  </si>
  <si>
    <t>diaminopimelate epimerase</t>
  </si>
  <si>
    <t>METBU_RS0121745</t>
  </si>
  <si>
    <t>METBU_RS23000</t>
  </si>
  <si>
    <t>chemotaxis protein B</t>
  </si>
  <si>
    <t>METBU_RS0115155</t>
  </si>
  <si>
    <t>METBU_RS0122260</t>
  </si>
  <si>
    <t>arginyl-tRNA-protein transferase</t>
  </si>
  <si>
    <t>METBU_RS0120345</t>
  </si>
  <si>
    <t>NAD(+)--dinitrogen-reductase ADP-D-ribosyltransferase</t>
  </si>
  <si>
    <t>METBU_RS0106445</t>
  </si>
  <si>
    <t>METBU_RS0112965</t>
  </si>
  <si>
    <t>METBU_RS0102200</t>
  </si>
  <si>
    <t>N-ethylammeline chlorohydrolase</t>
  </si>
  <si>
    <t>METBU_RS0115425</t>
  </si>
  <si>
    <t>peptide transporter</t>
  </si>
  <si>
    <t>METBU_RS0101200</t>
  </si>
  <si>
    <t>METBU_RS0101375</t>
  </si>
  <si>
    <t>METBU_RS0103215</t>
  </si>
  <si>
    <t>METBU_RS0121200</t>
  </si>
  <si>
    <t>chromosome segregation ATPase</t>
  </si>
  <si>
    <t>METBU_RS25240</t>
  </si>
  <si>
    <t>METBU_RS0100725</t>
  </si>
  <si>
    <t>chloroperoxidase</t>
  </si>
  <si>
    <t>METBU_RS0114110</t>
  </si>
  <si>
    <t>METBU_RS0116280</t>
  </si>
  <si>
    <t>METBU_RS0112350</t>
  </si>
  <si>
    <t>multidrug transporter</t>
  </si>
  <si>
    <t>METBU_RS0114360</t>
  </si>
  <si>
    <t>METBU_RS0109890</t>
  </si>
  <si>
    <t>peptidase S9</t>
  </si>
  <si>
    <t>METBU_RS0106140</t>
  </si>
  <si>
    <t>METBU_RS0119755</t>
  </si>
  <si>
    <t>METBU_RS0108760</t>
  </si>
  <si>
    <t>2-hydroxy-3-oxopropionate reductase</t>
  </si>
  <si>
    <t>METBU_RS0104490</t>
  </si>
  <si>
    <t>multidrug efflux RND transporter permease subunit</t>
  </si>
  <si>
    <t>METBU_RS0113225</t>
  </si>
  <si>
    <t>restriction endonuclease subunit R</t>
  </si>
  <si>
    <t>METBU_RS0118655</t>
  </si>
  <si>
    <t>chorismate--pyruvate lyase</t>
  </si>
  <si>
    <t>METBU_RS0115330</t>
  </si>
  <si>
    <t>METBU_RS0108970</t>
  </si>
  <si>
    <t>METBU_RS0120470</t>
  </si>
  <si>
    <t>nitrogenase iron-molybdenum cofactor biosynthesis protein NifE</t>
  </si>
  <si>
    <t>METBU_RS0120715</t>
  </si>
  <si>
    <t>METBU_RS0116750</t>
  </si>
  <si>
    <t>METBU_RS0119365</t>
  </si>
  <si>
    <t>tRNA (mo5U34)-methyltransferase</t>
  </si>
  <si>
    <t>METBU_RS25340</t>
  </si>
  <si>
    <t>METBU_RS0103370</t>
  </si>
  <si>
    <t>METBU_RS0120070</t>
  </si>
  <si>
    <t>DnaA regulatory inactivator Hda</t>
  </si>
  <si>
    <t>METBU_RS0121935</t>
  </si>
  <si>
    <t>METBU_RS0113510</t>
  </si>
  <si>
    <t>METBU_RS0118060</t>
  </si>
  <si>
    <t>METBU_RS0105230</t>
  </si>
  <si>
    <t>Fur family transcriptional regulator</t>
  </si>
  <si>
    <t>METBU_RS25155</t>
  </si>
  <si>
    <t>METBU_RS0106270</t>
  </si>
  <si>
    <t>METBU_RS0115175</t>
  </si>
  <si>
    <t>METBU_RS0122600</t>
  </si>
  <si>
    <t>aldehyde-activating protein</t>
  </si>
  <si>
    <t>METBU_RS0107595</t>
  </si>
  <si>
    <t>METBU_RS0103585</t>
  </si>
  <si>
    <t>GTPase</t>
  </si>
  <si>
    <t>METBU_RS0103175</t>
  </si>
  <si>
    <t>METBU_RS0113815</t>
  </si>
  <si>
    <t>type II secretion system protein E</t>
  </si>
  <si>
    <t>METBU_RS0107395</t>
  </si>
  <si>
    <t>lipid-A-disaccharide synthase</t>
  </si>
  <si>
    <t>METBU_RS0105755</t>
  </si>
  <si>
    <t>METBU_RS0109150</t>
  </si>
  <si>
    <t>chemotaxis protein MotA</t>
  </si>
  <si>
    <t>METBU_RS0113605</t>
  </si>
  <si>
    <t>METBU_RS0114540</t>
  </si>
  <si>
    <t>indole-3-glycerol-phosphate synthase</t>
  </si>
  <si>
    <t>METBU_RS0109930</t>
  </si>
  <si>
    <t>nicotinate-nucleotide--dimethylbenzimidazole phosphoribosyltransferase</t>
  </si>
  <si>
    <t>METBU_RS0111300</t>
  </si>
  <si>
    <t>ABC transporter permease</t>
  </si>
  <si>
    <t>METBU_RS0105225</t>
  </si>
  <si>
    <t>xanthine dehydrogenase</t>
  </si>
  <si>
    <t>METBU_RS0117330</t>
  </si>
  <si>
    <t>METBU_RS0105160</t>
  </si>
  <si>
    <t>ATP-dependent RNA helicase HrpA</t>
  </si>
  <si>
    <t>METBU_RS0105385</t>
  </si>
  <si>
    <t>diguanylate cyclase</t>
  </si>
  <si>
    <t>METBU_RS0103125</t>
  </si>
  <si>
    <t>METBU_RS0110900</t>
  </si>
  <si>
    <t>METBU_RS0107740</t>
  </si>
  <si>
    <t>METBU_RS0116145</t>
  </si>
  <si>
    <t>METBU_RS0107600</t>
  </si>
  <si>
    <t>METBU_RS0121375</t>
  </si>
  <si>
    <t>METBU_RS0110865</t>
  </si>
  <si>
    <t>METBU_RS0103170</t>
  </si>
  <si>
    <t>METBU_RS0102910</t>
  </si>
  <si>
    <t>METBU_RS0101650</t>
  </si>
  <si>
    <t>METBU_RS0106780</t>
  </si>
  <si>
    <t>Ni/Fe hydrogenase</t>
  </si>
  <si>
    <t>METBU_RS0116420</t>
  </si>
  <si>
    <t>METBU_RS0122935</t>
  </si>
  <si>
    <t>METBU_RS0116325</t>
  </si>
  <si>
    <t>miniconductance mechanosensitive channel</t>
  </si>
  <si>
    <t>METBU_RS0105885</t>
  </si>
  <si>
    <t>METBU_RS0116115</t>
  </si>
  <si>
    <t>asparaginase</t>
  </si>
  <si>
    <t>METBU_RS0114910</t>
  </si>
  <si>
    <t>GDSL family lipase</t>
  </si>
  <si>
    <t>METBU_RS0101610</t>
  </si>
  <si>
    <t>arsenic ABC transporter ATPase</t>
  </si>
  <si>
    <t>METBU_RS0109345</t>
  </si>
  <si>
    <t>sodium:phosphate symporter</t>
  </si>
  <si>
    <t>METBU_RS0112780</t>
  </si>
  <si>
    <t>nuclease</t>
  </si>
  <si>
    <t>METBU_RS22975</t>
  </si>
  <si>
    <t>METBU_RS24670</t>
  </si>
  <si>
    <t>METBU_RS0120115</t>
  </si>
  <si>
    <t>METBU_RS0122390</t>
  </si>
  <si>
    <t>hopanoid biosynthesis associated RND transporter HpnN</t>
  </si>
  <si>
    <t>METBU_RS0101130</t>
  </si>
  <si>
    <t>phosphoribosyltransferase</t>
  </si>
  <si>
    <t>METBU_RS0102240</t>
  </si>
  <si>
    <t>METBU_RS0103485</t>
  </si>
  <si>
    <t>METBU_RS0121985</t>
  </si>
  <si>
    <t>METBU_RS0116755</t>
  </si>
  <si>
    <t>phosphatidic acid phosphatase</t>
  </si>
  <si>
    <t>METBU_RS0115435</t>
  </si>
  <si>
    <t>METBU_RS0108270</t>
  </si>
  <si>
    <t>METBU_RS0104480</t>
  </si>
  <si>
    <t>METBU_RS0116590</t>
  </si>
  <si>
    <t>METBU_RS0113320</t>
  </si>
  <si>
    <t>serine/threonine protein kinase</t>
  </si>
  <si>
    <t>METBU_RS0122665</t>
  </si>
  <si>
    <t>O-methyltransferase</t>
  </si>
  <si>
    <t>METBU_RS0121030</t>
  </si>
  <si>
    <t>thiamine-phosphate pyrophosphorylase</t>
  </si>
  <si>
    <t>METBU_RS0102625</t>
  </si>
  <si>
    <t>METBU_RS0115300</t>
  </si>
  <si>
    <t>protein translocase TatA</t>
  </si>
  <si>
    <t>METBU_RS25300</t>
  </si>
  <si>
    <t>METBU_RS0109990</t>
  </si>
  <si>
    <t>TonB-denpendent receptor</t>
  </si>
  <si>
    <t>METBU_RS0117375</t>
  </si>
  <si>
    <t>hemolysin secretion protein D</t>
  </si>
  <si>
    <t>METBU_RS0122550</t>
  </si>
  <si>
    <t>conjugal transfer protein TraL</t>
  </si>
  <si>
    <t>METBU_RS0115390</t>
  </si>
  <si>
    <t>METBU_RS0101820</t>
  </si>
  <si>
    <t>METBU_RS0105700</t>
  </si>
  <si>
    <t>SirA-like domain-containing protein</t>
  </si>
  <si>
    <t>METBU_RS25210</t>
  </si>
  <si>
    <t>METBU_RS0120740</t>
  </si>
  <si>
    <t>twitching motility protein PilT</t>
  </si>
  <si>
    <t>METBU_RS24005</t>
  </si>
  <si>
    <t>METBU_RS0113195</t>
  </si>
  <si>
    <t>METBU_RS0107130</t>
  </si>
  <si>
    <t>METBU_RS0101490</t>
  </si>
  <si>
    <t>METBU_RS0122855</t>
  </si>
  <si>
    <t>METBU_RS0101705</t>
  </si>
  <si>
    <t>METBU_RS0108710</t>
  </si>
  <si>
    <t>METBU_RS0122890</t>
  </si>
  <si>
    <t>conjugal transfer protein TrbE</t>
  </si>
  <si>
    <t>METBU_RS0101480</t>
  </si>
  <si>
    <t>METBU_RS0108390</t>
  </si>
  <si>
    <t>METBU_RS0110875</t>
  </si>
  <si>
    <t>METBU_RS0120660</t>
  </si>
  <si>
    <t>thiamine biosynthesis protein ApbE</t>
  </si>
  <si>
    <t>METBU_RS0106895</t>
  </si>
  <si>
    <t>METBU_RS0116160</t>
  </si>
  <si>
    <t>diadenosine tetraphosphatase</t>
  </si>
  <si>
    <t>METBU_RS0103680</t>
  </si>
  <si>
    <t>molybdopterin-guanine dinucleotide biosynthesis protein B</t>
  </si>
  <si>
    <t>METBU_RS0116545</t>
  </si>
  <si>
    <t>METBU_RS0115105</t>
  </si>
  <si>
    <t>METBU_RS0102620</t>
  </si>
  <si>
    <t>METBU_RS0102395</t>
  </si>
  <si>
    <t>tyrosine recombinase XerC</t>
  </si>
  <si>
    <t>METBU_RS0100735</t>
  </si>
  <si>
    <t>Crp/Fnr family transcriptional regulator</t>
  </si>
  <si>
    <t>METBU_RS0116460</t>
  </si>
  <si>
    <t>Holliday junction DNA helicase</t>
  </si>
  <si>
    <t>METBU_RS0109510</t>
  </si>
  <si>
    <t>METBU_RS0109825</t>
  </si>
  <si>
    <t>METBU_RS0101455</t>
  </si>
  <si>
    <t>tRNA modifying enzyme</t>
  </si>
  <si>
    <t>METBU_RS0114375</t>
  </si>
  <si>
    <t>METBU_RS0107670</t>
  </si>
  <si>
    <t>METBU_RS0102905</t>
  </si>
  <si>
    <t>METBU_RS0102995</t>
  </si>
  <si>
    <t>phosphatidylserine decarboxylase</t>
  </si>
  <si>
    <t>METBU_RS0112340</t>
  </si>
  <si>
    <t>ATP-dependent DNA helicase RecQ</t>
  </si>
  <si>
    <t>METBU_RS24925</t>
  </si>
  <si>
    <t>METBU_RS0103740</t>
  </si>
  <si>
    <t>agmatine deiminase</t>
  </si>
  <si>
    <t>METBU_RS0113480</t>
  </si>
  <si>
    <t>METBU_RS0105240</t>
  </si>
  <si>
    <t>glycerol acyltransferase</t>
  </si>
  <si>
    <t>METBU_RS0111205</t>
  </si>
  <si>
    <t>ATP-binding protein</t>
  </si>
  <si>
    <t>METBU_RS23560</t>
  </si>
  <si>
    <t>METBU_RS0110265</t>
  </si>
  <si>
    <t>chemotaxis protein CheD</t>
  </si>
  <si>
    <t>METBU_RS25255</t>
  </si>
  <si>
    <t>METBU_RS0101395</t>
  </si>
  <si>
    <t>METBU_RS0110415</t>
  </si>
  <si>
    <t>pilus biosynthesis protein PilZ</t>
  </si>
  <si>
    <t>METBU_RS0102970</t>
  </si>
  <si>
    <t>METBU_RS0112850</t>
  </si>
  <si>
    <t>METBU_RS0117370</t>
  </si>
  <si>
    <t>METBU_RS23625</t>
  </si>
  <si>
    <t>METBU_RS0101460</t>
  </si>
  <si>
    <t>METBU_RS0122495</t>
  </si>
  <si>
    <t>adenylate cyclase</t>
  </si>
  <si>
    <t>METBU_RS0108745</t>
  </si>
  <si>
    <t>METBU_RS0109970</t>
  </si>
  <si>
    <t>cobalamin synthase</t>
  </si>
  <si>
    <t>METBU_RS0106545</t>
  </si>
  <si>
    <t>molybdenum cofactor biosynthesis protein MoaA</t>
  </si>
  <si>
    <t>METBU_RS0102975</t>
  </si>
  <si>
    <t>5-hydroxymethyluracil DNA glycosylase</t>
  </si>
  <si>
    <t>METBU_RS0108180</t>
  </si>
  <si>
    <t>glutamate--cysteine ligase</t>
  </si>
  <si>
    <t>METBU_RS0119550</t>
  </si>
  <si>
    <t>signal transduction histidine kinase</t>
  </si>
  <si>
    <t>METBU_RS0119135</t>
  </si>
  <si>
    <t>glucose-1-phosphate thymidylyltransferase</t>
  </si>
  <si>
    <t>METBU_RS0122555</t>
  </si>
  <si>
    <t>METBU_RS0106640</t>
  </si>
  <si>
    <t>molybdopterin biosynthesis protein MoeB</t>
  </si>
  <si>
    <t>METBU_RS0102285</t>
  </si>
  <si>
    <t>peptidoglycan transglycosylase</t>
  </si>
  <si>
    <t>METBU_RS0109100</t>
  </si>
  <si>
    <t>METBU_RS0122930</t>
  </si>
  <si>
    <t>METBU_RS23425</t>
  </si>
  <si>
    <t>METBU_RS0120545</t>
  </si>
  <si>
    <t>METBU_RS0120340</t>
  </si>
  <si>
    <t>METBU_RS0107875</t>
  </si>
  <si>
    <t>METBU_RS0111070</t>
  </si>
  <si>
    <t>MFS transporter</t>
  </si>
  <si>
    <t>METBU_RS0111590</t>
  </si>
  <si>
    <t>N5-glutamine S-adenosyl-L-methionine-dependent methyltransferase</t>
  </si>
  <si>
    <t>METBU_RS0103750</t>
  </si>
  <si>
    <t>inorganic polyphosphate/ATP-NAD kinase</t>
  </si>
  <si>
    <t>METBU_RS0105825</t>
  </si>
  <si>
    <t>ribonuclease T</t>
  </si>
  <si>
    <t>METBU_RS0103355</t>
  </si>
  <si>
    <t>METBU_RS0118780</t>
  </si>
  <si>
    <t>METBU_RS0120075</t>
  </si>
  <si>
    <t>METBU_RS0118830</t>
  </si>
  <si>
    <t>METBU_RS0102085</t>
  </si>
  <si>
    <t>RNA helicase</t>
  </si>
  <si>
    <t>METBU_RS0119370</t>
  </si>
  <si>
    <t>tRNA (cmo5U34)-methyltransferase</t>
  </si>
  <si>
    <t>METBU_RS0118260</t>
  </si>
  <si>
    <t>thiol-disulfide oxidoreductase</t>
  </si>
  <si>
    <t>METBU_RS0117295</t>
  </si>
  <si>
    <t>METBU_RS0102610</t>
  </si>
  <si>
    <t>tRNA-dihydrouridine synthase B</t>
  </si>
  <si>
    <t>METBU_RS0108265</t>
  </si>
  <si>
    <t>exopolyphosphatase</t>
  </si>
  <si>
    <t>METBU_RS0105665</t>
  </si>
  <si>
    <t>peptidase M14</t>
  </si>
  <si>
    <t>METBU_RS0111640</t>
  </si>
  <si>
    <t>penicillin-binding protein 2</t>
  </si>
  <si>
    <t>METBU_RS0111645</t>
  </si>
  <si>
    <t>cell wall shape-determining protein</t>
  </si>
  <si>
    <t>METBU_RS0111585</t>
  </si>
  <si>
    <t>peptide chain release factor 1</t>
  </si>
  <si>
    <t>METBU_RS0113610</t>
  </si>
  <si>
    <t>METBU_RS0104405</t>
  </si>
  <si>
    <t>METBU_RS0118515</t>
  </si>
  <si>
    <t>METBU_RS0110315</t>
  </si>
  <si>
    <t>METBU_RS0106175</t>
  </si>
  <si>
    <t>METBU_RS0118555</t>
  </si>
  <si>
    <t>toxin</t>
  </si>
  <si>
    <t>METBU_RS0101425</t>
  </si>
  <si>
    <t>METBU_RS0122645</t>
  </si>
  <si>
    <t>METBU_RS0114350</t>
  </si>
  <si>
    <t>METBU_RS0117745</t>
  </si>
  <si>
    <t>DnaA initiator-associating protein DiaA</t>
  </si>
  <si>
    <t>METBU_RS0103130</t>
  </si>
  <si>
    <t>METBU_RS0122300</t>
  </si>
  <si>
    <t>METBU_RS0100530</t>
  </si>
  <si>
    <t>METBU_RS0120550</t>
  </si>
  <si>
    <t>METBU_RS24265</t>
  </si>
  <si>
    <t>METBU_RS0107330</t>
  </si>
  <si>
    <t>METBU_RS0109815</t>
  </si>
  <si>
    <t>lysine 2,3-aminomutase</t>
  </si>
  <si>
    <t>METBU_RS0112855</t>
  </si>
  <si>
    <t>exodeoxyribonuclease VII large subunit</t>
  </si>
  <si>
    <t>METBU_RS0115210</t>
  </si>
  <si>
    <t>METBU_RS0106755</t>
  </si>
  <si>
    <t>UDP-glucose 4-epimerase</t>
  </si>
  <si>
    <t>METBU_RS0115260</t>
  </si>
  <si>
    <t>METBU_RS0110195</t>
  </si>
  <si>
    <t>METBU_RS0100420</t>
  </si>
  <si>
    <t>NUDIX hydrolase</t>
  </si>
  <si>
    <t>METBU_RS0109910</t>
  </si>
  <si>
    <t>aminotransferase</t>
  </si>
  <si>
    <t>METBU_RS0102810</t>
  </si>
  <si>
    <t>METBU_RS0109685</t>
  </si>
  <si>
    <t>nitrate ABC transporter substrate-binding protein</t>
  </si>
  <si>
    <t>METBU_RS0121815</t>
  </si>
  <si>
    <t>METBU_RS0112645</t>
  </si>
  <si>
    <t>METBU_RS0120465</t>
  </si>
  <si>
    <t>METBU_RS0103050</t>
  </si>
  <si>
    <t>dihydropteroate synthase</t>
  </si>
  <si>
    <t>METBU_RS0102400</t>
  </si>
  <si>
    <t>METBU_RS0122650</t>
  </si>
  <si>
    <t>METBU_RS0102450</t>
  </si>
  <si>
    <t>METBU_RS0112535</t>
  </si>
  <si>
    <t>METBU_RS0121175</t>
  </si>
  <si>
    <t>METBU_RS0103415</t>
  </si>
  <si>
    <t>antibiotic synthesis protein MbtH</t>
  </si>
  <si>
    <t>METBU_RS0118885</t>
  </si>
  <si>
    <t>METBU_RS0121360</t>
  </si>
  <si>
    <t>METBU_RS0110590</t>
  </si>
  <si>
    <t>METBU_RS25370</t>
  </si>
  <si>
    <t>METBU_RS24000</t>
  </si>
  <si>
    <t>METBU_RS0121320</t>
  </si>
  <si>
    <t>METBU_RS0100305</t>
  </si>
  <si>
    <t>METBU_RS0114200</t>
  </si>
  <si>
    <t>METBU_RS0110340</t>
  </si>
  <si>
    <t>METBU_RS0107880</t>
  </si>
  <si>
    <t>METBU_RS0116090</t>
  </si>
  <si>
    <t>METBU_RS0118510</t>
  </si>
  <si>
    <t>METBU_RS0113055</t>
  </si>
  <si>
    <t>METBU_RS0103220</t>
  </si>
  <si>
    <t>METBU_RS0121185</t>
  </si>
  <si>
    <t>METBU_RS0105570</t>
  </si>
  <si>
    <t>METBU_RS0122950</t>
  </si>
  <si>
    <t>METBU_RS0121270</t>
  </si>
  <si>
    <t>METBU_RS0120495</t>
  </si>
  <si>
    <t>METBU_RS0111635</t>
  </si>
  <si>
    <t>rod shape-determining protein MreD</t>
  </si>
  <si>
    <t>METBU_RS0102720</t>
  </si>
  <si>
    <t>METBU_RS0100765</t>
  </si>
  <si>
    <t>METBU_RS0120405</t>
  </si>
  <si>
    <t>METBU_RS0118545</t>
  </si>
  <si>
    <t>METBU_RS0106850</t>
  </si>
  <si>
    <t>METBU_RS0120485</t>
  </si>
  <si>
    <t>METBU_RS0122745</t>
  </si>
  <si>
    <t>METBU_RS0102930</t>
  </si>
  <si>
    <t>4-hydroxybenzoyl-CoA thioesterase</t>
  </si>
  <si>
    <t>METBU_RS0103105</t>
  </si>
  <si>
    <t>integron integrase</t>
  </si>
  <si>
    <t>METBU_RS0109075</t>
  </si>
  <si>
    <t>METBU_RS0110335</t>
  </si>
  <si>
    <t>METBU_RS0113485</t>
  </si>
  <si>
    <t>METBU_RS0115720</t>
  </si>
  <si>
    <t>METBU_RS0116780</t>
  </si>
  <si>
    <t>METBU_RS0118550</t>
  </si>
  <si>
    <t>METBU_RS0118930</t>
  </si>
  <si>
    <t>METBU_RS24930</t>
  </si>
  <si>
    <t>METBU_RS0122545</t>
  </si>
  <si>
    <t>conjugal transfer protein TraM</t>
  </si>
  <si>
    <t>METBU_RS0122595</t>
  </si>
  <si>
    <t>METBU_RS0122640</t>
  </si>
  <si>
    <t>METBU_RS0122670</t>
  </si>
  <si>
    <t>METBU_RS25545</t>
  </si>
  <si>
    <t>METBU_RS0122795</t>
  </si>
  <si>
    <t>METBU_RS0122860</t>
  </si>
  <si>
    <t>entry exclusion lipoprotein TrbK</t>
  </si>
  <si>
    <t>METBU_RS0122885</t>
  </si>
  <si>
    <t>METBU_RS0105300</t>
  </si>
  <si>
    <t>50S ribosomal protein L9</t>
  </si>
  <si>
    <t>METBU_RS0120185</t>
  </si>
  <si>
    <t>METBU_RS0105005</t>
  </si>
  <si>
    <t>METBU_RS0115710</t>
  </si>
  <si>
    <t>METBU_RS23080</t>
  </si>
  <si>
    <t>METBU_RS0110890</t>
  </si>
  <si>
    <t>METBU_RS0118250</t>
  </si>
  <si>
    <t>ammonia monooxygenase</t>
  </si>
  <si>
    <t>METBU_RS0101870</t>
  </si>
  <si>
    <t>METBU_RS25085</t>
  </si>
  <si>
    <t>METBU_RS0102035</t>
  </si>
  <si>
    <t>2-C-methyl-D-erythritol 2,4-cyclodiphosphate synthase</t>
  </si>
  <si>
    <t>METBU_RS0103210</t>
  </si>
  <si>
    <t>METBU_RS0110770</t>
  </si>
  <si>
    <t>METBU_RS0116265</t>
  </si>
  <si>
    <t>METBU_RS0119250</t>
  </si>
  <si>
    <t>METBU_RS0112745</t>
  </si>
  <si>
    <t>METBU_RS0112430</t>
  </si>
  <si>
    <t>exosortase-affiliated protein, TIGR04073 family</t>
  </si>
  <si>
    <t>METBU_RS0111900</t>
  </si>
  <si>
    <t>METBU_RS0119480</t>
  </si>
  <si>
    <t>methanol dehydrogenase</t>
  </si>
  <si>
    <t>METBU_RS0118055</t>
  </si>
  <si>
    <t>METBU_RS0111490</t>
  </si>
  <si>
    <t>DNA-directed RNA polymerase subunit beta</t>
  </si>
  <si>
    <t>METBU_RS0109875</t>
  </si>
  <si>
    <t>METBU_RS0106210</t>
  </si>
  <si>
    <t>haloacid dehalogenase</t>
  </si>
  <si>
    <t>METBU_RS0110960</t>
  </si>
  <si>
    <t>METBU_RS0111355</t>
  </si>
  <si>
    <t>preprotein translocase subunit SecY</t>
  </si>
  <si>
    <t>METBU_RS0122785</t>
  </si>
  <si>
    <t>METBU_RS0118840</t>
  </si>
  <si>
    <t>METBU_RS23590</t>
  </si>
  <si>
    <t>METBU_RS0117500</t>
  </si>
  <si>
    <t>oxidoreductase</t>
  </si>
  <si>
    <t>METBU_RS0103280</t>
  </si>
  <si>
    <t>precorrin-3B C17-methyltransferase</t>
  </si>
  <si>
    <t>METBU_RS24160</t>
  </si>
  <si>
    <t>METBU_RS0116440</t>
  </si>
  <si>
    <t>METBU_RS0100630</t>
  </si>
  <si>
    <t>METBU_RS24260</t>
  </si>
  <si>
    <t>METBU_RS0102590</t>
  </si>
  <si>
    <t>METBU_RS23305</t>
  </si>
  <si>
    <t>METBU_RS0120380</t>
  </si>
  <si>
    <t>electron transporter RnfD</t>
  </si>
  <si>
    <t>METBU_RS0115015</t>
  </si>
  <si>
    <t>METBU_RS24050</t>
  </si>
  <si>
    <t>METBU_RS0113740</t>
  </si>
  <si>
    <t>protease</t>
  </si>
  <si>
    <t>METBU_RS0116760</t>
  </si>
  <si>
    <t>glycosyl transferase</t>
  </si>
  <si>
    <t>METBU_RS0100750</t>
  </si>
  <si>
    <t>glycosyl transferase family 2</t>
  </si>
  <si>
    <t>METBU_RS0119870</t>
  </si>
  <si>
    <t>METBU_RS0118255</t>
  </si>
  <si>
    <t>methane monooxygenase</t>
  </si>
  <si>
    <t>METBU_RS0104935</t>
  </si>
  <si>
    <t>3-ketoacyl-ACP reductase</t>
  </si>
  <si>
    <t>METBU_RS0120510</t>
  </si>
  <si>
    <t>protein nifZ</t>
  </si>
  <si>
    <t>METBU_RS0108640</t>
  </si>
  <si>
    <t>METBU_RS0120240</t>
  </si>
  <si>
    <t>METBU_RS23130</t>
  </si>
  <si>
    <t>METBU_RS0106020</t>
  </si>
  <si>
    <t>tRNA threonylcarbamoyladenosine dehydratase</t>
  </si>
  <si>
    <t>METBU_RS0102840</t>
  </si>
  <si>
    <t>DEAD/DEAH box helicase</t>
  </si>
  <si>
    <t>METBU_RS0116720</t>
  </si>
  <si>
    <t>METBU_RS0104320</t>
  </si>
  <si>
    <t>METBU_RS0104160</t>
  </si>
  <si>
    <t>METBU_RS0104760</t>
  </si>
  <si>
    <t>METBU_RS0111370</t>
  </si>
  <si>
    <t>30S ribosomal protein S5</t>
  </si>
  <si>
    <t>METBU_RS23190</t>
  </si>
  <si>
    <t>peptide ABC transporter</t>
  </si>
  <si>
    <t>METBU_RS0120310</t>
  </si>
  <si>
    <t>METBU_RS0106580</t>
  </si>
  <si>
    <t>METBU_RS0100570</t>
  </si>
  <si>
    <t>METBU_RS0120290</t>
  </si>
  <si>
    <t>METBU_RS24235</t>
  </si>
  <si>
    <t>METBU_RS0107820</t>
  </si>
  <si>
    <t>METBU_RS0100085</t>
  </si>
  <si>
    <t>METBU_RS0117700</t>
  </si>
  <si>
    <t>METBU_RS0103460</t>
  </si>
  <si>
    <t>METBU_RS0111215</t>
  </si>
  <si>
    <t>METBU_RS0119910</t>
  </si>
  <si>
    <t>METBU_RS0122910</t>
  </si>
  <si>
    <t>conjugal transfer protein TrbA</t>
  </si>
  <si>
    <t>METBU_RS0122940</t>
  </si>
  <si>
    <t>METBU_RS0116825</t>
  </si>
  <si>
    <t>METBU_RS0104730</t>
  </si>
  <si>
    <t>METBU_RS0119155</t>
  </si>
  <si>
    <t>METBU_RS0103300</t>
  </si>
  <si>
    <t>precorrin-6Y C5,15-methyltransferase</t>
  </si>
  <si>
    <t>METBU_RS23205</t>
  </si>
  <si>
    <t>METBU_RS0106845</t>
  </si>
  <si>
    <t>METBU_RS0113360</t>
  </si>
  <si>
    <t>METBU_RS0102850</t>
  </si>
  <si>
    <t>phosphatidylinositol kinase</t>
  </si>
  <si>
    <t>METBU_RS0115965</t>
  </si>
  <si>
    <t>CoA-disulfide reductase</t>
  </si>
  <si>
    <t>METBU_RS0116585</t>
  </si>
  <si>
    <t>METBU_RS24920</t>
  </si>
  <si>
    <t>METBU_RS0104100</t>
  </si>
  <si>
    <t>METBU_RS0103290</t>
  </si>
  <si>
    <t>cobalamin biosynthesis protein CbiG</t>
  </si>
  <si>
    <t>METBU_RS0100450</t>
  </si>
  <si>
    <t>METBU_RS0115530</t>
  </si>
  <si>
    <t>METBU_RS0115635</t>
  </si>
  <si>
    <t>METBU_RS0104185</t>
  </si>
  <si>
    <t>METBU_RS0104075</t>
  </si>
  <si>
    <t>virulence protein SciE type</t>
  </si>
  <si>
    <t>METBU_RS0119130</t>
  </si>
  <si>
    <t>dTDP-4-dehydrorhamnose 3,5-epimerase</t>
  </si>
  <si>
    <t>METBU_RS0100940</t>
  </si>
  <si>
    <t>METBU_RS0101625</t>
  </si>
  <si>
    <t>METBU_RS0108230</t>
  </si>
  <si>
    <t>METBU_RS0115715</t>
  </si>
  <si>
    <t>METBU_RS25440</t>
  </si>
  <si>
    <t>METBU_RS25280</t>
  </si>
  <si>
    <t>METBU_RS0120285</t>
  </si>
  <si>
    <t>METBU_RS0114230</t>
  </si>
  <si>
    <t>METBU_RS0113385</t>
  </si>
  <si>
    <t>METBU_RS0116200</t>
  </si>
  <si>
    <t>METBU_RS0106740</t>
  </si>
  <si>
    <t>METBU_RS0107315</t>
  </si>
  <si>
    <t>METBU_RS0115705</t>
  </si>
  <si>
    <t>METBU_RS0112275</t>
  </si>
  <si>
    <t>METBU_RS0118495</t>
  </si>
  <si>
    <t>N-acetyl-anhydromuranmyl-L-alanine amidase</t>
  </si>
  <si>
    <t>METBU_RS0114215</t>
  </si>
  <si>
    <t>metal-dependent hydrolase</t>
  </si>
  <si>
    <t>METBU_RS0112280</t>
  </si>
  <si>
    <t>METBU_RS0100710</t>
  </si>
  <si>
    <t>general stress protein CsbD</t>
  </si>
  <si>
    <t>METBU_RS0113375</t>
  </si>
  <si>
    <t>METBU_RS0116185</t>
  </si>
  <si>
    <t>ABC transporter</t>
  </si>
  <si>
    <t>METBU_RS0120195</t>
  </si>
  <si>
    <t>METBU_RS0116645</t>
  </si>
  <si>
    <t>NrdJb</t>
  </si>
  <si>
    <t>METBU_RS0112540</t>
  </si>
  <si>
    <t>molybdopterin-binding protein</t>
  </si>
  <si>
    <t>METBU_RS0101595</t>
  </si>
  <si>
    <t>ArsC family transcriptional regulator</t>
  </si>
  <si>
    <t>METBU_RS0109355</t>
  </si>
  <si>
    <t>Fis family transcriptional regulator</t>
  </si>
  <si>
    <t>METBU_RS0117355</t>
  </si>
  <si>
    <t>protein containing Six-hairpin glycosidase-like domain</t>
  </si>
  <si>
    <t>METBU_RS0120400</t>
  </si>
  <si>
    <t>FeMo cofactor biosynthesis protein NifB</t>
  </si>
  <si>
    <t>METBU_RS0108285</t>
  </si>
  <si>
    <t>METBU_RS0116935</t>
  </si>
  <si>
    <t>METBU_RS0104350</t>
  </si>
  <si>
    <t>METBU_RS25445</t>
  </si>
  <si>
    <t>METBU_RS0105695</t>
  </si>
  <si>
    <t>METBU_RS0117255</t>
  </si>
  <si>
    <t>prevent-host-death family protein</t>
  </si>
  <si>
    <t>METBU_RS0100355</t>
  </si>
  <si>
    <t>amino acid ABC transporter permease</t>
  </si>
  <si>
    <t>METBU_RS0117935</t>
  </si>
  <si>
    <t>METBU_RS0114370</t>
  </si>
  <si>
    <t>METBU_RS0109370</t>
  </si>
  <si>
    <t>METBU_RS0116205</t>
  </si>
  <si>
    <t>METBU_RS0103110</t>
  </si>
  <si>
    <t>toxin RelE</t>
  </si>
  <si>
    <t>METBU_RS0120420</t>
  </si>
  <si>
    <t>METBU_RS23010</t>
  </si>
  <si>
    <t>METBU_RS0113945</t>
  </si>
  <si>
    <t>METBU_RS0116045</t>
  </si>
  <si>
    <t>METBU_RS0114000</t>
  </si>
  <si>
    <t>METBU_RS0111925</t>
  </si>
  <si>
    <t>IMP dehydrogenase</t>
  </si>
  <si>
    <t>METBU_RS0114005</t>
  </si>
  <si>
    <t>METBU_RS0116095</t>
  </si>
  <si>
    <t>METBU_RS0117265</t>
  </si>
  <si>
    <t>subtype I-E CRISPR-associated endonuclease Cas1</t>
  </si>
  <si>
    <t>METBU_RS0111040</t>
  </si>
  <si>
    <t>METBU_RS0115535</t>
  </si>
  <si>
    <t>METBU_RS0111045</t>
  </si>
  <si>
    <t>METBU_RS0104765</t>
  </si>
  <si>
    <t>METBU_RS0101335</t>
  </si>
  <si>
    <t>Nif3-like dinuclear metal center hexameric protein</t>
  </si>
  <si>
    <t>METBU_RS0116930</t>
  </si>
  <si>
    <t>METBU_RS24490</t>
  </si>
  <si>
    <t>METBU_RS25500</t>
  </si>
  <si>
    <t>METBU_RS25365</t>
  </si>
  <si>
    <t>METBU_RS0101845</t>
  </si>
  <si>
    <t>METBU_RS0116155</t>
  </si>
  <si>
    <t>METBU_RS0100640</t>
  </si>
  <si>
    <t>flagellar motor protein MotB</t>
  </si>
  <si>
    <t>METBU_RS24335</t>
  </si>
  <si>
    <t>preprotein translocase subunit TatB</t>
  </si>
  <si>
    <t>METBU_RS0107020</t>
  </si>
  <si>
    <t>METBU_RS0117230</t>
  </si>
  <si>
    <t>CRISPR-associated protein Cse4</t>
  </si>
  <si>
    <t>METBU_RS0122015</t>
  </si>
  <si>
    <t>METBU_RS23275</t>
  </si>
  <si>
    <t>METBU_RS0102660</t>
  </si>
  <si>
    <t>divalent ion tolerance protein CutA</t>
  </si>
  <si>
    <t>METBU_RS0114445</t>
  </si>
  <si>
    <t>METBU_RS0101600</t>
  </si>
  <si>
    <t>METBU_RS0122560</t>
  </si>
  <si>
    <t>METBU_RS0100485</t>
  </si>
  <si>
    <t>photosystem reaction center subunit H</t>
  </si>
  <si>
    <t>METBU_RS0105440</t>
  </si>
  <si>
    <t>METBU_RS0118090</t>
  </si>
  <si>
    <t>METBU_RS0113675</t>
  </si>
  <si>
    <t>isovaleryl-CoA dehydrogenase</t>
  </si>
  <si>
    <t>METBU_RS0115860</t>
  </si>
  <si>
    <t>METBU_RS0100115</t>
  </si>
  <si>
    <t>METBU_RS0106275</t>
  </si>
  <si>
    <t>formate transporter</t>
  </si>
  <si>
    <t>METBU_RS0100625</t>
  </si>
  <si>
    <t>METBU_RS25290</t>
  </si>
  <si>
    <t>METBU_RS0107690</t>
  </si>
  <si>
    <t>METBU_RS0111005</t>
  </si>
  <si>
    <t>DNA-binding protein</t>
  </si>
  <si>
    <t>METBU_RS0104355</t>
  </si>
  <si>
    <t>type IV secretion protein Rhs</t>
  </si>
  <si>
    <t>METBU_RS0112315</t>
  </si>
  <si>
    <t>hydroxylamine reductase</t>
  </si>
  <si>
    <t>METBU_RS0116540</t>
  </si>
  <si>
    <t>METBU_RS0100525</t>
  </si>
  <si>
    <t>catalase</t>
  </si>
  <si>
    <t>METBU_RS25535</t>
  </si>
  <si>
    <t>METBU_RS0104345</t>
  </si>
  <si>
    <t>METBU_RS0105905</t>
  </si>
  <si>
    <t>molybdenum ABC transporter ATP-binding protein</t>
  </si>
  <si>
    <t>METBU_RS0110965</t>
  </si>
  <si>
    <t>METBU_RS0111275</t>
  </si>
  <si>
    <t>carboxyvinyl-carboxyphosphonate phosphorylmutase</t>
  </si>
  <si>
    <t>METBU_RS0102960</t>
  </si>
  <si>
    <t>METBU_RS0101100</t>
  </si>
  <si>
    <t>METBU_RS0103385</t>
  </si>
  <si>
    <t>METBU_RS0120755</t>
  </si>
  <si>
    <t>METBU_RS0116350</t>
  </si>
  <si>
    <t>transposase, IS116/IS110/IS902 family</t>
  </si>
  <si>
    <t>METBU_RS0121750</t>
  </si>
  <si>
    <t>METBU_RS0109375</t>
  </si>
  <si>
    <t>METBU_RS0115465</t>
  </si>
  <si>
    <t>METBU_RS23955</t>
  </si>
  <si>
    <t>METBU_RS0116890</t>
  </si>
  <si>
    <t>METBU_RS0121290</t>
  </si>
  <si>
    <t>METBU_RS0121585</t>
  </si>
  <si>
    <t>METBU_RS0100705</t>
  </si>
  <si>
    <t>stress response protein CsbD-like</t>
  </si>
  <si>
    <t>METBU_RS0116650</t>
  </si>
  <si>
    <t>METBU_RS23265</t>
  </si>
  <si>
    <t>METBU_RS0103165</t>
  </si>
  <si>
    <t>METBU_RS0109420</t>
  </si>
  <si>
    <t>METBU_RS0110910</t>
  </si>
  <si>
    <t>METBU_RS0113365</t>
  </si>
  <si>
    <t>histidine ammonia-lyase</t>
  </si>
  <si>
    <t>METBU_RS0113850</t>
  </si>
  <si>
    <t>METBU_RS0117335</t>
  </si>
  <si>
    <t>METBU_RS0107150</t>
  </si>
  <si>
    <t>METBU_RS0100670</t>
  </si>
  <si>
    <t>METBU_RS0112975</t>
  </si>
  <si>
    <t>METBU_RS0113430</t>
  </si>
  <si>
    <t>peptidase M4</t>
  </si>
  <si>
    <t>METBU_RS0115350</t>
  </si>
  <si>
    <t>DNA recombination protein RecF</t>
  </si>
  <si>
    <t>METBU_RS0109425</t>
  </si>
  <si>
    <t>METBU_RS0106485</t>
  </si>
  <si>
    <t>METBU_RS0106790</t>
  </si>
  <si>
    <t>formamidase</t>
  </si>
  <si>
    <t>METBU_RS0112415</t>
  </si>
  <si>
    <t>METBU_RS0113020</t>
  </si>
  <si>
    <t>ATP-dependent DNA helicase</t>
  </si>
  <si>
    <t>METBU_RS23195</t>
  </si>
  <si>
    <t>METBU_RS0105935</t>
  </si>
  <si>
    <t>acriflavin resistance protein</t>
  </si>
  <si>
    <t>METBU_RS0116850</t>
  </si>
  <si>
    <t>METBU_RS0114355</t>
  </si>
  <si>
    <t>METBU_RS0110695</t>
  </si>
  <si>
    <t>METBU_RS25130</t>
  </si>
  <si>
    <t>METBU_RS0117720</t>
  </si>
  <si>
    <t>exodeoxyribonuclease V subunit beta</t>
  </si>
  <si>
    <t>METBU_RS23900</t>
  </si>
  <si>
    <t>METBU_RS0116470</t>
  </si>
  <si>
    <t>biopolymer transporter TonB</t>
  </si>
  <si>
    <t>METBU_RS0110595</t>
  </si>
  <si>
    <t>4-hydroxythreonine-4-phosphate dehydrogenase</t>
  </si>
  <si>
    <t>METBU_RS0109600</t>
  </si>
  <si>
    <t>METBU_RS0100505</t>
  </si>
  <si>
    <t>METBU_RS0117275</t>
  </si>
  <si>
    <t>METBU_RS0113405</t>
  </si>
  <si>
    <t>METBU_RS0115700</t>
  </si>
  <si>
    <t>METBU_RS0120560</t>
  </si>
  <si>
    <t>METBU_RS0121890</t>
  </si>
  <si>
    <t>METBU_RS0107285</t>
  </si>
  <si>
    <t>METBU_RS0112560</t>
  </si>
  <si>
    <t>METBU_RS0113670</t>
  </si>
  <si>
    <t>phenylalanine racemase</t>
  </si>
  <si>
    <t>METBU_RS0115655</t>
  </si>
  <si>
    <t>METBU_RS0105950</t>
  </si>
  <si>
    <t>METBU_RS0122090</t>
  </si>
  <si>
    <t>METBU_RS0120640</t>
  </si>
  <si>
    <t>METBU_RS0117175</t>
  </si>
  <si>
    <t>METBU_RS0110015</t>
  </si>
  <si>
    <t>carboxylate--amine ligase</t>
  </si>
  <si>
    <t>METBU_RS0121370</t>
  </si>
  <si>
    <t>METBU_RS0113860</t>
  </si>
  <si>
    <t>METBU_RS0112325</t>
  </si>
  <si>
    <t>METBU_RS0116810</t>
  </si>
  <si>
    <t>METBU_RS0116880</t>
  </si>
  <si>
    <t>helicase SNF2</t>
  </si>
  <si>
    <t>METBU_RS0110755</t>
  </si>
  <si>
    <t>glycerate kinase</t>
  </si>
  <si>
    <t>METBU_RS0113865</t>
  </si>
  <si>
    <t>formate dehydrogenase subunit gamma</t>
  </si>
  <si>
    <t>METBU_RS0117010</t>
  </si>
  <si>
    <t>METBU_RS0109080</t>
  </si>
  <si>
    <t>METBU_RS0100500</t>
  </si>
  <si>
    <t>METBU_RS0120395</t>
  </si>
  <si>
    <t>METBU_RS0120145</t>
  </si>
  <si>
    <t>METBU_RS0117190</t>
  </si>
  <si>
    <t>METBU_RS0113885</t>
  </si>
  <si>
    <t>formate dehydrogenase subunit delta</t>
  </si>
  <si>
    <t>METBU_RS0113870</t>
  </si>
  <si>
    <t>formate dehydrogenase subunit beta</t>
  </si>
  <si>
    <t>METBU_RS0120330</t>
  </si>
  <si>
    <t>METBU_RS0113880</t>
  </si>
  <si>
    <t>formate dehydrogenase accessory protein FdhD</t>
  </si>
  <si>
    <t>METBU_RS0120430</t>
  </si>
  <si>
    <t>METBU_RS0117200</t>
  </si>
  <si>
    <t>METBU_RS0113875</t>
  </si>
  <si>
    <t>formate dehydrogenase subunit alpha</t>
  </si>
  <si>
    <t>METBU_RS0120565</t>
  </si>
  <si>
    <t>protein nifT</t>
  </si>
  <si>
    <t>METBU_RS0119475</t>
  </si>
  <si>
    <t>cytochrome C</t>
  </si>
  <si>
    <t>METBU_RS0117360</t>
  </si>
  <si>
    <t>METBU_RS0120025</t>
  </si>
  <si>
    <t>METBU_RS0102475</t>
  </si>
  <si>
    <t>METBU_RS0101495</t>
  </si>
  <si>
    <t>pterin dehydratase</t>
  </si>
  <si>
    <t>METBU_RS0121865</t>
  </si>
  <si>
    <t>chemotaxis protein CheW</t>
  </si>
  <si>
    <t>METBU_RS0107420</t>
  </si>
  <si>
    <t>acetate kinase</t>
  </si>
  <si>
    <t>METBU_RS0122255</t>
  </si>
  <si>
    <t>METBU_RS0107005</t>
  </si>
  <si>
    <t>cytochrome C oxidase subunit II</t>
  </si>
  <si>
    <t>METBU_RS0115115</t>
  </si>
  <si>
    <t>METBU_RS0101895</t>
  </si>
  <si>
    <t>METBU_RS0118390</t>
  </si>
  <si>
    <t>METBU_RS0104915</t>
  </si>
  <si>
    <t>metal-binding protein</t>
  </si>
  <si>
    <t>METBU_RS0109070</t>
  </si>
  <si>
    <t>METBU_RS25030</t>
  </si>
  <si>
    <t>METBU_RS0108630</t>
  </si>
  <si>
    <t>METBU_RS0112240</t>
  </si>
  <si>
    <t>cytochrome B</t>
  </si>
  <si>
    <t>METBU_RS0121240</t>
  </si>
  <si>
    <t>METBU_RS0102455</t>
  </si>
  <si>
    <t>peptidase M23</t>
  </si>
  <si>
    <t>METBU_RS25450</t>
  </si>
  <si>
    <t>METBU_RS0119490</t>
  </si>
  <si>
    <t>MxaP protein</t>
  </si>
  <si>
    <t>METBU_RS0111050</t>
  </si>
  <si>
    <t>METBU_RS0107560</t>
  </si>
  <si>
    <t>anti-anti-sigma regulatory factor</t>
  </si>
  <si>
    <t>METBU_RS0120425</t>
  </si>
  <si>
    <t>METBU_RS0114655</t>
  </si>
  <si>
    <t>METBU_RS0104095</t>
  </si>
  <si>
    <t>METBU_RS0112425</t>
  </si>
  <si>
    <t>METBU_RS0105380</t>
  </si>
  <si>
    <t>ATP synthase subunit B</t>
  </si>
  <si>
    <t>METBU_RS0104035</t>
  </si>
  <si>
    <t>METBU_RS0104025</t>
  </si>
  <si>
    <t>type VI secretion protein</t>
  </si>
  <si>
    <t>METBU_RS0114770</t>
  </si>
  <si>
    <t>METBU_RS0108770</t>
  </si>
  <si>
    <t>METBU_RS0121885</t>
  </si>
  <si>
    <t>METBU_RS0111485</t>
  </si>
  <si>
    <t>DNA-directed RNA polymerase subunit beta'</t>
  </si>
  <si>
    <t>METBU_RS0121825</t>
  </si>
  <si>
    <t>METBU_RS0118200</t>
  </si>
  <si>
    <t>ribosome-associated GTPase EngA</t>
  </si>
  <si>
    <t>METBU_RS0102705</t>
  </si>
  <si>
    <t>ABC transporter ATPase</t>
  </si>
  <si>
    <t>METBU_RS0102760</t>
  </si>
  <si>
    <t>METBU_RS0115560</t>
  </si>
  <si>
    <t>METBU_RS0101185</t>
  </si>
  <si>
    <t>METBU_RS0111365</t>
  </si>
  <si>
    <t>50S ribosomal protein L30</t>
  </si>
  <si>
    <t>METBU_RS0100460</t>
  </si>
  <si>
    <t>METBU_RS0119485</t>
  </si>
  <si>
    <t>METBU_RS0119265</t>
  </si>
  <si>
    <t>METBU_RS0107715</t>
  </si>
  <si>
    <t>METBU_RS0115805</t>
  </si>
  <si>
    <t>METBU_RS0104065</t>
  </si>
  <si>
    <t>type VI secretion protein EvpB</t>
  </si>
  <si>
    <t>METBU_RS0104265</t>
  </si>
  <si>
    <t>METBU_RS0104070</t>
  </si>
  <si>
    <t>METBU_RS0105310</t>
  </si>
  <si>
    <t>30S ribosomal protein S18</t>
  </si>
  <si>
    <t>METBU_RS0118810</t>
  </si>
  <si>
    <t>semialdehyde dehydrogenase</t>
  </si>
  <si>
    <t>METBU_RS0108365</t>
  </si>
  <si>
    <t>METBU_RS0109785</t>
  </si>
  <si>
    <t>METBU_RS0107540</t>
  </si>
  <si>
    <t>chemotaxis protein CheR</t>
  </si>
  <si>
    <t>METBU_RS0117985</t>
  </si>
  <si>
    <t>METBU_RS0111690</t>
  </si>
  <si>
    <t>METBU_RS0105345</t>
  </si>
  <si>
    <t>methyl-accepting chemotaxis protein</t>
  </si>
  <si>
    <t>METBU_RS0122960</t>
  </si>
  <si>
    <t>METBU_RS0115925</t>
  </si>
  <si>
    <t>METBU_RS25275</t>
  </si>
  <si>
    <t>METBU_RS0115885</t>
  </si>
  <si>
    <t>METBU_RS0111410</t>
  </si>
  <si>
    <t>30S ribosomal protein S17</t>
  </si>
  <si>
    <t>METBU_RS0120490</t>
  </si>
  <si>
    <t>METBU_RS0117455</t>
  </si>
  <si>
    <t>METBU_RS0118320</t>
  </si>
  <si>
    <t>METBU_RS0121395</t>
  </si>
  <si>
    <t>METBU_RS0115960</t>
  </si>
  <si>
    <t>fructose-bisphosphate aldolase</t>
  </si>
  <si>
    <t>METBU_RS0108135</t>
  </si>
  <si>
    <t>ammonium transporter</t>
  </si>
  <si>
    <t>METBU_RS23715</t>
  </si>
  <si>
    <t>METBU_RS0105480</t>
  </si>
  <si>
    <t>METBU_RS0100055</t>
  </si>
  <si>
    <t>METBU_RS0112245</t>
  </si>
  <si>
    <t>METBU_RS0112215</t>
  </si>
  <si>
    <t>ATP phosphoribosyltransferase</t>
  </si>
  <si>
    <t>METBU_RS0105350</t>
  </si>
  <si>
    <t>ATP synthase subunit A</t>
  </si>
  <si>
    <t>METBU_RS0116395</t>
  </si>
  <si>
    <t>cyclopropane-fatty-acyl-phospholipid synthase</t>
  </si>
  <si>
    <t>METBU_RS0105525</t>
  </si>
  <si>
    <t>Na+-translocating NADH-quinone reductase subunit C</t>
  </si>
  <si>
    <t>METBU_RS0103925</t>
  </si>
  <si>
    <t>METBU_RS0106295</t>
  </si>
  <si>
    <t>phenazine biosynthesis protein PhzF</t>
  </si>
  <si>
    <t>METBU_RS0115905</t>
  </si>
  <si>
    <t>METBU_RS0101520</t>
  </si>
  <si>
    <t>peptidyl-prolyl cis-trans isomerase</t>
  </si>
  <si>
    <t>METBU_RS0106600</t>
  </si>
  <si>
    <t>NADP oxidoreductase</t>
  </si>
  <si>
    <t>METBU_RS0108590</t>
  </si>
  <si>
    <t>METBU_RS0122480</t>
  </si>
  <si>
    <t>glyceraldehyde-3-phosphate dehydrogenase</t>
  </si>
  <si>
    <t>METBU_RS0122575</t>
  </si>
  <si>
    <t>METBU_RS0119510</t>
  </si>
  <si>
    <t>MxaK protein</t>
  </si>
  <si>
    <t>METBU_RS0118805</t>
  </si>
  <si>
    <t>3-isopropylmalate dehydratase small subunit</t>
  </si>
  <si>
    <t>METBU_RS0121685</t>
  </si>
  <si>
    <t>METBU_RS0102690</t>
  </si>
  <si>
    <t>nitrate reductase</t>
  </si>
  <si>
    <t>METBU_RS0105410</t>
  </si>
  <si>
    <t>mercuric reductase</t>
  </si>
  <si>
    <t>METBU_RS0122025</t>
  </si>
  <si>
    <t>cold-shock protein</t>
  </si>
  <si>
    <t>METBU_RS0106910</t>
  </si>
  <si>
    <t>METBU_RS23475</t>
  </si>
  <si>
    <t>METBU_RS0114785</t>
  </si>
  <si>
    <t>METBU_RS0105515</t>
  </si>
  <si>
    <t>Na+-translocating NADH-quinone reductase subunit E</t>
  </si>
  <si>
    <t>METBU_RS0117820</t>
  </si>
  <si>
    <t>UDP-N-acetylmuramate--alanine ligase</t>
  </si>
  <si>
    <t>METBU_RS0114280</t>
  </si>
  <si>
    <t>METBU_RS0118125</t>
  </si>
  <si>
    <t>METBU_RS0115405</t>
  </si>
  <si>
    <t>METBU_RS0108855</t>
  </si>
  <si>
    <t>pyruvate phosphate dikinase</t>
  </si>
  <si>
    <t>METBU_RS0103805</t>
  </si>
  <si>
    <t>METBU_RS0116435</t>
  </si>
  <si>
    <t>decarboxylase</t>
  </si>
  <si>
    <t>METBU_RS0122345</t>
  </si>
  <si>
    <t>METBU_RS24185</t>
  </si>
  <si>
    <t>METBU_RS0117845</t>
  </si>
  <si>
    <t>METBU_RS0117815</t>
  </si>
  <si>
    <t>UDP-diphospho-muramoylpentapeptide beta-N- acetylglucosaminyltransferase</t>
  </si>
  <si>
    <t>METBU_RS0110220</t>
  </si>
  <si>
    <t>METBU_RS0106130</t>
  </si>
  <si>
    <t>carbonate dehydratase</t>
  </si>
  <si>
    <t>METBU_RS0111500</t>
  </si>
  <si>
    <t>50S ribosomal protein L10</t>
  </si>
  <si>
    <t>METBU_RS0103595</t>
  </si>
  <si>
    <t>METBU_RS0122620</t>
  </si>
  <si>
    <t>METBU_RS0111450</t>
  </si>
  <si>
    <t>50S ribosomal protein L4</t>
  </si>
  <si>
    <t>METBU_RS0105520</t>
  </si>
  <si>
    <t>NADH-quinone reductase subunit D</t>
  </si>
  <si>
    <t>METBU_RS0119420</t>
  </si>
  <si>
    <t>ribosomal protein S6 modification protein</t>
  </si>
  <si>
    <t>METBU_RS24990</t>
  </si>
  <si>
    <t>METBU_RS0111505</t>
  </si>
  <si>
    <t>50S ribosomal protein L1</t>
  </si>
  <si>
    <t>METBU_RS0117995</t>
  </si>
  <si>
    <t>virulence factor</t>
  </si>
  <si>
    <t>METBU_RS0111495</t>
  </si>
  <si>
    <t>50S ribosomal protein L7/L12</t>
  </si>
  <si>
    <t>METBU_RS0116305</t>
  </si>
  <si>
    <t>preprotein translocase subunit Tim44</t>
  </si>
  <si>
    <t>METBU_RS0108125</t>
  </si>
  <si>
    <t>glutamine synthetase</t>
  </si>
  <si>
    <t>METBU_RS0117240</t>
  </si>
  <si>
    <t>METBU_RS0117805</t>
  </si>
  <si>
    <t>UDP-N-acetylmuramoylalanine--D-glutamate ligase</t>
  </si>
  <si>
    <t>METBU_RS0104155</t>
  </si>
  <si>
    <t>METBU_RS0104125</t>
  </si>
  <si>
    <t>METBU_RS0117840</t>
  </si>
  <si>
    <t>cell division protein FtsA</t>
  </si>
  <si>
    <t>METBU_RS0103880</t>
  </si>
  <si>
    <t>METBU_RS0115340</t>
  </si>
  <si>
    <t>METBU_RS0120830</t>
  </si>
  <si>
    <t>flagellar hook-basal body protein</t>
  </si>
  <si>
    <t>METBU_RS0109515</t>
  </si>
  <si>
    <t>METBU_RS0107915</t>
  </si>
  <si>
    <t>phenylalanine--tRNA ligase subunit beta</t>
  </si>
  <si>
    <t>METBU_RS0110730</t>
  </si>
  <si>
    <t>METBU_RS0106160</t>
  </si>
  <si>
    <t>METBU_RS0108105</t>
  </si>
  <si>
    <t>transketolase</t>
  </si>
  <si>
    <t>METBU_RS25220</t>
  </si>
  <si>
    <t>METBU_RS0110035</t>
  </si>
  <si>
    <t>30S ribosomal protein S15</t>
  </si>
  <si>
    <t>METBU_RS0112930</t>
  </si>
  <si>
    <t>METBU_RS0100960</t>
  </si>
  <si>
    <t>METBU_RS0111850</t>
  </si>
  <si>
    <t>METBU_RS0111360</t>
  </si>
  <si>
    <t>50S ribosomal protein L15</t>
  </si>
  <si>
    <t>METBU_RS0118835</t>
  </si>
  <si>
    <t>METBU_RS0113125</t>
  </si>
  <si>
    <t>chromosome partitioning protein ParB</t>
  </si>
  <si>
    <t>METBU_RS0116130</t>
  </si>
  <si>
    <t>METBU_RS0102160</t>
  </si>
  <si>
    <t>METBU_RS0113025</t>
  </si>
  <si>
    <t>METBU_RS0109300</t>
  </si>
  <si>
    <t>dTDP-glucose 4,6-dehydratase</t>
  </si>
  <si>
    <t>METBU_RS0100830</t>
  </si>
  <si>
    <t>hemagglutination activity protein</t>
  </si>
  <si>
    <t>METBU_RS0117640</t>
  </si>
  <si>
    <t>METBU_RS0117595</t>
  </si>
  <si>
    <t>pyruvate ferredoxin oxidoreductase</t>
  </si>
  <si>
    <t>METBU_RS0112305</t>
  </si>
  <si>
    <t>METBU_RS0122190</t>
  </si>
  <si>
    <t>METBU_RS0109790</t>
  </si>
  <si>
    <t>METBU_RS0107415</t>
  </si>
  <si>
    <t>phosphoketolase</t>
  </si>
  <si>
    <t>METBU_RS0104040</t>
  </si>
  <si>
    <t>METBU_RS0102000</t>
  </si>
  <si>
    <t>METBU_RS0113085</t>
  </si>
  <si>
    <t>F0F1 ATP synthase subunit beta</t>
  </si>
  <si>
    <t>METBU_RS0105560</t>
  </si>
  <si>
    <t>METBU_RS0103630</t>
  </si>
  <si>
    <t>METBU_RS0112510</t>
  </si>
  <si>
    <t>pyridoxine 5'-phosphate synthase</t>
  </si>
  <si>
    <t>METBU_RS0111965</t>
  </si>
  <si>
    <t>METBU_RS0104060</t>
  </si>
  <si>
    <t>METBU_RS0120880</t>
  </si>
  <si>
    <t>acylphosphatase</t>
  </si>
  <si>
    <t>METBU_RS0111420</t>
  </si>
  <si>
    <t>50S ribosomal protein L16</t>
  </si>
  <si>
    <t>METBU_RS0113285</t>
  </si>
  <si>
    <t>METBU_RS0111970</t>
  </si>
  <si>
    <t>DNA gyrase inhibitor YacG</t>
  </si>
  <si>
    <t>METBU_RS24450</t>
  </si>
  <si>
    <t>METBU_RS0105850</t>
  </si>
  <si>
    <t>dihydroxy-acid dehydratase</t>
  </si>
  <si>
    <t>METBU_RS0120975</t>
  </si>
  <si>
    <t>METBU_RS0121245</t>
  </si>
  <si>
    <t>METBU_RS23065</t>
  </si>
  <si>
    <t>METBU_RS0110825</t>
  </si>
  <si>
    <t>pilus modification protein PilQ</t>
  </si>
  <si>
    <t>METBU_RS0111720</t>
  </si>
  <si>
    <t>ectoine synthase</t>
  </si>
  <si>
    <t>METBU_RS0115985</t>
  </si>
  <si>
    <t>METBU_RS0120835</t>
  </si>
  <si>
    <t>flagellar basal body rod protein FlgF</t>
  </si>
  <si>
    <t>METBU_RS0111940</t>
  </si>
  <si>
    <t>mobilization protein</t>
  </si>
  <si>
    <t>METBU_RS0104300</t>
  </si>
  <si>
    <t>METBU_RS0111445</t>
  </si>
  <si>
    <t>50S ribosomal protein L23</t>
  </si>
  <si>
    <t>METBU_RS0111055</t>
  </si>
  <si>
    <t>METBU_RS0102860</t>
  </si>
  <si>
    <t>METBU_RS0109195</t>
  </si>
  <si>
    <t>type II citrate synthase</t>
  </si>
  <si>
    <t>METBU_RS0121470</t>
  </si>
  <si>
    <t>METBU_RS0112800</t>
  </si>
  <si>
    <t>METBU_RS23315</t>
  </si>
  <si>
    <t>METBU_RS0121725</t>
  </si>
  <si>
    <t>METBU_RS0121830</t>
  </si>
  <si>
    <t>chemotaxis protein CheZ</t>
  </si>
  <si>
    <t>METBU_RS0121690</t>
  </si>
  <si>
    <t>METBU_RS24530</t>
  </si>
  <si>
    <t>pyridoxamine 5'-phosphate oxidase</t>
  </si>
  <si>
    <t>METBU_RS0114660</t>
  </si>
  <si>
    <t>METBU_RS0104315</t>
  </si>
  <si>
    <t>METBU_RS0113695</t>
  </si>
  <si>
    <t>sulfate/thiosulfate transporter subunit</t>
  </si>
  <si>
    <t>METBU_RS0106265</t>
  </si>
  <si>
    <t>METBU_RS0107545</t>
  </si>
  <si>
    <t>METBU_RS0106190</t>
  </si>
  <si>
    <t>METBU_RS0100070</t>
  </si>
  <si>
    <t>adenylosuccinate synthetase</t>
  </si>
  <si>
    <t>METBU_RS0104110</t>
  </si>
  <si>
    <t>METBU_RS0111415</t>
  </si>
  <si>
    <t>50S ribosomal protein L29</t>
  </si>
  <si>
    <t>METBU_RS0111425</t>
  </si>
  <si>
    <t>30S ribosomal protein S3</t>
  </si>
  <si>
    <t>METBU_RS0117920</t>
  </si>
  <si>
    <t>3-hydroxyacyl-CoA dehydrogenase</t>
  </si>
  <si>
    <t>METBU_RS0110160</t>
  </si>
  <si>
    <t>general secretion pathway protein GspH</t>
  </si>
  <si>
    <t>METBU_RS0118380</t>
  </si>
  <si>
    <t>glutaconyl-CoA decarboxylase subunit beta</t>
  </si>
  <si>
    <t>METBU_RS24025</t>
  </si>
  <si>
    <t>METBU_RS0106305</t>
  </si>
  <si>
    <t>nitrite reductase</t>
  </si>
  <si>
    <t>METBU_RS0117465</t>
  </si>
  <si>
    <t>METBU_RS0117325</t>
  </si>
  <si>
    <t>METBU_RS0102030</t>
  </si>
  <si>
    <t>2-C-methyl-D-erythritol 4-phosphate cytidylyltransferase</t>
  </si>
  <si>
    <t>METBU_RS0111800</t>
  </si>
  <si>
    <t>6-pyruvoyl tetrahydropterin synthase</t>
  </si>
  <si>
    <t>METBU_RS0106120</t>
  </si>
  <si>
    <t>carbonic anhydrase</t>
  </si>
  <si>
    <t>METBU_RS0121880</t>
  </si>
  <si>
    <t>peptidylprolyl isomerase</t>
  </si>
  <si>
    <t>METBU_RS0100775</t>
  </si>
  <si>
    <t>METBU_RS0100400</t>
  </si>
  <si>
    <t>urease accessory protein UreF</t>
  </si>
  <si>
    <t>METBU_RS0119770</t>
  </si>
  <si>
    <t>molecular chaperone GroES</t>
  </si>
  <si>
    <t>METBU_RS0106095</t>
  </si>
  <si>
    <t>METBU_RS0118875</t>
  </si>
  <si>
    <t>METBU_RS0106765</t>
  </si>
  <si>
    <t>METBU_RS0100810</t>
  </si>
  <si>
    <t>METBU_RS0120850</t>
  </si>
  <si>
    <t>flagellar P-ring protein FlgI</t>
  </si>
  <si>
    <t>METBU_RS0112490</t>
  </si>
  <si>
    <t>METBU_RS24865</t>
  </si>
  <si>
    <t>METBU_RS0120385</t>
  </si>
  <si>
    <t>METBU_RS0112735</t>
  </si>
  <si>
    <t>electron transporter RnfG</t>
  </si>
  <si>
    <t>METBU_RS0117400</t>
  </si>
  <si>
    <t>METBU_RS0118300</t>
  </si>
  <si>
    <t>METBU_RS0103955</t>
  </si>
  <si>
    <t>(Fe-S)-cluster assembly protein</t>
  </si>
  <si>
    <t>METBU_RS0100025</t>
  </si>
  <si>
    <t>METBU_RS0102250</t>
  </si>
  <si>
    <t>poly(3-hydroxybutyrate) depolymerase</t>
  </si>
  <si>
    <t>METBU_RS0108515</t>
  </si>
  <si>
    <t>METBU_RS0105290</t>
  </si>
  <si>
    <t>METBU_RS0105510</t>
  </si>
  <si>
    <t>Na+-translocating NADH-quinone reductase subunit F</t>
  </si>
  <si>
    <t>METBU_RS25400</t>
  </si>
  <si>
    <t>METBU_RS0117350</t>
  </si>
  <si>
    <t>METBU_RS0111830</t>
  </si>
  <si>
    <t>METBU_RS0102600</t>
  </si>
  <si>
    <t>IMP cyclohydrolase</t>
  </si>
  <si>
    <t>METBU_RS0108435</t>
  </si>
  <si>
    <t>DNA polymerase III subunit beta</t>
  </si>
  <si>
    <t>METBU_RS0106300</t>
  </si>
  <si>
    <t>METBU_RS0109710</t>
  </si>
  <si>
    <t>thiol:disulfide interchange protein DsbC</t>
  </si>
  <si>
    <t>METBU_RS0110560</t>
  </si>
  <si>
    <t>METBU_RS0100395</t>
  </si>
  <si>
    <t>urease accessory protein UreE</t>
  </si>
  <si>
    <t>METBU_RS0117580</t>
  </si>
  <si>
    <t>METBU_RS0116520</t>
  </si>
  <si>
    <t>METBU_RS0111375</t>
  </si>
  <si>
    <t>50S ribosomal protein L18</t>
  </si>
  <si>
    <t>METBU_RS0106040</t>
  </si>
  <si>
    <t>recombinase RecR</t>
  </si>
  <si>
    <t>METBU_RS0104105</t>
  </si>
  <si>
    <t>METBU_RS0114780</t>
  </si>
  <si>
    <t>METBU_RS0106280</t>
  </si>
  <si>
    <t>protein kinase</t>
  </si>
  <si>
    <t>METBU_RS0104080</t>
  </si>
  <si>
    <t>METBU_RS0119495</t>
  </si>
  <si>
    <t>MxaS protein</t>
  </si>
  <si>
    <t>METBU_RS0120020</t>
  </si>
  <si>
    <t>aldehyde ferredoxin oxidoreductase</t>
  </si>
  <si>
    <t>METBU_RS0101450</t>
  </si>
  <si>
    <t>METBU_RS0110345</t>
  </si>
  <si>
    <t>METBU_RS0120980</t>
  </si>
  <si>
    <t>METBU_RS0106855</t>
  </si>
  <si>
    <t>METBU_RS0109120</t>
  </si>
  <si>
    <t>methylenetetrahydromethanopterin dehydrogenase</t>
  </si>
  <si>
    <t>METBU_RS0121410</t>
  </si>
  <si>
    <t>METBU_RS0108535</t>
  </si>
  <si>
    <t>METBU_RS0107530</t>
  </si>
  <si>
    <t>METBU_RS0100405</t>
  </si>
  <si>
    <t>urease accessory protein UreG</t>
  </si>
  <si>
    <t>METBU_RS0121390</t>
  </si>
  <si>
    <t>METBU_RS0103945</t>
  </si>
  <si>
    <t>METBU_RS0101175</t>
  </si>
  <si>
    <t>cytochrome oxidase subunit I</t>
  </si>
  <si>
    <t>METBU_RS0102055</t>
  </si>
  <si>
    <t>stationary phase survival protein SurE</t>
  </si>
  <si>
    <t>METBU_RS0111385</t>
  </si>
  <si>
    <t>30S ribosomal protein S8</t>
  </si>
  <si>
    <t>METBU_RS23380</t>
  </si>
  <si>
    <t>METBU_RS0113445</t>
  </si>
  <si>
    <t>METBU_RS0112835</t>
  </si>
  <si>
    <t>DsrC family protein</t>
  </si>
  <si>
    <t>METBU_RS0118815</t>
  </si>
  <si>
    <t>METBU_RS23200</t>
  </si>
  <si>
    <t>tRNA threonylcarbamoyladenosine biosynthesis protein TsaE</t>
  </si>
  <si>
    <t>METBU_RS0104920</t>
  </si>
  <si>
    <t>phosphate acyltransferase</t>
  </si>
  <si>
    <t>METBU_RS0102755</t>
  </si>
  <si>
    <t>METBU_RS0100475</t>
  </si>
  <si>
    <t>METBU_RS0105465</t>
  </si>
  <si>
    <t>phosphoglyceromutase</t>
  </si>
  <si>
    <t>METBU_RS0112060</t>
  </si>
  <si>
    <t>flagellar assembly protein FliW</t>
  </si>
  <si>
    <t>METBU_RS0109705</t>
  </si>
  <si>
    <t>bilirubin oxidase</t>
  </si>
  <si>
    <t>METBU_RS0103970</t>
  </si>
  <si>
    <t>flagellar motor protein PomA</t>
  </si>
  <si>
    <t>METBU_RS0111405</t>
  </si>
  <si>
    <t>50S ribosomal protein L14</t>
  </si>
  <si>
    <t>METBU_RS0102075</t>
  </si>
  <si>
    <t>METBU_RS23505</t>
  </si>
  <si>
    <t>glycoside hydrolase family 57</t>
  </si>
  <si>
    <t>METBU_RS0107925</t>
  </si>
  <si>
    <t>50S ribosomal protein L20</t>
  </si>
  <si>
    <t>METBU_RS0119465</t>
  </si>
  <si>
    <t>METBU_RS0111455</t>
  </si>
  <si>
    <t>50S ribosomal protein L3</t>
  </si>
  <si>
    <t>METBU_RS0116215</t>
  </si>
  <si>
    <t>METBU_RS0105535</t>
  </si>
  <si>
    <t>Na+-translocating NADH-quinone reductase subunit A</t>
  </si>
  <si>
    <t>METBU_RS0111380</t>
  </si>
  <si>
    <t>50S ribosomal protein L6</t>
  </si>
  <si>
    <t>METBU_RS0110535</t>
  </si>
  <si>
    <t>METBU_RS0116010</t>
  </si>
  <si>
    <t>METBU_RS0104225</t>
  </si>
  <si>
    <t>FAD-dependent pyridine nucleotide-Disulfide oxidoreductase</t>
  </si>
  <si>
    <t>METBU_RS0101990</t>
  </si>
  <si>
    <t>METBU_RS0116125</t>
  </si>
  <si>
    <t>METBU_RS0102595</t>
  </si>
  <si>
    <t>phosphoribosylamine--glycine ligase</t>
  </si>
  <si>
    <t>METBU_RS0111985</t>
  </si>
  <si>
    <t>N-methyltransferase</t>
  </si>
  <si>
    <t>METBU_RS0111435</t>
  </si>
  <si>
    <t>30S ribosomal protein S19</t>
  </si>
  <si>
    <t>METBU_RS0117925</t>
  </si>
  <si>
    <t>acetyl-CoA acetyltransferase</t>
  </si>
  <si>
    <t>METBU_RS0121680</t>
  </si>
  <si>
    <t>Flp/Fap pilin protein</t>
  </si>
  <si>
    <t>METBU_RS0101985</t>
  </si>
  <si>
    <t>METBU_RS0111260</t>
  </si>
  <si>
    <t>ketol-acid reductoisomerase</t>
  </si>
  <si>
    <t>METBU_RS0100430</t>
  </si>
  <si>
    <t>ATP-dependent Clp protease ATP-binding subunit ClpA</t>
  </si>
  <si>
    <t>METBU_RS23045</t>
  </si>
  <si>
    <t>METBU_RS0115760</t>
  </si>
  <si>
    <t>METBU_RS0120585</t>
  </si>
  <si>
    <t>METBU_RS0117825</t>
  </si>
  <si>
    <t>UDP-N-acetylenolpyruvoylglucosamine reductase</t>
  </si>
  <si>
    <t>METBU_RS0119450</t>
  </si>
  <si>
    <t>MxaD protein</t>
  </si>
  <si>
    <t>METBU_RS0113910</t>
  </si>
  <si>
    <t>alpha/beta hydrolase</t>
  </si>
  <si>
    <t>METBU_RS0119990</t>
  </si>
  <si>
    <t>50S ribosomal protein L19</t>
  </si>
  <si>
    <t>METBU_RS0121910</t>
  </si>
  <si>
    <t>zinc protease</t>
  </si>
  <si>
    <t>METBU_RS0118180</t>
  </si>
  <si>
    <t>pilus biosynthesis protein PilW</t>
  </si>
  <si>
    <t>METBU_RS0112865</t>
  </si>
  <si>
    <t>METBU_RS0109225</t>
  </si>
  <si>
    <t>METBU_RS0103835</t>
  </si>
  <si>
    <t>molybdopterin-guanine dinucleotide biosynthesis protein A</t>
  </si>
  <si>
    <t>METBU_RS0119460</t>
  </si>
  <si>
    <t>METBU_RS0106595</t>
  </si>
  <si>
    <t>METBU_RS0121280</t>
  </si>
  <si>
    <t>METBU_RS0122425</t>
  </si>
  <si>
    <t>adenine phosphoribosyltransferase</t>
  </si>
  <si>
    <t>METBU_RS0122850</t>
  </si>
  <si>
    <t>muramidase</t>
  </si>
  <si>
    <t>METBU_RS0108360</t>
  </si>
  <si>
    <t>METBU_RS0111105</t>
  </si>
  <si>
    <t>malate--CoA ligase subunit beta</t>
  </si>
  <si>
    <t>METBU_RS0118770</t>
  </si>
  <si>
    <t>METBU_RS0103640</t>
  </si>
  <si>
    <t>dihydrolipoamide dehydrogenase</t>
  </si>
  <si>
    <t>METBU_RS0109215</t>
  </si>
  <si>
    <t>METBU_RS0122540</t>
  </si>
  <si>
    <t>METBU_RS0104305</t>
  </si>
  <si>
    <t>SpoVR family protein</t>
  </si>
  <si>
    <t>METBU_RS0106315</t>
  </si>
  <si>
    <t>METBU_RS0109770</t>
  </si>
  <si>
    <t>METBU_RS0113295</t>
  </si>
  <si>
    <t>ferrochelatase</t>
  </si>
  <si>
    <t>METBU_RS24070</t>
  </si>
  <si>
    <t>METBU_RS0104085</t>
  </si>
  <si>
    <t>type VI secretion system protein ImpG</t>
  </si>
  <si>
    <t>METBU_RS0101965</t>
  </si>
  <si>
    <t>METBU_RS0109780</t>
  </si>
  <si>
    <t>glutamate synthase</t>
  </si>
  <si>
    <t>METBU_RS0119925</t>
  </si>
  <si>
    <t>METBU_RS0112655</t>
  </si>
  <si>
    <t>peptidase S41</t>
  </si>
  <si>
    <t>METBU_RS24475</t>
  </si>
  <si>
    <t>METBU_RS0110525</t>
  </si>
  <si>
    <t>METBU_RS0113900</t>
  </si>
  <si>
    <t>potassium transporter</t>
  </si>
  <si>
    <t>METBU_RS0120570</t>
  </si>
  <si>
    <t>nitrogenase molybdenum-iron protein subunit beta</t>
  </si>
  <si>
    <t>METBU_RS0107920</t>
  </si>
  <si>
    <t>phenylalanyl-tRNA synthetase subunit alpha</t>
  </si>
  <si>
    <t>METBU_RS0118960</t>
  </si>
  <si>
    <t>quinoprotein dehydrogenase-associated ABC transporter substrate-binding protein</t>
  </si>
  <si>
    <t>METBU_RS0118315</t>
  </si>
  <si>
    <t>alanine dehydrogenase</t>
  </si>
  <si>
    <t>METBU_RS0120825</t>
  </si>
  <si>
    <t>flagellar hook capping protein</t>
  </si>
  <si>
    <t>METBU_RS0104245</t>
  </si>
  <si>
    <t>METBU_RS0121845</t>
  </si>
  <si>
    <t>flagellar motor protein</t>
  </si>
  <si>
    <t>METBU_RS0115785</t>
  </si>
  <si>
    <t>biopolymer transporter ExbB</t>
  </si>
  <si>
    <t>METBU_RS0108065</t>
  </si>
  <si>
    <t>fatty acid hydroxylase</t>
  </si>
  <si>
    <t>METBU_RS0111430</t>
  </si>
  <si>
    <t>50S ribosomal protein L22</t>
  </si>
  <si>
    <t>METBU_RS0107885</t>
  </si>
  <si>
    <t>METBU_RS0106325</t>
  </si>
  <si>
    <t>METBU_RS0120925</t>
  </si>
  <si>
    <t>METBU_RS0121275</t>
  </si>
  <si>
    <t>METBU_RS0117915</t>
  </si>
  <si>
    <t>acyl-CoA dehydrogenase</t>
  </si>
  <si>
    <t>METBU_RS0102750</t>
  </si>
  <si>
    <t>23S rRNA methyltransferase</t>
  </si>
  <si>
    <t>METBU_RS0118010</t>
  </si>
  <si>
    <t>METBU_RS0103025</t>
  </si>
  <si>
    <t>METBU_RS0112475</t>
  </si>
  <si>
    <t>serine peptidase</t>
  </si>
  <si>
    <t>METBU_RS0103180</t>
  </si>
  <si>
    <t>METBU_RS0106350</t>
  </si>
  <si>
    <t>METBU_RS0119875</t>
  </si>
  <si>
    <t>METBU_RS0115955</t>
  </si>
  <si>
    <t>transaldolase</t>
  </si>
  <si>
    <t>METBU_RS0115780</t>
  </si>
  <si>
    <t>METBU_RS0122475</t>
  </si>
  <si>
    <t>METBU_RS0105265</t>
  </si>
  <si>
    <t>METBU_RS0104235</t>
  </si>
  <si>
    <t>hydrogenase nickel incorporation protein HypA</t>
  </si>
  <si>
    <t>METBU_RS23005</t>
  </si>
  <si>
    <t>METBU_RS0111930</t>
  </si>
  <si>
    <t>METBU_RS0120820</t>
  </si>
  <si>
    <t>flagellar basal body rod protein FlgC</t>
  </si>
  <si>
    <t>METBU_RS0102785</t>
  </si>
  <si>
    <t>METBU_RS0104425</t>
  </si>
  <si>
    <t>METBU_RS0103695</t>
  </si>
  <si>
    <t>RNA polymerase sigma factor</t>
  </si>
  <si>
    <t>METBU_RS0120995</t>
  </si>
  <si>
    <t>peptidase M48</t>
  </si>
  <si>
    <t>METBU_RS0111400</t>
  </si>
  <si>
    <t>50S ribosomal protein L24</t>
  </si>
  <si>
    <t>METBU_RS0115815</t>
  </si>
  <si>
    <t>sodium:glutamate symporter</t>
  </si>
  <si>
    <t>METBU_RS0118880</t>
  </si>
  <si>
    <t>mannose-1-phosphate guanylyltransferase</t>
  </si>
  <si>
    <t>METBU_RS0106260</t>
  </si>
  <si>
    <t>universal stress protein A</t>
  </si>
  <si>
    <t>METBU_RS0113300</t>
  </si>
  <si>
    <t>METBU_RS0116220</t>
  </si>
  <si>
    <t>METBU_RS0109455</t>
  </si>
  <si>
    <t>pyruvate carboxylase</t>
  </si>
  <si>
    <t>METBU_RS24970</t>
  </si>
  <si>
    <t>peptidase M16</t>
  </si>
  <si>
    <t>METBU_RS0120590</t>
  </si>
  <si>
    <t>gamma-glutamyl phosphate reductase</t>
  </si>
  <si>
    <t>METBU_RS0100900</t>
  </si>
  <si>
    <t>prephenate dehydrogenase</t>
  </si>
  <si>
    <t>METBU_RS0114130</t>
  </si>
  <si>
    <t>METBU_RS0115940</t>
  </si>
  <si>
    <t>METBU_RS0116020</t>
  </si>
  <si>
    <t>METBU_RS0115920</t>
  </si>
  <si>
    <t>METBU_RS0120170</t>
  </si>
  <si>
    <t>METBU_RS0114980</t>
  </si>
  <si>
    <t>METBU_RS0116015</t>
  </si>
  <si>
    <t>METBU_RS0121255</t>
  </si>
  <si>
    <t>METBU_RS23825</t>
  </si>
  <si>
    <t>METBU_RS0116175</t>
  </si>
  <si>
    <t>isocitrate dehydrogenase</t>
  </si>
  <si>
    <t>METBU_RS0102145</t>
  </si>
  <si>
    <t>colicin V production protein CvpA</t>
  </si>
  <si>
    <t>METBU_RS0113735</t>
  </si>
  <si>
    <t>stomatin 2</t>
  </si>
  <si>
    <t>METBU_RS0101510</t>
  </si>
  <si>
    <t>phosphoenolpyruvate synthase</t>
  </si>
  <si>
    <t>METBU_RS0119880</t>
  </si>
  <si>
    <t>METBU_RS0117630</t>
  </si>
  <si>
    <t>METBU_RS0111990</t>
  </si>
  <si>
    <t>type II secretion system protein F</t>
  </si>
  <si>
    <t>METBU_RS0111825</t>
  </si>
  <si>
    <t>apolipoprotein N-acyltransferase</t>
  </si>
  <si>
    <t>METBU_RS0106870</t>
  </si>
  <si>
    <t>NAD(P) transhydrogenase subunit alpha</t>
  </si>
  <si>
    <t>METBU_RS0122170</t>
  </si>
  <si>
    <t>METBU_RS0114545</t>
  </si>
  <si>
    <t>METBU_RS0111390</t>
  </si>
  <si>
    <t>30S ribosomal protein S14</t>
  </si>
  <si>
    <t>METBU_RS0121785</t>
  </si>
  <si>
    <t>flagellar biosynthesis protein FliR</t>
  </si>
  <si>
    <t>METBU_RS24150</t>
  </si>
  <si>
    <t>METBU_RS0110485</t>
  </si>
  <si>
    <t>METBU_RS0101970</t>
  </si>
  <si>
    <t>METBU_RS0115460</t>
  </si>
  <si>
    <t>METBU_RS24585</t>
  </si>
  <si>
    <t>METBU_RS0119500</t>
  </si>
  <si>
    <t>MxaA protein</t>
  </si>
  <si>
    <t>METBU_RS0111460</t>
  </si>
  <si>
    <t>30S ribosomal protein S10</t>
  </si>
  <si>
    <t>METBU_RS0119985</t>
  </si>
  <si>
    <t>tRNA (guanine(37)-N(1))-methyltransferase</t>
  </si>
  <si>
    <t>METBU_RS0115020</t>
  </si>
  <si>
    <t>METBU_RS0115900</t>
  </si>
  <si>
    <t>METBU_RS0115750</t>
  </si>
  <si>
    <t>succinate-semialdehyde dehydrogenase</t>
  </si>
  <si>
    <t>METBU_RS0113070</t>
  </si>
  <si>
    <t>glucosamine--fructose-6-phosphate aminotransferase</t>
  </si>
  <si>
    <t>METBU_RS0106960</t>
  </si>
  <si>
    <t>METBU_RS0100385</t>
  </si>
  <si>
    <t>urease subunit beta</t>
  </si>
  <si>
    <t>METBU_RS0106155</t>
  </si>
  <si>
    <t>triphosphoribosyl-dephospho-CoA synthase</t>
  </si>
  <si>
    <t>METBU_RS0103330</t>
  </si>
  <si>
    <t>METBU_RS0115800</t>
  </si>
  <si>
    <t>METBU_RS0100185</t>
  </si>
  <si>
    <t>METBU_RS0117105</t>
  </si>
  <si>
    <t>ATP synthase</t>
  </si>
  <si>
    <t>METBU_RS0114790</t>
  </si>
  <si>
    <t>METBU_RS23945</t>
  </si>
  <si>
    <t>METBU_RS0102025</t>
  </si>
  <si>
    <t>cell division protein FtsB</t>
  </si>
  <si>
    <t>METBU_RS0118955</t>
  </si>
  <si>
    <t>glycogen branching protein</t>
  </si>
  <si>
    <t>METBU_RS0112495</t>
  </si>
  <si>
    <t>ribonuclease III</t>
  </si>
  <si>
    <t>METBU_RS0122080</t>
  </si>
  <si>
    <t>METBU_RS0110760</t>
  </si>
  <si>
    <t>serine hydroxymethyltransferase</t>
  </si>
  <si>
    <t>METBU_RS25185</t>
  </si>
  <si>
    <t>METBU_RS0109995</t>
  </si>
  <si>
    <t>METBU_RS0103685</t>
  </si>
  <si>
    <t>METBU_RS0102335</t>
  </si>
  <si>
    <t>zinc/iron permease</t>
  </si>
  <si>
    <t>METBU_RS0111340</t>
  </si>
  <si>
    <t>30S ribosomal protein S4</t>
  </si>
  <si>
    <t>METBU_RS0106385</t>
  </si>
  <si>
    <t>2,3,4,5-tetrahydropyridine-2,6-carboxylate N-succinyltransferase</t>
  </si>
  <si>
    <t>METBU_RS23250</t>
  </si>
  <si>
    <t>METBU_RS0117100</t>
  </si>
  <si>
    <t>F1F0 ATPase</t>
  </si>
  <si>
    <t>METBU_RS0105210</t>
  </si>
  <si>
    <t>METBU_RS0120215</t>
  </si>
  <si>
    <t>METBU_RS0106575</t>
  </si>
  <si>
    <t>METBU_RS0100365</t>
  </si>
  <si>
    <t>METBU_RS23940</t>
  </si>
  <si>
    <t>METBU_RS0109280</t>
  </si>
  <si>
    <t>METBU_RS0111440</t>
  </si>
  <si>
    <t>50S ribosomal protein L2</t>
  </si>
  <si>
    <t>METBU_RS0102855</t>
  </si>
  <si>
    <t>METBU_RS0117005</t>
  </si>
  <si>
    <t>METBU_RS24775</t>
  </si>
  <si>
    <t>METBU_RS0109185</t>
  </si>
  <si>
    <t>phosphogluconate dehydratase</t>
  </si>
  <si>
    <t>METBU_RS0113100</t>
  </si>
  <si>
    <t>ATP synthase subunit delta</t>
  </si>
  <si>
    <t>METBU_RS0121105</t>
  </si>
  <si>
    <t>translocation protein TolB</t>
  </si>
  <si>
    <t>METBU_RS0122775</t>
  </si>
  <si>
    <t>METBU_RS23090</t>
  </si>
  <si>
    <t>METBU_RS0120575</t>
  </si>
  <si>
    <t>nitrogenase molybdenum-iron protein alpha chain</t>
  </si>
  <si>
    <t>METBU_RS0112100</t>
  </si>
  <si>
    <t>METBU_RS0120650</t>
  </si>
  <si>
    <t>redoxin</t>
  </si>
  <si>
    <t>METBU_RS0100060</t>
  </si>
  <si>
    <t>membrane protease HflC</t>
  </si>
  <si>
    <t>METBU_RS0113915</t>
  </si>
  <si>
    <t>METBU_RS0121260</t>
  </si>
  <si>
    <t>METBU_RS0112220</t>
  </si>
  <si>
    <t>histidinol dehydrogenase</t>
  </si>
  <si>
    <t>METBU_RS0106365</t>
  </si>
  <si>
    <t>METBU_RS0122580</t>
  </si>
  <si>
    <t>DNA topoisomerase</t>
  </si>
  <si>
    <t>METBU_RS0116815</t>
  </si>
  <si>
    <t>METBU_RS0112740</t>
  </si>
  <si>
    <t>METBU_RS0121110</t>
  </si>
  <si>
    <t>peptidoglycan-associated lipoprotein</t>
  </si>
  <si>
    <t>METBU_RS0100990</t>
  </si>
  <si>
    <t>METBU_RS0122225</t>
  </si>
  <si>
    <t>METBU_RS0110380</t>
  </si>
  <si>
    <t>flagellar hook-basal body protein FliE</t>
  </si>
  <si>
    <t>METBU_RS0102345</t>
  </si>
  <si>
    <t>METBU_RS25075</t>
  </si>
  <si>
    <t>METBU_RS0118500</t>
  </si>
  <si>
    <t>nicotinate-nucleotide pyrophosphorylase</t>
  </si>
  <si>
    <t>METBU_RS24290</t>
  </si>
  <si>
    <t>METBU_RS0117235</t>
  </si>
  <si>
    <t>METBU_RS0106620</t>
  </si>
  <si>
    <t>METBU_RS0120160</t>
  </si>
  <si>
    <t>METBU_RS0117555</t>
  </si>
  <si>
    <t>transcription antitermination protein NusG</t>
  </si>
  <si>
    <t>METBU_RS25380</t>
  </si>
  <si>
    <t>METBU_RS0109290</t>
  </si>
  <si>
    <t>METBU_RS24470</t>
  </si>
  <si>
    <t>METBU_RS0115095</t>
  </si>
  <si>
    <t>METBU_RS0108580</t>
  </si>
  <si>
    <t>METBU_RS0121835</t>
  </si>
  <si>
    <t>chemotaxis protein CheA</t>
  </si>
  <si>
    <t>METBU_RS0119515</t>
  </si>
  <si>
    <t>MxaL protein</t>
  </si>
  <si>
    <t>METBU_RS25375</t>
  </si>
  <si>
    <t>METBU_RS0116025</t>
  </si>
  <si>
    <t>metallophosphoesterase</t>
  </si>
  <si>
    <t>METBU_RS0112450</t>
  </si>
  <si>
    <t>METBU_RS0100700</t>
  </si>
  <si>
    <t>METBU_RS0121630</t>
  </si>
  <si>
    <t>METBU_RS0118610</t>
  </si>
  <si>
    <t>invasion protein</t>
  </si>
  <si>
    <t>METBU_RS25120</t>
  </si>
  <si>
    <t>METBU_RS0108115</t>
  </si>
  <si>
    <t>PAS domain-containing two-component system sensor histidine kinase</t>
  </si>
  <si>
    <t>METBU_RS0113105</t>
  </si>
  <si>
    <t>METBU_RS0107555</t>
  </si>
  <si>
    <t>METBU_RS0100410</t>
  </si>
  <si>
    <t>adenylosuccinate lyase</t>
  </si>
  <si>
    <t>METBU_RS0105020</t>
  </si>
  <si>
    <t>METBU_RS24610</t>
  </si>
  <si>
    <t>type I secretion protein TolC</t>
  </si>
  <si>
    <t>METBU_RS0106125</t>
  </si>
  <si>
    <t>METBU_RS0121590</t>
  </si>
  <si>
    <t>elongation factor P</t>
  </si>
  <si>
    <t>METBU_RS0101210</t>
  </si>
  <si>
    <t>cell division protein FtsE</t>
  </si>
  <si>
    <t>METBU_RS0111935</t>
  </si>
  <si>
    <t>METBU_RS0103865</t>
  </si>
  <si>
    <t>METBU_RS0115880</t>
  </si>
  <si>
    <t>dihydroxyacetone kinase</t>
  </si>
  <si>
    <t>METBU_RS0122725</t>
  </si>
  <si>
    <t>METBU_RS0101180</t>
  </si>
  <si>
    <t>cytochrome C oxidase assembly protein</t>
  </si>
  <si>
    <t>METBU_RS0112695</t>
  </si>
  <si>
    <t>maltodextrin phosphorylase</t>
  </si>
  <si>
    <t>METBU_RS0110605</t>
  </si>
  <si>
    <t>glycogen phosphorylase</t>
  </si>
  <si>
    <t>METBU_RS0113075</t>
  </si>
  <si>
    <t>bifunctional N-acetylglucosamine-1-phosphate uridyltransferase/glucosamine-1-phosphate acetyltransferase</t>
  </si>
  <si>
    <t>METBU_RS0120125</t>
  </si>
  <si>
    <t>METBU_RS0113275</t>
  </si>
  <si>
    <t>sodium/hydrogen exchanger</t>
  </si>
  <si>
    <t>METBU_RS0100695</t>
  </si>
  <si>
    <t>METBU_RS0121840</t>
  </si>
  <si>
    <t>METBU_RS0100865</t>
  </si>
  <si>
    <t>METBU_RS0115555</t>
  </si>
  <si>
    <t>NAD-dependent dehydratase</t>
  </si>
  <si>
    <t>METBU_RS0100555</t>
  </si>
  <si>
    <t>METBU_RS0106505</t>
  </si>
  <si>
    <t>copper resistance protein CopC</t>
  </si>
  <si>
    <t>METBU_RS0116820</t>
  </si>
  <si>
    <t>METBU_RS0108715</t>
  </si>
  <si>
    <t>METBU_RS0118455</t>
  </si>
  <si>
    <t>GTPase CgtA</t>
  </si>
  <si>
    <t>METBU_RS0122715</t>
  </si>
  <si>
    <t>METBU_RS0104015</t>
  </si>
  <si>
    <t>METBU_RS0109395</t>
  </si>
  <si>
    <t>METBU_RS0112160</t>
  </si>
  <si>
    <t>LPS export ABC transporter ATP-binding protein</t>
  </si>
  <si>
    <t>METBU_RS0120015</t>
  </si>
  <si>
    <t>(Fe-S)-binding protein</t>
  </si>
  <si>
    <t>METBU_RS0122245</t>
  </si>
  <si>
    <t>METBU_RS0122385</t>
  </si>
  <si>
    <t>METBU_RS0102580</t>
  </si>
  <si>
    <t>METBU_RS0101360</t>
  </si>
  <si>
    <t>AMP-dependent synthetase</t>
  </si>
  <si>
    <t>METBU_RS0110950</t>
  </si>
  <si>
    <t>METBU_RS0105120</t>
  </si>
  <si>
    <t>METBU_RS0113515</t>
  </si>
  <si>
    <t>5'-nucleotidase</t>
  </si>
  <si>
    <t>METBU_RS0115600</t>
  </si>
  <si>
    <t>alpha-glucan phosphorylase</t>
  </si>
  <si>
    <t>METBU_RS0104030</t>
  </si>
  <si>
    <t>METBU_RS0116955</t>
  </si>
  <si>
    <t>METBU_RS0110735</t>
  </si>
  <si>
    <t>METBU_RS0110250</t>
  </si>
  <si>
    <t>METBU_RS0122230</t>
  </si>
  <si>
    <t>METBU_RS0100885</t>
  </si>
  <si>
    <t>METBU_RS0106920</t>
  </si>
  <si>
    <t>METBU_RS0100985</t>
  </si>
  <si>
    <t>METBU_RS0115810</t>
  </si>
  <si>
    <t>peroxidase</t>
  </si>
  <si>
    <t>METBU_RS25035</t>
  </si>
  <si>
    <t>METBU_RS23460</t>
  </si>
  <si>
    <t>METBU_RS0103975</t>
  </si>
  <si>
    <t>METBU_RS0117830</t>
  </si>
  <si>
    <t>D-alanine--D-alanine ligase</t>
  </si>
  <si>
    <t>METBU_RS0110085</t>
  </si>
  <si>
    <t>phosphatidylglycerophosphatase</t>
  </si>
  <si>
    <t>METBU_RS0109650</t>
  </si>
  <si>
    <t>bacterioferritin</t>
  </si>
  <si>
    <t>METBU_RS0117220</t>
  </si>
  <si>
    <t>METBU_RS0122470</t>
  </si>
  <si>
    <t>METBU_RS0110355</t>
  </si>
  <si>
    <t>METBU_RS0102125</t>
  </si>
  <si>
    <t>tryptophan synthase subunit alpha</t>
  </si>
  <si>
    <t>METBU_RS0102915</t>
  </si>
  <si>
    <t>METBU_RS0120985</t>
  </si>
  <si>
    <t>METBU_RS0114030</t>
  </si>
  <si>
    <t>METBU_RS0121525</t>
  </si>
  <si>
    <t>METBU_RS0121500</t>
  </si>
  <si>
    <t>METBU_RS0112505</t>
  </si>
  <si>
    <t>DNA repair protein RecO</t>
  </si>
  <si>
    <t>METBU_RS0118190</t>
  </si>
  <si>
    <t>METBU_RS0112885</t>
  </si>
  <si>
    <t>METBU_RS0108885</t>
  </si>
  <si>
    <t>METBU_RS0102065</t>
  </si>
  <si>
    <t>METBU_RS0121285</t>
  </si>
  <si>
    <t>METBU_RS0120595</t>
  </si>
  <si>
    <t>METBU_RS0113705</t>
  </si>
  <si>
    <t>METBU_RS23830</t>
  </si>
  <si>
    <t>METBU_RS0121505</t>
  </si>
  <si>
    <t>METBU_RS0103015</t>
  </si>
  <si>
    <t>METBU_RS0109200</t>
  </si>
  <si>
    <t>pyruvate dehydrogenase</t>
  </si>
  <si>
    <t>METBU_RS0114925</t>
  </si>
  <si>
    <t>METBU_RS0119710</t>
  </si>
  <si>
    <t>METBU_RS0100190</t>
  </si>
  <si>
    <t>METBU_RS0115945</t>
  </si>
  <si>
    <t>METBU_RS0115980</t>
  </si>
  <si>
    <t>METBU_RS0100120</t>
  </si>
  <si>
    <t>METBU_RS0102140</t>
  </si>
  <si>
    <t>METBU_RS0107455</t>
  </si>
  <si>
    <t>fructose 1,6-bisphosphatase</t>
  </si>
  <si>
    <t>METBU_RS0100175</t>
  </si>
  <si>
    <t>enoyl-ACP reductase</t>
  </si>
  <si>
    <t>METBU_RS0112205</t>
  </si>
  <si>
    <t>anti-sigma factor antagonist</t>
  </si>
  <si>
    <t>METBU_RS0122295</t>
  </si>
  <si>
    <t>sulfur relay protein TusC/DsrF</t>
  </si>
  <si>
    <t>METBU_RS0104925</t>
  </si>
  <si>
    <t>METBU_RS0116740</t>
  </si>
  <si>
    <t>METBU_RS0119010</t>
  </si>
  <si>
    <t>methenyltetrahydrofolate cyclohydrolase</t>
  </si>
  <si>
    <t>METBU_RS0104260</t>
  </si>
  <si>
    <t>METBU_RS0121860</t>
  </si>
  <si>
    <t>METBU_RS0101740</t>
  </si>
  <si>
    <t>METBU_RS0106220</t>
  </si>
  <si>
    <t>METBU_RS0112095</t>
  </si>
  <si>
    <t>METBU_RS0107520</t>
  </si>
  <si>
    <t>METBU_RS24800</t>
  </si>
  <si>
    <t>METBU_RS0109745</t>
  </si>
  <si>
    <t>elongation factor Ts</t>
  </si>
  <si>
    <t>METBU_RS25125</t>
  </si>
  <si>
    <t>METBU_RS0109560</t>
  </si>
  <si>
    <t>METBU_RS0110540</t>
  </si>
  <si>
    <t>METBU_RS0106405</t>
  </si>
  <si>
    <t>succinyl-diaminopimelate desuccinylase</t>
  </si>
  <si>
    <t>METBU_RS0110580</t>
  </si>
  <si>
    <t>METBU_RS0119440</t>
  </si>
  <si>
    <t>METBU_RS0115680</t>
  </si>
  <si>
    <t>METBU_RS0102020</t>
  </si>
  <si>
    <t>enolase</t>
  </si>
  <si>
    <t>METBU_RS0118920</t>
  </si>
  <si>
    <t>glycoside hydrolase</t>
  </si>
  <si>
    <t>METBU_RS0103145</t>
  </si>
  <si>
    <t>METBU_RS0109965</t>
  </si>
  <si>
    <t>METBU_RS0109850</t>
  </si>
  <si>
    <t>thiol-disulfide isomerase</t>
  </si>
  <si>
    <t>METBU_RS0121220</t>
  </si>
  <si>
    <t>METBU_RS23920</t>
  </si>
  <si>
    <t>METBU_RS0112635</t>
  </si>
  <si>
    <t>biotin synthase</t>
  </si>
  <si>
    <t>METBU_RS0106605</t>
  </si>
  <si>
    <t>METBU_RS0111470</t>
  </si>
  <si>
    <t>elongation factor G</t>
  </si>
  <si>
    <t>METBU_RS0109310</t>
  </si>
  <si>
    <t>2-phenylethanol ABC transporter ATP-binding protein</t>
  </si>
  <si>
    <t>METBU_RS24615</t>
  </si>
  <si>
    <t>response regulator receiver protein</t>
  </si>
  <si>
    <t>METBU_RS0111530</t>
  </si>
  <si>
    <t>elongation factor Tu</t>
  </si>
  <si>
    <t>METBU_RS0105305</t>
  </si>
  <si>
    <t>METBU_RS0103810</t>
  </si>
  <si>
    <t>sulfur oxidation protein SoxZ</t>
  </si>
  <si>
    <t>METBU_RS0115790</t>
  </si>
  <si>
    <t>METBU_RS24995</t>
  </si>
  <si>
    <t>METBU_RS0115000</t>
  </si>
  <si>
    <t>epimerase</t>
  </si>
  <si>
    <t>METBU_RS0103875</t>
  </si>
  <si>
    <t>NAD dependent epimerase/dehydratase</t>
  </si>
  <si>
    <t>METBU_RS0122305</t>
  </si>
  <si>
    <t>METBU_RS0108650</t>
  </si>
  <si>
    <t>acireductone dioxygenase</t>
  </si>
  <si>
    <t>METBU_RS0112110</t>
  </si>
  <si>
    <t>phosphomethylpyrimidine synthase ThiC</t>
  </si>
  <si>
    <t>METBU_RS0118795</t>
  </si>
  <si>
    <t>adenylate kinase</t>
  </si>
  <si>
    <t>METBU_RS0111465</t>
  </si>
  <si>
    <t>METBU_RS0111085</t>
  </si>
  <si>
    <t>METBU_RS0103860</t>
  </si>
  <si>
    <t>ADP-ribose pyrophosphatase</t>
  </si>
  <si>
    <t>METBU_RS0111125</t>
  </si>
  <si>
    <t>METBU_RS0109315</t>
  </si>
  <si>
    <t>METBU_RS0117800</t>
  </si>
  <si>
    <t>phospho-N-acetylmuramoyl-pentapeptide transferase</t>
  </si>
  <si>
    <t>METBU_RS0117790</t>
  </si>
  <si>
    <t>UDP-N-acetylmuramoylalanyl-D-glutamate--2, 6-diaminopimelate ligase</t>
  </si>
  <si>
    <t>METBU_RS0108110</t>
  </si>
  <si>
    <t>nitrogen regulation protein NR(I)</t>
  </si>
  <si>
    <t>METBU_RS0106940</t>
  </si>
  <si>
    <t>METBU_RS0109125</t>
  </si>
  <si>
    <t>METBU_RS0100615</t>
  </si>
  <si>
    <t>METBU_RS0108780</t>
  </si>
  <si>
    <t>METBU_RS0105780</t>
  </si>
  <si>
    <t>ATP-dependent metalloprotease</t>
  </si>
  <si>
    <t>METBU_RS0106915</t>
  </si>
  <si>
    <t>hydroxylamine oxidation protein HaoB</t>
  </si>
  <si>
    <t>METBU_RS0121400</t>
  </si>
  <si>
    <t>METBU_RS0121225</t>
  </si>
  <si>
    <t>METBU_RS0102460</t>
  </si>
  <si>
    <t>METBU_RS0101155</t>
  </si>
  <si>
    <t>malonyl-[acyl-carrier protein] O-methyltransferase BioC</t>
  </si>
  <si>
    <t>METBU_RS0110170</t>
  </si>
  <si>
    <t>type II secretion system protein GspG</t>
  </si>
  <si>
    <t>METBU_RS0122215</t>
  </si>
  <si>
    <t>METBU_RS0100380</t>
  </si>
  <si>
    <t>urease subunit gamma</t>
  </si>
  <si>
    <t>METBU_RS0121755</t>
  </si>
  <si>
    <t>METBU_RS0122175</t>
  </si>
  <si>
    <t>METBU_RS0102775</t>
  </si>
  <si>
    <t>METBU_RS0102765</t>
  </si>
  <si>
    <t>tRNA pseudouridine synthase A</t>
  </si>
  <si>
    <t>METBU_RS0115930</t>
  </si>
  <si>
    <t>3-hexulose-6-phosphate synthase</t>
  </si>
  <si>
    <t>METBU_RS0117810</t>
  </si>
  <si>
    <t>cell division protein FtsW</t>
  </si>
  <si>
    <t>METBU_RS24125</t>
  </si>
  <si>
    <t>METBU_RS0103010</t>
  </si>
  <si>
    <t>chromosome segregation protein SMC</t>
  </si>
  <si>
    <t>METBU_RS0115890</t>
  </si>
  <si>
    <t>METBU_RS0101400</t>
  </si>
  <si>
    <t>METBU_RS0112355</t>
  </si>
  <si>
    <t>dihydroorotate dehydrogenase</t>
  </si>
  <si>
    <t>METBU_RS23095</t>
  </si>
  <si>
    <t>METBU_RS0119410</t>
  </si>
  <si>
    <t>30S ribosomal protein S12 methylthiotransferase</t>
  </si>
  <si>
    <t>METBU_RS0104430</t>
  </si>
  <si>
    <t>CRISPR-associated protein Csd2</t>
  </si>
  <si>
    <t>METBU_RS0111190</t>
  </si>
  <si>
    <t>METBU_RS0110650</t>
  </si>
  <si>
    <t>GTP-binding protein</t>
  </si>
  <si>
    <t>METBU_RS0111870</t>
  </si>
  <si>
    <t>METBU_RS0103855</t>
  </si>
  <si>
    <t>METBU_RS0106345</t>
  </si>
  <si>
    <t>METBU_RS0112565</t>
  </si>
  <si>
    <t>METBU_RS0111510</t>
  </si>
  <si>
    <t>50S ribosomal protein L11</t>
  </si>
  <si>
    <t>METBU_RS0121650</t>
  </si>
  <si>
    <t>METBU_RS0107515</t>
  </si>
  <si>
    <t>chemotaxis protein</t>
  </si>
  <si>
    <t>METBU_RS0108575</t>
  </si>
  <si>
    <t>METBU_RS0115820</t>
  </si>
  <si>
    <t>METBU_RS0109400</t>
  </si>
  <si>
    <t>METBU_RS0116500</t>
  </si>
  <si>
    <t>METBU_RS0117940</t>
  </si>
  <si>
    <t>METBU_RS0107650</t>
  </si>
  <si>
    <t>METBU_RS0119445</t>
  </si>
  <si>
    <t>METBU_RS24400</t>
  </si>
  <si>
    <t>METBU_RS0118895</t>
  </si>
  <si>
    <t>molecular chaperone SurA</t>
  </si>
  <si>
    <t>METBU_RS0120005</t>
  </si>
  <si>
    <t>UDP-N-acetylglucosamine acyltransferase</t>
  </si>
  <si>
    <t>METBU_RS0106355</t>
  </si>
  <si>
    <t>METBU_RS0114845</t>
  </si>
  <si>
    <t>S-adenosyl-L-homocysteine hydrolase</t>
  </si>
  <si>
    <t>METBU_RS0109190</t>
  </si>
  <si>
    <t>ketohydroxyglutarate aldolase</t>
  </si>
  <si>
    <t>METBU_RS25540</t>
  </si>
  <si>
    <t>METBU_RS23635</t>
  </si>
  <si>
    <t>METBU_RS0122590</t>
  </si>
  <si>
    <t>METBU_RS0115195</t>
  </si>
  <si>
    <t>METBU_RS0109715</t>
  </si>
  <si>
    <t>METBU_RS0104895</t>
  </si>
  <si>
    <t>DNA mismatch repair protein MutS</t>
  </si>
  <si>
    <t>METBU_RS0106610</t>
  </si>
  <si>
    <t>METBU_RS0122375</t>
  </si>
  <si>
    <t>METBU_RS0100110</t>
  </si>
  <si>
    <t>METBU_RS0115895</t>
  </si>
  <si>
    <t>3-hexulose-6-phosphate isomerase</t>
  </si>
  <si>
    <t>METBU_RS0122270</t>
  </si>
  <si>
    <t>thioredoxin reductase</t>
  </si>
  <si>
    <t>METBU_RS0115370</t>
  </si>
  <si>
    <t>insertase</t>
  </si>
  <si>
    <t>METBU_RS0103505</t>
  </si>
  <si>
    <t>METBU_RS0110780</t>
  </si>
  <si>
    <t>METBU_RS0108890</t>
  </si>
  <si>
    <t>sugar transporter</t>
  </si>
  <si>
    <t>METBU_RS0122705</t>
  </si>
  <si>
    <t>METBU_RS0102340</t>
  </si>
  <si>
    <t>phosphoglucomutase</t>
  </si>
  <si>
    <t>METBU_RS0105530</t>
  </si>
  <si>
    <t>Na+-translocating NADH-quinone reductase subunit B</t>
  </si>
  <si>
    <t>METBU_RS0101525</t>
  </si>
  <si>
    <t>cell division protein BolA</t>
  </si>
  <si>
    <t>METBU_RS0108625</t>
  </si>
  <si>
    <t>METBU_RS0111685</t>
  </si>
  <si>
    <t>METBU_RS0114410</t>
  </si>
  <si>
    <t>METBU_RS0112170</t>
  </si>
  <si>
    <t>LPS export ABC transporter periplasmic protein LptC</t>
  </si>
  <si>
    <t>METBU_RS0116225</t>
  </si>
  <si>
    <t>6-phosphogluconolactonase</t>
  </si>
  <si>
    <t>METBU_RS0110040</t>
  </si>
  <si>
    <t>tRNA pseudouridine synthase B</t>
  </si>
  <si>
    <t>METBU_RS0110685</t>
  </si>
  <si>
    <t>METBU_RS0100860</t>
  </si>
  <si>
    <t>METBU_RS0108315</t>
  </si>
  <si>
    <t>succinate dehydrogenase</t>
  </si>
  <si>
    <t>METBU_RS0116735</t>
  </si>
  <si>
    <t>METBU_RS0122630</t>
  </si>
  <si>
    <t>METBU_RS0118185</t>
  </si>
  <si>
    <t>histidyl-tRNA synthetase</t>
  </si>
  <si>
    <t>METBU_RS0119350</t>
  </si>
  <si>
    <t>CDP-diacylglycerol--glycerol-3-phosphate 3-phosphatidyltransferase</t>
  </si>
  <si>
    <t>METBU_RS0110030</t>
  </si>
  <si>
    <t>polynucleotide phosphorylase/polyadenylase</t>
  </si>
  <si>
    <t>METBU_RS0114645</t>
  </si>
  <si>
    <t>phosphoribosylaminoimidazole-succinocarboxamide synthase</t>
  </si>
  <si>
    <t>METBU_RS0103285</t>
  </si>
  <si>
    <t>METBU_RS0114935</t>
  </si>
  <si>
    <t>METBU_RS0108430</t>
  </si>
  <si>
    <t>METBU_RS0113090</t>
  </si>
  <si>
    <t>F0F1 ATP synthase subunit gamma</t>
  </si>
  <si>
    <t>METBU_RS0107465</t>
  </si>
  <si>
    <t>METBU_RS0111575</t>
  </si>
  <si>
    <t>METBU_RS0119610</t>
  </si>
  <si>
    <t>METBU_RS0100455</t>
  </si>
  <si>
    <t>METBU_RS0122075</t>
  </si>
  <si>
    <t>METBU_RS0111395</t>
  </si>
  <si>
    <t>50S ribosomal protein L5</t>
  </si>
  <si>
    <t>METBU_RS0108525</t>
  </si>
  <si>
    <t>METBU_RS0109635</t>
  </si>
  <si>
    <t>METBU_RS0110765</t>
  </si>
  <si>
    <t>formate--tetrahydrofolate ligase</t>
  </si>
  <si>
    <t>METBU_RS0101325</t>
  </si>
  <si>
    <t>2-polyprenyl-3-methyl-5-hydroxy-6-metoxy-1,4-benzoquinol methylase</t>
  </si>
  <si>
    <t>METBU_RS0115005</t>
  </si>
  <si>
    <t>exopolysaccharide biosynthesis protein</t>
  </si>
  <si>
    <t>METBU_RS0103820</t>
  </si>
  <si>
    <t>METBU_RS0118925</t>
  </si>
  <si>
    <t>4-alpha-glucanotransferase</t>
  </si>
  <si>
    <t>METBU_RS0109625</t>
  </si>
  <si>
    <t>METBU_RS0110725</t>
  </si>
  <si>
    <t>METBU_RS0119585</t>
  </si>
  <si>
    <t>METBU_RS0105405</t>
  </si>
  <si>
    <t>copper-exporting ATPase</t>
  </si>
  <si>
    <t>METBU_RS0101685</t>
  </si>
  <si>
    <t>METBU_RS0122485</t>
  </si>
  <si>
    <t>METBU_RS0122685</t>
  </si>
  <si>
    <t>resolvase</t>
  </si>
  <si>
    <t>METBU_RS0102890</t>
  </si>
  <si>
    <t>METBU_RS0118410</t>
  </si>
  <si>
    <t>METBU_RS0104055</t>
  </si>
  <si>
    <t>METBU_RS0115915</t>
  </si>
  <si>
    <t>METBU_RS0101390</t>
  </si>
  <si>
    <t>spermidine synthase</t>
  </si>
  <si>
    <t>METBU_RS0111960</t>
  </si>
  <si>
    <t>heat-shock protein Hsp70</t>
  </si>
  <si>
    <t>METBU_RS0108720</t>
  </si>
  <si>
    <t>METBU_RS0104835</t>
  </si>
  <si>
    <t>oligopeptidase A</t>
  </si>
  <si>
    <t>METBU_RS0122275</t>
  </si>
  <si>
    <t>METBU_RS0118280</t>
  </si>
  <si>
    <t>METBU_RS0103790</t>
  </si>
  <si>
    <t>METBU_RS0121100</t>
  </si>
  <si>
    <t>protein TolA</t>
  </si>
  <si>
    <t>METBU_RS0119670</t>
  </si>
  <si>
    <t>METBU_RS0100935</t>
  </si>
  <si>
    <t>iron transporter FeoB</t>
  </si>
  <si>
    <t>METBU_RS0108225</t>
  </si>
  <si>
    <t>methionine sulfoxide reductase B</t>
  </si>
  <si>
    <t>METBU_RS0122290</t>
  </si>
  <si>
    <t>METBU_RS0112150</t>
  </si>
  <si>
    <t>ribosome hibernation promoting factor HPF</t>
  </si>
  <si>
    <t>METBU_RS0113095</t>
  </si>
  <si>
    <t>F0F1 ATP synthase subunit alpha</t>
  </si>
  <si>
    <t>METBU_RS0115935</t>
  </si>
  <si>
    <t>METBU_RS23805</t>
  </si>
  <si>
    <t>METBU_RS24815</t>
  </si>
  <si>
    <t>METBU_RS0122440</t>
  </si>
  <si>
    <t>exodeoxyribonuclease VII small subunit</t>
  </si>
  <si>
    <t>METBU_RS0120445</t>
  </si>
  <si>
    <t>METBU_RS0100145</t>
  </si>
  <si>
    <t>METBU_RS0118620</t>
  </si>
  <si>
    <t>METBU_RS0103690</t>
  </si>
  <si>
    <t>METBU_RS0102270</t>
  </si>
  <si>
    <t>peptide deformylase</t>
  </si>
  <si>
    <t>METBU_RS0105550</t>
  </si>
  <si>
    <t>regulatory protein, FmdB family</t>
  </si>
  <si>
    <t>METBU_RS0106570</t>
  </si>
  <si>
    <t>METBU_RS0117470</t>
  </si>
  <si>
    <t>METBU_RS0112685</t>
  </si>
  <si>
    <t>NAD(P)H-dependent glycerol-3-phosphate dehydrogenase</t>
  </si>
  <si>
    <t>METBU_RS0119305</t>
  </si>
  <si>
    <t>septum formation inhibitor Maf</t>
  </si>
  <si>
    <t>METBU_RS0108585</t>
  </si>
  <si>
    <t>METBU_RS0106360</t>
  </si>
  <si>
    <t>METBU_RS0106995</t>
  </si>
  <si>
    <t>METBU_RS0113185</t>
  </si>
  <si>
    <t>METBU_RS0108145</t>
  </si>
  <si>
    <t>METBU_RS25520</t>
  </si>
  <si>
    <t>METBU_RS0114620</t>
  </si>
  <si>
    <t>acetylglutamate kinase</t>
  </si>
  <si>
    <t>METBU_RS25305</t>
  </si>
  <si>
    <t>METBU_RS0105315</t>
  </si>
  <si>
    <t>30S ribosomal protein S6</t>
  </si>
  <si>
    <t>METBU_RS0105045</t>
  </si>
  <si>
    <t>METBU_RS0107480</t>
  </si>
  <si>
    <t>acetyl-CoA synthetase</t>
  </si>
  <si>
    <t>METBU_RS0121875</t>
  </si>
  <si>
    <t>METBU_RS0118915</t>
  </si>
  <si>
    <t>glucose-1-phosphate adenylyltransferase</t>
  </si>
  <si>
    <t>METBU_RS0101565</t>
  </si>
  <si>
    <t>ribosome silencing factor RsfS</t>
  </si>
  <si>
    <t>METBU_RS0104115</t>
  </si>
  <si>
    <t>METBU_RS0100895</t>
  </si>
  <si>
    <t>aspartate aminotransferase</t>
  </si>
  <si>
    <t>METBU_RS0109205</t>
  </si>
  <si>
    <t>branched-chain alpha-keto acid dehydrogenase subunit E2</t>
  </si>
  <si>
    <t>METBU_RS0114995</t>
  </si>
  <si>
    <t>METBU_RS0117865</t>
  </si>
  <si>
    <t>METBU_RS0118000</t>
  </si>
  <si>
    <t>excinuclease ABC subunit A</t>
  </si>
  <si>
    <t>METBU_RS0114960</t>
  </si>
  <si>
    <t>METBU_RS0117795</t>
  </si>
  <si>
    <t>METBU_RS0100140</t>
  </si>
  <si>
    <t>Clp protease ClpP</t>
  </si>
  <si>
    <t>METBU_RS0102370</t>
  </si>
  <si>
    <t>METBU_RS0102120</t>
  </si>
  <si>
    <t>tryptophan synthase subunit beta</t>
  </si>
  <si>
    <t>METBU_RS0122820</t>
  </si>
  <si>
    <t>METBU_RS0100280</t>
  </si>
  <si>
    <t>sugar transferase</t>
  </si>
  <si>
    <t>METBU_RS0111170</t>
  </si>
  <si>
    <t>pyrophosphate--fructose-6-phosphate 1-phosphotransferase</t>
  </si>
  <si>
    <t>METBU_RS0119360</t>
  </si>
  <si>
    <t>METBU_RS0102355</t>
  </si>
  <si>
    <t>METBU_RS0104295</t>
  </si>
  <si>
    <t>PrkA family serine protein kinase</t>
  </si>
  <si>
    <t>METBU_RS23285</t>
  </si>
  <si>
    <t>METBU_RS0101065</t>
  </si>
  <si>
    <t>METBU_RS0112485</t>
  </si>
  <si>
    <t>signal peptidase I</t>
  </si>
  <si>
    <t>METBU_RS0108460</t>
  </si>
  <si>
    <t>METBU_RS0122365</t>
  </si>
  <si>
    <t>METBU_RS0121460</t>
  </si>
  <si>
    <t>METBU_RS0103645</t>
  </si>
  <si>
    <t>dihydrolipoamide succinyltransferase</t>
  </si>
  <si>
    <t>METBU_RS0109500</t>
  </si>
  <si>
    <t>peptidoglycan-binding protein</t>
  </si>
  <si>
    <t>METBU_RS0112390</t>
  </si>
  <si>
    <t>pyrroloquinoline quinone biosynthesis protein PqqE</t>
  </si>
  <si>
    <t>METBU_RS0115510</t>
  </si>
  <si>
    <t>METBU_RS0109220</t>
  </si>
  <si>
    <t>METBU_RS0117310</t>
  </si>
  <si>
    <t>METBU_RS0108655</t>
  </si>
  <si>
    <t>METBU_RS0109460</t>
  </si>
  <si>
    <t>translation factor Sua5</t>
  </si>
  <si>
    <t>METBU_RS0103160</t>
  </si>
  <si>
    <t>METBU_RS0108340</t>
  </si>
  <si>
    <t>asparagine synthase</t>
  </si>
  <si>
    <t>METBU_RS0104140</t>
  </si>
  <si>
    <t>METBU_RS0109230</t>
  </si>
  <si>
    <t>METBU_RS0119085</t>
  </si>
  <si>
    <t>aldolase</t>
  </si>
  <si>
    <t>METBU_RS0117485</t>
  </si>
  <si>
    <t>METBU_RS25100</t>
  </si>
  <si>
    <t>METBU_RS0117565</t>
  </si>
  <si>
    <t>METBU_RS0107525</t>
  </si>
  <si>
    <t>METBU_RS0108335</t>
  </si>
  <si>
    <t>METBU_RS0109115</t>
  </si>
  <si>
    <t>5-formyltetrahydrofolate cyclo-ligase</t>
  </si>
  <si>
    <t>METBU_RS0122005</t>
  </si>
  <si>
    <t>METBU_RS0118195</t>
  </si>
  <si>
    <t>outer membrane assembly protein YfgL</t>
  </si>
  <si>
    <t>METBU_RS0121405</t>
  </si>
  <si>
    <t>METBU_RS0108310</t>
  </si>
  <si>
    <t>METBU_RS0110990</t>
  </si>
  <si>
    <t>METBU_RS0100785</t>
  </si>
  <si>
    <t>METBU_RS0101300</t>
  </si>
  <si>
    <t>METBU_RS0101420</t>
  </si>
  <si>
    <t>METBU_RS0108555</t>
  </si>
  <si>
    <t>METBU_RS0100030</t>
  </si>
  <si>
    <t>METBU_RS0121640</t>
  </si>
  <si>
    <t>METBU_RS0117850</t>
  </si>
  <si>
    <t>UDP-3-O-[3-hydroxymyristoyl] N-acetylglucosamine deacetylase</t>
  </si>
  <si>
    <t>METBU_RS24605</t>
  </si>
  <si>
    <t>METBU_RS0107550</t>
  </si>
  <si>
    <t>METBU_RS0122655</t>
  </si>
  <si>
    <t>METBU_RS0119590</t>
  </si>
  <si>
    <t>DNA topoisomerase I</t>
  </si>
  <si>
    <t>METBU_RS0121800</t>
  </si>
  <si>
    <t>flagellar biosynthetic protein FlhF</t>
  </si>
  <si>
    <t>METBU_RS0109525</t>
  </si>
  <si>
    <t>METBU_RS0112260</t>
  </si>
  <si>
    <t>METBU_RS23910</t>
  </si>
  <si>
    <t>METBU_RS0120690</t>
  </si>
  <si>
    <t>METBU_RS0110225</t>
  </si>
  <si>
    <t>METBU_RS23225</t>
  </si>
  <si>
    <t>type III pantothenate kinase</t>
  </si>
  <si>
    <t>METBU_RS25080</t>
  </si>
  <si>
    <t>METBU_RS0111620</t>
  </si>
  <si>
    <t>glutamyl-tRNA amidotransferase subunit C</t>
  </si>
  <si>
    <t>METBU_RS0118900</t>
  </si>
  <si>
    <t>METBU_RS0110830</t>
  </si>
  <si>
    <t>METBU_RS0118950</t>
  </si>
  <si>
    <t>alpha-amylase</t>
  </si>
  <si>
    <t>METBU_RS0120890</t>
  </si>
  <si>
    <t>METBU_RS0121325</t>
  </si>
  <si>
    <t>METBU_RS0106200</t>
  </si>
  <si>
    <t>METBU_RS0109725</t>
  </si>
  <si>
    <t>phosphatidate cytidylyltransferase</t>
  </si>
  <si>
    <t>METBU_RS0111605</t>
  </si>
  <si>
    <t>glutamyl-tRNA amidotransferase subunit B</t>
  </si>
  <si>
    <t>METBU_RS0105185</t>
  </si>
  <si>
    <t>METBU_RS0111570</t>
  </si>
  <si>
    <t>outer membrane lipoprotein LolB</t>
  </si>
  <si>
    <t>METBU_RS0117095</t>
  </si>
  <si>
    <t>F0F1 ATP synthase subunit A</t>
  </si>
  <si>
    <t>METBU_RS0104830</t>
  </si>
  <si>
    <t>3-polyprenyl-4-hydroxybenzoate decarboxylase</t>
  </si>
  <si>
    <t>METBU_RS0115835</t>
  </si>
  <si>
    <t>iron transporter</t>
  </si>
  <si>
    <t>METBU_RS0102095</t>
  </si>
  <si>
    <t>peptidase S54</t>
  </si>
  <si>
    <t>METBU_RS0112765</t>
  </si>
  <si>
    <t>METBU_RS0104120</t>
  </si>
  <si>
    <t>METBU_RS0106195</t>
  </si>
  <si>
    <t>cytochrome C oxidase subunit I</t>
  </si>
  <si>
    <t>METBU_RS0121730</t>
  </si>
  <si>
    <t>METBU_RS0110365</t>
  </si>
  <si>
    <t>flagellar assembly protein FliH</t>
  </si>
  <si>
    <t>METBU_RS0104825</t>
  </si>
  <si>
    <t>METBU_RS0116875</t>
  </si>
  <si>
    <t>METBU_RS0115830</t>
  </si>
  <si>
    <t>A/G-specific adenine glycosylase</t>
  </si>
  <si>
    <t>METBU_RS0115910</t>
  </si>
  <si>
    <t>METBU_RS0101545</t>
  </si>
  <si>
    <t>deoxycytidine triphosphate deaminase</t>
  </si>
  <si>
    <t>METBU_RS0121855</t>
  </si>
  <si>
    <t>METBU_RS25090</t>
  </si>
  <si>
    <t>METBU_RS24460</t>
  </si>
  <si>
    <t>METBU_RS0102130</t>
  </si>
  <si>
    <t>acetyl-CoA carboxylase carboxyltransferase subunit beta</t>
  </si>
  <si>
    <t>METBU_RS0100495</t>
  </si>
  <si>
    <t>METBU_RS0104550</t>
  </si>
  <si>
    <t>METBU_RS0102585</t>
  </si>
  <si>
    <t>METBU_RS0108320</t>
  </si>
  <si>
    <t>METBU_RS24935</t>
  </si>
  <si>
    <t>METBU_RS0118270</t>
  </si>
  <si>
    <t>METBU_RS0117560</t>
  </si>
  <si>
    <t>Fe-S cluster protein</t>
  </si>
  <si>
    <t>METBU_RS0117305</t>
  </si>
  <si>
    <t>METBU_RS0112500</t>
  </si>
  <si>
    <t>GTPase Era</t>
  </si>
  <si>
    <t>METBU_RS0118285</t>
  </si>
  <si>
    <t>B12-dependent methionine synthase</t>
  </si>
  <si>
    <t>METBU_RS0100390</t>
  </si>
  <si>
    <t>urease subunit alpha</t>
  </si>
  <si>
    <t>METBU_RS0107495</t>
  </si>
  <si>
    <t>adenylylsulfate kinase</t>
  </si>
  <si>
    <t>METBU_RS25235</t>
  </si>
  <si>
    <t>METBU_RS25465</t>
  </si>
  <si>
    <t>METBU_RS0104545</t>
  </si>
  <si>
    <t>METBU_RS0111775</t>
  </si>
  <si>
    <t>METBU_RS0105820</t>
  </si>
  <si>
    <t>METBU_RS0106370</t>
  </si>
  <si>
    <t>formylmethanofuran dehydrogenase subunit B</t>
  </si>
  <si>
    <t>METBU_RS0101500</t>
  </si>
  <si>
    <t>METBU_RS0121535</t>
  </si>
  <si>
    <t>zinc transporter</t>
  </si>
  <si>
    <t>METBU_RS0110720</t>
  </si>
  <si>
    <t>METBU_RS24580</t>
  </si>
  <si>
    <t>METBU_RS0108750</t>
  </si>
  <si>
    <t>METBU_RS0101475</t>
  </si>
  <si>
    <t>METBU_RS0121790</t>
  </si>
  <si>
    <t>flagellar biosynthesis protein FlhB</t>
  </si>
  <si>
    <t>METBU_RS0117125</t>
  </si>
  <si>
    <t>aerotaxis receptor Aer</t>
  </si>
  <si>
    <t>METBU_RS0112640</t>
  </si>
  <si>
    <t>METBU_RS0104240</t>
  </si>
  <si>
    <t>hydrogenase assembly protein HypC</t>
  </si>
  <si>
    <t>METBU_RS0117495</t>
  </si>
  <si>
    <t>METBU_RS0102360</t>
  </si>
  <si>
    <t>recombinase</t>
  </si>
  <si>
    <t>METBU_RS0108545</t>
  </si>
  <si>
    <t>METBU_RS0103780</t>
  </si>
  <si>
    <t>METBU_RS0102155</t>
  </si>
  <si>
    <t>O-succinylhomoserine sulfhydrylase</t>
  </si>
  <si>
    <t>METBU_RS25195</t>
  </si>
  <si>
    <t>METBU_RS0116550</t>
  </si>
  <si>
    <t>METBU_RS0115310</t>
  </si>
  <si>
    <t>METBU_RS0113110</t>
  </si>
  <si>
    <t>F0F1 ATP synthase subunit C</t>
  </si>
  <si>
    <t>METBU_RS0103500</t>
  </si>
  <si>
    <t>METBU_RS0114415</t>
  </si>
  <si>
    <t>METBU_RS0117440</t>
  </si>
  <si>
    <t>monooxygenase</t>
  </si>
  <si>
    <t>METBU_RS0118225</t>
  </si>
  <si>
    <t>secondary thiamine-phosphate synthase enzyme</t>
  </si>
  <si>
    <t>METBU_RS0118465</t>
  </si>
  <si>
    <t>30S ribosomal protein S20</t>
  </si>
  <si>
    <t>METBU_RS0121900</t>
  </si>
  <si>
    <t>protoheme IX farnesyltransferase</t>
  </si>
  <si>
    <t>METBU_RS0105015</t>
  </si>
  <si>
    <t>METBU_RS0121570</t>
  </si>
  <si>
    <t>peroxiredoxin</t>
  </si>
  <si>
    <t>METBU_RS0117975</t>
  </si>
  <si>
    <t>METBU_RS0121695</t>
  </si>
  <si>
    <t>METBU_RS0100610</t>
  </si>
  <si>
    <t>METBU_RS24445</t>
  </si>
  <si>
    <t>METBU_RS0109735</t>
  </si>
  <si>
    <t>ribosome recycling factor</t>
  </si>
  <si>
    <t>METBU_RS0102115</t>
  </si>
  <si>
    <t>N-(5'-phosphoribosyl)anthranilate isomerase</t>
  </si>
  <si>
    <t>METBU_RS0106335</t>
  </si>
  <si>
    <t>formylmethanofuran dehydrogenase subunit C</t>
  </si>
  <si>
    <t>METBU_RS0115025</t>
  </si>
  <si>
    <t>METBU_RS0111110</t>
  </si>
  <si>
    <t>METBU_RS0111330</t>
  </si>
  <si>
    <t>50S ribosomal protein L17</t>
  </si>
  <si>
    <t>METBU_RS0104870</t>
  </si>
  <si>
    <t>METBU_RS0100015</t>
  </si>
  <si>
    <t>METBU_RS0100210</t>
  </si>
  <si>
    <t>RNaseH ribonuclease</t>
  </si>
  <si>
    <t>METBU_RS0100195</t>
  </si>
  <si>
    <t>microcin C ABC transporter ATP-binding protein YejF</t>
  </si>
  <si>
    <t>METBU_RS0114760</t>
  </si>
  <si>
    <t>METBU_RS0106090</t>
  </si>
  <si>
    <t>multidrug transporter AcrB</t>
  </si>
  <si>
    <t>METBU_RS0106045</t>
  </si>
  <si>
    <t>METBU_RS0120060</t>
  </si>
  <si>
    <t>short-chain dehydrogenase</t>
  </si>
  <si>
    <t>METBU_RS0115610</t>
  </si>
  <si>
    <t>METBU_RS0114815</t>
  </si>
  <si>
    <t>METBU_RS25335</t>
  </si>
  <si>
    <t>METBU_RS0104960</t>
  </si>
  <si>
    <t>thymidylate kinase</t>
  </si>
  <si>
    <t>METBU_RS0111835</t>
  </si>
  <si>
    <t>1-acyl-sn-glycerol-3-phosphate acyltransferase</t>
  </si>
  <si>
    <t>METBU_RS0112410</t>
  </si>
  <si>
    <t>METBU_RS0119000</t>
  </si>
  <si>
    <t>METBU_RS0103540</t>
  </si>
  <si>
    <t>threonine synthase</t>
  </si>
  <si>
    <t>METBU_RS0101930</t>
  </si>
  <si>
    <t>METBU_RS0110385</t>
  </si>
  <si>
    <t>METBU_RS0106030</t>
  </si>
  <si>
    <t>cysteine synthase</t>
  </si>
  <si>
    <t>METBU_RS0109030</t>
  </si>
  <si>
    <t>METBU_RS0117605</t>
  </si>
  <si>
    <t>METBU_RS0111785</t>
  </si>
  <si>
    <t>METBU_RS0106375</t>
  </si>
  <si>
    <t>METBU_RS0114520</t>
  </si>
  <si>
    <t>5-carboxymethyl-2-hydroxymuconate isomerase</t>
  </si>
  <si>
    <t>METBU_RS0119335</t>
  </si>
  <si>
    <t>peptidase C69</t>
  </si>
  <si>
    <t>METBU_RS0110835</t>
  </si>
  <si>
    <t>pilus assembly protein PilO</t>
  </si>
  <si>
    <t>METBU_RS0118165</t>
  </si>
  <si>
    <t>preprotein translocase subunit SecF</t>
  </si>
  <si>
    <t>METBU_RS0115070</t>
  </si>
  <si>
    <t>METBU_RS0113725</t>
  </si>
  <si>
    <t>METBU_RS0103155</t>
  </si>
  <si>
    <t>METBU_RS0121435</t>
  </si>
  <si>
    <t>METBU_RS0108245</t>
  </si>
  <si>
    <t>branched-chain amino acid aminotransferase</t>
  </si>
  <si>
    <t>METBU_RS0102700</t>
  </si>
  <si>
    <t>METBU_RS0102230</t>
  </si>
  <si>
    <t>METBU_RS0112360</t>
  </si>
  <si>
    <t>cytochrome B561</t>
  </si>
  <si>
    <t>METBU_RS0113920</t>
  </si>
  <si>
    <t>METBU_RS0110820</t>
  </si>
  <si>
    <t>METBU_RS0109520</t>
  </si>
  <si>
    <t>METBU_RS0102150</t>
  </si>
  <si>
    <t>amidophosphoribosyltransferase</t>
  </si>
  <si>
    <t>METBU_RS0111285</t>
  </si>
  <si>
    <t>molybdopterin converting factor</t>
  </si>
  <si>
    <t>METBU_RS0116710</t>
  </si>
  <si>
    <t>METBU_RS0114400</t>
  </si>
  <si>
    <t>peptidase U6</t>
  </si>
  <si>
    <t>METBU_RS0104210</t>
  </si>
  <si>
    <t>METBU_RS0113830</t>
  </si>
  <si>
    <t>METBU_RS0111705</t>
  </si>
  <si>
    <t>METBU_RS0113015</t>
  </si>
  <si>
    <t>METBU_RS0122310</t>
  </si>
  <si>
    <t>METBU_RS0100310</t>
  </si>
  <si>
    <t>UTP--glucose-1-phosphate uridylyltransferase</t>
  </si>
  <si>
    <t>METBU_RS0105800</t>
  </si>
  <si>
    <t>carbamoyl phosphate synthase large subunit</t>
  </si>
  <si>
    <t>METBU_RS0100300</t>
  </si>
  <si>
    <t>mannose-1-phosphate guanyltransferase</t>
  </si>
  <si>
    <t>METBU_RS0119785</t>
  </si>
  <si>
    <t>METBU_RS0114625</t>
  </si>
  <si>
    <t>METBU_RS0106520</t>
  </si>
  <si>
    <t>METBU_RS0121475</t>
  </si>
  <si>
    <t>METBU_RS0116995</t>
  </si>
  <si>
    <t>METBU_RS0109585</t>
  </si>
  <si>
    <t>METBU_RS0101735</t>
  </si>
  <si>
    <t>METBU_RS0105540</t>
  </si>
  <si>
    <t>quinolinate synthetase</t>
  </si>
  <si>
    <t>METBU_RS0107730</t>
  </si>
  <si>
    <t>RelE/StbE family addiction module toxin</t>
  </si>
  <si>
    <t>METBU_RS0100325</t>
  </si>
  <si>
    <t>METBU_RS0110045</t>
  </si>
  <si>
    <t>ribosome-binding factor A</t>
  </si>
  <si>
    <t>METBU_RS0105335</t>
  </si>
  <si>
    <t>phosphotyrosine protein phosphatase</t>
  </si>
  <si>
    <t>METBU_RS0110740</t>
  </si>
  <si>
    <t>2-hydroxyacid dehydrogenase</t>
  </si>
  <si>
    <t>METBU_RS0107510</t>
  </si>
  <si>
    <t>METBU_RS0121915</t>
  </si>
  <si>
    <t>methyltransferase</t>
  </si>
  <si>
    <t>METBU_RS0109750</t>
  </si>
  <si>
    <t>30S ribosomal protein S2</t>
  </si>
  <si>
    <t>METBU_RS0122360</t>
  </si>
  <si>
    <t>METBU_RS0116415</t>
  </si>
  <si>
    <t>METBU_RS0114475</t>
  </si>
  <si>
    <t>phospho-2-dehydro-3-deoxyheptonate aldolase</t>
  </si>
  <si>
    <t>METBU_RS0121940</t>
  </si>
  <si>
    <t>METBU_RS0106035</t>
  </si>
  <si>
    <t>hydrolase</t>
  </si>
  <si>
    <t>METBU_RS0108925</t>
  </si>
  <si>
    <t>DNA topoisomerase IV subunit A</t>
  </si>
  <si>
    <t>METBU_RS0108275</t>
  </si>
  <si>
    <t>METBU_RS0121850</t>
  </si>
  <si>
    <t>METBU_RS0119425</t>
  </si>
  <si>
    <t>succinylglutamate desuccinylase</t>
  </si>
  <si>
    <t>METBU_RS0121765</t>
  </si>
  <si>
    <t>flagellar motor switch protein FliN</t>
  </si>
  <si>
    <t>METBU_RS24540</t>
  </si>
  <si>
    <t>METBU_RS0116385</t>
  </si>
  <si>
    <t>METBU_RS0118965</t>
  </si>
  <si>
    <t>METBU_RS0111335</t>
  </si>
  <si>
    <t>DNA-directed RNA polymerase subunit alpha</t>
  </si>
  <si>
    <t>METBU_RS0105600</t>
  </si>
  <si>
    <t>METBU_RS0118385</t>
  </si>
  <si>
    <t>oxaloacetate decarboxylase</t>
  </si>
  <si>
    <t>METBU_RS0110390</t>
  </si>
  <si>
    <t>METBU_RS0108540</t>
  </si>
  <si>
    <t>TDP-4-oxo-6-deoxy-D-glucose aminotransferase</t>
  </si>
  <si>
    <t>METBU_RS0105795</t>
  </si>
  <si>
    <t>transcription elongation factor GreA</t>
  </si>
  <si>
    <t>METBU_RS0119980</t>
  </si>
  <si>
    <t>16S rRNA-processing protein RimM</t>
  </si>
  <si>
    <t>METBU_RS0103815</t>
  </si>
  <si>
    <t>METBU_RS0103785</t>
  </si>
  <si>
    <t>METBU_RS0108190</t>
  </si>
  <si>
    <t>METBU_RS0102295</t>
  </si>
  <si>
    <t>METBU_RS0105295</t>
  </si>
  <si>
    <t>METBU_RS23430</t>
  </si>
  <si>
    <t>METBU_RS0105635</t>
  </si>
  <si>
    <t>METBU_RS0100285</t>
  </si>
  <si>
    <t>UDP-galactose-4-epimerase</t>
  </si>
  <si>
    <t>METBU_RS0121060</t>
  </si>
  <si>
    <t>METBU_RS0122285</t>
  </si>
  <si>
    <t>METBU_RS0108550</t>
  </si>
  <si>
    <t>METBU_RS0103725</t>
  </si>
  <si>
    <t>METBU_RS23135</t>
  </si>
  <si>
    <t>FAD-dependent pyridine nucleotide-disulfide oxidoreductase</t>
  </si>
  <si>
    <t>METBU_RS0113700</t>
  </si>
  <si>
    <t>sulfate ABC transporter permease</t>
  </si>
  <si>
    <t>METBU_RS0102465</t>
  </si>
  <si>
    <t>METBU_RS0115545</t>
  </si>
  <si>
    <t>METBU_RS0120130</t>
  </si>
  <si>
    <t>DNA recombination/repair protein RmuC</t>
  </si>
  <si>
    <t>METBU_RS0110325</t>
  </si>
  <si>
    <t>sulfoxide reductase catalytic subunit YedY</t>
  </si>
  <si>
    <t>METBU_RS0118295</t>
  </si>
  <si>
    <t>glutaredoxin</t>
  </si>
  <si>
    <t>METBU_RS25505</t>
  </si>
  <si>
    <t>METBU_RS0112210</t>
  </si>
  <si>
    <t>UDP-N-acetylglucosamine 1-carboxyvinyltransferase</t>
  </si>
  <si>
    <t>METBU_RS0100675</t>
  </si>
  <si>
    <t>METBU_RS0121565</t>
  </si>
  <si>
    <t>phosphate starvation protein PhoH</t>
  </si>
  <si>
    <t>METBU_RS0100065</t>
  </si>
  <si>
    <t>ATP phosphoribosyltransferase regulatory subunit</t>
  </si>
  <si>
    <t>METBU_RS0105325</t>
  </si>
  <si>
    <t>carboxymethylenebutenolidase</t>
  </si>
  <si>
    <t>METBU_RS0110100</t>
  </si>
  <si>
    <t>6,7-dimethyl-8-ribityllumazine synthase</t>
  </si>
  <si>
    <t>METBU_RS0115505</t>
  </si>
  <si>
    <t>METBU_RS0102330</t>
  </si>
  <si>
    <t>laccase</t>
  </si>
  <si>
    <t>METBU_RS0119390</t>
  </si>
  <si>
    <t>shikimate 5-dehydrogenase</t>
  </si>
  <si>
    <t>METBU_RS0108895</t>
  </si>
  <si>
    <t>METBU_RS0100170</t>
  </si>
  <si>
    <t>METBU_RS0108260</t>
  </si>
  <si>
    <t>METBU_RS0105215</t>
  </si>
  <si>
    <t>(2Fe-2S)-binding protein</t>
  </si>
  <si>
    <t>METBU_RS0114965</t>
  </si>
  <si>
    <t>METBU_RS0117885</t>
  </si>
  <si>
    <t>METBU_RS24830</t>
  </si>
  <si>
    <t>METBU_RS0121235</t>
  </si>
  <si>
    <t>METBU_RS0108395</t>
  </si>
  <si>
    <t>METBU_RS0121780</t>
  </si>
  <si>
    <t>flagellar biosynthesis protein FliQ</t>
  </si>
  <si>
    <t>METBU_RS0110640</t>
  </si>
  <si>
    <t>sodium:proton antiporter</t>
  </si>
  <si>
    <t>METBU_RS0104255</t>
  </si>
  <si>
    <t>METBU_RS0109320</t>
  </si>
  <si>
    <t>METBU_RS0108355</t>
  </si>
  <si>
    <t>dTDP-4-dehydrorhamnose reductase</t>
  </si>
  <si>
    <t>METBU_RS24795</t>
  </si>
  <si>
    <t>METBU_RS0104530</t>
  </si>
  <si>
    <t>METBU_RS0107050</t>
  </si>
  <si>
    <t>METBU_RS0115240</t>
  </si>
  <si>
    <t>METBU_RS0102180</t>
  </si>
  <si>
    <t>FeS assembly SUF system protein SufT</t>
  </si>
  <si>
    <t>METBU_RS0112880</t>
  </si>
  <si>
    <t>thiol:disulfide interchange protein DsbA</t>
  </si>
  <si>
    <t>METBU_RS23320</t>
  </si>
  <si>
    <t>METBU_RS0104865</t>
  </si>
  <si>
    <t>METBU_RS0104020</t>
  </si>
  <si>
    <t>METBU_RS0109740</t>
  </si>
  <si>
    <t>uridylate kinase</t>
  </si>
  <si>
    <t>METBU_RS0110165</t>
  </si>
  <si>
    <t>METBU_RS0109275</t>
  </si>
  <si>
    <t>aconitate hydratase 2</t>
  </si>
  <si>
    <t>METBU_RS23070</t>
  </si>
  <si>
    <t>METBU_RS0110105</t>
  </si>
  <si>
    <t>3,4-dihydroxy-2-butanone 4-phosphate synthase</t>
  </si>
  <si>
    <t>METBU_RS0118670</t>
  </si>
  <si>
    <t>bifunctional (p)ppGpp synthetase II/ guanosine-3',5'-bis pyrophosphate 3'-pyrophosphohydrolase</t>
  </si>
  <si>
    <t>METBU_RS0115410</t>
  </si>
  <si>
    <t>METBU_RS0101570</t>
  </si>
  <si>
    <t>prolyl-tRNA synthetase</t>
  </si>
  <si>
    <t>METBU_RS0117550</t>
  </si>
  <si>
    <t>METBU_RS0103520</t>
  </si>
  <si>
    <t>METBU_RS0109065</t>
  </si>
  <si>
    <t>METBU_RS0108345</t>
  </si>
  <si>
    <t>METBU_RS0118405</t>
  </si>
  <si>
    <t>METBU_RS0120605</t>
  </si>
  <si>
    <t>METBU_RS0103705</t>
  </si>
  <si>
    <t>METBU_RS0106435</t>
  </si>
  <si>
    <t>METBU_RS0117385</t>
  </si>
  <si>
    <t>METBU_RS0108140</t>
  </si>
  <si>
    <t>nitrogen regulatory protein P-II 1</t>
  </si>
  <si>
    <t>METBU_RS0121020</t>
  </si>
  <si>
    <t>METBU_RS0111885</t>
  </si>
  <si>
    <t>METBU_RS0110660</t>
  </si>
  <si>
    <t>aldose sugar dehydrogenase YliI</t>
  </si>
  <si>
    <t>METBU_RS0118395</t>
  </si>
  <si>
    <t>METBU_RS0121960</t>
  </si>
  <si>
    <t>TonB family protein</t>
  </si>
  <si>
    <t>METBU_RS0106935</t>
  </si>
  <si>
    <t>fumarate hydratase</t>
  </si>
  <si>
    <t>METBU_RS0106185</t>
  </si>
  <si>
    <t>METBU_RS0106760</t>
  </si>
  <si>
    <t>7-keto-8-aminopelargonate synthetase</t>
  </si>
  <si>
    <t>METBU_RS0120085</t>
  </si>
  <si>
    <t>4-hydroxybenzoate polyprenyltransferase</t>
  </si>
  <si>
    <t>METBU_RS0122615</t>
  </si>
  <si>
    <t>METBU_RS0105130</t>
  </si>
  <si>
    <t>METBU_RS0109555</t>
  </si>
  <si>
    <t>oxygenase</t>
  </si>
  <si>
    <t>METBU_RS0108295</t>
  </si>
  <si>
    <t>cytochrome C biogenesis protein</t>
  </si>
  <si>
    <t>METBU_RS0101920</t>
  </si>
  <si>
    <t>cobalamin-binding protein</t>
  </si>
  <si>
    <t>METBU_RS0114600</t>
  </si>
  <si>
    <t>pyrroline-5-carboxylate reductase</t>
  </si>
  <si>
    <t>METBU_RS0102790</t>
  </si>
  <si>
    <t>METBU_RS0117425</t>
  </si>
  <si>
    <t>METBU_RS0105190</t>
  </si>
  <si>
    <t>glyoxalase</t>
  </si>
  <si>
    <t>METBU_RS0106930</t>
  </si>
  <si>
    <t>METBU_RS0112950</t>
  </si>
  <si>
    <t>METBU_RS0120460</t>
  </si>
  <si>
    <t>METBU_RS0117070</t>
  </si>
  <si>
    <t>stress protein</t>
  </si>
  <si>
    <t>METBU_RS24725</t>
  </si>
  <si>
    <t>METBU_RS0112270</t>
  </si>
  <si>
    <t>METBU_RS0111345</t>
  </si>
  <si>
    <t>30S ribosomal protein S11</t>
  </si>
  <si>
    <t>METBU_RS0101755</t>
  </si>
  <si>
    <t>METBU_RS0113965</t>
  </si>
  <si>
    <t>METBU_RS0100360</t>
  </si>
  <si>
    <t>METBU_RS0109575</t>
  </si>
  <si>
    <t>sulfate permease</t>
  </si>
  <si>
    <t>METBU_RS0114885</t>
  </si>
  <si>
    <t>glycerol-3-phosphate acyltransferase</t>
  </si>
  <si>
    <t>METBU_RS0109690</t>
  </si>
  <si>
    <t>METBU_RS0114850</t>
  </si>
  <si>
    <t>S-adenosylmethionine synthetase</t>
  </si>
  <si>
    <t>METBU_RS0111515</t>
  </si>
  <si>
    <t>transcription termination/antitermination factor NusG</t>
  </si>
  <si>
    <t>METBU_RS25170</t>
  </si>
  <si>
    <t>METBU_RS0101410</t>
  </si>
  <si>
    <t>METBU_RS0119100</t>
  </si>
  <si>
    <t>METBU_RS0119320</t>
  </si>
  <si>
    <t>apolipoprotein acyltransferase</t>
  </si>
  <si>
    <t>METBU_RS0111725</t>
  </si>
  <si>
    <t>diaminobutyrate--2-oxoglutarate transaminase</t>
  </si>
  <si>
    <t>METBU_RS0105860</t>
  </si>
  <si>
    <t>phosphoesterase</t>
  </si>
  <si>
    <t>METBU_RS0118210</t>
  </si>
  <si>
    <t>METBU_RS0110130</t>
  </si>
  <si>
    <t>type II secretion system protein GspD</t>
  </si>
  <si>
    <t>METBU_RS0109090</t>
  </si>
  <si>
    <t>penicillin-binding protein 1B</t>
  </si>
  <si>
    <t>METBU_RS0111880</t>
  </si>
  <si>
    <t>phosphorylase kinase</t>
  </si>
  <si>
    <t>METBU_RS0105565</t>
  </si>
  <si>
    <t>METBU_RS0111780</t>
  </si>
  <si>
    <t>extradiol ring-cleavage dioxygenase</t>
  </si>
  <si>
    <t>METBU_RS0114510</t>
  </si>
  <si>
    <t>METBU_RS0110290</t>
  </si>
  <si>
    <t>METBU_RS0117055</t>
  </si>
  <si>
    <t>NADH:flavin oxidoreductase</t>
  </si>
  <si>
    <t>METBU_RS0109645</t>
  </si>
  <si>
    <t>METBU_RS0117120</t>
  </si>
  <si>
    <t>METBU_RS0109730</t>
  </si>
  <si>
    <t>UDP pyrophosphate synthase</t>
  </si>
  <si>
    <t>METBU_RS0111845</t>
  </si>
  <si>
    <t>glycyl-tRNA synthetase subunit alpha</t>
  </si>
  <si>
    <t>METBU_RS0119840</t>
  </si>
  <si>
    <t>METBU_RS0118400</t>
  </si>
  <si>
    <t>METBU_RS0116300</t>
  </si>
  <si>
    <t>METBU_RS0109405</t>
  </si>
  <si>
    <t>METBU_RS24705</t>
  </si>
  <si>
    <t>histidine triad (HIT) protein</t>
  </si>
  <si>
    <t>METBU_RS0106455</t>
  </si>
  <si>
    <t>METBU_RS0115135</t>
  </si>
  <si>
    <t>METBU_RS0114800</t>
  </si>
  <si>
    <t>zinc-binding protein</t>
  </si>
  <si>
    <t>METBU_RS0114680</t>
  </si>
  <si>
    <t>METBU_RS0116290</t>
  </si>
  <si>
    <t>6-phosphogluconate dehydrogenase</t>
  </si>
  <si>
    <t>METBU_RS0100945</t>
  </si>
  <si>
    <t>METBU_RS0105775</t>
  </si>
  <si>
    <t>phosphoglucosamine mutase</t>
  </si>
  <si>
    <t>METBU_RS23885</t>
  </si>
  <si>
    <t>METBU_RS0122970</t>
  </si>
  <si>
    <t>METBU_RS0119290</t>
  </si>
  <si>
    <t>METBU_RS0102165</t>
  </si>
  <si>
    <t>METBU_RS0117740</t>
  </si>
  <si>
    <t>METBU_RS0107625</t>
  </si>
  <si>
    <t>conjugation transfer protein</t>
  </si>
  <si>
    <t>METBU_RS0108305</t>
  </si>
  <si>
    <t>succinate dehydrogenase iron-sulfur subunit</t>
  </si>
  <si>
    <t>METBU_RS0100010</t>
  </si>
  <si>
    <t>METBU_RS0110095</t>
  </si>
  <si>
    <t>transcription antitermination protein NusB</t>
  </si>
  <si>
    <t>METBU_RS25215</t>
  </si>
  <si>
    <t>METBU_RS0121795</t>
  </si>
  <si>
    <t>flagellar biosynthesis protein FlhA</t>
  </si>
  <si>
    <t>METBU_RS0102745</t>
  </si>
  <si>
    <t>METBU_RS0108165</t>
  </si>
  <si>
    <t>METBU_RS0122325</t>
  </si>
  <si>
    <t>METBU_RS25525</t>
  </si>
  <si>
    <t>METBU_RS0113270</t>
  </si>
  <si>
    <t>METBU_RS0116030</t>
  </si>
  <si>
    <t>METBU_RS0122710</t>
  </si>
  <si>
    <t>METBU_RS0109175</t>
  </si>
  <si>
    <t>N5-carboxyaminoimidazole ribonucleotide mutase</t>
  </si>
  <si>
    <t>METBU_RS0109380</t>
  </si>
  <si>
    <t>METBU_RS0111000</t>
  </si>
  <si>
    <t>METBU_RS24770</t>
  </si>
  <si>
    <t>recombination factor protein RarA</t>
  </si>
  <si>
    <t>METBU_RS0102795</t>
  </si>
  <si>
    <t>METBU_RS0100215</t>
  </si>
  <si>
    <t>METBU_RS0115735</t>
  </si>
  <si>
    <t>METBU_RS0120615</t>
  </si>
  <si>
    <t>murein hydrolase B</t>
  </si>
  <si>
    <t>METBU_RS0112200</t>
  </si>
  <si>
    <t>outer membrane lipid asymmetry maintenance protein MlaD</t>
  </si>
  <si>
    <t>METBU_RS0106885</t>
  </si>
  <si>
    <t>serine hydrolase</t>
  </si>
  <si>
    <t>METBU_RS0107430</t>
  </si>
  <si>
    <t>ketopantoate reductase</t>
  </si>
  <si>
    <t>METBU_RS0115825</t>
  </si>
  <si>
    <t>rubredoxin</t>
  </si>
  <si>
    <t>METBU_RS0122160</t>
  </si>
  <si>
    <t>METBU_RS0107580</t>
  </si>
  <si>
    <t>flavoprotein</t>
  </si>
  <si>
    <t>METBU_RS0105375</t>
  </si>
  <si>
    <t>ATP synthase subunit D</t>
  </si>
  <si>
    <t>METBU_RS0117090</t>
  </si>
  <si>
    <t>METBU_RS0116120</t>
  </si>
  <si>
    <t>dihydrofolate reductase</t>
  </si>
  <si>
    <t>METBU_RS0120950</t>
  </si>
  <si>
    <t>glycine dehydrogenase</t>
  </si>
  <si>
    <t>METBU_RS0106110</t>
  </si>
  <si>
    <t>METBU_RS0102265</t>
  </si>
  <si>
    <t>METBU_RS0111520</t>
  </si>
  <si>
    <t>preprotein translocase subunit SecE</t>
  </si>
  <si>
    <t>METBU_RS0100370</t>
  </si>
  <si>
    <t>METBU_RS0105505</t>
  </si>
  <si>
    <t>thiamine biosynthesis lipoprotein ApbE</t>
  </si>
  <si>
    <t>METBU_RS0110080</t>
  </si>
  <si>
    <t>METBU_RS0122435</t>
  </si>
  <si>
    <t>farnesyl-diphosphate synthase</t>
  </si>
  <si>
    <t>METBU_RS0112605</t>
  </si>
  <si>
    <t>tyrosyl-tRNA synthetase</t>
  </si>
  <si>
    <t>METBU_RS0117590</t>
  </si>
  <si>
    <t>electron transporter RnfC</t>
  </si>
  <si>
    <t>METBU_RS0115250</t>
  </si>
  <si>
    <t>S-adenosylmethionine decarboxylase</t>
  </si>
  <si>
    <t>METBU_RS0119405</t>
  </si>
  <si>
    <t>acetyl-CoA carboxylase subunit alpha</t>
  </si>
  <si>
    <t>METBU_RS0110785</t>
  </si>
  <si>
    <t>METBU_RS0113355</t>
  </si>
  <si>
    <t>METBU_RS0103840</t>
  </si>
  <si>
    <t>formate dehydrogenase</t>
  </si>
  <si>
    <t>METBU_RS0109170</t>
  </si>
  <si>
    <t>phosphoribosylaminoimidazole carboxylase</t>
  </si>
  <si>
    <t>METBU_RS0106555</t>
  </si>
  <si>
    <t>hopanoid C-3 methylase HpnR</t>
  </si>
  <si>
    <t>METBU_RS0100035</t>
  </si>
  <si>
    <t>METBU_RS0106240</t>
  </si>
  <si>
    <t>METBU_RS0102925</t>
  </si>
  <si>
    <t>METBU_RS0105785</t>
  </si>
  <si>
    <t>METBU_RS0105840</t>
  </si>
  <si>
    <t>ornithine carbamoyltransferase</t>
  </si>
  <si>
    <t>METBU_RS0119775</t>
  </si>
  <si>
    <t>molecular chaperone GroEL</t>
  </si>
  <si>
    <t>METBU_RS0114500</t>
  </si>
  <si>
    <t>orotate phosphoribosyltransferase</t>
  </si>
  <si>
    <t>METBU_RS0121490</t>
  </si>
  <si>
    <t>METBU_RS0115375</t>
  </si>
  <si>
    <t>tRNA modification GTPase TrmE</t>
  </si>
  <si>
    <t>METBU_RS0115280</t>
  </si>
  <si>
    <t>prolipoprotein diacylglyceryl transferase</t>
  </si>
  <si>
    <t>METBU_RS0112000</t>
  </si>
  <si>
    <t>valine--tRNA ligase</t>
  </si>
  <si>
    <t>METBU_RS0118365</t>
  </si>
  <si>
    <t>METBU_RS0118155</t>
  </si>
  <si>
    <t>preprotein translocase subunit YajC</t>
  </si>
  <si>
    <t>METBU_RS0102185</t>
  </si>
  <si>
    <t>METBU_RS0120665</t>
  </si>
  <si>
    <t>METBU_RS0117645</t>
  </si>
  <si>
    <t>aconitate hydratase</t>
  </si>
  <si>
    <t>METBU_RS0105815</t>
  </si>
  <si>
    <t>FMN reductase</t>
  </si>
  <si>
    <t>METBU_RS0111875</t>
  </si>
  <si>
    <t>glucokinase</t>
  </si>
  <si>
    <t>METBU_RS0119735</t>
  </si>
  <si>
    <t>METBU_RS0118765</t>
  </si>
  <si>
    <t>METBU_RS0109610</t>
  </si>
  <si>
    <t>METBU_RS0122035</t>
  </si>
  <si>
    <t>METBU_RS0117760</t>
  </si>
  <si>
    <t>16S rRNA (cytidine(1402)-2'-O)-methyltransferase</t>
  </si>
  <si>
    <t>METBU_RS25015</t>
  </si>
  <si>
    <t>METBU_RS0108825</t>
  </si>
  <si>
    <t>METBU_RS0104175</t>
  </si>
  <si>
    <t>METBU_RS0101250</t>
  </si>
  <si>
    <t>METBU_RS0114975</t>
  </si>
  <si>
    <t>METBU_RS0102875</t>
  </si>
  <si>
    <t>lactoylglutathione lyase</t>
  </si>
  <si>
    <t>METBU_RS0121810</t>
  </si>
  <si>
    <t>flagellar biosynthesis sigma factor</t>
  </si>
  <si>
    <t>METBU_RS0101165</t>
  </si>
  <si>
    <t>METBU_RS0117910</t>
  </si>
  <si>
    <t>METBU_RS0117420</t>
  </si>
  <si>
    <t>METBU_RS0103940</t>
  </si>
  <si>
    <t>METBU_RS0101925</t>
  </si>
  <si>
    <t>uroporphyrinogen decarboxylase</t>
  </si>
  <si>
    <t>METBU_RS0104970</t>
  </si>
  <si>
    <t>type 4 fimbrial biogenesis protein PilZ</t>
  </si>
  <si>
    <t>METBU_RS0121710</t>
  </si>
  <si>
    <t>TadA ATPase</t>
  </si>
  <si>
    <t>METBU_RS0107865</t>
  </si>
  <si>
    <t>METBU_RS0119920</t>
  </si>
  <si>
    <t>METBU_RS0110185</t>
  </si>
  <si>
    <t>METBU_RS0101775</t>
  </si>
  <si>
    <t>METBU_RS24075</t>
  </si>
  <si>
    <t>METBU_RS0110795</t>
  </si>
  <si>
    <t>lipid hydroperoxide peroxidase</t>
  </si>
  <si>
    <t>METBU_RS0103885</t>
  </si>
  <si>
    <t>METBU_RS0118230</t>
  </si>
  <si>
    <t>METBU_RS0101315</t>
  </si>
  <si>
    <t>METBU_RS0114835</t>
  </si>
  <si>
    <t>16S rRNA methyltransferase</t>
  </si>
  <si>
    <t>METBU_RS0117835</t>
  </si>
  <si>
    <t>cell division protein FtsQ</t>
  </si>
  <si>
    <t>METBU_RS0112710</t>
  </si>
  <si>
    <t>GDP-mannose 4,6-dehydratase</t>
  </si>
  <si>
    <t>METBU_RS0115275</t>
  </si>
  <si>
    <t>thymidylate synthase</t>
  </si>
  <si>
    <t>METBU_RS0103870</t>
  </si>
  <si>
    <t>Vi polysaccharide biosynthesis protein vipA/tviB</t>
  </si>
  <si>
    <t>METBU_RS0115140</t>
  </si>
  <si>
    <t>METBU_RS0122565</t>
  </si>
  <si>
    <t>conjugal transfer protein TraI</t>
  </si>
  <si>
    <t>METBU_RS0113570</t>
  </si>
  <si>
    <t>METBU_RS0119300</t>
  </si>
  <si>
    <t>50S rRNA methyltransferase</t>
  </si>
  <si>
    <t>METBU_RS0115975</t>
  </si>
  <si>
    <t>METBU_RS0103250</t>
  </si>
  <si>
    <t>3-isopropylmalate dehydrogenase</t>
  </si>
  <si>
    <t>METBU_RS0112845</t>
  </si>
  <si>
    <t>membrane transporter</t>
  </si>
  <si>
    <t>METBU_RS0102110</t>
  </si>
  <si>
    <t>METBU_RS0102920</t>
  </si>
  <si>
    <t>METBU_RS0114155</t>
  </si>
  <si>
    <t>METBU_RS0106785</t>
  </si>
  <si>
    <t>METBU_RS0121480</t>
  </si>
  <si>
    <t>METBU_RS0114950</t>
  </si>
  <si>
    <t>imidazole glycerol phosphate synthase</t>
  </si>
  <si>
    <t>METBU_RS0102640</t>
  </si>
  <si>
    <t>acetyl-CoA carboxylase biotin carboxyl carrier protein subunit</t>
  </si>
  <si>
    <t>METBU_RS0122875</t>
  </si>
  <si>
    <t>METBU_RS0108250</t>
  </si>
  <si>
    <t>glutamate--ammonia-ligase adenylyltransferase</t>
  </si>
  <si>
    <t>METBU_RS0121455</t>
  </si>
  <si>
    <t>nitroreductase</t>
  </si>
  <si>
    <t>METBU_RS0110915</t>
  </si>
  <si>
    <t>serine acetyltransferase</t>
  </si>
  <si>
    <t>METBU_RS0114830</t>
  </si>
  <si>
    <t>abortive infection protein</t>
  </si>
  <si>
    <t>METBU_RS0121720</t>
  </si>
  <si>
    <t>METBU_RS0120210</t>
  </si>
  <si>
    <t>METBU_RS0109615</t>
  </si>
  <si>
    <t>glutathione reductase</t>
  </si>
  <si>
    <t>METBU_RS24455</t>
  </si>
  <si>
    <t>METBU_RS0112195</t>
  </si>
  <si>
    <t>METBU_RS0108130</t>
  </si>
  <si>
    <t>METBU_RS0109670</t>
  </si>
  <si>
    <t>glutaminyl-tRNA synthetase</t>
  </si>
  <si>
    <t>METBU_RS0117930</t>
  </si>
  <si>
    <t>METBU_RS0105845</t>
  </si>
  <si>
    <t>METBU_RS0101940</t>
  </si>
  <si>
    <t>METBU_RS0106255</t>
  </si>
  <si>
    <t>METBU_RS0118680</t>
  </si>
  <si>
    <t>phosphoglycerate kinase</t>
  </si>
  <si>
    <t>METBU_RS0120540</t>
  </si>
  <si>
    <t>cardiolipin synthase</t>
  </si>
  <si>
    <t>METBU_RS0106565</t>
  </si>
  <si>
    <t>METBU_RS0117990</t>
  </si>
  <si>
    <t>plasmid stabilization protein ParE</t>
  </si>
  <si>
    <t>METBU_RS0122070</t>
  </si>
  <si>
    <t>METBU_RS0109595</t>
  </si>
  <si>
    <t>METBU_RS0109545</t>
  </si>
  <si>
    <t>METBU_RS0118160</t>
  </si>
  <si>
    <t>preprotein translocase subunit SecD</t>
  </si>
  <si>
    <t>METBU_RS0101435</t>
  </si>
  <si>
    <t>METBU_RS0111060</t>
  </si>
  <si>
    <t>LacI family transcriptional regulator</t>
  </si>
  <si>
    <t>METBU_RS0113955</t>
  </si>
  <si>
    <t>METBU_RS0114810</t>
  </si>
  <si>
    <t>inosine-5-monophosphate dehydrogenase</t>
  </si>
  <si>
    <t>METBU_RS0106470</t>
  </si>
  <si>
    <t>METBU_RS0106145</t>
  </si>
  <si>
    <t>N(5),N(10)-methenyltetrahydromethanopterin cyclohydrolase</t>
  </si>
  <si>
    <t>METBU_RS0110055</t>
  </si>
  <si>
    <t>transcription termination factor NusA</t>
  </si>
  <si>
    <t>METBU_RS0106150</t>
  </si>
  <si>
    <t>alpha-L-glutamate ligase</t>
  </si>
  <si>
    <t>METBU_RS0102015</t>
  </si>
  <si>
    <t>2-dehydro-3-deoxyphosphooctonate aldolase</t>
  </si>
  <si>
    <t>METBU_RS0121085</t>
  </si>
  <si>
    <t>METBU_RS0103965</t>
  </si>
  <si>
    <t>single-stranded DNA-binding protein</t>
  </si>
  <si>
    <t>METBU_RS0118175</t>
  </si>
  <si>
    <t>23S rRNA (adenine(2503)-C(2))-methyltransferase RlmN</t>
  </si>
  <si>
    <t>METBU_RS0114535</t>
  </si>
  <si>
    <t>anthranilate phosphoribosyltransferase</t>
  </si>
  <si>
    <t>METBU_RS0108510</t>
  </si>
  <si>
    <t>METBU_RS0103625</t>
  </si>
  <si>
    <t>METBU_RS0109270</t>
  </si>
  <si>
    <t>METBU_RS0121550</t>
  </si>
  <si>
    <t>glycogen-debranching protein</t>
  </si>
  <si>
    <t>METBU_RS0118890</t>
  </si>
  <si>
    <t>METBU_RS0107700</t>
  </si>
  <si>
    <t>METBU_RS0105900</t>
  </si>
  <si>
    <t>molybdenum ABC transporter permease</t>
  </si>
  <si>
    <t>METBU_RS0108200</t>
  </si>
  <si>
    <t>methionine sulfoxide reductase A</t>
  </si>
  <si>
    <t>METBU_RS0112690</t>
  </si>
  <si>
    <t>RNA methyltransferase</t>
  </si>
  <si>
    <t>METBU_RS0101850</t>
  </si>
  <si>
    <t>Mg2+ and Co2+ transporter CorB</t>
  </si>
  <si>
    <t>METBU_RS0102045</t>
  </si>
  <si>
    <t>UDP pyrophosphate phosphatase</t>
  </si>
  <si>
    <t>METBU_RS0100950</t>
  </si>
  <si>
    <t>METBU_RS0111955</t>
  </si>
  <si>
    <t>co-chaperone GrpE</t>
  </si>
  <si>
    <t>METBU_RS0121070</t>
  </si>
  <si>
    <t>Holliday junction DNA helicase RuvA</t>
  </si>
  <si>
    <t>METBU_RS24285</t>
  </si>
  <si>
    <t>preprotein translocase subunit TatC</t>
  </si>
  <si>
    <t>METBU_RS0112680</t>
  </si>
  <si>
    <t>preprotein translocase subunit SecB</t>
  </si>
  <si>
    <t>METBU_RS0116375</t>
  </si>
  <si>
    <t>dehydrogenase</t>
  </si>
  <si>
    <t>METBU_RS0111675</t>
  </si>
  <si>
    <t>lipoyl synthase</t>
  </si>
  <si>
    <t>METBU_RS0107450</t>
  </si>
  <si>
    <t>METBU_RS0107725</t>
  </si>
  <si>
    <t>METBU_RS0120800</t>
  </si>
  <si>
    <t>METBU_RS0120865</t>
  </si>
  <si>
    <t>flagellar hook protein</t>
  </si>
  <si>
    <t>METBU_RS0119895</t>
  </si>
  <si>
    <t>METBU_RS0112705</t>
  </si>
  <si>
    <t>GDP-L-fucose synthase</t>
  </si>
  <si>
    <t>METBU_RS0105435</t>
  </si>
  <si>
    <t>METBU_RS0108035</t>
  </si>
  <si>
    <t>METBU_RS0102770</t>
  </si>
  <si>
    <t>aminodeoxychorismate synthase component I</t>
  </si>
  <si>
    <t>METBU_RS0105725</t>
  </si>
  <si>
    <t>METBU_RS0108195</t>
  </si>
  <si>
    <t>molecular chaperone Hsp33</t>
  </si>
  <si>
    <t>METBU_RS0107445</t>
  </si>
  <si>
    <t>METBU_RS0107470</t>
  </si>
  <si>
    <t>molecular chaperone DnaK</t>
  </si>
  <si>
    <t>METBU_RS0105400</t>
  </si>
  <si>
    <t>METBU_RS0114630</t>
  </si>
  <si>
    <t>deoxyuridine 5'-triphosphate nucleotidohydrolase</t>
  </si>
  <si>
    <t>METBU_RS0101785</t>
  </si>
  <si>
    <t>METBU_RS0106880</t>
  </si>
  <si>
    <t>METBU_RS25460</t>
  </si>
  <si>
    <t>METBU_RS0102260</t>
  </si>
  <si>
    <t>ethyl tert-butyl ether degradation protein EthD</t>
  </si>
  <si>
    <t>METBU_RS0120815</t>
  </si>
  <si>
    <t>flagellar biosynthesis protein FlgB</t>
  </si>
  <si>
    <t>METBU_RS0102575</t>
  </si>
  <si>
    <t>METBU_RS0115605</t>
  </si>
  <si>
    <t>ribulose-phosphate 3-epimerase</t>
  </si>
  <si>
    <t>METBU_RS0103995</t>
  </si>
  <si>
    <t>METBU_RS0107620</t>
  </si>
  <si>
    <t>METBU_RS0112400</t>
  </si>
  <si>
    <t>proline iminopeptidase</t>
  </si>
  <si>
    <t>METBU_RS24190</t>
  </si>
  <si>
    <t>METBU_RS0109390</t>
  </si>
  <si>
    <t>METBU_RS0107475</t>
  </si>
  <si>
    <t>glutamyl-Q tRNA(Asp) ligase</t>
  </si>
  <si>
    <t>METBU_RS0101620</t>
  </si>
  <si>
    <t>2-alkenal reductase</t>
  </si>
  <si>
    <t>METBU_RS0118120</t>
  </si>
  <si>
    <t>D-xylose reductase III</t>
  </si>
  <si>
    <t>METBU_RS0114555</t>
  </si>
  <si>
    <t>METBU_RS0112030</t>
  </si>
  <si>
    <t>METBU_RS0103985</t>
  </si>
  <si>
    <t>bifunctional biotin--[acetyl-CoA-carboxylase] synthetase/biotin operon repressor</t>
  </si>
  <si>
    <t>METBU_RS0109240</t>
  </si>
  <si>
    <t>METBU_RS0110255</t>
  </si>
  <si>
    <t>METBU_RS0101585</t>
  </si>
  <si>
    <t>METBU_RS0110775</t>
  </si>
  <si>
    <t>phosphomannomutase</t>
  </si>
  <si>
    <t>METBU_RS0119415</t>
  </si>
  <si>
    <t>METBU_RS0119970</t>
  </si>
  <si>
    <t>signal recognition particle protein</t>
  </si>
  <si>
    <t>METBU_RS0105275</t>
  </si>
  <si>
    <t>anti-anti-sigma factor</t>
  </si>
  <si>
    <t>METBU_RS0118350</t>
  </si>
  <si>
    <t>METBU_RS0113760</t>
  </si>
  <si>
    <t>METBU_RS0110330</t>
  </si>
  <si>
    <t>METBU_RS0119850</t>
  </si>
  <si>
    <t>METBU_RS0107910</t>
  </si>
  <si>
    <t>integration host factor subunit alpha</t>
  </si>
  <si>
    <t>METBU_RS0102325</t>
  </si>
  <si>
    <t>23S rRNA pseudouridine synthase D</t>
  </si>
  <si>
    <t>METBU_RS0116050</t>
  </si>
  <si>
    <t>METBU_RS0110615</t>
  </si>
  <si>
    <t>METBU_RS0101205</t>
  </si>
  <si>
    <t>signal recognition particle-docking protein FtsY</t>
  </si>
  <si>
    <t>METBU_RS0110050</t>
  </si>
  <si>
    <t>translation initiation factor IF-2</t>
  </si>
  <si>
    <t>METBU_RS0116295</t>
  </si>
  <si>
    <t>METBU_RS0112145</t>
  </si>
  <si>
    <t>glmZ(sRNA)-inactivating NTPase</t>
  </si>
  <si>
    <t>METBU_RS0120860</t>
  </si>
  <si>
    <t>flagellar hook protein FlgK</t>
  </si>
  <si>
    <t>METBU_RS0112770</t>
  </si>
  <si>
    <t>METBU_RS0113925</t>
  </si>
  <si>
    <t>METBU_RS0110190</t>
  </si>
  <si>
    <t>METBU_RS0106525</t>
  </si>
  <si>
    <t>METBU_RS0122460</t>
  </si>
  <si>
    <t>METBU_RS0118645</t>
  </si>
  <si>
    <t>glutamate-1-semialdehyde 2,1-aminomutase</t>
  </si>
  <si>
    <t>METBU_RS0114570</t>
  </si>
  <si>
    <t>METBU_RS0118245</t>
  </si>
  <si>
    <t>METBU_RS0114860</t>
  </si>
  <si>
    <t>RNA polymerase sigma factor RpoD</t>
  </si>
  <si>
    <t>METBU_RS0112895</t>
  </si>
  <si>
    <t>METBU_RS0100995</t>
  </si>
  <si>
    <t>serine protease</t>
  </si>
  <si>
    <t>METBU_RS0120840</t>
  </si>
  <si>
    <t>flagellar basal body rod protein FlgG</t>
  </si>
  <si>
    <t>METBU_RS0112875</t>
  </si>
  <si>
    <t>METBU_RS0109255</t>
  </si>
  <si>
    <t>METBU_RS0101215</t>
  </si>
  <si>
    <t>METBU_RS0117110</t>
  </si>
  <si>
    <t>F0F1 ATP synthase subunit epsilon</t>
  </si>
  <si>
    <t>METBU_RS0102435</t>
  </si>
  <si>
    <t>lytic transglycosylase</t>
  </si>
  <si>
    <t>METBU_RS0112255</t>
  </si>
  <si>
    <t>METBU_RS0100930</t>
  </si>
  <si>
    <t>iron transporter FeoA</t>
  </si>
  <si>
    <t>METBU_RS0119255</t>
  </si>
  <si>
    <t>METBU_RS0105915</t>
  </si>
  <si>
    <t>sugar kinase</t>
  </si>
  <si>
    <t>METBU_RS0109025</t>
  </si>
  <si>
    <t>METBU_RS0115485</t>
  </si>
  <si>
    <t>glucose-6-phosphate 1-dehydrogenase</t>
  </si>
  <si>
    <t>METBU_RS0112310</t>
  </si>
  <si>
    <t>METBU_RS0100180</t>
  </si>
  <si>
    <t>peptide ABC transporter substrate-binding protein</t>
  </si>
  <si>
    <t>METBU_RS0108960</t>
  </si>
  <si>
    <t>exoribonuclease R</t>
  </si>
  <si>
    <t>METBU_RS0115150</t>
  </si>
  <si>
    <t>METBU_RS0104420</t>
  </si>
  <si>
    <t>CRISPR-associated protein</t>
  </si>
  <si>
    <t>METBU_RS0118755</t>
  </si>
  <si>
    <t>UDP-N-acetyl-D-mannosamine dehydrogenase</t>
  </si>
  <si>
    <t>METBU_RS0120450</t>
  </si>
  <si>
    <t>METBU_RS0111550</t>
  </si>
  <si>
    <t>50S ribosomal protein L25</t>
  </si>
  <si>
    <t>METBU_RS0103720</t>
  </si>
  <si>
    <t>METBU_RS23580</t>
  </si>
  <si>
    <t>METBU_RS0101790</t>
  </si>
  <si>
    <t>METBU_RS0112165</t>
  </si>
  <si>
    <t>METBU_RS0117215</t>
  </si>
  <si>
    <t>METBU_RS0100905</t>
  </si>
  <si>
    <t>3-phosphoshikimate 1-carboxyvinyltransferase</t>
  </si>
  <si>
    <t>METBU_RS0112180</t>
  </si>
  <si>
    <t>D-arabinose 5-phosphate isomerase</t>
  </si>
  <si>
    <t>METBU_RS0104975</t>
  </si>
  <si>
    <t>deoxyribonuclease</t>
  </si>
  <si>
    <t>METBU_RS0108830</t>
  </si>
  <si>
    <t>cell division protein FtsK</t>
  </si>
  <si>
    <t>METBU_RS0121120</t>
  </si>
  <si>
    <t>7-carboxy-7-deazaguanine synthase</t>
  </si>
  <si>
    <t>METBU_RS0118220</t>
  </si>
  <si>
    <t>METBU_RS0112480</t>
  </si>
  <si>
    <t>elongation factor 4</t>
  </si>
  <si>
    <t>METBU_RS0105910</t>
  </si>
  <si>
    <t>nucleoside triphosphate hydrolase</t>
  </si>
  <si>
    <t>METBU_RS0119395</t>
  </si>
  <si>
    <t>outer membrane lipoprotein carrier protein LolA</t>
  </si>
  <si>
    <t>METBU_RS0120580</t>
  </si>
  <si>
    <t>nitrogenase reductase</t>
  </si>
  <si>
    <t>METBU_RS0118485</t>
  </si>
  <si>
    <t>signal peptidase II</t>
  </si>
  <si>
    <t>METBU_RS0115455</t>
  </si>
  <si>
    <t>von Willebrand factor A</t>
  </si>
  <si>
    <t>METBU_RS0100020</t>
  </si>
  <si>
    <t>METBU_RS0113615</t>
  </si>
  <si>
    <t>METBU_RS0110955</t>
  </si>
  <si>
    <t>METBU_RS0109775</t>
  </si>
  <si>
    <t>2-octaprenyl-3-methyl-6-methoxy-1,4-benzoquinol hydroxylase</t>
  </si>
  <si>
    <t>METBU_RS0112175</t>
  </si>
  <si>
    <t>3-deoxy-D-manno-octulosonate 8-phosphate phosphatase</t>
  </si>
  <si>
    <t>METBU_RS0101020</t>
  </si>
  <si>
    <t>serine O-acetyltransferase</t>
  </si>
  <si>
    <t>METBU_RS0121090</t>
  </si>
  <si>
    <t>colicin transporter</t>
  </si>
  <si>
    <t>METBU_RS0112090</t>
  </si>
  <si>
    <t>tellurium resistance protein</t>
  </si>
  <si>
    <t>METBU_RS0108255</t>
  </si>
  <si>
    <t>METBU_RS23035</t>
  </si>
  <si>
    <t>METBU_RS0107365</t>
  </si>
  <si>
    <t>alanyl-tRNA synthetase</t>
  </si>
  <si>
    <t>METBU_RS0103800</t>
  </si>
  <si>
    <t>METBU_RS0106665</t>
  </si>
  <si>
    <t>tryptophanyl-tRNA synthetase</t>
  </si>
  <si>
    <t>METBU_RS0116445</t>
  </si>
  <si>
    <t>dihydroorotase</t>
  </si>
  <si>
    <t>METBU_RS0121615</t>
  </si>
  <si>
    <t>peptidase M50</t>
  </si>
  <si>
    <t>METBU_RS0120745</t>
  </si>
  <si>
    <t>prevent-host-death protein</t>
  </si>
  <si>
    <t>METBU_RS0122185</t>
  </si>
  <si>
    <t>FAD-linked oxidase</t>
  </si>
  <si>
    <t>METBU_RS0110090</t>
  </si>
  <si>
    <t>thiamine monophosphate kinase</t>
  </si>
  <si>
    <t>METBU_RS23245</t>
  </si>
  <si>
    <t>METBU_RS0108055</t>
  </si>
  <si>
    <t>METBU_RS0117735</t>
  </si>
  <si>
    <t>exodeoxyribonuclease V subunit alpha</t>
  </si>
  <si>
    <t>METBU_RS0104505</t>
  </si>
  <si>
    <t>cytosine deaminase</t>
  </si>
  <si>
    <t>METBU_RS0104880</t>
  </si>
  <si>
    <t>tRNA-dihydrouridine synthase A</t>
  </si>
  <si>
    <t>METBU_RS0109000</t>
  </si>
  <si>
    <t>METBU_RS0110945</t>
  </si>
  <si>
    <t>METBU_RS0110245</t>
  </si>
  <si>
    <t>anti-sigma B factor antagonist</t>
  </si>
  <si>
    <t>METBU_RS0112385</t>
  </si>
  <si>
    <t>pyrroloquinoline quinone biosynthesis protein PqqD</t>
  </si>
  <si>
    <t>METBU_RS23730</t>
  </si>
  <si>
    <t>METBU_RS0103065</t>
  </si>
  <si>
    <t>METBU_RS0110240</t>
  </si>
  <si>
    <t>METBU_RS0104445</t>
  </si>
  <si>
    <t>METBU_RS0118860</t>
  </si>
  <si>
    <t>flagellar basal body protein FliL</t>
  </si>
  <si>
    <t>METBU_RS0104500</t>
  </si>
  <si>
    <t>METBU_RS24035</t>
  </si>
  <si>
    <t>METBU_RS0114480</t>
  </si>
  <si>
    <t>thiazole synthase</t>
  </si>
  <si>
    <t>METBU_RS0109720</t>
  </si>
  <si>
    <t>1-deoxy-D-xylulose 5-phosphate reductoisomerase</t>
  </si>
  <si>
    <t>METBU_RS0116800</t>
  </si>
  <si>
    <t>Txe/YoeB family addiction module toxin</t>
  </si>
  <si>
    <t>METBU_RS0114920</t>
  </si>
  <si>
    <t>METBU_RS0100820</t>
  </si>
  <si>
    <t>Heme exporter protein B</t>
  </si>
  <si>
    <t>METBU_RS0106025</t>
  </si>
  <si>
    <t>METBU_RS25245</t>
  </si>
  <si>
    <t>METBU_RS0108155</t>
  </si>
  <si>
    <t>endonuclease/exonuclease/phosphatase</t>
  </si>
  <si>
    <t>METBU_RS0107990</t>
  </si>
  <si>
    <t>METBU_RS0119525</t>
  </si>
  <si>
    <t>ribose 5-phosphate isomerase</t>
  </si>
  <si>
    <t>METBU_RS0111220</t>
  </si>
  <si>
    <t>METBU_RS0119975</t>
  </si>
  <si>
    <t>30S ribosomal protein S16</t>
  </si>
  <si>
    <t>METBU_RS0105965</t>
  </si>
  <si>
    <t>METBU_RS0120000</t>
  </si>
  <si>
    <t>tyrosine recombinase XerD</t>
  </si>
  <si>
    <t>METBU_RS0106890</t>
  </si>
  <si>
    <t>METBU_RS23720</t>
  </si>
  <si>
    <t>METBU_RS0116230</t>
  </si>
  <si>
    <t>peptidase M28</t>
  </si>
  <si>
    <t>METBU_RS0108935</t>
  </si>
  <si>
    <t>METBU_RS0121560</t>
  </si>
  <si>
    <t>permease</t>
  </si>
  <si>
    <t>METBU_RS0112375</t>
  </si>
  <si>
    <t>pyrroloquinoline quinone biosynthesis protein PqqC</t>
  </si>
  <si>
    <t>METBU_RS0119600</t>
  </si>
  <si>
    <t>METBU_RS0115045</t>
  </si>
  <si>
    <t>METBU_RS0116430</t>
  </si>
  <si>
    <t>delta(24)-sterol reductase</t>
  </si>
  <si>
    <t>METBU_RS23420</t>
  </si>
  <si>
    <t>METBU_RS0115630</t>
  </si>
  <si>
    <t>METBU_RS0105055</t>
  </si>
  <si>
    <t>nitrogen fixation protein NifU</t>
  </si>
  <si>
    <t>METBU_RS0109530</t>
  </si>
  <si>
    <t>METBU_RS0119900</t>
  </si>
  <si>
    <t>METBU_RS0102105</t>
  </si>
  <si>
    <t>METBU_RS0109480</t>
  </si>
  <si>
    <t>acriflavine resistance protein B</t>
  </si>
  <si>
    <t>METBU_RS0116900</t>
  </si>
  <si>
    <t>METBU_RS0104340</t>
  </si>
  <si>
    <t>METBU_RS0106395</t>
  </si>
  <si>
    <t>METBU_RS0112155</t>
  </si>
  <si>
    <t>RNA polymerase sigma-54 factor</t>
  </si>
  <si>
    <t>METBU_RS0108900</t>
  </si>
  <si>
    <t>METBU_RS0113345</t>
  </si>
  <si>
    <t>METBU_RS0108505</t>
  </si>
  <si>
    <t>METBU_RS0100915</t>
  </si>
  <si>
    <t>30S ribosomal protein S1</t>
  </si>
  <si>
    <t>METBU_RS0119820</t>
  </si>
  <si>
    <t>METBU_RS0116970</t>
  </si>
  <si>
    <t>METBU_RS0111770</t>
  </si>
  <si>
    <t>ubiquinone biosynthesis protein UbiE</t>
  </si>
  <si>
    <t>METBU_RS0102175</t>
  </si>
  <si>
    <t>METBU_RS0105920</t>
  </si>
  <si>
    <t>diacylglycerol kinase</t>
  </si>
  <si>
    <t>METBU_RS0112610</t>
  </si>
  <si>
    <t>METBU_RS0108350</t>
  </si>
  <si>
    <t>glycosyl transferase family 1</t>
  </si>
  <si>
    <t>METBU_RS0117575</t>
  </si>
  <si>
    <t>METBU_RS0115775</t>
  </si>
  <si>
    <t>METBU_RS0107735</t>
  </si>
  <si>
    <t>METBU_RS0105640</t>
  </si>
  <si>
    <t>3-hydroxydecanoyl-ACP dehydratase</t>
  </si>
  <si>
    <t>METBU_RS0116330</t>
  </si>
  <si>
    <t>METBU_RS0109050</t>
  </si>
  <si>
    <t>METBU_RS0118800</t>
  </si>
  <si>
    <t>isopropylmalate isomerase</t>
  </si>
  <si>
    <t>METBU_RS0115080</t>
  </si>
  <si>
    <t>METBU_RS0118675</t>
  </si>
  <si>
    <t>DNA-directed RNA polymerase subunit omega</t>
  </si>
  <si>
    <t>METBU_RS0116370</t>
  </si>
  <si>
    <t>stearoyl-CoA desaturase</t>
  </si>
  <si>
    <t>METBU_RS0106770</t>
  </si>
  <si>
    <t>cob(I)yrinic acid a,c-diamide adenosyltransferase</t>
  </si>
  <si>
    <t>METBU_RS0114605</t>
  </si>
  <si>
    <t>METBU_RS0113140</t>
  </si>
  <si>
    <t>tRNA uridine 5-carboxymethylaminomethyl modification protein</t>
  </si>
  <si>
    <t>METBU_RS0121700</t>
  </si>
  <si>
    <t>METBU_RS0100330</t>
  </si>
  <si>
    <t>METBU_RS0101555</t>
  </si>
  <si>
    <t>METBU_RS0113115</t>
  </si>
  <si>
    <t>METBU_RS0113835</t>
  </si>
  <si>
    <t>METBU_RS24940</t>
  </si>
  <si>
    <t>METBU_RS0113535</t>
  </si>
  <si>
    <t>METBU_RS0108670</t>
  </si>
  <si>
    <t>METBU_RS0108560</t>
  </si>
  <si>
    <t>METBU_RS0102740</t>
  </si>
  <si>
    <t>METBU_RS0121005</t>
  </si>
  <si>
    <t>seryl-tRNA synthetase</t>
  </si>
  <si>
    <t>METBU_RS0108945</t>
  </si>
  <si>
    <t>peptidase C14</t>
  </si>
  <si>
    <t>METBU_RS0104945</t>
  </si>
  <si>
    <t>METBU_RS0119535</t>
  </si>
  <si>
    <t>30S ribosomal protein S9</t>
  </si>
  <si>
    <t>METBU_RS0113060</t>
  </si>
  <si>
    <t>METBU_RS0112900</t>
  </si>
  <si>
    <t>METBU_RS0115030</t>
  </si>
  <si>
    <t>METBU_RS0118640</t>
  </si>
  <si>
    <t>methyltransferase type 11</t>
  </si>
  <si>
    <t>METBU_RS0109335</t>
  </si>
  <si>
    <t>METBU_RS0102470</t>
  </si>
  <si>
    <t>METBU_RS0111245</t>
  </si>
  <si>
    <t>2-isopropylmalate synthase</t>
  </si>
  <si>
    <t>METBU_RS0117710</t>
  </si>
  <si>
    <t>METBU_RS0111475</t>
  </si>
  <si>
    <t>30S ribosomal protein S7</t>
  </si>
  <si>
    <t>METBU_RS0115660</t>
  </si>
  <si>
    <t>METBU_RS0105195</t>
  </si>
  <si>
    <t>hydrogenase nickel incorporation protein HypB</t>
  </si>
  <si>
    <t>METBU_RS24230</t>
  </si>
  <si>
    <t>METBU_RS0109305</t>
  </si>
  <si>
    <t>multidrug ABC transporter permease</t>
  </si>
  <si>
    <t>METBU_RS0108860</t>
  </si>
  <si>
    <t>METBU_RS0109550</t>
  </si>
  <si>
    <t>METBU_RS0110585</t>
  </si>
  <si>
    <t>METBU_RS0121050</t>
  </si>
  <si>
    <t>3-phosphoglycerate dehydrogenase</t>
  </si>
  <si>
    <t>METBU_RS0103115</t>
  </si>
  <si>
    <t>METBU_RS0106230</t>
  </si>
  <si>
    <t>METBU_RS0115235</t>
  </si>
  <si>
    <t>METBU_RS0105095</t>
  </si>
  <si>
    <t>METBU_RS0114450</t>
  </si>
  <si>
    <t>METBU_RS0122250</t>
  </si>
  <si>
    <t>METBU_RS0111200</t>
  </si>
  <si>
    <t>METBU_RS0107435</t>
  </si>
  <si>
    <t>METBU_RS0115345</t>
  </si>
  <si>
    <t>DNA gyrase subunit B</t>
  </si>
  <si>
    <t>METBU_RS0116140</t>
  </si>
  <si>
    <t>METBU_RS0101960</t>
  </si>
  <si>
    <t>METBU_RS0111305</t>
  </si>
  <si>
    <t>superoxide dismutase</t>
  </si>
  <si>
    <t>METBU_RS0111065</t>
  </si>
  <si>
    <t>METBU_RS0116560</t>
  </si>
  <si>
    <t>METBU_RS0121445</t>
  </si>
  <si>
    <t>METBU_RS24170</t>
  </si>
  <si>
    <t>secretion protein HlyD</t>
  </si>
  <si>
    <t>METBU_RS0119745</t>
  </si>
  <si>
    <t>METBU_RS0105180</t>
  </si>
  <si>
    <t>class V aminotransferase</t>
  </si>
  <si>
    <t>METBU_RS0118360</t>
  </si>
  <si>
    <t>METBU_RS0122330</t>
  </si>
  <si>
    <t>METBU_RS0103045</t>
  </si>
  <si>
    <t>METBU_RS0118235</t>
  </si>
  <si>
    <t>METBU_RS0111840</t>
  </si>
  <si>
    <t>glycyl-tRNA synthetase</t>
  </si>
  <si>
    <t>METBU_RS0104250</t>
  </si>
  <si>
    <t>carbamoyl dehydratase HypE</t>
  </si>
  <si>
    <t>METBU_RS25230</t>
  </si>
  <si>
    <t>METBU_RS0118215</t>
  </si>
  <si>
    <t>METBU_RS0112075</t>
  </si>
  <si>
    <t>METBU_RS0104230</t>
  </si>
  <si>
    <t>METBU_RS0122520</t>
  </si>
  <si>
    <t>heme biosynthesis protein HemY</t>
  </si>
  <si>
    <t>METBU_RS0117135</t>
  </si>
  <si>
    <t>METBU_RS0119790</t>
  </si>
  <si>
    <t>MBL fold hydrolase</t>
  </si>
  <si>
    <t>METBU_RS0118760</t>
  </si>
  <si>
    <t>transcription elongation factor GreB</t>
  </si>
  <si>
    <t>METBU_RS0119240</t>
  </si>
  <si>
    <t>METBU_RS0102545</t>
  </si>
  <si>
    <t>METBU_RS0104955</t>
  </si>
  <si>
    <t>aminodeoxychorismate lyase</t>
  </si>
  <si>
    <t>METBU_RS25250</t>
  </si>
  <si>
    <t>METBU_RS0113755</t>
  </si>
  <si>
    <t>METBU_RS0111615</t>
  </si>
  <si>
    <t>glutamyl-tRNA(Gln) amidotransferase</t>
  </si>
  <si>
    <t>METBU_RS0107860</t>
  </si>
  <si>
    <t>METBU_RS0118520</t>
  </si>
  <si>
    <t>METBU_RS0102350</t>
  </si>
  <si>
    <t>METBU_RS0119650</t>
  </si>
  <si>
    <t>guanine deaminase</t>
  </si>
  <si>
    <t>METBU_RS0103435</t>
  </si>
  <si>
    <t>anti-FecI sigma factor FecR</t>
  </si>
  <si>
    <t>METBU_RS0107975</t>
  </si>
  <si>
    <t>METBU_RS0114120</t>
  </si>
  <si>
    <t>METBU_RS0122740</t>
  </si>
  <si>
    <t>METBU_RS0100225</t>
  </si>
  <si>
    <t>DNA polymerase III subunit epsilon</t>
  </si>
  <si>
    <t>METBU_RS0100850</t>
  </si>
  <si>
    <t>METBU_RS0114495</t>
  </si>
  <si>
    <t>dynamin family protein</t>
  </si>
  <si>
    <t>METBU_RS23370</t>
  </si>
  <si>
    <t>hydrogenase assembly protein HupF</t>
  </si>
  <si>
    <t>METBU_RS0104090</t>
  </si>
  <si>
    <t>METBU_RS0118305</t>
  </si>
  <si>
    <t>METBU_RS0107895</t>
  </si>
  <si>
    <t>peptidyl-tRNA hydrolase</t>
  </si>
  <si>
    <t>METBU_RS0106245</t>
  </si>
  <si>
    <t>METBU_RS25150</t>
  </si>
  <si>
    <t>METBU_RS0118140</t>
  </si>
  <si>
    <t>METBU_RS0114160</t>
  </si>
  <si>
    <t>METBU_RS0116665</t>
  </si>
  <si>
    <t>METBU_RS0116570</t>
  </si>
  <si>
    <t>2-oxoglutarate synthase</t>
  </si>
  <si>
    <t>METBU_RS0108820</t>
  </si>
  <si>
    <t>epoxyqueuosine reductase</t>
  </si>
  <si>
    <t>METBU_RS0112815</t>
  </si>
  <si>
    <t>METBU_RS0115385</t>
  </si>
  <si>
    <t>METBU_RS0119955</t>
  </si>
  <si>
    <t>flagellar export chaperone FliS</t>
  </si>
  <si>
    <t>METBU_RS23735</t>
  </si>
  <si>
    <t>METBU_RS23350</t>
  </si>
  <si>
    <t>METBU_RS0110610</t>
  </si>
  <si>
    <t>malate dehydrogenase</t>
  </si>
  <si>
    <t>METBU_RS0100855</t>
  </si>
  <si>
    <t>cytochrome C biogenesis protein CcmH</t>
  </si>
  <si>
    <t>METBU_RS0106975</t>
  </si>
  <si>
    <t>METBU_RS0102670</t>
  </si>
  <si>
    <t>METBU_RS0102225</t>
  </si>
  <si>
    <t>METBU_RS0113080</t>
  </si>
  <si>
    <t>ATP synthase F0F1 subunit epsilon</t>
  </si>
  <si>
    <t>METBU_RS0114705</t>
  </si>
  <si>
    <t>METBU_RS0114420</t>
  </si>
  <si>
    <t>copper-translocating P-type ATPase</t>
  </si>
  <si>
    <t>METBU_RS0116400</t>
  </si>
  <si>
    <t>METBU_RS0101355</t>
  </si>
  <si>
    <t>METBU_RS0122040</t>
  </si>
  <si>
    <t>nitrogen regulatory protein P-II</t>
  </si>
  <si>
    <t>METBU_RS0106495</t>
  </si>
  <si>
    <t>METBU_RS25175</t>
  </si>
  <si>
    <t>METBU_RS0114390</t>
  </si>
  <si>
    <t>METBU_RS0105450</t>
  </si>
  <si>
    <t>METBU_RS0102090</t>
  </si>
  <si>
    <t>METBU_RS0109250</t>
  </si>
  <si>
    <t>METBU_RS0108030</t>
  </si>
  <si>
    <t>dimethylallyladenosine tRNA methylthiotransferase</t>
  </si>
  <si>
    <t>METBU_RS0109675</t>
  </si>
  <si>
    <t>METBU_RS0115645</t>
  </si>
  <si>
    <t>METBU_RS0102290</t>
  </si>
  <si>
    <t>METBU_RS0117785</t>
  </si>
  <si>
    <t>cell division protein</t>
  </si>
  <si>
    <t>METBU_RS0120685</t>
  </si>
  <si>
    <t>METBU_RS0119075</t>
  </si>
  <si>
    <t>METBU_RS0103980</t>
  </si>
  <si>
    <t>METBU_RS0109105</t>
  </si>
  <si>
    <t>zinc-binding oxidoreductase</t>
  </si>
  <si>
    <t>METBU_RS0115590</t>
  </si>
  <si>
    <t>METBU_RS0108500</t>
  </si>
  <si>
    <t>METBU_RS0114150</t>
  </si>
  <si>
    <t>METBU_RS0111290</t>
  </si>
  <si>
    <t>METBU_RS0121095</t>
  </si>
  <si>
    <t>METBU_RS0121065</t>
  </si>
  <si>
    <t>METBU_RS0122335</t>
  </si>
  <si>
    <t>METBU_RS0100880</t>
  </si>
  <si>
    <t>DNA gyrase subunit A</t>
  </si>
  <si>
    <t>METBU_RS0109130</t>
  </si>
  <si>
    <t>METBU_RS0112940</t>
  </si>
  <si>
    <t>METBU_RS0117145</t>
  </si>
  <si>
    <t>lipase</t>
  </si>
  <si>
    <t>METBU_RS0108085</t>
  </si>
  <si>
    <t>METBU_RS0120655</t>
  </si>
  <si>
    <t>METBU_RS0102780</t>
  </si>
  <si>
    <t>METBU_RS0108680</t>
  </si>
  <si>
    <t>METBU_RS0112445</t>
  </si>
  <si>
    <t>METBU_RS0101015</t>
  </si>
  <si>
    <t>METBU_RS0122465</t>
  </si>
  <si>
    <t>METBU_RS0105895</t>
  </si>
  <si>
    <t>molybdate ABC transporter substrate-binding protein</t>
  </si>
  <si>
    <t>METBU_RS0110370</t>
  </si>
  <si>
    <t>flagellar motor switch protein FliG</t>
  </si>
  <si>
    <t>METBU_RS0100295</t>
  </si>
  <si>
    <t>acetyltransferase</t>
  </si>
  <si>
    <t>METBU_RS0121735</t>
  </si>
  <si>
    <t>METBU_RS0112235</t>
  </si>
  <si>
    <t>ubiquinol-cytochrome C reductase</t>
  </si>
  <si>
    <t>METBU_RS0114455</t>
  </si>
  <si>
    <t>METBU_RS0111350</t>
  </si>
  <si>
    <t>30S ribosomal protein S13</t>
  </si>
  <si>
    <t>METBU_RS0112860</t>
  </si>
  <si>
    <t>METBU_RS0111075</t>
  </si>
  <si>
    <t>METBU_RS0102500</t>
  </si>
  <si>
    <t>METBU_RS0106115</t>
  </si>
  <si>
    <t>METBU_RS0105645</t>
  </si>
  <si>
    <t>METBU_RS0100535</t>
  </si>
  <si>
    <t>METBU_RS0112070</t>
  </si>
  <si>
    <t>METBU_RS0103730</t>
  </si>
  <si>
    <t>small mechanosensitive ion channel protein MscS</t>
  </si>
  <si>
    <t>METBU_RS0104310</t>
  </si>
  <si>
    <t>METBU_RS0108475</t>
  </si>
  <si>
    <t>METBU_RS0110565</t>
  </si>
  <si>
    <t>antifreeze protein, type I</t>
  </si>
  <si>
    <t>METBU_RS0103070</t>
  </si>
  <si>
    <t>METBU_RS0111855</t>
  </si>
  <si>
    <t>METBU_RS0115625</t>
  </si>
  <si>
    <t>flagellar motor protein MotA</t>
  </si>
  <si>
    <t>METBU_RS0108300</t>
  </si>
  <si>
    <t>METBU_RS22980</t>
  </si>
  <si>
    <t>METBU_RS0100425</t>
  </si>
  <si>
    <t>ATP-dependent Clp protease ClpS</t>
  </si>
  <si>
    <t>METBU_RS0111865</t>
  </si>
  <si>
    <t>competence protein ComFB</t>
  </si>
  <si>
    <t>METBU_RS0118665</t>
  </si>
  <si>
    <t>reactive intermediate/imine deaminase</t>
  </si>
  <si>
    <t>METBU_RS0116060</t>
  </si>
  <si>
    <t>METBU_RS0102885</t>
  </si>
  <si>
    <t>transcription-repair coupling factor</t>
  </si>
  <si>
    <t>METBU_RS0118105</t>
  </si>
  <si>
    <t>METBU_RS0116480</t>
  </si>
  <si>
    <t>50S ribosomal protein L28</t>
  </si>
  <si>
    <t>METBU_RS0113710</t>
  </si>
  <si>
    <t>METBU_RS0108850</t>
  </si>
  <si>
    <t>acetoin utilization protein</t>
  </si>
  <si>
    <t>METBU_RS0121035</t>
  </si>
  <si>
    <t>phosphomethylpyrimidine kinase</t>
  </si>
  <si>
    <t>METBU_RS0116515</t>
  </si>
  <si>
    <t>aminopeptidase N</t>
  </si>
  <si>
    <t>METBU_RS0103535</t>
  </si>
  <si>
    <t>homoserine dehydrogenase</t>
  </si>
  <si>
    <t>METBU_RS0108445</t>
  </si>
  <si>
    <t>METBU_RS0105980</t>
  </si>
  <si>
    <t>METBU_RS0108565</t>
  </si>
  <si>
    <t>METBU_RS24525</t>
  </si>
  <si>
    <t>METBU_RS23725</t>
  </si>
  <si>
    <t>METBU_RS0108735</t>
  </si>
  <si>
    <t>METBU_RS0102315</t>
  </si>
  <si>
    <t>serine dehydratase</t>
  </si>
  <si>
    <t>METBU_RS0121040</t>
  </si>
  <si>
    <t>METBU_RS0106180</t>
  </si>
  <si>
    <t>METBU_RS0102170</t>
  </si>
  <si>
    <t>METBU_RS0112675</t>
  </si>
  <si>
    <t>METBU_RS0114765</t>
  </si>
  <si>
    <t>METBU_RS0113530</t>
  </si>
  <si>
    <t>METBU_RS0100230</t>
  </si>
  <si>
    <t>METBU_RS0114040</t>
  </si>
  <si>
    <t>METBU_RS0111240</t>
  </si>
  <si>
    <t>DNA polymerase</t>
  </si>
  <si>
    <t>METBU_RS24720</t>
  </si>
  <si>
    <t>METBU_RS0107710</t>
  </si>
  <si>
    <t>curli production assembly protein CsgG</t>
  </si>
  <si>
    <t>METBU_RS0104875</t>
  </si>
  <si>
    <t>anhydrase</t>
  </si>
  <si>
    <t>METBU_RS0102555</t>
  </si>
  <si>
    <t>METBU_RS0110320</t>
  </si>
  <si>
    <t>cytochrome P460</t>
  </si>
  <si>
    <t>METBU_RS0106400</t>
  </si>
  <si>
    <t>METBU_RS0119960</t>
  </si>
  <si>
    <t>METBU_RS0116795</t>
  </si>
  <si>
    <t>METBU_RS0115730</t>
  </si>
  <si>
    <t>METBU_RS0114775</t>
  </si>
  <si>
    <t>METBU_RS0107360</t>
  </si>
  <si>
    <t>aspartokinase</t>
  </si>
  <si>
    <t>METBU_RS24060</t>
  </si>
  <si>
    <t>METBU_RS0103515</t>
  </si>
  <si>
    <t>tetraacyldisaccharide 4'-kinase</t>
  </si>
  <si>
    <t>METBU_RS0108955</t>
  </si>
  <si>
    <t>23S rRNA (guanosine-2'-O-)-methyltransferase</t>
  </si>
  <si>
    <t>METBU_RS25480</t>
  </si>
  <si>
    <t>METBU_RS0122355</t>
  </si>
  <si>
    <t>METBU_RS0115090</t>
  </si>
  <si>
    <t>METBU_RS0118580</t>
  </si>
  <si>
    <t>METBU_RS0101575</t>
  </si>
  <si>
    <t>METBU_RS0118870</t>
  </si>
  <si>
    <t>METBU_RS0101780</t>
  </si>
  <si>
    <t>METBU_RS0112015</t>
  </si>
  <si>
    <t>LPS export ABC transporter permease LptF</t>
  </si>
  <si>
    <t>METBU_RS0121895</t>
  </si>
  <si>
    <t>METBU_RS0110855</t>
  </si>
  <si>
    <t>METBU_RS0116625</t>
  </si>
  <si>
    <t>METBU_RS0119760</t>
  </si>
  <si>
    <t>METBU_RS0120135</t>
  </si>
  <si>
    <t>METBU_RS0114715</t>
  </si>
  <si>
    <t>iron ABC transporter ATP-binding protein</t>
  </si>
  <si>
    <t>METBU_RS0114940</t>
  </si>
  <si>
    <t>imidazole glycerol phosphate synthase subunit HisF</t>
  </si>
  <si>
    <t>METBU_RS0110000</t>
  </si>
  <si>
    <t>METBU_RS23210</t>
  </si>
  <si>
    <t>METBU_RS0117570</t>
  </si>
  <si>
    <t>electron transporter RnfA</t>
  </si>
  <si>
    <t>METBU_RS0109760</t>
  </si>
  <si>
    <t>PII uridylyl-transferase</t>
  </si>
  <si>
    <t>METBU_RS0102985</t>
  </si>
  <si>
    <t>METBU_RS23695</t>
  </si>
  <si>
    <t>METBU_RS0106410</t>
  </si>
  <si>
    <t>METBU_RS0111610</t>
  </si>
  <si>
    <t>METBU_RS0104605</t>
  </si>
  <si>
    <t>METBU_RS0105835</t>
  </si>
  <si>
    <t>acetylornithine aminotransferase</t>
  </si>
  <si>
    <t>METBU_RS0119080</t>
  </si>
  <si>
    <t>cytidyltransferase</t>
  </si>
  <si>
    <t>METBU_RS0113335</t>
  </si>
  <si>
    <t>acyl carrier protein</t>
  </si>
  <si>
    <t>METBU_RS0103475</t>
  </si>
  <si>
    <t>biopolymer transportern ExbD</t>
  </si>
  <si>
    <t>METBU_RS0112395</t>
  </si>
  <si>
    <t>3-octaprenyl-4-hydroxybenzoate carboxy-lyase</t>
  </si>
  <si>
    <t>METBU_RS0107230</t>
  </si>
  <si>
    <t>METBU_RS0114140</t>
  </si>
  <si>
    <t>METBU_RS0116730</t>
  </si>
  <si>
    <t>METBU_RS0116180</t>
  </si>
  <si>
    <t>METBU_RS0121385</t>
  </si>
  <si>
    <t>METBU_RS0101690</t>
  </si>
  <si>
    <t>METBU_RS0107210</t>
  </si>
  <si>
    <t>METBU_RS0101725</t>
  </si>
  <si>
    <t>METBU_RS0121045</t>
  </si>
  <si>
    <t>thioredoxin</t>
  </si>
  <si>
    <t>METBU_RS0117140</t>
  </si>
  <si>
    <t>METBU_RS0116170</t>
  </si>
  <si>
    <t>METBU_RS0106670</t>
  </si>
  <si>
    <t>pilus assembly protein PilZ</t>
  </si>
  <si>
    <t>METBU_RS0112785</t>
  </si>
  <si>
    <t>D-tyrosyl-tRNA(Tyr) deacylase</t>
  </si>
  <si>
    <t>METBU_RS0110060</t>
  </si>
  <si>
    <t>ribosome maturation protein RimP</t>
  </si>
  <si>
    <t>METBU_RS0108485</t>
  </si>
  <si>
    <t>METBU_RS0108470</t>
  </si>
  <si>
    <t>METBU_RS24295</t>
  </si>
  <si>
    <t>METBU_RS0113290</t>
  </si>
  <si>
    <t>METBU_RS0115525</t>
  </si>
  <si>
    <t>carbohydrate kinase</t>
  </si>
  <si>
    <t>METBU_RS0110025</t>
  </si>
  <si>
    <t>METBU_RS0107305</t>
  </si>
  <si>
    <t>METBU_RS0122445</t>
  </si>
  <si>
    <t>DNA topoisomerase IV subunit B</t>
  </si>
  <si>
    <t>METBU_RS0118940</t>
  </si>
  <si>
    <t>METBU_RS0104735</t>
  </si>
  <si>
    <t>METBU_RS0117405</t>
  </si>
  <si>
    <t>signal protein</t>
  </si>
  <si>
    <t>METBU_RS0104510</t>
  </si>
  <si>
    <t>cytochrome oxidase assembly protein</t>
  </si>
  <si>
    <t>METBU_RS0113525</t>
  </si>
  <si>
    <t>large conductance mechanosensitive channel protein MscL</t>
  </si>
  <si>
    <t>METBU_RS0112545</t>
  </si>
  <si>
    <t>METBU_RS0121775</t>
  </si>
  <si>
    <t>flagellar biosynthesis protein FliP</t>
  </si>
  <si>
    <t>METBU_RS0108865</t>
  </si>
  <si>
    <t>peptidoglycan bridge formation protein FemAB</t>
  </si>
  <si>
    <t>METBU_RS0105110</t>
  </si>
  <si>
    <t>METBU_RS0100890</t>
  </si>
  <si>
    <t>prephenate dehydratase</t>
  </si>
  <si>
    <t>METBU_RS0110700</t>
  </si>
  <si>
    <t>serine--glyoxylate aminotransferase</t>
  </si>
  <si>
    <t>METBU_RS0119310</t>
  </si>
  <si>
    <t>ribonuclease G</t>
  </si>
  <si>
    <t>METBU_RS0110620</t>
  </si>
  <si>
    <t>METBU_RS0110840</t>
  </si>
  <si>
    <t>pilus assembly protein PilN</t>
  </si>
  <si>
    <t>METBU_RS25160</t>
  </si>
  <si>
    <t>METBU_RS0114065</t>
  </si>
  <si>
    <t>METBU_RS0101530</t>
  </si>
  <si>
    <t>METBU_RS0107085</t>
  </si>
  <si>
    <t>METBU_RS0103845</t>
  </si>
  <si>
    <t>topoisomerase II</t>
  </si>
  <si>
    <t>METBU_RS0118910</t>
  </si>
  <si>
    <t>METBU_RS0107840</t>
  </si>
  <si>
    <t>METBU_RS0115160</t>
  </si>
  <si>
    <t>METBU_RS0112040</t>
  </si>
  <si>
    <t>2-amino-4-hydroxy-6-hydroxymethyldihydropteridine pyrophosphokinase</t>
  </si>
  <si>
    <t>METBU_RS0110745</t>
  </si>
  <si>
    <t>METBU_RS0102060</t>
  </si>
  <si>
    <t>protein-L-isoaspartate O-methyltransferase</t>
  </si>
  <si>
    <t>METBU_RS0111150</t>
  </si>
  <si>
    <t>METBU_RS0120205</t>
  </si>
  <si>
    <t>cysteine desulfurase</t>
  </si>
  <si>
    <t>METBU_RS0101045</t>
  </si>
  <si>
    <t>NAD(FAD)-utilizing dehydrogenase</t>
  </si>
  <si>
    <t>METBU_RS0105360</t>
  </si>
  <si>
    <t>V-type ATP synthase subunit A</t>
  </si>
  <si>
    <t>METBU_RS0115620</t>
  </si>
  <si>
    <t>METBU_RS24425</t>
  </si>
  <si>
    <t>METBU_RS0115650</t>
  </si>
  <si>
    <t>METBU_RS0112020</t>
  </si>
  <si>
    <t>LPS export ABC transporter permease LptG</t>
  </si>
  <si>
    <t>METBU_RS24880</t>
  </si>
  <si>
    <t>METBU_RS0110110</t>
  </si>
  <si>
    <t>riboflavin synthase subunit alpha</t>
  </si>
  <si>
    <t>METBU_RS0109035</t>
  </si>
  <si>
    <t>plasmid maintenance system killer protein</t>
  </si>
  <si>
    <t>METBU_RS23640</t>
  </si>
  <si>
    <t>METBU_RS0115415</t>
  </si>
  <si>
    <t>METBU_RS0107675</t>
  </si>
  <si>
    <t>METBU_RS0104525</t>
  </si>
  <si>
    <t>METBU_RS0107075</t>
  </si>
  <si>
    <t>METBU_RS0105675</t>
  </si>
  <si>
    <t>exodeoxyribonuclease III</t>
  </si>
  <si>
    <t>METBU_RS0116250</t>
  </si>
  <si>
    <t>carbon starvation protein CstA</t>
  </si>
  <si>
    <t>METBU_RS0119545</t>
  </si>
  <si>
    <t>nitrogen assimilation regulatory protein NtrX</t>
  </si>
  <si>
    <t>METBU_RS0119385</t>
  </si>
  <si>
    <t>METBU_RS0117705</t>
  </si>
  <si>
    <t>METBU_RS23300</t>
  </si>
  <si>
    <t>METBU_RS0110470</t>
  </si>
  <si>
    <t>3-hydroxyacyl-ACP dehydratase</t>
  </si>
  <si>
    <t>METBU_RS0108185</t>
  </si>
  <si>
    <t>phosphoadenosine phosphosulfate reductase</t>
  </si>
  <si>
    <t>METBU_RS0114035</t>
  </si>
  <si>
    <t>METBU_RS0102190</t>
  </si>
  <si>
    <t>phosphoglycolate phosphatase</t>
  </si>
  <si>
    <t>METBU_RS0114710</t>
  </si>
  <si>
    <t>METBU_RS0108465</t>
  </si>
  <si>
    <t>METBU_RS0115075</t>
  </si>
  <si>
    <t>METBU_RS25415</t>
  </si>
  <si>
    <t>METBU_RS0121705</t>
  </si>
  <si>
    <t>METBU_RS0108605</t>
  </si>
  <si>
    <t>METBU_RS0101550</t>
  </si>
  <si>
    <t>METBU_RS0110375</t>
  </si>
  <si>
    <t>flagellar M-ring protein FliF</t>
  </si>
  <si>
    <t>METBU_RS0101280</t>
  </si>
  <si>
    <t>METBU_RS0119805</t>
  </si>
  <si>
    <t>METBU_RS0102880</t>
  </si>
  <si>
    <t>1,4-alpha-glucan-branching protein</t>
  </si>
  <si>
    <t>METBU_RS0101305</t>
  </si>
  <si>
    <t>MarR family transcriptional regulator</t>
  </si>
  <si>
    <t>METBU_RS0105165</t>
  </si>
  <si>
    <t>METBU_RS0100965</t>
  </si>
  <si>
    <t>METBU_RS23115</t>
  </si>
  <si>
    <t>METBU_RS0102010</t>
  </si>
  <si>
    <t>CTP synthase</t>
  </si>
  <si>
    <t>METBU_RS0119200</t>
  </si>
  <si>
    <t>METBU_RS0104275</t>
  </si>
  <si>
    <t>METBU_RS0119110</t>
  </si>
  <si>
    <t>METBU_RS0120155</t>
  </si>
  <si>
    <t>METBU_RS0118450</t>
  </si>
  <si>
    <t>50S ribosomal protein L27</t>
  </si>
  <si>
    <t>METBU_RS0112615</t>
  </si>
  <si>
    <t>anhydro-N-acetylmuramic acid kinase</t>
  </si>
  <si>
    <t>METBU_RS0122415</t>
  </si>
  <si>
    <t>hopanoid biosynthesis associated membrane protein HpnM</t>
  </si>
  <si>
    <t>METBU_RS0107760</t>
  </si>
  <si>
    <t>antitoxin</t>
  </si>
  <si>
    <t>METBU_RS0110815</t>
  </si>
  <si>
    <t>shikimate kinase</t>
  </si>
  <si>
    <t>METBU_RS0100100</t>
  </si>
  <si>
    <t>METBU_RS0106085</t>
  </si>
  <si>
    <t>METBU_RS0114945</t>
  </si>
  <si>
    <t>1-(5-phosphoribosyl)-5-[(5-phosphoribosylamino)methylideneamino] imidazole-4-carboxamide isomerase</t>
  </si>
  <si>
    <t>METBU_RS0102390</t>
  </si>
  <si>
    <t>METBU_RS0118370</t>
  </si>
  <si>
    <t>cyclic pyranopterin phosphate synthase MoaA</t>
  </si>
  <si>
    <t>METBU_RS0101580</t>
  </si>
  <si>
    <t>METBU_RS0110625</t>
  </si>
  <si>
    <t>METBU_RS0105630</t>
  </si>
  <si>
    <t>tRNA 2-thiocytidine biosynthesis protein TtcA</t>
  </si>
  <si>
    <t>METBU_RS0106425</t>
  </si>
  <si>
    <t>METBU_RS0116980</t>
  </si>
  <si>
    <t>hemin ABC transporter ATP-binding protein</t>
  </si>
  <si>
    <t>METBU_RS0106420</t>
  </si>
  <si>
    <t>group II intron reverse transcriptase/maturase</t>
  </si>
  <si>
    <t>METBU_RS0111600</t>
  </si>
  <si>
    <t>METBU_RS0105720</t>
  </si>
  <si>
    <t>METBU_RS0107000</t>
  </si>
  <si>
    <t>QoxA, quinol oxidase subunit I</t>
  </si>
  <si>
    <t>METBU_RS0121000</t>
  </si>
  <si>
    <t>oligoribonuclease</t>
  </si>
  <si>
    <t>METBU_RS0108060</t>
  </si>
  <si>
    <t>METBU_RS0104290</t>
  </si>
  <si>
    <t>quercetin 2,3-dioxygenase</t>
  </si>
  <si>
    <t>METBU_RS25510</t>
  </si>
  <si>
    <t>METBU_RS0119095</t>
  </si>
  <si>
    <t>METBU_RS0119435</t>
  </si>
  <si>
    <t>METBU_RS0110400</t>
  </si>
  <si>
    <t>METBU_RS0107375</t>
  </si>
  <si>
    <t>recombinase RecA</t>
  </si>
  <si>
    <t>METBU_RS0119245</t>
  </si>
  <si>
    <t>METBU_RS0119685</t>
  </si>
  <si>
    <t>arginine decarboxylase</t>
  </si>
  <si>
    <t>METBU_RS0109900</t>
  </si>
  <si>
    <t>METBU_RS0106625</t>
  </si>
  <si>
    <t>METBU_RS0116805</t>
  </si>
  <si>
    <t>METBU_RS0109450</t>
  </si>
  <si>
    <t>METBU_RS0112725</t>
  </si>
  <si>
    <t>electron transporter RnfB</t>
  </si>
  <si>
    <t>METBU_RS0111235</t>
  </si>
  <si>
    <t>alanine acetyltransferase</t>
  </si>
  <si>
    <t>METBU_RS0122965</t>
  </si>
  <si>
    <t>METBU_RS0112045</t>
  </si>
  <si>
    <t>3-methyl-2-oxobutanoate hydroxymethyltransferase</t>
  </si>
  <si>
    <t>METBU_RS0121760</t>
  </si>
  <si>
    <t>flagellar motor switch protein FliM</t>
  </si>
  <si>
    <t>METBU_RS0111015</t>
  </si>
  <si>
    <t>METBU_RS0114560</t>
  </si>
  <si>
    <t>arginyl-tRNA synthetase</t>
  </si>
  <si>
    <t>METBU_RS25320</t>
  </si>
  <si>
    <t>METBU_RS0105485</t>
  </si>
  <si>
    <t>METBU_RS0101880</t>
  </si>
  <si>
    <t>METBU_RS0103395</t>
  </si>
  <si>
    <t>METBU_RS0122165</t>
  </si>
  <si>
    <t>METBU_RS0104910</t>
  </si>
  <si>
    <t>METBU_RS0113540</t>
  </si>
  <si>
    <t>METBU_RS0118980</t>
  </si>
  <si>
    <t>METBU_RS0118710</t>
  </si>
  <si>
    <t>METBU_RS0122695</t>
  </si>
  <si>
    <t>METBU_RS0109060</t>
  </si>
  <si>
    <t>arsenite methyltransferase</t>
  </si>
  <si>
    <t>METBU_RS0108100</t>
  </si>
  <si>
    <t>METBU_RS0110435</t>
  </si>
  <si>
    <t>peptidase S49</t>
  </si>
  <si>
    <t>METBU_RS0100290</t>
  </si>
  <si>
    <t>METBU_RS0101865</t>
  </si>
  <si>
    <t>METBU_RS0108045</t>
  </si>
  <si>
    <t>3-mercaptopyruvate sulfurtransferase</t>
  </si>
  <si>
    <t>METBU_RS0118355</t>
  </si>
  <si>
    <t>METBU_RS0117060</t>
  </si>
  <si>
    <t>UDP-N-acetylmuramate:L-alanyl-gamma-D-glutamyl-meso-diaminopimelate ligase</t>
  </si>
  <si>
    <t>METBU_RS0103655</t>
  </si>
  <si>
    <t>METBU_RS0100265</t>
  </si>
  <si>
    <t>peptidase S1</t>
  </si>
  <si>
    <t>METBU_RS23440</t>
  </si>
  <si>
    <t>METBU_RS0101430</t>
  </si>
  <si>
    <t>pyrroline-5-carboxylate dehydrogenase</t>
  </si>
  <si>
    <t>METBU_RS0111180</t>
  </si>
  <si>
    <t>METBU_RS0104855</t>
  </si>
  <si>
    <t>METBU_RS0117955</t>
  </si>
  <si>
    <t>SirA family protein</t>
  </si>
  <si>
    <t>METBU_RS0101795</t>
  </si>
  <si>
    <t>METBU_RS0102665</t>
  </si>
  <si>
    <t>exlusion protein FxsA</t>
  </si>
  <si>
    <t>METBU_RS0112520</t>
  </si>
  <si>
    <t>METBU_RS0116380</t>
  </si>
  <si>
    <t>peptidyl-arginine deiminase</t>
  </si>
  <si>
    <t>METBU_RS0116615</t>
  </si>
  <si>
    <t>METBU_RS0117890</t>
  </si>
  <si>
    <t>METBU_RS0116635</t>
  </si>
  <si>
    <t>addiction module killer protein</t>
  </si>
  <si>
    <t>METBU_RS0119540</t>
  </si>
  <si>
    <t>50S ribosomal protein L13</t>
  </si>
  <si>
    <t>METBU_RS0117650</t>
  </si>
  <si>
    <t>ATPase P</t>
  </si>
  <si>
    <t>METBU_RS0115255</t>
  </si>
  <si>
    <t>METBU_RS0111100</t>
  </si>
  <si>
    <t>succinyl-CoA synthetase subunit alpha</t>
  </si>
  <si>
    <t>METBU_RS0121300</t>
  </si>
  <si>
    <t>METBU_RS0115570</t>
  </si>
  <si>
    <t>METBU_RS25095</t>
  </si>
  <si>
    <t>METBU_RS0120260</t>
  </si>
  <si>
    <t>METBU_RS0106645</t>
  </si>
  <si>
    <t>METBU_RS0111795</t>
  </si>
  <si>
    <t>METBU_RS23660</t>
  </si>
  <si>
    <t>METBU_RS0109470</t>
  </si>
  <si>
    <t>channel protein TolC</t>
  </si>
  <si>
    <t>METBU_RS0111325</t>
  </si>
  <si>
    <t>METBU_RS0104010</t>
  </si>
  <si>
    <t>METBU_RS0105925</t>
  </si>
  <si>
    <t>glycine cleavage system protein H</t>
  </si>
  <si>
    <t>METBU_RS0120885</t>
  </si>
  <si>
    <t>METBU_RS0106540</t>
  </si>
  <si>
    <t>sulfur oxidation c-type cytochrome SoxA</t>
  </si>
  <si>
    <t>METBU_RS0120050</t>
  </si>
  <si>
    <t>thiamine biosynthesis protein ThiS</t>
  </si>
  <si>
    <t>METBU_RS0104890</t>
  </si>
  <si>
    <t>METBU_RS0103480</t>
  </si>
  <si>
    <t>METBU_RS0106010</t>
  </si>
  <si>
    <t>METBU_RS0109755</t>
  </si>
  <si>
    <t>methionine aminopeptidase</t>
  </si>
  <si>
    <t>METBU_RS0105545</t>
  </si>
  <si>
    <t>aspartyl-tRNA synthetase</t>
  </si>
  <si>
    <t>METBU_RS24115</t>
  </si>
  <si>
    <t>peptidase S8</t>
  </si>
  <si>
    <t>METBU_RS0100835</t>
  </si>
  <si>
    <t>cytochrome C biogenesis protein CcmE</t>
  </si>
  <si>
    <t>METBU_RS0115065</t>
  </si>
  <si>
    <t>METBU_RS0122680</t>
  </si>
  <si>
    <t>METBU_RS0102305</t>
  </si>
  <si>
    <t>METBU_RS0108015</t>
  </si>
  <si>
    <t>METBU_RS0103005</t>
  </si>
  <si>
    <t>7-cyano-7-deazaguanine reductase</t>
  </si>
  <si>
    <t>METBU_RS24055</t>
  </si>
  <si>
    <t>METBU_RS0102375</t>
  </si>
  <si>
    <t>METBU_RS0114990</t>
  </si>
  <si>
    <t>METBU_RS0111145</t>
  </si>
  <si>
    <t>proline aminopeptidase P II</t>
  </si>
  <si>
    <t>METBU_RS0116695</t>
  </si>
  <si>
    <t>METBU_RS0101160</t>
  </si>
  <si>
    <t>dethiobiotin synthetase</t>
  </si>
  <si>
    <t>METBU_RS0106050</t>
  </si>
  <si>
    <t>DNA polymerase III subunit gamma/tau</t>
  </si>
  <si>
    <t>METBU_RS0122430</t>
  </si>
  <si>
    <t>1-deoxy-D-xylulose-5-phosphate synthase</t>
  </si>
  <si>
    <t>METBU_RS0122220</t>
  </si>
  <si>
    <t>METBU_RS0103890</t>
  </si>
  <si>
    <t>METBU_RS0106225</t>
  </si>
  <si>
    <t>METBU_RS0114685</t>
  </si>
  <si>
    <t>selenium-binding protein</t>
  </si>
  <si>
    <t>METBU_RS0122280</t>
  </si>
  <si>
    <t>peptide chain release factor 3</t>
  </si>
  <si>
    <t>METBU_RS0108930</t>
  </si>
  <si>
    <t>acyl-CoA thioester hydrolase</t>
  </si>
  <si>
    <t>METBU_RS0101035</t>
  </si>
  <si>
    <t>METBU_RS0102570</t>
  </si>
  <si>
    <t>METBU_RS0116495</t>
  </si>
  <si>
    <t>METBU_RS0113245</t>
  </si>
  <si>
    <t>METBU_RS0104270</t>
  </si>
  <si>
    <t>METBU_RS0102195</t>
  </si>
  <si>
    <t>3-demethylubiquinone-9 3-methyltransferase</t>
  </si>
  <si>
    <t>METBU_RS0108920</t>
  </si>
  <si>
    <t>bifunctional 5,10-methylene-tetrahydrofolate dehydrogenase/5,10-methylene-tetrahydrofolate cyclohydrolase</t>
  </si>
  <si>
    <t>METBU_RS0109695</t>
  </si>
  <si>
    <t>competence damage-inducible protein A</t>
  </si>
  <si>
    <t>METBU_RS0109845</t>
  </si>
  <si>
    <t>METBU_RS0106380</t>
  </si>
  <si>
    <t>succinyldiaminopimelate transaminase</t>
  </si>
  <si>
    <t>METBU_RS0122870</t>
  </si>
  <si>
    <t>conjugal transfer protein TrbI</t>
  </si>
  <si>
    <t>METBU_RS0107485</t>
  </si>
  <si>
    <t>sulfate adenylyltransferase subunit 2</t>
  </si>
  <si>
    <t>METBU_RS0106170</t>
  </si>
  <si>
    <t>METBU_RS0100415</t>
  </si>
  <si>
    <t>tRNA (5-methylaminomethyl-2-thiouridylate)-methyltransferase</t>
  </si>
  <si>
    <t>METBU_RS24900</t>
  </si>
  <si>
    <t>METBU_RS0112625</t>
  </si>
  <si>
    <t>N-acetyl-gamma-glutamyl-phosphate reductase</t>
  </si>
  <si>
    <t>METBU_RS0110670</t>
  </si>
  <si>
    <t>METBU_RS0122815</t>
  </si>
  <si>
    <t>METBU_RS25490</t>
  </si>
  <si>
    <t>METBU_RS0101030</t>
  </si>
  <si>
    <t>METBU_RS0100150</t>
  </si>
  <si>
    <t>METBU_RS0116700</t>
  </si>
  <si>
    <t>exodeoxyribonuclease V subunit gamma</t>
  </si>
  <si>
    <t>METBU_RS0106415</t>
  </si>
  <si>
    <t>METBU_RS0103675</t>
  </si>
  <si>
    <t>METBU_RS0105100</t>
  </si>
  <si>
    <t>METBU_RS0105685</t>
  </si>
  <si>
    <t>METBU_RS0112250</t>
  </si>
  <si>
    <t>stringent starvation protein A</t>
  </si>
  <si>
    <t>METBU_RS0110140</t>
  </si>
  <si>
    <t>METBU_RS0109260</t>
  </si>
  <si>
    <t>hydroxyacylglutathione hydrolase</t>
  </si>
  <si>
    <t>METBU_RS0106250</t>
  </si>
  <si>
    <t>glutathione ABC transporter ATP-binding protein</t>
  </si>
  <si>
    <t>METBU_RS0112420</t>
  </si>
  <si>
    <t>METBU_RS0113645</t>
  </si>
  <si>
    <t>METBU_RS0106060</t>
  </si>
  <si>
    <t>METBU_RS0103605</t>
  </si>
  <si>
    <t>METBU_RS0109110</t>
  </si>
  <si>
    <t>carboxynorspermidine decarboxylase</t>
  </si>
  <si>
    <t>METBU_RS0115850</t>
  </si>
  <si>
    <t>METBU_RS0105670</t>
  </si>
  <si>
    <t>METBU_RS0104940</t>
  </si>
  <si>
    <t>METBU_RS0104520</t>
  </si>
  <si>
    <t>METBU_RS0102220</t>
  </si>
  <si>
    <t>METBU_RS0122400</t>
  </si>
  <si>
    <t>METBU_RS0122505</t>
  </si>
  <si>
    <t>porphobilinogen deaminase</t>
  </si>
  <si>
    <t>METBU_RS0109330</t>
  </si>
  <si>
    <t>METBU_RS0114485</t>
  </si>
  <si>
    <t>tRNA (guanine-N(7)-)-methyltransferase</t>
  </si>
  <si>
    <t>METBU_RS0100040</t>
  </si>
  <si>
    <t>RNA chaperone Hfq</t>
  </si>
  <si>
    <t>METBU_RS0107640</t>
  </si>
  <si>
    <t>antibiotic biosynthesis monooxygenase</t>
  </si>
  <si>
    <t>METBU_RS0121055</t>
  </si>
  <si>
    <t>METBU_RS0103255</t>
  </si>
  <si>
    <t>METBU_RS0112620</t>
  </si>
  <si>
    <t>iron--sulfur cluster insertion protein ErpA</t>
  </si>
  <si>
    <t>METBU_RS0107440</t>
  </si>
  <si>
    <t>Zn-dependent hydrolase</t>
  </si>
  <si>
    <t>METBU_RS24465</t>
  </si>
  <si>
    <t>METBU_RS0120055</t>
  </si>
  <si>
    <t>METBU_RS0121625</t>
  </si>
  <si>
    <t>SMC-Scp complex subunit ScpB</t>
  </si>
  <si>
    <t>METBU_RS0103055</t>
  </si>
  <si>
    <t>METBU_RS0106235</t>
  </si>
  <si>
    <t>METBU_RS0106985</t>
  </si>
  <si>
    <t>METBU_RS0110845</t>
  </si>
  <si>
    <t>pilus assembly protein PilM</t>
  </si>
  <si>
    <t>METBU_RS0101245</t>
  </si>
  <si>
    <t>METBU_RS0119315</t>
  </si>
  <si>
    <t>METBU_RS0117780</t>
  </si>
  <si>
    <t>cell division protein FtsL</t>
  </si>
  <si>
    <t>METBU_RS0118335</t>
  </si>
  <si>
    <t>lactate dehydrogenase</t>
  </si>
  <si>
    <t>METBU_RS0115040</t>
  </si>
  <si>
    <t>METBU_RS0119695</t>
  </si>
  <si>
    <t>METBU_RS0111230</t>
  </si>
  <si>
    <t>METBU_RS0103525</t>
  </si>
  <si>
    <t>3-deoxy-manno-octulosonate cytidylyltransferase</t>
  </si>
  <si>
    <t>METBU_RS0103090</t>
  </si>
  <si>
    <t>phosphoribosylformylglycinamidine synthase</t>
  </si>
  <si>
    <t>METBU_RS0101875</t>
  </si>
  <si>
    <t>METBU_RS0122265</t>
  </si>
  <si>
    <t>leucyl/phenylalanyl-tRNA--protein transferase</t>
  </si>
  <si>
    <t>METBU_RS0108840</t>
  </si>
  <si>
    <t>4-hydroxy-3-methylbut-2-en-1-yl diphosphate synthase</t>
  </si>
  <si>
    <t>METBU_RS0107970</t>
  </si>
  <si>
    <t>METBU_RS0105235</t>
  </si>
  <si>
    <t>polyphosphate-dependent AMP kinase</t>
  </si>
  <si>
    <t>METBU_RS0106285</t>
  </si>
  <si>
    <t>cyanate hydratase</t>
  </si>
  <si>
    <t>METBU_RS0114575</t>
  </si>
  <si>
    <t>dihydrolipoamide acetyltransferase</t>
  </si>
  <si>
    <t>METBU_RS0120875</t>
  </si>
  <si>
    <t>METBU_RS0110450</t>
  </si>
  <si>
    <t>ribonuclease E</t>
  </si>
  <si>
    <t>METBU_RS0111480</t>
  </si>
  <si>
    <t>30S ribosomal protein S12</t>
  </si>
  <si>
    <t>METBU_RS0119800</t>
  </si>
  <si>
    <t>METBU_RS23455</t>
  </si>
  <si>
    <t>cytochrome C oxidase</t>
  </si>
  <si>
    <t>METBU_RS0112005</t>
  </si>
  <si>
    <t>DNA polymerase III subunit chi</t>
  </si>
  <si>
    <t>METBU_RS24280</t>
  </si>
  <si>
    <t>METBU_RS0111080</t>
  </si>
  <si>
    <t>METBU_RS0108645</t>
  </si>
  <si>
    <t>methylthioribulose-1-phosphate dehydratase</t>
  </si>
  <si>
    <t>METBU_RS0101605</t>
  </si>
  <si>
    <t>arsenic resistance operon repressor</t>
  </si>
  <si>
    <t>METBU_RS0110395</t>
  </si>
  <si>
    <t>METBU_RS0102135</t>
  </si>
  <si>
    <t>bifunctional folylpolyglutamate synthase/dihydrofolate synthase</t>
  </si>
  <si>
    <t>METBU_RS0122490</t>
  </si>
  <si>
    <t>METBU_RS0107635</t>
  </si>
  <si>
    <t>alcohol dehydrogenase</t>
  </si>
  <si>
    <t>METBU_RS0110200</t>
  </si>
  <si>
    <t>METBU_RS0109835</t>
  </si>
  <si>
    <t>METBU_RS0109765</t>
  </si>
  <si>
    <t>METBU_RS0101350</t>
  </si>
  <si>
    <t>METBU_RS0110175</t>
  </si>
  <si>
    <t>general secretion pathway protein GspF</t>
  </si>
  <si>
    <t>METBU_RS25000</t>
  </si>
  <si>
    <t>type I secretion outer membrane protein</t>
  </si>
  <si>
    <t>METBU_RS0109830</t>
  </si>
  <si>
    <t>METBU_RS0113420</t>
  </si>
  <si>
    <t>METBU_RS0103495</t>
  </si>
  <si>
    <t>chorismate synthase</t>
  </si>
  <si>
    <t>METBU_RS0114805</t>
  </si>
  <si>
    <t>GMP synthase</t>
  </si>
  <si>
    <t>METBU_RS0107030</t>
  </si>
  <si>
    <t>METBU_RS0111995</t>
  </si>
  <si>
    <t>type IV-A pilus assembly ATPase PilB</t>
  </si>
  <si>
    <t>METBU_RS0122380</t>
  </si>
  <si>
    <t>METBU_RS0114315</t>
  </si>
  <si>
    <t>METBU_RS0117715</t>
  </si>
  <si>
    <t>METBU_RS0112715</t>
  </si>
  <si>
    <t>bifunctional permease/carbonic anhydrase</t>
  </si>
  <si>
    <t>METBU_RS0113765</t>
  </si>
  <si>
    <t>METBU_RS0111790</t>
  </si>
  <si>
    <t>METBU_RS0107300</t>
  </si>
  <si>
    <t>METBU_RS0116990</t>
  </si>
  <si>
    <t>METBU_RS0108220</t>
  </si>
  <si>
    <t>aminopeptidase</t>
  </si>
  <si>
    <t>METBU_RS0106055</t>
  </si>
  <si>
    <t>METBU_RS25165</t>
  </si>
  <si>
    <t>METBU_RS0105680</t>
  </si>
  <si>
    <t>uracil-DNA glycosylase</t>
  </si>
  <si>
    <t>METBU_RS0105370</t>
  </si>
  <si>
    <t>METBU_RS0119680</t>
  </si>
  <si>
    <t>METBU_RS0108995</t>
  </si>
  <si>
    <t>METBU_RS0107500</t>
  </si>
  <si>
    <t>METBU_RS23575</t>
  </si>
  <si>
    <t>METBU_RS0120895</t>
  </si>
  <si>
    <t>ribonuclease D</t>
  </si>
  <si>
    <t>METBU_RS0121715</t>
  </si>
  <si>
    <t>METBU_RS0116485</t>
  </si>
  <si>
    <t>50S ribosomal protein L33</t>
  </si>
  <si>
    <t>METBU_RS0120245</t>
  </si>
  <si>
    <t>METBU_RS0114580</t>
  </si>
  <si>
    <t>METBU_RS0110980</t>
  </si>
  <si>
    <t>METBU_RS0100440</t>
  </si>
  <si>
    <t>METBU_RS0117115</t>
  </si>
  <si>
    <t>METBU_RS0115480</t>
  </si>
  <si>
    <t>METBU_RS0120265</t>
  </si>
  <si>
    <t>METBU_RS0103575</t>
  </si>
  <si>
    <t>tRNA dimethylallyltransferase</t>
  </si>
  <si>
    <t>METBU_RS0112525</t>
  </si>
  <si>
    <t>METBU_RS0117155</t>
  </si>
  <si>
    <t>METBU_RS0100155</t>
  </si>
  <si>
    <t>METBU_RS0122200</t>
  </si>
  <si>
    <t>METBU_RS0109805</t>
  </si>
  <si>
    <t>METBU_RS0119725</t>
  </si>
  <si>
    <t>METBU_RS0118005</t>
  </si>
  <si>
    <t>METBU_RS0108740</t>
  </si>
  <si>
    <t>METBU_RS0107400</t>
  </si>
  <si>
    <t>pleiotropic regulatory protein</t>
  </si>
  <si>
    <t>METBU_RS0105035</t>
  </si>
  <si>
    <t>lysyl-tRNA synthetase</t>
  </si>
  <si>
    <t>METBU_RS0115035</t>
  </si>
  <si>
    <t>METBU_RS23535</t>
  </si>
  <si>
    <t>METBU_RS0106135</t>
  </si>
  <si>
    <t>GHMP kinase</t>
  </si>
  <si>
    <t>METBU_RS0101915</t>
  </si>
  <si>
    <t>METBU_RS0101665</t>
  </si>
  <si>
    <t>METBU_RS0117870</t>
  </si>
  <si>
    <t>METBU_RS0100465</t>
  </si>
  <si>
    <t>METBU_RS0116690</t>
  </si>
  <si>
    <t>METBU_RS0109350</t>
  </si>
  <si>
    <t>METBU_RS0109245</t>
  </si>
  <si>
    <t>gamma-glutamyltransferase</t>
  </si>
  <si>
    <t>METBU_RS0114050</t>
  </si>
  <si>
    <t>helicase</t>
  </si>
  <si>
    <t>METBU_RS0115865</t>
  </si>
  <si>
    <t>ADP-ribose diphosphatase</t>
  </si>
  <si>
    <t>METBU_RS0117480</t>
  </si>
  <si>
    <t>METBU_RS0103600</t>
  </si>
  <si>
    <t>METBU_RS0119345</t>
  </si>
  <si>
    <t>excinuclease ABC subunit C</t>
  </si>
  <si>
    <t>METBU_RS23215</t>
  </si>
  <si>
    <t>METBU_RS0107655</t>
  </si>
  <si>
    <t>METBU_RS0107240</t>
  </si>
  <si>
    <t>METBU_RS0102725</t>
  </si>
  <si>
    <t>METBU_RS0106955</t>
  </si>
  <si>
    <t>METBU_RS0102635</t>
  </si>
  <si>
    <t>acetyl-CoA carboxylase biotin carboxylase subunit</t>
  </si>
  <si>
    <t>METBU_RS0110495</t>
  </si>
  <si>
    <t>HNH endonuclease</t>
  </si>
  <si>
    <t>METBU_RS0114300</t>
  </si>
  <si>
    <t>METBU_RS0115970</t>
  </si>
  <si>
    <t>METBU_RS0110155</t>
  </si>
  <si>
    <t>METBU_RS0111670</t>
  </si>
  <si>
    <t>lipoate-protein ligase B</t>
  </si>
  <si>
    <t>METBU_RS0112660</t>
  </si>
  <si>
    <t>METBU_RS0119325</t>
  </si>
  <si>
    <t>METBU_RS0112955</t>
  </si>
  <si>
    <t>METBU_RS0118525</t>
  </si>
  <si>
    <t>METBU_RS0113775</t>
  </si>
  <si>
    <t>METBU_RS0100250</t>
  </si>
  <si>
    <t>METBU_RS0108170</t>
  </si>
  <si>
    <t>METBU_RS0103240</t>
  </si>
  <si>
    <t>METBU_RS0106515</t>
  </si>
  <si>
    <t>METBU_RS0104900</t>
  </si>
  <si>
    <t>METBU_RS0108210</t>
  </si>
  <si>
    <t>METBU_RS23860</t>
  </si>
  <si>
    <t>METBU_RS0114310</t>
  </si>
  <si>
    <t>METBU_RS0105655</t>
  </si>
  <si>
    <t>METBU_RS24535</t>
  </si>
  <si>
    <t>METBU_RS0101380</t>
  </si>
  <si>
    <t>METBU_RS0101085</t>
  </si>
  <si>
    <t>METBU_RS0109590</t>
  </si>
  <si>
    <t>METBU_RS0111160</t>
  </si>
  <si>
    <t>METBU_RS0105105</t>
  </si>
  <si>
    <t>cell division protein FtsX</t>
  </si>
  <si>
    <t>METBU_RS0108450</t>
  </si>
  <si>
    <t>METBU_RS0114490</t>
  </si>
  <si>
    <t>METBU_RS0117775</t>
  </si>
  <si>
    <t>16S rRNA (cytosine(1402)-N(4))-methyltransferase</t>
  </si>
  <si>
    <t>METBU_RS0113305</t>
  </si>
  <si>
    <t>METBU_RS0122065</t>
  </si>
  <si>
    <t>METBU_RS0121805</t>
  </si>
  <si>
    <t>METBU_RS0119855</t>
  </si>
  <si>
    <t>METBU_RS0113005</t>
  </si>
  <si>
    <t>METBU_RS24040</t>
  </si>
  <si>
    <t>METBU_RS0111805</t>
  </si>
  <si>
    <t>METBU_RS0103700</t>
  </si>
  <si>
    <t>amidohydrolase</t>
  </si>
  <si>
    <t>METBU_RS0119090</t>
  </si>
  <si>
    <t>METBU_RS0104625</t>
  </si>
  <si>
    <t>METBU_RS0102005</t>
  </si>
  <si>
    <t>tRNA(Ile)-lysidine synthetase</t>
  </si>
  <si>
    <t>METBU_RS0108615</t>
  </si>
  <si>
    <t>METBU_RS0109475</t>
  </si>
  <si>
    <t>METBU_RS0100970</t>
  </si>
  <si>
    <t>METBU_RS0100780</t>
  </si>
  <si>
    <t>METBU_RS0118475</t>
  </si>
  <si>
    <t>FMN adenylyltransferase</t>
  </si>
  <si>
    <t>METBU_RS0120955</t>
  </si>
  <si>
    <t>glycine cleavage system protein T</t>
  </si>
  <si>
    <t>METBU_RS0113685</t>
  </si>
  <si>
    <t>METBU_RS23925</t>
  </si>
  <si>
    <t>METBU_RS0113150</t>
  </si>
  <si>
    <t>conjugal transfer protein TraR</t>
  </si>
  <si>
    <t>METBU_RS0107575</t>
  </si>
  <si>
    <t>METBU_RS0104645</t>
  </si>
  <si>
    <t>METBU_RS0111140</t>
  </si>
  <si>
    <t>2-octaprenyl-6-methoxyphenyl hydroxylase</t>
  </si>
  <si>
    <t>METBU_RS0118790</t>
  </si>
  <si>
    <t>signal transduction protein</t>
  </si>
  <si>
    <t>METBU_RS0116885</t>
  </si>
  <si>
    <t>METBU_RS0103225</t>
  </si>
  <si>
    <t>argininosuccinate synthase</t>
  </si>
  <si>
    <t>METBU_RS0112920</t>
  </si>
  <si>
    <t>UDP-glucose 6-dehydrogenase</t>
  </si>
  <si>
    <t>METBU_RS0108330</t>
  </si>
  <si>
    <t>METBU_RS0118170</t>
  </si>
  <si>
    <t>nucleoside diphosphate kinase</t>
  </si>
  <si>
    <t>METBU_RS0105605</t>
  </si>
  <si>
    <t>METBU_RS0110870</t>
  </si>
  <si>
    <t>METBU_RS0101345</t>
  </si>
  <si>
    <t>METBU_RS0119105</t>
  </si>
  <si>
    <t>METBU_RS0111665</t>
  </si>
  <si>
    <t>METBU_RS0120780</t>
  </si>
  <si>
    <t>METBU_RS0120200</t>
  </si>
  <si>
    <t>METBU_RS0111270</t>
  </si>
  <si>
    <t>acetolactate synthase 3 catalytic subunit</t>
  </si>
  <si>
    <t>METBU_RS0106000</t>
  </si>
  <si>
    <t>METBU_RS0102675</t>
  </si>
  <si>
    <t>DNA-dependent helicase</t>
  </si>
  <si>
    <t>METBU_RS0102385</t>
  </si>
  <si>
    <t>METBU_RS0107935</t>
  </si>
  <si>
    <t>translation initiation factor IF-3</t>
  </si>
  <si>
    <t>METBU_RS0105280</t>
  </si>
  <si>
    <t>chromate transporter</t>
  </si>
  <si>
    <t>METBU_RS0111265</t>
  </si>
  <si>
    <t>acetolactate synthase</t>
  </si>
  <si>
    <t>METBU_RS0118310</t>
  </si>
  <si>
    <t>sodium:calcium antiporter</t>
  </si>
  <si>
    <t>METBU_RS0104965</t>
  </si>
  <si>
    <t>DNA polymerase III subunit delta'</t>
  </si>
  <si>
    <t>METBU_RS0119060</t>
  </si>
  <si>
    <t>METBU_RS0118820</t>
  </si>
  <si>
    <t>METBU_RS0103040</t>
  </si>
  <si>
    <t>methyltransferase type 12</t>
  </si>
  <si>
    <t>METBU_RS0114695</t>
  </si>
  <si>
    <t>METBU_RS24765</t>
  </si>
  <si>
    <t>METBU_RS0103735</t>
  </si>
  <si>
    <t>METBU_RS0103150</t>
  </si>
  <si>
    <t>METBU_RS0110115</t>
  </si>
  <si>
    <t>diaminohydroxyphosphoribosylaminopyrimidine deaminase</t>
  </si>
  <si>
    <t>METBU_RS0119835</t>
  </si>
  <si>
    <t>METBU_RS0115565</t>
  </si>
  <si>
    <t>METBU_RS0112890</t>
  </si>
  <si>
    <t>METBU_RS0112905</t>
  </si>
  <si>
    <t>METBU_RS0111655</t>
  </si>
  <si>
    <t>D-alanyl-D-alanine carboxypeptidase</t>
  </si>
  <si>
    <t>METBU_RS0113635</t>
  </si>
  <si>
    <t>METBU_RS0119355</t>
  </si>
  <si>
    <t>METBU_RS0101470</t>
  </si>
  <si>
    <t>METBU_RS0117080</t>
  </si>
  <si>
    <t>ATP F0F1 synthase subunit alpha</t>
  </si>
  <si>
    <t>METBU_RS0119655</t>
  </si>
  <si>
    <t>homoserine O-succinyltransferase</t>
  </si>
  <si>
    <t>METBU_RS0110465</t>
  </si>
  <si>
    <t>METBU_RS0113475</t>
  </si>
  <si>
    <t>METBU_RS0103765</t>
  </si>
  <si>
    <t>METBU_RS0113325</t>
  </si>
  <si>
    <t>METBU_RS0105865</t>
  </si>
  <si>
    <t>RNA pyrophosphohydrolase</t>
  </si>
  <si>
    <t>METBU_RS0112820</t>
  </si>
  <si>
    <t>METBU_RS0107045</t>
  </si>
  <si>
    <t>addiction module protein</t>
  </si>
  <si>
    <t>METBU_RS0122570</t>
  </si>
  <si>
    <t>conjugal transfer protein TraG</t>
  </si>
  <si>
    <t>METBU_RS0121075</t>
  </si>
  <si>
    <t>Holliday junction DNA helicase RuvB</t>
  </si>
  <si>
    <t>METBU_RS0112010</t>
  </si>
  <si>
    <t>multifunctional aminopeptidase A</t>
  </si>
  <si>
    <t>METBU_RS0101190</t>
  </si>
  <si>
    <t>METBU_RS0121980</t>
  </si>
  <si>
    <t>METBU_RS0117045</t>
  </si>
  <si>
    <t>METBU_RS0119730</t>
  </si>
  <si>
    <t>DNA polymerase III subunit delta</t>
  </si>
  <si>
    <t>METBU_RS0116195</t>
  </si>
  <si>
    <t>METBU_RS0119005</t>
  </si>
  <si>
    <t>cysteinyl-tRNA synthetase</t>
  </si>
  <si>
    <t>METBU_RS0100840</t>
  </si>
  <si>
    <t>heme lyase subunit CcmF</t>
  </si>
  <si>
    <t>METBU_RS0107335</t>
  </si>
  <si>
    <t>METBU_RS0114870</t>
  </si>
  <si>
    <t>aspartyl-tRNA amidotransferase subunit B</t>
  </si>
  <si>
    <t>METBU_RS24870</t>
  </si>
  <si>
    <t>METBU_RS0108020</t>
  </si>
  <si>
    <t>16S rRNA maturation RNase YbeY</t>
  </si>
  <si>
    <t>METBU_RS0116600</t>
  </si>
  <si>
    <t>METBU_RS0119780</t>
  </si>
  <si>
    <t>METBU_RS0122150</t>
  </si>
  <si>
    <t>METBU_RS0101770</t>
  </si>
  <si>
    <t>METBU_RS0116860</t>
  </si>
  <si>
    <t>METBU_RS0110575</t>
  </si>
  <si>
    <t>heat-shock chaperone protein</t>
  </si>
  <si>
    <t>METBU_RS0110510</t>
  </si>
  <si>
    <t>METBU_RS0109640</t>
  </si>
  <si>
    <t>LOG family protein PA4923</t>
  </si>
  <si>
    <t>METBU_RS0108570</t>
  </si>
  <si>
    <t>METBU_RS0103080</t>
  </si>
  <si>
    <t>4-hydroxy-tetrahydrodipicolinate synthase</t>
  </si>
  <si>
    <t>METBU_RS0122780</t>
  </si>
  <si>
    <t>METBU_RS0118625</t>
  </si>
  <si>
    <t>METBU_RS0103490</t>
  </si>
  <si>
    <t>METBU_RS0108160</t>
  </si>
  <si>
    <t>METBU_RS0117950</t>
  </si>
  <si>
    <t>METBU_RS0109570</t>
  </si>
  <si>
    <t>METBU_RS0116675</t>
  </si>
  <si>
    <t>METBU_RS0100920</t>
  </si>
  <si>
    <t>integration host factor subunit beta</t>
  </si>
  <si>
    <t>METBU_RS0107025</t>
  </si>
  <si>
    <t>METBU_RS0110985</t>
  </si>
  <si>
    <t>METBU_RS0114875</t>
  </si>
  <si>
    <t>30S ribosomal protein S21</t>
  </si>
  <si>
    <t>METBU_RS0121575</t>
  </si>
  <si>
    <t>glycine cleavage system regulatory protein</t>
  </si>
  <si>
    <t>METBU_RS0100825</t>
  </si>
  <si>
    <t>heme ABC transporter permease</t>
  </si>
  <si>
    <t>METBU_RS0112065</t>
  </si>
  <si>
    <t>METBU_RS0106340</t>
  </si>
  <si>
    <t>formylmethanofuran--tetrahydromethanopterin formyltransferase</t>
  </si>
  <si>
    <t>METBU_RS0121580</t>
  </si>
  <si>
    <t>METBU_RS0122050</t>
  </si>
  <si>
    <t>METBU_RS0115470</t>
  </si>
  <si>
    <t>ArsR family transcriptional regulator</t>
  </si>
  <si>
    <t>METBU_RS0106705</t>
  </si>
  <si>
    <t>METBU_RS0103850</t>
  </si>
  <si>
    <t>heat-shock protein HtpX</t>
  </si>
  <si>
    <t>METBU_RS0114285</t>
  </si>
  <si>
    <t>METBU_RS0105125</t>
  </si>
  <si>
    <t>METBU_RS0120225</t>
  </si>
  <si>
    <t>METBU_RS0121230</t>
  </si>
  <si>
    <t>METBU_RS0106460</t>
  </si>
  <si>
    <t>METBU_RS0119845</t>
  </si>
  <si>
    <t>METBU_RS0115055</t>
  </si>
  <si>
    <t>METBU_RS0122410</t>
  </si>
  <si>
    <t>hopanoid biosynthesis associated radical SAM protein HpnH</t>
  </si>
  <si>
    <t>METBU_RS0116465</t>
  </si>
  <si>
    <t>METBU_RS0111255</t>
  </si>
  <si>
    <t>CDP-diacylglycerol--serine O-phosphatidyltransferase</t>
  </si>
  <si>
    <t>METBU_RS0101115</t>
  </si>
  <si>
    <t>METBU_RS0114840</t>
  </si>
  <si>
    <t>5,10-methylenetetrahydrofolate reductase</t>
  </si>
  <si>
    <t>METBU_RS0105010</t>
  </si>
  <si>
    <t>METBU_RS0116865</t>
  </si>
  <si>
    <t>METBU_RS0103000</t>
  </si>
  <si>
    <t>flagellar protein FhlB</t>
  </si>
  <si>
    <t>METBU_RS0107040</t>
  </si>
  <si>
    <t>METBU_RS0119945</t>
  </si>
  <si>
    <t>METBU_RS0108950</t>
  </si>
  <si>
    <t>METBU_RS0121645</t>
  </si>
  <si>
    <t>METBU_RS0110790</t>
  </si>
  <si>
    <t>METBU_RS0103895</t>
  </si>
  <si>
    <t>METBU_RS0106970</t>
  </si>
  <si>
    <t>METBU_RS0104560</t>
  </si>
  <si>
    <t>METBU_RS0119380</t>
  </si>
  <si>
    <t>delta-aminolevulinic acid dehydratase</t>
  </si>
  <si>
    <t>METBU_RS0105490</t>
  </si>
  <si>
    <t>exonuclease I</t>
  </si>
  <si>
    <t>METBU_RS0107010</t>
  </si>
  <si>
    <t>METBU_RS25345</t>
  </si>
  <si>
    <t>METBU_RS0113625</t>
  </si>
  <si>
    <t>METBU_RS0114615</t>
  </si>
  <si>
    <t>METBU_RS23905</t>
  </si>
  <si>
    <t>METBU_RS0105430</t>
  </si>
  <si>
    <t>METBU_RS0121015</t>
  </si>
  <si>
    <t>tungsten ABC transporter substrate-binding protein</t>
  </si>
  <si>
    <t>METBU_RS0122510</t>
  </si>
  <si>
    <t>METBU_RS0116310</t>
  </si>
  <si>
    <t>METBU_RS0111030</t>
  </si>
  <si>
    <t>METBU_RS0104990</t>
  </si>
  <si>
    <t>METBU_RS0117410</t>
  </si>
  <si>
    <t>METBU_RS0100650</t>
  </si>
  <si>
    <t>METBU_RS0121465</t>
  </si>
  <si>
    <t>METBU_RS0105770</t>
  </si>
  <si>
    <t>triosephosphate isomerase</t>
  </si>
  <si>
    <t>METBU_RS0118330</t>
  </si>
  <si>
    <t>METBU_RS0116975</t>
  </si>
  <si>
    <t>METBU_RS0108905</t>
  </si>
  <si>
    <t>METBU_RS0113315</t>
  </si>
  <si>
    <t>ribonuclease PH</t>
  </si>
  <si>
    <t>METBU_RS0103960</t>
  </si>
  <si>
    <t>METBU_RS0110305</t>
  </si>
  <si>
    <t>METBU_RS23555</t>
  </si>
  <si>
    <t>METBU_RS0107275</t>
  </si>
  <si>
    <t>METBU_RS0107280</t>
  </si>
  <si>
    <t>METBU_RS0103310</t>
  </si>
  <si>
    <t>precorrin-8X methylmutase</t>
  </si>
  <si>
    <t>METBU_RS0104640</t>
  </si>
  <si>
    <t>METBU_RS0115365</t>
  </si>
  <si>
    <t>ribonuclease P protein component</t>
  </si>
  <si>
    <t>METBU_RS0111555</t>
  </si>
  <si>
    <t>ribose-phosphate pyrophosphokinase</t>
  </si>
  <si>
    <t>METBU_RS0102410</t>
  </si>
  <si>
    <t>diaminopimelate decarboxylase</t>
  </si>
  <si>
    <t>METBU_RS0116285</t>
  </si>
  <si>
    <t>glucose 6-phosphate dehydrogenase</t>
  </si>
  <si>
    <t>METBU_RS0101905</t>
  </si>
  <si>
    <t>two-component system sensor histidine kinase/response regulator</t>
  </si>
  <si>
    <t>METBU_RS0114405</t>
  </si>
  <si>
    <t>acyltransferase</t>
  </si>
  <si>
    <t>METBU_RS0103900</t>
  </si>
  <si>
    <t>METBU_RS0105855</t>
  </si>
  <si>
    <t>N-acetylglutamate synthase</t>
  </si>
  <si>
    <t>METBU_RS23620</t>
  </si>
  <si>
    <t>METBU_RS0112990</t>
  </si>
  <si>
    <t>guanylate kinase</t>
  </si>
  <si>
    <t>METBU_RS0105365</t>
  </si>
  <si>
    <t>ATP synthase subunit K</t>
  </si>
  <si>
    <t>METBU_RS0114105</t>
  </si>
  <si>
    <t>excisionase</t>
  </si>
  <si>
    <t>METBU_RS0110300</t>
  </si>
  <si>
    <t>secretion system protein E</t>
  </si>
  <si>
    <t>METBU_RS0104905</t>
  </si>
  <si>
    <t>METBU_RS0105355</t>
  </si>
  <si>
    <t>METBU_RS0116270</t>
  </si>
  <si>
    <t>METBU_RS0110480</t>
  </si>
  <si>
    <t>polymerase</t>
  </si>
  <si>
    <t>METBU_RS0119615</t>
  </si>
  <si>
    <t>METBU_RS0109605</t>
  </si>
  <si>
    <t>ferritin</t>
  </si>
  <si>
    <t>METBU_RS0114720</t>
  </si>
  <si>
    <t>METBU_RS0110970</t>
  </si>
  <si>
    <t>METBU_RS0110460</t>
  </si>
  <si>
    <t>ribonuclease HII</t>
  </si>
  <si>
    <t>METBU_RS0108240</t>
  </si>
  <si>
    <t>METBU_RS0108040</t>
  </si>
  <si>
    <t>NAD synthetase</t>
  </si>
  <si>
    <t>METBU_RS0115355</t>
  </si>
  <si>
    <t>METBU_RS0111975</t>
  </si>
  <si>
    <t>METBU_RS0106650</t>
  </si>
  <si>
    <t>alanine racemase</t>
  </si>
  <si>
    <t>METBU_RS0106945</t>
  </si>
  <si>
    <t>METBU_RS0114670</t>
  </si>
  <si>
    <t>METBU_RS0108280</t>
  </si>
  <si>
    <t>METBU_RS23700</t>
  </si>
  <si>
    <t>METBU_RS23230</t>
  </si>
  <si>
    <t>METBU_RS0116655</t>
  </si>
  <si>
    <t>ribonucleotide reductase</t>
  </si>
  <si>
    <t>METBU_RS0111280</t>
  </si>
  <si>
    <t>METBU_RS0117415</t>
  </si>
  <si>
    <t>METBU_RS0103660</t>
  </si>
  <si>
    <t>histone</t>
  </si>
  <si>
    <t>METBU_RS0111025</t>
  </si>
  <si>
    <t>METBU_RS0112115</t>
  </si>
  <si>
    <t>phosphate permease</t>
  </si>
  <si>
    <t>METBU_RS0112130</t>
  </si>
  <si>
    <t>cell division inhibitor MinD</t>
  </si>
  <si>
    <t>METBU_RS0121620</t>
  </si>
  <si>
    <t>chromosome segregation protein ScpA</t>
  </si>
  <si>
    <t>METBU_RS0105270</t>
  </si>
  <si>
    <t>anti-sigma factor</t>
  </si>
  <si>
    <t>METBU_RS0106585</t>
  </si>
  <si>
    <t>METBU_RS0108805</t>
  </si>
  <si>
    <t>METBU_RS0115190</t>
  </si>
  <si>
    <t>METBU_RS0114970</t>
  </si>
  <si>
    <t>METBU_RS0109165</t>
  </si>
  <si>
    <t>proteasome-type protease</t>
  </si>
  <si>
    <t>METBU_RS0115725</t>
  </si>
  <si>
    <t>METBU_RS0119830</t>
  </si>
  <si>
    <t>glucose-1-phosphate cytidylyltransferase</t>
  </si>
  <si>
    <t>METBU_RS24360</t>
  </si>
  <si>
    <t>METBU_RS0101385</t>
  </si>
  <si>
    <t>METBU_RS0113840</t>
  </si>
  <si>
    <t>saccharopine dehydrogenase</t>
  </si>
  <si>
    <t>METBU_RS0106720</t>
  </si>
  <si>
    <t>METBU_RS23935</t>
  </si>
  <si>
    <t>METBU_RS0114525</t>
  </si>
  <si>
    <t>anthranilate synthase subunit I</t>
  </si>
  <si>
    <t>METBU_RS0105985</t>
  </si>
  <si>
    <t>METBU_RS0112805</t>
  </si>
  <si>
    <t>ribonuclease</t>
  </si>
  <si>
    <t>METBU_RS0103905</t>
  </si>
  <si>
    <t>METBU_RS0117965</t>
  </si>
  <si>
    <t>METBU_RS25180</t>
  </si>
  <si>
    <t>METBU_RS0105890</t>
  </si>
  <si>
    <t>METBU_RS0105050</t>
  </si>
  <si>
    <t>METBU_RS0115520</t>
  </si>
  <si>
    <t>METBU_RS0108880</t>
  </si>
  <si>
    <t>METBU_RS0120910</t>
  </si>
  <si>
    <t>METBU_RS0106735</t>
  </si>
  <si>
    <t>METBU_RS0113400</t>
  </si>
  <si>
    <t>METBU_RS0103555</t>
  </si>
  <si>
    <t>METBU_RS0102495</t>
  </si>
  <si>
    <t>METBU_RS0111810</t>
  </si>
  <si>
    <t>METBU_RS0105555</t>
  </si>
  <si>
    <t>METBU_RS0109940</t>
  </si>
  <si>
    <t>METBU_RS0116630</t>
  </si>
  <si>
    <t>Cro/Cl family transcriptional regulator</t>
  </si>
  <si>
    <t>METBU_RS0100375</t>
  </si>
  <si>
    <t>urease accessory protein UreD</t>
  </si>
  <si>
    <t>METBU_RS0101980</t>
  </si>
  <si>
    <t>METBU_RS0121610</t>
  </si>
  <si>
    <t>METBU_RS0107765</t>
  </si>
  <si>
    <t>METBU_RS0104885</t>
  </si>
  <si>
    <t>GTP cyclohydrolase I</t>
  </si>
  <si>
    <t>METBU_RS0115475</t>
  </si>
  <si>
    <t>METBU_RS0122395</t>
  </si>
  <si>
    <t>phosphorylase</t>
  </si>
  <si>
    <t>METBU_RS0112530</t>
  </si>
  <si>
    <t>orotidine 5'-phosphate decarboxylase</t>
  </si>
  <si>
    <t>METBU_RS0105460</t>
  </si>
  <si>
    <t>METBU_RS0113600</t>
  </si>
  <si>
    <t>RNA-splicing ligase RtcB</t>
  </si>
  <si>
    <t>METBU_RS24745</t>
  </si>
  <si>
    <t>METBU_RS0109960</t>
  </si>
  <si>
    <t>toxin YoeB</t>
  </si>
  <si>
    <t>METBU_RS0105830</t>
  </si>
  <si>
    <t>METBU_RS0116235</t>
  </si>
  <si>
    <t>METBU_RS0100470</t>
  </si>
  <si>
    <t>METBU_RS0108290</t>
  </si>
  <si>
    <t>MerR family transcriptional regulator</t>
  </si>
  <si>
    <t>METBU_RS0102615</t>
  </si>
  <si>
    <t>METBU_RS0114165</t>
  </si>
  <si>
    <t>METBU_RS25270</t>
  </si>
  <si>
    <t>METBU_RS0117075</t>
  </si>
  <si>
    <t>METBU_RS0105995</t>
  </si>
  <si>
    <t>METBU_RS0113065</t>
  </si>
  <si>
    <t>METBU_RS0119330</t>
  </si>
  <si>
    <t>protease TldD</t>
  </si>
  <si>
    <t>METBU_RS0106675</t>
  </si>
  <si>
    <t>6-pyruvoyl tetrahydrobiopterin synthase</t>
  </si>
  <si>
    <t>METBU_RS24960</t>
  </si>
  <si>
    <t>METBU_RS0118845</t>
  </si>
  <si>
    <t>5'-methylthioadenosine phosphorylase</t>
  </si>
  <si>
    <t>METBU_RS0118445</t>
  </si>
  <si>
    <t>50S ribosomal protein L21</t>
  </si>
  <si>
    <t>METBU_RS0112825</t>
  </si>
  <si>
    <t>METBU_RS0114025</t>
  </si>
  <si>
    <t>METBU_RS0107405</t>
  </si>
  <si>
    <t>UDP-N-acetylglucosamine 3-dehydrogenase</t>
  </si>
  <si>
    <t>METBU_RS25140</t>
  </si>
  <si>
    <t>METBU_RS0122125</t>
  </si>
  <si>
    <t>METBU_RS0115120</t>
  </si>
  <si>
    <t>METBU_RS24375</t>
  </si>
  <si>
    <t>METBU_RS0105070</t>
  </si>
  <si>
    <t>Fe-S cluster assembly protein SufD</t>
  </si>
  <si>
    <t>METBU_RS0101365</t>
  </si>
  <si>
    <t>METBU_RS0122045</t>
  </si>
  <si>
    <t>METBU_RS0103360</t>
  </si>
  <si>
    <t>METBU_RS0120855</t>
  </si>
  <si>
    <t>flagellar rod assembly protein FlgJ</t>
  </si>
  <si>
    <t>METBU_RS0111195</t>
  </si>
  <si>
    <t>METBU_RS0107270</t>
  </si>
  <si>
    <t>METBU_RS0114255</t>
  </si>
  <si>
    <t>METBU_RS0100045</t>
  </si>
  <si>
    <t>GTPase HflX</t>
  </si>
  <si>
    <t>METBU_RS0113770</t>
  </si>
  <si>
    <t>zinc carboxypeptidase</t>
  </si>
  <si>
    <t>METBU_RS0105500</t>
  </si>
  <si>
    <t>METBU_RS25410</t>
  </si>
  <si>
    <t>METBU_RS0104720</t>
  </si>
  <si>
    <t>METBU_RS0118275</t>
  </si>
  <si>
    <t>METBU_RS0114365</t>
  </si>
  <si>
    <t>METBU_RS0122585</t>
  </si>
  <si>
    <t>METBU_RS0117150</t>
  </si>
  <si>
    <t>METBU_RS0117515</t>
  </si>
  <si>
    <t>METBU_RS0120455</t>
  </si>
  <si>
    <t>METBU_RS0120845</t>
  </si>
  <si>
    <t>flagellar L-ring protein FlgH</t>
  </si>
  <si>
    <t>METBU_RS0101935</t>
  </si>
  <si>
    <t>METBU_RS24410</t>
  </si>
  <si>
    <t>METBU_RS0101090</t>
  </si>
  <si>
    <t>METBU_RS23930</t>
  </si>
  <si>
    <t>METBU_RS0107785</t>
  </si>
  <si>
    <t>METBU_RS0108600</t>
  </si>
  <si>
    <t>METBU_RS0121595</t>
  </si>
  <si>
    <t>UDP-3-O-(3-hydroxymyristoyl) glucosamine N-acyltransferase</t>
  </si>
  <si>
    <t>METBU_RS0104950</t>
  </si>
  <si>
    <t>4-amino-4-deoxychorismate lyase</t>
  </si>
  <si>
    <t>METBU_RS0108700</t>
  </si>
  <si>
    <t>METBU_RS0109340</t>
  </si>
  <si>
    <t>METBU_RS0118135</t>
  </si>
  <si>
    <t>METBU_RS0118570</t>
  </si>
  <si>
    <t>METBU_RS0111295</t>
  </si>
  <si>
    <t>molybdenum cofactor biosynthesis protein MoaC</t>
  </si>
  <si>
    <t>METBU_RS0114530</t>
  </si>
  <si>
    <t>anthranilate synthase subunit II</t>
  </si>
  <si>
    <t>METBU_RS0108690</t>
  </si>
  <si>
    <t>potassium transporter TrkA</t>
  </si>
  <si>
    <t>METBU_RS0121495</t>
  </si>
  <si>
    <t>METBU_RS0108675</t>
  </si>
  <si>
    <t>antibiotic resistance protein MarC</t>
  </si>
  <si>
    <t>METBU_RS0114930</t>
  </si>
  <si>
    <t>phosphoribosyl-ATP pyrophosphatase</t>
  </si>
  <si>
    <t>METBU_RS0104410</t>
  </si>
  <si>
    <t>METBU_RS0110505</t>
  </si>
  <si>
    <t>thymidine phosphorylase</t>
  </si>
  <si>
    <t>METBU_RS0121195</t>
  </si>
  <si>
    <t>METBU_RS0108915</t>
  </si>
  <si>
    <t>METBU_RS0108695</t>
  </si>
  <si>
    <t>METBU_RS0111580</t>
  </si>
  <si>
    <t>glutamyl-tRNA reductase</t>
  </si>
  <si>
    <t>METBU_RS0115420</t>
  </si>
  <si>
    <t>METBU_RS0113120</t>
  </si>
  <si>
    <t>ATP synthase I</t>
  </si>
  <si>
    <t>METBU_RS0115575</t>
  </si>
  <si>
    <t>METBU_RS24165</t>
  </si>
  <si>
    <t>METBU_RS24420</t>
  </si>
  <si>
    <t>lipoprotein</t>
  </si>
  <si>
    <t>METBU_RS0118435</t>
  </si>
  <si>
    <t>METBU_RS0120960</t>
  </si>
  <si>
    <t>METBU_RS0101750</t>
  </si>
  <si>
    <t>METBU_RS0100240</t>
  </si>
  <si>
    <t>METBU_RS0107985</t>
  </si>
  <si>
    <t>excinuclease ABC subunit B</t>
  </si>
  <si>
    <t>METBU_RS0113340</t>
  </si>
  <si>
    <t>METBU_RS0109485</t>
  </si>
  <si>
    <t>METBU_RS0100205</t>
  </si>
  <si>
    <t>type 11 methyltransferase</t>
  </si>
  <si>
    <t>METBU_RS0118110</t>
  </si>
  <si>
    <t>glycosyl hydrolase family 57</t>
  </si>
  <si>
    <t>METBU_RS0102650</t>
  </si>
  <si>
    <t>METBU_RS0113135</t>
  </si>
  <si>
    <t>METBU_RS0120080</t>
  </si>
  <si>
    <t>arsenate reductase</t>
  </si>
  <si>
    <t>METBU_RS0103650</t>
  </si>
  <si>
    <t>2-oxoglutarate dehydrogenase E1</t>
  </si>
  <si>
    <t>METBU_RS0103715</t>
  </si>
  <si>
    <t>METBU_RS0118585</t>
  </si>
  <si>
    <t>inositol monophosphatase</t>
  </si>
  <si>
    <t>METBU_RS0100845</t>
  </si>
  <si>
    <t>thiol:disulfide interchange protein</t>
  </si>
  <si>
    <t>METBU_RS25260</t>
  </si>
  <si>
    <t>METBU_RS0107940</t>
  </si>
  <si>
    <t>threonyl-tRNA synthetase</t>
  </si>
  <si>
    <t>METBU_RS0114635</t>
  </si>
  <si>
    <t>phosphopantothenoylcysteine decarboxylase</t>
  </si>
  <si>
    <t>METBU_RS0102365</t>
  </si>
  <si>
    <t>DNA-deoxyinosine glycosylase</t>
  </si>
  <si>
    <t>METBU_RS0104220</t>
  </si>
  <si>
    <t>METBU_RS0103620</t>
  </si>
  <si>
    <t>METBU_RS0101615</t>
  </si>
  <si>
    <t>METBU_RS0105065</t>
  </si>
  <si>
    <t>METBU_RS0103545</t>
  </si>
  <si>
    <t>ssDNA exonuclease RecJ</t>
  </si>
  <si>
    <t>METBU_RS0109095</t>
  </si>
  <si>
    <t>METBU_RS24730</t>
  </si>
  <si>
    <t>METBU_RS0103075</t>
  </si>
  <si>
    <t>sodium:dicarboxylate symporter</t>
  </si>
  <si>
    <t>METBU_RS0116210</t>
  </si>
  <si>
    <t>METBU_RS0119660</t>
  </si>
  <si>
    <t>METBU_RS0102655</t>
  </si>
  <si>
    <t>METBU_RS0105075</t>
  </si>
  <si>
    <t>Fe-S cluster assembly ATPase SufC</t>
  </si>
  <si>
    <t>METBU_RS0117970</t>
  </si>
  <si>
    <t>DNA mismatch repair protein MutT</t>
  </si>
  <si>
    <t>METBU_RS0114290</t>
  </si>
  <si>
    <t>METBU_RS0122370</t>
  </si>
  <si>
    <t>exosortase</t>
  </si>
  <si>
    <t>METBU_RS24855</t>
  </si>
  <si>
    <t>METBU_RS0102210</t>
  </si>
  <si>
    <t>METBU_RS0116595</t>
  </si>
  <si>
    <t>METBU_RS24895</t>
  </si>
  <si>
    <t>METBU_RS0107615</t>
  </si>
  <si>
    <t>METBU_RS0110680</t>
  </si>
  <si>
    <t>METBU_RS0114460</t>
  </si>
  <si>
    <t>METBU_RS0121770</t>
  </si>
  <si>
    <t>METBU_RS0112105</t>
  </si>
  <si>
    <t>blue-light sensor BLUF</t>
  </si>
  <si>
    <t>METBU_RS0120255</t>
  </si>
  <si>
    <t>METBU_RS0101025</t>
  </si>
  <si>
    <t>METBU_RS0107370</t>
  </si>
  <si>
    <t>METBU_RS0120805</t>
  </si>
  <si>
    <t>METBU_RS0103235</t>
  </si>
  <si>
    <t>METBU_RS0114640</t>
  </si>
  <si>
    <t>METBU_RS0110475</t>
  </si>
  <si>
    <t>METBU_RS0110860</t>
  </si>
  <si>
    <t>METBU_RS0107245</t>
  </si>
  <si>
    <t>METBU_RS0118695</t>
  </si>
  <si>
    <t>ubiquinone/menaquinone biosynthesis methyltransferase</t>
  </si>
  <si>
    <t>METBU_RS0106390</t>
  </si>
  <si>
    <t>METBU_RS0103745</t>
  </si>
  <si>
    <t>DNA repair protein RecN</t>
  </si>
  <si>
    <t>METBU_RS0114060</t>
  </si>
  <si>
    <t>METBU_RS0100090</t>
  </si>
  <si>
    <t>METBU_RS0112035</t>
  </si>
  <si>
    <t>poly(A) polymerase</t>
  </si>
  <si>
    <t>METBU_RS0119530</t>
  </si>
  <si>
    <t>L-threonine dehydratase biosynthetic IlvA</t>
  </si>
  <si>
    <t>METBU_RS0122500</t>
  </si>
  <si>
    <t>argininosuccinate lyase</t>
  </si>
  <si>
    <t>METBU_RS0104630</t>
  </si>
  <si>
    <t>METBU_RS0106535</t>
  </si>
  <si>
    <t>thiosulfate oxidation carrier complex protein SoxZ</t>
  </si>
  <si>
    <t>METBU_RS0119580</t>
  </si>
  <si>
    <t>METBU_RS0122515</t>
  </si>
  <si>
    <t>enzyme of heme biosynthesis</t>
  </si>
  <si>
    <t>METBU_RS0121605</t>
  </si>
  <si>
    <t>tRNA threonylcarbamoyladenosine biosynthesis protein TsaB</t>
  </si>
  <si>
    <t>METBU_RS0120040</t>
  </si>
  <si>
    <t>METBU_RS0101800</t>
  </si>
  <si>
    <t>METBU_RS23435</t>
  </si>
  <si>
    <t>METBU_RS0107215</t>
  </si>
  <si>
    <t>METBU_RS0106530</t>
  </si>
  <si>
    <t>thiosulfate oxidation carrier protein SoxY</t>
  </si>
  <si>
    <t>METBU_RS0100910</t>
  </si>
  <si>
    <t>cytidylate kinase</t>
  </si>
  <si>
    <t>METBU_RS0102565</t>
  </si>
  <si>
    <t>phosphate-binding protein</t>
  </si>
  <si>
    <t>METBU_RS0119940</t>
  </si>
  <si>
    <t>METBU_RS0118150</t>
  </si>
  <si>
    <t>queuine tRNA-ribosyltransferase</t>
  </si>
  <si>
    <t>METBU_RS0111595</t>
  </si>
  <si>
    <t>Mov34/MPN/PAD-1 family protein</t>
  </si>
  <si>
    <t>METBU_RS0113045</t>
  </si>
  <si>
    <t>METBU_RS0114795</t>
  </si>
  <si>
    <t>glucose-6-phosphate isomerase</t>
  </si>
  <si>
    <t>METBU_RS0115445</t>
  </si>
  <si>
    <t>METBU_RS0103035</t>
  </si>
  <si>
    <t>1-aminocyclopropane-1-carboxylate deaminase</t>
  </si>
  <si>
    <t>METBU_RS0103405</t>
  </si>
  <si>
    <t>METBU_RS0112320</t>
  </si>
  <si>
    <t>METBU_RS0103060</t>
  </si>
  <si>
    <t>METBU_RS0105420</t>
  </si>
  <si>
    <t>METBU_RS0119720</t>
  </si>
  <si>
    <t>METBU_RS0115050</t>
  </si>
  <si>
    <t>METBU_RS0120675</t>
  </si>
  <si>
    <t>METBU_RS0118480</t>
  </si>
  <si>
    <t>isoleucyl-tRNA synthetase</t>
  </si>
  <si>
    <t>METBU_RS0114505</t>
  </si>
  <si>
    <t>HemN family oxidoreductase</t>
  </si>
  <si>
    <t>METBU_RS0102800</t>
  </si>
  <si>
    <t>METBU_RS0105175</t>
  </si>
  <si>
    <t>METBU_RS0112440</t>
  </si>
  <si>
    <t>METBU_RS25190</t>
  </si>
  <si>
    <t>METBU_RS0105425</t>
  </si>
  <si>
    <t>lysogenization protein HflD</t>
  </si>
  <si>
    <t>METBU_RS0116535</t>
  </si>
  <si>
    <t>regulator</t>
  </si>
  <si>
    <t>METBU_RS0116790</t>
  </si>
  <si>
    <t>METBU_RS0112795</t>
  </si>
  <si>
    <t>METBU_RS0115490</t>
  </si>
  <si>
    <t>METBU_RS0116475</t>
  </si>
  <si>
    <t>glutathione synthetase</t>
  </si>
  <si>
    <t>METBU_RS0113550</t>
  </si>
  <si>
    <t>METBU_RS0122100</t>
  </si>
  <si>
    <t>chaperone protein ClpB</t>
  </si>
  <si>
    <t>METBU_RS0119815</t>
  </si>
  <si>
    <t>METBU_RS0111175</t>
  </si>
  <si>
    <t>spermine synthase</t>
  </si>
  <si>
    <t>METBU_RS0105220</t>
  </si>
  <si>
    <t>4-diphosphocytidyl-2C-methyl-D-erythritol kinase</t>
  </si>
  <si>
    <t>METBU_RS0119565</t>
  </si>
  <si>
    <t>methionyl-tRNA formyltransferase</t>
  </si>
  <si>
    <t>METBU_RS0106440</t>
  </si>
  <si>
    <t>METBU_RS0117695</t>
  </si>
  <si>
    <t>METBU_RS0104805</t>
  </si>
  <si>
    <t>METBU_RS0116670</t>
  </si>
  <si>
    <t>METBU_RS0110020</t>
  </si>
  <si>
    <t>METBU_RS0116575</t>
  </si>
  <si>
    <t>METBU_RS0109435</t>
  </si>
  <si>
    <t>glutamine--tRNA ligase</t>
  </si>
  <si>
    <t>METBU_RS0113310</t>
  </si>
  <si>
    <t>non-canonical purine NTP pyrophosphatase</t>
  </si>
  <si>
    <t>METBU_RS0113395</t>
  </si>
  <si>
    <t>METBU_RS0115450</t>
  </si>
  <si>
    <t>VWA domain-containing protein</t>
  </si>
  <si>
    <t>METBU_RS0117770</t>
  </si>
  <si>
    <t>cell division protein MraZ</t>
  </si>
  <si>
    <t>METBU_RS0104440</t>
  </si>
  <si>
    <t>subtype I-C CRISPR-associated endonuclease Cas1</t>
  </si>
  <si>
    <t>METBU_RS0110805</t>
  </si>
  <si>
    <t>METBU_RS0119675</t>
  </si>
  <si>
    <t>METBU_RS0115740</t>
  </si>
  <si>
    <t>METBU_RS0111310</t>
  </si>
  <si>
    <t>METBU_RS0100925</t>
  </si>
  <si>
    <t>METBU_RS0108495</t>
  </si>
  <si>
    <t>METBU_RS0107790</t>
  </si>
  <si>
    <t>METBU_RS0112830</t>
  </si>
  <si>
    <t>heat-shock protein Hsp15</t>
  </si>
  <si>
    <t>METBU_RS0112810</t>
  </si>
  <si>
    <t>4-hydroxy-3-methylbut-2-enyl diphosphate reductase</t>
  </si>
  <si>
    <t>METBU_RS0119560</t>
  </si>
  <si>
    <t>METBU_RS0119750</t>
  </si>
  <si>
    <t>METBU_RS0107080</t>
  </si>
  <si>
    <t>METBU_RS0100655</t>
  </si>
  <si>
    <t>METBU_RS0105495</t>
  </si>
  <si>
    <t>METBU_RS0108620</t>
  </si>
  <si>
    <t>METBU_RS0111565</t>
  </si>
  <si>
    <t>METBU_RS0113620</t>
  </si>
  <si>
    <t>METBU_RS0105810</t>
  </si>
  <si>
    <t>carboxypeptidase</t>
  </si>
  <si>
    <t>METBU_RS0117245</t>
  </si>
  <si>
    <t>METBU_RS0110360</t>
  </si>
  <si>
    <t>flagellar protein FliI</t>
  </si>
  <si>
    <t>METBU_RS0101405</t>
  </si>
  <si>
    <t>METBU_RS0116640</t>
  </si>
  <si>
    <t>METBU_RS0110555</t>
  </si>
  <si>
    <t>METBU_RS0112185</t>
  </si>
  <si>
    <t>METBU_RS0119860</t>
  </si>
  <si>
    <t>METBU_RS0117960</t>
  </si>
  <si>
    <t>METBU_RS0107995</t>
  </si>
  <si>
    <t>METBU_RS23705</t>
  </si>
  <si>
    <t>METBU_RS0104195</t>
  </si>
  <si>
    <t>METBU_RS0112050</t>
  </si>
  <si>
    <t>pantoate--beta-alanine ligase</t>
  </si>
  <si>
    <t>METBU_RS23855</t>
  </si>
  <si>
    <t>METBU_RS0110570</t>
  </si>
  <si>
    <t>METBU_RS0103530</t>
  </si>
  <si>
    <t>METBU_RS0110545</t>
  </si>
  <si>
    <t>METBU_RS0117530</t>
  </si>
  <si>
    <t>addiction module component CHP02574 family protein</t>
  </si>
  <si>
    <t>METBU_RS0101590</t>
  </si>
  <si>
    <t>METBU_RS0113050</t>
  </si>
  <si>
    <t>METBU_RS0101695</t>
  </si>
  <si>
    <t>METBU_RS0118325</t>
  </si>
  <si>
    <t>METBU_RS23570</t>
  </si>
  <si>
    <t>METBU_RS0112665</t>
  </si>
  <si>
    <t>METBU_RS0112055</t>
  </si>
  <si>
    <t>aspartate decarboxylase</t>
  </si>
  <si>
    <t>METBU_RS0118635</t>
  </si>
  <si>
    <t>METBU_RS0102550</t>
  </si>
  <si>
    <t>METBU_RS25225</t>
  </si>
  <si>
    <t>METBU_RS24130</t>
  </si>
  <si>
    <t>METBU_RS23775</t>
  </si>
  <si>
    <t>METBU_RS0112365</t>
  </si>
  <si>
    <t>METBU_RS0101855</t>
  </si>
  <si>
    <t>METBU_RS0117690</t>
  </si>
  <si>
    <t>METBU_RS0108455</t>
  </si>
  <si>
    <t>formyl transferase</t>
  </si>
  <si>
    <t>METBU_RS0118705</t>
  </si>
  <si>
    <t>METBU_RS0119665</t>
  </si>
  <si>
    <t>METBU_RS0100515</t>
  </si>
  <si>
    <t>METBU_RS0101945</t>
  </si>
  <si>
    <t>METBU_RS0107685</t>
  </si>
  <si>
    <t>METBU_RS0100685</t>
  </si>
  <si>
    <t>METBU_RS0102735</t>
  </si>
  <si>
    <t>METBU_RS0100135</t>
  </si>
  <si>
    <t>trigger factor</t>
  </si>
  <si>
    <t>METBU_RS0105250</t>
  </si>
  <si>
    <t>METBU_RS0103030</t>
  </si>
  <si>
    <t>METBU_RS0118425</t>
  </si>
  <si>
    <t>glucose 1-dehydrogenase</t>
  </si>
  <si>
    <t>METBU_RS0107265</t>
  </si>
  <si>
    <t>METBU_RS0105155</t>
  </si>
  <si>
    <t>METBU_RS0109540</t>
  </si>
  <si>
    <t>nitric-oxide reductase</t>
  </si>
  <si>
    <t>METBU_RS0113650</t>
  </si>
  <si>
    <t>3-ketoacyl-ACP synthase</t>
  </si>
  <si>
    <t>METBU_RS0112370</t>
  </si>
  <si>
    <t>pyrroloquinoline quinone biosynthesis protein PqqB</t>
  </si>
  <si>
    <t>METBU_RS0101265</t>
  </si>
  <si>
    <t>METBU_RS0104930</t>
  </si>
  <si>
    <t>malonyl CoA-ACP transacylase</t>
  </si>
  <si>
    <t>METBU_RS0103770</t>
  </si>
  <si>
    <t>METBU_RS0118650</t>
  </si>
  <si>
    <t>METBU_RS0114440</t>
  </si>
  <si>
    <t>METBU_RS0120990</t>
  </si>
  <si>
    <t>ribosome biogenesis GTPase RsgA</t>
  </si>
  <si>
    <t>METBU_RS0108870</t>
  </si>
  <si>
    <t>polysaccharide deacetylase</t>
  </si>
  <si>
    <t>METBU_RS0115270</t>
  </si>
  <si>
    <t>METBU_RS0100730</t>
  </si>
  <si>
    <t>METBU_RS0100220</t>
  </si>
  <si>
    <t>carboxylesterase</t>
  </si>
  <si>
    <t>METBU_RS0101145</t>
  </si>
  <si>
    <t>8-amino-7-oxononanoate synthase</t>
  </si>
  <si>
    <t>METBU_RS0115765</t>
  </si>
  <si>
    <t>peptidase M20</t>
  </si>
  <si>
    <t>METBU_RS0111695</t>
  </si>
  <si>
    <t>METBU_RS0110905</t>
  </si>
  <si>
    <t>METBU_RS0110120</t>
  </si>
  <si>
    <t>NrdR family transcriptional regulator</t>
  </si>
  <si>
    <t>METBU_RS0118785</t>
  </si>
  <si>
    <t>lipoprotein signal peptidase</t>
  </si>
  <si>
    <t>METBU_RS0114585</t>
  </si>
  <si>
    <t>deoxyribodipyrimidine photolyase</t>
  </si>
  <si>
    <t>METBU_RS0116150</t>
  </si>
  <si>
    <t>METBU_RS0114425</t>
  </si>
  <si>
    <t>METBU_RS0113555</t>
  </si>
  <si>
    <t>METBU_RS0120270</t>
  </si>
  <si>
    <t>METBU_RS0109580</t>
  </si>
  <si>
    <t>METBU_RS0113505</t>
  </si>
  <si>
    <t>METBU_RS24030</t>
  </si>
  <si>
    <t>METBU_RS0100095</t>
  </si>
  <si>
    <t>METBU_RS0102440</t>
  </si>
  <si>
    <t>METBU_RS0116490</t>
  </si>
  <si>
    <t>METBU_RS24760</t>
  </si>
  <si>
    <t>METBU_RS0111165</t>
  </si>
  <si>
    <t>EVE domain-containing protein</t>
  </si>
  <si>
    <t>METBU_RS0106710</t>
  </si>
  <si>
    <t>METBU_RS0107135</t>
  </si>
  <si>
    <t>METBU_RS0113660</t>
  </si>
  <si>
    <t>phosphopantetheine-binding protein</t>
  </si>
  <si>
    <t>METBU_RS0100815</t>
  </si>
  <si>
    <t>cytochrome C biogenesis protein CcmA</t>
  </si>
  <si>
    <t>METBU_RS0112570</t>
  </si>
  <si>
    <t>METBU_RS0106950</t>
  </si>
  <si>
    <t>2OG-Fe(II) oxygenase</t>
  </si>
  <si>
    <t>METBU_RS0105805</t>
  </si>
  <si>
    <t>carbamoyl phosphate synthase small subunit</t>
  </si>
  <si>
    <t>METBU_RS0110310</t>
  </si>
  <si>
    <t>METBU_RS0121945</t>
  </si>
  <si>
    <t>METBU_RS0105455</t>
  </si>
  <si>
    <t>METBU_RS0115795</t>
  </si>
  <si>
    <t>METBU_RS0112910</t>
  </si>
  <si>
    <t>DNA polymerase I</t>
  </si>
  <si>
    <t>METBU_RS0108490</t>
  </si>
  <si>
    <t>METBU_RS0115690</t>
  </si>
  <si>
    <t>METBU_RS0105790</t>
  </si>
  <si>
    <t>METBU_RS0107810</t>
  </si>
  <si>
    <t>METBU_RS0105620</t>
  </si>
  <si>
    <t>5-oxoprolinase</t>
  </si>
  <si>
    <t>METBU_RS0114955</t>
  </si>
  <si>
    <t>imidazoleglycerol-phosphate dehydratase</t>
  </si>
  <si>
    <t>METBU_RS0113985</t>
  </si>
  <si>
    <t>METBU_RS0110655</t>
  </si>
  <si>
    <t>METBU_RS0117730</t>
  </si>
  <si>
    <t>METBU_RS0118750</t>
  </si>
  <si>
    <t>METBU_RS0106840</t>
  </si>
  <si>
    <t>METBU_RS23485</t>
  </si>
  <si>
    <t>METBU_RS0101140</t>
  </si>
  <si>
    <t>METBU_RS0104415</t>
  </si>
  <si>
    <t>METBU_RS0112455</t>
  </si>
  <si>
    <t>L-aspartate oxidase</t>
  </si>
  <si>
    <t>METBU_RS0122825</t>
  </si>
  <si>
    <t>METBU_RS0112285</t>
  </si>
  <si>
    <t>METBU_RS0122450</t>
  </si>
  <si>
    <t>polyketide cyclase</t>
  </si>
  <si>
    <t>METBU_RS0107780</t>
  </si>
  <si>
    <t>METBU_RS0100550</t>
  </si>
  <si>
    <t>METBU_RS0101320</t>
  </si>
  <si>
    <t>METBU_RS0111950</t>
  </si>
  <si>
    <t>METBU_RS0117685</t>
  </si>
  <si>
    <t>pyruvate formate lyase-activating protein</t>
  </si>
  <si>
    <t>METBU_RS0104000</t>
  </si>
  <si>
    <t>METBU_RS0104365</t>
  </si>
  <si>
    <t>METBU_RS0106510</t>
  </si>
  <si>
    <t>copper resistance protein</t>
  </si>
  <si>
    <t>METBU_RS23585</t>
  </si>
  <si>
    <t>METBU_RS0122205</t>
  </si>
  <si>
    <t>METBU_RS0110750</t>
  </si>
  <si>
    <t>methylenetetrahydrofolate dehydrogenase</t>
  </si>
  <si>
    <t>METBU_RS0112700</t>
  </si>
  <si>
    <t>preprotein translocase subunit SecA</t>
  </si>
  <si>
    <t>METBU_RS0117445</t>
  </si>
  <si>
    <t>METBU_RS0103470</t>
  </si>
  <si>
    <t>METBU_RS25435</t>
  </si>
  <si>
    <t>METBU_RS0110205</t>
  </si>
  <si>
    <t>METBU_RS0109950</t>
  </si>
  <si>
    <t>METBU_RS0107165</t>
  </si>
  <si>
    <t>METBU_RS0102380</t>
  </si>
  <si>
    <t>DNA polymerase IV</t>
  </si>
  <si>
    <t>METBU_RS0108050</t>
  </si>
  <si>
    <t>NAD(P)H-quinone oxidoreductase</t>
  </si>
  <si>
    <t>METBU_RS0101230</t>
  </si>
  <si>
    <t>METBU_RS0104725</t>
  </si>
  <si>
    <t>METBU_RS0112995</t>
  </si>
  <si>
    <t>METBU_RS0114055</t>
  </si>
  <si>
    <t>METBU_RS23040</t>
  </si>
  <si>
    <t>METBU_RS24380</t>
  </si>
  <si>
    <t>METBU_RS0107250</t>
  </si>
  <si>
    <t>METBU_RS0117755</t>
  </si>
  <si>
    <t>METBU_RS0113665</t>
  </si>
  <si>
    <t>METBU_RS0119045</t>
  </si>
  <si>
    <t>METBU_RS0100565</t>
  </si>
  <si>
    <t>METBU_RS0118430</t>
  </si>
  <si>
    <t>METBU_RS0102710</t>
  </si>
  <si>
    <t>nitrate ABC transporter permease</t>
  </si>
  <si>
    <t>METBU_RS0111035</t>
  </si>
  <si>
    <t>METBU_RS0101535</t>
  </si>
  <si>
    <t>septation protein A</t>
  </si>
  <si>
    <t>METBU_RS0109810</t>
  </si>
  <si>
    <t>METBU_RS0109840</t>
  </si>
  <si>
    <t>METBU_RS0116610</t>
  </si>
  <si>
    <t>METBU_RS0108385</t>
  </si>
  <si>
    <t>METBU_RS0104465</t>
  </si>
  <si>
    <t>METBU_RS0118935</t>
  </si>
  <si>
    <t>METBU_RS0121115</t>
  </si>
  <si>
    <t>METBU_RS0120795</t>
  </si>
  <si>
    <t>METBU_RS0122455</t>
  </si>
  <si>
    <t>PAS sensor protein</t>
  </si>
  <si>
    <t>METBU_RS0100260</t>
  </si>
  <si>
    <t>METBU_RS0119505</t>
  </si>
  <si>
    <t>METBU_RS0105060</t>
  </si>
  <si>
    <t>cysteine sulfinate desulfinase</t>
  </si>
  <si>
    <t>METBU_RS0119890</t>
  </si>
  <si>
    <t>METBU_RS0111135</t>
  </si>
  <si>
    <t>ubiquinone biosynthesis protein UbiH</t>
  </si>
  <si>
    <t>METBU_RS0104850</t>
  </si>
  <si>
    <t>METBU_RS23075</t>
  </si>
  <si>
    <t>METBU_RS0115665</t>
  </si>
  <si>
    <t>METBU_RS0104330</t>
  </si>
  <si>
    <t>METBU_RS0110690</t>
  </si>
  <si>
    <t>Malyl-CoA lyase</t>
  </si>
  <si>
    <t>METBU_RS0107905</t>
  </si>
  <si>
    <t>METBU_RS0103795</t>
  </si>
  <si>
    <t>NADH-quinone oxidoreductase subunit F</t>
  </si>
  <si>
    <t>METBU_RS0102630</t>
  </si>
  <si>
    <t>50S ribosomal protein L11 methyltransferase</t>
  </si>
  <si>
    <t>METBU_RS0113035</t>
  </si>
  <si>
    <t>nicotinate phosphoribosyltransferase</t>
  </si>
  <si>
    <t>METBU_RS0117510</t>
  </si>
  <si>
    <t>METBU_RS24700</t>
  </si>
  <si>
    <t>METBU_RS24675</t>
  </si>
  <si>
    <t>METBU_RS0106875</t>
  </si>
  <si>
    <t>pyridine nucleotide transhydrogenase</t>
  </si>
  <si>
    <t>METBU_RS0105140</t>
  </si>
  <si>
    <t>type III effector</t>
  </si>
  <si>
    <t>METBU_RS0104745</t>
  </si>
  <si>
    <t>METBU_RS0113030</t>
  </si>
  <si>
    <t>METBU_RS0115550</t>
  </si>
  <si>
    <t>methionine--tRNA ligase</t>
  </si>
  <si>
    <t>METBU_RS0110445</t>
  </si>
  <si>
    <t>23S rRNA pseudouridylate synthase C</t>
  </si>
  <si>
    <t>METBU_RS0101560</t>
  </si>
  <si>
    <t>nicotinate-nucleotide adenylyltransferase</t>
  </si>
  <si>
    <t>METBU_RS0104840</t>
  </si>
  <si>
    <t>cyclic nucleotide-binding protein</t>
  </si>
  <si>
    <t>METBU_RS0107490</t>
  </si>
  <si>
    <t>four helix bundle protein</t>
  </si>
  <si>
    <t>METBU_RS0120435</t>
  </si>
  <si>
    <t>METBU_RS0104335</t>
  </si>
  <si>
    <t>phage tail protein</t>
  </si>
  <si>
    <t>METBU_RS0120600</t>
  </si>
  <si>
    <t>METBU_RS0111660</t>
  </si>
  <si>
    <t>cytochrome C550</t>
  </si>
  <si>
    <t>METBU_RS0119740</t>
  </si>
  <si>
    <t>leucyl-tRNA synthetase</t>
  </si>
  <si>
    <t>METBU_RS0111155</t>
  </si>
  <si>
    <t>METBU_RS0118540</t>
  </si>
  <si>
    <t>METBU_RS0119070</t>
  </si>
  <si>
    <t>METBU_RS0119575</t>
  </si>
  <si>
    <t>METBU_RS0117750</t>
  </si>
  <si>
    <t>METBU_RS0112085</t>
  </si>
  <si>
    <t>5-bromo-4-chloroindolyl phosphate hydrolase</t>
  </si>
  <si>
    <t>METBU_RS0109495</t>
  </si>
  <si>
    <t>PEP-CTERM domain protein</t>
  </si>
  <si>
    <t>METBU_RS0119195</t>
  </si>
  <si>
    <t>METBU_RS0100435</t>
  </si>
  <si>
    <t>translation initiation factor IF-1</t>
  </si>
  <si>
    <t>METBU_RS0117680</t>
  </si>
  <si>
    <t>dioxygenase</t>
  </si>
  <si>
    <t>METBU_RS0113580</t>
  </si>
  <si>
    <t>METBU_RS0116245</t>
  </si>
  <si>
    <t>METBU_RS0117585</t>
  </si>
  <si>
    <t>NADH:ubiquinone oxidoreductase</t>
  </si>
  <si>
    <t>METBU_RS0115440</t>
  </si>
  <si>
    <t>METBU_RS0117475</t>
  </si>
  <si>
    <t>METBU_RS0115745</t>
  </si>
  <si>
    <t>METBU_RS0118850</t>
  </si>
  <si>
    <t>hypoxanthine phosphoribosyltransferase</t>
  </si>
  <si>
    <t>METBU_RS0115515</t>
  </si>
  <si>
    <t>METBU_RS0105595</t>
  </si>
  <si>
    <t>METBU_RS0103915</t>
  </si>
  <si>
    <t>METBU_RS0114865</t>
  </si>
  <si>
    <t>DNA primase</t>
  </si>
  <si>
    <t>METBU_RS0117260</t>
  </si>
  <si>
    <t>toxin, RelE family protein</t>
  </si>
  <si>
    <t>METBU_RS0120065</t>
  </si>
  <si>
    <t>2-dehydropantoate 2-reductase</t>
  </si>
  <si>
    <t>METBU_RS0106680</t>
  </si>
  <si>
    <t>METBU_RS0103775</t>
  </si>
  <si>
    <t>4-hydroxy-tetrahydrodipicolinate reductase</t>
  </si>
  <si>
    <t>METBU_RS0100255</t>
  </si>
  <si>
    <t>METBU_RS0109700</t>
  </si>
  <si>
    <t>METBU_RS0103400</t>
  </si>
  <si>
    <t>METBU_RS0119185</t>
  </si>
  <si>
    <t>METBU_RS0111625</t>
  </si>
  <si>
    <t>rod shape-determining protein Mbl</t>
  </si>
  <si>
    <t>METBU_RS0103440</t>
  </si>
  <si>
    <t>METBU_RS0119635</t>
  </si>
  <si>
    <t>phosphoribosylaminoimidazole synthetase</t>
  </si>
  <si>
    <t>METBU_RS0105870</t>
  </si>
  <si>
    <t>phosphoserine phosphatase</t>
  </si>
  <si>
    <t>METBU_RS0102100</t>
  </si>
  <si>
    <t>METBU_RS0121600</t>
  </si>
  <si>
    <t>METBU_RS0101975</t>
  </si>
  <si>
    <t>sulfite dehydrogenase</t>
  </si>
  <si>
    <t>METBU_RS0100620</t>
  </si>
  <si>
    <t>METBU_RS0115585</t>
  </si>
  <si>
    <t>METBU_RS0122085</t>
  </si>
  <si>
    <t>METBU_RS0117380</t>
  </si>
  <si>
    <t>METBU_RS0118565</t>
  </si>
  <si>
    <t>METBU_RS0102280</t>
  </si>
  <si>
    <t>METBU_RS0108705</t>
  </si>
  <si>
    <t>potassium transporter peripheral membrane protein</t>
  </si>
  <si>
    <t>METBU_RS0112140</t>
  </si>
  <si>
    <t>METBU_RS0109265</t>
  </si>
  <si>
    <t>METBU_RS0120680</t>
  </si>
  <si>
    <t>METBU_RS0116785</t>
  </si>
  <si>
    <t>RelE toxin</t>
  </si>
  <si>
    <t>METBU_RS0112670</t>
  </si>
  <si>
    <t>METBU_RS0121950</t>
  </si>
  <si>
    <t>METBU_RS0102895</t>
  </si>
  <si>
    <t>METBU_RS0105650</t>
  </si>
  <si>
    <t>METBU_RS25105</t>
  </si>
  <si>
    <t>METBU_RS0101860</t>
  </si>
  <si>
    <t>METBU_RS0105080</t>
  </si>
  <si>
    <t>cysteine desulfurase activator complex subunit SufB</t>
  </si>
  <si>
    <t>METBU_RS0114565</t>
  </si>
  <si>
    <t>primosomal protein N'</t>
  </si>
  <si>
    <t>METBU_RS0107290</t>
  </si>
  <si>
    <t>METBU_RS0120030</t>
  </si>
  <si>
    <t>METBU_RS0105135</t>
  </si>
  <si>
    <t>SsrA-binding protein</t>
  </si>
  <si>
    <t>METBU_RS0119340</t>
  </si>
  <si>
    <t>SPO1 DNA polymerase</t>
  </si>
  <si>
    <t>METBU_RS0114385</t>
  </si>
  <si>
    <t>aquaporin Z</t>
  </si>
  <si>
    <t>METBU_RS0105025</t>
  </si>
  <si>
    <t>METBU_RS0101270</t>
  </si>
  <si>
    <t>METBU_RS0101055</t>
  </si>
  <si>
    <t>METBU_RS0104280</t>
  </si>
  <si>
    <t>transglycosylase</t>
  </si>
  <si>
    <t>METBU_RS0119180</t>
  </si>
  <si>
    <t>METBU_RS0121125</t>
  </si>
  <si>
    <t>7-cyano-7-deazaguanine synthase</t>
  </si>
  <si>
    <t>METBU_RS0112960</t>
  </si>
  <si>
    <t>METBU_RS0110440</t>
  </si>
  <si>
    <t>METBU_RS0113845</t>
  </si>
  <si>
    <t>METBU_RS0118590</t>
  </si>
  <si>
    <t>METBU_RS0108610</t>
  </si>
  <si>
    <t>METBU_RS0101415</t>
  </si>
  <si>
    <t>METBU_RS0104710</t>
  </si>
  <si>
    <t>METBU_RS0118855</t>
  </si>
  <si>
    <t>beta-hexosaminidase</t>
  </si>
  <si>
    <t>METBU_RS0111945</t>
  </si>
  <si>
    <t>METBU_RS0119965</t>
  </si>
  <si>
    <t>METBU_RS0102980</t>
  </si>
  <si>
    <t>METBU_RS0103095</t>
  </si>
  <si>
    <t>heat-shock protein Hsp20</t>
  </si>
  <si>
    <t>METBU_RS0110420</t>
  </si>
  <si>
    <t>DNA repair protein RadA</t>
  </si>
  <si>
    <t>METBU_RS0117670</t>
  </si>
  <si>
    <t>positive regulator of sigma E, RseC/MucC</t>
  </si>
  <si>
    <t>METBU_RS0104860</t>
  </si>
  <si>
    <t>general secretion pathway protein</t>
  </si>
  <si>
    <t>METBU_RS0112915</t>
  </si>
  <si>
    <t>GTP pyrophosphokinase</t>
  </si>
  <si>
    <t>METBU_RS0117855</t>
  </si>
  <si>
    <t>METBU_RS0121145</t>
  </si>
  <si>
    <t>METBU_RS0114515</t>
  </si>
  <si>
    <t>METBU_RS0101260</t>
  </si>
  <si>
    <t>METBU_RS0112870</t>
  </si>
  <si>
    <t>METBU_RS0119190</t>
  </si>
  <si>
    <t>METBU_RS0116920</t>
  </si>
  <si>
    <t>METBU_RS0119885</t>
  </si>
  <si>
    <t>METBU_RS0102900</t>
  </si>
  <si>
    <t>METBU_RS0120610</t>
  </si>
  <si>
    <t>alkaline phytoceramidase</t>
  </si>
  <si>
    <t>METBU_RS0103275</t>
  </si>
  <si>
    <t>NADH dehydrogenase</t>
  </si>
  <si>
    <t>METBU_RS0116135</t>
  </si>
  <si>
    <t>METBU_RS0122235</t>
  </si>
  <si>
    <t>METBU_RS0108685</t>
  </si>
  <si>
    <t>Ktr system potassium transporter B</t>
  </si>
  <si>
    <t>METBU_RS0102715</t>
  </si>
  <si>
    <t>METBU_RS0120035</t>
  </si>
  <si>
    <t>METBU_RS0110630</t>
  </si>
  <si>
    <t>METBU_RS0101120</t>
  </si>
  <si>
    <t>METBU_RS0108090</t>
  </si>
  <si>
    <t>METBU_RS0107980</t>
  </si>
  <si>
    <t>METBU_RS0121665</t>
  </si>
  <si>
    <t>METBU_RS0109365</t>
  </si>
  <si>
    <t>METBU_RS0112935</t>
  </si>
  <si>
    <t>METBU_RS23365</t>
  </si>
  <si>
    <t>small protein A</t>
  </si>
  <si>
    <t>METBU_RS0110500</t>
  </si>
  <si>
    <t>phosphoribosylpyrophosphate synthetase</t>
  </si>
  <si>
    <t>METBU_RS0113805</t>
  </si>
  <si>
    <t>inorganic pyrophosphatase</t>
  </si>
  <si>
    <t>METBU_RS0114880</t>
  </si>
  <si>
    <t>tRNA threonylcarbamoyladenosine modification protein TsaD</t>
  </si>
  <si>
    <t>METBU_RS0100200</t>
  </si>
  <si>
    <t>METBU_RS0102050</t>
  </si>
  <si>
    <t>METBU_RS0104845</t>
  </si>
  <si>
    <t>METBU_RS0102945</t>
  </si>
  <si>
    <t>METBU_RS0103570</t>
  </si>
  <si>
    <t>DNA mismatch repair protein MutL</t>
  </si>
  <si>
    <t>METBU_RS0110260</t>
  </si>
  <si>
    <t>METBU_RS0106500</t>
  </si>
  <si>
    <t>METBU_RS0101225</t>
  </si>
  <si>
    <t>DNA-3-methyladenine glycosylase</t>
  </si>
  <si>
    <t>METBU_RS0117525</t>
  </si>
  <si>
    <t>METBU_RS0111225</t>
  </si>
  <si>
    <t>METBU_RS0114250</t>
  </si>
  <si>
    <t>METBU_RS0112135</t>
  </si>
  <si>
    <t>cell division topological specificity factor</t>
  </si>
  <si>
    <t>METBU_RS0102560</t>
  </si>
  <si>
    <t>METBU_RS0116895</t>
  </si>
  <si>
    <t>sterol desaturase</t>
  </si>
  <si>
    <t>METBU_RS0115870</t>
  </si>
  <si>
    <t>METBU_RS0107205</t>
  </si>
  <si>
    <t>METBU_RS0114890</t>
  </si>
  <si>
    <t>dihydroneopterin triphosphate 2'-epimerase</t>
  </si>
  <si>
    <t>METBU_RS0103830</t>
  </si>
  <si>
    <t>METBU_RS0109005</t>
  </si>
  <si>
    <t>METBU_RS0117165</t>
  </si>
  <si>
    <t>hydrogenase</t>
  </si>
  <si>
    <t>METBU_RS0119065</t>
  </si>
  <si>
    <t>METBU_RS0113640</t>
  </si>
  <si>
    <t>METBU_RS0118700</t>
  </si>
  <si>
    <t>METBU_RS0122350</t>
  </si>
  <si>
    <t>METBU_RS0113425</t>
  </si>
  <si>
    <t>METBU_RS0114170</t>
  </si>
  <si>
    <t>METBU_RS0102445</t>
  </si>
  <si>
    <t>METBU_RS0119715</t>
  </si>
  <si>
    <t>heat-shock protein Hsp90</t>
  </si>
  <si>
    <t>METBU_RS0106750</t>
  </si>
  <si>
    <t>METBU_RS0101670</t>
  </si>
  <si>
    <t>METBU_RS0113350</t>
  </si>
  <si>
    <t>METBU_RS0116105</t>
  </si>
  <si>
    <t>METBU_RS0119225</t>
  </si>
  <si>
    <t>METBU_RS0117675</t>
  </si>
  <si>
    <t>METBU_RS0101220</t>
  </si>
  <si>
    <t>DNA-directed RNA polymerase sigma-70 factor</t>
  </si>
  <si>
    <t>METBU_RS0119170</t>
  </si>
  <si>
    <t>METBU_RS0115580</t>
  </si>
  <si>
    <t>METBU_RS0121670</t>
  </si>
  <si>
    <t>METBU_RS23740</t>
  </si>
  <si>
    <t>METBU_RS23890</t>
  </si>
  <si>
    <t>METBU_RS0107355</t>
  </si>
  <si>
    <t>carbon storage regulator</t>
  </si>
  <si>
    <t>METBU_RS0107645</t>
  </si>
  <si>
    <t>METBU_RS0101010</t>
  </si>
  <si>
    <t>METBU_RS0101900</t>
  </si>
  <si>
    <t>METBU_RS0105660</t>
  </si>
  <si>
    <t>glutamate--cysteine ligase GCS2</t>
  </si>
  <si>
    <t>METBU_RS0116605</t>
  </si>
  <si>
    <t>METBU_RS0101125</t>
  </si>
  <si>
    <t>MazF family transcriptional regulator</t>
  </si>
  <si>
    <t>METBU_RS0110405</t>
  </si>
  <si>
    <t>METBU_RS0119375</t>
  </si>
  <si>
    <t>toluene tolerance family protein</t>
  </si>
  <si>
    <t>METBU_RS0117520</t>
  </si>
  <si>
    <t>METBU_RS0107410</t>
  </si>
  <si>
    <t>METBU_RS0110810</t>
  </si>
  <si>
    <t>3-dehydroquinate synthase</t>
  </si>
  <si>
    <t>METBU_RS0121430</t>
  </si>
  <si>
    <t>METBU_RS0103375</t>
  </si>
  <si>
    <t>METBU_RS0107035</t>
  </si>
  <si>
    <t>METBU_RS0115855</t>
  </si>
  <si>
    <t>METBU_RS0115670</t>
  </si>
  <si>
    <t>METBU_RS0107255</t>
  </si>
  <si>
    <t>METBU_RS0108635</t>
  </si>
  <si>
    <t>METBU_RS0112925</t>
  </si>
  <si>
    <t>METBU_RS24860</t>
  </si>
  <si>
    <t>METBU_RS0116165</t>
  </si>
  <si>
    <t>magnesium transporter ApaG</t>
  </si>
  <si>
    <t>METBU_RS0106490</t>
  </si>
  <si>
    <t>METBU_RS0102320</t>
  </si>
  <si>
    <t>competence protein ComL</t>
  </si>
  <si>
    <t>METBU_RS0115360</t>
  </si>
  <si>
    <t>chromosomal replication initiator protein DnaA</t>
  </si>
  <si>
    <t>METBU_RS0120785</t>
  </si>
  <si>
    <t>METBU_RS0114430</t>
  </si>
  <si>
    <t>METBU_RS0103085</t>
  </si>
  <si>
    <t>METBU_RS0119865</t>
  </si>
  <si>
    <t>METBU_RS0106080</t>
  </si>
  <si>
    <t>METBU_RS0114180</t>
  </si>
  <si>
    <t>METBU_RS0105390</t>
  </si>
  <si>
    <t>METBU_RS0111890</t>
  </si>
  <si>
    <t>METBU_RS0103615</t>
  </si>
  <si>
    <t>METBU_RS0114895</t>
  </si>
  <si>
    <t>METBU_RS0120010</t>
  </si>
  <si>
    <t>METBU_RS0101805</t>
  </si>
  <si>
    <t>plasmid stabilization protein</t>
  </si>
  <si>
    <t>METBU_RS25135</t>
  </si>
  <si>
    <t>METBU_RS0104515</t>
  </si>
  <si>
    <t>METBU_RS0119455</t>
  </si>
  <si>
    <t>METBU_RS0111630</t>
  </si>
  <si>
    <t>rod shape-determining protein MreC</t>
  </si>
  <si>
    <t>METBU_RS0110850</t>
  </si>
  <si>
    <t>METBU_RS0115875</t>
  </si>
  <si>
    <t>METBU_RS0103260</t>
  </si>
  <si>
    <t>PAS domain-containing two-component system sensor histidine kinase/response regulator</t>
  </si>
  <si>
    <t>METBU_RS25115</t>
  </si>
  <si>
    <t>METBU_RS0102605</t>
  </si>
  <si>
    <t>METBU_RS25495</t>
  </si>
  <si>
    <t>METBU_RS0104360</t>
  </si>
  <si>
    <t>METBU_RS0121295</t>
  </si>
  <si>
    <t>METBU_RS0115335</t>
  </si>
  <si>
    <t>METBU_RS0117015</t>
  </si>
  <si>
    <t>METBU_RS0108835</t>
  </si>
  <si>
    <t>METBU_RS0114295</t>
  </si>
  <si>
    <t>general secretion pathway protein H</t>
  </si>
  <si>
    <t>METBU_RS0114305</t>
  </si>
  <si>
    <t>METBU_RS0108845</t>
  </si>
  <si>
    <t>METBU_RS0119570</t>
  </si>
  <si>
    <t>METBU_RS25110</t>
  </si>
  <si>
    <t>METBU_RS0104715</t>
  </si>
  <si>
    <t>METBU_RS0103670</t>
  </si>
  <si>
    <t>rhodanese domain protein</t>
  </si>
  <si>
    <t>METBU_RS0112470</t>
  </si>
  <si>
    <t>METBU_RS0104370</t>
  </si>
  <si>
    <t>METBU_RS0118440</t>
  </si>
  <si>
    <t>octaprenyl diphosphate synthase</t>
  </si>
  <si>
    <t>METBU_RS0115840</t>
  </si>
  <si>
    <t>METBU_RS0107220</t>
  </si>
  <si>
    <t>METBU_RS0113040</t>
  </si>
  <si>
    <t>pyrazinamidase/nicotinamidase pxnc</t>
  </si>
  <si>
    <t>METBU_RS0104460</t>
  </si>
  <si>
    <t>METBU_RS0107110</t>
  </si>
  <si>
    <t>METBU_RS0103140</t>
  </si>
  <si>
    <t>METBU_RS0121365</t>
  </si>
  <si>
    <t>METBU_RS0104475</t>
  </si>
  <si>
    <t>METBU_RS0113130</t>
  </si>
  <si>
    <t>chromosome partitioning protein</t>
  </si>
  <si>
    <t>METBU_RS0119175</t>
  </si>
  <si>
    <t>METBU_RS24440</t>
  </si>
  <si>
    <t>METBU_RS0112460</t>
  </si>
  <si>
    <t>RNA polymerase sigma factor AlgU</t>
  </si>
  <si>
    <t>METBU_RS0111910</t>
  </si>
  <si>
    <t>METBU_RS0105170</t>
  </si>
  <si>
    <t>METBU_RS0101885</t>
  </si>
  <si>
    <t>adenine deaminase</t>
  </si>
  <si>
    <t>METBU_RS0103635</t>
  </si>
  <si>
    <t>METBU_RS25200</t>
  </si>
  <si>
    <t>METBU_RS0115845</t>
  </si>
  <si>
    <t>transcription termination factor Rho</t>
  </si>
  <si>
    <t>METBU_RS0117030</t>
  </si>
  <si>
    <t>METBU_RS24080</t>
  </si>
  <si>
    <t>METBU_RS0116685</t>
  </si>
  <si>
    <t>METBU_RS0113490</t>
  </si>
  <si>
    <t>METBU_RS23785</t>
  </si>
  <si>
    <t>METBU_RS0117130</t>
  </si>
  <si>
    <t>METBU_RS0107185</t>
  </si>
  <si>
    <t>METBU_RS0121545</t>
  </si>
  <si>
    <t>METBU_RS0120790</t>
  </si>
  <si>
    <t>METBU_RS0121995</t>
  </si>
  <si>
    <t>METBU_RS0108800</t>
  </si>
  <si>
    <t>METBU_RS0112335</t>
  </si>
  <si>
    <t>METBU_RS0112970</t>
  </si>
  <si>
    <t>METBU_RS0110410</t>
  </si>
  <si>
    <t>forkhead-associated protein</t>
  </si>
  <si>
    <t>METBU_RS0109010</t>
  </si>
  <si>
    <t>METBU_RS0105415</t>
  </si>
  <si>
    <t>METBU_RS0114435</t>
  </si>
  <si>
    <t>METBU_RS0106655</t>
  </si>
  <si>
    <t>METBU_RS23340</t>
  </si>
  <si>
    <t>METBU_RS0114675</t>
  </si>
  <si>
    <t>METBU_RS0105145</t>
  </si>
  <si>
    <t>METBU_RS0102950</t>
  </si>
  <si>
    <t>METBU_RS0113690</t>
  </si>
  <si>
    <t>sulfate transporter subunit</t>
  </si>
  <si>
    <t>METBU_RS0103610</t>
  </si>
  <si>
    <t>METBU_RS0111700</t>
  </si>
  <si>
    <t>METBU_RS0110425</t>
  </si>
  <si>
    <t>METBU_RS0103230</t>
  </si>
  <si>
    <t>METBU_RS0103455</t>
  </si>
  <si>
    <t>METBU_RS0119705</t>
  </si>
  <si>
    <t>plasmid maintenance protein CcdB</t>
  </si>
  <si>
    <t>METBU_RS0112720</t>
  </si>
  <si>
    <t>electron transporter RsxA</t>
  </si>
  <si>
    <t>METBU_RS0122405</t>
  </si>
  <si>
    <t>phytoene synthase</t>
  </si>
  <si>
    <t>METBU_RS0110800</t>
  </si>
  <si>
    <t>METBU_RS0119120</t>
  </si>
  <si>
    <t>METBU_RS0113855</t>
  </si>
  <si>
    <t>METBU_RS0107825</t>
  </si>
  <si>
    <t>METBU_RS0112465</t>
  </si>
  <si>
    <t>METBU_RS0110070</t>
  </si>
  <si>
    <t>METBU_RS0104695</t>
  </si>
  <si>
    <t>METBU_RS0119145</t>
  </si>
  <si>
    <t>METBU_RS0104470</t>
  </si>
  <si>
    <t>cytochrome C biogenesis protein CycH</t>
  </si>
  <si>
    <t>METBU_RS0104375</t>
  </si>
  <si>
    <t>METBU_RS25145</t>
  </si>
  <si>
    <t>METBU_RS0108025</t>
  </si>
  <si>
    <t>METBU_RS0119150</t>
  </si>
  <si>
    <t>METBU_RS0115265</t>
  </si>
  <si>
    <t>zinc chelation protein SecC</t>
  </si>
  <si>
    <t>METBU_RS0101255</t>
  </si>
  <si>
    <t>METBU_RS0119625</t>
  </si>
  <si>
    <t>METBU_RS0105085</t>
  </si>
  <si>
    <t>Rrf2 family transcriptional regulator</t>
  </si>
  <si>
    <t>METBU_RS0104690</t>
  </si>
  <si>
    <t>METBU_RS0112295</t>
  </si>
  <si>
    <t>METBU_RS0115125</t>
  </si>
  <si>
    <t>METBU_RS0112290</t>
  </si>
  <si>
    <t>METBU_RS0119700</t>
  </si>
  <si>
    <t>acetoacetyl-CoA synthase</t>
  </si>
  <si>
    <t>METBU_RS23330</t>
  </si>
  <si>
    <t>METBU_RS0104700</t>
  </si>
  <si>
    <t>METBU_RS0103760</t>
  </si>
  <si>
    <t>METBU_RS0103450</t>
  </si>
  <si>
    <t>METBU_RS0109680</t>
  </si>
  <si>
    <t>METBU_RS0101540</t>
  </si>
  <si>
    <t>METBU_RS0117170</t>
  </si>
  <si>
    <t>hydrogenase maturation protease</t>
  </si>
  <si>
    <t>METBU_RS23990</t>
  </si>
  <si>
    <t>METBU_RS0115200</t>
  </si>
  <si>
    <t>METBU_RS0101810</t>
  </si>
  <si>
    <t>METBU_RS0122020</t>
  </si>
  <si>
    <t>METBU_RS0114825</t>
  </si>
  <si>
    <t>nucleotide-binding protein</t>
  </si>
  <si>
    <t>METBU_RS0113655</t>
  </si>
  <si>
    <t>METBU_RS0104790</t>
  </si>
  <si>
    <t>METBU_RS0114175</t>
  </si>
  <si>
    <t>METBU_RS0110430</t>
  </si>
  <si>
    <t>METBU_RS0112755</t>
  </si>
  <si>
    <t>METBU_RS0104705</t>
  </si>
  <si>
    <t>METBU_RS23325</t>
  </si>
  <si>
    <t>METBU_RS0122000</t>
  </si>
  <si>
    <t>METBU_RS23295</t>
  </si>
  <si>
    <t>METBU_RS0105955</t>
  </si>
  <si>
    <t>METBU_RS0112125</t>
  </si>
  <si>
    <t>septum site-determining protein MinC</t>
  </si>
  <si>
    <t>METBU_RS0116080</t>
  </si>
  <si>
    <t>METBU_RS0116040</t>
  </si>
  <si>
    <t>METBU_RS0104740</t>
  </si>
  <si>
    <t>METBU_RS0100740</t>
  </si>
  <si>
    <t>METBU_RS0104685</t>
  </si>
  <si>
    <t>METBU_RS0106070</t>
  </si>
  <si>
    <t>METBU_RS0102645</t>
  </si>
  <si>
    <t>3-dehydroquinate dehydratase</t>
  </si>
  <si>
    <t>METBU_RS0106635</t>
  </si>
  <si>
    <t>METBU_RS0106630</t>
  </si>
  <si>
    <t>METBU_RS0103445</t>
  </si>
  <si>
    <t>METBU_RS0117180</t>
  </si>
  <si>
    <t>METBU_RS0108235</t>
  </si>
  <si>
    <t>METBU_RS0117020</t>
  </si>
  <si>
    <t>METBU_RS0102955</t>
  </si>
  <si>
    <t>METBU_RS23480</t>
  </si>
  <si>
    <t>METBU_RS0117540</t>
  </si>
  <si>
    <t>METBU_RS0117535</t>
  </si>
  <si>
    <t>METBU_RS0117160</t>
  </si>
  <si>
    <t>NADH ubiquinone oxidoreductase</t>
  </si>
  <si>
    <t>METBU_RS0117490</t>
  </si>
  <si>
    <t>METBU_RS0104770</t>
  </si>
  <si>
    <t>METBU_RS0106075</t>
  </si>
  <si>
    <t>METBU_RS0101240</t>
  </si>
  <si>
    <t>subtype I-F CRISPR-associated endonuclease Cas1</t>
  </si>
  <si>
    <t>METBU_RS0107325</t>
  </si>
  <si>
    <t>METBU_RS0107320</t>
  </si>
  <si>
    <t>METBU_RS0109880</t>
  </si>
  <si>
    <t>METBU_RS0104660</t>
  </si>
  <si>
    <t>METBU_RS0105395</t>
  </si>
  <si>
    <t>METBU_RS0104325</t>
  </si>
  <si>
    <t>METBU_RS0104670</t>
  </si>
  <si>
    <t>PBS lyase</t>
  </si>
  <si>
    <t>METBU_RS0104665</t>
  </si>
  <si>
    <t>METBU_RS0107190</t>
  </si>
  <si>
    <t>METBU_RS0100870</t>
  </si>
  <si>
    <t>METBU_RS0104675</t>
  </si>
  <si>
    <t>METBU_RS0103755</t>
  </si>
  <si>
    <t>HrcA family transcriptional regulator</t>
  </si>
  <si>
    <t>METBU_RS0104780</t>
  </si>
  <si>
    <t>METBU_RS0104680</t>
  </si>
  <si>
    <t>METBU_RS0104655</t>
  </si>
  <si>
    <t>METBU_RS24390</t>
  </si>
  <si>
    <t>METBU_RS0121660</t>
  </si>
  <si>
    <t>METBU_RS24085</t>
  </si>
  <si>
    <t>METBU_RS0121990</t>
  </si>
  <si>
    <t>Expression AP18</t>
  </si>
  <si>
    <t>Expression AP18+pAWP78</t>
  </si>
  <si>
    <t>Expression AP18::farE</t>
  </si>
  <si>
    <t>Expression AP18ΔfarE</t>
  </si>
  <si>
    <t>qValue AP18+pAWP78 vs AP18::farE</t>
  </si>
  <si>
    <t>qValue AP18 vs AP18ΔfarE</t>
  </si>
  <si>
    <t>Fold change AP18 vs AP18ΔfarE</t>
  </si>
  <si>
    <t>Fold change AP18+pAWP78 vs AP18::f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 applyBorder="1"/>
    <xf numFmtId="11" fontId="1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88"/>
  <sheetViews>
    <sheetView tabSelected="1" topLeftCell="B1" workbookViewId="0">
      <pane ySplit="1" topLeftCell="A820" activePane="bottomLeft" state="frozen"/>
      <selection activeCell="B1" sqref="B1"/>
      <selection pane="bottomLeft" activeCell="B838" sqref="B838"/>
    </sheetView>
  </sheetViews>
  <sheetFormatPr defaultRowHeight="15" x14ac:dyDescent="0.25"/>
  <cols>
    <col min="1" max="1" width="17.375" style="1" customWidth="1"/>
    <col min="2" max="2" width="24.875" style="1" customWidth="1"/>
    <col min="3" max="3" width="11.625" style="1" customWidth="1"/>
    <col min="4" max="4" width="21.75" style="1" bestFit="1" customWidth="1"/>
    <col min="5" max="6" width="17.875" style="1" bestFit="1" customWidth="1"/>
    <col min="7" max="7" width="20.875" style="1" bestFit="1" customWidth="1"/>
    <col min="8" max="8" width="27.625" style="1" bestFit="1" customWidth="1"/>
    <col min="9" max="9" width="25.75" style="1" bestFit="1" customWidth="1"/>
    <col min="10" max="10" width="20.75" style="1" customWidth="1"/>
    <col min="11" max="16384" width="9" style="1"/>
  </cols>
  <sheetData>
    <row r="1" spans="1:10" x14ac:dyDescent="0.25">
      <c r="A1" s="1" t="s">
        <v>0</v>
      </c>
      <c r="B1" s="1" t="s">
        <v>1</v>
      </c>
      <c r="C1" s="1" t="s">
        <v>5721</v>
      </c>
      <c r="D1" s="1" t="s">
        <v>5722</v>
      </c>
      <c r="E1" s="1" t="s">
        <v>5723</v>
      </c>
      <c r="F1" s="1" t="s">
        <v>5724</v>
      </c>
      <c r="G1" s="1" t="s">
        <v>5726</v>
      </c>
      <c r="H1" s="1" t="s">
        <v>5725</v>
      </c>
      <c r="I1" s="1" t="s">
        <v>5727</v>
      </c>
      <c r="J1" s="1" t="s">
        <v>5728</v>
      </c>
    </row>
    <row r="2" spans="1:10" x14ac:dyDescent="0.25">
      <c r="A2" s="1" t="s">
        <v>357</v>
      </c>
      <c r="B2" s="1" t="s">
        <v>358</v>
      </c>
      <c r="C2" s="1">
        <v>17</v>
      </c>
      <c r="D2" s="1">
        <v>14</v>
      </c>
      <c r="E2" s="1">
        <v>31</v>
      </c>
      <c r="F2" s="1">
        <v>13</v>
      </c>
      <c r="G2" s="1">
        <v>1</v>
      </c>
      <c r="H2" s="1">
        <v>1</v>
      </c>
      <c r="I2" s="1">
        <f>F2/C2</f>
        <v>0.76470588235294112</v>
      </c>
      <c r="J2" s="1">
        <f>E2/D2</f>
        <v>2.2142857142857144</v>
      </c>
    </row>
    <row r="3" spans="1:10" x14ac:dyDescent="0.25">
      <c r="A3" s="1" t="s">
        <v>3069</v>
      </c>
      <c r="B3" s="1" t="s">
        <v>1328</v>
      </c>
      <c r="C3" s="1">
        <v>151</v>
      </c>
      <c r="D3" s="1">
        <v>142</v>
      </c>
      <c r="E3" s="1">
        <v>191</v>
      </c>
      <c r="F3" s="1">
        <v>128</v>
      </c>
      <c r="G3" s="1">
        <v>0.112560639953713</v>
      </c>
      <c r="H3" s="1">
        <v>0.148904321340524</v>
      </c>
      <c r="I3" s="1">
        <f>F3/C3</f>
        <v>0.84768211920529801</v>
      </c>
      <c r="J3" s="1">
        <f>E3/D3</f>
        <v>1.3450704225352113</v>
      </c>
    </row>
    <row r="4" spans="1:10" x14ac:dyDescent="0.25">
      <c r="A4" s="1" t="s">
        <v>2749</v>
      </c>
      <c r="B4" s="1" t="s">
        <v>3</v>
      </c>
      <c r="C4" s="1">
        <v>121</v>
      </c>
      <c r="D4" s="1">
        <v>106</v>
      </c>
      <c r="E4" s="1">
        <v>110</v>
      </c>
      <c r="F4" s="1">
        <v>87</v>
      </c>
      <c r="G4" s="1">
        <v>0.181754761766734</v>
      </c>
      <c r="H4" s="1">
        <v>0.60457556028099702</v>
      </c>
      <c r="I4" s="1">
        <f>F4/C4</f>
        <v>0.71900826446280997</v>
      </c>
      <c r="J4" s="1">
        <f>E4/D4</f>
        <v>1.0377358490566038</v>
      </c>
    </row>
    <row r="5" spans="1:10" x14ac:dyDescent="0.25">
      <c r="A5" s="1" t="s">
        <v>3465</v>
      </c>
      <c r="B5" s="1" t="s">
        <v>21</v>
      </c>
      <c r="C5" s="1">
        <v>48</v>
      </c>
      <c r="D5" s="1">
        <v>42</v>
      </c>
      <c r="E5" s="1">
        <v>65</v>
      </c>
      <c r="F5" s="1">
        <v>42</v>
      </c>
      <c r="G5" s="1">
        <v>5.9388069428053497E-2</v>
      </c>
      <c r="H5" s="1">
        <v>1.7829814978034E-2</v>
      </c>
      <c r="I5" s="1">
        <f>F5/C5</f>
        <v>0.875</v>
      </c>
      <c r="J5" s="1">
        <f>E5/D5</f>
        <v>1.5476190476190477</v>
      </c>
    </row>
    <row r="6" spans="1:10" x14ac:dyDescent="0.25">
      <c r="A6" s="1" t="s">
        <v>1758</v>
      </c>
      <c r="B6" s="1" t="s">
        <v>3</v>
      </c>
      <c r="C6" s="1">
        <v>49</v>
      </c>
      <c r="D6" s="1">
        <v>32</v>
      </c>
      <c r="E6" s="1">
        <v>44</v>
      </c>
      <c r="F6" s="1">
        <v>20</v>
      </c>
      <c r="G6" s="1">
        <v>0.49314306696343502</v>
      </c>
      <c r="H6" s="1">
        <v>0.32947760326172398</v>
      </c>
      <c r="I6" s="1">
        <f>F6/C6</f>
        <v>0.40816326530612246</v>
      </c>
      <c r="J6" s="1">
        <f>E6/D6</f>
        <v>1.375</v>
      </c>
    </row>
    <row r="7" spans="1:10" x14ac:dyDescent="0.25">
      <c r="A7" s="1" t="s">
        <v>2609</v>
      </c>
      <c r="B7" s="1" t="s">
        <v>1875</v>
      </c>
      <c r="C7" s="1">
        <v>36</v>
      </c>
      <c r="D7" s="1">
        <v>31</v>
      </c>
      <c r="E7" s="1">
        <v>27</v>
      </c>
      <c r="F7" s="1">
        <v>26</v>
      </c>
      <c r="G7" s="1">
        <v>0.21499659974027599</v>
      </c>
      <c r="H7" s="1">
        <v>1</v>
      </c>
      <c r="I7" s="1">
        <f>F7/C7</f>
        <v>0.72222222222222221</v>
      </c>
      <c r="J7" s="1">
        <f>E7/D7</f>
        <v>0.87096774193548387</v>
      </c>
    </row>
    <row r="8" spans="1:10" x14ac:dyDescent="0.25">
      <c r="A8" s="1" t="s">
        <v>3137</v>
      </c>
      <c r="B8" s="1" t="s">
        <v>3</v>
      </c>
      <c r="C8" s="1">
        <v>518</v>
      </c>
      <c r="D8" s="1">
        <v>748</v>
      </c>
      <c r="E8" s="1">
        <v>241</v>
      </c>
      <c r="F8" s="1">
        <v>461</v>
      </c>
      <c r="G8" s="1">
        <v>0.10262936890554</v>
      </c>
      <c r="H8" s="1">
        <v>1.88179645462331E-2</v>
      </c>
      <c r="I8" s="1">
        <f>F8/C8</f>
        <v>0.88996138996138996</v>
      </c>
      <c r="J8" s="1">
        <f>E8/D8</f>
        <v>0.32219251336898397</v>
      </c>
    </row>
    <row r="9" spans="1:10" x14ac:dyDescent="0.25">
      <c r="A9" s="1" t="s">
        <v>4259</v>
      </c>
      <c r="B9" s="1" t="s">
        <v>4260</v>
      </c>
      <c r="C9" s="1">
        <v>4306</v>
      </c>
      <c r="D9" s="1">
        <v>4797</v>
      </c>
      <c r="E9" s="1">
        <v>3159</v>
      </c>
      <c r="F9" s="1">
        <v>6184</v>
      </c>
      <c r="G9" s="1">
        <v>5.6047123947847201E-3</v>
      </c>
      <c r="H9" s="1">
        <v>0.41855261408231997</v>
      </c>
      <c r="I9" s="1">
        <f>F9/C9</f>
        <v>1.4361356247097075</v>
      </c>
      <c r="J9" s="1">
        <f>E9/D9</f>
        <v>0.65853658536585369</v>
      </c>
    </row>
    <row r="10" spans="1:10" x14ac:dyDescent="0.25">
      <c r="A10" s="1" t="s">
        <v>4820</v>
      </c>
      <c r="B10" s="1" t="s">
        <v>4821</v>
      </c>
      <c r="C10" s="1">
        <v>219</v>
      </c>
      <c r="D10" s="1">
        <v>149</v>
      </c>
      <c r="E10" s="1">
        <v>322</v>
      </c>
      <c r="F10" s="1">
        <v>377</v>
      </c>
      <c r="G10" s="2">
        <v>1.13669970600604E-4</v>
      </c>
      <c r="H10" s="2">
        <v>8.3218669436474892E-9</v>
      </c>
      <c r="I10" s="1">
        <f>F10/C10</f>
        <v>1.7214611872146119</v>
      </c>
      <c r="J10" s="1">
        <f>E10/D10</f>
        <v>2.1610738255033559</v>
      </c>
    </row>
    <row r="11" spans="1:10" x14ac:dyDescent="0.25">
      <c r="A11" s="1" t="s">
        <v>1536</v>
      </c>
      <c r="B11" s="1" t="s">
        <v>21</v>
      </c>
      <c r="C11" s="1">
        <v>469</v>
      </c>
      <c r="D11" s="1">
        <v>240</v>
      </c>
      <c r="E11" s="1">
        <v>590</v>
      </c>
      <c r="F11" s="1">
        <v>145</v>
      </c>
      <c r="G11" s="1">
        <v>0.67616957391467403</v>
      </c>
      <c r="H11" s="2">
        <v>1.91685847653367E-11</v>
      </c>
      <c r="I11" s="1">
        <f>F11/C11</f>
        <v>0.30916844349680173</v>
      </c>
      <c r="J11" s="1">
        <f>E11/D11</f>
        <v>2.4583333333333335</v>
      </c>
    </row>
    <row r="12" spans="1:10" x14ac:dyDescent="0.25">
      <c r="A12" s="1" t="s">
        <v>2094</v>
      </c>
      <c r="B12" s="1" t="s">
        <v>2095</v>
      </c>
      <c r="C12" s="1">
        <v>1075</v>
      </c>
      <c r="D12" s="1">
        <v>682</v>
      </c>
      <c r="E12" s="1">
        <v>1114</v>
      </c>
      <c r="F12" s="1">
        <v>662</v>
      </c>
      <c r="G12" s="1">
        <v>0.37215528575477103</v>
      </c>
      <c r="H12" s="1">
        <v>2.53322166225002E-3</v>
      </c>
      <c r="I12" s="1">
        <f>F12/C12</f>
        <v>0.61581395348837209</v>
      </c>
      <c r="J12" s="1">
        <f>E12/D12</f>
        <v>1.6334310850439884</v>
      </c>
    </row>
    <row r="13" spans="1:10" x14ac:dyDescent="0.25">
      <c r="A13" s="1" t="s">
        <v>2902</v>
      </c>
      <c r="B13" s="1" t="s">
        <v>2903</v>
      </c>
      <c r="C13" s="1">
        <v>81</v>
      </c>
      <c r="D13" s="1">
        <v>31</v>
      </c>
      <c r="E13" s="1">
        <v>167</v>
      </c>
      <c r="F13" s="1">
        <v>57</v>
      </c>
      <c r="G13" s="1">
        <v>0.149795034616827</v>
      </c>
      <c r="H13" s="2">
        <v>5.8215128959859904E-34</v>
      </c>
      <c r="I13" s="1">
        <f>F13/C13</f>
        <v>0.70370370370370372</v>
      </c>
      <c r="J13" s="1">
        <f>E13/D13</f>
        <v>5.387096774193548</v>
      </c>
    </row>
    <row r="14" spans="1:10" x14ac:dyDescent="0.25">
      <c r="A14" s="1" t="s">
        <v>1712</v>
      </c>
      <c r="B14" s="1" t="s">
        <v>1713</v>
      </c>
      <c r="C14" s="1">
        <v>102</v>
      </c>
      <c r="D14" s="1">
        <v>65</v>
      </c>
      <c r="E14" s="1">
        <v>167</v>
      </c>
      <c r="F14" s="1">
        <v>37</v>
      </c>
      <c r="G14" s="1">
        <v>0.51373704748151305</v>
      </c>
      <c r="H14" s="2">
        <v>6.0075734558149098E-9</v>
      </c>
      <c r="I14" s="1">
        <f>F14/C14</f>
        <v>0.36274509803921567</v>
      </c>
      <c r="J14" s="1">
        <f>E14/D14</f>
        <v>2.5692307692307694</v>
      </c>
    </row>
    <row r="15" spans="1:10" x14ac:dyDescent="0.25">
      <c r="A15" s="1" t="s">
        <v>73</v>
      </c>
      <c r="B15" s="1" t="s">
        <v>74</v>
      </c>
      <c r="C15" s="1">
        <v>11</v>
      </c>
      <c r="D15" s="1">
        <v>12</v>
      </c>
      <c r="E15" s="1">
        <v>45</v>
      </c>
      <c r="F15" s="1">
        <v>4</v>
      </c>
      <c r="G15" s="1">
        <v>1</v>
      </c>
      <c r="H15" s="2">
        <v>2.76995684011315E-7</v>
      </c>
      <c r="I15" s="1">
        <f>F15/C15</f>
        <v>0.36363636363636365</v>
      </c>
      <c r="J15" s="1">
        <f>E15/D15</f>
        <v>3.75</v>
      </c>
    </row>
    <row r="16" spans="1:10" x14ac:dyDescent="0.25">
      <c r="A16" s="1" t="s">
        <v>1192</v>
      </c>
      <c r="B16" s="1" t="s">
        <v>701</v>
      </c>
      <c r="C16" s="1">
        <v>18</v>
      </c>
      <c r="D16" s="1">
        <v>29</v>
      </c>
      <c r="E16" s="1">
        <v>56</v>
      </c>
      <c r="F16" s="1">
        <v>15</v>
      </c>
      <c r="G16" s="1">
        <v>1</v>
      </c>
      <c r="H16" s="1">
        <v>1.2801356557526301E-3</v>
      </c>
      <c r="I16" s="1">
        <f>F16/C16</f>
        <v>0.83333333333333337</v>
      </c>
      <c r="J16" s="1">
        <f>E16/D16</f>
        <v>1.9310344827586208</v>
      </c>
    </row>
    <row r="17" spans="1:10" x14ac:dyDescent="0.25">
      <c r="A17" s="1" t="s">
        <v>4950</v>
      </c>
      <c r="B17" s="1" t="s">
        <v>586</v>
      </c>
      <c r="C17" s="1">
        <v>55</v>
      </c>
      <c r="D17" s="1">
        <v>107</v>
      </c>
      <c r="E17" s="1">
        <v>137</v>
      </c>
      <c r="F17" s="1">
        <v>90</v>
      </c>
      <c r="G17" s="2">
        <v>1.86740112537567E-5</v>
      </c>
      <c r="H17" s="1">
        <v>8.0017556435270903E-3</v>
      </c>
      <c r="I17" s="1">
        <f>F17/C17</f>
        <v>1.6363636363636365</v>
      </c>
      <c r="J17" s="1">
        <f>E17/D17</f>
        <v>1.280373831775701</v>
      </c>
    </row>
    <row r="18" spans="1:10" x14ac:dyDescent="0.25">
      <c r="A18" s="1" t="s">
        <v>5150</v>
      </c>
      <c r="B18" s="1" t="s">
        <v>3</v>
      </c>
      <c r="C18" s="1">
        <v>121</v>
      </c>
      <c r="D18" s="1">
        <v>209</v>
      </c>
      <c r="E18" s="1">
        <v>218</v>
      </c>
      <c r="F18" s="1">
        <v>242</v>
      </c>
      <c r="G18" s="2">
        <v>1.8383110146849E-7</v>
      </c>
      <c r="H18" s="1">
        <v>3.2671032410389898E-2</v>
      </c>
      <c r="I18" s="1">
        <f>F18/C18</f>
        <v>2</v>
      </c>
      <c r="J18" s="1">
        <f>E18/D18</f>
        <v>1.0430622009569377</v>
      </c>
    </row>
    <row r="19" spans="1:10" x14ac:dyDescent="0.25">
      <c r="A19" s="1" t="s">
        <v>4045</v>
      </c>
      <c r="B19" s="1" t="s">
        <v>3</v>
      </c>
      <c r="C19" s="1">
        <v>45</v>
      </c>
      <c r="D19" s="1">
        <v>75</v>
      </c>
      <c r="E19" s="1">
        <v>23</v>
      </c>
      <c r="F19" s="1">
        <v>48</v>
      </c>
      <c r="G19" s="1">
        <v>1.34617525557033E-2</v>
      </c>
      <c r="H19" s="2">
        <v>7.6214179500027203E-4</v>
      </c>
      <c r="I19" s="1">
        <f>F19/C19</f>
        <v>1.0666666666666667</v>
      </c>
      <c r="J19" s="1">
        <f>E19/D19</f>
        <v>0.30666666666666664</v>
      </c>
    </row>
    <row r="20" spans="1:10" x14ac:dyDescent="0.25">
      <c r="A20" s="1" t="s">
        <v>281</v>
      </c>
      <c r="B20" s="1" t="s">
        <v>3</v>
      </c>
      <c r="C20" s="1">
        <v>7</v>
      </c>
      <c r="D20" s="1">
        <v>7</v>
      </c>
      <c r="E20" s="1">
        <v>5</v>
      </c>
      <c r="F20" s="1">
        <v>4</v>
      </c>
      <c r="G20" s="1">
        <v>1</v>
      </c>
      <c r="H20" s="1">
        <v>1</v>
      </c>
      <c r="I20" s="1">
        <f>F20/C20</f>
        <v>0.5714285714285714</v>
      </c>
      <c r="J20" s="1">
        <f>E20/D20</f>
        <v>0.7142857142857143</v>
      </c>
    </row>
    <row r="21" spans="1:10" x14ac:dyDescent="0.25">
      <c r="A21" s="1" t="s">
        <v>2404</v>
      </c>
      <c r="B21" s="1" t="s">
        <v>3</v>
      </c>
      <c r="C21" s="1">
        <v>28</v>
      </c>
      <c r="D21" s="1">
        <v>35</v>
      </c>
      <c r="E21" s="1">
        <v>15</v>
      </c>
      <c r="F21" s="1">
        <v>6</v>
      </c>
      <c r="G21" s="1">
        <v>0.26753716146330903</v>
      </c>
      <c r="H21" s="1">
        <v>6.9765289297180301E-3</v>
      </c>
      <c r="I21" s="1">
        <f>F21/C21</f>
        <v>0.21428571428571427</v>
      </c>
      <c r="J21" s="1">
        <f>E21/D21</f>
        <v>0.42857142857142855</v>
      </c>
    </row>
    <row r="22" spans="1:10" x14ac:dyDescent="0.25">
      <c r="A22" s="1" t="s">
        <v>1321</v>
      </c>
      <c r="B22" s="1" t="s">
        <v>3</v>
      </c>
      <c r="C22" s="1">
        <v>13</v>
      </c>
      <c r="D22" s="1">
        <v>18</v>
      </c>
      <c r="E22" s="1">
        <v>9</v>
      </c>
      <c r="F22" s="1">
        <v>36</v>
      </c>
      <c r="G22" s="1">
        <v>1</v>
      </c>
      <c r="H22" s="1">
        <v>3.11613924597046E-2</v>
      </c>
      <c r="I22" s="1">
        <f>F22/C22</f>
        <v>2.7692307692307692</v>
      </c>
      <c r="J22" s="1">
        <f>E22/D22</f>
        <v>0.5</v>
      </c>
    </row>
    <row r="23" spans="1:10" x14ac:dyDescent="0.25">
      <c r="A23" s="1" t="s">
        <v>2247</v>
      </c>
      <c r="B23" s="1" t="s">
        <v>3</v>
      </c>
      <c r="C23" s="1">
        <v>56</v>
      </c>
      <c r="D23" s="1">
        <v>85</v>
      </c>
      <c r="E23" s="1">
        <v>37</v>
      </c>
      <c r="F23" s="1">
        <v>29</v>
      </c>
      <c r="G23" s="1">
        <v>0.31334125986703198</v>
      </c>
      <c r="H23" s="1">
        <v>0.20804922692654501</v>
      </c>
      <c r="I23" s="1">
        <f>F23/C23</f>
        <v>0.5178571428571429</v>
      </c>
      <c r="J23" s="1">
        <f>E23/D23</f>
        <v>0.43529411764705883</v>
      </c>
    </row>
    <row r="24" spans="1:10" x14ac:dyDescent="0.25">
      <c r="A24" s="1" t="s">
        <v>5103</v>
      </c>
      <c r="B24" s="1" t="s">
        <v>5104</v>
      </c>
      <c r="C24" s="1">
        <v>116</v>
      </c>
      <c r="D24" s="1">
        <v>57</v>
      </c>
      <c r="E24" s="1">
        <v>393</v>
      </c>
      <c r="F24" s="1">
        <v>222</v>
      </c>
      <c r="G24" s="2">
        <v>6.1375311936052098E-7</v>
      </c>
      <c r="H24" s="2">
        <v>7.7964598115327303E-83</v>
      </c>
      <c r="I24" s="1">
        <f>F24/C24</f>
        <v>1.9137931034482758</v>
      </c>
      <c r="J24" s="1">
        <f>E24/D24</f>
        <v>6.8947368421052628</v>
      </c>
    </row>
    <row r="25" spans="1:10" x14ac:dyDescent="0.25">
      <c r="A25" s="1" t="s">
        <v>2552</v>
      </c>
      <c r="B25" s="1" t="s">
        <v>2553</v>
      </c>
      <c r="C25" s="1">
        <v>236</v>
      </c>
      <c r="D25" s="1">
        <v>205</v>
      </c>
      <c r="E25" s="1">
        <v>306</v>
      </c>
      <c r="F25" s="1">
        <v>148</v>
      </c>
      <c r="G25" s="1">
        <v>0.237664247307601</v>
      </c>
      <c r="H25" s="1">
        <v>3.26211552389215E-3</v>
      </c>
      <c r="I25" s="1">
        <f>F25/C25</f>
        <v>0.6271186440677966</v>
      </c>
      <c r="J25" s="1">
        <f>E25/D25</f>
        <v>1.4926829268292683</v>
      </c>
    </row>
    <row r="26" spans="1:10" x14ac:dyDescent="0.25">
      <c r="A26" s="1" t="s">
        <v>2509</v>
      </c>
      <c r="B26" s="1" t="s">
        <v>342</v>
      </c>
      <c r="C26" s="1">
        <v>625</v>
      </c>
      <c r="D26" s="1">
        <v>717</v>
      </c>
      <c r="E26" s="1">
        <v>787</v>
      </c>
      <c r="F26" s="1">
        <v>447</v>
      </c>
      <c r="G26" s="1">
        <v>0.24518827098208901</v>
      </c>
      <c r="H26" s="1">
        <v>6.5098548500035394E-2</v>
      </c>
      <c r="I26" s="1">
        <f>F26/C26</f>
        <v>0.71519999999999995</v>
      </c>
      <c r="J26" s="1">
        <f>E26/D26</f>
        <v>1.0976290097629009</v>
      </c>
    </row>
    <row r="27" spans="1:10" x14ac:dyDescent="0.25">
      <c r="A27" s="1" t="s">
        <v>4228</v>
      </c>
      <c r="B27" s="1" t="s">
        <v>385</v>
      </c>
      <c r="C27" s="1">
        <v>264</v>
      </c>
      <c r="D27" s="1">
        <v>283</v>
      </c>
      <c r="E27" s="1">
        <v>242</v>
      </c>
      <c r="F27" s="1">
        <v>351</v>
      </c>
      <c r="G27" s="1">
        <v>6.5612105069694998E-3</v>
      </c>
      <c r="H27" s="1">
        <v>0.19674962833096801</v>
      </c>
      <c r="I27" s="1">
        <f>F27/C27</f>
        <v>1.3295454545454546</v>
      </c>
      <c r="J27" s="1">
        <f>E27/D27</f>
        <v>0.85512367491166075</v>
      </c>
    </row>
    <row r="28" spans="1:10" x14ac:dyDescent="0.25">
      <c r="A28" s="1" t="s">
        <v>4378</v>
      </c>
      <c r="B28" s="1" t="s">
        <v>176</v>
      </c>
      <c r="C28" s="1">
        <v>4145</v>
      </c>
      <c r="D28" s="1">
        <v>7639</v>
      </c>
      <c r="E28" s="1">
        <v>3240</v>
      </c>
      <c r="F28" s="1">
        <v>5966</v>
      </c>
      <c r="G28" s="1">
        <v>3.3650652723840701E-3</v>
      </c>
      <c r="H28" s="1">
        <v>0.76677356603975899</v>
      </c>
      <c r="I28" s="1">
        <f>F28/C28</f>
        <v>1.4393244873341375</v>
      </c>
      <c r="J28" s="1">
        <f>E28/D28</f>
        <v>0.42413928524676003</v>
      </c>
    </row>
    <row r="29" spans="1:10" x14ac:dyDescent="0.25">
      <c r="A29" s="1" t="s">
        <v>2914</v>
      </c>
      <c r="B29" s="1" t="s">
        <v>1551</v>
      </c>
      <c r="C29" s="1">
        <v>159</v>
      </c>
      <c r="D29" s="1">
        <v>138</v>
      </c>
      <c r="E29" s="1">
        <v>233</v>
      </c>
      <c r="F29" s="1">
        <v>129</v>
      </c>
      <c r="G29" s="1">
        <v>0.14806341751870999</v>
      </c>
      <c r="H29" s="2">
        <v>1.7362813679993901E-5</v>
      </c>
      <c r="I29" s="1">
        <f>F29/C29</f>
        <v>0.81132075471698117</v>
      </c>
      <c r="J29" s="1">
        <f>E29/D29</f>
        <v>1.6884057971014492</v>
      </c>
    </row>
    <row r="30" spans="1:10" x14ac:dyDescent="0.25">
      <c r="A30" s="1" t="s">
        <v>2251</v>
      </c>
      <c r="B30" s="1" t="s">
        <v>2252</v>
      </c>
      <c r="C30" s="1">
        <v>389</v>
      </c>
      <c r="D30" s="1">
        <v>431</v>
      </c>
      <c r="E30" s="1">
        <v>211</v>
      </c>
      <c r="F30" s="1">
        <v>238</v>
      </c>
      <c r="G30" s="1">
        <v>0.31079079896939399</v>
      </c>
      <c r="H30" s="1">
        <v>0.72349233682487701</v>
      </c>
      <c r="I30" s="1">
        <f>F30/C30</f>
        <v>0.61182519280205661</v>
      </c>
      <c r="J30" s="1">
        <f>E30/D30</f>
        <v>0.48955916473317868</v>
      </c>
    </row>
    <row r="31" spans="1:10" x14ac:dyDescent="0.25">
      <c r="A31" s="1" t="s">
        <v>3425</v>
      </c>
      <c r="B31" s="1" t="s">
        <v>3426</v>
      </c>
      <c r="C31" s="1">
        <v>30</v>
      </c>
      <c r="D31" s="1">
        <v>26</v>
      </c>
      <c r="E31" s="1">
        <v>24</v>
      </c>
      <c r="F31" s="1">
        <v>26</v>
      </c>
      <c r="G31" s="1">
        <v>6.2937716215242495E-2</v>
      </c>
      <c r="H31" s="1">
        <v>0.70720250577133004</v>
      </c>
      <c r="I31" s="1">
        <f>F31/C31</f>
        <v>0.8666666666666667</v>
      </c>
      <c r="J31" s="1">
        <f>E31/D31</f>
        <v>0.92307692307692313</v>
      </c>
    </row>
    <row r="32" spans="1:10" x14ac:dyDescent="0.25">
      <c r="A32" s="1" t="s">
        <v>2044</v>
      </c>
      <c r="B32" s="1" t="s">
        <v>520</v>
      </c>
      <c r="C32" s="1">
        <v>56</v>
      </c>
      <c r="D32" s="1">
        <v>49</v>
      </c>
      <c r="E32" s="1">
        <v>36</v>
      </c>
      <c r="F32" s="1">
        <v>25</v>
      </c>
      <c r="G32" s="1">
        <v>0.39048748214008799</v>
      </c>
      <c r="H32" s="1">
        <v>1</v>
      </c>
      <c r="I32" s="1">
        <f>F32/C32</f>
        <v>0.44642857142857145</v>
      </c>
      <c r="J32" s="1">
        <f>E32/D32</f>
        <v>0.73469387755102045</v>
      </c>
    </row>
    <row r="33" spans="1:10" x14ac:dyDescent="0.25">
      <c r="A33" s="1" t="s">
        <v>2244</v>
      </c>
      <c r="B33" s="1" t="s">
        <v>520</v>
      </c>
      <c r="C33" s="1">
        <v>63</v>
      </c>
      <c r="D33" s="1">
        <v>41</v>
      </c>
      <c r="E33" s="1">
        <v>43</v>
      </c>
      <c r="F33" s="1">
        <v>32</v>
      </c>
      <c r="G33" s="1">
        <v>0.31438257834230099</v>
      </c>
      <c r="H33" s="1">
        <v>0.40994537467943098</v>
      </c>
      <c r="I33" s="1">
        <f>F33/C33</f>
        <v>0.50793650793650791</v>
      </c>
      <c r="J33" s="1">
        <f>E33/D33</f>
        <v>1.0487804878048781</v>
      </c>
    </row>
    <row r="34" spans="1:10" x14ac:dyDescent="0.25">
      <c r="A34" s="1" t="s">
        <v>2752</v>
      </c>
      <c r="B34" s="1" t="s">
        <v>2753</v>
      </c>
      <c r="C34" s="1">
        <v>43</v>
      </c>
      <c r="D34" s="1">
        <v>33</v>
      </c>
      <c r="E34" s="1">
        <v>34</v>
      </c>
      <c r="F34" s="1">
        <v>28</v>
      </c>
      <c r="G34" s="1">
        <v>0.180861048919529</v>
      </c>
      <c r="H34" s="1">
        <v>0.44602111305933201</v>
      </c>
      <c r="I34" s="1">
        <f>F34/C34</f>
        <v>0.65116279069767447</v>
      </c>
      <c r="J34" s="1">
        <f>E34/D34</f>
        <v>1.0303030303030303</v>
      </c>
    </row>
    <row r="35" spans="1:10" x14ac:dyDescent="0.25">
      <c r="A35" s="1" t="s">
        <v>5440</v>
      </c>
      <c r="B35" s="1" t="s">
        <v>3</v>
      </c>
      <c r="C35" s="1">
        <v>70</v>
      </c>
      <c r="D35" s="1">
        <v>68</v>
      </c>
      <c r="E35" s="1">
        <v>99</v>
      </c>
      <c r="F35" s="1">
        <v>187</v>
      </c>
      <c r="G35" s="2">
        <v>4.0688471945087202E-14</v>
      </c>
      <c r="H35" s="1">
        <v>7.3198538626680302E-3</v>
      </c>
      <c r="I35" s="1">
        <f>F35/C35</f>
        <v>2.6714285714285713</v>
      </c>
      <c r="J35" s="1">
        <f>E35/D35</f>
        <v>1.4558823529411764</v>
      </c>
    </row>
    <row r="36" spans="1:10" x14ac:dyDescent="0.25">
      <c r="A36" s="1" t="s">
        <v>4883</v>
      </c>
      <c r="B36" s="1" t="s">
        <v>4884</v>
      </c>
      <c r="C36" s="1">
        <v>45</v>
      </c>
      <c r="D36" s="1">
        <v>48</v>
      </c>
      <c r="E36" s="1">
        <v>56</v>
      </c>
      <c r="F36" s="1">
        <v>82</v>
      </c>
      <c r="G36" s="2">
        <v>5.6185743513786602E-5</v>
      </c>
      <c r="H36" s="1">
        <v>0.36711453306200897</v>
      </c>
      <c r="I36" s="1">
        <f>F36/C36</f>
        <v>1.8222222222222222</v>
      </c>
      <c r="J36" s="1">
        <f>E36/D36</f>
        <v>1.1666666666666667</v>
      </c>
    </row>
    <row r="37" spans="1:10" x14ac:dyDescent="0.25">
      <c r="A37" s="1" t="s">
        <v>2750</v>
      </c>
      <c r="B37" s="1" t="s">
        <v>2751</v>
      </c>
      <c r="C37" s="1">
        <v>30</v>
      </c>
      <c r="D37" s="1">
        <v>12</v>
      </c>
      <c r="E37" s="1">
        <v>34</v>
      </c>
      <c r="F37" s="1">
        <v>29</v>
      </c>
      <c r="G37" s="1">
        <v>0.18136651906677601</v>
      </c>
      <c r="H37" s="1">
        <v>3.2383153533478398E-2</v>
      </c>
      <c r="I37" s="1">
        <f>F37/C37</f>
        <v>0.96666666666666667</v>
      </c>
      <c r="J37" s="1">
        <f>E37/D37</f>
        <v>2.8333333333333335</v>
      </c>
    </row>
    <row r="38" spans="1:10" x14ac:dyDescent="0.25">
      <c r="A38" s="1" t="s">
        <v>3089</v>
      </c>
      <c r="B38" s="1" t="s">
        <v>3</v>
      </c>
      <c r="C38" s="1">
        <v>41</v>
      </c>
      <c r="D38" s="1">
        <v>29</v>
      </c>
      <c r="E38" s="1">
        <v>49</v>
      </c>
      <c r="F38" s="1">
        <v>33</v>
      </c>
      <c r="G38" s="1">
        <v>0.110072510424784</v>
      </c>
      <c r="H38" s="1">
        <v>1.0172420911792001E-3</v>
      </c>
      <c r="I38" s="1">
        <f>F38/C38</f>
        <v>0.80487804878048785</v>
      </c>
      <c r="J38" s="1">
        <f>E38/D38</f>
        <v>1.6896551724137931</v>
      </c>
    </row>
    <row r="39" spans="1:10" x14ac:dyDescent="0.25">
      <c r="A39" s="1" t="s">
        <v>5129</v>
      </c>
      <c r="B39" s="1" t="s">
        <v>5130</v>
      </c>
      <c r="C39" s="1">
        <v>66</v>
      </c>
      <c r="D39" s="1">
        <v>71</v>
      </c>
      <c r="E39" s="1">
        <v>58</v>
      </c>
      <c r="F39" s="1">
        <v>131</v>
      </c>
      <c r="G39" s="2">
        <v>3.0812977196279399E-7</v>
      </c>
      <c r="H39" s="1">
        <v>1</v>
      </c>
      <c r="I39" s="1">
        <f>F39/C39</f>
        <v>1.9848484848484849</v>
      </c>
      <c r="J39" s="1">
        <f>E39/D39</f>
        <v>0.81690140845070425</v>
      </c>
    </row>
    <row r="40" spans="1:10" x14ac:dyDescent="0.25">
      <c r="A40" s="1" t="s">
        <v>3699</v>
      </c>
      <c r="B40" s="1" t="s">
        <v>3700</v>
      </c>
      <c r="C40" s="1">
        <v>68</v>
      </c>
      <c r="D40" s="1">
        <v>74</v>
      </c>
      <c r="E40" s="1">
        <v>76</v>
      </c>
      <c r="F40" s="1">
        <v>67</v>
      </c>
      <c r="G40" s="1">
        <v>3.6830776129265198E-2</v>
      </c>
      <c r="H40" s="1">
        <v>0.44923810286523802</v>
      </c>
      <c r="I40" s="1">
        <f>F40/C40</f>
        <v>0.98529411764705888</v>
      </c>
      <c r="J40" s="1">
        <f>E40/D40</f>
        <v>1.027027027027027</v>
      </c>
    </row>
    <row r="41" spans="1:10" x14ac:dyDescent="0.25">
      <c r="A41" s="1" t="s">
        <v>3845</v>
      </c>
      <c r="B41" s="1" t="s">
        <v>995</v>
      </c>
      <c r="C41" s="1">
        <v>87</v>
      </c>
      <c r="D41" s="1">
        <v>29</v>
      </c>
      <c r="E41" s="1">
        <v>153</v>
      </c>
      <c r="F41" s="1">
        <v>90</v>
      </c>
      <c r="G41" s="1">
        <v>2.46235715305444E-2</v>
      </c>
      <c r="H41" s="2">
        <v>1.06743301966514E-37</v>
      </c>
      <c r="I41" s="1">
        <f>F41/C41</f>
        <v>1.0344827586206897</v>
      </c>
      <c r="J41" s="1">
        <f>E41/D41</f>
        <v>5.2758620689655169</v>
      </c>
    </row>
    <row r="42" spans="1:10" x14ac:dyDescent="0.25">
      <c r="A42" s="1" t="s">
        <v>4878</v>
      </c>
      <c r="B42" s="1" t="s">
        <v>3</v>
      </c>
      <c r="C42" s="1">
        <v>59</v>
      </c>
      <c r="D42" s="1">
        <v>91</v>
      </c>
      <c r="E42" s="1">
        <v>43</v>
      </c>
      <c r="F42" s="1">
        <v>94</v>
      </c>
      <c r="G42" s="2">
        <v>5.9829124703067397E-5</v>
      </c>
      <c r="H42" s="1">
        <v>0.30662449648873402</v>
      </c>
      <c r="I42" s="1">
        <f>F42/C42</f>
        <v>1.5932203389830508</v>
      </c>
      <c r="J42" s="1">
        <f>E42/D42</f>
        <v>0.47252747252747251</v>
      </c>
    </row>
    <row r="43" spans="1:10" x14ac:dyDescent="0.25">
      <c r="A43" s="1" t="s">
        <v>4427</v>
      </c>
      <c r="B43" s="1" t="s">
        <v>3</v>
      </c>
      <c r="C43" s="1">
        <v>125</v>
      </c>
      <c r="D43" s="1">
        <v>174</v>
      </c>
      <c r="E43" s="1">
        <v>99</v>
      </c>
      <c r="F43" s="1">
        <v>170</v>
      </c>
      <c r="G43" s="1">
        <v>2.61121870719613E-3</v>
      </c>
      <c r="H43" s="1">
        <v>0.49336703908470397</v>
      </c>
      <c r="I43" s="1">
        <f>F43/C43</f>
        <v>1.36</v>
      </c>
      <c r="J43" s="1">
        <f>E43/D43</f>
        <v>0.56896551724137934</v>
      </c>
    </row>
    <row r="44" spans="1:10" x14ac:dyDescent="0.25">
      <c r="A44" s="1" t="s">
        <v>5330</v>
      </c>
      <c r="B44" s="1" t="s">
        <v>3</v>
      </c>
      <c r="C44" s="1">
        <v>32</v>
      </c>
      <c r="D44" s="1">
        <v>14</v>
      </c>
      <c r="E44" s="1">
        <v>34</v>
      </c>
      <c r="F44" s="1">
        <v>92</v>
      </c>
      <c r="G44" s="2">
        <v>5.0918446759986397E-11</v>
      </c>
      <c r="H44" s="1">
        <v>3.3931452502539997E-2</v>
      </c>
      <c r="I44" s="1">
        <f>F44/C44</f>
        <v>2.875</v>
      </c>
      <c r="J44" s="1">
        <f>E44/D44</f>
        <v>2.4285714285714284</v>
      </c>
    </row>
    <row r="45" spans="1:10" x14ac:dyDescent="0.25">
      <c r="A45" s="1" t="s">
        <v>5248</v>
      </c>
      <c r="B45" s="1" t="s">
        <v>3</v>
      </c>
      <c r="C45" s="1">
        <v>78</v>
      </c>
      <c r="D45" s="1">
        <v>87</v>
      </c>
      <c r="E45" s="1">
        <v>57</v>
      </c>
      <c r="F45" s="1">
        <v>166</v>
      </c>
      <c r="G45" s="2">
        <v>2.99021328770667E-9</v>
      </c>
      <c r="H45" s="1">
        <v>0.99391678302979403</v>
      </c>
      <c r="I45" s="1">
        <f>F45/C45</f>
        <v>2.1282051282051282</v>
      </c>
      <c r="J45" s="1">
        <f>E45/D45</f>
        <v>0.65517241379310343</v>
      </c>
    </row>
    <row r="46" spans="1:10" x14ac:dyDescent="0.25">
      <c r="A46" s="1" t="s">
        <v>4118</v>
      </c>
      <c r="B46" s="1" t="s">
        <v>4119</v>
      </c>
      <c r="C46" s="1">
        <v>42</v>
      </c>
      <c r="D46" s="1">
        <v>47</v>
      </c>
      <c r="E46" s="1">
        <v>33</v>
      </c>
      <c r="F46" s="1">
        <v>52</v>
      </c>
      <c r="G46" s="1">
        <v>1.00120605330469E-2</v>
      </c>
      <c r="H46" s="1">
        <v>0.900759754136501</v>
      </c>
      <c r="I46" s="1">
        <f>F46/C46</f>
        <v>1.2380952380952381</v>
      </c>
      <c r="J46" s="1">
        <f>E46/D46</f>
        <v>0.7021276595744681</v>
      </c>
    </row>
    <row r="47" spans="1:10" x14ac:dyDescent="0.25">
      <c r="A47" s="1" t="s">
        <v>2558</v>
      </c>
      <c r="B47" s="1" t="s">
        <v>2559</v>
      </c>
      <c r="C47" s="1">
        <v>60</v>
      </c>
      <c r="D47" s="1">
        <v>40</v>
      </c>
      <c r="E47" s="1">
        <v>60</v>
      </c>
      <c r="F47" s="1">
        <v>35</v>
      </c>
      <c r="G47" s="1">
        <v>0.23671081432695101</v>
      </c>
      <c r="H47" s="1">
        <v>2.33073355375518E-2</v>
      </c>
      <c r="I47" s="1">
        <f>F47/C47</f>
        <v>0.58333333333333337</v>
      </c>
      <c r="J47" s="1">
        <f>E47/D47</f>
        <v>1.5</v>
      </c>
    </row>
    <row r="48" spans="1:10" x14ac:dyDescent="0.25">
      <c r="A48" s="1" t="s">
        <v>2878</v>
      </c>
      <c r="B48" s="1" t="s">
        <v>2879</v>
      </c>
      <c r="C48" s="1">
        <v>87</v>
      </c>
      <c r="D48" s="1">
        <v>95</v>
      </c>
      <c r="E48" s="1">
        <v>93</v>
      </c>
      <c r="F48" s="1">
        <v>61</v>
      </c>
      <c r="G48" s="1">
        <v>0.15355994093914699</v>
      </c>
      <c r="H48" s="1">
        <v>0.30700873374878601</v>
      </c>
      <c r="I48" s="1">
        <f>F48/C48</f>
        <v>0.70114942528735635</v>
      </c>
      <c r="J48" s="1">
        <f>E48/D48</f>
        <v>0.97894736842105268</v>
      </c>
    </row>
    <row r="49" spans="1:10" x14ac:dyDescent="0.25">
      <c r="A49" s="1" t="s">
        <v>4110</v>
      </c>
      <c r="B49" s="1" t="s">
        <v>2687</v>
      </c>
      <c r="C49" s="1">
        <v>32</v>
      </c>
      <c r="D49" s="1">
        <v>32</v>
      </c>
      <c r="E49" s="1">
        <v>29</v>
      </c>
      <c r="F49" s="1">
        <v>45</v>
      </c>
      <c r="G49" s="1">
        <v>1.03666237328175E-2</v>
      </c>
      <c r="H49" s="1">
        <v>1</v>
      </c>
      <c r="I49" s="1">
        <f>F49/C49</f>
        <v>1.40625</v>
      </c>
      <c r="J49" s="1">
        <f>E49/D49</f>
        <v>0.90625</v>
      </c>
    </row>
    <row r="50" spans="1:10" x14ac:dyDescent="0.25">
      <c r="A50" s="1" t="s">
        <v>3783</v>
      </c>
      <c r="B50" s="1" t="s">
        <v>3784</v>
      </c>
      <c r="C50" s="1">
        <v>23</v>
      </c>
      <c r="D50" s="1">
        <v>13</v>
      </c>
      <c r="E50" s="1">
        <v>19</v>
      </c>
      <c r="F50" s="1">
        <v>28</v>
      </c>
      <c r="G50" s="1">
        <v>3.0157905904713699E-2</v>
      </c>
      <c r="H50" s="1">
        <v>1</v>
      </c>
      <c r="I50" s="1">
        <f>F50/C50</f>
        <v>1.2173913043478262</v>
      </c>
      <c r="J50" s="1">
        <f>E50/D50</f>
        <v>1.4615384615384615</v>
      </c>
    </row>
    <row r="51" spans="1:10" x14ac:dyDescent="0.25">
      <c r="A51" s="1" t="s">
        <v>2816</v>
      </c>
      <c r="B51" s="1" t="s">
        <v>2817</v>
      </c>
      <c r="C51" s="1">
        <v>159</v>
      </c>
      <c r="D51" s="1">
        <v>169</v>
      </c>
      <c r="E51" s="1">
        <v>116</v>
      </c>
      <c r="F51" s="1">
        <v>119</v>
      </c>
      <c r="G51" s="1">
        <v>0.163797647064235</v>
      </c>
      <c r="H51" s="1">
        <v>0.72063756770184395</v>
      </c>
      <c r="I51" s="1">
        <f>F51/C51</f>
        <v>0.74842767295597479</v>
      </c>
      <c r="J51" s="1">
        <f>E51/D51</f>
        <v>0.68639053254437865</v>
      </c>
    </row>
    <row r="52" spans="1:10" x14ac:dyDescent="0.25">
      <c r="A52" s="1" t="s">
        <v>1065</v>
      </c>
      <c r="B52" s="1" t="s">
        <v>3</v>
      </c>
      <c r="C52" s="1">
        <v>0</v>
      </c>
      <c r="D52" s="1">
        <v>0</v>
      </c>
      <c r="E52" s="1">
        <v>1</v>
      </c>
      <c r="F52" s="1">
        <v>3</v>
      </c>
      <c r="G52" s="1">
        <v>1</v>
      </c>
      <c r="H52" s="1">
        <v>1</v>
      </c>
      <c r="I52" s="1" t="e">
        <f>F52/C52</f>
        <v>#DIV/0!</v>
      </c>
      <c r="J52" s="1" t="e">
        <f>E52/D52</f>
        <v>#DIV/0!</v>
      </c>
    </row>
    <row r="53" spans="1:10" x14ac:dyDescent="0.25">
      <c r="A53" s="1" t="s">
        <v>2812</v>
      </c>
      <c r="B53" s="1" t="s">
        <v>2813</v>
      </c>
      <c r="C53" s="1">
        <v>184</v>
      </c>
      <c r="D53" s="1">
        <v>241</v>
      </c>
      <c r="E53" s="1">
        <v>159</v>
      </c>
      <c r="F53" s="1">
        <v>130</v>
      </c>
      <c r="G53" s="1">
        <v>0.16421303889112601</v>
      </c>
      <c r="H53" s="1">
        <v>0.87399150540592596</v>
      </c>
      <c r="I53" s="1">
        <f>F53/C53</f>
        <v>0.70652173913043481</v>
      </c>
      <c r="J53" s="1">
        <f>E53/D53</f>
        <v>0.65975103734439833</v>
      </c>
    </row>
    <row r="54" spans="1:10" x14ac:dyDescent="0.25">
      <c r="A54" s="1" t="s">
        <v>356</v>
      </c>
      <c r="B54" s="1" t="s">
        <v>3</v>
      </c>
      <c r="C54" s="1">
        <v>11</v>
      </c>
      <c r="D54" s="1">
        <v>8</v>
      </c>
      <c r="E54" s="1">
        <v>11</v>
      </c>
      <c r="F54" s="1">
        <v>10</v>
      </c>
      <c r="G54" s="1">
        <v>1</v>
      </c>
      <c r="H54" s="1">
        <v>1</v>
      </c>
      <c r="I54" s="1">
        <f>F54/C54</f>
        <v>0.90909090909090906</v>
      </c>
      <c r="J54" s="1">
        <f>E54/D54</f>
        <v>1.375</v>
      </c>
    </row>
    <row r="55" spans="1:10" x14ac:dyDescent="0.25">
      <c r="A55" s="1" t="s">
        <v>2829</v>
      </c>
      <c r="B55" s="1" t="s">
        <v>613</v>
      </c>
      <c r="C55" s="1">
        <v>154</v>
      </c>
      <c r="D55" s="1">
        <v>140</v>
      </c>
      <c r="E55" s="1">
        <v>136</v>
      </c>
      <c r="F55" s="1">
        <v>103</v>
      </c>
      <c r="G55" s="1">
        <v>0.16314045681542899</v>
      </c>
      <c r="H55" s="1">
        <v>0.47081999424207099</v>
      </c>
      <c r="I55" s="1">
        <f>F55/C55</f>
        <v>0.66883116883116878</v>
      </c>
      <c r="J55" s="1">
        <f>E55/D55</f>
        <v>0.97142857142857142</v>
      </c>
    </row>
    <row r="56" spans="1:10" x14ac:dyDescent="0.25">
      <c r="A56" s="1" t="s">
        <v>3601</v>
      </c>
      <c r="B56" s="1" t="s">
        <v>133</v>
      </c>
      <c r="C56" s="1">
        <v>40</v>
      </c>
      <c r="D56" s="1">
        <v>47</v>
      </c>
      <c r="E56" s="1">
        <v>27</v>
      </c>
      <c r="F56" s="1">
        <v>37</v>
      </c>
      <c r="G56" s="1">
        <v>4.64791418304746E-2</v>
      </c>
      <c r="H56" s="1">
        <v>0.621908753050604</v>
      </c>
      <c r="I56" s="1">
        <f>F56/C56</f>
        <v>0.92500000000000004</v>
      </c>
      <c r="J56" s="1">
        <f>E56/D56</f>
        <v>0.57446808510638303</v>
      </c>
    </row>
    <row r="57" spans="1:10" x14ac:dyDescent="0.25">
      <c r="A57" s="1" t="s">
        <v>496</v>
      </c>
      <c r="B57" s="1" t="s">
        <v>3</v>
      </c>
      <c r="C57" s="1">
        <v>1</v>
      </c>
      <c r="D57" s="1">
        <v>5</v>
      </c>
      <c r="E57" s="1">
        <v>6</v>
      </c>
      <c r="F57" s="1">
        <v>1</v>
      </c>
      <c r="G57" s="1">
        <v>1</v>
      </c>
      <c r="H57" s="1">
        <v>1</v>
      </c>
      <c r="I57" s="1">
        <f>F57/C57</f>
        <v>1</v>
      </c>
      <c r="J57" s="1">
        <f>E57/D57</f>
        <v>1.2</v>
      </c>
    </row>
    <row r="58" spans="1:10" x14ac:dyDescent="0.25">
      <c r="A58" s="1" t="s">
        <v>702</v>
      </c>
      <c r="B58" s="1" t="s">
        <v>703</v>
      </c>
      <c r="C58" s="1">
        <v>4</v>
      </c>
      <c r="D58" s="1">
        <v>14</v>
      </c>
      <c r="E58" s="1">
        <v>9</v>
      </c>
      <c r="F58" s="1">
        <v>25</v>
      </c>
      <c r="G58" s="1">
        <v>1</v>
      </c>
      <c r="H58" s="1">
        <v>1</v>
      </c>
      <c r="I58" s="1">
        <f>F58/C58</f>
        <v>6.25</v>
      </c>
      <c r="J58" s="1">
        <f>E58/D58</f>
        <v>0.6428571428571429</v>
      </c>
    </row>
    <row r="59" spans="1:10" x14ac:dyDescent="0.25">
      <c r="A59" s="1" t="s">
        <v>435</v>
      </c>
      <c r="B59" s="1" t="s">
        <v>3</v>
      </c>
      <c r="C59" s="1">
        <v>10</v>
      </c>
      <c r="D59" s="1">
        <v>12</v>
      </c>
      <c r="E59" s="1">
        <v>8</v>
      </c>
      <c r="F59" s="1">
        <v>13</v>
      </c>
      <c r="G59" s="1">
        <v>1</v>
      </c>
      <c r="H59" s="1">
        <v>1</v>
      </c>
      <c r="I59" s="1">
        <f>F59/C59</f>
        <v>1.3</v>
      </c>
      <c r="J59" s="1">
        <f>E59/D59</f>
        <v>0.66666666666666663</v>
      </c>
    </row>
    <row r="60" spans="1:10" x14ac:dyDescent="0.25">
      <c r="A60" s="1" t="s">
        <v>1269</v>
      </c>
      <c r="B60" s="1" t="s">
        <v>1270</v>
      </c>
      <c r="C60" s="1">
        <v>16</v>
      </c>
      <c r="D60" s="1">
        <v>18</v>
      </c>
      <c r="E60" s="1">
        <v>16</v>
      </c>
      <c r="F60" s="1">
        <v>19</v>
      </c>
      <c r="G60" s="1">
        <v>1</v>
      </c>
      <c r="H60" s="1">
        <v>1</v>
      </c>
      <c r="I60" s="1">
        <f>F60/C60</f>
        <v>1.1875</v>
      </c>
      <c r="J60" s="1">
        <f>E60/D60</f>
        <v>0.88888888888888884</v>
      </c>
    </row>
    <row r="61" spans="1:10" x14ac:dyDescent="0.25">
      <c r="A61" s="1" t="s">
        <v>3005</v>
      </c>
      <c r="B61" s="1" t="s">
        <v>292</v>
      </c>
      <c r="C61" s="1">
        <v>33</v>
      </c>
      <c r="D61" s="1">
        <v>19</v>
      </c>
      <c r="E61" s="1">
        <v>68</v>
      </c>
      <c r="F61" s="1">
        <v>29</v>
      </c>
      <c r="G61" s="1">
        <v>0.126192401956712</v>
      </c>
      <c r="H61" s="2">
        <v>2.4172572022139998E-7</v>
      </c>
      <c r="I61" s="1">
        <f>F61/C61</f>
        <v>0.87878787878787878</v>
      </c>
      <c r="J61" s="1">
        <f>E61/D61</f>
        <v>3.5789473684210527</v>
      </c>
    </row>
    <row r="62" spans="1:10" x14ac:dyDescent="0.25">
      <c r="A62" s="1" t="s">
        <v>2073</v>
      </c>
      <c r="B62" s="1" t="s">
        <v>292</v>
      </c>
      <c r="C62" s="1">
        <v>36</v>
      </c>
      <c r="D62" s="1">
        <v>10</v>
      </c>
      <c r="E62" s="1">
        <v>60</v>
      </c>
      <c r="F62" s="1">
        <v>20</v>
      </c>
      <c r="G62" s="1">
        <v>0.38281227909228399</v>
      </c>
      <c r="H62" s="2">
        <v>4.4128688847403901E-14</v>
      </c>
      <c r="I62" s="1">
        <f>F62/C62</f>
        <v>0.55555555555555558</v>
      </c>
      <c r="J62" s="1">
        <f>E62/D62</f>
        <v>6</v>
      </c>
    </row>
    <row r="63" spans="1:10" x14ac:dyDescent="0.25">
      <c r="A63" s="1" t="s">
        <v>3115</v>
      </c>
      <c r="B63" s="1" t="s">
        <v>3</v>
      </c>
      <c r="C63" s="1">
        <v>57</v>
      </c>
      <c r="D63" s="1">
        <v>40</v>
      </c>
      <c r="E63" s="1">
        <v>96</v>
      </c>
      <c r="F63" s="1">
        <v>48</v>
      </c>
      <c r="G63" s="1">
        <v>0.105430005254519</v>
      </c>
      <c r="H63" s="2">
        <v>2.92019111760257E-4</v>
      </c>
      <c r="I63" s="1">
        <f>F63/C63</f>
        <v>0.84210526315789469</v>
      </c>
      <c r="J63" s="1">
        <f>E63/D63</f>
        <v>2.4</v>
      </c>
    </row>
    <row r="64" spans="1:10" x14ac:dyDescent="0.25">
      <c r="A64" s="1" t="s">
        <v>4764</v>
      </c>
      <c r="B64" s="1" t="s">
        <v>4765</v>
      </c>
      <c r="C64" s="1">
        <v>47</v>
      </c>
      <c r="D64" s="1">
        <v>23</v>
      </c>
      <c r="E64" s="1">
        <v>108</v>
      </c>
      <c r="F64" s="1">
        <v>74</v>
      </c>
      <c r="G64" s="2">
        <v>2.27874616665096E-4</v>
      </c>
      <c r="H64" s="2">
        <v>1.01317135609992E-14</v>
      </c>
      <c r="I64" s="1">
        <f>F64/C64</f>
        <v>1.574468085106383</v>
      </c>
      <c r="J64" s="1">
        <f>E64/D64</f>
        <v>4.6956521739130439</v>
      </c>
    </row>
    <row r="65" spans="1:10" x14ac:dyDescent="0.25">
      <c r="A65" s="1" t="s">
        <v>2343</v>
      </c>
      <c r="B65" s="1" t="s">
        <v>2344</v>
      </c>
      <c r="C65" s="1">
        <v>44</v>
      </c>
      <c r="D65" s="1">
        <v>43</v>
      </c>
      <c r="E65" s="1">
        <v>116</v>
      </c>
      <c r="F65" s="1">
        <v>35</v>
      </c>
      <c r="G65" s="1">
        <v>0.28357894529917799</v>
      </c>
      <c r="H65" s="1">
        <v>1.95785728671954E-3</v>
      </c>
      <c r="I65" s="1">
        <f>F65/C65</f>
        <v>0.79545454545454541</v>
      </c>
      <c r="J65" s="1">
        <f>E65/D65</f>
        <v>2.6976744186046511</v>
      </c>
    </row>
    <row r="66" spans="1:10" x14ac:dyDescent="0.25">
      <c r="A66" s="1" t="s">
        <v>2038</v>
      </c>
      <c r="B66" s="1" t="s">
        <v>2039</v>
      </c>
      <c r="C66" s="1">
        <v>49</v>
      </c>
      <c r="D66" s="1">
        <v>16</v>
      </c>
      <c r="E66" s="1">
        <v>104</v>
      </c>
      <c r="F66" s="1">
        <v>30</v>
      </c>
      <c r="G66" s="1">
        <v>0.39395957379798402</v>
      </c>
      <c r="H66" s="2">
        <v>1.34497188672708E-12</v>
      </c>
      <c r="I66" s="1">
        <f>F66/C66</f>
        <v>0.61224489795918369</v>
      </c>
      <c r="J66" s="1">
        <f>E66/D66</f>
        <v>6.5</v>
      </c>
    </row>
    <row r="67" spans="1:10" x14ac:dyDescent="0.25">
      <c r="A67" s="1" t="s">
        <v>2684</v>
      </c>
      <c r="B67" s="1" t="s">
        <v>2685</v>
      </c>
      <c r="C67" s="1">
        <v>55</v>
      </c>
      <c r="D67" s="1">
        <v>26</v>
      </c>
      <c r="E67" s="1">
        <v>74</v>
      </c>
      <c r="F67" s="1">
        <v>35</v>
      </c>
      <c r="G67" s="1">
        <v>0.19626013375510401</v>
      </c>
      <c r="H67" s="2">
        <v>9.9472265327600406E-9</v>
      </c>
      <c r="I67" s="1">
        <f>F67/C67</f>
        <v>0.63636363636363635</v>
      </c>
      <c r="J67" s="1">
        <f>E67/D67</f>
        <v>2.8461538461538463</v>
      </c>
    </row>
    <row r="68" spans="1:10" x14ac:dyDescent="0.25">
      <c r="A68" s="1" t="s">
        <v>1776</v>
      </c>
      <c r="B68" s="1" t="s">
        <v>1777</v>
      </c>
      <c r="C68" s="1">
        <v>37</v>
      </c>
      <c r="D68" s="1">
        <v>8</v>
      </c>
      <c r="E68" s="1">
        <v>59</v>
      </c>
      <c r="F68" s="1">
        <v>19</v>
      </c>
      <c r="G68" s="1">
        <v>0.48162107008652399</v>
      </c>
      <c r="H68" s="2">
        <v>5.6448229617362E-14</v>
      </c>
      <c r="I68" s="1">
        <f>F68/C68</f>
        <v>0.51351351351351349</v>
      </c>
      <c r="J68" s="1">
        <f>E68/D68</f>
        <v>7.375</v>
      </c>
    </row>
    <row r="69" spans="1:10" x14ac:dyDescent="0.25">
      <c r="A69" s="1" t="s">
        <v>1739</v>
      </c>
      <c r="B69" s="1" t="s">
        <v>1740</v>
      </c>
      <c r="C69" s="1">
        <v>32</v>
      </c>
      <c r="D69" s="1">
        <v>9</v>
      </c>
      <c r="E69" s="1">
        <v>61</v>
      </c>
      <c r="F69" s="1">
        <v>14</v>
      </c>
      <c r="G69" s="1">
        <v>0.50509552547540904</v>
      </c>
      <c r="H69" s="2">
        <v>2.18793038840674E-15</v>
      </c>
      <c r="I69" s="1">
        <f>F69/C69</f>
        <v>0.4375</v>
      </c>
      <c r="J69" s="1">
        <f>E69/D69</f>
        <v>6.7777777777777777</v>
      </c>
    </row>
    <row r="70" spans="1:10" x14ac:dyDescent="0.25">
      <c r="A70" s="1" t="s">
        <v>1802</v>
      </c>
      <c r="B70" s="1" t="s">
        <v>1803</v>
      </c>
      <c r="C70" s="1">
        <v>61</v>
      </c>
      <c r="D70" s="1">
        <v>51</v>
      </c>
      <c r="E70" s="1">
        <v>82</v>
      </c>
      <c r="F70" s="1">
        <v>25</v>
      </c>
      <c r="G70" s="1">
        <v>0.468910006766106</v>
      </c>
      <c r="H70" s="1">
        <v>3.8214946593005499E-2</v>
      </c>
      <c r="I70" s="1">
        <f>F70/C70</f>
        <v>0.4098360655737705</v>
      </c>
      <c r="J70" s="1">
        <f>E70/D70</f>
        <v>1.607843137254902</v>
      </c>
    </row>
    <row r="71" spans="1:10" x14ac:dyDescent="0.25">
      <c r="A71" s="1" t="s">
        <v>2143</v>
      </c>
      <c r="B71" s="1" t="s">
        <v>2144</v>
      </c>
      <c r="C71" s="1">
        <v>34</v>
      </c>
      <c r="D71" s="1">
        <v>23</v>
      </c>
      <c r="E71" s="1">
        <v>54</v>
      </c>
      <c r="F71" s="1">
        <v>17</v>
      </c>
      <c r="G71" s="1">
        <v>0.35153458042020402</v>
      </c>
      <c r="H71" s="2">
        <v>1.5927821970348899E-4</v>
      </c>
      <c r="I71" s="1">
        <f>F71/C71</f>
        <v>0.5</v>
      </c>
      <c r="J71" s="1">
        <f>E71/D71</f>
        <v>2.347826086956522</v>
      </c>
    </row>
    <row r="72" spans="1:10" x14ac:dyDescent="0.25">
      <c r="A72" s="1" t="s">
        <v>4219</v>
      </c>
      <c r="B72" s="1" t="s">
        <v>4220</v>
      </c>
      <c r="C72" s="1">
        <v>28</v>
      </c>
      <c r="D72" s="1">
        <v>19</v>
      </c>
      <c r="E72" s="1">
        <v>39</v>
      </c>
      <c r="F72" s="1">
        <v>37</v>
      </c>
      <c r="G72" s="1">
        <v>6.9273707025711397E-3</v>
      </c>
      <c r="H72" s="1">
        <v>1.23263317912905E-2</v>
      </c>
      <c r="I72" s="1">
        <f>F72/C72</f>
        <v>1.3214285714285714</v>
      </c>
      <c r="J72" s="1">
        <f>E72/D72</f>
        <v>2.0526315789473686</v>
      </c>
    </row>
    <row r="73" spans="1:10" x14ac:dyDescent="0.25">
      <c r="A73" s="1" t="s">
        <v>1040</v>
      </c>
      <c r="B73" s="1" t="s">
        <v>1041</v>
      </c>
      <c r="C73" s="1">
        <v>16</v>
      </c>
      <c r="D73" s="1">
        <v>6</v>
      </c>
      <c r="E73" s="1">
        <v>28</v>
      </c>
      <c r="F73" s="1">
        <v>58</v>
      </c>
      <c r="G73" s="1">
        <v>1</v>
      </c>
      <c r="H73" s="1">
        <v>1</v>
      </c>
      <c r="I73" s="1">
        <f>F73/C73</f>
        <v>3.625</v>
      </c>
      <c r="J73" s="1">
        <f>E73/D73</f>
        <v>4.666666666666667</v>
      </c>
    </row>
    <row r="74" spans="1:10" x14ac:dyDescent="0.25">
      <c r="A74" s="1" t="s">
        <v>3810</v>
      </c>
      <c r="B74" s="1" t="s">
        <v>3811</v>
      </c>
      <c r="C74" s="1">
        <v>206</v>
      </c>
      <c r="D74" s="1">
        <v>136</v>
      </c>
      <c r="E74" s="1">
        <v>181</v>
      </c>
      <c r="F74" s="1">
        <v>202</v>
      </c>
      <c r="G74" s="1">
        <v>2.7774747309375999E-2</v>
      </c>
      <c r="H74" s="1">
        <v>0.11331470886862</v>
      </c>
      <c r="I74" s="1">
        <f>F74/C74</f>
        <v>0.98058252427184467</v>
      </c>
      <c r="J74" s="1">
        <f>E74/D74</f>
        <v>1.3308823529411764</v>
      </c>
    </row>
    <row r="75" spans="1:10" x14ac:dyDescent="0.25">
      <c r="A75" s="1" t="s">
        <v>1865</v>
      </c>
      <c r="B75" s="1" t="s">
        <v>1866</v>
      </c>
      <c r="C75" s="1">
        <v>468</v>
      </c>
      <c r="D75" s="1">
        <v>393</v>
      </c>
      <c r="E75" s="1">
        <v>320</v>
      </c>
      <c r="F75" s="1">
        <v>248</v>
      </c>
      <c r="G75" s="1">
        <v>0.450267152946694</v>
      </c>
      <c r="H75" s="1">
        <v>0.21357346838122401</v>
      </c>
      <c r="I75" s="1">
        <f>F75/C75</f>
        <v>0.52991452991452992</v>
      </c>
      <c r="J75" s="1">
        <f>E75/D75</f>
        <v>0.81424936386768443</v>
      </c>
    </row>
    <row r="76" spans="1:10" x14ac:dyDescent="0.25">
      <c r="A76" s="1" t="s">
        <v>5305</v>
      </c>
      <c r="B76" s="1" t="s">
        <v>5306</v>
      </c>
      <c r="C76" s="1">
        <v>244</v>
      </c>
      <c r="D76" s="1">
        <v>287</v>
      </c>
      <c r="E76" s="1">
        <v>204</v>
      </c>
      <c r="F76" s="1">
        <v>561</v>
      </c>
      <c r="G76" s="2">
        <v>1.66279204037287E-10</v>
      </c>
      <c r="H76" s="1">
        <v>1</v>
      </c>
      <c r="I76" s="1">
        <f>F76/C76</f>
        <v>2.2991803278688523</v>
      </c>
      <c r="J76" s="1">
        <f>E76/D76</f>
        <v>0.71080139372822304</v>
      </c>
    </row>
    <row r="77" spans="1:10" x14ac:dyDescent="0.25">
      <c r="A77" s="1" t="s">
        <v>4370</v>
      </c>
      <c r="B77" s="1" t="s">
        <v>3</v>
      </c>
      <c r="C77" s="1">
        <v>63</v>
      </c>
      <c r="D77" s="1">
        <v>168</v>
      </c>
      <c r="E77" s="1">
        <v>98</v>
      </c>
      <c r="F77" s="1">
        <v>115</v>
      </c>
      <c r="G77" s="1">
        <v>3.4358231123934701E-3</v>
      </c>
      <c r="H77" s="1">
        <v>0.36711453306200897</v>
      </c>
      <c r="I77" s="1">
        <f>F77/C77</f>
        <v>1.8253968253968254</v>
      </c>
      <c r="J77" s="1">
        <f>E77/D77</f>
        <v>0.58333333333333337</v>
      </c>
    </row>
    <row r="78" spans="1:10" x14ac:dyDescent="0.25">
      <c r="A78" s="1" t="s">
        <v>1217</v>
      </c>
      <c r="B78" s="1" t="s">
        <v>3</v>
      </c>
      <c r="C78" s="1">
        <v>16</v>
      </c>
      <c r="D78" s="1">
        <v>63</v>
      </c>
      <c r="E78" s="1">
        <v>38</v>
      </c>
      <c r="F78" s="1">
        <v>61</v>
      </c>
      <c r="G78" s="1">
        <v>1</v>
      </c>
      <c r="H78" s="1">
        <v>0.22226275825275901</v>
      </c>
      <c r="I78" s="1">
        <f>F78/C78</f>
        <v>3.8125</v>
      </c>
      <c r="J78" s="1">
        <f>E78/D78</f>
        <v>0.60317460317460314</v>
      </c>
    </row>
    <row r="79" spans="1:10" x14ac:dyDescent="0.25">
      <c r="A79" s="1" t="s">
        <v>2453</v>
      </c>
      <c r="B79" s="1" t="s">
        <v>3</v>
      </c>
      <c r="C79" s="1">
        <v>29</v>
      </c>
      <c r="D79" s="1">
        <v>34</v>
      </c>
      <c r="E79" s="1">
        <v>20</v>
      </c>
      <c r="F79" s="1">
        <v>25</v>
      </c>
      <c r="G79" s="1">
        <v>0.25727109387251201</v>
      </c>
      <c r="H79" s="1">
        <v>0.23697375151000699</v>
      </c>
      <c r="I79" s="1">
        <f>F79/C79</f>
        <v>0.86206896551724133</v>
      </c>
      <c r="J79" s="1">
        <f>E79/D79</f>
        <v>0.58823529411764708</v>
      </c>
    </row>
    <row r="80" spans="1:10" x14ac:dyDescent="0.25">
      <c r="A80" s="1" t="s">
        <v>1499</v>
      </c>
      <c r="B80" s="1" t="s">
        <v>3</v>
      </c>
      <c r="C80" s="1">
        <v>44</v>
      </c>
      <c r="D80" s="1">
        <v>65</v>
      </c>
      <c r="E80" s="1">
        <v>43</v>
      </c>
      <c r="F80" s="1">
        <v>13</v>
      </c>
      <c r="G80" s="1">
        <v>0.77296802736440395</v>
      </c>
      <c r="H80" s="1">
        <v>0.58632262783357503</v>
      </c>
      <c r="I80" s="1">
        <f>F80/C80</f>
        <v>0.29545454545454547</v>
      </c>
      <c r="J80" s="1">
        <f>E80/D80</f>
        <v>0.66153846153846152</v>
      </c>
    </row>
    <row r="81" spans="1:10" x14ac:dyDescent="0.25">
      <c r="A81" s="1" t="s">
        <v>4395</v>
      </c>
      <c r="B81" s="1" t="s">
        <v>3</v>
      </c>
      <c r="C81" s="1">
        <v>49</v>
      </c>
      <c r="D81" s="1">
        <v>68</v>
      </c>
      <c r="E81" s="1">
        <v>42</v>
      </c>
      <c r="F81" s="1">
        <v>7</v>
      </c>
      <c r="G81" s="1">
        <v>3.0403306340814002E-3</v>
      </c>
      <c r="H81" s="1">
        <v>0.35425804839913699</v>
      </c>
      <c r="I81" s="1">
        <f>F81/C81</f>
        <v>0.14285714285714285</v>
      </c>
      <c r="J81" s="1">
        <f>E81/D81</f>
        <v>0.61764705882352944</v>
      </c>
    </row>
    <row r="82" spans="1:10" x14ac:dyDescent="0.25">
      <c r="A82" s="1" t="s">
        <v>4784</v>
      </c>
      <c r="B82" s="1" t="s">
        <v>3</v>
      </c>
      <c r="C82" s="1">
        <v>55</v>
      </c>
      <c r="D82" s="1">
        <v>84</v>
      </c>
      <c r="E82" s="1">
        <v>41</v>
      </c>
      <c r="F82" s="1">
        <v>6</v>
      </c>
      <c r="G82" s="2">
        <v>1.8130321827418099E-4</v>
      </c>
      <c r="H82" s="1">
        <v>8.8399352564166797E-2</v>
      </c>
      <c r="I82" s="1">
        <f>F82/C82</f>
        <v>0.10909090909090909</v>
      </c>
      <c r="J82" s="1">
        <f>E82/D82</f>
        <v>0.48809523809523808</v>
      </c>
    </row>
    <row r="83" spans="1:10" x14ac:dyDescent="0.25">
      <c r="A83" s="1" t="s">
        <v>1822</v>
      </c>
      <c r="B83" s="1" t="s">
        <v>586</v>
      </c>
      <c r="C83" s="1">
        <v>34</v>
      </c>
      <c r="D83" s="1">
        <v>64</v>
      </c>
      <c r="E83" s="1">
        <v>45</v>
      </c>
      <c r="F83" s="1">
        <v>21</v>
      </c>
      <c r="G83" s="1">
        <v>0.46436798714632399</v>
      </c>
      <c r="H83" s="1">
        <v>0.60691717001637602</v>
      </c>
      <c r="I83" s="1">
        <f>F83/C83</f>
        <v>0.61764705882352944</v>
      </c>
      <c r="J83" s="1">
        <f>E83/D83</f>
        <v>0.703125</v>
      </c>
    </row>
    <row r="84" spans="1:10" x14ac:dyDescent="0.25">
      <c r="A84" s="1" t="s">
        <v>152</v>
      </c>
      <c r="B84" s="1" t="s">
        <v>3</v>
      </c>
      <c r="C84" s="1">
        <v>12</v>
      </c>
      <c r="D84" s="1">
        <v>11</v>
      </c>
      <c r="E84" s="1">
        <v>5</v>
      </c>
      <c r="F84" s="1">
        <v>8</v>
      </c>
      <c r="G84" s="1">
        <v>1</v>
      </c>
      <c r="H84" s="1">
        <v>1</v>
      </c>
      <c r="I84" s="1">
        <f>F84/C84</f>
        <v>0.66666666666666663</v>
      </c>
      <c r="J84" s="1">
        <f>E84/D84</f>
        <v>0.45454545454545453</v>
      </c>
    </row>
    <row r="85" spans="1:10" x14ac:dyDescent="0.25">
      <c r="A85" s="1" t="s">
        <v>1314</v>
      </c>
      <c r="B85" s="1" t="s">
        <v>1315</v>
      </c>
      <c r="C85" s="1">
        <v>22</v>
      </c>
      <c r="D85" s="1">
        <v>35</v>
      </c>
      <c r="E85" s="1">
        <v>17</v>
      </c>
      <c r="F85" s="1">
        <v>8</v>
      </c>
      <c r="G85" s="1">
        <v>1</v>
      </c>
      <c r="H85" s="1">
        <v>0.139052694860475</v>
      </c>
      <c r="I85" s="1">
        <f>F85/C85</f>
        <v>0.36363636363636365</v>
      </c>
      <c r="J85" s="1">
        <f>E85/D85</f>
        <v>0.48571428571428571</v>
      </c>
    </row>
    <row r="86" spans="1:10" x14ac:dyDescent="0.25">
      <c r="A86" s="1" t="s">
        <v>495</v>
      </c>
      <c r="B86" s="1" t="s">
        <v>3</v>
      </c>
      <c r="C86" s="1">
        <v>5</v>
      </c>
      <c r="D86" s="1">
        <v>7</v>
      </c>
      <c r="E86" s="1">
        <v>9</v>
      </c>
      <c r="F86" s="1">
        <v>18</v>
      </c>
      <c r="G86" s="1">
        <v>1</v>
      </c>
      <c r="H86" s="1">
        <v>1</v>
      </c>
      <c r="I86" s="1">
        <f>F86/C86</f>
        <v>3.6</v>
      </c>
      <c r="J86" s="1">
        <f>E86/D86</f>
        <v>1.2857142857142858</v>
      </c>
    </row>
    <row r="87" spans="1:10" x14ac:dyDescent="0.25">
      <c r="A87" s="1" t="s">
        <v>2671</v>
      </c>
      <c r="B87" s="1" t="s">
        <v>1656</v>
      </c>
      <c r="C87" s="1">
        <v>23</v>
      </c>
      <c r="D87" s="1">
        <v>18</v>
      </c>
      <c r="E87" s="1">
        <v>19</v>
      </c>
      <c r="F87" s="1">
        <v>15</v>
      </c>
      <c r="G87" s="1">
        <v>0.198148519285613</v>
      </c>
      <c r="H87" s="1">
        <v>0.55416070393417705</v>
      </c>
      <c r="I87" s="1">
        <f>F87/C87</f>
        <v>0.65217391304347827</v>
      </c>
      <c r="J87" s="1">
        <f>E87/D87</f>
        <v>1.0555555555555556</v>
      </c>
    </row>
    <row r="88" spans="1:10" x14ac:dyDescent="0.25">
      <c r="A88" s="1" t="s">
        <v>1425</v>
      </c>
      <c r="B88" s="1" t="s">
        <v>3</v>
      </c>
      <c r="C88" s="1">
        <v>18</v>
      </c>
      <c r="D88" s="1">
        <v>37</v>
      </c>
      <c r="E88" s="1">
        <v>19</v>
      </c>
      <c r="F88" s="1">
        <v>3</v>
      </c>
      <c r="G88" s="1">
        <v>1</v>
      </c>
      <c r="H88" s="1">
        <v>0.122106059927405</v>
      </c>
      <c r="I88" s="1">
        <f>F88/C88</f>
        <v>0.16666666666666666</v>
      </c>
      <c r="J88" s="1">
        <f>E88/D88</f>
        <v>0.51351351351351349</v>
      </c>
    </row>
    <row r="89" spans="1:10" x14ac:dyDescent="0.25">
      <c r="A89" s="1" t="s">
        <v>1396</v>
      </c>
      <c r="B89" s="1" t="s">
        <v>586</v>
      </c>
      <c r="C89" s="1">
        <v>16</v>
      </c>
      <c r="D89" s="1">
        <v>27</v>
      </c>
      <c r="E89" s="1">
        <v>25</v>
      </c>
      <c r="F89" s="1">
        <v>4</v>
      </c>
      <c r="G89" s="1">
        <v>1</v>
      </c>
      <c r="H89" s="1">
        <v>1</v>
      </c>
      <c r="I89" s="1">
        <f>F89/C89</f>
        <v>0.25</v>
      </c>
      <c r="J89" s="1">
        <f>E89/D89</f>
        <v>0.92592592592592593</v>
      </c>
    </row>
    <row r="90" spans="1:10" x14ac:dyDescent="0.25">
      <c r="A90" s="1" t="s">
        <v>192</v>
      </c>
      <c r="B90" s="1" t="s">
        <v>193</v>
      </c>
      <c r="C90" s="1">
        <v>6</v>
      </c>
      <c r="D90" s="1">
        <v>9</v>
      </c>
      <c r="E90" s="1">
        <v>15</v>
      </c>
      <c r="F90" s="1">
        <v>11</v>
      </c>
      <c r="G90" s="1">
        <v>1</v>
      </c>
      <c r="H90" s="1">
        <v>1</v>
      </c>
      <c r="I90" s="1">
        <f>F90/C90</f>
        <v>1.8333333333333333</v>
      </c>
      <c r="J90" s="1">
        <f>E90/D90</f>
        <v>1.6666666666666667</v>
      </c>
    </row>
    <row r="91" spans="1:10" x14ac:dyDescent="0.25">
      <c r="A91" s="1" t="s">
        <v>5098</v>
      </c>
      <c r="B91" s="1" t="s">
        <v>3</v>
      </c>
      <c r="C91" s="1">
        <v>61</v>
      </c>
      <c r="D91" s="1">
        <v>191</v>
      </c>
      <c r="E91" s="1">
        <v>57</v>
      </c>
      <c r="F91" s="1">
        <v>156</v>
      </c>
      <c r="G91" s="2">
        <v>7.8019329702894396E-7</v>
      </c>
      <c r="H91" s="2">
        <v>1.0223219477391999E-4</v>
      </c>
      <c r="I91" s="1">
        <f>F91/C91</f>
        <v>2.557377049180328</v>
      </c>
      <c r="J91" s="1">
        <f>E91/D91</f>
        <v>0.29842931937172773</v>
      </c>
    </row>
    <row r="92" spans="1:10" x14ac:dyDescent="0.25">
      <c r="A92" s="1" t="s">
        <v>1334</v>
      </c>
      <c r="B92" s="1" t="s">
        <v>1335</v>
      </c>
      <c r="C92" s="1">
        <v>12</v>
      </c>
      <c r="D92" s="1">
        <v>22</v>
      </c>
      <c r="E92" s="1">
        <v>15</v>
      </c>
      <c r="F92" s="1">
        <v>24</v>
      </c>
      <c r="G92" s="1">
        <v>1</v>
      </c>
      <c r="H92" s="1">
        <v>0.91673253038504598</v>
      </c>
      <c r="I92" s="1">
        <f>F92/C92</f>
        <v>2</v>
      </c>
      <c r="J92" s="1">
        <f>E92/D92</f>
        <v>0.68181818181818177</v>
      </c>
    </row>
    <row r="93" spans="1:10" x14ac:dyDescent="0.25">
      <c r="A93" s="1" t="s">
        <v>1027</v>
      </c>
      <c r="B93" s="1" t="s">
        <v>3</v>
      </c>
      <c r="C93" s="1">
        <v>9</v>
      </c>
      <c r="D93" s="1">
        <v>5</v>
      </c>
      <c r="E93" s="1">
        <v>11</v>
      </c>
      <c r="F93" s="1">
        <v>32</v>
      </c>
      <c r="G93" s="1">
        <v>1</v>
      </c>
      <c r="H93" s="1">
        <v>1</v>
      </c>
      <c r="I93" s="1">
        <f>F93/C93</f>
        <v>3.5555555555555554</v>
      </c>
      <c r="J93" s="1">
        <f>E93/D93</f>
        <v>2.2000000000000002</v>
      </c>
    </row>
    <row r="94" spans="1:10" x14ac:dyDescent="0.25">
      <c r="A94" s="1" t="s">
        <v>3796</v>
      </c>
      <c r="B94" s="1" t="s">
        <v>3</v>
      </c>
      <c r="C94" s="1">
        <v>29</v>
      </c>
      <c r="D94" s="1">
        <v>33</v>
      </c>
      <c r="E94" s="1">
        <v>36</v>
      </c>
      <c r="F94" s="1">
        <v>33</v>
      </c>
      <c r="G94" s="1">
        <v>2.8913792693719201E-2</v>
      </c>
      <c r="H94" s="1">
        <v>0.45924516075880101</v>
      </c>
      <c r="I94" s="1">
        <f>F94/C94</f>
        <v>1.1379310344827587</v>
      </c>
      <c r="J94" s="1">
        <f>E94/D94</f>
        <v>1.0909090909090908</v>
      </c>
    </row>
    <row r="95" spans="1:10" x14ac:dyDescent="0.25">
      <c r="A95" s="1" t="s">
        <v>316</v>
      </c>
      <c r="B95" s="1" t="s">
        <v>3</v>
      </c>
      <c r="C95" s="1">
        <v>15</v>
      </c>
      <c r="D95" s="1">
        <v>10</v>
      </c>
      <c r="E95" s="1">
        <v>9</v>
      </c>
      <c r="F95" s="1">
        <v>12</v>
      </c>
      <c r="G95" s="1">
        <v>1</v>
      </c>
      <c r="H95" s="1">
        <v>1</v>
      </c>
      <c r="I95" s="1">
        <f>F95/C95</f>
        <v>0.8</v>
      </c>
      <c r="J95" s="1">
        <f>E95/D95</f>
        <v>0.9</v>
      </c>
    </row>
    <row r="96" spans="1:10" x14ac:dyDescent="0.25">
      <c r="A96" s="1" t="s">
        <v>5196</v>
      </c>
      <c r="B96" s="1" t="s">
        <v>4874</v>
      </c>
      <c r="C96" s="1">
        <v>71</v>
      </c>
      <c r="D96" s="1">
        <v>98</v>
      </c>
      <c r="E96" s="1">
        <v>37</v>
      </c>
      <c r="F96" s="1">
        <v>158</v>
      </c>
      <c r="G96" s="2">
        <v>2.5546017831892701E-8</v>
      </c>
      <c r="H96" s="1">
        <v>6.3021530792228796E-3</v>
      </c>
      <c r="I96" s="1">
        <f>F96/C96</f>
        <v>2.2253521126760565</v>
      </c>
      <c r="J96" s="1">
        <f>E96/D96</f>
        <v>0.37755102040816324</v>
      </c>
    </row>
    <row r="97" spans="1:10" x14ac:dyDescent="0.25">
      <c r="A97" s="1" t="s">
        <v>2174</v>
      </c>
      <c r="B97" s="1" t="s">
        <v>3</v>
      </c>
      <c r="C97" s="1">
        <v>103</v>
      </c>
      <c r="D97" s="1">
        <v>148</v>
      </c>
      <c r="E97" s="1">
        <v>65</v>
      </c>
      <c r="F97" s="1">
        <v>55</v>
      </c>
      <c r="G97" s="1">
        <v>0.33818890453825601</v>
      </c>
      <c r="H97" s="1">
        <v>7.4199243479872001E-2</v>
      </c>
      <c r="I97" s="1">
        <f>F97/C97</f>
        <v>0.53398058252427183</v>
      </c>
      <c r="J97" s="1">
        <f>E97/D97</f>
        <v>0.4391891891891892</v>
      </c>
    </row>
    <row r="98" spans="1:10" x14ac:dyDescent="0.25">
      <c r="A98" s="1" t="s">
        <v>5231</v>
      </c>
      <c r="B98" s="1" t="s">
        <v>3</v>
      </c>
      <c r="C98" s="1">
        <v>21</v>
      </c>
      <c r="D98" s="1">
        <v>25</v>
      </c>
      <c r="E98" s="1">
        <v>41</v>
      </c>
      <c r="F98" s="1">
        <v>53</v>
      </c>
      <c r="G98" s="2">
        <v>7.7116461926125206E-9</v>
      </c>
      <c r="H98" s="1">
        <v>5.9478717253137699E-2</v>
      </c>
      <c r="I98" s="1">
        <f>F98/C98</f>
        <v>2.5238095238095237</v>
      </c>
      <c r="J98" s="1">
        <f>E98/D98</f>
        <v>1.64</v>
      </c>
    </row>
    <row r="99" spans="1:10" x14ac:dyDescent="0.25">
      <c r="A99" s="1" t="s">
        <v>1188</v>
      </c>
      <c r="B99" s="1" t="s">
        <v>3</v>
      </c>
      <c r="C99" s="1">
        <v>14</v>
      </c>
      <c r="D99" s="1">
        <v>27</v>
      </c>
      <c r="E99" s="1">
        <v>18</v>
      </c>
      <c r="F99" s="1">
        <v>20</v>
      </c>
      <c r="G99" s="1">
        <v>1</v>
      </c>
      <c r="H99" s="1">
        <v>0.45919838804907698</v>
      </c>
      <c r="I99" s="1">
        <f>F99/C99</f>
        <v>1.4285714285714286</v>
      </c>
      <c r="J99" s="1">
        <f>E99/D99</f>
        <v>0.66666666666666663</v>
      </c>
    </row>
    <row r="100" spans="1:10" x14ac:dyDescent="0.25">
      <c r="A100" s="1" t="s">
        <v>250</v>
      </c>
      <c r="B100" s="1" t="s">
        <v>3</v>
      </c>
      <c r="C100" s="1">
        <v>9</v>
      </c>
      <c r="D100" s="1">
        <v>10</v>
      </c>
      <c r="E100" s="1">
        <v>6</v>
      </c>
      <c r="F100" s="1">
        <v>9</v>
      </c>
      <c r="G100" s="1">
        <v>1</v>
      </c>
      <c r="H100" s="1">
        <v>1</v>
      </c>
      <c r="I100" s="1">
        <f>F100/C100</f>
        <v>1</v>
      </c>
      <c r="J100" s="1">
        <f>E100/D100</f>
        <v>0.6</v>
      </c>
    </row>
    <row r="101" spans="1:10" x14ac:dyDescent="0.25">
      <c r="A101" s="1" t="s">
        <v>289</v>
      </c>
      <c r="B101" s="1" t="s">
        <v>3</v>
      </c>
      <c r="C101" s="1">
        <v>7</v>
      </c>
      <c r="D101" s="1">
        <v>9</v>
      </c>
      <c r="E101" s="1">
        <v>7</v>
      </c>
      <c r="F101" s="1">
        <v>8</v>
      </c>
      <c r="G101" s="1">
        <v>1</v>
      </c>
      <c r="H101" s="1">
        <v>1</v>
      </c>
      <c r="I101" s="1">
        <f>F101/C101</f>
        <v>1.1428571428571428</v>
      </c>
      <c r="J101" s="1">
        <f>E101/D101</f>
        <v>0.77777777777777779</v>
      </c>
    </row>
    <row r="102" spans="1:10" x14ac:dyDescent="0.25">
      <c r="A102" s="1" t="s">
        <v>423</v>
      </c>
      <c r="B102" s="1" t="s">
        <v>3</v>
      </c>
      <c r="C102" s="1">
        <v>9</v>
      </c>
      <c r="D102" s="1">
        <v>7</v>
      </c>
      <c r="E102" s="1">
        <v>13</v>
      </c>
      <c r="F102" s="1">
        <v>14</v>
      </c>
      <c r="G102" s="1">
        <v>1</v>
      </c>
      <c r="H102" s="1">
        <v>1</v>
      </c>
      <c r="I102" s="1">
        <f>F102/C102</f>
        <v>1.5555555555555556</v>
      </c>
      <c r="J102" s="1">
        <f>E102/D102</f>
        <v>1.8571428571428572</v>
      </c>
    </row>
    <row r="103" spans="1:10" x14ac:dyDescent="0.25">
      <c r="A103" s="1" t="s">
        <v>2736</v>
      </c>
      <c r="B103" s="1" t="s">
        <v>3</v>
      </c>
      <c r="C103" s="1">
        <v>176</v>
      </c>
      <c r="D103" s="1">
        <v>251</v>
      </c>
      <c r="E103" s="1">
        <v>182</v>
      </c>
      <c r="F103" s="1">
        <v>113</v>
      </c>
      <c r="G103" s="1">
        <v>0.185580360551379</v>
      </c>
      <c r="H103" s="1">
        <v>1</v>
      </c>
      <c r="I103" s="1">
        <f>F103/C103</f>
        <v>0.64204545454545459</v>
      </c>
      <c r="J103" s="1">
        <f>E103/D103</f>
        <v>0.72509960159362552</v>
      </c>
    </row>
    <row r="104" spans="1:10" x14ac:dyDescent="0.25">
      <c r="A104" s="1" t="s">
        <v>2329</v>
      </c>
      <c r="B104" s="1" t="s">
        <v>3</v>
      </c>
      <c r="C104" s="1">
        <v>79</v>
      </c>
      <c r="D104" s="1">
        <v>132</v>
      </c>
      <c r="E104" s="1">
        <v>68</v>
      </c>
      <c r="F104" s="1">
        <v>46</v>
      </c>
      <c r="G104" s="1">
        <v>0.28550923082759899</v>
      </c>
      <c r="H104" s="1">
        <v>0.341512620748186</v>
      </c>
      <c r="I104" s="1">
        <f>F104/C104</f>
        <v>0.58227848101265822</v>
      </c>
      <c r="J104" s="1">
        <f>E104/D104</f>
        <v>0.51515151515151514</v>
      </c>
    </row>
    <row r="105" spans="1:10" x14ac:dyDescent="0.25">
      <c r="A105" s="1" t="s">
        <v>5345</v>
      </c>
      <c r="B105" s="1" t="s">
        <v>586</v>
      </c>
      <c r="C105" s="1">
        <v>34</v>
      </c>
      <c r="D105" s="1">
        <v>66</v>
      </c>
      <c r="E105" s="1">
        <v>49</v>
      </c>
      <c r="F105" s="1">
        <v>2</v>
      </c>
      <c r="G105" s="2">
        <v>2.28538578037428E-11</v>
      </c>
      <c r="H105" s="1">
        <v>0.87414772874176205</v>
      </c>
      <c r="I105" s="1">
        <f>F105/C105</f>
        <v>5.8823529411764705E-2</v>
      </c>
      <c r="J105" s="1">
        <f>E105/D105</f>
        <v>0.74242424242424243</v>
      </c>
    </row>
    <row r="106" spans="1:10" x14ac:dyDescent="0.25">
      <c r="A106" s="1" t="s">
        <v>1324</v>
      </c>
      <c r="B106" s="1" t="s">
        <v>21</v>
      </c>
      <c r="C106" s="1">
        <v>9</v>
      </c>
      <c r="D106" s="1">
        <v>24</v>
      </c>
      <c r="E106" s="1">
        <v>10</v>
      </c>
      <c r="F106" s="1">
        <v>33</v>
      </c>
      <c r="G106" s="1">
        <v>1</v>
      </c>
      <c r="H106" s="1">
        <v>2.9013143888256501E-2</v>
      </c>
      <c r="I106" s="1">
        <f>F106/C106</f>
        <v>3.6666666666666665</v>
      </c>
      <c r="J106" s="1">
        <f>E106/D106</f>
        <v>0.41666666666666669</v>
      </c>
    </row>
    <row r="107" spans="1:10" x14ac:dyDescent="0.25">
      <c r="A107" s="1" t="s">
        <v>1150</v>
      </c>
      <c r="B107" s="1" t="s">
        <v>3</v>
      </c>
      <c r="C107" s="1">
        <v>10</v>
      </c>
      <c r="D107" s="1">
        <v>44</v>
      </c>
      <c r="E107" s="1">
        <v>13</v>
      </c>
      <c r="F107" s="1">
        <v>23</v>
      </c>
      <c r="G107" s="1">
        <v>1</v>
      </c>
      <c r="H107" s="2">
        <v>5.0815973531587202E-6</v>
      </c>
      <c r="I107" s="1">
        <f>F107/C107</f>
        <v>2.2999999999999998</v>
      </c>
      <c r="J107" s="1">
        <f>E107/D107</f>
        <v>0.29545454545454547</v>
      </c>
    </row>
    <row r="108" spans="1:10" x14ac:dyDescent="0.25">
      <c r="A108" s="1" t="s">
        <v>688</v>
      </c>
      <c r="B108" s="1" t="s">
        <v>3</v>
      </c>
      <c r="C108" s="1">
        <v>6</v>
      </c>
      <c r="D108" s="1">
        <v>11</v>
      </c>
      <c r="E108" s="1">
        <v>9</v>
      </c>
      <c r="F108" s="1">
        <v>21</v>
      </c>
      <c r="G108" s="1">
        <v>1</v>
      </c>
      <c r="H108" s="1">
        <v>1</v>
      </c>
      <c r="I108" s="1">
        <f>F108/C108</f>
        <v>3.5</v>
      </c>
      <c r="J108" s="1">
        <f>E108/D108</f>
        <v>0.81818181818181823</v>
      </c>
    </row>
    <row r="109" spans="1:10" x14ac:dyDescent="0.25">
      <c r="A109" s="1" t="s">
        <v>1300</v>
      </c>
      <c r="B109" s="1" t="s">
        <v>1301</v>
      </c>
      <c r="C109" s="1">
        <v>18</v>
      </c>
      <c r="D109" s="1">
        <v>38</v>
      </c>
      <c r="E109" s="1">
        <v>19</v>
      </c>
      <c r="F109" s="1">
        <v>36</v>
      </c>
      <c r="G109" s="1">
        <v>1</v>
      </c>
      <c r="H109" s="1">
        <v>0.18362453342219501</v>
      </c>
      <c r="I109" s="1">
        <f>F109/C109</f>
        <v>2</v>
      </c>
      <c r="J109" s="1">
        <f>E109/D109</f>
        <v>0.5</v>
      </c>
    </row>
    <row r="110" spans="1:10" x14ac:dyDescent="0.25">
      <c r="A110" s="1" t="s">
        <v>4647</v>
      </c>
      <c r="B110" s="1" t="s">
        <v>3</v>
      </c>
      <c r="C110" s="1">
        <v>56</v>
      </c>
      <c r="D110" s="1">
        <v>142</v>
      </c>
      <c r="E110" s="1">
        <v>103</v>
      </c>
      <c r="F110" s="1">
        <v>86</v>
      </c>
      <c r="G110" s="2">
        <v>6.8793062719999995E-4</v>
      </c>
      <c r="H110" s="1">
        <v>1</v>
      </c>
      <c r="I110" s="1">
        <f>F110/C110</f>
        <v>1.5357142857142858</v>
      </c>
      <c r="J110" s="1">
        <f>E110/D110</f>
        <v>0.72535211267605637</v>
      </c>
    </row>
    <row r="111" spans="1:10" x14ac:dyDescent="0.25">
      <c r="A111" s="1" t="s">
        <v>5051</v>
      </c>
      <c r="B111" s="1" t="s">
        <v>3</v>
      </c>
      <c r="C111" s="1">
        <v>43</v>
      </c>
      <c r="D111" s="1">
        <v>87</v>
      </c>
      <c r="E111" s="1">
        <v>83</v>
      </c>
      <c r="F111" s="1">
        <v>79</v>
      </c>
      <c r="G111" s="2">
        <v>3.6564933097318799E-6</v>
      </c>
      <c r="H111" s="1">
        <v>0.387730059634048</v>
      </c>
      <c r="I111" s="1">
        <f>F111/C111</f>
        <v>1.8372093023255813</v>
      </c>
      <c r="J111" s="1">
        <f>E111/D111</f>
        <v>0.95402298850574707</v>
      </c>
    </row>
    <row r="112" spans="1:10" x14ac:dyDescent="0.25">
      <c r="A112" s="1" t="s">
        <v>1368</v>
      </c>
      <c r="B112" s="1" t="s">
        <v>830</v>
      </c>
      <c r="C112" s="1">
        <v>11</v>
      </c>
      <c r="D112" s="1">
        <v>18</v>
      </c>
      <c r="E112" s="1">
        <v>26</v>
      </c>
      <c r="F112" s="1">
        <v>24</v>
      </c>
      <c r="G112" s="1">
        <v>1</v>
      </c>
      <c r="H112" s="1">
        <v>6.3241639089620799E-2</v>
      </c>
      <c r="I112" s="1">
        <f>F112/C112</f>
        <v>2.1818181818181817</v>
      </c>
      <c r="J112" s="1">
        <f>E112/D112</f>
        <v>1.4444444444444444</v>
      </c>
    </row>
    <row r="113" spans="1:10" x14ac:dyDescent="0.25">
      <c r="A113" s="1" t="s">
        <v>2899</v>
      </c>
      <c r="B113" s="1" t="s">
        <v>2198</v>
      </c>
      <c r="C113" s="1">
        <v>97</v>
      </c>
      <c r="D113" s="1">
        <v>123</v>
      </c>
      <c r="E113" s="1">
        <v>51</v>
      </c>
      <c r="F113" s="1">
        <v>70</v>
      </c>
      <c r="G113" s="1">
        <v>0.149804138794629</v>
      </c>
      <c r="H113" s="1">
        <v>0.28555401972495598</v>
      </c>
      <c r="I113" s="1">
        <f>F113/C113</f>
        <v>0.72164948453608246</v>
      </c>
      <c r="J113" s="1">
        <f>E113/D113</f>
        <v>0.41463414634146339</v>
      </c>
    </row>
    <row r="114" spans="1:10" x14ac:dyDescent="0.25">
      <c r="A114" s="1" t="s">
        <v>5101</v>
      </c>
      <c r="B114" s="1" t="s">
        <v>3</v>
      </c>
      <c r="C114" s="1">
        <v>27</v>
      </c>
      <c r="D114" s="1">
        <v>21</v>
      </c>
      <c r="E114" s="1">
        <v>24</v>
      </c>
      <c r="F114" s="1">
        <v>53</v>
      </c>
      <c r="G114" s="2">
        <v>6.2724741604222296E-7</v>
      </c>
      <c r="H114" s="1">
        <v>0.37211737880865903</v>
      </c>
      <c r="I114" s="1">
        <f>F114/C114</f>
        <v>1.962962962962963</v>
      </c>
      <c r="J114" s="1">
        <f>E114/D114</f>
        <v>1.1428571428571428</v>
      </c>
    </row>
    <row r="115" spans="1:10" x14ac:dyDescent="0.25">
      <c r="A115" s="1" t="s">
        <v>2169</v>
      </c>
      <c r="B115" s="1" t="s">
        <v>3</v>
      </c>
      <c r="C115" s="1">
        <v>92</v>
      </c>
      <c r="D115" s="1">
        <v>92</v>
      </c>
      <c r="E115" s="1">
        <v>80</v>
      </c>
      <c r="F115" s="1">
        <v>44</v>
      </c>
      <c r="G115" s="1">
        <v>0.34124859774779898</v>
      </c>
      <c r="H115" s="1">
        <v>0.77417484818190896</v>
      </c>
      <c r="I115" s="1">
        <f>F115/C115</f>
        <v>0.47826086956521741</v>
      </c>
      <c r="J115" s="1">
        <f>E115/D115</f>
        <v>0.86956521739130432</v>
      </c>
    </row>
    <row r="116" spans="1:10" x14ac:dyDescent="0.25">
      <c r="A116" s="1" t="s">
        <v>2134</v>
      </c>
      <c r="B116" s="1" t="s">
        <v>3</v>
      </c>
      <c r="C116" s="1">
        <v>29</v>
      </c>
      <c r="D116" s="1">
        <v>30</v>
      </c>
      <c r="E116" s="1">
        <v>44</v>
      </c>
      <c r="F116" s="1">
        <v>16</v>
      </c>
      <c r="G116" s="1">
        <v>0.35777108167564198</v>
      </c>
      <c r="H116" s="1">
        <v>9.61447835388239E-2</v>
      </c>
      <c r="I116" s="1">
        <f>F116/C116</f>
        <v>0.55172413793103448</v>
      </c>
      <c r="J116" s="1">
        <f>E116/D116</f>
        <v>1.4666666666666666</v>
      </c>
    </row>
    <row r="117" spans="1:10" x14ac:dyDescent="0.25">
      <c r="A117" s="1" t="s">
        <v>1356</v>
      </c>
      <c r="B117" s="1" t="s">
        <v>1357</v>
      </c>
      <c r="C117" s="1">
        <v>17</v>
      </c>
      <c r="D117" s="1">
        <v>18</v>
      </c>
      <c r="E117" s="1">
        <v>20</v>
      </c>
      <c r="F117" s="1">
        <v>4</v>
      </c>
      <c r="G117" s="1">
        <v>1</v>
      </c>
      <c r="H117" s="1">
        <v>0.83590458967022896</v>
      </c>
      <c r="I117" s="1">
        <f>F117/C117</f>
        <v>0.23529411764705882</v>
      </c>
      <c r="J117" s="1">
        <f>E117/D117</f>
        <v>1.1111111111111112</v>
      </c>
    </row>
    <row r="118" spans="1:10" x14ac:dyDescent="0.25">
      <c r="A118" s="1" t="s">
        <v>1244</v>
      </c>
      <c r="B118" s="1" t="s">
        <v>1245</v>
      </c>
      <c r="C118" s="1">
        <v>18</v>
      </c>
      <c r="D118" s="1">
        <v>20</v>
      </c>
      <c r="E118" s="1">
        <v>44</v>
      </c>
      <c r="F118" s="1">
        <v>29</v>
      </c>
      <c r="G118" s="1">
        <v>1</v>
      </c>
      <c r="H118" s="1">
        <v>0.16229390275702901</v>
      </c>
      <c r="I118" s="1">
        <f>F118/C118</f>
        <v>1.6111111111111112</v>
      </c>
      <c r="J118" s="1">
        <f>E118/D118</f>
        <v>2.2000000000000002</v>
      </c>
    </row>
    <row r="119" spans="1:10" x14ac:dyDescent="0.25">
      <c r="A119" s="1" t="s">
        <v>730</v>
      </c>
      <c r="B119" s="1" t="s">
        <v>3</v>
      </c>
      <c r="C119" s="1">
        <v>0</v>
      </c>
      <c r="D119" s="1">
        <v>0</v>
      </c>
      <c r="E119" s="1">
        <v>0</v>
      </c>
      <c r="F119" s="1">
        <v>0</v>
      </c>
      <c r="G119" s="1">
        <v>1</v>
      </c>
      <c r="H119" s="1">
        <v>1</v>
      </c>
      <c r="I119" s="1" t="e">
        <f>F119/C119</f>
        <v>#DIV/0!</v>
      </c>
      <c r="J119" s="1" t="e">
        <f>E119/D119</f>
        <v>#DIV/0!</v>
      </c>
    </row>
    <row r="120" spans="1:10" x14ac:dyDescent="0.25">
      <c r="A120" s="1" t="s">
        <v>765</v>
      </c>
      <c r="B120" s="1" t="s">
        <v>766</v>
      </c>
      <c r="C120" s="1">
        <v>4</v>
      </c>
      <c r="D120" s="1">
        <v>8</v>
      </c>
      <c r="E120" s="1">
        <v>11</v>
      </c>
      <c r="F120" s="1">
        <v>1</v>
      </c>
      <c r="G120" s="1">
        <v>1</v>
      </c>
      <c r="H120" s="1">
        <v>1</v>
      </c>
      <c r="I120" s="1">
        <f>F120/C120</f>
        <v>0.25</v>
      </c>
      <c r="J120" s="1">
        <f>E120/D120</f>
        <v>1.375</v>
      </c>
    </row>
    <row r="121" spans="1:10" x14ac:dyDescent="0.25">
      <c r="A121" s="1" t="s">
        <v>5128</v>
      </c>
      <c r="B121" s="1" t="s">
        <v>613</v>
      </c>
      <c r="C121" s="1">
        <v>84</v>
      </c>
      <c r="D121" s="1">
        <v>100</v>
      </c>
      <c r="E121" s="1">
        <v>78</v>
      </c>
      <c r="F121" s="1">
        <v>167</v>
      </c>
      <c r="G121" s="2">
        <v>3.1253006868503598E-7</v>
      </c>
      <c r="H121" s="1">
        <v>1</v>
      </c>
      <c r="I121" s="1">
        <f>F121/C121</f>
        <v>1.9880952380952381</v>
      </c>
      <c r="J121" s="1">
        <f>E121/D121</f>
        <v>0.78</v>
      </c>
    </row>
    <row r="122" spans="1:10" x14ac:dyDescent="0.25">
      <c r="A122" s="1" t="s">
        <v>921</v>
      </c>
      <c r="B122" s="1" t="s">
        <v>922</v>
      </c>
      <c r="C122" s="1">
        <v>2</v>
      </c>
      <c r="D122" s="1">
        <v>6</v>
      </c>
      <c r="E122" s="1">
        <v>8</v>
      </c>
      <c r="F122" s="1">
        <v>27</v>
      </c>
      <c r="G122" s="1">
        <v>1</v>
      </c>
      <c r="H122" s="1">
        <v>1</v>
      </c>
      <c r="I122" s="1">
        <f>F122/C122</f>
        <v>13.5</v>
      </c>
      <c r="J122" s="1">
        <f>E122/D122</f>
        <v>1.3333333333333333</v>
      </c>
    </row>
    <row r="123" spans="1:10" x14ac:dyDescent="0.25">
      <c r="A123" s="1" t="s">
        <v>5678</v>
      </c>
      <c r="B123" s="1" t="s">
        <v>922</v>
      </c>
      <c r="C123" s="1">
        <v>25</v>
      </c>
      <c r="D123" s="1">
        <v>49</v>
      </c>
      <c r="E123" s="1">
        <v>60</v>
      </c>
      <c r="F123" s="1">
        <v>212</v>
      </c>
      <c r="G123" s="2">
        <v>4.5827253807494702E-129</v>
      </c>
      <c r="H123" s="1">
        <v>0.247519643735754</v>
      </c>
      <c r="I123" s="1">
        <f>F123/C123</f>
        <v>8.48</v>
      </c>
      <c r="J123" s="1">
        <f>E123/D123</f>
        <v>1.2244897959183674</v>
      </c>
    </row>
    <row r="124" spans="1:10" x14ac:dyDescent="0.25">
      <c r="A124" s="1" t="s">
        <v>594</v>
      </c>
      <c r="B124" s="1" t="s">
        <v>595</v>
      </c>
      <c r="C124" s="1">
        <v>5</v>
      </c>
      <c r="D124" s="1">
        <v>9</v>
      </c>
      <c r="E124" s="1">
        <v>6</v>
      </c>
      <c r="F124" s="1">
        <v>14</v>
      </c>
      <c r="G124" s="1">
        <v>1</v>
      </c>
      <c r="H124" s="1">
        <v>1</v>
      </c>
      <c r="I124" s="1">
        <f>F124/C124</f>
        <v>2.8</v>
      </c>
      <c r="J124" s="1">
        <f>E124/D124</f>
        <v>0.66666666666666663</v>
      </c>
    </row>
    <row r="125" spans="1:10" x14ac:dyDescent="0.25">
      <c r="A125" s="1" t="s">
        <v>1162</v>
      </c>
      <c r="B125" s="1" t="s">
        <v>1163</v>
      </c>
      <c r="C125" s="1">
        <v>23</v>
      </c>
      <c r="D125" s="1">
        <v>26</v>
      </c>
      <c r="E125" s="1">
        <v>14</v>
      </c>
      <c r="F125" s="1">
        <v>8</v>
      </c>
      <c r="G125" s="1">
        <v>1</v>
      </c>
      <c r="H125" s="1">
        <v>0.159933925383902</v>
      </c>
      <c r="I125" s="1">
        <f>F125/C125</f>
        <v>0.34782608695652173</v>
      </c>
      <c r="J125" s="1">
        <f>E125/D125</f>
        <v>0.53846153846153844</v>
      </c>
    </row>
    <row r="126" spans="1:10" x14ac:dyDescent="0.25">
      <c r="A126" s="1" t="s">
        <v>116</v>
      </c>
      <c r="B126" s="1" t="s">
        <v>117</v>
      </c>
      <c r="C126" s="1">
        <v>3</v>
      </c>
      <c r="D126" s="1">
        <v>3</v>
      </c>
      <c r="E126" s="1">
        <v>2</v>
      </c>
      <c r="F126" s="1">
        <v>1</v>
      </c>
      <c r="G126" s="1">
        <v>1</v>
      </c>
      <c r="H126" s="1">
        <v>1</v>
      </c>
      <c r="I126" s="1">
        <f>F126/C126</f>
        <v>0.33333333333333331</v>
      </c>
      <c r="J126" s="1">
        <f>E126/D126</f>
        <v>0.66666666666666663</v>
      </c>
    </row>
    <row r="127" spans="1:10" x14ac:dyDescent="0.25">
      <c r="A127" s="1" t="s">
        <v>1081</v>
      </c>
      <c r="B127" s="1" t="s">
        <v>3</v>
      </c>
      <c r="C127" s="1">
        <v>10</v>
      </c>
      <c r="D127" s="1">
        <v>0</v>
      </c>
      <c r="E127" s="1">
        <v>2</v>
      </c>
      <c r="F127" s="1">
        <v>6</v>
      </c>
      <c r="G127" s="1">
        <v>1</v>
      </c>
      <c r="H127" s="1">
        <v>1</v>
      </c>
      <c r="I127" s="1">
        <f>F127/C127</f>
        <v>0.6</v>
      </c>
      <c r="J127" s="1" t="e">
        <f>E127/D127</f>
        <v>#DIV/0!</v>
      </c>
    </row>
    <row r="128" spans="1:10" x14ac:dyDescent="0.25">
      <c r="A128" s="1" t="s">
        <v>530</v>
      </c>
      <c r="B128" s="1" t="s">
        <v>3</v>
      </c>
      <c r="C128" s="1">
        <v>5</v>
      </c>
      <c r="D128" s="1">
        <v>5</v>
      </c>
      <c r="E128" s="1">
        <v>3</v>
      </c>
      <c r="F128" s="1">
        <v>14</v>
      </c>
      <c r="G128" s="1">
        <v>1</v>
      </c>
      <c r="H128" s="1">
        <v>1</v>
      </c>
      <c r="I128" s="1">
        <f>F128/C128</f>
        <v>2.8</v>
      </c>
      <c r="J128" s="1">
        <f>E128/D128</f>
        <v>0.6</v>
      </c>
    </row>
    <row r="129" spans="1:10" x14ac:dyDescent="0.25">
      <c r="A129" s="1" t="s">
        <v>1738</v>
      </c>
      <c r="B129" s="1" t="s">
        <v>3</v>
      </c>
      <c r="C129" s="1">
        <v>27</v>
      </c>
      <c r="D129" s="1">
        <v>17</v>
      </c>
      <c r="E129" s="1">
        <v>15</v>
      </c>
      <c r="F129" s="1">
        <v>19</v>
      </c>
      <c r="G129" s="1">
        <v>0.50531491959070496</v>
      </c>
      <c r="H129" s="1">
        <v>1</v>
      </c>
      <c r="I129" s="1">
        <f>F129/C129</f>
        <v>0.70370370370370372</v>
      </c>
      <c r="J129" s="1">
        <f>E129/D129</f>
        <v>0.88235294117647056</v>
      </c>
    </row>
    <row r="130" spans="1:10" x14ac:dyDescent="0.25">
      <c r="A130" s="1" t="s">
        <v>4463</v>
      </c>
      <c r="B130" s="1" t="s">
        <v>3</v>
      </c>
      <c r="C130" s="1">
        <v>25</v>
      </c>
      <c r="D130" s="1">
        <v>60</v>
      </c>
      <c r="E130" s="1">
        <v>28</v>
      </c>
      <c r="F130" s="1">
        <v>42</v>
      </c>
      <c r="G130" s="1">
        <v>2.0965546560288502E-3</v>
      </c>
      <c r="H130" s="1">
        <v>8.1242130137686497E-2</v>
      </c>
      <c r="I130" s="1">
        <f>F130/C130</f>
        <v>1.68</v>
      </c>
      <c r="J130" s="1">
        <f>E130/D130</f>
        <v>0.46666666666666667</v>
      </c>
    </row>
    <row r="131" spans="1:10" x14ac:dyDescent="0.25">
      <c r="A131" s="1" t="s">
        <v>2605</v>
      </c>
      <c r="B131" s="1" t="s">
        <v>3</v>
      </c>
      <c r="C131" s="1">
        <v>21</v>
      </c>
      <c r="D131" s="1">
        <v>37</v>
      </c>
      <c r="E131" s="1">
        <v>13</v>
      </c>
      <c r="F131" s="1">
        <v>22</v>
      </c>
      <c r="G131" s="1">
        <v>0.21827973528741801</v>
      </c>
      <c r="H131" s="2">
        <v>4.0710060989720102E-4</v>
      </c>
      <c r="I131" s="1">
        <f>F131/C131</f>
        <v>1.0476190476190477</v>
      </c>
      <c r="J131" s="1">
        <f>E131/D131</f>
        <v>0.35135135135135137</v>
      </c>
    </row>
    <row r="132" spans="1:10" x14ac:dyDescent="0.25">
      <c r="A132" s="1" t="s">
        <v>1746</v>
      </c>
      <c r="B132" s="1" t="s">
        <v>3</v>
      </c>
      <c r="C132" s="1">
        <v>48</v>
      </c>
      <c r="D132" s="1">
        <v>66</v>
      </c>
      <c r="E132" s="1">
        <v>44</v>
      </c>
      <c r="F132" s="1">
        <v>29</v>
      </c>
      <c r="G132" s="1">
        <v>0.50423432907778198</v>
      </c>
      <c r="H132" s="1">
        <v>0.376530912990933</v>
      </c>
      <c r="I132" s="1">
        <f>F132/C132</f>
        <v>0.60416666666666663</v>
      </c>
      <c r="J132" s="1">
        <f>E132/D132</f>
        <v>0.66666666666666663</v>
      </c>
    </row>
    <row r="133" spans="1:10" x14ac:dyDescent="0.25">
      <c r="A133" s="1" t="s">
        <v>5160</v>
      </c>
      <c r="B133" s="1" t="s">
        <v>5161</v>
      </c>
      <c r="C133" s="1">
        <v>52</v>
      </c>
      <c r="D133" s="1">
        <v>43</v>
      </c>
      <c r="E133" s="1">
        <v>65</v>
      </c>
      <c r="F133" s="1">
        <v>115</v>
      </c>
      <c r="G133" s="2">
        <v>1.2317255402840399E-7</v>
      </c>
      <c r="H133" s="1">
        <v>0.120463128642392</v>
      </c>
      <c r="I133" s="1">
        <f>F133/C133</f>
        <v>2.2115384615384617</v>
      </c>
      <c r="J133" s="1">
        <f>E133/D133</f>
        <v>1.5116279069767442</v>
      </c>
    </row>
    <row r="134" spans="1:10" x14ac:dyDescent="0.25">
      <c r="A134" s="1" t="s">
        <v>3524</v>
      </c>
      <c r="B134" s="1" t="s">
        <v>3525</v>
      </c>
      <c r="C134" s="1">
        <v>26</v>
      </c>
      <c r="D134" s="1">
        <v>22</v>
      </c>
      <c r="E134" s="1">
        <v>42</v>
      </c>
      <c r="F134" s="1">
        <v>30</v>
      </c>
      <c r="G134" s="1">
        <v>5.4123293500287599E-2</v>
      </c>
      <c r="H134" s="1">
        <v>5.8156547081135601E-2</v>
      </c>
      <c r="I134" s="1">
        <f>F134/C134</f>
        <v>1.1538461538461537</v>
      </c>
      <c r="J134" s="1">
        <f>E134/D134</f>
        <v>1.9090909090909092</v>
      </c>
    </row>
    <row r="135" spans="1:10" x14ac:dyDescent="0.25">
      <c r="A135" s="1" t="s">
        <v>4591</v>
      </c>
      <c r="B135" s="1" t="s">
        <v>4592</v>
      </c>
      <c r="C135" s="1">
        <v>32</v>
      </c>
      <c r="D135" s="1">
        <v>34</v>
      </c>
      <c r="E135" s="1">
        <v>50</v>
      </c>
      <c r="F135" s="1">
        <v>52</v>
      </c>
      <c r="G135" s="1">
        <v>1.06980407473665E-3</v>
      </c>
      <c r="H135" s="1">
        <v>0.172902761514727</v>
      </c>
      <c r="I135" s="1">
        <f>F135/C135</f>
        <v>1.625</v>
      </c>
      <c r="J135" s="1">
        <f>E135/D135</f>
        <v>1.4705882352941178</v>
      </c>
    </row>
    <row r="136" spans="1:10" x14ac:dyDescent="0.25">
      <c r="A136" s="1" t="s">
        <v>1647</v>
      </c>
      <c r="B136" s="1" t="s">
        <v>1648</v>
      </c>
      <c r="C136" s="1">
        <v>41</v>
      </c>
      <c r="D136" s="1">
        <v>29</v>
      </c>
      <c r="E136" s="1">
        <v>66</v>
      </c>
      <c r="F136" s="1">
        <v>24</v>
      </c>
      <c r="G136" s="1">
        <v>0.56764655824598698</v>
      </c>
      <c r="H136" s="1">
        <v>0.161255927540285</v>
      </c>
      <c r="I136" s="1">
        <f>F136/C136</f>
        <v>0.58536585365853655</v>
      </c>
      <c r="J136" s="1">
        <f>E136/D136</f>
        <v>2.2758620689655173</v>
      </c>
    </row>
    <row r="137" spans="1:10" x14ac:dyDescent="0.25">
      <c r="A137" s="1" t="s">
        <v>4171</v>
      </c>
      <c r="B137" s="1" t="s">
        <v>4172</v>
      </c>
      <c r="C137" s="1">
        <v>124</v>
      </c>
      <c r="D137" s="1">
        <v>140</v>
      </c>
      <c r="E137" s="1">
        <v>119</v>
      </c>
      <c r="F137" s="1">
        <v>142</v>
      </c>
      <c r="G137" s="1">
        <v>8.3452299683252403E-3</v>
      </c>
      <c r="H137" s="1">
        <v>0.84093588989946499</v>
      </c>
      <c r="I137" s="1">
        <f>F137/C137</f>
        <v>1.1451612903225807</v>
      </c>
      <c r="J137" s="1">
        <f>E137/D137</f>
        <v>0.85</v>
      </c>
    </row>
    <row r="138" spans="1:10" x14ac:dyDescent="0.25">
      <c r="A138" s="1" t="s">
        <v>4555</v>
      </c>
      <c r="B138" s="1" t="s">
        <v>4556</v>
      </c>
      <c r="C138" s="1">
        <v>118</v>
      </c>
      <c r="D138" s="1">
        <v>131</v>
      </c>
      <c r="E138" s="1">
        <v>113</v>
      </c>
      <c r="F138" s="1">
        <v>170</v>
      </c>
      <c r="G138" s="1">
        <v>1.32700372080564E-3</v>
      </c>
      <c r="H138" s="1">
        <v>0.17267343107889899</v>
      </c>
      <c r="I138" s="1">
        <f>F138/C138</f>
        <v>1.4406779661016949</v>
      </c>
      <c r="J138" s="1">
        <f>E138/D138</f>
        <v>0.86259541984732824</v>
      </c>
    </row>
    <row r="139" spans="1:10" x14ac:dyDescent="0.25">
      <c r="A139" s="1" t="s">
        <v>4896</v>
      </c>
      <c r="B139" s="1" t="s">
        <v>4897</v>
      </c>
      <c r="C139" s="1">
        <v>164</v>
      </c>
      <c r="D139" s="1">
        <v>150</v>
      </c>
      <c r="E139" s="1">
        <v>182</v>
      </c>
      <c r="F139" s="1">
        <v>256</v>
      </c>
      <c r="G139" s="2">
        <v>5.1647800881376898E-5</v>
      </c>
      <c r="H139" s="1">
        <v>8.7333685455301804E-2</v>
      </c>
      <c r="I139" s="1">
        <f>F139/C139</f>
        <v>1.5609756097560976</v>
      </c>
      <c r="J139" s="1">
        <f>E139/D139</f>
        <v>1.2133333333333334</v>
      </c>
    </row>
    <row r="140" spans="1:10" x14ac:dyDescent="0.25">
      <c r="A140" s="1" t="s">
        <v>3701</v>
      </c>
      <c r="B140" s="1" t="s">
        <v>3</v>
      </c>
      <c r="C140" s="1">
        <v>205</v>
      </c>
      <c r="D140" s="1">
        <v>160</v>
      </c>
      <c r="E140" s="1">
        <v>181</v>
      </c>
      <c r="F140" s="1">
        <v>201</v>
      </c>
      <c r="G140" s="1">
        <v>3.6682833057684897E-2</v>
      </c>
      <c r="H140" s="1">
        <v>6.6091717994698401E-2</v>
      </c>
      <c r="I140" s="1">
        <f>F140/C140</f>
        <v>0.98048780487804876</v>
      </c>
      <c r="J140" s="1">
        <f>E140/D140</f>
        <v>1.1312500000000001</v>
      </c>
    </row>
    <row r="141" spans="1:10" x14ac:dyDescent="0.25">
      <c r="A141" s="1" t="s">
        <v>3727</v>
      </c>
      <c r="B141" s="1" t="s">
        <v>3728</v>
      </c>
      <c r="C141" s="1">
        <v>135</v>
      </c>
      <c r="D141" s="1">
        <v>112</v>
      </c>
      <c r="E141" s="1">
        <v>141</v>
      </c>
      <c r="F141" s="1">
        <v>128</v>
      </c>
      <c r="G141" s="1">
        <v>3.4744898999611903E-2</v>
      </c>
      <c r="H141" s="1">
        <v>0.139727110763778</v>
      </c>
      <c r="I141" s="1">
        <f>F141/C141</f>
        <v>0.94814814814814818</v>
      </c>
      <c r="J141" s="1">
        <f>E141/D141</f>
        <v>1.2589285714285714</v>
      </c>
    </row>
    <row r="142" spans="1:10" x14ac:dyDescent="0.25">
      <c r="A142" s="1" t="s">
        <v>2432</v>
      </c>
      <c r="B142" s="1" t="s">
        <v>3</v>
      </c>
      <c r="C142" s="1">
        <v>140</v>
      </c>
      <c r="D142" s="1">
        <v>99</v>
      </c>
      <c r="E142" s="1">
        <v>126</v>
      </c>
      <c r="F142" s="1">
        <v>83</v>
      </c>
      <c r="G142" s="1">
        <v>0.26069459935625899</v>
      </c>
      <c r="H142" s="1">
        <v>2.7025895403729301E-2</v>
      </c>
      <c r="I142" s="1">
        <f>F142/C142</f>
        <v>0.59285714285714286</v>
      </c>
      <c r="J142" s="1">
        <f>E142/D142</f>
        <v>1.2727272727272727</v>
      </c>
    </row>
    <row r="143" spans="1:10" x14ac:dyDescent="0.25">
      <c r="A143" s="1" t="s">
        <v>2171</v>
      </c>
      <c r="B143" s="1" t="s">
        <v>204</v>
      </c>
      <c r="C143" s="1">
        <v>100</v>
      </c>
      <c r="D143" s="1">
        <v>75</v>
      </c>
      <c r="E143" s="1">
        <v>129</v>
      </c>
      <c r="F143" s="1">
        <v>52</v>
      </c>
      <c r="G143" s="1">
        <v>0.33912361461429602</v>
      </c>
      <c r="H143" s="2">
        <v>5.9555107131409302E-4</v>
      </c>
      <c r="I143" s="1">
        <f>F143/C143</f>
        <v>0.52</v>
      </c>
      <c r="J143" s="1">
        <f>E143/D143</f>
        <v>1.72</v>
      </c>
    </row>
    <row r="144" spans="1:10" x14ac:dyDescent="0.25">
      <c r="A144" s="1" t="s">
        <v>5710</v>
      </c>
      <c r="B144" s="1" t="s">
        <v>3</v>
      </c>
      <c r="C144" s="1">
        <v>1066</v>
      </c>
      <c r="D144" s="1">
        <v>4074</v>
      </c>
      <c r="E144" s="1">
        <v>924</v>
      </c>
      <c r="F144" s="1">
        <v>30696</v>
      </c>
      <c r="G144" s="1">
        <v>0</v>
      </c>
      <c r="H144" s="2">
        <v>1.91342541752026E-5</v>
      </c>
      <c r="I144" s="1">
        <f>F144/C144</f>
        <v>28.795497185741088</v>
      </c>
      <c r="J144" s="1">
        <f>E144/D144</f>
        <v>0.22680412371134021</v>
      </c>
    </row>
    <row r="145" spans="1:10" x14ac:dyDescent="0.25">
      <c r="A145" s="1" t="s">
        <v>165</v>
      </c>
      <c r="B145" s="1" t="s">
        <v>3</v>
      </c>
      <c r="C145" s="1">
        <v>3</v>
      </c>
      <c r="D145" s="1">
        <v>2</v>
      </c>
      <c r="E145" s="1">
        <v>2</v>
      </c>
      <c r="F145" s="1">
        <v>3</v>
      </c>
      <c r="G145" s="1">
        <v>1</v>
      </c>
      <c r="H145" s="1">
        <v>1</v>
      </c>
      <c r="I145" s="1">
        <f>F145/C145</f>
        <v>1</v>
      </c>
      <c r="J145" s="1">
        <f>E145/D145</f>
        <v>1</v>
      </c>
    </row>
    <row r="146" spans="1:10" x14ac:dyDescent="0.25">
      <c r="A146" s="1" t="s">
        <v>3766</v>
      </c>
      <c r="B146" s="1" t="s">
        <v>3767</v>
      </c>
      <c r="C146" s="1">
        <v>108</v>
      </c>
      <c r="D146" s="1">
        <v>84</v>
      </c>
      <c r="E146" s="1">
        <v>131</v>
      </c>
      <c r="F146" s="1">
        <v>119</v>
      </c>
      <c r="G146" s="1">
        <v>3.15574237862047E-2</v>
      </c>
      <c r="H146" s="2">
        <v>6.2630758593132594E-5</v>
      </c>
      <c r="I146" s="1">
        <f>F146/C146</f>
        <v>1.1018518518518519</v>
      </c>
      <c r="J146" s="1">
        <f>E146/D146</f>
        <v>1.5595238095238095</v>
      </c>
    </row>
    <row r="147" spans="1:10" x14ac:dyDescent="0.25">
      <c r="A147" s="1" t="s">
        <v>2204</v>
      </c>
      <c r="B147" s="1" t="s">
        <v>983</v>
      </c>
      <c r="C147" s="1">
        <v>123</v>
      </c>
      <c r="D147" s="1">
        <v>100</v>
      </c>
      <c r="E147" s="1">
        <v>144</v>
      </c>
      <c r="F147" s="1">
        <v>66</v>
      </c>
      <c r="G147" s="1">
        <v>0.32568794033807102</v>
      </c>
      <c r="H147" s="1">
        <v>8.1788327450260205E-3</v>
      </c>
      <c r="I147" s="1">
        <f>F147/C147</f>
        <v>0.53658536585365857</v>
      </c>
      <c r="J147" s="1">
        <f>E147/D147</f>
        <v>1.44</v>
      </c>
    </row>
    <row r="148" spans="1:10" x14ac:dyDescent="0.25">
      <c r="A148" s="1" t="s">
        <v>3950</v>
      </c>
      <c r="B148" s="1" t="s">
        <v>3951</v>
      </c>
      <c r="C148" s="1">
        <v>124</v>
      </c>
      <c r="D148" s="1">
        <v>90</v>
      </c>
      <c r="E148" s="1">
        <v>154</v>
      </c>
      <c r="F148" s="1">
        <v>135</v>
      </c>
      <c r="G148" s="1">
        <v>1.7777405329898702E-2</v>
      </c>
      <c r="H148" s="2">
        <v>7.6400575903920302E-4</v>
      </c>
      <c r="I148" s="1">
        <f>F148/C148</f>
        <v>1.0887096774193548</v>
      </c>
      <c r="J148" s="1">
        <f>E148/D148</f>
        <v>1.711111111111111</v>
      </c>
    </row>
    <row r="149" spans="1:10" x14ac:dyDescent="0.25">
      <c r="A149" s="1" t="s">
        <v>2542</v>
      </c>
      <c r="B149" s="1" t="s">
        <v>2543</v>
      </c>
      <c r="C149" s="1">
        <v>43</v>
      </c>
      <c r="D149" s="1">
        <v>30</v>
      </c>
      <c r="E149" s="1">
        <v>73</v>
      </c>
      <c r="F149" s="1">
        <v>26</v>
      </c>
      <c r="G149" s="1">
        <v>0.23865072864876699</v>
      </c>
      <c r="H149" s="2">
        <v>4.04898793498912E-5</v>
      </c>
      <c r="I149" s="1">
        <f>F149/C149</f>
        <v>0.60465116279069764</v>
      </c>
      <c r="J149" s="1">
        <f>E149/D149</f>
        <v>2.4333333333333331</v>
      </c>
    </row>
    <row r="150" spans="1:10" x14ac:dyDescent="0.25">
      <c r="A150" s="1" t="s">
        <v>1987</v>
      </c>
      <c r="B150" s="1" t="s">
        <v>1988</v>
      </c>
      <c r="C150" s="1">
        <v>37</v>
      </c>
      <c r="D150" s="1">
        <v>36</v>
      </c>
      <c r="E150" s="1">
        <v>58</v>
      </c>
      <c r="F150" s="1">
        <v>18</v>
      </c>
      <c r="G150" s="1">
        <v>0.41225470606284398</v>
      </c>
      <c r="H150" s="1">
        <v>3.6852928953197202E-2</v>
      </c>
      <c r="I150" s="1">
        <f>F150/C150</f>
        <v>0.48648648648648651</v>
      </c>
      <c r="J150" s="1">
        <f>E150/D150</f>
        <v>1.6111111111111112</v>
      </c>
    </row>
    <row r="151" spans="1:10" x14ac:dyDescent="0.25">
      <c r="A151" s="1" t="s">
        <v>3442</v>
      </c>
      <c r="B151" s="1" t="s">
        <v>3443</v>
      </c>
      <c r="C151" s="1">
        <v>119</v>
      </c>
      <c r="D151" s="1">
        <v>136</v>
      </c>
      <c r="E151" s="1">
        <v>141</v>
      </c>
      <c r="F151" s="1">
        <v>107</v>
      </c>
      <c r="G151" s="1">
        <v>6.1764943530831999E-2</v>
      </c>
      <c r="H151" s="1">
        <v>7.8292266692774198E-2</v>
      </c>
      <c r="I151" s="1">
        <f>F151/C151</f>
        <v>0.89915966386554624</v>
      </c>
      <c r="J151" s="1">
        <f>E151/D151</f>
        <v>1.036764705882353</v>
      </c>
    </row>
    <row r="152" spans="1:10" x14ac:dyDescent="0.25">
      <c r="A152" s="1" t="s">
        <v>4971</v>
      </c>
      <c r="B152" s="1" t="s">
        <v>4972</v>
      </c>
      <c r="C152" s="1">
        <v>129</v>
      </c>
      <c r="D152" s="1">
        <v>113</v>
      </c>
      <c r="E152" s="1">
        <v>196</v>
      </c>
      <c r="F152" s="1">
        <v>211</v>
      </c>
      <c r="G152" s="2">
        <v>1.5313601863006899E-5</v>
      </c>
      <c r="H152" s="1">
        <v>1.65739725255364E-3</v>
      </c>
      <c r="I152" s="1">
        <f>F152/C152</f>
        <v>1.6356589147286822</v>
      </c>
      <c r="J152" s="1">
        <f>E152/D152</f>
        <v>1.7345132743362832</v>
      </c>
    </row>
    <row r="153" spans="1:10" x14ac:dyDescent="0.25">
      <c r="A153" s="1" t="s">
        <v>3569</v>
      </c>
      <c r="B153" s="1" t="s">
        <v>3570</v>
      </c>
      <c r="C153" s="1">
        <v>385</v>
      </c>
      <c r="D153" s="1">
        <v>268</v>
      </c>
      <c r="E153" s="1">
        <v>786</v>
      </c>
      <c r="F153" s="1">
        <v>399</v>
      </c>
      <c r="G153" s="1">
        <v>4.9367630198530799E-2</v>
      </c>
      <c r="H153" s="2">
        <v>3.1784153995765901E-15</v>
      </c>
      <c r="I153" s="1">
        <f>F153/C153</f>
        <v>1.0363636363636364</v>
      </c>
      <c r="J153" s="1">
        <f>E153/D153</f>
        <v>2.9328358208955225</v>
      </c>
    </row>
    <row r="154" spans="1:10" x14ac:dyDescent="0.25">
      <c r="A154" s="1" t="s">
        <v>4583</v>
      </c>
      <c r="B154" s="1" t="s">
        <v>4584</v>
      </c>
      <c r="C154" s="1">
        <v>291</v>
      </c>
      <c r="D154" s="1">
        <v>209</v>
      </c>
      <c r="E154" s="1">
        <v>628</v>
      </c>
      <c r="F154" s="1">
        <v>386</v>
      </c>
      <c r="G154" s="1">
        <v>1.10965081781278E-3</v>
      </c>
      <c r="H154" s="2">
        <v>2.6133638366317E-11</v>
      </c>
      <c r="I154" s="1">
        <f>F154/C154</f>
        <v>1.3264604810996563</v>
      </c>
      <c r="J154" s="1">
        <f>E154/D154</f>
        <v>3.0047846889952154</v>
      </c>
    </row>
    <row r="155" spans="1:10" x14ac:dyDescent="0.25">
      <c r="A155" s="1" t="s">
        <v>5041</v>
      </c>
      <c r="B155" s="1" t="s">
        <v>3</v>
      </c>
      <c r="C155" s="1">
        <v>22</v>
      </c>
      <c r="D155" s="1">
        <v>26</v>
      </c>
      <c r="E155" s="1">
        <v>71</v>
      </c>
      <c r="F155" s="1">
        <v>70</v>
      </c>
      <c r="G155" s="2">
        <v>4.3205159065257901E-6</v>
      </c>
      <c r="H155" s="1">
        <v>2.47005731492594E-2</v>
      </c>
      <c r="I155" s="1">
        <f>F155/C155</f>
        <v>3.1818181818181817</v>
      </c>
      <c r="J155" s="1">
        <f>E155/D155</f>
        <v>2.7307692307692308</v>
      </c>
    </row>
    <row r="156" spans="1:10" x14ac:dyDescent="0.25">
      <c r="A156" s="1" t="s">
        <v>3416</v>
      </c>
      <c r="B156" s="1" t="s">
        <v>3417</v>
      </c>
      <c r="C156" s="1">
        <v>90</v>
      </c>
      <c r="D156" s="1">
        <v>126</v>
      </c>
      <c r="E156" s="1">
        <v>129</v>
      </c>
      <c r="F156" s="1">
        <v>96</v>
      </c>
      <c r="G156" s="1">
        <v>6.5387118206464798E-2</v>
      </c>
      <c r="H156" s="1">
        <v>0.77359198676547003</v>
      </c>
      <c r="I156" s="1">
        <f>F156/C156</f>
        <v>1.0666666666666667</v>
      </c>
      <c r="J156" s="1">
        <f>E156/D156</f>
        <v>1.0238095238095237</v>
      </c>
    </row>
    <row r="157" spans="1:10" x14ac:dyDescent="0.25">
      <c r="A157" s="1" t="s">
        <v>2494</v>
      </c>
      <c r="B157" s="1" t="s">
        <v>2495</v>
      </c>
      <c r="C157" s="1">
        <v>136</v>
      </c>
      <c r="D157" s="1">
        <v>134</v>
      </c>
      <c r="E157" s="1">
        <v>155</v>
      </c>
      <c r="F157" s="1">
        <v>93</v>
      </c>
      <c r="G157" s="1">
        <v>0.250271266712907</v>
      </c>
      <c r="H157" s="1">
        <v>1.7577968468274401E-2</v>
      </c>
      <c r="I157" s="1">
        <f>F157/C157</f>
        <v>0.68382352941176472</v>
      </c>
      <c r="J157" s="1">
        <f>E157/D157</f>
        <v>1.1567164179104477</v>
      </c>
    </row>
    <row r="158" spans="1:10" x14ac:dyDescent="0.25">
      <c r="A158" s="1" t="s">
        <v>1225</v>
      </c>
      <c r="B158" s="1" t="s">
        <v>3</v>
      </c>
      <c r="C158" s="1">
        <v>82</v>
      </c>
      <c r="D158" s="1">
        <v>103</v>
      </c>
      <c r="E158" s="1">
        <v>160</v>
      </c>
      <c r="F158" s="1">
        <v>29</v>
      </c>
      <c r="G158" s="1">
        <v>1</v>
      </c>
      <c r="H158" s="1">
        <v>0.142011320919749</v>
      </c>
      <c r="I158" s="1">
        <f>F158/C158</f>
        <v>0.35365853658536583</v>
      </c>
      <c r="J158" s="1">
        <f>E158/D158</f>
        <v>1.5533980582524272</v>
      </c>
    </row>
    <row r="159" spans="1:10" x14ac:dyDescent="0.25">
      <c r="A159" s="1" t="s">
        <v>3057</v>
      </c>
      <c r="B159" s="1" t="s">
        <v>410</v>
      </c>
      <c r="C159" s="1">
        <v>80</v>
      </c>
      <c r="D159" s="1">
        <v>92</v>
      </c>
      <c r="E159" s="1">
        <v>138</v>
      </c>
      <c r="F159" s="1">
        <v>63</v>
      </c>
      <c r="G159" s="1">
        <v>0.115912901850098</v>
      </c>
      <c r="H159" s="2">
        <v>9.0723265567164795E-4</v>
      </c>
      <c r="I159" s="1">
        <f>F159/C159</f>
        <v>0.78749999999999998</v>
      </c>
      <c r="J159" s="1">
        <f>E159/D159</f>
        <v>1.5</v>
      </c>
    </row>
    <row r="160" spans="1:10" x14ac:dyDescent="0.25">
      <c r="A160" s="1" t="s">
        <v>3303</v>
      </c>
      <c r="B160" s="1" t="s">
        <v>3</v>
      </c>
      <c r="C160" s="1">
        <v>101</v>
      </c>
      <c r="D160" s="1">
        <v>132</v>
      </c>
      <c r="E160" s="1">
        <v>49</v>
      </c>
      <c r="F160" s="1">
        <v>84</v>
      </c>
      <c r="G160" s="1">
        <v>8.2661060396561806E-2</v>
      </c>
      <c r="H160" s="1">
        <v>1.05112204920394E-2</v>
      </c>
      <c r="I160" s="1">
        <f>F160/C160</f>
        <v>0.83168316831683164</v>
      </c>
      <c r="J160" s="1">
        <f>E160/D160</f>
        <v>0.37121212121212122</v>
      </c>
    </row>
    <row r="161" spans="1:10" x14ac:dyDescent="0.25">
      <c r="A161" s="1" t="s">
        <v>1635</v>
      </c>
      <c r="B161" s="1" t="s">
        <v>805</v>
      </c>
      <c r="C161" s="1">
        <v>1080</v>
      </c>
      <c r="D161" s="1">
        <v>1346</v>
      </c>
      <c r="E161" s="1">
        <v>667</v>
      </c>
      <c r="F161" s="1">
        <v>417</v>
      </c>
      <c r="G161" s="1">
        <v>0.58007156488205802</v>
      </c>
      <c r="H161" s="1">
        <v>1</v>
      </c>
      <c r="I161" s="1">
        <f>F161/C161</f>
        <v>0.38611111111111113</v>
      </c>
      <c r="J161" s="1">
        <f>E161/D161</f>
        <v>0.49554234769687966</v>
      </c>
    </row>
    <row r="162" spans="1:10" x14ac:dyDescent="0.25">
      <c r="A162" s="1" t="s">
        <v>4027</v>
      </c>
      <c r="B162" s="1" t="s">
        <v>3</v>
      </c>
      <c r="C162" s="1">
        <v>43</v>
      </c>
      <c r="D162" s="1">
        <v>49</v>
      </c>
      <c r="E162" s="1">
        <v>43</v>
      </c>
      <c r="F162" s="1">
        <v>57</v>
      </c>
      <c r="G162" s="1">
        <v>1.4420915935094199E-2</v>
      </c>
      <c r="H162" s="1">
        <v>1</v>
      </c>
      <c r="I162" s="1">
        <f>F162/C162</f>
        <v>1.3255813953488371</v>
      </c>
      <c r="J162" s="1">
        <f>E162/D162</f>
        <v>0.87755102040816324</v>
      </c>
    </row>
    <row r="163" spans="1:10" x14ac:dyDescent="0.25">
      <c r="A163" s="1" t="s">
        <v>4462</v>
      </c>
      <c r="B163" s="1" t="s">
        <v>3</v>
      </c>
      <c r="C163" s="1">
        <v>29</v>
      </c>
      <c r="D163" s="1">
        <v>23</v>
      </c>
      <c r="E163" s="1">
        <v>26</v>
      </c>
      <c r="F163" s="1">
        <v>50</v>
      </c>
      <c r="G163" s="1">
        <v>2.1001130458787702E-3</v>
      </c>
      <c r="H163" s="1">
        <v>1</v>
      </c>
      <c r="I163" s="1">
        <f>F163/C163</f>
        <v>1.7241379310344827</v>
      </c>
      <c r="J163" s="1">
        <f>E163/D163</f>
        <v>1.1304347826086956</v>
      </c>
    </row>
    <row r="164" spans="1:10" x14ac:dyDescent="0.25">
      <c r="A164" s="1" t="s">
        <v>2206</v>
      </c>
      <c r="B164" s="1" t="s">
        <v>3</v>
      </c>
      <c r="C164" s="1">
        <v>27</v>
      </c>
      <c r="D164" s="1">
        <v>23</v>
      </c>
      <c r="E164" s="1">
        <v>23</v>
      </c>
      <c r="F164" s="1">
        <v>17</v>
      </c>
      <c r="G164" s="1">
        <v>0.323338295381848</v>
      </c>
      <c r="H164" s="1">
        <v>1</v>
      </c>
      <c r="I164" s="1">
        <f>F164/C164</f>
        <v>0.62962962962962965</v>
      </c>
      <c r="J164" s="1">
        <f>E164/D164</f>
        <v>1</v>
      </c>
    </row>
    <row r="165" spans="1:10" x14ac:dyDescent="0.25">
      <c r="A165" s="1" t="s">
        <v>2107</v>
      </c>
      <c r="B165" s="1" t="s">
        <v>21</v>
      </c>
      <c r="C165" s="1">
        <v>209</v>
      </c>
      <c r="D165" s="1">
        <v>147</v>
      </c>
      <c r="E165" s="1">
        <v>143</v>
      </c>
      <c r="F165" s="1">
        <v>104</v>
      </c>
      <c r="G165" s="1">
        <v>0.36551807802525499</v>
      </c>
      <c r="H165" s="1">
        <v>0.31095732367970202</v>
      </c>
      <c r="I165" s="1">
        <f>F165/C165</f>
        <v>0.49760765550239233</v>
      </c>
      <c r="J165" s="1">
        <f>E165/D165</f>
        <v>0.97278911564625847</v>
      </c>
    </row>
    <row r="166" spans="1:10" x14ac:dyDescent="0.25">
      <c r="A166" s="1" t="s">
        <v>3404</v>
      </c>
      <c r="B166" s="1" t="s">
        <v>3405</v>
      </c>
      <c r="C166" s="1">
        <v>218</v>
      </c>
      <c r="D166" s="1">
        <v>219</v>
      </c>
      <c r="E166" s="1">
        <v>119</v>
      </c>
      <c r="F166" s="1">
        <v>212</v>
      </c>
      <c r="G166" s="1">
        <v>6.8413641536718903E-2</v>
      </c>
      <c r="H166" s="1">
        <v>1</v>
      </c>
      <c r="I166" s="1">
        <f>F166/C166</f>
        <v>0.97247706422018354</v>
      </c>
      <c r="J166" s="1">
        <f>E166/D166</f>
        <v>0.54337899543378998</v>
      </c>
    </row>
    <row r="167" spans="1:10" x14ac:dyDescent="0.25">
      <c r="A167" s="1" t="s">
        <v>5491</v>
      </c>
      <c r="B167" s="1" t="s">
        <v>4895</v>
      </c>
      <c r="C167" s="1">
        <v>59</v>
      </c>
      <c r="D167" s="1">
        <v>49</v>
      </c>
      <c r="E167" s="1">
        <v>87</v>
      </c>
      <c r="F167" s="1">
        <v>173</v>
      </c>
      <c r="G167" s="2">
        <v>7.5976679410500094E-18</v>
      </c>
      <c r="H167" s="1">
        <v>6.1912523415580097E-3</v>
      </c>
      <c r="I167" s="1">
        <f>F167/C167</f>
        <v>2.9322033898305087</v>
      </c>
      <c r="J167" s="1">
        <f>E167/D167</f>
        <v>1.7755102040816326</v>
      </c>
    </row>
    <row r="168" spans="1:10" x14ac:dyDescent="0.25">
      <c r="A168" s="1" t="s">
        <v>3777</v>
      </c>
      <c r="B168" s="1" t="s">
        <v>3298</v>
      </c>
      <c r="C168" s="1">
        <v>43</v>
      </c>
      <c r="D168" s="1">
        <v>27</v>
      </c>
      <c r="E168" s="1">
        <v>44</v>
      </c>
      <c r="F168" s="1">
        <v>49</v>
      </c>
      <c r="G168" s="1">
        <v>3.0630477188771901E-2</v>
      </c>
      <c r="H168" s="1">
        <v>0.144487933836007</v>
      </c>
      <c r="I168" s="1">
        <f>F168/C168</f>
        <v>1.1395348837209303</v>
      </c>
      <c r="J168" s="1">
        <f>E168/D168</f>
        <v>1.6296296296296295</v>
      </c>
    </row>
    <row r="169" spans="1:10" x14ac:dyDescent="0.25">
      <c r="A169" s="1" t="s">
        <v>3472</v>
      </c>
      <c r="B169" s="1" t="s">
        <v>3473</v>
      </c>
      <c r="C169" s="1">
        <v>37</v>
      </c>
      <c r="D169" s="1">
        <v>26</v>
      </c>
      <c r="E169" s="1">
        <v>42</v>
      </c>
      <c r="F169" s="1">
        <v>39</v>
      </c>
      <c r="G169" s="1">
        <v>5.8459727363390897E-2</v>
      </c>
      <c r="H169" s="1">
        <v>0.14443136944450699</v>
      </c>
      <c r="I169" s="1">
        <f>F169/C169</f>
        <v>1.0540540540540539</v>
      </c>
      <c r="J169" s="1">
        <f>E169/D169</f>
        <v>1.6153846153846154</v>
      </c>
    </row>
    <row r="170" spans="1:10" x14ac:dyDescent="0.25">
      <c r="A170" s="1" t="s">
        <v>4936</v>
      </c>
      <c r="B170" s="1" t="s">
        <v>176</v>
      </c>
      <c r="C170" s="1">
        <v>27</v>
      </c>
      <c r="D170" s="1">
        <v>25</v>
      </c>
      <c r="E170" s="1">
        <v>34</v>
      </c>
      <c r="F170" s="1">
        <v>63</v>
      </c>
      <c r="G170" s="2">
        <v>2.5759753451282398E-5</v>
      </c>
      <c r="H170" s="1">
        <v>0.71567679708899201</v>
      </c>
      <c r="I170" s="1">
        <f>F170/C170</f>
        <v>2.3333333333333335</v>
      </c>
      <c r="J170" s="1">
        <f>E170/D170</f>
        <v>1.36</v>
      </c>
    </row>
    <row r="171" spans="1:10" x14ac:dyDescent="0.25">
      <c r="A171" s="1" t="s">
        <v>4227</v>
      </c>
      <c r="B171" s="1" t="s">
        <v>3975</v>
      </c>
      <c r="C171" s="1">
        <v>59</v>
      </c>
      <c r="D171" s="1">
        <v>67</v>
      </c>
      <c r="E171" s="1">
        <v>66</v>
      </c>
      <c r="F171" s="1">
        <v>69</v>
      </c>
      <c r="G171" s="1">
        <v>6.6129904872652603E-3</v>
      </c>
      <c r="H171" s="1">
        <v>0.42878944139985198</v>
      </c>
      <c r="I171" s="1">
        <f>F171/C171</f>
        <v>1.1694915254237288</v>
      </c>
      <c r="J171" s="1">
        <f>E171/D171</f>
        <v>0.9850746268656716</v>
      </c>
    </row>
    <row r="172" spans="1:10" x14ac:dyDescent="0.25">
      <c r="A172" s="1" t="s">
        <v>4200</v>
      </c>
      <c r="B172" s="1" t="s">
        <v>3675</v>
      </c>
      <c r="C172" s="1">
        <v>45</v>
      </c>
      <c r="D172" s="1">
        <v>58</v>
      </c>
      <c r="E172" s="1">
        <v>61</v>
      </c>
      <c r="F172" s="1">
        <v>71</v>
      </c>
      <c r="G172" s="1">
        <v>7.47330276541787E-3</v>
      </c>
      <c r="H172" s="1">
        <v>1</v>
      </c>
      <c r="I172" s="1">
        <f>F172/C172</f>
        <v>1.5777777777777777</v>
      </c>
      <c r="J172" s="1">
        <f>E172/D172</f>
        <v>1.0517241379310345</v>
      </c>
    </row>
    <row r="173" spans="1:10" x14ac:dyDescent="0.25">
      <c r="A173" s="1" t="s">
        <v>3976</v>
      </c>
      <c r="B173" s="1" t="s">
        <v>3977</v>
      </c>
      <c r="C173" s="1">
        <v>19</v>
      </c>
      <c r="D173" s="1">
        <v>24</v>
      </c>
      <c r="E173" s="1">
        <v>21</v>
      </c>
      <c r="F173" s="1">
        <v>24</v>
      </c>
      <c r="G173" s="1">
        <v>1.71686043167096E-2</v>
      </c>
      <c r="H173" s="1">
        <v>1</v>
      </c>
      <c r="I173" s="1">
        <f>F173/C173</f>
        <v>1.263157894736842</v>
      </c>
      <c r="J173" s="1">
        <f>E173/D173</f>
        <v>0.875</v>
      </c>
    </row>
    <row r="174" spans="1:10" x14ac:dyDescent="0.25">
      <c r="A174" s="1" t="s">
        <v>5378</v>
      </c>
      <c r="B174" s="1" t="s">
        <v>726</v>
      </c>
      <c r="C174" s="1">
        <v>100</v>
      </c>
      <c r="D174" s="1">
        <v>93</v>
      </c>
      <c r="E174" s="1">
        <v>88</v>
      </c>
      <c r="F174" s="1">
        <v>248</v>
      </c>
      <c r="G174" s="2">
        <v>4.9153579785509101E-12</v>
      </c>
      <c r="H174" s="1">
        <v>0.32001270993433201</v>
      </c>
      <c r="I174" s="1">
        <f>F174/C174</f>
        <v>2.48</v>
      </c>
      <c r="J174" s="1">
        <f>E174/D174</f>
        <v>0.94623655913978499</v>
      </c>
    </row>
    <row r="175" spans="1:10" x14ac:dyDescent="0.25">
      <c r="A175" s="1" t="s">
        <v>295</v>
      </c>
      <c r="B175" s="1" t="s">
        <v>3</v>
      </c>
      <c r="C175" s="1">
        <v>9</v>
      </c>
      <c r="D175" s="1">
        <v>7</v>
      </c>
      <c r="E175" s="1">
        <v>6</v>
      </c>
      <c r="F175" s="1">
        <v>7</v>
      </c>
      <c r="G175" s="1">
        <v>1</v>
      </c>
      <c r="H175" s="1">
        <v>1</v>
      </c>
      <c r="I175" s="1">
        <f>F175/C175</f>
        <v>0.77777777777777779</v>
      </c>
      <c r="J175" s="1">
        <f>E175/D175</f>
        <v>0.8571428571428571</v>
      </c>
    </row>
    <row r="176" spans="1:10" x14ac:dyDescent="0.25">
      <c r="A176" s="1" t="s">
        <v>2567</v>
      </c>
      <c r="B176" s="1" t="s">
        <v>3</v>
      </c>
      <c r="C176" s="1">
        <v>2526</v>
      </c>
      <c r="D176" s="1">
        <v>3100</v>
      </c>
      <c r="E176" s="1">
        <v>1348</v>
      </c>
      <c r="F176" s="1">
        <v>1777</v>
      </c>
      <c r="G176" s="1">
        <v>0.23406560481181299</v>
      </c>
      <c r="H176" s="1">
        <v>0.83188537137541496</v>
      </c>
      <c r="I176" s="1">
        <f>F176/C176</f>
        <v>0.70348376880443386</v>
      </c>
      <c r="J176" s="1">
        <f>E176/D176</f>
        <v>0.43483870967741933</v>
      </c>
    </row>
    <row r="177" spans="1:10" x14ac:dyDescent="0.25">
      <c r="A177" s="1" t="s">
        <v>447</v>
      </c>
      <c r="B177" s="1" t="s">
        <v>3</v>
      </c>
      <c r="C177" s="1">
        <v>4</v>
      </c>
      <c r="D177" s="1">
        <v>3</v>
      </c>
      <c r="E177" s="1">
        <v>2</v>
      </c>
      <c r="F177" s="1">
        <v>1</v>
      </c>
      <c r="G177" s="1">
        <v>1</v>
      </c>
      <c r="H177" s="1">
        <v>1</v>
      </c>
      <c r="I177" s="1">
        <f>F177/C177</f>
        <v>0.25</v>
      </c>
      <c r="J177" s="1">
        <f>E177/D177</f>
        <v>0.66666666666666663</v>
      </c>
    </row>
    <row r="178" spans="1:10" x14ac:dyDescent="0.25">
      <c r="A178" s="1" t="s">
        <v>4438</v>
      </c>
      <c r="B178" s="1" t="s">
        <v>706</v>
      </c>
      <c r="C178" s="1">
        <v>68</v>
      </c>
      <c r="D178" s="1">
        <v>71</v>
      </c>
      <c r="E178" s="1">
        <v>47</v>
      </c>
      <c r="F178" s="1">
        <v>88</v>
      </c>
      <c r="G178" s="1">
        <v>2.4392698481308902E-3</v>
      </c>
      <c r="H178" s="1">
        <v>0.93751732274552502</v>
      </c>
      <c r="I178" s="1">
        <f>F178/C178</f>
        <v>1.2941176470588236</v>
      </c>
      <c r="J178" s="1">
        <f>E178/D178</f>
        <v>0.6619718309859155</v>
      </c>
    </row>
    <row r="179" spans="1:10" x14ac:dyDescent="0.25">
      <c r="A179" s="1" t="s">
        <v>4837</v>
      </c>
      <c r="B179" s="1" t="s">
        <v>943</v>
      </c>
      <c r="C179" s="1">
        <v>33</v>
      </c>
      <c r="D179" s="1">
        <v>42</v>
      </c>
      <c r="E179" s="1">
        <v>40</v>
      </c>
      <c r="F179" s="1">
        <v>61</v>
      </c>
      <c r="G179" s="2">
        <v>8.5056681039088805E-5</v>
      </c>
      <c r="H179" s="1">
        <v>0.872836648280644</v>
      </c>
      <c r="I179" s="1">
        <f>F179/C179</f>
        <v>1.8484848484848484</v>
      </c>
      <c r="J179" s="1">
        <f>E179/D179</f>
        <v>0.95238095238095233</v>
      </c>
    </row>
    <row r="180" spans="1:10" x14ac:dyDescent="0.25">
      <c r="A180" s="1" t="s">
        <v>665</v>
      </c>
      <c r="B180" s="1" t="s">
        <v>3</v>
      </c>
      <c r="C180" s="1">
        <v>14</v>
      </c>
      <c r="D180" s="1">
        <v>16</v>
      </c>
      <c r="E180" s="1">
        <v>35</v>
      </c>
      <c r="F180" s="1">
        <v>39</v>
      </c>
      <c r="G180" s="1">
        <v>1</v>
      </c>
      <c r="H180" s="1">
        <v>0.14608672847645399</v>
      </c>
      <c r="I180" s="1">
        <f>F180/C180</f>
        <v>2.7857142857142856</v>
      </c>
      <c r="J180" s="1">
        <f>E180/D180</f>
        <v>2.1875</v>
      </c>
    </row>
    <row r="181" spans="1:10" x14ac:dyDescent="0.25">
      <c r="A181" s="1" t="s">
        <v>1344</v>
      </c>
      <c r="B181" s="1" t="s">
        <v>3</v>
      </c>
      <c r="C181" s="1">
        <v>11</v>
      </c>
      <c r="D181" s="1">
        <v>21</v>
      </c>
      <c r="E181" s="1">
        <v>22</v>
      </c>
      <c r="F181" s="1">
        <v>31</v>
      </c>
      <c r="G181" s="1">
        <v>1</v>
      </c>
      <c r="H181" s="1">
        <v>0.90073164639635095</v>
      </c>
      <c r="I181" s="1">
        <f>F181/C181</f>
        <v>2.8181818181818183</v>
      </c>
      <c r="J181" s="1">
        <f>E181/D181</f>
        <v>1.0476190476190477</v>
      </c>
    </row>
    <row r="182" spans="1:10" x14ac:dyDescent="0.25">
      <c r="A182" s="1" t="s">
        <v>115</v>
      </c>
      <c r="B182" s="1" t="s">
        <v>3</v>
      </c>
      <c r="C182" s="1">
        <v>19</v>
      </c>
      <c r="D182" s="1">
        <v>10</v>
      </c>
      <c r="E182" s="1">
        <v>11</v>
      </c>
      <c r="F182" s="1">
        <v>7</v>
      </c>
      <c r="G182" s="1">
        <v>1</v>
      </c>
      <c r="H182" s="1">
        <v>1</v>
      </c>
      <c r="I182" s="1">
        <f>F182/C182</f>
        <v>0.36842105263157893</v>
      </c>
      <c r="J182" s="1">
        <f>E182/D182</f>
        <v>1.1000000000000001</v>
      </c>
    </row>
    <row r="183" spans="1:10" x14ac:dyDescent="0.25">
      <c r="A183" s="1" t="s">
        <v>4615</v>
      </c>
      <c r="B183" s="1" t="s">
        <v>3</v>
      </c>
      <c r="C183" s="1">
        <v>207</v>
      </c>
      <c r="D183" s="1">
        <v>179</v>
      </c>
      <c r="E183" s="1">
        <v>134</v>
      </c>
      <c r="F183" s="1">
        <v>292</v>
      </c>
      <c r="G183" s="2">
        <v>8.6692192849530895E-4</v>
      </c>
      <c r="H183" s="1">
        <v>0.83590458967022896</v>
      </c>
      <c r="I183" s="1">
        <f>F183/C183</f>
        <v>1.4106280193236715</v>
      </c>
      <c r="J183" s="1">
        <f>E183/D183</f>
        <v>0.74860335195530725</v>
      </c>
    </row>
    <row r="184" spans="1:10" x14ac:dyDescent="0.25">
      <c r="A184" s="1" t="s">
        <v>5426</v>
      </c>
      <c r="B184" s="1" t="s">
        <v>547</v>
      </c>
      <c r="C184" s="1">
        <v>218</v>
      </c>
      <c r="D184" s="1">
        <v>298</v>
      </c>
      <c r="E184" s="1">
        <v>143</v>
      </c>
      <c r="F184" s="1">
        <v>563</v>
      </c>
      <c r="G184" s="2">
        <v>1.5836943847521801E-13</v>
      </c>
      <c r="H184" s="1">
        <v>0.22248675197798501</v>
      </c>
      <c r="I184" s="1">
        <f>F184/C184</f>
        <v>2.5825688073394497</v>
      </c>
      <c r="J184" s="1">
        <f>E184/D184</f>
        <v>0.47986577181208051</v>
      </c>
    </row>
    <row r="185" spans="1:10" x14ac:dyDescent="0.25">
      <c r="A185" s="1" t="s">
        <v>5496</v>
      </c>
      <c r="B185" s="1" t="s">
        <v>5497</v>
      </c>
      <c r="C185" s="1">
        <v>55</v>
      </c>
      <c r="D185" s="1">
        <v>61</v>
      </c>
      <c r="E185" s="1">
        <v>54</v>
      </c>
      <c r="F185" s="1">
        <v>202</v>
      </c>
      <c r="G185" s="2">
        <v>3.32005250425109E-18</v>
      </c>
      <c r="H185" s="1">
        <v>1</v>
      </c>
      <c r="I185" s="1">
        <f>F185/C185</f>
        <v>3.6727272727272728</v>
      </c>
      <c r="J185" s="1">
        <f>E185/D185</f>
        <v>0.88524590163934425</v>
      </c>
    </row>
    <row r="186" spans="1:10" x14ac:dyDescent="0.25">
      <c r="A186" s="1" t="s">
        <v>863</v>
      </c>
      <c r="B186" s="1" t="s">
        <v>864</v>
      </c>
      <c r="C186" s="1">
        <v>10</v>
      </c>
      <c r="D186" s="1">
        <v>8</v>
      </c>
      <c r="E186" s="1">
        <v>6</v>
      </c>
      <c r="F186" s="1">
        <v>30</v>
      </c>
      <c r="G186" s="1">
        <v>1</v>
      </c>
      <c r="H186" s="1">
        <v>1</v>
      </c>
      <c r="I186" s="1">
        <f>F186/C186</f>
        <v>3</v>
      </c>
      <c r="J186" s="1">
        <f>E186/D186</f>
        <v>0.75</v>
      </c>
    </row>
    <row r="187" spans="1:10" x14ac:dyDescent="0.25">
      <c r="A187" s="1" t="s">
        <v>5187</v>
      </c>
      <c r="B187" s="1" t="s">
        <v>2289</v>
      </c>
      <c r="C187" s="1">
        <v>30</v>
      </c>
      <c r="D187" s="1">
        <v>36</v>
      </c>
      <c r="E187" s="1">
        <v>39</v>
      </c>
      <c r="F187" s="1">
        <v>71</v>
      </c>
      <c r="G187" s="2">
        <v>3.4928770322169902E-8</v>
      </c>
      <c r="H187" s="1">
        <v>0.49075073660200602</v>
      </c>
      <c r="I187" s="1">
        <f>F187/C187</f>
        <v>2.3666666666666667</v>
      </c>
      <c r="J187" s="1">
        <f>E187/D187</f>
        <v>1.0833333333333333</v>
      </c>
    </row>
    <row r="188" spans="1:10" x14ac:dyDescent="0.25">
      <c r="A188" s="1" t="s">
        <v>5131</v>
      </c>
      <c r="B188" s="1" t="s">
        <v>5132</v>
      </c>
      <c r="C188" s="1">
        <v>21</v>
      </c>
      <c r="D188" s="1">
        <v>38</v>
      </c>
      <c r="E188" s="1">
        <v>23</v>
      </c>
      <c r="F188" s="1">
        <v>50</v>
      </c>
      <c r="G188" s="2">
        <v>3.03026078594351E-7</v>
      </c>
      <c r="H188" s="1">
        <v>0.62426541502106103</v>
      </c>
      <c r="I188" s="1">
        <f>F188/C188</f>
        <v>2.3809523809523809</v>
      </c>
      <c r="J188" s="1">
        <f>E188/D188</f>
        <v>0.60526315789473684</v>
      </c>
    </row>
    <row r="189" spans="1:10" x14ac:dyDescent="0.25">
      <c r="A189" s="1" t="s">
        <v>333</v>
      </c>
      <c r="B189" s="1" t="s">
        <v>334</v>
      </c>
      <c r="C189" s="1">
        <v>8</v>
      </c>
      <c r="D189" s="1">
        <v>10</v>
      </c>
      <c r="E189" s="1">
        <v>14</v>
      </c>
      <c r="F189" s="1">
        <v>12</v>
      </c>
      <c r="G189" s="1">
        <v>1</v>
      </c>
      <c r="H189" s="1">
        <v>1</v>
      </c>
      <c r="I189" s="1">
        <f>F189/C189</f>
        <v>1.5</v>
      </c>
      <c r="J189" s="1">
        <f>E189/D189</f>
        <v>1.4</v>
      </c>
    </row>
    <row r="190" spans="1:10" x14ac:dyDescent="0.25">
      <c r="A190" s="1" t="s">
        <v>2338</v>
      </c>
      <c r="B190" s="1" t="s">
        <v>2339</v>
      </c>
      <c r="C190" s="1">
        <v>28</v>
      </c>
      <c r="D190" s="1">
        <v>22</v>
      </c>
      <c r="E190" s="1">
        <v>27</v>
      </c>
      <c r="F190" s="1">
        <v>19</v>
      </c>
      <c r="G190" s="1">
        <v>0.283994531274812</v>
      </c>
      <c r="H190" s="1">
        <v>0.65207724112605803</v>
      </c>
      <c r="I190" s="1">
        <f>F190/C190</f>
        <v>0.6785714285714286</v>
      </c>
      <c r="J190" s="1">
        <f>E190/D190</f>
        <v>1.2272727272727273</v>
      </c>
    </row>
    <row r="191" spans="1:10" x14ac:dyDescent="0.25">
      <c r="A191" s="1" t="s">
        <v>4185</v>
      </c>
      <c r="B191" s="1" t="s">
        <v>4186</v>
      </c>
      <c r="C191" s="1">
        <v>33</v>
      </c>
      <c r="D191" s="1">
        <v>36</v>
      </c>
      <c r="E191" s="1">
        <v>35</v>
      </c>
      <c r="F191" s="1">
        <v>46</v>
      </c>
      <c r="G191" s="1">
        <v>7.7480400246479099E-3</v>
      </c>
      <c r="H191" s="1">
        <v>1</v>
      </c>
      <c r="I191" s="1">
        <f>F191/C191</f>
        <v>1.393939393939394</v>
      </c>
      <c r="J191" s="1">
        <f>E191/D191</f>
        <v>0.97222222222222221</v>
      </c>
    </row>
    <row r="192" spans="1:10" x14ac:dyDescent="0.25">
      <c r="A192" s="1" t="s">
        <v>3180</v>
      </c>
      <c r="B192" s="1" t="s">
        <v>193</v>
      </c>
      <c r="C192" s="1">
        <v>11826</v>
      </c>
      <c r="D192" s="1">
        <v>14030</v>
      </c>
      <c r="E192" s="1">
        <v>5342</v>
      </c>
      <c r="F192" s="1">
        <v>14105</v>
      </c>
      <c r="G192" s="1">
        <v>9.6755208027353296E-2</v>
      </c>
      <c r="H192" s="1">
        <v>1</v>
      </c>
      <c r="I192" s="1">
        <f>F192/C192</f>
        <v>1.1927109758159986</v>
      </c>
      <c r="J192" s="1">
        <f>E192/D192</f>
        <v>0.38075552387740558</v>
      </c>
    </row>
    <row r="193" spans="1:10" x14ac:dyDescent="0.25">
      <c r="A193" s="1" t="s">
        <v>1806</v>
      </c>
      <c r="B193" s="1" t="s">
        <v>1807</v>
      </c>
      <c r="C193" s="1">
        <v>401</v>
      </c>
      <c r="D193" s="1">
        <v>287</v>
      </c>
      <c r="E193" s="1">
        <v>440</v>
      </c>
      <c r="F193" s="1">
        <v>192</v>
      </c>
      <c r="G193" s="1">
        <v>0.46803472698497001</v>
      </c>
      <c r="H193" s="2">
        <v>9.9467482877628206E-4</v>
      </c>
      <c r="I193" s="1">
        <f>F193/C193</f>
        <v>0.47880299251870323</v>
      </c>
      <c r="J193" s="1">
        <f>E193/D193</f>
        <v>1.5331010452961673</v>
      </c>
    </row>
    <row r="194" spans="1:10" x14ac:dyDescent="0.25">
      <c r="A194" s="1" t="s">
        <v>2158</v>
      </c>
      <c r="B194" s="1" t="s">
        <v>2159</v>
      </c>
      <c r="C194" s="1">
        <v>410</v>
      </c>
      <c r="D194" s="1">
        <v>231</v>
      </c>
      <c r="E194" s="1">
        <v>399</v>
      </c>
      <c r="F194" s="1">
        <v>82</v>
      </c>
      <c r="G194" s="1">
        <v>0.34657780302413299</v>
      </c>
      <c r="H194" s="2">
        <v>1.85707967661145E-4</v>
      </c>
      <c r="I194" s="1">
        <f>F194/C194</f>
        <v>0.2</v>
      </c>
      <c r="J194" s="1">
        <f>E194/D194</f>
        <v>1.7272727272727273</v>
      </c>
    </row>
    <row r="195" spans="1:10" x14ac:dyDescent="0.25">
      <c r="A195" s="1" t="s">
        <v>1496</v>
      </c>
      <c r="B195" s="1" t="s">
        <v>983</v>
      </c>
      <c r="C195" s="1">
        <v>868</v>
      </c>
      <c r="D195" s="1">
        <v>652</v>
      </c>
      <c r="E195" s="1">
        <v>656</v>
      </c>
      <c r="F195" s="1">
        <v>217</v>
      </c>
      <c r="G195" s="1">
        <v>0.77364831874495799</v>
      </c>
      <c r="H195" s="1">
        <v>0.10437820645837299</v>
      </c>
      <c r="I195" s="1">
        <f>F195/C195</f>
        <v>0.25</v>
      </c>
      <c r="J195" s="1">
        <f>E195/D195</f>
        <v>1.0061349693251533</v>
      </c>
    </row>
    <row r="196" spans="1:10" x14ac:dyDescent="0.25">
      <c r="A196" s="1" t="s">
        <v>4547</v>
      </c>
      <c r="B196" s="1" t="s">
        <v>3</v>
      </c>
      <c r="C196" s="1">
        <v>28</v>
      </c>
      <c r="D196" s="1">
        <v>25</v>
      </c>
      <c r="E196" s="1">
        <v>9</v>
      </c>
      <c r="F196" s="1">
        <v>63</v>
      </c>
      <c r="G196" s="1">
        <v>1.36601481278591E-3</v>
      </c>
      <c r="H196" s="1">
        <v>2.4994815575355698E-3</v>
      </c>
      <c r="I196" s="1">
        <f>F196/C196</f>
        <v>2.25</v>
      </c>
      <c r="J196" s="1">
        <f>E196/D196</f>
        <v>0.36</v>
      </c>
    </row>
    <row r="197" spans="1:10" x14ac:dyDescent="0.25">
      <c r="A197" s="1" t="s">
        <v>542</v>
      </c>
      <c r="B197" s="1" t="s">
        <v>3</v>
      </c>
      <c r="C197" s="1">
        <v>13</v>
      </c>
      <c r="D197" s="1">
        <v>10</v>
      </c>
      <c r="E197" s="1">
        <v>34</v>
      </c>
      <c r="F197" s="1">
        <v>19</v>
      </c>
      <c r="G197" s="1">
        <v>1</v>
      </c>
      <c r="H197" s="1">
        <v>1.65388462457475E-3</v>
      </c>
      <c r="I197" s="1">
        <f>F197/C197</f>
        <v>1.4615384615384615</v>
      </c>
      <c r="J197" s="1">
        <f>E197/D197</f>
        <v>3.4</v>
      </c>
    </row>
    <row r="198" spans="1:10" x14ac:dyDescent="0.25">
      <c r="A198" s="1" t="s">
        <v>759</v>
      </c>
      <c r="B198" s="1" t="s">
        <v>3</v>
      </c>
      <c r="C198" s="1">
        <v>16</v>
      </c>
      <c r="D198" s="1">
        <v>6</v>
      </c>
      <c r="E198" s="1">
        <v>31</v>
      </c>
      <c r="F198" s="1">
        <v>21</v>
      </c>
      <c r="G198" s="1">
        <v>1</v>
      </c>
      <c r="H198" s="1">
        <v>1</v>
      </c>
      <c r="I198" s="1">
        <f>F198/C198</f>
        <v>1.3125</v>
      </c>
      <c r="J198" s="1">
        <f>E198/D198</f>
        <v>5.166666666666667</v>
      </c>
    </row>
    <row r="199" spans="1:10" x14ac:dyDescent="0.25">
      <c r="A199" s="1" t="s">
        <v>3383</v>
      </c>
      <c r="B199" s="1" t="s">
        <v>3384</v>
      </c>
      <c r="C199" s="1">
        <v>38</v>
      </c>
      <c r="D199" s="1">
        <v>26</v>
      </c>
      <c r="E199" s="1">
        <v>46</v>
      </c>
      <c r="F199" s="1">
        <v>31</v>
      </c>
      <c r="G199" s="1">
        <v>7.1095992402100794E-2</v>
      </c>
      <c r="H199" s="1">
        <v>2.7437485101651001E-3</v>
      </c>
      <c r="I199" s="1">
        <f>F199/C199</f>
        <v>0.81578947368421051</v>
      </c>
      <c r="J199" s="1">
        <f>E199/D199</f>
        <v>1.7692307692307692</v>
      </c>
    </row>
    <row r="200" spans="1:10" x14ac:dyDescent="0.25">
      <c r="A200" s="1" t="s">
        <v>2151</v>
      </c>
      <c r="B200" s="1" t="s">
        <v>2152</v>
      </c>
      <c r="C200" s="1">
        <v>25</v>
      </c>
      <c r="D200" s="1">
        <v>17</v>
      </c>
      <c r="E200" s="1">
        <v>43</v>
      </c>
      <c r="F200" s="1">
        <v>16</v>
      </c>
      <c r="G200" s="1">
        <v>0.34963764723921897</v>
      </c>
      <c r="H200" s="1">
        <v>1.08507542973741E-2</v>
      </c>
      <c r="I200" s="1">
        <f>F200/C200</f>
        <v>0.64</v>
      </c>
      <c r="J200" s="1">
        <f>E200/D200</f>
        <v>2.5294117647058822</v>
      </c>
    </row>
    <row r="201" spans="1:10" x14ac:dyDescent="0.25">
      <c r="A201" s="1" t="s">
        <v>3410</v>
      </c>
      <c r="B201" s="1" t="s">
        <v>3</v>
      </c>
      <c r="C201" s="1">
        <v>32</v>
      </c>
      <c r="D201" s="1">
        <v>14</v>
      </c>
      <c r="E201" s="1">
        <v>36</v>
      </c>
      <c r="F201" s="1">
        <v>31</v>
      </c>
      <c r="G201" s="1">
        <v>6.6757541226300496E-2</v>
      </c>
      <c r="H201" s="1">
        <v>2.6640602478764301E-3</v>
      </c>
      <c r="I201" s="1">
        <f>F201/C201</f>
        <v>0.96875</v>
      </c>
      <c r="J201" s="1">
        <f>E201/D201</f>
        <v>2.5714285714285716</v>
      </c>
    </row>
    <row r="202" spans="1:10" x14ac:dyDescent="0.25">
      <c r="A202" s="1" t="s">
        <v>5481</v>
      </c>
      <c r="B202" s="1" t="s">
        <v>5482</v>
      </c>
      <c r="C202" s="1">
        <v>315</v>
      </c>
      <c r="D202" s="1">
        <v>564</v>
      </c>
      <c r="E202" s="1">
        <v>230</v>
      </c>
      <c r="F202" s="1">
        <v>996</v>
      </c>
      <c r="G202" s="2">
        <v>1.9990861075613001E-17</v>
      </c>
      <c r="H202" s="1">
        <v>0.30386925017038802</v>
      </c>
      <c r="I202" s="1">
        <f>F202/C202</f>
        <v>3.1619047619047618</v>
      </c>
      <c r="J202" s="1">
        <f>E202/D202</f>
        <v>0.40780141843971629</v>
      </c>
    </row>
    <row r="203" spans="1:10" x14ac:dyDescent="0.25">
      <c r="A203" s="1" t="s">
        <v>5448</v>
      </c>
      <c r="B203" s="1" t="s">
        <v>5449</v>
      </c>
      <c r="C203" s="1">
        <v>38</v>
      </c>
      <c r="D203" s="1">
        <v>45</v>
      </c>
      <c r="E203" s="1">
        <v>36</v>
      </c>
      <c r="F203" s="1">
        <v>121</v>
      </c>
      <c r="G203" s="2">
        <v>1.3048394646789001E-14</v>
      </c>
      <c r="H203" s="1">
        <v>1</v>
      </c>
      <c r="I203" s="1">
        <f>F203/C203</f>
        <v>3.1842105263157894</v>
      </c>
      <c r="J203" s="1">
        <f>E203/D203</f>
        <v>0.8</v>
      </c>
    </row>
    <row r="204" spans="1:10" x14ac:dyDescent="0.25">
      <c r="A204" s="1" t="s">
        <v>5221</v>
      </c>
      <c r="B204" s="1" t="s">
        <v>3</v>
      </c>
      <c r="C204" s="1">
        <v>25</v>
      </c>
      <c r="D204" s="1">
        <v>20</v>
      </c>
      <c r="E204" s="1">
        <v>23</v>
      </c>
      <c r="F204" s="1">
        <v>65</v>
      </c>
      <c r="G204" s="2">
        <v>1.10980197435323E-8</v>
      </c>
      <c r="H204" s="1">
        <v>0.90486063981127796</v>
      </c>
      <c r="I204" s="1">
        <f>F204/C204</f>
        <v>2.6</v>
      </c>
      <c r="J204" s="1">
        <f>E204/D204</f>
        <v>1.1499999999999999</v>
      </c>
    </row>
    <row r="205" spans="1:10" x14ac:dyDescent="0.25">
      <c r="A205" s="1" t="s">
        <v>5698</v>
      </c>
      <c r="B205" s="1" t="s">
        <v>5699</v>
      </c>
      <c r="C205" s="1">
        <v>31</v>
      </c>
      <c r="D205" s="1">
        <v>593</v>
      </c>
      <c r="E205" s="1">
        <v>498</v>
      </c>
      <c r="F205" s="1">
        <v>496</v>
      </c>
      <c r="G205" s="1">
        <v>0</v>
      </c>
      <c r="H205" s="1">
        <v>0.25382078463449198</v>
      </c>
      <c r="I205" s="1">
        <f>F205/C205</f>
        <v>16</v>
      </c>
      <c r="J205" s="1">
        <f>E205/D205</f>
        <v>0.8397976391231029</v>
      </c>
    </row>
    <row r="206" spans="1:10" x14ac:dyDescent="0.25">
      <c r="A206" s="1" t="s">
        <v>4278</v>
      </c>
      <c r="B206" s="1" t="s">
        <v>3</v>
      </c>
      <c r="C206" s="1">
        <v>46</v>
      </c>
      <c r="D206" s="1">
        <v>80</v>
      </c>
      <c r="E206" s="1">
        <v>28</v>
      </c>
      <c r="F206" s="1">
        <v>69</v>
      </c>
      <c r="G206" s="1">
        <v>5.1724725138264796E-3</v>
      </c>
      <c r="H206" s="1">
        <v>3.4825801050174E-3</v>
      </c>
      <c r="I206" s="1">
        <f>F206/C206</f>
        <v>1.5</v>
      </c>
      <c r="J206" s="1">
        <f>E206/D206</f>
        <v>0.35</v>
      </c>
    </row>
    <row r="207" spans="1:10" x14ac:dyDescent="0.25">
      <c r="A207" s="1" t="s">
        <v>3174</v>
      </c>
      <c r="B207" s="1" t="s">
        <v>3</v>
      </c>
      <c r="C207" s="1">
        <v>72</v>
      </c>
      <c r="D207" s="1">
        <v>98</v>
      </c>
      <c r="E207" s="1">
        <v>37</v>
      </c>
      <c r="F207" s="1">
        <v>75</v>
      </c>
      <c r="G207" s="1">
        <v>9.72881096546684E-2</v>
      </c>
      <c r="H207" s="1">
        <v>3.1870650587217698E-3</v>
      </c>
      <c r="I207" s="1">
        <f>F207/C207</f>
        <v>1.0416666666666667</v>
      </c>
      <c r="J207" s="1">
        <f>E207/D207</f>
        <v>0.37755102040816324</v>
      </c>
    </row>
    <row r="208" spans="1:10" x14ac:dyDescent="0.25">
      <c r="A208" s="1" t="s">
        <v>5639</v>
      </c>
      <c r="B208" s="1" t="s">
        <v>3</v>
      </c>
      <c r="C208" s="1">
        <v>19</v>
      </c>
      <c r="D208" s="1">
        <v>76</v>
      </c>
      <c r="E208" s="1">
        <v>328</v>
      </c>
      <c r="F208" s="1">
        <v>93</v>
      </c>
      <c r="G208" s="2">
        <v>5.7978266218281196E-63</v>
      </c>
      <c r="H208" s="2">
        <v>3.9837992909043602E-49</v>
      </c>
      <c r="I208" s="1">
        <f>F208/C208</f>
        <v>4.8947368421052628</v>
      </c>
      <c r="J208" s="1">
        <f>E208/D208</f>
        <v>4.3157894736842106</v>
      </c>
    </row>
    <row r="209" spans="1:10" x14ac:dyDescent="0.25">
      <c r="A209" s="1" t="s">
        <v>5409</v>
      </c>
      <c r="B209" s="1" t="s">
        <v>3</v>
      </c>
      <c r="C209" s="1">
        <v>75</v>
      </c>
      <c r="D209" s="1">
        <v>217</v>
      </c>
      <c r="E209" s="1">
        <v>1068</v>
      </c>
      <c r="F209" s="1">
        <v>182</v>
      </c>
      <c r="G209" s="2">
        <v>6.3788873018358102E-13</v>
      </c>
      <c r="H209" s="2">
        <v>1.7272361809224499E-67</v>
      </c>
      <c r="I209" s="1">
        <f>F209/C209</f>
        <v>2.4266666666666667</v>
      </c>
      <c r="J209" s="1">
        <f>E209/D209</f>
        <v>4.9216589861751148</v>
      </c>
    </row>
    <row r="210" spans="1:10" x14ac:dyDescent="0.25">
      <c r="A210" s="1" t="s">
        <v>5117</v>
      </c>
      <c r="B210" s="1" t="s">
        <v>3</v>
      </c>
      <c r="C210" s="1">
        <v>70</v>
      </c>
      <c r="D210" s="1">
        <v>175</v>
      </c>
      <c r="E210" s="1">
        <v>819</v>
      </c>
      <c r="F210" s="1">
        <v>129</v>
      </c>
      <c r="G210" s="2">
        <v>4.4838802907439703E-7</v>
      </c>
      <c r="H210" s="2">
        <v>2.7774850314042999E-60</v>
      </c>
      <c r="I210" s="1">
        <f>F210/C210</f>
        <v>1.8428571428571427</v>
      </c>
      <c r="J210" s="1">
        <f>E210/D210</f>
        <v>4.68</v>
      </c>
    </row>
    <row r="211" spans="1:10" x14ac:dyDescent="0.25">
      <c r="A211" s="1" t="s">
        <v>5377</v>
      </c>
      <c r="B211" s="1" t="s">
        <v>3</v>
      </c>
      <c r="C211" s="1">
        <v>90</v>
      </c>
      <c r="D211" s="1">
        <v>289</v>
      </c>
      <c r="E211" s="1">
        <v>818</v>
      </c>
      <c r="F211" s="1">
        <v>222</v>
      </c>
      <c r="G211" s="2">
        <v>5.2123042118205001E-12</v>
      </c>
      <c r="H211" s="2">
        <v>1.7964341353936399E-14</v>
      </c>
      <c r="I211" s="1">
        <f>F211/C211</f>
        <v>2.4666666666666668</v>
      </c>
      <c r="J211" s="1">
        <f>E211/D211</f>
        <v>2.8304498269896192</v>
      </c>
    </row>
    <row r="212" spans="1:10" x14ac:dyDescent="0.25">
      <c r="A212" s="1" t="s">
        <v>4020</v>
      </c>
      <c r="B212" s="1" t="s">
        <v>3</v>
      </c>
      <c r="C212" s="1">
        <v>197</v>
      </c>
      <c r="D212" s="1">
        <v>396</v>
      </c>
      <c r="E212" s="1">
        <v>514</v>
      </c>
      <c r="F212" s="1">
        <v>206</v>
      </c>
      <c r="G212" s="1">
        <v>1.4994389057624E-2</v>
      </c>
      <c r="H212" s="1">
        <v>7.7617894536174802E-3</v>
      </c>
      <c r="I212" s="1">
        <f>F212/C212</f>
        <v>1.0456852791878173</v>
      </c>
      <c r="J212" s="1">
        <f>E212/D212</f>
        <v>1.297979797979798</v>
      </c>
    </row>
    <row r="213" spans="1:10" x14ac:dyDescent="0.25">
      <c r="A213" s="1" t="s">
        <v>2606</v>
      </c>
      <c r="B213" s="1" t="s">
        <v>3</v>
      </c>
      <c r="C213" s="1">
        <v>58</v>
      </c>
      <c r="D213" s="1">
        <v>77</v>
      </c>
      <c r="E213" s="1">
        <v>51</v>
      </c>
      <c r="F213" s="1">
        <v>50</v>
      </c>
      <c r="G213" s="1">
        <v>0.21772242523679</v>
      </c>
      <c r="H213" s="1">
        <v>0.51104137119012405</v>
      </c>
      <c r="I213" s="1">
        <f>F213/C213</f>
        <v>0.86206896551724133</v>
      </c>
      <c r="J213" s="1">
        <f>E213/D213</f>
        <v>0.66233766233766234</v>
      </c>
    </row>
    <row r="214" spans="1:10" x14ac:dyDescent="0.25">
      <c r="A214" s="1" t="s">
        <v>4024</v>
      </c>
      <c r="B214" s="1" t="s">
        <v>4025</v>
      </c>
      <c r="C214" s="1">
        <v>65</v>
      </c>
      <c r="D214" s="1">
        <v>80</v>
      </c>
      <c r="E214" s="1">
        <v>76</v>
      </c>
      <c r="F214" s="1">
        <v>77</v>
      </c>
      <c r="G214" s="1">
        <v>1.48868813486296E-2</v>
      </c>
      <c r="H214" s="1">
        <v>0.697571242167352</v>
      </c>
      <c r="I214" s="1">
        <f>F214/C214</f>
        <v>1.1846153846153846</v>
      </c>
      <c r="J214" s="1">
        <f>E214/D214</f>
        <v>0.95</v>
      </c>
    </row>
    <row r="215" spans="1:10" x14ac:dyDescent="0.25">
      <c r="A215" s="1" t="s">
        <v>3199</v>
      </c>
      <c r="B215" s="1" t="s">
        <v>3</v>
      </c>
      <c r="C215" s="1">
        <v>187</v>
      </c>
      <c r="D215" s="1">
        <v>259</v>
      </c>
      <c r="E215" s="1">
        <v>128</v>
      </c>
      <c r="F215" s="1">
        <v>147</v>
      </c>
      <c r="G215" s="1">
        <v>9.4535918106951097E-2</v>
      </c>
      <c r="H215" s="1">
        <v>0.373034865539281</v>
      </c>
      <c r="I215" s="1">
        <f>F215/C215</f>
        <v>0.78609625668449201</v>
      </c>
      <c r="J215" s="1">
        <f>E215/D215</f>
        <v>0.49420849420849422</v>
      </c>
    </row>
    <row r="216" spans="1:10" x14ac:dyDescent="0.25">
      <c r="A216" s="1" t="s">
        <v>5197</v>
      </c>
      <c r="B216" s="1" t="s">
        <v>4854</v>
      </c>
      <c r="C216" s="1">
        <v>47</v>
      </c>
      <c r="D216" s="1">
        <v>33</v>
      </c>
      <c r="E216" s="1">
        <v>46</v>
      </c>
      <c r="F216" s="1">
        <v>93</v>
      </c>
      <c r="G216" s="2">
        <v>2.52137547940932E-8</v>
      </c>
      <c r="H216" s="1">
        <v>4.34067652463037E-2</v>
      </c>
      <c r="I216" s="1">
        <f>F216/C216</f>
        <v>1.9787234042553192</v>
      </c>
      <c r="J216" s="1">
        <f>E216/D216</f>
        <v>1.393939393939394</v>
      </c>
    </row>
    <row r="217" spans="1:10" x14ac:dyDescent="0.25">
      <c r="A217" s="1" t="s">
        <v>2461</v>
      </c>
      <c r="B217" s="1" t="s">
        <v>2462</v>
      </c>
      <c r="C217" s="1">
        <v>38</v>
      </c>
      <c r="D217" s="1">
        <v>38</v>
      </c>
      <c r="E217" s="1">
        <v>38</v>
      </c>
      <c r="F217" s="1">
        <v>27</v>
      </c>
      <c r="G217" s="1">
        <v>0.25601025161355001</v>
      </c>
      <c r="H217" s="1">
        <v>0.98074486630538205</v>
      </c>
      <c r="I217" s="1">
        <f>F217/C217</f>
        <v>0.71052631578947367</v>
      </c>
      <c r="J217" s="1">
        <f>E217/D217</f>
        <v>1</v>
      </c>
    </row>
    <row r="218" spans="1:10" x14ac:dyDescent="0.25">
      <c r="A218" s="1" t="s">
        <v>1292</v>
      </c>
      <c r="B218" s="1" t="s">
        <v>1293</v>
      </c>
      <c r="C218" s="1">
        <v>16</v>
      </c>
      <c r="D218" s="1">
        <v>22</v>
      </c>
      <c r="E218" s="1">
        <v>18</v>
      </c>
      <c r="F218" s="1">
        <v>27</v>
      </c>
      <c r="G218" s="1">
        <v>1</v>
      </c>
      <c r="H218" s="1">
        <v>0.88653783886695403</v>
      </c>
      <c r="I218" s="1">
        <f>F218/C218</f>
        <v>1.6875</v>
      </c>
      <c r="J218" s="1">
        <f>E218/D218</f>
        <v>0.81818181818181823</v>
      </c>
    </row>
    <row r="219" spans="1:10" x14ac:dyDescent="0.25">
      <c r="A219" s="1" t="s">
        <v>661</v>
      </c>
      <c r="B219" s="1" t="s">
        <v>3</v>
      </c>
      <c r="C219" s="1">
        <v>12</v>
      </c>
      <c r="D219" s="1">
        <v>8</v>
      </c>
      <c r="E219" s="1">
        <v>16</v>
      </c>
      <c r="F219" s="1">
        <v>22</v>
      </c>
      <c r="G219" s="1">
        <v>1</v>
      </c>
      <c r="H219" s="1">
        <v>1</v>
      </c>
      <c r="I219" s="1">
        <f>F219/C219</f>
        <v>1.8333333333333333</v>
      </c>
      <c r="J219" s="1">
        <f>E219/D219</f>
        <v>2</v>
      </c>
    </row>
    <row r="220" spans="1:10" x14ac:dyDescent="0.25">
      <c r="A220" s="1" t="s">
        <v>4488</v>
      </c>
      <c r="B220" s="1" t="s">
        <v>3</v>
      </c>
      <c r="C220" s="1">
        <v>21</v>
      </c>
      <c r="D220" s="1">
        <v>38</v>
      </c>
      <c r="E220" s="1">
        <v>30</v>
      </c>
      <c r="F220" s="1">
        <v>54</v>
      </c>
      <c r="G220" s="1">
        <v>1.9551530415822102E-3</v>
      </c>
      <c r="H220" s="1">
        <v>0.40946483473359702</v>
      </c>
      <c r="I220" s="1">
        <f>F220/C220</f>
        <v>2.5714285714285716</v>
      </c>
      <c r="J220" s="1">
        <f>E220/D220</f>
        <v>0.78947368421052633</v>
      </c>
    </row>
    <row r="221" spans="1:10" x14ac:dyDescent="0.25">
      <c r="A221" s="1" t="s">
        <v>4328</v>
      </c>
      <c r="B221" s="1" t="s">
        <v>445</v>
      </c>
      <c r="C221" s="1">
        <v>76</v>
      </c>
      <c r="D221" s="1">
        <v>79</v>
      </c>
      <c r="E221" s="1">
        <v>64</v>
      </c>
      <c r="F221" s="1">
        <v>91</v>
      </c>
      <c r="G221" s="1">
        <v>4.1508418563334197E-3</v>
      </c>
      <c r="H221" s="1">
        <v>0.96202824080191496</v>
      </c>
      <c r="I221" s="1">
        <f>F221/C221</f>
        <v>1.1973684210526316</v>
      </c>
      <c r="J221" s="1">
        <f>E221/D221</f>
        <v>0.810126582278481</v>
      </c>
    </row>
    <row r="222" spans="1:10" x14ac:dyDescent="0.25">
      <c r="A222" s="1" t="s">
        <v>3738</v>
      </c>
      <c r="B222" s="1" t="s">
        <v>3</v>
      </c>
      <c r="C222" s="1">
        <v>112</v>
      </c>
      <c r="D222" s="1">
        <v>86</v>
      </c>
      <c r="E222" s="1">
        <v>106</v>
      </c>
      <c r="F222" s="1">
        <v>106</v>
      </c>
      <c r="G222" s="1">
        <v>3.4097245508922298E-2</v>
      </c>
      <c r="H222" s="1">
        <v>0.159933925383902</v>
      </c>
      <c r="I222" s="1">
        <f>F222/C222</f>
        <v>0.9464285714285714</v>
      </c>
      <c r="J222" s="1">
        <f>E222/D222</f>
        <v>1.2325581395348837</v>
      </c>
    </row>
    <row r="223" spans="1:10" x14ac:dyDescent="0.25">
      <c r="A223" s="1" t="s">
        <v>2191</v>
      </c>
      <c r="B223" s="1" t="s">
        <v>2192</v>
      </c>
      <c r="C223" s="1">
        <v>89</v>
      </c>
      <c r="D223" s="1">
        <v>91</v>
      </c>
      <c r="E223" s="1">
        <v>54</v>
      </c>
      <c r="F223" s="1">
        <v>48</v>
      </c>
      <c r="G223" s="1">
        <v>0.32930471280893098</v>
      </c>
      <c r="H223" s="1">
        <v>1</v>
      </c>
      <c r="I223" s="1">
        <f>F223/C223</f>
        <v>0.5393258426966292</v>
      </c>
      <c r="J223" s="1">
        <f>E223/D223</f>
        <v>0.59340659340659341</v>
      </c>
    </row>
    <row r="224" spans="1:10" x14ac:dyDescent="0.25">
      <c r="A224" s="1" t="s">
        <v>4812</v>
      </c>
      <c r="B224" s="1" t="s">
        <v>3</v>
      </c>
      <c r="C224" s="1">
        <v>42</v>
      </c>
      <c r="D224" s="1">
        <v>32</v>
      </c>
      <c r="E224" s="1">
        <v>34</v>
      </c>
      <c r="F224" s="1">
        <v>67</v>
      </c>
      <c r="G224" s="2">
        <v>1.3402213013702201E-4</v>
      </c>
      <c r="H224" s="1">
        <v>0.17083414374186301</v>
      </c>
      <c r="I224" s="1">
        <f>F224/C224</f>
        <v>1.5952380952380953</v>
      </c>
      <c r="J224" s="1">
        <f>E224/D224</f>
        <v>1.0625</v>
      </c>
    </row>
    <row r="225" spans="1:10" x14ac:dyDescent="0.25">
      <c r="A225" s="1" t="s">
        <v>598</v>
      </c>
      <c r="B225" s="1" t="s">
        <v>599</v>
      </c>
      <c r="C225" s="1">
        <v>8</v>
      </c>
      <c r="D225" s="1">
        <v>7</v>
      </c>
      <c r="E225" s="1">
        <v>23</v>
      </c>
      <c r="F225" s="1">
        <v>13</v>
      </c>
      <c r="G225" s="1">
        <v>1</v>
      </c>
      <c r="H225" s="1">
        <v>1</v>
      </c>
      <c r="I225" s="1">
        <f>F225/C225</f>
        <v>1.625</v>
      </c>
      <c r="J225" s="1">
        <f>E225/D225</f>
        <v>3.2857142857142856</v>
      </c>
    </row>
    <row r="226" spans="1:10" x14ac:dyDescent="0.25">
      <c r="A226" s="1" t="s">
        <v>760</v>
      </c>
      <c r="B226" s="1" t="s">
        <v>3</v>
      </c>
      <c r="C226" s="1">
        <v>10</v>
      </c>
      <c r="D226" s="1">
        <v>9</v>
      </c>
      <c r="E226" s="1">
        <v>7</v>
      </c>
      <c r="F226" s="1">
        <v>21</v>
      </c>
      <c r="G226" s="1">
        <v>1</v>
      </c>
      <c r="H226" s="1">
        <v>1</v>
      </c>
      <c r="I226" s="1">
        <f>F226/C226</f>
        <v>2.1</v>
      </c>
      <c r="J226" s="1">
        <f>E226/D226</f>
        <v>0.77777777777777779</v>
      </c>
    </row>
    <row r="227" spans="1:10" x14ac:dyDescent="0.25">
      <c r="A227" s="1" t="s">
        <v>4437</v>
      </c>
      <c r="B227" s="1" t="s">
        <v>3</v>
      </c>
      <c r="C227" s="1">
        <v>28</v>
      </c>
      <c r="D227" s="1">
        <v>33</v>
      </c>
      <c r="E227" s="1">
        <v>21</v>
      </c>
      <c r="F227" s="1">
        <v>40</v>
      </c>
      <c r="G227" s="1">
        <v>2.4453514994991401E-3</v>
      </c>
      <c r="H227" s="1">
        <v>0.69850501834600198</v>
      </c>
      <c r="I227" s="1">
        <f>F227/C227</f>
        <v>1.4285714285714286</v>
      </c>
      <c r="J227" s="1">
        <f>E227/D227</f>
        <v>0.63636363636363635</v>
      </c>
    </row>
    <row r="228" spans="1:10" x14ac:dyDescent="0.25">
      <c r="A228" s="1" t="s">
        <v>4737</v>
      </c>
      <c r="B228" s="1" t="s">
        <v>3972</v>
      </c>
      <c r="C228" s="1">
        <v>126</v>
      </c>
      <c r="D228" s="1">
        <v>173</v>
      </c>
      <c r="E228" s="1">
        <v>61</v>
      </c>
      <c r="F228" s="1">
        <v>184</v>
      </c>
      <c r="G228" s="2">
        <v>3.0267867067807798E-4</v>
      </c>
      <c r="H228" s="1">
        <v>1.72433772217335E-2</v>
      </c>
      <c r="I228" s="1">
        <f>F228/C228</f>
        <v>1.4603174603174602</v>
      </c>
      <c r="J228" s="1">
        <f>E228/D228</f>
        <v>0.35260115606936415</v>
      </c>
    </row>
    <row r="229" spans="1:10" x14ac:dyDescent="0.25">
      <c r="A229" s="1" t="s">
        <v>2481</v>
      </c>
      <c r="B229" s="1" t="s">
        <v>2482</v>
      </c>
      <c r="C229" s="1">
        <v>54</v>
      </c>
      <c r="D229" s="1">
        <v>54</v>
      </c>
      <c r="E229" s="1">
        <v>38</v>
      </c>
      <c r="F229" s="1">
        <v>33</v>
      </c>
      <c r="G229" s="1">
        <v>0.25153646811572999</v>
      </c>
      <c r="H229" s="1">
        <v>0.97102204253729596</v>
      </c>
      <c r="I229" s="1">
        <f>F229/C229</f>
        <v>0.61111111111111116</v>
      </c>
      <c r="J229" s="1">
        <f>E229/D229</f>
        <v>0.70370370370370372</v>
      </c>
    </row>
    <row r="230" spans="1:10" x14ac:dyDescent="0.25">
      <c r="A230" s="1" t="s">
        <v>948</v>
      </c>
      <c r="B230" s="1" t="s">
        <v>196</v>
      </c>
      <c r="C230" s="1">
        <v>12</v>
      </c>
      <c r="D230" s="1">
        <v>9</v>
      </c>
      <c r="E230" s="1">
        <v>13</v>
      </c>
      <c r="F230" s="1">
        <v>35</v>
      </c>
      <c r="G230" s="1">
        <v>1</v>
      </c>
      <c r="H230" s="1">
        <v>1</v>
      </c>
      <c r="I230" s="1">
        <f>F230/C230</f>
        <v>2.9166666666666665</v>
      </c>
      <c r="J230" s="1">
        <f>E230/D230</f>
        <v>1.4444444444444444</v>
      </c>
    </row>
    <row r="231" spans="1:10" x14ac:dyDescent="0.25">
      <c r="A231" s="1" t="s">
        <v>2358</v>
      </c>
      <c r="B231" s="1" t="s">
        <v>3</v>
      </c>
      <c r="C231" s="1">
        <v>1558</v>
      </c>
      <c r="D231" s="1">
        <v>1501</v>
      </c>
      <c r="E231" s="1">
        <v>1128</v>
      </c>
      <c r="F231" s="1">
        <v>1023</v>
      </c>
      <c r="G231" s="1">
        <v>0.28031203622492401</v>
      </c>
      <c r="H231" s="1">
        <v>0.41518644369683</v>
      </c>
      <c r="I231" s="1">
        <f>F231/C231</f>
        <v>0.65661103979460844</v>
      </c>
      <c r="J231" s="1">
        <f>E231/D231</f>
        <v>0.75149900066622255</v>
      </c>
    </row>
    <row r="232" spans="1:10" x14ac:dyDescent="0.25">
      <c r="A232" s="1" t="s">
        <v>5061</v>
      </c>
      <c r="B232" s="1" t="s">
        <v>586</v>
      </c>
      <c r="C232" s="1">
        <v>34</v>
      </c>
      <c r="D232" s="1">
        <v>52</v>
      </c>
      <c r="E232" s="1">
        <v>28</v>
      </c>
      <c r="F232" s="1">
        <v>63</v>
      </c>
      <c r="G232" s="2">
        <v>2.65234079989882E-6</v>
      </c>
      <c r="H232" s="1">
        <v>0.56616408232785798</v>
      </c>
      <c r="I232" s="1">
        <f>F232/C232</f>
        <v>1.8529411764705883</v>
      </c>
      <c r="J232" s="1">
        <f>E232/D232</f>
        <v>0.53846153846153844</v>
      </c>
    </row>
    <row r="233" spans="1:10" x14ac:dyDescent="0.25">
      <c r="A233" s="1" t="s">
        <v>3016</v>
      </c>
      <c r="B233" s="1" t="s">
        <v>2895</v>
      </c>
      <c r="C233" s="1">
        <v>174</v>
      </c>
      <c r="D233" s="1">
        <v>269</v>
      </c>
      <c r="E233" s="1">
        <v>167</v>
      </c>
      <c r="F233" s="1">
        <v>135</v>
      </c>
      <c r="G233" s="1">
        <v>0.124894023717673</v>
      </c>
      <c r="H233" s="1">
        <v>0.83412532872265099</v>
      </c>
      <c r="I233" s="1">
        <f>F233/C233</f>
        <v>0.77586206896551724</v>
      </c>
      <c r="J233" s="1">
        <f>E233/D233</f>
        <v>0.620817843866171</v>
      </c>
    </row>
    <row r="234" spans="1:10" x14ac:dyDescent="0.25">
      <c r="A234" s="1" t="s">
        <v>5389</v>
      </c>
      <c r="B234" s="1" t="s">
        <v>3</v>
      </c>
      <c r="C234" s="1">
        <v>18</v>
      </c>
      <c r="D234" s="1">
        <v>15</v>
      </c>
      <c r="E234" s="1">
        <v>69</v>
      </c>
      <c r="F234" s="1">
        <v>66</v>
      </c>
      <c r="G234" s="2">
        <v>1.8342478082711099E-12</v>
      </c>
      <c r="H234" s="2">
        <v>1.6833431562944401E-8</v>
      </c>
      <c r="I234" s="1">
        <f>F234/C234</f>
        <v>3.6666666666666665</v>
      </c>
      <c r="J234" s="1">
        <f>E234/D234</f>
        <v>4.5999999999999996</v>
      </c>
    </row>
    <row r="235" spans="1:10" x14ac:dyDescent="0.25">
      <c r="A235" s="1" t="s">
        <v>2607</v>
      </c>
      <c r="B235" s="1" t="s">
        <v>2217</v>
      </c>
      <c r="C235" s="1">
        <v>707</v>
      </c>
      <c r="D235" s="1">
        <v>861</v>
      </c>
      <c r="E235" s="1">
        <v>683</v>
      </c>
      <c r="F235" s="1">
        <v>515</v>
      </c>
      <c r="G235" s="1">
        <v>0.216433332141173</v>
      </c>
      <c r="H235" s="1">
        <v>0.232268150493011</v>
      </c>
      <c r="I235" s="1">
        <f>F235/C235</f>
        <v>0.72842998585572838</v>
      </c>
      <c r="J235" s="1">
        <f>E235/D235</f>
        <v>0.79326364692218354</v>
      </c>
    </row>
    <row r="236" spans="1:10" x14ac:dyDescent="0.25">
      <c r="A236" s="1" t="s">
        <v>1020</v>
      </c>
      <c r="B236" s="1" t="s">
        <v>3</v>
      </c>
      <c r="C236" s="1">
        <v>3</v>
      </c>
      <c r="D236" s="1">
        <v>3</v>
      </c>
      <c r="E236" s="1">
        <v>4</v>
      </c>
      <c r="F236" s="1">
        <v>37</v>
      </c>
      <c r="G236" s="1">
        <v>1</v>
      </c>
      <c r="H236" s="1">
        <v>1</v>
      </c>
      <c r="I236" s="1">
        <f>F236/C236</f>
        <v>12.333333333333334</v>
      </c>
      <c r="J236" s="1">
        <f>E236/D236</f>
        <v>1.3333333333333333</v>
      </c>
    </row>
    <row r="237" spans="1:10" x14ac:dyDescent="0.25">
      <c r="A237" s="1" t="s">
        <v>4121</v>
      </c>
      <c r="B237" s="1" t="s">
        <v>4122</v>
      </c>
      <c r="C237" s="1">
        <v>61</v>
      </c>
      <c r="D237" s="1">
        <v>54</v>
      </c>
      <c r="E237" s="1">
        <v>36</v>
      </c>
      <c r="F237" s="1">
        <v>71</v>
      </c>
      <c r="G237" s="1">
        <v>1.00120605330469E-2</v>
      </c>
      <c r="H237" s="1">
        <v>1</v>
      </c>
      <c r="I237" s="1">
        <f>F237/C237</f>
        <v>1.1639344262295082</v>
      </c>
      <c r="J237" s="1">
        <f>E237/D237</f>
        <v>0.66666666666666663</v>
      </c>
    </row>
    <row r="238" spans="1:10" x14ac:dyDescent="0.25">
      <c r="A238" s="1" t="s">
        <v>3264</v>
      </c>
      <c r="B238" s="1" t="s">
        <v>1875</v>
      </c>
      <c r="C238" s="1">
        <v>184</v>
      </c>
      <c r="D238" s="1">
        <v>211</v>
      </c>
      <c r="E238" s="1">
        <v>98</v>
      </c>
      <c r="F238" s="1">
        <v>157</v>
      </c>
      <c r="G238" s="1">
        <v>8.6300873064197897E-2</v>
      </c>
      <c r="H238" s="1">
        <v>0.58305376535446396</v>
      </c>
      <c r="I238" s="1">
        <f>F238/C238</f>
        <v>0.85326086956521741</v>
      </c>
      <c r="J238" s="1">
        <f>E238/D238</f>
        <v>0.46445497630331756</v>
      </c>
    </row>
    <row r="239" spans="1:10" x14ac:dyDescent="0.25">
      <c r="A239" s="1" t="s">
        <v>576</v>
      </c>
      <c r="B239" s="1" t="s">
        <v>3</v>
      </c>
      <c r="C239" s="1">
        <v>17</v>
      </c>
      <c r="D239" s="1">
        <v>14</v>
      </c>
      <c r="E239" s="1">
        <v>18</v>
      </c>
      <c r="F239" s="1">
        <v>26</v>
      </c>
      <c r="G239" s="1">
        <v>1</v>
      </c>
      <c r="H239" s="1">
        <v>1</v>
      </c>
      <c r="I239" s="1">
        <f>F239/C239</f>
        <v>1.5294117647058822</v>
      </c>
      <c r="J239" s="1">
        <f>E239/D239</f>
        <v>1.2857142857142858</v>
      </c>
    </row>
    <row r="240" spans="1:10" x14ac:dyDescent="0.25">
      <c r="A240" s="1" t="s">
        <v>1793</v>
      </c>
      <c r="B240" s="1" t="s">
        <v>3</v>
      </c>
      <c r="C240" s="1">
        <v>70</v>
      </c>
      <c r="D240" s="1">
        <v>62</v>
      </c>
      <c r="E240" s="1">
        <v>45</v>
      </c>
      <c r="F240" s="1">
        <v>35</v>
      </c>
      <c r="G240" s="1">
        <v>0.47346273251732701</v>
      </c>
      <c r="H240" s="1">
        <v>0.71382213579106002</v>
      </c>
      <c r="I240" s="1">
        <f>F240/C240</f>
        <v>0.5</v>
      </c>
      <c r="J240" s="1">
        <f>E240/D240</f>
        <v>0.72580645161290325</v>
      </c>
    </row>
    <row r="241" spans="1:10" x14ac:dyDescent="0.25">
      <c r="A241" s="1" t="s">
        <v>927</v>
      </c>
      <c r="B241" s="1" t="s">
        <v>928</v>
      </c>
      <c r="C241" s="1">
        <v>18</v>
      </c>
      <c r="D241" s="1">
        <v>7</v>
      </c>
      <c r="E241" s="1">
        <v>21</v>
      </c>
      <c r="F241" s="1">
        <v>27</v>
      </c>
      <c r="G241" s="1">
        <v>1</v>
      </c>
      <c r="H241" s="1">
        <v>1</v>
      </c>
      <c r="I241" s="1">
        <f>F241/C241</f>
        <v>1.5</v>
      </c>
      <c r="J241" s="1">
        <f>E241/D241</f>
        <v>3</v>
      </c>
    </row>
    <row r="242" spans="1:10" x14ac:dyDescent="0.25">
      <c r="A242" s="1" t="s">
        <v>955</v>
      </c>
      <c r="B242" s="1" t="s">
        <v>21</v>
      </c>
      <c r="C242" s="1">
        <v>7</v>
      </c>
      <c r="D242" s="1">
        <v>7</v>
      </c>
      <c r="E242" s="1">
        <v>12</v>
      </c>
      <c r="F242" s="1">
        <v>29</v>
      </c>
      <c r="G242" s="1">
        <v>1</v>
      </c>
      <c r="H242" s="1">
        <v>1</v>
      </c>
      <c r="I242" s="1">
        <f>F242/C242</f>
        <v>4.1428571428571432</v>
      </c>
      <c r="J242" s="1">
        <f>E242/D242</f>
        <v>1.7142857142857142</v>
      </c>
    </row>
    <row r="243" spans="1:10" x14ac:dyDescent="0.25">
      <c r="A243" s="1" t="s">
        <v>4527</v>
      </c>
      <c r="B243" s="1" t="s">
        <v>724</v>
      </c>
      <c r="C243" s="1">
        <v>88</v>
      </c>
      <c r="D243" s="1">
        <v>98</v>
      </c>
      <c r="E243" s="1">
        <v>81</v>
      </c>
      <c r="F243" s="1">
        <v>119</v>
      </c>
      <c r="G243" s="1">
        <v>1.6362393392439199E-3</v>
      </c>
      <c r="H243" s="1">
        <v>0.98206442463787202</v>
      </c>
      <c r="I243" s="1">
        <f>F243/C243</f>
        <v>1.3522727272727273</v>
      </c>
      <c r="J243" s="1">
        <f>E243/D243</f>
        <v>0.82653061224489799</v>
      </c>
    </row>
    <row r="244" spans="1:10" x14ac:dyDescent="0.25">
      <c r="A244" s="1" t="s">
        <v>2701</v>
      </c>
      <c r="B244" s="1" t="s">
        <v>613</v>
      </c>
      <c r="C244" s="1">
        <v>32</v>
      </c>
      <c r="D244" s="1">
        <v>23</v>
      </c>
      <c r="E244" s="1">
        <v>28</v>
      </c>
      <c r="F244" s="1">
        <v>22</v>
      </c>
      <c r="G244" s="1">
        <v>0.19217806885993199</v>
      </c>
      <c r="H244" s="1">
        <v>0.27709989904207299</v>
      </c>
      <c r="I244" s="1">
        <f>F244/C244</f>
        <v>0.6875</v>
      </c>
      <c r="J244" s="1">
        <f>E244/D244</f>
        <v>1.2173913043478262</v>
      </c>
    </row>
    <row r="245" spans="1:10" x14ac:dyDescent="0.25">
      <c r="A245" s="1" t="s">
        <v>906</v>
      </c>
      <c r="B245" s="1" t="s">
        <v>3</v>
      </c>
      <c r="C245" s="1">
        <v>12</v>
      </c>
      <c r="D245" s="1">
        <v>11</v>
      </c>
      <c r="E245" s="1">
        <v>19</v>
      </c>
      <c r="F245" s="1">
        <v>42</v>
      </c>
      <c r="G245" s="1">
        <v>1</v>
      </c>
      <c r="H245" s="1">
        <v>1</v>
      </c>
      <c r="I245" s="1">
        <f>F245/C245</f>
        <v>3.5</v>
      </c>
      <c r="J245" s="1">
        <f>E245/D245</f>
        <v>1.7272727272727273</v>
      </c>
    </row>
    <row r="246" spans="1:10" x14ac:dyDescent="0.25">
      <c r="A246" s="1" t="s">
        <v>687</v>
      </c>
      <c r="B246" s="1" t="s">
        <v>133</v>
      </c>
      <c r="C246" s="1">
        <v>8</v>
      </c>
      <c r="D246" s="1">
        <v>9</v>
      </c>
      <c r="E246" s="1">
        <v>8</v>
      </c>
      <c r="F246" s="1">
        <v>22</v>
      </c>
      <c r="G246" s="1">
        <v>1</v>
      </c>
      <c r="H246" s="1">
        <v>1</v>
      </c>
      <c r="I246" s="1">
        <f>F246/C246</f>
        <v>2.75</v>
      </c>
      <c r="J246" s="1">
        <f>E246/D246</f>
        <v>0.88888888888888884</v>
      </c>
    </row>
    <row r="247" spans="1:10" x14ac:dyDescent="0.25">
      <c r="A247" s="1" t="s">
        <v>900</v>
      </c>
      <c r="B247" s="1" t="s">
        <v>3</v>
      </c>
      <c r="C247" s="1">
        <v>14</v>
      </c>
      <c r="D247" s="1">
        <v>7</v>
      </c>
      <c r="E247" s="1">
        <v>12</v>
      </c>
      <c r="F247" s="1">
        <v>31</v>
      </c>
      <c r="G247" s="1">
        <v>1</v>
      </c>
      <c r="H247" s="1">
        <v>1</v>
      </c>
      <c r="I247" s="1">
        <f>F247/C247</f>
        <v>2.2142857142857144</v>
      </c>
      <c r="J247" s="1">
        <f>E247/D247</f>
        <v>1.7142857142857142</v>
      </c>
    </row>
    <row r="248" spans="1:10" x14ac:dyDescent="0.25">
      <c r="A248" s="1" t="s">
        <v>1447</v>
      </c>
      <c r="B248" s="1" t="s">
        <v>1448</v>
      </c>
      <c r="C248" s="1">
        <v>462</v>
      </c>
      <c r="D248" s="1">
        <v>316</v>
      </c>
      <c r="E248" s="1">
        <v>302</v>
      </c>
      <c r="F248" s="1">
        <v>119</v>
      </c>
      <c r="G248" s="1">
        <v>0.98079561002641502</v>
      </c>
      <c r="H248" s="1">
        <v>0.31953660268079598</v>
      </c>
      <c r="I248" s="1">
        <f>F248/C248</f>
        <v>0.25757575757575757</v>
      </c>
      <c r="J248" s="1">
        <f>E248/D248</f>
        <v>0.95569620253164556</v>
      </c>
    </row>
    <row r="249" spans="1:10" x14ac:dyDescent="0.25">
      <c r="A249" s="1" t="s">
        <v>2695</v>
      </c>
      <c r="B249" s="1" t="s">
        <v>3</v>
      </c>
      <c r="C249" s="1">
        <v>42</v>
      </c>
      <c r="D249" s="1">
        <v>34</v>
      </c>
      <c r="E249" s="1">
        <v>29</v>
      </c>
      <c r="F249" s="1">
        <v>34</v>
      </c>
      <c r="G249" s="1">
        <v>0.193016961494474</v>
      </c>
      <c r="H249" s="1">
        <v>1</v>
      </c>
      <c r="I249" s="1">
        <f>F249/C249</f>
        <v>0.80952380952380953</v>
      </c>
      <c r="J249" s="1">
        <f>E249/D249</f>
        <v>0.8529411764705882</v>
      </c>
    </row>
    <row r="250" spans="1:10" x14ac:dyDescent="0.25">
      <c r="A250" s="1" t="s">
        <v>2004</v>
      </c>
      <c r="B250" s="1" t="s">
        <v>2005</v>
      </c>
      <c r="C250" s="1">
        <v>145</v>
      </c>
      <c r="D250" s="1">
        <v>147</v>
      </c>
      <c r="E250" s="1">
        <v>83</v>
      </c>
      <c r="F250" s="1">
        <v>78</v>
      </c>
      <c r="G250" s="1">
        <v>0.40543795233347302</v>
      </c>
      <c r="H250" s="1">
        <v>1</v>
      </c>
      <c r="I250" s="1">
        <f>F250/C250</f>
        <v>0.53793103448275859</v>
      </c>
      <c r="J250" s="1">
        <f>E250/D250</f>
        <v>0.56462585034013602</v>
      </c>
    </row>
    <row r="251" spans="1:10" x14ac:dyDescent="0.25">
      <c r="A251" s="1" t="s">
        <v>484</v>
      </c>
      <c r="B251" s="1" t="s">
        <v>3</v>
      </c>
      <c r="C251" s="1">
        <v>2</v>
      </c>
      <c r="D251" s="1">
        <v>3</v>
      </c>
      <c r="E251" s="1">
        <v>2</v>
      </c>
      <c r="F251" s="1">
        <v>6</v>
      </c>
      <c r="G251" s="1">
        <v>1</v>
      </c>
      <c r="H251" s="1">
        <v>1</v>
      </c>
      <c r="I251" s="1">
        <f>F251/C251</f>
        <v>3</v>
      </c>
      <c r="J251" s="1">
        <f>E251/D251</f>
        <v>0.66666666666666663</v>
      </c>
    </row>
    <row r="252" spans="1:10" x14ac:dyDescent="0.25">
      <c r="A252" s="1" t="s">
        <v>1550</v>
      </c>
      <c r="B252" s="1" t="s">
        <v>1551</v>
      </c>
      <c r="C252" s="1">
        <v>336</v>
      </c>
      <c r="D252" s="1">
        <v>196</v>
      </c>
      <c r="E252" s="1">
        <v>605</v>
      </c>
      <c r="F252" s="1">
        <v>103</v>
      </c>
      <c r="G252" s="1">
        <v>0.66488960781909401</v>
      </c>
      <c r="H252" s="2">
        <v>4.3124551478624101E-20</v>
      </c>
      <c r="I252" s="1">
        <f>F252/C252</f>
        <v>0.30654761904761907</v>
      </c>
      <c r="J252" s="1">
        <f>E252/D252</f>
        <v>3.0867346938775508</v>
      </c>
    </row>
    <row r="253" spans="1:10" x14ac:dyDescent="0.25">
      <c r="A253" s="1" t="s">
        <v>2420</v>
      </c>
      <c r="B253" s="1" t="s">
        <v>2421</v>
      </c>
      <c r="C253" s="1">
        <v>105</v>
      </c>
      <c r="D253" s="1">
        <v>57</v>
      </c>
      <c r="E253" s="1">
        <v>172</v>
      </c>
      <c r="F253" s="1">
        <v>71</v>
      </c>
      <c r="G253" s="1">
        <v>0.26577721330861898</v>
      </c>
      <c r="H253" s="2">
        <v>5.7570714187160298E-5</v>
      </c>
      <c r="I253" s="1">
        <f>F253/C253</f>
        <v>0.67619047619047623</v>
      </c>
      <c r="J253" s="1">
        <f>E253/D253</f>
        <v>3.0175438596491229</v>
      </c>
    </row>
    <row r="254" spans="1:10" x14ac:dyDescent="0.25">
      <c r="A254" s="1" t="s">
        <v>3961</v>
      </c>
      <c r="B254" s="1" t="s">
        <v>3</v>
      </c>
      <c r="C254" s="1">
        <v>118</v>
      </c>
      <c r="D254" s="1">
        <v>77</v>
      </c>
      <c r="E254" s="1">
        <v>194</v>
      </c>
      <c r="F254" s="1">
        <v>137</v>
      </c>
      <c r="G254" s="1">
        <v>1.7510456356873001E-2</v>
      </c>
      <c r="H254" s="2">
        <v>3.8625253693037198E-4</v>
      </c>
      <c r="I254" s="1">
        <f>F254/C254</f>
        <v>1.1610169491525424</v>
      </c>
      <c r="J254" s="1">
        <f>E254/D254</f>
        <v>2.5194805194805197</v>
      </c>
    </row>
    <row r="255" spans="1:10" x14ac:dyDescent="0.25">
      <c r="A255" s="1" t="s">
        <v>5236</v>
      </c>
      <c r="B255" s="1" t="s">
        <v>5237</v>
      </c>
      <c r="C255" s="1">
        <v>55</v>
      </c>
      <c r="D255" s="1">
        <v>33</v>
      </c>
      <c r="E255" s="1">
        <v>120</v>
      </c>
      <c r="F255" s="1">
        <v>135</v>
      </c>
      <c r="G255" s="2">
        <v>6.4558256926596E-9</v>
      </c>
      <c r="H255" s="2">
        <v>7.8324345589093006E-8</v>
      </c>
      <c r="I255" s="1">
        <f>F255/C255</f>
        <v>2.4545454545454546</v>
      </c>
      <c r="J255" s="1">
        <f>E255/D255</f>
        <v>3.6363636363636362</v>
      </c>
    </row>
    <row r="256" spans="1:10" x14ac:dyDescent="0.25">
      <c r="A256" s="1" t="s">
        <v>5654</v>
      </c>
      <c r="B256" s="1" t="s">
        <v>3</v>
      </c>
      <c r="C256" s="1">
        <v>32</v>
      </c>
      <c r="D256" s="1">
        <v>21</v>
      </c>
      <c r="E256" s="1">
        <v>122</v>
      </c>
      <c r="F256" s="1">
        <v>275</v>
      </c>
      <c r="G256" s="2">
        <v>9.0550047403642304E-89</v>
      </c>
      <c r="H256" s="2">
        <v>2.7624588595204301E-12</v>
      </c>
      <c r="I256" s="1">
        <f>F256/C256</f>
        <v>8.59375</v>
      </c>
      <c r="J256" s="1">
        <f>E256/D256</f>
        <v>5.8095238095238093</v>
      </c>
    </row>
    <row r="257" spans="1:10" x14ac:dyDescent="0.25">
      <c r="A257" s="1" t="s">
        <v>2664</v>
      </c>
      <c r="B257" s="1" t="s">
        <v>2665</v>
      </c>
      <c r="C257" s="1">
        <v>159</v>
      </c>
      <c r="D257" s="1">
        <v>163</v>
      </c>
      <c r="E257" s="1">
        <v>96</v>
      </c>
      <c r="F257" s="1">
        <v>105</v>
      </c>
      <c r="G257" s="1">
        <v>0.19982954846322901</v>
      </c>
      <c r="H257" s="1">
        <v>0.54397532865185305</v>
      </c>
      <c r="I257" s="1">
        <f>F257/C257</f>
        <v>0.660377358490566</v>
      </c>
      <c r="J257" s="1">
        <f>E257/D257</f>
        <v>0.58895705521472397</v>
      </c>
    </row>
    <row r="258" spans="1:10" x14ac:dyDescent="0.25">
      <c r="A258" s="1" t="s">
        <v>4017</v>
      </c>
      <c r="B258" s="1" t="s">
        <v>3574</v>
      </c>
      <c r="C258" s="1">
        <v>141</v>
      </c>
      <c r="D258" s="1">
        <v>137</v>
      </c>
      <c r="E258" s="1">
        <v>126</v>
      </c>
      <c r="F258" s="1">
        <v>155</v>
      </c>
      <c r="G258" s="1">
        <v>1.5040719356787699E-2</v>
      </c>
      <c r="H258" s="1">
        <v>0.45189012392196698</v>
      </c>
      <c r="I258" s="1">
        <f>F258/C258</f>
        <v>1.0992907801418439</v>
      </c>
      <c r="J258" s="1">
        <f>E258/D258</f>
        <v>0.91970802919708028</v>
      </c>
    </row>
    <row r="259" spans="1:10" x14ac:dyDescent="0.25">
      <c r="A259" s="1" t="s">
        <v>3602</v>
      </c>
      <c r="B259" s="1" t="s">
        <v>1986</v>
      </c>
      <c r="C259" s="1">
        <v>94</v>
      </c>
      <c r="D259" s="1">
        <v>78</v>
      </c>
      <c r="E259" s="1">
        <v>75</v>
      </c>
      <c r="F259" s="1">
        <v>89</v>
      </c>
      <c r="G259" s="1">
        <v>4.6419239902763802E-2</v>
      </c>
      <c r="H259" s="1">
        <v>0.37373074924977101</v>
      </c>
      <c r="I259" s="1">
        <f>F259/C259</f>
        <v>0.94680851063829785</v>
      </c>
      <c r="J259" s="1">
        <f>E259/D259</f>
        <v>0.96153846153846156</v>
      </c>
    </row>
    <row r="260" spans="1:10" x14ac:dyDescent="0.25">
      <c r="A260" s="1" t="s">
        <v>5281</v>
      </c>
      <c r="B260" s="1" t="s">
        <v>5282</v>
      </c>
      <c r="C260" s="1">
        <v>41</v>
      </c>
      <c r="D260" s="1">
        <v>41</v>
      </c>
      <c r="E260" s="1">
        <v>49</v>
      </c>
      <c r="F260" s="1">
        <v>108</v>
      </c>
      <c r="G260" s="2">
        <v>7.1655879266398504E-10</v>
      </c>
      <c r="H260" s="1">
        <v>0.52993297911583404</v>
      </c>
      <c r="I260" s="1">
        <f>F260/C260</f>
        <v>2.6341463414634148</v>
      </c>
      <c r="J260" s="1">
        <f>E260/D260</f>
        <v>1.1951219512195121</v>
      </c>
    </row>
    <row r="261" spans="1:10" x14ac:dyDescent="0.25">
      <c r="A261" s="1" t="s">
        <v>2539</v>
      </c>
      <c r="B261" s="1" t="s">
        <v>2540</v>
      </c>
      <c r="C261" s="1">
        <v>135</v>
      </c>
      <c r="D261" s="1">
        <v>126</v>
      </c>
      <c r="E261" s="1">
        <v>128</v>
      </c>
      <c r="F261" s="1">
        <v>83</v>
      </c>
      <c r="G261" s="1">
        <v>0.23865072864876699</v>
      </c>
      <c r="H261" s="1">
        <v>0.53392204769596496</v>
      </c>
      <c r="I261" s="1">
        <f>F261/C261</f>
        <v>0.61481481481481481</v>
      </c>
      <c r="J261" s="1">
        <f>E261/D261</f>
        <v>1.0158730158730158</v>
      </c>
    </row>
    <row r="262" spans="1:10" x14ac:dyDescent="0.25">
      <c r="A262" s="1" t="s">
        <v>2953</v>
      </c>
      <c r="B262" s="1" t="s">
        <v>2954</v>
      </c>
      <c r="C262" s="1">
        <v>107</v>
      </c>
      <c r="D262" s="1">
        <v>112</v>
      </c>
      <c r="E262" s="1">
        <v>100</v>
      </c>
      <c r="F262" s="1">
        <v>79</v>
      </c>
      <c r="G262" s="1">
        <v>0.13569747735642301</v>
      </c>
      <c r="H262" s="1">
        <v>0.75680804389779399</v>
      </c>
      <c r="I262" s="1">
        <f>F262/C262</f>
        <v>0.73831775700934577</v>
      </c>
      <c r="J262" s="1">
        <f>E262/D262</f>
        <v>0.8928571428571429</v>
      </c>
    </row>
    <row r="263" spans="1:10" x14ac:dyDescent="0.25">
      <c r="A263" s="1" t="s">
        <v>3873</v>
      </c>
      <c r="B263" s="1" t="s">
        <v>3</v>
      </c>
      <c r="C263" s="1">
        <v>81</v>
      </c>
      <c r="D263" s="1">
        <v>79</v>
      </c>
      <c r="E263" s="1">
        <v>75</v>
      </c>
      <c r="F263" s="1">
        <v>107</v>
      </c>
      <c r="G263" s="1">
        <v>2.2571201410760602E-2</v>
      </c>
      <c r="H263" s="1">
        <v>1</v>
      </c>
      <c r="I263" s="1">
        <f>F263/C263</f>
        <v>1.3209876543209877</v>
      </c>
      <c r="J263" s="1">
        <f>E263/D263</f>
        <v>0.94936708860759489</v>
      </c>
    </row>
    <row r="264" spans="1:10" x14ac:dyDescent="0.25">
      <c r="A264" s="1" t="s">
        <v>4052</v>
      </c>
      <c r="B264" s="1" t="s">
        <v>896</v>
      </c>
      <c r="C264" s="1">
        <v>31</v>
      </c>
      <c r="D264" s="1">
        <v>12</v>
      </c>
      <c r="E264" s="1">
        <v>29</v>
      </c>
      <c r="F264" s="1">
        <v>49</v>
      </c>
      <c r="G264" s="1">
        <v>1.30968969083761E-2</v>
      </c>
      <c r="H264" s="1">
        <v>1</v>
      </c>
      <c r="I264" s="1">
        <f>F264/C264</f>
        <v>1.5806451612903225</v>
      </c>
      <c r="J264" s="1">
        <f>E264/D264</f>
        <v>2.4166666666666665</v>
      </c>
    </row>
    <row r="265" spans="1:10" x14ac:dyDescent="0.25">
      <c r="A265" s="1" t="s">
        <v>3365</v>
      </c>
      <c r="B265" s="1" t="s">
        <v>3</v>
      </c>
      <c r="C265" s="1">
        <v>21</v>
      </c>
      <c r="D265" s="1">
        <v>14</v>
      </c>
      <c r="E265" s="1">
        <v>15</v>
      </c>
      <c r="F265" s="1">
        <v>37</v>
      </c>
      <c r="G265" s="1">
        <v>7.46734919415913E-2</v>
      </c>
      <c r="H265" s="1">
        <v>1</v>
      </c>
      <c r="I265" s="1">
        <f>F265/C265</f>
        <v>1.7619047619047619</v>
      </c>
      <c r="J265" s="1">
        <f>E265/D265</f>
        <v>1.0714285714285714</v>
      </c>
    </row>
    <row r="266" spans="1:10" x14ac:dyDescent="0.25">
      <c r="A266" s="1" t="s">
        <v>5078</v>
      </c>
      <c r="B266" s="1" t="s">
        <v>4599</v>
      </c>
      <c r="C266" s="1">
        <v>21</v>
      </c>
      <c r="D266" s="1">
        <v>42</v>
      </c>
      <c r="E266" s="1">
        <v>15</v>
      </c>
      <c r="F266" s="1">
        <v>65</v>
      </c>
      <c r="G266" s="2">
        <v>1.63121142939412E-6</v>
      </c>
      <c r="H266" s="2">
        <v>3.5679764623489698E-4</v>
      </c>
      <c r="I266" s="1">
        <f>F266/C266</f>
        <v>3.0952380952380953</v>
      </c>
      <c r="J266" s="1">
        <f>E266/D266</f>
        <v>0.35714285714285715</v>
      </c>
    </row>
    <row r="267" spans="1:10" x14ac:dyDescent="0.25">
      <c r="A267" s="1" t="s">
        <v>1254</v>
      </c>
      <c r="B267" s="1" t="s">
        <v>1255</v>
      </c>
      <c r="C267" s="1">
        <v>10</v>
      </c>
      <c r="D267" s="1">
        <v>29</v>
      </c>
      <c r="E267" s="1">
        <v>14</v>
      </c>
      <c r="F267" s="1">
        <v>33</v>
      </c>
      <c r="G267" s="1">
        <v>1</v>
      </c>
      <c r="H267" s="1">
        <v>3.7399009396038498E-2</v>
      </c>
      <c r="I267" s="1">
        <f>F267/C267</f>
        <v>3.3</v>
      </c>
      <c r="J267" s="1">
        <f>E267/D267</f>
        <v>0.48275862068965519</v>
      </c>
    </row>
    <row r="268" spans="1:10" x14ac:dyDescent="0.25">
      <c r="A268" s="1" t="s">
        <v>1312</v>
      </c>
      <c r="B268" s="1" t="s">
        <v>586</v>
      </c>
      <c r="C268" s="1">
        <v>14</v>
      </c>
      <c r="D268" s="1">
        <v>23</v>
      </c>
      <c r="E268" s="1">
        <v>8</v>
      </c>
      <c r="F268" s="1">
        <v>26</v>
      </c>
      <c r="G268" s="1">
        <v>1</v>
      </c>
      <c r="H268" s="1">
        <v>5.3855290125988699E-3</v>
      </c>
      <c r="I268" s="1">
        <f>F268/C268</f>
        <v>1.8571428571428572</v>
      </c>
      <c r="J268" s="1">
        <f>E268/D268</f>
        <v>0.34782608695652173</v>
      </c>
    </row>
    <row r="269" spans="1:10" x14ac:dyDescent="0.25">
      <c r="A269" s="1" t="s">
        <v>4317</v>
      </c>
      <c r="B269" s="1" t="s">
        <v>4318</v>
      </c>
      <c r="C269" s="1">
        <v>25</v>
      </c>
      <c r="D269" s="1">
        <v>23</v>
      </c>
      <c r="E269" s="1">
        <v>19</v>
      </c>
      <c r="F269" s="1">
        <v>48</v>
      </c>
      <c r="G269" s="1">
        <v>4.56012747502995E-3</v>
      </c>
      <c r="H269" s="1">
        <v>0.58871297695724201</v>
      </c>
      <c r="I269" s="1">
        <f>F269/C269</f>
        <v>1.92</v>
      </c>
      <c r="J269" s="1">
        <f>E269/D269</f>
        <v>0.82608695652173914</v>
      </c>
    </row>
    <row r="270" spans="1:10" x14ac:dyDescent="0.25">
      <c r="A270" s="1" t="s">
        <v>852</v>
      </c>
      <c r="B270" s="1" t="s">
        <v>853</v>
      </c>
      <c r="C270" s="1">
        <v>14</v>
      </c>
      <c r="D270" s="1">
        <v>9</v>
      </c>
      <c r="E270" s="1">
        <v>11</v>
      </c>
      <c r="F270" s="1">
        <v>24</v>
      </c>
      <c r="G270" s="1">
        <v>1</v>
      </c>
      <c r="H270" s="1">
        <v>1</v>
      </c>
      <c r="I270" s="1">
        <f>F270/C270</f>
        <v>1.7142857142857142</v>
      </c>
      <c r="J270" s="1">
        <f>E270/D270</f>
        <v>1.2222222222222223</v>
      </c>
    </row>
    <row r="271" spans="1:10" x14ac:dyDescent="0.25">
      <c r="A271" s="1" t="s">
        <v>4907</v>
      </c>
      <c r="B271" s="1" t="s">
        <v>3</v>
      </c>
      <c r="C271" s="1">
        <v>32</v>
      </c>
      <c r="D271" s="1">
        <v>22</v>
      </c>
      <c r="E271" s="1">
        <v>37</v>
      </c>
      <c r="F271" s="1">
        <v>57</v>
      </c>
      <c r="G271" s="2">
        <v>4.6172677491972101E-5</v>
      </c>
      <c r="H271" s="1">
        <v>7.0841515580726405E-2</v>
      </c>
      <c r="I271" s="1">
        <f>F271/C271</f>
        <v>1.78125</v>
      </c>
      <c r="J271" s="1">
        <f>E271/D271</f>
        <v>1.6818181818181819</v>
      </c>
    </row>
    <row r="272" spans="1:10" x14ac:dyDescent="0.25">
      <c r="A272" s="1" t="s">
        <v>3355</v>
      </c>
      <c r="B272" s="1" t="s">
        <v>3356</v>
      </c>
      <c r="C272" s="1">
        <v>25</v>
      </c>
      <c r="D272" s="1">
        <v>21</v>
      </c>
      <c r="E272" s="1">
        <v>16</v>
      </c>
      <c r="F272" s="1">
        <v>25</v>
      </c>
      <c r="G272" s="1">
        <v>7.6008290455781793E-2</v>
      </c>
      <c r="H272" s="1">
        <v>0.83590458967022896</v>
      </c>
      <c r="I272" s="1">
        <f>F272/C272</f>
        <v>1</v>
      </c>
      <c r="J272" s="1">
        <f>E272/D272</f>
        <v>0.76190476190476186</v>
      </c>
    </row>
    <row r="273" spans="1:10" x14ac:dyDescent="0.25">
      <c r="A273" s="1" t="s">
        <v>1226</v>
      </c>
      <c r="B273" s="1" t="s">
        <v>3</v>
      </c>
      <c r="C273" s="1">
        <v>10</v>
      </c>
      <c r="D273" s="1">
        <v>23</v>
      </c>
      <c r="E273" s="1">
        <v>23</v>
      </c>
      <c r="F273" s="1">
        <v>21</v>
      </c>
      <c r="G273" s="1">
        <v>1</v>
      </c>
      <c r="H273" s="1">
        <v>1</v>
      </c>
      <c r="I273" s="1">
        <f>F273/C273</f>
        <v>2.1</v>
      </c>
      <c r="J273" s="1">
        <f>E273/D273</f>
        <v>1</v>
      </c>
    </row>
    <row r="274" spans="1:10" x14ac:dyDescent="0.25">
      <c r="A274" s="1" t="s">
        <v>731</v>
      </c>
      <c r="B274" s="1" t="s">
        <v>732</v>
      </c>
      <c r="C274" s="1">
        <v>6</v>
      </c>
      <c r="D274" s="1">
        <v>4</v>
      </c>
      <c r="E274" s="1">
        <v>6</v>
      </c>
      <c r="F274" s="1">
        <v>10</v>
      </c>
      <c r="G274" s="1">
        <v>1</v>
      </c>
      <c r="H274" s="1">
        <v>1</v>
      </c>
      <c r="I274" s="1">
        <f>F274/C274</f>
        <v>1.6666666666666667</v>
      </c>
      <c r="J274" s="1">
        <f>E274/D274</f>
        <v>1.5</v>
      </c>
    </row>
    <row r="275" spans="1:10" x14ac:dyDescent="0.25">
      <c r="A275" s="1" t="s">
        <v>22</v>
      </c>
      <c r="B275" s="1" t="s">
        <v>23</v>
      </c>
      <c r="C275" s="1">
        <v>4</v>
      </c>
      <c r="D275" s="1">
        <v>5</v>
      </c>
      <c r="E275" s="1">
        <v>6</v>
      </c>
      <c r="F275" s="1">
        <v>4</v>
      </c>
      <c r="G275" s="1">
        <v>1</v>
      </c>
      <c r="H275" s="1">
        <v>1</v>
      </c>
      <c r="I275" s="1">
        <f>F275/C275</f>
        <v>1</v>
      </c>
      <c r="J275" s="1">
        <f>E275/D275</f>
        <v>1.2</v>
      </c>
    </row>
    <row r="276" spans="1:10" x14ac:dyDescent="0.25">
      <c r="A276" s="1" t="s">
        <v>362</v>
      </c>
      <c r="B276" s="1" t="s">
        <v>363</v>
      </c>
      <c r="C276" s="1">
        <v>2</v>
      </c>
      <c r="D276" s="1">
        <v>8</v>
      </c>
      <c r="E276" s="1">
        <v>3</v>
      </c>
      <c r="F276" s="1">
        <v>8</v>
      </c>
      <c r="G276" s="1">
        <v>1</v>
      </c>
      <c r="H276" s="1">
        <v>1</v>
      </c>
      <c r="I276" s="1">
        <f>F276/C276</f>
        <v>4</v>
      </c>
      <c r="J276" s="1">
        <f>E276/D276</f>
        <v>0.375</v>
      </c>
    </row>
    <row r="277" spans="1:10" x14ac:dyDescent="0.25">
      <c r="A277" s="1" t="s">
        <v>840</v>
      </c>
      <c r="B277" s="1" t="s">
        <v>363</v>
      </c>
      <c r="C277" s="1">
        <v>9</v>
      </c>
      <c r="D277" s="1">
        <v>8</v>
      </c>
      <c r="E277" s="1">
        <v>6</v>
      </c>
      <c r="F277" s="1">
        <v>23</v>
      </c>
      <c r="G277" s="1">
        <v>1</v>
      </c>
      <c r="H277" s="1">
        <v>1</v>
      </c>
      <c r="I277" s="1">
        <f>F277/C277</f>
        <v>2.5555555555555554</v>
      </c>
      <c r="J277" s="1">
        <f>E277/D277</f>
        <v>0.75</v>
      </c>
    </row>
    <row r="278" spans="1:10" x14ac:dyDescent="0.25">
      <c r="A278" s="1" t="s">
        <v>267</v>
      </c>
      <c r="B278" s="1" t="s">
        <v>268</v>
      </c>
      <c r="C278" s="1">
        <v>6</v>
      </c>
      <c r="D278" s="1">
        <v>9</v>
      </c>
      <c r="E278" s="1">
        <v>8</v>
      </c>
      <c r="F278" s="1">
        <v>9</v>
      </c>
      <c r="G278" s="1">
        <v>1</v>
      </c>
      <c r="H278" s="1">
        <v>1</v>
      </c>
      <c r="I278" s="1">
        <f>F278/C278</f>
        <v>1.5</v>
      </c>
      <c r="J278" s="1">
        <f>E278/D278</f>
        <v>0.88888888888888884</v>
      </c>
    </row>
    <row r="279" spans="1:10" x14ac:dyDescent="0.25">
      <c r="A279" s="1" t="s">
        <v>301</v>
      </c>
      <c r="B279" s="1" t="s">
        <v>3</v>
      </c>
      <c r="C279" s="1">
        <v>7</v>
      </c>
      <c r="D279" s="1">
        <v>9</v>
      </c>
      <c r="E279" s="1">
        <v>9</v>
      </c>
      <c r="F279" s="1">
        <v>10</v>
      </c>
      <c r="G279" s="1">
        <v>1</v>
      </c>
      <c r="H279" s="1">
        <v>1</v>
      </c>
      <c r="I279" s="1">
        <f>F279/C279</f>
        <v>1.4285714285714286</v>
      </c>
      <c r="J279" s="1">
        <f>E279/D279</f>
        <v>1</v>
      </c>
    </row>
    <row r="280" spans="1:10" x14ac:dyDescent="0.25">
      <c r="A280" s="1" t="s">
        <v>4393</v>
      </c>
      <c r="B280" s="1" t="s">
        <v>3</v>
      </c>
      <c r="C280" s="1">
        <v>34</v>
      </c>
      <c r="D280" s="1">
        <v>77</v>
      </c>
      <c r="E280" s="1">
        <v>30</v>
      </c>
      <c r="F280" s="1">
        <v>70</v>
      </c>
      <c r="G280" s="1">
        <v>3.0510250444269302E-3</v>
      </c>
      <c r="H280" s="1">
        <v>2.7303113549945099E-3</v>
      </c>
      <c r="I280" s="1">
        <f>F280/C280</f>
        <v>2.0588235294117645</v>
      </c>
      <c r="J280" s="1">
        <f>E280/D280</f>
        <v>0.38961038961038963</v>
      </c>
    </row>
    <row r="281" spans="1:10" x14ac:dyDescent="0.25">
      <c r="A281" s="1" t="s">
        <v>5476</v>
      </c>
      <c r="B281" s="1" t="s">
        <v>3</v>
      </c>
      <c r="C281" s="1">
        <v>39</v>
      </c>
      <c r="D281" s="1">
        <v>18</v>
      </c>
      <c r="E281" s="1">
        <v>34</v>
      </c>
      <c r="F281" s="1">
        <v>150</v>
      </c>
      <c r="G281" s="2">
        <v>4.2137482258806298E-17</v>
      </c>
      <c r="H281" s="1">
        <v>0.28630396758159898</v>
      </c>
      <c r="I281" s="1">
        <f>F281/C281</f>
        <v>3.8461538461538463</v>
      </c>
      <c r="J281" s="1">
        <f>E281/D281</f>
        <v>1.8888888888888888</v>
      </c>
    </row>
    <row r="282" spans="1:10" x14ac:dyDescent="0.25">
      <c r="A282" s="1" t="s">
        <v>97</v>
      </c>
      <c r="B282" s="1" t="s">
        <v>3</v>
      </c>
      <c r="C282" s="1">
        <v>2</v>
      </c>
      <c r="D282" s="1">
        <v>2</v>
      </c>
      <c r="E282" s="1">
        <v>1</v>
      </c>
      <c r="F282" s="1">
        <v>3</v>
      </c>
      <c r="G282" s="1">
        <v>1</v>
      </c>
      <c r="H282" s="1">
        <v>1</v>
      </c>
      <c r="I282" s="1">
        <f>F282/C282</f>
        <v>1.5</v>
      </c>
      <c r="J282" s="1">
        <f>E282/D282</f>
        <v>0.5</v>
      </c>
    </row>
    <row r="283" spans="1:10" x14ac:dyDescent="0.25">
      <c r="A283" s="1" t="s">
        <v>2473</v>
      </c>
      <c r="B283" s="1" t="s">
        <v>348</v>
      </c>
      <c r="C283" s="1">
        <v>53</v>
      </c>
      <c r="D283" s="1">
        <v>42</v>
      </c>
      <c r="E283" s="1">
        <v>34</v>
      </c>
      <c r="F283" s="1">
        <v>30</v>
      </c>
      <c r="G283" s="1">
        <v>0.25299377695221498</v>
      </c>
      <c r="H283" s="1">
        <v>0.98446926907550303</v>
      </c>
      <c r="I283" s="1">
        <f>F283/C283</f>
        <v>0.56603773584905659</v>
      </c>
      <c r="J283" s="1">
        <f>E283/D283</f>
        <v>0.80952380952380953</v>
      </c>
    </row>
    <row r="284" spans="1:10" x14ac:dyDescent="0.25">
      <c r="A284" s="1" t="s">
        <v>3913</v>
      </c>
      <c r="B284" s="1" t="s">
        <v>3</v>
      </c>
      <c r="C284" s="1">
        <v>39</v>
      </c>
      <c r="D284" s="1">
        <v>37</v>
      </c>
      <c r="E284" s="1">
        <v>37</v>
      </c>
      <c r="F284" s="1">
        <v>62</v>
      </c>
      <c r="G284" s="1">
        <v>2.02588634586791E-2</v>
      </c>
      <c r="H284" s="1">
        <v>1</v>
      </c>
      <c r="I284" s="1">
        <f>F284/C284</f>
        <v>1.5897435897435896</v>
      </c>
      <c r="J284" s="1">
        <f>E284/D284</f>
        <v>1</v>
      </c>
    </row>
    <row r="285" spans="1:10" x14ac:dyDescent="0.25">
      <c r="A285" s="1" t="s">
        <v>5080</v>
      </c>
      <c r="B285" s="1" t="s">
        <v>4934</v>
      </c>
      <c r="C285" s="1">
        <v>86</v>
      </c>
      <c r="D285" s="1">
        <v>140</v>
      </c>
      <c r="E285" s="1">
        <v>119</v>
      </c>
      <c r="F285" s="1">
        <v>172</v>
      </c>
      <c r="G285" s="2">
        <v>1.4999942161534801E-6</v>
      </c>
      <c r="H285" s="1">
        <v>0.88150636884432299</v>
      </c>
      <c r="I285" s="1">
        <f>F285/C285</f>
        <v>2</v>
      </c>
      <c r="J285" s="1">
        <f>E285/D285</f>
        <v>0.85</v>
      </c>
    </row>
    <row r="286" spans="1:10" x14ac:dyDescent="0.25">
      <c r="A286" s="1" t="s">
        <v>554</v>
      </c>
      <c r="B286" s="1" t="s">
        <v>555</v>
      </c>
      <c r="C286" s="1">
        <v>8</v>
      </c>
      <c r="D286" s="1">
        <v>8</v>
      </c>
      <c r="E286" s="1">
        <v>6</v>
      </c>
      <c r="F286" s="1">
        <v>14</v>
      </c>
      <c r="G286" s="1">
        <v>1</v>
      </c>
      <c r="H286" s="1">
        <v>1</v>
      </c>
      <c r="I286" s="1">
        <f>F286/C286</f>
        <v>1.75</v>
      </c>
      <c r="J286" s="1">
        <f>E286/D286</f>
        <v>0.75</v>
      </c>
    </row>
    <row r="287" spans="1:10" x14ac:dyDescent="0.25">
      <c r="A287" s="1" t="s">
        <v>902</v>
      </c>
      <c r="B287" s="1" t="s">
        <v>352</v>
      </c>
      <c r="C287" s="1">
        <v>16</v>
      </c>
      <c r="D287" s="1">
        <v>4</v>
      </c>
      <c r="E287" s="1">
        <v>12</v>
      </c>
      <c r="F287" s="1">
        <v>18</v>
      </c>
      <c r="G287" s="1">
        <v>1</v>
      </c>
      <c r="H287" s="1">
        <v>1</v>
      </c>
      <c r="I287" s="1">
        <f>F287/C287</f>
        <v>1.125</v>
      </c>
      <c r="J287" s="1">
        <f>E287/D287</f>
        <v>3</v>
      </c>
    </row>
    <row r="288" spans="1:10" x14ac:dyDescent="0.25">
      <c r="A288" s="1" t="s">
        <v>351</v>
      </c>
      <c r="B288" s="1" t="s">
        <v>352</v>
      </c>
      <c r="C288" s="1">
        <v>10</v>
      </c>
      <c r="D288" s="1">
        <v>13</v>
      </c>
      <c r="E288" s="1">
        <v>10</v>
      </c>
      <c r="F288" s="1">
        <v>12</v>
      </c>
      <c r="G288" s="1">
        <v>1</v>
      </c>
      <c r="H288" s="1">
        <v>1</v>
      </c>
      <c r="I288" s="1">
        <f>F288/C288</f>
        <v>1.2</v>
      </c>
      <c r="J288" s="1">
        <f>E288/D288</f>
        <v>0.76923076923076927</v>
      </c>
    </row>
    <row r="289" spans="1:10" x14ac:dyDescent="0.25">
      <c r="A289" s="1" t="s">
        <v>505</v>
      </c>
      <c r="B289" s="1" t="s">
        <v>506</v>
      </c>
      <c r="C289" s="1">
        <v>7</v>
      </c>
      <c r="D289" s="1">
        <v>15</v>
      </c>
      <c r="E289" s="1">
        <v>12</v>
      </c>
      <c r="F289" s="1">
        <v>27</v>
      </c>
      <c r="G289" s="1">
        <v>1</v>
      </c>
      <c r="H289" s="1">
        <v>1</v>
      </c>
      <c r="I289" s="1">
        <f>F289/C289</f>
        <v>3.8571428571428572</v>
      </c>
      <c r="J289" s="1">
        <f>E289/D289</f>
        <v>0.8</v>
      </c>
    </row>
    <row r="290" spans="1:10" x14ac:dyDescent="0.25">
      <c r="A290" s="1" t="s">
        <v>3915</v>
      </c>
      <c r="B290" s="1" t="s">
        <v>1301</v>
      </c>
      <c r="C290" s="1">
        <v>169</v>
      </c>
      <c r="D290" s="1">
        <v>184</v>
      </c>
      <c r="E290" s="1">
        <v>158</v>
      </c>
      <c r="F290" s="1">
        <v>180</v>
      </c>
      <c r="G290" s="1">
        <v>2.01552541538682E-2</v>
      </c>
      <c r="H290" s="1">
        <v>0.44186941560337001</v>
      </c>
      <c r="I290" s="1">
        <f>F290/C290</f>
        <v>1.0650887573964498</v>
      </c>
      <c r="J290" s="1">
        <f>E290/D290</f>
        <v>0.85869565217391308</v>
      </c>
    </row>
    <row r="291" spans="1:10" x14ac:dyDescent="0.25">
      <c r="A291" s="1" t="s">
        <v>2824</v>
      </c>
      <c r="B291" s="1" t="s">
        <v>701</v>
      </c>
      <c r="C291" s="1">
        <v>65</v>
      </c>
      <c r="D291" s="1">
        <v>79</v>
      </c>
      <c r="E291" s="1">
        <v>56</v>
      </c>
      <c r="F291" s="1">
        <v>47</v>
      </c>
      <c r="G291" s="1">
        <v>0.16315444005118901</v>
      </c>
      <c r="H291" s="1">
        <v>0.65039046356477404</v>
      </c>
      <c r="I291" s="1">
        <f>F291/C291</f>
        <v>0.72307692307692306</v>
      </c>
      <c r="J291" s="1">
        <f>E291/D291</f>
        <v>0.70886075949367089</v>
      </c>
    </row>
    <row r="292" spans="1:10" x14ac:dyDescent="0.25">
      <c r="A292" s="1" t="s">
        <v>2263</v>
      </c>
      <c r="B292" s="1" t="s">
        <v>3</v>
      </c>
      <c r="C292" s="1">
        <v>135</v>
      </c>
      <c r="D292" s="1">
        <v>92</v>
      </c>
      <c r="E292" s="1">
        <v>81</v>
      </c>
      <c r="F292" s="1">
        <v>82</v>
      </c>
      <c r="G292" s="1">
        <v>0.308710506550535</v>
      </c>
      <c r="H292" s="1">
        <v>0.28342367980081901</v>
      </c>
      <c r="I292" s="1">
        <f>F292/C292</f>
        <v>0.6074074074074074</v>
      </c>
      <c r="J292" s="1">
        <f>E292/D292</f>
        <v>0.88043478260869568</v>
      </c>
    </row>
    <row r="293" spans="1:10" x14ac:dyDescent="0.25">
      <c r="A293" s="1" t="s">
        <v>465</v>
      </c>
      <c r="B293" s="1" t="s">
        <v>466</v>
      </c>
      <c r="C293" s="1">
        <v>18</v>
      </c>
      <c r="D293" s="1">
        <v>14</v>
      </c>
      <c r="E293" s="1">
        <v>16</v>
      </c>
      <c r="F293" s="1">
        <v>20</v>
      </c>
      <c r="G293" s="1">
        <v>1</v>
      </c>
      <c r="H293" s="1">
        <v>1</v>
      </c>
      <c r="I293" s="1">
        <f>F293/C293</f>
        <v>1.1111111111111112</v>
      </c>
      <c r="J293" s="1">
        <f>E293/D293</f>
        <v>1.1428571428571428</v>
      </c>
    </row>
    <row r="294" spans="1:10" x14ac:dyDescent="0.25">
      <c r="A294" s="1" t="s">
        <v>4877</v>
      </c>
      <c r="B294" s="1" t="s">
        <v>3</v>
      </c>
      <c r="C294" s="1">
        <v>24</v>
      </c>
      <c r="D294" s="1">
        <v>10</v>
      </c>
      <c r="E294" s="1">
        <v>17</v>
      </c>
      <c r="F294" s="1">
        <v>45</v>
      </c>
      <c r="G294" s="2">
        <v>6.0070388158363503E-5</v>
      </c>
      <c r="H294" s="1">
        <v>1</v>
      </c>
      <c r="I294" s="1">
        <f>F294/C294</f>
        <v>1.875</v>
      </c>
      <c r="J294" s="1">
        <f>E294/D294</f>
        <v>1.7</v>
      </c>
    </row>
    <row r="295" spans="1:10" x14ac:dyDescent="0.25">
      <c r="A295" s="1" t="s">
        <v>3003</v>
      </c>
      <c r="B295" s="1" t="s">
        <v>3</v>
      </c>
      <c r="C295" s="1">
        <v>2069</v>
      </c>
      <c r="D295" s="1">
        <v>2566</v>
      </c>
      <c r="E295" s="1">
        <v>1591</v>
      </c>
      <c r="F295" s="1">
        <v>1756</v>
      </c>
      <c r="G295" s="1">
        <v>0.126506419197357</v>
      </c>
      <c r="H295" s="1">
        <v>0.76836114945206102</v>
      </c>
      <c r="I295" s="1">
        <f>F295/C295</f>
        <v>0.84871918801353308</v>
      </c>
      <c r="J295" s="1">
        <f>E295/D295</f>
        <v>0.6200311769290725</v>
      </c>
    </row>
    <row r="296" spans="1:10" x14ac:dyDescent="0.25">
      <c r="A296" s="1" t="s">
        <v>93</v>
      </c>
      <c r="B296" s="1" t="s">
        <v>3</v>
      </c>
      <c r="C296" s="1">
        <v>10</v>
      </c>
      <c r="D296" s="1">
        <v>11</v>
      </c>
      <c r="E296" s="1">
        <v>15</v>
      </c>
      <c r="F296" s="1">
        <v>8</v>
      </c>
      <c r="G296" s="1">
        <v>1</v>
      </c>
      <c r="H296" s="1">
        <v>1</v>
      </c>
      <c r="I296" s="1">
        <f>F296/C296</f>
        <v>0.8</v>
      </c>
      <c r="J296" s="1">
        <f>E296/D296</f>
        <v>1.3636363636363635</v>
      </c>
    </row>
    <row r="297" spans="1:10" x14ac:dyDescent="0.25">
      <c r="A297" s="1" t="s">
        <v>4566</v>
      </c>
      <c r="B297" s="1" t="s">
        <v>3799</v>
      </c>
      <c r="C297" s="1">
        <v>34</v>
      </c>
      <c r="D297" s="1">
        <v>31</v>
      </c>
      <c r="E297" s="1">
        <v>64</v>
      </c>
      <c r="F297" s="1">
        <v>47</v>
      </c>
      <c r="G297" s="1">
        <v>1.2118422681413499E-3</v>
      </c>
      <c r="H297" s="2">
        <v>4.5378874232528598E-4</v>
      </c>
      <c r="I297" s="1">
        <f>F297/C297</f>
        <v>1.3823529411764706</v>
      </c>
      <c r="J297" s="1">
        <f>E297/D297</f>
        <v>2.064516129032258</v>
      </c>
    </row>
    <row r="298" spans="1:10" x14ac:dyDescent="0.25">
      <c r="A298" s="1" t="s">
        <v>3193</v>
      </c>
      <c r="B298" s="1" t="s">
        <v>482</v>
      </c>
      <c r="C298" s="1">
        <v>87</v>
      </c>
      <c r="D298" s="1">
        <v>90</v>
      </c>
      <c r="E298" s="1">
        <v>94</v>
      </c>
      <c r="F298" s="1">
        <v>76</v>
      </c>
      <c r="G298" s="1">
        <v>9.5582533091648506E-2</v>
      </c>
      <c r="H298" s="1">
        <v>2.2427795008440998E-2</v>
      </c>
      <c r="I298" s="1">
        <f>F298/C298</f>
        <v>0.87356321839080464</v>
      </c>
      <c r="J298" s="1">
        <f>E298/D298</f>
        <v>1.0444444444444445</v>
      </c>
    </row>
    <row r="299" spans="1:10" x14ac:dyDescent="0.25">
      <c r="A299" s="1" t="s">
        <v>3875</v>
      </c>
      <c r="B299" s="1" t="s">
        <v>2633</v>
      </c>
      <c r="C299" s="1">
        <v>117</v>
      </c>
      <c r="D299" s="1">
        <v>149</v>
      </c>
      <c r="E299" s="1">
        <v>125</v>
      </c>
      <c r="F299" s="1">
        <v>123</v>
      </c>
      <c r="G299" s="1">
        <v>2.23995545106313E-2</v>
      </c>
      <c r="H299" s="1">
        <v>0.25730809206386801</v>
      </c>
      <c r="I299" s="1">
        <f>F299/C299</f>
        <v>1.0512820512820513</v>
      </c>
      <c r="J299" s="1">
        <f>E299/D299</f>
        <v>0.83892617449664431</v>
      </c>
    </row>
    <row r="300" spans="1:10" x14ac:dyDescent="0.25">
      <c r="A300" s="1" t="s">
        <v>3337</v>
      </c>
      <c r="B300" s="1" t="s">
        <v>3</v>
      </c>
      <c r="C300" s="1">
        <v>81</v>
      </c>
      <c r="D300" s="1">
        <v>55</v>
      </c>
      <c r="E300" s="1">
        <v>86</v>
      </c>
      <c r="F300" s="1">
        <v>70</v>
      </c>
      <c r="G300" s="1">
        <v>7.7920317389476301E-2</v>
      </c>
      <c r="H300" s="1">
        <v>5.6517795422959101E-2</v>
      </c>
      <c r="I300" s="1">
        <f>F300/C300</f>
        <v>0.86419753086419748</v>
      </c>
      <c r="J300" s="1">
        <f>E300/D300</f>
        <v>1.5636363636363637</v>
      </c>
    </row>
    <row r="301" spans="1:10" x14ac:dyDescent="0.25">
      <c r="A301" s="1" t="s">
        <v>3439</v>
      </c>
      <c r="B301" s="1" t="s">
        <v>3</v>
      </c>
      <c r="C301" s="1">
        <v>49</v>
      </c>
      <c r="D301" s="1">
        <v>62</v>
      </c>
      <c r="E301" s="1">
        <v>57</v>
      </c>
      <c r="F301" s="1">
        <v>45</v>
      </c>
      <c r="G301" s="1">
        <v>6.2138180172424402E-2</v>
      </c>
      <c r="H301" s="1">
        <v>0.67849634501239997</v>
      </c>
      <c r="I301" s="1">
        <f>F301/C301</f>
        <v>0.91836734693877553</v>
      </c>
      <c r="J301" s="1">
        <f>E301/D301</f>
        <v>0.91935483870967738</v>
      </c>
    </row>
    <row r="302" spans="1:10" x14ac:dyDescent="0.25">
      <c r="A302" s="1" t="s">
        <v>4127</v>
      </c>
      <c r="B302" s="1" t="s">
        <v>1019</v>
      </c>
      <c r="C302" s="1">
        <v>56</v>
      </c>
      <c r="D302" s="1">
        <v>86</v>
      </c>
      <c r="E302" s="1">
        <v>64</v>
      </c>
      <c r="F302" s="1">
        <v>85</v>
      </c>
      <c r="G302" s="1">
        <v>9.8064162053684394E-3</v>
      </c>
      <c r="H302" s="1">
        <v>0.77318980414951299</v>
      </c>
      <c r="I302" s="1">
        <f>F302/C302</f>
        <v>1.5178571428571428</v>
      </c>
      <c r="J302" s="1">
        <f>E302/D302</f>
        <v>0.7441860465116279</v>
      </c>
    </row>
    <row r="303" spans="1:10" x14ac:dyDescent="0.25">
      <c r="A303" s="1" t="s">
        <v>4966</v>
      </c>
      <c r="B303" s="1" t="s">
        <v>3</v>
      </c>
      <c r="C303" s="1">
        <v>115</v>
      </c>
      <c r="D303" s="1">
        <v>209</v>
      </c>
      <c r="E303" s="1">
        <v>105</v>
      </c>
      <c r="F303" s="1">
        <v>213</v>
      </c>
      <c r="G303" s="2">
        <v>1.6465855061445299E-5</v>
      </c>
      <c r="H303" s="1">
        <v>0.267954395568264</v>
      </c>
      <c r="I303" s="1">
        <f>F303/C303</f>
        <v>1.8521739130434782</v>
      </c>
      <c r="J303" s="1">
        <f>E303/D303</f>
        <v>0.50239234449760761</v>
      </c>
    </row>
    <row r="304" spans="1:10" x14ac:dyDescent="0.25">
      <c r="A304" s="1" t="s">
        <v>5532</v>
      </c>
      <c r="B304" s="1" t="s">
        <v>5533</v>
      </c>
      <c r="C304" s="1">
        <v>11</v>
      </c>
      <c r="D304" s="1">
        <v>24</v>
      </c>
      <c r="E304" s="1">
        <v>30</v>
      </c>
      <c r="F304" s="1">
        <v>77</v>
      </c>
      <c r="G304" s="2">
        <v>2.7567668470439599E-23</v>
      </c>
      <c r="H304" s="1">
        <v>1</v>
      </c>
      <c r="I304" s="1">
        <f>F304/C304</f>
        <v>7</v>
      </c>
      <c r="J304" s="1">
        <f>E304/D304</f>
        <v>1.25</v>
      </c>
    </row>
    <row r="305" spans="1:10" x14ac:dyDescent="0.25">
      <c r="A305" s="1" t="s">
        <v>5659</v>
      </c>
      <c r="B305" s="1" t="s">
        <v>3</v>
      </c>
      <c r="C305" s="1">
        <v>13</v>
      </c>
      <c r="D305" s="1">
        <v>40</v>
      </c>
      <c r="E305" s="1">
        <v>48</v>
      </c>
      <c r="F305" s="1">
        <v>100</v>
      </c>
      <c r="G305" s="2">
        <v>1.19266546963106E-92</v>
      </c>
      <c r="H305" s="1">
        <v>0.21940756945423101</v>
      </c>
      <c r="I305" s="1">
        <f>F305/C305</f>
        <v>7.6923076923076925</v>
      </c>
      <c r="J305" s="1">
        <f>E305/D305</f>
        <v>1.2</v>
      </c>
    </row>
    <row r="306" spans="1:10" x14ac:dyDescent="0.25">
      <c r="A306" s="1" t="s">
        <v>891</v>
      </c>
      <c r="B306" s="1" t="s">
        <v>830</v>
      </c>
      <c r="C306" s="1">
        <v>1</v>
      </c>
      <c r="D306" s="1">
        <v>5</v>
      </c>
      <c r="E306" s="1">
        <v>11</v>
      </c>
      <c r="F306" s="1">
        <v>14</v>
      </c>
      <c r="G306" s="1">
        <v>1</v>
      </c>
      <c r="H306" s="1">
        <v>1</v>
      </c>
      <c r="I306" s="1">
        <f>F306/C306</f>
        <v>14</v>
      </c>
      <c r="J306" s="1">
        <f>E306/D306</f>
        <v>2.2000000000000002</v>
      </c>
    </row>
    <row r="307" spans="1:10" x14ac:dyDescent="0.25">
      <c r="A307" s="1" t="s">
        <v>337</v>
      </c>
      <c r="B307" s="1" t="s">
        <v>338</v>
      </c>
      <c r="C307" s="1">
        <v>11</v>
      </c>
      <c r="D307" s="1">
        <v>14</v>
      </c>
      <c r="E307" s="1">
        <v>12</v>
      </c>
      <c r="F307" s="1">
        <v>14</v>
      </c>
      <c r="G307" s="1">
        <v>1</v>
      </c>
      <c r="H307" s="1">
        <v>1</v>
      </c>
      <c r="I307" s="1">
        <f>F307/C307</f>
        <v>1.2727272727272727</v>
      </c>
      <c r="J307" s="1">
        <f>E307/D307</f>
        <v>0.8571428571428571</v>
      </c>
    </row>
    <row r="308" spans="1:10" x14ac:dyDescent="0.25">
      <c r="A308" s="1" t="s">
        <v>370</v>
      </c>
      <c r="B308" s="1" t="s">
        <v>3</v>
      </c>
      <c r="C308" s="1">
        <v>11</v>
      </c>
      <c r="D308" s="1">
        <v>7</v>
      </c>
      <c r="E308" s="1">
        <v>4</v>
      </c>
      <c r="F308" s="1">
        <v>9</v>
      </c>
      <c r="G308" s="1">
        <v>1</v>
      </c>
      <c r="H308" s="1">
        <v>1</v>
      </c>
      <c r="I308" s="1">
        <f>F308/C308</f>
        <v>0.81818181818181823</v>
      </c>
      <c r="J308" s="1">
        <f>E308/D308</f>
        <v>0.5714285714285714</v>
      </c>
    </row>
    <row r="309" spans="1:10" x14ac:dyDescent="0.25">
      <c r="A309" s="1" t="s">
        <v>132</v>
      </c>
      <c r="B309" s="1" t="s">
        <v>133</v>
      </c>
      <c r="C309" s="1">
        <v>16</v>
      </c>
      <c r="D309" s="1">
        <v>15</v>
      </c>
      <c r="E309" s="1">
        <v>14</v>
      </c>
      <c r="F309" s="1">
        <v>7</v>
      </c>
      <c r="G309" s="1">
        <v>1</v>
      </c>
      <c r="H309" s="1">
        <v>1</v>
      </c>
      <c r="I309" s="1">
        <f>F309/C309</f>
        <v>0.4375</v>
      </c>
      <c r="J309" s="1">
        <f>E309/D309</f>
        <v>0.93333333333333335</v>
      </c>
    </row>
    <row r="310" spans="1:10" x14ac:dyDescent="0.25">
      <c r="A310" s="1" t="s">
        <v>1298</v>
      </c>
      <c r="B310" s="1" t="s">
        <v>613</v>
      </c>
      <c r="C310" s="1">
        <v>15</v>
      </c>
      <c r="D310" s="1">
        <v>19</v>
      </c>
      <c r="E310" s="1">
        <v>13</v>
      </c>
      <c r="F310" s="1">
        <v>21</v>
      </c>
      <c r="G310" s="1">
        <v>1</v>
      </c>
      <c r="H310" s="1">
        <v>0.68091375672751797</v>
      </c>
      <c r="I310" s="1">
        <f>F310/C310</f>
        <v>1.4</v>
      </c>
      <c r="J310" s="1">
        <f>E310/D310</f>
        <v>0.68421052631578949</v>
      </c>
    </row>
    <row r="311" spans="1:10" x14ac:dyDescent="0.25">
      <c r="A311" s="1" t="s">
        <v>3299</v>
      </c>
      <c r="B311" s="1" t="s">
        <v>3300</v>
      </c>
      <c r="C311" s="1">
        <v>38</v>
      </c>
      <c r="D311" s="1">
        <v>38</v>
      </c>
      <c r="E311" s="1">
        <v>38</v>
      </c>
      <c r="F311" s="1">
        <v>32</v>
      </c>
      <c r="G311" s="1">
        <v>8.2870426014617707E-2</v>
      </c>
      <c r="H311" s="1">
        <v>0.56173846243020997</v>
      </c>
      <c r="I311" s="1">
        <f>F311/C311</f>
        <v>0.84210526315789469</v>
      </c>
      <c r="J311" s="1">
        <f>E311/D311</f>
        <v>1</v>
      </c>
    </row>
    <row r="312" spans="1:10" x14ac:dyDescent="0.25">
      <c r="A312" s="1" t="s">
        <v>5092</v>
      </c>
      <c r="B312" s="1" t="s">
        <v>3</v>
      </c>
      <c r="C312" s="1">
        <v>44</v>
      </c>
      <c r="D312" s="1">
        <v>62</v>
      </c>
      <c r="E312" s="1">
        <v>38</v>
      </c>
      <c r="F312" s="1">
        <v>81</v>
      </c>
      <c r="G312" s="2">
        <v>9.3111625153813998E-7</v>
      </c>
      <c r="H312" s="1">
        <v>0.912997014052781</v>
      </c>
      <c r="I312" s="1">
        <f>F312/C312</f>
        <v>1.8409090909090908</v>
      </c>
      <c r="J312" s="1">
        <f>E312/D312</f>
        <v>0.61290322580645162</v>
      </c>
    </row>
    <row r="313" spans="1:10" x14ac:dyDescent="0.25">
      <c r="A313" s="1" t="s">
        <v>5363</v>
      </c>
      <c r="B313" s="1" t="s">
        <v>3</v>
      </c>
      <c r="C313" s="1">
        <v>20</v>
      </c>
      <c r="D313" s="1">
        <v>12</v>
      </c>
      <c r="E313" s="1">
        <v>20</v>
      </c>
      <c r="F313" s="1">
        <v>60</v>
      </c>
      <c r="G313" s="2">
        <v>1.09581907283409E-11</v>
      </c>
      <c r="H313" s="1">
        <v>1</v>
      </c>
      <c r="I313" s="1">
        <f>F313/C313</f>
        <v>3</v>
      </c>
      <c r="J313" s="1">
        <f>E313/D313</f>
        <v>1.6666666666666667</v>
      </c>
    </row>
    <row r="314" spans="1:10" x14ac:dyDescent="0.25">
      <c r="A314" s="1" t="s">
        <v>4111</v>
      </c>
      <c r="B314" s="1" t="s">
        <v>3</v>
      </c>
      <c r="C314" s="1">
        <v>25</v>
      </c>
      <c r="D314" s="1">
        <v>29</v>
      </c>
      <c r="E314" s="1">
        <v>38</v>
      </c>
      <c r="F314" s="1">
        <v>41</v>
      </c>
      <c r="G314" s="1">
        <v>1.0359301661042699E-2</v>
      </c>
      <c r="H314" s="1">
        <v>0.68169103501081196</v>
      </c>
      <c r="I314" s="1">
        <f>F314/C314</f>
        <v>1.64</v>
      </c>
      <c r="J314" s="1">
        <f>E314/D314</f>
        <v>1.3103448275862069</v>
      </c>
    </row>
    <row r="315" spans="1:10" x14ac:dyDescent="0.25">
      <c r="A315" s="1" t="s">
        <v>1118</v>
      </c>
      <c r="B315" s="1" t="s">
        <v>3</v>
      </c>
      <c r="C315" s="1">
        <v>17</v>
      </c>
      <c r="D315" s="1">
        <v>21</v>
      </c>
      <c r="E315" s="1">
        <v>13</v>
      </c>
      <c r="F315" s="1">
        <v>18</v>
      </c>
      <c r="G315" s="1">
        <v>1</v>
      </c>
      <c r="H315" s="1">
        <v>0.14397537403136201</v>
      </c>
      <c r="I315" s="1">
        <f>F315/C315</f>
        <v>1.0588235294117647</v>
      </c>
      <c r="J315" s="1">
        <f>E315/D315</f>
        <v>0.61904761904761907</v>
      </c>
    </row>
    <row r="316" spans="1:10" x14ac:dyDescent="0.25">
      <c r="A316" s="1" t="s">
        <v>4291</v>
      </c>
      <c r="B316" s="1" t="s">
        <v>825</v>
      </c>
      <c r="C316" s="1">
        <v>39</v>
      </c>
      <c r="D316" s="1">
        <v>29</v>
      </c>
      <c r="E316" s="1">
        <v>33</v>
      </c>
      <c r="F316" s="1">
        <v>46</v>
      </c>
      <c r="G316" s="1">
        <v>5.0303632503664398E-3</v>
      </c>
      <c r="H316" s="1">
        <v>0.21908427655044299</v>
      </c>
      <c r="I316" s="1">
        <f>F316/C316</f>
        <v>1.1794871794871795</v>
      </c>
      <c r="J316" s="1">
        <f>E316/D316</f>
        <v>1.1379310344827587</v>
      </c>
    </row>
    <row r="317" spans="1:10" x14ac:dyDescent="0.25">
      <c r="A317" s="1" t="s">
        <v>4097</v>
      </c>
      <c r="B317" s="1" t="s">
        <v>3</v>
      </c>
      <c r="C317" s="1">
        <v>19</v>
      </c>
      <c r="D317" s="1">
        <v>23</v>
      </c>
      <c r="E317" s="1">
        <v>21</v>
      </c>
      <c r="F317" s="1">
        <v>25</v>
      </c>
      <c r="G317" s="1">
        <v>1.08830019525452E-2</v>
      </c>
      <c r="H317" s="1">
        <v>0.91216922893792096</v>
      </c>
      <c r="I317" s="1">
        <f>F317/C317</f>
        <v>1.3157894736842106</v>
      </c>
      <c r="J317" s="1">
        <f>E317/D317</f>
        <v>0.91304347826086951</v>
      </c>
    </row>
    <row r="318" spans="1:10" x14ac:dyDescent="0.25">
      <c r="A318" s="1" t="s">
        <v>5581</v>
      </c>
      <c r="B318" s="1" t="s">
        <v>5582</v>
      </c>
      <c r="C318" s="1">
        <v>57</v>
      </c>
      <c r="D318" s="1">
        <v>72</v>
      </c>
      <c r="E318" s="1">
        <v>48</v>
      </c>
      <c r="F318" s="1">
        <v>216</v>
      </c>
      <c r="G318" s="2">
        <v>1.99760389686499E-34</v>
      </c>
      <c r="H318" s="1">
        <v>1</v>
      </c>
      <c r="I318" s="1">
        <f>F318/C318</f>
        <v>3.7894736842105261</v>
      </c>
      <c r="J318" s="1">
        <f>E318/D318</f>
        <v>0.66666666666666663</v>
      </c>
    </row>
    <row r="319" spans="1:10" x14ac:dyDescent="0.25">
      <c r="A319" s="1" t="s">
        <v>621</v>
      </c>
      <c r="B319" s="1" t="s">
        <v>3</v>
      </c>
      <c r="C319" s="1">
        <v>16</v>
      </c>
      <c r="D319" s="1">
        <v>11</v>
      </c>
      <c r="E319" s="1">
        <v>17</v>
      </c>
      <c r="F319" s="1">
        <v>20</v>
      </c>
      <c r="G319" s="1">
        <v>1</v>
      </c>
      <c r="H319" s="1">
        <v>1</v>
      </c>
      <c r="I319" s="1">
        <f>F319/C319</f>
        <v>1.25</v>
      </c>
      <c r="J319" s="1">
        <f>E319/D319</f>
        <v>1.5454545454545454</v>
      </c>
    </row>
    <row r="320" spans="1:10" x14ac:dyDescent="0.25">
      <c r="A320" s="1" t="s">
        <v>1457</v>
      </c>
      <c r="B320" s="1" t="s">
        <v>3</v>
      </c>
      <c r="C320" s="1">
        <v>20</v>
      </c>
      <c r="D320" s="1">
        <v>18</v>
      </c>
      <c r="E320" s="1">
        <v>13</v>
      </c>
      <c r="F320" s="1">
        <v>8</v>
      </c>
      <c r="G320" s="1">
        <v>0.92184429664563605</v>
      </c>
      <c r="H320" s="1">
        <v>0.19468933112984099</v>
      </c>
      <c r="I320" s="1">
        <f>F320/C320</f>
        <v>0.4</v>
      </c>
      <c r="J320" s="1">
        <f>E320/D320</f>
        <v>0.72222222222222221</v>
      </c>
    </row>
    <row r="321" spans="1:10" x14ac:dyDescent="0.25">
      <c r="A321" s="1" t="s">
        <v>5492</v>
      </c>
      <c r="B321" s="1" t="s">
        <v>3</v>
      </c>
      <c r="C321" s="1">
        <v>100</v>
      </c>
      <c r="D321" s="1">
        <v>127</v>
      </c>
      <c r="E321" s="1">
        <v>67</v>
      </c>
      <c r="F321" s="1">
        <v>290</v>
      </c>
      <c r="G321" s="2">
        <v>4.8435020599749401E-18</v>
      </c>
      <c r="H321" s="1">
        <v>0.41988453651255497</v>
      </c>
      <c r="I321" s="1">
        <f>F321/C321</f>
        <v>2.9</v>
      </c>
      <c r="J321" s="1">
        <f>E321/D321</f>
        <v>0.52755905511811019</v>
      </c>
    </row>
    <row r="322" spans="1:10" x14ac:dyDescent="0.25">
      <c r="A322" s="1" t="s">
        <v>4672</v>
      </c>
      <c r="B322" s="1" t="s">
        <v>4673</v>
      </c>
      <c r="C322" s="1">
        <v>21</v>
      </c>
      <c r="D322" s="1">
        <v>22</v>
      </c>
      <c r="E322" s="1">
        <v>15</v>
      </c>
      <c r="F322" s="1">
        <v>35</v>
      </c>
      <c r="G322" s="2">
        <v>5.5568723684432304E-4</v>
      </c>
      <c r="H322" s="1">
        <v>0.61587556153827905</v>
      </c>
      <c r="I322" s="1">
        <f>F322/C322</f>
        <v>1.6666666666666667</v>
      </c>
      <c r="J322" s="1">
        <f>E322/D322</f>
        <v>0.68181818181818177</v>
      </c>
    </row>
    <row r="323" spans="1:10" x14ac:dyDescent="0.25">
      <c r="A323" s="1" t="s">
        <v>4392</v>
      </c>
      <c r="B323" s="1" t="s">
        <v>3</v>
      </c>
      <c r="C323" s="1">
        <v>41</v>
      </c>
      <c r="D323" s="1">
        <v>27</v>
      </c>
      <c r="E323" s="1">
        <v>22</v>
      </c>
      <c r="F323" s="1">
        <v>51</v>
      </c>
      <c r="G323" s="1">
        <v>3.1372419103789999E-3</v>
      </c>
      <c r="H323" s="1">
        <v>1</v>
      </c>
      <c r="I323" s="1">
        <f>F323/C323</f>
        <v>1.2439024390243902</v>
      </c>
      <c r="J323" s="1">
        <f>E323/D323</f>
        <v>0.81481481481481477</v>
      </c>
    </row>
    <row r="324" spans="1:10" x14ac:dyDescent="0.25">
      <c r="A324" s="1" t="s">
        <v>2986</v>
      </c>
      <c r="B324" s="1" t="s">
        <v>2987</v>
      </c>
      <c r="C324" s="1">
        <v>42</v>
      </c>
      <c r="D324" s="1">
        <v>47</v>
      </c>
      <c r="E324" s="1">
        <v>23</v>
      </c>
      <c r="F324" s="1">
        <v>37</v>
      </c>
      <c r="G324" s="1">
        <v>0.129650148438367</v>
      </c>
      <c r="H324" s="1">
        <v>0.12289147620023801</v>
      </c>
      <c r="I324" s="1">
        <f>F324/C324</f>
        <v>0.88095238095238093</v>
      </c>
      <c r="J324" s="1">
        <f>E324/D324</f>
        <v>0.48936170212765956</v>
      </c>
    </row>
    <row r="325" spans="1:10" x14ac:dyDescent="0.25">
      <c r="A325" s="1" t="s">
        <v>3184</v>
      </c>
      <c r="B325" s="1" t="s">
        <v>3185</v>
      </c>
      <c r="C325" s="1">
        <v>49</v>
      </c>
      <c r="D325" s="1">
        <v>33</v>
      </c>
      <c r="E325" s="1">
        <v>34</v>
      </c>
      <c r="F325" s="1">
        <v>40</v>
      </c>
      <c r="G325" s="1">
        <v>9.6147662405820206E-2</v>
      </c>
      <c r="H325" s="1">
        <v>0.61890140538202398</v>
      </c>
      <c r="I325" s="1">
        <f>F325/C325</f>
        <v>0.81632653061224492</v>
      </c>
      <c r="J325" s="1">
        <f>E325/D325</f>
        <v>1.0303030303030303</v>
      </c>
    </row>
    <row r="326" spans="1:10" x14ac:dyDescent="0.25">
      <c r="A326" s="1" t="s">
        <v>2771</v>
      </c>
      <c r="B326" s="1" t="s">
        <v>3</v>
      </c>
      <c r="C326" s="1">
        <v>26</v>
      </c>
      <c r="D326" s="1">
        <v>21</v>
      </c>
      <c r="E326" s="1">
        <v>26</v>
      </c>
      <c r="F326" s="1">
        <v>24</v>
      </c>
      <c r="G326" s="1">
        <v>0.17607461310627001</v>
      </c>
      <c r="H326" s="1">
        <v>0.80708183173949299</v>
      </c>
      <c r="I326" s="1">
        <f>F326/C326</f>
        <v>0.92307692307692313</v>
      </c>
      <c r="J326" s="1">
        <f>E326/D326</f>
        <v>1.2380952380952381</v>
      </c>
    </row>
    <row r="327" spans="1:10" x14ac:dyDescent="0.25">
      <c r="A327" s="1" t="s">
        <v>4835</v>
      </c>
      <c r="B327" s="1" t="s">
        <v>589</v>
      </c>
      <c r="C327" s="1">
        <v>35</v>
      </c>
      <c r="D327" s="1">
        <v>25</v>
      </c>
      <c r="E327" s="1">
        <v>35</v>
      </c>
      <c r="F327" s="1">
        <v>54</v>
      </c>
      <c r="G327" s="2">
        <v>9.1961753751484103E-5</v>
      </c>
      <c r="H327" s="1">
        <v>5.9769652679756202E-2</v>
      </c>
      <c r="I327" s="1">
        <f>F327/C327</f>
        <v>1.5428571428571429</v>
      </c>
      <c r="J327" s="1">
        <f>E327/D327</f>
        <v>1.4</v>
      </c>
    </row>
    <row r="328" spans="1:10" x14ac:dyDescent="0.25">
      <c r="A328" s="1" t="s">
        <v>3250</v>
      </c>
      <c r="B328" s="1" t="s">
        <v>133</v>
      </c>
      <c r="C328" s="1">
        <v>39</v>
      </c>
      <c r="D328" s="1">
        <v>29</v>
      </c>
      <c r="E328" s="1">
        <v>41</v>
      </c>
      <c r="F328" s="1">
        <v>31</v>
      </c>
      <c r="G328" s="1">
        <v>8.7608321518183305E-2</v>
      </c>
      <c r="H328" s="1">
        <v>3.5270232688564697E-2</v>
      </c>
      <c r="I328" s="1">
        <f>F328/C328</f>
        <v>0.79487179487179482</v>
      </c>
      <c r="J328" s="1">
        <f>E328/D328</f>
        <v>1.4137931034482758</v>
      </c>
    </row>
    <row r="329" spans="1:10" x14ac:dyDescent="0.25">
      <c r="A329" s="1" t="s">
        <v>5099</v>
      </c>
      <c r="B329" s="1" t="s">
        <v>3</v>
      </c>
      <c r="C329" s="1">
        <v>64</v>
      </c>
      <c r="D329" s="1">
        <v>68</v>
      </c>
      <c r="E329" s="1">
        <v>58</v>
      </c>
      <c r="F329" s="1">
        <v>150</v>
      </c>
      <c r="G329" s="2">
        <v>7.6616113856030501E-7</v>
      </c>
      <c r="H329" s="1">
        <v>1</v>
      </c>
      <c r="I329" s="1">
        <f>F329/C329</f>
        <v>2.34375</v>
      </c>
      <c r="J329" s="1">
        <f>E329/D329</f>
        <v>0.8529411764705882</v>
      </c>
    </row>
    <row r="330" spans="1:10" x14ac:dyDescent="0.25">
      <c r="A330" s="1" t="s">
        <v>217</v>
      </c>
      <c r="B330" s="1" t="s">
        <v>218</v>
      </c>
      <c r="C330" s="1">
        <v>10</v>
      </c>
      <c r="D330" s="1">
        <v>13</v>
      </c>
      <c r="E330" s="1">
        <v>10</v>
      </c>
      <c r="F330" s="1">
        <v>8</v>
      </c>
      <c r="G330" s="1">
        <v>1</v>
      </c>
      <c r="H330" s="1">
        <v>1</v>
      </c>
      <c r="I330" s="1">
        <f>F330/C330</f>
        <v>0.8</v>
      </c>
      <c r="J330" s="1">
        <f>E330/D330</f>
        <v>0.76923076923076927</v>
      </c>
    </row>
    <row r="331" spans="1:10" x14ac:dyDescent="0.25">
      <c r="A331" s="1" t="s">
        <v>3651</v>
      </c>
      <c r="B331" s="1" t="s">
        <v>3405</v>
      </c>
      <c r="C331" s="1">
        <v>90</v>
      </c>
      <c r="D331" s="1">
        <v>99</v>
      </c>
      <c r="E331" s="1">
        <v>53</v>
      </c>
      <c r="F331" s="1">
        <v>87</v>
      </c>
      <c r="G331" s="1">
        <v>4.1362081823520198E-2</v>
      </c>
      <c r="H331" s="1">
        <v>0.75760703372904803</v>
      </c>
      <c r="I331" s="1">
        <f>F331/C331</f>
        <v>0.96666666666666667</v>
      </c>
      <c r="J331" s="1">
        <f>E331/D331</f>
        <v>0.53535353535353536</v>
      </c>
    </row>
    <row r="332" spans="1:10" x14ac:dyDescent="0.25">
      <c r="A332" s="1" t="s">
        <v>1910</v>
      </c>
      <c r="B332" s="1" t="s">
        <v>21</v>
      </c>
      <c r="C332" s="1">
        <v>209</v>
      </c>
      <c r="D332" s="1">
        <v>163</v>
      </c>
      <c r="E332" s="1">
        <v>99</v>
      </c>
      <c r="F332" s="1">
        <v>86</v>
      </c>
      <c r="G332" s="1">
        <v>0.43428723689278198</v>
      </c>
      <c r="H332" s="1">
        <v>0.76938913350329696</v>
      </c>
      <c r="I332" s="1">
        <f>F332/C332</f>
        <v>0.41148325358851673</v>
      </c>
      <c r="J332" s="1">
        <f>E332/D332</f>
        <v>0.6073619631901841</v>
      </c>
    </row>
    <row r="333" spans="1:10" x14ac:dyDescent="0.25">
      <c r="A333" s="1" t="s">
        <v>2022</v>
      </c>
      <c r="B333" s="1" t="s">
        <v>3</v>
      </c>
      <c r="C333" s="1">
        <v>150</v>
      </c>
      <c r="D333" s="1">
        <v>105</v>
      </c>
      <c r="E333" s="1">
        <v>62</v>
      </c>
      <c r="F333" s="1">
        <v>65</v>
      </c>
      <c r="G333" s="1">
        <v>0.400437372805523</v>
      </c>
      <c r="H333" s="1">
        <v>0.53115611793375395</v>
      </c>
      <c r="I333" s="1">
        <f>F333/C333</f>
        <v>0.43333333333333335</v>
      </c>
      <c r="J333" s="1">
        <f>E333/D333</f>
        <v>0.59047619047619049</v>
      </c>
    </row>
    <row r="334" spans="1:10" x14ac:dyDescent="0.25">
      <c r="A334" s="1" t="s">
        <v>5343</v>
      </c>
      <c r="B334" s="1" t="s">
        <v>5344</v>
      </c>
      <c r="C334" s="1">
        <v>106</v>
      </c>
      <c r="D334" s="1">
        <v>123</v>
      </c>
      <c r="E334" s="1">
        <v>57</v>
      </c>
      <c r="F334" s="1">
        <v>256</v>
      </c>
      <c r="G334" s="2">
        <v>2.3244692657573299E-11</v>
      </c>
      <c r="H334" s="1">
        <v>0.322717524267916</v>
      </c>
      <c r="I334" s="1">
        <f>F334/C334</f>
        <v>2.4150943396226414</v>
      </c>
      <c r="J334" s="1">
        <f>E334/D334</f>
        <v>0.46341463414634149</v>
      </c>
    </row>
    <row r="335" spans="1:10" x14ac:dyDescent="0.25">
      <c r="A335" s="1" t="s">
        <v>4766</v>
      </c>
      <c r="B335" s="1" t="s">
        <v>1443</v>
      </c>
      <c r="C335" s="1">
        <v>138</v>
      </c>
      <c r="D335" s="1">
        <v>158</v>
      </c>
      <c r="E335" s="1">
        <v>67</v>
      </c>
      <c r="F335" s="1">
        <v>202</v>
      </c>
      <c r="G335" s="2">
        <v>2.2585138437235101E-4</v>
      </c>
      <c r="H335" s="1">
        <v>7.1523553658783295E-2</v>
      </c>
      <c r="I335" s="1">
        <f>F335/C335</f>
        <v>1.463768115942029</v>
      </c>
      <c r="J335" s="1">
        <f>E335/D335</f>
        <v>0.42405063291139239</v>
      </c>
    </row>
    <row r="336" spans="1:10" x14ac:dyDescent="0.25">
      <c r="A336" s="1" t="s">
        <v>1862</v>
      </c>
      <c r="B336" s="1" t="s">
        <v>724</v>
      </c>
      <c r="C336" s="1">
        <v>73</v>
      </c>
      <c r="D336" s="1">
        <v>52</v>
      </c>
      <c r="E336" s="1">
        <v>64</v>
      </c>
      <c r="F336" s="1">
        <v>29</v>
      </c>
      <c r="G336" s="1">
        <v>0.45238626957060601</v>
      </c>
      <c r="H336" s="1">
        <v>0.202431590437089</v>
      </c>
      <c r="I336" s="1">
        <f>F336/C336</f>
        <v>0.39726027397260272</v>
      </c>
      <c r="J336" s="1">
        <f>E336/D336</f>
        <v>1.2307692307692308</v>
      </c>
    </row>
    <row r="337" spans="1:10" x14ac:dyDescent="0.25">
      <c r="A337" s="1" t="s">
        <v>1850</v>
      </c>
      <c r="B337" s="1" t="s">
        <v>805</v>
      </c>
      <c r="C337" s="1">
        <v>697</v>
      </c>
      <c r="D337" s="1">
        <v>666</v>
      </c>
      <c r="E337" s="1">
        <v>562</v>
      </c>
      <c r="F337" s="1">
        <v>345</v>
      </c>
      <c r="G337" s="1">
        <v>0.456300377418563</v>
      </c>
      <c r="H337" s="1">
        <v>0.174434373840717</v>
      </c>
      <c r="I337" s="1">
        <f>F337/C337</f>
        <v>0.49497847919655669</v>
      </c>
      <c r="J337" s="1">
        <f>E337/D337</f>
        <v>0.84384384384384381</v>
      </c>
    </row>
    <row r="338" spans="1:10" x14ac:dyDescent="0.25">
      <c r="A338" s="1" t="s">
        <v>195</v>
      </c>
      <c r="B338" s="1" t="s">
        <v>196</v>
      </c>
      <c r="C338" s="1">
        <v>12</v>
      </c>
      <c r="D338" s="1">
        <v>17</v>
      </c>
      <c r="E338" s="1">
        <v>13</v>
      </c>
      <c r="F338" s="1">
        <v>10</v>
      </c>
      <c r="G338" s="1">
        <v>1</v>
      </c>
      <c r="H338" s="1">
        <v>1</v>
      </c>
      <c r="I338" s="1">
        <f>F338/C338</f>
        <v>0.83333333333333337</v>
      </c>
      <c r="J338" s="1">
        <f>E338/D338</f>
        <v>0.76470588235294112</v>
      </c>
    </row>
    <row r="339" spans="1:10" x14ac:dyDescent="0.25">
      <c r="A339" s="1" t="s">
        <v>1658</v>
      </c>
      <c r="B339" s="1" t="s">
        <v>3</v>
      </c>
      <c r="C339" s="1">
        <v>4547</v>
      </c>
      <c r="D339" s="1">
        <v>7412</v>
      </c>
      <c r="E339" s="1">
        <v>3822</v>
      </c>
      <c r="F339" s="1">
        <v>1924</v>
      </c>
      <c r="G339" s="1">
        <v>0.557652812263147</v>
      </c>
      <c r="H339" s="1">
        <v>0.61270273537806197</v>
      </c>
      <c r="I339" s="1">
        <f>F339/C339</f>
        <v>0.42313613371453707</v>
      </c>
      <c r="J339" s="1">
        <f>E339/D339</f>
        <v>0.51565029681597407</v>
      </c>
    </row>
    <row r="340" spans="1:10" x14ac:dyDescent="0.25">
      <c r="A340" s="1" t="s">
        <v>4458</v>
      </c>
      <c r="B340" s="1" t="s">
        <v>4459</v>
      </c>
      <c r="C340" s="1">
        <v>20</v>
      </c>
      <c r="D340" s="1">
        <v>11</v>
      </c>
      <c r="E340" s="1">
        <v>17</v>
      </c>
      <c r="F340" s="1">
        <v>31</v>
      </c>
      <c r="G340" s="1">
        <v>2.1568090969722102E-3</v>
      </c>
      <c r="H340" s="1">
        <v>1</v>
      </c>
      <c r="I340" s="1">
        <f>F340/C340</f>
        <v>1.55</v>
      </c>
      <c r="J340" s="1">
        <f>E340/D340</f>
        <v>1.5454545454545454</v>
      </c>
    </row>
    <row r="341" spans="1:10" x14ac:dyDescent="0.25">
      <c r="A341" s="1" t="s">
        <v>4029</v>
      </c>
      <c r="B341" s="1" t="s">
        <v>4030</v>
      </c>
      <c r="C341" s="1">
        <v>59</v>
      </c>
      <c r="D341" s="1">
        <v>37</v>
      </c>
      <c r="E341" s="1">
        <v>88</v>
      </c>
      <c r="F341" s="1">
        <v>64</v>
      </c>
      <c r="G341" s="1">
        <v>1.4177385307851601E-2</v>
      </c>
      <c r="H341" s="2">
        <v>2.1729718241066301E-6</v>
      </c>
      <c r="I341" s="1">
        <f>F341/C341</f>
        <v>1.0847457627118644</v>
      </c>
      <c r="J341" s="1">
        <f>E341/D341</f>
        <v>2.3783783783783785</v>
      </c>
    </row>
    <row r="342" spans="1:10" x14ac:dyDescent="0.25">
      <c r="A342" s="1" t="s">
        <v>3277</v>
      </c>
      <c r="B342" s="1" t="s">
        <v>3278</v>
      </c>
      <c r="C342" s="1">
        <v>66</v>
      </c>
      <c r="D342" s="1">
        <v>47</v>
      </c>
      <c r="E342" s="1">
        <v>91</v>
      </c>
      <c r="F342" s="1">
        <v>54</v>
      </c>
      <c r="G342" s="1">
        <v>8.4545363975513099E-2</v>
      </c>
      <c r="H342" s="1">
        <v>1.7558730620738699E-3</v>
      </c>
      <c r="I342" s="1">
        <f>F342/C342</f>
        <v>0.81818181818181823</v>
      </c>
      <c r="J342" s="1">
        <f>E342/D342</f>
        <v>1.9361702127659575</v>
      </c>
    </row>
    <row r="343" spans="1:10" x14ac:dyDescent="0.25">
      <c r="A343" s="1" t="s">
        <v>2278</v>
      </c>
      <c r="B343" s="1" t="s">
        <v>2279</v>
      </c>
      <c r="C343" s="1">
        <v>237</v>
      </c>
      <c r="D343" s="1">
        <v>230</v>
      </c>
      <c r="E343" s="1">
        <v>280</v>
      </c>
      <c r="F343" s="1">
        <v>148</v>
      </c>
      <c r="G343" s="1">
        <v>0.297382599954502</v>
      </c>
      <c r="H343" s="1">
        <v>8.3217181430982196E-3</v>
      </c>
      <c r="I343" s="1">
        <f>F343/C343</f>
        <v>0.62447257383966248</v>
      </c>
      <c r="J343" s="1">
        <f>E343/D343</f>
        <v>1.2173913043478262</v>
      </c>
    </row>
    <row r="344" spans="1:10" x14ac:dyDescent="0.25">
      <c r="A344" s="1" t="s">
        <v>2049</v>
      </c>
      <c r="B344" s="1" t="s">
        <v>2050</v>
      </c>
      <c r="C344" s="1">
        <v>106</v>
      </c>
      <c r="D344" s="1">
        <v>60</v>
      </c>
      <c r="E344" s="1">
        <v>209</v>
      </c>
      <c r="F344" s="1">
        <v>57</v>
      </c>
      <c r="G344" s="1">
        <v>0.38971247082409399</v>
      </c>
      <c r="H344" s="2">
        <v>4.4264615840737901E-7</v>
      </c>
      <c r="I344" s="1">
        <f>F344/C344</f>
        <v>0.53773584905660377</v>
      </c>
      <c r="J344" s="1">
        <f>E344/D344</f>
        <v>3.4833333333333334</v>
      </c>
    </row>
    <row r="345" spans="1:10" x14ac:dyDescent="0.25">
      <c r="A345" s="1" t="s">
        <v>1730</v>
      </c>
      <c r="B345" s="1" t="s">
        <v>1731</v>
      </c>
      <c r="C345" s="1">
        <v>41</v>
      </c>
      <c r="D345" s="1">
        <v>13</v>
      </c>
      <c r="E345" s="1">
        <v>64</v>
      </c>
      <c r="F345" s="1">
        <v>17</v>
      </c>
      <c r="G345" s="1">
        <v>0.50783050061917701</v>
      </c>
      <c r="H345" s="2">
        <v>1.3009876271749601E-9</v>
      </c>
      <c r="I345" s="1">
        <f>F345/C345</f>
        <v>0.41463414634146339</v>
      </c>
      <c r="J345" s="1">
        <f>E345/D345</f>
        <v>4.9230769230769234</v>
      </c>
    </row>
    <row r="346" spans="1:10" x14ac:dyDescent="0.25">
      <c r="A346" s="1" t="s">
        <v>1120</v>
      </c>
      <c r="B346" s="1" t="s">
        <v>1121</v>
      </c>
      <c r="C346" s="1">
        <v>34</v>
      </c>
      <c r="D346" s="1">
        <v>20</v>
      </c>
      <c r="E346" s="1">
        <v>64</v>
      </c>
      <c r="F346" s="1">
        <v>11</v>
      </c>
      <c r="G346" s="1">
        <v>1</v>
      </c>
      <c r="H346" s="2">
        <v>7.0937478461758003E-4</v>
      </c>
      <c r="I346" s="1">
        <f>F346/C346</f>
        <v>0.3235294117647059</v>
      </c>
      <c r="J346" s="1">
        <f>E346/D346</f>
        <v>3.2</v>
      </c>
    </row>
    <row r="347" spans="1:10" x14ac:dyDescent="0.25">
      <c r="A347" s="1" t="s">
        <v>719</v>
      </c>
      <c r="B347" s="1" t="s">
        <v>720</v>
      </c>
      <c r="C347" s="1">
        <v>11</v>
      </c>
      <c r="D347" s="1">
        <v>3</v>
      </c>
      <c r="E347" s="1">
        <v>27</v>
      </c>
      <c r="F347" s="1">
        <v>9</v>
      </c>
      <c r="G347" s="1">
        <v>1</v>
      </c>
      <c r="H347" s="1">
        <v>1</v>
      </c>
      <c r="I347" s="1">
        <f>F347/C347</f>
        <v>0.81818181818181823</v>
      </c>
      <c r="J347" s="1">
        <f>E347/D347</f>
        <v>9</v>
      </c>
    </row>
    <row r="348" spans="1:10" x14ac:dyDescent="0.25">
      <c r="A348" s="1" t="s">
        <v>3301</v>
      </c>
      <c r="B348" s="1" t="s">
        <v>3302</v>
      </c>
      <c r="C348" s="1">
        <v>25</v>
      </c>
      <c r="D348" s="1">
        <v>21</v>
      </c>
      <c r="E348" s="1">
        <v>31</v>
      </c>
      <c r="F348" s="1">
        <v>4</v>
      </c>
      <c r="G348" s="1">
        <v>8.2791946758282595E-2</v>
      </c>
      <c r="H348" s="1">
        <v>0.27709989904207299</v>
      </c>
      <c r="I348" s="1">
        <f>F348/C348</f>
        <v>0.16</v>
      </c>
      <c r="J348" s="1">
        <f>E348/D348</f>
        <v>1.4761904761904763</v>
      </c>
    </row>
    <row r="349" spans="1:10" x14ac:dyDescent="0.25">
      <c r="A349" s="1" t="s">
        <v>5441</v>
      </c>
      <c r="B349" s="1" t="s">
        <v>2401</v>
      </c>
      <c r="C349" s="1">
        <v>25</v>
      </c>
      <c r="D349" s="1">
        <v>32</v>
      </c>
      <c r="E349" s="1">
        <v>30</v>
      </c>
      <c r="F349" s="1">
        <v>90</v>
      </c>
      <c r="G349" s="2">
        <v>3.6426783642603898E-14</v>
      </c>
      <c r="H349" s="1">
        <v>1</v>
      </c>
      <c r="I349" s="1">
        <f>F349/C349</f>
        <v>3.6</v>
      </c>
      <c r="J349" s="1">
        <f>E349/D349</f>
        <v>0.9375</v>
      </c>
    </row>
    <row r="350" spans="1:10" x14ac:dyDescent="0.25">
      <c r="A350" s="1" t="s">
        <v>1808</v>
      </c>
      <c r="B350" s="1" t="s">
        <v>1809</v>
      </c>
      <c r="C350" s="1">
        <v>39</v>
      </c>
      <c r="D350" s="1">
        <v>35</v>
      </c>
      <c r="E350" s="1">
        <v>32</v>
      </c>
      <c r="F350" s="1">
        <v>18</v>
      </c>
      <c r="G350" s="1">
        <v>0.46756153640132903</v>
      </c>
      <c r="H350" s="1">
        <v>1</v>
      </c>
      <c r="I350" s="1">
        <f>F350/C350</f>
        <v>0.46153846153846156</v>
      </c>
      <c r="J350" s="1">
        <f>E350/D350</f>
        <v>0.91428571428571426</v>
      </c>
    </row>
    <row r="351" spans="1:10" x14ac:dyDescent="0.25">
      <c r="A351" s="1" t="s">
        <v>3971</v>
      </c>
      <c r="B351" s="1" t="s">
        <v>3972</v>
      </c>
      <c r="C351" s="1">
        <v>69</v>
      </c>
      <c r="D351" s="1">
        <v>85</v>
      </c>
      <c r="E351" s="1">
        <v>67</v>
      </c>
      <c r="F351" s="1">
        <v>76</v>
      </c>
      <c r="G351" s="1">
        <v>1.7202609528241899E-2</v>
      </c>
      <c r="H351" s="1">
        <v>1</v>
      </c>
      <c r="I351" s="1">
        <f>F351/C351</f>
        <v>1.1014492753623188</v>
      </c>
      <c r="J351" s="1">
        <f>E351/D351</f>
        <v>0.78823529411764703</v>
      </c>
    </row>
    <row r="352" spans="1:10" x14ac:dyDescent="0.25">
      <c r="A352" s="1" t="s">
        <v>2233</v>
      </c>
      <c r="B352" s="1" t="s">
        <v>21</v>
      </c>
      <c r="C352" s="1">
        <v>73</v>
      </c>
      <c r="D352" s="1">
        <v>76</v>
      </c>
      <c r="E352" s="1">
        <v>57</v>
      </c>
      <c r="F352" s="1">
        <v>39</v>
      </c>
      <c r="G352" s="1">
        <v>0.31751443655368999</v>
      </c>
      <c r="H352" s="1">
        <v>1</v>
      </c>
      <c r="I352" s="1">
        <f>F352/C352</f>
        <v>0.53424657534246578</v>
      </c>
      <c r="J352" s="1">
        <f>E352/D352</f>
        <v>0.75</v>
      </c>
    </row>
    <row r="353" spans="1:10" x14ac:dyDescent="0.25">
      <c r="A353" s="1" t="s">
        <v>1833</v>
      </c>
      <c r="B353" s="1" t="s">
        <v>15</v>
      </c>
      <c r="C353" s="1">
        <v>308</v>
      </c>
      <c r="D353" s="1">
        <v>386</v>
      </c>
      <c r="E353" s="1">
        <v>193</v>
      </c>
      <c r="F353" s="1">
        <v>122</v>
      </c>
      <c r="G353" s="1">
        <v>0.460195169163578</v>
      </c>
      <c r="H353" s="1">
        <v>0.41686914972585698</v>
      </c>
      <c r="I353" s="1">
        <f>F353/C353</f>
        <v>0.39610389610389612</v>
      </c>
      <c r="J353" s="1">
        <f>E353/D353</f>
        <v>0.5</v>
      </c>
    </row>
    <row r="354" spans="1:10" x14ac:dyDescent="0.25">
      <c r="A354" s="1" t="s">
        <v>994</v>
      </c>
      <c r="B354" s="1" t="s">
        <v>995</v>
      </c>
      <c r="C354" s="1">
        <v>5</v>
      </c>
      <c r="D354" s="1">
        <v>2</v>
      </c>
      <c r="E354" s="1">
        <v>10</v>
      </c>
      <c r="F354" s="1">
        <v>17</v>
      </c>
      <c r="G354" s="1">
        <v>1</v>
      </c>
      <c r="H354" s="1">
        <v>1</v>
      </c>
      <c r="I354" s="1">
        <f>F354/C354</f>
        <v>3.4</v>
      </c>
      <c r="J354" s="1">
        <f>E354/D354</f>
        <v>5</v>
      </c>
    </row>
    <row r="355" spans="1:10" x14ac:dyDescent="0.25">
      <c r="A355" s="1" t="s">
        <v>3745</v>
      </c>
      <c r="B355" s="1" t="s">
        <v>3</v>
      </c>
      <c r="C355" s="1">
        <v>122</v>
      </c>
      <c r="D355" s="1">
        <v>89</v>
      </c>
      <c r="E355" s="1">
        <v>96</v>
      </c>
      <c r="F355" s="1">
        <v>121</v>
      </c>
      <c r="G355" s="1">
        <v>3.3457991598187603E-2</v>
      </c>
      <c r="H355" s="1">
        <v>0.22565071104052201</v>
      </c>
      <c r="I355" s="1">
        <f>F355/C355</f>
        <v>0.99180327868852458</v>
      </c>
      <c r="J355" s="1">
        <f>E355/D355</f>
        <v>1.0786516853932584</v>
      </c>
    </row>
    <row r="356" spans="1:10" x14ac:dyDescent="0.25">
      <c r="A356" s="1" t="s">
        <v>2650</v>
      </c>
      <c r="B356" s="1" t="s">
        <v>2651</v>
      </c>
      <c r="C356" s="1">
        <v>75</v>
      </c>
      <c r="D356" s="1">
        <v>50</v>
      </c>
      <c r="E356" s="1">
        <v>83</v>
      </c>
      <c r="F356" s="1">
        <v>49</v>
      </c>
      <c r="G356" s="1">
        <v>0.20408167867974</v>
      </c>
      <c r="H356" s="1">
        <v>1.9364327130488301E-2</v>
      </c>
      <c r="I356" s="1">
        <f>F356/C356</f>
        <v>0.65333333333333332</v>
      </c>
      <c r="J356" s="1">
        <f>E356/D356</f>
        <v>1.66</v>
      </c>
    </row>
    <row r="357" spans="1:10" x14ac:dyDescent="0.25">
      <c r="A357" s="1" t="s">
        <v>5341</v>
      </c>
      <c r="B357" s="1" t="s">
        <v>3</v>
      </c>
      <c r="C357" s="1">
        <v>181</v>
      </c>
      <c r="D357" s="1">
        <v>175</v>
      </c>
      <c r="E357" s="1">
        <v>331</v>
      </c>
      <c r="F357" s="1">
        <v>421</v>
      </c>
      <c r="G357" s="2">
        <v>3.7684962459947402E-11</v>
      </c>
      <c r="H357" s="2">
        <v>7.0667972885324999E-4</v>
      </c>
      <c r="I357" s="1">
        <f>F357/C357</f>
        <v>2.3259668508287294</v>
      </c>
      <c r="J357" s="1">
        <f>E357/D357</f>
        <v>1.8914285714285715</v>
      </c>
    </row>
    <row r="358" spans="1:10" x14ac:dyDescent="0.25">
      <c r="A358" s="1" t="s">
        <v>3558</v>
      </c>
      <c r="B358" s="1" t="s">
        <v>2549</v>
      </c>
      <c r="C358" s="1">
        <v>50</v>
      </c>
      <c r="D358" s="1">
        <v>23</v>
      </c>
      <c r="E358" s="1">
        <v>24</v>
      </c>
      <c r="F358" s="1">
        <v>47</v>
      </c>
      <c r="G358" s="1">
        <v>5.0398231385810198E-2</v>
      </c>
      <c r="H358" s="1">
        <v>0.34687993013144103</v>
      </c>
      <c r="I358" s="1">
        <f>F358/C358</f>
        <v>0.94</v>
      </c>
      <c r="J358" s="1">
        <f>E358/D358</f>
        <v>1.0434782608695652</v>
      </c>
    </row>
    <row r="359" spans="1:10" x14ac:dyDescent="0.25">
      <c r="A359" s="1" t="s">
        <v>3221</v>
      </c>
      <c r="B359" s="1" t="s">
        <v>3</v>
      </c>
      <c r="C359" s="1">
        <v>179</v>
      </c>
      <c r="D359" s="1">
        <v>188</v>
      </c>
      <c r="E359" s="1">
        <v>133</v>
      </c>
      <c r="F359" s="1">
        <v>149</v>
      </c>
      <c r="G359" s="1">
        <v>9.2462064897180105E-2</v>
      </c>
      <c r="H359" s="1">
        <v>0.96321709644444298</v>
      </c>
      <c r="I359" s="1">
        <f>F359/C359</f>
        <v>0.83240223463687146</v>
      </c>
      <c r="J359" s="1">
        <f>E359/D359</f>
        <v>0.70744680851063835</v>
      </c>
    </row>
    <row r="360" spans="1:10" x14ac:dyDescent="0.25">
      <c r="A360" s="1" t="s">
        <v>2740</v>
      </c>
      <c r="B360" s="1" t="s">
        <v>2741</v>
      </c>
      <c r="C360" s="1">
        <v>79</v>
      </c>
      <c r="D360" s="1">
        <v>55</v>
      </c>
      <c r="E360" s="1">
        <v>79</v>
      </c>
      <c r="F360" s="1">
        <v>54</v>
      </c>
      <c r="G360" s="1">
        <v>0.18346592060203801</v>
      </c>
      <c r="H360" s="1">
        <v>7.6835599472165006E-2</v>
      </c>
      <c r="I360" s="1">
        <f>F360/C360</f>
        <v>0.68354430379746833</v>
      </c>
      <c r="J360" s="1">
        <f>E360/D360</f>
        <v>1.4363636363636363</v>
      </c>
    </row>
    <row r="361" spans="1:10" x14ac:dyDescent="0.25">
      <c r="A361" s="1" t="s">
        <v>2555</v>
      </c>
      <c r="B361" s="1" t="s">
        <v>2556</v>
      </c>
      <c r="C361" s="1">
        <v>152</v>
      </c>
      <c r="D361" s="1">
        <v>113</v>
      </c>
      <c r="E361" s="1">
        <v>130</v>
      </c>
      <c r="F361" s="1">
        <v>96</v>
      </c>
      <c r="G361" s="1">
        <v>0.236867018356475</v>
      </c>
      <c r="H361" s="1">
        <v>5.5445542781582098E-2</v>
      </c>
      <c r="I361" s="1">
        <f>F361/C361</f>
        <v>0.63157894736842102</v>
      </c>
      <c r="J361" s="1">
        <f>E361/D361</f>
        <v>1.1504424778761062</v>
      </c>
    </row>
    <row r="362" spans="1:10" x14ac:dyDescent="0.25">
      <c r="A362" s="1" t="s">
        <v>2221</v>
      </c>
      <c r="B362" s="1" t="s">
        <v>2222</v>
      </c>
      <c r="C362" s="1">
        <v>149</v>
      </c>
      <c r="D362" s="1">
        <v>111</v>
      </c>
      <c r="E362" s="1">
        <v>148</v>
      </c>
      <c r="F362" s="1">
        <v>80</v>
      </c>
      <c r="G362" s="1">
        <v>0.32051268518835802</v>
      </c>
      <c r="H362" s="1">
        <v>2.7437913807821401E-2</v>
      </c>
      <c r="I362" s="1">
        <f>F362/C362</f>
        <v>0.53691275167785235</v>
      </c>
      <c r="J362" s="1">
        <f>E362/D362</f>
        <v>1.3333333333333333</v>
      </c>
    </row>
    <row r="363" spans="1:10" x14ac:dyDescent="0.25">
      <c r="A363" s="1" t="s">
        <v>2669</v>
      </c>
      <c r="B363" s="1" t="s">
        <v>2670</v>
      </c>
      <c r="C363" s="1">
        <v>222</v>
      </c>
      <c r="D363" s="1">
        <v>177</v>
      </c>
      <c r="E363" s="1">
        <v>247</v>
      </c>
      <c r="F363" s="1">
        <v>154</v>
      </c>
      <c r="G363" s="1">
        <v>0.198742264222173</v>
      </c>
      <c r="H363" s="1">
        <v>2.3396741599880401E-3</v>
      </c>
      <c r="I363" s="1">
        <f>F363/C363</f>
        <v>0.69369369369369371</v>
      </c>
      <c r="J363" s="1">
        <f>E363/D363</f>
        <v>1.3954802259887005</v>
      </c>
    </row>
    <row r="364" spans="1:10" x14ac:dyDescent="0.25">
      <c r="A364" s="1" t="s">
        <v>4320</v>
      </c>
      <c r="B364" s="1" t="s">
        <v>4321</v>
      </c>
      <c r="C364" s="1">
        <v>74</v>
      </c>
      <c r="D364" s="1">
        <v>50</v>
      </c>
      <c r="E364" s="1">
        <v>96</v>
      </c>
      <c r="F364" s="1">
        <v>90</v>
      </c>
      <c r="G364" s="1">
        <v>4.49169109373949E-3</v>
      </c>
      <c r="H364" s="2">
        <v>3.6282344889154402E-4</v>
      </c>
      <c r="I364" s="1">
        <f>F364/C364</f>
        <v>1.2162162162162162</v>
      </c>
      <c r="J364" s="1">
        <f>E364/D364</f>
        <v>1.92</v>
      </c>
    </row>
    <row r="365" spans="1:10" x14ac:dyDescent="0.25">
      <c r="A365" s="1" t="s">
        <v>2248</v>
      </c>
      <c r="B365" s="1" t="s">
        <v>3</v>
      </c>
      <c r="C365" s="1">
        <v>98</v>
      </c>
      <c r="D365" s="1">
        <v>79</v>
      </c>
      <c r="E365" s="1">
        <v>124</v>
      </c>
      <c r="F365" s="1">
        <v>52</v>
      </c>
      <c r="G365" s="1">
        <v>0.31310437506805999</v>
      </c>
      <c r="H365" s="1">
        <v>5.14585206262825E-3</v>
      </c>
      <c r="I365" s="1">
        <f>F365/C365</f>
        <v>0.53061224489795922</v>
      </c>
      <c r="J365" s="1">
        <f>E365/D365</f>
        <v>1.5696202531645569</v>
      </c>
    </row>
    <row r="366" spans="1:10" x14ac:dyDescent="0.25">
      <c r="A366" s="1" t="s">
        <v>2000</v>
      </c>
      <c r="B366" s="1" t="s">
        <v>2001</v>
      </c>
      <c r="C366" s="1">
        <v>80</v>
      </c>
      <c r="D366" s="1">
        <v>51</v>
      </c>
      <c r="E366" s="1">
        <v>80</v>
      </c>
      <c r="F366" s="1">
        <v>37</v>
      </c>
      <c r="G366" s="1">
        <v>0.407416119517366</v>
      </c>
      <c r="H366" s="1">
        <v>9.5068410053706601E-2</v>
      </c>
      <c r="I366" s="1">
        <f>F366/C366</f>
        <v>0.46250000000000002</v>
      </c>
      <c r="J366" s="1">
        <f>E366/D366</f>
        <v>1.5686274509803921</v>
      </c>
    </row>
    <row r="367" spans="1:10" x14ac:dyDescent="0.25">
      <c r="A367" s="1" t="s">
        <v>2800</v>
      </c>
      <c r="B367" s="1" t="s">
        <v>2801</v>
      </c>
      <c r="C367" s="1">
        <v>98</v>
      </c>
      <c r="D367" s="1">
        <v>69</v>
      </c>
      <c r="E367" s="1">
        <v>113</v>
      </c>
      <c r="F367" s="1">
        <v>69</v>
      </c>
      <c r="G367" s="1">
        <v>0.16826466170087001</v>
      </c>
      <c r="H367" s="1">
        <v>1.5031352219932099E-3</v>
      </c>
      <c r="I367" s="1">
        <f>F367/C367</f>
        <v>0.70408163265306123</v>
      </c>
      <c r="J367" s="1">
        <f>E367/D367</f>
        <v>1.6376811594202898</v>
      </c>
    </row>
    <row r="368" spans="1:10" x14ac:dyDescent="0.25">
      <c r="A368" s="1" t="s">
        <v>2714</v>
      </c>
      <c r="B368" s="1" t="s">
        <v>2715</v>
      </c>
      <c r="C368" s="1">
        <v>124</v>
      </c>
      <c r="D368" s="1">
        <v>96</v>
      </c>
      <c r="E368" s="1">
        <v>132</v>
      </c>
      <c r="F368" s="1">
        <v>84</v>
      </c>
      <c r="G368" s="1">
        <v>0.190055831219657</v>
      </c>
      <c r="H368" s="1">
        <v>1.2284590565327699E-2</v>
      </c>
      <c r="I368" s="1">
        <f>F368/C368</f>
        <v>0.67741935483870963</v>
      </c>
      <c r="J368" s="1">
        <f>E368/D368</f>
        <v>1.375</v>
      </c>
    </row>
    <row r="369" spans="1:10" x14ac:dyDescent="0.25">
      <c r="A369" s="1" t="s">
        <v>1643</v>
      </c>
      <c r="B369" s="1" t="s">
        <v>3</v>
      </c>
      <c r="C369" s="1">
        <v>993</v>
      </c>
      <c r="D369" s="1">
        <v>849</v>
      </c>
      <c r="E369" s="1">
        <v>957</v>
      </c>
      <c r="F369" s="1">
        <v>388</v>
      </c>
      <c r="G369" s="1">
        <v>0.57262646915147697</v>
      </c>
      <c r="H369" s="1">
        <v>2.9497219177412399E-2</v>
      </c>
      <c r="I369" s="1">
        <f>F369/C369</f>
        <v>0.39073514602215509</v>
      </c>
      <c r="J369" s="1">
        <f>E369/D369</f>
        <v>1.127208480565371</v>
      </c>
    </row>
    <row r="370" spans="1:10" x14ac:dyDescent="0.25">
      <c r="A370" s="1" t="s">
        <v>3063</v>
      </c>
      <c r="B370" s="1" t="s">
        <v>3</v>
      </c>
      <c r="C370" s="1">
        <v>53</v>
      </c>
      <c r="D370" s="1">
        <v>31</v>
      </c>
      <c r="E370" s="1">
        <v>87</v>
      </c>
      <c r="F370" s="1">
        <v>41</v>
      </c>
      <c r="G370" s="1">
        <v>0.113727234937667</v>
      </c>
      <c r="H370" s="2">
        <v>1.90559130682044E-6</v>
      </c>
      <c r="I370" s="1">
        <f>F370/C370</f>
        <v>0.77358490566037741</v>
      </c>
      <c r="J370" s="1">
        <f>E370/D370</f>
        <v>2.806451612903226</v>
      </c>
    </row>
    <row r="371" spans="1:10" x14ac:dyDescent="0.25">
      <c r="A371" s="1" t="s">
        <v>3841</v>
      </c>
      <c r="B371" s="1" t="s">
        <v>3</v>
      </c>
      <c r="C371" s="1">
        <v>77</v>
      </c>
      <c r="D371" s="1">
        <v>118</v>
      </c>
      <c r="E371" s="1">
        <v>65</v>
      </c>
      <c r="F371" s="1">
        <v>103</v>
      </c>
      <c r="G371" s="1">
        <v>2.50057635458256E-2</v>
      </c>
      <c r="H371" s="1">
        <v>0.24201631531565601</v>
      </c>
      <c r="I371" s="1">
        <f>F371/C371</f>
        <v>1.3376623376623376</v>
      </c>
      <c r="J371" s="1">
        <f>E371/D371</f>
        <v>0.55084745762711862</v>
      </c>
    </row>
    <row r="372" spans="1:10" x14ac:dyDescent="0.25">
      <c r="A372" s="1" t="s">
        <v>3575</v>
      </c>
      <c r="B372" s="1" t="s">
        <v>2926</v>
      </c>
      <c r="C372" s="1">
        <v>84</v>
      </c>
      <c r="D372" s="1">
        <v>54</v>
      </c>
      <c r="E372" s="1">
        <v>63</v>
      </c>
      <c r="F372" s="1">
        <v>79</v>
      </c>
      <c r="G372" s="1">
        <v>4.9090757021250299E-2</v>
      </c>
      <c r="H372" s="1">
        <v>0.10107515987823699</v>
      </c>
      <c r="I372" s="1">
        <f>F372/C372</f>
        <v>0.94047619047619047</v>
      </c>
      <c r="J372" s="1">
        <f>E372/D372</f>
        <v>1.1666666666666667</v>
      </c>
    </row>
    <row r="373" spans="1:10" x14ac:dyDescent="0.25">
      <c r="A373" s="1" t="s">
        <v>2935</v>
      </c>
      <c r="B373" s="1" t="s">
        <v>2936</v>
      </c>
      <c r="C373" s="1">
        <v>23</v>
      </c>
      <c r="D373" s="1">
        <v>22</v>
      </c>
      <c r="E373" s="1">
        <v>19</v>
      </c>
      <c r="F373" s="1">
        <v>24</v>
      </c>
      <c r="G373" s="1">
        <v>0.14080731362870799</v>
      </c>
      <c r="H373" s="1">
        <v>0.96210940914830601</v>
      </c>
      <c r="I373" s="1">
        <f>F373/C373</f>
        <v>1.0434782608695652</v>
      </c>
      <c r="J373" s="1">
        <f>E373/D373</f>
        <v>0.86363636363636365</v>
      </c>
    </row>
    <row r="374" spans="1:10" x14ac:dyDescent="0.25">
      <c r="A374" s="1" t="s">
        <v>3157</v>
      </c>
      <c r="B374" s="1" t="s">
        <v>2759</v>
      </c>
      <c r="C374" s="1">
        <v>23</v>
      </c>
      <c r="D374" s="1">
        <v>20</v>
      </c>
      <c r="E374" s="1">
        <v>30</v>
      </c>
      <c r="F374" s="1">
        <v>23</v>
      </c>
      <c r="G374" s="1">
        <v>9.9961901987817001E-2</v>
      </c>
      <c r="H374" s="1">
        <v>0.34687993013144103</v>
      </c>
      <c r="I374" s="1">
        <f>F374/C374</f>
        <v>1</v>
      </c>
      <c r="J374" s="1">
        <f>E374/D374</f>
        <v>1.5</v>
      </c>
    </row>
    <row r="375" spans="1:10" x14ac:dyDescent="0.25">
      <c r="A375" s="1" t="s">
        <v>4009</v>
      </c>
      <c r="B375" s="1" t="s">
        <v>4010</v>
      </c>
      <c r="C375" s="1">
        <v>38</v>
      </c>
      <c r="D375" s="1">
        <v>38</v>
      </c>
      <c r="E375" s="1">
        <v>48</v>
      </c>
      <c r="F375" s="1">
        <v>48</v>
      </c>
      <c r="G375" s="1">
        <v>1.5341819331492401E-2</v>
      </c>
      <c r="H375" s="1">
        <v>0.43078109709805801</v>
      </c>
      <c r="I375" s="1">
        <f>F375/C375</f>
        <v>1.263157894736842</v>
      </c>
      <c r="J375" s="1">
        <f>E375/D375</f>
        <v>1.263157894736842</v>
      </c>
    </row>
    <row r="376" spans="1:10" x14ac:dyDescent="0.25">
      <c r="A376" s="1" t="s">
        <v>4205</v>
      </c>
      <c r="B376" s="1" t="s">
        <v>4206</v>
      </c>
      <c r="C376" s="1">
        <v>62</v>
      </c>
      <c r="D376" s="1">
        <v>64</v>
      </c>
      <c r="E376" s="1">
        <v>48</v>
      </c>
      <c r="F376" s="1">
        <v>75</v>
      </c>
      <c r="G376" s="1">
        <v>7.2592166572918197E-3</v>
      </c>
      <c r="H376" s="1">
        <v>1</v>
      </c>
      <c r="I376" s="1">
        <f>F376/C376</f>
        <v>1.2096774193548387</v>
      </c>
      <c r="J376" s="1">
        <f>E376/D376</f>
        <v>0.75</v>
      </c>
    </row>
    <row r="377" spans="1:10" x14ac:dyDescent="0.25">
      <c r="A377" s="1" t="s">
        <v>755</v>
      </c>
      <c r="B377" s="1" t="s">
        <v>756</v>
      </c>
      <c r="C377" s="1">
        <v>14</v>
      </c>
      <c r="D377" s="1">
        <v>8</v>
      </c>
      <c r="E377" s="1">
        <v>12</v>
      </c>
      <c r="F377" s="1">
        <v>20</v>
      </c>
      <c r="G377" s="1">
        <v>1</v>
      </c>
      <c r="H377" s="1">
        <v>1</v>
      </c>
      <c r="I377" s="1">
        <f>F377/C377</f>
        <v>1.4285714285714286</v>
      </c>
      <c r="J377" s="1">
        <f>E377/D377</f>
        <v>1.5</v>
      </c>
    </row>
    <row r="378" spans="1:10" x14ac:dyDescent="0.25">
      <c r="A378" s="1" t="s">
        <v>304</v>
      </c>
      <c r="B378" s="1" t="s">
        <v>305</v>
      </c>
      <c r="C378" s="1">
        <v>16</v>
      </c>
      <c r="D378" s="1">
        <v>17</v>
      </c>
      <c r="E378" s="1">
        <v>20</v>
      </c>
      <c r="F378" s="1">
        <v>13</v>
      </c>
      <c r="G378" s="1">
        <v>1</v>
      </c>
      <c r="H378" s="1">
        <v>1</v>
      </c>
      <c r="I378" s="1">
        <f>F378/C378</f>
        <v>0.8125</v>
      </c>
      <c r="J378" s="1">
        <f>E378/D378</f>
        <v>1.1764705882352942</v>
      </c>
    </row>
    <row r="379" spans="1:10" x14ac:dyDescent="0.25">
      <c r="A379" s="1" t="s">
        <v>4926</v>
      </c>
      <c r="B379" s="1" t="s">
        <v>3</v>
      </c>
      <c r="C379" s="1">
        <v>52</v>
      </c>
      <c r="D379" s="1">
        <v>58</v>
      </c>
      <c r="E379" s="1">
        <v>51</v>
      </c>
      <c r="F379" s="1">
        <v>91</v>
      </c>
      <c r="G379" s="2">
        <v>3.1283171123377199E-5</v>
      </c>
      <c r="H379" s="1">
        <v>0.93611106931270305</v>
      </c>
      <c r="I379" s="1">
        <f>F379/C379</f>
        <v>1.75</v>
      </c>
      <c r="J379" s="1">
        <f>E379/D379</f>
        <v>0.87931034482758619</v>
      </c>
    </row>
    <row r="380" spans="1:10" x14ac:dyDescent="0.25">
      <c r="A380" s="1" t="s">
        <v>4252</v>
      </c>
      <c r="B380" s="1" t="s">
        <v>3</v>
      </c>
      <c r="C380" s="1">
        <v>56</v>
      </c>
      <c r="D380" s="1">
        <v>120</v>
      </c>
      <c r="E380" s="1">
        <v>81</v>
      </c>
      <c r="F380" s="1">
        <v>71</v>
      </c>
      <c r="G380" s="1">
        <v>5.7195310607634098E-3</v>
      </c>
      <c r="H380" s="1">
        <v>1</v>
      </c>
      <c r="I380" s="1">
        <f>F380/C380</f>
        <v>1.2678571428571428</v>
      </c>
      <c r="J380" s="1">
        <f>E380/D380</f>
        <v>0.67500000000000004</v>
      </c>
    </row>
    <row r="381" spans="1:10" x14ac:dyDescent="0.25">
      <c r="A381" s="1" t="s">
        <v>3731</v>
      </c>
      <c r="B381" s="1" t="s">
        <v>3</v>
      </c>
      <c r="C381" s="1">
        <v>226</v>
      </c>
      <c r="D381" s="1">
        <v>151</v>
      </c>
      <c r="E381" s="1">
        <v>132</v>
      </c>
      <c r="F381" s="1">
        <v>222</v>
      </c>
      <c r="G381" s="1">
        <v>3.4540516119574399E-2</v>
      </c>
      <c r="H381" s="1">
        <v>1</v>
      </c>
      <c r="I381" s="1">
        <f>F381/C381</f>
        <v>0.98230088495575218</v>
      </c>
      <c r="J381" s="1">
        <f>E381/D381</f>
        <v>0.8741721854304636</v>
      </c>
    </row>
    <row r="382" spans="1:10" x14ac:dyDescent="0.25">
      <c r="A382" s="1" t="s">
        <v>2794</v>
      </c>
      <c r="B382" s="1" t="s">
        <v>3</v>
      </c>
      <c r="C382" s="1">
        <v>235</v>
      </c>
      <c r="D382" s="1">
        <v>178</v>
      </c>
      <c r="E382" s="1">
        <v>148</v>
      </c>
      <c r="F382" s="1">
        <v>158</v>
      </c>
      <c r="G382" s="1">
        <v>0.17010582620322701</v>
      </c>
      <c r="H382" s="1">
        <v>0.89489177031267697</v>
      </c>
      <c r="I382" s="1">
        <f>F382/C382</f>
        <v>0.67234042553191486</v>
      </c>
      <c r="J382" s="1">
        <f>E382/D382</f>
        <v>0.8314606741573034</v>
      </c>
    </row>
    <row r="383" spans="1:10" x14ac:dyDescent="0.25">
      <c r="A383" s="1" t="s">
        <v>662</v>
      </c>
      <c r="B383" s="1" t="s">
        <v>176</v>
      </c>
      <c r="C383" s="1">
        <v>11</v>
      </c>
      <c r="D383" s="1">
        <v>15</v>
      </c>
      <c r="E383" s="1">
        <v>12</v>
      </c>
      <c r="F383" s="1">
        <v>38</v>
      </c>
      <c r="G383" s="1">
        <v>1</v>
      </c>
      <c r="H383" s="1">
        <v>1</v>
      </c>
      <c r="I383" s="1">
        <f>F383/C383</f>
        <v>3.4545454545454546</v>
      </c>
      <c r="J383" s="1">
        <f>E383/D383</f>
        <v>0.8</v>
      </c>
    </row>
    <row r="384" spans="1:10" x14ac:dyDescent="0.25">
      <c r="A384" s="1" t="s">
        <v>865</v>
      </c>
      <c r="B384" s="1" t="s">
        <v>53</v>
      </c>
      <c r="C384" s="1">
        <v>11</v>
      </c>
      <c r="D384" s="1">
        <v>3</v>
      </c>
      <c r="E384" s="1">
        <v>8</v>
      </c>
      <c r="F384" s="1">
        <v>14</v>
      </c>
      <c r="G384" s="1">
        <v>1</v>
      </c>
      <c r="H384" s="1">
        <v>1</v>
      </c>
      <c r="I384" s="1">
        <f>F384/C384</f>
        <v>1.2727272727272727</v>
      </c>
      <c r="J384" s="1">
        <f>E384/D384</f>
        <v>2.6666666666666665</v>
      </c>
    </row>
    <row r="385" spans="1:10" x14ac:dyDescent="0.25">
      <c r="A385" s="1" t="s">
        <v>618</v>
      </c>
      <c r="B385" s="1" t="s">
        <v>3</v>
      </c>
      <c r="C385" s="1">
        <v>9</v>
      </c>
      <c r="D385" s="1">
        <v>10</v>
      </c>
      <c r="E385" s="1">
        <v>10</v>
      </c>
      <c r="F385" s="1">
        <v>32</v>
      </c>
      <c r="G385" s="1">
        <v>1</v>
      </c>
      <c r="H385" s="1">
        <v>1</v>
      </c>
      <c r="I385" s="1">
        <f>F385/C385</f>
        <v>3.5555555555555554</v>
      </c>
      <c r="J385" s="1">
        <f>E385/D385</f>
        <v>1</v>
      </c>
    </row>
    <row r="386" spans="1:10" x14ac:dyDescent="0.25">
      <c r="A386" s="1" t="s">
        <v>1759</v>
      </c>
      <c r="B386" s="1" t="s">
        <v>1760</v>
      </c>
      <c r="C386" s="1">
        <v>38</v>
      </c>
      <c r="D386" s="1">
        <v>21</v>
      </c>
      <c r="E386" s="1">
        <v>24</v>
      </c>
      <c r="F386" s="1">
        <v>16</v>
      </c>
      <c r="G386" s="1">
        <v>0.49314306696343502</v>
      </c>
      <c r="H386" s="1">
        <v>0.79938820165134294</v>
      </c>
      <c r="I386" s="1">
        <f>F386/C386</f>
        <v>0.42105263157894735</v>
      </c>
      <c r="J386" s="1">
        <f>E386/D386</f>
        <v>1.1428571428571428</v>
      </c>
    </row>
    <row r="387" spans="1:10" x14ac:dyDescent="0.25">
      <c r="A387" s="1" t="s">
        <v>3340</v>
      </c>
      <c r="B387" s="1" t="s">
        <v>3341</v>
      </c>
      <c r="C387" s="1">
        <v>40</v>
      </c>
      <c r="D387" s="1">
        <v>34</v>
      </c>
      <c r="E387" s="1">
        <v>25</v>
      </c>
      <c r="F387" s="1">
        <v>47</v>
      </c>
      <c r="G387" s="1">
        <v>7.7696315321286596E-2</v>
      </c>
      <c r="H387" s="1">
        <v>0.55019851676337195</v>
      </c>
      <c r="I387" s="1">
        <f>F387/C387</f>
        <v>1.175</v>
      </c>
      <c r="J387" s="1">
        <f>E387/D387</f>
        <v>0.73529411764705888</v>
      </c>
    </row>
    <row r="388" spans="1:10" x14ac:dyDescent="0.25">
      <c r="A388" s="1" t="s">
        <v>3112</v>
      </c>
      <c r="B388" s="1" t="s">
        <v>445</v>
      </c>
      <c r="C388" s="1">
        <v>63</v>
      </c>
      <c r="D388" s="1">
        <v>48</v>
      </c>
      <c r="E388" s="1">
        <v>59</v>
      </c>
      <c r="F388" s="1">
        <v>49</v>
      </c>
      <c r="G388" s="1">
        <v>0.106890152460002</v>
      </c>
      <c r="H388" s="1">
        <v>0.20495494141870499</v>
      </c>
      <c r="I388" s="1">
        <f>F388/C388</f>
        <v>0.77777777777777779</v>
      </c>
      <c r="J388" s="1">
        <f>E388/D388</f>
        <v>1.2291666666666667</v>
      </c>
    </row>
    <row r="389" spans="1:10" x14ac:dyDescent="0.25">
      <c r="A389" s="1" t="s">
        <v>2512</v>
      </c>
      <c r="B389" s="1" t="s">
        <v>2513</v>
      </c>
      <c r="C389" s="1">
        <v>139</v>
      </c>
      <c r="D389" s="1">
        <v>140</v>
      </c>
      <c r="E389" s="1">
        <v>130</v>
      </c>
      <c r="F389" s="1">
        <v>80</v>
      </c>
      <c r="G389" s="1">
        <v>0.24505023708218299</v>
      </c>
      <c r="H389" s="1">
        <v>0.57603229994637195</v>
      </c>
      <c r="I389" s="1">
        <f>F389/C389</f>
        <v>0.57553956834532372</v>
      </c>
      <c r="J389" s="1">
        <f>E389/D389</f>
        <v>0.9285714285714286</v>
      </c>
    </row>
    <row r="390" spans="1:10" x14ac:dyDescent="0.25">
      <c r="A390" s="1" t="s">
        <v>5350</v>
      </c>
      <c r="B390" s="1" t="s">
        <v>3</v>
      </c>
      <c r="C390" s="1">
        <v>21</v>
      </c>
      <c r="D390" s="1">
        <v>33</v>
      </c>
      <c r="E390" s="1">
        <v>59</v>
      </c>
      <c r="F390" s="1">
        <v>59</v>
      </c>
      <c r="G390" s="2">
        <v>1.9317897490676801E-11</v>
      </c>
      <c r="H390" s="1">
        <v>4.9529308005281502E-3</v>
      </c>
      <c r="I390" s="1">
        <f>F390/C390</f>
        <v>2.8095238095238093</v>
      </c>
      <c r="J390" s="1">
        <f>E390/D390</f>
        <v>1.7878787878787878</v>
      </c>
    </row>
    <row r="391" spans="1:10" x14ac:dyDescent="0.25">
      <c r="A391" s="1" t="s">
        <v>974</v>
      </c>
      <c r="B391" s="1" t="s">
        <v>975</v>
      </c>
      <c r="C391" s="1">
        <v>15</v>
      </c>
      <c r="D391" s="1">
        <v>11</v>
      </c>
      <c r="E391" s="1">
        <v>25</v>
      </c>
      <c r="F391" s="1">
        <v>49</v>
      </c>
      <c r="G391" s="1">
        <v>1</v>
      </c>
      <c r="H391" s="1">
        <v>1</v>
      </c>
      <c r="I391" s="1">
        <f>F391/C391</f>
        <v>3.2666666666666666</v>
      </c>
      <c r="J391" s="1">
        <f>E391/D391</f>
        <v>2.2727272727272729</v>
      </c>
    </row>
    <row r="392" spans="1:10" x14ac:dyDescent="0.25">
      <c r="A392" s="1" t="s">
        <v>3751</v>
      </c>
      <c r="B392" s="1" t="s">
        <v>3</v>
      </c>
      <c r="C392" s="1">
        <v>222</v>
      </c>
      <c r="D392" s="1">
        <v>273</v>
      </c>
      <c r="E392" s="1">
        <v>197</v>
      </c>
      <c r="F392" s="1">
        <v>223</v>
      </c>
      <c r="G392" s="1">
        <v>3.2481578211414799E-2</v>
      </c>
      <c r="H392" s="1">
        <v>0.84104942676766503</v>
      </c>
      <c r="I392" s="1">
        <f>F392/C392</f>
        <v>1.0045045045045045</v>
      </c>
      <c r="J392" s="1">
        <f>E392/D392</f>
        <v>0.7216117216117216</v>
      </c>
    </row>
    <row r="393" spans="1:10" x14ac:dyDescent="0.25">
      <c r="A393" s="1" t="s">
        <v>2874</v>
      </c>
      <c r="B393" s="1" t="s">
        <v>2838</v>
      </c>
      <c r="C393" s="1">
        <v>25</v>
      </c>
      <c r="D393" s="1">
        <v>30</v>
      </c>
      <c r="E393" s="1">
        <v>23</v>
      </c>
      <c r="F393" s="1">
        <v>24</v>
      </c>
      <c r="G393" s="1">
        <v>0.15515434151687299</v>
      </c>
      <c r="H393" s="1">
        <v>0.84524985022566601</v>
      </c>
      <c r="I393" s="1">
        <f>F393/C393</f>
        <v>0.96</v>
      </c>
      <c r="J393" s="1">
        <f>E393/D393</f>
        <v>0.76666666666666672</v>
      </c>
    </row>
    <row r="394" spans="1:10" x14ac:dyDescent="0.25">
      <c r="A394" s="1" t="s">
        <v>549</v>
      </c>
      <c r="B394" s="1" t="s">
        <v>550</v>
      </c>
      <c r="C394" s="1">
        <v>17</v>
      </c>
      <c r="D394" s="1">
        <v>14</v>
      </c>
      <c r="E394" s="1">
        <v>12</v>
      </c>
      <c r="F394" s="1">
        <v>24</v>
      </c>
      <c r="G394" s="1">
        <v>1</v>
      </c>
      <c r="H394" s="1">
        <v>1</v>
      </c>
      <c r="I394" s="1">
        <f>F394/C394</f>
        <v>1.411764705882353</v>
      </c>
      <c r="J394" s="1">
        <f>E394/D394</f>
        <v>0.8571428571428571</v>
      </c>
    </row>
    <row r="395" spans="1:10" x14ac:dyDescent="0.25">
      <c r="A395" s="1" t="s">
        <v>4175</v>
      </c>
      <c r="B395" s="1" t="s">
        <v>3</v>
      </c>
      <c r="C395" s="1">
        <v>29</v>
      </c>
      <c r="D395" s="1">
        <v>31</v>
      </c>
      <c r="E395" s="1">
        <v>20</v>
      </c>
      <c r="F395" s="1">
        <v>40</v>
      </c>
      <c r="G395" s="1">
        <v>8.0695014122212794E-3</v>
      </c>
      <c r="H395" s="1">
        <v>0.50432112618229297</v>
      </c>
      <c r="I395" s="1">
        <f>F395/C395</f>
        <v>1.3793103448275863</v>
      </c>
      <c r="J395" s="1">
        <f>E395/D395</f>
        <v>0.64516129032258063</v>
      </c>
    </row>
    <row r="396" spans="1:10" x14ac:dyDescent="0.25">
      <c r="A396" s="1" t="s">
        <v>3837</v>
      </c>
      <c r="B396" s="1" t="s">
        <v>3838</v>
      </c>
      <c r="C396" s="1">
        <v>133</v>
      </c>
      <c r="D396" s="1">
        <v>162</v>
      </c>
      <c r="E396" s="1">
        <v>92</v>
      </c>
      <c r="F396" s="1">
        <v>139</v>
      </c>
      <c r="G396" s="1">
        <v>2.52718594983108E-2</v>
      </c>
      <c r="H396" s="1">
        <v>1</v>
      </c>
      <c r="I396" s="1">
        <f>F396/C396</f>
        <v>1.0451127819548873</v>
      </c>
      <c r="J396" s="1">
        <f>E396/D396</f>
        <v>0.5679012345679012</v>
      </c>
    </row>
    <row r="397" spans="1:10" x14ac:dyDescent="0.25">
      <c r="A397" s="1" t="s">
        <v>5517</v>
      </c>
      <c r="B397" s="1" t="s">
        <v>5518</v>
      </c>
      <c r="C397" s="1">
        <v>63</v>
      </c>
      <c r="D397" s="1">
        <v>52</v>
      </c>
      <c r="E397" s="1">
        <v>57</v>
      </c>
      <c r="F397" s="1">
        <v>194</v>
      </c>
      <c r="G397" s="2">
        <v>2.39287171168413E-20</v>
      </c>
      <c r="H397" s="1">
        <v>0.37211737880865903</v>
      </c>
      <c r="I397" s="1">
        <f>F397/C397</f>
        <v>3.0793650793650795</v>
      </c>
      <c r="J397" s="1">
        <f>E397/D397</f>
        <v>1.0961538461538463</v>
      </c>
    </row>
    <row r="398" spans="1:10" x14ac:dyDescent="0.25">
      <c r="A398" s="1" t="s">
        <v>3379</v>
      </c>
      <c r="B398" s="1" t="s">
        <v>3380</v>
      </c>
      <c r="C398" s="1">
        <v>25</v>
      </c>
      <c r="D398" s="1">
        <v>22</v>
      </c>
      <c r="E398" s="1">
        <v>37</v>
      </c>
      <c r="F398" s="1">
        <v>26</v>
      </c>
      <c r="G398" s="1">
        <v>7.1899333436273305E-2</v>
      </c>
      <c r="H398" s="1">
        <v>9.9962842881526501E-2</v>
      </c>
      <c r="I398" s="1">
        <f>F398/C398</f>
        <v>1.04</v>
      </c>
      <c r="J398" s="1">
        <f>E398/D398</f>
        <v>1.6818181818181819</v>
      </c>
    </row>
    <row r="399" spans="1:10" x14ac:dyDescent="0.25">
      <c r="A399" s="1" t="s">
        <v>2909</v>
      </c>
      <c r="B399" s="1" t="s">
        <v>2910</v>
      </c>
      <c r="C399" s="1">
        <v>48</v>
      </c>
      <c r="D399" s="1">
        <v>40</v>
      </c>
      <c r="E399" s="1">
        <v>61</v>
      </c>
      <c r="F399" s="1">
        <v>37</v>
      </c>
      <c r="G399" s="1">
        <v>0.14806341751870999</v>
      </c>
      <c r="H399" s="1">
        <v>8.7333685455301804E-2</v>
      </c>
      <c r="I399" s="1">
        <f>F399/C399</f>
        <v>0.77083333333333337</v>
      </c>
      <c r="J399" s="1">
        <f>E399/D399</f>
        <v>1.5249999999999999</v>
      </c>
    </row>
    <row r="400" spans="1:10" x14ac:dyDescent="0.25">
      <c r="A400" s="1" t="s">
        <v>2061</v>
      </c>
      <c r="B400" s="1" t="s">
        <v>2062</v>
      </c>
      <c r="C400" s="1">
        <v>49</v>
      </c>
      <c r="D400" s="1">
        <v>36</v>
      </c>
      <c r="E400" s="1">
        <v>61</v>
      </c>
      <c r="F400" s="1">
        <v>24</v>
      </c>
      <c r="G400" s="1">
        <v>0.38418000417965598</v>
      </c>
      <c r="H400" s="1">
        <v>2.6648869414349401E-2</v>
      </c>
      <c r="I400" s="1">
        <f>F400/C400</f>
        <v>0.48979591836734693</v>
      </c>
      <c r="J400" s="1">
        <f>E400/D400</f>
        <v>1.6944444444444444</v>
      </c>
    </row>
    <row r="401" spans="1:10" x14ac:dyDescent="0.25">
      <c r="A401" s="1" t="s">
        <v>2416</v>
      </c>
      <c r="B401" s="1" t="s">
        <v>2417</v>
      </c>
      <c r="C401" s="1">
        <v>181</v>
      </c>
      <c r="D401" s="1">
        <v>127</v>
      </c>
      <c r="E401" s="1">
        <v>117</v>
      </c>
      <c r="F401" s="1">
        <v>120</v>
      </c>
      <c r="G401" s="1">
        <v>0.26592690943506903</v>
      </c>
      <c r="H401" s="1">
        <v>0.13496095585011</v>
      </c>
      <c r="I401" s="1">
        <f>F401/C401</f>
        <v>0.66298342541436461</v>
      </c>
      <c r="J401" s="1">
        <f>E401/D401</f>
        <v>0.92125984251968507</v>
      </c>
    </row>
    <row r="402" spans="1:10" x14ac:dyDescent="0.25">
      <c r="A402" s="1" t="s">
        <v>2111</v>
      </c>
      <c r="B402" s="1" t="s">
        <v>3</v>
      </c>
      <c r="C402" s="1">
        <v>3324</v>
      </c>
      <c r="D402" s="1">
        <v>3585</v>
      </c>
      <c r="E402" s="1">
        <v>2444</v>
      </c>
      <c r="F402" s="1">
        <v>2306</v>
      </c>
      <c r="G402" s="1">
        <v>0.36375922308453201</v>
      </c>
      <c r="H402" s="1">
        <v>0.43585447309026898</v>
      </c>
      <c r="I402" s="1">
        <f>F402/C402</f>
        <v>0.69374247894103491</v>
      </c>
      <c r="J402" s="1">
        <f>E402/D402</f>
        <v>0.6817294281729428</v>
      </c>
    </row>
    <row r="403" spans="1:10" x14ac:dyDescent="0.25">
      <c r="A403" s="1" t="s">
        <v>3691</v>
      </c>
      <c r="B403" s="1" t="s">
        <v>3</v>
      </c>
      <c r="C403" s="1">
        <v>8112</v>
      </c>
      <c r="D403" s="1">
        <v>12994</v>
      </c>
      <c r="E403" s="1">
        <v>6436</v>
      </c>
      <c r="F403" s="1">
        <v>11287</v>
      </c>
      <c r="G403" s="1">
        <v>3.7540683711783498E-2</v>
      </c>
      <c r="H403" s="1">
        <v>0.73416505005352395</v>
      </c>
      <c r="I403" s="1">
        <f>F403/C403</f>
        <v>1.3913954635108481</v>
      </c>
      <c r="J403" s="1">
        <f>E403/D403</f>
        <v>0.49530552562721258</v>
      </c>
    </row>
    <row r="404" spans="1:10" x14ac:dyDescent="0.25">
      <c r="A404" s="1" t="s">
        <v>2563</v>
      </c>
      <c r="B404" s="1" t="s">
        <v>3</v>
      </c>
      <c r="C404" s="1">
        <v>315</v>
      </c>
      <c r="D404" s="1">
        <v>269</v>
      </c>
      <c r="E404" s="1">
        <v>161</v>
      </c>
      <c r="F404" s="1">
        <v>220</v>
      </c>
      <c r="G404" s="1">
        <v>0.23610255692691801</v>
      </c>
      <c r="H404" s="1">
        <v>1</v>
      </c>
      <c r="I404" s="1">
        <f>F404/C404</f>
        <v>0.69841269841269837</v>
      </c>
      <c r="J404" s="1">
        <f>E404/D404</f>
        <v>0.5985130111524164</v>
      </c>
    </row>
    <row r="405" spans="1:10" x14ac:dyDescent="0.25">
      <c r="A405" s="1" t="s">
        <v>2710</v>
      </c>
      <c r="B405" s="1" t="s">
        <v>2711</v>
      </c>
      <c r="C405" s="1">
        <v>19</v>
      </c>
      <c r="D405" s="1">
        <v>21</v>
      </c>
      <c r="E405" s="1">
        <v>24</v>
      </c>
      <c r="F405" s="1">
        <v>16</v>
      </c>
      <c r="G405" s="1">
        <v>0.191046248824216</v>
      </c>
      <c r="H405" s="1">
        <v>0.82455673954210595</v>
      </c>
      <c r="I405" s="1">
        <f>F405/C405</f>
        <v>0.84210526315789469</v>
      </c>
      <c r="J405" s="1">
        <f>E405/D405</f>
        <v>1.1428571428571428</v>
      </c>
    </row>
    <row r="406" spans="1:10" x14ac:dyDescent="0.25">
      <c r="A406" s="1" t="s">
        <v>4903</v>
      </c>
      <c r="B406" s="1" t="s">
        <v>4904</v>
      </c>
      <c r="C406" s="1">
        <v>65</v>
      </c>
      <c r="D406" s="1">
        <v>110</v>
      </c>
      <c r="E406" s="1">
        <v>75</v>
      </c>
      <c r="F406" s="1">
        <v>116</v>
      </c>
      <c r="G406" s="2">
        <v>5.0946769560671498E-5</v>
      </c>
      <c r="H406" s="1">
        <v>0.99280189709016697</v>
      </c>
      <c r="I406" s="1">
        <f>F406/C406</f>
        <v>1.7846153846153847</v>
      </c>
      <c r="J406" s="1">
        <f>E406/D406</f>
        <v>0.68181818181818177</v>
      </c>
    </row>
    <row r="407" spans="1:10" x14ac:dyDescent="0.25">
      <c r="A407" s="1" t="s">
        <v>2554</v>
      </c>
      <c r="B407" s="1" t="s">
        <v>3</v>
      </c>
      <c r="C407" s="1">
        <v>103</v>
      </c>
      <c r="D407" s="1">
        <v>161</v>
      </c>
      <c r="E407" s="1">
        <v>128</v>
      </c>
      <c r="F407" s="1">
        <v>79</v>
      </c>
      <c r="G407" s="1">
        <v>0.23742225106695999</v>
      </c>
      <c r="H407" s="1">
        <v>1</v>
      </c>
      <c r="I407" s="1">
        <f>F407/C407</f>
        <v>0.76699029126213591</v>
      </c>
      <c r="J407" s="1">
        <f>E407/D407</f>
        <v>0.79503105590062106</v>
      </c>
    </row>
    <row r="408" spans="1:10" x14ac:dyDescent="0.25">
      <c r="A408" s="1" t="s">
        <v>4180</v>
      </c>
      <c r="B408" s="1" t="s">
        <v>3</v>
      </c>
      <c r="C408" s="1">
        <v>174</v>
      </c>
      <c r="D408" s="1">
        <v>220</v>
      </c>
      <c r="E408" s="1">
        <v>174</v>
      </c>
      <c r="F408" s="1">
        <v>201</v>
      </c>
      <c r="G408" s="1">
        <v>7.9746582276412799E-3</v>
      </c>
      <c r="H408" s="1">
        <v>0.74931839674649803</v>
      </c>
      <c r="I408" s="1">
        <f>F408/C408</f>
        <v>1.1551724137931034</v>
      </c>
      <c r="J408" s="1">
        <f>E408/D408</f>
        <v>0.79090909090909089</v>
      </c>
    </row>
    <row r="409" spans="1:10" x14ac:dyDescent="0.25">
      <c r="A409" s="1" t="s">
        <v>5217</v>
      </c>
      <c r="B409" s="1" t="s">
        <v>5218</v>
      </c>
      <c r="C409" s="1">
        <v>19</v>
      </c>
      <c r="D409" s="1">
        <v>23</v>
      </c>
      <c r="E409" s="1">
        <v>23</v>
      </c>
      <c r="F409" s="1">
        <v>49</v>
      </c>
      <c r="G409" s="2">
        <v>1.1306996154934501E-8</v>
      </c>
      <c r="H409" s="1">
        <v>0.93195754842508705</v>
      </c>
      <c r="I409" s="1">
        <f>F409/C409</f>
        <v>2.5789473684210527</v>
      </c>
      <c r="J409" s="1">
        <f>E409/D409</f>
        <v>1</v>
      </c>
    </row>
    <row r="410" spans="1:10" x14ac:dyDescent="0.25">
      <c r="A410" s="1" t="s">
        <v>4498</v>
      </c>
      <c r="B410" s="1" t="s">
        <v>3771</v>
      </c>
      <c r="C410" s="1">
        <v>118</v>
      </c>
      <c r="D410" s="1">
        <v>52</v>
      </c>
      <c r="E410" s="1">
        <v>99</v>
      </c>
      <c r="F410" s="1">
        <v>168</v>
      </c>
      <c r="G410" s="1">
        <v>1.8260023283367E-3</v>
      </c>
      <c r="H410" s="1">
        <v>5.2263045320542399E-2</v>
      </c>
      <c r="I410" s="1">
        <f>F410/C410</f>
        <v>1.423728813559322</v>
      </c>
      <c r="J410" s="1">
        <f>E410/D410</f>
        <v>1.9038461538461537</v>
      </c>
    </row>
    <row r="411" spans="1:10" x14ac:dyDescent="0.25">
      <c r="A411" s="1" t="s">
        <v>4049</v>
      </c>
      <c r="B411" s="1" t="s">
        <v>3</v>
      </c>
      <c r="C411" s="1">
        <v>144</v>
      </c>
      <c r="D411" s="1">
        <v>97</v>
      </c>
      <c r="E411" s="1">
        <v>110</v>
      </c>
      <c r="F411" s="1">
        <v>162</v>
      </c>
      <c r="G411" s="1">
        <v>1.3151639744070799E-2</v>
      </c>
      <c r="H411" s="1">
        <v>0.11587753960403099</v>
      </c>
      <c r="I411" s="1">
        <f>F411/C411</f>
        <v>1.125</v>
      </c>
      <c r="J411" s="1">
        <f>E411/D411</f>
        <v>1.134020618556701</v>
      </c>
    </row>
    <row r="412" spans="1:10" x14ac:dyDescent="0.25">
      <c r="A412" s="1" t="s">
        <v>919</v>
      </c>
      <c r="B412" s="1" t="s">
        <v>920</v>
      </c>
      <c r="C412" s="1">
        <v>3</v>
      </c>
      <c r="D412" s="1">
        <v>2</v>
      </c>
      <c r="E412" s="1">
        <v>9</v>
      </c>
      <c r="F412" s="1">
        <v>14</v>
      </c>
      <c r="G412" s="1">
        <v>1</v>
      </c>
      <c r="H412" s="1">
        <v>1</v>
      </c>
      <c r="I412" s="1">
        <f>F412/C412</f>
        <v>4.666666666666667</v>
      </c>
      <c r="J412" s="1">
        <f>E412/D412</f>
        <v>4.5</v>
      </c>
    </row>
    <row r="413" spans="1:10" x14ac:dyDescent="0.25">
      <c r="A413" s="1" t="s">
        <v>1052</v>
      </c>
      <c r="B413" s="1" t="s">
        <v>3</v>
      </c>
      <c r="C413" s="1">
        <v>6</v>
      </c>
      <c r="D413" s="1">
        <v>1</v>
      </c>
      <c r="E413" s="1">
        <v>18</v>
      </c>
      <c r="F413" s="1">
        <v>18</v>
      </c>
      <c r="G413" s="1">
        <v>1</v>
      </c>
      <c r="H413" s="1">
        <v>1</v>
      </c>
      <c r="I413" s="1">
        <f>F413/C413</f>
        <v>3</v>
      </c>
      <c r="J413" s="1">
        <f>E413/D413</f>
        <v>18</v>
      </c>
    </row>
    <row r="414" spans="1:10" x14ac:dyDescent="0.25">
      <c r="A414" s="1" t="s">
        <v>743</v>
      </c>
      <c r="B414" s="1" t="s">
        <v>744</v>
      </c>
      <c r="C414" s="1">
        <v>18</v>
      </c>
      <c r="D414" s="1">
        <v>13</v>
      </c>
      <c r="E414" s="1">
        <v>26</v>
      </c>
      <c r="F414" s="1">
        <v>31</v>
      </c>
      <c r="G414" s="1">
        <v>1</v>
      </c>
      <c r="H414" s="1">
        <v>1</v>
      </c>
      <c r="I414" s="1">
        <f>F414/C414</f>
        <v>1.7222222222222223</v>
      </c>
      <c r="J414" s="1">
        <f>E414/D414</f>
        <v>2</v>
      </c>
    </row>
    <row r="415" spans="1:10" x14ac:dyDescent="0.25">
      <c r="A415" s="1" t="s">
        <v>4668</v>
      </c>
      <c r="B415" s="1" t="s">
        <v>4669</v>
      </c>
      <c r="C415" s="1">
        <v>51</v>
      </c>
      <c r="D415" s="1">
        <v>51</v>
      </c>
      <c r="E415" s="1">
        <v>47</v>
      </c>
      <c r="F415" s="1">
        <v>71</v>
      </c>
      <c r="G415" s="2">
        <v>5.7021016993389099E-4</v>
      </c>
      <c r="H415" s="1">
        <v>0.69633974007442301</v>
      </c>
      <c r="I415" s="1">
        <f>F415/C415</f>
        <v>1.392156862745098</v>
      </c>
      <c r="J415" s="1">
        <f>E415/D415</f>
        <v>0.92156862745098034</v>
      </c>
    </row>
    <row r="416" spans="1:10" x14ac:dyDescent="0.25">
      <c r="A416" s="1" t="s">
        <v>568</v>
      </c>
      <c r="B416" s="1" t="s">
        <v>569</v>
      </c>
      <c r="C416" s="1">
        <v>17</v>
      </c>
      <c r="D416" s="1">
        <v>17</v>
      </c>
      <c r="E416" s="1">
        <v>16</v>
      </c>
      <c r="F416" s="1">
        <v>22</v>
      </c>
      <c r="G416" s="1">
        <v>1</v>
      </c>
      <c r="H416" s="1">
        <v>1</v>
      </c>
      <c r="I416" s="1">
        <f>F416/C416</f>
        <v>1.2941176470588236</v>
      </c>
      <c r="J416" s="1">
        <f>E416/D416</f>
        <v>0.94117647058823528</v>
      </c>
    </row>
    <row r="417" spans="1:10" x14ac:dyDescent="0.25">
      <c r="A417" s="1" t="s">
        <v>685</v>
      </c>
      <c r="B417" s="1" t="s">
        <v>686</v>
      </c>
      <c r="C417" s="1">
        <v>9</v>
      </c>
      <c r="D417" s="1">
        <v>13</v>
      </c>
      <c r="E417" s="1">
        <v>12</v>
      </c>
      <c r="F417" s="1">
        <v>30</v>
      </c>
      <c r="G417" s="1">
        <v>1</v>
      </c>
      <c r="H417" s="1">
        <v>1</v>
      </c>
      <c r="I417" s="1">
        <f>F417/C417</f>
        <v>3.3333333333333335</v>
      </c>
      <c r="J417" s="1">
        <f>E417/D417</f>
        <v>0.92307692307692313</v>
      </c>
    </row>
    <row r="418" spans="1:10" x14ac:dyDescent="0.25">
      <c r="A418" s="1" t="s">
        <v>3413</v>
      </c>
      <c r="B418" s="1" t="s">
        <v>3414</v>
      </c>
      <c r="C418" s="1">
        <v>171</v>
      </c>
      <c r="D418" s="1">
        <v>187</v>
      </c>
      <c r="E418" s="1">
        <v>127</v>
      </c>
      <c r="F418" s="1">
        <v>153</v>
      </c>
      <c r="G418" s="1">
        <v>6.6344145663871396E-2</v>
      </c>
      <c r="H418" s="1">
        <v>0.84731419716196399</v>
      </c>
      <c r="I418" s="1">
        <f>F418/C418</f>
        <v>0.89473684210526316</v>
      </c>
      <c r="J418" s="1">
        <f>E418/D418</f>
        <v>0.67914438502673802</v>
      </c>
    </row>
    <row r="419" spans="1:10" x14ac:dyDescent="0.25">
      <c r="A419" s="1" t="s">
        <v>5151</v>
      </c>
      <c r="B419" s="1" t="s">
        <v>3</v>
      </c>
      <c r="C419" s="1">
        <v>46</v>
      </c>
      <c r="D419" s="1">
        <v>19</v>
      </c>
      <c r="E419" s="1">
        <v>53</v>
      </c>
      <c r="F419" s="1">
        <v>101</v>
      </c>
      <c r="G419" s="2">
        <v>1.3892464860113701E-7</v>
      </c>
      <c r="H419" s="2">
        <v>7.6141737669357305E-4</v>
      </c>
      <c r="I419" s="1">
        <f>F419/C419</f>
        <v>2.1956521739130435</v>
      </c>
      <c r="J419" s="1">
        <f>E419/D419</f>
        <v>2.7894736842105261</v>
      </c>
    </row>
    <row r="420" spans="1:10" x14ac:dyDescent="0.25">
      <c r="A420" s="1" t="s">
        <v>5472</v>
      </c>
      <c r="B420" s="1" t="s">
        <v>3</v>
      </c>
      <c r="C420" s="1">
        <v>22</v>
      </c>
      <c r="D420" s="1">
        <v>12</v>
      </c>
      <c r="E420" s="1">
        <v>45</v>
      </c>
      <c r="F420" s="1">
        <v>96</v>
      </c>
      <c r="G420" s="2">
        <v>1.19469490105272E-16</v>
      </c>
      <c r="H420" s="2">
        <v>6.68929173667238E-4</v>
      </c>
      <c r="I420" s="1">
        <f>F420/C420</f>
        <v>4.3636363636363633</v>
      </c>
      <c r="J420" s="1">
        <f>E420/D420</f>
        <v>3.75</v>
      </c>
    </row>
    <row r="421" spans="1:10" x14ac:dyDescent="0.25">
      <c r="A421" s="1" t="s">
        <v>1054</v>
      </c>
      <c r="B421" s="1" t="s">
        <v>3</v>
      </c>
      <c r="C421" s="1">
        <v>13</v>
      </c>
      <c r="D421" s="1">
        <v>4</v>
      </c>
      <c r="E421" s="1">
        <v>29</v>
      </c>
      <c r="F421" s="1">
        <v>55</v>
      </c>
      <c r="G421" s="1">
        <v>1</v>
      </c>
      <c r="H421" s="1">
        <v>1</v>
      </c>
      <c r="I421" s="1">
        <f>F421/C421</f>
        <v>4.2307692307692308</v>
      </c>
      <c r="J421" s="1">
        <f>E421/D421</f>
        <v>7.25</v>
      </c>
    </row>
    <row r="422" spans="1:10" x14ac:dyDescent="0.25">
      <c r="A422" s="1" t="s">
        <v>1467</v>
      </c>
      <c r="B422" s="1" t="s">
        <v>1468</v>
      </c>
      <c r="C422" s="1">
        <v>118</v>
      </c>
      <c r="D422" s="1">
        <v>87</v>
      </c>
      <c r="E422" s="1">
        <v>103</v>
      </c>
      <c r="F422" s="1">
        <v>37</v>
      </c>
      <c r="G422" s="1">
        <v>0.87874520657991195</v>
      </c>
      <c r="H422" s="1">
        <v>9.4434068145560796E-2</v>
      </c>
      <c r="I422" s="1">
        <f>F422/C422</f>
        <v>0.3135593220338983</v>
      </c>
      <c r="J422" s="1">
        <f>E422/D422</f>
        <v>1.1839080459770115</v>
      </c>
    </row>
    <row r="423" spans="1:10" x14ac:dyDescent="0.25">
      <c r="A423" s="1" t="s">
        <v>2337</v>
      </c>
      <c r="B423" s="1" t="s">
        <v>3</v>
      </c>
      <c r="C423" s="1">
        <v>543</v>
      </c>
      <c r="D423" s="1">
        <v>646</v>
      </c>
      <c r="E423" s="1">
        <v>625</v>
      </c>
      <c r="F423" s="1">
        <v>108</v>
      </c>
      <c r="G423" s="1">
        <v>0.28433747902612599</v>
      </c>
      <c r="H423" s="1">
        <v>0.30735002734752398</v>
      </c>
      <c r="I423" s="1">
        <f>F423/C423</f>
        <v>0.19889502762430938</v>
      </c>
      <c r="J423" s="1">
        <f>E423/D423</f>
        <v>0.96749226006191946</v>
      </c>
    </row>
    <row r="424" spans="1:10" x14ac:dyDescent="0.25">
      <c r="A424" s="1" t="s">
        <v>2888</v>
      </c>
      <c r="B424" s="1" t="s">
        <v>3</v>
      </c>
      <c r="C424" s="1">
        <v>668</v>
      </c>
      <c r="D424" s="1">
        <v>620</v>
      </c>
      <c r="E424" s="1">
        <v>670</v>
      </c>
      <c r="F424" s="1">
        <v>89</v>
      </c>
      <c r="G424" s="1">
        <v>0.15215135963436999</v>
      </c>
      <c r="H424" s="1">
        <v>0.13481108230202499</v>
      </c>
      <c r="I424" s="1">
        <f>F424/C424</f>
        <v>0.13323353293413173</v>
      </c>
      <c r="J424" s="1">
        <f>E424/D424</f>
        <v>1.0806451612903225</v>
      </c>
    </row>
    <row r="425" spans="1:10" x14ac:dyDescent="0.25">
      <c r="A425" s="1" t="s">
        <v>3623</v>
      </c>
      <c r="B425" s="1" t="s">
        <v>3</v>
      </c>
      <c r="C425" s="1">
        <v>383</v>
      </c>
      <c r="D425" s="1">
        <v>324</v>
      </c>
      <c r="E425" s="1">
        <v>274</v>
      </c>
      <c r="F425" s="1">
        <v>55</v>
      </c>
      <c r="G425" s="1">
        <v>4.5078467007399398E-2</v>
      </c>
      <c r="H425" s="1">
        <v>0.15667989848087799</v>
      </c>
      <c r="I425" s="1">
        <f>F425/C425</f>
        <v>0.14360313315926893</v>
      </c>
      <c r="J425" s="1">
        <f>E425/D425</f>
        <v>0.84567901234567899</v>
      </c>
    </row>
    <row r="426" spans="1:10" x14ac:dyDescent="0.25">
      <c r="A426" s="1" t="s">
        <v>1446</v>
      </c>
      <c r="B426" s="1" t="s">
        <v>3</v>
      </c>
      <c r="C426" s="1">
        <v>358</v>
      </c>
      <c r="D426" s="1">
        <v>508</v>
      </c>
      <c r="E426" s="1">
        <v>244</v>
      </c>
      <c r="F426" s="1">
        <v>103</v>
      </c>
      <c r="G426" s="1">
        <v>0.98263072533586504</v>
      </c>
      <c r="H426" s="1">
        <v>0.69239586156631705</v>
      </c>
      <c r="I426" s="1">
        <f>F426/C426</f>
        <v>0.28770949720670391</v>
      </c>
      <c r="J426" s="1">
        <f>E426/D426</f>
        <v>0.48031496062992124</v>
      </c>
    </row>
    <row r="427" spans="1:10" x14ac:dyDescent="0.25">
      <c r="A427" s="1" t="s">
        <v>4758</v>
      </c>
      <c r="B427" s="1" t="s">
        <v>3</v>
      </c>
      <c r="C427" s="1">
        <v>111</v>
      </c>
      <c r="D427" s="1">
        <v>148</v>
      </c>
      <c r="E427" s="1">
        <v>47</v>
      </c>
      <c r="F427" s="1">
        <v>171</v>
      </c>
      <c r="G427" s="2">
        <v>2.4305052905531599E-4</v>
      </c>
      <c r="H427" s="2">
        <v>3.1752055150491499E-4</v>
      </c>
      <c r="I427" s="1">
        <f>F427/C427</f>
        <v>1.5405405405405406</v>
      </c>
      <c r="J427" s="1">
        <f>E427/D427</f>
        <v>0.31756756756756754</v>
      </c>
    </row>
    <row r="428" spans="1:10" x14ac:dyDescent="0.25">
      <c r="A428" s="1" t="s">
        <v>3793</v>
      </c>
      <c r="B428" s="1" t="s">
        <v>3</v>
      </c>
      <c r="C428" s="1">
        <v>34</v>
      </c>
      <c r="D428" s="1">
        <v>79</v>
      </c>
      <c r="E428" s="1">
        <v>30</v>
      </c>
      <c r="F428" s="1">
        <v>59</v>
      </c>
      <c r="G428" s="1">
        <v>2.9170883478338999E-2</v>
      </c>
      <c r="H428" s="2">
        <v>9.2158467314932895E-4</v>
      </c>
      <c r="I428" s="1">
        <f>F428/C428</f>
        <v>1.7352941176470589</v>
      </c>
      <c r="J428" s="1">
        <f>E428/D428</f>
        <v>0.379746835443038</v>
      </c>
    </row>
    <row r="429" spans="1:10" x14ac:dyDescent="0.25">
      <c r="A429" s="1" t="s">
        <v>2</v>
      </c>
      <c r="B429" s="1" t="s">
        <v>3</v>
      </c>
      <c r="C429" s="1">
        <v>1</v>
      </c>
      <c r="D429" s="1">
        <v>0</v>
      </c>
      <c r="E429" s="1">
        <v>0</v>
      </c>
      <c r="F429" s="1">
        <v>0</v>
      </c>
      <c r="G429" s="1">
        <v>1</v>
      </c>
      <c r="H429" s="1">
        <v>1</v>
      </c>
      <c r="I429" s="1">
        <f>F429/C429</f>
        <v>0</v>
      </c>
      <c r="J429" s="1" t="e">
        <f>E429/D429</f>
        <v>#DIV/0!</v>
      </c>
    </row>
    <row r="430" spans="1:10" x14ac:dyDescent="0.25">
      <c r="A430" s="1" t="s">
        <v>4</v>
      </c>
      <c r="B430" s="1" t="s">
        <v>3</v>
      </c>
      <c r="C430" s="1">
        <v>0</v>
      </c>
      <c r="D430" s="1">
        <v>0</v>
      </c>
      <c r="E430" s="1">
        <v>0</v>
      </c>
      <c r="F430" s="1">
        <v>0</v>
      </c>
      <c r="G430" s="1">
        <v>1</v>
      </c>
      <c r="H430" s="1">
        <v>1</v>
      </c>
      <c r="I430" s="1" t="e">
        <f>F430/C430</f>
        <v>#DIV/0!</v>
      </c>
      <c r="J430" s="1" t="e">
        <f>E430/D430</f>
        <v>#DIV/0!</v>
      </c>
    </row>
    <row r="431" spans="1:10" x14ac:dyDescent="0.25">
      <c r="A431" s="1" t="s">
        <v>3682</v>
      </c>
      <c r="B431" s="1" t="s">
        <v>200</v>
      </c>
      <c r="C431" s="1">
        <v>56</v>
      </c>
      <c r="D431" s="1">
        <v>43</v>
      </c>
      <c r="E431" s="1">
        <v>55</v>
      </c>
      <c r="F431" s="1">
        <v>56</v>
      </c>
      <c r="G431" s="1">
        <v>3.8566267900415702E-2</v>
      </c>
      <c r="H431" s="1">
        <v>0.25387105083288303</v>
      </c>
      <c r="I431" s="1">
        <f>F431/C431</f>
        <v>1</v>
      </c>
      <c r="J431" s="1">
        <f>E431/D431</f>
        <v>1.2790697674418605</v>
      </c>
    </row>
    <row r="432" spans="1:10" x14ac:dyDescent="0.25">
      <c r="A432" s="1" t="s">
        <v>5087</v>
      </c>
      <c r="B432" s="1" t="s">
        <v>1137</v>
      </c>
      <c r="C432" s="1">
        <v>48</v>
      </c>
      <c r="D432" s="1">
        <v>38</v>
      </c>
      <c r="E432" s="1">
        <v>47</v>
      </c>
      <c r="F432" s="1">
        <v>87</v>
      </c>
      <c r="G432" s="2">
        <v>1.13211986525692E-6</v>
      </c>
      <c r="H432" s="1">
        <v>0.155483542541725</v>
      </c>
      <c r="I432" s="1">
        <f>F432/C432</f>
        <v>1.8125</v>
      </c>
      <c r="J432" s="1">
        <f>E432/D432</f>
        <v>1.236842105263158</v>
      </c>
    </row>
    <row r="433" spans="1:10" x14ac:dyDescent="0.25">
      <c r="A433" s="1" t="s">
        <v>3854</v>
      </c>
      <c r="B433" s="1" t="s">
        <v>3</v>
      </c>
      <c r="C433" s="1">
        <v>80</v>
      </c>
      <c r="D433" s="1">
        <v>109</v>
      </c>
      <c r="E433" s="1">
        <v>79</v>
      </c>
      <c r="F433" s="1">
        <v>86</v>
      </c>
      <c r="G433" s="1">
        <v>2.41038447580692E-2</v>
      </c>
      <c r="H433" s="1">
        <v>1</v>
      </c>
      <c r="I433" s="1">
        <f>F433/C433</f>
        <v>1.075</v>
      </c>
      <c r="J433" s="1">
        <f>E433/D433</f>
        <v>0.72477064220183485</v>
      </c>
    </row>
    <row r="434" spans="1:10" x14ac:dyDescent="0.25">
      <c r="A434" s="1" t="s">
        <v>5455</v>
      </c>
      <c r="B434" s="1" t="s">
        <v>3</v>
      </c>
      <c r="C434" s="1">
        <v>297</v>
      </c>
      <c r="D434" s="1">
        <v>679</v>
      </c>
      <c r="E434" s="1">
        <v>274</v>
      </c>
      <c r="F434" s="1">
        <v>785</v>
      </c>
      <c r="G434" s="2">
        <v>4.71800317518557E-15</v>
      </c>
      <c r="H434" s="1">
        <v>9.5117380367163107E-2</v>
      </c>
      <c r="I434" s="1">
        <f>F434/C434</f>
        <v>2.6430976430976432</v>
      </c>
      <c r="J434" s="1">
        <f>E434/D434</f>
        <v>0.40353460972017674</v>
      </c>
    </row>
    <row r="435" spans="1:10" x14ac:dyDescent="0.25">
      <c r="A435" s="1" t="s">
        <v>4973</v>
      </c>
      <c r="B435" s="1" t="s">
        <v>4974</v>
      </c>
      <c r="C435" s="1">
        <v>49</v>
      </c>
      <c r="D435" s="1">
        <v>87</v>
      </c>
      <c r="E435" s="1">
        <v>52</v>
      </c>
      <c r="F435" s="1">
        <v>84</v>
      </c>
      <c r="G435" s="2">
        <v>1.52757944273663E-5</v>
      </c>
      <c r="H435" s="1">
        <v>0.83910159760806302</v>
      </c>
      <c r="I435" s="1">
        <f>F435/C435</f>
        <v>1.7142857142857142</v>
      </c>
      <c r="J435" s="1">
        <f>E435/D435</f>
        <v>0.5977011494252874</v>
      </c>
    </row>
    <row r="436" spans="1:10" x14ac:dyDescent="0.25">
      <c r="A436" s="1" t="s">
        <v>4201</v>
      </c>
      <c r="B436" s="1" t="s">
        <v>363</v>
      </c>
      <c r="C436" s="1">
        <v>25</v>
      </c>
      <c r="D436" s="1">
        <v>27</v>
      </c>
      <c r="E436" s="1">
        <v>31</v>
      </c>
      <c r="F436" s="1">
        <v>29</v>
      </c>
      <c r="G436" s="1">
        <v>7.4600285415040999E-3</v>
      </c>
      <c r="H436" s="1">
        <v>0.25441244041963501</v>
      </c>
      <c r="I436" s="1">
        <f>F436/C436</f>
        <v>1.1599999999999999</v>
      </c>
      <c r="J436" s="1">
        <f>E436/D436</f>
        <v>1.1481481481481481</v>
      </c>
    </row>
    <row r="437" spans="1:10" x14ac:dyDescent="0.25">
      <c r="A437" s="1" t="s">
        <v>3344</v>
      </c>
      <c r="B437" s="1" t="s">
        <v>363</v>
      </c>
      <c r="C437" s="1">
        <v>33</v>
      </c>
      <c r="D437" s="1">
        <v>27</v>
      </c>
      <c r="E437" s="1">
        <v>33</v>
      </c>
      <c r="F437" s="1">
        <v>28</v>
      </c>
      <c r="G437" s="1">
        <v>7.7628347386707805E-2</v>
      </c>
      <c r="H437" s="1">
        <v>0.181344310955696</v>
      </c>
      <c r="I437" s="1">
        <f>F437/C437</f>
        <v>0.84848484848484851</v>
      </c>
      <c r="J437" s="1">
        <f>E437/D437</f>
        <v>1.2222222222222223</v>
      </c>
    </row>
    <row r="438" spans="1:10" x14ac:dyDescent="0.25">
      <c r="A438" s="1" t="s">
        <v>2190</v>
      </c>
      <c r="B438" s="1" t="s">
        <v>268</v>
      </c>
      <c r="C438" s="1">
        <v>25</v>
      </c>
      <c r="D438" s="1">
        <v>24</v>
      </c>
      <c r="E438" s="1">
        <v>31</v>
      </c>
      <c r="F438" s="1">
        <v>16</v>
      </c>
      <c r="G438" s="1">
        <v>0.33002728405610199</v>
      </c>
      <c r="H438" s="1">
        <v>0.496425642912595</v>
      </c>
      <c r="I438" s="1">
        <f>F438/C438</f>
        <v>0.64</v>
      </c>
      <c r="J438" s="1">
        <f>E438/D438</f>
        <v>1.2916666666666667</v>
      </c>
    </row>
    <row r="439" spans="1:10" x14ac:dyDescent="0.25">
      <c r="A439" s="1" t="s">
        <v>2673</v>
      </c>
      <c r="B439" s="1" t="s">
        <v>176</v>
      </c>
      <c r="C439" s="1">
        <v>50</v>
      </c>
      <c r="D439" s="1">
        <v>36</v>
      </c>
      <c r="E439" s="1">
        <v>47</v>
      </c>
      <c r="F439" s="1">
        <v>35</v>
      </c>
      <c r="G439" s="1">
        <v>0.19780455253844501</v>
      </c>
      <c r="H439" s="1">
        <v>0.32903375802777801</v>
      </c>
      <c r="I439" s="1">
        <f>F439/C439</f>
        <v>0.7</v>
      </c>
      <c r="J439" s="1">
        <f>E439/D439</f>
        <v>1.3055555555555556</v>
      </c>
    </row>
    <row r="440" spans="1:10" x14ac:dyDescent="0.25">
      <c r="A440" s="1" t="s">
        <v>1152</v>
      </c>
      <c r="B440" s="1" t="s">
        <v>3</v>
      </c>
      <c r="C440" s="1">
        <v>50</v>
      </c>
      <c r="D440" s="1">
        <v>29</v>
      </c>
      <c r="E440" s="1">
        <v>68</v>
      </c>
      <c r="F440" s="1">
        <v>16</v>
      </c>
      <c r="G440" s="1">
        <v>1</v>
      </c>
      <c r="H440" s="1">
        <v>4.8637904709497503E-3</v>
      </c>
      <c r="I440" s="1">
        <f>F440/C440</f>
        <v>0.32</v>
      </c>
      <c r="J440" s="1">
        <f>E440/D440</f>
        <v>2.3448275862068964</v>
      </c>
    </row>
    <row r="441" spans="1:10" x14ac:dyDescent="0.25">
      <c r="A441" s="1" t="s">
        <v>1852</v>
      </c>
      <c r="B441" s="1" t="s">
        <v>1853</v>
      </c>
      <c r="C441" s="1">
        <v>67</v>
      </c>
      <c r="D441" s="1">
        <v>38</v>
      </c>
      <c r="E441" s="1">
        <v>82</v>
      </c>
      <c r="F441" s="1">
        <v>26</v>
      </c>
      <c r="G441" s="1">
        <v>0.455274503225223</v>
      </c>
      <c r="H441" s="2">
        <v>8.8042138943270296E-5</v>
      </c>
      <c r="I441" s="1">
        <f>F441/C441</f>
        <v>0.38805970149253732</v>
      </c>
      <c r="J441" s="1">
        <f>E441/D441</f>
        <v>2.1578947368421053</v>
      </c>
    </row>
    <row r="442" spans="1:10" x14ac:dyDescent="0.25">
      <c r="A442" s="1" t="s">
        <v>1768</v>
      </c>
      <c r="B442" s="1" t="s">
        <v>1769</v>
      </c>
      <c r="C442" s="1">
        <v>99</v>
      </c>
      <c r="D442" s="1">
        <v>59</v>
      </c>
      <c r="E442" s="1">
        <v>98</v>
      </c>
      <c r="F442" s="1">
        <v>39</v>
      </c>
      <c r="G442" s="1">
        <v>0.483862975536965</v>
      </c>
      <c r="H442" s="1">
        <v>1.5065765396983699E-3</v>
      </c>
      <c r="I442" s="1">
        <f>F442/C442</f>
        <v>0.39393939393939392</v>
      </c>
      <c r="J442" s="1">
        <f>E442/D442</f>
        <v>1.6610169491525424</v>
      </c>
    </row>
    <row r="443" spans="1:10" x14ac:dyDescent="0.25">
      <c r="A443" s="1" t="s">
        <v>5544</v>
      </c>
      <c r="B443" s="1" t="s">
        <v>1257</v>
      </c>
      <c r="C443" s="1">
        <v>64</v>
      </c>
      <c r="D443" s="1">
        <v>23</v>
      </c>
      <c r="E443" s="1">
        <v>114</v>
      </c>
      <c r="F443" s="1">
        <v>268</v>
      </c>
      <c r="G443" s="2">
        <v>1.9892382866150301E-24</v>
      </c>
      <c r="H443" s="2">
        <v>1.9758780395944599E-8</v>
      </c>
      <c r="I443" s="1">
        <f>F443/C443</f>
        <v>4.1875</v>
      </c>
      <c r="J443" s="1">
        <f>E443/D443</f>
        <v>4.9565217391304346</v>
      </c>
    </row>
    <row r="444" spans="1:10" x14ac:dyDescent="0.25">
      <c r="A444" s="1" t="s">
        <v>1001</v>
      </c>
      <c r="B444" s="1" t="s">
        <v>1002</v>
      </c>
      <c r="C444" s="1">
        <v>7</v>
      </c>
      <c r="D444" s="1">
        <v>9</v>
      </c>
      <c r="E444" s="1">
        <v>32</v>
      </c>
      <c r="F444" s="1">
        <v>45</v>
      </c>
      <c r="G444" s="1">
        <v>1</v>
      </c>
      <c r="H444" s="1">
        <v>1</v>
      </c>
      <c r="I444" s="1">
        <f>F444/C444</f>
        <v>6.4285714285714288</v>
      </c>
      <c r="J444" s="1">
        <f>E444/D444</f>
        <v>3.5555555555555554</v>
      </c>
    </row>
    <row r="445" spans="1:10" x14ac:dyDescent="0.25">
      <c r="A445" s="1" t="s">
        <v>4787</v>
      </c>
      <c r="B445" s="1" t="s">
        <v>3</v>
      </c>
      <c r="C445" s="1">
        <v>73</v>
      </c>
      <c r="D445" s="1">
        <v>51</v>
      </c>
      <c r="E445" s="1">
        <v>127</v>
      </c>
      <c r="F445" s="1">
        <v>117</v>
      </c>
      <c r="G445" s="2">
        <v>1.7632151657321599E-4</v>
      </c>
      <c r="H445" s="2">
        <v>1.12829592242159E-4</v>
      </c>
      <c r="I445" s="1">
        <f>F445/C445</f>
        <v>1.6027397260273972</v>
      </c>
      <c r="J445" s="1">
        <f>E445/D445</f>
        <v>2.4901960784313726</v>
      </c>
    </row>
    <row r="446" spans="1:10" x14ac:dyDescent="0.25">
      <c r="A446" s="1" t="s">
        <v>918</v>
      </c>
      <c r="B446" s="1" t="s">
        <v>348</v>
      </c>
      <c r="C446" s="1">
        <v>15</v>
      </c>
      <c r="D446" s="1">
        <v>14</v>
      </c>
      <c r="E446" s="1">
        <v>27</v>
      </c>
      <c r="F446" s="1">
        <v>41</v>
      </c>
      <c r="G446" s="1">
        <v>1</v>
      </c>
      <c r="H446" s="1">
        <v>1</v>
      </c>
      <c r="I446" s="1">
        <f>F446/C446</f>
        <v>2.7333333333333334</v>
      </c>
      <c r="J446" s="1">
        <f>E446/D446</f>
        <v>1.9285714285714286</v>
      </c>
    </row>
    <row r="447" spans="1:10" x14ac:dyDescent="0.25">
      <c r="A447" s="1" t="s">
        <v>880</v>
      </c>
      <c r="B447" s="1" t="s">
        <v>3</v>
      </c>
      <c r="C447" s="1">
        <v>17</v>
      </c>
      <c r="D447" s="1">
        <v>7</v>
      </c>
      <c r="E447" s="1">
        <v>22</v>
      </c>
      <c r="F447" s="1">
        <v>27</v>
      </c>
      <c r="G447" s="1">
        <v>1</v>
      </c>
      <c r="H447" s="1">
        <v>1</v>
      </c>
      <c r="I447" s="1">
        <f>F447/C447</f>
        <v>1.588235294117647</v>
      </c>
      <c r="J447" s="1">
        <f>E447/D447</f>
        <v>3.1428571428571428</v>
      </c>
    </row>
    <row r="448" spans="1:10" x14ac:dyDescent="0.25">
      <c r="A448" s="1" t="s">
        <v>5264</v>
      </c>
      <c r="B448" s="1" t="s">
        <v>5265</v>
      </c>
      <c r="C448" s="1">
        <v>104</v>
      </c>
      <c r="D448" s="1">
        <v>118</v>
      </c>
      <c r="E448" s="1">
        <v>80</v>
      </c>
      <c r="F448" s="1">
        <v>224</v>
      </c>
      <c r="G448" s="2">
        <v>1.76209566293478E-9</v>
      </c>
      <c r="H448" s="1">
        <v>1</v>
      </c>
      <c r="I448" s="1">
        <f>F448/C448</f>
        <v>2.1538461538461537</v>
      </c>
      <c r="J448" s="1">
        <f>E448/D448</f>
        <v>0.67796610169491522</v>
      </c>
    </row>
    <row r="449" spans="1:10" x14ac:dyDescent="0.25">
      <c r="A449" s="1" t="s">
        <v>4413</v>
      </c>
      <c r="B449" s="1" t="s">
        <v>4414</v>
      </c>
      <c r="C449" s="1">
        <v>117</v>
      </c>
      <c r="D449" s="1">
        <v>82</v>
      </c>
      <c r="E449" s="1">
        <v>118</v>
      </c>
      <c r="F449" s="1">
        <v>152</v>
      </c>
      <c r="G449" s="1">
        <v>2.8295917704452998E-3</v>
      </c>
      <c r="H449" s="1">
        <v>7.9571590483994703E-3</v>
      </c>
      <c r="I449" s="1">
        <f>F449/C449</f>
        <v>1.2991452991452992</v>
      </c>
      <c r="J449" s="1">
        <f>E449/D449</f>
        <v>1.4390243902439024</v>
      </c>
    </row>
    <row r="450" spans="1:10" x14ac:dyDescent="0.25">
      <c r="A450" s="1" t="s">
        <v>3228</v>
      </c>
      <c r="B450" s="1" t="s">
        <v>3229</v>
      </c>
      <c r="C450" s="1">
        <v>165</v>
      </c>
      <c r="D450" s="1">
        <v>84</v>
      </c>
      <c r="E450" s="1">
        <v>144</v>
      </c>
      <c r="F450" s="1">
        <v>129</v>
      </c>
      <c r="G450" s="1">
        <v>9.2109798593681805E-2</v>
      </c>
      <c r="H450" s="1">
        <v>1.0936800077458101E-2</v>
      </c>
      <c r="I450" s="1">
        <f>F450/C450</f>
        <v>0.78181818181818186</v>
      </c>
      <c r="J450" s="1">
        <f>E450/D450</f>
        <v>1.7142857142857142</v>
      </c>
    </row>
    <row r="451" spans="1:10" x14ac:dyDescent="0.25">
      <c r="A451" s="1" t="s">
        <v>5681</v>
      </c>
      <c r="B451" s="1" t="s">
        <v>5682</v>
      </c>
      <c r="C451" s="1">
        <v>63</v>
      </c>
      <c r="D451" s="1">
        <v>44</v>
      </c>
      <c r="E451" s="1">
        <v>119</v>
      </c>
      <c r="F451" s="1">
        <v>515</v>
      </c>
      <c r="G451" s="2">
        <v>1.56101548763447E-142</v>
      </c>
      <c r="H451" s="2">
        <v>1.8089989759097899E-4</v>
      </c>
      <c r="I451" s="1">
        <f>F451/C451</f>
        <v>8.174603174603174</v>
      </c>
      <c r="J451" s="1">
        <f>E451/D451</f>
        <v>2.7045454545454546</v>
      </c>
    </row>
    <row r="452" spans="1:10" x14ac:dyDescent="0.25">
      <c r="A452" s="1" t="s">
        <v>4887</v>
      </c>
      <c r="B452" s="1" t="s">
        <v>2093</v>
      </c>
      <c r="C452" s="1">
        <v>40</v>
      </c>
      <c r="D452" s="1">
        <v>31</v>
      </c>
      <c r="E452" s="1">
        <v>52</v>
      </c>
      <c r="F452" s="1">
        <v>79</v>
      </c>
      <c r="G452" s="2">
        <v>5.5241393912954503E-5</v>
      </c>
      <c r="H452" s="1">
        <v>0.14046541513642799</v>
      </c>
      <c r="I452" s="1">
        <f>F452/C452</f>
        <v>1.9750000000000001</v>
      </c>
      <c r="J452" s="1">
        <f>E452/D452</f>
        <v>1.6774193548387097</v>
      </c>
    </row>
    <row r="453" spans="1:10" x14ac:dyDescent="0.25">
      <c r="A453" s="1" t="s">
        <v>4917</v>
      </c>
      <c r="B453" s="1" t="s">
        <v>4897</v>
      </c>
      <c r="C453" s="1">
        <v>53</v>
      </c>
      <c r="D453" s="1">
        <v>44</v>
      </c>
      <c r="E453" s="1">
        <v>66</v>
      </c>
      <c r="F453" s="1">
        <v>89</v>
      </c>
      <c r="G453" s="2">
        <v>3.7103069872938998E-5</v>
      </c>
      <c r="H453" s="1">
        <v>4.7777715379332302E-3</v>
      </c>
      <c r="I453" s="1">
        <f>F453/C453</f>
        <v>1.679245283018868</v>
      </c>
      <c r="J453" s="1">
        <f>E453/D453</f>
        <v>1.5</v>
      </c>
    </row>
    <row r="454" spans="1:10" x14ac:dyDescent="0.25">
      <c r="A454" s="1" t="s">
        <v>1309</v>
      </c>
      <c r="B454" s="1" t="s">
        <v>1310</v>
      </c>
      <c r="C454" s="1">
        <v>12</v>
      </c>
      <c r="D454" s="1">
        <v>37</v>
      </c>
      <c r="E454" s="1">
        <v>73</v>
      </c>
      <c r="F454" s="1">
        <v>56</v>
      </c>
      <c r="G454" s="1">
        <v>1</v>
      </c>
      <c r="H454" s="1">
        <v>9.7301571644560894E-2</v>
      </c>
      <c r="I454" s="1">
        <f>F454/C454</f>
        <v>4.666666666666667</v>
      </c>
      <c r="J454" s="1">
        <f>E454/D454</f>
        <v>1.972972972972973</v>
      </c>
    </row>
    <row r="455" spans="1:10" x14ac:dyDescent="0.25">
      <c r="A455" s="1" t="s">
        <v>4128</v>
      </c>
      <c r="B455" s="1" t="s">
        <v>4129</v>
      </c>
      <c r="C455" s="1">
        <v>44</v>
      </c>
      <c r="D455" s="1">
        <v>30</v>
      </c>
      <c r="E455" s="1">
        <v>36</v>
      </c>
      <c r="F455" s="1">
        <v>63</v>
      </c>
      <c r="G455" s="1">
        <v>9.6760135084991306E-3</v>
      </c>
      <c r="H455" s="1">
        <v>0.87170045296172405</v>
      </c>
      <c r="I455" s="1">
        <f>F455/C455</f>
        <v>1.4318181818181819</v>
      </c>
      <c r="J455" s="1">
        <f>E455/D455</f>
        <v>1.2</v>
      </c>
    </row>
    <row r="456" spans="1:10" x14ac:dyDescent="0.25">
      <c r="A456" s="1" t="s">
        <v>3730</v>
      </c>
      <c r="B456" s="1" t="s">
        <v>3</v>
      </c>
      <c r="C456" s="1">
        <v>797</v>
      </c>
      <c r="D456" s="1">
        <v>963</v>
      </c>
      <c r="E456" s="1">
        <v>1010</v>
      </c>
      <c r="F456" s="1">
        <v>801</v>
      </c>
      <c r="G456" s="1">
        <v>3.4663063984790597E-2</v>
      </c>
      <c r="H456" s="1">
        <v>2.2427795008440998E-2</v>
      </c>
      <c r="I456" s="1">
        <f>F456/C456</f>
        <v>1.0050188205771644</v>
      </c>
      <c r="J456" s="1">
        <f>E456/D456</f>
        <v>1.0488058151609554</v>
      </c>
    </row>
    <row r="457" spans="1:10" x14ac:dyDescent="0.25">
      <c r="A457" s="1" t="s">
        <v>4496</v>
      </c>
      <c r="B457" s="1" t="s">
        <v>4497</v>
      </c>
      <c r="C457" s="1">
        <v>37</v>
      </c>
      <c r="D457" s="1">
        <v>33</v>
      </c>
      <c r="E457" s="1">
        <v>31</v>
      </c>
      <c r="F457" s="1">
        <v>47</v>
      </c>
      <c r="G457" s="1">
        <v>1.8260023283367E-3</v>
      </c>
      <c r="H457" s="1">
        <v>0.58018738551990701</v>
      </c>
      <c r="I457" s="1">
        <f>F457/C457</f>
        <v>1.2702702702702702</v>
      </c>
      <c r="J457" s="1">
        <f>E457/D457</f>
        <v>0.93939393939393945</v>
      </c>
    </row>
    <row r="458" spans="1:10" x14ac:dyDescent="0.25">
      <c r="A458" s="1" t="s">
        <v>1563</v>
      </c>
      <c r="B458" s="1" t="s">
        <v>1564</v>
      </c>
      <c r="C458" s="1">
        <v>134</v>
      </c>
      <c r="D458" s="1">
        <v>23</v>
      </c>
      <c r="E458" s="1">
        <v>162</v>
      </c>
      <c r="F458" s="1">
        <v>43</v>
      </c>
      <c r="G458" s="1">
        <v>0.65816404953681595</v>
      </c>
      <c r="H458" s="2">
        <v>1.6333797823944401E-76</v>
      </c>
      <c r="I458" s="1">
        <f>F458/C458</f>
        <v>0.32089552238805968</v>
      </c>
      <c r="J458" s="1">
        <f>E458/D458</f>
        <v>7.0434782608695654</v>
      </c>
    </row>
    <row r="459" spans="1:10" x14ac:dyDescent="0.25">
      <c r="A459" s="1" t="s">
        <v>2793</v>
      </c>
      <c r="B459" s="1" t="s">
        <v>3</v>
      </c>
      <c r="C459" s="1">
        <v>385</v>
      </c>
      <c r="D459" s="1">
        <v>87</v>
      </c>
      <c r="E459" s="1">
        <v>569</v>
      </c>
      <c r="F459" s="1">
        <v>303</v>
      </c>
      <c r="G459" s="1">
        <v>0.17050651270396999</v>
      </c>
      <c r="H459" s="2">
        <v>3.01013785380217E-85</v>
      </c>
      <c r="I459" s="1">
        <f>F459/C459</f>
        <v>0.78701298701298705</v>
      </c>
      <c r="J459" s="1">
        <f>E459/D459</f>
        <v>6.5402298850574709</v>
      </c>
    </row>
    <row r="460" spans="1:10" x14ac:dyDescent="0.25">
      <c r="A460" s="1" t="s">
        <v>1492</v>
      </c>
      <c r="B460" s="1" t="s">
        <v>1493</v>
      </c>
      <c r="C460" s="1">
        <v>234</v>
      </c>
      <c r="D460" s="1">
        <v>29</v>
      </c>
      <c r="E460" s="1">
        <v>544</v>
      </c>
      <c r="F460" s="1">
        <v>53</v>
      </c>
      <c r="G460" s="1">
        <v>0.80229231156893199</v>
      </c>
      <c r="H460" s="1">
        <v>0</v>
      </c>
      <c r="I460" s="1">
        <f>F460/C460</f>
        <v>0.2264957264957265</v>
      </c>
      <c r="J460" s="1">
        <f>E460/D460</f>
        <v>18.758620689655171</v>
      </c>
    </row>
    <row r="461" spans="1:10" x14ac:dyDescent="0.25">
      <c r="A461" s="1" t="s">
        <v>5233</v>
      </c>
      <c r="B461" s="1" t="s">
        <v>5234</v>
      </c>
      <c r="C461" s="1">
        <v>212</v>
      </c>
      <c r="D461" s="1">
        <v>28</v>
      </c>
      <c r="E461" s="1">
        <v>488</v>
      </c>
      <c r="F461" s="1">
        <v>18</v>
      </c>
      <c r="G461" s="2">
        <v>6.7993341634885199E-9</v>
      </c>
      <c r="H461" s="1">
        <v>0</v>
      </c>
      <c r="I461" s="1">
        <f>F461/C461</f>
        <v>8.4905660377358486E-2</v>
      </c>
      <c r="J461" s="1">
        <f>E461/D461</f>
        <v>17.428571428571427</v>
      </c>
    </row>
    <row r="462" spans="1:10" x14ac:dyDescent="0.25">
      <c r="A462" s="1" t="s">
        <v>5423</v>
      </c>
      <c r="B462" s="1" t="s">
        <v>1046</v>
      </c>
      <c r="C462" s="1">
        <v>180</v>
      </c>
      <c r="D462" s="1">
        <v>44</v>
      </c>
      <c r="E462" s="1">
        <v>671</v>
      </c>
      <c r="F462" s="1">
        <v>12</v>
      </c>
      <c r="G462" s="2">
        <v>1.8294141075855399E-13</v>
      </c>
      <c r="H462" s="1">
        <v>0</v>
      </c>
      <c r="I462" s="1">
        <f>F462/C462</f>
        <v>6.6666666666666666E-2</v>
      </c>
      <c r="J462" s="1">
        <f>E462/D462</f>
        <v>15.25</v>
      </c>
    </row>
    <row r="463" spans="1:10" x14ac:dyDescent="0.25">
      <c r="A463" s="1" t="s">
        <v>1080</v>
      </c>
      <c r="B463" s="1" t="s">
        <v>830</v>
      </c>
      <c r="C463" s="1">
        <v>2</v>
      </c>
      <c r="D463" s="1">
        <v>0</v>
      </c>
      <c r="E463" s="1">
        <v>4</v>
      </c>
      <c r="F463" s="1">
        <v>17</v>
      </c>
      <c r="G463" s="1">
        <v>1</v>
      </c>
      <c r="H463" s="1">
        <v>1</v>
      </c>
      <c r="I463" s="1">
        <f>F463/C463</f>
        <v>8.5</v>
      </c>
      <c r="J463" s="1" t="e">
        <f>E463/D463</f>
        <v>#DIV/0!</v>
      </c>
    </row>
    <row r="464" spans="1:10" x14ac:dyDescent="0.25">
      <c r="A464" s="1" t="s">
        <v>4411</v>
      </c>
      <c r="B464" s="1" t="s">
        <v>133</v>
      </c>
      <c r="C464" s="1">
        <v>53</v>
      </c>
      <c r="D464" s="1">
        <v>33</v>
      </c>
      <c r="E464" s="1">
        <v>46</v>
      </c>
      <c r="F464" s="1">
        <v>70</v>
      </c>
      <c r="G464" s="1">
        <v>2.8552272003849002E-3</v>
      </c>
      <c r="H464" s="1">
        <v>2.16223162170378E-2</v>
      </c>
      <c r="I464" s="1">
        <f>F464/C464</f>
        <v>1.320754716981132</v>
      </c>
      <c r="J464" s="1">
        <f>E464/D464</f>
        <v>1.393939393939394</v>
      </c>
    </row>
    <row r="465" spans="1:10" x14ac:dyDescent="0.25">
      <c r="A465" s="1" t="s">
        <v>5102</v>
      </c>
      <c r="B465" s="1" t="s">
        <v>2774</v>
      </c>
      <c r="C465" s="1">
        <v>86</v>
      </c>
      <c r="D465" s="1">
        <v>99</v>
      </c>
      <c r="E465" s="1">
        <v>82</v>
      </c>
      <c r="F465" s="1">
        <v>157</v>
      </c>
      <c r="G465" s="2">
        <v>6.2665706812952805E-7</v>
      </c>
      <c r="H465" s="1">
        <v>0.77003437821669896</v>
      </c>
      <c r="I465" s="1">
        <f>F465/C465</f>
        <v>1.8255813953488371</v>
      </c>
      <c r="J465" s="1">
        <f>E465/D465</f>
        <v>0.82828282828282829</v>
      </c>
    </row>
    <row r="466" spans="1:10" x14ac:dyDescent="0.25">
      <c r="A466" s="1" t="s">
        <v>3609</v>
      </c>
      <c r="B466" s="1" t="s">
        <v>3</v>
      </c>
      <c r="C466" s="1">
        <v>39</v>
      </c>
      <c r="D466" s="1">
        <v>24</v>
      </c>
      <c r="E466" s="1">
        <v>35</v>
      </c>
      <c r="F466" s="1">
        <v>35</v>
      </c>
      <c r="G466" s="1">
        <v>4.5638579814536298E-2</v>
      </c>
      <c r="H466" s="1">
        <v>3.43292951690847E-2</v>
      </c>
      <c r="I466" s="1">
        <f>F466/C466</f>
        <v>0.89743589743589747</v>
      </c>
      <c r="J466" s="1">
        <f>E466/D466</f>
        <v>1.4583333333333333</v>
      </c>
    </row>
    <row r="467" spans="1:10" x14ac:dyDescent="0.25">
      <c r="A467" s="1" t="s">
        <v>3075</v>
      </c>
      <c r="B467" s="1" t="s">
        <v>3</v>
      </c>
      <c r="C467" s="1">
        <v>243</v>
      </c>
      <c r="D467" s="1">
        <v>217</v>
      </c>
      <c r="E467" s="1">
        <v>158</v>
      </c>
      <c r="F467" s="1">
        <v>193</v>
      </c>
      <c r="G467" s="1">
        <v>0.11166069845384299</v>
      </c>
      <c r="H467" s="1">
        <v>0.93576996354023001</v>
      </c>
      <c r="I467" s="1">
        <f>F467/C467</f>
        <v>0.79423868312757206</v>
      </c>
      <c r="J467" s="1">
        <f>E467/D467</f>
        <v>0.72811059907834097</v>
      </c>
    </row>
    <row r="468" spans="1:10" x14ac:dyDescent="0.25">
      <c r="A468" s="1" t="s">
        <v>1945</v>
      </c>
      <c r="B468" s="1" t="s">
        <v>1946</v>
      </c>
      <c r="C468" s="1">
        <v>98</v>
      </c>
      <c r="D468" s="1">
        <v>75</v>
      </c>
      <c r="E468" s="1">
        <v>86</v>
      </c>
      <c r="F468" s="1">
        <v>44</v>
      </c>
      <c r="G468" s="1">
        <v>0.42523635458398701</v>
      </c>
      <c r="H468" s="1">
        <v>0.115237957579005</v>
      </c>
      <c r="I468" s="1">
        <f>F468/C468</f>
        <v>0.44897959183673469</v>
      </c>
      <c r="J468" s="1">
        <f>E468/D468</f>
        <v>1.1466666666666667</v>
      </c>
    </row>
    <row r="469" spans="1:10" x14ac:dyDescent="0.25">
      <c r="A469" s="1" t="s">
        <v>1821</v>
      </c>
      <c r="B469" s="1" t="s">
        <v>3</v>
      </c>
      <c r="C469" s="1">
        <v>95</v>
      </c>
      <c r="D469" s="1">
        <v>45</v>
      </c>
      <c r="E469" s="1">
        <v>109</v>
      </c>
      <c r="F469" s="1">
        <v>37</v>
      </c>
      <c r="G469" s="1">
        <v>0.46440370424753302</v>
      </c>
      <c r="H469" s="2">
        <v>6.2554864107893502E-4</v>
      </c>
      <c r="I469" s="1">
        <f>F469/C469</f>
        <v>0.38947368421052631</v>
      </c>
      <c r="J469" s="1">
        <f>E469/D469</f>
        <v>2.4222222222222221</v>
      </c>
    </row>
    <row r="470" spans="1:10" x14ac:dyDescent="0.25">
      <c r="A470" s="1" t="s">
        <v>1494</v>
      </c>
      <c r="B470" s="1" t="s">
        <v>3</v>
      </c>
      <c r="C470" s="1">
        <v>101</v>
      </c>
      <c r="D470" s="1">
        <v>40</v>
      </c>
      <c r="E470" s="1">
        <v>76</v>
      </c>
      <c r="F470" s="1">
        <v>25</v>
      </c>
      <c r="G470" s="1">
        <v>0.79762401529568205</v>
      </c>
      <c r="H470" s="1">
        <v>3.8374445709817302E-2</v>
      </c>
      <c r="I470" s="1">
        <f>F470/C470</f>
        <v>0.24752475247524752</v>
      </c>
      <c r="J470" s="1">
        <f>E470/D470</f>
        <v>1.9</v>
      </c>
    </row>
    <row r="471" spans="1:10" x14ac:dyDescent="0.25">
      <c r="A471" s="1" t="s">
        <v>2348</v>
      </c>
      <c r="B471" s="1" t="s">
        <v>2349</v>
      </c>
      <c r="C471" s="1">
        <v>45</v>
      </c>
      <c r="D471" s="1">
        <v>32</v>
      </c>
      <c r="E471" s="1">
        <v>49</v>
      </c>
      <c r="F471" s="1">
        <v>9</v>
      </c>
      <c r="G471" s="1">
        <v>0.28154647109598702</v>
      </c>
      <c r="H471" s="1">
        <v>0.12051903336632699</v>
      </c>
      <c r="I471" s="1">
        <f>F471/C471</f>
        <v>0.2</v>
      </c>
      <c r="J471" s="1">
        <f>E471/D471</f>
        <v>1.53125</v>
      </c>
    </row>
    <row r="472" spans="1:10" x14ac:dyDescent="0.25">
      <c r="A472" s="1" t="s">
        <v>3326</v>
      </c>
      <c r="B472" s="1" t="s">
        <v>3327</v>
      </c>
      <c r="C472" s="1">
        <v>23</v>
      </c>
      <c r="D472" s="1">
        <v>11</v>
      </c>
      <c r="E472" s="1">
        <v>23</v>
      </c>
      <c r="F472" s="1">
        <v>22</v>
      </c>
      <c r="G472" s="1">
        <v>7.9651978783501998E-2</v>
      </c>
      <c r="H472" s="1">
        <v>1</v>
      </c>
      <c r="I472" s="1">
        <f>F472/C472</f>
        <v>0.95652173913043481</v>
      </c>
      <c r="J472" s="1">
        <f>E472/D472</f>
        <v>2.0909090909090908</v>
      </c>
    </row>
    <row r="473" spans="1:10" x14ac:dyDescent="0.25">
      <c r="A473" s="1" t="s">
        <v>2347</v>
      </c>
      <c r="B473" s="1" t="s">
        <v>3</v>
      </c>
      <c r="C473" s="1">
        <v>31</v>
      </c>
      <c r="D473" s="1">
        <v>28</v>
      </c>
      <c r="E473" s="1">
        <v>29</v>
      </c>
      <c r="F473" s="1">
        <v>22</v>
      </c>
      <c r="G473" s="1">
        <v>0.28209787596603803</v>
      </c>
      <c r="H473" s="1">
        <v>1</v>
      </c>
      <c r="I473" s="1">
        <f>F473/C473</f>
        <v>0.70967741935483875</v>
      </c>
      <c r="J473" s="1">
        <f>E473/D473</f>
        <v>1.0357142857142858</v>
      </c>
    </row>
    <row r="474" spans="1:10" x14ac:dyDescent="0.25">
      <c r="A474" s="1" t="s">
        <v>3774</v>
      </c>
      <c r="B474" s="1" t="s">
        <v>3</v>
      </c>
      <c r="C474" s="1">
        <v>34</v>
      </c>
      <c r="D474" s="1">
        <v>36</v>
      </c>
      <c r="E474" s="1">
        <v>42</v>
      </c>
      <c r="F474" s="1">
        <v>41</v>
      </c>
      <c r="G474" s="1">
        <v>3.0881262260277199E-2</v>
      </c>
      <c r="H474" s="1">
        <v>0.60691717001637602</v>
      </c>
      <c r="I474" s="1">
        <f>F474/C474</f>
        <v>1.2058823529411764</v>
      </c>
      <c r="J474" s="1">
        <f>E474/D474</f>
        <v>1.1666666666666667</v>
      </c>
    </row>
    <row r="475" spans="1:10" x14ac:dyDescent="0.25">
      <c r="A475" s="1" t="s">
        <v>1965</v>
      </c>
      <c r="B475" s="1" t="s">
        <v>3</v>
      </c>
      <c r="C475" s="1">
        <v>1116</v>
      </c>
      <c r="D475" s="1">
        <v>1532</v>
      </c>
      <c r="E475" s="1">
        <v>799</v>
      </c>
      <c r="F475" s="1">
        <v>585</v>
      </c>
      <c r="G475" s="1">
        <v>0.41797570304138898</v>
      </c>
      <c r="H475" s="1">
        <v>1</v>
      </c>
      <c r="I475" s="1">
        <f>F475/C475</f>
        <v>0.52419354838709675</v>
      </c>
      <c r="J475" s="1">
        <f>E475/D475</f>
        <v>0.52154046997389036</v>
      </c>
    </row>
    <row r="476" spans="1:10" x14ac:dyDescent="0.25">
      <c r="A476" s="1" t="s">
        <v>2990</v>
      </c>
      <c r="B476" s="1" t="s">
        <v>2368</v>
      </c>
      <c r="C476" s="1">
        <v>59</v>
      </c>
      <c r="D476" s="1">
        <v>51</v>
      </c>
      <c r="E476" s="1">
        <v>51</v>
      </c>
      <c r="F476" s="1">
        <v>45</v>
      </c>
      <c r="G476" s="1">
        <v>0.12809593753578699</v>
      </c>
      <c r="H476" s="1">
        <v>0.31705713502341598</v>
      </c>
      <c r="I476" s="1">
        <f>F476/C476</f>
        <v>0.76271186440677963</v>
      </c>
      <c r="J476" s="1">
        <f>E476/D476</f>
        <v>1</v>
      </c>
    </row>
    <row r="477" spans="1:10" x14ac:dyDescent="0.25">
      <c r="A477" s="1" t="s">
        <v>3088</v>
      </c>
      <c r="B477" s="1" t="s">
        <v>2368</v>
      </c>
      <c r="C477" s="1">
        <v>37</v>
      </c>
      <c r="D477" s="1">
        <v>40</v>
      </c>
      <c r="E477" s="1">
        <v>38</v>
      </c>
      <c r="F477" s="1">
        <v>28</v>
      </c>
      <c r="G477" s="1">
        <v>0.11017065482975601</v>
      </c>
      <c r="H477" s="1">
        <v>0.58052073699289997</v>
      </c>
      <c r="I477" s="1">
        <f>F477/C477</f>
        <v>0.7567567567567568</v>
      </c>
      <c r="J477" s="1">
        <f>E477/D477</f>
        <v>0.95</v>
      </c>
    </row>
    <row r="478" spans="1:10" x14ac:dyDescent="0.25">
      <c r="A478" s="1" t="s">
        <v>4997</v>
      </c>
      <c r="B478" s="1" t="s">
        <v>3</v>
      </c>
      <c r="C478" s="1">
        <v>19</v>
      </c>
      <c r="D478" s="1">
        <v>32</v>
      </c>
      <c r="E478" s="1">
        <v>22</v>
      </c>
      <c r="F478" s="1">
        <v>65</v>
      </c>
      <c r="G478" s="2">
        <v>9.1887647240065894E-6</v>
      </c>
      <c r="H478" s="1">
        <v>0.210887833292671</v>
      </c>
      <c r="I478" s="1">
        <f>F478/C478</f>
        <v>3.4210526315789473</v>
      </c>
      <c r="J478" s="1">
        <f>E478/D478</f>
        <v>0.6875</v>
      </c>
    </row>
    <row r="479" spans="1:10" x14ac:dyDescent="0.25">
      <c r="A479" s="1" t="s">
        <v>535</v>
      </c>
      <c r="B479" s="1" t="s">
        <v>3</v>
      </c>
      <c r="C479" s="1">
        <v>9</v>
      </c>
      <c r="D479" s="1">
        <v>17</v>
      </c>
      <c r="E479" s="1">
        <v>18</v>
      </c>
      <c r="F479" s="1">
        <v>35</v>
      </c>
      <c r="G479" s="1">
        <v>1</v>
      </c>
      <c r="H479" s="1">
        <v>1</v>
      </c>
      <c r="I479" s="1">
        <f>F479/C479</f>
        <v>3.8888888888888888</v>
      </c>
      <c r="J479" s="1">
        <f>E479/D479</f>
        <v>1.0588235294117647</v>
      </c>
    </row>
    <row r="480" spans="1:10" x14ac:dyDescent="0.25">
      <c r="A480" s="1" t="s">
        <v>1044</v>
      </c>
      <c r="B480" s="1" t="s">
        <v>3</v>
      </c>
      <c r="C480" s="1">
        <v>6</v>
      </c>
      <c r="D480" s="1">
        <v>6</v>
      </c>
      <c r="E480" s="1">
        <v>20</v>
      </c>
      <c r="F480" s="1">
        <v>57</v>
      </c>
      <c r="G480" s="1">
        <v>1</v>
      </c>
      <c r="H480" s="1">
        <v>1</v>
      </c>
      <c r="I480" s="1">
        <f>F480/C480</f>
        <v>9.5</v>
      </c>
      <c r="J480" s="1">
        <f>E480/D480</f>
        <v>3.3333333333333335</v>
      </c>
    </row>
    <row r="481" spans="1:10" x14ac:dyDescent="0.25">
      <c r="A481" s="1" t="s">
        <v>614</v>
      </c>
      <c r="B481" s="1" t="s">
        <v>615</v>
      </c>
      <c r="C481" s="1">
        <v>7</v>
      </c>
      <c r="D481" s="1">
        <v>7</v>
      </c>
      <c r="E481" s="1">
        <v>11</v>
      </c>
      <c r="F481" s="1">
        <v>13</v>
      </c>
      <c r="G481" s="1">
        <v>1</v>
      </c>
      <c r="H481" s="1">
        <v>1</v>
      </c>
      <c r="I481" s="1">
        <f>F481/C481</f>
        <v>1.8571428571428572</v>
      </c>
      <c r="J481" s="1">
        <f>E481/D481</f>
        <v>1.5714285714285714</v>
      </c>
    </row>
    <row r="482" spans="1:10" x14ac:dyDescent="0.25">
      <c r="A482" s="1" t="s">
        <v>580</v>
      </c>
      <c r="B482" s="1" t="s">
        <v>581</v>
      </c>
      <c r="C482" s="1">
        <v>4</v>
      </c>
      <c r="D482" s="1">
        <v>2</v>
      </c>
      <c r="E482" s="1">
        <v>6</v>
      </c>
      <c r="F482" s="1">
        <v>6</v>
      </c>
      <c r="G482" s="1">
        <v>1</v>
      </c>
      <c r="H482" s="1">
        <v>1</v>
      </c>
      <c r="I482" s="1">
        <f>F482/C482</f>
        <v>1.5</v>
      </c>
      <c r="J482" s="1">
        <f>E482/D482</f>
        <v>3</v>
      </c>
    </row>
    <row r="483" spans="1:10" x14ac:dyDescent="0.25">
      <c r="A483" s="1" t="s">
        <v>1176</v>
      </c>
      <c r="B483" s="1" t="s">
        <v>1177</v>
      </c>
      <c r="C483" s="1">
        <v>16</v>
      </c>
      <c r="D483" s="1">
        <v>21</v>
      </c>
      <c r="E483" s="1">
        <v>15</v>
      </c>
      <c r="F483" s="1">
        <v>9</v>
      </c>
      <c r="G483" s="1">
        <v>1</v>
      </c>
      <c r="H483" s="1">
        <v>1</v>
      </c>
      <c r="I483" s="1">
        <f>F483/C483</f>
        <v>0.5625</v>
      </c>
      <c r="J483" s="1">
        <f>E483/D483</f>
        <v>0.7142857142857143</v>
      </c>
    </row>
    <row r="484" spans="1:10" x14ac:dyDescent="0.25">
      <c r="A484" s="1" t="s">
        <v>37</v>
      </c>
      <c r="B484" s="1" t="s">
        <v>3</v>
      </c>
      <c r="C484" s="1">
        <v>12</v>
      </c>
      <c r="D484" s="1">
        <v>23</v>
      </c>
      <c r="E484" s="1">
        <v>25</v>
      </c>
      <c r="F484" s="1">
        <v>15</v>
      </c>
      <c r="G484" s="1">
        <v>1</v>
      </c>
      <c r="H484" s="1">
        <v>1</v>
      </c>
      <c r="I484" s="1">
        <f>F484/C484</f>
        <v>1.25</v>
      </c>
      <c r="J484" s="1">
        <f>E484/D484</f>
        <v>1.0869565217391304</v>
      </c>
    </row>
    <row r="485" spans="1:10" x14ac:dyDescent="0.25">
      <c r="A485" s="1" t="s">
        <v>1208</v>
      </c>
      <c r="B485" s="1" t="s">
        <v>1209</v>
      </c>
      <c r="C485" s="1">
        <v>10</v>
      </c>
      <c r="D485" s="1">
        <v>21</v>
      </c>
      <c r="E485" s="1">
        <v>18</v>
      </c>
      <c r="F485" s="1">
        <v>16</v>
      </c>
      <c r="G485" s="1">
        <v>1</v>
      </c>
      <c r="H485" s="1">
        <v>1</v>
      </c>
      <c r="I485" s="1">
        <f>F485/C485</f>
        <v>1.6</v>
      </c>
      <c r="J485" s="1">
        <f>E485/D485</f>
        <v>0.8571428571428571</v>
      </c>
    </row>
    <row r="486" spans="1:10" x14ac:dyDescent="0.25">
      <c r="A486" s="1" t="s">
        <v>2078</v>
      </c>
      <c r="B486" s="1" t="s">
        <v>1328</v>
      </c>
      <c r="C486" s="1">
        <v>36</v>
      </c>
      <c r="D486" s="1">
        <v>82</v>
      </c>
      <c r="E486" s="1">
        <v>31</v>
      </c>
      <c r="F486" s="1">
        <v>25</v>
      </c>
      <c r="G486" s="1">
        <v>0.38058503067410099</v>
      </c>
      <c r="H486" s="1">
        <v>7.3530381966790404E-3</v>
      </c>
      <c r="I486" s="1">
        <f>F486/C486</f>
        <v>0.69444444444444442</v>
      </c>
      <c r="J486" s="1">
        <f>E486/D486</f>
        <v>0.37804878048780488</v>
      </c>
    </row>
    <row r="487" spans="1:10" x14ac:dyDescent="0.25">
      <c r="A487" s="1" t="s">
        <v>1693</v>
      </c>
      <c r="B487" s="1" t="s">
        <v>3</v>
      </c>
      <c r="C487" s="1">
        <v>20</v>
      </c>
      <c r="D487" s="1">
        <v>27</v>
      </c>
      <c r="E487" s="1">
        <v>32</v>
      </c>
      <c r="F487" s="1">
        <v>13</v>
      </c>
      <c r="G487" s="1">
        <v>0.53121906251293005</v>
      </c>
      <c r="H487" s="1">
        <v>1</v>
      </c>
      <c r="I487" s="1">
        <f>F487/C487</f>
        <v>0.65</v>
      </c>
      <c r="J487" s="1">
        <f>E487/D487</f>
        <v>1.1851851851851851</v>
      </c>
    </row>
    <row r="488" spans="1:10" x14ac:dyDescent="0.25">
      <c r="A488" s="1" t="s">
        <v>543</v>
      </c>
      <c r="B488" s="1" t="s">
        <v>544</v>
      </c>
      <c r="C488" s="1">
        <v>11</v>
      </c>
      <c r="D488" s="1">
        <v>9</v>
      </c>
      <c r="E488" s="1">
        <v>10</v>
      </c>
      <c r="F488" s="1">
        <v>15</v>
      </c>
      <c r="G488" s="1">
        <v>1</v>
      </c>
      <c r="H488" s="1">
        <v>1</v>
      </c>
      <c r="I488" s="1">
        <f>F488/C488</f>
        <v>1.3636363636363635</v>
      </c>
      <c r="J488" s="1">
        <f>E488/D488</f>
        <v>1.1111111111111112</v>
      </c>
    </row>
    <row r="489" spans="1:10" x14ac:dyDescent="0.25">
      <c r="A489" s="1" t="s">
        <v>3176</v>
      </c>
      <c r="B489" s="1" t="s">
        <v>3177</v>
      </c>
      <c r="C489" s="1">
        <v>142</v>
      </c>
      <c r="D489" s="1">
        <v>224</v>
      </c>
      <c r="E489" s="1">
        <v>184</v>
      </c>
      <c r="F489" s="1">
        <v>112</v>
      </c>
      <c r="G489" s="1">
        <v>9.7016005264498398E-2</v>
      </c>
      <c r="H489" s="1">
        <v>0.76677356603975899</v>
      </c>
      <c r="I489" s="1">
        <f>F489/C489</f>
        <v>0.78873239436619713</v>
      </c>
      <c r="J489" s="1">
        <f>E489/D489</f>
        <v>0.8214285714285714</v>
      </c>
    </row>
    <row r="490" spans="1:10" x14ac:dyDescent="0.25">
      <c r="A490" s="1" t="s">
        <v>4022</v>
      </c>
      <c r="B490" s="1" t="s">
        <v>4023</v>
      </c>
      <c r="C490" s="1">
        <v>293</v>
      </c>
      <c r="D490" s="1">
        <v>494</v>
      </c>
      <c r="E490" s="1">
        <v>219</v>
      </c>
      <c r="F490" s="1">
        <v>356</v>
      </c>
      <c r="G490" s="1">
        <v>1.4924044537762899E-2</v>
      </c>
      <c r="H490" s="1">
        <v>0.95399344982560697</v>
      </c>
      <c r="I490" s="1">
        <f>F490/C490</f>
        <v>1.2150170648464165</v>
      </c>
      <c r="J490" s="1">
        <f>E490/D490</f>
        <v>0.44331983805668018</v>
      </c>
    </row>
    <row r="491" spans="1:10" x14ac:dyDescent="0.25">
      <c r="A491" s="1" t="s">
        <v>3817</v>
      </c>
      <c r="B491" s="1" t="s">
        <v>3818</v>
      </c>
      <c r="C491" s="1">
        <v>47</v>
      </c>
      <c r="D491" s="1">
        <v>42</v>
      </c>
      <c r="E491" s="1">
        <v>31</v>
      </c>
      <c r="F491" s="1">
        <v>48</v>
      </c>
      <c r="G491" s="1">
        <v>2.7119930625731901E-2</v>
      </c>
      <c r="H491" s="1">
        <v>0.82454703248008498</v>
      </c>
      <c r="I491" s="1">
        <f>F491/C491</f>
        <v>1.0212765957446808</v>
      </c>
      <c r="J491" s="1">
        <f>E491/D491</f>
        <v>0.73809523809523814</v>
      </c>
    </row>
    <row r="492" spans="1:10" x14ac:dyDescent="0.25">
      <c r="A492" s="1" t="s">
        <v>2477</v>
      </c>
      <c r="B492" s="1" t="s">
        <v>3</v>
      </c>
      <c r="C492" s="1">
        <v>22</v>
      </c>
      <c r="D492" s="1">
        <v>25</v>
      </c>
      <c r="E492" s="1">
        <v>26</v>
      </c>
      <c r="F492" s="1">
        <v>22</v>
      </c>
      <c r="G492" s="1">
        <v>0.252094240026491</v>
      </c>
      <c r="H492" s="1">
        <v>1</v>
      </c>
      <c r="I492" s="1">
        <f>F492/C492</f>
        <v>1</v>
      </c>
      <c r="J492" s="1">
        <f>E492/D492</f>
        <v>1.04</v>
      </c>
    </row>
    <row r="493" spans="1:10" x14ac:dyDescent="0.25">
      <c r="A493" s="1" t="s">
        <v>5360</v>
      </c>
      <c r="B493" s="1" t="s">
        <v>3</v>
      </c>
      <c r="C493" s="1">
        <v>21</v>
      </c>
      <c r="D493" s="1">
        <v>31</v>
      </c>
      <c r="E493" s="1">
        <v>21</v>
      </c>
      <c r="F493" s="1">
        <v>65</v>
      </c>
      <c r="G493" s="2">
        <v>1.2784811438116E-11</v>
      </c>
      <c r="H493" s="1">
        <v>0.58632262783357503</v>
      </c>
      <c r="I493" s="1">
        <f>F493/C493</f>
        <v>3.0952380952380953</v>
      </c>
      <c r="J493" s="1">
        <f>E493/D493</f>
        <v>0.67741935483870963</v>
      </c>
    </row>
    <row r="494" spans="1:10" x14ac:dyDescent="0.25">
      <c r="A494" s="1" t="s">
        <v>5414</v>
      </c>
      <c r="B494" s="1" t="s">
        <v>3</v>
      </c>
      <c r="C494" s="1">
        <v>48</v>
      </c>
      <c r="D494" s="1">
        <v>105</v>
      </c>
      <c r="E494" s="1">
        <v>58</v>
      </c>
      <c r="F494" s="1">
        <v>148</v>
      </c>
      <c r="G494" s="2">
        <v>4.6252921249572697E-13</v>
      </c>
      <c r="H494" s="1">
        <v>0.36628700741154702</v>
      </c>
      <c r="I494" s="1">
        <f>F494/C494</f>
        <v>3.0833333333333335</v>
      </c>
      <c r="J494" s="1">
        <f>E494/D494</f>
        <v>0.55238095238095242</v>
      </c>
    </row>
    <row r="495" spans="1:10" x14ac:dyDescent="0.25">
      <c r="A495" s="1" t="s">
        <v>931</v>
      </c>
      <c r="B495" s="1" t="s">
        <v>3</v>
      </c>
      <c r="C495" s="1">
        <v>7</v>
      </c>
      <c r="D495" s="1">
        <v>7</v>
      </c>
      <c r="E495" s="1">
        <v>10</v>
      </c>
      <c r="F495" s="1">
        <v>27</v>
      </c>
      <c r="G495" s="1">
        <v>1</v>
      </c>
      <c r="H495" s="1">
        <v>1</v>
      </c>
      <c r="I495" s="1">
        <f>F495/C495</f>
        <v>3.8571428571428572</v>
      </c>
      <c r="J495" s="1">
        <f>E495/D495</f>
        <v>1.4285714285714286</v>
      </c>
    </row>
    <row r="496" spans="1:10" x14ac:dyDescent="0.25">
      <c r="A496" s="1" t="s">
        <v>839</v>
      </c>
      <c r="B496" s="1" t="s">
        <v>569</v>
      </c>
      <c r="C496" s="1">
        <v>7</v>
      </c>
      <c r="D496" s="1">
        <v>5</v>
      </c>
      <c r="E496" s="1">
        <v>7</v>
      </c>
      <c r="F496" s="1">
        <v>17</v>
      </c>
      <c r="G496" s="1">
        <v>1</v>
      </c>
      <c r="H496" s="1">
        <v>1</v>
      </c>
      <c r="I496" s="1">
        <f>F496/C496</f>
        <v>2.4285714285714284</v>
      </c>
      <c r="J496" s="1">
        <f>E496/D496</f>
        <v>1.4</v>
      </c>
    </row>
    <row r="497" spans="1:10" x14ac:dyDescent="0.25">
      <c r="A497" s="1" t="s">
        <v>2223</v>
      </c>
      <c r="B497" s="1" t="s">
        <v>3</v>
      </c>
      <c r="C497" s="1">
        <v>21</v>
      </c>
      <c r="D497" s="1">
        <v>10</v>
      </c>
      <c r="E497" s="1">
        <v>13</v>
      </c>
      <c r="F497" s="1">
        <v>18</v>
      </c>
      <c r="G497" s="1">
        <v>0.31949651418623498</v>
      </c>
      <c r="H497" s="1">
        <v>1</v>
      </c>
      <c r="I497" s="1">
        <f>F497/C497</f>
        <v>0.8571428571428571</v>
      </c>
      <c r="J497" s="1">
        <f>E497/D497</f>
        <v>1.3</v>
      </c>
    </row>
    <row r="498" spans="1:10" x14ac:dyDescent="0.25">
      <c r="A498" s="1" t="s">
        <v>3222</v>
      </c>
      <c r="B498" s="1" t="s">
        <v>569</v>
      </c>
      <c r="C498" s="1">
        <v>24</v>
      </c>
      <c r="D498" s="1">
        <v>12</v>
      </c>
      <c r="E498" s="1">
        <v>32</v>
      </c>
      <c r="F498" s="1">
        <v>24</v>
      </c>
      <c r="G498" s="1">
        <v>9.2109798593681805E-2</v>
      </c>
      <c r="H498" s="1">
        <v>1</v>
      </c>
      <c r="I498" s="1">
        <f>F498/C498</f>
        <v>1</v>
      </c>
      <c r="J498" s="1">
        <f>E498/D498</f>
        <v>2.6666666666666665</v>
      </c>
    </row>
    <row r="499" spans="1:10" x14ac:dyDescent="0.25">
      <c r="A499" s="1" t="s">
        <v>3139</v>
      </c>
      <c r="B499" s="1" t="s">
        <v>3</v>
      </c>
      <c r="C499" s="1">
        <v>20</v>
      </c>
      <c r="D499" s="1">
        <v>21</v>
      </c>
      <c r="E499" s="1">
        <v>26</v>
      </c>
      <c r="F499" s="1">
        <v>21</v>
      </c>
      <c r="G499" s="1">
        <v>0.10187423577246001</v>
      </c>
      <c r="H499" s="1">
        <v>0.63602633440619705</v>
      </c>
      <c r="I499" s="1">
        <f>F499/C499</f>
        <v>1.05</v>
      </c>
      <c r="J499" s="1">
        <f>E499/D499</f>
        <v>1.2380952380952381</v>
      </c>
    </row>
    <row r="500" spans="1:10" x14ac:dyDescent="0.25">
      <c r="A500" s="1" t="s">
        <v>1087</v>
      </c>
      <c r="B500" s="1" t="s">
        <v>1088</v>
      </c>
      <c r="C500" s="1">
        <v>3</v>
      </c>
      <c r="D500" s="1">
        <v>0</v>
      </c>
      <c r="E500" s="1">
        <v>2</v>
      </c>
      <c r="F500" s="1">
        <v>3</v>
      </c>
      <c r="G500" s="1">
        <v>1</v>
      </c>
      <c r="H500" s="1">
        <v>1</v>
      </c>
      <c r="I500" s="1">
        <f>F500/C500</f>
        <v>1</v>
      </c>
      <c r="J500" s="1" t="e">
        <f>E500/D500</f>
        <v>#DIV/0!</v>
      </c>
    </row>
    <row r="501" spans="1:10" x14ac:dyDescent="0.25">
      <c r="A501" s="1" t="s">
        <v>398</v>
      </c>
      <c r="B501" s="1" t="s">
        <v>399</v>
      </c>
      <c r="C501" s="1">
        <v>11</v>
      </c>
      <c r="D501" s="1">
        <v>13</v>
      </c>
      <c r="E501" s="1">
        <v>9</v>
      </c>
      <c r="F501" s="1">
        <v>16</v>
      </c>
      <c r="G501" s="1">
        <v>1</v>
      </c>
      <c r="H501" s="1">
        <v>1</v>
      </c>
      <c r="I501" s="1">
        <f>F501/C501</f>
        <v>1.4545454545454546</v>
      </c>
      <c r="J501" s="1">
        <f>E501/D501</f>
        <v>0.69230769230769229</v>
      </c>
    </row>
    <row r="502" spans="1:10" x14ac:dyDescent="0.25">
      <c r="A502" s="1" t="s">
        <v>5443</v>
      </c>
      <c r="B502" s="1" t="s">
        <v>265</v>
      </c>
      <c r="C502" s="1">
        <v>23</v>
      </c>
      <c r="D502" s="1">
        <v>35</v>
      </c>
      <c r="E502" s="1">
        <v>19</v>
      </c>
      <c r="F502" s="1">
        <v>64</v>
      </c>
      <c r="G502" s="2">
        <v>2.3783546978892899E-14</v>
      </c>
      <c r="H502" s="1">
        <v>0.54438201228020699</v>
      </c>
      <c r="I502" s="1">
        <f>F502/C502</f>
        <v>2.7826086956521738</v>
      </c>
      <c r="J502" s="1">
        <f>E502/D502</f>
        <v>0.54285714285714282</v>
      </c>
    </row>
    <row r="503" spans="1:10" x14ac:dyDescent="0.25">
      <c r="A503" s="1" t="s">
        <v>5609</v>
      </c>
      <c r="B503" s="1" t="s">
        <v>3</v>
      </c>
      <c r="C503" s="1">
        <v>13</v>
      </c>
      <c r="D503" s="1">
        <v>13</v>
      </c>
      <c r="E503" s="1">
        <v>12</v>
      </c>
      <c r="F503" s="1">
        <v>81</v>
      </c>
      <c r="G503" s="2">
        <v>4.6714033747499099E-44</v>
      </c>
      <c r="H503" s="1">
        <v>1</v>
      </c>
      <c r="I503" s="1">
        <f>F503/C503</f>
        <v>6.2307692307692308</v>
      </c>
      <c r="J503" s="1">
        <f>E503/D503</f>
        <v>0.92307692307692313</v>
      </c>
    </row>
    <row r="504" spans="1:10" x14ac:dyDescent="0.25">
      <c r="A504" s="1" t="s">
        <v>5689</v>
      </c>
      <c r="B504" s="1" t="s">
        <v>5303</v>
      </c>
      <c r="C504" s="1">
        <v>29</v>
      </c>
      <c r="D504" s="1">
        <v>41</v>
      </c>
      <c r="E504" s="1">
        <v>37</v>
      </c>
      <c r="F504" s="1">
        <v>291</v>
      </c>
      <c r="G504" s="2">
        <v>3.5121192071942498E-240</v>
      </c>
      <c r="H504" s="1">
        <v>0.86630956463773301</v>
      </c>
      <c r="I504" s="1">
        <f>F504/C504</f>
        <v>10.03448275862069</v>
      </c>
      <c r="J504" s="1">
        <f>E504/D504</f>
        <v>0.90243902439024393</v>
      </c>
    </row>
    <row r="505" spans="1:10" x14ac:dyDescent="0.25">
      <c r="A505" s="1" t="s">
        <v>1343</v>
      </c>
      <c r="B505" s="1" t="s">
        <v>3</v>
      </c>
      <c r="C505" s="1">
        <v>13</v>
      </c>
      <c r="D505" s="1">
        <v>20</v>
      </c>
      <c r="E505" s="1">
        <v>23</v>
      </c>
      <c r="F505" s="1">
        <v>39</v>
      </c>
      <c r="G505" s="1">
        <v>1</v>
      </c>
      <c r="H505" s="1">
        <v>1</v>
      </c>
      <c r="I505" s="1">
        <f>F505/C505</f>
        <v>3</v>
      </c>
      <c r="J505" s="1">
        <f>E505/D505</f>
        <v>1.1499999999999999</v>
      </c>
    </row>
    <row r="506" spans="1:10" x14ac:dyDescent="0.25">
      <c r="A506" s="1" t="s">
        <v>951</v>
      </c>
      <c r="B506" s="1" t="s">
        <v>701</v>
      </c>
      <c r="C506" s="1">
        <v>7</v>
      </c>
      <c r="D506" s="1">
        <v>3</v>
      </c>
      <c r="E506" s="1">
        <v>10</v>
      </c>
      <c r="F506" s="1">
        <v>13</v>
      </c>
      <c r="G506" s="1">
        <v>1</v>
      </c>
      <c r="H506" s="1">
        <v>1</v>
      </c>
      <c r="I506" s="1">
        <f>F506/C506</f>
        <v>1.8571428571428572</v>
      </c>
      <c r="J506" s="1">
        <f>E506/D506</f>
        <v>3.3333333333333335</v>
      </c>
    </row>
    <row r="507" spans="1:10" x14ac:dyDescent="0.25">
      <c r="A507" s="1" t="s">
        <v>963</v>
      </c>
      <c r="B507" s="1" t="s">
        <v>964</v>
      </c>
      <c r="C507" s="1">
        <v>8</v>
      </c>
      <c r="D507" s="1">
        <v>3</v>
      </c>
      <c r="E507" s="1">
        <v>16</v>
      </c>
      <c r="F507" s="1">
        <v>18</v>
      </c>
      <c r="G507" s="1">
        <v>1</v>
      </c>
      <c r="H507" s="1">
        <v>1</v>
      </c>
      <c r="I507" s="1">
        <f>F507/C507</f>
        <v>2.25</v>
      </c>
      <c r="J507" s="1">
        <f>E507/D507</f>
        <v>5.333333333333333</v>
      </c>
    </row>
    <row r="508" spans="1:10" x14ac:dyDescent="0.25">
      <c r="A508" s="1" t="s">
        <v>5395</v>
      </c>
      <c r="B508" s="1" t="s">
        <v>1248</v>
      </c>
      <c r="C508" s="1">
        <v>39</v>
      </c>
      <c r="D508" s="1">
        <v>47</v>
      </c>
      <c r="E508" s="1">
        <v>41</v>
      </c>
      <c r="F508" s="1">
        <v>98</v>
      </c>
      <c r="G508" s="2">
        <v>1.29635896967024E-12</v>
      </c>
      <c r="H508" s="1">
        <v>0.82944256411846295</v>
      </c>
      <c r="I508" s="1">
        <f>F508/C508</f>
        <v>2.5128205128205128</v>
      </c>
      <c r="J508" s="1">
        <f>E508/D508</f>
        <v>0.87234042553191493</v>
      </c>
    </row>
    <row r="509" spans="1:10" x14ac:dyDescent="0.25">
      <c r="A509" s="1" t="s">
        <v>3893</v>
      </c>
      <c r="B509" s="1" t="s">
        <v>823</v>
      </c>
      <c r="C509" s="1">
        <v>49</v>
      </c>
      <c r="D509" s="1">
        <v>29</v>
      </c>
      <c r="E509" s="1">
        <v>33</v>
      </c>
      <c r="F509" s="1">
        <v>55</v>
      </c>
      <c r="G509" s="1">
        <v>2.1357291898465299E-2</v>
      </c>
      <c r="H509" s="1">
        <v>0.73604362237805798</v>
      </c>
      <c r="I509" s="1">
        <f>F509/C509</f>
        <v>1.1224489795918366</v>
      </c>
      <c r="J509" s="1">
        <f>E509/D509</f>
        <v>1.1379310344827587</v>
      </c>
    </row>
    <row r="510" spans="1:10" x14ac:dyDescent="0.25">
      <c r="A510" s="1" t="s">
        <v>698</v>
      </c>
      <c r="B510" s="1" t="s">
        <v>699</v>
      </c>
      <c r="C510" s="1">
        <v>8</v>
      </c>
      <c r="D510" s="1">
        <v>13</v>
      </c>
      <c r="E510" s="1">
        <v>20</v>
      </c>
      <c r="F510" s="1">
        <v>24</v>
      </c>
      <c r="G510" s="1">
        <v>1</v>
      </c>
      <c r="H510" s="1">
        <v>1</v>
      </c>
      <c r="I510" s="1">
        <f>F510/C510</f>
        <v>3</v>
      </c>
      <c r="J510" s="1">
        <f>E510/D510</f>
        <v>1.5384615384615385</v>
      </c>
    </row>
    <row r="511" spans="1:10" x14ac:dyDescent="0.25">
      <c r="A511" s="1" t="s">
        <v>932</v>
      </c>
      <c r="B511" s="1" t="s">
        <v>933</v>
      </c>
      <c r="C511" s="1">
        <v>16</v>
      </c>
      <c r="D511" s="1">
        <v>8</v>
      </c>
      <c r="E511" s="1">
        <v>30</v>
      </c>
      <c r="F511" s="1">
        <v>33</v>
      </c>
      <c r="G511" s="1">
        <v>1</v>
      </c>
      <c r="H511" s="1">
        <v>1</v>
      </c>
      <c r="I511" s="1">
        <f>F511/C511</f>
        <v>2.0625</v>
      </c>
      <c r="J511" s="1">
        <f>E511/D511</f>
        <v>3.75</v>
      </c>
    </row>
    <row r="512" spans="1:10" x14ac:dyDescent="0.25">
      <c r="A512" s="1" t="s">
        <v>4620</v>
      </c>
      <c r="B512" s="1" t="s">
        <v>4621</v>
      </c>
      <c r="C512" s="1">
        <v>26</v>
      </c>
      <c r="D512" s="1">
        <v>25</v>
      </c>
      <c r="E512" s="1">
        <v>44</v>
      </c>
      <c r="F512" s="1">
        <v>61</v>
      </c>
      <c r="G512" s="2">
        <v>8.2394719958054003E-4</v>
      </c>
      <c r="H512" s="1">
        <v>0.37633984969996598</v>
      </c>
      <c r="I512" s="1">
        <f>F512/C512</f>
        <v>2.3461538461538463</v>
      </c>
      <c r="J512" s="1">
        <f>E512/D512</f>
        <v>1.76</v>
      </c>
    </row>
    <row r="513" spans="1:10" x14ac:dyDescent="0.25">
      <c r="A513" s="1" t="s">
        <v>4177</v>
      </c>
      <c r="B513" s="1" t="s">
        <v>4178</v>
      </c>
      <c r="C513" s="1">
        <v>103</v>
      </c>
      <c r="D513" s="1">
        <v>60</v>
      </c>
      <c r="E513" s="1">
        <v>107</v>
      </c>
      <c r="F513" s="1">
        <v>126</v>
      </c>
      <c r="G513" s="1">
        <v>8.0596972453948704E-3</v>
      </c>
      <c r="H513" s="1">
        <v>4.1434019124919598E-2</v>
      </c>
      <c r="I513" s="1">
        <f>F513/C513</f>
        <v>1.2233009708737863</v>
      </c>
      <c r="J513" s="1">
        <f>E513/D513</f>
        <v>1.7833333333333334</v>
      </c>
    </row>
    <row r="514" spans="1:10" x14ac:dyDescent="0.25">
      <c r="A514" s="1" t="s">
        <v>2355</v>
      </c>
      <c r="B514" s="1" t="s">
        <v>2356</v>
      </c>
      <c r="C514" s="1">
        <v>82</v>
      </c>
      <c r="D514" s="1">
        <v>70</v>
      </c>
      <c r="E514" s="1">
        <v>75</v>
      </c>
      <c r="F514" s="1">
        <v>53</v>
      </c>
      <c r="G514" s="1">
        <v>0.28048487308329501</v>
      </c>
      <c r="H514" s="1">
        <v>1.61884228947046E-2</v>
      </c>
      <c r="I514" s="1">
        <f>F514/C514</f>
        <v>0.64634146341463417</v>
      </c>
      <c r="J514" s="1">
        <f>E514/D514</f>
        <v>1.0714285714285714</v>
      </c>
    </row>
    <row r="515" spans="1:10" x14ac:dyDescent="0.25">
      <c r="A515" s="1" t="s">
        <v>2239</v>
      </c>
      <c r="B515" s="1" t="s">
        <v>3</v>
      </c>
      <c r="C515" s="1">
        <v>1172</v>
      </c>
      <c r="D515" s="1">
        <v>1453</v>
      </c>
      <c r="E515" s="1">
        <v>747</v>
      </c>
      <c r="F515" s="1">
        <v>766</v>
      </c>
      <c r="G515" s="1">
        <v>0.31516759071824102</v>
      </c>
      <c r="H515" s="1">
        <v>1</v>
      </c>
      <c r="I515" s="1">
        <f>F515/C515</f>
        <v>0.65358361774744023</v>
      </c>
      <c r="J515" s="1">
        <f>E515/D515</f>
        <v>0.51410874053682032</v>
      </c>
    </row>
    <row r="516" spans="1:10" x14ac:dyDescent="0.25">
      <c r="A516" s="1" t="s">
        <v>1948</v>
      </c>
      <c r="B516" s="1" t="s">
        <v>3</v>
      </c>
      <c r="C516" s="1">
        <v>10023</v>
      </c>
      <c r="D516" s="1">
        <v>6060</v>
      </c>
      <c r="E516" s="1">
        <v>6795</v>
      </c>
      <c r="F516" s="1">
        <v>6236</v>
      </c>
      <c r="G516" s="1">
        <v>0.42402010656301897</v>
      </c>
      <c r="H516" s="1">
        <v>9.61405549433237E-2</v>
      </c>
      <c r="I516" s="1">
        <f>F516/C516</f>
        <v>0.62216901127406965</v>
      </c>
      <c r="J516" s="1">
        <f>E516/D516</f>
        <v>1.1212871287128714</v>
      </c>
    </row>
    <row r="517" spans="1:10" x14ac:dyDescent="0.25">
      <c r="A517" s="1" t="s">
        <v>5106</v>
      </c>
      <c r="B517" s="1" t="s">
        <v>3</v>
      </c>
      <c r="C517" s="1">
        <v>68</v>
      </c>
      <c r="D517" s="1">
        <v>70</v>
      </c>
      <c r="E517" s="1">
        <v>50</v>
      </c>
      <c r="F517" s="1">
        <v>132</v>
      </c>
      <c r="G517" s="2">
        <v>5.7917267520127703E-7</v>
      </c>
      <c r="H517" s="1">
        <v>1</v>
      </c>
      <c r="I517" s="1">
        <f>F517/C517</f>
        <v>1.9411764705882353</v>
      </c>
      <c r="J517" s="1">
        <f>E517/D517</f>
        <v>0.7142857142857143</v>
      </c>
    </row>
    <row r="518" spans="1:10" x14ac:dyDescent="0.25">
      <c r="A518" s="1" t="s">
        <v>4984</v>
      </c>
      <c r="B518" s="1" t="s">
        <v>4985</v>
      </c>
      <c r="C518" s="1">
        <v>47</v>
      </c>
      <c r="D518" s="1">
        <v>53</v>
      </c>
      <c r="E518" s="1">
        <v>41</v>
      </c>
      <c r="F518" s="1">
        <v>84</v>
      </c>
      <c r="G518" s="2">
        <v>1.13035874630172E-5</v>
      </c>
      <c r="H518" s="1">
        <v>1</v>
      </c>
      <c r="I518" s="1">
        <f>F518/C518</f>
        <v>1.7872340425531914</v>
      </c>
      <c r="J518" s="1">
        <f>E518/D518</f>
        <v>0.77358490566037741</v>
      </c>
    </row>
    <row r="519" spans="1:10" x14ac:dyDescent="0.25">
      <c r="A519" s="1" t="s">
        <v>4511</v>
      </c>
      <c r="B519" s="1" t="s">
        <v>4512</v>
      </c>
      <c r="C519" s="1">
        <v>40</v>
      </c>
      <c r="D519" s="1">
        <v>34</v>
      </c>
      <c r="E519" s="1">
        <v>53</v>
      </c>
      <c r="F519" s="1">
        <v>62</v>
      </c>
      <c r="G519" s="1">
        <v>1.7720036035733899E-3</v>
      </c>
      <c r="H519" s="1">
        <v>0.13481108230202499</v>
      </c>
      <c r="I519" s="1">
        <f>F519/C519</f>
        <v>1.55</v>
      </c>
      <c r="J519" s="1">
        <f>E519/D519</f>
        <v>1.5588235294117647</v>
      </c>
    </row>
    <row r="520" spans="1:10" x14ac:dyDescent="0.25">
      <c r="A520" s="1" t="s">
        <v>3664</v>
      </c>
      <c r="B520" s="1" t="s">
        <v>722</v>
      </c>
      <c r="C520" s="1">
        <v>38</v>
      </c>
      <c r="D520" s="1">
        <v>23</v>
      </c>
      <c r="E520" s="1">
        <v>41</v>
      </c>
      <c r="F520" s="1">
        <v>34</v>
      </c>
      <c r="G520" s="1">
        <v>4.0705183979927603E-2</v>
      </c>
      <c r="H520" s="1">
        <v>2.90034424135559E-3</v>
      </c>
      <c r="I520" s="1">
        <f>F520/C520</f>
        <v>0.89473684210526316</v>
      </c>
      <c r="J520" s="1">
        <f>E520/D520</f>
        <v>1.7826086956521738</v>
      </c>
    </row>
    <row r="521" spans="1:10" x14ac:dyDescent="0.25">
      <c r="A521" s="1" t="s">
        <v>1050</v>
      </c>
      <c r="B521" s="1" t="s">
        <v>1051</v>
      </c>
      <c r="C521" s="1">
        <v>9</v>
      </c>
      <c r="D521" s="1">
        <v>1</v>
      </c>
      <c r="E521" s="1">
        <v>9</v>
      </c>
      <c r="F521" s="1">
        <v>19</v>
      </c>
      <c r="G521" s="1">
        <v>1</v>
      </c>
      <c r="H521" s="1">
        <v>1</v>
      </c>
      <c r="I521" s="1">
        <f>F521/C521</f>
        <v>2.1111111111111112</v>
      </c>
      <c r="J521" s="1">
        <f>E521/D521</f>
        <v>9</v>
      </c>
    </row>
    <row r="522" spans="1:10" x14ac:dyDescent="0.25">
      <c r="A522" s="1" t="s">
        <v>4273</v>
      </c>
      <c r="B522" s="1" t="s">
        <v>3103</v>
      </c>
      <c r="C522" s="1">
        <v>101</v>
      </c>
      <c r="D522" s="1">
        <v>91</v>
      </c>
      <c r="E522" s="1">
        <v>72</v>
      </c>
      <c r="F522" s="1">
        <v>121</v>
      </c>
      <c r="G522" s="1">
        <v>5.3684056152947298E-3</v>
      </c>
      <c r="H522" s="1">
        <v>1</v>
      </c>
      <c r="I522" s="1">
        <f>F522/C522</f>
        <v>1.198019801980198</v>
      </c>
      <c r="J522" s="1">
        <f>E522/D522</f>
        <v>0.79120879120879117</v>
      </c>
    </row>
    <row r="523" spans="1:10" x14ac:dyDescent="0.25">
      <c r="A523" s="1" t="s">
        <v>4988</v>
      </c>
      <c r="B523" s="1" t="s">
        <v>1051</v>
      </c>
      <c r="C523" s="1">
        <v>52</v>
      </c>
      <c r="D523" s="1">
        <v>39</v>
      </c>
      <c r="E523" s="1">
        <v>49</v>
      </c>
      <c r="F523" s="1">
        <v>86</v>
      </c>
      <c r="G523" s="2">
        <v>1.10674378838935E-5</v>
      </c>
      <c r="H523" s="1">
        <v>0.13795860543696001</v>
      </c>
      <c r="I523" s="1">
        <f>F523/C523</f>
        <v>1.6538461538461537</v>
      </c>
      <c r="J523" s="1">
        <f>E523/D523</f>
        <v>1.2564102564102564</v>
      </c>
    </row>
    <row r="524" spans="1:10" x14ac:dyDescent="0.25">
      <c r="A524" s="1" t="s">
        <v>3510</v>
      </c>
      <c r="B524" s="1" t="s">
        <v>3</v>
      </c>
      <c r="C524" s="1">
        <v>47</v>
      </c>
      <c r="D524" s="1">
        <v>39</v>
      </c>
      <c r="E524" s="1">
        <v>46</v>
      </c>
      <c r="F524" s="1">
        <v>50</v>
      </c>
      <c r="G524" s="1">
        <v>5.5027045698429797E-2</v>
      </c>
      <c r="H524" s="1">
        <v>0.65046262711510106</v>
      </c>
      <c r="I524" s="1">
        <f>F524/C524</f>
        <v>1.0638297872340425</v>
      </c>
      <c r="J524" s="1">
        <f>E524/D524</f>
        <v>1.1794871794871795</v>
      </c>
    </row>
    <row r="525" spans="1:10" x14ac:dyDescent="0.25">
      <c r="A525" s="1" t="s">
        <v>3804</v>
      </c>
      <c r="B525" s="1" t="s">
        <v>3</v>
      </c>
      <c r="C525" s="1">
        <v>45</v>
      </c>
      <c r="D525" s="1">
        <v>34</v>
      </c>
      <c r="E525" s="1">
        <v>51</v>
      </c>
      <c r="F525" s="1">
        <v>52</v>
      </c>
      <c r="G525" s="1">
        <v>2.83656774344004E-2</v>
      </c>
      <c r="H525" s="1">
        <v>0.17903755939414001</v>
      </c>
      <c r="I525" s="1">
        <f>F525/C525</f>
        <v>1.1555555555555554</v>
      </c>
      <c r="J525" s="1">
        <f>E525/D525</f>
        <v>1.5</v>
      </c>
    </row>
    <row r="526" spans="1:10" x14ac:dyDescent="0.25">
      <c r="A526" s="1" t="s">
        <v>4913</v>
      </c>
      <c r="B526" s="1" t="s">
        <v>4914</v>
      </c>
      <c r="C526" s="1">
        <v>45</v>
      </c>
      <c r="D526" s="1">
        <v>55</v>
      </c>
      <c r="E526" s="1">
        <v>47</v>
      </c>
      <c r="F526" s="1">
        <v>74</v>
      </c>
      <c r="G526" s="2">
        <v>3.8700007444578603E-5</v>
      </c>
      <c r="H526" s="1">
        <v>0.82064558224793205</v>
      </c>
      <c r="I526" s="1">
        <f>F526/C526</f>
        <v>1.6444444444444444</v>
      </c>
      <c r="J526" s="1">
        <f>E526/D526</f>
        <v>0.8545454545454545</v>
      </c>
    </row>
    <row r="527" spans="1:10" x14ac:dyDescent="0.25">
      <c r="A527" s="1" t="s">
        <v>4574</v>
      </c>
      <c r="B527" s="1" t="s">
        <v>4575</v>
      </c>
      <c r="C527" s="1">
        <v>37</v>
      </c>
      <c r="D527" s="1">
        <v>27</v>
      </c>
      <c r="E527" s="1">
        <v>67</v>
      </c>
      <c r="F527" s="1">
        <v>56</v>
      </c>
      <c r="G527" s="1">
        <v>1.1562458058770801E-3</v>
      </c>
      <c r="H527" s="2">
        <v>5.9516904780925698E-4</v>
      </c>
      <c r="I527" s="1">
        <f>F527/C527</f>
        <v>1.5135135135135136</v>
      </c>
      <c r="J527" s="1">
        <f>E527/D527</f>
        <v>2.4814814814814814</v>
      </c>
    </row>
    <row r="528" spans="1:10" x14ac:dyDescent="0.25">
      <c r="A528" s="1" t="s">
        <v>5523</v>
      </c>
      <c r="B528" s="1" t="s">
        <v>3</v>
      </c>
      <c r="C528" s="1">
        <v>24</v>
      </c>
      <c r="D528" s="1">
        <v>21</v>
      </c>
      <c r="E528" s="1">
        <v>61</v>
      </c>
      <c r="F528" s="1">
        <v>99</v>
      </c>
      <c r="G528" s="2">
        <v>2.9131553880213699E-21</v>
      </c>
      <c r="H528" s="2">
        <v>2.9145132499413401E-4</v>
      </c>
      <c r="I528" s="1">
        <f>F528/C528</f>
        <v>4.125</v>
      </c>
      <c r="J528" s="1">
        <f>E528/D528</f>
        <v>2.9047619047619047</v>
      </c>
    </row>
    <row r="529" spans="1:10" x14ac:dyDescent="0.25">
      <c r="A529" s="1" t="s">
        <v>4289</v>
      </c>
      <c r="B529" s="1" t="s">
        <v>4290</v>
      </c>
      <c r="C529" s="1">
        <v>74</v>
      </c>
      <c r="D529" s="1">
        <v>81</v>
      </c>
      <c r="E529" s="1">
        <v>67</v>
      </c>
      <c r="F529" s="1">
        <v>100</v>
      </c>
      <c r="G529" s="1">
        <v>5.0303632503664398E-3</v>
      </c>
      <c r="H529" s="1">
        <v>0.22043851918357599</v>
      </c>
      <c r="I529" s="1">
        <f>F529/C529</f>
        <v>1.3513513513513513</v>
      </c>
      <c r="J529" s="1">
        <f>E529/D529</f>
        <v>0.8271604938271605</v>
      </c>
    </row>
    <row r="530" spans="1:10" x14ac:dyDescent="0.25">
      <c r="A530" s="1" t="s">
        <v>5396</v>
      </c>
      <c r="B530" s="1" t="s">
        <v>5397</v>
      </c>
      <c r="C530" s="1">
        <v>1260</v>
      </c>
      <c r="D530" s="1">
        <v>2345</v>
      </c>
      <c r="E530" s="1">
        <v>764</v>
      </c>
      <c r="F530" s="1">
        <v>3467</v>
      </c>
      <c r="G530" s="2">
        <v>1.21979888013624E-12</v>
      </c>
      <c r="H530" s="1">
        <v>0.26142118179482798</v>
      </c>
      <c r="I530" s="1">
        <f>F530/C530</f>
        <v>2.7515873015873016</v>
      </c>
      <c r="J530" s="1">
        <f>E530/D530</f>
        <v>0.32579957356076761</v>
      </c>
    </row>
    <row r="531" spans="1:10" x14ac:dyDescent="0.25">
      <c r="A531" s="1" t="s">
        <v>663</v>
      </c>
      <c r="B531" s="1" t="s">
        <v>664</v>
      </c>
      <c r="C531" s="1">
        <v>11</v>
      </c>
      <c r="D531" s="1">
        <v>9</v>
      </c>
      <c r="E531" s="1">
        <v>15</v>
      </c>
      <c r="F531" s="1">
        <v>22</v>
      </c>
      <c r="G531" s="1">
        <v>1</v>
      </c>
      <c r="H531" s="1">
        <v>1</v>
      </c>
      <c r="I531" s="1">
        <f>F531/C531</f>
        <v>2</v>
      </c>
      <c r="J531" s="1">
        <f>E531/D531</f>
        <v>1.6666666666666667</v>
      </c>
    </row>
    <row r="532" spans="1:10" x14ac:dyDescent="0.25">
      <c r="A532" s="1" t="s">
        <v>1089</v>
      </c>
      <c r="B532" s="1" t="s">
        <v>1090</v>
      </c>
      <c r="C532" s="1">
        <v>3</v>
      </c>
      <c r="D532" s="1">
        <v>0</v>
      </c>
      <c r="E532" s="1">
        <v>1</v>
      </c>
      <c r="F532" s="1">
        <v>4</v>
      </c>
      <c r="G532" s="1">
        <v>1</v>
      </c>
      <c r="H532" s="1">
        <v>1</v>
      </c>
      <c r="I532" s="1">
        <f>F532/C532</f>
        <v>1.3333333333333333</v>
      </c>
      <c r="J532" s="1" t="e">
        <f>E532/D532</f>
        <v>#DIV/0!</v>
      </c>
    </row>
    <row r="533" spans="1:10" x14ac:dyDescent="0.25">
      <c r="A533" s="1" t="s">
        <v>1275</v>
      </c>
      <c r="B533" s="1" t="s">
        <v>1276</v>
      </c>
      <c r="C533" s="1">
        <v>9</v>
      </c>
      <c r="D533" s="1">
        <v>20</v>
      </c>
      <c r="E533" s="1">
        <v>21</v>
      </c>
      <c r="F533" s="1">
        <v>23</v>
      </c>
      <c r="G533" s="1">
        <v>1</v>
      </c>
      <c r="H533" s="1">
        <v>1</v>
      </c>
      <c r="I533" s="1">
        <f>F533/C533</f>
        <v>2.5555555555555554</v>
      </c>
      <c r="J533" s="1">
        <f>E533/D533</f>
        <v>1.05</v>
      </c>
    </row>
    <row r="534" spans="1:10" x14ac:dyDescent="0.25">
      <c r="A534" s="1" t="s">
        <v>3640</v>
      </c>
      <c r="B534" s="1" t="s">
        <v>3</v>
      </c>
      <c r="C534" s="1">
        <v>35</v>
      </c>
      <c r="D534" s="1">
        <v>66</v>
      </c>
      <c r="E534" s="1">
        <v>21</v>
      </c>
      <c r="F534" s="1">
        <v>45</v>
      </c>
      <c r="G534" s="1">
        <v>4.3110431743705303E-2</v>
      </c>
      <c r="H534" s="2">
        <v>2.22679779456404E-4</v>
      </c>
      <c r="I534" s="1">
        <f>F534/C534</f>
        <v>1.2857142857142858</v>
      </c>
      <c r="J534" s="1">
        <f>E534/D534</f>
        <v>0.31818181818181818</v>
      </c>
    </row>
    <row r="535" spans="1:10" x14ac:dyDescent="0.25">
      <c r="A535" s="1" t="s">
        <v>831</v>
      </c>
      <c r="B535" s="1" t="s">
        <v>3</v>
      </c>
      <c r="C535" s="1">
        <v>9</v>
      </c>
      <c r="D535" s="1">
        <v>9</v>
      </c>
      <c r="E535" s="1">
        <v>10</v>
      </c>
      <c r="F535" s="1">
        <v>26</v>
      </c>
      <c r="G535" s="1">
        <v>1</v>
      </c>
      <c r="H535" s="1">
        <v>1</v>
      </c>
      <c r="I535" s="1">
        <f>F535/C535</f>
        <v>2.8888888888888888</v>
      </c>
      <c r="J535" s="1">
        <f>E535/D535</f>
        <v>1.1111111111111112</v>
      </c>
    </row>
    <row r="536" spans="1:10" x14ac:dyDescent="0.25">
      <c r="A536" s="1" t="s">
        <v>1025</v>
      </c>
      <c r="B536" s="1" t="s">
        <v>3</v>
      </c>
      <c r="C536" s="1">
        <v>1</v>
      </c>
      <c r="D536" s="1">
        <v>5</v>
      </c>
      <c r="E536" s="1">
        <v>16</v>
      </c>
      <c r="F536" s="1">
        <v>34</v>
      </c>
      <c r="G536" s="1">
        <v>1</v>
      </c>
      <c r="H536" s="1">
        <v>1</v>
      </c>
      <c r="I536" s="1">
        <f>F536/C536</f>
        <v>34</v>
      </c>
      <c r="J536" s="1">
        <f>E536/D536</f>
        <v>3.2</v>
      </c>
    </row>
    <row r="537" spans="1:10" x14ac:dyDescent="0.25">
      <c r="A537" s="1" t="s">
        <v>695</v>
      </c>
      <c r="B537" s="1" t="s">
        <v>3</v>
      </c>
      <c r="C537" s="1">
        <v>9</v>
      </c>
      <c r="D537" s="1">
        <v>12</v>
      </c>
      <c r="E537" s="1">
        <v>38</v>
      </c>
      <c r="F537" s="1">
        <v>17</v>
      </c>
      <c r="G537" s="1">
        <v>1</v>
      </c>
      <c r="H537" s="2">
        <v>2.5603392355522401E-9</v>
      </c>
      <c r="I537" s="1">
        <f>F537/C537</f>
        <v>1.8888888888888888</v>
      </c>
      <c r="J537" s="1">
        <f>E537/D537</f>
        <v>3.1666666666666665</v>
      </c>
    </row>
    <row r="538" spans="1:10" x14ac:dyDescent="0.25">
      <c r="A538" s="1" t="s">
        <v>5570</v>
      </c>
      <c r="B538" s="1" t="s">
        <v>431</v>
      </c>
      <c r="C538" s="1">
        <v>55</v>
      </c>
      <c r="D538" s="1">
        <v>142</v>
      </c>
      <c r="E538" s="1">
        <v>110</v>
      </c>
      <c r="F538" s="1">
        <v>233</v>
      </c>
      <c r="G538" s="2">
        <v>1.03759066954851E-30</v>
      </c>
      <c r="H538" s="1">
        <v>1</v>
      </c>
      <c r="I538" s="1">
        <f>F538/C538</f>
        <v>4.2363636363636363</v>
      </c>
      <c r="J538" s="1">
        <f>E538/D538</f>
        <v>0.77464788732394363</v>
      </c>
    </row>
    <row r="539" spans="1:10" x14ac:dyDescent="0.25">
      <c r="A539" s="1" t="s">
        <v>2282</v>
      </c>
      <c r="B539" s="1" t="s">
        <v>3</v>
      </c>
      <c r="C539" s="1">
        <v>19</v>
      </c>
      <c r="D539" s="1">
        <v>27</v>
      </c>
      <c r="E539" s="1">
        <v>52</v>
      </c>
      <c r="F539" s="1">
        <v>18</v>
      </c>
      <c r="G539" s="1">
        <v>0.29736813292821201</v>
      </c>
      <c r="H539" s="1">
        <v>0.17114675683477401</v>
      </c>
      <c r="I539" s="1">
        <f>F539/C539</f>
        <v>0.94736842105263153</v>
      </c>
      <c r="J539" s="1">
        <f>E539/D539</f>
        <v>1.9259259259259258</v>
      </c>
    </row>
    <row r="540" spans="1:10" x14ac:dyDescent="0.25">
      <c r="A540" s="1" t="s">
        <v>4516</v>
      </c>
      <c r="B540" s="1" t="s">
        <v>3431</v>
      </c>
      <c r="C540" s="1">
        <v>25</v>
      </c>
      <c r="D540" s="1">
        <v>33</v>
      </c>
      <c r="E540" s="1">
        <v>64</v>
      </c>
      <c r="F540" s="1">
        <v>42</v>
      </c>
      <c r="G540" s="1">
        <v>1.75431082807786E-3</v>
      </c>
      <c r="H540" s="1">
        <v>1.53272349656275E-2</v>
      </c>
      <c r="I540" s="1">
        <f>F540/C540</f>
        <v>1.68</v>
      </c>
      <c r="J540" s="1">
        <f>E540/D540</f>
        <v>1.9393939393939394</v>
      </c>
    </row>
    <row r="541" spans="1:10" x14ac:dyDescent="0.25">
      <c r="A541" s="1" t="s">
        <v>2789</v>
      </c>
      <c r="B541" s="1" t="s">
        <v>3</v>
      </c>
      <c r="C541" s="1">
        <v>20</v>
      </c>
      <c r="D541" s="1">
        <v>24</v>
      </c>
      <c r="E541" s="1">
        <v>41</v>
      </c>
      <c r="F541" s="1">
        <v>17</v>
      </c>
      <c r="G541" s="1">
        <v>0.17064242950171399</v>
      </c>
      <c r="H541" s="1">
        <v>6.8484483016750197E-2</v>
      </c>
      <c r="I541" s="1">
        <f>F541/C541</f>
        <v>0.85</v>
      </c>
      <c r="J541" s="1">
        <f>E541/D541</f>
        <v>1.7083333333333333</v>
      </c>
    </row>
    <row r="542" spans="1:10" x14ac:dyDescent="0.25">
      <c r="A542" s="1" t="s">
        <v>2585</v>
      </c>
      <c r="B542" s="1" t="s">
        <v>3</v>
      </c>
      <c r="C542" s="1">
        <v>34</v>
      </c>
      <c r="D542" s="1">
        <v>19</v>
      </c>
      <c r="E542" s="1">
        <v>48</v>
      </c>
      <c r="F542" s="1">
        <v>21</v>
      </c>
      <c r="G542" s="1">
        <v>0.22232961807158899</v>
      </c>
      <c r="H542" s="2">
        <v>2.2210728013869399E-5</v>
      </c>
      <c r="I542" s="1">
        <f>F542/C542</f>
        <v>0.61764705882352944</v>
      </c>
      <c r="J542" s="1">
        <f>E542/D542</f>
        <v>2.5263157894736841</v>
      </c>
    </row>
    <row r="543" spans="1:10" x14ac:dyDescent="0.25">
      <c r="A543" s="1" t="s">
        <v>1360</v>
      </c>
      <c r="B543" s="1" t="s">
        <v>3</v>
      </c>
      <c r="C543" s="1">
        <v>16</v>
      </c>
      <c r="D543" s="1">
        <v>19</v>
      </c>
      <c r="E543" s="1">
        <v>21</v>
      </c>
      <c r="F543" s="1">
        <v>29</v>
      </c>
      <c r="G543" s="1">
        <v>1</v>
      </c>
      <c r="H543" s="1">
        <v>0.72960879921927801</v>
      </c>
      <c r="I543" s="1">
        <f>F543/C543</f>
        <v>1.8125</v>
      </c>
      <c r="J543" s="1">
        <f>E543/D543</f>
        <v>1.1052631578947369</v>
      </c>
    </row>
    <row r="544" spans="1:10" x14ac:dyDescent="0.25">
      <c r="A544" s="1" t="s">
        <v>838</v>
      </c>
      <c r="B544" s="1" t="s">
        <v>3</v>
      </c>
      <c r="C544" s="1">
        <v>4</v>
      </c>
      <c r="D544" s="1">
        <v>2</v>
      </c>
      <c r="E544" s="1">
        <v>7</v>
      </c>
      <c r="F544" s="1">
        <v>7</v>
      </c>
      <c r="G544" s="1">
        <v>1</v>
      </c>
      <c r="H544" s="1">
        <v>1</v>
      </c>
      <c r="I544" s="1">
        <f>F544/C544</f>
        <v>1.75</v>
      </c>
      <c r="J544" s="1">
        <f>E544/D544</f>
        <v>3.5</v>
      </c>
    </row>
    <row r="545" spans="1:10" x14ac:dyDescent="0.25">
      <c r="A545" s="1" t="s">
        <v>809</v>
      </c>
      <c r="B545" s="1" t="s">
        <v>3</v>
      </c>
      <c r="C545" s="1">
        <v>2</v>
      </c>
      <c r="D545" s="1">
        <v>2</v>
      </c>
      <c r="E545" s="1">
        <v>5</v>
      </c>
      <c r="F545" s="1">
        <v>10</v>
      </c>
      <c r="G545" s="1">
        <v>1</v>
      </c>
      <c r="H545" s="1">
        <v>1</v>
      </c>
      <c r="I545" s="1">
        <f>F545/C545</f>
        <v>5</v>
      </c>
      <c r="J545" s="1">
        <f>E545/D545</f>
        <v>2.5</v>
      </c>
    </row>
    <row r="546" spans="1:10" x14ac:dyDescent="0.25">
      <c r="A546" s="1" t="s">
        <v>1951</v>
      </c>
      <c r="B546" s="1" t="s">
        <v>3</v>
      </c>
      <c r="C546" s="1">
        <v>2748</v>
      </c>
      <c r="D546" s="1">
        <v>3246</v>
      </c>
      <c r="E546" s="1">
        <v>1788</v>
      </c>
      <c r="F546" s="1">
        <v>1570</v>
      </c>
      <c r="G546" s="1">
        <v>0.420990350655854</v>
      </c>
      <c r="H546" s="1">
        <v>0.931888823534337</v>
      </c>
      <c r="I546" s="1">
        <f>F546/C546</f>
        <v>0.57132459970887917</v>
      </c>
      <c r="J546" s="1">
        <f>E546/D546</f>
        <v>0.5508317929759704</v>
      </c>
    </row>
    <row r="547" spans="1:10" x14ac:dyDescent="0.25">
      <c r="A547" s="1" t="s">
        <v>104</v>
      </c>
      <c r="B547" s="1" t="s">
        <v>30</v>
      </c>
      <c r="C547" s="1">
        <v>1</v>
      </c>
      <c r="D547" s="1">
        <v>5</v>
      </c>
      <c r="E547" s="1">
        <v>1</v>
      </c>
      <c r="F547" s="1">
        <v>2</v>
      </c>
      <c r="G547" s="1">
        <v>1</v>
      </c>
      <c r="H547" s="1">
        <v>1</v>
      </c>
      <c r="I547" s="1">
        <f>F547/C547</f>
        <v>2</v>
      </c>
      <c r="J547" s="1">
        <f>E547/D547</f>
        <v>0.2</v>
      </c>
    </row>
    <row r="548" spans="1:10" x14ac:dyDescent="0.25">
      <c r="A548" s="1" t="s">
        <v>413</v>
      </c>
      <c r="B548" s="1" t="s">
        <v>3</v>
      </c>
      <c r="C548" s="1">
        <v>3</v>
      </c>
      <c r="D548" s="1">
        <v>11</v>
      </c>
      <c r="E548" s="1">
        <v>4</v>
      </c>
      <c r="F548" s="1">
        <v>15</v>
      </c>
      <c r="G548" s="1">
        <v>1</v>
      </c>
      <c r="H548" s="1">
        <v>1</v>
      </c>
      <c r="I548" s="1">
        <f>F548/C548</f>
        <v>5</v>
      </c>
      <c r="J548" s="1">
        <f>E548/D548</f>
        <v>0.36363636363636365</v>
      </c>
    </row>
    <row r="549" spans="1:10" x14ac:dyDescent="0.25">
      <c r="A549" s="1" t="s">
        <v>149</v>
      </c>
      <c r="B549" s="1" t="s">
        <v>3</v>
      </c>
      <c r="C549" s="1">
        <v>3</v>
      </c>
      <c r="D549" s="1">
        <v>6</v>
      </c>
      <c r="E549" s="1">
        <v>5</v>
      </c>
      <c r="F549" s="1">
        <v>7</v>
      </c>
      <c r="G549" s="1">
        <v>1</v>
      </c>
      <c r="H549" s="1">
        <v>1</v>
      </c>
      <c r="I549" s="1">
        <f>F549/C549</f>
        <v>2.3333333333333335</v>
      </c>
      <c r="J549" s="1">
        <f>E549/D549</f>
        <v>0.83333333333333337</v>
      </c>
    </row>
    <row r="550" spans="1:10" x14ac:dyDescent="0.25">
      <c r="A550" s="1" t="s">
        <v>266</v>
      </c>
      <c r="B550" s="1" t="s">
        <v>30</v>
      </c>
      <c r="C550" s="1">
        <v>10</v>
      </c>
      <c r="D550" s="1">
        <v>6</v>
      </c>
      <c r="E550" s="1">
        <v>7</v>
      </c>
      <c r="F550" s="1">
        <v>8</v>
      </c>
      <c r="G550" s="1">
        <v>1</v>
      </c>
      <c r="H550" s="1">
        <v>1</v>
      </c>
      <c r="I550" s="1">
        <f>F550/C550</f>
        <v>0.8</v>
      </c>
      <c r="J550" s="1">
        <f>E550/D550</f>
        <v>1.1666666666666667</v>
      </c>
    </row>
    <row r="551" spans="1:10" x14ac:dyDescent="0.25">
      <c r="A551" s="1" t="s">
        <v>1122</v>
      </c>
      <c r="B551" s="1" t="s">
        <v>3</v>
      </c>
      <c r="C551" s="1">
        <v>7</v>
      </c>
      <c r="D551" s="1">
        <v>18</v>
      </c>
      <c r="E551" s="1">
        <v>19</v>
      </c>
      <c r="F551" s="1">
        <v>11</v>
      </c>
      <c r="G551" s="1">
        <v>1</v>
      </c>
      <c r="H551" s="1">
        <v>0.87170045296172405</v>
      </c>
      <c r="I551" s="1">
        <f>F551/C551</f>
        <v>1.5714285714285714</v>
      </c>
      <c r="J551" s="1">
        <f>E551/D551</f>
        <v>1.0555555555555556</v>
      </c>
    </row>
    <row r="552" spans="1:10" x14ac:dyDescent="0.25">
      <c r="A552" s="1" t="s">
        <v>761</v>
      </c>
      <c r="B552" s="1" t="s">
        <v>3</v>
      </c>
      <c r="C552" s="1">
        <v>9</v>
      </c>
      <c r="D552" s="1">
        <v>10</v>
      </c>
      <c r="E552" s="1">
        <v>21</v>
      </c>
      <c r="F552" s="1">
        <v>34</v>
      </c>
      <c r="G552" s="1">
        <v>1</v>
      </c>
      <c r="H552" s="1">
        <v>1</v>
      </c>
      <c r="I552" s="1">
        <f>F552/C552</f>
        <v>3.7777777777777777</v>
      </c>
      <c r="J552" s="1">
        <f>E552/D552</f>
        <v>2.1</v>
      </c>
    </row>
    <row r="553" spans="1:10" x14ac:dyDescent="0.25">
      <c r="A553" s="1" t="s">
        <v>1072</v>
      </c>
      <c r="B553" s="1" t="s">
        <v>311</v>
      </c>
      <c r="C553" s="1">
        <v>2</v>
      </c>
      <c r="D553" s="1">
        <v>0</v>
      </c>
      <c r="E553" s="1">
        <v>14</v>
      </c>
      <c r="F553" s="1">
        <v>13</v>
      </c>
      <c r="G553" s="1">
        <v>1</v>
      </c>
      <c r="H553" s="1">
        <v>1</v>
      </c>
      <c r="I553" s="1">
        <f>F553/C553</f>
        <v>6.5</v>
      </c>
      <c r="J553" s="1" t="e">
        <f>E553/D553</f>
        <v>#DIV/0!</v>
      </c>
    </row>
    <row r="554" spans="1:10" x14ac:dyDescent="0.25">
      <c r="A554" s="1" t="s">
        <v>4479</v>
      </c>
      <c r="B554" s="1" t="s">
        <v>4480</v>
      </c>
      <c r="C554" s="1">
        <v>78</v>
      </c>
      <c r="D554" s="1">
        <v>71</v>
      </c>
      <c r="E554" s="1">
        <v>94</v>
      </c>
      <c r="F554" s="1">
        <v>102</v>
      </c>
      <c r="G554" s="1">
        <v>1.9939996593600902E-3</v>
      </c>
      <c r="H554" s="1">
        <v>3.3759350958860797E-2</v>
      </c>
      <c r="I554" s="1">
        <f>F554/C554</f>
        <v>1.3076923076923077</v>
      </c>
      <c r="J554" s="1">
        <f>E554/D554</f>
        <v>1.323943661971831</v>
      </c>
    </row>
    <row r="555" spans="1:10" x14ac:dyDescent="0.25">
      <c r="A555" s="1" t="s">
        <v>5615</v>
      </c>
      <c r="B555" s="1" t="s">
        <v>3</v>
      </c>
      <c r="C555" s="1">
        <v>67</v>
      </c>
      <c r="D555" s="1">
        <v>57</v>
      </c>
      <c r="E555" s="1">
        <v>117</v>
      </c>
      <c r="F555" s="1">
        <v>309</v>
      </c>
      <c r="G555" s="2">
        <v>1.9438057699767302E-46</v>
      </c>
      <c r="H555" s="1">
        <v>1.00923003586416E-3</v>
      </c>
      <c r="I555" s="1">
        <f>F555/C555</f>
        <v>4.6119402985074629</v>
      </c>
      <c r="J555" s="1">
        <f>E555/D555</f>
        <v>2.0526315789473686</v>
      </c>
    </row>
    <row r="556" spans="1:10" x14ac:dyDescent="0.25">
      <c r="A556" s="1" t="s">
        <v>4939</v>
      </c>
      <c r="B556" s="1" t="s">
        <v>3</v>
      </c>
      <c r="C556" s="1">
        <v>8685</v>
      </c>
      <c r="D556" s="1">
        <v>33481</v>
      </c>
      <c r="E556" s="1">
        <v>15741</v>
      </c>
      <c r="F556" s="1">
        <v>21748</v>
      </c>
      <c r="G556" s="2">
        <v>2.47010489876286E-5</v>
      </c>
      <c r="H556" s="1">
        <v>0.83877399010636999</v>
      </c>
      <c r="I556" s="1">
        <f>F556/C556</f>
        <v>2.5040875071963153</v>
      </c>
      <c r="J556" s="1">
        <f>E556/D556</f>
        <v>0.47014724769272126</v>
      </c>
    </row>
    <row r="557" spans="1:10" x14ac:dyDescent="0.25">
      <c r="A557" s="1" t="s">
        <v>4429</v>
      </c>
      <c r="B557" s="1" t="s">
        <v>3</v>
      </c>
      <c r="C557" s="1">
        <v>40</v>
      </c>
      <c r="D557" s="1">
        <v>38</v>
      </c>
      <c r="E557" s="1">
        <v>32</v>
      </c>
      <c r="F557" s="1">
        <v>84</v>
      </c>
      <c r="G557" s="1">
        <v>2.61062987084141E-3</v>
      </c>
      <c r="H557" s="1">
        <v>0.57776531842120404</v>
      </c>
      <c r="I557" s="1">
        <f>F557/C557</f>
        <v>2.1</v>
      </c>
      <c r="J557" s="1">
        <f>E557/D557</f>
        <v>0.84210526315789469</v>
      </c>
    </row>
    <row r="558" spans="1:10" x14ac:dyDescent="0.25">
      <c r="A558" s="1" t="s">
        <v>3217</v>
      </c>
      <c r="B558" s="1" t="s">
        <v>3218</v>
      </c>
      <c r="C558" s="1">
        <v>40</v>
      </c>
      <c r="D558" s="1">
        <v>24</v>
      </c>
      <c r="E558" s="1">
        <v>70</v>
      </c>
      <c r="F558" s="1">
        <v>33</v>
      </c>
      <c r="G558" s="1">
        <v>9.3478154860884899E-2</v>
      </c>
      <c r="H558" s="2">
        <v>2.34521175732132E-6</v>
      </c>
      <c r="I558" s="1">
        <f>F558/C558</f>
        <v>0.82499999999999996</v>
      </c>
      <c r="J558" s="1">
        <f>E558/D558</f>
        <v>2.9166666666666665</v>
      </c>
    </row>
    <row r="559" spans="1:10" x14ac:dyDescent="0.25">
      <c r="A559" s="1" t="s">
        <v>4264</v>
      </c>
      <c r="B559" s="1" t="s">
        <v>3625</v>
      </c>
      <c r="C559" s="1">
        <v>24</v>
      </c>
      <c r="D559" s="1">
        <v>32</v>
      </c>
      <c r="E559" s="1">
        <v>37</v>
      </c>
      <c r="F559" s="1">
        <v>31</v>
      </c>
      <c r="G559" s="1">
        <v>5.4852873273997698E-3</v>
      </c>
      <c r="H559" s="1">
        <v>0.26840093454388902</v>
      </c>
      <c r="I559" s="1">
        <f>F559/C559</f>
        <v>1.2916666666666667</v>
      </c>
      <c r="J559" s="1">
        <f>E559/D559</f>
        <v>1.15625</v>
      </c>
    </row>
    <row r="560" spans="1:10" x14ac:dyDescent="0.25">
      <c r="A560" s="1" t="s">
        <v>5541</v>
      </c>
      <c r="B560" s="1" t="s">
        <v>5542</v>
      </c>
      <c r="C560" s="1">
        <v>36</v>
      </c>
      <c r="D560" s="1">
        <v>117</v>
      </c>
      <c r="E560" s="1">
        <v>162</v>
      </c>
      <c r="F560" s="1">
        <v>123</v>
      </c>
      <c r="G560" s="2">
        <v>2.3080228669587902E-24</v>
      </c>
      <c r="H560" s="1">
        <v>3.2506685330258201E-3</v>
      </c>
      <c r="I560" s="1">
        <f>F560/C560</f>
        <v>3.4166666666666665</v>
      </c>
      <c r="J560" s="1">
        <f>E560/D560</f>
        <v>1.3846153846153846</v>
      </c>
    </row>
    <row r="561" spans="1:10" x14ac:dyDescent="0.25">
      <c r="A561" s="1" t="s">
        <v>89</v>
      </c>
      <c r="B561" s="1" t="s">
        <v>90</v>
      </c>
      <c r="C561" s="1">
        <v>5</v>
      </c>
      <c r="D561" s="1">
        <v>2</v>
      </c>
      <c r="E561" s="1">
        <v>7</v>
      </c>
      <c r="F561" s="1">
        <v>0</v>
      </c>
      <c r="G561" s="1">
        <v>1</v>
      </c>
      <c r="H561" s="1">
        <v>1</v>
      </c>
      <c r="I561" s="1">
        <f>F561/C561</f>
        <v>0</v>
      </c>
      <c r="J561" s="1">
        <f>E561/D561</f>
        <v>3.5</v>
      </c>
    </row>
    <row r="562" spans="1:10" x14ac:dyDescent="0.25">
      <c r="A562" s="1" t="s">
        <v>5417</v>
      </c>
      <c r="B562" s="1" t="s">
        <v>5418</v>
      </c>
      <c r="C562" s="1">
        <v>29</v>
      </c>
      <c r="D562" s="1">
        <v>42</v>
      </c>
      <c r="E562" s="1">
        <v>39</v>
      </c>
      <c r="F562" s="1">
        <v>2</v>
      </c>
      <c r="G562" s="2">
        <v>3.0398724343558102E-13</v>
      </c>
      <c r="H562" s="1">
        <v>1</v>
      </c>
      <c r="I562" s="1">
        <f>F562/C562</f>
        <v>6.8965517241379309E-2</v>
      </c>
      <c r="J562" s="1">
        <f>E562/D562</f>
        <v>0.9285714285714286</v>
      </c>
    </row>
    <row r="563" spans="1:10" x14ac:dyDescent="0.25">
      <c r="A563" s="1" t="s">
        <v>1146</v>
      </c>
      <c r="B563" s="1" t="s">
        <v>1147</v>
      </c>
      <c r="C563" s="1">
        <v>16</v>
      </c>
      <c r="D563" s="1">
        <v>21</v>
      </c>
      <c r="E563" s="1">
        <v>21</v>
      </c>
      <c r="F563" s="1">
        <v>8</v>
      </c>
      <c r="G563" s="1">
        <v>1</v>
      </c>
      <c r="H563" s="1">
        <v>0.81488763343758797</v>
      </c>
      <c r="I563" s="1">
        <f>F563/C563</f>
        <v>0.5</v>
      </c>
      <c r="J563" s="1">
        <f>E563/D563</f>
        <v>1</v>
      </c>
    </row>
    <row r="564" spans="1:10" x14ac:dyDescent="0.25">
      <c r="A564" s="1" t="s">
        <v>2445</v>
      </c>
      <c r="B564" s="1" t="s">
        <v>1216</v>
      </c>
      <c r="C564" s="1">
        <v>22</v>
      </c>
      <c r="D564" s="1">
        <v>24</v>
      </c>
      <c r="E564" s="1">
        <v>19</v>
      </c>
      <c r="F564" s="1">
        <v>21</v>
      </c>
      <c r="G564" s="1">
        <v>0.25903484190979797</v>
      </c>
      <c r="H564" s="1">
        <v>0.46504351852811199</v>
      </c>
      <c r="I564" s="1">
        <f>F564/C564</f>
        <v>0.95454545454545459</v>
      </c>
      <c r="J564" s="1">
        <f>E564/D564</f>
        <v>0.79166666666666663</v>
      </c>
    </row>
    <row r="565" spans="1:10" x14ac:dyDescent="0.25">
      <c r="A565" s="1" t="s">
        <v>1215</v>
      </c>
      <c r="B565" s="1" t="s">
        <v>1216</v>
      </c>
      <c r="C565" s="1">
        <v>15</v>
      </c>
      <c r="D565" s="1">
        <v>28</v>
      </c>
      <c r="E565" s="1">
        <v>19</v>
      </c>
      <c r="F565" s="1">
        <v>23</v>
      </c>
      <c r="G565" s="1">
        <v>1</v>
      </c>
      <c r="H565" s="1">
        <v>0.63230893917666497</v>
      </c>
      <c r="I565" s="1">
        <f>F565/C565</f>
        <v>1.5333333333333334</v>
      </c>
      <c r="J565" s="1">
        <f>E565/D565</f>
        <v>0.6785714285714286</v>
      </c>
    </row>
    <row r="566" spans="1:10" x14ac:dyDescent="0.25">
      <c r="A566" s="1" t="s">
        <v>624</v>
      </c>
      <c r="B566" s="1" t="s">
        <v>625</v>
      </c>
      <c r="C566" s="1">
        <v>11</v>
      </c>
      <c r="D566" s="1">
        <v>12</v>
      </c>
      <c r="E566" s="1">
        <v>12</v>
      </c>
      <c r="F566" s="1">
        <v>2</v>
      </c>
      <c r="G566" s="1">
        <v>1</v>
      </c>
      <c r="H566" s="1">
        <v>1</v>
      </c>
      <c r="I566" s="1">
        <f>F566/C566</f>
        <v>0.18181818181818182</v>
      </c>
      <c r="J566" s="1">
        <f>E566/D566</f>
        <v>1</v>
      </c>
    </row>
    <row r="567" spans="1:10" x14ac:dyDescent="0.25">
      <c r="A567" s="1" t="s">
        <v>1203</v>
      </c>
      <c r="B567" s="1" t="s">
        <v>1204</v>
      </c>
      <c r="C567" s="1">
        <v>15</v>
      </c>
      <c r="D567" s="1">
        <v>21</v>
      </c>
      <c r="E567" s="1">
        <v>17</v>
      </c>
      <c r="F567" s="1">
        <v>6</v>
      </c>
      <c r="G567" s="1">
        <v>1</v>
      </c>
      <c r="H567" s="1">
        <v>1</v>
      </c>
      <c r="I567" s="1">
        <f>F567/C567</f>
        <v>0.4</v>
      </c>
      <c r="J567" s="1">
        <f>E567/D567</f>
        <v>0.80952380952380953</v>
      </c>
    </row>
    <row r="568" spans="1:10" x14ac:dyDescent="0.25">
      <c r="A568" s="1" t="s">
        <v>207</v>
      </c>
      <c r="B568" s="1" t="s">
        <v>208</v>
      </c>
      <c r="C568" s="1">
        <v>12</v>
      </c>
      <c r="D568" s="1">
        <v>16</v>
      </c>
      <c r="E568" s="1">
        <v>21</v>
      </c>
      <c r="F568" s="1">
        <v>9</v>
      </c>
      <c r="G568" s="1">
        <v>1</v>
      </c>
      <c r="H568" s="1">
        <v>1</v>
      </c>
      <c r="I568" s="1">
        <f>F568/C568</f>
        <v>0.75</v>
      </c>
      <c r="J568" s="1">
        <f>E568/D568</f>
        <v>1.3125</v>
      </c>
    </row>
    <row r="569" spans="1:10" x14ac:dyDescent="0.25">
      <c r="A569" s="1" t="s">
        <v>4661</v>
      </c>
      <c r="B569" s="1" t="s">
        <v>4662</v>
      </c>
      <c r="C569" s="1">
        <v>19</v>
      </c>
      <c r="D569" s="1">
        <v>33</v>
      </c>
      <c r="E569" s="1">
        <v>37</v>
      </c>
      <c r="F569" s="1">
        <v>39</v>
      </c>
      <c r="G569" s="2">
        <v>5.9995039798704504E-4</v>
      </c>
      <c r="H569" s="1">
        <v>0.77188963344077899</v>
      </c>
      <c r="I569" s="1">
        <f>F569/C569</f>
        <v>2.0526315789473686</v>
      </c>
      <c r="J569" s="1">
        <f>E569/D569</f>
        <v>1.1212121212121211</v>
      </c>
    </row>
    <row r="570" spans="1:10" x14ac:dyDescent="0.25">
      <c r="A570" s="1" t="s">
        <v>65</v>
      </c>
      <c r="B570" s="1" t="s">
        <v>66</v>
      </c>
      <c r="C570" s="1">
        <v>8</v>
      </c>
      <c r="D570" s="1">
        <v>7</v>
      </c>
      <c r="E570" s="1">
        <v>17</v>
      </c>
      <c r="F570" s="1">
        <v>4</v>
      </c>
      <c r="G570" s="1">
        <v>1</v>
      </c>
      <c r="H570" s="1">
        <v>1</v>
      </c>
      <c r="I570" s="1">
        <f>F570/C570</f>
        <v>0.5</v>
      </c>
      <c r="J570" s="1">
        <f>E570/D570</f>
        <v>2.4285714285714284</v>
      </c>
    </row>
    <row r="571" spans="1:10" x14ac:dyDescent="0.25">
      <c r="A571" s="1" t="s">
        <v>146</v>
      </c>
      <c r="B571" s="1" t="s">
        <v>147</v>
      </c>
      <c r="C571" s="1">
        <v>12</v>
      </c>
      <c r="D571" s="1">
        <v>14</v>
      </c>
      <c r="E571" s="1">
        <v>15</v>
      </c>
      <c r="F571" s="1">
        <v>8</v>
      </c>
      <c r="G571" s="1">
        <v>1</v>
      </c>
      <c r="H571" s="1">
        <v>1</v>
      </c>
      <c r="I571" s="1">
        <f>F571/C571</f>
        <v>0.66666666666666663</v>
      </c>
      <c r="J571" s="1">
        <f>E571/D571</f>
        <v>1.0714285714285714</v>
      </c>
    </row>
    <row r="572" spans="1:10" x14ac:dyDescent="0.25">
      <c r="A572" s="1" t="s">
        <v>199</v>
      </c>
      <c r="B572" s="1" t="s">
        <v>200</v>
      </c>
      <c r="C572" s="1">
        <v>17</v>
      </c>
      <c r="D572" s="1">
        <v>17</v>
      </c>
      <c r="E572" s="1">
        <v>19</v>
      </c>
      <c r="F572" s="1">
        <v>8</v>
      </c>
      <c r="G572" s="1">
        <v>1</v>
      </c>
      <c r="H572" s="1">
        <v>1</v>
      </c>
      <c r="I572" s="1">
        <f>F572/C572</f>
        <v>0.47058823529411764</v>
      </c>
      <c r="J572" s="1">
        <f>E572/D572</f>
        <v>1.1176470588235294</v>
      </c>
    </row>
    <row r="573" spans="1:10" x14ac:dyDescent="0.25">
      <c r="A573" s="1" t="s">
        <v>2042</v>
      </c>
      <c r="B573" s="1" t="s">
        <v>3</v>
      </c>
      <c r="C573" s="1">
        <v>32</v>
      </c>
      <c r="D573" s="1">
        <v>24</v>
      </c>
      <c r="E573" s="1">
        <v>32</v>
      </c>
      <c r="F573" s="1">
        <v>18</v>
      </c>
      <c r="G573" s="1">
        <v>0.39353523930442502</v>
      </c>
      <c r="H573" s="1">
        <v>0.57185385345418904</v>
      </c>
      <c r="I573" s="1">
        <f>F573/C573</f>
        <v>0.5625</v>
      </c>
      <c r="J573" s="1">
        <f>E573/D573</f>
        <v>1.3333333333333333</v>
      </c>
    </row>
    <row r="574" spans="1:10" x14ac:dyDescent="0.25">
      <c r="A574" s="1" t="s">
        <v>376</v>
      </c>
      <c r="B574" s="1" t="s">
        <v>3</v>
      </c>
      <c r="C574" s="1">
        <v>1</v>
      </c>
      <c r="D574" s="1">
        <v>6</v>
      </c>
      <c r="E574" s="1">
        <v>3</v>
      </c>
      <c r="F574" s="1">
        <v>8</v>
      </c>
      <c r="G574" s="1">
        <v>1</v>
      </c>
      <c r="H574" s="1">
        <v>1</v>
      </c>
      <c r="I574" s="1">
        <f>F574/C574</f>
        <v>8</v>
      </c>
      <c r="J574" s="1">
        <f>E574/D574</f>
        <v>0.5</v>
      </c>
    </row>
    <row r="575" spans="1:10" x14ac:dyDescent="0.25">
      <c r="A575" s="1" t="s">
        <v>430</v>
      </c>
      <c r="B575" s="1" t="s">
        <v>431</v>
      </c>
      <c r="C575" s="1">
        <v>9</v>
      </c>
      <c r="D575" s="1">
        <v>14</v>
      </c>
      <c r="E575" s="1">
        <v>7</v>
      </c>
      <c r="F575" s="1">
        <v>17</v>
      </c>
      <c r="G575" s="1">
        <v>1</v>
      </c>
      <c r="H575" s="1">
        <v>1</v>
      </c>
      <c r="I575" s="1">
        <f>F575/C575</f>
        <v>1.8888888888888888</v>
      </c>
      <c r="J575" s="1">
        <f>E575/D575</f>
        <v>0.5</v>
      </c>
    </row>
    <row r="576" spans="1:10" x14ac:dyDescent="0.25">
      <c r="A576" s="1" t="s">
        <v>990</v>
      </c>
      <c r="B576" s="1" t="s">
        <v>3</v>
      </c>
      <c r="C576" s="1">
        <v>0</v>
      </c>
      <c r="D576" s="1">
        <v>0</v>
      </c>
      <c r="E576" s="1">
        <v>0</v>
      </c>
      <c r="F576" s="1">
        <v>1</v>
      </c>
      <c r="G576" s="1">
        <v>1</v>
      </c>
      <c r="H576" s="1">
        <v>1</v>
      </c>
      <c r="I576" s="1" t="e">
        <f>F576/C576</f>
        <v>#DIV/0!</v>
      </c>
      <c r="J576" s="1" t="e">
        <f>E576/D576</f>
        <v>#DIV/0!</v>
      </c>
    </row>
    <row r="577" spans="1:10" x14ac:dyDescent="0.25">
      <c r="A577" s="1" t="s">
        <v>4814</v>
      </c>
      <c r="B577" s="1" t="s">
        <v>4060</v>
      </c>
      <c r="C577" s="1">
        <v>66</v>
      </c>
      <c r="D577" s="1">
        <v>96</v>
      </c>
      <c r="E577" s="1">
        <v>76</v>
      </c>
      <c r="F577" s="1">
        <v>98</v>
      </c>
      <c r="G577" s="2">
        <v>1.2804089486381399E-4</v>
      </c>
      <c r="H577" s="1">
        <v>0.74414115714453699</v>
      </c>
      <c r="I577" s="1">
        <f>F577/C577</f>
        <v>1.4848484848484849</v>
      </c>
      <c r="J577" s="1">
        <f>E577/D577</f>
        <v>0.79166666666666663</v>
      </c>
    </row>
    <row r="578" spans="1:10" x14ac:dyDescent="0.25">
      <c r="A578" s="1" t="s">
        <v>793</v>
      </c>
      <c r="B578" s="1" t="s">
        <v>3</v>
      </c>
      <c r="C578" s="1">
        <v>8</v>
      </c>
      <c r="D578" s="1">
        <v>14</v>
      </c>
      <c r="E578" s="1">
        <v>14</v>
      </c>
      <c r="F578" s="1">
        <v>25</v>
      </c>
      <c r="G578" s="1">
        <v>1</v>
      </c>
      <c r="H578" s="1">
        <v>1</v>
      </c>
      <c r="I578" s="1">
        <f>F578/C578</f>
        <v>3.125</v>
      </c>
      <c r="J578" s="1">
        <f>E578/D578</f>
        <v>1</v>
      </c>
    </row>
    <row r="579" spans="1:10" x14ac:dyDescent="0.25">
      <c r="A579" s="1" t="s">
        <v>5506</v>
      </c>
      <c r="B579" s="1" t="s">
        <v>3</v>
      </c>
      <c r="C579" s="1">
        <v>52</v>
      </c>
      <c r="D579" s="1">
        <v>73</v>
      </c>
      <c r="E579" s="1">
        <v>122</v>
      </c>
      <c r="F579" s="1">
        <v>154</v>
      </c>
      <c r="G579" s="2">
        <v>5.6533896480703398E-19</v>
      </c>
      <c r="H579" s="1">
        <v>1.3043309804098E-3</v>
      </c>
      <c r="I579" s="1">
        <f>F579/C579</f>
        <v>2.9615384615384617</v>
      </c>
      <c r="J579" s="1">
        <f>E579/D579</f>
        <v>1.6712328767123288</v>
      </c>
    </row>
    <row r="580" spans="1:10" x14ac:dyDescent="0.25">
      <c r="A580" s="1" t="s">
        <v>1345</v>
      </c>
      <c r="B580" s="1" t="s">
        <v>3</v>
      </c>
      <c r="C580" s="1">
        <v>1</v>
      </c>
      <c r="D580" s="1">
        <v>21</v>
      </c>
      <c r="E580" s="1">
        <v>55</v>
      </c>
      <c r="F580" s="1">
        <v>43</v>
      </c>
      <c r="G580" s="1">
        <v>1</v>
      </c>
      <c r="H580" s="1">
        <v>2.23547423909937E-2</v>
      </c>
      <c r="I580" s="1">
        <f>F580/C580</f>
        <v>43</v>
      </c>
      <c r="J580" s="1">
        <f>E580/D580</f>
        <v>2.6190476190476191</v>
      </c>
    </row>
    <row r="581" spans="1:10" x14ac:dyDescent="0.25">
      <c r="A581" s="1" t="s">
        <v>629</v>
      </c>
      <c r="B581" s="1" t="s">
        <v>3</v>
      </c>
      <c r="C581" s="1">
        <v>6</v>
      </c>
      <c r="D581" s="1">
        <v>7</v>
      </c>
      <c r="E581" s="1">
        <v>38</v>
      </c>
      <c r="F581" s="1">
        <v>18</v>
      </c>
      <c r="G581" s="1">
        <v>1</v>
      </c>
      <c r="H581" s="2">
        <v>1.27470686329819E-7</v>
      </c>
      <c r="I581" s="1">
        <f>F581/C581</f>
        <v>3</v>
      </c>
      <c r="J581" s="1">
        <f>E581/D581</f>
        <v>5.4285714285714288</v>
      </c>
    </row>
    <row r="582" spans="1:10" x14ac:dyDescent="0.25">
      <c r="A582" s="1" t="s">
        <v>4098</v>
      </c>
      <c r="B582" s="1" t="s">
        <v>3</v>
      </c>
      <c r="C582" s="1">
        <v>42</v>
      </c>
      <c r="D582" s="1">
        <v>82</v>
      </c>
      <c r="E582" s="1">
        <v>81</v>
      </c>
      <c r="F582" s="1">
        <v>64</v>
      </c>
      <c r="G582" s="1">
        <v>1.07909143293165E-2</v>
      </c>
      <c r="H582" s="1">
        <v>0.88150636884432299</v>
      </c>
      <c r="I582" s="1">
        <f>F582/C582</f>
        <v>1.5238095238095237</v>
      </c>
      <c r="J582" s="1">
        <f>E582/D582</f>
        <v>0.98780487804878048</v>
      </c>
    </row>
    <row r="583" spans="1:10" x14ac:dyDescent="0.25">
      <c r="A583" s="1" t="s">
        <v>5332</v>
      </c>
      <c r="B583" s="1" t="s">
        <v>3</v>
      </c>
      <c r="C583" s="1">
        <v>172</v>
      </c>
      <c r="D583" s="1">
        <v>387</v>
      </c>
      <c r="E583" s="1">
        <v>251</v>
      </c>
      <c r="F583" s="1">
        <v>409</v>
      </c>
      <c r="G583" s="2">
        <v>4.39344897503386E-11</v>
      </c>
      <c r="H583" s="1">
        <v>1</v>
      </c>
      <c r="I583" s="1">
        <f>F583/C583</f>
        <v>2.3779069767441858</v>
      </c>
      <c r="J583" s="1">
        <f>E583/D583</f>
        <v>0.64857881136950901</v>
      </c>
    </row>
    <row r="584" spans="1:10" x14ac:dyDescent="0.25">
      <c r="A584" s="1" t="s">
        <v>4986</v>
      </c>
      <c r="B584" s="1" t="s">
        <v>3</v>
      </c>
      <c r="C584" s="1">
        <v>208</v>
      </c>
      <c r="D584" s="1">
        <v>374</v>
      </c>
      <c r="E584" s="1">
        <v>220</v>
      </c>
      <c r="F584" s="1">
        <v>343</v>
      </c>
      <c r="G584" s="2">
        <v>1.1270808300054001E-5</v>
      </c>
      <c r="H584" s="1">
        <v>0.96566819226290801</v>
      </c>
      <c r="I584" s="1">
        <f>F584/C584</f>
        <v>1.6490384615384615</v>
      </c>
      <c r="J584" s="1">
        <f>E584/D584</f>
        <v>0.58823529411764708</v>
      </c>
    </row>
    <row r="585" spans="1:10" x14ac:dyDescent="0.25">
      <c r="A585" s="1" t="s">
        <v>1057</v>
      </c>
      <c r="B585" s="1" t="s">
        <v>1058</v>
      </c>
      <c r="C585" s="1">
        <v>4</v>
      </c>
      <c r="D585" s="1">
        <v>0</v>
      </c>
      <c r="E585" s="1">
        <v>5</v>
      </c>
      <c r="F585" s="1">
        <v>2</v>
      </c>
      <c r="G585" s="1">
        <v>1</v>
      </c>
      <c r="H585" s="1">
        <v>1</v>
      </c>
      <c r="I585" s="1">
        <f>F585/C585</f>
        <v>0.5</v>
      </c>
      <c r="J585" s="1" t="e">
        <f>E585/D585</f>
        <v>#DIV/0!</v>
      </c>
    </row>
    <row r="586" spans="1:10" x14ac:dyDescent="0.25">
      <c r="A586" s="1" t="s">
        <v>215</v>
      </c>
      <c r="B586" s="1" t="s">
        <v>216</v>
      </c>
      <c r="C586" s="1">
        <v>0</v>
      </c>
      <c r="D586" s="1">
        <v>8</v>
      </c>
      <c r="E586" s="1">
        <v>7</v>
      </c>
      <c r="F586" s="1">
        <v>5</v>
      </c>
      <c r="G586" s="1">
        <v>1</v>
      </c>
      <c r="H586" s="1">
        <v>1</v>
      </c>
      <c r="I586" s="1" t="e">
        <f>F586/C586</f>
        <v>#DIV/0!</v>
      </c>
      <c r="J586" s="1">
        <f>E586/D586</f>
        <v>0.875</v>
      </c>
    </row>
    <row r="587" spans="1:10" x14ac:dyDescent="0.25">
      <c r="A587" s="1" t="s">
        <v>606</v>
      </c>
      <c r="B587" s="1" t="s">
        <v>237</v>
      </c>
      <c r="C587" s="1">
        <v>9</v>
      </c>
      <c r="D587" s="1">
        <v>10</v>
      </c>
      <c r="E587" s="1">
        <v>13</v>
      </c>
      <c r="F587" s="1">
        <v>14</v>
      </c>
      <c r="G587" s="1">
        <v>1</v>
      </c>
      <c r="H587" s="1">
        <v>1</v>
      </c>
      <c r="I587" s="1">
        <f>F587/C587</f>
        <v>1.5555555555555556</v>
      </c>
      <c r="J587" s="1">
        <f>E587/D587</f>
        <v>1.3</v>
      </c>
    </row>
    <row r="588" spans="1:10" x14ac:dyDescent="0.25">
      <c r="A588" s="1" t="s">
        <v>3694</v>
      </c>
      <c r="B588" s="1" t="s">
        <v>3695</v>
      </c>
      <c r="C588" s="1">
        <v>35</v>
      </c>
      <c r="D588" s="1">
        <v>33</v>
      </c>
      <c r="E588" s="1">
        <v>33</v>
      </c>
      <c r="F588" s="1">
        <v>37</v>
      </c>
      <c r="G588" s="1">
        <v>3.7354147389087197E-2</v>
      </c>
      <c r="H588" s="1">
        <v>0.76677356603975899</v>
      </c>
      <c r="I588" s="1">
        <f>F588/C588</f>
        <v>1.0571428571428572</v>
      </c>
      <c r="J588" s="1">
        <f>E588/D588</f>
        <v>1</v>
      </c>
    </row>
    <row r="589" spans="1:10" x14ac:dyDescent="0.25">
      <c r="A589" s="1" t="s">
        <v>5336</v>
      </c>
      <c r="B589" s="1" t="s">
        <v>385</v>
      </c>
      <c r="C589" s="1">
        <v>68</v>
      </c>
      <c r="D589" s="1">
        <v>175</v>
      </c>
      <c r="E589" s="1">
        <v>145</v>
      </c>
      <c r="F589" s="1">
        <v>153</v>
      </c>
      <c r="G589" s="2">
        <v>3.9220952305151602E-11</v>
      </c>
      <c r="H589" s="1">
        <v>0.29996640451087198</v>
      </c>
      <c r="I589" s="1">
        <f>F589/C589</f>
        <v>2.25</v>
      </c>
      <c r="J589" s="1">
        <f>E589/D589</f>
        <v>0.82857142857142863</v>
      </c>
    </row>
    <row r="590" spans="1:10" x14ac:dyDescent="0.25">
      <c r="A590" s="1" t="s">
        <v>5685</v>
      </c>
      <c r="B590" s="1" t="s">
        <v>586</v>
      </c>
      <c r="C590" s="1">
        <v>10</v>
      </c>
      <c r="D590" s="1">
        <v>48</v>
      </c>
      <c r="E590" s="1">
        <v>48</v>
      </c>
      <c r="F590" s="1">
        <v>114</v>
      </c>
      <c r="G590" s="2">
        <v>1.35859412887972E-191</v>
      </c>
      <c r="H590" s="1">
        <v>0.45787044500178098</v>
      </c>
      <c r="I590" s="1">
        <f>F590/C590</f>
        <v>11.4</v>
      </c>
      <c r="J590" s="1">
        <f>E590/D590</f>
        <v>1</v>
      </c>
    </row>
    <row r="591" spans="1:10" x14ac:dyDescent="0.25">
      <c r="A591" s="1" t="s">
        <v>5652</v>
      </c>
      <c r="B591" s="1" t="s">
        <v>3658</v>
      </c>
      <c r="C591" s="1">
        <v>16</v>
      </c>
      <c r="D591" s="1">
        <v>45</v>
      </c>
      <c r="E591" s="1">
        <v>52</v>
      </c>
      <c r="F591" s="1">
        <v>112</v>
      </c>
      <c r="G591" s="2">
        <v>1.75746578765309E-82</v>
      </c>
      <c r="H591" s="1">
        <v>0.26676623754616402</v>
      </c>
      <c r="I591" s="1">
        <f>F591/C591</f>
        <v>7</v>
      </c>
      <c r="J591" s="1">
        <f>E591/D591</f>
        <v>1.1555555555555554</v>
      </c>
    </row>
    <row r="592" spans="1:10" x14ac:dyDescent="0.25">
      <c r="A592" s="1" t="s">
        <v>5616</v>
      </c>
      <c r="B592" s="1" t="s">
        <v>1383</v>
      </c>
      <c r="C592" s="1">
        <v>15</v>
      </c>
      <c r="D592" s="1">
        <v>32</v>
      </c>
      <c r="E592" s="1">
        <v>49</v>
      </c>
      <c r="F592" s="1">
        <v>69</v>
      </c>
      <c r="G592" s="2">
        <v>1.7966286405415901E-46</v>
      </c>
      <c r="H592" s="1">
        <v>4.5253228478038896E-3</v>
      </c>
      <c r="I592" s="1">
        <f>F592/C592</f>
        <v>4.5999999999999996</v>
      </c>
      <c r="J592" s="1">
        <f>E592/D592</f>
        <v>1.53125</v>
      </c>
    </row>
    <row r="593" spans="1:10" x14ac:dyDescent="0.25">
      <c r="A593" s="1" t="s">
        <v>1194</v>
      </c>
      <c r="B593" s="1" t="s">
        <v>3</v>
      </c>
      <c r="C593" s="1">
        <v>18</v>
      </c>
      <c r="D593" s="1">
        <v>25</v>
      </c>
      <c r="E593" s="1">
        <v>73</v>
      </c>
      <c r="F593" s="1">
        <v>27</v>
      </c>
      <c r="G593" s="1">
        <v>1</v>
      </c>
      <c r="H593" s="1">
        <v>7.8167959100369101E-3</v>
      </c>
      <c r="I593" s="1">
        <f>F593/C593</f>
        <v>1.5</v>
      </c>
      <c r="J593" s="1">
        <f>E593/D593</f>
        <v>2.92</v>
      </c>
    </row>
    <row r="594" spans="1:10" x14ac:dyDescent="0.25">
      <c r="A594" s="1" t="s">
        <v>5212</v>
      </c>
      <c r="B594" s="1" t="s">
        <v>3</v>
      </c>
      <c r="C594" s="1">
        <v>22</v>
      </c>
      <c r="D594" s="1">
        <v>31</v>
      </c>
      <c r="E594" s="1">
        <v>69</v>
      </c>
      <c r="F594" s="1">
        <v>62</v>
      </c>
      <c r="G594" s="2">
        <v>1.2829288672805701E-8</v>
      </c>
      <c r="H594" s="1">
        <v>4.7264713281141698E-3</v>
      </c>
      <c r="I594" s="1">
        <f>F594/C594</f>
        <v>2.8181818181818183</v>
      </c>
      <c r="J594" s="1">
        <f>E594/D594</f>
        <v>2.225806451612903</v>
      </c>
    </row>
    <row r="595" spans="1:10" x14ac:dyDescent="0.25">
      <c r="A595" s="1" t="s">
        <v>3904</v>
      </c>
      <c r="B595" s="1" t="s">
        <v>3905</v>
      </c>
      <c r="C595" s="1">
        <v>27</v>
      </c>
      <c r="D595" s="1">
        <v>47</v>
      </c>
      <c r="E595" s="1">
        <v>93</v>
      </c>
      <c r="F595" s="1">
        <v>42</v>
      </c>
      <c r="G595" s="1">
        <v>2.0693031445346E-2</v>
      </c>
      <c r="H595" s="1">
        <v>2.2400274213325602E-2</v>
      </c>
      <c r="I595" s="1">
        <f>F595/C595</f>
        <v>1.5555555555555556</v>
      </c>
      <c r="J595" s="1">
        <f>E595/D595</f>
        <v>1.9787234042553192</v>
      </c>
    </row>
    <row r="596" spans="1:10" x14ac:dyDescent="0.25">
      <c r="A596" s="1" t="s">
        <v>4163</v>
      </c>
      <c r="B596" s="1" t="s">
        <v>983</v>
      </c>
      <c r="C596" s="1">
        <v>127</v>
      </c>
      <c r="D596" s="1">
        <v>71</v>
      </c>
      <c r="E596" s="1">
        <v>76</v>
      </c>
      <c r="F596" s="1">
        <v>149</v>
      </c>
      <c r="G596" s="1">
        <v>8.7040216613616696E-3</v>
      </c>
      <c r="H596" s="1">
        <v>0.19239627825927899</v>
      </c>
      <c r="I596" s="1">
        <f>F596/C596</f>
        <v>1.1732283464566928</v>
      </c>
      <c r="J596" s="1">
        <f>E596/D596</f>
        <v>1.0704225352112675</v>
      </c>
    </row>
    <row r="597" spans="1:10" x14ac:dyDescent="0.25">
      <c r="A597" s="1" t="s">
        <v>866</v>
      </c>
      <c r="B597" s="1" t="s">
        <v>613</v>
      </c>
      <c r="C597" s="1">
        <v>9</v>
      </c>
      <c r="D597" s="1">
        <v>10</v>
      </c>
      <c r="E597" s="1">
        <v>11</v>
      </c>
      <c r="F597" s="1">
        <v>32</v>
      </c>
      <c r="G597" s="1">
        <v>1</v>
      </c>
      <c r="H597" s="1">
        <v>1</v>
      </c>
      <c r="I597" s="1">
        <f>F597/C597</f>
        <v>3.5555555555555554</v>
      </c>
      <c r="J597" s="1">
        <f>E597/D597</f>
        <v>1.1000000000000001</v>
      </c>
    </row>
    <row r="598" spans="1:10" x14ac:dyDescent="0.25">
      <c r="A598" s="1" t="s">
        <v>4578</v>
      </c>
      <c r="B598" s="1" t="s">
        <v>985</v>
      </c>
      <c r="C598" s="1">
        <v>35</v>
      </c>
      <c r="D598" s="1">
        <v>21</v>
      </c>
      <c r="E598" s="1">
        <v>39</v>
      </c>
      <c r="F598" s="1">
        <v>54</v>
      </c>
      <c r="G598" s="1">
        <v>1.1537694768562099E-3</v>
      </c>
      <c r="H598" s="1">
        <v>5.3656712238196999E-2</v>
      </c>
      <c r="I598" s="1">
        <f>F598/C598</f>
        <v>1.5428571428571429</v>
      </c>
      <c r="J598" s="1">
        <f>E598/D598</f>
        <v>1.8571428571428572</v>
      </c>
    </row>
    <row r="599" spans="1:10" x14ac:dyDescent="0.25">
      <c r="A599" s="1" t="s">
        <v>4335</v>
      </c>
      <c r="B599" s="1" t="s">
        <v>4336</v>
      </c>
      <c r="C599" s="1">
        <v>61</v>
      </c>
      <c r="D599" s="1">
        <v>49</v>
      </c>
      <c r="E599" s="1">
        <v>55</v>
      </c>
      <c r="F599" s="1">
        <v>73</v>
      </c>
      <c r="G599" s="1">
        <v>4.0837255160690198E-3</v>
      </c>
      <c r="H599" s="1">
        <v>0.30807456105672498</v>
      </c>
      <c r="I599" s="1">
        <f>F599/C599</f>
        <v>1.1967213114754098</v>
      </c>
      <c r="J599" s="1">
        <f>E599/D599</f>
        <v>1.1224489795918366</v>
      </c>
    </row>
    <row r="600" spans="1:10" x14ac:dyDescent="0.25">
      <c r="A600" s="1" t="s">
        <v>2721</v>
      </c>
      <c r="B600" s="1" t="s">
        <v>983</v>
      </c>
      <c r="C600" s="1">
        <v>85</v>
      </c>
      <c r="D600" s="1">
        <v>96</v>
      </c>
      <c r="E600" s="1">
        <v>91</v>
      </c>
      <c r="F600" s="1">
        <v>57</v>
      </c>
      <c r="G600" s="1">
        <v>0.18774451653243801</v>
      </c>
      <c r="H600" s="1">
        <v>0.35986869546036898</v>
      </c>
      <c r="I600" s="1">
        <f>F600/C600</f>
        <v>0.6705882352941176</v>
      </c>
      <c r="J600" s="1">
        <f>E600/D600</f>
        <v>0.94791666666666663</v>
      </c>
    </row>
    <row r="601" spans="1:10" x14ac:dyDescent="0.25">
      <c r="A601" s="1" t="s">
        <v>2411</v>
      </c>
      <c r="B601" s="1" t="s">
        <v>1934</v>
      </c>
      <c r="C601" s="1">
        <v>94</v>
      </c>
      <c r="D601" s="1">
        <v>67</v>
      </c>
      <c r="E601" s="1">
        <v>83</v>
      </c>
      <c r="F601" s="1">
        <v>53</v>
      </c>
      <c r="G601" s="1">
        <v>0.26666578177316702</v>
      </c>
      <c r="H601" s="1">
        <v>0.18211299917691601</v>
      </c>
      <c r="I601" s="1">
        <f>F601/C601</f>
        <v>0.56382978723404253</v>
      </c>
      <c r="J601" s="1">
        <f>E601/D601</f>
        <v>1.2388059701492538</v>
      </c>
    </row>
    <row r="602" spans="1:10" x14ac:dyDescent="0.25">
      <c r="A602" s="1" t="s">
        <v>67</v>
      </c>
      <c r="B602" s="1" t="s">
        <v>68</v>
      </c>
      <c r="C602" s="1">
        <v>82</v>
      </c>
      <c r="D602" s="1">
        <v>80</v>
      </c>
      <c r="E602" s="1">
        <v>113</v>
      </c>
      <c r="F602" s="1">
        <v>25</v>
      </c>
      <c r="G602" s="1">
        <v>1</v>
      </c>
      <c r="H602" s="1">
        <v>9.0336680587243104E-2</v>
      </c>
      <c r="I602" s="1">
        <f>F602/C602</f>
        <v>0.3048780487804878</v>
      </c>
      <c r="J602" s="1">
        <f>E602/D602</f>
        <v>1.4125000000000001</v>
      </c>
    </row>
    <row r="603" spans="1:10" x14ac:dyDescent="0.25">
      <c r="A603" s="1" t="s">
        <v>3865</v>
      </c>
      <c r="B603" s="1" t="s">
        <v>3866</v>
      </c>
      <c r="C603" s="1">
        <v>72</v>
      </c>
      <c r="D603" s="1">
        <v>65</v>
      </c>
      <c r="E603" s="1">
        <v>90</v>
      </c>
      <c r="F603" s="1">
        <v>72</v>
      </c>
      <c r="G603" s="1">
        <v>2.31798346954558E-2</v>
      </c>
      <c r="H603" s="1">
        <v>3.64046694558628E-2</v>
      </c>
      <c r="I603" s="1">
        <f>F603/C603</f>
        <v>1</v>
      </c>
      <c r="J603" s="1">
        <f>E603/D603</f>
        <v>1.3846153846153846</v>
      </c>
    </row>
    <row r="604" spans="1:10" x14ac:dyDescent="0.25">
      <c r="A604" s="1" t="s">
        <v>2956</v>
      </c>
      <c r="B604" s="1" t="s">
        <v>3</v>
      </c>
      <c r="C604" s="1">
        <v>171</v>
      </c>
      <c r="D604" s="1">
        <v>189</v>
      </c>
      <c r="E604" s="1">
        <v>154</v>
      </c>
      <c r="F604" s="1">
        <v>141</v>
      </c>
      <c r="G604" s="1">
        <v>0.13474078544051801</v>
      </c>
      <c r="H604" s="1">
        <v>1</v>
      </c>
      <c r="I604" s="1">
        <f>F604/C604</f>
        <v>0.82456140350877194</v>
      </c>
      <c r="J604" s="1">
        <f>E604/D604</f>
        <v>0.81481481481481477</v>
      </c>
    </row>
    <row r="605" spans="1:10" x14ac:dyDescent="0.25">
      <c r="A605" s="1" t="s">
        <v>4287</v>
      </c>
      <c r="B605" s="1" t="s">
        <v>4288</v>
      </c>
      <c r="C605" s="1">
        <v>96</v>
      </c>
      <c r="D605" s="1">
        <v>86</v>
      </c>
      <c r="E605" s="1">
        <v>105</v>
      </c>
      <c r="F605" s="1">
        <v>112</v>
      </c>
      <c r="G605" s="1">
        <v>5.0303632503664398E-3</v>
      </c>
      <c r="H605" s="1">
        <v>0.118111234363716</v>
      </c>
      <c r="I605" s="1">
        <f>F605/C605</f>
        <v>1.1666666666666667</v>
      </c>
      <c r="J605" s="1">
        <f>E605/D605</f>
        <v>1.2209302325581395</v>
      </c>
    </row>
    <row r="606" spans="1:10" x14ac:dyDescent="0.25">
      <c r="A606" s="1" t="s">
        <v>5074</v>
      </c>
      <c r="B606" s="1" t="s">
        <v>2543</v>
      </c>
      <c r="C606" s="1">
        <v>78</v>
      </c>
      <c r="D606" s="1">
        <v>64</v>
      </c>
      <c r="E606" s="1">
        <v>80</v>
      </c>
      <c r="F606" s="1">
        <v>140</v>
      </c>
      <c r="G606" s="2">
        <v>1.73061036137427E-6</v>
      </c>
      <c r="H606" s="1">
        <v>7.03820859267692E-2</v>
      </c>
      <c r="I606" s="1">
        <f>F606/C606</f>
        <v>1.7948717948717949</v>
      </c>
      <c r="J606" s="1">
        <f>E606/D606</f>
        <v>1.25</v>
      </c>
    </row>
    <row r="607" spans="1:10" x14ac:dyDescent="0.25">
      <c r="A607" s="1" t="s">
        <v>3829</v>
      </c>
      <c r="B607" s="1" t="s">
        <v>3830</v>
      </c>
      <c r="C607" s="1">
        <v>102</v>
      </c>
      <c r="D607" s="1">
        <v>88</v>
      </c>
      <c r="E607" s="1">
        <v>129</v>
      </c>
      <c r="F607" s="1">
        <v>106</v>
      </c>
      <c r="G607" s="1">
        <v>2.5706406408675098E-2</v>
      </c>
      <c r="H607" s="1">
        <v>5.14585206262825E-3</v>
      </c>
      <c r="I607" s="1">
        <f>F607/C607</f>
        <v>1.0392156862745099</v>
      </c>
      <c r="J607" s="1">
        <f>E607/D607</f>
        <v>1.4659090909090908</v>
      </c>
    </row>
    <row r="608" spans="1:10" x14ac:dyDescent="0.25">
      <c r="A608" s="1" t="s">
        <v>2769</v>
      </c>
      <c r="B608" s="1" t="s">
        <v>2770</v>
      </c>
      <c r="C608" s="1">
        <v>176</v>
      </c>
      <c r="D608" s="1">
        <v>170</v>
      </c>
      <c r="E608" s="1">
        <v>207</v>
      </c>
      <c r="F608" s="1">
        <v>125</v>
      </c>
      <c r="G608" s="1">
        <v>0.17621678944709401</v>
      </c>
      <c r="H608" s="1">
        <v>9.1436565935146107E-3</v>
      </c>
      <c r="I608" s="1">
        <f>F608/C608</f>
        <v>0.71022727272727271</v>
      </c>
      <c r="J608" s="1">
        <f>E608/D608</f>
        <v>1.2176470588235293</v>
      </c>
    </row>
    <row r="609" spans="1:10" x14ac:dyDescent="0.25">
      <c r="A609" s="1" t="s">
        <v>4909</v>
      </c>
      <c r="B609" s="1" t="s">
        <v>4910</v>
      </c>
      <c r="C609" s="1">
        <v>64</v>
      </c>
      <c r="D609" s="1">
        <v>87</v>
      </c>
      <c r="E609" s="1">
        <v>83</v>
      </c>
      <c r="F609" s="1">
        <v>106</v>
      </c>
      <c r="G609" s="2">
        <v>4.5202484228337703E-5</v>
      </c>
      <c r="H609" s="1">
        <v>0.242404715650822</v>
      </c>
      <c r="I609" s="1">
        <f>F609/C609</f>
        <v>1.65625</v>
      </c>
      <c r="J609" s="1">
        <f>E609/D609</f>
        <v>0.95402298850574707</v>
      </c>
    </row>
    <row r="610" spans="1:10" x14ac:dyDescent="0.25">
      <c r="A610" s="1" t="s">
        <v>696</v>
      </c>
      <c r="B610" s="1" t="s">
        <v>3</v>
      </c>
      <c r="C610" s="1">
        <v>15</v>
      </c>
      <c r="D610" s="1">
        <v>15</v>
      </c>
      <c r="E610" s="1">
        <v>34</v>
      </c>
      <c r="F610" s="1">
        <v>28</v>
      </c>
      <c r="G610" s="1">
        <v>1</v>
      </c>
      <c r="H610" s="1">
        <v>9.7633285654639707E-3</v>
      </c>
      <c r="I610" s="1">
        <f>F610/C610</f>
        <v>1.8666666666666667</v>
      </c>
      <c r="J610" s="1">
        <f>E610/D610</f>
        <v>2.2666666666666666</v>
      </c>
    </row>
    <row r="611" spans="1:10" x14ac:dyDescent="0.25">
      <c r="A611" s="1" t="s">
        <v>4757</v>
      </c>
      <c r="B611" s="1" t="s">
        <v>3931</v>
      </c>
      <c r="C611" s="1">
        <v>27</v>
      </c>
      <c r="D611" s="1">
        <v>35</v>
      </c>
      <c r="E611" s="1">
        <v>43</v>
      </c>
      <c r="F611" s="1">
        <v>43</v>
      </c>
      <c r="G611" s="2">
        <v>2.4545891824245499E-4</v>
      </c>
      <c r="H611" s="1">
        <v>0.16893967175358901</v>
      </c>
      <c r="I611" s="1">
        <f>F611/C611</f>
        <v>1.5925925925925926</v>
      </c>
      <c r="J611" s="1">
        <f>E611/D611</f>
        <v>1.2285714285714286</v>
      </c>
    </row>
    <row r="612" spans="1:10" x14ac:dyDescent="0.25">
      <c r="A612" s="1" t="s">
        <v>5444</v>
      </c>
      <c r="B612" s="1" t="s">
        <v>5445</v>
      </c>
      <c r="C612" s="1">
        <v>30</v>
      </c>
      <c r="D612" s="1">
        <v>44</v>
      </c>
      <c r="E612" s="1">
        <v>41</v>
      </c>
      <c r="F612" s="1">
        <v>81</v>
      </c>
      <c r="G612" s="2">
        <v>2.3520039863109699E-14</v>
      </c>
      <c r="H612" s="1">
        <v>0.538699123447126</v>
      </c>
      <c r="I612" s="1">
        <f>F612/C612</f>
        <v>2.7</v>
      </c>
      <c r="J612" s="1">
        <f>E612/D612</f>
        <v>0.93181818181818177</v>
      </c>
    </row>
    <row r="613" spans="1:10" x14ac:dyDescent="0.25">
      <c r="A613" s="1" t="s">
        <v>4374</v>
      </c>
      <c r="B613" s="1" t="s">
        <v>4375</v>
      </c>
      <c r="C613" s="1">
        <v>23</v>
      </c>
      <c r="D613" s="1">
        <v>15</v>
      </c>
      <c r="E613" s="1">
        <v>28</v>
      </c>
      <c r="F613" s="1">
        <v>35</v>
      </c>
      <c r="G613" s="1">
        <v>3.3704267633114199E-3</v>
      </c>
      <c r="H613" s="1">
        <v>1</v>
      </c>
      <c r="I613" s="1">
        <f>F613/C613</f>
        <v>1.5217391304347827</v>
      </c>
      <c r="J613" s="1">
        <f>E613/D613</f>
        <v>1.8666666666666667</v>
      </c>
    </row>
    <row r="614" spans="1:10" x14ac:dyDescent="0.25">
      <c r="A614" s="1" t="s">
        <v>689</v>
      </c>
      <c r="B614" s="1" t="s">
        <v>3</v>
      </c>
      <c r="C614" s="1">
        <v>15</v>
      </c>
      <c r="D614" s="1">
        <v>10</v>
      </c>
      <c r="E614" s="1">
        <v>21</v>
      </c>
      <c r="F614" s="1">
        <v>23</v>
      </c>
      <c r="G614" s="1">
        <v>1</v>
      </c>
      <c r="H614" s="1">
        <v>1</v>
      </c>
      <c r="I614" s="1">
        <f>F614/C614</f>
        <v>1.5333333333333334</v>
      </c>
      <c r="J614" s="1">
        <f>E614/D614</f>
        <v>2.1</v>
      </c>
    </row>
    <row r="615" spans="1:10" x14ac:dyDescent="0.25">
      <c r="A615" s="1" t="s">
        <v>807</v>
      </c>
      <c r="B615" s="1" t="s">
        <v>808</v>
      </c>
      <c r="C615" s="1">
        <v>13</v>
      </c>
      <c r="D615" s="1">
        <v>14</v>
      </c>
      <c r="E615" s="1">
        <v>26</v>
      </c>
      <c r="F615" s="1">
        <v>35</v>
      </c>
      <c r="G615" s="1">
        <v>1</v>
      </c>
      <c r="H615" s="1">
        <v>1</v>
      </c>
      <c r="I615" s="1">
        <f>F615/C615</f>
        <v>2.6923076923076925</v>
      </c>
      <c r="J615" s="1">
        <f>E615/D615</f>
        <v>1.8571428571428572</v>
      </c>
    </row>
    <row r="616" spans="1:10" x14ac:dyDescent="0.25">
      <c r="A616" s="1" t="s">
        <v>1594</v>
      </c>
      <c r="B616" s="1" t="s">
        <v>3</v>
      </c>
      <c r="C616" s="1">
        <v>21</v>
      </c>
      <c r="D616" s="1">
        <v>31</v>
      </c>
      <c r="E616" s="1">
        <v>21</v>
      </c>
      <c r="F616" s="1">
        <v>6</v>
      </c>
      <c r="G616" s="1">
        <v>0.61575545989628999</v>
      </c>
      <c r="H616" s="1">
        <v>0.55000503039874404</v>
      </c>
      <c r="I616" s="1">
        <f>F616/C616</f>
        <v>0.2857142857142857</v>
      </c>
      <c r="J616" s="1">
        <f>E616/D616</f>
        <v>0.67741935483870963</v>
      </c>
    </row>
    <row r="617" spans="1:10" x14ac:dyDescent="0.25">
      <c r="A617" s="1" t="s">
        <v>4405</v>
      </c>
      <c r="B617" s="1" t="s">
        <v>3490</v>
      </c>
      <c r="C617" s="1">
        <v>125</v>
      </c>
      <c r="D617" s="1">
        <v>212</v>
      </c>
      <c r="E617" s="1">
        <v>113</v>
      </c>
      <c r="F617" s="1">
        <v>175</v>
      </c>
      <c r="G617" s="1">
        <v>2.9161366893844698E-3</v>
      </c>
      <c r="H617" s="1">
        <v>0.37251484514090399</v>
      </c>
      <c r="I617" s="1">
        <f>F617/C617</f>
        <v>1.4</v>
      </c>
      <c r="J617" s="1">
        <f>E617/D617</f>
        <v>0.53301886792452835</v>
      </c>
    </row>
    <row r="618" spans="1:10" x14ac:dyDescent="0.25">
      <c r="A618" s="1" t="s">
        <v>4245</v>
      </c>
      <c r="B618" s="1" t="s">
        <v>3522</v>
      </c>
      <c r="C618" s="1">
        <v>111</v>
      </c>
      <c r="D618" s="1">
        <v>127</v>
      </c>
      <c r="E618" s="1">
        <v>77</v>
      </c>
      <c r="F618" s="1">
        <v>152</v>
      </c>
      <c r="G618" s="1">
        <v>5.9322929259299703E-3</v>
      </c>
      <c r="H618" s="1">
        <v>0.51021062369679204</v>
      </c>
      <c r="I618" s="1">
        <f>F618/C618</f>
        <v>1.3693693693693694</v>
      </c>
      <c r="J618" s="1">
        <f>E618/D618</f>
        <v>0.60629921259842523</v>
      </c>
    </row>
    <row r="619" spans="1:10" x14ac:dyDescent="0.25">
      <c r="A619" s="1" t="s">
        <v>5612</v>
      </c>
      <c r="B619" s="1" t="s">
        <v>3</v>
      </c>
      <c r="C619" s="1">
        <v>75</v>
      </c>
      <c r="D619" s="1">
        <v>92</v>
      </c>
      <c r="E619" s="1">
        <v>330</v>
      </c>
      <c r="F619" s="1">
        <v>323</v>
      </c>
      <c r="G619" s="2">
        <v>7.7068787171241795E-46</v>
      </c>
      <c r="H619" s="2">
        <v>3.3889454374267099E-17</v>
      </c>
      <c r="I619" s="1">
        <f>F619/C619</f>
        <v>4.3066666666666666</v>
      </c>
      <c r="J619" s="1">
        <f>E619/D619</f>
        <v>3.5869565217391304</v>
      </c>
    </row>
    <row r="620" spans="1:10" x14ac:dyDescent="0.25">
      <c r="A620" s="1" t="s">
        <v>5529</v>
      </c>
      <c r="B620" s="1" t="s">
        <v>3</v>
      </c>
      <c r="C620" s="1">
        <v>271</v>
      </c>
      <c r="D620" s="1">
        <v>377</v>
      </c>
      <c r="E620" s="1">
        <v>769</v>
      </c>
      <c r="F620" s="1">
        <v>859</v>
      </c>
      <c r="G620" s="2">
        <v>6.9119159249130505E-23</v>
      </c>
      <c r="H620" s="2">
        <v>2.8420853482427902E-6</v>
      </c>
      <c r="I620" s="1">
        <f>F620/C620</f>
        <v>3.1697416974169741</v>
      </c>
      <c r="J620" s="1">
        <f>E620/D620</f>
        <v>2.0397877984084882</v>
      </c>
    </row>
    <row r="621" spans="1:10" x14ac:dyDescent="0.25">
      <c r="A621" s="1" t="s">
        <v>4906</v>
      </c>
      <c r="B621" s="1" t="s">
        <v>3</v>
      </c>
      <c r="C621" s="1">
        <v>601</v>
      </c>
      <c r="D621" s="1">
        <v>622</v>
      </c>
      <c r="E621" s="1">
        <v>1153</v>
      </c>
      <c r="F621" s="1">
        <v>1075</v>
      </c>
      <c r="G621" s="2">
        <v>4.66568272942281E-5</v>
      </c>
      <c r="H621" s="2">
        <v>3.2392777209424401E-4</v>
      </c>
      <c r="I621" s="1">
        <f>F621/C621</f>
        <v>1.7886855241264559</v>
      </c>
      <c r="J621" s="1">
        <f>E621/D621</f>
        <v>1.8536977491961415</v>
      </c>
    </row>
    <row r="622" spans="1:10" x14ac:dyDescent="0.25">
      <c r="A622" s="1" t="s">
        <v>3287</v>
      </c>
      <c r="B622" s="1" t="s">
        <v>2034</v>
      </c>
      <c r="C622" s="1">
        <v>44</v>
      </c>
      <c r="D622" s="1">
        <v>55</v>
      </c>
      <c r="E622" s="1">
        <v>48</v>
      </c>
      <c r="F622" s="1">
        <v>35</v>
      </c>
      <c r="G622" s="1">
        <v>8.4363722499062904E-2</v>
      </c>
      <c r="H622" s="1">
        <v>0.72960879921927801</v>
      </c>
      <c r="I622" s="1">
        <f>F622/C622</f>
        <v>0.79545454545454541</v>
      </c>
      <c r="J622" s="1">
        <f>E622/D622</f>
        <v>0.87272727272727268</v>
      </c>
    </row>
    <row r="623" spans="1:10" x14ac:dyDescent="0.25">
      <c r="A623" s="1" t="s">
        <v>1662</v>
      </c>
      <c r="B623" s="1" t="s">
        <v>3</v>
      </c>
      <c r="C623" s="1">
        <v>57</v>
      </c>
      <c r="D623" s="1">
        <v>63</v>
      </c>
      <c r="E623" s="1">
        <v>81</v>
      </c>
      <c r="F623" s="1">
        <v>23</v>
      </c>
      <c r="G623" s="1">
        <v>0.55624968731442603</v>
      </c>
      <c r="H623" s="1">
        <v>0.40446253820842298</v>
      </c>
      <c r="I623" s="1">
        <f>F623/C623</f>
        <v>0.40350877192982454</v>
      </c>
      <c r="J623" s="1">
        <f>E623/D623</f>
        <v>1.2857142857142858</v>
      </c>
    </row>
    <row r="624" spans="1:10" x14ac:dyDescent="0.25">
      <c r="A624" s="1" t="s">
        <v>5583</v>
      </c>
      <c r="B624" s="1" t="s">
        <v>3</v>
      </c>
      <c r="C624" s="1">
        <v>143</v>
      </c>
      <c r="D624" s="1">
        <v>210</v>
      </c>
      <c r="E624" s="1">
        <v>100</v>
      </c>
      <c r="F624" s="1">
        <v>549</v>
      </c>
      <c r="G624" s="2">
        <v>9.8531270923523196E-35</v>
      </c>
      <c r="H624" s="1">
        <v>0.24536107583793099</v>
      </c>
      <c r="I624" s="1">
        <f>F624/C624</f>
        <v>3.8391608391608392</v>
      </c>
      <c r="J624" s="1">
        <f>E624/D624</f>
        <v>0.47619047619047616</v>
      </c>
    </row>
    <row r="625" spans="1:10" x14ac:dyDescent="0.25">
      <c r="A625" s="1" t="s">
        <v>1897</v>
      </c>
      <c r="B625" s="1" t="s">
        <v>1898</v>
      </c>
      <c r="C625" s="1">
        <v>138</v>
      </c>
      <c r="D625" s="1">
        <v>92</v>
      </c>
      <c r="E625" s="1">
        <v>172</v>
      </c>
      <c r="F625" s="1">
        <v>62</v>
      </c>
      <c r="G625" s="1">
        <v>0.43976810110005599</v>
      </c>
      <c r="H625" s="2">
        <v>2.8388666102888999E-5</v>
      </c>
      <c r="I625" s="1">
        <f>F625/C625</f>
        <v>0.44927536231884058</v>
      </c>
      <c r="J625" s="1">
        <f>E625/D625</f>
        <v>1.8695652173913044</v>
      </c>
    </row>
    <row r="626" spans="1:10" x14ac:dyDescent="0.25">
      <c r="A626" s="1" t="s">
        <v>2573</v>
      </c>
      <c r="B626" s="1" t="s">
        <v>2574</v>
      </c>
      <c r="C626" s="1">
        <v>137</v>
      </c>
      <c r="D626" s="1">
        <v>99</v>
      </c>
      <c r="E626" s="1">
        <v>182</v>
      </c>
      <c r="F626" s="1">
        <v>87</v>
      </c>
      <c r="G626" s="1">
        <v>0.22830097507906799</v>
      </c>
      <c r="H626" s="2">
        <v>5.6179766020630898E-5</v>
      </c>
      <c r="I626" s="1">
        <f>F626/C626</f>
        <v>0.63503649635036497</v>
      </c>
      <c r="J626" s="1">
        <f>E626/D626</f>
        <v>1.8383838383838385</v>
      </c>
    </row>
    <row r="627" spans="1:10" x14ac:dyDescent="0.25">
      <c r="A627" s="1" t="s">
        <v>4891</v>
      </c>
      <c r="B627" s="1" t="s">
        <v>4892</v>
      </c>
      <c r="C627" s="1">
        <v>101</v>
      </c>
      <c r="D627" s="1">
        <v>84</v>
      </c>
      <c r="E627" s="1">
        <v>118</v>
      </c>
      <c r="F627" s="1">
        <v>179</v>
      </c>
      <c r="G627" s="2">
        <v>5.2332442670426702E-5</v>
      </c>
      <c r="H627" s="2">
        <v>4.8706914253343901E-4</v>
      </c>
      <c r="I627" s="1">
        <f>F627/C627</f>
        <v>1.7722772277227723</v>
      </c>
      <c r="J627" s="1">
        <f>E627/D627</f>
        <v>1.4047619047619047</v>
      </c>
    </row>
    <row r="628" spans="1:10" x14ac:dyDescent="0.25">
      <c r="A628" s="1" t="s">
        <v>4117</v>
      </c>
      <c r="B628" s="1" t="s">
        <v>3</v>
      </c>
      <c r="C628" s="1">
        <v>60</v>
      </c>
      <c r="D628" s="1">
        <v>81</v>
      </c>
      <c r="E628" s="1">
        <v>49</v>
      </c>
      <c r="F628" s="1">
        <v>71</v>
      </c>
      <c r="G628" s="1">
        <v>1.0156249073511101E-2</v>
      </c>
      <c r="H628" s="1">
        <v>0.68331865991318297</v>
      </c>
      <c r="I628" s="1">
        <f>F628/C628</f>
        <v>1.1833333333333333</v>
      </c>
      <c r="J628" s="1">
        <f>E628/D628</f>
        <v>0.60493827160493829</v>
      </c>
    </row>
    <row r="629" spans="1:10" x14ac:dyDescent="0.25">
      <c r="A629" s="1" t="s">
        <v>4716</v>
      </c>
      <c r="B629" s="1" t="s">
        <v>4717</v>
      </c>
      <c r="C629" s="1">
        <v>341</v>
      </c>
      <c r="D629" s="1">
        <v>666</v>
      </c>
      <c r="E629" s="1">
        <v>361</v>
      </c>
      <c r="F629" s="1">
        <v>505</v>
      </c>
      <c r="G629" s="2">
        <v>3.6479461299077499E-4</v>
      </c>
      <c r="H629" s="1">
        <v>1</v>
      </c>
      <c r="I629" s="1">
        <f>F629/C629</f>
        <v>1.4809384164222874</v>
      </c>
      <c r="J629" s="1">
        <f>E629/D629</f>
        <v>0.54204204204204209</v>
      </c>
    </row>
    <row r="630" spans="1:10" x14ac:dyDescent="0.25">
      <c r="A630" s="1" t="s">
        <v>5558</v>
      </c>
      <c r="B630" s="1" t="s">
        <v>5559</v>
      </c>
      <c r="C630" s="1">
        <v>50</v>
      </c>
      <c r="D630" s="1">
        <v>90</v>
      </c>
      <c r="E630" s="1">
        <v>126</v>
      </c>
      <c r="F630" s="1">
        <v>233</v>
      </c>
      <c r="G630" s="2">
        <v>1.37035648257768E-28</v>
      </c>
      <c r="H630" s="1">
        <v>0.17520143611542799</v>
      </c>
      <c r="I630" s="1">
        <f>F630/C630</f>
        <v>4.66</v>
      </c>
      <c r="J630" s="1">
        <f>E630/D630</f>
        <v>1.4</v>
      </c>
    </row>
    <row r="631" spans="1:10" x14ac:dyDescent="0.25">
      <c r="A631" s="1" t="s">
        <v>4232</v>
      </c>
      <c r="B631" s="1" t="s">
        <v>962</v>
      </c>
      <c r="C631" s="1">
        <v>21</v>
      </c>
      <c r="D631" s="1">
        <v>9</v>
      </c>
      <c r="E631" s="1">
        <v>18</v>
      </c>
      <c r="F631" s="1">
        <v>29</v>
      </c>
      <c r="G631" s="1">
        <v>6.4355030216520399E-3</v>
      </c>
      <c r="H631" s="1">
        <v>1</v>
      </c>
      <c r="I631" s="1">
        <f>F631/C631</f>
        <v>1.3809523809523809</v>
      </c>
      <c r="J631" s="1">
        <f>E631/D631</f>
        <v>2</v>
      </c>
    </row>
    <row r="632" spans="1:10" x14ac:dyDescent="0.25">
      <c r="A632" s="1" t="s">
        <v>914</v>
      </c>
      <c r="B632" s="1" t="s">
        <v>915</v>
      </c>
      <c r="C632" s="1">
        <v>10</v>
      </c>
      <c r="D632" s="1">
        <v>7</v>
      </c>
      <c r="E632" s="1">
        <v>15</v>
      </c>
      <c r="F632" s="1">
        <v>33</v>
      </c>
      <c r="G632" s="1">
        <v>1</v>
      </c>
      <c r="H632" s="1">
        <v>1</v>
      </c>
      <c r="I632" s="1">
        <f>F632/C632</f>
        <v>3.3</v>
      </c>
      <c r="J632" s="1">
        <f>E632/D632</f>
        <v>2.1428571428571428</v>
      </c>
    </row>
    <row r="633" spans="1:10" x14ac:dyDescent="0.25">
      <c r="A633" s="1" t="s">
        <v>2060</v>
      </c>
      <c r="B633" s="1" t="s">
        <v>706</v>
      </c>
      <c r="C633" s="1">
        <v>72</v>
      </c>
      <c r="D633" s="1">
        <v>77</v>
      </c>
      <c r="E633" s="1">
        <v>77</v>
      </c>
      <c r="F633" s="1">
        <v>36</v>
      </c>
      <c r="G633" s="1">
        <v>0.38474159969590599</v>
      </c>
      <c r="H633" s="1">
        <v>0.63797752299701505</v>
      </c>
      <c r="I633" s="1">
        <f>F633/C633</f>
        <v>0.5</v>
      </c>
      <c r="J633" s="1">
        <f>E633/D633</f>
        <v>1</v>
      </c>
    </row>
    <row r="634" spans="1:10" x14ac:dyDescent="0.25">
      <c r="A634" s="1" t="s">
        <v>2511</v>
      </c>
      <c r="B634" s="1" t="s">
        <v>3</v>
      </c>
      <c r="C634" s="1">
        <v>725</v>
      </c>
      <c r="D634" s="1">
        <v>885</v>
      </c>
      <c r="E634" s="1">
        <v>1320</v>
      </c>
      <c r="F634" s="1">
        <v>498</v>
      </c>
      <c r="G634" s="1">
        <v>0.245102717793655</v>
      </c>
      <c r="H634" s="1">
        <v>5.2098882233536396E-3</v>
      </c>
      <c r="I634" s="1">
        <f>F634/C634</f>
        <v>0.68689655172413788</v>
      </c>
      <c r="J634" s="1">
        <f>E634/D634</f>
        <v>1.4915254237288136</v>
      </c>
    </row>
    <row r="635" spans="1:10" x14ac:dyDescent="0.25">
      <c r="A635" s="1" t="s">
        <v>1967</v>
      </c>
      <c r="B635" s="1" t="s">
        <v>1968</v>
      </c>
      <c r="C635" s="1">
        <v>1323</v>
      </c>
      <c r="D635" s="1">
        <v>1388</v>
      </c>
      <c r="E635" s="1">
        <v>1889</v>
      </c>
      <c r="F635" s="1">
        <v>675</v>
      </c>
      <c r="G635" s="1">
        <v>0.41728042145857203</v>
      </c>
      <c r="H635" s="1">
        <v>3.3261788357431897E-2</v>
      </c>
      <c r="I635" s="1">
        <f>F635/C635</f>
        <v>0.51020408163265307</v>
      </c>
      <c r="J635" s="1">
        <f>E635/D635</f>
        <v>1.3609510086455332</v>
      </c>
    </row>
    <row r="636" spans="1:10" x14ac:dyDescent="0.25">
      <c r="A636" s="1" t="s">
        <v>4454</v>
      </c>
      <c r="B636" s="1" t="s">
        <v>4455</v>
      </c>
      <c r="C636" s="1">
        <v>66</v>
      </c>
      <c r="D636" s="1">
        <v>40</v>
      </c>
      <c r="E636" s="1">
        <v>46</v>
      </c>
      <c r="F636" s="1">
        <v>85</v>
      </c>
      <c r="G636" s="1">
        <v>2.2221142397449499E-3</v>
      </c>
      <c r="H636" s="1">
        <v>0.37108042346780801</v>
      </c>
      <c r="I636" s="1">
        <f>F636/C636</f>
        <v>1.2878787878787878</v>
      </c>
      <c r="J636" s="1">
        <f>E636/D636</f>
        <v>1.1499999999999999</v>
      </c>
    </row>
    <row r="637" spans="1:10" x14ac:dyDescent="0.25">
      <c r="A637" s="1" t="s">
        <v>2961</v>
      </c>
      <c r="B637" s="1" t="s">
        <v>433</v>
      </c>
      <c r="C637" s="1">
        <v>45</v>
      </c>
      <c r="D637" s="1">
        <v>26</v>
      </c>
      <c r="E637" s="1">
        <v>38</v>
      </c>
      <c r="F637" s="1">
        <v>39</v>
      </c>
      <c r="G637" s="1">
        <v>0.13420947141301101</v>
      </c>
      <c r="H637" s="1">
        <v>0.36397292656032998</v>
      </c>
      <c r="I637" s="1">
        <f>F637/C637</f>
        <v>0.8666666666666667</v>
      </c>
      <c r="J637" s="1">
        <f>E637/D637</f>
        <v>1.4615384615384615</v>
      </c>
    </row>
    <row r="638" spans="1:10" x14ac:dyDescent="0.25">
      <c r="A638" s="1" t="s">
        <v>371</v>
      </c>
      <c r="B638" s="1" t="s">
        <v>372</v>
      </c>
      <c r="C638" s="1">
        <v>9</v>
      </c>
      <c r="D638" s="1">
        <v>13</v>
      </c>
      <c r="E638" s="1">
        <v>7</v>
      </c>
      <c r="F638" s="1">
        <v>20</v>
      </c>
      <c r="G638" s="1">
        <v>1</v>
      </c>
      <c r="H638" s="1">
        <v>1</v>
      </c>
      <c r="I638" s="1">
        <f>F638/C638</f>
        <v>2.2222222222222223</v>
      </c>
      <c r="J638" s="1">
        <f>E638/D638</f>
        <v>0.53846153846153844</v>
      </c>
    </row>
    <row r="639" spans="1:10" x14ac:dyDescent="0.25">
      <c r="A639" s="1" t="s">
        <v>4893</v>
      </c>
      <c r="B639" s="1" t="s">
        <v>3</v>
      </c>
      <c r="C639" s="1">
        <v>63</v>
      </c>
      <c r="D639" s="1">
        <v>44</v>
      </c>
      <c r="E639" s="1">
        <v>78</v>
      </c>
      <c r="F639" s="1">
        <v>102</v>
      </c>
      <c r="G639" s="2">
        <v>5.1986954132899201E-5</v>
      </c>
      <c r="H639" s="1">
        <v>9.0793364818916693E-3</v>
      </c>
      <c r="I639" s="1">
        <f>F639/C639</f>
        <v>1.6190476190476191</v>
      </c>
      <c r="J639" s="1">
        <f>E639/D639</f>
        <v>1.7727272727272727</v>
      </c>
    </row>
    <row r="640" spans="1:10" x14ac:dyDescent="0.25">
      <c r="A640" s="1" t="s">
        <v>3437</v>
      </c>
      <c r="B640" s="1" t="s">
        <v>2759</v>
      </c>
      <c r="C640" s="1">
        <v>57</v>
      </c>
      <c r="D640" s="1">
        <v>27</v>
      </c>
      <c r="E640" s="1">
        <v>60</v>
      </c>
      <c r="F640" s="1">
        <v>49</v>
      </c>
      <c r="G640" s="1">
        <v>6.2297479656010298E-2</v>
      </c>
      <c r="H640" s="2">
        <v>3.4368974422135798E-4</v>
      </c>
      <c r="I640" s="1">
        <f>F640/C640</f>
        <v>0.85964912280701755</v>
      </c>
      <c r="J640" s="1">
        <f>E640/D640</f>
        <v>2.2222222222222223</v>
      </c>
    </row>
    <row r="641" spans="1:10" x14ac:dyDescent="0.25">
      <c r="A641" s="1" t="s">
        <v>2883</v>
      </c>
      <c r="B641" s="1" t="s">
        <v>3</v>
      </c>
      <c r="C641" s="1">
        <v>112</v>
      </c>
      <c r="D641" s="1">
        <v>68</v>
      </c>
      <c r="E641" s="1">
        <v>134</v>
      </c>
      <c r="F641" s="1">
        <v>91</v>
      </c>
      <c r="G641" s="1">
        <v>0.15253069368661001</v>
      </c>
      <c r="H641" s="1">
        <v>2.3786023116437901E-2</v>
      </c>
      <c r="I641" s="1">
        <f>F641/C641</f>
        <v>0.8125</v>
      </c>
      <c r="J641" s="1">
        <f>E641/D641</f>
        <v>1.9705882352941178</v>
      </c>
    </row>
    <row r="642" spans="1:10" x14ac:dyDescent="0.25">
      <c r="A642" s="1" t="s">
        <v>3798</v>
      </c>
      <c r="B642" s="1" t="s">
        <v>3799</v>
      </c>
      <c r="C642" s="1">
        <v>27</v>
      </c>
      <c r="D642" s="1">
        <v>17</v>
      </c>
      <c r="E642" s="1">
        <v>36</v>
      </c>
      <c r="F642" s="1">
        <v>27</v>
      </c>
      <c r="G642" s="1">
        <v>2.85819660004345E-2</v>
      </c>
      <c r="H642" s="2">
        <v>6.9349195099296598E-5</v>
      </c>
      <c r="I642" s="1">
        <f>F642/C642</f>
        <v>1</v>
      </c>
      <c r="J642" s="1">
        <f>E642/D642</f>
        <v>2.1176470588235294</v>
      </c>
    </row>
    <row r="643" spans="1:10" x14ac:dyDescent="0.25">
      <c r="A643" s="1" t="s">
        <v>4515</v>
      </c>
      <c r="B643" s="1" t="s">
        <v>3019</v>
      </c>
      <c r="C643" s="1">
        <v>23</v>
      </c>
      <c r="D643" s="1">
        <v>14</v>
      </c>
      <c r="E643" s="1">
        <v>31</v>
      </c>
      <c r="F643" s="1">
        <v>37</v>
      </c>
      <c r="G643" s="1">
        <v>1.75570725744987E-3</v>
      </c>
      <c r="H643" s="1">
        <v>1</v>
      </c>
      <c r="I643" s="1">
        <f>F643/C643</f>
        <v>1.6086956521739131</v>
      </c>
      <c r="J643" s="1">
        <f>E643/D643</f>
        <v>2.2142857142857144</v>
      </c>
    </row>
    <row r="644" spans="1:10" x14ac:dyDescent="0.25">
      <c r="A644" s="1" t="s">
        <v>937</v>
      </c>
      <c r="B644" s="1" t="s">
        <v>938</v>
      </c>
      <c r="C644" s="1">
        <v>11</v>
      </c>
      <c r="D644" s="1">
        <v>3</v>
      </c>
      <c r="E644" s="1">
        <v>18</v>
      </c>
      <c r="F644" s="1">
        <v>15</v>
      </c>
      <c r="G644" s="1">
        <v>1</v>
      </c>
      <c r="H644" s="1">
        <v>1</v>
      </c>
      <c r="I644" s="1">
        <f>F644/C644</f>
        <v>1.3636363636363635</v>
      </c>
      <c r="J644" s="1">
        <f>E644/D644</f>
        <v>6</v>
      </c>
    </row>
    <row r="645" spans="1:10" x14ac:dyDescent="0.25">
      <c r="A645" s="1" t="s">
        <v>4947</v>
      </c>
      <c r="B645" s="1" t="s">
        <v>4948</v>
      </c>
      <c r="C645" s="1">
        <v>25</v>
      </c>
      <c r="D645" s="1">
        <v>9</v>
      </c>
      <c r="E645" s="1">
        <v>22</v>
      </c>
      <c r="F645" s="1">
        <v>43</v>
      </c>
      <c r="G645" s="2">
        <v>2.15620512304029E-5</v>
      </c>
      <c r="H645" s="1">
        <v>1</v>
      </c>
      <c r="I645" s="1">
        <f>F645/C645</f>
        <v>1.72</v>
      </c>
      <c r="J645" s="1">
        <f>E645/D645</f>
        <v>2.4444444444444446</v>
      </c>
    </row>
    <row r="646" spans="1:10" x14ac:dyDescent="0.25">
      <c r="A646" s="1" t="s">
        <v>986</v>
      </c>
      <c r="B646" s="1" t="s">
        <v>987</v>
      </c>
      <c r="C646" s="1">
        <v>9</v>
      </c>
      <c r="D646" s="1">
        <v>7</v>
      </c>
      <c r="E646" s="1">
        <v>6</v>
      </c>
      <c r="F646" s="1">
        <v>36</v>
      </c>
      <c r="G646" s="1">
        <v>1</v>
      </c>
      <c r="H646" s="1">
        <v>1</v>
      </c>
      <c r="I646" s="1">
        <f>F646/C646</f>
        <v>4</v>
      </c>
      <c r="J646" s="1">
        <f>E646/D646</f>
        <v>0.8571428571428571</v>
      </c>
    </row>
    <row r="647" spans="1:10" x14ac:dyDescent="0.25">
      <c r="A647" s="1" t="s">
        <v>5712</v>
      </c>
      <c r="B647" s="1" t="s">
        <v>5713</v>
      </c>
      <c r="C647" s="1">
        <v>15</v>
      </c>
      <c r="D647" s="1">
        <v>18</v>
      </c>
      <c r="E647" s="1">
        <v>22</v>
      </c>
      <c r="F647" s="1">
        <v>211</v>
      </c>
      <c r="G647" s="1">
        <v>0</v>
      </c>
      <c r="H647" s="1">
        <v>0.60950350429368005</v>
      </c>
      <c r="I647" s="1">
        <f>F647/C647</f>
        <v>14.066666666666666</v>
      </c>
      <c r="J647" s="1">
        <f>E647/D647</f>
        <v>1.2222222222222223</v>
      </c>
    </row>
    <row r="648" spans="1:10" x14ac:dyDescent="0.25">
      <c r="A648" s="1" t="s">
        <v>5651</v>
      </c>
      <c r="B648" s="1" t="s">
        <v>3305</v>
      </c>
      <c r="C648" s="1">
        <v>32</v>
      </c>
      <c r="D648" s="1">
        <v>40</v>
      </c>
      <c r="E648" s="1">
        <v>44</v>
      </c>
      <c r="F648" s="1">
        <v>215</v>
      </c>
      <c r="G648" s="2">
        <v>3.2354381422389397E-82</v>
      </c>
      <c r="H648" s="1">
        <v>0.71624146174914405</v>
      </c>
      <c r="I648" s="1">
        <f>F648/C648</f>
        <v>6.71875</v>
      </c>
      <c r="J648" s="1">
        <f>E648/D648</f>
        <v>1.1000000000000001</v>
      </c>
    </row>
    <row r="649" spans="1:10" x14ac:dyDescent="0.25">
      <c r="A649" s="1" t="s">
        <v>4534</v>
      </c>
      <c r="B649" s="1" t="s">
        <v>3333</v>
      </c>
      <c r="C649" s="1">
        <v>120</v>
      </c>
      <c r="D649" s="1">
        <v>126</v>
      </c>
      <c r="E649" s="1">
        <v>85</v>
      </c>
      <c r="F649" s="1">
        <v>171</v>
      </c>
      <c r="G649" s="1">
        <v>1.52628018308302E-3</v>
      </c>
      <c r="H649" s="1">
        <v>0.76279769240717299</v>
      </c>
      <c r="I649" s="1">
        <f>F649/C649</f>
        <v>1.425</v>
      </c>
      <c r="J649" s="1">
        <f>E649/D649</f>
        <v>0.67460317460317465</v>
      </c>
    </row>
    <row r="650" spans="1:10" x14ac:dyDescent="0.25">
      <c r="A650" s="1" t="s">
        <v>5120</v>
      </c>
      <c r="B650" s="1" t="s">
        <v>706</v>
      </c>
      <c r="C650" s="1">
        <v>56</v>
      </c>
      <c r="D650" s="1">
        <v>51</v>
      </c>
      <c r="E650" s="1">
        <v>50</v>
      </c>
      <c r="F650" s="1">
        <v>105</v>
      </c>
      <c r="G650" s="2">
        <v>4.1937625987002398E-7</v>
      </c>
      <c r="H650" s="1">
        <v>0.53741210161953601</v>
      </c>
      <c r="I650" s="1">
        <f>F650/C650</f>
        <v>1.875</v>
      </c>
      <c r="J650" s="1">
        <f>E650/D650</f>
        <v>0.98039215686274506</v>
      </c>
    </row>
    <row r="651" spans="1:10" x14ac:dyDescent="0.25">
      <c r="A651" s="1" t="s">
        <v>5328</v>
      </c>
      <c r="B651" s="1" t="s">
        <v>5329</v>
      </c>
      <c r="C651" s="1">
        <v>34</v>
      </c>
      <c r="D651" s="1">
        <v>42</v>
      </c>
      <c r="E651" s="1">
        <v>38</v>
      </c>
      <c r="F651" s="1">
        <v>93</v>
      </c>
      <c r="G651" s="2">
        <v>5.74619675465816E-11</v>
      </c>
      <c r="H651" s="1">
        <v>1</v>
      </c>
      <c r="I651" s="1">
        <f>F651/C651</f>
        <v>2.7352941176470589</v>
      </c>
      <c r="J651" s="1">
        <f>E651/D651</f>
        <v>0.90476190476190477</v>
      </c>
    </row>
    <row r="652" spans="1:10" x14ac:dyDescent="0.25">
      <c r="A652" s="1" t="s">
        <v>2713</v>
      </c>
      <c r="B652" s="1" t="s">
        <v>3</v>
      </c>
      <c r="C652" s="1">
        <v>41</v>
      </c>
      <c r="D652" s="1">
        <v>30</v>
      </c>
      <c r="E652" s="1">
        <v>38</v>
      </c>
      <c r="F652" s="1">
        <v>9</v>
      </c>
      <c r="G652" s="1">
        <v>0.190221963248907</v>
      </c>
      <c r="H652" s="1">
        <v>1</v>
      </c>
      <c r="I652" s="1">
        <f>F652/C652</f>
        <v>0.21951219512195122</v>
      </c>
      <c r="J652" s="1">
        <f>E652/D652</f>
        <v>1.2666666666666666</v>
      </c>
    </row>
    <row r="653" spans="1:10" x14ac:dyDescent="0.25">
      <c r="A653" s="1" t="s">
        <v>2872</v>
      </c>
      <c r="B653" s="1" t="s">
        <v>3</v>
      </c>
      <c r="C653" s="1">
        <v>72</v>
      </c>
      <c r="D653" s="1">
        <v>61</v>
      </c>
      <c r="E653" s="1">
        <v>87</v>
      </c>
      <c r="F653" s="1">
        <v>67</v>
      </c>
      <c r="G653" s="1">
        <v>0.156186759507734</v>
      </c>
      <c r="H653" s="1">
        <v>0.45508775450833899</v>
      </c>
      <c r="I653" s="1">
        <f>F653/C653</f>
        <v>0.93055555555555558</v>
      </c>
      <c r="J653" s="1">
        <f>E653/D653</f>
        <v>1.4262295081967213</v>
      </c>
    </row>
    <row r="654" spans="1:10" x14ac:dyDescent="0.25">
      <c r="A654" s="1" t="s">
        <v>2490</v>
      </c>
      <c r="B654" s="1" t="s">
        <v>1439</v>
      </c>
      <c r="C654" s="1">
        <v>214</v>
      </c>
      <c r="D654" s="1">
        <v>159</v>
      </c>
      <c r="E654" s="1">
        <v>164</v>
      </c>
      <c r="F654" s="1">
        <v>146</v>
      </c>
      <c r="G654" s="1">
        <v>0.25054486919263302</v>
      </c>
      <c r="H654" s="1">
        <v>4.5620613623491402E-2</v>
      </c>
      <c r="I654" s="1">
        <f>F654/C654</f>
        <v>0.68224299065420557</v>
      </c>
      <c r="J654" s="1">
        <f>E654/D654</f>
        <v>1.0314465408805031</v>
      </c>
    </row>
    <row r="655" spans="1:10" x14ac:dyDescent="0.25">
      <c r="A655" s="1" t="s">
        <v>5262</v>
      </c>
      <c r="B655" s="1" t="s">
        <v>5263</v>
      </c>
      <c r="C655" s="1">
        <v>129</v>
      </c>
      <c r="D655" s="1">
        <v>83</v>
      </c>
      <c r="E655" s="1">
        <v>107</v>
      </c>
      <c r="F655" s="1">
        <v>296</v>
      </c>
      <c r="G655" s="2">
        <v>1.7732270253613501E-9</v>
      </c>
      <c r="H655" s="1">
        <v>1.4794165940610201E-2</v>
      </c>
      <c r="I655" s="1">
        <f>F655/C655</f>
        <v>2.2945736434108528</v>
      </c>
      <c r="J655" s="1">
        <f>E655/D655</f>
        <v>1.2891566265060241</v>
      </c>
    </row>
    <row r="656" spans="1:10" x14ac:dyDescent="0.25">
      <c r="A656" s="1" t="s">
        <v>3482</v>
      </c>
      <c r="B656" s="1" t="s">
        <v>3</v>
      </c>
      <c r="C656" s="1">
        <v>86</v>
      </c>
      <c r="D656" s="1">
        <v>100</v>
      </c>
      <c r="E656" s="1">
        <v>68</v>
      </c>
      <c r="F656" s="1">
        <v>74</v>
      </c>
      <c r="G656" s="1">
        <v>5.7592020857731803E-2</v>
      </c>
      <c r="H656" s="1">
        <v>1</v>
      </c>
      <c r="I656" s="1">
        <f>F656/C656</f>
        <v>0.86046511627906974</v>
      </c>
      <c r="J656" s="1">
        <f>E656/D656</f>
        <v>0.68</v>
      </c>
    </row>
    <row r="657" spans="1:10" x14ac:dyDescent="0.25">
      <c r="A657" s="1" t="s">
        <v>1581</v>
      </c>
      <c r="B657" s="1" t="s">
        <v>53</v>
      </c>
      <c r="C657" s="1">
        <v>78</v>
      </c>
      <c r="D657" s="1">
        <v>55</v>
      </c>
      <c r="E657" s="1">
        <v>58</v>
      </c>
      <c r="F657" s="1">
        <v>18</v>
      </c>
      <c r="G657" s="1">
        <v>0.62774382681959096</v>
      </c>
      <c r="H657" s="1">
        <v>0.42271316498755501</v>
      </c>
      <c r="I657" s="1">
        <f>F657/C657</f>
        <v>0.23076923076923078</v>
      </c>
      <c r="J657" s="1">
        <f>E657/D657</f>
        <v>1.0545454545454545</v>
      </c>
    </row>
    <row r="658" spans="1:10" x14ac:dyDescent="0.25">
      <c r="A658" s="1" t="s">
        <v>2300</v>
      </c>
      <c r="B658" s="1" t="s">
        <v>2301</v>
      </c>
      <c r="C658" s="1">
        <v>185</v>
      </c>
      <c r="D658" s="1">
        <v>135</v>
      </c>
      <c r="E658" s="1">
        <v>128</v>
      </c>
      <c r="F658" s="1">
        <v>105</v>
      </c>
      <c r="G658" s="1">
        <v>0.29164540424706897</v>
      </c>
      <c r="H658" s="1">
        <v>0.35289998582897703</v>
      </c>
      <c r="I658" s="1">
        <f>F658/C658</f>
        <v>0.56756756756756754</v>
      </c>
      <c r="J658" s="1">
        <f>E658/D658</f>
        <v>0.94814814814814818</v>
      </c>
    </row>
    <row r="659" spans="1:10" x14ac:dyDescent="0.25">
      <c r="A659" s="1" t="s">
        <v>2871</v>
      </c>
      <c r="B659" s="1" t="s">
        <v>3</v>
      </c>
      <c r="C659" s="1">
        <v>218</v>
      </c>
      <c r="D659" s="1">
        <v>233</v>
      </c>
      <c r="E659" s="1">
        <v>170</v>
      </c>
      <c r="F659" s="1">
        <v>158</v>
      </c>
      <c r="G659" s="1">
        <v>0.15686103553379099</v>
      </c>
      <c r="H659" s="1">
        <v>0.90439328242050099</v>
      </c>
      <c r="I659" s="1">
        <f>F659/C659</f>
        <v>0.72477064220183485</v>
      </c>
      <c r="J659" s="1">
        <f>E659/D659</f>
        <v>0.72961373390557938</v>
      </c>
    </row>
    <row r="660" spans="1:10" x14ac:dyDescent="0.25">
      <c r="A660" s="1" t="s">
        <v>2465</v>
      </c>
      <c r="B660" s="1" t="s">
        <v>3</v>
      </c>
      <c r="C660" s="1">
        <v>251</v>
      </c>
      <c r="D660" s="1">
        <v>246</v>
      </c>
      <c r="E660" s="1">
        <v>205</v>
      </c>
      <c r="F660" s="1">
        <v>147</v>
      </c>
      <c r="G660" s="1">
        <v>0.25504035964118399</v>
      </c>
      <c r="H660" s="1">
        <v>0.72859408775121703</v>
      </c>
      <c r="I660" s="1">
        <f>F660/C660</f>
        <v>0.58565737051792832</v>
      </c>
      <c r="J660" s="1">
        <f>E660/D660</f>
        <v>0.83333333333333337</v>
      </c>
    </row>
    <row r="661" spans="1:10" x14ac:dyDescent="0.25">
      <c r="A661" s="1" t="s">
        <v>5462</v>
      </c>
      <c r="B661" s="1" t="s">
        <v>3</v>
      </c>
      <c r="C661" s="1">
        <v>81</v>
      </c>
      <c r="D661" s="1">
        <v>121</v>
      </c>
      <c r="E661" s="1">
        <v>63</v>
      </c>
      <c r="F661" s="1">
        <v>238</v>
      </c>
      <c r="G661" s="2">
        <v>1.27223069348582E-15</v>
      </c>
      <c r="H661" s="1">
        <v>0.29529779203141698</v>
      </c>
      <c r="I661" s="1">
        <f>F661/C661</f>
        <v>2.9382716049382718</v>
      </c>
      <c r="J661" s="1">
        <f>E661/D661</f>
        <v>0.52066115702479343</v>
      </c>
    </row>
    <row r="662" spans="1:10" x14ac:dyDescent="0.25">
      <c r="A662" s="1" t="s">
        <v>1884</v>
      </c>
      <c r="B662" s="1" t="s">
        <v>1885</v>
      </c>
      <c r="C662" s="1">
        <v>21</v>
      </c>
      <c r="D662" s="1">
        <v>13</v>
      </c>
      <c r="E662" s="1">
        <v>16</v>
      </c>
      <c r="F662" s="1">
        <v>13</v>
      </c>
      <c r="G662" s="1">
        <v>0.44615744398631202</v>
      </c>
      <c r="H662" s="1">
        <v>1</v>
      </c>
      <c r="I662" s="1">
        <f>F662/C662</f>
        <v>0.61904761904761907</v>
      </c>
      <c r="J662" s="1">
        <f>E662/D662</f>
        <v>1.2307692307692308</v>
      </c>
    </row>
    <row r="663" spans="1:10" x14ac:dyDescent="0.25">
      <c r="A663" s="1" t="s">
        <v>3131</v>
      </c>
      <c r="B663" s="1" t="s">
        <v>3132</v>
      </c>
      <c r="C663" s="1">
        <v>47</v>
      </c>
      <c r="D663" s="1">
        <v>29</v>
      </c>
      <c r="E663" s="1">
        <v>28</v>
      </c>
      <c r="F663" s="1">
        <v>39</v>
      </c>
      <c r="G663" s="1">
        <v>0.103249945558085</v>
      </c>
      <c r="H663" s="1">
        <v>1</v>
      </c>
      <c r="I663" s="1">
        <f>F663/C663</f>
        <v>0.82978723404255317</v>
      </c>
      <c r="J663" s="1">
        <f>E663/D663</f>
        <v>0.96551724137931039</v>
      </c>
    </row>
    <row r="664" spans="1:10" x14ac:dyDescent="0.25">
      <c r="A664" s="1" t="s">
        <v>3963</v>
      </c>
      <c r="B664" s="1" t="s">
        <v>3964</v>
      </c>
      <c r="C664" s="1">
        <v>62</v>
      </c>
      <c r="D664" s="1">
        <v>40</v>
      </c>
      <c r="E664" s="1">
        <v>55</v>
      </c>
      <c r="F664" s="1">
        <v>91</v>
      </c>
      <c r="G664" s="1">
        <v>1.7492775488610099E-2</v>
      </c>
      <c r="H664" s="1">
        <v>0.77056910902920706</v>
      </c>
      <c r="I664" s="1">
        <f>F664/C664</f>
        <v>1.467741935483871</v>
      </c>
      <c r="J664" s="1">
        <f>E664/D664</f>
        <v>1.375</v>
      </c>
    </row>
    <row r="665" spans="1:10" x14ac:dyDescent="0.25">
      <c r="A665" s="1" t="s">
        <v>4601</v>
      </c>
      <c r="B665" s="1" t="s">
        <v>4602</v>
      </c>
      <c r="C665" s="1">
        <v>1530</v>
      </c>
      <c r="D665" s="1">
        <v>2972</v>
      </c>
      <c r="E665" s="1">
        <v>796</v>
      </c>
      <c r="F665" s="1">
        <v>2284</v>
      </c>
      <c r="G665" s="2">
        <v>9.6609623601259798E-4</v>
      </c>
      <c r="H665" s="1">
        <v>0.17765644104461201</v>
      </c>
      <c r="I665" s="1">
        <f>F665/C665</f>
        <v>1.4928104575163399</v>
      </c>
      <c r="J665" s="1">
        <f>E665/D665</f>
        <v>0.26783310901749663</v>
      </c>
    </row>
    <row r="666" spans="1:10" x14ac:dyDescent="0.25">
      <c r="A666" s="1" t="s">
        <v>2370</v>
      </c>
      <c r="B666" s="1" t="s">
        <v>437</v>
      </c>
      <c r="C666" s="1">
        <v>533</v>
      </c>
      <c r="D666" s="1">
        <v>755</v>
      </c>
      <c r="E666" s="1">
        <v>265</v>
      </c>
      <c r="F666" s="1">
        <v>347</v>
      </c>
      <c r="G666" s="1">
        <v>0.27610143000604997</v>
      </c>
      <c r="H666" s="1">
        <v>0.38095207196382902</v>
      </c>
      <c r="I666" s="1">
        <f>F666/C666</f>
        <v>0.651031894934334</v>
      </c>
      <c r="J666" s="1">
        <f>E666/D666</f>
        <v>0.35099337748344372</v>
      </c>
    </row>
    <row r="667" spans="1:10" x14ac:dyDescent="0.25">
      <c r="A667" s="1" t="s">
        <v>2317</v>
      </c>
      <c r="B667" s="1" t="s">
        <v>2318</v>
      </c>
      <c r="C667" s="1">
        <v>372</v>
      </c>
      <c r="D667" s="1">
        <v>452</v>
      </c>
      <c r="E667" s="1">
        <v>222</v>
      </c>
      <c r="F667" s="1">
        <v>222</v>
      </c>
      <c r="G667" s="1">
        <v>0.28674727052919702</v>
      </c>
      <c r="H667" s="1">
        <v>0.72387072152455101</v>
      </c>
      <c r="I667" s="1">
        <f>F667/C667</f>
        <v>0.59677419354838712</v>
      </c>
      <c r="J667" s="1">
        <f>E667/D667</f>
        <v>0.49115044247787609</v>
      </c>
    </row>
    <row r="668" spans="1:10" x14ac:dyDescent="0.25">
      <c r="A668" s="1" t="s">
        <v>2154</v>
      </c>
      <c r="B668" s="1" t="s">
        <v>21</v>
      </c>
      <c r="C668" s="1">
        <v>1062</v>
      </c>
      <c r="D668" s="1">
        <v>1332</v>
      </c>
      <c r="E668" s="1">
        <v>573</v>
      </c>
      <c r="F668" s="1">
        <v>636</v>
      </c>
      <c r="G668" s="1">
        <v>0.34892689815404099</v>
      </c>
      <c r="H668" s="1">
        <v>0.49075073660200602</v>
      </c>
      <c r="I668" s="1">
        <f>F668/C668</f>
        <v>0.59887005649717517</v>
      </c>
      <c r="J668" s="1">
        <f>E668/D668</f>
        <v>0.43018018018018017</v>
      </c>
    </row>
    <row r="669" spans="1:10" x14ac:dyDescent="0.25">
      <c r="A669" s="1" t="s">
        <v>3208</v>
      </c>
      <c r="B669" s="1" t="s">
        <v>3209</v>
      </c>
      <c r="C669" s="1">
        <v>79</v>
      </c>
      <c r="D669" s="1">
        <v>68</v>
      </c>
      <c r="E669" s="1">
        <v>87</v>
      </c>
      <c r="F669" s="1">
        <v>65</v>
      </c>
      <c r="G669" s="1">
        <v>9.4418882187481998E-2</v>
      </c>
      <c r="H669" s="1">
        <v>4.2584952791518998E-2</v>
      </c>
      <c r="I669" s="1">
        <f>F669/C669</f>
        <v>0.82278481012658233</v>
      </c>
      <c r="J669" s="1">
        <f>E669/D669</f>
        <v>1.2794117647058822</v>
      </c>
    </row>
    <row r="670" spans="1:10" x14ac:dyDescent="0.25">
      <c r="A670" s="1" t="s">
        <v>2306</v>
      </c>
      <c r="B670" s="1" t="s">
        <v>2307</v>
      </c>
      <c r="C670" s="1">
        <v>100</v>
      </c>
      <c r="D670" s="1">
        <v>71</v>
      </c>
      <c r="E670" s="1">
        <v>91</v>
      </c>
      <c r="F670" s="1">
        <v>55</v>
      </c>
      <c r="G670" s="1">
        <v>0.29020122532245302</v>
      </c>
      <c r="H670" s="1">
        <v>6.7702896699352894E-2</v>
      </c>
      <c r="I670" s="1">
        <f>F670/C670</f>
        <v>0.55000000000000004</v>
      </c>
      <c r="J670" s="1">
        <f>E670/D670</f>
        <v>1.2816901408450705</v>
      </c>
    </row>
    <row r="671" spans="1:10" x14ac:dyDescent="0.25">
      <c r="A671" s="1" t="s">
        <v>1620</v>
      </c>
      <c r="B671" s="1" t="s">
        <v>3</v>
      </c>
      <c r="C671" s="1">
        <v>179</v>
      </c>
      <c r="D671" s="1">
        <v>130</v>
      </c>
      <c r="E671" s="1">
        <v>158</v>
      </c>
      <c r="F671" s="1">
        <v>64</v>
      </c>
      <c r="G671" s="1">
        <v>0.59155807134949301</v>
      </c>
      <c r="H671" s="1">
        <v>0.18783371044507299</v>
      </c>
      <c r="I671" s="1">
        <f>F671/C671</f>
        <v>0.35754189944134079</v>
      </c>
      <c r="J671" s="1">
        <f>E671/D671</f>
        <v>1.2153846153846153</v>
      </c>
    </row>
    <row r="672" spans="1:10" x14ac:dyDescent="0.25">
      <c r="A672" s="1" t="s">
        <v>3197</v>
      </c>
      <c r="B672" s="1" t="s">
        <v>2559</v>
      </c>
      <c r="C672" s="1">
        <v>36</v>
      </c>
      <c r="D672" s="1">
        <v>26</v>
      </c>
      <c r="E672" s="1">
        <v>36</v>
      </c>
      <c r="F672" s="1">
        <v>30</v>
      </c>
      <c r="G672" s="1">
        <v>9.4584999062589104E-2</v>
      </c>
      <c r="H672" s="1">
        <v>0.15879858212658199</v>
      </c>
      <c r="I672" s="1">
        <f>F672/C672</f>
        <v>0.83333333333333337</v>
      </c>
      <c r="J672" s="1">
        <f>E672/D672</f>
        <v>1.3846153846153846</v>
      </c>
    </row>
    <row r="673" spans="1:10" x14ac:dyDescent="0.25">
      <c r="A673" s="1" t="s">
        <v>4192</v>
      </c>
      <c r="B673" s="1" t="s">
        <v>2587</v>
      </c>
      <c r="C673" s="1">
        <v>128</v>
      </c>
      <c r="D673" s="1">
        <v>113</v>
      </c>
      <c r="E673" s="1">
        <v>119</v>
      </c>
      <c r="F673" s="1">
        <v>163</v>
      </c>
      <c r="G673" s="1">
        <v>7.6420169493401002E-3</v>
      </c>
      <c r="H673" s="1">
        <v>2.5923963547307499E-2</v>
      </c>
      <c r="I673" s="1">
        <f>F673/C673</f>
        <v>1.2734375</v>
      </c>
      <c r="J673" s="1">
        <f>E673/D673</f>
        <v>1.0530973451327434</v>
      </c>
    </row>
    <row r="674" spans="1:10" x14ac:dyDescent="0.25">
      <c r="A674" s="1" t="s">
        <v>4627</v>
      </c>
      <c r="B674" s="1" t="s">
        <v>3</v>
      </c>
      <c r="C674" s="1">
        <v>496</v>
      </c>
      <c r="D674" s="1">
        <v>437</v>
      </c>
      <c r="E674" s="1">
        <v>623</v>
      </c>
      <c r="F674" s="1">
        <v>789</v>
      </c>
      <c r="G674" s="2">
        <v>7.98937221679162E-4</v>
      </c>
      <c r="H674" s="1">
        <v>2.00154980026814E-3</v>
      </c>
      <c r="I674" s="1">
        <f>F674/C674</f>
        <v>1.590725806451613</v>
      </c>
      <c r="J674" s="1">
        <f>E674/D674</f>
        <v>1.4256292906178489</v>
      </c>
    </row>
    <row r="675" spans="1:10" x14ac:dyDescent="0.25">
      <c r="A675" s="1" t="s">
        <v>4676</v>
      </c>
      <c r="B675" s="1" t="s">
        <v>3</v>
      </c>
      <c r="C675" s="1">
        <v>271</v>
      </c>
      <c r="D675" s="1">
        <v>248</v>
      </c>
      <c r="E675" s="1">
        <v>468</v>
      </c>
      <c r="F675" s="1">
        <v>415</v>
      </c>
      <c r="G675" s="2">
        <v>5.5240565590108503E-4</v>
      </c>
      <c r="H675" s="2">
        <v>2.2292661470491201E-7</v>
      </c>
      <c r="I675" s="1">
        <f>F675/C675</f>
        <v>1.5313653136531364</v>
      </c>
      <c r="J675" s="1">
        <f>E675/D675</f>
        <v>1.8870967741935485</v>
      </c>
    </row>
    <row r="676" spans="1:10" x14ac:dyDescent="0.25">
      <c r="A676" s="1" t="s">
        <v>4747</v>
      </c>
      <c r="B676" s="1" t="s">
        <v>3</v>
      </c>
      <c r="C676" s="1">
        <v>107</v>
      </c>
      <c r="D676" s="1">
        <v>95</v>
      </c>
      <c r="E676" s="1">
        <v>211</v>
      </c>
      <c r="F676" s="1">
        <v>162</v>
      </c>
      <c r="G676" s="2">
        <v>2.73537355864415E-4</v>
      </c>
      <c r="H676" s="2">
        <v>8.6921370263589995E-7</v>
      </c>
      <c r="I676" s="1">
        <f>F676/C676</f>
        <v>1.514018691588785</v>
      </c>
      <c r="J676" s="1">
        <f>E676/D676</f>
        <v>2.2210526315789472</v>
      </c>
    </row>
    <row r="677" spans="1:10" x14ac:dyDescent="0.25">
      <c r="A677" s="1" t="s">
        <v>5320</v>
      </c>
      <c r="B677" s="1" t="s">
        <v>3</v>
      </c>
      <c r="C677" s="1">
        <v>28</v>
      </c>
      <c r="D677" s="1">
        <v>23</v>
      </c>
      <c r="E677" s="1">
        <v>26</v>
      </c>
      <c r="F677" s="1">
        <v>69</v>
      </c>
      <c r="G677" s="2">
        <v>8.3811956180606302E-11</v>
      </c>
      <c r="H677" s="1">
        <v>0.48157843620430801</v>
      </c>
      <c r="I677" s="1">
        <f>F677/C677</f>
        <v>2.4642857142857144</v>
      </c>
      <c r="J677" s="1">
        <f>E677/D677</f>
        <v>1.1304347826086956</v>
      </c>
    </row>
    <row r="678" spans="1:10" x14ac:dyDescent="0.25">
      <c r="A678" s="1" t="s">
        <v>1546</v>
      </c>
      <c r="B678" s="1" t="s">
        <v>3</v>
      </c>
      <c r="C678" s="1">
        <v>170</v>
      </c>
      <c r="D678" s="1">
        <v>163</v>
      </c>
      <c r="E678" s="1">
        <v>103</v>
      </c>
      <c r="F678" s="1">
        <v>57</v>
      </c>
      <c r="G678" s="1">
        <v>0.66803779536599694</v>
      </c>
      <c r="H678" s="1">
        <v>1</v>
      </c>
      <c r="I678" s="1">
        <f>F678/C678</f>
        <v>0.3352941176470588</v>
      </c>
      <c r="J678" s="1">
        <f>E678/D678</f>
        <v>0.63190184049079756</v>
      </c>
    </row>
    <row r="679" spans="1:10" x14ac:dyDescent="0.25">
      <c r="A679" s="1" t="s">
        <v>3183</v>
      </c>
      <c r="B679" s="1" t="s">
        <v>2954</v>
      </c>
      <c r="C679" s="1">
        <v>60</v>
      </c>
      <c r="D679" s="1">
        <v>49</v>
      </c>
      <c r="E679" s="1">
        <v>58</v>
      </c>
      <c r="F679" s="1">
        <v>49</v>
      </c>
      <c r="G679" s="1">
        <v>9.6147662405820206E-2</v>
      </c>
      <c r="H679" s="1">
        <v>9.8147833078387994E-2</v>
      </c>
      <c r="I679" s="1">
        <f>F679/C679</f>
        <v>0.81666666666666665</v>
      </c>
      <c r="J679" s="1">
        <f>E679/D679</f>
        <v>1.1836734693877551</v>
      </c>
    </row>
    <row r="680" spans="1:10" x14ac:dyDescent="0.25">
      <c r="A680" s="1" t="s">
        <v>1805</v>
      </c>
      <c r="B680" s="1" t="s">
        <v>3</v>
      </c>
      <c r="C680" s="1">
        <v>239</v>
      </c>
      <c r="D680" s="1">
        <v>417</v>
      </c>
      <c r="E680" s="1">
        <v>237</v>
      </c>
      <c r="F680" s="1">
        <v>96</v>
      </c>
      <c r="G680" s="1">
        <v>0.46803472698497001</v>
      </c>
      <c r="H680" s="1">
        <v>0.65572074449316098</v>
      </c>
      <c r="I680" s="1">
        <f>F680/C680</f>
        <v>0.40167364016736401</v>
      </c>
      <c r="J680" s="1">
        <f>E680/D680</f>
        <v>0.56834532374100721</v>
      </c>
    </row>
    <row r="681" spans="1:10" x14ac:dyDescent="0.25">
      <c r="A681" s="1" t="s">
        <v>72</v>
      </c>
      <c r="B681" s="1" t="s">
        <v>3</v>
      </c>
      <c r="C681" s="1">
        <v>3</v>
      </c>
      <c r="D681" s="1">
        <v>9</v>
      </c>
      <c r="E681" s="1">
        <v>6</v>
      </c>
      <c r="F681" s="1">
        <v>13</v>
      </c>
      <c r="G681" s="1">
        <v>1</v>
      </c>
      <c r="H681" s="1">
        <v>1</v>
      </c>
      <c r="I681" s="1">
        <f>F681/C681</f>
        <v>4.333333333333333</v>
      </c>
      <c r="J681" s="1">
        <f>E681/D681</f>
        <v>0.66666666666666663</v>
      </c>
    </row>
    <row r="682" spans="1:10" x14ac:dyDescent="0.25">
      <c r="A682" s="1" t="s">
        <v>1756</v>
      </c>
      <c r="B682" s="1" t="s">
        <v>1757</v>
      </c>
      <c r="C682" s="1">
        <v>385</v>
      </c>
      <c r="D682" s="1">
        <v>289</v>
      </c>
      <c r="E682" s="1">
        <v>252</v>
      </c>
      <c r="F682" s="1">
        <v>176</v>
      </c>
      <c r="G682" s="1">
        <v>0.49378994596340298</v>
      </c>
      <c r="H682" s="1">
        <v>0.145299085380102</v>
      </c>
      <c r="I682" s="1">
        <f>F682/C682</f>
        <v>0.45714285714285713</v>
      </c>
      <c r="J682" s="1">
        <f>E682/D682</f>
        <v>0.87197231833910038</v>
      </c>
    </row>
    <row r="683" spans="1:10" x14ac:dyDescent="0.25">
      <c r="A683" s="1" t="s">
        <v>4656</v>
      </c>
      <c r="B683" s="1" t="s">
        <v>21</v>
      </c>
      <c r="C683" s="1">
        <v>22</v>
      </c>
      <c r="D683" s="1">
        <v>13</v>
      </c>
      <c r="E683" s="1">
        <v>27</v>
      </c>
      <c r="F683" s="1">
        <v>36</v>
      </c>
      <c r="G683" s="2">
        <v>6.3068321318455198E-4</v>
      </c>
      <c r="H683" s="1">
        <v>1</v>
      </c>
      <c r="I683" s="1">
        <f>F683/C683</f>
        <v>1.6363636363636365</v>
      </c>
      <c r="J683" s="1">
        <f>E683/D683</f>
        <v>2.0769230769230771</v>
      </c>
    </row>
    <row r="684" spans="1:10" x14ac:dyDescent="0.25">
      <c r="A684" s="1" t="s">
        <v>3280</v>
      </c>
      <c r="B684" s="1" t="s">
        <v>3281</v>
      </c>
      <c r="C684" s="1">
        <v>94</v>
      </c>
      <c r="D684" s="1">
        <v>49</v>
      </c>
      <c r="E684" s="1">
        <v>107</v>
      </c>
      <c r="F684" s="1">
        <v>80</v>
      </c>
      <c r="G684" s="1">
        <v>8.4536716498739201E-2</v>
      </c>
      <c r="H684" s="1">
        <v>4.0473085217005303E-3</v>
      </c>
      <c r="I684" s="1">
        <f>F684/C684</f>
        <v>0.85106382978723405</v>
      </c>
      <c r="J684" s="1">
        <f>E684/D684</f>
        <v>2.1836734693877551</v>
      </c>
    </row>
    <row r="685" spans="1:10" x14ac:dyDescent="0.25">
      <c r="A685" s="1" t="s">
        <v>1829</v>
      </c>
      <c r="B685" s="1" t="s">
        <v>1830</v>
      </c>
      <c r="C685" s="1">
        <v>80</v>
      </c>
      <c r="D685" s="1">
        <v>46</v>
      </c>
      <c r="E685" s="1">
        <v>91</v>
      </c>
      <c r="F685" s="1">
        <v>31</v>
      </c>
      <c r="G685" s="1">
        <v>0.46287961954451001</v>
      </c>
      <c r="H685" s="1">
        <v>1.8136606134759601E-3</v>
      </c>
      <c r="I685" s="1">
        <f>F685/C685</f>
        <v>0.38750000000000001</v>
      </c>
      <c r="J685" s="1">
        <f>E685/D685</f>
        <v>1.9782608695652173</v>
      </c>
    </row>
    <row r="686" spans="1:10" x14ac:dyDescent="0.25">
      <c r="A686" s="1" t="s">
        <v>2211</v>
      </c>
      <c r="B686" s="1" t="s">
        <v>1301</v>
      </c>
      <c r="C686" s="1">
        <v>79</v>
      </c>
      <c r="D686" s="1">
        <v>44</v>
      </c>
      <c r="E686" s="1">
        <v>80</v>
      </c>
      <c r="F686" s="1">
        <v>40</v>
      </c>
      <c r="G686" s="1">
        <v>0.32284471600036302</v>
      </c>
      <c r="H686" s="1">
        <v>6.0158302532688198E-3</v>
      </c>
      <c r="I686" s="1">
        <f>F686/C686</f>
        <v>0.50632911392405067</v>
      </c>
      <c r="J686" s="1">
        <f>E686/D686</f>
        <v>1.8181818181818181</v>
      </c>
    </row>
    <row r="687" spans="1:10" x14ac:dyDescent="0.25">
      <c r="A687" s="1" t="s">
        <v>3756</v>
      </c>
      <c r="B687" s="1" t="s">
        <v>950</v>
      </c>
      <c r="C687" s="1">
        <v>32</v>
      </c>
      <c r="D687" s="1">
        <v>29</v>
      </c>
      <c r="E687" s="1">
        <v>54</v>
      </c>
      <c r="F687" s="1">
        <v>40</v>
      </c>
      <c r="G687" s="1">
        <v>3.2347998094546901E-2</v>
      </c>
      <c r="H687" s="1">
        <v>6.5893198274371304E-2</v>
      </c>
      <c r="I687" s="1">
        <f>F687/C687</f>
        <v>1.25</v>
      </c>
      <c r="J687" s="1">
        <f>E687/D687</f>
        <v>1.8620689655172413</v>
      </c>
    </row>
    <row r="688" spans="1:10" x14ac:dyDescent="0.25">
      <c r="A688" s="1" t="s">
        <v>3361</v>
      </c>
      <c r="B688" s="1" t="s">
        <v>3362</v>
      </c>
      <c r="C688" s="1">
        <v>43</v>
      </c>
      <c r="D688" s="1">
        <v>28</v>
      </c>
      <c r="E688" s="1">
        <v>53</v>
      </c>
      <c r="F688" s="1">
        <v>38</v>
      </c>
      <c r="G688" s="1">
        <v>7.5693799212177795E-2</v>
      </c>
      <c r="H688" s="1">
        <v>1.11016392994753E-2</v>
      </c>
      <c r="I688" s="1">
        <f>F688/C688</f>
        <v>0.88372093023255816</v>
      </c>
      <c r="J688" s="1">
        <f>E688/D688</f>
        <v>1.8928571428571428</v>
      </c>
    </row>
    <row r="689" spans="1:10" x14ac:dyDescent="0.25">
      <c r="A689" s="1" t="s">
        <v>3347</v>
      </c>
      <c r="B689" s="1" t="s">
        <v>3</v>
      </c>
      <c r="C689" s="1">
        <v>31</v>
      </c>
      <c r="D689" s="1">
        <v>16</v>
      </c>
      <c r="E689" s="1">
        <v>38</v>
      </c>
      <c r="F689" s="1">
        <v>30</v>
      </c>
      <c r="G689" s="1">
        <v>7.7260757371020797E-2</v>
      </c>
      <c r="H689" s="1">
        <v>3.7733767124225898E-3</v>
      </c>
      <c r="I689" s="1">
        <f>F689/C689</f>
        <v>0.967741935483871</v>
      </c>
      <c r="J689" s="1">
        <f>E689/D689</f>
        <v>2.375</v>
      </c>
    </row>
    <row r="690" spans="1:10" x14ac:dyDescent="0.25">
      <c r="A690" s="1" t="s">
        <v>5201</v>
      </c>
      <c r="B690" s="1" t="s">
        <v>3</v>
      </c>
      <c r="C690" s="1">
        <v>50</v>
      </c>
      <c r="D690" s="1">
        <v>36</v>
      </c>
      <c r="E690" s="1">
        <v>53</v>
      </c>
      <c r="F690" s="1">
        <v>107</v>
      </c>
      <c r="G690" s="2">
        <v>1.89346889985369E-8</v>
      </c>
      <c r="H690" s="1">
        <v>8.8241782690897205E-2</v>
      </c>
      <c r="I690" s="1">
        <f>F690/C690</f>
        <v>2.14</v>
      </c>
      <c r="J690" s="1">
        <f>E690/D690</f>
        <v>1.4722222222222223</v>
      </c>
    </row>
    <row r="691" spans="1:10" x14ac:dyDescent="0.25">
      <c r="A691" s="1" t="s">
        <v>4154</v>
      </c>
      <c r="B691" s="1" t="s">
        <v>3</v>
      </c>
      <c r="C691" s="1">
        <v>53</v>
      </c>
      <c r="D691" s="1">
        <v>38</v>
      </c>
      <c r="E691" s="1">
        <v>38</v>
      </c>
      <c r="F691" s="1">
        <v>65</v>
      </c>
      <c r="G691" s="1">
        <v>8.8520952657611899E-3</v>
      </c>
      <c r="H691" s="1">
        <v>0.874765668914536</v>
      </c>
      <c r="I691" s="1">
        <f>F691/C691</f>
        <v>1.2264150943396226</v>
      </c>
      <c r="J691" s="1">
        <f>E691/D691</f>
        <v>1</v>
      </c>
    </row>
    <row r="692" spans="1:10" x14ac:dyDescent="0.25">
      <c r="A692" s="1" t="s">
        <v>2182</v>
      </c>
      <c r="B692" s="1" t="s">
        <v>3</v>
      </c>
      <c r="C692" s="1">
        <v>255</v>
      </c>
      <c r="D692" s="1">
        <v>338</v>
      </c>
      <c r="E692" s="1">
        <v>155</v>
      </c>
      <c r="F692" s="1">
        <v>136</v>
      </c>
      <c r="G692" s="1">
        <v>0.33296438668167</v>
      </c>
      <c r="H692" s="1">
        <v>0.54438201228020699</v>
      </c>
      <c r="I692" s="1">
        <f>F692/C692</f>
        <v>0.53333333333333333</v>
      </c>
      <c r="J692" s="1">
        <f>E692/D692</f>
        <v>0.45857988165680474</v>
      </c>
    </row>
    <row r="693" spans="1:10" x14ac:dyDescent="0.25">
      <c r="A693" s="1" t="s">
        <v>2941</v>
      </c>
      <c r="B693" s="1" t="s">
        <v>3</v>
      </c>
      <c r="C693" s="1">
        <v>128</v>
      </c>
      <c r="D693" s="1">
        <v>114</v>
      </c>
      <c r="E693" s="1">
        <v>96</v>
      </c>
      <c r="F693" s="1">
        <v>96</v>
      </c>
      <c r="G693" s="1">
        <v>0.13856479614355</v>
      </c>
      <c r="H693" s="1">
        <v>0.43078109709805801</v>
      </c>
      <c r="I693" s="1">
        <f>F693/C693</f>
        <v>0.75</v>
      </c>
      <c r="J693" s="1">
        <f>E693/D693</f>
        <v>0.84210526315789469</v>
      </c>
    </row>
    <row r="694" spans="1:10" x14ac:dyDescent="0.25">
      <c r="A694" s="1" t="s">
        <v>1482</v>
      </c>
      <c r="B694" s="1" t="s">
        <v>1483</v>
      </c>
      <c r="C694" s="1">
        <v>81</v>
      </c>
      <c r="D694" s="1">
        <v>44</v>
      </c>
      <c r="E694" s="1">
        <v>48</v>
      </c>
      <c r="F694" s="1">
        <v>26</v>
      </c>
      <c r="G694" s="1">
        <v>0.81852275418547904</v>
      </c>
      <c r="H694" s="1">
        <v>0.32079755941832699</v>
      </c>
      <c r="I694" s="1">
        <f>F694/C694</f>
        <v>0.32098765432098764</v>
      </c>
      <c r="J694" s="1">
        <f>E694/D694</f>
        <v>1.0909090909090908</v>
      </c>
    </row>
    <row r="695" spans="1:10" x14ac:dyDescent="0.25">
      <c r="A695" s="1" t="s">
        <v>2199</v>
      </c>
      <c r="B695" s="1" t="s">
        <v>3</v>
      </c>
      <c r="C695" s="1">
        <v>47</v>
      </c>
      <c r="D695" s="1">
        <v>30</v>
      </c>
      <c r="E695" s="1">
        <v>41</v>
      </c>
      <c r="F695" s="1">
        <v>23</v>
      </c>
      <c r="G695" s="1">
        <v>0.32731373844433198</v>
      </c>
      <c r="H695" s="1">
        <v>9.61447835388239E-2</v>
      </c>
      <c r="I695" s="1">
        <f>F695/C695</f>
        <v>0.48936170212765956</v>
      </c>
      <c r="J695" s="1">
        <f>E695/D695</f>
        <v>1.3666666666666667</v>
      </c>
    </row>
    <row r="696" spans="1:10" x14ac:dyDescent="0.25">
      <c r="A696" s="1" t="s">
        <v>1481</v>
      </c>
      <c r="B696" s="1" t="s">
        <v>3</v>
      </c>
      <c r="C696" s="1">
        <v>173</v>
      </c>
      <c r="D696" s="1">
        <v>120</v>
      </c>
      <c r="E696" s="1">
        <v>133</v>
      </c>
      <c r="F696" s="1">
        <v>43</v>
      </c>
      <c r="G696" s="1">
        <v>0.81852275418547904</v>
      </c>
      <c r="H696" s="1">
        <v>0.32303679832481702</v>
      </c>
      <c r="I696" s="1">
        <f>F696/C696</f>
        <v>0.24855491329479767</v>
      </c>
      <c r="J696" s="1">
        <f>E696/D696</f>
        <v>1.1083333333333334</v>
      </c>
    </row>
    <row r="697" spans="1:10" x14ac:dyDescent="0.25">
      <c r="A697" s="1" t="s">
        <v>1657</v>
      </c>
      <c r="B697" s="1" t="s">
        <v>3</v>
      </c>
      <c r="C697" s="1">
        <v>105</v>
      </c>
      <c r="D697" s="1">
        <v>69</v>
      </c>
      <c r="E697" s="1">
        <v>88</v>
      </c>
      <c r="F697" s="1">
        <v>43</v>
      </c>
      <c r="G697" s="1">
        <v>0.55783522043501799</v>
      </c>
      <c r="H697" s="1">
        <v>2.6524597473243702E-3</v>
      </c>
      <c r="I697" s="1">
        <f>F697/C697</f>
        <v>0.40952380952380951</v>
      </c>
      <c r="J697" s="1">
        <f>E697/D697</f>
        <v>1.2753623188405796</v>
      </c>
    </row>
    <row r="698" spans="1:10" x14ac:dyDescent="0.25">
      <c r="A698" s="1" t="s">
        <v>2479</v>
      </c>
      <c r="B698" s="1" t="s">
        <v>3</v>
      </c>
      <c r="C698" s="1">
        <v>232</v>
      </c>
      <c r="D698" s="1">
        <v>111</v>
      </c>
      <c r="E698" s="1">
        <v>200</v>
      </c>
      <c r="F698" s="1">
        <v>44</v>
      </c>
      <c r="G698" s="1">
        <v>0.25159096267479403</v>
      </c>
      <c r="H698" s="2">
        <v>1.39773519052379E-4</v>
      </c>
      <c r="I698" s="1">
        <f>F698/C698</f>
        <v>0.18965517241379309</v>
      </c>
      <c r="J698" s="1">
        <f>E698/D698</f>
        <v>1.8018018018018018</v>
      </c>
    </row>
    <row r="699" spans="1:10" x14ac:dyDescent="0.25">
      <c r="A699" s="1" t="s">
        <v>1666</v>
      </c>
      <c r="B699" s="1" t="s">
        <v>3</v>
      </c>
      <c r="C699" s="1">
        <v>485</v>
      </c>
      <c r="D699" s="1">
        <v>219</v>
      </c>
      <c r="E699" s="1">
        <v>539</v>
      </c>
      <c r="F699" s="1">
        <v>107</v>
      </c>
      <c r="G699" s="1">
        <v>0.551232114398998</v>
      </c>
      <c r="H699" s="2">
        <v>6.6362627833960797E-9</v>
      </c>
      <c r="I699" s="1">
        <f>F699/C699</f>
        <v>0.22061855670103092</v>
      </c>
      <c r="J699" s="1">
        <f>E699/D699</f>
        <v>2.4611872146118721</v>
      </c>
    </row>
    <row r="700" spans="1:10" x14ac:dyDescent="0.25">
      <c r="A700" s="1" t="s">
        <v>1504</v>
      </c>
      <c r="B700" s="1" t="s">
        <v>1505</v>
      </c>
      <c r="C700" s="1">
        <v>874</v>
      </c>
      <c r="D700" s="1">
        <v>594</v>
      </c>
      <c r="E700" s="1">
        <v>778</v>
      </c>
      <c r="F700" s="1">
        <v>151</v>
      </c>
      <c r="G700" s="1">
        <v>0.75590245666480405</v>
      </c>
      <c r="H700" s="1">
        <v>1.7701223407000002E-2</v>
      </c>
      <c r="I700" s="1">
        <f>F700/C700</f>
        <v>0.17276887871853547</v>
      </c>
      <c r="J700" s="1">
        <f>E700/D700</f>
        <v>1.3097643097643097</v>
      </c>
    </row>
    <row r="701" spans="1:10" x14ac:dyDescent="0.25">
      <c r="A701" s="1" t="s">
        <v>1507</v>
      </c>
      <c r="B701" s="1" t="s">
        <v>3</v>
      </c>
      <c r="C701" s="1">
        <v>4005</v>
      </c>
      <c r="D701" s="1">
        <v>4047</v>
      </c>
      <c r="E701" s="1">
        <v>2922</v>
      </c>
      <c r="F701" s="1">
        <v>1703</v>
      </c>
      <c r="G701" s="1">
        <v>0.75023394952332001</v>
      </c>
      <c r="H701" s="1">
        <v>0.396715613177409</v>
      </c>
      <c r="I701" s="1">
        <f>F701/C701</f>
        <v>0.42521847690387016</v>
      </c>
      <c r="J701" s="1">
        <f>E701/D701</f>
        <v>0.72201630837657527</v>
      </c>
    </row>
    <row r="702" spans="1:10" x14ac:dyDescent="0.25">
      <c r="A702" s="1" t="s">
        <v>1221</v>
      </c>
      <c r="B702" s="1" t="s">
        <v>1222</v>
      </c>
      <c r="C702" s="1">
        <v>297</v>
      </c>
      <c r="D702" s="1">
        <v>156</v>
      </c>
      <c r="E702" s="1">
        <v>253</v>
      </c>
      <c r="F702" s="1">
        <v>85</v>
      </c>
      <c r="G702" s="1">
        <v>1</v>
      </c>
      <c r="H702" s="2">
        <v>7.6764487357468205E-4</v>
      </c>
      <c r="I702" s="1">
        <f>F702/C702</f>
        <v>0.28619528619528617</v>
      </c>
      <c r="J702" s="1">
        <f>E702/D702</f>
        <v>1.6217948717948718</v>
      </c>
    </row>
    <row r="703" spans="1:10" x14ac:dyDescent="0.25">
      <c r="A703" s="1" t="s">
        <v>1788</v>
      </c>
      <c r="B703" s="1" t="s">
        <v>3</v>
      </c>
      <c r="C703" s="1">
        <v>211</v>
      </c>
      <c r="D703" s="1">
        <v>117</v>
      </c>
      <c r="E703" s="1">
        <v>186</v>
      </c>
      <c r="F703" s="1">
        <v>82</v>
      </c>
      <c r="G703" s="1">
        <v>0.47419282382766997</v>
      </c>
      <c r="H703" s="1">
        <v>8.4104349211479908E-3</v>
      </c>
      <c r="I703" s="1">
        <f>F703/C703</f>
        <v>0.38862559241706163</v>
      </c>
      <c r="J703" s="1">
        <f>E703/D703</f>
        <v>1.5897435897435896</v>
      </c>
    </row>
    <row r="704" spans="1:10" x14ac:dyDescent="0.25">
      <c r="A704" s="1" t="s">
        <v>1908</v>
      </c>
      <c r="B704" s="1" t="s">
        <v>1909</v>
      </c>
      <c r="C704" s="1">
        <v>54</v>
      </c>
      <c r="D704" s="1">
        <v>27</v>
      </c>
      <c r="E704" s="1">
        <v>60</v>
      </c>
      <c r="F704" s="1">
        <v>23</v>
      </c>
      <c r="G704" s="1">
        <v>0.435004282851502</v>
      </c>
      <c r="H704" s="2">
        <v>4.67061326085159E-5</v>
      </c>
      <c r="I704" s="1">
        <f>F704/C704</f>
        <v>0.42592592592592593</v>
      </c>
      <c r="J704" s="1">
        <f>E704/D704</f>
        <v>2.2222222222222223</v>
      </c>
    </row>
    <row r="705" spans="1:10" x14ac:dyDescent="0.25">
      <c r="A705" s="1" t="s">
        <v>3706</v>
      </c>
      <c r="B705" s="1" t="s">
        <v>1483</v>
      </c>
      <c r="C705" s="1">
        <v>110</v>
      </c>
      <c r="D705" s="1">
        <v>94</v>
      </c>
      <c r="E705" s="1">
        <v>105</v>
      </c>
      <c r="F705" s="1">
        <v>108</v>
      </c>
      <c r="G705" s="1">
        <v>3.6352979596644602E-2</v>
      </c>
      <c r="H705" s="1">
        <v>0.13632323831554899</v>
      </c>
      <c r="I705" s="1">
        <f>F705/C705</f>
        <v>0.98181818181818181</v>
      </c>
      <c r="J705" s="1">
        <f>E705/D705</f>
        <v>1.1170212765957446</v>
      </c>
    </row>
    <row r="706" spans="1:10" x14ac:dyDescent="0.25">
      <c r="A706" s="1" t="s">
        <v>1477</v>
      </c>
      <c r="B706" s="1" t="s">
        <v>365</v>
      </c>
      <c r="C706" s="1">
        <v>121</v>
      </c>
      <c r="D706" s="1">
        <v>75</v>
      </c>
      <c r="E706" s="1">
        <v>108</v>
      </c>
      <c r="F706" s="1">
        <v>34</v>
      </c>
      <c r="G706" s="1">
        <v>0.83479212898810295</v>
      </c>
      <c r="H706" s="2">
        <v>3.9978046304857699E-4</v>
      </c>
      <c r="I706" s="1">
        <f>F706/C706</f>
        <v>0.28099173553719009</v>
      </c>
      <c r="J706" s="1">
        <f>E706/D706</f>
        <v>1.44</v>
      </c>
    </row>
    <row r="707" spans="1:10" x14ac:dyDescent="0.25">
      <c r="A707" s="1" t="s">
        <v>1214</v>
      </c>
      <c r="B707" s="1" t="s">
        <v>3</v>
      </c>
      <c r="C707" s="1">
        <v>145</v>
      </c>
      <c r="D707" s="1">
        <v>59</v>
      </c>
      <c r="E707" s="1">
        <v>156</v>
      </c>
      <c r="F707" s="1">
        <v>41</v>
      </c>
      <c r="G707" s="1">
        <v>1</v>
      </c>
      <c r="H707" s="2">
        <v>4.9088984103822699E-6</v>
      </c>
      <c r="I707" s="1">
        <f>F707/C707</f>
        <v>0.28275862068965518</v>
      </c>
      <c r="J707" s="1">
        <f>E707/D707</f>
        <v>2.6440677966101696</v>
      </c>
    </row>
    <row r="708" spans="1:10" x14ac:dyDescent="0.25">
      <c r="A708" s="1" t="s">
        <v>1784</v>
      </c>
      <c r="B708" s="1" t="s">
        <v>3</v>
      </c>
      <c r="C708" s="1">
        <v>108</v>
      </c>
      <c r="D708" s="1">
        <v>86</v>
      </c>
      <c r="E708" s="1">
        <v>139</v>
      </c>
      <c r="F708" s="1">
        <v>23</v>
      </c>
      <c r="G708" s="1">
        <v>0.47809982185104599</v>
      </c>
      <c r="H708" s="1">
        <v>9.2117233034780602E-3</v>
      </c>
      <c r="I708" s="1">
        <f>F708/C708</f>
        <v>0.21296296296296297</v>
      </c>
      <c r="J708" s="1">
        <f>E708/D708</f>
        <v>1.6162790697674418</v>
      </c>
    </row>
    <row r="709" spans="1:10" x14ac:dyDescent="0.25">
      <c r="A709" s="1" t="s">
        <v>1714</v>
      </c>
      <c r="B709" s="1" t="s">
        <v>420</v>
      </c>
      <c r="C709" s="1">
        <v>98</v>
      </c>
      <c r="D709" s="1">
        <v>51</v>
      </c>
      <c r="E709" s="1">
        <v>95</v>
      </c>
      <c r="F709" s="1">
        <v>37</v>
      </c>
      <c r="G709" s="1">
        <v>0.51333629367936995</v>
      </c>
      <c r="H709" s="2">
        <v>1.05756965098895E-4</v>
      </c>
      <c r="I709" s="1">
        <f>F709/C709</f>
        <v>0.37755102040816324</v>
      </c>
      <c r="J709" s="1">
        <f>E709/D709</f>
        <v>1.8627450980392157</v>
      </c>
    </row>
    <row r="710" spans="1:10" x14ac:dyDescent="0.25">
      <c r="A710" s="1" t="s">
        <v>2541</v>
      </c>
      <c r="B710" s="1" t="s">
        <v>3</v>
      </c>
      <c r="C710" s="1">
        <v>49</v>
      </c>
      <c r="D710" s="1">
        <v>33</v>
      </c>
      <c r="E710" s="1">
        <v>61</v>
      </c>
      <c r="F710" s="1">
        <v>35</v>
      </c>
      <c r="G710" s="1">
        <v>0.23865072864876699</v>
      </c>
      <c r="H710" s="1">
        <v>5.3311453340758E-2</v>
      </c>
      <c r="I710" s="1">
        <f>F710/C710</f>
        <v>0.7142857142857143</v>
      </c>
      <c r="J710" s="1">
        <f>E710/D710</f>
        <v>1.8484848484848484</v>
      </c>
    </row>
    <row r="711" spans="1:10" x14ac:dyDescent="0.25">
      <c r="A711" s="1" t="s">
        <v>2653</v>
      </c>
      <c r="B711" s="1" t="s">
        <v>1483</v>
      </c>
      <c r="C711" s="1">
        <v>51</v>
      </c>
      <c r="D711" s="1">
        <v>36</v>
      </c>
      <c r="E711" s="1">
        <v>60</v>
      </c>
      <c r="F711" s="1">
        <v>45</v>
      </c>
      <c r="G711" s="1">
        <v>0.20287878336437101</v>
      </c>
      <c r="H711" s="1">
        <v>0.38394871841232697</v>
      </c>
      <c r="I711" s="1">
        <f>F711/C711</f>
        <v>0.88235294117647056</v>
      </c>
      <c r="J711" s="1">
        <f>E711/D711</f>
        <v>1.6666666666666667</v>
      </c>
    </row>
    <row r="712" spans="1:10" x14ac:dyDescent="0.25">
      <c r="A712" s="1" t="s">
        <v>1617</v>
      </c>
      <c r="B712" s="1" t="s">
        <v>3</v>
      </c>
      <c r="C712" s="1">
        <v>71</v>
      </c>
      <c r="D712" s="1">
        <v>66</v>
      </c>
      <c r="E712" s="1">
        <v>51</v>
      </c>
      <c r="F712" s="1">
        <v>30</v>
      </c>
      <c r="G712" s="1">
        <v>0.59451679636816801</v>
      </c>
      <c r="H712" s="1">
        <v>0.81488763343758797</v>
      </c>
      <c r="I712" s="1">
        <f>F712/C712</f>
        <v>0.42253521126760563</v>
      </c>
      <c r="J712" s="1">
        <f>E712/D712</f>
        <v>0.77272727272727271</v>
      </c>
    </row>
    <row r="713" spans="1:10" x14ac:dyDescent="0.25">
      <c r="A713" s="1" t="s">
        <v>419</v>
      </c>
      <c r="B713" s="1" t="s">
        <v>420</v>
      </c>
      <c r="C713" s="1">
        <v>9</v>
      </c>
      <c r="D713" s="1">
        <v>8</v>
      </c>
      <c r="E713" s="1">
        <v>19</v>
      </c>
      <c r="F713" s="1">
        <v>9</v>
      </c>
      <c r="G713" s="1">
        <v>1</v>
      </c>
      <c r="H713" s="1">
        <v>1</v>
      </c>
      <c r="I713" s="1">
        <f>F713/C713</f>
        <v>1</v>
      </c>
      <c r="J713" s="1">
        <f>E713/D713</f>
        <v>2.375</v>
      </c>
    </row>
    <row r="714" spans="1:10" x14ac:dyDescent="0.25">
      <c r="A714" s="1" t="s">
        <v>2588</v>
      </c>
      <c r="B714" s="1" t="s">
        <v>3</v>
      </c>
      <c r="C714" s="1">
        <v>23</v>
      </c>
      <c r="D714" s="1">
        <v>19</v>
      </c>
      <c r="E714" s="1">
        <v>25</v>
      </c>
      <c r="F714" s="1">
        <v>22</v>
      </c>
      <c r="G714" s="1">
        <v>0.222016233022335</v>
      </c>
      <c r="H714" s="1">
        <v>0.80868519834549701</v>
      </c>
      <c r="I714" s="1">
        <f>F714/C714</f>
        <v>0.95652173913043481</v>
      </c>
      <c r="J714" s="1">
        <f>E714/D714</f>
        <v>1.3157894736842106</v>
      </c>
    </row>
    <row r="715" spans="1:10" x14ac:dyDescent="0.25">
      <c r="A715" s="1" t="s">
        <v>479</v>
      </c>
      <c r="B715" s="1" t="s">
        <v>3</v>
      </c>
      <c r="C715" s="1">
        <v>17</v>
      </c>
      <c r="D715" s="1">
        <v>12</v>
      </c>
      <c r="E715" s="1">
        <v>16</v>
      </c>
      <c r="F715" s="1">
        <v>16</v>
      </c>
      <c r="G715" s="1">
        <v>1</v>
      </c>
      <c r="H715" s="1">
        <v>1</v>
      </c>
      <c r="I715" s="1">
        <f>F715/C715</f>
        <v>0.94117647058823528</v>
      </c>
      <c r="J715" s="1">
        <f>E715/D715</f>
        <v>1.3333333333333333</v>
      </c>
    </row>
    <row r="716" spans="1:10" x14ac:dyDescent="0.25">
      <c r="A716" s="1" t="s">
        <v>1616</v>
      </c>
      <c r="B716" s="1" t="s">
        <v>3</v>
      </c>
      <c r="C716" s="1">
        <v>23</v>
      </c>
      <c r="D716" s="1">
        <v>20</v>
      </c>
      <c r="E716" s="1">
        <v>27</v>
      </c>
      <c r="F716" s="1">
        <v>11</v>
      </c>
      <c r="G716" s="1">
        <v>0.59470834870454503</v>
      </c>
      <c r="H716" s="1">
        <v>0.78728874800561799</v>
      </c>
      <c r="I716" s="1">
        <f>F716/C716</f>
        <v>0.47826086956521741</v>
      </c>
      <c r="J716" s="1">
        <f>E716/D716</f>
        <v>1.35</v>
      </c>
    </row>
    <row r="717" spans="1:10" x14ac:dyDescent="0.25">
      <c r="A717" s="1" t="s">
        <v>1180</v>
      </c>
      <c r="B717" s="1" t="s">
        <v>3</v>
      </c>
      <c r="C717" s="1">
        <v>50</v>
      </c>
      <c r="D717" s="1">
        <v>52</v>
      </c>
      <c r="E717" s="1">
        <v>38</v>
      </c>
      <c r="F717" s="1">
        <v>18</v>
      </c>
      <c r="G717" s="1">
        <v>1</v>
      </c>
      <c r="H717" s="1">
        <v>0.42951122736842301</v>
      </c>
      <c r="I717" s="1">
        <f>F717/C717</f>
        <v>0.36</v>
      </c>
      <c r="J717" s="1">
        <f>E717/D717</f>
        <v>0.73076923076923073</v>
      </c>
    </row>
    <row r="718" spans="1:10" x14ac:dyDescent="0.25">
      <c r="A718" s="1" t="s">
        <v>136</v>
      </c>
      <c r="B718" s="1" t="s">
        <v>137</v>
      </c>
      <c r="C718" s="1">
        <v>15</v>
      </c>
      <c r="D718" s="1">
        <v>8</v>
      </c>
      <c r="E718" s="1">
        <v>13</v>
      </c>
      <c r="F718" s="1">
        <v>7</v>
      </c>
      <c r="G718" s="1">
        <v>1</v>
      </c>
      <c r="H718" s="1">
        <v>1</v>
      </c>
      <c r="I718" s="1">
        <f>F718/C718</f>
        <v>0.46666666666666667</v>
      </c>
      <c r="J718" s="1">
        <f>E718/D718</f>
        <v>1.625</v>
      </c>
    </row>
    <row r="719" spans="1:10" x14ac:dyDescent="0.25">
      <c r="A719" s="1" t="s">
        <v>3173</v>
      </c>
      <c r="B719" s="1" t="s">
        <v>3</v>
      </c>
      <c r="C719" s="1">
        <v>29</v>
      </c>
      <c r="D719" s="1">
        <v>18</v>
      </c>
      <c r="E719" s="1">
        <v>33</v>
      </c>
      <c r="F719" s="1">
        <v>28</v>
      </c>
      <c r="G719" s="1">
        <v>9.7656204021774995E-2</v>
      </c>
      <c r="H719" s="1">
        <v>6.1175347475549702E-2</v>
      </c>
      <c r="I719" s="1">
        <f>F719/C719</f>
        <v>0.96551724137931039</v>
      </c>
      <c r="J719" s="1">
        <f>E719/D719</f>
        <v>1.8333333333333333</v>
      </c>
    </row>
    <row r="720" spans="1:10" x14ac:dyDescent="0.25">
      <c r="A720" s="1" t="s">
        <v>1220</v>
      </c>
      <c r="B720" s="1" t="s">
        <v>3</v>
      </c>
      <c r="C720" s="1">
        <v>7</v>
      </c>
      <c r="D720" s="1">
        <v>44</v>
      </c>
      <c r="E720" s="1">
        <v>19</v>
      </c>
      <c r="F720" s="1">
        <v>43</v>
      </c>
      <c r="G720" s="1">
        <v>1</v>
      </c>
      <c r="H720" s="1">
        <v>5.9526338063328604E-3</v>
      </c>
      <c r="I720" s="1">
        <f>F720/C720</f>
        <v>6.1428571428571432</v>
      </c>
      <c r="J720" s="1">
        <f>E720/D720</f>
        <v>0.43181818181818182</v>
      </c>
    </row>
    <row r="721" spans="1:10" x14ac:dyDescent="0.25">
      <c r="A721" s="1" t="s">
        <v>383</v>
      </c>
      <c r="B721" s="1" t="s">
        <v>3</v>
      </c>
      <c r="C721" s="1">
        <v>10</v>
      </c>
      <c r="D721" s="1">
        <v>15</v>
      </c>
      <c r="E721" s="1">
        <v>13</v>
      </c>
      <c r="F721" s="1">
        <v>20</v>
      </c>
      <c r="G721" s="1">
        <v>1</v>
      </c>
      <c r="H721" s="1">
        <v>1</v>
      </c>
      <c r="I721" s="1">
        <f>F721/C721</f>
        <v>2</v>
      </c>
      <c r="J721" s="1">
        <f>E721/D721</f>
        <v>0.8666666666666667</v>
      </c>
    </row>
    <row r="722" spans="1:10" x14ac:dyDescent="0.25">
      <c r="A722" s="1" t="s">
        <v>5069</v>
      </c>
      <c r="B722" s="1" t="s">
        <v>3</v>
      </c>
      <c r="C722" s="1">
        <v>31</v>
      </c>
      <c r="D722" s="1">
        <v>35</v>
      </c>
      <c r="E722" s="1">
        <v>30</v>
      </c>
      <c r="F722" s="1">
        <v>61</v>
      </c>
      <c r="G722" s="2">
        <v>2.0239613323556898E-6</v>
      </c>
      <c r="H722" s="1">
        <v>0.99302806330983096</v>
      </c>
      <c r="I722" s="1">
        <f>F722/C722</f>
        <v>1.967741935483871</v>
      </c>
      <c r="J722" s="1">
        <f>E722/D722</f>
        <v>0.8571428571428571</v>
      </c>
    </row>
    <row r="723" spans="1:10" x14ac:dyDescent="0.25">
      <c r="A723" s="1" t="s">
        <v>2807</v>
      </c>
      <c r="B723" s="1" t="s">
        <v>3</v>
      </c>
      <c r="C723" s="1">
        <v>51</v>
      </c>
      <c r="D723" s="1">
        <v>41</v>
      </c>
      <c r="E723" s="1">
        <v>57</v>
      </c>
      <c r="F723" s="1">
        <v>35</v>
      </c>
      <c r="G723" s="1">
        <v>0.16629430890306901</v>
      </c>
      <c r="H723" s="1">
        <v>2.4991703585605901E-2</v>
      </c>
      <c r="I723" s="1">
        <f>F723/C723</f>
        <v>0.68627450980392157</v>
      </c>
      <c r="J723" s="1">
        <f>E723/D723</f>
        <v>1.3902439024390243</v>
      </c>
    </row>
    <row r="724" spans="1:10" x14ac:dyDescent="0.25">
      <c r="A724" s="1" t="s">
        <v>4905</v>
      </c>
      <c r="B724" s="1" t="s">
        <v>613</v>
      </c>
      <c r="C724" s="1">
        <v>69</v>
      </c>
      <c r="D724" s="1">
        <v>50</v>
      </c>
      <c r="E724" s="1">
        <v>75</v>
      </c>
      <c r="F724" s="1">
        <v>113</v>
      </c>
      <c r="G724" s="2">
        <v>4.95105476634647E-5</v>
      </c>
      <c r="H724" s="1">
        <v>4.4293959333342302E-3</v>
      </c>
      <c r="I724" s="1">
        <f>F724/C724</f>
        <v>1.6376811594202898</v>
      </c>
      <c r="J724" s="1">
        <f>E724/D724</f>
        <v>1.5</v>
      </c>
    </row>
    <row r="725" spans="1:10" x14ac:dyDescent="0.25">
      <c r="A725" s="1" t="s">
        <v>1848</v>
      </c>
      <c r="B725" s="1" t="s">
        <v>1849</v>
      </c>
      <c r="C725" s="1">
        <v>798</v>
      </c>
      <c r="D725" s="1">
        <v>622</v>
      </c>
      <c r="E725" s="1">
        <v>458</v>
      </c>
      <c r="F725" s="1">
        <v>405</v>
      </c>
      <c r="G725" s="1">
        <v>0.456391888715665</v>
      </c>
      <c r="H725" s="1">
        <v>0.45318829162496699</v>
      </c>
      <c r="I725" s="1">
        <f>F725/C725</f>
        <v>0.50751879699248126</v>
      </c>
      <c r="J725" s="1">
        <f>E725/D725</f>
        <v>0.7363344051446945</v>
      </c>
    </row>
    <row r="726" spans="1:10" x14ac:dyDescent="0.25">
      <c r="A726" s="1" t="s">
        <v>3673</v>
      </c>
      <c r="B726" s="1" t="s">
        <v>3100</v>
      </c>
      <c r="C726" s="1">
        <v>920</v>
      </c>
      <c r="D726" s="1">
        <v>1289</v>
      </c>
      <c r="E726" s="1">
        <v>605</v>
      </c>
      <c r="F726" s="1">
        <v>894</v>
      </c>
      <c r="G726" s="1">
        <v>3.9325555735155303E-2</v>
      </c>
      <c r="H726" s="1">
        <v>0.60698382317965405</v>
      </c>
      <c r="I726" s="1">
        <f>F726/C726</f>
        <v>0.97173913043478266</v>
      </c>
      <c r="J726" s="1">
        <f>E726/D726</f>
        <v>0.46935608999224204</v>
      </c>
    </row>
    <row r="727" spans="1:10" x14ac:dyDescent="0.25">
      <c r="A727" s="1" t="s">
        <v>1959</v>
      </c>
      <c r="B727" s="1" t="s">
        <v>1960</v>
      </c>
      <c r="C727" s="1">
        <v>179</v>
      </c>
      <c r="D727" s="1">
        <v>138</v>
      </c>
      <c r="E727" s="1">
        <v>117</v>
      </c>
      <c r="F727" s="1">
        <v>75</v>
      </c>
      <c r="G727" s="1">
        <v>0.41897389883194702</v>
      </c>
      <c r="H727" s="1">
        <v>0.95474864727618303</v>
      </c>
      <c r="I727" s="1">
        <f>F727/C727</f>
        <v>0.41899441340782123</v>
      </c>
      <c r="J727" s="1">
        <f>E727/D727</f>
        <v>0.84782608695652173</v>
      </c>
    </row>
    <row r="728" spans="1:10" x14ac:dyDescent="0.25">
      <c r="A728" s="1" t="s">
        <v>2707</v>
      </c>
      <c r="B728" s="1" t="s">
        <v>2708</v>
      </c>
      <c r="C728" s="1">
        <v>291</v>
      </c>
      <c r="D728" s="1">
        <v>217</v>
      </c>
      <c r="E728" s="1">
        <v>168</v>
      </c>
      <c r="F728" s="1">
        <v>186</v>
      </c>
      <c r="G728" s="1">
        <v>0.191526302431446</v>
      </c>
      <c r="H728" s="1">
        <v>1</v>
      </c>
      <c r="I728" s="1">
        <f>F728/C728</f>
        <v>0.63917525773195871</v>
      </c>
      <c r="J728" s="1">
        <f>E728/D728</f>
        <v>0.77419354838709675</v>
      </c>
    </row>
    <row r="729" spans="1:10" x14ac:dyDescent="0.25">
      <c r="A729" s="1" t="s">
        <v>1930</v>
      </c>
      <c r="B729" s="1" t="s">
        <v>3</v>
      </c>
      <c r="C729" s="1">
        <v>253</v>
      </c>
      <c r="D729" s="1">
        <v>391</v>
      </c>
      <c r="E729" s="1">
        <v>145</v>
      </c>
      <c r="F729" s="1">
        <v>112</v>
      </c>
      <c r="G729" s="1">
        <v>0.42984330344226201</v>
      </c>
      <c r="H729" s="1">
        <v>0.102139168521545</v>
      </c>
      <c r="I729" s="1">
        <f>F729/C729</f>
        <v>0.44268774703557312</v>
      </c>
      <c r="J729" s="1">
        <f>E729/D729</f>
        <v>0.37084398976982097</v>
      </c>
    </row>
    <row r="730" spans="1:10" x14ac:dyDescent="0.25">
      <c r="A730" s="1" t="s">
        <v>3668</v>
      </c>
      <c r="B730" s="1" t="s">
        <v>3669</v>
      </c>
      <c r="C730" s="1">
        <v>37</v>
      </c>
      <c r="D730" s="1">
        <v>26</v>
      </c>
      <c r="E730" s="1">
        <v>38</v>
      </c>
      <c r="F730" s="1">
        <v>38</v>
      </c>
      <c r="G730" s="1">
        <v>4.0005059993085297E-2</v>
      </c>
      <c r="H730" s="1">
        <v>0.13166019836818699</v>
      </c>
      <c r="I730" s="1">
        <f>F730/C730</f>
        <v>1.027027027027027</v>
      </c>
      <c r="J730" s="1">
        <f>E730/D730</f>
        <v>1.4615384615384615</v>
      </c>
    </row>
    <row r="731" spans="1:10" x14ac:dyDescent="0.25">
      <c r="A731" s="1" t="s">
        <v>2927</v>
      </c>
      <c r="B731" s="1" t="s">
        <v>3</v>
      </c>
      <c r="C731" s="1">
        <v>72</v>
      </c>
      <c r="D731" s="1">
        <v>50</v>
      </c>
      <c r="E731" s="1">
        <v>61</v>
      </c>
      <c r="F731" s="1">
        <v>52</v>
      </c>
      <c r="G731" s="1">
        <v>0.14385406235538101</v>
      </c>
      <c r="H731" s="1">
        <v>0.238870707454578</v>
      </c>
      <c r="I731" s="1">
        <f>F731/C731</f>
        <v>0.72222222222222221</v>
      </c>
      <c r="J731" s="1">
        <f>E731/D731</f>
        <v>1.22</v>
      </c>
    </row>
    <row r="732" spans="1:10" x14ac:dyDescent="0.25">
      <c r="A732" s="1" t="s">
        <v>2261</v>
      </c>
      <c r="B732" s="1" t="s">
        <v>3</v>
      </c>
      <c r="C732" s="1">
        <v>491</v>
      </c>
      <c r="D732" s="1">
        <v>601</v>
      </c>
      <c r="E732" s="1">
        <v>289</v>
      </c>
      <c r="F732" s="1">
        <v>271</v>
      </c>
      <c r="G732" s="1">
        <v>0.30873756427921101</v>
      </c>
      <c r="H732" s="1">
        <v>0.46810451314734203</v>
      </c>
      <c r="I732" s="1">
        <f>F732/C732</f>
        <v>0.55193482688391038</v>
      </c>
      <c r="J732" s="1">
        <f>E732/D732</f>
        <v>0.48086522462562398</v>
      </c>
    </row>
    <row r="733" spans="1:10" x14ac:dyDescent="0.25">
      <c r="A733" s="1" t="s">
        <v>1506</v>
      </c>
      <c r="B733" s="1" t="s">
        <v>3</v>
      </c>
      <c r="C733" s="1">
        <v>282</v>
      </c>
      <c r="D733" s="1">
        <v>166</v>
      </c>
      <c r="E733" s="1">
        <v>188</v>
      </c>
      <c r="F733" s="1">
        <v>86</v>
      </c>
      <c r="G733" s="1">
        <v>0.75198570308035695</v>
      </c>
      <c r="H733" s="1">
        <v>5.9777876112505998E-2</v>
      </c>
      <c r="I733" s="1">
        <f>F733/C733</f>
        <v>0.30496453900709219</v>
      </c>
      <c r="J733" s="1">
        <f>E733/D733</f>
        <v>1.1325301204819278</v>
      </c>
    </row>
    <row r="734" spans="1:10" x14ac:dyDescent="0.25">
      <c r="A734" s="1" t="s">
        <v>4204</v>
      </c>
      <c r="B734" s="1" t="s">
        <v>922</v>
      </c>
      <c r="C734" s="1">
        <v>187</v>
      </c>
      <c r="D734" s="1">
        <v>209</v>
      </c>
      <c r="E734" s="1">
        <v>177</v>
      </c>
      <c r="F734" s="1">
        <v>214</v>
      </c>
      <c r="G734" s="1">
        <v>7.26701907436817E-3</v>
      </c>
      <c r="H734" s="1">
        <v>0.666739534638916</v>
      </c>
      <c r="I734" s="1">
        <f>F734/C734</f>
        <v>1.1443850267379678</v>
      </c>
      <c r="J734" s="1">
        <f>E734/D734</f>
        <v>0.84688995215311003</v>
      </c>
    </row>
    <row r="735" spans="1:10" x14ac:dyDescent="0.25">
      <c r="A735" s="1" t="s">
        <v>4032</v>
      </c>
      <c r="B735" s="1" t="s">
        <v>3</v>
      </c>
      <c r="C735" s="1">
        <v>258</v>
      </c>
      <c r="D735" s="1">
        <v>223</v>
      </c>
      <c r="E735" s="1">
        <v>202</v>
      </c>
      <c r="F735" s="1">
        <v>281</v>
      </c>
      <c r="G735" s="1">
        <v>1.40005720852021E-2</v>
      </c>
      <c r="H735" s="1">
        <v>0.79443009246562002</v>
      </c>
      <c r="I735" s="1">
        <f>F735/C735</f>
        <v>1.0891472868217054</v>
      </c>
      <c r="J735" s="1">
        <f>E735/D735</f>
        <v>0.905829596412556</v>
      </c>
    </row>
    <row r="736" spans="1:10" x14ac:dyDescent="0.25">
      <c r="A736" s="1" t="s">
        <v>5379</v>
      </c>
      <c r="B736" s="1" t="s">
        <v>5380</v>
      </c>
      <c r="C736" s="1">
        <v>24</v>
      </c>
      <c r="D736" s="1">
        <v>27</v>
      </c>
      <c r="E736" s="1">
        <v>44</v>
      </c>
      <c r="F736" s="1">
        <v>69</v>
      </c>
      <c r="G736" s="2">
        <v>4.6058620785893603E-12</v>
      </c>
      <c r="H736" s="1">
        <v>3.5360617321927801E-2</v>
      </c>
      <c r="I736" s="1">
        <f>F736/C736</f>
        <v>2.875</v>
      </c>
      <c r="J736" s="1">
        <f>E736/D736</f>
        <v>1.6296296296296295</v>
      </c>
    </row>
    <row r="737" spans="1:10" x14ac:dyDescent="0.25">
      <c r="A737" s="1" t="s">
        <v>4068</v>
      </c>
      <c r="B737" s="1" t="s">
        <v>4069</v>
      </c>
      <c r="C737" s="1">
        <v>50</v>
      </c>
      <c r="D737" s="1">
        <v>77</v>
      </c>
      <c r="E737" s="1">
        <v>57</v>
      </c>
      <c r="F737" s="1">
        <v>57</v>
      </c>
      <c r="G737" s="1">
        <v>1.23646889238281E-2</v>
      </c>
      <c r="H737" s="1">
        <v>1</v>
      </c>
      <c r="I737" s="1">
        <f>F737/C737</f>
        <v>1.1399999999999999</v>
      </c>
      <c r="J737" s="1">
        <f>E737/D737</f>
        <v>0.74025974025974028</v>
      </c>
    </row>
    <row r="738" spans="1:10" x14ac:dyDescent="0.25">
      <c r="A738" s="1" t="s">
        <v>2564</v>
      </c>
      <c r="B738" s="1" t="s">
        <v>2565</v>
      </c>
      <c r="C738" s="1">
        <v>318</v>
      </c>
      <c r="D738" s="1">
        <v>352</v>
      </c>
      <c r="E738" s="1">
        <v>150</v>
      </c>
      <c r="F738" s="1">
        <v>223</v>
      </c>
      <c r="G738" s="1">
        <v>0.235700508391995</v>
      </c>
      <c r="H738" s="1">
        <v>0.77417484818190896</v>
      </c>
      <c r="I738" s="1">
        <f>F738/C738</f>
        <v>0.70125786163522008</v>
      </c>
      <c r="J738" s="1">
        <f>E738/D738</f>
        <v>0.42613636363636365</v>
      </c>
    </row>
    <row r="739" spans="1:10" x14ac:dyDescent="0.25">
      <c r="A739" s="1" t="s">
        <v>1689</v>
      </c>
      <c r="B739" s="1" t="s">
        <v>3</v>
      </c>
      <c r="C739" s="1">
        <v>279</v>
      </c>
      <c r="D739" s="1">
        <v>225</v>
      </c>
      <c r="E739" s="1">
        <v>161</v>
      </c>
      <c r="F739" s="1">
        <v>118</v>
      </c>
      <c r="G739" s="1">
        <v>0.53318884783957798</v>
      </c>
      <c r="H739" s="1">
        <v>0.64284246787450805</v>
      </c>
      <c r="I739" s="1">
        <f>F739/C739</f>
        <v>0.42293906810035842</v>
      </c>
      <c r="J739" s="1">
        <f>E739/D739</f>
        <v>0.7155555555555555</v>
      </c>
    </row>
    <row r="740" spans="1:10" x14ac:dyDescent="0.25">
      <c r="A740" s="1" t="s">
        <v>1901</v>
      </c>
      <c r="B740" s="1" t="s">
        <v>1902</v>
      </c>
      <c r="C740" s="1">
        <v>39</v>
      </c>
      <c r="D740" s="1">
        <v>21</v>
      </c>
      <c r="E740" s="1">
        <v>29</v>
      </c>
      <c r="F740" s="1">
        <v>16</v>
      </c>
      <c r="G740" s="1">
        <v>0.43749193928883301</v>
      </c>
      <c r="H740" s="1">
        <v>0.15309366715025199</v>
      </c>
      <c r="I740" s="1">
        <f>F740/C740</f>
        <v>0.41025641025641024</v>
      </c>
      <c r="J740" s="1">
        <f>E740/D740</f>
        <v>1.3809523809523809</v>
      </c>
    </row>
    <row r="741" spans="1:10" x14ac:dyDescent="0.25">
      <c r="A741" s="1" t="s">
        <v>3800</v>
      </c>
      <c r="B741" s="1" t="s">
        <v>3</v>
      </c>
      <c r="C741" s="1">
        <v>363</v>
      </c>
      <c r="D741" s="1">
        <v>210</v>
      </c>
      <c r="E741" s="1">
        <v>233</v>
      </c>
      <c r="F741" s="1">
        <v>49</v>
      </c>
      <c r="G741" s="1">
        <v>2.8438076840277202E-2</v>
      </c>
      <c r="H741" s="1">
        <v>2.7025895403729301E-2</v>
      </c>
      <c r="I741" s="1">
        <f>F741/C741</f>
        <v>0.13498622589531681</v>
      </c>
      <c r="J741" s="1">
        <f>E741/D741</f>
        <v>1.1095238095238096</v>
      </c>
    </row>
    <row r="742" spans="1:10" x14ac:dyDescent="0.25">
      <c r="A742" s="1" t="s">
        <v>1706</v>
      </c>
      <c r="B742" s="1" t="s">
        <v>3</v>
      </c>
      <c r="C742" s="1">
        <v>386</v>
      </c>
      <c r="D742" s="1">
        <v>252</v>
      </c>
      <c r="E742" s="1">
        <v>240</v>
      </c>
      <c r="F742" s="1">
        <v>149</v>
      </c>
      <c r="G742" s="1">
        <v>0.519668000799132</v>
      </c>
      <c r="H742" s="1">
        <v>0.27176655387190901</v>
      </c>
      <c r="I742" s="1">
        <f>F742/C742</f>
        <v>0.3860103626943005</v>
      </c>
      <c r="J742" s="1">
        <f>E742/D742</f>
        <v>0.95238095238095233</v>
      </c>
    </row>
    <row r="743" spans="1:10" x14ac:dyDescent="0.25">
      <c r="A743" s="1" t="s">
        <v>1179</v>
      </c>
      <c r="B743" s="1" t="s">
        <v>3</v>
      </c>
      <c r="C743" s="1">
        <v>13</v>
      </c>
      <c r="D743" s="1">
        <v>57</v>
      </c>
      <c r="E743" s="1">
        <v>23</v>
      </c>
      <c r="F743" s="1">
        <v>28</v>
      </c>
      <c r="G743" s="1">
        <v>1</v>
      </c>
      <c r="H743" s="1">
        <v>1.32326384956514E-2</v>
      </c>
      <c r="I743" s="1">
        <f>F743/C743</f>
        <v>2.1538461538461537</v>
      </c>
      <c r="J743" s="1">
        <f>E743/D743</f>
        <v>0.40350877192982454</v>
      </c>
    </row>
    <row r="744" spans="1:10" x14ac:dyDescent="0.25">
      <c r="A744" s="1" t="s">
        <v>5705</v>
      </c>
      <c r="B744" s="1" t="s">
        <v>3</v>
      </c>
      <c r="C744" s="1">
        <v>17</v>
      </c>
      <c r="D744" s="1">
        <v>116</v>
      </c>
      <c r="E744" s="1">
        <v>61</v>
      </c>
      <c r="F744" s="1">
        <v>337</v>
      </c>
      <c r="G744" s="1">
        <v>0</v>
      </c>
      <c r="H744" s="1">
        <v>0.54733866873047898</v>
      </c>
      <c r="I744" s="1">
        <f>F744/C744</f>
        <v>19.823529411764707</v>
      </c>
      <c r="J744" s="1">
        <f>E744/D744</f>
        <v>0.52586206896551724</v>
      </c>
    </row>
    <row r="745" spans="1:10" x14ac:dyDescent="0.25">
      <c r="A745" s="1" t="s">
        <v>5258</v>
      </c>
      <c r="B745" s="1" t="s">
        <v>3</v>
      </c>
      <c r="C745" s="1">
        <v>25</v>
      </c>
      <c r="D745" s="1">
        <v>101</v>
      </c>
      <c r="E745" s="1">
        <v>110</v>
      </c>
      <c r="F745" s="1">
        <v>56</v>
      </c>
      <c r="G745" s="2">
        <v>2.0527803286585199E-9</v>
      </c>
      <c r="H745" s="1">
        <v>2.3919657412377698E-2</v>
      </c>
      <c r="I745" s="1">
        <f>F745/C745</f>
        <v>2.2400000000000002</v>
      </c>
      <c r="J745" s="1">
        <f>E745/D745</f>
        <v>1.0891089108910892</v>
      </c>
    </row>
    <row r="746" spans="1:10" x14ac:dyDescent="0.25">
      <c r="A746" s="1" t="s">
        <v>5288</v>
      </c>
      <c r="B746" s="1" t="s">
        <v>5289</v>
      </c>
      <c r="C746" s="1">
        <v>41</v>
      </c>
      <c r="D746" s="1">
        <v>123</v>
      </c>
      <c r="E746" s="1">
        <v>115</v>
      </c>
      <c r="F746" s="1">
        <v>118</v>
      </c>
      <c r="G746" s="2">
        <v>4.5258686902694298E-10</v>
      </c>
      <c r="H746" s="1">
        <v>0.64350639714563795</v>
      </c>
      <c r="I746" s="1">
        <f>F746/C746</f>
        <v>2.8780487804878048</v>
      </c>
      <c r="J746" s="1">
        <f>E746/D746</f>
        <v>0.93495934959349591</v>
      </c>
    </row>
    <row r="747" spans="1:10" x14ac:dyDescent="0.25">
      <c r="A747" s="1" t="s">
        <v>3562</v>
      </c>
      <c r="B747" s="1" t="s">
        <v>941</v>
      </c>
      <c r="C747" s="1">
        <v>22</v>
      </c>
      <c r="D747" s="1">
        <v>81</v>
      </c>
      <c r="E747" s="1">
        <v>58</v>
      </c>
      <c r="F747" s="1">
        <v>32</v>
      </c>
      <c r="G747" s="1">
        <v>5.0164443941552998E-2</v>
      </c>
      <c r="H747" s="1">
        <v>0.94234927581074901</v>
      </c>
      <c r="I747" s="1">
        <f>F747/C747</f>
        <v>1.4545454545454546</v>
      </c>
      <c r="J747" s="1">
        <f>E747/D747</f>
        <v>0.71604938271604934</v>
      </c>
    </row>
    <row r="748" spans="1:10" x14ac:dyDescent="0.25">
      <c r="A748" s="1" t="s">
        <v>1337</v>
      </c>
      <c r="B748" s="1" t="s">
        <v>3</v>
      </c>
      <c r="C748" s="1">
        <v>8</v>
      </c>
      <c r="D748" s="1">
        <v>56</v>
      </c>
      <c r="E748" s="1">
        <v>70</v>
      </c>
      <c r="F748" s="1">
        <v>13</v>
      </c>
      <c r="G748" s="1">
        <v>1</v>
      </c>
      <c r="H748" s="1">
        <v>0.90717156028363199</v>
      </c>
      <c r="I748" s="1">
        <f>F748/C748</f>
        <v>1.625</v>
      </c>
      <c r="J748" s="1">
        <f>E748/D748</f>
        <v>1.25</v>
      </c>
    </row>
    <row r="749" spans="1:10" x14ac:dyDescent="0.25">
      <c r="A749" s="1" t="s">
        <v>1264</v>
      </c>
      <c r="B749" s="1" t="s">
        <v>3</v>
      </c>
      <c r="C749" s="1">
        <v>5</v>
      </c>
      <c r="D749" s="1">
        <v>29</v>
      </c>
      <c r="E749" s="1">
        <v>28</v>
      </c>
      <c r="F749" s="1">
        <v>8</v>
      </c>
      <c r="G749" s="1">
        <v>1</v>
      </c>
      <c r="H749" s="1">
        <v>1</v>
      </c>
      <c r="I749" s="1">
        <f>F749/C749</f>
        <v>1.6</v>
      </c>
      <c r="J749" s="1">
        <f>E749/D749</f>
        <v>0.96551724137931039</v>
      </c>
    </row>
    <row r="750" spans="1:10" x14ac:dyDescent="0.25">
      <c r="A750" s="1" t="s">
        <v>1329</v>
      </c>
      <c r="B750" s="1" t="s">
        <v>1330</v>
      </c>
      <c r="C750" s="1">
        <v>18</v>
      </c>
      <c r="D750" s="1">
        <v>51</v>
      </c>
      <c r="E750" s="1">
        <v>49</v>
      </c>
      <c r="F750" s="1">
        <v>50</v>
      </c>
      <c r="G750" s="1">
        <v>1</v>
      </c>
      <c r="H750" s="1">
        <v>0.399919378980653</v>
      </c>
      <c r="I750" s="1">
        <f>F750/C750</f>
        <v>2.7777777777777777</v>
      </c>
      <c r="J750" s="1">
        <f>E750/D750</f>
        <v>0.96078431372549022</v>
      </c>
    </row>
    <row r="751" spans="1:10" x14ac:dyDescent="0.25">
      <c r="A751" s="1" t="s">
        <v>5546</v>
      </c>
      <c r="B751" s="1" t="s">
        <v>21</v>
      </c>
      <c r="C751" s="1">
        <v>21</v>
      </c>
      <c r="D751" s="1">
        <v>94</v>
      </c>
      <c r="E751" s="1">
        <v>70</v>
      </c>
      <c r="F751" s="1">
        <v>125</v>
      </c>
      <c r="G751" s="2">
        <v>3.4221875455993598E-25</v>
      </c>
      <c r="H751" s="1">
        <v>0.80899837558958398</v>
      </c>
      <c r="I751" s="1">
        <f>F751/C751</f>
        <v>5.9523809523809526</v>
      </c>
      <c r="J751" s="1">
        <f>E751/D751</f>
        <v>0.74468085106382975</v>
      </c>
    </row>
    <row r="752" spans="1:10" x14ac:dyDescent="0.25">
      <c r="A752" s="1" t="s">
        <v>5202</v>
      </c>
      <c r="B752" s="1" t="s">
        <v>3</v>
      </c>
      <c r="C752" s="1">
        <v>28</v>
      </c>
      <c r="D752" s="1">
        <v>78</v>
      </c>
      <c r="E752" s="1">
        <v>88</v>
      </c>
      <c r="F752" s="1">
        <v>83</v>
      </c>
      <c r="G752" s="2">
        <v>1.8591527282293099E-8</v>
      </c>
      <c r="H752" s="1">
        <v>0.43251996481506499</v>
      </c>
      <c r="I752" s="1">
        <f>F752/C752</f>
        <v>2.9642857142857144</v>
      </c>
      <c r="J752" s="1">
        <f>E752/D752</f>
        <v>1.1282051282051282</v>
      </c>
    </row>
    <row r="753" spans="1:10" x14ac:dyDescent="0.25">
      <c r="A753" s="1" t="s">
        <v>5561</v>
      </c>
      <c r="B753" s="1" t="s">
        <v>3</v>
      </c>
      <c r="C753" s="1">
        <v>28</v>
      </c>
      <c r="D753" s="1">
        <v>106</v>
      </c>
      <c r="E753" s="1">
        <v>81</v>
      </c>
      <c r="F753" s="1">
        <v>104</v>
      </c>
      <c r="G753" s="2">
        <v>5.5659359309975998E-30</v>
      </c>
      <c r="H753" s="1">
        <v>0.28507648493301602</v>
      </c>
      <c r="I753" s="1">
        <f>F753/C753</f>
        <v>3.7142857142857144</v>
      </c>
      <c r="J753" s="1">
        <f>E753/D753</f>
        <v>0.76415094339622647</v>
      </c>
    </row>
    <row r="754" spans="1:10" x14ac:dyDescent="0.25">
      <c r="A754" s="1" t="s">
        <v>5633</v>
      </c>
      <c r="B754" s="1" t="s">
        <v>3</v>
      </c>
      <c r="C754" s="1">
        <v>22</v>
      </c>
      <c r="D754" s="1">
        <v>71</v>
      </c>
      <c r="E754" s="1">
        <v>63</v>
      </c>
      <c r="F754" s="1">
        <v>102</v>
      </c>
      <c r="G754" s="2">
        <v>7.2545833525209704E-58</v>
      </c>
      <c r="H754" s="1">
        <v>0.12051081122337499</v>
      </c>
      <c r="I754" s="1">
        <f>F754/C754</f>
        <v>4.6363636363636367</v>
      </c>
      <c r="J754" s="1">
        <f>E754/D754</f>
        <v>0.88732394366197187</v>
      </c>
    </row>
    <row r="755" spans="1:10" x14ac:dyDescent="0.25">
      <c r="A755" s="1" t="s">
        <v>472</v>
      </c>
      <c r="B755" s="1" t="s">
        <v>365</v>
      </c>
      <c r="C755" s="1">
        <v>15</v>
      </c>
      <c r="D755" s="1">
        <v>10</v>
      </c>
      <c r="E755" s="1">
        <v>17</v>
      </c>
      <c r="F755" s="1">
        <v>13</v>
      </c>
      <c r="G755" s="1">
        <v>1</v>
      </c>
      <c r="H755" s="1">
        <v>1</v>
      </c>
      <c r="I755" s="1">
        <f>F755/C755</f>
        <v>0.8666666666666667</v>
      </c>
      <c r="J755" s="1">
        <f>E755/D755</f>
        <v>1.7</v>
      </c>
    </row>
    <row r="756" spans="1:10" x14ac:dyDescent="0.25">
      <c r="A756" s="1" t="s">
        <v>1014</v>
      </c>
      <c r="B756" s="1" t="s">
        <v>3</v>
      </c>
      <c r="C756" s="1">
        <v>1</v>
      </c>
      <c r="D756" s="1">
        <v>0</v>
      </c>
      <c r="E756" s="1">
        <v>0</v>
      </c>
      <c r="F756" s="1">
        <v>1</v>
      </c>
      <c r="G756" s="1">
        <v>1</v>
      </c>
      <c r="H756" s="1">
        <v>1</v>
      </c>
      <c r="I756" s="1">
        <f>F756/C756</f>
        <v>1</v>
      </c>
      <c r="J756" s="1" t="e">
        <f>E756/D756</f>
        <v>#DIV/0!</v>
      </c>
    </row>
    <row r="757" spans="1:10" x14ac:dyDescent="0.25">
      <c r="A757" s="1" t="s">
        <v>4860</v>
      </c>
      <c r="B757" s="1" t="s">
        <v>547</v>
      </c>
      <c r="C757" s="1">
        <v>58</v>
      </c>
      <c r="D757" s="1">
        <v>229</v>
      </c>
      <c r="E757" s="1">
        <v>39</v>
      </c>
      <c r="F757" s="1">
        <v>121</v>
      </c>
      <c r="G757" s="2">
        <v>7.2020980745095194E-5</v>
      </c>
      <c r="H757" s="2">
        <v>7.3665630288514707E-18</v>
      </c>
      <c r="I757" s="1">
        <f>F757/C757</f>
        <v>2.0862068965517242</v>
      </c>
      <c r="J757" s="1">
        <f>E757/D757</f>
        <v>0.1703056768558952</v>
      </c>
    </row>
    <row r="758" spans="1:10" x14ac:dyDescent="0.25">
      <c r="A758" s="1" t="s">
        <v>5188</v>
      </c>
      <c r="B758" s="1" t="s">
        <v>3431</v>
      </c>
      <c r="C758" s="1">
        <v>32</v>
      </c>
      <c r="D758" s="1">
        <v>40</v>
      </c>
      <c r="E758" s="1">
        <v>35</v>
      </c>
      <c r="F758" s="1">
        <v>62</v>
      </c>
      <c r="G758" s="2">
        <v>3.4433827067260203E-8</v>
      </c>
      <c r="H758" s="1">
        <v>0.59598711017431005</v>
      </c>
      <c r="I758" s="1">
        <f>F758/C758</f>
        <v>1.9375</v>
      </c>
      <c r="J758" s="1">
        <f>E758/D758</f>
        <v>0.875</v>
      </c>
    </row>
    <row r="759" spans="1:10" x14ac:dyDescent="0.25">
      <c r="A759" s="1" t="s">
        <v>3430</v>
      </c>
      <c r="B759" s="1" t="s">
        <v>3431</v>
      </c>
      <c r="C759" s="1">
        <v>42</v>
      </c>
      <c r="D759" s="1">
        <v>48</v>
      </c>
      <c r="E759" s="1">
        <v>49</v>
      </c>
      <c r="F759" s="1">
        <v>42</v>
      </c>
      <c r="G759" s="1">
        <v>6.2604564123931297E-2</v>
      </c>
      <c r="H759" s="1">
        <v>0.60691717001637602</v>
      </c>
      <c r="I759" s="1">
        <f>F759/C759</f>
        <v>1</v>
      </c>
      <c r="J759" s="1">
        <f>E759/D759</f>
        <v>1.0208333333333333</v>
      </c>
    </row>
    <row r="760" spans="1:10" x14ac:dyDescent="0.25">
      <c r="A760" s="1" t="s">
        <v>1966</v>
      </c>
      <c r="B760" s="1" t="s">
        <v>3</v>
      </c>
      <c r="C760" s="1">
        <v>33</v>
      </c>
      <c r="D760" s="1">
        <v>32</v>
      </c>
      <c r="E760" s="1">
        <v>50</v>
      </c>
      <c r="F760" s="1">
        <v>14</v>
      </c>
      <c r="G760" s="1">
        <v>0.417945571337213</v>
      </c>
      <c r="H760" s="1">
        <v>8.0267718835708296E-3</v>
      </c>
      <c r="I760" s="1">
        <f>F760/C760</f>
        <v>0.42424242424242425</v>
      </c>
      <c r="J760" s="1">
        <f>E760/D760</f>
        <v>1.5625</v>
      </c>
    </row>
    <row r="761" spans="1:10" x14ac:dyDescent="0.25">
      <c r="A761" s="1" t="s">
        <v>2364</v>
      </c>
      <c r="B761" s="1" t="s">
        <v>2365</v>
      </c>
      <c r="C761" s="1">
        <v>31</v>
      </c>
      <c r="D761" s="1">
        <v>43</v>
      </c>
      <c r="E761" s="1">
        <v>50</v>
      </c>
      <c r="F761" s="1">
        <v>20</v>
      </c>
      <c r="G761" s="1">
        <v>0.27836339181472902</v>
      </c>
      <c r="H761" s="1">
        <v>0.319316526711726</v>
      </c>
      <c r="I761" s="1">
        <f>F761/C761</f>
        <v>0.64516129032258063</v>
      </c>
      <c r="J761" s="1">
        <f>E761/D761</f>
        <v>1.1627906976744187</v>
      </c>
    </row>
    <row r="762" spans="1:10" x14ac:dyDescent="0.25">
      <c r="A762" s="1" t="s">
        <v>377</v>
      </c>
      <c r="B762" s="1" t="s">
        <v>378</v>
      </c>
      <c r="C762" s="1">
        <v>16</v>
      </c>
      <c r="D762" s="1">
        <v>11</v>
      </c>
      <c r="E762" s="1">
        <v>30</v>
      </c>
      <c r="F762" s="1">
        <v>15</v>
      </c>
      <c r="G762" s="1">
        <v>1</v>
      </c>
      <c r="H762" s="1">
        <v>1</v>
      </c>
      <c r="I762" s="1">
        <f>F762/C762</f>
        <v>0.9375</v>
      </c>
      <c r="J762" s="1">
        <f>E762/D762</f>
        <v>2.7272727272727271</v>
      </c>
    </row>
    <row r="763" spans="1:10" x14ac:dyDescent="0.25">
      <c r="A763" s="1" t="s">
        <v>5035</v>
      </c>
      <c r="B763" s="1" t="s">
        <v>5036</v>
      </c>
      <c r="C763" s="1">
        <v>22</v>
      </c>
      <c r="D763" s="1">
        <v>27</v>
      </c>
      <c r="E763" s="1">
        <v>36</v>
      </c>
      <c r="F763" s="1">
        <v>47</v>
      </c>
      <c r="G763" s="2">
        <v>4.83745655408839E-6</v>
      </c>
      <c r="H763" s="1">
        <v>0.218259694256594</v>
      </c>
      <c r="I763" s="1">
        <f>F763/C763</f>
        <v>2.1363636363636362</v>
      </c>
      <c r="J763" s="1">
        <f>E763/D763</f>
        <v>1.3333333333333333</v>
      </c>
    </row>
    <row r="764" spans="1:10" x14ac:dyDescent="0.25">
      <c r="A764" s="1" t="s">
        <v>3512</v>
      </c>
      <c r="B764" s="1" t="s">
        <v>30</v>
      </c>
      <c r="C764" s="1">
        <v>68</v>
      </c>
      <c r="D764" s="1">
        <v>71</v>
      </c>
      <c r="E764" s="1">
        <v>99</v>
      </c>
      <c r="F764" s="1">
        <v>76</v>
      </c>
      <c r="G764" s="1">
        <v>5.4760233285844999E-2</v>
      </c>
      <c r="H764" s="1">
        <v>0.34898511367541801</v>
      </c>
      <c r="I764" s="1">
        <f>F764/C764</f>
        <v>1.1176470588235294</v>
      </c>
      <c r="J764" s="1">
        <f>E764/D764</f>
        <v>1.3943661971830985</v>
      </c>
    </row>
    <row r="765" spans="1:10" x14ac:dyDescent="0.25">
      <c r="A765" s="1" t="s">
        <v>223</v>
      </c>
      <c r="B765" s="1" t="s">
        <v>3</v>
      </c>
      <c r="C765" s="1">
        <v>11</v>
      </c>
      <c r="D765" s="1">
        <v>12</v>
      </c>
      <c r="E765" s="1">
        <v>11</v>
      </c>
      <c r="F765" s="1">
        <v>19</v>
      </c>
      <c r="G765" s="1">
        <v>1</v>
      </c>
      <c r="H765" s="1">
        <v>1</v>
      </c>
      <c r="I765" s="1">
        <f>F765/C765</f>
        <v>1.7272727272727273</v>
      </c>
      <c r="J765" s="1">
        <f>E765/D765</f>
        <v>0.91666666666666663</v>
      </c>
    </row>
    <row r="766" spans="1:10" x14ac:dyDescent="0.25">
      <c r="A766" s="1" t="s">
        <v>5568</v>
      </c>
      <c r="B766" s="1" t="s">
        <v>4042</v>
      </c>
      <c r="C766" s="1">
        <v>56</v>
      </c>
      <c r="D766" s="1">
        <v>101</v>
      </c>
      <c r="E766" s="1">
        <v>133</v>
      </c>
      <c r="F766" s="1">
        <v>303</v>
      </c>
      <c r="G766" s="2">
        <v>1.6996750078973599E-30</v>
      </c>
      <c r="H766" s="1">
        <v>0.47769744689793903</v>
      </c>
      <c r="I766" s="1">
        <f>F766/C766</f>
        <v>5.4107142857142856</v>
      </c>
      <c r="J766" s="1">
        <f>E766/D766</f>
        <v>1.3168316831683169</v>
      </c>
    </row>
    <row r="767" spans="1:10" x14ac:dyDescent="0.25">
      <c r="A767" s="1" t="s">
        <v>5242</v>
      </c>
      <c r="B767" s="1" t="s">
        <v>4746</v>
      </c>
      <c r="C767" s="1">
        <v>28</v>
      </c>
      <c r="D767" s="1">
        <v>42</v>
      </c>
      <c r="E767" s="1">
        <v>30</v>
      </c>
      <c r="F767" s="1">
        <v>91</v>
      </c>
      <c r="G767" s="2">
        <v>4.42067506960494E-9</v>
      </c>
      <c r="H767" s="1">
        <v>0.59611812029879796</v>
      </c>
      <c r="I767" s="1">
        <f>F767/C767</f>
        <v>3.25</v>
      </c>
      <c r="J767" s="1">
        <f>E767/D767</f>
        <v>0.7142857142857143</v>
      </c>
    </row>
    <row r="768" spans="1:10" x14ac:dyDescent="0.25">
      <c r="A768" s="1" t="s">
        <v>5631</v>
      </c>
      <c r="B768" s="1" t="s">
        <v>5632</v>
      </c>
      <c r="C768" s="1">
        <v>14</v>
      </c>
      <c r="D768" s="1">
        <v>9</v>
      </c>
      <c r="E768" s="1">
        <v>28</v>
      </c>
      <c r="F768" s="1">
        <v>93</v>
      </c>
      <c r="G768" s="2">
        <v>2.6840237365156399E-57</v>
      </c>
      <c r="H768" s="1">
        <v>1</v>
      </c>
      <c r="I768" s="1">
        <f>F768/C768</f>
        <v>6.6428571428571432</v>
      </c>
      <c r="J768" s="1">
        <f>E768/D768</f>
        <v>3.1111111111111112</v>
      </c>
    </row>
    <row r="769" spans="1:10" x14ac:dyDescent="0.25">
      <c r="A769" s="1" t="s">
        <v>5572</v>
      </c>
      <c r="B769" s="1" t="s">
        <v>3</v>
      </c>
      <c r="C769" s="1">
        <v>19</v>
      </c>
      <c r="D769" s="1">
        <v>15</v>
      </c>
      <c r="E769" s="1">
        <v>48</v>
      </c>
      <c r="F769" s="1">
        <v>137</v>
      </c>
      <c r="G769" s="2">
        <v>3.5267927187940599E-31</v>
      </c>
      <c r="H769" s="1">
        <v>2.0785667623290701E-2</v>
      </c>
      <c r="I769" s="1">
        <f>F769/C769</f>
        <v>7.2105263157894735</v>
      </c>
      <c r="J769" s="1">
        <f>E769/D769</f>
        <v>3.2</v>
      </c>
    </row>
    <row r="770" spans="1:10" x14ac:dyDescent="0.25">
      <c r="A770" s="1" t="s">
        <v>872</v>
      </c>
      <c r="B770" s="1" t="s">
        <v>21</v>
      </c>
      <c r="C770" s="1">
        <v>14</v>
      </c>
      <c r="D770" s="1">
        <v>11</v>
      </c>
      <c r="E770" s="1">
        <v>18</v>
      </c>
      <c r="F770" s="1">
        <v>38</v>
      </c>
      <c r="G770" s="1">
        <v>1</v>
      </c>
      <c r="H770" s="1">
        <v>1</v>
      </c>
      <c r="I770" s="1">
        <f>F770/C770</f>
        <v>2.7142857142857144</v>
      </c>
      <c r="J770" s="1">
        <f>E770/D770</f>
        <v>1.6363636363636365</v>
      </c>
    </row>
    <row r="771" spans="1:10" x14ac:dyDescent="0.25">
      <c r="A771" s="1" t="s">
        <v>20</v>
      </c>
      <c r="B771" s="1" t="s">
        <v>21</v>
      </c>
      <c r="C771" s="1">
        <v>16</v>
      </c>
      <c r="D771" s="1">
        <v>4</v>
      </c>
      <c r="E771" s="1">
        <v>21</v>
      </c>
      <c r="F771" s="1">
        <v>2</v>
      </c>
      <c r="G771" s="1">
        <v>1</v>
      </c>
      <c r="H771" s="1">
        <v>1</v>
      </c>
      <c r="I771" s="1">
        <f>F771/C771</f>
        <v>0.125</v>
      </c>
      <c r="J771" s="1">
        <f>E771/D771</f>
        <v>5.25</v>
      </c>
    </row>
    <row r="772" spans="1:10" x14ac:dyDescent="0.25">
      <c r="A772" s="1" t="s">
        <v>778</v>
      </c>
      <c r="B772" s="1" t="s">
        <v>779</v>
      </c>
      <c r="C772" s="1">
        <v>18</v>
      </c>
      <c r="D772" s="1">
        <v>12</v>
      </c>
      <c r="E772" s="1">
        <v>19</v>
      </c>
      <c r="F772" s="1">
        <v>21</v>
      </c>
      <c r="G772" s="1">
        <v>1</v>
      </c>
      <c r="H772" s="1">
        <v>1</v>
      </c>
      <c r="I772" s="1">
        <f>F772/C772</f>
        <v>1.1666666666666667</v>
      </c>
      <c r="J772" s="1">
        <f>E772/D772</f>
        <v>1.5833333333333333</v>
      </c>
    </row>
    <row r="773" spans="1:10" x14ac:dyDescent="0.25">
      <c r="A773" s="1" t="s">
        <v>700</v>
      </c>
      <c r="B773" s="1" t="s">
        <v>701</v>
      </c>
      <c r="C773" s="1">
        <v>8</v>
      </c>
      <c r="D773" s="1">
        <v>7</v>
      </c>
      <c r="E773" s="1">
        <v>9</v>
      </c>
      <c r="F773" s="1">
        <v>16</v>
      </c>
      <c r="G773" s="1">
        <v>1</v>
      </c>
      <c r="H773" s="1">
        <v>1</v>
      </c>
      <c r="I773" s="1">
        <f>F773/C773</f>
        <v>2</v>
      </c>
      <c r="J773" s="1">
        <f>E773/D773</f>
        <v>1.2857142857142858</v>
      </c>
    </row>
    <row r="774" spans="1:10" x14ac:dyDescent="0.25">
      <c r="A774" s="1" t="s">
        <v>3515</v>
      </c>
      <c r="B774" s="1" t="s">
        <v>631</v>
      </c>
      <c r="C774" s="1">
        <v>21</v>
      </c>
      <c r="D774" s="1">
        <v>11</v>
      </c>
      <c r="E774" s="1">
        <v>20</v>
      </c>
      <c r="F774" s="1">
        <v>27</v>
      </c>
      <c r="G774" s="1">
        <v>5.4738996645916402E-2</v>
      </c>
      <c r="H774" s="1">
        <v>1</v>
      </c>
      <c r="I774" s="1">
        <f>F774/C774</f>
        <v>1.2857142857142858</v>
      </c>
      <c r="J774" s="1">
        <f>E774/D774</f>
        <v>1.8181818181818181</v>
      </c>
    </row>
    <row r="775" spans="1:10" x14ac:dyDescent="0.25">
      <c r="A775" s="1" t="s">
        <v>3499</v>
      </c>
      <c r="B775" s="1" t="s">
        <v>3500</v>
      </c>
      <c r="C775" s="1">
        <v>50</v>
      </c>
      <c r="D775" s="1">
        <v>49</v>
      </c>
      <c r="E775" s="1">
        <v>48</v>
      </c>
      <c r="F775" s="1">
        <v>54</v>
      </c>
      <c r="G775" s="1">
        <v>5.6316807041723899E-2</v>
      </c>
      <c r="H775" s="1">
        <v>1</v>
      </c>
      <c r="I775" s="1">
        <f>F775/C775</f>
        <v>1.08</v>
      </c>
      <c r="J775" s="1">
        <f>E775/D775</f>
        <v>0.97959183673469385</v>
      </c>
    </row>
    <row r="776" spans="1:10" x14ac:dyDescent="0.25">
      <c r="A776" s="1" t="s">
        <v>3940</v>
      </c>
      <c r="B776" s="1" t="s">
        <v>3941</v>
      </c>
      <c r="C776" s="1">
        <v>24</v>
      </c>
      <c r="D776" s="1">
        <v>11</v>
      </c>
      <c r="E776" s="1">
        <v>28</v>
      </c>
      <c r="F776" s="1">
        <v>30</v>
      </c>
      <c r="G776" s="1">
        <v>1.8378787119235601E-2</v>
      </c>
      <c r="H776" s="1">
        <v>1</v>
      </c>
      <c r="I776" s="1">
        <f>F776/C776</f>
        <v>1.25</v>
      </c>
      <c r="J776" s="1">
        <f>E776/D776</f>
        <v>2.5454545454545454</v>
      </c>
    </row>
    <row r="777" spans="1:10" x14ac:dyDescent="0.25">
      <c r="A777" s="1" t="s">
        <v>5535</v>
      </c>
      <c r="B777" s="1" t="s">
        <v>613</v>
      </c>
      <c r="C777" s="1">
        <v>33</v>
      </c>
      <c r="D777" s="1">
        <v>22</v>
      </c>
      <c r="E777" s="1">
        <v>45</v>
      </c>
      <c r="F777" s="1">
        <v>127</v>
      </c>
      <c r="G777" s="2">
        <v>1.6990312328209699E-23</v>
      </c>
      <c r="H777" s="1">
        <v>1.98559292666349E-2</v>
      </c>
      <c r="I777" s="1">
        <f>F777/C777</f>
        <v>3.8484848484848486</v>
      </c>
      <c r="J777" s="1">
        <f>E777/D777</f>
        <v>2.0454545454545454</v>
      </c>
    </row>
    <row r="778" spans="1:10" x14ac:dyDescent="0.25">
      <c r="A778" s="1" t="s">
        <v>4251</v>
      </c>
      <c r="B778" s="1" t="s">
        <v>3</v>
      </c>
      <c r="C778" s="1">
        <v>32</v>
      </c>
      <c r="D778" s="1">
        <v>23</v>
      </c>
      <c r="E778" s="1">
        <v>40</v>
      </c>
      <c r="F778" s="1">
        <v>44</v>
      </c>
      <c r="G778" s="1">
        <v>5.7307767273207001E-3</v>
      </c>
      <c r="H778" s="1">
        <v>6.2538024034013498E-2</v>
      </c>
      <c r="I778" s="1">
        <f>F778/C778</f>
        <v>1.375</v>
      </c>
      <c r="J778" s="1">
        <f>E778/D778</f>
        <v>1.7391304347826086</v>
      </c>
    </row>
    <row r="779" spans="1:10" x14ac:dyDescent="0.25">
      <c r="A779" s="1" t="s">
        <v>3993</v>
      </c>
      <c r="B779" s="1" t="s">
        <v>3</v>
      </c>
      <c r="C779" s="1">
        <v>19</v>
      </c>
      <c r="D779" s="1">
        <v>20</v>
      </c>
      <c r="E779" s="1">
        <v>24</v>
      </c>
      <c r="F779" s="1">
        <v>34</v>
      </c>
      <c r="G779" s="1">
        <v>1.6152314664345298E-2</v>
      </c>
      <c r="H779" s="1">
        <v>1</v>
      </c>
      <c r="I779" s="1">
        <f>F779/C779</f>
        <v>1.7894736842105263</v>
      </c>
      <c r="J779" s="1">
        <f>E779/D779</f>
        <v>1.2</v>
      </c>
    </row>
    <row r="780" spans="1:10" x14ac:dyDescent="0.25">
      <c r="A780" s="1" t="s">
        <v>2932</v>
      </c>
      <c r="B780" s="1" t="s">
        <v>2368</v>
      </c>
      <c r="C780" s="1">
        <v>40</v>
      </c>
      <c r="D780" s="1">
        <v>35</v>
      </c>
      <c r="E780" s="1">
        <v>64</v>
      </c>
      <c r="F780" s="1">
        <v>30</v>
      </c>
      <c r="G780" s="1">
        <v>0.14167750190308401</v>
      </c>
      <c r="H780" s="1">
        <v>4.3731785360964304E-3</v>
      </c>
      <c r="I780" s="1">
        <f>F780/C780</f>
        <v>0.75</v>
      </c>
      <c r="J780" s="1">
        <f>E780/D780</f>
        <v>1.8285714285714285</v>
      </c>
    </row>
    <row r="781" spans="1:10" x14ac:dyDescent="0.25">
      <c r="A781" s="1" t="s">
        <v>2690</v>
      </c>
      <c r="B781" s="1" t="s">
        <v>3</v>
      </c>
      <c r="C781" s="1">
        <v>20</v>
      </c>
      <c r="D781" s="1">
        <v>33</v>
      </c>
      <c r="E781" s="1">
        <v>14</v>
      </c>
      <c r="F781" s="1">
        <v>20</v>
      </c>
      <c r="G781" s="1">
        <v>0.19447149547399001</v>
      </c>
      <c r="H781" s="1">
        <v>8.5854476666179704E-3</v>
      </c>
      <c r="I781" s="1">
        <f>F781/C781</f>
        <v>1</v>
      </c>
      <c r="J781" s="1">
        <f>E781/D781</f>
        <v>0.42424242424242425</v>
      </c>
    </row>
    <row r="782" spans="1:10" x14ac:dyDescent="0.25">
      <c r="A782" s="1" t="s">
        <v>2672</v>
      </c>
      <c r="B782" s="1" t="s">
        <v>3</v>
      </c>
      <c r="C782" s="1">
        <v>36</v>
      </c>
      <c r="D782" s="1">
        <v>18</v>
      </c>
      <c r="E782" s="1">
        <v>44</v>
      </c>
      <c r="F782" s="1">
        <v>29</v>
      </c>
      <c r="G782" s="1">
        <v>0.198082132450634</v>
      </c>
      <c r="H782" s="1">
        <v>2.1606370173319601E-2</v>
      </c>
      <c r="I782" s="1">
        <f>F782/C782</f>
        <v>0.80555555555555558</v>
      </c>
      <c r="J782" s="1">
        <f>E782/D782</f>
        <v>2.4444444444444446</v>
      </c>
    </row>
    <row r="783" spans="1:10" x14ac:dyDescent="0.25">
      <c r="A783" s="1" t="s">
        <v>4629</v>
      </c>
      <c r="B783" s="1" t="s">
        <v>3</v>
      </c>
      <c r="C783" s="1">
        <v>47</v>
      </c>
      <c r="D783" s="1">
        <v>41</v>
      </c>
      <c r="E783" s="1">
        <v>38</v>
      </c>
      <c r="F783" s="1">
        <v>71</v>
      </c>
      <c r="G783" s="2">
        <v>7.80014049768418E-4</v>
      </c>
      <c r="H783" s="1">
        <v>0.127950255113362</v>
      </c>
      <c r="I783" s="1">
        <f>F783/C783</f>
        <v>1.5106382978723405</v>
      </c>
      <c r="J783" s="1">
        <f>E783/D783</f>
        <v>0.92682926829268297</v>
      </c>
    </row>
    <row r="784" spans="1:10" x14ac:dyDescent="0.25">
      <c r="A784" s="1" t="s">
        <v>683</v>
      </c>
      <c r="B784" s="1" t="s">
        <v>684</v>
      </c>
      <c r="C784" s="1">
        <v>13</v>
      </c>
      <c r="D784" s="1">
        <v>10</v>
      </c>
      <c r="E784" s="1">
        <v>4</v>
      </c>
      <c r="F784" s="1">
        <v>27</v>
      </c>
      <c r="G784" s="1">
        <v>1</v>
      </c>
      <c r="H784" s="1">
        <v>1</v>
      </c>
      <c r="I784" s="1">
        <f>F784/C784</f>
        <v>2.0769230769230771</v>
      </c>
      <c r="J784" s="1">
        <f>E784/D784</f>
        <v>0.4</v>
      </c>
    </row>
    <row r="785" spans="1:10" x14ac:dyDescent="0.25">
      <c r="A785" s="1" t="s">
        <v>45</v>
      </c>
      <c r="B785" s="1" t="s">
        <v>21</v>
      </c>
      <c r="C785" s="1">
        <v>12</v>
      </c>
      <c r="D785" s="1">
        <v>3</v>
      </c>
      <c r="E785" s="1">
        <v>1</v>
      </c>
      <c r="F785" s="1">
        <v>1</v>
      </c>
      <c r="G785" s="1">
        <v>1</v>
      </c>
      <c r="H785" s="1">
        <v>1</v>
      </c>
      <c r="I785" s="1">
        <f>F785/C785</f>
        <v>8.3333333333333329E-2</v>
      </c>
      <c r="J785" s="1">
        <f>E785/D785</f>
        <v>0.33333333333333331</v>
      </c>
    </row>
    <row r="786" spans="1:10" x14ac:dyDescent="0.25">
      <c r="A786" s="1" t="s">
        <v>71</v>
      </c>
      <c r="B786" s="1" t="s">
        <v>3</v>
      </c>
      <c r="C786" s="1">
        <v>10</v>
      </c>
      <c r="D786" s="1">
        <v>8</v>
      </c>
      <c r="E786" s="1">
        <v>7</v>
      </c>
      <c r="F786" s="1">
        <v>13</v>
      </c>
      <c r="G786" s="1">
        <v>1</v>
      </c>
      <c r="H786" s="1">
        <v>1</v>
      </c>
      <c r="I786" s="1">
        <f>F786/C786</f>
        <v>1.3</v>
      </c>
      <c r="J786" s="1">
        <f>E786/D786</f>
        <v>0.875</v>
      </c>
    </row>
    <row r="787" spans="1:10" x14ac:dyDescent="0.25">
      <c r="A787" s="1" t="s">
        <v>602</v>
      </c>
      <c r="B787" s="1" t="s">
        <v>603</v>
      </c>
      <c r="C787" s="1">
        <v>6</v>
      </c>
      <c r="D787" s="1">
        <v>3</v>
      </c>
      <c r="E787" s="1">
        <v>3</v>
      </c>
      <c r="F787" s="1">
        <v>9</v>
      </c>
      <c r="G787" s="1">
        <v>1</v>
      </c>
      <c r="H787" s="1">
        <v>1</v>
      </c>
      <c r="I787" s="1">
        <f>F787/C787</f>
        <v>1.5</v>
      </c>
      <c r="J787" s="1">
        <f>E787/D787</f>
        <v>1</v>
      </c>
    </row>
    <row r="788" spans="1:10" x14ac:dyDescent="0.25">
      <c r="A788" s="1" t="s">
        <v>255</v>
      </c>
      <c r="B788" s="1" t="s">
        <v>3</v>
      </c>
      <c r="C788" s="1">
        <v>5</v>
      </c>
      <c r="D788" s="1">
        <v>5</v>
      </c>
      <c r="E788" s="1">
        <v>7</v>
      </c>
      <c r="F788" s="1">
        <v>4</v>
      </c>
      <c r="G788" s="1">
        <v>1</v>
      </c>
      <c r="H788" s="1">
        <v>1</v>
      </c>
      <c r="I788" s="1">
        <f>F788/C788</f>
        <v>0.8</v>
      </c>
      <c r="J788" s="1">
        <f>E788/D788</f>
        <v>1.4</v>
      </c>
    </row>
    <row r="789" spans="1:10" x14ac:dyDescent="0.25">
      <c r="A789" s="1" t="s">
        <v>3897</v>
      </c>
      <c r="B789" s="1" t="s">
        <v>3</v>
      </c>
      <c r="C789" s="1">
        <v>137</v>
      </c>
      <c r="D789" s="1">
        <v>201</v>
      </c>
      <c r="E789" s="1">
        <v>138</v>
      </c>
      <c r="F789" s="1">
        <v>145</v>
      </c>
      <c r="G789" s="1">
        <v>2.1016150199448701E-2</v>
      </c>
      <c r="H789" s="1">
        <v>0.70874857487183995</v>
      </c>
      <c r="I789" s="1">
        <f>F789/C789</f>
        <v>1.0583941605839415</v>
      </c>
      <c r="J789" s="1">
        <f>E789/D789</f>
        <v>0.68656716417910446</v>
      </c>
    </row>
    <row r="790" spans="1:10" x14ac:dyDescent="0.25">
      <c r="A790" s="1" t="s">
        <v>532</v>
      </c>
      <c r="B790" s="1" t="s">
        <v>3</v>
      </c>
      <c r="C790" s="1">
        <v>1</v>
      </c>
      <c r="D790" s="1">
        <v>3</v>
      </c>
      <c r="E790" s="1">
        <v>14</v>
      </c>
      <c r="F790" s="1">
        <v>12</v>
      </c>
      <c r="G790" s="1">
        <v>1</v>
      </c>
      <c r="H790" s="1">
        <v>1</v>
      </c>
      <c r="I790" s="1">
        <f>F790/C790</f>
        <v>12</v>
      </c>
      <c r="J790" s="1">
        <f>E790/D790</f>
        <v>4.666666666666667</v>
      </c>
    </row>
    <row r="791" spans="1:10" x14ac:dyDescent="0.25">
      <c r="A791" s="1" t="s">
        <v>4457</v>
      </c>
      <c r="B791" s="1" t="s">
        <v>3</v>
      </c>
      <c r="C791" s="1">
        <v>23</v>
      </c>
      <c r="D791" s="1">
        <v>44</v>
      </c>
      <c r="E791" s="1">
        <v>34</v>
      </c>
      <c r="F791" s="1">
        <v>45</v>
      </c>
      <c r="G791" s="1">
        <v>2.1778427475266501E-3</v>
      </c>
      <c r="H791" s="1">
        <v>0.84104942676766503</v>
      </c>
      <c r="I791" s="1">
        <f>F791/C791</f>
        <v>1.9565217391304348</v>
      </c>
      <c r="J791" s="1">
        <f>E791/D791</f>
        <v>0.77272727272727271</v>
      </c>
    </row>
    <row r="792" spans="1:10" x14ac:dyDescent="0.25">
      <c r="A792" s="1" t="s">
        <v>4957</v>
      </c>
      <c r="B792" s="1" t="s">
        <v>365</v>
      </c>
      <c r="C792" s="1">
        <v>56</v>
      </c>
      <c r="D792" s="1">
        <v>75</v>
      </c>
      <c r="E792" s="1">
        <v>49</v>
      </c>
      <c r="F792" s="1">
        <v>96</v>
      </c>
      <c r="G792" s="2">
        <v>1.7865785934795799E-5</v>
      </c>
      <c r="H792" s="1">
        <v>1</v>
      </c>
      <c r="I792" s="1">
        <f>F792/C792</f>
        <v>1.7142857142857142</v>
      </c>
      <c r="J792" s="1">
        <f>E792/D792</f>
        <v>0.65333333333333332</v>
      </c>
    </row>
    <row r="793" spans="1:10" x14ac:dyDescent="0.25">
      <c r="A793" s="1" t="s">
        <v>4663</v>
      </c>
      <c r="B793" s="1" t="s">
        <v>3</v>
      </c>
      <c r="C793" s="1">
        <v>47</v>
      </c>
      <c r="D793" s="1">
        <v>79</v>
      </c>
      <c r="E793" s="1">
        <v>53</v>
      </c>
      <c r="F793" s="1">
        <v>84</v>
      </c>
      <c r="G793" s="2">
        <v>5.7777926482901597E-4</v>
      </c>
      <c r="H793" s="1">
        <v>0.69850501834600198</v>
      </c>
      <c r="I793" s="1">
        <f>F793/C793</f>
        <v>1.7872340425531914</v>
      </c>
      <c r="J793" s="1">
        <f>E793/D793</f>
        <v>0.67088607594936711</v>
      </c>
    </row>
    <row r="794" spans="1:10" x14ac:dyDescent="0.25">
      <c r="A794" s="1" t="s">
        <v>4473</v>
      </c>
      <c r="B794" s="1" t="s">
        <v>3</v>
      </c>
      <c r="C794" s="1">
        <v>39</v>
      </c>
      <c r="D794" s="1">
        <v>23</v>
      </c>
      <c r="E794" s="1">
        <v>31</v>
      </c>
      <c r="F794" s="1">
        <v>57</v>
      </c>
      <c r="G794" s="1">
        <v>2.0351242507305298E-3</v>
      </c>
      <c r="H794" s="1">
        <v>0.48667116751870998</v>
      </c>
      <c r="I794" s="1">
        <f>F794/C794</f>
        <v>1.4615384615384615</v>
      </c>
      <c r="J794" s="1">
        <f>E794/D794</f>
        <v>1.3478260869565217</v>
      </c>
    </row>
    <row r="795" spans="1:10" x14ac:dyDescent="0.25">
      <c r="A795" s="1" t="s">
        <v>5716</v>
      </c>
      <c r="B795" s="1" t="s">
        <v>2377</v>
      </c>
      <c r="C795" s="1">
        <v>1202</v>
      </c>
      <c r="D795" s="1">
        <v>487</v>
      </c>
      <c r="E795" s="1">
        <v>454</v>
      </c>
      <c r="F795" s="1">
        <v>12</v>
      </c>
      <c r="G795" s="1">
        <v>0</v>
      </c>
      <c r="H795" s="1">
        <v>0.14801076924505399</v>
      </c>
      <c r="I795" s="1">
        <f>F795/C795</f>
        <v>9.9833610648918467E-3</v>
      </c>
      <c r="J795" s="1">
        <f>E795/D795</f>
        <v>0.93223819301848054</v>
      </c>
    </row>
    <row r="796" spans="1:10" x14ac:dyDescent="0.25">
      <c r="A796" s="1" t="s">
        <v>5703</v>
      </c>
      <c r="B796" s="1" t="s">
        <v>3</v>
      </c>
      <c r="C796" s="1">
        <v>640</v>
      </c>
      <c r="D796" s="1">
        <v>137</v>
      </c>
      <c r="E796" s="1">
        <v>328</v>
      </c>
      <c r="F796" s="1">
        <v>11</v>
      </c>
      <c r="G796" s="1">
        <v>0</v>
      </c>
      <c r="H796" s="2">
        <v>2.2277704970501901E-12</v>
      </c>
      <c r="I796" s="1">
        <f>F796/C796</f>
        <v>1.7187500000000001E-2</v>
      </c>
      <c r="J796" s="1">
        <f>E796/D796</f>
        <v>2.394160583941606</v>
      </c>
    </row>
    <row r="797" spans="1:10" x14ac:dyDescent="0.25">
      <c r="A797" s="1" t="s">
        <v>5708</v>
      </c>
      <c r="B797" s="1" t="s">
        <v>183</v>
      </c>
      <c r="C797" s="1">
        <v>464</v>
      </c>
      <c r="D797" s="1">
        <v>148</v>
      </c>
      <c r="E797" s="1">
        <v>197</v>
      </c>
      <c r="F797" s="1">
        <v>7</v>
      </c>
      <c r="G797" s="1">
        <v>0</v>
      </c>
      <c r="H797" s="1">
        <v>7.2559023528033497E-3</v>
      </c>
      <c r="I797" s="1">
        <f>F797/C797</f>
        <v>1.5086206896551725E-2</v>
      </c>
      <c r="J797" s="1">
        <f>E797/D797</f>
        <v>1.3310810810810811</v>
      </c>
    </row>
    <row r="798" spans="1:10" x14ac:dyDescent="0.25">
      <c r="A798" s="1" t="s">
        <v>5706</v>
      </c>
      <c r="B798" s="1" t="s">
        <v>5707</v>
      </c>
      <c r="C798" s="1">
        <v>491</v>
      </c>
      <c r="D798" s="1">
        <v>155</v>
      </c>
      <c r="E798" s="1">
        <v>262</v>
      </c>
      <c r="F798" s="1">
        <v>9</v>
      </c>
      <c r="G798" s="1">
        <v>0</v>
      </c>
      <c r="H798" s="2">
        <v>8.7174129089359197E-4</v>
      </c>
      <c r="I798" s="1">
        <f>F798/C798</f>
        <v>1.8329938900203666E-2</v>
      </c>
      <c r="J798" s="1">
        <f>E798/D798</f>
        <v>1.6903225806451614</v>
      </c>
    </row>
    <row r="799" spans="1:10" x14ac:dyDescent="0.25">
      <c r="A799" s="1" t="s">
        <v>5711</v>
      </c>
      <c r="B799" s="1" t="s">
        <v>2377</v>
      </c>
      <c r="C799" s="1">
        <v>536</v>
      </c>
      <c r="D799" s="1">
        <v>122</v>
      </c>
      <c r="E799" s="1">
        <v>265</v>
      </c>
      <c r="F799" s="1">
        <v>3</v>
      </c>
      <c r="G799" s="1">
        <v>0</v>
      </c>
      <c r="H799" s="2">
        <v>1.6283346298249299E-6</v>
      </c>
      <c r="I799" s="1">
        <f>F799/C799</f>
        <v>5.597014925373134E-3</v>
      </c>
      <c r="J799" s="1">
        <f>E799/D799</f>
        <v>2.1721311475409837</v>
      </c>
    </row>
    <row r="800" spans="1:10" x14ac:dyDescent="0.25">
      <c r="A800" s="1" t="s">
        <v>5715</v>
      </c>
      <c r="B800" s="1" t="s">
        <v>724</v>
      </c>
      <c r="C800" s="1">
        <v>373</v>
      </c>
      <c r="D800" s="1">
        <v>110</v>
      </c>
      <c r="E800" s="1">
        <v>178</v>
      </c>
      <c r="F800" s="1">
        <v>2</v>
      </c>
      <c r="G800" s="1">
        <v>0</v>
      </c>
      <c r="H800" s="1">
        <v>1.724196177676E-2</v>
      </c>
      <c r="I800" s="1">
        <f>F800/C800</f>
        <v>5.3619302949061663E-3</v>
      </c>
      <c r="J800" s="1">
        <f>E800/D800</f>
        <v>1.6181818181818182</v>
      </c>
    </row>
    <row r="801" spans="1:10" x14ac:dyDescent="0.25">
      <c r="A801" s="1" t="s">
        <v>5679</v>
      </c>
      <c r="B801" s="1" t="s">
        <v>3</v>
      </c>
      <c r="C801" s="1">
        <v>260</v>
      </c>
      <c r="D801" s="1">
        <v>62</v>
      </c>
      <c r="E801" s="1">
        <v>147</v>
      </c>
      <c r="F801" s="1">
        <v>6</v>
      </c>
      <c r="G801" s="2">
        <v>1.37428300207093E-135</v>
      </c>
      <c r="H801" s="2">
        <v>3.6035297529212601E-9</v>
      </c>
      <c r="I801" s="1">
        <f>F801/C801</f>
        <v>2.3076923076923078E-2</v>
      </c>
      <c r="J801" s="1">
        <f>E801/D801</f>
        <v>2.370967741935484</v>
      </c>
    </row>
    <row r="802" spans="1:10" x14ac:dyDescent="0.25">
      <c r="A802" s="1" t="s">
        <v>5643</v>
      </c>
      <c r="B802" s="1" t="s">
        <v>3</v>
      </c>
      <c r="C802" s="1">
        <v>400</v>
      </c>
      <c r="D802" s="1">
        <v>99</v>
      </c>
      <c r="E802" s="1">
        <v>268</v>
      </c>
      <c r="F802" s="1">
        <v>15</v>
      </c>
      <c r="G802" s="2">
        <v>3.5930190956741502E-71</v>
      </c>
      <c r="H802" s="2">
        <v>3.9929822654783599E-5</v>
      </c>
      <c r="I802" s="1">
        <f>F802/C802</f>
        <v>3.7499999999999999E-2</v>
      </c>
      <c r="J802" s="1">
        <f>E802/D802</f>
        <v>2.7070707070707072</v>
      </c>
    </row>
    <row r="803" spans="1:10" x14ac:dyDescent="0.25">
      <c r="A803" s="1" t="s">
        <v>5629</v>
      </c>
      <c r="B803" s="1" t="s">
        <v>724</v>
      </c>
      <c r="C803" s="1">
        <v>319</v>
      </c>
      <c r="D803" s="1">
        <v>89</v>
      </c>
      <c r="E803" s="1">
        <v>211</v>
      </c>
      <c r="F803" s="1">
        <v>13</v>
      </c>
      <c r="G803" s="2">
        <v>3.73774252620894E-55</v>
      </c>
      <c r="H803" s="2">
        <v>5.8582122131152802E-5</v>
      </c>
      <c r="I803" s="1">
        <f>F803/C803</f>
        <v>4.0752351097178681E-2</v>
      </c>
      <c r="J803" s="1">
        <f>E803/D803</f>
        <v>2.3707865168539324</v>
      </c>
    </row>
    <row r="804" spans="1:10" x14ac:dyDescent="0.25">
      <c r="A804" s="1" t="s">
        <v>5650</v>
      </c>
      <c r="B804" s="1" t="s">
        <v>3</v>
      </c>
      <c r="C804" s="1">
        <v>254</v>
      </c>
      <c r="D804" s="1">
        <v>86</v>
      </c>
      <c r="E804" s="1">
        <v>185</v>
      </c>
      <c r="F804" s="1">
        <v>8</v>
      </c>
      <c r="G804" s="2">
        <v>7.4493115914672496E-80</v>
      </c>
      <c r="H804" s="2">
        <v>2.1190784508626702E-6</v>
      </c>
      <c r="I804" s="1">
        <f>F804/C804</f>
        <v>3.1496062992125984E-2</v>
      </c>
      <c r="J804" s="1">
        <f>E804/D804</f>
        <v>2.1511627906976742</v>
      </c>
    </row>
    <row r="805" spans="1:10" x14ac:dyDescent="0.25">
      <c r="A805" s="1" t="s">
        <v>5668</v>
      </c>
      <c r="B805" s="1" t="s">
        <v>3</v>
      </c>
      <c r="C805" s="1">
        <v>368</v>
      </c>
      <c r="D805" s="1">
        <v>146</v>
      </c>
      <c r="E805" s="1">
        <v>186</v>
      </c>
      <c r="F805" s="1">
        <v>11</v>
      </c>
      <c r="G805" s="2">
        <v>2.0289829142191299E-106</v>
      </c>
      <c r="H805" s="1">
        <v>2.18503100544486E-2</v>
      </c>
      <c r="I805" s="1">
        <f>F805/C805</f>
        <v>2.9891304347826088E-2</v>
      </c>
      <c r="J805" s="1">
        <f>E805/D805</f>
        <v>1.273972602739726</v>
      </c>
    </row>
    <row r="806" spans="1:10" x14ac:dyDescent="0.25">
      <c r="A806" s="1" t="s">
        <v>5390</v>
      </c>
      <c r="B806" s="1" t="s">
        <v>3</v>
      </c>
      <c r="C806" s="1">
        <v>341</v>
      </c>
      <c r="D806" s="1">
        <v>86</v>
      </c>
      <c r="E806" s="1">
        <v>180</v>
      </c>
      <c r="F806" s="1">
        <v>25</v>
      </c>
      <c r="G806" s="2">
        <v>1.69186404732773E-12</v>
      </c>
      <c r="H806" s="2">
        <v>9.2158467314932895E-4</v>
      </c>
      <c r="I806" s="1">
        <f>F806/C806</f>
        <v>7.331378299120235E-2</v>
      </c>
      <c r="J806" s="1">
        <f>E806/D806</f>
        <v>2.0930232558139537</v>
      </c>
    </row>
    <row r="807" spans="1:10" x14ac:dyDescent="0.25">
      <c r="A807" s="1" t="s">
        <v>5557</v>
      </c>
      <c r="B807" s="1" t="s">
        <v>3</v>
      </c>
      <c r="C807" s="1">
        <v>200</v>
      </c>
      <c r="D807" s="1">
        <v>74</v>
      </c>
      <c r="E807" s="1">
        <v>121</v>
      </c>
      <c r="F807" s="1">
        <v>11</v>
      </c>
      <c r="G807" s="2">
        <v>1.4339858762425601E-28</v>
      </c>
      <c r="H807" s="1">
        <v>3.1647093167709098E-2</v>
      </c>
      <c r="I807" s="1">
        <f>F807/C807</f>
        <v>5.5E-2</v>
      </c>
      <c r="J807" s="1">
        <f>E807/D807</f>
        <v>1.6351351351351351</v>
      </c>
    </row>
    <row r="808" spans="1:10" x14ac:dyDescent="0.25">
      <c r="A808" s="1" t="s">
        <v>4826</v>
      </c>
      <c r="B808" s="1" t="s">
        <v>3</v>
      </c>
      <c r="C808" s="1">
        <v>249</v>
      </c>
      <c r="D808" s="1">
        <v>108</v>
      </c>
      <c r="E808" s="1">
        <v>159</v>
      </c>
      <c r="F808" s="1">
        <v>27</v>
      </c>
      <c r="G808" s="2">
        <v>1.09571758421539E-4</v>
      </c>
      <c r="H808" s="1">
        <v>4.1873130258324502E-2</v>
      </c>
      <c r="I808" s="1">
        <f>F808/C808</f>
        <v>0.10843373493975904</v>
      </c>
      <c r="J808" s="1">
        <f>E808/D808</f>
        <v>1.4722222222222223</v>
      </c>
    </row>
    <row r="809" spans="1:10" x14ac:dyDescent="0.25">
      <c r="A809" s="1" t="s">
        <v>5222</v>
      </c>
      <c r="B809" s="1" t="s">
        <v>3</v>
      </c>
      <c r="C809" s="1">
        <v>172</v>
      </c>
      <c r="D809" s="1">
        <v>34</v>
      </c>
      <c r="E809" s="1">
        <v>107</v>
      </c>
      <c r="F809" s="1">
        <v>15</v>
      </c>
      <c r="G809" s="2">
        <v>1.10610966559363E-8</v>
      </c>
      <c r="H809" s="2">
        <v>2.5454403117241899E-6</v>
      </c>
      <c r="I809" s="1">
        <f>F809/C809</f>
        <v>8.7209302325581398E-2</v>
      </c>
      <c r="J809" s="1">
        <f>E809/D809</f>
        <v>3.1470588235294117</v>
      </c>
    </row>
    <row r="810" spans="1:10" x14ac:dyDescent="0.25">
      <c r="A810" s="1" t="s">
        <v>1201</v>
      </c>
      <c r="B810" s="1" t="s">
        <v>3</v>
      </c>
      <c r="C810" s="1">
        <v>110</v>
      </c>
      <c r="D810" s="1">
        <v>51</v>
      </c>
      <c r="E810" s="1">
        <v>103</v>
      </c>
      <c r="F810" s="1">
        <v>29</v>
      </c>
      <c r="G810" s="1">
        <v>1</v>
      </c>
      <c r="H810" s="2">
        <v>2.3137522004762999E-4</v>
      </c>
      <c r="I810" s="1">
        <f>F810/C810</f>
        <v>0.26363636363636361</v>
      </c>
      <c r="J810" s="1">
        <f>E810/D810</f>
        <v>2.0196078431372548</v>
      </c>
    </row>
    <row r="811" spans="1:10" x14ac:dyDescent="0.25">
      <c r="A811" s="1" t="s">
        <v>3937</v>
      </c>
      <c r="B811" s="1" t="s">
        <v>3</v>
      </c>
      <c r="C811" s="1">
        <v>97</v>
      </c>
      <c r="D811" s="1">
        <v>68</v>
      </c>
      <c r="E811" s="1">
        <v>132</v>
      </c>
      <c r="F811" s="1">
        <v>16</v>
      </c>
      <c r="G811" s="1">
        <v>1.8622823442822501E-2</v>
      </c>
      <c r="H811" s="1">
        <v>1.1037163391076001E-2</v>
      </c>
      <c r="I811" s="1">
        <f>F811/C811</f>
        <v>0.16494845360824742</v>
      </c>
      <c r="J811" s="1">
        <f>E811/D811</f>
        <v>1.9411764705882353</v>
      </c>
    </row>
    <row r="812" spans="1:10" x14ac:dyDescent="0.25">
      <c r="A812" s="1" t="s">
        <v>5677</v>
      </c>
      <c r="B812" s="1" t="s">
        <v>3</v>
      </c>
      <c r="C812" s="1">
        <v>1266</v>
      </c>
      <c r="D812" s="1">
        <v>656</v>
      </c>
      <c r="E812" s="1">
        <v>975</v>
      </c>
      <c r="F812" s="1">
        <v>34</v>
      </c>
      <c r="G812" s="2">
        <v>8.12428847583878E-128</v>
      </c>
      <c r="H812" s="1">
        <v>7.1353524834464003E-3</v>
      </c>
      <c r="I812" s="1">
        <f>F812/C812</f>
        <v>2.6856240126382307E-2</v>
      </c>
      <c r="J812" s="1">
        <f>E812/D812</f>
        <v>1.4862804878048781</v>
      </c>
    </row>
    <row r="813" spans="1:10" x14ac:dyDescent="0.25">
      <c r="A813" s="1" t="s">
        <v>5275</v>
      </c>
      <c r="B813" s="1" t="s">
        <v>183</v>
      </c>
      <c r="C813" s="1">
        <v>541</v>
      </c>
      <c r="D813" s="1">
        <v>206</v>
      </c>
      <c r="E813" s="1">
        <v>418</v>
      </c>
      <c r="F813" s="1">
        <v>42</v>
      </c>
      <c r="G813" s="2">
        <v>9.1952221420695702E-10</v>
      </c>
      <c r="H813" s="2">
        <v>1.27078376594133E-8</v>
      </c>
      <c r="I813" s="1">
        <f>F813/C813</f>
        <v>7.763401109057301E-2</v>
      </c>
      <c r="J813" s="1">
        <f>E813/D813</f>
        <v>2.029126213592233</v>
      </c>
    </row>
    <row r="814" spans="1:10" x14ac:dyDescent="0.25">
      <c r="A814" s="1" t="s">
        <v>1181</v>
      </c>
      <c r="B814" s="1" t="s">
        <v>3</v>
      </c>
      <c r="C814" s="1">
        <v>153</v>
      </c>
      <c r="D814" s="1">
        <v>111</v>
      </c>
      <c r="E814" s="1">
        <v>404</v>
      </c>
      <c r="F814" s="1">
        <v>39</v>
      </c>
      <c r="G814" s="1">
        <v>1</v>
      </c>
      <c r="H814" s="2">
        <v>1.8737716146954899E-29</v>
      </c>
      <c r="I814" s="1">
        <f>F814/C814</f>
        <v>0.25490196078431371</v>
      </c>
      <c r="J814" s="1">
        <f>E814/D814</f>
        <v>3.6396396396396398</v>
      </c>
    </row>
    <row r="815" spans="1:10" x14ac:dyDescent="0.25">
      <c r="A815" s="1" t="s">
        <v>1291</v>
      </c>
      <c r="B815" s="1" t="s">
        <v>3</v>
      </c>
      <c r="C815" s="1">
        <v>976</v>
      </c>
      <c r="D815" s="1">
        <v>1377</v>
      </c>
      <c r="E815" s="1">
        <v>2738</v>
      </c>
      <c r="F815" s="1">
        <v>216</v>
      </c>
      <c r="G815" s="1">
        <v>1</v>
      </c>
      <c r="H815" s="2">
        <v>2.6897792659445599E-5</v>
      </c>
      <c r="I815" s="1">
        <f>F815/C815</f>
        <v>0.22131147540983606</v>
      </c>
      <c r="J815" s="1">
        <f>E815/D815</f>
        <v>1.9883805374001453</v>
      </c>
    </row>
    <row r="816" spans="1:10" x14ac:dyDescent="0.25">
      <c r="A816" s="1" t="s">
        <v>5696</v>
      </c>
      <c r="B816" s="1" t="s">
        <v>3</v>
      </c>
      <c r="C816" s="1">
        <v>1153</v>
      </c>
      <c r="D816" s="1">
        <v>390</v>
      </c>
      <c r="E816" s="1">
        <v>774</v>
      </c>
      <c r="F816" s="1">
        <v>21</v>
      </c>
      <c r="G816" s="2">
        <v>1.7768518870564201E-283</v>
      </c>
      <c r="H816" s="2">
        <v>6.6311753312865696E-5</v>
      </c>
      <c r="I816" s="1">
        <f>F816/C816</f>
        <v>1.8213356461405029E-2</v>
      </c>
      <c r="J816" s="1">
        <f>E816/D816</f>
        <v>1.9846153846153847</v>
      </c>
    </row>
    <row r="817" spans="1:10" x14ac:dyDescent="0.25">
      <c r="A817" s="1" t="s">
        <v>5714</v>
      </c>
      <c r="B817" s="1" t="s">
        <v>724</v>
      </c>
      <c r="C817" s="1">
        <v>2107</v>
      </c>
      <c r="D817" s="1">
        <v>1099</v>
      </c>
      <c r="E817" s="1">
        <v>2503</v>
      </c>
      <c r="F817" s="1">
        <v>28</v>
      </c>
      <c r="G817" s="1">
        <v>0</v>
      </c>
      <c r="H817" s="2">
        <v>1.2996701630235E-8</v>
      </c>
      <c r="I817" s="1">
        <f>F817/C817</f>
        <v>1.3289036544850499E-2</v>
      </c>
      <c r="J817" s="1">
        <f>E817/D817</f>
        <v>2.2775250227479527</v>
      </c>
    </row>
    <row r="818" spans="1:10" x14ac:dyDescent="0.25">
      <c r="A818" s="1" t="s">
        <v>5664</v>
      </c>
      <c r="B818" s="1" t="s">
        <v>3</v>
      </c>
      <c r="C818" s="1">
        <v>1514</v>
      </c>
      <c r="D818" s="1">
        <v>924</v>
      </c>
      <c r="E818" s="1">
        <v>1728</v>
      </c>
      <c r="F818" s="1">
        <v>39</v>
      </c>
      <c r="G818" s="2">
        <v>1.2109116599747999E-99</v>
      </c>
      <c r="H818" s="2">
        <v>9.7375602410210605E-4</v>
      </c>
      <c r="I818" s="1">
        <f>F818/C818</f>
        <v>2.5759577278731835E-2</v>
      </c>
      <c r="J818" s="1">
        <f>E818/D818</f>
        <v>1.8701298701298701</v>
      </c>
    </row>
    <row r="819" spans="1:10" x14ac:dyDescent="0.25">
      <c r="A819" s="1" t="s">
        <v>5022</v>
      </c>
      <c r="B819" s="1" t="s">
        <v>3</v>
      </c>
      <c r="C819" s="1">
        <v>909</v>
      </c>
      <c r="D819" s="1">
        <v>510</v>
      </c>
      <c r="E819" s="1">
        <v>1846</v>
      </c>
      <c r="F819" s="1">
        <v>91</v>
      </c>
      <c r="G819" s="2">
        <v>5.8043063044846897E-6</v>
      </c>
      <c r="H819" s="2">
        <v>1.71236169810793E-23</v>
      </c>
      <c r="I819" s="1">
        <f>F819/C819</f>
        <v>0.1001100110011001</v>
      </c>
      <c r="J819" s="1">
        <f>E819/D819</f>
        <v>3.6196078431372549</v>
      </c>
    </row>
    <row r="820" spans="1:10" x14ac:dyDescent="0.25">
      <c r="A820" s="1" t="s">
        <v>91</v>
      </c>
      <c r="B820" s="1" t="s">
        <v>3</v>
      </c>
      <c r="C820" s="1">
        <v>0</v>
      </c>
      <c r="D820" s="1">
        <v>5</v>
      </c>
      <c r="E820" s="1">
        <v>3</v>
      </c>
      <c r="F820" s="1">
        <v>10</v>
      </c>
      <c r="G820" s="1">
        <v>1</v>
      </c>
      <c r="H820" s="1">
        <v>1</v>
      </c>
      <c r="I820" s="1" t="e">
        <f>F820/C820</f>
        <v>#DIV/0!</v>
      </c>
      <c r="J820" s="1">
        <f>E820/D820</f>
        <v>0.6</v>
      </c>
    </row>
    <row r="821" spans="1:10" x14ac:dyDescent="0.25">
      <c r="A821" s="1" t="s">
        <v>2659</v>
      </c>
      <c r="B821" s="1" t="s">
        <v>3</v>
      </c>
      <c r="C821" s="1">
        <v>27</v>
      </c>
      <c r="D821" s="1">
        <v>65</v>
      </c>
      <c r="E821" s="1">
        <v>75</v>
      </c>
      <c r="F821" s="1">
        <v>27</v>
      </c>
      <c r="G821" s="1">
        <v>0.20110088484508501</v>
      </c>
      <c r="H821" s="1">
        <v>0.54733866873047898</v>
      </c>
      <c r="I821" s="1">
        <f>F821/C821</f>
        <v>1</v>
      </c>
      <c r="J821" s="1">
        <f>E821/D821</f>
        <v>1.1538461538461537</v>
      </c>
    </row>
    <row r="822" spans="1:10" x14ac:dyDescent="0.25">
      <c r="A822" s="1" t="s">
        <v>2646</v>
      </c>
      <c r="B822" s="1" t="s">
        <v>2647</v>
      </c>
      <c r="C822" s="1">
        <v>42</v>
      </c>
      <c r="D822" s="1">
        <v>29</v>
      </c>
      <c r="E822" s="1">
        <v>45</v>
      </c>
      <c r="F822" s="1">
        <v>26</v>
      </c>
      <c r="G822" s="1">
        <v>0.20452619635385899</v>
      </c>
      <c r="H822" s="1">
        <v>2.2427795008440998E-2</v>
      </c>
      <c r="I822" s="1">
        <f>F822/C822</f>
        <v>0.61904761904761907</v>
      </c>
      <c r="J822" s="1">
        <f>E822/D822</f>
        <v>1.5517241379310345</v>
      </c>
    </row>
    <row r="823" spans="1:10" x14ac:dyDescent="0.25">
      <c r="A823" s="1" t="s">
        <v>2486</v>
      </c>
      <c r="B823" s="1" t="s">
        <v>2487</v>
      </c>
      <c r="C823" s="1">
        <v>58</v>
      </c>
      <c r="D823" s="1">
        <v>31</v>
      </c>
      <c r="E823" s="1">
        <v>63</v>
      </c>
      <c r="F823" s="1">
        <v>35</v>
      </c>
      <c r="G823" s="1">
        <v>0.25099683116418098</v>
      </c>
      <c r="H823" s="2">
        <v>1.31557373882905E-4</v>
      </c>
      <c r="I823" s="1">
        <f>F823/C823</f>
        <v>0.60344827586206895</v>
      </c>
      <c r="J823" s="1">
        <f>E823/D823</f>
        <v>2.032258064516129</v>
      </c>
    </row>
    <row r="824" spans="1:10" x14ac:dyDescent="0.25">
      <c r="A824" s="1" t="s">
        <v>5283</v>
      </c>
      <c r="B824" s="1" t="s">
        <v>5284</v>
      </c>
      <c r="C824" s="1">
        <v>21</v>
      </c>
      <c r="D824" s="1">
        <v>15</v>
      </c>
      <c r="E824" s="1">
        <v>26</v>
      </c>
      <c r="F824" s="1">
        <v>55</v>
      </c>
      <c r="G824" s="2">
        <v>6.2065552564646804E-10</v>
      </c>
      <c r="H824" s="1">
        <v>1</v>
      </c>
      <c r="I824" s="1">
        <f>F824/C824</f>
        <v>2.6190476190476191</v>
      </c>
      <c r="J824" s="1">
        <f>E824/D824</f>
        <v>1.7333333333333334</v>
      </c>
    </row>
    <row r="825" spans="1:10" x14ac:dyDescent="0.25">
      <c r="A825" s="1" t="s">
        <v>5442</v>
      </c>
      <c r="B825" s="1" t="s">
        <v>613</v>
      </c>
      <c r="C825" s="1">
        <v>19</v>
      </c>
      <c r="D825" s="1">
        <v>13</v>
      </c>
      <c r="E825" s="1">
        <v>29</v>
      </c>
      <c r="F825" s="1">
        <v>61</v>
      </c>
      <c r="G825" s="2">
        <v>2.4556159766082899E-14</v>
      </c>
      <c r="H825" s="1">
        <v>1</v>
      </c>
      <c r="I825" s="1">
        <f>F825/C825</f>
        <v>3.2105263157894739</v>
      </c>
      <c r="J825" s="1">
        <f>E825/D825</f>
        <v>2.2307692307692308</v>
      </c>
    </row>
    <row r="826" spans="1:10" x14ac:dyDescent="0.25">
      <c r="A826" s="1" t="s">
        <v>5255</v>
      </c>
      <c r="B826" s="1" t="s">
        <v>613</v>
      </c>
      <c r="C826" s="1">
        <v>42</v>
      </c>
      <c r="D826" s="1">
        <v>23</v>
      </c>
      <c r="E826" s="1">
        <v>37</v>
      </c>
      <c r="F826" s="1">
        <v>92</v>
      </c>
      <c r="G826" s="2">
        <v>2.3776823741293601E-9</v>
      </c>
      <c r="H826" s="1">
        <v>4.7068184345502598E-2</v>
      </c>
      <c r="I826" s="1">
        <f>F826/C826</f>
        <v>2.1904761904761907</v>
      </c>
      <c r="J826" s="1">
        <f>E826/D826</f>
        <v>1.6086956521739131</v>
      </c>
    </row>
    <row r="827" spans="1:10" x14ac:dyDescent="0.25">
      <c r="A827" s="1" t="s">
        <v>4124</v>
      </c>
      <c r="B827" s="1" t="s">
        <v>3</v>
      </c>
      <c r="C827" s="1">
        <v>59</v>
      </c>
      <c r="D827" s="1">
        <v>36</v>
      </c>
      <c r="E827" s="1">
        <v>45</v>
      </c>
      <c r="F827" s="1">
        <v>68</v>
      </c>
      <c r="G827" s="1">
        <v>9.9686516026301197E-3</v>
      </c>
      <c r="H827" s="1">
        <v>9.7824044403793303E-2</v>
      </c>
      <c r="I827" s="1">
        <f>F827/C827</f>
        <v>1.152542372881356</v>
      </c>
      <c r="J827" s="1">
        <f>E827/D827</f>
        <v>1.25</v>
      </c>
    </row>
    <row r="828" spans="1:10" x14ac:dyDescent="0.25">
      <c r="A828" s="1" t="s">
        <v>5402</v>
      </c>
      <c r="B828" s="1" t="s">
        <v>5403</v>
      </c>
      <c r="C828" s="1">
        <v>27</v>
      </c>
      <c r="D828" s="1">
        <v>23</v>
      </c>
      <c r="E828" s="1">
        <v>50</v>
      </c>
      <c r="F828" s="1">
        <v>82</v>
      </c>
      <c r="G828" s="2">
        <v>1.1298291865732899E-12</v>
      </c>
      <c r="H828" s="1">
        <v>6.8992506381689899E-3</v>
      </c>
      <c r="I828" s="1">
        <f>F828/C828</f>
        <v>3.0370370370370372</v>
      </c>
      <c r="J828" s="1">
        <f>E828/D828</f>
        <v>2.1739130434782608</v>
      </c>
    </row>
    <row r="829" spans="1:10" x14ac:dyDescent="0.25">
      <c r="A829" s="1" t="s">
        <v>2940</v>
      </c>
      <c r="B829" s="1" t="s">
        <v>3</v>
      </c>
      <c r="C829" s="1">
        <v>35</v>
      </c>
      <c r="D829" s="1">
        <v>29</v>
      </c>
      <c r="E829" s="1">
        <v>28</v>
      </c>
      <c r="F829" s="1">
        <v>31</v>
      </c>
      <c r="G829" s="1">
        <v>0.13906375093050399</v>
      </c>
      <c r="H829" s="1">
        <v>1</v>
      </c>
      <c r="I829" s="1">
        <f>F829/C829</f>
        <v>0.88571428571428568</v>
      </c>
      <c r="J829" s="1">
        <f>E829/D829</f>
        <v>0.96551724137931039</v>
      </c>
    </row>
    <row r="830" spans="1:10" x14ac:dyDescent="0.25">
      <c r="A830" s="1" t="s">
        <v>2748</v>
      </c>
      <c r="B830" s="1" t="s">
        <v>21</v>
      </c>
      <c r="C830" s="1">
        <v>19</v>
      </c>
      <c r="D830" s="1">
        <v>16</v>
      </c>
      <c r="E830" s="1">
        <v>15</v>
      </c>
      <c r="F830" s="1">
        <v>16</v>
      </c>
      <c r="G830" s="1">
        <v>0.181754761766734</v>
      </c>
      <c r="H830" s="1">
        <v>1</v>
      </c>
      <c r="I830" s="1">
        <f>F830/C830</f>
        <v>0.84210526315789469</v>
      </c>
      <c r="J830" s="1">
        <f>E830/D830</f>
        <v>0.9375</v>
      </c>
    </row>
    <row r="831" spans="1:10" x14ac:dyDescent="0.25">
      <c r="A831" s="1" t="s">
        <v>3852</v>
      </c>
      <c r="B831" s="1" t="s">
        <v>3853</v>
      </c>
      <c r="C831" s="1">
        <v>37</v>
      </c>
      <c r="D831" s="1">
        <v>15</v>
      </c>
      <c r="E831" s="1">
        <v>23</v>
      </c>
      <c r="F831" s="1">
        <v>46</v>
      </c>
      <c r="G831" s="1">
        <v>2.41038447580692E-2</v>
      </c>
      <c r="H831" s="1">
        <v>1</v>
      </c>
      <c r="I831" s="1">
        <f>F831/C831</f>
        <v>1.2432432432432432</v>
      </c>
      <c r="J831" s="1">
        <f>E831/D831</f>
        <v>1.5333333333333334</v>
      </c>
    </row>
    <row r="832" spans="1:10" x14ac:dyDescent="0.25">
      <c r="A832" s="1" t="s">
        <v>3501</v>
      </c>
      <c r="B832" s="1" t="s">
        <v>3502</v>
      </c>
      <c r="C832" s="1">
        <v>26</v>
      </c>
      <c r="D832" s="1">
        <v>21</v>
      </c>
      <c r="E832" s="1">
        <v>20</v>
      </c>
      <c r="F832" s="1">
        <v>28</v>
      </c>
      <c r="G832" s="1">
        <v>5.6139991666170001E-2</v>
      </c>
      <c r="H832" s="1">
        <v>1</v>
      </c>
      <c r="I832" s="1">
        <f>F832/C832</f>
        <v>1.0769230769230769</v>
      </c>
      <c r="J832" s="1">
        <f>E832/D832</f>
        <v>0.95238095238095233</v>
      </c>
    </row>
    <row r="833" spans="1:10" x14ac:dyDescent="0.25">
      <c r="A833" s="1" t="s">
        <v>4769</v>
      </c>
      <c r="B833" s="1" t="s">
        <v>4770</v>
      </c>
      <c r="C833" s="1">
        <v>82</v>
      </c>
      <c r="D833" s="1">
        <v>55</v>
      </c>
      <c r="E833" s="1">
        <v>121</v>
      </c>
      <c r="F833" s="1">
        <v>127</v>
      </c>
      <c r="G833" s="2">
        <v>2.2007443936190499E-4</v>
      </c>
      <c r="H833" s="2">
        <v>7.8356804139900098E-4</v>
      </c>
      <c r="I833" s="1">
        <f>F833/C833</f>
        <v>1.5487804878048781</v>
      </c>
      <c r="J833" s="1">
        <f>E833/D833</f>
        <v>2.2000000000000002</v>
      </c>
    </row>
    <row r="834" spans="1:10" x14ac:dyDescent="0.25">
      <c r="A834" s="1" t="s">
        <v>4162</v>
      </c>
      <c r="B834" s="1" t="s">
        <v>3</v>
      </c>
      <c r="C834" s="1">
        <v>105</v>
      </c>
      <c r="D834" s="1">
        <v>94</v>
      </c>
      <c r="E834" s="1">
        <v>115</v>
      </c>
      <c r="F834" s="1">
        <v>148</v>
      </c>
      <c r="G834" s="1">
        <v>8.7609580217224408E-3</v>
      </c>
      <c r="H834" s="1">
        <v>0.66795629017292202</v>
      </c>
      <c r="I834" s="1">
        <f>F834/C834</f>
        <v>1.4095238095238096</v>
      </c>
      <c r="J834" s="1">
        <f>E834/D834</f>
        <v>1.2234042553191489</v>
      </c>
    </row>
    <row r="835" spans="1:10" x14ac:dyDescent="0.25">
      <c r="A835" s="1" t="s">
        <v>2400</v>
      </c>
      <c r="B835" s="1" t="s">
        <v>2401</v>
      </c>
      <c r="C835" s="1">
        <v>111</v>
      </c>
      <c r="D835" s="1">
        <v>67</v>
      </c>
      <c r="E835" s="1">
        <v>97</v>
      </c>
      <c r="F835" s="1">
        <v>66</v>
      </c>
      <c r="G835" s="1">
        <v>0.26818429008142097</v>
      </c>
      <c r="H835" s="1">
        <v>8.0404027881122494E-3</v>
      </c>
      <c r="I835" s="1">
        <f>F835/C835</f>
        <v>0.59459459459459463</v>
      </c>
      <c r="J835" s="1">
        <f>E835/D835</f>
        <v>1.4477611940298507</v>
      </c>
    </row>
    <row r="836" spans="1:10" x14ac:dyDescent="0.25">
      <c r="A836" s="1" t="s">
        <v>4431</v>
      </c>
      <c r="B836" s="1" t="s">
        <v>3414</v>
      </c>
      <c r="C836" s="1">
        <v>70</v>
      </c>
      <c r="D836" s="1">
        <v>78</v>
      </c>
      <c r="E836" s="1">
        <v>69</v>
      </c>
      <c r="F836" s="1">
        <v>95</v>
      </c>
      <c r="G836" s="1">
        <v>2.5909547824944901E-3</v>
      </c>
      <c r="H836" s="1">
        <v>0.87414772874176205</v>
      </c>
      <c r="I836" s="1">
        <f>F836/C836</f>
        <v>1.3571428571428572</v>
      </c>
      <c r="J836" s="1">
        <f>E836/D836</f>
        <v>0.88461538461538458</v>
      </c>
    </row>
    <row r="837" spans="1:10" x14ac:dyDescent="0.25">
      <c r="A837" s="1" t="s">
        <v>4688</v>
      </c>
      <c r="B837" s="1" t="s">
        <v>3</v>
      </c>
      <c r="C837" s="1">
        <v>34</v>
      </c>
      <c r="D837" s="1">
        <v>24</v>
      </c>
      <c r="E837" s="1">
        <v>29</v>
      </c>
      <c r="F837" s="1">
        <v>57</v>
      </c>
      <c r="G837" s="2">
        <v>4.9136791433973797E-4</v>
      </c>
      <c r="H837" s="1">
        <v>0.58640479990587602</v>
      </c>
      <c r="I837" s="1">
        <f>F837/C837</f>
        <v>1.6764705882352942</v>
      </c>
      <c r="J837" s="1">
        <f>E837/D837</f>
        <v>1.2083333333333333</v>
      </c>
    </row>
    <row r="838" spans="1:10" x14ac:dyDescent="0.25">
      <c r="A838" s="1" t="s">
        <v>4100</v>
      </c>
      <c r="B838" s="1" t="s">
        <v>2521</v>
      </c>
      <c r="C838" s="1">
        <v>29</v>
      </c>
      <c r="D838" s="1">
        <v>19</v>
      </c>
      <c r="E838" s="1">
        <v>1658</v>
      </c>
      <c r="F838" s="1">
        <v>4</v>
      </c>
      <c r="G838" s="1">
        <v>1.07188163837368E-2</v>
      </c>
      <c r="H838" s="1">
        <v>0</v>
      </c>
      <c r="I838" s="1">
        <f>F838/C838</f>
        <v>0.13793103448275862</v>
      </c>
      <c r="J838" s="1">
        <f>E838/D838</f>
        <v>87.263157894736835</v>
      </c>
    </row>
    <row r="839" spans="1:10" x14ac:dyDescent="0.25">
      <c r="A839" s="1" t="s">
        <v>1459</v>
      </c>
      <c r="B839" s="1" t="s">
        <v>1460</v>
      </c>
      <c r="C839" s="1">
        <v>544</v>
      </c>
      <c r="D839" s="1">
        <v>617</v>
      </c>
      <c r="E839" s="1">
        <v>728</v>
      </c>
      <c r="F839" s="1">
        <v>134</v>
      </c>
      <c r="G839" s="1">
        <v>0.92118680471730097</v>
      </c>
      <c r="H839" s="1">
        <v>1.5690779580289301E-2</v>
      </c>
      <c r="I839" s="1">
        <f>F839/C839</f>
        <v>0.24632352941176472</v>
      </c>
      <c r="J839" s="1">
        <f>E839/D839</f>
        <v>1.1799027552674231</v>
      </c>
    </row>
    <row r="840" spans="1:10" x14ac:dyDescent="0.25">
      <c r="A840" s="1" t="s">
        <v>1819</v>
      </c>
      <c r="B840" s="1" t="s">
        <v>1820</v>
      </c>
      <c r="C840" s="1">
        <v>67</v>
      </c>
      <c r="D840" s="1">
        <v>39</v>
      </c>
      <c r="E840" s="1">
        <v>180</v>
      </c>
      <c r="F840" s="1">
        <v>25</v>
      </c>
      <c r="G840" s="1">
        <v>0.465448493107113</v>
      </c>
      <c r="H840" s="2">
        <v>6.0318016549061502E-25</v>
      </c>
      <c r="I840" s="1">
        <f>F840/C840</f>
        <v>0.37313432835820898</v>
      </c>
      <c r="J840" s="1">
        <f>E840/D840</f>
        <v>4.615384615384615</v>
      </c>
    </row>
    <row r="841" spans="1:10" x14ac:dyDescent="0.25">
      <c r="A841" s="1" t="s">
        <v>2257</v>
      </c>
      <c r="B841" s="1" t="s">
        <v>137</v>
      </c>
      <c r="C841" s="1">
        <v>132</v>
      </c>
      <c r="D841" s="1">
        <v>89</v>
      </c>
      <c r="E841" s="1">
        <v>243</v>
      </c>
      <c r="F841" s="1">
        <v>72</v>
      </c>
      <c r="G841" s="1">
        <v>0.31038888677552101</v>
      </c>
      <c r="H841" s="2">
        <v>2.3141286885596201E-10</v>
      </c>
      <c r="I841" s="1">
        <f>F841/C841</f>
        <v>0.54545454545454541</v>
      </c>
      <c r="J841" s="1">
        <f>E841/D841</f>
        <v>2.7303370786516852</v>
      </c>
    </row>
    <row r="842" spans="1:10" x14ac:dyDescent="0.25">
      <c r="A842" s="1" t="s">
        <v>5118</v>
      </c>
      <c r="B842" s="1" t="s">
        <v>5119</v>
      </c>
      <c r="C842" s="1">
        <v>391</v>
      </c>
      <c r="D842" s="1">
        <v>601</v>
      </c>
      <c r="E842" s="1">
        <v>469</v>
      </c>
      <c r="F842" s="1">
        <v>847</v>
      </c>
      <c r="G842" s="2">
        <v>4.4738759128852698E-7</v>
      </c>
      <c r="H842" s="1">
        <v>0.36008946392202201</v>
      </c>
      <c r="I842" s="1">
        <f>F842/C842</f>
        <v>2.1662404092071612</v>
      </c>
      <c r="J842" s="1">
        <f>E842/D842</f>
        <v>0.78036605657237934</v>
      </c>
    </row>
    <row r="843" spans="1:10" x14ac:dyDescent="0.25">
      <c r="A843" s="1" t="s">
        <v>1167</v>
      </c>
      <c r="B843" s="1" t="s">
        <v>1168</v>
      </c>
      <c r="C843" s="1">
        <v>219</v>
      </c>
      <c r="D843" s="1">
        <v>160</v>
      </c>
      <c r="E843" s="1">
        <v>357</v>
      </c>
      <c r="F843" s="1">
        <v>57</v>
      </c>
      <c r="G843" s="1">
        <v>1</v>
      </c>
      <c r="H843" s="2">
        <v>3.4444291392204498E-7</v>
      </c>
      <c r="I843" s="1">
        <f>F843/C843</f>
        <v>0.26027397260273971</v>
      </c>
      <c r="J843" s="1">
        <f>E843/D843</f>
        <v>2.2312500000000002</v>
      </c>
    </row>
    <row r="844" spans="1:10" x14ac:dyDescent="0.25">
      <c r="A844" s="1" t="s">
        <v>4250</v>
      </c>
      <c r="B844" s="1" t="s">
        <v>3903</v>
      </c>
      <c r="C844" s="1">
        <v>1136</v>
      </c>
      <c r="D844" s="1">
        <v>933</v>
      </c>
      <c r="E844" s="1">
        <v>1733</v>
      </c>
      <c r="F844" s="1">
        <v>1505</v>
      </c>
      <c r="G844" s="1">
        <v>5.7573643915755802E-3</v>
      </c>
      <c r="H844" s="2">
        <v>4.2026252599517401E-7</v>
      </c>
      <c r="I844" s="1">
        <f>F844/C844</f>
        <v>1.3248239436619718</v>
      </c>
      <c r="J844" s="1">
        <f>E844/D844</f>
        <v>1.857449088960343</v>
      </c>
    </row>
    <row r="845" spans="1:10" x14ac:dyDescent="0.25">
      <c r="A845" s="1" t="s">
        <v>3614</v>
      </c>
      <c r="B845" s="1" t="s">
        <v>137</v>
      </c>
      <c r="C845" s="1">
        <v>166</v>
      </c>
      <c r="D845" s="1">
        <v>115</v>
      </c>
      <c r="E845" s="1">
        <v>291</v>
      </c>
      <c r="F845" s="1">
        <v>162</v>
      </c>
      <c r="G845" s="1">
        <v>4.5462265599102797E-2</v>
      </c>
      <c r="H845" s="2">
        <v>1.8103730997164801E-10</v>
      </c>
      <c r="I845" s="1">
        <f>F845/C845</f>
        <v>0.97590361445783136</v>
      </c>
      <c r="J845" s="1">
        <f>E845/D845</f>
        <v>2.5304347826086957</v>
      </c>
    </row>
    <row r="846" spans="1:10" x14ac:dyDescent="0.25">
      <c r="A846" s="1" t="s">
        <v>4843</v>
      </c>
      <c r="B846" s="1" t="s">
        <v>4844</v>
      </c>
      <c r="C846" s="1">
        <v>51</v>
      </c>
      <c r="D846" s="1">
        <v>21</v>
      </c>
      <c r="E846" s="1">
        <v>127</v>
      </c>
      <c r="F846" s="1">
        <v>83</v>
      </c>
      <c r="G846" s="2">
        <v>7.9819639879514896E-5</v>
      </c>
      <c r="H846" s="2">
        <v>1.73250338608651E-24</v>
      </c>
      <c r="I846" s="1">
        <f>F846/C846</f>
        <v>1.6274509803921569</v>
      </c>
      <c r="J846" s="1">
        <f>E846/D846</f>
        <v>6.0476190476190474</v>
      </c>
    </row>
    <row r="847" spans="1:10" x14ac:dyDescent="0.25">
      <c r="A847" s="1" t="s">
        <v>3683</v>
      </c>
      <c r="B847" s="1" t="s">
        <v>3684</v>
      </c>
      <c r="C847" s="1">
        <v>39</v>
      </c>
      <c r="D847" s="1">
        <v>23</v>
      </c>
      <c r="E847" s="1">
        <v>74</v>
      </c>
      <c r="F847" s="1">
        <v>40</v>
      </c>
      <c r="G847" s="1">
        <v>3.85612150500836E-2</v>
      </c>
      <c r="H847" s="2">
        <v>9.9825781707366901E-7</v>
      </c>
      <c r="I847" s="1">
        <f>F847/C847</f>
        <v>1.0256410256410255</v>
      </c>
      <c r="J847" s="1">
        <f>E847/D847</f>
        <v>3.2173913043478262</v>
      </c>
    </row>
    <row r="848" spans="1:10" x14ac:dyDescent="0.25">
      <c r="A848" s="1" t="s">
        <v>2763</v>
      </c>
      <c r="B848" s="1" t="s">
        <v>2764</v>
      </c>
      <c r="C848" s="1">
        <v>37</v>
      </c>
      <c r="D848" s="1">
        <v>26</v>
      </c>
      <c r="E848" s="1">
        <v>78</v>
      </c>
      <c r="F848" s="1">
        <v>30</v>
      </c>
      <c r="G848" s="1">
        <v>0.17767519696835701</v>
      </c>
      <c r="H848" s="2">
        <v>6.6471396789219802E-5</v>
      </c>
      <c r="I848" s="1">
        <f>F848/C848</f>
        <v>0.81081081081081086</v>
      </c>
      <c r="J848" s="1">
        <f>E848/D848</f>
        <v>3</v>
      </c>
    </row>
    <row r="849" spans="1:10" x14ac:dyDescent="0.25">
      <c r="A849" s="1" t="s">
        <v>4507</v>
      </c>
      <c r="B849" s="1" t="s">
        <v>4508</v>
      </c>
      <c r="C849" s="1">
        <v>23</v>
      </c>
      <c r="D849" s="1">
        <v>32</v>
      </c>
      <c r="E849" s="1">
        <v>47</v>
      </c>
      <c r="F849" s="1">
        <v>36</v>
      </c>
      <c r="G849" s="1">
        <v>1.8192142515838299E-3</v>
      </c>
      <c r="H849" s="1">
        <v>9.24424077287017E-2</v>
      </c>
      <c r="I849" s="1">
        <f>F849/C849</f>
        <v>1.5652173913043479</v>
      </c>
      <c r="J849" s="1">
        <f>E849/D849</f>
        <v>1.46875</v>
      </c>
    </row>
    <row r="850" spans="1:10" x14ac:dyDescent="0.25">
      <c r="A850" s="1" t="s">
        <v>3186</v>
      </c>
      <c r="B850" s="1" t="s">
        <v>3187</v>
      </c>
      <c r="C850" s="1">
        <v>113</v>
      </c>
      <c r="D850" s="1">
        <v>156</v>
      </c>
      <c r="E850" s="1">
        <v>122</v>
      </c>
      <c r="F850" s="1">
        <v>96</v>
      </c>
      <c r="G850" s="1">
        <v>9.6119985853662604E-2</v>
      </c>
      <c r="H850" s="1">
        <v>1</v>
      </c>
      <c r="I850" s="1">
        <f>F850/C850</f>
        <v>0.84955752212389379</v>
      </c>
      <c r="J850" s="1">
        <f>E850/D850</f>
        <v>0.78205128205128205</v>
      </c>
    </row>
    <row r="851" spans="1:10" x14ac:dyDescent="0.25">
      <c r="A851" s="1" t="s">
        <v>3446</v>
      </c>
      <c r="B851" s="1" t="s">
        <v>3447</v>
      </c>
      <c r="C851" s="1">
        <v>27</v>
      </c>
      <c r="D851" s="1">
        <v>10</v>
      </c>
      <c r="E851" s="1">
        <v>60</v>
      </c>
      <c r="F851" s="1">
        <v>29</v>
      </c>
      <c r="G851" s="1">
        <v>6.1399903658249697E-2</v>
      </c>
      <c r="H851" s="2">
        <v>3.2161652948907199E-13</v>
      </c>
      <c r="I851" s="1">
        <f>F851/C851</f>
        <v>1.0740740740740742</v>
      </c>
      <c r="J851" s="1">
        <f>E851/D851</f>
        <v>6</v>
      </c>
    </row>
    <row r="852" spans="1:10" x14ac:dyDescent="0.25">
      <c r="A852" s="1" t="s">
        <v>468</v>
      </c>
      <c r="B852" s="1" t="s">
        <v>3</v>
      </c>
      <c r="C852" s="1">
        <v>3</v>
      </c>
      <c r="D852" s="1">
        <v>8</v>
      </c>
      <c r="E852" s="1">
        <v>7</v>
      </c>
      <c r="F852" s="1">
        <v>14</v>
      </c>
      <c r="G852" s="1">
        <v>1</v>
      </c>
      <c r="H852" s="1">
        <v>1</v>
      </c>
      <c r="I852" s="1">
        <f>F852/C852</f>
        <v>4.666666666666667</v>
      </c>
      <c r="J852" s="1">
        <f>E852/D852</f>
        <v>0.875</v>
      </c>
    </row>
    <row r="853" spans="1:10" x14ac:dyDescent="0.25">
      <c r="A853" s="1" t="s">
        <v>566</v>
      </c>
      <c r="B853" s="1" t="s">
        <v>567</v>
      </c>
      <c r="C853" s="1">
        <v>9</v>
      </c>
      <c r="D853" s="1">
        <v>17</v>
      </c>
      <c r="E853" s="1">
        <v>15</v>
      </c>
      <c r="F853" s="1">
        <v>27</v>
      </c>
      <c r="G853" s="1">
        <v>1</v>
      </c>
      <c r="H853" s="1">
        <v>1</v>
      </c>
      <c r="I853" s="1">
        <f>F853/C853</f>
        <v>3</v>
      </c>
      <c r="J853" s="1">
        <f>E853/D853</f>
        <v>0.88235294117647056</v>
      </c>
    </row>
    <row r="854" spans="1:10" x14ac:dyDescent="0.25">
      <c r="A854" s="1" t="s">
        <v>4645</v>
      </c>
      <c r="B854" s="1" t="s">
        <v>830</v>
      </c>
      <c r="C854" s="1">
        <v>20</v>
      </c>
      <c r="D854" s="1">
        <v>21</v>
      </c>
      <c r="E854" s="1">
        <v>26</v>
      </c>
      <c r="F854" s="1">
        <v>28</v>
      </c>
      <c r="G854" s="2">
        <v>6.9295396664478695E-4</v>
      </c>
      <c r="H854" s="1">
        <v>0.124086055073843</v>
      </c>
      <c r="I854" s="1">
        <f>F854/C854</f>
        <v>1.4</v>
      </c>
      <c r="J854" s="1">
        <f>E854/D854</f>
        <v>1.2380952380952381</v>
      </c>
    </row>
    <row r="855" spans="1:10" x14ac:dyDescent="0.25">
      <c r="A855" s="1" t="s">
        <v>573</v>
      </c>
      <c r="B855" s="1" t="s">
        <v>3</v>
      </c>
      <c r="C855" s="1">
        <v>4</v>
      </c>
      <c r="D855" s="1">
        <v>3</v>
      </c>
      <c r="E855" s="1">
        <v>5</v>
      </c>
      <c r="F855" s="1">
        <v>7</v>
      </c>
      <c r="G855" s="1">
        <v>1</v>
      </c>
      <c r="H855" s="1">
        <v>1</v>
      </c>
      <c r="I855" s="1">
        <f>F855/C855</f>
        <v>1.75</v>
      </c>
      <c r="J855" s="1">
        <f>E855/D855</f>
        <v>1.6666666666666667</v>
      </c>
    </row>
    <row r="856" spans="1:10" x14ac:dyDescent="0.25">
      <c r="A856" s="1" t="s">
        <v>261</v>
      </c>
      <c r="B856" s="1" t="s">
        <v>3</v>
      </c>
      <c r="C856" s="1">
        <v>2</v>
      </c>
      <c r="D856" s="1">
        <v>9</v>
      </c>
      <c r="E856" s="1">
        <v>6</v>
      </c>
      <c r="F856" s="1">
        <v>6</v>
      </c>
      <c r="G856" s="1">
        <v>1</v>
      </c>
      <c r="H856" s="1">
        <v>1</v>
      </c>
      <c r="I856" s="1">
        <f>F856/C856</f>
        <v>3</v>
      </c>
      <c r="J856" s="1">
        <f>E856/D856</f>
        <v>0.66666666666666663</v>
      </c>
    </row>
    <row r="857" spans="1:10" x14ac:dyDescent="0.25">
      <c r="A857" s="1" t="s">
        <v>1112</v>
      </c>
      <c r="B857" s="1" t="s">
        <v>3</v>
      </c>
      <c r="C857" s="1">
        <v>15</v>
      </c>
      <c r="D857" s="1">
        <v>23</v>
      </c>
      <c r="E857" s="1">
        <v>7</v>
      </c>
      <c r="F857" s="1">
        <v>16</v>
      </c>
      <c r="G857" s="1">
        <v>1</v>
      </c>
      <c r="H857" s="2">
        <v>1.4298662903193299E-4</v>
      </c>
      <c r="I857" s="1">
        <f>F857/C857</f>
        <v>1.0666666666666667</v>
      </c>
      <c r="J857" s="1">
        <f>E857/D857</f>
        <v>0.30434782608695654</v>
      </c>
    </row>
    <row r="858" spans="1:10" x14ac:dyDescent="0.25">
      <c r="A858" s="1" t="s">
        <v>4618</v>
      </c>
      <c r="B858" s="1" t="s">
        <v>805</v>
      </c>
      <c r="C858" s="1">
        <v>243</v>
      </c>
      <c r="D858" s="1">
        <v>238</v>
      </c>
      <c r="E858" s="1">
        <v>236</v>
      </c>
      <c r="F858" s="1">
        <v>344</v>
      </c>
      <c r="G858" s="2">
        <v>8.6480476704694305E-4</v>
      </c>
      <c r="H858" s="1">
        <v>0.22468432381582501</v>
      </c>
      <c r="I858" s="1">
        <f>F858/C858</f>
        <v>1.4156378600823045</v>
      </c>
      <c r="J858" s="1">
        <f>E858/D858</f>
        <v>0.99159663865546221</v>
      </c>
    </row>
    <row r="859" spans="1:10" x14ac:dyDescent="0.25">
      <c r="A859" s="1" t="s">
        <v>2731</v>
      </c>
      <c r="B859" s="1" t="s">
        <v>3</v>
      </c>
      <c r="C859" s="1">
        <v>406</v>
      </c>
      <c r="D859" s="1">
        <v>320</v>
      </c>
      <c r="E859" s="1">
        <v>331</v>
      </c>
      <c r="F859" s="1">
        <v>277</v>
      </c>
      <c r="G859" s="1">
        <v>0.18717299304622401</v>
      </c>
      <c r="H859" s="1">
        <v>0.20854352940300799</v>
      </c>
      <c r="I859" s="1">
        <f>F859/C859</f>
        <v>0.68226600985221675</v>
      </c>
      <c r="J859" s="1">
        <f>E859/D859</f>
        <v>1.034375</v>
      </c>
    </row>
    <row r="860" spans="1:10" x14ac:dyDescent="0.25">
      <c r="A860" s="1" t="s">
        <v>2145</v>
      </c>
      <c r="B860" s="1" t="s">
        <v>3</v>
      </c>
      <c r="C860" s="1">
        <v>36</v>
      </c>
      <c r="D860" s="1">
        <v>25</v>
      </c>
      <c r="E860" s="1">
        <v>36</v>
      </c>
      <c r="F860" s="1">
        <v>18</v>
      </c>
      <c r="G860" s="1">
        <v>0.351079025941402</v>
      </c>
      <c r="H860" s="1">
        <v>1.34302405538893E-2</v>
      </c>
      <c r="I860" s="1">
        <f>F860/C860</f>
        <v>0.5</v>
      </c>
      <c r="J860" s="1">
        <f>E860/D860</f>
        <v>1.44</v>
      </c>
    </row>
    <row r="861" spans="1:10" x14ac:dyDescent="0.25">
      <c r="A861" s="1" t="s">
        <v>5376</v>
      </c>
      <c r="B861" s="1" t="s">
        <v>3</v>
      </c>
      <c r="C861" s="1">
        <v>127</v>
      </c>
      <c r="D861" s="1">
        <v>123</v>
      </c>
      <c r="E861" s="1">
        <v>100</v>
      </c>
      <c r="F861" s="1">
        <v>301</v>
      </c>
      <c r="G861" s="2">
        <v>5.3318034196385496E-12</v>
      </c>
      <c r="H861" s="1">
        <v>0.95565903131668195</v>
      </c>
      <c r="I861" s="1">
        <f>F861/C861</f>
        <v>2.3700787401574801</v>
      </c>
      <c r="J861" s="1">
        <f>E861/D861</f>
        <v>0.81300813008130079</v>
      </c>
    </row>
    <row r="862" spans="1:10" x14ac:dyDescent="0.25">
      <c r="A862" s="1" t="s">
        <v>4386</v>
      </c>
      <c r="B862" s="1" t="s">
        <v>4387</v>
      </c>
      <c r="C862" s="1">
        <v>48</v>
      </c>
      <c r="D862" s="1">
        <v>39</v>
      </c>
      <c r="E862" s="1">
        <v>82</v>
      </c>
      <c r="F862" s="1">
        <v>59</v>
      </c>
      <c r="G862" s="1">
        <v>3.1742699909989998E-3</v>
      </c>
      <c r="H862" s="2">
        <v>9.8804317736078006E-5</v>
      </c>
      <c r="I862" s="1">
        <f>F862/C862</f>
        <v>1.2291666666666667</v>
      </c>
      <c r="J862" s="1">
        <f>E862/D862</f>
        <v>2.1025641025641026</v>
      </c>
    </row>
    <row r="863" spans="1:10" x14ac:dyDescent="0.25">
      <c r="A863" s="1" t="s">
        <v>2533</v>
      </c>
      <c r="B863" s="1" t="s">
        <v>15</v>
      </c>
      <c r="C863" s="1">
        <v>57</v>
      </c>
      <c r="D863" s="1">
        <v>74</v>
      </c>
      <c r="E863" s="1">
        <v>52</v>
      </c>
      <c r="F863" s="1">
        <v>44</v>
      </c>
      <c r="G863" s="1">
        <v>0.240581626620296</v>
      </c>
      <c r="H863" s="1">
        <v>0.64471803885066903</v>
      </c>
      <c r="I863" s="1">
        <f>F863/C863</f>
        <v>0.77192982456140347</v>
      </c>
      <c r="J863" s="1">
        <f>E863/D863</f>
        <v>0.70270270270270274</v>
      </c>
    </row>
    <row r="864" spans="1:10" x14ac:dyDescent="0.25">
      <c r="A864" s="1" t="s">
        <v>4751</v>
      </c>
      <c r="B864" s="1" t="s">
        <v>3</v>
      </c>
      <c r="C864" s="1">
        <v>46</v>
      </c>
      <c r="D864" s="1">
        <v>55</v>
      </c>
      <c r="E864" s="1">
        <v>48</v>
      </c>
      <c r="F864" s="1">
        <v>74</v>
      </c>
      <c r="G864" s="2">
        <v>2.6230995768621599E-4</v>
      </c>
      <c r="H864" s="1">
        <v>0.90709316018675801</v>
      </c>
      <c r="I864" s="1">
        <f>F864/C864</f>
        <v>1.6086956521739131</v>
      </c>
      <c r="J864" s="1">
        <f>E864/D864</f>
        <v>0.87272727272727268</v>
      </c>
    </row>
    <row r="865" spans="1:10" x14ac:dyDescent="0.25">
      <c r="A865" s="1" t="s">
        <v>3554</v>
      </c>
      <c r="B865" s="1" t="s">
        <v>3555</v>
      </c>
      <c r="C865" s="1">
        <v>29</v>
      </c>
      <c r="D865" s="1">
        <v>38</v>
      </c>
      <c r="E865" s="1">
        <v>27</v>
      </c>
      <c r="F865" s="1">
        <v>37</v>
      </c>
      <c r="G865" s="1">
        <v>5.1138238021966403E-2</v>
      </c>
      <c r="H865" s="1">
        <v>0.64350639714563795</v>
      </c>
      <c r="I865" s="1">
        <f>F865/C865</f>
        <v>1.2758620689655173</v>
      </c>
      <c r="J865" s="1">
        <f>E865/D865</f>
        <v>0.71052631578947367</v>
      </c>
    </row>
    <row r="866" spans="1:10" x14ac:dyDescent="0.25">
      <c r="A866" s="1" t="s">
        <v>5250</v>
      </c>
      <c r="B866" s="1" t="s">
        <v>5251</v>
      </c>
      <c r="C866" s="1">
        <v>34</v>
      </c>
      <c r="D866" s="1">
        <v>44</v>
      </c>
      <c r="E866" s="1">
        <v>37</v>
      </c>
      <c r="F866" s="1">
        <v>77</v>
      </c>
      <c r="G866" s="2">
        <v>2.7475870135473898E-9</v>
      </c>
      <c r="H866" s="1">
        <v>0.89704176481039999</v>
      </c>
      <c r="I866" s="1">
        <f>F866/C866</f>
        <v>2.2647058823529411</v>
      </c>
      <c r="J866" s="1">
        <f>E866/D866</f>
        <v>0.84090909090909094</v>
      </c>
    </row>
    <row r="867" spans="1:10" x14ac:dyDescent="0.25">
      <c r="A867" s="1" t="s">
        <v>4908</v>
      </c>
      <c r="B867" s="1" t="s">
        <v>3</v>
      </c>
      <c r="C867" s="1">
        <v>71</v>
      </c>
      <c r="D867" s="1">
        <v>36</v>
      </c>
      <c r="E867" s="1">
        <v>38</v>
      </c>
      <c r="F867" s="1">
        <v>121</v>
      </c>
      <c r="G867" s="2">
        <v>4.55984680379296E-5</v>
      </c>
      <c r="H867" s="1">
        <v>0.94613017262704302</v>
      </c>
      <c r="I867" s="1">
        <f>F867/C867</f>
        <v>1.704225352112676</v>
      </c>
      <c r="J867" s="1">
        <f>E867/D867</f>
        <v>1.0555555555555556</v>
      </c>
    </row>
    <row r="868" spans="1:10" x14ac:dyDescent="0.25">
      <c r="A868" s="1" t="s">
        <v>4810</v>
      </c>
      <c r="B868" s="1" t="s">
        <v>4811</v>
      </c>
      <c r="C868" s="1">
        <v>51</v>
      </c>
      <c r="D868" s="1">
        <v>56</v>
      </c>
      <c r="E868" s="1">
        <v>45</v>
      </c>
      <c r="F868" s="1">
        <v>77</v>
      </c>
      <c r="G868" s="2">
        <v>1.3571285062946101E-4</v>
      </c>
      <c r="H868" s="1">
        <v>0.96371103655323698</v>
      </c>
      <c r="I868" s="1">
        <f>F868/C868</f>
        <v>1.5098039215686274</v>
      </c>
      <c r="J868" s="1">
        <f>E868/D868</f>
        <v>0.8035714285714286</v>
      </c>
    </row>
    <row r="869" spans="1:10" x14ac:dyDescent="0.25">
      <c r="A869" s="1" t="s">
        <v>4918</v>
      </c>
      <c r="B869" s="1" t="s">
        <v>4919</v>
      </c>
      <c r="C869" s="1">
        <v>66</v>
      </c>
      <c r="D869" s="1">
        <v>95</v>
      </c>
      <c r="E869" s="1">
        <v>57</v>
      </c>
      <c r="F869" s="1">
        <v>109</v>
      </c>
      <c r="G869" s="2">
        <v>3.5793734264015103E-5</v>
      </c>
      <c r="H869" s="1">
        <v>0.73069941300152796</v>
      </c>
      <c r="I869" s="1">
        <f>F869/C869</f>
        <v>1.6515151515151516</v>
      </c>
      <c r="J869" s="1">
        <f>E869/D869</f>
        <v>0.6</v>
      </c>
    </row>
    <row r="870" spans="1:10" x14ac:dyDescent="0.25">
      <c r="A870" s="1" t="s">
        <v>5364</v>
      </c>
      <c r="B870" s="1" t="s">
        <v>5365</v>
      </c>
      <c r="C870" s="1">
        <v>43</v>
      </c>
      <c r="D870" s="1">
        <v>55</v>
      </c>
      <c r="E870" s="1">
        <v>37</v>
      </c>
      <c r="F870" s="1">
        <v>103</v>
      </c>
      <c r="G870" s="2">
        <v>1.0608597787855801E-11</v>
      </c>
      <c r="H870" s="1">
        <v>1</v>
      </c>
      <c r="I870" s="1">
        <f>F870/C870</f>
        <v>2.3953488372093021</v>
      </c>
      <c r="J870" s="1">
        <f>E870/D870</f>
        <v>0.67272727272727273</v>
      </c>
    </row>
    <row r="871" spans="1:10" x14ac:dyDescent="0.25">
      <c r="A871" s="1" t="s">
        <v>5641</v>
      </c>
      <c r="B871" s="1" t="s">
        <v>5642</v>
      </c>
      <c r="C871" s="1">
        <v>7</v>
      </c>
      <c r="D871" s="1">
        <v>10</v>
      </c>
      <c r="E871" s="1">
        <v>13</v>
      </c>
      <c r="F871" s="1">
        <v>78</v>
      </c>
      <c r="G871" s="2">
        <v>2.5581138613246299E-69</v>
      </c>
      <c r="H871" s="1">
        <v>1</v>
      </c>
      <c r="I871" s="1">
        <f>F871/C871</f>
        <v>11.142857142857142</v>
      </c>
      <c r="J871" s="1">
        <f>E871/D871</f>
        <v>1.3</v>
      </c>
    </row>
    <row r="872" spans="1:10" x14ac:dyDescent="0.25">
      <c r="A872" s="1" t="s">
        <v>596</v>
      </c>
      <c r="B872" s="1" t="s">
        <v>597</v>
      </c>
      <c r="C872" s="1">
        <v>8</v>
      </c>
      <c r="D872" s="1">
        <v>9</v>
      </c>
      <c r="E872" s="1">
        <v>17</v>
      </c>
      <c r="F872" s="1">
        <v>13</v>
      </c>
      <c r="G872" s="1">
        <v>1</v>
      </c>
      <c r="H872" s="1">
        <v>1</v>
      </c>
      <c r="I872" s="1">
        <f>F872/C872</f>
        <v>1.625</v>
      </c>
      <c r="J872" s="1">
        <f>E872/D872</f>
        <v>1.8888888888888888</v>
      </c>
    </row>
    <row r="873" spans="1:10" x14ac:dyDescent="0.25">
      <c r="A873" s="1" t="s">
        <v>3643</v>
      </c>
      <c r="B873" s="1" t="s">
        <v>943</v>
      </c>
      <c r="C873" s="1">
        <v>233</v>
      </c>
      <c r="D873" s="1">
        <v>184</v>
      </c>
      <c r="E873" s="1">
        <v>166</v>
      </c>
      <c r="F873" s="1">
        <v>225</v>
      </c>
      <c r="G873" s="1">
        <v>4.2291328712545102E-2</v>
      </c>
      <c r="H873" s="1">
        <v>0.51571015616085802</v>
      </c>
      <c r="I873" s="1">
        <f>F873/C873</f>
        <v>0.96566523605150212</v>
      </c>
      <c r="J873" s="1">
        <f>E873/D873</f>
        <v>0.90217391304347827</v>
      </c>
    </row>
    <row r="874" spans="1:10" x14ac:dyDescent="0.25">
      <c r="A874" s="1" t="s">
        <v>4233</v>
      </c>
      <c r="B874" s="1" t="s">
        <v>492</v>
      </c>
      <c r="C874" s="1">
        <v>57</v>
      </c>
      <c r="D874" s="1">
        <v>55</v>
      </c>
      <c r="E874" s="1">
        <v>80</v>
      </c>
      <c r="F874" s="1">
        <v>72</v>
      </c>
      <c r="G874" s="1">
        <v>6.3290631130308497E-3</v>
      </c>
      <c r="H874" s="1">
        <v>5.9777876112505998E-2</v>
      </c>
      <c r="I874" s="1">
        <f>F874/C874</f>
        <v>1.263157894736842</v>
      </c>
      <c r="J874" s="1">
        <f>E874/D874</f>
        <v>1.4545454545454546</v>
      </c>
    </row>
    <row r="875" spans="1:10" x14ac:dyDescent="0.25">
      <c r="A875" s="1" t="s">
        <v>4441</v>
      </c>
      <c r="B875" s="1" t="s">
        <v>4442</v>
      </c>
      <c r="C875" s="1">
        <v>55</v>
      </c>
      <c r="D875" s="1">
        <v>37</v>
      </c>
      <c r="E875" s="1">
        <v>67</v>
      </c>
      <c r="F875" s="1">
        <v>69</v>
      </c>
      <c r="G875" s="1">
        <v>2.4005246747531698E-3</v>
      </c>
      <c r="H875" s="1">
        <v>3.21326238505455E-3</v>
      </c>
      <c r="I875" s="1">
        <f>F875/C875</f>
        <v>1.2545454545454546</v>
      </c>
      <c r="J875" s="1">
        <f>E875/D875</f>
        <v>1.8108108108108107</v>
      </c>
    </row>
    <row r="876" spans="1:10" x14ac:dyDescent="0.25">
      <c r="A876" s="1" t="s">
        <v>3949</v>
      </c>
      <c r="B876" s="1" t="s">
        <v>800</v>
      </c>
      <c r="C876" s="1">
        <v>365</v>
      </c>
      <c r="D876" s="1">
        <v>555</v>
      </c>
      <c r="E876" s="1">
        <v>195</v>
      </c>
      <c r="F876" s="1">
        <v>396</v>
      </c>
      <c r="G876" s="1">
        <v>1.7793502027993201E-2</v>
      </c>
      <c r="H876" s="1">
        <v>5.21435631733023E-2</v>
      </c>
      <c r="I876" s="1">
        <f>F876/C876</f>
        <v>1.0849315068493151</v>
      </c>
      <c r="J876" s="1">
        <f>E876/D876</f>
        <v>0.35135135135135137</v>
      </c>
    </row>
    <row r="877" spans="1:10" x14ac:dyDescent="0.25">
      <c r="A877" s="1" t="s">
        <v>2194</v>
      </c>
      <c r="B877" s="1" t="s">
        <v>3</v>
      </c>
      <c r="C877" s="1">
        <v>226</v>
      </c>
      <c r="D877" s="1">
        <v>148</v>
      </c>
      <c r="E877" s="1">
        <v>177</v>
      </c>
      <c r="F877" s="1">
        <v>113</v>
      </c>
      <c r="G877" s="1">
        <v>0.32852878559225102</v>
      </c>
      <c r="H877" s="1">
        <v>0.23664939533822199</v>
      </c>
      <c r="I877" s="1">
        <f>F877/C877</f>
        <v>0.5</v>
      </c>
      <c r="J877" s="1">
        <f>E877/D877</f>
        <v>1.1959459459459461</v>
      </c>
    </row>
    <row r="878" spans="1:10" x14ac:dyDescent="0.25">
      <c r="A878" s="1" t="s">
        <v>4604</v>
      </c>
      <c r="B878" s="1" t="s">
        <v>3</v>
      </c>
      <c r="C878" s="1">
        <v>173</v>
      </c>
      <c r="D878" s="1">
        <v>152</v>
      </c>
      <c r="E878" s="1">
        <v>137</v>
      </c>
      <c r="F878" s="1">
        <v>230</v>
      </c>
      <c r="G878" s="2">
        <v>9.50144572205795E-4</v>
      </c>
      <c r="H878" s="1">
        <v>0.72766950230738403</v>
      </c>
      <c r="I878" s="1">
        <f>F878/C878</f>
        <v>1.3294797687861271</v>
      </c>
      <c r="J878" s="1">
        <f>E878/D878</f>
        <v>0.90131578947368418</v>
      </c>
    </row>
    <row r="879" spans="1:10" x14ac:dyDescent="0.25">
      <c r="A879" s="1" t="s">
        <v>2981</v>
      </c>
      <c r="B879" s="1" t="s">
        <v>586</v>
      </c>
      <c r="C879" s="1">
        <v>97</v>
      </c>
      <c r="D879" s="1">
        <v>67</v>
      </c>
      <c r="E879" s="1">
        <v>75</v>
      </c>
      <c r="F879" s="1">
        <v>74</v>
      </c>
      <c r="G879" s="1">
        <v>0.131304340710302</v>
      </c>
      <c r="H879" s="1">
        <v>0.13324851979534699</v>
      </c>
      <c r="I879" s="1">
        <f>F879/C879</f>
        <v>0.76288659793814428</v>
      </c>
      <c r="J879" s="1">
        <f>E879/D879</f>
        <v>1.1194029850746268</v>
      </c>
    </row>
    <row r="880" spans="1:10" x14ac:dyDescent="0.25">
      <c r="A880" s="1" t="s">
        <v>5370</v>
      </c>
      <c r="B880" s="1" t="s">
        <v>5371</v>
      </c>
      <c r="C880" s="1">
        <v>22</v>
      </c>
      <c r="D880" s="1">
        <v>27</v>
      </c>
      <c r="E880" s="1">
        <v>46</v>
      </c>
      <c r="F880" s="1">
        <v>80</v>
      </c>
      <c r="G880" s="2">
        <v>6.6741993826159703E-12</v>
      </c>
      <c r="H880" s="1">
        <v>0.211750401025395</v>
      </c>
      <c r="I880" s="1">
        <f>F880/C880</f>
        <v>3.6363636363636362</v>
      </c>
      <c r="J880" s="1">
        <f>E880/D880</f>
        <v>1.7037037037037037</v>
      </c>
    </row>
    <row r="881" spans="1:10" x14ac:dyDescent="0.25">
      <c r="A881" s="1" t="s">
        <v>5273</v>
      </c>
      <c r="B881" s="1" t="s">
        <v>5274</v>
      </c>
      <c r="C881" s="1">
        <v>18</v>
      </c>
      <c r="D881" s="1">
        <v>24</v>
      </c>
      <c r="E881" s="1">
        <v>55</v>
      </c>
      <c r="F881" s="1">
        <v>68</v>
      </c>
      <c r="G881" s="2">
        <v>1.0164630222966099E-9</v>
      </c>
      <c r="H881" s="1">
        <v>7.2608211360544697E-2</v>
      </c>
      <c r="I881" s="1">
        <f>F881/C881</f>
        <v>3.7777777777777777</v>
      </c>
      <c r="J881" s="1">
        <f>E881/D881</f>
        <v>2.2916666666666665</v>
      </c>
    </row>
    <row r="882" spans="1:10" x14ac:dyDescent="0.25">
      <c r="A882" s="1" t="s">
        <v>5608</v>
      </c>
      <c r="B882" s="1" t="s">
        <v>303</v>
      </c>
      <c r="C882" s="1">
        <v>13</v>
      </c>
      <c r="D882" s="1">
        <v>15</v>
      </c>
      <c r="E882" s="1">
        <v>22</v>
      </c>
      <c r="F882" s="1">
        <v>77</v>
      </c>
      <c r="G882" s="2">
        <v>3.82183790298153E-43</v>
      </c>
      <c r="H882" s="1">
        <v>1</v>
      </c>
      <c r="I882" s="1">
        <f>F882/C882</f>
        <v>5.9230769230769234</v>
      </c>
      <c r="J882" s="1">
        <f>E882/D882</f>
        <v>1.4666666666666666</v>
      </c>
    </row>
    <row r="883" spans="1:10" x14ac:dyDescent="0.25">
      <c r="A883" s="1" t="s">
        <v>347</v>
      </c>
      <c r="B883" s="1" t="s">
        <v>348</v>
      </c>
      <c r="C883" s="1">
        <v>6</v>
      </c>
      <c r="D883" s="1">
        <v>8</v>
      </c>
      <c r="E883" s="1">
        <v>16</v>
      </c>
      <c r="F883" s="1">
        <v>11</v>
      </c>
      <c r="G883" s="1">
        <v>1</v>
      </c>
      <c r="H883" s="1">
        <v>1</v>
      </c>
      <c r="I883" s="1">
        <f>F883/C883</f>
        <v>1.8333333333333333</v>
      </c>
      <c r="J883" s="1">
        <f>E883/D883</f>
        <v>2</v>
      </c>
    </row>
    <row r="884" spans="1:10" x14ac:dyDescent="0.25">
      <c r="A884" s="1" t="s">
        <v>5110</v>
      </c>
      <c r="B884" s="1" t="s">
        <v>1128</v>
      </c>
      <c r="C884" s="1">
        <v>2001</v>
      </c>
      <c r="D884" s="1">
        <v>3335</v>
      </c>
      <c r="E884" s="1">
        <v>1261</v>
      </c>
      <c r="F884" s="1">
        <v>4304</v>
      </c>
      <c r="G884" s="2">
        <v>5.1959425961928305E-7</v>
      </c>
      <c r="H884" s="1">
        <v>0.51571015616085802</v>
      </c>
      <c r="I884" s="1">
        <f>F884/C884</f>
        <v>2.1509245377311346</v>
      </c>
      <c r="J884" s="1">
        <f>E884/D884</f>
        <v>0.37811094452773614</v>
      </c>
    </row>
    <row r="885" spans="1:10" x14ac:dyDescent="0.25">
      <c r="A885" s="1" t="s">
        <v>827</v>
      </c>
      <c r="B885" s="1" t="s">
        <v>828</v>
      </c>
      <c r="C885" s="1">
        <v>16</v>
      </c>
      <c r="D885" s="1">
        <v>16</v>
      </c>
      <c r="E885" s="1">
        <v>20</v>
      </c>
      <c r="F885" s="1">
        <v>27</v>
      </c>
      <c r="G885" s="1">
        <v>1</v>
      </c>
      <c r="H885" s="1">
        <v>1</v>
      </c>
      <c r="I885" s="1">
        <f>F885/C885</f>
        <v>1.6875</v>
      </c>
      <c r="J885" s="1">
        <f>E885/D885</f>
        <v>1.25</v>
      </c>
    </row>
    <row r="886" spans="1:10" x14ac:dyDescent="0.25">
      <c r="A886" s="1" t="s">
        <v>4026</v>
      </c>
      <c r="B886" s="1" t="s">
        <v>3</v>
      </c>
      <c r="C886" s="1">
        <v>1153</v>
      </c>
      <c r="D886" s="1">
        <v>1117</v>
      </c>
      <c r="E886" s="1">
        <v>1725</v>
      </c>
      <c r="F886" s="1">
        <v>1432</v>
      </c>
      <c r="G886" s="1">
        <v>1.45974005209345E-2</v>
      </c>
      <c r="H886" s="2">
        <v>6.7720980606887204E-4</v>
      </c>
      <c r="I886" s="1">
        <f>F886/C886</f>
        <v>1.2419774501300953</v>
      </c>
      <c r="J886" s="1">
        <f>E886/D886</f>
        <v>1.5443151298119964</v>
      </c>
    </row>
    <row r="887" spans="1:10" x14ac:dyDescent="0.25">
      <c r="A887" s="1" t="s">
        <v>5580</v>
      </c>
      <c r="B887" s="1" t="s">
        <v>3</v>
      </c>
      <c r="C887" s="1">
        <v>23</v>
      </c>
      <c r="D887" s="1">
        <v>14</v>
      </c>
      <c r="E887" s="1">
        <v>113</v>
      </c>
      <c r="F887" s="1">
        <v>148</v>
      </c>
      <c r="G887" s="2">
        <v>2.2366261830763498E-34</v>
      </c>
      <c r="H887" s="2">
        <v>2.8630240355961099E-18</v>
      </c>
      <c r="I887" s="1">
        <f>F887/C887</f>
        <v>6.4347826086956523</v>
      </c>
      <c r="J887" s="1">
        <f>E887/D887</f>
        <v>8.0714285714285712</v>
      </c>
    </row>
    <row r="888" spans="1:10" x14ac:dyDescent="0.25">
      <c r="A888" s="1" t="s">
        <v>4998</v>
      </c>
      <c r="B888" s="1" t="s">
        <v>2132</v>
      </c>
      <c r="C888" s="1">
        <v>25</v>
      </c>
      <c r="D888" s="1">
        <v>25</v>
      </c>
      <c r="E888" s="1">
        <v>34</v>
      </c>
      <c r="F888" s="1">
        <v>55</v>
      </c>
      <c r="G888" s="2">
        <v>9.0625108065166804E-6</v>
      </c>
      <c r="H888" s="1">
        <v>0.48597890194993698</v>
      </c>
      <c r="I888" s="1">
        <f>F888/C888</f>
        <v>2.2000000000000002</v>
      </c>
      <c r="J888" s="1">
        <f>E888/D888</f>
        <v>1.36</v>
      </c>
    </row>
    <row r="889" spans="1:10" x14ac:dyDescent="0.25">
      <c r="A889" s="1" t="s">
        <v>3660</v>
      </c>
      <c r="B889" s="1" t="s">
        <v>3661</v>
      </c>
      <c r="C889" s="1">
        <v>56</v>
      </c>
      <c r="D889" s="1">
        <v>56</v>
      </c>
      <c r="E889" s="1">
        <v>62</v>
      </c>
      <c r="F889" s="1">
        <v>52</v>
      </c>
      <c r="G889" s="1">
        <v>4.0962645139540801E-2</v>
      </c>
      <c r="H889" s="1">
        <v>0.27361967140353999</v>
      </c>
      <c r="I889" s="1">
        <f>F889/C889</f>
        <v>0.9285714285714286</v>
      </c>
      <c r="J889" s="1">
        <f>E889/D889</f>
        <v>1.1071428571428572</v>
      </c>
    </row>
    <row r="890" spans="1:10" x14ac:dyDescent="0.25">
      <c r="A890" s="1" t="s">
        <v>2641</v>
      </c>
      <c r="B890" s="1" t="s">
        <v>3</v>
      </c>
      <c r="C890" s="1">
        <v>120</v>
      </c>
      <c r="D890" s="1">
        <v>120</v>
      </c>
      <c r="E890" s="1">
        <v>154</v>
      </c>
      <c r="F890" s="1">
        <v>79</v>
      </c>
      <c r="G890" s="1">
        <v>0.20535382276025299</v>
      </c>
      <c r="H890" s="1">
        <v>0.12996994750552601</v>
      </c>
      <c r="I890" s="1">
        <f>F890/C890</f>
        <v>0.65833333333333333</v>
      </c>
      <c r="J890" s="1">
        <f>E890/D890</f>
        <v>1.2833333333333334</v>
      </c>
    </row>
    <row r="891" spans="1:10" x14ac:dyDescent="0.25">
      <c r="A891" s="1" t="s">
        <v>2992</v>
      </c>
      <c r="B891" s="1" t="s">
        <v>2993</v>
      </c>
      <c r="C891" s="1">
        <v>600</v>
      </c>
      <c r="D891" s="1">
        <v>814</v>
      </c>
      <c r="E891" s="1">
        <v>300</v>
      </c>
      <c r="F891" s="1">
        <v>504</v>
      </c>
      <c r="G891" s="1">
        <v>0.12803867542168501</v>
      </c>
      <c r="H891" s="1">
        <v>9.1145189881845903E-2</v>
      </c>
      <c r="I891" s="1">
        <f>F891/C891</f>
        <v>0.84</v>
      </c>
      <c r="J891" s="1">
        <f>E891/D891</f>
        <v>0.36855036855036855</v>
      </c>
    </row>
    <row r="892" spans="1:10" x14ac:dyDescent="0.25">
      <c r="A892" s="1" t="s">
        <v>3630</v>
      </c>
      <c r="B892" s="1" t="s">
        <v>3631</v>
      </c>
      <c r="C892" s="1">
        <v>298</v>
      </c>
      <c r="D892" s="1">
        <v>182</v>
      </c>
      <c r="E892" s="1">
        <v>161</v>
      </c>
      <c r="F892" s="1">
        <v>310</v>
      </c>
      <c r="G892" s="1">
        <v>4.3814242045059897E-2</v>
      </c>
      <c r="H892" s="1">
        <v>0.35131657464042298</v>
      </c>
      <c r="I892" s="1">
        <f>F892/C892</f>
        <v>1.0402684563758389</v>
      </c>
      <c r="J892" s="1">
        <f>E892/D892</f>
        <v>0.88461538461538458</v>
      </c>
    </row>
    <row r="893" spans="1:10" x14ac:dyDescent="0.25">
      <c r="A893" s="1" t="s">
        <v>737</v>
      </c>
      <c r="B893" s="1" t="s">
        <v>738</v>
      </c>
      <c r="C893" s="1">
        <v>10</v>
      </c>
      <c r="D893" s="1">
        <v>13</v>
      </c>
      <c r="E893" s="1">
        <v>9</v>
      </c>
      <c r="F893" s="1">
        <v>21</v>
      </c>
      <c r="G893" s="1">
        <v>1</v>
      </c>
      <c r="H893" s="1">
        <v>1</v>
      </c>
      <c r="I893" s="1">
        <f>F893/C893</f>
        <v>2.1</v>
      </c>
      <c r="J893" s="1">
        <f>E893/D893</f>
        <v>0.69230769230769229</v>
      </c>
    </row>
    <row r="894" spans="1:10" x14ac:dyDescent="0.25">
      <c r="A894" s="1" t="s">
        <v>2070</v>
      </c>
      <c r="B894" s="1" t="s">
        <v>3</v>
      </c>
      <c r="C894" s="1">
        <v>225</v>
      </c>
      <c r="D894" s="1">
        <v>183</v>
      </c>
      <c r="E894" s="1">
        <v>173</v>
      </c>
      <c r="F894" s="1">
        <v>124</v>
      </c>
      <c r="G894" s="1">
        <v>0.38322632884448499</v>
      </c>
      <c r="H894" s="1">
        <v>8.6217497712805305E-2</v>
      </c>
      <c r="I894" s="1">
        <f>F894/C894</f>
        <v>0.55111111111111111</v>
      </c>
      <c r="J894" s="1">
        <f>E894/D894</f>
        <v>0.94535519125683065</v>
      </c>
    </row>
    <row r="895" spans="1:10" x14ac:dyDescent="0.25">
      <c r="A895" s="1" t="s">
        <v>2916</v>
      </c>
      <c r="B895" s="1" t="s">
        <v>2917</v>
      </c>
      <c r="C895" s="1">
        <v>205</v>
      </c>
      <c r="D895" s="1">
        <v>246</v>
      </c>
      <c r="E895" s="1">
        <v>154</v>
      </c>
      <c r="F895" s="1">
        <v>147</v>
      </c>
      <c r="G895" s="1">
        <v>0.14641951012034801</v>
      </c>
      <c r="H895" s="1">
        <v>1</v>
      </c>
      <c r="I895" s="1">
        <f>F895/C895</f>
        <v>0.71707317073170729</v>
      </c>
      <c r="J895" s="1">
        <f>E895/D895</f>
        <v>0.62601626016260159</v>
      </c>
    </row>
    <row r="896" spans="1:10" x14ac:dyDescent="0.25">
      <c r="A896" s="1" t="s">
        <v>5016</v>
      </c>
      <c r="B896" s="1" t="s">
        <v>5017</v>
      </c>
      <c r="C896" s="1">
        <v>98</v>
      </c>
      <c r="D896" s="1">
        <v>130</v>
      </c>
      <c r="E896" s="1">
        <v>88</v>
      </c>
      <c r="F896" s="1">
        <v>170</v>
      </c>
      <c r="G896" s="2">
        <v>6.1738847377594001E-6</v>
      </c>
      <c r="H896" s="1">
        <v>1</v>
      </c>
      <c r="I896" s="1">
        <f>F896/C896</f>
        <v>1.7346938775510203</v>
      </c>
      <c r="J896" s="1">
        <f>E896/D896</f>
        <v>0.67692307692307696</v>
      </c>
    </row>
    <row r="897" spans="1:10" x14ac:dyDescent="0.25">
      <c r="A897" s="1" t="s">
        <v>824</v>
      </c>
      <c r="B897" s="1" t="s">
        <v>825</v>
      </c>
      <c r="C897" s="1">
        <v>16</v>
      </c>
      <c r="D897" s="1">
        <v>17</v>
      </c>
      <c r="E897" s="1">
        <v>23</v>
      </c>
      <c r="F897" s="1">
        <v>40</v>
      </c>
      <c r="G897" s="1">
        <v>1</v>
      </c>
      <c r="H897" s="1">
        <v>1</v>
      </c>
      <c r="I897" s="1">
        <f>F897/C897</f>
        <v>2.5</v>
      </c>
      <c r="J897" s="1">
        <f>E897/D897</f>
        <v>1.3529411764705883</v>
      </c>
    </row>
    <row r="898" spans="1:10" x14ac:dyDescent="0.25">
      <c r="A898" s="1" t="s">
        <v>799</v>
      </c>
      <c r="B898" s="1" t="s">
        <v>800</v>
      </c>
      <c r="C898" s="1">
        <v>17</v>
      </c>
      <c r="D898" s="1">
        <v>17</v>
      </c>
      <c r="E898" s="1">
        <v>22</v>
      </c>
      <c r="F898" s="1">
        <v>49</v>
      </c>
      <c r="G898" s="1">
        <v>1</v>
      </c>
      <c r="H898" s="1">
        <v>1</v>
      </c>
      <c r="I898" s="1">
        <f>F898/C898</f>
        <v>2.8823529411764706</v>
      </c>
      <c r="J898" s="1">
        <f>E898/D898</f>
        <v>1.2941176470588236</v>
      </c>
    </row>
    <row r="899" spans="1:10" x14ac:dyDescent="0.25">
      <c r="A899" s="1" t="s">
        <v>4297</v>
      </c>
      <c r="B899" s="1" t="s">
        <v>4298</v>
      </c>
      <c r="C899" s="1">
        <v>58</v>
      </c>
      <c r="D899" s="1">
        <v>44</v>
      </c>
      <c r="E899" s="1">
        <v>41</v>
      </c>
      <c r="F899" s="1">
        <v>69</v>
      </c>
      <c r="G899" s="1">
        <v>4.8765396296715701E-3</v>
      </c>
      <c r="H899" s="1">
        <v>0.62586705515576502</v>
      </c>
      <c r="I899" s="1">
        <f>F899/C899</f>
        <v>1.1896551724137931</v>
      </c>
      <c r="J899" s="1">
        <f>E899/D899</f>
        <v>0.93181818181818177</v>
      </c>
    </row>
    <row r="900" spans="1:10" x14ac:dyDescent="0.25">
      <c r="A900" s="1" t="s">
        <v>940</v>
      </c>
      <c r="B900" s="1" t="s">
        <v>941</v>
      </c>
      <c r="C900" s="1">
        <v>4</v>
      </c>
      <c r="D900" s="1">
        <v>4</v>
      </c>
      <c r="E900" s="1">
        <v>8</v>
      </c>
      <c r="F900" s="1">
        <v>21</v>
      </c>
      <c r="G900" s="1">
        <v>1</v>
      </c>
      <c r="H900" s="1">
        <v>1</v>
      </c>
      <c r="I900" s="1">
        <f>F900/C900</f>
        <v>5.25</v>
      </c>
      <c r="J900" s="1">
        <f>E900/D900</f>
        <v>2</v>
      </c>
    </row>
    <row r="901" spans="1:10" x14ac:dyDescent="0.25">
      <c r="A901" s="1" t="s">
        <v>439</v>
      </c>
      <c r="B901" s="1" t="s">
        <v>440</v>
      </c>
      <c r="C901" s="1">
        <v>16</v>
      </c>
      <c r="D901" s="1">
        <v>14</v>
      </c>
      <c r="E901" s="1">
        <v>8</v>
      </c>
      <c r="F901" s="1">
        <v>19</v>
      </c>
      <c r="G901" s="1">
        <v>1</v>
      </c>
      <c r="H901" s="1">
        <v>1</v>
      </c>
      <c r="I901" s="1">
        <f>F901/C901</f>
        <v>1.1875</v>
      </c>
      <c r="J901" s="1">
        <f>E901/D901</f>
        <v>0.5714285714285714</v>
      </c>
    </row>
    <row r="902" spans="1:10" x14ac:dyDescent="0.25">
      <c r="A902" s="1" t="s">
        <v>5105</v>
      </c>
      <c r="B902" s="1" t="s">
        <v>830</v>
      </c>
      <c r="C902" s="1">
        <v>50</v>
      </c>
      <c r="D902" s="1">
        <v>81</v>
      </c>
      <c r="E902" s="1">
        <v>112</v>
      </c>
      <c r="F902" s="1">
        <v>94</v>
      </c>
      <c r="G902" s="2">
        <v>5.8481918064609398E-7</v>
      </c>
      <c r="H902" s="1">
        <v>3.3050631156445799E-3</v>
      </c>
      <c r="I902" s="1">
        <f>F902/C902</f>
        <v>1.88</v>
      </c>
      <c r="J902" s="1">
        <f>E902/D902</f>
        <v>1.382716049382716</v>
      </c>
    </row>
    <row r="903" spans="1:10" x14ac:dyDescent="0.25">
      <c r="A903" s="1" t="s">
        <v>1958</v>
      </c>
      <c r="B903" s="1" t="s">
        <v>3</v>
      </c>
      <c r="C903" s="1">
        <v>107</v>
      </c>
      <c r="D903" s="1">
        <v>94</v>
      </c>
      <c r="E903" s="1">
        <v>69</v>
      </c>
      <c r="F903" s="1">
        <v>55</v>
      </c>
      <c r="G903" s="1">
        <v>0.419446992979081</v>
      </c>
      <c r="H903" s="1">
        <v>0.32989624933447198</v>
      </c>
      <c r="I903" s="1">
        <f>F903/C903</f>
        <v>0.51401869158878499</v>
      </c>
      <c r="J903" s="1">
        <f>E903/D903</f>
        <v>0.73404255319148937</v>
      </c>
    </row>
    <row r="904" spans="1:10" x14ac:dyDescent="0.25">
      <c r="A904" s="1" t="s">
        <v>4725</v>
      </c>
      <c r="B904" s="1" t="s">
        <v>4726</v>
      </c>
      <c r="C904" s="1">
        <v>103</v>
      </c>
      <c r="D904" s="1">
        <v>100</v>
      </c>
      <c r="E904" s="1">
        <v>65</v>
      </c>
      <c r="F904" s="1">
        <v>156</v>
      </c>
      <c r="G904" s="2">
        <v>3.60670129206963E-4</v>
      </c>
      <c r="H904" s="1">
        <v>0.75760703372904803</v>
      </c>
      <c r="I904" s="1">
        <f>F904/C904</f>
        <v>1.5145631067961165</v>
      </c>
      <c r="J904" s="1">
        <f>E904/D904</f>
        <v>0.65</v>
      </c>
    </row>
    <row r="905" spans="1:10" x14ac:dyDescent="0.25">
      <c r="A905" s="1" t="s">
        <v>3371</v>
      </c>
      <c r="B905" s="1" t="s">
        <v>3372</v>
      </c>
      <c r="C905" s="1">
        <v>183</v>
      </c>
      <c r="D905" s="1">
        <v>214</v>
      </c>
      <c r="E905" s="1">
        <v>91</v>
      </c>
      <c r="F905" s="1">
        <v>153</v>
      </c>
      <c r="G905" s="1">
        <v>7.3624523396528294E-2</v>
      </c>
      <c r="H905" s="1">
        <v>7.1229524953969503E-2</v>
      </c>
      <c r="I905" s="1">
        <f>F905/C905</f>
        <v>0.83606557377049184</v>
      </c>
      <c r="J905" s="1">
        <f>E905/D905</f>
        <v>0.42523364485981308</v>
      </c>
    </row>
    <row r="906" spans="1:10" x14ac:dyDescent="0.25">
      <c r="A906" s="1" t="s">
        <v>4501</v>
      </c>
      <c r="B906" s="1" t="s">
        <v>4502</v>
      </c>
      <c r="C906" s="1">
        <v>25</v>
      </c>
      <c r="D906" s="1">
        <v>43</v>
      </c>
      <c r="E906" s="1">
        <v>16</v>
      </c>
      <c r="F906" s="1">
        <v>37</v>
      </c>
      <c r="G906" s="1">
        <v>1.82000366517152E-3</v>
      </c>
      <c r="H906" s="1">
        <v>1.03110918688997E-2</v>
      </c>
      <c r="I906" s="1">
        <f>F906/C906</f>
        <v>1.48</v>
      </c>
      <c r="J906" s="1">
        <f>E906/D906</f>
        <v>0.37209302325581395</v>
      </c>
    </row>
    <row r="907" spans="1:10" x14ac:dyDescent="0.25">
      <c r="A907" s="1" t="s">
        <v>574</v>
      </c>
      <c r="B907" s="1" t="s">
        <v>3</v>
      </c>
      <c r="C907" s="1">
        <v>6</v>
      </c>
      <c r="D907" s="1">
        <v>13</v>
      </c>
      <c r="E907" s="1">
        <v>15</v>
      </c>
      <c r="F907" s="1">
        <v>25</v>
      </c>
      <c r="G907" s="1">
        <v>1</v>
      </c>
      <c r="H907" s="1">
        <v>1</v>
      </c>
      <c r="I907" s="1">
        <f>F907/C907</f>
        <v>4.166666666666667</v>
      </c>
      <c r="J907" s="1">
        <f>E907/D907</f>
        <v>1.1538461538461537</v>
      </c>
    </row>
    <row r="908" spans="1:10" x14ac:dyDescent="0.25">
      <c r="A908" s="1" t="s">
        <v>1762</v>
      </c>
      <c r="B908" s="1" t="s">
        <v>3</v>
      </c>
      <c r="C908" s="1">
        <v>26</v>
      </c>
      <c r="D908" s="1">
        <v>36</v>
      </c>
      <c r="E908" s="1">
        <v>30</v>
      </c>
      <c r="F908" s="1">
        <v>18</v>
      </c>
      <c r="G908" s="1">
        <v>0.487143745279011</v>
      </c>
      <c r="H908" s="1">
        <v>0.58632262783357503</v>
      </c>
      <c r="I908" s="1">
        <f>F908/C908</f>
        <v>0.69230769230769229</v>
      </c>
      <c r="J908" s="1">
        <f>E908/D908</f>
        <v>0.83333333333333337</v>
      </c>
    </row>
    <row r="909" spans="1:10" x14ac:dyDescent="0.25">
      <c r="A909" s="1" t="s">
        <v>2875</v>
      </c>
      <c r="B909" s="1" t="s">
        <v>3</v>
      </c>
      <c r="C909" s="1">
        <v>735</v>
      </c>
      <c r="D909" s="1">
        <v>873</v>
      </c>
      <c r="E909" s="1">
        <v>446</v>
      </c>
      <c r="F909" s="1">
        <v>535</v>
      </c>
      <c r="G909" s="1">
        <v>0.15453848951153501</v>
      </c>
      <c r="H909" s="1">
        <v>0.74645408067482699</v>
      </c>
      <c r="I909" s="1">
        <f>F909/C909</f>
        <v>0.72789115646258506</v>
      </c>
      <c r="J909" s="1">
        <f>E909/D909</f>
        <v>0.51088201603665517</v>
      </c>
    </row>
    <row r="910" spans="1:10" x14ac:dyDescent="0.25">
      <c r="A910" s="1" t="s">
        <v>1109</v>
      </c>
      <c r="B910" s="1" t="s">
        <v>1110</v>
      </c>
      <c r="C910" s="1">
        <v>757</v>
      </c>
      <c r="D910" s="1">
        <v>852</v>
      </c>
      <c r="E910" s="1">
        <v>689</v>
      </c>
      <c r="F910" s="1">
        <v>202</v>
      </c>
      <c r="G910" s="1">
        <v>1</v>
      </c>
      <c r="H910" s="1">
        <v>0.217454600360734</v>
      </c>
      <c r="I910" s="1">
        <f>F910/C910</f>
        <v>0.26684280052840159</v>
      </c>
      <c r="J910" s="1">
        <f>E910/D910</f>
        <v>0.80868544600938963</v>
      </c>
    </row>
    <row r="911" spans="1:10" x14ac:dyDescent="0.25">
      <c r="A911" s="1" t="s">
        <v>2299</v>
      </c>
      <c r="B911" s="1" t="s">
        <v>21</v>
      </c>
      <c r="C911" s="1">
        <v>531</v>
      </c>
      <c r="D911" s="1">
        <v>452</v>
      </c>
      <c r="E911" s="1">
        <v>593</v>
      </c>
      <c r="F911" s="1">
        <v>341</v>
      </c>
      <c r="G911" s="1">
        <v>0.29180672565920701</v>
      </c>
      <c r="H911" s="1">
        <v>5.8815340506016903E-3</v>
      </c>
      <c r="I911" s="1">
        <f>F911/C911</f>
        <v>0.64218455743879477</v>
      </c>
      <c r="J911" s="1">
        <f>E911/D911</f>
        <v>1.3119469026548674</v>
      </c>
    </row>
    <row r="912" spans="1:10" x14ac:dyDescent="0.25">
      <c r="A912" s="1" t="s">
        <v>1508</v>
      </c>
      <c r="B912" s="1" t="s">
        <v>1509</v>
      </c>
      <c r="C912" s="1">
        <v>467</v>
      </c>
      <c r="D912" s="1">
        <v>388</v>
      </c>
      <c r="E912" s="1">
        <v>883</v>
      </c>
      <c r="F912" s="1">
        <v>116</v>
      </c>
      <c r="G912" s="1">
        <v>0.74441459880391603</v>
      </c>
      <c r="H912" s="2">
        <v>4.4904723429471202E-7</v>
      </c>
      <c r="I912" s="1">
        <f>F912/C912</f>
        <v>0.24839400428265523</v>
      </c>
      <c r="J912" s="1">
        <f>E912/D912</f>
        <v>2.2757731958762886</v>
      </c>
    </row>
    <row r="913" spans="1:10" x14ac:dyDescent="0.25">
      <c r="A913" s="1" t="s">
        <v>2531</v>
      </c>
      <c r="B913" s="1" t="s">
        <v>2532</v>
      </c>
      <c r="C913" s="1">
        <v>326</v>
      </c>
      <c r="D913" s="1">
        <v>283</v>
      </c>
      <c r="E913" s="1">
        <v>734</v>
      </c>
      <c r="F913" s="1">
        <v>202</v>
      </c>
      <c r="G913" s="1">
        <v>0.24095257787225199</v>
      </c>
      <c r="H913" s="2">
        <v>2.2605174566592801E-10</v>
      </c>
      <c r="I913" s="1">
        <f>F913/C913</f>
        <v>0.61963190184049077</v>
      </c>
      <c r="J913" s="1">
        <f>E913/D913</f>
        <v>2.5936395759717317</v>
      </c>
    </row>
    <row r="914" spans="1:10" x14ac:dyDescent="0.25">
      <c r="A914" s="1" t="s">
        <v>524</v>
      </c>
      <c r="B914" s="1" t="s">
        <v>3</v>
      </c>
      <c r="C914" s="1">
        <v>5</v>
      </c>
      <c r="D914" s="1">
        <v>12</v>
      </c>
      <c r="E914" s="1">
        <v>7</v>
      </c>
      <c r="F914" s="1">
        <v>25</v>
      </c>
      <c r="G914" s="1">
        <v>1</v>
      </c>
      <c r="H914" s="1">
        <v>1</v>
      </c>
      <c r="I914" s="1">
        <f>F914/C914</f>
        <v>5</v>
      </c>
      <c r="J914" s="1">
        <f>E914/D914</f>
        <v>0.58333333333333337</v>
      </c>
    </row>
    <row r="915" spans="1:10" x14ac:dyDescent="0.25">
      <c r="A915" s="1" t="s">
        <v>2904</v>
      </c>
      <c r="B915" s="1" t="s">
        <v>2905</v>
      </c>
      <c r="C915" s="1">
        <v>135</v>
      </c>
      <c r="D915" s="1">
        <v>193</v>
      </c>
      <c r="E915" s="1">
        <v>143</v>
      </c>
      <c r="F915" s="1">
        <v>96</v>
      </c>
      <c r="G915" s="1">
        <v>0.149629027735318</v>
      </c>
      <c r="H915" s="1">
        <v>0.85908392346059403</v>
      </c>
      <c r="I915" s="1">
        <f>F915/C915</f>
        <v>0.71111111111111114</v>
      </c>
      <c r="J915" s="1">
        <f>E915/D915</f>
        <v>0.7409326424870466</v>
      </c>
    </row>
    <row r="916" spans="1:10" x14ac:dyDescent="0.25">
      <c r="A916" s="1" t="s">
        <v>129</v>
      </c>
      <c r="B916" s="1" t="s">
        <v>3</v>
      </c>
      <c r="C916" s="1">
        <v>15</v>
      </c>
      <c r="D916" s="1">
        <v>11</v>
      </c>
      <c r="E916" s="1">
        <v>5</v>
      </c>
      <c r="F916" s="1">
        <v>11</v>
      </c>
      <c r="G916" s="1">
        <v>1</v>
      </c>
      <c r="H916" s="1">
        <v>1</v>
      </c>
      <c r="I916" s="1">
        <f>F916/C916</f>
        <v>0.73333333333333328</v>
      </c>
      <c r="J916" s="1">
        <f>E916/D916</f>
        <v>0.45454545454545453</v>
      </c>
    </row>
    <row r="917" spans="1:10" x14ac:dyDescent="0.25">
      <c r="A917" s="1" t="s">
        <v>2832</v>
      </c>
      <c r="B917" s="1" t="s">
        <v>2833</v>
      </c>
      <c r="C917" s="1">
        <v>96</v>
      </c>
      <c r="D917" s="1">
        <v>106</v>
      </c>
      <c r="E917" s="1">
        <v>68</v>
      </c>
      <c r="F917" s="1">
        <v>68</v>
      </c>
      <c r="G917" s="1">
        <v>0.16240737594603599</v>
      </c>
      <c r="H917" s="1">
        <v>0.80584716007653501</v>
      </c>
      <c r="I917" s="1">
        <f>F917/C917</f>
        <v>0.70833333333333337</v>
      </c>
      <c r="J917" s="1">
        <f>E917/D917</f>
        <v>0.64150943396226412</v>
      </c>
    </row>
    <row r="918" spans="1:10" x14ac:dyDescent="0.25">
      <c r="A918" s="1" t="s">
        <v>1518</v>
      </c>
      <c r="B918" s="1" t="s">
        <v>1519</v>
      </c>
      <c r="C918" s="1">
        <v>874</v>
      </c>
      <c r="D918" s="1">
        <v>563</v>
      </c>
      <c r="E918" s="1">
        <v>360</v>
      </c>
      <c r="F918" s="1">
        <v>308</v>
      </c>
      <c r="G918" s="1">
        <v>0.709022735334364</v>
      </c>
      <c r="H918" s="1">
        <v>0.54951278389945202</v>
      </c>
      <c r="I918" s="1">
        <f>F918/C918</f>
        <v>0.35240274599542332</v>
      </c>
      <c r="J918" s="1">
        <f>E918/D918</f>
        <v>0.63943161634103018</v>
      </c>
    </row>
    <row r="919" spans="1:10" x14ac:dyDescent="0.25">
      <c r="A919" s="1" t="s">
        <v>1540</v>
      </c>
      <c r="B919" s="1" t="s">
        <v>1541</v>
      </c>
      <c r="C919" s="1">
        <v>244</v>
      </c>
      <c r="D919" s="1">
        <v>263</v>
      </c>
      <c r="E919" s="1">
        <v>188</v>
      </c>
      <c r="F919" s="1">
        <v>77</v>
      </c>
      <c r="G919" s="1">
        <v>0.67029783023265199</v>
      </c>
      <c r="H919" s="1">
        <v>0.411665582383613</v>
      </c>
      <c r="I919" s="1">
        <f>F919/C919</f>
        <v>0.3155737704918033</v>
      </c>
      <c r="J919" s="1">
        <f>E919/D919</f>
        <v>0.71482889733840305</v>
      </c>
    </row>
    <row r="920" spans="1:10" x14ac:dyDescent="0.25">
      <c r="A920" s="1" t="s">
        <v>4689</v>
      </c>
      <c r="B920" s="1" t="s">
        <v>3</v>
      </c>
      <c r="C920" s="1">
        <v>92</v>
      </c>
      <c r="D920" s="1">
        <v>30</v>
      </c>
      <c r="E920" s="1">
        <v>86</v>
      </c>
      <c r="F920" s="1">
        <v>11</v>
      </c>
      <c r="G920" s="2">
        <v>4.8603114176366103E-4</v>
      </c>
      <c r="H920" s="2">
        <v>3.68653446007446E-5</v>
      </c>
      <c r="I920" s="1">
        <f>F920/C920</f>
        <v>0.11956521739130435</v>
      </c>
      <c r="J920" s="1">
        <f>E920/D920</f>
        <v>2.8666666666666667</v>
      </c>
    </row>
    <row r="921" spans="1:10" x14ac:dyDescent="0.25">
      <c r="A921" s="1" t="s">
        <v>3978</v>
      </c>
      <c r="B921" s="1" t="s">
        <v>3979</v>
      </c>
      <c r="C921" s="1">
        <v>174</v>
      </c>
      <c r="D921" s="1">
        <v>83</v>
      </c>
      <c r="E921" s="1">
        <v>131</v>
      </c>
      <c r="F921" s="1">
        <v>25</v>
      </c>
      <c r="G921" s="1">
        <v>1.7158687365825601E-2</v>
      </c>
      <c r="H921" s="1">
        <v>9.7797093924333004E-3</v>
      </c>
      <c r="I921" s="1">
        <f>F921/C921</f>
        <v>0.14367816091954022</v>
      </c>
      <c r="J921" s="1">
        <f>E921/D921</f>
        <v>1.5783132530120483</v>
      </c>
    </row>
    <row r="922" spans="1:10" x14ac:dyDescent="0.25">
      <c r="A922" s="1" t="s">
        <v>4682</v>
      </c>
      <c r="B922" s="1" t="s">
        <v>4683</v>
      </c>
      <c r="C922" s="1">
        <v>245</v>
      </c>
      <c r="D922" s="1">
        <v>152</v>
      </c>
      <c r="E922" s="1">
        <v>139</v>
      </c>
      <c r="F922" s="1">
        <v>28</v>
      </c>
      <c r="G922" s="2">
        <v>5.3032594006103303E-4</v>
      </c>
      <c r="H922" s="1">
        <v>0.68626617863269601</v>
      </c>
      <c r="I922" s="1">
        <f>F922/C922</f>
        <v>0.11428571428571428</v>
      </c>
      <c r="J922" s="1">
        <f>E922/D922</f>
        <v>0.91447368421052633</v>
      </c>
    </row>
    <row r="923" spans="1:10" x14ac:dyDescent="0.25">
      <c r="A923" s="1" t="s">
        <v>4357</v>
      </c>
      <c r="B923" s="1" t="s">
        <v>410</v>
      </c>
      <c r="C923" s="1">
        <v>243</v>
      </c>
      <c r="D923" s="1">
        <v>99</v>
      </c>
      <c r="E923" s="1">
        <v>128</v>
      </c>
      <c r="F923" s="1">
        <v>30</v>
      </c>
      <c r="G923" s="1">
        <v>3.64474081191831E-3</v>
      </c>
      <c r="H923" s="1">
        <v>5.3924115782728E-3</v>
      </c>
      <c r="I923" s="1">
        <f>F923/C923</f>
        <v>0.12345679012345678</v>
      </c>
      <c r="J923" s="1">
        <f>E923/D923</f>
        <v>1.292929292929293</v>
      </c>
    </row>
    <row r="924" spans="1:10" x14ac:dyDescent="0.25">
      <c r="A924" s="1" t="s">
        <v>3104</v>
      </c>
      <c r="B924" s="1" t="s">
        <v>3105</v>
      </c>
      <c r="C924" s="1">
        <v>262</v>
      </c>
      <c r="D924" s="1">
        <v>100</v>
      </c>
      <c r="E924" s="1">
        <v>158</v>
      </c>
      <c r="F924" s="1">
        <v>45</v>
      </c>
      <c r="G924" s="1">
        <v>0.107611816708801</v>
      </c>
      <c r="H924" s="1">
        <v>9.5257799945387394E-3</v>
      </c>
      <c r="I924" s="1">
        <f>F924/C924</f>
        <v>0.1717557251908397</v>
      </c>
      <c r="J924" s="1">
        <f>E924/D924</f>
        <v>1.58</v>
      </c>
    </row>
    <row r="925" spans="1:10" x14ac:dyDescent="0.25">
      <c r="A925" s="1" t="s">
        <v>1479</v>
      </c>
      <c r="B925" s="1" t="s">
        <v>1480</v>
      </c>
      <c r="C925" s="1">
        <v>177</v>
      </c>
      <c r="D925" s="1">
        <v>72</v>
      </c>
      <c r="E925" s="1">
        <v>103</v>
      </c>
      <c r="F925" s="1">
        <v>43</v>
      </c>
      <c r="G925" s="1">
        <v>0.82698187108407795</v>
      </c>
      <c r="H925" s="1">
        <v>1.1449776576569299E-2</v>
      </c>
      <c r="I925" s="1">
        <f>F925/C925</f>
        <v>0.24293785310734464</v>
      </c>
      <c r="J925" s="1">
        <f>E925/D925</f>
        <v>1.4305555555555556</v>
      </c>
    </row>
    <row r="926" spans="1:10" x14ac:dyDescent="0.25">
      <c r="A926" s="1" t="s">
        <v>829</v>
      </c>
      <c r="B926" s="1" t="s">
        <v>830</v>
      </c>
      <c r="C926" s="1">
        <v>8</v>
      </c>
      <c r="D926" s="1">
        <v>17</v>
      </c>
      <c r="E926" s="1">
        <v>46</v>
      </c>
      <c r="F926" s="1">
        <v>39</v>
      </c>
      <c r="G926" s="1">
        <v>1</v>
      </c>
      <c r="H926" s="2">
        <v>2.27413785735789E-4</v>
      </c>
      <c r="I926" s="1">
        <f>F926/C926</f>
        <v>4.875</v>
      </c>
      <c r="J926" s="1">
        <f>E926/D926</f>
        <v>2.7058823529411766</v>
      </c>
    </row>
    <row r="927" spans="1:10" x14ac:dyDescent="0.25">
      <c r="A927" s="1" t="s">
        <v>5527</v>
      </c>
      <c r="B927" s="1" t="s">
        <v>3</v>
      </c>
      <c r="C927" s="1">
        <v>61</v>
      </c>
      <c r="D927" s="1">
        <v>47</v>
      </c>
      <c r="E927" s="1">
        <v>98</v>
      </c>
      <c r="F927" s="1">
        <v>216</v>
      </c>
      <c r="G927" s="2">
        <v>3.8567289834363698E-22</v>
      </c>
      <c r="H927" s="1">
        <v>4.83546384012938E-3</v>
      </c>
      <c r="I927" s="1">
        <f>F927/C927</f>
        <v>3.540983606557377</v>
      </c>
      <c r="J927" s="1">
        <f>E927/D927</f>
        <v>2.0851063829787235</v>
      </c>
    </row>
    <row r="928" spans="1:10" x14ac:dyDescent="0.25">
      <c r="A928" s="1" t="s">
        <v>5704</v>
      </c>
      <c r="B928" s="1" t="s">
        <v>3</v>
      </c>
      <c r="C928" s="1">
        <v>20</v>
      </c>
      <c r="D928" s="1">
        <v>120</v>
      </c>
      <c r="E928" s="1">
        <v>349</v>
      </c>
      <c r="F928" s="1">
        <v>298</v>
      </c>
      <c r="G928" s="1">
        <v>0</v>
      </c>
      <c r="H928" s="2">
        <v>8.8775060818607604E-15</v>
      </c>
      <c r="I928" s="1">
        <f>F928/C928</f>
        <v>14.9</v>
      </c>
      <c r="J928" s="1">
        <f>E928/D928</f>
        <v>2.9083333333333332</v>
      </c>
    </row>
    <row r="929" spans="1:10" x14ac:dyDescent="0.25">
      <c r="A929" s="1" t="s">
        <v>3334</v>
      </c>
      <c r="B929" s="1" t="s">
        <v>3</v>
      </c>
      <c r="C929" s="1">
        <v>1056</v>
      </c>
      <c r="D929" s="1">
        <v>1688</v>
      </c>
      <c r="E929" s="1">
        <v>780</v>
      </c>
      <c r="F929" s="1">
        <v>1005</v>
      </c>
      <c r="G929" s="1">
        <v>7.7920317389476301E-2</v>
      </c>
      <c r="H929" s="1">
        <v>1</v>
      </c>
      <c r="I929" s="1">
        <f>F929/C929</f>
        <v>0.95170454545454541</v>
      </c>
      <c r="J929" s="1">
        <f>E929/D929</f>
        <v>0.46208530805687204</v>
      </c>
    </row>
    <row r="930" spans="1:10" x14ac:dyDescent="0.25">
      <c r="A930" s="1" t="s">
        <v>2471</v>
      </c>
      <c r="B930" s="1" t="s">
        <v>2472</v>
      </c>
      <c r="C930" s="1">
        <v>307</v>
      </c>
      <c r="D930" s="1">
        <v>304</v>
      </c>
      <c r="E930" s="1">
        <v>192</v>
      </c>
      <c r="F930" s="1">
        <v>213</v>
      </c>
      <c r="G930" s="1">
        <v>0.253117458707392</v>
      </c>
      <c r="H930" s="1">
        <v>0.75840548144245101</v>
      </c>
      <c r="I930" s="1">
        <f>F930/C930</f>
        <v>0.69381107491856675</v>
      </c>
      <c r="J930" s="1">
        <f>E930/D930</f>
        <v>0.63157894736842102</v>
      </c>
    </row>
    <row r="931" spans="1:10" x14ac:dyDescent="0.25">
      <c r="A931" s="1" t="s">
        <v>1565</v>
      </c>
      <c r="B931" s="1" t="s">
        <v>1566</v>
      </c>
      <c r="C931" s="1">
        <v>218</v>
      </c>
      <c r="D931" s="1">
        <v>239</v>
      </c>
      <c r="E931" s="1">
        <v>173</v>
      </c>
      <c r="F931" s="1">
        <v>77</v>
      </c>
      <c r="G931" s="1">
        <v>0.65738522642173902</v>
      </c>
      <c r="H931" s="1">
        <v>1</v>
      </c>
      <c r="I931" s="1">
        <f>F931/C931</f>
        <v>0.35321100917431192</v>
      </c>
      <c r="J931" s="1">
        <f>E931/D931</f>
        <v>0.72384937238493718</v>
      </c>
    </row>
    <row r="932" spans="1:10" x14ac:dyDescent="0.25">
      <c r="A932" s="1" t="s">
        <v>5603</v>
      </c>
      <c r="B932" s="1" t="s">
        <v>711</v>
      </c>
      <c r="C932" s="1">
        <v>61</v>
      </c>
      <c r="D932" s="1">
        <v>52</v>
      </c>
      <c r="E932" s="1">
        <v>70</v>
      </c>
      <c r="F932" s="1">
        <v>246</v>
      </c>
      <c r="G932" s="2">
        <v>1.53448841823513E-40</v>
      </c>
      <c r="H932" s="1">
        <v>4.9893952219929399E-2</v>
      </c>
      <c r="I932" s="1">
        <f>F932/C932</f>
        <v>4.0327868852459012</v>
      </c>
      <c r="J932" s="1">
        <f>E932/D932</f>
        <v>1.3461538461538463</v>
      </c>
    </row>
    <row r="933" spans="1:10" x14ac:dyDescent="0.25">
      <c r="A933" s="1" t="s">
        <v>4989</v>
      </c>
      <c r="B933" s="1" t="s">
        <v>3</v>
      </c>
      <c r="C933" s="1">
        <v>112</v>
      </c>
      <c r="D933" s="1">
        <v>80</v>
      </c>
      <c r="E933" s="1">
        <v>105</v>
      </c>
      <c r="F933" s="1">
        <v>195</v>
      </c>
      <c r="G933" s="2">
        <v>1.07553681982536E-5</v>
      </c>
      <c r="H933" s="1">
        <v>0.158707374696551</v>
      </c>
      <c r="I933" s="1">
        <f>F933/C933</f>
        <v>1.7410714285714286</v>
      </c>
      <c r="J933" s="1">
        <f>E933/D933</f>
        <v>1.3125</v>
      </c>
    </row>
    <row r="934" spans="1:10" x14ac:dyDescent="0.25">
      <c r="A934" s="1" t="s">
        <v>5001</v>
      </c>
      <c r="B934" s="1" t="s">
        <v>5002</v>
      </c>
      <c r="C934" s="1">
        <v>75</v>
      </c>
      <c r="D934" s="1">
        <v>52</v>
      </c>
      <c r="E934" s="1">
        <v>82</v>
      </c>
      <c r="F934" s="1">
        <v>132</v>
      </c>
      <c r="G934" s="2">
        <v>8.4721614955918301E-6</v>
      </c>
      <c r="H934" s="1">
        <v>3.7974500270833003E-2</v>
      </c>
      <c r="I934" s="1">
        <f>F934/C934</f>
        <v>1.76</v>
      </c>
      <c r="J934" s="1">
        <f>E934/D934</f>
        <v>1.5769230769230769</v>
      </c>
    </row>
    <row r="935" spans="1:10" x14ac:dyDescent="0.25">
      <c r="A935" s="1" t="s">
        <v>4639</v>
      </c>
      <c r="B935" s="1" t="s">
        <v>492</v>
      </c>
      <c r="C935" s="1">
        <v>45</v>
      </c>
      <c r="D935" s="1">
        <v>26</v>
      </c>
      <c r="E935" s="1">
        <v>51</v>
      </c>
      <c r="F935" s="1">
        <v>66</v>
      </c>
      <c r="G935" s="2">
        <v>7.1990234059291804E-4</v>
      </c>
      <c r="H935" s="1">
        <v>1.26339502625493E-2</v>
      </c>
      <c r="I935" s="1">
        <f>F935/C935</f>
        <v>1.4666666666666666</v>
      </c>
      <c r="J935" s="1">
        <f>E935/D935</f>
        <v>1.9615384615384615</v>
      </c>
    </row>
    <row r="936" spans="1:10" x14ac:dyDescent="0.25">
      <c r="A936" s="1" t="s">
        <v>3324</v>
      </c>
      <c r="B936" s="1" t="s">
        <v>3</v>
      </c>
      <c r="C936" s="1">
        <v>36</v>
      </c>
      <c r="D936" s="1">
        <v>58</v>
      </c>
      <c r="E936" s="1">
        <v>47</v>
      </c>
      <c r="F936" s="1">
        <v>31</v>
      </c>
      <c r="G936" s="1">
        <v>7.9825729898008596E-2</v>
      </c>
      <c r="H936" s="1">
        <v>0.94631565321072197</v>
      </c>
      <c r="I936" s="1">
        <f>F936/C936</f>
        <v>0.86111111111111116</v>
      </c>
      <c r="J936" s="1">
        <f>E936/D936</f>
        <v>0.81034482758620685</v>
      </c>
    </row>
    <row r="937" spans="1:10" x14ac:dyDescent="0.25">
      <c r="A937" s="1" t="s">
        <v>1316</v>
      </c>
      <c r="B937" s="1" t="s">
        <v>613</v>
      </c>
      <c r="C937" s="1">
        <v>18</v>
      </c>
      <c r="D937" s="1">
        <v>21</v>
      </c>
      <c r="E937" s="1">
        <v>34</v>
      </c>
      <c r="F937" s="1">
        <v>20</v>
      </c>
      <c r="G937" s="1">
        <v>1</v>
      </c>
      <c r="H937" s="1">
        <v>6.1912523415580097E-3</v>
      </c>
      <c r="I937" s="1">
        <f>F937/C937</f>
        <v>1.1111111111111112</v>
      </c>
      <c r="J937" s="1">
        <f>E937/D937</f>
        <v>1.6190476190476191</v>
      </c>
    </row>
    <row r="938" spans="1:10" x14ac:dyDescent="0.25">
      <c r="A938" s="1" t="s">
        <v>3744</v>
      </c>
      <c r="B938" s="1" t="s">
        <v>3</v>
      </c>
      <c r="C938" s="1">
        <v>46</v>
      </c>
      <c r="D938" s="1">
        <v>49</v>
      </c>
      <c r="E938" s="1">
        <v>66</v>
      </c>
      <c r="F938" s="1">
        <v>46</v>
      </c>
      <c r="G938" s="1">
        <v>3.3511159689490498E-2</v>
      </c>
      <c r="H938" s="1">
        <v>1.86791383489095E-2</v>
      </c>
      <c r="I938" s="1">
        <f>F938/C938</f>
        <v>1</v>
      </c>
      <c r="J938" s="1">
        <f>E938/D938</f>
        <v>1.346938775510204</v>
      </c>
    </row>
    <row r="939" spans="1:10" x14ac:dyDescent="0.25">
      <c r="A939" s="1" t="s">
        <v>5169</v>
      </c>
      <c r="B939" s="1" t="s">
        <v>133</v>
      </c>
      <c r="C939" s="1">
        <v>36</v>
      </c>
      <c r="D939" s="1">
        <v>38</v>
      </c>
      <c r="E939" s="1">
        <v>52</v>
      </c>
      <c r="F939" s="1">
        <v>76</v>
      </c>
      <c r="G939" s="2">
        <v>9.9432144155954204E-8</v>
      </c>
      <c r="H939" s="1">
        <v>0.106380739562209</v>
      </c>
      <c r="I939" s="1">
        <f>F939/C939</f>
        <v>2.1111111111111112</v>
      </c>
      <c r="J939" s="1">
        <f>E939/D939</f>
        <v>1.368421052631579</v>
      </c>
    </row>
    <row r="940" spans="1:10" x14ac:dyDescent="0.25">
      <c r="A940" s="1" t="s">
        <v>4776</v>
      </c>
      <c r="B940" s="1" t="s">
        <v>128</v>
      </c>
      <c r="C940" s="1">
        <v>26</v>
      </c>
      <c r="D940" s="1">
        <v>15</v>
      </c>
      <c r="E940" s="1">
        <v>27</v>
      </c>
      <c r="F940" s="1">
        <v>39</v>
      </c>
      <c r="G940" s="2">
        <v>1.9931904163841599E-4</v>
      </c>
      <c r="H940" s="1">
        <v>1</v>
      </c>
      <c r="I940" s="1">
        <f>F940/C940</f>
        <v>1.5</v>
      </c>
      <c r="J940" s="1">
        <f>E940/D940</f>
        <v>1.8</v>
      </c>
    </row>
    <row r="941" spans="1:10" x14ac:dyDescent="0.25">
      <c r="A941" s="1" t="s">
        <v>1823</v>
      </c>
      <c r="B941" s="1" t="s">
        <v>1824</v>
      </c>
      <c r="C941" s="1">
        <v>56</v>
      </c>
      <c r="D941" s="1">
        <v>56</v>
      </c>
      <c r="E941" s="1">
        <v>70</v>
      </c>
      <c r="F941" s="1">
        <v>22</v>
      </c>
      <c r="G941" s="1">
        <v>0.46436798714632399</v>
      </c>
      <c r="H941" s="1">
        <v>5.33352796429023E-2</v>
      </c>
      <c r="I941" s="1">
        <f>F941/C941</f>
        <v>0.39285714285714285</v>
      </c>
      <c r="J941" s="1">
        <f>E941/D941</f>
        <v>1.25</v>
      </c>
    </row>
    <row r="942" spans="1:10" x14ac:dyDescent="0.25">
      <c r="A942" s="1" t="s">
        <v>1535</v>
      </c>
      <c r="B942" s="1" t="s">
        <v>3</v>
      </c>
      <c r="C942" s="1">
        <v>1370</v>
      </c>
      <c r="D942" s="1">
        <v>1234</v>
      </c>
      <c r="E942" s="1">
        <v>1142</v>
      </c>
      <c r="F942" s="1">
        <v>445</v>
      </c>
      <c r="G942" s="1">
        <v>0.68481036225066205</v>
      </c>
      <c r="H942" s="1">
        <v>0.139628152351428</v>
      </c>
      <c r="I942" s="1">
        <f>F942/C942</f>
        <v>0.32481751824817517</v>
      </c>
      <c r="J942" s="1">
        <f>E942/D942</f>
        <v>0.92544570502431123</v>
      </c>
    </row>
    <row r="943" spans="1:10" x14ac:dyDescent="0.25">
      <c r="A943" s="1" t="s">
        <v>4096</v>
      </c>
      <c r="B943" s="1" t="s">
        <v>3</v>
      </c>
      <c r="C943" s="1">
        <v>50</v>
      </c>
      <c r="D943" s="1">
        <v>46</v>
      </c>
      <c r="E943" s="1">
        <v>50</v>
      </c>
      <c r="F943" s="1">
        <v>54</v>
      </c>
      <c r="G943" s="1">
        <v>1.0956371378097299E-2</v>
      </c>
      <c r="H943" s="1">
        <v>0.23386934102298601</v>
      </c>
      <c r="I943" s="1">
        <f>F943/C943</f>
        <v>1.08</v>
      </c>
      <c r="J943" s="1">
        <f>E943/D943</f>
        <v>1.0869565217391304</v>
      </c>
    </row>
    <row r="944" spans="1:10" x14ac:dyDescent="0.25">
      <c r="A944" s="1" t="s">
        <v>4632</v>
      </c>
      <c r="B944" s="1" t="s">
        <v>4633</v>
      </c>
      <c r="C944" s="1">
        <v>146</v>
      </c>
      <c r="D944" s="1">
        <v>98</v>
      </c>
      <c r="E944" s="1">
        <v>133</v>
      </c>
      <c r="F944" s="1">
        <v>215</v>
      </c>
      <c r="G944" s="2">
        <v>7.7669362196887697E-4</v>
      </c>
      <c r="H944" s="1">
        <v>8.2167136856446492E-3</v>
      </c>
      <c r="I944" s="1">
        <f>F944/C944</f>
        <v>1.4726027397260273</v>
      </c>
      <c r="J944" s="1">
        <f>E944/D944</f>
        <v>1.3571428571428572</v>
      </c>
    </row>
    <row r="945" spans="1:10" x14ac:dyDescent="0.25">
      <c r="A945" s="1" t="s">
        <v>5052</v>
      </c>
      <c r="B945" s="1" t="s">
        <v>4477</v>
      </c>
      <c r="C945" s="1">
        <v>264</v>
      </c>
      <c r="D945" s="1">
        <v>429</v>
      </c>
      <c r="E945" s="1">
        <v>246</v>
      </c>
      <c r="F945" s="1">
        <v>476</v>
      </c>
      <c r="G945" s="2">
        <v>3.5484417569260002E-6</v>
      </c>
      <c r="H945" s="1">
        <v>1</v>
      </c>
      <c r="I945" s="1">
        <f>F945/C945</f>
        <v>1.803030303030303</v>
      </c>
      <c r="J945" s="1">
        <f>E945/D945</f>
        <v>0.57342657342657344</v>
      </c>
    </row>
    <row r="946" spans="1:10" x14ac:dyDescent="0.25">
      <c r="A946" s="1" t="s">
        <v>4824</v>
      </c>
      <c r="B946" s="1" t="s">
        <v>3</v>
      </c>
      <c r="C946" s="1">
        <v>103</v>
      </c>
      <c r="D946" s="1">
        <v>74</v>
      </c>
      <c r="E946" s="1">
        <v>110</v>
      </c>
      <c r="F946" s="1">
        <v>200</v>
      </c>
      <c r="G946" s="2">
        <v>1.1192941267982399E-4</v>
      </c>
      <c r="H946" s="1">
        <v>0.42554781398583402</v>
      </c>
      <c r="I946" s="1">
        <f>F946/C946</f>
        <v>1.941747572815534</v>
      </c>
      <c r="J946" s="1">
        <f>E946/D946</f>
        <v>1.4864864864864864</v>
      </c>
    </row>
    <row r="947" spans="1:10" x14ac:dyDescent="0.25">
      <c r="A947" s="1" t="s">
        <v>3116</v>
      </c>
      <c r="B947" s="1" t="s">
        <v>3117</v>
      </c>
      <c r="C947" s="1">
        <v>102</v>
      </c>
      <c r="D947" s="1">
        <v>94</v>
      </c>
      <c r="E947" s="1">
        <v>140</v>
      </c>
      <c r="F947" s="1">
        <v>82</v>
      </c>
      <c r="G947" s="1">
        <v>0.105420117722881</v>
      </c>
      <c r="H947" s="1">
        <v>7.06414697572355E-3</v>
      </c>
      <c r="I947" s="1">
        <f>F947/C947</f>
        <v>0.80392156862745101</v>
      </c>
      <c r="J947" s="1">
        <f>E947/D947</f>
        <v>1.4893617021276595</v>
      </c>
    </row>
    <row r="948" spans="1:10" x14ac:dyDescent="0.25">
      <c r="A948" s="1" t="s">
        <v>1763</v>
      </c>
      <c r="B948" s="1" t="s">
        <v>1764</v>
      </c>
      <c r="C948" s="1">
        <v>422</v>
      </c>
      <c r="D948" s="1">
        <v>392</v>
      </c>
      <c r="E948" s="1">
        <v>453</v>
      </c>
      <c r="F948" s="1">
        <v>194</v>
      </c>
      <c r="G948" s="1">
        <v>0.48660816612593599</v>
      </c>
      <c r="H948" s="1">
        <v>2.59361948646088E-2</v>
      </c>
      <c r="I948" s="1">
        <f>F948/C948</f>
        <v>0.45971563981042651</v>
      </c>
      <c r="J948" s="1">
        <f>E948/D948</f>
        <v>1.1556122448979591</v>
      </c>
    </row>
    <row r="949" spans="1:10" x14ac:dyDescent="0.25">
      <c r="A949" s="1" t="s">
        <v>1572</v>
      </c>
      <c r="B949" s="1" t="s">
        <v>1573</v>
      </c>
      <c r="C949" s="1">
        <v>358</v>
      </c>
      <c r="D949" s="1">
        <v>300</v>
      </c>
      <c r="E949" s="1">
        <v>478</v>
      </c>
      <c r="F949" s="1">
        <v>82</v>
      </c>
      <c r="G949" s="1">
        <v>0.63794994240821401</v>
      </c>
      <c r="H949" s="2">
        <v>1.43075171033494E-4</v>
      </c>
      <c r="I949" s="1">
        <f>F949/C949</f>
        <v>0.22905027932960895</v>
      </c>
      <c r="J949" s="1">
        <f>E949/D949</f>
        <v>1.5933333333333333</v>
      </c>
    </row>
    <row r="950" spans="1:10" x14ac:dyDescent="0.25">
      <c r="A950" s="1" t="s">
        <v>1598</v>
      </c>
      <c r="B950" s="1" t="s">
        <v>1599</v>
      </c>
      <c r="C950" s="1">
        <v>416</v>
      </c>
      <c r="D950" s="1">
        <v>324</v>
      </c>
      <c r="E950" s="1">
        <v>583</v>
      </c>
      <c r="F950" s="1">
        <v>143</v>
      </c>
      <c r="G950" s="1">
        <v>0.61237720748770497</v>
      </c>
      <c r="H950" s="2">
        <v>1.10245872559493E-6</v>
      </c>
      <c r="I950" s="1">
        <f>F950/C950</f>
        <v>0.34375</v>
      </c>
      <c r="J950" s="1">
        <f>E950/D950</f>
        <v>1.7993827160493827</v>
      </c>
    </row>
    <row r="951" spans="1:10" x14ac:dyDescent="0.25">
      <c r="A951" s="1" t="s">
        <v>1544</v>
      </c>
      <c r="B951" s="1" t="s">
        <v>1545</v>
      </c>
      <c r="C951" s="1">
        <v>457</v>
      </c>
      <c r="D951" s="1">
        <v>285</v>
      </c>
      <c r="E951" s="1">
        <v>589</v>
      </c>
      <c r="F951" s="1">
        <v>146</v>
      </c>
      <c r="G951" s="1">
        <v>0.66865821000986003</v>
      </c>
      <c r="H951" s="2">
        <v>8.6863833542650605E-9</v>
      </c>
      <c r="I951" s="1">
        <f>F951/C951</f>
        <v>0.31947483588621445</v>
      </c>
      <c r="J951" s="1">
        <f>E951/D951</f>
        <v>2.0666666666666669</v>
      </c>
    </row>
    <row r="952" spans="1:10" x14ac:dyDescent="0.25">
      <c r="A952" s="1" t="s">
        <v>2418</v>
      </c>
      <c r="B952" s="1" t="s">
        <v>2419</v>
      </c>
      <c r="C952" s="1">
        <v>265</v>
      </c>
      <c r="D952" s="1">
        <v>157</v>
      </c>
      <c r="E952" s="1">
        <v>339</v>
      </c>
      <c r="F952" s="1">
        <v>177</v>
      </c>
      <c r="G952" s="1">
        <v>0.26592690943506903</v>
      </c>
      <c r="H952" s="2">
        <v>8.5919119354189095E-9</v>
      </c>
      <c r="I952" s="1">
        <f>F952/C952</f>
        <v>0.66792452830188676</v>
      </c>
      <c r="J952" s="1">
        <f>E952/D952</f>
        <v>2.1592356687898091</v>
      </c>
    </row>
    <row r="953" spans="1:10" x14ac:dyDescent="0.25">
      <c r="A953" s="1" t="s">
        <v>1842</v>
      </c>
      <c r="B953" s="1" t="s">
        <v>1843</v>
      </c>
      <c r="C953" s="1">
        <v>304</v>
      </c>
      <c r="D953" s="1">
        <v>224</v>
      </c>
      <c r="E953" s="1">
        <v>423</v>
      </c>
      <c r="F953" s="1">
        <v>150</v>
      </c>
      <c r="G953" s="1">
        <v>0.45863891229554499</v>
      </c>
      <c r="H953" s="2">
        <v>4.1724979358638704E-6</v>
      </c>
      <c r="I953" s="1">
        <f>F953/C953</f>
        <v>0.49342105263157893</v>
      </c>
      <c r="J953" s="1">
        <f>E953/D953</f>
        <v>1.8883928571428572</v>
      </c>
    </row>
    <row r="954" spans="1:10" x14ac:dyDescent="0.25">
      <c r="A954" s="1" t="s">
        <v>2825</v>
      </c>
      <c r="B954" s="1" t="s">
        <v>2826</v>
      </c>
      <c r="C954" s="1">
        <v>336</v>
      </c>
      <c r="D954" s="1">
        <v>344</v>
      </c>
      <c r="E954" s="1">
        <v>233</v>
      </c>
      <c r="F954" s="1">
        <v>273</v>
      </c>
      <c r="G954" s="1">
        <v>0.16315444005118901</v>
      </c>
      <c r="H954" s="1">
        <v>0.57953648696106397</v>
      </c>
      <c r="I954" s="1">
        <f>F954/C954</f>
        <v>0.8125</v>
      </c>
      <c r="J954" s="1">
        <f>E954/D954</f>
        <v>0.67732558139534882</v>
      </c>
    </row>
    <row r="955" spans="1:10" x14ac:dyDescent="0.25">
      <c r="A955" s="1" t="s">
        <v>4167</v>
      </c>
      <c r="B955" s="1" t="s">
        <v>4168</v>
      </c>
      <c r="C955" s="1">
        <v>175</v>
      </c>
      <c r="D955" s="1">
        <v>172</v>
      </c>
      <c r="E955" s="1">
        <v>160</v>
      </c>
      <c r="F955" s="1">
        <v>227</v>
      </c>
      <c r="G955" s="1">
        <v>8.3805165095107801E-3</v>
      </c>
      <c r="H955" s="1">
        <v>9.0614894594779005E-2</v>
      </c>
      <c r="I955" s="1">
        <f>F955/C955</f>
        <v>1.2971428571428572</v>
      </c>
      <c r="J955" s="1">
        <f>E955/D955</f>
        <v>0.93023255813953487</v>
      </c>
    </row>
    <row r="956" spans="1:10" x14ac:dyDescent="0.25">
      <c r="A956" s="1" t="s">
        <v>2514</v>
      </c>
      <c r="B956" s="1" t="s">
        <v>2515</v>
      </c>
      <c r="C956" s="1">
        <v>137</v>
      </c>
      <c r="D956" s="1">
        <v>124</v>
      </c>
      <c r="E956" s="1">
        <v>94</v>
      </c>
      <c r="F956" s="1">
        <v>88</v>
      </c>
      <c r="G956" s="1">
        <v>0.24457378603093799</v>
      </c>
      <c r="H956" s="1">
        <v>1</v>
      </c>
      <c r="I956" s="1">
        <f>F956/C956</f>
        <v>0.64233576642335766</v>
      </c>
      <c r="J956" s="1">
        <f>E956/D956</f>
        <v>0.75806451612903225</v>
      </c>
    </row>
    <row r="957" spans="1:10" x14ac:dyDescent="0.25">
      <c r="A957" s="1" t="s">
        <v>4760</v>
      </c>
      <c r="B957" s="1" t="s">
        <v>3486</v>
      </c>
      <c r="C957" s="1">
        <v>106</v>
      </c>
      <c r="D957" s="1">
        <v>96</v>
      </c>
      <c r="E957" s="1">
        <v>74</v>
      </c>
      <c r="F957" s="1">
        <v>161</v>
      </c>
      <c r="G957" s="2">
        <v>2.3600356027759001E-4</v>
      </c>
      <c r="H957" s="1">
        <v>0.93804671814690399</v>
      </c>
      <c r="I957" s="1">
        <f>F957/C957</f>
        <v>1.5188679245283019</v>
      </c>
      <c r="J957" s="1">
        <f>E957/D957</f>
        <v>0.77083333333333337</v>
      </c>
    </row>
    <row r="958" spans="1:10" x14ac:dyDescent="0.25">
      <c r="A958" s="1" t="s">
        <v>1661</v>
      </c>
      <c r="B958" s="1" t="s">
        <v>3</v>
      </c>
      <c r="C958" s="1">
        <v>396</v>
      </c>
      <c r="D958" s="1">
        <v>405</v>
      </c>
      <c r="E958" s="1">
        <v>321</v>
      </c>
      <c r="F958" s="1">
        <v>145</v>
      </c>
      <c r="G958" s="1">
        <v>0.55635678531266497</v>
      </c>
      <c r="H958" s="1">
        <v>0.36711453306200897</v>
      </c>
      <c r="I958" s="1">
        <f>F958/C958</f>
        <v>0.36616161616161619</v>
      </c>
      <c r="J958" s="1">
        <f>E958/D958</f>
        <v>0.79259259259259263</v>
      </c>
    </row>
    <row r="959" spans="1:10" x14ac:dyDescent="0.25">
      <c r="A959" s="1" t="s">
        <v>3031</v>
      </c>
      <c r="B959" s="1" t="s">
        <v>3</v>
      </c>
      <c r="C959" s="1">
        <v>130</v>
      </c>
      <c r="D959" s="1">
        <v>105</v>
      </c>
      <c r="E959" s="1">
        <v>117</v>
      </c>
      <c r="F959" s="1">
        <v>97</v>
      </c>
      <c r="G959" s="1">
        <v>0.123510185216947</v>
      </c>
      <c r="H959" s="1">
        <v>0.18945624453430501</v>
      </c>
      <c r="I959" s="1">
        <f>F959/C959</f>
        <v>0.74615384615384617</v>
      </c>
      <c r="J959" s="1">
        <f>E959/D959</f>
        <v>1.1142857142857143</v>
      </c>
    </row>
    <row r="960" spans="1:10" x14ac:dyDescent="0.25">
      <c r="A960" s="1" t="s">
        <v>1074</v>
      </c>
      <c r="B960" s="1" t="s">
        <v>3</v>
      </c>
      <c r="C960" s="1">
        <v>0</v>
      </c>
      <c r="D960" s="1">
        <v>0</v>
      </c>
      <c r="E960" s="1">
        <v>2</v>
      </c>
      <c r="F960" s="1">
        <v>6</v>
      </c>
      <c r="G960" s="1">
        <v>1</v>
      </c>
      <c r="H960" s="1">
        <v>1</v>
      </c>
      <c r="I960" s="1" t="e">
        <f>F960/C960</f>
        <v>#DIV/0!</v>
      </c>
      <c r="J960" s="1" t="e">
        <f>E960/D960</f>
        <v>#DIV/0!</v>
      </c>
    </row>
    <row r="961" spans="1:10" x14ac:dyDescent="0.25">
      <c r="A961" s="1" t="s">
        <v>585</v>
      </c>
      <c r="B961" s="1" t="s">
        <v>586</v>
      </c>
      <c r="C961" s="1">
        <v>7</v>
      </c>
      <c r="D961" s="1">
        <v>5</v>
      </c>
      <c r="E961" s="1">
        <v>7</v>
      </c>
      <c r="F961" s="1">
        <v>11</v>
      </c>
      <c r="G961" s="1">
        <v>1</v>
      </c>
      <c r="H961" s="1">
        <v>1</v>
      </c>
      <c r="I961" s="1">
        <f>F961/C961</f>
        <v>1.5714285714285714</v>
      </c>
      <c r="J961" s="1">
        <f>E961/D961</f>
        <v>1.4</v>
      </c>
    </row>
    <row r="962" spans="1:10" x14ac:dyDescent="0.25">
      <c r="A962" s="1" t="s">
        <v>373</v>
      </c>
      <c r="B962" s="1" t="s">
        <v>374</v>
      </c>
      <c r="C962" s="1">
        <v>6</v>
      </c>
      <c r="D962" s="1">
        <v>10</v>
      </c>
      <c r="E962" s="1">
        <v>7</v>
      </c>
      <c r="F962" s="1">
        <v>10</v>
      </c>
      <c r="G962" s="1">
        <v>1</v>
      </c>
      <c r="H962" s="1">
        <v>1</v>
      </c>
      <c r="I962" s="1">
        <f>F962/C962</f>
        <v>1.6666666666666667</v>
      </c>
      <c r="J962" s="1">
        <f>E962/D962</f>
        <v>0.7</v>
      </c>
    </row>
    <row r="963" spans="1:10" x14ac:dyDescent="0.25">
      <c r="A963" s="1" t="s">
        <v>553</v>
      </c>
      <c r="B963" s="1" t="s">
        <v>3</v>
      </c>
      <c r="C963" s="1">
        <v>12</v>
      </c>
      <c r="D963" s="1">
        <v>15</v>
      </c>
      <c r="E963" s="1">
        <v>13</v>
      </c>
      <c r="F963" s="1">
        <v>23</v>
      </c>
      <c r="G963" s="1">
        <v>1</v>
      </c>
      <c r="H963" s="1">
        <v>1</v>
      </c>
      <c r="I963" s="1">
        <f>F963/C963</f>
        <v>1.9166666666666667</v>
      </c>
      <c r="J963" s="1">
        <f>E963/D963</f>
        <v>0.8666666666666667</v>
      </c>
    </row>
    <row r="964" spans="1:10" x14ac:dyDescent="0.25">
      <c r="A964" s="1" t="s">
        <v>5319</v>
      </c>
      <c r="B964" s="1" t="s">
        <v>3</v>
      </c>
      <c r="C964" s="1">
        <v>31</v>
      </c>
      <c r="D964" s="1">
        <v>79</v>
      </c>
      <c r="E964" s="1">
        <v>18</v>
      </c>
      <c r="F964" s="1">
        <v>110</v>
      </c>
      <c r="G964" s="2">
        <v>9.7748220476250302E-11</v>
      </c>
      <c r="H964" s="2">
        <v>2.384785318835E-11</v>
      </c>
      <c r="I964" s="1">
        <f>F964/C964</f>
        <v>3.5483870967741935</v>
      </c>
      <c r="J964" s="1">
        <f>E964/D964</f>
        <v>0.22784810126582278</v>
      </c>
    </row>
    <row r="965" spans="1:10" x14ac:dyDescent="0.25">
      <c r="A965" s="1" t="s">
        <v>2861</v>
      </c>
      <c r="B965" s="1" t="s">
        <v>1704</v>
      </c>
      <c r="C965" s="1">
        <v>147</v>
      </c>
      <c r="D965" s="1">
        <v>94</v>
      </c>
      <c r="E965" s="1">
        <v>95</v>
      </c>
      <c r="F965" s="1">
        <v>103</v>
      </c>
      <c r="G965" s="1">
        <v>0.15770008585926501</v>
      </c>
      <c r="H965" s="1">
        <v>0.465609707416624</v>
      </c>
      <c r="I965" s="1">
        <f>F965/C965</f>
        <v>0.70068027210884354</v>
      </c>
      <c r="J965" s="1">
        <f>E965/D965</f>
        <v>1.0106382978723405</v>
      </c>
    </row>
    <row r="966" spans="1:10" x14ac:dyDescent="0.25">
      <c r="A966" s="1" t="s">
        <v>4486</v>
      </c>
      <c r="B966" s="1" t="s">
        <v>3</v>
      </c>
      <c r="C966" s="1">
        <v>103</v>
      </c>
      <c r="D966" s="1">
        <v>86</v>
      </c>
      <c r="E966" s="1">
        <v>69</v>
      </c>
      <c r="F966" s="1">
        <v>165</v>
      </c>
      <c r="G966" s="1">
        <v>1.9746177229104998E-3</v>
      </c>
      <c r="H966" s="1">
        <v>0.88150636884432299</v>
      </c>
      <c r="I966" s="1">
        <f>F966/C966</f>
        <v>1.6019417475728155</v>
      </c>
      <c r="J966" s="1">
        <f>E966/D966</f>
        <v>0.80232558139534882</v>
      </c>
    </row>
    <row r="967" spans="1:10" x14ac:dyDescent="0.25">
      <c r="A967" s="1" t="s">
        <v>5177</v>
      </c>
      <c r="B967" s="1" t="s">
        <v>5178</v>
      </c>
      <c r="C967" s="1">
        <v>21</v>
      </c>
      <c r="D967" s="1">
        <v>26</v>
      </c>
      <c r="E967" s="1">
        <v>30</v>
      </c>
      <c r="F967" s="1">
        <v>42</v>
      </c>
      <c r="G967" s="2">
        <v>6.9058828837293598E-8</v>
      </c>
      <c r="H967" s="1">
        <v>0.10265001943131601</v>
      </c>
      <c r="I967" s="1">
        <f>F967/C967</f>
        <v>2</v>
      </c>
      <c r="J967" s="1">
        <f>E967/D967</f>
        <v>1.1538461538461537</v>
      </c>
    </row>
    <row r="968" spans="1:10" x14ac:dyDescent="0.25">
      <c r="A968" s="1" t="s">
        <v>277</v>
      </c>
      <c r="B968" s="1" t="s">
        <v>3</v>
      </c>
      <c r="C968" s="1">
        <v>14</v>
      </c>
      <c r="D968" s="1">
        <v>17</v>
      </c>
      <c r="E968" s="1">
        <v>25</v>
      </c>
      <c r="F968" s="1">
        <v>14</v>
      </c>
      <c r="G968" s="1">
        <v>1</v>
      </c>
      <c r="H968" s="1">
        <v>1</v>
      </c>
      <c r="I968" s="1">
        <f>F968/C968</f>
        <v>1</v>
      </c>
      <c r="J968" s="1">
        <f>E968/D968</f>
        <v>1.4705882352941178</v>
      </c>
    </row>
    <row r="969" spans="1:10" x14ac:dyDescent="0.25">
      <c r="A969" s="1" t="s">
        <v>4054</v>
      </c>
      <c r="B969" s="1" t="s">
        <v>4055</v>
      </c>
      <c r="C969" s="1">
        <v>19</v>
      </c>
      <c r="D969" s="1">
        <v>16</v>
      </c>
      <c r="E969" s="1">
        <v>49</v>
      </c>
      <c r="F969" s="1">
        <v>28</v>
      </c>
      <c r="G969" s="1">
        <v>1.29628020246969E-2</v>
      </c>
      <c r="H969" s="2">
        <v>1.10636679290522E-4</v>
      </c>
      <c r="I969" s="1">
        <f>F969/C969</f>
        <v>1.4736842105263157</v>
      </c>
      <c r="J969" s="1">
        <f>E969/D969</f>
        <v>3.0625</v>
      </c>
    </row>
    <row r="970" spans="1:10" x14ac:dyDescent="0.25">
      <c r="A970" s="1" t="s">
        <v>2877</v>
      </c>
      <c r="B970" s="1" t="s">
        <v>137</v>
      </c>
      <c r="C970" s="1">
        <v>169</v>
      </c>
      <c r="D970" s="1">
        <v>132</v>
      </c>
      <c r="E970" s="1">
        <v>149</v>
      </c>
      <c r="F970" s="1">
        <v>127</v>
      </c>
      <c r="G970" s="1">
        <v>0.15381187628821699</v>
      </c>
      <c r="H970" s="1">
        <v>4.5841911052072998E-2</v>
      </c>
      <c r="I970" s="1">
        <f>F970/C970</f>
        <v>0.75147928994082835</v>
      </c>
      <c r="J970" s="1">
        <f>E970/D970</f>
        <v>1.1287878787878789</v>
      </c>
    </row>
    <row r="971" spans="1:10" x14ac:dyDescent="0.25">
      <c r="A971" s="1" t="s">
        <v>3584</v>
      </c>
      <c r="B971" s="1" t="s">
        <v>3585</v>
      </c>
      <c r="C971" s="1">
        <v>121</v>
      </c>
      <c r="D971" s="1">
        <v>82</v>
      </c>
      <c r="E971" s="1">
        <v>144</v>
      </c>
      <c r="F971" s="1">
        <v>109</v>
      </c>
      <c r="G971" s="1">
        <v>4.7892379751637598E-2</v>
      </c>
      <c r="H971" s="1">
        <v>5.8806099751950603E-3</v>
      </c>
      <c r="I971" s="1">
        <f>F971/C971</f>
        <v>0.90082644628099173</v>
      </c>
      <c r="J971" s="1">
        <f>E971/D971</f>
        <v>1.7560975609756098</v>
      </c>
    </row>
    <row r="972" spans="1:10" x14ac:dyDescent="0.25">
      <c r="A972" s="1" t="s">
        <v>3795</v>
      </c>
      <c r="B972" s="1" t="s">
        <v>3</v>
      </c>
      <c r="C972" s="1">
        <v>104</v>
      </c>
      <c r="D972" s="1">
        <v>101</v>
      </c>
      <c r="E972" s="1">
        <v>69</v>
      </c>
      <c r="F972" s="1">
        <v>108</v>
      </c>
      <c r="G972" s="1">
        <v>2.9170883478338999E-2</v>
      </c>
      <c r="H972" s="1">
        <v>0.91088507718078604</v>
      </c>
      <c r="I972" s="1">
        <f>F972/C972</f>
        <v>1.0384615384615385</v>
      </c>
      <c r="J972" s="1">
        <f>E972/D972</f>
        <v>0.68316831683168322</v>
      </c>
    </row>
    <row r="973" spans="1:10" x14ac:dyDescent="0.25">
      <c r="A973" s="1" t="s">
        <v>5361</v>
      </c>
      <c r="B973" s="1" t="s">
        <v>492</v>
      </c>
      <c r="C973" s="1">
        <v>20</v>
      </c>
      <c r="D973" s="1">
        <v>11</v>
      </c>
      <c r="E973" s="1">
        <v>27</v>
      </c>
      <c r="F973" s="1">
        <v>53</v>
      </c>
      <c r="G973" s="2">
        <v>1.12417161404523E-11</v>
      </c>
      <c r="H973" s="1">
        <v>1</v>
      </c>
      <c r="I973" s="1">
        <f>F973/C973</f>
        <v>2.65</v>
      </c>
      <c r="J973" s="1">
        <f>E973/D973</f>
        <v>2.4545454545454546</v>
      </c>
    </row>
    <row r="974" spans="1:10" x14ac:dyDescent="0.25">
      <c r="A974" s="1" t="s">
        <v>4435</v>
      </c>
      <c r="B974" s="1" t="s">
        <v>3023</v>
      </c>
      <c r="C974" s="1">
        <v>22</v>
      </c>
      <c r="D974" s="1">
        <v>20</v>
      </c>
      <c r="E974" s="1">
        <v>28</v>
      </c>
      <c r="F974" s="1">
        <v>36</v>
      </c>
      <c r="G974" s="1">
        <v>2.4610180164124302E-3</v>
      </c>
      <c r="H974" s="1">
        <v>0.39439987362690498</v>
      </c>
      <c r="I974" s="1">
        <f>F974/C974</f>
        <v>1.6363636363636365</v>
      </c>
      <c r="J974" s="1">
        <f>E974/D974</f>
        <v>1.4</v>
      </c>
    </row>
    <row r="975" spans="1:10" x14ac:dyDescent="0.25">
      <c r="A975" s="1" t="s">
        <v>5493</v>
      </c>
      <c r="B975" s="1" t="s">
        <v>5494</v>
      </c>
      <c r="C975" s="1">
        <v>22</v>
      </c>
      <c r="D975" s="1">
        <v>13</v>
      </c>
      <c r="E975" s="1">
        <v>19</v>
      </c>
      <c r="F975" s="1">
        <v>74</v>
      </c>
      <c r="G975" s="2">
        <v>4.8377111174100998E-18</v>
      </c>
      <c r="H975" s="1">
        <v>1</v>
      </c>
      <c r="I975" s="1">
        <f>F975/C975</f>
        <v>3.3636363636363638</v>
      </c>
      <c r="J975" s="1">
        <f>E975/D975</f>
        <v>1.4615384615384615</v>
      </c>
    </row>
    <row r="976" spans="1:10" x14ac:dyDescent="0.25">
      <c r="A976" s="1" t="s">
        <v>1005</v>
      </c>
      <c r="B976" s="1" t="s">
        <v>1006</v>
      </c>
      <c r="C976" s="1">
        <v>13</v>
      </c>
      <c r="D976" s="1">
        <v>6</v>
      </c>
      <c r="E976" s="1">
        <v>15</v>
      </c>
      <c r="F976" s="1">
        <v>36</v>
      </c>
      <c r="G976" s="1">
        <v>1</v>
      </c>
      <c r="H976" s="1">
        <v>1</v>
      </c>
      <c r="I976" s="1">
        <f>F976/C976</f>
        <v>2.7692307692307692</v>
      </c>
      <c r="J976" s="1">
        <f>E976/D976</f>
        <v>2.5</v>
      </c>
    </row>
    <row r="977" spans="1:10" x14ac:dyDescent="0.25">
      <c r="A977" s="1" t="s">
        <v>4249</v>
      </c>
      <c r="B977" s="1" t="s">
        <v>3</v>
      </c>
      <c r="C977" s="1">
        <v>48</v>
      </c>
      <c r="D977" s="1">
        <v>35</v>
      </c>
      <c r="E977" s="1">
        <v>54</v>
      </c>
      <c r="F977" s="1">
        <v>71</v>
      </c>
      <c r="G977" s="1">
        <v>5.7672950859171202E-3</v>
      </c>
      <c r="H977" s="1">
        <v>0.30471005283859698</v>
      </c>
      <c r="I977" s="1">
        <f>F977/C977</f>
        <v>1.4791666666666667</v>
      </c>
      <c r="J977" s="1">
        <f>E977/D977</f>
        <v>1.5428571428571429</v>
      </c>
    </row>
    <row r="978" spans="1:10" x14ac:dyDescent="0.25">
      <c r="A978" s="1" t="s">
        <v>3995</v>
      </c>
      <c r="B978" s="1" t="s">
        <v>3996</v>
      </c>
      <c r="C978" s="1">
        <v>29</v>
      </c>
      <c r="D978" s="1">
        <v>30</v>
      </c>
      <c r="E978" s="1">
        <v>44</v>
      </c>
      <c r="F978" s="1">
        <v>38</v>
      </c>
      <c r="G978" s="1">
        <v>1.6140147204732901E-2</v>
      </c>
      <c r="H978" s="1">
        <v>0.20696215675575899</v>
      </c>
      <c r="I978" s="1">
        <f>F978/C978</f>
        <v>1.3103448275862069</v>
      </c>
      <c r="J978" s="1">
        <f>E978/D978</f>
        <v>1.4666666666666666</v>
      </c>
    </row>
    <row r="979" spans="1:10" x14ac:dyDescent="0.25">
      <c r="A979" s="1" t="s">
        <v>4355</v>
      </c>
      <c r="B979" s="1" t="s">
        <v>4356</v>
      </c>
      <c r="C979" s="1">
        <v>155</v>
      </c>
      <c r="D979" s="1">
        <v>145</v>
      </c>
      <c r="E979" s="1">
        <v>172</v>
      </c>
      <c r="F979" s="1">
        <v>192</v>
      </c>
      <c r="G979" s="1">
        <v>3.6514468043744599E-3</v>
      </c>
      <c r="H979" s="1">
        <v>8.4543805177867304E-2</v>
      </c>
      <c r="I979" s="1">
        <f>F979/C979</f>
        <v>1.2387096774193549</v>
      </c>
      <c r="J979" s="1">
        <f>E979/D979</f>
        <v>1.1862068965517241</v>
      </c>
    </row>
    <row r="980" spans="1:10" x14ac:dyDescent="0.25">
      <c r="A980" s="1" t="s">
        <v>4234</v>
      </c>
      <c r="B980" s="1" t="s">
        <v>3</v>
      </c>
      <c r="C980" s="1">
        <v>284</v>
      </c>
      <c r="D980" s="1">
        <v>270</v>
      </c>
      <c r="E980" s="1">
        <v>311</v>
      </c>
      <c r="F980" s="1">
        <v>325</v>
      </c>
      <c r="G980" s="1">
        <v>6.3290631130308497E-3</v>
      </c>
      <c r="H980" s="1">
        <v>0.17114675683477401</v>
      </c>
      <c r="I980" s="1">
        <f>F980/C980</f>
        <v>1.1443661971830985</v>
      </c>
      <c r="J980" s="1">
        <f>E980/D980</f>
        <v>1.1518518518518519</v>
      </c>
    </row>
    <row r="981" spans="1:10" x14ac:dyDescent="0.25">
      <c r="A981" s="1" t="s">
        <v>1266</v>
      </c>
      <c r="B981" s="1" t="s">
        <v>830</v>
      </c>
      <c r="C981" s="1">
        <v>11</v>
      </c>
      <c r="D981" s="1">
        <v>20</v>
      </c>
      <c r="E981" s="1">
        <v>42</v>
      </c>
      <c r="F981" s="1">
        <v>15</v>
      </c>
      <c r="G981" s="1">
        <v>1</v>
      </c>
      <c r="H981" s="2">
        <v>4.91176952237991E-5</v>
      </c>
      <c r="I981" s="1">
        <f>F981/C981</f>
        <v>1.3636363636363635</v>
      </c>
      <c r="J981" s="1">
        <f>E981/D981</f>
        <v>2.1</v>
      </c>
    </row>
    <row r="982" spans="1:10" x14ac:dyDescent="0.25">
      <c r="A982" s="1" t="s">
        <v>892</v>
      </c>
      <c r="B982" s="1" t="s">
        <v>893</v>
      </c>
      <c r="C982" s="1">
        <v>3</v>
      </c>
      <c r="D982" s="1">
        <v>2</v>
      </c>
      <c r="E982" s="1">
        <v>29</v>
      </c>
      <c r="F982" s="1">
        <v>16</v>
      </c>
      <c r="G982" s="1">
        <v>1</v>
      </c>
      <c r="H982" s="1">
        <v>1</v>
      </c>
      <c r="I982" s="1">
        <f>F982/C982</f>
        <v>5.333333333333333</v>
      </c>
      <c r="J982" s="1">
        <f>E982/D982</f>
        <v>14.5</v>
      </c>
    </row>
    <row r="983" spans="1:10" x14ac:dyDescent="0.25">
      <c r="A983" s="1" t="s">
        <v>620</v>
      </c>
      <c r="B983" s="1" t="s">
        <v>90</v>
      </c>
      <c r="C983" s="1">
        <v>14</v>
      </c>
      <c r="D983" s="1">
        <v>17</v>
      </c>
      <c r="E983" s="1">
        <v>15</v>
      </c>
      <c r="F983" s="1">
        <v>25</v>
      </c>
      <c r="G983" s="1">
        <v>1</v>
      </c>
      <c r="H983" s="1">
        <v>1</v>
      </c>
      <c r="I983" s="1">
        <f>F983/C983</f>
        <v>1.7857142857142858</v>
      </c>
      <c r="J983" s="1">
        <f>E983/D983</f>
        <v>0.88235294117647056</v>
      </c>
    </row>
    <row r="984" spans="1:10" x14ac:dyDescent="0.25">
      <c r="A984" s="1" t="s">
        <v>4062</v>
      </c>
      <c r="B984" s="1" t="s">
        <v>3</v>
      </c>
      <c r="C984" s="1">
        <v>68</v>
      </c>
      <c r="D984" s="1">
        <v>59</v>
      </c>
      <c r="E984" s="1">
        <v>45</v>
      </c>
      <c r="F984" s="1">
        <v>104</v>
      </c>
      <c r="G984" s="1">
        <v>1.2626939899355901E-2</v>
      </c>
      <c r="H984" s="1">
        <v>0.63381654670332799</v>
      </c>
      <c r="I984" s="1">
        <f>F984/C984</f>
        <v>1.5294117647058822</v>
      </c>
      <c r="J984" s="1">
        <f>E984/D984</f>
        <v>0.76271186440677963</v>
      </c>
    </row>
    <row r="985" spans="1:10" x14ac:dyDescent="0.25">
      <c r="A985" s="1" t="s">
        <v>3328</v>
      </c>
      <c r="B985" s="1" t="s">
        <v>2633</v>
      </c>
      <c r="C985" s="1">
        <v>57</v>
      </c>
      <c r="D985" s="1">
        <v>42</v>
      </c>
      <c r="E985" s="1">
        <v>53</v>
      </c>
      <c r="F985" s="1">
        <v>49</v>
      </c>
      <c r="G985" s="1">
        <v>7.9651978783501998E-2</v>
      </c>
      <c r="H985" s="1">
        <v>4.7147186798409797E-2</v>
      </c>
      <c r="I985" s="1">
        <f>F985/C985</f>
        <v>0.85964912280701755</v>
      </c>
      <c r="J985" s="1">
        <f>E985/D985</f>
        <v>1.2619047619047619</v>
      </c>
    </row>
    <row r="986" spans="1:10" x14ac:dyDescent="0.25">
      <c r="A986" s="1" t="s">
        <v>417</v>
      </c>
      <c r="B986" s="1" t="s">
        <v>3</v>
      </c>
      <c r="C986" s="1">
        <v>0</v>
      </c>
      <c r="D986" s="1">
        <v>6</v>
      </c>
      <c r="E986" s="1">
        <v>1</v>
      </c>
      <c r="F986" s="1">
        <v>2</v>
      </c>
      <c r="G986" s="1">
        <v>1</v>
      </c>
      <c r="H986" s="1">
        <v>1</v>
      </c>
      <c r="I986" s="1" t="e">
        <f>F986/C986</f>
        <v>#DIV/0!</v>
      </c>
      <c r="J986" s="1">
        <f>E986/D986</f>
        <v>0.16666666666666666</v>
      </c>
    </row>
    <row r="987" spans="1:10" x14ac:dyDescent="0.25">
      <c r="A987" s="1" t="s">
        <v>814</v>
      </c>
      <c r="B987" s="1" t="s">
        <v>3</v>
      </c>
      <c r="C987" s="1">
        <v>2</v>
      </c>
      <c r="D987" s="1">
        <v>1</v>
      </c>
      <c r="E987" s="1">
        <v>2</v>
      </c>
      <c r="F987" s="1">
        <v>7</v>
      </c>
      <c r="G987" s="1">
        <v>1</v>
      </c>
      <c r="H987" s="1">
        <v>1</v>
      </c>
      <c r="I987" s="1">
        <f>F987/C987</f>
        <v>3.5</v>
      </c>
      <c r="J987" s="1">
        <f>E987/D987</f>
        <v>2</v>
      </c>
    </row>
    <row r="988" spans="1:10" x14ac:dyDescent="0.25">
      <c r="A988" s="1" t="s">
        <v>4649</v>
      </c>
      <c r="B988" s="1" t="s">
        <v>4650</v>
      </c>
      <c r="C988" s="1">
        <v>378</v>
      </c>
      <c r="D988" s="1">
        <v>199</v>
      </c>
      <c r="E988" s="1">
        <v>687</v>
      </c>
      <c r="F988" s="1">
        <v>590</v>
      </c>
      <c r="G988" s="2">
        <v>6.7232981708159796E-4</v>
      </c>
      <c r="H988" s="2">
        <v>4.5813953691281297E-22</v>
      </c>
      <c r="I988" s="1">
        <f>F988/C988</f>
        <v>1.5608465608465609</v>
      </c>
      <c r="J988" s="1">
        <f>E988/D988</f>
        <v>3.4522613065326633</v>
      </c>
    </row>
    <row r="989" spans="1:10" x14ac:dyDescent="0.25">
      <c r="A989" s="1" t="s">
        <v>3058</v>
      </c>
      <c r="B989" s="1" t="s">
        <v>3059</v>
      </c>
      <c r="C989" s="1">
        <v>55</v>
      </c>
      <c r="D989" s="1">
        <v>40</v>
      </c>
      <c r="E989" s="1">
        <v>68</v>
      </c>
      <c r="F989" s="1">
        <v>40</v>
      </c>
      <c r="G989" s="1">
        <v>0.115751837666276</v>
      </c>
      <c r="H989" s="1">
        <v>5.6746603599462202E-3</v>
      </c>
      <c r="I989" s="1">
        <f>F989/C989</f>
        <v>0.72727272727272729</v>
      </c>
      <c r="J989" s="1">
        <f>E989/D989</f>
        <v>1.7</v>
      </c>
    </row>
    <row r="990" spans="1:10" x14ac:dyDescent="0.25">
      <c r="A990" s="1" t="s">
        <v>2331</v>
      </c>
      <c r="B990" s="1" t="s">
        <v>2332</v>
      </c>
      <c r="C990" s="1">
        <v>416</v>
      </c>
      <c r="D990" s="1">
        <v>327</v>
      </c>
      <c r="E990" s="1">
        <v>337</v>
      </c>
      <c r="F990" s="1">
        <v>278</v>
      </c>
      <c r="G990" s="1">
        <v>0.28550923082759899</v>
      </c>
      <c r="H990" s="1">
        <v>9.7262956799125097E-2</v>
      </c>
      <c r="I990" s="1">
        <f>F990/C990</f>
        <v>0.66826923076923073</v>
      </c>
      <c r="J990" s="1">
        <f>E990/D990</f>
        <v>1.0305810397553516</v>
      </c>
    </row>
    <row r="991" spans="1:10" x14ac:dyDescent="0.25">
      <c r="A991" s="1" t="s">
        <v>3140</v>
      </c>
      <c r="B991" s="1" t="s">
        <v>1946</v>
      </c>
      <c r="C991" s="1">
        <v>63</v>
      </c>
      <c r="D991" s="1">
        <v>64</v>
      </c>
      <c r="E991" s="1">
        <v>83</v>
      </c>
      <c r="F991" s="1">
        <v>53</v>
      </c>
      <c r="G991" s="1">
        <v>0.10187423577246001</v>
      </c>
      <c r="H991" s="1">
        <v>0.14462265010668701</v>
      </c>
      <c r="I991" s="1">
        <f>F991/C991</f>
        <v>0.84126984126984128</v>
      </c>
      <c r="J991" s="1">
        <f>E991/D991</f>
        <v>1.296875</v>
      </c>
    </row>
    <row r="992" spans="1:10" x14ac:dyDescent="0.25">
      <c r="A992" s="1" t="s">
        <v>5175</v>
      </c>
      <c r="B992" s="1" t="s">
        <v>265</v>
      </c>
      <c r="C992" s="1">
        <v>50</v>
      </c>
      <c r="D992" s="1">
        <v>25</v>
      </c>
      <c r="E992" s="1">
        <v>71</v>
      </c>
      <c r="F992" s="1">
        <v>139</v>
      </c>
      <c r="G992" s="2">
        <v>8.1258626387803202E-8</v>
      </c>
      <c r="H992" s="1">
        <v>1.6552355353234599E-2</v>
      </c>
      <c r="I992" s="1">
        <f>F992/C992</f>
        <v>2.78</v>
      </c>
      <c r="J992" s="1">
        <f>E992/D992</f>
        <v>2.84</v>
      </c>
    </row>
    <row r="993" spans="1:10" x14ac:dyDescent="0.25">
      <c r="A993" s="1" t="s">
        <v>2867</v>
      </c>
      <c r="B993" s="1" t="s">
        <v>2868</v>
      </c>
      <c r="C993" s="1">
        <v>136</v>
      </c>
      <c r="D993" s="1">
        <v>113</v>
      </c>
      <c r="E993" s="1">
        <v>185</v>
      </c>
      <c r="F993" s="1">
        <v>94</v>
      </c>
      <c r="G993" s="1">
        <v>0.15717417746491899</v>
      </c>
      <c r="H993" s="1">
        <v>7.6420604406083198E-3</v>
      </c>
      <c r="I993" s="1">
        <f>F993/C993</f>
        <v>0.69117647058823528</v>
      </c>
      <c r="J993" s="1">
        <f>E993/D993</f>
        <v>1.6371681415929205</v>
      </c>
    </row>
    <row r="994" spans="1:10" x14ac:dyDescent="0.25">
      <c r="A994" s="1" t="s">
        <v>2814</v>
      </c>
      <c r="B994" s="1" t="s">
        <v>2815</v>
      </c>
      <c r="C994" s="1">
        <v>174</v>
      </c>
      <c r="D994" s="1">
        <v>136</v>
      </c>
      <c r="E994" s="1">
        <v>194</v>
      </c>
      <c r="F994" s="1">
        <v>137</v>
      </c>
      <c r="G994" s="1">
        <v>0.16421303889112601</v>
      </c>
      <c r="H994" s="1">
        <v>2.3241330311683799E-3</v>
      </c>
      <c r="I994" s="1">
        <f>F994/C994</f>
        <v>0.78735632183908044</v>
      </c>
      <c r="J994" s="1">
        <f>E994/D994</f>
        <v>1.4264705882352942</v>
      </c>
    </row>
    <row r="995" spans="1:10" x14ac:dyDescent="0.25">
      <c r="A995" s="1" t="s">
        <v>5165</v>
      </c>
      <c r="B995" s="1" t="s">
        <v>5166</v>
      </c>
      <c r="C995" s="1">
        <v>61</v>
      </c>
      <c r="D995" s="1">
        <v>37</v>
      </c>
      <c r="E995" s="1">
        <v>98</v>
      </c>
      <c r="F995" s="1">
        <v>119</v>
      </c>
      <c r="G995" s="2">
        <v>1.15992867312678E-7</v>
      </c>
      <c r="H995" s="2">
        <v>4.1761974292258799E-7</v>
      </c>
      <c r="I995" s="1">
        <f>F995/C995</f>
        <v>1.9508196721311475</v>
      </c>
      <c r="J995" s="1">
        <f>E995/D995</f>
        <v>2.6486486486486487</v>
      </c>
    </row>
    <row r="996" spans="1:10" x14ac:dyDescent="0.25">
      <c r="A996" s="1" t="s">
        <v>5056</v>
      </c>
      <c r="B996" s="1" t="s">
        <v>5057</v>
      </c>
      <c r="C996" s="1">
        <v>20</v>
      </c>
      <c r="D996" s="1">
        <v>9</v>
      </c>
      <c r="E996" s="1">
        <v>23</v>
      </c>
      <c r="F996" s="1">
        <v>35</v>
      </c>
      <c r="G996" s="2">
        <v>3.1749779183372799E-6</v>
      </c>
      <c r="H996" s="1">
        <v>1</v>
      </c>
      <c r="I996" s="1">
        <f>F996/C996</f>
        <v>1.75</v>
      </c>
      <c r="J996" s="1">
        <f>E996/D996</f>
        <v>2.5555555555555554</v>
      </c>
    </row>
    <row r="997" spans="1:10" x14ac:dyDescent="0.25">
      <c r="A997" s="1" t="s">
        <v>3161</v>
      </c>
      <c r="B997" s="1" t="s">
        <v>3162</v>
      </c>
      <c r="C997" s="1">
        <v>460</v>
      </c>
      <c r="D997" s="1">
        <v>590</v>
      </c>
      <c r="E997" s="1">
        <v>296</v>
      </c>
      <c r="F997" s="1">
        <v>411</v>
      </c>
      <c r="G997" s="1">
        <v>9.9768809867148797E-2</v>
      </c>
      <c r="H997" s="1">
        <v>0.77906114858845799</v>
      </c>
      <c r="I997" s="1">
        <f>F997/C997</f>
        <v>0.89347826086956517</v>
      </c>
      <c r="J997" s="1">
        <f>E997/D997</f>
        <v>0.50169491525423726</v>
      </c>
    </row>
    <row r="998" spans="1:10" x14ac:dyDescent="0.25">
      <c r="A998" s="1" t="s">
        <v>2692</v>
      </c>
      <c r="B998" s="1" t="s">
        <v>1248</v>
      </c>
      <c r="C998" s="1">
        <v>255</v>
      </c>
      <c r="D998" s="1">
        <v>298</v>
      </c>
      <c r="E998" s="1">
        <v>168</v>
      </c>
      <c r="F998" s="1">
        <v>179</v>
      </c>
      <c r="G998" s="1">
        <v>0.19419239163042101</v>
      </c>
      <c r="H998" s="1">
        <v>1</v>
      </c>
      <c r="I998" s="1">
        <f>F998/C998</f>
        <v>0.70196078431372544</v>
      </c>
      <c r="J998" s="1">
        <f>E998/D998</f>
        <v>0.56375838926174493</v>
      </c>
    </row>
    <row r="999" spans="1:10" x14ac:dyDescent="0.25">
      <c r="A999" s="1" t="s">
        <v>988</v>
      </c>
      <c r="B999" s="1" t="s">
        <v>989</v>
      </c>
      <c r="C999" s="1">
        <v>9</v>
      </c>
      <c r="D999" s="1">
        <v>8</v>
      </c>
      <c r="E999" s="1">
        <v>22</v>
      </c>
      <c r="F999" s="1">
        <v>44</v>
      </c>
      <c r="G999" s="1">
        <v>1</v>
      </c>
      <c r="H999" s="1">
        <v>1</v>
      </c>
      <c r="I999" s="1">
        <f>F999/C999</f>
        <v>4.8888888888888893</v>
      </c>
      <c r="J999" s="1">
        <f>E999/D999</f>
        <v>2.75</v>
      </c>
    </row>
    <row r="1000" spans="1:10" x14ac:dyDescent="0.25">
      <c r="A1000" s="1" t="s">
        <v>4782</v>
      </c>
      <c r="B1000" s="1" t="s">
        <v>2895</v>
      </c>
      <c r="C1000" s="1">
        <v>82</v>
      </c>
      <c r="D1000" s="1">
        <v>143</v>
      </c>
      <c r="E1000" s="1">
        <v>90</v>
      </c>
      <c r="F1000" s="1">
        <v>147</v>
      </c>
      <c r="G1000" s="2">
        <v>1.8229402577791501E-4</v>
      </c>
      <c r="H1000" s="1">
        <v>0.69659409677610895</v>
      </c>
      <c r="I1000" s="1">
        <f>F1000/C1000</f>
        <v>1.7926829268292683</v>
      </c>
      <c r="J1000" s="1">
        <f>E1000/D1000</f>
        <v>0.62937062937062938</v>
      </c>
    </row>
    <row r="1001" spans="1:10" x14ac:dyDescent="0.25">
      <c r="A1001" s="1" t="s">
        <v>3898</v>
      </c>
      <c r="B1001" s="1" t="s">
        <v>3899</v>
      </c>
      <c r="C1001" s="1">
        <v>25</v>
      </c>
      <c r="D1001" s="1">
        <v>17</v>
      </c>
      <c r="E1001" s="1">
        <v>64</v>
      </c>
      <c r="F1001" s="1">
        <v>30</v>
      </c>
      <c r="G1001" s="1">
        <v>2.0913850622545499E-2</v>
      </c>
      <c r="H1001" s="2">
        <v>4.4377544275650297E-9</v>
      </c>
      <c r="I1001" s="1">
        <f>F1001/C1001</f>
        <v>1.2</v>
      </c>
      <c r="J1001" s="1">
        <f>E1001/D1001</f>
        <v>3.7647058823529411</v>
      </c>
    </row>
    <row r="1002" spans="1:10" x14ac:dyDescent="0.25">
      <c r="A1002" s="1" t="s">
        <v>3141</v>
      </c>
      <c r="B1002" s="1" t="s">
        <v>3142</v>
      </c>
      <c r="C1002" s="1">
        <v>34</v>
      </c>
      <c r="D1002" s="1">
        <v>24</v>
      </c>
      <c r="E1002" s="1">
        <v>83</v>
      </c>
      <c r="F1002" s="1">
        <v>31</v>
      </c>
      <c r="G1002" s="1">
        <v>0.101849822195797</v>
      </c>
      <c r="H1002" s="2">
        <v>5.4797150427512801E-8</v>
      </c>
      <c r="I1002" s="1">
        <f>F1002/C1002</f>
        <v>0.91176470588235292</v>
      </c>
      <c r="J1002" s="1">
        <f>E1002/D1002</f>
        <v>3.4583333333333335</v>
      </c>
    </row>
    <row r="1003" spans="1:10" x14ac:dyDescent="0.25">
      <c r="A1003" s="1" t="s">
        <v>3249</v>
      </c>
      <c r="B1003" s="1" t="s">
        <v>3</v>
      </c>
      <c r="C1003" s="1">
        <v>201</v>
      </c>
      <c r="D1003" s="1">
        <v>156</v>
      </c>
      <c r="E1003" s="1">
        <v>219</v>
      </c>
      <c r="F1003" s="1">
        <v>169</v>
      </c>
      <c r="G1003" s="1">
        <v>8.7640535484130103E-2</v>
      </c>
      <c r="H1003" s="1">
        <v>1.3833887629502901E-2</v>
      </c>
      <c r="I1003" s="1">
        <f>F1003/C1003</f>
        <v>0.84079601990049746</v>
      </c>
      <c r="J1003" s="1">
        <f>E1003/D1003</f>
        <v>1.4038461538461537</v>
      </c>
    </row>
    <row r="1004" spans="1:10" x14ac:dyDescent="0.25">
      <c r="A1004" s="1" t="s">
        <v>1675</v>
      </c>
      <c r="B1004" s="1" t="s">
        <v>1676</v>
      </c>
      <c r="C1004" s="1">
        <v>140</v>
      </c>
      <c r="D1004" s="1">
        <v>114</v>
      </c>
      <c r="E1004" s="1">
        <v>137</v>
      </c>
      <c r="F1004" s="1">
        <v>53</v>
      </c>
      <c r="G1004" s="1">
        <v>0.54207894726164996</v>
      </c>
      <c r="H1004" s="1">
        <v>8.4104349211479908E-3</v>
      </c>
      <c r="I1004" s="1">
        <f>F1004/C1004</f>
        <v>0.37857142857142856</v>
      </c>
      <c r="J1004" s="1">
        <f>E1004/D1004</f>
        <v>1.2017543859649122</v>
      </c>
    </row>
    <row r="1005" spans="1:10" x14ac:dyDescent="0.25">
      <c r="A1005" s="1" t="s">
        <v>4677</v>
      </c>
      <c r="B1005" s="1" t="s">
        <v>4678</v>
      </c>
      <c r="C1005" s="1">
        <v>20</v>
      </c>
      <c r="D1005" s="1">
        <v>13</v>
      </c>
      <c r="E1005" s="1">
        <v>34</v>
      </c>
      <c r="F1005" s="1">
        <v>34</v>
      </c>
      <c r="G1005" s="2">
        <v>5.4403224137468799E-4</v>
      </c>
      <c r="H1005" s="2">
        <v>8.52882635912351E-4</v>
      </c>
      <c r="I1005" s="1">
        <f>F1005/C1005</f>
        <v>1.7</v>
      </c>
      <c r="J1005" s="1">
        <f>E1005/D1005</f>
        <v>2.6153846153846154</v>
      </c>
    </row>
    <row r="1006" spans="1:10" x14ac:dyDescent="0.25">
      <c r="A1006" s="1" t="s">
        <v>3022</v>
      </c>
      <c r="B1006" s="1" t="s">
        <v>3023</v>
      </c>
      <c r="C1006" s="1">
        <v>27</v>
      </c>
      <c r="D1006" s="1">
        <v>16</v>
      </c>
      <c r="E1006" s="1">
        <v>42</v>
      </c>
      <c r="F1006" s="1">
        <v>25</v>
      </c>
      <c r="G1006" s="1">
        <v>0.12472706109595399</v>
      </c>
      <c r="H1006" s="1">
        <v>3.1296658046495499E-3</v>
      </c>
      <c r="I1006" s="1">
        <f>F1006/C1006</f>
        <v>0.92592592592592593</v>
      </c>
      <c r="J1006" s="1">
        <f>E1006/D1006</f>
        <v>2.625</v>
      </c>
    </row>
    <row r="1007" spans="1:10" x14ac:dyDescent="0.25">
      <c r="A1007" s="1" t="s">
        <v>4536</v>
      </c>
      <c r="B1007" s="1" t="s">
        <v>4537</v>
      </c>
      <c r="C1007" s="1">
        <v>188</v>
      </c>
      <c r="D1007" s="1">
        <v>110</v>
      </c>
      <c r="E1007" s="1">
        <v>128</v>
      </c>
      <c r="F1007" s="1">
        <v>253</v>
      </c>
      <c r="G1007" s="1">
        <v>1.47243078780198E-3</v>
      </c>
      <c r="H1007" s="1">
        <v>0.218741711330354</v>
      </c>
      <c r="I1007" s="1">
        <f>F1007/C1007</f>
        <v>1.3457446808510638</v>
      </c>
      <c r="J1007" s="1">
        <f>E1007/D1007</f>
        <v>1.1636363636363636</v>
      </c>
    </row>
    <row r="1008" spans="1:10" x14ac:dyDescent="0.25">
      <c r="A1008" s="1" t="s">
        <v>5339</v>
      </c>
      <c r="B1008" s="1" t="s">
        <v>5340</v>
      </c>
      <c r="C1008" s="1">
        <v>74</v>
      </c>
      <c r="D1008" s="1">
        <v>85</v>
      </c>
      <c r="E1008" s="1">
        <v>63</v>
      </c>
      <c r="F1008" s="1">
        <v>177</v>
      </c>
      <c r="G1008" s="2">
        <v>3.8542647307910803E-11</v>
      </c>
      <c r="H1008" s="1">
        <v>1</v>
      </c>
      <c r="I1008" s="1">
        <f>F1008/C1008</f>
        <v>2.3918918918918921</v>
      </c>
      <c r="J1008" s="1">
        <f>E1008/D1008</f>
        <v>0.74117647058823533</v>
      </c>
    </row>
    <row r="1009" spans="1:10" x14ac:dyDescent="0.25">
      <c r="A1009" s="1" t="s">
        <v>847</v>
      </c>
      <c r="B1009" s="1" t="s">
        <v>3</v>
      </c>
      <c r="C1009" s="1">
        <v>1</v>
      </c>
      <c r="D1009" s="1">
        <v>7</v>
      </c>
      <c r="E1009" s="1">
        <v>6</v>
      </c>
      <c r="F1009" s="1">
        <v>31</v>
      </c>
      <c r="G1009" s="1">
        <v>1</v>
      </c>
      <c r="H1009" s="1">
        <v>1</v>
      </c>
      <c r="I1009" s="1">
        <f>F1009/C1009</f>
        <v>31</v>
      </c>
      <c r="J1009" s="1">
        <f>E1009/D1009</f>
        <v>0.8571428571428571</v>
      </c>
    </row>
    <row r="1010" spans="1:10" x14ac:dyDescent="0.25">
      <c r="A1010" s="1" t="s">
        <v>4750</v>
      </c>
      <c r="B1010" s="1" t="s">
        <v>3</v>
      </c>
      <c r="C1010" s="1">
        <v>56</v>
      </c>
      <c r="D1010" s="1">
        <v>43</v>
      </c>
      <c r="E1010" s="1">
        <v>29</v>
      </c>
      <c r="F1010" s="1">
        <v>83</v>
      </c>
      <c r="G1010" s="2">
        <v>2.6520236620361699E-4</v>
      </c>
      <c r="H1010" s="1">
        <v>1</v>
      </c>
      <c r="I1010" s="1">
        <f>F1010/C1010</f>
        <v>1.4821428571428572</v>
      </c>
      <c r="J1010" s="1">
        <f>E1010/D1010</f>
        <v>0.67441860465116277</v>
      </c>
    </row>
    <row r="1011" spans="1:10" x14ac:dyDescent="0.25">
      <c r="A1011" s="1" t="s">
        <v>3779</v>
      </c>
      <c r="B1011" s="1" t="s">
        <v>3780</v>
      </c>
      <c r="C1011" s="1">
        <v>51</v>
      </c>
      <c r="D1011" s="1">
        <v>36</v>
      </c>
      <c r="E1011" s="1">
        <v>34</v>
      </c>
      <c r="F1011" s="1">
        <v>54</v>
      </c>
      <c r="G1011" s="1">
        <v>3.0363296573703499E-2</v>
      </c>
      <c r="H1011" s="1">
        <v>1</v>
      </c>
      <c r="I1011" s="1">
        <f>F1011/C1011</f>
        <v>1.0588235294117647</v>
      </c>
      <c r="J1011" s="1">
        <f>E1011/D1011</f>
        <v>0.94444444444444442</v>
      </c>
    </row>
    <row r="1012" spans="1:10" x14ac:dyDescent="0.25">
      <c r="A1012" s="1" t="s">
        <v>3293</v>
      </c>
      <c r="B1012" s="1" t="s">
        <v>3294</v>
      </c>
      <c r="C1012" s="1">
        <v>56</v>
      </c>
      <c r="D1012" s="1">
        <v>39</v>
      </c>
      <c r="E1012" s="1">
        <v>35</v>
      </c>
      <c r="F1012" s="1">
        <v>50</v>
      </c>
      <c r="G1012" s="1">
        <v>8.3705604526918206E-2</v>
      </c>
      <c r="H1012" s="1">
        <v>1</v>
      </c>
      <c r="I1012" s="1">
        <f>F1012/C1012</f>
        <v>0.8928571428571429</v>
      </c>
      <c r="J1012" s="1">
        <f>E1012/D1012</f>
        <v>0.89743589743589747</v>
      </c>
    </row>
    <row r="1013" spans="1:10" x14ac:dyDescent="0.25">
      <c r="A1013" s="1" t="s">
        <v>1338</v>
      </c>
      <c r="B1013" s="1" t="s">
        <v>1339</v>
      </c>
      <c r="C1013" s="1">
        <v>15</v>
      </c>
      <c r="D1013" s="1">
        <v>18</v>
      </c>
      <c r="E1013" s="1">
        <v>15</v>
      </c>
      <c r="F1013" s="1">
        <v>28</v>
      </c>
      <c r="G1013" s="1">
        <v>1</v>
      </c>
      <c r="H1013" s="1">
        <v>0.905347426033415</v>
      </c>
      <c r="I1013" s="1">
        <f>F1013/C1013</f>
        <v>1.8666666666666667</v>
      </c>
      <c r="J1013" s="1">
        <f>E1013/D1013</f>
        <v>0.83333333333333337</v>
      </c>
    </row>
    <row r="1014" spans="1:10" x14ac:dyDescent="0.25">
      <c r="A1014" s="1" t="s">
        <v>3455</v>
      </c>
      <c r="B1014" s="1" t="s">
        <v>3456</v>
      </c>
      <c r="C1014" s="1">
        <v>45</v>
      </c>
      <c r="D1014" s="1">
        <v>41</v>
      </c>
      <c r="E1014" s="1">
        <v>36</v>
      </c>
      <c r="F1014" s="1">
        <v>44</v>
      </c>
      <c r="G1014" s="1">
        <v>6.0758226025900801E-2</v>
      </c>
      <c r="H1014" s="1">
        <v>1</v>
      </c>
      <c r="I1014" s="1">
        <f>F1014/C1014</f>
        <v>0.97777777777777775</v>
      </c>
      <c r="J1014" s="1">
        <f>E1014/D1014</f>
        <v>0.87804878048780488</v>
      </c>
    </row>
    <row r="1015" spans="1:10" x14ac:dyDescent="0.25">
      <c r="A1015" s="1" t="s">
        <v>3419</v>
      </c>
      <c r="B1015" s="1" t="s">
        <v>3420</v>
      </c>
      <c r="C1015" s="1">
        <v>225</v>
      </c>
      <c r="D1015" s="1">
        <v>259</v>
      </c>
      <c r="E1015" s="1">
        <v>148</v>
      </c>
      <c r="F1015" s="1">
        <v>207</v>
      </c>
      <c r="G1015" s="1">
        <v>6.4034783077938098E-2</v>
      </c>
      <c r="H1015" s="1">
        <v>1</v>
      </c>
      <c r="I1015" s="1">
        <f>F1015/C1015</f>
        <v>0.92</v>
      </c>
      <c r="J1015" s="1">
        <f>E1015/D1015</f>
        <v>0.5714285714285714</v>
      </c>
    </row>
    <row r="1016" spans="1:10" x14ac:dyDescent="0.25">
      <c r="A1016" s="1" t="s">
        <v>3576</v>
      </c>
      <c r="B1016" s="1" t="s">
        <v>3577</v>
      </c>
      <c r="C1016" s="1">
        <v>104</v>
      </c>
      <c r="D1016" s="1">
        <v>200</v>
      </c>
      <c r="E1016" s="1">
        <v>77</v>
      </c>
      <c r="F1016" s="1">
        <v>103</v>
      </c>
      <c r="G1016" s="1">
        <v>4.8470338634506602E-2</v>
      </c>
      <c r="H1016" s="1">
        <v>1.84162979612249E-2</v>
      </c>
      <c r="I1016" s="1">
        <f>F1016/C1016</f>
        <v>0.99038461538461542</v>
      </c>
      <c r="J1016" s="1">
        <f>E1016/D1016</f>
        <v>0.38500000000000001</v>
      </c>
    </row>
    <row r="1017" spans="1:10" x14ac:dyDescent="0.25">
      <c r="A1017" s="1" t="s">
        <v>4155</v>
      </c>
      <c r="B1017" s="1" t="s">
        <v>4156</v>
      </c>
      <c r="C1017" s="1">
        <v>93</v>
      </c>
      <c r="D1017" s="1">
        <v>95</v>
      </c>
      <c r="E1017" s="1">
        <v>79</v>
      </c>
      <c r="F1017" s="1">
        <v>117</v>
      </c>
      <c r="G1017" s="1">
        <v>8.8187472007482497E-3</v>
      </c>
      <c r="H1017" s="1">
        <v>1</v>
      </c>
      <c r="I1017" s="1">
        <f>F1017/C1017</f>
        <v>1.2580645161290323</v>
      </c>
      <c r="J1017" s="1">
        <f>E1017/D1017</f>
        <v>0.83157894736842108</v>
      </c>
    </row>
    <row r="1018" spans="1:10" x14ac:dyDescent="0.25">
      <c r="A1018" s="1" t="s">
        <v>1382</v>
      </c>
      <c r="B1018" s="1" t="s">
        <v>1383</v>
      </c>
      <c r="C1018" s="1">
        <v>18</v>
      </c>
      <c r="D1018" s="1">
        <v>18</v>
      </c>
      <c r="E1018" s="1">
        <v>13</v>
      </c>
      <c r="F1018" s="1">
        <v>25</v>
      </c>
      <c r="G1018" s="1">
        <v>1</v>
      </c>
      <c r="H1018" s="1">
        <v>1</v>
      </c>
      <c r="I1018" s="1">
        <f>F1018/C1018</f>
        <v>1.3888888888888888</v>
      </c>
      <c r="J1018" s="1">
        <f>E1018/D1018</f>
        <v>0.72222222222222221</v>
      </c>
    </row>
    <row r="1019" spans="1:10" x14ac:dyDescent="0.25">
      <c r="A1019" s="1" t="s">
        <v>1407</v>
      </c>
      <c r="B1019" s="1" t="s">
        <v>613</v>
      </c>
      <c r="C1019" s="1">
        <v>16</v>
      </c>
      <c r="D1019" s="1">
        <v>34</v>
      </c>
      <c r="E1019" s="1">
        <v>63</v>
      </c>
      <c r="F1019" s="1">
        <v>51</v>
      </c>
      <c r="G1019" s="1">
        <v>1</v>
      </c>
      <c r="H1019" s="2">
        <v>2.0163513272151601E-5</v>
      </c>
      <c r="I1019" s="1">
        <f>F1019/C1019</f>
        <v>3.1875</v>
      </c>
      <c r="J1019" s="1">
        <f>E1019/D1019</f>
        <v>1.8529411764705883</v>
      </c>
    </row>
    <row r="1020" spans="1:10" x14ac:dyDescent="0.25">
      <c r="A1020" s="1" t="s">
        <v>5672</v>
      </c>
      <c r="B1020" s="1" t="s">
        <v>133</v>
      </c>
      <c r="C1020" s="1">
        <v>13</v>
      </c>
      <c r="D1020" s="1">
        <v>56</v>
      </c>
      <c r="E1020" s="1">
        <v>74</v>
      </c>
      <c r="F1020" s="1">
        <v>115</v>
      </c>
      <c r="G1020" s="2">
        <v>5.9983292189461504E-119</v>
      </c>
      <c r="H1020" s="1">
        <v>7.2927989019386102E-2</v>
      </c>
      <c r="I1020" s="1">
        <f>F1020/C1020</f>
        <v>8.8461538461538467</v>
      </c>
      <c r="J1020" s="1">
        <f>E1020/D1020</f>
        <v>1.3214285714285714</v>
      </c>
    </row>
    <row r="1021" spans="1:10" x14ac:dyDescent="0.25">
      <c r="A1021" s="1" t="s">
        <v>3536</v>
      </c>
      <c r="B1021" s="1" t="s">
        <v>3</v>
      </c>
      <c r="C1021" s="1">
        <v>26</v>
      </c>
      <c r="D1021" s="1">
        <v>18</v>
      </c>
      <c r="E1021" s="1">
        <v>22</v>
      </c>
      <c r="F1021" s="1">
        <v>23</v>
      </c>
      <c r="G1021" s="1">
        <v>5.2559295677022201E-2</v>
      </c>
      <c r="H1021" s="1">
        <v>0.26383382988785098</v>
      </c>
      <c r="I1021" s="1">
        <f>F1021/C1021</f>
        <v>0.88461538461538458</v>
      </c>
      <c r="J1021" s="1">
        <f>E1021/D1021</f>
        <v>1.2222222222222223</v>
      </c>
    </row>
    <row r="1022" spans="1:10" x14ac:dyDescent="0.25">
      <c r="A1022" s="1" t="s">
        <v>464</v>
      </c>
      <c r="B1022" s="1" t="s">
        <v>3</v>
      </c>
      <c r="C1022" s="1">
        <v>11</v>
      </c>
      <c r="D1022" s="1">
        <v>9</v>
      </c>
      <c r="E1022" s="1">
        <v>16</v>
      </c>
      <c r="F1022" s="1">
        <v>15</v>
      </c>
      <c r="G1022" s="1">
        <v>1</v>
      </c>
      <c r="H1022" s="1">
        <v>1</v>
      </c>
      <c r="I1022" s="1">
        <f>F1022/C1022</f>
        <v>1.3636363636363635</v>
      </c>
      <c r="J1022" s="1">
        <f>E1022/D1022</f>
        <v>1.7777777777777777</v>
      </c>
    </row>
    <row r="1023" spans="1:10" x14ac:dyDescent="0.25">
      <c r="A1023" s="1" t="s">
        <v>3832</v>
      </c>
      <c r="B1023" s="1" t="s">
        <v>3</v>
      </c>
      <c r="C1023" s="1">
        <v>89</v>
      </c>
      <c r="D1023" s="1">
        <v>260</v>
      </c>
      <c r="E1023" s="1">
        <v>83</v>
      </c>
      <c r="F1023" s="1">
        <v>95</v>
      </c>
      <c r="G1023" s="1">
        <v>2.56082163685553E-2</v>
      </c>
      <c r="H1023" s="1">
        <v>1.8697904697906999E-3</v>
      </c>
      <c r="I1023" s="1">
        <f>F1023/C1023</f>
        <v>1.0674157303370786</v>
      </c>
      <c r="J1023" s="1">
        <f>E1023/D1023</f>
        <v>0.31923076923076921</v>
      </c>
    </row>
    <row r="1024" spans="1:10" x14ac:dyDescent="0.25">
      <c r="A1024" s="1" t="s">
        <v>4744</v>
      </c>
      <c r="B1024" s="1" t="s">
        <v>2926</v>
      </c>
      <c r="C1024" s="1">
        <v>34</v>
      </c>
      <c r="D1024" s="1">
        <v>28</v>
      </c>
      <c r="E1024" s="1">
        <v>65</v>
      </c>
      <c r="F1024" s="1">
        <v>51</v>
      </c>
      <c r="G1024" s="2">
        <v>2.8146104333944699E-4</v>
      </c>
      <c r="H1024" s="2">
        <v>2.3473135439044098E-5</v>
      </c>
      <c r="I1024" s="1">
        <f>F1024/C1024</f>
        <v>1.5</v>
      </c>
      <c r="J1024" s="1">
        <f>E1024/D1024</f>
        <v>2.3214285714285716</v>
      </c>
    </row>
    <row r="1025" spans="1:10" x14ac:dyDescent="0.25">
      <c r="A1025" s="1" t="s">
        <v>4791</v>
      </c>
      <c r="B1025" s="1" t="s">
        <v>21</v>
      </c>
      <c r="C1025" s="1">
        <v>55</v>
      </c>
      <c r="D1025" s="1">
        <v>116</v>
      </c>
      <c r="E1025" s="1">
        <v>64</v>
      </c>
      <c r="F1025" s="1">
        <v>98</v>
      </c>
      <c r="G1025" s="2">
        <v>1.70778675188778E-4</v>
      </c>
      <c r="H1025" s="1">
        <v>0.43751393908304198</v>
      </c>
      <c r="I1025" s="1">
        <f>F1025/C1025</f>
        <v>1.7818181818181817</v>
      </c>
      <c r="J1025" s="1">
        <f>E1025/D1025</f>
        <v>0.55172413793103448</v>
      </c>
    </row>
    <row r="1026" spans="1:10" x14ac:dyDescent="0.25">
      <c r="A1026" s="1" t="s">
        <v>4495</v>
      </c>
      <c r="B1026" s="1" t="s">
        <v>2168</v>
      </c>
      <c r="C1026" s="1">
        <v>26</v>
      </c>
      <c r="D1026" s="1">
        <v>25</v>
      </c>
      <c r="E1026" s="1">
        <v>46</v>
      </c>
      <c r="F1026" s="1">
        <v>34</v>
      </c>
      <c r="G1026" s="1">
        <v>1.8487699078910901E-3</v>
      </c>
      <c r="H1026" s="1">
        <v>1.3107614250579E-3</v>
      </c>
      <c r="I1026" s="1">
        <f>F1026/C1026</f>
        <v>1.3076923076923077</v>
      </c>
      <c r="J1026" s="1">
        <f>E1026/D1026</f>
        <v>1.84</v>
      </c>
    </row>
    <row r="1027" spans="1:10" x14ac:dyDescent="0.25">
      <c r="A1027" s="1" t="s">
        <v>4164</v>
      </c>
      <c r="B1027" s="1" t="s">
        <v>3</v>
      </c>
      <c r="C1027" s="1">
        <v>43</v>
      </c>
      <c r="D1027" s="1">
        <v>16</v>
      </c>
      <c r="E1027" s="1">
        <v>27</v>
      </c>
      <c r="F1027" s="1">
        <v>59</v>
      </c>
      <c r="G1027" s="1">
        <v>8.6614029269603803E-3</v>
      </c>
      <c r="H1027" s="1">
        <v>1</v>
      </c>
      <c r="I1027" s="1">
        <f>F1027/C1027</f>
        <v>1.3720930232558139</v>
      </c>
      <c r="J1027" s="1">
        <f>E1027/D1027</f>
        <v>1.6875</v>
      </c>
    </row>
    <row r="1028" spans="1:10" x14ac:dyDescent="0.25">
      <c r="A1028" s="1" t="s">
        <v>735</v>
      </c>
      <c r="B1028" s="1" t="s">
        <v>3</v>
      </c>
      <c r="C1028" s="1">
        <v>12</v>
      </c>
      <c r="D1028" s="1">
        <v>6</v>
      </c>
      <c r="E1028" s="1">
        <v>10</v>
      </c>
      <c r="F1028" s="1">
        <v>15</v>
      </c>
      <c r="G1028" s="1">
        <v>1</v>
      </c>
      <c r="H1028" s="1">
        <v>1</v>
      </c>
      <c r="I1028" s="1">
        <f>F1028/C1028</f>
        <v>1.25</v>
      </c>
      <c r="J1028" s="1">
        <f>E1028/D1028</f>
        <v>1.6666666666666667</v>
      </c>
    </row>
    <row r="1029" spans="1:10" x14ac:dyDescent="0.25">
      <c r="A1029" s="1" t="s">
        <v>1174</v>
      </c>
      <c r="B1029" s="1" t="s">
        <v>1175</v>
      </c>
      <c r="C1029" s="1">
        <v>17</v>
      </c>
      <c r="D1029" s="1">
        <v>31</v>
      </c>
      <c r="E1029" s="1">
        <v>25</v>
      </c>
      <c r="F1029" s="1">
        <v>18</v>
      </c>
      <c r="G1029" s="1">
        <v>1</v>
      </c>
      <c r="H1029" s="1">
        <v>0.99535434638460396</v>
      </c>
      <c r="I1029" s="1">
        <f>F1029/C1029</f>
        <v>1.0588235294117647</v>
      </c>
      <c r="J1029" s="1">
        <f>E1029/D1029</f>
        <v>0.80645161290322576</v>
      </c>
    </row>
    <row r="1030" spans="1:10" x14ac:dyDescent="0.25">
      <c r="A1030" s="1" t="s">
        <v>3526</v>
      </c>
      <c r="B1030" s="1" t="s">
        <v>3</v>
      </c>
      <c r="C1030" s="1">
        <v>97</v>
      </c>
      <c r="D1030" s="1">
        <v>74</v>
      </c>
      <c r="E1030" s="1">
        <v>76</v>
      </c>
      <c r="F1030" s="1">
        <v>86</v>
      </c>
      <c r="G1030" s="1">
        <v>5.3935758147643099E-2</v>
      </c>
      <c r="H1030" s="1">
        <v>0.45141543276498097</v>
      </c>
      <c r="I1030" s="1">
        <f>F1030/C1030</f>
        <v>0.88659793814432986</v>
      </c>
      <c r="J1030" s="1">
        <f>E1030/D1030</f>
        <v>1.027027027027027</v>
      </c>
    </row>
    <row r="1031" spans="1:10" x14ac:dyDescent="0.25">
      <c r="A1031" s="1" t="s">
        <v>2773</v>
      </c>
      <c r="B1031" s="1" t="s">
        <v>2774</v>
      </c>
      <c r="C1031" s="1">
        <v>244</v>
      </c>
      <c r="D1031" s="1">
        <v>164</v>
      </c>
      <c r="E1031" s="1">
        <v>192</v>
      </c>
      <c r="F1031" s="1">
        <v>179</v>
      </c>
      <c r="G1031" s="1">
        <v>0.17588498883126599</v>
      </c>
      <c r="H1031" s="1">
        <v>3.3166346491032499E-2</v>
      </c>
      <c r="I1031" s="1">
        <f>F1031/C1031</f>
        <v>0.73360655737704916</v>
      </c>
      <c r="J1031" s="1">
        <f>E1031/D1031</f>
        <v>1.1707317073170731</v>
      </c>
    </row>
    <row r="1032" spans="1:10" x14ac:dyDescent="0.25">
      <c r="A1032" s="1" t="s">
        <v>2846</v>
      </c>
      <c r="B1032" s="1" t="s">
        <v>2847</v>
      </c>
      <c r="C1032" s="1">
        <v>169</v>
      </c>
      <c r="D1032" s="1">
        <v>193</v>
      </c>
      <c r="E1032" s="1">
        <v>175</v>
      </c>
      <c r="F1032" s="1">
        <v>117</v>
      </c>
      <c r="G1032" s="1">
        <v>0.16001749426815401</v>
      </c>
      <c r="H1032" s="1">
        <v>0.70619979964010904</v>
      </c>
      <c r="I1032" s="1">
        <f>F1032/C1032</f>
        <v>0.69230769230769229</v>
      </c>
      <c r="J1032" s="1">
        <f>E1032/D1032</f>
        <v>0.90673575129533679</v>
      </c>
    </row>
    <row r="1033" spans="1:10" x14ac:dyDescent="0.25">
      <c r="A1033" s="1" t="s">
        <v>1782</v>
      </c>
      <c r="B1033" s="1" t="s">
        <v>1783</v>
      </c>
      <c r="C1033" s="1">
        <v>307</v>
      </c>
      <c r="D1033" s="1">
        <v>239</v>
      </c>
      <c r="E1033" s="1">
        <v>268</v>
      </c>
      <c r="F1033" s="1">
        <v>123</v>
      </c>
      <c r="G1033" s="1">
        <v>0.47861964846577298</v>
      </c>
      <c r="H1033" s="1">
        <v>6.3906168057113605E-2</v>
      </c>
      <c r="I1033" s="1">
        <f>F1033/C1033</f>
        <v>0.40065146579804561</v>
      </c>
      <c r="J1033" s="1">
        <f>E1033/D1033</f>
        <v>1.1213389121338913</v>
      </c>
    </row>
    <row r="1034" spans="1:10" x14ac:dyDescent="0.25">
      <c r="A1034" s="1" t="s">
        <v>2757</v>
      </c>
      <c r="B1034" s="1" t="s">
        <v>3</v>
      </c>
      <c r="C1034" s="1">
        <v>511</v>
      </c>
      <c r="D1034" s="1">
        <v>559</v>
      </c>
      <c r="E1034" s="1">
        <v>435</v>
      </c>
      <c r="F1034" s="1">
        <v>353</v>
      </c>
      <c r="G1034" s="1">
        <v>0.17925954164272301</v>
      </c>
      <c r="H1034" s="1">
        <v>0.55804246635975496</v>
      </c>
      <c r="I1034" s="1">
        <f>F1034/C1034</f>
        <v>0.69080234833659493</v>
      </c>
      <c r="J1034" s="1">
        <f>E1034/D1034</f>
        <v>0.77817531305903398</v>
      </c>
    </row>
    <row r="1035" spans="1:10" x14ac:dyDescent="0.25">
      <c r="A1035" s="1" t="s">
        <v>4187</v>
      </c>
      <c r="B1035" s="1" t="s">
        <v>4188</v>
      </c>
      <c r="C1035" s="1">
        <v>50</v>
      </c>
      <c r="D1035" s="1">
        <v>26</v>
      </c>
      <c r="E1035" s="1">
        <v>73</v>
      </c>
      <c r="F1035" s="1">
        <v>57</v>
      </c>
      <c r="G1035" s="1">
        <v>7.7480400246479099E-3</v>
      </c>
      <c r="H1035" s="2">
        <v>3.7029118136982299E-8</v>
      </c>
      <c r="I1035" s="1">
        <f>F1035/C1035</f>
        <v>1.1399999999999999</v>
      </c>
      <c r="J1035" s="1">
        <f>E1035/D1035</f>
        <v>2.8076923076923075</v>
      </c>
    </row>
    <row r="1036" spans="1:10" x14ac:dyDescent="0.25">
      <c r="A1036" s="1" t="s">
        <v>4353</v>
      </c>
      <c r="B1036" s="1" t="s">
        <v>3</v>
      </c>
      <c r="C1036" s="1">
        <v>60</v>
      </c>
      <c r="D1036" s="1">
        <v>129</v>
      </c>
      <c r="E1036" s="1">
        <v>67</v>
      </c>
      <c r="F1036" s="1">
        <v>92</v>
      </c>
      <c r="G1036" s="1">
        <v>3.74422353102777E-3</v>
      </c>
      <c r="H1036" s="1">
        <v>0.24519608971031101</v>
      </c>
      <c r="I1036" s="1">
        <f>F1036/C1036</f>
        <v>1.5333333333333334</v>
      </c>
      <c r="J1036" s="1">
        <f>E1036/D1036</f>
        <v>0.51937984496124034</v>
      </c>
    </row>
    <row r="1037" spans="1:10" x14ac:dyDescent="0.25">
      <c r="A1037" s="1" t="s">
        <v>4244</v>
      </c>
      <c r="B1037" s="1" t="s">
        <v>589</v>
      </c>
      <c r="C1037" s="1">
        <v>20</v>
      </c>
      <c r="D1037" s="1">
        <v>17</v>
      </c>
      <c r="E1037" s="1">
        <v>26</v>
      </c>
      <c r="F1037" s="1">
        <v>28</v>
      </c>
      <c r="G1037" s="1">
        <v>5.9549231325626397E-3</v>
      </c>
      <c r="H1037" s="1">
        <v>1</v>
      </c>
      <c r="I1037" s="1">
        <f>F1037/C1037</f>
        <v>1.4</v>
      </c>
      <c r="J1037" s="1">
        <f>E1037/D1037</f>
        <v>1.5294117647058822</v>
      </c>
    </row>
    <row r="1038" spans="1:10" x14ac:dyDescent="0.25">
      <c r="A1038" s="1" t="s">
        <v>246</v>
      </c>
      <c r="B1038" s="1" t="s">
        <v>3</v>
      </c>
      <c r="C1038" s="1">
        <v>13</v>
      </c>
      <c r="D1038" s="1">
        <v>11</v>
      </c>
      <c r="E1038" s="1">
        <v>18</v>
      </c>
      <c r="F1038" s="1">
        <v>10</v>
      </c>
      <c r="G1038" s="1">
        <v>1</v>
      </c>
      <c r="H1038" s="1">
        <v>1</v>
      </c>
      <c r="I1038" s="1">
        <f>F1038/C1038</f>
        <v>0.76923076923076927</v>
      </c>
      <c r="J1038" s="1">
        <f>E1038/D1038</f>
        <v>1.6363636363636365</v>
      </c>
    </row>
    <row r="1039" spans="1:10" x14ac:dyDescent="0.25">
      <c r="A1039" s="1" t="s">
        <v>5680</v>
      </c>
      <c r="B1039" s="1" t="s">
        <v>3</v>
      </c>
      <c r="C1039" s="1">
        <v>23</v>
      </c>
      <c r="D1039" s="1">
        <v>27</v>
      </c>
      <c r="E1039" s="1">
        <v>46</v>
      </c>
      <c r="F1039" s="1">
        <v>215</v>
      </c>
      <c r="G1039" s="2">
        <v>5.3343580845013199E-140</v>
      </c>
      <c r="H1039" s="1">
        <v>0.122036542647732</v>
      </c>
      <c r="I1039" s="1">
        <f>F1039/C1039</f>
        <v>9.3478260869565215</v>
      </c>
      <c r="J1039" s="1">
        <f>E1039/D1039</f>
        <v>1.7037037037037037</v>
      </c>
    </row>
    <row r="1040" spans="1:10" x14ac:dyDescent="0.25">
      <c r="A1040" s="1" t="s">
        <v>5697</v>
      </c>
      <c r="B1040" s="1" t="s">
        <v>631</v>
      </c>
      <c r="C1040" s="1">
        <v>36</v>
      </c>
      <c r="D1040" s="1">
        <v>36</v>
      </c>
      <c r="E1040" s="1">
        <v>69</v>
      </c>
      <c r="F1040" s="1">
        <v>415</v>
      </c>
      <c r="G1040" s="2">
        <v>1.00463582214966E-292</v>
      </c>
      <c r="H1040" s="1">
        <v>2.5534543479514199E-2</v>
      </c>
      <c r="I1040" s="1">
        <f>F1040/C1040</f>
        <v>11.527777777777779</v>
      </c>
      <c r="J1040" s="1">
        <f>E1040/D1040</f>
        <v>1.9166666666666667</v>
      </c>
    </row>
    <row r="1041" spans="1:10" x14ac:dyDescent="0.25">
      <c r="A1041" s="1" t="s">
        <v>5525</v>
      </c>
      <c r="B1041" s="1" t="s">
        <v>586</v>
      </c>
      <c r="C1041" s="1">
        <v>90</v>
      </c>
      <c r="D1041" s="1">
        <v>76</v>
      </c>
      <c r="E1041" s="1">
        <v>97</v>
      </c>
      <c r="F1041" s="1">
        <v>289</v>
      </c>
      <c r="G1041" s="2">
        <v>1.32917037248462E-21</v>
      </c>
      <c r="H1041" s="1">
        <v>3.8818345664729297E-2</v>
      </c>
      <c r="I1041" s="1">
        <f>F1041/C1041</f>
        <v>3.2111111111111112</v>
      </c>
      <c r="J1041" s="1">
        <f>E1041/D1041</f>
        <v>1.2763157894736843</v>
      </c>
    </row>
    <row r="1042" spans="1:10" x14ac:dyDescent="0.25">
      <c r="A1042" s="1" t="s">
        <v>4046</v>
      </c>
      <c r="B1042" s="1" t="s">
        <v>3</v>
      </c>
      <c r="C1042" s="1">
        <v>47</v>
      </c>
      <c r="D1042" s="1">
        <v>39</v>
      </c>
      <c r="E1042" s="1">
        <v>61</v>
      </c>
      <c r="F1042" s="1">
        <v>52</v>
      </c>
      <c r="G1042" s="1">
        <v>1.32197347312873E-2</v>
      </c>
      <c r="H1042" s="1">
        <v>2.6300813010218999E-2</v>
      </c>
      <c r="I1042" s="1">
        <f>F1042/C1042</f>
        <v>1.1063829787234043</v>
      </c>
      <c r="J1042" s="1">
        <f>E1042/D1042</f>
        <v>1.5641025641025641</v>
      </c>
    </row>
    <row r="1043" spans="1:10" x14ac:dyDescent="0.25">
      <c r="A1043" s="1" t="s">
        <v>2755</v>
      </c>
      <c r="B1043" s="1" t="s">
        <v>2756</v>
      </c>
      <c r="C1043" s="1">
        <v>57</v>
      </c>
      <c r="D1043" s="1">
        <v>54</v>
      </c>
      <c r="E1043" s="1">
        <v>65</v>
      </c>
      <c r="F1043" s="1">
        <v>39</v>
      </c>
      <c r="G1043" s="1">
        <v>0.17962325535347901</v>
      </c>
      <c r="H1043" s="1">
        <v>2.0771094662947302E-2</v>
      </c>
      <c r="I1043" s="1">
        <f>F1043/C1043</f>
        <v>0.68421052631578949</v>
      </c>
      <c r="J1043" s="1">
        <f>E1043/D1043</f>
        <v>1.2037037037037037</v>
      </c>
    </row>
    <row r="1044" spans="1:10" x14ac:dyDescent="0.25">
      <c r="A1044" s="1" t="s">
        <v>1743</v>
      </c>
      <c r="B1044" s="1" t="s">
        <v>3</v>
      </c>
      <c r="C1044" s="1">
        <v>53</v>
      </c>
      <c r="D1044" s="1">
        <v>81</v>
      </c>
      <c r="E1044" s="1">
        <v>78</v>
      </c>
      <c r="F1044" s="1">
        <v>26</v>
      </c>
      <c r="G1044" s="1">
        <v>0.50509552547540904</v>
      </c>
      <c r="H1044" s="1">
        <v>1</v>
      </c>
      <c r="I1044" s="1">
        <f>F1044/C1044</f>
        <v>0.49056603773584906</v>
      </c>
      <c r="J1044" s="1">
        <f>E1044/D1044</f>
        <v>0.96296296296296291</v>
      </c>
    </row>
    <row r="1045" spans="1:10" x14ac:dyDescent="0.25">
      <c r="A1045" s="1" t="s">
        <v>3111</v>
      </c>
      <c r="B1045" s="1" t="s">
        <v>613</v>
      </c>
      <c r="C1045" s="1">
        <v>57</v>
      </c>
      <c r="D1045" s="1">
        <v>36</v>
      </c>
      <c r="E1045" s="1">
        <v>53</v>
      </c>
      <c r="F1045" s="1">
        <v>43</v>
      </c>
      <c r="G1045" s="1">
        <v>0.10692807334921201</v>
      </c>
      <c r="H1045" s="1">
        <v>3.2720326800817698E-2</v>
      </c>
      <c r="I1045" s="1">
        <f>F1045/C1045</f>
        <v>0.75438596491228072</v>
      </c>
      <c r="J1045" s="1">
        <f>E1045/D1045</f>
        <v>1.4722222222222223</v>
      </c>
    </row>
    <row r="1046" spans="1:10" x14ac:dyDescent="0.25">
      <c r="A1046" s="1" t="s">
        <v>3794</v>
      </c>
      <c r="B1046" s="1" t="s">
        <v>133</v>
      </c>
      <c r="C1046" s="1">
        <v>35</v>
      </c>
      <c r="D1046" s="1">
        <v>36</v>
      </c>
      <c r="E1046" s="1">
        <v>39</v>
      </c>
      <c r="F1046" s="1">
        <v>42</v>
      </c>
      <c r="G1046" s="1">
        <v>2.9170883478338999E-2</v>
      </c>
      <c r="H1046" s="1">
        <v>0.75760703372904803</v>
      </c>
      <c r="I1046" s="1">
        <f>F1046/C1046</f>
        <v>1.2</v>
      </c>
      <c r="J1046" s="1">
        <f>E1046/D1046</f>
        <v>1.0833333333333333</v>
      </c>
    </row>
    <row r="1047" spans="1:10" x14ac:dyDescent="0.25">
      <c r="A1047" s="1" t="s">
        <v>1734</v>
      </c>
      <c r="B1047" s="1" t="s">
        <v>1735</v>
      </c>
      <c r="C1047" s="1">
        <v>26</v>
      </c>
      <c r="D1047" s="1">
        <v>31</v>
      </c>
      <c r="E1047" s="1">
        <v>18</v>
      </c>
      <c r="F1047" s="1">
        <v>7</v>
      </c>
      <c r="G1047" s="1">
        <v>0.50685628026400997</v>
      </c>
      <c r="H1047" s="1">
        <v>0.36711453306200897</v>
      </c>
      <c r="I1047" s="1">
        <f>F1047/C1047</f>
        <v>0.26923076923076922</v>
      </c>
      <c r="J1047" s="1">
        <f>E1047/D1047</f>
        <v>0.58064516129032262</v>
      </c>
    </row>
    <row r="1048" spans="1:10" x14ac:dyDescent="0.25">
      <c r="A1048" s="1" t="s">
        <v>2148</v>
      </c>
      <c r="B1048" s="1" t="s">
        <v>64</v>
      </c>
      <c r="C1048" s="1">
        <v>50</v>
      </c>
      <c r="D1048" s="1">
        <v>58</v>
      </c>
      <c r="E1048" s="1">
        <v>29</v>
      </c>
      <c r="F1048" s="1">
        <v>26</v>
      </c>
      <c r="G1048" s="1">
        <v>0.350198633163537</v>
      </c>
      <c r="H1048" s="1">
        <v>0.51665060894146797</v>
      </c>
      <c r="I1048" s="1">
        <f>F1048/C1048</f>
        <v>0.52</v>
      </c>
      <c r="J1048" s="1">
        <f>E1048/D1048</f>
        <v>0.5</v>
      </c>
    </row>
    <row r="1049" spans="1:10" x14ac:dyDescent="0.25">
      <c r="A1049" s="1" t="s">
        <v>1590</v>
      </c>
      <c r="B1049" s="1" t="s">
        <v>1591</v>
      </c>
      <c r="C1049" s="1">
        <v>212</v>
      </c>
      <c r="D1049" s="1">
        <v>154</v>
      </c>
      <c r="E1049" s="1">
        <v>121</v>
      </c>
      <c r="F1049" s="1">
        <v>75</v>
      </c>
      <c r="G1049" s="1">
        <v>0.61767878684779898</v>
      </c>
      <c r="H1049" s="1">
        <v>0.23236420743774899</v>
      </c>
      <c r="I1049" s="1">
        <f>F1049/C1049</f>
        <v>0.35377358490566035</v>
      </c>
      <c r="J1049" s="1">
        <f>E1049/D1049</f>
        <v>0.7857142857142857</v>
      </c>
    </row>
    <row r="1050" spans="1:10" x14ac:dyDescent="0.25">
      <c r="A1050" s="1" t="s">
        <v>4390</v>
      </c>
      <c r="B1050" s="1" t="s">
        <v>4391</v>
      </c>
      <c r="C1050" s="1">
        <v>69</v>
      </c>
      <c r="D1050" s="1">
        <v>41</v>
      </c>
      <c r="E1050" s="1">
        <v>54</v>
      </c>
      <c r="F1050" s="1">
        <v>85</v>
      </c>
      <c r="G1050" s="1">
        <v>3.1458653467646E-3</v>
      </c>
      <c r="H1050" s="1">
        <v>0.1316134967409</v>
      </c>
      <c r="I1050" s="1">
        <f>F1050/C1050</f>
        <v>1.2318840579710144</v>
      </c>
      <c r="J1050" s="1">
        <f>E1050/D1050</f>
        <v>1.3170731707317074</v>
      </c>
    </row>
    <row r="1051" spans="1:10" x14ac:dyDescent="0.25">
      <c r="A1051" s="1" t="s">
        <v>774</v>
      </c>
      <c r="B1051" s="1" t="s">
        <v>3</v>
      </c>
      <c r="C1051" s="1">
        <v>5</v>
      </c>
      <c r="D1051" s="1">
        <v>2</v>
      </c>
      <c r="E1051" s="1">
        <v>12</v>
      </c>
      <c r="F1051" s="1">
        <v>10</v>
      </c>
      <c r="G1051" s="1">
        <v>1</v>
      </c>
      <c r="H1051" s="1">
        <v>1</v>
      </c>
      <c r="I1051" s="1">
        <f>F1051/C1051</f>
        <v>2</v>
      </c>
      <c r="J1051" s="1">
        <f>E1051/D1051</f>
        <v>6</v>
      </c>
    </row>
    <row r="1052" spans="1:10" x14ac:dyDescent="0.25">
      <c r="A1052" s="1" t="s">
        <v>3271</v>
      </c>
      <c r="B1052" s="1" t="s">
        <v>3272</v>
      </c>
      <c r="C1052" s="1">
        <v>36</v>
      </c>
      <c r="D1052" s="1">
        <v>20</v>
      </c>
      <c r="E1052" s="1">
        <v>48</v>
      </c>
      <c r="F1052" s="1">
        <v>32</v>
      </c>
      <c r="G1052" s="1">
        <v>8.5494928015062602E-2</v>
      </c>
      <c r="H1052" s="1">
        <v>2.4889196763385598E-3</v>
      </c>
      <c r="I1052" s="1">
        <f>F1052/C1052</f>
        <v>0.88888888888888884</v>
      </c>
      <c r="J1052" s="1">
        <f>E1052/D1052</f>
        <v>2.4</v>
      </c>
    </row>
    <row r="1053" spans="1:10" x14ac:dyDescent="0.25">
      <c r="A1053" s="1" t="s">
        <v>3275</v>
      </c>
      <c r="B1053" s="1" t="s">
        <v>3276</v>
      </c>
      <c r="C1053" s="1">
        <v>43</v>
      </c>
      <c r="D1053" s="1">
        <v>33</v>
      </c>
      <c r="E1053" s="1">
        <v>50</v>
      </c>
      <c r="F1053" s="1">
        <v>37</v>
      </c>
      <c r="G1053" s="1">
        <v>8.4612106417612604E-2</v>
      </c>
      <c r="H1053" s="1">
        <v>7.3132422555781298E-2</v>
      </c>
      <c r="I1053" s="1">
        <f>F1053/C1053</f>
        <v>0.86046511627906974</v>
      </c>
      <c r="J1053" s="1">
        <f>E1053/D1053</f>
        <v>1.5151515151515151</v>
      </c>
    </row>
    <row r="1054" spans="1:10" x14ac:dyDescent="0.25">
      <c r="A1054" s="1" t="s">
        <v>2040</v>
      </c>
      <c r="B1054" s="1" t="s">
        <v>2041</v>
      </c>
      <c r="C1054" s="1">
        <v>331</v>
      </c>
      <c r="D1054" s="1">
        <v>181</v>
      </c>
      <c r="E1054" s="1">
        <v>502</v>
      </c>
      <c r="F1054" s="1">
        <v>176</v>
      </c>
      <c r="G1054" s="1">
        <v>0.39395957379798402</v>
      </c>
      <c r="H1054" s="2">
        <v>9.9740409934027602E-14</v>
      </c>
      <c r="I1054" s="1">
        <f>F1054/C1054</f>
        <v>0.53172205438066467</v>
      </c>
      <c r="J1054" s="1">
        <f>E1054/D1054</f>
        <v>2.7734806629834252</v>
      </c>
    </row>
    <row r="1055" spans="1:10" x14ac:dyDescent="0.25">
      <c r="A1055" s="1" t="s">
        <v>1628</v>
      </c>
      <c r="B1055" s="1" t="s">
        <v>805</v>
      </c>
      <c r="C1055" s="1">
        <v>2123</v>
      </c>
      <c r="D1055" s="1">
        <v>1655</v>
      </c>
      <c r="E1055" s="1">
        <v>3305</v>
      </c>
      <c r="F1055" s="1">
        <v>883</v>
      </c>
      <c r="G1055" s="1">
        <v>0.58720338976811104</v>
      </c>
      <c r="H1055" s="2">
        <v>2.30578654965932E-5</v>
      </c>
      <c r="I1055" s="1">
        <f>F1055/C1055</f>
        <v>0.41592086669806877</v>
      </c>
      <c r="J1055" s="1">
        <f>E1055/D1055</f>
        <v>1.9969788519637461</v>
      </c>
    </row>
    <row r="1056" spans="1:10" x14ac:dyDescent="0.25">
      <c r="A1056" s="1" t="s">
        <v>236</v>
      </c>
      <c r="B1056" s="1" t="s">
        <v>237</v>
      </c>
      <c r="C1056" s="1">
        <v>15</v>
      </c>
      <c r="D1056" s="1">
        <v>14</v>
      </c>
      <c r="E1056" s="1">
        <v>12</v>
      </c>
      <c r="F1056" s="1">
        <v>7</v>
      </c>
      <c r="G1056" s="1">
        <v>1</v>
      </c>
      <c r="H1056" s="1">
        <v>1</v>
      </c>
      <c r="I1056" s="1">
        <f>F1056/C1056</f>
        <v>0.46666666666666667</v>
      </c>
      <c r="J1056" s="1">
        <f>E1056/D1056</f>
        <v>0.8571428571428571</v>
      </c>
    </row>
    <row r="1057" spans="1:10" x14ac:dyDescent="0.25">
      <c r="A1057" s="1" t="s">
        <v>4218</v>
      </c>
      <c r="B1057" s="1" t="s">
        <v>3</v>
      </c>
      <c r="C1057" s="1">
        <v>28</v>
      </c>
      <c r="D1057" s="1">
        <v>33</v>
      </c>
      <c r="E1057" s="1">
        <v>15</v>
      </c>
      <c r="F1057" s="1">
        <v>40</v>
      </c>
      <c r="G1057" s="1">
        <v>6.9273707025711397E-3</v>
      </c>
      <c r="H1057" s="1">
        <v>6.2292149290422899E-2</v>
      </c>
      <c r="I1057" s="1">
        <f>F1057/C1057</f>
        <v>1.4285714285714286</v>
      </c>
      <c r="J1057" s="1">
        <f>E1057/D1057</f>
        <v>0.45454545454545453</v>
      </c>
    </row>
    <row r="1058" spans="1:10" x14ac:dyDescent="0.25">
      <c r="A1058" s="1" t="s">
        <v>1017</v>
      </c>
      <c r="B1058" s="1" t="s">
        <v>3</v>
      </c>
      <c r="C1058" s="1">
        <v>8</v>
      </c>
      <c r="D1058" s="1">
        <v>2</v>
      </c>
      <c r="E1058" s="1">
        <v>4</v>
      </c>
      <c r="F1058" s="1">
        <v>18</v>
      </c>
      <c r="G1058" s="1">
        <v>1</v>
      </c>
      <c r="H1058" s="1">
        <v>1</v>
      </c>
      <c r="I1058" s="1">
        <f>F1058/C1058</f>
        <v>2.25</v>
      </c>
      <c r="J1058" s="1">
        <f>E1058/D1058</f>
        <v>2</v>
      </c>
    </row>
    <row r="1059" spans="1:10" x14ac:dyDescent="0.25">
      <c r="A1059" s="1" t="s">
        <v>3840</v>
      </c>
      <c r="B1059" s="1" t="s">
        <v>3</v>
      </c>
      <c r="C1059" s="1">
        <v>46</v>
      </c>
      <c r="D1059" s="1">
        <v>42</v>
      </c>
      <c r="E1059" s="1">
        <v>29</v>
      </c>
      <c r="F1059" s="1">
        <v>48</v>
      </c>
      <c r="G1059" s="1">
        <v>2.5120720029711399E-2</v>
      </c>
      <c r="H1059" s="1">
        <v>0.93195754842508705</v>
      </c>
      <c r="I1059" s="1">
        <f>F1059/C1059</f>
        <v>1.0434782608695652</v>
      </c>
      <c r="J1059" s="1">
        <f>E1059/D1059</f>
        <v>0.69047619047619047</v>
      </c>
    </row>
    <row r="1060" spans="1:10" x14ac:dyDescent="0.25">
      <c r="A1060" s="1" t="s">
        <v>2975</v>
      </c>
      <c r="B1060" s="1" t="s">
        <v>3</v>
      </c>
      <c r="C1060" s="1">
        <v>83</v>
      </c>
      <c r="D1060" s="1">
        <v>88</v>
      </c>
      <c r="E1060" s="1">
        <v>58</v>
      </c>
      <c r="F1060" s="1">
        <v>60</v>
      </c>
      <c r="G1060" s="1">
        <v>0.131817333484613</v>
      </c>
      <c r="H1060" s="1">
        <v>1</v>
      </c>
      <c r="I1060" s="1">
        <f>F1060/C1060</f>
        <v>0.72289156626506024</v>
      </c>
      <c r="J1060" s="1">
        <f>E1060/D1060</f>
        <v>0.65909090909090906</v>
      </c>
    </row>
    <row r="1061" spans="1:10" x14ac:dyDescent="0.25">
      <c r="A1061" s="1" t="s">
        <v>1711</v>
      </c>
      <c r="B1061" s="1" t="s">
        <v>1443</v>
      </c>
      <c r="C1061" s="1">
        <v>183</v>
      </c>
      <c r="D1061" s="1">
        <v>130</v>
      </c>
      <c r="E1061" s="1">
        <v>134</v>
      </c>
      <c r="F1061" s="1">
        <v>41</v>
      </c>
      <c r="G1061" s="1">
        <v>0.51493095243183895</v>
      </c>
      <c r="H1061" s="1">
        <v>0.27856722862552102</v>
      </c>
      <c r="I1061" s="1">
        <f>F1061/C1061</f>
        <v>0.22404371584699453</v>
      </c>
      <c r="J1061" s="1">
        <f>E1061/D1061</f>
        <v>1.0307692307692307</v>
      </c>
    </row>
    <row r="1062" spans="1:10" x14ac:dyDescent="0.25">
      <c r="A1062" s="1" t="s">
        <v>2654</v>
      </c>
      <c r="B1062" s="1" t="s">
        <v>2655</v>
      </c>
      <c r="C1062" s="1">
        <v>180</v>
      </c>
      <c r="D1062" s="1">
        <v>141</v>
      </c>
      <c r="E1062" s="1">
        <v>116</v>
      </c>
      <c r="F1062" s="1">
        <v>132</v>
      </c>
      <c r="G1062" s="1">
        <v>0.20233729208148701</v>
      </c>
      <c r="H1062" s="1">
        <v>0.287276278746525</v>
      </c>
      <c r="I1062" s="1">
        <f>F1062/C1062</f>
        <v>0.73333333333333328</v>
      </c>
      <c r="J1062" s="1">
        <f>E1062/D1062</f>
        <v>0.82269503546099287</v>
      </c>
    </row>
    <row r="1063" spans="1:10" x14ac:dyDescent="0.25">
      <c r="A1063" s="1" t="s">
        <v>2636</v>
      </c>
      <c r="B1063" s="1" t="s">
        <v>1455</v>
      </c>
      <c r="C1063" s="1">
        <v>158</v>
      </c>
      <c r="D1063" s="1">
        <v>106</v>
      </c>
      <c r="E1063" s="1">
        <v>108</v>
      </c>
      <c r="F1063" s="1">
        <v>97</v>
      </c>
      <c r="G1063" s="1">
        <v>0.20701909607874899</v>
      </c>
      <c r="H1063" s="1">
        <v>0.47969586356390698</v>
      </c>
      <c r="I1063" s="1">
        <f>F1063/C1063</f>
        <v>0.61392405063291144</v>
      </c>
      <c r="J1063" s="1">
        <f>E1063/D1063</f>
        <v>1.0188679245283019</v>
      </c>
    </row>
    <row r="1064" spans="1:10" x14ac:dyDescent="0.25">
      <c r="A1064" s="1" t="s">
        <v>1136</v>
      </c>
      <c r="B1064" s="1" t="s">
        <v>1137</v>
      </c>
      <c r="C1064" s="1">
        <v>56</v>
      </c>
      <c r="D1064" s="1">
        <v>44</v>
      </c>
      <c r="E1064" s="1">
        <v>60</v>
      </c>
      <c r="F1064" s="1">
        <v>16</v>
      </c>
      <c r="G1064" s="1">
        <v>1</v>
      </c>
      <c r="H1064" s="1">
        <v>0.17267343107889899</v>
      </c>
      <c r="I1064" s="1">
        <f>F1064/C1064</f>
        <v>0.2857142857142857</v>
      </c>
      <c r="J1064" s="1">
        <f>E1064/D1064</f>
        <v>1.3636363636363635</v>
      </c>
    </row>
    <row r="1065" spans="1:10" x14ac:dyDescent="0.25">
      <c r="A1065" s="1" t="s">
        <v>2264</v>
      </c>
      <c r="B1065" s="1" t="s">
        <v>3</v>
      </c>
      <c r="C1065" s="1">
        <v>45</v>
      </c>
      <c r="D1065" s="1">
        <v>28</v>
      </c>
      <c r="E1065" s="1">
        <v>38</v>
      </c>
      <c r="F1065" s="1">
        <v>25</v>
      </c>
      <c r="G1065" s="1">
        <v>0.30542776478992101</v>
      </c>
      <c r="H1065" s="1">
        <v>0.27361967140353999</v>
      </c>
      <c r="I1065" s="1">
        <f>F1065/C1065</f>
        <v>0.55555555555555558</v>
      </c>
      <c r="J1065" s="1">
        <f>E1065/D1065</f>
        <v>1.3571428571428572</v>
      </c>
    </row>
    <row r="1066" spans="1:10" x14ac:dyDescent="0.25">
      <c r="A1066" s="1" t="s">
        <v>4193</v>
      </c>
      <c r="B1066" s="1" t="s">
        <v>263</v>
      </c>
      <c r="C1066" s="1">
        <v>87</v>
      </c>
      <c r="D1066" s="1">
        <v>87</v>
      </c>
      <c r="E1066" s="1">
        <v>71</v>
      </c>
      <c r="F1066" s="1">
        <v>98</v>
      </c>
      <c r="G1066" s="1">
        <v>7.5777039974387703E-3</v>
      </c>
      <c r="H1066" s="1">
        <v>0.88633243956719299</v>
      </c>
      <c r="I1066" s="1">
        <f>F1066/C1066</f>
        <v>1.1264367816091954</v>
      </c>
      <c r="J1066" s="1">
        <f>E1066/D1066</f>
        <v>0.81609195402298851</v>
      </c>
    </row>
    <row r="1067" spans="1:10" x14ac:dyDescent="0.25">
      <c r="A1067" s="1" t="s">
        <v>3641</v>
      </c>
      <c r="B1067" s="1" t="s">
        <v>3</v>
      </c>
      <c r="C1067" s="1">
        <v>114</v>
      </c>
      <c r="D1067" s="1">
        <v>81</v>
      </c>
      <c r="E1067" s="1">
        <v>110</v>
      </c>
      <c r="F1067" s="1">
        <v>105</v>
      </c>
      <c r="G1067" s="1">
        <v>4.2970421531117901E-2</v>
      </c>
      <c r="H1067" s="1">
        <v>9.8147833078387994E-2</v>
      </c>
      <c r="I1067" s="1">
        <f>F1067/C1067</f>
        <v>0.92105263157894735</v>
      </c>
      <c r="J1067" s="1">
        <f>E1067/D1067</f>
        <v>1.3580246913580247</v>
      </c>
    </row>
    <row r="1068" spans="1:10" x14ac:dyDescent="0.25">
      <c r="A1068" s="1" t="s">
        <v>4274</v>
      </c>
      <c r="B1068" s="1" t="s">
        <v>3</v>
      </c>
      <c r="C1068" s="1">
        <v>157</v>
      </c>
      <c r="D1068" s="1">
        <v>147</v>
      </c>
      <c r="E1068" s="1">
        <v>135</v>
      </c>
      <c r="F1068" s="1">
        <v>193</v>
      </c>
      <c r="G1068" s="1">
        <v>5.3684056152947298E-3</v>
      </c>
      <c r="H1068" s="1">
        <v>0.304575957251004</v>
      </c>
      <c r="I1068" s="1">
        <f>F1068/C1068</f>
        <v>1.2292993630573248</v>
      </c>
      <c r="J1068" s="1">
        <f>E1068/D1068</f>
        <v>0.91836734693877553</v>
      </c>
    </row>
    <row r="1069" spans="1:10" x14ac:dyDescent="0.25">
      <c r="A1069" s="1" t="s">
        <v>3138</v>
      </c>
      <c r="B1069" s="1" t="s">
        <v>603</v>
      </c>
      <c r="C1069" s="1">
        <v>90</v>
      </c>
      <c r="D1069" s="1">
        <v>59</v>
      </c>
      <c r="E1069" s="1">
        <v>68</v>
      </c>
      <c r="F1069" s="1">
        <v>73</v>
      </c>
      <c r="G1069" s="1">
        <v>0.10252898948853</v>
      </c>
      <c r="H1069" s="1">
        <v>0.15138542080498199</v>
      </c>
      <c r="I1069" s="1">
        <f>F1069/C1069</f>
        <v>0.81111111111111112</v>
      </c>
      <c r="J1069" s="1">
        <f>E1069/D1069</f>
        <v>1.152542372881356</v>
      </c>
    </row>
    <row r="1070" spans="1:10" x14ac:dyDescent="0.25">
      <c r="A1070" s="1" t="s">
        <v>3710</v>
      </c>
      <c r="B1070" s="1" t="s">
        <v>3</v>
      </c>
      <c r="C1070" s="1">
        <v>60</v>
      </c>
      <c r="D1070" s="1">
        <v>44</v>
      </c>
      <c r="E1070" s="1">
        <v>70</v>
      </c>
      <c r="F1070" s="1">
        <v>66</v>
      </c>
      <c r="G1070" s="1">
        <v>3.6163037347276598E-2</v>
      </c>
      <c r="H1070" s="1">
        <v>0.122105870465213</v>
      </c>
      <c r="I1070" s="1">
        <f>F1070/C1070</f>
        <v>1.1000000000000001</v>
      </c>
      <c r="J1070" s="1">
        <f>E1070/D1070</f>
        <v>1.5909090909090908</v>
      </c>
    </row>
    <row r="1071" spans="1:10" x14ac:dyDescent="0.25">
      <c r="A1071" s="1" t="s">
        <v>4240</v>
      </c>
      <c r="B1071" s="1" t="s">
        <v>4241</v>
      </c>
      <c r="C1071" s="1">
        <v>51</v>
      </c>
      <c r="D1071" s="1">
        <v>59</v>
      </c>
      <c r="E1071" s="1">
        <v>52</v>
      </c>
      <c r="F1071" s="1">
        <v>61</v>
      </c>
      <c r="G1071" s="1">
        <v>6.00138266468693E-3</v>
      </c>
      <c r="H1071" s="1">
        <v>0.51737700563984301</v>
      </c>
      <c r="I1071" s="1">
        <f>F1071/C1071</f>
        <v>1.196078431372549</v>
      </c>
      <c r="J1071" s="1">
        <f>E1071/D1071</f>
        <v>0.88135593220338981</v>
      </c>
    </row>
    <row r="1072" spans="1:10" x14ac:dyDescent="0.25">
      <c r="A1072" s="1" t="s">
        <v>3251</v>
      </c>
      <c r="B1072" s="1" t="s">
        <v>3</v>
      </c>
      <c r="C1072" s="1">
        <v>26</v>
      </c>
      <c r="D1072" s="1">
        <v>11</v>
      </c>
      <c r="E1072" s="1">
        <v>32</v>
      </c>
      <c r="F1072" s="1">
        <v>31</v>
      </c>
      <c r="G1072" s="1">
        <v>8.7588724966964404E-2</v>
      </c>
      <c r="H1072" s="1">
        <v>1</v>
      </c>
      <c r="I1072" s="1">
        <f>F1072/C1072</f>
        <v>1.1923076923076923</v>
      </c>
      <c r="J1072" s="1">
        <f>E1072/D1072</f>
        <v>2.9090909090909092</v>
      </c>
    </row>
    <row r="1073" spans="1:10" x14ac:dyDescent="0.25">
      <c r="A1073" s="1" t="s">
        <v>1977</v>
      </c>
      <c r="B1073" s="1" t="s">
        <v>1978</v>
      </c>
      <c r="C1073" s="1">
        <v>30</v>
      </c>
      <c r="D1073" s="1">
        <v>8</v>
      </c>
      <c r="E1073" s="1">
        <v>44</v>
      </c>
      <c r="F1073" s="1">
        <v>19</v>
      </c>
      <c r="G1073" s="1">
        <v>0.41338776387245102</v>
      </c>
      <c r="H1073" s="2">
        <v>7.3998701773446198E-7</v>
      </c>
      <c r="I1073" s="1">
        <f>F1073/C1073</f>
        <v>0.6333333333333333</v>
      </c>
      <c r="J1073" s="1">
        <f>E1073/D1073</f>
        <v>5.5</v>
      </c>
    </row>
    <row r="1074" spans="1:10" x14ac:dyDescent="0.25">
      <c r="A1074" s="1" t="s">
        <v>1709</v>
      </c>
      <c r="B1074" s="1" t="s">
        <v>3</v>
      </c>
      <c r="C1074" s="1">
        <v>44</v>
      </c>
      <c r="D1074" s="1">
        <v>25</v>
      </c>
      <c r="E1074" s="1">
        <v>47</v>
      </c>
      <c r="F1074" s="1">
        <v>12</v>
      </c>
      <c r="G1074" s="1">
        <v>0.51529214716932203</v>
      </c>
      <c r="H1074" s="1">
        <v>0.18210509350211099</v>
      </c>
      <c r="I1074" s="1">
        <f>F1074/C1074</f>
        <v>0.27272727272727271</v>
      </c>
      <c r="J1074" s="1">
        <f>E1074/D1074</f>
        <v>1.88</v>
      </c>
    </row>
    <row r="1075" spans="1:10" x14ac:dyDescent="0.25">
      <c r="A1075" s="1" t="s">
        <v>802</v>
      </c>
      <c r="B1075" s="1" t="s">
        <v>3</v>
      </c>
      <c r="C1075" s="1">
        <v>8</v>
      </c>
      <c r="D1075" s="1">
        <v>4</v>
      </c>
      <c r="E1075" s="1">
        <v>16</v>
      </c>
      <c r="F1075" s="1">
        <v>12</v>
      </c>
      <c r="G1075" s="1">
        <v>1</v>
      </c>
      <c r="H1075" s="1">
        <v>1</v>
      </c>
      <c r="I1075" s="1">
        <f>F1075/C1075</f>
        <v>1.5</v>
      </c>
      <c r="J1075" s="1">
        <f>E1075/D1075</f>
        <v>4</v>
      </c>
    </row>
    <row r="1076" spans="1:10" x14ac:dyDescent="0.25">
      <c r="A1076" s="1" t="s">
        <v>1322</v>
      </c>
      <c r="B1076" s="1" t="s">
        <v>1323</v>
      </c>
      <c r="C1076" s="1">
        <v>247</v>
      </c>
      <c r="D1076" s="1">
        <v>64</v>
      </c>
      <c r="E1076" s="1">
        <v>450</v>
      </c>
      <c r="F1076" s="1">
        <v>66</v>
      </c>
      <c r="G1076" s="1">
        <v>1</v>
      </c>
      <c r="H1076" s="2">
        <v>2.8568830968959301E-76</v>
      </c>
      <c r="I1076" s="1">
        <f>F1076/C1076</f>
        <v>0.26720647773279355</v>
      </c>
      <c r="J1076" s="1">
        <f>E1076/D1076</f>
        <v>7.03125</v>
      </c>
    </row>
    <row r="1077" spans="1:10" x14ac:dyDescent="0.25">
      <c r="A1077" s="1" t="s">
        <v>1786</v>
      </c>
      <c r="B1077" s="1" t="s">
        <v>1787</v>
      </c>
      <c r="C1077" s="1">
        <v>72</v>
      </c>
      <c r="D1077" s="1">
        <v>15</v>
      </c>
      <c r="E1077" s="1">
        <v>166</v>
      </c>
      <c r="F1077" s="1">
        <v>16</v>
      </c>
      <c r="G1077" s="1">
        <v>0.476284083804906</v>
      </c>
      <c r="H1077" s="2">
        <v>1.55800989314498E-141</v>
      </c>
      <c r="I1077" s="1">
        <f>F1077/C1077</f>
        <v>0.22222222222222221</v>
      </c>
      <c r="J1077" s="1">
        <f>E1077/D1077</f>
        <v>11.066666666666666</v>
      </c>
    </row>
    <row r="1078" spans="1:10" x14ac:dyDescent="0.25">
      <c r="A1078" s="1" t="s">
        <v>4299</v>
      </c>
      <c r="B1078" s="1" t="s">
        <v>4300</v>
      </c>
      <c r="C1078" s="1">
        <v>297</v>
      </c>
      <c r="D1078" s="1">
        <v>92</v>
      </c>
      <c r="E1078" s="1">
        <v>370</v>
      </c>
      <c r="F1078" s="1">
        <v>39</v>
      </c>
      <c r="G1078" s="1">
        <v>4.8621404721227402E-3</v>
      </c>
      <c r="H1078" s="2">
        <v>6.2229019211657804E-19</v>
      </c>
      <c r="I1078" s="1">
        <f>F1078/C1078</f>
        <v>0.13131313131313133</v>
      </c>
      <c r="J1078" s="1">
        <f>E1078/D1078</f>
        <v>4.0217391304347823</v>
      </c>
    </row>
    <row r="1079" spans="1:10" x14ac:dyDescent="0.25">
      <c r="A1079" s="1" t="s">
        <v>1547</v>
      </c>
      <c r="B1079" s="1" t="s">
        <v>1548</v>
      </c>
      <c r="C1079" s="1">
        <v>363</v>
      </c>
      <c r="D1079" s="1">
        <v>165</v>
      </c>
      <c r="E1079" s="1">
        <v>491</v>
      </c>
      <c r="F1079" s="1">
        <v>112</v>
      </c>
      <c r="G1079" s="1">
        <v>0.66664931241680903</v>
      </c>
      <c r="H1079" s="2">
        <v>7.3716313708375297E-16</v>
      </c>
      <c r="I1079" s="1">
        <f>F1079/C1079</f>
        <v>0.30853994490358128</v>
      </c>
      <c r="J1079" s="1">
        <f>E1079/D1079</f>
        <v>2.9757575757575756</v>
      </c>
    </row>
    <row r="1080" spans="1:10" x14ac:dyDescent="0.25">
      <c r="A1080" s="1" t="s">
        <v>1772</v>
      </c>
      <c r="B1080" s="1" t="s">
        <v>1727</v>
      </c>
      <c r="C1080" s="1">
        <v>469</v>
      </c>
      <c r="D1080" s="1">
        <v>183</v>
      </c>
      <c r="E1080" s="1">
        <v>637</v>
      </c>
      <c r="F1080" s="1">
        <v>184</v>
      </c>
      <c r="G1080" s="1">
        <v>0.48281024116669602</v>
      </c>
      <c r="H1080" s="2">
        <v>2.6983483051823898E-15</v>
      </c>
      <c r="I1080" s="1">
        <f>F1080/C1080</f>
        <v>0.39232409381663114</v>
      </c>
      <c r="J1080" s="1">
        <f>E1080/D1080</f>
        <v>3.4808743169398908</v>
      </c>
    </row>
    <row r="1081" spans="1:10" x14ac:dyDescent="0.25">
      <c r="A1081" s="1" t="s">
        <v>1726</v>
      </c>
      <c r="B1081" s="1" t="s">
        <v>1727</v>
      </c>
      <c r="C1081" s="1">
        <v>373</v>
      </c>
      <c r="D1081" s="1">
        <v>120</v>
      </c>
      <c r="E1081" s="1">
        <v>589</v>
      </c>
      <c r="F1081" s="1">
        <v>183</v>
      </c>
      <c r="G1081" s="1">
        <v>0.509806535203427</v>
      </c>
      <c r="H1081" s="2">
        <v>1.63757982700888E-53</v>
      </c>
      <c r="I1081" s="1">
        <f>F1081/C1081</f>
        <v>0.4906166219839142</v>
      </c>
      <c r="J1081" s="1">
        <f>E1081/D1081</f>
        <v>4.9083333333333332</v>
      </c>
    </row>
    <row r="1082" spans="1:10" x14ac:dyDescent="0.25">
      <c r="A1082" s="1" t="s">
        <v>1903</v>
      </c>
      <c r="B1082" s="1" t="s">
        <v>983</v>
      </c>
      <c r="C1082" s="1">
        <v>23</v>
      </c>
      <c r="D1082" s="1">
        <v>7</v>
      </c>
      <c r="E1082" s="1">
        <v>35</v>
      </c>
      <c r="F1082" s="1">
        <v>10</v>
      </c>
      <c r="G1082" s="1">
        <v>0.436788273973303</v>
      </c>
      <c r="H1082" s="2">
        <v>8.18419942968964E-10</v>
      </c>
      <c r="I1082" s="1">
        <f>F1082/C1082</f>
        <v>0.43478260869565216</v>
      </c>
      <c r="J1082" s="1">
        <f>E1082/D1082</f>
        <v>5</v>
      </c>
    </row>
    <row r="1083" spans="1:10" x14ac:dyDescent="0.25">
      <c r="A1083" s="1" t="s">
        <v>175</v>
      </c>
      <c r="B1083" s="1" t="s">
        <v>176</v>
      </c>
      <c r="C1083" s="1">
        <v>15</v>
      </c>
      <c r="D1083" s="1">
        <v>1</v>
      </c>
      <c r="E1083" s="1">
        <v>34</v>
      </c>
      <c r="F1083" s="1">
        <v>2</v>
      </c>
      <c r="G1083" s="1">
        <v>1</v>
      </c>
      <c r="H1083" s="2">
        <v>4.6834782348706502E-67</v>
      </c>
      <c r="I1083" s="1">
        <f>F1083/C1083</f>
        <v>0.13333333333333333</v>
      </c>
      <c r="J1083" s="1">
        <f>E1083/D1083</f>
        <v>34</v>
      </c>
    </row>
    <row r="1084" spans="1:10" x14ac:dyDescent="0.25">
      <c r="A1084" s="1" t="s">
        <v>1940</v>
      </c>
      <c r="B1084" s="1" t="s">
        <v>3</v>
      </c>
      <c r="C1084" s="1">
        <v>360</v>
      </c>
      <c r="D1084" s="1">
        <v>381</v>
      </c>
      <c r="E1084" s="1">
        <v>250</v>
      </c>
      <c r="F1084" s="1">
        <v>162</v>
      </c>
      <c r="G1084" s="1">
        <v>0.42592300416657197</v>
      </c>
      <c r="H1084" s="1">
        <v>0.98206442463787202</v>
      </c>
      <c r="I1084" s="1">
        <f>F1084/C1084</f>
        <v>0.45</v>
      </c>
      <c r="J1084" s="1">
        <f>E1084/D1084</f>
        <v>0.65616797900262469</v>
      </c>
    </row>
    <row r="1085" spans="1:10" x14ac:dyDescent="0.25">
      <c r="A1085" s="1" t="s">
        <v>2742</v>
      </c>
      <c r="B1085" s="1" t="s">
        <v>2743</v>
      </c>
      <c r="C1085" s="1">
        <v>201</v>
      </c>
      <c r="D1085" s="1">
        <v>182</v>
      </c>
      <c r="E1085" s="1">
        <v>144</v>
      </c>
      <c r="F1085" s="1">
        <v>137</v>
      </c>
      <c r="G1085" s="1">
        <v>0.18337745422691601</v>
      </c>
      <c r="H1085" s="1">
        <v>0.66525535234229505</v>
      </c>
      <c r="I1085" s="1">
        <f>F1085/C1085</f>
        <v>0.68159203980099503</v>
      </c>
      <c r="J1085" s="1">
        <f>E1085/D1085</f>
        <v>0.79120879120879117</v>
      </c>
    </row>
    <row r="1086" spans="1:10" x14ac:dyDescent="0.25">
      <c r="A1086" s="1" t="s">
        <v>4594</v>
      </c>
      <c r="B1086" s="1" t="s">
        <v>4595</v>
      </c>
      <c r="C1086" s="1">
        <v>176</v>
      </c>
      <c r="D1086" s="1">
        <v>200</v>
      </c>
      <c r="E1086" s="1">
        <v>142</v>
      </c>
      <c r="F1086" s="1">
        <v>245</v>
      </c>
      <c r="G1086" s="1">
        <v>1.0365075275972099E-3</v>
      </c>
      <c r="H1086" s="1">
        <v>0.83402702210318902</v>
      </c>
      <c r="I1086" s="1">
        <f>F1086/C1086</f>
        <v>1.3920454545454546</v>
      </c>
      <c r="J1086" s="1">
        <f>E1086/D1086</f>
        <v>0.71</v>
      </c>
    </row>
    <row r="1087" spans="1:10" x14ac:dyDescent="0.25">
      <c r="A1087" s="1" t="s">
        <v>2371</v>
      </c>
      <c r="B1087" s="1" t="s">
        <v>3</v>
      </c>
      <c r="C1087" s="1">
        <v>172</v>
      </c>
      <c r="D1087" s="1">
        <v>242</v>
      </c>
      <c r="E1087" s="1">
        <v>151</v>
      </c>
      <c r="F1087" s="1">
        <v>96</v>
      </c>
      <c r="G1087" s="1">
        <v>0.274869484442056</v>
      </c>
      <c r="H1087" s="1">
        <v>0.938060108487342</v>
      </c>
      <c r="I1087" s="1">
        <f>F1087/C1087</f>
        <v>0.55813953488372092</v>
      </c>
      <c r="J1087" s="1">
        <f>E1087/D1087</f>
        <v>0.62396694214876036</v>
      </c>
    </row>
    <row r="1088" spans="1:10" x14ac:dyDescent="0.25">
      <c r="A1088" s="1" t="s">
        <v>1952</v>
      </c>
      <c r="B1088" s="1" t="s">
        <v>3</v>
      </c>
      <c r="C1088" s="1">
        <v>216</v>
      </c>
      <c r="D1088" s="1">
        <v>287</v>
      </c>
      <c r="E1088" s="1">
        <v>205</v>
      </c>
      <c r="F1088" s="1">
        <v>95</v>
      </c>
      <c r="G1088" s="1">
        <v>0.42047790967057502</v>
      </c>
      <c r="H1088" s="1">
        <v>1</v>
      </c>
      <c r="I1088" s="1">
        <f>F1088/C1088</f>
        <v>0.43981481481481483</v>
      </c>
      <c r="J1088" s="1">
        <f>E1088/D1088</f>
        <v>0.7142857142857143</v>
      </c>
    </row>
    <row r="1089" spans="1:10" x14ac:dyDescent="0.25">
      <c r="A1089" s="1" t="s">
        <v>2390</v>
      </c>
      <c r="B1089" s="1" t="s">
        <v>3</v>
      </c>
      <c r="C1089" s="1">
        <v>95</v>
      </c>
      <c r="D1089" s="1">
        <v>69</v>
      </c>
      <c r="E1089" s="1">
        <v>136</v>
      </c>
      <c r="F1089" s="1">
        <v>65</v>
      </c>
      <c r="G1089" s="1">
        <v>0.27064042242068698</v>
      </c>
      <c r="H1089" s="1">
        <v>2.6672515505417799E-2</v>
      </c>
      <c r="I1089" s="1">
        <f>F1089/C1089</f>
        <v>0.68421052631578949</v>
      </c>
      <c r="J1089" s="1">
        <f>E1089/D1089</f>
        <v>1.9710144927536233</v>
      </c>
    </row>
    <row r="1090" spans="1:10" x14ac:dyDescent="0.25">
      <c r="A1090" s="1" t="s">
        <v>2523</v>
      </c>
      <c r="B1090" s="1" t="s">
        <v>3</v>
      </c>
      <c r="C1090" s="1">
        <v>80</v>
      </c>
      <c r="D1090" s="1">
        <v>65</v>
      </c>
      <c r="E1090" s="1">
        <v>78</v>
      </c>
      <c r="F1090" s="1">
        <v>62</v>
      </c>
      <c r="G1090" s="1">
        <v>0.242541647217169</v>
      </c>
      <c r="H1090" s="1">
        <v>0.82097709070993696</v>
      </c>
      <c r="I1090" s="1">
        <f>F1090/C1090</f>
        <v>0.77500000000000002</v>
      </c>
      <c r="J1090" s="1">
        <f>E1090/D1090</f>
        <v>1.2</v>
      </c>
    </row>
    <row r="1091" spans="1:10" x14ac:dyDescent="0.25">
      <c r="A1091" s="1" t="s">
        <v>2100</v>
      </c>
      <c r="B1091" s="1" t="s">
        <v>314</v>
      </c>
      <c r="C1091" s="1">
        <v>207</v>
      </c>
      <c r="D1091" s="1">
        <v>155</v>
      </c>
      <c r="E1091" s="1">
        <v>152</v>
      </c>
      <c r="F1091" s="1">
        <v>118</v>
      </c>
      <c r="G1091" s="1">
        <v>0.36884538948857898</v>
      </c>
      <c r="H1091" s="1">
        <v>4.8124299698756402E-2</v>
      </c>
      <c r="I1091" s="1">
        <f>F1091/C1091</f>
        <v>0.57004830917874394</v>
      </c>
      <c r="J1091" s="1">
        <f>E1091/D1091</f>
        <v>0.98064516129032253</v>
      </c>
    </row>
    <row r="1092" spans="1:10" x14ac:dyDescent="0.25">
      <c r="A1092" s="1" t="s">
        <v>2693</v>
      </c>
      <c r="B1092" s="1" t="s">
        <v>2694</v>
      </c>
      <c r="C1092" s="1">
        <v>155</v>
      </c>
      <c r="D1092" s="1">
        <v>92</v>
      </c>
      <c r="E1092" s="1">
        <v>110</v>
      </c>
      <c r="F1092" s="1">
        <v>107</v>
      </c>
      <c r="G1092" s="1">
        <v>0.19352713878605801</v>
      </c>
      <c r="H1092" s="1">
        <v>5.6343144541572E-2</v>
      </c>
      <c r="I1092" s="1">
        <f>F1092/C1092</f>
        <v>0.69032258064516128</v>
      </c>
      <c r="J1092" s="1">
        <f>E1092/D1092</f>
        <v>1.1956521739130435</v>
      </c>
    </row>
    <row r="1093" spans="1:10" x14ac:dyDescent="0.25">
      <c r="A1093" s="1" t="s">
        <v>2778</v>
      </c>
      <c r="B1093" s="1" t="s">
        <v>385</v>
      </c>
      <c r="C1093" s="1">
        <v>153</v>
      </c>
      <c r="D1093" s="1">
        <v>168</v>
      </c>
      <c r="E1093" s="1">
        <v>92</v>
      </c>
      <c r="F1093" s="1">
        <v>107</v>
      </c>
      <c r="G1093" s="1">
        <v>0.17386708269792001</v>
      </c>
      <c r="H1093" s="1">
        <v>0.72598556599624398</v>
      </c>
      <c r="I1093" s="1">
        <f>F1093/C1093</f>
        <v>0.69934640522875813</v>
      </c>
      <c r="J1093" s="1">
        <f>E1093/D1093</f>
        <v>0.54761904761904767</v>
      </c>
    </row>
    <row r="1094" spans="1:10" x14ac:dyDescent="0.25">
      <c r="A1094" s="1" t="s">
        <v>4212</v>
      </c>
      <c r="B1094" s="1" t="s">
        <v>4213</v>
      </c>
      <c r="C1094" s="1">
        <v>30</v>
      </c>
      <c r="D1094" s="1">
        <v>18</v>
      </c>
      <c r="E1094" s="1">
        <v>33</v>
      </c>
      <c r="F1094" s="1">
        <v>39</v>
      </c>
      <c r="G1094" s="1">
        <v>7.0122254029783403E-3</v>
      </c>
      <c r="H1094" s="1">
        <v>5.3523593465768099E-2</v>
      </c>
      <c r="I1094" s="1">
        <f>F1094/C1094</f>
        <v>1.3</v>
      </c>
      <c r="J1094" s="1">
        <f>E1094/D1094</f>
        <v>1.8333333333333333</v>
      </c>
    </row>
    <row r="1095" spans="1:10" x14ac:dyDescent="0.25">
      <c r="A1095" s="1" t="s">
        <v>2065</v>
      </c>
      <c r="B1095" s="1" t="s">
        <v>2066</v>
      </c>
      <c r="C1095" s="1">
        <v>137</v>
      </c>
      <c r="D1095" s="1">
        <v>112</v>
      </c>
      <c r="E1095" s="1">
        <v>128</v>
      </c>
      <c r="F1095" s="1">
        <v>66</v>
      </c>
      <c r="G1095" s="1">
        <v>0.38410548614158602</v>
      </c>
      <c r="H1095" s="1">
        <v>0.116305654123041</v>
      </c>
      <c r="I1095" s="1">
        <f>F1095/C1095</f>
        <v>0.48175182481751827</v>
      </c>
      <c r="J1095" s="1">
        <f>E1095/D1095</f>
        <v>1.1428571428571428</v>
      </c>
    </row>
    <row r="1096" spans="1:10" x14ac:dyDescent="0.25">
      <c r="A1096" s="1" t="s">
        <v>4946</v>
      </c>
      <c r="B1096" s="1" t="s">
        <v>3</v>
      </c>
      <c r="C1096" s="1">
        <v>73</v>
      </c>
      <c r="D1096" s="1">
        <v>59</v>
      </c>
      <c r="E1096" s="1">
        <v>104</v>
      </c>
      <c r="F1096" s="1">
        <v>126</v>
      </c>
      <c r="G1096" s="2">
        <v>2.1911257913301899E-5</v>
      </c>
      <c r="H1096" s="1">
        <v>1.01723156197652E-2</v>
      </c>
      <c r="I1096" s="1">
        <f>F1096/C1096</f>
        <v>1.726027397260274</v>
      </c>
      <c r="J1096" s="1">
        <f>E1096/D1096</f>
        <v>1.7627118644067796</v>
      </c>
    </row>
    <row r="1097" spans="1:10" x14ac:dyDescent="0.25">
      <c r="A1097" s="1" t="s">
        <v>3563</v>
      </c>
      <c r="B1097" s="1" t="s">
        <v>3</v>
      </c>
      <c r="C1097" s="1">
        <v>52</v>
      </c>
      <c r="D1097" s="1">
        <v>36</v>
      </c>
      <c r="E1097" s="1">
        <v>96</v>
      </c>
      <c r="F1097" s="1">
        <v>68</v>
      </c>
      <c r="G1097" s="1">
        <v>4.9921855095125103E-2</v>
      </c>
      <c r="H1097" s="1">
        <v>1.1883673863327599E-2</v>
      </c>
      <c r="I1097" s="1">
        <f>F1097/C1097</f>
        <v>1.3076923076923077</v>
      </c>
      <c r="J1097" s="1">
        <f>E1097/D1097</f>
        <v>2.6666666666666665</v>
      </c>
    </row>
    <row r="1098" spans="1:10" x14ac:dyDescent="0.25">
      <c r="A1098" s="1" t="s">
        <v>3857</v>
      </c>
      <c r="B1098" s="1" t="s">
        <v>1255</v>
      </c>
      <c r="C1098" s="1">
        <v>87</v>
      </c>
      <c r="D1098" s="1">
        <v>32</v>
      </c>
      <c r="E1098" s="1">
        <v>139</v>
      </c>
      <c r="F1098" s="1">
        <v>103</v>
      </c>
      <c r="G1098" s="1">
        <v>2.41038447580692E-2</v>
      </c>
      <c r="H1098" s="2">
        <v>1.5631246276886599E-8</v>
      </c>
      <c r="I1098" s="1">
        <f>F1098/C1098</f>
        <v>1.1839080459770115</v>
      </c>
      <c r="J1098" s="1">
        <f>E1098/D1098</f>
        <v>4.34375</v>
      </c>
    </row>
    <row r="1099" spans="1:10" x14ac:dyDescent="0.25">
      <c r="A1099" s="1" t="s">
        <v>2273</v>
      </c>
      <c r="B1099" s="1" t="s">
        <v>2274</v>
      </c>
      <c r="C1099" s="1">
        <v>44</v>
      </c>
      <c r="D1099" s="1">
        <v>25</v>
      </c>
      <c r="E1099" s="1">
        <v>36</v>
      </c>
      <c r="F1099" s="1">
        <v>24</v>
      </c>
      <c r="G1099" s="1">
        <v>0.30137625037369498</v>
      </c>
      <c r="H1099" s="1">
        <v>0.14286360527789599</v>
      </c>
      <c r="I1099" s="1">
        <f>F1099/C1099</f>
        <v>0.54545454545454541</v>
      </c>
      <c r="J1099" s="1">
        <f>E1099/D1099</f>
        <v>1.44</v>
      </c>
    </row>
    <row r="1100" spans="1:10" x14ac:dyDescent="0.25">
      <c r="A1100" s="1" t="s">
        <v>3895</v>
      </c>
      <c r="B1100" s="1" t="s">
        <v>3</v>
      </c>
      <c r="C1100" s="1">
        <v>271</v>
      </c>
      <c r="D1100" s="1">
        <v>446</v>
      </c>
      <c r="E1100" s="1">
        <v>155</v>
      </c>
      <c r="F1100" s="1">
        <v>277</v>
      </c>
      <c r="G1100" s="1">
        <v>2.13358957080725E-2</v>
      </c>
      <c r="H1100" s="1">
        <v>6.4158875339009602E-3</v>
      </c>
      <c r="I1100" s="1">
        <f>F1100/C1100</f>
        <v>1.0221402214022139</v>
      </c>
      <c r="J1100" s="1">
        <f>E1100/D1100</f>
        <v>0.34753363228699552</v>
      </c>
    </row>
    <row r="1101" spans="1:10" x14ac:dyDescent="0.25">
      <c r="A1101" s="1" t="s">
        <v>4231</v>
      </c>
      <c r="B1101" s="1" t="s">
        <v>3</v>
      </c>
      <c r="C1101" s="1">
        <v>23</v>
      </c>
      <c r="D1101" s="1">
        <v>29</v>
      </c>
      <c r="E1101" s="1">
        <v>21</v>
      </c>
      <c r="F1101" s="1">
        <v>39</v>
      </c>
      <c r="G1101" s="1">
        <v>6.5247367507195401E-3</v>
      </c>
      <c r="H1101" s="1">
        <v>0.74414115714453699</v>
      </c>
      <c r="I1101" s="1">
        <f>F1101/C1101</f>
        <v>1.6956521739130435</v>
      </c>
      <c r="J1101" s="1">
        <f>E1101/D1101</f>
        <v>0.72413793103448276</v>
      </c>
    </row>
    <row r="1102" spans="1:10" x14ac:dyDescent="0.25">
      <c r="A1102" s="1" t="s">
        <v>4059</v>
      </c>
      <c r="B1102" s="1" t="s">
        <v>4060</v>
      </c>
      <c r="C1102" s="1">
        <v>115</v>
      </c>
      <c r="D1102" s="1">
        <v>135</v>
      </c>
      <c r="E1102" s="1">
        <v>95</v>
      </c>
      <c r="F1102" s="1">
        <v>130</v>
      </c>
      <c r="G1102" s="1">
        <v>1.27295855772396E-2</v>
      </c>
      <c r="H1102" s="1">
        <v>0.94185218151494698</v>
      </c>
      <c r="I1102" s="1">
        <f>F1102/C1102</f>
        <v>1.1304347826086956</v>
      </c>
      <c r="J1102" s="1">
        <f>E1102/D1102</f>
        <v>0.70370370370370372</v>
      </c>
    </row>
    <row r="1103" spans="1:10" x14ac:dyDescent="0.25">
      <c r="A1103" s="1" t="s">
        <v>4056</v>
      </c>
      <c r="B1103" s="1" t="s">
        <v>3</v>
      </c>
      <c r="C1103" s="1">
        <v>166</v>
      </c>
      <c r="D1103" s="1">
        <v>206</v>
      </c>
      <c r="E1103" s="1">
        <v>128</v>
      </c>
      <c r="F1103" s="1">
        <v>186</v>
      </c>
      <c r="G1103" s="1">
        <v>1.2956497128540001E-2</v>
      </c>
      <c r="H1103" s="1">
        <v>1</v>
      </c>
      <c r="I1103" s="1">
        <f>F1103/C1103</f>
        <v>1.1204819277108433</v>
      </c>
      <c r="J1103" s="1">
        <f>E1103/D1103</f>
        <v>0.62135922330097082</v>
      </c>
    </row>
    <row r="1104" spans="1:10" x14ac:dyDescent="0.25">
      <c r="A1104" s="1" t="s">
        <v>2962</v>
      </c>
      <c r="B1104" s="1" t="s">
        <v>3</v>
      </c>
      <c r="C1104" s="1">
        <v>49</v>
      </c>
      <c r="D1104" s="1">
        <v>24</v>
      </c>
      <c r="E1104" s="1">
        <v>42</v>
      </c>
      <c r="F1104" s="1">
        <v>58</v>
      </c>
      <c r="G1104" s="1">
        <v>0.13414380606300899</v>
      </c>
      <c r="H1104" s="1">
        <v>0.63151062361521404</v>
      </c>
      <c r="I1104" s="1">
        <f>F1104/C1104</f>
        <v>1.1836734693877551</v>
      </c>
      <c r="J1104" s="1">
        <f>E1104/D1104</f>
        <v>1.75</v>
      </c>
    </row>
    <row r="1105" spans="1:10" x14ac:dyDescent="0.25">
      <c r="A1105" s="1" t="s">
        <v>5020</v>
      </c>
      <c r="B1105" s="1" t="s">
        <v>3</v>
      </c>
      <c r="C1105" s="1">
        <v>24</v>
      </c>
      <c r="D1105" s="1">
        <v>31</v>
      </c>
      <c r="E1105" s="1">
        <v>29</v>
      </c>
      <c r="F1105" s="1">
        <v>56</v>
      </c>
      <c r="G1105" s="2">
        <v>5.9744705490529598E-6</v>
      </c>
      <c r="H1105" s="1">
        <v>1</v>
      </c>
      <c r="I1105" s="1">
        <f>F1105/C1105</f>
        <v>2.3333333333333335</v>
      </c>
      <c r="J1105" s="1">
        <f>E1105/D1105</f>
        <v>0.93548387096774188</v>
      </c>
    </row>
    <row r="1106" spans="1:10" x14ac:dyDescent="0.25">
      <c r="A1106" s="1" t="s">
        <v>753</v>
      </c>
      <c r="B1106" s="1" t="s">
        <v>3</v>
      </c>
      <c r="C1106" s="1">
        <v>9</v>
      </c>
      <c r="D1106" s="1">
        <v>14</v>
      </c>
      <c r="E1106" s="1">
        <v>10</v>
      </c>
      <c r="F1106" s="1">
        <v>29</v>
      </c>
      <c r="G1106" s="1">
        <v>1</v>
      </c>
      <c r="H1106" s="1">
        <v>1</v>
      </c>
      <c r="I1106" s="1">
        <f>F1106/C1106</f>
        <v>3.2222222222222223</v>
      </c>
      <c r="J1106" s="1">
        <f>E1106/D1106</f>
        <v>0.7142857142857143</v>
      </c>
    </row>
    <row r="1107" spans="1:10" x14ac:dyDescent="0.25">
      <c r="A1107" s="1" t="s">
        <v>3050</v>
      </c>
      <c r="B1107" s="1" t="s">
        <v>3</v>
      </c>
      <c r="C1107" s="1">
        <v>60</v>
      </c>
      <c r="D1107" s="1">
        <v>62</v>
      </c>
      <c r="E1107" s="1">
        <v>62</v>
      </c>
      <c r="F1107" s="1">
        <v>45</v>
      </c>
      <c r="G1107" s="1">
        <v>0.11724136237612801</v>
      </c>
      <c r="H1107" s="1">
        <v>0.49764488727233602</v>
      </c>
      <c r="I1107" s="1">
        <f>F1107/C1107</f>
        <v>0.75</v>
      </c>
      <c r="J1107" s="1">
        <f>E1107/D1107</f>
        <v>1</v>
      </c>
    </row>
    <row r="1108" spans="1:10" x14ac:dyDescent="0.25">
      <c r="A1108" s="1" t="s">
        <v>4607</v>
      </c>
      <c r="B1108" s="1" t="s">
        <v>1043</v>
      </c>
      <c r="C1108" s="1">
        <v>111</v>
      </c>
      <c r="D1108" s="1">
        <v>104</v>
      </c>
      <c r="E1108" s="1">
        <v>97</v>
      </c>
      <c r="F1108" s="1">
        <v>156</v>
      </c>
      <c r="G1108" s="2">
        <v>9.1382398221886995E-4</v>
      </c>
      <c r="H1108" s="1">
        <v>0.27231536474170398</v>
      </c>
      <c r="I1108" s="1">
        <f>F1108/C1108</f>
        <v>1.4054054054054055</v>
      </c>
      <c r="J1108" s="1">
        <f>E1108/D1108</f>
        <v>0.93269230769230771</v>
      </c>
    </row>
    <row r="1109" spans="1:10" x14ac:dyDescent="0.25">
      <c r="A1109" s="1" t="s">
        <v>593</v>
      </c>
      <c r="B1109" s="1" t="s">
        <v>3</v>
      </c>
      <c r="C1109" s="1">
        <v>18</v>
      </c>
      <c r="D1109" s="1">
        <v>11</v>
      </c>
      <c r="E1109" s="1">
        <v>35</v>
      </c>
      <c r="F1109" s="1">
        <v>27</v>
      </c>
      <c r="G1109" s="1">
        <v>1</v>
      </c>
      <c r="H1109" s="1">
        <v>2.1862530068334499E-2</v>
      </c>
      <c r="I1109" s="1">
        <f>F1109/C1109</f>
        <v>1.5</v>
      </c>
      <c r="J1109" s="1">
        <f>E1109/D1109</f>
        <v>3.1818181818181817</v>
      </c>
    </row>
    <row r="1110" spans="1:10" x14ac:dyDescent="0.25">
      <c r="A1110" s="1" t="s">
        <v>3270</v>
      </c>
      <c r="B1110" s="1" t="s">
        <v>1978</v>
      </c>
      <c r="C1110" s="1">
        <v>88</v>
      </c>
      <c r="D1110" s="1">
        <v>84</v>
      </c>
      <c r="E1110" s="1">
        <v>94</v>
      </c>
      <c r="F1110" s="1">
        <v>70</v>
      </c>
      <c r="G1110" s="1">
        <v>8.5494928015062602E-2</v>
      </c>
      <c r="H1110" s="1">
        <v>0.213308680935067</v>
      </c>
      <c r="I1110" s="1">
        <f>F1110/C1110</f>
        <v>0.79545454545454541</v>
      </c>
      <c r="J1110" s="1">
        <f>E1110/D1110</f>
        <v>1.1190476190476191</v>
      </c>
    </row>
    <row r="1111" spans="1:10" x14ac:dyDescent="0.25">
      <c r="A1111" s="1" t="s">
        <v>63</v>
      </c>
      <c r="B1111" s="1" t="s">
        <v>64</v>
      </c>
      <c r="C1111" s="1">
        <v>15</v>
      </c>
      <c r="D1111" s="1">
        <v>23</v>
      </c>
      <c r="E1111" s="1">
        <v>34</v>
      </c>
      <c r="F1111" s="1">
        <v>8</v>
      </c>
      <c r="G1111" s="1">
        <v>1</v>
      </c>
      <c r="H1111" s="1">
        <v>5.9433185499754002E-2</v>
      </c>
      <c r="I1111" s="1">
        <f>F1111/C1111</f>
        <v>0.53333333333333333</v>
      </c>
      <c r="J1111" s="1">
        <f>E1111/D1111</f>
        <v>1.4782608695652173</v>
      </c>
    </row>
    <row r="1112" spans="1:10" x14ac:dyDescent="0.25">
      <c r="A1112" s="1" t="s">
        <v>1375</v>
      </c>
      <c r="B1112" s="1" t="s">
        <v>3</v>
      </c>
      <c r="C1112" s="1">
        <v>6</v>
      </c>
      <c r="D1112" s="1">
        <v>20</v>
      </c>
      <c r="E1112" s="1">
        <v>36</v>
      </c>
      <c r="F1112" s="1">
        <v>44</v>
      </c>
      <c r="G1112" s="1">
        <v>1</v>
      </c>
      <c r="H1112" s="1">
        <v>0.237865070199762</v>
      </c>
      <c r="I1112" s="1">
        <f>F1112/C1112</f>
        <v>7.333333333333333</v>
      </c>
      <c r="J1112" s="1">
        <f>E1112/D1112</f>
        <v>1.8</v>
      </c>
    </row>
    <row r="1113" spans="1:10" x14ac:dyDescent="0.25">
      <c r="A1113" s="1" t="s">
        <v>5516</v>
      </c>
      <c r="B1113" s="1" t="s">
        <v>176</v>
      </c>
      <c r="C1113" s="1">
        <v>79</v>
      </c>
      <c r="D1113" s="1">
        <v>140</v>
      </c>
      <c r="E1113" s="1">
        <v>134</v>
      </c>
      <c r="F1113" s="1">
        <v>267</v>
      </c>
      <c r="G1113" s="2">
        <v>2.5454604108976601E-20</v>
      </c>
      <c r="H1113" s="1">
        <v>0.59677027947378303</v>
      </c>
      <c r="I1113" s="1">
        <f>F1113/C1113</f>
        <v>3.3797468354430378</v>
      </c>
      <c r="J1113" s="1">
        <f>E1113/D1113</f>
        <v>0.95714285714285718</v>
      </c>
    </row>
    <row r="1114" spans="1:10" x14ac:dyDescent="0.25">
      <c r="A1114" s="1" t="s">
        <v>3741</v>
      </c>
      <c r="B1114" s="1" t="s">
        <v>3</v>
      </c>
      <c r="C1114" s="1">
        <v>33</v>
      </c>
      <c r="D1114" s="1">
        <v>53</v>
      </c>
      <c r="E1114" s="1">
        <v>29</v>
      </c>
      <c r="F1114" s="1">
        <v>55</v>
      </c>
      <c r="G1114" s="1">
        <v>3.4049464542492497E-2</v>
      </c>
      <c r="H1114" s="1">
        <v>7.03820859267692E-2</v>
      </c>
      <c r="I1114" s="1">
        <f>F1114/C1114</f>
        <v>1.6666666666666667</v>
      </c>
      <c r="J1114" s="1">
        <f>E1114/D1114</f>
        <v>0.54716981132075471</v>
      </c>
    </row>
    <row r="1115" spans="1:10" x14ac:dyDescent="0.25">
      <c r="A1115" s="1" t="s">
        <v>5447</v>
      </c>
      <c r="B1115" s="1" t="s">
        <v>862</v>
      </c>
      <c r="C1115" s="1">
        <v>24</v>
      </c>
      <c r="D1115" s="1">
        <v>20</v>
      </c>
      <c r="E1115" s="1">
        <v>44</v>
      </c>
      <c r="F1115" s="1">
        <v>63</v>
      </c>
      <c r="G1115" s="2">
        <v>1.30560292915248E-14</v>
      </c>
      <c r="H1115" s="2">
        <v>3.0186956060751301E-5</v>
      </c>
      <c r="I1115" s="1">
        <f>F1115/C1115</f>
        <v>2.625</v>
      </c>
      <c r="J1115" s="1">
        <f>E1115/D1115</f>
        <v>2.2000000000000002</v>
      </c>
    </row>
    <row r="1116" spans="1:10" x14ac:dyDescent="0.25">
      <c r="A1116" s="1" t="s">
        <v>2175</v>
      </c>
      <c r="B1116" s="1" t="s">
        <v>2176</v>
      </c>
      <c r="C1116" s="1">
        <v>49</v>
      </c>
      <c r="D1116" s="1">
        <v>36</v>
      </c>
      <c r="E1116" s="1">
        <v>67</v>
      </c>
      <c r="F1116" s="1">
        <v>33</v>
      </c>
      <c r="G1116" s="1">
        <v>0.338145033093325</v>
      </c>
      <c r="H1116" s="1">
        <v>0.122603938494579</v>
      </c>
      <c r="I1116" s="1">
        <f>F1116/C1116</f>
        <v>0.67346938775510201</v>
      </c>
      <c r="J1116" s="1">
        <f>E1116/D1116</f>
        <v>1.8611111111111112</v>
      </c>
    </row>
    <row r="1117" spans="1:10" x14ac:dyDescent="0.25">
      <c r="A1117" s="1" t="s">
        <v>5203</v>
      </c>
      <c r="B1117" s="1" t="s">
        <v>5204</v>
      </c>
      <c r="C1117" s="1">
        <v>27</v>
      </c>
      <c r="D1117" s="1">
        <v>28</v>
      </c>
      <c r="E1117" s="1">
        <v>38</v>
      </c>
      <c r="F1117" s="1">
        <v>59</v>
      </c>
      <c r="G1117" s="2">
        <v>1.7913188269599199E-8</v>
      </c>
      <c r="H1117" s="1">
        <v>8.6217497712805305E-2</v>
      </c>
      <c r="I1117" s="1">
        <f>F1117/C1117</f>
        <v>2.1851851851851851</v>
      </c>
      <c r="J1117" s="1">
        <f>E1117/D1117</f>
        <v>1.3571428571428572</v>
      </c>
    </row>
    <row r="1118" spans="1:10" x14ac:dyDescent="0.25">
      <c r="A1118" s="1" t="s">
        <v>4430</v>
      </c>
      <c r="B1118" s="1" t="s">
        <v>4190</v>
      </c>
      <c r="C1118" s="1">
        <v>70</v>
      </c>
      <c r="D1118" s="1">
        <v>80</v>
      </c>
      <c r="E1118" s="1">
        <v>77</v>
      </c>
      <c r="F1118" s="1">
        <v>91</v>
      </c>
      <c r="G1118" s="1">
        <v>2.5936465385223602E-3</v>
      </c>
      <c r="H1118" s="1">
        <v>0.218741711330354</v>
      </c>
      <c r="I1118" s="1">
        <f>F1118/C1118</f>
        <v>1.3</v>
      </c>
      <c r="J1118" s="1">
        <f>E1118/D1118</f>
        <v>0.96250000000000002</v>
      </c>
    </row>
    <row r="1119" spans="1:10" x14ac:dyDescent="0.25">
      <c r="A1119" s="1" t="s">
        <v>2820</v>
      </c>
      <c r="B1119" s="1" t="s">
        <v>3</v>
      </c>
      <c r="C1119" s="1">
        <v>145</v>
      </c>
      <c r="D1119" s="1">
        <v>225</v>
      </c>
      <c r="E1119" s="1">
        <v>97</v>
      </c>
      <c r="F1119" s="1">
        <v>99</v>
      </c>
      <c r="G1119" s="1">
        <v>0.16315444005118901</v>
      </c>
      <c r="H1119" s="1">
        <v>0.127950255113362</v>
      </c>
      <c r="I1119" s="1">
        <f>F1119/C1119</f>
        <v>0.6827586206896552</v>
      </c>
      <c r="J1119" s="1">
        <f>E1119/D1119</f>
        <v>0.43111111111111111</v>
      </c>
    </row>
    <row r="1120" spans="1:10" x14ac:dyDescent="0.25">
      <c r="A1120" s="1" t="s">
        <v>3395</v>
      </c>
      <c r="B1120" s="1" t="s">
        <v>3</v>
      </c>
      <c r="C1120" s="1">
        <v>69</v>
      </c>
      <c r="D1120" s="1">
        <v>116</v>
      </c>
      <c r="E1120" s="1">
        <v>50</v>
      </c>
      <c r="F1120" s="1">
        <v>74</v>
      </c>
      <c r="G1120" s="1">
        <v>6.9165887863418096E-2</v>
      </c>
      <c r="H1120" s="1">
        <v>3.6852928953197202E-2</v>
      </c>
      <c r="I1120" s="1">
        <f>F1120/C1120</f>
        <v>1.0724637681159421</v>
      </c>
      <c r="J1120" s="1">
        <f>E1120/D1120</f>
        <v>0.43103448275862066</v>
      </c>
    </row>
    <row r="1121" spans="1:10" x14ac:dyDescent="0.25">
      <c r="A1121" s="1" t="s">
        <v>4969</v>
      </c>
      <c r="B1121" s="1" t="s">
        <v>4970</v>
      </c>
      <c r="C1121" s="1">
        <v>23</v>
      </c>
      <c r="D1121" s="1">
        <v>25</v>
      </c>
      <c r="E1121" s="1">
        <v>15</v>
      </c>
      <c r="F1121" s="1">
        <v>60</v>
      </c>
      <c r="G1121" s="2">
        <v>1.61416272255973E-5</v>
      </c>
      <c r="H1121" s="1">
        <v>0.16418184313540901</v>
      </c>
      <c r="I1121" s="1">
        <f>F1121/C1121</f>
        <v>2.6086956521739131</v>
      </c>
      <c r="J1121" s="1">
        <f>E1121/D1121</f>
        <v>0.6</v>
      </c>
    </row>
    <row r="1122" spans="1:10" x14ac:dyDescent="0.25">
      <c r="A1122" s="1" t="s">
        <v>4958</v>
      </c>
      <c r="B1122" s="1" t="s">
        <v>4959</v>
      </c>
      <c r="C1122" s="1">
        <v>23</v>
      </c>
      <c r="D1122" s="1">
        <v>22</v>
      </c>
      <c r="E1122" s="1">
        <v>24</v>
      </c>
      <c r="F1122" s="1">
        <v>65</v>
      </c>
      <c r="G1122" s="2">
        <v>1.7711996574970601E-5</v>
      </c>
      <c r="H1122" s="1">
        <v>1</v>
      </c>
      <c r="I1122" s="1">
        <f>F1122/C1122</f>
        <v>2.8260869565217392</v>
      </c>
      <c r="J1122" s="1">
        <f>E1122/D1122</f>
        <v>1.0909090909090908</v>
      </c>
    </row>
    <row r="1123" spans="1:10" x14ac:dyDescent="0.25">
      <c r="A1123" s="1" t="s">
        <v>4158</v>
      </c>
      <c r="B1123" s="1" t="s">
        <v>4159</v>
      </c>
      <c r="C1123" s="1">
        <v>32</v>
      </c>
      <c r="D1123" s="1">
        <v>23</v>
      </c>
      <c r="E1123" s="1">
        <v>20</v>
      </c>
      <c r="F1123" s="1">
        <v>43</v>
      </c>
      <c r="G1123" s="1">
        <v>8.7980240127626102E-3</v>
      </c>
      <c r="H1123" s="1">
        <v>1</v>
      </c>
      <c r="I1123" s="1">
        <f>F1123/C1123</f>
        <v>1.34375</v>
      </c>
      <c r="J1123" s="1">
        <f>E1123/D1123</f>
        <v>0.86956521739130432</v>
      </c>
    </row>
    <row r="1124" spans="1:10" x14ac:dyDescent="0.25">
      <c r="A1124" s="1" t="s">
        <v>961</v>
      </c>
      <c r="B1124" s="1" t="s">
        <v>962</v>
      </c>
      <c r="C1124" s="1">
        <v>18</v>
      </c>
      <c r="D1124" s="1">
        <v>7</v>
      </c>
      <c r="E1124" s="1">
        <v>17</v>
      </c>
      <c r="F1124" s="1">
        <v>29</v>
      </c>
      <c r="G1124" s="1">
        <v>1</v>
      </c>
      <c r="H1124" s="1">
        <v>1</v>
      </c>
      <c r="I1124" s="1">
        <f>F1124/C1124</f>
        <v>1.6111111111111112</v>
      </c>
      <c r="J1124" s="1">
        <f>E1124/D1124</f>
        <v>2.4285714285714284</v>
      </c>
    </row>
    <row r="1125" spans="1:10" x14ac:dyDescent="0.25">
      <c r="A1125" s="1" t="s">
        <v>3135</v>
      </c>
      <c r="B1125" s="1" t="s">
        <v>3136</v>
      </c>
      <c r="C1125" s="1">
        <v>304</v>
      </c>
      <c r="D1125" s="1">
        <v>370</v>
      </c>
      <c r="E1125" s="1">
        <v>202</v>
      </c>
      <c r="F1125" s="1">
        <v>274</v>
      </c>
      <c r="G1125" s="1">
        <v>0.102983092544222</v>
      </c>
      <c r="H1125" s="1">
        <v>1</v>
      </c>
      <c r="I1125" s="1">
        <f>F1125/C1125</f>
        <v>0.90131578947368418</v>
      </c>
      <c r="J1125" s="1">
        <f>E1125/D1125</f>
        <v>0.54594594594594592</v>
      </c>
    </row>
    <row r="1126" spans="1:10" x14ac:dyDescent="0.25">
      <c r="A1126" s="1" t="s">
        <v>539</v>
      </c>
      <c r="B1126" s="1" t="s">
        <v>3</v>
      </c>
      <c r="C1126" s="1">
        <v>7</v>
      </c>
      <c r="D1126" s="1">
        <v>5</v>
      </c>
      <c r="E1126" s="1">
        <v>11</v>
      </c>
      <c r="F1126" s="1">
        <v>9</v>
      </c>
      <c r="G1126" s="1">
        <v>1</v>
      </c>
      <c r="H1126" s="1">
        <v>1</v>
      </c>
      <c r="I1126" s="1">
        <f>F1126/C1126</f>
        <v>1.2857142857142858</v>
      </c>
      <c r="J1126" s="1">
        <f>E1126/D1126</f>
        <v>2.2000000000000002</v>
      </c>
    </row>
    <row r="1127" spans="1:10" x14ac:dyDescent="0.25">
      <c r="A1127" s="1" t="s">
        <v>3256</v>
      </c>
      <c r="B1127" s="1" t="s">
        <v>3</v>
      </c>
      <c r="C1127" s="1">
        <v>28</v>
      </c>
      <c r="D1127" s="1">
        <v>24</v>
      </c>
      <c r="E1127" s="1">
        <v>22</v>
      </c>
      <c r="F1127" s="1">
        <v>25</v>
      </c>
      <c r="G1127" s="1">
        <v>8.7073035208363597E-2</v>
      </c>
      <c r="H1127" s="1">
        <v>0.98814409809183401</v>
      </c>
      <c r="I1127" s="1">
        <f>F1127/C1127</f>
        <v>0.8928571428571429</v>
      </c>
      <c r="J1127" s="1">
        <f>E1127/D1127</f>
        <v>0.91666666666666663</v>
      </c>
    </row>
    <row r="1128" spans="1:10" x14ac:dyDescent="0.25">
      <c r="A1128" s="1" t="s">
        <v>2516</v>
      </c>
      <c r="B1128" s="1" t="s">
        <v>3</v>
      </c>
      <c r="C1128" s="1">
        <v>59</v>
      </c>
      <c r="D1128" s="1">
        <v>62</v>
      </c>
      <c r="E1128" s="1">
        <v>34</v>
      </c>
      <c r="F1128" s="1">
        <v>39</v>
      </c>
      <c r="G1128" s="1">
        <v>0.24427031121620699</v>
      </c>
      <c r="H1128" s="1">
        <v>0.28620681213697002</v>
      </c>
      <c r="I1128" s="1">
        <f>F1128/C1128</f>
        <v>0.66101694915254239</v>
      </c>
      <c r="J1128" s="1">
        <f>E1128/D1128</f>
        <v>0.54838709677419351</v>
      </c>
    </row>
    <row r="1129" spans="1:10" x14ac:dyDescent="0.25">
      <c r="A1129" s="1" t="s">
        <v>2072</v>
      </c>
      <c r="B1129" s="1" t="s">
        <v>3</v>
      </c>
      <c r="C1129" s="1">
        <v>86</v>
      </c>
      <c r="D1129" s="1">
        <v>52</v>
      </c>
      <c r="E1129" s="1">
        <v>77</v>
      </c>
      <c r="F1129" s="1">
        <v>42</v>
      </c>
      <c r="G1129" s="1">
        <v>0.38315327890056</v>
      </c>
      <c r="H1129" s="1">
        <v>5.14585206262825E-3</v>
      </c>
      <c r="I1129" s="1">
        <f>F1129/C1129</f>
        <v>0.48837209302325579</v>
      </c>
      <c r="J1129" s="1">
        <f>E1129/D1129</f>
        <v>1.4807692307692308</v>
      </c>
    </row>
    <row r="1130" spans="1:10" x14ac:dyDescent="0.25">
      <c r="A1130" s="1" t="s">
        <v>1187</v>
      </c>
      <c r="B1130" s="1" t="s">
        <v>3</v>
      </c>
      <c r="C1130" s="1">
        <v>354</v>
      </c>
      <c r="D1130" s="1">
        <v>228</v>
      </c>
      <c r="E1130" s="1">
        <v>228</v>
      </c>
      <c r="F1130" s="1">
        <v>89</v>
      </c>
      <c r="G1130" s="1">
        <v>1</v>
      </c>
      <c r="H1130" s="1">
        <v>4.7972052823908103E-2</v>
      </c>
      <c r="I1130" s="1">
        <f>F1130/C1130</f>
        <v>0.25141242937853109</v>
      </c>
      <c r="J1130" s="1">
        <f>E1130/D1130</f>
        <v>1</v>
      </c>
    </row>
    <row r="1131" spans="1:10" x14ac:dyDescent="0.25">
      <c r="A1131" s="1" t="s">
        <v>4727</v>
      </c>
      <c r="B1131" s="1" t="s">
        <v>1301</v>
      </c>
      <c r="C1131" s="1">
        <v>127</v>
      </c>
      <c r="D1131" s="1">
        <v>250</v>
      </c>
      <c r="E1131" s="1">
        <v>144</v>
      </c>
      <c r="F1131" s="1">
        <v>189</v>
      </c>
      <c r="G1131" s="2">
        <v>3.53753525450227E-4</v>
      </c>
      <c r="H1131" s="1">
        <v>1</v>
      </c>
      <c r="I1131" s="1">
        <f>F1131/C1131</f>
        <v>1.4881889763779528</v>
      </c>
      <c r="J1131" s="1">
        <f>E1131/D1131</f>
        <v>0.57599999999999996</v>
      </c>
    </row>
    <row r="1132" spans="1:10" x14ac:dyDescent="0.25">
      <c r="A1132" s="1" t="s">
        <v>1887</v>
      </c>
      <c r="B1132" s="1" t="s">
        <v>1553</v>
      </c>
      <c r="C1132" s="1">
        <v>312</v>
      </c>
      <c r="D1132" s="1">
        <v>195</v>
      </c>
      <c r="E1132" s="1">
        <v>214</v>
      </c>
      <c r="F1132" s="1">
        <v>154</v>
      </c>
      <c r="G1132" s="1">
        <v>0.44322921340608501</v>
      </c>
      <c r="H1132" s="1">
        <v>2.8994021046169199E-2</v>
      </c>
      <c r="I1132" s="1">
        <f>F1132/C1132</f>
        <v>0.49358974358974361</v>
      </c>
      <c r="J1132" s="1">
        <f>E1132/D1132</f>
        <v>1.0974358974358975</v>
      </c>
    </row>
    <row r="1133" spans="1:10" x14ac:dyDescent="0.25">
      <c r="A1133" s="1" t="s">
        <v>1552</v>
      </c>
      <c r="B1133" s="1" t="s">
        <v>1553</v>
      </c>
      <c r="C1133" s="1">
        <v>528</v>
      </c>
      <c r="D1133" s="1">
        <v>342</v>
      </c>
      <c r="E1133" s="1">
        <v>414</v>
      </c>
      <c r="F1133" s="1">
        <v>171</v>
      </c>
      <c r="G1133" s="1">
        <v>0.66469227951263599</v>
      </c>
      <c r="H1133" s="1">
        <v>4.3752379808712199E-3</v>
      </c>
      <c r="I1133" s="1">
        <f>F1133/C1133</f>
        <v>0.32386363636363635</v>
      </c>
      <c r="J1133" s="1">
        <f>E1133/D1133</f>
        <v>1.2105263157894737</v>
      </c>
    </row>
    <row r="1134" spans="1:10" x14ac:dyDescent="0.25">
      <c r="A1134" s="1" t="s">
        <v>2290</v>
      </c>
      <c r="B1134" s="1" t="s">
        <v>1553</v>
      </c>
      <c r="C1134" s="1">
        <v>238</v>
      </c>
      <c r="D1134" s="1">
        <v>147</v>
      </c>
      <c r="E1134" s="1">
        <v>180</v>
      </c>
      <c r="F1134" s="1">
        <v>135</v>
      </c>
      <c r="G1134" s="1">
        <v>0.29330937147539399</v>
      </c>
      <c r="H1134" s="1">
        <v>8.1993342356759494E-2</v>
      </c>
      <c r="I1134" s="1">
        <f>F1134/C1134</f>
        <v>0.5672268907563025</v>
      </c>
      <c r="J1134" s="1">
        <f>E1134/D1134</f>
        <v>1.2244897959183674</v>
      </c>
    </row>
    <row r="1135" spans="1:10" x14ac:dyDescent="0.25">
      <c r="A1135" s="1" t="s">
        <v>2402</v>
      </c>
      <c r="B1135" s="1" t="s">
        <v>1553</v>
      </c>
      <c r="C1135" s="1">
        <v>410</v>
      </c>
      <c r="D1135" s="1">
        <v>296</v>
      </c>
      <c r="E1135" s="1">
        <v>229</v>
      </c>
      <c r="F1135" s="1">
        <v>272</v>
      </c>
      <c r="G1135" s="1">
        <v>0.26818429008142097</v>
      </c>
      <c r="H1135" s="1">
        <v>0.24913600288497101</v>
      </c>
      <c r="I1135" s="1">
        <f>F1135/C1135</f>
        <v>0.6634146341463415</v>
      </c>
      <c r="J1135" s="1">
        <f>E1135/D1135</f>
        <v>0.77364864864864868</v>
      </c>
    </row>
    <row r="1136" spans="1:10" x14ac:dyDescent="0.25">
      <c r="A1136" s="1" t="s">
        <v>2117</v>
      </c>
      <c r="B1136" s="1" t="s">
        <v>3</v>
      </c>
      <c r="C1136" s="1">
        <v>5115</v>
      </c>
      <c r="D1136" s="1">
        <v>8107</v>
      </c>
      <c r="E1136" s="1">
        <v>2736</v>
      </c>
      <c r="F1136" s="1">
        <v>3655</v>
      </c>
      <c r="G1136" s="1">
        <v>0.36244637300408999</v>
      </c>
      <c r="H1136" s="1">
        <v>0.90700180939013797</v>
      </c>
      <c r="I1136" s="1">
        <f>F1136/C1136</f>
        <v>0.71456500488758556</v>
      </c>
      <c r="J1136" s="1">
        <f>E1136/D1136</f>
        <v>0.3374861231034908</v>
      </c>
    </row>
    <row r="1137" spans="1:10" x14ac:dyDescent="0.25">
      <c r="A1137" s="1" t="s">
        <v>4080</v>
      </c>
      <c r="B1137" s="1" t="s">
        <v>176</v>
      </c>
      <c r="C1137" s="1">
        <v>20</v>
      </c>
      <c r="D1137" s="1">
        <v>42</v>
      </c>
      <c r="E1137" s="1">
        <v>22</v>
      </c>
      <c r="F1137" s="1">
        <v>42</v>
      </c>
      <c r="G1137" s="1">
        <v>1.1708351767036799E-2</v>
      </c>
      <c r="H1137" s="1">
        <v>3.1107892858047902E-2</v>
      </c>
      <c r="I1137" s="1">
        <f>F1137/C1137</f>
        <v>2.1</v>
      </c>
      <c r="J1137" s="1">
        <f>E1137/D1137</f>
        <v>0.52380952380952384</v>
      </c>
    </row>
    <row r="1138" spans="1:10" x14ac:dyDescent="0.25">
      <c r="A1138" s="1" t="s">
        <v>5684</v>
      </c>
      <c r="B1138" s="1" t="s">
        <v>3144</v>
      </c>
      <c r="C1138" s="1">
        <v>236</v>
      </c>
      <c r="D1138" s="1">
        <v>767</v>
      </c>
      <c r="E1138" s="1">
        <v>237</v>
      </c>
      <c r="F1138" s="1">
        <v>2027</v>
      </c>
      <c r="G1138" s="2">
        <v>5.8020334766311502E-171</v>
      </c>
      <c r="H1138" s="1">
        <v>0.16501633220724399</v>
      </c>
      <c r="I1138" s="1">
        <f>F1138/C1138</f>
        <v>8.5889830508474585</v>
      </c>
      <c r="J1138" s="1">
        <f>E1138/D1138</f>
        <v>0.30899608865710559</v>
      </c>
    </row>
    <row r="1139" spans="1:10" x14ac:dyDescent="0.25">
      <c r="A1139" s="1" t="s">
        <v>5683</v>
      </c>
      <c r="B1139" s="1" t="s">
        <v>1742</v>
      </c>
      <c r="C1139" s="1">
        <v>127</v>
      </c>
      <c r="D1139" s="1">
        <v>292</v>
      </c>
      <c r="E1139" s="1">
        <v>145</v>
      </c>
      <c r="F1139" s="1">
        <v>1030</v>
      </c>
      <c r="G1139" s="2">
        <v>2.5847019346542901E-169</v>
      </c>
      <c r="H1139" s="1">
        <v>0.34572297644592198</v>
      </c>
      <c r="I1139" s="1">
        <f>F1139/C1139</f>
        <v>8.1102362204724407</v>
      </c>
      <c r="J1139" s="1">
        <f>E1139/D1139</f>
        <v>0.49657534246575341</v>
      </c>
    </row>
    <row r="1140" spans="1:10" x14ac:dyDescent="0.25">
      <c r="A1140" s="1" t="s">
        <v>972</v>
      </c>
      <c r="B1140" s="1" t="s">
        <v>973</v>
      </c>
      <c r="C1140" s="1">
        <v>11</v>
      </c>
      <c r="D1140" s="1">
        <v>6</v>
      </c>
      <c r="E1140" s="1">
        <v>9</v>
      </c>
      <c r="F1140" s="1">
        <v>34</v>
      </c>
      <c r="G1140" s="1">
        <v>1</v>
      </c>
      <c r="H1140" s="1">
        <v>1</v>
      </c>
      <c r="I1140" s="1">
        <f>F1140/C1140</f>
        <v>3.0909090909090908</v>
      </c>
      <c r="J1140" s="1">
        <f>E1140/D1140</f>
        <v>1.5</v>
      </c>
    </row>
    <row r="1141" spans="1:10" x14ac:dyDescent="0.25">
      <c r="A1141" s="1" t="s">
        <v>4148</v>
      </c>
      <c r="B1141" s="1" t="s">
        <v>3</v>
      </c>
      <c r="C1141" s="1">
        <v>49</v>
      </c>
      <c r="D1141" s="1">
        <v>71</v>
      </c>
      <c r="E1141" s="1">
        <v>69</v>
      </c>
      <c r="F1141" s="1">
        <v>69</v>
      </c>
      <c r="G1141" s="1">
        <v>9.0088104982460095E-3</v>
      </c>
      <c r="H1141" s="1">
        <v>0.89111354496698403</v>
      </c>
      <c r="I1141" s="1">
        <f>F1141/C1141</f>
        <v>1.4081632653061225</v>
      </c>
      <c r="J1141" s="1">
        <f>E1141/D1141</f>
        <v>0.971830985915493</v>
      </c>
    </row>
    <row r="1142" spans="1:10" x14ac:dyDescent="0.25">
      <c r="A1142" s="1" t="s">
        <v>4705</v>
      </c>
      <c r="B1142" s="1" t="s">
        <v>4706</v>
      </c>
      <c r="C1142" s="1">
        <v>34</v>
      </c>
      <c r="D1142" s="1">
        <v>37</v>
      </c>
      <c r="E1142" s="1">
        <v>53</v>
      </c>
      <c r="F1142" s="1">
        <v>53</v>
      </c>
      <c r="G1142" s="2">
        <v>4.0589495061305698E-4</v>
      </c>
      <c r="H1142" s="1">
        <v>5.9599640369895901E-2</v>
      </c>
      <c r="I1142" s="1">
        <f>F1142/C1142</f>
        <v>1.5588235294117647</v>
      </c>
      <c r="J1142" s="1">
        <f>E1142/D1142</f>
        <v>1.4324324324324325</v>
      </c>
    </row>
    <row r="1143" spans="1:10" x14ac:dyDescent="0.25">
      <c r="A1143" s="1" t="s">
        <v>5605</v>
      </c>
      <c r="B1143" s="1" t="s">
        <v>252</v>
      </c>
      <c r="C1143" s="1">
        <v>33</v>
      </c>
      <c r="D1143" s="1">
        <v>43</v>
      </c>
      <c r="E1143" s="1">
        <v>50</v>
      </c>
      <c r="F1143" s="1">
        <v>142</v>
      </c>
      <c r="G1143" s="2">
        <v>3.2512581772787899E-41</v>
      </c>
      <c r="H1143" s="1">
        <v>0.196064872048548</v>
      </c>
      <c r="I1143" s="1">
        <f>F1143/C1143</f>
        <v>4.3030303030303028</v>
      </c>
      <c r="J1143" s="1">
        <f>E1143/D1143</f>
        <v>1.1627906976744187</v>
      </c>
    </row>
    <row r="1144" spans="1:10" x14ac:dyDescent="0.25">
      <c r="A1144" s="1" t="s">
        <v>100</v>
      </c>
      <c r="B1144" s="1" t="s">
        <v>3</v>
      </c>
      <c r="C1144" s="1">
        <v>4</v>
      </c>
      <c r="D1144" s="1">
        <v>13</v>
      </c>
      <c r="E1144" s="1">
        <v>4</v>
      </c>
      <c r="F1144" s="1">
        <v>11</v>
      </c>
      <c r="G1144" s="1">
        <v>1</v>
      </c>
      <c r="H1144" s="1">
        <v>1</v>
      </c>
      <c r="I1144" s="1">
        <f>F1144/C1144</f>
        <v>2.75</v>
      </c>
      <c r="J1144" s="1">
        <f>E1144/D1144</f>
        <v>0.30769230769230771</v>
      </c>
    </row>
    <row r="1145" spans="1:10" x14ac:dyDescent="0.25">
      <c r="A1145" s="1" t="s">
        <v>3483</v>
      </c>
      <c r="B1145" s="1" t="s">
        <v>3484</v>
      </c>
      <c r="C1145" s="1">
        <v>100</v>
      </c>
      <c r="D1145" s="1">
        <v>77</v>
      </c>
      <c r="E1145" s="1">
        <v>86</v>
      </c>
      <c r="F1145" s="1">
        <v>90</v>
      </c>
      <c r="G1145" s="1">
        <v>5.7390345105935499E-2</v>
      </c>
      <c r="H1145" s="1">
        <v>0.16962468725048299</v>
      </c>
      <c r="I1145" s="1">
        <f>F1145/C1145</f>
        <v>0.9</v>
      </c>
      <c r="J1145" s="1">
        <f>E1145/D1145</f>
        <v>1.1168831168831168</v>
      </c>
    </row>
    <row r="1146" spans="1:10" x14ac:dyDescent="0.25">
      <c r="A1146" s="1" t="s">
        <v>3920</v>
      </c>
      <c r="B1146" s="1" t="s">
        <v>3921</v>
      </c>
      <c r="C1146" s="1">
        <v>116</v>
      </c>
      <c r="D1146" s="1">
        <v>234</v>
      </c>
      <c r="E1146" s="1">
        <v>111</v>
      </c>
      <c r="F1146" s="1">
        <v>134</v>
      </c>
      <c r="G1146" s="1">
        <v>1.9349156235954498E-2</v>
      </c>
      <c r="H1146" s="1">
        <v>0.200308802630872</v>
      </c>
      <c r="I1146" s="1">
        <f>F1146/C1146</f>
        <v>1.1551724137931034</v>
      </c>
      <c r="J1146" s="1">
        <f>E1146/D1146</f>
        <v>0.47435897435897434</v>
      </c>
    </row>
    <row r="1147" spans="1:10" x14ac:dyDescent="0.25">
      <c r="A1147" s="1" t="s">
        <v>4795</v>
      </c>
      <c r="B1147" s="1" t="s">
        <v>4796</v>
      </c>
      <c r="C1147" s="1">
        <v>110</v>
      </c>
      <c r="D1147" s="1">
        <v>155</v>
      </c>
      <c r="E1147" s="1">
        <v>124</v>
      </c>
      <c r="F1147" s="1">
        <v>172</v>
      </c>
      <c r="G1147" s="2">
        <v>1.6429676056414099E-4</v>
      </c>
      <c r="H1147" s="1">
        <v>0.99803098772488397</v>
      </c>
      <c r="I1147" s="1">
        <f>F1147/C1147</f>
        <v>1.5636363636363637</v>
      </c>
      <c r="J1147" s="1">
        <f>E1147/D1147</f>
        <v>0.8</v>
      </c>
    </row>
    <row r="1148" spans="1:10" x14ac:dyDescent="0.25">
      <c r="A1148" s="1" t="s">
        <v>5327</v>
      </c>
      <c r="B1148" s="1" t="s">
        <v>3</v>
      </c>
      <c r="C1148" s="1">
        <v>31</v>
      </c>
      <c r="D1148" s="1">
        <v>15</v>
      </c>
      <c r="E1148" s="1">
        <v>40</v>
      </c>
      <c r="F1148" s="1">
        <v>98</v>
      </c>
      <c r="G1148" s="2">
        <v>5.9551258273806095E-11</v>
      </c>
      <c r="H1148" s="1">
        <v>3.1229672033417401E-2</v>
      </c>
      <c r="I1148" s="1">
        <f>F1148/C1148</f>
        <v>3.161290322580645</v>
      </c>
      <c r="J1148" s="1">
        <f>E1148/D1148</f>
        <v>2.6666666666666665</v>
      </c>
    </row>
    <row r="1149" spans="1:10" x14ac:dyDescent="0.25">
      <c r="A1149" s="1" t="s">
        <v>630</v>
      </c>
      <c r="B1149" s="1" t="s">
        <v>631</v>
      </c>
      <c r="C1149" s="1">
        <v>5</v>
      </c>
      <c r="D1149" s="1">
        <v>12</v>
      </c>
      <c r="E1149" s="1">
        <v>21</v>
      </c>
      <c r="F1149" s="1">
        <v>26</v>
      </c>
      <c r="G1149" s="1">
        <v>1</v>
      </c>
      <c r="H1149" s="1">
        <v>1</v>
      </c>
      <c r="I1149" s="1">
        <f>F1149/C1149</f>
        <v>5.2</v>
      </c>
      <c r="J1149" s="1">
        <f>E1149/D1149</f>
        <v>1.75</v>
      </c>
    </row>
    <row r="1150" spans="1:10" x14ac:dyDescent="0.25">
      <c r="A1150" s="1" t="s">
        <v>406</v>
      </c>
      <c r="B1150" s="1" t="s">
        <v>3</v>
      </c>
      <c r="C1150" s="1">
        <v>8</v>
      </c>
      <c r="D1150" s="1">
        <v>5</v>
      </c>
      <c r="E1150" s="1">
        <v>19</v>
      </c>
      <c r="F1150" s="1">
        <v>8</v>
      </c>
      <c r="G1150" s="1">
        <v>1</v>
      </c>
      <c r="H1150" s="1">
        <v>1</v>
      </c>
      <c r="I1150" s="1">
        <f>F1150/C1150</f>
        <v>1</v>
      </c>
      <c r="J1150" s="1">
        <f>E1150/D1150</f>
        <v>3.8</v>
      </c>
    </row>
    <row r="1151" spans="1:10" x14ac:dyDescent="0.25">
      <c r="A1151" s="1" t="s">
        <v>718</v>
      </c>
      <c r="B1151" s="1" t="s">
        <v>3</v>
      </c>
      <c r="C1151" s="1">
        <v>7</v>
      </c>
      <c r="D1151" s="1">
        <v>2</v>
      </c>
      <c r="E1151" s="1">
        <v>16</v>
      </c>
      <c r="F1151" s="1">
        <v>8</v>
      </c>
      <c r="G1151" s="1">
        <v>1</v>
      </c>
      <c r="H1151" s="1">
        <v>1</v>
      </c>
      <c r="I1151" s="1">
        <f>F1151/C1151</f>
        <v>1.1428571428571428</v>
      </c>
      <c r="J1151" s="1">
        <f>E1151/D1151</f>
        <v>8</v>
      </c>
    </row>
    <row r="1152" spans="1:10" x14ac:dyDescent="0.25">
      <c r="A1152" s="1" t="s">
        <v>299</v>
      </c>
      <c r="B1152" s="1" t="s">
        <v>300</v>
      </c>
      <c r="C1152" s="1">
        <v>11</v>
      </c>
      <c r="D1152" s="1">
        <v>10</v>
      </c>
      <c r="E1152" s="1">
        <v>14</v>
      </c>
      <c r="F1152" s="1">
        <v>6</v>
      </c>
      <c r="G1152" s="1">
        <v>1</v>
      </c>
      <c r="H1152" s="1">
        <v>1</v>
      </c>
      <c r="I1152" s="1">
        <f>F1152/C1152</f>
        <v>0.54545454545454541</v>
      </c>
      <c r="J1152" s="1">
        <f>E1152/D1152</f>
        <v>1.4</v>
      </c>
    </row>
    <row r="1153" spans="1:10" x14ac:dyDescent="0.25">
      <c r="A1153" s="1" t="s">
        <v>4600</v>
      </c>
      <c r="B1153" s="1" t="s">
        <v>3</v>
      </c>
      <c r="C1153" s="1">
        <v>23</v>
      </c>
      <c r="D1153" s="1">
        <v>36</v>
      </c>
      <c r="E1153" s="1">
        <v>52</v>
      </c>
      <c r="F1153" s="1">
        <v>40</v>
      </c>
      <c r="G1153" s="2">
        <v>9.7936381143765602E-4</v>
      </c>
      <c r="H1153" s="1">
        <v>0.13471632130744499</v>
      </c>
      <c r="I1153" s="1">
        <f>F1153/C1153</f>
        <v>1.7391304347826086</v>
      </c>
      <c r="J1153" s="1">
        <f>E1153/D1153</f>
        <v>1.4444444444444444</v>
      </c>
    </row>
    <row r="1154" spans="1:10" x14ac:dyDescent="0.25">
      <c r="A1154" s="1" t="s">
        <v>5156</v>
      </c>
      <c r="B1154" s="1" t="s">
        <v>652</v>
      </c>
      <c r="C1154" s="1">
        <v>74</v>
      </c>
      <c r="D1154" s="1">
        <v>80</v>
      </c>
      <c r="E1154" s="1">
        <v>115</v>
      </c>
      <c r="F1154" s="1">
        <v>149</v>
      </c>
      <c r="G1154" s="2">
        <v>1.30333038224159E-7</v>
      </c>
      <c r="H1154" s="2">
        <v>5.9325910164553396E-4</v>
      </c>
      <c r="I1154" s="1">
        <f>F1154/C1154</f>
        <v>2.0135135135135136</v>
      </c>
      <c r="J1154" s="1">
        <f>E1154/D1154</f>
        <v>1.4375</v>
      </c>
    </row>
    <row r="1155" spans="1:10" x14ac:dyDescent="0.25">
      <c r="A1155" s="1" t="s">
        <v>4740</v>
      </c>
      <c r="B1155" s="1" t="s">
        <v>3</v>
      </c>
      <c r="C1155" s="1">
        <v>29</v>
      </c>
      <c r="D1155" s="1">
        <v>24</v>
      </c>
      <c r="E1155" s="1">
        <v>43</v>
      </c>
      <c r="F1155" s="1">
        <v>44</v>
      </c>
      <c r="G1155" s="2">
        <v>2.92888155849353E-4</v>
      </c>
      <c r="H1155" s="1">
        <v>5.8054974573428699E-3</v>
      </c>
      <c r="I1155" s="1">
        <f>F1155/C1155</f>
        <v>1.5172413793103448</v>
      </c>
      <c r="J1155" s="1">
        <f>E1155/D1155</f>
        <v>1.7916666666666667</v>
      </c>
    </row>
    <row r="1156" spans="1:10" x14ac:dyDescent="0.25">
      <c r="A1156" s="1" t="s">
        <v>4755</v>
      </c>
      <c r="B1156" s="1" t="s">
        <v>1515</v>
      </c>
      <c r="C1156" s="1">
        <v>29</v>
      </c>
      <c r="D1156" s="1">
        <v>15</v>
      </c>
      <c r="E1156" s="1">
        <v>40</v>
      </c>
      <c r="F1156" s="1">
        <v>43</v>
      </c>
      <c r="G1156" s="2">
        <v>2.5375993401549997E-4</v>
      </c>
      <c r="H1156" s="2">
        <v>1.99812423996608E-7</v>
      </c>
      <c r="I1156" s="1">
        <f>F1156/C1156</f>
        <v>1.4827586206896552</v>
      </c>
      <c r="J1156" s="1">
        <f>E1156/D1156</f>
        <v>2.6666666666666665</v>
      </c>
    </row>
    <row r="1157" spans="1:10" x14ac:dyDescent="0.25">
      <c r="A1157" s="1" t="s">
        <v>1235</v>
      </c>
      <c r="B1157" s="1" t="s">
        <v>3</v>
      </c>
      <c r="C1157" s="1">
        <v>17</v>
      </c>
      <c r="D1157" s="1">
        <v>20</v>
      </c>
      <c r="E1157" s="1">
        <v>33</v>
      </c>
      <c r="F1157" s="1">
        <v>23</v>
      </c>
      <c r="G1157" s="1">
        <v>1</v>
      </c>
      <c r="H1157" s="1">
        <v>0.37041929208223101</v>
      </c>
      <c r="I1157" s="1">
        <f>F1157/C1157</f>
        <v>1.3529411764705883</v>
      </c>
      <c r="J1157" s="1">
        <f>E1157/D1157</f>
        <v>1.65</v>
      </c>
    </row>
    <row r="1158" spans="1:10" x14ac:dyDescent="0.25">
      <c r="A1158" s="1" t="s">
        <v>5475</v>
      </c>
      <c r="B1158" s="1" t="s">
        <v>176</v>
      </c>
      <c r="C1158" s="1">
        <v>21</v>
      </c>
      <c r="D1158" s="1">
        <v>15</v>
      </c>
      <c r="E1158" s="1">
        <v>34</v>
      </c>
      <c r="F1158" s="1">
        <v>71</v>
      </c>
      <c r="G1158" s="2">
        <v>5.8677781623305304E-17</v>
      </c>
      <c r="H1158" s="1">
        <v>5.7893715987526496E-3</v>
      </c>
      <c r="I1158" s="1">
        <f>F1158/C1158</f>
        <v>3.3809523809523809</v>
      </c>
      <c r="J1158" s="1">
        <f>E1158/D1158</f>
        <v>2.2666666666666666</v>
      </c>
    </row>
    <row r="1159" spans="1:10" x14ac:dyDescent="0.25">
      <c r="A1159" s="1" t="s">
        <v>1036</v>
      </c>
      <c r="B1159" s="1" t="s">
        <v>1037</v>
      </c>
      <c r="C1159" s="1">
        <v>16</v>
      </c>
      <c r="D1159" s="1">
        <v>7</v>
      </c>
      <c r="E1159" s="1">
        <v>13</v>
      </c>
      <c r="F1159" s="1">
        <v>51</v>
      </c>
      <c r="G1159" s="1">
        <v>1</v>
      </c>
      <c r="H1159" s="1">
        <v>1</v>
      </c>
      <c r="I1159" s="1">
        <f>F1159/C1159</f>
        <v>3.1875</v>
      </c>
      <c r="J1159" s="1">
        <f>E1159/D1159</f>
        <v>1.8571428571428572</v>
      </c>
    </row>
    <row r="1160" spans="1:10" x14ac:dyDescent="0.25">
      <c r="A1160" s="1" t="s">
        <v>2976</v>
      </c>
      <c r="B1160" s="1" t="s">
        <v>2977</v>
      </c>
      <c r="C1160" s="1">
        <v>22</v>
      </c>
      <c r="D1160" s="1">
        <v>27</v>
      </c>
      <c r="E1160" s="1">
        <v>17</v>
      </c>
      <c r="F1160" s="1">
        <v>19</v>
      </c>
      <c r="G1160" s="1">
        <v>0.131510925531758</v>
      </c>
      <c r="H1160" s="1">
        <v>0.68029089146317501</v>
      </c>
      <c r="I1160" s="1">
        <f>F1160/C1160</f>
        <v>0.86363636363636365</v>
      </c>
      <c r="J1160" s="1">
        <f>E1160/D1160</f>
        <v>0.62962962962962965</v>
      </c>
    </row>
    <row r="1161" spans="1:10" x14ac:dyDescent="0.25">
      <c r="A1161" s="1" t="s">
        <v>1745</v>
      </c>
      <c r="B1161" s="1" t="s">
        <v>3</v>
      </c>
      <c r="C1161" s="1">
        <v>2090</v>
      </c>
      <c r="D1161" s="1">
        <v>2278</v>
      </c>
      <c r="E1161" s="1">
        <v>1438</v>
      </c>
      <c r="F1161" s="1">
        <v>964</v>
      </c>
      <c r="G1161" s="1">
        <v>0.50446076391763695</v>
      </c>
      <c r="H1161" s="1">
        <v>0.69633974007442301</v>
      </c>
      <c r="I1161" s="1">
        <f>F1161/C1161</f>
        <v>0.46124401913875596</v>
      </c>
      <c r="J1161" s="1">
        <f>E1161/D1161</f>
        <v>0.63125548726953473</v>
      </c>
    </row>
    <row r="1162" spans="1:10" x14ac:dyDescent="0.25">
      <c r="A1162" s="1" t="s">
        <v>3595</v>
      </c>
      <c r="B1162" s="1" t="s">
        <v>3596</v>
      </c>
      <c r="C1162" s="1">
        <v>78</v>
      </c>
      <c r="D1162" s="1">
        <v>69</v>
      </c>
      <c r="E1162" s="1">
        <v>93</v>
      </c>
      <c r="F1162" s="1">
        <v>75</v>
      </c>
      <c r="G1162" s="1">
        <v>4.7273254380077602E-2</v>
      </c>
      <c r="H1162" s="1">
        <v>0.120212095049702</v>
      </c>
      <c r="I1162" s="1">
        <f>F1162/C1162</f>
        <v>0.96153846153846156</v>
      </c>
      <c r="J1162" s="1">
        <f>E1162/D1162</f>
        <v>1.3478260869565217</v>
      </c>
    </row>
    <row r="1163" spans="1:10" x14ac:dyDescent="0.25">
      <c r="A1163" s="1" t="s">
        <v>841</v>
      </c>
      <c r="B1163" s="1" t="s">
        <v>842</v>
      </c>
      <c r="C1163" s="1">
        <v>1</v>
      </c>
      <c r="D1163" s="1">
        <v>3</v>
      </c>
      <c r="E1163" s="1">
        <v>5</v>
      </c>
      <c r="F1163" s="1">
        <v>14</v>
      </c>
      <c r="G1163" s="1">
        <v>1</v>
      </c>
      <c r="H1163" s="1">
        <v>1</v>
      </c>
      <c r="I1163" s="1">
        <f>F1163/C1163</f>
        <v>14</v>
      </c>
      <c r="J1163" s="1">
        <f>E1163/D1163</f>
        <v>1.6666666666666667</v>
      </c>
    </row>
    <row r="1164" spans="1:10" x14ac:dyDescent="0.25">
      <c r="A1164" s="1" t="s">
        <v>3224</v>
      </c>
      <c r="B1164" s="1" t="s">
        <v>1377</v>
      </c>
      <c r="C1164" s="1">
        <v>215</v>
      </c>
      <c r="D1164" s="1">
        <v>285</v>
      </c>
      <c r="E1164" s="1">
        <v>151</v>
      </c>
      <c r="F1164" s="1">
        <v>168</v>
      </c>
      <c r="G1164" s="1">
        <v>9.2109798593681805E-2</v>
      </c>
      <c r="H1164" s="1">
        <v>0.53671342394730603</v>
      </c>
      <c r="I1164" s="1">
        <f>F1164/C1164</f>
        <v>0.78139534883720929</v>
      </c>
      <c r="J1164" s="1">
        <f>E1164/D1164</f>
        <v>0.52982456140350875</v>
      </c>
    </row>
    <row r="1165" spans="1:10" x14ac:dyDescent="0.25">
      <c r="A1165" s="1" t="s">
        <v>1376</v>
      </c>
      <c r="B1165" s="1" t="s">
        <v>1377</v>
      </c>
      <c r="C1165" s="1">
        <v>9</v>
      </c>
      <c r="D1165" s="1">
        <v>28</v>
      </c>
      <c r="E1165" s="1">
        <v>20</v>
      </c>
      <c r="F1165" s="1">
        <v>41</v>
      </c>
      <c r="G1165" s="1">
        <v>1</v>
      </c>
      <c r="H1165" s="1">
        <v>0.87208736638015105</v>
      </c>
      <c r="I1165" s="1">
        <f>F1165/C1165</f>
        <v>4.5555555555555554</v>
      </c>
      <c r="J1165" s="1">
        <f>E1165/D1165</f>
        <v>0.7142857142857143</v>
      </c>
    </row>
    <row r="1166" spans="1:10" x14ac:dyDescent="0.25">
      <c r="A1166" s="1" t="s">
        <v>424</v>
      </c>
      <c r="B1166" s="1" t="s">
        <v>292</v>
      </c>
      <c r="C1166" s="1">
        <v>5</v>
      </c>
      <c r="D1166" s="1">
        <v>8</v>
      </c>
      <c r="E1166" s="1">
        <v>11</v>
      </c>
      <c r="F1166" s="1">
        <v>2</v>
      </c>
      <c r="G1166" s="1">
        <v>1</v>
      </c>
      <c r="H1166" s="1">
        <v>1</v>
      </c>
      <c r="I1166" s="1">
        <f>F1166/C1166</f>
        <v>0.4</v>
      </c>
      <c r="J1166" s="1">
        <f>E1166/D1166</f>
        <v>1.375</v>
      </c>
    </row>
    <row r="1167" spans="1:10" x14ac:dyDescent="0.25">
      <c r="A1167" s="1" t="s">
        <v>291</v>
      </c>
      <c r="B1167" s="1" t="s">
        <v>292</v>
      </c>
      <c r="C1167" s="1">
        <v>2</v>
      </c>
      <c r="D1167" s="1">
        <v>4</v>
      </c>
      <c r="E1167" s="1">
        <v>10</v>
      </c>
      <c r="F1167" s="1">
        <v>6</v>
      </c>
      <c r="G1167" s="1">
        <v>1</v>
      </c>
      <c r="H1167" s="1">
        <v>1</v>
      </c>
      <c r="I1167" s="1">
        <f>F1167/C1167</f>
        <v>3</v>
      </c>
      <c r="J1167" s="1">
        <f>E1167/D1167</f>
        <v>2.5</v>
      </c>
    </row>
    <row r="1168" spans="1:10" x14ac:dyDescent="0.25">
      <c r="A1168" s="1" t="s">
        <v>94</v>
      </c>
      <c r="B1168" s="1" t="s">
        <v>95</v>
      </c>
      <c r="C1168" s="1">
        <v>2</v>
      </c>
      <c r="D1168" s="1">
        <v>3</v>
      </c>
      <c r="E1168" s="1">
        <v>6</v>
      </c>
      <c r="F1168" s="1">
        <v>1</v>
      </c>
      <c r="G1168" s="1">
        <v>1</v>
      </c>
      <c r="H1168" s="1">
        <v>1</v>
      </c>
      <c r="I1168" s="1">
        <f>F1168/C1168</f>
        <v>0.5</v>
      </c>
      <c r="J1168" s="1">
        <f>E1168/D1168</f>
        <v>2</v>
      </c>
    </row>
    <row r="1169" spans="1:10" x14ac:dyDescent="0.25">
      <c r="A1169" s="1" t="s">
        <v>441</v>
      </c>
      <c r="B1169" s="1" t="s">
        <v>95</v>
      </c>
      <c r="C1169" s="1">
        <v>3</v>
      </c>
      <c r="D1169" s="1">
        <v>2</v>
      </c>
      <c r="E1169" s="1">
        <v>4</v>
      </c>
      <c r="F1169" s="1">
        <v>6</v>
      </c>
      <c r="G1169" s="1">
        <v>1</v>
      </c>
      <c r="H1169" s="1">
        <v>1</v>
      </c>
      <c r="I1169" s="1">
        <f>F1169/C1169</f>
        <v>2</v>
      </c>
      <c r="J1169" s="1">
        <f>E1169/D1169</f>
        <v>2</v>
      </c>
    </row>
    <row r="1170" spans="1:10" x14ac:dyDescent="0.25">
      <c r="A1170" s="1" t="s">
        <v>448</v>
      </c>
      <c r="B1170" s="1" t="s">
        <v>39</v>
      </c>
      <c r="C1170" s="1">
        <v>1</v>
      </c>
      <c r="D1170" s="1">
        <v>4</v>
      </c>
      <c r="E1170" s="1">
        <v>4</v>
      </c>
      <c r="F1170" s="1">
        <v>7</v>
      </c>
      <c r="G1170" s="1">
        <v>1</v>
      </c>
      <c r="H1170" s="1">
        <v>1</v>
      </c>
      <c r="I1170" s="1">
        <f>F1170/C1170</f>
        <v>7</v>
      </c>
      <c r="J1170" s="1">
        <f>E1170/D1170</f>
        <v>1</v>
      </c>
    </row>
    <row r="1171" spans="1:10" x14ac:dyDescent="0.25">
      <c r="A1171" s="1" t="s">
        <v>161</v>
      </c>
      <c r="B1171" s="1" t="s">
        <v>3</v>
      </c>
      <c r="C1171" s="1">
        <v>6</v>
      </c>
      <c r="D1171" s="1">
        <v>11</v>
      </c>
      <c r="E1171" s="1">
        <v>4</v>
      </c>
      <c r="F1171" s="1">
        <v>8</v>
      </c>
      <c r="G1171" s="1">
        <v>1</v>
      </c>
      <c r="H1171" s="1">
        <v>1</v>
      </c>
      <c r="I1171" s="1">
        <f>F1171/C1171</f>
        <v>1.3333333333333333</v>
      </c>
      <c r="J1171" s="1">
        <f>E1171/D1171</f>
        <v>0.36363636363636365</v>
      </c>
    </row>
    <row r="1172" spans="1:10" x14ac:dyDescent="0.25">
      <c r="A1172" s="1" t="s">
        <v>458</v>
      </c>
      <c r="B1172" s="1" t="s">
        <v>410</v>
      </c>
      <c r="C1172" s="1">
        <v>2</v>
      </c>
      <c r="D1172" s="1">
        <v>2</v>
      </c>
      <c r="E1172" s="1">
        <v>2</v>
      </c>
      <c r="F1172" s="1">
        <v>3</v>
      </c>
      <c r="G1172" s="1">
        <v>1</v>
      </c>
      <c r="H1172" s="1">
        <v>1</v>
      </c>
      <c r="I1172" s="1">
        <f>F1172/C1172</f>
        <v>1.5</v>
      </c>
      <c r="J1172" s="1">
        <f>E1172/D1172</f>
        <v>1</v>
      </c>
    </row>
    <row r="1173" spans="1:10" x14ac:dyDescent="0.25">
      <c r="A1173" s="1" t="s">
        <v>158</v>
      </c>
      <c r="B1173" s="1" t="s">
        <v>110</v>
      </c>
      <c r="C1173" s="1">
        <v>6</v>
      </c>
      <c r="D1173" s="1">
        <v>12</v>
      </c>
      <c r="E1173" s="1">
        <v>5</v>
      </c>
      <c r="F1173" s="1">
        <v>6</v>
      </c>
      <c r="G1173" s="1">
        <v>1</v>
      </c>
      <c r="H1173" s="1">
        <v>1</v>
      </c>
      <c r="I1173" s="1">
        <f>F1173/C1173</f>
        <v>1</v>
      </c>
      <c r="J1173" s="1">
        <f>E1173/D1173</f>
        <v>0.41666666666666669</v>
      </c>
    </row>
    <row r="1174" spans="1:10" x14ac:dyDescent="0.25">
      <c r="A1174" s="1" t="s">
        <v>533</v>
      </c>
      <c r="B1174" s="1" t="s">
        <v>534</v>
      </c>
      <c r="C1174" s="1">
        <v>4</v>
      </c>
      <c r="D1174" s="1">
        <v>14</v>
      </c>
      <c r="E1174" s="1">
        <v>15</v>
      </c>
      <c r="F1174" s="1">
        <v>24</v>
      </c>
      <c r="G1174" s="1">
        <v>1</v>
      </c>
      <c r="H1174" s="1">
        <v>1</v>
      </c>
      <c r="I1174" s="1">
        <f>F1174/C1174</f>
        <v>6</v>
      </c>
      <c r="J1174" s="1">
        <f>E1174/D1174</f>
        <v>1.0714285714285714</v>
      </c>
    </row>
    <row r="1175" spans="1:10" x14ac:dyDescent="0.25">
      <c r="A1175" s="1" t="s">
        <v>5185</v>
      </c>
      <c r="B1175" s="1" t="s">
        <v>3</v>
      </c>
      <c r="C1175" s="1">
        <v>36</v>
      </c>
      <c r="D1175" s="1">
        <v>60</v>
      </c>
      <c r="E1175" s="1">
        <v>68</v>
      </c>
      <c r="F1175" s="1">
        <v>83</v>
      </c>
      <c r="G1175" s="2">
        <v>3.90683315192181E-8</v>
      </c>
      <c r="H1175" s="1">
        <v>0.28636459429741201</v>
      </c>
      <c r="I1175" s="1">
        <f>F1175/C1175</f>
        <v>2.3055555555555554</v>
      </c>
      <c r="J1175" s="1">
        <f>E1175/D1175</f>
        <v>1.1333333333333333</v>
      </c>
    </row>
    <row r="1176" spans="1:10" x14ac:dyDescent="0.25">
      <c r="A1176" s="1" t="s">
        <v>1206</v>
      </c>
      <c r="B1176" s="1" t="s">
        <v>3</v>
      </c>
      <c r="C1176" s="1">
        <v>13</v>
      </c>
      <c r="D1176" s="1">
        <v>18</v>
      </c>
      <c r="E1176" s="1">
        <v>11</v>
      </c>
      <c r="F1176" s="1">
        <v>15</v>
      </c>
      <c r="G1176" s="1">
        <v>1</v>
      </c>
      <c r="H1176" s="1">
        <v>0.38169877827454601</v>
      </c>
      <c r="I1176" s="1">
        <f>F1176/C1176</f>
        <v>1.1538461538461537</v>
      </c>
      <c r="J1176" s="1">
        <f>E1176/D1176</f>
        <v>0.61111111111111116</v>
      </c>
    </row>
    <row r="1177" spans="1:10" x14ac:dyDescent="0.25">
      <c r="A1177" s="1" t="s">
        <v>1084</v>
      </c>
      <c r="B1177" s="1" t="s">
        <v>3</v>
      </c>
      <c r="C1177" s="1">
        <v>0</v>
      </c>
      <c r="D1177" s="1">
        <v>0</v>
      </c>
      <c r="E1177" s="1">
        <v>8</v>
      </c>
      <c r="F1177" s="1">
        <v>9</v>
      </c>
      <c r="G1177" s="1">
        <v>1</v>
      </c>
      <c r="H1177" s="1">
        <v>1</v>
      </c>
      <c r="I1177" s="1" t="e">
        <f>F1177/C1177</f>
        <v>#DIV/0!</v>
      </c>
      <c r="J1177" s="1" t="e">
        <f>E1177/D1177</f>
        <v>#DIV/0!</v>
      </c>
    </row>
    <row r="1178" spans="1:10" x14ac:dyDescent="0.25">
      <c r="A1178" s="1" t="s">
        <v>1796</v>
      </c>
      <c r="B1178" s="1" t="s">
        <v>3</v>
      </c>
      <c r="C1178" s="1">
        <v>38</v>
      </c>
      <c r="D1178" s="1">
        <v>27</v>
      </c>
      <c r="E1178" s="1">
        <v>44</v>
      </c>
      <c r="F1178" s="1">
        <v>9</v>
      </c>
      <c r="G1178" s="1">
        <v>0.472658727292945</v>
      </c>
      <c r="H1178" s="1">
        <v>0.14565819547587699</v>
      </c>
      <c r="I1178" s="1">
        <f>F1178/C1178</f>
        <v>0.23684210526315788</v>
      </c>
      <c r="J1178" s="1">
        <f>E1178/D1178</f>
        <v>1.6296296296296295</v>
      </c>
    </row>
    <row r="1179" spans="1:10" x14ac:dyDescent="0.25">
      <c r="A1179" s="1" t="s">
        <v>409</v>
      </c>
      <c r="B1179" s="1" t="s">
        <v>410</v>
      </c>
      <c r="C1179" s="1">
        <v>10</v>
      </c>
      <c r="D1179" s="1">
        <v>3</v>
      </c>
      <c r="E1179" s="1">
        <v>19</v>
      </c>
      <c r="F1179" s="1">
        <v>4</v>
      </c>
      <c r="G1179" s="1">
        <v>1</v>
      </c>
      <c r="H1179" s="1">
        <v>1</v>
      </c>
      <c r="I1179" s="1">
        <f>F1179/C1179</f>
        <v>0.4</v>
      </c>
      <c r="J1179" s="1">
        <f>E1179/D1179</f>
        <v>6.333333333333333</v>
      </c>
    </row>
    <row r="1180" spans="1:10" x14ac:dyDescent="0.25">
      <c r="A1180" s="1" t="s">
        <v>109</v>
      </c>
      <c r="B1180" s="1" t="s">
        <v>110</v>
      </c>
      <c r="C1180" s="1">
        <v>10</v>
      </c>
      <c r="D1180" s="1">
        <v>6</v>
      </c>
      <c r="E1180" s="1">
        <v>12</v>
      </c>
      <c r="F1180" s="1">
        <v>5</v>
      </c>
      <c r="G1180" s="1">
        <v>1</v>
      </c>
      <c r="H1180" s="1">
        <v>1</v>
      </c>
      <c r="I1180" s="1">
        <f>F1180/C1180</f>
        <v>0.5</v>
      </c>
      <c r="J1180" s="1">
        <f>E1180/D1180</f>
        <v>2</v>
      </c>
    </row>
    <row r="1181" spans="1:10" x14ac:dyDescent="0.25">
      <c r="A1181" s="1" t="s">
        <v>2012</v>
      </c>
      <c r="B1181" s="1" t="s">
        <v>2013</v>
      </c>
      <c r="C1181" s="1">
        <v>125</v>
      </c>
      <c r="D1181" s="1">
        <v>69</v>
      </c>
      <c r="E1181" s="1">
        <v>89</v>
      </c>
      <c r="F1181" s="1">
        <v>59</v>
      </c>
      <c r="G1181" s="1">
        <v>0.40395412531902403</v>
      </c>
      <c r="H1181" s="1">
        <v>3.0504833635697701E-2</v>
      </c>
      <c r="I1181" s="1">
        <f>F1181/C1181</f>
        <v>0.47199999999999998</v>
      </c>
      <c r="J1181" s="1">
        <f>E1181/D1181</f>
        <v>1.2898550724637681</v>
      </c>
    </row>
    <row r="1182" spans="1:10" x14ac:dyDescent="0.25">
      <c r="A1182" s="1" t="s">
        <v>5271</v>
      </c>
      <c r="B1182" s="1" t="s">
        <v>5272</v>
      </c>
      <c r="C1182" s="1">
        <v>114</v>
      </c>
      <c r="D1182" s="1">
        <v>98</v>
      </c>
      <c r="E1182" s="1">
        <v>93</v>
      </c>
      <c r="F1182" s="1">
        <v>254</v>
      </c>
      <c r="G1182" s="2">
        <v>1.16346498240917E-9</v>
      </c>
      <c r="H1182" s="1">
        <v>0.29909357071453901</v>
      </c>
      <c r="I1182" s="1">
        <f>F1182/C1182</f>
        <v>2.2280701754385963</v>
      </c>
      <c r="J1182" s="1">
        <f>E1182/D1182</f>
        <v>0.94897959183673475</v>
      </c>
    </row>
    <row r="1183" spans="1:10" x14ac:dyDescent="0.25">
      <c r="A1183" s="1" t="s">
        <v>3338</v>
      </c>
      <c r="B1183" s="1" t="s">
        <v>133</v>
      </c>
      <c r="C1183" s="1">
        <v>51</v>
      </c>
      <c r="D1183" s="1">
        <v>54</v>
      </c>
      <c r="E1183" s="1">
        <v>44</v>
      </c>
      <c r="F1183" s="1">
        <v>43</v>
      </c>
      <c r="G1183" s="1">
        <v>7.7748106181600607E-2</v>
      </c>
      <c r="H1183" s="1">
        <v>0.98446926907550303</v>
      </c>
      <c r="I1183" s="1">
        <f>F1183/C1183</f>
        <v>0.84313725490196079</v>
      </c>
      <c r="J1183" s="1">
        <f>E1183/D1183</f>
        <v>0.81481481481481477</v>
      </c>
    </row>
    <row r="1184" spans="1:10" x14ac:dyDescent="0.25">
      <c r="A1184" s="1" t="s">
        <v>3095</v>
      </c>
      <c r="B1184" s="1" t="s">
        <v>3096</v>
      </c>
      <c r="C1184" s="1">
        <v>38</v>
      </c>
      <c r="D1184" s="1">
        <v>21</v>
      </c>
      <c r="E1184" s="1">
        <v>33</v>
      </c>
      <c r="F1184" s="1">
        <v>30</v>
      </c>
      <c r="G1184" s="1">
        <v>0.109890952641232</v>
      </c>
      <c r="H1184" s="1">
        <v>6.1391992284234899E-2</v>
      </c>
      <c r="I1184" s="1">
        <f>F1184/C1184</f>
        <v>0.78947368421052633</v>
      </c>
      <c r="J1184" s="1">
        <f>E1184/D1184</f>
        <v>1.5714285714285714</v>
      </c>
    </row>
    <row r="1185" spans="1:10" x14ac:dyDescent="0.25">
      <c r="A1185" s="1" t="s">
        <v>3539</v>
      </c>
      <c r="B1185" s="1" t="s">
        <v>3</v>
      </c>
      <c r="C1185" s="1">
        <v>21</v>
      </c>
      <c r="D1185" s="1">
        <v>22</v>
      </c>
      <c r="E1185" s="1">
        <v>23</v>
      </c>
      <c r="F1185" s="1">
        <v>25</v>
      </c>
      <c r="G1185" s="1">
        <v>5.2387637551168001E-2</v>
      </c>
      <c r="H1185" s="1">
        <v>0.97432381802120105</v>
      </c>
      <c r="I1185" s="1">
        <f>F1185/C1185</f>
        <v>1.1904761904761905</v>
      </c>
      <c r="J1185" s="1">
        <f>E1185/D1185</f>
        <v>1.0454545454545454</v>
      </c>
    </row>
    <row r="1186" spans="1:10" x14ac:dyDescent="0.25">
      <c r="A1186" s="1" t="s">
        <v>911</v>
      </c>
      <c r="B1186" s="1" t="s">
        <v>3</v>
      </c>
      <c r="C1186" s="1">
        <v>7</v>
      </c>
      <c r="D1186" s="1">
        <v>3</v>
      </c>
      <c r="E1186" s="1">
        <v>13</v>
      </c>
      <c r="F1186" s="1">
        <v>18</v>
      </c>
      <c r="G1186" s="1">
        <v>1</v>
      </c>
      <c r="H1186" s="1">
        <v>1</v>
      </c>
      <c r="I1186" s="1">
        <f>F1186/C1186</f>
        <v>2.5714285714285716</v>
      </c>
      <c r="J1186" s="1">
        <f>E1186/D1186</f>
        <v>4.333333333333333</v>
      </c>
    </row>
    <row r="1187" spans="1:10" x14ac:dyDescent="0.25">
      <c r="A1187" s="1" t="s">
        <v>588</v>
      </c>
      <c r="B1187" s="1" t="s">
        <v>589</v>
      </c>
      <c r="C1187" s="1">
        <v>7</v>
      </c>
      <c r="D1187" s="1">
        <v>9</v>
      </c>
      <c r="E1187" s="1">
        <v>15</v>
      </c>
      <c r="F1187" s="1">
        <v>13</v>
      </c>
      <c r="G1187" s="1">
        <v>1</v>
      </c>
      <c r="H1187" s="1">
        <v>1</v>
      </c>
      <c r="I1187" s="1">
        <f>F1187/C1187</f>
        <v>1.8571428571428572</v>
      </c>
      <c r="J1187" s="1">
        <f>E1187/D1187</f>
        <v>1.6666666666666667</v>
      </c>
    </row>
    <row r="1188" spans="1:10" x14ac:dyDescent="0.25">
      <c r="A1188" s="1" t="s">
        <v>1569</v>
      </c>
      <c r="B1188" s="1" t="s">
        <v>3</v>
      </c>
      <c r="C1188" s="1">
        <v>87</v>
      </c>
      <c r="D1188" s="1">
        <v>41</v>
      </c>
      <c r="E1188" s="1">
        <v>70</v>
      </c>
      <c r="F1188" s="1">
        <v>20</v>
      </c>
      <c r="G1188" s="1">
        <v>0.64161304497404903</v>
      </c>
      <c r="H1188" s="1">
        <v>3.5598318010192499E-3</v>
      </c>
      <c r="I1188" s="1">
        <f>F1188/C1188</f>
        <v>0.22988505747126436</v>
      </c>
      <c r="J1188" s="1">
        <f>E1188/D1188</f>
        <v>1.7073170731707317</v>
      </c>
    </row>
    <row r="1189" spans="1:10" x14ac:dyDescent="0.25">
      <c r="A1189" s="1" t="s">
        <v>2333</v>
      </c>
      <c r="B1189" s="1" t="s">
        <v>2334</v>
      </c>
      <c r="C1189" s="1">
        <v>173</v>
      </c>
      <c r="D1189" s="1">
        <v>125</v>
      </c>
      <c r="E1189" s="1">
        <v>154</v>
      </c>
      <c r="F1189" s="1">
        <v>99</v>
      </c>
      <c r="G1189" s="1">
        <v>0.28513049708425797</v>
      </c>
      <c r="H1189" s="1">
        <v>3.4165492527796597E-2</v>
      </c>
      <c r="I1189" s="1">
        <f>F1189/C1189</f>
        <v>0.5722543352601156</v>
      </c>
      <c r="J1189" s="1">
        <f>E1189/D1189</f>
        <v>1.232</v>
      </c>
    </row>
    <row r="1190" spans="1:10" x14ac:dyDescent="0.25">
      <c r="A1190" s="1" t="s">
        <v>2205</v>
      </c>
      <c r="B1190" s="1" t="s">
        <v>1332</v>
      </c>
      <c r="C1190" s="1">
        <v>395</v>
      </c>
      <c r="D1190" s="1">
        <v>394</v>
      </c>
      <c r="E1190" s="1">
        <v>343</v>
      </c>
      <c r="F1190" s="1">
        <v>241</v>
      </c>
      <c r="G1190" s="1">
        <v>0.32374768841141699</v>
      </c>
      <c r="H1190" s="1">
        <v>0.19340982977478899</v>
      </c>
      <c r="I1190" s="1">
        <f>F1190/C1190</f>
        <v>0.61012658227848104</v>
      </c>
      <c r="J1190" s="1">
        <f>E1190/D1190</f>
        <v>0.87055837563451777</v>
      </c>
    </row>
    <row r="1191" spans="1:10" x14ac:dyDescent="0.25">
      <c r="A1191" s="1" t="s">
        <v>2994</v>
      </c>
      <c r="B1191" s="1" t="s">
        <v>176</v>
      </c>
      <c r="C1191" s="1">
        <v>25</v>
      </c>
      <c r="D1191" s="1">
        <v>26</v>
      </c>
      <c r="E1191" s="1">
        <v>39</v>
      </c>
      <c r="F1191" s="1">
        <v>28</v>
      </c>
      <c r="G1191" s="1">
        <v>0.12776721693726101</v>
      </c>
      <c r="H1191" s="1">
        <v>0.53208675133033301</v>
      </c>
      <c r="I1191" s="1">
        <f>F1191/C1191</f>
        <v>1.1200000000000001</v>
      </c>
      <c r="J1191" s="1">
        <f>E1191/D1191</f>
        <v>1.5</v>
      </c>
    </row>
    <row r="1192" spans="1:10" x14ac:dyDescent="0.25">
      <c r="A1192" s="1" t="s">
        <v>2973</v>
      </c>
      <c r="B1192" s="1" t="s">
        <v>2974</v>
      </c>
      <c r="C1192" s="1">
        <v>45</v>
      </c>
      <c r="D1192" s="1">
        <v>36</v>
      </c>
      <c r="E1192" s="1">
        <v>41</v>
      </c>
      <c r="F1192" s="1">
        <v>32</v>
      </c>
      <c r="G1192" s="1">
        <v>0.13196891921017601</v>
      </c>
      <c r="H1192" s="1">
        <v>0.28182482734446801</v>
      </c>
      <c r="I1192" s="1">
        <f>F1192/C1192</f>
        <v>0.71111111111111114</v>
      </c>
      <c r="J1192" s="1">
        <f>E1192/D1192</f>
        <v>1.1388888888888888</v>
      </c>
    </row>
    <row r="1193" spans="1:10" x14ac:dyDescent="0.25">
      <c r="A1193" s="1" t="s">
        <v>2327</v>
      </c>
      <c r="B1193" s="1" t="s">
        <v>3</v>
      </c>
      <c r="C1193" s="1">
        <v>61</v>
      </c>
      <c r="D1193" s="1">
        <v>48</v>
      </c>
      <c r="E1193" s="1">
        <v>59</v>
      </c>
      <c r="F1193" s="1">
        <v>34</v>
      </c>
      <c r="G1193" s="1">
        <v>0.28587645067478101</v>
      </c>
      <c r="H1193" s="1">
        <v>7.0855792512099405E-2</v>
      </c>
      <c r="I1193" s="1">
        <f>F1193/C1193</f>
        <v>0.55737704918032782</v>
      </c>
      <c r="J1193" s="1">
        <f>E1193/D1193</f>
        <v>1.2291666666666667</v>
      </c>
    </row>
    <row r="1194" spans="1:10" x14ac:dyDescent="0.25">
      <c r="A1194" s="1" t="s">
        <v>4707</v>
      </c>
      <c r="B1194" s="1" t="s">
        <v>3215</v>
      </c>
      <c r="C1194" s="1">
        <v>55</v>
      </c>
      <c r="D1194" s="1">
        <v>57</v>
      </c>
      <c r="E1194" s="1">
        <v>72</v>
      </c>
      <c r="F1194" s="1">
        <v>78</v>
      </c>
      <c r="G1194" s="2">
        <v>3.99998971627785E-4</v>
      </c>
      <c r="H1194" s="1">
        <v>8.9510929877249207E-2</v>
      </c>
      <c r="I1194" s="1">
        <f>F1194/C1194</f>
        <v>1.4181818181818182</v>
      </c>
      <c r="J1194" s="1">
        <f>E1194/D1194</f>
        <v>1.263157894736842</v>
      </c>
    </row>
    <row r="1195" spans="1:10" x14ac:dyDescent="0.25">
      <c r="A1195" s="1" t="s">
        <v>5163</v>
      </c>
      <c r="B1195" s="1" t="s">
        <v>5164</v>
      </c>
      <c r="C1195" s="1">
        <v>30</v>
      </c>
      <c r="D1195" s="1">
        <v>25</v>
      </c>
      <c r="E1195" s="1">
        <v>40</v>
      </c>
      <c r="F1195" s="1">
        <v>73</v>
      </c>
      <c r="G1195" s="2">
        <v>1.18456782955995E-7</v>
      </c>
      <c r="H1195" s="1">
        <v>0.21053767763470899</v>
      </c>
      <c r="I1195" s="1">
        <f>F1195/C1195</f>
        <v>2.4333333333333331</v>
      </c>
      <c r="J1195" s="1">
        <f>E1195/D1195</f>
        <v>1.6</v>
      </c>
    </row>
    <row r="1196" spans="1:10" x14ac:dyDescent="0.25">
      <c r="A1196" s="1" t="s">
        <v>4412</v>
      </c>
      <c r="B1196" s="1" t="s">
        <v>3</v>
      </c>
      <c r="C1196" s="1">
        <v>25</v>
      </c>
      <c r="D1196" s="1">
        <v>27</v>
      </c>
      <c r="E1196" s="1">
        <v>34</v>
      </c>
      <c r="F1196" s="1">
        <v>50</v>
      </c>
      <c r="G1196" s="1">
        <v>2.8378880452470099E-3</v>
      </c>
      <c r="H1196" s="1">
        <v>0.86019382129115995</v>
      </c>
      <c r="I1196" s="1">
        <f>F1196/C1196</f>
        <v>2</v>
      </c>
      <c r="J1196" s="1">
        <f>E1196/D1196</f>
        <v>1.2592592592592593</v>
      </c>
    </row>
    <row r="1197" spans="1:10" x14ac:dyDescent="0.25">
      <c r="A1197" s="1" t="s">
        <v>2037</v>
      </c>
      <c r="B1197" s="1" t="s">
        <v>3</v>
      </c>
      <c r="C1197" s="1">
        <v>317</v>
      </c>
      <c r="D1197" s="1">
        <v>298</v>
      </c>
      <c r="E1197" s="1">
        <v>319</v>
      </c>
      <c r="F1197" s="1">
        <v>167</v>
      </c>
      <c r="G1197" s="1">
        <v>0.39532483247125</v>
      </c>
      <c r="H1197" s="1">
        <v>1.8874036961144501E-2</v>
      </c>
      <c r="I1197" s="1">
        <f>F1197/C1197</f>
        <v>0.52681388012618302</v>
      </c>
      <c r="J1197" s="1">
        <f>E1197/D1197</f>
        <v>1.0704697986577181</v>
      </c>
    </row>
    <row r="1198" spans="1:10" x14ac:dyDescent="0.25">
      <c r="A1198" s="1" t="s">
        <v>4628</v>
      </c>
      <c r="B1198" s="1" t="s">
        <v>3</v>
      </c>
      <c r="C1198" s="1">
        <v>95</v>
      </c>
      <c r="D1198" s="1">
        <v>103</v>
      </c>
      <c r="E1198" s="1">
        <v>110</v>
      </c>
      <c r="F1198" s="1">
        <v>134</v>
      </c>
      <c r="G1198" s="2">
        <v>7.8163262189937302E-4</v>
      </c>
      <c r="H1198" s="1">
        <v>0.18074503493847899</v>
      </c>
      <c r="I1198" s="1">
        <f>F1198/C1198</f>
        <v>1.4105263157894736</v>
      </c>
      <c r="J1198" s="1">
        <f>E1198/D1198</f>
        <v>1.0679611650485437</v>
      </c>
    </row>
    <row r="1199" spans="1:10" x14ac:dyDescent="0.25">
      <c r="A1199" s="1" t="s">
        <v>3729</v>
      </c>
      <c r="B1199" s="1" t="s">
        <v>3</v>
      </c>
      <c r="C1199" s="1">
        <v>350</v>
      </c>
      <c r="D1199" s="1">
        <v>530</v>
      </c>
      <c r="E1199" s="1">
        <v>397</v>
      </c>
      <c r="F1199" s="1">
        <v>341</v>
      </c>
      <c r="G1199" s="1">
        <v>3.4735264637987297E-2</v>
      </c>
      <c r="H1199" s="1">
        <v>0.79325901596146497</v>
      </c>
      <c r="I1199" s="1">
        <f>F1199/C1199</f>
        <v>0.97428571428571431</v>
      </c>
      <c r="J1199" s="1">
        <f>E1199/D1199</f>
        <v>0.74905660377358485</v>
      </c>
    </row>
    <row r="1200" spans="1:10" x14ac:dyDescent="0.25">
      <c r="A1200" s="1" t="s">
        <v>4275</v>
      </c>
      <c r="B1200" s="1" t="s">
        <v>3</v>
      </c>
      <c r="C1200" s="1">
        <v>67</v>
      </c>
      <c r="D1200" s="1">
        <v>68</v>
      </c>
      <c r="E1200" s="1">
        <v>92</v>
      </c>
      <c r="F1200" s="1">
        <v>86</v>
      </c>
      <c r="G1200" s="1">
        <v>5.31124580436891E-3</v>
      </c>
      <c r="H1200" s="1">
        <v>0.100008842664682</v>
      </c>
      <c r="I1200" s="1">
        <f>F1200/C1200</f>
        <v>1.2835820895522387</v>
      </c>
      <c r="J1200" s="1">
        <f>E1200/D1200</f>
        <v>1.3529411764705883</v>
      </c>
    </row>
    <row r="1201" spans="1:10" x14ac:dyDescent="0.25">
      <c r="A1201" s="1" t="s">
        <v>2524</v>
      </c>
      <c r="B1201" s="1" t="s">
        <v>3</v>
      </c>
      <c r="C1201" s="1">
        <v>22</v>
      </c>
      <c r="D1201" s="1">
        <v>22</v>
      </c>
      <c r="E1201" s="1">
        <v>33</v>
      </c>
      <c r="F1201" s="1">
        <v>23</v>
      </c>
      <c r="G1201" s="1">
        <v>0.242132035621653</v>
      </c>
      <c r="H1201" s="1">
        <v>0.64284246787450805</v>
      </c>
      <c r="I1201" s="1">
        <f>F1201/C1201</f>
        <v>1.0454545454545454</v>
      </c>
      <c r="J1201" s="1">
        <f>E1201/D1201</f>
        <v>1.5</v>
      </c>
    </row>
    <row r="1202" spans="1:10" x14ac:dyDescent="0.25">
      <c r="A1202" s="1" t="s">
        <v>4063</v>
      </c>
      <c r="B1202" s="1" t="s">
        <v>4064</v>
      </c>
      <c r="C1202" s="1">
        <v>41</v>
      </c>
      <c r="D1202" s="1">
        <v>36</v>
      </c>
      <c r="E1202" s="1">
        <v>27</v>
      </c>
      <c r="F1202" s="1">
        <v>46</v>
      </c>
      <c r="G1202" s="1">
        <v>1.2579244193505E-2</v>
      </c>
      <c r="H1202" s="1">
        <v>1</v>
      </c>
      <c r="I1202" s="1">
        <f>F1202/C1202</f>
        <v>1.1219512195121952</v>
      </c>
      <c r="J1202" s="1">
        <f>E1202/D1202</f>
        <v>0.75</v>
      </c>
    </row>
    <row r="1203" spans="1:10" x14ac:dyDescent="0.25">
      <c r="A1203" s="1" t="s">
        <v>1454</v>
      </c>
      <c r="B1203" s="1" t="s">
        <v>1455</v>
      </c>
      <c r="C1203" s="1">
        <v>58</v>
      </c>
      <c r="D1203" s="1">
        <v>30</v>
      </c>
      <c r="E1203" s="1">
        <v>30</v>
      </c>
      <c r="F1203" s="1">
        <v>15</v>
      </c>
      <c r="G1203" s="1">
        <v>0.93789542529277403</v>
      </c>
      <c r="H1203" s="1">
        <v>0.94266323515150197</v>
      </c>
      <c r="I1203" s="1">
        <f>F1203/C1203</f>
        <v>0.25862068965517243</v>
      </c>
      <c r="J1203" s="1">
        <f>E1203/D1203</f>
        <v>1</v>
      </c>
    </row>
    <row r="1204" spans="1:10" x14ac:dyDescent="0.25">
      <c r="A1204" s="1" t="s">
        <v>4634</v>
      </c>
      <c r="B1204" s="1" t="s">
        <v>3</v>
      </c>
      <c r="C1204" s="1">
        <v>35</v>
      </c>
      <c r="D1204" s="1">
        <v>94</v>
      </c>
      <c r="E1204" s="1">
        <v>18</v>
      </c>
      <c r="F1204" s="1">
        <v>64</v>
      </c>
      <c r="G1204" s="2">
        <v>7.6651766752175801E-4</v>
      </c>
      <c r="H1204" s="2">
        <v>4.6331223900679598E-15</v>
      </c>
      <c r="I1204" s="1">
        <f>F1204/C1204</f>
        <v>1.8285714285714285</v>
      </c>
      <c r="J1204" s="1">
        <f>E1204/D1204</f>
        <v>0.19148936170212766</v>
      </c>
    </row>
    <row r="1205" spans="1:10" x14ac:dyDescent="0.25">
      <c r="A1205" s="1" t="s">
        <v>605</v>
      </c>
      <c r="B1205" s="1" t="s">
        <v>3</v>
      </c>
      <c r="C1205" s="1">
        <v>3</v>
      </c>
      <c r="D1205" s="1">
        <v>2</v>
      </c>
      <c r="E1205" s="1">
        <v>4</v>
      </c>
      <c r="F1205" s="1">
        <v>8</v>
      </c>
      <c r="G1205" s="1">
        <v>1</v>
      </c>
      <c r="H1205" s="1">
        <v>1</v>
      </c>
      <c r="I1205" s="1">
        <f>F1205/C1205</f>
        <v>2.6666666666666665</v>
      </c>
      <c r="J1205" s="1">
        <f>E1205/D1205</f>
        <v>2</v>
      </c>
    </row>
    <row r="1206" spans="1:10" x14ac:dyDescent="0.25">
      <c r="A1206" s="1" t="s">
        <v>1304</v>
      </c>
      <c r="B1206" s="1" t="s">
        <v>3</v>
      </c>
      <c r="C1206" s="1">
        <v>14</v>
      </c>
      <c r="D1206" s="1">
        <v>28</v>
      </c>
      <c r="E1206" s="1">
        <v>15</v>
      </c>
      <c r="F1206" s="1">
        <v>52</v>
      </c>
      <c r="G1206" s="1">
        <v>1</v>
      </c>
      <c r="H1206" s="1">
        <v>6.1694521339018198E-2</v>
      </c>
      <c r="I1206" s="1">
        <f>F1206/C1206</f>
        <v>3.7142857142857144</v>
      </c>
      <c r="J1206" s="1">
        <f>E1206/D1206</f>
        <v>0.5357142857142857</v>
      </c>
    </row>
    <row r="1207" spans="1:10" x14ac:dyDescent="0.25">
      <c r="A1207" s="1" t="s">
        <v>4585</v>
      </c>
      <c r="B1207" s="1" t="s">
        <v>3</v>
      </c>
      <c r="C1207" s="1">
        <v>355</v>
      </c>
      <c r="D1207" s="1">
        <v>980</v>
      </c>
      <c r="E1207" s="1">
        <v>298</v>
      </c>
      <c r="F1207" s="1">
        <v>513</v>
      </c>
      <c r="G1207" s="1">
        <v>1.1079332432282201E-3</v>
      </c>
      <c r="H1207" s="1">
        <v>1.04972339331738E-2</v>
      </c>
      <c r="I1207" s="1">
        <f>F1207/C1207</f>
        <v>1.4450704225352113</v>
      </c>
      <c r="J1207" s="1">
        <f>E1207/D1207</f>
        <v>0.30408163265306121</v>
      </c>
    </row>
    <row r="1208" spans="1:10" x14ac:dyDescent="0.25">
      <c r="A1208" s="1" t="s">
        <v>4339</v>
      </c>
      <c r="B1208" s="1" t="s">
        <v>3</v>
      </c>
      <c r="C1208" s="1">
        <v>428</v>
      </c>
      <c r="D1208" s="1">
        <v>610</v>
      </c>
      <c r="E1208" s="1">
        <v>294</v>
      </c>
      <c r="F1208" s="1">
        <v>536</v>
      </c>
      <c r="G1208" s="1">
        <v>4.0455124962504403E-3</v>
      </c>
      <c r="H1208" s="1">
        <v>0.66525535234229505</v>
      </c>
      <c r="I1208" s="1">
        <f>F1208/C1208</f>
        <v>1.2523364485981308</v>
      </c>
      <c r="J1208" s="1">
        <f>E1208/D1208</f>
        <v>0.4819672131147541</v>
      </c>
    </row>
    <row r="1209" spans="1:10" x14ac:dyDescent="0.25">
      <c r="A1209" s="1" t="s">
        <v>5507</v>
      </c>
      <c r="B1209" s="1" t="s">
        <v>781</v>
      </c>
      <c r="C1209" s="1">
        <v>19</v>
      </c>
      <c r="D1209" s="1">
        <v>30</v>
      </c>
      <c r="E1209" s="1">
        <v>28</v>
      </c>
      <c r="F1209" s="1">
        <v>58</v>
      </c>
      <c r="G1209" s="2">
        <v>5.6410253044082998E-19</v>
      </c>
      <c r="H1209" s="1">
        <v>0.56729695784881395</v>
      </c>
      <c r="I1209" s="1">
        <f>F1209/C1209</f>
        <v>3.0526315789473686</v>
      </c>
      <c r="J1209" s="1">
        <f>E1209/D1209</f>
        <v>0.93333333333333335</v>
      </c>
    </row>
    <row r="1210" spans="1:10" x14ac:dyDescent="0.25">
      <c r="A1210" s="1" t="s">
        <v>4622</v>
      </c>
      <c r="B1210" s="1" t="s">
        <v>3</v>
      </c>
      <c r="C1210" s="1">
        <v>55</v>
      </c>
      <c r="D1210" s="1">
        <v>69</v>
      </c>
      <c r="E1210" s="1">
        <v>74</v>
      </c>
      <c r="F1210" s="1">
        <v>100</v>
      </c>
      <c r="G1210" s="2">
        <v>8.1852210662100198E-4</v>
      </c>
      <c r="H1210" s="1">
        <v>0.91967741432681505</v>
      </c>
      <c r="I1210" s="1">
        <f>F1210/C1210</f>
        <v>1.8181818181818181</v>
      </c>
      <c r="J1210" s="1">
        <f>E1210/D1210</f>
        <v>1.0724637681159421</v>
      </c>
    </row>
    <row r="1211" spans="1:10" x14ac:dyDescent="0.25">
      <c r="A1211" s="1" t="s">
        <v>4539</v>
      </c>
      <c r="B1211" s="1" t="s">
        <v>4540</v>
      </c>
      <c r="C1211" s="1">
        <v>34</v>
      </c>
      <c r="D1211" s="1">
        <v>53</v>
      </c>
      <c r="E1211" s="1">
        <v>57</v>
      </c>
      <c r="F1211" s="1">
        <v>77</v>
      </c>
      <c r="G1211" s="1">
        <v>1.4509772800775499E-3</v>
      </c>
      <c r="H1211" s="1">
        <v>1</v>
      </c>
      <c r="I1211" s="1">
        <f>F1211/C1211</f>
        <v>2.2647058823529411</v>
      </c>
      <c r="J1211" s="1">
        <f>E1211/D1211</f>
        <v>1.0754716981132075</v>
      </c>
    </row>
    <row r="1212" spans="1:10" x14ac:dyDescent="0.25">
      <c r="A1212" s="1" t="s">
        <v>2933</v>
      </c>
      <c r="B1212" s="1" t="s">
        <v>3</v>
      </c>
      <c r="C1212" s="1">
        <v>219</v>
      </c>
      <c r="D1212" s="1">
        <v>327</v>
      </c>
      <c r="E1212" s="1">
        <v>132</v>
      </c>
      <c r="F1212" s="1">
        <v>162</v>
      </c>
      <c r="G1212" s="1">
        <v>0.14166635934143099</v>
      </c>
      <c r="H1212" s="1">
        <v>3.7151596382230201E-2</v>
      </c>
      <c r="I1212" s="1">
        <f>F1212/C1212</f>
        <v>0.73972602739726023</v>
      </c>
      <c r="J1212" s="1">
        <f>E1212/D1212</f>
        <v>0.40366972477064222</v>
      </c>
    </row>
    <row r="1213" spans="1:10" x14ac:dyDescent="0.25">
      <c r="A1213" s="1" t="s">
        <v>427</v>
      </c>
      <c r="B1213" s="1" t="s">
        <v>3</v>
      </c>
      <c r="C1213" s="1">
        <v>9</v>
      </c>
      <c r="D1213" s="1">
        <v>9</v>
      </c>
      <c r="E1213" s="1">
        <v>14</v>
      </c>
      <c r="F1213" s="1">
        <v>12</v>
      </c>
      <c r="G1213" s="1">
        <v>1</v>
      </c>
      <c r="H1213" s="1">
        <v>1</v>
      </c>
      <c r="I1213" s="1">
        <f>F1213/C1213</f>
        <v>1.3333333333333333</v>
      </c>
      <c r="J1213" s="1">
        <f>E1213/D1213</f>
        <v>1.5555555555555556</v>
      </c>
    </row>
    <row r="1214" spans="1:10" x14ac:dyDescent="0.25">
      <c r="A1214" s="1" t="s">
        <v>500</v>
      </c>
      <c r="B1214" s="1" t="s">
        <v>501</v>
      </c>
      <c r="C1214" s="1">
        <v>15</v>
      </c>
      <c r="D1214" s="1">
        <v>7</v>
      </c>
      <c r="E1214" s="1">
        <v>17</v>
      </c>
      <c r="F1214" s="1">
        <v>11</v>
      </c>
      <c r="G1214" s="1">
        <v>1</v>
      </c>
      <c r="H1214" s="1">
        <v>1</v>
      </c>
      <c r="I1214" s="1">
        <f>F1214/C1214</f>
        <v>0.73333333333333328</v>
      </c>
      <c r="J1214" s="1">
        <f>E1214/D1214</f>
        <v>2.4285714285714284</v>
      </c>
    </row>
    <row r="1215" spans="1:10" x14ac:dyDescent="0.25">
      <c r="A1215" s="1" t="s">
        <v>3994</v>
      </c>
      <c r="B1215" s="1" t="s">
        <v>583</v>
      </c>
      <c r="C1215" s="1">
        <v>58</v>
      </c>
      <c r="D1215" s="1">
        <v>49</v>
      </c>
      <c r="E1215" s="1">
        <v>65</v>
      </c>
      <c r="F1215" s="1">
        <v>71</v>
      </c>
      <c r="G1215" s="1">
        <v>1.6152314664345298E-2</v>
      </c>
      <c r="H1215" s="1">
        <v>0.30471005283859698</v>
      </c>
      <c r="I1215" s="1">
        <f>F1215/C1215</f>
        <v>1.2241379310344827</v>
      </c>
      <c r="J1215" s="1">
        <f>E1215/D1215</f>
        <v>1.3265306122448979</v>
      </c>
    </row>
    <row r="1216" spans="1:10" x14ac:dyDescent="0.25">
      <c r="A1216" s="1" t="s">
        <v>5050</v>
      </c>
      <c r="B1216" s="1" t="s">
        <v>3</v>
      </c>
      <c r="C1216" s="1">
        <v>46</v>
      </c>
      <c r="D1216" s="1">
        <v>76</v>
      </c>
      <c r="E1216" s="1">
        <v>68</v>
      </c>
      <c r="F1216" s="1">
        <v>117</v>
      </c>
      <c r="G1216" s="2">
        <v>3.6938028100824099E-6</v>
      </c>
      <c r="H1216" s="1">
        <v>1</v>
      </c>
      <c r="I1216" s="1">
        <f>F1216/C1216</f>
        <v>2.5434782608695654</v>
      </c>
      <c r="J1216" s="1">
        <f>E1216/D1216</f>
        <v>0.89473684210526316</v>
      </c>
    </row>
    <row r="1217" spans="1:10" x14ac:dyDescent="0.25">
      <c r="A1217" s="1" t="s">
        <v>3962</v>
      </c>
      <c r="B1217" s="1" t="s">
        <v>3</v>
      </c>
      <c r="C1217" s="1">
        <v>505</v>
      </c>
      <c r="D1217" s="1">
        <v>397</v>
      </c>
      <c r="E1217" s="1">
        <v>395</v>
      </c>
      <c r="F1217" s="1">
        <v>545</v>
      </c>
      <c r="G1217" s="1">
        <v>1.7497409811277401E-2</v>
      </c>
      <c r="H1217" s="1">
        <v>0.34898511367541801</v>
      </c>
      <c r="I1217" s="1">
        <f>F1217/C1217</f>
        <v>1.0792079207920793</v>
      </c>
      <c r="J1217" s="1">
        <f>E1217/D1217</f>
        <v>0.99496221662468509</v>
      </c>
    </row>
    <row r="1218" spans="1:10" x14ac:dyDescent="0.25">
      <c r="A1218" s="1" t="s">
        <v>390</v>
      </c>
      <c r="B1218" s="1" t="s">
        <v>391</v>
      </c>
      <c r="C1218" s="1">
        <v>2</v>
      </c>
      <c r="D1218" s="1">
        <v>2</v>
      </c>
      <c r="E1218" s="1">
        <v>8</v>
      </c>
      <c r="F1218" s="1">
        <v>5</v>
      </c>
      <c r="G1218" s="1">
        <v>1</v>
      </c>
      <c r="H1218" s="1">
        <v>1</v>
      </c>
      <c r="I1218" s="1">
        <f>F1218/C1218</f>
        <v>2.5</v>
      </c>
      <c r="J1218" s="1">
        <f>E1218/D1218</f>
        <v>4</v>
      </c>
    </row>
    <row r="1219" spans="1:10" x14ac:dyDescent="0.25">
      <c r="A1219" s="1" t="s">
        <v>5569</v>
      </c>
      <c r="B1219" s="1" t="s">
        <v>3</v>
      </c>
      <c r="C1219" s="1">
        <v>10</v>
      </c>
      <c r="D1219" s="1">
        <v>18</v>
      </c>
      <c r="E1219" s="1">
        <v>28</v>
      </c>
      <c r="F1219" s="1">
        <v>84</v>
      </c>
      <c r="G1219" s="2">
        <v>1.27957289931731E-30</v>
      </c>
      <c r="H1219" s="1">
        <v>0.968710133745043</v>
      </c>
      <c r="I1219" s="1">
        <f>F1219/C1219</f>
        <v>8.4</v>
      </c>
      <c r="J1219" s="1">
        <f>E1219/D1219</f>
        <v>1.5555555555555556</v>
      </c>
    </row>
    <row r="1220" spans="1:10" x14ac:dyDescent="0.25">
      <c r="A1220" s="1" t="s">
        <v>899</v>
      </c>
      <c r="B1220" s="1" t="s">
        <v>896</v>
      </c>
      <c r="C1220" s="1">
        <v>16</v>
      </c>
      <c r="D1220" s="1">
        <v>9</v>
      </c>
      <c r="E1220" s="1">
        <v>16</v>
      </c>
      <c r="F1220" s="1">
        <v>40</v>
      </c>
      <c r="G1220" s="1">
        <v>1</v>
      </c>
      <c r="H1220" s="1">
        <v>1</v>
      </c>
      <c r="I1220" s="1">
        <f>F1220/C1220</f>
        <v>2.5</v>
      </c>
      <c r="J1220" s="1">
        <f>E1220/D1220</f>
        <v>1.7777777777777777</v>
      </c>
    </row>
    <row r="1221" spans="1:10" x14ac:dyDescent="0.25">
      <c r="A1221" s="1" t="s">
        <v>5157</v>
      </c>
      <c r="B1221" s="1" t="s">
        <v>1268</v>
      </c>
      <c r="C1221" s="1">
        <v>35</v>
      </c>
      <c r="D1221" s="1">
        <v>62</v>
      </c>
      <c r="E1221" s="1">
        <v>34</v>
      </c>
      <c r="F1221" s="1">
        <v>108</v>
      </c>
      <c r="G1221" s="2">
        <v>1.25959473847301E-7</v>
      </c>
      <c r="H1221" s="1">
        <v>0.17469588341164699</v>
      </c>
      <c r="I1221" s="1">
        <f>F1221/C1221</f>
        <v>3.0857142857142859</v>
      </c>
      <c r="J1221" s="1">
        <f>E1221/D1221</f>
        <v>0.54838709677419351</v>
      </c>
    </row>
    <row r="1222" spans="1:10" x14ac:dyDescent="0.25">
      <c r="A1222" s="1" t="s">
        <v>62</v>
      </c>
      <c r="B1222" s="1" t="s">
        <v>3</v>
      </c>
      <c r="C1222" s="1">
        <v>2</v>
      </c>
      <c r="D1222" s="1">
        <v>12</v>
      </c>
      <c r="E1222" s="1">
        <v>10</v>
      </c>
      <c r="F1222" s="1">
        <v>15</v>
      </c>
      <c r="G1222" s="1">
        <v>1</v>
      </c>
      <c r="H1222" s="1">
        <v>1</v>
      </c>
      <c r="I1222" s="1">
        <f>F1222/C1222</f>
        <v>7.5</v>
      </c>
      <c r="J1222" s="1">
        <f>E1222/D1222</f>
        <v>0.83333333333333337</v>
      </c>
    </row>
    <row r="1223" spans="1:10" x14ac:dyDescent="0.25">
      <c r="A1223" s="1" t="s">
        <v>1367</v>
      </c>
      <c r="B1223" s="1" t="s">
        <v>431</v>
      </c>
      <c r="C1223" s="1">
        <v>11</v>
      </c>
      <c r="D1223" s="1">
        <v>36</v>
      </c>
      <c r="E1223" s="1">
        <v>23</v>
      </c>
      <c r="F1223" s="1">
        <v>50</v>
      </c>
      <c r="G1223" s="1">
        <v>1</v>
      </c>
      <c r="H1223" s="1">
        <v>0.64284246787450805</v>
      </c>
      <c r="I1223" s="1">
        <f>F1223/C1223</f>
        <v>4.5454545454545459</v>
      </c>
      <c r="J1223" s="1">
        <f>E1223/D1223</f>
        <v>0.63888888888888884</v>
      </c>
    </row>
    <row r="1224" spans="1:10" x14ac:dyDescent="0.25">
      <c r="A1224" s="1" t="s">
        <v>5216</v>
      </c>
      <c r="B1224" s="1" t="s">
        <v>3</v>
      </c>
      <c r="C1224" s="1">
        <v>20</v>
      </c>
      <c r="D1224" s="1">
        <v>26</v>
      </c>
      <c r="E1224" s="1">
        <v>47</v>
      </c>
      <c r="F1224" s="1">
        <v>58</v>
      </c>
      <c r="G1224" s="2">
        <v>1.1488767741745301E-8</v>
      </c>
      <c r="H1224" s="1">
        <v>5.7788890474383701E-2</v>
      </c>
      <c r="I1224" s="1">
        <f>F1224/C1224</f>
        <v>2.9</v>
      </c>
      <c r="J1224" s="1">
        <f>E1224/D1224</f>
        <v>1.8076923076923077</v>
      </c>
    </row>
    <row r="1225" spans="1:10" x14ac:dyDescent="0.25">
      <c r="A1225" s="1" t="s">
        <v>5593</v>
      </c>
      <c r="B1225" s="1" t="s">
        <v>3</v>
      </c>
      <c r="C1225" s="1">
        <v>14</v>
      </c>
      <c r="D1225" s="1">
        <v>21</v>
      </c>
      <c r="E1225" s="1">
        <v>31</v>
      </c>
      <c r="F1225" s="1">
        <v>121</v>
      </c>
      <c r="G1225" s="2">
        <v>6.5029984156145904E-39</v>
      </c>
      <c r="H1225" s="1">
        <v>1</v>
      </c>
      <c r="I1225" s="1">
        <f>F1225/C1225</f>
        <v>8.6428571428571423</v>
      </c>
      <c r="J1225" s="1">
        <f>E1225/D1225</f>
        <v>1.4761904761904763</v>
      </c>
    </row>
    <row r="1226" spans="1:10" x14ac:dyDescent="0.25">
      <c r="A1226" s="1" t="s">
        <v>5709</v>
      </c>
      <c r="B1226" s="1" t="s">
        <v>3</v>
      </c>
      <c r="C1226" s="1">
        <v>1</v>
      </c>
      <c r="D1226" s="1">
        <v>5</v>
      </c>
      <c r="E1226" s="1">
        <v>23</v>
      </c>
      <c r="F1226" s="1">
        <v>95</v>
      </c>
      <c r="G1226" s="1">
        <v>0</v>
      </c>
      <c r="H1226" s="1">
        <v>1</v>
      </c>
      <c r="I1226" s="1">
        <f>F1226/C1226</f>
        <v>95</v>
      </c>
      <c r="J1226" s="1">
        <f>E1226/D1226</f>
        <v>4.5999999999999996</v>
      </c>
    </row>
    <row r="1227" spans="1:10" x14ac:dyDescent="0.25">
      <c r="A1227" s="1" t="s">
        <v>740</v>
      </c>
      <c r="B1227" s="1" t="s">
        <v>3</v>
      </c>
      <c r="C1227" s="1">
        <v>2</v>
      </c>
      <c r="D1227" s="1">
        <v>3</v>
      </c>
      <c r="E1227" s="1">
        <v>5</v>
      </c>
      <c r="F1227" s="1">
        <v>10</v>
      </c>
      <c r="G1227" s="1">
        <v>1</v>
      </c>
      <c r="H1227" s="1">
        <v>1</v>
      </c>
      <c r="I1227" s="1">
        <f>F1227/C1227</f>
        <v>5</v>
      </c>
      <c r="J1227" s="1">
        <f>E1227/D1227</f>
        <v>1.6666666666666667</v>
      </c>
    </row>
    <row r="1228" spans="1:10" x14ac:dyDescent="0.25">
      <c r="A1228" s="1" t="s">
        <v>5459</v>
      </c>
      <c r="B1228" s="1" t="s">
        <v>176</v>
      </c>
      <c r="C1228" s="1">
        <v>100</v>
      </c>
      <c r="D1228" s="1">
        <v>206</v>
      </c>
      <c r="E1228" s="1">
        <v>106</v>
      </c>
      <c r="F1228" s="1">
        <v>296</v>
      </c>
      <c r="G1228" s="2">
        <v>2.0893974484727598E-15</v>
      </c>
      <c r="H1228" s="1">
        <v>0.36775416027109598</v>
      </c>
      <c r="I1228" s="1">
        <f>F1228/C1228</f>
        <v>2.96</v>
      </c>
      <c r="J1228" s="1">
        <f>E1228/D1228</f>
        <v>0.5145631067961165</v>
      </c>
    </row>
    <row r="1229" spans="1:10" x14ac:dyDescent="0.25">
      <c r="A1229" s="1" t="s">
        <v>3914</v>
      </c>
      <c r="B1229" s="1" t="s">
        <v>3</v>
      </c>
      <c r="C1229" s="1">
        <v>109</v>
      </c>
      <c r="D1229" s="1">
        <v>212</v>
      </c>
      <c r="E1229" s="1">
        <v>70</v>
      </c>
      <c r="F1229" s="1">
        <v>127</v>
      </c>
      <c r="G1229" s="1">
        <v>2.0178031192953999E-2</v>
      </c>
      <c r="H1229" s="1">
        <v>1.01915843576998E-3</v>
      </c>
      <c r="I1229" s="1">
        <f>F1229/C1229</f>
        <v>1.165137614678899</v>
      </c>
      <c r="J1229" s="1">
        <f>E1229/D1229</f>
        <v>0.330188679245283</v>
      </c>
    </row>
    <row r="1230" spans="1:10" x14ac:dyDescent="0.25">
      <c r="A1230" s="1" t="s">
        <v>4968</v>
      </c>
      <c r="B1230" s="1" t="s">
        <v>3</v>
      </c>
      <c r="C1230" s="1">
        <v>135</v>
      </c>
      <c r="D1230" s="1">
        <v>334</v>
      </c>
      <c r="E1230" s="1">
        <v>73</v>
      </c>
      <c r="F1230" s="1">
        <v>260</v>
      </c>
      <c r="G1230" s="2">
        <v>1.6177628221943898E-5</v>
      </c>
      <c r="H1230" s="2">
        <v>9.1104340899932697E-11</v>
      </c>
      <c r="I1230" s="1">
        <f>F1230/C1230</f>
        <v>1.9259259259259258</v>
      </c>
      <c r="J1230" s="1">
        <f>E1230/D1230</f>
        <v>0.21856287425149701</v>
      </c>
    </row>
    <row r="1231" spans="1:10" x14ac:dyDescent="0.25">
      <c r="A1231" s="1" t="s">
        <v>5565</v>
      </c>
      <c r="B1231" s="1" t="s">
        <v>3</v>
      </c>
      <c r="C1231" s="1">
        <v>47</v>
      </c>
      <c r="D1231" s="1">
        <v>79</v>
      </c>
      <c r="E1231" s="1">
        <v>55</v>
      </c>
      <c r="F1231" s="1">
        <v>166</v>
      </c>
      <c r="G1231" s="2">
        <v>3.6625709357683003E-30</v>
      </c>
      <c r="H1231" s="1">
        <v>0.96951838906229604</v>
      </c>
      <c r="I1231" s="1">
        <f>F1231/C1231</f>
        <v>3.5319148936170213</v>
      </c>
      <c r="J1231" s="1">
        <f>E1231/D1231</f>
        <v>0.69620253164556967</v>
      </c>
    </row>
    <row r="1232" spans="1:10" x14ac:dyDescent="0.25">
      <c r="A1232" s="1" t="s">
        <v>3908</v>
      </c>
      <c r="B1232" s="1" t="s">
        <v>3</v>
      </c>
      <c r="C1232" s="1">
        <v>47</v>
      </c>
      <c r="D1232" s="1">
        <v>34</v>
      </c>
      <c r="E1232" s="1">
        <v>57</v>
      </c>
      <c r="F1232" s="1">
        <v>48</v>
      </c>
      <c r="G1232" s="1">
        <v>2.0376342600230898E-2</v>
      </c>
      <c r="H1232" s="1">
        <v>3.42194974020731E-3</v>
      </c>
      <c r="I1232" s="1">
        <f>F1232/C1232</f>
        <v>1.0212765957446808</v>
      </c>
      <c r="J1232" s="1">
        <f>E1232/D1232</f>
        <v>1.6764705882352942</v>
      </c>
    </row>
    <row r="1233" spans="1:10" x14ac:dyDescent="0.25">
      <c r="A1233" s="1" t="s">
        <v>4410</v>
      </c>
      <c r="B1233" s="1" t="s">
        <v>210</v>
      </c>
      <c r="C1233" s="1">
        <v>122</v>
      </c>
      <c r="D1233" s="1">
        <v>120</v>
      </c>
      <c r="E1233" s="1">
        <v>90</v>
      </c>
      <c r="F1233" s="1">
        <v>158</v>
      </c>
      <c r="G1233" s="1">
        <v>2.85830913286417E-3</v>
      </c>
      <c r="H1233" s="1">
        <v>0.94476186795936101</v>
      </c>
      <c r="I1233" s="1">
        <f>F1233/C1233</f>
        <v>1.2950819672131149</v>
      </c>
      <c r="J1233" s="1">
        <f>E1233/D1233</f>
        <v>0.75</v>
      </c>
    </row>
    <row r="1234" spans="1:10" x14ac:dyDescent="0.25">
      <c r="A1234" s="1" t="s">
        <v>4943</v>
      </c>
      <c r="B1234" s="1" t="s">
        <v>3</v>
      </c>
      <c r="C1234" s="1">
        <v>112</v>
      </c>
      <c r="D1234" s="1">
        <v>220</v>
      </c>
      <c r="E1234" s="1">
        <v>90</v>
      </c>
      <c r="F1234" s="1">
        <v>208</v>
      </c>
      <c r="G1234" s="2">
        <v>2.31450256231275E-5</v>
      </c>
      <c r="H1234" s="1">
        <v>3.81271661895509E-2</v>
      </c>
      <c r="I1234" s="1">
        <f>F1234/C1234</f>
        <v>1.8571428571428572</v>
      </c>
      <c r="J1234" s="1">
        <f>E1234/D1234</f>
        <v>0.40909090909090912</v>
      </c>
    </row>
    <row r="1235" spans="1:10" x14ac:dyDescent="0.25">
      <c r="A1235" s="1" t="s">
        <v>5227</v>
      </c>
      <c r="B1235" s="1" t="s">
        <v>3</v>
      </c>
      <c r="C1235" s="1">
        <v>42</v>
      </c>
      <c r="D1235" s="1">
        <v>52</v>
      </c>
      <c r="E1235" s="1">
        <v>28</v>
      </c>
      <c r="F1235" s="1">
        <v>124</v>
      </c>
      <c r="G1235" s="2">
        <v>8.48892744080958E-9</v>
      </c>
      <c r="H1235" s="1">
        <v>0.12815957280909199</v>
      </c>
      <c r="I1235" s="1">
        <f>F1235/C1235</f>
        <v>2.9523809523809526</v>
      </c>
      <c r="J1235" s="1">
        <f>E1235/D1235</f>
        <v>0.53846153846153844</v>
      </c>
    </row>
    <row r="1236" spans="1:10" x14ac:dyDescent="0.25">
      <c r="A1236" s="1" t="s">
        <v>5510</v>
      </c>
      <c r="B1236" s="1" t="s">
        <v>3</v>
      </c>
      <c r="C1236" s="1">
        <v>88</v>
      </c>
      <c r="D1236" s="1">
        <v>84</v>
      </c>
      <c r="E1236" s="1">
        <v>118</v>
      </c>
      <c r="F1236" s="1">
        <v>272</v>
      </c>
      <c r="G1236" s="2">
        <v>1.1876520785415799E-19</v>
      </c>
      <c r="H1236" s="1">
        <v>6.85943358164504E-2</v>
      </c>
      <c r="I1236" s="1">
        <f>F1236/C1236</f>
        <v>3.0909090909090908</v>
      </c>
      <c r="J1236" s="1">
        <f>E1236/D1236</f>
        <v>1.4047619047619047</v>
      </c>
    </row>
    <row r="1237" spans="1:10" x14ac:dyDescent="0.25">
      <c r="A1237" s="1" t="s">
        <v>5109</v>
      </c>
      <c r="B1237" s="1" t="s">
        <v>3</v>
      </c>
      <c r="C1237" s="1">
        <v>32</v>
      </c>
      <c r="D1237" s="1">
        <v>27</v>
      </c>
      <c r="E1237" s="1">
        <v>33</v>
      </c>
      <c r="F1237" s="1">
        <v>64</v>
      </c>
      <c r="G1237" s="2">
        <v>5.5303899728568097E-7</v>
      </c>
      <c r="H1237" s="1">
        <v>0.34645354995245298</v>
      </c>
      <c r="I1237" s="1">
        <f>F1237/C1237</f>
        <v>2</v>
      </c>
      <c r="J1237" s="1">
        <f>E1237/D1237</f>
        <v>1.2222222222222223</v>
      </c>
    </row>
    <row r="1238" spans="1:10" x14ac:dyDescent="0.25">
      <c r="A1238" s="1" t="s">
        <v>4818</v>
      </c>
      <c r="B1238" s="1" t="s">
        <v>3</v>
      </c>
      <c r="C1238" s="1">
        <v>34</v>
      </c>
      <c r="D1238" s="1">
        <v>38</v>
      </c>
      <c r="E1238" s="1">
        <v>73</v>
      </c>
      <c r="F1238" s="1">
        <v>83</v>
      </c>
      <c r="G1238" s="2">
        <v>1.22196486871692E-4</v>
      </c>
      <c r="H1238" s="1">
        <v>0.15082553295873299</v>
      </c>
      <c r="I1238" s="1">
        <f>F1238/C1238</f>
        <v>2.4411764705882355</v>
      </c>
      <c r="J1238" s="1">
        <f>E1238/D1238</f>
        <v>1.9210526315789473</v>
      </c>
    </row>
    <row r="1239" spans="1:10" x14ac:dyDescent="0.25">
      <c r="A1239" s="1" t="s">
        <v>4659</v>
      </c>
      <c r="B1239" s="1" t="s">
        <v>2838</v>
      </c>
      <c r="C1239" s="1">
        <v>41</v>
      </c>
      <c r="D1239" s="1">
        <v>27</v>
      </c>
      <c r="E1239" s="1">
        <v>59</v>
      </c>
      <c r="F1239" s="1">
        <v>62</v>
      </c>
      <c r="G1239" s="2">
        <v>6.1429306937197498E-4</v>
      </c>
      <c r="H1239" s="1">
        <v>2.0808002800094898E-3</v>
      </c>
      <c r="I1239" s="1">
        <f>F1239/C1239</f>
        <v>1.5121951219512195</v>
      </c>
      <c r="J1239" s="1">
        <f>E1239/D1239</f>
        <v>2.1851851851851851</v>
      </c>
    </row>
    <row r="1240" spans="1:10" x14ac:dyDescent="0.25">
      <c r="A1240" s="1" t="s">
        <v>4660</v>
      </c>
      <c r="B1240" s="1" t="s">
        <v>3</v>
      </c>
      <c r="C1240" s="1">
        <v>33</v>
      </c>
      <c r="D1240" s="1">
        <v>27</v>
      </c>
      <c r="E1240" s="1">
        <v>58</v>
      </c>
      <c r="F1240" s="1">
        <v>49</v>
      </c>
      <c r="G1240" s="2">
        <v>6.10598190115223E-4</v>
      </c>
      <c r="H1240" s="2">
        <v>3.6248046982081201E-4</v>
      </c>
      <c r="I1240" s="1">
        <f>F1240/C1240</f>
        <v>1.4848484848484849</v>
      </c>
      <c r="J1240" s="1">
        <f>E1240/D1240</f>
        <v>2.1481481481481484</v>
      </c>
    </row>
    <row r="1241" spans="1:10" x14ac:dyDescent="0.25">
      <c r="A1241" s="1" t="s">
        <v>1402</v>
      </c>
      <c r="B1241" s="1" t="s">
        <v>3</v>
      </c>
      <c r="C1241" s="1">
        <v>10</v>
      </c>
      <c r="D1241" s="1">
        <v>18</v>
      </c>
      <c r="E1241" s="1">
        <v>7</v>
      </c>
      <c r="F1241" s="1">
        <v>55</v>
      </c>
      <c r="G1241" s="1">
        <v>1</v>
      </c>
      <c r="H1241" s="1">
        <v>2.9431006533040698E-3</v>
      </c>
      <c r="I1241" s="1">
        <f>F1241/C1241</f>
        <v>5.5</v>
      </c>
      <c r="J1241" s="1">
        <f>E1241/D1241</f>
        <v>0.3888888888888889</v>
      </c>
    </row>
    <row r="1242" spans="1:10" x14ac:dyDescent="0.25">
      <c r="A1242" s="1" t="s">
        <v>5368</v>
      </c>
      <c r="B1242" s="1" t="s">
        <v>121</v>
      </c>
      <c r="C1242" s="1">
        <v>25</v>
      </c>
      <c r="D1242" s="1">
        <v>96</v>
      </c>
      <c r="E1242" s="1">
        <v>20</v>
      </c>
      <c r="F1242" s="1">
        <v>90</v>
      </c>
      <c r="G1242" s="2">
        <v>7.9533707214679797E-12</v>
      </c>
      <c r="H1242" s="2">
        <v>3.0157684121737699E-11</v>
      </c>
      <c r="I1242" s="1">
        <f>F1242/C1242</f>
        <v>3.6</v>
      </c>
      <c r="J1242" s="1">
        <f>E1242/D1242</f>
        <v>0.20833333333333334</v>
      </c>
    </row>
    <row r="1243" spans="1:10" x14ac:dyDescent="0.25">
      <c r="A1243" s="1" t="s">
        <v>163</v>
      </c>
      <c r="B1243" s="1" t="s">
        <v>99</v>
      </c>
      <c r="C1243" s="1">
        <v>5</v>
      </c>
      <c r="D1243" s="1">
        <v>9</v>
      </c>
      <c r="E1243" s="1">
        <v>3</v>
      </c>
      <c r="F1243" s="1">
        <v>6</v>
      </c>
      <c r="G1243" s="1">
        <v>1</v>
      </c>
      <c r="H1243" s="1">
        <v>1</v>
      </c>
      <c r="I1243" s="1">
        <f>F1243/C1243</f>
        <v>1.2</v>
      </c>
      <c r="J1243" s="1">
        <f>E1243/D1243</f>
        <v>0.33333333333333331</v>
      </c>
    </row>
    <row r="1244" spans="1:10" x14ac:dyDescent="0.25">
      <c r="A1244" s="1" t="s">
        <v>4349</v>
      </c>
      <c r="B1244" s="1" t="s">
        <v>3</v>
      </c>
      <c r="C1244" s="1">
        <v>57</v>
      </c>
      <c r="D1244" s="1">
        <v>98</v>
      </c>
      <c r="E1244" s="1">
        <v>50</v>
      </c>
      <c r="F1244" s="1">
        <v>91</v>
      </c>
      <c r="G1244" s="1">
        <v>3.8427602281060698E-3</v>
      </c>
      <c r="H1244" s="1">
        <v>0.15309254949714901</v>
      </c>
      <c r="I1244" s="1">
        <f>F1244/C1244</f>
        <v>1.5964912280701755</v>
      </c>
      <c r="J1244" s="1">
        <f>E1244/D1244</f>
        <v>0.51020408163265307</v>
      </c>
    </row>
    <row r="1245" spans="1:10" x14ac:dyDescent="0.25">
      <c r="A1245" s="1" t="s">
        <v>3933</v>
      </c>
      <c r="B1245" s="1" t="s">
        <v>210</v>
      </c>
      <c r="C1245" s="1">
        <v>62</v>
      </c>
      <c r="D1245" s="1">
        <v>72</v>
      </c>
      <c r="E1245" s="1">
        <v>44</v>
      </c>
      <c r="F1245" s="1">
        <v>65</v>
      </c>
      <c r="G1245" s="1">
        <v>1.8767486165870401E-2</v>
      </c>
      <c r="H1245" s="1">
        <v>0.74414115714453699</v>
      </c>
      <c r="I1245" s="1">
        <f>F1245/C1245</f>
        <v>1.0483870967741935</v>
      </c>
      <c r="J1245" s="1">
        <f>E1245/D1245</f>
        <v>0.61111111111111116</v>
      </c>
    </row>
    <row r="1246" spans="1:10" x14ac:dyDescent="0.25">
      <c r="A1246" s="1" t="s">
        <v>1236</v>
      </c>
      <c r="B1246" s="1" t="s">
        <v>3</v>
      </c>
      <c r="C1246" s="1">
        <v>8</v>
      </c>
      <c r="D1246" s="1">
        <v>83</v>
      </c>
      <c r="E1246" s="1">
        <v>133</v>
      </c>
      <c r="F1246" s="1">
        <v>52</v>
      </c>
      <c r="G1246" s="1">
        <v>1</v>
      </c>
      <c r="H1246" s="1">
        <v>4.62395543986338E-3</v>
      </c>
      <c r="I1246" s="1">
        <f>F1246/C1246</f>
        <v>6.5</v>
      </c>
      <c r="J1246" s="1">
        <f>E1246/D1246</f>
        <v>1.6024096385542168</v>
      </c>
    </row>
    <row r="1247" spans="1:10" x14ac:dyDescent="0.25">
      <c r="A1247" s="1" t="s">
        <v>5701</v>
      </c>
      <c r="B1247" s="1" t="s">
        <v>3</v>
      </c>
      <c r="C1247" s="1">
        <v>17</v>
      </c>
      <c r="D1247" s="1">
        <v>172</v>
      </c>
      <c r="E1247" s="1">
        <v>236</v>
      </c>
      <c r="F1247" s="1">
        <v>241</v>
      </c>
      <c r="G1247" s="1">
        <v>0</v>
      </c>
      <c r="H1247" s="2">
        <v>7.1733640595845105E-4</v>
      </c>
      <c r="I1247" s="1">
        <f>F1247/C1247</f>
        <v>14.176470588235293</v>
      </c>
      <c r="J1247" s="1">
        <f>E1247/D1247</f>
        <v>1.3720930232558139</v>
      </c>
    </row>
    <row r="1248" spans="1:10" x14ac:dyDescent="0.25">
      <c r="A1248" s="1" t="s">
        <v>5700</v>
      </c>
      <c r="B1248" s="1" t="s">
        <v>3</v>
      </c>
      <c r="C1248" s="1">
        <v>49</v>
      </c>
      <c r="D1248" s="1">
        <v>579</v>
      </c>
      <c r="E1248" s="1">
        <v>597</v>
      </c>
      <c r="F1248" s="1">
        <v>528</v>
      </c>
      <c r="G1248" s="1">
        <v>0</v>
      </c>
      <c r="H1248" s="1">
        <v>0.136460038178536</v>
      </c>
      <c r="I1248" s="1">
        <f>F1248/C1248</f>
        <v>10.775510204081632</v>
      </c>
      <c r="J1248" s="1">
        <f>E1248/D1248</f>
        <v>1.0310880829015545</v>
      </c>
    </row>
    <row r="1249" spans="1:10" x14ac:dyDescent="0.25">
      <c r="A1249" s="1" t="s">
        <v>1030</v>
      </c>
      <c r="B1249" s="1" t="s">
        <v>3</v>
      </c>
      <c r="C1249" s="1">
        <v>0</v>
      </c>
      <c r="D1249" s="1">
        <v>0</v>
      </c>
      <c r="E1249" s="1">
        <v>1</v>
      </c>
      <c r="F1249" s="1">
        <v>2</v>
      </c>
      <c r="G1249" s="1">
        <v>1</v>
      </c>
      <c r="H1249" s="1">
        <v>1</v>
      </c>
      <c r="I1249" s="1" t="e">
        <f>F1249/C1249</f>
        <v>#DIV/0!</v>
      </c>
      <c r="J1249" s="1" t="e">
        <f>E1249/D1249</f>
        <v>#DIV/0!</v>
      </c>
    </row>
    <row r="1250" spans="1:10" x14ac:dyDescent="0.25">
      <c r="A1250" s="1" t="s">
        <v>4557</v>
      </c>
      <c r="B1250" s="1" t="s">
        <v>3</v>
      </c>
      <c r="C1250" s="1">
        <v>21</v>
      </c>
      <c r="D1250" s="1">
        <v>15</v>
      </c>
      <c r="E1250" s="1">
        <v>80</v>
      </c>
      <c r="F1250" s="1">
        <v>39</v>
      </c>
      <c r="G1250" s="1">
        <v>1.3257003278121899E-3</v>
      </c>
      <c r="H1250" s="2">
        <v>9.4373248123410795E-12</v>
      </c>
      <c r="I1250" s="1">
        <f>F1250/C1250</f>
        <v>1.8571428571428572</v>
      </c>
      <c r="J1250" s="1">
        <f>E1250/D1250</f>
        <v>5.333333333333333</v>
      </c>
    </row>
    <row r="1251" spans="1:10" x14ac:dyDescent="0.25">
      <c r="A1251" s="1" t="s">
        <v>5488</v>
      </c>
      <c r="B1251" s="1" t="s">
        <v>5489</v>
      </c>
      <c r="C1251" s="1">
        <v>737</v>
      </c>
      <c r="D1251" s="1">
        <v>936</v>
      </c>
      <c r="E1251" s="1">
        <v>1093</v>
      </c>
      <c r="F1251" s="1">
        <v>2164</v>
      </c>
      <c r="G1251" s="2">
        <v>8.9603728132676795E-18</v>
      </c>
      <c r="H1251" s="1">
        <v>1.7426144869598901E-2</v>
      </c>
      <c r="I1251" s="1">
        <f>F1251/C1251</f>
        <v>2.9362279511533242</v>
      </c>
      <c r="J1251" s="1">
        <f>E1251/D1251</f>
        <v>1.1677350427350428</v>
      </c>
    </row>
    <row r="1252" spans="1:10" x14ac:dyDescent="0.25">
      <c r="A1252" s="1" t="s">
        <v>3862</v>
      </c>
      <c r="B1252" s="1" t="s">
        <v>3863</v>
      </c>
      <c r="C1252" s="1">
        <v>210</v>
      </c>
      <c r="D1252" s="1">
        <v>232</v>
      </c>
      <c r="E1252" s="1">
        <v>214</v>
      </c>
      <c r="F1252" s="1">
        <v>238</v>
      </c>
      <c r="G1252" s="1">
        <v>2.3391211751524001E-2</v>
      </c>
      <c r="H1252" s="1">
        <v>8.5311858066080104E-2</v>
      </c>
      <c r="I1252" s="1">
        <f>F1252/C1252</f>
        <v>1.1333333333333333</v>
      </c>
      <c r="J1252" s="1">
        <f>E1252/D1252</f>
        <v>0.92241379310344829</v>
      </c>
    </row>
    <row r="1253" spans="1:10" x14ac:dyDescent="0.25">
      <c r="A1253" s="1" t="s">
        <v>3480</v>
      </c>
      <c r="B1253" s="1" t="s">
        <v>3481</v>
      </c>
      <c r="C1253" s="1">
        <v>129</v>
      </c>
      <c r="D1253" s="1">
        <v>142</v>
      </c>
      <c r="E1253" s="1">
        <v>145</v>
      </c>
      <c r="F1253" s="1">
        <v>131</v>
      </c>
      <c r="G1253" s="1">
        <v>5.77612686418928E-2</v>
      </c>
      <c r="H1253" s="1">
        <v>5.1026114738363999E-2</v>
      </c>
      <c r="I1253" s="1">
        <f>F1253/C1253</f>
        <v>1.0155038759689923</v>
      </c>
      <c r="J1253" s="1">
        <f>E1253/D1253</f>
        <v>1.0211267605633803</v>
      </c>
    </row>
    <row r="1254" spans="1:10" x14ac:dyDescent="0.25">
      <c r="A1254" s="1" t="s">
        <v>4937</v>
      </c>
      <c r="B1254" s="1" t="s">
        <v>3</v>
      </c>
      <c r="C1254" s="1">
        <v>66</v>
      </c>
      <c r="D1254" s="1">
        <v>59</v>
      </c>
      <c r="E1254" s="1">
        <v>106</v>
      </c>
      <c r="F1254" s="1">
        <v>125</v>
      </c>
      <c r="G1254" s="2">
        <v>2.5759753451282398E-5</v>
      </c>
      <c r="H1254" s="1">
        <v>2.1154303733755701E-2</v>
      </c>
      <c r="I1254" s="1">
        <f>F1254/C1254</f>
        <v>1.893939393939394</v>
      </c>
      <c r="J1254" s="1">
        <f>E1254/D1254</f>
        <v>1.7966101694915255</v>
      </c>
    </row>
    <row r="1255" spans="1:10" x14ac:dyDescent="0.25">
      <c r="A1255" s="1" t="s">
        <v>4074</v>
      </c>
      <c r="B1255" s="1" t="s">
        <v>4075</v>
      </c>
      <c r="C1255" s="1">
        <v>85</v>
      </c>
      <c r="D1255" s="1">
        <v>89</v>
      </c>
      <c r="E1255" s="1">
        <v>106</v>
      </c>
      <c r="F1255" s="1">
        <v>92</v>
      </c>
      <c r="G1255" s="1">
        <v>1.1847158073820099E-2</v>
      </c>
      <c r="H1255" s="1">
        <v>7.4085800994755299E-2</v>
      </c>
      <c r="I1255" s="1">
        <f>F1255/C1255</f>
        <v>1.0823529411764705</v>
      </c>
      <c r="J1255" s="1">
        <f>E1255/D1255</f>
        <v>1.1910112359550562</v>
      </c>
    </row>
    <row r="1256" spans="1:10" x14ac:dyDescent="0.25">
      <c r="A1256" s="1" t="s">
        <v>150</v>
      </c>
      <c r="B1256" s="1" t="s">
        <v>3</v>
      </c>
      <c r="C1256" s="1">
        <v>3</v>
      </c>
      <c r="D1256" s="1">
        <v>1</v>
      </c>
      <c r="E1256" s="1">
        <v>0</v>
      </c>
      <c r="F1256" s="1">
        <v>1</v>
      </c>
      <c r="G1256" s="1">
        <v>1</v>
      </c>
      <c r="H1256" s="1">
        <v>1</v>
      </c>
      <c r="I1256" s="1">
        <f>F1256/C1256</f>
        <v>0.33333333333333331</v>
      </c>
      <c r="J1256" s="1">
        <f>E1256/D1256</f>
        <v>0</v>
      </c>
    </row>
    <row r="1257" spans="1:10" x14ac:dyDescent="0.25">
      <c r="A1257" s="1" t="s">
        <v>679</v>
      </c>
      <c r="B1257" s="1" t="s">
        <v>3</v>
      </c>
      <c r="C1257" s="1">
        <v>1</v>
      </c>
      <c r="D1257" s="1">
        <v>1</v>
      </c>
      <c r="E1257" s="1">
        <v>0</v>
      </c>
      <c r="F1257" s="1">
        <v>3</v>
      </c>
      <c r="G1257" s="1">
        <v>1</v>
      </c>
      <c r="H1257" s="1">
        <v>1</v>
      </c>
      <c r="I1257" s="1">
        <f>F1257/C1257</f>
        <v>3</v>
      </c>
      <c r="J1257" s="1">
        <f>E1257/D1257</f>
        <v>0</v>
      </c>
    </row>
    <row r="1258" spans="1:10" x14ac:dyDescent="0.25">
      <c r="A1258" s="1" t="s">
        <v>812</v>
      </c>
      <c r="B1258" s="1" t="s">
        <v>813</v>
      </c>
      <c r="C1258" s="1">
        <v>18</v>
      </c>
      <c r="D1258" s="1">
        <v>13</v>
      </c>
      <c r="E1258" s="1">
        <v>35</v>
      </c>
      <c r="F1258" s="1">
        <v>31</v>
      </c>
      <c r="G1258" s="1">
        <v>1</v>
      </c>
      <c r="H1258" s="2">
        <v>8.0952301133581795E-4</v>
      </c>
      <c r="I1258" s="1">
        <f>F1258/C1258</f>
        <v>1.7222222222222223</v>
      </c>
      <c r="J1258" s="1">
        <f>E1258/D1258</f>
        <v>2.6923076923076925</v>
      </c>
    </row>
    <row r="1259" spans="1:10" x14ac:dyDescent="0.25">
      <c r="A1259" s="1" t="s">
        <v>4384</v>
      </c>
      <c r="B1259" s="1" t="s">
        <v>4385</v>
      </c>
      <c r="C1259" s="1">
        <v>72</v>
      </c>
      <c r="D1259" s="1">
        <v>63</v>
      </c>
      <c r="E1259" s="1">
        <v>70</v>
      </c>
      <c r="F1259" s="1">
        <v>87</v>
      </c>
      <c r="G1259" s="1">
        <v>3.1815526482162799E-3</v>
      </c>
      <c r="H1259" s="1">
        <v>0.24174849571493701</v>
      </c>
      <c r="I1259" s="1">
        <f>F1259/C1259</f>
        <v>1.2083333333333333</v>
      </c>
      <c r="J1259" s="1">
        <f>E1259/D1259</f>
        <v>1.1111111111111112</v>
      </c>
    </row>
    <row r="1260" spans="1:10" x14ac:dyDescent="0.25">
      <c r="A1260" s="1" t="s">
        <v>4804</v>
      </c>
      <c r="B1260" s="1" t="s">
        <v>4805</v>
      </c>
      <c r="C1260" s="1">
        <v>79</v>
      </c>
      <c r="D1260" s="1">
        <v>67</v>
      </c>
      <c r="E1260" s="1">
        <v>64</v>
      </c>
      <c r="F1260" s="1">
        <v>117</v>
      </c>
      <c r="G1260" s="2">
        <v>1.4664483620843301E-4</v>
      </c>
      <c r="H1260" s="1">
        <v>0.57776531842120404</v>
      </c>
      <c r="I1260" s="1">
        <f>F1260/C1260</f>
        <v>1.481012658227848</v>
      </c>
      <c r="J1260" s="1">
        <f>E1260/D1260</f>
        <v>0.95522388059701491</v>
      </c>
    </row>
    <row r="1261" spans="1:10" x14ac:dyDescent="0.25">
      <c r="A1261" s="1" t="s">
        <v>5502</v>
      </c>
      <c r="B1261" s="1" t="s">
        <v>3</v>
      </c>
      <c r="C1261" s="1">
        <v>51</v>
      </c>
      <c r="D1261" s="1">
        <v>103</v>
      </c>
      <c r="E1261" s="1">
        <v>74</v>
      </c>
      <c r="F1261" s="1">
        <v>234</v>
      </c>
      <c r="G1261" s="2">
        <v>1.7774824094562201E-18</v>
      </c>
      <c r="H1261" s="1">
        <v>0.65755356230563899</v>
      </c>
      <c r="I1261" s="1">
        <f>F1261/C1261</f>
        <v>4.5882352941176467</v>
      </c>
      <c r="J1261" s="1">
        <f>E1261/D1261</f>
        <v>0.71844660194174759</v>
      </c>
    </row>
    <row r="1262" spans="1:10" x14ac:dyDescent="0.25">
      <c r="A1262" s="1" t="s">
        <v>1655</v>
      </c>
      <c r="B1262" s="1" t="s">
        <v>1656</v>
      </c>
      <c r="C1262" s="1">
        <v>156</v>
      </c>
      <c r="D1262" s="1">
        <v>126</v>
      </c>
      <c r="E1262" s="1">
        <v>107</v>
      </c>
      <c r="F1262" s="1">
        <v>64</v>
      </c>
      <c r="G1262" s="1">
        <v>0.55805746440376502</v>
      </c>
      <c r="H1262" s="1">
        <v>0.16778874780546599</v>
      </c>
      <c r="I1262" s="1">
        <f>F1262/C1262</f>
        <v>0.41025641025641024</v>
      </c>
      <c r="J1262" s="1">
        <f>E1262/D1262</f>
        <v>0.84920634920634919</v>
      </c>
    </row>
    <row r="1263" spans="1:10" x14ac:dyDescent="0.25">
      <c r="A1263" s="1" t="s">
        <v>1451</v>
      </c>
      <c r="B1263" s="1" t="s">
        <v>1452</v>
      </c>
      <c r="C1263" s="1">
        <v>30</v>
      </c>
      <c r="D1263" s="1">
        <v>22</v>
      </c>
      <c r="E1263" s="1">
        <v>28</v>
      </c>
      <c r="F1263" s="1">
        <v>10</v>
      </c>
      <c r="G1263" s="1">
        <v>0.94599027764865495</v>
      </c>
      <c r="H1263" s="1">
        <v>0.32141168827902999</v>
      </c>
      <c r="I1263" s="1">
        <f>F1263/C1263</f>
        <v>0.33333333333333331</v>
      </c>
      <c r="J1263" s="1">
        <f>E1263/D1263</f>
        <v>1.2727272727272727</v>
      </c>
    </row>
    <row r="1264" spans="1:10" x14ac:dyDescent="0.25">
      <c r="A1264" s="1" t="s">
        <v>3097</v>
      </c>
      <c r="B1264" s="1" t="s">
        <v>3098</v>
      </c>
      <c r="C1264" s="1">
        <v>68</v>
      </c>
      <c r="D1264" s="1">
        <v>71</v>
      </c>
      <c r="E1264" s="1">
        <v>53</v>
      </c>
      <c r="F1264" s="1">
        <v>52</v>
      </c>
      <c r="G1264" s="1">
        <v>0.109449200492871</v>
      </c>
      <c r="H1264" s="1">
        <v>1</v>
      </c>
      <c r="I1264" s="1">
        <f>F1264/C1264</f>
        <v>0.76470588235294112</v>
      </c>
      <c r="J1264" s="1">
        <f>E1264/D1264</f>
        <v>0.74647887323943662</v>
      </c>
    </row>
    <row r="1265" spans="1:10" x14ac:dyDescent="0.25">
      <c r="A1265" s="1" t="s">
        <v>3647</v>
      </c>
      <c r="B1265" s="1" t="s">
        <v>3</v>
      </c>
      <c r="C1265" s="1">
        <v>115</v>
      </c>
      <c r="D1265" s="1">
        <v>145</v>
      </c>
      <c r="E1265" s="1">
        <v>81</v>
      </c>
      <c r="F1265" s="1">
        <v>110</v>
      </c>
      <c r="G1265" s="1">
        <v>4.1935497963610499E-2</v>
      </c>
      <c r="H1265" s="1">
        <v>0.77065393312450903</v>
      </c>
      <c r="I1265" s="1">
        <f>F1265/C1265</f>
        <v>0.95652173913043481</v>
      </c>
      <c r="J1265" s="1">
        <f>E1265/D1265</f>
        <v>0.55862068965517242</v>
      </c>
    </row>
    <row r="1266" spans="1:10" x14ac:dyDescent="0.25">
      <c r="A1266" s="1" t="s">
        <v>4267</v>
      </c>
      <c r="B1266" s="1" t="s">
        <v>4268</v>
      </c>
      <c r="C1266" s="1">
        <v>211</v>
      </c>
      <c r="D1266" s="1">
        <v>263</v>
      </c>
      <c r="E1266" s="1">
        <v>152</v>
      </c>
      <c r="F1266" s="1">
        <v>258</v>
      </c>
      <c r="G1266" s="1">
        <v>5.4297235013603196E-3</v>
      </c>
      <c r="H1266" s="1">
        <v>1</v>
      </c>
      <c r="I1266" s="1">
        <f>F1266/C1266</f>
        <v>1.2227488151658767</v>
      </c>
      <c r="J1266" s="1">
        <f>E1266/D1266</f>
        <v>0.57794676806083645</v>
      </c>
    </row>
    <row r="1267" spans="1:10" x14ac:dyDescent="0.25">
      <c r="A1267" s="1" t="s">
        <v>3331</v>
      </c>
      <c r="B1267" s="1" t="s">
        <v>2633</v>
      </c>
      <c r="C1267" s="1">
        <v>20</v>
      </c>
      <c r="D1267" s="1">
        <v>7</v>
      </c>
      <c r="E1267" s="1">
        <v>37</v>
      </c>
      <c r="F1267" s="1">
        <v>18</v>
      </c>
      <c r="G1267" s="1">
        <v>7.8440525820694607E-2</v>
      </c>
      <c r="H1267" s="2">
        <v>9.3234413313778101E-14</v>
      </c>
      <c r="I1267" s="1">
        <f>F1267/C1267</f>
        <v>0.9</v>
      </c>
      <c r="J1267" s="1">
        <f>E1267/D1267</f>
        <v>5.2857142857142856</v>
      </c>
    </row>
    <row r="1268" spans="1:10" x14ac:dyDescent="0.25">
      <c r="A1268" s="1" t="s">
        <v>3316</v>
      </c>
      <c r="B1268" s="1" t="s">
        <v>3</v>
      </c>
      <c r="C1268" s="1">
        <v>77</v>
      </c>
      <c r="D1268" s="1">
        <v>58</v>
      </c>
      <c r="E1268" s="1">
        <v>95</v>
      </c>
      <c r="F1268" s="1">
        <v>78</v>
      </c>
      <c r="G1268" s="1">
        <v>8.0868772553219406E-2</v>
      </c>
      <c r="H1268" s="1">
        <v>0.184119157617195</v>
      </c>
      <c r="I1268" s="1">
        <f>F1268/C1268</f>
        <v>1.0129870129870129</v>
      </c>
      <c r="J1268" s="1">
        <f>E1268/D1268</f>
        <v>1.6379310344827587</v>
      </c>
    </row>
    <row r="1269" spans="1:10" x14ac:dyDescent="0.25">
      <c r="A1269" s="1" t="s">
        <v>2249</v>
      </c>
      <c r="B1269" s="1" t="s">
        <v>2250</v>
      </c>
      <c r="C1269" s="1">
        <v>166</v>
      </c>
      <c r="D1269" s="1">
        <v>162</v>
      </c>
      <c r="E1269" s="1">
        <v>166</v>
      </c>
      <c r="F1269" s="1">
        <v>90</v>
      </c>
      <c r="G1269" s="1">
        <v>0.31188587362984099</v>
      </c>
      <c r="H1269" s="1">
        <v>0.10911123366662299</v>
      </c>
      <c r="I1269" s="1">
        <f>F1269/C1269</f>
        <v>0.54216867469879515</v>
      </c>
      <c r="J1269" s="1">
        <f>E1269/D1269</f>
        <v>1.0246913580246915</v>
      </c>
    </row>
    <row r="1270" spans="1:10" x14ac:dyDescent="0.25">
      <c r="A1270" s="1" t="s">
        <v>42</v>
      </c>
      <c r="B1270" s="1" t="s">
        <v>43</v>
      </c>
      <c r="C1270" s="1">
        <v>362</v>
      </c>
      <c r="D1270" s="1">
        <v>371</v>
      </c>
      <c r="E1270" s="1">
        <v>355</v>
      </c>
      <c r="F1270" s="1">
        <v>107</v>
      </c>
      <c r="G1270" s="1">
        <v>1</v>
      </c>
      <c r="H1270" s="1">
        <v>0.16778078228650201</v>
      </c>
      <c r="I1270" s="1">
        <f>F1270/C1270</f>
        <v>0.29558011049723759</v>
      </c>
      <c r="J1270" s="1">
        <f>E1270/D1270</f>
        <v>0.95687331536388143</v>
      </c>
    </row>
    <row r="1271" spans="1:10" x14ac:dyDescent="0.25">
      <c r="A1271" s="1" t="s">
        <v>2450</v>
      </c>
      <c r="B1271" s="1" t="s">
        <v>1043</v>
      </c>
      <c r="C1271" s="1">
        <v>75</v>
      </c>
      <c r="D1271" s="1">
        <v>59</v>
      </c>
      <c r="E1271" s="1">
        <v>61</v>
      </c>
      <c r="F1271" s="1">
        <v>42</v>
      </c>
      <c r="G1271" s="1">
        <v>0.25836466482947101</v>
      </c>
      <c r="H1271" s="1">
        <v>0.39552625754485399</v>
      </c>
      <c r="I1271" s="1">
        <f>F1271/C1271</f>
        <v>0.56000000000000005</v>
      </c>
      <c r="J1271" s="1">
        <f>E1271/D1271</f>
        <v>1.0338983050847457</v>
      </c>
    </row>
    <row r="1272" spans="1:10" x14ac:dyDescent="0.25">
      <c r="A1272" s="1" t="s">
        <v>3332</v>
      </c>
      <c r="B1272" s="1" t="s">
        <v>3333</v>
      </c>
      <c r="C1272" s="1">
        <v>269</v>
      </c>
      <c r="D1272" s="1">
        <v>278</v>
      </c>
      <c r="E1272" s="1">
        <v>256</v>
      </c>
      <c r="F1272" s="1">
        <v>233</v>
      </c>
      <c r="G1272" s="1">
        <v>7.8106804139136093E-2</v>
      </c>
      <c r="H1272" s="1">
        <v>0.38921510677256899</v>
      </c>
      <c r="I1272" s="1">
        <f>F1272/C1272</f>
        <v>0.86617100371747213</v>
      </c>
      <c r="J1272" s="1">
        <f>E1272/D1272</f>
        <v>0.92086330935251803</v>
      </c>
    </row>
    <row r="1273" spans="1:10" x14ac:dyDescent="0.25">
      <c r="A1273" s="1" t="s">
        <v>3353</v>
      </c>
      <c r="B1273" s="1" t="s">
        <v>3354</v>
      </c>
      <c r="C1273" s="1">
        <v>44</v>
      </c>
      <c r="D1273" s="1">
        <v>50</v>
      </c>
      <c r="E1273" s="1">
        <v>42</v>
      </c>
      <c r="F1273" s="1">
        <v>39</v>
      </c>
      <c r="G1273" s="1">
        <v>7.6275941260617097E-2</v>
      </c>
      <c r="H1273" s="1">
        <v>0.96983530090454795</v>
      </c>
      <c r="I1273" s="1">
        <f>F1273/C1273</f>
        <v>0.88636363636363635</v>
      </c>
      <c r="J1273" s="1">
        <f>E1273/D1273</f>
        <v>0.84</v>
      </c>
    </row>
    <row r="1274" spans="1:10" x14ac:dyDescent="0.25">
      <c r="A1274" s="1" t="s">
        <v>2534</v>
      </c>
      <c r="B1274" s="1" t="s">
        <v>2535</v>
      </c>
      <c r="C1274" s="1">
        <v>88</v>
      </c>
      <c r="D1274" s="1">
        <v>70</v>
      </c>
      <c r="E1274" s="1">
        <v>57</v>
      </c>
      <c r="F1274" s="1">
        <v>54</v>
      </c>
      <c r="G1274" s="1">
        <v>0.240581626620296</v>
      </c>
      <c r="H1274" s="1">
        <v>0.58640479990587602</v>
      </c>
      <c r="I1274" s="1">
        <f>F1274/C1274</f>
        <v>0.61363636363636365</v>
      </c>
      <c r="J1274" s="1">
        <f>E1274/D1274</f>
        <v>0.81428571428571428</v>
      </c>
    </row>
    <row r="1275" spans="1:10" x14ac:dyDescent="0.25">
      <c r="A1275" s="1" t="s">
        <v>4216</v>
      </c>
      <c r="B1275" s="1" t="s">
        <v>4217</v>
      </c>
      <c r="C1275" s="1">
        <v>254</v>
      </c>
      <c r="D1275" s="1">
        <v>219</v>
      </c>
      <c r="E1275" s="1">
        <v>179</v>
      </c>
      <c r="F1275" s="1">
        <v>319</v>
      </c>
      <c r="G1275" s="1">
        <v>6.93213628056149E-3</v>
      </c>
      <c r="H1275" s="1">
        <v>0.35026843533098001</v>
      </c>
      <c r="I1275" s="1">
        <f>F1275/C1275</f>
        <v>1.2559055118110236</v>
      </c>
      <c r="J1275" s="1">
        <f>E1275/D1275</f>
        <v>0.81735159817351599</v>
      </c>
    </row>
    <row r="1276" spans="1:10" x14ac:dyDescent="0.25">
      <c r="A1276" s="1" t="s">
        <v>5285</v>
      </c>
      <c r="B1276" s="1" t="s">
        <v>5286</v>
      </c>
      <c r="C1276" s="1">
        <v>113</v>
      </c>
      <c r="D1276" s="1">
        <v>104</v>
      </c>
      <c r="E1276" s="1">
        <v>122</v>
      </c>
      <c r="F1276" s="1">
        <v>269</v>
      </c>
      <c r="G1276" s="2">
        <v>5.7282518061096595E-10</v>
      </c>
      <c r="H1276" s="1">
        <v>0.34227334593799702</v>
      </c>
      <c r="I1276" s="1">
        <f>F1276/C1276</f>
        <v>2.3805309734513274</v>
      </c>
      <c r="J1276" s="1">
        <f>E1276/D1276</f>
        <v>1.1730769230769231</v>
      </c>
    </row>
    <row r="1277" spans="1:10" x14ac:dyDescent="0.25">
      <c r="A1277" s="1" t="s">
        <v>2686</v>
      </c>
      <c r="B1277" s="1" t="s">
        <v>2687</v>
      </c>
      <c r="C1277" s="1">
        <v>93</v>
      </c>
      <c r="D1277" s="1">
        <v>51</v>
      </c>
      <c r="E1277" s="1">
        <v>91</v>
      </c>
      <c r="F1277" s="1">
        <v>62</v>
      </c>
      <c r="G1277" s="1">
        <v>0.19626013375510401</v>
      </c>
      <c r="H1277" s="2">
        <v>6.0144268452362603E-4</v>
      </c>
      <c r="I1277" s="1">
        <f>F1277/C1277</f>
        <v>0.66666666666666663</v>
      </c>
      <c r="J1277" s="1">
        <f>E1277/D1277</f>
        <v>1.7843137254901962</v>
      </c>
    </row>
    <row r="1278" spans="1:10" x14ac:dyDescent="0.25">
      <c r="A1278" s="1" t="s">
        <v>4360</v>
      </c>
      <c r="B1278" s="1" t="s">
        <v>830</v>
      </c>
      <c r="C1278" s="1">
        <v>24</v>
      </c>
      <c r="D1278" s="1">
        <v>13</v>
      </c>
      <c r="E1278" s="1">
        <v>44</v>
      </c>
      <c r="F1278" s="1">
        <v>36</v>
      </c>
      <c r="G1278" s="1">
        <v>3.59945075601137E-3</v>
      </c>
      <c r="H1278" s="2">
        <v>1.3349644832228099E-5</v>
      </c>
      <c r="I1278" s="1">
        <f>F1278/C1278</f>
        <v>1.5</v>
      </c>
      <c r="J1278" s="1">
        <f>E1278/D1278</f>
        <v>3.3846153846153846</v>
      </c>
    </row>
    <row r="1279" spans="1:10" x14ac:dyDescent="0.25">
      <c r="A1279" s="1" t="s">
        <v>41</v>
      </c>
      <c r="B1279" s="1" t="s">
        <v>3</v>
      </c>
      <c r="C1279" s="1">
        <v>14</v>
      </c>
      <c r="D1279" s="1">
        <v>25</v>
      </c>
      <c r="E1279" s="1">
        <v>11</v>
      </c>
      <c r="F1279" s="1">
        <v>23</v>
      </c>
      <c r="G1279" s="1">
        <v>1</v>
      </c>
      <c r="H1279" s="1">
        <v>8.4663507531849199E-3</v>
      </c>
      <c r="I1279" s="1">
        <f>F1279/C1279</f>
        <v>1.6428571428571428</v>
      </c>
      <c r="J1279" s="1">
        <f>E1279/D1279</f>
        <v>0.44</v>
      </c>
    </row>
    <row r="1280" spans="1:10" x14ac:dyDescent="0.25">
      <c r="A1280" s="1" t="s">
        <v>2836</v>
      </c>
      <c r="B1280" s="1" t="s">
        <v>1257</v>
      </c>
      <c r="C1280" s="1">
        <v>199</v>
      </c>
      <c r="D1280" s="1">
        <v>193</v>
      </c>
      <c r="E1280" s="1">
        <v>134</v>
      </c>
      <c r="F1280" s="1">
        <v>135</v>
      </c>
      <c r="G1280" s="1">
        <v>0.16139651237703201</v>
      </c>
      <c r="H1280" s="1">
        <v>1</v>
      </c>
      <c r="I1280" s="1">
        <f>F1280/C1280</f>
        <v>0.67839195979899503</v>
      </c>
      <c r="J1280" s="1">
        <f>E1280/D1280</f>
        <v>0.69430051813471505</v>
      </c>
    </row>
    <row r="1281" spans="1:10" x14ac:dyDescent="0.25">
      <c r="A1281" s="1" t="s">
        <v>2376</v>
      </c>
      <c r="B1281" s="1" t="s">
        <v>2377</v>
      </c>
      <c r="C1281" s="1">
        <v>66</v>
      </c>
      <c r="D1281" s="1">
        <v>32</v>
      </c>
      <c r="E1281" s="1">
        <v>64</v>
      </c>
      <c r="F1281" s="1">
        <v>38</v>
      </c>
      <c r="G1281" s="1">
        <v>0.27374451418255002</v>
      </c>
      <c r="H1281" s="2">
        <v>1.85707967661145E-4</v>
      </c>
      <c r="I1281" s="1">
        <f>F1281/C1281</f>
        <v>0.5757575757575758</v>
      </c>
      <c r="J1281" s="1">
        <f>E1281/D1281</f>
        <v>2</v>
      </c>
    </row>
    <row r="1282" spans="1:10" x14ac:dyDescent="0.25">
      <c r="A1282" s="1" t="s">
        <v>2266</v>
      </c>
      <c r="B1282" s="1" t="s">
        <v>1450</v>
      </c>
      <c r="C1282" s="1">
        <v>37</v>
      </c>
      <c r="D1282" s="1">
        <v>34</v>
      </c>
      <c r="E1282" s="1">
        <v>44</v>
      </c>
      <c r="F1282" s="1">
        <v>25</v>
      </c>
      <c r="G1282" s="1">
        <v>0.30481864328352898</v>
      </c>
      <c r="H1282" s="1">
        <v>0.57776531842120404</v>
      </c>
      <c r="I1282" s="1">
        <f>F1282/C1282</f>
        <v>0.67567567567567566</v>
      </c>
      <c r="J1282" s="1">
        <f>E1282/D1282</f>
        <v>1.2941176470588236</v>
      </c>
    </row>
    <row r="1283" spans="1:10" x14ac:dyDescent="0.25">
      <c r="A1283" s="1" t="s">
        <v>2595</v>
      </c>
      <c r="B1283" s="1" t="s">
        <v>1519</v>
      </c>
      <c r="C1283" s="1">
        <v>78</v>
      </c>
      <c r="D1283" s="1">
        <v>52</v>
      </c>
      <c r="E1283" s="1">
        <v>86</v>
      </c>
      <c r="F1283" s="1">
        <v>14</v>
      </c>
      <c r="G1283" s="1">
        <v>0.21918004415653899</v>
      </c>
      <c r="H1283" s="2">
        <v>6.4003848028503397E-4</v>
      </c>
      <c r="I1283" s="1">
        <f>F1283/C1283</f>
        <v>0.17948717948717949</v>
      </c>
      <c r="J1283" s="1">
        <f>E1283/D1283</f>
        <v>1.6538461538461537</v>
      </c>
    </row>
    <row r="1284" spans="1:10" x14ac:dyDescent="0.25">
      <c r="A1284" s="1" t="s">
        <v>1801</v>
      </c>
      <c r="B1284" s="1" t="s">
        <v>1450</v>
      </c>
      <c r="C1284" s="1">
        <v>46</v>
      </c>
      <c r="D1284" s="1">
        <v>39</v>
      </c>
      <c r="E1284" s="1">
        <v>54</v>
      </c>
      <c r="F1284" s="1">
        <v>22</v>
      </c>
      <c r="G1284" s="1">
        <v>0.46895206120115002</v>
      </c>
      <c r="H1284" s="1">
        <v>0.34898511367541801</v>
      </c>
      <c r="I1284" s="1">
        <f>F1284/C1284</f>
        <v>0.47826086956521741</v>
      </c>
      <c r="J1284" s="1">
        <f>E1284/D1284</f>
        <v>1.3846153846153846</v>
      </c>
    </row>
    <row r="1285" spans="1:10" x14ac:dyDescent="0.25">
      <c r="A1285" s="1" t="s">
        <v>1514</v>
      </c>
      <c r="B1285" s="1" t="s">
        <v>1515</v>
      </c>
      <c r="C1285" s="1">
        <v>32</v>
      </c>
      <c r="D1285" s="1">
        <v>25</v>
      </c>
      <c r="E1285" s="1">
        <v>49</v>
      </c>
      <c r="F1285" s="1">
        <v>9</v>
      </c>
      <c r="G1285" s="1">
        <v>0.72450701173596899</v>
      </c>
      <c r="H1285" s="1">
        <v>1.86418767210851E-2</v>
      </c>
      <c r="I1285" s="1">
        <f>F1285/C1285</f>
        <v>0.28125</v>
      </c>
      <c r="J1285" s="1">
        <f>E1285/D1285</f>
        <v>1.96</v>
      </c>
    </row>
    <row r="1286" spans="1:10" x14ac:dyDescent="0.25">
      <c r="A1286" s="1" t="s">
        <v>1710</v>
      </c>
      <c r="B1286" s="1" t="s">
        <v>946</v>
      </c>
      <c r="C1286" s="1">
        <v>26</v>
      </c>
      <c r="D1286" s="1">
        <v>16</v>
      </c>
      <c r="E1286" s="1">
        <v>35</v>
      </c>
      <c r="F1286" s="1">
        <v>7</v>
      </c>
      <c r="G1286" s="1">
        <v>0.51515198242388804</v>
      </c>
      <c r="H1286" s="1">
        <v>5.9715367707971999E-2</v>
      </c>
      <c r="I1286" s="1">
        <f>F1286/C1286</f>
        <v>0.26923076923076922</v>
      </c>
      <c r="J1286" s="1">
        <f>E1286/D1286</f>
        <v>2.1875</v>
      </c>
    </row>
    <row r="1287" spans="1:10" x14ac:dyDescent="0.25">
      <c r="A1287" s="1" t="s">
        <v>2614</v>
      </c>
      <c r="B1287" s="1" t="s">
        <v>183</v>
      </c>
      <c r="C1287" s="1">
        <v>35</v>
      </c>
      <c r="D1287" s="1">
        <v>24</v>
      </c>
      <c r="E1287" s="1">
        <v>30</v>
      </c>
      <c r="F1287" s="1">
        <v>24</v>
      </c>
      <c r="G1287" s="1">
        <v>0.213753007912101</v>
      </c>
      <c r="H1287" s="1">
        <v>0.42700340290491101</v>
      </c>
      <c r="I1287" s="1">
        <f>F1287/C1287</f>
        <v>0.68571428571428572</v>
      </c>
      <c r="J1287" s="1">
        <f>E1287/D1287</f>
        <v>1.25</v>
      </c>
    </row>
    <row r="1288" spans="1:10" x14ac:dyDescent="0.25">
      <c r="A1288" s="1" t="s">
        <v>2142</v>
      </c>
      <c r="B1288" s="1" t="s">
        <v>1519</v>
      </c>
      <c r="C1288" s="1">
        <v>24</v>
      </c>
      <c r="D1288" s="1">
        <v>14</v>
      </c>
      <c r="E1288" s="1">
        <v>44</v>
      </c>
      <c r="F1288" s="1">
        <v>14</v>
      </c>
      <c r="G1288" s="1">
        <v>0.35168244085746703</v>
      </c>
      <c r="H1288" s="2">
        <v>1.44093030545683E-5</v>
      </c>
      <c r="I1288" s="1">
        <f>F1288/C1288</f>
        <v>0.58333333333333337</v>
      </c>
      <c r="J1288" s="1">
        <f>E1288/D1288</f>
        <v>3.1428571428571428</v>
      </c>
    </row>
    <row r="1289" spans="1:10" x14ac:dyDescent="0.25">
      <c r="A1289" s="1" t="s">
        <v>1473</v>
      </c>
      <c r="B1289" s="1" t="s">
        <v>1474</v>
      </c>
      <c r="C1289" s="1">
        <v>25</v>
      </c>
      <c r="D1289" s="1">
        <v>23</v>
      </c>
      <c r="E1289" s="1">
        <v>49</v>
      </c>
      <c r="F1289" s="1">
        <v>8</v>
      </c>
      <c r="G1289" s="1">
        <v>0.85986794422548596</v>
      </c>
      <c r="H1289" s="1">
        <v>0.148635398791963</v>
      </c>
      <c r="I1289" s="1">
        <f>F1289/C1289</f>
        <v>0.32</v>
      </c>
      <c r="J1289" s="1">
        <f>E1289/D1289</f>
        <v>2.1304347826086958</v>
      </c>
    </row>
    <row r="1290" spans="1:10" x14ac:dyDescent="0.25">
      <c r="A1290" s="1" t="s">
        <v>640</v>
      </c>
      <c r="B1290" s="1" t="s">
        <v>3</v>
      </c>
      <c r="C1290" s="1">
        <v>7</v>
      </c>
      <c r="D1290" s="1">
        <v>7</v>
      </c>
      <c r="E1290" s="1">
        <v>12</v>
      </c>
      <c r="F1290" s="1">
        <v>16</v>
      </c>
      <c r="G1290" s="1">
        <v>1</v>
      </c>
      <c r="H1290" s="1">
        <v>1</v>
      </c>
      <c r="I1290" s="1">
        <f>F1290/C1290</f>
        <v>2.2857142857142856</v>
      </c>
      <c r="J1290" s="1">
        <f>E1290/D1290</f>
        <v>1.7142857142857142</v>
      </c>
    </row>
    <row r="1291" spans="1:10" x14ac:dyDescent="0.25">
      <c r="A1291" s="1" t="s">
        <v>4472</v>
      </c>
      <c r="B1291" s="1" t="s">
        <v>1519</v>
      </c>
      <c r="C1291" s="1">
        <v>30</v>
      </c>
      <c r="D1291" s="1">
        <v>16</v>
      </c>
      <c r="E1291" s="1">
        <v>24</v>
      </c>
      <c r="F1291" s="1">
        <v>49</v>
      </c>
      <c r="G1291" s="1">
        <v>2.0363714807899399E-3</v>
      </c>
      <c r="H1291" s="1">
        <v>1</v>
      </c>
      <c r="I1291" s="1">
        <f>F1291/C1291</f>
        <v>1.6333333333333333</v>
      </c>
      <c r="J1291" s="1">
        <f>E1291/D1291</f>
        <v>1.5</v>
      </c>
    </row>
    <row r="1292" spans="1:10" x14ac:dyDescent="0.25">
      <c r="A1292" s="1" t="s">
        <v>3102</v>
      </c>
      <c r="B1292" s="1" t="s">
        <v>3103</v>
      </c>
      <c r="C1292" s="1">
        <v>35</v>
      </c>
      <c r="D1292" s="1">
        <v>46</v>
      </c>
      <c r="E1292" s="1">
        <v>30</v>
      </c>
      <c r="F1292" s="1">
        <v>33</v>
      </c>
      <c r="G1292" s="1">
        <v>0.107762297594848</v>
      </c>
      <c r="H1292" s="1">
        <v>0.73772814929522201</v>
      </c>
      <c r="I1292" s="1">
        <f>F1292/C1292</f>
        <v>0.94285714285714284</v>
      </c>
      <c r="J1292" s="1">
        <f>E1292/D1292</f>
        <v>0.65217391304347827</v>
      </c>
    </row>
    <row r="1293" spans="1:10" x14ac:dyDescent="0.25">
      <c r="A1293" s="1" t="s">
        <v>806</v>
      </c>
      <c r="B1293" s="1" t="s">
        <v>133</v>
      </c>
      <c r="C1293" s="1">
        <v>18</v>
      </c>
      <c r="D1293" s="1">
        <v>15</v>
      </c>
      <c r="E1293" s="1">
        <v>13</v>
      </c>
      <c r="F1293" s="1">
        <v>35</v>
      </c>
      <c r="G1293" s="1">
        <v>1</v>
      </c>
      <c r="H1293" s="1">
        <v>1</v>
      </c>
      <c r="I1293" s="1">
        <f>F1293/C1293</f>
        <v>1.9444444444444444</v>
      </c>
      <c r="J1293" s="1">
        <f>E1293/D1293</f>
        <v>0.8666666666666667</v>
      </c>
    </row>
    <row r="1294" spans="1:10" x14ac:dyDescent="0.25">
      <c r="A1294" s="1" t="s">
        <v>835</v>
      </c>
      <c r="B1294" s="1" t="s">
        <v>3</v>
      </c>
      <c r="C1294" s="1">
        <v>4</v>
      </c>
      <c r="D1294" s="1">
        <v>2</v>
      </c>
      <c r="E1294" s="1">
        <v>4</v>
      </c>
      <c r="F1294" s="1">
        <v>7</v>
      </c>
      <c r="G1294" s="1">
        <v>1</v>
      </c>
      <c r="H1294" s="1">
        <v>1</v>
      </c>
      <c r="I1294" s="1">
        <f>F1294/C1294</f>
        <v>1.75</v>
      </c>
      <c r="J1294" s="1">
        <f>E1294/D1294</f>
        <v>2</v>
      </c>
    </row>
    <row r="1295" spans="1:10" x14ac:dyDescent="0.25">
      <c r="A1295" s="1" t="s">
        <v>4929</v>
      </c>
      <c r="B1295" s="1" t="s">
        <v>3</v>
      </c>
      <c r="C1295" s="1">
        <v>21</v>
      </c>
      <c r="D1295" s="1">
        <v>14</v>
      </c>
      <c r="E1295" s="1">
        <v>15</v>
      </c>
      <c r="F1295" s="1">
        <v>37</v>
      </c>
      <c r="G1295" s="2">
        <v>2.87392545530645E-5</v>
      </c>
      <c r="H1295" s="1">
        <v>1</v>
      </c>
      <c r="I1295" s="1">
        <f>F1295/C1295</f>
        <v>1.7619047619047619</v>
      </c>
      <c r="J1295" s="1">
        <f>E1295/D1295</f>
        <v>1.0714285714285714</v>
      </c>
    </row>
    <row r="1296" spans="1:10" x14ac:dyDescent="0.25">
      <c r="A1296" s="1" t="s">
        <v>3348</v>
      </c>
      <c r="B1296" s="1" t="s">
        <v>3</v>
      </c>
      <c r="C1296" s="1">
        <v>337</v>
      </c>
      <c r="D1296" s="1">
        <v>558</v>
      </c>
      <c r="E1296" s="1">
        <v>239</v>
      </c>
      <c r="F1296" s="1">
        <v>309</v>
      </c>
      <c r="G1296" s="1">
        <v>7.7168193740363503E-2</v>
      </c>
      <c r="H1296" s="1">
        <v>0.39309577880594998</v>
      </c>
      <c r="I1296" s="1">
        <f>F1296/C1296</f>
        <v>0.91691394658753711</v>
      </c>
      <c r="J1296" s="1">
        <f>E1296/D1296</f>
        <v>0.42831541218637992</v>
      </c>
    </row>
    <row r="1297" spans="1:10" x14ac:dyDescent="0.25">
      <c r="A1297" s="1" t="s">
        <v>3065</v>
      </c>
      <c r="B1297" s="1" t="s">
        <v>3066</v>
      </c>
      <c r="C1297" s="1">
        <v>45</v>
      </c>
      <c r="D1297" s="1">
        <v>37</v>
      </c>
      <c r="E1297" s="1">
        <v>37</v>
      </c>
      <c r="F1297" s="1">
        <v>34</v>
      </c>
      <c r="G1297" s="1">
        <v>0.11307181319506</v>
      </c>
      <c r="H1297" s="1">
        <v>0.36736485081718101</v>
      </c>
      <c r="I1297" s="1">
        <f>F1297/C1297</f>
        <v>0.75555555555555554</v>
      </c>
      <c r="J1297" s="1">
        <f>E1297/D1297</f>
        <v>1</v>
      </c>
    </row>
    <row r="1298" spans="1:10" x14ac:dyDescent="0.25">
      <c r="A1298" s="1" t="s">
        <v>721</v>
      </c>
      <c r="B1298" s="1" t="s">
        <v>722</v>
      </c>
      <c r="C1298" s="1">
        <v>18</v>
      </c>
      <c r="D1298" s="1">
        <v>15</v>
      </c>
      <c r="E1298" s="1">
        <v>19</v>
      </c>
      <c r="F1298" s="1">
        <v>23</v>
      </c>
      <c r="G1298" s="1">
        <v>1</v>
      </c>
      <c r="H1298" s="1">
        <v>1</v>
      </c>
      <c r="I1298" s="1">
        <f>F1298/C1298</f>
        <v>1.2777777777777777</v>
      </c>
      <c r="J1298" s="1">
        <f>E1298/D1298</f>
        <v>1.2666666666666666</v>
      </c>
    </row>
    <row r="1299" spans="1:10" x14ac:dyDescent="0.25">
      <c r="A1299" s="1" t="s">
        <v>4323</v>
      </c>
      <c r="B1299" s="1" t="s">
        <v>4324</v>
      </c>
      <c r="C1299" s="1">
        <v>86</v>
      </c>
      <c r="D1299" s="1">
        <v>125</v>
      </c>
      <c r="E1299" s="1">
        <v>60</v>
      </c>
      <c r="F1299" s="1">
        <v>107</v>
      </c>
      <c r="G1299" s="1">
        <v>4.2674239754240699E-3</v>
      </c>
      <c r="H1299" s="1">
        <v>0.42376870960333701</v>
      </c>
      <c r="I1299" s="1">
        <f>F1299/C1299</f>
        <v>1.2441860465116279</v>
      </c>
      <c r="J1299" s="1">
        <f>E1299/D1299</f>
        <v>0.48</v>
      </c>
    </row>
    <row r="1300" spans="1:10" x14ac:dyDescent="0.25">
      <c r="A1300" s="1" t="s">
        <v>4261</v>
      </c>
      <c r="B1300" s="1" t="s">
        <v>4262</v>
      </c>
      <c r="C1300" s="1">
        <v>221</v>
      </c>
      <c r="D1300" s="1">
        <v>385</v>
      </c>
      <c r="E1300" s="1">
        <v>159</v>
      </c>
      <c r="F1300" s="1">
        <v>259</v>
      </c>
      <c r="G1300" s="1">
        <v>5.5945503569326399E-3</v>
      </c>
      <c r="H1300" s="1">
        <v>0.109551997179981</v>
      </c>
      <c r="I1300" s="1">
        <f>F1300/C1300</f>
        <v>1.1719457013574661</v>
      </c>
      <c r="J1300" s="1">
        <f>E1300/D1300</f>
        <v>0.41298701298701301</v>
      </c>
    </row>
    <row r="1301" spans="1:10" x14ac:dyDescent="0.25">
      <c r="A1301" s="1" t="s">
        <v>5490</v>
      </c>
      <c r="B1301" s="1" t="s">
        <v>3</v>
      </c>
      <c r="C1301" s="1">
        <v>78</v>
      </c>
      <c r="D1301" s="1">
        <v>97</v>
      </c>
      <c r="E1301" s="1">
        <v>69</v>
      </c>
      <c r="F1301" s="1">
        <v>233</v>
      </c>
      <c r="G1301" s="2">
        <v>8.5654977424291296E-18</v>
      </c>
      <c r="H1301" s="1">
        <v>0.65079885270493998</v>
      </c>
      <c r="I1301" s="1">
        <f>F1301/C1301</f>
        <v>2.9871794871794872</v>
      </c>
      <c r="J1301" s="1">
        <f>E1301/D1301</f>
        <v>0.71134020618556704</v>
      </c>
    </row>
    <row r="1302" spans="1:10" x14ac:dyDescent="0.25">
      <c r="A1302" s="1" t="s">
        <v>2383</v>
      </c>
      <c r="B1302" s="1" t="s">
        <v>43</v>
      </c>
      <c r="C1302" s="1">
        <v>25</v>
      </c>
      <c r="D1302" s="1">
        <v>34</v>
      </c>
      <c r="E1302" s="1">
        <v>29</v>
      </c>
      <c r="F1302" s="1">
        <v>21</v>
      </c>
      <c r="G1302" s="1">
        <v>0.27165304491590497</v>
      </c>
      <c r="H1302" s="1">
        <v>0.98774294856801703</v>
      </c>
      <c r="I1302" s="1">
        <f>F1302/C1302</f>
        <v>0.84</v>
      </c>
      <c r="J1302" s="1">
        <f>E1302/D1302</f>
        <v>0.8529411764705882</v>
      </c>
    </row>
    <row r="1303" spans="1:10" x14ac:dyDescent="0.25">
      <c r="A1303" s="1" t="s">
        <v>4409</v>
      </c>
      <c r="B1303" s="1" t="s">
        <v>1242</v>
      </c>
      <c r="C1303" s="1">
        <v>48</v>
      </c>
      <c r="D1303" s="1">
        <v>55</v>
      </c>
      <c r="E1303" s="1">
        <v>47</v>
      </c>
      <c r="F1303" s="1">
        <v>67</v>
      </c>
      <c r="G1303" s="1">
        <v>2.8673610638682099E-3</v>
      </c>
      <c r="H1303" s="1">
        <v>1</v>
      </c>
      <c r="I1303" s="1">
        <f>F1303/C1303</f>
        <v>1.3958333333333333</v>
      </c>
      <c r="J1303" s="1">
        <f>E1303/D1303</f>
        <v>0.8545454545454545</v>
      </c>
    </row>
    <row r="1304" spans="1:10" x14ac:dyDescent="0.25">
      <c r="A1304" s="1" t="s">
        <v>221</v>
      </c>
      <c r="B1304" s="1" t="s">
        <v>222</v>
      </c>
      <c r="C1304" s="1">
        <v>8</v>
      </c>
      <c r="D1304" s="1">
        <v>14</v>
      </c>
      <c r="E1304" s="1">
        <v>15</v>
      </c>
      <c r="F1304" s="1">
        <v>16</v>
      </c>
      <c r="G1304" s="1">
        <v>1</v>
      </c>
      <c r="H1304" s="1">
        <v>1</v>
      </c>
      <c r="I1304" s="1">
        <f>F1304/C1304</f>
        <v>2</v>
      </c>
      <c r="J1304" s="1">
        <f>E1304/D1304</f>
        <v>1.0714285714285714</v>
      </c>
    </row>
    <row r="1305" spans="1:10" x14ac:dyDescent="0.25">
      <c r="A1305" s="1" t="s">
        <v>930</v>
      </c>
      <c r="B1305" s="1" t="s">
        <v>664</v>
      </c>
      <c r="C1305" s="1">
        <v>1</v>
      </c>
      <c r="D1305" s="1">
        <v>1</v>
      </c>
      <c r="E1305" s="1">
        <v>2</v>
      </c>
      <c r="F1305" s="1">
        <v>6</v>
      </c>
      <c r="G1305" s="1">
        <v>1</v>
      </c>
      <c r="H1305" s="1">
        <v>1</v>
      </c>
      <c r="I1305" s="1">
        <f>F1305/C1305</f>
        <v>6</v>
      </c>
      <c r="J1305" s="1">
        <f>E1305/D1305</f>
        <v>2</v>
      </c>
    </row>
    <row r="1306" spans="1:10" x14ac:dyDescent="0.25">
      <c r="A1306" s="1" t="s">
        <v>3992</v>
      </c>
      <c r="B1306" s="1" t="s">
        <v>3</v>
      </c>
      <c r="C1306" s="1">
        <v>35</v>
      </c>
      <c r="D1306" s="1">
        <v>62</v>
      </c>
      <c r="E1306" s="1">
        <v>25</v>
      </c>
      <c r="F1306" s="1">
        <v>55</v>
      </c>
      <c r="G1306" s="1">
        <v>1.6305895575819698E-2</v>
      </c>
      <c r="H1306" s="1">
        <v>9.1262389489396994E-3</v>
      </c>
      <c r="I1306" s="1">
        <f>F1306/C1306</f>
        <v>1.5714285714285714</v>
      </c>
      <c r="J1306" s="1">
        <f>E1306/D1306</f>
        <v>0.40322580645161288</v>
      </c>
    </row>
    <row r="1307" spans="1:10" x14ac:dyDescent="0.25">
      <c r="A1307" s="1" t="s">
        <v>5100</v>
      </c>
      <c r="B1307" s="1" t="s">
        <v>3</v>
      </c>
      <c r="C1307" s="1">
        <v>58</v>
      </c>
      <c r="D1307" s="1">
        <v>161</v>
      </c>
      <c r="E1307" s="1">
        <v>55</v>
      </c>
      <c r="F1307" s="1">
        <v>144</v>
      </c>
      <c r="G1307" s="2">
        <v>7.2329912879650302E-7</v>
      </c>
      <c r="H1307" s="1">
        <v>1.1889565879328601E-3</v>
      </c>
      <c r="I1307" s="1">
        <f>F1307/C1307</f>
        <v>2.4827586206896552</v>
      </c>
      <c r="J1307" s="1">
        <f>E1307/D1307</f>
        <v>0.34161490683229812</v>
      </c>
    </row>
    <row r="1308" spans="1:10" x14ac:dyDescent="0.25">
      <c r="A1308" s="1" t="s">
        <v>1326</v>
      </c>
      <c r="B1308" s="1" t="s">
        <v>19</v>
      </c>
      <c r="C1308" s="1">
        <v>13</v>
      </c>
      <c r="D1308" s="1">
        <v>26</v>
      </c>
      <c r="E1308" s="1">
        <v>13</v>
      </c>
      <c r="F1308" s="1">
        <v>49</v>
      </c>
      <c r="G1308" s="1">
        <v>1</v>
      </c>
      <c r="H1308" s="1">
        <v>3.0119415704205101E-2</v>
      </c>
      <c r="I1308" s="1">
        <f>F1308/C1308</f>
        <v>3.7692307692307692</v>
      </c>
      <c r="J1308" s="1">
        <f>E1308/D1308</f>
        <v>0.5</v>
      </c>
    </row>
    <row r="1309" spans="1:10" x14ac:dyDescent="0.25">
      <c r="A1309" s="1" t="s">
        <v>559</v>
      </c>
      <c r="B1309" s="1" t="s">
        <v>3</v>
      </c>
      <c r="C1309" s="1">
        <v>13</v>
      </c>
      <c r="D1309" s="1">
        <v>14</v>
      </c>
      <c r="E1309" s="1">
        <v>12</v>
      </c>
      <c r="F1309" s="1">
        <v>3</v>
      </c>
      <c r="G1309" s="1">
        <v>1</v>
      </c>
      <c r="H1309" s="1">
        <v>1</v>
      </c>
      <c r="I1309" s="1">
        <f>F1309/C1309</f>
        <v>0.23076923076923078</v>
      </c>
      <c r="J1309" s="1">
        <f>E1309/D1309</f>
        <v>0.8571428571428571</v>
      </c>
    </row>
    <row r="1310" spans="1:10" x14ac:dyDescent="0.25">
      <c r="A1310" s="1" t="s">
        <v>3292</v>
      </c>
      <c r="B1310" s="1" t="s">
        <v>3</v>
      </c>
      <c r="C1310" s="1">
        <v>66</v>
      </c>
      <c r="D1310" s="1">
        <v>59</v>
      </c>
      <c r="E1310" s="1">
        <v>70</v>
      </c>
      <c r="F1310" s="1">
        <v>57</v>
      </c>
      <c r="G1310" s="1">
        <v>8.3995628473068101E-2</v>
      </c>
      <c r="H1310" s="1">
        <v>0.27856722862552102</v>
      </c>
      <c r="I1310" s="1">
        <f>F1310/C1310</f>
        <v>0.86363636363636365</v>
      </c>
      <c r="J1310" s="1">
        <f>E1310/D1310</f>
        <v>1.1864406779661016</v>
      </c>
    </row>
    <row r="1311" spans="1:10" x14ac:dyDescent="0.25">
      <c r="A1311" s="1" t="s">
        <v>3850</v>
      </c>
      <c r="B1311" s="1" t="s">
        <v>3851</v>
      </c>
      <c r="C1311" s="1">
        <v>87</v>
      </c>
      <c r="D1311" s="1">
        <v>117</v>
      </c>
      <c r="E1311" s="1">
        <v>81</v>
      </c>
      <c r="F1311" s="1">
        <v>88</v>
      </c>
      <c r="G1311" s="1">
        <v>2.41346221359965E-2</v>
      </c>
      <c r="H1311" s="1">
        <v>1</v>
      </c>
      <c r="I1311" s="1">
        <f>F1311/C1311</f>
        <v>1.0114942528735633</v>
      </c>
      <c r="J1311" s="1">
        <f>E1311/D1311</f>
        <v>0.69230769230769229</v>
      </c>
    </row>
    <row r="1312" spans="1:10" x14ac:dyDescent="0.25">
      <c r="A1312" s="1" t="s">
        <v>1502</v>
      </c>
      <c r="B1312" s="1" t="s">
        <v>3</v>
      </c>
      <c r="C1312" s="1">
        <v>21</v>
      </c>
      <c r="D1312" s="1">
        <v>12</v>
      </c>
      <c r="E1312" s="1">
        <v>21</v>
      </c>
      <c r="F1312" s="1">
        <v>7</v>
      </c>
      <c r="G1312" s="1">
        <v>0.76602247372051402</v>
      </c>
      <c r="H1312" s="1">
        <v>1</v>
      </c>
      <c r="I1312" s="1">
        <f>F1312/C1312</f>
        <v>0.33333333333333331</v>
      </c>
      <c r="J1312" s="1">
        <f>E1312/D1312</f>
        <v>1.75</v>
      </c>
    </row>
    <row r="1313" spans="1:10" x14ac:dyDescent="0.25">
      <c r="A1313" s="1" t="s">
        <v>739</v>
      </c>
      <c r="B1313" s="1" t="s">
        <v>19</v>
      </c>
      <c r="C1313" s="1">
        <v>12</v>
      </c>
      <c r="D1313" s="1">
        <v>13</v>
      </c>
      <c r="E1313" s="1">
        <v>8</v>
      </c>
      <c r="F1313" s="1">
        <v>39</v>
      </c>
      <c r="G1313" s="1">
        <v>1</v>
      </c>
      <c r="H1313" s="1">
        <v>1</v>
      </c>
      <c r="I1313" s="1">
        <f>F1313/C1313</f>
        <v>3.25</v>
      </c>
      <c r="J1313" s="1">
        <f>E1313/D1313</f>
        <v>0.61538461538461542</v>
      </c>
    </row>
    <row r="1314" spans="1:10" x14ac:dyDescent="0.25">
      <c r="A1314" s="1" t="s">
        <v>3317</v>
      </c>
      <c r="B1314" s="1" t="s">
        <v>3</v>
      </c>
      <c r="C1314" s="1">
        <v>45</v>
      </c>
      <c r="D1314" s="1">
        <v>36</v>
      </c>
      <c r="E1314" s="1">
        <v>49</v>
      </c>
      <c r="F1314" s="1">
        <v>37</v>
      </c>
      <c r="G1314" s="1">
        <v>8.0868772553219406E-2</v>
      </c>
      <c r="H1314" s="1">
        <v>5.5015328240038901E-2</v>
      </c>
      <c r="I1314" s="1">
        <f>F1314/C1314</f>
        <v>0.82222222222222219</v>
      </c>
      <c r="J1314" s="1">
        <f>E1314/D1314</f>
        <v>1.3611111111111112</v>
      </c>
    </row>
    <row r="1315" spans="1:10" x14ac:dyDescent="0.25">
      <c r="A1315" s="1" t="s">
        <v>2827</v>
      </c>
      <c r="B1315" s="1" t="s">
        <v>2828</v>
      </c>
      <c r="C1315" s="1">
        <v>96</v>
      </c>
      <c r="D1315" s="1">
        <v>39</v>
      </c>
      <c r="E1315" s="1">
        <v>79</v>
      </c>
      <c r="F1315" s="1">
        <v>79</v>
      </c>
      <c r="G1315" s="1">
        <v>0.16315444005118901</v>
      </c>
      <c r="H1315" s="1">
        <v>8.6217497712805305E-2</v>
      </c>
      <c r="I1315" s="1">
        <f>F1315/C1315</f>
        <v>0.82291666666666663</v>
      </c>
      <c r="J1315" s="1">
        <f>E1315/D1315</f>
        <v>2.0256410256410255</v>
      </c>
    </row>
    <row r="1316" spans="1:10" x14ac:dyDescent="0.25">
      <c r="A1316" s="1" t="s">
        <v>3583</v>
      </c>
      <c r="B1316" s="1" t="s">
        <v>3</v>
      </c>
      <c r="C1316" s="1">
        <v>97</v>
      </c>
      <c r="D1316" s="1">
        <v>58</v>
      </c>
      <c r="E1316" s="1">
        <v>100</v>
      </c>
      <c r="F1316" s="1">
        <v>109</v>
      </c>
      <c r="G1316" s="1">
        <v>4.7892379751637598E-2</v>
      </c>
      <c r="H1316" s="1">
        <v>0.20474502162015101</v>
      </c>
      <c r="I1316" s="1">
        <f>F1316/C1316</f>
        <v>1.1237113402061856</v>
      </c>
      <c r="J1316" s="1">
        <f>E1316/D1316</f>
        <v>1.7241379310344827</v>
      </c>
    </row>
    <row r="1317" spans="1:10" x14ac:dyDescent="0.25">
      <c r="A1317" s="1" t="s">
        <v>833</v>
      </c>
      <c r="B1317" s="1" t="s">
        <v>3</v>
      </c>
      <c r="C1317" s="1">
        <v>14</v>
      </c>
      <c r="D1317" s="1">
        <v>6</v>
      </c>
      <c r="E1317" s="1">
        <v>18</v>
      </c>
      <c r="F1317" s="1">
        <v>27</v>
      </c>
      <c r="G1317" s="1">
        <v>1</v>
      </c>
      <c r="H1317" s="1">
        <v>1</v>
      </c>
      <c r="I1317" s="1">
        <f>F1317/C1317</f>
        <v>1.9285714285714286</v>
      </c>
      <c r="J1317" s="1">
        <f>E1317/D1317</f>
        <v>3</v>
      </c>
    </row>
    <row r="1318" spans="1:10" x14ac:dyDescent="0.25">
      <c r="A1318" s="1" t="s">
        <v>4041</v>
      </c>
      <c r="B1318" s="1" t="s">
        <v>4042</v>
      </c>
      <c r="C1318" s="1">
        <v>203</v>
      </c>
      <c r="D1318" s="1">
        <v>402</v>
      </c>
      <c r="E1318" s="1">
        <v>207</v>
      </c>
      <c r="F1318" s="1">
        <v>232</v>
      </c>
      <c r="G1318" s="1">
        <v>1.3514993258567099E-2</v>
      </c>
      <c r="H1318" s="1">
        <v>0.42587493549245897</v>
      </c>
      <c r="I1318" s="1">
        <f>F1318/C1318</f>
        <v>1.1428571428571428</v>
      </c>
      <c r="J1318" s="1">
        <f>E1318/D1318</f>
        <v>0.5149253731343284</v>
      </c>
    </row>
    <row r="1319" spans="1:10" x14ac:dyDescent="0.25">
      <c r="A1319" s="1" t="s">
        <v>4768</v>
      </c>
      <c r="B1319" s="1" t="s">
        <v>3</v>
      </c>
      <c r="C1319" s="1">
        <v>32</v>
      </c>
      <c r="D1319" s="1">
        <v>13</v>
      </c>
      <c r="E1319" s="1">
        <v>38</v>
      </c>
      <c r="F1319" s="1">
        <v>73</v>
      </c>
      <c r="G1319" s="2">
        <v>2.20256514594466E-4</v>
      </c>
      <c r="H1319" s="1">
        <v>3.0661249228667101E-2</v>
      </c>
      <c r="I1319" s="1">
        <f>F1319/C1319</f>
        <v>2.28125</v>
      </c>
      <c r="J1319" s="1">
        <f>E1319/D1319</f>
        <v>2.9230769230769229</v>
      </c>
    </row>
    <row r="1320" spans="1:10" x14ac:dyDescent="0.25">
      <c r="A1320" s="1" t="s">
        <v>5195</v>
      </c>
      <c r="B1320" s="1" t="s">
        <v>2828</v>
      </c>
      <c r="C1320" s="1">
        <v>169</v>
      </c>
      <c r="D1320" s="1">
        <v>390</v>
      </c>
      <c r="E1320" s="1">
        <v>322</v>
      </c>
      <c r="F1320" s="1">
        <v>356</v>
      </c>
      <c r="G1320" s="2">
        <v>2.56800128945903E-8</v>
      </c>
      <c r="H1320" s="1">
        <v>0.721063115093593</v>
      </c>
      <c r="I1320" s="1">
        <f>F1320/C1320</f>
        <v>2.1065088757396451</v>
      </c>
      <c r="J1320" s="1">
        <f>E1320/D1320</f>
        <v>0.82564102564102559</v>
      </c>
    </row>
    <row r="1321" spans="1:10" x14ac:dyDescent="0.25">
      <c r="A1321" s="1" t="s">
        <v>4839</v>
      </c>
      <c r="B1321" s="1" t="s">
        <v>3</v>
      </c>
      <c r="C1321" s="1">
        <v>212</v>
      </c>
      <c r="D1321" s="1">
        <v>483</v>
      </c>
      <c r="E1321" s="1">
        <v>207</v>
      </c>
      <c r="F1321" s="1">
        <v>339</v>
      </c>
      <c r="G1321" s="2">
        <v>8.3031066378614206E-5</v>
      </c>
      <c r="H1321" s="1">
        <v>0.149580033860537</v>
      </c>
      <c r="I1321" s="1">
        <f>F1321/C1321</f>
        <v>1.5990566037735849</v>
      </c>
      <c r="J1321" s="1">
        <f>E1321/D1321</f>
        <v>0.42857142857142855</v>
      </c>
    </row>
    <row r="1322" spans="1:10" x14ac:dyDescent="0.25">
      <c r="A1322" s="1" t="s">
        <v>5043</v>
      </c>
      <c r="B1322" s="1" t="s">
        <v>3</v>
      </c>
      <c r="C1322" s="1">
        <v>421</v>
      </c>
      <c r="D1322" s="1">
        <v>1847</v>
      </c>
      <c r="E1322" s="1">
        <v>376</v>
      </c>
      <c r="F1322" s="1">
        <v>783</v>
      </c>
      <c r="G1322" s="2">
        <v>4.0980928452072698E-6</v>
      </c>
      <c r="H1322" s="2">
        <v>3.8441351503822001E-7</v>
      </c>
      <c r="I1322" s="1">
        <f>F1322/C1322</f>
        <v>1.8598574821852731</v>
      </c>
      <c r="J1322" s="1">
        <f>E1322/D1322</f>
        <v>0.20357336220898756</v>
      </c>
    </row>
    <row r="1323" spans="1:10" x14ac:dyDescent="0.25">
      <c r="A1323" s="1" t="s">
        <v>319</v>
      </c>
      <c r="B1323" s="1" t="s">
        <v>3</v>
      </c>
      <c r="C1323" s="1">
        <v>5</v>
      </c>
      <c r="D1323" s="1">
        <v>12</v>
      </c>
      <c r="E1323" s="1">
        <v>20</v>
      </c>
      <c r="F1323" s="1">
        <v>10</v>
      </c>
      <c r="G1323" s="1">
        <v>1</v>
      </c>
      <c r="H1323" s="1">
        <v>1</v>
      </c>
      <c r="I1323" s="1">
        <f>F1323/C1323</f>
        <v>2</v>
      </c>
      <c r="J1323" s="1">
        <f>E1323/D1323</f>
        <v>1.6666666666666667</v>
      </c>
    </row>
    <row r="1324" spans="1:10" x14ac:dyDescent="0.25">
      <c r="A1324" s="1" t="s">
        <v>590</v>
      </c>
      <c r="B1324" s="1" t="s">
        <v>3</v>
      </c>
      <c r="C1324" s="1">
        <v>9</v>
      </c>
      <c r="D1324" s="1">
        <v>7</v>
      </c>
      <c r="E1324" s="1">
        <v>25</v>
      </c>
      <c r="F1324" s="1">
        <v>11</v>
      </c>
      <c r="G1324" s="1">
        <v>1</v>
      </c>
      <c r="H1324" s="1">
        <v>1</v>
      </c>
      <c r="I1324" s="1">
        <f>F1324/C1324</f>
        <v>1.2222222222222223</v>
      </c>
      <c r="J1324" s="1">
        <f>E1324/D1324</f>
        <v>3.5714285714285716</v>
      </c>
    </row>
    <row r="1325" spans="1:10" x14ac:dyDescent="0.25">
      <c r="A1325" s="1" t="s">
        <v>5176</v>
      </c>
      <c r="B1325" s="1" t="s">
        <v>3</v>
      </c>
      <c r="C1325" s="1">
        <v>31</v>
      </c>
      <c r="D1325" s="1">
        <v>44</v>
      </c>
      <c r="E1325" s="1">
        <v>43</v>
      </c>
      <c r="F1325" s="1">
        <v>64</v>
      </c>
      <c r="G1325" s="2">
        <v>7.5124294234264206E-8</v>
      </c>
      <c r="H1325" s="1">
        <v>0.15249667553426299</v>
      </c>
      <c r="I1325" s="1">
        <f>F1325/C1325</f>
        <v>2.064516129032258</v>
      </c>
      <c r="J1325" s="1">
        <f>E1325/D1325</f>
        <v>0.97727272727272729</v>
      </c>
    </row>
    <row r="1326" spans="1:10" x14ac:dyDescent="0.25">
      <c r="A1326" s="1" t="s">
        <v>446</v>
      </c>
      <c r="B1326" s="1" t="s">
        <v>3</v>
      </c>
      <c r="C1326" s="1">
        <v>8</v>
      </c>
      <c r="D1326" s="1">
        <v>13</v>
      </c>
      <c r="E1326" s="1">
        <v>22</v>
      </c>
      <c r="F1326" s="1">
        <v>21</v>
      </c>
      <c r="G1326" s="1">
        <v>1</v>
      </c>
      <c r="H1326" s="1">
        <v>1</v>
      </c>
      <c r="I1326" s="1">
        <f>F1326/C1326</f>
        <v>2.625</v>
      </c>
      <c r="J1326" s="1">
        <f>E1326/D1326</f>
        <v>1.6923076923076923</v>
      </c>
    </row>
    <row r="1327" spans="1:10" x14ac:dyDescent="0.25">
      <c r="A1327" s="1" t="s">
        <v>1191</v>
      </c>
      <c r="B1327" s="1" t="s">
        <v>3</v>
      </c>
      <c r="C1327" s="1">
        <v>17</v>
      </c>
      <c r="D1327" s="1">
        <v>35</v>
      </c>
      <c r="E1327" s="1">
        <v>33</v>
      </c>
      <c r="F1327" s="1">
        <v>31</v>
      </c>
      <c r="G1327" s="1">
        <v>1</v>
      </c>
      <c r="H1327" s="1">
        <v>1</v>
      </c>
      <c r="I1327" s="1">
        <f>F1327/C1327</f>
        <v>1.8235294117647058</v>
      </c>
      <c r="J1327" s="1">
        <f>E1327/D1327</f>
        <v>0.94285714285714284</v>
      </c>
    </row>
    <row r="1328" spans="1:10" x14ac:dyDescent="0.25">
      <c r="A1328" s="1" t="s">
        <v>5626</v>
      </c>
      <c r="B1328" s="1" t="s">
        <v>3</v>
      </c>
      <c r="C1328" s="1">
        <v>23</v>
      </c>
      <c r="D1328" s="1">
        <v>23</v>
      </c>
      <c r="E1328" s="1">
        <v>36</v>
      </c>
      <c r="F1328" s="1">
        <v>198</v>
      </c>
      <c r="G1328" s="2">
        <v>2.3467659563007899E-51</v>
      </c>
      <c r="H1328" s="1">
        <v>0.83209395325481195</v>
      </c>
      <c r="I1328" s="1">
        <f>F1328/C1328</f>
        <v>8.6086956521739122</v>
      </c>
      <c r="J1328" s="1">
        <f>E1328/D1328</f>
        <v>1.5652173913043479</v>
      </c>
    </row>
    <row r="1329" spans="1:10" x14ac:dyDescent="0.25">
      <c r="A1329" s="1" t="s">
        <v>654</v>
      </c>
      <c r="B1329" s="1" t="s">
        <v>3</v>
      </c>
      <c r="C1329" s="1">
        <v>6</v>
      </c>
      <c r="D1329" s="1">
        <v>5</v>
      </c>
      <c r="E1329" s="1">
        <v>12</v>
      </c>
      <c r="F1329" s="1">
        <v>11</v>
      </c>
      <c r="G1329" s="1">
        <v>1</v>
      </c>
      <c r="H1329" s="1">
        <v>1</v>
      </c>
      <c r="I1329" s="1">
        <f>F1329/C1329</f>
        <v>1.8333333333333333</v>
      </c>
      <c r="J1329" s="1">
        <f>E1329/D1329</f>
        <v>2.4</v>
      </c>
    </row>
    <row r="1330" spans="1:10" x14ac:dyDescent="0.25">
      <c r="A1330" s="1" t="s">
        <v>3966</v>
      </c>
      <c r="B1330" s="1" t="s">
        <v>3</v>
      </c>
      <c r="C1330" s="1">
        <v>123</v>
      </c>
      <c r="D1330" s="1">
        <v>110</v>
      </c>
      <c r="E1330" s="1">
        <v>105</v>
      </c>
      <c r="F1330" s="1">
        <v>137</v>
      </c>
      <c r="G1330" s="1">
        <v>1.7409458409995901E-2</v>
      </c>
      <c r="H1330" s="1">
        <v>0.16953664792635201</v>
      </c>
      <c r="I1330" s="1">
        <f>F1330/C1330</f>
        <v>1.1138211382113821</v>
      </c>
      <c r="J1330" s="1">
        <f>E1330/D1330</f>
        <v>0.95454545454545459</v>
      </c>
    </row>
    <row r="1331" spans="1:10" x14ac:dyDescent="0.25">
      <c r="A1331" s="1" t="s">
        <v>3689</v>
      </c>
      <c r="B1331" s="1" t="s">
        <v>3</v>
      </c>
      <c r="C1331" s="1">
        <v>29</v>
      </c>
      <c r="D1331" s="1">
        <v>33</v>
      </c>
      <c r="E1331" s="1">
        <v>44</v>
      </c>
      <c r="F1331" s="1">
        <v>33</v>
      </c>
      <c r="G1331" s="1">
        <v>3.7738547793212202E-2</v>
      </c>
      <c r="H1331" s="1">
        <v>0.196064872048548</v>
      </c>
      <c r="I1331" s="1">
        <f>F1331/C1331</f>
        <v>1.1379310344827587</v>
      </c>
      <c r="J1331" s="1">
        <f>E1331/D1331</f>
        <v>1.3333333333333333</v>
      </c>
    </row>
    <row r="1332" spans="1:10" x14ac:dyDescent="0.25">
      <c r="A1332" s="1" t="s">
        <v>3190</v>
      </c>
      <c r="B1332" s="1" t="s">
        <v>3</v>
      </c>
      <c r="C1332" s="1">
        <v>20</v>
      </c>
      <c r="D1332" s="1">
        <v>32</v>
      </c>
      <c r="E1332" s="1">
        <v>63</v>
      </c>
      <c r="F1332" s="1">
        <v>31</v>
      </c>
      <c r="G1332" s="1">
        <v>9.5989690943785899E-2</v>
      </c>
      <c r="H1332" s="1">
        <v>0.21682010805506599</v>
      </c>
      <c r="I1332" s="1">
        <f>F1332/C1332</f>
        <v>1.55</v>
      </c>
      <c r="J1332" s="1">
        <f>E1332/D1332</f>
        <v>1.96875</v>
      </c>
    </row>
    <row r="1333" spans="1:10" x14ac:dyDescent="0.25">
      <c r="A1333" s="1" t="s">
        <v>33</v>
      </c>
      <c r="B1333" s="1" t="s">
        <v>34</v>
      </c>
      <c r="C1333" s="1">
        <v>18</v>
      </c>
      <c r="D1333" s="1">
        <v>30</v>
      </c>
      <c r="E1333" s="1">
        <v>26</v>
      </c>
      <c r="F1333" s="1">
        <v>20</v>
      </c>
      <c r="G1333" s="1">
        <v>1</v>
      </c>
      <c r="H1333" s="1">
        <v>0.534139192824583</v>
      </c>
      <c r="I1333" s="1">
        <f>F1333/C1333</f>
        <v>1.1111111111111112</v>
      </c>
      <c r="J1333" s="1">
        <f>E1333/D1333</f>
        <v>0.8666666666666667</v>
      </c>
    </row>
    <row r="1334" spans="1:10" x14ac:dyDescent="0.25">
      <c r="A1334" s="1" t="s">
        <v>981</v>
      </c>
      <c r="B1334" s="1" t="s">
        <v>3</v>
      </c>
      <c r="C1334" s="1">
        <v>5</v>
      </c>
      <c r="D1334" s="1">
        <v>5</v>
      </c>
      <c r="E1334" s="1">
        <v>13</v>
      </c>
      <c r="F1334" s="1">
        <v>19</v>
      </c>
      <c r="G1334" s="1">
        <v>1</v>
      </c>
      <c r="H1334" s="1">
        <v>1</v>
      </c>
      <c r="I1334" s="1">
        <f>F1334/C1334</f>
        <v>3.8</v>
      </c>
      <c r="J1334" s="1">
        <f>E1334/D1334</f>
        <v>2.6</v>
      </c>
    </row>
    <row r="1335" spans="1:10" x14ac:dyDescent="0.25">
      <c r="A1335" s="1" t="s">
        <v>1068</v>
      </c>
      <c r="B1335" s="1" t="s">
        <v>3</v>
      </c>
      <c r="C1335" s="1">
        <v>4</v>
      </c>
      <c r="D1335" s="1">
        <v>4</v>
      </c>
      <c r="E1335" s="1">
        <v>15</v>
      </c>
      <c r="F1335" s="1">
        <v>48</v>
      </c>
      <c r="G1335" s="1">
        <v>1</v>
      </c>
      <c r="H1335" s="1">
        <v>1</v>
      </c>
      <c r="I1335" s="1">
        <f>F1335/C1335</f>
        <v>12</v>
      </c>
      <c r="J1335" s="1">
        <f>E1335/D1335</f>
        <v>3.75</v>
      </c>
    </row>
    <row r="1336" spans="1:10" x14ac:dyDescent="0.25">
      <c r="A1336" s="1" t="s">
        <v>1939</v>
      </c>
      <c r="B1336" s="1" t="s">
        <v>3</v>
      </c>
      <c r="C1336" s="1">
        <v>2369</v>
      </c>
      <c r="D1336" s="1">
        <v>3747</v>
      </c>
      <c r="E1336" s="1">
        <v>1088</v>
      </c>
      <c r="F1336" s="1">
        <v>1335</v>
      </c>
      <c r="G1336" s="1">
        <v>0.426489981085593</v>
      </c>
      <c r="H1336" s="1">
        <v>0.39769689615715298</v>
      </c>
      <c r="I1336" s="1">
        <f>F1336/C1336</f>
        <v>0.56352891515407344</v>
      </c>
      <c r="J1336" s="1">
        <f>E1336/D1336</f>
        <v>0.29036562583400055</v>
      </c>
    </row>
    <row r="1337" spans="1:10" x14ac:dyDescent="0.25">
      <c r="A1337" s="1" t="s">
        <v>3708</v>
      </c>
      <c r="B1337" s="1" t="s">
        <v>3709</v>
      </c>
      <c r="C1337" s="1">
        <v>34</v>
      </c>
      <c r="D1337" s="1">
        <v>15</v>
      </c>
      <c r="E1337" s="1">
        <v>31</v>
      </c>
      <c r="F1337" s="1">
        <v>40</v>
      </c>
      <c r="G1337" s="1">
        <v>3.6163200086003801E-2</v>
      </c>
      <c r="H1337" s="1">
        <v>1</v>
      </c>
      <c r="I1337" s="1">
        <f>F1337/C1337</f>
        <v>1.1764705882352942</v>
      </c>
      <c r="J1337" s="1">
        <f>E1337/D1337</f>
        <v>2.0666666666666669</v>
      </c>
    </row>
    <row r="1338" spans="1:10" x14ac:dyDescent="0.25">
      <c r="A1338" s="1" t="s">
        <v>5261</v>
      </c>
      <c r="B1338" s="1" t="s">
        <v>4786</v>
      </c>
      <c r="C1338" s="1">
        <v>453</v>
      </c>
      <c r="D1338" s="1">
        <v>354</v>
      </c>
      <c r="E1338" s="1">
        <v>490</v>
      </c>
      <c r="F1338" s="1">
        <v>1001</v>
      </c>
      <c r="G1338" s="2">
        <v>1.82948716984282E-9</v>
      </c>
      <c r="H1338" s="1">
        <v>9.1436565935146107E-3</v>
      </c>
      <c r="I1338" s="1">
        <f>F1338/C1338</f>
        <v>2.2097130242825607</v>
      </c>
      <c r="J1338" s="1">
        <f>E1338/D1338</f>
        <v>1.384180790960452</v>
      </c>
    </row>
    <row r="1339" spans="1:10" x14ac:dyDescent="0.25">
      <c r="A1339" s="1" t="s">
        <v>3377</v>
      </c>
      <c r="B1339" s="1" t="s">
        <v>3378</v>
      </c>
      <c r="C1339" s="1">
        <v>190</v>
      </c>
      <c r="D1339" s="1">
        <v>181</v>
      </c>
      <c r="E1339" s="1">
        <v>253</v>
      </c>
      <c r="F1339" s="1">
        <v>161</v>
      </c>
      <c r="G1339" s="1">
        <v>7.2019335960840397E-2</v>
      </c>
      <c r="H1339" s="1">
        <v>4.9648016200309397E-2</v>
      </c>
      <c r="I1339" s="1">
        <f>F1339/C1339</f>
        <v>0.84736842105263155</v>
      </c>
      <c r="J1339" s="1">
        <f>E1339/D1339</f>
        <v>1.3977900552486189</v>
      </c>
    </row>
    <row r="1340" spans="1:10" x14ac:dyDescent="0.25">
      <c r="A1340" s="1" t="s">
        <v>1625</v>
      </c>
      <c r="B1340" s="1" t="s">
        <v>1626</v>
      </c>
      <c r="C1340" s="1">
        <v>65</v>
      </c>
      <c r="D1340" s="1">
        <v>64</v>
      </c>
      <c r="E1340" s="1">
        <v>120</v>
      </c>
      <c r="F1340" s="1">
        <v>22</v>
      </c>
      <c r="G1340" s="1">
        <v>0.58906570876958597</v>
      </c>
      <c r="H1340" s="2">
        <v>9.80201389258411E-6</v>
      </c>
      <c r="I1340" s="1">
        <f>F1340/C1340</f>
        <v>0.33846153846153848</v>
      </c>
      <c r="J1340" s="1">
        <f>E1340/D1340</f>
        <v>1.875</v>
      </c>
    </row>
    <row r="1341" spans="1:10" x14ac:dyDescent="0.25">
      <c r="A1341" s="1" t="s">
        <v>1922</v>
      </c>
      <c r="B1341" s="1" t="s">
        <v>1923</v>
      </c>
      <c r="C1341" s="1">
        <v>69</v>
      </c>
      <c r="D1341" s="1">
        <v>60</v>
      </c>
      <c r="E1341" s="1">
        <v>123</v>
      </c>
      <c r="F1341" s="1">
        <v>28</v>
      </c>
      <c r="G1341" s="1">
        <v>0.43249276674326598</v>
      </c>
      <c r="H1341" s="2">
        <v>1.19694556657685E-4</v>
      </c>
      <c r="I1341" s="1">
        <f>F1341/C1341</f>
        <v>0.40579710144927539</v>
      </c>
      <c r="J1341" s="1">
        <f>E1341/D1341</f>
        <v>2.0499999999999998</v>
      </c>
    </row>
    <row r="1342" spans="1:10" x14ac:dyDescent="0.25">
      <c r="A1342" s="1" t="s">
        <v>1836</v>
      </c>
      <c r="B1342" s="1" t="s">
        <v>1837</v>
      </c>
      <c r="C1342" s="1">
        <v>999</v>
      </c>
      <c r="D1342" s="1">
        <v>1207</v>
      </c>
      <c r="E1342" s="1">
        <v>1086</v>
      </c>
      <c r="F1342" s="1">
        <v>488</v>
      </c>
      <c r="G1342" s="1">
        <v>0.460195169163578</v>
      </c>
      <c r="H1342" s="1">
        <v>0.111639985926463</v>
      </c>
      <c r="I1342" s="1">
        <f>F1342/C1342</f>
        <v>0.48848848848848847</v>
      </c>
      <c r="J1342" s="1">
        <f>E1342/D1342</f>
        <v>0.89975144987572497</v>
      </c>
    </row>
    <row r="1343" spans="1:10" x14ac:dyDescent="0.25">
      <c r="A1343" s="1" t="s">
        <v>211</v>
      </c>
      <c r="B1343" s="1" t="s">
        <v>3</v>
      </c>
      <c r="C1343" s="1">
        <v>4</v>
      </c>
      <c r="D1343" s="1">
        <v>3</v>
      </c>
      <c r="E1343" s="1">
        <v>1</v>
      </c>
      <c r="F1343" s="1">
        <v>3</v>
      </c>
      <c r="G1343" s="1">
        <v>1</v>
      </c>
      <c r="H1343" s="1">
        <v>1</v>
      </c>
      <c r="I1343" s="1">
        <f>F1343/C1343</f>
        <v>0.75</v>
      </c>
      <c r="J1343" s="1">
        <f>E1343/D1343</f>
        <v>0.33333333333333331</v>
      </c>
    </row>
    <row r="1344" spans="1:10" x14ac:dyDescent="0.25">
      <c r="A1344" s="1" t="s">
        <v>4499</v>
      </c>
      <c r="B1344" s="1" t="s">
        <v>4500</v>
      </c>
      <c r="C1344" s="1">
        <v>775</v>
      </c>
      <c r="D1344" s="1">
        <v>602</v>
      </c>
      <c r="E1344" s="1">
        <v>1312</v>
      </c>
      <c r="F1344" s="1">
        <v>1164</v>
      </c>
      <c r="G1344" s="1">
        <v>1.82482524792686E-3</v>
      </c>
      <c r="H1344" s="2">
        <v>7.6629193355071195E-9</v>
      </c>
      <c r="I1344" s="1">
        <f>F1344/C1344</f>
        <v>1.5019354838709678</v>
      </c>
      <c r="J1344" s="1">
        <f>E1344/D1344</f>
        <v>2.1794019933554818</v>
      </c>
    </row>
    <row r="1345" spans="1:10" x14ac:dyDescent="0.25">
      <c r="A1345" s="1" t="s">
        <v>4899</v>
      </c>
      <c r="B1345" s="1" t="s">
        <v>4900</v>
      </c>
      <c r="C1345" s="1">
        <v>105</v>
      </c>
      <c r="D1345" s="1">
        <v>79</v>
      </c>
      <c r="E1345" s="1">
        <v>286</v>
      </c>
      <c r="F1345" s="1">
        <v>177</v>
      </c>
      <c r="G1345" s="2">
        <v>5.11599248942729E-5</v>
      </c>
      <c r="H1345" s="2">
        <v>6.17582480306815E-25</v>
      </c>
      <c r="I1345" s="1">
        <f>F1345/C1345</f>
        <v>1.6857142857142857</v>
      </c>
      <c r="J1345" s="1">
        <f>E1345/D1345</f>
        <v>3.6202531645569622</v>
      </c>
    </row>
    <row r="1346" spans="1:10" x14ac:dyDescent="0.25">
      <c r="A1346" s="1" t="s">
        <v>4296</v>
      </c>
      <c r="B1346" s="1" t="s">
        <v>3</v>
      </c>
      <c r="C1346" s="1">
        <v>53</v>
      </c>
      <c r="D1346" s="1">
        <v>46</v>
      </c>
      <c r="E1346" s="1">
        <v>50</v>
      </c>
      <c r="F1346" s="1">
        <v>62</v>
      </c>
      <c r="G1346" s="1">
        <v>4.9194288136653304E-3</v>
      </c>
      <c r="H1346" s="1">
        <v>0.25730809206386801</v>
      </c>
      <c r="I1346" s="1">
        <f>F1346/C1346</f>
        <v>1.1698113207547169</v>
      </c>
      <c r="J1346" s="1">
        <f>E1346/D1346</f>
        <v>1.0869565217391304</v>
      </c>
    </row>
    <row r="1347" spans="1:10" x14ac:dyDescent="0.25">
      <c r="A1347" s="1" t="s">
        <v>3696</v>
      </c>
      <c r="B1347" s="1" t="s">
        <v>3</v>
      </c>
      <c r="C1347" s="1">
        <v>26</v>
      </c>
      <c r="D1347" s="1">
        <v>24</v>
      </c>
      <c r="E1347" s="1">
        <v>33</v>
      </c>
      <c r="F1347" s="1">
        <v>26</v>
      </c>
      <c r="G1347" s="1">
        <v>3.7354147389087197E-2</v>
      </c>
      <c r="H1347" s="1">
        <v>1.3554111859616601E-2</v>
      </c>
      <c r="I1347" s="1">
        <f>F1347/C1347</f>
        <v>1</v>
      </c>
      <c r="J1347" s="1">
        <f>E1347/D1347</f>
        <v>1.375</v>
      </c>
    </row>
    <row r="1348" spans="1:10" x14ac:dyDescent="0.25">
      <c r="A1348" s="1" t="s">
        <v>5428</v>
      </c>
      <c r="B1348" s="1" t="s">
        <v>288</v>
      </c>
      <c r="C1348" s="1">
        <v>96</v>
      </c>
      <c r="D1348" s="1">
        <v>119</v>
      </c>
      <c r="E1348" s="1">
        <v>87</v>
      </c>
      <c r="F1348" s="1">
        <v>237</v>
      </c>
      <c r="G1348" s="2">
        <v>1.3648778829660299E-13</v>
      </c>
      <c r="H1348" s="1">
        <v>1</v>
      </c>
      <c r="I1348" s="1">
        <f>F1348/C1348</f>
        <v>2.46875</v>
      </c>
      <c r="J1348" s="1">
        <f>E1348/D1348</f>
        <v>0.73109243697478987</v>
      </c>
    </row>
    <row r="1349" spans="1:10" x14ac:dyDescent="0.25">
      <c r="A1349" s="1" t="s">
        <v>4879</v>
      </c>
      <c r="B1349" s="1" t="s">
        <v>4880</v>
      </c>
      <c r="C1349" s="1">
        <v>39</v>
      </c>
      <c r="D1349" s="1">
        <v>46</v>
      </c>
      <c r="E1349" s="1">
        <v>52</v>
      </c>
      <c r="F1349" s="1">
        <v>60</v>
      </c>
      <c r="G1349" s="2">
        <v>5.8346777345898602E-5</v>
      </c>
      <c r="H1349" s="1">
        <v>0.11840249964418301</v>
      </c>
      <c r="I1349" s="1">
        <f>F1349/C1349</f>
        <v>1.5384615384615385</v>
      </c>
      <c r="J1349" s="1">
        <f>E1349/D1349</f>
        <v>1.1304347826086956</v>
      </c>
    </row>
    <row r="1350" spans="1:10" x14ac:dyDescent="0.25">
      <c r="A1350" s="1" t="s">
        <v>3530</v>
      </c>
      <c r="B1350" s="1" t="s">
        <v>2543</v>
      </c>
      <c r="C1350" s="1">
        <v>95</v>
      </c>
      <c r="D1350" s="1">
        <v>71</v>
      </c>
      <c r="E1350" s="1">
        <v>87</v>
      </c>
      <c r="F1350" s="1">
        <v>88</v>
      </c>
      <c r="G1350" s="1">
        <v>5.3685901395866598E-2</v>
      </c>
      <c r="H1350" s="1">
        <v>7.36463779675601E-2</v>
      </c>
      <c r="I1350" s="1">
        <f>F1350/C1350</f>
        <v>0.9263157894736842</v>
      </c>
      <c r="J1350" s="1">
        <f>E1350/D1350</f>
        <v>1.2253521126760563</v>
      </c>
    </row>
    <row r="1351" spans="1:10" x14ac:dyDescent="0.25">
      <c r="A1351" s="1" t="s">
        <v>5067</v>
      </c>
      <c r="B1351" s="1" t="s">
        <v>3</v>
      </c>
      <c r="C1351" s="1">
        <v>128</v>
      </c>
      <c r="D1351" s="1">
        <v>185</v>
      </c>
      <c r="E1351" s="1">
        <v>236</v>
      </c>
      <c r="F1351" s="1">
        <v>233</v>
      </c>
      <c r="G1351" s="2">
        <v>2.0935133623767898E-6</v>
      </c>
      <c r="H1351" s="1">
        <v>1.5164748163259001E-2</v>
      </c>
      <c r="I1351" s="1">
        <f>F1351/C1351</f>
        <v>1.8203125</v>
      </c>
      <c r="J1351" s="1">
        <f>E1351/D1351</f>
        <v>1.2756756756756757</v>
      </c>
    </row>
    <row r="1352" spans="1:10" x14ac:dyDescent="0.25">
      <c r="A1352" s="1" t="s">
        <v>4176</v>
      </c>
      <c r="B1352" s="1" t="s">
        <v>726</v>
      </c>
      <c r="C1352" s="1">
        <v>45</v>
      </c>
      <c r="D1352" s="1">
        <v>46</v>
      </c>
      <c r="E1352" s="1">
        <v>97</v>
      </c>
      <c r="F1352" s="1">
        <v>55</v>
      </c>
      <c r="G1352" s="1">
        <v>8.06695465061932E-3</v>
      </c>
      <c r="H1352" s="2">
        <v>3.4381426911699801E-4</v>
      </c>
      <c r="I1352" s="1">
        <f>F1352/C1352</f>
        <v>1.2222222222222223</v>
      </c>
      <c r="J1352" s="1">
        <f>E1352/D1352</f>
        <v>2.1086956521739131</v>
      </c>
    </row>
    <row r="1353" spans="1:10" x14ac:dyDescent="0.25">
      <c r="A1353" s="1" t="s">
        <v>4561</v>
      </c>
      <c r="B1353" s="1" t="s">
        <v>4562</v>
      </c>
      <c r="C1353" s="1">
        <v>34</v>
      </c>
      <c r="D1353" s="1">
        <v>25</v>
      </c>
      <c r="E1353" s="1">
        <v>70</v>
      </c>
      <c r="F1353" s="1">
        <v>60</v>
      </c>
      <c r="G1353" s="1">
        <v>1.2516160010900301E-3</v>
      </c>
      <c r="H1353" s="1">
        <v>2.3148730020847701E-3</v>
      </c>
      <c r="I1353" s="1">
        <f>F1353/C1353</f>
        <v>1.7647058823529411</v>
      </c>
      <c r="J1353" s="1">
        <f>E1353/D1353</f>
        <v>2.8</v>
      </c>
    </row>
    <row r="1354" spans="1:10" x14ac:dyDescent="0.25">
      <c r="A1354" s="1" t="s">
        <v>5635</v>
      </c>
      <c r="B1354" s="1" t="s">
        <v>2901</v>
      </c>
      <c r="C1354" s="1">
        <v>46</v>
      </c>
      <c r="D1354" s="1">
        <v>39</v>
      </c>
      <c r="E1354" s="1">
        <v>67</v>
      </c>
      <c r="F1354" s="1">
        <v>231</v>
      </c>
      <c r="G1354" s="2">
        <v>3.33447469752714E-60</v>
      </c>
      <c r="H1354" s="1">
        <v>8.9474385171107503E-3</v>
      </c>
      <c r="I1354" s="1">
        <f>F1354/C1354</f>
        <v>5.0217391304347823</v>
      </c>
      <c r="J1354" s="1">
        <f>E1354/D1354</f>
        <v>1.7179487179487178</v>
      </c>
    </row>
    <row r="1355" spans="1:10" x14ac:dyDescent="0.25">
      <c r="A1355" s="1" t="s">
        <v>3747</v>
      </c>
      <c r="B1355" s="1" t="s">
        <v>3748</v>
      </c>
      <c r="C1355" s="1">
        <v>135</v>
      </c>
      <c r="D1355" s="1">
        <v>157</v>
      </c>
      <c r="E1355" s="1">
        <v>119</v>
      </c>
      <c r="F1355" s="1">
        <v>136</v>
      </c>
      <c r="G1355" s="1">
        <v>3.3115525274408197E-2</v>
      </c>
      <c r="H1355" s="1">
        <v>0.45924516075880101</v>
      </c>
      <c r="I1355" s="1">
        <f>F1355/C1355</f>
        <v>1.0074074074074073</v>
      </c>
      <c r="J1355" s="1">
        <f>E1355/D1355</f>
        <v>0.7579617834394905</v>
      </c>
    </row>
    <row r="1356" spans="1:10" x14ac:dyDescent="0.25">
      <c r="A1356" s="1" t="s">
        <v>3325</v>
      </c>
      <c r="B1356" s="1" t="s">
        <v>3</v>
      </c>
      <c r="C1356" s="1">
        <v>23</v>
      </c>
      <c r="D1356" s="1">
        <v>27</v>
      </c>
      <c r="E1356" s="1">
        <v>46</v>
      </c>
      <c r="F1356" s="1">
        <v>28</v>
      </c>
      <c r="G1356" s="1">
        <v>7.9825729898008596E-2</v>
      </c>
      <c r="H1356" s="1">
        <v>0.16778863666065</v>
      </c>
      <c r="I1356" s="1">
        <f>F1356/C1356</f>
        <v>1.2173913043478262</v>
      </c>
      <c r="J1356" s="1">
        <f>E1356/D1356</f>
        <v>1.7037037037037037</v>
      </c>
    </row>
    <row r="1357" spans="1:10" x14ac:dyDescent="0.25">
      <c r="A1357" s="1" t="s">
        <v>4701</v>
      </c>
      <c r="B1357" s="1" t="s">
        <v>4702</v>
      </c>
      <c r="C1357" s="1">
        <v>47</v>
      </c>
      <c r="D1357" s="1">
        <v>35</v>
      </c>
      <c r="E1357" s="1">
        <v>49</v>
      </c>
      <c r="F1357" s="1">
        <v>65</v>
      </c>
      <c r="G1357" s="2">
        <v>4.4221506923508097E-4</v>
      </c>
      <c r="H1357" s="1">
        <v>3.5552211411209803E-2</v>
      </c>
      <c r="I1357" s="1">
        <f>F1357/C1357</f>
        <v>1.3829787234042554</v>
      </c>
      <c r="J1357" s="1">
        <f>E1357/D1357</f>
        <v>1.4</v>
      </c>
    </row>
    <row r="1358" spans="1:10" x14ac:dyDescent="0.25">
      <c r="A1358" s="1" t="s">
        <v>4112</v>
      </c>
      <c r="B1358" s="1" t="s">
        <v>4113</v>
      </c>
      <c r="C1358" s="1">
        <v>52</v>
      </c>
      <c r="D1358" s="1">
        <v>45</v>
      </c>
      <c r="E1358" s="1">
        <v>56</v>
      </c>
      <c r="F1358" s="1">
        <v>60</v>
      </c>
      <c r="G1358" s="1">
        <v>1.0330542408622899E-2</v>
      </c>
      <c r="H1358" s="1">
        <v>0.20619896497872101</v>
      </c>
      <c r="I1358" s="1">
        <f>F1358/C1358</f>
        <v>1.1538461538461537</v>
      </c>
      <c r="J1358" s="1">
        <f>E1358/D1358</f>
        <v>1.2444444444444445</v>
      </c>
    </row>
    <row r="1359" spans="1:10" x14ac:dyDescent="0.25">
      <c r="A1359" s="1" t="s">
        <v>5219</v>
      </c>
      <c r="B1359" s="1" t="s">
        <v>5220</v>
      </c>
      <c r="C1359" s="1">
        <v>54</v>
      </c>
      <c r="D1359" s="1">
        <v>69</v>
      </c>
      <c r="E1359" s="1">
        <v>69</v>
      </c>
      <c r="F1359" s="1">
        <v>115</v>
      </c>
      <c r="G1359" s="2">
        <v>1.11736205860095E-8</v>
      </c>
      <c r="H1359" s="1">
        <v>0.46336529398846799</v>
      </c>
      <c r="I1359" s="1">
        <f>F1359/C1359</f>
        <v>2.1296296296296298</v>
      </c>
      <c r="J1359" s="1">
        <f>E1359/D1359</f>
        <v>1</v>
      </c>
    </row>
    <row r="1360" spans="1:10" x14ac:dyDescent="0.25">
      <c r="A1360" s="1" t="s">
        <v>3496</v>
      </c>
      <c r="B1360" s="1" t="s">
        <v>830</v>
      </c>
      <c r="C1360" s="1">
        <v>90</v>
      </c>
      <c r="D1360" s="1">
        <v>79</v>
      </c>
      <c r="E1360" s="1">
        <v>71</v>
      </c>
      <c r="F1360" s="1">
        <v>90</v>
      </c>
      <c r="G1360" s="1">
        <v>5.6584343683039197E-2</v>
      </c>
      <c r="H1360" s="1">
        <v>0.10989123490165301</v>
      </c>
      <c r="I1360" s="1">
        <f>F1360/C1360</f>
        <v>1</v>
      </c>
      <c r="J1360" s="1">
        <f>E1360/D1360</f>
        <v>0.89873417721518989</v>
      </c>
    </row>
    <row r="1361" spans="1:10" x14ac:dyDescent="0.25">
      <c r="A1361" s="1" t="s">
        <v>4067</v>
      </c>
      <c r="B1361" s="1" t="s">
        <v>3</v>
      </c>
      <c r="C1361" s="1">
        <v>112</v>
      </c>
      <c r="D1361" s="1">
        <v>106</v>
      </c>
      <c r="E1361" s="1">
        <v>210</v>
      </c>
      <c r="F1361" s="1">
        <v>122</v>
      </c>
      <c r="G1361" s="1">
        <v>1.2399936700243801E-2</v>
      </c>
      <c r="H1361" s="2">
        <v>3.6280900291954097E-5</v>
      </c>
      <c r="I1361" s="1">
        <f>F1361/C1361</f>
        <v>1.0892857142857142</v>
      </c>
      <c r="J1361" s="1">
        <f>E1361/D1361</f>
        <v>1.9811320754716981</v>
      </c>
    </row>
    <row r="1362" spans="1:10" x14ac:dyDescent="0.25">
      <c r="A1362" s="1" t="s">
        <v>1935</v>
      </c>
      <c r="B1362" s="1" t="s">
        <v>1936</v>
      </c>
      <c r="C1362" s="1">
        <v>192</v>
      </c>
      <c r="D1362" s="1">
        <v>237</v>
      </c>
      <c r="E1362" s="1">
        <v>228</v>
      </c>
      <c r="F1362" s="1">
        <v>88</v>
      </c>
      <c r="G1362" s="1">
        <v>0.42779678410882299</v>
      </c>
      <c r="H1362" s="1">
        <v>5.4526305685675902E-2</v>
      </c>
      <c r="I1362" s="1">
        <f>F1362/C1362</f>
        <v>0.45833333333333331</v>
      </c>
      <c r="J1362" s="1">
        <f>E1362/D1362</f>
        <v>0.96202531645569622</v>
      </c>
    </row>
    <row r="1363" spans="1:10" x14ac:dyDescent="0.25">
      <c r="A1363" s="1" t="s">
        <v>3772</v>
      </c>
      <c r="B1363" s="1" t="s">
        <v>133</v>
      </c>
      <c r="C1363" s="1">
        <v>51</v>
      </c>
      <c r="D1363" s="1">
        <v>34</v>
      </c>
      <c r="E1363" s="1">
        <v>54</v>
      </c>
      <c r="F1363" s="1">
        <v>52</v>
      </c>
      <c r="G1363" s="1">
        <v>3.1117358342844601E-2</v>
      </c>
      <c r="H1363" s="1">
        <v>6.4375288341127499E-3</v>
      </c>
      <c r="I1363" s="1">
        <f>F1363/C1363</f>
        <v>1.0196078431372548</v>
      </c>
      <c r="J1363" s="1">
        <f>E1363/D1363</f>
        <v>1.588235294117647</v>
      </c>
    </row>
    <row r="1364" spans="1:10" x14ac:dyDescent="0.25">
      <c r="A1364" s="1" t="s">
        <v>5427</v>
      </c>
      <c r="B1364" s="1" t="s">
        <v>3</v>
      </c>
      <c r="C1364" s="1">
        <v>30</v>
      </c>
      <c r="D1364" s="1">
        <v>34</v>
      </c>
      <c r="E1364" s="1">
        <v>36</v>
      </c>
      <c r="F1364" s="1">
        <v>95</v>
      </c>
      <c r="G1364" s="2">
        <v>1.40921801274642E-13</v>
      </c>
      <c r="H1364" s="1">
        <v>0.93195754842508705</v>
      </c>
      <c r="I1364" s="1">
        <f>F1364/C1364</f>
        <v>3.1666666666666665</v>
      </c>
      <c r="J1364" s="1">
        <f>E1364/D1364</f>
        <v>1.0588235294117647</v>
      </c>
    </row>
    <row r="1365" spans="1:10" x14ac:dyDescent="0.25">
      <c r="A1365" s="1" t="s">
        <v>712</v>
      </c>
      <c r="B1365" s="1" t="s">
        <v>713</v>
      </c>
      <c r="C1365" s="1">
        <v>16</v>
      </c>
      <c r="D1365" s="1">
        <v>13</v>
      </c>
      <c r="E1365" s="1">
        <v>11</v>
      </c>
      <c r="F1365" s="1">
        <v>26</v>
      </c>
      <c r="G1365" s="1">
        <v>1</v>
      </c>
      <c r="H1365" s="1">
        <v>1</v>
      </c>
      <c r="I1365" s="1">
        <f>F1365/C1365</f>
        <v>1.625</v>
      </c>
      <c r="J1365" s="1">
        <f>E1365/D1365</f>
        <v>0.84615384615384615</v>
      </c>
    </row>
    <row r="1366" spans="1:10" x14ac:dyDescent="0.25">
      <c r="A1366" s="1" t="s">
        <v>4107</v>
      </c>
      <c r="B1366" s="1" t="s">
        <v>3560</v>
      </c>
      <c r="C1366" s="1">
        <v>22</v>
      </c>
      <c r="D1366" s="1">
        <v>14</v>
      </c>
      <c r="E1366" s="1">
        <v>19</v>
      </c>
      <c r="F1366" s="1">
        <v>24</v>
      </c>
      <c r="G1366" s="1">
        <v>1.0428821327429399E-2</v>
      </c>
      <c r="H1366" s="1">
        <v>1</v>
      </c>
      <c r="I1366" s="1">
        <f>F1366/C1366</f>
        <v>1.0909090909090908</v>
      </c>
      <c r="J1366" s="1">
        <f>E1366/D1366</f>
        <v>1.3571428571428572</v>
      </c>
    </row>
    <row r="1367" spans="1:10" x14ac:dyDescent="0.25">
      <c r="A1367" s="1" t="s">
        <v>1629</v>
      </c>
      <c r="B1367" s="1" t="s">
        <v>1630</v>
      </c>
      <c r="C1367" s="1">
        <v>928</v>
      </c>
      <c r="D1367" s="1">
        <v>526</v>
      </c>
      <c r="E1367" s="1">
        <v>545</v>
      </c>
      <c r="F1367" s="1">
        <v>425</v>
      </c>
      <c r="G1367" s="1">
        <v>0.58640042749424903</v>
      </c>
      <c r="H1367" s="1">
        <v>0.102515581214995</v>
      </c>
      <c r="I1367" s="1">
        <f>F1367/C1367</f>
        <v>0.45797413793103448</v>
      </c>
      <c r="J1367" s="1">
        <f>E1367/D1367</f>
        <v>1.0361216730038023</v>
      </c>
    </row>
    <row r="1368" spans="1:10" x14ac:dyDescent="0.25">
      <c r="A1368" s="1" t="s">
        <v>2325</v>
      </c>
      <c r="B1368" s="1" t="s">
        <v>2326</v>
      </c>
      <c r="C1368" s="1">
        <v>87</v>
      </c>
      <c r="D1368" s="1">
        <v>37</v>
      </c>
      <c r="E1368" s="1">
        <v>156</v>
      </c>
      <c r="F1368" s="1">
        <v>49</v>
      </c>
      <c r="G1368" s="1">
        <v>0.286258518110451</v>
      </c>
      <c r="H1368" s="2">
        <v>1.34381115875784E-22</v>
      </c>
      <c r="I1368" s="1">
        <f>F1368/C1368</f>
        <v>0.56321839080459768</v>
      </c>
      <c r="J1368" s="1">
        <f>E1368/D1368</f>
        <v>4.2162162162162158</v>
      </c>
    </row>
    <row r="1369" spans="1:10" x14ac:dyDescent="0.25">
      <c r="A1369" s="1" t="s">
        <v>2139</v>
      </c>
      <c r="B1369" s="1" t="s">
        <v>2140</v>
      </c>
      <c r="C1369" s="1">
        <v>45</v>
      </c>
      <c r="D1369" s="1">
        <v>24</v>
      </c>
      <c r="E1369" s="1">
        <v>171</v>
      </c>
      <c r="F1369" s="1">
        <v>22</v>
      </c>
      <c r="G1369" s="1">
        <v>0.35605847371546001</v>
      </c>
      <c r="H1369" s="2">
        <v>1.02341883401399E-47</v>
      </c>
      <c r="I1369" s="1">
        <f>F1369/C1369</f>
        <v>0.48888888888888887</v>
      </c>
      <c r="J1369" s="1">
        <f>E1369/D1369</f>
        <v>7.125</v>
      </c>
    </row>
    <row r="1370" spans="1:10" x14ac:dyDescent="0.25">
      <c r="A1370" s="1" t="s">
        <v>1611</v>
      </c>
      <c r="B1370" s="1" t="s">
        <v>1612</v>
      </c>
      <c r="C1370" s="1">
        <v>1019</v>
      </c>
      <c r="D1370" s="1">
        <v>660</v>
      </c>
      <c r="E1370" s="1">
        <v>1206</v>
      </c>
      <c r="F1370" s="1">
        <v>394</v>
      </c>
      <c r="G1370" s="1">
        <v>0.60276539230227</v>
      </c>
      <c r="H1370" s="2">
        <v>2.18734195979588E-4</v>
      </c>
      <c r="I1370" s="1">
        <f>F1370/C1370</f>
        <v>0.38665358194308147</v>
      </c>
      <c r="J1370" s="1">
        <f>E1370/D1370</f>
        <v>1.8272727272727274</v>
      </c>
    </row>
    <row r="1371" spans="1:10" x14ac:dyDescent="0.25">
      <c r="A1371" s="1" t="s">
        <v>3245</v>
      </c>
      <c r="B1371" s="1" t="s">
        <v>2965</v>
      </c>
      <c r="C1371" s="1">
        <v>469</v>
      </c>
      <c r="D1371" s="1">
        <v>112</v>
      </c>
      <c r="E1371" s="1">
        <v>811</v>
      </c>
      <c r="F1371" s="1">
        <v>78</v>
      </c>
      <c r="G1371" s="1">
        <v>8.8386712788544403E-2</v>
      </c>
      <c r="H1371" s="2">
        <v>1.9152280962780201E-71</v>
      </c>
      <c r="I1371" s="1">
        <f>F1371/C1371</f>
        <v>0.16631130063965885</v>
      </c>
      <c r="J1371" s="1">
        <f>E1371/D1371</f>
        <v>7.2410714285714288</v>
      </c>
    </row>
    <row r="1372" spans="1:10" x14ac:dyDescent="0.25">
      <c r="A1372" s="1" t="s">
        <v>1532</v>
      </c>
      <c r="B1372" s="1" t="s">
        <v>1533</v>
      </c>
      <c r="C1372" s="1">
        <v>704</v>
      </c>
      <c r="D1372" s="1">
        <v>293</v>
      </c>
      <c r="E1372" s="1">
        <v>1020</v>
      </c>
      <c r="F1372" s="1">
        <v>242</v>
      </c>
      <c r="G1372" s="1">
        <v>0.68871546510426296</v>
      </c>
      <c r="H1372" s="2">
        <v>1.8717463975434E-22</v>
      </c>
      <c r="I1372" s="1">
        <f>F1372/C1372</f>
        <v>0.34375</v>
      </c>
      <c r="J1372" s="1">
        <f>E1372/D1372</f>
        <v>3.4812286689419794</v>
      </c>
    </row>
    <row r="1373" spans="1:10" x14ac:dyDescent="0.25">
      <c r="A1373" s="1" t="s">
        <v>2964</v>
      </c>
      <c r="B1373" s="1" t="s">
        <v>2965</v>
      </c>
      <c r="C1373" s="1">
        <v>680</v>
      </c>
      <c r="D1373" s="1">
        <v>289</v>
      </c>
      <c r="E1373" s="1">
        <v>967</v>
      </c>
      <c r="F1373" s="1">
        <v>543</v>
      </c>
      <c r="G1373" s="1">
        <v>0.133277770927961</v>
      </c>
      <c r="H1373" s="2">
        <v>5.2530807637833398E-17</v>
      </c>
      <c r="I1373" s="1">
        <f>F1373/C1373</f>
        <v>0.79852941176470593</v>
      </c>
      <c r="J1373" s="1">
        <f>E1373/D1373</f>
        <v>3.3460207612456747</v>
      </c>
    </row>
    <row r="1374" spans="1:10" x14ac:dyDescent="0.25">
      <c r="A1374" s="1" t="s">
        <v>2526</v>
      </c>
      <c r="B1374" s="1" t="s">
        <v>1533</v>
      </c>
      <c r="C1374" s="1">
        <v>118</v>
      </c>
      <c r="D1374" s="1">
        <v>31</v>
      </c>
      <c r="E1374" s="1">
        <v>187</v>
      </c>
      <c r="F1374" s="1">
        <v>73</v>
      </c>
      <c r="G1374" s="1">
        <v>0.24124564820132399</v>
      </c>
      <c r="H1374" s="2">
        <v>2.4815391195208401E-45</v>
      </c>
      <c r="I1374" s="1">
        <f>F1374/C1374</f>
        <v>0.61864406779661019</v>
      </c>
      <c r="J1374" s="1">
        <f>E1374/D1374</f>
        <v>6.032258064516129</v>
      </c>
    </row>
    <row r="1375" spans="1:10" x14ac:dyDescent="0.25">
      <c r="A1375" s="1" t="s">
        <v>24</v>
      </c>
      <c r="B1375" s="1" t="s">
        <v>25</v>
      </c>
      <c r="C1375" s="1">
        <v>26</v>
      </c>
      <c r="D1375" s="1">
        <v>23</v>
      </c>
      <c r="E1375" s="1">
        <v>19</v>
      </c>
      <c r="F1375" s="1">
        <v>10</v>
      </c>
      <c r="G1375" s="1">
        <v>1</v>
      </c>
      <c r="H1375" s="1">
        <v>0.912841513737078</v>
      </c>
      <c r="I1375" s="1">
        <f>F1375/C1375</f>
        <v>0.38461538461538464</v>
      </c>
      <c r="J1375" s="1">
        <f>E1375/D1375</f>
        <v>0.82608695652173914</v>
      </c>
    </row>
    <row r="1376" spans="1:10" x14ac:dyDescent="0.25">
      <c r="A1376" s="1" t="s">
        <v>3528</v>
      </c>
      <c r="B1376" s="1" t="s">
        <v>3529</v>
      </c>
      <c r="C1376" s="1">
        <v>29</v>
      </c>
      <c r="D1376" s="1">
        <v>24</v>
      </c>
      <c r="E1376" s="1">
        <v>32</v>
      </c>
      <c r="F1376" s="1">
        <v>32</v>
      </c>
      <c r="G1376" s="1">
        <v>5.3689622735335903E-2</v>
      </c>
      <c r="H1376" s="1">
        <v>0.47769744689793903</v>
      </c>
      <c r="I1376" s="1">
        <f>F1376/C1376</f>
        <v>1.103448275862069</v>
      </c>
      <c r="J1376" s="1">
        <f>E1376/D1376</f>
        <v>1.3333333333333333</v>
      </c>
    </row>
    <row r="1377" spans="1:10" x14ac:dyDescent="0.25">
      <c r="A1377" s="1" t="s">
        <v>4579</v>
      </c>
      <c r="B1377" s="1" t="s">
        <v>1041</v>
      </c>
      <c r="C1377" s="1">
        <v>20</v>
      </c>
      <c r="D1377" s="1">
        <v>23</v>
      </c>
      <c r="E1377" s="1">
        <v>18</v>
      </c>
      <c r="F1377" s="1">
        <v>45</v>
      </c>
      <c r="G1377" s="1">
        <v>1.1482859174680401E-3</v>
      </c>
      <c r="H1377" s="1">
        <v>0.57673614508180504</v>
      </c>
      <c r="I1377" s="1">
        <f>F1377/C1377</f>
        <v>2.25</v>
      </c>
      <c r="J1377" s="1">
        <f>E1377/D1377</f>
        <v>0.78260869565217395</v>
      </c>
    </row>
    <row r="1378" spans="1:10" x14ac:dyDescent="0.25">
      <c r="A1378" s="1" t="s">
        <v>3076</v>
      </c>
      <c r="B1378" s="1" t="s">
        <v>2150</v>
      </c>
      <c r="C1378" s="1">
        <v>97</v>
      </c>
      <c r="D1378" s="1">
        <v>65</v>
      </c>
      <c r="E1378" s="1">
        <v>107</v>
      </c>
      <c r="F1378" s="1">
        <v>75</v>
      </c>
      <c r="G1378" s="1">
        <v>0.11166069845384299</v>
      </c>
      <c r="H1378" s="1">
        <v>1.8017709830845101E-2</v>
      </c>
      <c r="I1378" s="1">
        <f>F1378/C1378</f>
        <v>0.77319587628865982</v>
      </c>
      <c r="J1378" s="1">
        <f>E1378/D1378</f>
        <v>1.6461538461538461</v>
      </c>
    </row>
    <row r="1379" spans="1:10" x14ac:dyDescent="0.25">
      <c r="A1379" s="1" t="s">
        <v>4428</v>
      </c>
      <c r="B1379" s="1" t="s">
        <v>935</v>
      </c>
      <c r="C1379" s="1">
        <v>58</v>
      </c>
      <c r="D1379" s="1">
        <v>63</v>
      </c>
      <c r="E1379" s="1">
        <v>65</v>
      </c>
      <c r="F1379" s="1">
        <v>77</v>
      </c>
      <c r="G1379" s="1">
        <v>2.61121870719613E-3</v>
      </c>
      <c r="H1379" s="1">
        <v>0.166759307622487</v>
      </c>
      <c r="I1379" s="1">
        <f>F1379/C1379</f>
        <v>1.3275862068965518</v>
      </c>
      <c r="J1379" s="1">
        <f>E1379/D1379</f>
        <v>1.0317460317460319</v>
      </c>
    </row>
    <row r="1380" spans="1:10" x14ac:dyDescent="0.25">
      <c r="A1380" s="1" t="s">
        <v>965</v>
      </c>
      <c r="B1380" s="1" t="s">
        <v>966</v>
      </c>
      <c r="C1380" s="1">
        <v>13</v>
      </c>
      <c r="D1380" s="1">
        <v>8</v>
      </c>
      <c r="E1380" s="1">
        <v>24</v>
      </c>
      <c r="F1380" s="1">
        <v>31</v>
      </c>
      <c r="G1380" s="1">
        <v>1</v>
      </c>
      <c r="H1380" s="1">
        <v>1</v>
      </c>
      <c r="I1380" s="1">
        <f>F1380/C1380</f>
        <v>2.3846153846153846</v>
      </c>
      <c r="J1380" s="1">
        <f>E1380/D1380</f>
        <v>3</v>
      </c>
    </row>
    <row r="1381" spans="1:10" x14ac:dyDescent="0.25">
      <c r="A1381" s="1" t="s">
        <v>4006</v>
      </c>
      <c r="B1381" s="1" t="s">
        <v>4007</v>
      </c>
      <c r="C1381" s="1">
        <v>22</v>
      </c>
      <c r="D1381" s="1">
        <v>12</v>
      </c>
      <c r="E1381" s="1">
        <v>32</v>
      </c>
      <c r="F1381" s="1">
        <v>31</v>
      </c>
      <c r="G1381" s="1">
        <v>1.5538209010541801E-2</v>
      </c>
      <c r="H1381" s="1">
        <v>1</v>
      </c>
      <c r="I1381" s="1">
        <f>F1381/C1381</f>
        <v>1.4090909090909092</v>
      </c>
      <c r="J1381" s="1">
        <f>E1381/D1381</f>
        <v>2.6666666666666665</v>
      </c>
    </row>
    <row r="1382" spans="1:10" x14ac:dyDescent="0.25">
      <c r="A1382" s="1" t="s">
        <v>2873</v>
      </c>
      <c r="B1382" s="1" t="s">
        <v>3</v>
      </c>
      <c r="C1382" s="1">
        <v>142</v>
      </c>
      <c r="D1382" s="1">
        <v>169</v>
      </c>
      <c r="E1382" s="1">
        <v>123</v>
      </c>
      <c r="F1382" s="1">
        <v>102</v>
      </c>
      <c r="G1382" s="1">
        <v>0.15547978646439001</v>
      </c>
      <c r="H1382" s="1">
        <v>0.91555832187885799</v>
      </c>
      <c r="I1382" s="1">
        <f>F1382/C1382</f>
        <v>0.71830985915492962</v>
      </c>
      <c r="J1382" s="1">
        <f>E1382/D1382</f>
        <v>0.72781065088757402</v>
      </c>
    </row>
    <row r="1383" spans="1:10" x14ac:dyDescent="0.25">
      <c r="A1383" s="1" t="s">
        <v>3329</v>
      </c>
      <c r="B1383" s="1" t="s">
        <v>3330</v>
      </c>
      <c r="C1383" s="1">
        <v>87</v>
      </c>
      <c r="D1383" s="1">
        <v>108</v>
      </c>
      <c r="E1383" s="1">
        <v>71</v>
      </c>
      <c r="F1383" s="1">
        <v>70</v>
      </c>
      <c r="G1383" s="1">
        <v>7.8739237482354493E-2</v>
      </c>
      <c r="H1383" s="1">
        <v>1</v>
      </c>
      <c r="I1383" s="1">
        <f>F1383/C1383</f>
        <v>0.8045977011494253</v>
      </c>
      <c r="J1383" s="1">
        <f>E1383/D1383</f>
        <v>0.65740740740740744</v>
      </c>
    </row>
    <row r="1384" spans="1:10" x14ac:dyDescent="0.25">
      <c r="A1384" s="1" t="s">
        <v>3295</v>
      </c>
      <c r="B1384" s="1" t="s">
        <v>3296</v>
      </c>
      <c r="C1384" s="1">
        <v>33</v>
      </c>
      <c r="D1384" s="1">
        <v>24</v>
      </c>
      <c r="E1384" s="1">
        <v>18</v>
      </c>
      <c r="F1384" s="1">
        <v>33</v>
      </c>
      <c r="G1384" s="1">
        <v>8.3654533670321496E-2</v>
      </c>
      <c r="H1384" s="1">
        <v>0.76998564501007605</v>
      </c>
      <c r="I1384" s="1">
        <f>F1384/C1384</f>
        <v>1</v>
      </c>
      <c r="J1384" s="1">
        <f>E1384/D1384</f>
        <v>0.75</v>
      </c>
    </row>
    <row r="1385" spans="1:10" x14ac:dyDescent="0.25">
      <c r="A1385" s="1" t="s">
        <v>4432</v>
      </c>
      <c r="B1385" s="1" t="s">
        <v>830</v>
      </c>
      <c r="C1385" s="1">
        <v>48</v>
      </c>
      <c r="D1385" s="1">
        <v>62</v>
      </c>
      <c r="E1385" s="1">
        <v>73</v>
      </c>
      <c r="F1385" s="1">
        <v>64</v>
      </c>
      <c r="G1385" s="1">
        <v>2.5187147406364099E-3</v>
      </c>
      <c r="H1385" s="1">
        <v>3.6797693836692097E-2</v>
      </c>
      <c r="I1385" s="1">
        <f>F1385/C1385</f>
        <v>1.3333333333333333</v>
      </c>
      <c r="J1385" s="1">
        <f>E1385/D1385</f>
        <v>1.1774193548387097</v>
      </c>
    </row>
    <row r="1386" spans="1:10" x14ac:dyDescent="0.25">
      <c r="A1386" s="1" t="s">
        <v>4351</v>
      </c>
      <c r="B1386" s="1" t="s">
        <v>4352</v>
      </c>
      <c r="C1386" s="1">
        <v>60</v>
      </c>
      <c r="D1386" s="1">
        <v>61</v>
      </c>
      <c r="E1386" s="1">
        <v>69</v>
      </c>
      <c r="F1386" s="1">
        <v>72</v>
      </c>
      <c r="G1386" s="1">
        <v>3.8007143324859799E-3</v>
      </c>
      <c r="H1386" s="1">
        <v>0.15744576008761901</v>
      </c>
      <c r="I1386" s="1">
        <f>F1386/C1386</f>
        <v>1.2</v>
      </c>
      <c r="J1386" s="1">
        <f>E1386/D1386</f>
        <v>1.1311475409836065</v>
      </c>
    </row>
    <row r="1387" spans="1:10" x14ac:dyDescent="0.25">
      <c r="A1387" s="1" t="s">
        <v>2496</v>
      </c>
      <c r="B1387" s="1" t="s">
        <v>2497</v>
      </c>
      <c r="C1387" s="1">
        <v>54</v>
      </c>
      <c r="D1387" s="1">
        <v>62</v>
      </c>
      <c r="E1387" s="1">
        <v>83</v>
      </c>
      <c r="F1387" s="1">
        <v>40</v>
      </c>
      <c r="G1387" s="1">
        <v>0.24984144730836499</v>
      </c>
      <c r="H1387" s="1">
        <v>0.34825373013948702</v>
      </c>
      <c r="I1387" s="1">
        <f>F1387/C1387</f>
        <v>0.7407407407407407</v>
      </c>
      <c r="J1387" s="1">
        <f>E1387/D1387</f>
        <v>1.3387096774193548</v>
      </c>
    </row>
    <row r="1388" spans="1:10" x14ac:dyDescent="0.25">
      <c r="A1388" s="1" t="s">
        <v>1227</v>
      </c>
      <c r="B1388" s="1" t="s">
        <v>3</v>
      </c>
      <c r="C1388" s="1">
        <v>18</v>
      </c>
      <c r="D1388" s="1">
        <v>30</v>
      </c>
      <c r="E1388" s="1">
        <v>34</v>
      </c>
      <c r="F1388" s="1">
        <v>28</v>
      </c>
      <c r="G1388" s="1">
        <v>1</v>
      </c>
      <c r="H1388" s="1">
        <v>0.90537115834548498</v>
      </c>
      <c r="I1388" s="1">
        <f>F1388/C1388</f>
        <v>1.5555555555555556</v>
      </c>
      <c r="J1388" s="1">
        <f>E1388/D1388</f>
        <v>1.1333333333333333</v>
      </c>
    </row>
    <row r="1389" spans="1:10" x14ac:dyDescent="0.25">
      <c r="A1389" s="1" t="s">
        <v>5687</v>
      </c>
      <c r="B1389" s="1" t="s">
        <v>3</v>
      </c>
      <c r="C1389" s="1">
        <v>37</v>
      </c>
      <c r="D1389" s="1">
        <v>35</v>
      </c>
      <c r="E1389" s="1">
        <v>50</v>
      </c>
      <c r="F1389" s="1">
        <v>476</v>
      </c>
      <c r="G1389" s="2">
        <v>1.5526746830246299E-213</v>
      </c>
      <c r="H1389" s="1">
        <v>0.71163818090457898</v>
      </c>
      <c r="I1389" s="1">
        <f>F1389/C1389</f>
        <v>12.864864864864865</v>
      </c>
      <c r="J1389" s="1">
        <f>E1389/D1389</f>
        <v>1.4285714285714286</v>
      </c>
    </row>
    <row r="1390" spans="1:10" x14ac:dyDescent="0.25">
      <c r="A1390" s="1" t="s">
        <v>4700</v>
      </c>
      <c r="B1390" s="1" t="s">
        <v>3</v>
      </c>
      <c r="C1390" s="1">
        <v>28</v>
      </c>
      <c r="D1390" s="1">
        <v>32</v>
      </c>
      <c r="E1390" s="1">
        <v>61</v>
      </c>
      <c r="F1390" s="1">
        <v>44</v>
      </c>
      <c r="G1390" s="2">
        <v>4.49168864070303E-4</v>
      </c>
      <c r="H1390" s="1">
        <v>2.4559582790436301E-3</v>
      </c>
      <c r="I1390" s="1">
        <f>F1390/C1390</f>
        <v>1.5714285714285714</v>
      </c>
      <c r="J1390" s="1">
        <f>E1390/D1390</f>
        <v>1.90625</v>
      </c>
    </row>
    <row r="1391" spans="1:10" x14ac:dyDescent="0.25">
      <c r="A1391" s="1" t="s">
        <v>2791</v>
      </c>
      <c r="B1391" s="1" t="s">
        <v>2792</v>
      </c>
      <c r="C1391" s="1">
        <v>116</v>
      </c>
      <c r="D1391" s="1">
        <v>88</v>
      </c>
      <c r="E1391" s="1">
        <v>125</v>
      </c>
      <c r="F1391" s="1">
        <v>81</v>
      </c>
      <c r="G1391" s="1">
        <v>0.17058509752054199</v>
      </c>
      <c r="H1391" s="1">
        <v>1.6838155186173501E-2</v>
      </c>
      <c r="I1391" s="1">
        <f>F1391/C1391</f>
        <v>0.69827586206896552</v>
      </c>
      <c r="J1391" s="1">
        <f>E1391/D1391</f>
        <v>1.4204545454545454</v>
      </c>
    </row>
    <row r="1392" spans="1:10" x14ac:dyDescent="0.25">
      <c r="A1392" s="1" t="s">
        <v>3231</v>
      </c>
      <c r="B1392" s="1" t="s">
        <v>3232</v>
      </c>
      <c r="C1392" s="1">
        <v>32</v>
      </c>
      <c r="D1392" s="1">
        <v>27</v>
      </c>
      <c r="E1392" s="1">
        <v>36</v>
      </c>
      <c r="F1392" s="1">
        <v>25</v>
      </c>
      <c r="G1392" s="1">
        <v>9.1602875941934697E-2</v>
      </c>
      <c r="H1392" s="1">
        <v>4.5039731329616799E-2</v>
      </c>
      <c r="I1392" s="1">
        <f>F1392/C1392</f>
        <v>0.78125</v>
      </c>
      <c r="J1392" s="1">
        <f>E1392/D1392</f>
        <v>1.3333333333333333</v>
      </c>
    </row>
    <row r="1393" spans="1:10" x14ac:dyDescent="0.25">
      <c r="A1393" s="1" t="s">
        <v>3478</v>
      </c>
      <c r="B1393" s="1" t="s">
        <v>21</v>
      </c>
      <c r="C1393" s="1">
        <v>33</v>
      </c>
      <c r="D1393" s="1">
        <v>26</v>
      </c>
      <c r="E1393" s="1">
        <v>40</v>
      </c>
      <c r="F1393" s="1">
        <v>35</v>
      </c>
      <c r="G1393" s="1">
        <v>5.8108644339321801E-2</v>
      </c>
      <c r="H1393" s="1">
        <v>0.20854352940300799</v>
      </c>
      <c r="I1393" s="1">
        <f>F1393/C1393</f>
        <v>1.0606060606060606</v>
      </c>
      <c r="J1393" s="1">
        <f>E1393/D1393</f>
        <v>1.5384615384615385</v>
      </c>
    </row>
    <row r="1394" spans="1:10" x14ac:dyDescent="0.25">
      <c r="A1394" s="1" t="s">
        <v>2915</v>
      </c>
      <c r="B1394" s="1" t="s">
        <v>1248</v>
      </c>
      <c r="C1394" s="1">
        <v>47</v>
      </c>
      <c r="D1394" s="1">
        <v>32</v>
      </c>
      <c r="E1394" s="1">
        <v>57</v>
      </c>
      <c r="F1394" s="1">
        <v>35</v>
      </c>
      <c r="G1394" s="1">
        <v>0.14745686884418199</v>
      </c>
      <c r="H1394" s="1">
        <v>1.55394507092819E-2</v>
      </c>
      <c r="I1394" s="1">
        <f>F1394/C1394</f>
        <v>0.74468085106382975</v>
      </c>
      <c r="J1394" s="1">
        <f>E1394/D1394</f>
        <v>1.78125</v>
      </c>
    </row>
    <row r="1395" spans="1:10" x14ac:dyDescent="0.25">
      <c r="A1395" s="1" t="s">
        <v>1003</v>
      </c>
      <c r="B1395" s="1" t="s">
        <v>1004</v>
      </c>
      <c r="C1395" s="1">
        <v>15</v>
      </c>
      <c r="D1395" s="1">
        <v>8</v>
      </c>
      <c r="E1395" s="1">
        <v>15</v>
      </c>
      <c r="F1395" s="1">
        <v>37</v>
      </c>
      <c r="G1395" s="1">
        <v>1</v>
      </c>
      <c r="H1395" s="1">
        <v>1</v>
      </c>
      <c r="I1395" s="1">
        <f>F1395/C1395</f>
        <v>2.4666666666666668</v>
      </c>
      <c r="J1395" s="1">
        <f>E1395/D1395</f>
        <v>1.875</v>
      </c>
    </row>
    <row r="1396" spans="1:10" x14ac:dyDescent="0.25">
      <c r="A1396" s="1" t="s">
        <v>871</v>
      </c>
      <c r="B1396" s="1" t="s">
        <v>3</v>
      </c>
      <c r="C1396" s="1">
        <v>11</v>
      </c>
      <c r="D1396" s="1">
        <v>6</v>
      </c>
      <c r="E1396" s="1">
        <v>11</v>
      </c>
      <c r="F1396" s="1">
        <v>20</v>
      </c>
      <c r="G1396" s="1">
        <v>1</v>
      </c>
      <c r="H1396" s="1">
        <v>1</v>
      </c>
      <c r="I1396" s="1">
        <f>F1396/C1396</f>
        <v>1.8181818181818181</v>
      </c>
      <c r="J1396" s="1">
        <f>E1396/D1396</f>
        <v>1.8333333333333333</v>
      </c>
    </row>
    <row r="1397" spans="1:10" x14ac:dyDescent="0.25">
      <c r="A1397" s="1" t="s">
        <v>2850</v>
      </c>
      <c r="B1397" s="1" t="s">
        <v>355</v>
      </c>
      <c r="C1397" s="1">
        <v>1361</v>
      </c>
      <c r="D1397" s="1">
        <v>1364</v>
      </c>
      <c r="E1397" s="1">
        <v>989</v>
      </c>
      <c r="F1397" s="1">
        <v>1070</v>
      </c>
      <c r="G1397" s="1">
        <v>0.15916751384441899</v>
      </c>
      <c r="H1397" s="1">
        <v>0.396715613177409</v>
      </c>
      <c r="I1397" s="1">
        <f>F1397/C1397</f>
        <v>0.78618662747979429</v>
      </c>
      <c r="J1397" s="1">
        <f>E1397/D1397</f>
        <v>0.72507331378299122</v>
      </c>
    </row>
    <row r="1398" spans="1:10" x14ac:dyDescent="0.25">
      <c r="A1398" s="1" t="s">
        <v>4709</v>
      </c>
      <c r="B1398" s="1" t="s">
        <v>234</v>
      </c>
      <c r="C1398" s="1">
        <v>99</v>
      </c>
      <c r="D1398" s="1">
        <v>106</v>
      </c>
      <c r="E1398" s="1">
        <v>129</v>
      </c>
      <c r="F1398" s="1">
        <v>147</v>
      </c>
      <c r="G1398" s="2">
        <v>3.9166855652754997E-4</v>
      </c>
      <c r="H1398" s="1">
        <v>0.18210509350211099</v>
      </c>
      <c r="I1398" s="1">
        <f>F1398/C1398</f>
        <v>1.4848484848484849</v>
      </c>
      <c r="J1398" s="1">
        <f>E1398/D1398</f>
        <v>1.2169811320754718</v>
      </c>
    </row>
    <row r="1399" spans="1:10" x14ac:dyDescent="0.25">
      <c r="A1399" s="1" t="s">
        <v>1262</v>
      </c>
      <c r="B1399" s="1" t="s">
        <v>3</v>
      </c>
      <c r="C1399" s="1">
        <v>14</v>
      </c>
      <c r="D1399" s="1">
        <v>26</v>
      </c>
      <c r="E1399" s="1">
        <v>15</v>
      </c>
      <c r="F1399" s="1">
        <v>33</v>
      </c>
      <c r="G1399" s="1">
        <v>1</v>
      </c>
      <c r="H1399" s="1">
        <v>8.7238673227456306E-2</v>
      </c>
      <c r="I1399" s="1">
        <f>F1399/C1399</f>
        <v>2.3571428571428572</v>
      </c>
      <c r="J1399" s="1">
        <f>E1399/D1399</f>
        <v>0.57692307692307687</v>
      </c>
    </row>
    <row r="1400" spans="1:10" x14ac:dyDescent="0.25">
      <c r="A1400" s="1" t="s">
        <v>4785</v>
      </c>
      <c r="B1400" s="1" t="s">
        <v>4786</v>
      </c>
      <c r="C1400" s="1">
        <v>62</v>
      </c>
      <c r="D1400" s="1">
        <v>37</v>
      </c>
      <c r="E1400" s="1">
        <v>83</v>
      </c>
      <c r="F1400" s="1">
        <v>118</v>
      </c>
      <c r="G1400" s="2">
        <v>1.76712270212167E-4</v>
      </c>
      <c r="H1400" s="1">
        <v>3.7967299390232703E-2</v>
      </c>
      <c r="I1400" s="1">
        <f>F1400/C1400</f>
        <v>1.903225806451613</v>
      </c>
      <c r="J1400" s="1">
        <f>E1400/D1400</f>
        <v>2.2432432432432434</v>
      </c>
    </row>
    <row r="1401" spans="1:10" x14ac:dyDescent="0.25">
      <c r="A1401" s="1" t="s">
        <v>2984</v>
      </c>
      <c r="B1401" s="1" t="s">
        <v>2985</v>
      </c>
      <c r="C1401" s="1">
        <v>54</v>
      </c>
      <c r="D1401" s="1">
        <v>50</v>
      </c>
      <c r="E1401" s="1">
        <v>54</v>
      </c>
      <c r="F1401" s="1">
        <v>40</v>
      </c>
      <c r="G1401" s="1">
        <v>0.12992150377617701</v>
      </c>
      <c r="H1401" s="1">
        <v>0.36630395613538702</v>
      </c>
      <c r="I1401" s="1">
        <f>F1401/C1401</f>
        <v>0.7407407407407407</v>
      </c>
      <c r="J1401" s="1">
        <f>E1401/D1401</f>
        <v>1.08</v>
      </c>
    </row>
    <row r="1402" spans="1:10" x14ac:dyDescent="0.25">
      <c r="A1402" s="1" t="s">
        <v>3808</v>
      </c>
      <c r="B1402" s="1" t="s">
        <v>3</v>
      </c>
      <c r="C1402" s="1">
        <v>150</v>
      </c>
      <c r="D1402" s="1">
        <v>176</v>
      </c>
      <c r="E1402" s="1">
        <v>148</v>
      </c>
      <c r="F1402" s="1">
        <v>162</v>
      </c>
      <c r="G1402" s="1">
        <v>2.7920269588034299E-2</v>
      </c>
      <c r="H1402" s="1">
        <v>1</v>
      </c>
      <c r="I1402" s="1">
        <f>F1402/C1402</f>
        <v>1.08</v>
      </c>
      <c r="J1402" s="1">
        <f>E1402/D1402</f>
        <v>0.84090909090909094</v>
      </c>
    </row>
    <row r="1403" spans="1:10" x14ac:dyDescent="0.25">
      <c r="A1403" s="1" t="s">
        <v>3067</v>
      </c>
      <c r="B1403" s="1" t="s">
        <v>3068</v>
      </c>
      <c r="C1403" s="1">
        <v>270</v>
      </c>
      <c r="D1403" s="1">
        <v>190</v>
      </c>
      <c r="E1403" s="1">
        <v>146</v>
      </c>
      <c r="F1403" s="1">
        <v>221</v>
      </c>
      <c r="G1403" s="1">
        <v>0.112927423006442</v>
      </c>
      <c r="H1403" s="1">
        <v>0.72960879921927801</v>
      </c>
      <c r="I1403" s="1">
        <f>F1403/C1403</f>
        <v>0.81851851851851853</v>
      </c>
      <c r="J1403" s="1">
        <f>E1403/D1403</f>
        <v>0.76842105263157889</v>
      </c>
    </row>
    <row r="1404" spans="1:10" x14ac:dyDescent="0.25">
      <c r="A1404" s="1" t="s">
        <v>2603</v>
      </c>
      <c r="B1404" s="1" t="s">
        <v>2434</v>
      </c>
      <c r="C1404" s="1">
        <v>270</v>
      </c>
      <c r="D1404" s="1">
        <v>202</v>
      </c>
      <c r="E1404" s="1">
        <v>143</v>
      </c>
      <c r="F1404" s="1">
        <v>196</v>
      </c>
      <c r="G1404" s="1">
        <v>0.21842970675894099</v>
      </c>
      <c r="H1404" s="1">
        <v>0.49881591045336798</v>
      </c>
      <c r="I1404" s="1">
        <f>F1404/C1404</f>
        <v>0.72592592592592597</v>
      </c>
      <c r="J1404" s="1">
        <f>E1404/D1404</f>
        <v>0.70792079207920788</v>
      </c>
    </row>
    <row r="1405" spans="1:10" x14ac:dyDescent="0.25">
      <c r="A1405" s="1" t="s">
        <v>2433</v>
      </c>
      <c r="B1405" s="1" t="s">
        <v>2434</v>
      </c>
      <c r="C1405" s="1">
        <v>221</v>
      </c>
      <c r="D1405" s="1">
        <v>164</v>
      </c>
      <c r="E1405" s="1">
        <v>150</v>
      </c>
      <c r="F1405" s="1">
        <v>124</v>
      </c>
      <c r="G1405" s="1">
        <v>0.259923008423876</v>
      </c>
      <c r="H1405" s="1">
        <v>0.68169103501081196</v>
      </c>
      <c r="I1405" s="1">
        <f>F1405/C1405</f>
        <v>0.56108597285067874</v>
      </c>
      <c r="J1405" s="1">
        <f>E1405/D1405</f>
        <v>0.91463414634146345</v>
      </c>
    </row>
    <row r="1406" spans="1:10" x14ac:dyDescent="0.25">
      <c r="A1406" s="1" t="s">
        <v>2674</v>
      </c>
      <c r="B1406" s="1" t="s">
        <v>2434</v>
      </c>
      <c r="C1406" s="1">
        <v>149</v>
      </c>
      <c r="D1406" s="1">
        <v>108</v>
      </c>
      <c r="E1406" s="1">
        <v>99</v>
      </c>
      <c r="F1406" s="1">
        <v>96</v>
      </c>
      <c r="G1406" s="1">
        <v>0.19761569167034901</v>
      </c>
      <c r="H1406" s="1">
        <v>0.83415225569584694</v>
      </c>
      <c r="I1406" s="1">
        <f>F1406/C1406</f>
        <v>0.64429530201342278</v>
      </c>
      <c r="J1406" s="1">
        <f>E1406/D1406</f>
        <v>0.91666666666666663</v>
      </c>
    </row>
    <row r="1407" spans="1:10" x14ac:dyDescent="0.25">
      <c r="A1407" s="1" t="s">
        <v>4483</v>
      </c>
      <c r="B1407" s="1" t="s">
        <v>830</v>
      </c>
      <c r="C1407" s="1">
        <v>118</v>
      </c>
      <c r="D1407" s="1">
        <v>209</v>
      </c>
      <c r="E1407" s="1">
        <v>88</v>
      </c>
      <c r="F1407" s="1">
        <v>156</v>
      </c>
      <c r="G1407" s="1">
        <v>1.9793855068867701E-3</v>
      </c>
      <c r="H1407" s="1">
        <v>0.22540395222750401</v>
      </c>
      <c r="I1407" s="1">
        <f>F1407/C1407</f>
        <v>1.3220338983050848</v>
      </c>
      <c r="J1407" s="1">
        <f>E1407/D1407</f>
        <v>0.42105263157894735</v>
      </c>
    </row>
    <row r="1408" spans="1:10" x14ac:dyDescent="0.25">
      <c r="A1408" s="1" t="s">
        <v>2596</v>
      </c>
      <c r="B1408" s="1" t="s">
        <v>431</v>
      </c>
      <c r="C1408" s="1">
        <v>76</v>
      </c>
      <c r="D1408" s="1">
        <v>48</v>
      </c>
      <c r="E1408" s="1">
        <v>81</v>
      </c>
      <c r="F1408" s="1">
        <v>50</v>
      </c>
      <c r="G1408" s="1">
        <v>0.21912624653900101</v>
      </c>
      <c r="H1408" s="1">
        <v>5.14402108955005E-2</v>
      </c>
      <c r="I1408" s="1">
        <f>F1408/C1408</f>
        <v>0.65789473684210531</v>
      </c>
      <c r="J1408" s="1">
        <f>E1408/D1408</f>
        <v>1.6875</v>
      </c>
    </row>
    <row r="1409" spans="1:10" x14ac:dyDescent="0.25">
      <c r="A1409" s="1" t="s">
        <v>2586</v>
      </c>
      <c r="B1409" s="1" t="s">
        <v>2587</v>
      </c>
      <c r="C1409" s="1">
        <v>60</v>
      </c>
      <c r="D1409" s="1">
        <v>47</v>
      </c>
      <c r="E1409" s="1">
        <v>46</v>
      </c>
      <c r="F1409" s="1">
        <v>38</v>
      </c>
      <c r="G1409" s="1">
        <v>0.22206088089627099</v>
      </c>
      <c r="H1409" s="1">
        <v>0.37658215243891202</v>
      </c>
      <c r="I1409" s="1">
        <f>F1409/C1409</f>
        <v>0.6333333333333333</v>
      </c>
      <c r="J1409" s="1">
        <f>E1409/D1409</f>
        <v>0.97872340425531912</v>
      </c>
    </row>
    <row r="1410" spans="1:10" x14ac:dyDescent="0.25">
      <c r="A1410" s="1" t="s">
        <v>2958</v>
      </c>
      <c r="B1410" s="1" t="s">
        <v>3</v>
      </c>
      <c r="C1410" s="1">
        <v>41</v>
      </c>
      <c r="D1410" s="1">
        <v>33</v>
      </c>
      <c r="E1410" s="1">
        <v>33</v>
      </c>
      <c r="F1410" s="1">
        <v>30</v>
      </c>
      <c r="G1410" s="1">
        <v>0.13447131444055899</v>
      </c>
      <c r="H1410" s="1">
        <v>0.66210595128998995</v>
      </c>
      <c r="I1410" s="1">
        <f>F1410/C1410</f>
        <v>0.73170731707317072</v>
      </c>
      <c r="J1410" s="1">
        <f>E1410/D1410</f>
        <v>1</v>
      </c>
    </row>
    <row r="1411" spans="1:10" x14ac:dyDescent="0.25">
      <c r="A1411" s="1" t="s">
        <v>3579</v>
      </c>
      <c r="B1411" s="1" t="s">
        <v>3580</v>
      </c>
      <c r="C1411" s="1">
        <v>29</v>
      </c>
      <c r="D1411" s="1">
        <v>25</v>
      </c>
      <c r="E1411" s="1">
        <v>25</v>
      </c>
      <c r="F1411" s="1">
        <v>29</v>
      </c>
      <c r="G1411" s="1">
        <v>4.8117441896605398E-2</v>
      </c>
      <c r="H1411" s="1">
        <v>0.75760703372904803</v>
      </c>
      <c r="I1411" s="1">
        <f>F1411/C1411</f>
        <v>1</v>
      </c>
      <c r="J1411" s="1">
        <f>E1411/D1411</f>
        <v>1</v>
      </c>
    </row>
    <row r="1412" spans="1:10" x14ac:dyDescent="0.25">
      <c r="A1412" s="1" t="s">
        <v>2929</v>
      </c>
      <c r="B1412" s="1" t="s">
        <v>2930</v>
      </c>
      <c r="C1412" s="1">
        <v>22</v>
      </c>
      <c r="D1412" s="1">
        <v>12</v>
      </c>
      <c r="E1412" s="1">
        <v>15</v>
      </c>
      <c r="F1412" s="1">
        <v>20</v>
      </c>
      <c r="G1412" s="1">
        <v>0.14264912571448099</v>
      </c>
      <c r="H1412" s="1">
        <v>1</v>
      </c>
      <c r="I1412" s="1">
        <f>F1412/C1412</f>
        <v>0.90909090909090906</v>
      </c>
      <c r="J1412" s="1">
        <f>E1412/D1412</f>
        <v>1.25</v>
      </c>
    </row>
    <row r="1413" spans="1:10" x14ac:dyDescent="0.25">
      <c r="A1413" s="1" t="s">
        <v>1893</v>
      </c>
      <c r="B1413" s="1" t="s">
        <v>970</v>
      </c>
      <c r="C1413" s="1">
        <v>24</v>
      </c>
      <c r="D1413" s="1">
        <v>15</v>
      </c>
      <c r="E1413" s="1">
        <v>17</v>
      </c>
      <c r="F1413" s="1">
        <v>12</v>
      </c>
      <c r="G1413" s="1">
        <v>0.44112537263357798</v>
      </c>
      <c r="H1413" s="1">
        <v>1</v>
      </c>
      <c r="I1413" s="1">
        <f>F1413/C1413</f>
        <v>0.5</v>
      </c>
      <c r="J1413" s="1">
        <f>E1413/D1413</f>
        <v>1.1333333333333333</v>
      </c>
    </row>
    <row r="1414" spans="1:10" x14ac:dyDescent="0.25">
      <c r="A1414" s="1" t="s">
        <v>1512</v>
      </c>
      <c r="B1414" s="1" t="s">
        <v>1224</v>
      </c>
      <c r="C1414" s="1">
        <v>70</v>
      </c>
      <c r="D1414" s="1">
        <v>36</v>
      </c>
      <c r="E1414" s="1">
        <v>42</v>
      </c>
      <c r="F1414" s="1">
        <v>18</v>
      </c>
      <c r="G1414" s="1">
        <v>0.73457654625740298</v>
      </c>
      <c r="H1414" s="1">
        <v>0.73976209703560203</v>
      </c>
      <c r="I1414" s="1">
        <f>F1414/C1414</f>
        <v>0.25714285714285712</v>
      </c>
      <c r="J1414" s="1">
        <f>E1414/D1414</f>
        <v>1.1666666666666667</v>
      </c>
    </row>
    <row r="1415" spans="1:10" x14ac:dyDescent="0.25">
      <c r="A1415" s="1" t="s">
        <v>418</v>
      </c>
      <c r="B1415" s="1" t="s">
        <v>3</v>
      </c>
      <c r="C1415" s="1">
        <v>9</v>
      </c>
      <c r="D1415" s="1">
        <v>3</v>
      </c>
      <c r="E1415" s="1">
        <v>6</v>
      </c>
      <c r="F1415" s="1">
        <v>5</v>
      </c>
      <c r="G1415" s="1">
        <v>1</v>
      </c>
      <c r="H1415" s="1">
        <v>1</v>
      </c>
      <c r="I1415" s="1">
        <f>F1415/C1415</f>
        <v>0.55555555555555558</v>
      </c>
      <c r="J1415" s="1">
        <f>E1415/D1415</f>
        <v>2</v>
      </c>
    </row>
    <row r="1416" spans="1:10" x14ac:dyDescent="0.25">
      <c r="A1416" s="1" t="s">
        <v>736</v>
      </c>
      <c r="B1416" s="1" t="s">
        <v>3</v>
      </c>
      <c r="C1416" s="1">
        <v>1</v>
      </c>
      <c r="D1416" s="1">
        <v>1</v>
      </c>
      <c r="E1416" s="1">
        <v>5</v>
      </c>
      <c r="F1416" s="1">
        <v>6</v>
      </c>
      <c r="G1416" s="1">
        <v>1</v>
      </c>
      <c r="H1416" s="1">
        <v>1</v>
      </c>
      <c r="I1416" s="1">
        <f>F1416/C1416</f>
        <v>6</v>
      </c>
      <c r="J1416" s="1">
        <f>E1416/D1416</f>
        <v>5</v>
      </c>
    </row>
    <row r="1417" spans="1:10" x14ac:dyDescent="0.25">
      <c r="A1417" s="1" t="s">
        <v>5241</v>
      </c>
      <c r="B1417" s="1" t="s">
        <v>3</v>
      </c>
      <c r="C1417" s="1">
        <v>65</v>
      </c>
      <c r="D1417" s="1">
        <v>73</v>
      </c>
      <c r="E1417" s="1">
        <v>52</v>
      </c>
      <c r="F1417" s="1">
        <v>146</v>
      </c>
      <c r="G1417" s="2">
        <v>4.6080585694280302E-9</v>
      </c>
      <c r="H1417" s="1">
        <v>1</v>
      </c>
      <c r="I1417" s="1">
        <f>F1417/C1417</f>
        <v>2.2461538461538462</v>
      </c>
      <c r="J1417" s="1">
        <f>E1417/D1417</f>
        <v>0.71232876712328763</v>
      </c>
    </row>
    <row r="1418" spans="1:10" x14ac:dyDescent="0.25">
      <c r="A1418" s="1" t="s">
        <v>907</v>
      </c>
      <c r="B1418" s="1" t="s">
        <v>3</v>
      </c>
      <c r="C1418" s="1">
        <v>13</v>
      </c>
      <c r="D1418" s="1">
        <v>16</v>
      </c>
      <c r="E1418" s="1">
        <v>31</v>
      </c>
      <c r="F1418" s="1">
        <v>55</v>
      </c>
      <c r="G1418" s="1">
        <v>1</v>
      </c>
      <c r="H1418" s="1">
        <v>1</v>
      </c>
      <c r="I1418" s="1">
        <f>F1418/C1418</f>
        <v>4.2307692307692308</v>
      </c>
      <c r="J1418" s="1">
        <f>E1418/D1418</f>
        <v>1.9375</v>
      </c>
    </row>
    <row r="1419" spans="1:10" x14ac:dyDescent="0.25">
      <c r="A1419" s="1" t="s">
        <v>2922</v>
      </c>
      <c r="B1419" s="1" t="s">
        <v>3</v>
      </c>
      <c r="C1419" s="1">
        <v>83</v>
      </c>
      <c r="D1419" s="1">
        <v>87</v>
      </c>
      <c r="E1419" s="1">
        <v>46</v>
      </c>
      <c r="F1419" s="1">
        <v>61</v>
      </c>
      <c r="G1419" s="1">
        <v>0.14503090386629899</v>
      </c>
      <c r="H1419" s="1">
        <v>0.32546437632179398</v>
      </c>
      <c r="I1419" s="1">
        <f>F1419/C1419</f>
        <v>0.73493975903614461</v>
      </c>
      <c r="J1419" s="1">
        <f>E1419/D1419</f>
        <v>0.52873563218390807</v>
      </c>
    </row>
    <row r="1420" spans="1:10" x14ac:dyDescent="0.25">
      <c r="A1420" s="1" t="s">
        <v>2447</v>
      </c>
      <c r="B1420" s="1" t="s">
        <v>431</v>
      </c>
      <c r="C1420" s="1">
        <v>48</v>
      </c>
      <c r="D1420" s="1">
        <v>35</v>
      </c>
      <c r="E1420" s="1">
        <v>28</v>
      </c>
      <c r="F1420" s="1">
        <v>27</v>
      </c>
      <c r="G1420" s="1">
        <v>0.25896273743624698</v>
      </c>
      <c r="H1420" s="1">
        <v>1</v>
      </c>
      <c r="I1420" s="1">
        <f>F1420/C1420</f>
        <v>0.5625</v>
      </c>
      <c r="J1420" s="1">
        <f>E1420/D1420</f>
        <v>0.8</v>
      </c>
    </row>
    <row r="1421" spans="1:10" x14ac:dyDescent="0.25">
      <c r="A1421" s="1" t="s">
        <v>1770</v>
      </c>
      <c r="B1421" s="1" t="s">
        <v>1771</v>
      </c>
      <c r="C1421" s="1">
        <v>59</v>
      </c>
      <c r="D1421" s="1">
        <v>66</v>
      </c>
      <c r="E1421" s="1">
        <v>66</v>
      </c>
      <c r="F1421" s="1">
        <v>29</v>
      </c>
      <c r="G1421" s="1">
        <v>0.48281024116669602</v>
      </c>
      <c r="H1421" s="1">
        <v>1</v>
      </c>
      <c r="I1421" s="1">
        <f>F1421/C1421</f>
        <v>0.49152542372881358</v>
      </c>
      <c r="J1421" s="1">
        <f>E1421/D1421</f>
        <v>1</v>
      </c>
    </row>
    <row r="1422" spans="1:10" x14ac:dyDescent="0.25">
      <c r="A1422" s="1" t="s">
        <v>3831</v>
      </c>
      <c r="B1422" s="1" t="s">
        <v>3</v>
      </c>
      <c r="C1422" s="1">
        <v>22</v>
      </c>
      <c r="D1422" s="1">
        <v>12</v>
      </c>
      <c r="E1422" s="1">
        <v>27</v>
      </c>
      <c r="F1422" s="1">
        <v>26</v>
      </c>
      <c r="G1422" s="1">
        <v>2.56310578931058E-2</v>
      </c>
      <c r="H1422" s="1">
        <v>1</v>
      </c>
      <c r="I1422" s="1">
        <f>F1422/C1422</f>
        <v>1.1818181818181819</v>
      </c>
      <c r="J1422" s="1">
        <f>E1422/D1422</f>
        <v>2.25</v>
      </c>
    </row>
    <row r="1423" spans="1:10" x14ac:dyDescent="0.25">
      <c r="A1423" s="1" t="s">
        <v>4443</v>
      </c>
      <c r="B1423" s="1" t="s">
        <v>3</v>
      </c>
      <c r="C1423" s="1">
        <v>93</v>
      </c>
      <c r="D1423" s="1">
        <v>67</v>
      </c>
      <c r="E1423" s="1">
        <v>71</v>
      </c>
      <c r="F1423" s="1">
        <v>122</v>
      </c>
      <c r="G1423" s="1">
        <v>2.3728442550423699E-3</v>
      </c>
      <c r="H1423" s="1">
        <v>0.25382078463449198</v>
      </c>
      <c r="I1423" s="1">
        <f>F1423/C1423</f>
        <v>1.3118279569892473</v>
      </c>
      <c r="J1423" s="1">
        <f>E1423/D1423</f>
        <v>1.0597014925373134</v>
      </c>
    </row>
    <row r="1424" spans="1:10" x14ac:dyDescent="0.25">
      <c r="A1424" s="1" t="s">
        <v>5094</v>
      </c>
      <c r="B1424" s="1" t="s">
        <v>5095</v>
      </c>
      <c r="C1424" s="1">
        <v>66</v>
      </c>
      <c r="D1424" s="1">
        <v>63</v>
      </c>
      <c r="E1424" s="1">
        <v>80</v>
      </c>
      <c r="F1424" s="1">
        <v>124</v>
      </c>
      <c r="G1424" s="2">
        <v>8.37684189791191E-7</v>
      </c>
      <c r="H1424" s="1">
        <v>0.140001896447318</v>
      </c>
      <c r="I1424" s="1">
        <f>F1424/C1424</f>
        <v>1.8787878787878789</v>
      </c>
      <c r="J1424" s="1">
        <f>E1424/D1424</f>
        <v>1.2698412698412698</v>
      </c>
    </row>
    <row r="1425" spans="1:10" x14ac:dyDescent="0.25">
      <c r="A1425" s="1" t="s">
        <v>2570</v>
      </c>
      <c r="B1425" s="1" t="s">
        <v>3</v>
      </c>
      <c r="C1425" s="1">
        <v>67</v>
      </c>
      <c r="D1425" s="1">
        <v>50</v>
      </c>
      <c r="E1425" s="1">
        <v>89</v>
      </c>
      <c r="F1425" s="1">
        <v>40</v>
      </c>
      <c r="G1425" s="1">
        <v>0.23373474283557499</v>
      </c>
      <c r="H1425" s="1">
        <v>3.8007691838807E-3</v>
      </c>
      <c r="I1425" s="1">
        <f>F1425/C1425</f>
        <v>0.59701492537313428</v>
      </c>
      <c r="J1425" s="1">
        <f>E1425/D1425</f>
        <v>1.78</v>
      </c>
    </row>
    <row r="1426" spans="1:10" x14ac:dyDescent="0.25">
      <c r="A1426" s="1" t="s">
        <v>4012</v>
      </c>
      <c r="B1426" s="1" t="s">
        <v>3</v>
      </c>
      <c r="C1426" s="1">
        <v>23</v>
      </c>
      <c r="D1426" s="1">
        <v>17</v>
      </c>
      <c r="E1426" s="1">
        <v>36</v>
      </c>
      <c r="F1426" s="1">
        <v>35</v>
      </c>
      <c r="G1426" s="1">
        <v>1.51475588733067E-2</v>
      </c>
      <c r="H1426" s="1">
        <v>9.7436241693573802E-2</v>
      </c>
      <c r="I1426" s="1">
        <f>F1426/C1426</f>
        <v>1.5217391304347827</v>
      </c>
      <c r="J1426" s="1">
        <f>E1426/D1426</f>
        <v>2.1176470588235294</v>
      </c>
    </row>
    <row r="1427" spans="1:10" x14ac:dyDescent="0.25">
      <c r="A1427" s="1" t="s">
        <v>3927</v>
      </c>
      <c r="B1427" s="1" t="s">
        <v>3</v>
      </c>
      <c r="C1427" s="1">
        <v>46</v>
      </c>
      <c r="D1427" s="1">
        <v>23</v>
      </c>
      <c r="E1427" s="1">
        <v>61</v>
      </c>
      <c r="F1427" s="1">
        <v>47</v>
      </c>
      <c r="G1427" s="1">
        <v>1.90388104176041E-2</v>
      </c>
      <c r="H1427" s="2">
        <v>1.9292067860203101E-6</v>
      </c>
      <c r="I1427" s="1">
        <f>F1427/C1427</f>
        <v>1.0217391304347827</v>
      </c>
      <c r="J1427" s="1">
        <f>E1427/D1427</f>
        <v>2.652173913043478</v>
      </c>
    </row>
    <row r="1428" spans="1:10" x14ac:dyDescent="0.25">
      <c r="A1428" s="1" t="s">
        <v>3801</v>
      </c>
      <c r="B1428" s="1" t="s">
        <v>3</v>
      </c>
      <c r="C1428" s="1">
        <v>71</v>
      </c>
      <c r="D1428" s="1">
        <v>32</v>
      </c>
      <c r="E1428" s="1">
        <v>105</v>
      </c>
      <c r="F1428" s="1">
        <v>72</v>
      </c>
      <c r="G1428" s="1">
        <v>2.84125608995188E-2</v>
      </c>
      <c r="H1428" s="2">
        <v>6.2577096739178804E-13</v>
      </c>
      <c r="I1428" s="1">
        <f>F1428/C1428</f>
        <v>1.0140845070422535</v>
      </c>
      <c r="J1428" s="1">
        <f>E1428/D1428</f>
        <v>3.28125</v>
      </c>
    </row>
    <row r="1429" spans="1:10" x14ac:dyDescent="0.25">
      <c r="A1429" s="1" t="s">
        <v>3926</v>
      </c>
      <c r="B1429" s="1" t="s">
        <v>3</v>
      </c>
      <c r="C1429" s="1">
        <v>44</v>
      </c>
      <c r="D1429" s="1">
        <v>36</v>
      </c>
      <c r="E1429" s="1">
        <v>78</v>
      </c>
      <c r="F1429" s="1">
        <v>51</v>
      </c>
      <c r="G1429" s="1">
        <v>1.9141156922698899E-2</v>
      </c>
      <c r="H1429" s="1">
        <v>1.8882537560411499E-3</v>
      </c>
      <c r="I1429" s="1">
        <f>F1429/C1429</f>
        <v>1.1590909090909092</v>
      </c>
      <c r="J1429" s="1">
        <f>E1429/D1429</f>
        <v>2.1666666666666665</v>
      </c>
    </row>
    <row r="1430" spans="1:10" x14ac:dyDescent="0.25">
      <c r="A1430" s="1" t="s">
        <v>5173</v>
      </c>
      <c r="B1430" s="1" t="s">
        <v>3</v>
      </c>
      <c r="C1430" s="1">
        <v>48</v>
      </c>
      <c r="D1430" s="1">
        <v>35</v>
      </c>
      <c r="E1430" s="1">
        <v>56</v>
      </c>
      <c r="F1430" s="1">
        <v>98</v>
      </c>
      <c r="G1430" s="2">
        <v>8.39275258477375E-8</v>
      </c>
      <c r="H1430" s="1">
        <v>3.06171915612653E-2</v>
      </c>
      <c r="I1430" s="1">
        <f>F1430/C1430</f>
        <v>2.0416666666666665</v>
      </c>
      <c r="J1430" s="1">
        <f>E1430/D1430</f>
        <v>1.6</v>
      </c>
    </row>
    <row r="1431" spans="1:10" x14ac:dyDescent="0.25">
      <c r="A1431" s="1" t="s">
        <v>5042</v>
      </c>
      <c r="B1431" s="1" t="s">
        <v>3</v>
      </c>
      <c r="C1431" s="1">
        <v>36</v>
      </c>
      <c r="D1431" s="1">
        <v>21</v>
      </c>
      <c r="E1431" s="1">
        <v>49</v>
      </c>
      <c r="F1431" s="1">
        <v>71</v>
      </c>
      <c r="G1431" s="2">
        <v>4.3074605966487701E-6</v>
      </c>
      <c r="H1431" s="1">
        <v>2.6516915728316101E-3</v>
      </c>
      <c r="I1431" s="1">
        <f>F1431/C1431</f>
        <v>1.9722222222222223</v>
      </c>
      <c r="J1431" s="1">
        <f>E1431/D1431</f>
        <v>2.3333333333333335</v>
      </c>
    </row>
    <row r="1432" spans="1:10" x14ac:dyDescent="0.25">
      <c r="A1432" s="1" t="s">
        <v>3760</v>
      </c>
      <c r="B1432" s="1" t="s">
        <v>3</v>
      </c>
      <c r="C1432" s="1">
        <v>71</v>
      </c>
      <c r="D1432" s="1">
        <v>83</v>
      </c>
      <c r="E1432" s="1">
        <v>69</v>
      </c>
      <c r="F1432" s="1">
        <v>68</v>
      </c>
      <c r="G1432" s="1">
        <v>3.1981497623270003E-2</v>
      </c>
      <c r="H1432" s="1">
        <v>0.83335388775212205</v>
      </c>
      <c r="I1432" s="1">
        <f>F1432/C1432</f>
        <v>0.95774647887323938</v>
      </c>
      <c r="J1432" s="1">
        <f>E1432/D1432</f>
        <v>0.83132530120481929</v>
      </c>
    </row>
    <row r="1433" spans="1:10" x14ac:dyDescent="0.25">
      <c r="A1433" s="1" t="s">
        <v>3568</v>
      </c>
      <c r="B1433" s="1" t="s">
        <v>3</v>
      </c>
      <c r="C1433" s="1">
        <v>40</v>
      </c>
      <c r="D1433" s="1">
        <v>22</v>
      </c>
      <c r="E1433" s="1">
        <v>55</v>
      </c>
      <c r="F1433" s="1">
        <v>39</v>
      </c>
      <c r="G1433" s="1">
        <v>4.93758395530106E-2</v>
      </c>
      <c r="H1433" s="2">
        <v>9.6835922482811805E-4</v>
      </c>
      <c r="I1433" s="1">
        <f>F1433/C1433</f>
        <v>0.97499999999999998</v>
      </c>
      <c r="J1433" s="1">
        <f>E1433/D1433</f>
        <v>2.5</v>
      </c>
    </row>
    <row r="1434" spans="1:10" x14ac:dyDescent="0.25">
      <c r="A1434" s="1" t="s">
        <v>3286</v>
      </c>
      <c r="B1434" s="1" t="s">
        <v>3</v>
      </c>
      <c r="C1434" s="1">
        <v>28</v>
      </c>
      <c r="D1434" s="1">
        <v>9</v>
      </c>
      <c r="E1434" s="1">
        <v>36</v>
      </c>
      <c r="F1434" s="1">
        <v>27</v>
      </c>
      <c r="G1434" s="1">
        <v>8.4363722499062904E-2</v>
      </c>
      <c r="H1434" s="2">
        <v>1.8316639048232801E-5</v>
      </c>
      <c r="I1434" s="1">
        <f>F1434/C1434</f>
        <v>0.9642857142857143</v>
      </c>
      <c r="J1434" s="1">
        <f>E1434/D1434</f>
        <v>4</v>
      </c>
    </row>
    <row r="1435" spans="1:10" x14ac:dyDescent="0.25">
      <c r="A1435" s="1" t="s">
        <v>1761</v>
      </c>
      <c r="B1435" s="1" t="s">
        <v>3</v>
      </c>
      <c r="C1435" s="1">
        <v>160</v>
      </c>
      <c r="D1435" s="1">
        <v>115</v>
      </c>
      <c r="E1435" s="1">
        <v>120</v>
      </c>
      <c r="F1435" s="1">
        <v>63</v>
      </c>
      <c r="G1435" s="1">
        <v>0.49239803348766298</v>
      </c>
      <c r="H1435" s="1">
        <v>0.15263023611683399</v>
      </c>
      <c r="I1435" s="1">
        <f>F1435/C1435</f>
        <v>0.39374999999999999</v>
      </c>
      <c r="J1435" s="1">
        <f>E1435/D1435</f>
        <v>1.0434782608695652</v>
      </c>
    </row>
    <row r="1436" spans="1:10" x14ac:dyDescent="0.25">
      <c r="A1436" s="1" t="s">
        <v>2457</v>
      </c>
      <c r="B1436" s="1" t="s">
        <v>3</v>
      </c>
      <c r="C1436" s="1">
        <v>180</v>
      </c>
      <c r="D1436" s="1">
        <v>134</v>
      </c>
      <c r="E1436" s="1">
        <v>123</v>
      </c>
      <c r="F1436" s="1">
        <v>114</v>
      </c>
      <c r="G1436" s="1">
        <v>0.25684252188280199</v>
      </c>
      <c r="H1436" s="1">
        <v>0.23643778149639999</v>
      </c>
      <c r="I1436" s="1">
        <f>F1436/C1436</f>
        <v>0.6333333333333333</v>
      </c>
      <c r="J1436" s="1">
        <f>E1436/D1436</f>
        <v>0.91791044776119401</v>
      </c>
    </row>
    <row r="1437" spans="1:10" x14ac:dyDescent="0.25">
      <c r="A1437" s="1" t="s">
        <v>658</v>
      </c>
      <c r="B1437" s="1" t="s">
        <v>3</v>
      </c>
      <c r="C1437" s="1">
        <v>11</v>
      </c>
      <c r="D1437" s="1">
        <v>5</v>
      </c>
      <c r="E1437" s="1">
        <v>20</v>
      </c>
      <c r="F1437" s="1">
        <v>11</v>
      </c>
      <c r="G1437" s="1">
        <v>1</v>
      </c>
      <c r="H1437" s="1">
        <v>1</v>
      </c>
      <c r="I1437" s="1">
        <f>F1437/C1437</f>
        <v>1</v>
      </c>
      <c r="J1437" s="1">
        <f>E1437/D1437</f>
        <v>4</v>
      </c>
    </row>
    <row r="1438" spans="1:10" x14ac:dyDescent="0.25">
      <c r="A1438" s="1" t="s">
        <v>1800</v>
      </c>
      <c r="B1438" s="1" t="s">
        <v>3</v>
      </c>
      <c r="C1438" s="1">
        <v>34</v>
      </c>
      <c r="D1438" s="1">
        <v>28</v>
      </c>
      <c r="E1438" s="1">
        <v>74</v>
      </c>
      <c r="F1438" s="1">
        <v>13</v>
      </c>
      <c r="G1438" s="1">
        <v>0.46987573020486101</v>
      </c>
      <c r="H1438" s="2">
        <v>3.3878669493308499E-7</v>
      </c>
      <c r="I1438" s="1">
        <f>F1438/C1438</f>
        <v>0.38235294117647056</v>
      </c>
      <c r="J1438" s="1">
        <f>E1438/D1438</f>
        <v>2.6428571428571428</v>
      </c>
    </row>
    <row r="1439" spans="1:10" x14ac:dyDescent="0.25">
      <c r="A1439" s="1" t="s">
        <v>2865</v>
      </c>
      <c r="B1439" s="1" t="s">
        <v>2866</v>
      </c>
      <c r="C1439" s="1">
        <v>92</v>
      </c>
      <c r="D1439" s="1">
        <v>101</v>
      </c>
      <c r="E1439" s="1">
        <v>130</v>
      </c>
      <c r="F1439" s="1">
        <v>65</v>
      </c>
      <c r="G1439" s="1">
        <v>0.157359226665854</v>
      </c>
      <c r="H1439" s="1">
        <v>2.9698288335922599E-2</v>
      </c>
      <c r="I1439" s="1">
        <f>F1439/C1439</f>
        <v>0.70652173913043481</v>
      </c>
      <c r="J1439" s="1">
        <f>E1439/D1439</f>
        <v>1.2871287128712872</v>
      </c>
    </row>
    <row r="1440" spans="1:10" x14ac:dyDescent="0.25">
      <c r="A1440" s="1" t="s">
        <v>2712</v>
      </c>
      <c r="B1440" s="1" t="s">
        <v>3</v>
      </c>
      <c r="C1440" s="1">
        <v>52</v>
      </c>
      <c r="D1440" s="1">
        <v>40</v>
      </c>
      <c r="E1440" s="1">
        <v>92</v>
      </c>
      <c r="F1440" s="1">
        <v>35</v>
      </c>
      <c r="G1440" s="1">
        <v>0.190221963248907</v>
      </c>
      <c r="H1440" s="2">
        <v>5.0654644011399303E-5</v>
      </c>
      <c r="I1440" s="1">
        <f>F1440/C1440</f>
        <v>0.67307692307692313</v>
      </c>
      <c r="J1440" s="1">
        <f>E1440/D1440</f>
        <v>2.2999999999999998</v>
      </c>
    </row>
    <row r="1441" spans="1:10" x14ac:dyDescent="0.25">
      <c r="A1441" s="1" t="s">
        <v>2882</v>
      </c>
      <c r="B1441" s="1" t="s">
        <v>3</v>
      </c>
      <c r="C1441" s="1">
        <v>100</v>
      </c>
      <c r="D1441" s="1">
        <v>101</v>
      </c>
      <c r="E1441" s="1">
        <v>144</v>
      </c>
      <c r="F1441" s="1">
        <v>69</v>
      </c>
      <c r="G1441" s="1">
        <v>0.15264640771909799</v>
      </c>
      <c r="H1441" s="1">
        <v>1.2606686237311E-2</v>
      </c>
      <c r="I1441" s="1">
        <f>F1441/C1441</f>
        <v>0.69</v>
      </c>
      <c r="J1441" s="1">
        <f>E1441/D1441</f>
        <v>1.4257425742574257</v>
      </c>
    </row>
    <row r="1442" spans="1:10" x14ac:dyDescent="0.25">
      <c r="A1442" s="1" t="s">
        <v>2608</v>
      </c>
      <c r="B1442" s="1" t="s">
        <v>3</v>
      </c>
      <c r="C1442" s="1">
        <v>98</v>
      </c>
      <c r="D1442" s="1">
        <v>94</v>
      </c>
      <c r="E1442" s="1">
        <v>134</v>
      </c>
      <c r="F1442" s="1">
        <v>63</v>
      </c>
      <c r="G1442" s="1">
        <v>0.21518597791816299</v>
      </c>
      <c r="H1442" s="1">
        <v>1.0645175320896901E-2</v>
      </c>
      <c r="I1442" s="1">
        <f>F1442/C1442</f>
        <v>0.6428571428571429</v>
      </c>
      <c r="J1442" s="1">
        <f>E1442/D1442</f>
        <v>1.425531914893617</v>
      </c>
    </row>
    <row r="1443" spans="1:10" x14ac:dyDescent="0.25">
      <c r="A1443" s="1" t="s">
        <v>3608</v>
      </c>
      <c r="B1443" s="1" t="s">
        <v>3</v>
      </c>
      <c r="C1443" s="1">
        <v>152</v>
      </c>
      <c r="D1443" s="1">
        <v>191</v>
      </c>
      <c r="E1443" s="1">
        <v>193</v>
      </c>
      <c r="F1443" s="1">
        <v>145</v>
      </c>
      <c r="G1443" s="1">
        <v>4.5712186735556701E-2</v>
      </c>
      <c r="H1443" s="1">
        <v>0.15926242402696</v>
      </c>
      <c r="I1443" s="1">
        <f>F1443/C1443</f>
        <v>0.95394736842105265</v>
      </c>
      <c r="J1443" s="1">
        <f>E1443/D1443</f>
        <v>1.0104712041884816</v>
      </c>
    </row>
    <row r="1444" spans="1:10" x14ac:dyDescent="0.25">
      <c r="A1444" s="1" t="s">
        <v>3833</v>
      </c>
      <c r="B1444" s="1" t="s">
        <v>3</v>
      </c>
      <c r="C1444" s="1">
        <v>166</v>
      </c>
      <c r="D1444" s="1">
        <v>158</v>
      </c>
      <c r="E1444" s="1">
        <v>154</v>
      </c>
      <c r="F1444" s="1">
        <v>171</v>
      </c>
      <c r="G1444" s="1">
        <v>2.5606462285816499E-2</v>
      </c>
      <c r="H1444" s="1">
        <v>0.180541643088555</v>
      </c>
      <c r="I1444" s="1">
        <f>F1444/C1444</f>
        <v>1.0301204819277108</v>
      </c>
      <c r="J1444" s="1">
        <f>E1444/D1444</f>
        <v>0.97468354430379744</v>
      </c>
    </row>
    <row r="1445" spans="1:10" x14ac:dyDescent="0.25">
      <c r="A1445" s="1" t="s">
        <v>4573</v>
      </c>
      <c r="B1445" s="1" t="s">
        <v>970</v>
      </c>
      <c r="C1445" s="1">
        <v>97</v>
      </c>
      <c r="D1445" s="1">
        <v>107</v>
      </c>
      <c r="E1445" s="1">
        <v>86</v>
      </c>
      <c r="F1445" s="1">
        <v>127</v>
      </c>
      <c r="G1445" s="1">
        <v>1.16571851487932E-3</v>
      </c>
      <c r="H1445" s="1">
        <v>0.85861875106055796</v>
      </c>
      <c r="I1445" s="1">
        <f>F1445/C1445</f>
        <v>1.3092783505154639</v>
      </c>
      <c r="J1445" s="1">
        <f>E1445/D1445</f>
        <v>0.80373831775700932</v>
      </c>
    </row>
    <row r="1446" spans="1:10" x14ac:dyDescent="0.25">
      <c r="A1446" s="1" t="s">
        <v>2378</v>
      </c>
      <c r="B1446" s="1" t="s">
        <v>3</v>
      </c>
      <c r="C1446" s="1">
        <v>41</v>
      </c>
      <c r="D1446" s="1">
        <v>27</v>
      </c>
      <c r="E1446" s="1">
        <v>43</v>
      </c>
      <c r="F1446" s="1">
        <v>23</v>
      </c>
      <c r="G1446" s="1">
        <v>0.27366404521989401</v>
      </c>
      <c r="H1446" s="1">
        <v>1.61884228947046E-2</v>
      </c>
      <c r="I1446" s="1">
        <f>F1446/C1446</f>
        <v>0.56097560975609762</v>
      </c>
      <c r="J1446" s="1">
        <f>E1446/D1446</f>
        <v>1.5925925925925926</v>
      </c>
    </row>
    <row r="1447" spans="1:10" x14ac:dyDescent="0.25">
      <c r="A1447" s="1" t="s">
        <v>2125</v>
      </c>
      <c r="B1447" s="1" t="s">
        <v>3</v>
      </c>
      <c r="C1447" s="1">
        <v>64</v>
      </c>
      <c r="D1447" s="1">
        <v>45</v>
      </c>
      <c r="E1447" s="1">
        <v>85</v>
      </c>
      <c r="F1447" s="1">
        <v>33</v>
      </c>
      <c r="G1447" s="1">
        <v>0.36048044445356697</v>
      </c>
      <c r="H1447" s="1">
        <v>1.10905567453904E-2</v>
      </c>
      <c r="I1447" s="1">
        <f>F1447/C1447</f>
        <v>0.515625</v>
      </c>
      <c r="J1447" s="1">
        <f>E1447/D1447</f>
        <v>1.8888888888888888</v>
      </c>
    </row>
    <row r="1448" spans="1:10" x14ac:dyDescent="0.25">
      <c r="A1448" s="1" t="s">
        <v>2522</v>
      </c>
      <c r="B1448" s="1" t="s">
        <v>3</v>
      </c>
      <c r="C1448" s="1">
        <v>70</v>
      </c>
      <c r="D1448" s="1">
        <v>38</v>
      </c>
      <c r="E1448" s="1">
        <v>75</v>
      </c>
      <c r="F1448" s="1">
        <v>43</v>
      </c>
      <c r="G1448" s="1">
        <v>0.24277762669842101</v>
      </c>
      <c r="H1448" s="2">
        <v>3.0077741934419902E-4</v>
      </c>
      <c r="I1448" s="1">
        <f>F1448/C1448</f>
        <v>0.61428571428571432</v>
      </c>
      <c r="J1448" s="1">
        <f>E1448/D1448</f>
        <v>1.9736842105263157</v>
      </c>
    </row>
    <row r="1449" spans="1:10" x14ac:dyDescent="0.25">
      <c r="A1449" s="1" t="s">
        <v>1554</v>
      </c>
      <c r="B1449" s="1" t="s">
        <v>3</v>
      </c>
      <c r="C1449" s="1">
        <v>100</v>
      </c>
      <c r="D1449" s="1">
        <v>76</v>
      </c>
      <c r="E1449" s="1">
        <v>124</v>
      </c>
      <c r="F1449" s="1">
        <v>35</v>
      </c>
      <c r="G1449" s="1">
        <v>0.66460965828837903</v>
      </c>
      <c r="H1449" s="1">
        <v>1.27366517032531E-2</v>
      </c>
      <c r="I1449" s="1">
        <f>F1449/C1449</f>
        <v>0.35</v>
      </c>
      <c r="J1449" s="1">
        <f>E1449/D1449</f>
        <v>1.631578947368421</v>
      </c>
    </row>
    <row r="1450" spans="1:10" x14ac:dyDescent="0.25">
      <c r="A1450" s="1" t="s">
        <v>4840</v>
      </c>
      <c r="B1450" s="1" t="s">
        <v>23</v>
      </c>
      <c r="C1450" s="1">
        <v>491</v>
      </c>
      <c r="D1450" s="1">
        <v>378</v>
      </c>
      <c r="E1450" s="1">
        <v>569</v>
      </c>
      <c r="F1450" s="1">
        <v>52</v>
      </c>
      <c r="G1450" s="2">
        <v>8.2992599602357099E-5</v>
      </c>
      <c r="H1450" s="2">
        <v>3.8692158707627798E-4</v>
      </c>
      <c r="I1450" s="1">
        <f>F1450/C1450</f>
        <v>0.10590631364562118</v>
      </c>
      <c r="J1450" s="1">
        <f>E1450/D1450</f>
        <v>1.5052910052910053</v>
      </c>
    </row>
    <row r="1451" spans="1:10" x14ac:dyDescent="0.25">
      <c r="A1451" s="1" t="s">
        <v>4016</v>
      </c>
      <c r="B1451" s="1" t="s">
        <v>830</v>
      </c>
      <c r="C1451" s="1">
        <v>559</v>
      </c>
      <c r="D1451" s="1">
        <v>334</v>
      </c>
      <c r="E1451" s="1">
        <v>547</v>
      </c>
      <c r="F1451" s="1">
        <v>78</v>
      </c>
      <c r="G1451" s="1">
        <v>1.50740603795767E-2</v>
      </c>
      <c r="H1451" s="2">
        <v>1.5335217244367901E-4</v>
      </c>
      <c r="I1451" s="1">
        <f>F1451/C1451</f>
        <v>0.13953488372093023</v>
      </c>
      <c r="J1451" s="1">
        <f>E1451/D1451</f>
        <v>1.6377245508982037</v>
      </c>
    </row>
    <row r="1452" spans="1:10" x14ac:dyDescent="0.25">
      <c r="A1452" s="1" t="s">
        <v>5388</v>
      </c>
      <c r="B1452" s="1" t="s">
        <v>3</v>
      </c>
      <c r="C1452" s="1">
        <v>672</v>
      </c>
      <c r="D1452" s="1">
        <v>524</v>
      </c>
      <c r="E1452" s="1">
        <v>674</v>
      </c>
      <c r="F1452" s="1">
        <v>49</v>
      </c>
      <c r="G1452" s="2">
        <v>1.8900856876691799E-12</v>
      </c>
      <c r="H1452" s="1">
        <v>3.6090800951734201E-3</v>
      </c>
      <c r="I1452" s="1">
        <f>F1452/C1452</f>
        <v>7.2916666666666671E-2</v>
      </c>
      <c r="J1452" s="1">
        <f>E1452/D1452</f>
        <v>1.2862595419847329</v>
      </c>
    </row>
    <row r="1453" spans="1:10" x14ac:dyDescent="0.25">
      <c r="A1453" s="1" t="s">
        <v>4460</v>
      </c>
      <c r="B1453" s="1" t="s">
        <v>3</v>
      </c>
      <c r="C1453" s="1">
        <v>505</v>
      </c>
      <c r="D1453" s="1">
        <v>387</v>
      </c>
      <c r="E1453" s="1">
        <v>441</v>
      </c>
      <c r="F1453" s="1">
        <v>62</v>
      </c>
      <c r="G1453" s="1">
        <v>2.1567951052231301E-3</v>
      </c>
      <c r="H1453" s="1">
        <v>9.3573923436673992E-3</v>
      </c>
      <c r="I1453" s="1">
        <f>F1453/C1453</f>
        <v>0.12277227722772277</v>
      </c>
      <c r="J1453" s="1">
        <f>E1453/D1453</f>
        <v>1.1395348837209303</v>
      </c>
    </row>
    <row r="1454" spans="1:10" x14ac:dyDescent="0.25">
      <c r="A1454" s="1" t="s">
        <v>5053</v>
      </c>
      <c r="B1454" s="1" t="s">
        <v>2368</v>
      </c>
      <c r="C1454" s="1">
        <v>471</v>
      </c>
      <c r="D1454" s="1">
        <v>353</v>
      </c>
      <c r="E1454" s="1">
        <v>382</v>
      </c>
      <c r="F1454" s="1">
        <v>46</v>
      </c>
      <c r="G1454" s="2">
        <v>3.3833734476488302E-6</v>
      </c>
      <c r="H1454" s="1">
        <v>3.8374445709817302E-2</v>
      </c>
      <c r="I1454" s="1">
        <f>F1454/C1454</f>
        <v>9.7664543524416142E-2</v>
      </c>
      <c r="J1454" s="1">
        <f>E1454/D1454</f>
        <v>1.0821529745042493</v>
      </c>
    </row>
    <row r="1455" spans="1:10" x14ac:dyDescent="0.25">
      <c r="A1455" s="1" t="s">
        <v>2422</v>
      </c>
      <c r="B1455" s="1" t="s">
        <v>3</v>
      </c>
      <c r="C1455" s="1">
        <v>428</v>
      </c>
      <c r="D1455" s="1">
        <v>251</v>
      </c>
      <c r="E1455" s="1">
        <v>293</v>
      </c>
      <c r="F1455" s="1">
        <v>74</v>
      </c>
      <c r="G1455" s="1">
        <v>0.26362421351241899</v>
      </c>
      <c r="H1455" s="1">
        <v>1.6106738997041601E-2</v>
      </c>
      <c r="I1455" s="1">
        <f>F1455/C1455</f>
        <v>0.17289719626168223</v>
      </c>
      <c r="J1455" s="1">
        <f>E1455/D1455</f>
        <v>1.1673306772908367</v>
      </c>
    </row>
    <row r="1456" spans="1:10" x14ac:dyDescent="0.25">
      <c r="A1456" s="1" t="s">
        <v>1463</v>
      </c>
      <c r="B1456" s="1" t="s">
        <v>3</v>
      </c>
      <c r="C1456" s="1">
        <v>378</v>
      </c>
      <c r="D1456" s="1">
        <v>237</v>
      </c>
      <c r="E1456" s="1">
        <v>235</v>
      </c>
      <c r="F1456" s="1">
        <v>92</v>
      </c>
      <c r="G1456" s="1">
        <v>0.88537545968949105</v>
      </c>
      <c r="H1456" s="1">
        <v>0.124981989911757</v>
      </c>
      <c r="I1456" s="1">
        <f>F1456/C1456</f>
        <v>0.24338624338624337</v>
      </c>
      <c r="J1456" s="1">
        <f>E1456/D1456</f>
        <v>0.99156118143459915</v>
      </c>
    </row>
    <row r="1457" spans="1:10" x14ac:dyDescent="0.25">
      <c r="A1457" s="1" t="s">
        <v>5511</v>
      </c>
      <c r="B1457" s="1" t="s">
        <v>3</v>
      </c>
      <c r="C1457" s="1">
        <v>34</v>
      </c>
      <c r="D1457" s="1">
        <v>57</v>
      </c>
      <c r="E1457" s="1">
        <v>42</v>
      </c>
      <c r="F1457" s="1">
        <v>103</v>
      </c>
      <c r="G1457" s="2">
        <v>9.2602420511468396E-20</v>
      </c>
      <c r="H1457" s="1">
        <v>1</v>
      </c>
      <c r="I1457" s="1">
        <f>F1457/C1457</f>
        <v>3.0294117647058822</v>
      </c>
      <c r="J1457" s="1">
        <f>E1457/D1457</f>
        <v>0.73684210526315785</v>
      </c>
    </row>
    <row r="1458" spans="1:10" x14ac:dyDescent="0.25">
      <c r="A1458" s="1" t="s">
        <v>1171</v>
      </c>
      <c r="B1458" s="1" t="s">
        <v>3</v>
      </c>
      <c r="C1458" s="1">
        <v>18</v>
      </c>
      <c r="D1458" s="1">
        <v>21</v>
      </c>
      <c r="E1458" s="1">
        <v>11</v>
      </c>
      <c r="F1458" s="1">
        <v>20</v>
      </c>
      <c r="G1458" s="1">
        <v>1</v>
      </c>
      <c r="H1458" s="1">
        <v>5.2191025017890497E-2</v>
      </c>
      <c r="I1458" s="1">
        <f>F1458/C1458</f>
        <v>1.1111111111111112</v>
      </c>
      <c r="J1458" s="1">
        <f>E1458/D1458</f>
        <v>0.52380952380952384</v>
      </c>
    </row>
    <row r="1459" spans="1:10" x14ac:dyDescent="0.25">
      <c r="A1459" s="1" t="s">
        <v>4315</v>
      </c>
      <c r="B1459" s="1" t="s">
        <v>4316</v>
      </c>
      <c r="C1459" s="1">
        <v>109</v>
      </c>
      <c r="D1459" s="1">
        <v>131</v>
      </c>
      <c r="E1459" s="1">
        <v>97</v>
      </c>
      <c r="F1459" s="1">
        <v>130</v>
      </c>
      <c r="G1459" s="1">
        <v>4.6035501995888703E-3</v>
      </c>
      <c r="H1459" s="1">
        <v>1</v>
      </c>
      <c r="I1459" s="1">
        <f>F1459/C1459</f>
        <v>1.1926605504587156</v>
      </c>
      <c r="J1459" s="1">
        <f>E1459/D1459</f>
        <v>0.74045801526717558</v>
      </c>
    </row>
    <row r="1460" spans="1:10" x14ac:dyDescent="0.25">
      <c r="A1460" s="1" t="s">
        <v>2309</v>
      </c>
      <c r="B1460" s="1" t="s">
        <v>2310</v>
      </c>
      <c r="C1460" s="1">
        <v>153</v>
      </c>
      <c r="D1460" s="1">
        <v>109</v>
      </c>
      <c r="E1460" s="1">
        <v>121</v>
      </c>
      <c r="F1460" s="1">
        <v>81</v>
      </c>
      <c r="G1460" s="1">
        <v>0.28901770077425798</v>
      </c>
      <c r="H1460" s="1">
        <v>0.27492024584147701</v>
      </c>
      <c r="I1460" s="1">
        <f>F1460/C1460</f>
        <v>0.52941176470588236</v>
      </c>
      <c r="J1460" s="1">
        <f>E1460/D1460</f>
        <v>1.1100917431192661</v>
      </c>
    </row>
    <row r="1461" spans="1:10" x14ac:dyDescent="0.25">
      <c r="A1461" s="1" t="s">
        <v>2582</v>
      </c>
      <c r="B1461" s="1" t="s">
        <v>1137</v>
      </c>
      <c r="C1461" s="1">
        <v>29</v>
      </c>
      <c r="D1461" s="1">
        <v>18</v>
      </c>
      <c r="E1461" s="1">
        <v>40</v>
      </c>
      <c r="F1461" s="1">
        <v>23</v>
      </c>
      <c r="G1461" s="1">
        <v>0.223075861013007</v>
      </c>
      <c r="H1461" s="1">
        <v>2.5841709860319601E-2</v>
      </c>
      <c r="I1461" s="1">
        <f>F1461/C1461</f>
        <v>0.7931034482758621</v>
      </c>
      <c r="J1461" s="1">
        <f>E1461/D1461</f>
        <v>2.2222222222222223</v>
      </c>
    </row>
    <row r="1462" spans="1:10" x14ac:dyDescent="0.25">
      <c r="A1462" s="1" t="s">
        <v>3607</v>
      </c>
      <c r="B1462" s="1" t="s">
        <v>3</v>
      </c>
      <c r="C1462" s="1">
        <v>46</v>
      </c>
      <c r="D1462" s="1">
        <v>14</v>
      </c>
      <c r="E1462" s="1">
        <v>48</v>
      </c>
      <c r="F1462" s="1">
        <v>44</v>
      </c>
      <c r="G1462" s="1">
        <v>4.5986769147718397E-2</v>
      </c>
      <c r="H1462" s="2">
        <v>7.5129073488663797E-6</v>
      </c>
      <c r="I1462" s="1">
        <f>F1462/C1462</f>
        <v>0.95652173913043481</v>
      </c>
      <c r="J1462" s="1">
        <f>E1462/D1462</f>
        <v>3.4285714285714284</v>
      </c>
    </row>
    <row r="1463" spans="1:10" x14ac:dyDescent="0.25">
      <c r="A1463" s="1" t="s">
        <v>4856</v>
      </c>
      <c r="B1463" s="1" t="s">
        <v>4857</v>
      </c>
      <c r="C1463" s="1">
        <v>26</v>
      </c>
      <c r="D1463" s="1">
        <v>54</v>
      </c>
      <c r="E1463" s="1">
        <v>56</v>
      </c>
      <c r="F1463" s="1">
        <v>54</v>
      </c>
      <c r="G1463" s="2">
        <v>7.3410299988482599E-5</v>
      </c>
      <c r="H1463" s="1">
        <v>0.61320017306284602</v>
      </c>
      <c r="I1463" s="1">
        <f>F1463/C1463</f>
        <v>2.0769230769230771</v>
      </c>
      <c r="J1463" s="1">
        <f>E1463/D1463</f>
        <v>1.037037037037037</v>
      </c>
    </row>
    <row r="1464" spans="1:10" x14ac:dyDescent="0.25">
      <c r="A1464" s="1" t="s">
        <v>3775</v>
      </c>
      <c r="B1464" s="1" t="s">
        <v>3</v>
      </c>
      <c r="C1464" s="1">
        <v>52</v>
      </c>
      <c r="D1464" s="1">
        <v>76</v>
      </c>
      <c r="E1464" s="1">
        <v>105</v>
      </c>
      <c r="F1464" s="1">
        <v>63</v>
      </c>
      <c r="G1464" s="1">
        <v>3.0864395661705301E-2</v>
      </c>
      <c r="H1464" s="1">
        <v>0.13928057525627699</v>
      </c>
      <c r="I1464" s="1">
        <f>F1464/C1464</f>
        <v>1.2115384615384615</v>
      </c>
      <c r="J1464" s="1">
        <f>E1464/D1464</f>
        <v>1.381578947368421</v>
      </c>
    </row>
    <row r="1465" spans="1:10" x14ac:dyDescent="0.25">
      <c r="A1465" s="1" t="s">
        <v>5421</v>
      </c>
      <c r="B1465" s="1" t="s">
        <v>5422</v>
      </c>
      <c r="C1465" s="1">
        <v>23</v>
      </c>
      <c r="D1465" s="1">
        <v>47</v>
      </c>
      <c r="E1465" s="1">
        <v>62</v>
      </c>
      <c r="F1465" s="1">
        <v>67</v>
      </c>
      <c r="G1465" s="2">
        <v>1.93585461455887E-13</v>
      </c>
      <c r="H1465" s="1">
        <v>6.4077012683670706E-2</v>
      </c>
      <c r="I1465" s="1">
        <f>F1465/C1465</f>
        <v>2.9130434782608696</v>
      </c>
      <c r="J1465" s="1">
        <f>E1465/D1465</f>
        <v>1.3191489361702127</v>
      </c>
    </row>
    <row r="1466" spans="1:10" x14ac:dyDescent="0.25">
      <c r="A1466" s="1" t="s">
        <v>4853</v>
      </c>
      <c r="B1466" s="1" t="s">
        <v>4854</v>
      </c>
      <c r="C1466" s="1">
        <v>21</v>
      </c>
      <c r="D1466" s="1">
        <v>25</v>
      </c>
      <c r="E1466" s="1">
        <v>43</v>
      </c>
      <c r="F1466" s="1">
        <v>46</v>
      </c>
      <c r="G1466" s="2">
        <v>7.3865598770573798E-5</v>
      </c>
      <c r="H1466" s="1">
        <v>0.102515581214995</v>
      </c>
      <c r="I1466" s="1">
        <f>F1466/C1466</f>
        <v>2.1904761904761907</v>
      </c>
      <c r="J1466" s="1">
        <f>E1466/D1466</f>
        <v>1.72</v>
      </c>
    </row>
    <row r="1467" spans="1:10" x14ac:dyDescent="0.25">
      <c r="A1467" s="1" t="s">
        <v>4865</v>
      </c>
      <c r="B1467" s="1" t="s">
        <v>3</v>
      </c>
      <c r="C1467" s="1">
        <v>49</v>
      </c>
      <c r="D1467" s="1">
        <v>72</v>
      </c>
      <c r="E1467" s="1">
        <v>58</v>
      </c>
      <c r="F1467" s="1">
        <v>103</v>
      </c>
      <c r="G1467" s="2">
        <v>6.8939663055842896E-5</v>
      </c>
      <c r="H1467" s="1">
        <v>0.94613017262704302</v>
      </c>
      <c r="I1467" s="1">
        <f>F1467/C1467</f>
        <v>2.1020408163265305</v>
      </c>
      <c r="J1467" s="1">
        <f>E1467/D1467</f>
        <v>0.80555555555555558</v>
      </c>
    </row>
    <row r="1468" spans="1:10" x14ac:dyDescent="0.25">
      <c r="A1468" s="1" t="s">
        <v>4845</v>
      </c>
      <c r="B1468" s="1" t="s">
        <v>1919</v>
      </c>
      <c r="C1468" s="1">
        <v>59</v>
      </c>
      <c r="D1468" s="1">
        <v>49</v>
      </c>
      <c r="E1468" s="1">
        <v>61</v>
      </c>
      <c r="F1468" s="1">
        <v>90</v>
      </c>
      <c r="G1468" s="2">
        <v>7.9582072090987705E-5</v>
      </c>
      <c r="H1468" s="1">
        <v>8.8399352564166797E-2</v>
      </c>
      <c r="I1468" s="1">
        <f>F1468/C1468</f>
        <v>1.5254237288135593</v>
      </c>
      <c r="J1468" s="1">
        <f>E1468/D1468</f>
        <v>1.2448979591836735</v>
      </c>
    </row>
    <row r="1469" spans="1:10" x14ac:dyDescent="0.25">
      <c r="A1469" s="1" t="s">
        <v>5351</v>
      </c>
      <c r="B1469" s="1" t="s">
        <v>5352</v>
      </c>
      <c r="C1469" s="1">
        <v>46</v>
      </c>
      <c r="D1469" s="1">
        <v>42</v>
      </c>
      <c r="E1469" s="1">
        <v>49</v>
      </c>
      <c r="F1469" s="1">
        <v>108</v>
      </c>
      <c r="G1469" s="2">
        <v>1.82685667148518E-11</v>
      </c>
      <c r="H1469" s="1">
        <v>0.219778262485472</v>
      </c>
      <c r="I1469" s="1">
        <f>F1469/C1469</f>
        <v>2.347826086956522</v>
      </c>
      <c r="J1469" s="1">
        <f>E1469/D1469</f>
        <v>1.1666666666666667</v>
      </c>
    </row>
    <row r="1470" spans="1:10" x14ac:dyDescent="0.25">
      <c r="A1470" s="1" t="s">
        <v>903</v>
      </c>
      <c r="B1470" s="1" t="s">
        <v>3</v>
      </c>
      <c r="C1470" s="1">
        <v>11</v>
      </c>
      <c r="D1470" s="1">
        <v>11</v>
      </c>
      <c r="E1470" s="1">
        <v>11</v>
      </c>
      <c r="F1470" s="1">
        <v>34</v>
      </c>
      <c r="G1470" s="1">
        <v>1</v>
      </c>
      <c r="H1470" s="1">
        <v>1</v>
      </c>
      <c r="I1470" s="1">
        <f>F1470/C1470</f>
        <v>3.0909090909090908</v>
      </c>
      <c r="J1470" s="1">
        <f>E1470/D1470</f>
        <v>1</v>
      </c>
    </row>
    <row r="1471" spans="1:10" x14ac:dyDescent="0.25">
      <c r="A1471" s="1" t="s">
        <v>2178</v>
      </c>
      <c r="B1471" s="1" t="s">
        <v>3</v>
      </c>
      <c r="C1471" s="1">
        <v>42</v>
      </c>
      <c r="D1471" s="1">
        <v>29</v>
      </c>
      <c r="E1471" s="1">
        <v>34</v>
      </c>
      <c r="F1471" s="1">
        <v>23</v>
      </c>
      <c r="G1471" s="1">
        <v>0.33515217077508902</v>
      </c>
      <c r="H1471" s="1">
        <v>0.54817719624785399</v>
      </c>
      <c r="I1471" s="1">
        <f>F1471/C1471</f>
        <v>0.54761904761904767</v>
      </c>
      <c r="J1471" s="1">
        <f>E1471/D1471</f>
        <v>1.1724137931034482</v>
      </c>
    </row>
    <row r="1472" spans="1:10" x14ac:dyDescent="0.25">
      <c r="A1472" s="1" t="s">
        <v>2485</v>
      </c>
      <c r="B1472" s="1" t="s">
        <v>1531</v>
      </c>
      <c r="C1472" s="1">
        <v>38</v>
      </c>
      <c r="D1472" s="1">
        <v>25</v>
      </c>
      <c r="E1472" s="1">
        <v>31</v>
      </c>
      <c r="F1472" s="1">
        <v>27</v>
      </c>
      <c r="G1472" s="1">
        <v>0.25127797548436998</v>
      </c>
      <c r="H1472" s="1">
        <v>0.64875829718106204</v>
      </c>
      <c r="I1472" s="1">
        <f>F1472/C1472</f>
        <v>0.71052631578947367</v>
      </c>
      <c r="J1472" s="1">
        <f>E1472/D1472</f>
        <v>1.24</v>
      </c>
    </row>
    <row r="1473" spans="1:10" x14ac:dyDescent="0.25">
      <c r="A1473" s="1" t="s">
        <v>6</v>
      </c>
      <c r="B1473" s="1" t="s">
        <v>3</v>
      </c>
      <c r="C1473" s="1">
        <v>0</v>
      </c>
      <c r="D1473" s="1">
        <v>0</v>
      </c>
      <c r="E1473" s="1">
        <v>0</v>
      </c>
      <c r="F1473" s="1">
        <v>0</v>
      </c>
      <c r="G1473" s="1">
        <v>1</v>
      </c>
      <c r="H1473" s="1">
        <v>1</v>
      </c>
      <c r="I1473" s="1" t="e">
        <f>F1473/C1473</f>
        <v>#DIV/0!</v>
      </c>
      <c r="J1473" s="1" t="e">
        <f>E1473/D1473</f>
        <v>#DIV/0!</v>
      </c>
    </row>
    <row r="1474" spans="1:10" x14ac:dyDescent="0.25">
      <c r="A1474" s="1" t="s">
        <v>3836</v>
      </c>
      <c r="B1474" s="1" t="s">
        <v>110</v>
      </c>
      <c r="C1474" s="1">
        <v>73</v>
      </c>
      <c r="D1474" s="1">
        <v>63</v>
      </c>
      <c r="E1474" s="1">
        <v>41</v>
      </c>
      <c r="F1474" s="1">
        <v>76</v>
      </c>
      <c r="G1474" s="1">
        <v>2.52758395789375E-2</v>
      </c>
      <c r="H1474" s="1">
        <v>0.75245330637566099</v>
      </c>
      <c r="I1474" s="1">
        <f>F1474/C1474</f>
        <v>1.0410958904109588</v>
      </c>
      <c r="J1474" s="1">
        <f>E1474/D1474</f>
        <v>0.65079365079365081</v>
      </c>
    </row>
    <row r="1475" spans="1:10" x14ac:dyDescent="0.25">
      <c r="A1475" s="1" t="s">
        <v>4383</v>
      </c>
      <c r="B1475" s="1" t="s">
        <v>589</v>
      </c>
      <c r="C1475" s="1">
        <v>31</v>
      </c>
      <c r="D1475" s="1">
        <v>22</v>
      </c>
      <c r="E1475" s="1">
        <v>24</v>
      </c>
      <c r="F1475" s="1">
        <v>41</v>
      </c>
      <c r="G1475" s="1">
        <v>3.2061454330275202E-3</v>
      </c>
      <c r="H1475" s="1">
        <v>0.64875829718106204</v>
      </c>
      <c r="I1475" s="1">
        <f>F1475/C1475</f>
        <v>1.3225806451612903</v>
      </c>
      <c r="J1475" s="1">
        <f>E1475/D1475</f>
        <v>1.0909090909090908</v>
      </c>
    </row>
    <row r="1476" spans="1:10" x14ac:dyDescent="0.25">
      <c r="A1476" s="1" t="s">
        <v>958</v>
      </c>
      <c r="B1476" s="1" t="s">
        <v>3</v>
      </c>
      <c r="C1476" s="1">
        <v>3</v>
      </c>
      <c r="D1476" s="1">
        <v>2</v>
      </c>
      <c r="E1476" s="1">
        <v>3</v>
      </c>
      <c r="F1476" s="1">
        <v>15</v>
      </c>
      <c r="G1476" s="1">
        <v>1</v>
      </c>
      <c r="H1476" s="1">
        <v>1</v>
      </c>
      <c r="I1476" s="1">
        <f>F1476/C1476</f>
        <v>5</v>
      </c>
      <c r="J1476" s="1">
        <f>E1476/D1476</f>
        <v>1.5</v>
      </c>
    </row>
    <row r="1477" spans="1:10" x14ac:dyDescent="0.25">
      <c r="A1477" s="1" t="s">
        <v>2700</v>
      </c>
      <c r="B1477" s="1" t="s">
        <v>492</v>
      </c>
      <c r="C1477" s="1">
        <v>101</v>
      </c>
      <c r="D1477" s="1">
        <v>70</v>
      </c>
      <c r="E1477" s="1">
        <v>61</v>
      </c>
      <c r="F1477" s="1">
        <v>68</v>
      </c>
      <c r="G1477" s="1">
        <v>0.192438880204202</v>
      </c>
      <c r="H1477" s="1">
        <v>0.52746658916346001</v>
      </c>
      <c r="I1477" s="1">
        <f>F1477/C1477</f>
        <v>0.67326732673267331</v>
      </c>
      <c r="J1477" s="1">
        <f>E1477/D1477</f>
        <v>0.87142857142857144</v>
      </c>
    </row>
    <row r="1478" spans="1:10" x14ac:dyDescent="0.25">
      <c r="A1478" s="1" t="s">
        <v>776</v>
      </c>
      <c r="B1478" s="1" t="s">
        <v>777</v>
      </c>
      <c r="C1478" s="1">
        <v>16</v>
      </c>
      <c r="D1478" s="1">
        <v>12</v>
      </c>
      <c r="E1478" s="1">
        <v>15</v>
      </c>
      <c r="F1478" s="1">
        <v>31</v>
      </c>
      <c r="G1478" s="1">
        <v>1</v>
      </c>
      <c r="H1478" s="1">
        <v>1</v>
      </c>
      <c r="I1478" s="1">
        <f>F1478/C1478</f>
        <v>1.9375</v>
      </c>
      <c r="J1478" s="1">
        <f>E1478/D1478</f>
        <v>1.25</v>
      </c>
    </row>
    <row r="1479" spans="1:10" x14ac:dyDescent="0.25">
      <c r="A1479" s="1" t="s">
        <v>50</v>
      </c>
      <c r="B1479" s="1" t="s">
        <v>51</v>
      </c>
      <c r="C1479" s="1">
        <v>3</v>
      </c>
      <c r="D1479" s="1">
        <v>4</v>
      </c>
      <c r="E1479" s="1">
        <v>5</v>
      </c>
      <c r="F1479" s="1">
        <v>4</v>
      </c>
      <c r="G1479" s="1">
        <v>1</v>
      </c>
      <c r="H1479" s="1">
        <v>1</v>
      </c>
      <c r="I1479" s="1">
        <f>F1479/C1479</f>
        <v>1.3333333333333333</v>
      </c>
      <c r="J1479" s="1">
        <f>E1479/D1479</f>
        <v>1.25</v>
      </c>
    </row>
    <row r="1480" spans="1:10" x14ac:dyDescent="0.25">
      <c r="A1480" s="1" t="s">
        <v>1485</v>
      </c>
      <c r="B1480" s="1" t="s">
        <v>3</v>
      </c>
      <c r="C1480" s="1">
        <v>160</v>
      </c>
      <c r="D1480" s="1">
        <v>135</v>
      </c>
      <c r="E1480" s="1">
        <v>102</v>
      </c>
      <c r="F1480" s="1">
        <v>53</v>
      </c>
      <c r="G1480" s="1">
        <v>0.81551465302877701</v>
      </c>
      <c r="H1480" s="1">
        <v>1</v>
      </c>
      <c r="I1480" s="1">
        <f>F1480/C1480</f>
        <v>0.33124999999999999</v>
      </c>
      <c r="J1480" s="1">
        <f>E1480/D1480</f>
        <v>0.75555555555555554</v>
      </c>
    </row>
    <row r="1481" spans="1:10" x14ac:dyDescent="0.25">
      <c r="A1481" s="1" t="s">
        <v>2330</v>
      </c>
      <c r="B1481" s="1" t="s">
        <v>3</v>
      </c>
      <c r="C1481" s="1">
        <v>34</v>
      </c>
      <c r="D1481" s="1">
        <v>26</v>
      </c>
      <c r="E1481" s="1">
        <v>27</v>
      </c>
      <c r="F1481" s="1">
        <v>19</v>
      </c>
      <c r="G1481" s="1">
        <v>0.28550923082759899</v>
      </c>
      <c r="H1481" s="1">
        <v>0.51261270101495604</v>
      </c>
      <c r="I1481" s="1">
        <f>F1481/C1481</f>
        <v>0.55882352941176472</v>
      </c>
      <c r="J1481" s="1">
        <f>E1481/D1481</f>
        <v>1.0384615384615385</v>
      </c>
    </row>
    <row r="1482" spans="1:10" x14ac:dyDescent="0.25">
      <c r="A1482" s="1" t="s">
        <v>5597</v>
      </c>
      <c r="B1482" s="1" t="s">
        <v>3</v>
      </c>
      <c r="C1482" s="1">
        <v>36</v>
      </c>
      <c r="D1482" s="1">
        <v>86</v>
      </c>
      <c r="E1482" s="1">
        <v>31</v>
      </c>
      <c r="F1482" s="1">
        <v>187</v>
      </c>
      <c r="G1482" s="2">
        <v>3.1252467435328997E-39</v>
      </c>
      <c r="H1482" s="1">
        <v>4.4871755137818603E-3</v>
      </c>
      <c r="I1482" s="1">
        <f>F1482/C1482</f>
        <v>5.1944444444444446</v>
      </c>
      <c r="J1482" s="1">
        <f>E1482/D1482</f>
        <v>0.36046511627906974</v>
      </c>
    </row>
    <row r="1483" spans="1:10" x14ac:dyDescent="0.25">
      <c r="A1483" s="1" t="s">
        <v>4728</v>
      </c>
      <c r="B1483" s="1" t="s">
        <v>643</v>
      </c>
      <c r="C1483" s="1">
        <v>117</v>
      </c>
      <c r="D1483" s="1">
        <v>126</v>
      </c>
      <c r="E1483" s="1">
        <v>78</v>
      </c>
      <c r="F1483" s="1">
        <v>172</v>
      </c>
      <c r="G1483" s="2">
        <v>3.5327509268008502E-4</v>
      </c>
      <c r="H1483" s="1">
        <v>0.97991997844388301</v>
      </c>
      <c r="I1483" s="1">
        <f>F1483/C1483</f>
        <v>1.4700854700854702</v>
      </c>
      <c r="J1483" s="1">
        <f>E1483/D1483</f>
        <v>0.61904761904761907</v>
      </c>
    </row>
    <row r="1484" spans="1:10" x14ac:dyDescent="0.25">
      <c r="A1484" s="1" t="s">
        <v>3717</v>
      </c>
      <c r="B1484" s="1" t="s">
        <v>3718</v>
      </c>
      <c r="C1484" s="1">
        <v>20</v>
      </c>
      <c r="D1484" s="1">
        <v>16</v>
      </c>
      <c r="E1484" s="1">
        <v>15</v>
      </c>
      <c r="F1484" s="1">
        <v>24</v>
      </c>
      <c r="G1484" s="1">
        <v>3.5792554783337503E-2</v>
      </c>
      <c r="H1484" s="1">
        <v>1</v>
      </c>
      <c r="I1484" s="1">
        <f>F1484/C1484</f>
        <v>1.2</v>
      </c>
      <c r="J1484" s="1">
        <f>E1484/D1484</f>
        <v>0.9375</v>
      </c>
    </row>
    <row r="1485" spans="1:10" x14ac:dyDescent="0.25">
      <c r="A1485" s="1" t="s">
        <v>3172</v>
      </c>
      <c r="B1485" s="1" t="s">
        <v>3</v>
      </c>
      <c r="C1485" s="1">
        <v>109</v>
      </c>
      <c r="D1485" s="1">
        <v>112</v>
      </c>
      <c r="E1485" s="1">
        <v>101</v>
      </c>
      <c r="F1485" s="1">
        <v>105</v>
      </c>
      <c r="G1485" s="1">
        <v>9.78286646539933E-2</v>
      </c>
      <c r="H1485" s="1">
        <v>1</v>
      </c>
      <c r="I1485" s="1">
        <f>F1485/C1485</f>
        <v>0.96330275229357798</v>
      </c>
      <c r="J1485" s="1">
        <f>E1485/D1485</f>
        <v>0.9017857142857143</v>
      </c>
    </row>
    <row r="1486" spans="1:10" x14ac:dyDescent="0.25">
      <c r="A1486" s="1" t="s">
        <v>3448</v>
      </c>
      <c r="B1486" s="1" t="s">
        <v>3449</v>
      </c>
      <c r="C1486" s="1">
        <v>76</v>
      </c>
      <c r="D1486" s="1">
        <v>72</v>
      </c>
      <c r="E1486" s="1">
        <v>82</v>
      </c>
      <c r="F1486" s="1">
        <v>69</v>
      </c>
      <c r="G1486" s="1">
        <v>6.1316275139644001E-2</v>
      </c>
      <c r="H1486" s="1">
        <v>3.8374445709817302E-2</v>
      </c>
      <c r="I1486" s="1">
        <f>F1486/C1486</f>
        <v>0.90789473684210531</v>
      </c>
      <c r="J1486" s="1">
        <f>E1486/D1486</f>
        <v>1.1388888888888888</v>
      </c>
    </row>
    <row r="1487" spans="1:10" x14ac:dyDescent="0.25">
      <c r="A1487" s="1" t="s">
        <v>5550</v>
      </c>
      <c r="B1487" s="1" t="s">
        <v>2132</v>
      </c>
      <c r="C1487" s="1">
        <v>17</v>
      </c>
      <c r="D1487" s="1">
        <v>21</v>
      </c>
      <c r="E1487" s="1">
        <v>30</v>
      </c>
      <c r="F1487" s="1">
        <v>84</v>
      </c>
      <c r="G1487" s="2">
        <v>3.6813701389219299E-26</v>
      </c>
      <c r="H1487" s="1">
        <v>0.41418937568525499</v>
      </c>
      <c r="I1487" s="1">
        <f>F1487/C1487</f>
        <v>4.9411764705882355</v>
      </c>
      <c r="J1487" s="1">
        <f>E1487/D1487</f>
        <v>1.4285714285714286</v>
      </c>
    </row>
    <row r="1488" spans="1:10" x14ac:dyDescent="0.25">
      <c r="A1488" s="1" t="s">
        <v>4294</v>
      </c>
      <c r="B1488" s="1" t="s">
        <v>4295</v>
      </c>
      <c r="C1488" s="1">
        <v>145</v>
      </c>
      <c r="D1488" s="1">
        <v>137</v>
      </c>
      <c r="E1488" s="1">
        <v>125</v>
      </c>
      <c r="F1488" s="1">
        <v>179</v>
      </c>
      <c r="G1488" s="1">
        <v>4.9768590092974397E-3</v>
      </c>
      <c r="H1488" s="1">
        <v>0.24281510122948299</v>
      </c>
      <c r="I1488" s="1">
        <f>F1488/C1488</f>
        <v>1.2344827586206897</v>
      </c>
      <c r="J1488" s="1">
        <f>E1488/D1488</f>
        <v>0.91240875912408759</v>
      </c>
    </row>
    <row r="1489" spans="1:10" x14ac:dyDescent="0.25">
      <c r="A1489" s="1" t="s">
        <v>5554</v>
      </c>
      <c r="B1489" s="1" t="s">
        <v>1601</v>
      </c>
      <c r="C1489" s="1">
        <v>29</v>
      </c>
      <c r="D1489" s="1">
        <v>5</v>
      </c>
      <c r="E1489" s="1">
        <v>45</v>
      </c>
      <c r="F1489" s="1">
        <v>134</v>
      </c>
      <c r="G1489" s="2">
        <v>5.3800251583720898E-27</v>
      </c>
      <c r="H1489" s="2">
        <v>1.4569244132230301E-15</v>
      </c>
      <c r="I1489" s="1">
        <f>F1489/C1489</f>
        <v>4.6206896551724137</v>
      </c>
      <c r="J1489" s="1">
        <f>E1489/D1489</f>
        <v>9</v>
      </c>
    </row>
    <row r="1490" spans="1:10" x14ac:dyDescent="0.25">
      <c r="A1490" s="1" t="s">
        <v>3823</v>
      </c>
      <c r="B1490" s="1" t="s">
        <v>3824</v>
      </c>
      <c r="C1490" s="1">
        <v>19</v>
      </c>
      <c r="D1490" s="1">
        <v>11</v>
      </c>
      <c r="E1490" s="1">
        <v>31</v>
      </c>
      <c r="F1490" s="1">
        <v>24</v>
      </c>
      <c r="G1490" s="1">
        <v>2.6460081188465701E-2</v>
      </c>
      <c r="H1490" s="1">
        <v>1</v>
      </c>
      <c r="I1490" s="1">
        <f>F1490/C1490</f>
        <v>1.263157894736842</v>
      </c>
      <c r="J1490" s="1">
        <f>E1490/D1490</f>
        <v>2.8181818181818183</v>
      </c>
    </row>
    <row r="1491" spans="1:10" x14ac:dyDescent="0.25">
      <c r="A1491" s="1" t="s">
        <v>1579</v>
      </c>
      <c r="B1491" s="1" t="s">
        <v>1580</v>
      </c>
      <c r="C1491" s="1">
        <v>109</v>
      </c>
      <c r="D1491" s="1">
        <v>116</v>
      </c>
      <c r="E1491" s="1">
        <v>109</v>
      </c>
      <c r="F1491" s="1">
        <v>36</v>
      </c>
      <c r="G1491" s="1">
        <v>0.62801847808934197</v>
      </c>
      <c r="H1491" s="1">
        <v>9.0217783969553794E-2</v>
      </c>
      <c r="I1491" s="1">
        <f>F1491/C1491</f>
        <v>0.33027522935779818</v>
      </c>
      <c r="J1491" s="1">
        <f>E1491/D1491</f>
        <v>0.93965517241379315</v>
      </c>
    </row>
    <row r="1492" spans="1:10" x14ac:dyDescent="0.25">
      <c r="A1492" s="1" t="s">
        <v>3635</v>
      </c>
      <c r="B1492" s="1" t="s">
        <v>2559</v>
      </c>
      <c r="C1492" s="1">
        <v>37</v>
      </c>
      <c r="D1492" s="1">
        <v>36</v>
      </c>
      <c r="E1492" s="1">
        <v>46</v>
      </c>
      <c r="F1492" s="1">
        <v>36</v>
      </c>
      <c r="G1492" s="1">
        <v>4.3597764380154801E-2</v>
      </c>
      <c r="H1492" s="1">
        <v>0.164549791180645</v>
      </c>
      <c r="I1492" s="1">
        <f>F1492/C1492</f>
        <v>0.97297297297297303</v>
      </c>
      <c r="J1492" s="1">
        <f>E1492/D1492</f>
        <v>1.2777777777777777</v>
      </c>
    </row>
    <row r="1493" spans="1:10" x14ac:dyDescent="0.25">
      <c r="A1493" s="1" t="s">
        <v>3947</v>
      </c>
      <c r="B1493" s="1" t="s">
        <v>3948</v>
      </c>
      <c r="C1493" s="1">
        <v>35</v>
      </c>
      <c r="D1493" s="1">
        <v>26</v>
      </c>
      <c r="E1493" s="1">
        <v>55</v>
      </c>
      <c r="F1493" s="1">
        <v>41</v>
      </c>
      <c r="G1493" s="1">
        <v>1.7996322689221501E-2</v>
      </c>
      <c r="H1493" s="1">
        <v>3.2363526469119E-3</v>
      </c>
      <c r="I1493" s="1">
        <f>F1493/C1493</f>
        <v>1.1714285714285715</v>
      </c>
      <c r="J1493" s="1">
        <f>E1493/D1493</f>
        <v>2.1153846153846154</v>
      </c>
    </row>
    <row r="1494" spans="1:10" x14ac:dyDescent="0.25">
      <c r="A1494" s="1" t="s">
        <v>5125</v>
      </c>
      <c r="B1494" s="1" t="s">
        <v>5126</v>
      </c>
      <c r="C1494" s="1">
        <v>47</v>
      </c>
      <c r="D1494" s="1">
        <v>40</v>
      </c>
      <c r="E1494" s="1">
        <v>73</v>
      </c>
      <c r="F1494" s="1">
        <v>96</v>
      </c>
      <c r="G1494" s="2">
        <v>3.3228330076879099E-7</v>
      </c>
      <c r="H1494" s="1">
        <v>6.7165309857830299E-3</v>
      </c>
      <c r="I1494" s="1">
        <f>F1494/C1494</f>
        <v>2.0425531914893615</v>
      </c>
      <c r="J1494" s="1">
        <f>E1494/D1494</f>
        <v>1.825</v>
      </c>
    </row>
    <row r="1495" spans="1:10" x14ac:dyDescent="0.25">
      <c r="A1495" s="1" t="s">
        <v>4753</v>
      </c>
      <c r="B1495" s="1" t="s">
        <v>2464</v>
      </c>
      <c r="C1495" s="1">
        <v>217</v>
      </c>
      <c r="D1495" s="1">
        <v>235</v>
      </c>
      <c r="E1495" s="1">
        <v>252</v>
      </c>
      <c r="F1495" s="1">
        <v>335</v>
      </c>
      <c r="G1495" s="2">
        <v>2.5929886242148002E-4</v>
      </c>
      <c r="H1495" s="1">
        <v>2.0862906429855201E-2</v>
      </c>
      <c r="I1495" s="1">
        <f>F1495/C1495</f>
        <v>1.5437788018433181</v>
      </c>
      <c r="J1495" s="1">
        <f>E1495/D1495</f>
        <v>1.0723404255319149</v>
      </c>
    </row>
    <row r="1496" spans="1:10" x14ac:dyDescent="0.25">
      <c r="A1496" s="1" t="s">
        <v>2232</v>
      </c>
      <c r="B1496" s="1" t="s">
        <v>3</v>
      </c>
      <c r="C1496" s="1">
        <v>167</v>
      </c>
      <c r="D1496" s="1">
        <v>123</v>
      </c>
      <c r="E1496" s="1">
        <v>186</v>
      </c>
      <c r="F1496" s="1">
        <v>99</v>
      </c>
      <c r="G1496" s="1">
        <v>0.31785117089617498</v>
      </c>
      <c r="H1496" s="2">
        <v>3.43125490245626E-4</v>
      </c>
      <c r="I1496" s="1">
        <f>F1496/C1496</f>
        <v>0.59281437125748504</v>
      </c>
      <c r="J1496" s="1">
        <f>E1496/D1496</f>
        <v>1.5121951219512195</v>
      </c>
    </row>
    <row r="1497" spans="1:10" x14ac:dyDescent="0.25">
      <c r="A1497" s="1" t="s">
        <v>2413</v>
      </c>
      <c r="B1497" s="1" t="s">
        <v>2414</v>
      </c>
      <c r="C1497" s="1">
        <v>32</v>
      </c>
      <c r="D1497" s="1">
        <v>34</v>
      </c>
      <c r="E1497" s="1">
        <v>54</v>
      </c>
      <c r="F1497" s="1">
        <v>22</v>
      </c>
      <c r="G1497" s="1">
        <v>0.26619921609241198</v>
      </c>
      <c r="H1497" s="1">
        <v>9.1322641755186798E-2</v>
      </c>
      <c r="I1497" s="1">
        <f>F1497/C1497</f>
        <v>0.6875</v>
      </c>
      <c r="J1497" s="1">
        <f>E1497/D1497</f>
        <v>1.588235294117647</v>
      </c>
    </row>
    <row r="1498" spans="1:10" x14ac:dyDescent="0.25">
      <c r="A1498" s="1" t="s">
        <v>2913</v>
      </c>
      <c r="B1498" s="1" t="s">
        <v>3</v>
      </c>
      <c r="C1498" s="1">
        <v>70</v>
      </c>
      <c r="D1498" s="1">
        <v>51</v>
      </c>
      <c r="E1498" s="1">
        <v>90</v>
      </c>
      <c r="F1498" s="1">
        <v>52</v>
      </c>
      <c r="G1498" s="1">
        <v>0.14806341751870999</v>
      </c>
      <c r="H1498" s="2">
        <v>5.7545910355569403E-4</v>
      </c>
      <c r="I1498" s="1">
        <f>F1498/C1498</f>
        <v>0.74285714285714288</v>
      </c>
      <c r="J1498" s="1">
        <f>E1498/D1498</f>
        <v>1.7647058823529411</v>
      </c>
    </row>
    <row r="1499" spans="1:10" x14ac:dyDescent="0.25">
      <c r="A1499" s="1" t="s">
        <v>3566</v>
      </c>
      <c r="B1499" s="1" t="s">
        <v>3</v>
      </c>
      <c r="C1499" s="1">
        <v>138</v>
      </c>
      <c r="D1499" s="1">
        <v>135</v>
      </c>
      <c r="E1499" s="1">
        <v>108</v>
      </c>
      <c r="F1499" s="1">
        <v>134</v>
      </c>
      <c r="G1499" s="1">
        <v>4.9556813602493199E-2</v>
      </c>
      <c r="H1499" s="1">
        <v>0.34898511367541801</v>
      </c>
      <c r="I1499" s="1">
        <f>F1499/C1499</f>
        <v>0.97101449275362317</v>
      </c>
      <c r="J1499" s="1">
        <f>E1499/D1499</f>
        <v>0.8</v>
      </c>
    </row>
    <row r="1500" spans="1:10" x14ac:dyDescent="0.25">
      <c r="A1500" s="1" t="s">
        <v>4653</v>
      </c>
      <c r="B1500" s="1" t="s">
        <v>3</v>
      </c>
      <c r="C1500" s="1">
        <v>86</v>
      </c>
      <c r="D1500" s="1">
        <v>129</v>
      </c>
      <c r="E1500" s="1">
        <v>104</v>
      </c>
      <c r="F1500" s="1">
        <v>120</v>
      </c>
      <c r="G1500" s="2">
        <v>6.5567659003958599E-4</v>
      </c>
      <c r="H1500" s="1">
        <v>0.87146735815064202</v>
      </c>
      <c r="I1500" s="1">
        <f>F1500/C1500</f>
        <v>1.3953488372093024</v>
      </c>
      <c r="J1500" s="1">
        <f>E1500/D1500</f>
        <v>0.80620155038759689</v>
      </c>
    </row>
    <row r="1501" spans="1:10" x14ac:dyDescent="0.25">
      <c r="A1501" s="1" t="s">
        <v>4864</v>
      </c>
      <c r="B1501" s="1" t="s">
        <v>1257</v>
      </c>
      <c r="C1501" s="1">
        <v>36</v>
      </c>
      <c r="D1501" s="1">
        <v>23</v>
      </c>
      <c r="E1501" s="1">
        <v>42</v>
      </c>
      <c r="F1501" s="1">
        <v>58</v>
      </c>
      <c r="G1501" s="2">
        <v>6.9238691536927294E-5</v>
      </c>
      <c r="H1501" s="1">
        <v>9.3229296039786906E-3</v>
      </c>
      <c r="I1501" s="1">
        <f>F1501/C1501</f>
        <v>1.6111111111111112</v>
      </c>
      <c r="J1501" s="1">
        <f>E1501/D1501</f>
        <v>1.826086956521739</v>
      </c>
    </row>
    <row r="1502" spans="1:10" x14ac:dyDescent="0.25">
      <c r="A1502" s="1" t="s">
        <v>4207</v>
      </c>
      <c r="B1502" s="1" t="s">
        <v>4208</v>
      </c>
      <c r="C1502" s="1">
        <v>91</v>
      </c>
      <c r="D1502" s="1">
        <v>79</v>
      </c>
      <c r="E1502" s="1">
        <v>62</v>
      </c>
      <c r="F1502" s="1">
        <v>102</v>
      </c>
      <c r="G1502" s="1">
        <v>7.2386308028967996E-3</v>
      </c>
      <c r="H1502" s="1">
        <v>1</v>
      </c>
      <c r="I1502" s="1">
        <f>F1502/C1502</f>
        <v>1.1208791208791209</v>
      </c>
      <c r="J1502" s="1">
        <f>E1502/D1502</f>
        <v>0.78481012658227844</v>
      </c>
    </row>
    <row r="1503" spans="1:10" x14ac:dyDescent="0.25">
      <c r="A1503" s="1" t="s">
        <v>2848</v>
      </c>
      <c r="B1503" s="1" t="s">
        <v>2849</v>
      </c>
      <c r="C1503" s="1">
        <v>54</v>
      </c>
      <c r="D1503" s="1">
        <v>48</v>
      </c>
      <c r="E1503" s="1">
        <v>56</v>
      </c>
      <c r="F1503" s="1">
        <v>39</v>
      </c>
      <c r="G1503" s="1">
        <v>0.16001749426815401</v>
      </c>
      <c r="H1503" s="1">
        <v>9.2679415808520793E-2</v>
      </c>
      <c r="I1503" s="1">
        <f>F1503/C1503</f>
        <v>0.72222222222222221</v>
      </c>
      <c r="J1503" s="1">
        <f>E1503/D1503</f>
        <v>1.1666666666666667</v>
      </c>
    </row>
    <row r="1504" spans="1:10" x14ac:dyDescent="0.25">
      <c r="A1504" s="1" t="s">
        <v>4198</v>
      </c>
      <c r="B1504" s="1" t="s">
        <v>4199</v>
      </c>
      <c r="C1504" s="1">
        <v>25</v>
      </c>
      <c r="D1504" s="1">
        <v>12</v>
      </c>
      <c r="E1504" s="1">
        <v>33</v>
      </c>
      <c r="F1504" s="1">
        <v>42</v>
      </c>
      <c r="G1504" s="1">
        <v>7.4973513677652499E-3</v>
      </c>
      <c r="H1504" s="1">
        <v>3.2255197552136398E-2</v>
      </c>
      <c r="I1504" s="1">
        <f>F1504/C1504</f>
        <v>1.68</v>
      </c>
      <c r="J1504" s="1">
        <f>E1504/D1504</f>
        <v>2.75</v>
      </c>
    </row>
    <row r="1505" spans="1:10" x14ac:dyDescent="0.25">
      <c r="A1505" s="1" t="s">
        <v>3543</v>
      </c>
      <c r="B1505" s="1" t="s">
        <v>3</v>
      </c>
      <c r="C1505" s="1">
        <v>153</v>
      </c>
      <c r="D1505" s="1">
        <v>279</v>
      </c>
      <c r="E1505" s="1">
        <v>90</v>
      </c>
      <c r="F1505" s="1">
        <v>142</v>
      </c>
      <c r="G1505" s="1">
        <v>5.23660431697439E-2</v>
      </c>
      <c r="H1505" s="1">
        <v>1.2606938197434201E-2</v>
      </c>
      <c r="I1505" s="1">
        <f>F1505/C1505</f>
        <v>0.92810457516339873</v>
      </c>
      <c r="J1505" s="1">
        <f>E1505/D1505</f>
        <v>0.32258064516129031</v>
      </c>
    </row>
    <row r="1506" spans="1:10" x14ac:dyDescent="0.25">
      <c r="A1506" s="1" t="s">
        <v>3612</v>
      </c>
      <c r="B1506" s="1" t="s">
        <v>3613</v>
      </c>
      <c r="C1506" s="1">
        <v>76</v>
      </c>
      <c r="D1506" s="1">
        <v>41</v>
      </c>
      <c r="E1506" s="1">
        <v>66</v>
      </c>
      <c r="F1506" s="1">
        <v>73</v>
      </c>
      <c r="G1506" s="1">
        <v>4.5638579814536298E-2</v>
      </c>
      <c r="H1506" s="1">
        <v>2.1709618338581001E-3</v>
      </c>
      <c r="I1506" s="1">
        <f>F1506/C1506</f>
        <v>0.96052631578947367</v>
      </c>
      <c r="J1506" s="1">
        <f>E1506/D1506</f>
        <v>1.6097560975609757</v>
      </c>
    </row>
    <row r="1507" spans="1:10" x14ac:dyDescent="0.25">
      <c r="A1507" s="1" t="s">
        <v>4624</v>
      </c>
      <c r="B1507" s="1" t="s">
        <v>3</v>
      </c>
      <c r="C1507" s="1">
        <v>38</v>
      </c>
      <c r="D1507" s="1">
        <v>25</v>
      </c>
      <c r="E1507" s="1">
        <v>33</v>
      </c>
      <c r="F1507" s="1">
        <v>59</v>
      </c>
      <c r="G1507" s="2">
        <v>8.1110685602048195E-4</v>
      </c>
      <c r="H1507" s="1">
        <v>0.40484103727659798</v>
      </c>
      <c r="I1507" s="1">
        <f>F1507/C1507</f>
        <v>1.5526315789473684</v>
      </c>
      <c r="J1507" s="1">
        <f>E1507/D1507</f>
        <v>1.32</v>
      </c>
    </row>
    <row r="1508" spans="1:10" x14ac:dyDescent="0.25">
      <c r="A1508" s="1" t="s">
        <v>3867</v>
      </c>
      <c r="B1508" s="1" t="s">
        <v>3868</v>
      </c>
      <c r="C1508" s="1">
        <v>100</v>
      </c>
      <c r="D1508" s="1">
        <v>101</v>
      </c>
      <c r="E1508" s="1">
        <v>105</v>
      </c>
      <c r="F1508" s="1">
        <v>99</v>
      </c>
      <c r="G1508" s="1">
        <v>2.2973349601703899E-2</v>
      </c>
      <c r="H1508" s="1">
        <v>0.31924868757179697</v>
      </c>
      <c r="I1508" s="1">
        <f>F1508/C1508</f>
        <v>0.99</v>
      </c>
      <c r="J1508" s="1">
        <f>E1508/D1508</f>
        <v>1.0396039603960396</v>
      </c>
    </row>
    <row r="1509" spans="1:10" x14ac:dyDescent="0.25">
      <c r="A1509" s="1" t="s">
        <v>3427</v>
      </c>
      <c r="B1509" s="1" t="s">
        <v>3428</v>
      </c>
      <c r="C1509" s="1">
        <v>113</v>
      </c>
      <c r="D1509" s="1">
        <v>97</v>
      </c>
      <c r="E1509" s="1">
        <v>97</v>
      </c>
      <c r="F1509" s="1">
        <v>110</v>
      </c>
      <c r="G1509" s="1">
        <v>6.2866848549881699E-2</v>
      </c>
      <c r="H1509" s="1">
        <v>4.9569445427235598E-2</v>
      </c>
      <c r="I1509" s="1">
        <f>F1509/C1509</f>
        <v>0.97345132743362828</v>
      </c>
      <c r="J1509" s="1">
        <f>E1509/D1509</f>
        <v>1</v>
      </c>
    </row>
    <row r="1510" spans="1:10" x14ac:dyDescent="0.25">
      <c r="A1510" s="1" t="s">
        <v>785</v>
      </c>
      <c r="B1510" s="1" t="s">
        <v>3</v>
      </c>
      <c r="C1510" s="1">
        <v>18</v>
      </c>
      <c r="D1510" s="1">
        <v>15</v>
      </c>
      <c r="E1510" s="1">
        <v>20</v>
      </c>
      <c r="F1510" s="1">
        <v>37</v>
      </c>
      <c r="G1510" s="1">
        <v>1</v>
      </c>
      <c r="H1510" s="1">
        <v>1</v>
      </c>
      <c r="I1510" s="1">
        <f>F1510/C1510</f>
        <v>2.0555555555555554</v>
      </c>
      <c r="J1510" s="1">
        <f>E1510/D1510</f>
        <v>1.3333333333333333</v>
      </c>
    </row>
    <row r="1511" spans="1:10" x14ac:dyDescent="0.25">
      <c r="A1511" s="1" t="s">
        <v>119</v>
      </c>
      <c r="B1511" s="1" t="s">
        <v>3</v>
      </c>
      <c r="C1511" s="1">
        <v>10</v>
      </c>
      <c r="D1511" s="1">
        <v>11</v>
      </c>
      <c r="E1511" s="1">
        <v>34</v>
      </c>
      <c r="F1511" s="1">
        <v>7</v>
      </c>
      <c r="G1511" s="1">
        <v>1</v>
      </c>
      <c r="H1511" s="1">
        <v>1.62453303982695E-3</v>
      </c>
      <c r="I1511" s="1">
        <f>F1511/C1511</f>
        <v>0.7</v>
      </c>
      <c r="J1511" s="1">
        <f>E1511/D1511</f>
        <v>3.0909090909090908</v>
      </c>
    </row>
    <row r="1512" spans="1:10" x14ac:dyDescent="0.25">
      <c r="A1512" s="1" t="s">
        <v>563</v>
      </c>
      <c r="B1512" s="1" t="s">
        <v>3</v>
      </c>
      <c r="C1512" s="1">
        <v>5</v>
      </c>
      <c r="D1512" s="1">
        <v>11</v>
      </c>
      <c r="E1512" s="1">
        <v>34</v>
      </c>
      <c r="F1512" s="1">
        <v>16</v>
      </c>
      <c r="G1512" s="1">
        <v>1</v>
      </c>
      <c r="H1512" s="2">
        <v>2.0274445482153502E-5</v>
      </c>
      <c r="I1512" s="1">
        <f>F1512/C1512</f>
        <v>3.2</v>
      </c>
      <c r="J1512" s="1">
        <f>E1512/D1512</f>
        <v>3.0909090909090908</v>
      </c>
    </row>
    <row r="1513" spans="1:10" x14ac:dyDescent="0.25">
      <c r="A1513" s="1" t="s">
        <v>459</v>
      </c>
      <c r="B1513" s="1" t="s">
        <v>176</v>
      </c>
      <c r="C1513" s="1">
        <v>3</v>
      </c>
      <c r="D1513" s="1">
        <v>7</v>
      </c>
      <c r="E1513" s="1">
        <v>22</v>
      </c>
      <c r="F1513" s="1">
        <v>13</v>
      </c>
      <c r="G1513" s="1">
        <v>1</v>
      </c>
      <c r="H1513" s="1">
        <v>1</v>
      </c>
      <c r="I1513" s="1">
        <f>F1513/C1513</f>
        <v>4.333333333333333</v>
      </c>
      <c r="J1513" s="1">
        <f>E1513/D1513</f>
        <v>3.1428571428571428</v>
      </c>
    </row>
    <row r="1514" spans="1:10" x14ac:dyDescent="0.25">
      <c r="A1514" s="1" t="s">
        <v>4359</v>
      </c>
      <c r="B1514" s="1" t="s">
        <v>3</v>
      </c>
      <c r="C1514" s="1">
        <v>20</v>
      </c>
      <c r="D1514" s="1">
        <v>15</v>
      </c>
      <c r="E1514" s="1">
        <v>48</v>
      </c>
      <c r="F1514" s="1">
        <v>29</v>
      </c>
      <c r="G1514" s="1">
        <v>3.6322177150417E-3</v>
      </c>
      <c r="H1514" s="2">
        <v>9.3324225848934395E-7</v>
      </c>
      <c r="I1514" s="1">
        <f>F1514/C1514</f>
        <v>1.45</v>
      </c>
      <c r="J1514" s="1">
        <f>E1514/D1514</f>
        <v>3.2</v>
      </c>
    </row>
    <row r="1515" spans="1:10" x14ac:dyDescent="0.25">
      <c r="A1515" s="1" t="s">
        <v>3503</v>
      </c>
      <c r="B1515" s="1" t="s">
        <v>3</v>
      </c>
      <c r="C1515" s="1">
        <v>28</v>
      </c>
      <c r="D1515" s="1">
        <v>36</v>
      </c>
      <c r="E1515" s="1">
        <v>87</v>
      </c>
      <c r="F1515" s="1">
        <v>37</v>
      </c>
      <c r="G1515" s="1">
        <v>5.5988234860727903E-2</v>
      </c>
      <c r="H1515" s="1">
        <v>4.6396712994792198E-3</v>
      </c>
      <c r="I1515" s="1">
        <f>F1515/C1515</f>
        <v>1.3214285714285714</v>
      </c>
      <c r="J1515" s="1">
        <f>E1515/D1515</f>
        <v>2.4166666666666665</v>
      </c>
    </row>
    <row r="1516" spans="1:10" x14ac:dyDescent="0.25">
      <c r="A1516" s="1" t="s">
        <v>5463</v>
      </c>
      <c r="B1516" s="1" t="s">
        <v>3</v>
      </c>
      <c r="C1516" s="1">
        <v>27</v>
      </c>
      <c r="D1516" s="1">
        <v>31</v>
      </c>
      <c r="E1516" s="1">
        <v>62</v>
      </c>
      <c r="F1516" s="1">
        <v>77</v>
      </c>
      <c r="G1516" s="2">
        <v>8.2861274786126996E-16</v>
      </c>
      <c r="H1516" s="2">
        <v>3.0077741934419902E-4</v>
      </c>
      <c r="I1516" s="1">
        <f>F1516/C1516</f>
        <v>2.8518518518518516</v>
      </c>
      <c r="J1516" s="1">
        <f>E1516/D1516</f>
        <v>2</v>
      </c>
    </row>
    <row r="1517" spans="1:10" x14ac:dyDescent="0.25">
      <c r="A1517" s="1" t="s">
        <v>5602</v>
      </c>
      <c r="B1517" s="1" t="s">
        <v>3</v>
      </c>
      <c r="C1517" s="1">
        <v>22</v>
      </c>
      <c r="D1517" s="1">
        <v>39</v>
      </c>
      <c r="E1517" s="1">
        <v>41</v>
      </c>
      <c r="F1517" s="1">
        <v>125</v>
      </c>
      <c r="G1517" s="2">
        <v>2.9455110789780299E-40</v>
      </c>
      <c r="H1517" s="1">
        <v>0.91278248856970901</v>
      </c>
      <c r="I1517" s="1">
        <f>F1517/C1517</f>
        <v>5.6818181818181817</v>
      </c>
      <c r="J1517" s="1">
        <f>E1517/D1517</f>
        <v>1.0512820512820513</v>
      </c>
    </row>
    <row r="1518" spans="1:10" x14ac:dyDescent="0.25">
      <c r="A1518" s="1" t="s">
        <v>704</v>
      </c>
      <c r="B1518" s="1" t="s">
        <v>3</v>
      </c>
      <c r="C1518" s="1">
        <v>16</v>
      </c>
      <c r="D1518" s="1">
        <v>17</v>
      </c>
      <c r="E1518" s="1">
        <v>22</v>
      </c>
      <c r="F1518" s="1">
        <v>37</v>
      </c>
      <c r="G1518" s="1">
        <v>1</v>
      </c>
      <c r="H1518" s="1">
        <v>1</v>
      </c>
      <c r="I1518" s="1">
        <f>F1518/C1518</f>
        <v>2.3125</v>
      </c>
      <c r="J1518" s="1">
        <f>E1518/D1518</f>
        <v>1.2941176470588236</v>
      </c>
    </row>
    <row r="1519" spans="1:10" x14ac:dyDescent="0.25">
      <c r="A1519" s="1" t="s">
        <v>3421</v>
      </c>
      <c r="B1519" s="1" t="s">
        <v>3</v>
      </c>
      <c r="C1519" s="1">
        <v>80</v>
      </c>
      <c r="D1519" s="1">
        <v>78</v>
      </c>
      <c r="E1519" s="1">
        <v>58</v>
      </c>
      <c r="F1519" s="1">
        <v>78</v>
      </c>
      <c r="G1519" s="1">
        <v>6.4034783077938098E-2</v>
      </c>
      <c r="H1519" s="1">
        <v>0.50986579498868501</v>
      </c>
      <c r="I1519" s="1">
        <f>F1519/C1519</f>
        <v>0.97499999999999998</v>
      </c>
      <c r="J1519" s="1">
        <f>E1519/D1519</f>
        <v>0.74358974358974361</v>
      </c>
    </row>
    <row r="1520" spans="1:10" x14ac:dyDescent="0.25">
      <c r="A1520" s="1" t="s">
        <v>2775</v>
      </c>
      <c r="B1520" s="1" t="s">
        <v>1606</v>
      </c>
      <c r="C1520" s="1">
        <v>177</v>
      </c>
      <c r="D1520" s="1">
        <v>357</v>
      </c>
      <c r="E1520" s="1">
        <v>108</v>
      </c>
      <c r="F1520" s="1">
        <v>118</v>
      </c>
      <c r="G1520" s="1">
        <v>0.17507261356239701</v>
      </c>
      <c r="H1520" s="2">
        <v>7.8508639313490803E-4</v>
      </c>
      <c r="I1520" s="1">
        <f>F1520/C1520</f>
        <v>0.66666666666666663</v>
      </c>
      <c r="J1520" s="1">
        <f>E1520/D1520</f>
        <v>0.30252100840336132</v>
      </c>
    </row>
    <row r="1521" spans="1:10" x14ac:dyDescent="0.25">
      <c r="A1521" s="1" t="s">
        <v>3988</v>
      </c>
      <c r="B1521" s="1" t="s">
        <v>3989</v>
      </c>
      <c r="C1521" s="1">
        <v>109</v>
      </c>
      <c r="D1521" s="1">
        <v>153</v>
      </c>
      <c r="E1521" s="1">
        <v>74</v>
      </c>
      <c r="F1521" s="1">
        <v>134</v>
      </c>
      <c r="G1521" s="1">
        <v>1.6809534270271102E-2</v>
      </c>
      <c r="H1521" s="1">
        <v>0.13461623266274</v>
      </c>
      <c r="I1521" s="1">
        <f>F1521/C1521</f>
        <v>1.2293577981651376</v>
      </c>
      <c r="J1521" s="1">
        <f>E1521/D1521</f>
        <v>0.48366013071895425</v>
      </c>
    </row>
    <row r="1522" spans="1:10" x14ac:dyDescent="0.25">
      <c r="A1522" s="1" t="s">
        <v>659</v>
      </c>
      <c r="B1522" s="1" t="s">
        <v>660</v>
      </c>
      <c r="C1522" s="1">
        <v>6</v>
      </c>
      <c r="D1522" s="1">
        <v>7</v>
      </c>
      <c r="E1522" s="1">
        <v>10</v>
      </c>
      <c r="F1522" s="1">
        <v>13</v>
      </c>
      <c r="G1522" s="1">
        <v>1</v>
      </c>
      <c r="H1522" s="1">
        <v>1</v>
      </c>
      <c r="I1522" s="1">
        <f>F1522/C1522</f>
        <v>2.1666666666666665</v>
      </c>
      <c r="J1522" s="1">
        <f>E1522/D1522</f>
        <v>1.4285714285714286</v>
      </c>
    </row>
    <row r="1523" spans="1:10" x14ac:dyDescent="0.25">
      <c r="A1523" s="1" t="s">
        <v>3587</v>
      </c>
      <c r="B1523" s="1" t="s">
        <v>196</v>
      </c>
      <c r="C1523" s="1">
        <v>32</v>
      </c>
      <c r="D1523" s="1">
        <v>30</v>
      </c>
      <c r="E1523" s="1">
        <v>26</v>
      </c>
      <c r="F1523" s="1">
        <v>34</v>
      </c>
      <c r="G1523" s="1">
        <v>4.7682248175029598E-2</v>
      </c>
      <c r="H1523" s="1">
        <v>1</v>
      </c>
      <c r="I1523" s="1">
        <f>F1523/C1523</f>
        <v>1.0625</v>
      </c>
      <c r="J1523" s="1">
        <f>E1523/D1523</f>
        <v>0.8666666666666667</v>
      </c>
    </row>
    <row r="1524" spans="1:10" x14ac:dyDescent="0.25">
      <c r="A1524" s="1" t="s">
        <v>4105</v>
      </c>
      <c r="B1524" s="1" t="s">
        <v>4106</v>
      </c>
      <c r="C1524" s="1">
        <v>91</v>
      </c>
      <c r="D1524" s="1">
        <v>84</v>
      </c>
      <c r="E1524" s="1">
        <v>59</v>
      </c>
      <c r="F1524" s="1">
        <v>102</v>
      </c>
      <c r="G1524" s="1">
        <v>1.04357250213226E-2</v>
      </c>
      <c r="H1524" s="1">
        <v>1</v>
      </c>
      <c r="I1524" s="1">
        <f>F1524/C1524</f>
        <v>1.1208791208791209</v>
      </c>
      <c r="J1524" s="1">
        <f>E1524/D1524</f>
        <v>0.70238095238095233</v>
      </c>
    </row>
    <row r="1525" spans="1:10" x14ac:dyDescent="0.25">
      <c r="A1525" s="1" t="s">
        <v>2957</v>
      </c>
      <c r="B1525" s="1" t="s">
        <v>603</v>
      </c>
      <c r="C1525" s="1">
        <v>33</v>
      </c>
      <c r="D1525" s="1">
        <v>25</v>
      </c>
      <c r="E1525" s="1">
        <v>28</v>
      </c>
      <c r="F1525" s="1">
        <v>24</v>
      </c>
      <c r="G1525" s="1">
        <v>0.134630137943554</v>
      </c>
      <c r="H1525" s="1">
        <v>0.31708686487507298</v>
      </c>
      <c r="I1525" s="1">
        <f>F1525/C1525</f>
        <v>0.72727272727272729</v>
      </c>
      <c r="J1525" s="1">
        <f>E1525/D1525</f>
        <v>1.1200000000000001</v>
      </c>
    </row>
    <row r="1526" spans="1:10" x14ac:dyDescent="0.25">
      <c r="A1526" s="1" t="s">
        <v>1461</v>
      </c>
      <c r="B1526" s="1" t="s">
        <v>3</v>
      </c>
      <c r="C1526" s="1">
        <v>64</v>
      </c>
      <c r="D1526" s="1">
        <v>46</v>
      </c>
      <c r="E1526" s="1">
        <v>45</v>
      </c>
      <c r="F1526" s="1">
        <v>21</v>
      </c>
      <c r="G1526" s="1">
        <v>0.89739104328295205</v>
      </c>
      <c r="H1526" s="1">
        <v>0.69633974007442301</v>
      </c>
      <c r="I1526" s="1">
        <f>F1526/C1526</f>
        <v>0.328125</v>
      </c>
      <c r="J1526" s="1">
        <f>E1526/D1526</f>
        <v>0.97826086956521741</v>
      </c>
    </row>
    <row r="1527" spans="1:10" x14ac:dyDescent="0.25">
      <c r="A1527" s="1" t="s">
        <v>1091</v>
      </c>
      <c r="B1527" s="1" t="s">
        <v>3</v>
      </c>
      <c r="C1527" s="1">
        <v>2</v>
      </c>
      <c r="D1527" s="1">
        <v>0</v>
      </c>
      <c r="E1527" s="1">
        <v>3</v>
      </c>
      <c r="F1527" s="1">
        <v>6</v>
      </c>
      <c r="G1527" s="1">
        <v>1</v>
      </c>
      <c r="H1527" s="1">
        <v>1</v>
      </c>
      <c r="I1527" s="1">
        <f>F1527/C1527</f>
        <v>3</v>
      </c>
      <c r="J1527" s="1" t="e">
        <f>E1527/D1527</f>
        <v>#DIV/0!</v>
      </c>
    </row>
    <row r="1528" spans="1:10" x14ac:dyDescent="0.25">
      <c r="A1528" s="1" t="s">
        <v>1424</v>
      </c>
      <c r="B1528" s="1" t="s">
        <v>3</v>
      </c>
      <c r="C1528" s="1">
        <v>11</v>
      </c>
      <c r="D1528" s="1">
        <v>37</v>
      </c>
      <c r="E1528" s="1">
        <v>15</v>
      </c>
      <c r="F1528" s="1">
        <v>4</v>
      </c>
      <c r="G1528" s="1">
        <v>1</v>
      </c>
      <c r="H1528" s="1">
        <v>6.6060114206794003E-3</v>
      </c>
      <c r="I1528" s="1">
        <f>F1528/C1528</f>
        <v>0.36363636363636365</v>
      </c>
      <c r="J1528" s="1">
        <f>E1528/D1528</f>
        <v>0.40540540540540543</v>
      </c>
    </row>
    <row r="1529" spans="1:10" x14ac:dyDescent="0.25">
      <c r="A1529" s="1" t="s">
        <v>3027</v>
      </c>
      <c r="B1529" s="1" t="s">
        <v>3028</v>
      </c>
      <c r="C1529" s="1">
        <v>54</v>
      </c>
      <c r="D1529" s="1">
        <v>50</v>
      </c>
      <c r="E1529" s="1">
        <v>49</v>
      </c>
      <c r="F1529" s="1">
        <v>42</v>
      </c>
      <c r="G1529" s="1">
        <v>0.123667962215175</v>
      </c>
      <c r="H1529" s="1">
        <v>0.28013448738933</v>
      </c>
      <c r="I1529" s="1">
        <f>F1529/C1529</f>
        <v>0.77777777777777779</v>
      </c>
      <c r="J1529" s="1">
        <f>E1529/D1529</f>
        <v>0.98</v>
      </c>
    </row>
    <row r="1530" spans="1:10" x14ac:dyDescent="0.25">
      <c r="A1530" s="1" t="s">
        <v>4911</v>
      </c>
      <c r="B1530" s="1" t="s">
        <v>830</v>
      </c>
      <c r="C1530" s="1">
        <v>44</v>
      </c>
      <c r="D1530" s="1">
        <v>42</v>
      </c>
      <c r="E1530" s="1">
        <v>49</v>
      </c>
      <c r="F1530" s="1">
        <v>69</v>
      </c>
      <c r="G1530" s="2">
        <v>4.2902197965006499E-5</v>
      </c>
      <c r="H1530" s="1">
        <v>0.118006971492159</v>
      </c>
      <c r="I1530" s="1">
        <f>F1530/C1530</f>
        <v>1.5681818181818181</v>
      </c>
      <c r="J1530" s="1">
        <f>E1530/D1530</f>
        <v>1.1666666666666667</v>
      </c>
    </row>
    <row r="1531" spans="1:10" x14ac:dyDescent="0.25">
      <c r="A1531" s="1" t="s">
        <v>976</v>
      </c>
      <c r="B1531" s="1" t="s">
        <v>613</v>
      </c>
      <c r="C1531" s="1">
        <v>2</v>
      </c>
      <c r="D1531" s="1">
        <v>4</v>
      </c>
      <c r="E1531" s="1">
        <v>4</v>
      </c>
      <c r="F1531" s="1">
        <v>24</v>
      </c>
      <c r="G1531" s="1">
        <v>1</v>
      </c>
      <c r="H1531" s="1">
        <v>1</v>
      </c>
      <c r="I1531" s="1">
        <f>F1531/C1531</f>
        <v>12</v>
      </c>
      <c r="J1531" s="1">
        <f>E1531/D1531</f>
        <v>1</v>
      </c>
    </row>
    <row r="1532" spans="1:10" x14ac:dyDescent="0.25">
      <c r="A1532" s="1" t="s">
        <v>3757</v>
      </c>
      <c r="B1532" s="1" t="s">
        <v>3758</v>
      </c>
      <c r="C1532" s="1">
        <v>84</v>
      </c>
      <c r="D1532" s="1">
        <v>77</v>
      </c>
      <c r="E1532" s="1">
        <v>63</v>
      </c>
      <c r="F1532" s="1">
        <v>80</v>
      </c>
      <c r="G1532" s="1">
        <v>3.2347998094546901E-2</v>
      </c>
      <c r="H1532" s="1">
        <v>0.88355684566083004</v>
      </c>
      <c r="I1532" s="1">
        <f>F1532/C1532</f>
        <v>0.95238095238095233</v>
      </c>
      <c r="J1532" s="1">
        <f>E1532/D1532</f>
        <v>0.81818181818181823</v>
      </c>
    </row>
    <row r="1533" spans="1:10" x14ac:dyDescent="0.25">
      <c r="A1533" s="1" t="s">
        <v>4246</v>
      </c>
      <c r="B1533" s="1" t="s">
        <v>4247</v>
      </c>
      <c r="C1533" s="1">
        <v>48</v>
      </c>
      <c r="D1533" s="1">
        <v>44</v>
      </c>
      <c r="E1533" s="1">
        <v>36</v>
      </c>
      <c r="F1533" s="1">
        <v>57</v>
      </c>
      <c r="G1533" s="1">
        <v>5.8618450670030204E-3</v>
      </c>
      <c r="H1533" s="1">
        <v>1</v>
      </c>
      <c r="I1533" s="1">
        <f>F1533/C1533</f>
        <v>1.1875</v>
      </c>
      <c r="J1533" s="1">
        <f>E1533/D1533</f>
        <v>0.81818181818181823</v>
      </c>
    </row>
    <row r="1534" spans="1:10" x14ac:dyDescent="0.25">
      <c r="A1534" s="1" t="s">
        <v>2597</v>
      </c>
      <c r="B1534" s="1" t="s">
        <v>2598</v>
      </c>
      <c r="C1534" s="1">
        <v>32</v>
      </c>
      <c r="D1534" s="1">
        <v>30</v>
      </c>
      <c r="E1534" s="1">
        <v>25</v>
      </c>
      <c r="F1534" s="1">
        <v>25</v>
      </c>
      <c r="G1534" s="1">
        <v>0.21899360778751201</v>
      </c>
      <c r="H1534" s="1">
        <v>0.99262182845066804</v>
      </c>
      <c r="I1534" s="1">
        <f>F1534/C1534</f>
        <v>0.78125</v>
      </c>
      <c r="J1534" s="1">
        <f>E1534/D1534</f>
        <v>0.83333333333333337</v>
      </c>
    </row>
    <row r="1535" spans="1:10" x14ac:dyDescent="0.25">
      <c r="A1535" s="1" t="s">
        <v>1797</v>
      </c>
      <c r="B1535" s="1" t="s">
        <v>1798</v>
      </c>
      <c r="C1535" s="1">
        <v>501</v>
      </c>
      <c r="D1535" s="1">
        <v>320</v>
      </c>
      <c r="E1535" s="1">
        <v>377</v>
      </c>
      <c r="F1535" s="1">
        <v>238</v>
      </c>
      <c r="G1535" s="1">
        <v>0.47252924059948198</v>
      </c>
      <c r="H1535" s="1">
        <v>1.10450586033226E-2</v>
      </c>
      <c r="I1535" s="1">
        <f>F1535/C1535</f>
        <v>0.47504990019960081</v>
      </c>
      <c r="J1535" s="1">
        <f>E1535/D1535</f>
        <v>1.1781250000000001</v>
      </c>
    </row>
    <row r="1536" spans="1:10" x14ac:dyDescent="0.25">
      <c r="A1536" s="1" t="s">
        <v>2328</v>
      </c>
      <c r="B1536" s="1" t="s">
        <v>1798</v>
      </c>
      <c r="C1536" s="1">
        <v>309</v>
      </c>
      <c r="D1536" s="1">
        <v>177</v>
      </c>
      <c r="E1536" s="1">
        <v>257</v>
      </c>
      <c r="F1536" s="1">
        <v>196</v>
      </c>
      <c r="G1536" s="1">
        <v>0.28556505909927599</v>
      </c>
      <c r="H1536" s="1">
        <v>1.42726061877041E-3</v>
      </c>
      <c r="I1536" s="1">
        <f>F1536/C1536</f>
        <v>0.63430420711974111</v>
      </c>
      <c r="J1536" s="1">
        <f>E1536/D1536</f>
        <v>1.4519774011299436</v>
      </c>
    </row>
    <row r="1537" spans="1:10" x14ac:dyDescent="0.25">
      <c r="A1537" s="1" t="s">
        <v>3768</v>
      </c>
      <c r="B1537" s="1" t="s">
        <v>176</v>
      </c>
      <c r="C1537" s="1">
        <v>208</v>
      </c>
      <c r="D1537" s="1">
        <v>218</v>
      </c>
      <c r="E1537" s="1">
        <v>142</v>
      </c>
      <c r="F1537" s="1">
        <v>210</v>
      </c>
      <c r="G1537" s="1">
        <v>3.1547753766115703E-2</v>
      </c>
      <c r="H1537" s="1">
        <v>1</v>
      </c>
      <c r="I1537" s="1">
        <f>F1537/C1537</f>
        <v>1.0096153846153846</v>
      </c>
      <c r="J1537" s="1">
        <f>E1537/D1537</f>
        <v>0.65137614678899081</v>
      </c>
    </row>
    <row r="1538" spans="1:10" x14ac:dyDescent="0.25">
      <c r="A1538" s="1" t="s">
        <v>815</v>
      </c>
      <c r="B1538" s="1" t="s">
        <v>816</v>
      </c>
      <c r="C1538" s="1">
        <v>14</v>
      </c>
      <c r="D1538" s="1">
        <v>9</v>
      </c>
      <c r="E1538" s="1">
        <v>13</v>
      </c>
      <c r="F1538" s="1">
        <v>27</v>
      </c>
      <c r="G1538" s="1">
        <v>1</v>
      </c>
      <c r="H1538" s="1">
        <v>1</v>
      </c>
      <c r="I1538" s="1">
        <f>F1538/C1538</f>
        <v>1.9285714285714286</v>
      </c>
      <c r="J1538" s="1">
        <f>E1538/D1538</f>
        <v>1.4444444444444444</v>
      </c>
    </row>
    <row r="1539" spans="1:10" x14ac:dyDescent="0.25">
      <c r="A1539" s="1" t="s">
        <v>548</v>
      </c>
      <c r="B1539" s="1" t="s">
        <v>3</v>
      </c>
      <c r="C1539" s="1">
        <v>8</v>
      </c>
      <c r="D1539" s="1">
        <v>11</v>
      </c>
      <c r="E1539" s="1">
        <v>6</v>
      </c>
      <c r="F1539" s="1">
        <v>16</v>
      </c>
      <c r="G1539" s="1">
        <v>1</v>
      </c>
      <c r="H1539" s="1">
        <v>1</v>
      </c>
      <c r="I1539" s="1">
        <f>F1539/C1539</f>
        <v>2</v>
      </c>
      <c r="J1539" s="1">
        <f>E1539/D1539</f>
        <v>0.54545454545454541</v>
      </c>
    </row>
    <row r="1540" spans="1:10" x14ac:dyDescent="0.25">
      <c r="A1540" s="1" t="s">
        <v>4731</v>
      </c>
      <c r="B1540" s="1" t="s">
        <v>4732</v>
      </c>
      <c r="C1540" s="1">
        <v>75</v>
      </c>
      <c r="D1540" s="1">
        <v>73</v>
      </c>
      <c r="E1540" s="1">
        <v>71</v>
      </c>
      <c r="F1540" s="1">
        <v>109</v>
      </c>
      <c r="G1540" s="2">
        <v>3.3893613740923299E-4</v>
      </c>
      <c r="H1540" s="1">
        <v>0.57776531842120404</v>
      </c>
      <c r="I1540" s="1">
        <f>F1540/C1540</f>
        <v>1.4533333333333334</v>
      </c>
      <c r="J1540" s="1">
        <f>E1540/D1540</f>
        <v>0.9726027397260274</v>
      </c>
    </row>
    <row r="1541" spans="1:10" x14ac:dyDescent="0.25">
      <c r="A1541" s="1" t="s">
        <v>3133</v>
      </c>
      <c r="B1541" s="1" t="s">
        <v>3134</v>
      </c>
      <c r="C1541" s="1">
        <v>53</v>
      </c>
      <c r="D1541" s="1">
        <v>71</v>
      </c>
      <c r="E1541" s="1">
        <v>56</v>
      </c>
      <c r="F1541" s="1">
        <v>41</v>
      </c>
      <c r="G1541" s="1">
        <v>0.103003536846628</v>
      </c>
      <c r="H1541" s="1">
        <v>0.98814409809183401</v>
      </c>
      <c r="I1541" s="1">
        <f>F1541/C1541</f>
        <v>0.77358490566037741</v>
      </c>
      <c r="J1541" s="1">
        <f>E1541/D1541</f>
        <v>0.78873239436619713</v>
      </c>
    </row>
    <row r="1542" spans="1:10" x14ac:dyDescent="0.25">
      <c r="A1542" s="1" t="s">
        <v>3082</v>
      </c>
      <c r="B1542" s="1" t="s">
        <v>3083</v>
      </c>
      <c r="C1542" s="1">
        <v>52</v>
      </c>
      <c r="D1542" s="1">
        <v>42</v>
      </c>
      <c r="E1542" s="1">
        <v>52</v>
      </c>
      <c r="F1542" s="1">
        <v>48</v>
      </c>
      <c r="G1542" s="1">
        <v>0.110686630801861</v>
      </c>
      <c r="H1542" s="1">
        <v>0.57463009080500704</v>
      </c>
      <c r="I1542" s="1">
        <f>F1542/C1542</f>
        <v>0.92307692307692313</v>
      </c>
      <c r="J1542" s="1">
        <f>E1542/D1542</f>
        <v>1.2380952380952381</v>
      </c>
    </row>
    <row r="1543" spans="1:10" x14ac:dyDescent="0.25">
      <c r="A1543" s="1" t="s">
        <v>2081</v>
      </c>
      <c r="B1543" s="1" t="s">
        <v>2082</v>
      </c>
      <c r="C1543" s="1">
        <v>59</v>
      </c>
      <c r="D1543" s="1">
        <v>33</v>
      </c>
      <c r="E1543" s="1">
        <v>57</v>
      </c>
      <c r="F1543" s="1">
        <v>28</v>
      </c>
      <c r="G1543" s="1">
        <v>0.37877921992657998</v>
      </c>
      <c r="H1543" s="1">
        <v>2.7571911303099902E-3</v>
      </c>
      <c r="I1543" s="1">
        <f>F1543/C1543</f>
        <v>0.47457627118644069</v>
      </c>
      <c r="J1543" s="1">
        <f>E1543/D1543</f>
        <v>1.7272727272727273</v>
      </c>
    </row>
    <row r="1544" spans="1:10" x14ac:dyDescent="0.25">
      <c r="A1544" s="1" t="s">
        <v>2393</v>
      </c>
      <c r="B1544" s="1" t="s">
        <v>2394</v>
      </c>
      <c r="C1544" s="1">
        <v>152</v>
      </c>
      <c r="D1544" s="1">
        <v>89</v>
      </c>
      <c r="E1544" s="1">
        <v>146</v>
      </c>
      <c r="F1544" s="1">
        <v>87</v>
      </c>
      <c r="G1544" s="1">
        <v>0.27015321104926399</v>
      </c>
      <c r="H1544" s="1">
        <v>6.7817459243632002E-3</v>
      </c>
      <c r="I1544" s="1">
        <f>F1544/C1544</f>
        <v>0.57236842105263153</v>
      </c>
      <c r="J1544" s="1">
        <f>E1544/D1544</f>
        <v>1.6404494382022472</v>
      </c>
    </row>
    <row r="1545" spans="1:10" x14ac:dyDescent="0.25">
      <c r="A1545" s="1" t="s">
        <v>1694</v>
      </c>
      <c r="B1545" s="1" t="s">
        <v>1695</v>
      </c>
      <c r="C1545" s="1">
        <v>303</v>
      </c>
      <c r="D1545" s="1">
        <v>164</v>
      </c>
      <c r="E1545" s="1">
        <v>250</v>
      </c>
      <c r="F1545" s="1">
        <v>63</v>
      </c>
      <c r="G1545" s="1">
        <v>0.53121906251293005</v>
      </c>
      <c r="H1545" s="2">
        <v>1.00280302386166E-4</v>
      </c>
      <c r="I1545" s="1">
        <f>F1545/C1545</f>
        <v>0.20792079207920791</v>
      </c>
      <c r="J1545" s="1">
        <f>E1545/D1545</f>
        <v>1.524390243902439</v>
      </c>
    </row>
    <row r="1546" spans="1:10" x14ac:dyDescent="0.25">
      <c r="A1546" s="1" t="s">
        <v>2240</v>
      </c>
      <c r="B1546" s="1" t="s">
        <v>2241</v>
      </c>
      <c r="C1546" s="1">
        <v>132</v>
      </c>
      <c r="D1546" s="1">
        <v>61</v>
      </c>
      <c r="E1546" s="1">
        <v>125</v>
      </c>
      <c r="F1546" s="1">
        <v>82</v>
      </c>
      <c r="G1546" s="1">
        <v>0.314940929564893</v>
      </c>
      <c r="H1546" s="2">
        <v>5.1271737740055004E-7</v>
      </c>
      <c r="I1546" s="1">
        <f>F1546/C1546</f>
        <v>0.62121212121212122</v>
      </c>
      <c r="J1546" s="1">
        <f>E1546/D1546</f>
        <v>2.0491803278688523</v>
      </c>
    </row>
    <row r="1547" spans="1:10" x14ac:dyDescent="0.25">
      <c r="A1547" s="1" t="s">
        <v>2544</v>
      </c>
      <c r="B1547" s="1" t="s">
        <v>2545</v>
      </c>
      <c r="C1547" s="1">
        <v>135</v>
      </c>
      <c r="D1547" s="1">
        <v>94</v>
      </c>
      <c r="E1547" s="1">
        <v>116</v>
      </c>
      <c r="F1547" s="1">
        <v>84</v>
      </c>
      <c r="G1547" s="1">
        <v>0.238471084566938</v>
      </c>
      <c r="H1547" s="1">
        <v>3.41866976745034E-2</v>
      </c>
      <c r="I1547" s="1">
        <f>F1547/C1547</f>
        <v>0.62222222222222223</v>
      </c>
      <c r="J1547" s="1">
        <f>E1547/D1547</f>
        <v>1.2340425531914894</v>
      </c>
    </row>
    <row r="1548" spans="1:10" x14ac:dyDescent="0.25">
      <c r="A1548" s="1" t="s">
        <v>1899</v>
      </c>
      <c r="B1548" s="1" t="s">
        <v>1898</v>
      </c>
      <c r="C1548" s="1">
        <v>169</v>
      </c>
      <c r="D1548" s="1">
        <v>103</v>
      </c>
      <c r="E1548" s="1">
        <v>146</v>
      </c>
      <c r="F1548" s="1">
        <v>80</v>
      </c>
      <c r="G1548" s="1">
        <v>0.43945511635846801</v>
      </c>
      <c r="H1548" s="1">
        <v>3.2201722211019101E-3</v>
      </c>
      <c r="I1548" s="1">
        <f>F1548/C1548</f>
        <v>0.47337278106508873</v>
      </c>
      <c r="J1548" s="1">
        <f>E1548/D1548</f>
        <v>1.4174757281553398</v>
      </c>
    </row>
    <row r="1549" spans="1:10" x14ac:dyDescent="0.25">
      <c r="A1549" s="1" t="s">
        <v>2580</v>
      </c>
      <c r="B1549" s="1" t="s">
        <v>3</v>
      </c>
      <c r="C1549" s="1">
        <v>21</v>
      </c>
      <c r="D1549" s="1">
        <v>10</v>
      </c>
      <c r="E1549" s="1">
        <v>39</v>
      </c>
      <c r="F1549" s="1">
        <v>19</v>
      </c>
      <c r="G1549" s="1">
        <v>0.224381806690654</v>
      </c>
      <c r="H1549" s="2">
        <v>1.2868804038194999E-4</v>
      </c>
      <c r="I1549" s="1">
        <f>F1549/C1549</f>
        <v>0.90476190476190477</v>
      </c>
      <c r="J1549" s="1">
        <f>E1549/D1549</f>
        <v>3.9</v>
      </c>
    </row>
    <row r="1550" spans="1:10" x14ac:dyDescent="0.25">
      <c r="A1550" s="1" t="s">
        <v>1883</v>
      </c>
      <c r="B1550" s="1" t="s">
        <v>3</v>
      </c>
      <c r="C1550" s="1">
        <v>82</v>
      </c>
      <c r="D1550" s="1">
        <v>84</v>
      </c>
      <c r="E1550" s="1">
        <v>74</v>
      </c>
      <c r="F1550" s="1">
        <v>45</v>
      </c>
      <c r="G1550" s="1">
        <v>0.446683122636505</v>
      </c>
      <c r="H1550" s="1">
        <v>1</v>
      </c>
      <c r="I1550" s="1">
        <f>F1550/C1550</f>
        <v>0.54878048780487809</v>
      </c>
      <c r="J1550" s="1">
        <f>E1550/D1550</f>
        <v>0.88095238095238093</v>
      </c>
    </row>
    <row r="1551" spans="1:10" x14ac:dyDescent="0.25">
      <c r="A1551" s="1" t="s">
        <v>2589</v>
      </c>
      <c r="B1551" s="1" t="s">
        <v>3</v>
      </c>
      <c r="C1551" s="1">
        <v>178</v>
      </c>
      <c r="D1551" s="1">
        <v>247</v>
      </c>
      <c r="E1551" s="1">
        <v>117</v>
      </c>
      <c r="F1551" s="1">
        <v>123</v>
      </c>
      <c r="G1551" s="1">
        <v>0.221186139406649</v>
      </c>
      <c r="H1551" s="1">
        <v>0.131417058620941</v>
      </c>
      <c r="I1551" s="1">
        <f>F1551/C1551</f>
        <v>0.6910112359550562</v>
      </c>
      <c r="J1551" s="1">
        <f>E1551/D1551</f>
        <v>0.47368421052631576</v>
      </c>
    </row>
    <row r="1552" spans="1:10" x14ac:dyDescent="0.25">
      <c r="A1552" s="1" t="s">
        <v>3363</v>
      </c>
      <c r="B1552" s="1" t="s">
        <v>3</v>
      </c>
      <c r="C1552" s="1">
        <v>26</v>
      </c>
      <c r="D1552" s="1">
        <v>24</v>
      </c>
      <c r="E1552" s="1">
        <v>28</v>
      </c>
      <c r="F1552" s="1">
        <v>28</v>
      </c>
      <c r="G1552" s="1">
        <v>7.5659150087483001E-2</v>
      </c>
      <c r="H1552" s="1">
        <v>0.82944256411846295</v>
      </c>
      <c r="I1552" s="1">
        <f>F1552/C1552</f>
        <v>1.0769230769230769</v>
      </c>
      <c r="J1552" s="1">
        <f>E1552/D1552</f>
        <v>1.1666666666666667</v>
      </c>
    </row>
    <row r="1553" spans="1:10" x14ac:dyDescent="0.25">
      <c r="A1553" s="1" t="s">
        <v>4398</v>
      </c>
      <c r="B1553" s="1" t="s">
        <v>4399</v>
      </c>
      <c r="C1553" s="1">
        <v>71</v>
      </c>
      <c r="D1553" s="1">
        <v>76</v>
      </c>
      <c r="E1553" s="1">
        <v>52</v>
      </c>
      <c r="F1553" s="1">
        <v>92</v>
      </c>
      <c r="G1553" s="1">
        <v>2.9861775088977399E-3</v>
      </c>
      <c r="H1553" s="1">
        <v>1</v>
      </c>
      <c r="I1553" s="1">
        <f>F1553/C1553</f>
        <v>1.295774647887324</v>
      </c>
      <c r="J1553" s="1">
        <f>E1553/D1553</f>
        <v>0.68421052631578949</v>
      </c>
    </row>
    <row r="1554" spans="1:10" x14ac:dyDescent="0.25">
      <c r="A1554" s="1" t="s">
        <v>3746</v>
      </c>
      <c r="B1554" s="1" t="s">
        <v>3</v>
      </c>
      <c r="C1554" s="1">
        <v>70</v>
      </c>
      <c r="D1554" s="1">
        <v>71</v>
      </c>
      <c r="E1554" s="1">
        <v>66</v>
      </c>
      <c r="F1554" s="1">
        <v>80</v>
      </c>
      <c r="G1554" s="1">
        <v>3.3139354841004297E-2</v>
      </c>
      <c r="H1554" s="1">
        <v>1</v>
      </c>
      <c r="I1554" s="1">
        <f>F1554/C1554</f>
        <v>1.1428571428571428</v>
      </c>
      <c r="J1554" s="1">
        <f>E1554/D1554</f>
        <v>0.92957746478873238</v>
      </c>
    </row>
    <row r="1555" spans="1:10" x14ac:dyDescent="0.25">
      <c r="A1555" s="1" t="s">
        <v>3409</v>
      </c>
      <c r="B1555" s="1" t="s">
        <v>1875</v>
      </c>
      <c r="C1555" s="1">
        <v>51</v>
      </c>
      <c r="D1555" s="1">
        <v>44</v>
      </c>
      <c r="E1555" s="1">
        <v>37</v>
      </c>
      <c r="F1555" s="1">
        <v>44</v>
      </c>
      <c r="G1555" s="1">
        <v>6.6998464804565394E-2</v>
      </c>
      <c r="H1555" s="1">
        <v>1</v>
      </c>
      <c r="I1555" s="1">
        <f>F1555/C1555</f>
        <v>0.86274509803921573</v>
      </c>
      <c r="J1555" s="1">
        <f>E1555/D1555</f>
        <v>0.84090909090909094</v>
      </c>
    </row>
    <row r="1556" spans="1:10" x14ac:dyDescent="0.25">
      <c r="A1556" s="1" t="s">
        <v>4238</v>
      </c>
      <c r="B1556" s="1" t="s">
        <v>4239</v>
      </c>
      <c r="C1556" s="1">
        <v>43</v>
      </c>
      <c r="D1556" s="1">
        <v>64</v>
      </c>
      <c r="E1556" s="1">
        <v>37</v>
      </c>
      <c r="F1556" s="1">
        <v>57</v>
      </c>
      <c r="G1556" s="1">
        <v>6.1605004308071098E-3</v>
      </c>
      <c r="H1556" s="1">
        <v>0.55716218931275496</v>
      </c>
      <c r="I1556" s="1">
        <f>F1556/C1556</f>
        <v>1.3255813953488371</v>
      </c>
      <c r="J1556" s="1">
        <f>E1556/D1556</f>
        <v>0.578125</v>
      </c>
    </row>
    <row r="1557" spans="1:10" x14ac:dyDescent="0.25">
      <c r="A1557" s="1" t="s">
        <v>5354</v>
      </c>
      <c r="B1557" s="1" t="s">
        <v>3</v>
      </c>
      <c r="C1557" s="1">
        <v>44</v>
      </c>
      <c r="D1557" s="1">
        <v>89</v>
      </c>
      <c r="E1557" s="1">
        <v>61</v>
      </c>
      <c r="F1557" s="1">
        <v>124</v>
      </c>
      <c r="G1557" s="2">
        <v>1.7316588556764901E-11</v>
      </c>
      <c r="H1557" s="1">
        <v>0.99554822143403998</v>
      </c>
      <c r="I1557" s="1">
        <f>F1557/C1557</f>
        <v>2.8181818181818183</v>
      </c>
      <c r="J1557" s="1">
        <f>E1557/D1557</f>
        <v>0.6853932584269663</v>
      </c>
    </row>
    <row r="1558" spans="1:10" x14ac:dyDescent="0.25">
      <c r="A1558" s="1" t="s">
        <v>3288</v>
      </c>
      <c r="B1558" s="1" t="s">
        <v>1999</v>
      </c>
      <c r="C1558" s="1">
        <v>258</v>
      </c>
      <c r="D1558" s="1">
        <v>304</v>
      </c>
      <c r="E1558" s="1">
        <v>207</v>
      </c>
      <c r="F1558" s="1">
        <v>239</v>
      </c>
      <c r="G1558" s="1">
        <v>8.4155704152472102E-2</v>
      </c>
      <c r="H1558" s="1">
        <v>0.77568596963638903</v>
      </c>
      <c r="I1558" s="1">
        <f>F1558/C1558</f>
        <v>0.9263565891472868</v>
      </c>
      <c r="J1558" s="1">
        <f>E1558/D1558</f>
        <v>0.68092105263157898</v>
      </c>
    </row>
    <row r="1559" spans="1:10" x14ac:dyDescent="0.25">
      <c r="A1559" s="1" t="s">
        <v>2945</v>
      </c>
      <c r="B1559" s="1" t="s">
        <v>2946</v>
      </c>
      <c r="C1559" s="1">
        <v>211</v>
      </c>
      <c r="D1559" s="1">
        <v>181</v>
      </c>
      <c r="E1559" s="1">
        <v>156</v>
      </c>
      <c r="F1559" s="1">
        <v>176</v>
      </c>
      <c r="G1559" s="1">
        <v>0.138147792749336</v>
      </c>
      <c r="H1559" s="1">
        <v>0.15099811374858299</v>
      </c>
      <c r="I1559" s="1">
        <f>F1559/C1559</f>
        <v>0.83412322274881512</v>
      </c>
      <c r="J1559" s="1">
        <f>E1559/D1559</f>
        <v>0.86187845303867405</v>
      </c>
    </row>
    <row r="1560" spans="1:10" x14ac:dyDescent="0.25">
      <c r="A1560" s="1" t="s">
        <v>2075</v>
      </c>
      <c r="B1560" s="1" t="s">
        <v>1695</v>
      </c>
      <c r="C1560" s="1">
        <v>95</v>
      </c>
      <c r="D1560" s="1">
        <v>61</v>
      </c>
      <c r="E1560" s="1">
        <v>92</v>
      </c>
      <c r="F1560" s="1">
        <v>46</v>
      </c>
      <c r="G1560" s="1">
        <v>0.38269535055430398</v>
      </c>
      <c r="H1560" s="1">
        <v>9.0793364818916693E-3</v>
      </c>
      <c r="I1560" s="1">
        <f>F1560/C1560</f>
        <v>0.48421052631578948</v>
      </c>
      <c r="J1560" s="1">
        <f>E1560/D1560</f>
        <v>1.5081967213114753</v>
      </c>
    </row>
    <row r="1561" spans="1:10" x14ac:dyDescent="0.25">
      <c r="A1561" s="1" t="s">
        <v>368</v>
      </c>
      <c r="B1561" s="1" t="s">
        <v>369</v>
      </c>
      <c r="C1561" s="1">
        <v>12</v>
      </c>
      <c r="D1561" s="1">
        <v>10</v>
      </c>
      <c r="E1561" s="1">
        <v>21</v>
      </c>
      <c r="F1561" s="1">
        <v>15</v>
      </c>
      <c r="G1561" s="1">
        <v>1</v>
      </c>
      <c r="H1561" s="1">
        <v>1</v>
      </c>
      <c r="I1561" s="1">
        <f>F1561/C1561</f>
        <v>1.25</v>
      </c>
      <c r="J1561" s="1">
        <f>E1561/D1561</f>
        <v>2.1</v>
      </c>
    </row>
    <row r="1562" spans="1:10" x14ac:dyDescent="0.25">
      <c r="A1562" s="1" t="s">
        <v>2122</v>
      </c>
      <c r="B1562" s="1" t="s">
        <v>15</v>
      </c>
      <c r="C1562" s="1">
        <v>39</v>
      </c>
      <c r="D1562" s="1">
        <v>44</v>
      </c>
      <c r="E1562" s="1">
        <v>62</v>
      </c>
      <c r="F1562" s="1">
        <v>31</v>
      </c>
      <c r="G1562" s="1">
        <v>0.361782783065422</v>
      </c>
      <c r="H1562" s="1">
        <v>0.69963504030803103</v>
      </c>
      <c r="I1562" s="1">
        <f>F1562/C1562</f>
        <v>0.79487179487179482</v>
      </c>
      <c r="J1562" s="1">
        <f>E1562/D1562</f>
        <v>1.4090909090909092</v>
      </c>
    </row>
    <row r="1563" spans="1:10" x14ac:dyDescent="0.25">
      <c r="A1563" s="1" t="s">
        <v>564</v>
      </c>
      <c r="B1563" s="1" t="s">
        <v>196</v>
      </c>
      <c r="C1563" s="1">
        <v>13</v>
      </c>
      <c r="D1563" s="1">
        <v>17</v>
      </c>
      <c r="E1563" s="1">
        <v>18</v>
      </c>
      <c r="F1563" s="1">
        <v>22</v>
      </c>
      <c r="G1563" s="1">
        <v>1</v>
      </c>
      <c r="H1563" s="1">
        <v>1</v>
      </c>
      <c r="I1563" s="1">
        <f>F1563/C1563</f>
        <v>1.6923076923076923</v>
      </c>
      <c r="J1563" s="1">
        <f>E1563/D1563</f>
        <v>1.0588235294117647</v>
      </c>
    </row>
    <row r="1564" spans="1:10" x14ac:dyDescent="0.25">
      <c r="A1564" s="1" t="s">
        <v>1645</v>
      </c>
      <c r="B1564" s="1" t="s">
        <v>1646</v>
      </c>
      <c r="C1564" s="1">
        <v>199</v>
      </c>
      <c r="D1564" s="1">
        <v>130</v>
      </c>
      <c r="E1564" s="1">
        <v>151</v>
      </c>
      <c r="F1564" s="1">
        <v>68</v>
      </c>
      <c r="G1564" s="1">
        <v>0.57124110623778901</v>
      </c>
      <c r="H1564" s="1">
        <v>4.7687057202013002E-2</v>
      </c>
      <c r="I1564" s="1">
        <f>F1564/C1564</f>
        <v>0.34170854271356782</v>
      </c>
      <c r="J1564" s="1">
        <f>E1564/D1564</f>
        <v>1.1615384615384616</v>
      </c>
    </row>
    <row r="1565" spans="1:10" x14ac:dyDescent="0.25">
      <c r="A1565" s="1" t="s">
        <v>3633</v>
      </c>
      <c r="B1565" s="1" t="s">
        <v>3634</v>
      </c>
      <c r="C1565" s="1">
        <v>131</v>
      </c>
      <c r="D1565" s="1">
        <v>88</v>
      </c>
      <c r="E1565" s="1">
        <v>116</v>
      </c>
      <c r="F1565" s="1">
        <v>124</v>
      </c>
      <c r="G1565" s="1">
        <v>4.3646965846565799E-2</v>
      </c>
      <c r="H1565" s="1">
        <v>4.9723500628171699E-2</v>
      </c>
      <c r="I1565" s="1">
        <f>F1565/C1565</f>
        <v>0.94656488549618323</v>
      </c>
      <c r="J1565" s="1">
        <f>E1565/D1565</f>
        <v>1.3181818181818181</v>
      </c>
    </row>
    <row r="1566" spans="1:10" x14ac:dyDescent="0.25">
      <c r="A1566" s="1" t="s">
        <v>2293</v>
      </c>
      <c r="B1566" s="1" t="s">
        <v>2294</v>
      </c>
      <c r="C1566" s="1">
        <v>268</v>
      </c>
      <c r="D1566" s="1">
        <v>208</v>
      </c>
      <c r="E1566" s="1">
        <v>221</v>
      </c>
      <c r="F1566" s="1">
        <v>156</v>
      </c>
      <c r="G1566" s="1">
        <v>0.29235883297015802</v>
      </c>
      <c r="H1566" s="1">
        <v>8.8241782690897205E-2</v>
      </c>
      <c r="I1566" s="1">
        <f>F1566/C1566</f>
        <v>0.58208955223880599</v>
      </c>
      <c r="J1566" s="1">
        <f>E1566/D1566</f>
        <v>1.0625</v>
      </c>
    </row>
    <row r="1567" spans="1:10" x14ac:dyDescent="0.25">
      <c r="A1567" s="1" t="s">
        <v>2320</v>
      </c>
      <c r="B1567" s="1" t="s">
        <v>21</v>
      </c>
      <c r="C1567" s="1">
        <v>358</v>
      </c>
      <c r="D1567" s="1">
        <v>329</v>
      </c>
      <c r="E1567" s="1">
        <v>239</v>
      </c>
      <c r="F1567" s="1">
        <v>233</v>
      </c>
      <c r="G1567" s="1">
        <v>0.28674727052919702</v>
      </c>
      <c r="H1567" s="1">
        <v>0.52263264295270095</v>
      </c>
      <c r="I1567" s="1">
        <f>F1567/C1567</f>
        <v>0.65083798882681565</v>
      </c>
      <c r="J1567" s="1">
        <f>E1567/D1567</f>
        <v>0.7264437689969605</v>
      </c>
    </row>
    <row r="1568" spans="1:10" x14ac:dyDescent="0.25">
      <c r="A1568" s="1" t="s">
        <v>2928</v>
      </c>
      <c r="B1568" s="1" t="s">
        <v>703</v>
      </c>
      <c r="C1568" s="1">
        <v>159</v>
      </c>
      <c r="D1568" s="1">
        <v>158</v>
      </c>
      <c r="E1568" s="1">
        <v>121</v>
      </c>
      <c r="F1568" s="1">
        <v>120</v>
      </c>
      <c r="G1568" s="1">
        <v>0.14281049694892101</v>
      </c>
      <c r="H1568" s="1">
        <v>0.57187775295140297</v>
      </c>
      <c r="I1568" s="1">
        <f>F1568/C1568</f>
        <v>0.75471698113207553</v>
      </c>
      <c r="J1568" s="1">
        <f>E1568/D1568</f>
        <v>0.76582278481012656</v>
      </c>
    </row>
    <row r="1569" spans="1:10" x14ac:dyDescent="0.25">
      <c r="A1569" s="1" t="s">
        <v>570</v>
      </c>
      <c r="B1569" s="1" t="s">
        <v>3</v>
      </c>
      <c r="C1569" s="1">
        <v>14</v>
      </c>
      <c r="D1569" s="1">
        <v>12</v>
      </c>
      <c r="E1569" s="1">
        <v>11</v>
      </c>
      <c r="F1569" s="1">
        <v>27</v>
      </c>
      <c r="G1569" s="1">
        <v>1</v>
      </c>
      <c r="H1569" s="1">
        <v>1</v>
      </c>
      <c r="I1569" s="1">
        <f>F1569/C1569</f>
        <v>1.9285714285714286</v>
      </c>
      <c r="J1569" s="1">
        <f>E1569/D1569</f>
        <v>0.91666666666666663</v>
      </c>
    </row>
    <row r="1570" spans="1:10" x14ac:dyDescent="0.25">
      <c r="A1570" s="1" t="s">
        <v>4256</v>
      </c>
      <c r="B1570" s="1" t="s">
        <v>3</v>
      </c>
      <c r="C1570" s="1">
        <v>831</v>
      </c>
      <c r="D1570" s="1">
        <v>1947</v>
      </c>
      <c r="E1570" s="1">
        <v>437</v>
      </c>
      <c r="F1570" s="1">
        <v>1107</v>
      </c>
      <c r="G1570" s="1">
        <v>5.6401944916956697E-3</v>
      </c>
      <c r="H1570" s="2">
        <v>5.22493309431102E-6</v>
      </c>
      <c r="I1570" s="1">
        <f>F1570/C1570</f>
        <v>1.332129963898917</v>
      </c>
      <c r="J1570" s="1">
        <f>E1570/D1570</f>
        <v>0.22444786851566512</v>
      </c>
    </row>
    <row r="1571" spans="1:10" x14ac:dyDescent="0.25">
      <c r="A1571" s="1" t="s">
        <v>3622</v>
      </c>
      <c r="B1571" s="1" t="s">
        <v>3</v>
      </c>
      <c r="C1571" s="1">
        <v>566</v>
      </c>
      <c r="D1571" s="1">
        <v>925</v>
      </c>
      <c r="E1571" s="1">
        <v>298</v>
      </c>
      <c r="F1571" s="1">
        <v>552</v>
      </c>
      <c r="G1571" s="1">
        <v>4.51700935602352E-2</v>
      </c>
      <c r="H1571" s="1">
        <v>1.45243580741071E-2</v>
      </c>
      <c r="I1571" s="1">
        <f>F1571/C1571</f>
        <v>0.97526501766784457</v>
      </c>
      <c r="J1571" s="1">
        <f>E1571/D1571</f>
        <v>0.32216216216216215</v>
      </c>
    </row>
    <row r="1572" spans="1:10" x14ac:dyDescent="0.25">
      <c r="A1572" s="1" t="s">
        <v>4846</v>
      </c>
      <c r="B1572" s="1" t="s">
        <v>1145</v>
      </c>
      <c r="C1572" s="1">
        <v>125</v>
      </c>
      <c r="D1572" s="1">
        <v>167</v>
      </c>
      <c r="E1572" s="1">
        <v>53</v>
      </c>
      <c r="F1572" s="1">
        <v>200</v>
      </c>
      <c r="G1572" s="2">
        <v>7.8855650725501806E-5</v>
      </c>
      <c r="H1572" s="1">
        <v>2.74141329567002E-3</v>
      </c>
      <c r="I1572" s="1">
        <f>F1572/C1572</f>
        <v>1.6</v>
      </c>
      <c r="J1572" s="1">
        <f>E1572/D1572</f>
        <v>0.31736526946107785</v>
      </c>
    </row>
    <row r="1573" spans="1:10" x14ac:dyDescent="0.25">
      <c r="A1573" s="1" t="s">
        <v>854</v>
      </c>
      <c r="B1573" s="1" t="s">
        <v>855</v>
      </c>
      <c r="C1573" s="1">
        <v>17</v>
      </c>
      <c r="D1573" s="1">
        <v>11</v>
      </c>
      <c r="E1573" s="1">
        <v>16</v>
      </c>
      <c r="F1573" s="1">
        <v>27</v>
      </c>
      <c r="G1573" s="1">
        <v>1</v>
      </c>
      <c r="H1573" s="1">
        <v>1</v>
      </c>
      <c r="I1573" s="1">
        <f>F1573/C1573</f>
        <v>1.588235294117647</v>
      </c>
      <c r="J1573" s="1">
        <f>E1573/D1573</f>
        <v>1.4545454545454546</v>
      </c>
    </row>
    <row r="1574" spans="1:10" x14ac:dyDescent="0.25">
      <c r="A1574" s="1" t="s">
        <v>4397</v>
      </c>
      <c r="B1574" s="1" t="s">
        <v>3</v>
      </c>
      <c r="C1574" s="1">
        <v>23</v>
      </c>
      <c r="D1574" s="1">
        <v>9</v>
      </c>
      <c r="E1574" s="1">
        <v>35</v>
      </c>
      <c r="F1574" s="1">
        <v>51</v>
      </c>
      <c r="G1574" s="1">
        <v>2.9930236715063202E-3</v>
      </c>
      <c r="H1574" s="1">
        <v>1.51711540489247E-2</v>
      </c>
      <c r="I1574" s="1">
        <f>F1574/C1574</f>
        <v>2.2173913043478262</v>
      </c>
      <c r="J1574" s="1">
        <f>E1574/D1574</f>
        <v>3.8888888888888888</v>
      </c>
    </row>
    <row r="1575" spans="1:10" x14ac:dyDescent="0.25">
      <c r="A1575" s="1" t="s">
        <v>1256</v>
      </c>
      <c r="B1575" s="1" t="s">
        <v>1257</v>
      </c>
      <c r="C1575" s="1">
        <v>12</v>
      </c>
      <c r="D1575" s="1">
        <v>19</v>
      </c>
      <c r="E1575" s="1">
        <v>23</v>
      </c>
      <c r="F1575" s="1">
        <v>15</v>
      </c>
      <c r="G1575" s="1">
        <v>1</v>
      </c>
      <c r="H1575" s="1">
        <v>0.247702770775865</v>
      </c>
      <c r="I1575" s="1">
        <f>F1575/C1575</f>
        <v>1.25</v>
      </c>
      <c r="J1575" s="1">
        <f>E1575/D1575</f>
        <v>1.2105263157894737</v>
      </c>
    </row>
    <row r="1576" spans="1:10" x14ac:dyDescent="0.25">
      <c r="A1576" s="1" t="s">
        <v>5430</v>
      </c>
      <c r="B1576" s="1" t="s">
        <v>3</v>
      </c>
      <c r="C1576" s="1">
        <v>43</v>
      </c>
      <c r="D1576" s="1">
        <v>120</v>
      </c>
      <c r="E1576" s="1">
        <v>84</v>
      </c>
      <c r="F1576" s="1">
        <v>108</v>
      </c>
      <c r="G1576" s="2">
        <v>6.7624059074586497E-14</v>
      </c>
      <c r="H1576" s="1">
        <v>0.74098113562332502</v>
      </c>
      <c r="I1576" s="1">
        <f>F1576/C1576</f>
        <v>2.5116279069767442</v>
      </c>
      <c r="J1576" s="1">
        <f>E1576/D1576</f>
        <v>0.7</v>
      </c>
    </row>
    <row r="1577" spans="1:10" x14ac:dyDescent="0.25">
      <c r="A1577" s="1" t="s">
        <v>1273</v>
      </c>
      <c r="B1577" s="1" t="s">
        <v>3</v>
      </c>
      <c r="C1577" s="1">
        <v>14</v>
      </c>
      <c r="D1577" s="1">
        <v>47</v>
      </c>
      <c r="E1577" s="1">
        <v>51</v>
      </c>
      <c r="F1577" s="1">
        <v>56</v>
      </c>
      <c r="G1577" s="1">
        <v>1</v>
      </c>
      <c r="H1577" s="1">
        <v>1</v>
      </c>
      <c r="I1577" s="1">
        <f>F1577/C1577</f>
        <v>4</v>
      </c>
      <c r="J1577" s="1">
        <f>E1577/D1577</f>
        <v>1.0851063829787233</v>
      </c>
    </row>
    <row r="1578" spans="1:10" x14ac:dyDescent="0.25">
      <c r="A1578" s="1" t="s">
        <v>1350</v>
      </c>
      <c r="B1578" s="1" t="s">
        <v>3</v>
      </c>
      <c r="C1578" s="1">
        <v>18</v>
      </c>
      <c r="D1578" s="1">
        <v>34</v>
      </c>
      <c r="E1578" s="1">
        <v>76</v>
      </c>
      <c r="F1578" s="1">
        <v>57</v>
      </c>
      <c r="G1578" s="1">
        <v>1</v>
      </c>
      <c r="H1578" s="1">
        <v>1.2606938197434201E-2</v>
      </c>
      <c r="I1578" s="1">
        <f>F1578/C1578</f>
        <v>3.1666666666666665</v>
      </c>
      <c r="J1578" s="1">
        <f>E1578/D1578</f>
        <v>2.2352941176470589</v>
      </c>
    </row>
    <row r="1579" spans="1:10" x14ac:dyDescent="0.25">
      <c r="A1579" s="1" t="s">
        <v>3084</v>
      </c>
      <c r="B1579" s="1" t="s">
        <v>3</v>
      </c>
      <c r="C1579" s="1">
        <v>26</v>
      </c>
      <c r="D1579" s="1">
        <v>38</v>
      </c>
      <c r="E1579" s="1">
        <v>50</v>
      </c>
      <c r="F1579" s="1">
        <v>24</v>
      </c>
      <c r="G1579" s="1">
        <v>0.110383822351554</v>
      </c>
      <c r="H1579" s="1">
        <v>0.13655308409977299</v>
      </c>
      <c r="I1579" s="1">
        <f>F1579/C1579</f>
        <v>0.92307692307692313</v>
      </c>
      <c r="J1579" s="1">
        <f>E1579/D1579</f>
        <v>1.3157894736842106</v>
      </c>
    </row>
    <row r="1580" spans="1:10" x14ac:dyDescent="0.25">
      <c r="A1580" s="1" t="s">
        <v>3352</v>
      </c>
      <c r="B1580" s="1" t="s">
        <v>3</v>
      </c>
      <c r="C1580" s="1">
        <v>42</v>
      </c>
      <c r="D1580" s="1">
        <v>78</v>
      </c>
      <c r="E1580" s="1">
        <v>94</v>
      </c>
      <c r="F1580" s="1">
        <v>44</v>
      </c>
      <c r="G1580" s="1">
        <v>7.6616684963713502E-2</v>
      </c>
      <c r="H1580" s="1">
        <v>0.25387105083288303</v>
      </c>
      <c r="I1580" s="1">
        <f>F1580/C1580</f>
        <v>1.0476190476190477</v>
      </c>
      <c r="J1580" s="1">
        <f>E1580/D1580</f>
        <v>1.2051282051282051</v>
      </c>
    </row>
    <row r="1581" spans="1:10" x14ac:dyDescent="0.25">
      <c r="A1581" s="1" t="s">
        <v>2183</v>
      </c>
      <c r="B1581" s="1" t="s">
        <v>1166</v>
      </c>
      <c r="C1581" s="1">
        <v>38</v>
      </c>
      <c r="D1581" s="1">
        <v>37</v>
      </c>
      <c r="E1581" s="1">
        <v>77</v>
      </c>
      <c r="F1581" s="1">
        <v>26</v>
      </c>
      <c r="G1581" s="1">
        <v>0.332675186455824</v>
      </c>
      <c r="H1581" s="1">
        <v>2.3786023116437901E-2</v>
      </c>
      <c r="I1581" s="1">
        <f>F1581/C1581</f>
        <v>0.68421052631578949</v>
      </c>
      <c r="J1581" s="1">
        <f>E1581/D1581</f>
        <v>2.0810810810810811</v>
      </c>
    </row>
    <row r="1582" spans="1:10" x14ac:dyDescent="0.25">
      <c r="A1582" s="1" t="s">
        <v>2380</v>
      </c>
      <c r="B1582" s="1" t="s">
        <v>1166</v>
      </c>
      <c r="C1582" s="1">
        <v>28</v>
      </c>
      <c r="D1582" s="1">
        <v>41</v>
      </c>
      <c r="E1582" s="1">
        <v>59</v>
      </c>
      <c r="F1582" s="1">
        <v>18</v>
      </c>
      <c r="G1582" s="1">
        <v>0.27233561874423801</v>
      </c>
      <c r="H1582" s="1">
        <v>4.1781132849208202E-2</v>
      </c>
      <c r="I1582" s="1">
        <f>F1582/C1582</f>
        <v>0.6428571428571429</v>
      </c>
      <c r="J1582" s="1">
        <f>E1582/D1582</f>
        <v>1.4390243902439024</v>
      </c>
    </row>
    <row r="1583" spans="1:10" x14ac:dyDescent="0.25">
      <c r="A1583" s="1" t="s">
        <v>3047</v>
      </c>
      <c r="B1583" s="1" t="s">
        <v>1166</v>
      </c>
      <c r="C1583" s="1">
        <v>50</v>
      </c>
      <c r="D1583" s="1">
        <v>56</v>
      </c>
      <c r="E1583" s="1">
        <v>70</v>
      </c>
      <c r="F1583" s="1">
        <v>36</v>
      </c>
      <c r="G1583" s="1">
        <v>0.11778887203586801</v>
      </c>
      <c r="H1583" s="1">
        <v>5.3311453340758E-2</v>
      </c>
      <c r="I1583" s="1">
        <f>F1583/C1583</f>
        <v>0.72</v>
      </c>
      <c r="J1583" s="1">
        <f>E1583/D1583</f>
        <v>1.25</v>
      </c>
    </row>
    <row r="1584" spans="1:10" x14ac:dyDescent="0.25">
      <c r="A1584" s="1" t="s">
        <v>1361</v>
      </c>
      <c r="B1584" s="1" t="s">
        <v>3</v>
      </c>
      <c r="C1584" s="1">
        <v>11</v>
      </c>
      <c r="D1584" s="1">
        <v>47</v>
      </c>
      <c r="E1584" s="1">
        <v>59</v>
      </c>
      <c r="F1584" s="1">
        <v>57</v>
      </c>
      <c r="G1584" s="1">
        <v>1</v>
      </c>
      <c r="H1584" s="1">
        <v>9.8518671544501807E-2</v>
      </c>
      <c r="I1584" s="1">
        <f>F1584/C1584</f>
        <v>5.1818181818181817</v>
      </c>
      <c r="J1584" s="1">
        <f>E1584/D1584</f>
        <v>1.2553191489361701</v>
      </c>
    </row>
    <row r="1585" spans="1:10" x14ac:dyDescent="0.25">
      <c r="A1585" s="1" t="s">
        <v>1374</v>
      </c>
      <c r="B1585" s="1" t="s">
        <v>3</v>
      </c>
      <c r="C1585" s="1">
        <v>8</v>
      </c>
      <c r="D1585" s="1">
        <v>44</v>
      </c>
      <c r="E1585" s="1">
        <v>49</v>
      </c>
      <c r="F1585" s="1">
        <v>57</v>
      </c>
      <c r="G1585" s="1">
        <v>1</v>
      </c>
      <c r="H1585" s="1">
        <v>0.27361967140353999</v>
      </c>
      <c r="I1585" s="1">
        <f>F1585/C1585</f>
        <v>7.125</v>
      </c>
      <c r="J1585" s="1">
        <f>E1585/D1585</f>
        <v>1.1136363636363635</v>
      </c>
    </row>
    <row r="1586" spans="1:10" x14ac:dyDescent="0.25">
      <c r="A1586" s="1" t="s">
        <v>5026</v>
      </c>
      <c r="B1586" s="1" t="s">
        <v>5027</v>
      </c>
      <c r="C1586" s="1">
        <v>41</v>
      </c>
      <c r="D1586" s="1">
        <v>25</v>
      </c>
      <c r="E1586" s="1">
        <v>44</v>
      </c>
      <c r="F1586" s="1">
        <v>71</v>
      </c>
      <c r="G1586" s="2">
        <v>5.3055364939094097E-6</v>
      </c>
      <c r="H1586" s="1">
        <v>7.74456249509025E-3</v>
      </c>
      <c r="I1586" s="1">
        <f>F1586/C1586</f>
        <v>1.7317073170731707</v>
      </c>
      <c r="J1586" s="1">
        <f>E1586/D1586</f>
        <v>1.76</v>
      </c>
    </row>
    <row r="1587" spans="1:10" x14ac:dyDescent="0.25">
      <c r="A1587" s="1" t="s">
        <v>536</v>
      </c>
      <c r="B1587" s="1" t="s">
        <v>3</v>
      </c>
      <c r="C1587" s="1">
        <v>4</v>
      </c>
      <c r="D1587" s="1">
        <v>13</v>
      </c>
      <c r="E1587" s="1">
        <v>4</v>
      </c>
      <c r="F1587" s="1">
        <v>3</v>
      </c>
      <c r="G1587" s="1">
        <v>1</v>
      </c>
      <c r="H1587" s="1">
        <v>1</v>
      </c>
      <c r="I1587" s="1">
        <f>F1587/C1587</f>
        <v>0.75</v>
      </c>
      <c r="J1587" s="1">
        <f>E1587/D1587</f>
        <v>0.30769230769230771</v>
      </c>
    </row>
    <row r="1588" spans="1:10" x14ac:dyDescent="0.25">
      <c r="A1588" s="1" t="s">
        <v>4082</v>
      </c>
      <c r="B1588" s="1" t="s">
        <v>3128</v>
      </c>
      <c r="C1588" s="1">
        <v>73</v>
      </c>
      <c r="D1588" s="1">
        <v>55</v>
      </c>
      <c r="E1588" s="1">
        <v>56</v>
      </c>
      <c r="F1588" s="1">
        <v>82</v>
      </c>
      <c r="G1588" s="1">
        <v>1.16224686056817E-2</v>
      </c>
      <c r="H1588" s="1">
        <v>0.33976286238286302</v>
      </c>
      <c r="I1588" s="1">
        <f>F1588/C1588</f>
        <v>1.1232876712328768</v>
      </c>
      <c r="J1588" s="1">
        <f>E1588/D1588</f>
        <v>1.0181818181818181</v>
      </c>
    </row>
    <row r="1589" spans="1:10" x14ac:dyDescent="0.25">
      <c r="A1589" s="1" t="s">
        <v>1981</v>
      </c>
      <c r="B1589" s="1" t="s">
        <v>1982</v>
      </c>
      <c r="C1589" s="1">
        <v>232</v>
      </c>
      <c r="D1589" s="1">
        <v>200</v>
      </c>
      <c r="E1589" s="1">
        <v>134</v>
      </c>
      <c r="F1589" s="1">
        <v>124</v>
      </c>
      <c r="G1589" s="1">
        <v>0.41273770980461499</v>
      </c>
      <c r="H1589" s="1">
        <v>0.64422890030853397</v>
      </c>
      <c r="I1589" s="1">
        <f>F1589/C1589</f>
        <v>0.53448275862068961</v>
      </c>
      <c r="J1589" s="1">
        <f>E1589/D1589</f>
        <v>0.67</v>
      </c>
    </row>
    <row r="1590" spans="1:10" x14ac:dyDescent="0.25">
      <c r="A1590" s="1" t="s">
        <v>2583</v>
      </c>
      <c r="B1590" s="1" t="s">
        <v>2584</v>
      </c>
      <c r="C1590" s="1">
        <v>90</v>
      </c>
      <c r="D1590" s="1">
        <v>90</v>
      </c>
      <c r="E1590" s="1">
        <v>65</v>
      </c>
      <c r="F1590" s="1">
        <v>54</v>
      </c>
      <c r="G1590" s="1">
        <v>0.222622558359232</v>
      </c>
      <c r="H1590" s="1">
        <v>1</v>
      </c>
      <c r="I1590" s="1">
        <f>F1590/C1590</f>
        <v>0.6</v>
      </c>
      <c r="J1590" s="1">
        <f>E1590/D1590</f>
        <v>0.72222222222222221</v>
      </c>
    </row>
    <row r="1591" spans="1:10" x14ac:dyDescent="0.25">
      <c r="A1591" s="1" t="s">
        <v>345</v>
      </c>
      <c r="B1591" s="1" t="s">
        <v>346</v>
      </c>
      <c r="C1591" s="1">
        <v>18</v>
      </c>
      <c r="D1591" s="1">
        <v>15</v>
      </c>
      <c r="E1591" s="1">
        <v>16</v>
      </c>
      <c r="F1591" s="1">
        <v>10</v>
      </c>
      <c r="G1591" s="1">
        <v>1</v>
      </c>
      <c r="H1591" s="1">
        <v>1</v>
      </c>
      <c r="I1591" s="1">
        <f>F1591/C1591</f>
        <v>0.55555555555555558</v>
      </c>
      <c r="J1591" s="1">
        <f>E1591/D1591</f>
        <v>1.0666666666666667</v>
      </c>
    </row>
    <row r="1592" spans="1:10" x14ac:dyDescent="0.25">
      <c r="A1592" s="1" t="s">
        <v>4151</v>
      </c>
      <c r="B1592" s="1" t="s">
        <v>4152</v>
      </c>
      <c r="C1592" s="1">
        <v>68</v>
      </c>
      <c r="D1592" s="1">
        <v>71</v>
      </c>
      <c r="E1592" s="1">
        <v>59</v>
      </c>
      <c r="F1592" s="1">
        <v>76</v>
      </c>
      <c r="G1592" s="1">
        <v>8.9563162232381994E-3</v>
      </c>
      <c r="H1592" s="1">
        <v>0.73976209703560203</v>
      </c>
      <c r="I1592" s="1">
        <f>F1592/C1592</f>
        <v>1.1176470588235294</v>
      </c>
      <c r="J1592" s="1">
        <f>E1592/D1592</f>
        <v>0.83098591549295775</v>
      </c>
    </row>
    <row r="1593" spans="1:10" x14ac:dyDescent="0.25">
      <c r="A1593" s="1" t="s">
        <v>4461</v>
      </c>
      <c r="B1593" s="1" t="s">
        <v>3</v>
      </c>
      <c r="C1593" s="1">
        <v>19</v>
      </c>
      <c r="D1593" s="1">
        <v>32</v>
      </c>
      <c r="E1593" s="1">
        <v>44</v>
      </c>
      <c r="F1593" s="1">
        <v>30</v>
      </c>
      <c r="G1593" s="1">
        <v>2.14019670577641E-3</v>
      </c>
      <c r="H1593" s="1">
        <v>8.7238673227456306E-2</v>
      </c>
      <c r="I1593" s="1">
        <f>F1593/C1593</f>
        <v>1.5789473684210527</v>
      </c>
      <c r="J1593" s="1">
        <f>E1593/D1593</f>
        <v>1.375</v>
      </c>
    </row>
    <row r="1594" spans="1:10" x14ac:dyDescent="0.25">
      <c r="A1594" s="1" t="s">
        <v>3559</v>
      </c>
      <c r="B1594" s="1" t="s">
        <v>3560</v>
      </c>
      <c r="C1594" s="1">
        <v>30</v>
      </c>
      <c r="D1594" s="1">
        <v>39</v>
      </c>
      <c r="E1594" s="1">
        <v>35</v>
      </c>
      <c r="F1594" s="1">
        <v>27</v>
      </c>
      <c r="G1594" s="1">
        <v>5.0250745814912699E-2</v>
      </c>
      <c r="H1594" s="1">
        <v>0.40946483473359702</v>
      </c>
      <c r="I1594" s="1">
        <f>F1594/C1594</f>
        <v>0.9</v>
      </c>
      <c r="J1594" s="1">
        <f>E1594/D1594</f>
        <v>0.89743589743589747</v>
      </c>
    </row>
    <row r="1595" spans="1:10" x14ac:dyDescent="0.25">
      <c r="A1595" s="1" t="s">
        <v>4882</v>
      </c>
      <c r="B1595" s="1" t="s">
        <v>3</v>
      </c>
      <c r="C1595" s="1">
        <v>25</v>
      </c>
      <c r="D1595" s="1">
        <v>36</v>
      </c>
      <c r="E1595" s="1">
        <v>38</v>
      </c>
      <c r="F1595" s="1">
        <v>48</v>
      </c>
      <c r="G1595" s="2">
        <v>5.7235526374492201E-5</v>
      </c>
      <c r="H1595" s="1">
        <v>0.50432070235147897</v>
      </c>
      <c r="I1595" s="1">
        <f>F1595/C1595</f>
        <v>1.92</v>
      </c>
      <c r="J1595" s="1">
        <f>E1595/D1595</f>
        <v>1.0555555555555556</v>
      </c>
    </row>
    <row r="1596" spans="1:10" x14ac:dyDescent="0.25">
      <c r="A1596" s="1" t="s">
        <v>5302</v>
      </c>
      <c r="B1596" s="1" t="s">
        <v>5303</v>
      </c>
      <c r="C1596" s="1">
        <v>83</v>
      </c>
      <c r="D1596" s="1">
        <v>139</v>
      </c>
      <c r="E1596" s="1">
        <v>69</v>
      </c>
      <c r="F1596" s="1">
        <v>191</v>
      </c>
      <c r="G1596" s="2">
        <v>1.89873784780437E-10</v>
      </c>
      <c r="H1596" s="1">
        <v>0.37247115387197599</v>
      </c>
      <c r="I1596" s="1">
        <f>F1596/C1596</f>
        <v>2.3012048192771086</v>
      </c>
      <c r="J1596" s="1">
        <f>E1596/D1596</f>
        <v>0.49640287769784175</v>
      </c>
    </row>
    <row r="1597" spans="1:10" x14ac:dyDescent="0.25">
      <c r="A1597" s="1" t="s">
        <v>2575</v>
      </c>
      <c r="B1597" s="1" t="s">
        <v>2576</v>
      </c>
      <c r="C1597" s="1">
        <v>64</v>
      </c>
      <c r="D1597" s="1">
        <v>85</v>
      </c>
      <c r="E1597" s="1">
        <v>49</v>
      </c>
      <c r="F1597" s="1">
        <v>39</v>
      </c>
      <c r="G1597" s="1">
        <v>0.22690380835851101</v>
      </c>
      <c r="H1597" s="1">
        <v>0.72905745875669503</v>
      </c>
      <c r="I1597" s="1">
        <f>F1597/C1597</f>
        <v>0.609375</v>
      </c>
      <c r="J1597" s="1">
        <f>E1597/D1597</f>
        <v>0.57647058823529407</v>
      </c>
    </row>
    <row r="1598" spans="1:10" x14ac:dyDescent="0.25">
      <c r="A1598" s="1" t="s">
        <v>925</v>
      </c>
      <c r="B1598" s="1" t="s">
        <v>431</v>
      </c>
      <c r="C1598" s="1">
        <v>10</v>
      </c>
      <c r="D1598" s="1">
        <v>13</v>
      </c>
      <c r="E1598" s="1">
        <v>18</v>
      </c>
      <c r="F1598" s="1">
        <v>41</v>
      </c>
      <c r="G1598" s="1">
        <v>1</v>
      </c>
      <c r="H1598" s="1">
        <v>1</v>
      </c>
      <c r="I1598" s="1">
        <f>F1598/C1598</f>
        <v>4.0999999999999996</v>
      </c>
      <c r="J1598" s="1">
        <f>E1598/D1598</f>
        <v>1.3846153846153846</v>
      </c>
    </row>
    <row r="1599" spans="1:10" x14ac:dyDescent="0.25">
      <c r="A1599" s="1" t="s">
        <v>1624</v>
      </c>
      <c r="B1599" s="1" t="s">
        <v>3</v>
      </c>
      <c r="C1599" s="1">
        <v>37</v>
      </c>
      <c r="D1599" s="1">
        <v>34</v>
      </c>
      <c r="E1599" s="1">
        <v>30</v>
      </c>
      <c r="F1599" s="1">
        <v>13</v>
      </c>
      <c r="G1599" s="1">
        <v>0.58906570876958597</v>
      </c>
      <c r="H1599" s="1">
        <v>1</v>
      </c>
      <c r="I1599" s="1">
        <f>F1599/C1599</f>
        <v>0.35135135135135137</v>
      </c>
      <c r="J1599" s="1">
        <f>E1599/D1599</f>
        <v>0.88235294117647056</v>
      </c>
    </row>
    <row r="1600" spans="1:10" x14ac:dyDescent="0.25">
      <c r="A1600" s="1" t="s">
        <v>2799</v>
      </c>
      <c r="B1600" s="1" t="s">
        <v>3</v>
      </c>
      <c r="C1600" s="1">
        <v>70</v>
      </c>
      <c r="D1600" s="1">
        <v>64</v>
      </c>
      <c r="E1600" s="1">
        <v>71</v>
      </c>
      <c r="F1600" s="1">
        <v>50</v>
      </c>
      <c r="G1600" s="1">
        <v>0.16826466170087001</v>
      </c>
      <c r="H1600" s="1">
        <v>5.4650350401092597E-2</v>
      </c>
      <c r="I1600" s="1">
        <f>F1600/C1600</f>
        <v>0.7142857142857143</v>
      </c>
      <c r="J1600" s="1">
        <f>E1600/D1600</f>
        <v>1.109375</v>
      </c>
    </row>
    <row r="1601" spans="1:10" x14ac:dyDescent="0.25">
      <c r="A1601" s="1" t="s">
        <v>2620</v>
      </c>
      <c r="B1601" s="1" t="s">
        <v>3</v>
      </c>
      <c r="C1601" s="1">
        <v>50</v>
      </c>
      <c r="D1601" s="1">
        <v>33</v>
      </c>
      <c r="E1601" s="1">
        <v>49</v>
      </c>
      <c r="F1601" s="1">
        <v>31</v>
      </c>
      <c r="G1601" s="1">
        <v>0.21196651769300701</v>
      </c>
      <c r="H1601" s="1">
        <v>4.4177710297793001E-2</v>
      </c>
      <c r="I1601" s="1">
        <f>F1601/C1601</f>
        <v>0.62</v>
      </c>
      <c r="J1601" s="1">
        <f>E1601/D1601</f>
        <v>1.4848484848484849</v>
      </c>
    </row>
    <row r="1602" spans="1:10" x14ac:dyDescent="0.25">
      <c r="A1602" s="1" t="s">
        <v>3556</v>
      </c>
      <c r="B1602" s="1" t="s">
        <v>3</v>
      </c>
      <c r="C1602" s="1">
        <v>99</v>
      </c>
      <c r="D1602" s="1">
        <v>157</v>
      </c>
      <c r="E1602" s="1">
        <v>117</v>
      </c>
      <c r="F1602" s="1">
        <v>89</v>
      </c>
      <c r="G1602" s="1">
        <v>5.1027582322676797E-2</v>
      </c>
      <c r="H1602" s="1">
        <v>1</v>
      </c>
      <c r="I1602" s="1">
        <f>F1602/C1602</f>
        <v>0.89898989898989901</v>
      </c>
      <c r="J1602" s="1">
        <f>E1602/D1602</f>
        <v>0.74522292993630568</v>
      </c>
    </row>
    <row r="1603" spans="1:10" x14ac:dyDescent="0.25">
      <c r="A1603" s="1" t="s">
        <v>5111</v>
      </c>
      <c r="B1603" s="1" t="s">
        <v>5112</v>
      </c>
      <c r="C1603" s="1">
        <v>101</v>
      </c>
      <c r="D1603" s="1">
        <v>158</v>
      </c>
      <c r="E1603" s="1">
        <v>125</v>
      </c>
      <c r="F1603" s="1">
        <v>195</v>
      </c>
      <c r="G1603" s="2">
        <v>5.1539400314262396E-7</v>
      </c>
      <c r="H1603" s="1">
        <v>0.37041929208223101</v>
      </c>
      <c r="I1603" s="1">
        <f>F1603/C1603</f>
        <v>1.9306930693069306</v>
      </c>
      <c r="J1603" s="1">
        <f>E1603/D1603</f>
        <v>0.79113924050632911</v>
      </c>
    </row>
    <row r="1604" spans="1:10" x14ac:dyDescent="0.25">
      <c r="A1604" s="1" t="s">
        <v>3261</v>
      </c>
      <c r="B1604" s="1" t="s">
        <v>1443</v>
      </c>
      <c r="C1604" s="1">
        <v>34</v>
      </c>
      <c r="D1604" s="1">
        <v>42</v>
      </c>
      <c r="E1604" s="1">
        <v>81</v>
      </c>
      <c r="F1604" s="1">
        <v>34</v>
      </c>
      <c r="G1604" s="1">
        <v>8.6392325088502503E-2</v>
      </c>
      <c r="H1604" s="1">
        <v>1.32688049345595E-2</v>
      </c>
      <c r="I1604" s="1">
        <f>F1604/C1604</f>
        <v>1</v>
      </c>
      <c r="J1604" s="1">
        <f>E1604/D1604</f>
        <v>1.9285714285714286</v>
      </c>
    </row>
    <row r="1605" spans="1:10" x14ac:dyDescent="0.25">
      <c r="A1605" s="1" t="s">
        <v>3636</v>
      </c>
      <c r="B1605" s="1" t="s">
        <v>3</v>
      </c>
      <c r="C1605" s="1">
        <v>41</v>
      </c>
      <c r="D1605" s="1">
        <v>32</v>
      </c>
      <c r="E1605" s="1">
        <v>67</v>
      </c>
      <c r="F1605" s="1">
        <v>53</v>
      </c>
      <c r="G1605" s="1">
        <v>4.3597764380154801E-2</v>
      </c>
      <c r="H1605" s="1">
        <v>8.3589522513875802E-2</v>
      </c>
      <c r="I1605" s="1">
        <f>F1605/C1605</f>
        <v>1.2926829268292683</v>
      </c>
      <c r="J1605" s="1">
        <f>E1605/D1605</f>
        <v>2.09375</v>
      </c>
    </row>
    <row r="1606" spans="1:10" x14ac:dyDescent="0.25">
      <c r="A1606" s="1" t="s">
        <v>2982</v>
      </c>
      <c r="B1606" s="1" t="s">
        <v>2983</v>
      </c>
      <c r="C1606" s="1">
        <v>953</v>
      </c>
      <c r="D1606" s="1">
        <v>920</v>
      </c>
      <c r="E1606" s="1">
        <v>613</v>
      </c>
      <c r="F1606" s="1">
        <v>879</v>
      </c>
      <c r="G1606" s="1">
        <v>0.130681602876628</v>
      </c>
      <c r="H1606" s="1">
        <v>0.49075073660200602</v>
      </c>
      <c r="I1606" s="1">
        <f>F1606/C1606</f>
        <v>0.92235047219307453</v>
      </c>
      <c r="J1606" s="1">
        <f>E1606/D1606</f>
        <v>0.66630434782608694</v>
      </c>
    </row>
    <row r="1607" spans="1:10" x14ac:dyDescent="0.25">
      <c r="A1607" s="1" t="s">
        <v>2271</v>
      </c>
      <c r="B1607" s="1" t="s">
        <v>222</v>
      </c>
      <c r="C1607" s="1">
        <v>1431</v>
      </c>
      <c r="D1607" s="1">
        <v>1536</v>
      </c>
      <c r="E1607" s="1">
        <v>1058</v>
      </c>
      <c r="F1607" s="1">
        <v>895</v>
      </c>
      <c r="G1607" s="1">
        <v>0.30357140715955799</v>
      </c>
      <c r="H1607" s="1">
        <v>0.60923584790799901</v>
      </c>
      <c r="I1607" s="1">
        <f>F1607/C1607</f>
        <v>0.62543675751222916</v>
      </c>
      <c r="J1607" s="1">
        <f>E1607/D1607</f>
        <v>0.68880208333333337</v>
      </c>
    </row>
    <row r="1608" spans="1:10" x14ac:dyDescent="0.25">
      <c r="A1608" s="1" t="s">
        <v>540</v>
      </c>
      <c r="B1608" s="1" t="s">
        <v>176</v>
      </c>
      <c r="C1608" s="1">
        <v>12</v>
      </c>
      <c r="D1608" s="1">
        <v>14</v>
      </c>
      <c r="E1608" s="1">
        <v>23</v>
      </c>
      <c r="F1608" s="1">
        <v>25</v>
      </c>
      <c r="G1608" s="1">
        <v>1</v>
      </c>
      <c r="H1608" s="1">
        <v>1</v>
      </c>
      <c r="I1608" s="1">
        <f>F1608/C1608</f>
        <v>2.0833333333333335</v>
      </c>
      <c r="J1608" s="1">
        <f>E1608/D1608</f>
        <v>1.6428571428571428</v>
      </c>
    </row>
    <row r="1609" spans="1:10" x14ac:dyDescent="0.25">
      <c r="A1609" s="1" t="s">
        <v>4581</v>
      </c>
      <c r="B1609" s="1" t="s">
        <v>3</v>
      </c>
      <c r="C1609" s="1">
        <v>74</v>
      </c>
      <c r="D1609" s="1">
        <v>67</v>
      </c>
      <c r="E1609" s="1">
        <v>52</v>
      </c>
      <c r="F1609" s="1">
        <v>127</v>
      </c>
      <c r="G1609" s="1">
        <v>1.1398015962276601E-3</v>
      </c>
      <c r="H1609" s="1">
        <v>0.80099327913845597</v>
      </c>
      <c r="I1609" s="1">
        <f>F1609/C1609</f>
        <v>1.7162162162162162</v>
      </c>
      <c r="J1609" s="1">
        <f>E1609/D1609</f>
        <v>0.77611940298507465</v>
      </c>
    </row>
    <row r="1610" spans="1:10" x14ac:dyDescent="0.25">
      <c r="A1610" s="1" t="s">
        <v>3006</v>
      </c>
      <c r="B1610" s="1" t="s">
        <v>3007</v>
      </c>
      <c r="C1610" s="1">
        <v>40</v>
      </c>
      <c r="D1610" s="1">
        <v>47</v>
      </c>
      <c r="E1610" s="1">
        <v>70</v>
      </c>
      <c r="F1610" s="1">
        <v>30</v>
      </c>
      <c r="G1610" s="1">
        <v>0.12592602855499399</v>
      </c>
      <c r="H1610" s="1">
        <v>1.15184638685448E-2</v>
      </c>
      <c r="I1610" s="1">
        <f>F1610/C1610</f>
        <v>0.75</v>
      </c>
      <c r="J1610" s="1">
        <f>E1610/D1610</f>
        <v>1.4893617021276595</v>
      </c>
    </row>
    <row r="1611" spans="1:10" x14ac:dyDescent="0.25">
      <c r="A1611" s="1" t="s">
        <v>5147</v>
      </c>
      <c r="B1611" s="1" t="s">
        <v>3</v>
      </c>
      <c r="C1611" s="1">
        <v>19</v>
      </c>
      <c r="D1611" s="1">
        <v>28</v>
      </c>
      <c r="E1611" s="1">
        <v>30</v>
      </c>
      <c r="F1611" s="1">
        <v>44</v>
      </c>
      <c r="G1611" s="2">
        <v>2.12939833135428E-7</v>
      </c>
      <c r="H1611" s="1">
        <v>0.58571905730373197</v>
      </c>
      <c r="I1611" s="1">
        <f>F1611/C1611</f>
        <v>2.3157894736842106</v>
      </c>
      <c r="J1611" s="1">
        <f>E1611/D1611</f>
        <v>1.0714285714285714</v>
      </c>
    </row>
    <row r="1612" spans="1:10" x14ac:dyDescent="0.25">
      <c r="A1612" s="1" t="s">
        <v>2823</v>
      </c>
      <c r="B1612" s="1" t="s">
        <v>3</v>
      </c>
      <c r="C1612" s="1">
        <v>26</v>
      </c>
      <c r="D1612" s="1">
        <v>20</v>
      </c>
      <c r="E1612" s="1">
        <v>24</v>
      </c>
      <c r="F1612" s="1">
        <v>22</v>
      </c>
      <c r="G1612" s="1">
        <v>0.16315444005118901</v>
      </c>
      <c r="H1612" s="1">
        <v>0.83335388775212205</v>
      </c>
      <c r="I1612" s="1">
        <f>F1612/C1612</f>
        <v>0.84615384615384615</v>
      </c>
      <c r="J1612" s="1">
        <f>E1612/D1612</f>
        <v>1.2</v>
      </c>
    </row>
    <row r="1613" spans="1:10" x14ac:dyDescent="0.25">
      <c r="A1613" s="1" t="s">
        <v>4439</v>
      </c>
      <c r="B1613" s="1" t="s">
        <v>3</v>
      </c>
      <c r="C1613" s="1">
        <v>50</v>
      </c>
      <c r="D1613" s="1">
        <v>54</v>
      </c>
      <c r="E1613" s="1">
        <v>40</v>
      </c>
      <c r="F1613" s="1">
        <v>65</v>
      </c>
      <c r="G1613" s="1">
        <v>2.4371003750614699E-3</v>
      </c>
      <c r="H1613" s="1">
        <v>0.64909511595569103</v>
      </c>
      <c r="I1613" s="1">
        <f>F1613/C1613</f>
        <v>1.3</v>
      </c>
      <c r="J1613" s="1">
        <f>E1613/D1613</f>
        <v>0.7407407407407407</v>
      </c>
    </row>
    <row r="1614" spans="1:10" x14ac:dyDescent="0.25">
      <c r="A1614" s="1" t="s">
        <v>3260</v>
      </c>
      <c r="B1614" s="1" t="s">
        <v>3</v>
      </c>
      <c r="C1614" s="1">
        <v>58</v>
      </c>
      <c r="D1614" s="1">
        <v>54</v>
      </c>
      <c r="E1614" s="1">
        <v>35</v>
      </c>
      <c r="F1614" s="1">
        <v>49</v>
      </c>
      <c r="G1614" s="1">
        <v>8.6561786534591303E-2</v>
      </c>
      <c r="H1614" s="1">
        <v>0.76393253677966899</v>
      </c>
      <c r="I1614" s="1">
        <f>F1614/C1614</f>
        <v>0.84482758620689657</v>
      </c>
      <c r="J1614" s="1">
        <f>E1614/D1614</f>
        <v>0.64814814814814814</v>
      </c>
    </row>
    <row r="1615" spans="1:10" x14ac:dyDescent="0.25">
      <c r="A1615" s="1" t="s">
        <v>1395</v>
      </c>
      <c r="B1615" s="1" t="s">
        <v>3</v>
      </c>
      <c r="C1615" s="1">
        <v>18</v>
      </c>
      <c r="D1615" s="1">
        <v>19</v>
      </c>
      <c r="E1615" s="1">
        <v>19</v>
      </c>
      <c r="F1615" s="1">
        <v>36</v>
      </c>
      <c r="G1615" s="1">
        <v>1</v>
      </c>
      <c r="H1615" s="1">
        <v>0.93709089138340396</v>
      </c>
      <c r="I1615" s="1">
        <f>F1615/C1615</f>
        <v>2</v>
      </c>
      <c r="J1615" s="1">
        <f>E1615/D1615</f>
        <v>1</v>
      </c>
    </row>
    <row r="1616" spans="1:10" x14ac:dyDescent="0.25">
      <c r="A1616" s="1" t="s">
        <v>4694</v>
      </c>
      <c r="B1616" s="1" t="s">
        <v>4695</v>
      </c>
      <c r="C1616" s="1">
        <v>438</v>
      </c>
      <c r="D1616" s="1">
        <v>838</v>
      </c>
      <c r="E1616" s="1">
        <v>379</v>
      </c>
      <c r="F1616" s="1">
        <v>645</v>
      </c>
      <c r="G1616" s="2">
        <v>4.5547309390984E-4</v>
      </c>
      <c r="H1616" s="1">
        <v>0.50147697735330499</v>
      </c>
      <c r="I1616" s="1">
        <f>F1616/C1616</f>
        <v>1.4726027397260273</v>
      </c>
      <c r="J1616" s="1">
        <f>E1616/D1616</f>
        <v>0.45226730310262531</v>
      </c>
    </row>
    <row r="1617" spans="1:10" x14ac:dyDescent="0.25">
      <c r="A1617" s="1" t="s">
        <v>3167</v>
      </c>
      <c r="B1617" s="1" t="s">
        <v>2733</v>
      </c>
      <c r="C1617" s="1">
        <v>433</v>
      </c>
      <c r="D1617" s="1">
        <v>589</v>
      </c>
      <c r="E1617" s="1">
        <v>301</v>
      </c>
      <c r="F1617" s="1">
        <v>370</v>
      </c>
      <c r="G1617" s="1">
        <v>9.8667208732494294E-2</v>
      </c>
      <c r="H1617" s="1">
        <v>0.849881442794306</v>
      </c>
      <c r="I1617" s="1">
        <f>F1617/C1617</f>
        <v>0.85450346420323331</v>
      </c>
      <c r="J1617" s="1">
        <f>E1617/D1617</f>
        <v>0.51103565365025472</v>
      </c>
    </row>
    <row r="1618" spans="1:10" x14ac:dyDescent="0.25">
      <c r="A1618" s="1" t="s">
        <v>3241</v>
      </c>
      <c r="B1618" s="1" t="s">
        <v>3242</v>
      </c>
      <c r="C1618" s="1">
        <v>148</v>
      </c>
      <c r="D1618" s="1">
        <v>121</v>
      </c>
      <c r="E1618" s="1">
        <v>108</v>
      </c>
      <c r="F1618" s="1">
        <v>127</v>
      </c>
      <c r="G1618" s="1">
        <v>8.9380063397133905E-2</v>
      </c>
      <c r="H1618" s="1">
        <v>0.29132835830548498</v>
      </c>
      <c r="I1618" s="1">
        <f>F1618/C1618</f>
        <v>0.85810810810810811</v>
      </c>
      <c r="J1618" s="1">
        <f>E1618/D1618</f>
        <v>0.8925619834710744</v>
      </c>
    </row>
    <row r="1619" spans="1:10" x14ac:dyDescent="0.25">
      <c r="A1619" s="1" t="s">
        <v>2468</v>
      </c>
      <c r="B1619" s="1" t="s">
        <v>983</v>
      </c>
      <c r="C1619" s="1">
        <v>185</v>
      </c>
      <c r="D1619" s="1">
        <v>128</v>
      </c>
      <c r="E1619" s="1">
        <v>107</v>
      </c>
      <c r="F1619" s="1">
        <v>123</v>
      </c>
      <c r="G1619" s="1">
        <v>0.25504035964118399</v>
      </c>
      <c r="H1619" s="1">
        <v>0.35575635866461902</v>
      </c>
      <c r="I1619" s="1">
        <f>F1619/C1619</f>
        <v>0.66486486486486485</v>
      </c>
      <c r="J1619" s="1">
        <f>E1619/D1619</f>
        <v>0.8359375</v>
      </c>
    </row>
    <row r="1620" spans="1:10" x14ac:dyDescent="0.25">
      <c r="A1620" s="1" t="s">
        <v>2458</v>
      </c>
      <c r="B1620" s="1" t="s">
        <v>3</v>
      </c>
      <c r="C1620" s="1">
        <v>81</v>
      </c>
      <c r="D1620" s="1">
        <v>66</v>
      </c>
      <c r="E1620" s="1">
        <v>65</v>
      </c>
      <c r="F1620" s="1">
        <v>48</v>
      </c>
      <c r="G1620" s="1">
        <v>0.25681567458827897</v>
      </c>
      <c r="H1620" s="1">
        <v>0.70002511600387396</v>
      </c>
      <c r="I1620" s="1">
        <f>F1620/C1620</f>
        <v>0.59259259259259256</v>
      </c>
      <c r="J1620" s="1">
        <f>E1620/D1620</f>
        <v>0.98484848484848486</v>
      </c>
    </row>
    <row r="1621" spans="1:10" x14ac:dyDescent="0.25">
      <c r="A1621" s="1" t="s">
        <v>4571</v>
      </c>
      <c r="B1621" s="1" t="s">
        <v>4572</v>
      </c>
      <c r="C1621" s="1">
        <v>42</v>
      </c>
      <c r="D1621" s="1">
        <v>42</v>
      </c>
      <c r="E1621" s="1">
        <v>37</v>
      </c>
      <c r="F1621" s="1">
        <v>68</v>
      </c>
      <c r="G1621" s="1">
        <v>1.1876354970362E-3</v>
      </c>
      <c r="H1621" s="1">
        <v>1</v>
      </c>
      <c r="I1621" s="1">
        <f>F1621/C1621</f>
        <v>1.6190476190476191</v>
      </c>
      <c r="J1621" s="1">
        <f>E1621/D1621</f>
        <v>0.88095238095238093</v>
      </c>
    </row>
    <row r="1622" spans="1:10" x14ac:dyDescent="0.25">
      <c r="A1622" s="1" t="s">
        <v>3038</v>
      </c>
      <c r="B1622" s="1" t="s">
        <v>1128</v>
      </c>
      <c r="C1622" s="1">
        <v>1143</v>
      </c>
      <c r="D1622" s="1">
        <v>1312</v>
      </c>
      <c r="E1622" s="1">
        <v>504</v>
      </c>
      <c r="F1622" s="1">
        <v>1013</v>
      </c>
      <c r="G1622" s="1">
        <v>0.12069720678804401</v>
      </c>
      <c r="H1622" s="1">
        <v>0.195907310095052</v>
      </c>
      <c r="I1622" s="1">
        <f>F1622/C1622</f>
        <v>0.88626421697287838</v>
      </c>
      <c r="J1622" s="1">
        <f>E1622/D1622</f>
        <v>0.38414634146341464</v>
      </c>
    </row>
    <row r="1623" spans="1:10" x14ac:dyDescent="0.25">
      <c r="A1623" s="1" t="s">
        <v>2216</v>
      </c>
      <c r="B1623" s="1" t="s">
        <v>2217</v>
      </c>
      <c r="C1623" s="1">
        <v>272</v>
      </c>
      <c r="D1623" s="1">
        <v>313</v>
      </c>
      <c r="E1623" s="1">
        <v>173</v>
      </c>
      <c r="F1623" s="1">
        <v>146</v>
      </c>
      <c r="G1623" s="1">
        <v>0.321687836991638</v>
      </c>
      <c r="H1623" s="1">
        <v>0.81761750533336897</v>
      </c>
      <c r="I1623" s="1">
        <f>F1623/C1623</f>
        <v>0.53676470588235292</v>
      </c>
      <c r="J1623" s="1">
        <f>E1623/D1623</f>
        <v>0.55271565495207664</v>
      </c>
    </row>
    <row r="1624" spans="1:10" x14ac:dyDescent="0.25">
      <c r="A1624" s="1" t="s">
        <v>3246</v>
      </c>
      <c r="B1624" s="1" t="s">
        <v>3247</v>
      </c>
      <c r="C1624" s="1">
        <v>171</v>
      </c>
      <c r="D1624" s="1">
        <v>169</v>
      </c>
      <c r="E1624" s="1">
        <v>134</v>
      </c>
      <c r="F1624" s="1">
        <v>152</v>
      </c>
      <c r="G1624" s="1">
        <v>8.7929286971837606E-2</v>
      </c>
      <c r="H1624" s="1">
        <v>0.36539934973030203</v>
      </c>
      <c r="I1624" s="1">
        <f>F1624/C1624</f>
        <v>0.88888888888888884</v>
      </c>
      <c r="J1624" s="1">
        <f>E1624/D1624</f>
        <v>0.79289940828402372</v>
      </c>
    </row>
    <row r="1625" spans="1:10" x14ac:dyDescent="0.25">
      <c r="A1625" s="1" t="s">
        <v>3749</v>
      </c>
      <c r="B1625" s="1" t="s">
        <v>3</v>
      </c>
      <c r="C1625" s="1">
        <v>131</v>
      </c>
      <c r="D1625" s="1">
        <v>157</v>
      </c>
      <c r="E1625" s="1">
        <v>113</v>
      </c>
      <c r="F1625" s="1">
        <v>128</v>
      </c>
      <c r="G1625" s="1">
        <v>3.2866514024434898E-2</v>
      </c>
      <c r="H1625" s="1">
        <v>1</v>
      </c>
      <c r="I1625" s="1">
        <f>F1625/C1625</f>
        <v>0.97709923664122134</v>
      </c>
      <c r="J1625" s="1">
        <f>E1625/D1625</f>
        <v>0.71974522292993626</v>
      </c>
    </row>
    <row r="1626" spans="1:10" x14ac:dyDescent="0.25">
      <c r="A1626" s="1" t="s">
        <v>5653</v>
      </c>
      <c r="B1626" s="1" t="s">
        <v>3</v>
      </c>
      <c r="C1626" s="1">
        <v>20</v>
      </c>
      <c r="D1626" s="1">
        <v>41</v>
      </c>
      <c r="E1626" s="1">
        <v>42</v>
      </c>
      <c r="F1626" s="1">
        <v>140</v>
      </c>
      <c r="G1626" s="2">
        <v>7.0815436798258705E-85</v>
      </c>
      <c r="H1626" s="1">
        <v>0.54951278389945202</v>
      </c>
      <c r="I1626" s="1">
        <f>F1626/C1626</f>
        <v>7</v>
      </c>
      <c r="J1626" s="1">
        <f>E1626/D1626</f>
        <v>1.024390243902439</v>
      </c>
    </row>
    <row r="1627" spans="1:10" x14ac:dyDescent="0.25">
      <c r="A1627" s="1" t="s">
        <v>1045</v>
      </c>
      <c r="B1627" s="1" t="s">
        <v>1046</v>
      </c>
      <c r="C1627" s="1">
        <v>5</v>
      </c>
      <c r="D1627" s="1">
        <v>4</v>
      </c>
      <c r="E1627" s="1">
        <v>14</v>
      </c>
      <c r="F1627" s="1">
        <v>35</v>
      </c>
      <c r="G1627" s="1">
        <v>1</v>
      </c>
      <c r="H1627" s="1">
        <v>1</v>
      </c>
      <c r="I1627" s="1">
        <f>F1627/C1627</f>
        <v>7</v>
      </c>
      <c r="J1627" s="1">
        <f>E1627/D1627</f>
        <v>3.5</v>
      </c>
    </row>
    <row r="1628" spans="1:10" x14ac:dyDescent="0.25">
      <c r="A1628" s="1" t="s">
        <v>3010</v>
      </c>
      <c r="B1628" s="1" t="s">
        <v>1145</v>
      </c>
      <c r="C1628" s="1">
        <v>173</v>
      </c>
      <c r="D1628" s="1">
        <v>208</v>
      </c>
      <c r="E1628" s="1">
        <v>98</v>
      </c>
      <c r="F1628" s="1">
        <v>133</v>
      </c>
      <c r="G1628" s="1">
        <v>0.125751740443411</v>
      </c>
      <c r="H1628" s="1">
        <v>0.611825105985499</v>
      </c>
      <c r="I1628" s="1">
        <f>F1628/C1628</f>
        <v>0.76878612716763006</v>
      </c>
      <c r="J1628" s="1">
        <f>E1628/D1628</f>
        <v>0.47115384615384615</v>
      </c>
    </row>
    <row r="1629" spans="1:10" x14ac:dyDescent="0.25">
      <c r="A1629" s="1" t="s">
        <v>4209</v>
      </c>
      <c r="B1629" s="1" t="s">
        <v>4210</v>
      </c>
      <c r="C1629" s="1">
        <v>102</v>
      </c>
      <c r="D1629" s="1">
        <v>150</v>
      </c>
      <c r="E1629" s="1">
        <v>56</v>
      </c>
      <c r="F1629" s="1">
        <v>122</v>
      </c>
      <c r="G1629" s="1">
        <v>7.1198080716208204E-3</v>
      </c>
      <c r="H1629" s="1">
        <v>1.3275961772957199E-2</v>
      </c>
      <c r="I1629" s="1">
        <f>F1629/C1629</f>
        <v>1.196078431372549</v>
      </c>
      <c r="J1629" s="1">
        <f>E1629/D1629</f>
        <v>0.37333333333333335</v>
      </c>
    </row>
    <row r="1630" spans="1:10" x14ac:dyDescent="0.25">
      <c r="A1630" s="1" t="s">
        <v>5331</v>
      </c>
      <c r="B1630" s="1" t="s">
        <v>2401</v>
      </c>
      <c r="C1630" s="1">
        <v>22</v>
      </c>
      <c r="D1630" s="1">
        <v>23</v>
      </c>
      <c r="E1630" s="1">
        <v>17</v>
      </c>
      <c r="F1630" s="1">
        <v>52</v>
      </c>
      <c r="G1630" s="2">
        <v>5.0192394272357E-11</v>
      </c>
      <c r="H1630" s="1">
        <v>1</v>
      </c>
      <c r="I1630" s="1">
        <f>F1630/C1630</f>
        <v>2.3636363636363638</v>
      </c>
      <c r="J1630" s="1">
        <f>E1630/D1630</f>
        <v>0.73913043478260865</v>
      </c>
    </row>
    <row r="1631" spans="1:10" x14ac:dyDescent="0.25">
      <c r="A1631" s="1" t="s">
        <v>1827</v>
      </c>
      <c r="B1631" s="1" t="s">
        <v>1828</v>
      </c>
      <c r="C1631" s="1">
        <v>36</v>
      </c>
      <c r="D1631" s="1">
        <v>41</v>
      </c>
      <c r="E1631" s="1">
        <v>61</v>
      </c>
      <c r="F1631" s="1">
        <v>14</v>
      </c>
      <c r="G1631" s="1">
        <v>0.46287961954451001</v>
      </c>
      <c r="H1631" s="1">
        <v>1.6552355353234599E-2</v>
      </c>
      <c r="I1631" s="1">
        <f>F1631/C1631</f>
        <v>0.3888888888888889</v>
      </c>
      <c r="J1631" s="1">
        <f>E1631/D1631</f>
        <v>1.4878048780487805</v>
      </c>
    </row>
    <row r="1632" spans="1:10" x14ac:dyDescent="0.25">
      <c r="A1632" s="1" t="s">
        <v>1773</v>
      </c>
      <c r="B1632" s="1" t="s">
        <v>1774</v>
      </c>
      <c r="C1632" s="1">
        <v>127</v>
      </c>
      <c r="D1632" s="1">
        <v>118</v>
      </c>
      <c r="E1632" s="1">
        <v>205</v>
      </c>
      <c r="F1632" s="1">
        <v>47</v>
      </c>
      <c r="G1632" s="1">
        <v>0.48180241094627502</v>
      </c>
      <c r="H1632" s="2">
        <v>7.4208422275077101E-4</v>
      </c>
      <c r="I1632" s="1">
        <f>F1632/C1632</f>
        <v>0.37007874015748032</v>
      </c>
      <c r="J1632" s="1">
        <f>E1632/D1632</f>
        <v>1.7372881355932204</v>
      </c>
    </row>
    <row r="1633" spans="1:10" x14ac:dyDescent="0.25">
      <c r="A1633" s="1" t="s">
        <v>2399</v>
      </c>
      <c r="B1633" s="1" t="s">
        <v>385</v>
      </c>
      <c r="C1633" s="1">
        <v>113</v>
      </c>
      <c r="D1633" s="1">
        <v>79</v>
      </c>
      <c r="E1633" s="1">
        <v>165</v>
      </c>
      <c r="F1633" s="1">
        <v>67</v>
      </c>
      <c r="G1633" s="1">
        <v>0.26860560183292298</v>
      </c>
      <c r="H1633" s="2">
        <v>4.8908686280973996E-6</v>
      </c>
      <c r="I1633" s="1">
        <f>F1633/C1633</f>
        <v>0.59292035398230092</v>
      </c>
      <c r="J1633" s="1">
        <f>E1633/D1633</f>
        <v>2.0886075949367089</v>
      </c>
    </row>
    <row r="1634" spans="1:10" x14ac:dyDescent="0.25">
      <c r="A1634" s="1" t="s">
        <v>3519</v>
      </c>
      <c r="B1634" s="1" t="s">
        <v>3520</v>
      </c>
      <c r="C1634" s="1">
        <v>182</v>
      </c>
      <c r="D1634" s="1">
        <v>192</v>
      </c>
      <c r="E1634" s="1">
        <v>232</v>
      </c>
      <c r="F1634" s="1">
        <v>173</v>
      </c>
      <c r="G1634" s="1">
        <v>5.4555884230631201E-2</v>
      </c>
      <c r="H1634" s="1">
        <v>3.72777754330609E-3</v>
      </c>
      <c r="I1634" s="1">
        <f>F1634/C1634</f>
        <v>0.9505494505494505</v>
      </c>
      <c r="J1634" s="1">
        <f>E1634/D1634</f>
        <v>1.2083333333333333</v>
      </c>
    </row>
    <row r="1635" spans="1:10" x14ac:dyDescent="0.25">
      <c r="A1635" s="1" t="s">
        <v>2637</v>
      </c>
      <c r="B1635" s="1" t="s">
        <v>2638</v>
      </c>
      <c r="C1635" s="1">
        <v>174</v>
      </c>
      <c r="D1635" s="1">
        <v>133</v>
      </c>
      <c r="E1635" s="1">
        <v>263</v>
      </c>
      <c r="F1635" s="1">
        <v>115</v>
      </c>
      <c r="G1635" s="1">
        <v>0.20645306189815299</v>
      </c>
      <c r="H1635" s="2">
        <v>1.31171487041744E-5</v>
      </c>
      <c r="I1635" s="1">
        <f>F1635/C1635</f>
        <v>0.66091954022988508</v>
      </c>
      <c r="J1635" s="1">
        <f>E1635/D1635</f>
        <v>1.9774436090225564</v>
      </c>
    </row>
    <row r="1636" spans="1:10" x14ac:dyDescent="0.25">
      <c r="A1636" s="1" t="s">
        <v>3040</v>
      </c>
      <c r="B1636" s="1" t="s">
        <v>3041</v>
      </c>
      <c r="C1636" s="1">
        <v>121</v>
      </c>
      <c r="D1636" s="1">
        <v>83</v>
      </c>
      <c r="E1636" s="1">
        <v>188</v>
      </c>
      <c r="F1636" s="1">
        <v>91</v>
      </c>
      <c r="G1636" s="1">
        <v>0.12069720678804401</v>
      </c>
      <c r="H1636" s="2">
        <v>5.8539734527187702E-6</v>
      </c>
      <c r="I1636" s="1">
        <f>F1636/C1636</f>
        <v>0.75206611570247939</v>
      </c>
      <c r="J1636" s="1">
        <f>E1636/D1636</f>
        <v>2.2650602409638556</v>
      </c>
    </row>
    <row r="1637" spans="1:10" x14ac:dyDescent="0.25">
      <c r="A1637" s="1" t="s">
        <v>2738</v>
      </c>
      <c r="B1637" s="1" t="s">
        <v>2739</v>
      </c>
      <c r="C1637" s="1">
        <v>86</v>
      </c>
      <c r="D1637" s="1">
        <v>53</v>
      </c>
      <c r="E1637" s="1">
        <v>212</v>
      </c>
      <c r="F1637" s="1">
        <v>59</v>
      </c>
      <c r="G1637" s="1">
        <v>0.18349527031983601</v>
      </c>
      <c r="H1637" s="2">
        <v>2.0222978185711301E-14</v>
      </c>
      <c r="I1637" s="1">
        <f>F1637/C1637</f>
        <v>0.68604651162790697</v>
      </c>
      <c r="J1637" s="1">
        <f>E1637/D1637</f>
        <v>4</v>
      </c>
    </row>
    <row r="1638" spans="1:10" x14ac:dyDescent="0.25">
      <c r="A1638" s="1" t="s">
        <v>2942</v>
      </c>
      <c r="B1638" s="1" t="s">
        <v>2943</v>
      </c>
      <c r="C1638" s="1">
        <v>98</v>
      </c>
      <c r="D1638" s="1">
        <v>68</v>
      </c>
      <c r="E1638" s="1">
        <v>260</v>
      </c>
      <c r="F1638" s="1">
        <v>69</v>
      </c>
      <c r="G1638" s="1">
        <v>0.13852570402620401</v>
      </c>
      <c r="H1638" s="2">
        <v>8.7696473050756896E-18</v>
      </c>
      <c r="I1638" s="1">
        <f>F1638/C1638</f>
        <v>0.70408163265306123</v>
      </c>
      <c r="J1638" s="1">
        <f>E1638/D1638</f>
        <v>3.8235294117647061</v>
      </c>
    </row>
    <row r="1639" spans="1:10" x14ac:dyDescent="0.25">
      <c r="A1639" s="1" t="s">
        <v>2268</v>
      </c>
      <c r="B1639" s="1" t="s">
        <v>2269</v>
      </c>
      <c r="C1639" s="1">
        <v>262</v>
      </c>
      <c r="D1639" s="1">
        <v>215</v>
      </c>
      <c r="E1639" s="1">
        <v>501</v>
      </c>
      <c r="F1639" s="1">
        <v>154</v>
      </c>
      <c r="G1639" s="1">
        <v>0.30414817340993799</v>
      </c>
      <c r="H1639" s="2">
        <v>1.81650345875964E-10</v>
      </c>
      <c r="I1639" s="1">
        <f>F1639/C1639</f>
        <v>0.58778625954198471</v>
      </c>
      <c r="J1639" s="1">
        <f>E1639/D1639</f>
        <v>2.3302325581395347</v>
      </c>
    </row>
    <row r="1640" spans="1:10" x14ac:dyDescent="0.25">
      <c r="A1640" s="1" t="s">
        <v>2839</v>
      </c>
      <c r="B1640" s="1" t="s">
        <v>2840</v>
      </c>
      <c r="C1640" s="1">
        <v>1037</v>
      </c>
      <c r="D1640" s="1">
        <v>971</v>
      </c>
      <c r="E1640" s="1">
        <v>1192</v>
      </c>
      <c r="F1640" s="1">
        <v>851</v>
      </c>
      <c r="G1640" s="1">
        <v>0.161214214295131</v>
      </c>
      <c r="H1640" s="1">
        <v>3.0013058416261802E-2</v>
      </c>
      <c r="I1640" s="1">
        <f>F1640/C1640</f>
        <v>0.82063645130183216</v>
      </c>
      <c r="J1640" s="1">
        <f>E1640/D1640</f>
        <v>1.227600411946447</v>
      </c>
    </row>
    <row r="1641" spans="1:10" x14ac:dyDescent="0.25">
      <c r="A1641" s="1" t="s">
        <v>4165</v>
      </c>
      <c r="B1641" s="1" t="s">
        <v>4166</v>
      </c>
      <c r="C1641" s="1">
        <v>29</v>
      </c>
      <c r="D1641" s="1">
        <v>20</v>
      </c>
      <c r="E1641" s="1">
        <v>36</v>
      </c>
      <c r="F1641" s="1">
        <v>40</v>
      </c>
      <c r="G1641" s="1">
        <v>8.6614029269603803E-3</v>
      </c>
      <c r="H1641" s="1">
        <v>0.104105531258807</v>
      </c>
      <c r="I1641" s="1">
        <f>F1641/C1641</f>
        <v>1.3793103448275863</v>
      </c>
      <c r="J1641" s="1">
        <f>E1641/D1641</f>
        <v>1.8</v>
      </c>
    </row>
    <row r="1642" spans="1:10" x14ac:dyDescent="0.25">
      <c r="A1642" s="1" t="s">
        <v>3891</v>
      </c>
      <c r="B1642" s="1" t="s">
        <v>3892</v>
      </c>
      <c r="C1642" s="1">
        <v>35</v>
      </c>
      <c r="D1642" s="1">
        <v>25</v>
      </c>
      <c r="E1642" s="1">
        <v>53</v>
      </c>
      <c r="F1642" s="1">
        <v>36</v>
      </c>
      <c r="G1642" s="1">
        <v>2.1594701598869601E-2</v>
      </c>
      <c r="H1642" s="2">
        <v>3.8050507337996697E-5</v>
      </c>
      <c r="I1642" s="1">
        <f>F1642/C1642</f>
        <v>1.0285714285714285</v>
      </c>
      <c r="J1642" s="1">
        <f>E1642/D1642</f>
        <v>2.12</v>
      </c>
    </row>
    <row r="1643" spans="1:10" x14ac:dyDescent="0.25">
      <c r="A1643" s="1" t="s">
        <v>4327</v>
      </c>
      <c r="B1643" s="1" t="s">
        <v>950</v>
      </c>
      <c r="C1643" s="1">
        <v>43</v>
      </c>
      <c r="D1643" s="1">
        <v>65</v>
      </c>
      <c r="E1643" s="1">
        <v>68</v>
      </c>
      <c r="F1643" s="1">
        <v>68</v>
      </c>
      <c r="G1643" s="1">
        <v>4.18456340234031E-3</v>
      </c>
      <c r="H1643" s="1">
        <v>0.80408128412676405</v>
      </c>
      <c r="I1643" s="1">
        <f>F1643/C1643</f>
        <v>1.5813953488372092</v>
      </c>
      <c r="J1643" s="1">
        <f>E1643/D1643</f>
        <v>1.0461538461538462</v>
      </c>
    </row>
    <row r="1644" spans="1:10" x14ac:dyDescent="0.25">
      <c r="A1644" s="1" t="s">
        <v>1904</v>
      </c>
      <c r="B1644" s="1" t="s">
        <v>324</v>
      </c>
      <c r="C1644" s="1">
        <v>437</v>
      </c>
      <c r="D1644" s="1">
        <v>293</v>
      </c>
      <c r="E1644" s="1">
        <v>272</v>
      </c>
      <c r="F1644" s="1">
        <v>226</v>
      </c>
      <c r="G1644" s="1">
        <v>0.436788273973303</v>
      </c>
      <c r="H1644" s="1">
        <v>0.13481108230202499</v>
      </c>
      <c r="I1644" s="1">
        <f>F1644/C1644</f>
        <v>0.51716247139588101</v>
      </c>
      <c r="J1644" s="1">
        <f>E1644/D1644</f>
        <v>0.92832764505119458</v>
      </c>
    </row>
    <row r="1645" spans="1:10" x14ac:dyDescent="0.25">
      <c r="A1645" s="1" t="s">
        <v>3468</v>
      </c>
      <c r="B1645" s="1" t="s">
        <v>3469</v>
      </c>
      <c r="C1645" s="1">
        <v>168</v>
      </c>
      <c r="D1645" s="1">
        <v>141</v>
      </c>
      <c r="E1645" s="1">
        <v>110</v>
      </c>
      <c r="F1645" s="1">
        <v>157</v>
      </c>
      <c r="G1645" s="1">
        <v>5.8927690435614001E-2</v>
      </c>
      <c r="H1645" s="1">
        <v>0.59652862556102504</v>
      </c>
      <c r="I1645" s="1">
        <f>F1645/C1645</f>
        <v>0.93452380952380953</v>
      </c>
      <c r="J1645" s="1">
        <f>E1645/D1645</f>
        <v>0.78014184397163122</v>
      </c>
    </row>
    <row r="1646" spans="1:10" x14ac:dyDescent="0.25">
      <c r="A1646" s="1" t="s">
        <v>1911</v>
      </c>
      <c r="B1646" s="1" t="s">
        <v>1912</v>
      </c>
      <c r="C1646" s="1">
        <v>207</v>
      </c>
      <c r="D1646" s="1">
        <v>187</v>
      </c>
      <c r="E1646" s="1">
        <v>188</v>
      </c>
      <c r="F1646" s="1">
        <v>109</v>
      </c>
      <c r="G1646" s="1">
        <v>0.43410477448933499</v>
      </c>
      <c r="H1646" s="1">
        <v>0.124399143106232</v>
      </c>
      <c r="I1646" s="1">
        <f>F1646/C1646</f>
        <v>0.52657004830917875</v>
      </c>
      <c r="J1646" s="1">
        <f>E1646/D1646</f>
        <v>1.0053475935828877</v>
      </c>
    </row>
    <row r="1647" spans="1:10" x14ac:dyDescent="0.25">
      <c r="A1647" s="1" t="s">
        <v>1513</v>
      </c>
      <c r="B1647" s="1" t="s">
        <v>426</v>
      </c>
      <c r="C1647" s="1">
        <v>51</v>
      </c>
      <c r="D1647" s="1">
        <v>22</v>
      </c>
      <c r="E1647" s="1">
        <v>54</v>
      </c>
      <c r="F1647" s="1">
        <v>12</v>
      </c>
      <c r="G1647" s="1">
        <v>0.73165601345175102</v>
      </c>
      <c r="H1647" s="2">
        <v>7.0762903898466299E-6</v>
      </c>
      <c r="I1647" s="1">
        <f>F1647/C1647</f>
        <v>0.23529411764705882</v>
      </c>
      <c r="J1647" s="1">
        <f>E1647/D1647</f>
        <v>2.4545454545454546</v>
      </c>
    </row>
    <row r="1648" spans="1:10" x14ac:dyDescent="0.25">
      <c r="A1648" s="1" t="s">
        <v>1654</v>
      </c>
      <c r="B1648" s="1" t="s">
        <v>1418</v>
      </c>
      <c r="C1648" s="1">
        <v>30</v>
      </c>
      <c r="D1648" s="1">
        <v>12</v>
      </c>
      <c r="E1648" s="1">
        <v>38</v>
      </c>
      <c r="F1648" s="1">
        <v>6</v>
      </c>
      <c r="G1648" s="1">
        <v>0.56097429917847397</v>
      </c>
      <c r="H1648" s="2">
        <v>7.8844979939653299E-9</v>
      </c>
      <c r="I1648" s="1">
        <f>F1648/C1648</f>
        <v>0.2</v>
      </c>
      <c r="J1648" s="1">
        <f>E1648/D1648</f>
        <v>3.1666666666666665</v>
      </c>
    </row>
    <row r="1649" spans="1:10" x14ac:dyDescent="0.25">
      <c r="A1649" s="1" t="s">
        <v>4380</v>
      </c>
      <c r="B1649" s="1" t="s">
        <v>3</v>
      </c>
      <c r="C1649" s="1">
        <v>21</v>
      </c>
      <c r="D1649" s="1">
        <v>23</v>
      </c>
      <c r="E1649" s="1">
        <v>46</v>
      </c>
      <c r="F1649" s="1">
        <v>32</v>
      </c>
      <c r="G1649" s="1">
        <v>3.3014670897826099E-3</v>
      </c>
      <c r="H1649" s="1">
        <v>1.4867859720439001E-2</v>
      </c>
      <c r="I1649" s="1">
        <f>F1649/C1649</f>
        <v>1.5238095238095237</v>
      </c>
      <c r="J1649" s="1">
        <f>E1649/D1649</f>
        <v>2</v>
      </c>
    </row>
    <row r="1650" spans="1:10" x14ac:dyDescent="0.25">
      <c r="A1650" s="1" t="s">
        <v>5238</v>
      </c>
      <c r="B1650" s="1" t="s">
        <v>2150</v>
      </c>
      <c r="C1650" s="1">
        <v>22</v>
      </c>
      <c r="D1650" s="1">
        <v>54</v>
      </c>
      <c r="E1650" s="1">
        <v>78</v>
      </c>
      <c r="F1650" s="1">
        <v>67</v>
      </c>
      <c r="G1650" s="2">
        <v>5.7896585852705499E-9</v>
      </c>
      <c r="H1650" s="1">
        <v>0.107621922767032</v>
      </c>
      <c r="I1650" s="1">
        <f>F1650/C1650</f>
        <v>3.0454545454545454</v>
      </c>
      <c r="J1650" s="1">
        <f>E1650/D1650</f>
        <v>1.4444444444444444</v>
      </c>
    </row>
    <row r="1651" spans="1:10" x14ac:dyDescent="0.25">
      <c r="A1651" s="1" t="s">
        <v>1031</v>
      </c>
      <c r="B1651" s="1" t="s">
        <v>1032</v>
      </c>
      <c r="C1651" s="1">
        <v>4</v>
      </c>
      <c r="D1651" s="1">
        <v>1</v>
      </c>
      <c r="E1651" s="1">
        <v>4</v>
      </c>
      <c r="F1651" s="1">
        <v>10</v>
      </c>
      <c r="G1651" s="1">
        <v>1</v>
      </c>
      <c r="H1651" s="1">
        <v>1</v>
      </c>
      <c r="I1651" s="1">
        <f>F1651/C1651</f>
        <v>2.5</v>
      </c>
      <c r="J1651" s="1">
        <f>E1651/D1651</f>
        <v>4</v>
      </c>
    </row>
    <row r="1652" spans="1:10" x14ac:dyDescent="0.25">
      <c r="A1652" s="1" t="s">
        <v>926</v>
      </c>
      <c r="B1652" s="1" t="s">
        <v>3</v>
      </c>
      <c r="C1652" s="1">
        <v>16</v>
      </c>
      <c r="D1652" s="1">
        <v>9</v>
      </c>
      <c r="E1652" s="1">
        <v>15</v>
      </c>
      <c r="F1652" s="1">
        <v>29</v>
      </c>
      <c r="G1652" s="1">
        <v>1</v>
      </c>
      <c r="H1652" s="1">
        <v>1</v>
      </c>
      <c r="I1652" s="1">
        <f>F1652/C1652</f>
        <v>1.8125</v>
      </c>
      <c r="J1652" s="1">
        <f>E1652/D1652</f>
        <v>1.6666666666666667</v>
      </c>
    </row>
    <row r="1653" spans="1:10" x14ac:dyDescent="0.25">
      <c r="A1653" s="1" t="s">
        <v>4333</v>
      </c>
      <c r="B1653" s="1" t="s">
        <v>2196</v>
      </c>
      <c r="C1653" s="1">
        <v>30</v>
      </c>
      <c r="D1653" s="1">
        <v>39</v>
      </c>
      <c r="E1653" s="1">
        <v>45</v>
      </c>
      <c r="F1653" s="1">
        <v>44</v>
      </c>
      <c r="G1653" s="1">
        <v>4.1364914781650596E-3</v>
      </c>
      <c r="H1653" s="1">
        <v>0.34825373013948702</v>
      </c>
      <c r="I1653" s="1">
        <f>F1653/C1653</f>
        <v>1.4666666666666666</v>
      </c>
      <c r="J1653" s="1">
        <f>E1653/D1653</f>
        <v>1.1538461538461537</v>
      </c>
    </row>
    <row r="1654" spans="1:10" x14ac:dyDescent="0.25">
      <c r="A1654" s="1" t="s">
        <v>4326</v>
      </c>
      <c r="B1654" s="1" t="s">
        <v>3</v>
      </c>
      <c r="C1654" s="1">
        <v>629</v>
      </c>
      <c r="D1654" s="1">
        <v>1797</v>
      </c>
      <c r="E1654" s="1">
        <v>365</v>
      </c>
      <c r="F1654" s="1">
        <v>815</v>
      </c>
      <c r="G1654" s="1">
        <v>4.18456340234031E-3</v>
      </c>
      <c r="H1654" s="2">
        <v>1.05451968904144E-8</v>
      </c>
      <c r="I1654" s="1">
        <f>F1654/C1654</f>
        <v>1.2957074721780604</v>
      </c>
      <c r="J1654" s="1">
        <f>E1654/D1654</f>
        <v>0.20311630495269895</v>
      </c>
    </row>
    <row r="1655" spans="1:10" x14ac:dyDescent="0.25">
      <c r="A1655" s="1" t="s">
        <v>5239</v>
      </c>
      <c r="B1655" s="1" t="s">
        <v>3</v>
      </c>
      <c r="C1655" s="1">
        <v>42</v>
      </c>
      <c r="D1655" s="1">
        <v>51</v>
      </c>
      <c r="E1655" s="1">
        <v>22</v>
      </c>
      <c r="F1655" s="1">
        <v>109</v>
      </c>
      <c r="G1655" s="2">
        <v>5.7006433864973896E-9</v>
      </c>
      <c r="H1655" s="1">
        <v>3.5749233868962699E-2</v>
      </c>
      <c r="I1655" s="1">
        <f>F1655/C1655</f>
        <v>2.5952380952380953</v>
      </c>
      <c r="J1655" s="1">
        <f>E1655/D1655</f>
        <v>0.43137254901960786</v>
      </c>
    </row>
    <row r="1656" spans="1:10" x14ac:dyDescent="0.25">
      <c r="A1656" s="1" t="s">
        <v>4211</v>
      </c>
      <c r="B1656" s="1" t="s">
        <v>823</v>
      </c>
      <c r="C1656" s="1">
        <v>39</v>
      </c>
      <c r="D1656" s="1">
        <v>58</v>
      </c>
      <c r="E1656" s="1">
        <v>35</v>
      </c>
      <c r="F1656" s="1">
        <v>47</v>
      </c>
      <c r="G1656" s="1">
        <v>7.0150356731743897E-3</v>
      </c>
      <c r="H1656" s="1">
        <v>0.78810226437568398</v>
      </c>
      <c r="I1656" s="1">
        <f>F1656/C1656</f>
        <v>1.2051282051282051</v>
      </c>
      <c r="J1656" s="1">
        <f>E1656/D1656</f>
        <v>0.60344827586206895</v>
      </c>
    </row>
    <row r="1657" spans="1:10" x14ac:dyDescent="0.25">
      <c r="A1657" s="1" t="s">
        <v>2284</v>
      </c>
      <c r="B1657" s="1" t="s">
        <v>2285</v>
      </c>
      <c r="C1657" s="1">
        <v>98</v>
      </c>
      <c r="D1657" s="1">
        <v>156</v>
      </c>
      <c r="E1657" s="1">
        <v>35</v>
      </c>
      <c r="F1657" s="1">
        <v>52</v>
      </c>
      <c r="G1657" s="1">
        <v>0.29499215256753503</v>
      </c>
      <c r="H1657" s="2">
        <v>4.90485285570471E-9</v>
      </c>
      <c r="I1657" s="1">
        <f>F1657/C1657</f>
        <v>0.53061224489795922</v>
      </c>
      <c r="J1657" s="1">
        <f>E1657/D1657</f>
        <v>0.22435897435897437</v>
      </c>
    </row>
    <row r="1658" spans="1:10" x14ac:dyDescent="0.25">
      <c r="A1658" s="1" t="s">
        <v>330</v>
      </c>
      <c r="B1658" s="1" t="s">
        <v>3</v>
      </c>
      <c r="C1658" s="1">
        <v>2</v>
      </c>
      <c r="D1658" s="1">
        <v>8</v>
      </c>
      <c r="E1658" s="1">
        <v>10</v>
      </c>
      <c r="F1658" s="1">
        <v>6</v>
      </c>
      <c r="G1658" s="1">
        <v>1</v>
      </c>
      <c r="H1658" s="1">
        <v>1</v>
      </c>
      <c r="I1658" s="1">
        <f>F1658/C1658</f>
        <v>3</v>
      </c>
      <c r="J1658" s="1">
        <f>E1658/D1658</f>
        <v>1.25</v>
      </c>
    </row>
    <row r="1659" spans="1:10" x14ac:dyDescent="0.25">
      <c r="A1659" s="1" t="s">
        <v>381</v>
      </c>
      <c r="B1659" s="1" t="s">
        <v>3</v>
      </c>
      <c r="C1659" s="1">
        <v>2</v>
      </c>
      <c r="D1659" s="1">
        <v>15</v>
      </c>
      <c r="E1659" s="1">
        <v>22</v>
      </c>
      <c r="F1659" s="1">
        <v>13</v>
      </c>
      <c r="G1659" s="1">
        <v>1</v>
      </c>
      <c r="H1659" s="1">
        <v>1</v>
      </c>
      <c r="I1659" s="1">
        <f>F1659/C1659</f>
        <v>6.5</v>
      </c>
      <c r="J1659" s="1">
        <f>E1659/D1659</f>
        <v>1.4666666666666666</v>
      </c>
    </row>
    <row r="1660" spans="1:10" x14ac:dyDescent="0.25">
      <c r="A1660" s="1" t="s">
        <v>197</v>
      </c>
      <c r="B1660" s="1" t="s">
        <v>198</v>
      </c>
      <c r="C1660" s="1">
        <v>2</v>
      </c>
      <c r="D1660" s="1">
        <v>10</v>
      </c>
      <c r="E1660" s="1">
        <v>12</v>
      </c>
      <c r="F1660" s="1">
        <v>10</v>
      </c>
      <c r="G1660" s="1">
        <v>1</v>
      </c>
      <c r="H1660" s="1">
        <v>1</v>
      </c>
      <c r="I1660" s="1">
        <f>F1660/C1660</f>
        <v>5</v>
      </c>
      <c r="J1660" s="1">
        <f>E1660/D1660</f>
        <v>1.2</v>
      </c>
    </row>
    <row r="1661" spans="1:10" x14ac:dyDescent="0.25">
      <c r="A1661" s="1" t="s">
        <v>1135</v>
      </c>
      <c r="B1661" s="1" t="s">
        <v>68</v>
      </c>
      <c r="C1661" s="1">
        <v>0</v>
      </c>
      <c r="D1661" s="1">
        <v>27</v>
      </c>
      <c r="E1661" s="1">
        <v>25</v>
      </c>
      <c r="F1661" s="1">
        <v>13</v>
      </c>
      <c r="G1661" s="1">
        <v>1</v>
      </c>
      <c r="H1661" s="1">
        <v>0.97682414788931105</v>
      </c>
      <c r="I1661" s="1" t="e">
        <f>F1661/C1661</f>
        <v>#DIV/0!</v>
      </c>
      <c r="J1661" s="1">
        <f>E1661/D1661</f>
        <v>0.92592592592592593</v>
      </c>
    </row>
    <row r="1662" spans="1:10" x14ac:dyDescent="0.25">
      <c r="A1662" s="1" t="s">
        <v>5702</v>
      </c>
      <c r="B1662" s="1" t="s">
        <v>3807</v>
      </c>
      <c r="C1662" s="1">
        <v>3</v>
      </c>
      <c r="D1662" s="1">
        <v>34</v>
      </c>
      <c r="E1662" s="1">
        <v>35</v>
      </c>
      <c r="F1662" s="1">
        <v>82</v>
      </c>
      <c r="G1662" s="1">
        <v>0</v>
      </c>
      <c r="H1662" s="1">
        <v>0.41207814289928502</v>
      </c>
      <c r="I1662" s="1">
        <f>F1662/C1662</f>
        <v>27.333333333333332</v>
      </c>
      <c r="J1662" s="1">
        <f>E1662/D1662</f>
        <v>1.0294117647058822</v>
      </c>
    </row>
    <row r="1663" spans="1:10" x14ac:dyDescent="0.25">
      <c r="A1663" s="1" t="s">
        <v>228</v>
      </c>
      <c r="B1663" s="1" t="s">
        <v>3</v>
      </c>
      <c r="C1663" s="1">
        <v>11</v>
      </c>
      <c r="D1663" s="1">
        <v>13</v>
      </c>
      <c r="E1663" s="1">
        <v>7</v>
      </c>
      <c r="F1663" s="1">
        <v>4</v>
      </c>
      <c r="G1663" s="1">
        <v>1</v>
      </c>
      <c r="H1663" s="1">
        <v>1</v>
      </c>
      <c r="I1663" s="1">
        <f>F1663/C1663</f>
        <v>0.36363636363636365</v>
      </c>
      <c r="J1663" s="1">
        <f>E1663/D1663</f>
        <v>0.53846153846153844</v>
      </c>
    </row>
    <row r="1664" spans="1:10" x14ac:dyDescent="0.25">
      <c r="A1664" s="1" t="s">
        <v>772</v>
      </c>
      <c r="B1664" s="1" t="s">
        <v>773</v>
      </c>
      <c r="C1664" s="1">
        <v>1</v>
      </c>
      <c r="D1664" s="1">
        <v>0</v>
      </c>
      <c r="E1664" s="1">
        <v>1</v>
      </c>
      <c r="F1664" s="1">
        <v>1</v>
      </c>
      <c r="G1664" s="1">
        <v>1</v>
      </c>
      <c r="H1664" s="1">
        <v>1</v>
      </c>
      <c r="I1664" s="1">
        <f>F1664/C1664</f>
        <v>1</v>
      </c>
      <c r="J1664" s="1" t="e">
        <f>E1664/D1664</f>
        <v>#DIV/0!</v>
      </c>
    </row>
    <row r="1665" spans="1:10" x14ac:dyDescent="0.25">
      <c r="A1665" s="1" t="s">
        <v>671</v>
      </c>
      <c r="B1665" s="1" t="s">
        <v>3</v>
      </c>
      <c r="C1665" s="1">
        <v>5</v>
      </c>
      <c r="D1665" s="1">
        <v>7</v>
      </c>
      <c r="E1665" s="1">
        <v>4</v>
      </c>
      <c r="F1665" s="1">
        <v>8</v>
      </c>
      <c r="G1665" s="1">
        <v>1</v>
      </c>
      <c r="H1665" s="1">
        <v>1</v>
      </c>
      <c r="I1665" s="1">
        <f>F1665/C1665</f>
        <v>1.6</v>
      </c>
      <c r="J1665" s="1">
        <f>E1665/D1665</f>
        <v>0.5714285714285714</v>
      </c>
    </row>
    <row r="1666" spans="1:10" x14ac:dyDescent="0.25">
      <c r="A1666" s="1" t="s">
        <v>4079</v>
      </c>
      <c r="B1666" s="1" t="s">
        <v>3</v>
      </c>
      <c r="C1666" s="1">
        <v>23</v>
      </c>
      <c r="D1666" s="1">
        <v>20</v>
      </c>
      <c r="E1666" s="1">
        <v>17</v>
      </c>
      <c r="F1666" s="1">
        <v>26</v>
      </c>
      <c r="G1666" s="1">
        <v>1.17414630271364E-2</v>
      </c>
      <c r="H1666" s="1">
        <v>1</v>
      </c>
      <c r="I1666" s="1">
        <f>F1666/C1666</f>
        <v>1.1304347826086956</v>
      </c>
      <c r="J1666" s="1">
        <f>E1666/D1666</f>
        <v>0.85</v>
      </c>
    </row>
    <row r="1667" spans="1:10" x14ac:dyDescent="0.25">
      <c r="A1667" s="1" t="s">
        <v>1042</v>
      </c>
      <c r="B1667" s="1" t="s">
        <v>1043</v>
      </c>
      <c r="C1667" s="1">
        <v>3</v>
      </c>
      <c r="D1667" s="1">
        <v>1</v>
      </c>
      <c r="E1667" s="1">
        <v>6</v>
      </c>
      <c r="F1667" s="1">
        <v>15</v>
      </c>
      <c r="G1667" s="1">
        <v>1</v>
      </c>
      <c r="H1667" s="1">
        <v>1</v>
      </c>
      <c r="I1667" s="1">
        <f>F1667/C1667</f>
        <v>5</v>
      </c>
      <c r="J1667" s="1">
        <f>E1667/D1667</f>
        <v>6</v>
      </c>
    </row>
    <row r="1668" spans="1:10" x14ac:dyDescent="0.25">
      <c r="A1668" s="1" t="s">
        <v>508</v>
      </c>
      <c r="B1668" s="1" t="s">
        <v>509</v>
      </c>
      <c r="C1668" s="1">
        <v>12</v>
      </c>
      <c r="D1668" s="1">
        <v>7</v>
      </c>
      <c r="E1668" s="1">
        <v>8</v>
      </c>
      <c r="F1668" s="1">
        <v>12</v>
      </c>
      <c r="G1668" s="1">
        <v>1</v>
      </c>
      <c r="H1668" s="1">
        <v>1</v>
      </c>
      <c r="I1668" s="1">
        <f>F1668/C1668</f>
        <v>1</v>
      </c>
      <c r="J1668" s="1">
        <f>E1668/D1668</f>
        <v>1.1428571428571428</v>
      </c>
    </row>
    <row r="1669" spans="1:10" x14ac:dyDescent="0.25">
      <c r="A1669" s="1" t="s">
        <v>493</v>
      </c>
      <c r="B1669" s="1" t="s">
        <v>494</v>
      </c>
      <c r="C1669" s="1">
        <v>3</v>
      </c>
      <c r="D1669" s="1">
        <v>5</v>
      </c>
      <c r="E1669" s="1">
        <v>7</v>
      </c>
      <c r="F1669" s="1">
        <v>10</v>
      </c>
      <c r="G1669" s="1">
        <v>1</v>
      </c>
      <c r="H1669" s="1">
        <v>1</v>
      </c>
      <c r="I1669" s="1">
        <f>F1669/C1669</f>
        <v>3.3333333333333335</v>
      </c>
      <c r="J1669" s="1">
        <f>E1669/D1669</f>
        <v>1.4</v>
      </c>
    </row>
    <row r="1670" spans="1:10" x14ac:dyDescent="0.25">
      <c r="A1670" s="1" t="s">
        <v>488</v>
      </c>
      <c r="B1670" s="1" t="s">
        <v>489</v>
      </c>
      <c r="C1670" s="1">
        <v>2</v>
      </c>
      <c r="D1670" s="1">
        <v>2</v>
      </c>
      <c r="E1670" s="1">
        <v>7</v>
      </c>
      <c r="F1670" s="1">
        <v>5</v>
      </c>
      <c r="G1670" s="1">
        <v>1</v>
      </c>
      <c r="H1670" s="1">
        <v>1</v>
      </c>
      <c r="I1670" s="1">
        <f>F1670/C1670</f>
        <v>2.5</v>
      </c>
      <c r="J1670" s="1">
        <f>E1670/D1670</f>
        <v>3.5</v>
      </c>
    </row>
    <row r="1671" spans="1:10" x14ac:dyDescent="0.25">
      <c r="A1671" s="1" t="s">
        <v>820</v>
      </c>
      <c r="B1671" s="1" t="s">
        <v>821</v>
      </c>
      <c r="C1671" s="1">
        <v>6</v>
      </c>
      <c r="D1671" s="1">
        <v>3</v>
      </c>
      <c r="E1671" s="1">
        <v>8</v>
      </c>
      <c r="F1671" s="1">
        <v>12</v>
      </c>
      <c r="G1671" s="1">
        <v>1</v>
      </c>
      <c r="H1671" s="1">
        <v>1</v>
      </c>
      <c r="I1671" s="1">
        <f>F1671/C1671</f>
        <v>2</v>
      </c>
      <c r="J1671" s="1">
        <f>E1671/D1671</f>
        <v>2.6666666666666665</v>
      </c>
    </row>
    <row r="1672" spans="1:10" x14ac:dyDescent="0.25">
      <c r="A1672" s="1" t="s">
        <v>4761</v>
      </c>
      <c r="B1672" s="1" t="s">
        <v>4060</v>
      </c>
      <c r="C1672" s="1">
        <v>25</v>
      </c>
      <c r="D1672" s="1">
        <v>39</v>
      </c>
      <c r="E1672" s="1">
        <v>26</v>
      </c>
      <c r="F1672" s="1">
        <v>43</v>
      </c>
      <c r="G1672" s="2">
        <v>2.33625866251742E-4</v>
      </c>
      <c r="H1672" s="1">
        <v>0.925330578287061</v>
      </c>
      <c r="I1672" s="1">
        <f>F1672/C1672</f>
        <v>1.72</v>
      </c>
      <c r="J1672" s="1">
        <f>E1672/D1672</f>
        <v>0.66666666666666663</v>
      </c>
    </row>
    <row r="1673" spans="1:10" x14ac:dyDescent="0.25">
      <c r="A1673" s="1" t="s">
        <v>5215</v>
      </c>
      <c r="B1673" s="1" t="s">
        <v>3</v>
      </c>
      <c r="C1673" s="1">
        <v>92</v>
      </c>
      <c r="D1673" s="1">
        <v>121</v>
      </c>
      <c r="E1673" s="1">
        <v>251</v>
      </c>
      <c r="F1673" s="1">
        <v>204</v>
      </c>
      <c r="G1673" s="2">
        <v>1.2359824579294E-8</v>
      </c>
      <c r="H1673" s="2">
        <v>1.35990927836015E-4</v>
      </c>
      <c r="I1673" s="1">
        <f>F1673/C1673</f>
        <v>2.2173913043478262</v>
      </c>
      <c r="J1673" s="1">
        <f>E1673/D1673</f>
        <v>2.0743801652892562</v>
      </c>
    </row>
    <row r="1674" spans="1:10" x14ac:dyDescent="0.25">
      <c r="A1674" s="1" t="s">
        <v>4780</v>
      </c>
      <c r="B1674" s="1" t="s">
        <v>4781</v>
      </c>
      <c r="C1674" s="1">
        <v>100</v>
      </c>
      <c r="D1674" s="1">
        <v>248</v>
      </c>
      <c r="E1674" s="1">
        <v>74</v>
      </c>
      <c r="F1674" s="1">
        <v>179</v>
      </c>
      <c r="G1674" s="2">
        <v>1.8483540444298599E-4</v>
      </c>
      <c r="H1674" s="2">
        <v>5.5895582055079298E-5</v>
      </c>
      <c r="I1674" s="1">
        <f>F1674/C1674</f>
        <v>1.79</v>
      </c>
      <c r="J1674" s="1">
        <f>E1674/D1674</f>
        <v>0.29838709677419356</v>
      </c>
    </row>
    <row r="1675" spans="1:10" x14ac:dyDescent="0.25">
      <c r="A1675" s="1" t="s">
        <v>2283</v>
      </c>
      <c r="B1675" s="1" t="s">
        <v>1268</v>
      </c>
      <c r="C1675" s="1">
        <v>37</v>
      </c>
      <c r="D1675" s="1">
        <v>80</v>
      </c>
      <c r="E1675" s="1">
        <v>17</v>
      </c>
      <c r="F1675" s="1">
        <v>33</v>
      </c>
      <c r="G1675" s="1">
        <v>0.29534331892288301</v>
      </c>
      <c r="H1675" s="2">
        <v>3.16404606494887E-12</v>
      </c>
      <c r="I1675" s="1">
        <f>F1675/C1675</f>
        <v>0.89189189189189189</v>
      </c>
      <c r="J1675" s="1">
        <f>E1675/D1675</f>
        <v>0.21249999999999999</v>
      </c>
    </row>
    <row r="1676" spans="1:10" x14ac:dyDescent="0.25">
      <c r="A1676" s="1" t="s">
        <v>959</v>
      </c>
      <c r="B1676" s="1" t="s">
        <v>960</v>
      </c>
      <c r="C1676" s="1">
        <v>1</v>
      </c>
      <c r="D1676" s="1">
        <v>0</v>
      </c>
      <c r="E1676" s="1">
        <v>1</v>
      </c>
      <c r="F1676" s="1">
        <v>6</v>
      </c>
      <c r="G1676" s="1">
        <v>1</v>
      </c>
      <c r="H1676" s="1">
        <v>1</v>
      </c>
      <c r="I1676" s="1">
        <f>F1676/C1676</f>
        <v>6</v>
      </c>
      <c r="J1676" s="1" t="e">
        <f>E1676/D1676</f>
        <v>#DIV/0!</v>
      </c>
    </row>
    <row r="1677" spans="1:10" x14ac:dyDescent="0.25">
      <c r="A1677" s="1" t="s">
        <v>274</v>
      </c>
      <c r="B1677" s="1" t="s">
        <v>275</v>
      </c>
      <c r="C1677" s="1">
        <v>4</v>
      </c>
      <c r="D1677" s="1">
        <v>3</v>
      </c>
      <c r="E1677" s="1">
        <v>2</v>
      </c>
      <c r="F1677" s="1">
        <v>2</v>
      </c>
      <c r="G1677" s="1">
        <v>1</v>
      </c>
      <c r="H1677" s="1">
        <v>1</v>
      </c>
      <c r="I1677" s="1">
        <f>F1677/C1677</f>
        <v>0.5</v>
      </c>
      <c r="J1677" s="1">
        <f>E1677/D1677</f>
        <v>0.66666666666666663</v>
      </c>
    </row>
    <row r="1678" spans="1:10" x14ac:dyDescent="0.25">
      <c r="A1678" s="1" t="s">
        <v>247</v>
      </c>
      <c r="B1678" s="1" t="s">
        <v>248</v>
      </c>
      <c r="C1678" s="1">
        <v>5</v>
      </c>
      <c r="D1678" s="1">
        <v>3</v>
      </c>
      <c r="E1678" s="1">
        <v>4</v>
      </c>
      <c r="F1678" s="1">
        <v>4</v>
      </c>
      <c r="G1678" s="1">
        <v>1</v>
      </c>
      <c r="H1678" s="1">
        <v>1</v>
      </c>
      <c r="I1678" s="1">
        <f>F1678/C1678</f>
        <v>0.8</v>
      </c>
      <c r="J1678" s="1">
        <f>E1678/D1678</f>
        <v>1.3333333333333333</v>
      </c>
    </row>
    <row r="1679" spans="1:10" x14ac:dyDescent="0.25">
      <c r="A1679" s="1" t="s">
        <v>171</v>
      </c>
      <c r="B1679" s="1" t="s">
        <v>172</v>
      </c>
      <c r="C1679" s="1">
        <v>4</v>
      </c>
      <c r="D1679" s="1">
        <v>1</v>
      </c>
      <c r="E1679" s="1">
        <v>7</v>
      </c>
      <c r="F1679" s="1">
        <v>2</v>
      </c>
      <c r="G1679" s="1">
        <v>1</v>
      </c>
      <c r="H1679" s="1">
        <v>1</v>
      </c>
      <c r="I1679" s="1">
        <f>F1679/C1679</f>
        <v>0.5</v>
      </c>
      <c r="J1679" s="1">
        <f>E1679/D1679</f>
        <v>7</v>
      </c>
    </row>
    <row r="1680" spans="1:10" x14ac:dyDescent="0.25">
      <c r="A1680" s="1" t="s">
        <v>884</v>
      </c>
      <c r="B1680" s="1" t="s">
        <v>885</v>
      </c>
      <c r="C1680" s="1">
        <v>8</v>
      </c>
      <c r="D1680" s="1">
        <v>5</v>
      </c>
      <c r="E1680" s="1">
        <v>7</v>
      </c>
      <c r="F1680" s="1">
        <v>17</v>
      </c>
      <c r="G1680" s="1">
        <v>1</v>
      </c>
      <c r="H1680" s="1">
        <v>1</v>
      </c>
      <c r="I1680" s="1">
        <f>F1680/C1680</f>
        <v>2.125</v>
      </c>
      <c r="J1680" s="1">
        <f>E1680/D1680</f>
        <v>1.4</v>
      </c>
    </row>
    <row r="1681" spans="1:10" x14ac:dyDescent="0.25">
      <c r="A1681" s="1" t="s">
        <v>2059</v>
      </c>
      <c r="B1681" s="1" t="s">
        <v>3</v>
      </c>
      <c r="C1681" s="1">
        <v>155</v>
      </c>
      <c r="D1681" s="1">
        <v>88</v>
      </c>
      <c r="E1681" s="1">
        <v>132</v>
      </c>
      <c r="F1681" s="1">
        <v>70</v>
      </c>
      <c r="G1681" s="1">
        <v>0.385650975433738</v>
      </c>
      <c r="H1681" s="1">
        <v>2.3538380485096402E-2</v>
      </c>
      <c r="I1681" s="1">
        <f>F1681/C1681</f>
        <v>0.45161290322580644</v>
      </c>
      <c r="J1681" s="1">
        <f>E1681/D1681</f>
        <v>1.5</v>
      </c>
    </row>
    <row r="1682" spans="1:10" x14ac:dyDescent="0.25">
      <c r="A1682" s="1" t="s">
        <v>3887</v>
      </c>
      <c r="B1682" s="1" t="s">
        <v>3</v>
      </c>
      <c r="C1682" s="1">
        <v>20</v>
      </c>
      <c r="D1682" s="1">
        <v>19</v>
      </c>
      <c r="E1682" s="1">
        <v>34</v>
      </c>
      <c r="F1682" s="1">
        <v>27</v>
      </c>
      <c r="G1682" s="1">
        <v>2.17679135324097E-2</v>
      </c>
      <c r="H1682" s="1">
        <v>0.10659768863659699</v>
      </c>
      <c r="I1682" s="1">
        <f>F1682/C1682</f>
        <v>1.35</v>
      </c>
      <c r="J1682" s="1">
        <f>E1682/D1682</f>
        <v>1.7894736842105263</v>
      </c>
    </row>
    <row r="1683" spans="1:10" x14ac:dyDescent="0.25">
      <c r="A1683" s="1" t="s">
        <v>432</v>
      </c>
      <c r="B1683" s="1" t="s">
        <v>433</v>
      </c>
      <c r="C1683" s="1">
        <v>15</v>
      </c>
      <c r="D1683" s="1">
        <v>17</v>
      </c>
      <c r="E1683" s="1">
        <v>30</v>
      </c>
      <c r="F1683" s="1">
        <v>19</v>
      </c>
      <c r="G1683" s="1">
        <v>1</v>
      </c>
      <c r="H1683" s="1">
        <v>1</v>
      </c>
      <c r="I1683" s="1">
        <f>F1683/C1683</f>
        <v>1.2666666666666666</v>
      </c>
      <c r="J1683" s="1">
        <f>E1683/D1683</f>
        <v>1.7647058823529411</v>
      </c>
    </row>
    <row r="1684" spans="1:10" x14ac:dyDescent="0.25">
      <c r="A1684" s="1" t="s">
        <v>1411</v>
      </c>
      <c r="B1684" s="1" t="s">
        <v>1412</v>
      </c>
      <c r="C1684" s="1">
        <v>17</v>
      </c>
      <c r="D1684" s="1">
        <v>26</v>
      </c>
      <c r="E1684" s="1">
        <v>39</v>
      </c>
      <c r="F1684" s="1">
        <v>51</v>
      </c>
      <c r="G1684" s="1">
        <v>1</v>
      </c>
      <c r="H1684" s="1">
        <v>4.0222903708398997E-2</v>
      </c>
      <c r="I1684" s="1">
        <f>F1684/C1684</f>
        <v>3</v>
      </c>
      <c r="J1684" s="1">
        <f>E1684/D1684</f>
        <v>1.5</v>
      </c>
    </row>
    <row r="1685" spans="1:10" x14ac:dyDescent="0.25">
      <c r="A1685" s="1" t="s">
        <v>5024</v>
      </c>
      <c r="B1685" s="1" t="s">
        <v>21</v>
      </c>
      <c r="C1685" s="1">
        <v>30</v>
      </c>
      <c r="D1685" s="1">
        <v>63</v>
      </c>
      <c r="E1685" s="1">
        <v>77</v>
      </c>
      <c r="F1685" s="1">
        <v>80</v>
      </c>
      <c r="G1685" s="2">
        <v>5.3724286348974999E-6</v>
      </c>
      <c r="H1685" s="1">
        <v>0.58211232622678699</v>
      </c>
      <c r="I1685" s="1">
        <f>F1685/C1685</f>
        <v>2.6666666666666665</v>
      </c>
      <c r="J1685" s="1">
        <f>E1685/D1685</f>
        <v>1.2222222222222223</v>
      </c>
    </row>
    <row r="1686" spans="1:10" x14ac:dyDescent="0.25">
      <c r="A1686" s="1" t="s">
        <v>3932</v>
      </c>
      <c r="B1686" s="1" t="s">
        <v>3</v>
      </c>
      <c r="C1686" s="1">
        <v>9794</v>
      </c>
      <c r="D1686" s="1">
        <v>8302</v>
      </c>
      <c r="E1686" s="1">
        <v>6876</v>
      </c>
      <c r="F1686" s="1">
        <v>15855</v>
      </c>
      <c r="G1686" s="1">
        <v>1.8799117796533302E-2</v>
      </c>
      <c r="H1686" s="1">
        <v>0.31255199596982602</v>
      </c>
      <c r="I1686" s="1">
        <f>F1686/C1686</f>
        <v>1.6188482744537471</v>
      </c>
      <c r="J1686" s="1">
        <f>E1686/D1686</f>
        <v>0.8282341604432667</v>
      </c>
    </row>
    <row r="1687" spans="1:10" x14ac:dyDescent="0.25">
      <c r="A1687" s="1" t="s">
        <v>2441</v>
      </c>
      <c r="B1687" s="1" t="s">
        <v>2442</v>
      </c>
      <c r="C1687" s="1">
        <v>260</v>
      </c>
      <c r="D1687" s="1">
        <v>207</v>
      </c>
      <c r="E1687" s="1">
        <v>394</v>
      </c>
      <c r="F1687" s="1">
        <v>175</v>
      </c>
      <c r="G1687" s="1">
        <v>0.25934806993780002</v>
      </c>
      <c r="H1687" s="2">
        <v>8.36997770186881E-6</v>
      </c>
      <c r="I1687" s="1">
        <f>F1687/C1687</f>
        <v>0.67307692307692313</v>
      </c>
      <c r="J1687" s="1">
        <f>E1687/D1687</f>
        <v>1.9033816425120773</v>
      </c>
    </row>
    <row r="1688" spans="1:10" x14ac:dyDescent="0.25">
      <c r="A1688" s="1" t="s">
        <v>1632</v>
      </c>
      <c r="B1688" s="1" t="s">
        <v>1633</v>
      </c>
      <c r="C1688" s="1">
        <v>1353</v>
      </c>
      <c r="D1688" s="1">
        <v>2102</v>
      </c>
      <c r="E1688" s="1">
        <v>1334</v>
      </c>
      <c r="F1688" s="1">
        <v>522</v>
      </c>
      <c r="G1688" s="1">
        <v>0.58538041671109098</v>
      </c>
      <c r="H1688" s="1">
        <v>0.77188876892378999</v>
      </c>
      <c r="I1688" s="1">
        <f>F1688/C1688</f>
        <v>0.38580931263858093</v>
      </c>
      <c r="J1688" s="1">
        <f>E1688/D1688</f>
        <v>0.63463368220742156</v>
      </c>
    </row>
    <row r="1689" spans="1:10" x14ac:dyDescent="0.25">
      <c r="A1689" s="1" t="s">
        <v>2429</v>
      </c>
      <c r="B1689" s="1" t="s">
        <v>2430</v>
      </c>
      <c r="C1689" s="1">
        <v>116</v>
      </c>
      <c r="D1689" s="1">
        <v>113</v>
      </c>
      <c r="E1689" s="1">
        <v>171</v>
      </c>
      <c r="F1689" s="1">
        <v>69</v>
      </c>
      <c r="G1689" s="1">
        <v>0.26253404551467302</v>
      </c>
      <c r="H1689" s="1">
        <v>4.5092733977034104E-3</v>
      </c>
      <c r="I1689" s="1">
        <f>F1689/C1689</f>
        <v>0.59482758620689657</v>
      </c>
      <c r="J1689" s="1">
        <f>E1689/D1689</f>
        <v>1.5132743362831858</v>
      </c>
    </row>
    <row r="1690" spans="1:10" x14ac:dyDescent="0.25">
      <c r="A1690" s="1" t="s">
        <v>2830</v>
      </c>
      <c r="B1690" s="1" t="s">
        <v>2831</v>
      </c>
      <c r="C1690" s="1">
        <v>215</v>
      </c>
      <c r="D1690" s="1">
        <v>249</v>
      </c>
      <c r="E1690" s="1">
        <v>287</v>
      </c>
      <c r="F1690" s="1">
        <v>144</v>
      </c>
      <c r="G1690" s="1">
        <v>0.162410558059882</v>
      </c>
      <c r="H1690" s="1">
        <v>0.109602542852707</v>
      </c>
      <c r="I1690" s="1">
        <f>F1690/C1690</f>
        <v>0.66976744186046511</v>
      </c>
      <c r="J1690" s="1">
        <f>E1690/D1690</f>
        <v>1.1526104417670682</v>
      </c>
    </row>
    <row r="1691" spans="1:10" x14ac:dyDescent="0.25">
      <c r="A1691" s="1" t="s">
        <v>3385</v>
      </c>
      <c r="B1691" s="1" t="s">
        <v>3386</v>
      </c>
      <c r="C1691" s="1">
        <v>268</v>
      </c>
      <c r="D1691" s="1">
        <v>319</v>
      </c>
      <c r="E1691" s="1">
        <v>337</v>
      </c>
      <c r="F1691" s="1">
        <v>265</v>
      </c>
      <c r="G1691" s="1">
        <v>7.0782903186336801E-2</v>
      </c>
      <c r="H1691" s="1">
        <v>7.8292266692774198E-2</v>
      </c>
      <c r="I1691" s="1">
        <f>F1691/C1691</f>
        <v>0.98880597014925375</v>
      </c>
      <c r="J1691" s="1">
        <f>E1691/D1691</f>
        <v>1.0564263322884013</v>
      </c>
    </row>
    <row r="1692" spans="1:10" x14ac:dyDescent="0.25">
      <c r="A1692" s="1" t="s">
        <v>3273</v>
      </c>
      <c r="B1692" s="1" t="s">
        <v>3274</v>
      </c>
      <c r="C1692" s="1">
        <v>135</v>
      </c>
      <c r="D1692" s="1">
        <v>127</v>
      </c>
      <c r="E1692" s="1">
        <v>211</v>
      </c>
      <c r="F1692" s="1">
        <v>118</v>
      </c>
      <c r="G1692" s="1">
        <v>8.5331098689886795E-2</v>
      </c>
      <c r="H1692" s="2">
        <v>3.3758317184990401E-5</v>
      </c>
      <c r="I1692" s="1">
        <f>F1692/C1692</f>
        <v>0.87407407407407411</v>
      </c>
      <c r="J1692" s="1">
        <f>E1692/D1692</f>
        <v>1.6614173228346456</v>
      </c>
    </row>
    <row r="1693" spans="1:10" x14ac:dyDescent="0.25">
      <c r="A1693" s="1" t="s">
        <v>3924</v>
      </c>
      <c r="B1693" s="1" t="s">
        <v>3925</v>
      </c>
      <c r="C1693" s="1">
        <v>66</v>
      </c>
      <c r="D1693" s="1">
        <v>49</v>
      </c>
      <c r="E1693" s="1">
        <v>189</v>
      </c>
      <c r="F1693" s="1">
        <v>78</v>
      </c>
      <c r="G1693" s="1">
        <v>1.92317636207778E-2</v>
      </c>
      <c r="H1693" s="2">
        <v>5.46957350566693E-11</v>
      </c>
      <c r="I1693" s="1">
        <f>F1693/C1693</f>
        <v>1.1818181818181819</v>
      </c>
      <c r="J1693" s="1">
        <f>E1693/D1693</f>
        <v>3.8571428571428572</v>
      </c>
    </row>
    <row r="1694" spans="1:10" x14ac:dyDescent="0.25">
      <c r="A1694" s="1" t="s">
        <v>5628</v>
      </c>
      <c r="B1694" s="1" t="s">
        <v>3</v>
      </c>
      <c r="C1694" s="1">
        <v>510</v>
      </c>
      <c r="D1694" s="1">
        <v>923</v>
      </c>
      <c r="E1694" s="1">
        <v>448</v>
      </c>
      <c r="F1694" s="1">
        <v>2427</v>
      </c>
      <c r="G1694" s="2">
        <v>6.5339514886601404E-55</v>
      </c>
      <c r="H1694" s="1">
        <v>0.68683556370516397</v>
      </c>
      <c r="I1694" s="1">
        <f>F1694/C1694</f>
        <v>4.7588235294117647</v>
      </c>
      <c r="J1694" s="1">
        <f>E1694/D1694</f>
        <v>0.48537378114842905</v>
      </c>
    </row>
    <row r="1695" spans="1:10" x14ac:dyDescent="0.25">
      <c r="A1695" s="1" t="s">
        <v>3118</v>
      </c>
      <c r="B1695" s="1" t="s">
        <v>3</v>
      </c>
      <c r="C1695" s="1">
        <v>520</v>
      </c>
      <c r="D1695" s="1">
        <v>525</v>
      </c>
      <c r="E1695" s="1">
        <v>413</v>
      </c>
      <c r="F1695" s="1">
        <v>469</v>
      </c>
      <c r="G1695" s="1">
        <v>0.105420117722881</v>
      </c>
      <c r="H1695" s="1">
        <v>0.28009478717776598</v>
      </c>
      <c r="I1695" s="1">
        <f>F1695/C1695</f>
        <v>0.90192307692307694</v>
      </c>
      <c r="J1695" s="1">
        <f>E1695/D1695</f>
        <v>0.78666666666666663</v>
      </c>
    </row>
    <row r="1696" spans="1:10" x14ac:dyDescent="0.25">
      <c r="A1696" s="1" t="s">
        <v>2214</v>
      </c>
      <c r="B1696" s="1" t="s">
        <v>2215</v>
      </c>
      <c r="C1696" s="1">
        <v>86</v>
      </c>
      <c r="D1696" s="1">
        <v>82</v>
      </c>
      <c r="E1696" s="1">
        <v>84</v>
      </c>
      <c r="F1696" s="1">
        <v>46</v>
      </c>
      <c r="G1696" s="1">
        <v>0.321687836991638</v>
      </c>
      <c r="H1696" s="1">
        <v>0.54402519750384903</v>
      </c>
      <c r="I1696" s="1">
        <f>F1696/C1696</f>
        <v>0.53488372093023251</v>
      </c>
      <c r="J1696" s="1">
        <f>E1696/D1696</f>
        <v>1.024390243902439</v>
      </c>
    </row>
    <row r="1697" spans="1:10" x14ac:dyDescent="0.25">
      <c r="A1697" s="1" t="s">
        <v>3493</v>
      </c>
      <c r="B1697" s="1" t="s">
        <v>3494</v>
      </c>
      <c r="C1697" s="1">
        <v>116</v>
      </c>
      <c r="D1697" s="1">
        <v>91</v>
      </c>
      <c r="E1697" s="1">
        <v>137</v>
      </c>
      <c r="F1697" s="1">
        <v>106</v>
      </c>
      <c r="G1697" s="1">
        <v>5.6678547887569701E-2</v>
      </c>
      <c r="H1697" s="1">
        <v>6.7713469338244198E-3</v>
      </c>
      <c r="I1697" s="1">
        <f>F1697/C1697</f>
        <v>0.91379310344827591</v>
      </c>
      <c r="J1697" s="1">
        <f>E1697/D1697</f>
        <v>1.5054945054945055</v>
      </c>
    </row>
    <row r="1698" spans="1:10" x14ac:dyDescent="0.25">
      <c r="A1698" s="1" t="s">
        <v>3070</v>
      </c>
      <c r="B1698" s="1" t="s">
        <v>3071</v>
      </c>
      <c r="C1698" s="1">
        <v>187</v>
      </c>
      <c r="D1698" s="1">
        <v>152</v>
      </c>
      <c r="E1698" s="1">
        <v>216</v>
      </c>
      <c r="F1698" s="1">
        <v>140</v>
      </c>
      <c r="G1698" s="1">
        <v>0.11228620547982</v>
      </c>
      <c r="H1698" s="1">
        <v>2.5159520967684298E-2</v>
      </c>
      <c r="I1698" s="1">
        <f>F1698/C1698</f>
        <v>0.74866310160427807</v>
      </c>
      <c r="J1698" s="1">
        <f>E1698/D1698</f>
        <v>1.4210526315789473</v>
      </c>
    </row>
    <row r="1699" spans="1:10" x14ac:dyDescent="0.25">
      <c r="A1699" s="1" t="s">
        <v>2906</v>
      </c>
      <c r="B1699" s="1" t="s">
        <v>2907</v>
      </c>
      <c r="C1699" s="1">
        <v>127</v>
      </c>
      <c r="D1699" s="1">
        <v>118</v>
      </c>
      <c r="E1699" s="1">
        <v>129</v>
      </c>
      <c r="F1699" s="1">
        <v>89</v>
      </c>
      <c r="G1699" s="1">
        <v>0.149629027735318</v>
      </c>
      <c r="H1699" s="1">
        <v>0.33967276711809402</v>
      </c>
      <c r="I1699" s="1">
        <f>F1699/C1699</f>
        <v>0.70078740157480313</v>
      </c>
      <c r="J1699" s="1">
        <f>E1699/D1699</f>
        <v>1.0932203389830508</v>
      </c>
    </row>
    <row r="1700" spans="1:10" x14ac:dyDescent="0.25">
      <c r="A1700" s="1" t="s">
        <v>2948</v>
      </c>
      <c r="B1700" s="1" t="s">
        <v>2949</v>
      </c>
      <c r="C1700" s="1">
        <v>120</v>
      </c>
      <c r="D1700" s="1">
        <v>107</v>
      </c>
      <c r="E1700" s="1">
        <v>116</v>
      </c>
      <c r="F1700" s="1">
        <v>90</v>
      </c>
      <c r="G1700" s="1">
        <v>0.13665927879362799</v>
      </c>
      <c r="H1700" s="1">
        <v>0.13481108230202499</v>
      </c>
      <c r="I1700" s="1">
        <f>F1700/C1700</f>
        <v>0.75</v>
      </c>
      <c r="J1700" s="1">
        <f>E1700/D1700</f>
        <v>1.0841121495327102</v>
      </c>
    </row>
    <row r="1701" spans="1:10" x14ac:dyDescent="0.25">
      <c r="A1701" s="1" t="s">
        <v>3986</v>
      </c>
      <c r="B1701" s="1" t="s">
        <v>3987</v>
      </c>
      <c r="C1701" s="1">
        <v>61</v>
      </c>
      <c r="D1701" s="1">
        <v>38</v>
      </c>
      <c r="E1701" s="1">
        <v>53</v>
      </c>
      <c r="F1701" s="1">
        <v>69</v>
      </c>
      <c r="G1701" s="1">
        <v>1.68337167301599E-2</v>
      </c>
      <c r="H1701" s="1">
        <v>0.229365593109671</v>
      </c>
      <c r="I1701" s="1">
        <f>F1701/C1701</f>
        <v>1.1311475409836065</v>
      </c>
      <c r="J1701" s="1">
        <f>E1701/D1701</f>
        <v>1.3947368421052631</v>
      </c>
    </row>
    <row r="1702" spans="1:10" x14ac:dyDescent="0.25">
      <c r="A1702" s="1" t="s">
        <v>4517</v>
      </c>
      <c r="B1702" s="1" t="s">
        <v>4518</v>
      </c>
      <c r="C1702" s="1">
        <v>35</v>
      </c>
      <c r="D1702" s="1">
        <v>28</v>
      </c>
      <c r="E1702" s="1">
        <v>40</v>
      </c>
      <c r="F1702" s="1">
        <v>49</v>
      </c>
      <c r="G1702" s="1">
        <v>1.70462304376126E-3</v>
      </c>
      <c r="H1702" s="1">
        <v>0.105208231042175</v>
      </c>
      <c r="I1702" s="1">
        <f>F1702/C1702</f>
        <v>1.4</v>
      </c>
      <c r="J1702" s="1">
        <f>E1702/D1702</f>
        <v>1.4285714285714286</v>
      </c>
    </row>
    <row r="1703" spans="1:10" x14ac:dyDescent="0.25">
      <c r="A1703" s="1" t="s">
        <v>5137</v>
      </c>
      <c r="B1703" s="1" t="s">
        <v>5138</v>
      </c>
      <c r="C1703" s="1">
        <v>34</v>
      </c>
      <c r="D1703" s="1">
        <v>34</v>
      </c>
      <c r="E1703" s="1">
        <v>50</v>
      </c>
      <c r="F1703" s="1">
        <v>87</v>
      </c>
      <c r="G1703" s="2">
        <v>2.8711989971537703E-7</v>
      </c>
      <c r="H1703" s="1">
        <v>0.354737671475442</v>
      </c>
      <c r="I1703" s="1">
        <f>F1703/C1703</f>
        <v>2.5588235294117645</v>
      </c>
      <c r="J1703" s="1">
        <f>E1703/D1703</f>
        <v>1.4705882352941178</v>
      </c>
    </row>
    <row r="1704" spans="1:10" x14ac:dyDescent="0.25">
      <c r="A1704" s="1" t="s">
        <v>3025</v>
      </c>
      <c r="B1704" s="1" t="s">
        <v>3026</v>
      </c>
      <c r="C1704" s="1">
        <v>46</v>
      </c>
      <c r="D1704" s="1">
        <v>44</v>
      </c>
      <c r="E1704" s="1">
        <v>45</v>
      </c>
      <c r="F1704" s="1">
        <v>35</v>
      </c>
      <c r="G1704" s="1">
        <v>0.123962681433294</v>
      </c>
      <c r="H1704" s="1">
        <v>0.24568038060280001</v>
      </c>
      <c r="I1704" s="1">
        <f>F1704/C1704</f>
        <v>0.76086956521739135</v>
      </c>
      <c r="J1704" s="1">
        <f>E1704/D1704</f>
        <v>1.0227272727272727</v>
      </c>
    </row>
    <row r="1705" spans="1:10" x14ac:dyDescent="0.25">
      <c r="A1705" s="1" t="s">
        <v>4237</v>
      </c>
      <c r="B1705" s="1" t="s">
        <v>3</v>
      </c>
      <c r="C1705" s="1">
        <v>22</v>
      </c>
      <c r="D1705" s="1">
        <v>27</v>
      </c>
      <c r="E1705" s="1">
        <v>26</v>
      </c>
      <c r="F1705" s="1">
        <v>37</v>
      </c>
      <c r="G1705" s="1">
        <v>6.1620282681182897E-3</v>
      </c>
      <c r="H1705" s="1">
        <v>1</v>
      </c>
      <c r="I1705" s="1">
        <f>F1705/C1705</f>
        <v>1.6818181818181819</v>
      </c>
      <c r="J1705" s="1">
        <f>E1705/D1705</f>
        <v>0.96296296296296291</v>
      </c>
    </row>
    <row r="1706" spans="1:10" x14ac:dyDescent="0.25">
      <c r="A1706" s="1" t="s">
        <v>4419</v>
      </c>
      <c r="B1706" s="1" t="s">
        <v>3</v>
      </c>
      <c r="C1706" s="1">
        <v>39</v>
      </c>
      <c r="D1706" s="1">
        <v>57</v>
      </c>
      <c r="E1706" s="1">
        <v>45</v>
      </c>
      <c r="F1706" s="1">
        <v>57</v>
      </c>
      <c r="G1706" s="1">
        <v>2.7319597502442499E-3</v>
      </c>
      <c r="H1706" s="1">
        <v>1</v>
      </c>
      <c r="I1706" s="1">
        <f>F1706/C1706</f>
        <v>1.4615384615384615</v>
      </c>
      <c r="J1706" s="1">
        <f>E1706/D1706</f>
        <v>0.78947368421052633</v>
      </c>
    </row>
    <row r="1707" spans="1:10" x14ac:dyDescent="0.25">
      <c r="A1707" s="1" t="s">
        <v>1721</v>
      </c>
      <c r="B1707" s="1" t="s">
        <v>1722</v>
      </c>
      <c r="C1707" s="1">
        <v>43</v>
      </c>
      <c r="D1707" s="1">
        <v>26</v>
      </c>
      <c r="E1707" s="1">
        <v>35</v>
      </c>
      <c r="F1707" s="1">
        <v>20</v>
      </c>
      <c r="G1707" s="1">
        <v>0.51002409409424398</v>
      </c>
      <c r="H1707" s="1">
        <v>0.76903803772206503</v>
      </c>
      <c r="I1707" s="1">
        <f>F1707/C1707</f>
        <v>0.46511627906976744</v>
      </c>
      <c r="J1707" s="1">
        <f>E1707/D1707</f>
        <v>1.3461538461538463</v>
      </c>
    </row>
    <row r="1708" spans="1:10" x14ac:dyDescent="0.25">
      <c r="A1708" s="1" t="s">
        <v>2944</v>
      </c>
      <c r="B1708" s="1" t="s">
        <v>3</v>
      </c>
      <c r="C1708" s="1">
        <v>45</v>
      </c>
      <c r="D1708" s="1">
        <v>28</v>
      </c>
      <c r="E1708" s="1">
        <v>44</v>
      </c>
      <c r="F1708" s="1">
        <v>42</v>
      </c>
      <c r="G1708" s="1">
        <v>0.13831716352871301</v>
      </c>
      <c r="H1708" s="1">
        <v>0.42271316498755501</v>
      </c>
      <c r="I1708" s="1">
        <f>F1708/C1708</f>
        <v>0.93333333333333335</v>
      </c>
      <c r="J1708" s="1">
        <f>E1708/D1708</f>
        <v>1.5714285714285714</v>
      </c>
    </row>
    <row r="1709" spans="1:10" x14ac:dyDescent="0.25">
      <c r="A1709" s="1" t="s">
        <v>2340</v>
      </c>
      <c r="B1709" s="1" t="s">
        <v>2341</v>
      </c>
      <c r="C1709" s="1">
        <v>210</v>
      </c>
      <c r="D1709" s="1">
        <v>142</v>
      </c>
      <c r="E1709" s="1">
        <v>161</v>
      </c>
      <c r="F1709" s="1">
        <v>115</v>
      </c>
      <c r="G1709" s="1">
        <v>0.28383749818951498</v>
      </c>
      <c r="H1709" s="1">
        <v>0.23416615548200501</v>
      </c>
      <c r="I1709" s="1">
        <f>F1709/C1709</f>
        <v>0.54761904761904767</v>
      </c>
      <c r="J1709" s="1">
        <f>E1709/D1709</f>
        <v>1.1338028169014085</v>
      </c>
    </row>
    <row r="1710" spans="1:10" x14ac:dyDescent="0.25">
      <c r="A1710" s="1" t="s">
        <v>4329</v>
      </c>
      <c r="B1710" s="1" t="s">
        <v>4330</v>
      </c>
      <c r="C1710" s="1">
        <v>66</v>
      </c>
      <c r="D1710" s="1">
        <v>49</v>
      </c>
      <c r="E1710" s="1">
        <v>59</v>
      </c>
      <c r="F1710" s="1">
        <v>79</v>
      </c>
      <c r="G1710" s="1">
        <v>4.1434705457594097E-3</v>
      </c>
      <c r="H1710" s="1">
        <v>0.16445028480256599</v>
      </c>
      <c r="I1710" s="1">
        <f>F1710/C1710</f>
        <v>1.196969696969697</v>
      </c>
      <c r="J1710" s="1">
        <f>E1710/D1710</f>
        <v>1.2040816326530612</v>
      </c>
    </row>
    <row r="1711" spans="1:10" x14ac:dyDescent="0.25">
      <c r="A1711" s="1" t="s">
        <v>691</v>
      </c>
      <c r="B1711" s="1" t="s">
        <v>692</v>
      </c>
      <c r="C1711" s="1">
        <v>16</v>
      </c>
      <c r="D1711" s="1">
        <v>16</v>
      </c>
      <c r="E1711" s="1">
        <v>17</v>
      </c>
      <c r="F1711" s="1">
        <v>25</v>
      </c>
      <c r="G1711" s="1">
        <v>1</v>
      </c>
      <c r="H1711" s="1">
        <v>1</v>
      </c>
      <c r="I1711" s="1">
        <f>F1711/C1711</f>
        <v>1.5625</v>
      </c>
      <c r="J1711" s="1">
        <f>E1711/D1711</f>
        <v>1.0625</v>
      </c>
    </row>
    <row r="1712" spans="1:10" x14ac:dyDescent="0.25">
      <c r="A1712" s="1" t="s">
        <v>3192</v>
      </c>
      <c r="B1712" s="1" t="s">
        <v>1161</v>
      </c>
      <c r="C1712" s="1">
        <v>85</v>
      </c>
      <c r="D1712" s="1">
        <v>71</v>
      </c>
      <c r="E1712" s="1">
        <v>34</v>
      </c>
      <c r="F1712" s="1">
        <v>69</v>
      </c>
      <c r="G1712" s="1">
        <v>9.5582533091648506E-2</v>
      </c>
      <c r="H1712" s="1">
        <v>0.26940494484343003</v>
      </c>
      <c r="I1712" s="1">
        <f>F1712/C1712</f>
        <v>0.81176470588235294</v>
      </c>
      <c r="J1712" s="1">
        <f>E1712/D1712</f>
        <v>0.47887323943661969</v>
      </c>
    </row>
    <row r="1713" spans="1:10" x14ac:dyDescent="0.25">
      <c r="A1713" s="1" t="s">
        <v>3394</v>
      </c>
      <c r="B1713" s="1" t="s">
        <v>3</v>
      </c>
      <c r="C1713" s="1">
        <v>34</v>
      </c>
      <c r="D1713" s="1">
        <v>34</v>
      </c>
      <c r="E1713" s="1">
        <v>42</v>
      </c>
      <c r="F1713" s="1">
        <v>33</v>
      </c>
      <c r="G1713" s="1">
        <v>6.9486541959094705E-2</v>
      </c>
      <c r="H1713" s="1">
        <v>0.29130653118229699</v>
      </c>
      <c r="I1713" s="1">
        <f>F1713/C1713</f>
        <v>0.97058823529411764</v>
      </c>
      <c r="J1713" s="1">
        <f>E1713/D1713</f>
        <v>1.2352941176470589</v>
      </c>
    </row>
    <row r="1714" spans="1:10" x14ac:dyDescent="0.25">
      <c r="A1714" s="1" t="s">
        <v>1039</v>
      </c>
      <c r="B1714" s="1" t="s">
        <v>3</v>
      </c>
      <c r="C1714" s="1">
        <v>4</v>
      </c>
      <c r="D1714" s="1">
        <v>3</v>
      </c>
      <c r="E1714" s="1">
        <v>11</v>
      </c>
      <c r="F1714" s="1">
        <v>28</v>
      </c>
      <c r="G1714" s="1">
        <v>1</v>
      </c>
      <c r="H1714" s="1">
        <v>1</v>
      </c>
      <c r="I1714" s="1">
        <f>F1714/C1714</f>
        <v>7</v>
      </c>
      <c r="J1714" s="1">
        <f>E1714/D1714</f>
        <v>3.6666666666666665</v>
      </c>
    </row>
    <row r="1715" spans="1:10" x14ac:dyDescent="0.25">
      <c r="A1715" s="1" t="s">
        <v>4325</v>
      </c>
      <c r="B1715" s="1" t="s">
        <v>3</v>
      </c>
      <c r="C1715" s="1">
        <v>87</v>
      </c>
      <c r="D1715" s="1">
        <v>98</v>
      </c>
      <c r="E1715" s="1">
        <v>79</v>
      </c>
      <c r="F1715" s="1">
        <v>105</v>
      </c>
      <c r="G1715" s="1">
        <v>4.2154604754383804E-3</v>
      </c>
      <c r="H1715" s="1">
        <v>0.97964240511537304</v>
      </c>
      <c r="I1715" s="1">
        <f>F1715/C1715</f>
        <v>1.2068965517241379</v>
      </c>
      <c r="J1715" s="1">
        <f>E1715/D1715</f>
        <v>0.80612244897959184</v>
      </c>
    </row>
    <row r="1716" spans="1:10" x14ac:dyDescent="0.25">
      <c r="A1716" s="1" t="s">
        <v>5214</v>
      </c>
      <c r="B1716" s="1" t="s">
        <v>3</v>
      </c>
      <c r="C1716" s="1">
        <v>74</v>
      </c>
      <c r="D1716" s="1">
        <v>127</v>
      </c>
      <c r="E1716" s="1">
        <v>45</v>
      </c>
      <c r="F1716" s="1">
        <v>159</v>
      </c>
      <c r="G1716" s="2">
        <v>1.25033676969062E-8</v>
      </c>
      <c r="H1716" s="1">
        <v>5.8617866501655003E-3</v>
      </c>
      <c r="I1716" s="1">
        <f>F1716/C1716</f>
        <v>2.1486486486486487</v>
      </c>
      <c r="J1716" s="1">
        <f>E1716/D1716</f>
        <v>0.3543307086614173</v>
      </c>
    </row>
    <row r="1717" spans="1:10" x14ac:dyDescent="0.25">
      <c r="A1717" s="1" t="s">
        <v>648</v>
      </c>
      <c r="B1717" s="1" t="s">
        <v>3</v>
      </c>
      <c r="C1717" s="1">
        <v>16</v>
      </c>
      <c r="D1717" s="1">
        <v>13</v>
      </c>
      <c r="E1717" s="1">
        <v>13</v>
      </c>
      <c r="F1717" s="1">
        <v>23</v>
      </c>
      <c r="G1717" s="1">
        <v>1</v>
      </c>
      <c r="H1717" s="1">
        <v>1</v>
      </c>
      <c r="I1717" s="1">
        <f>F1717/C1717</f>
        <v>1.4375</v>
      </c>
      <c r="J1717" s="1">
        <f>E1717/D1717</f>
        <v>1</v>
      </c>
    </row>
    <row r="1718" spans="1:10" x14ac:dyDescent="0.25">
      <c r="A1718" s="1" t="s">
        <v>1589</v>
      </c>
      <c r="B1718" s="1" t="s">
        <v>1519</v>
      </c>
      <c r="C1718" s="1">
        <v>176</v>
      </c>
      <c r="D1718" s="1">
        <v>135</v>
      </c>
      <c r="E1718" s="1">
        <v>132</v>
      </c>
      <c r="F1718" s="1">
        <v>62</v>
      </c>
      <c r="G1718" s="1">
        <v>0.61811945816388703</v>
      </c>
      <c r="H1718" s="1">
        <v>5.0669367006679497E-2</v>
      </c>
      <c r="I1718" s="1">
        <f>F1718/C1718</f>
        <v>0.35227272727272729</v>
      </c>
      <c r="J1718" s="1">
        <f>E1718/D1718</f>
        <v>0.97777777777777775</v>
      </c>
    </row>
    <row r="1719" spans="1:10" x14ac:dyDescent="0.25">
      <c r="A1719" s="1" t="s">
        <v>2624</v>
      </c>
      <c r="B1719" s="1" t="s">
        <v>1450</v>
      </c>
      <c r="C1719" s="1">
        <v>90</v>
      </c>
      <c r="D1719" s="1">
        <v>46</v>
      </c>
      <c r="E1719" s="1">
        <v>79</v>
      </c>
      <c r="F1719" s="1">
        <v>58</v>
      </c>
      <c r="G1719" s="1">
        <v>0.210976068462052</v>
      </c>
      <c r="H1719" s="1">
        <v>4.3089653295847699E-2</v>
      </c>
      <c r="I1719" s="1">
        <f>F1719/C1719</f>
        <v>0.64444444444444449</v>
      </c>
      <c r="J1719" s="1">
        <f>E1719/D1719</f>
        <v>1.7173913043478262</v>
      </c>
    </row>
    <row r="1720" spans="1:10" x14ac:dyDescent="0.25">
      <c r="A1720" s="1" t="s">
        <v>3511</v>
      </c>
      <c r="B1720" s="1" t="s">
        <v>1450</v>
      </c>
      <c r="C1720" s="1">
        <v>158</v>
      </c>
      <c r="D1720" s="1">
        <v>155</v>
      </c>
      <c r="E1720" s="1">
        <v>114</v>
      </c>
      <c r="F1720" s="1">
        <v>163</v>
      </c>
      <c r="G1720" s="1">
        <v>5.49775584623357E-2</v>
      </c>
      <c r="H1720" s="1">
        <v>0.428624598976444</v>
      </c>
      <c r="I1720" s="1">
        <f>F1720/C1720</f>
        <v>1.0316455696202531</v>
      </c>
      <c r="J1720" s="1">
        <f>E1720/D1720</f>
        <v>0.73548387096774193</v>
      </c>
    </row>
    <row r="1721" spans="1:10" x14ac:dyDescent="0.25">
      <c r="A1721" s="1" t="s">
        <v>3505</v>
      </c>
      <c r="B1721" s="1" t="s">
        <v>3506</v>
      </c>
      <c r="C1721" s="1">
        <v>114</v>
      </c>
      <c r="D1721" s="1">
        <v>116</v>
      </c>
      <c r="E1721" s="1">
        <v>85</v>
      </c>
      <c r="F1721" s="1">
        <v>117</v>
      </c>
      <c r="G1721" s="1">
        <v>5.5238508244964402E-2</v>
      </c>
      <c r="H1721" s="1">
        <v>0.93709089138340396</v>
      </c>
      <c r="I1721" s="1">
        <f>F1721/C1721</f>
        <v>1.0263157894736843</v>
      </c>
      <c r="J1721" s="1">
        <f>E1721/D1721</f>
        <v>0.73275862068965514</v>
      </c>
    </row>
    <row r="1722" spans="1:10" x14ac:dyDescent="0.25">
      <c r="A1722" s="1" t="s">
        <v>2202</v>
      </c>
      <c r="B1722" s="1" t="s">
        <v>724</v>
      </c>
      <c r="C1722" s="1">
        <v>272</v>
      </c>
      <c r="D1722" s="1">
        <v>319</v>
      </c>
      <c r="E1722" s="1">
        <v>194</v>
      </c>
      <c r="F1722" s="1">
        <v>142</v>
      </c>
      <c r="G1722" s="1">
        <v>0.32652171623237197</v>
      </c>
      <c r="H1722" s="1">
        <v>0.96422057938485395</v>
      </c>
      <c r="I1722" s="1">
        <f>F1722/C1722</f>
        <v>0.5220588235294118</v>
      </c>
      <c r="J1722" s="1">
        <f>E1722/D1722</f>
        <v>0.60815047021943569</v>
      </c>
    </row>
    <row r="1723" spans="1:10" x14ac:dyDescent="0.25">
      <c r="A1723" s="1" t="s">
        <v>3364</v>
      </c>
      <c r="B1723" s="1" t="s">
        <v>3</v>
      </c>
      <c r="C1723" s="1">
        <v>108</v>
      </c>
      <c r="D1723" s="1">
        <v>107</v>
      </c>
      <c r="E1723" s="1">
        <v>56</v>
      </c>
      <c r="F1723" s="1">
        <v>94</v>
      </c>
      <c r="G1723" s="1">
        <v>7.5063152707157396E-2</v>
      </c>
      <c r="H1723" s="1">
        <v>0.603970807300095</v>
      </c>
      <c r="I1723" s="1">
        <f>F1723/C1723</f>
        <v>0.87037037037037035</v>
      </c>
      <c r="J1723" s="1">
        <f>E1723/D1723</f>
        <v>0.52336448598130836</v>
      </c>
    </row>
    <row r="1724" spans="1:10" x14ac:dyDescent="0.25">
      <c r="A1724" s="1" t="s">
        <v>5446</v>
      </c>
      <c r="B1724" s="1" t="s">
        <v>348</v>
      </c>
      <c r="C1724" s="1">
        <v>25</v>
      </c>
      <c r="D1724" s="1">
        <v>19</v>
      </c>
      <c r="E1724" s="1">
        <v>28</v>
      </c>
      <c r="F1724" s="1">
        <v>82</v>
      </c>
      <c r="G1724" s="2">
        <v>1.4858959835352799E-14</v>
      </c>
      <c r="H1724" s="1">
        <v>0.34420891698623501</v>
      </c>
      <c r="I1724" s="1">
        <f>F1724/C1724</f>
        <v>3.28</v>
      </c>
      <c r="J1724" s="1">
        <f>E1724/D1724</f>
        <v>1.4736842105263157</v>
      </c>
    </row>
    <row r="1725" spans="1:10" x14ac:dyDescent="0.25">
      <c r="A1725" s="1" t="s">
        <v>945</v>
      </c>
      <c r="B1725" s="1" t="s">
        <v>946</v>
      </c>
      <c r="C1725" s="1">
        <v>15</v>
      </c>
      <c r="D1725" s="1">
        <v>12</v>
      </c>
      <c r="E1725" s="1">
        <v>16</v>
      </c>
      <c r="F1725" s="1">
        <v>50</v>
      </c>
      <c r="G1725" s="1">
        <v>1</v>
      </c>
      <c r="H1725" s="1">
        <v>1</v>
      </c>
      <c r="I1725" s="1">
        <f>F1725/C1725</f>
        <v>3.3333333333333335</v>
      </c>
      <c r="J1725" s="1">
        <f>E1725/D1725</f>
        <v>1.3333333333333333</v>
      </c>
    </row>
    <row r="1726" spans="1:10" x14ac:dyDescent="0.25">
      <c r="A1726" s="1" t="s">
        <v>182</v>
      </c>
      <c r="B1726" s="1" t="s">
        <v>183</v>
      </c>
      <c r="C1726" s="1">
        <v>6</v>
      </c>
      <c r="D1726" s="1">
        <v>11</v>
      </c>
      <c r="E1726" s="1">
        <v>10</v>
      </c>
      <c r="F1726" s="1">
        <v>7</v>
      </c>
      <c r="G1726" s="1">
        <v>1</v>
      </c>
      <c r="H1726" s="1">
        <v>1</v>
      </c>
      <c r="I1726" s="1">
        <f>F1726/C1726</f>
        <v>1.1666666666666667</v>
      </c>
      <c r="J1726" s="1">
        <f>E1726/D1726</f>
        <v>0.90909090909090906</v>
      </c>
    </row>
    <row r="1727" spans="1:10" x14ac:dyDescent="0.25">
      <c r="A1727" s="1" t="s">
        <v>560</v>
      </c>
      <c r="B1727" s="1" t="s">
        <v>3</v>
      </c>
      <c r="C1727" s="1">
        <v>13</v>
      </c>
      <c r="D1727" s="1">
        <v>10</v>
      </c>
      <c r="E1727" s="1">
        <v>10</v>
      </c>
      <c r="F1727" s="1">
        <v>17</v>
      </c>
      <c r="G1727" s="1">
        <v>1</v>
      </c>
      <c r="H1727" s="1">
        <v>1</v>
      </c>
      <c r="I1727" s="1">
        <f>F1727/C1727</f>
        <v>1.3076923076923077</v>
      </c>
      <c r="J1727" s="1">
        <f>E1727/D1727</f>
        <v>1</v>
      </c>
    </row>
    <row r="1728" spans="1:10" x14ac:dyDescent="0.25">
      <c r="A1728" s="1" t="s">
        <v>429</v>
      </c>
      <c r="B1728" s="1" t="s">
        <v>3</v>
      </c>
      <c r="C1728" s="1">
        <v>0</v>
      </c>
      <c r="D1728" s="1">
        <v>2</v>
      </c>
      <c r="E1728" s="1">
        <v>3</v>
      </c>
      <c r="F1728" s="1">
        <v>8</v>
      </c>
      <c r="G1728" s="1">
        <v>1</v>
      </c>
      <c r="H1728" s="1">
        <v>1</v>
      </c>
      <c r="I1728" s="1" t="e">
        <f>F1728/C1728</f>
        <v>#DIV/0!</v>
      </c>
      <c r="J1728" s="1">
        <f>E1728/D1728</f>
        <v>1.5</v>
      </c>
    </row>
    <row r="1729" spans="1:10" x14ac:dyDescent="0.25">
      <c r="A1729" s="1" t="s">
        <v>3035</v>
      </c>
      <c r="B1729" s="1" t="s">
        <v>613</v>
      </c>
      <c r="C1729" s="1">
        <v>40</v>
      </c>
      <c r="D1729" s="1">
        <v>57</v>
      </c>
      <c r="E1729" s="1">
        <v>41</v>
      </c>
      <c r="F1729" s="1">
        <v>29</v>
      </c>
      <c r="G1729" s="1">
        <v>0.12170504656771799</v>
      </c>
      <c r="H1729" s="1">
        <v>1</v>
      </c>
      <c r="I1729" s="1">
        <f>F1729/C1729</f>
        <v>0.72499999999999998</v>
      </c>
      <c r="J1729" s="1">
        <f>E1729/D1729</f>
        <v>0.7192982456140351</v>
      </c>
    </row>
    <row r="1730" spans="1:10" x14ac:dyDescent="0.25">
      <c r="A1730" s="1" t="s">
        <v>4686</v>
      </c>
      <c r="B1730" s="1" t="s">
        <v>4687</v>
      </c>
      <c r="C1730" s="1">
        <v>25</v>
      </c>
      <c r="D1730" s="1">
        <v>19</v>
      </c>
      <c r="E1730" s="1">
        <v>32</v>
      </c>
      <c r="F1730" s="1">
        <v>35</v>
      </c>
      <c r="G1730" s="2">
        <v>4.9349483837630797E-4</v>
      </c>
      <c r="H1730" s="1">
        <v>1.3548723297757401E-2</v>
      </c>
      <c r="I1730" s="1">
        <f>F1730/C1730</f>
        <v>1.4</v>
      </c>
      <c r="J1730" s="1">
        <f>E1730/D1730</f>
        <v>1.6842105263157894</v>
      </c>
    </row>
    <row r="1731" spans="1:10" x14ac:dyDescent="0.25">
      <c r="A1731" s="1" t="s">
        <v>4657</v>
      </c>
      <c r="B1731" s="1" t="s">
        <v>589</v>
      </c>
      <c r="C1731" s="1">
        <v>79</v>
      </c>
      <c r="D1731" s="1">
        <v>65</v>
      </c>
      <c r="E1731" s="1">
        <v>67</v>
      </c>
      <c r="F1731" s="1">
        <v>112</v>
      </c>
      <c r="G1731" s="2">
        <v>6.2661285843437699E-4</v>
      </c>
      <c r="H1731" s="1">
        <v>0.29232675131175201</v>
      </c>
      <c r="I1731" s="1">
        <f>F1731/C1731</f>
        <v>1.4177215189873418</v>
      </c>
      <c r="J1731" s="1">
        <f>E1731/D1731</f>
        <v>1.0307692307692307</v>
      </c>
    </row>
    <row r="1732" spans="1:10" x14ac:dyDescent="0.25">
      <c r="A1732" s="1" t="s">
        <v>5167</v>
      </c>
      <c r="B1732" s="1" t="s">
        <v>808</v>
      </c>
      <c r="C1732" s="1">
        <v>126</v>
      </c>
      <c r="D1732" s="1">
        <v>191</v>
      </c>
      <c r="E1732" s="1">
        <v>92</v>
      </c>
      <c r="F1732" s="1">
        <v>241</v>
      </c>
      <c r="G1732" s="2">
        <v>1.087470295422E-7</v>
      </c>
      <c r="H1732" s="1">
        <v>0.361491122895295</v>
      </c>
      <c r="I1732" s="1">
        <f>F1732/C1732</f>
        <v>1.9126984126984128</v>
      </c>
      <c r="J1732" s="1">
        <f>E1732/D1732</f>
        <v>0.48167539267015708</v>
      </c>
    </row>
    <row r="1733" spans="1:10" x14ac:dyDescent="0.25">
      <c r="A1733" s="1" t="s">
        <v>1016</v>
      </c>
      <c r="B1733" s="1" t="s">
        <v>613</v>
      </c>
      <c r="C1733" s="1">
        <v>8</v>
      </c>
      <c r="D1733" s="1">
        <v>7</v>
      </c>
      <c r="E1733" s="1">
        <v>11</v>
      </c>
      <c r="F1733" s="1">
        <v>34</v>
      </c>
      <c r="G1733" s="1">
        <v>1</v>
      </c>
      <c r="H1733" s="1">
        <v>1</v>
      </c>
      <c r="I1733" s="1">
        <f>F1733/C1733</f>
        <v>4.25</v>
      </c>
      <c r="J1733" s="1">
        <f>E1733/D1733</f>
        <v>1.5714285714285714</v>
      </c>
    </row>
    <row r="1734" spans="1:10" x14ac:dyDescent="0.25">
      <c r="A1734" s="1" t="s">
        <v>3855</v>
      </c>
      <c r="B1734" s="1" t="s">
        <v>3856</v>
      </c>
      <c r="C1734" s="1">
        <v>128</v>
      </c>
      <c r="D1734" s="1">
        <v>146</v>
      </c>
      <c r="E1734" s="1">
        <v>98</v>
      </c>
      <c r="F1734" s="1">
        <v>129</v>
      </c>
      <c r="G1734" s="1">
        <v>2.41038447580692E-2</v>
      </c>
      <c r="H1734" s="1">
        <v>1</v>
      </c>
      <c r="I1734" s="1">
        <f>F1734/C1734</f>
        <v>1.0078125</v>
      </c>
      <c r="J1734" s="1">
        <f>E1734/D1734</f>
        <v>0.67123287671232879</v>
      </c>
    </row>
    <row r="1735" spans="1:10" x14ac:dyDescent="0.25">
      <c r="A1735" s="1" t="s">
        <v>2892</v>
      </c>
      <c r="B1735" s="1" t="s">
        <v>2893</v>
      </c>
      <c r="C1735" s="1">
        <v>204</v>
      </c>
      <c r="D1735" s="1">
        <v>173</v>
      </c>
      <c r="E1735" s="1">
        <v>177</v>
      </c>
      <c r="F1735" s="1">
        <v>153</v>
      </c>
      <c r="G1735" s="1">
        <v>0.15026218814724601</v>
      </c>
      <c r="H1735" s="1">
        <v>0.106255955224415</v>
      </c>
      <c r="I1735" s="1">
        <f>F1735/C1735</f>
        <v>0.75</v>
      </c>
      <c r="J1735" s="1">
        <f>E1735/D1735</f>
        <v>1.023121387283237</v>
      </c>
    </row>
    <row r="1736" spans="1:10" x14ac:dyDescent="0.25">
      <c r="A1736" s="1" t="s">
        <v>3375</v>
      </c>
      <c r="B1736" s="1" t="s">
        <v>21</v>
      </c>
      <c r="C1736" s="1">
        <v>158</v>
      </c>
      <c r="D1736" s="1">
        <v>192</v>
      </c>
      <c r="E1736" s="1">
        <v>126</v>
      </c>
      <c r="F1736" s="1">
        <v>134</v>
      </c>
      <c r="G1736" s="1">
        <v>7.2894454018753496E-2</v>
      </c>
      <c r="H1736" s="1">
        <v>1</v>
      </c>
      <c r="I1736" s="1">
        <f>F1736/C1736</f>
        <v>0.84810126582278478</v>
      </c>
      <c r="J1736" s="1">
        <f>E1736/D1736</f>
        <v>0.65625</v>
      </c>
    </row>
    <row r="1737" spans="1:10" x14ac:dyDescent="0.25">
      <c r="A1737" s="1" t="s">
        <v>1092</v>
      </c>
      <c r="B1737" s="1" t="s">
        <v>506</v>
      </c>
      <c r="C1737" s="1">
        <v>1</v>
      </c>
      <c r="D1737" s="1">
        <v>0</v>
      </c>
      <c r="E1737" s="1">
        <v>5</v>
      </c>
      <c r="F1737" s="1">
        <v>14</v>
      </c>
      <c r="G1737" s="1">
        <v>1</v>
      </c>
      <c r="H1737" s="1">
        <v>1</v>
      </c>
      <c r="I1737" s="1">
        <f>F1737/C1737</f>
        <v>14</v>
      </c>
      <c r="J1737" s="1" t="e">
        <f>E1737/D1737</f>
        <v>#DIV/0!</v>
      </c>
    </row>
    <row r="1738" spans="1:10" x14ac:dyDescent="0.25">
      <c r="A1738" s="1" t="s">
        <v>1067</v>
      </c>
      <c r="B1738" s="1" t="s">
        <v>674</v>
      </c>
      <c r="C1738" s="1">
        <v>6</v>
      </c>
      <c r="D1738" s="1">
        <v>1</v>
      </c>
      <c r="E1738" s="1">
        <v>6</v>
      </c>
      <c r="F1738" s="1">
        <v>21</v>
      </c>
      <c r="G1738" s="1">
        <v>1</v>
      </c>
      <c r="H1738" s="1">
        <v>1</v>
      </c>
      <c r="I1738" s="1">
        <f>F1738/C1738</f>
        <v>3.5</v>
      </c>
      <c r="J1738" s="1">
        <f>E1738/D1738</f>
        <v>6</v>
      </c>
    </row>
    <row r="1739" spans="1:10" x14ac:dyDescent="0.25">
      <c r="A1739" s="1" t="s">
        <v>1794</v>
      </c>
      <c r="B1739" s="1" t="s">
        <v>3</v>
      </c>
      <c r="C1739" s="1">
        <v>5164</v>
      </c>
      <c r="D1739" s="1">
        <v>7084</v>
      </c>
      <c r="E1739" s="1">
        <v>3621</v>
      </c>
      <c r="F1739" s="1">
        <v>896</v>
      </c>
      <c r="G1739" s="1">
        <v>0.47346273251732701</v>
      </c>
      <c r="H1739" s="1">
        <v>0.88505870186118196</v>
      </c>
      <c r="I1739" s="1">
        <f>F1739/C1739</f>
        <v>0.17350890782339271</v>
      </c>
      <c r="J1739" s="1">
        <f>E1739/D1739</f>
        <v>0.51115189158667418</v>
      </c>
    </row>
    <row r="1740" spans="1:10" x14ac:dyDescent="0.25">
      <c r="A1740" s="1" t="s">
        <v>2220</v>
      </c>
      <c r="B1740" s="1" t="s">
        <v>3</v>
      </c>
      <c r="C1740" s="1">
        <v>86</v>
      </c>
      <c r="D1740" s="1">
        <v>86</v>
      </c>
      <c r="E1740" s="1">
        <v>100</v>
      </c>
      <c r="F1740" s="1">
        <v>48</v>
      </c>
      <c r="G1740" s="1">
        <v>0.321304779552265</v>
      </c>
      <c r="H1740" s="1">
        <v>0.30546912146722</v>
      </c>
      <c r="I1740" s="1">
        <f>F1740/C1740</f>
        <v>0.55813953488372092</v>
      </c>
      <c r="J1740" s="1">
        <f>E1740/D1740</f>
        <v>1.1627906976744187</v>
      </c>
    </row>
    <row r="1741" spans="1:10" x14ac:dyDescent="0.25">
      <c r="A1741" s="1" t="s">
        <v>5059</v>
      </c>
      <c r="B1741" s="1" t="s">
        <v>5060</v>
      </c>
      <c r="C1741" s="1">
        <v>215</v>
      </c>
      <c r="D1741" s="1">
        <v>355</v>
      </c>
      <c r="E1741" s="1">
        <v>177</v>
      </c>
      <c r="F1741" s="1">
        <v>428</v>
      </c>
      <c r="G1741" s="2">
        <v>2.8088795423860001E-6</v>
      </c>
      <c r="H1741" s="1">
        <v>1</v>
      </c>
      <c r="I1741" s="1">
        <f>F1741/C1741</f>
        <v>1.9906976744186047</v>
      </c>
      <c r="J1741" s="1">
        <f>E1741/D1741</f>
        <v>0.49859154929577465</v>
      </c>
    </row>
    <row r="1742" spans="1:10" x14ac:dyDescent="0.25">
      <c r="A1742" s="1" t="s">
        <v>2657</v>
      </c>
      <c r="B1742" s="1" t="s">
        <v>2658</v>
      </c>
      <c r="C1742" s="1">
        <v>121</v>
      </c>
      <c r="D1742" s="1">
        <v>144</v>
      </c>
      <c r="E1742" s="1">
        <v>140</v>
      </c>
      <c r="F1742" s="1">
        <v>76</v>
      </c>
      <c r="G1742" s="1">
        <v>0.201117632465771</v>
      </c>
      <c r="H1742" s="1">
        <v>0.32301839591943299</v>
      </c>
      <c r="I1742" s="1">
        <f>F1742/C1742</f>
        <v>0.62809917355371903</v>
      </c>
      <c r="J1742" s="1">
        <f>E1742/D1742</f>
        <v>0.97222222222222221</v>
      </c>
    </row>
    <row r="1743" spans="1:10" x14ac:dyDescent="0.25">
      <c r="A1743" s="1" t="s">
        <v>3781</v>
      </c>
      <c r="B1743" s="1" t="s">
        <v>3782</v>
      </c>
      <c r="C1743" s="1">
        <v>152</v>
      </c>
      <c r="D1743" s="1">
        <v>250</v>
      </c>
      <c r="E1743" s="1">
        <v>129</v>
      </c>
      <c r="F1743" s="1">
        <v>153</v>
      </c>
      <c r="G1743" s="1">
        <v>3.0261070624751699E-2</v>
      </c>
      <c r="H1743" s="1">
        <v>0.89558804775785295</v>
      </c>
      <c r="I1743" s="1">
        <f>F1743/C1743</f>
        <v>1.006578947368421</v>
      </c>
      <c r="J1743" s="1">
        <f>E1743/D1743</f>
        <v>0.51600000000000001</v>
      </c>
    </row>
    <row r="1744" spans="1:10" x14ac:dyDescent="0.25">
      <c r="A1744" s="1" t="s">
        <v>4018</v>
      </c>
      <c r="B1744" s="1" t="s">
        <v>4019</v>
      </c>
      <c r="C1744" s="1">
        <v>89</v>
      </c>
      <c r="D1744" s="1">
        <v>148</v>
      </c>
      <c r="E1744" s="1">
        <v>66</v>
      </c>
      <c r="F1744" s="1">
        <v>99</v>
      </c>
      <c r="G1744" s="1">
        <v>1.50229305625486E-2</v>
      </c>
      <c r="H1744" s="1">
        <v>0.46107951115193302</v>
      </c>
      <c r="I1744" s="1">
        <f>F1744/C1744</f>
        <v>1.1123595505617978</v>
      </c>
      <c r="J1744" s="1">
        <f>E1744/D1744</f>
        <v>0.44594594594594594</v>
      </c>
    </row>
    <row r="1745" spans="1:10" x14ac:dyDescent="0.25">
      <c r="A1745" s="1" t="s">
        <v>2109</v>
      </c>
      <c r="B1745" s="1" t="s">
        <v>2110</v>
      </c>
      <c r="C1745" s="1">
        <v>102</v>
      </c>
      <c r="D1745" s="1">
        <v>152</v>
      </c>
      <c r="E1745" s="1">
        <v>94</v>
      </c>
      <c r="F1745" s="1">
        <v>55</v>
      </c>
      <c r="G1745" s="1">
        <v>0.36375922308453201</v>
      </c>
      <c r="H1745" s="1">
        <v>0.67328089235172395</v>
      </c>
      <c r="I1745" s="1">
        <f>F1745/C1745</f>
        <v>0.53921568627450978</v>
      </c>
      <c r="J1745" s="1">
        <f>E1745/D1745</f>
        <v>0.61842105263157898</v>
      </c>
    </row>
    <row r="1746" spans="1:10" x14ac:dyDescent="0.25">
      <c r="A1746" s="1" t="s">
        <v>2772</v>
      </c>
      <c r="B1746" s="1" t="s">
        <v>1257</v>
      </c>
      <c r="C1746" s="1">
        <v>85</v>
      </c>
      <c r="D1746" s="1">
        <v>110</v>
      </c>
      <c r="E1746" s="1">
        <v>67</v>
      </c>
      <c r="F1746" s="1">
        <v>59</v>
      </c>
      <c r="G1746" s="1">
        <v>0.17588498883126599</v>
      </c>
      <c r="H1746" s="1">
        <v>1</v>
      </c>
      <c r="I1746" s="1">
        <f>F1746/C1746</f>
        <v>0.69411764705882351</v>
      </c>
      <c r="J1746" s="1">
        <f>E1746/D1746</f>
        <v>0.60909090909090913</v>
      </c>
    </row>
    <row r="1747" spans="1:10" x14ac:dyDescent="0.25">
      <c r="A1747" s="1" t="s">
        <v>2864</v>
      </c>
      <c r="B1747" s="1" t="s">
        <v>613</v>
      </c>
      <c r="C1747" s="1">
        <v>110</v>
      </c>
      <c r="D1747" s="1">
        <v>129</v>
      </c>
      <c r="E1747" s="1">
        <v>62</v>
      </c>
      <c r="F1747" s="1">
        <v>80</v>
      </c>
      <c r="G1747" s="1">
        <v>0.15755280482251099</v>
      </c>
      <c r="H1747" s="1">
        <v>0.47638869146741702</v>
      </c>
      <c r="I1747" s="1">
        <f>F1747/C1747</f>
        <v>0.72727272727272729</v>
      </c>
      <c r="J1747" s="1">
        <f>E1747/D1747</f>
        <v>0.48062015503875971</v>
      </c>
    </row>
    <row r="1748" spans="1:10" x14ac:dyDescent="0.25">
      <c r="A1748" s="1" t="s">
        <v>4319</v>
      </c>
      <c r="B1748" s="1" t="s">
        <v>1257</v>
      </c>
      <c r="C1748" s="1">
        <v>58</v>
      </c>
      <c r="D1748" s="1">
        <v>50</v>
      </c>
      <c r="E1748" s="1">
        <v>62</v>
      </c>
      <c r="F1748" s="1">
        <v>69</v>
      </c>
      <c r="G1748" s="1">
        <v>4.49169109373949E-3</v>
      </c>
      <c r="H1748" s="1">
        <v>8.3934983441469893E-2</v>
      </c>
      <c r="I1748" s="1">
        <f>F1748/C1748</f>
        <v>1.1896551724137931</v>
      </c>
      <c r="J1748" s="1">
        <f>E1748/D1748</f>
        <v>1.24</v>
      </c>
    </row>
    <row r="1749" spans="1:10" x14ac:dyDescent="0.25">
      <c r="A1749" s="1" t="s">
        <v>4073</v>
      </c>
      <c r="B1749" s="1" t="s">
        <v>3</v>
      </c>
      <c r="C1749" s="1">
        <v>44</v>
      </c>
      <c r="D1749" s="1">
        <v>36</v>
      </c>
      <c r="E1749" s="1">
        <v>67</v>
      </c>
      <c r="F1749" s="1">
        <v>77</v>
      </c>
      <c r="G1749" s="1">
        <v>1.2013513913968399E-2</v>
      </c>
      <c r="H1749" s="1">
        <v>0.26890169333245501</v>
      </c>
      <c r="I1749" s="1">
        <f>F1749/C1749</f>
        <v>1.75</v>
      </c>
      <c r="J1749" s="1">
        <f>E1749/D1749</f>
        <v>1.8611111111111112</v>
      </c>
    </row>
    <row r="1750" spans="1:10" x14ac:dyDescent="0.25">
      <c r="A1750" s="1" t="s">
        <v>5498</v>
      </c>
      <c r="B1750" s="1" t="s">
        <v>3</v>
      </c>
      <c r="C1750" s="1">
        <v>27</v>
      </c>
      <c r="D1750" s="1">
        <v>21</v>
      </c>
      <c r="E1750" s="1">
        <v>51</v>
      </c>
      <c r="F1750" s="1">
        <v>88</v>
      </c>
      <c r="G1750" s="2">
        <v>2.6739341666474102E-18</v>
      </c>
      <c r="H1750" s="2">
        <v>2.45715256668823E-4</v>
      </c>
      <c r="I1750" s="1">
        <f>F1750/C1750</f>
        <v>3.2592592592592591</v>
      </c>
      <c r="J1750" s="1">
        <f>E1750/D1750</f>
        <v>2.4285714285714284</v>
      </c>
    </row>
    <row r="1751" spans="1:10" x14ac:dyDescent="0.25">
      <c r="A1751" s="1" t="s">
        <v>5600</v>
      </c>
      <c r="B1751" s="1" t="s">
        <v>5601</v>
      </c>
      <c r="C1751" s="1">
        <v>28</v>
      </c>
      <c r="D1751" s="1">
        <v>25</v>
      </c>
      <c r="E1751" s="1">
        <v>51</v>
      </c>
      <c r="F1751" s="1">
        <v>144</v>
      </c>
      <c r="G1751" s="2">
        <v>1.0042493259231601E-39</v>
      </c>
      <c r="H1751" s="1">
        <v>2.8297214860703E-2</v>
      </c>
      <c r="I1751" s="1">
        <f>F1751/C1751</f>
        <v>5.1428571428571432</v>
      </c>
      <c r="J1751" s="1">
        <f>E1751/D1751</f>
        <v>2.04</v>
      </c>
    </row>
    <row r="1752" spans="1:10" x14ac:dyDescent="0.25">
      <c r="A1752" s="1" t="s">
        <v>949</v>
      </c>
      <c r="B1752" s="1" t="s">
        <v>950</v>
      </c>
      <c r="C1752" s="1">
        <v>9</v>
      </c>
      <c r="D1752" s="1">
        <v>10</v>
      </c>
      <c r="E1752" s="1">
        <v>28</v>
      </c>
      <c r="F1752" s="1">
        <v>48</v>
      </c>
      <c r="G1752" s="1">
        <v>1</v>
      </c>
      <c r="H1752" s="1">
        <v>1</v>
      </c>
      <c r="I1752" s="1">
        <f>F1752/C1752</f>
        <v>5.333333333333333</v>
      </c>
      <c r="J1752" s="1">
        <f>E1752/D1752</f>
        <v>2.8</v>
      </c>
    </row>
    <row r="1753" spans="1:10" x14ac:dyDescent="0.25">
      <c r="A1753" s="1" t="s">
        <v>5398</v>
      </c>
      <c r="B1753" s="1" t="s">
        <v>5399</v>
      </c>
      <c r="C1753" s="1">
        <v>92</v>
      </c>
      <c r="D1753" s="1">
        <v>122</v>
      </c>
      <c r="E1753" s="1">
        <v>132</v>
      </c>
      <c r="F1753" s="1">
        <v>234</v>
      </c>
      <c r="G1753" s="2">
        <v>1.1800967933807999E-12</v>
      </c>
      <c r="H1753" s="1">
        <v>6.09306558875089E-2</v>
      </c>
      <c r="I1753" s="1">
        <f>F1753/C1753</f>
        <v>2.5434782608695654</v>
      </c>
      <c r="J1753" s="1">
        <f>E1753/D1753</f>
        <v>1.0819672131147542</v>
      </c>
    </row>
    <row r="1754" spans="1:10" x14ac:dyDescent="0.25">
      <c r="A1754" s="1" t="s">
        <v>5614</v>
      </c>
      <c r="B1754" s="1" t="s">
        <v>133</v>
      </c>
      <c r="C1754" s="1">
        <v>75</v>
      </c>
      <c r="D1754" s="1">
        <v>80</v>
      </c>
      <c r="E1754" s="1">
        <v>151</v>
      </c>
      <c r="F1754" s="1">
        <v>331</v>
      </c>
      <c r="G1754" s="2">
        <v>3.4295024680463702E-46</v>
      </c>
      <c r="H1754" s="2">
        <v>9.2158467314932895E-4</v>
      </c>
      <c r="I1754" s="1">
        <f>F1754/C1754</f>
        <v>4.4133333333333331</v>
      </c>
      <c r="J1754" s="1">
        <f>E1754/D1754</f>
        <v>1.8875</v>
      </c>
    </row>
    <row r="1755" spans="1:10" x14ac:dyDescent="0.25">
      <c r="A1755" s="1" t="s">
        <v>5666</v>
      </c>
      <c r="B1755" s="1" t="s">
        <v>3</v>
      </c>
      <c r="C1755" s="1">
        <v>122</v>
      </c>
      <c r="D1755" s="1">
        <v>139</v>
      </c>
      <c r="E1755" s="1">
        <v>270</v>
      </c>
      <c r="F1755" s="1">
        <v>838</v>
      </c>
      <c r="G1755" s="2">
        <v>1.41649790147707E-103</v>
      </c>
      <c r="H1755" s="1">
        <v>1.7276150007719099E-3</v>
      </c>
      <c r="I1755" s="1">
        <f>F1755/C1755</f>
        <v>6.8688524590163933</v>
      </c>
      <c r="J1755" s="1">
        <f>E1755/D1755</f>
        <v>1.9424460431654675</v>
      </c>
    </row>
    <row r="1756" spans="1:10" x14ac:dyDescent="0.25">
      <c r="A1756" s="1" t="s">
        <v>4108</v>
      </c>
      <c r="B1756" s="1" t="s">
        <v>4109</v>
      </c>
      <c r="C1756" s="1">
        <v>53</v>
      </c>
      <c r="D1756" s="1">
        <v>65</v>
      </c>
      <c r="E1756" s="1">
        <v>76</v>
      </c>
      <c r="F1756" s="1">
        <v>60</v>
      </c>
      <c r="G1756" s="1">
        <v>1.0397124451019601E-2</v>
      </c>
      <c r="H1756" s="1">
        <v>0.171503208941923</v>
      </c>
      <c r="I1756" s="1">
        <f>F1756/C1756</f>
        <v>1.1320754716981132</v>
      </c>
      <c r="J1756" s="1">
        <f>E1756/D1756</f>
        <v>1.1692307692307693</v>
      </c>
    </row>
    <row r="1757" spans="1:10" x14ac:dyDescent="0.25">
      <c r="A1757" s="1" t="s">
        <v>5385</v>
      </c>
      <c r="B1757" s="1" t="s">
        <v>2847</v>
      </c>
      <c r="C1757" s="1">
        <v>71</v>
      </c>
      <c r="D1757" s="1">
        <v>95</v>
      </c>
      <c r="E1757" s="1">
        <v>101</v>
      </c>
      <c r="F1757" s="1">
        <v>180</v>
      </c>
      <c r="G1757" s="2">
        <v>2.6716310603949499E-12</v>
      </c>
      <c r="H1757" s="1">
        <v>0.35541484569148102</v>
      </c>
      <c r="I1757" s="1">
        <f>F1757/C1757</f>
        <v>2.535211267605634</v>
      </c>
      <c r="J1757" s="1">
        <f>E1757/D1757</f>
        <v>1.0631578947368421</v>
      </c>
    </row>
    <row r="1758" spans="1:10" x14ac:dyDescent="0.25">
      <c r="A1758" s="1" t="s">
        <v>5279</v>
      </c>
      <c r="B1758" s="1" t="s">
        <v>5280</v>
      </c>
      <c r="C1758" s="1">
        <v>49</v>
      </c>
      <c r="D1758" s="1">
        <v>52</v>
      </c>
      <c r="E1758" s="1">
        <v>51</v>
      </c>
      <c r="F1758" s="1">
        <v>112</v>
      </c>
      <c r="G1758" s="2">
        <v>7.2284916085392101E-10</v>
      </c>
      <c r="H1758" s="1">
        <v>0.56670855006876997</v>
      </c>
      <c r="I1758" s="1">
        <f>F1758/C1758</f>
        <v>2.2857142857142856</v>
      </c>
      <c r="J1758" s="1">
        <f>E1758/D1758</f>
        <v>0.98076923076923073</v>
      </c>
    </row>
    <row r="1759" spans="1:10" x14ac:dyDescent="0.25">
      <c r="A1759" s="1" t="s">
        <v>4304</v>
      </c>
      <c r="B1759" s="1" t="s">
        <v>4305</v>
      </c>
      <c r="C1759" s="1">
        <v>130</v>
      </c>
      <c r="D1759" s="1">
        <v>90</v>
      </c>
      <c r="E1759" s="1">
        <v>147</v>
      </c>
      <c r="F1759" s="1">
        <v>176</v>
      </c>
      <c r="G1759" s="1">
        <v>4.7611366387632402E-3</v>
      </c>
      <c r="H1759" s="2">
        <v>4.2267500053011199E-5</v>
      </c>
      <c r="I1759" s="1">
        <f>F1759/C1759</f>
        <v>1.3538461538461539</v>
      </c>
      <c r="J1759" s="1">
        <f>E1759/D1759</f>
        <v>1.6333333333333333</v>
      </c>
    </row>
    <row r="1760" spans="1:10" x14ac:dyDescent="0.25">
      <c r="A1760" s="1" t="s">
        <v>469</v>
      </c>
      <c r="B1760" s="1" t="s">
        <v>470</v>
      </c>
      <c r="C1760" s="1">
        <v>17</v>
      </c>
      <c r="D1760" s="1">
        <v>13</v>
      </c>
      <c r="E1760" s="1">
        <v>23</v>
      </c>
      <c r="F1760" s="1">
        <v>12</v>
      </c>
      <c r="G1760" s="1">
        <v>1</v>
      </c>
      <c r="H1760" s="1">
        <v>1</v>
      </c>
      <c r="I1760" s="1">
        <f>F1760/C1760</f>
        <v>0.70588235294117652</v>
      </c>
      <c r="J1760" s="1">
        <f>E1760/D1760</f>
        <v>1.7692307692307692</v>
      </c>
    </row>
    <row r="1761" spans="1:10" x14ac:dyDescent="0.25">
      <c r="A1761" s="1" t="s">
        <v>4698</v>
      </c>
      <c r="B1761" s="1" t="s">
        <v>4699</v>
      </c>
      <c r="C1761" s="1">
        <v>61</v>
      </c>
      <c r="D1761" s="1">
        <v>59</v>
      </c>
      <c r="E1761" s="1">
        <v>108</v>
      </c>
      <c r="F1761" s="1">
        <v>97</v>
      </c>
      <c r="G1761" s="2">
        <v>4.5172059632807998E-4</v>
      </c>
      <c r="H1761" s="1">
        <v>7.24812022666257E-3</v>
      </c>
      <c r="I1761" s="1">
        <f>F1761/C1761</f>
        <v>1.5901639344262295</v>
      </c>
      <c r="J1761" s="1">
        <f>E1761/D1761</f>
        <v>1.8305084745762712</v>
      </c>
    </row>
    <row r="1762" spans="1:10" x14ac:dyDescent="0.25">
      <c r="A1762" s="1" t="s">
        <v>4532</v>
      </c>
      <c r="B1762" s="1" t="s">
        <v>2389</v>
      </c>
      <c r="C1762" s="1">
        <v>65</v>
      </c>
      <c r="D1762" s="1">
        <v>52</v>
      </c>
      <c r="E1762" s="1">
        <v>125</v>
      </c>
      <c r="F1762" s="1">
        <v>88</v>
      </c>
      <c r="G1762" s="1">
        <v>1.56785715505503E-3</v>
      </c>
      <c r="H1762" s="2">
        <v>9.80201389258411E-6</v>
      </c>
      <c r="I1762" s="1">
        <f>F1762/C1762</f>
        <v>1.3538461538461539</v>
      </c>
      <c r="J1762" s="1">
        <f>E1762/D1762</f>
        <v>2.4038461538461537</v>
      </c>
    </row>
    <row r="1763" spans="1:10" x14ac:dyDescent="0.25">
      <c r="A1763" s="1" t="s">
        <v>4004</v>
      </c>
      <c r="B1763" s="1" t="s">
        <v>4005</v>
      </c>
      <c r="C1763" s="1">
        <v>89</v>
      </c>
      <c r="D1763" s="1">
        <v>38</v>
      </c>
      <c r="E1763" s="1">
        <v>200</v>
      </c>
      <c r="F1763" s="1">
        <v>102</v>
      </c>
      <c r="G1763" s="1">
        <v>1.5636032704253199E-2</v>
      </c>
      <c r="H1763" s="2">
        <v>4.3721139104472198E-18</v>
      </c>
      <c r="I1763" s="1">
        <f>F1763/C1763</f>
        <v>1.146067415730337</v>
      </c>
      <c r="J1763" s="1">
        <f>E1763/D1763</f>
        <v>5.2631578947368425</v>
      </c>
    </row>
    <row r="1764" spans="1:10" x14ac:dyDescent="0.25">
      <c r="A1764" s="1" t="s">
        <v>4941</v>
      </c>
      <c r="B1764" s="1" t="s">
        <v>21</v>
      </c>
      <c r="C1764" s="1">
        <v>124</v>
      </c>
      <c r="D1764" s="1">
        <v>75</v>
      </c>
      <c r="E1764" s="1">
        <v>293</v>
      </c>
      <c r="F1764" s="1">
        <v>202</v>
      </c>
      <c r="G1764" s="2">
        <v>2.4221722718567101E-5</v>
      </c>
      <c r="H1764" s="2">
        <v>1.11841628891386E-16</v>
      </c>
      <c r="I1764" s="1">
        <f>F1764/C1764</f>
        <v>1.6290322580645162</v>
      </c>
      <c r="J1764" s="1">
        <f>E1764/D1764</f>
        <v>3.9066666666666667</v>
      </c>
    </row>
    <row r="1765" spans="1:10" x14ac:dyDescent="0.25">
      <c r="A1765" s="1" t="s">
        <v>4691</v>
      </c>
      <c r="B1765" s="1" t="s">
        <v>4692</v>
      </c>
      <c r="C1765" s="1">
        <v>68</v>
      </c>
      <c r="D1765" s="1">
        <v>48</v>
      </c>
      <c r="E1765" s="1">
        <v>82</v>
      </c>
      <c r="F1765" s="1">
        <v>99</v>
      </c>
      <c r="G1765" s="2">
        <v>4.7564580493926202E-4</v>
      </c>
      <c r="H1765" s="2">
        <v>5.3923832870830303E-4</v>
      </c>
      <c r="I1765" s="1">
        <f>F1765/C1765</f>
        <v>1.4558823529411764</v>
      </c>
      <c r="J1765" s="1">
        <f>E1765/D1765</f>
        <v>1.7083333333333333</v>
      </c>
    </row>
    <row r="1766" spans="1:10" x14ac:dyDescent="0.25">
      <c r="A1766" s="1" t="s">
        <v>2021</v>
      </c>
      <c r="B1766" s="1" t="s">
        <v>410</v>
      </c>
      <c r="C1766" s="1">
        <v>25</v>
      </c>
      <c r="D1766" s="1">
        <v>10</v>
      </c>
      <c r="E1766" s="1">
        <v>34</v>
      </c>
      <c r="F1766" s="1">
        <v>13</v>
      </c>
      <c r="G1766" s="1">
        <v>0.40106732884825003</v>
      </c>
      <c r="H1766" s="2">
        <v>1.0223219477391999E-4</v>
      </c>
      <c r="I1766" s="1">
        <f>F1766/C1766</f>
        <v>0.52</v>
      </c>
      <c r="J1766" s="1">
        <f>E1766/D1766</f>
        <v>3.4</v>
      </c>
    </row>
    <row r="1767" spans="1:10" x14ac:dyDescent="0.25">
      <c r="A1767" s="1" t="s">
        <v>4415</v>
      </c>
      <c r="B1767" s="1" t="s">
        <v>4416</v>
      </c>
      <c r="C1767" s="1">
        <v>127</v>
      </c>
      <c r="D1767" s="1">
        <v>128</v>
      </c>
      <c r="E1767" s="1">
        <v>162</v>
      </c>
      <c r="F1767" s="1">
        <v>165</v>
      </c>
      <c r="G1767" s="1">
        <v>2.8161845149184501E-3</v>
      </c>
      <c r="H1767" s="1">
        <v>0.148515659518281</v>
      </c>
      <c r="I1767" s="1">
        <f>F1767/C1767</f>
        <v>1.2992125984251968</v>
      </c>
      <c r="J1767" s="1">
        <f>E1767/D1767</f>
        <v>1.265625</v>
      </c>
    </row>
    <row r="1768" spans="1:10" x14ac:dyDescent="0.25">
      <c r="A1768" s="1" t="s">
        <v>5434</v>
      </c>
      <c r="B1768" s="1" t="s">
        <v>5435</v>
      </c>
      <c r="C1768" s="1">
        <v>85</v>
      </c>
      <c r="D1768" s="1">
        <v>99</v>
      </c>
      <c r="E1768" s="1">
        <v>80</v>
      </c>
      <c r="F1768" s="1">
        <v>216</v>
      </c>
      <c r="G1768" s="2">
        <v>4.8351976984775402E-14</v>
      </c>
      <c r="H1768" s="1">
        <v>0.83973650225290097</v>
      </c>
      <c r="I1768" s="1">
        <f>F1768/C1768</f>
        <v>2.5411764705882351</v>
      </c>
      <c r="J1768" s="1">
        <f>E1768/D1768</f>
        <v>0.80808080808080807</v>
      </c>
    </row>
    <row r="1769" spans="1:10" x14ac:dyDescent="0.25">
      <c r="A1769" s="1" t="s">
        <v>4861</v>
      </c>
      <c r="B1769" s="1" t="s">
        <v>4862</v>
      </c>
      <c r="C1769" s="1">
        <v>117</v>
      </c>
      <c r="D1769" s="1">
        <v>122</v>
      </c>
      <c r="E1769" s="1">
        <v>96</v>
      </c>
      <c r="F1769" s="1">
        <v>190</v>
      </c>
      <c r="G1769" s="2">
        <v>7.1120987429310298E-5</v>
      </c>
      <c r="H1769" s="1">
        <v>0.483849007045693</v>
      </c>
      <c r="I1769" s="1">
        <f>F1769/C1769</f>
        <v>1.6239316239316239</v>
      </c>
      <c r="J1769" s="1">
        <f>E1769/D1769</f>
        <v>0.78688524590163933</v>
      </c>
    </row>
    <row r="1770" spans="1:10" x14ac:dyDescent="0.25">
      <c r="A1770" s="1" t="s">
        <v>4570</v>
      </c>
      <c r="B1770" s="1" t="s">
        <v>307</v>
      </c>
      <c r="C1770" s="1">
        <v>36</v>
      </c>
      <c r="D1770" s="1">
        <v>31</v>
      </c>
      <c r="E1770" s="1">
        <v>26</v>
      </c>
      <c r="F1770" s="1">
        <v>49</v>
      </c>
      <c r="G1770" s="1">
        <v>1.1994645980261799E-3</v>
      </c>
      <c r="H1770" s="1">
        <v>1</v>
      </c>
      <c r="I1770" s="1">
        <f>F1770/C1770</f>
        <v>1.3611111111111112</v>
      </c>
      <c r="J1770" s="1">
        <f>E1770/D1770</f>
        <v>0.83870967741935487</v>
      </c>
    </row>
    <row r="1771" spans="1:10" x14ac:dyDescent="0.25">
      <c r="A1771" s="1" t="s">
        <v>290</v>
      </c>
      <c r="B1771" s="1" t="s">
        <v>3</v>
      </c>
      <c r="C1771" s="1">
        <v>17</v>
      </c>
      <c r="D1771" s="1">
        <v>8</v>
      </c>
      <c r="E1771" s="1">
        <v>16</v>
      </c>
      <c r="F1771" s="1">
        <v>5</v>
      </c>
      <c r="G1771" s="1">
        <v>1</v>
      </c>
      <c r="H1771" s="1">
        <v>1</v>
      </c>
      <c r="I1771" s="1">
        <f>F1771/C1771</f>
        <v>0.29411764705882354</v>
      </c>
      <c r="J1771" s="1">
        <f>E1771/D1771</f>
        <v>2</v>
      </c>
    </row>
    <row r="1772" spans="1:10" x14ac:dyDescent="0.25">
      <c r="A1772" s="1" t="s">
        <v>1917</v>
      </c>
      <c r="B1772" s="1" t="s">
        <v>3</v>
      </c>
      <c r="C1772" s="1">
        <v>38</v>
      </c>
      <c r="D1772" s="1">
        <v>31</v>
      </c>
      <c r="E1772" s="1">
        <v>59</v>
      </c>
      <c r="F1772" s="1">
        <v>10</v>
      </c>
      <c r="G1772" s="1">
        <v>0.43395300616332899</v>
      </c>
      <c r="H1772" s="1">
        <v>0.25219954337954797</v>
      </c>
      <c r="I1772" s="1">
        <f>F1772/C1772</f>
        <v>0.26315789473684209</v>
      </c>
      <c r="J1772" s="1">
        <f>E1772/D1772</f>
        <v>1.903225806451613</v>
      </c>
    </row>
    <row r="1773" spans="1:10" x14ac:dyDescent="0.25">
      <c r="A1773" s="1" t="s">
        <v>1846</v>
      </c>
      <c r="B1773" s="1" t="s">
        <v>3</v>
      </c>
      <c r="C1773" s="1">
        <v>153</v>
      </c>
      <c r="D1773" s="1">
        <v>140</v>
      </c>
      <c r="E1773" s="1">
        <v>164</v>
      </c>
      <c r="F1773" s="1">
        <v>63</v>
      </c>
      <c r="G1773" s="1">
        <v>0.457729934811196</v>
      </c>
      <c r="H1773" s="1">
        <v>9.1841050557996698E-2</v>
      </c>
      <c r="I1773" s="1">
        <f>F1773/C1773</f>
        <v>0.41176470588235292</v>
      </c>
      <c r="J1773" s="1">
        <f>E1773/D1773</f>
        <v>1.1714285714285715</v>
      </c>
    </row>
    <row r="1774" spans="1:10" x14ac:dyDescent="0.25">
      <c r="A1774" s="1" t="s">
        <v>2272</v>
      </c>
      <c r="B1774" s="1" t="s">
        <v>3</v>
      </c>
      <c r="C1774" s="1">
        <v>175</v>
      </c>
      <c r="D1774" s="1">
        <v>134</v>
      </c>
      <c r="E1774" s="1">
        <v>178</v>
      </c>
      <c r="F1774" s="1">
        <v>96</v>
      </c>
      <c r="G1774" s="1">
        <v>0.30357140715955799</v>
      </c>
      <c r="H1774" s="1">
        <v>3.2583690579333198E-2</v>
      </c>
      <c r="I1774" s="1">
        <f>F1774/C1774</f>
        <v>0.5485714285714286</v>
      </c>
      <c r="J1774" s="1">
        <f>E1774/D1774</f>
        <v>1.3283582089552239</v>
      </c>
    </row>
    <row r="1775" spans="1:10" x14ac:dyDescent="0.25">
      <c r="A1775" s="1" t="s">
        <v>5075</v>
      </c>
      <c r="B1775" s="1" t="s">
        <v>3464</v>
      </c>
      <c r="C1775" s="1">
        <v>203</v>
      </c>
      <c r="D1775" s="1">
        <v>141</v>
      </c>
      <c r="E1775" s="1">
        <v>207</v>
      </c>
      <c r="F1775" s="1">
        <v>398</v>
      </c>
      <c r="G1775" s="2">
        <v>1.70465105718692E-6</v>
      </c>
      <c r="H1775" s="2">
        <v>9.6870685686179599E-4</v>
      </c>
      <c r="I1775" s="1">
        <f>F1775/C1775</f>
        <v>1.9605911330049262</v>
      </c>
      <c r="J1775" s="1">
        <f>E1775/D1775</f>
        <v>1.4680851063829787</v>
      </c>
    </row>
    <row r="1776" spans="1:10" x14ac:dyDescent="0.25">
      <c r="A1776" s="1" t="s">
        <v>5063</v>
      </c>
      <c r="B1776" s="1" t="s">
        <v>492</v>
      </c>
      <c r="C1776" s="1">
        <v>120</v>
      </c>
      <c r="D1776" s="1">
        <v>139</v>
      </c>
      <c r="E1776" s="1">
        <v>108</v>
      </c>
      <c r="F1776" s="1">
        <v>239</v>
      </c>
      <c r="G1776" s="2">
        <v>2.47688112270939E-6</v>
      </c>
      <c r="H1776" s="1">
        <v>0.32006484618337999</v>
      </c>
      <c r="I1776" s="1">
        <f>F1776/C1776</f>
        <v>1.9916666666666667</v>
      </c>
      <c r="J1776" s="1">
        <f>E1776/D1776</f>
        <v>0.7769784172661871</v>
      </c>
    </row>
    <row r="1777" spans="1:10" x14ac:dyDescent="0.25">
      <c r="A1777" s="1" t="s">
        <v>1775</v>
      </c>
      <c r="B1777" s="1" t="s">
        <v>3</v>
      </c>
      <c r="C1777" s="1">
        <v>22</v>
      </c>
      <c r="D1777" s="1">
        <v>14</v>
      </c>
      <c r="E1777" s="1">
        <v>23</v>
      </c>
      <c r="F1777" s="1">
        <v>10</v>
      </c>
      <c r="G1777" s="1">
        <v>0.48168692054366702</v>
      </c>
      <c r="H1777" s="1">
        <v>1</v>
      </c>
      <c r="I1777" s="1">
        <f>F1777/C1777</f>
        <v>0.45454545454545453</v>
      </c>
      <c r="J1777" s="1">
        <f>E1777/D1777</f>
        <v>1.6428571428571428</v>
      </c>
    </row>
    <row r="1778" spans="1:10" x14ac:dyDescent="0.25">
      <c r="A1778" s="1" t="s">
        <v>3802</v>
      </c>
      <c r="B1778" s="1" t="s">
        <v>3803</v>
      </c>
      <c r="C1778" s="1">
        <v>64</v>
      </c>
      <c r="D1778" s="1">
        <v>50</v>
      </c>
      <c r="E1778" s="1">
        <v>58</v>
      </c>
      <c r="F1778" s="1">
        <v>62</v>
      </c>
      <c r="G1778" s="1">
        <v>2.8401785135461599E-2</v>
      </c>
      <c r="H1778" s="1">
        <v>0.242404715650822</v>
      </c>
      <c r="I1778" s="1">
        <f>F1778/C1778</f>
        <v>0.96875</v>
      </c>
      <c r="J1778" s="1">
        <f>E1778/D1778</f>
        <v>1.1599999999999999</v>
      </c>
    </row>
    <row r="1779" spans="1:10" x14ac:dyDescent="0.25">
      <c r="A1779" s="1" t="s">
        <v>5073</v>
      </c>
      <c r="B1779" s="1" t="s">
        <v>3333</v>
      </c>
      <c r="C1779" s="1">
        <v>58</v>
      </c>
      <c r="D1779" s="1">
        <v>68</v>
      </c>
      <c r="E1779" s="1">
        <v>56</v>
      </c>
      <c r="F1779" s="1">
        <v>108</v>
      </c>
      <c r="G1779" s="2">
        <v>1.8434318389058999E-6</v>
      </c>
      <c r="H1779" s="1">
        <v>0.35986869546036898</v>
      </c>
      <c r="I1779" s="1">
        <f>F1779/C1779</f>
        <v>1.8620689655172413</v>
      </c>
      <c r="J1779" s="1">
        <f>E1779/D1779</f>
        <v>0.82352941176470584</v>
      </c>
    </row>
    <row r="1780" spans="1:10" x14ac:dyDescent="0.25">
      <c r="A1780" s="1" t="s">
        <v>4568</v>
      </c>
      <c r="B1780" s="1" t="s">
        <v>4569</v>
      </c>
      <c r="C1780" s="1">
        <v>260</v>
      </c>
      <c r="D1780" s="1">
        <v>273</v>
      </c>
      <c r="E1780" s="1">
        <v>170</v>
      </c>
      <c r="F1780" s="1">
        <v>394</v>
      </c>
      <c r="G1780" s="1">
        <v>1.2086580588373801E-3</v>
      </c>
      <c r="H1780" s="1">
        <v>0.81226244976659501</v>
      </c>
      <c r="I1780" s="1">
        <f>F1780/C1780</f>
        <v>1.5153846153846153</v>
      </c>
      <c r="J1780" s="1">
        <f>E1780/D1780</f>
        <v>0.62271062271062272</v>
      </c>
    </row>
    <row r="1781" spans="1:10" x14ac:dyDescent="0.25">
      <c r="A1781" s="1" t="s">
        <v>2275</v>
      </c>
      <c r="B1781" s="1" t="s">
        <v>3</v>
      </c>
      <c r="C1781" s="1">
        <v>156</v>
      </c>
      <c r="D1781" s="1">
        <v>159</v>
      </c>
      <c r="E1781" s="1">
        <v>122</v>
      </c>
      <c r="F1781" s="1">
        <v>85</v>
      </c>
      <c r="G1781" s="1">
        <v>0.30006530812427401</v>
      </c>
      <c r="H1781" s="1">
        <v>0.90537115834548498</v>
      </c>
      <c r="I1781" s="1">
        <f>F1781/C1781</f>
        <v>0.54487179487179482</v>
      </c>
      <c r="J1781" s="1">
        <f>E1781/D1781</f>
        <v>0.76729559748427678</v>
      </c>
    </row>
    <row r="1782" spans="1:10" x14ac:dyDescent="0.25">
      <c r="A1782" s="1" t="s">
        <v>3637</v>
      </c>
      <c r="B1782" s="1" t="s">
        <v>3</v>
      </c>
      <c r="C1782" s="1">
        <v>107</v>
      </c>
      <c r="D1782" s="1">
        <v>236</v>
      </c>
      <c r="E1782" s="1">
        <v>104</v>
      </c>
      <c r="F1782" s="1">
        <v>105</v>
      </c>
      <c r="G1782" s="1">
        <v>4.3328730645383201E-2</v>
      </c>
      <c r="H1782" s="1">
        <v>0.15093990584248701</v>
      </c>
      <c r="I1782" s="1">
        <f>F1782/C1782</f>
        <v>0.98130841121495327</v>
      </c>
      <c r="J1782" s="1">
        <f>E1782/D1782</f>
        <v>0.44067796610169491</v>
      </c>
    </row>
    <row r="1783" spans="1:10" x14ac:dyDescent="0.25">
      <c r="A1783" s="1" t="s">
        <v>1061</v>
      </c>
      <c r="B1783" s="1" t="s">
        <v>3</v>
      </c>
      <c r="C1783" s="1">
        <v>2</v>
      </c>
      <c r="D1783" s="1">
        <v>0</v>
      </c>
      <c r="E1783" s="1">
        <v>4</v>
      </c>
      <c r="F1783" s="1">
        <v>3</v>
      </c>
      <c r="G1783" s="1">
        <v>1</v>
      </c>
      <c r="H1783" s="1">
        <v>1</v>
      </c>
      <c r="I1783" s="1">
        <f>F1783/C1783</f>
        <v>1.5</v>
      </c>
      <c r="J1783" s="1" t="e">
        <f>E1783/D1783</f>
        <v>#DIV/0!</v>
      </c>
    </row>
    <row r="1784" spans="1:10" x14ac:dyDescent="0.25">
      <c r="A1784" s="1" t="s">
        <v>1393</v>
      </c>
      <c r="B1784" s="1" t="s">
        <v>1394</v>
      </c>
      <c r="C1784" s="1">
        <v>18</v>
      </c>
      <c r="D1784" s="1">
        <v>26</v>
      </c>
      <c r="E1784" s="1">
        <v>20</v>
      </c>
      <c r="F1784" s="1">
        <v>49</v>
      </c>
      <c r="G1784" s="1">
        <v>1</v>
      </c>
      <c r="H1784" s="1">
        <v>0.95818917401897596</v>
      </c>
      <c r="I1784" s="1">
        <f>F1784/C1784</f>
        <v>2.7222222222222223</v>
      </c>
      <c r="J1784" s="1">
        <f>E1784/D1784</f>
        <v>0.76923076923076927</v>
      </c>
    </row>
    <row r="1785" spans="1:10" x14ac:dyDescent="0.25">
      <c r="A1785" s="1" t="s">
        <v>513</v>
      </c>
      <c r="B1785" s="1" t="s">
        <v>514</v>
      </c>
      <c r="C1785" s="1">
        <v>6</v>
      </c>
      <c r="D1785" s="1">
        <v>13</v>
      </c>
      <c r="E1785" s="1">
        <v>11</v>
      </c>
      <c r="F1785" s="1">
        <v>20</v>
      </c>
      <c r="G1785" s="1">
        <v>1</v>
      </c>
      <c r="H1785" s="1">
        <v>1</v>
      </c>
      <c r="I1785" s="1">
        <f>F1785/C1785</f>
        <v>3.3333333333333335</v>
      </c>
      <c r="J1785" s="1">
        <f>E1785/D1785</f>
        <v>0.84615384615384615</v>
      </c>
    </row>
    <row r="1786" spans="1:10" x14ac:dyDescent="0.25">
      <c r="A1786" s="1" t="s">
        <v>2162</v>
      </c>
      <c r="B1786" s="1" t="s">
        <v>2163</v>
      </c>
      <c r="C1786" s="1">
        <v>37</v>
      </c>
      <c r="D1786" s="1">
        <v>41</v>
      </c>
      <c r="E1786" s="1">
        <v>39</v>
      </c>
      <c r="F1786" s="1">
        <v>18</v>
      </c>
      <c r="G1786" s="1">
        <v>0.34494812072796599</v>
      </c>
      <c r="H1786" s="1">
        <v>0.39662787472767103</v>
      </c>
      <c r="I1786" s="1">
        <f>F1786/C1786</f>
        <v>0.48648648648648651</v>
      </c>
      <c r="J1786" s="1">
        <f>E1786/D1786</f>
        <v>0.95121951219512191</v>
      </c>
    </row>
    <row r="1787" spans="1:10" x14ac:dyDescent="0.25">
      <c r="A1787" s="1" t="s">
        <v>3725</v>
      </c>
      <c r="B1787" s="1" t="s">
        <v>3726</v>
      </c>
      <c r="C1787" s="1">
        <v>34</v>
      </c>
      <c r="D1787" s="1">
        <v>24</v>
      </c>
      <c r="E1787" s="1">
        <v>27</v>
      </c>
      <c r="F1787" s="1">
        <v>32</v>
      </c>
      <c r="G1787" s="1">
        <v>3.4888614845204398E-2</v>
      </c>
      <c r="H1787" s="1">
        <v>0.38618178027037497</v>
      </c>
      <c r="I1787" s="1">
        <f>F1787/C1787</f>
        <v>0.94117647058823528</v>
      </c>
      <c r="J1787" s="1">
        <f>E1787/D1787</f>
        <v>1.125</v>
      </c>
    </row>
    <row r="1788" spans="1:10" x14ac:dyDescent="0.25">
      <c r="A1788" s="1" t="s">
        <v>3382</v>
      </c>
      <c r="B1788" s="1" t="s">
        <v>3</v>
      </c>
      <c r="C1788" s="1">
        <v>139</v>
      </c>
      <c r="D1788" s="1">
        <v>90</v>
      </c>
      <c r="E1788" s="1">
        <v>110</v>
      </c>
      <c r="F1788" s="1">
        <v>117</v>
      </c>
      <c r="G1788" s="1">
        <v>7.1408437032021793E-2</v>
      </c>
      <c r="H1788" s="1">
        <v>0.22865810103699299</v>
      </c>
      <c r="I1788" s="1">
        <f>F1788/C1788</f>
        <v>0.84172661870503596</v>
      </c>
      <c r="J1788" s="1">
        <f>E1788/D1788</f>
        <v>1.2222222222222223</v>
      </c>
    </row>
    <row r="1789" spans="1:10" x14ac:dyDescent="0.25">
      <c r="A1789" s="1" t="s">
        <v>3956</v>
      </c>
      <c r="B1789" s="1" t="s">
        <v>1443</v>
      </c>
      <c r="C1789" s="1">
        <v>262</v>
      </c>
      <c r="D1789" s="1">
        <v>229</v>
      </c>
      <c r="E1789" s="1">
        <v>168</v>
      </c>
      <c r="F1789" s="1">
        <v>284</v>
      </c>
      <c r="G1789" s="1">
        <v>1.76903910414348E-2</v>
      </c>
      <c r="H1789" s="1">
        <v>0.89417657158783104</v>
      </c>
      <c r="I1789" s="1">
        <f>F1789/C1789</f>
        <v>1.083969465648855</v>
      </c>
      <c r="J1789" s="1">
        <f>E1789/D1789</f>
        <v>0.73362445414847166</v>
      </c>
    </row>
    <row r="1790" spans="1:10" x14ac:dyDescent="0.25">
      <c r="A1790" s="1" t="s">
        <v>4053</v>
      </c>
      <c r="B1790" s="1" t="s">
        <v>3</v>
      </c>
      <c r="C1790" s="1">
        <v>27</v>
      </c>
      <c r="D1790" s="1">
        <v>35</v>
      </c>
      <c r="E1790" s="1">
        <v>15</v>
      </c>
      <c r="F1790" s="1">
        <v>43</v>
      </c>
      <c r="G1790" s="1">
        <v>1.30836525734875E-2</v>
      </c>
      <c r="H1790" s="1">
        <v>1.61828063940379E-2</v>
      </c>
      <c r="I1790" s="1">
        <f>F1790/C1790</f>
        <v>1.5925925925925926</v>
      </c>
      <c r="J1790" s="1">
        <f>E1790/D1790</f>
        <v>0.42857142857142855</v>
      </c>
    </row>
    <row r="1791" spans="1:10" x14ac:dyDescent="0.25">
      <c r="A1791" s="1" t="s">
        <v>5425</v>
      </c>
      <c r="B1791" s="1" t="s">
        <v>3</v>
      </c>
      <c r="C1791" s="1">
        <v>18</v>
      </c>
      <c r="D1791" s="1">
        <v>18</v>
      </c>
      <c r="E1791" s="1">
        <v>28</v>
      </c>
      <c r="F1791" s="1">
        <v>95</v>
      </c>
      <c r="G1791" s="2">
        <v>1.64381827784374E-13</v>
      </c>
      <c r="H1791" s="1">
        <v>1</v>
      </c>
      <c r="I1791" s="1">
        <f>F1791/C1791</f>
        <v>5.2777777777777777</v>
      </c>
      <c r="J1791" s="1">
        <f>E1791/D1791</f>
        <v>1.5555555555555556</v>
      </c>
    </row>
    <row r="1792" spans="1:10" x14ac:dyDescent="0.25">
      <c r="A1792" s="1" t="s">
        <v>2925</v>
      </c>
      <c r="B1792" s="1" t="s">
        <v>2926</v>
      </c>
      <c r="C1792" s="1">
        <v>24</v>
      </c>
      <c r="D1792" s="1">
        <v>17</v>
      </c>
      <c r="E1792" s="1">
        <v>13</v>
      </c>
      <c r="F1792" s="1">
        <v>17</v>
      </c>
      <c r="G1792" s="1">
        <v>0.14403680698595001</v>
      </c>
      <c r="H1792" s="1">
        <v>1</v>
      </c>
      <c r="I1792" s="1">
        <f>F1792/C1792</f>
        <v>0.70833333333333337</v>
      </c>
      <c r="J1792" s="1">
        <f>E1792/D1792</f>
        <v>0.76470588235294112</v>
      </c>
    </row>
    <row r="1793" spans="1:10" x14ac:dyDescent="0.25">
      <c r="A1793" s="1" t="s">
        <v>2367</v>
      </c>
      <c r="B1793" s="1" t="s">
        <v>2368</v>
      </c>
      <c r="C1793" s="1">
        <v>49</v>
      </c>
      <c r="D1793" s="1">
        <v>43</v>
      </c>
      <c r="E1793" s="1">
        <v>39</v>
      </c>
      <c r="F1793" s="1">
        <v>26</v>
      </c>
      <c r="G1793" s="1">
        <v>0.27769256208033</v>
      </c>
      <c r="H1793" s="1">
        <v>0.73604362237805798</v>
      </c>
      <c r="I1793" s="1">
        <f>F1793/C1793</f>
        <v>0.53061224489795922</v>
      </c>
      <c r="J1793" s="1">
        <f>E1793/D1793</f>
        <v>0.90697674418604646</v>
      </c>
    </row>
    <row r="1794" spans="1:10" x14ac:dyDescent="0.25">
      <c r="A1794" s="1" t="s">
        <v>5182</v>
      </c>
      <c r="B1794" s="1" t="s">
        <v>3</v>
      </c>
      <c r="C1794" s="1">
        <v>54</v>
      </c>
      <c r="D1794" s="1">
        <v>54</v>
      </c>
      <c r="E1794" s="1">
        <v>40</v>
      </c>
      <c r="F1794" s="1">
        <v>107</v>
      </c>
      <c r="G1794" s="2">
        <v>5.20866325241625E-8</v>
      </c>
      <c r="H1794" s="1">
        <v>1</v>
      </c>
      <c r="I1794" s="1">
        <f>F1794/C1794</f>
        <v>1.9814814814814814</v>
      </c>
      <c r="J1794" s="1">
        <f>E1794/D1794</f>
        <v>0.7407407407407407</v>
      </c>
    </row>
    <row r="1795" spans="1:10" x14ac:dyDescent="0.25">
      <c r="A1795" s="1" t="s">
        <v>2968</v>
      </c>
      <c r="B1795" s="1" t="s">
        <v>2969</v>
      </c>
      <c r="C1795" s="1">
        <v>266</v>
      </c>
      <c r="D1795" s="1">
        <v>243</v>
      </c>
      <c r="E1795" s="1">
        <v>221</v>
      </c>
      <c r="F1795" s="1">
        <v>223</v>
      </c>
      <c r="G1795" s="1">
        <v>0.132679501831244</v>
      </c>
      <c r="H1795" s="1">
        <v>9.6159457611975294E-2</v>
      </c>
      <c r="I1795" s="1">
        <f>F1795/C1795</f>
        <v>0.83834586466165417</v>
      </c>
      <c r="J1795" s="1">
        <f>E1795/D1795</f>
        <v>0.90946502057613166</v>
      </c>
    </row>
    <row r="1796" spans="1:10" x14ac:dyDescent="0.25">
      <c r="A1796" s="1" t="s">
        <v>4224</v>
      </c>
      <c r="B1796" s="1" t="s">
        <v>3</v>
      </c>
      <c r="C1796" s="1">
        <v>26</v>
      </c>
      <c r="D1796" s="1">
        <v>26</v>
      </c>
      <c r="E1796" s="1">
        <v>56</v>
      </c>
      <c r="F1796" s="1">
        <v>38</v>
      </c>
      <c r="G1796" s="1">
        <v>6.8808956103143899E-3</v>
      </c>
      <c r="H1796" s="1">
        <v>8.1492205538742299E-3</v>
      </c>
      <c r="I1796" s="1">
        <f>F1796/C1796</f>
        <v>1.4615384615384615</v>
      </c>
      <c r="J1796" s="1">
        <f>E1796/D1796</f>
        <v>2.1538461538461537</v>
      </c>
    </row>
    <row r="1797" spans="1:10" x14ac:dyDescent="0.25">
      <c r="A1797" s="1" t="s">
        <v>4930</v>
      </c>
      <c r="B1797" s="1" t="s">
        <v>4143</v>
      </c>
      <c r="C1797" s="1">
        <v>181</v>
      </c>
      <c r="D1797" s="1">
        <v>282</v>
      </c>
      <c r="E1797" s="1">
        <v>168</v>
      </c>
      <c r="F1797" s="1">
        <v>302</v>
      </c>
      <c r="G1797" s="2">
        <v>2.87392545530645E-5</v>
      </c>
      <c r="H1797" s="1">
        <v>1</v>
      </c>
      <c r="I1797" s="1">
        <f>F1797/C1797</f>
        <v>1.6685082872928176</v>
      </c>
      <c r="J1797" s="1">
        <f>E1797/D1797</f>
        <v>0.5957446808510638</v>
      </c>
    </row>
    <row r="1798" spans="1:10" x14ac:dyDescent="0.25">
      <c r="A1798" s="1" t="s">
        <v>2431</v>
      </c>
      <c r="B1798" s="1" t="s">
        <v>1895</v>
      </c>
      <c r="C1798" s="1">
        <v>99</v>
      </c>
      <c r="D1798" s="1">
        <v>120</v>
      </c>
      <c r="E1798" s="1">
        <v>107</v>
      </c>
      <c r="F1798" s="1">
        <v>59</v>
      </c>
      <c r="G1798" s="1">
        <v>0.26141992283669402</v>
      </c>
      <c r="H1798" s="1">
        <v>0.39527853202907998</v>
      </c>
      <c r="I1798" s="1">
        <f>F1798/C1798</f>
        <v>0.59595959595959591</v>
      </c>
      <c r="J1798" s="1">
        <f>E1798/D1798</f>
        <v>0.89166666666666672</v>
      </c>
    </row>
    <row r="1799" spans="1:10" x14ac:dyDescent="0.25">
      <c r="A1799" s="1" t="s">
        <v>5259</v>
      </c>
      <c r="B1799" s="1" t="s">
        <v>5260</v>
      </c>
      <c r="C1799" s="1">
        <v>182</v>
      </c>
      <c r="D1799" s="1">
        <v>390</v>
      </c>
      <c r="E1799" s="1">
        <v>167</v>
      </c>
      <c r="F1799" s="1">
        <v>401</v>
      </c>
      <c r="G1799" s="2">
        <v>1.9755565337472301E-9</v>
      </c>
      <c r="H1799" s="1">
        <v>0.386362186701173</v>
      </c>
      <c r="I1799" s="1">
        <f>F1799/C1799</f>
        <v>2.2032967032967035</v>
      </c>
      <c r="J1799" s="1">
        <f>E1799/D1799</f>
        <v>0.42820512820512818</v>
      </c>
    </row>
    <row r="1800" spans="1:10" x14ac:dyDescent="0.25">
      <c r="A1800" s="1" t="s">
        <v>1386</v>
      </c>
      <c r="B1800" s="1" t="s">
        <v>3</v>
      </c>
      <c r="C1800" s="1">
        <v>6</v>
      </c>
      <c r="D1800" s="1">
        <v>19</v>
      </c>
      <c r="E1800" s="1">
        <v>13</v>
      </c>
      <c r="F1800" s="1">
        <v>3</v>
      </c>
      <c r="G1800" s="1">
        <v>1</v>
      </c>
      <c r="H1800" s="1">
        <v>0.18052153928637099</v>
      </c>
      <c r="I1800" s="1">
        <f>F1800/C1800</f>
        <v>0.5</v>
      </c>
      <c r="J1800" s="1">
        <f>E1800/D1800</f>
        <v>0.68421052631578949</v>
      </c>
    </row>
    <row r="1801" spans="1:10" x14ac:dyDescent="0.25">
      <c r="A1801" s="1" t="s">
        <v>3952</v>
      </c>
      <c r="B1801" s="1" t="s">
        <v>3953</v>
      </c>
      <c r="C1801" s="1">
        <v>61</v>
      </c>
      <c r="D1801" s="1">
        <v>55</v>
      </c>
      <c r="E1801" s="1">
        <v>147</v>
      </c>
      <c r="F1801" s="1">
        <v>63</v>
      </c>
      <c r="G1801" s="1">
        <v>1.76903910414348E-2</v>
      </c>
      <c r="H1801" s="2">
        <v>1.3733928137256001E-8</v>
      </c>
      <c r="I1801" s="1">
        <f>F1801/C1801</f>
        <v>1.0327868852459017</v>
      </c>
      <c r="J1801" s="1">
        <f>E1801/D1801</f>
        <v>2.6727272727272728</v>
      </c>
    </row>
    <row r="1802" spans="1:10" x14ac:dyDescent="0.25">
      <c r="A1802" s="1" t="s">
        <v>2698</v>
      </c>
      <c r="B1802" s="1" t="s">
        <v>3</v>
      </c>
      <c r="C1802" s="1">
        <v>41</v>
      </c>
      <c r="D1802" s="1">
        <v>38</v>
      </c>
      <c r="E1802" s="1">
        <v>38</v>
      </c>
      <c r="F1802" s="1">
        <v>27</v>
      </c>
      <c r="G1802" s="1">
        <v>0.192852749784859</v>
      </c>
      <c r="H1802" s="1">
        <v>0.621908753050604</v>
      </c>
      <c r="I1802" s="1">
        <f>F1802/C1802</f>
        <v>0.65853658536585369</v>
      </c>
      <c r="J1802" s="1">
        <f>E1802/D1802</f>
        <v>1</v>
      </c>
    </row>
    <row r="1803" spans="1:10" x14ac:dyDescent="0.25">
      <c r="A1803" s="1" t="s">
        <v>2469</v>
      </c>
      <c r="B1803" s="1" t="s">
        <v>3</v>
      </c>
      <c r="C1803" s="1">
        <v>47</v>
      </c>
      <c r="D1803" s="1">
        <v>43</v>
      </c>
      <c r="E1803" s="1">
        <v>48</v>
      </c>
      <c r="F1803" s="1">
        <v>34</v>
      </c>
      <c r="G1803" s="1">
        <v>0.25383440864707302</v>
      </c>
      <c r="H1803" s="1">
        <v>0.89019677072537495</v>
      </c>
      <c r="I1803" s="1">
        <f>F1803/C1803</f>
        <v>0.72340425531914898</v>
      </c>
      <c r="J1803" s="1">
        <f>E1803/D1803</f>
        <v>1.1162790697674418</v>
      </c>
    </row>
    <row r="1804" spans="1:10" x14ac:dyDescent="0.25">
      <c r="A1804" s="1" t="s">
        <v>1627</v>
      </c>
      <c r="B1804" s="1" t="s">
        <v>3</v>
      </c>
      <c r="C1804" s="1">
        <v>74</v>
      </c>
      <c r="D1804" s="1">
        <v>63</v>
      </c>
      <c r="E1804" s="1">
        <v>90</v>
      </c>
      <c r="F1804" s="1">
        <v>27</v>
      </c>
      <c r="G1804" s="1">
        <v>0.58863540150112004</v>
      </c>
      <c r="H1804" s="2">
        <v>4.3225002982933103E-4</v>
      </c>
      <c r="I1804" s="1">
        <f>F1804/C1804</f>
        <v>0.36486486486486486</v>
      </c>
      <c r="J1804" s="1">
        <f>E1804/D1804</f>
        <v>1.4285714285714286</v>
      </c>
    </row>
    <row r="1805" spans="1:10" x14ac:dyDescent="0.25">
      <c r="A1805" s="1" t="s">
        <v>2201</v>
      </c>
      <c r="B1805" s="1" t="s">
        <v>3</v>
      </c>
      <c r="C1805" s="1">
        <v>179</v>
      </c>
      <c r="D1805" s="1">
        <v>305</v>
      </c>
      <c r="E1805" s="1">
        <v>166</v>
      </c>
      <c r="F1805" s="1">
        <v>89</v>
      </c>
      <c r="G1805" s="1">
        <v>0.32657070461770898</v>
      </c>
      <c r="H1805" s="1">
        <v>0.69343246940968695</v>
      </c>
      <c r="I1805" s="1">
        <f>F1805/C1805</f>
        <v>0.4972067039106145</v>
      </c>
      <c r="J1805" s="1">
        <f>E1805/D1805</f>
        <v>0.54426229508196722</v>
      </c>
    </row>
    <row r="1806" spans="1:10" x14ac:dyDescent="0.25">
      <c r="A1806" s="1" t="s">
        <v>2834</v>
      </c>
      <c r="B1806" s="1" t="s">
        <v>2835</v>
      </c>
      <c r="C1806" s="1">
        <v>47</v>
      </c>
      <c r="D1806" s="1">
        <v>37</v>
      </c>
      <c r="E1806" s="1">
        <v>51</v>
      </c>
      <c r="F1806" s="1">
        <v>33</v>
      </c>
      <c r="G1806" s="1">
        <v>0.162113860826998</v>
      </c>
      <c r="H1806" s="1">
        <v>0.102561298286495</v>
      </c>
      <c r="I1806" s="1">
        <f>F1806/C1806</f>
        <v>0.7021276595744681</v>
      </c>
      <c r="J1806" s="1">
        <f>E1806/D1806</f>
        <v>1.3783783783783783</v>
      </c>
    </row>
    <row r="1807" spans="1:10" x14ac:dyDescent="0.25">
      <c r="A1807" s="1" t="s">
        <v>3970</v>
      </c>
      <c r="B1807" s="1" t="s">
        <v>3726</v>
      </c>
      <c r="C1807" s="1">
        <v>284</v>
      </c>
      <c r="D1807" s="1">
        <v>253</v>
      </c>
      <c r="E1807" s="1">
        <v>179</v>
      </c>
      <c r="F1807" s="1">
        <v>338</v>
      </c>
      <c r="G1807" s="1">
        <v>1.7341923034581298E-2</v>
      </c>
      <c r="H1807" s="1">
        <v>0.64241783716275502</v>
      </c>
      <c r="I1807" s="1">
        <f>F1807/C1807</f>
        <v>1.1901408450704225</v>
      </c>
      <c r="J1807" s="1">
        <f>E1807/D1807</f>
        <v>0.70750988142292492</v>
      </c>
    </row>
    <row r="1808" spans="1:10" x14ac:dyDescent="0.25">
      <c r="A1808" s="1" t="s">
        <v>5207</v>
      </c>
      <c r="B1808" s="1" t="s">
        <v>5208</v>
      </c>
      <c r="C1808" s="1">
        <v>29</v>
      </c>
      <c r="D1808" s="1">
        <v>29</v>
      </c>
      <c r="E1808" s="1">
        <v>40</v>
      </c>
      <c r="F1808" s="1">
        <v>73</v>
      </c>
      <c r="G1808" s="2">
        <v>1.46652748797972E-8</v>
      </c>
      <c r="H1808" s="1">
        <v>0.27014673051135302</v>
      </c>
      <c r="I1808" s="1">
        <f>F1808/C1808</f>
        <v>2.5172413793103448</v>
      </c>
      <c r="J1808" s="1">
        <f>E1808/D1808</f>
        <v>1.3793103448275863</v>
      </c>
    </row>
    <row r="1809" spans="1:10" x14ac:dyDescent="0.25">
      <c r="A1809" s="1" t="s">
        <v>1419</v>
      </c>
      <c r="B1809" s="1" t="s">
        <v>1420</v>
      </c>
      <c r="C1809" s="1">
        <v>16</v>
      </c>
      <c r="D1809" s="1">
        <v>19</v>
      </c>
      <c r="E1809" s="1">
        <v>30</v>
      </c>
      <c r="F1809" s="1">
        <v>47</v>
      </c>
      <c r="G1809" s="1">
        <v>1</v>
      </c>
      <c r="H1809" s="1">
        <v>8.6110646830013099E-2</v>
      </c>
      <c r="I1809" s="1">
        <f>F1809/C1809</f>
        <v>2.9375</v>
      </c>
      <c r="J1809" s="1">
        <f>E1809/D1809</f>
        <v>1.5789473684210527</v>
      </c>
    </row>
    <row r="1810" spans="1:10" x14ac:dyDescent="0.25">
      <c r="A1810" s="1" t="s">
        <v>2056</v>
      </c>
      <c r="B1810" s="1" t="s">
        <v>2057</v>
      </c>
      <c r="C1810" s="1">
        <v>96</v>
      </c>
      <c r="D1810" s="1">
        <v>84</v>
      </c>
      <c r="E1810" s="1">
        <v>109</v>
      </c>
      <c r="F1810" s="1">
        <v>46</v>
      </c>
      <c r="G1810" s="1">
        <v>0.38644526158741399</v>
      </c>
      <c r="H1810" s="1">
        <v>2.9694627178492802E-2</v>
      </c>
      <c r="I1810" s="1">
        <f>F1810/C1810</f>
        <v>0.47916666666666669</v>
      </c>
      <c r="J1810" s="1">
        <f>E1810/D1810</f>
        <v>1.2976190476190477</v>
      </c>
    </row>
    <row r="1811" spans="1:10" x14ac:dyDescent="0.25">
      <c r="A1811" s="1" t="s">
        <v>2459</v>
      </c>
      <c r="B1811" s="1" t="s">
        <v>2460</v>
      </c>
      <c r="C1811" s="1">
        <v>76</v>
      </c>
      <c r="D1811" s="1">
        <v>57</v>
      </c>
      <c r="E1811" s="1">
        <v>93</v>
      </c>
      <c r="F1811" s="1">
        <v>46</v>
      </c>
      <c r="G1811" s="1">
        <v>0.25667240012084502</v>
      </c>
      <c r="H1811" s="1">
        <v>1.8150634351499001E-3</v>
      </c>
      <c r="I1811" s="1">
        <f>F1811/C1811</f>
        <v>0.60526315789473684</v>
      </c>
      <c r="J1811" s="1">
        <f>E1811/D1811</f>
        <v>1.631578947368421</v>
      </c>
    </row>
    <row r="1812" spans="1:10" x14ac:dyDescent="0.25">
      <c r="A1812" s="1" t="s">
        <v>1123</v>
      </c>
      <c r="B1812" s="1" t="s">
        <v>3</v>
      </c>
      <c r="C1812" s="1">
        <v>195</v>
      </c>
      <c r="D1812" s="1">
        <v>224</v>
      </c>
      <c r="E1812" s="1">
        <v>149</v>
      </c>
      <c r="F1812" s="1">
        <v>58</v>
      </c>
      <c r="G1812" s="1">
        <v>1</v>
      </c>
      <c r="H1812" s="1">
        <v>1</v>
      </c>
      <c r="I1812" s="1">
        <f>F1812/C1812</f>
        <v>0.29743589743589743</v>
      </c>
      <c r="J1812" s="1">
        <f>E1812/D1812</f>
        <v>0.6651785714285714</v>
      </c>
    </row>
    <row r="1813" spans="1:10" x14ac:dyDescent="0.25">
      <c r="A1813" s="1" t="s">
        <v>3366</v>
      </c>
      <c r="B1813" s="1" t="s">
        <v>3367</v>
      </c>
      <c r="C1813" s="1">
        <v>69</v>
      </c>
      <c r="D1813" s="1">
        <v>74</v>
      </c>
      <c r="E1813" s="1">
        <v>48</v>
      </c>
      <c r="F1813" s="1">
        <v>58</v>
      </c>
      <c r="G1813" s="1">
        <v>7.4491810610582701E-2</v>
      </c>
      <c r="H1813" s="1">
        <v>1</v>
      </c>
      <c r="I1813" s="1">
        <f>F1813/C1813</f>
        <v>0.84057971014492749</v>
      </c>
      <c r="J1813" s="1">
        <f>E1813/D1813</f>
        <v>0.64864864864864868</v>
      </c>
    </row>
    <row r="1814" spans="1:10" x14ac:dyDescent="0.25">
      <c r="A1814" s="1" t="s">
        <v>2412</v>
      </c>
      <c r="B1814" s="1" t="s">
        <v>3</v>
      </c>
      <c r="C1814" s="1">
        <v>29</v>
      </c>
      <c r="D1814" s="1">
        <v>22</v>
      </c>
      <c r="E1814" s="1">
        <v>23</v>
      </c>
      <c r="F1814" s="1">
        <v>25</v>
      </c>
      <c r="G1814" s="1">
        <v>0.26647586511154497</v>
      </c>
      <c r="H1814" s="1">
        <v>1</v>
      </c>
      <c r="I1814" s="1">
        <f>F1814/C1814</f>
        <v>0.86206896551724133</v>
      </c>
      <c r="J1814" s="1">
        <f>E1814/D1814</f>
        <v>1.0454545454545454</v>
      </c>
    </row>
    <row r="1815" spans="1:10" x14ac:dyDescent="0.25">
      <c r="A1815" s="1" t="s">
        <v>3129</v>
      </c>
      <c r="B1815" s="1" t="s">
        <v>3</v>
      </c>
      <c r="C1815" s="1">
        <v>36</v>
      </c>
      <c r="D1815" s="1">
        <v>40</v>
      </c>
      <c r="E1815" s="1">
        <v>33</v>
      </c>
      <c r="F1815" s="1">
        <v>34</v>
      </c>
      <c r="G1815" s="1">
        <v>0.10394897392942599</v>
      </c>
      <c r="H1815" s="1">
        <v>1</v>
      </c>
      <c r="I1815" s="1">
        <f>F1815/C1815</f>
        <v>0.94444444444444442</v>
      </c>
      <c r="J1815" s="1">
        <f>E1815/D1815</f>
        <v>0.82499999999999996</v>
      </c>
    </row>
    <row r="1816" spans="1:10" x14ac:dyDescent="0.25">
      <c r="A1816" s="1" t="s">
        <v>4626</v>
      </c>
      <c r="B1816" s="1" t="s">
        <v>3</v>
      </c>
      <c r="C1816" s="1">
        <v>483</v>
      </c>
      <c r="D1816" s="1">
        <v>1034</v>
      </c>
      <c r="E1816" s="1">
        <v>159</v>
      </c>
      <c r="F1816" s="1">
        <v>751</v>
      </c>
      <c r="G1816" s="2">
        <v>8.0220680511128696E-4</v>
      </c>
      <c r="H1816" s="2">
        <v>8.1512370703504799E-15</v>
      </c>
      <c r="I1816" s="1">
        <f>F1816/C1816</f>
        <v>1.5548654244306419</v>
      </c>
      <c r="J1816" s="1">
        <f>E1816/D1816</f>
        <v>0.15377176015473887</v>
      </c>
    </row>
    <row r="1817" spans="1:10" x14ac:dyDescent="0.25">
      <c r="A1817" s="1" t="s">
        <v>3195</v>
      </c>
      <c r="B1817" s="1" t="s">
        <v>3196</v>
      </c>
      <c r="C1817" s="1">
        <v>80</v>
      </c>
      <c r="D1817" s="1">
        <v>106</v>
      </c>
      <c r="E1817" s="1">
        <v>74</v>
      </c>
      <c r="F1817" s="1">
        <v>68</v>
      </c>
      <c r="G1817" s="1">
        <v>9.4584999062589104E-2</v>
      </c>
      <c r="H1817" s="1">
        <v>1</v>
      </c>
      <c r="I1817" s="1">
        <f>F1817/C1817</f>
        <v>0.85</v>
      </c>
      <c r="J1817" s="1">
        <f>E1817/D1817</f>
        <v>0.69811320754716977</v>
      </c>
    </row>
    <row r="1818" spans="1:10" x14ac:dyDescent="0.25">
      <c r="A1818" s="1" t="s">
        <v>5623</v>
      </c>
      <c r="B1818" s="1" t="s">
        <v>3185</v>
      </c>
      <c r="C1818" s="1">
        <v>155</v>
      </c>
      <c r="D1818" s="1">
        <v>252</v>
      </c>
      <c r="E1818" s="1">
        <v>105</v>
      </c>
      <c r="F1818" s="1">
        <v>694</v>
      </c>
      <c r="G1818" s="2">
        <v>3.8665246544767101E-48</v>
      </c>
      <c r="H1818" s="1">
        <v>0.29438101153174001</v>
      </c>
      <c r="I1818" s="1">
        <f>F1818/C1818</f>
        <v>4.4774193548387098</v>
      </c>
      <c r="J1818" s="1">
        <f>E1818/D1818</f>
        <v>0.41666666666666669</v>
      </c>
    </row>
    <row r="1819" spans="1:10" x14ac:dyDescent="0.25">
      <c r="A1819" s="1" t="s">
        <v>5037</v>
      </c>
      <c r="B1819" s="1" t="s">
        <v>3</v>
      </c>
      <c r="C1819" s="1">
        <v>53</v>
      </c>
      <c r="D1819" s="1">
        <v>61</v>
      </c>
      <c r="E1819" s="1">
        <v>53</v>
      </c>
      <c r="F1819" s="1">
        <v>91</v>
      </c>
      <c r="G1819" s="2">
        <v>4.7372941957667001E-6</v>
      </c>
      <c r="H1819" s="1">
        <v>0.62426541502106103</v>
      </c>
      <c r="I1819" s="1">
        <f>F1819/C1819</f>
        <v>1.7169811320754718</v>
      </c>
      <c r="J1819" s="1">
        <f>E1819/D1819</f>
        <v>0.86885245901639341</v>
      </c>
    </row>
    <row r="1820" spans="1:10" x14ac:dyDescent="0.25">
      <c r="A1820" s="1" t="s">
        <v>5503</v>
      </c>
      <c r="B1820" s="1" t="s">
        <v>5504</v>
      </c>
      <c r="C1820" s="1">
        <v>62</v>
      </c>
      <c r="D1820" s="1">
        <v>97</v>
      </c>
      <c r="E1820" s="1">
        <v>70</v>
      </c>
      <c r="F1820" s="1">
        <v>179</v>
      </c>
      <c r="G1820" s="2">
        <v>1.3883337290888201E-18</v>
      </c>
      <c r="H1820" s="1">
        <v>1</v>
      </c>
      <c r="I1820" s="1">
        <f>F1820/C1820</f>
        <v>2.8870967741935485</v>
      </c>
      <c r="J1820" s="1">
        <f>E1820/D1820</f>
        <v>0.72164948453608246</v>
      </c>
    </row>
    <row r="1821" spans="1:10" x14ac:dyDescent="0.25">
      <c r="A1821" s="1" t="s">
        <v>4043</v>
      </c>
      <c r="B1821" s="1" t="s">
        <v>4044</v>
      </c>
      <c r="C1821" s="1">
        <v>38</v>
      </c>
      <c r="D1821" s="1">
        <v>29</v>
      </c>
      <c r="E1821" s="1">
        <v>52</v>
      </c>
      <c r="F1821" s="1">
        <v>52</v>
      </c>
      <c r="G1821" s="1">
        <v>1.34706530647309E-2</v>
      </c>
      <c r="H1821" s="1">
        <v>0.10719795549144399</v>
      </c>
      <c r="I1821" s="1">
        <f>F1821/C1821</f>
        <v>1.368421052631579</v>
      </c>
      <c r="J1821" s="1">
        <f>E1821/D1821</f>
        <v>1.7931034482758621</v>
      </c>
    </row>
    <row r="1822" spans="1:10" x14ac:dyDescent="0.25">
      <c r="A1822" s="1" t="s">
        <v>2798</v>
      </c>
      <c r="B1822" s="1" t="s">
        <v>3</v>
      </c>
      <c r="C1822" s="1">
        <v>24</v>
      </c>
      <c r="D1822" s="1">
        <v>17</v>
      </c>
      <c r="E1822" s="1">
        <v>25</v>
      </c>
      <c r="F1822" s="1">
        <v>31</v>
      </c>
      <c r="G1822" s="1">
        <v>0.16841959177306701</v>
      </c>
      <c r="H1822" s="1">
        <v>1</v>
      </c>
      <c r="I1822" s="1">
        <f>F1822/C1822</f>
        <v>1.2916666666666667</v>
      </c>
      <c r="J1822" s="1">
        <f>E1822/D1822</f>
        <v>1.4705882352941178</v>
      </c>
    </row>
    <row r="1823" spans="1:10" x14ac:dyDescent="0.25">
      <c r="A1823" s="1" t="s">
        <v>1680</v>
      </c>
      <c r="B1823" s="1" t="s">
        <v>1681</v>
      </c>
      <c r="C1823" s="1">
        <v>162</v>
      </c>
      <c r="D1823" s="1">
        <v>117</v>
      </c>
      <c r="E1823" s="1">
        <v>147</v>
      </c>
      <c r="F1823" s="1">
        <v>69</v>
      </c>
      <c r="G1823" s="1">
        <v>0.53853035057339105</v>
      </c>
      <c r="H1823" s="1">
        <v>4.4242916129213997E-3</v>
      </c>
      <c r="I1823" s="1">
        <f>F1823/C1823</f>
        <v>0.42592592592592593</v>
      </c>
      <c r="J1823" s="1">
        <f>E1823/D1823</f>
        <v>1.2564102564102564</v>
      </c>
    </row>
    <row r="1824" spans="1:10" x14ac:dyDescent="0.25">
      <c r="A1824" s="1" t="s">
        <v>2631</v>
      </c>
      <c r="B1824" s="1" t="s">
        <v>3</v>
      </c>
      <c r="C1824" s="1">
        <v>102</v>
      </c>
      <c r="D1824" s="1">
        <v>80</v>
      </c>
      <c r="E1824" s="1">
        <v>115</v>
      </c>
      <c r="F1824" s="1">
        <v>64</v>
      </c>
      <c r="G1824" s="1">
        <v>0.20815794177066799</v>
      </c>
      <c r="H1824" s="1">
        <v>4.6234863041695898E-2</v>
      </c>
      <c r="I1824" s="1">
        <f>F1824/C1824</f>
        <v>0.62745098039215685</v>
      </c>
      <c r="J1824" s="1">
        <f>E1824/D1824</f>
        <v>1.4375</v>
      </c>
    </row>
    <row r="1825" spans="1:10" x14ac:dyDescent="0.25">
      <c r="A1825" s="1" t="s">
        <v>2783</v>
      </c>
      <c r="B1825" s="1" t="s">
        <v>2784</v>
      </c>
      <c r="C1825" s="1">
        <v>110</v>
      </c>
      <c r="D1825" s="1">
        <v>89</v>
      </c>
      <c r="E1825" s="1">
        <v>103</v>
      </c>
      <c r="F1825" s="1">
        <v>73</v>
      </c>
      <c r="G1825" s="1">
        <v>0.17347789631344901</v>
      </c>
      <c r="H1825" s="1">
        <v>0.22537499800216601</v>
      </c>
      <c r="I1825" s="1">
        <f>F1825/C1825</f>
        <v>0.66363636363636369</v>
      </c>
      <c r="J1825" s="1">
        <f>E1825/D1825</f>
        <v>1.1573033707865168</v>
      </c>
    </row>
    <row r="1826" spans="1:10" x14ac:dyDescent="0.25">
      <c r="A1826" s="1" t="s">
        <v>3957</v>
      </c>
      <c r="B1826" s="1" t="s">
        <v>3958</v>
      </c>
      <c r="C1826" s="1">
        <v>89</v>
      </c>
      <c r="D1826" s="1">
        <v>64</v>
      </c>
      <c r="E1826" s="1">
        <v>110</v>
      </c>
      <c r="F1826" s="1">
        <v>96</v>
      </c>
      <c r="G1826" s="1">
        <v>1.76168974698174E-2</v>
      </c>
      <c r="H1826" s="1">
        <v>1.31112050911275E-2</v>
      </c>
      <c r="I1826" s="1">
        <f>F1826/C1826</f>
        <v>1.0786516853932584</v>
      </c>
      <c r="J1826" s="1">
        <f>E1826/D1826</f>
        <v>1.71875</v>
      </c>
    </row>
    <row r="1827" spans="1:10" x14ac:dyDescent="0.25">
      <c r="A1827" s="1" t="s">
        <v>4276</v>
      </c>
      <c r="B1827" s="1" t="s">
        <v>4277</v>
      </c>
      <c r="C1827" s="1">
        <v>76</v>
      </c>
      <c r="D1827" s="1">
        <v>65</v>
      </c>
      <c r="E1827" s="1">
        <v>82</v>
      </c>
      <c r="F1827" s="1">
        <v>89</v>
      </c>
      <c r="G1827" s="1">
        <v>5.1850941837728298E-3</v>
      </c>
      <c r="H1827" s="1">
        <v>8.3116778421069806E-2</v>
      </c>
      <c r="I1827" s="1">
        <f>F1827/C1827</f>
        <v>1.1710526315789473</v>
      </c>
      <c r="J1827" s="1">
        <f>E1827/D1827</f>
        <v>1.2615384615384615</v>
      </c>
    </row>
    <row r="1828" spans="1:10" x14ac:dyDescent="0.25">
      <c r="A1828" s="1" t="s">
        <v>5539</v>
      </c>
      <c r="B1828" s="1" t="s">
        <v>385</v>
      </c>
      <c r="C1828" s="1">
        <v>29</v>
      </c>
      <c r="D1828" s="1">
        <v>19</v>
      </c>
      <c r="E1828" s="1">
        <v>25</v>
      </c>
      <c r="F1828" s="1">
        <v>93</v>
      </c>
      <c r="G1828" s="2">
        <v>6.5556087257524403E-24</v>
      </c>
      <c r="H1828" s="1">
        <v>0.10548161800012</v>
      </c>
      <c r="I1828" s="1">
        <f>F1828/C1828</f>
        <v>3.2068965517241379</v>
      </c>
      <c r="J1828" s="1">
        <f>E1828/D1828</f>
        <v>1.3157894736842106</v>
      </c>
    </row>
    <row r="1829" spans="1:10" x14ac:dyDescent="0.25">
      <c r="A1829" s="1" t="s">
        <v>3879</v>
      </c>
      <c r="B1829" s="1" t="s">
        <v>3</v>
      </c>
      <c r="C1829" s="1">
        <v>46</v>
      </c>
      <c r="D1829" s="1">
        <v>36</v>
      </c>
      <c r="E1829" s="1">
        <v>36</v>
      </c>
      <c r="F1829" s="1">
        <v>46</v>
      </c>
      <c r="G1829" s="1">
        <v>2.1938898561476902E-2</v>
      </c>
      <c r="H1829" s="1">
        <v>0.54402519750384903</v>
      </c>
      <c r="I1829" s="1">
        <f>F1829/C1829</f>
        <v>1</v>
      </c>
      <c r="J1829" s="1">
        <f>E1829/D1829</f>
        <v>1</v>
      </c>
    </row>
    <row r="1830" spans="1:10" x14ac:dyDescent="0.25">
      <c r="A1830" s="1" t="s">
        <v>4942</v>
      </c>
      <c r="B1830" s="1" t="s">
        <v>3</v>
      </c>
      <c r="C1830" s="1">
        <v>126</v>
      </c>
      <c r="D1830" s="1">
        <v>211</v>
      </c>
      <c r="E1830" s="1">
        <v>127</v>
      </c>
      <c r="F1830" s="1">
        <v>215</v>
      </c>
      <c r="G1830" s="2">
        <v>2.3593558957027601E-5</v>
      </c>
      <c r="H1830" s="1">
        <v>1</v>
      </c>
      <c r="I1830" s="1">
        <f>F1830/C1830</f>
        <v>1.7063492063492063</v>
      </c>
      <c r="J1830" s="1">
        <f>E1830/D1830</f>
        <v>0.6018957345971564</v>
      </c>
    </row>
    <row r="1831" spans="1:10" x14ac:dyDescent="0.25">
      <c r="A1831" s="1" t="s">
        <v>837</v>
      </c>
      <c r="B1831" s="1" t="s">
        <v>3</v>
      </c>
      <c r="C1831" s="1">
        <v>11</v>
      </c>
      <c r="D1831" s="1">
        <v>7</v>
      </c>
      <c r="E1831" s="1">
        <v>9</v>
      </c>
      <c r="F1831" s="1">
        <v>32</v>
      </c>
      <c r="G1831" s="1">
        <v>1</v>
      </c>
      <c r="H1831" s="1">
        <v>1</v>
      </c>
      <c r="I1831" s="1">
        <f>F1831/C1831</f>
        <v>2.9090909090909092</v>
      </c>
      <c r="J1831" s="1">
        <f>E1831/D1831</f>
        <v>1.2857142857142858</v>
      </c>
    </row>
    <row r="1832" spans="1:10" x14ac:dyDescent="0.25">
      <c r="A1832" s="1" t="s">
        <v>4487</v>
      </c>
      <c r="B1832" s="1" t="s">
        <v>3</v>
      </c>
      <c r="C1832" s="1">
        <v>24</v>
      </c>
      <c r="D1832" s="1">
        <v>20</v>
      </c>
      <c r="E1832" s="1">
        <v>14</v>
      </c>
      <c r="F1832" s="1">
        <v>37</v>
      </c>
      <c r="G1832" s="1">
        <v>1.9705562081191699E-3</v>
      </c>
      <c r="H1832" s="1">
        <v>0.69966017328962005</v>
      </c>
      <c r="I1832" s="1">
        <f>F1832/C1832</f>
        <v>1.5416666666666667</v>
      </c>
      <c r="J1832" s="1">
        <f>E1832/D1832</f>
        <v>0.7</v>
      </c>
    </row>
    <row r="1833" spans="1:10" x14ac:dyDescent="0.25">
      <c r="A1833" s="1" t="s">
        <v>908</v>
      </c>
      <c r="B1833" s="1" t="s">
        <v>3</v>
      </c>
      <c r="C1833" s="1">
        <v>14</v>
      </c>
      <c r="D1833" s="1">
        <v>15</v>
      </c>
      <c r="E1833" s="1">
        <v>14</v>
      </c>
      <c r="F1833" s="1">
        <v>48</v>
      </c>
      <c r="G1833" s="1">
        <v>1</v>
      </c>
      <c r="H1833" s="1">
        <v>1</v>
      </c>
      <c r="I1833" s="1">
        <f>F1833/C1833</f>
        <v>3.4285714285714284</v>
      </c>
      <c r="J1833" s="1">
        <f>E1833/D1833</f>
        <v>0.93333333333333335</v>
      </c>
    </row>
    <row r="1834" spans="1:10" x14ac:dyDescent="0.25">
      <c r="A1834" s="1" t="s">
        <v>1115</v>
      </c>
      <c r="B1834" s="1" t="s">
        <v>3</v>
      </c>
      <c r="C1834" s="1">
        <v>13</v>
      </c>
      <c r="D1834" s="1">
        <v>44</v>
      </c>
      <c r="E1834" s="1">
        <v>37</v>
      </c>
      <c r="F1834" s="1">
        <v>33</v>
      </c>
      <c r="G1834" s="1">
        <v>1</v>
      </c>
      <c r="H1834" s="1">
        <v>0.55847518453794198</v>
      </c>
      <c r="I1834" s="1">
        <f>F1834/C1834</f>
        <v>2.5384615384615383</v>
      </c>
      <c r="J1834" s="1">
        <f>E1834/D1834</f>
        <v>0.84090909090909094</v>
      </c>
    </row>
    <row r="1835" spans="1:10" x14ac:dyDescent="0.25">
      <c r="A1835" s="1" t="s">
        <v>552</v>
      </c>
      <c r="B1835" s="1" t="s">
        <v>3</v>
      </c>
      <c r="C1835" s="1">
        <v>9</v>
      </c>
      <c r="D1835" s="1">
        <v>9</v>
      </c>
      <c r="E1835" s="1">
        <v>28</v>
      </c>
      <c r="F1835" s="1">
        <v>14</v>
      </c>
      <c r="G1835" s="1">
        <v>1</v>
      </c>
      <c r="H1835" s="1">
        <v>1</v>
      </c>
      <c r="I1835" s="1">
        <f>F1835/C1835</f>
        <v>1.5555555555555556</v>
      </c>
      <c r="J1835" s="1">
        <f>E1835/D1835</f>
        <v>3.1111111111111112</v>
      </c>
    </row>
    <row r="1836" spans="1:10" x14ac:dyDescent="0.25">
      <c r="A1836" s="1" t="s">
        <v>832</v>
      </c>
      <c r="B1836" s="1" t="s">
        <v>3</v>
      </c>
      <c r="C1836" s="1">
        <v>8</v>
      </c>
      <c r="D1836" s="1">
        <v>12</v>
      </c>
      <c r="E1836" s="1">
        <v>25</v>
      </c>
      <c r="F1836" s="1">
        <v>29</v>
      </c>
      <c r="G1836" s="1">
        <v>1</v>
      </c>
      <c r="H1836" s="1">
        <v>1</v>
      </c>
      <c r="I1836" s="1">
        <f>F1836/C1836</f>
        <v>3.625</v>
      </c>
      <c r="J1836" s="1">
        <f>E1836/D1836</f>
        <v>2.0833333333333335</v>
      </c>
    </row>
    <row r="1837" spans="1:10" x14ac:dyDescent="0.25">
      <c r="A1837" s="1" t="s">
        <v>5136</v>
      </c>
      <c r="B1837" s="1" t="s">
        <v>3</v>
      </c>
      <c r="C1837" s="1">
        <v>25</v>
      </c>
      <c r="D1837" s="1">
        <v>32</v>
      </c>
      <c r="E1837" s="1">
        <v>55</v>
      </c>
      <c r="F1837" s="1">
        <v>58</v>
      </c>
      <c r="G1837" s="2">
        <v>2.8711989971537703E-7</v>
      </c>
      <c r="H1837" s="1">
        <v>1.8469139042965599E-2</v>
      </c>
      <c r="I1837" s="1">
        <f>F1837/C1837</f>
        <v>2.3199999999999998</v>
      </c>
      <c r="J1837" s="1">
        <f>E1837/D1837</f>
        <v>1.71875</v>
      </c>
    </row>
    <row r="1838" spans="1:10" x14ac:dyDescent="0.25">
      <c r="A1838" s="1" t="s">
        <v>1362</v>
      </c>
      <c r="B1838" s="1" t="s">
        <v>3</v>
      </c>
      <c r="C1838" s="1">
        <v>18</v>
      </c>
      <c r="D1838" s="1">
        <v>22</v>
      </c>
      <c r="E1838" s="1">
        <v>41</v>
      </c>
      <c r="F1838" s="1">
        <v>36</v>
      </c>
      <c r="G1838" s="1">
        <v>1</v>
      </c>
      <c r="H1838" s="1">
        <v>3.4772797886464799E-2</v>
      </c>
      <c r="I1838" s="1">
        <f>F1838/C1838</f>
        <v>2</v>
      </c>
      <c r="J1838" s="1">
        <f>E1838/D1838</f>
        <v>1.8636363636363635</v>
      </c>
    </row>
    <row r="1839" spans="1:10" x14ac:dyDescent="0.25">
      <c r="A1839" s="1" t="s">
        <v>3235</v>
      </c>
      <c r="B1839" s="1" t="s">
        <v>3236</v>
      </c>
      <c r="C1839" s="1">
        <v>26</v>
      </c>
      <c r="D1839" s="1">
        <v>13</v>
      </c>
      <c r="E1839" s="1">
        <v>29</v>
      </c>
      <c r="F1839" s="1">
        <v>28</v>
      </c>
      <c r="G1839" s="1">
        <v>9.0746073422734497E-2</v>
      </c>
      <c r="H1839" s="1">
        <v>1</v>
      </c>
      <c r="I1839" s="1">
        <f>F1839/C1839</f>
        <v>1.0769230769230769</v>
      </c>
      <c r="J1839" s="1">
        <f>E1839/D1839</f>
        <v>2.2307692307692308</v>
      </c>
    </row>
    <row r="1840" spans="1:10" x14ac:dyDescent="0.25">
      <c r="A1840" s="1" t="s">
        <v>639</v>
      </c>
      <c r="B1840" s="1" t="s">
        <v>3</v>
      </c>
      <c r="C1840" s="1">
        <v>16</v>
      </c>
      <c r="D1840" s="1">
        <v>14</v>
      </c>
      <c r="E1840" s="1">
        <v>16</v>
      </c>
      <c r="F1840" s="1">
        <v>25</v>
      </c>
      <c r="G1840" s="1">
        <v>1</v>
      </c>
      <c r="H1840" s="1">
        <v>1</v>
      </c>
      <c r="I1840" s="1">
        <f>F1840/C1840</f>
        <v>1.5625</v>
      </c>
      <c r="J1840" s="1">
        <f>E1840/D1840</f>
        <v>1.1428571428571428</v>
      </c>
    </row>
    <row r="1841" spans="1:10" x14ac:dyDescent="0.25">
      <c r="A1841" s="1" t="s">
        <v>194</v>
      </c>
      <c r="B1841" s="1" t="s">
        <v>3</v>
      </c>
      <c r="C1841" s="1">
        <v>11</v>
      </c>
      <c r="D1841" s="1">
        <v>6</v>
      </c>
      <c r="E1841" s="1">
        <v>8</v>
      </c>
      <c r="F1841" s="1">
        <v>8</v>
      </c>
      <c r="G1841" s="1">
        <v>1</v>
      </c>
      <c r="H1841" s="1">
        <v>1</v>
      </c>
      <c r="I1841" s="1">
        <f>F1841/C1841</f>
        <v>0.72727272727272729</v>
      </c>
      <c r="J1841" s="1">
        <f>E1841/D1841</f>
        <v>1.3333333333333333</v>
      </c>
    </row>
    <row r="1842" spans="1:10" x14ac:dyDescent="0.25">
      <c r="A1842" s="1" t="s">
        <v>17</v>
      </c>
      <c r="B1842" s="1" t="s">
        <v>3</v>
      </c>
      <c r="C1842" s="1">
        <v>13</v>
      </c>
      <c r="D1842" s="1">
        <v>10</v>
      </c>
      <c r="E1842" s="1">
        <v>22</v>
      </c>
      <c r="F1842" s="1">
        <v>12</v>
      </c>
      <c r="G1842" s="1">
        <v>1</v>
      </c>
      <c r="H1842" s="1">
        <v>1</v>
      </c>
      <c r="I1842" s="1">
        <f>F1842/C1842</f>
        <v>0.92307692307692313</v>
      </c>
      <c r="J1842" s="1">
        <f>E1842/D1842</f>
        <v>2.2000000000000002</v>
      </c>
    </row>
    <row r="1843" spans="1:10" x14ac:dyDescent="0.25">
      <c r="A1843" s="1" t="s">
        <v>641</v>
      </c>
      <c r="B1843" s="1" t="s">
        <v>3</v>
      </c>
      <c r="C1843" s="1">
        <v>8</v>
      </c>
      <c r="D1843" s="1">
        <v>5</v>
      </c>
      <c r="E1843" s="1">
        <v>27</v>
      </c>
      <c r="F1843" s="1">
        <v>19</v>
      </c>
      <c r="G1843" s="1">
        <v>1</v>
      </c>
      <c r="H1843" s="1">
        <v>1</v>
      </c>
      <c r="I1843" s="1">
        <f>F1843/C1843</f>
        <v>2.375</v>
      </c>
      <c r="J1843" s="1">
        <f>E1843/D1843</f>
        <v>5.4</v>
      </c>
    </row>
    <row r="1844" spans="1:10" x14ac:dyDescent="0.25">
      <c r="A1844" s="1" t="s">
        <v>3504</v>
      </c>
      <c r="B1844" s="1" t="s">
        <v>3</v>
      </c>
      <c r="C1844" s="1">
        <v>28</v>
      </c>
      <c r="D1844" s="1">
        <v>26</v>
      </c>
      <c r="E1844" s="1">
        <v>36</v>
      </c>
      <c r="F1844" s="1">
        <v>38</v>
      </c>
      <c r="G1844" s="1">
        <v>5.5847880346953802E-2</v>
      </c>
      <c r="H1844" s="1">
        <v>0.69980193422778603</v>
      </c>
      <c r="I1844" s="1">
        <f>F1844/C1844</f>
        <v>1.3571428571428572</v>
      </c>
      <c r="J1844" s="1">
        <f>E1844/D1844</f>
        <v>1.3846153846153846</v>
      </c>
    </row>
    <row r="1845" spans="1:10" x14ac:dyDescent="0.25">
      <c r="A1845" s="1" t="s">
        <v>2193</v>
      </c>
      <c r="B1845" s="1" t="s">
        <v>3</v>
      </c>
      <c r="C1845" s="1">
        <v>52</v>
      </c>
      <c r="D1845" s="1">
        <v>46</v>
      </c>
      <c r="E1845" s="1">
        <v>54</v>
      </c>
      <c r="F1845" s="1">
        <v>38</v>
      </c>
      <c r="G1845" s="1">
        <v>0.32860442191849498</v>
      </c>
      <c r="H1845" s="1">
        <v>0.95822328680700397</v>
      </c>
      <c r="I1845" s="1">
        <f>F1845/C1845</f>
        <v>0.73076923076923073</v>
      </c>
      <c r="J1845" s="1">
        <f>E1845/D1845</f>
        <v>1.173913043478261</v>
      </c>
    </row>
    <row r="1846" spans="1:10" x14ac:dyDescent="0.25">
      <c r="A1846" s="1" t="s">
        <v>3467</v>
      </c>
      <c r="B1846" s="1" t="s">
        <v>3</v>
      </c>
      <c r="C1846" s="1">
        <v>20</v>
      </c>
      <c r="D1846" s="1">
        <v>26</v>
      </c>
      <c r="E1846" s="1">
        <v>37</v>
      </c>
      <c r="F1846" s="1">
        <v>31</v>
      </c>
      <c r="G1846" s="1">
        <v>5.9085406567678703E-2</v>
      </c>
      <c r="H1846" s="1">
        <v>0.69289906980844596</v>
      </c>
      <c r="I1846" s="1">
        <f>F1846/C1846</f>
        <v>1.55</v>
      </c>
      <c r="J1846" s="1">
        <f>E1846/D1846</f>
        <v>1.4230769230769231</v>
      </c>
    </row>
    <row r="1847" spans="1:10" x14ac:dyDescent="0.25">
      <c r="A1847" s="1" t="s">
        <v>1138</v>
      </c>
      <c r="B1847" s="1" t="s">
        <v>3</v>
      </c>
      <c r="C1847" s="1">
        <v>6</v>
      </c>
      <c r="D1847" s="1">
        <v>19</v>
      </c>
      <c r="E1847" s="1">
        <v>11</v>
      </c>
      <c r="F1847" s="1">
        <v>12</v>
      </c>
      <c r="G1847" s="1">
        <v>1</v>
      </c>
      <c r="H1847" s="1">
        <v>8.4725931028341694E-2</v>
      </c>
      <c r="I1847" s="1">
        <f>F1847/C1847</f>
        <v>2</v>
      </c>
      <c r="J1847" s="1">
        <f>E1847/D1847</f>
        <v>0.57894736842105265</v>
      </c>
    </row>
    <row r="1848" spans="1:10" x14ac:dyDescent="0.25">
      <c r="A1848" s="1" t="s">
        <v>1340</v>
      </c>
      <c r="B1848" s="1" t="s">
        <v>3</v>
      </c>
      <c r="C1848" s="1">
        <v>12</v>
      </c>
      <c r="D1848" s="1">
        <v>18</v>
      </c>
      <c r="E1848" s="1">
        <v>22</v>
      </c>
      <c r="F1848" s="1">
        <v>33</v>
      </c>
      <c r="G1848" s="1">
        <v>1</v>
      </c>
      <c r="H1848" s="1">
        <v>0.93163924303620904</v>
      </c>
      <c r="I1848" s="1">
        <f>F1848/C1848</f>
        <v>2.75</v>
      </c>
      <c r="J1848" s="1">
        <f>E1848/D1848</f>
        <v>1.2222222222222223</v>
      </c>
    </row>
    <row r="1849" spans="1:10" x14ac:dyDescent="0.25">
      <c r="A1849" s="1" t="s">
        <v>4697</v>
      </c>
      <c r="B1849" s="1" t="s">
        <v>3</v>
      </c>
      <c r="C1849" s="1">
        <v>137</v>
      </c>
      <c r="D1849" s="1">
        <v>187</v>
      </c>
      <c r="E1849" s="1">
        <v>115</v>
      </c>
      <c r="F1849" s="1">
        <v>191</v>
      </c>
      <c r="G1849" s="2">
        <v>4.5229062019914599E-4</v>
      </c>
      <c r="H1849" s="1">
        <v>0.99456602290770701</v>
      </c>
      <c r="I1849" s="1">
        <f>F1849/C1849</f>
        <v>1.3941605839416058</v>
      </c>
      <c r="J1849" s="1">
        <f>E1849/D1849</f>
        <v>0.61497326203208558</v>
      </c>
    </row>
    <row r="1850" spans="1:10" x14ac:dyDescent="0.25">
      <c r="A1850" s="1" t="s">
        <v>4369</v>
      </c>
      <c r="B1850" s="1" t="s">
        <v>3</v>
      </c>
      <c r="C1850" s="1">
        <v>21</v>
      </c>
      <c r="D1850" s="1">
        <v>29</v>
      </c>
      <c r="E1850" s="1">
        <v>36</v>
      </c>
      <c r="F1850" s="1">
        <v>32</v>
      </c>
      <c r="G1850" s="1">
        <v>3.4470954628168702E-3</v>
      </c>
      <c r="H1850" s="1">
        <v>0.20887663561535999</v>
      </c>
      <c r="I1850" s="1">
        <f>F1850/C1850</f>
        <v>1.5238095238095237</v>
      </c>
      <c r="J1850" s="1">
        <f>E1850/D1850</f>
        <v>1.2413793103448276</v>
      </c>
    </row>
    <row r="1851" spans="1:10" x14ac:dyDescent="0.25">
      <c r="A1851" s="1" t="s">
        <v>4586</v>
      </c>
      <c r="B1851" s="1" t="s">
        <v>1161</v>
      </c>
      <c r="C1851" s="1">
        <v>75</v>
      </c>
      <c r="D1851" s="1">
        <v>49</v>
      </c>
      <c r="E1851" s="1">
        <v>77</v>
      </c>
      <c r="F1851" s="1">
        <v>100</v>
      </c>
      <c r="G1851" s="1">
        <v>1.1079332432282201E-3</v>
      </c>
      <c r="H1851" s="1">
        <v>2.2168761195235202E-2</v>
      </c>
      <c r="I1851" s="1">
        <f>F1851/C1851</f>
        <v>1.3333333333333333</v>
      </c>
      <c r="J1851" s="1">
        <f>E1851/D1851</f>
        <v>1.5714285714285714</v>
      </c>
    </row>
    <row r="1852" spans="1:10" x14ac:dyDescent="0.25">
      <c r="A1852" s="1" t="s">
        <v>2604</v>
      </c>
      <c r="B1852" s="1" t="s">
        <v>3</v>
      </c>
      <c r="C1852" s="1">
        <v>97</v>
      </c>
      <c r="D1852" s="1">
        <v>121</v>
      </c>
      <c r="E1852" s="1">
        <v>64</v>
      </c>
      <c r="F1852" s="1">
        <v>61</v>
      </c>
      <c r="G1852" s="1">
        <v>0.218369815773482</v>
      </c>
      <c r="H1852" s="1">
        <v>0.39439987362690498</v>
      </c>
      <c r="I1852" s="1">
        <f>F1852/C1852</f>
        <v>0.62886597938144329</v>
      </c>
      <c r="J1852" s="1">
        <f>E1852/D1852</f>
        <v>0.52892561983471076</v>
      </c>
    </row>
    <row r="1853" spans="1:10" x14ac:dyDescent="0.25">
      <c r="A1853" s="1" t="s">
        <v>3085</v>
      </c>
      <c r="B1853" s="1" t="s">
        <v>3</v>
      </c>
      <c r="C1853" s="1">
        <v>55</v>
      </c>
      <c r="D1853" s="1">
        <v>60</v>
      </c>
      <c r="E1853" s="1">
        <v>69</v>
      </c>
      <c r="F1853" s="1">
        <v>58</v>
      </c>
      <c r="G1853" s="1">
        <v>0.110317042936906</v>
      </c>
      <c r="H1853" s="1">
        <v>0.85037656576048004</v>
      </c>
      <c r="I1853" s="1">
        <f>F1853/C1853</f>
        <v>1.0545454545454545</v>
      </c>
      <c r="J1853" s="1">
        <f>E1853/D1853</f>
        <v>1.1499999999999999</v>
      </c>
    </row>
    <row r="1854" spans="1:10" x14ac:dyDescent="0.25">
      <c r="A1854" s="1" t="s">
        <v>1327</v>
      </c>
      <c r="B1854" s="1" t="s">
        <v>1328</v>
      </c>
      <c r="C1854" s="1">
        <v>1</v>
      </c>
      <c r="D1854" s="1">
        <v>19</v>
      </c>
      <c r="E1854" s="1">
        <v>9</v>
      </c>
      <c r="F1854" s="1">
        <v>43</v>
      </c>
      <c r="G1854" s="1">
        <v>1</v>
      </c>
      <c r="H1854" s="1">
        <v>2.99301218638439E-2</v>
      </c>
      <c r="I1854" s="1">
        <f>F1854/C1854</f>
        <v>43</v>
      </c>
      <c r="J1854" s="1">
        <f>E1854/D1854</f>
        <v>0.47368421052631576</v>
      </c>
    </row>
    <row r="1855" spans="1:10" x14ac:dyDescent="0.25">
      <c r="A1855" s="1" t="s">
        <v>4092</v>
      </c>
      <c r="B1855" s="1" t="s">
        <v>3</v>
      </c>
      <c r="C1855" s="1">
        <v>36</v>
      </c>
      <c r="D1855" s="1">
        <v>39</v>
      </c>
      <c r="E1855" s="1">
        <v>35</v>
      </c>
      <c r="F1855" s="1">
        <v>46</v>
      </c>
      <c r="G1855" s="1">
        <v>1.13385470822219E-2</v>
      </c>
      <c r="H1855" s="1">
        <v>0.97682414788931105</v>
      </c>
      <c r="I1855" s="1">
        <f>F1855/C1855</f>
        <v>1.2777777777777777</v>
      </c>
      <c r="J1855" s="1">
        <f>E1855/D1855</f>
        <v>0.89743589743589747</v>
      </c>
    </row>
    <row r="1856" spans="1:10" x14ac:dyDescent="0.25">
      <c r="A1856" s="1" t="s">
        <v>4718</v>
      </c>
      <c r="B1856" s="1" t="s">
        <v>176</v>
      </c>
      <c r="C1856" s="1">
        <v>116</v>
      </c>
      <c r="D1856" s="1">
        <v>139</v>
      </c>
      <c r="E1856" s="1">
        <v>73</v>
      </c>
      <c r="F1856" s="1">
        <v>190</v>
      </c>
      <c r="G1856" s="2">
        <v>3.6479461299077499E-4</v>
      </c>
      <c r="H1856" s="1">
        <v>0.24516634993804701</v>
      </c>
      <c r="I1856" s="1">
        <f>F1856/C1856</f>
        <v>1.6379310344827587</v>
      </c>
      <c r="J1856" s="1">
        <f>E1856/D1856</f>
        <v>0.52517985611510787</v>
      </c>
    </row>
    <row r="1857" spans="1:10" x14ac:dyDescent="0.25">
      <c r="A1857" s="1" t="s">
        <v>4644</v>
      </c>
      <c r="B1857" s="1" t="s">
        <v>1328</v>
      </c>
      <c r="C1857" s="1">
        <v>205</v>
      </c>
      <c r="D1857" s="1">
        <v>405</v>
      </c>
      <c r="E1857" s="1">
        <v>128</v>
      </c>
      <c r="F1857" s="1">
        <v>282</v>
      </c>
      <c r="G1857" s="2">
        <v>6.93312137683271E-4</v>
      </c>
      <c r="H1857" s="1">
        <v>2.0808002800094898E-3</v>
      </c>
      <c r="I1857" s="1">
        <f>F1857/C1857</f>
        <v>1.3756097560975609</v>
      </c>
      <c r="J1857" s="1">
        <f>E1857/D1857</f>
        <v>0.31604938271604938</v>
      </c>
    </row>
    <row r="1858" spans="1:10" x14ac:dyDescent="0.25">
      <c r="A1858" s="1" t="s">
        <v>5235</v>
      </c>
      <c r="B1858" s="1" t="s">
        <v>3</v>
      </c>
      <c r="C1858" s="1">
        <v>167</v>
      </c>
      <c r="D1858" s="1">
        <v>299</v>
      </c>
      <c r="E1858" s="1">
        <v>126</v>
      </c>
      <c r="F1858" s="1">
        <v>346</v>
      </c>
      <c r="G1858" s="2">
        <v>6.6919437123110001E-9</v>
      </c>
      <c r="H1858" s="1">
        <v>0.13739794492108801</v>
      </c>
      <c r="I1858" s="1">
        <f>F1858/C1858</f>
        <v>2.0718562874251498</v>
      </c>
      <c r="J1858" s="1">
        <f>E1858/D1858</f>
        <v>0.42140468227424749</v>
      </c>
    </row>
    <row r="1859" spans="1:10" x14ac:dyDescent="0.25">
      <c r="A1859" s="1" t="s">
        <v>1288</v>
      </c>
      <c r="B1859" s="1" t="s">
        <v>3</v>
      </c>
      <c r="C1859" s="1">
        <v>8</v>
      </c>
      <c r="D1859" s="1">
        <v>25</v>
      </c>
      <c r="E1859" s="1">
        <v>15</v>
      </c>
      <c r="F1859" s="1">
        <v>7</v>
      </c>
      <c r="G1859" s="1">
        <v>1</v>
      </c>
      <c r="H1859" s="1">
        <v>0.123561719172676</v>
      </c>
      <c r="I1859" s="1">
        <f>F1859/C1859</f>
        <v>0.875</v>
      </c>
      <c r="J1859" s="1">
        <f>E1859/D1859</f>
        <v>0.6</v>
      </c>
    </row>
    <row r="1860" spans="1:10" x14ac:dyDescent="0.25">
      <c r="A1860" s="1" t="s">
        <v>1290</v>
      </c>
      <c r="B1860" s="1" t="s">
        <v>3</v>
      </c>
      <c r="C1860" s="1">
        <v>17</v>
      </c>
      <c r="D1860" s="1">
        <v>21</v>
      </c>
      <c r="E1860" s="1">
        <v>33</v>
      </c>
      <c r="F1860" s="1">
        <v>19</v>
      </c>
      <c r="G1860" s="1">
        <v>1</v>
      </c>
      <c r="H1860" s="1">
        <v>2.7005884963401498E-2</v>
      </c>
      <c r="I1860" s="1">
        <f>F1860/C1860</f>
        <v>1.1176470588235294</v>
      </c>
      <c r="J1860" s="1">
        <f>E1860/D1860</f>
        <v>1.5714285714285714</v>
      </c>
    </row>
    <row r="1861" spans="1:10" x14ac:dyDescent="0.25">
      <c r="A1861" s="1" t="s">
        <v>1472</v>
      </c>
      <c r="B1861" s="1" t="s">
        <v>3</v>
      </c>
      <c r="C1861" s="1">
        <v>16681</v>
      </c>
      <c r="D1861" s="1">
        <v>27776</v>
      </c>
      <c r="E1861" s="1">
        <v>15043</v>
      </c>
      <c r="F1861" s="1">
        <v>8117</v>
      </c>
      <c r="G1861" s="1">
        <v>0.86306721145923004</v>
      </c>
      <c r="H1861" s="1">
        <v>1</v>
      </c>
      <c r="I1861" s="1">
        <f>F1861/C1861</f>
        <v>0.48660152269048618</v>
      </c>
      <c r="J1861" s="1">
        <f>E1861/D1861</f>
        <v>0.54158266129032262</v>
      </c>
    </row>
    <row r="1862" spans="1:10" x14ac:dyDescent="0.25">
      <c r="A1862" s="1" t="s">
        <v>1692</v>
      </c>
      <c r="B1862" s="1" t="s">
        <v>3</v>
      </c>
      <c r="C1862" s="1">
        <v>22</v>
      </c>
      <c r="D1862" s="1">
        <v>19</v>
      </c>
      <c r="E1862" s="1">
        <v>12</v>
      </c>
      <c r="F1862" s="1">
        <v>14</v>
      </c>
      <c r="G1862" s="1">
        <v>0.53121906251293005</v>
      </c>
      <c r="H1862" s="1">
        <v>0.103159253379087</v>
      </c>
      <c r="I1862" s="1">
        <f>F1862/C1862</f>
        <v>0.63636363636363635</v>
      </c>
      <c r="J1862" s="1">
        <f>E1862/D1862</f>
        <v>0.63157894736842102</v>
      </c>
    </row>
    <row r="1863" spans="1:10" x14ac:dyDescent="0.25">
      <c r="A1863" s="1" t="s">
        <v>3265</v>
      </c>
      <c r="B1863" s="1" t="s">
        <v>3266</v>
      </c>
      <c r="C1863" s="1">
        <v>47</v>
      </c>
      <c r="D1863" s="1">
        <v>57</v>
      </c>
      <c r="E1863" s="1">
        <v>21</v>
      </c>
      <c r="F1863" s="1">
        <v>53</v>
      </c>
      <c r="G1863" s="1">
        <v>8.6231359746680697E-2</v>
      </c>
      <c r="H1863" s="1">
        <v>1.0162239054648599E-3</v>
      </c>
      <c r="I1863" s="1">
        <f>F1863/C1863</f>
        <v>1.1276595744680851</v>
      </c>
      <c r="J1863" s="1">
        <f>E1863/D1863</f>
        <v>0.36842105263157893</v>
      </c>
    </row>
    <row r="1864" spans="1:10" x14ac:dyDescent="0.25">
      <c r="A1864" s="1" t="s">
        <v>3654</v>
      </c>
      <c r="B1864" s="1" t="s">
        <v>3</v>
      </c>
      <c r="C1864" s="1">
        <v>120</v>
      </c>
      <c r="D1864" s="1">
        <v>111</v>
      </c>
      <c r="E1864" s="1">
        <v>74</v>
      </c>
      <c r="F1864" s="1">
        <v>116</v>
      </c>
      <c r="G1864" s="1">
        <v>4.1168935079742897E-2</v>
      </c>
      <c r="H1864" s="1">
        <v>1</v>
      </c>
      <c r="I1864" s="1">
        <f>F1864/C1864</f>
        <v>0.96666666666666667</v>
      </c>
      <c r="J1864" s="1">
        <f>E1864/D1864</f>
        <v>0.66666666666666663</v>
      </c>
    </row>
    <row r="1865" spans="1:10" x14ac:dyDescent="0.25">
      <c r="A1865" s="1" t="s">
        <v>982</v>
      </c>
      <c r="B1865" s="1" t="s">
        <v>983</v>
      </c>
      <c r="C1865" s="1">
        <v>18</v>
      </c>
      <c r="D1865" s="1">
        <v>14</v>
      </c>
      <c r="E1865" s="1">
        <v>29</v>
      </c>
      <c r="F1865" s="1">
        <v>49</v>
      </c>
      <c r="G1865" s="1">
        <v>1</v>
      </c>
      <c r="H1865" s="1">
        <v>1</v>
      </c>
      <c r="I1865" s="1">
        <f>F1865/C1865</f>
        <v>2.7222222222222223</v>
      </c>
      <c r="J1865" s="1">
        <f>E1865/D1865</f>
        <v>2.0714285714285716</v>
      </c>
    </row>
    <row r="1866" spans="1:10" x14ac:dyDescent="0.25">
      <c r="A1866" s="1" t="s">
        <v>3792</v>
      </c>
      <c r="B1866" s="1" t="s">
        <v>2926</v>
      </c>
      <c r="C1866" s="1">
        <v>145</v>
      </c>
      <c r="D1866" s="1">
        <v>167</v>
      </c>
      <c r="E1866" s="1">
        <v>127</v>
      </c>
      <c r="F1866" s="1">
        <v>151</v>
      </c>
      <c r="G1866" s="1">
        <v>2.9324016348788302E-2</v>
      </c>
      <c r="H1866" s="1">
        <v>0.44752876861968999</v>
      </c>
      <c r="I1866" s="1">
        <f>F1866/C1866</f>
        <v>1.0413793103448277</v>
      </c>
      <c r="J1866" s="1">
        <f>E1866/D1866</f>
        <v>0.76047904191616766</v>
      </c>
    </row>
    <row r="1867" spans="1:10" x14ac:dyDescent="0.25">
      <c r="A1867" s="1" t="s">
        <v>4314</v>
      </c>
      <c r="B1867" s="1" t="s">
        <v>327</v>
      </c>
      <c r="C1867" s="1">
        <v>65</v>
      </c>
      <c r="D1867" s="1">
        <v>64</v>
      </c>
      <c r="E1867" s="1">
        <v>103</v>
      </c>
      <c r="F1867" s="1">
        <v>81</v>
      </c>
      <c r="G1867" s="1">
        <v>4.6271878480588701E-3</v>
      </c>
      <c r="H1867" s="1">
        <v>1.8646283041734101E-3</v>
      </c>
      <c r="I1867" s="1">
        <f>F1867/C1867</f>
        <v>1.2461538461538462</v>
      </c>
      <c r="J1867" s="1">
        <f>E1867/D1867</f>
        <v>1.609375</v>
      </c>
    </row>
    <row r="1868" spans="1:10" x14ac:dyDescent="0.25">
      <c r="A1868" s="1" t="s">
        <v>2316</v>
      </c>
      <c r="B1868" s="1" t="s">
        <v>3</v>
      </c>
      <c r="C1868" s="1">
        <v>55</v>
      </c>
      <c r="D1868" s="1">
        <v>60</v>
      </c>
      <c r="E1868" s="1">
        <v>86</v>
      </c>
      <c r="F1868" s="1">
        <v>37</v>
      </c>
      <c r="G1868" s="1">
        <v>0.28674727052919702</v>
      </c>
      <c r="H1868" s="1">
        <v>0.15382870728977199</v>
      </c>
      <c r="I1868" s="1">
        <f>F1868/C1868</f>
        <v>0.67272727272727273</v>
      </c>
      <c r="J1868" s="1">
        <f>E1868/D1868</f>
        <v>1.4333333333333333</v>
      </c>
    </row>
    <row r="1869" spans="1:10" x14ac:dyDescent="0.25">
      <c r="A1869" s="1" t="s">
        <v>4142</v>
      </c>
      <c r="B1869" s="1" t="s">
        <v>4143</v>
      </c>
      <c r="C1869" s="1">
        <v>254</v>
      </c>
      <c r="D1869" s="1">
        <v>361</v>
      </c>
      <c r="E1869" s="1">
        <v>182</v>
      </c>
      <c r="F1869" s="1">
        <v>307</v>
      </c>
      <c r="G1869" s="1">
        <v>9.2043794103309293E-3</v>
      </c>
      <c r="H1869" s="1">
        <v>0.80007883216876596</v>
      </c>
      <c r="I1869" s="1">
        <f>F1869/C1869</f>
        <v>1.2086614173228347</v>
      </c>
      <c r="J1869" s="1">
        <f>E1869/D1869</f>
        <v>0.50415512465373957</v>
      </c>
    </row>
    <row r="1870" spans="1:10" x14ac:dyDescent="0.25">
      <c r="A1870" s="1" t="s">
        <v>1894</v>
      </c>
      <c r="B1870" s="1" t="s">
        <v>1895</v>
      </c>
      <c r="C1870" s="1">
        <v>172</v>
      </c>
      <c r="D1870" s="1">
        <v>223</v>
      </c>
      <c r="E1870" s="1">
        <v>108</v>
      </c>
      <c r="F1870" s="1">
        <v>77</v>
      </c>
      <c r="G1870" s="1">
        <v>0.44110349070864202</v>
      </c>
      <c r="H1870" s="1">
        <v>0.68169103501081196</v>
      </c>
      <c r="I1870" s="1">
        <f>F1870/C1870</f>
        <v>0.44767441860465118</v>
      </c>
      <c r="J1870" s="1">
        <f>E1870/D1870</f>
        <v>0.48430493273542602</v>
      </c>
    </row>
    <row r="1871" spans="1:10" x14ac:dyDescent="0.25">
      <c r="A1871" s="1" t="s">
        <v>2745</v>
      </c>
      <c r="B1871" s="1" t="s">
        <v>589</v>
      </c>
      <c r="C1871" s="1">
        <v>21</v>
      </c>
      <c r="D1871" s="1">
        <v>11</v>
      </c>
      <c r="E1871" s="1">
        <v>20</v>
      </c>
      <c r="F1871" s="1">
        <v>15</v>
      </c>
      <c r="G1871" s="1">
        <v>0.18216536692162599</v>
      </c>
      <c r="H1871" s="1">
        <v>1</v>
      </c>
      <c r="I1871" s="1">
        <f>F1871/C1871</f>
        <v>0.7142857142857143</v>
      </c>
      <c r="J1871" s="1">
        <f>E1871/D1871</f>
        <v>1.8181818181818181</v>
      </c>
    </row>
    <row r="1872" spans="1:10" x14ac:dyDescent="0.25">
      <c r="A1872" s="1" t="s">
        <v>723</v>
      </c>
      <c r="B1872" s="1" t="s">
        <v>724</v>
      </c>
      <c r="C1872" s="1">
        <v>17</v>
      </c>
      <c r="D1872" s="1">
        <v>17</v>
      </c>
      <c r="E1872" s="1">
        <v>18</v>
      </c>
      <c r="F1872" s="1">
        <v>31</v>
      </c>
      <c r="G1872" s="1">
        <v>1</v>
      </c>
      <c r="H1872" s="1">
        <v>1</v>
      </c>
      <c r="I1872" s="1">
        <f>F1872/C1872</f>
        <v>1.8235294117647058</v>
      </c>
      <c r="J1872" s="1">
        <f>E1872/D1872</f>
        <v>1.0588235294117647</v>
      </c>
    </row>
    <row r="1873" spans="1:10" x14ac:dyDescent="0.25">
      <c r="A1873" s="1" t="s">
        <v>2319</v>
      </c>
      <c r="B1873" s="1" t="s">
        <v>3</v>
      </c>
      <c r="C1873" s="1">
        <v>653</v>
      </c>
      <c r="D1873" s="1">
        <v>672</v>
      </c>
      <c r="E1873" s="1">
        <v>476</v>
      </c>
      <c r="F1873" s="1">
        <v>415</v>
      </c>
      <c r="G1873" s="1">
        <v>0.28674727052919702</v>
      </c>
      <c r="H1873" s="1">
        <v>0.65422821604675396</v>
      </c>
      <c r="I1873" s="1">
        <f>F1873/C1873</f>
        <v>0.63552833078101068</v>
      </c>
      <c r="J1873" s="1">
        <f>E1873/D1873</f>
        <v>0.70833333333333337</v>
      </c>
    </row>
    <row r="1874" spans="1:10" x14ac:dyDescent="0.25">
      <c r="A1874" s="1" t="s">
        <v>5253</v>
      </c>
      <c r="B1874" s="1" t="s">
        <v>5254</v>
      </c>
      <c r="C1874" s="1">
        <v>56</v>
      </c>
      <c r="D1874" s="1">
        <v>60</v>
      </c>
      <c r="E1874" s="1">
        <v>53</v>
      </c>
      <c r="F1874" s="1">
        <v>119</v>
      </c>
      <c r="G1874" s="2">
        <v>2.5434814390265699E-9</v>
      </c>
      <c r="H1874" s="1">
        <v>0.72598556599624398</v>
      </c>
      <c r="I1874" s="1">
        <f>F1874/C1874</f>
        <v>2.125</v>
      </c>
      <c r="J1874" s="1">
        <f>E1874/D1874</f>
        <v>0.8833333333333333</v>
      </c>
    </row>
    <row r="1875" spans="1:10" x14ac:dyDescent="0.25">
      <c r="A1875" s="1" t="s">
        <v>4474</v>
      </c>
      <c r="B1875" s="1" t="s">
        <v>4475</v>
      </c>
      <c r="C1875" s="1">
        <v>66</v>
      </c>
      <c r="D1875" s="1">
        <v>53</v>
      </c>
      <c r="E1875" s="1">
        <v>54</v>
      </c>
      <c r="F1875" s="1">
        <v>82</v>
      </c>
      <c r="G1875" s="1">
        <v>2.0307850556504198E-3</v>
      </c>
      <c r="H1875" s="1">
        <v>0.41907872563496901</v>
      </c>
      <c r="I1875" s="1">
        <f>F1875/C1875</f>
        <v>1.2424242424242424</v>
      </c>
      <c r="J1875" s="1">
        <f>E1875/D1875</f>
        <v>1.0188679245283019</v>
      </c>
    </row>
    <row r="1876" spans="1:10" x14ac:dyDescent="0.25">
      <c r="A1876" s="1" t="s">
        <v>4182</v>
      </c>
      <c r="B1876" s="1" t="s">
        <v>4183</v>
      </c>
      <c r="C1876" s="1">
        <v>46</v>
      </c>
      <c r="D1876" s="1">
        <v>39</v>
      </c>
      <c r="E1876" s="1">
        <v>39</v>
      </c>
      <c r="F1876" s="1">
        <v>52</v>
      </c>
      <c r="G1876" s="1">
        <v>7.9122270058616297E-3</v>
      </c>
      <c r="H1876" s="1">
        <v>0.50148477537529401</v>
      </c>
      <c r="I1876" s="1">
        <f>F1876/C1876</f>
        <v>1.1304347826086956</v>
      </c>
      <c r="J1876" s="1">
        <f>E1876/D1876</f>
        <v>1</v>
      </c>
    </row>
    <row r="1877" spans="1:10" x14ac:dyDescent="0.25">
      <c r="A1877" s="1" t="s">
        <v>3973</v>
      </c>
      <c r="B1877" s="1" t="s">
        <v>3</v>
      </c>
      <c r="C1877" s="1">
        <v>118</v>
      </c>
      <c r="D1877" s="1">
        <v>102</v>
      </c>
      <c r="E1877" s="1">
        <v>93</v>
      </c>
      <c r="F1877" s="1">
        <v>124</v>
      </c>
      <c r="G1877" s="1">
        <v>1.7200746064514601E-2</v>
      </c>
      <c r="H1877" s="1">
        <v>0.71987321798461001</v>
      </c>
      <c r="I1877" s="1">
        <f>F1877/C1877</f>
        <v>1.0508474576271187</v>
      </c>
      <c r="J1877" s="1">
        <f>E1877/D1877</f>
        <v>0.91176470588235292</v>
      </c>
    </row>
    <row r="1878" spans="1:10" x14ac:dyDescent="0.25">
      <c r="A1878" s="1" t="s">
        <v>5295</v>
      </c>
      <c r="B1878" s="1" t="s">
        <v>3</v>
      </c>
      <c r="C1878" s="1">
        <v>88</v>
      </c>
      <c r="D1878" s="1">
        <v>105</v>
      </c>
      <c r="E1878" s="1">
        <v>115</v>
      </c>
      <c r="F1878" s="1">
        <v>244</v>
      </c>
      <c r="G1878" s="2">
        <v>3.66332991582308E-10</v>
      </c>
      <c r="H1878" s="1">
        <v>0.76836114945206102</v>
      </c>
      <c r="I1878" s="1">
        <f>F1878/C1878</f>
        <v>2.7727272727272729</v>
      </c>
      <c r="J1878" s="1">
        <f>E1878/D1878</f>
        <v>1.0952380952380953</v>
      </c>
    </row>
    <row r="1879" spans="1:10" x14ac:dyDescent="0.25">
      <c r="A1879" s="1" t="s">
        <v>4440</v>
      </c>
      <c r="B1879" s="1" t="s">
        <v>3</v>
      </c>
      <c r="C1879" s="1">
        <v>102</v>
      </c>
      <c r="D1879" s="1">
        <v>124</v>
      </c>
      <c r="E1879" s="1">
        <v>117</v>
      </c>
      <c r="F1879" s="1">
        <v>149</v>
      </c>
      <c r="G1879" s="1">
        <v>2.42832869929051E-3</v>
      </c>
      <c r="H1879" s="1">
        <v>0.79971953352841796</v>
      </c>
      <c r="I1879" s="1">
        <f>F1879/C1879</f>
        <v>1.4607843137254901</v>
      </c>
      <c r="J1879" s="1">
        <f>E1879/D1879</f>
        <v>0.94354838709677424</v>
      </c>
    </row>
    <row r="1880" spans="1:10" x14ac:dyDescent="0.25">
      <c r="A1880" s="1" t="s">
        <v>5154</v>
      </c>
      <c r="B1880" s="1" t="s">
        <v>5155</v>
      </c>
      <c r="C1880" s="1">
        <v>118</v>
      </c>
      <c r="D1880" s="1">
        <v>84</v>
      </c>
      <c r="E1880" s="1">
        <v>114</v>
      </c>
      <c r="F1880" s="1">
        <v>233</v>
      </c>
      <c r="G1880" s="2">
        <v>1.3164907118755701E-7</v>
      </c>
      <c r="H1880" s="1">
        <v>0.10278632008448201</v>
      </c>
      <c r="I1880" s="1">
        <f>F1880/C1880</f>
        <v>1.9745762711864407</v>
      </c>
      <c r="J1880" s="1">
        <f>E1880/D1880</f>
        <v>1.3571428571428572</v>
      </c>
    </row>
    <row r="1881" spans="1:10" x14ac:dyDescent="0.25">
      <c r="A1881" s="1" t="s">
        <v>2560</v>
      </c>
      <c r="B1881" s="1" t="s">
        <v>2561</v>
      </c>
      <c r="C1881" s="1">
        <v>291</v>
      </c>
      <c r="D1881" s="1">
        <v>266</v>
      </c>
      <c r="E1881" s="1">
        <v>227</v>
      </c>
      <c r="F1881" s="1">
        <v>209</v>
      </c>
      <c r="G1881" s="1">
        <v>0.23639879167646499</v>
      </c>
      <c r="H1881" s="1">
        <v>0.165043877527184</v>
      </c>
      <c r="I1881" s="1">
        <f>F1881/C1881</f>
        <v>0.71821305841924399</v>
      </c>
      <c r="J1881" s="1">
        <f>E1881/D1881</f>
        <v>0.85338345864661658</v>
      </c>
    </row>
    <row r="1882" spans="1:10" x14ac:dyDescent="0.25">
      <c r="A1882" s="1" t="s">
        <v>5014</v>
      </c>
      <c r="B1882" s="1" t="s">
        <v>5015</v>
      </c>
      <c r="C1882" s="1">
        <v>32</v>
      </c>
      <c r="D1882" s="1">
        <v>28</v>
      </c>
      <c r="E1882" s="1">
        <v>24</v>
      </c>
      <c r="F1882" s="1">
        <v>67</v>
      </c>
      <c r="G1882" s="2">
        <v>6.2410538637956404E-6</v>
      </c>
      <c r="H1882" s="1">
        <v>1</v>
      </c>
      <c r="I1882" s="1">
        <f>F1882/C1882</f>
        <v>2.09375</v>
      </c>
      <c r="J1882" s="1">
        <f>E1882/D1882</f>
        <v>0.8571428571428571</v>
      </c>
    </row>
    <row r="1883" spans="1:10" x14ac:dyDescent="0.25">
      <c r="A1883" s="1" t="s">
        <v>4123</v>
      </c>
      <c r="B1883" s="1" t="s">
        <v>196</v>
      </c>
      <c r="C1883" s="1">
        <v>49</v>
      </c>
      <c r="D1883" s="1">
        <v>44</v>
      </c>
      <c r="E1883" s="1">
        <v>29</v>
      </c>
      <c r="F1883" s="1">
        <v>57</v>
      </c>
      <c r="G1883" s="1">
        <v>9.9888413938345692E-3</v>
      </c>
      <c r="H1883" s="1">
        <v>1</v>
      </c>
      <c r="I1883" s="1">
        <f>F1883/C1883</f>
        <v>1.1632653061224489</v>
      </c>
      <c r="J1883" s="1">
        <f>E1883/D1883</f>
        <v>0.65909090909090906</v>
      </c>
    </row>
    <row r="1884" spans="1:10" x14ac:dyDescent="0.25">
      <c r="A1884" s="1" t="s">
        <v>2366</v>
      </c>
      <c r="B1884" s="1" t="s">
        <v>3</v>
      </c>
      <c r="C1884" s="1">
        <v>53</v>
      </c>
      <c r="D1884" s="1">
        <v>74</v>
      </c>
      <c r="E1884" s="1">
        <v>41</v>
      </c>
      <c r="F1884" s="1">
        <v>41</v>
      </c>
      <c r="G1884" s="1">
        <v>0.27770221788956401</v>
      </c>
      <c r="H1884" s="1">
        <v>0.24322111782011499</v>
      </c>
      <c r="I1884" s="1">
        <f>F1884/C1884</f>
        <v>0.77358490566037741</v>
      </c>
      <c r="J1884" s="1">
        <f>E1884/D1884</f>
        <v>0.55405405405405406</v>
      </c>
    </row>
    <row r="1885" spans="1:10" x14ac:dyDescent="0.25">
      <c r="A1885" s="1" t="s">
        <v>4817</v>
      </c>
      <c r="B1885" s="1" t="s">
        <v>4060</v>
      </c>
      <c r="C1885" s="1">
        <v>22</v>
      </c>
      <c r="D1885" s="1">
        <v>45</v>
      </c>
      <c r="E1885" s="1">
        <v>29</v>
      </c>
      <c r="F1885" s="1">
        <v>41</v>
      </c>
      <c r="G1885" s="2">
        <v>1.2650395903447399E-4</v>
      </c>
      <c r="H1885" s="1">
        <v>0.87190057458203796</v>
      </c>
      <c r="I1885" s="1">
        <f>F1885/C1885</f>
        <v>1.8636363636363635</v>
      </c>
      <c r="J1885" s="1">
        <f>E1885/D1885</f>
        <v>0.64444444444444449</v>
      </c>
    </row>
    <row r="1886" spans="1:10" x14ac:dyDescent="0.25">
      <c r="A1886" s="1" t="s">
        <v>3646</v>
      </c>
      <c r="B1886" s="1" t="s">
        <v>3</v>
      </c>
      <c r="C1886" s="1">
        <v>50</v>
      </c>
      <c r="D1886" s="1">
        <v>26</v>
      </c>
      <c r="E1886" s="1">
        <v>30</v>
      </c>
      <c r="F1886" s="1">
        <v>48</v>
      </c>
      <c r="G1886" s="1">
        <v>4.2031329608558002E-2</v>
      </c>
      <c r="H1886" s="1">
        <v>0.64014007197327005</v>
      </c>
      <c r="I1886" s="1">
        <f>F1886/C1886</f>
        <v>0.96</v>
      </c>
      <c r="J1886" s="1">
        <f>E1886/D1886</f>
        <v>1.1538461538461537</v>
      </c>
    </row>
    <row r="1887" spans="1:10" x14ac:dyDescent="0.25">
      <c r="A1887" s="1" t="s">
        <v>942</v>
      </c>
      <c r="B1887" s="1" t="s">
        <v>943</v>
      </c>
      <c r="C1887" s="1">
        <v>10</v>
      </c>
      <c r="D1887" s="1">
        <v>4</v>
      </c>
      <c r="E1887" s="1">
        <v>6</v>
      </c>
      <c r="F1887" s="1">
        <v>21</v>
      </c>
      <c r="G1887" s="1">
        <v>1</v>
      </c>
      <c r="H1887" s="1">
        <v>1</v>
      </c>
      <c r="I1887" s="1">
        <f>F1887/C1887</f>
        <v>2.1</v>
      </c>
      <c r="J1887" s="1">
        <f>E1887/D1887</f>
        <v>1.5</v>
      </c>
    </row>
    <row r="1888" spans="1:10" x14ac:dyDescent="0.25">
      <c r="A1888" s="1" t="s">
        <v>336</v>
      </c>
      <c r="B1888" s="1" t="s">
        <v>210</v>
      </c>
      <c r="C1888" s="1">
        <v>11</v>
      </c>
      <c r="D1888" s="1">
        <v>14</v>
      </c>
      <c r="E1888" s="1">
        <v>7</v>
      </c>
      <c r="F1888" s="1">
        <v>12</v>
      </c>
      <c r="G1888" s="1">
        <v>1</v>
      </c>
      <c r="H1888" s="1">
        <v>1</v>
      </c>
      <c r="I1888" s="1">
        <f>F1888/C1888</f>
        <v>1.0909090909090908</v>
      </c>
      <c r="J1888" s="1">
        <f>E1888/D1888</f>
        <v>0.5</v>
      </c>
    </row>
    <row r="1889" spans="1:10" x14ac:dyDescent="0.25">
      <c r="A1889" s="1" t="s">
        <v>1195</v>
      </c>
      <c r="B1889" s="1" t="s">
        <v>3</v>
      </c>
      <c r="C1889" s="1">
        <v>13</v>
      </c>
      <c r="D1889" s="1">
        <v>22</v>
      </c>
      <c r="E1889" s="1">
        <v>8</v>
      </c>
      <c r="F1889" s="1">
        <v>12</v>
      </c>
      <c r="G1889" s="1">
        <v>1</v>
      </c>
      <c r="H1889" s="1">
        <v>2.64232124851082E-3</v>
      </c>
      <c r="I1889" s="1">
        <f>F1889/C1889</f>
        <v>0.92307692307692313</v>
      </c>
      <c r="J1889" s="1">
        <f>E1889/D1889</f>
        <v>0.36363636363636365</v>
      </c>
    </row>
    <row r="1890" spans="1:10" x14ac:dyDescent="0.25">
      <c r="A1890" s="1" t="s">
        <v>3533</v>
      </c>
      <c r="B1890" s="1" t="s">
        <v>3</v>
      </c>
      <c r="C1890" s="1">
        <v>36</v>
      </c>
      <c r="D1890" s="1">
        <v>52</v>
      </c>
      <c r="E1890" s="1">
        <v>40</v>
      </c>
      <c r="F1890" s="1">
        <v>46</v>
      </c>
      <c r="G1890" s="1">
        <v>5.2922222191829203E-2</v>
      </c>
      <c r="H1890" s="1">
        <v>0.778317949150377</v>
      </c>
      <c r="I1890" s="1">
        <f>F1890/C1890</f>
        <v>1.2777777777777777</v>
      </c>
      <c r="J1890" s="1">
        <f>E1890/D1890</f>
        <v>0.76923076923076927</v>
      </c>
    </row>
    <row r="1891" spans="1:10" x14ac:dyDescent="0.25">
      <c r="A1891" s="1" t="s">
        <v>5451</v>
      </c>
      <c r="B1891" s="1" t="s">
        <v>3</v>
      </c>
      <c r="C1891" s="1">
        <v>75</v>
      </c>
      <c r="D1891" s="1">
        <v>104</v>
      </c>
      <c r="E1891" s="1">
        <v>72</v>
      </c>
      <c r="F1891" s="1">
        <v>203</v>
      </c>
      <c r="G1891" s="2">
        <v>8.5198973512731402E-15</v>
      </c>
      <c r="H1891" s="1">
        <v>1</v>
      </c>
      <c r="I1891" s="1">
        <f>F1891/C1891</f>
        <v>2.7066666666666666</v>
      </c>
      <c r="J1891" s="1">
        <f>E1891/D1891</f>
        <v>0.69230769230769229</v>
      </c>
    </row>
    <row r="1892" spans="1:10" x14ac:dyDescent="0.25">
      <c r="A1892" s="1" t="s">
        <v>4286</v>
      </c>
      <c r="B1892" s="1" t="s">
        <v>3</v>
      </c>
      <c r="C1892" s="1">
        <v>31</v>
      </c>
      <c r="D1892" s="1">
        <v>43</v>
      </c>
      <c r="E1892" s="1">
        <v>33</v>
      </c>
      <c r="F1892" s="1">
        <v>52</v>
      </c>
      <c r="G1892" s="1">
        <v>5.0303632503664398E-3</v>
      </c>
      <c r="H1892" s="1">
        <v>0.79112499304256301</v>
      </c>
      <c r="I1892" s="1">
        <f>F1892/C1892</f>
        <v>1.6774193548387097</v>
      </c>
      <c r="J1892" s="1">
        <f>E1892/D1892</f>
        <v>0.76744186046511631</v>
      </c>
    </row>
    <row r="1893" spans="1:10" x14ac:dyDescent="0.25">
      <c r="A1893" s="1" t="s">
        <v>4085</v>
      </c>
      <c r="B1893" s="1" t="s">
        <v>4086</v>
      </c>
      <c r="C1893" s="1">
        <v>35</v>
      </c>
      <c r="D1893" s="1">
        <v>40</v>
      </c>
      <c r="E1893" s="1">
        <v>49</v>
      </c>
      <c r="F1893" s="1">
        <v>49</v>
      </c>
      <c r="G1893" s="1">
        <v>1.15386076041285E-2</v>
      </c>
      <c r="H1893" s="1">
        <v>0.54733866873047898</v>
      </c>
      <c r="I1893" s="1">
        <f>F1893/C1893</f>
        <v>1.4</v>
      </c>
      <c r="J1893" s="1">
        <f>E1893/D1893</f>
        <v>1.2250000000000001</v>
      </c>
    </row>
    <row r="1894" spans="1:10" x14ac:dyDescent="0.25">
      <c r="A1894" s="1" t="s">
        <v>3847</v>
      </c>
      <c r="B1894" s="1" t="s">
        <v>3848</v>
      </c>
      <c r="C1894" s="1">
        <v>33</v>
      </c>
      <c r="D1894" s="1">
        <v>30</v>
      </c>
      <c r="E1894" s="1">
        <v>36</v>
      </c>
      <c r="F1894" s="1">
        <v>40</v>
      </c>
      <c r="G1894" s="1">
        <v>2.44841922947934E-2</v>
      </c>
      <c r="H1894" s="1">
        <v>0.59289854607715897</v>
      </c>
      <c r="I1894" s="1">
        <f>F1894/C1894</f>
        <v>1.2121212121212122</v>
      </c>
      <c r="J1894" s="1">
        <f>E1894/D1894</f>
        <v>1.2</v>
      </c>
    </row>
    <row r="1895" spans="1:10" x14ac:dyDescent="0.25">
      <c r="A1895" s="1" t="s">
        <v>3624</v>
      </c>
      <c r="B1895" s="1" t="s">
        <v>3625</v>
      </c>
      <c r="C1895" s="1">
        <v>113</v>
      </c>
      <c r="D1895" s="1">
        <v>79</v>
      </c>
      <c r="E1895" s="1">
        <v>97</v>
      </c>
      <c r="F1895" s="1">
        <v>108</v>
      </c>
      <c r="G1895" s="1">
        <v>4.5078467007399398E-2</v>
      </c>
      <c r="H1895" s="1">
        <v>3.43292951690847E-2</v>
      </c>
      <c r="I1895" s="1">
        <f>F1895/C1895</f>
        <v>0.95575221238938057</v>
      </c>
      <c r="J1895" s="1">
        <f>E1895/D1895</f>
        <v>1.2278481012658229</v>
      </c>
    </row>
    <row r="1896" spans="1:10" x14ac:dyDescent="0.25">
      <c r="A1896" s="1" t="s">
        <v>4613</v>
      </c>
      <c r="B1896" s="1" t="s">
        <v>4614</v>
      </c>
      <c r="C1896" s="1">
        <v>211</v>
      </c>
      <c r="D1896" s="1">
        <v>285</v>
      </c>
      <c r="E1896" s="1">
        <v>175</v>
      </c>
      <c r="F1896" s="1">
        <v>297</v>
      </c>
      <c r="G1896" s="2">
        <v>8.6845381793881004E-4</v>
      </c>
      <c r="H1896" s="1">
        <v>1</v>
      </c>
      <c r="I1896" s="1">
        <f>F1896/C1896</f>
        <v>1.4075829383886256</v>
      </c>
      <c r="J1896" s="1">
        <f>E1896/D1896</f>
        <v>0.61403508771929827</v>
      </c>
    </row>
    <row r="1897" spans="1:10" x14ac:dyDescent="0.25">
      <c r="A1897" s="1" t="s">
        <v>1863</v>
      </c>
      <c r="B1897" s="1" t="s">
        <v>1864</v>
      </c>
      <c r="C1897" s="1">
        <v>175</v>
      </c>
      <c r="D1897" s="1">
        <v>177</v>
      </c>
      <c r="E1897" s="1">
        <v>213</v>
      </c>
      <c r="F1897" s="1">
        <v>74</v>
      </c>
      <c r="G1897" s="1">
        <v>0.45238626957060601</v>
      </c>
      <c r="H1897" s="1">
        <v>1.3740239277027E-2</v>
      </c>
      <c r="I1897" s="1">
        <f>F1897/C1897</f>
        <v>0.42285714285714288</v>
      </c>
      <c r="J1897" s="1">
        <f>E1897/D1897</f>
        <v>1.2033898305084745</v>
      </c>
    </row>
    <row r="1898" spans="1:10" x14ac:dyDescent="0.25">
      <c r="A1898" s="1" t="s">
        <v>4503</v>
      </c>
      <c r="B1898" s="1" t="s">
        <v>4504</v>
      </c>
      <c r="C1898" s="1">
        <v>184</v>
      </c>
      <c r="D1898" s="1">
        <v>231</v>
      </c>
      <c r="E1898" s="1">
        <v>260</v>
      </c>
      <c r="F1898" s="1">
        <v>237</v>
      </c>
      <c r="G1898" s="1">
        <v>1.82000366517152E-3</v>
      </c>
      <c r="H1898" s="1">
        <v>0.109213295615345</v>
      </c>
      <c r="I1898" s="1">
        <f>F1898/C1898</f>
        <v>1.2880434782608696</v>
      </c>
      <c r="J1898" s="1">
        <f>E1898/D1898</f>
        <v>1.1255411255411256</v>
      </c>
    </row>
    <row r="1899" spans="1:10" x14ac:dyDescent="0.25">
      <c r="A1899" s="1" t="s">
        <v>4493</v>
      </c>
      <c r="B1899" s="1" t="s">
        <v>4494</v>
      </c>
      <c r="C1899" s="1">
        <v>116</v>
      </c>
      <c r="D1899" s="1">
        <v>114</v>
      </c>
      <c r="E1899" s="1">
        <v>145</v>
      </c>
      <c r="F1899" s="1">
        <v>159</v>
      </c>
      <c r="G1899" s="1">
        <v>1.87614180659132E-3</v>
      </c>
      <c r="H1899" s="1">
        <v>3.2363526469119E-3</v>
      </c>
      <c r="I1899" s="1">
        <f>F1899/C1899</f>
        <v>1.3706896551724137</v>
      </c>
      <c r="J1899" s="1">
        <f>E1899/D1899</f>
        <v>1.2719298245614035</v>
      </c>
    </row>
    <row r="1900" spans="1:10" x14ac:dyDescent="0.25">
      <c r="A1900" s="1" t="s">
        <v>1341</v>
      </c>
      <c r="B1900" s="1" t="s">
        <v>1342</v>
      </c>
      <c r="C1900" s="1">
        <v>15</v>
      </c>
      <c r="D1900" s="1">
        <v>18</v>
      </c>
      <c r="E1900" s="1">
        <v>15</v>
      </c>
      <c r="F1900" s="1">
        <v>29</v>
      </c>
      <c r="G1900" s="1">
        <v>1</v>
      </c>
      <c r="H1900" s="1">
        <v>0.96694929552952402</v>
      </c>
      <c r="I1900" s="1">
        <f>F1900/C1900</f>
        <v>1.9333333333333333</v>
      </c>
      <c r="J1900" s="1">
        <f>E1900/D1900</f>
        <v>0.83333333333333337</v>
      </c>
    </row>
    <row r="1901" spans="1:10" x14ac:dyDescent="0.25">
      <c r="A1901" s="1" t="s">
        <v>4714</v>
      </c>
      <c r="B1901" s="1" t="s">
        <v>3</v>
      </c>
      <c r="C1901" s="1">
        <v>88</v>
      </c>
      <c r="D1901" s="1">
        <v>97</v>
      </c>
      <c r="E1901" s="1">
        <v>76</v>
      </c>
      <c r="F1901" s="1">
        <v>125</v>
      </c>
      <c r="G1901" s="2">
        <v>3.6930267392023403E-4</v>
      </c>
      <c r="H1901" s="1">
        <v>0.99208500563957003</v>
      </c>
      <c r="I1901" s="1">
        <f>F1901/C1901</f>
        <v>1.4204545454545454</v>
      </c>
      <c r="J1901" s="1">
        <f>E1901/D1901</f>
        <v>0.78350515463917525</v>
      </c>
    </row>
    <row r="1902" spans="1:10" x14ac:dyDescent="0.25">
      <c r="A1902" s="1" t="s">
        <v>2802</v>
      </c>
      <c r="B1902" s="1" t="s">
        <v>2803</v>
      </c>
      <c r="C1902" s="1">
        <v>81</v>
      </c>
      <c r="D1902" s="1">
        <v>124</v>
      </c>
      <c r="E1902" s="1">
        <v>74</v>
      </c>
      <c r="F1902" s="1">
        <v>60</v>
      </c>
      <c r="G1902" s="1">
        <v>0.167891989637105</v>
      </c>
      <c r="H1902" s="1">
        <v>0.68032759457622705</v>
      </c>
      <c r="I1902" s="1">
        <f>F1902/C1902</f>
        <v>0.7407407407407407</v>
      </c>
      <c r="J1902" s="1">
        <f>E1902/D1902</f>
        <v>0.59677419354838712</v>
      </c>
    </row>
    <row r="1903" spans="1:10" x14ac:dyDescent="0.25">
      <c r="A1903" s="1" t="s">
        <v>3762</v>
      </c>
      <c r="B1903" s="1" t="s">
        <v>2803</v>
      </c>
      <c r="C1903" s="1">
        <v>118</v>
      </c>
      <c r="D1903" s="1">
        <v>115</v>
      </c>
      <c r="E1903" s="1">
        <v>68</v>
      </c>
      <c r="F1903" s="1">
        <v>137</v>
      </c>
      <c r="G1903" s="1">
        <v>3.1788360320937001E-2</v>
      </c>
      <c r="H1903" s="1">
        <v>0.33890034904646399</v>
      </c>
      <c r="I1903" s="1">
        <f>F1903/C1903</f>
        <v>1.1610169491525424</v>
      </c>
      <c r="J1903" s="1">
        <f>E1903/D1903</f>
        <v>0.59130434782608698</v>
      </c>
    </row>
    <row r="1904" spans="1:10" x14ac:dyDescent="0.25">
      <c r="A1904" s="1" t="s">
        <v>4849</v>
      </c>
      <c r="B1904" s="1" t="s">
        <v>4850</v>
      </c>
      <c r="C1904" s="1">
        <v>20</v>
      </c>
      <c r="D1904" s="1">
        <v>35</v>
      </c>
      <c r="E1904" s="1">
        <v>18</v>
      </c>
      <c r="F1904" s="1">
        <v>49</v>
      </c>
      <c r="G1904" s="2">
        <v>7.6735179035646297E-5</v>
      </c>
      <c r="H1904" s="1">
        <v>0.10861295128001799</v>
      </c>
      <c r="I1904" s="1">
        <f>F1904/C1904</f>
        <v>2.4500000000000002</v>
      </c>
      <c r="J1904" s="1">
        <f>E1904/D1904</f>
        <v>0.51428571428571423</v>
      </c>
    </row>
    <row r="1905" spans="1:10" x14ac:dyDescent="0.25">
      <c r="A1905" s="1" t="s">
        <v>822</v>
      </c>
      <c r="B1905" s="1" t="s">
        <v>823</v>
      </c>
      <c r="C1905" s="1">
        <v>16</v>
      </c>
      <c r="D1905" s="1">
        <v>12</v>
      </c>
      <c r="E1905" s="1">
        <v>6</v>
      </c>
      <c r="F1905" s="1">
        <v>36</v>
      </c>
      <c r="G1905" s="1">
        <v>1</v>
      </c>
      <c r="H1905" s="1">
        <v>1</v>
      </c>
      <c r="I1905" s="1">
        <f>F1905/C1905</f>
        <v>2.25</v>
      </c>
      <c r="J1905" s="1">
        <f>E1905/D1905</f>
        <v>0.5</v>
      </c>
    </row>
    <row r="1906" spans="1:10" x14ac:dyDescent="0.25">
      <c r="A1906" s="1" t="s">
        <v>3652</v>
      </c>
      <c r="B1906" s="1" t="s">
        <v>3653</v>
      </c>
      <c r="C1906" s="1">
        <v>977</v>
      </c>
      <c r="D1906" s="1">
        <v>1925</v>
      </c>
      <c r="E1906" s="1">
        <v>655</v>
      </c>
      <c r="F1906" s="1">
        <v>1036</v>
      </c>
      <c r="G1906" s="1">
        <v>4.1168935079742897E-2</v>
      </c>
      <c r="H1906" s="1">
        <v>0.32951422349922899</v>
      </c>
      <c r="I1906" s="1">
        <f>F1906/C1906</f>
        <v>1.060388945752303</v>
      </c>
      <c r="J1906" s="1">
        <f>E1906/D1906</f>
        <v>0.34025974025974026</v>
      </c>
    </row>
    <row r="1907" spans="1:10" x14ac:dyDescent="0.25">
      <c r="A1907" s="1" t="s">
        <v>5040</v>
      </c>
      <c r="B1907" s="1" t="s">
        <v>957</v>
      </c>
      <c r="C1907" s="1">
        <v>45</v>
      </c>
      <c r="D1907" s="1">
        <v>21</v>
      </c>
      <c r="E1907" s="1">
        <v>40</v>
      </c>
      <c r="F1907" s="1">
        <v>96</v>
      </c>
      <c r="G1907" s="2">
        <v>4.4508420678453999E-6</v>
      </c>
      <c r="H1907" s="1">
        <v>0.216912218595958</v>
      </c>
      <c r="I1907" s="1">
        <f>F1907/C1907</f>
        <v>2.1333333333333333</v>
      </c>
      <c r="J1907" s="1">
        <f>E1907/D1907</f>
        <v>1.9047619047619047</v>
      </c>
    </row>
    <row r="1908" spans="1:10" x14ac:dyDescent="0.25">
      <c r="A1908" s="1" t="s">
        <v>4153</v>
      </c>
      <c r="B1908" s="1" t="s">
        <v>15</v>
      </c>
      <c r="C1908" s="1">
        <v>349</v>
      </c>
      <c r="D1908" s="1">
        <v>360</v>
      </c>
      <c r="E1908" s="1">
        <v>303</v>
      </c>
      <c r="F1908" s="1">
        <v>409</v>
      </c>
      <c r="G1908" s="1">
        <v>8.8656250885378995E-3</v>
      </c>
      <c r="H1908" s="1">
        <v>0.59873556467067302</v>
      </c>
      <c r="I1908" s="1">
        <f>F1908/C1908</f>
        <v>1.1719197707736391</v>
      </c>
      <c r="J1908" s="1">
        <f>E1908/D1908</f>
        <v>0.84166666666666667</v>
      </c>
    </row>
    <row r="1909" spans="1:10" x14ac:dyDescent="0.25">
      <c r="A1909" s="1" t="s">
        <v>2746</v>
      </c>
      <c r="B1909" s="1" t="s">
        <v>2747</v>
      </c>
      <c r="C1909" s="1">
        <v>749</v>
      </c>
      <c r="D1909" s="1">
        <v>603</v>
      </c>
      <c r="E1909" s="1">
        <v>1811</v>
      </c>
      <c r="F1909" s="1">
        <v>570</v>
      </c>
      <c r="G1909" s="1">
        <v>0.18179600685356501</v>
      </c>
      <c r="H1909" s="2">
        <v>4.6194468039712599E-21</v>
      </c>
      <c r="I1909" s="1">
        <f>F1909/C1909</f>
        <v>0.76101468624833113</v>
      </c>
      <c r="J1909" s="1">
        <f>E1909/D1909</f>
        <v>3.0033167495854065</v>
      </c>
    </row>
    <row r="1910" spans="1:10" x14ac:dyDescent="0.25">
      <c r="A1910" s="1" t="s">
        <v>2859</v>
      </c>
      <c r="B1910" s="1" t="s">
        <v>2860</v>
      </c>
      <c r="C1910" s="1">
        <v>486</v>
      </c>
      <c r="D1910" s="1">
        <v>362</v>
      </c>
      <c r="E1910" s="1">
        <v>1420</v>
      </c>
      <c r="F1910" s="1">
        <v>392</v>
      </c>
      <c r="G1910" s="1">
        <v>0.15775354546008999</v>
      </c>
      <c r="H1910" s="2">
        <v>9.7354502415390395E-30</v>
      </c>
      <c r="I1910" s="1">
        <f>F1910/C1910</f>
        <v>0.80658436213991769</v>
      </c>
      <c r="J1910" s="1">
        <f>E1910/D1910</f>
        <v>3.9226519337016574</v>
      </c>
    </row>
    <row r="1911" spans="1:10" x14ac:dyDescent="0.25">
      <c r="A1911" s="1" t="s">
        <v>2063</v>
      </c>
      <c r="B1911" s="1" t="s">
        <v>2064</v>
      </c>
      <c r="C1911" s="1">
        <v>518</v>
      </c>
      <c r="D1911" s="1">
        <v>354</v>
      </c>
      <c r="E1911" s="1">
        <v>1357</v>
      </c>
      <c r="F1911" s="1">
        <v>284</v>
      </c>
      <c r="G1911" s="1">
        <v>0.38418000417965598</v>
      </c>
      <c r="H1911" s="2">
        <v>1.7267972134250401E-37</v>
      </c>
      <c r="I1911" s="1">
        <f>F1911/C1911</f>
        <v>0.54826254826254828</v>
      </c>
      <c r="J1911" s="1">
        <f>E1911/D1911</f>
        <v>3.8333333333333335</v>
      </c>
    </row>
    <row r="1912" spans="1:10" x14ac:dyDescent="0.25">
      <c r="A1912" s="1" t="s">
        <v>3001</v>
      </c>
      <c r="B1912" s="1" t="s">
        <v>3002</v>
      </c>
      <c r="C1912" s="1">
        <v>345</v>
      </c>
      <c r="D1912" s="1">
        <v>269</v>
      </c>
      <c r="E1912" s="1">
        <v>900</v>
      </c>
      <c r="F1912" s="1">
        <v>266</v>
      </c>
      <c r="G1912" s="1">
        <v>0.12669467448411001</v>
      </c>
      <c r="H1912" s="2">
        <v>3.5892158275454598E-17</v>
      </c>
      <c r="I1912" s="1">
        <f>F1912/C1912</f>
        <v>0.77101449275362322</v>
      </c>
      <c r="J1912" s="1">
        <f>E1912/D1912</f>
        <v>3.3457249070631971</v>
      </c>
    </row>
    <row r="1913" spans="1:10" x14ac:dyDescent="0.25">
      <c r="A1913" s="1" t="s">
        <v>3789</v>
      </c>
      <c r="B1913" s="1" t="s">
        <v>3790</v>
      </c>
      <c r="C1913" s="1">
        <v>486</v>
      </c>
      <c r="D1913" s="1">
        <v>457</v>
      </c>
      <c r="E1913" s="1">
        <v>1461</v>
      </c>
      <c r="F1913" s="1">
        <v>491</v>
      </c>
      <c r="G1913" s="1">
        <v>2.98236287467167E-2</v>
      </c>
      <c r="H1913" s="2">
        <v>2.2503752279287398E-19</v>
      </c>
      <c r="I1913" s="1">
        <f>F1913/C1913</f>
        <v>1.0102880658436213</v>
      </c>
      <c r="J1913" s="1">
        <f>E1913/D1913</f>
        <v>3.1969365426695844</v>
      </c>
    </row>
    <row r="1914" spans="1:10" x14ac:dyDescent="0.25">
      <c r="A1914" s="1" t="s">
        <v>1139</v>
      </c>
      <c r="B1914" s="1" t="s">
        <v>1140</v>
      </c>
      <c r="C1914" s="1">
        <v>471</v>
      </c>
      <c r="D1914" s="1">
        <v>394</v>
      </c>
      <c r="E1914" s="1">
        <v>790</v>
      </c>
      <c r="F1914" s="1">
        <v>108</v>
      </c>
      <c r="G1914" s="1">
        <v>1</v>
      </c>
      <c r="H1914" s="2">
        <v>1.9869972403631499E-5</v>
      </c>
      <c r="I1914" s="1">
        <f>F1914/C1914</f>
        <v>0.22929936305732485</v>
      </c>
      <c r="J1914" s="1">
        <f>E1914/D1914</f>
        <v>2.0050761421319798</v>
      </c>
    </row>
    <row r="1915" spans="1:10" x14ac:dyDescent="0.25">
      <c r="A1915" s="1" t="s">
        <v>1637</v>
      </c>
      <c r="B1915" s="1" t="s">
        <v>1638</v>
      </c>
      <c r="C1915" s="1">
        <v>725</v>
      </c>
      <c r="D1915" s="1">
        <v>648</v>
      </c>
      <c r="E1915" s="1">
        <v>1230</v>
      </c>
      <c r="F1915" s="1">
        <v>159</v>
      </c>
      <c r="G1915" s="1">
        <v>0.57678906453165701</v>
      </c>
      <c r="H1915" s="2">
        <v>1.32889805887297E-6</v>
      </c>
      <c r="I1915" s="1">
        <f>F1915/C1915</f>
        <v>0.21931034482758621</v>
      </c>
      <c r="J1915" s="1">
        <f>E1915/D1915</f>
        <v>1.8981481481481481</v>
      </c>
    </row>
    <row r="1916" spans="1:10" x14ac:dyDescent="0.25">
      <c r="A1916" s="1" t="s">
        <v>1497</v>
      </c>
      <c r="B1916" s="1" t="s">
        <v>1498</v>
      </c>
      <c r="C1916" s="1">
        <v>392</v>
      </c>
      <c r="D1916" s="1">
        <v>317</v>
      </c>
      <c r="E1916" s="1">
        <v>606</v>
      </c>
      <c r="F1916" s="1">
        <v>97</v>
      </c>
      <c r="G1916" s="1">
        <v>0.773183102789051</v>
      </c>
      <c r="H1916" s="2">
        <v>5.3210144356041897E-4</v>
      </c>
      <c r="I1916" s="1">
        <f>F1916/C1916</f>
        <v>0.24744897959183673</v>
      </c>
      <c r="J1916" s="1">
        <f>E1916/D1916</f>
        <v>1.9116719242902209</v>
      </c>
    </row>
    <row r="1917" spans="1:10" x14ac:dyDescent="0.25">
      <c r="A1917" s="1" t="s">
        <v>1182</v>
      </c>
      <c r="B1917" s="1" t="s">
        <v>1183</v>
      </c>
      <c r="C1917" s="1">
        <v>531</v>
      </c>
      <c r="D1917" s="1">
        <v>420</v>
      </c>
      <c r="E1917" s="1">
        <v>778</v>
      </c>
      <c r="F1917" s="1">
        <v>139</v>
      </c>
      <c r="G1917" s="1">
        <v>1</v>
      </c>
      <c r="H1917" s="2">
        <v>5.0322086392219398E-7</v>
      </c>
      <c r="I1917" s="1">
        <f>F1917/C1917</f>
        <v>0.26177024482109229</v>
      </c>
      <c r="J1917" s="1">
        <f>E1917/D1917</f>
        <v>1.8523809523809525</v>
      </c>
    </row>
    <row r="1918" spans="1:10" x14ac:dyDescent="0.25">
      <c r="A1918" s="1" t="s">
        <v>1780</v>
      </c>
      <c r="B1918" s="1" t="s">
        <v>1781</v>
      </c>
      <c r="C1918" s="1">
        <v>564</v>
      </c>
      <c r="D1918" s="1">
        <v>437</v>
      </c>
      <c r="E1918" s="1">
        <v>1040</v>
      </c>
      <c r="F1918" s="1">
        <v>233</v>
      </c>
      <c r="G1918" s="1">
        <v>0.47878808987271299</v>
      </c>
      <c r="H1918" s="2">
        <v>1.3798741664638301E-9</v>
      </c>
      <c r="I1918" s="1">
        <f>F1918/C1918</f>
        <v>0.41312056737588654</v>
      </c>
      <c r="J1918" s="1">
        <f>E1918/D1918</f>
        <v>2.3798627002288328</v>
      </c>
    </row>
    <row r="1919" spans="1:10" x14ac:dyDescent="0.25">
      <c r="A1919" s="1" t="s">
        <v>1844</v>
      </c>
      <c r="B1919" s="1" t="s">
        <v>1845</v>
      </c>
      <c r="C1919" s="1">
        <v>447</v>
      </c>
      <c r="D1919" s="1">
        <v>330</v>
      </c>
      <c r="E1919" s="1">
        <v>898</v>
      </c>
      <c r="F1919" s="1">
        <v>202</v>
      </c>
      <c r="G1919" s="1">
        <v>0.458308283930147</v>
      </c>
      <c r="H1919" s="2">
        <v>5.52147190484855E-14</v>
      </c>
      <c r="I1919" s="1">
        <f>F1919/C1919</f>
        <v>0.45190156599552572</v>
      </c>
      <c r="J1919" s="1">
        <f>E1919/D1919</f>
        <v>2.7212121212121212</v>
      </c>
    </row>
    <row r="1920" spans="1:10" x14ac:dyDescent="0.25">
      <c r="A1920" s="1" t="s">
        <v>1810</v>
      </c>
      <c r="B1920" s="1" t="s">
        <v>1811</v>
      </c>
      <c r="C1920" s="1">
        <v>384</v>
      </c>
      <c r="D1920" s="1">
        <v>227</v>
      </c>
      <c r="E1920" s="1">
        <v>739</v>
      </c>
      <c r="F1920" s="1">
        <v>156</v>
      </c>
      <c r="G1920" s="1">
        <v>0.46756153640132903</v>
      </c>
      <c r="H1920" s="2">
        <v>8.2877593450149904E-16</v>
      </c>
      <c r="I1920" s="1">
        <f>F1920/C1920</f>
        <v>0.40625</v>
      </c>
      <c r="J1920" s="1">
        <f>E1920/D1920</f>
        <v>3.2555066079295156</v>
      </c>
    </row>
    <row r="1921" spans="1:10" x14ac:dyDescent="0.25">
      <c r="A1921" s="1" t="s">
        <v>2016</v>
      </c>
      <c r="B1921" s="1" t="s">
        <v>2017</v>
      </c>
      <c r="C1921" s="1">
        <v>353</v>
      </c>
      <c r="D1921" s="1">
        <v>217</v>
      </c>
      <c r="E1921" s="1">
        <v>928</v>
      </c>
      <c r="F1921" s="1">
        <v>162</v>
      </c>
      <c r="G1921" s="1">
        <v>0.401541096887503</v>
      </c>
      <c r="H1921" s="2">
        <v>2.1109630319136898E-25</v>
      </c>
      <c r="I1921" s="1">
        <f>F1921/C1921</f>
        <v>0.45892351274787535</v>
      </c>
      <c r="J1921" s="1">
        <f>E1921/D1921</f>
        <v>4.2764976958525347</v>
      </c>
    </row>
    <row r="1922" spans="1:10" x14ac:dyDescent="0.25">
      <c r="A1922" s="1" t="s">
        <v>2455</v>
      </c>
      <c r="B1922" s="1" t="s">
        <v>2456</v>
      </c>
      <c r="C1922" s="1">
        <v>252</v>
      </c>
      <c r="D1922" s="1">
        <v>134</v>
      </c>
      <c r="E1922" s="1">
        <v>718</v>
      </c>
      <c r="F1922" s="1">
        <v>152</v>
      </c>
      <c r="G1922" s="1">
        <v>0.25722130567144802</v>
      </c>
      <c r="H1922" s="2">
        <v>2.9177571257723302E-45</v>
      </c>
      <c r="I1922" s="1">
        <f>F1922/C1922</f>
        <v>0.60317460317460314</v>
      </c>
      <c r="J1922" s="1">
        <f>E1922/D1922</f>
        <v>5.3582089552238807</v>
      </c>
    </row>
    <row r="1923" spans="1:10" x14ac:dyDescent="0.25">
      <c r="A1923" s="1" t="s">
        <v>1971</v>
      </c>
      <c r="B1923" s="1" t="s">
        <v>1972</v>
      </c>
      <c r="C1923" s="1">
        <v>360</v>
      </c>
      <c r="D1923" s="1">
        <v>259</v>
      </c>
      <c r="E1923" s="1">
        <v>993</v>
      </c>
      <c r="F1923" s="1">
        <v>162</v>
      </c>
      <c r="G1923" s="1">
        <v>0.413931755283729</v>
      </c>
      <c r="H1923" s="2">
        <v>3.7854307428995202E-22</v>
      </c>
      <c r="I1923" s="1">
        <f>F1923/C1923</f>
        <v>0.45</v>
      </c>
      <c r="J1923" s="1">
        <f>E1923/D1923</f>
        <v>3.8339768339768341</v>
      </c>
    </row>
    <row r="1924" spans="1:10" x14ac:dyDescent="0.25">
      <c r="A1924" s="1" t="s">
        <v>1831</v>
      </c>
      <c r="B1924" s="1" t="s">
        <v>1832</v>
      </c>
      <c r="C1924" s="1">
        <v>482</v>
      </c>
      <c r="D1924" s="1">
        <v>325</v>
      </c>
      <c r="E1924" s="1">
        <v>980</v>
      </c>
      <c r="F1924" s="1">
        <v>200</v>
      </c>
      <c r="G1924" s="1">
        <v>0.46191215687985099</v>
      </c>
      <c r="H1924" s="2">
        <v>2.4727493259444499E-14</v>
      </c>
      <c r="I1924" s="1">
        <f>F1924/C1924</f>
        <v>0.41493775933609961</v>
      </c>
      <c r="J1924" s="1">
        <f>E1924/D1924</f>
        <v>3.0153846153846153</v>
      </c>
    </row>
    <row r="1925" spans="1:10" x14ac:dyDescent="0.25">
      <c r="A1925" s="1" t="s">
        <v>1524</v>
      </c>
      <c r="B1925" s="1" t="s">
        <v>1525</v>
      </c>
      <c r="C1925" s="1">
        <v>603</v>
      </c>
      <c r="D1925" s="1">
        <v>550</v>
      </c>
      <c r="E1925" s="1">
        <v>1117</v>
      </c>
      <c r="F1925" s="1">
        <v>197</v>
      </c>
      <c r="G1925" s="1">
        <v>0.69459644073492199</v>
      </c>
      <c r="H1925" s="2">
        <v>1.44019194460283E-6</v>
      </c>
      <c r="I1925" s="1">
        <f>F1925/C1925</f>
        <v>0.32669983416252074</v>
      </c>
      <c r="J1925" s="1">
        <f>E1925/D1925</f>
        <v>2.0309090909090908</v>
      </c>
    </row>
    <row r="1926" spans="1:10" x14ac:dyDescent="0.25">
      <c r="A1926" s="1" t="s">
        <v>1715</v>
      </c>
      <c r="B1926" s="1" t="s">
        <v>1716</v>
      </c>
      <c r="C1926" s="1">
        <v>719</v>
      </c>
      <c r="D1926" s="1">
        <v>512</v>
      </c>
      <c r="E1926" s="1">
        <v>1730</v>
      </c>
      <c r="F1926" s="1">
        <v>264</v>
      </c>
      <c r="G1926" s="1">
        <v>0.51265492651703004</v>
      </c>
      <c r="H1926" s="2">
        <v>2.1196108577712799E-17</v>
      </c>
      <c r="I1926" s="1">
        <f>F1926/C1926</f>
        <v>0.36717663421418639</v>
      </c>
      <c r="J1926" s="1">
        <f>E1926/D1926</f>
        <v>3.37890625</v>
      </c>
    </row>
    <row r="1927" spans="1:10" x14ac:dyDescent="0.25">
      <c r="A1927" s="1" t="s">
        <v>1669</v>
      </c>
      <c r="B1927" s="1" t="s">
        <v>1670</v>
      </c>
      <c r="C1927" s="1">
        <v>513</v>
      </c>
      <c r="D1927" s="1">
        <v>461</v>
      </c>
      <c r="E1927" s="1">
        <v>1373</v>
      </c>
      <c r="F1927" s="1">
        <v>185</v>
      </c>
      <c r="G1927" s="1">
        <v>0.549719474737141</v>
      </c>
      <c r="H1927" s="2">
        <v>1.9224085316497501E-18</v>
      </c>
      <c r="I1927" s="1">
        <f>F1927/C1927</f>
        <v>0.36062378167641324</v>
      </c>
      <c r="J1927" s="1">
        <f>E1927/D1927</f>
        <v>2.9783080260303687</v>
      </c>
    </row>
    <row r="1928" spans="1:10" x14ac:dyDescent="0.25">
      <c r="A1928" s="1" t="s">
        <v>1717</v>
      </c>
      <c r="B1928" s="1" t="s">
        <v>1718</v>
      </c>
      <c r="C1928" s="1">
        <v>477</v>
      </c>
      <c r="D1928" s="1">
        <v>373</v>
      </c>
      <c r="E1928" s="1">
        <v>1107</v>
      </c>
      <c r="F1928" s="1">
        <v>206</v>
      </c>
      <c r="G1928" s="1">
        <v>0.51108701236606302</v>
      </c>
      <c r="H1928" s="2">
        <v>1.33462298968154E-19</v>
      </c>
      <c r="I1928" s="1">
        <f>F1928/C1928</f>
        <v>0.43186582809224316</v>
      </c>
      <c r="J1928" s="1">
        <f>E1928/D1928</f>
        <v>2.967828418230563</v>
      </c>
    </row>
    <row r="1929" spans="1:10" x14ac:dyDescent="0.25">
      <c r="A1929" s="1" t="s">
        <v>1937</v>
      </c>
      <c r="B1929" s="1" t="s">
        <v>1938</v>
      </c>
      <c r="C1929" s="1">
        <v>523</v>
      </c>
      <c r="D1929" s="1">
        <v>396</v>
      </c>
      <c r="E1929" s="1">
        <v>1073</v>
      </c>
      <c r="F1929" s="1">
        <v>233</v>
      </c>
      <c r="G1929" s="1">
        <v>0.426992928740481</v>
      </c>
      <c r="H1929" s="2">
        <v>7.9832886863259303E-12</v>
      </c>
      <c r="I1929" s="1">
        <f>F1929/C1929</f>
        <v>0.44550669216061184</v>
      </c>
      <c r="J1929" s="1">
        <f>E1929/D1929</f>
        <v>2.7095959595959598</v>
      </c>
    </row>
    <row r="1930" spans="1:10" x14ac:dyDescent="0.25">
      <c r="A1930" s="1" t="s">
        <v>1856</v>
      </c>
      <c r="B1930" s="1" t="s">
        <v>1857</v>
      </c>
      <c r="C1930" s="1">
        <v>452</v>
      </c>
      <c r="D1930" s="1">
        <v>399</v>
      </c>
      <c r="E1930" s="1">
        <v>820</v>
      </c>
      <c r="F1930" s="1">
        <v>189</v>
      </c>
      <c r="G1930" s="1">
        <v>0.453749639945218</v>
      </c>
      <c r="H1930" s="2">
        <v>5.7327467246073098E-6</v>
      </c>
      <c r="I1930" s="1">
        <f>F1930/C1930</f>
        <v>0.41814159292035397</v>
      </c>
      <c r="J1930" s="1">
        <f>E1930/D1930</f>
        <v>2.0551378446115289</v>
      </c>
    </row>
    <row r="1931" spans="1:10" x14ac:dyDescent="0.25">
      <c r="A1931" s="1" t="s">
        <v>2076</v>
      </c>
      <c r="B1931" s="1" t="s">
        <v>2077</v>
      </c>
      <c r="C1931" s="1">
        <v>665</v>
      </c>
      <c r="D1931" s="1">
        <v>531</v>
      </c>
      <c r="E1931" s="1">
        <v>1103</v>
      </c>
      <c r="F1931" s="1">
        <v>368</v>
      </c>
      <c r="G1931" s="1">
        <v>0.38084535692808302</v>
      </c>
      <c r="H1931" s="2">
        <v>5.0919380832224597E-7</v>
      </c>
      <c r="I1931" s="1">
        <f>F1931/C1931</f>
        <v>0.55338345864661653</v>
      </c>
      <c r="J1931" s="1">
        <f>E1931/D1931</f>
        <v>2.0772128060263655</v>
      </c>
    </row>
    <row r="1932" spans="1:10" x14ac:dyDescent="0.25">
      <c r="A1932" s="1" t="s">
        <v>1690</v>
      </c>
      <c r="B1932" s="1" t="s">
        <v>1691</v>
      </c>
      <c r="C1932" s="1">
        <v>571</v>
      </c>
      <c r="D1932" s="1">
        <v>445</v>
      </c>
      <c r="E1932" s="1">
        <v>1080</v>
      </c>
      <c r="F1932" s="1">
        <v>202</v>
      </c>
      <c r="G1932" s="1">
        <v>0.53200218940465305</v>
      </c>
      <c r="H1932" s="2">
        <v>2.50412783257872E-9</v>
      </c>
      <c r="I1932" s="1">
        <f>F1932/C1932</f>
        <v>0.35376532399299476</v>
      </c>
      <c r="J1932" s="1">
        <f>E1932/D1932</f>
        <v>2.4269662921348316</v>
      </c>
    </row>
    <row r="1933" spans="1:10" x14ac:dyDescent="0.25">
      <c r="A1933" s="1" t="s">
        <v>1596</v>
      </c>
      <c r="B1933" s="1" t="s">
        <v>1597</v>
      </c>
      <c r="C1933" s="1">
        <v>479</v>
      </c>
      <c r="D1933" s="1">
        <v>385</v>
      </c>
      <c r="E1933" s="1">
        <v>874</v>
      </c>
      <c r="F1933" s="1">
        <v>164</v>
      </c>
      <c r="G1933" s="1">
        <v>0.61442130514188897</v>
      </c>
      <c r="H1933" s="2">
        <v>6.5291088348561705E-11</v>
      </c>
      <c r="I1933" s="1">
        <f>F1933/C1933</f>
        <v>0.34237995824634654</v>
      </c>
      <c r="J1933" s="1">
        <f>E1933/D1933</f>
        <v>2.2701298701298702</v>
      </c>
    </row>
    <row r="1934" spans="1:10" x14ac:dyDescent="0.25">
      <c r="A1934" s="1" t="s">
        <v>1839</v>
      </c>
      <c r="B1934" s="1" t="s">
        <v>1840</v>
      </c>
      <c r="C1934" s="1">
        <v>708</v>
      </c>
      <c r="D1934" s="1">
        <v>574</v>
      </c>
      <c r="E1934" s="1">
        <v>1393</v>
      </c>
      <c r="F1934" s="1">
        <v>139</v>
      </c>
      <c r="G1934" s="1">
        <v>0.45868341851243299</v>
      </c>
      <c r="H1934" s="2">
        <v>8.1941544371080202E-10</v>
      </c>
      <c r="I1934" s="1">
        <f>F1934/C1934</f>
        <v>0.1963276836158192</v>
      </c>
      <c r="J1934" s="1">
        <f>E1934/D1934</f>
        <v>2.4268292682926829</v>
      </c>
    </row>
    <row r="1935" spans="1:10" x14ac:dyDescent="0.25">
      <c r="A1935" s="1" t="s">
        <v>2027</v>
      </c>
      <c r="B1935" s="1" t="s">
        <v>2028</v>
      </c>
      <c r="C1935" s="1">
        <v>501</v>
      </c>
      <c r="D1935" s="1">
        <v>319</v>
      </c>
      <c r="E1935" s="1">
        <v>1032</v>
      </c>
      <c r="F1935" s="1">
        <v>104</v>
      </c>
      <c r="G1935" s="1">
        <v>0.39738828603534798</v>
      </c>
      <c r="H1935" s="2">
        <v>9.1817389725648808E-16</v>
      </c>
      <c r="I1935" s="1">
        <f>F1935/C1935</f>
        <v>0.20758483033932135</v>
      </c>
      <c r="J1935" s="1">
        <f>E1935/D1935</f>
        <v>3.2351097178683386</v>
      </c>
    </row>
    <row r="1936" spans="1:10" x14ac:dyDescent="0.25">
      <c r="A1936" s="1" t="s">
        <v>2315</v>
      </c>
      <c r="B1936" s="1" t="s">
        <v>2298</v>
      </c>
      <c r="C1936" s="1">
        <v>1147</v>
      </c>
      <c r="D1936" s="1">
        <v>938</v>
      </c>
      <c r="E1936" s="1">
        <v>1707</v>
      </c>
      <c r="F1936" s="1">
        <v>725</v>
      </c>
      <c r="G1936" s="1">
        <v>0.28755409378111402</v>
      </c>
      <c r="H1936" s="2">
        <v>7.3130854268355701E-4</v>
      </c>
      <c r="I1936" s="1">
        <f>F1936/C1936</f>
        <v>0.63208369659982566</v>
      </c>
      <c r="J1936" s="1">
        <f>E1936/D1936</f>
        <v>1.8198294243070363</v>
      </c>
    </row>
    <row r="1937" spans="1:10" x14ac:dyDescent="0.25">
      <c r="A1937" s="1" t="s">
        <v>2291</v>
      </c>
      <c r="B1937" s="1" t="s">
        <v>2292</v>
      </c>
      <c r="C1937" s="1">
        <v>373</v>
      </c>
      <c r="D1937" s="1">
        <v>222</v>
      </c>
      <c r="E1937" s="1">
        <v>866</v>
      </c>
      <c r="F1937" s="1">
        <v>245</v>
      </c>
      <c r="G1937" s="1">
        <v>0.29277673650076602</v>
      </c>
      <c r="H1937" s="2">
        <v>6.34968535193691E-29</v>
      </c>
      <c r="I1937" s="1">
        <f>F1937/C1937</f>
        <v>0.65683646112600536</v>
      </c>
      <c r="J1937" s="1">
        <f>E1937/D1937</f>
        <v>3.900900900900901</v>
      </c>
    </row>
    <row r="1938" spans="1:10" x14ac:dyDescent="0.25">
      <c r="A1938" s="1" t="s">
        <v>3627</v>
      </c>
      <c r="B1938" s="1" t="s">
        <v>3628</v>
      </c>
      <c r="C1938" s="1">
        <v>243</v>
      </c>
      <c r="D1938" s="1">
        <v>125</v>
      </c>
      <c r="E1938" s="1">
        <v>732</v>
      </c>
      <c r="F1938" s="1">
        <v>232</v>
      </c>
      <c r="G1938" s="1">
        <v>4.4339608317602502E-2</v>
      </c>
      <c r="H1938" s="2">
        <v>1.6797814251749001E-51</v>
      </c>
      <c r="I1938" s="1">
        <f>F1938/C1938</f>
        <v>0.95473251028806583</v>
      </c>
      <c r="J1938" s="1">
        <f>E1938/D1938</f>
        <v>5.8559999999999999</v>
      </c>
    </row>
    <row r="1939" spans="1:10" x14ac:dyDescent="0.25">
      <c r="A1939" s="1" t="s">
        <v>4306</v>
      </c>
      <c r="B1939" s="1" t="s">
        <v>4307</v>
      </c>
      <c r="C1939" s="1">
        <v>293</v>
      </c>
      <c r="D1939" s="1">
        <v>153</v>
      </c>
      <c r="E1939" s="1">
        <v>1002</v>
      </c>
      <c r="F1939" s="1">
        <v>363</v>
      </c>
      <c r="G1939" s="1">
        <v>4.7563866752884897E-3</v>
      </c>
      <c r="H1939" s="2">
        <v>4.6834782348706502E-67</v>
      </c>
      <c r="I1939" s="1">
        <f>F1939/C1939</f>
        <v>1.2389078498293515</v>
      </c>
      <c r="J1939" s="1">
        <f>E1939/D1939</f>
        <v>6.5490196078431371</v>
      </c>
    </row>
    <row r="1940" spans="1:10" x14ac:dyDescent="0.25">
      <c r="A1940" s="1" t="s">
        <v>1487</v>
      </c>
      <c r="B1940" s="1" t="s">
        <v>1488</v>
      </c>
      <c r="C1940" s="1">
        <v>256</v>
      </c>
      <c r="D1940" s="1">
        <v>272</v>
      </c>
      <c r="E1940" s="1">
        <v>376</v>
      </c>
      <c r="F1940" s="1">
        <v>64</v>
      </c>
      <c r="G1940" s="1">
        <v>0.81128506362689901</v>
      </c>
      <c r="H1940" s="1">
        <v>2.2168761195235202E-2</v>
      </c>
      <c r="I1940" s="1">
        <f>F1940/C1940</f>
        <v>0.25</v>
      </c>
      <c r="J1940" s="1">
        <f>E1940/D1940</f>
        <v>1.3823529411764706</v>
      </c>
    </row>
    <row r="1941" spans="1:10" x14ac:dyDescent="0.25">
      <c r="A1941" s="1" t="s">
        <v>1133</v>
      </c>
      <c r="B1941" s="1" t="s">
        <v>1134</v>
      </c>
      <c r="C1941" s="1">
        <v>213</v>
      </c>
      <c r="D1941" s="1">
        <v>171</v>
      </c>
      <c r="E1941" s="1">
        <v>435</v>
      </c>
      <c r="F1941" s="1">
        <v>45</v>
      </c>
      <c r="G1941" s="1">
        <v>1</v>
      </c>
      <c r="H1941" s="2">
        <v>7.6678744836276002E-9</v>
      </c>
      <c r="I1941" s="1">
        <f>F1941/C1941</f>
        <v>0.21126760563380281</v>
      </c>
      <c r="J1941" s="1">
        <f>E1941/D1941</f>
        <v>2.5438596491228069</v>
      </c>
    </row>
    <row r="1942" spans="1:10" x14ac:dyDescent="0.25">
      <c r="A1942" s="1" t="s">
        <v>1607</v>
      </c>
      <c r="B1942" s="1" t="s">
        <v>1608</v>
      </c>
      <c r="C1942" s="1">
        <v>645</v>
      </c>
      <c r="D1942" s="1">
        <v>1444</v>
      </c>
      <c r="E1942" s="1">
        <v>1017</v>
      </c>
      <c r="F1942" s="1">
        <v>211</v>
      </c>
      <c r="G1942" s="1">
        <v>0.60686896732714801</v>
      </c>
      <c r="H1942" s="1">
        <v>0.52268993340761705</v>
      </c>
      <c r="I1942" s="1">
        <f>F1942/C1942</f>
        <v>0.32713178294573642</v>
      </c>
      <c r="J1942" s="1">
        <f>E1942/D1942</f>
        <v>0.70429362880886426</v>
      </c>
    </row>
    <row r="1943" spans="1:10" x14ac:dyDescent="0.25">
      <c r="A1943" s="1" t="s">
        <v>1592</v>
      </c>
      <c r="B1943" s="1" t="s">
        <v>1593</v>
      </c>
      <c r="C1943" s="1">
        <v>808</v>
      </c>
      <c r="D1943" s="1">
        <v>1443</v>
      </c>
      <c r="E1943" s="1">
        <v>1222</v>
      </c>
      <c r="F1943" s="1">
        <v>293</v>
      </c>
      <c r="G1943" s="1">
        <v>0.61699710557785503</v>
      </c>
      <c r="H1943" s="1">
        <v>0.18945624453430501</v>
      </c>
      <c r="I1943" s="1">
        <f>F1943/C1943</f>
        <v>0.36262376237623761</v>
      </c>
      <c r="J1943" s="1">
        <f>E1943/D1943</f>
        <v>0.84684684684684686</v>
      </c>
    </row>
    <row r="1944" spans="1:10" x14ac:dyDescent="0.25">
      <c r="A1944" s="1" t="s">
        <v>1603</v>
      </c>
      <c r="B1944" s="1" t="s">
        <v>1604</v>
      </c>
      <c r="C1944" s="1">
        <v>606</v>
      </c>
      <c r="D1944" s="1">
        <v>717</v>
      </c>
      <c r="E1944" s="1">
        <v>1075</v>
      </c>
      <c r="F1944" s="1">
        <v>223</v>
      </c>
      <c r="G1944" s="1">
        <v>0.60999075116027901</v>
      </c>
      <c r="H1944" s="1">
        <v>2.9431006533040698E-3</v>
      </c>
      <c r="I1944" s="1">
        <f>F1944/C1944</f>
        <v>0.367986798679868</v>
      </c>
      <c r="J1944" s="1">
        <f>E1944/D1944</f>
        <v>1.4993026499302651</v>
      </c>
    </row>
    <row r="1945" spans="1:10" x14ac:dyDescent="0.25">
      <c r="A1945" s="1" t="s">
        <v>2373</v>
      </c>
      <c r="B1945" s="1" t="s">
        <v>2374</v>
      </c>
      <c r="C1945" s="1">
        <v>689</v>
      </c>
      <c r="D1945" s="1">
        <v>873</v>
      </c>
      <c r="E1945" s="1">
        <v>1370</v>
      </c>
      <c r="F1945" s="1">
        <v>448</v>
      </c>
      <c r="G1945" s="1">
        <v>0.27415411416015101</v>
      </c>
      <c r="H1945" s="2">
        <v>5.6356545836069502E-4</v>
      </c>
      <c r="I1945" s="1">
        <f>F1945/C1945</f>
        <v>0.65021770682148039</v>
      </c>
      <c r="J1945" s="1">
        <f>E1945/D1945</f>
        <v>1.5693012600229095</v>
      </c>
    </row>
    <row r="1946" spans="1:10" x14ac:dyDescent="0.25">
      <c r="A1946" s="1" t="s">
        <v>3013</v>
      </c>
      <c r="B1946" s="1" t="s">
        <v>3014</v>
      </c>
      <c r="C1946" s="1">
        <v>789</v>
      </c>
      <c r="D1946" s="1">
        <v>587</v>
      </c>
      <c r="E1946" s="1">
        <v>1481</v>
      </c>
      <c r="F1946" s="1">
        <v>691</v>
      </c>
      <c r="G1946" s="1">
        <v>0.12522032149486001</v>
      </c>
      <c r="H1946" s="2">
        <v>3.6016663276435898E-11</v>
      </c>
      <c r="I1946" s="1">
        <f>F1946/C1946</f>
        <v>0.87579214195183774</v>
      </c>
      <c r="J1946" s="1">
        <f>E1946/D1946</f>
        <v>2.5229982964224873</v>
      </c>
    </row>
    <row r="1947" spans="1:10" x14ac:dyDescent="0.25">
      <c r="A1947" s="1" t="s">
        <v>3113</v>
      </c>
      <c r="B1947" s="1" t="s">
        <v>3114</v>
      </c>
      <c r="C1947" s="1">
        <v>894</v>
      </c>
      <c r="D1947" s="1">
        <v>595</v>
      </c>
      <c r="E1947" s="1">
        <v>1590</v>
      </c>
      <c r="F1947" s="1">
        <v>804</v>
      </c>
      <c r="G1947" s="1">
        <v>0.10620681871151801</v>
      </c>
      <c r="H1947" s="2">
        <v>3.8724255259445598E-16</v>
      </c>
      <c r="I1947" s="1">
        <f>F1947/C1947</f>
        <v>0.89932885906040272</v>
      </c>
      <c r="J1947" s="1">
        <f>E1947/D1947</f>
        <v>2.672268907563025</v>
      </c>
    </row>
    <row r="1948" spans="1:10" x14ac:dyDescent="0.25">
      <c r="A1948" s="1" t="s">
        <v>2297</v>
      </c>
      <c r="B1948" s="1" t="s">
        <v>2298</v>
      </c>
      <c r="C1948" s="1">
        <v>1183</v>
      </c>
      <c r="D1948" s="1">
        <v>996</v>
      </c>
      <c r="E1948" s="1">
        <v>1737</v>
      </c>
      <c r="F1948" s="1">
        <v>755</v>
      </c>
      <c r="G1948" s="1">
        <v>0.29202673083735697</v>
      </c>
      <c r="H1948" s="1">
        <v>1.9097739302333301E-3</v>
      </c>
      <c r="I1948" s="1">
        <f>F1948/C1948</f>
        <v>0.63820794590025354</v>
      </c>
      <c r="J1948" s="1">
        <f>E1948/D1948</f>
        <v>1.7439759036144578</v>
      </c>
    </row>
    <row r="1949" spans="1:10" x14ac:dyDescent="0.25">
      <c r="A1949" s="1" t="s">
        <v>3435</v>
      </c>
      <c r="B1949" s="1" t="s">
        <v>3436</v>
      </c>
      <c r="C1949" s="1">
        <v>490</v>
      </c>
      <c r="D1949" s="1">
        <v>399</v>
      </c>
      <c r="E1949" s="1">
        <v>1219</v>
      </c>
      <c r="F1949" s="1">
        <v>484</v>
      </c>
      <c r="G1949" s="1">
        <v>6.24814130303935E-2</v>
      </c>
      <c r="H1949" s="2">
        <v>4.0276585233728499E-21</v>
      </c>
      <c r="I1949" s="1">
        <f>F1949/C1949</f>
        <v>0.98775510204081629</v>
      </c>
      <c r="J1949" s="1">
        <f>E1949/D1949</f>
        <v>3.0551378446115289</v>
      </c>
    </row>
    <row r="1950" spans="1:10" x14ac:dyDescent="0.25">
      <c r="A1950" s="1" t="s">
        <v>4666</v>
      </c>
      <c r="B1950" s="1" t="s">
        <v>4667</v>
      </c>
      <c r="C1950" s="1">
        <v>234</v>
      </c>
      <c r="D1950" s="1">
        <v>183</v>
      </c>
      <c r="E1950" s="1">
        <v>629</v>
      </c>
      <c r="F1950" s="1">
        <v>352</v>
      </c>
      <c r="G1950" s="2">
        <v>5.7777926482901597E-4</v>
      </c>
      <c r="H1950" s="2">
        <v>5.76196867161817E-24</v>
      </c>
      <c r="I1950" s="1">
        <f>F1950/C1950</f>
        <v>1.5042735042735043</v>
      </c>
      <c r="J1950" s="1">
        <f>E1950/D1950</f>
        <v>3.4371584699453552</v>
      </c>
    </row>
    <row r="1951" spans="1:10" x14ac:dyDescent="0.25">
      <c r="A1951" s="1" t="s">
        <v>5054</v>
      </c>
      <c r="B1951" s="1" t="s">
        <v>5017</v>
      </c>
      <c r="C1951" s="1">
        <v>178</v>
      </c>
      <c r="D1951" s="1">
        <v>137</v>
      </c>
      <c r="E1951" s="1">
        <v>327</v>
      </c>
      <c r="F1951" s="1">
        <v>324</v>
      </c>
      <c r="G1951" s="2">
        <v>3.3346302534854602E-6</v>
      </c>
      <c r="H1951" s="2">
        <v>2.1635691256929799E-8</v>
      </c>
      <c r="I1951" s="1">
        <f>F1951/C1951</f>
        <v>1.8202247191011236</v>
      </c>
      <c r="J1951" s="1">
        <f>E1951/D1951</f>
        <v>2.386861313868613</v>
      </c>
    </row>
    <row r="1952" spans="1:10" x14ac:dyDescent="0.25">
      <c r="A1952" s="1" t="s">
        <v>2642</v>
      </c>
      <c r="B1952" s="1" t="s">
        <v>2643</v>
      </c>
      <c r="C1952" s="1">
        <v>194</v>
      </c>
      <c r="D1952" s="1">
        <v>170</v>
      </c>
      <c r="E1952" s="1">
        <v>170</v>
      </c>
      <c r="F1952" s="1">
        <v>128</v>
      </c>
      <c r="G1952" s="1">
        <v>0.20529655116116499</v>
      </c>
      <c r="H1952" s="1">
        <v>0.287276278746525</v>
      </c>
      <c r="I1952" s="1">
        <f>F1952/C1952</f>
        <v>0.65979381443298968</v>
      </c>
      <c r="J1952" s="1">
        <f>E1952/D1952</f>
        <v>1</v>
      </c>
    </row>
    <row r="1953" spans="1:10" x14ac:dyDescent="0.25">
      <c r="A1953" s="1" t="s">
        <v>2451</v>
      </c>
      <c r="B1953" s="1" t="s">
        <v>3</v>
      </c>
      <c r="C1953" s="1">
        <v>217</v>
      </c>
      <c r="D1953" s="1">
        <v>198</v>
      </c>
      <c r="E1953" s="1">
        <v>181</v>
      </c>
      <c r="F1953" s="1">
        <v>150</v>
      </c>
      <c r="G1953" s="1">
        <v>0.25836466482947101</v>
      </c>
      <c r="H1953" s="1">
        <v>0.10861295128001799</v>
      </c>
      <c r="I1953" s="1">
        <f>F1953/C1953</f>
        <v>0.69124423963133641</v>
      </c>
      <c r="J1953" s="1">
        <f>E1953/D1953</f>
        <v>0.91414141414141414</v>
      </c>
    </row>
    <row r="1954" spans="1:10" x14ac:dyDescent="0.25">
      <c r="A1954" s="1" t="s">
        <v>4866</v>
      </c>
      <c r="B1954" s="1" t="s">
        <v>4867</v>
      </c>
      <c r="C1954" s="1">
        <v>22</v>
      </c>
      <c r="D1954" s="1">
        <v>14</v>
      </c>
      <c r="E1954" s="1">
        <v>21</v>
      </c>
      <c r="F1954" s="1">
        <v>41</v>
      </c>
      <c r="G1954" s="2">
        <v>6.7178726379192594E-5</v>
      </c>
      <c r="H1954" s="1">
        <v>1</v>
      </c>
      <c r="I1954" s="1">
        <f>F1954/C1954</f>
        <v>1.8636363636363635</v>
      </c>
      <c r="J1954" s="1">
        <f>E1954/D1954</f>
        <v>1.5</v>
      </c>
    </row>
    <row r="1955" spans="1:10" x14ac:dyDescent="0.25">
      <c r="A1955" s="1" t="s">
        <v>1011</v>
      </c>
      <c r="B1955" s="1" t="s">
        <v>1012</v>
      </c>
      <c r="C1955" s="1">
        <v>11</v>
      </c>
      <c r="D1955" s="1">
        <v>4</v>
      </c>
      <c r="E1955" s="1">
        <v>16</v>
      </c>
      <c r="F1955" s="1">
        <v>24</v>
      </c>
      <c r="G1955" s="1">
        <v>1</v>
      </c>
      <c r="H1955" s="1">
        <v>1</v>
      </c>
      <c r="I1955" s="1">
        <f>F1955/C1955</f>
        <v>2.1818181818181817</v>
      </c>
      <c r="J1955" s="1">
        <f>E1955/D1955</f>
        <v>4</v>
      </c>
    </row>
    <row r="1956" spans="1:10" x14ac:dyDescent="0.25">
      <c r="A1956" s="1" t="s">
        <v>984</v>
      </c>
      <c r="B1956" s="1" t="s">
        <v>985</v>
      </c>
      <c r="C1956" s="1">
        <v>5</v>
      </c>
      <c r="D1956" s="1">
        <v>2</v>
      </c>
      <c r="E1956" s="1">
        <v>13</v>
      </c>
      <c r="F1956" s="1">
        <v>14</v>
      </c>
      <c r="G1956" s="1">
        <v>1</v>
      </c>
      <c r="H1956" s="1">
        <v>1</v>
      </c>
      <c r="I1956" s="1">
        <f>F1956/C1956</f>
        <v>2.8</v>
      </c>
      <c r="J1956" s="1">
        <f>E1956/D1956</f>
        <v>6.5</v>
      </c>
    </row>
    <row r="1957" spans="1:10" x14ac:dyDescent="0.25">
      <c r="A1957" s="1" t="s">
        <v>4978</v>
      </c>
      <c r="B1957" s="1" t="s">
        <v>4979</v>
      </c>
      <c r="C1957" s="1">
        <v>20</v>
      </c>
      <c r="D1957" s="1">
        <v>19</v>
      </c>
      <c r="E1957" s="1">
        <v>30</v>
      </c>
      <c r="F1957" s="1">
        <v>57</v>
      </c>
      <c r="G1957" s="2">
        <v>1.2197315540362201E-5</v>
      </c>
      <c r="H1957" s="1">
        <v>0.54092683495583704</v>
      </c>
      <c r="I1957" s="1">
        <f>F1957/C1957</f>
        <v>2.85</v>
      </c>
      <c r="J1957" s="1">
        <f>E1957/D1957</f>
        <v>1.5789473684210527</v>
      </c>
    </row>
    <row r="1958" spans="1:10" x14ac:dyDescent="0.25">
      <c r="A1958" s="1" t="s">
        <v>4061</v>
      </c>
      <c r="B1958" s="1" t="s">
        <v>3</v>
      </c>
      <c r="C1958" s="1">
        <v>48</v>
      </c>
      <c r="D1958" s="1">
        <v>36</v>
      </c>
      <c r="E1958" s="1">
        <v>85</v>
      </c>
      <c r="F1958" s="1">
        <v>63</v>
      </c>
      <c r="G1958" s="1">
        <v>1.2680447849999501E-2</v>
      </c>
      <c r="H1958" s="1">
        <v>1.65739725255364E-3</v>
      </c>
      <c r="I1958" s="1">
        <f>F1958/C1958</f>
        <v>1.3125</v>
      </c>
      <c r="J1958" s="1">
        <f>E1958/D1958</f>
        <v>2.3611111111111112</v>
      </c>
    </row>
    <row r="1959" spans="1:10" x14ac:dyDescent="0.25">
      <c r="A1959" s="1" t="s">
        <v>2639</v>
      </c>
      <c r="B1959" s="1" t="s">
        <v>2640</v>
      </c>
      <c r="C1959" s="1">
        <v>67</v>
      </c>
      <c r="D1959" s="1">
        <v>60</v>
      </c>
      <c r="E1959" s="1">
        <v>81</v>
      </c>
      <c r="F1959" s="1">
        <v>43</v>
      </c>
      <c r="G1959" s="1">
        <v>0.20631466169148799</v>
      </c>
      <c r="H1959" s="1">
        <v>2.60439341530131E-2</v>
      </c>
      <c r="I1959" s="1">
        <f>F1959/C1959</f>
        <v>0.64179104477611937</v>
      </c>
      <c r="J1959" s="1">
        <f>E1959/D1959</f>
        <v>1.35</v>
      </c>
    </row>
    <row r="1960" spans="1:10" x14ac:dyDescent="0.25">
      <c r="A1960" s="1" t="s">
        <v>3896</v>
      </c>
      <c r="B1960" s="1" t="s">
        <v>512</v>
      </c>
      <c r="C1960" s="1">
        <v>103</v>
      </c>
      <c r="D1960" s="1">
        <v>114</v>
      </c>
      <c r="E1960" s="1">
        <v>101</v>
      </c>
      <c r="F1960" s="1">
        <v>106</v>
      </c>
      <c r="G1960" s="1">
        <v>2.1023039122430202E-2</v>
      </c>
      <c r="H1960" s="1">
        <v>0.76518149883251396</v>
      </c>
      <c r="I1960" s="1">
        <f>F1960/C1960</f>
        <v>1.029126213592233</v>
      </c>
      <c r="J1960" s="1">
        <f>E1960/D1960</f>
        <v>0.88596491228070173</v>
      </c>
    </row>
    <row r="1961" spans="1:10" x14ac:dyDescent="0.25">
      <c r="A1961" s="1" t="s">
        <v>3687</v>
      </c>
      <c r="B1961" s="1" t="s">
        <v>3688</v>
      </c>
      <c r="C1961" s="1">
        <v>85</v>
      </c>
      <c r="D1961" s="1">
        <v>82</v>
      </c>
      <c r="E1961" s="1">
        <v>93</v>
      </c>
      <c r="F1961" s="1">
        <v>83</v>
      </c>
      <c r="G1961" s="1">
        <v>3.7748215285578798E-2</v>
      </c>
      <c r="H1961" s="1">
        <v>9.4505492085102394E-2</v>
      </c>
      <c r="I1961" s="1">
        <f>F1961/C1961</f>
        <v>0.97647058823529409</v>
      </c>
      <c r="J1961" s="1">
        <f>E1961/D1961</f>
        <v>1.1341463414634145</v>
      </c>
    </row>
    <row r="1962" spans="1:10" x14ac:dyDescent="0.25">
      <c r="A1962" s="1" t="s">
        <v>2628</v>
      </c>
      <c r="B1962" s="1" t="s">
        <v>2629</v>
      </c>
      <c r="C1962" s="1">
        <v>92</v>
      </c>
      <c r="D1962" s="1">
        <v>91</v>
      </c>
      <c r="E1962" s="1">
        <v>100</v>
      </c>
      <c r="F1962" s="1">
        <v>70</v>
      </c>
      <c r="G1962" s="1">
        <v>0.20831941445292801</v>
      </c>
      <c r="H1962" s="1">
        <v>0.70030083438152202</v>
      </c>
      <c r="I1962" s="1">
        <f>F1962/C1962</f>
        <v>0.76086956521739135</v>
      </c>
      <c r="J1962" s="1">
        <f>E1962/D1962</f>
        <v>1.098901098901099</v>
      </c>
    </row>
    <row r="1963" spans="1:10" x14ac:dyDescent="0.25">
      <c r="A1963" s="1" t="s">
        <v>5334</v>
      </c>
      <c r="B1963" s="1" t="s">
        <v>5335</v>
      </c>
      <c r="C1963" s="1">
        <v>67</v>
      </c>
      <c r="D1963" s="1">
        <v>52</v>
      </c>
      <c r="E1963" s="1">
        <v>97</v>
      </c>
      <c r="F1963" s="1">
        <v>154</v>
      </c>
      <c r="G1963" s="2">
        <v>4.2220202433153998E-11</v>
      </c>
      <c r="H1963" s="1">
        <v>1.0650248940363501E-3</v>
      </c>
      <c r="I1963" s="1">
        <f>F1963/C1963</f>
        <v>2.2985074626865671</v>
      </c>
      <c r="J1963" s="1">
        <f>E1963/D1963</f>
        <v>1.8653846153846154</v>
      </c>
    </row>
    <row r="1964" spans="1:10" x14ac:dyDescent="0.25">
      <c r="A1964" s="1" t="s">
        <v>5537</v>
      </c>
      <c r="B1964" s="1" t="s">
        <v>5538</v>
      </c>
      <c r="C1964" s="1">
        <v>18</v>
      </c>
      <c r="D1964" s="1">
        <v>10</v>
      </c>
      <c r="E1964" s="1">
        <v>34</v>
      </c>
      <c r="F1964" s="1">
        <v>78</v>
      </c>
      <c r="G1964" s="2">
        <v>1.3558497550078699E-23</v>
      </c>
      <c r="H1964" s="2">
        <v>5.68544510078759E-4</v>
      </c>
      <c r="I1964" s="1">
        <f>F1964/C1964</f>
        <v>4.333333333333333</v>
      </c>
      <c r="J1964" s="1">
        <f>E1964/D1964</f>
        <v>3.4</v>
      </c>
    </row>
    <row r="1965" spans="1:10" x14ac:dyDescent="0.25">
      <c r="A1965" s="1" t="s">
        <v>1078</v>
      </c>
      <c r="B1965" s="1" t="s">
        <v>1079</v>
      </c>
      <c r="C1965" s="1">
        <v>11</v>
      </c>
      <c r="D1965" s="1">
        <v>3</v>
      </c>
      <c r="E1965" s="1">
        <v>28</v>
      </c>
      <c r="F1965" s="1">
        <v>57</v>
      </c>
      <c r="G1965" s="1">
        <v>1</v>
      </c>
      <c r="H1965" s="1">
        <v>1</v>
      </c>
      <c r="I1965" s="1">
        <f>F1965/C1965</f>
        <v>5.1818181818181817</v>
      </c>
      <c r="J1965" s="1">
        <f>E1965/D1965</f>
        <v>9.3333333333333339</v>
      </c>
    </row>
    <row r="1966" spans="1:10" x14ac:dyDescent="0.25">
      <c r="A1966" s="1" t="s">
        <v>1007</v>
      </c>
      <c r="B1966" s="1" t="s">
        <v>1008</v>
      </c>
      <c r="C1966" s="1">
        <v>10</v>
      </c>
      <c r="D1966" s="1">
        <v>5</v>
      </c>
      <c r="E1966" s="1">
        <v>21</v>
      </c>
      <c r="F1966" s="1">
        <v>24</v>
      </c>
      <c r="G1966" s="1">
        <v>1</v>
      </c>
      <c r="H1966" s="1">
        <v>1</v>
      </c>
      <c r="I1966" s="1">
        <f>F1966/C1966</f>
        <v>2.4</v>
      </c>
      <c r="J1966" s="1">
        <f>E1966/D1966</f>
        <v>4.2</v>
      </c>
    </row>
    <row r="1967" spans="1:10" x14ac:dyDescent="0.25">
      <c r="A1967" s="1" t="s">
        <v>1009</v>
      </c>
      <c r="B1967" s="1" t="s">
        <v>1010</v>
      </c>
      <c r="C1967" s="1">
        <v>17</v>
      </c>
      <c r="D1967" s="1">
        <v>9</v>
      </c>
      <c r="E1967" s="1">
        <v>24</v>
      </c>
      <c r="F1967" s="1">
        <v>45</v>
      </c>
      <c r="G1967" s="1">
        <v>1</v>
      </c>
      <c r="H1967" s="1">
        <v>1</v>
      </c>
      <c r="I1967" s="1">
        <f>F1967/C1967</f>
        <v>2.6470588235294117</v>
      </c>
      <c r="J1967" s="1">
        <f>E1967/D1967</f>
        <v>2.6666666666666665</v>
      </c>
    </row>
    <row r="1968" spans="1:10" x14ac:dyDescent="0.25">
      <c r="A1968" s="1" t="s">
        <v>4523</v>
      </c>
      <c r="B1968" s="1" t="s">
        <v>4524</v>
      </c>
      <c r="C1968" s="1">
        <v>42</v>
      </c>
      <c r="D1968" s="1">
        <v>21</v>
      </c>
      <c r="E1968" s="1">
        <v>42</v>
      </c>
      <c r="F1968" s="1">
        <v>56</v>
      </c>
      <c r="G1968" s="1">
        <v>1.6553555661751899E-3</v>
      </c>
      <c r="H1968" s="1">
        <v>9.1732113309511698E-3</v>
      </c>
      <c r="I1968" s="1">
        <f>F1968/C1968</f>
        <v>1.3333333333333333</v>
      </c>
      <c r="J1968" s="1">
        <f>E1968/D1968</f>
        <v>2</v>
      </c>
    </row>
    <row r="1969" spans="1:10" x14ac:dyDescent="0.25">
      <c r="A1969" s="1" t="s">
        <v>5291</v>
      </c>
      <c r="B1969" s="1" t="s">
        <v>5292</v>
      </c>
      <c r="C1969" s="1">
        <v>31</v>
      </c>
      <c r="D1969" s="1">
        <v>27</v>
      </c>
      <c r="E1969" s="1">
        <v>46</v>
      </c>
      <c r="F1969" s="1">
        <v>83</v>
      </c>
      <c r="G1969" s="2">
        <v>4.1972399327256599E-10</v>
      </c>
      <c r="H1969" s="1">
        <v>7.4085800994755299E-2</v>
      </c>
      <c r="I1969" s="1">
        <f>F1969/C1969</f>
        <v>2.6774193548387095</v>
      </c>
      <c r="J1969" s="1">
        <f>E1969/D1969</f>
        <v>1.7037037037037037</v>
      </c>
    </row>
    <row r="1970" spans="1:10" x14ac:dyDescent="0.25">
      <c r="A1970" s="1" t="s">
        <v>4490</v>
      </c>
      <c r="B1970" s="1" t="s">
        <v>3</v>
      </c>
      <c r="C1970" s="1">
        <v>28</v>
      </c>
      <c r="D1970" s="1">
        <v>11</v>
      </c>
      <c r="E1970" s="1">
        <v>46</v>
      </c>
      <c r="F1970" s="1">
        <v>61</v>
      </c>
      <c r="G1970" s="1">
        <v>1.94608602625311E-3</v>
      </c>
      <c r="H1970" s="1">
        <v>2.15196230334844E-3</v>
      </c>
      <c r="I1970" s="1">
        <f>F1970/C1970</f>
        <v>2.1785714285714284</v>
      </c>
      <c r="J1970" s="1">
        <f>E1970/D1970</f>
        <v>4.1818181818181817</v>
      </c>
    </row>
    <row r="1971" spans="1:10" x14ac:dyDescent="0.25">
      <c r="A1971" s="1" t="s">
        <v>4420</v>
      </c>
      <c r="B1971" s="1" t="s">
        <v>4421</v>
      </c>
      <c r="C1971" s="1">
        <v>30</v>
      </c>
      <c r="D1971" s="1">
        <v>28</v>
      </c>
      <c r="E1971" s="1">
        <v>39</v>
      </c>
      <c r="F1971" s="1">
        <v>49</v>
      </c>
      <c r="G1971" s="1">
        <v>2.69204872315044E-3</v>
      </c>
      <c r="H1971" s="1">
        <v>0.43973817840142598</v>
      </c>
      <c r="I1971" s="1">
        <f>F1971/C1971</f>
        <v>1.6333333333333333</v>
      </c>
      <c r="J1971" s="1">
        <f>E1971/D1971</f>
        <v>1.3928571428571428</v>
      </c>
    </row>
    <row r="1972" spans="1:10" x14ac:dyDescent="0.25">
      <c r="A1972" s="1" t="s">
        <v>3314</v>
      </c>
      <c r="B1972" s="1" t="s">
        <v>3315</v>
      </c>
      <c r="C1972" s="1">
        <v>19</v>
      </c>
      <c r="D1972" s="1">
        <v>17</v>
      </c>
      <c r="E1972" s="1">
        <v>31</v>
      </c>
      <c r="F1972" s="1">
        <v>20</v>
      </c>
      <c r="G1972" s="1">
        <v>8.0868772553219406E-2</v>
      </c>
      <c r="H1972" s="1">
        <v>1</v>
      </c>
      <c r="I1972" s="1">
        <f>F1972/C1972</f>
        <v>1.0526315789473684</v>
      </c>
      <c r="J1972" s="1">
        <f>E1972/D1972</f>
        <v>1.8235294117647058</v>
      </c>
    </row>
    <row r="1973" spans="1:10" x14ac:dyDescent="0.25">
      <c r="A1973" s="1" t="s">
        <v>264</v>
      </c>
      <c r="B1973" s="1" t="s">
        <v>265</v>
      </c>
      <c r="C1973" s="1">
        <v>15</v>
      </c>
      <c r="D1973" s="1">
        <v>15</v>
      </c>
      <c r="E1973" s="1">
        <v>28</v>
      </c>
      <c r="F1973" s="1">
        <v>8</v>
      </c>
      <c r="G1973" s="1">
        <v>1</v>
      </c>
      <c r="H1973" s="1">
        <v>1</v>
      </c>
      <c r="I1973" s="1">
        <f>F1973/C1973</f>
        <v>0.53333333333333333</v>
      </c>
      <c r="J1973" s="1">
        <f>E1973/D1973</f>
        <v>1.8666666666666667</v>
      </c>
    </row>
    <row r="1974" spans="1:10" x14ac:dyDescent="0.25">
      <c r="A1974" s="1" t="s">
        <v>2423</v>
      </c>
      <c r="B1974" s="1" t="s">
        <v>3</v>
      </c>
      <c r="C1974" s="1">
        <v>51</v>
      </c>
      <c r="D1974" s="1">
        <v>57</v>
      </c>
      <c r="E1974" s="1">
        <v>47</v>
      </c>
      <c r="F1974" s="1">
        <v>35</v>
      </c>
      <c r="G1974" s="1">
        <v>0.263572319563737</v>
      </c>
      <c r="H1974" s="1">
        <v>1</v>
      </c>
      <c r="I1974" s="1">
        <f>F1974/C1974</f>
        <v>0.68627450980392157</v>
      </c>
      <c r="J1974" s="1">
        <f>E1974/D1974</f>
        <v>0.82456140350877194</v>
      </c>
    </row>
    <row r="1975" spans="1:10" x14ac:dyDescent="0.25">
      <c r="A1975" s="1" t="s">
        <v>1517</v>
      </c>
      <c r="B1975" s="1" t="s">
        <v>3</v>
      </c>
      <c r="C1975" s="1">
        <v>35</v>
      </c>
      <c r="D1975" s="1">
        <v>23</v>
      </c>
      <c r="E1975" s="1">
        <v>73</v>
      </c>
      <c r="F1975" s="1">
        <v>12</v>
      </c>
      <c r="G1975" s="1">
        <v>0.709022735334364</v>
      </c>
      <c r="H1975" s="2">
        <v>1.7178761945602698E-8</v>
      </c>
      <c r="I1975" s="1">
        <f>F1975/C1975</f>
        <v>0.34285714285714286</v>
      </c>
      <c r="J1975" s="1">
        <f>E1975/D1975</f>
        <v>3.1739130434782608</v>
      </c>
    </row>
    <row r="1976" spans="1:10" x14ac:dyDescent="0.25">
      <c r="A1976" s="1" t="s">
        <v>5135</v>
      </c>
      <c r="B1976" s="1" t="s">
        <v>3</v>
      </c>
      <c r="C1976" s="1">
        <v>27</v>
      </c>
      <c r="D1976" s="1">
        <v>33</v>
      </c>
      <c r="E1976" s="1">
        <v>17</v>
      </c>
      <c r="F1976" s="1">
        <v>78</v>
      </c>
      <c r="G1976" s="2">
        <v>2.9037506887615202E-7</v>
      </c>
      <c r="H1976" s="1">
        <v>6.03557332486944E-2</v>
      </c>
      <c r="I1976" s="1">
        <f>F1976/C1976</f>
        <v>2.8888888888888888</v>
      </c>
      <c r="J1976" s="1">
        <f>E1976/D1976</f>
        <v>0.51515151515151514</v>
      </c>
    </row>
    <row r="1977" spans="1:10" x14ac:dyDescent="0.25">
      <c r="A1977" s="1" t="s">
        <v>5613</v>
      </c>
      <c r="B1977" s="1" t="s">
        <v>174</v>
      </c>
      <c r="C1977" s="1">
        <v>21</v>
      </c>
      <c r="D1977" s="1">
        <v>33</v>
      </c>
      <c r="E1977" s="1">
        <v>15</v>
      </c>
      <c r="F1977" s="1">
        <v>105</v>
      </c>
      <c r="G1977" s="2">
        <v>6.7403482813680901E-46</v>
      </c>
      <c r="H1977" s="1">
        <v>8.4543805177867304E-2</v>
      </c>
      <c r="I1977" s="1">
        <f>F1977/C1977</f>
        <v>5</v>
      </c>
      <c r="J1977" s="1">
        <f>E1977/D1977</f>
        <v>0.45454545454545453</v>
      </c>
    </row>
    <row r="1978" spans="1:10" x14ac:dyDescent="0.25">
      <c r="A1978" s="1" t="s">
        <v>2809</v>
      </c>
      <c r="B1978" s="1" t="s">
        <v>3</v>
      </c>
      <c r="C1978" s="1">
        <v>24</v>
      </c>
      <c r="D1978" s="1">
        <v>33</v>
      </c>
      <c r="E1978" s="1">
        <v>17</v>
      </c>
      <c r="F1978" s="1">
        <v>30</v>
      </c>
      <c r="G1978" s="1">
        <v>0.164860568431832</v>
      </c>
      <c r="H1978" s="1">
        <v>3.1803441445130198E-2</v>
      </c>
      <c r="I1978" s="1">
        <f>F1978/C1978</f>
        <v>1.25</v>
      </c>
      <c r="J1978" s="1">
        <f>E1978/D1978</f>
        <v>0.51515151515151514</v>
      </c>
    </row>
    <row r="1979" spans="1:10" x14ac:dyDescent="0.25">
      <c r="A1979" s="1" t="s">
        <v>565</v>
      </c>
      <c r="B1979" s="1" t="s">
        <v>3</v>
      </c>
      <c r="C1979" s="1">
        <v>13</v>
      </c>
      <c r="D1979" s="1">
        <v>8</v>
      </c>
      <c r="E1979" s="1">
        <v>12</v>
      </c>
      <c r="F1979" s="1">
        <v>16</v>
      </c>
      <c r="G1979" s="1">
        <v>1</v>
      </c>
      <c r="H1979" s="1">
        <v>1</v>
      </c>
      <c r="I1979" s="1">
        <f>F1979/C1979</f>
        <v>1.2307692307692308</v>
      </c>
      <c r="J1979" s="1">
        <f>E1979/D1979</f>
        <v>1.5</v>
      </c>
    </row>
    <row r="1980" spans="1:10" x14ac:dyDescent="0.25">
      <c r="A1980" s="1" t="s">
        <v>1682</v>
      </c>
      <c r="B1980" s="1" t="s">
        <v>1683</v>
      </c>
      <c r="C1980" s="1">
        <v>80</v>
      </c>
      <c r="D1980" s="1">
        <v>103</v>
      </c>
      <c r="E1980" s="1">
        <v>75</v>
      </c>
      <c r="F1980" s="1">
        <v>31</v>
      </c>
      <c r="G1980" s="1">
        <v>0.53844009938377302</v>
      </c>
      <c r="H1980" s="1">
        <v>1</v>
      </c>
      <c r="I1980" s="1">
        <f>F1980/C1980</f>
        <v>0.38750000000000001</v>
      </c>
      <c r="J1980" s="1">
        <f>E1980/D1980</f>
        <v>0.72815533980582525</v>
      </c>
    </row>
    <row r="1981" spans="1:10" x14ac:dyDescent="0.25">
      <c r="A1981" s="1" t="s">
        <v>3020</v>
      </c>
      <c r="B1981" s="1" t="s">
        <v>3021</v>
      </c>
      <c r="C1981" s="1">
        <v>20</v>
      </c>
      <c r="D1981" s="1">
        <v>32</v>
      </c>
      <c r="E1981" s="1">
        <v>19</v>
      </c>
      <c r="F1981" s="1">
        <v>18</v>
      </c>
      <c r="G1981" s="1">
        <v>0.124817673688335</v>
      </c>
      <c r="H1981" s="1">
        <v>0.55098841757346295</v>
      </c>
      <c r="I1981" s="1">
        <f>F1981/C1981</f>
        <v>0.9</v>
      </c>
      <c r="J1981" s="1">
        <f>E1981/D1981</f>
        <v>0.59375</v>
      </c>
    </row>
    <row r="1982" spans="1:10" x14ac:dyDescent="0.25">
      <c r="A1982" s="1" t="s">
        <v>591</v>
      </c>
      <c r="B1982" s="1" t="s">
        <v>3</v>
      </c>
      <c r="C1982" s="1">
        <v>2</v>
      </c>
      <c r="D1982" s="1">
        <v>2</v>
      </c>
      <c r="E1982" s="1">
        <v>6</v>
      </c>
      <c r="F1982" s="1">
        <v>6</v>
      </c>
      <c r="G1982" s="1">
        <v>1</v>
      </c>
      <c r="H1982" s="1">
        <v>1</v>
      </c>
      <c r="I1982" s="1">
        <f>F1982/C1982</f>
        <v>3</v>
      </c>
      <c r="J1982" s="1">
        <f>E1982/D1982</f>
        <v>3</v>
      </c>
    </row>
    <row r="1983" spans="1:10" x14ac:dyDescent="0.25">
      <c r="A1983" s="1" t="s">
        <v>46</v>
      </c>
      <c r="B1983" s="1" t="s">
        <v>3</v>
      </c>
      <c r="C1983" s="1">
        <v>10</v>
      </c>
      <c r="D1983" s="1">
        <v>7</v>
      </c>
      <c r="E1983" s="1">
        <v>6</v>
      </c>
      <c r="F1983" s="1">
        <v>5</v>
      </c>
      <c r="G1983" s="1">
        <v>1</v>
      </c>
      <c r="H1983" s="1">
        <v>1</v>
      </c>
      <c r="I1983" s="1">
        <f>F1983/C1983</f>
        <v>0.5</v>
      </c>
      <c r="J1983" s="1">
        <f>E1983/D1983</f>
        <v>0.8571428571428571</v>
      </c>
    </row>
    <row r="1984" spans="1:10" x14ac:dyDescent="0.25">
      <c r="A1984" s="1" t="s">
        <v>538</v>
      </c>
      <c r="B1984" s="1" t="s">
        <v>3</v>
      </c>
      <c r="C1984" s="1">
        <v>12</v>
      </c>
      <c r="D1984" s="1">
        <v>14</v>
      </c>
      <c r="E1984" s="1">
        <v>13</v>
      </c>
      <c r="F1984" s="1">
        <v>20</v>
      </c>
      <c r="G1984" s="1">
        <v>1</v>
      </c>
      <c r="H1984" s="1">
        <v>1</v>
      </c>
      <c r="I1984" s="1">
        <f>F1984/C1984</f>
        <v>1.6666666666666667</v>
      </c>
      <c r="J1984" s="1">
        <f>E1984/D1984</f>
        <v>0.9285714285714286</v>
      </c>
    </row>
    <row r="1985" spans="1:10" x14ac:dyDescent="0.25">
      <c r="A1985" s="1" t="s">
        <v>452</v>
      </c>
      <c r="B1985" s="1" t="s">
        <v>64</v>
      </c>
      <c r="C1985" s="1">
        <v>11</v>
      </c>
      <c r="D1985" s="1">
        <v>9</v>
      </c>
      <c r="E1985" s="1">
        <v>7</v>
      </c>
      <c r="F1985" s="1">
        <v>11</v>
      </c>
      <c r="G1985" s="1">
        <v>1</v>
      </c>
      <c r="H1985" s="1">
        <v>1</v>
      </c>
      <c r="I1985" s="1">
        <f>F1985/C1985</f>
        <v>1</v>
      </c>
      <c r="J1985" s="1">
        <f>E1985/D1985</f>
        <v>0.77777777777777779</v>
      </c>
    </row>
    <row r="1986" spans="1:10" x14ac:dyDescent="0.25">
      <c r="A1986" s="1" t="s">
        <v>527</v>
      </c>
      <c r="B1986" s="1" t="s">
        <v>445</v>
      </c>
      <c r="C1986" s="1">
        <v>2</v>
      </c>
      <c r="D1986" s="1">
        <v>4</v>
      </c>
      <c r="E1986" s="1">
        <v>2</v>
      </c>
      <c r="F1986" s="1">
        <v>9</v>
      </c>
      <c r="G1986" s="1">
        <v>1</v>
      </c>
      <c r="H1986" s="1">
        <v>1</v>
      </c>
      <c r="I1986" s="1">
        <f>F1986/C1986</f>
        <v>4.5</v>
      </c>
      <c r="J1986" s="1">
        <f>E1986/D1986</f>
        <v>0.5</v>
      </c>
    </row>
    <row r="1987" spans="1:10" x14ac:dyDescent="0.25">
      <c r="A1987" s="1" t="s">
        <v>3573</v>
      </c>
      <c r="B1987" s="1" t="s">
        <v>3574</v>
      </c>
      <c r="C1987" s="1">
        <v>41</v>
      </c>
      <c r="D1987" s="1">
        <v>55</v>
      </c>
      <c r="E1987" s="1">
        <v>27</v>
      </c>
      <c r="F1987" s="1">
        <v>42</v>
      </c>
      <c r="G1987" s="1">
        <v>4.9090757021250299E-2</v>
      </c>
      <c r="H1987" s="1">
        <v>0.183709339999997</v>
      </c>
      <c r="I1987" s="1">
        <f>F1987/C1987</f>
        <v>1.024390243902439</v>
      </c>
      <c r="J1987" s="1">
        <f>E1987/D1987</f>
        <v>0.49090909090909091</v>
      </c>
    </row>
    <row r="1988" spans="1:10" x14ac:dyDescent="0.25">
      <c r="A1988" s="1" t="s">
        <v>2691</v>
      </c>
      <c r="B1988" s="1" t="s">
        <v>3</v>
      </c>
      <c r="C1988" s="1">
        <v>66</v>
      </c>
      <c r="D1988" s="1">
        <v>56</v>
      </c>
      <c r="E1988" s="1">
        <v>48</v>
      </c>
      <c r="F1988" s="1">
        <v>42</v>
      </c>
      <c r="G1988" s="1">
        <v>0.19419239163042101</v>
      </c>
      <c r="H1988" s="1">
        <v>0.81488763343758797</v>
      </c>
      <c r="I1988" s="1">
        <f>F1988/C1988</f>
        <v>0.63636363636363635</v>
      </c>
      <c r="J1988" s="1">
        <f>E1988/D1988</f>
        <v>0.8571428571428571</v>
      </c>
    </row>
    <row r="1989" spans="1:10" x14ac:dyDescent="0.25">
      <c r="A1989" s="1" t="s">
        <v>3032</v>
      </c>
      <c r="B1989" s="1" t="s">
        <v>3033</v>
      </c>
      <c r="C1989" s="1">
        <v>50</v>
      </c>
      <c r="D1989" s="1">
        <v>26</v>
      </c>
      <c r="E1989" s="1">
        <v>34</v>
      </c>
      <c r="F1989" s="1">
        <v>40</v>
      </c>
      <c r="G1989" s="1">
        <v>0.122604756838343</v>
      </c>
      <c r="H1989" s="1">
        <v>0.46003079652777501</v>
      </c>
      <c r="I1989" s="1">
        <f>F1989/C1989</f>
        <v>0.8</v>
      </c>
      <c r="J1989" s="1">
        <f>E1989/D1989</f>
        <v>1.3076923076923077</v>
      </c>
    </row>
    <row r="1990" spans="1:10" x14ac:dyDescent="0.25">
      <c r="A1990" s="1" t="s">
        <v>2777</v>
      </c>
      <c r="B1990" s="1" t="s">
        <v>3</v>
      </c>
      <c r="C1990" s="1">
        <v>54</v>
      </c>
      <c r="D1990" s="1">
        <v>42</v>
      </c>
      <c r="E1990" s="1">
        <v>36</v>
      </c>
      <c r="F1990" s="1">
        <v>47</v>
      </c>
      <c r="G1990" s="1">
        <v>0.17449554577791401</v>
      </c>
      <c r="H1990" s="1">
        <v>0.993909121933506</v>
      </c>
      <c r="I1990" s="1">
        <f>F1990/C1990</f>
        <v>0.87037037037037035</v>
      </c>
      <c r="J1990" s="1">
        <f>E1990/D1990</f>
        <v>0.8571428571428571</v>
      </c>
    </row>
    <row r="1991" spans="1:10" x14ac:dyDescent="0.25">
      <c r="A1991" s="1" t="s">
        <v>4348</v>
      </c>
      <c r="B1991" s="1" t="s">
        <v>4060</v>
      </c>
      <c r="C1991" s="1">
        <v>124</v>
      </c>
      <c r="D1991" s="1">
        <v>133</v>
      </c>
      <c r="E1991" s="1">
        <v>87</v>
      </c>
      <c r="F1991" s="1">
        <v>157</v>
      </c>
      <c r="G1991" s="1">
        <v>3.9431884098608096E-3</v>
      </c>
      <c r="H1991" s="1">
        <v>1</v>
      </c>
      <c r="I1991" s="1">
        <f>F1991/C1991</f>
        <v>1.2661290322580645</v>
      </c>
      <c r="J1991" s="1">
        <f>E1991/D1991</f>
        <v>0.65413533834586468</v>
      </c>
    </row>
    <row r="1992" spans="1:10" x14ac:dyDescent="0.25">
      <c r="A1992" s="1" t="s">
        <v>4149</v>
      </c>
      <c r="B1992" s="1" t="s">
        <v>3</v>
      </c>
      <c r="C1992" s="1">
        <v>25</v>
      </c>
      <c r="D1992" s="1">
        <v>24</v>
      </c>
      <c r="E1992" s="1">
        <v>30</v>
      </c>
      <c r="F1992" s="1">
        <v>35</v>
      </c>
      <c r="G1992" s="1">
        <v>8.98506136141102E-3</v>
      </c>
      <c r="H1992" s="1">
        <v>0.53208675133033301</v>
      </c>
      <c r="I1992" s="1">
        <f>F1992/C1992</f>
        <v>1.4</v>
      </c>
      <c r="J1992" s="1">
        <f>E1992/D1992</f>
        <v>1.25</v>
      </c>
    </row>
    <row r="1993" spans="1:10" x14ac:dyDescent="0.25">
      <c r="A1993" s="1" t="s">
        <v>1732</v>
      </c>
      <c r="B1993" s="1" t="s">
        <v>1733</v>
      </c>
      <c r="C1993" s="1">
        <v>28</v>
      </c>
      <c r="D1993" s="1">
        <v>40</v>
      </c>
      <c r="E1993" s="1">
        <v>30</v>
      </c>
      <c r="F1993" s="1">
        <v>16</v>
      </c>
      <c r="G1993" s="1">
        <v>0.50772504204646396</v>
      </c>
      <c r="H1993" s="1">
        <v>0.71230007381590699</v>
      </c>
      <c r="I1993" s="1">
        <f>F1993/C1993</f>
        <v>0.5714285714285714</v>
      </c>
      <c r="J1993" s="1">
        <f>E1993/D1993</f>
        <v>0.75</v>
      </c>
    </row>
    <row r="1994" spans="1:10" x14ac:dyDescent="0.25">
      <c r="A1994" s="1" t="s">
        <v>4453</v>
      </c>
      <c r="B1994" s="1" t="s">
        <v>3</v>
      </c>
      <c r="C1994" s="1">
        <v>38</v>
      </c>
      <c r="D1994" s="1">
        <v>46</v>
      </c>
      <c r="E1994" s="1">
        <v>28</v>
      </c>
      <c r="F1994" s="1">
        <v>52</v>
      </c>
      <c r="G1994" s="1">
        <v>2.2282479175275102E-3</v>
      </c>
      <c r="H1994" s="1">
        <v>0.59334220563161499</v>
      </c>
      <c r="I1994" s="1">
        <f>F1994/C1994</f>
        <v>1.368421052631579</v>
      </c>
      <c r="J1994" s="1">
        <f>E1994/D1994</f>
        <v>0.60869565217391308</v>
      </c>
    </row>
    <row r="1995" spans="1:10" x14ac:dyDescent="0.25">
      <c r="A1995" s="1" t="s">
        <v>4759</v>
      </c>
      <c r="B1995" s="1" t="s">
        <v>3</v>
      </c>
      <c r="C1995" s="1">
        <v>63</v>
      </c>
      <c r="D1995" s="1">
        <v>83</v>
      </c>
      <c r="E1995" s="1">
        <v>38</v>
      </c>
      <c r="F1995" s="1">
        <v>91</v>
      </c>
      <c r="G1995" s="2">
        <v>2.41425356904788E-4</v>
      </c>
      <c r="H1995" s="1">
        <v>0.276904711104074</v>
      </c>
      <c r="I1995" s="1">
        <f>F1995/C1995</f>
        <v>1.4444444444444444</v>
      </c>
      <c r="J1995" s="1">
        <f>E1995/D1995</f>
        <v>0.45783132530120479</v>
      </c>
    </row>
    <row r="1996" spans="1:10" x14ac:dyDescent="0.25">
      <c r="A1996" s="1" t="s">
        <v>672</v>
      </c>
      <c r="B1996" s="1" t="s">
        <v>3</v>
      </c>
      <c r="C1996" s="1">
        <v>1</v>
      </c>
      <c r="D1996" s="1">
        <v>7</v>
      </c>
      <c r="E1996" s="1">
        <v>8</v>
      </c>
      <c r="F1996" s="1">
        <v>25</v>
      </c>
      <c r="G1996" s="1">
        <v>1</v>
      </c>
      <c r="H1996" s="1">
        <v>1</v>
      </c>
      <c r="I1996" s="1">
        <f>F1996/C1996</f>
        <v>25</v>
      </c>
      <c r="J1996" s="1">
        <f>E1996/D1996</f>
        <v>1.1428571428571428</v>
      </c>
    </row>
    <row r="1997" spans="1:10" x14ac:dyDescent="0.25">
      <c r="A1997" s="1" t="s">
        <v>2010</v>
      </c>
      <c r="B1997" s="1" t="s">
        <v>2011</v>
      </c>
      <c r="C1997" s="1">
        <v>20</v>
      </c>
      <c r="D1997" s="1">
        <v>14</v>
      </c>
      <c r="E1997" s="1">
        <v>28</v>
      </c>
      <c r="F1997" s="1">
        <v>10</v>
      </c>
      <c r="G1997" s="1">
        <v>0.404104571168796</v>
      </c>
      <c r="H1997" s="1">
        <v>1</v>
      </c>
      <c r="I1997" s="1">
        <f>F1997/C1997</f>
        <v>0.5</v>
      </c>
      <c r="J1997" s="1">
        <f>E1997/D1997</f>
        <v>2</v>
      </c>
    </row>
    <row r="1998" spans="1:10" x14ac:dyDescent="0.25">
      <c r="A1998" s="1" t="s">
        <v>1767</v>
      </c>
      <c r="B1998" s="1" t="s">
        <v>3</v>
      </c>
      <c r="C1998" s="1">
        <v>48</v>
      </c>
      <c r="D1998" s="1">
        <v>37</v>
      </c>
      <c r="E1998" s="1">
        <v>75</v>
      </c>
      <c r="F1998" s="1">
        <v>23</v>
      </c>
      <c r="G1998" s="1">
        <v>0.483862975536965</v>
      </c>
      <c r="H1998" s="1">
        <v>2.9694627178492802E-2</v>
      </c>
      <c r="I1998" s="1">
        <f>F1998/C1998</f>
        <v>0.47916666666666669</v>
      </c>
      <c r="J1998" s="1">
        <f>E1998/D1998</f>
        <v>2.0270270270270272</v>
      </c>
    </row>
    <row r="1999" spans="1:10" x14ac:dyDescent="0.25">
      <c r="A1999" s="1" t="s">
        <v>2765</v>
      </c>
      <c r="B1999" s="1" t="s">
        <v>2766</v>
      </c>
      <c r="C1999" s="1">
        <v>30</v>
      </c>
      <c r="D1999" s="1">
        <v>15</v>
      </c>
      <c r="E1999" s="1">
        <v>43</v>
      </c>
      <c r="F1999" s="1">
        <v>25</v>
      </c>
      <c r="G1999" s="1">
        <v>0.17766242882481201</v>
      </c>
      <c r="H1999" s="1">
        <v>1.42726061877041E-3</v>
      </c>
      <c r="I1999" s="1">
        <f>F1999/C1999</f>
        <v>0.83333333333333337</v>
      </c>
      <c r="J1999" s="1">
        <f>E1999/D1999</f>
        <v>2.8666666666666667</v>
      </c>
    </row>
    <row r="2000" spans="1:10" x14ac:dyDescent="0.25">
      <c r="A2000" s="1" t="s">
        <v>3666</v>
      </c>
      <c r="B2000" s="1" t="s">
        <v>3667</v>
      </c>
      <c r="C2000" s="1">
        <v>66</v>
      </c>
      <c r="D2000" s="1">
        <v>52</v>
      </c>
      <c r="E2000" s="1">
        <v>78</v>
      </c>
      <c r="F2000" s="1">
        <v>64</v>
      </c>
      <c r="G2000" s="1">
        <v>4.0197290618264603E-2</v>
      </c>
      <c r="H2000" s="1">
        <v>4.4242916129213997E-3</v>
      </c>
      <c r="I2000" s="1">
        <f>F2000/C2000</f>
        <v>0.96969696969696972</v>
      </c>
      <c r="J2000" s="1">
        <f>E2000/D2000</f>
        <v>1.5</v>
      </c>
    </row>
    <row r="2001" spans="1:10" x14ac:dyDescent="0.25">
      <c r="A2001" s="1" t="s">
        <v>3042</v>
      </c>
      <c r="B2001" s="1" t="s">
        <v>3043</v>
      </c>
      <c r="C2001" s="1">
        <v>63</v>
      </c>
      <c r="D2001" s="1">
        <v>48</v>
      </c>
      <c r="E2001" s="1">
        <v>84</v>
      </c>
      <c r="F2001" s="1">
        <v>47</v>
      </c>
      <c r="G2001" s="1">
        <v>0.119851553158928</v>
      </c>
      <c r="H2001" s="1">
        <v>4.9929160913961502E-3</v>
      </c>
      <c r="I2001" s="1">
        <f>F2001/C2001</f>
        <v>0.74603174603174605</v>
      </c>
      <c r="J2001" s="1">
        <f>E2001/D2001</f>
        <v>1.75</v>
      </c>
    </row>
    <row r="2002" spans="1:10" x14ac:dyDescent="0.25">
      <c r="A2002" s="1" t="s">
        <v>1636</v>
      </c>
      <c r="B2002" s="1" t="s">
        <v>3</v>
      </c>
      <c r="C2002" s="1">
        <v>40</v>
      </c>
      <c r="D2002" s="1">
        <v>52</v>
      </c>
      <c r="E2002" s="1">
        <v>30</v>
      </c>
      <c r="F2002" s="1">
        <v>22</v>
      </c>
      <c r="G2002" s="1">
        <v>0.57678906453165701</v>
      </c>
      <c r="H2002" s="1">
        <v>9.8447748750594005E-2</v>
      </c>
      <c r="I2002" s="1">
        <f>F2002/C2002</f>
        <v>0.55000000000000004</v>
      </c>
      <c r="J2002" s="1">
        <f>E2002/D2002</f>
        <v>0.57692307692307687</v>
      </c>
    </row>
    <row r="2003" spans="1:10" x14ac:dyDescent="0.25">
      <c r="A2003" s="1" t="s">
        <v>3805</v>
      </c>
      <c r="B2003" s="1" t="s">
        <v>3</v>
      </c>
      <c r="C2003" s="1">
        <v>108</v>
      </c>
      <c r="D2003" s="1">
        <v>90</v>
      </c>
      <c r="E2003" s="1">
        <v>73</v>
      </c>
      <c r="F2003" s="1">
        <v>108</v>
      </c>
      <c r="G2003" s="1">
        <v>2.8058959629170901E-2</v>
      </c>
      <c r="H2003" s="1">
        <v>1</v>
      </c>
      <c r="I2003" s="1">
        <f>F2003/C2003</f>
        <v>1</v>
      </c>
      <c r="J2003" s="1">
        <f>E2003/D2003</f>
        <v>0.81111111111111112</v>
      </c>
    </row>
    <row r="2004" spans="1:10" x14ac:dyDescent="0.25">
      <c r="A2004" s="1" t="s">
        <v>3812</v>
      </c>
      <c r="B2004" s="1" t="s">
        <v>3813</v>
      </c>
      <c r="C2004" s="1">
        <v>41</v>
      </c>
      <c r="D2004" s="1">
        <v>43</v>
      </c>
      <c r="E2004" s="1">
        <v>38</v>
      </c>
      <c r="F2004" s="1">
        <v>61</v>
      </c>
      <c r="G2004" s="1">
        <v>2.7652481287419199E-2</v>
      </c>
      <c r="H2004" s="1">
        <v>0.93163924303620904</v>
      </c>
      <c r="I2004" s="1">
        <f>F2004/C2004</f>
        <v>1.4878048780487805</v>
      </c>
      <c r="J2004" s="1">
        <f>E2004/D2004</f>
        <v>0.88372093023255816</v>
      </c>
    </row>
    <row r="2005" spans="1:10" x14ac:dyDescent="0.25">
      <c r="A2005" s="1" t="s">
        <v>2369</v>
      </c>
      <c r="B2005" s="1" t="s">
        <v>1443</v>
      </c>
      <c r="C2005" s="1">
        <v>2529</v>
      </c>
      <c r="D2005" s="1">
        <v>3866</v>
      </c>
      <c r="E2005" s="1">
        <v>2020</v>
      </c>
      <c r="F2005" s="1">
        <v>1640</v>
      </c>
      <c r="G2005" s="1">
        <v>0.27725370427344198</v>
      </c>
      <c r="H2005" s="1">
        <v>0.60691717001637602</v>
      </c>
      <c r="I2005" s="1">
        <f>F2005/C2005</f>
        <v>0.64847765915381572</v>
      </c>
      <c r="J2005" s="1">
        <f>E2005/D2005</f>
        <v>0.52250387997930681</v>
      </c>
    </row>
    <row r="2006" spans="1:10" x14ac:dyDescent="0.25">
      <c r="A2006" s="1" t="s">
        <v>3163</v>
      </c>
      <c r="B2006" s="1" t="s">
        <v>3164</v>
      </c>
      <c r="C2006" s="1">
        <v>200</v>
      </c>
      <c r="D2006" s="1">
        <v>191</v>
      </c>
      <c r="E2006" s="1">
        <v>145</v>
      </c>
      <c r="F2006" s="1">
        <v>167</v>
      </c>
      <c r="G2006" s="1">
        <v>9.9768809867148797E-2</v>
      </c>
      <c r="H2006" s="1">
        <v>0.59049892384626501</v>
      </c>
      <c r="I2006" s="1">
        <f>F2006/C2006</f>
        <v>0.83499999999999996</v>
      </c>
      <c r="J2006" s="1">
        <f>E2006/D2006</f>
        <v>0.75916230366492143</v>
      </c>
    </row>
    <row r="2007" spans="1:10" x14ac:dyDescent="0.25">
      <c r="A2007" s="1" t="s">
        <v>3029</v>
      </c>
      <c r="B2007" s="1" t="s">
        <v>3030</v>
      </c>
      <c r="C2007" s="1">
        <v>74</v>
      </c>
      <c r="D2007" s="1">
        <v>74</v>
      </c>
      <c r="E2007" s="1">
        <v>55</v>
      </c>
      <c r="F2007" s="1">
        <v>61</v>
      </c>
      <c r="G2007" s="1">
        <v>0.123667962215175</v>
      </c>
      <c r="H2007" s="1">
        <v>0.51737700563984301</v>
      </c>
      <c r="I2007" s="1">
        <f>F2007/C2007</f>
        <v>0.82432432432432434</v>
      </c>
      <c r="J2007" s="1">
        <f>E2007/D2007</f>
        <v>0.7432432432432432</v>
      </c>
    </row>
    <row r="2008" spans="1:10" x14ac:dyDescent="0.25">
      <c r="A2008" s="1" t="s">
        <v>2967</v>
      </c>
      <c r="B2008" s="1" t="s">
        <v>3</v>
      </c>
      <c r="C2008" s="1">
        <v>95</v>
      </c>
      <c r="D2008" s="1">
        <v>139</v>
      </c>
      <c r="E2008" s="1">
        <v>52</v>
      </c>
      <c r="F2008" s="1">
        <v>80</v>
      </c>
      <c r="G2008" s="1">
        <v>0.13287588512134099</v>
      </c>
      <c r="H2008" s="1">
        <v>0.16955487209810999</v>
      </c>
      <c r="I2008" s="1">
        <f>F2008/C2008</f>
        <v>0.84210526315789469</v>
      </c>
      <c r="J2008" s="1">
        <f>E2008/D2008</f>
        <v>0.37410071942446044</v>
      </c>
    </row>
    <row r="2009" spans="1:10" x14ac:dyDescent="0.25">
      <c r="A2009" s="1" t="s">
        <v>5528</v>
      </c>
      <c r="B2009" s="1" t="s">
        <v>431</v>
      </c>
      <c r="C2009" s="1">
        <v>15</v>
      </c>
      <c r="D2009" s="1">
        <v>30</v>
      </c>
      <c r="E2009" s="1">
        <v>26</v>
      </c>
      <c r="F2009" s="1">
        <v>63</v>
      </c>
      <c r="G2009" s="2">
        <v>1.05065970102453E-22</v>
      </c>
      <c r="H2009" s="1">
        <v>1</v>
      </c>
      <c r="I2009" s="1">
        <f>F2009/C2009</f>
        <v>4.2</v>
      </c>
      <c r="J2009" s="1">
        <f>E2009/D2009</f>
        <v>0.8666666666666667</v>
      </c>
    </row>
    <row r="2010" spans="1:10" x14ac:dyDescent="0.25">
      <c r="A2010" s="1" t="s">
        <v>1129</v>
      </c>
      <c r="B2010" s="1" t="s">
        <v>983</v>
      </c>
      <c r="C2010" s="1">
        <v>12</v>
      </c>
      <c r="D2010" s="1">
        <v>18</v>
      </c>
      <c r="E2010" s="1">
        <v>8</v>
      </c>
      <c r="F2010" s="1">
        <v>7</v>
      </c>
      <c r="G2010" s="1">
        <v>1</v>
      </c>
      <c r="H2010" s="1">
        <v>2.52668723742452E-2</v>
      </c>
      <c r="I2010" s="1">
        <f>F2010/C2010</f>
        <v>0.58333333333333337</v>
      </c>
      <c r="J2010" s="1">
        <f>E2010/D2010</f>
        <v>0.44444444444444442</v>
      </c>
    </row>
    <row r="2011" spans="1:10" x14ac:dyDescent="0.25">
      <c r="A2011" s="1" t="s">
        <v>284</v>
      </c>
      <c r="B2011" s="1" t="s">
        <v>285</v>
      </c>
      <c r="C2011" s="1">
        <v>5</v>
      </c>
      <c r="D2011" s="1">
        <v>6</v>
      </c>
      <c r="E2011" s="1">
        <v>3</v>
      </c>
      <c r="F2011" s="1">
        <v>7</v>
      </c>
      <c r="G2011" s="1">
        <v>1</v>
      </c>
      <c r="H2011" s="1">
        <v>1</v>
      </c>
      <c r="I2011" s="1">
        <f>F2011/C2011</f>
        <v>1.4</v>
      </c>
      <c r="J2011" s="1">
        <f>E2011/D2011</f>
        <v>0.5</v>
      </c>
    </row>
    <row r="2012" spans="1:10" x14ac:dyDescent="0.25">
      <c r="A2012" s="1" t="s">
        <v>5579</v>
      </c>
      <c r="B2012" s="1" t="s">
        <v>3</v>
      </c>
      <c r="C2012" s="1">
        <v>12</v>
      </c>
      <c r="D2012" s="1">
        <v>31</v>
      </c>
      <c r="E2012" s="1">
        <v>29</v>
      </c>
      <c r="F2012" s="1">
        <v>94</v>
      </c>
      <c r="G2012" s="2">
        <v>5.0848570477197098E-33</v>
      </c>
      <c r="H2012" s="1">
        <v>0.98644062484191097</v>
      </c>
      <c r="I2012" s="1">
        <f>F2012/C2012</f>
        <v>7.833333333333333</v>
      </c>
      <c r="J2012" s="1">
        <f>E2012/D2012</f>
        <v>0.93548387096774188</v>
      </c>
    </row>
    <row r="2013" spans="1:10" x14ac:dyDescent="0.25">
      <c r="A2013" s="1" t="s">
        <v>1282</v>
      </c>
      <c r="B2013" s="1" t="s">
        <v>1283</v>
      </c>
      <c r="C2013" s="1">
        <v>90</v>
      </c>
      <c r="D2013" s="1">
        <v>34</v>
      </c>
      <c r="E2013" s="1">
        <v>123</v>
      </c>
      <c r="F2013" s="1">
        <v>25</v>
      </c>
      <c r="G2013" s="1">
        <v>1</v>
      </c>
      <c r="H2013" s="2">
        <v>3.6140801314250503E-21</v>
      </c>
      <c r="I2013" s="1">
        <f>F2013/C2013</f>
        <v>0.27777777777777779</v>
      </c>
      <c r="J2013" s="1">
        <f>E2013/D2013</f>
        <v>3.6176470588235294</v>
      </c>
    </row>
    <row r="2014" spans="1:10" x14ac:dyDescent="0.25">
      <c r="A2014" s="1" t="s">
        <v>1962</v>
      </c>
      <c r="B2014" s="1" t="s">
        <v>3</v>
      </c>
      <c r="C2014" s="1">
        <v>50</v>
      </c>
      <c r="D2014" s="1">
        <v>24</v>
      </c>
      <c r="E2014" s="1">
        <v>65</v>
      </c>
      <c r="F2014" s="1">
        <v>22</v>
      </c>
      <c r="G2014" s="1">
        <v>0.41876636281847601</v>
      </c>
      <c r="H2014" s="2">
        <v>9.4448936696264494E-9</v>
      </c>
      <c r="I2014" s="1">
        <f>F2014/C2014</f>
        <v>0.44</v>
      </c>
      <c r="J2014" s="1">
        <f>E2014/D2014</f>
        <v>2.7083333333333335</v>
      </c>
    </row>
    <row r="2015" spans="1:10" x14ac:dyDescent="0.25">
      <c r="A2015" s="1" t="s">
        <v>2153</v>
      </c>
      <c r="B2015" s="1" t="s">
        <v>288</v>
      </c>
      <c r="C2015" s="1">
        <v>54</v>
      </c>
      <c r="D2015" s="1">
        <v>22</v>
      </c>
      <c r="E2015" s="1">
        <v>58</v>
      </c>
      <c r="F2015" s="1">
        <v>27</v>
      </c>
      <c r="G2015" s="1">
        <v>0.34957319657459601</v>
      </c>
      <c r="H2015" s="2">
        <v>3.8919678968440399E-4</v>
      </c>
      <c r="I2015" s="1">
        <f>F2015/C2015</f>
        <v>0.5</v>
      </c>
      <c r="J2015" s="1">
        <f>E2015/D2015</f>
        <v>2.6363636363636362</v>
      </c>
    </row>
    <row r="2016" spans="1:10" x14ac:dyDescent="0.25">
      <c r="A2016" s="1" t="s">
        <v>1687</v>
      </c>
      <c r="B2016" s="1" t="s">
        <v>1688</v>
      </c>
      <c r="C2016" s="1">
        <v>45</v>
      </c>
      <c r="D2016" s="1">
        <v>29</v>
      </c>
      <c r="E2016" s="1">
        <v>45</v>
      </c>
      <c r="F2016" s="1">
        <v>18</v>
      </c>
      <c r="G2016" s="1">
        <v>0.53371797807745502</v>
      </c>
      <c r="H2016" s="1">
        <v>0.21014883458240599</v>
      </c>
      <c r="I2016" s="1">
        <f>F2016/C2016</f>
        <v>0.4</v>
      </c>
      <c r="J2016" s="1">
        <f>E2016/D2016</f>
        <v>1.5517241379310345</v>
      </c>
    </row>
    <row r="2017" spans="1:10" x14ac:dyDescent="0.25">
      <c r="A2017" s="1" t="s">
        <v>5393</v>
      </c>
      <c r="B2017" s="1" t="s">
        <v>3</v>
      </c>
      <c r="C2017" s="1">
        <v>32</v>
      </c>
      <c r="D2017" s="1">
        <v>22</v>
      </c>
      <c r="E2017" s="1">
        <v>34</v>
      </c>
      <c r="F2017" s="1">
        <v>77</v>
      </c>
      <c r="G2017" s="2">
        <v>1.44985612511422E-12</v>
      </c>
      <c r="H2017" s="1">
        <v>1.23727943948602E-2</v>
      </c>
      <c r="I2017" s="1">
        <f>F2017/C2017</f>
        <v>2.40625</v>
      </c>
      <c r="J2017" s="1">
        <f>E2017/D2017</f>
        <v>1.5454545454545454</v>
      </c>
    </row>
    <row r="2018" spans="1:10" x14ac:dyDescent="0.25">
      <c r="A2018" s="1" t="s">
        <v>5198</v>
      </c>
      <c r="B2018" s="1" t="s">
        <v>706</v>
      </c>
      <c r="C2018" s="1">
        <v>20</v>
      </c>
      <c r="D2018" s="1">
        <v>10</v>
      </c>
      <c r="E2018" s="1">
        <v>34</v>
      </c>
      <c r="F2018" s="1">
        <v>72</v>
      </c>
      <c r="G2018" s="2">
        <v>2.4281755891897401E-8</v>
      </c>
      <c r="H2018" s="1">
        <v>8.5854476666179704E-3</v>
      </c>
      <c r="I2018" s="1">
        <f>F2018/C2018</f>
        <v>3.6</v>
      </c>
      <c r="J2018" s="1">
        <f>E2018/D2018</f>
        <v>3.4</v>
      </c>
    </row>
    <row r="2019" spans="1:10" x14ac:dyDescent="0.25">
      <c r="A2019" s="1" t="s">
        <v>3304</v>
      </c>
      <c r="B2019" s="1" t="s">
        <v>3305</v>
      </c>
      <c r="C2019" s="1">
        <v>20</v>
      </c>
      <c r="D2019" s="1">
        <v>16</v>
      </c>
      <c r="E2019" s="1">
        <v>39</v>
      </c>
      <c r="F2019" s="1">
        <v>24</v>
      </c>
      <c r="G2019" s="1">
        <v>8.1872429940474195E-2</v>
      </c>
      <c r="H2019" s="1">
        <v>1.93402924964848E-2</v>
      </c>
      <c r="I2019" s="1">
        <f>F2019/C2019</f>
        <v>1.2</v>
      </c>
      <c r="J2019" s="1">
        <f>E2019/D2019</f>
        <v>2.4375</v>
      </c>
    </row>
    <row r="2020" spans="1:10" x14ac:dyDescent="0.25">
      <c r="A2020" s="1" t="s">
        <v>2483</v>
      </c>
      <c r="B2020" s="1" t="s">
        <v>2484</v>
      </c>
      <c r="C2020" s="1">
        <v>36</v>
      </c>
      <c r="D2020" s="1">
        <v>24</v>
      </c>
      <c r="E2020" s="1">
        <v>47</v>
      </c>
      <c r="F2020" s="1">
        <v>21</v>
      </c>
      <c r="G2020" s="1">
        <v>0.25153646811572999</v>
      </c>
      <c r="H2020" s="2">
        <v>9.4966098942282097E-4</v>
      </c>
      <c r="I2020" s="1">
        <f>F2020/C2020</f>
        <v>0.58333333333333337</v>
      </c>
      <c r="J2020" s="1">
        <f>E2020/D2020</f>
        <v>1.9583333333333333</v>
      </c>
    </row>
    <row r="2021" spans="1:10" x14ac:dyDescent="0.25">
      <c r="A2021" s="1" t="s">
        <v>1665</v>
      </c>
      <c r="B2021" s="1" t="s">
        <v>3</v>
      </c>
      <c r="C2021" s="1">
        <v>23</v>
      </c>
      <c r="D2021" s="1">
        <v>12</v>
      </c>
      <c r="E2021" s="1">
        <v>43</v>
      </c>
      <c r="F2021" s="1">
        <v>12</v>
      </c>
      <c r="G2021" s="1">
        <v>0.551232114398998</v>
      </c>
      <c r="H2021" s="1">
        <v>3.38212462904119E-3</v>
      </c>
      <c r="I2021" s="1">
        <f>F2021/C2021</f>
        <v>0.52173913043478259</v>
      </c>
      <c r="J2021" s="1">
        <f>E2021/D2021</f>
        <v>3.5833333333333335</v>
      </c>
    </row>
    <row r="2022" spans="1:10" x14ac:dyDescent="0.25">
      <c r="A2022" s="1" t="s">
        <v>1672</v>
      </c>
      <c r="B2022" s="1" t="s">
        <v>1673</v>
      </c>
      <c r="C2022" s="1">
        <v>113</v>
      </c>
      <c r="D2022" s="1">
        <v>111</v>
      </c>
      <c r="E2022" s="1">
        <v>58</v>
      </c>
      <c r="F2022" s="1">
        <v>46</v>
      </c>
      <c r="G2022" s="1">
        <v>0.545801971231203</v>
      </c>
      <c r="H2022" s="1">
        <v>0.178009339463611</v>
      </c>
      <c r="I2022" s="1">
        <f>F2022/C2022</f>
        <v>0.40707964601769914</v>
      </c>
      <c r="J2022" s="1">
        <f>E2022/D2022</f>
        <v>0.52252252252252251</v>
      </c>
    </row>
    <row r="2023" spans="1:10" x14ac:dyDescent="0.25">
      <c r="A2023" s="1" t="s">
        <v>4704</v>
      </c>
      <c r="B2023" s="1" t="s">
        <v>3</v>
      </c>
      <c r="C2023" s="1">
        <v>110</v>
      </c>
      <c r="D2023" s="1">
        <v>111</v>
      </c>
      <c r="E2023" s="1">
        <v>86</v>
      </c>
      <c r="F2023" s="1">
        <v>154</v>
      </c>
      <c r="G2023" s="2">
        <v>4.0795896390636698E-4</v>
      </c>
      <c r="H2023" s="1">
        <v>0.98908939919957695</v>
      </c>
      <c r="I2023" s="1">
        <f>F2023/C2023</f>
        <v>1.4</v>
      </c>
      <c r="J2023" s="1">
        <f>E2023/D2023</f>
        <v>0.77477477477477474</v>
      </c>
    </row>
    <row r="2024" spans="1:10" x14ac:dyDescent="0.25">
      <c r="A2024" s="1" t="s">
        <v>649</v>
      </c>
      <c r="B2024" s="1" t="s">
        <v>650</v>
      </c>
      <c r="C2024" s="1">
        <v>13</v>
      </c>
      <c r="D2024" s="1">
        <v>12</v>
      </c>
      <c r="E2024" s="1">
        <v>19</v>
      </c>
      <c r="F2024" s="1">
        <v>26</v>
      </c>
      <c r="G2024" s="1">
        <v>1</v>
      </c>
      <c r="H2024" s="1">
        <v>1</v>
      </c>
      <c r="I2024" s="1">
        <f>F2024/C2024</f>
        <v>2</v>
      </c>
      <c r="J2024" s="1">
        <f>E2024/D2024</f>
        <v>1.5833333333333333</v>
      </c>
    </row>
    <row r="2025" spans="1:10" x14ac:dyDescent="0.25">
      <c r="A2025" s="1" t="s">
        <v>1854</v>
      </c>
      <c r="B2025" s="1" t="s">
        <v>1855</v>
      </c>
      <c r="C2025" s="1">
        <v>34</v>
      </c>
      <c r="D2025" s="1">
        <v>20</v>
      </c>
      <c r="E2025" s="1">
        <v>34</v>
      </c>
      <c r="F2025" s="1">
        <v>16</v>
      </c>
      <c r="G2025" s="1">
        <v>0.45438733505378398</v>
      </c>
      <c r="H2025" s="1">
        <v>0.13481108230202499</v>
      </c>
      <c r="I2025" s="1">
        <f>F2025/C2025</f>
        <v>0.47058823529411764</v>
      </c>
      <c r="J2025" s="1">
        <f>E2025/D2025</f>
        <v>1.7</v>
      </c>
    </row>
    <row r="2026" spans="1:10" x14ac:dyDescent="0.25">
      <c r="A2026" s="1" t="s">
        <v>2008</v>
      </c>
      <c r="B2026" s="1" t="s">
        <v>2009</v>
      </c>
      <c r="C2026" s="1">
        <v>75</v>
      </c>
      <c r="D2026" s="1">
        <v>38</v>
      </c>
      <c r="E2026" s="1">
        <v>60</v>
      </c>
      <c r="F2026" s="1">
        <v>32</v>
      </c>
      <c r="G2026" s="1">
        <v>0.404873258876988</v>
      </c>
      <c r="H2026" s="1">
        <v>1.5482005792872001E-2</v>
      </c>
      <c r="I2026" s="1">
        <f>F2026/C2026</f>
        <v>0.42666666666666669</v>
      </c>
      <c r="J2026" s="1">
        <f>E2026/D2026</f>
        <v>1.5789473684210527</v>
      </c>
    </row>
    <row r="2027" spans="1:10" x14ac:dyDescent="0.25">
      <c r="A2027" s="1" t="s">
        <v>4340</v>
      </c>
      <c r="B2027" s="1" t="s">
        <v>4341</v>
      </c>
      <c r="C2027" s="1">
        <v>81</v>
      </c>
      <c r="D2027" s="1">
        <v>70</v>
      </c>
      <c r="E2027" s="1">
        <v>65</v>
      </c>
      <c r="F2027" s="1">
        <v>102</v>
      </c>
      <c r="G2027" s="1">
        <v>4.0308854760735197E-3</v>
      </c>
      <c r="H2027" s="1">
        <v>0.36397292656032998</v>
      </c>
      <c r="I2027" s="1">
        <f>F2027/C2027</f>
        <v>1.2592592592592593</v>
      </c>
      <c r="J2027" s="1">
        <f>E2027/D2027</f>
        <v>0.9285714285714286</v>
      </c>
    </row>
    <row r="2028" spans="1:10" x14ac:dyDescent="0.25">
      <c r="A2028" s="1" t="s">
        <v>3152</v>
      </c>
      <c r="B2028" s="1" t="s">
        <v>3153</v>
      </c>
      <c r="C2028" s="1">
        <v>109</v>
      </c>
      <c r="D2028" s="1">
        <v>88</v>
      </c>
      <c r="E2028" s="1">
        <v>95</v>
      </c>
      <c r="F2028" s="1">
        <v>97</v>
      </c>
      <c r="G2028" s="1">
        <v>0.10051556457131799</v>
      </c>
      <c r="H2028" s="1">
        <v>1.74374463627112E-2</v>
      </c>
      <c r="I2028" s="1">
        <f>F2028/C2028</f>
        <v>0.88990825688073394</v>
      </c>
      <c r="J2028" s="1">
        <f>E2028/D2028</f>
        <v>1.0795454545454546</v>
      </c>
    </row>
    <row r="2029" spans="1:10" x14ac:dyDescent="0.25">
      <c r="A2029" s="1" t="s">
        <v>4311</v>
      </c>
      <c r="B2029" s="1" t="s">
        <v>4312</v>
      </c>
      <c r="C2029" s="1">
        <v>131</v>
      </c>
      <c r="D2029" s="1">
        <v>131</v>
      </c>
      <c r="E2029" s="1">
        <v>94</v>
      </c>
      <c r="F2029" s="1">
        <v>159</v>
      </c>
      <c r="G2029" s="1">
        <v>4.7324584402324297E-3</v>
      </c>
      <c r="H2029" s="1">
        <v>1</v>
      </c>
      <c r="I2029" s="1">
        <f>F2029/C2029</f>
        <v>1.2137404580152671</v>
      </c>
      <c r="J2029" s="1">
        <f>E2029/D2029</f>
        <v>0.71755725190839692</v>
      </c>
    </row>
    <row r="2030" spans="1:10" x14ac:dyDescent="0.25">
      <c r="A2030" s="1" t="s">
        <v>4545</v>
      </c>
      <c r="B2030" s="1" t="s">
        <v>4546</v>
      </c>
      <c r="C2030" s="1">
        <v>192</v>
      </c>
      <c r="D2030" s="1">
        <v>166</v>
      </c>
      <c r="E2030" s="1">
        <v>129</v>
      </c>
      <c r="F2030" s="1">
        <v>287</v>
      </c>
      <c r="G2030" s="1">
        <v>1.36863401837952E-3</v>
      </c>
      <c r="H2030" s="1">
        <v>0.40722068108469101</v>
      </c>
      <c r="I2030" s="1">
        <f>F2030/C2030</f>
        <v>1.4947916666666667</v>
      </c>
      <c r="J2030" s="1">
        <f>E2030/D2030</f>
        <v>0.77710843373493976</v>
      </c>
    </row>
    <row r="2031" spans="1:10" x14ac:dyDescent="0.25">
      <c r="A2031" s="1" t="s">
        <v>3876</v>
      </c>
      <c r="B2031" s="1" t="s">
        <v>3877</v>
      </c>
      <c r="C2031" s="1">
        <v>56</v>
      </c>
      <c r="D2031" s="1">
        <v>48</v>
      </c>
      <c r="E2031" s="1">
        <v>36</v>
      </c>
      <c r="F2031" s="1">
        <v>57</v>
      </c>
      <c r="G2031" s="1">
        <v>2.2316084208676101E-2</v>
      </c>
      <c r="H2031" s="1">
        <v>1</v>
      </c>
      <c r="I2031" s="1">
        <f>F2031/C2031</f>
        <v>1.0178571428571428</v>
      </c>
      <c r="J2031" s="1">
        <f>E2031/D2031</f>
        <v>0.75</v>
      </c>
    </row>
    <row r="2032" spans="1:10" x14ac:dyDescent="0.25">
      <c r="A2032" s="1" t="s">
        <v>3983</v>
      </c>
      <c r="B2032" s="1" t="s">
        <v>3984</v>
      </c>
      <c r="C2032" s="1">
        <v>44</v>
      </c>
      <c r="D2032" s="1">
        <v>44</v>
      </c>
      <c r="E2032" s="1">
        <v>33</v>
      </c>
      <c r="F2032" s="1">
        <v>48</v>
      </c>
      <c r="G2032" s="1">
        <v>1.6931704828095102E-2</v>
      </c>
      <c r="H2032" s="1">
        <v>1</v>
      </c>
      <c r="I2032" s="1">
        <f>F2032/C2032</f>
        <v>1.0909090909090908</v>
      </c>
      <c r="J2032" s="1">
        <f>E2032/D2032</f>
        <v>0.75</v>
      </c>
    </row>
    <row r="2033" spans="1:10" x14ac:dyDescent="0.25">
      <c r="A2033" s="1" t="s">
        <v>3360</v>
      </c>
      <c r="B2033" s="1" t="s">
        <v>3</v>
      </c>
      <c r="C2033" s="1">
        <v>3896</v>
      </c>
      <c r="D2033" s="1">
        <v>5253</v>
      </c>
      <c r="E2033" s="1">
        <v>2636</v>
      </c>
      <c r="F2033" s="1">
        <v>3807</v>
      </c>
      <c r="G2033" s="1">
        <v>7.5912664400067595E-2</v>
      </c>
      <c r="H2033" s="1">
        <v>1</v>
      </c>
      <c r="I2033" s="1">
        <f>F2033/C2033</f>
        <v>0.97715605749486656</v>
      </c>
      <c r="J2033" s="1">
        <f>E2033/D2033</f>
        <v>0.50180849038644582</v>
      </c>
    </row>
    <row r="2034" spans="1:10" x14ac:dyDescent="0.25">
      <c r="A2034" s="1" t="s">
        <v>4951</v>
      </c>
      <c r="B2034" s="1" t="s">
        <v>4952</v>
      </c>
      <c r="C2034" s="1">
        <v>73</v>
      </c>
      <c r="D2034" s="1">
        <v>67</v>
      </c>
      <c r="E2034" s="1">
        <v>78</v>
      </c>
      <c r="F2034" s="1">
        <v>124</v>
      </c>
      <c r="G2034" s="2">
        <v>1.84683141025028E-5</v>
      </c>
      <c r="H2034" s="1">
        <v>9.7436241693573802E-2</v>
      </c>
      <c r="I2034" s="1">
        <f>F2034/C2034</f>
        <v>1.6986301369863013</v>
      </c>
      <c r="J2034" s="1">
        <f>E2034/D2034</f>
        <v>1.164179104477612</v>
      </c>
    </row>
    <row r="2035" spans="1:10" x14ac:dyDescent="0.25">
      <c r="A2035" s="1" t="s">
        <v>3968</v>
      </c>
      <c r="B2035" s="1" t="s">
        <v>3969</v>
      </c>
      <c r="C2035" s="1">
        <v>50</v>
      </c>
      <c r="D2035" s="1">
        <v>24</v>
      </c>
      <c r="E2035" s="1">
        <v>37</v>
      </c>
      <c r="F2035" s="1">
        <v>63</v>
      </c>
      <c r="G2035" s="1">
        <v>1.7341923034581298E-2</v>
      </c>
      <c r="H2035" s="1">
        <v>0.41938959257769998</v>
      </c>
      <c r="I2035" s="1">
        <f>F2035/C2035</f>
        <v>1.26</v>
      </c>
      <c r="J2035" s="1">
        <f>E2035/D2035</f>
        <v>1.5416666666666667</v>
      </c>
    </row>
    <row r="2036" spans="1:10" x14ac:dyDescent="0.25">
      <c r="A2036" s="1" t="s">
        <v>4088</v>
      </c>
      <c r="B2036" s="1" t="s">
        <v>4089</v>
      </c>
      <c r="C2036" s="1">
        <v>32</v>
      </c>
      <c r="D2036" s="1">
        <v>32</v>
      </c>
      <c r="E2036" s="1">
        <v>34</v>
      </c>
      <c r="F2036" s="1">
        <v>43</v>
      </c>
      <c r="G2036" s="1">
        <v>1.1451983648544699E-2</v>
      </c>
      <c r="H2036" s="1">
        <v>0.87190057458203796</v>
      </c>
      <c r="I2036" s="1">
        <f>F2036/C2036</f>
        <v>1.34375</v>
      </c>
      <c r="J2036" s="1">
        <f>E2036/D2036</f>
        <v>1.0625</v>
      </c>
    </row>
    <row r="2037" spans="1:10" x14ac:dyDescent="0.25">
      <c r="A2037" s="1" t="s">
        <v>5070</v>
      </c>
      <c r="B2037" s="1" t="s">
        <v>5071</v>
      </c>
      <c r="C2037" s="1">
        <v>152</v>
      </c>
      <c r="D2037" s="1">
        <v>159</v>
      </c>
      <c r="E2037" s="1">
        <v>148</v>
      </c>
      <c r="F2037" s="1">
        <v>283</v>
      </c>
      <c r="G2037" s="2">
        <v>1.9824470270724398E-6</v>
      </c>
      <c r="H2037" s="1">
        <v>0.32697342863586798</v>
      </c>
      <c r="I2037" s="1">
        <f>F2037/C2037</f>
        <v>1.861842105263158</v>
      </c>
      <c r="J2037" s="1">
        <f>E2037/D2037</f>
        <v>0.9308176100628931</v>
      </c>
    </row>
    <row r="2038" spans="1:10" x14ac:dyDescent="0.25">
      <c r="A2038" s="1" t="s">
        <v>5084</v>
      </c>
      <c r="B2038" s="1" t="s">
        <v>5085</v>
      </c>
      <c r="C2038" s="1">
        <v>239</v>
      </c>
      <c r="D2038" s="1">
        <v>192</v>
      </c>
      <c r="E2038" s="1">
        <v>216</v>
      </c>
      <c r="F2038" s="1">
        <v>433</v>
      </c>
      <c r="G2038" s="2">
        <v>1.2284580408239401E-6</v>
      </c>
      <c r="H2038" s="1">
        <v>0.19891954889090399</v>
      </c>
      <c r="I2038" s="1">
        <f>F2038/C2038</f>
        <v>1.8117154811715481</v>
      </c>
      <c r="J2038" s="1">
        <f>E2038/D2038</f>
        <v>1.125</v>
      </c>
    </row>
    <row r="2039" spans="1:10" x14ac:dyDescent="0.25">
      <c r="A2039" s="1" t="s">
        <v>1825</v>
      </c>
      <c r="B2039" s="1" t="s">
        <v>1826</v>
      </c>
      <c r="C2039" s="1">
        <v>512</v>
      </c>
      <c r="D2039" s="1">
        <v>639</v>
      </c>
      <c r="E2039" s="1">
        <v>325</v>
      </c>
      <c r="F2039" s="1">
        <v>228</v>
      </c>
      <c r="G2039" s="1">
        <v>0.46323992970168698</v>
      </c>
      <c r="H2039" s="1">
        <v>0.84104942676766503</v>
      </c>
      <c r="I2039" s="1">
        <f>F2039/C2039</f>
        <v>0.4453125</v>
      </c>
      <c r="J2039" s="1">
        <f>E2039/D2039</f>
        <v>0.50860719874804383</v>
      </c>
    </row>
    <row r="2040" spans="1:10" x14ac:dyDescent="0.25">
      <c r="A2040" s="1" t="s">
        <v>4593</v>
      </c>
      <c r="B2040" s="1" t="s">
        <v>3</v>
      </c>
      <c r="C2040" s="1">
        <v>188</v>
      </c>
      <c r="D2040" s="1">
        <v>539</v>
      </c>
      <c r="E2040" s="1">
        <v>156</v>
      </c>
      <c r="F2040" s="1">
        <v>262</v>
      </c>
      <c r="G2040" s="1">
        <v>1.0413566744784299E-3</v>
      </c>
      <c r="H2040" s="2">
        <v>2.8897848559238901E-4</v>
      </c>
      <c r="I2040" s="1">
        <f>F2040/C2040</f>
        <v>1.3936170212765957</v>
      </c>
      <c r="J2040" s="1">
        <f>E2040/D2040</f>
        <v>0.28942486085343228</v>
      </c>
    </row>
    <row r="2041" spans="1:10" x14ac:dyDescent="0.25">
      <c r="A2041" s="1" t="s">
        <v>3797</v>
      </c>
      <c r="B2041" s="1" t="s">
        <v>3</v>
      </c>
      <c r="C2041" s="1">
        <v>32</v>
      </c>
      <c r="D2041" s="1">
        <v>31</v>
      </c>
      <c r="E2041" s="1">
        <v>28</v>
      </c>
      <c r="F2041" s="1">
        <v>38</v>
      </c>
      <c r="G2041" s="1">
        <v>2.87243534371696E-2</v>
      </c>
      <c r="H2041" s="1">
        <v>1</v>
      </c>
      <c r="I2041" s="1">
        <f>F2041/C2041</f>
        <v>1.1875</v>
      </c>
      <c r="J2041" s="1">
        <f>E2041/D2041</f>
        <v>0.90322580645161288</v>
      </c>
    </row>
    <row r="2042" spans="1:10" x14ac:dyDescent="0.25">
      <c r="A2042" s="1" t="s">
        <v>3672</v>
      </c>
      <c r="B2042" s="1" t="s">
        <v>3</v>
      </c>
      <c r="C2042" s="1">
        <v>51</v>
      </c>
      <c r="D2042" s="1">
        <v>49</v>
      </c>
      <c r="E2042" s="1">
        <v>46</v>
      </c>
      <c r="F2042" s="1">
        <v>56</v>
      </c>
      <c r="G2042" s="1">
        <v>3.9349428243931998E-2</v>
      </c>
      <c r="H2042" s="1">
        <v>1</v>
      </c>
      <c r="I2042" s="1">
        <f>F2042/C2042</f>
        <v>1.0980392156862746</v>
      </c>
      <c r="J2042" s="1">
        <f>E2042/D2042</f>
        <v>0.93877551020408168</v>
      </c>
    </row>
    <row r="2043" spans="1:10" x14ac:dyDescent="0.25">
      <c r="A2043" s="1" t="s">
        <v>5300</v>
      </c>
      <c r="B2043" s="1" t="s">
        <v>5301</v>
      </c>
      <c r="C2043" s="1">
        <v>30</v>
      </c>
      <c r="D2043" s="1">
        <v>20</v>
      </c>
      <c r="E2043" s="1">
        <v>28</v>
      </c>
      <c r="F2043" s="1">
        <v>82</v>
      </c>
      <c r="G2043" s="2">
        <v>1.95766658652098E-10</v>
      </c>
      <c r="H2043" s="1">
        <v>0.35853731690394602</v>
      </c>
      <c r="I2043" s="1">
        <f>F2043/C2043</f>
        <v>2.7333333333333334</v>
      </c>
      <c r="J2043" s="1">
        <f>E2043/D2043</f>
        <v>1.4</v>
      </c>
    </row>
    <row r="2044" spans="1:10" x14ac:dyDescent="0.25">
      <c r="A2044" s="1" t="s">
        <v>3476</v>
      </c>
      <c r="B2044" s="1" t="s">
        <v>3477</v>
      </c>
      <c r="C2044" s="1">
        <v>48</v>
      </c>
      <c r="D2044" s="1">
        <v>24</v>
      </c>
      <c r="E2044" s="1">
        <v>50</v>
      </c>
      <c r="F2044" s="1">
        <v>42</v>
      </c>
      <c r="G2044" s="1">
        <v>5.8193569883393803E-2</v>
      </c>
      <c r="H2044" s="1">
        <v>3.9526266386464403E-3</v>
      </c>
      <c r="I2044" s="1">
        <f>F2044/C2044</f>
        <v>0.875</v>
      </c>
      <c r="J2044" s="1">
        <f>E2044/D2044</f>
        <v>2.0833333333333335</v>
      </c>
    </row>
    <row r="2045" spans="1:10" x14ac:dyDescent="0.25">
      <c r="A2045" s="1" t="s">
        <v>2265</v>
      </c>
      <c r="B2045" s="1" t="s">
        <v>3</v>
      </c>
      <c r="C2045" s="1">
        <v>61</v>
      </c>
      <c r="D2045" s="1">
        <v>39</v>
      </c>
      <c r="E2045" s="1">
        <v>54</v>
      </c>
      <c r="F2045" s="1">
        <v>48</v>
      </c>
      <c r="G2045" s="1">
        <v>0.30540777301769001</v>
      </c>
      <c r="H2045" s="1">
        <v>0.78044126228430699</v>
      </c>
      <c r="I2045" s="1">
        <f>F2045/C2045</f>
        <v>0.78688524590163933</v>
      </c>
      <c r="J2045" s="1">
        <f>E2045/D2045</f>
        <v>1.3846153846153846</v>
      </c>
    </row>
    <row r="2046" spans="1:10" x14ac:dyDescent="0.25">
      <c r="A2046" s="1" t="s">
        <v>2091</v>
      </c>
      <c r="B2046" s="1" t="s">
        <v>3</v>
      </c>
      <c r="C2046" s="1">
        <v>43</v>
      </c>
      <c r="D2046" s="1">
        <v>52</v>
      </c>
      <c r="E2046" s="1">
        <v>60</v>
      </c>
      <c r="F2046" s="1">
        <v>34</v>
      </c>
      <c r="G2046" s="1">
        <v>0.37320007482427597</v>
      </c>
      <c r="H2046" s="1">
        <v>1</v>
      </c>
      <c r="I2046" s="1">
        <f>F2046/C2046</f>
        <v>0.79069767441860461</v>
      </c>
      <c r="J2046" s="1">
        <f>E2046/D2046</f>
        <v>1.1538461538461537</v>
      </c>
    </row>
    <row r="2047" spans="1:10" x14ac:dyDescent="0.25">
      <c r="A2047" s="1" t="s">
        <v>4933</v>
      </c>
      <c r="B2047" s="1" t="s">
        <v>4934</v>
      </c>
      <c r="C2047" s="1">
        <v>246</v>
      </c>
      <c r="D2047" s="1">
        <v>244</v>
      </c>
      <c r="E2047" s="1">
        <v>253</v>
      </c>
      <c r="F2047" s="1">
        <v>411</v>
      </c>
      <c r="G2047" s="2">
        <v>2.6149142137293698E-5</v>
      </c>
      <c r="H2047" s="1">
        <v>0.22883973191317</v>
      </c>
      <c r="I2047" s="1">
        <f>F2047/C2047</f>
        <v>1.6707317073170731</v>
      </c>
      <c r="J2047" s="1">
        <f>E2047/D2047</f>
        <v>1.0368852459016393</v>
      </c>
    </row>
    <row r="2048" spans="1:10" x14ac:dyDescent="0.25">
      <c r="A2048" s="1" t="s">
        <v>2311</v>
      </c>
      <c r="B2048" s="1" t="s">
        <v>2312</v>
      </c>
      <c r="C2048" s="1">
        <v>379</v>
      </c>
      <c r="D2048" s="1">
        <v>314</v>
      </c>
      <c r="E2048" s="1">
        <v>193</v>
      </c>
      <c r="F2048" s="1">
        <v>249</v>
      </c>
      <c r="G2048" s="1">
        <v>0.28901770077425798</v>
      </c>
      <c r="H2048" s="1">
        <v>0.84043208450014095</v>
      </c>
      <c r="I2048" s="1">
        <f>F2048/C2048</f>
        <v>0.65699208443271773</v>
      </c>
      <c r="J2048" s="1">
        <f>E2048/D2048</f>
        <v>0.61464968152866239</v>
      </c>
    </row>
    <row r="2049" spans="1:10" x14ac:dyDescent="0.25">
      <c r="A2049" s="1" t="s">
        <v>4719</v>
      </c>
      <c r="B2049" s="1" t="s">
        <v>4720</v>
      </c>
      <c r="C2049" s="1">
        <v>50</v>
      </c>
      <c r="D2049" s="1">
        <v>45</v>
      </c>
      <c r="E2049" s="1">
        <v>45</v>
      </c>
      <c r="F2049" s="1">
        <v>71</v>
      </c>
      <c r="G2049" s="2">
        <v>3.6479461299077499E-4</v>
      </c>
      <c r="H2049" s="1">
        <v>0.44258185126298599</v>
      </c>
      <c r="I2049" s="1">
        <f>F2049/C2049</f>
        <v>1.42</v>
      </c>
      <c r="J2049" s="1">
        <f>E2049/D2049</f>
        <v>1</v>
      </c>
    </row>
    <row r="2050" spans="1:10" x14ac:dyDescent="0.25">
      <c r="A2050" s="1" t="s">
        <v>105</v>
      </c>
      <c r="B2050" s="1" t="s">
        <v>3</v>
      </c>
      <c r="C2050" s="1">
        <v>0</v>
      </c>
      <c r="D2050" s="1">
        <v>12</v>
      </c>
      <c r="E2050" s="1">
        <v>2</v>
      </c>
      <c r="F2050" s="1">
        <v>5</v>
      </c>
      <c r="G2050" s="1">
        <v>1</v>
      </c>
      <c r="H2050" s="1">
        <v>1</v>
      </c>
      <c r="I2050" s="1" t="e">
        <f>F2050/C2050</f>
        <v>#DIV/0!</v>
      </c>
      <c r="J2050" s="1">
        <f>E2050/D2050</f>
        <v>0.16666666666666666</v>
      </c>
    </row>
    <row r="2051" spans="1:10" x14ac:dyDescent="0.25">
      <c r="A2051" s="1" t="s">
        <v>5673</v>
      </c>
      <c r="B2051" s="1" t="s">
        <v>5674</v>
      </c>
      <c r="C2051" s="1">
        <v>91</v>
      </c>
      <c r="D2051" s="1">
        <v>94</v>
      </c>
      <c r="E2051" s="1">
        <v>165</v>
      </c>
      <c r="F2051" s="1">
        <v>579</v>
      </c>
      <c r="G2051" s="2">
        <v>3.9563805104728097E-120</v>
      </c>
      <c r="H2051" s="1">
        <v>1.6507529613627901E-3</v>
      </c>
      <c r="I2051" s="1">
        <f>F2051/C2051</f>
        <v>6.3626373626373622</v>
      </c>
      <c r="J2051" s="1">
        <f>E2051/D2051</f>
        <v>1.7553191489361701</v>
      </c>
    </row>
    <row r="2052" spans="1:10" x14ac:dyDescent="0.25">
      <c r="A2052" s="1" t="s">
        <v>4721</v>
      </c>
      <c r="B2052" s="1" t="s">
        <v>4722</v>
      </c>
      <c r="C2052" s="1">
        <v>180</v>
      </c>
      <c r="D2052" s="1">
        <v>141</v>
      </c>
      <c r="E2052" s="1">
        <v>238</v>
      </c>
      <c r="F2052" s="1">
        <v>268</v>
      </c>
      <c r="G2052" s="2">
        <v>3.6479461299077499E-4</v>
      </c>
      <c r="H2052" s="2">
        <v>5.7280518176490403E-4</v>
      </c>
      <c r="I2052" s="1">
        <f>F2052/C2052</f>
        <v>1.4888888888888889</v>
      </c>
      <c r="J2052" s="1">
        <f>E2052/D2052</f>
        <v>1.6879432624113475</v>
      </c>
    </row>
    <row r="2053" spans="1:10" x14ac:dyDescent="0.25">
      <c r="A2053" s="1" t="s">
        <v>5453</v>
      </c>
      <c r="B2053" s="1" t="s">
        <v>5454</v>
      </c>
      <c r="C2053" s="1">
        <v>97</v>
      </c>
      <c r="D2053" s="1">
        <v>72</v>
      </c>
      <c r="E2053" s="1">
        <v>192</v>
      </c>
      <c r="F2053" s="1">
        <v>307</v>
      </c>
      <c r="G2053" s="2">
        <v>5.4625803108768099E-15</v>
      </c>
      <c r="H2053" s="2">
        <v>2.8897848559238901E-4</v>
      </c>
      <c r="I2053" s="1">
        <f>F2053/C2053</f>
        <v>3.1649484536082473</v>
      </c>
      <c r="J2053" s="1">
        <f>E2053/D2053</f>
        <v>2.6666666666666665</v>
      </c>
    </row>
    <row r="2054" spans="1:10" x14ac:dyDescent="0.25">
      <c r="A2054" s="1" t="s">
        <v>5353</v>
      </c>
      <c r="B2054" s="1" t="s">
        <v>3</v>
      </c>
      <c r="C2054" s="1">
        <v>237</v>
      </c>
      <c r="D2054" s="1">
        <v>356</v>
      </c>
      <c r="E2054" s="1">
        <v>315</v>
      </c>
      <c r="F2054" s="1">
        <v>575</v>
      </c>
      <c r="G2054" s="2">
        <v>1.79357720207223E-11</v>
      </c>
      <c r="H2054" s="1">
        <v>0.72866390547297</v>
      </c>
      <c r="I2054" s="1">
        <f>F2054/C2054</f>
        <v>2.4261603375527425</v>
      </c>
      <c r="J2054" s="1">
        <f>E2054/D2054</f>
        <v>0.8848314606741573</v>
      </c>
    </row>
    <row r="2055" spans="1:10" x14ac:dyDescent="0.25">
      <c r="A2055" s="1" t="s">
        <v>3388</v>
      </c>
      <c r="B2055" s="1" t="s">
        <v>3389</v>
      </c>
      <c r="C2055" s="1">
        <v>502</v>
      </c>
      <c r="D2055" s="1">
        <v>597</v>
      </c>
      <c r="E2055" s="1">
        <v>386</v>
      </c>
      <c r="F2055" s="1">
        <v>498</v>
      </c>
      <c r="G2055" s="1">
        <v>7.06097795840437E-2</v>
      </c>
      <c r="H2055" s="1">
        <v>0.69800355176637996</v>
      </c>
      <c r="I2055" s="1">
        <f>F2055/C2055</f>
        <v>0.99203187250996017</v>
      </c>
      <c r="J2055" s="1">
        <f>E2055/D2055</f>
        <v>0.64656616415410384</v>
      </c>
    </row>
    <row r="2056" spans="1:10" x14ac:dyDescent="0.25">
      <c r="A2056" s="1" t="s">
        <v>2499</v>
      </c>
      <c r="B2056" s="1" t="s">
        <v>2500</v>
      </c>
      <c r="C2056" s="1">
        <v>1468</v>
      </c>
      <c r="D2056" s="1">
        <v>1840</v>
      </c>
      <c r="E2056" s="1">
        <v>1208</v>
      </c>
      <c r="F2056" s="1">
        <v>1031</v>
      </c>
      <c r="G2056" s="1">
        <v>0.24953847784195199</v>
      </c>
      <c r="H2056" s="1">
        <v>0.68169103501081196</v>
      </c>
      <c r="I2056" s="1">
        <f>F2056/C2056</f>
        <v>0.70231607629427795</v>
      </c>
      <c r="J2056" s="1">
        <f>E2056/D2056</f>
        <v>0.65652173913043477</v>
      </c>
    </row>
    <row r="2057" spans="1:10" x14ac:dyDescent="0.25">
      <c r="A2057" s="1" t="s">
        <v>3564</v>
      </c>
      <c r="B2057" s="1" t="s">
        <v>3565</v>
      </c>
      <c r="C2057" s="1">
        <v>178</v>
      </c>
      <c r="D2057" s="1">
        <v>198</v>
      </c>
      <c r="E2057" s="1">
        <v>161</v>
      </c>
      <c r="F2057" s="1">
        <v>181</v>
      </c>
      <c r="G2057" s="1">
        <v>4.9604096772637503E-2</v>
      </c>
      <c r="H2057" s="1">
        <v>0.249970255746611</v>
      </c>
      <c r="I2057" s="1">
        <f>F2057/C2057</f>
        <v>1.0168539325842696</v>
      </c>
      <c r="J2057" s="1">
        <f>E2057/D2057</f>
        <v>0.81313131313131315</v>
      </c>
    </row>
    <row r="2058" spans="1:10" x14ac:dyDescent="0.25">
      <c r="A2058" s="1" t="s">
        <v>2184</v>
      </c>
      <c r="B2058" s="1" t="s">
        <v>2185</v>
      </c>
      <c r="C2058" s="1">
        <v>174</v>
      </c>
      <c r="D2058" s="1">
        <v>119</v>
      </c>
      <c r="E2058" s="1">
        <v>141</v>
      </c>
      <c r="F2058" s="1">
        <v>92</v>
      </c>
      <c r="G2058" s="1">
        <v>0.332454521453796</v>
      </c>
      <c r="H2058" s="1">
        <v>9.3527329110246304E-2</v>
      </c>
      <c r="I2058" s="1">
        <f>F2058/C2058</f>
        <v>0.52873563218390807</v>
      </c>
      <c r="J2058" s="1">
        <f>E2058/D2058</f>
        <v>1.1848739495798319</v>
      </c>
    </row>
    <row r="2059" spans="1:10" x14ac:dyDescent="0.25">
      <c r="A2059" s="1" t="s">
        <v>3440</v>
      </c>
      <c r="B2059" s="1" t="s">
        <v>2414</v>
      </c>
      <c r="C2059" s="1">
        <v>69</v>
      </c>
      <c r="D2059" s="1">
        <v>74</v>
      </c>
      <c r="E2059" s="1">
        <v>73</v>
      </c>
      <c r="F2059" s="1">
        <v>66</v>
      </c>
      <c r="G2059" s="1">
        <v>6.20045161331155E-2</v>
      </c>
      <c r="H2059" s="1">
        <v>0.69666912623216304</v>
      </c>
      <c r="I2059" s="1">
        <f>F2059/C2059</f>
        <v>0.95652173913043481</v>
      </c>
      <c r="J2059" s="1">
        <f>E2059/D2059</f>
        <v>0.98648648648648651</v>
      </c>
    </row>
    <row r="2060" spans="1:10" x14ac:dyDescent="0.25">
      <c r="A2060" s="1" t="s">
        <v>2425</v>
      </c>
      <c r="B2060" s="1" t="s">
        <v>2426</v>
      </c>
      <c r="C2060" s="1">
        <v>80</v>
      </c>
      <c r="D2060" s="1">
        <v>64</v>
      </c>
      <c r="E2060" s="1">
        <v>74</v>
      </c>
      <c r="F2060" s="1">
        <v>47</v>
      </c>
      <c r="G2060" s="1">
        <v>0.26329513320731301</v>
      </c>
      <c r="H2060" s="1">
        <v>0.33976286238286302</v>
      </c>
      <c r="I2060" s="1">
        <f>F2060/C2060</f>
        <v>0.58750000000000002</v>
      </c>
      <c r="J2060" s="1">
        <f>E2060/D2060</f>
        <v>1.15625</v>
      </c>
    </row>
    <row r="2061" spans="1:10" x14ac:dyDescent="0.25">
      <c r="A2061" s="1" t="s">
        <v>3470</v>
      </c>
      <c r="B2061" s="1" t="s">
        <v>3471</v>
      </c>
      <c r="C2061" s="1">
        <v>120</v>
      </c>
      <c r="D2061" s="1">
        <v>102</v>
      </c>
      <c r="E2061" s="1">
        <v>87</v>
      </c>
      <c r="F2061" s="1">
        <v>105</v>
      </c>
      <c r="G2061" s="1">
        <v>5.8836748006843201E-2</v>
      </c>
      <c r="H2061" s="1">
        <v>0.91267974025629095</v>
      </c>
      <c r="I2061" s="1">
        <f>F2061/C2061</f>
        <v>0.875</v>
      </c>
      <c r="J2061" s="1">
        <f>E2061/D2061</f>
        <v>0.8529411764705882</v>
      </c>
    </row>
    <row r="2062" spans="1:10" x14ac:dyDescent="0.25">
      <c r="A2062" s="1" t="s">
        <v>3444</v>
      </c>
      <c r="B2062" s="1" t="s">
        <v>3445</v>
      </c>
      <c r="C2062" s="1">
        <v>98</v>
      </c>
      <c r="D2062" s="1">
        <v>80</v>
      </c>
      <c r="E2062" s="1">
        <v>77</v>
      </c>
      <c r="F2062" s="1">
        <v>86</v>
      </c>
      <c r="G2062" s="1">
        <v>6.1585072227363501E-2</v>
      </c>
      <c r="H2062" s="1">
        <v>0.46343090095903</v>
      </c>
      <c r="I2062" s="1">
        <f>F2062/C2062</f>
        <v>0.87755102040816324</v>
      </c>
      <c r="J2062" s="1">
        <f>E2062/D2062</f>
        <v>0.96250000000000002</v>
      </c>
    </row>
    <row r="2063" spans="1:10" x14ac:dyDescent="0.25">
      <c r="A2063" s="1" t="s">
        <v>5064</v>
      </c>
      <c r="B2063" s="1" t="s">
        <v>4506</v>
      </c>
      <c r="C2063" s="1">
        <v>23</v>
      </c>
      <c r="D2063" s="1">
        <v>15</v>
      </c>
      <c r="E2063" s="1">
        <v>26</v>
      </c>
      <c r="F2063" s="1">
        <v>51</v>
      </c>
      <c r="G2063" s="2">
        <v>2.3859762688113199E-6</v>
      </c>
      <c r="H2063" s="1">
        <v>1</v>
      </c>
      <c r="I2063" s="1">
        <f>F2063/C2063</f>
        <v>2.2173913043478262</v>
      </c>
      <c r="J2063" s="1">
        <f>E2063/D2063</f>
        <v>1.7333333333333334</v>
      </c>
    </row>
    <row r="2064" spans="1:10" x14ac:dyDescent="0.25">
      <c r="A2064" s="1" t="s">
        <v>3244</v>
      </c>
      <c r="B2064" s="1" t="s">
        <v>823</v>
      </c>
      <c r="C2064" s="1">
        <v>48</v>
      </c>
      <c r="D2064" s="1">
        <v>33</v>
      </c>
      <c r="E2064" s="1">
        <v>58</v>
      </c>
      <c r="F2064" s="1">
        <v>42</v>
      </c>
      <c r="G2064" s="1">
        <v>8.8524421668883704E-2</v>
      </c>
      <c r="H2064" s="1">
        <v>2.7617342103998799E-2</v>
      </c>
      <c r="I2064" s="1">
        <f>F2064/C2064</f>
        <v>0.875</v>
      </c>
      <c r="J2064" s="1">
        <f>E2064/D2064</f>
        <v>1.7575757575757576</v>
      </c>
    </row>
    <row r="2065" spans="1:10" x14ac:dyDescent="0.25">
      <c r="A2065" s="1" t="s">
        <v>3093</v>
      </c>
      <c r="B2065" s="1" t="s">
        <v>3094</v>
      </c>
      <c r="C2065" s="1">
        <v>54</v>
      </c>
      <c r="D2065" s="1">
        <v>33</v>
      </c>
      <c r="E2065" s="1">
        <v>99</v>
      </c>
      <c r="F2065" s="1">
        <v>51</v>
      </c>
      <c r="G2065" s="1">
        <v>0.109890952641232</v>
      </c>
      <c r="H2065" s="2">
        <v>8.4904981158802302E-5</v>
      </c>
      <c r="I2065" s="1">
        <f>F2065/C2065</f>
        <v>0.94444444444444442</v>
      </c>
      <c r="J2065" s="1">
        <f>E2065/D2065</f>
        <v>3</v>
      </c>
    </row>
    <row r="2066" spans="1:10" x14ac:dyDescent="0.25">
      <c r="A2066" s="1" t="s">
        <v>2253</v>
      </c>
      <c r="B2066" s="1" t="s">
        <v>2254</v>
      </c>
      <c r="C2066" s="1">
        <v>42</v>
      </c>
      <c r="D2066" s="1">
        <v>17</v>
      </c>
      <c r="E2066" s="1">
        <v>79</v>
      </c>
      <c r="F2066" s="1">
        <v>32</v>
      </c>
      <c r="G2066" s="1">
        <v>0.31073975556017802</v>
      </c>
      <c r="H2066" s="2">
        <v>3.9542833057955099E-6</v>
      </c>
      <c r="I2066" s="1">
        <f>F2066/C2066</f>
        <v>0.76190476190476186</v>
      </c>
      <c r="J2066" s="1">
        <f>E2066/D2066</f>
        <v>4.6470588235294121</v>
      </c>
    </row>
    <row r="2067" spans="1:10" x14ac:dyDescent="0.25">
      <c r="A2067" s="1" t="s">
        <v>2897</v>
      </c>
      <c r="B2067" s="1" t="s">
        <v>2898</v>
      </c>
      <c r="C2067" s="1">
        <v>44</v>
      </c>
      <c r="D2067" s="1">
        <v>33</v>
      </c>
      <c r="E2067" s="1">
        <v>69</v>
      </c>
      <c r="F2067" s="1">
        <v>31</v>
      </c>
      <c r="G2067" s="1">
        <v>0.14990627439908</v>
      </c>
      <c r="H2067" s="2">
        <v>3.9657507797712598E-4</v>
      </c>
      <c r="I2067" s="1">
        <f>F2067/C2067</f>
        <v>0.70454545454545459</v>
      </c>
      <c r="J2067" s="1">
        <f>E2067/D2067</f>
        <v>2.0909090909090908</v>
      </c>
    </row>
    <row r="2068" spans="1:10" x14ac:dyDescent="0.25">
      <c r="A2068" s="1" t="s">
        <v>1538</v>
      </c>
      <c r="B2068" s="1" t="s">
        <v>1539</v>
      </c>
      <c r="C2068" s="1">
        <v>42</v>
      </c>
      <c r="D2068" s="1">
        <v>24</v>
      </c>
      <c r="E2068" s="1">
        <v>72</v>
      </c>
      <c r="F2068" s="1">
        <v>16</v>
      </c>
      <c r="G2068" s="1">
        <v>0.67154342489562602</v>
      </c>
      <c r="H2068" s="2">
        <v>6.2250765035513396E-5</v>
      </c>
      <c r="I2068" s="1">
        <f>F2068/C2068</f>
        <v>0.38095238095238093</v>
      </c>
      <c r="J2068" s="1">
        <f>E2068/D2068</f>
        <v>3</v>
      </c>
    </row>
    <row r="2069" spans="1:10" x14ac:dyDescent="0.25">
      <c r="A2069" s="1" t="s">
        <v>2098</v>
      </c>
      <c r="B2069" s="1" t="s">
        <v>2099</v>
      </c>
      <c r="C2069" s="1">
        <v>51</v>
      </c>
      <c r="D2069" s="1">
        <v>46</v>
      </c>
      <c r="E2069" s="1">
        <v>77</v>
      </c>
      <c r="F2069" s="1">
        <v>23</v>
      </c>
      <c r="G2069" s="1">
        <v>0.36973609724386403</v>
      </c>
      <c r="H2069" s="1">
        <v>5.0440291579550997E-3</v>
      </c>
      <c r="I2069" s="1">
        <f>F2069/C2069</f>
        <v>0.45098039215686275</v>
      </c>
      <c r="J2069" s="1">
        <f>E2069/D2069</f>
        <v>1.673913043478261</v>
      </c>
    </row>
    <row r="2070" spans="1:10" x14ac:dyDescent="0.25">
      <c r="A2070" s="1" t="s">
        <v>561</v>
      </c>
      <c r="B2070" s="1" t="s">
        <v>562</v>
      </c>
      <c r="C2070" s="1">
        <v>15</v>
      </c>
      <c r="D2070" s="1">
        <v>4</v>
      </c>
      <c r="E2070" s="1">
        <v>33</v>
      </c>
      <c r="F2070" s="1">
        <v>8</v>
      </c>
      <c r="G2070" s="1">
        <v>1</v>
      </c>
      <c r="H2070" s="2">
        <v>2.77310176041863E-21</v>
      </c>
      <c r="I2070" s="1">
        <f>F2070/C2070</f>
        <v>0.53333333333333333</v>
      </c>
      <c r="J2070" s="1">
        <f>E2070/D2070</f>
        <v>8.25</v>
      </c>
    </row>
    <row r="2071" spans="1:10" x14ac:dyDescent="0.25">
      <c r="A2071" s="1" t="s">
        <v>3786</v>
      </c>
      <c r="B2071" s="1" t="s">
        <v>3787</v>
      </c>
      <c r="C2071" s="1">
        <v>296</v>
      </c>
      <c r="D2071" s="1">
        <v>284</v>
      </c>
      <c r="E2071" s="1">
        <v>188</v>
      </c>
      <c r="F2071" s="1">
        <v>301</v>
      </c>
      <c r="G2071" s="1">
        <v>3.0138346463011199E-2</v>
      </c>
      <c r="H2071" s="1">
        <v>1</v>
      </c>
      <c r="I2071" s="1">
        <f>F2071/C2071</f>
        <v>1.0168918918918919</v>
      </c>
      <c r="J2071" s="1">
        <f>E2071/D2071</f>
        <v>0.6619718309859155</v>
      </c>
    </row>
    <row r="2072" spans="1:10" x14ac:dyDescent="0.25">
      <c r="A2072" s="1" t="s">
        <v>1464</v>
      </c>
      <c r="B2072" s="1" t="s">
        <v>1465</v>
      </c>
      <c r="C2072" s="1">
        <v>279</v>
      </c>
      <c r="D2072" s="1">
        <v>185</v>
      </c>
      <c r="E2072" s="1">
        <v>191</v>
      </c>
      <c r="F2072" s="1">
        <v>77</v>
      </c>
      <c r="G2072" s="1">
        <v>0.87926478544201103</v>
      </c>
      <c r="H2072" s="1">
        <v>2.90999551178368E-2</v>
      </c>
      <c r="I2072" s="1">
        <f>F2072/C2072</f>
        <v>0.27598566308243727</v>
      </c>
      <c r="J2072" s="1">
        <f>E2072/D2072</f>
        <v>1.0324324324324323</v>
      </c>
    </row>
    <row r="2073" spans="1:10" x14ac:dyDescent="0.25">
      <c r="A2073" s="1" t="s">
        <v>1537</v>
      </c>
      <c r="B2073" s="1" t="s">
        <v>1443</v>
      </c>
      <c r="C2073" s="1">
        <v>533</v>
      </c>
      <c r="D2073" s="1">
        <v>508</v>
      </c>
      <c r="E2073" s="1">
        <v>369</v>
      </c>
      <c r="F2073" s="1">
        <v>168</v>
      </c>
      <c r="G2073" s="1">
        <v>0.67460346509902902</v>
      </c>
      <c r="H2073" s="1">
        <v>0.417048405158087</v>
      </c>
      <c r="I2073" s="1">
        <f>F2073/C2073</f>
        <v>0.3151969981238274</v>
      </c>
      <c r="J2073" s="1">
        <f>E2073/D2073</f>
        <v>0.72637795275590555</v>
      </c>
    </row>
    <row r="2074" spans="1:10" x14ac:dyDescent="0.25">
      <c r="A2074" s="1" t="s">
        <v>4235</v>
      </c>
      <c r="B2074" s="1" t="s">
        <v>4236</v>
      </c>
      <c r="C2074" s="1">
        <v>61</v>
      </c>
      <c r="D2074" s="1">
        <v>43</v>
      </c>
      <c r="E2074" s="1">
        <v>68</v>
      </c>
      <c r="F2074" s="1">
        <v>77</v>
      </c>
      <c r="G2074" s="1">
        <v>6.3130302230604302E-3</v>
      </c>
      <c r="H2074" s="1">
        <v>7.0415248384030099E-2</v>
      </c>
      <c r="I2074" s="1">
        <f>F2074/C2074</f>
        <v>1.2622950819672132</v>
      </c>
      <c r="J2074" s="1">
        <f>E2074/D2074</f>
        <v>1.5813953488372092</v>
      </c>
    </row>
    <row r="2075" spans="1:10" x14ac:dyDescent="0.25">
      <c r="A2075" s="1" t="s">
        <v>3415</v>
      </c>
      <c r="B2075" s="1" t="s">
        <v>385</v>
      </c>
      <c r="C2075" s="1">
        <v>57</v>
      </c>
      <c r="D2075" s="1">
        <v>17</v>
      </c>
      <c r="E2075" s="1">
        <v>69</v>
      </c>
      <c r="F2075" s="1">
        <v>60</v>
      </c>
      <c r="G2075" s="1">
        <v>6.5387118206464798E-2</v>
      </c>
      <c r="H2075" s="2">
        <v>3.6003203813130802E-5</v>
      </c>
      <c r="I2075" s="1">
        <f>F2075/C2075</f>
        <v>1.0526315789473684</v>
      </c>
      <c r="J2075" s="1">
        <f>E2075/D2075</f>
        <v>4.0588235294117645</v>
      </c>
    </row>
    <row r="2076" spans="1:10" x14ac:dyDescent="0.25">
      <c r="A2076" s="1" t="s">
        <v>2621</v>
      </c>
      <c r="B2076" s="1" t="s">
        <v>3</v>
      </c>
      <c r="C2076" s="1">
        <v>88</v>
      </c>
      <c r="D2076" s="1">
        <v>117</v>
      </c>
      <c r="E2076" s="1">
        <v>92</v>
      </c>
      <c r="F2076" s="1">
        <v>65</v>
      </c>
      <c r="G2076" s="1">
        <v>0.210976068462052</v>
      </c>
      <c r="H2076" s="1">
        <v>1</v>
      </c>
      <c r="I2076" s="1">
        <f>F2076/C2076</f>
        <v>0.73863636363636365</v>
      </c>
      <c r="J2076" s="1">
        <f>E2076/D2076</f>
        <v>0.78632478632478631</v>
      </c>
    </row>
    <row r="2077" spans="1:10" x14ac:dyDescent="0.25">
      <c r="A2077" s="1" t="s">
        <v>3000</v>
      </c>
      <c r="B2077" s="1" t="s">
        <v>3</v>
      </c>
      <c r="C2077" s="1">
        <v>170</v>
      </c>
      <c r="D2077" s="1">
        <v>128</v>
      </c>
      <c r="E2077" s="1">
        <v>147</v>
      </c>
      <c r="F2077" s="1">
        <v>123</v>
      </c>
      <c r="G2077" s="1">
        <v>0.12670035479512401</v>
      </c>
      <c r="H2077" s="1">
        <v>0.24322111782011499</v>
      </c>
      <c r="I2077" s="1">
        <f>F2077/C2077</f>
        <v>0.72352941176470587</v>
      </c>
      <c r="J2077" s="1">
        <f>E2077/D2077</f>
        <v>1.1484375</v>
      </c>
    </row>
    <row r="2078" spans="1:10" x14ac:dyDescent="0.25">
      <c r="A2078" s="1" t="s">
        <v>1238</v>
      </c>
      <c r="B2078" s="1" t="s">
        <v>823</v>
      </c>
      <c r="C2078" s="1">
        <v>14</v>
      </c>
      <c r="D2078" s="1">
        <v>30</v>
      </c>
      <c r="E2078" s="1">
        <v>41</v>
      </c>
      <c r="F2078" s="1">
        <v>27</v>
      </c>
      <c r="G2078" s="1">
        <v>1</v>
      </c>
      <c r="H2078" s="1">
        <v>0.31542296242291901</v>
      </c>
      <c r="I2078" s="1">
        <f>F2078/C2078</f>
        <v>1.9285714285714286</v>
      </c>
      <c r="J2078" s="1">
        <f>E2078/D2078</f>
        <v>1.3666666666666667</v>
      </c>
    </row>
    <row r="2079" spans="1:10" x14ac:dyDescent="0.25">
      <c r="A2079" s="1" t="s">
        <v>1243</v>
      </c>
      <c r="B2079" s="1" t="s">
        <v>492</v>
      </c>
      <c r="C2079" s="1">
        <v>5</v>
      </c>
      <c r="D2079" s="1">
        <v>25</v>
      </c>
      <c r="E2079" s="1">
        <v>31</v>
      </c>
      <c r="F2079" s="1">
        <v>25</v>
      </c>
      <c r="G2079" s="1">
        <v>1</v>
      </c>
      <c r="H2079" s="1">
        <v>0.724554413218228</v>
      </c>
      <c r="I2079" s="1">
        <f>F2079/C2079</f>
        <v>5</v>
      </c>
      <c r="J2079" s="1">
        <f>E2079/D2079</f>
        <v>1.24</v>
      </c>
    </row>
    <row r="2080" spans="1:10" x14ac:dyDescent="0.25">
      <c r="A2080" s="1" t="s">
        <v>5192</v>
      </c>
      <c r="B2080" s="1" t="s">
        <v>2633</v>
      </c>
      <c r="C2080" s="1">
        <v>79</v>
      </c>
      <c r="D2080" s="1">
        <v>215</v>
      </c>
      <c r="E2080" s="1">
        <v>173</v>
      </c>
      <c r="F2080" s="1">
        <v>166</v>
      </c>
      <c r="G2080" s="2">
        <v>2.89293884599307E-8</v>
      </c>
      <c r="H2080" s="1">
        <v>0.20462723705480201</v>
      </c>
      <c r="I2080" s="1">
        <f>F2080/C2080</f>
        <v>2.1012658227848102</v>
      </c>
      <c r="J2080" s="1">
        <f>E2080/D2080</f>
        <v>0.8046511627906977</v>
      </c>
    </row>
    <row r="2081" spans="1:10" x14ac:dyDescent="0.25">
      <c r="A2081" s="1" t="s">
        <v>5646</v>
      </c>
      <c r="B2081" s="1" t="s">
        <v>3931</v>
      </c>
      <c r="C2081" s="1">
        <v>105</v>
      </c>
      <c r="D2081" s="1">
        <v>448</v>
      </c>
      <c r="E2081" s="1">
        <v>183</v>
      </c>
      <c r="F2081" s="1">
        <v>550</v>
      </c>
      <c r="G2081" s="2">
        <v>4.4434505714844603E-73</v>
      </c>
      <c r="H2081" s="1">
        <v>0.30092396207175698</v>
      </c>
      <c r="I2081" s="1">
        <f>F2081/C2081</f>
        <v>5.2380952380952381</v>
      </c>
      <c r="J2081" s="1">
        <f>E2081/D2081</f>
        <v>0.40848214285714285</v>
      </c>
    </row>
    <row r="2082" spans="1:10" x14ac:dyDescent="0.25">
      <c r="A2082" s="1" t="s">
        <v>5644</v>
      </c>
      <c r="B2082" s="1" t="s">
        <v>1137</v>
      </c>
      <c r="C2082" s="1">
        <v>68</v>
      </c>
      <c r="D2082" s="1">
        <v>260</v>
      </c>
      <c r="E2082" s="1">
        <v>150</v>
      </c>
      <c r="F2082" s="1">
        <v>353</v>
      </c>
      <c r="G2082" s="2">
        <v>1.9004965750453001E-71</v>
      </c>
      <c r="H2082" s="1">
        <v>1</v>
      </c>
      <c r="I2082" s="1">
        <f>F2082/C2082</f>
        <v>5.1911764705882355</v>
      </c>
      <c r="J2082" s="1">
        <f>E2082/D2082</f>
        <v>0.57692307692307687</v>
      </c>
    </row>
    <row r="2083" spans="1:10" x14ac:dyDescent="0.25">
      <c r="A2083" s="1" t="s">
        <v>714</v>
      </c>
      <c r="B2083" s="1" t="s">
        <v>715</v>
      </c>
      <c r="C2083" s="1">
        <v>0</v>
      </c>
      <c r="D2083" s="1">
        <v>0</v>
      </c>
      <c r="E2083" s="1">
        <v>0</v>
      </c>
      <c r="F2083" s="1">
        <v>0</v>
      </c>
      <c r="G2083" s="1">
        <v>1</v>
      </c>
      <c r="H2083" s="1">
        <v>1</v>
      </c>
      <c r="I2083" s="1" t="e">
        <f>F2083/C2083</f>
        <v>#DIV/0!</v>
      </c>
      <c r="J2083" s="1" t="e">
        <f>E2083/D2083</f>
        <v>#DIV/0!</v>
      </c>
    </row>
    <row r="2084" spans="1:10" x14ac:dyDescent="0.25">
      <c r="A2084" s="1" t="s">
        <v>1652</v>
      </c>
      <c r="B2084" s="1" t="s">
        <v>3</v>
      </c>
      <c r="C2084" s="1">
        <v>517</v>
      </c>
      <c r="D2084" s="1">
        <v>392</v>
      </c>
      <c r="E2084" s="1">
        <v>531</v>
      </c>
      <c r="F2084" s="1">
        <v>177</v>
      </c>
      <c r="G2084" s="1">
        <v>0.56451125361742704</v>
      </c>
      <c r="H2084" s="1">
        <v>6.0420529019608099E-3</v>
      </c>
      <c r="I2084" s="1">
        <f>F2084/C2084</f>
        <v>0.34235976789168276</v>
      </c>
      <c r="J2084" s="1">
        <f>E2084/D2084</f>
        <v>1.3545918367346939</v>
      </c>
    </row>
    <row r="2085" spans="1:10" x14ac:dyDescent="0.25">
      <c r="A2085" s="1" t="s">
        <v>3424</v>
      </c>
      <c r="B2085" s="1" t="s">
        <v>3</v>
      </c>
      <c r="C2085" s="1">
        <v>28</v>
      </c>
      <c r="D2085" s="1">
        <v>37</v>
      </c>
      <c r="E2085" s="1">
        <v>23</v>
      </c>
      <c r="F2085" s="1">
        <v>31</v>
      </c>
      <c r="G2085" s="1">
        <v>6.3486232636579196E-2</v>
      </c>
      <c r="H2085" s="1">
        <v>0.43078109709805801</v>
      </c>
      <c r="I2085" s="1">
        <f>F2085/C2085</f>
        <v>1.1071428571428572</v>
      </c>
      <c r="J2085" s="1">
        <f>E2085/D2085</f>
        <v>0.6216216216216216</v>
      </c>
    </row>
    <row r="2086" spans="1:10" x14ac:dyDescent="0.25">
      <c r="A2086" s="1" t="s">
        <v>1331</v>
      </c>
      <c r="B2086" s="1" t="s">
        <v>1332</v>
      </c>
      <c r="C2086" s="1">
        <v>11</v>
      </c>
      <c r="D2086" s="1">
        <v>93</v>
      </c>
      <c r="E2086" s="1">
        <v>122</v>
      </c>
      <c r="F2086" s="1">
        <v>16</v>
      </c>
      <c r="G2086" s="1">
        <v>1</v>
      </c>
      <c r="H2086" s="1">
        <v>9.7445845556272392E-3</v>
      </c>
      <c r="I2086" s="1">
        <f>F2086/C2086</f>
        <v>1.4545454545454546</v>
      </c>
      <c r="J2086" s="1">
        <f>E2086/D2086</f>
        <v>1.3118279569892473</v>
      </c>
    </row>
    <row r="2087" spans="1:10" x14ac:dyDescent="0.25">
      <c r="A2087" s="1" t="s">
        <v>4987</v>
      </c>
      <c r="B2087" s="1" t="s">
        <v>3</v>
      </c>
      <c r="C2087" s="1">
        <v>36</v>
      </c>
      <c r="D2087" s="1">
        <v>171</v>
      </c>
      <c r="E2087" s="1">
        <v>160</v>
      </c>
      <c r="F2087" s="1">
        <v>66</v>
      </c>
      <c r="G2087" s="2">
        <v>1.1167641767139101E-5</v>
      </c>
      <c r="H2087" s="1">
        <v>0.190281437186271</v>
      </c>
      <c r="I2087" s="1">
        <f>F2087/C2087</f>
        <v>1.8333333333333333</v>
      </c>
      <c r="J2087" s="1">
        <f>E2087/D2087</f>
        <v>0.93567251461988299</v>
      </c>
    </row>
    <row r="2088" spans="1:10" x14ac:dyDescent="0.25">
      <c r="A2088" s="1" t="s">
        <v>1415</v>
      </c>
      <c r="B2088" s="1" t="s">
        <v>492</v>
      </c>
      <c r="C2088" s="1">
        <v>14</v>
      </c>
      <c r="D2088" s="1">
        <v>27</v>
      </c>
      <c r="E2088" s="1">
        <v>39</v>
      </c>
      <c r="F2088" s="1">
        <v>53</v>
      </c>
      <c r="G2088" s="1">
        <v>1</v>
      </c>
      <c r="H2088" s="1">
        <v>5.9441141229459898E-2</v>
      </c>
      <c r="I2088" s="1">
        <f>F2088/C2088</f>
        <v>3.7857142857142856</v>
      </c>
      <c r="J2088" s="1">
        <f>E2088/D2088</f>
        <v>1.4444444444444444</v>
      </c>
    </row>
    <row r="2089" spans="1:10" x14ac:dyDescent="0.25">
      <c r="A2089" s="1" t="s">
        <v>5598</v>
      </c>
      <c r="B2089" s="1" t="s">
        <v>3</v>
      </c>
      <c r="C2089" s="1">
        <v>102</v>
      </c>
      <c r="D2089" s="1">
        <v>84</v>
      </c>
      <c r="E2089" s="1">
        <v>110</v>
      </c>
      <c r="F2089" s="1">
        <v>410</v>
      </c>
      <c r="G2089" s="2">
        <v>2.2589791817043899E-39</v>
      </c>
      <c r="H2089" s="1">
        <v>0.118006971492159</v>
      </c>
      <c r="I2089" s="1">
        <f>F2089/C2089</f>
        <v>4.0196078431372548</v>
      </c>
      <c r="J2089" s="1">
        <f>E2089/D2089</f>
        <v>1.3095238095238095</v>
      </c>
    </row>
    <row r="2090" spans="1:10" x14ac:dyDescent="0.25">
      <c r="A2090" s="1" t="s">
        <v>934</v>
      </c>
      <c r="B2090" s="1" t="s">
        <v>935</v>
      </c>
      <c r="C2090" s="1">
        <v>9</v>
      </c>
      <c r="D2090" s="1">
        <v>11</v>
      </c>
      <c r="E2090" s="1">
        <v>9</v>
      </c>
      <c r="F2090" s="1">
        <v>24</v>
      </c>
      <c r="G2090" s="1">
        <v>1</v>
      </c>
      <c r="H2090" s="1">
        <v>1</v>
      </c>
      <c r="I2090" s="1">
        <f>F2090/C2090</f>
        <v>2.6666666666666665</v>
      </c>
      <c r="J2090" s="1">
        <f>E2090/D2090</f>
        <v>0.81818181818181823</v>
      </c>
    </row>
    <row r="2091" spans="1:10" x14ac:dyDescent="0.25">
      <c r="A2091" s="1" t="s">
        <v>206</v>
      </c>
      <c r="B2091" s="1" t="s">
        <v>3</v>
      </c>
      <c r="C2091" s="1">
        <v>0</v>
      </c>
      <c r="D2091" s="1">
        <v>12</v>
      </c>
      <c r="E2091" s="1">
        <v>4</v>
      </c>
      <c r="F2091" s="1">
        <v>13</v>
      </c>
      <c r="G2091" s="1">
        <v>1</v>
      </c>
      <c r="H2091" s="1">
        <v>1</v>
      </c>
      <c r="I2091" s="1" t="e">
        <f>F2091/C2091</f>
        <v>#DIV/0!</v>
      </c>
      <c r="J2091" s="1">
        <f>E2091/D2091</f>
        <v>0.33333333333333331</v>
      </c>
    </row>
    <row r="2092" spans="1:10" x14ac:dyDescent="0.25">
      <c r="A2092" s="1" t="s">
        <v>769</v>
      </c>
      <c r="B2092" s="1" t="s">
        <v>770</v>
      </c>
      <c r="C2092" s="1">
        <v>9</v>
      </c>
      <c r="D2092" s="1">
        <v>10</v>
      </c>
      <c r="E2092" s="1">
        <v>11</v>
      </c>
      <c r="F2092" s="1">
        <v>27</v>
      </c>
      <c r="G2092" s="1">
        <v>1</v>
      </c>
      <c r="H2092" s="1">
        <v>1</v>
      </c>
      <c r="I2092" s="1">
        <f>F2092/C2092</f>
        <v>3</v>
      </c>
      <c r="J2092" s="1">
        <f>E2092/D2092</f>
        <v>1.1000000000000001</v>
      </c>
    </row>
    <row r="2093" spans="1:10" x14ac:dyDescent="0.25">
      <c r="A2093" s="1" t="s">
        <v>2359</v>
      </c>
      <c r="B2093" s="1" t="s">
        <v>2360</v>
      </c>
      <c r="C2093" s="1">
        <v>74</v>
      </c>
      <c r="D2093" s="1">
        <v>36</v>
      </c>
      <c r="E2093" s="1">
        <v>51</v>
      </c>
      <c r="F2093" s="1">
        <v>40</v>
      </c>
      <c r="G2093" s="1">
        <v>0.280151633018284</v>
      </c>
      <c r="H2093" s="1">
        <v>8.7238673227456306E-2</v>
      </c>
      <c r="I2093" s="1">
        <f>F2093/C2093</f>
        <v>0.54054054054054057</v>
      </c>
      <c r="J2093" s="1">
        <f>E2093/D2093</f>
        <v>1.4166666666666667</v>
      </c>
    </row>
    <row r="2094" spans="1:10" x14ac:dyDescent="0.25">
      <c r="A2094" s="1" t="s">
        <v>2795</v>
      </c>
      <c r="B2094" s="1" t="s">
        <v>2796</v>
      </c>
      <c r="C2094" s="1">
        <v>201</v>
      </c>
      <c r="D2094" s="1">
        <v>154</v>
      </c>
      <c r="E2094" s="1">
        <v>112</v>
      </c>
      <c r="F2094" s="1">
        <v>141</v>
      </c>
      <c r="G2094" s="1">
        <v>0.16989313193616101</v>
      </c>
      <c r="H2094" s="1">
        <v>1</v>
      </c>
      <c r="I2094" s="1">
        <f>F2094/C2094</f>
        <v>0.70149253731343286</v>
      </c>
      <c r="J2094" s="1">
        <f>E2094/D2094</f>
        <v>0.72727272727272729</v>
      </c>
    </row>
    <row r="2095" spans="1:10" x14ac:dyDescent="0.25">
      <c r="A2095" s="1" t="s">
        <v>5091</v>
      </c>
      <c r="B2095" s="1" t="s">
        <v>3</v>
      </c>
      <c r="C2095" s="1">
        <v>2915</v>
      </c>
      <c r="D2095" s="1">
        <v>4138</v>
      </c>
      <c r="E2095" s="1">
        <v>1996</v>
      </c>
      <c r="F2095" s="1">
        <v>6008</v>
      </c>
      <c r="G2095" s="2">
        <v>9.5093918355123297E-7</v>
      </c>
      <c r="H2095" s="1">
        <v>1</v>
      </c>
      <c r="I2095" s="1">
        <f>F2095/C2095</f>
        <v>2.0610634648370496</v>
      </c>
      <c r="J2095" s="1">
        <f>E2095/D2095</f>
        <v>0.48235862735621071</v>
      </c>
    </row>
    <row r="2096" spans="1:10" x14ac:dyDescent="0.25">
      <c r="A2096" s="1" t="s">
        <v>5115</v>
      </c>
      <c r="B2096" s="1" t="s">
        <v>5116</v>
      </c>
      <c r="C2096" s="1">
        <v>31</v>
      </c>
      <c r="D2096" s="1">
        <v>34</v>
      </c>
      <c r="E2096" s="1">
        <v>51</v>
      </c>
      <c r="F2096" s="1">
        <v>69</v>
      </c>
      <c r="G2096" s="2">
        <v>4.67548064344212E-7</v>
      </c>
      <c r="H2096" s="1">
        <v>7.5947356978636901E-2</v>
      </c>
      <c r="I2096" s="1">
        <f>F2096/C2096</f>
        <v>2.225806451612903</v>
      </c>
      <c r="J2096" s="1">
        <f>E2096/D2096</f>
        <v>1.5</v>
      </c>
    </row>
    <row r="2097" spans="1:10" x14ac:dyDescent="0.25">
      <c r="A2097" s="1" t="s">
        <v>3546</v>
      </c>
      <c r="B2097" s="1" t="s">
        <v>3547</v>
      </c>
      <c r="C2097" s="1">
        <v>53</v>
      </c>
      <c r="D2097" s="1">
        <v>23</v>
      </c>
      <c r="E2097" s="1">
        <v>61</v>
      </c>
      <c r="F2097" s="1">
        <v>51</v>
      </c>
      <c r="G2097" s="1">
        <v>5.2246693104236699E-2</v>
      </c>
      <c r="H2097" s="2">
        <v>5.7900562233318895E-4</v>
      </c>
      <c r="I2097" s="1">
        <f>F2097/C2097</f>
        <v>0.96226415094339623</v>
      </c>
      <c r="J2097" s="1">
        <f>E2097/D2097</f>
        <v>2.652173913043478</v>
      </c>
    </row>
    <row r="2098" spans="1:10" x14ac:dyDescent="0.25">
      <c r="A2098" s="1" t="s">
        <v>3507</v>
      </c>
      <c r="B2098" s="1" t="s">
        <v>3508</v>
      </c>
      <c r="C2098" s="1">
        <v>28</v>
      </c>
      <c r="D2098" s="1">
        <v>20</v>
      </c>
      <c r="E2098" s="1">
        <v>51</v>
      </c>
      <c r="F2098" s="1">
        <v>42</v>
      </c>
      <c r="G2098" s="1">
        <v>5.5133304932902E-2</v>
      </c>
      <c r="H2098" s="1">
        <v>5.4071828005635099E-2</v>
      </c>
      <c r="I2098" s="1">
        <f>F2098/C2098</f>
        <v>1.5</v>
      </c>
      <c r="J2098" s="1">
        <f>E2098/D2098</f>
        <v>2.5499999999999998</v>
      </c>
    </row>
    <row r="2099" spans="1:10" x14ac:dyDescent="0.25">
      <c r="A2099" s="1" t="s">
        <v>2577</v>
      </c>
      <c r="B2099" s="1" t="s">
        <v>2578</v>
      </c>
      <c r="C2099" s="1">
        <v>62</v>
      </c>
      <c r="D2099" s="1">
        <v>58</v>
      </c>
      <c r="E2099" s="1">
        <v>58</v>
      </c>
      <c r="F2099" s="1">
        <v>37</v>
      </c>
      <c r="G2099" s="1">
        <v>0.22672625345900099</v>
      </c>
      <c r="H2099" s="1">
        <v>0.44752876861968999</v>
      </c>
      <c r="I2099" s="1">
        <f>F2099/C2099</f>
        <v>0.59677419354838712</v>
      </c>
      <c r="J2099" s="1">
        <f>E2099/D2099</f>
        <v>1</v>
      </c>
    </row>
    <row r="2100" spans="1:10" x14ac:dyDescent="0.25">
      <c r="A2100" s="1" t="s">
        <v>3906</v>
      </c>
      <c r="B2100" s="1" t="s">
        <v>3907</v>
      </c>
      <c r="C2100" s="1">
        <v>57</v>
      </c>
      <c r="D2100" s="1">
        <v>73</v>
      </c>
      <c r="E2100" s="1">
        <v>56</v>
      </c>
      <c r="F2100" s="1">
        <v>66</v>
      </c>
      <c r="G2100" s="1">
        <v>2.0567468142208299E-2</v>
      </c>
      <c r="H2100" s="1">
        <v>1</v>
      </c>
      <c r="I2100" s="1">
        <f>F2100/C2100</f>
        <v>1.1578947368421053</v>
      </c>
      <c r="J2100" s="1">
        <f>E2100/D2100</f>
        <v>0.76712328767123283</v>
      </c>
    </row>
    <row r="2101" spans="1:10" x14ac:dyDescent="0.25">
      <c r="A2101" s="1" t="s">
        <v>3349</v>
      </c>
      <c r="B2101" s="1" t="s">
        <v>3350</v>
      </c>
      <c r="C2101" s="1">
        <v>23</v>
      </c>
      <c r="D2101" s="1">
        <v>17</v>
      </c>
      <c r="E2101" s="1">
        <v>28</v>
      </c>
      <c r="F2101" s="1">
        <v>24</v>
      </c>
      <c r="G2101" s="1">
        <v>7.6695372943660994E-2</v>
      </c>
      <c r="H2101" s="1">
        <v>1</v>
      </c>
      <c r="I2101" s="1">
        <f>F2101/C2101</f>
        <v>1.0434782608695652</v>
      </c>
      <c r="J2101" s="1">
        <f>E2101/D2101</f>
        <v>1.6470588235294117</v>
      </c>
    </row>
    <row r="2102" spans="1:10" x14ac:dyDescent="0.25">
      <c r="A2102" s="1" t="s">
        <v>2767</v>
      </c>
      <c r="B2102" s="1" t="s">
        <v>3</v>
      </c>
      <c r="C2102" s="1">
        <v>2214</v>
      </c>
      <c r="D2102" s="1">
        <v>2419</v>
      </c>
      <c r="E2102" s="1">
        <v>1395</v>
      </c>
      <c r="F2102" s="1">
        <v>2001</v>
      </c>
      <c r="G2102" s="1">
        <v>0.177643671190505</v>
      </c>
      <c r="H2102" s="1">
        <v>0.53115611793375395</v>
      </c>
      <c r="I2102" s="1">
        <f>F2102/C2102</f>
        <v>0.90379403794037938</v>
      </c>
      <c r="J2102" s="1">
        <f>E2102/D2102</f>
        <v>0.57668458040512605</v>
      </c>
    </row>
    <row r="2103" spans="1:10" x14ac:dyDescent="0.25">
      <c r="A2103" s="1" t="s">
        <v>1378</v>
      </c>
      <c r="B2103" s="1" t="s">
        <v>303</v>
      </c>
      <c r="C2103" s="1">
        <v>14</v>
      </c>
      <c r="D2103" s="1">
        <v>23</v>
      </c>
      <c r="E2103" s="1">
        <v>9</v>
      </c>
      <c r="F2103" s="1">
        <v>38</v>
      </c>
      <c r="G2103" s="1">
        <v>1</v>
      </c>
      <c r="H2103" s="1">
        <v>2.7763691026457898E-2</v>
      </c>
      <c r="I2103" s="1">
        <f>F2103/C2103</f>
        <v>2.7142857142857144</v>
      </c>
      <c r="J2103" s="1">
        <f>E2103/D2103</f>
        <v>0.39130434782608697</v>
      </c>
    </row>
    <row r="2104" spans="1:10" x14ac:dyDescent="0.25">
      <c r="A2104" s="1" t="s">
        <v>4242</v>
      </c>
      <c r="B2104" s="1" t="s">
        <v>610</v>
      </c>
      <c r="C2104" s="1">
        <v>83</v>
      </c>
      <c r="D2104" s="1">
        <v>68</v>
      </c>
      <c r="E2104" s="1">
        <v>61</v>
      </c>
      <c r="F2104" s="1">
        <v>95</v>
      </c>
      <c r="G2104" s="1">
        <v>6.0000316474627001E-3</v>
      </c>
      <c r="H2104" s="1">
        <v>0.71629798215872498</v>
      </c>
      <c r="I2104" s="1">
        <f>F2104/C2104</f>
        <v>1.1445783132530121</v>
      </c>
      <c r="J2104" s="1">
        <f>E2104/D2104</f>
        <v>0.8970588235294118</v>
      </c>
    </row>
    <row r="2105" spans="1:10" x14ac:dyDescent="0.25">
      <c r="A2105" s="1" t="s">
        <v>1478</v>
      </c>
      <c r="B2105" s="1" t="s">
        <v>1301</v>
      </c>
      <c r="C2105" s="1">
        <v>10823</v>
      </c>
      <c r="D2105" s="1">
        <v>12988</v>
      </c>
      <c r="E2105" s="1">
        <v>6671</v>
      </c>
      <c r="F2105" s="1">
        <v>5187</v>
      </c>
      <c r="G2105" s="1">
        <v>0.82890634821569797</v>
      </c>
      <c r="H2105" s="1">
        <v>0.90907246660721897</v>
      </c>
      <c r="I2105" s="1">
        <f>F2105/C2105</f>
        <v>0.47925713757738148</v>
      </c>
      <c r="J2105" s="1">
        <f>E2105/D2105</f>
        <v>0.51362796427471513</v>
      </c>
    </row>
    <row r="2106" spans="1:10" x14ac:dyDescent="0.25">
      <c r="A2106" s="1" t="s">
        <v>1127</v>
      </c>
      <c r="B2106" s="1" t="s">
        <v>1128</v>
      </c>
      <c r="C2106" s="1">
        <v>8202</v>
      </c>
      <c r="D2106" s="1">
        <v>10421</v>
      </c>
      <c r="E2106" s="1">
        <v>4763</v>
      </c>
      <c r="F2106" s="1">
        <v>3406</v>
      </c>
      <c r="G2106" s="1">
        <v>1</v>
      </c>
      <c r="H2106" s="1">
        <v>0.80214364231314395</v>
      </c>
      <c r="I2106" s="1">
        <f>F2106/C2106</f>
        <v>0.41526456961716657</v>
      </c>
      <c r="J2106" s="1">
        <f>E2106/D2106</f>
        <v>0.4570578639286057</v>
      </c>
    </row>
    <row r="2107" spans="1:10" x14ac:dyDescent="0.25">
      <c r="A2107" s="1" t="s">
        <v>4999</v>
      </c>
      <c r="B2107" s="1" t="s">
        <v>3</v>
      </c>
      <c r="C2107" s="1">
        <v>64</v>
      </c>
      <c r="D2107" s="1">
        <v>111</v>
      </c>
      <c r="E2107" s="1">
        <v>106</v>
      </c>
      <c r="F2107" s="1">
        <v>126</v>
      </c>
      <c r="G2107" s="2">
        <v>8.9580199823288507E-6</v>
      </c>
      <c r="H2107" s="1">
        <v>0.60910861663399896</v>
      </c>
      <c r="I2107" s="1">
        <f>F2107/C2107</f>
        <v>1.96875</v>
      </c>
      <c r="J2107" s="1">
        <f>E2107/D2107</f>
        <v>0.95495495495495497</v>
      </c>
    </row>
    <row r="2108" spans="1:10" x14ac:dyDescent="0.25">
      <c r="A2108" s="1" t="s">
        <v>3776</v>
      </c>
      <c r="B2108" s="1" t="s">
        <v>3</v>
      </c>
      <c r="C2108" s="1">
        <v>86</v>
      </c>
      <c r="D2108" s="1">
        <v>68</v>
      </c>
      <c r="E2108" s="1">
        <v>104</v>
      </c>
      <c r="F2108" s="1">
        <v>87</v>
      </c>
      <c r="G2108" s="1">
        <v>3.0769043952379799E-2</v>
      </c>
      <c r="H2108" s="1">
        <v>4.5693233311146801E-3</v>
      </c>
      <c r="I2108" s="1">
        <f>F2108/C2108</f>
        <v>1.0116279069767442</v>
      </c>
      <c r="J2108" s="1">
        <f>E2108/D2108</f>
        <v>1.5294117647058822</v>
      </c>
    </row>
    <row r="2109" spans="1:10" x14ac:dyDescent="0.25">
      <c r="A2109" s="1" t="s">
        <v>2133</v>
      </c>
      <c r="B2109" s="1" t="s">
        <v>3</v>
      </c>
      <c r="C2109" s="1">
        <v>63</v>
      </c>
      <c r="D2109" s="1">
        <v>73</v>
      </c>
      <c r="E2109" s="1">
        <v>35</v>
      </c>
      <c r="F2109" s="1">
        <v>37</v>
      </c>
      <c r="G2109" s="1">
        <v>0.358000565007354</v>
      </c>
      <c r="H2109" s="1">
        <v>9.4505492085102394E-2</v>
      </c>
      <c r="I2109" s="1">
        <f>F2109/C2109</f>
        <v>0.58730158730158732</v>
      </c>
      <c r="J2109" s="1">
        <f>E2109/D2109</f>
        <v>0.47945205479452052</v>
      </c>
    </row>
    <row r="2110" spans="1:10" x14ac:dyDescent="0.25">
      <c r="A2110" s="1" t="s">
        <v>5189</v>
      </c>
      <c r="B2110" s="1" t="s">
        <v>5190</v>
      </c>
      <c r="C2110" s="1">
        <v>55</v>
      </c>
      <c r="D2110" s="1">
        <v>57</v>
      </c>
      <c r="E2110" s="1">
        <v>53</v>
      </c>
      <c r="F2110" s="1">
        <v>110</v>
      </c>
      <c r="G2110" s="2">
        <v>3.17246282670081E-8</v>
      </c>
      <c r="H2110" s="1">
        <v>0.45425613575720197</v>
      </c>
      <c r="I2110" s="1">
        <f>F2110/C2110</f>
        <v>2</v>
      </c>
      <c r="J2110" s="1">
        <f>E2110/D2110</f>
        <v>0.92982456140350878</v>
      </c>
    </row>
    <row r="2111" spans="1:10" x14ac:dyDescent="0.25">
      <c r="A2111" s="1" t="s">
        <v>5577</v>
      </c>
      <c r="B2111" s="1" t="s">
        <v>5578</v>
      </c>
      <c r="C2111" s="1">
        <v>183</v>
      </c>
      <c r="D2111" s="1">
        <v>197</v>
      </c>
      <c r="E2111" s="1">
        <v>146</v>
      </c>
      <c r="F2111" s="1">
        <v>694</v>
      </c>
      <c r="G2111" s="2">
        <v>1.34858652899987E-32</v>
      </c>
      <c r="H2111" s="1">
        <v>0.95783200908967303</v>
      </c>
      <c r="I2111" s="1">
        <f>F2111/C2111</f>
        <v>3.7923497267759565</v>
      </c>
      <c r="J2111" s="1">
        <f>E2111/D2111</f>
        <v>0.74111675126903553</v>
      </c>
    </row>
    <row r="2112" spans="1:10" x14ac:dyDescent="0.25">
      <c r="A2112" s="1" t="s">
        <v>5627</v>
      </c>
      <c r="B2112" s="1" t="s">
        <v>3</v>
      </c>
      <c r="C2112" s="1">
        <v>91</v>
      </c>
      <c r="D2112" s="1">
        <v>125</v>
      </c>
      <c r="E2112" s="1">
        <v>112</v>
      </c>
      <c r="F2112" s="1">
        <v>430</v>
      </c>
      <c r="G2112" s="2">
        <v>6.9135659156342297E-54</v>
      </c>
      <c r="H2112" s="1">
        <v>0.72677581038992201</v>
      </c>
      <c r="I2112" s="1">
        <f>F2112/C2112</f>
        <v>4.7252747252747254</v>
      </c>
      <c r="J2112" s="1">
        <f>E2112/D2112</f>
        <v>0.89600000000000002</v>
      </c>
    </row>
    <row r="2113" spans="1:10" x14ac:dyDescent="0.25">
      <c r="A2113" s="1" t="s">
        <v>5560</v>
      </c>
      <c r="B2113" s="1" t="s">
        <v>3</v>
      </c>
      <c r="C2113" s="1">
        <v>65</v>
      </c>
      <c r="D2113" s="1">
        <v>64</v>
      </c>
      <c r="E2113" s="1">
        <v>76</v>
      </c>
      <c r="F2113" s="1">
        <v>230</v>
      </c>
      <c r="G2113" s="2">
        <v>1.7644511787111701E-29</v>
      </c>
      <c r="H2113" s="1">
        <v>0.168199552655146</v>
      </c>
      <c r="I2113" s="1">
        <f>F2113/C2113</f>
        <v>3.5384615384615383</v>
      </c>
      <c r="J2113" s="1">
        <f>E2113/D2113</f>
        <v>1.1875</v>
      </c>
    </row>
    <row r="2114" spans="1:10" x14ac:dyDescent="0.25">
      <c r="A2114" s="1" t="s">
        <v>1949</v>
      </c>
      <c r="B2114" s="1" t="s">
        <v>1950</v>
      </c>
      <c r="C2114" s="1">
        <v>116</v>
      </c>
      <c r="D2114" s="1">
        <v>83</v>
      </c>
      <c r="E2114" s="1">
        <v>99</v>
      </c>
      <c r="F2114" s="1">
        <v>51</v>
      </c>
      <c r="G2114" s="1">
        <v>0.42397786716459501</v>
      </c>
      <c r="H2114" s="1">
        <v>6.1874349958205302E-2</v>
      </c>
      <c r="I2114" s="1">
        <f>F2114/C2114</f>
        <v>0.43965517241379309</v>
      </c>
      <c r="J2114" s="1">
        <f>E2114/D2114</f>
        <v>1.1927710843373494</v>
      </c>
    </row>
    <row r="2115" spans="1:10" x14ac:dyDescent="0.25">
      <c r="A2115" s="1" t="s">
        <v>3453</v>
      </c>
      <c r="B2115" s="1" t="s">
        <v>3454</v>
      </c>
      <c r="C2115" s="1">
        <v>145</v>
      </c>
      <c r="D2115" s="1">
        <v>207</v>
      </c>
      <c r="E2115" s="1">
        <v>132</v>
      </c>
      <c r="F2115" s="1">
        <v>143</v>
      </c>
      <c r="G2115" s="1">
        <v>6.0995747742395703E-2</v>
      </c>
      <c r="H2115" s="1">
        <v>0.78252317947350702</v>
      </c>
      <c r="I2115" s="1">
        <f>F2115/C2115</f>
        <v>0.98620689655172411</v>
      </c>
      <c r="J2115" s="1">
        <f>E2115/D2115</f>
        <v>0.6376811594202898</v>
      </c>
    </row>
    <row r="2116" spans="1:10" x14ac:dyDescent="0.25">
      <c r="A2116" s="1" t="s">
        <v>2568</v>
      </c>
      <c r="B2116" s="1" t="s">
        <v>2569</v>
      </c>
      <c r="C2116" s="1">
        <v>47</v>
      </c>
      <c r="D2116" s="1">
        <v>22</v>
      </c>
      <c r="E2116" s="1">
        <v>68</v>
      </c>
      <c r="F2116" s="1">
        <v>31</v>
      </c>
      <c r="G2116" s="1">
        <v>0.23406560481181299</v>
      </c>
      <c r="H2116" s="2">
        <v>2.7954811359783399E-5</v>
      </c>
      <c r="I2116" s="1">
        <f>F2116/C2116</f>
        <v>0.65957446808510634</v>
      </c>
      <c r="J2116" s="1">
        <f>E2116/D2116</f>
        <v>3.0909090909090908</v>
      </c>
    </row>
    <row r="2117" spans="1:10" x14ac:dyDescent="0.25">
      <c r="A2117" s="1" t="s">
        <v>1749</v>
      </c>
      <c r="B2117" s="1" t="s">
        <v>3</v>
      </c>
      <c r="C2117" s="1">
        <v>100</v>
      </c>
      <c r="D2117" s="1">
        <v>83</v>
      </c>
      <c r="E2117" s="1">
        <v>119</v>
      </c>
      <c r="F2117" s="1">
        <v>39</v>
      </c>
      <c r="G2117" s="1">
        <v>0.49965838806247298</v>
      </c>
      <c r="H2117" s="1">
        <v>0.100277510307214</v>
      </c>
      <c r="I2117" s="1">
        <f>F2117/C2117</f>
        <v>0.39</v>
      </c>
      <c r="J2117" s="1">
        <f>E2117/D2117</f>
        <v>1.4337349397590362</v>
      </c>
    </row>
    <row r="2118" spans="1:10" x14ac:dyDescent="0.25">
      <c r="A2118" s="1" t="s">
        <v>2053</v>
      </c>
      <c r="B2118" s="1" t="s">
        <v>2054</v>
      </c>
      <c r="C2118" s="1">
        <v>129</v>
      </c>
      <c r="D2118" s="1">
        <v>131</v>
      </c>
      <c r="E2118" s="1">
        <v>133</v>
      </c>
      <c r="F2118" s="1">
        <v>58</v>
      </c>
      <c r="G2118" s="1">
        <v>0.38783142689411898</v>
      </c>
      <c r="H2118" s="1">
        <v>0.27024430875404698</v>
      </c>
      <c r="I2118" s="1">
        <f>F2118/C2118</f>
        <v>0.44961240310077522</v>
      </c>
      <c r="J2118" s="1">
        <f>E2118/D2118</f>
        <v>1.0152671755725191</v>
      </c>
    </row>
    <row r="2119" spans="1:10" x14ac:dyDescent="0.25">
      <c r="A2119" s="1" t="s">
        <v>2680</v>
      </c>
      <c r="B2119" s="1" t="s">
        <v>2681</v>
      </c>
      <c r="C2119" s="1">
        <v>55</v>
      </c>
      <c r="D2119" s="1">
        <v>29</v>
      </c>
      <c r="E2119" s="1">
        <v>71</v>
      </c>
      <c r="F2119" s="1">
        <v>36</v>
      </c>
      <c r="G2119" s="1">
        <v>0.197432384282928</v>
      </c>
      <c r="H2119" s="2">
        <v>3.1588100006127499E-4</v>
      </c>
      <c r="I2119" s="1">
        <f>F2119/C2119</f>
        <v>0.65454545454545454</v>
      </c>
      <c r="J2119" s="1">
        <f>E2119/D2119</f>
        <v>2.4482758620689653</v>
      </c>
    </row>
    <row r="2120" spans="1:10" x14ac:dyDescent="0.25">
      <c r="A2120" s="1" t="s">
        <v>2228</v>
      </c>
      <c r="B2120" s="1" t="s">
        <v>2229</v>
      </c>
      <c r="C2120" s="1">
        <v>58</v>
      </c>
      <c r="D2120" s="1">
        <v>32</v>
      </c>
      <c r="E2120" s="1">
        <v>80</v>
      </c>
      <c r="F2120" s="1">
        <v>31</v>
      </c>
      <c r="G2120" s="1">
        <v>0.31865217283702402</v>
      </c>
      <c r="H2120" s="2">
        <v>4.5953928631986199E-4</v>
      </c>
      <c r="I2120" s="1">
        <f>F2120/C2120</f>
        <v>0.53448275862068961</v>
      </c>
      <c r="J2120" s="1">
        <f>E2120/D2120</f>
        <v>2.5</v>
      </c>
    </row>
    <row r="2121" spans="1:10" x14ac:dyDescent="0.25">
      <c r="A2121" s="1" t="s">
        <v>1663</v>
      </c>
      <c r="B2121" s="1" t="s">
        <v>1664</v>
      </c>
      <c r="C2121" s="1">
        <v>35</v>
      </c>
      <c r="D2121" s="1">
        <v>15</v>
      </c>
      <c r="E2121" s="1">
        <v>47</v>
      </c>
      <c r="F2121" s="1">
        <v>9</v>
      </c>
      <c r="G2121" s="1">
        <v>0.55483047556156895</v>
      </c>
      <c r="H2121" s="2">
        <v>5.3210144356041897E-4</v>
      </c>
      <c r="I2121" s="1">
        <f>F2121/C2121</f>
        <v>0.25714285714285712</v>
      </c>
      <c r="J2121" s="1">
        <f>E2121/D2121</f>
        <v>3.1333333333333333</v>
      </c>
    </row>
    <row r="2122" spans="1:10" x14ac:dyDescent="0.25">
      <c r="A2122" s="1" t="s">
        <v>402</v>
      </c>
      <c r="B2122" s="1" t="s">
        <v>403</v>
      </c>
      <c r="C2122" s="1">
        <v>10</v>
      </c>
      <c r="D2122" s="1">
        <v>6</v>
      </c>
      <c r="E2122" s="1">
        <v>31</v>
      </c>
      <c r="F2122" s="1">
        <v>10</v>
      </c>
      <c r="G2122" s="1">
        <v>1</v>
      </c>
      <c r="H2122" s="1">
        <v>1</v>
      </c>
      <c r="I2122" s="1">
        <f>F2122/C2122</f>
        <v>1</v>
      </c>
      <c r="J2122" s="1">
        <f>E2122/D2122</f>
        <v>5.166666666666667</v>
      </c>
    </row>
    <row r="2123" spans="1:10" x14ac:dyDescent="0.25">
      <c r="A2123" s="1" t="s">
        <v>4130</v>
      </c>
      <c r="B2123" s="1" t="s">
        <v>365</v>
      </c>
      <c r="C2123" s="1">
        <v>362</v>
      </c>
      <c r="D2123" s="1">
        <v>396</v>
      </c>
      <c r="E2123" s="1">
        <v>460</v>
      </c>
      <c r="F2123" s="1">
        <v>465</v>
      </c>
      <c r="G2123" s="1">
        <v>9.6152599269067295E-3</v>
      </c>
      <c r="H2123" s="1">
        <v>1.93806245174497E-2</v>
      </c>
      <c r="I2123" s="1">
        <f>F2123/C2123</f>
        <v>1.2845303867403315</v>
      </c>
      <c r="J2123" s="1">
        <f>E2123/D2123</f>
        <v>1.1616161616161615</v>
      </c>
    </row>
    <row r="2124" spans="1:10" x14ac:dyDescent="0.25">
      <c r="A2124" s="1" t="s">
        <v>4376</v>
      </c>
      <c r="B2124" s="1" t="s">
        <v>21</v>
      </c>
      <c r="C2124" s="1">
        <v>108</v>
      </c>
      <c r="D2124" s="1">
        <v>128</v>
      </c>
      <c r="E2124" s="1">
        <v>129</v>
      </c>
      <c r="F2124" s="1">
        <v>130</v>
      </c>
      <c r="G2124" s="1">
        <v>3.3693905224094801E-3</v>
      </c>
      <c r="H2124" s="1">
        <v>0.27553450692930398</v>
      </c>
      <c r="I2124" s="1">
        <f>F2124/C2124</f>
        <v>1.2037037037037037</v>
      </c>
      <c r="J2124" s="1">
        <f>E2124/D2124</f>
        <v>1.0078125</v>
      </c>
    </row>
    <row r="2125" spans="1:10" x14ac:dyDescent="0.25">
      <c r="A2125" s="1" t="s">
        <v>4774</v>
      </c>
      <c r="B2125" s="1" t="s">
        <v>4775</v>
      </c>
      <c r="C2125" s="1">
        <v>104</v>
      </c>
      <c r="D2125" s="1">
        <v>155</v>
      </c>
      <c r="E2125" s="1">
        <v>109</v>
      </c>
      <c r="F2125" s="1">
        <v>151</v>
      </c>
      <c r="G2125" s="2">
        <v>2.02186070485394E-4</v>
      </c>
      <c r="H2125" s="1">
        <v>1</v>
      </c>
      <c r="I2125" s="1">
        <f>F2125/C2125</f>
        <v>1.4519230769230769</v>
      </c>
      <c r="J2125" s="1">
        <f>E2125/D2125</f>
        <v>0.70322580645161292</v>
      </c>
    </row>
    <row r="2126" spans="1:10" x14ac:dyDescent="0.25">
      <c r="A2126" s="1" t="s">
        <v>1055</v>
      </c>
      <c r="B2126" s="1" t="s">
        <v>586</v>
      </c>
      <c r="C2126" s="1">
        <v>2</v>
      </c>
      <c r="D2126" s="1">
        <v>0</v>
      </c>
      <c r="E2126" s="1">
        <v>5</v>
      </c>
      <c r="F2126" s="1">
        <v>9</v>
      </c>
      <c r="G2126" s="1">
        <v>1</v>
      </c>
      <c r="H2126" s="1">
        <v>1</v>
      </c>
      <c r="I2126" s="1">
        <f>F2126/C2126</f>
        <v>4.5</v>
      </c>
      <c r="J2126" s="1" t="e">
        <f>E2126/D2126</f>
        <v>#DIV/0!</v>
      </c>
    </row>
    <row r="2127" spans="1:10" x14ac:dyDescent="0.25">
      <c r="A2127" s="1" t="s">
        <v>1252</v>
      </c>
      <c r="B2127" s="1" t="s">
        <v>1253</v>
      </c>
      <c r="C2127" s="1">
        <v>15</v>
      </c>
      <c r="D2127" s="1">
        <v>23</v>
      </c>
      <c r="E2127" s="1">
        <v>19</v>
      </c>
      <c r="F2127" s="1">
        <v>20</v>
      </c>
      <c r="G2127" s="1">
        <v>1</v>
      </c>
      <c r="H2127" s="1">
        <v>1</v>
      </c>
      <c r="I2127" s="1">
        <f>F2127/C2127</f>
        <v>1.3333333333333333</v>
      </c>
      <c r="J2127" s="1">
        <f>E2127/D2127</f>
        <v>0.82608695652173914</v>
      </c>
    </row>
    <row r="2128" spans="1:10" x14ac:dyDescent="0.25">
      <c r="A2128" s="1" t="s">
        <v>3944</v>
      </c>
      <c r="B2128" s="1" t="s">
        <v>492</v>
      </c>
      <c r="C2128" s="1">
        <v>24</v>
      </c>
      <c r="D2128" s="1">
        <v>23</v>
      </c>
      <c r="E2128" s="1">
        <v>33</v>
      </c>
      <c r="F2128" s="1">
        <v>26</v>
      </c>
      <c r="G2128" s="1">
        <v>1.81993293679217E-2</v>
      </c>
      <c r="H2128" s="1">
        <v>4.69281427838305E-2</v>
      </c>
      <c r="I2128" s="1">
        <f>F2128/C2128</f>
        <v>1.0833333333333333</v>
      </c>
      <c r="J2128" s="1">
        <f>E2128/D2128</f>
        <v>1.4347826086956521</v>
      </c>
    </row>
    <row r="2129" spans="1:10" x14ac:dyDescent="0.25">
      <c r="A2129" s="1" t="s">
        <v>1403</v>
      </c>
      <c r="B2129" s="1" t="s">
        <v>3</v>
      </c>
      <c r="C2129" s="1">
        <v>13</v>
      </c>
      <c r="D2129" s="1">
        <v>68</v>
      </c>
      <c r="E2129" s="1">
        <v>11</v>
      </c>
      <c r="F2129" s="1">
        <v>8</v>
      </c>
      <c r="G2129" s="1">
        <v>1</v>
      </c>
      <c r="H2129" s="2">
        <v>9.2434363862970307E-22</v>
      </c>
      <c r="I2129" s="1">
        <f>F2129/C2129</f>
        <v>0.61538461538461542</v>
      </c>
      <c r="J2129" s="1">
        <f>E2129/D2129</f>
        <v>0.16176470588235295</v>
      </c>
    </row>
    <row r="2130" spans="1:10" x14ac:dyDescent="0.25">
      <c r="A2130" s="1" t="s">
        <v>2372</v>
      </c>
      <c r="B2130" s="1" t="s">
        <v>3</v>
      </c>
      <c r="C2130" s="1">
        <v>68</v>
      </c>
      <c r="D2130" s="1">
        <v>79</v>
      </c>
      <c r="E2130" s="1">
        <v>58</v>
      </c>
      <c r="F2130" s="1">
        <v>39</v>
      </c>
      <c r="G2130" s="1">
        <v>0.27422896296134902</v>
      </c>
      <c r="H2130" s="1">
        <v>1</v>
      </c>
      <c r="I2130" s="1">
        <f>F2130/C2130</f>
        <v>0.57352941176470584</v>
      </c>
      <c r="J2130" s="1">
        <f>E2130/D2130</f>
        <v>0.73417721518987344</v>
      </c>
    </row>
    <row r="2131" spans="1:10" x14ac:dyDescent="0.25">
      <c r="A2131" s="1" t="s">
        <v>5162</v>
      </c>
      <c r="B2131" s="1" t="s">
        <v>3</v>
      </c>
      <c r="C2131" s="1">
        <v>28</v>
      </c>
      <c r="D2131" s="1">
        <v>23</v>
      </c>
      <c r="E2131" s="1">
        <v>49</v>
      </c>
      <c r="F2131" s="1">
        <v>67</v>
      </c>
      <c r="G2131" s="2">
        <v>1.22304296838945E-7</v>
      </c>
      <c r="H2131" s="1">
        <v>1.21735316527566E-2</v>
      </c>
      <c r="I2131" s="1">
        <f>F2131/C2131</f>
        <v>2.3928571428571428</v>
      </c>
      <c r="J2131" s="1">
        <f>E2131/D2131</f>
        <v>2.1304347826086958</v>
      </c>
    </row>
    <row r="2132" spans="1:10" x14ac:dyDescent="0.25">
      <c r="A2132" s="1" t="s">
        <v>3121</v>
      </c>
      <c r="B2132" s="1" t="s">
        <v>3122</v>
      </c>
      <c r="C2132" s="1">
        <v>108</v>
      </c>
      <c r="D2132" s="1">
        <v>82</v>
      </c>
      <c r="E2132" s="1">
        <v>107</v>
      </c>
      <c r="F2132" s="1">
        <v>87</v>
      </c>
      <c r="G2132" s="1">
        <v>0.104947916871911</v>
      </c>
      <c r="H2132" s="1">
        <v>3.2068269199175499E-2</v>
      </c>
      <c r="I2132" s="1">
        <f>F2132/C2132</f>
        <v>0.80555555555555558</v>
      </c>
      <c r="J2132" s="1">
        <f>E2132/D2132</f>
        <v>1.3048780487804879</v>
      </c>
    </row>
    <row r="2133" spans="1:10" x14ac:dyDescent="0.25">
      <c r="A2133" s="1" t="s">
        <v>3578</v>
      </c>
      <c r="B2133" s="1" t="s">
        <v>3</v>
      </c>
      <c r="C2133" s="1">
        <v>371</v>
      </c>
      <c r="D2133" s="1">
        <v>229</v>
      </c>
      <c r="E2133" s="1">
        <v>392</v>
      </c>
      <c r="F2133" s="1">
        <v>387</v>
      </c>
      <c r="G2133" s="1">
        <v>4.8194562056446399E-2</v>
      </c>
      <c r="H2133" s="2">
        <v>5.04063738544797E-5</v>
      </c>
      <c r="I2133" s="1">
        <f>F2133/C2133</f>
        <v>1.0431266846361187</v>
      </c>
      <c r="J2133" s="1">
        <f>E2133/D2133</f>
        <v>1.7117903930131004</v>
      </c>
    </row>
    <row r="2134" spans="1:10" x14ac:dyDescent="0.25">
      <c r="A2134" s="1" t="s">
        <v>4037</v>
      </c>
      <c r="B2134" s="1" t="s">
        <v>4038</v>
      </c>
      <c r="C2134" s="1">
        <v>48</v>
      </c>
      <c r="D2134" s="1">
        <v>34</v>
      </c>
      <c r="E2134" s="1">
        <v>57</v>
      </c>
      <c r="F2134" s="1">
        <v>53</v>
      </c>
      <c r="G2134" s="1">
        <v>1.3774389154256401E-2</v>
      </c>
      <c r="H2134" s="1">
        <v>1.4071536537397801E-2</v>
      </c>
      <c r="I2134" s="1">
        <f>F2134/C2134</f>
        <v>1.1041666666666667</v>
      </c>
      <c r="J2134" s="1">
        <f>E2134/D2134</f>
        <v>1.6764705882352942</v>
      </c>
    </row>
    <row r="2135" spans="1:10" x14ac:dyDescent="0.25">
      <c r="A2135" s="1" t="s">
        <v>4265</v>
      </c>
      <c r="B2135" s="1" t="s">
        <v>4266</v>
      </c>
      <c r="C2135" s="1">
        <v>246</v>
      </c>
      <c r="D2135" s="1">
        <v>404</v>
      </c>
      <c r="E2135" s="1">
        <v>153</v>
      </c>
      <c r="F2135" s="1">
        <v>285</v>
      </c>
      <c r="G2135" s="1">
        <v>5.4390723146404297E-3</v>
      </c>
      <c r="H2135" s="1">
        <v>4.9569445427235598E-2</v>
      </c>
      <c r="I2135" s="1">
        <f>F2135/C2135</f>
        <v>1.1585365853658536</v>
      </c>
      <c r="J2135" s="1">
        <f>E2135/D2135</f>
        <v>0.37871287128712872</v>
      </c>
    </row>
    <row r="2136" spans="1:10" x14ac:dyDescent="0.25">
      <c r="A2136" s="1" t="s">
        <v>4222</v>
      </c>
      <c r="B2136" s="1" t="s">
        <v>4223</v>
      </c>
      <c r="C2136" s="1">
        <v>55</v>
      </c>
      <c r="D2136" s="1">
        <v>55</v>
      </c>
      <c r="E2136" s="1">
        <v>39</v>
      </c>
      <c r="F2136" s="1">
        <v>64</v>
      </c>
      <c r="G2136" s="1">
        <v>6.9072678401485999E-3</v>
      </c>
      <c r="H2136" s="1">
        <v>1</v>
      </c>
      <c r="I2136" s="1">
        <f>F2136/C2136</f>
        <v>1.1636363636363636</v>
      </c>
      <c r="J2136" s="1">
        <f>E2136/D2136</f>
        <v>0.70909090909090911</v>
      </c>
    </row>
    <row r="2137" spans="1:10" x14ac:dyDescent="0.25">
      <c r="A2137" s="1" t="s">
        <v>2288</v>
      </c>
      <c r="B2137" s="1" t="s">
        <v>2289</v>
      </c>
      <c r="C2137" s="1">
        <v>58</v>
      </c>
      <c r="D2137" s="1">
        <v>45</v>
      </c>
      <c r="E2137" s="1">
        <v>46</v>
      </c>
      <c r="F2137" s="1">
        <v>32</v>
      </c>
      <c r="G2137" s="1">
        <v>0.29383923252981398</v>
      </c>
      <c r="H2137" s="1">
        <v>0.20438620779462799</v>
      </c>
      <c r="I2137" s="1">
        <f>F2137/C2137</f>
        <v>0.55172413793103448</v>
      </c>
      <c r="J2137" s="1">
        <f>E2137/D2137</f>
        <v>1.0222222222222221</v>
      </c>
    </row>
    <row r="2138" spans="1:10" x14ac:dyDescent="0.25">
      <c r="A2138" s="1" t="s">
        <v>2706</v>
      </c>
      <c r="B2138" s="1" t="s">
        <v>3</v>
      </c>
      <c r="C2138" s="1">
        <v>21</v>
      </c>
      <c r="D2138" s="1">
        <v>25</v>
      </c>
      <c r="E2138" s="1">
        <v>35</v>
      </c>
      <c r="F2138" s="1">
        <v>16</v>
      </c>
      <c r="G2138" s="1">
        <v>0.191590515557439</v>
      </c>
      <c r="H2138" s="1">
        <v>0.13339526656863099</v>
      </c>
      <c r="I2138" s="1">
        <f>F2138/C2138</f>
        <v>0.76190476190476186</v>
      </c>
      <c r="J2138" s="1">
        <f>E2138/D2138</f>
        <v>1.4</v>
      </c>
    </row>
    <row r="2139" spans="1:10" x14ac:dyDescent="0.25">
      <c r="A2139" s="1" t="s">
        <v>1048</v>
      </c>
      <c r="B2139" s="1" t="s">
        <v>3</v>
      </c>
      <c r="C2139" s="1">
        <v>0</v>
      </c>
      <c r="D2139" s="1">
        <v>0</v>
      </c>
      <c r="E2139" s="1">
        <v>0</v>
      </c>
      <c r="F2139" s="1">
        <v>1</v>
      </c>
      <c r="G2139" s="1">
        <v>1</v>
      </c>
      <c r="H2139" s="1">
        <v>1</v>
      </c>
      <c r="I2139" s="1" t="e">
        <f>F2139/C2139</f>
        <v>#DIV/0!</v>
      </c>
      <c r="J2139" s="1" t="e">
        <f>E2139/D2139</f>
        <v>#DIV/0!</v>
      </c>
    </row>
    <row r="2140" spans="1:10" x14ac:dyDescent="0.25">
      <c r="A2140" s="1" t="s">
        <v>1914</v>
      </c>
      <c r="B2140" s="1" t="s">
        <v>1915</v>
      </c>
      <c r="C2140" s="1">
        <v>512</v>
      </c>
      <c r="D2140" s="1">
        <v>601</v>
      </c>
      <c r="E2140" s="1">
        <v>356</v>
      </c>
      <c r="F2140" s="1">
        <v>263</v>
      </c>
      <c r="G2140" s="1">
        <v>0.43395300616332899</v>
      </c>
      <c r="H2140" s="1">
        <v>0.86630956463773301</v>
      </c>
      <c r="I2140" s="1">
        <f>F2140/C2140</f>
        <v>0.513671875</v>
      </c>
      <c r="J2140" s="1">
        <f>E2140/D2140</f>
        <v>0.59234608985024961</v>
      </c>
    </row>
    <row r="2141" spans="1:10" x14ac:dyDescent="0.25">
      <c r="A2141" s="1" t="s">
        <v>4422</v>
      </c>
      <c r="B2141" s="1" t="s">
        <v>1468</v>
      </c>
      <c r="C2141" s="1">
        <v>174</v>
      </c>
      <c r="D2141" s="1">
        <v>177</v>
      </c>
      <c r="E2141" s="1">
        <v>150</v>
      </c>
      <c r="F2141" s="1">
        <v>233</v>
      </c>
      <c r="G2141" s="1">
        <v>2.68560764441951E-3</v>
      </c>
      <c r="H2141" s="1">
        <v>0.24366409098313099</v>
      </c>
      <c r="I2141" s="1">
        <f>F2141/C2141</f>
        <v>1.3390804597701149</v>
      </c>
      <c r="J2141" s="1">
        <f>E2141/D2141</f>
        <v>0.84745762711864403</v>
      </c>
    </row>
    <row r="2142" spans="1:10" x14ac:dyDescent="0.25">
      <c r="A2142" s="1" t="s">
        <v>5083</v>
      </c>
      <c r="B2142" s="1" t="s">
        <v>3</v>
      </c>
      <c r="C2142" s="1">
        <v>106</v>
      </c>
      <c r="D2142" s="1">
        <v>102</v>
      </c>
      <c r="E2142" s="1">
        <v>104</v>
      </c>
      <c r="F2142" s="1">
        <v>209</v>
      </c>
      <c r="G2142" s="2">
        <v>1.3051602021150801E-6</v>
      </c>
      <c r="H2142" s="1">
        <v>0.621908753050604</v>
      </c>
      <c r="I2142" s="1">
        <f>F2142/C2142</f>
        <v>1.9716981132075471</v>
      </c>
      <c r="J2142" s="1">
        <f>E2142/D2142</f>
        <v>1.0196078431372548</v>
      </c>
    </row>
    <row r="2143" spans="1:10" x14ac:dyDescent="0.25">
      <c r="A2143" s="1" t="s">
        <v>5358</v>
      </c>
      <c r="B2143" s="1" t="s">
        <v>4599</v>
      </c>
      <c r="C2143" s="1">
        <v>43</v>
      </c>
      <c r="D2143" s="1">
        <v>13</v>
      </c>
      <c r="E2143" s="1">
        <v>77</v>
      </c>
      <c r="F2143" s="1">
        <v>142</v>
      </c>
      <c r="G2143" s="2">
        <v>1.5618075820513599E-11</v>
      </c>
      <c r="H2143" s="2">
        <v>3.5625462977501898E-9</v>
      </c>
      <c r="I2143" s="1">
        <f>F2143/C2143</f>
        <v>3.3023255813953489</v>
      </c>
      <c r="J2143" s="1">
        <f>E2143/D2143</f>
        <v>5.9230769230769234</v>
      </c>
    </row>
    <row r="2144" spans="1:10" x14ac:dyDescent="0.25">
      <c r="A2144" s="1" t="s">
        <v>3842</v>
      </c>
      <c r="B2144" s="1" t="s">
        <v>684</v>
      </c>
      <c r="C2144" s="1">
        <v>37</v>
      </c>
      <c r="D2144" s="1">
        <v>30</v>
      </c>
      <c r="E2144" s="1">
        <v>83</v>
      </c>
      <c r="F2144" s="1">
        <v>49</v>
      </c>
      <c r="G2144" s="1">
        <v>2.4994229362042798E-2</v>
      </c>
      <c r="H2144" s="1">
        <v>1.2038273617168999E-3</v>
      </c>
      <c r="I2144" s="1">
        <f>F2144/C2144</f>
        <v>1.3243243243243243</v>
      </c>
      <c r="J2144" s="1">
        <f>E2144/D2144</f>
        <v>2.7666666666666666</v>
      </c>
    </row>
    <row r="2145" spans="1:10" x14ac:dyDescent="0.25">
      <c r="A2145" s="1" t="s">
        <v>3310</v>
      </c>
      <c r="B2145" s="1" t="s">
        <v>3311</v>
      </c>
      <c r="C2145" s="1">
        <v>83</v>
      </c>
      <c r="D2145" s="1">
        <v>47</v>
      </c>
      <c r="E2145" s="1">
        <v>146</v>
      </c>
      <c r="F2145" s="1">
        <v>74</v>
      </c>
      <c r="G2145" s="1">
        <v>8.1499130341838893E-2</v>
      </c>
      <c r="H2145" s="2">
        <v>2.3494207219183599E-6</v>
      </c>
      <c r="I2145" s="1">
        <f>F2145/C2145</f>
        <v>0.89156626506024095</v>
      </c>
      <c r="J2145" s="1">
        <f>E2145/D2145</f>
        <v>3.1063829787234041</v>
      </c>
    </row>
    <row r="2146" spans="1:10" x14ac:dyDescent="0.25">
      <c r="A2146" s="1" t="s">
        <v>2518</v>
      </c>
      <c r="B2146" s="1" t="s">
        <v>2519</v>
      </c>
      <c r="C2146" s="1">
        <v>30</v>
      </c>
      <c r="D2146" s="1">
        <v>8</v>
      </c>
      <c r="E2146" s="1">
        <v>48</v>
      </c>
      <c r="F2146" s="1">
        <v>21</v>
      </c>
      <c r="G2146" s="1">
        <v>0.24373827094370101</v>
      </c>
      <c r="H2146" s="2">
        <v>1.76140552925195E-13</v>
      </c>
      <c r="I2146" s="1">
        <f>F2146/C2146</f>
        <v>0.7</v>
      </c>
      <c r="J2146" s="1">
        <f>E2146/D2146</f>
        <v>6</v>
      </c>
    </row>
    <row r="2147" spans="1:10" x14ac:dyDescent="0.25">
      <c r="A2147" s="1" t="s">
        <v>3297</v>
      </c>
      <c r="B2147" s="1" t="s">
        <v>3298</v>
      </c>
      <c r="C2147" s="1">
        <v>71</v>
      </c>
      <c r="D2147" s="1">
        <v>90</v>
      </c>
      <c r="E2147" s="1">
        <v>84</v>
      </c>
      <c r="F2147" s="1">
        <v>66</v>
      </c>
      <c r="G2147" s="1">
        <v>8.3036978651736704E-2</v>
      </c>
      <c r="H2147" s="1">
        <v>0.77196405189685502</v>
      </c>
      <c r="I2147" s="1">
        <f>F2147/C2147</f>
        <v>0.92957746478873238</v>
      </c>
      <c r="J2147" s="1">
        <f>E2147/D2147</f>
        <v>0.93333333333333335</v>
      </c>
    </row>
    <row r="2148" spans="1:10" x14ac:dyDescent="0.25">
      <c r="A2148" s="1" t="s">
        <v>2160</v>
      </c>
      <c r="B2148" s="1" t="s">
        <v>2161</v>
      </c>
      <c r="C2148" s="1">
        <v>205</v>
      </c>
      <c r="D2148" s="1">
        <v>200</v>
      </c>
      <c r="E2148" s="1">
        <v>259</v>
      </c>
      <c r="F2148" s="1">
        <v>120</v>
      </c>
      <c r="G2148" s="1">
        <v>0.34517886594021702</v>
      </c>
      <c r="H2148" s="1">
        <v>1.40970580689984E-2</v>
      </c>
      <c r="I2148" s="1">
        <f>F2148/C2148</f>
        <v>0.58536585365853655</v>
      </c>
      <c r="J2148" s="1">
        <f>E2148/D2148</f>
        <v>1.2949999999999999</v>
      </c>
    </row>
    <row r="2149" spans="1:10" x14ac:dyDescent="0.25">
      <c r="A2149" s="1" t="s">
        <v>5209</v>
      </c>
      <c r="B2149" s="1" t="s">
        <v>5210</v>
      </c>
      <c r="C2149" s="1">
        <v>93</v>
      </c>
      <c r="D2149" s="1">
        <v>86</v>
      </c>
      <c r="E2149" s="1">
        <v>162</v>
      </c>
      <c r="F2149" s="1">
        <v>214</v>
      </c>
      <c r="G2149" s="2">
        <v>1.40000272276042E-8</v>
      </c>
      <c r="H2149" s="2">
        <v>2.33292116829342E-7</v>
      </c>
      <c r="I2149" s="1">
        <f>F2149/C2149</f>
        <v>2.3010752688172045</v>
      </c>
      <c r="J2149" s="1">
        <f>E2149/D2149</f>
        <v>1.8837209302325582</v>
      </c>
    </row>
    <row r="2150" spans="1:10" x14ac:dyDescent="0.25">
      <c r="A2150" s="1" t="s">
        <v>3322</v>
      </c>
      <c r="B2150" s="1" t="s">
        <v>3323</v>
      </c>
      <c r="C2150" s="1">
        <v>48</v>
      </c>
      <c r="D2150" s="1">
        <v>56</v>
      </c>
      <c r="E2150" s="1">
        <v>53</v>
      </c>
      <c r="F2150" s="1">
        <v>41</v>
      </c>
      <c r="G2150" s="1">
        <v>8.0000736735710898E-2</v>
      </c>
      <c r="H2150" s="1">
        <v>0.64241783716275502</v>
      </c>
      <c r="I2150" s="1">
        <f>F2150/C2150</f>
        <v>0.85416666666666663</v>
      </c>
      <c r="J2150" s="1">
        <f>E2150/D2150</f>
        <v>0.9464285714285714</v>
      </c>
    </row>
    <row r="2151" spans="1:10" x14ac:dyDescent="0.25">
      <c r="A2151" s="1" t="s">
        <v>3204</v>
      </c>
      <c r="B2151" s="1" t="s">
        <v>3205</v>
      </c>
      <c r="C2151" s="1">
        <v>54</v>
      </c>
      <c r="D2151" s="1">
        <v>76</v>
      </c>
      <c r="E2151" s="1">
        <v>56</v>
      </c>
      <c r="F2151" s="1">
        <v>43</v>
      </c>
      <c r="G2151" s="1">
        <v>9.4505326386066305E-2</v>
      </c>
      <c r="H2151" s="1">
        <v>1</v>
      </c>
      <c r="I2151" s="1">
        <f>F2151/C2151</f>
        <v>0.79629629629629628</v>
      </c>
      <c r="J2151" s="1">
        <f>E2151/D2151</f>
        <v>0.73684210526315785</v>
      </c>
    </row>
    <row r="2152" spans="1:10" x14ac:dyDescent="0.25">
      <c r="A2152" s="1" t="s">
        <v>4345</v>
      </c>
      <c r="B2152" s="1" t="s">
        <v>4346</v>
      </c>
      <c r="C2152" s="1">
        <v>51</v>
      </c>
      <c r="D2152" s="1">
        <v>48</v>
      </c>
      <c r="E2152" s="1">
        <v>38</v>
      </c>
      <c r="F2152" s="1">
        <v>65</v>
      </c>
      <c r="G2152" s="1">
        <v>3.9660966494442298E-3</v>
      </c>
      <c r="H2152" s="1">
        <v>0.80497294980812695</v>
      </c>
      <c r="I2152" s="1">
        <f>F2152/C2152</f>
        <v>1.2745098039215685</v>
      </c>
      <c r="J2152" s="1">
        <f>E2152/D2152</f>
        <v>0.79166666666666663</v>
      </c>
    </row>
    <row r="2153" spans="1:10" x14ac:dyDescent="0.25">
      <c r="A2153" s="1" t="s">
        <v>5619</v>
      </c>
      <c r="B2153" s="1" t="s">
        <v>5620</v>
      </c>
      <c r="C2153" s="1">
        <v>25</v>
      </c>
      <c r="D2153" s="1">
        <v>43</v>
      </c>
      <c r="E2153" s="1">
        <v>60</v>
      </c>
      <c r="F2153" s="1">
        <v>148</v>
      </c>
      <c r="G2153" s="2">
        <v>3.2260982836884102E-47</v>
      </c>
      <c r="H2153" s="1">
        <v>0.239968289268812</v>
      </c>
      <c r="I2153" s="1">
        <f>F2153/C2153</f>
        <v>5.92</v>
      </c>
      <c r="J2153" s="1">
        <f>E2153/D2153</f>
        <v>1.3953488372093024</v>
      </c>
    </row>
    <row r="2154" spans="1:10" x14ac:dyDescent="0.25">
      <c r="A2154" s="1" t="s">
        <v>4083</v>
      </c>
      <c r="B2154" s="1" t="s">
        <v>4084</v>
      </c>
      <c r="C2154" s="1">
        <v>46</v>
      </c>
      <c r="D2154" s="1">
        <v>68</v>
      </c>
      <c r="E2154" s="1">
        <v>39</v>
      </c>
      <c r="F2154" s="1">
        <v>61</v>
      </c>
      <c r="G2154" s="1">
        <v>1.1608401859163099E-2</v>
      </c>
      <c r="H2154" s="1">
        <v>0.41676241377894402</v>
      </c>
      <c r="I2154" s="1">
        <f>F2154/C2154</f>
        <v>1.326086956521739</v>
      </c>
      <c r="J2154" s="1">
        <f>E2154/D2154</f>
        <v>0.57352941176470584</v>
      </c>
    </row>
    <row r="2155" spans="1:10" x14ac:dyDescent="0.25">
      <c r="A2155" s="1" t="s">
        <v>1752</v>
      </c>
      <c r="B2155" s="1" t="s">
        <v>1753</v>
      </c>
      <c r="C2155" s="1">
        <v>28</v>
      </c>
      <c r="D2155" s="1">
        <v>18</v>
      </c>
      <c r="E2155" s="1">
        <v>38</v>
      </c>
      <c r="F2155" s="1">
        <v>12</v>
      </c>
      <c r="G2155" s="1">
        <v>0.49597111757500301</v>
      </c>
      <c r="H2155" s="1">
        <v>1.04528679613211E-2</v>
      </c>
      <c r="I2155" s="1">
        <f>F2155/C2155</f>
        <v>0.42857142857142855</v>
      </c>
      <c r="J2155" s="1">
        <f>E2155/D2155</f>
        <v>2.1111111111111112</v>
      </c>
    </row>
    <row r="2156" spans="1:10" x14ac:dyDescent="0.25">
      <c r="A2156" s="1" t="s">
        <v>2104</v>
      </c>
      <c r="B2156" s="1" t="s">
        <v>1753</v>
      </c>
      <c r="C2156" s="1">
        <v>62</v>
      </c>
      <c r="D2156" s="1">
        <v>45</v>
      </c>
      <c r="E2156" s="1">
        <v>79</v>
      </c>
      <c r="F2156" s="1">
        <v>31</v>
      </c>
      <c r="G2156" s="1">
        <v>0.368811497719717</v>
      </c>
      <c r="H2156" s="1">
        <v>2.1149168494242199E-2</v>
      </c>
      <c r="I2156" s="1">
        <f>F2156/C2156</f>
        <v>0.5</v>
      </c>
      <c r="J2156" s="1">
        <f>E2156/D2156</f>
        <v>1.7555555555555555</v>
      </c>
    </row>
    <row r="2157" spans="1:10" x14ac:dyDescent="0.25">
      <c r="A2157" s="1" t="s">
        <v>1126</v>
      </c>
      <c r="B2157" s="1" t="s">
        <v>108</v>
      </c>
      <c r="C2157" s="1">
        <v>78</v>
      </c>
      <c r="D2157" s="1">
        <v>64</v>
      </c>
      <c r="E2157" s="1">
        <v>77</v>
      </c>
      <c r="F2157" s="1">
        <v>23</v>
      </c>
      <c r="G2157" s="1">
        <v>1</v>
      </c>
      <c r="H2157" s="1">
        <v>0.214708786837608</v>
      </c>
      <c r="I2157" s="1">
        <f>F2157/C2157</f>
        <v>0.29487179487179488</v>
      </c>
      <c r="J2157" s="1">
        <f>E2157/D2157</f>
        <v>1.203125</v>
      </c>
    </row>
    <row r="2158" spans="1:10" x14ac:dyDescent="0.25">
      <c r="A2158" s="1" t="s">
        <v>143</v>
      </c>
      <c r="B2158" s="1" t="s">
        <v>144</v>
      </c>
      <c r="C2158" s="1">
        <v>30</v>
      </c>
      <c r="D2158" s="1">
        <v>17</v>
      </c>
      <c r="E2158" s="1">
        <v>44</v>
      </c>
      <c r="F2158" s="1">
        <v>11</v>
      </c>
      <c r="G2158" s="1">
        <v>1</v>
      </c>
      <c r="H2158" s="1">
        <v>9.6700996900369093E-3</v>
      </c>
      <c r="I2158" s="1">
        <f>F2158/C2158</f>
        <v>0.36666666666666664</v>
      </c>
      <c r="J2158" s="1">
        <f>E2158/D2158</f>
        <v>2.5882352941176472</v>
      </c>
    </row>
    <row r="2159" spans="1:10" x14ac:dyDescent="0.25">
      <c r="A2159" s="1" t="s">
        <v>5667</v>
      </c>
      <c r="B2159" s="1" t="s">
        <v>3</v>
      </c>
      <c r="C2159" s="1">
        <v>27</v>
      </c>
      <c r="D2159" s="1">
        <v>252</v>
      </c>
      <c r="E2159" s="1">
        <v>95</v>
      </c>
      <c r="F2159" s="1">
        <v>287</v>
      </c>
      <c r="G2159" s="2">
        <v>3.3131685903509803E-104</v>
      </c>
      <c r="H2159" s="1">
        <v>1.0119396788520399E-2</v>
      </c>
      <c r="I2159" s="1">
        <f>F2159/C2159</f>
        <v>10.62962962962963</v>
      </c>
      <c r="J2159" s="1">
        <f>E2159/D2159</f>
        <v>0.37698412698412698</v>
      </c>
    </row>
    <row r="2160" spans="1:10" x14ac:dyDescent="0.25">
      <c r="A2160" s="1" t="s">
        <v>2652</v>
      </c>
      <c r="B2160" s="1" t="s">
        <v>3</v>
      </c>
      <c r="C2160" s="1">
        <v>173</v>
      </c>
      <c r="D2160" s="1">
        <v>113</v>
      </c>
      <c r="E2160" s="1">
        <v>132</v>
      </c>
      <c r="F2160" s="1">
        <v>114</v>
      </c>
      <c r="G2160" s="1">
        <v>0.204008958216952</v>
      </c>
      <c r="H2160" s="1">
        <v>9.4511008269730704E-2</v>
      </c>
      <c r="I2160" s="1">
        <f>F2160/C2160</f>
        <v>0.65895953757225434</v>
      </c>
      <c r="J2160" s="1">
        <f>E2160/D2160</f>
        <v>1.168141592920354</v>
      </c>
    </row>
    <row r="2161" spans="1:10" x14ac:dyDescent="0.25">
      <c r="A2161" s="1" t="s">
        <v>3392</v>
      </c>
      <c r="B2161" s="1" t="s">
        <v>3</v>
      </c>
      <c r="C2161" s="1">
        <v>51</v>
      </c>
      <c r="D2161" s="1">
        <v>34</v>
      </c>
      <c r="E2161" s="1">
        <v>49</v>
      </c>
      <c r="F2161" s="1">
        <v>47</v>
      </c>
      <c r="G2161" s="1">
        <v>6.9953670629816597E-2</v>
      </c>
      <c r="H2161" s="1">
        <v>0.17782396499839501</v>
      </c>
      <c r="I2161" s="1">
        <f>F2161/C2161</f>
        <v>0.92156862745098034</v>
      </c>
      <c r="J2161" s="1">
        <f>E2161/D2161</f>
        <v>1.4411764705882353</v>
      </c>
    </row>
    <row r="2162" spans="1:10" x14ac:dyDescent="0.25">
      <c r="A2162" s="1" t="s">
        <v>856</v>
      </c>
      <c r="B2162" s="1" t="s">
        <v>857</v>
      </c>
      <c r="C2162" s="1">
        <v>14</v>
      </c>
      <c r="D2162" s="1">
        <v>13</v>
      </c>
      <c r="E2162" s="1">
        <v>26</v>
      </c>
      <c r="F2162" s="1">
        <v>39</v>
      </c>
      <c r="G2162" s="1">
        <v>1</v>
      </c>
      <c r="H2162" s="1">
        <v>1</v>
      </c>
      <c r="I2162" s="1">
        <f>F2162/C2162</f>
        <v>2.7857142857142856</v>
      </c>
      <c r="J2162" s="1">
        <f>E2162/D2162</f>
        <v>2</v>
      </c>
    </row>
    <row r="2163" spans="1:10" x14ac:dyDescent="0.25">
      <c r="A2163" s="1" t="s">
        <v>3922</v>
      </c>
      <c r="B2163" s="1" t="s">
        <v>3923</v>
      </c>
      <c r="C2163" s="1">
        <v>23</v>
      </c>
      <c r="D2163" s="1">
        <v>25</v>
      </c>
      <c r="E2163" s="1">
        <v>27</v>
      </c>
      <c r="F2163" s="1">
        <v>38</v>
      </c>
      <c r="G2163" s="1">
        <v>1.92364887851353E-2</v>
      </c>
      <c r="H2163" s="1">
        <v>1</v>
      </c>
      <c r="I2163" s="1">
        <f>F2163/C2163</f>
        <v>1.6521739130434783</v>
      </c>
      <c r="J2163" s="1">
        <f>E2163/D2163</f>
        <v>1.08</v>
      </c>
    </row>
    <row r="2164" spans="1:10" x14ac:dyDescent="0.25">
      <c r="A2164" s="1" t="s">
        <v>5006</v>
      </c>
      <c r="B2164" s="1" t="s">
        <v>1159</v>
      </c>
      <c r="C2164" s="1">
        <v>33</v>
      </c>
      <c r="D2164" s="1">
        <v>34</v>
      </c>
      <c r="E2164" s="1">
        <v>34</v>
      </c>
      <c r="F2164" s="1">
        <v>59</v>
      </c>
      <c r="G2164" s="2">
        <v>7.2398440592332199E-6</v>
      </c>
      <c r="H2164" s="1">
        <v>0.59598711017431005</v>
      </c>
      <c r="I2164" s="1">
        <f>F2164/C2164</f>
        <v>1.7878787878787878</v>
      </c>
      <c r="J2164" s="1">
        <f>E2164/D2164</f>
        <v>1</v>
      </c>
    </row>
    <row r="2165" spans="1:10" x14ac:dyDescent="0.25">
      <c r="A2165" s="1" t="s">
        <v>1697</v>
      </c>
      <c r="B2165" s="1" t="s">
        <v>3</v>
      </c>
      <c r="C2165" s="1">
        <v>60</v>
      </c>
      <c r="D2165" s="1">
        <v>32</v>
      </c>
      <c r="E2165" s="1">
        <v>128</v>
      </c>
      <c r="F2165" s="1">
        <v>21</v>
      </c>
      <c r="G2165" s="1">
        <v>0.53010118343272195</v>
      </c>
      <c r="H2165" s="2">
        <v>7.15546511108346E-21</v>
      </c>
      <c r="I2165" s="1">
        <f>F2165/C2165</f>
        <v>0.35</v>
      </c>
      <c r="J2165" s="1">
        <f>E2165/D2165</f>
        <v>4</v>
      </c>
    </row>
    <row r="2166" spans="1:10" x14ac:dyDescent="0.25">
      <c r="A2166" s="1" t="s">
        <v>4745</v>
      </c>
      <c r="B2166" s="1" t="s">
        <v>4746</v>
      </c>
      <c r="C2166" s="1">
        <v>51</v>
      </c>
      <c r="D2166" s="1">
        <v>64</v>
      </c>
      <c r="E2166" s="1">
        <v>59</v>
      </c>
      <c r="F2166" s="1">
        <v>91</v>
      </c>
      <c r="G2166" s="2">
        <v>2.7633819401518298E-4</v>
      </c>
      <c r="H2166" s="1">
        <v>0.99564600455930397</v>
      </c>
      <c r="I2166" s="1">
        <f>F2166/C2166</f>
        <v>1.7843137254901962</v>
      </c>
      <c r="J2166" s="1">
        <f>E2166/D2166</f>
        <v>0.921875</v>
      </c>
    </row>
    <row r="2167" spans="1:10" x14ac:dyDescent="0.25">
      <c r="A2167" s="1" t="s">
        <v>5046</v>
      </c>
      <c r="B2167" s="1" t="s">
        <v>5047</v>
      </c>
      <c r="C2167" s="1">
        <v>126</v>
      </c>
      <c r="D2167" s="1">
        <v>172</v>
      </c>
      <c r="E2167" s="1">
        <v>135</v>
      </c>
      <c r="F2167" s="1">
        <v>230</v>
      </c>
      <c r="G2167" s="2">
        <v>3.8988397000819702E-6</v>
      </c>
      <c r="H2167" s="1">
        <v>0.60518641603402601</v>
      </c>
      <c r="I2167" s="1">
        <f>F2167/C2167</f>
        <v>1.8253968253968254</v>
      </c>
      <c r="J2167" s="1">
        <f>E2167/D2167</f>
        <v>0.78488372093023251</v>
      </c>
    </row>
    <row r="2168" spans="1:10" x14ac:dyDescent="0.25">
      <c r="A2168" s="1" t="s">
        <v>3719</v>
      </c>
      <c r="B2168" s="1" t="s">
        <v>3</v>
      </c>
      <c r="C2168" s="1">
        <v>42</v>
      </c>
      <c r="D2168" s="1">
        <v>48</v>
      </c>
      <c r="E2168" s="1">
        <v>44</v>
      </c>
      <c r="F2168" s="1">
        <v>39</v>
      </c>
      <c r="G2168" s="1">
        <v>3.5770090625928501E-2</v>
      </c>
      <c r="H2168" s="1">
        <v>0.51553564277528097</v>
      </c>
      <c r="I2168" s="1">
        <f>F2168/C2168</f>
        <v>0.9285714285714286</v>
      </c>
      <c r="J2168" s="1">
        <f>E2168/D2168</f>
        <v>0.91666666666666663</v>
      </c>
    </row>
    <row r="2169" spans="1:10" x14ac:dyDescent="0.25">
      <c r="A2169" s="1" t="s">
        <v>4538</v>
      </c>
      <c r="B2169" s="1" t="s">
        <v>3</v>
      </c>
      <c r="C2169" s="1">
        <v>37</v>
      </c>
      <c r="D2169" s="1">
        <v>59</v>
      </c>
      <c r="E2169" s="1">
        <v>31</v>
      </c>
      <c r="F2169" s="1">
        <v>67</v>
      </c>
      <c r="G2169" s="1">
        <v>1.4532073659911801E-3</v>
      </c>
      <c r="H2169" s="1">
        <v>0.15744576008761901</v>
      </c>
      <c r="I2169" s="1">
        <f>F2169/C2169</f>
        <v>1.8108108108108107</v>
      </c>
      <c r="J2169" s="1">
        <f>E2169/D2169</f>
        <v>0.52542372881355937</v>
      </c>
    </row>
    <row r="2170" spans="1:10" x14ac:dyDescent="0.25">
      <c r="A2170" s="1" t="s">
        <v>4802</v>
      </c>
      <c r="B2170" s="1" t="s">
        <v>684</v>
      </c>
      <c r="C2170" s="1">
        <v>597</v>
      </c>
      <c r="D2170" s="1">
        <v>781</v>
      </c>
      <c r="E2170" s="1">
        <v>700</v>
      </c>
      <c r="F2170" s="1">
        <v>957</v>
      </c>
      <c r="G2170" s="2">
        <v>1.5571968990732099E-4</v>
      </c>
      <c r="H2170" s="1">
        <v>0.10659768863659699</v>
      </c>
      <c r="I2170" s="1">
        <f>F2170/C2170</f>
        <v>1.6030150753768844</v>
      </c>
      <c r="J2170" s="1">
        <f>E2170/D2170</f>
        <v>0.89628681177976954</v>
      </c>
    </row>
    <row r="2171" spans="1:10" x14ac:dyDescent="0.25">
      <c r="A2171" s="1" t="s">
        <v>5044</v>
      </c>
      <c r="B2171" s="1" t="s">
        <v>5045</v>
      </c>
      <c r="C2171" s="1">
        <v>141</v>
      </c>
      <c r="D2171" s="1">
        <v>184</v>
      </c>
      <c r="E2171" s="1">
        <v>156</v>
      </c>
      <c r="F2171" s="1">
        <v>250</v>
      </c>
      <c r="G2171" s="2">
        <v>3.9467105893557496E-6</v>
      </c>
      <c r="H2171" s="1">
        <v>0.83809050934596896</v>
      </c>
      <c r="I2171" s="1">
        <f>F2171/C2171</f>
        <v>1.7730496453900708</v>
      </c>
      <c r="J2171" s="1">
        <f>E2171/D2171</f>
        <v>0.84782608695652173</v>
      </c>
    </row>
    <row r="2172" spans="1:10" x14ac:dyDescent="0.25">
      <c r="A2172" s="1" t="s">
        <v>1814</v>
      </c>
      <c r="B2172" s="1" t="s">
        <v>1815</v>
      </c>
      <c r="C2172" s="1">
        <v>66</v>
      </c>
      <c r="D2172" s="1">
        <v>50</v>
      </c>
      <c r="E2172" s="1">
        <v>52</v>
      </c>
      <c r="F2172" s="1">
        <v>32</v>
      </c>
      <c r="G2172" s="1">
        <v>0.46634116459650099</v>
      </c>
      <c r="H2172" s="1">
        <v>1</v>
      </c>
      <c r="I2172" s="1">
        <f>F2172/C2172</f>
        <v>0.48484848484848486</v>
      </c>
      <c r="J2172" s="1">
        <f>E2172/D2172</f>
        <v>1.04</v>
      </c>
    </row>
    <row r="2173" spans="1:10" x14ac:dyDescent="0.25">
      <c r="A2173" s="1" t="s">
        <v>3219</v>
      </c>
      <c r="B2173" s="1" t="s">
        <v>3220</v>
      </c>
      <c r="C2173" s="1">
        <v>26</v>
      </c>
      <c r="D2173" s="1">
        <v>22</v>
      </c>
      <c r="E2173" s="1">
        <v>49</v>
      </c>
      <c r="F2173" s="1">
        <v>35</v>
      </c>
      <c r="G2173" s="1">
        <v>9.3095017697681498E-2</v>
      </c>
      <c r="H2173" s="1">
        <v>0.124008758540136</v>
      </c>
      <c r="I2173" s="1">
        <f>F2173/C2173</f>
        <v>1.3461538461538463</v>
      </c>
      <c r="J2173" s="1">
        <f>E2173/D2173</f>
        <v>2.2272727272727271</v>
      </c>
    </row>
    <row r="2174" spans="1:10" x14ac:dyDescent="0.25">
      <c r="A2174" s="1" t="s">
        <v>952</v>
      </c>
      <c r="B2174" s="1" t="s">
        <v>3</v>
      </c>
      <c r="C2174" s="1">
        <v>5</v>
      </c>
      <c r="D2174" s="1">
        <v>7</v>
      </c>
      <c r="E2174" s="1">
        <v>10</v>
      </c>
      <c r="F2174" s="1">
        <v>35</v>
      </c>
      <c r="G2174" s="1">
        <v>1</v>
      </c>
      <c r="H2174" s="1">
        <v>1</v>
      </c>
      <c r="I2174" s="1">
        <f>F2174/C2174</f>
        <v>7</v>
      </c>
      <c r="J2174" s="1">
        <f>E2174/D2174</f>
        <v>1.4285714285714286</v>
      </c>
    </row>
    <row r="2175" spans="1:10" x14ac:dyDescent="0.25">
      <c r="A2175" s="1" t="s">
        <v>1033</v>
      </c>
      <c r="B2175" s="1" t="s">
        <v>1034</v>
      </c>
      <c r="C2175" s="1">
        <v>6</v>
      </c>
      <c r="D2175" s="1">
        <v>1</v>
      </c>
      <c r="E2175" s="1">
        <v>6</v>
      </c>
      <c r="F2175" s="1">
        <v>10</v>
      </c>
      <c r="G2175" s="1">
        <v>1</v>
      </c>
      <c r="H2175" s="1">
        <v>1</v>
      </c>
      <c r="I2175" s="1">
        <f>F2175/C2175</f>
        <v>1.6666666666666667</v>
      </c>
      <c r="J2175" s="1">
        <f>E2175/D2175</f>
        <v>6</v>
      </c>
    </row>
    <row r="2176" spans="1:10" x14ac:dyDescent="0.25">
      <c r="A2176" s="1" t="s">
        <v>3791</v>
      </c>
      <c r="B2176" s="1" t="s">
        <v>3</v>
      </c>
      <c r="C2176" s="1">
        <v>56</v>
      </c>
      <c r="D2176" s="1">
        <v>56</v>
      </c>
      <c r="E2176" s="1">
        <v>66</v>
      </c>
      <c r="F2176" s="1">
        <v>65</v>
      </c>
      <c r="G2176" s="1">
        <v>2.95124284690601E-2</v>
      </c>
      <c r="H2176" s="1">
        <v>0.44264801327467401</v>
      </c>
      <c r="I2176" s="1">
        <f>F2176/C2176</f>
        <v>1.1607142857142858</v>
      </c>
      <c r="J2176" s="1">
        <f>E2176/D2176</f>
        <v>1.1785714285714286</v>
      </c>
    </row>
    <row r="2177" spans="1:10" x14ac:dyDescent="0.25">
      <c r="A2177" s="1" t="s">
        <v>1882</v>
      </c>
      <c r="B2177" s="1" t="s">
        <v>3</v>
      </c>
      <c r="C2177" s="1">
        <v>27</v>
      </c>
      <c r="D2177" s="1">
        <v>25</v>
      </c>
      <c r="E2177" s="1">
        <v>42</v>
      </c>
      <c r="F2177" s="1">
        <v>15</v>
      </c>
      <c r="G2177" s="1">
        <v>0.44765034571677698</v>
      </c>
      <c r="H2177" s="1">
        <v>0.187556345083493</v>
      </c>
      <c r="I2177" s="1">
        <f>F2177/C2177</f>
        <v>0.55555555555555558</v>
      </c>
      <c r="J2177" s="1">
        <f>E2177/D2177</f>
        <v>1.68</v>
      </c>
    </row>
    <row r="2178" spans="1:10" x14ac:dyDescent="0.25">
      <c r="A2178" s="1" t="s">
        <v>5410</v>
      </c>
      <c r="B2178" s="1" t="s">
        <v>3</v>
      </c>
      <c r="C2178" s="1">
        <v>670</v>
      </c>
      <c r="D2178" s="1">
        <v>1098</v>
      </c>
      <c r="E2178" s="1">
        <v>544</v>
      </c>
      <c r="F2178" s="1">
        <v>1718</v>
      </c>
      <c r="G2178" s="2">
        <v>5.6153503401518795E-13</v>
      </c>
      <c r="H2178" s="1">
        <v>0.75760703372904803</v>
      </c>
      <c r="I2178" s="1">
        <f>F2178/C2178</f>
        <v>2.5641791044776121</v>
      </c>
      <c r="J2178" s="1">
        <f>E2178/D2178</f>
        <v>0.49544626593806923</v>
      </c>
    </row>
    <row r="2179" spans="1:10" x14ac:dyDescent="0.25">
      <c r="A2179" s="1" t="s">
        <v>3408</v>
      </c>
      <c r="B2179" s="1" t="s">
        <v>3</v>
      </c>
      <c r="C2179" s="1">
        <v>75</v>
      </c>
      <c r="D2179" s="1">
        <v>56</v>
      </c>
      <c r="E2179" s="1">
        <v>104</v>
      </c>
      <c r="F2179" s="1">
        <v>67</v>
      </c>
      <c r="G2179" s="1">
        <v>6.7335939051480401E-2</v>
      </c>
      <c r="H2179" s="2">
        <v>2.0490927187417801E-4</v>
      </c>
      <c r="I2179" s="1">
        <f>F2179/C2179</f>
        <v>0.89333333333333331</v>
      </c>
      <c r="J2179" s="1">
        <f>E2179/D2179</f>
        <v>1.8571428571428572</v>
      </c>
    </row>
    <row r="2180" spans="1:10" x14ac:dyDescent="0.25">
      <c r="A2180" s="1" t="s">
        <v>2937</v>
      </c>
      <c r="B2180" s="1" t="s">
        <v>2938</v>
      </c>
      <c r="C2180" s="1">
        <v>112</v>
      </c>
      <c r="D2180" s="1">
        <v>68</v>
      </c>
      <c r="E2180" s="1">
        <v>126</v>
      </c>
      <c r="F2180" s="1">
        <v>79</v>
      </c>
      <c r="G2180" s="1">
        <v>0.13972693785166801</v>
      </c>
      <c r="H2180" s="1">
        <v>2.6516915728316101E-3</v>
      </c>
      <c r="I2180" s="1">
        <f>F2180/C2180</f>
        <v>0.7053571428571429</v>
      </c>
      <c r="J2180" s="1">
        <f>E2180/D2180</f>
        <v>1.8529411764705883</v>
      </c>
    </row>
    <row r="2181" spans="1:10" x14ac:dyDescent="0.25">
      <c r="A2181" s="1" t="s">
        <v>2231</v>
      </c>
      <c r="B2181" s="1" t="s">
        <v>1443</v>
      </c>
      <c r="C2181" s="1">
        <v>274</v>
      </c>
      <c r="D2181" s="1">
        <v>322</v>
      </c>
      <c r="E2181" s="1">
        <v>195</v>
      </c>
      <c r="F2181" s="1">
        <v>150</v>
      </c>
      <c r="G2181" s="1">
        <v>0.31785117089617498</v>
      </c>
      <c r="H2181" s="1">
        <v>1</v>
      </c>
      <c r="I2181" s="1">
        <f>F2181/C2181</f>
        <v>0.54744525547445255</v>
      </c>
      <c r="J2181" s="1">
        <f>E2181/D2181</f>
        <v>0.60559006211180122</v>
      </c>
    </row>
    <row r="2182" spans="1:10" x14ac:dyDescent="0.25">
      <c r="A2182" s="1" t="s">
        <v>4521</v>
      </c>
      <c r="B2182" s="1" t="s">
        <v>3</v>
      </c>
      <c r="C2182" s="1">
        <v>73</v>
      </c>
      <c r="D2182" s="1">
        <v>97</v>
      </c>
      <c r="E2182" s="1">
        <v>75</v>
      </c>
      <c r="F2182" s="1">
        <v>132</v>
      </c>
      <c r="G2182" s="1">
        <v>1.6701586983298199E-3</v>
      </c>
      <c r="H2182" s="1">
        <v>0.79649166993696796</v>
      </c>
      <c r="I2182" s="1">
        <f>F2182/C2182</f>
        <v>1.8082191780821917</v>
      </c>
      <c r="J2182" s="1">
        <f>E2182/D2182</f>
        <v>0.77319587628865982</v>
      </c>
    </row>
    <row r="2183" spans="1:10" x14ac:dyDescent="0.25">
      <c r="A2183" s="1" t="s">
        <v>3403</v>
      </c>
      <c r="B2183" s="1" t="s">
        <v>2368</v>
      </c>
      <c r="C2183" s="1">
        <v>20</v>
      </c>
      <c r="D2183" s="1">
        <v>23</v>
      </c>
      <c r="E2183" s="1">
        <v>16</v>
      </c>
      <c r="F2183" s="1">
        <v>25</v>
      </c>
      <c r="G2183" s="1">
        <v>6.8467220108973895E-2</v>
      </c>
      <c r="H2183" s="1">
        <v>0.58632262783357503</v>
      </c>
      <c r="I2183" s="1">
        <f>F2183/C2183</f>
        <v>1.25</v>
      </c>
      <c r="J2183" s="1">
        <f>E2183/D2183</f>
        <v>0.69565217391304346</v>
      </c>
    </row>
    <row r="2184" spans="1:10" x14ac:dyDescent="0.25">
      <c r="A2184" s="1" t="s">
        <v>3618</v>
      </c>
      <c r="B2184" s="1" t="s">
        <v>53</v>
      </c>
      <c r="C2184" s="1">
        <v>20</v>
      </c>
      <c r="D2184" s="1">
        <v>17</v>
      </c>
      <c r="E2184" s="1">
        <v>20</v>
      </c>
      <c r="F2184" s="1">
        <v>24</v>
      </c>
      <c r="G2184" s="1">
        <v>4.5229448792304998E-2</v>
      </c>
      <c r="H2184" s="1">
        <v>1</v>
      </c>
      <c r="I2184" s="1">
        <f>F2184/C2184</f>
        <v>1.2</v>
      </c>
      <c r="J2184" s="1">
        <f>E2184/D2184</f>
        <v>1.1764705882352942</v>
      </c>
    </row>
    <row r="2185" spans="1:10" x14ac:dyDescent="0.25">
      <c r="A2185" s="1" t="s">
        <v>4522</v>
      </c>
      <c r="B2185" s="1" t="s">
        <v>613</v>
      </c>
      <c r="C2185" s="1">
        <v>20</v>
      </c>
      <c r="D2185" s="1">
        <v>24</v>
      </c>
      <c r="E2185" s="1">
        <v>23</v>
      </c>
      <c r="F2185" s="1">
        <v>35</v>
      </c>
      <c r="G2185" s="1">
        <v>1.66982305136479E-3</v>
      </c>
      <c r="H2185" s="1">
        <v>1</v>
      </c>
      <c r="I2185" s="1">
        <f>F2185/C2185</f>
        <v>1.75</v>
      </c>
      <c r="J2185" s="1">
        <f>E2185/D2185</f>
        <v>0.95833333333333337</v>
      </c>
    </row>
    <row r="2186" spans="1:10" x14ac:dyDescent="0.25">
      <c r="A2186" s="1" t="s">
        <v>5171</v>
      </c>
      <c r="B2186" s="1" t="s">
        <v>5172</v>
      </c>
      <c r="C2186" s="1">
        <v>46</v>
      </c>
      <c r="D2186" s="1">
        <v>65</v>
      </c>
      <c r="E2186" s="1">
        <v>59</v>
      </c>
      <c r="F2186" s="1">
        <v>94</v>
      </c>
      <c r="G2186" s="2">
        <v>8.4000215370172003E-8</v>
      </c>
      <c r="H2186" s="1">
        <v>0.21159739925316901</v>
      </c>
      <c r="I2186" s="1">
        <f>F2186/C2186</f>
        <v>2.0434782608695654</v>
      </c>
      <c r="J2186" s="1">
        <f>E2186/D2186</f>
        <v>0.90769230769230769</v>
      </c>
    </row>
    <row r="2187" spans="1:10" x14ac:dyDescent="0.25">
      <c r="A2187" s="1" t="s">
        <v>5404</v>
      </c>
      <c r="B2187" s="1" t="s">
        <v>5405</v>
      </c>
      <c r="C2187" s="1">
        <v>50</v>
      </c>
      <c r="D2187" s="1">
        <v>89</v>
      </c>
      <c r="E2187" s="1">
        <v>62</v>
      </c>
      <c r="F2187" s="1">
        <v>128</v>
      </c>
      <c r="G2187" s="2">
        <v>1.09034523236958E-12</v>
      </c>
      <c r="H2187" s="1">
        <v>0.84443592846043103</v>
      </c>
      <c r="I2187" s="1">
        <f>F2187/C2187</f>
        <v>2.56</v>
      </c>
      <c r="J2187" s="1">
        <f>E2187/D2187</f>
        <v>0.6966292134831461</v>
      </c>
    </row>
    <row r="2188" spans="1:10" x14ac:dyDescent="0.25">
      <c r="A2188" s="1" t="s">
        <v>4481</v>
      </c>
      <c r="B2188" s="1" t="s">
        <v>4482</v>
      </c>
      <c r="C2188" s="1">
        <v>65</v>
      </c>
      <c r="D2188" s="1">
        <v>66</v>
      </c>
      <c r="E2188" s="1">
        <v>60</v>
      </c>
      <c r="F2188" s="1">
        <v>83</v>
      </c>
      <c r="G2188" s="1">
        <v>1.9795567598404002E-3</v>
      </c>
      <c r="H2188" s="1">
        <v>0.50651638922146203</v>
      </c>
      <c r="I2188" s="1">
        <f>F2188/C2188</f>
        <v>1.2769230769230768</v>
      </c>
      <c r="J2188" s="1">
        <f>E2188/D2188</f>
        <v>0.90909090909090906</v>
      </c>
    </row>
    <row r="2189" spans="1:10" x14ac:dyDescent="0.25">
      <c r="A2189" s="1" t="s">
        <v>5512</v>
      </c>
      <c r="B2189" s="1" t="s">
        <v>3</v>
      </c>
      <c r="C2189" s="1">
        <v>164</v>
      </c>
      <c r="D2189" s="1">
        <v>1595</v>
      </c>
      <c r="E2189" s="1">
        <v>1207</v>
      </c>
      <c r="F2189" s="1">
        <v>517</v>
      </c>
      <c r="G2189" s="2">
        <v>3.5706534369971597E-20</v>
      </c>
      <c r="H2189" s="1">
        <v>0.295180979961713</v>
      </c>
      <c r="I2189" s="1">
        <f>F2189/C2189</f>
        <v>3.1524390243902438</v>
      </c>
      <c r="J2189" s="1">
        <f>E2189/D2189</f>
        <v>0.75673981191222572</v>
      </c>
    </row>
    <row r="2190" spans="1:10" x14ac:dyDescent="0.25">
      <c r="A2190" s="1" t="s">
        <v>1634</v>
      </c>
      <c r="B2190" s="1" t="s">
        <v>3</v>
      </c>
      <c r="C2190" s="1">
        <v>132</v>
      </c>
      <c r="D2190" s="1">
        <v>166</v>
      </c>
      <c r="E2190" s="1">
        <v>225</v>
      </c>
      <c r="F2190" s="1">
        <v>47</v>
      </c>
      <c r="G2190" s="1">
        <v>0.58466619741847503</v>
      </c>
      <c r="H2190" s="1">
        <v>2.7025895403729301E-2</v>
      </c>
      <c r="I2190" s="1">
        <f>F2190/C2190</f>
        <v>0.35606060606060608</v>
      </c>
      <c r="J2190" s="1">
        <f>E2190/D2190</f>
        <v>1.3554216867469879</v>
      </c>
    </row>
    <row r="2191" spans="1:10" x14ac:dyDescent="0.25">
      <c r="A2191" s="1" t="s">
        <v>5431</v>
      </c>
      <c r="B2191" s="1" t="s">
        <v>3</v>
      </c>
      <c r="C2191" s="1">
        <v>69</v>
      </c>
      <c r="D2191" s="1">
        <v>71</v>
      </c>
      <c r="E2191" s="1">
        <v>107</v>
      </c>
      <c r="F2191" s="1">
        <v>177</v>
      </c>
      <c r="G2191" s="2">
        <v>5.6058353415448802E-14</v>
      </c>
      <c r="H2191" s="1">
        <v>1.5329752648525201E-2</v>
      </c>
      <c r="I2191" s="1">
        <f>F2191/C2191</f>
        <v>2.5652173913043477</v>
      </c>
      <c r="J2191" s="1">
        <f>E2191/D2191</f>
        <v>1.5070422535211268</v>
      </c>
    </row>
    <row r="2192" spans="1:10" x14ac:dyDescent="0.25">
      <c r="A2192" s="1" t="s">
        <v>3769</v>
      </c>
      <c r="B2192" s="1" t="s">
        <v>3</v>
      </c>
      <c r="C2192" s="1">
        <v>200</v>
      </c>
      <c r="D2192" s="1">
        <v>172</v>
      </c>
      <c r="E2192" s="1">
        <v>223</v>
      </c>
      <c r="F2192" s="1">
        <v>205</v>
      </c>
      <c r="G2192" s="1">
        <v>3.1341428469621103E-2</v>
      </c>
      <c r="H2192" s="1">
        <v>7.9973050993874598E-3</v>
      </c>
      <c r="I2192" s="1">
        <f>F2192/C2192</f>
        <v>1.0249999999999999</v>
      </c>
      <c r="J2192" s="1">
        <f>E2192/D2192</f>
        <v>1.2965116279069768</v>
      </c>
    </row>
    <row r="2193" spans="1:10" x14ac:dyDescent="0.25">
      <c r="A2193" s="1" t="s">
        <v>2995</v>
      </c>
      <c r="B2193" s="1" t="s">
        <v>3</v>
      </c>
      <c r="C2193" s="1">
        <v>83</v>
      </c>
      <c r="D2193" s="1">
        <v>62</v>
      </c>
      <c r="E2193" s="1">
        <v>106</v>
      </c>
      <c r="F2193" s="1">
        <v>66</v>
      </c>
      <c r="G2193" s="1">
        <v>0.12738802262766999</v>
      </c>
      <c r="H2193" s="1">
        <v>2.7005884963401498E-2</v>
      </c>
      <c r="I2193" s="1">
        <f>F2193/C2193</f>
        <v>0.79518072289156627</v>
      </c>
      <c r="J2193" s="1">
        <f>E2193/D2193</f>
        <v>1.7096774193548387</v>
      </c>
    </row>
    <row r="2194" spans="1:10" x14ac:dyDescent="0.25">
      <c r="A2194" s="1" t="s">
        <v>4424</v>
      </c>
      <c r="B2194" s="1" t="s">
        <v>3</v>
      </c>
      <c r="C2194" s="1">
        <v>91</v>
      </c>
      <c r="D2194" s="1">
        <v>55</v>
      </c>
      <c r="E2194" s="1">
        <v>122</v>
      </c>
      <c r="F2194" s="1">
        <v>119</v>
      </c>
      <c r="G2194" s="1">
        <v>2.6426009744360299E-3</v>
      </c>
      <c r="H2194" s="2">
        <v>8.7609374557674595E-4</v>
      </c>
      <c r="I2194" s="1">
        <f>F2194/C2194</f>
        <v>1.3076923076923077</v>
      </c>
      <c r="J2194" s="1">
        <f>E2194/D2194</f>
        <v>2.2181818181818183</v>
      </c>
    </row>
    <row r="2195" spans="1:10" x14ac:dyDescent="0.25">
      <c r="A2195" s="1" t="s">
        <v>5384</v>
      </c>
      <c r="B2195" s="1" t="s">
        <v>5142</v>
      </c>
      <c r="C2195" s="1">
        <v>128</v>
      </c>
      <c r="D2195" s="1">
        <v>73</v>
      </c>
      <c r="E2195" s="1">
        <v>154</v>
      </c>
      <c r="F2195" s="1">
        <v>318</v>
      </c>
      <c r="G2195" s="2">
        <v>3.08909845666887E-12</v>
      </c>
      <c r="H2195" s="2">
        <v>4.5114696405863898E-6</v>
      </c>
      <c r="I2195" s="1">
        <f>F2195/C2195</f>
        <v>2.484375</v>
      </c>
      <c r="J2195" s="1">
        <f>E2195/D2195</f>
        <v>2.1095890410958904</v>
      </c>
    </row>
    <row r="2196" spans="1:10" x14ac:dyDescent="0.25">
      <c r="A2196" s="1" t="s">
        <v>754</v>
      </c>
      <c r="B2196" s="1" t="s">
        <v>3</v>
      </c>
      <c r="C2196" s="1">
        <v>13</v>
      </c>
      <c r="D2196" s="1">
        <v>14</v>
      </c>
      <c r="E2196" s="1">
        <v>11</v>
      </c>
      <c r="F2196" s="1">
        <v>28</v>
      </c>
      <c r="G2196" s="1">
        <v>1</v>
      </c>
      <c r="H2196" s="1">
        <v>1</v>
      </c>
      <c r="I2196" s="1">
        <f>F2196/C2196</f>
        <v>2.1538461538461537</v>
      </c>
      <c r="J2196" s="1">
        <f>E2196/D2196</f>
        <v>0.7857142857142857</v>
      </c>
    </row>
    <row r="2197" spans="1:10" x14ac:dyDescent="0.25">
      <c r="A2197" s="1" t="s">
        <v>5599</v>
      </c>
      <c r="B2197" s="1" t="s">
        <v>3</v>
      </c>
      <c r="C2197" s="1">
        <v>103</v>
      </c>
      <c r="D2197" s="1">
        <v>107</v>
      </c>
      <c r="E2197" s="1">
        <v>144</v>
      </c>
      <c r="F2197" s="1">
        <v>412</v>
      </c>
      <c r="G2197" s="2">
        <v>1.44232781416322E-39</v>
      </c>
      <c r="H2197" s="1">
        <v>5.0421708902363603E-2</v>
      </c>
      <c r="I2197" s="1">
        <f>F2197/C2197</f>
        <v>4</v>
      </c>
      <c r="J2197" s="1">
        <f>E2197/D2197</f>
        <v>1.3457943925233644</v>
      </c>
    </row>
    <row r="2198" spans="1:10" x14ac:dyDescent="0.25">
      <c r="A2198" s="1" t="s">
        <v>1369</v>
      </c>
      <c r="B2198" s="1" t="s">
        <v>3</v>
      </c>
      <c r="C2198" s="1">
        <v>15</v>
      </c>
      <c r="D2198" s="1">
        <v>42</v>
      </c>
      <c r="E2198" s="1">
        <v>22</v>
      </c>
      <c r="F2198" s="1">
        <v>53</v>
      </c>
      <c r="G2198" s="1">
        <v>1</v>
      </c>
      <c r="H2198" s="1">
        <v>0.399919378980653</v>
      </c>
      <c r="I2198" s="1">
        <f>F2198/C2198</f>
        <v>3.5333333333333332</v>
      </c>
      <c r="J2198" s="1">
        <f>E2198/D2198</f>
        <v>0.52380952380952384</v>
      </c>
    </row>
    <row r="2199" spans="1:10" x14ac:dyDescent="0.25">
      <c r="A2199" s="1" t="s">
        <v>306</v>
      </c>
      <c r="B2199" s="1" t="s">
        <v>307</v>
      </c>
      <c r="C2199" s="1">
        <v>8</v>
      </c>
      <c r="D2199" s="1">
        <v>13</v>
      </c>
      <c r="E2199" s="1">
        <v>16</v>
      </c>
      <c r="F2199" s="1">
        <v>11</v>
      </c>
      <c r="G2199" s="1">
        <v>1</v>
      </c>
      <c r="H2199" s="1">
        <v>1</v>
      </c>
      <c r="I2199" s="1">
        <f>F2199/C2199</f>
        <v>1.375</v>
      </c>
      <c r="J2199" s="1">
        <f>E2199/D2199</f>
        <v>1.2307692307692308</v>
      </c>
    </row>
    <row r="2200" spans="1:10" x14ac:dyDescent="0.25">
      <c r="A2200" s="1" t="s">
        <v>4680</v>
      </c>
      <c r="B2200" s="1" t="s">
        <v>4681</v>
      </c>
      <c r="C2200" s="1">
        <v>31</v>
      </c>
      <c r="D2200" s="1">
        <v>26</v>
      </c>
      <c r="E2200" s="1">
        <v>31</v>
      </c>
      <c r="F2200" s="1">
        <v>55</v>
      </c>
      <c r="G2200" s="2">
        <v>5.3344248980558603E-4</v>
      </c>
      <c r="H2200" s="1">
        <v>0.79591567946513897</v>
      </c>
      <c r="I2200" s="1">
        <f>F2200/C2200</f>
        <v>1.7741935483870968</v>
      </c>
      <c r="J2200" s="1">
        <f>E2200/D2200</f>
        <v>1.1923076923076923</v>
      </c>
    </row>
    <row r="2201" spans="1:10" x14ac:dyDescent="0.25">
      <c r="A2201" s="1" t="s">
        <v>5223</v>
      </c>
      <c r="B2201" s="1" t="s">
        <v>995</v>
      </c>
      <c r="C2201" s="1">
        <v>30</v>
      </c>
      <c r="D2201" s="1">
        <v>9</v>
      </c>
      <c r="E2201" s="1">
        <v>62</v>
      </c>
      <c r="F2201" s="1">
        <v>67</v>
      </c>
      <c r="G2201" s="2">
        <v>1.1037334221089099E-8</v>
      </c>
      <c r="H2201" s="2">
        <v>9.5348510337749102E-27</v>
      </c>
      <c r="I2201" s="1">
        <f>F2201/C2201</f>
        <v>2.2333333333333334</v>
      </c>
      <c r="J2201" s="1">
        <f>E2201/D2201</f>
        <v>6.8888888888888893</v>
      </c>
    </row>
    <row r="2202" spans="1:10" x14ac:dyDescent="0.25">
      <c r="A2202" s="1" t="s">
        <v>142</v>
      </c>
      <c r="B2202" s="1" t="s">
        <v>3</v>
      </c>
      <c r="C2202" s="1">
        <v>6</v>
      </c>
      <c r="D2202" s="1">
        <v>12</v>
      </c>
      <c r="E2202" s="1">
        <v>12</v>
      </c>
      <c r="F2202" s="1">
        <v>21</v>
      </c>
      <c r="G2202" s="1">
        <v>1</v>
      </c>
      <c r="H2202" s="1">
        <v>1</v>
      </c>
      <c r="I2202" s="1">
        <f>F2202/C2202</f>
        <v>3.5</v>
      </c>
      <c r="J2202" s="1">
        <f>E2202/D2202</f>
        <v>1</v>
      </c>
    </row>
    <row r="2203" spans="1:10" x14ac:dyDescent="0.25">
      <c r="A2203" s="1" t="s">
        <v>4451</v>
      </c>
      <c r="B2203" s="1" t="s">
        <v>3</v>
      </c>
      <c r="C2203" s="1">
        <v>23</v>
      </c>
      <c r="D2203" s="1">
        <v>34</v>
      </c>
      <c r="E2203" s="1">
        <v>37</v>
      </c>
      <c r="F2203" s="1">
        <v>45</v>
      </c>
      <c r="G2203" s="1">
        <v>2.2664813522356702E-3</v>
      </c>
      <c r="H2203" s="1">
        <v>0.93366075252709502</v>
      </c>
      <c r="I2203" s="1">
        <f>F2203/C2203</f>
        <v>1.9565217391304348</v>
      </c>
      <c r="J2203" s="1">
        <f>E2203/D2203</f>
        <v>1.088235294117647</v>
      </c>
    </row>
    <row r="2204" spans="1:10" x14ac:dyDescent="0.25">
      <c r="A2204" s="1" t="s">
        <v>2810</v>
      </c>
      <c r="B2204" s="1" t="s">
        <v>3</v>
      </c>
      <c r="C2204" s="1">
        <v>67</v>
      </c>
      <c r="D2204" s="1">
        <v>68</v>
      </c>
      <c r="E2204" s="1">
        <v>52</v>
      </c>
      <c r="F2204" s="1">
        <v>49</v>
      </c>
      <c r="G2204" s="1">
        <v>0.16473432862242299</v>
      </c>
      <c r="H2204" s="1">
        <v>1</v>
      </c>
      <c r="I2204" s="1">
        <f>F2204/C2204</f>
        <v>0.73134328358208955</v>
      </c>
      <c r="J2204" s="1">
        <f>E2204/D2204</f>
        <v>0.76470588235294112</v>
      </c>
    </row>
    <row r="2205" spans="1:10" x14ac:dyDescent="0.25">
      <c r="A2205" s="1" t="s">
        <v>1379</v>
      </c>
      <c r="B2205" s="1" t="s">
        <v>1380</v>
      </c>
      <c r="C2205" s="1">
        <v>17</v>
      </c>
      <c r="D2205" s="1">
        <v>18</v>
      </c>
      <c r="E2205" s="1">
        <v>18</v>
      </c>
      <c r="F2205" s="1">
        <v>23</v>
      </c>
      <c r="G2205" s="1">
        <v>1</v>
      </c>
      <c r="H2205" s="1">
        <v>0.38394871841232697</v>
      </c>
      <c r="I2205" s="1">
        <f>F2205/C2205</f>
        <v>1.3529411764705883</v>
      </c>
      <c r="J2205" s="1">
        <f>E2205/D2205</f>
        <v>1</v>
      </c>
    </row>
    <row r="2206" spans="1:10" x14ac:dyDescent="0.25">
      <c r="A2206" s="1" t="s">
        <v>1644</v>
      </c>
      <c r="B2206" s="1" t="s">
        <v>3</v>
      </c>
      <c r="C2206" s="1">
        <v>309</v>
      </c>
      <c r="D2206" s="1">
        <v>595</v>
      </c>
      <c r="E2206" s="1">
        <v>1110</v>
      </c>
      <c r="F2206" s="1">
        <v>69</v>
      </c>
      <c r="G2206" s="1">
        <v>0.57262646915147697</v>
      </c>
      <c r="H2206" s="2">
        <v>1.3349644832228099E-5</v>
      </c>
      <c r="I2206" s="1">
        <f>F2206/C2206</f>
        <v>0.22330097087378642</v>
      </c>
      <c r="J2206" s="1">
        <f>E2206/D2206</f>
        <v>1.865546218487395</v>
      </c>
    </row>
    <row r="2207" spans="1:10" x14ac:dyDescent="0.25">
      <c r="A2207" s="1" t="s">
        <v>5276</v>
      </c>
      <c r="B2207" s="1" t="s">
        <v>3</v>
      </c>
      <c r="C2207" s="1">
        <v>97</v>
      </c>
      <c r="D2207" s="1">
        <v>112</v>
      </c>
      <c r="E2207" s="1">
        <v>86</v>
      </c>
      <c r="F2207" s="1">
        <v>214</v>
      </c>
      <c r="G2207" s="2">
        <v>8.3594208569905705E-10</v>
      </c>
      <c r="H2207" s="1">
        <v>1</v>
      </c>
      <c r="I2207" s="1">
        <f>F2207/C2207</f>
        <v>2.2061855670103094</v>
      </c>
      <c r="J2207" s="1">
        <f>E2207/D2207</f>
        <v>0.7678571428571429</v>
      </c>
    </row>
    <row r="2208" spans="1:10" x14ac:dyDescent="0.25">
      <c r="A2208" s="1" t="s">
        <v>5266</v>
      </c>
      <c r="B2208" s="1" t="s">
        <v>5267</v>
      </c>
      <c r="C2208" s="1">
        <v>39</v>
      </c>
      <c r="D2208" s="1">
        <v>39</v>
      </c>
      <c r="E2208" s="1">
        <v>48</v>
      </c>
      <c r="F2208" s="1">
        <v>87</v>
      </c>
      <c r="G2208" s="2">
        <v>1.4283340470768099E-9</v>
      </c>
      <c r="H2208" s="1">
        <v>0.173501248432749</v>
      </c>
      <c r="I2208" s="1">
        <f>F2208/C2208</f>
        <v>2.2307692307692308</v>
      </c>
      <c r="J2208" s="1">
        <f>E2208/D2208</f>
        <v>1.2307692307692308</v>
      </c>
    </row>
    <row r="2209" spans="1:10" x14ac:dyDescent="0.25">
      <c r="A2209" s="1" t="s">
        <v>5566</v>
      </c>
      <c r="B2209" s="1" t="s">
        <v>5567</v>
      </c>
      <c r="C2209" s="1">
        <v>91</v>
      </c>
      <c r="D2209" s="1">
        <v>111</v>
      </c>
      <c r="E2209" s="1">
        <v>70</v>
      </c>
      <c r="F2209" s="1">
        <v>331</v>
      </c>
      <c r="G2209" s="2">
        <v>2.0987834330142098E-30</v>
      </c>
      <c r="H2209" s="1">
        <v>0.84386621520947303</v>
      </c>
      <c r="I2209" s="1">
        <f>F2209/C2209</f>
        <v>3.6373626373626373</v>
      </c>
      <c r="J2209" s="1">
        <f>E2209/D2209</f>
        <v>0.63063063063063063</v>
      </c>
    </row>
    <row r="2210" spans="1:10" x14ac:dyDescent="0.25">
      <c r="A2210" s="1" t="s">
        <v>4980</v>
      </c>
      <c r="B2210" s="1" t="s">
        <v>3972</v>
      </c>
      <c r="C2210" s="1">
        <v>53</v>
      </c>
      <c r="D2210" s="1">
        <v>43</v>
      </c>
      <c r="E2210" s="1">
        <v>62</v>
      </c>
      <c r="F2210" s="1">
        <v>99</v>
      </c>
      <c r="G2210" s="2">
        <v>1.2197315540362201E-5</v>
      </c>
      <c r="H2210" s="1">
        <v>0.131848262255163</v>
      </c>
      <c r="I2210" s="1">
        <f>F2210/C2210</f>
        <v>1.8679245283018868</v>
      </c>
      <c r="J2210" s="1">
        <f>E2210/D2210</f>
        <v>1.441860465116279</v>
      </c>
    </row>
    <row r="2211" spans="1:10" x14ac:dyDescent="0.25">
      <c r="A2211" s="1" t="s">
        <v>5079</v>
      </c>
      <c r="B2211" s="1" t="s">
        <v>3</v>
      </c>
      <c r="C2211" s="1">
        <v>64</v>
      </c>
      <c r="D2211" s="1">
        <v>53</v>
      </c>
      <c r="E2211" s="1">
        <v>99</v>
      </c>
      <c r="F2211" s="1">
        <v>130</v>
      </c>
      <c r="G2211" s="2">
        <v>1.6025515820580701E-6</v>
      </c>
      <c r="H2211" s="1">
        <v>1.13928194049481E-2</v>
      </c>
      <c r="I2211" s="1">
        <f>F2211/C2211</f>
        <v>2.03125</v>
      </c>
      <c r="J2211" s="1">
        <f>E2211/D2211</f>
        <v>1.8679245283018868</v>
      </c>
    </row>
    <row r="2212" spans="1:10" x14ac:dyDescent="0.25">
      <c r="A2212" s="1" t="s">
        <v>1071</v>
      </c>
      <c r="B2212" s="1" t="s">
        <v>3</v>
      </c>
      <c r="C2212" s="1">
        <v>4</v>
      </c>
      <c r="D2212" s="1">
        <v>16</v>
      </c>
      <c r="E2212" s="1">
        <v>7</v>
      </c>
      <c r="F2212" s="1">
        <v>0</v>
      </c>
      <c r="G2212" s="1">
        <v>1</v>
      </c>
      <c r="H2212" s="1">
        <v>1</v>
      </c>
      <c r="I2212" s="1">
        <f>F2212/C2212</f>
        <v>0</v>
      </c>
      <c r="J2212" s="1">
        <f>E2212/D2212</f>
        <v>0.4375</v>
      </c>
    </row>
    <row r="2213" spans="1:10" x14ac:dyDescent="0.25">
      <c r="A2213" s="1" t="s">
        <v>3617</v>
      </c>
      <c r="B2213" s="1" t="s">
        <v>3</v>
      </c>
      <c r="C2213" s="1">
        <v>19</v>
      </c>
      <c r="D2213" s="1">
        <v>20</v>
      </c>
      <c r="E2213" s="1">
        <v>25</v>
      </c>
      <c r="F2213" s="1">
        <v>17</v>
      </c>
      <c r="G2213" s="1">
        <v>4.5334698939433399E-2</v>
      </c>
      <c r="H2213" s="1">
        <v>8.3516787985868104E-2</v>
      </c>
      <c r="I2213" s="1">
        <f>F2213/C2213</f>
        <v>0.89473684210526316</v>
      </c>
      <c r="J2213" s="1">
        <f>E2213/D2213</f>
        <v>1.25</v>
      </c>
    </row>
    <row r="2214" spans="1:10" x14ac:dyDescent="0.25">
      <c r="A2214" s="1" t="s">
        <v>4792</v>
      </c>
      <c r="B2214" s="1" t="s">
        <v>3</v>
      </c>
      <c r="C2214" s="1">
        <v>21</v>
      </c>
      <c r="D2214" s="1">
        <v>29</v>
      </c>
      <c r="E2214" s="1">
        <v>31</v>
      </c>
      <c r="F2214" s="1">
        <v>39</v>
      </c>
      <c r="G2214" s="2">
        <v>1.70778675188778E-4</v>
      </c>
      <c r="H2214" s="1">
        <v>0.45732158329878497</v>
      </c>
      <c r="I2214" s="1">
        <f>F2214/C2214</f>
        <v>1.8571428571428572</v>
      </c>
      <c r="J2214" s="1">
        <f>E2214/D2214</f>
        <v>1.0689655172413792</v>
      </c>
    </row>
    <row r="2215" spans="1:10" x14ac:dyDescent="0.25">
      <c r="A2215" s="1" t="s">
        <v>2035</v>
      </c>
      <c r="B2215" s="1" t="s">
        <v>2036</v>
      </c>
      <c r="C2215" s="1">
        <v>146</v>
      </c>
      <c r="D2215" s="1">
        <v>221</v>
      </c>
      <c r="E2215" s="1">
        <v>94</v>
      </c>
      <c r="F2215" s="1">
        <v>30</v>
      </c>
      <c r="G2215" s="1">
        <v>0.395792096704429</v>
      </c>
      <c r="H2215" s="1">
        <v>0.38169877827454601</v>
      </c>
      <c r="I2215" s="1">
        <f>F2215/C2215</f>
        <v>0.20547945205479451</v>
      </c>
      <c r="J2215" s="1">
        <f>E2215/D2215</f>
        <v>0.42533936651583709</v>
      </c>
    </row>
    <row r="2216" spans="1:10" x14ac:dyDescent="0.25">
      <c r="A2216" s="1" t="s">
        <v>2164</v>
      </c>
      <c r="B2216" s="1" t="s">
        <v>2165</v>
      </c>
      <c r="C2216" s="1">
        <v>116</v>
      </c>
      <c r="D2216" s="1">
        <v>187</v>
      </c>
      <c r="E2216" s="1">
        <v>104</v>
      </c>
      <c r="F2216" s="1">
        <v>60</v>
      </c>
      <c r="G2216" s="1">
        <v>0.34303836649097302</v>
      </c>
      <c r="H2216" s="1">
        <v>1</v>
      </c>
      <c r="I2216" s="1">
        <f>F2216/C2216</f>
        <v>0.51724137931034486</v>
      </c>
      <c r="J2216" s="1">
        <f>E2216/D2216</f>
        <v>0.55614973262032086</v>
      </c>
    </row>
    <row r="2217" spans="1:10" x14ac:dyDescent="0.25">
      <c r="A2217" s="1" t="s">
        <v>3732</v>
      </c>
      <c r="B2217" s="1" t="s">
        <v>3733</v>
      </c>
      <c r="C2217" s="1">
        <v>2037</v>
      </c>
      <c r="D2217" s="1">
        <v>3218</v>
      </c>
      <c r="E2217" s="1">
        <v>2199</v>
      </c>
      <c r="F2217" s="1">
        <v>2360</v>
      </c>
      <c r="G2217" s="1">
        <v>3.4415127356541897E-2</v>
      </c>
      <c r="H2217" s="1">
        <v>0.43728856407641498</v>
      </c>
      <c r="I2217" s="1">
        <f>F2217/C2217</f>
        <v>1.1585665193912618</v>
      </c>
      <c r="J2217" s="1">
        <f>E2217/D2217</f>
        <v>0.68334369173399623</v>
      </c>
    </row>
    <row r="2218" spans="1:10" x14ac:dyDescent="0.25">
      <c r="A2218" s="1" t="s">
        <v>1659</v>
      </c>
      <c r="B2218" s="1" t="s">
        <v>1660</v>
      </c>
      <c r="C2218" s="1">
        <v>576</v>
      </c>
      <c r="D2218" s="1">
        <v>521</v>
      </c>
      <c r="E2218" s="1">
        <v>742</v>
      </c>
      <c r="F2218" s="1">
        <v>244</v>
      </c>
      <c r="G2218" s="1">
        <v>0.557652812263147</v>
      </c>
      <c r="H2218" s="1">
        <v>7.9571590483994703E-3</v>
      </c>
      <c r="I2218" s="1">
        <f>F2218/C2218</f>
        <v>0.4236111111111111</v>
      </c>
      <c r="J2218" s="1">
        <f>E2218/D2218</f>
        <v>1.4241842610364683</v>
      </c>
    </row>
    <row r="2219" spans="1:10" x14ac:dyDescent="0.25">
      <c r="A2219" s="1" t="s">
        <v>2448</v>
      </c>
      <c r="B2219" s="1" t="s">
        <v>2449</v>
      </c>
      <c r="C2219" s="1">
        <v>322</v>
      </c>
      <c r="D2219" s="1">
        <v>209</v>
      </c>
      <c r="E2219" s="1">
        <v>565</v>
      </c>
      <c r="F2219" s="1">
        <v>61</v>
      </c>
      <c r="G2219" s="1">
        <v>0.25894760968901998</v>
      </c>
      <c r="H2219" s="2">
        <v>4.2384759293422001E-14</v>
      </c>
      <c r="I2219" s="1">
        <f>F2219/C2219</f>
        <v>0.18944099378881987</v>
      </c>
      <c r="J2219" s="1">
        <f>E2219/D2219</f>
        <v>2.7033492822966507</v>
      </c>
    </row>
    <row r="2220" spans="1:10" x14ac:dyDescent="0.25">
      <c r="A2220" s="1" t="s">
        <v>2501</v>
      </c>
      <c r="B2220" s="1" t="s">
        <v>2502</v>
      </c>
      <c r="C2220" s="1">
        <v>392</v>
      </c>
      <c r="D2220" s="1">
        <v>356</v>
      </c>
      <c r="E2220" s="1">
        <v>655</v>
      </c>
      <c r="F2220" s="1">
        <v>268</v>
      </c>
      <c r="G2220" s="1">
        <v>0.24865996344788799</v>
      </c>
      <c r="H2220" s="2">
        <v>3.0077741934419902E-4</v>
      </c>
      <c r="I2220" s="1">
        <f>F2220/C2220</f>
        <v>0.68367346938775508</v>
      </c>
      <c r="J2220" s="1">
        <f>E2220/D2220</f>
        <v>1.8398876404494382</v>
      </c>
    </row>
    <row r="2221" spans="1:10" x14ac:dyDescent="0.25">
      <c r="A2221" s="1" t="s">
        <v>2083</v>
      </c>
      <c r="B2221" s="1" t="s">
        <v>2084</v>
      </c>
      <c r="C2221" s="1">
        <v>608</v>
      </c>
      <c r="D2221" s="1">
        <v>488</v>
      </c>
      <c r="E2221" s="1">
        <v>1207</v>
      </c>
      <c r="F2221" s="1">
        <v>338</v>
      </c>
      <c r="G2221" s="1">
        <v>0.37700783996675402</v>
      </c>
      <c r="H2221" s="2">
        <v>1.2714386024395201E-12</v>
      </c>
      <c r="I2221" s="1">
        <f>F2221/C2221</f>
        <v>0.55592105263157898</v>
      </c>
      <c r="J2221" s="1">
        <f>E2221/D2221</f>
        <v>2.473360655737705</v>
      </c>
    </row>
    <row r="2222" spans="1:10" x14ac:dyDescent="0.25">
      <c r="A2222" s="1" t="s">
        <v>2141</v>
      </c>
      <c r="B2222" s="1" t="s">
        <v>1480</v>
      </c>
      <c r="C2222" s="1">
        <v>829</v>
      </c>
      <c r="D2222" s="1">
        <v>820</v>
      </c>
      <c r="E2222" s="1">
        <v>1368</v>
      </c>
      <c r="F2222" s="1">
        <v>492</v>
      </c>
      <c r="G2222" s="1">
        <v>0.35444376111606901</v>
      </c>
      <c r="H2222" s="2">
        <v>1.8089989759097899E-4</v>
      </c>
      <c r="I2222" s="1">
        <f>F2222/C2222</f>
        <v>0.59348612786489752</v>
      </c>
      <c r="J2222" s="1">
        <f>E2222/D2222</f>
        <v>1.6682926829268292</v>
      </c>
    </row>
    <row r="2223" spans="1:10" x14ac:dyDescent="0.25">
      <c r="A2223" s="1" t="s">
        <v>2719</v>
      </c>
      <c r="B2223" s="1" t="s">
        <v>2720</v>
      </c>
      <c r="C2223" s="1">
        <v>560</v>
      </c>
      <c r="D2223" s="1">
        <v>448</v>
      </c>
      <c r="E2223" s="1">
        <v>944</v>
      </c>
      <c r="F2223" s="1">
        <v>380</v>
      </c>
      <c r="G2223" s="1">
        <v>0.18840099474399</v>
      </c>
      <c r="H2223" s="2">
        <v>1.01705935075789E-6</v>
      </c>
      <c r="I2223" s="1">
        <f>F2223/C2223</f>
        <v>0.6785714285714286</v>
      </c>
      <c r="J2223" s="1">
        <f>E2223/D2223</f>
        <v>2.1071428571428572</v>
      </c>
    </row>
    <row r="2224" spans="1:10" x14ac:dyDescent="0.25">
      <c r="A2224" s="1" t="s">
        <v>3603</v>
      </c>
      <c r="B2224" s="1" t="s">
        <v>2645</v>
      </c>
      <c r="C2224" s="1">
        <v>239</v>
      </c>
      <c r="D2224" s="1">
        <v>133</v>
      </c>
      <c r="E2224" s="1">
        <v>470</v>
      </c>
      <c r="F2224" s="1">
        <v>229</v>
      </c>
      <c r="G2224" s="1">
        <v>4.6265184737196798E-2</v>
      </c>
      <c r="H2224" s="2">
        <v>2.6548397369006402E-19</v>
      </c>
      <c r="I2224" s="1">
        <f>F2224/C2224</f>
        <v>0.95815899581589958</v>
      </c>
      <c r="J2224" s="1">
        <f>E2224/D2224</f>
        <v>3.5338345864661656</v>
      </c>
    </row>
    <row r="2225" spans="1:10" x14ac:dyDescent="0.25">
      <c r="A2225" s="1" t="s">
        <v>4869</v>
      </c>
      <c r="B2225" s="1" t="s">
        <v>4870</v>
      </c>
      <c r="C2225" s="1">
        <v>124</v>
      </c>
      <c r="D2225" s="1">
        <v>79</v>
      </c>
      <c r="E2225" s="1">
        <v>276</v>
      </c>
      <c r="F2225" s="1">
        <v>203</v>
      </c>
      <c r="G2225" s="2">
        <v>6.5753759068538703E-5</v>
      </c>
      <c r="H2225" s="2">
        <v>2.0316987796645899E-10</v>
      </c>
      <c r="I2225" s="1">
        <f>F2225/C2225</f>
        <v>1.6370967741935485</v>
      </c>
      <c r="J2225" s="1">
        <f>E2225/D2225</f>
        <v>3.4936708860759493</v>
      </c>
    </row>
    <row r="2226" spans="1:10" x14ac:dyDescent="0.25">
      <c r="A2226" s="1" t="s">
        <v>1640</v>
      </c>
      <c r="B2226" s="1" t="s">
        <v>1641</v>
      </c>
      <c r="C2226" s="1">
        <v>29</v>
      </c>
      <c r="D2226" s="1">
        <v>27</v>
      </c>
      <c r="E2226" s="1">
        <v>48</v>
      </c>
      <c r="F2226" s="1">
        <v>11</v>
      </c>
      <c r="G2226" s="1">
        <v>0.57443477485360905</v>
      </c>
      <c r="H2226" s="1">
        <v>3.7707001817718799E-2</v>
      </c>
      <c r="I2226" s="1">
        <f>F2226/C2226</f>
        <v>0.37931034482758619</v>
      </c>
      <c r="J2226" s="1">
        <f>E2226/D2226</f>
        <v>1.7777777777777777</v>
      </c>
    </row>
    <row r="2227" spans="1:10" x14ac:dyDescent="0.25">
      <c r="A2227" s="1" t="s">
        <v>5573</v>
      </c>
      <c r="B2227" s="1" t="s">
        <v>5574</v>
      </c>
      <c r="C2227" s="1">
        <v>47</v>
      </c>
      <c r="D2227" s="1">
        <v>71</v>
      </c>
      <c r="E2227" s="1">
        <v>46</v>
      </c>
      <c r="F2227" s="1">
        <v>190</v>
      </c>
      <c r="G2227" s="2">
        <v>1.8206456186664601E-31</v>
      </c>
      <c r="H2227" s="1">
        <v>0.850096738795588</v>
      </c>
      <c r="I2227" s="1">
        <f>F2227/C2227</f>
        <v>4.042553191489362</v>
      </c>
      <c r="J2227" s="1">
        <f>E2227/D2227</f>
        <v>0.647887323943662</v>
      </c>
    </row>
    <row r="2228" spans="1:10" x14ac:dyDescent="0.25">
      <c r="A2228" s="1" t="s">
        <v>4888</v>
      </c>
      <c r="B2228" s="1" t="s">
        <v>3201</v>
      </c>
      <c r="C2228" s="1">
        <v>67</v>
      </c>
      <c r="D2228" s="1">
        <v>64</v>
      </c>
      <c r="E2228" s="1">
        <v>68</v>
      </c>
      <c r="F2228" s="1">
        <v>112</v>
      </c>
      <c r="G2228" s="2">
        <v>5.3084993014124198E-5</v>
      </c>
      <c r="H2228" s="1">
        <v>0.50381801180317498</v>
      </c>
      <c r="I2228" s="1">
        <f>F2228/C2228</f>
        <v>1.6716417910447761</v>
      </c>
      <c r="J2228" s="1">
        <f>E2228/D2228</f>
        <v>1.0625</v>
      </c>
    </row>
    <row r="2229" spans="1:10" x14ac:dyDescent="0.25">
      <c r="A2229" s="1" t="s">
        <v>3598</v>
      </c>
      <c r="B2229" s="1" t="s">
        <v>3599</v>
      </c>
      <c r="C2229" s="1">
        <v>115</v>
      </c>
      <c r="D2229" s="1">
        <v>115</v>
      </c>
      <c r="E2229" s="1">
        <v>80</v>
      </c>
      <c r="F2229" s="1">
        <v>112</v>
      </c>
      <c r="G2229" s="1">
        <v>4.7053964266448201E-2</v>
      </c>
      <c r="H2229" s="1">
        <v>0.693139028303148</v>
      </c>
      <c r="I2229" s="1">
        <f>F2229/C2229</f>
        <v>0.97391304347826091</v>
      </c>
      <c r="J2229" s="1">
        <f>E2229/D2229</f>
        <v>0.69565217391304346</v>
      </c>
    </row>
    <row r="2230" spans="1:10" x14ac:dyDescent="0.25">
      <c r="A2230" s="1" t="s">
        <v>4470</v>
      </c>
      <c r="B2230" s="1" t="s">
        <v>4471</v>
      </c>
      <c r="C2230" s="1">
        <v>82</v>
      </c>
      <c r="D2230" s="1">
        <v>142</v>
      </c>
      <c r="E2230" s="1">
        <v>104</v>
      </c>
      <c r="F2230" s="1">
        <v>124</v>
      </c>
      <c r="G2230" s="1">
        <v>2.0751557165184999E-3</v>
      </c>
      <c r="H2230" s="1">
        <v>1</v>
      </c>
      <c r="I2230" s="1">
        <f>F2230/C2230</f>
        <v>1.5121951219512195</v>
      </c>
      <c r="J2230" s="1">
        <f>E2230/D2230</f>
        <v>0.73239436619718312</v>
      </c>
    </row>
    <row r="2231" spans="1:10" x14ac:dyDescent="0.25">
      <c r="A2231" s="1" t="s">
        <v>364</v>
      </c>
      <c r="B2231" s="1" t="s">
        <v>365</v>
      </c>
      <c r="C2231" s="1">
        <v>7</v>
      </c>
      <c r="D2231" s="1">
        <v>11</v>
      </c>
      <c r="E2231" s="1">
        <v>8</v>
      </c>
      <c r="F2231" s="1">
        <v>12</v>
      </c>
      <c r="G2231" s="1">
        <v>1</v>
      </c>
      <c r="H2231" s="1">
        <v>1</v>
      </c>
      <c r="I2231" s="1">
        <f>F2231/C2231</f>
        <v>1.7142857142857142</v>
      </c>
      <c r="J2231" s="1">
        <f>E2231/D2231</f>
        <v>0.72727272727272729</v>
      </c>
    </row>
    <row r="2232" spans="1:10" x14ac:dyDescent="0.25">
      <c r="A2232" s="1" t="s">
        <v>395</v>
      </c>
      <c r="B2232" s="1" t="s">
        <v>3</v>
      </c>
      <c r="C2232" s="1">
        <v>3</v>
      </c>
      <c r="D2232" s="1">
        <v>3</v>
      </c>
      <c r="E2232" s="1">
        <v>4</v>
      </c>
      <c r="F2232" s="1">
        <v>6</v>
      </c>
      <c r="G2232" s="1">
        <v>1</v>
      </c>
      <c r="H2232" s="1">
        <v>1</v>
      </c>
      <c r="I2232" s="1">
        <f>F2232/C2232</f>
        <v>2</v>
      </c>
      <c r="J2232" s="1">
        <f>E2232/D2232</f>
        <v>1.3333333333333333</v>
      </c>
    </row>
    <row r="2233" spans="1:10" x14ac:dyDescent="0.25">
      <c r="A2233" s="1" t="s">
        <v>287</v>
      </c>
      <c r="B2233" s="1" t="s">
        <v>288</v>
      </c>
      <c r="C2233" s="1">
        <v>3</v>
      </c>
      <c r="D2233" s="1">
        <v>1</v>
      </c>
      <c r="E2233" s="1">
        <v>2</v>
      </c>
      <c r="F2233" s="1">
        <v>2</v>
      </c>
      <c r="G2233" s="1">
        <v>1</v>
      </c>
      <c r="H2233" s="1">
        <v>1</v>
      </c>
      <c r="I2233" s="1">
        <f>F2233/C2233</f>
        <v>0.66666666666666663</v>
      </c>
      <c r="J2233" s="1">
        <f>E2233/D2233</f>
        <v>2</v>
      </c>
    </row>
    <row r="2234" spans="1:10" x14ac:dyDescent="0.25">
      <c r="A2234" s="1" t="s">
        <v>582</v>
      </c>
      <c r="B2234" s="1" t="s">
        <v>583</v>
      </c>
      <c r="C2234" s="1">
        <v>18</v>
      </c>
      <c r="D2234" s="1">
        <v>13</v>
      </c>
      <c r="E2234" s="1">
        <v>18</v>
      </c>
      <c r="F2234" s="1">
        <v>21</v>
      </c>
      <c r="G2234" s="1">
        <v>1</v>
      </c>
      <c r="H2234" s="1">
        <v>1</v>
      </c>
      <c r="I2234" s="1">
        <f>F2234/C2234</f>
        <v>1.1666666666666667</v>
      </c>
      <c r="J2234" s="1">
        <f>E2234/D2234</f>
        <v>1.3846153846153846</v>
      </c>
    </row>
    <row r="2235" spans="1:10" x14ac:dyDescent="0.25">
      <c r="A2235" s="1" t="s">
        <v>2525</v>
      </c>
      <c r="B2235" s="1" t="s">
        <v>3</v>
      </c>
      <c r="C2235" s="1">
        <v>24</v>
      </c>
      <c r="D2235" s="1">
        <v>48</v>
      </c>
      <c r="E2235" s="1">
        <v>11</v>
      </c>
      <c r="F2235" s="1">
        <v>27</v>
      </c>
      <c r="G2235" s="1">
        <v>0.241616963619464</v>
      </c>
      <c r="H2235" s="2">
        <v>6.1754567345082504E-9</v>
      </c>
      <c r="I2235" s="1">
        <f>F2235/C2235</f>
        <v>1.125</v>
      </c>
      <c r="J2235" s="1">
        <f>E2235/D2235</f>
        <v>0.22916666666666666</v>
      </c>
    </row>
    <row r="2236" spans="1:10" x14ac:dyDescent="0.25">
      <c r="A2236" s="1" t="s">
        <v>575</v>
      </c>
      <c r="B2236" s="1" t="s">
        <v>3</v>
      </c>
      <c r="C2236" s="1">
        <v>5</v>
      </c>
      <c r="D2236" s="1">
        <v>4</v>
      </c>
      <c r="E2236" s="1">
        <v>4</v>
      </c>
      <c r="F2236" s="1">
        <v>10</v>
      </c>
      <c r="G2236" s="1">
        <v>1</v>
      </c>
      <c r="H2236" s="1">
        <v>1</v>
      </c>
      <c r="I2236" s="1">
        <f>F2236/C2236</f>
        <v>2</v>
      </c>
      <c r="J2236" s="1">
        <f>E2236/D2236</f>
        <v>1</v>
      </c>
    </row>
    <row r="2237" spans="1:10" x14ac:dyDescent="0.25">
      <c r="A2237" s="1" t="s">
        <v>898</v>
      </c>
      <c r="B2237" s="1" t="s">
        <v>3</v>
      </c>
      <c r="C2237" s="1">
        <v>1</v>
      </c>
      <c r="D2237" s="1">
        <v>2</v>
      </c>
      <c r="E2237" s="1">
        <v>5</v>
      </c>
      <c r="F2237" s="1">
        <v>8</v>
      </c>
      <c r="G2237" s="1">
        <v>1</v>
      </c>
      <c r="H2237" s="1">
        <v>1</v>
      </c>
      <c r="I2237" s="1">
        <f>F2237/C2237</f>
        <v>8</v>
      </c>
      <c r="J2237" s="1">
        <f>E2237/D2237</f>
        <v>2.5</v>
      </c>
    </row>
    <row r="2238" spans="1:10" x14ac:dyDescent="0.25">
      <c r="A2238" s="1" t="s">
        <v>497</v>
      </c>
      <c r="B2238" s="1" t="s">
        <v>3</v>
      </c>
      <c r="C2238" s="1">
        <v>13</v>
      </c>
      <c r="D2238" s="1">
        <v>7</v>
      </c>
      <c r="E2238" s="1">
        <v>18</v>
      </c>
      <c r="F2238" s="1">
        <v>17</v>
      </c>
      <c r="G2238" s="1">
        <v>1</v>
      </c>
      <c r="H2238" s="1">
        <v>1</v>
      </c>
      <c r="I2238" s="1">
        <f>F2238/C2238</f>
        <v>1.3076923076923077</v>
      </c>
      <c r="J2238" s="1">
        <f>E2238/D2238</f>
        <v>2.5714285714285716</v>
      </c>
    </row>
    <row r="2239" spans="1:10" x14ac:dyDescent="0.25">
      <c r="A2239" s="1" t="s">
        <v>742</v>
      </c>
      <c r="B2239" s="1" t="s">
        <v>3</v>
      </c>
      <c r="C2239" s="1">
        <v>11</v>
      </c>
      <c r="D2239" s="1">
        <v>5</v>
      </c>
      <c r="E2239" s="1">
        <v>12</v>
      </c>
      <c r="F2239" s="1">
        <v>13</v>
      </c>
      <c r="G2239" s="1">
        <v>1</v>
      </c>
      <c r="H2239" s="1">
        <v>1</v>
      </c>
      <c r="I2239" s="1">
        <f>F2239/C2239</f>
        <v>1.1818181818181819</v>
      </c>
      <c r="J2239" s="1">
        <f>E2239/D2239</f>
        <v>2.4</v>
      </c>
    </row>
    <row r="2240" spans="1:10" x14ac:dyDescent="0.25">
      <c r="A2240" s="1" t="s">
        <v>276</v>
      </c>
      <c r="B2240" s="1" t="s">
        <v>3</v>
      </c>
      <c r="C2240" s="1">
        <v>12</v>
      </c>
      <c r="D2240" s="1">
        <v>15</v>
      </c>
      <c r="E2240" s="1">
        <v>13</v>
      </c>
      <c r="F2240" s="1">
        <v>10</v>
      </c>
      <c r="G2240" s="1">
        <v>1</v>
      </c>
      <c r="H2240" s="1">
        <v>1</v>
      </c>
      <c r="I2240" s="1">
        <f>F2240/C2240</f>
        <v>0.83333333333333337</v>
      </c>
      <c r="J2240" s="1">
        <f>E2240/D2240</f>
        <v>0.8666666666666667</v>
      </c>
    </row>
    <row r="2241" spans="1:10" x14ac:dyDescent="0.25">
      <c r="A2241" s="1" t="s">
        <v>780</v>
      </c>
      <c r="B2241" s="1" t="s">
        <v>781</v>
      </c>
      <c r="C2241" s="1">
        <v>13</v>
      </c>
      <c r="D2241" s="1">
        <v>16</v>
      </c>
      <c r="E2241" s="1">
        <v>13</v>
      </c>
      <c r="F2241" s="1">
        <v>26</v>
      </c>
      <c r="G2241" s="1">
        <v>1</v>
      </c>
      <c r="H2241" s="1">
        <v>1</v>
      </c>
      <c r="I2241" s="1">
        <f>F2241/C2241</f>
        <v>2</v>
      </c>
      <c r="J2241" s="1">
        <f>E2241/D2241</f>
        <v>0.8125</v>
      </c>
    </row>
    <row r="2242" spans="1:10" x14ac:dyDescent="0.25">
      <c r="A2242" s="1" t="s">
        <v>707</v>
      </c>
      <c r="B2242" s="1" t="s">
        <v>3</v>
      </c>
      <c r="C2242" s="1">
        <v>4</v>
      </c>
      <c r="D2242" s="1">
        <v>6</v>
      </c>
      <c r="E2242" s="1">
        <v>4</v>
      </c>
      <c r="F2242" s="1">
        <v>14</v>
      </c>
      <c r="G2242" s="1">
        <v>1</v>
      </c>
      <c r="H2242" s="1">
        <v>1</v>
      </c>
      <c r="I2242" s="1">
        <f>F2242/C2242</f>
        <v>3.5</v>
      </c>
      <c r="J2242" s="1">
        <f>E2242/D2242</f>
        <v>0.66666666666666663</v>
      </c>
    </row>
    <row r="2243" spans="1:10" x14ac:dyDescent="0.25">
      <c r="A2243" s="1" t="s">
        <v>379</v>
      </c>
      <c r="B2243" s="1" t="s">
        <v>380</v>
      </c>
      <c r="C2243" s="1">
        <v>10</v>
      </c>
      <c r="D2243" s="1">
        <v>11</v>
      </c>
      <c r="E2243" s="1">
        <v>16</v>
      </c>
      <c r="F2243" s="1">
        <v>10</v>
      </c>
      <c r="G2243" s="1">
        <v>1</v>
      </c>
      <c r="H2243" s="1">
        <v>1</v>
      </c>
      <c r="I2243" s="1">
        <f>F2243/C2243</f>
        <v>1</v>
      </c>
      <c r="J2243" s="1">
        <f>E2243/D2243</f>
        <v>1.4545454545454546</v>
      </c>
    </row>
    <row r="2244" spans="1:10" x14ac:dyDescent="0.25">
      <c r="A2244" s="1" t="s">
        <v>4203</v>
      </c>
      <c r="B2244" s="1" t="s">
        <v>3</v>
      </c>
      <c r="C2244" s="1">
        <v>387</v>
      </c>
      <c r="D2244" s="1">
        <v>933</v>
      </c>
      <c r="E2244" s="1">
        <v>302</v>
      </c>
      <c r="F2244" s="1">
        <v>442</v>
      </c>
      <c r="G2244" s="1">
        <v>7.3782022082680802E-3</v>
      </c>
      <c r="H2244" s="1">
        <v>1.07495895357093E-2</v>
      </c>
      <c r="I2244" s="1">
        <f>F2244/C2244</f>
        <v>1.1421188630490957</v>
      </c>
      <c r="J2244" s="1">
        <f>E2244/D2244</f>
        <v>0.3236870310825295</v>
      </c>
    </row>
    <row r="2245" spans="1:10" x14ac:dyDescent="0.25">
      <c r="A2245" s="1" t="s">
        <v>600</v>
      </c>
      <c r="B2245" s="1" t="s">
        <v>586</v>
      </c>
      <c r="C2245" s="1">
        <v>6</v>
      </c>
      <c r="D2245" s="1">
        <v>10</v>
      </c>
      <c r="E2245" s="1">
        <v>11</v>
      </c>
      <c r="F2245" s="1">
        <v>19</v>
      </c>
      <c r="G2245" s="1">
        <v>1</v>
      </c>
      <c r="H2245" s="1">
        <v>1</v>
      </c>
      <c r="I2245" s="1">
        <f>F2245/C2245</f>
        <v>3.1666666666666665</v>
      </c>
      <c r="J2245" s="1">
        <f>E2245/D2245</f>
        <v>1.1000000000000001</v>
      </c>
    </row>
    <row r="2246" spans="1:10" x14ac:dyDescent="0.25">
      <c r="A2246" s="1" t="s">
        <v>3079</v>
      </c>
      <c r="B2246" s="1" t="s">
        <v>1248</v>
      </c>
      <c r="C2246" s="1">
        <v>499</v>
      </c>
      <c r="D2246" s="1">
        <v>622</v>
      </c>
      <c r="E2246" s="1">
        <v>353</v>
      </c>
      <c r="F2246" s="1">
        <v>450</v>
      </c>
      <c r="G2246" s="1">
        <v>0.11121760778645701</v>
      </c>
      <c r="H2246" s="1">
        <v>1</v>
      </c>
      <c r="I2246" s="1">
        <f>F2246/C2246</f>
        <v>0.90180360721442887</v>
      </c>
      <c r="J2246" s="1">
        <f>E2246/D2246</f>
        <v>0.567524115755627</v>
      </c>
    </row>
    <row r="2247" spans="1:10" x14ac:dyDescent="0.25">
      <c r="A2247" s="1" t="s">
        <v>2167</v>
      </c>
      <c r="B2247" s="1" t="s">
        <v>2168</v>
      </c>
      <c r="C2247" s="1">
        <v>399</v>
      </c>
      <c r="D2247" s="1">
        <v>505</v>
      </c>
      <c r="E2247" s="1">
        <v>183</v>
      </c>
      <c r="F2247" s="1">
        <v>235</v>
      </c>
      <c r="G2247" s="1">
        <v>0.34149676983955002</v>
      </c>
      <c r="H2247" s="1">
        <v>0.35189921493027798</v>
      </c>
      <c r="I2247" s="1">
        <f>F2247/C2247</f>
        <v>0.58897243107769426</v>
      </c>
      <c r="J2247" s="1">
        <f>E2247/D2247</f>
        <v>0.36237623762376237</v>
      </c>
    </row>
    <row r="2248" spans="1:10" x14ac:dyDescent="0.25">
      <c r="A2248" s="1" t="s">
        <v>1671</v>
      </c>
      <c r="B2248" s="1" t="s">
        <v>1371</v>
      </c>
      <c r="C2248" s="1">
        <v>442</v>
      </c>
      <c r="D2248" s="1">
        <v>519</v>
      </c>
      <c r="E2248" s="1">
        <v>419</v>
      </c>
      <c r="F2248" s="1">
        <v>161</v>
      </c>
      <c r="G2248" s="1">
        <v>0.54751777755532804</v>
      </c>
      <c r="H2248" s="1">
        <v>0.31738883852132199</v>
      </c>
      <c r="I2248" s="1">
        <f>F2248/C2248</f>
        <v>0.36425339366515835</v>
      </c>
      <c r="J2248" s="1">
        <f>E2248/D2248</f>
        <v>0.80732177263969174</v>
      </c>
    </row>
    <row r="2249" spans="1:10" x14ac:dyDescent="0.25">
      <c r="A2249" s="1" t="s">
        <v>3929</v>
      </c>
      <c r="B2249" s="1" t="s">
        <v>3</v>
      </c>
      <c r="C2249" s="1">
        <v>78</v>
      </c>
      <c r="D2249" s="1">
        <v>59</v>
      </c>
      <c r="E2249" s="1">
        <v>92</v>
      </c>
      <c r="F2249" s="1">
        <v>84</v>
      </c>
      <c r="G2249" s="1">
        <v>1.88902816929837E-2</v>
      </c>
      <c r="H2249" s="1">
        <v>1.5277018464128699E-3</v>
      </c>
      <c r="I2249" s="1">
        <f>F2249/C2249</f>
        <v>1.0769230769230769</v>
      </c>
      <c r="J2249" s="1">
        <f>E2249/D2249</f>
        <v>1.5593220338983051</v>
      </c>
    </row>
    <row r="2250" spans="1:10" x14ac:dyDescent="0.25">
      <c r="A2250" s="1" t="s">
        <v>1905</v>
      </c>
      <c r="B2250" s="1" t="s">
        <v>1906</v>
      </c>
      <c r="C2250" s="1">
        <v>75</v>
      </c>
      <c r="D2250" s="1">
        <v>68</v>
      </c>
      <c r="E2250" s="1">
        <v>57</v>
      </c>
      <c r="F2250" s="1">
        <v>30</v>
      </c>
      <c r="G2250" s="1">
        <v>0.43537934624438301</v>
      </c>
      <c r="H2250" s="1">
        <v>0.85547894631840204</v>
      </c>
      <c r="I2250" s="1">
        <f>F2250/C2250</f>
        <v>0.4</v>
      </c>
      <c r="J2250" s="1">
        <f>E2250/D2250</f>
        <v>0.83823529411764708</v>
      </c>
    </row>
    <row r="2251" spans="1:10" x14ac:dyDescent="0.25">
      <c r="A2251" s="1" t="s">
        <v>1979</v>
      </c>
      <c r="B2251" s="1" t="s">
        <v>3</v>
      </c>
      <c r="C2251" s="1">
        <v>151</v>
      </c>
      <c r="D2251" s="1">
        <v>119</v>
      </c>
      <c r="E2251" s="1">
        <v>81</v>
      </c>
      <c r="F2251" s="1">
        <v>68</v>
      </c>
      <c r="G2251" s="1">
        <v>0.41338776387245102</v>
      </c>
      <c r="H2251" s="1">
        <v>1</v>
      </c>
      <c r="I2251" s="1">
        <f>F2251/C2251</f>
        <v>0.45033112582781459</v>
      </c>
      <c r="J2251" s="1">
        <f>E2251/D2251</f>
        <v>0.68067226890756305</v>
      </c>
    </row>
    <row r="2252" spans="1:10" x14ac:dyDescent="0.25">
      <c r="A2252" s="1" t="s">
        <v>4447</v>
      </c>
      <c r="B2252" s="1" t="s">
        <v>3</v>
      </c>
      <c r="C2252" s="1">
        <v>39</v>
      </c>
      <c r="D2252" s="1">
        <v>39</v>
      </c>
      <c r="E2252" s="1">
        <v>28</v>
      </c>
      <c r="F2252" s="1">
        <v>51</v>
      </c>
      <c r="G2252" s="1">
        <v>2.2921423294503399E-3</v>
      </c>
      <c r="H2252" s="1">
        <v>1</v>
      </c>
      <c r="I2252" s="1">
        <f>F2252/C2252</f>
        <v>1.3076923076923077</v>
      </c>
      <c r="J2252" s="1">
        <f>E2252/D2252</f>
        <v>0.71794871794871795</v>
      </c>
    </row>
    <row r="2253" spans="1:10" x14ac:dyDescent="0.25">
      <c r="A2253" s="1" t="s">
        <v>5028</v>
      </c>
      <c r="B2253" s="1" t="s">
        <v>5029</v>
      </c>
      <c r="C2253" s="1">
        <v>54</v>
      </c>
      <c r="D2253" s="1">
        <v>89</v>
      </c>
      <c r="E2253" s="1">
        <v>94</v>
      </c>
      <c r="F2253" s="1">
        <v>107</v>
      </c>
      <c r="G2253" s="2">
        <v>5.0210775573114598E-6</v>
      </c>
      <c r="H2253" s="1">
        <v>0.40711370353266801</v>
      </c>
      <c r="I2253" s="1">
        <f>F2253/C2253</f>
        <v>1.9814814814814814</v>
      </c>
      <c r="J2253" s="1">
        <f>E2253/D2253</f>
        <v>1.0561797752808988</v>
      </c>
    </row>
    <row r="2254" spans="1:10" x14ac:dyDescent="0.25">
      <c r="A2254" s="1" t="s">
        <v>4654</v>
      </c>
      <c r="B2254" s="1" t="s">
        <v>4655</v>
      </c>
      <c r="C2254" s="1">
        <v>37</v>
      </c>
      <c r="D2254" s="1">
        <v>38</v>
      </c>
      <c r="E2254" s="1">
        <v>53</v>
      </c>
      <c r="F2254" s="1">
        <v>61</v>
      </c>
      <c r="G2254" s="2">
        <v>6.3093366288106696E-4</v>
      </c>
      <c r="H2254" s="1">
        <v>0.196657521371704</v>
      </c>
      <c r="I2254" s="1">
        <f>F2254/C2254</f>
        <v>1.6486486486486487</v>
      </c>
      <c r="J2254" s="1">
        <f>E2254/D2254</f>
        <v>1.3947368421052631</v>
      </c>
    </row>
    <row r="2255" spans="1:10" x14ac:dyDescent="0.25">
      <c r="A2255" s="1" t="s">
        <v>874</v>
      </c>
      <c r="B2255" s="1" t="s">
        <v>875</v>
      </c>
      <c r="C2255" s="1">
        <v>16</v>
      </c>
      <c r="D2255" s="1">
        <v>15</v>
      </c>
      <c r="E2255" s="1">
        <v>18</v>
      </c>
      <c r="F2255" s="1">
        <v>44</v>
      </c>
      <c r="G2255" s="1">
        <v>1</v>
      </c>
      <c r="H2255" s="1">
        <v>1</v>
      </c>
      <c r="I2255" s="1">
        <f>F2255/C2255</f>
        <v>2.75</v>
      </c>
      <c r="J2255" s="1">
        <f>E2255/D2255</f>
        <v>1.2</v>
      </c>
    </row>
    <row r="2256" spans="1:10" x14ac:dyDescent="0.25">
      <c r="A2256" s="1" t="s">
        <v>4535</v>
      </c>
      <c r="B2256" s="1" t="s">
        <v>3</v>
      </c>
      <c r="C2256" s="1">
        <v>42</v>
      </c>
      <c r="D2256" s="1">
        <v>30</v>
      </c>
      <c r="E2256" s="1">
        <v>42</v>
      </c>
      <c r="F2256" s="1">
        <v>61</v>
      </c>
      <c r="G2256" s="1">
        <v>1.5172847366930499E-3</v>
      </c>
      <c r="H2256" s="1">
        <v>0.203527269925216</v>
      </c>
      <c r="I2256" s="1">
        <f>F2256/C2256</f>
        <v>1.4523809523809523</v>
      </c>
      <c r="J2256" s="1">
        <f>E2256/D2256</f>
        <v>1.4</v>
      </c>
    </row>
    <row r="2257" spans="1:10" x14ac:dyDescent="0.25">
      <c r="A2257" s="1" t="s">
        <v>3902</v>
      </c>
      <c r="B2257" s="1" t="s">
        <v>3903</v>
      </c>
      <c r="C2257" s="1">
        <v>29</v>
      </c>
      <c r="D2257" s="1">
        <v>30</v>
      </c>
      <c r="E2257" s="1">
        <v>41</v>
      </c>
      <c r="F2257" s="1">
        <v>51</v>
      </c>
      <c r="G2257" s="1">
        <v>2.0735514837026299E-2</v>
      </c>
      <c r="H2257" s="1">
        <v>0.83590458967022896</v>
      </c>
      <c r="I2257" s="1">
        <f>F2257/C2257</f>
        <v>1.7586206896551724</v>
      </c>
      <c r="J2257" s="1">
        <f>E2257/D2257</f>
        <v>1.3666666666666667</v>
      </c>
    </row>
    <row r="2258" spans="1:10" x14ac:dyDescent="0.25">
      <c r="A2258" s="1" t="s">
        <v>4881</v>
      </c>
      <c r="B2258" s="1" t="s">
        <v>3903</v>
      </c>
      <c r="C2258" s="1">
        <v>62</v>
      </c>
      <c r="D2258" s="1">
        <v>78</v>
      </c>
      <c r="E2258" s="1">
        <v>65</v>
      </c>
      <c r="F2258" s="1">
        <v>132</v>
      </c>
      <c r="G2258" s="2">
        <v>5.7500448341190299E-5</v>
      </c>
      <c r="H2258" s="1">
        <v>0.98379997956496001</v>
      </c>
      <c r="I2258" s="1">
        <f>F2258/C2258</f>
        <v>2.129032258064516</v>
      </c>
      <c r="J2258" s="1">
        <f>E2258/D2258</f>
        <v>0.83333333333333337</v>
      </c>
    </row>
    <row r="2259" spans="1:10" x14ac:dyDescent="0.25">
      <c r="A2259" s="1" t="s">
        <v>3567</v>
      </c>
      <c r="B2259" s="1" t="s">
        <v>21</v>
      </c>
      <c r="C2259" s="1">
        <v>30</v>
      </c>
      <c r="D2259" s="1">
        <v>42</v>
      </c>
      <c r="E2259" s="1">
        <v>25</v>
      </c>
      <c r="F2259" s="1">
        <v>36</v>
      </c>
      <c r="G2259" s="1">
        <v>4.9391554924642297E-2</v>
      </c>
      <c r="H2259" s="1">
        <v>0.37764921296653398</v>
      </c>
      <c r="I2259" s="1">
        <f>F2259/C2259</f>
        <v>1.2</v>
      </c>
      <c r="J2259" s="1">
        <f>E2259/D2259</f>
        <v>0.59523809523809523</v>
      </c>
    </row>
    <row r="2260" spans="1:10" x14ac:dyDescent="0.25">
      <c r="A2260" s="1" t="s">
        <v>5477</v>
      </c>
      <c r="B2260" s="1" t="s">
        <v>3</v>
      </c>
      <c r="C2260" s="1">
        <v>54</v>
      </c>
      <c r="D2260" s="1">
        <v>92</v>
      </c>
      <c r="E2260" s="1">
        <v>47</v>
      </c>
      <c r="F2260" s="1">
        <v>153</v>
      </c>
      <c r="G2260" s="2">
        <v>2.9058151093098103E-17</v>
      </c>
      <c r="H2260" s="1">
        <v>0.63230893917666497</v>
      </c>
      <c r="I2260" s="1">
        <f>F2260/C2260</f>
        <v>2.8333333333333335</v>
      </c>
      <c r="J2260" s="1">
        <f>E2260/D2260</f>
        <v>0.51086956521739135</v>
      </c>
    </row>
    <row r="2261" spans="1:10" x14ac:dyDescent="0.25">
      <c r="A2261" s="1" t="s">
        <v>3130</v>
      </c>
      <c r="B2261" s="1" t="s">
        <v>1161</v>
      </c>
      <c r="C2261" s="1">
        <v>23</v>
      </c>
      <c r="D2261" s="1">
        <v>32</v>
      </c>
      <c r="E2261" s="1">
        <v>22</v>
      </c>
      <c r="F2261" s="1">
        <v>23</v>
      </c>
      <c r="G2261" s="1">
        <v>0.10328182011463601</v>
      </c>
      <c r="H2261" s="1">
        <v>0.53769889771789103</v>
      </c>
      <c r="I2261" s="1">
        <f>F2261/C2261</f>
        <v>1</v>
      </c>
      <c r="J2261" s="1">
        <f>E2261/D2261</f>
        <v>0.6875</v>
      </c>
    </row>
    <row r="2262" spans="1:10" x14ac:dyDescent="0.25">
      <c r="A2262" s="1" t="s">
        <v>1207</v>
      </c>
      <c r="B2262" s="1" t="s">
        <v>3</v>
      </c>
      <c r="C2262" s="1">
        <v>17</v>
      </c>
      <c r="D2262" s="1">
        <v>21</v>
      </c>
      <c r="E2262" s="1">
        <v>21</v>
      </c>
      <c r="F2262" s="1">
        <v>18</v>
      </c>
      <c r="G2262" s="1">
        <v>1</v>
      </c>
      <c r="H2262" s="1">
        <v>1</v>
      </c>
      <c r="I2262" s="1">
        <f>F2262/C2262</f>
        <v>1.0588235294117647</v>
      </c>
      <c r="J2262" s="1">
        <f>E2262/D2262</f>
        <v>1</v>
      </c>
    </row>
    <row r="2263" spans="1:10" x14ac:dyDescent="0.25">
      <c r="A2263" s="1" t="s">
        <v>1363</v>
      </c>
      <c r="B2263" s="1" t="s">
        <v>1364</v>
      </c>
      <c r="C2263" s="1">
        <v>18</v>
      </c>
      <c r="D2263" s="1">
        <v>26</v>
      </c>
      <c r="E2263" s="1">
        <v>16</v>
      </c>
      <c r="F2263" s="1">
        <v>35</v>
      </c>
      <c r="G2263" s="1">
        <v>1</v>
      </c>
      <c r="H2263" s="1">
        <v>0.58223258831394897</v>
      </c>
      <c r="I2263" s="1">
        <f>F2263/C2263</f>
        <v>1.9444444444444444</v>
      </c>
      <c r="J2263" s="1">
        <f>E2263/D2263</f>
        <v>0.61538461538461542</v>
      </c>
    </row>
    <row r="2264" spans="1:10" x14ac:dyDescent="0.25">
      <c r="A2264" s="1" t="s">
        <v>166</v>
      </c>
      <c r="B2264" s="1" t="s">
        <v>167</v>
      </c>
      <c r="C2264" s="1">
        <v>2</v>
      </c>
      <c r="D2264" s="1">
        <v>1</v>
      </c>
      <c r="E2264" s="1">
        <v>4</v>
      </c>
      <c r="F2264" s="1">
        <v>0</v>
      </c>
      <c r="G2264" s="1">
        <v>1</v>
      </c>
      <c r="H2264" s="1">
        <v>1</v>
      </c>
      <c r="I2264" s="1">
        <f>F2264/C2264</f>
        <v>0</v>
      </c>
      <c r="J2264" s="1">
        <f>E2264/D2264</f>
        <v>4</v>
      </c>
    </row>
    <row r="2265" spans="1:10" x14ac:dyDescent="0.25">
      <c r="A2265" s="1" t="s">
        <v>1246</v>
      </c>
      <c r="B2265" s="1" t="s">
        <v>3</v>
      </c>
      <c r="C2265" s="1">
        <v>6</v>
      </c>
      <c r="D2265" s="1">
        <v>19</v>
      </c>
      <c r="E2265" s="1">
        <v>12</v>
      </c>
      <c r="F2265" s="1">
        <v>6</v>
      </c>
      <c r="G2265" s="1">
        <v>1</v>
      </c>
      <c r="H2265" s="1">
        <v>0.14332426053571301</v>
      </c>
      <c r="I2265" s="1">
        <f>F2265/C2265</f>
        <v>1</v>
      </c>
      <c r="J2265" s="1">
        <f>E2265/D2265</f>
        <v>0.63157894736842102</v>
      </c>
    </row>
    <row r="2266" spans="1:10" x14ac:dyDescent="0.25">
      <c r="A2266" s="1" t="s">
        <v>253</v>
      </c>
      <c r="B2266" s="1" t="s">
        <v>3</v>
      </c>
      <c r="C2266" s="1">
        <v>13</v>
      </c>
      <c r="D2266" s="1">
        <v>12</v>
      </c>
      <c r="E2266" s="1">
        <v>13</v>
      </c>
      <c r="F2266" s="1">
        <v>8</v>
      </c>
      <c r="G2266" s="1">
        <v>1</v>
      </c>
      <c r="H2266" s="1">
        <v>1</v>
      </c>
      <c r="I2266" s="1">
        <f>F2266/C2266</f>
        <v>0.61538461538461542</v>
      </c>
      <c r="J2266" s="1">
        <f>E2266/D2266</f>
        <v>1.0833333333333333</v>
      </c>
    </row>
    <row r="2267" spans="1:10" x14ac:dyDescent="0.25">
      <c r="A2267" s="1" t="s">
        <v>1233</v>
      </c>
      <c r="B2267" s="1" t="s">
        <v>3</v>
      </c>
      <c r="C2267" s="1">
        <v>8</v>
      </c>
      <c r="D2267" s="1">
        <v>29</v>
      </c>
      <c r="E2267" s="1">
        <v>17</v>
      </c>
      <c r="F2267" s="1">
        <v>27</v>
      </c>
      <c r="G2267" s="1">
        <v>1</v>
      </c>
      <c r="H2267" s="1">
        <v>0.25932242052214299</v>
      </c>
      <c r="I2267" s="1">
        <f>F2267/C2267</f>
        <v>3.375</v>
      </c>
      <c r="J2267" s="1">
        <f>E2267/D2267</f>
        <v>0.58620689655172409</v>
      </c>
    </row>
    <row r="2268" spans="1:10" x14ac:dyDescent="0.25">
      <c r="A2268" s="1" t="s">
        <v>483</v>
      </c>
      <c r="B2268" s="1" t="s">
        <v>3</v>
      </c>
      <c r="C2268" s="1">
        <v>5</v>
      </c>
      <c r="D2268" s="1">
        <v>10</v>
      </c>
      <c r="E2268" s="1">
        <v>22</v>
      </c>
      <c r="F2268" s="1">
        <v>20</v>
      </c>
      <c r="G2268" s="1">
        <v>1</v>
      </c>
      <c r="H2268" s="1">
        <v>1</v>
      </c>
      <c r="I2268" s="1">
        <f>F2268/C2268</f>
        <v>4</v>
      </c>
      <c r="J2268" s="1">
        <f>E2268/D2268</f>
        <v>2.2000000000000002</v>
      </c>
    </row>
    <row r="2269" spans="1:10" x14ac:dyDescent="0.25">
      <c r="A2269" s="1" t="s">
        <v>5030</v>
      </c>
      <c r="B2269" s="1" t="s">
        <v>1934</v>
      </c>
      <c r="C2269" s="1">
        <v>48</v>
      </c>
      <c r="D2269" s="1">
        <v>74</v>
      </c>
      <c r="E2269" s="1">
        <v>43</v>
      </c>
      <c r="F2269" s="1">
        <v>101</v>
      </c>
      <c r="G2269" s="2">
        <v>4.9499741818384503E-6</v>
      </c>
      <c r="H2269" s="1">
        <v>0.40722431802798698</v>
      </c>
      <c r="I2269" s="1">
        <f>F2269/C2269</f>
        <v>2.1041666666666665</v>
      </c>
      <c r="J2269" s="1">
        <f>E2269/D2269</f>
        <v>0.58108108108108103</v>
      </c>
    </row>
    <row r="2270" spans="1:10" x14ac:dyDescent="0.25">
      <c r="A2270" s="1" t="s">
        <v>4756</v>
      </c>
      <c r="B2270" s="1" t="s">
        <v>3</v>
      </c>
      <c r="C2270" s="1">
        <v>25</v>
      </c>
      <c r="D2270" s="1">
        <v>38</v>
      </c>
      <c r="E2270" s="1">
        <v>27</v>
      </c>
      <c r="F2270" s="1">
        <v>41</v>
      </c>
      <c r="G2270" s="2">
        <v>2.50840084102582E-4</v>
      </c>
      <c r="H2270" s="1">
        <v>1</v>
      </c>
      <c r="I2270" s="1">
        <f>F2270/C2270</f>
        <v>1.64</v>
      </c>
      <c r="J2270" s="1">
        <f>E2270/D2270</f>
        <v>0.71052631578947367</v>
      </c>
    </row>
    <row r="2271" spans="1:10" x14ac:dyDescent="0.25">
      <c r="A2271" s="1" t="s">
        <v>1398</v>
      </c>
      <c r="B2271" s="1" t="s">
        <v>3</v>
      </c>
      <c r="C2271" s="1">
        <v>18</v>
      </c>
      <c r="D2271" s="1">
        <v>19</v>
      </c>
      <c r="E2271" s="1">
        <v>17</v>
      </c>
      <c r="F2271" s="1">
        <v>45</v>
      </c>
      <c r="G2271" s="1">
        <v>1</v>
      </c>
      <c r="H2271" s="1">
        <v>1</v>
      </c>
      <c r="I2271" s="1">
        <f>F2271/C2271</f>
        <v>2.5</v>
      </c>
      <c r="J2271" s="1">
        <f>E2271/D2271</f>
        <v>0.89473684210526316</v>
      </c>
    </row>
    <row r="2272" spans="1:10" x14ac:dyDescent="0.25">
      <c r="A2272" s="1" t="s">
        <v>4334</v>
      </c>
      <c r="B2272" s="1" t="s">
        <v>3</v>
      </c>
      <c r="C2272" s="1">
        <v>43</v>
      </c>
      <c r="D2272" s="1">
        <v>50</v>
      </c>
      <c r="E2272" s="1">
        <v>24</v>
      </c>
      <c r="F2272" s="1">
        <v>67</v>
      </c>
      <c r="G2272" s="1">
        <v>4.1256102881814596E-3</v>
      </c>
      <c r="H2272" s="1">
        <v>8.3767875144628898E-2</v>
      </c>
      <c r="I2272" s="1">
        <f>F2272/C2272</f>
        <v>1.558139534883721</v>
      </c>
      <c r="J2272" s="1">
        <f>E2272/D2272</f>
        <v>0.48</v>
      </c>
    </row>
    <row r="2273" spans="1:10" x14ac:dyDescent="0.25">
      <c r="A2273" s="1" t="s">
        <v>5470</v>
      </c>
      <c r="B2273" s="1" t="s">
        <v>1268</v>
      </c>
      <c r="C2273" s="1">
        <v>29</v>
      </c>
      <c r="D2273" s="1">
        <v>67</v>
      </c>
      <c r="E2273" s="1">
        <v>32</v>
      </c>
      <c r="F2273" s="1">
        <v>136</v>
      </c>
      <c r="G2273" s="2">
        <v>1.4883578452595301E-16</v>
      </c>
      <c r="H2273" s="1">
        <v>4.8890153268129101E-2</v>
      </c>
      <c r="I2273" s="1">
        <f>F2273/C2273</f>
        <v>4.6896551724137927</v>
      </c>
      <c r="J2273" s="1">
        <f>E2273/D2273</f>
        <v>0.47761194029850745</v>
      </c>
    </row>
    <row r="2274" spans="1:10" x14ac:dyDescent="0.25">
      <c r="A2274" s="1" t="s">
        <v>1370</v>
      </c>
      <c r="B2274" s="1" t="s">
        <v>1371</v>
      </c>
      <c r="C2274" s="1">
        <v>10</v>
      </c>
      <c r="D2274" s="1">
        <v>20</v>
      </c>
      <c r="E2274" s="1">
        <v>12</v>
      </c>
      <c r="F2274" s="1">
        <v>32</v>
      </c>
      <c r="G2274" s="1">
        <v>1</v>
      </c>
      <c r="H2274" s="1">
        <v>0.40453415772663298</v>
      </c>
      <c r="I2274" s="1">
        <f>F2274/C2274</f>
        <v>3.2</v>
      </c>
      <c r="J2274" s="1">
        <f>E2274/D2274</f>
        <v>0.6</v>
      </c>
    </row>
    <row r="2275" spans="1:10" x14ac:dyDescent="0.25">
      <c r="A2275" s="1" t="s">
        <v>384</v>
      </c>
      <c r="B2275" s="1" t="s">
        <v>385</v>
      </c>
      <c r="C2275" s="1">
        <v>3</v>
      </c>
      <c r="D2275" s="1">
        <v>6</v>
      </c>
      <c r="E2275" s="1">
        <v>9</v>
      </c>
      <c r="F2275" s="1">
        <v>8</v>
      </c>
      <c r="G2275" s="1">
        <v>1</v>
      </c>
      <c r="H2275" s="1">
        <v>1</v>
      </c>
      <c r="I2275" s="1">
        <f>F2275/C2275</f>
        <v>2.6666666666666665</v>
      </c>
      <c r="J2275" s="1">
        <f>E2275/D2275</f>
        <v>1.5</v>
      </c>
    </row>
    <row r="2276" spans="1:10" x14ac:dyDescent="0.25">
      <c r="A2276" s="1" t="s">
        <v>656</v>
      </c>
      <c r="B2276" s="1" t="s">
        <v>198</v>
      </c>
      <c r="C2276" s="1">
        <v>2</v>
      </c>
      <c r="D2276" s="1">
        <v>2</v>
      </c>
      <c r="E2276" s="1">
        <v>3</v>
      </c>
      <c r="F2276" s="1">
        <v>6</v>
      </c>
      <c r="G2276" s="1">
        <v>1</v>
      </c>
      <c r="H2276" s="1">
        <v>1</v>
      </c>
      <c r="I2276" s="1">
        <f>F2276/C2276</f>
        <v>3</v>
      </c>
      <c r="J2276" s="1">
        <f>E2276/D2276</f>
        <v>1.5</v>
      </c>
    </row>
    <row r="2277" spans="1:10" x14ac:dyDescent="0.25">
      <c r="A2277" s="1" t="s">
        <v>1813</v>
      </c>
      <c r="B2277" s="1" t="s">
        <v>3</v>
      </c>
      <c r="C2277" s="1">
        <v>21</v>
      </c>
      <c r="D2277" s="1">
        <v>21</v>
      </c>
      <c r="E2277" s="1">
        <v>21</v>
      </c>
      <c r="F2277" s="1">
        <v>13</v>
      </c>
      <c r="G2277" s="1">
        <v>0.46710053081999198</v>
      </c>
      <c r="H2277" s="1">
        <v>1</v>
      </c>
      <c r="I2277" s="1">
        <f>F2277/C2277</f>
        <v>0.61904761904761907</v>
      </c>
      <c r="J2277" s="1">
        <f>E2277/D2277</f>
        <v>1</v>
      </c>
    </row>
    <row r="2278" spans="1:10" x14ac:dyDescent="0.25">
      <c r="A2278" s="1" t="s">
        <v>516</v>
      </c>
      <c r="B2278" s="1" t="s">
        <v>3</v>
      </c>
      <c r="C2278" s="1">
        <v>4</v>
      </c>
      <c r="D2278" s="1">
        <v>7</v>
      </c>
      <c r="E2278" s="1">
        <v>4</v>
      </c>
      <c r="F2278" s="1">
        <v>14</v>
      </c>
      <c r="G2278" s="1">
        <v>1</v>
      </c>
      <c r="H2278" s="1">
        <v>1</v>
      </c>
      <c r="I2278" s="1">
        <f>F2278/C2278</f>
        <v>3.5</v>
      </c>
      <c r="J2278" s="1">
        <f>E2278/D2278</f>
        <v>0.5714285714285714</v>
      </c>
    </row>
    <row r="2279" spans="1:10" x14ac:dyDescent="0.25">
      <c r="A2279" s="1" t="s">
        <v>164</v>
      </c>
      <c r="B2279" s="1" t="s">
        <v>3</v>
      </c>
      <c r="C2279" s="1">
        <v>0</v>
      </c>
      <c r="D2279" s="1">
        <v>1</v>
      </c>
      <c r="E2279" s="1">
        <v>3</v>
      </c>
      <c r="F2279" s="1">
        <v>1</v>
      </c>
      <c r="G2279" s="1">
        <v>1</v>
      </c>
      <c r="H2279" s="1">
        <v>1</v>
      </c>
      <c r="I2279" s="1" t="e">
        <f>F2279/C2279</f>
        <v>#DIV/0!</v>
      </c>
      <c r="J2279" s="1">
        <f>E2279/D2279</f>
        <v>3</v>
      </c>
    </row>
    <row r="2280" spans="1:10" x14ac:dyDescent="0.25">
      <c r="A2280" s="1" t="s">
        <v>571</v>
      </c>
      <c r="B2280" s="1" t="s">
        <v>3</v>
      </c>
      <c r="C2280" s="1">
        <v>5</v>
      </c>
      <c r="D2280" s="1">
        <v>4</v>
      </c>
      <c r="E2280" s="1">
        <v>5</v>
      </c>
      <c r="F2280" s="1">
        <v>9</v>
      </c>
      <c r="G2280" s="1">
        <v>1</v>
      </c>
      <c r="H2280" s="1">
        <v>1</v>
      </c>
      <c r="I2280" s="1">
        <f>F2280/C2280</f>
        <v>1.8</v>
      </c>
      <c r="J2280" s="1">
        <f>E2280/D2280</f>
        <v>1.25</v>
      </c>
    </row>
    <row r="2281" spans="1:10" x14ac:dyDescent="0.25">
      <c r="A2281" s="1" t="s">
        <v>4533</v>
      </c>
      <c r="B2281" s="1" t="s">
        <v>3</v>
      </c>
      <c r="C2281" s="1">
        <v>23</v>
      </c>
      <c r="D2281" s="1">
        <v>37</v>
      </c>
      <c r="E2281" s="1">
        <v>21</v>
      </c>
      <c r="F2281" s="1">
        <v>37</v>
      </c>
      <c r="G2281" s="1">
        <v>1.5289537305873001E-3</v>
      </c>
      <c r="H2281" s="1">
        <v>0.34878677833284399</v>
      </c>
      <c r="I2281" s="1">
        <f>F2281/C2281</f>
        <v>1.6086956521739131</v>
      </c>
      <c r="J2281" s="1">
        <f>E2281/D2281</f>
        <v>0.56756756756756754</v>
      </c>
    </row>
    <row r="2282" spans="1:10" x14ac:dyDescent="0.25">
      <c r="A2282" s="1" t="s">
        <v>939</v>
      </c>
      <c r="B2282" s="1" t="s">
        <v>3</v>
      </c>
      <c r="C2282" s="1">
        <v>3</v>
      </c>
      <c r="D2282" s="1">
        <v>7</v>
      </c>
      <c r="E2282" s="1">
        <v>4</v>
      </c>
      <c r="F2282" s="1">
        <v>21</v>
      </c>
      <c r="G2282" s="1">
        <v>1</v>
      </c>
      <c r="H2282" s="1">
        <v>1</v>
      </c>
      <c r="I2282" s="1">
        <f>F2282/C2282</f>
        <v>7</v>
      </c>
      <c r="J2282" s="1">
        <f>E2282/D2282</f>
        <v>0.5714285714285714</v>
      </c>
    </row>
    <row r="2283" spans="1:10" x14ac:dyDescent="0.25">
      <c r="A2283" s="1" t="s">
        <v>1093</v>
      </c>
      <c r="B2283" s="1" t="s">
        <v>3</v>
      </c>
      <c r="C2283" s="1">
        <v>1</v>
      </c>
      <c r="D2283" s="1">
        <v>0</v>
      </c>
      <c r="E2283" s="1">
        <v>1</v>
      </c>
      <c r="F2283" s="1">
        <v>16</v>
      </c>
      <c r="G2283" s="1">
        <v>1</v>
      </c>
      <c r="H2283" s="1">
        <v>1</v>
      </c>
      <c r="I2283" s="1">
        <f>F2283/C2283</f>
        <v>16</v>
      </c>
      <c r="J2283" s="1" t="e">
        <f>E2283/D2283</f>
        <v>#DIV/0!</v>
      </c>
    </row>
    <row r="2284" spans="1:10" x14ac:dyDescent="0.25">
      <c r="A2284" s="1" t="s">
        <v>5590</v>
      </c>
      <c r="B2284" s="1" t="s">
        <v>385</v>
      </c>
      <c r="C2284" s="1">
        <v>34</v>
      </c>
      <c r="D2284" s="1">
        <v>43</v>
      </c>
      <c r="E2284" s="1">
        <v>31</v>
      </c>
      <c r="F2284" s="1">
        <v>143</v>
      </c>
      <c r="G2284" s="2">
        <v>4.9728231278716303E-38</v>
      </c>
      <c r="H2284" s="1">
        <v>1</v>
      </c>
      <c r="I2284" s="1">
        <f>F2284/C2284</f>
        <v>4.2058823529411766</v>
      </c>
      <c r="J2284" s="1">
        <f>E2284/D2284</f>
        <v>0.72093023255813948</v>
      </c>
    </row>
    <row r="2285" spans="1:10" x14ac:dyDescent="0.25">
      <c r="A2285" s="1" t="s">
        <v>5148</v>
      </c>
      <c r="B2285" s="1" t="s">
        <v>3</v>
      </c>
      <c r="C2285" s="1">
        <v>16</v>
      </c>
      <c r="D2285" s="1">
        <v>88</v>
      </c>
      <c r="E2285" s="1">
        <v>34</v>
      </c>
      <c r="F2285" s="1">
        <v>63</v>
      </c>
      <c r="G2285" s="2">
        <v>2.0307375813207701E-7</v>
      </c>
      <c r="H2285" s="1">
        <v>5.9285389210720699E-3</v>
      </c>
      <c r="I2285" s="1">
        <f>F2285/C2285</f>
        <v>3.9375</v>
      </c>
      <c r="J2285" s="1">
        <f>E2285/D2285</f>
        <v>0.38636363636363635</v>
      </c>
    </row>
    <row r="2286" spans="1:10" x14ac:dyDescent="0.25">
      <c r="A2286" s="1" t="s">
        <v>797</v>
      </c>
      <c r="B2286" s="1" t="s">
        <v>3</v>
      </c>
      <c r="C2286" s="1">
        <v>9</v>
      </c>
      <c r="D2286" s="1">
        <v>11</v>
      </c>
      <c r="E2286" s="1">
        <v>8</v>
      </c>
      <c r="F2286" s="1">
        <v>25</v>
      </c>
      <c r="G2286" s="1">
        <v>1</v>
      </c>
      <c r="H2286" s="1">
        <v>1</v>
      </c>
      <c r="I2286" s="1">
        <f>F2286/C2286</f>
        <v>2.7777777777777777</v>
      </c>
      <c r="J2286" s="1">
        <f>E2286/D2286</f>
        <v>0.72727272727272729</v>
      </c>
    </row>
    <row r="2287" spans="1:10" x14ac:dyDescent="0.25">
      <c r="A2287" s="1" t="s">
        <v>2195</v>
      </c>
      <c r="B2287" s="1" t="s">
        <v>2196</v>
      </c>
      <c r="C2287" s="1">
        <v>30</v>
      </c>
      <c r="D2287" s="1">
        <v>39</v>
      </c>
      <c r="E2287" s="1">
        <v>30</v>
      </c>
      <c r="F2287" s="1">
        <v>20</v>
      </c>
      <c r="G2287" s="1">
        <v>0.32751235133955398</v>
      </c>
      <c r="H2287" s="1">
        <v>0.87208736638015105</v>
      </c>
      <c r="I2287" s="1">
        <f>F2287/C2287</f>
        <v>0.66666666666666663</v>
      </c>
      <c r="J2287" s="1">
        <f>E2287/D2287</f>
        <v>0.76923076923076927</v>
      </c>
    </row>
    <row r="2288" spans="1:10" x14ac:dyDescent="0.25">
      <c r="A2288" s="1" t="s">
        <v>3942</v>
      </c>
      <c r="B2288" s="1" t="s">
        <v>3943</v>
      </c>
      <c r="C2288" s="1">
        <v>1042</v>
      </c>
      <c r="D2288" s="1">
        <v>1379</v>
      </c>
      <c r="E2288" s="1">
        <v>949</v>
      </c>
      <c r="F2288" s="1">
        <v>1268</v>
      </c>
      <c r="G2288" s="1">
        <v>1.8282355224388199E-2</v>
      </c>
      <c r="H2288" s="1">
        <v>0.594373760075253</v>
      </c>
      <c r="I2288" s="1">
        <f>F2288/C2288</f>
        <v>1.216890595009597</v>
      </c>
      <c r="J2288" s="1">
        <f>E2288/D2288</f>
        <v>0.68817984046410441</v>
      </c>
    </row>
    <row r="2289" spans="1:10" x14ac:dyDescent="0.25">
      <c r="A2289" s="1" t="s">
        <v>3844</v>
      </c>
      <c r="B2289" s="1" t="s">
        <v>365</v>
      </c>
      <c r="C2289" s="1">
        <v>147</v>
      </c>
      <c r="D2289" s="1">
        <v>165</v>
      </c>
      <c r="E2289" s="1">
        <v>116</v>
      </c>
      <c r="F2289" s="1">
        <v>167</v>
      </c>
      <c r="G2289" s="1">
        <v>2.46235715305444E-2</v>
      </c>
      <c r="H2289" s="1">
        <v>0.63506612305041799</v>
      </c>
      <c r="I2289" s="1">
        <f>F2289/C2289</f>
        <v>1.1360544217687074</v>
      </c>
      <c r="J2289" s="1">
        <f>E2289/D2289</f>
        <v>0.70303030303030301</v>
      </c>
    </row>
    <row r="2290" spans="1:10" x14ac:dyDescent="0.25">
      <c r="A2290" s="1" t="s">
        <v>3606</v>
      </c>
      <c r="B2290" s="1" t="s">
        <v>3</v>
      </c>
      <c r="C2290" s="1">
        <v>65</v>
      </c>
      <c r="D2290" s="1">
        <v>109</v>
      </c>
      <c r="E2290" s="1">
        <v>70</v>
      </c>
      <c r="F2290" s="1">
        <v>73</v>
      </c>
      <c r="G2290" s="1">
        <v>4.6029583315212598E-2</v>
      </c>
      <c r="H2290" s="1">
        <v>0.65171273306538402</v>
      </c>
      <c r="I2290" s="1">
        <f>F2290/C2290</f>
        <v>1.1230769230769231</v>
      </c>
      <c r="J2290" s="1">
        <f>E2290/D2290</f>
        <v>0.64220183486238536</v>
      </c>
    </row>
    <row r="2291" spans="1:10" x14ac:dyDescent="0.25">
      <c r="A2291" s="1" t="s">
        <v>4101</v>
      </c>
      <c r="B2291" s="1" t="s">
        <v>21</v>
      </c>
      <c r="C2291" s="1">
        <v>49</v>
      </c>
      <c r="D2291" s="1">
        <v>62</v>
      </c>
      <c r="E2291" s="1">
        <v>33</v>
      </c>
      <c r="F2291" s="1">
        <v>53</v>
      </c>
      <c r="G2291" s="1">
        <v>1.07168494134036E-2</v>
      </c>
      <c r="H2291" s="1">
        <v>0.581875884938438</v>
      </c>
      <c r="I2291" s="1">
        <f>F2291/C2291</f>
        <v>1.0816326530612246</v>
      </c>
      <c r="J2291" s="1">
        <f>E2291/D2291</f>
        <v>0.532258064516129</v>
      </c>
    </row>
    <row r="2292" spans="1:10" x14ac:dyDescent="0.25">
      <c r="A2292" s="1" t="s">
        <v>310</v>
      </c>
      <c r="B2292" s="1" t="s">
        <v>311</v>
      </c>
      <c r="C2292" s="1">
        <v>5</v>
      </c>
      <c r="D2292" s="1">
        <v>4</v>
      </c>
      <c r="E2292" s="1">
        <v>6</v>
      </c>
      <c r="F2292" s="1">
        <v>5</v>
      </c>
      <c r="G2292" s="1">
        <v>1</v>
      </c>
      <c r="H2292" s="1">
        <v>1</v>
      </c>
      <c r="I2292" s="1">
        <f>F2292/C2292</f>
        <v>1</v>
      </c>
      <c r="J2292" s="1">
        <f>E2292/D2292</f>
        <v>1.5</v>
      </c>
    </row>
    <row r="2293" spans="1:10" x14ac:dyDescent="0.25">
      <c r="A2293" s="1" t="s">
        <v>5010</v>
      </c>
      <c r="B2293" s="1" t="s">
        <v>2217</v>
      </c>
      <c r="C2293" s="1">
        <v>317</v>
      </c>
      <c r="D2293" s="1">
        <v>530</v>
      </c>
      <c r="E2293" s="1">
        <v>161</v>
      </c>
      <c r="F2293" s="1">
        <v>563</v>
      </c>
      <c r="G2293" s="2">
        <v>6.6073033299684796E-6</v>
      </c>
      <c r="H2293" s="1">
        <v>3.8354748373356199E-3</v>
      </c>
      <c r="I2293" s="1">
        <f>F2293/C2293</f>
        <v>1.77602523659306</v>
      </c>
      <c r="J2293" s="1">
        <f>E2293/D2293</f>
        <v>0.30377358490566037</v>
      </c>
    </row>
    <row r="2294" spans="1:10" x14ac:dyDescent="0.25">
      <c r="A2294" s="1" t="s">
        <v>5145</v>
      </c>
      <c r="B2294" s="1" t="s">
        <v>2974</v>
      </c>
      <c r="C2294" s="1">
        <v>35</v>
      </c>
      <c r="D2294" s="1">
        <v>48</v>
      </c>
      <c r="E2294" s="1">
        <v>21</v>
      </c>
      <c r="F2294" s="1">
        <v>69</v>
      </c>
      <c r="G2294" s="2">
        <v>2.6369397587776401E-7</v>
      </c>
      <c r="H2294" s="1">
        <v>0.112546102269797</v>
      </c>
      <c r="I2294" s="1">
        <f>F2294/C2294</f>
        <v>1.9714285714285715</v>
      </c>
      <c r="J2294" s="1">
        <f>E2294/D2294</f>
        <v>0.4375</v>
      </c>
    </row>
    <row r="2295" spans="1:10" x14ac:dyDescent="0.25">
      <c r="A2295" s="1" t="s">
        <v>256</v>
      </c>
      <c r="B2295" s="1" t="s">
        <v>257</v>
      </c>
      <c r="C2295" s="1">
        <v>0</v>
      </c>
      <c r="D2295" s="1">
        <v>5</v>
      </c>
      <c r="E2295" s="1">
        <v>6</v>
      </c>
      <c r="F2295" s="1">
        <v>4</v>
      </c>
      <c r="G2295" s="1">
        <v>1</v>
      </c>
      <c r="H2295" s="1">
        <v>1</v>
      </c>
      <c r="I2295" s="1" t="e">
        <f>F2295/C2295</f>
        <v>#DIV/0!</v>
      </c>
      <c r="J2295" s="1">
        <f>E2295/D2295</f>
        <v>1.2</v>
      </c>
    </row>
    <row r="2296" spans="1:10" x14ac:dyDescent="0.25">
      <c r="A2296" s="1" t="s">
        <v>52</v>
      </c>
      <c r="B2296" s="1" t="s">
        <v>53</v>
      </c>
      <c r="C2296" s="1">
        <v>5</v>
      </c>
      <c r="D2296" s="1">
        <v>5</v>
      </c>
      <c r="E2296" s="1">
        <v>5</v>
      </c>
      <c r="F2296" s="1">
        <v>5</v>
      </c>
      <c r="G2296" s="1">
        <v>1</v>
      </c>
      <c r="H2296" s="1">
        <v>1</v>
      </c>
      <c r="I2296" s="1">
        <f>F2296/C2296</f>
        <v>1</v>
      </c>
      <c r="J2296" s="1">
        <f>E2296/D2296</f>
        <v>1</v>
      </c>
    </row>
    <row r="2297" spans="1:10" x14ac:dyDescent="0.25">
      <c r="A2297" s="1" t="s">
        <v>3213</v>
      </c>
      <c r="B2297" s="1" t="s">
        <v>3</v>
      </c>
      <c r="C2297" s="1">
        <v>50</v>
      </c>
      <c r="D2297" s="1">
        <v>44</v>
      </c>
      <c r="E2297" s="1">
        <v>29</v>
      </c>
      <c r="F2297" s="1">
        <v>39</v>
      </c>
      <c r="G2297" s="1">
        <v>9.3841302554697095E-2</v>
      </c>
      <c r="H2297" s="1">
        <v>1</v>
      </c>
      <c r="I2297" s="1">
        <f>F2297/C2297</f>
        <v>0.78</v>
      </c>
      <c r="J2297" s="1">
        <f>E2297/D2297</f>
        <v>0.65909090909090906</v>
      </c>
    </row>
    <row r="2298" spans="1:10" x14ac:dyDescent="0.25">
      <c r="A2298" s="1" t="s">
        <v>642</v>
      </c>
      <c r="B2298" s="1" t="s">
        <v>643</v>
      </c>
      <c r="C2298" s="1">
        <v>7</v>
      </c>
      <c r="D2298" s="1">
        <v>11</v>
      </c>
      <c r="E2298" s="1">
        <v>12</v>
      </c>
      <c r="F2298" s="1">
        <v>14</v>
      </c>
      <c r="G2298" s="1">
        <v>1</v>
      </c>
      <c r="H2298" s="1">
        <v>1</v>
      </c>
      <c r="I2298" s="1">
        <f>F2298/C2298</f>
        <v>2</v>
      </c>
      <c r="J2298" s="1">
        <f>E2298/D2298</f>
        <v>1.0909090909090908</v>
      </c>
    </row>
    <row r="2299" spans="1:10" x14ac:dyDescent="0.25">
      <c r="A2299" s="1" t="s">
        <v>5309</v>
      </c>
      <c r="B2299" s="1" t="s">
        <v>3</v>
      </c>
      <c r="C2299" s="1">
        <v>20</v>
      </c>
      <c r="D2299" s="1">
        <v>53</v>
      </c>
      <c r="E2299" s="1">
        <v>21</v>
      </c>
      <c r="F2299" s="1">
        <v>66</v>
      </c>
      <c r="G2299" s="2">
        <v>1.5884937085290599E-10</v>
      </c>
      <c r="H2299" s="1">
        <v>1.5990682345920701E-2</v>
      </c>
      <c r="I2299" s="1">
        <f>F2299/C2299</f>
        <v>3.3</v>
      </c>
      <c r="J2299" s="1">
        <f>E2299/D2299</f>
        <v>0.39622641509433965</v>
      </c>
    </row>
    <row r="2300" spans="1:10" x14ac:dyDescent="0.25">
      <c r="A2300" s="1" t="s">
        <v>122</v>
      </c>
      <c r="B2300" s="1" t="s">
        <v>3</v>
      </c>
      <c r="C2300" s="1">
        <v>4</v>
      </c>
      <c r="D2300" s="1">
        <v>12</v>
      </c>
      <c r="E2300" s="1">
        <v>4</v>
      </c>
      <c r="F2300" s="1">
        <v>12</v>
      </c>
      <c r="G2300" s="1">
        <v>1</v>
      </c>
      <c r="H2300" s="1">
        <v>1</v>
      </c>
      <c r="I2300" s="1">
        <f>F2300/C2300</f>
        <v>3</v>
      </c>
      <c r="J2300" s="1">
        <f>E2300/D2300</f>
        <v>0.33333333333333331</v>
      </c>
    </row>
    <row r="2301" spans="1:10" x14ac:dyDescent="0.25">
      <c r="A2301" s="1" t="s">
        <v>457</v>
      </c>
      <c r="B2301" s="1" t="s">
        <v>3</v>
      </c>
      <c r="C2301" s="1">
        <v>15</v>
      </c>
      <c r="D2301" s="1">
        <v>12</v>
      </c>
      <c r="E2301" s="1">
        <v>5</v>
      </c>
      <c r="F2301" s="1">
        <v>21</v>
      </c>
      <c r="G2301" s="1">
        <v>1</v>
      </c>
      <c r="H2301" s="1">
        <v>1</v>
      </c>
      <c r="I2301" s="1">
        <f>F2301/C2301</f>
        <v>1.4</v>
      </c>
      <c r="J2301" s="1">
        <f>E2301/D2301</f>
        <v>0.41666666666666669</v>
      </c>
    </row>
    <row r="2302" spans="1:10" x14ac:dyDescent="0.25">
      <c r="A2302" s="1" t="s">
        <v>4777</v>
      </c>
      <c r="B2302" s="1" t="s">
        <v>4778</v>
      </c>
      <c r="C2302" s="1">
        <v>35</v>
      </c>
      <c r="D2302" s="1">
        <v>61</v>
      </c>
      <c r="E2302" s="1">
        <v>17</v>
      </c>
      <c r="F2302" s="1">
        <v>54</v>
      </c>
      <c r="G2302" s="2">
        <v>1.9428008813447001E-4</v>
      </c>
      <c r="H2302" s="2">
        <v>8.4579475015595995E-5</v>
      </c>
      <c r="I2302" s="1">
        <f>F2302/C2302</f>
        <v>1.5428571428571429</v>
      </c>
      <c r="J2302" s="1">
        <f>E2302/D2302</f>
        <v>0.27868852459016391</v>
      </c>
    </row>
    <row r="2303" spans="1:10" x14ac:dyDescent="0.25">
      <c r="A2303" s="1" t="s">
        <v>817</v>
      </c>
      <c r="B2303" s="1" t="s">
        <v>3</v>
      </c>
      <c r="C2303" s="1">
        <v>6</v>
      </c>
      <c r="D2303" s="1">
        <v>6</v>
      </c>
      <c r="E2303" s="1">
        <v>4</v>
      </c>
      <c r="F2303" s="1">
        <v>27</v>
      </c>
      <c r="G2303" s="1">
        <v>1</v>
      </c>
      <c r="H2303" s="1">
        <v>1</v>
      </c>
      <c r="I2303" s="1">
        <f>F2303/C2303</f>
        <v>4.5</v>
      </c>
      <c r="J2303" s="1">
        <f>E2303/D2303</f>
        <v>0.66666666666666663</v>
      </c>
    </row>
    <row r="2304" spans="1:10" x14ac:dyDescent="0.25">
      <c r="A2304" s="1" t="s">
        <v>1013</v>
      </c>
      <c r="B2304" s="1" t="s">
        <v>830</v>
      </c>
      <c r="C2304" s="1">
        <v>17</v>
      </c>
      <c r="D2304" s="1">
        <v>11</v>
      </c>
      <c r="E2304" s="1">
        <v>15</v>
      </c>
      <c r="F2304" s="1">
        <v>48</v>
      </c>
      <c r="G2304" s="1">
        <v>1</v>
      </c>
      <c r="H2304" s="1">
        <v>1</v>
      </c>
      <c r="I2304" s="1">
        <f>F2304/C2304</f>
        <v>2.8235294117647061</v>
      </c>
      <c r="J2304" s="1">
        <f>E2304/D2304</f>
        <v>1.3636363636363635</v>
      </c>
    </row>
    <row r="2305" spans="1:10" x14ac:dyDescent="0.25">
      <c r="A2305" s="1" t="s">
        <v>3466</v>
      </c>
      <c r="B2305" s="1" t="s">
        <v>3</v>
      </c>
      <c r="C2305" s="1">
        <v>126</v>
      </c>
      <c r="D2305" s="1">
        <v>136</v>
      </c>
      <c r="E2305" s="1">
        <v>125</v>
      </c>
      <c r="F2305" s="1">
        <v>115</v>
      </c>
      <c r="G2305" s="1">
        <v>5.9102021965381099E-2</v>
      </c>
      <c r="H2305" s="1">
        <v>0.247984584852249</v>
      </c>
      <c r="I2305" s="1">
        <f>F2305/C2305</f>
        <v>0.91269841269841268</v>
      </c>
      <c r="J2305" s="1">
        <f>E2305/D2305</f>
        <v>0.91911764705882348</v>
      </c>
    </row>
    <row r="2306" spans="1:10" x14ac:dyDescent="0.25">
      <c r="A2306" s="1" t="s">
        <v>5055</v>
      </c>
      <c r="B2306" s="1" t="s">
        <v>3</v>
      </c>
      <c r="C2306" s="1">
        <v>81</v>
      </c>
      <c r="D2306" s="1">
        <v>82</v>
      </c>
      <c r="E2306" s="1">
        <v>53</v>
      </c>
      <c r="F2306" s="1">
        <v>154</v>
      </c>
      <c r="G2306" s="2">
        <v>3.2063488723992798E-6</v>
      </c>
      <c r="H2306" s="1">
        <v>0.72063756770184395</v>
      </c>
      <c r="I2306" s="1">
        <f>F2306/C2306</f>
        <v>1.9012345679012346</v>
      </c>
      <c r="J2306" s="1">
        <f>E2306/D2306</f>
        <v>0.64634146341463417</v>
      </c>
    </row>
    <row r="2307" spans="1:10" x14ac:dyDescent="0.25">
      <c r="A2307" s="1" t="s">
        <v>4636</v>
      </c>
      <c r="B2307" s="1" t="s">
        <v>3</v>
      </c>
      <c r="C2307" s="1">
        <v>30</v>
      </c>
      <c r="D2307" s="1">
        <v>50</v>
      </c>
      <c r="E2307" s="1">
        <v>32</v>
      </c>
      <c r="F2307" s="1">
        <v>58</v>
      </c>
      <c r="G2307" s="2">
        <v>7.6255824794830803E-4</v>
      </c>
      <c r="H2307" s="1">
        <v>0.45048655053551301</v>
      </c>
      <c r="I2307" s="1">
        <f>F2307/C2307</f>
        <v>1.9333333333333333</v>
      </c>
      <c r="J2307" s="1">
        <f>E2307/D2307</f>
        <v>0.64</v>
      </c>
    </row>
    <row r="2308" spans="1:10" x14ac:dyDescent="0.25">
      <c r="A2308" s="1" t="s">
        <v>653</v>
      </c>
      <c r="B2308" s="1" t="s">
        <v>3</v>
      </c>
      <c r="C2308" s="1">
        <v>16</v>
      </c>
      <c r="D2308" s="1">
        <v>17</v>
      </c>
      <c r="E2308" s="1">
        <v>15</v>
      </c>
      <c r="F2308" s="1">
        <v>28</v>
      </c>
      <c r="G2308" s="1">
        <v>1</v>
      </c>
      <c r="H2308" s="1">
        <v>1</v>
      </c>
      <c r="I2308" s="1">
        <f>F2308/C2308</f>
        <v>1.75</v>
      </c>
      <c r="J2308" s="1">
        <f>E2308/D2308</f>
        <v>0.88235294117647056</v>
      </c>
    </row>
    <row r="2309" spans="1:10" x14ac:dyDescent="0.25">
      <c r="A2309" s="1" t="s">
        <v>4525</v>
      </c>
      <c r="B2309" s="1" t="s">
        <v>137</v>
      </c>
      <c r="C2309" s="1">
        <v>40</v>
      </c>
      <c r="D2309" s="1">
        <v>67</v>
      </c>
      <c r="E2309" s="1">
        <v>38</v>
      </c>
      <c r="F2309" s="1">
        <v>54</v>
      </c>
      <c r="G2309" s="1">
        <v>1.65406679913206E-3</v>
      </c>
      <c r="H2309" s="1">
        <v>0.68319607531726301</v>
      </c>
      <c r="I2309" s="1">
        <f>F2309/C2309</f>
        <v>1.35</v>
      </c>
      <c r="J2309" s="1">
        <f>E2309/D2309</f>
        <v>0.56716417910447758</v>
      </c>
    </row>
    <row r="2310" spans="1:10" x14ac:dyDescent="0.25">
      <c r="A2310" s="1" t="s">
        <v>5467</v>
      </c>
      <c r="B2310" s="1" t="s">
        <v>1168</v>
      </c>
      <c r="C2310" s="1">
        <v>33</v>
      </c>
      <c r="D2310" s="1">
        <v>81</v>
      </c>
      <c r="E2310" s="1">
        <v>38</v>
      </c>
      <c r="F2310" s="1">
        <v>109</v>
      </c>
      <c r="G2310" s="2">
        <v>3.57267228053433E-16</v>
      </c>
      <c r="H2310" s="1">
        <v>0.15578239485612699</v>
      </c>
      <c r="I2310" s="1">
        <f>F2310/C2310</f>
        <v>3.3030303030303032</v>
      </c>
      <c r="J2310" s="1">
        <f>E2310/D2310</f>
        <v>0.46913580246913578</v>
      </c>
    </row>
    <row r="2311" spans="1:10" x14ac:dyDescent="0.25">
      <c r="A2311" s="1" t="s">
        <v>4243</v>
      </c>
      <c r="B2311" s="1" t="s">
        <v>4005</v>
      </c>
      <c r="C2311" s="1">
        <v>39</v>
      </c>
      <c r="D2311" s="1">
        <v>83</v>
      </c>
      <c r="E2311" s="1">
        <v>31</v>
      </c>
      <c r="F2311" s="1">
        <v>60</v>
      </c>
      <c r="G2311" s="1">
        <v>5.9903369550576404E-3</v>
      </c>
      <c r="H2311" s="1">
        <v>6.9765289297180301E-3</v>
      </c>
      <c r="I2311" s="1">
        <f>F2311/C2311</f>
        <v>1.5384615384615385</v>
      </c>
      <c r="J2311" s="1">
        <f>E2311/D2311</f>
        <v>0.37349397590361444</v>
      </c>
    </row>
    <row r="2312" spans="1:10" x14ac:dyDescent="0.25">
      <c r="A2312" s="1" t="s">
        <v>5113</v>
      </c>
      <c r="B2312" s="1" t="s">
        <v>5114</v>
      </c>
      <c r="C2312" s="1">
        <v>29</v>
      </c>
      <c r="D2312" s="1">
        <v>53</v>
      </c>
      <c r="E2312" s="1">
        <v>32</v>
      </c>
      <c r="F2312" s="1">
        <v>61</v>
      </c>
      <c r="G2312" s="2">
        <v>4.8143006991153702E-7</v>
      </c>
      <c r="H2312" s="1">
        <v>0.72960879921927801</v>
      </c>
      <c r="I2312" s="1">
        <f>F2312/C2312</f>
        <v>2.103448275862069</v>
      </c>
      <c r="J2312" s="1">
        <f>E2312/D2312</f>
        <v>0.60377358490566035</v>
      </c>
    </row>
    <row r="2313" spans="1:10" x14ac:dyDescent="0.25">
      <c r="A2313" s="1" t="s">
        <v>5663</v>
      </c>
      <c r="B2313" s="1" t="s">
        <v>303</v>
      </c>
      <c r="C2313" s="1">
        <v>68</v>
      </c>
      <c r="D2313" s="1">
        <v>188</v>
      </c>
      <c r="E2313" s="1">
        <v>65</v>
      </c>
      <c r="F2313" s="1">
        <v>394</v>
      </c>
      <c r="G2313" s="2">
        <v>1.8398877537585402E-99</v>
      </c>
      <c r="H2313" s="1">
        <v>4.68639173594462E-2</v>
      </c>
      <c r="I2313" s="1">
        <f>F2313/C2313</f>
        <v>5.7941176470588234</v>
      </c>
      <c r="J2313" s="1">
        <f>E2313/D2313</f>
        <v>0.34574468085106386</v>
      </c>
    </row>
    <row r="2314" spans="1:10" x14ac:dyDescent="0.25">
      <c r="A2314" s="1" t="s">
        <v>5158</v>
      </c>
      <c r="B2314" s="1" t="s">
        <v>5159</v>
      </c>
      <c r="C2314" s="1">
        <v>46</v>
      </c>
      <c r="D2314" s="1">
        <v>108</v>
      </c>
      <c r="E2314" s="1">
        <v>69</v>
      </c>
      <c r="F2314" s="1">
        <v>134</v>
      </c>
      <c r="G2314" s="2">
        <v>1.25065133060968E-7</v>
      </c>
      <c r="H2314" s="1">
        <v>0.45710159920982002</v>
      </c>
      <c r="I2314" s="1">
        <f>F2314/C2314</f>
        <v>2.9130434782608696</v>
      </c>
      <c r="J2314" s="1">
        <f>E2314/D2314</f>
        <v>0.63888888888888884</v>
      </c>
    </row>
    <row r="2315" spans="1:10" x14ac:dyDescent="0.25">
      <c r="A2315" s="1" t="s">
        <v>5229</v>
      </c>
      <c r="B2315" s="1" t="s">
        <v>3</v>
      </c>
      <c r="C2315" s="1">
        <v>36</v>
      </c>
      <c r="D2315" s="1">
        <v>50</v>
      </c>
      <c r="E2315" s="1">
        <v>32</v>
      </c>
      <c r="F2315" s="1">
        <v>78</v>
      </c>
      <c r="G2315" s="2">
        <v>8.1155158181071697E-9</v>
      </c>
      <c r="H2315" s="1">
        <v>0.93831744378619197</v>
      </c>
      <c r="I2315" s="1">
        <f>F2315/C2315</f>
        <v>2.1666666666666665</v>
      </c>
      <c r="J2315" s="1">
        <f>E2315/D2315</f>
        <v>0.64</v>
      </c>
    </row>
    <row r="2316" spans="1:10" x14ac:dyDescent="0.25">
      <c r="A2316" s="1" t="s">
        <v>1404</v>
      </c>
      <c r="B2316" s="1" t="s">
        <v>1405</v>
      </c>
      <c r="C2316" s="1">
        <v>17</v>
      </c>
      <c r="D2316" s="1">
        <v>18</v>
      </c>
      <c r="E2316" s="1">
        <v>19</v>
      </c>
      <c r="F2316" s="1">
        <v>38</v>
      </c>
      <c r="G2316" s="1">
        <v>1</v>
      </c>
      <c r="H2316" s="1">
        <v>0.71823989475908301</v>
      </c>
      <c r="I2316" s="1">
        <f>F2316/C2316</f>
        <v>2.2352941176470589</v>
      </c>
      <c r="J2316" s="1">
        <f>E2316/D2316</f>
        <v>1.0555555555555556</v>
      </c>
    </row>
    <row r="2317" spans="1:10" x14ac:dyDescent="0.25">
      <c r="A2317" s="1" t="s">
        <v>1318</v>
      </c>
      <c r="B2317" s="1" t="s">
        <v>1319</v>
      </c>
      <c r="C2317" s="1">
        <v>13</v>
      </c>
      <c r="D2317" s="1">
        <v>35</v>
      </c>
      <c r="E2317" s="1">
        <v>28</v>
      </c>
      <c r="F2317" s="1">
        <v>38</v>
      </c>
      <c r="G2317" s="1">
        <v>1</v>
      </c>
      <c r="H2317" s="1">
        <v>1</v>
      </c>
      <c r="I2317" s="1">
        <f>F2317/C2317</f>
        <v>2.9230769230769229</v>
      </c>
      <c r="J2317" s="1">
        <f>E2317/D2317</f>
        <v>0.8</v>
      </c>
    </row>
    <row r="2318" spans="1:10" x14ac:dyDescent="0.25">
      <c r="A2318" s="1" t="s">
        <v>4468</v>
      </c>
      <c r="B2318" s="1" t="s">
        <v>3</v>
      </c>
      <c r="C2318" s="1">
        <v>149</v>
      </c>
      <c r="D2318" s="1">
        <v>142</v>
      </c>
      <c r="E2318" s="1">
        <v>42</v>
      </c>
      <c r="F2318" s="1">
        <v>18</v>
      </c>
      <c r="G2318" s="1">
        <v>2.0770032543659901E-3</v>
      </c>
      <c r="H2318" s="1">
        <v>1.99077425701119E-3</v>
      </c>
      <c r="I2318" s="1">
        <f>F2318/C2318</f>
        <v>0.12080536912751678</v>
      </c>
      <c r="J2318" s="1">
        <f>E2318/D2318</f>
        <v>0.29577464788732394</v>
      </c>
    </row>
    <row r="2319" spans="1:10" x14ac:dyDescent="0.25">
      <c r="A2319" s="1" t="s">
        <v>5610</v>
      </c>
      <c r="B2319" s="1" t="s">
        <v>5611</v>
      </c>
      <c r="C2319" s="1">
        <v>148</v>
      </c>
      <c r="D2319" s="1">
        <v>122</v>
      </c>
      <c r="E2319" s="1">
        <v>50</v>
      </c>
      <c r="F2319" s="1">
        <v>6</v>
      </c>
      <c r="G2319" s="2">
        <v>1.5195999962560199E-44</v>
      </c>
      <c r="H2319" s="1">
        <v>0.114982409829248</v>
      </c>
      <c r="I2319" s="1">
        <f>F2319/C2319</f>
        <v>4.0540540540540543E-2</v>
      </c>
      <c r="J2319" s="1">
        <f>E2319/D2319</f>
        <v>0.4098360655737705</v>
      </c>
    </row>
    <row r="2320" spans="1:10" x14ac:dyDescent="0.25">
      <c r="A2320" s="1" t="s">
        <v>1707</v>
      </c>
      <c r="B2320" s="1" t="s">
        <v>1708</v>
      </c>
      <c r="C2320" s="1">
        <v>47</v>
      </c>
      <c r="D2320" s="1">
        <v>41</v>
      </c>
      <c r="E2320" s="1">
        <v>18</v>
      </c>
      <c r="F2320" s="1">
        <v>11</v>
      </c>
      <c r="G2320" s="1">
        <v>0.51892193549328403</v>
      </c>
      <c r="H2320" s="1">
        <v>3.8374445709817302E-2</v>
      </c>
      <c r="I2320" s="1">
        <f>F2320/C2320</f>
        <v>0.23404255319148937</v>
      </c>
      <c r="J2320" s="1">
        <f>E2320/D2320</f>
        <v>0.43902439024390244</v>
      </c>
    </row>
    <row r="2321" spans="1:10" x14ac:dyDescent="0.25">
      <c r="A2321" s="1" t="s">
        <v>2886</v>
      </c>
      <c r="B2321" s="1" t="s">
        <v>2887</v>
      </c>
      <c r="C2321" s="1">
        <v>45</v>
      </c>
      <c r="D2321" s="1">
        <v>36</v>
      </c>
      <c r="E2321" s="1">
        <v>14</v>
      </c>
      <c r="F2321" s="1">
        <v>9</v>
      </c>
      <c r="G2321" s="1">
        <v>0.15230152076077899</v>
      </c>
      <c r="H2321" s="1">
        <v>1.4794165940610201E-2</v>
      </c>
      <c r="I2321" s="1">
        <f>F2321/C2321</f>
        <v>0.2</v>
      </c>
      <c r="J2321" s="1">
        <f>E2321/D2321</f>
        <v>0.3888888888888889</v>
      </c>
    </row>
    <row r="2322" spans="1:10" x14ac:dyDescent="0.25">
      <c r="A2322" s="1" t="s">
        <v>2236</v>
      </c>
      <c r="B2322" s="1" t="s">
        <v>1248</v>
      </c>
      <c r="C2322" s="1">
        <v>51</v>
      </c>
      <c r="D2322" s="1">
        <v>37</v>
      </c>
      <c r="E2322" s="1">
        <v>23</v>
      </c>
      <c r="F2322" s="1">
        <v>10</v>
      </c>
      <c r="G2322" s="1">
        <v>0.31664055207210301</v>
      </c>
      <c r="H2322" s="1">
        <v>0.57195821859701101</v>
      </c>
      <c r="I2322" s="1">
        <f>F2322/C2322</f>
        <v>0.19607843137254902</v>
      </c>
      <c r="J2322" s="1">
        <f>E2322/D2322</f>
        <v>0.6216216216216216</v>
      </c>
    </row>
    <row r="2323" spans="1:10" x14ac:dyDescent="0.25">
      <c r="A2323" s="1" t="s">
        <v>3822</v>
      </c>
      <c r="B2323" s="1" t="s">
        <v>3</v>
      </c>
      <c r="C2323" s="1">
        <v>93</v>
      </c>
      <c r="D2323" s="1">
        <v>126</v>
      </c>
      <c r="E2323" s="1">
        <v>87</v>
      </c>
      <c r="F2323" s="1">
        <v>92</v>
      </c>
      <c r="G2323" s="1">
        <v>2.6571791382068499E-2</v>
      </c>
      <c r="H2323" s="1">
        <v>1</v>
      </c>
      <c r="I2323" s="1">
        <f>F2323/C2323</f>
        <v>0.989247311827957</v>
      </c>
      <c r="J2323" s="1">
        <f>E2323/D2323</f>
        <v>0.69047619047619047</v>
      </c>
    </row>
    <row r="2324" spans="1:10" x14ac:dyDescent="0.25">
      <c r="A2324" s="1" t="s">
        <v>444</v>
      </c>
      <c r="B2324" s="1" t="s">
        <v>445</v>
      </c>
      <c r="C2324" s="1">
        <v>15</v>
      </c>
      <c r="D2324" s="1">
        <v>17</v>
      </c>
      <c r="E2324" s="1">
        <v>21</v>
      </c>
      <c r="F2324" s="1">
        <v>20</v>
      </c>
      <c r="G2324" s="1">
        <v>1</v>
      </c>
      <c r="H2324" s="1">
        <v>1</v>
      </c>
      <c r="I2324" s="1">
        <f>F2324/C2324</f>
        <v>1.3333333333333333</v>
      </c>
      <c r="J2324" s="1">
        <f>E2324/D2324</f>
        <v>1.2352941176470589</v>
      </c>
    </row>
    <row r="2325" spans="1:10" x14ac:dyDescent="0.25">
      <c r="A2325" s="1" t="s">
        <v>2788</v>
      </c>
      <c r="B2325" s="1" t="s">
        <v>3</v>
      </c>
      <c r="C2325" s="1">
        <v>132</v>
      </c>
      <c r="D2325" s="1">
        <v>133</v>
      </c>
      <c r="E2325" s="1">
        <v>80</v>
      </c>
      <c r="F2325" s="1">
        <v>96</v>
      </c>
      <c r="G2325" s="1">
        <v>0.17104064548860301</v>
      </c>
      <c r="H2325" s="1">
        <v>1</v>
      </c>
      <c r="I2325" s="1">
        <f>F2325/C2325</f>
        <v>0.72727272727272729</v>
      </c>
      <c r="J2325" s="1">
        <f>E2325/D2325</f>
        <v>0.60150375939849621</v>
      </c>
    </row>
    <row r="2326" spans="1:10" x14ac:dyDescent="0.25">
      <c r="A2326" s="1" t="s">
        <v>2002</v>
      </c>
      <c r="B2326" s="1" t="s">
        <v>2003</v>
      </c>
      <c r="C2326" s="1">
        <v>74</v>
      </c>
      <c r="D2326" s="1">
        <v>93</v>
      </c>
      <c r="E2326" s="1">
        <v>66</v>
      </c>
      <c r="F2326" s="1">
        <v>32</v>
      </c>
      <c r="G2326" s="1">
        <v>0.40594456993026501</v>
      </c>
      <c r="H2326" s="1">
        <v>1</v>
      </c>
      <c r="I2326" s="1">
        <f>F2326/C2326</f>
        <v>0.43243243243243246</v>
      </c>
      <c r="J2326" s="1">
        <f>E2326/D2326</f>
        <v>0.70967741935483875</v>
      </c>
    </row>
    <row r="2327" spans="1:10" x14ac:dyDescent="0.25">
      <c r="A2327" s="1" t="s">
        <v>1158</v>
      </c>
      <c r="B2327" s="1" t="s">
        <v>1159</v>
      </c>
      <c r="C2327" s="1">
        <v>102</v>
      </c>
      <c r="D2327" s="1">
        <v>77</v>
      </c>
      <c r="E2327" s="1">
        <v>66</v>
      </c>
      <c r="F2327" s="1">
        <v>29</v>
      </c>
      <c r="G2327" s="1">
        <v>1</v>
      </c>
      <c r="H2327" s="1">
        <v>0.80007883216876596</v>
      </c>
      <c r="I2327" s="1">
        <f>F2327/C2327</f>
        <v>0.28431372549019607</v>
      </c>
      <c r="J2327" s="1">
        <f>E2327/D2327</f>
        <v>0.8571428571428571</v>
      </c>
    </row>
    <row r="2328" spans="1:10" x14ac:dyDescent="0.25">
      <c r="A2328" s="1" t="s">
        <v>3686</v>
      </c>
      <c r="B2328" s="1" t="s">
        <v>3</v>
      </c>
      <c r="C2328" s="1">
        <v>253</v>
      </c>
      <c r="D2328" s="1">
        <v>271</v>
      </c>
      <c r="E2328" s="1">
        <v>184</v>
      </c>
      <c r="F2328" s="1">
        <v>243</v>
      </c>
      <c r="G2328" s="1">
        <v>3.8066022435885902E-2</v>
      </c>
      <c r="H2328" s="1">
        <v>1</v>
      </c>
      <c r="I2328" s="1">
        <f>F2328/C2328</f>
        <v>0.96047430830039526</v>
      </c>
      <c r="J2328" s="1">
        <f>E2328/D2328</f>
        <v>0.6789667896678967</v>
      </c>
    </row>
    <row r="2329" spans="1:10" x14ac:dyDescent="0.25">
      <c r="A2329" s="1" t="s">
        <v>3374</v>
      </c>
      <c r="B2329" s="1" t="s">
        <v>3</v>
      </c>
      <c r="C2329" s="1">
        <v>946</v>
      </c>
      <c r="D2329" s="1">
        <v>1935</v>
      </c>
      <c r="E2329" s="1">
        <v>537</v>
      </c>
      <c r="F2329" s="1">
        <v>826</v>
      </c>
      <c r="G2329" s="1">
        <v>7.2966874639104104E-2</v>
      </c>
      <c r="H2329" s="2">
        <v>8.7174129089359197E-4</v>
      </c>
      <c r="I2329" s="1">
        <f>F2329/C2329</f>
        <v>0.87315010570824525</v>
      </c>
      <c r="J2329" s="1">
        <f>E2329/D2329</f>
        <v>0.27751937984496122</v>
      </c>
    </row>
    <row r="2330" spans="1:10" x14ac:dyDescent="0.25">
      <c r="A2330" s="1" t="s">
        <v>4347</v>
      </c>
      <c r="B2330" s="1" t="s">
        <v>1875</v>
      </c>
      <c r="C2330" s="1">
        <v>28</v>
      </c>
      <c r="D2330" s="1">
        <v>29</v>
      </c>
      <c r="E2330" s="1">
        <v>22</v>
      </c>
      <c r="F2330" s="1">
        <v>42</v>
      </c>
      <c r="G2330" s="1">
        <v>3.9432628337329996E-3</v>
      </c>
      <c r="H2330" s="1">
        <v>0.78728874800561799</v>
      </c>
      <c r="I2330" s="1">
        <f>F2330/C2330</f>
        <v>1.5</v>
      </c>
      <c r="J2330" s="1">
        <f>E2330/D2330</f>
        <v>0.75862068965517238</v>
      </c>
    </row>
    <row r="2331" spans="1:10" x14ac:dyDescent="0.25">
      <c r="A2331" s="1" t="s">
        <v>4822</v>
      </c>
      <c r="B2331" s="1" t="s">
        <v>4823</v>
      </c>
      <c r="C2331" s="1">
        <v>26</v>
      </c>
      <c r="D2331" s="1">
        <v>31</v>
      </c>
      <c r="E2331" s="1">
        <v>22</v>
      </c>
      <c r="F2331" s="1">
        <v>48</v>
      </c>
      <c r="G2331" s="2">
        <v>1.12493415308468E-4</v>
      </c>
      <c r="H2331" s="1">
        <v>0.91818782151965594</v>
      </c>
      <c r="I2331" s="1">
        <f>F2331/C2331</f>
        <v>1.8461538461538463</v>
      </c>
      <c r="J2331" s="1">
        <f>E2331/D2331</f>
        <v>0.70967741935483875</v>
      </c>
    </row>
    <row r="2332" spans="1:10" x14ac:dyDescent="0.25">
      <c r="A2332" s="1" t="s">
        <v>4426</v>
      </c>
      <c r="B2332" s="1" t="s">
        <v>3</v>
      </c>
      <c r="C2332" s="1">
        <v>87</v>
      </c>
      <c r="D2332" s="1">
        <v>89</v>
      </c>
      <c r="E2332" s="1">
        <v>69</v>
      </c>
      <c r="F2332" s="1">
        <v>121</v>
      </c>
      <c r="G2332" s="1">
        <v>2.6117635764588199E-3</v>
      </c>
      <c r="H2332" s="1">
        <v>1</v>
      </c>
      <c r="I2332" s="1">
        <f>F2332/C2332</f>
        <v>1.3908045977011494</v>
      </c>
      <c r="J2332" s="1">
        <f>E2332/D2332</f>
        <v>0.7752808988764045</v>
      </c>
    </row>
    <row r="2333" spans="1:10" x14ac:dyDescent="0.25">
      <c r="A2333" s="1" t="s">
        <v>135</v>
      </c>
      <c r="B2333" s="1" t="s">
        <v>3</v>
      </c>
      <c r="C2333" s="1">
        <v>2</v>
      </c>
      <c r="D2333" s="1">
        <v>7</v>
      </c>
      <c r="E2333" s="1">
        <v>1</v>
      </c>
      <c r="F2333" s="1">
        <v>3</v>
      </c>
      <c r="G2333" s="1">
        <v>1</v>
      </c>
      <c r="H2333" s="1">
        <v>1</v>
      </c>
      <c r="I2333" s="1">
        <f>F2333/C2333</f>
        <v>1.5</v>
      </c>
      <c r="J2333" s="1">
        <f>E2333/D2333</f>
        <v>0.14285714285714285</v>
      </c>
    </row>
    <row r="2334" spans="1:10" x14ac:dyDescent="0.25">
      <c r="A2334" s="1" t="s">
        <v>515</v>
      </c>
      <c r="B2334" s="1" t="s">
        <v>3</v>
      </c>
      <c r="C2334" s="1">
        <v>7</v>
      </c>
      <c r="D2334" s="1">
        <v>12</v>
      </c>
      <c r="E2334" s="1">
        <v>10</v>
      </c>
      <c r="F2334" s="1">
        <v>19</v>
      </c>
      <c r="G2334" s="1">
        <v>1</v>
      </c>
      <c r="H2334" s="1">
        <v>1</v>
      </c>
      <c r="I2334" s="1">
        <f>F2334/C2334</f>
        <v>2.7142857142857144</v>
      </c>
      <c r="J2334" s="1">
        <f>E2334/D2334</f>
        <v>0.83333333333333337</v>
      </c>
    </row>
    <row r="2335" spans="1:10" x14ac:dyDescent="0.25">
      <c r="A2335" s="1" t="s">
        <v>76</v>
      </c>
      <c r="B2335" s="1" t="s">
        <v>77</v>
      </c>
      <c r="C2335" s="1">
        <v>5</v>
      </c>
      <c r="D2335" s="1">
        <v>6</v>
      </c>
      <c r="E2335" s="1">
        <v>1</v>
      </c>
      <c r="F2335" s="1">
        <v>2</v>
      </c>
      <c r="G2335" s="1">
        <v>1</v>
      </c>
      <c r="H2335" s="1">
        <v>1</v>
      </c>
      <c r="I2335" s="1">
        <f>F2335/C2335</f>
        <v>0.4</v>
      </c>
      <c r="J2335" s="1">
        <f>E2335/D2335</f>
        <v>0.16666666666666666</v>
      </c>
    </row>
    <row r="2336" spans="1:10" x14ac:dyDescent="0.25">
      <c r="A2336" s="1" t="s">
        <v>125</v>
      </c>
      <c r="B2336" s="1" t="s">
        <v>3</v>
      </c>
      <c r="C2336" s="1">
        <v>8</v>
      </c>
      <c r="D2336" s="1">
        <v>3</v>
      </c>
      <c r="E2336" s="1">
        <v>5</v>
      </c>
      <c r="F2336" s="1">
        <v>4</v>
      </c>
      <c r="G2336" s="1">
        <v>1</v>
      </c>
      <c r="H2336" s="1">
        <v>1</v>
      </c>
      <c r="I2336" s="1">
        <f>F2336/C2336</f>
        <v>0.5</v>
      </c>
      <c r="J2336" s="1">
        <f>E2336/D2336</f>
        <v>1.6666666666666667</v>
      </c>
    </row>
    <row r="2337" spans="1:10" x14ac:dyDescent="0.25">
      <c r="A2337" s="1" t="s">
        <v>5436</v>
      </c>
      <c r="B2337" s="1" t="s">
        <v>5437</v>
      </c>
      <c r="C2337" s="1">
        <v>119</v>
      </c>
      <c r="D2337" s="1">
        <v>283</v>
      </c>
      <c r="E2337" s="1">
        <v>210</v>
      </c>
      <c r="F2337" s="1">
        <v>302</v>
      </c>
      <c r="G2337" s="2">
        <v>4.4991288411603003E-14</v>
      </c>
      <c r="H2337" s="1">
        <v>0.72836783739744104</v>
      </c>
      <c r="I2337" s="1">
        <f>F2337/C2337</f>
        <v>2.53781512605042</v>
      </c>
      <c r="J2337" s="1">
        <f>E2337/D2337</f>
        <v>0.74204946996466437</v>
      </c>
    </row>
    <row r="2338" spans="1:10" x14ac:dyDescent="0.25">
      <c r="A2338" s="1" t="s">
        <v>400</v>
      </c>
      <c r="B2338" s="1" t="s">
        <v>401</v>
      </c>
      <c r="C2338" s="1">
        <v>3</v>
      </c>
      <c r="D2338" s="1">
        <v>6</v>
      </c>
      <c r="E2338" s="1">
        <v>8</v>
      </c>
      <c r="F2338" s="1">
        <v>8</v>
      </c>
      <c r="G2338" s="1">
        <v>1</v>
      </c>
      <c r="H2338" s="1">
        <v>1</v>
      </c>
      <c r="I2338" s="1">
        <f>F2338/C2338</f>
        <v>2.6666666666666665</v>
      </c>
      <c r="J2338" s="1">
        <f>E2338/D2338</f>
        <v>1.3333333333333333</v>
      </c>
    </row>
    <row r="2339" spans="1:10" x14ac:dyDescent="0.25">
      <c r="A2339" s="1" t="s">
        <v>810</v>
      </c>
      <c r="B2339" s="1" t="s">
        <v>811</v>
      </c>
      <c r="C2339" s="1">
        <v>7</v>
      </c>
      <c r="D2339" s="1">
        <v>6</v>
      </c>
      <c r="E2339" s="1">
        <v>7</v>
      </c>
      <c r="F2339" s="1">
        <v>17</v>
      </c>
      <c r="G2339" s="1">
        <v>1</v>
      </c>
      <c r="H2339" s="1">
        <v>1</v>
      </c>
      <c r="I2339" s="1">
        <f>F2339/C2339</f>
        <v>2.4285714285714284</v>
      </c>
      <c r="J2339" s="1">
        <f>E2339/D2339</f>
        <v>1.1666666666666667</v>
      </c>
    </row>
    <row r="2340" spans="1:10" x14ac:dyDescent="0.25">
      <c r="A2340" s="1" t="s">
        <v>2808</v>
      </c>
      <c r="B2340" s="1" t="s">
        <v>586</v>
      </c>
      <c r="C2340" s="1">
        <v>21</v>
      </c>
      <c r="D2340" s="1">
        <v>12</v>
      </c>
      <c r="E2340" s="1">
        <v>26</v>
      </c>
      <c r="F2340" s="1">
        <v>15</v>
      </c>
      <c r="G2340" s="1">
        <v>0.165162168084728</v>
      </c>
      <c r="H2340" s="1">
        <v>1</v>
      </c>
      <c r="I2340" s="1">
        <f>F2340/C2340</f>
        <v>0.7142857142857143</v>
      </c>
      <c r="J2340" s="1">
        <f>E2340/D2340</f>
        <v>2.1666666666666665</v>
      </c>
    </row>
    <row r="2341" spans="1:10" x14ac:dyDescent="0.25">
      <c r="A2341" s="1" t="s">
        <v>3604</v>
      </c>
      <c r="B2341" s="1" t="s">
        <v>3</v>
      </c>
      <c r="C2341" s="1">
        <v>32</v>
      </c>
      <c r="D2341" s="1">
        <v>47</v>
      </c>
      <c r="E2341" s="1">
        <v>20</v>
      </c>
      <c r="F2341" s="1">
        <v>35</v>
      </c>
      <c r="G2341" s="1">
        <v>4.6099089943428102E-2</v>
      </c>
      <c r="H2341" s="1">
        <v>3.5276401893000797E-2</v>
      </c>
      <c r="I2341" s="1">
        <f>F2341/C2341</f>
        <v>1.09375</v>
      </c>
      <c r="J2341" s="1">
        <f>E2341/D2341</f>
        <v>0.42553191489361702</v>
      </c>
    </row>
    <row r="2342" spans="1:10" x14ac:dyDescent="0.25">
      <c r="A2342" s="1" t="s">
        <v>4738</v>
      </c>
      <c r="B2342" s="1" t="s">
        <v>4739</v>
      </c>
      <c r="C2342" s="1">
        <v>19</v>
      </c>
      <c r="D2342" s="1">
        <v>24</v>
      </c>
      <c r="E2342" s="1">
        <v>15</v>
      </c>
      <c r="F2342" s="1">
        <v>34</v>
      </c>
      <c r="G2342" s="2">
        <v>3.0115718642798002E-4</v>
      </c>
      <c r="H2342" s="1">
        <v>0.48954856210770598</v>
      </c>
      <c r="I2342" s="1">
        <f>F2342/C2342</f>
        <v>1.7894736842105263</v>
      </c>
      <c r="J2342" s="1">
        <f>E2342/D2342</f>
        <v>0.625</v>
      </c>
    </row>
    <row r="2343" spans="1:10" x14ac:dyDescent="0.25">
      <c r="A2343" s="1" t="s">
        <v>5386</v>
      </c>
      <c r="B2343" s="1" t="s">
        <v>3</v>
      </c>
      <c r="C2343" s="1">
        <v>56</v>
      </c>
      <c r="D2343" s="1">
        <v>86</v>
      </c>
      <c r="E2343" s="1">
        <v>46</v>
      </c>
      <c r="F2343" s="1">
        <v>188</v>
      </c>
      <c r="G2343" s="2">
        <v>2.59914468540898E-12</v>
      </c>
      <c r="H2343" s="1">
        <v>0.18464145693367301</v>
      </c>
      <c r="I2343" s="1">
        <f>F2343/C2343</f>
        <v>3.3571428571428572</v>
      </c>
      <c r="J2343" s="1">
        <f>E2343/D2343</f>
        <v>0.53488372093023251</v>
      </c>
    </row>
    <row r="2344" spans="1:10" x14ac:dyDescent="0.25">
      <c r="A2344" s="1" t="s">
        <v>1365</v>
      </c>
      <c r="B2344" s="1" t="s">
        <v>3</v>
      </c>
      <c r="C2344" s="1">
        <v>16</v>
      </c>
      <c r="D2344" s="1">
        <v>27</v>
      </c>
      <c r="E2344" s="1">
        <v>19</v>
      </c>
      <c r="F2344" s="1">
        <v>53</v>
      </c>
      <c r="G2344" s="1">
        <v>1</v>
      </c>
      <c r="H2344" s="1">
        <v>0.45048655053551301</v>
      </c>
      <c r="I2344" s="1">
        <f>F2344/C2344</f>
        <v>3.3125</v>
      </c>
      <c r="J2344" s="1">
        <f>E2344/D2344</f>
        <v>0.70370370370370372</v>
      </c>
    </row>
    <row r="2345" spans="1:10" x14ac:dyDescent="0.25">
      <c r="A2345" s="1" t="s">
        <v>5625</v>
      </c>
      <c r="B2345" s="1" t="s">
        <v>3</v>
      </c>
      <c r="C2345" s="1">
        <v>6</v>
      </c>
      <c r="D2345" s="1">
        <v>29</v>
      </c>
      <c r="E2345" s="1">
        <v>14</v>
      </c>
      <c r="F2345" s="1">
        <v>67</v>
      </c>
      <c r="G2345" s="2">
        <v>9.9312983379614591E-50</v>
      </c>
      <c r="H2345" s="1">
        <v>2.0065729439806002E-2</v>
      </c>
      <c r="I2345" s="1">
        <f>F2345/C2345</f>
        <v>11.166666666666666</v>
      </c>
      <c r="J2345" s="1">
        <f>E2345/D2345</f>
        <v>0.48275862068965519</v>
      </c>
    </row>
    <row r="2346" spans="1:10" x14ac:dyDescent="0.25">
      <c r="A2346" s="1" t="s">
        <v>1414</v>
      </c>
      <c r="B2346" s="1" t="s">
        <v>3</v>
      </c>
      <c r="C2346" s="1">
        <v>15</v>
      </c>
      <c r="D2346" s="1">
        <v>24</v>
      </c>
      <c r="E2346" s="1">
        <v>14</v>
      </c>
      <c r="F2346" s="1">
        <v>59</v>
      </c>
      <c r="G2346" s="1">
        <v>1</v>
      </c>
      <c r="H2346" s="1">
        <v>0.30807456105672498</v>
      </c>
      <c r="I2346" s="1">
        <f>F2346/C2346</f>
        <v>3.9333333333333331</v>
      </c>
      <c r="J2346" s="1">
        <f>E2346/D2346</f>
        <v>0.58333333333333337</v>
      </c>
    </row>
    <row r="2347" spans="1:10" x14ac:dyDescent="0.25">
      <c r="A2347" s="1" t="s">
        <v>1421</v>
      </c>
      <c r="B2347" s="1" t="s">
        <v>1422</v>
      </c>
      <c r="C2347" s="1">
        <v>3</v>
      </c>
      <c r="D2347" s="1">
        <v>169</v>
      </c>
      <c r="E2347" s="1">
        <v>2</v>
      </c>
      <c r="F2347" s="1">
        <v>18</v>
      </c>
      <c r="G2347" s="1">
        <v>1</v>
      </c>
      <c r="H2347" s="1">
        <v>0</v>
      </c>
      <c r="I2347" s="1">
        <f>F2347/C2347</f>
        <v>6</v>
      </c>
      <c r="J2347" s="1">
        <f>E2347/D2347</f>
        <v>1.1834319526627219E-2</v>
      </c>
    </row>
    <row r="2348" spans="1:10" x14ac:dyDescent="0.25">
      <c r="A2348" s="1" t="s">
        <v>1431</v>
      </c>
      <c r="B2348" s="1" t="s">
        <v>1432</v>
      </c>
      <c r="C2348" s="1">
        <v>3</v>
      </c>
      <c r="D2348" s="1">
        <v>198</v>
      </c>
      <c r="E2348" s="1">
        <v>4</v>
      </c>
      <c r="F2348" s="1">
        <v>14</v>
      </c>
      <c r="G2348" s="1">
        <v>1</v>
      </c>
      <c r="H2348" s="1">
        <v>0</v>
      </c>
      <c r="I2348" s="1">
        <f>F2348/C2348</f>
        <v>4.666666666666667</v>
      </c>
      <c r="J2348" s="1">
        <f>E2348/D2348</f>
        <v>2.0202020202020204E-2</v>
      </c>
    </row>
    <row r="2349" spans="1:10" x14ac:dyDescent="0.25">
      <c r="A2349" s="1" t="s">
        <v>1438</v>
      </c>
      <c r="B2349" s="1" t="s">
        <v>1439</v>
      </c>
      <c r="C2349" s="1">
        <v>5</v>
      </c>
      <c r="D2349" s="1">
        <v>243</v>
      </c>
      <c r="E2349" s="1">
        <v>4</v>
      </c>
      <c r="F2349" s="1">
        <v>6</v>
      </c>
      <c r="G2349" s="1">
        <v>1</v>
      </c>
      <c r="H2349" s="1">
        <v>0</v>
      </c>
      <c r="I2349" s="1">
        <f>F2349/C2349</f>
        <v>1.2</v>
      </c>
      <c r="J2349" s="1">
        <f>E2349/D2349</f>
        <v>1.646090534979424E-2</v>
      </c>
    </row>
    <row r="2350" spans="1:10" x14ac:dyDescent="0.25">
      <c r="A2350" s="1" t="s">
        <v>1434</v>
      </c>
      <c r="B2350" s="1" t="s">
        <v>1435</v>
      </c>
      <c r="C2350" s="1">
        <v>2</v>
      </c>
      <c r="D2350" s="1">
        <v>153</v>
      </c>
      <c r="E2350" s="1">
        <v>1</v>
      </c>
      <c r="F2350" s="1">
        <v>8</v>
      </c>
      <c r="G2350" s="1">
        <v>1</v>
      </c>
      <c r="H2350" s="1">
        <v>0</v>
      </c>
      <c r="I2350" s="1">
        <f>F2350/C2350</f>
        <v>4</v>
      </c>
      <c r="J2350" s="1">
        <f>E2350/D2350</f>
        <v>6.5359477124183009E-3</v>
      </c>
    </row>
    <row r="2351" spans="1:10" x14ac:dyDescent="0.25">
      <c r="A2351" s="1" t="s">
        <v>1429</v>
      </c>
      <c r="B2351" s="1" t="s">
        <v>1430</v>
      </c>
      <c r="C2351" s="1">
        <v>2</v>
      </c>
      <c r="D2351" s="1">
        <v>28</v>
      </c>
      <c r="E2351" s="1">
        <v>1</v>
      </c>
      <c r="F2351" s="1">
        <v>2</v>
      </c>
      <c r="G2351" s="1">
        <v>1</v>
      </c>
      <c r="H2351" s="2">
        <v>7.4830326500333403E-84</v>
      </c>
      <c r="I2351" s="1">
        <f>F2351/C2351</f>
        <v>1</v>
      </c>
      <c r="J2351" s="1">
        <f>E2351/D2351</f>
        <v>3.5714285714285712E-2</v>
      </c>
    </row>
    <row r="2352" spans="1:10" x14ac:dyDescent="0.25">
      <c r="A2352" s="1" t="s">
        <v>1918</v>
      </c>
      <c r="B2352" s="1" t="s">
        <v>1919</v>
      </c>
      <c r="C2352" s="1">
        <v>149</v>
      </c>
      <c r="D2352" s="1">
        <v>128</v>
      </c>
      <c r="E2352" s="1">
        <v>78</v>
      </c>
      <c r="F2352" s="1">
        <v>75</v>
      </c>
      <c r="G2352" s="1">
        <v>0.43388279498459298</v>
      </c>
      <c r="H2352" s="1">
        <v>1</v>
      </c>
      <c r="I2352" s="1">
        <f>F2352/C2352</f>
        <v>0.50335570469798663</v>
      </c>
      <c r="J2352" s="1">
        <f>E2352/D2352</f>
        <v>0.609375</v>
      </c>
    </row>
    <row r="2353" spans="1:10" x14ac:dyDescent="0.25">
      <c r="A2353" s="1" t="s">
        <v>1874</v>
      </c>
      <c r="B2353" s="1" t="s">
        <v>1875</v>
      </c>
      <c r="C2353" s="1">
        <v>86</v>
      </c>
      <c r="D2353" s="1">
        <v>66</v>
      </c>
      <c r="E2353" s="1">
        <v>55</v>
      </c>
      <c r="F2353" s="1">
        <v>33</v>
      </c>
      <c r="G2353" s="1">
        <v>0.44835149199887903</v>
      </c>
      <c r="H2353" s="1">
        <v>0.96202824080191496</v>
      </c>
      <c r="I2353" s="1">
        <f>F2353/C2353</f>
        <v>0.38372093023255816</v>
      </c>
      <c r="J2353" s="1">
        <f>E2353/D2353</f>
        <v>0.83333333333333337</v>
      </c>
    </row>
    <row r="2354" spans="1:10" x14ac:dyDescent="0.25">
      <c r="A2354" s="1" t="s">
        <v>2096</v>
      </c>
      <c r="B2354" s="1" t="s">
        <v>3</v>
      </c>
      <c r="C2354" s="1">
        <v>20</v>
      </c>
      <c r="D2354" s="1">
        <v>22</v>
      </c>
      <c r="E2354" s="1">
        <v>15</v>
      </c>
      <c r="F2354" s="1">
        <v>18</v>
      </c>
      <c r="G2354" s="1">
        <v>0.37062806892528199</v>
      </c>
      <c r="H2354" s="1">
        <v>0.17099979620572101</v>
      </c>
      <c r="I2354" s="1">
        <f>F2354/C2354</f>
        <v>0.9</v>
      </c>
      <c r="J2354" s="1">
        <f>E2354/D2354</f>
        <v>0.68181818181818177</v>
      </c>
    </row>
    <row r="2355" spans="1:10" x14ac:dyDescent="0.25">
      <c r="A2355" s="1" t="s">
        <v>2797</v>
      </c>
      <c r="B2355" s="1" t="s">
        <v>3</v>
      </c>
      <c r="C2355" s="1">
        <v>81</v>
      </c>
      <c r="D2355" s="1">
        <v>60</v>
      </c>
      <c r="E2355" s="1">
        <v>76</v>
      </c>
      <c r="F2355" s="1">
        <v>61</v>
      </c>
      <c r="G2355" s="1">
        <v>0.16934114924958599</v>
      </c>
      <c r="H2355" s="1">
        <v>0.40034161024843001</v>
      </c>
      <c r="I2355" s="1">
        <f>F2355/C2355</f>
        <v>0.75308641975308643</v>
      </c>
      <c r="J2355" s="1">
        <f>E2355/D2355</f>
        <v>1.2666666666666666</v>
      </c>
    </row>
    <row r="2356" spans="1:10" x14ac:dyDescent="0.25">
      <c r="A2356" s="1" t="s">
        <v>3393</v>
      </c>
      <c r="B2356" s="1" t="s">
        <v>3</v>
      </c>
      <c r="C2356" s="1">
        <v>51</v>
      </c>
      <c r="D2356" s="1">
        <v>55</v>
      </c>
      <c r="E2356" s="1">
        <v>28</v>
      </c>
      <c r="F2356" s="1">
        <v>64</v>
      </c>
      <c r="G2356" s="1">
        <v>6.9486541959094705E-2</v>
      </c>
      <c r="H2356" s="1">
        <v>5.55686590553994E-2</v>
      </c>
      <c r="I2356" s="1">
        <f>F2356/C2356</f>
        <v>1.2549019607843137</v>
      </c>
      <c r="J2356" s="1">
        <f>E2356/D2356</f>
        <v>0.50909090909090904</v>
      </c>
    </row>
    <row r="2357" spans="1:10" x14ac:dyDescent="0.25">
      <c r="A2357" s="1" t="s">
        <v>727</v>
      </c>
      <c r="B2357" s="1" t="s">
        <v>3</v>
      </c>
      <c r="C2357" s="1">
        <v>15</v>
      </c>
      <c r="D2357" s="1">
        <v>10</v>
      </c>
      <c r="E2357" s="1">
        <v>14</v>
      </c>
      <c r="F2357" s="1">
        <v>16</v>
      </c>
      <c r="G2357" s="1">
        <v>1</v>
      </c>
      <c r="H2357" s="1">
        <v>1</v>
      </c>
      <c r="I2357" s="1">
        <f>F2357/C2357</f>
        <v>1.0666666666666667</v>
      </c>
      <c r="J2357" s="1">
        <f>E2357/D2357</f>
        <v>1.4</v>
      </c>
    </row>
    <row r="2358" spans="1:10" x14ac:dyDescent="0.25">
      <c r="A2358" s="1" t="s">
        <v>1279</v>
      </c>
      <c r="B2358" s="1" t="s">
        <v>3</v>
      </c>
      <c r="C2358" s="1">
        <v>15</v>
      </c>
      <c r="D2358" s="1">
        <v>47</v>
      </c>
      <c r="E2358" s="1">
        <v>28</v>
      </c>
      <c r="F2358" s="1">
        <v>50</v>
      </c>
      <c r="G2358" s="1">
        <v>1</v>
      </c>
      <c r="H2358" s="1">
        <v>0.34953282228613802</v>
      </c>
      <c r="I2358" s="1">
        <f>F2358/C2358</f>
        <v>3.3333333333333335</v>
      </c>
      <c r="J2358" s="1">
        <f>E2358/D2358</f>
        <v>0.5957446808510638</v>
      </c>
    </row>
    <row r="2359" spans="1:10" x14ac:dyDescent="0.25">
      <c r="A2359" s="1" t="s">
        <v>3267</v>
      </c>
      <c r="B2359" s="1" t="s">
        <v>3</v>
      </c>
      <c r="C2359" s="1">
        <v>93</v>
      </c>
      <c r="D2359" s="1">
        <v>485</v>
      </c>
      <c r="E2359" s="1">
        <v>95</v>
      </c>
      <c r="F2359" s="1">
        <v>75</v>
      </c>
      <c r="G2359" s="1">
        <v>8.6039372675191503E-2</v>
      </c>
      <c r="H2359" s="2">
        <v>5.46957350566693E-11</v>
      </c>
      <c r="I2359" s="1">
        <f>F2359/C2359</f>
        <v>0.80645161290322576</v>
      </c>
      <c r="J2359" s="1">
        <f>E2359/D2359</f>
        <v>0.19587628865979381</v>
      </c>
    </row>
    <row r="2360" spans="1:10" x14ac:dyDescent="0.25">
      <c r="A2360" s="1" t="s">
        <v>3004</v>
      </c>
      <c r="B2360" s="1" t="s">
        <v>3</v>
      </c>
      <c r="C2360" s="1">
        <v>621</v>
      </c>
      <c r="D2360" s="1">
        <v>578</v>
      </c>
      <c r="E2360" s="1">
        <v>554</v>
      </c>
      <c r="F2360" s="1">
        <v>526</v>
      </c>
      <c r="G2360" s="1">
        <v>0.12645508608477499</v>
      </c>
      <c r="H2360" s="1">
        <v>5.6573978804874497E-2</v>
      </c>
      <c r="I2360" s="1">
        <f>F2360/C2360</f>
        <v>0.8470209339774557</v>
      </c>
      <c r="J2360" s="1">
        <f>E2360/D2360</f>
        <v>0.95847750865051906</v>
      </c>
    </row>
    <row r="2361" spans="1:10" x14ac:dyDescent="0.25">
      <c r="A2361" s="1" t="s">
        <v>44</v>
      </c>
      <c r="B2361" s="1" t="s">
        <v>3</v>
      </c>
      <c r="C2361" s="1">
        <v>9</v>
      </c>
      <c r="D2361" s="1">
        <v>9</v>
      </c>
      <c r="E2361" s="1">
        <v>8</v>
      </c>
      <c r="F2361" s="1">
        <v>6</v>
      </c>
      <c r="G2361" s="1">
        <v>1</v>
      </c>
      <c r="H2361" s="1">
        <v>1</v>
      </c>
      <c r="I2361" s="1">
        <f>F2361/C2361</f>
        <v>0.66666666666666663</v>
      </c>
      <c r="J2361" s="1">
        <f>E2361/D2361</f>
        <v>0.88888888888888884</v>
      </c>
    </row>
    <row r="2362" spans="1:10" x14ac:dyDescent="0.25">
      <c r="A2362" s="1" t="s">
        <v>5181</v>
      </c>
      <c r="B2362" s="1" t="s">
        <v>3</v>
      </c>
      <c r="C2362" s="1">
        <v>20</v>
      </c>
      <c r="D2362" s="1">
        <v>41</v>
      </c>
      <c r="E2362" s="1">
        <v>39</v>
      </c>
      <c r="F2362" s="1">
        <v>69</v>
      </c>
      <c r="G2362" s="2">
        <v>5.6340792622101199E-8</v>
      </c>
      <c r="H2362" s="1">
        <v>1</v>
      </c>
      <c r="I2362" s="1">
        <f>F2362/C2362</f>
        <v>3.45</v>
      </c>
      <c r="J2362" s="1">
        <f>E2362/D2362</f>
        <v>0.95121951219512191</v>
      </c>
    </row>
    <row r="2363" spans="1:10" x14ac:dyDescent="0.25">
      <c r="A2363" s="1" t="s">
        <v>18</v>
      </c>
      <c r="B2363" s="1" t="s">
        <v>19</v>
      </c>
      <c r="C2363" s="1">
        <v>8</v>
      </c>
      <c r="D2363" s="1">
        <v>65</v>
      </c>
      <c r="E2363" s="1">
        <v>11</v>
      </c>
      <c r="F2363" s="1">
        <v>24</v>
      </c>
      <c r="G2363" s="1">
        <v>1</v>
      </c>
      <c r="H2363" s="2">
        <v>1.8955247875804699E-20</v>
      </c>
      <c r="I2363" s="1">
        <f>F2363/C2363</f>
        <v>3</v>
      </c>
      <c r="J2363" s="1">
        <f>E2363/D2363</f>
        <v>0.16923076923076924</v>
      </c>
    </row>
    <row r="2364" spans="1:10" x14ac:dyDescent="0.25">
      <c r="A2364" s="1" t="s">
        <v>1281</v>
      </c>
      <c r="B2364" s="1" t="s">
        <v>1209</v>
      </c>
      <c r="C2364" s="1">
        <v>9</v>
      </c>
      <c r="D2364" s="1">
        <v>18</v>
      </c>
      <c r="E2364" s="1">
        <v>6</v>
      </c>
      <c r="F2364" s="1">
        <v>19</v>
      </c>
      <c r="G2364" s="1">
        <v>1</v>
      </c>
      <c r="H2364" s="2">
        <v>3.1752055150491499E-4</v>
      </c>
      <c r="I2364" s="1">
        <f>F2364/C2364</f>
        <v>2.1111111111111112</v>
      </c>
      <c r="J2364" s="1">
        <f>E2364/D2364</f>
        <v>0.33333333333333331</v>
      </c>
    </row>
    <row r="2365" spans="1:10" x14ac:dyDescent="0.25">
      <c r="A2365" s="1" t="s">
        <v>1284</v>
      </c>
      <c r="B2365" s="1" t="s">
        <v>3</v>
      </c>
      <c r="C2365" s="1">
        <v>13</v>
      </c>
      <c r="D2365" s="1">
        <v>28</v>
      </c>
      <c r="E2365" s="1">
        <v>3</v>
      </c>
      <c r="F2365" s="1">
        <v>32</v>
      </c>
      <c r="G2365" s="1">
        <v>1</v>
      </c>
      <c r="H2365" s="2">
        <v>5.6062506396706898E-31</v>
      </c>
      <c r="I2365" s="1">
        <f>F2365/C2365</f>
        <v>2.4615384615384617</v>
      </c>
      <c r="J2365" s="1">
        <f>E2365/D2365</f>
        <v>0.10714285714285714</v>
      </c>
    </row>
    <row r="2366" spans="1:10" x14ac:dyDescent="0.25">
      <c r="A2366" s="1" t="s">
        <v>592</v>
      </c>
      <c r="B2366" s="1" t="s">
        <v>3</v>
      </c>
      <c r="C2366" s="1">
        <v>9</v>
      </c>
      <c r="D2366" s="1">
        <v>10</v>
      </c>
      <c r="E2366" s="1">
        <v>13</v>
      </c>
      <c r="F2366" s="1">
        <v>19</v>
      </c>
      <c r="G2366" s="1">
        <v>1</v>
      </c>
      <c r="H2366" s="1">
        <v>1</v>
      </c>
      <c r="I2366" s="1">
        <f>F2366/C2366</f>
        <v>2.1111111111111112</v>
      </c>
      <c r="J2366" s="1">
        <f>E2366/D2366</f>
        <v>1.3</v>
      </c>
    </row>
    <row r="2367" spans="1:10" x14ac:dyDescent="0.25">
      <c r="A2367" s="1" t="s">
        <v>239</v>
      </c>
      <c r="B2367" s="1" t="s">
        <v>240</v>
      </c>
      <c r="C2367" s="1">
        <v>5</v>
      </c>
      <c r="D2367" s="1">
        <v>8</v>
      </c>
      <c r="E2367" s="1">
        <v>14</v>
      </c>
      <c r="F2367" s="1">
        <v>9</v>
      </c>
      <c r="G2367" s="1">
        <v>1</v>
      </c>
      <c r="H2367" s="1">
        <v>1</v>
      </c>
      <c r="I2367" s="1">
        <f>F2367/C2367</f>
        <v>1.8</v>
      </c>
      <c r="J2367" s="1">
        <f>E2367/D2367</f>
        <v>1.75</v>
      </c>
    </row>
    <row r="2368" spans="1:10" x14ac:dyDescent="0.25">
      <c r="A2368" s="1" t="s">
        <v>328</v>
      </c>
      <c r="B2368" s="1" t="s">
        <v>329</v>
      </c>
      <c r="C2368" s="1">
        <v>10</v>
      </c>
      <c r="D2368" s="1">
        <v>9</v>
      </c>
      <c r="E2368" s="1">
        <v>20</v>
      </c>
      <c r="F2368" s="1">
        <v>8</v>
      </c>
      <c r="G2368" s="1">
        <v>1</v>
      </c>
      <c r="H2368" s="1">
        <v>1</v>
      </c>
      <c r="I2368" s="1">
        <f>F2368/C2368</f>
        <v>0.8</v>
      </c>
      <c r="J2368" s="1">
        <f>E2368/D2368</f>
        <v>2.2222222222222223</v>
      </c>
    </row>
    <row r="2369" spans="1:10" x14ac:dyDescent="0.25">
      <c r="A2369" s="1" t="s">
        <v>4803</v>
      </c>
      <c r="B2369" s="1" t="s">
        <v>3</v>
      </c>
      <c r="C2369" s="1">
        <v>20</v>
      </c>
      <c r="D2369" s="1">
        <v>23</v>
      </c>
      <c r="E2369" s="1">
        <v>31</v>
      </c>
      <c r="F2369" s="1">
        <v>30</v>
      </c>
      <c r="G2369" s="2">
        <v>1.4708451880767501E-4</v>
      </c>
      <c r="H2369" s="1">
        <v>1.7835509155724301E-2</v>
      </c>
      <c r="I2369" s="1">
        <f>F2369/C2369</f>
        <v>1.5</v>
      </c>
      <c r="J2369" s="1">
        <f>E2369/D2369</f>
        <v>1.3478260869565217</v>
      </c>
    </row>
    <row r="2370" spans="1:10" x14ac:dyDescent="0.25">
      <c r="A2370" s="1" t="s">
        <v>2225</v>
      </c>
      <c r="B2370" s="1" t="s">
        <v>3</v>
      </c>
      <c r="C2370" s="1">
        <v>31</v>
      </c>
      <c r="D2370" s="1">
        <v>35</v>
      </c>
      <c r="E2370" s="1">
        <v>44</v>
      </c>
      <c r="F2370" s="1">
        <v>16</v>
      </c>
      <c r="G2370" s="1">
        <v>0.31945393731278199</v>
      </c>
      <c r="H2370" s="1">
        <v>3.9639550335118699E-2</v>
      </c>
      <c r="I2370" s="1">
        <f>F2370/C2370</f>
        <v>0.5161290322580645</v>
      </c>
      <c r="J2370" s="1">
        <f>E2370/D2370</f>
        <v>1.2571428571428571</v>
      </c>
    </row>
    <row r="2371" spans="1:10" x14ac:dyDescent="0.25">
      <c r="A2371" s="1" t="s">
        <v>4008</v>
      </c>
      <c r="B2371" s="1" t="s">
        <v>3</v>
      </c>
      <c r="C2371" s="1">
        <v>38</v>
      </c>
      <c r="D2371" s="1">
        <v>55</v>
      </c>
      <c r="E2371" s="1">
        <v>69</v>
      </c>
      <c r="F2371" s="1">
        <v>42</v>
      </c>
      <c r="G2371" s="1">
        <v>1.5418965030243899E-2</v>
      </c>
      <c r="H2371" s="1">
        <v>8.4034250819657902E-2</v>
      </c>
      <c r="I2371" s="1">
        <f>F2371/C2371</f>
        <v>1.1052631578947369</v>
      </c>
      <c r="J2371" s="1">
        <f>E2371/D2371</f>
        <v>1.2545454545454546</v>
      </c>
    </row>
    <row r="2372" spans="1:10" x14ac:dyDescent="0.25">
      <c r="A2372" s="1" t="s">
        <v>3846</v>
      </c>
      <c r="B2372" s="1" t="s">
        <v>3</v>
      </c>
      <c r="C2372" s="1">
        <v>100</v>
      </c>
      <c r="D2372" s="1">
        <v>85</v>
      </c>
      <c r="E2372" s="1">
        <v>82</v>
      </c>
      <c r="F2372" s="1">
        <v>104</v>
      </c>
      <c r="G2372" s="1">
        <v>2.4528751965649399E-2</v>
      </c>
      <c r="H2372" s="1">
        <v>0.259243044968545</v>
      </c>
      <c r="I2372" s="1">
        <f>F2372/C2372</f>
        <v>1.04</v>
      </c>
      <c r="J2372" s="1">
        <f>E2372/D2372</f>
        <v>0.96470588235294119</v>
      </c>
    </row>
    <row r="2373" spans="1:10" x14ac:dyDescent="0.25">
      <c r="A2373" s="1" t="s">
        <v>4400</v>
      </c>
      <c r="B2373" s="1" t="s">
        <v>4401</v>
      </c>
      <c r="C2373" s="1">
        <v>20</v>
      </c>
      <c r="D2373" s="1">
        <v>16</v>
      </c>
      <c r="E2373" s="1">
        <v>25</v>
      </c>
      <c r="F2373" s="1">
        <v>25</v>
      </c>
      <c r="G2373" s="1">
        <v>2.9530541224398201E-3</v>
      </c>
      <c r="H2373" s="1">
        <v>1</v>
      </c>
      <c r="I2373" s="1">
        <f>F2373/C2373</f>
        <v>1.25</v>
      </c>
      <c r="J2373" s="1">
        <f>E2373/D2373</f>
        <v>1.5625</v>
      </c>
    </row>
    <row r="2374" spans="1:10" x14ac:dyDescent="0.25">
      <c r="A2374" s="1" t="s">
        <v>5224</v>
      </c>
      <c r="B2374" s="1" t="s">
        <v>1257</v>
      </c>
      <c r="C2374" s="1">
        <v>21</v>
      </c>
      <c r="D2374" s="1">
        <v>43</v>
      </c>
      <c r="E2374" s="1">
        <v>37</v>
      </c>
      <c r="F2374" s="1">
        <v>69</v>
      </c>
      <c r="G2374" s="2">
        <v>1.03668025353695E-8</v>
      </c>
      <c r="H2374" s="1">
        <v>1</v>
      </c>
      <c r="I2374" s="1">
        <f>F2374/C2374</f>
        <v>3.2857142857142856</v>
      </c>
      <c r="J2374" s="1">
        <f>E2374/D2374</f>
        <v>0.86046511627906974</v>
      </c>
    </row>
    <row r="2375" spans="1:10" x14ac:dyDescent="0.25">
      <c r="A2375" s="1" t="s">
        <v>4949</v>
      </c>
      <c r="B2375" s="1" t="s">
        <v>660</v>
      </c>
      <c r="C2375" s="1">
        <v>68</v>
      </c>
      <c r="D2375" s="1">
        <v>69</v>
      </c>
      <c r="E2375" s="1">
        <v>58</v>
      </c>
      <c r="F2375" s="1">
        <v>111</v>
      </c>
      <c r="G2375" s="2">
        <v>2.0252919913880898E-5</v>
      </c>
      <c r="H2375" s="1">
        <v>0.87208736638015105</v>
      </c>
      <c r="I2375" s="1">
        <f>F2375/C2375</f>
        <v>1.6323529411764706</v>
      </c>
      <c r="J2375" s="1">
        <f>E2375/D2375</f>
        <v>0.84057971014492749</v>
      </c>
    </row>
    <row r="2376" spans="1:10" x14ac:dyDescent="0.25">
      <c r="A2376" s="1" t="s">
        <v>3960</v>
      </c>
      <c r="B2376" s="1" t="s">
        <v>3</v>
      </c>
      <c r="C2376" s="1">
        <v>55</v>
      </c>
      <c r="D2376" s="1">
        <v>41</v>
      </c>
      <c r="E2376" s="1">
        <v>47</v>
      </c>
      <c r="F2376" s="1">
        <v>80</v>
      </c>
      <c r="G2376" s="1">
        <v>1.7581444748813499E-2</v>
      </c>
      <c r="H2376" s="1">
        <v>1</v>
      </c>
      <c r="I2376" s="1">
        <f>F2376/C2376</f>
        <v>1.4545454545454546</v>
      </c>
      <c r="J2376" s="1">
        <f>E2376/D2376</f>
        <v>1.1463414634146341</v>
      </c>
    </row>
    <row r="2377" spans="1:10" x14ac:dyDescent="0.25">
      <c r="A2377" s="1" t="s">
        <v>59</v>
      </c>
      <c r="B2377" s="1" t="s">
        <v>3</v>
      </c>
      <c r="C2377" s="1">
        <v>4</v>
      </c>
      <c r="D2377" s="1">
        <v>6</v>
      </c>
      <c r="E2377" s="1">
        <v>3</v>
      </c>
      <c r="F2377" s="1">
        <v>7</v>
      </c>
      <c r="G2377" s="1">
        <v>1</v>
      </c>
      <c r="H2377" s="1">
        <v>1</v>
      </c>
      <c r="I2377" s="1">
        <f>F2377/C2377</f>
        <v>1.75</v>
      </c>
      <c r="J2377" s="1">
        <f>E2377/D2377</f>
        <v>0.5</v>
      </c>
    </row>
    <row r="2378" spans="1:10" x14ac:dyDescent="0.25">
      <c r="A2378" s="1" t="s">
        <v>293</v>
      </c>
      <c r="B2378" s="1" t="s">
        <v>3</v>
      </c>
      <c r="C2378" s="1">
        <v>3</v>
      </c>
      <c r="D2378" s="1">
        <v>7</v>
      </c>
      <c r="E2378" s="1">
        <v>8</v>
      </c>
      <c r="F2378" s="1">
        <v>4</v>
      </c>
      <c r="G2378" s="1">
        <v>1</v>
      </c>
      <c r="H2378" s="1">
        <v>1</v>
      </c>
      <c r="I2378" s="1">
        <f>F2378/C2378</f>
        <v>1.3333333333333333</v>
      </c>
      <c r="J2378" s="1">
        <f>E2378/D2378</f>
        <v>1.1428571428571428</v>
      </c>
    </row>
    <row r="2379" spans="1:10" x14ac:dyDescent="0.25">
      <c r="A2379" s="1" t="s">
        <v>103</v>
      </c>
      <c r="B2379" s="1" t="s">
        <v>3</v>
      </c>
      <c r="C2379" s="1">
        <v>11</v>
      </c>
      <c r="D2379" s="1">
        <v>8</v>
      </c>
      <c r="E2379" s="1">
        <v>9</v>
      </c>
      <c r="F2379" s="1">
        <v>5</v>
      </c>
      <c r="G2379" s="1">
        <v>1</v>
      </c>
      <c r="H2379" s="1">
        <v>1</v>
      </c>
      <c r="I2379" s="1">
        <f>F2379/C2379</f>
        <v>0.45454545454545453</v>
      </c>
      <c r="J2379" s="1">
        <f>E2379/D2379</f>
        <v>1.125</v>
      </c>
    </row>
    <row r="2380" spans="1:10" x14ac:dyDescent="0.25">
      <c r="A2380" s="1" t="s">
        <v>4684</v>
      </c>
      <c r="B2380" s="1" t="s">
        <v>4685</v>
      </c>
      <c r="C2380" s="1">
        <v>26</v>
      </c>
      <c r="D2380" s="1">
        <v>6</v>
      </c>
      <c r="E2380" s="1">
        <v>16</v>
      </c>
      <c r="F2380" s="1">
        <v>69</v>
      </c>
      <c r="G2380" s="2">
        <v>4.9578464174924802E-4</v>
      </c>
      <c r="H2380" s="1">
        <v>1</v>
      </c>
      <c r="I2380" s="1">
        <f>F2380/C2380</f>
        <v>2.6538461538461537</v>
      </c>
      <c r="J2380" s="1">
        <f>E2380/D2380</f>
        <v>2.6666666666666665</v>
      </c>
    </row>
    <row r="2381" spans="1:10" x14ac:dyDescent="0.25">
      <c r="A2381" s="1" t="s">
        <v>767</v>
      </c>
      <c r="B2381" s="1" t="s">
        <v>3</v>
      </c>
      <c r="C2381" s="1">
        <v>13</v>
      </c>
      <c r="D2381" s="1">
        <v>10</v>
      </c>
      <c r="E2381" s="1">
        <v>12</v>
      </c>
      <c r="F2381" s="1">
        <v>19</v>
      </c>
      <c r="G2381" s="1">
        <v>1</v>
      </c>
      <c r="H2381" s="1">
        <v>1</v>
      </c>
      <c r="I2381" s="1">
        <f>F2381/C2381</f>
        <v>1.4615384615384615</v>
      </c>
      <c r="J2381" s="1">
        <f>E2381/D2381</f>
        <v>1.2</v>
      </c>
    </row>
    <row r="2382" spans="1:10" x14ac:dyDescent="0.25">
      <c r="A2382" s="1" t="s">
        <v>3697</v>
      </c>
      <c r="B2382" s="1" t="s">
        <v>3</v>
      </c>
      <c r="C2382" s="1">
        <v>80</v>
      </c>
      <c r="D2382" s="1">
        <v>52</v>
      </c>
      <c r="E2382" s="1">
        <v>109</v>
      </c>
      <c r="F2382" s="1">
        <v>82</v>
      </c>
      <c r="G2382" s="1">
        <v>3.7354147389087197E-2</v>
      </c>
      <c r="H2382" s="1">
        <v>4.0473085217005303E-3</v>
      </c>
      <c r="I2382" s="1">
        <f>F2382/C2382</f>
        <v>1.0249999999999999</v>
      </c>
      <c r="J2382" s="1">
        <f>E2382/D2382</f>
        <v>2.0961538461538463</v>
      </c>
    </row>
    <row r="2383" spans="1:10" x14ac:dyDescent="0.25">
      <c r="A2383" s="1" t="s">
        <v>1989</v>
      </c>
      <c r="B2383" s="1" t="s">
        <v>3</v>
      </c>
      <c r="C2383" s="1">
        <v>191</v>
      </c>
      <c r="D2383" s="1">
        <v>171</v>
      </c>
      <c r="E2383" s="1">
        <v>216</v>
      </c>
      <c r="F2383" s="1">
        <v>84</v>
      </c>
      <c r="G2383" s="1">
        <v>0.41225470606284398</v>
      </c>
      <c r="H2383" s="1">
        <v>0.149017866674792</v>
      </c>
      <c r="I2383" s="1">
        <f>F2383/C2383</f>
        <v>0.43979057591623039</v>
      </c>
      <c r="J2383" s="1">
        <f>E2383/D2383</f>
        <v>1.263157894736842</v>
      </c>
    </row>
    <row r="2384" spans="1:10" x14ac:dyDescent="0.25">
      <c r="A2384" s="1" t="s">
        <v>3909</v>
      </c>
      <c r="B2384" s="1" t="s">
        <v>3</v>
      </c>
      <c r="C2384" s="1">
        <v>133</v>
      </c>
      <c r="D2384" s="1">
        <v>109</v>
      </c>
      <c r="E2384" s="1">
        <v>113</v>
      </c>
      <c r="F2384" s="1">
        <v>146</v>
      </c>
      <c r="G2384" s="1">
        <v>2.0372167934408901E-2</v>
      </c>
      <c r="H2384" s="1">
        <v>8.5311858066080104E-2</v>
      </c>
      <c r="I2384" s="1">
        <f>F2384/C2384</f>
        <v>1.0977443609022557</v>
      </c>
      <c r="J2384" s="1">
        <f>E2384/D2384</f>
        <v>1.036697247706422</v>
      </c>
    </row>
    <row r="2385" spans="1:10" x14ac:dyDescent="0.25">
      <c r="A2385" s="1" t="s">
        <v>3761</v>
      </c>
      <c r="B2385" s="1" t="s">
        <v>2476</v>
      </c>
      <c r="C2385" s="1">
        <v>39</v>
      </c>
      <c r="D2385" s="1">
        <v>68</v>
      </c>
      <c r="E2385" s="1">
        <v>21</v>
      </c>
      <c r="F2385" s="1">
        <v>47</v>
      </c>
      <c r="G2385" s="1">
        <v>3.1838630156236003E-2</v>
      </c>
      <c r="H2385" s="2">
        <v>4.03129646255472E-4</v>
      </c>
      <c r="I2385" s="1">
        <f>F2385/C2385</f>
        <v>1.2051282051282051</v>
      </c>
      <c r="J2385" s="1">
        <f>E2385/D2385</f>
        <v>0.30882352941176472</v>
      </c>
    </row>
    <row r="2386" spans="1:10" x14ac:dyDescent="0.25">
      <c r="A2386" s="1" t="s">
        <v>3223</v>
      </c>
      <c r="B2386" s="1" t="s">
        <v>3</v>
      </c>
      <c r="C2386" s="1">
        <v>69</v>
      </c>
      <c r="D2386" s="1">
        <v>114</v>
      </c>
      <c r="E2386" s="1">
        <v>94</v>
      </c>
      <c r="F2386" s="1">
        <v>63</v>
      </c>
      <c r="G2386" s="1">
        <v>9.2109798593681805E-2</v>
      </c>
      <c r="H2386" s="1">
        <v>0.98446926907550303</v>
      </c>
      <c r="I2386" s="1">
        <f>F2386/C2386</f>
        <v>0.91304347826086951</v>
      </c>
      <c r="J2386" s="1">
        <f>E2386/D2386</f>
        <v>0.82456140350877194</v>
      </c>
    </row>
    <row r="2387" spans="1:10" x14ac:dyDescent="0.25">
      <c r="A2387" s="1" t="s">
        <v>3713</v>
      </c>
      <c r="B2387" s="1" t="s">
        <v>3</v>
      </c>
      <c r="C2387" s="1">
        <v>61</v>
      </c>
      <c r="D2387" s="1">
        <v>59</v>
      </c>
      <c r="E2387" s="1">
        <v>114</v>
      </c>
      <c r="F2387" s="1">
        <v>58</v>
      </c>
      <c r="G2387" s="1">
        <v>3.5976444697356197E-2</v>
      </c>
      <c r="H2387" s="2">
        <v>4.46180033725567E-4</v>
      </c>
      <c r="I2387" s="1">
        <f>F2387/C2387</f>
        <v>0.95081967213114749</v>
      </c>
      <c r="J2387" s="1">
        <f>E2387/D2387</f>
        <v>1.9322033898305084</v>
      </c>
    </row>
    <row r="2388" spans="1:10" x14ac:dyDescent="0.25">
      <c r="A2388" s="1" t="s">
        <v>4788</v>
      </c>
      <c r="B2388" s="1" t="s">
        <v>3</v>
      </c>
      <c r="C2388" s="1">
        <v>44</v>
      </c>
      <c r="D2388" s="1">
        <v>32</v>
      </c>
      <c r="E2388" s="1">
        <v>123</v>
      </c>
      <c r="F2388" s="1">
        <v>65</v>
      </c>
      <c r="G2388" s="2">
        <v>1.7396630600535401E-4</v>
      </c>
      <c r="H2388" s="2">
        <v>1.58599170966094E-17</v>
      </c>
      <c r="I2388" s="1">
        <f>F2388/C2388</f>
        <v>1.4772727272727273</v>
      </c>
      <c r="J2388" s="1">
        <f>E2388/D2388</f>
        <v>3.84375</v>
      </c>
    </row>
    <row r="2389" spans="1:10" x14ac:dyDescent="0.25">
      <c r="A2389" s="1" t="s">
        <v>5471</v>
      </c>
      <c r="B2389" s="1" t="s">
        <v>3</v>
      </c>
      <c r="C2389" s="1">
        <v>20</v>
      </c>
      <c r="D2389" s="1">
        <v>12</v>
      </c>
      <c r="E2389" s="1">
        <v>66</v>
      </c>
      <c r="F2389" s="1">
        <v>73</v>
      </c>
      <c r="G2389" s="2">
        <v>1.34741418800909E-16</v>
      </c>
      <c r="H2389" s="2">
        <v>7.2914927041905404E-13</v>
      </c>
      <c r="I2389" s="1">
        <f>F2389/C2389</f>
        <v>3.65</v>
      </c>
      <c r="J2389" s="1">
        <f>E2389/D2389</f>
        <v>5.5</v>
      </c>
    </row>
    <row r="2390" spans="1:10" x14ac:dyDescent="0.25">
      <c r="A2390" s="1" t="s">
        <v>5665</v>
      </c>
      <c r="B2390" s="1" t="s">
        <v>3</v>
      </c>
      <c r="C2390" s="1">
        <v>37</v>
      </c>
      <c r="D2390" s="1">
        <v>45</v>
      </c>
      <c r="E2390" s="1">
        <v>83</v>
      </c>
      <c r="F2390" s="1">
        <v>226</v>
      </c>
      <c r="G2390" s="2">
        <v>2.4077507341842202E-102</v>
      </c>
      <c r="H2390" s="2">
        <v>8.0952301133581795E-4</v>
      </c>
      <c r="I2390" s="1">
        <f>F2390/C2390</f>
        <v>6.1081081081081079</v>
      </c>
      <c r="J2390" s="1">
        <f>E2390/D2390</f>
        <v>1.8444444444444446</v>
      </c>
    </row>
    <row r="2391" spans="1:10" x14ac:dyDescent="0.25">
      <c r="A2391" s="1" t="s">
        <v>5526</v>
      </c>
      <c r="B2391" s="1" t="s">
        <v>3</v>
      </c>
      <c r="C2391" s="1">
        <v>133</v>
      </c>
      <c r="D2391" s="1">
        <v>218</v>
      </c>
      <c r="E2391" s="1">
        <v>163</v>
      </c>
      <c r="F2391" s="1">
        <v>427</v>
      </c>
      <c r="G2391" s="2">
        <v>1.2997323235787399E-21</v>
      </c>
      <c r="H2391" s="1">
        <v>1</v>
      </c>
      <c r="I2391" s="1">
        <f>F2391/C2391</f>
        <v>3.2105263157894739</v>
      </c>
      <c r="J2391" s="1">
        <f>E2391/D2391</f>
        <v>0.74770642201834858</v>
      </c>
    </row>
    <row r="2392" spans="1:10" x14ac:dyDescent="0.25">
      <c r="A2392" s="1" t="s">
        <v>56</v>
      </c>
      <c r="B2392" s="1" t="s">
        <v>57</v>
      </c>
      <c r="C2392" s="1">
        <v>2</v>
      </c>
      <c r="D2392" s="1">
        <v>34</v>
      </c>
      <c r="E2392" s="1">
        <v>4</v>
      </c>
      <c r="F2392" s="1">
        <v>14</v>
      </c>
      <c r="G2392" s="1">
        <v>1</v>
      </c>
      <c r="H2392" s="2">
        <v>2.9235077506282199E-38</v>
      </c>
      <c r="I2392" s="1">
        <f>F2392/C2392</f>
        <v>7</v>
      </c>
      <c r="J2392" s="1">
        <f>E2392/D2392</f>
        <v>0.11764705882352941</v>
      </c>
    </row>
    <row r="2393" spans="1:10" x14ac:dyDescent="0.25">
      <c r="A2393" s="1" t="s">
        <v>98</v>
      </c>
      <c r="B2393" s="1" t="s">
        <v>99</v>
      </c>
      <c r="C2393" s="1">
        <v>2</v>
      </c>
      <c r="D2393" s="1">
        <v>6</v>
      </c>
      <c r="E2393" s="1">
        <v>2</v>
      </c>
      <c r="F2393" s="1">
        <v>4</v>
      </c>
      <c r="G2393" s="1">
        <v>1</v>
      </c>
      <c r="H2393" s="1">
        <v>1</v>
      </c>
      <c r="I2393" s="1">
        <f>F2393/C2393</f>
        <v>2</v>
      </c>
      <c r="J2393" s="1">
        <f>E2393/D2393</f>
        <v>0.33333333333333331</v>
      </c>
    </row>
    <row r="2394" spans="1:10" x14ac:dyDescent="0.25">
      <c r="A2394" s="1" t="s">
        <v>1066</v>
      </c>
      <c r="B2394" s="1" t="s">
        <v>3</v>
      </c>
      <c r="C2394" s="1">
        <v>4</v>
      </c>
      <c r="D2394" s="1">
        <v>1</v>
      </c>
      <c r="E2394" s="1">
        <v>9</v>
      </c>
      <c r="F2394" s="1">
        <v>21</v>
      </c>
      <c r="G2394" s="1">
        <v>1</v>
      </c>
      <c r="H2394" s="1">
        <v>1</v>
      </c>
      <c r="I2394" s="1">
        <f>F2394/C2394</f>
        <v>5.25</v>
      </c>
      <c r="J2394" s="1">
        <f>E2394/D2394</f>
        <v>9</v>
      </c>
    </row>
    <row r="2395" spans="1:10" x14ac:dyDescent="0.25">
      <c r="A2395" s="1" t="s">
        <v>601</v>
      </c>
      <c r="B2395" s="1" t="s">
        <v>3</v>
      </c>
      <c r="C2395" s="1">
        <v>0</v>
      </c>
      <c r="D2395" s="1">
        <v>2</v>
      </c>
      <c r="E2395" s="1">
        <v>1</v>
      </c>
      <c r="F2395" s="1">
        <v>8</v>
      </c>
      <c r="G2395" s="1">
        <v>1</v>
      </c>
      <c r="H2395" s="1">
        <v>1</v>
      </c>
      <c r="I2395" s="1" t="e">
        <f>F2395/C2395</f>
        <v>#DIV/0!</v>
      </c>
      <c r="J2395" s="1">
        <f>E2395/D2395</f>
        <v>0.5</v>
      </c>
    </row>
    <row r="2396" spans="1:10" x14ac:dyDescent="0.25">
      <c r="A2396" s="1" t="s">
        <v>160</v>
      </c>
      <c r="B2396" s="1" t="s">
        <v>3</v>
      </c>
      <c r="C2396" s="1">
        <v>4</v>
      </c>
      <c r="D2396" s="1">
        <v>13</v>
      </c>
      <c r="E2396" s="1">
        <v>5</v>
      </c>
      <c r="F2396" s="1">
        <v>9</v>
      </c>
      <c r="G2396" s="1">
        <v>1</v>
      </c>
      <c r="H2396" s="1">
        <v>1</v>
      </c>
      <c r="I2396" s="1">
        <f>F2396/C2396</f>
        <v>2.25</v>
      </c>
      <c r="J2396" s="1">
        <f>E2396/D2396</f>
        <v>0.38461538461538464</v>
      </c>
    </row>
    <row r="2397" spans="1:10" x14ac:dyDescent="0.25">
      <c r="A2397" s="1" t="s">
        <v>1241</v>
      </c>
      <c r="B2397" s="1" t="s">
        <v>1242</v>
      </c>
      <c r="C2397" s="1">
        <v>16</v>
      </c>
      <c r="D2397" s="1">
        <v>54</v>
      </c>
      <c r="E2397" s="1">
        <v>25</v>
      </c>
      <c r="F2397" s="1">
        <v>37</v>
      </c>
      <c r="G2397" s="1">
        <v>1</v>
      </c>
      <c r="H2397" s="1">
        <v>0.15263023611683399</v>
      </c>
      <c r="I2397" s="1">
        <f>F2397/C2397</f>
        <v>2.3125</v>
      </c>
      <c r="J2397" s="1">
        <f>E2397/D2397</f>
        <v>0.46296296296296297</v>
      </c>
    </row>
    <row r="2398" spans="1:10" x14ac:dyDescent="0.25">
      <c r="A2398" s="1" t="s">
        <v>47</v>
      </c>
      <c r="B2398" s="1" t="s">
        <v>3</v>
      </c>
      <c r="C2398" s="1">
        <v>11</v>
      </c>
      <c r="D2398" s="1">
        <v>25</v>
      </c>
      <c r="E2398" s="1">
        <v>11</v>
      </c>
      <c r="F2398" s="1">
        <v>17</v>
      </c>
      <c r="G2398" s="1">
        <v>1</v>
      </c>
      <c r="H2398" s="1">
        <v>6.4846848140330702E-3</v>
      </c>
      <c r="I2398" s="1">
        <f>F2398/C2398</f>
        <v>1.5454545454545454</v>
      </c>
      <c r="J2398" s="1">
        <f>E2398/D2398</f>
        <v>0.44</v>
      </c>
    </row>
    <row r="2399" spans="1:10" x14ac:dyDescent="0.25">
      <c r="A2399" s="1" t="s">
        <v>1232</v>
      </c>
      <c r="B2399" s="1" t="s">
        <v>3</v>
      </c>
      <c r="C2399" s="1">
        <v>11</v>
      </c>
      <c r="D2399" s="1">
        <v>54</v>
      </c>
      <c r="E2399" s="1">
        <v>21</v>
      </c>
      <c r="F2399" s="1">
        <v>39</v>
      </c>
      <c r="G2399" s="1">
        <v>1</v>
      </c>
      <c r="H2399" s="1">
        <v>1.7459195861617999E-2</v>
      </c>
      <c r="I2399" s="1">
        <f>F2399/C2399</f>
        <v>3.5454545454545454</v>
      </c>
      <c r="J2399" s="1">
        <f>E2399/D2399</f>
        <v>0.3888888888888889</v>
      </c>
    </row>
    <row r="2400" spans="1:10" x14ac:dyDescent="0.25">
      <c r="A2400" s="1" t="s">
        <v>26</v>
      </c>
      <c r="B2400" s="1" t="s">
        <v>3</v>
      </c>
      <c r="C2400" s="1">
        <v>6</v>
      </c>
      <c r="D2400" s="1">
        <v>7</v>
      </c>
      <c r="E2400" s="1">
        <v>1</v>
      </c>
      <c r="F2400" s="1">
        <v>11</v>
      </c>
      <c r="G2400" s="1">
        <v>1</v>
      </c>
      <c r="H2400" s="1">
        <v>1</v>
      </c>
      <c r="I2400" s="1">
        <f>F2400/C2400</f>
        <v>1.8333333333333333</v>
      </c>
      <c r="J2400" s="1">
        <f>E2400/D2400</f>
        <v>0.14285714285714285</v>
      </c>
    </row>
    <row r="2401" spans="1:10" x14ac:dyDescent="0.25">
      <c r="A2401" s="1" t="s">
        <v>5452</v>
      </c>
      <c r="B2401" s="1" t="s">
        <v>3</v>
      </c>
      <c r="C2401" s="1">
        <v>189</v>
      </c>
      <c r="D2401" s="1">
        <v>267</v>
      </c>
      <c r="E2401" s="1">
        <v>220</v>
      </c>
      <c r="F2401" s="1">
        <v>515</v>
      </c>
      <c r="G2401" s="2">
        <v>7.5106504995531898E-15</v>
      </c>
      <c r="H2401" s="1">
        <v>0.92571564308391996</v>
      </c>
      <c r="I2401" s="1">
        <f>F2401/C2401</f>
        <v>2.7248677248677247</v>
      </c>
      <c r="J2401" s="1">
        <f>E2401/D2401</f>
        <v>0.82397003745318353</v>
      </c>
    </row>
    <row r="2402" spans="1:10" x14ac:dyDescent="0.25">
      <c r="A2402" s="1" t="s">
        <v>4819</v>
      </c>
      <c r="B2402" s="1" t="s">
        <v>4060</v>
      </c>
      <c r="C2402" s="1">
        <v>21</v>
      </c>
      <c r="D2402" s="1">
        <v>38</v>
      </c>
      <c r="E2402" s="1">
        <v>28</v>
      </c>
      <c r="F2402" s="1">
        <v>39</v>
      </c>
      <c r="G2402" s="2">
        <v>1.19503565257812E-4</v>
      </c>
      <c r="H2402" s="1">
        <v>1</v>
      </c>
      <c r="I2402" s="1">
        <f>F2402/C2402</f>
        <v>1.8571428571428572</v>
      </c>
      <c r="J2402" s="1">
        <f>E2402/D2402</f>
        <v>0.73684210526315785</v>
      </c>
    </row>
    <row r="2403" spans="1:10" x14ac:dyDescent="0.25">
      <c r="A2403" s="1" t="s">
        <v>269</v>
      </c>
      <c r="B2403" s="1" t="s">
        <v>3</v>
      </c>
      <c r="C2403" s="1">
        <v>5</v>
      </c>
      <c r="D2403" s="1">
        <v>5</v>
      </c>
      <c r="E2403" s="1">
        <v>3</v>
      </c>
      <c r="F2403" s="1">
        <v>4</v>
      </c>
      <c r="G2403" s="1">
        <v>1</v>
      </c>
      <c r="H2403" s="1">
        <v>1</v>
      </c>
      <c r="I2403" s="1">
        <f>F2403/C2403</f>
        <v>0.8</v>
      </c>
      <c r="J2403" s="1">
        <f>E2403/D2403</f>
        <v>0.6</v>
      </c>
    </row>
    <row r="2404" spans="1:10" x14ac:dyDescent="0.25">
      <c r="A2404" s="1" t="s">
        <v>675</v>
      </c>
      <c r="B2404" s="1" t="s">
        <v>583</v>
      </c>
      <c r="C2404" s="1">
        <v>8</v>
      </c>
      <c r="D2404" s="1">
        <v>16</v>
      </c>
      <c r="E2404" s="1">
        <v>7</v>
      </c>
      <c r="F2404" s="1">
        <v>3</v>
      </c>
      <c r="G2404" s="1">
        <v>1</v>
      </c>
      <c r="H2404" s="1">
        <v>1</v>
      </c>
      <c r="I2404" s="1">
        <f>F2404/C2404</f>
        <v>0.375</v>
      </c>
      <c r="J2404" s="1">
        <f>E2404/D2404</f>
        <v>0.4375</v>
      </c>
    </row>
    <row r="2405" spans="1:10" x14ac:dyDescent="0.25">
      <c r="A2405" s="1" t="s">
        <v>467</v>
      </c>
      <c r="B2405" s="1" t="s">
        <v>3</v>
      </c>
      <c r="C2405" s="1">
        <v>0</v>
      </c>
      <c r="D2405" s="1">
        <v>7</v>
      </c>
      <c r="E2405" s="1">
        <v>1</v>
      </c>
      <c r="F2405" s="1">
        <v>2</v>
      </c>
      <c r="G2405" s="1">
        <v>1</v>
      </c>
      <c r="H2405" s="1">
        <v>1</v>
      </c>
      <c r="I2405" s="1" t="e">
        <f>F2405/C2405</f>
        <v>#DIV/0!</v>
      </c>
      <c r="J2405" s="1">
        <f>E2405/D2405</f>
        <v>0.14285714285714285</v>
      </c>
    </row>
    <row r="2406" spans="1:10" x14ac:dyDescent="0.25">
      <c r="A2406" s="1" t="s">
        <v>1576</v>
      </c>
      <c r="B2406" s="1" t="s">
        <v>3</v>
      </c>
      <c r="C2406" s="1">
        <v>155</v>
      </c>
      <c r="D2406" s="1">
        <v>282</v>
      </c>
      <c r="E2406" s="1">
        <v>102</v>
      </c>
      <c r="F2406" s="1">
        <v>52</v>
      </c>
      <c r="G2406" s="1">
        <v>0.63161662651537998</v>
      </c>
      <c r="H2406" s="1">
        <v>8.7357266715162904E-2</v>
      </c>
      <c r="I2406" s="1">
        <f>F2406/C2406</f>
        <v>0.33548387096774196</v>
      </c>
      <c r="J2406" s="1">
        <f>E2406/D2406</f>
        <v>0.36170212765957449</v>
      </c>
    </row>
    <row r="2407" spans="1:10" x14ac:dyDescent="0.25">
      <c r="A2407" s="1" t="s">
        <v>4603</v>
      </c>
      <c r="B2407" s="1" t="s">
        <v>3</v>
      </c>
      <c r="C2407" s="1">
        <v>21</v>
      </c>
      <c r="D2407" s="1">
        <v>26</v>
      </c>
      <c r="E2407" s="1">
        <v>28</v>
      </c>
      <c r="F2407" s="1">
        <v>34</v>
      </c>
      <c r="G2407" s="2">
        <v>9.5646041299245503E-4</v>
      </c>
      <c r="H2407" s="1">
        <v>0.52343038418688104</v>
      </c>
      <c r="I2407" s="1">
        <f>F2407/C2407</f>
        <v>1.6190476190476191</v>
      </c>
      <c r="J2407" s="1">
        <f>E2407/D2407</f>
        <v>1.0769230769230769</v>
      </c>
    </row>
    <row r="2408" spans="1:10" x14ac:dyDescent="0.25">
      <c r="A2408" s="1" t="s">
        <v>4922</v>
      </c>
      <c r="B2408" s="1" t="s">
        <v>3</v>
      </c>
      <c r="C2408" s="1">
        <v>27</v>
      </c>
      <c r="D2408" s="1">
        <v>38</v>
      </c>
      <c r="E2408" s="1">
        <v>37</v>
      </c>
      <c r="F2408" s="1">
        <v>54</v>
      </c>
      <c r="G2408" s="2">
        <v>3.4506910867208798E-5</v>
      </c>
      <c r="H2408" s="1">
        <v>0.86482435895705101</v>
      </c>
      <c r="I2408" s="1">
        <f>F2408/C2408</f>
        <v>2</v>
      </c>
      <c r="J2408" s="1">
        <f>E2408/D2408</f>
        <v>0.97368421052631582</v>
      </c>
    </row>
    <row r="2409" spans="1:10" x14ac:dyDescent="0.25">
      <c r="A2409" s="1" t="s">
        <v>5551</v>
      </c>
      <c r="B2409" s="1" t="s">
        <v>5552</v>
      </c>
      <c r="C2409" s="1">
        <v>26</v>
      </c>
      <c r="D2409" s="1">
        <v>37</v>
      </c>
      <c r="E2409" s="1">
        <v>44</v>
      </c>
      <c r="F2409" s="1">
        <v>121</v>
      </c>
      <c r="G2409" s="2">
        <v>3.5884321437422802E-26</v>
      </c>
      <c r="H2409" s="1">
        <v>0.66785036842256296</v>
      </c>
      <c r="I2409" s="1">
        <f>F2409/C2409</f>
        <v>4.6538461538461542</v>
      </c>
      <c r="J2409" s="1">
        <f>E2409/D2409</f>
        <v>1.1891891891891893</v>
      </c>
    </row>
    <row r="2410" spans="1:10" x14ac:dyDescent="0.25">
      <c r="A2410" s="1" t="s">
        <v>4417</v>
      </c>
      <c r="B2410" s="1" t="s">
        <v>3</v>
      </c>
      <c r="C2410" s="1">
        <v>57</v>
      </c>
      <c r="D2410" s="1">
        <v>79</v>
      </c>
      <c r="E2410" s="1">
        <v>45</v>
      </c>
      <c r="F2410" s="1">
        <v>89</v>
      </c>
      <c r="G2410" s="1">
        <v>2.7937888618853701E-3</v>
      </c>
      <c r="H2410" s="1">
        <v>0.28507648493301602</v>
      </c>
      <c r="I2410" s="1">
        <f>F2410/C2410</f>
        <v>1.5614035087719298</v>
      </c>
      <c r="J2410" s="1">
        <f>E2410/D2410</f>
        <v>0.569620253164557</v>
      </c>
    </row>
    <row r="2411" spans="1:10" x14ac:dyDescent="0.25">
      <c r="A2411" s="1" t="s">
        <v>5553</v>
      </c>
      <c r="B2411" s="1" t="s">
        <v>3177</v>
      </c>
      <c r="C2411" s="1">
        <v>17</v>
      </c>
      <c r="D2411" s="1">
        <v>29</v>
      </c>
      <c r="E2411" s="1">
        <v>52</v>
      </c>
      <c r="F2411" s="1">
        <v>100</v>
      </c>
      <c r="G2411" s="2">
        <v>1.5933850107044E-26</v>
      </c>
      <c r="H2411" s="1">
        <v>0.240964269099227</v>
      </c>
      <c r="I2411" s="1">
        <f>F2411/C2411</f>
        <v>5.882352941176471</v>
      </c>
      <c r="J2411" s="1">
        <f>E2411/D2411</f>
        <v>1.7931034482758621</v>
      </c>
    </row>
    <row r="2412" spans="1:10" x14ac:dyDescent="0.25">
      <c r="A2412" s="1" t="s">
        <v>4434</v>
      </c>
      <c r="B2412" s="1" t="s">
        <v>3</v>
      </c>
      <c r="C2412" s="1">
        <v>43</v>
      </c>
      <c r="D2412" s="1">
        <v>70</v>
      </c>
      <c r="E2412" s="1">
        <v>71</v>
      </c>
      <c r="F2412" s="1">
        <v>65</v>
      </c>
      <c r="G2412" s="1">
        <v>2.4707693561724902E-3</v>
      </c>
      <c r="H2412" s="1">
        <v>0.58534519768733695</v>
      </c>
      <c r="I2412" s="1">
        <f>F2412/C2412</f>
        <v>1.5116279069767442</v>
      </c>
      <c r="J2412" s="1">
        <f>E2412/D2412</f>
        <v>1.0142857142857142</v>
      </c>
    </row>
    <row r="2413" spans="1:10" x14ac:dyDescent="0.25">
      <c r="A2413" s="1" t="s">
        <v>4343</v>
      </c>
      <c r="B2413" s="1" t="s">
        <v>3</v>
      </c>
      <c r="C2413" s="1">
        <v>109</v>
      </c>
      <c r="D2413" s="1">
        <v>132</v>
      </c>
      <c r="E2413" s="1">
        <v>197</v>
      </c>
      <c r="F2413" s="1">
        <v>130</v>
      </c>
      <c r="G2413" s="1">
        <v>3.9793865602180296E-3</v>
      </c>
      <c r="H2413" s="1">
        <v>6.3617720754376404E-3</v>
      </c>
      <c r="I2413" s="1">
        <f>F2413/C2413</f>
        <v>1.1926605504587156</v>
      </c>
      <c r="J2413" s="1">
        <f>E2413/D2413</f>
        <v>1.4924242424242424</v>
      </c>
    </row>
    <row r="2414" spans="1:10" x14ac:dyDescent="0.25">
      <c r="A2414" s="1" t="s">
        <v>526</v>
      </c>
      <c r="B2414" s="1" t="s">
        <v>3</v>
      </c>
      <c r="C2414" s="1">
        <v>14</v>
      </c>
      <c r="D2414" s="1">
        <v>11</v>
      </c>
      <c r="E2414" s="1">
        <v>7</v>
      </c>
      <c r="F2414" s="1">
        <v>3</v>
      </c>
      <c r="G2414" s="1">
        <v>1</v>
      </c>
      <c r="H2414" s="1">
        <v>1</v>
      </c>
      <c r="I2414" s="1">
        <f>F2414/C2414</f>
        <v>0.21428571428571427</v>
      </c>
      <c r="J2414" s="1">
        <f>E2414/D2414</f>
        <v>0.63636363636363635</v>
      </c>
    </row>
    <row r="2415" spans="1:10" x14ac:dyDescent="0.25">
      <c r="A2415" s="1" t="s">
        <v>471</v>
      </c>
      <c r="B2415" s="1" t="s">
        <v>3</v>
      </c>
      <c r="C2415" s="1">
        <v>0</v>
      </c>
      <c r="D2415" s="1">
        <v>5</v>
      </c>
      <c r="E2415" s="1">
        <v>2</v>
      </c>
      <c r="F2415" s="1">
        <v>1</v>
      </c>
      <c r="G2415" s="1">
        <v>1</v>
      </c>
      <c r="H2415" s="1">
        <v>1</v>
      </c>
      <c r="I2415" s="1" t="e">
        <f>F2415/C2415</f>
        <v>#DIV/0!</v>
      </c>
      <c r="J2415" s="1">
        <f>E2415/D2415</f>
        <v>0.4</v>
      </c>
    </row>
    <row r="2416" spans="1:10" x14ac:dyDescent="0.25">
      <c r="A2416" s="1" t="s">
        <v>220</v>
      </c>
      <c r="B2416" s="1" t="s">
        <v>3</v>
      </c>
      <c r="C2416" s="1">
        <v>9</v>
      </c>
      <c r="D2416" s="1">
        <v>12</v>
      </c>
      <c r="E2416" s="1">
        <v>5</v>
      </c>
      <c r="F2416" s="1">
        <v>9</v>
      </c>
      <c r="G2416" s="1">
        <v>1</v>
      </c>
      <c r="H2416" s="1">
        <v>1</v>
      </c>
      <c r="I2416" s="1">
        <f>F2416/C2416</f>
        <v>1</v>
      </c>
      <c r="J2416" s="1">
        <f>E2416/D2416</f>
        <v>0.41666666666666669</v>
      </c>
    </row>
    <row r="2417" spans="1:10" x14ac:dyDescent="0.25">
      <c r="A2417" s="1" t="s">
        <v>1022</v>
      </c>
      <c r="B2417" s="1" t="s">
        <v>3</v>
      </c>
      <c r="C2417" s="1">
        <v>9</v>
      </c>
      <c r="D2417" s="1">
        <v>8</v>
      </c>
      <c r="E2417" s="1">
        <v>11</v>
      </c>
      <c r="F2417" s="1">
        <v>45</v>
      </c>
      <c r="G2417" s="1">
        <v>1</v>
      </c>
      <c r="H2417" s="1">
        <v>1</v>
      </c>
      <c r="I2417" s="1">
        <f>F2417/C2417</f>
        <v>5</v>
      </c>
      <c r="J2417" s="1">
        <f>E2417/D2417</f>
        <v>1.375</v>
      </c>
    </row>
    <row r="2418" spans="1:10" x14ac:dyDescent="0.25">
      <c r="A2418" s="1" t="s">
        <v>1385</v>
      </c>
      <c r="B2418" s="1" t="s">
        <v>3</v>
      </c>
      <c r="C2418" s="1">
        <v>13</v>
      </c>
      <c r="D2418" s="1">
        <v>21</v>
      </c>
      <c r="E2418" s="1">
        <v>15</v>
      </c>
      <c r="F2418" s="1">
        <v>39</v>
      </c>
      <c r="G2418" s="1">
        <v>1</v>
      </c>
      <c r="H2418" s="1">
        <v>0.71655243107447797</v>
      </c>
      <c r="I2418" s="1">
        <f>F2418/C2418</f>
        <v>3</v>
      </c>
      <c r="J2418" s="1">
        <f>E2418/D2418</f>
        <v>0.7142857142857143</v>
      </c>
    </row>
    <row r="2419" spans="1:10" x14ac:dyDescent="0.25">
      <c r="A2419" s="1" t="s">
        <v>771</v>
      </c>
      <c r="B2419" s="1" t="s">
        <v>3</v>
      </c>
      <c r="C2419" s="1">
        <v>1</v>
      </c>
      <c r="D2419" s="1">
        <v>1</v>
      </c>
      <c r="E2419" s="1">
        <v>3</v>
      </c>
      <c r="F2419" s="1">
        <v>5</v>
      </c>
      <c r="G2419" s="1">
        <v>1</v>
      </c>
      <c r="H2419" s="1">
        <v>1</v>
      </c>
      <c r="I2419" s="1">
        <f>F2419/C2419</f>
        <v>5</v>
      </c>
      <c r="J2419" s="1">
        <f>E2419/D2419</f>
        <v>3</v>
      </c>
    </row>
    <row r="2420" spans="1:10" x14ac:dyDescent="0.25">
      <c r="A2420" s="1" t="s">
        <v>4828</v>
      </c>
      <c r="B2420" s="1" t="s">
        <v>3</v>
      </c>
      <c r="C2420" s="1">
        <v>23</v>
      </c>
      <c r="D2420" s="1">
        <v>39</v>
      </c>
      <c r="E2420" s="1">
        <v>35</v>
      </c>
      <c r="F2420" s="1">
        <v>36</v>
      </c>
      <c r="G2420" s="2">
        <v>1.07124449757994E-4</v>
      </c>
      <c r="H2420" s="1">
        <v>0.47769744689793903</v>
      </c>
      <c r="I2420" s="1">
        <f>F2420/C2420</f>
        <v>1.5652173913043479</v>
      </c>
      <c r="J2420" s="1">
        <f>E2420/D2420</f>
        <v>0.89743589743589747</v>
      </c>
    </row>
    <row r="2421" spans="1:10" x14ac:dyDescent="0.25">
      <c r="A2421" s="1" t="s">
        <v>1272</v>
      </c>
      <c r="B2421" s="1" t="s">
        <v>3</v>
      </c>
      <c r="C2421" s="1">
        <v>14</v>
      </c>
      <c r="D2421" s="1">
        <v>29</v>
      </c>
      <c r="E2421" s="1">
        <v>15</v>
      </c>
      <c r="F2421" s="1">
        <v>41</v>
      </c>
      <c r="G2421" s="1">
        <v>1</v>
      </c>
      <c r="H2421" s="1">
        <v>3.1879410317770002E-2</v>
      </c>
      <c r="I2421" s="1">
        <f>F2421/C2421</f>
        <v>2.9285714285714284</v>
      </c>
      <c r="J2421" s="1">
        <f>E2421/D2421</f>
        <v>0.51724137931034486</v>
      </c>
    </row>
    <row r="2422" spans="1:10" x14ac:dyDescent="0.25">
      <c r="A2422" s="1" t="s">
        <v>929</v>
      </c>
      <c r="B2422" s="1" t="s">
        <v>3</v>
      </c>
      <c r="C2422" s="1">
        <v>2</v>
      </c>
      <c r="D2422" s="1">
        <v>5</v>
      </c>
      <c r="E2422" s="1">
        <v>7</v>
      </c>
      <c r="F2422" s="1">
        <v>35</v>
      </c>
      <c r="G2422" s="1">
        <v>1</v>
      </c>
      <c r="H2422" s="1">
        <v>1</v>
      </c>
      <c r="I2422" s="1">
        <f>F2422/C2422</f>
        <v>17.5</v>
      </c>
      <c r="J2422" s="1">
        <f>E2422/D2422</f>
        <v>1.4</v>
      </c>
    </row>
    <row r="2423" spans="1:10" x14ac:dyDescent="0.25">
      <c r="A2423" s="1" t="s">
        <v>454</v>
      </c>
      <c r="B2423" s="1" t="s">
        <v>3</v>
      </c>
      <c r="C2423" s="1">
        <v>6</v>
      </c>
      <c r="D2423" s="1">
        <v>6</v>
      </c>
      <c r="E2423" s="1">
        <v>5</v>
      </c>
      <c r="F2423" s="1">
        <v>14</v>
      </c>
      <c r="G2423" s="1">
        <v>1</v>
      </c>
      <c r="H2423" s="1">
        <v>1</v>
      </c>
      <c r="I2423" s="1">
        <f>F2423/C2423</f>
        <v>2.3333333333333335</v>
      </c>
      <c r="J2423" s="1">
        <f>E2423/D2423</f>
        <v>0.83333333333333337</v>
      </c>
    </row>
    <row r="2424" spans="1:10" x14ac:dyDescent="0.25">
      <c r="A2424" s="1" t="s">
        <v>5374</v>
      </c>
      <c r="B2424" s="1" t="s">
        <v>5375</v>
      </c>
      <c r="C2424" s="1">
        <v>81</v>
      </c>
      <c r="D2424" s="1">
        <v>107</v>
      </c>
      <c r="E2424" s="1">
        <v>63</v>
      </c>
      <c r="F2424" s="1">
        <v>194</v>
      </c>
      <c r="G2424" s="2">
        <v>6.2312557287185503E-12</v>
      </c>
      <c r="H2424" s="1">
        <v>0.76978664356878701</v>
      </c>
      <c r="I2424" s="1">
        <f>F2424/C2424</f>
        <v>2.3950617283950617</v>
      </c>
      <c r="J2424" s="1">
        <f>E2424/D2424</f>
        <v>0.58878504672897192</v>
      </c>
    </row>
    <row r="2425" spans="1:10" x14ac:dyDescent="0.25">
      <c r="A2425" s="1" t="s">
        <v>3743</v>
      </c>
      <c r="B2425" s="1" t="s">
        <v>3</v>
      </c>
      <c r="C2425" s="1">
        <v>32</v>
      </c>
      <c r="D2425" s="1">
        <v>46</v>
      </c>
      <c r="E2425" s="1">
        <v>15</v>
      </c>
      <c r="F2425" s="1">
        <v>34</v>
      </c>
      <c r="G2425" s="1">
        <v>3.3815567240273202E-2</v>
      </c>
      <c r="H2425" s="2">
        <v>9.1865209141283298E-4</v>
      </c>
      <c r="I2425" s="1">
        <f>F2425/C2425</f>
        <v>1.0625</v>
      </c>
      <c r="J2425" s="1">
        <f>E2425/D2425</f>
        <v>0.32608695652173914</v>
      </c>
    </row>
    <row r="2426" spans="1:10" x14ac:dyDescent="0.25">
      <c r="A2426" s="1" t="s">
        <v>442</v>
      </c>
      <c r="B2426" s="1" t="s">
        <v>443</v>
      </c>
      <c r="C2426" s="1">
        <v>12</v>
      </c>
      <c r="D2426" s="1">
        <v>10</v>
      </c>
      <c r="E2426" s="1">
        <v>18</v>
      </c>
      <c r="F2426" s="1">
        <v>16</v>
      </c>
      <c r="G2426" s="1">
        <v>1</v>
      </c>
      <c r="H2426" s="1">
        <v>1</v>
      </c>
      <c r="I2426" s="1">
        <f>F2426/C2426</f>
        <v>1.3333333333333333</v>
      </c>
      <c r="J2426" s="1">
        <f>E2426/D2426</f>
        <v>1.8</v>
      </c>
    </row>
    <row r="2427" spans="1:10" x14ac:dyDescent="0.25">
      <c r="A2427" s="1" t="s">
        <v>2805</v>
      </c>
      <c r="B2427" s="1" t="s">
        <v>2806</v>
      </c>
      <c r="C2427" s="1">
        <v>29</v>
      </c>
      <c r="D2427" s="1">
        <v>33</v>
      </c>
      <c r="E2427" s="1">
        <v>31</v>
      </c>
      <c r="F2427" s="1">
        <v>24</v>
      </c>
      <c r="G2427" s="1">
        <v>0.167150770144605</v>
      </c>
      <c r="H2427" s="1">
        <v>0.98438634157714999</v>
      </c>
      <c r="I2427" s="1">
        <f>F2427/C2427</f>
        <v>0.82758620689655171</v>
      </c>
      <c r="J2427" s="1">
        <f>E2427/D2427</f>
        <v>0.93939393939393945</v>
      </c>
    </row>
    <row r="2428" spans="1:10" x14ac:dyDescent="0.25">
      <c r="A2428" s="1" t="s">
        <v>4674</v>
      </c>
      <c r="B2428" s="1" t="s">
        <v>4675</v>
      </c>
      <c r="C2428" s="1">
        <v>24</v>
      </c>
      <c r="D2428" s="1">
        <v>21</v>
      </c>
      <c r="E2428" s="1">
        <v>33</v>
      </c>
      <c r="F2428" s="1">
        <v>42</v>
      </c>
      <c r="G2428" s="2">
        <v>5.5240565590108503E-4</v>
      </c>
      <c r="H2428" s="1">
        <v>0.185523646853236</v>
      </c>
      <c r="I2428" s="1">
        <f>F2428/C2428</f>
        <v>1.75</v>
      </c>
      <c r="J2428" s="1">
        <f>E2428/D2428</f>
        <v>1.5714285714285714</v>
      </c>
    </row>
    <row r="2429" spans="1:10" x14ac:dyDescent="0.25">
      <c r="A2429" s="1" t="s">
        <v>2424</v>
      </c>
      <c r="B2429" s="1" t="s">
        <v>3</v>
      </c>
      <c r="C2429" s="1">
        <v>40</v>
      </c>
      <c r="D2429" s="1">
        <v>27</v>
      </c>
      <c r="E2429" s="1">
        <v>38</v>
      </c>
      <c r="F2429" s="1">
        <v>34</v>
      </c>
      <c r="G2429" s="1">
        <v>0.26338650719412499</v>
      </c>
      <c r="H2429" s="1">
        <v>0.72960879921927801</v>
      </c>
      <c r="I2429" s="1">
        <f>F2429/C2429</f>
        <v>0.85</v>
      </c>
      <c r="J2429" s="1">
        <f>E2429/D2429</f>
        <v>1.4074074074074074</v>
      </c>
    </row>
    <row r="2430" spans="1:10" x14ac:dyDescent="0.25">
      <c r="A2430" s="1" t="s">
        <v>2722</v>
      </c>
      <c r="B2430" s="1" t="s">
        <v>3</v>
      </c>
      <c r="C2430" s="1">
        <v>36</v>
      </c>
      <c r="D2430" s="1">
        <v>32</v>
      </c>
      <c r="E2430" s="1">
        <v>42</v>
      </c>
      <c r="F2430" s="1">
        <v>28</v>
      </c>
      <c r="G2430" s="1">
        <v>0.18774451653243801</v>
      </c>
      <c r="H2430" s="1">
        <v>0.314849052904902</v>
      </c>
      <c r="I2430" s="1">
        <f>F2430/C2430</f>
        <v>0.77777777777777779</v>
      </c>
      <c r="J2430" s="1">
        <f>E2430/D2430</f>
        <v>1.3125</v>
      </c>
    </row>
    <row r="2431" spans="1:10" x14ac:dyDescent="0.25">
      <c r="A2431" s="1" t="s">
        <v>3735</v>
      </c>
      <c r="B2431" s="1" t="s">
        <v>3736</v>
      </c>
      <c r="C2431" s="1">
        <v>43</v>
      </c>
      <c r="D2431" s="1">
        <v>43</v>
      </c>
      <c r="E2431" s="1">
        <v>54</v>
      </c>
      <c r="F2431" s="1">
        <v>43</v>
      </c>
      <c r="G2431" s="1">
        <v>3.4211093651161199E-2</v>
      </c>
      <c r="H2431" s="1">
        <v>4.64982176096971E-2</v>
      </c>
      <c r="I2431" s="1">
        <f>F2431/C2431</f>
        <v>1</v>
      </c>
      <c r="J2431" s="1">
        <f>E2431/D2431</f>
        <v>1.2558139534883721</v>
      </c>
    </row>
    <row r="2432" spans="1:10" x14ac:dyDescent="0.25">
      <c r="A2432" s="1" t="s">
        <v>5144</v>
      </c>
      <c r="B2432" s="1" t="s">
        <v>3</v>
      </c>
      <c r="C2432" s="1">
        <v>83</v>
      </c>
      <c r="D2432" s="1">
        <v>94</v>
      </c>
      <c r="E2432" s="1">
        <v>115</v>
      </c>
      <c r="F2432" s="1">
        <v>163</v>
      </c>
      <c r="G2432" s="2">
        <v>2.6820590181990597E-7</v>
      </c>
      <c r="H2432" s="1">
        <v>0.150948311903501</v>
      </c>
      <c r="I2432" s="1">
        <f>F2432/C2432</f>
        <v>1.963855421686747</v>
      </c>
      <c r="J2432" s="1">
        <f>E2432/D2432</f>
        <v>1.2234042553191489</v>
      </c>
    </row>
    <row r="2433" spans="1:10" x14ac:dyDescent="0.25">
      <c r="A2433" s="1" t="s">
        <v>5522</v>
      </c>
      <c r="B2433" s="1" t="s">
        <v>3</v>
      </c>
      <c r="C2433" s="1">
        <v>302</v>
      </c>
      <c r="D2433" s="1">
        <v>264</v>
      </c>
      <c r="E2433" s="1">
        <v>383</v>
      </c>
      <c r="F2433" s="1">
        <v>913</v>
      </c>
      <c r="G2433" s="2">
        <v>5.32998041514756E-21</v>
      </c>
      <c r="H2433" s="1">
        <v>1.5702277411246902E-2</v>
      </c>
      <c r="I2433" s="1">
        <f>F2433/C2433</f>
        <v>3.0231788079470197</v>
      </c>
      <c r="J2433" s="1">
        <f>E2433/D2433</f>
        <v>1.4507575757575757</v>
      </c>
    </row>
    <row r="2434" spans="1:10" x14ac:dyDescent="0.25">
      <c r="A2434" s="1" t="s">
        <v>5604</v>
      </c>
      <c r="B2434" s="1" t="s">
        <v>1460</v>
      </c>
      <c r="C2434" s="1">
        <v>137</v>
      </c>
      <c r="D2434" s="1">
        <v>187</v>
      </c>
      <c r="E2434" s="1">
        <v>255</v>
      </c>
      <c r="F2434" s="1">
        <v>672</v>
      </c>
      <c r="G2434" s="2">
        <v>1.17043623235709E-40</v>
      </c>
      <c r="H2434" s="1">
        <v>0.15232064450389299</v>
      </c>
      <c r="I2434" s="1">
        <f>F2434/C2434</f>
        <v>4.9051094890510951</v>
      </c>
      <c r="J2434" s="1">
        <f>E2434/D2434</f>
        <v>1.3636363636363635</v>
      </c>
    </row>
    <row r="2435" spans="1:10" x14ac:dyDescent="0.25">
      <c r="A2435" s="1" t="s">
        <v>5122</v>
      </c>
      <c r="B2435" s="1" t="s">
        <v>3</v>
      </c>
      <c r="C2435" s="1">
        <v>27</v>
      </c>
      <c r="D2435" s="1">
        <v>119</v>
      </c>
      <c r="E2435" s="1">
        <v>45</v>
      </c>
      <c r="F2435" s="1">
        <v>90</v>
      </c>
      <c r="G2435" s="2">
        <v>3.9307462870044899E-7</v>
      </c>
      <c r="H2435" s="1">
        <v>7.8623741773139692E-3</v>
      </c>
      <c r="I2435" s="1">
        <f>F2435/C2435</f>
        <v>3.3333333333333335</v>
      </c>
      <c r="J2435" s="1">
        <f>E2435/D2435</f>
        <v>0.37815126050420167</v>
      </c>
    </row>
    <row r="2436" spans="1:10" x14ac:dyDescent="0.25">
      <c r="A2436" s="1" t="s">
        <v>1311</v>
      </c>
      <c r="B2436" s="1" t="s">
        <v>3</v>
      </c>
      <c r="C2436" s="1">
        <v>14</v>
      </c>
      <c r="D2436" s="1">
        <v>21</v>
      </c>
      <c r="E2436" s="1">
        <v>18</v>
      </c>
      <c r="F2436" s="1">
        <v>37</v>
      </c>
      <c r="G2436" s="1">
        <v>1</v>
      </c>
      <c r="H2436" s="1">
        <v>0.55861501475320297</v>
      </c>
      <c r="I2436" s="1">
        <f>F2436/C2436</f>
        <v>2.6428571428571428</v>
      </c>
      <c r="J2436" s="1">
        <f>E2436/D2436</f>
        <v>0.8571428571428571</v>
      </c>
    </row>
    <row r="2437" spans="1:10" x14ac:dyDescent="0.25">
      <c r="A2437" s="1" t="s">
        <v>3644</v>
      </c>
      <c r="B2437" s="1" t="s">
        <v>3</v>
      </c>
      <c r="C2437" s="1">
        <v>67</v>
      </c>
      <c r="D2437" s="1">
        <v>103</v>
      </c>
      <c r="E2437" s="1">
        <v>90</v>
      </c>
      <c r="F2437" s="1">
        <v>88</v>
      </c>
      <c r="G2437" s="1">
        <v>4.2187110389032001E-2</v>
      </c>
      <c r="H2437" s="1">
        <v>1</v>
      </c>
      <c r="I2437" s="1">
        <f>F2437/C2437</f>
        <v>1.3134328358208955</v>
      </c>
      <c r="J2437" s="1">
        <f>E2437/D2437</f>
        <v>0.87378640776699024</v>
      </c>
    </row>
    <row r="2438" spans="1:10" x14ac:dyDescent="0.25">
      <c r="A2438" s="1" t="s">
        <v>3788</v>
      </c>
      <c r="B2438" s="1" t="s">
        <v>3</v>
      </c>
      <c r="C2438" s="1">
        <v>107</v>
      </c>
      <c r="D2438" s="1">
        <v>150</v>
      </c>
      <c r="E2438" s="1">
        <v>100</v>
      </c>
      <c r="F2438" s="1">
        <v>118</v>
      </c>
      <c r="G2438" s="1">
        <v>2.9948868331652001E-2</v>
      </c>
      <c r="H2438" s="1">
        <v>0.84867588706684305</v>
      </c>
      <c r="I2438" s="1">
        <f>F2438/C2438</f>
        <v>1.1028037383177569</v>
      </c>
      <c r="J2438" s="1">
        <f>E2438/D2438</f>
        <v>0.66666666666666663</v>
      </c>
    </row>
    <row r="2439" spans="1:10" x14ac:dyDescent="0.25">
      <c r="A2439" s="1" t="s">
        <v>4931</v>
      </c>
      <c r="B2439" s="1" t="s">
        <v>3</v>
      </c>
      <c r="C2439" s="1">
        <v>75</v>
      </c>
      <c r="D2439" s="1">
        <v>80</v>
      </c>
      <c r="E2439" s="1">
        <v>62</v>
      </c>
      <c r="F2439" s="1">
        <v>149</v>
      </c>
      <c r="G2439" s="2">
        <v>2.6658758836458701E-5</v>
      </c>
      <c r="H2439" s="1">
        <v>0.91005652918664404</v>
      </c>
      <c r="I2439" s="1">
        <f>F2439/C2439</f>
        <v>1.9866666666666666</v>
      </c>
      <c r="J2439" s="1">
        <f>E2439/D2439</f>
        <v>0.77500000000000002</v>
      </c>
    </row>
    <row r="2440" spans="1:10" x14ac:dyDescent="0.25">
      <c r="A2440" s="1" t="s">
        <v>669</v>
      </c>
      <c r="B2440" s="1" t="s">
        <v>3</v>
      </c>
      <c r="C2440" s="1">
        <v>6</v>
      </c>
      <c r="D2440" s="1">
        <v>5</v>
      </c>
      <c r="E2440" s="1">
        <v>6</v>
      </c>
      <c r="F2440" s="1">
        <v>11</v>
      </c>
      <c r="G2440" s="1">
        <v>1</v>
      </c>
      <c r="H2440" s="1">
        <v>1</v>
      </c>
      <c r="I2440" s="1">
        <f>F2440/C2440</f>
        <v>1.8333333333333333</v>
      </c>
      <c r="J2440" s="1">
        <f>E2440/D2440</f>
        <v>1.2</v>
      </c>
    </row>
    <row r="2441" spans="1:10" x14ac:dyDescent="0.25">
      <c r="A2441" s="1" t="s">
        <v>491</v>
      </c>
      <c r="B2441" s="1" t="s">
        <v>492</v>
      </c>
      <c r="C2441" s="1">
        <v>17</v>
      </c>
      <c r="D2441" s="1">
        <v>15</v>
      </c>
      <c r="E2441" s="1">
        <v>14</v>
      </c>
      <c r="F2441" s="1">
        <v>16</v>
      </c>
      <c r="G2441" s="1">
        <v>1</v>
      </c>
      <c r="H2441" s="1">
        <v>1</v>
      </c>
      <c r="I2441" s="1">
        <f>F2441/C2441</f>
        <v>0.94117647058823528</v>
      </c>
      <c r="J2441" s="1">
        <f>E2441/D2441</f>
        <v>0.93333333333333335</v>
      </c>
    </row>
    <row r="2442" spans="1:10" x14ac:dyDescent="0.25">
      <c r="A2442" s="1" t="s">
        <v>2843</v>
      </c>
      <c r="B2442" s="1" t="s">
        <v>2844</v>
      </c>
      <c r="C2442" s="1">
        <v>82</v>
      </c>
      <c r="D2442" s="1">
        <v>67</v>
      </c>
      <c r="E2442" s="1">
        <v>71</v>
      </c>
      <c r="F2442" s="1">
        <v>56</v>
      </c>
      <c r="G2442" s="1">
        <v>0.16103849331398601</v>
      </c>
      <c r="H2442" s="1">
        <v>0.322717524267916</v>
      </c>
      <c r="I2442" s="1">
        <f>F2442/C2442</f>
        <v>0.68292682926829273</v>
      </c>
      <c r="J2442" s="1">
        <f>E2442/D2442</f>
        <v>1.0597014925373134</v>
      </c>
    </row>
    <row r="2443" spans="1:10" x14ac:dyDescent="0.25">
      <c r="A2443" s="1" t="s">
        <v>3517</v>
      </c>
      <c r="B2443" s="1" t="s">
        <v>3518</v>
      </c>
      <c r="C2443" s="1">
        <v>103</v>
      </c>
      <c r="D2443" s="1">
        <v>105</v>
      </c>
      <c r="E2443" s="1">
        <v>97</v>
      </c>
      <c r="F2443" s="1">
        <v>93</v>
      </c>
      <c r="G2443" s="1">
        <v>5.4738996645916402E-2</v>
      </c>
      <c r="H2443" s="1">
        <v>0.421040087166697</v>
      </c>
      <c r="I2443" s="1">
        <f>F2443/C2443</f>
        <v>0.90291262135922334</v>
      </c>
      <c r="J2443" s="1">
        <f>E2443/D2443</f>
        <v>0.92380952380952386</v>
      </c>
    </row>
    <row r="2444" spans="1:10" x14ac:dyDescent="0.25">
      <c r="A2444" s="1" t="s">
        <v>4257</v>
      </c>
      <c r="B2444" s="1" t="s">
        <v>4258</v>
      </c>
      <c r="C2444" s="1">
        <v>19</v>
      </c>
      <c r="D2444" s="1">
        <v>27</v>
      </c>
      <c r="E2444" s="1">
        <v>20</v>
      </c>
      <c r="F2444" s="1">
        <v>32</v>
      </c>
      <c r="G2444" s="1">
        <v>5.6362455147237799E-3</v>
      </c>
      <c r="H2444" s="1">
        <v>0.76518149883251396</v>
      </c>
      <c r="I2444" s="1">
        <f>F2444/C2444</f>
        <v>1.6842105263157894</v>
      </c>
      <c r="J2444" s="1">
        <f>E2444/D2444</f>
        <v>0.7407407407407407</v>
      </c>
    </row>
    <row r="2445" spans="1:10" x14ac:dyDescent="0.25">
      <c r="A2445" s="1" t="s">
        <v>4444</v>
      </c>
      <c r="B2445" s="1" t="s">
        <v>3</v>
      </c>
      <c r="C2445" s="1">
        <v>530</v>
      </c>
      <c r="D2445" s="1">
        <v>1025</v>
      </c>
      <c r="E2445" s="1">
        <v>478</v>
      </c>
      <c r="F2445" s="1">
        <v>700</v>
      </c>
      <c r="G2445" s="1">
        <v>2.3530816067541E-3</v>
      </c>
      <c r="H2445" s="1">
        <v>0.59481757992123596</v>
      </c>
      <c r="I2445" s="1">
        <f>F2445/C2445</f>
        <v>1.320754716981132</v>
      </c>
      <c r="J2445" s="1">
        <f>E2445/D2445</f>
        <v>0.46634146341463417</v>
      </c>
    </row>
    <row r="2446" spans="1:10" x14ac:dyDescent="0.25">
      <c r="A2446" s="1" t="s">
        <v>3702</v>
      </c>
      <c r="B2446" s="1" t="s">
        <v>3703</v>
      </c>
      <c r="C2446" s="1">
        <v>77</v>
      </c>
      <c r="D2446" s="1">
        <v>74</v>
      </c>
      <c r="E2446" s="1">
        <v>67</v>
      </c>
      <c r="F2446" s="1">
        <v>76</v>
      </c>
      <c r="G2446" s="1">
        <v>3.6568191523999802E-2</v>
      </c>
      <c r="H2446" s="1">
        <v>0.37041929208223101</v>
      </c>
      <c r="I2446" s="1">
        <f>F2446/C2446</f>
        <v>0.98701298701298701</v>
      </c>
      <c r="J2446" s="1">
        <f>E2446/D2446</f>
        <v>0.90540540540540537</v>
      </c>
    </row>
    <row r="2447" spans="1:10" x14ac:dyDescent="0.25">
      <c r="A2447" s="1" t="s">
        <v>3145</v>
      </c>
      <c r="B2447" s="1" t="s">
        <v>3146</v>
      </c>
      <c r="C2447" s="1">
        <v>25</v>
      </c>
      <c r="D2447" s="1">
        <v>32</v>
      </c>
      <c r="E2447" s="1">
        <v>24</v>
      </c>
      <c r="F2447" s="1">
        <v>26</v>
      </c>
      <c r="G2447" s="1">
        <v>0.101743619103076</v>
      </c>
      <c r="H2447" s="1">
        <v>0.77741287680113103</v>
      </c>
      <c r="I2447" s="1">
        <f>F2447/C2447</f>
        <v>1.04</v>
      </c>
      <c r="J2447" s="1">
        <f>E2447/D2447</f>
        <v>0.75</v>
      </c>
    </row>
    <row r="2448" spans="1:10" x14ac:dyDescent="0.25">
      <c r="A2448" s="1" t="s">
        <v>4995</v>
      </c>
      <c r="B2448" s="1" t="s">
        <v>4996</v>
      </c>
      <c r="C2448" s="1">
        <v>65</v>
      </c>
      <c r="D2448" s="1">
        <v>132</v>
      </c>
      <c r="E2448" s="1">
        <v>60</v>
      </c>
      <c r="F2448" s="1">
        <v>109</v>
      </c>
      <c r="G2448" s="2">
        <v>9.4010693492557406E-6</v>
      </c>
      <c r="H2448" s="1">
        <v>0.303873159355185</v>
      </c>
      <c r="I2448" s="1">
        <f>F2448/C2448</f>
        <v>1.676923076923077</v>
      </c>
      <c r="J2448" s="1">
        <f>E2448/D2448</f>
        <v>0.45454545454545453</v>
      </c>
    </row>
    <row r="2449" spans="1:10" x14ac:dyDescent="0.25">
      <c r="A2449" s="1" t="s">
        <v>3034</v>
      </c>
      <c r="B2449" s="1" t="s">
        <v>133</v>
      </c>
      <c r="C2449" s="1">
        <v>104</v>
      </c>
      <c r="D2449" s="1">
        <v>99</v>
      </c>
      <c r="E2449" s="1">
        <v>64</v>
      </c>
      <c r="F2449" s="1">
        <v>76</v>
      </c>
      <c r="G2449" s="1">
        <v>0.122499849974613</v>
      </c>
      <c r="H2449" s="1">
        <v>0.93195754842508705</v>
      </c>
      <c r="I2449" s="1">
        <f>F2449/C2449</f>
        <v>0.73076923076923073</v>
      </c>
      <c r="J2449" s="1">
        <f>E2449/D2449</f>
        <v>0.64646464646464652</v>
      </c>
    </row>
    <row r="2450" spans="1:10" x14ac:dyDescent="0.25">
      <c r="A2450" s="1" t="s">
        <v>5408</v>
      </c>
      <c r="B2450" s="1" t="s">
        <v>613</v>
      </c>
      <c r="C2450" s="1">
        <v>20</v>
      </c>
      <c r="D2450" s="1">
        <v>17</v>
      </c>
      <c r="E2450" s="1">
        <v>30</v>
      </c>
      <c r="F2450" s="1">
        <v>58</v>
      </c>
      <c r="G2450" s="2">
        <v>6.5512578918698896E-13</v>
      </c>
      <c r="H2450" s="1">
        <v>1</v>
      </c>
      <c r="I2450" s="1">
        <f>F2450/C2450</f>
        <v>2.9</v>
      </c>
      <c r="J2450" s="1">
        <f>E2450/D2450</f>
        <v>1.7647058823529411</v>
      </c>
    </row>
    <row r="2451" spans="1:10" x14ac:dyDescent="0.25">
      <c r="A2451" s="1" t="s">
        <v>2779</v>
      </c>
      <c r="B2451" s="1" t="s">
        <v>2780</v>
      </c>
      <c r="C2451" s="1">
        <v>46</v>
      </c>
      <c r="D2451" s="1">
        <v>84</v>
      </c>
      <c r="E2451" s="1">
        <v>27</v>
      </c>
      <c r="F2451" s="1">
        <v>33</v>
      </c>
      <c r="G2451" s="1">
        <v>0.17383086815504001</v>
      </c>
      <c r="H2451" s="2">
        <v>5.56347400760862E-4</v>
      </c>
      <c r="I2451" s="1">
        <f>F2451/C2451</f>
        <v>0.71739130434782605</v>
      </c>
      <c r="J2451" s="1">
        <f>E2451/D2451</f>
        <v>0.32142857142857145</v>
      </c>
    </row>
    <row r="2452" spans="1:10" x14ac:dyDescent="0.25">
      <c r="A2452" s="1" t="s">
        <v>4742</v>
      </c>
      <c r="B2452" s="1" t="s">
        <v>4743</v>
      </c>
      <c r="C2452" s="1">
        <v>62</v>
      </c>
      <c r="D2452" s="1">
        <v>62</v>
      </c>
      <c r="E2452" s="1">
        <v>45</v>
      </c>
      <c r="F2452" s="1">
        <v>90</v>
      </c>
      <c r="G2452" s="2">
        <v>2.8146104333944699E-4</v>
      </c>
      <c r="H2452" s="1">
        <v>1</v>
      </c>
      <c r="I2452" s="1">
        <f>F2452/C2452</f>
        <v>1.4516129032258065</v>
      </c>
      <c r="J2452" s="1">
        <f>E2452/D2452</f>
        <v>0.72580645161290325</v>
      </c>
    </row>
    <row r="2453" spans="1:10" x14ac:dyDescent="0.25">
      <c r="A2453" s="1" t="s">
        <v>4851</v>
      </c>
      <c r="B2453" s="1" t="s">
        <v>4852</v>
      </c>
      <c r="C2453" s="1">
        <v>69</v>
      </c>
      <c r="D2453" s="1">
        <v>51</v>
      </c>
      <c r="E2453" s="1">
        <v>47</v>
      </c>
      <c r="F2453" s="1">
        <v>114</v>
      </c>
      <c r="G2453" s="2">
        <v>7.6215110199242297E-5</v>
      </c>
      <c r="H2453" s="1">
        <v>1</v>
      </c>
      <c r="I2453" s="1">
        <f>F2453/C2453</f>
        <v>1.6521739130434783</v>
      </c>
      <c r="J2453" s="1">
        <f>E2453/D2453</f>
        <v>0.92156862745098034</v>
      </c>
    </row>
    <row r="2454" spans="1:10" x14ac:dyDescent="0.25">
      <c r="A2454" s="1" t="s">
        <v>3284</v>
      </c>
      <c r="B2454" s="1" t="s">
        <v>3285</v>
      </c>
      <c r="C2454" s="1">
        <v>40</v>
      </c>
      <c r="D2454" s="1">
        <v>26</v>
      </c>
      <c r="E2454" s="1">
        <v>41</v>
      </c>
      <c r="F2454" s="1">
        <v>35</v>
      </c>
      <c r="G2454" s="1">
        <v>8.4379426458694798E-2</v>
      </c>
      <c r="H2454" s="1">
        <v>8.1842842835416499E-2</v>
      </c>
      <c r="I2454" s="1">
        <f>F2454/C2454</f>
        <v>0.875</v>
      </c>
      <c r="J2454" s="1">
        <f>E2454/D2454</f>
        <v>1.5769230769230769</v>
      </c>
    </row>
    <row r="2455" spans="1:10" x14ac:dyDescent="0.25">
      <c r="A2455" s="1" t="s">
        <v>818</v>
      </c>
      <c r="B2455" s="1" t="s">
        <v>819</v>
      </c>
      <c r="C2455" s="1">
        <v>17</v>
      </c>
      <c r="D2455" s="1">
        <v>9</v>
      </c>
      <c r="E2455" s="1">
        <v>29</v>
      </c>
      <c r="F2455" s="1">
        <v>27</v>
      </c>
      <c r="G2455" s="1">
        <v>1</v>
      </c>
      <c r="H2455" s="1">
        <v>1</v>
      </c>
      <c r="I2455" s="1">
        <f>F2455/C2455</f>
        <v>1.588235294117647</v>
      </c>
      <c r="J2455" s="1">
        <f>E2455/D2455</f>
        <v>3.2222222222222223</v>
      </c>
    </row>
    <row r="2456" spans="1:10" x14ac:dyDescent="0.25">
      <c r="A2456" s="1" t="s">
        <v>2015</v>
      </c>
      <c r="B2456" s="1" t="s">
        <v>3</v>
      </c>
      <c r="C2456" s="1">
        <v>28</v>
      </c>
      <c r="D2456" s="1">
        <v>15</v>
      </c>
      <c r="E2456" s="1">
        <v>34</v>
      </c>
      <c r="F2456" s="1">
        <v>14</v>
      </c>
      <c r="G2456" s="1">
        <v>0.40259922227251599</v>
      </c>
      <c r="H2456" s="1">
        <v>8.3952641777600197E-3</v>
      </c>
      <c r="I2456" s="1">
        <f>F2456/C2456</f>
        <v>0.5</v>
      </c>
      <c r="J2456" s="1">
        <f>E2456/D2456</f>
        <v>2.2666666666666666</v>
      </c>
    </row>
    <row r="2457" spans="1:10" x14ac:dyDescent="0.25">
      <c r="A2457" s="1" t="s">
        <v>3359</v>
      </c>
      <c r="B2457" s="1" t="s">
        <v>3</v>
      </c>
      <c r="C2457" s="1">
        <v>62</v>
      </c>
      <c r="D2457" s="1">
        <v>64</v>
      </c>
      <c r="E2457" s="1">
        <v>63</v>
      </c>
      <c r="F2457" s="1">
        <v>60</v>
      </c>
      <c r="G2457" s="1">
        <v>7.5984691629725098E-2</v>
      </c>
      <c r="H2457" s="1">
        <v>0.81816752007892202</v>
      </c>
      <c r="I2457" s="1">
        <f>F2457/C2457</f>
        <v>0.967741935483871</v>
      </c>
      <c r="J2457" s="1">
        <f>E2457/D2457</f>
        <v>0.984375</v>
      </c>
    </row>
    <row r="2458" spans="1:10" x14ac:dyDescent="0.25">
      <c r="A2458" s="1" t="s">
        <v>4093</v>
      </c>
      <c r="B2458" s="1" t="s">
        <v>4094</v>
      </c>
      <c r="C2458" s="1">
        <v>77</v>
      </c>
      <c r="D2458" s="1">
        <v>71</v>
      </c>
      <c r="E2458" s="1">
        <v>63</v>
      </c>
      <c r="F2458" s="1">
        <v>88</v>
      </c>
      <c r="G2458" s="1">
        <v>1.1204865932674999E-2</v>
      </c>
      <c r="H2458" s="1">
        <v>0.43839366534261998</v>
      </c>
      <c r="I2458" s="1">
        <f>F2458/C2458</f>
        <v>1.1428571428571428</v>
      </c>
      <c r="J2458" s="1">
        <f>E2458/D2458</f>
        <v>0.88732394366197187</v>
      </c>
    </row>
    <row r="2459" spans="1:10" x14ac:dyDescent="0.25">
      <c r="A2459" s="1" t="s">
        <v>5366</v>
      </c>
      <c r="B2459" s="1" t="s">
        <v>5367</v>
      </c>
      <c r="C2459" s="1">
        <v>31</v>
      </c>
      <c r="D2459" s="1">
        <v>47</v>
      </c>
      <c r="E2459" s="1">
        <v>45</v>
      </c>
      <c r="F2459" s="1">
        <v>74</v>
      </c>
      <c r="G2459" s="2">
        <v>8.6957308287416301E-12</v>
      </c>
      <c r="H2459" s="1">
        <v>0.38026706136518101</v>
      </c>
      <c r="I2459" s="1">
        <f>F2459/C2459</f>
        <v>2.3870967741935485</v>
      </c>
      <c r="J2459" s="1">
        <f>E2459/D2459</f>
        <v>0.95744680851063835</v>
      </c>
    </row>
    <row r="2460" spans="1:10" x14ac:dyDescent="0.25">
      <c r="A2460" s="1" t="s">
        <v>3399</v>
      </c>
      <c r="B2460" s="1" t="s">
        <v>2838</v>
      </c>
      <c r="C2460" s="1">
        <v>45</v>
      </c>
      <c r="D2460" s="1">
        <v>48</v>
      </c>
      <c r="E2460" s="1">
        <v>42</v>
      </c>
      <c r="F2460" s="1">
        <v>42</v>
      </c>
      <c r="G2460" s="1">
        <v>6.8633459582013001E-2</v>
      </c>
      <c r="H2460" s="1">
        <v>0.99368923694293698</v>
      </c>
      <c r="I2460" s="1">
        <f>F2460/C2460</f>
        <v>0.93333333333333335</v>
      </c>
      <c r="J2460" s="1">
        <f>E2460/D2460</f>
        <v>0.875</v>
      </c>
    </row>
    <row r="2461" spans="1:10" x14ac:dyDescent="0.25">
      <c r="A2461" s="1" t="s">
        <v>4301</v>
      </c>
      <c r="B2461" s="1" t="s">
        <v>4302</v>
      </c>
      <c r="C2461" s="1">
        <v>49</v>
      </c>
      <c r="D2461" s="1">
        <v>36</v>
      </c>
      <c r="E2461" s="1">
        <v>44</v>
      </c>
      <c r="F2461" s="1">
        <v>71</v>
      </c>
      <c r="G2461" s="1">
        <v>4.8559868941089896E-3</v>
      </c>
      <c r="H2461" s="1">
        <v>0.62162384892502198</v>
      </c>
      <c r="I2461" s="1">
        <f>F2461/C2461</f>
        <v>1.4489795918367347</v>
      </c>
      <c r="J2461" s="1">
        <f>E2461/D2461</f>
        <v>1.2222222222222223</v>
      </c>
    </row>
    <row r="2462" spans="1:10" x14ac:dyDescent="0.25">
      <c r="A2462" s="1" t="s">
        <v>4368</v>
      </c>
      <c r="B2462" s="1" t="s">
        <v>2759</v>
      </c>
      <c r="C2462" s="1">
        <v>85</v>
      </c>
      <c r="D2462" s="1">
        <v>95</v>
      </c>
      <c r="E2462" s="1">
        <v>90</v>
      </c>
      <c r="F2462" s="1">
        <v>105</v>
      </c>
      <c r="G2462" s="1">
        <v>3.4652589137070199E-3</v>
      </c>
      <c r="H2462" s="1">
        <v>0.57776531842120404</v>
      </c>
      <c r="I2462" s="1">
        <f>F2462/C2462</f>
        <v>1.2352941176470589</v>
      </c>
      <c r="J2462" s="1">
        <f>E2462/D2462</f>
        <v>0.94736842105263153</v>
      </c>
    </row>
    <row r="2463" spans="1:10" x14ac:dyDescent="0.25">
      <c r="A2463" s="1" t="s">
        <v>5141</v>
      </c>
      <c r="B2463" s="1" t="s">
        <v>5142</v>
      </c>
      <c r="C2463" s="1">
        <v>46</v>
      </c>
      <c r="D2463" s="1">
        <v>55</v>
      </c>
      <c r="E2463" s="1">
        <v>51</v>
      </c>
      <c r="F2463" s="1">
        <v>92</v>
      </c>
      <c r="G2463" s="2">
        <v>2.78166002608625E-7</v>
      </c>
      <c r="H2463" s="1">
        <v>0.70881084130119298</v>
      </c>
      <c r="I2463" s="1">
        <f>F2463/C2463</f>
        <v>2</v>
      </c>
      <c r="J2463" s="1">
        <f>E2463/D2463</f>
        <v>0.92727272727272725</v>
      </c>
    </row>
    <row r="2464" spans="1:10" x14ac:dyDescent="0.25">
      <c r="A2464" s="1" t="s">
        <v>2988</v>
      </c>
      <c r="B2464" s="1" t="s">
        <v>2989</v>
      </c>
      <c r="C2464" s="1">
        <v>148</v>
      </c>
      <c r="D2464" s="1">
        <v>203</v>
      </c>
      <c r="E2464" s="1">
        <v>74</v>
      </c>
      <c r="F2464" s="1">
        <v>114</v>
      </c>
      <c r="G2464" s="1">
        <v>0.128699470878605</v>
      </c>
      <c r="H2464" s="1">
        <v>3.2671032410389898E-2</v>
      </c>
      <c r="I2464" s="1">
        <f>F2464/C2464</f>
        <v>0.77027027027027029</v>
      </c>
      <c r="J2464" s="1">
        <f>E2464/D2464</f>
        <v>0.3645320197044335</v>
      </c>
    </row>
    <row r="2465" spans="1:10" x14ac:dyDescent="0.25">
      <c r="A2465" s="1" t="s">
        <v>3597</v>
      </c>
      <c r="B2465" s="1" t="s">
        <v>21</v>
      </c>
      <c r="C2465" s="1">
        <v>89</v>
      </c>
      <c r="D2465" s="1">
        <v>79</v>
      </c>
      <c r="E2465" s="1">
        <v>55</v>
      </c>
      <c r="F2465" s="1">
        <v>83</v>
      </c>
      <c r="G2465" s="1">
        <v>4.7053964266448201E-2</v>
      </c>
      <c r="H2465" s="1">
        <v>1</v>
      </c>
      <c r="I2465" s="1">
        <f>F2465/C2465</f>
        <v>0.93258426966292129</v>
      </c>
      <c r="J2465" s="1">
        <f>E2465/D2465</f>
        <v>0.69620253164556967</v>
      </c>
    </row>
    <row r="2466" spans="1:10" x14ac:dyDescent="0.25">
      <c r="A2466" s="1" t="s">
        <v>4637</v>
      </c>
      <c r="B2466" s="1" t="s">
        <v>3</v>
      </c>
      <c r="C2466" s="1">
        <v>91</v>
      </c>
      <c r="D2466" s="1">
        <v>113</v>
      </c>
      <c r="E2466" s="1">
        <v>55</v>
      </c>
      <c r="F2466" s="1">
        <v>123</v>
      </c>
      <c r="G2466" s="2">
        <v>7.4483279934194101E-4</v>
      </c>
      <c r="H2466" s="1">
        <v>0.37373074924977101</v>
      </c>
      <c r="I2466" s="1">
        <f>F2466/C2466</f>
        <v>1.3516483516483517</v>
      </c>
      <c r="J2466" s="1">
        <f>E2466/D2466</f>
        <v>0.48672566371681414</v>
      </c>
    </row>
    <row r="2467" spans="1:10" x14ac:dyDescent="0.25">
      <c r="A2467" s="1" t="s">
        <v>2528</v>
      </c>
      <c r="B2467" s="1" t="s">
        <v>2529</v>
      </c>
      <c r="C2467" s="1">
        <v>68</v>
      </c>
      <c r="D2467" s="1">
        <v>76</v>
      </c>
      <c r="E2467" s="1">
        <v>86</v>
      </c>
      <c r="F2467" s="1">
        <v>40</v>
      </c>
      <c r="G2467" s="1">
        <v>0.24095257787225199</v>
      </c>
      <c r="H2467" s="1">
        <v>0.21931470202980299</v>
      </c>
      <c r="I2467" s="1">
        <f>F2467/C2467</f>
        <v>0.58823529411764708</v>
      </c>
      <c r="J2467" s="1">
        <f>E2467/D2467</f>
        <v>1.131578947368421</v>
      </c>
    </row>
    <row r="2468" spans="1:10" x14ac:dyDescent="0.25">
      <c r="A2468" s="1" t="s">
        <v>2819</v>
      </c>
      <c r="B2468" s="1" t="s">
        <v>2417</v>
      </c>
      <c r="C2468" s="1">
        <v>76</v>
      </c>
      <c r="D2468" s="1">
        <v>75</v>
      </c>
      <c r="E2468" s="1">
        <v>84</v>
      </c>
      <c r="F2468" s="1">
        <v>55</v>
      </c>
      <c r="G2468" s="1">
        <v>0.1634802742991</v>
      </c>
      <c r="H2468" s="1">
        <v>2.20042313469479E-2</v>
      </c>
      <c r="I2468" s="1">
        <f>F2468/C2468</f>
        <v>0.72368421052631582</v>
      </c>
      <c r="J2468" s="1">
        <f>E2468/D2468</f>
        <v>1.1200000000000001</v>
      </c>
    </row>
    <row r="2469" spans="1:10" x14ac:dyDescent="0.25">
      <c r="A2469" s="1" t="s">
        <v>3335</v>
      </c>
      <c r="B2469" s="1" t="s">
        <v>3336</v>
      </c>
      <c r="C2469" s="1">
        <v>73</v>
      </c>
      <c r="D2469" s="1">
        <v>102</v>
      </c>
      <c r="E2469" s="1">
        <v>81</v>
      </c>
      <c r="F2469" s="1">
        <v>68</v>
      </c>
      <c r="G2469" s="1">
        <v>7.7920317389476301E-2</v>
      </c>
      <c r="H2469" s="1">
        <v>1</v>
      </c>
      <c r="I2469" s="1">
        <f>F2469/C2469</f>
        <v>0.93150684931506844</v>
      </c>
      <c r="J2469" s="1">
        <f>E2469/D2469</f>
        <v>0.79411764705882348</v>
      </c>
    </row>
    <row r="2470" spans="1:10" x14ac:dyDescent="0.25">
      <c r="A2470" s="1" t="s">
        <v>4901</v>
      </c>
      <c r="B2470" s="1" t="s">
        <v>4902</v>
      </c>
      <c r="C2470" s="1">
        <v>53</v>
      </c>
      <c r="D2470" s="1">
        <v>88</v>
      </c>
      <c r="E2470" s="1">
        <v>44</v>
      </c>
      <c r="F2470" s="1">
        <v>84</v>
      </c>
      <c r="G2470" s="2">
        <v>5.1047914923097903E-5</v>
      </c>
      <c r="H2470" s="1">
        <v>0.43233549878356903</v>
      </c>
      <c r="I2470" s="1">
        <f>F2470/C2470</f>
        <v>1.5849056603773586</v>
      </c>
      <c r="J2470" s="1">
        <f>E2470/D2470</f>
        <v>0.5</v>
      </c>
    </row>
    <row r="2471" spans="1:10" x14ac:dyDescent="0.25">
      <c r="A2471" s="1" t="s">
        <v>4940</v>
      </c>
      <c r="B2471" s="1" t="s">
        <v>3</v>
      </c>
      <c r="C2471" s="1">
        <v>82</v>
      </c>
      <c r="D2471" s="1">
        <v>81</v>
      </c>
      <c r="E2471" s="1">
        <v>66</v>
      </c>
      <c r="F2471" s="1">
        <v>135</v>
      </c>
      <c r="G2471" s="2">
        <v>2.47010489876286E-5</v>
      </c>
      <c r="H2471" s="1">
        <v>1</v>
      </c>
      <c r="I2471" s="1">
        <f>F2471/C2471</f>
        <v>1.6463414634146341</v>
      </c>
      <c r="J2471" s="1">
        <f>E2471/D2471</f>
        <v>0.81481481481481477</v>
      </c>
    </row>
    <row r="2472" spans="1:10" x14ac:dyDescent="0.25">
      <c r="A2472" s="1" t="s">
        <v>2443</v>
      </c>
      <c r="B2472" s="1" t="s">
        <v>2444</v>
      </c>
      <c r="C2472" s="1">
        <v>53</v>
      </c>
      <c r="D2472" s="1">
        <v>54</v>
      </c>
      <c r="E2472" s="1">
        <v>39</v>
      </c>
      <c r="F2472" s="1">
        <v>31</v>
      </c>
      <c r="G2472" s="1">
        <v>0.25908251250319703</v>
      </c>
      <c r="H2472" s="1">
        <v>1</v>
      </c>
      <c r="I2472" s="1">
        <f>F2472/C2472</f>
        <v>0.58490566037735847</v>
      </c>
      <c r="J2472" s="1">
        <f>E2472/D2472</f>
        <v>0.72222222222222221</v>
      </c>
    </row>
    <row r="2473" spans="1:10" x14ac:dyDescent="0.25">
      <c r="A2473" s="1" t="s">
        <v>705</v>
      </c>
      <c r="B2473" s="1" t="s">
        <v>706</v>
      </c>
      <c r="C2473" s="1">
        <v>8</v>
      </c>
      <c r="D2473" s="1">
        <v>12</v>
      </c>
      <c r="E2473" s="1">
        <v>9</v>
      </c>
      <c r="F2473" s="1">
        <v>27</v>
      </c>
      <c r="G2473" s="1">
        <v>1</v>
      </c>
      <c r="H2473" s="1">
        <v>1</v>
      </c>
      <c r="I2473" s="1">
        <f>F2473/C2473</f>
        <v>3.375</v>
      </c>
      <c r="J2473" s="1">
        <f>E2473/D2473</f>
        <v>0.75</v>
      </c>
    </row>
    <row r="2474" spans="1:10" x14ac:dyDescent="0.25">
      <c r="A2474" s="1" t="s">
        <v>1476</v>
      </c>
      <c r="B2474" s="1" t="s">
        <v>896</v>
      </c>
      <c r="C2474" s="1">
        <v>158</v>
      </c>
      <c r="D2474" s="1">
        <v>98</v>
      </c>
      <c r="E2474" s="1">
        <v>115</v>
      </c>
      <c r="F2474" s="1">
        <v>49</v>
      </c>
      <c r="G2474" s="1">
        <v>0.85620371989549504</v>
      </c>
      <c r="H2474" s="1">
        <v>8.0221302443468104E-2</v>
      </c>
      <c r="I2474" s="1">
        <f>F2474/C2474</f>
        <v>0.310126582278481</v>
      </c>
      <c r="J2474" s="1">
        <f>E2474/D2474</f>
        <v>1.1734693877551021</v>
      </c>
    </row>
    <row r="2475" spans="1:10" x14ac:dyDescent="0.25">
      <c r="A2475" s="1" t="s">
        <v>1705</v>
      </c>
      <c r="B2475" s="1" t="s">
        <v>896</v>
      </c>
      <c r="C2475" s="1">
        <v>229</v>
      </c>
      <c r="D2475" s="1">
        <v>226</v>
      </c>
      <c r="E2475" s="1">
        <v>130</v>
      </c>
      <c r="F2475" s="1">
        <v>91</v>
      </c>
      <c r="G2475" s="1">
        <v>0.52024974395662005</v>
      </c>
      <c r="H2475" s="1">
        <v>1</v>
      </c>
      <c r="I2475" s="1">
        <f>F2475/C2475</f>
        <v>0.39737991266375544</v>
      </c>
      <c r="J2475" s="1">
        <f>E2475/D2475</f>
        <v>0.5752212389380531</v>
      </c>
    </row>
    <row r="2476" spans="1:10" x14ac:dyDescent="0.25">
      <c r="A2476" s="1" t="s">
        <v>733</v>
      </c>
      <c r="B2476" s="1" t="s">
        <v>734</v>
      </c>
      <c r="C2476" s="1">
        <v>1</v>
      </c>
      <c r="D2476" s="1">
        <v>4</v>
      </c>
      <c r="E2476" s="1">
        <v>5</v>
      </c>
      <c r="F2476" s="1">
        <v>14</v>
      </c>
      <c r="G2476" s="1">
        <v>1</v>
      </c>
      <c r="H2476" s="1">
        <v>1</v>
      </c>
      <c r="I2476" s="1">
        <f>F2476/C2476</f>
        <v>14</v>
      </c>
      <c r="J2476" s="1">
        <f>E2476/D2476</f>
        <v>1.25</v>
      </c>
    </row>
    <row r="2477" spans="1:10" x14ac:dyDescent="0.25">
      <c r="A2477" s="1" t="s">
        <v>4708</v>
      </c>
      <c r="B2477" s="1" t="s">
        <v>3</v>
      </c>
      <c r="C2477" s="1">
        <v>85</v>
      </c>
      <c r="D2477" s="1">
        <v>145</v>
      </c>
      <c r="E2477" s="1">
        <v>63</v>
      </c>
      <c r="F2477" s="1">
        <v>148</v>
      </c>
      <c r="G2477" s="2">
        <v>3.9482902165473299E-4</v>
      </c>
      <c r="H2477" s="1">
        <v>3.9322976046480197E-2</v>
      </c>
      <c r="I2477" s="1">
        <f>F2477/C2477</f>
        <v>1.7411764705882353</v>
      </c>
      <c r="J2477" s="1">
        <f>E2477/D2477</f>
        <v>0.43448275862068964</v>
      </c>
    </row>
    <row r="2478" spans="1:10" x14ac:dyDescent="0.25">
      <c r="A2478" s="1" t="s">
        <v>5607</v>
      </c>
      <c r="B2478" s="1" t="s">
        <v>631</v>
      </c>
      <c r="C2478" s="1">
        <v>75</v>
      </c>
      <c r="D2478" s="1">
        <v>112</v>
      </c>
      <c r="E2478" s="1">
        <v>44</v>
      </c>
      <c r="F2478" s="1">
        <v>326</v>
      </c>
      <c r="G2478" s="2">
        <v>4.0694281357299804E-43</v>
      </c>
      <c r="H2478" s="1">
        <v>2.3044041660096298E-2</v>
      </c>
      <c r="I2478" s="1">
        <f>F2478/C2478</f>
        <v>4.3466666666666667</v>
      </c>
      <c r="J2478" s="1">
        <f>E2478/D2478</f>
        <v>0.39285714285714285</v>
      </c>
    </row>
    <row r="2479" spans="1:10" x14ac:dyDescent="0.25">
      <c r="A2479" s="1" t="s">
        <v>3054</v>
      </c>
      <c r="B2479" s="1" t="s">
        <v>21</v>
      </c>
      <c r="C2479" s="1">
        <v>52</v>
      </c>
      <c r="D2479" s="1">
        <v>44</v>
      </c>
      <c r="E2479" s="1">
        <v>19</v>
      </c>
      <c r="F2479" s="1">
        <v>55</v>
      </c>
      <c r="G2479" s="1">
        <v>0.11629714200587001</v>
      </c>
      <c r="H2479" s="1">
        <v>7.0691414913204003E-3</v>
      </c>
      <c r="I2479" s="1">
        <f>F2479/C2479</f>
        <v>1.0576923076923077</v>
      </c>
      <c r="J2479" s="1">
        <f>E2479/D2479</f>
        <v>0.43181818181818182</v>
      </c>
    </row>
    <row r="2480" spans="1:10" x14ac:dyDescent="0.25">
      <c r="A2480" s="1" t="s">
        <v>4194</v>
      </c>
      <c r="B2480" s="1" t="s">
        <v>4195</v>
      </c>
      <c r="C2480" s="1">
        <v>54</v>
      </c>
      <c r="D2480" s="1">
        <v>57</v>
      </c>
      <c r="E2480" s="1">
        <v>34</v>
      </c>
      <c r="F2480" s="1">
        <v>61</v>
      </c>
      <c r="G2480" s="1">
        <v>7.5333372160102602E-3</v>
      </c>
      <c r="H2480" s="1">
        <v>0.84918722823059101</v>
      </c>
      <c r="I2480" s="1">
        <f>F2480/C2480</f>
        <v>1.1296296296296295</v>
      </c>
      <c r="J2480" s="1">
        <f>E2480/D2480</f>
        <v>0.59649122807017541</v>
      </c>
    </row>
    <row r="2481" spans="1:10" x14ac:dyDescent="0.25">
      <c r="A2481" s="1" t="s">
        <v>386</v>
      </c>
      <c r="B2481" s="1" t="s">
        <v>387</v>
      </c>
      <c r="C2481" s="1">
        <v>9</v>
      </c>
      <c r="D2481" s="1">
        <v>5</v>
      </c>
      <c r="E2481" s="1">
        <v>4</v>
      </c>
      <c r="F2481" s="1">
        <v>6</v>
      </c>
      <c r="G2481" s="1">
        <v>1</v>
      </c>
      <c r="H2481" s="1">
        <v>1</v>
      </c>
      <c r="I2481" s="1">
        <f>F2481/C2481</f>
        <v>0.66666666666666663</v>
      </c>
      <c r="J2481" s="1">
        <f>E2481/D2481</f>
        <v>0.8</v>
      </c>
    </row>
    <row r="2482" spans="1:10" x14ac:dyDescent="0.25">
      <c r="A2482" s="1" t="s">
        <v>4513</v>
      </c>
      <c r="B2482" s="1" t="s">
        <v>3</v>
      </c>
      <c r="C2482" s="1">
        <v>26</v>
      </c>
      <c r="D2482" s="1">
        <v>33</v>
      </c>
      <c r="E2482" s="1">
        <v>70</v>
      </c>
      <c r="F2482" s="1">
        <v>45</v>
      </c>
      <c r="G2482" s="1">
        <v>1.76639094574215E-3</v>
      </c>
      <c r="H2482" s="1">
        <v>1.05112204920394E-2</v>
      </c>
      <c r="I2482" s="1">
        <f>F2482/C2482</f>
        <v>1.7307692307692308</v>
      </c>
      <c r="J2482" s="1">
        <f>E2482/D2482</f>
        <v>2.1212121212121211</v>
      </c>
    </row>
    <row r="2483" spans="1:10" x14ac:dyDescent="0.25">
      <c r="A2483" s="1" t="s">
        <v>3734</v>
      </c>
      <c r="B2483" s="1" t="s">
        <v>3</v>
      </c>
      <c r="C2483" s="1">
        <v>58</v>
      </c>
      <c r="D2483" s="1">
        <v>92</v>
      </c>
      <c r="E2483" s="1">
        <v>101</v>
      </c>
      <c r="F2483" s="1">
        <v>65</v>
      </c>
      <c r="G2483" s="1">
        <v>3.4379971492338998E-2</v>
      </c>
      <c r="H2483" s="1">
        <v>0.34898511367541801</v>
      </c>
      <c r="I2483" s="1">
        <f>F2483/C2483</f>
        <v>1.1206896551724137</v>
      </c>
      <c r="J2483" s="1">
        <f>E2483/D2483</f>
        <v>1.0978260869565217</v>
      </c>
    </row>
    <row r="2484" spans="1:10" x14ac:dyDescent="0.25">
      <c r="A2484" s="1" t="s">
        <v>4011</v>
      </c>
      <c r="B2484" s="1" t="s">
        <v>309</v>
      </c>
      <c r="C2484" s="1">
        <v>92</v>
      </c>
      <c r="D2484" s="1">
        <v>149</v>
      </c>
      <c r="E2484" s="1">
        <v>149</v>
      </c>
      <c r="F2484" s="1">
        <v>96</v>
      </c>
      <c r="G2484" s="1">
        <v>1.5213802400526799E-2</v>
      </c>
      <c r="H2484" s="1">
        <v>0.199787632845079</v>
      </c>
      <c r="I2484" s="1">
        <f>F2484/C2484</f>
        <v>1.0434782608695652</v>
      </c>
      <c r="J2484" s="1">
        <f>E2484/D2484</f>
        <v>1</v>
      </c>
    </row>
    <row r="2485" spans="1:10" x14ac:dyDescent="0.25">
      <c r="A2485" s="1" t="s">
        <v>3883</v>
      </c>
      <c r="B2485" s="1" t="s">
        <v>3884</v>
      </c>
      <c r="C2485" s="1">
        <v>87</v>
      </c>
      <c r="D2485" s="1">
        <v>105</v>
      </c>
      <c r="E2485" s="1">
        <v>107</v>
      </c>
      <c r="F2485" s="1">
        <v>88</v>
      </c>
      <c r="G2485" s="1">
        <v>2.1792704105477699E-2</v>
      </c>
      <c r="H2485" s="1">
        <v>0.30807456105672498</v>
      </c>
      <c r="I2485" s="1">
        <f>F2485/C2485</f>
        <v>1.0114942528735633</v>
      </c>
      <c r="J2485" s="1">
        <f>E2485/D2485</f>
        <v>1.019047619047619</v>
      </c>
    </row>
    <row r="2486" spans="1:10" x14ac:dyDescent="0.25">
      <c r="A2486" s="1" t="s">
        <v>4696</v>
      </c>
      <c r="B2486" s="1" t="s">
        <v>823</v>
      </c>
      <c r="C2486" s="1">
        <v>61</v>
      </c>
      <c r="D2486" s="1">
        <v>85</v>
      </c>
      <c r="E2486" s="1">
        <v>80</v>
      </c>
      <c r="F2486" s="1">
        <v>86</v>
      </c>
      <c r="G2486" s="2">
        <v>4.5238317190777002E-4</v>
      </c>
      <c r="H2486" s="1">
        <v>0.41603371820684898</v>
      </c>
      <c r="I2486" s="1">
        <f>F2486/C2486</f>
        <v>1.4098360655737705</v>
      </c>
      <c r="J2486" s="1">
        <f>E2486/D2486</f>
        <v>0.94117647058823528</v>
      </c>
    </row>
    <row r="2487" spans="1:10" x14ac:dyDescent="0.25">
      <c r="A2487" s="1" t="s">
        <v>2754</v>
      </c>
      <c r="B2487" s="1" t="s">
        <v>943</v>
      </c>
      <c r="C2487" s="1">
        <v>101</v>
      </c>
      <c r="D2487" s="1">
        <v>92</v>
      </c>
      <c r="E2487" s="1">
        <v>119</v>
      </c>
      <c r="F2487" s="1">
        <v>70</v>
      </c>
      <c r="G2487" s="1">
        <v>0.180861048919529</v>
      </c>
      <c r="H2487" s="1">
        <v>8.3417673225565196E-3</v>
      </c>
      <c r="I2487" s="1">
        <f>F2487/C2487</f>
        <v>0.69306930693069302</v>
      </c>
      <c r="J2487" s="1">
        <f>E2487/D2487</f>
        <v>1.2934782608695652</v>
      </c>
    </row>
    <row r="2488" spans="1:10" x14ac:dyDescent="0.25">
      <c r="A2488" s="1" t="s">
        <v>3843</v>
      </c>
      <c r="B2488" s="1" t="s">
        <v>3</v>
      </c>
      <c r="C2488" s="1">
        <v>26</v>
      </c>
      <c r="D2488" s="1">
        <v>80</v>
      </c>
      <c r="E2488" s="1">
        <v>24</v>
      </c>
      <c r="F2488" s="1">
        <v>46</v>
      </c>
      <c r="G2488" s="1">
        <v>2.4801267113283301E-2</v>
      </c>
      <c r="H2488" s="2">
        <v>5.5856687901466496E-6</v>
      </c>
      <c r="I2488" s="1">
        <f>F2488/C2488</f>
        <v>1.7692307692307692</v>
      </c>
      <c r="J2488" s="1">
        <f>E2488/D2488</f>
        <v>0.3</v>
      </c>
    </row>
    <row r="2489" spans="1:10" x14ac:dyDescent="0.25">
      <c r="A2489" s="1" t="s">
        <v>1484</v>
      </c>
      <c r="B2489" s="1" t="s">
        <v>3</v>
      </c>
      <c r="C2489" s="1">
        <v>158</v>
      </c>
      <c r="D2489" s="1">
        <v>140</v>
      </c>
      <c r="E2489" s="1">
        <v>168</v>
      </c>
      <c r="F2489" s="1">
        <v>40</v>
      </c>
      <c r="G2489" s="1">
        <v>0.81634529901235398</v>
      </c>
      <c r="H2489" s="1">
        <v>9.0336680587243104E-2</v>
      </c>
      <c r="I2489" s="1">
        <f>F2489/C2489</f>
        <v>0.25316455696202533</v>
      </c>
      <c r="J2489" s="1">
        <f>E2489/D2489</f>
        <v>1.2</v>
      </c>
    </row>
    <row r="2490" spans="1:10" x14ac:dyDescent="0.25">
      <c r="A2490" s="1" t="s">
        <v>3861</v>
      </c>
      <c r="B2490" s="1" t="s">
        <v>3</v>
      </c>
      <c r="C2490" s="1">
        <v>199</v>
      </c>
      <c r="D2490" s="1">
        <v>210</v>
      </c>
      <c r="E2490" s="1">
        <v>121</v>
      </c>
      <c r="F2490" s="1">
        <v>208</v>
      </c>
      <c r="G2490" s="1">
        <v>2.3435331988435198E-2</v>
      </c>
      <c r="H2490" s="1">
        <v>1</v>
      </c>
      <c r="I2490" s="1">
        <f>F2490/C2490</f>
        <v>1.0452261306532664</v>
      </c>
      <c r="J2490" s="1">
        <f>E2490/D2490</f>
        <v>0.57619047619047614</v>
      </c>
    </row>
    <row r="2491" spans="1:10" x14ac:dyDescent="0.25">
      <c r="A2491" s="1" t="s">
        <v>1785</v>
      </c>
      <c r="B2491" s="1" t="s">
        <v>21</v>
      </c>
      <c r="C2491" s="1">
        <v>51</v>
      </c>
      <c r="D2491" s="1">
        <v>37</v>
      </c>
      <c r="E2491" s="1">
        <v>59</v>
      </c>
      <c r="F2491" s="1">
        <v>24</v>
      </c>
      <c r="G2491" s="1">
        <v>0.47689765773260401</v>
      </c>
      <c r="H2491" s="1">
        <v>0.21135435852659101</v>
      </c>
      <c r="I2491" s="1">
        <f>F2491/C2491</f>
        <v>0.47058823529411764</v>
      </c>
      <c r="J2491" s="1">
        <f>E2491/D2491</f>
        <v>1.5945945945945945</v>
      </c>
    </row>
    <row r="2492" spans="1:10" x14ac:dyDescent="0.25">
      <c r="A2492" s="1" t="s">
        <v>1571</v>
      </c>
      <c r="B2492" s="1" t="s">
        <v>324</v>
      </c>
      <c r="C2492" s="1">
        <v>1198</v>
      </c>
      <c r="D2492" s="1">
        <v>916</v>
      </c>
      <c r="E2492" s="1">
        <v>817</v>
      </c>
      <c r="F2492" s="1">
        <v>460</v>
      </c>
      <c r="G2492" s="1">
        <v>0.64114689780238499</v>
      </c>
      <c r="H2492" s="1">
        <v>0.150440785190433</v>
      </c>
      <c r="I2492" s="1">
        <f>F2492/C2492</f>
        <v>0.38397328881469117</v>
      </c>
      <c r="J2492" s="1">
        <f>E2492/D2492</f>
        <v>0.89192139737991272</v>
      </c>
    </row>
    <row r="2493" spans="1:10" x14ac:dyDescent="0.25">
      <c r="A2493" s="1" t="s">
        <v>2047</v>
      </c>
      <c r="B2493" s="1" t="s">
        <v>3</v>
      </c>
      <c r="C2493" s="1">
        <v>2858</v>
      </c>
      <c r="D2493" s="1">
        <v>3238</v>
      </c>
      <c r="E2493" s="1">
        <v>1723</v>
      </c>
      <c r="F2493" s="1">
        <v>1781</v>
      </c>
      <c r="G2493" s="1">
        <v>0.389994009872906</v>
      </c>
      <c r="H2493" s="1">
        <v>0.59289854607715897</v>
      </c>
      <c r="I2493" s="1">
        <f>F2493/C2493</f>
        <v>0.62316305108467462</v>
      </c>
      <c r="J2493" s="1">
        <f>E2493/D2493</f>
        <v>0.53211859172328602</v>
      </c>
    </row>
    <row r="2494" spans="1:10" x14ac:dyDescent="0.25">
      <c r="A2494" s="1" t="s">
        <v>4981</v>
      </c>
      <c r="B2494" s="1" t="s">
        <v>4982</v>
      </c>
      <c r="C2494" s="1">
        <v>48</v>
      </c>
      <c r="D2494" s="1">
        <v>31</v>
      </c>
      <c r="E2494" s="1">
        <v>60</v>
      </c>
      <c r="F2494" s="1">
        <v>79</v>
      </c>
      <c r="G2494" s="2">
        <v>1.1598251198432601E-5</v>
      </c>
      <c r="H2494" s="2">
        <v>4.6942109130209601E-4</v>
      </c>
      <c r="I2494" s="1">
        <f>F2494/C2494</f>
        <v>1.6458333333333333</v>
      </c>
      <c r="J2494" s="1">
        <f>E2494/D2494</f>
        <v>1.935483870967742</v>
      </c>
    </row>
    <row r="2495" spans="1:10" x14ac:dyDescent="0.25">
      <c r="A2495" s="1" t="s">
        <v>3052</v>
      </c>
      <c r="B2495" s="1" t="s">
        <v>3053</v>
      </c>
      <c r="C2495" s="1">
        <v>35</v>
      </c>
      <c r="D2495" s="1">
        <v>48</v>
      </c>
      <c r="E2495" s="1">
        <v>33</v>
      </c>
      <c r="F2495" s="1">
        <v>36</v>
      </c>
      <c r="G2495" s="1">
        <v>0.116611404733589</v>
      </c>
      <c r="H2495" s="1">
        <v>0.59218196307760795</v>
      </c>
      <c r="I2495" s="1">
        <f>F2495/C2495</f>
        <v>1.0285714285714285</v>
      </c>
      <c r="J2495" s="1">
        <f>E2495/D2495</f>
        <v>0.6875</v>
      </c>
    </row>
    <row r="2496" spans="1:10" x14ac:dyDescent="0.25">
      <c r="A2496" s="1" t="s">
        <v>4337</v>
      </c>
      <c r="B2496" s="1" t="s">
        <v>4338</v>
      </c>
      <c r="C2496" s="1">
        <v>57</v>
      </c>
      <c r="D2496" s="1">
        <v>76</v>
      </c>
      <c r="E2496" s="1">
        <v>55</v>
      </c>
      <c r="F2496" s="1">
        <v>69</v>
      </c>
      <c r="G2496" s="1">
        <v>4.0764116381044099E-3</v>
      </c>
      <c r="H2496" s="1">
        <v>0.98301135005095397</v>
      </c>
      <c r="I2496" s="1">
        <f>F2496/C2496</f>
        <v>1.2105263157894737</v>
      </c>
      <c r="J2496" s="1">
        <f>E2496/D2496</f>
        <v>0.72368421052631582</v>
      </c>
    </row>
    <row r="2497" spans="1:10" x14ac:dyDescent="0.25">
      <c r="A2497" s="1" t="s">
        <v>3268</v>
      </c>
      <c r="B2497" s="1" t="s">
        <v>3269</v>
      </c>
      <c r="C2497" s="1">
        <v>198</v>
      </c>
      <c r="D2497" s="1">
        <v>216</v>
      </c>
      <c r="E2497" s="1">
        <v>162</v>
      </c>
      <c r="F2497" s="1">
        <v>183</v>
      </c>
      <c r="G2497" s="1">
        <v>8.57562514365863E-2</v>
      </c>
      <c r="H2497" s="1">
        <v>0.41667004585793999</v>
      </c>
      <c r="I2497" s="1">
        <f>F2497/C2497</f>
        <v>0.9242424242424242</v>
      </c>
      <c r="J2497" s="1">
        <f>E2497/D2497</f>
        <v>0.75</v>
      </c>
    </row>
    <row r="2498" spans="1:10" x14ac:dyDescent="0.25">
      <c r="A2498" s="1" t="s">
        <v>2761</v>
      </c>
      <c r="B2498" s="1" t="s">
        <v>21</v>
      </c>
      <c r="C2498" s="1">
        <v>37</v>
      </c>
      <c r="D2498" s="1">
        <v>44</v>
      </c>
      <c r="E2498" s="1">
        <v>24</v>
      </c>
      <c r="F2498" s="1">
        <v>29</v>
      </c>
      <c r="G2498" s="1">
        <v>0.17803281234058099</v>
      </c>
      <c r="H2498" s="1">
        <v>0.31896018133739201</v>
      </c>
      <c r="I2498" s="1">
        <f>F2498/C2498</f>
        <v>0.78378378378378377</v>
      </c>
      <c r="J2498" s="1">
        <f>E2498/D2498</f>
        <v>0.54545454545454541</v>
      </c>
    </row>
    <row r="2499" spans="1:10" x14ac:dyDescent="0.25">
      <c r="A2499" s="1" t="s">
        <v>5661</v>
      </c>
      <c r="B2499" s="1" t="s">
        <v>5662</v>
      </c>
      <c r="C2499" s="1">
        <v>25</v>
      </c>
      <c r="D2499" s="1">
        <v>74</v>
      </c>
      <c r="E2499" s="1">
        <v>46</v>
      </c>
      <c r="F2499" s="1">
        <v>215</v>
      </c>
      <c r="G2499" s="2">
        <v>7.8005615141656695E-97</v>
      </c>
      <c r="H2499" s="1">
        <v>0.55608119123446198</v>
      </c>
      <c r="I2499" s="1">
        <f>F2499/C2499</f>
        <v>8.6</v>
      </c>
      <c r="J2499" s="1">
        <f>E2499/D2499</f>
        <v>0.6216216216216216</v>
      </c>
    </row>
    <row r="2500" spans="1:10" x14ac:dyDescent="0.25">
      <c r="A2500" s="1" t="s">
        <v>3237</v>
      </c>
      <c r="B2500" s="1" t="s">
        <v>3238</v>
      </c>
      <c r="C2500" s="1">
        <v>22</v>
      </c>
      <c r="D2500" s="1">
        <v>19</v>
      </c>
      <c r="E2500" s="1">
        <v>19</v>
      </c>
      <c r="F2500" s="1">
        <v>22</v>
      </c>
      <c r="G2500" s="1">
        <v>9.0254763533146903E-2</v>
      </c>
      <c r="H2500" s="1">
        <v>1</v>
      </c>
      <c r="I2500" s="1">
        <f>F2500/C2500</f>
        <v>1</v>
      </c>
      <c r="J2500" s="1">
        <f>E2500/D2500</f>
        <v>1</v>
      </c>
    </row>
    <row r="2501" spans="1:10" x14ac:dyDescent="0.25">
      <c r="A2501" s="1" t="s">
        <v>3200</v>
      </c>
      <c r="B2501" s="1" t="s">
        <v>3201</v>
      </c>
      <c r="C2501" s="1">
        <v>22</v>
      </c>
      <c r="D2501" s="1">
        <v>20</v>
      </c>
      <c r="E2501" s="1">
        <v>24</v>
      </c>
      <c r="F2501" s="1">
        <v>24</v>
      </c>
      <c r="G2501" s="1">
        <v>9.4535918106951097E-2</v>
      </c>
      <c r="H2501" s="1">
        <v>0.76559959148599599</v>
      </c>
      <c r="I2501" s="1">
        <f>F2501/C2501</f>
        <v>1.0909090909090908</v>
      </c>
      <c r="J2501" s="1">
        <f>E2501/D2501</f>
        <v>1.2</v>
      </c>
    </row>
    <row r="2502" spans="1:10" x14ac:dyDescent="0.25">
      <c r="A2502" s="1" t="s">
        <v>4616</v>
      </c>
      <c r="B2502" s="1" t="s">
        <v>4617</v>
      </c>
      <c r="C2502" s="1">
        <v>102</v>
      </c>
      <c r="D2502" s="1">
        <v>107</v>
      </c>
      <c r="E2502" s="1">
        <v>142</v>
      </c>
      <c r="F2502" s="1">
        <v>138</v>
      </c>
      <c r="G2502" s="2">
        <v>8.6480476704694305E-4</v>
      </c>
      <c r="H2502" s="1">
        <v>2.9943135615271801E-2</v>
      </c>
      <c r="I2502" s="1">
        <f>F2502/C2502</f>
        <v>1.3529411764705883</v>
      </c>
      <c r="J2502" s="1">
        <f>E2502/D2502</f>
        <v>1.3271028037383177</v>
      </c>
    </row>
    <row r="2503" spans="1:10" x14ac:dyDescent="0.25">
      <c r="A2503" s="1" t="s">
        <v>2391</v>
      </c>
      <c r="B2503" s="1" t="s">
        <v>2392</v>
      </c>
      <c r="C2503" s="1">
        <v>366</v>
      </c>
      <c r="D2503" s="1">
        <v>348</v>
      </c>
      <c r="E2503" s="1">
        <v>338</v>
      </c>
      <c r="F2503" s="1">
        <v>244</v>
      </c>
      <c r="G2503" s="1">
        <v>0.27025317585388098</v>
      </c>
      <c r="H2503" s="1">
        <v>7.0934464977759404E-2</v>
      </c>
      <c r="I2503" s="1">
        <f>F2503/C2503</f>
        <v>0.66666666666666663</v>
      </c>
      <c r="J2503" s="1">
        <f>E2503/D2503</f>
        <v>0.97126436781609193</v>
      </c>
    </row>
    <row r="2504" spans="1:10" x14ac:dyDescent="0.25">
      <c r="A2504" s="1" t="s">
        <v>3011</v>
      </c>
      <c r="B2504" s="1" t="s">
        <v>3012</v>
      </c>
      <c r="C2504" s="1">
        <v>251</v>
      </c>
      <c r="D2504" s="1">
        <v>240</v>
      </c>
      <c r="E2504" s="1">
        <v>331</v>
      </c>
      <c r="F2504" s="1">
        <v>213</v>
      </c>
      <c r="G2504" s="1">
        <v>0.12522032149486001</v>
      </c>
      <c r="H2504" s="1">
        <v>1.45860944106075E-3</v>
      </c>
      <c r="I2504" s="1">
        <f>F2504/C2504</f>
        <v>0.84860557768924305</v>
      </c>
      <c r="J2504" s="1">
        <f>E2504/D2504</f>
        <v>1.3791666666666667</v>
      </c>
    </row>
    <row r="2505" spans="1:10" x14ac:dyDescent="0.25">
      <c r="A2505" s="1" t="s">
        <v>3401</v>
      </c>
      <c r="B2505" s="1" t="s">
        <v>3402</v>
      </c>
      <c r="C2505" s="1">
        <v>318</v>
      </c>
      <c r="D2505" s="1">
        <v>277</v>
      </c>
      <c r="E2505" s="1">
        <v>405</v>
      </c>
      <c r="F2505" s="1">
        <v>309</v>
      </c>
      <c r="G2505" s="1">
        <v>6.85418575956913E-2</v>
      </c>
      <c r="H2505" s="1">
        <v>4.4969823511890597E-3</v>
      </c>
      <c r="I2505" s="1">
        <f>F2505/C2505</f>
        <v>0.97169811320754718</v>
      </c>
      <c r="J2505" s="1">
        <f>E2505/D2505</f>
        <v>1.4620938628158844</v>
      </c>
    </row>
    <row r="2506" spans="1:10" x14ac:dyDescent="0.25">
      <c r="A2506" s="1" t="s">
        <v>5321</v>
      </c>
      <c r="B2506" s="1" t="s">
        <v>5322</v>
      </c>
      <c r="C2506" s="1">
        <v>73</v>
      </c>
      <c r="D2506" s="1">
        <v>94</v>
      </c>
      <c r="E2506" s="1">
        <v>89</v>
      </c>
      <c r="F2506" s="1">
        <v>174</v>
      </c>
      <c r="G2506" s="2">
        <v>8.06464567581155E-11</v>
      </c>
      <c r="H2506" s="1">
        <v>0.19468933112984099</v>
      </c>
      <c r="I2506" s="1">
        <f>F2506/C2506</f>
        <v>2.3835616438356166</v>
      </c>
      <c r="J2506" s="1">
        <f>E2506/D2506</f>
        <v>0.94680851063829785</v>
      </c>
    </row>
    <row r="2507" spans="1:10" x14ac:dyDescent="0.25">
      <c r="A2507" s="1" t="s">
        <v>4558</v>
      </c>
      <c r="B2507" s="1" t="s">
        <v>4559</v>
      </c>
      <c r="C2507" s="1">
        <v>178</v>
      </c>
      <c r="D2507" s="1">
        <v>113</v>
      </c>
      <c r="E2507" s="1">
        <v>321</v>
      </c>
      <c r="F2507" s="1">
        <v>230</v>
      </c>
      <c r="G2507" s="1">
        <v>1.2809816439921899E-3</v>
      </c>
      <c r="H2507" s="2">
        <v>4.1167692209114698E-9</v>
      </c>
      <c r="I2507" s="1">
        <f>F2507/C2507</f>
        <v>1.2921348314606742</v>
      </c>
      <c r="J2507" s="1">
        <f>E2507/D2507</f>
        <v>2.8407079646017701</v>
      </c>
    </row>
    <row r="2508" spans="1:10" x14ac:dyDescent="0.25">
      <c r="A2508" s="1" t="s">
        <v>4587</v>
      </c>
      <c r="B2508" s="1" t="s">
        <v>4588</v>
      </c>
      <c r="C2508" s="1">
        <v>247</v>
      </c>
      <c r="D2508" s="1">
        <v>118</v>
      </c>
      <c r="E2508" s="1">
        <v>548</v>
      </c>
      <c r="F2508" s="1">
        <v>332</v>
      </c>
      <c r="G2508" s="1">
        <v>1.1079332432282201E-3</v>
      </c>
      <c r="H2508" s="2">
        <v>2.6548397369006402E-19</v>
      </c>
      <c r="I2508" s="1">
        <f>F2508/C2508</f>
        <v>1.3441295546558705</v>
      </c>
      <c r="J2508" s="1">
        <f>E2508/D2508</f>
        <v>4.6440677966101696</v>
      </c>
    </row>
    <row r="2509" spans="1:10" x14ac:dyDescent="0.25">
      <c r="A2509" s="1" t="s">
        <v>5438</v>
      </c>
      <c r="B2509" s="1" t="s">
        <v>5439</v>
      </c>
      <c r="C2509" s="1">
        <v>25</v>
      </c>
      <c r="D2509" s="1">
        <v>41</v>
      </c>
      <c r="E2509" s="1">
        <v>30</v>
      </c>
      <c r="F2509" s="1">
        <v>78</v>
      </c>
      <c r="G2509" s="2">
        <v>4.3650398884854902E-14</v>
      </c>
      <c r="H2509" s="1">
        <v>1</v>
      </c>
      <c r="I2509" s="1">
        <f>F2509/C2509</f>
        <v>3.12</v>
      </c>
      <c r="J2509" s="1">
        <f>E2509/D2509</f>
        <v>0.73170731707317072</v>
      </c>
    </row>
    <row r="2510" spans="1:10" x14ac:dyDescent="0.25">
      <c r="A2510" s="1" t="s">
        <v>3008</v>
      </c>
      <c r="B2510" s="1" t="s">
        <v>3009</v>
      </c>
      <c r="C2510" s="1">
        <v>93</v>
      </c>
      <c r="D2510" s="1">
        <v>114</v>
      </c>
      <c r="E2510" s="1">
        <v>63</v>
      </c>
      <c r="F2510" s="1">
        <v>70</v>
      </c>
      <c r="G2510" s="1">
        <v>0.12580667129598</v>
      </c>
      <c r="H2510" s="1">
        <v>0.51571015616085802</v>
      </c>
      <c r="I2510" s="1">
        <f>F2510/C2510</f>
        <v>0.75268817204301075</v>
      </c>
      <c r="J2510" s="1">
        <f>E2510/D2510</f>
        <v>0.55263157894736847</v>
      </c>
    </row>
    <row r="2511" spans="1:10" x14ac:dyDescent="0.25">
      <c r="A2511" s="1" t="s">
        <v>5460</v>
      </c>
      <c r="B2511" s="1" t="s">
        <v>5461</v>
      </c>
      <c r="C2511" s="1">
        <v>53</v>
      </c>
      <c r="D2511" s="1">
        <v>104</v>
      </c>
      <c r="E2511" s="1">
        <v>81</v>
      </c>
      <c r="F2511" s="1">
        <v>181</v>
      </c>
      <c r="G2511" s="2">
        <v>1.55914417132525E-15</v>
      </c>
      <c r="H2511" s="1">
        <v>1</v>
      </c>
      <c r="I2511" s="1">
        <f>F2511/C2511</f>
        <v>3.4150943396226414</v>
      </c>
      <c r="J2511" s="1">
        <f>E2511/D2511</f>
        <v>0.77884615384615385</v>
      </c>
    </row>
    <row r="2512" spans="1:10" x14ac:dyDescent="0.25">
      <c r="A2512" s="1" t="s">
        <v>5530</v>
      </c>
      <c r="B2512" s="1" t="s">
        <v>3969</v>
      </c>
      <c r="C2512" s="1">
        <v>77</v>
      </c>
      <c r="D2512" s="1">
        <v>133</v>
      </c>
      <c r="E2512" s="1">
        <v>111</v>
      </c>
      <c r="F2512" s="1">
        <v>264</v>
      </c>
      <c r="G2512" s="2">
        <v>5.3390664511651396E-23</v>
      </c>
      <c r="H2512" s="1">
        <v>0.88633243956719299</v>
      </c>
      <c r="I2512" s="1">
        <f>F2512/C2512</f>
        <v>3.4285714285714284</v>
      </c>
      <c r="J2512" s="1">
        <f>E2512/D2512</f>
        <v>0.83458646616541354</v>
      </c>
    </row>
    <row r="2513" spans="1:10" x14ac:dyDescent="0.25">
      <c r="A2513" s="1" t="s">
        <v>359</v>
      </c>
      <c r="B2513" s="1" t="s">
        <v>3</v>
      </c>
      <c r="C2513" s="1">
        <v>2</v>
      </c>
      <c r="D2513" s="1">
        <v>6</v>
      </c>
      <c r="E2513" s="1">
        <v>3</v>
      </c>
      <c r="F2513" s="1">
        <v>9</v>
      </c>
      <c r="G2513" s="1">
        <v>1</v>
      </c>
      <c r="H2513" s="1">
        <v>1</v>
      </c>
      <c r="I2513" s="1">
        <f>F2513/C2513</f>
        <v>4.5</v>
      </c>
      <c r="J2513" s="1">
        <f>E2513/D2513</f>
        <v>0.5</v>
      </c>
    </row>
    <row r="2514" spans="1:10" x14ac:dyDescent="0.25">
      <c r="A2514" s="1" t="s">
        <v>27</v>
      </c>
      <c r="B2514" s="1" t="s">
        <v>28</v>
      </c>
      <c r="C2514" s="1">
        <v>31</v>
      </c>
      <c r="D2514" s="1">
        <v>30</v>
      </c>
      <c r="E2514" s="1">
        <v>41</v>
      </c>
      <c r="F2514" s="1">
        <v>11</v>
      </c>
      <c r="G2514" s="1">
        <v>1</v>
      </c>
      <c r="H2514" s="1">
        <v>0.34681680448992602</v>
      </c>
      <c r="I2514" s="1">
        <f>F2514/C2514</f>
        <v>0.35483870967741937</v>
      </c>
      <c r="J2514" s="1">
        <f>E2514/D2514</f>
        <v>1.3666666666666667</v>
      </c>
    </row>
    <row r="2515" spans="1:10" x14ac:dyDescent="0.25">
      <c r="A2515" s="1" t="s">
        <v>850</v>
      </c>
      <c r="B2515" s="1" t="s">
        <v>851</v>
      </c>
      <c r="C2515" s="1">
        <v>1</v>
      </c>
      <c r="D2515" s="1">
        <v>1</v>
      </c>
      <c r="E2515" s="1">
        <v>2</v>
      </c>
      <c r="F2515" s="1">
        <v>8</v>
      </c>
      <c r="G2515" s="1">
        <v>1</v>
      </c>
      <c r="H2515" s="1">
        <v>1</v>
      </c>
      <c r="I2515" s="1">
        <f>F2515/C2515</f>
        <v>8</v>
      </c>
      <c r="J2515" s="1">
        <f>E2515/D2515</f>
        <v>2</v>
      </c>
    </row>
    <row r="2516" spans="1:10" x14ac:dyDescent="0.25">
      <c r="A2516" s="1" t="s">
        <v>3523</v>
      </c>
      <c r="B2516" s="1" t="s">
        <v>1303</v>
      </c>
      <c r="C2516" s="1">
        <v>163</v>
      </c>
      <c r="D2516" s="1">
        <v>161</v>
      </c>
      <c r="E2516" s="1">
        <v>126</v>
      </c>
      <c r="F2516" s="1">
        <v>150</v>
      </c>
      <c r="G2516" s="1">
        <v>5.4330677161255003E-2</v>
      </c>
      <c r="H2516" s="1">
        <v>1</v>
      </c>
      <c r="I2516" s="1">
        <f>F2516/C2516</f>
        <v>0.92024539877300615</v>
      </c>
      <c r="J2516" s="1">
        <f>E2516/D2516</f>
        <v>0.78260869565217395</v>
      </c>
    </row>
    <row r="2517" spans="1:10" x14ac:dyDescent="0.25">
      <c r="A2517" s="1" t="s">
        <v>2242</v>
      </c>
      <c r="B2517" s="1" t="s">
        <v>882</v>
      </c>
      <c r="C2517" s="1">
        <v>73</v>
      </c>
      <c r="D2517" s="1">
        <v>66</v>
      </c>
      <c r="E2517" s="1">
        <v>96</v>
      </c>
      <c r="F2517" s="1">
        <v>52</v>
      </c>
      <c r="G2517" s="1">
        <v>0.31469735643919899</v>
      </c>
      <c r="H2517" s="1">
        <v>0.42598441040176199</v>
      </c>
      <c r="I2517" s="1">
        <f>F2517/C2517</f>
        <v>0.71232876712328763</v>
      </c>
      <c r="J2517" s="1">
        <f>E2517/D2517</f>
        <v>1.4545454545454546</v>
      </c>
    </row>
    <row r="2518" spans="1:10" x14ac:dyDescent="0.25">
      <c r="A2518" s="1" t="s">
        <v>4858</v>
      </c>
      <c r="B2518" s="1" t="s">
        <v>4859</v>
      </c>
      <c r="C2518" s="1">
        <v>68</v>
      </c>
      <c r="D2518" s="1">
        <v>52</v>
      </c>
      <c r="E2518" s="1">
        <v>99</v>
      </c>
      <c r="F2518" s="1">
        <v>130</v>
      </c>
      <c r="G2518" s="2">
        <v>7.2160115419980905E-5</v>
      </c>
      <c r="H2518" s="1">
        <v>4.91383700703866E-2</v>
      </c>
      <c r="I2518" s="1">
        <f>F2518/C2518</f>
        <v>1.911764705882353</v>
      </c>
      <c r="J2518" s="1">
        <f>E2518/D2518</f>
        <v>1.9038461538461537</v>
      </c>
    </row>
    <row r="2519" spans="1:10" x14ac:dyDescent="0.25">
      <c r="A2519" s="1" t="s">
        <v>2446</v>
      </c>
      <c r="B2519" s="1" t="s">
        <v>70</v>
      </c>
      <c r="C2519" s="1">
        <v>63</v>
      </c>
      <c r="D2519" s="1">
        <v>42</v>
      </c>
      <c r="E2519" s="1">
        <v>76</v>
      </c>
      <c r="F2519" s="1">
        <v>44</v>
      </c>
      <c r="G2519" s="1">
        <v>0.25903484190979797</v>
      </c>
      <c r="H2519" s="1">
        <v>8.5700133597975597E-2</v>
      </c>
      <c r="I2519" s="1">
        <f>F2519/C2519</f>
        <v>0.69841269841269837</v>
      </c>
      <c r="J2519" s="1">
        <f>E2519/D2519</f>
        <v>1.8095238095238095</v>
      </c>
    </row>
    <row r="2520" spans="1:10" x14ac:dyDescent="0.25">
      <c r="A2520" s="1" t="s">
        <v>3885</v>
      </c>
      <c r="B2520" s="1" t="s">
        <v>3886</v>
      </c>
      <c r="C2520" s="1">
        <v>112</v>
      </c>
      <c r="D2520" s="1">
        <v>113</v>
      </c>
      <c r="E2520" s="1">
        <v>122</v>
      </c>
      <c r="F2520" s="1">
        <v>113</v>
      </c>
      <c r="G2520" s="1">
        <v>2.1792704105477699E-2</v>
      </c>
      <c r="H2520" s="1">
        <v>0.185793370145975</v>
      </c>
      <c r="I2520" s="1">
        <f>F2520/C2520</f>
        <v>1.0089285714285714</v>
      </c>
      <c r="J2520" s="1">
        <f>E2520/D2520</f>
        <v>1.0796460176991149</v>
      </c>
    </row>
    <row r="2521" spans="1:10" x14ac:dyDescent="0.25">
      <c r="A2521" s="1" t="s">
        <v>4047</v>
      </c>
      <c r="B2521" s="1" t="s">
        <v>4048</v>
      </c>
      <c r="C2521" s="1">
        <v>143</v>
      </c>
      <c r="D2521" s="1">
        <v>149</v>
      </c>
      <c r="E2521" s="1">
        <v>163</v>
      </c>
      <c r="F2521" s="1">
        <v>159</v>
      </c>
      <c r="G2521" s="1">
        <v>1.32108561881736E-2</v>
      </c>
      <c r="H2521" s="1">
        <v>0.14580588472225001</v>
      </c>
      <c r="I2521" s="1">
        <f>F2521/C2521</f>
        <v>1.1118881118881119</v>
      </c>
      <c r="J2521" s="1">
        <f>E2521/D2521</f>
        <v>1.0939597315436242</v>
      </c>
    </row>
    <row r="2522" spans="1:10" x14ac:dyDescent="0.25">
      <c r="A2522" s="1" t="s">
        <v>3226</v>
      </c>
      <c r="B2522" s="1" t="s">
        <v>3227</v>
      </c>
      <c r="C2522" s="1">
        <v>112</v>
      </c>
      <c r="D2522" s="1">
        <v>81</v>
      </c>
      <c r="E2522" s="1">
        <v>112</v>
      </c>
      <c r="F2522" s="1">
        <v>88</v>
      </c>
      <c r="G2522" s="1">
        <v>9.2109798593681805E-2</v>
      </c>
      <c r="H2522" s="1">
        <v>5.83268247125295E-2</v>
      </c>
      <c r="I2522" s="1">
        <f>F2522/C2522</f>
        <v>0.7857142857142857</v>
      </c>
      <c r="J2522" s="1">
        <f>E2522/D2522</f>
        <v>1.382716049382716</v>
      </c>
    </row>
    <row r="2523" spans="1:10" x14ac:dyDescent="0.25">
      <c r="A2523" s="1" t="s">
        <v>5179</v>
      </c>
      <c r="B2523" s="1" t="s">
        <v>5180</v>
      </c>
      <c r="C2523" s="1">
        <v>91</v>
      </c>
      <c r="D2523" s="1">
        <v>91</v>
      </c>
      <c r="E2523" s="1">
        <v>107</v>
      </c>
      <c r="F2523" s="1">
        <v>184</v>
      </c>
      <c r="G2523" s="2">
        <v>6.1259436503520204E-8</v>
      </c>
      <c r="H2523" s="1">
        <v>0.212753184706483</v>
      </c>
      <c r="I2523" s="1">
        <f>F2523/C2523</f>
        <v>2.0219780219780219</v>
      </c>
      <c r="J2523" s="1">
        <f>E2523/D2523</f>
        <v>1.1758241758241759</v>
      </c>
    </row>
    <row r="2524" spans="1:10" x14ac:dyDescent="0.25">
      <c r="A2524" s="1" t="s">
        <v>2550</v>
      </c>
      <c r="B2524" s="1" t="s">
        <v>2368</v>
      </c>
      <c r="C2524" s="1">
        <v>178</v>
      </c>
      <c r="D2524" s="1">
        <v>185</v>
      </c>
      <c r="E2524" s="1">
        <v>212</v>
      </c>
      <c r="F2524" s="1">
        <v>125</v>
      </c>
      <c r="G2524" s="1">
        <v>0.23768206300681999</v>
      </c>
      <c r="H2524" s="1">
        <v>2.1156371168584601E-2</v>
      </c>
      <c r="I2524" s="1">
        <f>F2524/C2524</f>
        <v>0.702247191011236</v>
      </c>
      <c r="J2524" s="1">
        <f>E2524/D2524</f>
        <v>1.145945945945946</v>
      </c>
    </row>
    <row r="2525" spans="1:10" x14ac:dyDescent="0.25">
      <c r="A2525" s="1" t="s">
        <v>2918</v>
      </c>
      <c r="B2525" s="1" t="s">
        <v>684</v>
      </c>
      <c r="C2525" s="1">
        <v>260</v>
      </c>
      <c r="D2525" s="1">
        <v>212</v>
      </c>
      <c r="E2525" s="1">
        <v>240</v>
      </c>
      <c r="F2525" s="1">
        <v>189</v>
      </c>
      <c r="G2525" s="1">
        <v>0.14618134722742501</v>
      </c>
      <c r="H2525" s="1">
        <v>0.139628152351428</v>
      </c>
      <c r="I2525" s="1">
        <f>F2525/C2525</f>
        <v>0.72692307692307689</v>
      </c>
      <c r="J2525" s="1">
        <f>E2525/D2525</f>
        <v>1.1320754716981132</v>
      </c>
    </row>
    <row r="2526" spans="1:10" x14ac:dyDescent="0.25">
      <c r="A2526" s="1" t="s">
        <v>4730</v>
      </c>
      <c r="B2526" s="1" t="s">
        <v>4512</v>
      </c>
      <c r="C2526" s="1">
        <v>90</v>
      </c>
      <c r="D2526" s="1">
        <v>85</v>
      </c>
      <c r="E2526" s="1">
        <v>100</v>
      </c>
      <c r="F2526" s="1">
        <v>134</v>
      </c>
      <c r="G2526" s="2">
        <v>3.44916054393978E-4</v>
      </c>
      <c r="H2526" s="1">
        <v>0.23547197011948001</v>
      </c>
      <c r="I2526" s="1">
        <f>F2526/C2526</f>
        <v>1.4888888888888889</v>
      </c>
      <c r="J2526" s="1">
        <f>E2526/D2526</f>
        <v>1.1764705882352942</v>
      </c>
    </row>
    <row r="2527" spans="1:10" x14ac:dyDescent="0.25">
      <c r="A2527" s="1" t="s">
        <v>3175</v>
      </c>
      <c r="B2527" s="1" t="s">
        <v>445</v>
      </c>
      <c r="C2527" s="1">
        <v>128</v>
      </c>
      <c r="D2527" s="1">
        <v>157</v>
      </c>
      <c r="E2527" s="1">
        <v>93</v>
      </c>
      <c r="F2527" s="1">
        <v>105</v>
      </c>
      <c r="G2527" s="1">
        <v>9.7245026962546305E-2</v>
      </c>
      <c r="H2527" s="1">
        <v>1</v>
      </c>
      <c r="I2527" s="1">
        <f>F2527/C2527</f>
        <v>0.8203125</v>
      </c>
      <c r="J2527" s="1">
        <f>E2527/D2527</f>
        <v>0.59235668789808915</v>
      </c>
    </row>
    <row r="2528" spans="1:10" x14ac:dyDescent="0.25">
      <c r="A2528" s="1" t="s">
        <v>1994</v>
      </c>
      <c r="B2528" s="1" t="s">
        <v>21</v>
      </c>
      <c r="C2528" s="1">
        <v>82</v>
      </c>
      <c r="D2528" s="1">
        <v>70</v>
      </c>
      <c r="E2528" s="1">
        <v>63</v>
      </c>
      <c r="F2528" s="1">
        <v>37</v>
      </c>
      <c r="G2528" s="1">
        <v>0.40998070070672998</v>
      </c>
      <c r="H2528" s="1">
        <v>0.374897378375179</v>
      </c>
      <c r="I2528" s="1">
        <f>F2528/C2528</f>
        <v>0.45121951219512196</v>
      </c>
      <c r="J2528" s="1">
        <f>E2528/D2528</f>
        <v>0.9</v>
      </c>
    </row>
    <row r="2529" spans="1:10" x14ac:dyDescent="0.25">
      <c r="A2529" s="1" t="s">
        <v>4181</v>
      </c>
      <c r="B2529" s="1" t="s">
        <v>3</v>
      </c>
      <c r="C2529" s="1">
        <v>35</v>
      </c>
      <c r="D2529" s="1">
        <v>36</v>
      </c>
      <c r="E2529" s="1">
        <v>36</v>
      </c>
      <c r="F2529" s="1">
        <v>41</v>
      </c>
      <c r="G2529" s="1">
        <v>7.9339407942622692E-3</v>
      </c>
      <c r="H2529" s="1">
        <v>0.522611453712578</v>
      </c>
      <c r="I2529" s="1">
        <f>F2529/C2529</f>
        <v>1.1714285714285715</v>
      </c>
      <c r="J2529" s="1">
        <f>E2529/D2529</f>
        <v>1</v>
      </c>
    </row>
    <row r="2530" spans="1:10" x14ac:dyDescent="0.25">
      <c r="A2530" s="1" t="s">
        <v>2546</v>
      </c>
      <c r="B2530" s="1" t="s">
        <v>3</v>
      </c>
      <c r="C2530" s="1">
        <v>58</v>
      </c>
      <c r="D2530" s="1">
        <v>60</v>
      </c>
      <c r="E2530" s="1">
        <v>52</v>
      </c>
      <c r="F2530" s="1">
        <v>36</v>
      </c>
      <c r="G2530" s="1">
        <v>0.237926624869471</v>
      </c>
      <c r="H2530" s="1">
        <v>0.92048396546464295</v>
      </c>
      <c r="I2530" s="1">
        <f>F2530/C2530</f>
        <v>0.62068965517241381</v>
      </c>
      <c r="J2530" s="1">
        <f>E2530/D2530</f>
        <v>0.8666666666666667</v>
      </c>
    </row>
    <row r="2531" spans="1:10" x14ac:dyDescent="0.25">
      <c r="A2531" s="1" t="s">
        <v>2304</v>
      </c>
      <c r="B2531" s="1" t="s">
        <v>2305</v>
      </c>
      <c r="C2531" s="1">
        <v>104</v>
      </c>
      <c r="D2531" s="1">
        <v>106</v>
      </c>
      <c r="E2531" s="1">
        <v>87</v>
      </c>
      <c r="F2531" s="1">
        <v>57</v>
      </c>
      <c r="G2531" s="1">
        <v>0.29020122532245302</v>
      </c>
      <c r="H2531" s="1">
        <v>0.76518149883251396</v>
      </c>
      <c r="I2531" s="1">
        <f>F2531/C2531</f>
        <v>0.54807692307692313</v>
      </c>
      <c r="J2531" s="1">
        <f>E2531/D2531</f>
        <v>0.82075471698113212</v>
      </c>
    </row>
    <row r="2532" spans="1:10" x14ac:dyDescent="0.25">
      <c r="A2532" s="1" t="s">
        <v>2463</v>
      </c>
      <c r="B2532" s="1" t="s">
        <v>2464</v>
      </c>
      <c r="C2532" s="1">
        <v>56</v>
      </c>
      <c r="D2532" s="1">
        <v>76</v>
      </c>
      <c r="E2532" s="1">
        <v>62</v>
      </c>
      <c r="F2532" s="1">
        <v>32</v>
      </c>
      <c r="G2532" s="1">
        <v>0.25504035964118399</v>
      </c>
      <c r="H2532" s="1">
        <v>0.83608894936950295</v>
      </c>
      <c r="I2532" s="1">
        <f>F2532/C2532</f>
        <v>0.5714285714285714</v>
      </c>
      <c r="J2532" s="1">
        <f>E2532/D2532</f>
        <v>0.81578947368421051</v>
      </c>
    </row>
    <row r="2533" spans="1:10" x14ac:dyDescent="0.25">
      <c r="A2533" s="1" t="s">
        <v>1156</v>
      </c>
      <c r="B2533" s="1" t="s">
        <v>3</v>
      </c>
      <c r="C2533" s="1">
        <v>13</v>
      </c>
      <c r="D2533" s="1">
        <v>18</v>
      </c>
      <c r="E2533" s="1">
        <v>23</v>
      </c>
      <c r="F2533" s="1">
        <v>12</v>
      </c>
      <c r="G2533" s="1">
        <v>1</v>
      </c>
      <c r="H2533" s="1">
        <v>0.76279769240717299</v>
      </c>
      <c r="I2533" s="1">
        <f>F2533/C2533</f>
        <v>0.92307692307692313</v>
      </c>
      <c r="J2533" s="1">
        <f>E2533/D2533</f>
        <v>1.2777777777777777</v>
      </c>
    </row>
    <row r="2534" spans="1:10" x14ac:dyDescent="0.25">
      <c r="A2534" s="1" t="s">
        <v>2031</v>
      </c>
      <c r="B2534" s="1" t="s">
        <v>1161</v>
      </c>
      <c r="C2534" s="1">
        <v>45</v>
      </c>
      <c r="D2534" s="1">
        <v>35</v>
      </c>
      <c r="E2534" s="1">
        <v>42</v>
      </c>
      <c r="F2534" s="1">
        <v>20</v>
      </c>
      <c r="G2534" s="1">
        <v>0.39654078487338601</v>
      </c>
      <c r="H2534" s="1">
        <v>0.239711220338235</v>
      </c>
      <c r="I2534" s="1">
        <f>F2534/C2534</f>
        <v>0.44444444444444442</v>
      </c>
      <c r="J2534" s="1">
        <f>E2534/D2534</f>
        <v>1.2</v>
      </c>
    </row>
    <row r="2535" spans="1:10" x14ac:dyDescent="0.25">
      <c r="A2535" s="1" t="s">
        <v>2744</v>
      </c>
      <c r="B2535" s="1" t="s">
        <v>3</v>
      </c>
      <c r="C2535" s="1">
        <v>41</v>
      </c>
      <c r="D2535" s="1">
        <v>43</v>
      </c>
      <c r="E2535" s="1">
        <v>65</v>
      </c>
      <c r="F2535" s="1">
        <v>31</v>
      </c>
      <c r="G2535" s="1">
        <v>0.18254823125872399</v>
      </c>
      <c r="H2535" s="1">
        <v>5.1294348290792401E-2</v>
      </c>
      <c r="I2535" s="1">
        <f>F2535/C2535</f>
        <v>0.75609756097560976</v>
      </c>
      <c r="J2535" s="1">
        <f>E2535/D2535</f>
        <v>1.5116279069767442</v>
      </c>
    </row>
    <row r="2536" spans="1:10" x14ac:dyDescent="0.25">
      <c r="A2536" s="1" t="s">
        <v>3619</v>
      </c>
      <c r="B2536" s="1" t="s">
        <v>3</v>
      </c>
      <c r="C2536" s="1">
        <v>29</v>
      </c>
      <c r="D2536" s="1">
        <v>24</v>
      </c>
      <c r="E2536" s="1">
        <v>55</v>
      </c>
      <c r="F2536" s="1">
        <v>32</v>
      </c>
      <c r="G2536" s="1">
        <v>4.5197330561629903E-2</v>
      </c>
      <c r="H2536" s="1">
        <v>2.6198725678690301E-3</v>
      </c>
      <c r="I2536" s="1">
        <f>F2536/C2536</f>
        <v>1.103448275862069</v>
      </c>
      <c r="J2536" s="1">
        <f>E2536/D2536</f>
        <v>2.2916666666666665</v>
      </c>
    </row>
    <row r="2537" spans="1:10" x14ac:dyDescent="0.25">
      <c r="A2537" s="1" t="s">
        <v>4388</v>
      </c>
      <c r="B2537" s="1" t="s">
        <v>3</v>
      </c>
      <c r="C2537" s="1">
        <v>29</v>
      </c>
      <c r="D2537" s="1">
        <v>17</v>
      </c>
      <c r="E2537" s="1">
        <v>48</v>
      </c>
      <c r="F2537" s="1">
        <v>44</v>
      </c>
      <c r="G2537" s="1">
        <v>3.17097017894664E-3</v>
      </c>
      <c r="H2537" s="2">
        <v>6.8418464518941904E-4</v>
      </c>
      <c r="I2537" s="1">
        <f>F2537/C2537</f>
        <v>1.5172413793103448</v>
      </c>
      <c r="J2537" s="1">
        <f>E2537/D2537</f>
        <v>2.8235294117647061</v>
      </c>
    </row>
    <row r="2538" spans="1:10" x14ac:dyDescent="0.25">
      <c r="A2538" s="1" t="s">
        <v>4284</v>
      </c>
      <c r="B2538" s="1" t="s">
        <v>3</v>
      </c>
      <c r="C2538" s="1">
        <v>40</v>
      </c>
      <c r="D2538" s="1">
        <v>35</v>
      </c>
      <c r="E2538" s="1">
        <v>62</v>
      </c>
      <c r="F2538" s="1">
        <v>51</v>
      </c>
      <c r="G2538" s="1">
        <v>5.0466976258071502E-3</v>
      </c>
      <c r="H2538" s="1">
        <v>9.8886942450355404E-3</v>
      </c>
      <c r="I2538" s="1">
        <f>F2538/C2538</f>
        <v>1.2749999999999999</v>
      </c>
      <c r="J2538" s="1">
        <f>E2538/D2538</f>
        <v>1.7714285714285714</v>
      </c>
    </row>
    <row r="2539" spans="1:10" x14ac:dyDescent="0.25">
      <c r="A2539" s="1" t="s">
        <v>3549</v>
      </c>
      <c r="B2539" s="1" t="s">
        <v>3</v>
      </c>
      <c r="C2539" s="1">
        <v>41</v>
      </c>
      <c r="D2539" s="1">
        <v>35</v>
      </c>
      <c r="E2539" s="1">
        <v>54</v>
      </c>
      <c r="F2539" s="1">
        <v>37</v>
      </c>
      <c r="G2539" s="1">
        <v>5.22328005466242E-2</v>
      </c>
      <c r="H2539" s="1">
        <v>1.91830229287209E-2</v>
      </c>
      <c r="I2539" s="1">
        <f>F2539/C2539</f>
        <v>0.90243902439024393</v>
      </c>
      <c r="J2539" s="1">
        <f>E2539/D2539</f>
        <v>1.5428571428571429</v>
      </c>
    </row>
    <row r="2540" spans="1:10" x14ac:dyDescent="0.25">
      <c r="A2540" s="1" t="s">
        <v>4991</v>
      </c>
      <c r="B2540" s="1" t="s">
        <v>21</v>
      </c>
      <c r="C2540" s="1">
        <v>51</v>
      </c>
      <c r="D2540" s="1">
        <v>58</v>
      </c>
      <c r="E2540" s="1">
        <v>87</v>
      </c>
      <c r="F2540" s="1">
        <v>122</v>
      </c>
      <c r="G2540" s="2">
        <v>1.05624366788008E-5</v>
      </c>
      <c r="H2540" s="1">
        <v>0.33833603388629202</v>
      </c>
      <c r="I2540" s="1">
        <f>F2540/C2540</f>
        <v>2.392156862745098</v>
      </c>
      <c r="J2540" s="1">
        <f>E2540/D2540</f>
        <v>1.5</v>
      </c>
    </row>
    <row r="2541" spans="1:10" x14ac:dyDescent="0.25">
      <c r="A2541" s="1" t="s">
        <v>4609</v>
      </c>
      <c r="B2541" s="1" t="s">
        <v>3238</v>
      </c>
      <c r="C2541" s="1">
        <v>22</v>
      </c>
      <c r="D2541" s="1">
        <v>15</v>
      </c>
      <c r="E2541" s="1">
        <v>17</v>
      </c>
      <c r="F2541" s="1">
        <v>43</v>
      </c>
      <c r="G2541" s="2">
        <v>8.7888336667684796E-4</v>
      </c>
      <c r="H2541" s="1">
        <v>1</v>
      </c>
      <c r="I2541" s="1">
        <f>F2541/C2541</f>
        <v>1.9545454545454546</v>
      </c>
      <c r="J2541" s="1">
        <f>E2541/D2541</f>
        <v>1.1333333333333333</v>
      </c>
    </row>
    <row r="2542" spans="1:10" x14ac:dyDescent="0.25">
      <c r="A2542" s="1" t="s">
        <v>4173</v>
      </c>
      <c r="B2542" s="1" t="s">
        <v>724</v>
      </c>
      <c r="C2542" s="1">
        <v>80</v>
      </c>
      <c r="D2542" s="1">
        <v>100</v>
      </c>
      <c r="E2542" s="1">
        <v>82</v>
      </c>
      <c r="F2542" s="1">
        <v>104</v>
      </c>
      <c r="G2542" s="1">
        <v>8.2208228101251102E-3</v>
      </c>
      <c r="H2542" s="1">
        <v>1</v>
      </c>
      <c r="I2542" s="1">
        <f>F2542/C2542</f>
        <v>1.3</v>
      </c>
      <c r="J2542" s="1">
        <f>E2542/D2542</f>
        <v>0.82</v>
      </c>
    </row>
    <row r="2543" spans="1:10" x14ac:dyDescent="0.25">
      <c r="A2543" s="1" t="s">
        <v>2787</v>
      </c>
      <c r="B2543" s="1" t="s">
        <v>3</v>
      </c>
      <c r="C2543" s="1">
        <v>41</v>
      </c>
      <c r="D2543" s="1">
        <v>49</v>
      </c>
      <c r="E2543" s="1">
        <v>29</v>
      </c>
      <c r="F2543" s="1">
        <v>30</v>
      </c>
      <c r="G2543" s="1">
        <v>0.17124696539558501</v>
      </c>
      <c r="H2543" s="1">
        <v>1</v>
      </c>
      <c r="I2543" s="1">
        <f>F2543/C2543</f>
        <v>0.73170731707317072</v>
      </c>
      <c r="J2543" s="1">
        <f>E2543/D2543</f>
        <v>0.59183673469387754</v>
      </c>
    </row>
    <row r="2544" spans="1:10" x14ac:dyDescent="0.25">
      <c r="A2544" s="1" t="s">
        <v>4013</v>
      </c>
      <c r="B2544" s="1" t="s">
        <v>3</v>
      </c>
      <c r="C2544" s="1">
        <v>94</v>
      </c>
      <c r="D2544" s="1">
        <v>100</v>
      </c>
      <c r="E2544" s="1">
        <v>55</v>
      </c>
      <c r="F2544" s="1">
        <v>121</v>
      </c>
      <c r="G2544" s="1">
        <v>1.51475588733067E-2</v>
      </c>
      <c r="H2544" s="1">
        <v>0.229323625835304</v>
      </c>
      <c r="I2544" s="1">
        <f>F2544/C2544</f>
        <v>1.2872340425531914</v>
      </c>
      <c r="J2544" s="1">
        <f>E2544/D2544</f>
        <v>0.55000000000000004</v>
      </c>
    </row>
    <row r="2545" spans="1:10" x14ac:dyDescent="0.25">
      <c r="A2545" s="1" t="s">
        <v>3590</v>
      </c>
      <c r="B2545" s="1" t="s">
        <v>3</v>
      </c>
      <c r="C2545" s="1">
        <v>26</v>
      </c>
      <c r="D2545" s="1">
        <v>11</v>
      </c>
      <c r="E2545" s="1">
        <v>19</v>
      </c>
      <c r="F2545" s="1">
        <v>34</v>
      </c>
      <c r="G2545" s="1">
        <v>4.7490623706587201E-2</v>
      </c>
      <c r="H2545" s="1">
        <v>1</v>
      </c>
      <c r="I2545" s="1">
        <f>F2545/C2545</f>
        <v>1.3076923076923077</v>
      </c>
      <c r="J2545" s="1">
        <f>E2545/D2545</f>
        <v>1.7272727272727273</v>
      </c>
    </row>
    <row r="2546" spans="1:10" x14ac:dyDescent="0.25">
      <c r="A2546" s="1" t="s">
        <v>3871</v>
      </c>
      <c r="B2546" s="1" t="s">
        <v>3</v>
      </c>
      <c r="C2546" s="1">
        <v>25</v>
      </c>
      <c r="D2546" s="1">
        <v>36</v>
      </c>
      <c r="E2546" s="1">
        <v>18</v>
      </c>
      <c r="F2546" s="1">
        <v>26</v>
      </c>
      <c r="G2546" s="1">
        <v>2.27328586307213E-2</v>
      </c>
      <c r="H2546" s="1">
        <v>0.28095890074950203</v>
      </c>
      <c r="I2546" s="1">
        <f>F2546/C2546</f>
        <v>1.04</v>
      </c>
      <c r="J2546" s="1">
        <f>E2546/D2546</f>
        <v>0.5</v>
      </c>
    </row>
    <row r="2547" spans="1:10" x14ac:dyDescent="0.25">
      <c r="A2547" s="1" t="s">
        <v>2124</v>
      </c>
      <c r="B2547" s="1" t="s">
        <v>3</v>
      </c>
      <c r="C2547" s="1">
        <v>65</v>
      </c>
      <c r="D2547" s="1">
        <v>67</v>
      </c>
      <c r="E2547" s="1">
        <v>39</v>
      </c>
      <c r="F2547" s="1">
        <v>32</v>
      </c>
      <c r="G2547" s="1">
        <v>0.36129239669792401</v>
      </c>
      <c r="H2547" s="1">
        <v>0.56387570802584996</v>
      </c>
      <c r="I2547" s="1">
        <f>F2547/C2547</f>
        <v>0.49230769230769234</v>
      </c>
      <c r="J2547" s="1">
        <f>E2547/D2547</f>
        <v>0.58208955223880599</v>
      </c>
    </row>
    <row r="2548" spans="1:10" x14ac:dyDescent="0.25">
      <c r="A2548" s="1" t="s">
        <v>917</v>
      </c>
      <c r="B2548" s="1" t="s">
        <v>3</v>
      </c>
      <c r="C2548" s="1">
        <v>15</v>
      </c>
      <c r="D2548" s="1">
        <v>17</v>
      </c>
      <c r="E2548" s="1">
        <v>11</v>
      </c>
      <c r="F2548" s="1">
        <v>57</v>
      </c>
      <c r="G2548" s="1">
        <v>1</v>
      </c>
      <c r="H2548" s="1">
        <v>1</v>
      </c>
      <c r="I2548" s="1">
        <f>F2548/C2548</f>
        <v>3.8</v>
      </c>
      <c r="J2548" s="1">
        <f>E2548/D2548</f>
        <v>0.6470588235294118</v>
      </c>
    </row>
    <row r="2549" spans="1:10" x14ac:dyDescent="0.25">
      <c r="A2549" s="1" t="s">
        <v>481</v>
      </c>
      <c r="B2549" s="1" t="s">
        <v>482</v>
      </c>
      <c r="C2549" s="1">
        <v>18</v>
      </c>
      <c r="D2549" s="1">
        <v>11</v>
      </c>
      <c r="E2549" s="1">
        <v>12</v>
      </c>
      <c r="F2549" s="1">
        <v>11</v>
      </c>
      <c r="G2549" s="1">
        <v>1</v>
      </c>
      <c r="H2549" s="1">
        <v>1</v>
      </c>
      <c r="I2549" s="1">
        <f>F2549/C2549</f>
        <v>0.61111111111111116</v>
      </c>
      <c r="J2549" s="1">
        <f>E2549/D2549</f>
        <v>1.0909090909090908</v>
      </c>
    </row>
    <row r="2550" spans="1:10" x14ac:dyDescent="0.25">
      <c r="A2550" s="1" t="s">
        <v>1456</v>
      </c>
      <c r="B2550" s="1" t="s">
        <v>3</v>
      </c>
      <c r="C2550" s="1">
        <v>38</v>
      </c>
      <c r="D2550" s="1">
        <v>72</v>
      </c>
      <c r="E2550" s="1">
        <v>35</v>
      </c>
      <c r="F2550" s="1">
        <v>12</v>
      </c>
      <c r="G2550" s="1">
        <v>0.93789542529277403</v>
      </c>
      <c r="H2550" s="1">
        <v>8.4979207185859398E-2</v>
      </c>
      <c r="I2550" s="1">
        <f>F2550/C2550</f>
        <v>0.31578947368421051</v>
      </c>
      <c r="J2550" s="1">
        <f>E2550/D2550</f>
        <v>0.4861111111111111</v>
      </c>
    </row>
    <row r="2551" spans="1:10" x14ac:dyDescent="0.25">
      <c r="A2551" s="1" t="s">
        <v>4808</v>
      </c>
      <c r="B2551" s="1" t="s">
        <v>3</v>
      </c>
      <c r="C2551" s="1">
        <v>49</v>
      </c>
      <c r="D2551" s="1">
        <v>108</v>
      </c>
      <c r="E2551" s="1">
        <v>37</v>
      </c>
      <c r="F2551" s="1">
        <v>103</v>
      </c>
      <c r="G2551" s="2">
        <v>1.3731822336784699E-4</v>
      </c>
      <c r="H2551" s="1">
        <v>1.9097739302333301E-3</v>
      </c>
      <c r="I2551" s="1">
        <f>F2551/C2551</f>
        <v>2.1020408163265305</v>
      </c>
      <c r="J2551" s="1">
        <f>E2551/D2551</f>
        <v>0.34259259259259262</v>
      </c>
    </row>
    <row r="2552" spans="1:10" x14ac:dyDescent="0.25">
      <c r="A2552" s="1" t="s">
        <v>5645</v>
      </c>
      <c r="B2552" s="1" t="s">
        <v>3</v>
      </c>
      <c r="C2552" s="1">
        <v>15</v>
      </c>
      <c r="D2552" s="1">
        <v>55</v>
      </c>
      <c r="E2552" s="1">
        <v>12</v>
      </c>
      <c r="F2552" s="1">
        <v>152</v>
      </c>
      <c r="G2552" s="2">
        <v>1.18950396198497E-71</v>
      </c>
      <c r="H2552" s="2">
        <v>1.7490678477243401E-9</v>
      </c>
      <c r="I2552" s="1">
        <f>F2552/C2552</f>
        <v>10.133333333333333</v>
      </c>
      <c r="J2552" s="1">
        <f>E2552/D2552</f>
        <v>0.21818181818181817</v>
      </c>
    </row>
    <row r="2553" spans="1:10" x14ac:dyDescent="0.25">
      <c r="A2553" s="1" t="s">
        <v>632</v>
      </c>
      <c r="B2553" s="1" t="s">
        <v>586</v>
      </c>
      <c r="C2553" s="1">
        <v>3</v>
      </c>
      <c r="D2553" s="1">
        <v>5</v>
      </c>
      <c r="E2553" s="1">
        <v>6</v>
      </c>
      <c r="F2553" s="1">
        <v>13</v>
      </c>
      <c r="G2553" s="1">
        <v>1</v>
      </c>
      <c r="H2553" s="1">
        <v>1</v>
      </c>
      <c r="I2553" s="1">
        <f>F2553/C2553</f>
        <v>4.333333333333333</v>
      </c>
      <c r="J2553" s="1">
        <f>E2553/D2553</f>
        <v>1.2</v>
      </c>
    </row>
    <row r="2554" spans="1:10" x14ac:dyDescent="0.25">
      <c r="A2554" s="1" t="s">
        <v>3051</v>
      </c>
      <c r="B2554" s="1" t="s">
        <v>3</v>
      </c>
      <c r="C2554" s="1">
        <v>131</v>
      </c>
      <c r="D2554" s="1">
        <v>254</v>
      </c>
      <c r="E2554" s="1">
        <v>134</v>
      </c>
      <c r="F2554" s="1">
        <v>106</v>
      </c>
      <c r="G2554" s="1">
        <v>0.116611404733589</v>
      </c>
      <c r="H2554" s="1">
        <v>0.43870066249698703</v>
      </c>
      <c r="I2554" s="1">
        <f>F2554/C2554</f>
        <v>0.80916030534351147</v>
      </c>
      <c r="J2554" s="1">
        <f>E2554/D2554</f>
        <v>0.52755905511811019</v>
      </c>
    </row>
    <row r="2555" spans="1:10" x14ac:dyDescent="0.25">
      <c r="A2555" s="1" t="s">
        <v>3210</v>
      </c>
      <c r="B2555" s="1" t="s">
        <v>3</v>
      </c>
      <c r="C2555" s="1">
        <v>167</v>
      </c>
      <c r="D2555" s="1">
        <v>175</v>
      </c>
      <c r="E2555" s="1">
        <v>142</v>
      </c>
      <c r="F2555" s="1">
        <v>145</v>
      </c>
      <c r="G2555" s="1">
        <v>9.4331575629183595E-2</v>
      </c>
      <c r="H2555" s="1">
        <v>1</v>
      </c>
      <c r="I2555" s="1">
        <f>F2555/C2555</f>
        <v>0.86826347305389218</v>
      </c>
      <c r="J2555" s="1">
        <f>E2555/D2555</f>
        <v>0.81142857142857139</v>
      </c>
    </row>
    <row r="2556" spans="1:10" x14ac:dyDescent="0.25">
      <c r="A2556" s="1" t="s">
        <v>510</v>
      </c>
      <c r="B2556" s="1" t="s">
        <v>3</v>
      </c>
      <c r="C2556" s="1">
        <v>0</v>
      </c>
      <c r="D2556" s="1">
        <v>4</v>
      </c>
      <c r="E2556" s="1">
        <v>1</v>
      </c>
      <c r="F2556" s="1">
        <v>1</v>
      </c>
      <c r="G2556" s="1">
        <v>1</v>
      </c>
      <c r="H2556" s="1">
        <v>1</v>
      </c>
      <c r="I2556" s="1" t="e">
        <f>F2556/C2556</f>
        <v>#DIV/0!</v>
      </c>
      <c r="J2556" s="1">
        <f>E2556/D2556</f>
        <v>0.25</v>
      </c>
    </row>
    <row r="2557" spans="1:10" x14ac:dyDescent="0.25">
      <c r="A2557" s="1" t="s">
        <v>3429</v>
      </c>
      <c r="B2557" s="1" t="s">
        <v>3</v>
      </c>
      <c r="C2557" s="1">
        <v>118</v>
      </c>
      <c r="D2557" s="1">
        <v>115</v>
      </c>
      <c r="E2557" s="1">
        <v>109</v>
      </c>
      <c r="F2557" s="1">
        <v>124</v>
      </c>
      <c r="G2557" s="1">
        <v>6.2645177209332298E-2</v>
      </c>
      <c r="H2557" s="1">
        <v>1</v>
      </c>
      <c r="I2557" s="1">
        <f>F2557/C2557</f>
        <v>1.0508474576271187</v>
      </c>
      <c r="J2557" s="1">
        <f>E2557/D2557</f>
        <v>0.94782608695652171</v>
      </c>
    </row>
    <row r="2558" spans="1:10" x14ac:dyDescent="0.25">
      <c r="A2558" s="1" t="s">
        <v>748</v>
      </c>
      <c r="B2558" s="1" t="s">
        <v>3</v>
      </c>
      <c r="C2558" s="1">
        <v>8</v>
      </c>
      <c r="D2558" s="1">
        <v>8</v>
      </c>
      <c r="E2558" s="1">
        <v>10</v>
      </c>
      <c r="F2558" s="1">
        <v>21</v>
      </c>
      <c r="G2558" s="1">
        <v>1</v>
      </c>
      <c r="H2558" s="1">
        <v>1</v>
      </c>
      <c r="I2558" s="1">
        <f>F2558/C2558</f>
        <v>2.625</v>
      </c>
      <c r="J2558" s="1">
        <f>E2558/D2558</f>
        <v>1.25</v>
      </c>
    </row>
    <row r="2559" spans="1:10" x14ac:dyDescent="0.25">
      <c r="A2559" s="1" t="s">
        <v>3967</v>
      </c>
      <c r="B2559" s="1" t="s">
        <v>3</v>
      </c>
      <c r="C2559" s="1">
        <v>105</v>
      </c>
      <c r="D2559" s="1">
        <v>93</v>
      </c>
      <c r="E2559" s="1">
        <v>96</v>
      </c>
      <c r="F2559" s="1">
        <v>113</v>
      </c>
      <c r="G2559" s="1">
        <v>1.7341923034581298E-2</v>
      </c>
      <c r="H2559" s="1">
        <v>0.12336149759475</v>
      </c>
      <c r="I2559" s="1">
        <f>F2559/C2559</f>
        <v>1.0761904761904761</v>
      </c>
      <c r="J2559" s="1">
        <f>E2559/D2559</f>
        <v>1.032258064516129</v>
      </c>
    </row>
    <row r="2560" spans="1:10" x14ac:dyDescent="0.25">
      <c r="A2560" s="1" t="s">
        <v>803</v>
      </c>
      <c r="B2560" s="1" t="s">
        <v>3</v>
      </c>
      <c r="C2560" s="1">
        <v>3</v>
      </c>
      <c r="D2560" s="1">
        <v>5</v>
      </c>
      <c r="E2560" s="1">
        <v>6</v>
      </c>
      <c r="F2560" s="1">
        <v>17</v>
      </c>
      <c r="G2560" s="1">
        <v>1</v>
      </c>
      <c r="H2560" s="1">
        <v>1</v>
      </c>
      <c r="I2560" s="1">
        <f>F2560/C2560</f>
        <v>5.666666666666667</v>
      </c>
      <c r="J2560" s="1">
        <f>E2560/D2560</f>
        <v>1.2</v>
      </c>
    </row>
    <row r="2561" spans="1:10" x14ac:dyDescent="0.25">
      <c r="A2561" s="1" t="s">
        <v>4729</v>
      </c>
      <c r="B2561" s="1" t="s">
        <v>3</v>
      </c>
      <c r="C2561" s="1">
        <v>28</v>
      </c>
      <c r="D2561" s="1">
        <v>75</v>
      </c>
      <c r="E2561" s="1">
        <v>14</v>
      </c>
      <c r="F2561" s="1">
        <v>3</v>
      </c>
      <c r="G2561" s="2">
        <v>3.5021342839756399E-4</v>
      </c>
      <c r="H2561" s="2">
        <v>1.66755490136022E-16</v>
      </c>
      <c r="I2561" s="1">
        <f>F2561/C2561</f>
        <v>0.10714285714285714</v>
      </c>
      <c r="J2561" s="1">
        <f>E2561/D2561</f>
        <v>0.18666666666666668</v>
      </c>
    </row>
    <row r="2562" spans="1:10" x14ac:dyDescent="0.25">
      <c r="A2562" s="1" t="s">
        <v>2398</v>
      </c>
      <c r="B2562" s="1" t="s">
        <v>3</v>
      </c>
      <c r="C2562" s="1">
        <v>836</v>
      </c>
      <c r="D2562" s="1">
        <v>795</v>
      </c>
      <c r="E2562" s="1">
        <v>425</v>
      </c>
      <c r="F2562" s="1">
        <v>536</v>
      </c>
      <c r="G2562" s="1">
        <v>0.26877308584582399</v>
      </c>
      <c r="H2562" s="1">
        <v>0.98721498526019702</v>
      </c>
      <c r="I2562" s="1">
        <f>F2562/C2562</f>
        <v>0.64114832535885169</v>
      </c>
      <c r="J2562" s="1">
        <f>E2562/D2562</f>
        <v>0.53459119496855345</v>
      </c>
    </row>
    <row r="2563" spans="1:10" x14ac:dyDescent="0.25">
      <c r="A2563" s="1" t="s">
        <v>5658</v>
      </c>
      <c r="B2563" s="1" t="s">
        <v>3</v>
      </c>
      <c r="C2563" s="1">
        <v>30</v>
      </c>
      <c r="D2563" s="1">
        <v>18</v>
      </c>
      <c r="E2563" s="1">
        <v>12</v>
      </c>
      <c r="F2563" s="1">
        <v>1</v>
      </c>
      <c r="G2563" s="2">
        <v>2.0631412977091301E-91</v>
      </c>
      <c r="H2563" s="1">
        <v>0.213548961998033</v>
      </c>
      <c r="I2563" s="1">
        <f>F2563/C2563</f>
        <v>3.3333333333333333E-2</v>
      </c>
      <c r="J2563" s="1">
        <f>E2563/D2563</f>
        <v>0.66666666666666663</v>
      </c>
    </row>
    <row r="2564" spans="1:10" x14ac:dyDescent="0.25">
      <c r="A2564" s="1" t="s">
        <v>286</v>
      </c>
      <c r="B2564" s="1" t="s">
        <v>3</v>
      </c>
      <c r="C2564" s="1">
        <v>12</v>
      </c>
      <c r="D2564" s="1">
        <v>10</v>
      </c>
      <c r="E2564" s="1">
        <v>6</v>
      </c>
      <c r="F2564" s="1">
        <v>3</v>
      </c>
      <c r="G2564" s="1">
        <v>1</v>
      </c>
      <c r="H2564" s="1">
        <v>1</v>
      </c>
      <c r="I2564" s="1">
        <f>F2564/C2564</f>
        <v>0.25</v>
      </c>
      <c r="J2564" s="1">
        <f>E2564/D2564</f>
        <v>0.6</v>
      </c>
    </row>
    <row r="2565" spans="1:10" x14ac:dyDescent="0.25">
      <c r="A2565" s="1" t="s">
        <v>1035</v>
      </c>
      <c r="B2565" s="1" t="s">
        <v>3</v>
      </c>
      <c r="C2565" s="1">
        <v>12</v>
      </c>
      <c r="D2565" s="1">
        <v>16</v>
      </c>
      <c r="E2565" s="1">
        <v>10</v>
      </c>
      <c r="F2565" s="1">
        <v>1</v>
      </c>
      <c r="G2565" s="1">
        <v>1</v>
      </c>
      <c r="H2565" s="1">
        <v>1</v>
      </c>
      <c r="I2565" s="1">
        <f>F2565/C2565</f>
        <v>8.3333333333333329E-2</v>
      </c>
      <c r="J2565" s="1">
        <f>E2565/D2565</f>
        <v>0.625</v>
      </c>
    </row>
    <row r="2566" spans="1:10" x14ac:dyDescent="0.25">
      <c r="A2566" s="1" t="s">
        <v>75</v>
      </c>
      <c r="B2566" s="1" t="s">
        <v>3</v>
      </c>
      <c r="C2566" s="1">
        <v>10</v>
      </c>
      <c r="D2566" s="1">
        <v>3</v>
      </c>
      <c r="E2566" s="1">
        <v>11</v>
      </c>
      <c r="F2566" s="1">
        <v>4</v>
      </c>
      <c r="G2566" s="1">
        <v>1</v>
      </c>
      <c r="H2566" s="1">
        <v>1</v>
      </c>
      <c r="I2566" s="1">
        <f>F2566/C2566</f>
        <v>0.4</v>
      </c>
      <c r="J2566" s="1">
        <f>E2566/D2566</f>
        <v>3.6666666666666665</v>
      </c>
    </row>
    <row r="2567" spans="1:10" x14ac:dyDescent="0.25">
      <c r="A2567" s="1" t="s">
        <v>3642</v>
      </c>
      <c r="B2567" s="1" t="s">
        <v>3</v>
      </c>
      <c r="C2567" s="1">
        <v>112</v>
      </c>
      <c r="D2567" s="1">
        <v>101</v>
      </c>
      <c r="E2567" s="1">
        <v>97</v>
      </c>
      <c r="F2567" s="1">
        <v>108</v>
      </c>
      <c r="G2567" s="1">
        <v>4.2451962472482098E-2</v>
      </c>
      <c r="H2567" s="1">
        <v>0.295180979961713</v>
      </c>
      <c r="I2567" s="1">
        <f>F2567/C2567</f>
        <v>0.9642857142857143</v>
      </c>
      <c r="J2567" s="1">
        <f>E2567/D2567</f>
        <v>0.96039603960396036</v>
      </c>
    </row>
    <row r="2568" spans="1:10" x14ac:dyDescent="0.25">
      <c r="A2568" s="1" t="s">
        <v>2934</v>
      </c>
      <c r="B2568" s="1" t="s">
        <v>3</v>
      </c>
      <c r="C2568" s="1">
        <v>49</v>
      </c>
      <c r="D2568" s="1">
        <v>37</v>
      </c>
      <c r="E2568" s="1">
        <v>31</v>
      </c>
      <c r="F2568" s="1">
        <v>36</v>
      </c>
      <c r="G2568" s="1">
        <v>0.14166635934143099</v>
      </c>
      <c r="H2568" s="1">
        <v>0.721063115093593</v>
      </c>
      <c r="I2568" s="1">
        <f>F2568/C2568</f>
        <v>0.73469387755102045</v>
      </c>
      <c r="J2568" s="1">
        <f>E2568/D2568</f>
        <v>0.83783783783783783</v>
      </c>
    </row>
    <row r="2569" spans="1:10" x14ac:dyDescent="0.25">
      <c r="A2569" s="1" t="s">
        <v>3125</v>
      </c>
      <c r="B2569" s="1" t="s">
        <v>3126</v>
      </c>
      <c r="C2569" s="1">
        <v>98</v>
      </c>
      <c r="D2569" s="1">
        <v>105</v>
      </c>
      <c r="E2569" s="1">
        <v>130</v>
      </c>
      <c r="F2569" s="1">
        <v>74</v>
      </c>
      <c r="G2569" s="1">
        <v>0.104602062558521</v>
      </c>
      <c r="H2569" s="1">
        <v>6.7890697422526E-2</v>
      </c>
      <c r="I2569" s="1">
        <f>F2569/C2569</f>
        <v>0.75510204081632648</v>
      </c>
      <c r="J2569" s="1">
        <f>E2569/D2569</f>
        <v>1.2380952380952381</v>
      </c>
    </row>
    <row r="2570" spans="1:10" x14ac:dyDescent="0.25">
      <c r="A2570" s="1" t="s">
        <v>4141</v>
      </c>
      <c r="B2570" s="1" t="s">
        <v>2733</v>
      </c>
      <c r="C2570" s="1">
        <v>39</v>
      </c>
      <c r="D2570" s="1">
        <v>31</v>
      </c>
      <c r="E2570" s="1">
        <v>64</v>
      </c>
      <c r="F2570" s="1">
        <v>58</v>
      </c>
      <c r="G2570" s="1">
        <v>9.2348688226112693E-3</v>
      </c>
      <c r="H2570" s="1">
        <v>4.8086867630833301E-2</v>
      </c>
      <c r="I2570" s="1">
        <f>F2570/C2570</f>
        <v>1.4871794871794872</v>
      </c>
      <c r="J2570" s="1">
        <f>E2570/D2570</f>
        <v>2.064516129032258</v>
      </c>
    </row>
    <row r="2571" spans="1:10" x14ac:dyDescent="0.25">
      <c r="A2571" s="1" t="s">
        <v>1038</v>
      </c>
      <c r="B2571" s="1" t="s">
        <v>176</v>
      </c>
      <c r="C2571" s="1">
        <v>11</v>
      </c>
      <c r="D2571" s="1">
        <v>5</v>
      </c>
      <c r="E2571" s="1">
        <v>9</v>
      </c>
      <c r="F2571" s="1">
        <v>43</v>
      </c>
      <c r="G2571" s="1">
        <v>1</v>
      </c>
      <c r="H2571" s="1">
        <v>1</v>
      </c>
      <c r="I2571" s="1">
        <f>F2571/C2571</f>
        <v>3.9090909090909092</v>
      </c>
      <c r="J2571" s="1">
        <f>E2571/D2571</f>
        <v>1.8</v>
      </c>
    </row>
    <row r="2572" spans="1:10" x14ac:dyDescent="0.25">
      <c r="A2572" s="1" t="s">
        <v>5637</v>
      </c>
      <c r="B2572" s="1" t="s">
        <v>5638</v>
      </c>
      <c r="C2572" s="1">
        <v>6</v>
      </c>
      <c r="D2572" s="1">
        <v>7</v>
      </c>
      <c r="E2572" s="1">
        <v>11</v>
      </c>
      <c r="F2572" s="1">
        <v>65</v>
      </c>
      <c r="G2572" s="2">
        <v>1.8748219643341201E-62</v>
      </c>
      <c r="H2572" s="1">
        <v>1</v>
      </c>
      <c r="I2572" s="1">
        <f>F2572/C2572</f>
        <v>10.833333333333334</v>
      </c>
      <c r="J2572" s="1">
        <f>E2572/D2572</f>
        <v>1.5714285714285714</v>
      </c>
    </row>
    <row r="2573" spans="1:10" x14ac:dyDescent="0.25">
      <c r="A2573" s="1" t="s">
        <v>5127</v>
      </c>
      <c r="B2573" s="1" t="s">
        <v>3</v>
      </c>
      <c r="C2573" s="1">
        <v>113</v>
      </c>
      <c r="D2573" s="1">
        <v>197</v>
      </c>
      <c r="E2573" s="1">
        <v>65</v>
      </c>
      <c r="F2573" s="1">
        <v>214</v>
      </c>
      <c r="G2573" s="2">
        <v>3.2325449028382297E-7</v>
      </c>
      <c r="H2573" s="1">
        <v>3.0795021855272702E-3</v>
      </c>
      <c r="I2573" s="1">
        <f>F2573/C2573</f>
        <v>1.8938053097345133</v>
      </c>
      <c r="J2573" s="1">
        <f>E2573/D2573</f>
        <v>0.32994923857868019</v>
      </c>
    </row>
    <row r="2574" spans="1:10" x14ac:dyDescent="0.25">
      <c r="A2574" s="1" t="s">
        <v>3206</v>
      </c>
      <c r="B2574" s="1" t="s">
        <v>3207</v>
      </c>
      <c r="C2574" s="1">
        <v>52</v>
      </c>
      <c r="D2574" s="1">
        <v>59</v>
      </c>
      <c r="E2574" s="1">
        <v>35</v>
      </c>
      <c r="F2574" s="1">
        <v>43</v>
      </c>
      <c r="G2574" s="1">
        <v>9.4505326386066305E-2</v>
      </c>
      <c r="H2574" s="1">
        <v>0.57395978149631199</v>
      </c>
      <c r="I2574" s="1">
        <f>F2574/C2574</f>
        <v>0.82692307692307687</v>
      </c>
      <c r="J2574" s="1">
        <f>E2574/D2574</f>
        <v>0.59322033898305082</v>
      </c>
    </row>
    <row r="2575" spans="1:10" x14ac:dyDescent="0.25">
      <c r="A2575" s="1" t="s">
        <v>3150</v>
      </c>
      <c r="B2575" s="1" t="s">
        <v>3151</v>
      </c>
      <c r="C2575" s="1">
        <v>42</v>
      </c>
      <c r="D2575" s="1">
        <v>61</v>
      </c>
      <c r="E2575" s="1">
        <v>31</v>
      </c>
      <c r="F2575" s="1">
        <v>37</v>
      </c>
      <c r="G2575" s="1">
        <v>0.100876118989512</v>
      </c>
      <c r="H2575" s="1">
        <v>0.24428502903249699</v>
      </c>
      <c r="I2575" s="1">
        <f>F2575/C2575</f>
        <v>0.88095238095238093</v>
      </c>
      <c r="J2575" s="1">
        <f>E2575/D2575</f>
        <v>0.50819672131147542</v>
      </c>
    </row>
    <row r="2576" spans="1:10" x14ac:dyDescent="0.25">
      <c r="A2576" s="1" t="s">
        <v>214</v>
      </c>
      <c r="B2576" s="1" t="s">
        <v>3</v>
      </c>
      <c r="C2576" s="1">
        <v>1</v>
      </c>
      <c r="D2576" s="1">
        <v>4</v>
      </c>
      <c r="E2576" s="1">
        <v>1</v>
      </c>
      <c r="F2576" s="1">
        <v>5</v>
      </c>
      <c r="G2576" s="1">
        <v>1</v>
      </c>
      <c r="H2576" s="1">
        <v>1</v>
      </c>
      <c r="I2576" s="1">
        <f>F2576/C2576</f>
        <v>5</v>
      </c>
      <c r="J2576" s="1">
        <f>E2576/D2576</f>
        <v>0.25</v>
      </c>
    </row>
    <row r="2577" spans="1:10" x14ac:dyDescent="0.25">
      <c r="A2577" s="1" t="s">
        <v>85</v>
      </c>
      <c r="B2577" s="1" t="s">
        <v>3</v>
      </c>
      <c r="C2577" s="1">
        <v>4</v>
      </c>
      <c r="D2577" s="1">
        <v>15</v>
      </c>
      <c r="E2577" s="1">
        <v>4</v>
      </c>
      <c r="F2577" s="1">
        <v>18</v>
      </c>
      <c r="G2577" s="1">
        <v>1</v>
      </c>
      <c r="H2577" s="1">
        <v>1</v>
      </c>
      <c r="I2577" s="1">
        <f>F2577/C2577</f>
        <v>4.5</v>
      </c>
      <c r="J2577" s="1">
        <f>E2577/D2577</f>
        <v>0.26666666666666666</v>
      </c>
    </row>
    <row r="2578" spans="1:10" x14ac:dyDescent="0.25">
      <c r="A2578" s="1" t="s">
        <v>881</v>
      </c>
      <c r="B2578" s="1" t="s">
        <v>882</v>
      </c>
      <c r="C2578" s="1">
        <v>7</v>
      </c>
      <c r="D2578" s="1">
        <v>7</v>
      </c>
      <c r="E2578" s="1">
        <v>5</v>
      </c>
      <c r="F2578" s="1">
        <v>1</v>
      </c>
      <c r="G2578" s="1">
        <v>1</v>
      </c>
      <c r="H2578" s="1">
        <v>1</v>
      </c>
      <c r="I2578" s="1">
        <f>F2578/C2578</f>
        <v>0.14285714285714285</v>
      </c>
      <c r="J2578" s="1">
        <f>E2578/D2578</f>
        <v>0.7142857142857143</v>
      </c>
    </row>
    <row r="2579" spans="1:10" x14ac:dyDescent="0.25">
      <c r="A2579" s="1" t="s">
        <v>2718</v>
      </c>
      <c r="B2579" s="1" t="s">
        <v>3</v>
      </c>
      <c r="C2579" s="1">
        <v>40</v>
      </c>
      <c r="D2579" s="1">
        <v>41</v>
      </c>
      <c r="E2579" s="1">
        <v>26</v>
      </c>
      <c r="F2579" s="1">
        <v>27</v>
      </c>
      <c r="G2579" s="1">
        <v>0.18875672556784201</v>
      </c>
      <c r="H2579" s="1">
        <v>1</v>
      </c>
      <c r="I2579" s="1">
        <f>F2579/C2579</f>
        <v>0.67500000000000004</v>
      </c>
      <c r="J2579" s="1">
        <f>E2579/D2579</f>
        <v>0.63414634146341464</v>
      </c>
    </row>
    <row r="2580" spans="1:10" x14ac:dyDescent="0.25">
      <c r="A2580" s="1" t="s">
        <v>79</v>
      </c>
      <c r="B2580" s="1" t="s">
        <v>3</v>
      </c>
      <c r="C2580" s="1">
        <v>2</v>
      </c>
      <c r="D2580" s="1">
        <v>6</v>
      </c>
      <c r="E2580" s="1">
        <v>2</v>
      </c>
      <c r="F2580" s="1">
        <v>2</v>
      </c>
      <c r="G2580" s="1">
        <v>1</v>
      </c>
      <c r="H2580" s="1">
        <v>1</v>
      </c>
      <c r="I2580" s="1">
        <f>F2580/C2580</f>
        <v>1</v>
      </c>
      <c r="J2580" s="1">
        <f>E2580/D2580</f>
        <v>0.33333333333333331</v>
      </c>
    </row>
    <row r="2581" spans="1:10" x14ac:dyDescent="0.25">
      <c r="A2581" s="1" t="s">
        <v>354</v>
      </c>
      <c r="B2581" s="1" t="s">
        <v>355</v>
      </c>
      <c r="C2581" s="1">
        <v>9</v>
      </c>
      <c r="D2581" s="1">
        <v>8</v>
      </c>
      <c r="E2581" s="1">
        <v>9</v>
      </c>
      <c r="F2581" s="1">
        <v>6</v>
      </c>
      <c r="G2581" s="1">
        <v>1</v>
      </c>
      <c r="H2581" s="1">
        <v>1</v>
      </c>
      <c r="I2581" s="1">
        <f>F2581/C2581</f>
        <v>0.66666666666666663</v>
      </c>
      <c r="J2581" s="1">
        <f>E2581/D2581</f>
        <v>1.125</v>
      </c>
    </row>
    <row r="2582" spans="1:10" x14ac:dyDescent="0.25">
      <c r="A2582" s="1" t="s">
        <v>784</v>
      </c>
      <c r="B2582" s="1" t="s">
        <v>21</v>
      </c>
      <c r="C2582" s="1">
        <v>5</v>
      </c>
      <c r="D2582" s="1">
        <v>7</v>
      </c>
      <c r="E2582" s="1">
        <v>6</v>
      </c>
      <c r="F2582" s="1">
        <v>19</v>
      </c>
      <c r="G2582" s="1">
        <v>1</v>
      </c>
      <c r="H2582" s="1">
        <v>1</v>
      </c>
      <c r="I2582" s="1">
        <f>F2582/C2582</f>
        <v>3.8</v>
      </c>
      <c r="J2582" s="1">
        <f>E2582/D2582</f>
        <v>0.8571428571428571</v>
      </c>
    </row>
    <row r="2583" spans="1:10" x14ac:dyDescent="0.25">
      <c r="A2583" s="1" t="s">
        <v>5548</v>
      </c>
      <c r="B2583" s="1" t="s">
        <v>3</v>
      </c>
      <c r="C2583" s="1">
        <v>14</v>
      </c>
      <c r="D2583" s="1">
        <v>28</v>
      </c>
      <c r="E2583" s="1">
        <v>18</v>
      </c>
      <c r="F2583" s="1">
        <v>88</v>
      </c>
      <c r="G2583" s="2">
        <v>1.5209584487051699E-25</v>
      </c>
      <c r="H2583" s="1">
        <v>0.23386934102298601</v>
      </c>
      <c r="I2583" s="1">
        <f>F2583/C2583</f>
        <v>6.2857142857142856</v>
      </c>
      <c r="J2583" s="1">
        <f>E2583/D2583</f>
        <v>0.6428571428571429</v>
      </c>
    </row>
    <row r="2584" spans="1:10" x14ac:dyDescent="0.25">
      <c r="A2584" s="1" t="s">
        <v>1621</v>
      </c>
      <c r="B2584" s="1" t="s">
        <v>3</v>
      </c>
      <c r="C2584" s="1">
        <v>45</v>
      </c>
      <c r="D2584" s="1">
        <v>47</v>
      </c>
      <c r="E2584" s="1">
        <v>82</v>
      </c>
      <c r="F2584" s="1">
        <v>21</v>
      </c>
      <c r="G2584" s="1">
        <v>0.59113685878206301</v>
      </c>
      <c r="H2584" s="1">
        <v>0.25279483120512303</v>
      </c>
      <c r="I2584" s="1">
        <f>F2584/C2584</f>
        <v>0.46666666666666667</v>
      </c>
      <c r="J2584" s="1">
        <f>E2584/D2584</f>
        <v>1.7446808510638299</v>
      </c>
    </row>
    <row r="2585" spans="1:10" x14ac:dyDescent="0.25">
      <c r="A2585" s="1" t="s">
        <v>3648</v>
      </c>
      <c r="B2585" s="1" t="s">
        <v>3649</v>
      </c>
      <c r="C2585" s="1">
        <v>39</v>
      </c>
      <c r="D2585" s="1">
        <v>51</v>
      </c>
      <c r="E2585" s="1">
        <v>73</v>
      </c>
      <c r="F2585" s="1">
        <v>36</v>
      </c>
      <c r="G2585" s="1">
        <v>4.18886558923732E-2</v>
      </c>
      <c r="H2585" s="1">
        <v>7.34933899677235E-3</v>
      </c>
      <c r="I2585" s="1">
        <f>F2585/C2585</f>
        <v>0.92307692307692313</v>
      </c>
      <c r="J2585" s="1">
        <f>E2585/D2585</f>
        <v>1.4313725490196079</v>
      </c>
    </row>
    <row r="2586" spans="1:10" x14ac:dyDescent="0.25">
      <c r="A2586" s="1" t="s">
        <v>1372</v>
      </c>
      <c r="B2586" s="1" t="s">
        <v>1373</v>
      </c>
      <c r="C2586" s="1">
        <v>15</v>
      </c>
      <c r="D2586" s="1">
        <v>18</v>
      </c>
      <c r="E2586" s="1">
        <v>36</v>
      </c>
      <c r="F2586" s="1">
        <v>32</v>
      </c>
      <c r="G2586" s="1">
        <v>1</v>
      </c>
      <c r="H2586" s="1">
        <v>2.2400274213325602E-2</v>
      </c>
      <c r="I2586" s="1">
        <f>F2586/C2586</f>
        <v>2.1333333333333333</v>
      </c>
      <c r="J2586" s="1">
        <f>E2586/D2586</f>
        <v>2</v>
      </c>
    </row>
    <row r="2587" spans="1:10" x14ac:dyDescent="0.25">
      <c r="A2587" s="1" t="s">
        <v>4703</v>
      </c>
      <c r="B2587" s="1" t="s">
        <v>1771</v>
      </c>
      <c r="C2587" s="1">
        <v>30</v>
      </c>
      <c r="D2587" s="1">
        <v>27</v>
      </c>
      <c r="E2587" s="1">
        <v>57</v>
      </c>
      <c r="F2587" s="1">
        <v>49</v>
      </c>
      <c r="G2587" s="2">
        <v>4.3624970096149099E-4</v>
      </c>
      <c r="H2587" s="1">
        <v>1.7917862574476E-3</v>
      </c>
      <c r="I2587" s="1">
        <f>F2587/C2587</f>
        <v>1.6333333333333333</v>
      </c>
      <c r="J2587" s="1">
        <f>E2587/D2587</f>
        <v>2.1111111111111112</v>
      </c>
    </row>
    <row r="2588" spans="1:10" x14ac:dyDescent="0.25">
      <c r="A2588" s="1" t="s">
        <v>5519</v>
      </c>
      <c r="B2588" s="1" t="s">
        <v>5520</v>
      </c>
      <c r="C2588" s="1">
        <v>21</v>
      </c>
      <c r="D2588" s="1">
        <v>11</v>
      </c>
      <c r="E2588" s="1">
        <v>39</v>
      </c>
      <c r="F2588" s="1">
        <v>75</v>
      </c>
      <c r="G2588" s="2">
        <v>2.39287171168413E-20</v>
      </c>
      <c r="H2588" s="2">
        <v>3.34181056054105E-6</v>
      </c>
      <c r="I2588" s="1">
        <f>F2588/C2588</f>
        <v>3.5714285714285716</v>
      </c>
      <c r="J2588" s="1">
        <f>E2588/D2588</f>
        <v>3.5454545454545454</v>
      </c>
    </row>
    <row r="2589" spans="1:10" x14ac:dyDescent="0.25">
      <c r="A2589" s="1" t="s">
        <v>4664</v>
      </c>
      <c r="B2589" s="1" t="s">
        <v>4665</v>
      </c>
      <c r="C2589" s="1">
        <v>334</v>
      </c>
      <c r="D2589" s="1">
        <v>272</v>
      </c>
      <c r="E2589" s="1">
        <v>476</v>
      </c>
      <c r="F2589" s="1">
        <v>485</v>
      </c>
      <c r="G2589" s="2">
        <v>5.7777926482901597E-4</v>
      </c>
      <c r="H2589" s="2">
        <v>4.4432145706677301E-4</v>
      </c>
      <c r="I2589" s="1">
        <f>F2589/C2589</f>
        <v>1.4520958083832336</v>
      </c>
      <c r="J2589" s="1">
        <f>E2589/D2589</f>
        <v>1.75</v>
      </c>
    </row>
    <row r="2590" spans="1:10" x14ac:dyDescent="0.25">
      <c r="A2590" s="1" t="s">
        <v>2409</v>
      </c>
      <c r="B2590" s="1" t="s">
        <v>2410</v>
      </c>
      <c r="C2590" s="1">
        <v>127</v>
      </c>
      <c r="D2590" s="1">
        <v>77</v>
      </c>
      <c r="E2590" s="1">
        <v>203</v>
      </c>
      <c r="F2590" s="1">
        <v>78</v>
      </c>
      <c r="G2590" s="1">
        <v>0.26698941493920503</v>
      </c>
      <c r="H2590" s="2">
        <v>6.6792712050272804E-11</v>
      </c>
      <c r="I2590" s="1">
        <f>F2590/C2590</f>
        <v>0.61417322834645671</v>
      </c>
      <c r="J2590" s="1">
        <f>E2590/D2590</f>
        <v>2.6363636363636362</v>
      </c>
    </row>
    <row r="2591" spans="1:10" x14ac:dyDescent="0.25">
      <c r="A2591" s="1" t="s">
        <v>3148</v>
      </c>
      <c r="B2591" s="1" t="s">
        <v>3149</v>
      </c>
      <c r="C2591" s="1">
        <v>29</v>
      </c>
      <c r="D2591" s="1">
        <v>22</v>
      </c>
      <c r="E2591" s="1">
        <v>56</v>
      </c>
      <c r="F2591" s="1">
        <v>24</v>
      </c>
      <c r="G2591" s="1">
        <v>0.101519018747044</v>
      </c>
      <c r="H2591" s="2">
        <v>2.99314005427926E-5</v>
      </c>
      <c r="I2591" s="1">
        <f>F2591/C2591</f>
        <v>0.82758620689655171</v>
      </c>
      <c r="J2591" s="1">
        <f>E2591/D2591</f>
        <v>2.5454545454545454</v>
      </c>
    </row>
    <row r="2592" spans="1:10" x14ac:dyDescent="0.25">
      <c r="A2592" s="1" t="s">
        <v>3720</v>
      </c>
      <c r="B2592" s="1" t="s">
        <v>3</v>
      </c>
      <c r="C2592" s="1">
        <v>41</v>
      </c>
      <c r="D2592" s="1">
        <v>40</v>
      </c>
      <c r="E2592" s="1">
        <v>67</v>
      </c>
      <c r="F2592" s="1">
        <v>67</v>
      </c>
      <c r="G2592" s="1">
        <v>3.5575975902334703E-2</v>
      </c>
      <c r="H2592" s="1">
        <v>0.43342978697051099</v>
      </c>
      <c r="I2592" s="1">
        <f>F2592/C2592</f>
        <v>1.6341463414634145</v>
      </c>
      <c r="J2592" s="1">
        <f>E2592/D2592</f>
        <v>1.675</v>
      </c>
    </row>
    <row r="2593" spans="1:10" x14ac:dyDescent="0.25">
      <c r="A2593" s="1" t="s">
        <v>890</v>
      </c>
      <c r="B2593" s="1" t="s">
        <v>3</v>
      </c>
      <c r="C2593" s="1">
        <v>6</v>
      </c>
      <c r="D2593" s="1">
        <v>6</v>
      </c>
      <c r="E2593" s="1">
        <v>27</v>
      </c>
      <c r="F2593" s="1">
        <v>31</v>
      </c>
      <c r="G2593" s="1">
        <v>1</v>
      </c>
      <c r="H2593" s="1">
        <v>1</v>
      </c>
      <c r="I2593" s="1">
        <f>F2593/C2593</f>
        <v>5.166666666666667</v>
      </c>
      <c r="J2593" s="1">
        <f>E2593/D2593</f>
        <v>4.5</v>
      </c>
    </row>
    <row r="2594" spans="1:10" x14ac:dyDescent="0.25">
      <c r="A2594" s="1" t="s">
        <v>1578</v>
      </c>
      <c r="B2594" s="1" t="s">
        <v>3</v>
      </c>
      <c r="C2594" s="1">
        <v>15139</v>
      </c>
      <c r="D2594" s="1">
        <v>20966</v>
      </c>
      <c r="E2594" s="1">
        <v>9193</v>
      </c>
      <c r="F2594" s="1">
        <v>12679</v>
      </c>
      <c r="G2594" s="1">
        <v>0.63038008097828602</v>
      </c>
      <c r="H2594" s="1">
        <v>1</v>
      </c>
      <c r="I2594" s="1">
        <f>F2594/C2594</f>
        <v>0.83750577977409335</v>
      </c>
      <c r="J2594" s="1">
        <f>E2594/D2594</f>
        <v>0.43847181150434034</v>
      </c>
    </row>
    <row r="2595" spans="1:10" x14ac:dyDescent="0.25">
      <c r="A2595" s="1" t="s">
        <v>2952</v>
      </c>
      <c r="B2595" s="1" t="s">
        <v>3</v>
      </c>
      <c r="C2595" s="1">
        <v>42</v>
      </c>
      <c r="D2595" s="1">
        <v>42</v>
      </c>
      <c r="E2595" s="1">
        <v>54</v>
      </c>
      <c r="F2595" s="1">
        <v>52</v>
      </c>
      <c r="G2595" s="1">
        <v>0.13585857832782999</v>
      </c>
      <c r="H2595" s="1">
        <v>0.95445047529793903</v>
      </c>
      <c r="I2595" s="1">
        <f>F2595/C2595</f>
        <v>1.2380952380952381</v>
      </c>
      <c r="J2595" s="1">
        <f>E2595/D2595</f>
        <v>1.2857142857142858</v>
      </c>
    </row>
    <row r="2596" spans="1:10" x14ac:dyDescent="0.25">
      <c r="A2596" s="1" t="s">
        <v>3991</v>
      </c>
      <c r="B2596" s="1" t="s">
        <v>3313</v>
      </c>
      <c r="C2596" s="1">
        <v>39</v>
      </c>
      <c r="D2596" s="1">
        <v>62</v>
      </c>
      <c r="E2596" s="1">
        <v>41</v>
      </c>
      <c r="F2596" s="1">
        <v>47</v>
      </c>
      <c r="G2596" s="1">
        <v>1.6394053647228301E-2</v>
      </c>
      <c r="H2596" s="1">
        <v>0.862775491814743</v>
      </c>
      <c r="I2596" s="1">
        <f>F2596/C2596</f>
        <v>1.2051282051282051</v>
      </c>
      <c r="J2596" s="1">
        <f>E2596/D2596</f>
        <v>0.66129032258064513</v>
      </c>
    </row>
    <row r="2597" spans="1:10" x14ac:dyDescent="0.25">
      <c r="A2597" s="1" t="s">
        <v>4868</v>
      </c>
      <c r="B2597" s="1" t="s">
        <v>3</v>
      </c>
      <c r="C2597" s="1">
        <v>71</v>
      </c>
      <c r="D2597" s="1">
        <v>72</v>
      </c>
      <c r="E2597" s="1">
        <v>73</v>
      </c>
      <c r="F2597" s="1">
        <v>118</v>
      </c>
      <c r="G2597" s="2">
        <v>6.6268654553012794E-5</v>
      </c>
      <c r="H2597" s="1">
        <v>0.57888925650594203</v>
      </c>
      <c r="I2597" s="1">
        <f>F2597/C2597</f>
        <v>1.6619718309859155</v>
      </c>
      <c r="J2597" s="1">
        <f>E2597/D2597</f>
        <v>1.0138888888888888</v>
      </c>
    </row>
    <row r="2598" spans="1:10" x14ac:dyDescent="0.25">
      <c r="A2598" s="1" t="s">
        <v>757</v>
      </c>
      <c r="B2598" s="1" t="s">
        <v>758</v>
      </c>
      <c r="C2598" s="1">
        <v>16</v>
      </c>
      <c r="D2598" s="1">
        <v>12</v>
      </c>
      <c r="E2598" s="1">
        <v>11</v>
      </c>
      <c r="F2598" s="1">
        <v>26</v>
      </c>
      <c r="G2598" s="1">
        <v>1</v>
      </c>
      <c r="H2598" s="1">
        <v>1</v>
      </c>
      <c r="I2598" s="1">
        <f>F2598/C2598</f>
        <v>1.625</v>
      </c>
      <c r="J2598" s="1">
        <f>E2598/D2598</f>
        <v>0.91666666666666663</v>
      </c>
    </row>
    <row r="2599" spans="1:10" x14ac:dyDescent="0.25">
      <c r="A2599" s="1" t="s">
        <v>870</v>
      </c>
      <c r="B2599" s="1" t="s">
        <v>365</v>
      </c>
      <c r="C2599" s="1">
        <v>14</v>
      </c>
      <c r="D2599" s="1">
        <v>16</v>
      </c>
      <c r="E2599" s="1">
        <v>23</v>
      </c>
      <c r="F2599" s="1">
        <v>43</v>
      </c>
      <c r="G2599" s="1">
        <v>1</v>
      </c>
      <c r="H2599" s="1">
        <v>1</v>
      </c>
      <c r="I2599" s="1">
        <f>F2599/C2599</f>
        <v>3.0714285714285716</v>
      </c>
      <c r="J2599" s="1">
        <f>E2599/D2599</f>
        <v>1.4375</v>
      </c>
    </row>
    <row r="2600" spans="1:10" x14ac:dyDescent="0.25">
      <c r="A2600" s="1" t="s">
        <v>5313</v>
      </c>
      <c r="B2600" s="1" t="s">
        <v>410</v>
      </c>
      <c r="C2600" s="1">
        <v>27</v>
      </c>
      <c r="D2600" s="1">
        <v>46</v>
      </c>
      <c r="E2600" s="1">
        <v>26</v>
      </c>
      <c r="F2600" s="1">
        <v>74</v>
      </c>
      <c r="G2600" s="2">
        <v>1.4759347000099601E-10</v>
      </c>
      <c r="H2600" s="1">
        <v>0.38394871841232697</v>
      </c>
      <c r="I2600" s="1">
        <f>F2600/C2600</f>
        <v>2.7407407407407409</v>
      </c>
      <c r="J2600" s="1">
        <f>E2600/D2600</f>
        <v>0.56521739130434778</v>
      </c>
    </row>
    <row r="2601" spans="1:10" x14ac:dyDescent="0.25">
      <c r="A2601" s="1" t="s">
        <v>4983</v>
      </c>
      <c r="B2601" s="1" t="s">
        <v>3</v>
      </c>
      <c r="C2601" s="1">
        <v>20</v>
      </c>
      <c r="D2601" s="1">
        <v>53</v>
      </c>
      <c r="E2601" s="1">
        <v>34</v>
      </c>
      <c r="F2601" s="1">
        <v>53</v>
      </c>
      <c r="G2601" s="2">
        <v>1.1407960594725501E-5</v>
      </c>
      <c r="H2601" s="1">
        <v>0.478283888041871</v>
      </c>
      <c r="I2601" s="1">
        <f>F2601/C2601</f>
        <v>2.65</v>
      </c>
      <c r="J2601" s="1">
        <f>E2601/D2601</f>
        <v>0.64150943396226412</v>
      </c>
    </row>
    <row r="2602" spans="1:10" x14ac:dyDescent="0.25">
      <c r="A2602" s="1" t="s">
        <v>5031</v>
      </c>
      <c r="B2602" s="1" t="s">
        <v>5032</v>
      </c>
      <c r="C2602" s="1">
        <v>29</v>
      </c>
      <c r="D2602" s="1">
        <v>54</v>
      </c>
      <c r="E2602" s="1">
        <v>32</v>
      </c>
      <c r="F2602" s="1">
        <v>59</v>
      </c>
      <c r="G2602" s="2">
        <v>4.9438025717448597E-6</v>
      </c>
      <c r="H2602" s="1">
        <v>0.61189990114513004</v>
      </c>
      <c r="I2602" s="1">
        <f>F2602/C2602</f>
        <v>2.0344827586206895</v>
      </c>
      <c r="J2602" s="1">
        <f>E2602/D2602</f>
        <v>0.59259259259259256</v>
      </c>
    </row>
    <row r="2603" spans="1:10" x14ac:dyDescent="0.25">
      <c r="A2603" s="1" t="s">
        <v>3463</v>
      </c>
      <c r="B2603" s="1" t="s">
        <v>3464</v>
      </c>
      <c r="C2603" s="1">
        <v>19</v>
      </c>
      <c r="D2603" s="1">
        <v>18</v>
      </c>
      <c r="E2603" s="1">
        <v>25</v>
      </c>
      <c r="F2603" s="1">
        <v>18</v>
      </c>
      <c r="G2603" s="1">
        <v>5.9475909385334501E-2</v>
      </c>
      <c r="H2603" s="1">
        <v>0.148642654508085</v>
      </c>
      <c r="I2603" s="1">
        <f>F2603/C2603</f>
        <v>0.94736842105263153</v>
      </c>
      <c r="J2603" s="1">
        <f>E2603/D2603</f>
        <v>1.3888888888888888</v>
      </c>
    </row>
    <row r="2604" spans="1:10" x14ac:dyDescent="0.25">
      <c r="A2604" s="1" t="s">
        <v>2023</v>
      </c>
      <c r="B2604" s="1" t="s">
        <v>3</v>
      </c>
      <c r="C2604" s="1">
        <v>30</v>
      </c>
      <c r="D2604" s="1">
        <v>29</v>
      </c>
      <c r="E2604" s="1">
        <v>33</v>
      </c>
      <c r="F2604" s="1">
        <v>14</v>
      </c>
      <c r="G2604" s="1">
        <v>0.40017957181642999</v>
      </c>
      <c r="H2604" s="1">
        <v>0.27426518187653998</v>
      </c>
      <c r="I2604" s="1">
        <f>F2604/C2604</f>
        <v>0.46666666666666667</v>
      </c>
      <c r="J2604" s="1">
        <f>E2604/D2604</f>
        <v>1.1379310344827587</v>
      </c>
    </row>
    <row r="2605" spans="1:10" x14ac:dyDescent="0.25">
      <c r="A2605" s="1" t="s">
        <v>1351</v>
      </c>
      <c r="B2605" s="1" t="s">
        <v>3</v>
      </c>
      <c r="C2605" s="1">
        <v>8355</v>
      </c>
      <c r="D2605" s="1">
        <v>13551</v>
      </c>
      <c r="E2605" s="1">
        <v>4995</v>
      </c>
      <c r="F2605" s="1">
        <v>1457</v>
      </c>
      <c r="G2605" s="1">
        <v>1</v>
      </c>
      <c r="H2605" s="1">
        <v>1</v>
      </c>
      <c r="I2605" s="1">
        <f>F2605/C2605</f>
        <v>0.1743865948533812</v>
      </c>
      <c r="J2605" s="1">
        <f>E2605/D2605</f>
        <v>0.36860748284259465</v>
      </c>
    </row>
    <row r="2606" spans="1:10" x14ac:dyDescent="0.25">
      <c r="A2606" s="1" t="s">
        <v>4598</v>
      </c>
      <c r="B2606" s="1" t="s">
        <v>4599</v>
      </c>
      <c r="C2606" s="1">
        <v>812</v>
      </c>
      <c r="D2606" s="1">
        <v>1516</v>
      </c>
      <c r="E2606" s="1">
        <v>509</v>
      </c>
      <c r="F2606" s="1">
        <v>1239</v>
      </c>
      <c r="G2606" s="2">
        <v>9.9224515927146591E-4</v>
      </c>
      <c r="H2606" s="1">
        <v>3.7967299390232703E-2</v>
      </c>
      <c r="I2606" s="1">
        <f>F2606/C2606</f>
        <v>1.5258620689655173</v>
      </c>
      <c r="J2606" s="1">
        <f>E2606/D2606</f>
        <v>0.33575197889182057</v>
      </c>
    </row>
    <row r="2607" spans="1:10" x14ac:dyDescent="0.25">
      <c r="A2607" s="1" t="s">
        <v>4771</v>
      </c>
      <c r="B2607" s="1" t="s">
        <v>922</v>
      </c>
      <c r="C2607" s="1">
        <v>21</v>
      </c>
      <c r="D2607" s="1">
        <v>14</v>
      </c>
      <c r="E2607" s="1">
        <v>20</v>
      </c>
      <c r="F2607" s="1">
        <v>42</v>
      </c>
      <c r="G2607" s="2">
        <v>2.1470356193721099E-4</v>
      </c>
      <c r="H2607" s="1">
        <v>1</v>
      </c>
      <c r="I2607" s="1">
        <f>F2607/C2607</f>
        <v>2</v>
      </c>
      <c r="J2607" s="1">
        <f>E2607/D2607</f>
        <v>1.4285714285714286</v>
      </c>
    </row>
    <row r="2608" spans="1:10" x14ac:dyDescent="0.25">
      <c r="A2608" s="1" t="s">
        <v>4372</v>
      </c>
      <c r="B2608" s="1" t="s">
        <v>43</v>
      </c>
      <c r="C2608" s="1">
        <v>113</v>
      </c>
      <c r="D2608" s="1">
        <v>105</v>
      </c>
      <c r="E2608" s="1">
        <v>86</v>
      </c>
      <c r="F2608" s="1">
        <v>139</v>
      </c>
      <c r="G2608" s="1">
        <v>3.3808526156272399E-3</v>
      </c>
      <c r="H2608" s="1">
        <v>0.97102204253729596</v>
      </c>
      <c r="I2608" s="1">
        <f>F2608/C2608</f>
        <v>1.2300884955752212</v>
      </c>
      <c r="J2608" s="1">
        <f>E2608/D2608</f>
        <v>0.81904761904761902</v>
      </c>
    </row>
    <row r="2609" spans="1:10" x14ac:dyDescent="0.25">
      <c r="A2609" s="1" t="s">
        <v>3422</v>
      </c>
      <c r="B2609" s="1" t="s">
        <v>3423</v>
      </c>
      <c r="C2609" s="1">
        <v>130</v>
      </c>
      <c r="D2609" s="1">
        <v>136</v>
      </c>
      <c r="E2609" s="1">
        <v>104</v>
      </c>
      <c r="F2609" s="1">
        <v>118</v>
      </c>
      <c r="G2609" s="1">
        <v>6.3896064011320405E-2</v>
      </c>
      <c r="H2609" s="1">
        <v>0.49577657440411199</v>
      </c>
      <c r="I2609" s="1">
        <f>F2609/C2609</f>
        <v>0.90769230769230769</v>
      </c>
      <c r="J2609" s="1">
        <f>E2609/D2609</f>
        <v>0.76470588235294112</v>
      </c>
    </row>
    <row r="2610" spans="1:10" x14ac:dyDescent="0.25">
      <c r="A2610" s="1" t="s">
        <v>5007</v>
      </c>
      <c r="B2610" s="1" t="s">
        <v>3</v>
      </c>
      <c r="C2610" s="1">
        <v>44</v>
      </c>
      <c r="D2610" s="1">
        <v>35</v>
      </c>
      <c r="E2610" s="1">
        <v>45</v>
      </c>
      <c r="F2610" s="1">
        <v>90</v>
      </c>
      <c r="G2610" s="2">
        <v>7.2398440592332199E-6</v>
      </c>
      <c r="H2610" s="1">
        <v>0.46199905941022901</v>
      </c>
      <c r="I2610" s="1">
        <f>F2610/C2610</f>
        <v>2.0454545454545454</v>
      </c>
      <c r="J2610" s="1">
        <f>E2610/D2610</f>
        <v>1.2857142857142858</v>
      </c>
    </row>
    <row r="2611" spans="1:10" x14ac:dyDescent="0.25">
      <c r="A2611" s="1" t="s">
        <v>2908</v>
      </c>
      <c r="B2611" s="1" t="s">
        <v>823</v>
      </c>
      <c r="C2611" s="1">
        <v>23</v>
      </c>
      <c r="D2611" s="1">
        <v>26</v>
      </c>
      <c r="E2611" s="1">
        <v>27</v>
      </c>
      <c r="F2611" s="1">
        <v>19</v>
      </c>
      <c r="G2611" s="1">
        <v>0.14806341751870999</v>
      </c>
      <c r="H2611" s="1">
        <v>0.64875829718106204</v>
      </c>
      <c r="I2611" s="1">
        <f>F2611/C2611</f>
        <v>0.82608695652173914</v>
      </c>
      <c r="J2611" s="1">
        <f>E2611/D2611</f>
        <v>1.0384615384615385</v>
      </c>
    </row>
    <row r="2612" spans="1:10" x14ac:dyDescent="0.25">
      <c r="A2612" s="1" t="s">
        <v>2579</v>
      </c>
      <c r="B2612" s="1" t="s">
        <v>823</v>
      </c>
      <c r="C2612" s="1">
        <v>19</v>
      </c>
      <c r="D2612" s="1">
        <v>24</v>
      </c>
      <c r="E2612" s="1">
        <v>23</v>
      </c>
      <c r="F2612" s="1">
        <v>14</v>
      </c>
      <c r="G2612" s="1">
        <v>0.22630125324967601</v>
      </c>
      <c r="H2612" s="1">
        <v>1</v>
      </c>
      <c r="I2612" s="1">
        <f>F2612/C2612</f>
        <v>0.73684210526315785</v>
      </c>
      <c r="J2612" s="1">
        <f>E2612/D2612</f>
        <v>0.95833333333333337</v>
      </c>
    </row>
    <row r="2613" spans="1:10" x14ac:dyDescent="0.25">
      <c r="A2613" s="1" t="s">
        <v>5318</v>
      </c>
      <c r="B2613" s="1" t="s">
        <v>39</v>
      </c>
      <c r="C2613" s="1">
        <v>19</v>
      </c>
      <c r="D2613" s="1">
        <v>25</v>
      </c>
      <c r="E2613" s="1">
        <v>26</v>
      </c>
      <c r="F2613" s="1">
        <v>45</v>
      </c>
      <c r="G2613" s="2">
        <v>1.29917869736396E-10</v>
      </c>
      <c r="H2613" s="1">
        <v>0.44960086846533098</v>
      </c>
      <c r="I2613" s="1">
        <f>F2613/C2613</f>
        <v>2.3684210526315788</v>
      </c>
      <c r="J2613" s="1">
        <f>E2613/D2613</f>
        <v>1.04</v>
      </c>
    </row>
    <row r="2614" spans="1:10" x14ac:dyDescent="0.25">
      <c r="A2614" s="1" t="s">
        <v>4752</v>
      </c>
      <c r="B2614" s="1" t="s">
        <v>3</v>
      </c>
      <c r="C2614" s="1">
        <v>426</v>
      </c>
      <c r="D2614" s="1">
        <v>1106</v>
      </c>
      <c r="E2614" s="1">
        <v>379</v>
      </c>
      <c r="F2614" s="1">
        <v>639</v>
      </c>
      <c r="G2614" s="2">
        <v>2.6057417253755902E-4</v>
      </c>
      <c r="H2614" s="1">
        <v>4.3125417115531098E-2</v>
      </c>
      <c r="I2614" s="1">
        <f>F2614/C2614</f>
        <v>1.5</v>
      </c>
      <c r="J2614" s="1">
        <f>E2614/D2614</f>
        <v>0.34267631103074142</v>
      </c>
    </row>
    <row r="2615" spans="1:10" x14ac:dyDescent="0.25">
      <c r="A2615" s="1" t="s">
        <v>3930</v>
      </c>
      <c r="B2615" s="1" t="s">
        <v>3931</v>
      </c>
      <c r="C2615" s="1">
        <v>20</v>
      </c>
      <c r="D2615" s="1">
        <v>30</v>
      </c>
      <c r="E2615" s="1">
        <v>17</v>
      </c>
      <c r="F2615" s="1">
        <v>27</v>
      </c>
      <c r="G2615" s="1">
        <v>1.8869401035625E-2</v>
      </c>
      <c r="H2615" s="1">
        <v>0.27252537891950801</v>
      </c>
      <c r="I2615" s="1">
        <f>F2615/C2615</f>
        <v>1.35</v>
      </c>
      <c r="J2615" s="1">
        <f>E2615/D2615</f>
        <v>0.56666666666666665</v>
      </c>
    </row>
    <row r="2616" spans="1:10" x14ac:dyDescent="0.25">
      <c r="A2616" s="1" t="s">
        <v>1218</v>
      </c>
      <c r="B2616" s="1" t="s">
        <v>3</v>
      </c>
      <c r="C2616" s="1">
        <v>18</v>
      </c>
      <c r="D2616" s="1">
        <v>22</v>
      </c>
      <c r="E2616" s="1">
        <v>17</v>
      </c>
      <c r="F2616" s="1">
        <v>28</v>
      </c>
      <c r="G2616" s="1">
        <v>1</v>
      </c>
      <c r="H2616" s="1">
        <v>0.307405917360768</v>
      </c>
      <c r="I2616" s="1">
        <f>F2616/C2616</f>
        <v>1.5555555555555556</v>
      </c>
      <c r="J2616" s="1">
        <f>E2616/D2616</f>
        <v>0.77272727272727271</v>
      </c>
    </row>
    <row r="2617" spans="1:10" x14ac:dyDescent="0.25">
      <c r="A2617" s="1" t="s">
        <v>1289</v>
      </c>
      <c r="B2617" s="1" t="s">
        <v>1248</v>
      </c>
      <c r="C2617" s="1">
        <v>11</v>
      </c>
      <c r="D2617" s="1">
        <v>26</v>
      </c>
      <c r="E2617" s="1">
        <v>15</v>
      </c>
      <c r="F2617" s="1">
        <v>31</v>
      </c>
      <c r="G2617" s="1">
        <v>1</v>
      </c>
      <c r="H2617" s="1">
        <v>0.34358111271958802</v>
      </c>
      <c r="I2617" s="1">
        <f>F2617/C2617</f>
        <v>2.8181818181818183</v>
      </c>
      <c r="J2617" s="1">
        <f>E2617/D2617</f>
        <v>0.57692307692307687</v>
      </c>
    </row>
    <row r="2618" spans="1:10" x14ac:dyDescent="0.25">
      <c r="A2618" s="1" t="s">
        <v>666</v>
      </c>
      <c r="B2618" s="1" t="s">
        <v>3</v>
      </c>
      <c r="C2618" s="1">
        <v>5</v>
      </c>
      <c r="D2618" s="1">
        <v>8</v>
      </c>
      <c r="E2618" s="1">
        <v>8</v>
      </c>
      <c r="F2618" s="1">
        <v>14</v>
      </c>
      <c r="G2618" s="1">
        <v>1</v>
      </c>
      <c r="H2618" s="1">
        <v>1</v>
      </c>
      <c r="I2618" s="1">
        <f>F2618/C2618</f>
        <v>2.8</v>
      </c>
      <c r="J2618" s="1">
        <f>E2618/D2618</f>
        <v>1</v>
      </c>
    </row>
    <row r="2619" spans="1:10" x14ac:dyDescent="0.25">
      <c r="A2619" s="1" t="s">
        <v>2889</v>
      </c>
      <c r="B2619" s="1" t="s">
        <v>3</v>
      </c>
      <c r="C2619" s="1">
        <v>30</v>
      </c>
      <c r="D2619" s="1">
        <v>51</v>
      </c>
      <c r="E2619" s="1">
        <v>35</v>
      </c>
      <c r="F2619" s="1">
        <v>24</v>
      </c>
      <c r="G2619" s="1">
        <v>0.15033915762535599</v>
      </c>
      <c r="H2619" s="1">
        <v>1</v>
      </c>
      <c r="I2619" s="1">
        <f>F2619/C2619</f>
        <v>0.8</v>
      </c>
      <c r="J2619" s="1">
        <f>E2619/D2619</f>
        <v>0.68627450980392157</v>
      </c>
    </row>
    <row r="2620" spans="1:10" x14ac:dyDescent="0.25">
      <c r="A2620" s="1" t="s">
        <v>5277</v>
      </c>
      <c r="B2620" s="1" t="s">
        <v>5278</v>
      </c>
      <c r="C2620" s="1">
        <v>67</v>
      </c>
      <c r="D2620" s="1">
        <v>90</v>
      </c>
      <c r="E2620" s="1">
        <v>58</v>
      </c>
      <c r="F2620" s="1">
        <v>152</v>
      </c>
      <c r="G2620" s="2">
        <v>8.3594208569905705E-10</v>
      </c>
      <c r="H2620" s="1">
        <v>1</v>
      </c>
      <c r="I2620" s="1">
        <f>F2620/C2620</f>
        <v>2.2686567164179103</v>
      </c>
      <c r="J2620" s="1">
        <f>E2620/D2620</f>
        <v>0.64444444444444449</v>
      </c>
    </row>
    <row r="2621" spans="1:10" x14ac:dyDescent="0.25">
      <c r="A2621" s="1" t="s">
        <v>2172</v>
      </c>
      <c r="B2621" s="1" t="s">
        <v>2173</v>
      </c>
      <c r="C2621" s="1">
        <v>141</v>
      </c>
      <c r="D2621" s="1">
        <v>106</v>
      </c>
      <c r="E2621" s="1">
        <v>178</v>
      </c>
      <c r="F2621" s="1">
        <v>74</v>
      </c>
      <c r="G2621" s="1">
        <v>0.33869774737062602</v>
      </c>
      <c r="H2621" s="2">
        <v>9.9646653888561007E-4</v>
      </c>
      <c r="I2621" s="1">
        <f>F2621/C2621</f>
        <v>0.52482269503546097</v>
      </c>
      <c r="J2621" s="1">
        <f>E2621/D2621</f>
        <v>1.679245283018868</v>
      </c>
    </row>
    <row r="2622" spans="1:10" x14ac:dyDescent="0.25">
      <c r="A2622" s="1" t="s">
        <v>1495</v>
      </c>
      <c r="B2622" s="1" t="s">
        <v>3</v>
      </c>
      <c r="C2622" s="1">
        <v>108</v>
      </c>
      <c r="D2622" s="1">
        <v>66</v>
      </c>
      <c r="E2622" s="1">
        <v>162</v>
      </c>
      <c r="F2622" s="1">
        <v>36</v>
      </c>
      <c r="G2622" s="1">
        <v>0.79735495167161596</v>
      </c>
      <c r="H2622" s="2">
        <v>1.11116620451949E-4</v>
      </c>
      <c r="I2622" s="1">
        <f>F2622/C2622</f>
        <v>0.33333333333333331</v>
      </c>
      <c r="J2622" s="1">
        <f>E2622/D2622</f>
        <v>2.4545454545454546</v>
      </c>
    </row>
    <row r="2623" spans="1:10" x14ac:dyDescent="0.25">
      <c r="A2623" s="1" t="s">
        <v>4520</v>
      </c>
      <c r="B2623" s="1" t="s">
        <v>2332</v>
      </c>
      <c r="C2623" s="1">
        <v>817</v>
      </c>
      <c r="D2623" s="1">
        <v>707</v>
      </c>
      <c r="E2623" s="1">
        <v>820</v>
      </c>
      <c r="F2623" s="1">
        <v>1278</v>
      </c>
      <c r="G2623" s="1">
        <v>1.6913504820706201E-3</v>
      </c>
      <c r="H2623" s="1">
        <v>8.9644752032262104E-2</v>
      </c>
      <c r="I2623" s="1">
        <f>F2623/C2623</f>
        <v>1.5642594859241126</v>
      </c>
      <c r="J2623" s="1">
        <f>E2623/D2623</f>
        <v>1.1598302687411599</v>
      </c>
    </row>
    <row r="2624" spans="1:10" x14ac:dyDescent="0.25">
      <c r="A2624" s="1" t="s">
        <v>4145</v>
      </c>
      <c r="B2624" s="1" t="s">
        <v>2095</v>
      </c>
      <c r="C2624" s="1">
        <v>491</v>
      </c>
      <c r="D2624" s="1">
        <v>318</v>
      </c>
      <c r="E2624" s="1">
        <v>731</v>
      </c>
      <c r="F2624" s="1">
        <v>644</v>
      </c>
      <c r="G2624" s="1">
        <v>9.1350407096673306E-3</v>
      </c>
      <c r="H2624" s="2">
        <v>3.9102536296998998E-10</v>
      </c>
      <c r="I2624" s="1">
        <f>F2624/C2624</f>
        <v>1.3116089613034623</v>
      </c>
      <c r="J2624" s="1">
        <f>E2624/D2624</f>
        <v>2.2987421383647799</v>
      </c>
    </row>
    <row r="2625" spans="1:10" x14ac:dyDescent="0.25">
      <c r="A2625" s="1" t="s">
        <v>4871</v>
      </c>
      <c r="B2625" s="1" t="s">
        <v>21</v>
      </c>
      <c r="C2625" s="1">
        <v>479</v>
      </c>
      <c r="D2625" s="1">
        <v>295</v>
      </c>
      <c r="E2625" s="1">
        <v>586</v>
      </c>
      <c r="F2625" s="1">
        <v>846</v>
      </c>
      <c r="G2625" s="2">
        <v>6.4840025532426402E-5</v>
      </c>
      <c r="H2625" s="2">
        <v>2.49002616105728E-6</v>
      </c>
      <c r="I2625" s="1">
        <f>F2625/C2625</f>
        <v>1.7661795407098122</v>
      </c>
      <c r="J2625" s="1">
        <f>E2625/D2625</f>
        <v>1.9864406779661017</v>
      </c>
    </row>
    <row r="2626" spans="1:10" x14ac:dyDescent="0.25">
      <c r="A2626" s="1" t="s">
        <v>5484</v>
      </c>
      <c r="B2626" s="1" t="s">
        <v>3</v>
      </c>
      <c r="C2626" s="1">
        <v>979</v>
      </c>
      <c r="D2626" s="1">
        <v>852</v>
      </c>
      <c r="E2626" s="1">
        <v>964</v>
      </c>
      <c r="F2626" s="1">
        <v>3096</v>
      </c>
      <c r="G2626" s="2">
        <v>1.6086328195583399E-17</v>
      </c>
      <c r="H2626" s="1">
        <v>9.3692884868117707E-2</v>
      </c>
      <c r="I2626" s="1">
        <f>F2626/C2626</f>
        <v>3.1624106230847806</v>
      </c>
      <c r="J2626" s="1">
        <f>E2626/D2626</f>
        <v>1.1314553990610328</v>
      </c>
    </row>
    <row r="2627" spans="1:10" x14ac:dyDescent="0.25">
      <c r="A2627" s="1" t="s">
        <v>5346</v>
      </c>
      <c r="B2627" s="1" t="s">
        <v>3</v>
      </c>
      <c r="C2627" s="1">
        <v>118</v>
      </c>
      <c r="D2627" s="1">
        <v>85</v>
      </c>
      <c r="E2627" s="1">
        <v>146</v>
      </c>
      <c r="F2627" s="1">
        <v>283</v>
      </c>
      <c r="G2627" s="2">
        <v>2.2775465800422299E-11</v>
      </c>
      <c r="H2627" s="1">
        <v>1.62051485527589E-3</v>
      </c>
      <c r="I2627" s="1">
        <f>F2627/C2627</f>
        <v>2.3983050847457625</v>
      </c>
      <c r="J2627" s="1">
        <f>E2627/D2627</f>
        <v>1.7176470588235293</v>
      </c>
    </row>
    <row r="2628" spans="1:10" x14ac:dyDescent="0.25">
      <c r="A2628" s="1" t="s">
        <v>3759</v>
      </c>
      <c r="B2628" s="1" t="s">
        <v>726</v>
      </c>
      <c r="C2628" s="1">
        <v>39</v>
      </c>
      <c r="D2628" s="1">
        <v>46</v>
      </c>
      <c r="E2628" s="1">
        <v>35</v>
      </c>
      <c r="F2628" s="1">
        <v>39</v>
      </c>
      <c r="G2628" s="1">
        <v>3.2254408786998499E-2</v>
      </c>
      <c r="H2628" s="1">
        <v>1</v>
      </c>
      <c r="I2628" s="1">
        <f>F2628/C2628</f>
        <v>1</v>
      </c>
      <c r="J2628" s="1">
        <f>E2628/D2628</f>
        <v>0.76086956521739135</v>
      </c>
    </row>
    <row r="2629" spans="1:10" x14ac:dyDescent="0.25">
      <c r="A2629" s="1" t="s">
        <v>2197</v>
      </c>
      <c r="B2629" s="1" t="s">
        <v>2198</v>
      </c>
      <c r="C2629" s="1">
        <v>42</v>
      </c>
      <c r="D2629" s="1">
        <v>45</v>
      </c>
      <c r="E2629" s="1">
        <v>32</v>
      </c>
      <c r="F2629" s="1">
        <v>22</v>
      </c>
      <c r="G2629" s="1">
        <v>0.32731373844433198</v>
      </c>
      <c r="H2629" s="1">
        <v>1</v>
      </c>
      <c r="I2629" s="1">
        <f>F2629/C2629</f>
        <v>0.52380952380952384</v>
      </c>
      <c r="J2629" s="1">
        <f>E2629/D2629</f>
        <v>0.71111111111111114</v>
      </c>
    </row>
    <row r="2630" spans="1:10" x14ac:dyDescent="0.25">
      <c r="A2630" s="1" t="s">
        <v>3345</v>
      </c>
      <c r="B2630" s="1" t="s">
        <v>3346</v>
      </c>
      <c r="C2630" s="1">
        <v>1542</v>
      </c>
      <c r="D2630" s="1">
        <v>3217</v>
      </c>
      <c r="E2630" s="1">
        <v>770</v>
      </c>
      <c r="F2630" s="1">
        <v>1577</v>
      </c>
      <c r="G2630" s="1">
        <v>7.7508437498028396E-2</v>
      </c>
      <c r="H2630" s="1">
        <v>1.53432130235547E-2</v>
      </c>
      <c r="I2630" s="1">
        <f>F2630/C2630</f>
        <v>1.0226977950713358</v>
      </c>
      <c r="J2630" s="1">
        <f>E2630/D2630</f>
        <v>0.2393534348772148</v>
      </c>
    </row>
    <row r="2631" spans="1:10" x14ac:dyDescent="0.25">
      <c r="A2631" s="1" t="s">
        <v>2760</v>
      </c>
      <c r="B2631" s="1" t="s">
        <v>3</v>
      </c>
      <c r="C2631" s="1">
        <v>4959</v>
      </c>
      <c r="D2631" s="1">
        <v>9431</v>
      </c>
      <c r="E2631" s="1">
        <v>3905</v>
      </c>
      <c r="F2631" s="1">
        <v>5258</v>
      </c>
      <c r="G2631" s="1">
        <v>0.17854560499559499</v>
      </c>
      <c r="H2631" s="1">
        <v>1</v>
      </c>
      <c r="I2631" s="1">
        <f>F2631/C2631</f>
        <v>1.0602944141964106</v>
      </c>
      <c r="J2631" s="1">
        <f>E2631/D2631</f>
        <v>0.41406001484466121</v>
      </c>
    </row>
    <row r="2632" spans="1:10" x14ac:dyDescent="0.25">
      <c r="A2632" s="1" t="s">
        <v>3980</v>
      </c>
      <c r="B2632" s="1" t="s">
        <v>3807</v>
      </c>
      <c r="C2632" s="1">
        <v>49</v>
      </c>
      <c r="D2632" s="1">
        <v>72</v>
      </c>
      <c r="E2632" s="1">
        <v>51</v>
      </c>
      <c r="F2632" s="1">
        <v>52</v>
      </c>
      <c r="G2632" s="1">
        <v>1.7145871044756799E-2</v>
      </c>
      <c r="H2632" s="1">
        <v>1</v>
      </c>
      <c r="I2632" s="1">
        <f>F2632/C2632</f>
        <v>1.0612244897959184</v>
      </c>
      <c r="J2632" s="1">
        <f>E2632/D2632</f>
        <v>0.70833333333333337</v>
      </c>
    </row>
    <row r="2633" spans="1:10" x14ac:dyDescent="0.25">
      <c r="A2633" s="1" t="s">
        <v>3806</v>
      </c>
      <c r="B2633" s="1" t="s">
        <v>3807</v>
      </c>
      <c r="C2633" s="1">
        <v>31</v>
      </c>
      <c r="D2633" s="1">
        <v>41</v>
      </c>
      <c r="E2633" s="1">
        <v>33</v>
      </c>
      <c r="F2633" s="1">
        <v>41</v>
      </c>
      <c r="G2633" s="1">
        <v>2.8017313180531401E-2</v>
      </c>
      <c r="H2633" s="1">
        <v>0.91278248856970901</v>
      </c>
      <c r="I2633" s="1">
        <f>F2633/C2633</f>
        <v>1.3225806451612903</v>
      </c>
      <c r="J2633" s="1">
        <f>E2633/D2633</f>
        <v>0.80487804878048785</v>
      </c>
    </row>
    <row r="2634" spans="1:10" x14ac:dyDescent="0.25">
      <c r="A2634" s="1" t="s">
        <v>3553</v>
      </c>
      <c r="B2634" s="1" t="s">
        <v>68</v>
      </c>
      <c r="C2634" s="1">
        <v>42</v>
      </c>
      <c r="D2634" s="1">
        <v>73</v>
      </c>
      <c r="E2634" s="1">
        <v>69</v>
      </c>
      <c r="F2634" s="1">
        <v>49</v>
      </c>
      <c r="G2634" s="1">
        <v>5.1139089323637199E-2</v>
      </c>
      <c r="H2634" s="1">
        <v>0.90830344505094396</v>
      </c>
      <c r="I2634" s="1">
        <f>F2634/C2634</f>
        <v>1.1666666666666667</v>
      </c>
      <c r="J2634" s="1">
        <f>E2634/D2634</f>
        <v>0.9452054794520548</v>
      </c>
    </row>
    <row r="2635" spans="1:10" x14ac:dyDescent="0.25">
      <c r="A2635" s="1" t="s">
        <v>1219</v>
      </c>
      <c r="B2635" s="1" t="s">
        <v>3</v>
      </c>
      <c r="C2635" s="1">
        <v>17</v>
      </c>
      <c r="D2635" s="1">
        <v>28</v>
      </c>
      <c r="E2635" s="1">
        <v>24</v>
      </c>
      <c r="F2635" s="1">
        <v>23</v>
      </c>
      <c r="G2635" s="1">
        <v>1</v>
      </c>
      <c r="H2635" s="1">
        <v>1</v>
      </c>
      <c r="I2635" s="1">
        <f>F2635/C2635</f>
        <v>1.3529411764705883</v>
      </c>
      <c r="J2635" s="1">
        <f>E2635/D2635</f>
        <v>0.8571428571428571</v>
      </c>
    </row>
    <row r="2636" spans="1:10" x14ac:dyDescent="0.25">
      <c r="A2636" s="1" t="s">
        <v>3750</v>
      </c>
      <c r="B2636" s="1" t="s">
        <v>3</v>
      </c>
      <c r="C2636" s="1">
        <v>29</v>
      </c>
      <c r="D2636" s="1">
        <v>30</v>
      </c>
      <c r="E2636" s="1">
        <v>25</v>
      </c>
      <c r="F2636" s="1">
        <v>27</v>
      </c>
      <c r="G2636" s="1">
        <v>3.2862372914003998E-2</v>
      </c>
      <c r="H2636" s="1">
        <v>0.94113002173872295</v>
      </c>
      <c r="I2636" s="1">
        <f>F2636/C2636</f>
        <v>0.93103448275862066</v>
      </c>
      <c r="J2636" s="1">
        <f>E2636/D2636</f>
        <v>0.83333333333333337</v>
      </c>
    </row>
    <row r="2637" spans="1:10" x14ac:dyDescent="0.25">
      <c r="A2637" s="1" t="s">
        <v>3982</v>
      </c>
      <c r="B2637" s="1" t="s">
        <v>3</v>
      </c>
      <c r="C2637" s="1">
        <v>79</v>
      </c>
      <c r="D2637" s="1">
        <v>140</v>
      </c>
      <c r="E2637" s="1">
        <v>76</v>
      </c>
      <c r="F2637" s="1">
        <v>86</v>
      </c>
      <c r="G2637" s="1">
        <v>1.6974155405362502E-2</v>
      </c>
      <c r="H2637" s="1">
        <v>0.59751170918799401</v>
      </c>
      <c r="I2637" s="1">
        <f>F2637/C2637</f>
        <v>1.0886075949367089</v>
      </c>
      <c r="J2637" s="1">
        <f>E2637/D2637</f>
        <v>0.54285714285714282</v>
      </c>
    </row>
    <row r="2638" spans="1:10" x14ac:dyDescent="0.25">
      <c r="A2638" s="1" t="s">
        <v>1406</v>
      </c>
      <c r="B2638" s="1" t="s">
        <v>3</v>
      </c>
      <c r="C2638" s="1">
        <v>14</v>
      </c>
      <c r="D2638" s="1">
        <v>28</v>
      </c>
      <c r="E2638" s="1">
        <v>32</v>
      </c>
      <c r="F2638" s="1">
        <v>45</v>
      </c>
      <c r="G2638" s="1">
        <v>1</v>
      </c>
      <c r="H2638" s="1">
        <v>0.13481108230202499</v>
      </c>
      <c r="I2638" s="1">
        <f>F2638/C2638</f>
        <v>3.2142857142857144</v>
      </c>
      <c r="J2638" s="1">
        <f>E2638/D2638</f>
        <v>1.1428571428571428</v>
      </c>
    </row>
    <row r="2639" spans="1:10" x14ac:dyDescent="0.25">
      <c r="A2639" s="1" t="s">
        <v>3629</v>
      </c>
      <c r="B2639" s="1" t="s">
        <v>3</v>
      </c>
      <c r="C2639" s="1">
        <v>194</v>
      </c>
      <c r="D2639" s="1">
        <v>342</v>
      </c>
      <c r="E2639" s="1">
        <v>163</v>
      </c>
      <c r="F2639" s="1">
        <v>179</v>
      </c>
      <c r="G2639" s="1">
        <v>4.3954640899598399E-2</v>
      </c>
      <c r="H2639" s="1">
        <v>0.31889163140133903</v>
      </c>
      <c r="I2639" s="1">
        <f>F2639/C2639</f>
        <v>0.92268041237113407</v>
      </c>
      <c r="J2639" s="1">
        <f>E2639/D2639</f>
        <v>0.47660818713450293</v>
      </c>
    </row>
    <row r="2640" spans="1:10" x14ac:dyDescent="0.25">
      <c r="A2640" s="1" t="s">
        <v>5257</v>
      </c>
      <c r="B2640" s="1" t="s">
        <v>3</v>
      </c>
      <c r="C2640" s="1">
        <v>141</v>
      </c>
      <c r="D2640" s="1">
        <v>296</v>
      </c>
      <c r="E2640" s="1">
        <v>162</v>
      </c>
      <c r="F2640" s="1">
        <v>299</v>
      </c>
      <c r="G2640" s="2">
        <v>2.21220727062467E-9</v>
      </c>
      <c r="H2640" s="1">
        <v>0.74421327502871704</v>
      </c>
      <c r="I2640" s="1">
        <f>F2640/C2640</f>
        <v>2.1205673758865249</v>
      </c>
      <c r="J2640" s="1">
        <f>E2640/D2640</f>
        <v>0.54729729729729726</v>
      </c>
    </row>
    <row r="2641" spans="1:10" x14ac:dyDescent="0.25">
      <c r="A2641" s="1" t="s">
        <v>5509</v>
      </c>
      <c r="B2641" s="1" t="s">
        <v>3</v>
      </c>
      <c r="C2641" s="1">
        <v>85</v>
      </c>
      <c r="D2641" s="1">
        <v>104</v>
      </c>
      <c r="E2641" s="1">
        <v>112</v>
      </c>
      <c r="F2641" s="1">
        <v>305</v>
      </c>
      <c r="G2641" s="2">
        <v>2.17722081976854E-19</v>
      </c>
      <c r="H2641" s="1">
        <v>0.71655243107447797</v>
      </c>
      <c r="I2641" s="1">
        <f>F2641/C2641</f>
        <v>3.5882352941176472</v>
      </c>
      <c r="J2641" s="1">
        <f>E2641/D2641</f>
        <v>1.0769230769230769</v>
      </c>
    </row>
    <row r="2642" spans="1:10" x14ac:dyDescent="0.25">
      <c r="A2642" s="1" t="s">
        <v>2277</v>
      </c>
      <c r="B2642" s="1" t="s">
        <v>3</v>
      </c>
      <c r="C2642" s="1">
        <v>78</v>
      </c>
      <c r="D2642" s="1">
        <v>84</v>
      </c>
      <c r="E2642" s="1">
        <v>70</v>
      </c>
      <c r="F2642" s="1">
        <v>57</v>
      </c>
      <c r="G2642" s="1">
        <v>0.29768987541502101</v>
      </c>
      <c r="H2642" s="1">
        <v>0.96987555058114505</v>
      </c>
      <c r="I2642" s="1">
        <f>F2642/C2642</f>
        <v>0.73076923076923073</v>
      </c>
      <c r="J2642" s="1">
        <f>E2642/D2642</f>
        <v>0.83333333333333337</v>
      </c>
    </row>
    <row r="2643" spans="1:10" x14ac:dyDescent="0.25">
      <c r="A2643" s="1" t="s">
        <v>5174</v>
      </c>
      <c r="B2643" s="1" t="s">
        <v>3</v>
      </c>
      <c r="C2643" s="1">
        <v>22</v>
      </c>
      <c r="D2643" s="1">
        <v>19</v>
      </c>
      <c r="E2643" s="1">
        <v>23</v>
      </c>
      <c r="F2643" s="1">
        <v>45</v>
      </c>
      <c r="G2643" s="2">
        <v>8.1670479527108093E-8</v>
      </c>
      <c r="H2643" s="1">
        <v>0.250810098110194</v>
      </c>
      <c r="I2643" s="1">
        <f>F2643/C2643</f>
        <v>2.0454545454545454</v>
      </c>
      <c r="J2643" s="1">
        <f>E2643/D2643</f>
        <v>1.2105263157894737</v>
      </c>
    </row>
    <row r="2644" spans="1:10" x14ac:dyDescent="0.25">
      <c r="A2644" s="1" t="s">
        <v>1399</v>
      </c>
      <c r="B2644" s="1" t="s">
        <v>3</v>
      </c>
      <c r="C2644" s="1">
        <v>16</v>
      </c>
      <c r="D2644" s="1">
        <v>31</v>
      </c>
      <c r="E2644" s="1">
        <v>38</v>
      </c>
      <c r="F2644" s="1">
        <v>52</v>
      </c>
      <c r="G2644" s="1">
        <v>1</v>
      </c>
      <c r="H2644" s="1">
        <v>0.15401592639901299</v>
      </c>
      <c r="I2644" s="1">
        <f>F2644/C2644</f>
        <v>3.25</v>
      </c>
      <c r="J2644" s="1">
        <f>E2644/D2644</f>
        <v>1.2258064516129032</v>
      </c>
    </row>
    <row r="2645" spans="1:10" x14ac:dyDescent="0.25">
      <c r="A2645" s="1" t="s">
        <v>1237</v>
      </c>
      <c r="B2645" s="1" t="s">
        <v>3</v>
      </c>
      <c r="C2645" s="1">
        <v>12</v>
      </c>
      <c r="D2645" s="1">
        <v>27</v>
      </c>
      <c r="E2645" s="1">
        <v>40</v>
      </c>
      <c r="F2645" s="1">
        <v>26</v>
      </c>
      <c r="G2645" s="1">
        <v>1</v>
      </c>
      <c r="H2645" s="1">
        <v>0.31016466779482998</v>
      </c>
      <c r="I2645" s="1">
        <f>F2645/C2645</f>
        <v>2.1666666666666665</v>
      </c>
      <c r="J2645" s="1">
        <f>E2645/D2645</f>
        <v>1.4814814814814814</v>
      </c>
    </row>
    <row r="2646" spans="1:10" x14ac:dyDescent="0.25">
      <c r="A2646" s="1" t="s">
        <v>1113</v>
      </c>
      <c r="B2646" s="1" t="s">
        <v>3</v>
      </c>
      <c r="C2646" s="1">
        <v>5</v>
      </c>
      <c r="D2646" s="1">
        <v>21</v>
      </c>
      <c r="E2646" s="1">
        <v>33</v>
      </c>
      <c r="F2646" s="1">
        <v>18</v>
      </c>
      <c r="G2646" s="1">
        <v>1</v>
      </c>
      <c r="H2646" s="1">
        <v>0.63292893352067703</v>
      </c>
      <c r="I2646" s="1">
        <f>F2646/C2646</f>
        <v>3.6</v>
      </c>
      <c r="J2646" s="1">
        <f>E2646/D2646</f>
        <v>1.5714285714285714</v>
      </c>
    </row>
    <row r="2647" spans="1:10" x14ac:dyDescent="0.25">
      <c r="A2647" s="1" t="s">
        <v>1228</v>
      </c>
      <c r="B2647" s="1" t="s">
        <v>3</v>
      </c>
      <c r="C2647" s="1">
        <v>7</v>
      </c>
      <c r="D2647" s="1">
        <v>19</v>
      </c>
      <c r="E2647" s="1">
        <v>21</v>
      </c>
      <c r="F2647" s="1">
        <v>17</v>
      </c>
      <c r="G2647" s="1">
        <v>1</v>
      </c>
      <c r="H2647" s="1">
        <v>0.90537164305419304</v>
      </c>
      <c r="I2647" s="1">
        <f>F2647/C2647</f>
        <v>2.4285714285714284</v>
      </c>
      <c r="J2647" s="1">
        <f>E2647/D2647</f>
        <v>1.1052631578947369</v>
      </c>
    </row>
    <row r="2648" spans="1:10" x14ac:dyDescent="0.25">
      <c r="A2648" s="1" t="s">
        <v>1094</v>
      </c>
      <c r="B2648" s="1" t="s">
        <v>3</v>
      </c>
      <c r="C2648" s="1">
        <v>2</v>
      </c>
      <c r="D2648" s="1">
        <v>0</v>
      </c>
      <c r="E2648" s="1">
        <v>2</v>
      </c>
      <c r="F2648" s="1">
        <v>7</v>
      </c>
      <c r="G2648" s="1">
        <v>1</v>
      </c>
      <c r="H2648" s="1">
        <v>1</v>
      </c>
      <c r="I2648" s="1">
        <f>F2648/C2648</f>
        <v>3.5</v>
      </c>
      <c r="J2648" s="1" t="e">
        <f>E2648/D2648</f>
        <v>#DIV/0!</v>
      </c>
    </row>
    <row r="2649" spans="1:10" x14ac:dyDescent="0.25">
      <c r="A2649" s="1" t="s">
        <v>4733</v>
      </c>
      <c r="B2649" s="1" t="s">
        <v>431</v>
      </c>
      <c r="C2649" s="1">
        <v>34</v>
      </c>
      <c r="D2649" s="1">
        <v>35</v>
      </c>
      <c r="E2649" s="1">
        <v>25</v>
      </c>
      <c r="F2649" s="1">
        <v>59</v>
      </c>
      <c r="G2649" s="2">
        <v>3.3392377256847401E-4</v>
      </c>
      <c r="H2649" s="1">
        <v>0.66752949961859898</v>
      </c>
      <c r="I2649" s="1">
        <f>F2649/C2649</f>
        <v>1.7352941176470589</v>
      </c>
      <c r="J2649" s="1">
        <f>E2649/D2649</f>
        <v>0.7142857142857143</v>
      </c>
    </row>
    <row r="2650" spans="1:10" x14ac:dyDescent="0.25">
      <c r="A2650" s="1" t="s">
        <v>3860</v>
      </c>
      <c r="B2650" s="1" t="s">
        <v>3</v>
      </c>
      <c r="C2650" s="1">
        <v>31</v>
      </c>
      <c r="D2650" s="1">
        <v>34</v>
      </c>
      <c r="E2650" s="1">
        <v>30</v>
      </c>
      <c r="F2650" s="1">
        <v>33</v>
      </c>
      <c r="G2650" s="1">
        <v>2.3749623673014399E-2</v>
      </c>
      <c r="H2650" s="1">
        <v>0.51029870761004004</v>
      </c>
      <c r="I2650" s="1">
        <f>F2650/C2650</f>
        <v>1.064516129032258</v>
      </c>
      <c r="J2650" s="1">
        <f>E2650/D2650</f>
        <v>0.88235294117647056</v>
      </c>
    </row>
    <row r="2651" spans="1:10" x14ac:dyDescent="0.25">
      <c r="A2651" s="1" t="s">
        <v>3090</v>
      </c>
      <c r="B2651" s="1" t="s">
        <v>3</v>
      </c>
      <c r="C2651" s="1">
        <v>45</v>
      </c>
      <c r="D2651" s="1">
        <v>75</v>
      </c>
      <c r="E2651" s="1">
        <v>36</v>
      </c>
      <c r="F2651" s="1">
        <v>41</v>
      </c>
      <c r="G2651" s="1">
        <v>0.109890952641232</v>
      </c>
      <c r="H2651" s="1">
        <v>0.155483542541725</v>
      </c>
      <c r="I2651" s="1">
        <f>F2651/C2651</f>
        <v>0.91111111111111109</v>
      </c>
      <c r="J2651" s="1">
        <f>E2651/D2651</f>
        <v>0.48</v>
      </c>
    </row>
    <row r="2652" spans="1:10" x14ac:dyDescent="0.25">
      <c r="A2652" s="1" t="s">
        <v>5039</v>
      </c>
      <c r="B2652" s="1" t="s">
        <v>3</v>
      </c>
      <c r="C2652" s="1">
        <v>36</v>
      </c>
      <c r="D2652" s="1">
        <v>58</v>
      </c>
      <c r="E2652" s="1">
        <v>36</v>
      </c>
      <c r="F2652" s="1">
        <v>66</v>
      </c>
      <c r="G2652" s="2">
        <v>4.5544182354581501E-6</v>
      </c>
      <c r="H2652" s="1">
        <v>0.83895581771157501</v>
      </c>
      <c r="I2652" s="1">
        <f>F2652/C2652</f>
        <v>1.8333333333333333</v>
      </c>
      <c r="J2652" s="1">
        <f>E2652/D2652</f>
        <v>0.62068965517241381</v>
      </c>
    </row>
    <row r="2653" spans="1:10" x14ac:dyDescent="0.25">
      <c r="A2653" s="1" t="s">
        <v>5315</v>
      </c>
      <c r="B2653" s="1" t="s">
        <v>3</v>
      </c>
      <c r="C2653" s="1">
        <v>24</v>
      </c>
      <c r="D2653" s="1">
        <v>29</v>
      </c>
      <c r="E2653" s="1">
        <v>24</v>
      </c>
      <c r="F2653" s="1">
        <v>67</v>
      </c>
      <c r="G2653" s="2">
        <v>1.41225790041883E-10</v>
      </c>
      <c r="H2653" s="1">
        <v>1</v>
      </c>
      <c r="I2653" s="1">
        <f>F2653/C2653</f>
        <v>2.7916666666666665</v>
      </c>
      <c r="J2653" s="1">
        <f>E2653/D2653</f>
        <v>0.82758620689655171</v>
      </c>
    </row>
    <row r="2654" spans="1:10" x14ac:dyDescent="0.25">
      <c r="A2654" s="1" t="s">
        <v>2033</v>
      </c>
      <c r="B2654" s="1" t="s">
        <v>2034</v>
      </c>
      <c r="C2654" s="1">
        <v>68</v>
      </c>
      <c r="D2654" s="1">
        <v>42</v>
      </c>
      <c r="E2654" s="1">
        <v>34</v>
      </c>
      <c r="F2654" s="1">
        <v>30</v>
      </c>
      <c r="G2654" s="1">
        <v>0.395792096704429</v>
      </c>
      <c r="H2654" s="1">
        <v>1</v>
      </c>
      <c r="I2654" s="1">
        <f>F2654/C2654</f>
        <v>0.44117647058823528</v>
      </c>
      <c r="J2654" s="1">
        <f>E2654/D2654</f>
        <v>0.80952380952380953</v>
      </c>
    </row>
    <row r="2655" spans="1:10" x14ac:dyDescent="0.25">
      <c r="A2655" s="1" t="s">
        <v>1868</v>
      </c>
      <c r="B2655" s="1" t="s">
        <v>913</v>
      </c>
      <c r="C2655" s="1">
        <v>105</v>
      </c>
      <c r="D2655" s="1">
        <v>78</v>
      </c>
      <c r="E2655" s="1">
        <v>54</v>
      </c>
      <c r="F2655" s="1">
        <v>44</v>
      </c>
      <c r="G2655" s="1">
        <v>0.44986178052751502</v>
      </c>
      <c r="H2655" s="1">
        <v>1</v>
      </c>
      <c r="I2655" s="1">
        <f>F2655/C2655</f>
        <v>0.41904761904761906</v>
      </c>
      <c r="J2655" s="1">
        <f>E2655/D2655</f>
        <v>0.69230769230769229</v>
      </c>
    </row>
    <row r="2656" spans="1:10" x14ac:dyDescent="0.25">
      <c r="A2656" s="1" t="s">
        <v>5133</v>
      </c>
      <c r="B2656" s="1" t="s">
        <v>5134</v>
      </c>
      <c r="C2656" s="1">
        <v>34</v>
      </c>
      <c r="D2656" s="1">
        <v>42</v>
      </c>
      <c r="E2656" s="1">
        <v>16</v>
      </c>
      <c r="F2656" s="1">
        <v>69</v>
      </c>
      <c r="G2656" s="2">
        <v>2.9240782394949799E-7</v>
      </c>
      <c r="H2656" s="1">
        <v>1.21696707086513E-2</v>
      </c>
      <c r="I2656" s="1">
        <f>F2656/C2656</f>
        <v>2.0294117647058822</v>
      </c>
      <c r="J2656" s="1">
        <f>E2656/D2656</f>
        <v>0.38095238095238093</v>
      </c>
    </row>
    <row r="2657" spans="1:10" x14ac:dyDescent="0.25">
      <c r="A2657" s="1" t="s">
        <v>101</v>
      </c>
      <c r="B2657" s="1" t="s">
        <v>3</v>
      </c>
      <c r="C2657" s="1">
        <v>2</v>
      </c>
      <c r="D2657" s="1">
        <v>5</v>
      </c>
      <c r="E2657" s="1">
        <v>3</v>
      </c>
      <c r="F2657" s="1">
        <v>6</v>
      </c>
      <c r="G2657" s="1">
        <v>1</v>
      </c>
      <c r="H2657" s="1">
        <v>1</v>
      </c>
      <c r="I2657" s="1">
        <f>F2657/C2657</f>
        <v>3</v>
      </c>
      <c r="J2657" s="1">
        <f>E2657/D2657</f>
        <v>0.6</v>
      </c>
    </row>
    <row r="2658" spans="1:10" x14ac:dyDescent="0.25">
      <c r="A2658" s="1" t="s">
        <v>3582</v>
      </c>
      <c r="B2658" s="1" t="s">
        <v>1392</v>
      </c>
      <c r="C2658" s="1">
        <v>95</v>
      </c>
      <c r="D2658" s="1">
        <v>70</v>
      </c>
      <c r="E2658" s="1">
        <v>106</v>
      </c>
      <c r="F2658" s="1">
        <v>84</v>
      </c>
      <c r="G2658" s="1">
        <v>4.7925808407394098E-2</v>
      </c>
      <c r="H2658" s="1">
        <v>2.1149168494242199E-2</v>
      </c>
      <c r="I2658" s="1">
        <f>F2658/C2658</f>
        <v>0.88421052631578945</v>
      </c>
      <c r="J2658" s="1">
        <f>E2658/D2658</f>
        <v>1.5142857142857142</v>
      </c>
    </row>
    <row r="2659" spans="1:10" x14ac:dyDescent="0.25">
      <c r="A2659" s="1" t="s">
        <v>1956</v>
      </c>
      <c r="B2659" s="1" t="s">
        <v>3</v>
      </c>
      <c r="C2659" s="1">
        <v>92</v>
      </c>
      <c r="D2659" s="1">
        <v>75</v>
      </c>
      <c r="E2659" s="1">
        <v>76</v>
      </c>
      <c r="F2659" s="1">
        <v>41</v>
      </c>
      <c r="G2659" s="1">
        <v>0.419446992979081</v>
      </c>
      <c r="H2659" s="1">
        <v>0.27361967140353999</v>
      </c>
      <c r="I2659" s="1">
        <f>F2659/C2659</f>
        <v>0.44565217391304346</v>
      </c>
      <c r="J2659" s="1">
        <f>E2659/D2659</f>
        <v>1.0133333333333334</v>
      </c>
    </row>
    <row r="2660" spans="1:10" x14ac:dyDescent="0.25">
      <c r="A2660" s="1" t="s">
        <v>1933</v>
      </c>
      <c r="B2660" s="1" t="s">
        <v>1934</v>
      </c>
      <c r="C2660" s="1">
        <v>58</v>
      </c>
      <c r="D2660" s="1">
        <v>52</v>
      </c>
      <c r="E2660" s="1">
        <v>69</v>
      </c>
      <c r="F2660" s="1">
        <v>29</v>
      </c>
      <c r="G2660" s="1">
        <v>0.42906320986860702</v>
      </c>
      <c r="H2660" s="1">
        <v>0.263436604561606</v>
      </c>
      <c r="I2660" s="1">
        <f>F2660/C2660</f>
        <v>0.5</v>
      </c>
      <c r="J2660" s="1">
        <f>E2660/D2660</f>
        <v>1.3269230769230769</v>
      </c>
    </row>
    <row r="2661" spans="1:10" x14ac:dyDescent="0.25">
      <c r="A2661" s="1" t="s">
        <v>2302</v>
      </c>
      <c r="B2661" s="1" t="s">
        <v>68</v>
      </c>
      <c r="C2661" s="1">
        <v>94</v>
      </c>
      <c r="D2661" s="1">
        <v>93</v>
      </c>
      <c r="E2661" s="1">
        <v>113</v>
      </c>
      <c r="F2661" s="1">
        <v>55</v>
      </c>
      <c r="G2661" s="1">
        <v>0.290790113277275</v>
      </c>
      <c r="H2661" s="1">
        <v>0.239711220338235</v>
      </c>
      <c r="I2661" s="1">
        <f>F2661/C2661</f>
        <v>0.58510638297872342</v>
      </c>
      <c r="J2661" s="1">
        <f>E2661/D2661</f>
        <v>1.2150537634408602</v>
      </c>
    </row>
    <row r="2662" spans="1:10" x14ac:dyDescent="0.25">
      <c r="A2662" s="1" t="s">
        <v>5170</v>
      </c>
      <c r="B2662" s="1" t="s">
        <v>3</v>
      </c>
      <c r="C2662" s="1">
        <v>205</v>
      </c>
      <c r="D2662" s="1">
        <v>274</v>
      </c>
      <c r="E2662" s="1">
        <v>133</v>
      </c>
      <c r="F2662" s="1">
        <v>415</v>
      </c>
      <c r="G2662" s="2">
        <v>9.7625156536766604E-8</v>
      </c>
      <c r="H2662" s="1">
        <v>0.59784398205846301</v>
      </c>
      <c r="I2662" s="1">
        <f>F2662/C2662</f>
        <v>2.024390243902439</v>
      </c>
      <c r="J2662" s="1">
        <f>E2662/D2662</f>
        <v>0.48540145985401462</v>
      </c>
    </row>
    <row r="2663" spans="1:10" x14ac:dyDescent="0.25">
      <c r="A2663" s="1" t="s">
        <v>2043</v>
      </c>
      <c r="B2663" s="1" t="s">
        <v>3</v>
      </c>
      <c r="C2663" s="1">
        <v>50</v>
      </c>
      <c r="D2663" s="1">
        <v>45</v>
      </c>
      <c r="E2663" s="1">
        <v>64</v>
      </c>
      <c r="F2663" s="1">
        <v>22</v>
      </c>
      <c r="G2663" s="1">
        <v>0.39072343271968901</v>
      </c>
      <c r="H2663" s="1">
        <v>3.7707001817718799E-2</v>
      </c>
      <c r="I2663" s="1">
        <f>F2663/C2663</f>
        <v>0.44</v>
      </c>
      <c r="J2663" s="1">
        <f>E2663/D2663</f>
        <v>1.4222222222222223</v>
      </c>
    </row>
    <row r="2664" spans="1:10" x14ac:dyDescent="0.25">
      <c r="A2664" s="1" t="s">
        <v>1503</v>
      </c>
      <c r="B2664" s="1" t="s">
        <v>3</v>
      </c>
      <c r="C2664" s="1">
        <v>4952</v>
      </c>
      <c r="D2664" s="1">
        <v>11892</v>
      </c>
      <c r="E2664" s="1">
        <v>4260</v>
      </c>
      <c r="F2664" s="1">
        <v>2729</v>
      </c>
      <c r="G2664" s="1">
        <v>0.76277953263945797</v>
      </c>
      <c r="H2664" s="1">
        <v>0.95532835723587395</v>
      </c>
      <c r="I2664" s="1">
        <f>F2664/C2664</f>
        <v>0.5510904684975767</v>
      </c>
      <c r="J2664" s="1">
        <f>E2664/D2664</f>
        <v>0.35822401614530774</v>
      </c>
    </row>
    <row r="2665" spans="1:10" x14ac:dyDescent="0.25">
      <c r="A2665" s="1" t="s">
        <v>2207</v>
      </c>
      <c r="B2665" s="1" t="s">
        <v>2208</v>
      </c>
      <c r="C2665" s="1">
        <v>677</v>
      </c>
      <c r="D2665" s="1">
        <v>1014</v>
      </c>
      <c r="E2665" s="1">
        <v>550</v>
      </c>
      <c r="F2665" s="1">
        <v>421</v>
      </c>
      <c r="G2665" s="1">
        <v>0.323280751531275</v>
      </c>
      <c r="H2665" s="1">
        <v>1</v>
      </c>
      <c r="I2665" s="1">
        <f>F2665/C2665</f>
        <v>0.62186115214180204</v>
      </c>
      <c r="J2665" s="1">
        <f>E2665/D2665</f>
        <v>0.54240631163708086</v>
      </c>
    </row>
    <row r="2666" spans="1:10" x14ac:dyDescent="0.25">
      <c r="A2666" s="1" t="s">
        <v>1973</v>
      </c>
      <c r="B2666" s="1" t="s">
        <v>1974</v>
      </c>
      <c r="C2666" s="1">
        <v>1414</v>
      </c>
      <c r="D2666" s="1">
        <v>1704</v>
      </c>
      <c r="E2666" s="1">
        <v>824</v>
      </c>
      <c r="F2666" s="1">
        <v>757</v>
      </c>
      <c r="G2666" s="1">
        <v>0.413717492753574</v>
      </c>
      <c r="H2666" s="1">
        <v>0.98528474422592605</v>
      </c>
      <c r="I2666" s="1">
        <f>F2666/C2666</f>
        <v>0.53536067892503536</v>
      </c>
      <c r="J2666" s="1">
        <f>E2666/D2666</f>
        <v>0.48356807511737088</v>
      </c>
    </row>
    <row r="2667" spans="1:10" x14ac:dyDescent="0.25">
      <c r="A2667" s="1" t="s">
        <v>2379</v>
      </c>
      <c r="B2667" s="1" t="s">
        <v>3</v>
      </c>
      <c r="C2667" s="1">
        <v>95</v>
      </c>
      <c r="D2667" s="1">
        <v>133</v>
      </c>
      <c r="E2667" s="1">
        <v>60</v>
      </c>
      <c r="F2667" s="1">
        <v>57</v>
      </c>
      <c r="G2667" s="1">
        <v>0.27268497658390001</v>
      </c>
      <c r="H2667" s="1">
        <v>0.45075847342282499</v>
      </c>
      <c r="I2667" s="1">
        <f>F2667/C2667</f>
        <v>0.6</v>
      </c>
      <c r="J2667" s="1">
        <f>E2667/D2667</f>
        <v>0.45112781954887216</v>
      </c>
    </row>
    <row r="2668" spans="1:10" x14ac:dyDescent="0.25">
      <c r="A2668" s="1" t="s">
        <v>3099</v>
      </c>
      <c r="B2668" s="1" t="s">
        <v>3100</v>
      </c>
      <c r="C2668" s="1">
        <v>243</v>
      </c>
      <c r="D2668" s="1">
        <v>339</v>
      </c>
      <c r="E2668" s="1">
        <v>202</v>
      </c>
      <c r="F2668" s="1">
        <v>198</v>
      </c>
      <c r="G2668" s="1">
        <v>0.109252816233498</v>
      </c>
      <c r="H2668" s="1">
        <v>0.64281038771628296</v>
      </c>
      <c r="I2668" s="1">
        <f>F2668/C2668</f>
        <v>0.81481481481481477</v>
      </c>
      <c r="J2668" s="1">
        <f>E2668/D2668</f>
        <v>0.59587020648967548</v>
      </c>
    </row>
    <row r="2669" spans="1:10" x14ac:dyDescent="0.25">
      <c r="A2669" s="1" t="s">
        <v>2661</v>
      </c>
      <c r="B2669" s="1" t="s">
        <v>2662</v>
      </c>
      <c r="C2669" s="1">
        <v>47</v>
      </c>
      <c r="D2669" s="1">
        <v>42</v>
      </c>
      <c r="E2669" s="1">
        <v>44</v>
      </c>
      <c r="F2669" s="1">
        <v>31</v>
      </c>
      <c r="G2669" s="1">
        <v>0.20095349333671</v>
      </c>
      <c r="H2669" s="1">
        <v>0.44951042040065797</v>
      </c>
      <c r="I2669" s="1">
        <f>F2669/C2669</f>
        <v>0.65957446808510634</v>
      </c>
      <c r="J2669" s="1">
        <f>E2669/D2669</f>
        <v>1.0476190476190477</v>
      </c>
    </row>
    <row r="2670" spans="1:10" x14ac:dyDescent="0.25">
      <c r="A2670" s="1" t="s">
        <v>2648</v>
      </c>
      <c r="B2670" s="1" t="s">
        <v>2649</v>
      </c>
      <c r="C2670" s="1">
        <v>142</v>
      </c>
      <c r="D2670" s="1">
        <v>160</v>
      </c>
      <c r="E2670" s="1">
        <v>118</v>
      </c>
      <c r="F2670" s="1">
        <v>98</v>
      </c>
      <c r="G2670" s="1">
        <v>0.20409341191060301</v>
      </c>
      <c r="H2670" s="1">
        <v>1</v>
      </c>
      <c r="I2670" s="1">
        <f>F2670/C2670</f>
        <v>0.6901408450704225</v>
      </c>
      <c r="J2670" s="1">
        <f>E2670/D2670</f>
        <v>0.73750000000000004</v>
      </c>
    </row>
    <row r="2671" spans="1:10" x14ac:dyDescent="0.25">
      <c r="A2671" s="1" t="s">
        <v>5564</v>
      </c>
      <c r="B2671" s="1" t="s">
        <v>3</v>
      </c>
      <c r="C2671" s="1">
        <v>24</v>
      </c>
      <c r="D2671" s="1">
        <v>39</v>
      </c>
      <c r="E2671" s="1">
        <v>113</v>
      </c>
      <c r="F2671" s="1">
        <v>118</v>
      </c>
      <c r="G2671" s="2">
        <v>4.17315914940308E-30</v>
      </c>
      <c r="H2671" s="2">
        <v>1.33278989554319E-5</v>
      </c>
      <c r="I2671" s="1">
        <f>F2671/C2671</f>
        <v>4.916666666666667</v>
      </c>
      <c r="J2671" s="1">
        <f>E2671/D2671</f>
        <v>2.8974358974358974</v>
      </c>
    </row>
    <row r="2672" spans="1:10" x14ac:dyDescent="0.25">
      <c r="A2672" s="1" t="s">
        <v>5585</v>
      </c>
      <c r="B2672" s="1" t="s">
        <v>5586</v>
      </c>
      <c r="C2672" s="1">
        <v>50</v>
      </c>
      <c r="D2672" s="1">
        <v>48</v>
      </c>
      <c r="E2672" s="1">
        <v>153</v>
      </c>
      <c r="F2672" s="1">
        <v>190</v>
      </c>
      <c r="G2672" s="2">
        <v>6.6593382870428701E-35</v>
      </c>
      <c r="H2672" s="2">
        <v>1.34497188672708E-12</v>
      </c>
      <c r="I2672" s="1">
        <f>F2672/C2672</f>
        <v>3.8</v>
      </c>
      <c r="J2672" s="1">
        <f>E2672/D2672</f>
        <v>3.1875</v>
      </c>
    </row>
    <row r="2673" spans="1:10" x14ac:dyDescent="0.25">
      <c r="A2673" s="1" t="s">
        <v>4248</v>
      </c>
      <c r="B2673" s="1" t="s">
        <v>3917</v>
      </c>
      <c r="C2673" s="1">
        <v>4472</v>
      </c>
      <c r="D2673" s="1">
        <v>8413</v>
      </c>
      <c r="E2673" s="1">
        <v>2317</v>
      </c>
      <c r="F2673" s="1">
        <v>6079</v>
      </c>
      <c r="G2673" s="1">
        <v>5.7756230192564902E-3</v>
      </c>
      <c r="H2673" s="1">
        <v>0.399919378980653</v>
      </c>
      <c r="I2673" s="1">
        <f>F2673/C2673</f>
        <v>1.3593470483005368</v>
      </c>
      <c r="J2673" s="1">
        <f>E2673/D2673</f>
        <v>0.27540710804707003</v>
      </c>
    </row>
    <row r="2674" spans="1:10" x14ac:dyDescent="0.25">
      <c r="A2674" s="1" t="s">
        <v>5508</v>
      </c>
      <c r="B2674" s="1" t="s">
        <v>995</v>
      </c>
      <c r="C2674" s="1">
        <v>44</v>
      </c>
      <c r="D2674" s="1">
        <v>36</v>
      </c>
      <c r="E2674" s="1">
        <v>55</v>
      </c>
      <c r="F2674" s="1">
        <v>130</v>
      </c>
      <c r="G2674" s="2">
        <v>5.4280095788732204E-19</v>
      </c>
      <c r="H2674" s="1">
        <v>2.70978504308193E-2</v>
      </c>
      <c r="I2674" s="1">
        <f>F2674/C2674</f>
        <v>2.9545454545454546</v>
      </c>
      <c r="J2674" s="1">
        <f>E2674/D2674</f>
        <v>1.5277777777777777</v>
      </c>
    </row>
    <row r="2675" spans="1:10" x14ac:dyDescent="0.25">
      <c r="A2675" s="1" t="s">
        <v>1320</v>
      </c>
      <c r="B2675" s="1" t="s">
        <v>1137</v>
      </c>
      <c r="C2675" s="1">
        <v>15</v>
      </c>
      <c r="D2675" s="1">
        <v>20</v>
      </c>
      <c r="E2675" s="1">
        <v>10</v>
      </c>
      <c r="F2675" s="1">
        <v>31</v>
      </c>
      <c r="G2675" s="1">
        <v>1</v>
      </c>
      <c r="H2675" s="1">
        <v>4.7147107048468702E-2</v>
      </c>
      <c r="I2675" s="1">
        <f>F2675/C2675</f>
        <v>2.0666666666666669</v>
      </c>
      <c r="J2675" s="1">
        <f>E2675/D2675</f>
        <v>0.5</v>
      </c>
    </row>
    <row r="2676" spans="1:10" x14ac:dyDescent="0.25">
      <c r="A2676" s="1" t="s">
        <v>4402</v>
      </c>
      <c r="B2676" s="1" t="s">
        <v>4403</v>
      </c>
      <c r="C2676" s="1">
        <v>60</v>
      </c>
      <c r="D2676" s="1">
        <v>54</v>
      </c>
      <c r="E2676" s="1">
        <v>43</v>
      </c>
      <c r="F2676" s="1">
        <v>86</v>
      </c>
      <c r="G2676" s="1">
        <v>2.94232783694143E-3</v>
      </c>
      <c r="H2676" s="1">
        <v>1</v>
      </c>
      <c r="I2676" s="1">
        <f>F2676/C2676</f>
        <v>1.4333333333333333</v>
      </c>
      <c r="J2676" s="1">
        <f>E2676/D2676</f>
        <v>0.79629629629629628</v>
      </c>
    </row>
    <row r="2677" spans="1:10" x14ac:dyDescent="0.25">
      <c r="A2677" s="1" t="s">
        <v>5458</v>
      </c>
      <c r="B2677" s="1" t="s">
        <v>3</v>
      </c>
      <c r="C2677" s="1">
        <v>1511</v>
      </c>
      <c r="D2677" s="1">
        <v>6130</v>
      </c>
      <c r="E2677" s="1">
        <v>524</v>
      </c>
      <c r="F2677" s="1">
        <v>4624</v>
      </c>
      <c r="G2677" s="2">
        <v>2.2727330729986599E-15</v>
      </c>
      <c r="H2677" s="2">
        <v>1.05197295850036E-38</v>
      </c>
      <c r="I2677" s="1">
        <f>F2677/C2677</f>
        <v>3.0602250165453344</v>
      </c>
      <c r="J2677" s="1">
        <f>E2677/D2677</f>
        <v>8.5481239804241438E-2</v>
      </c>
    </row>
    <row r="2678" spans="1:10" x14ac:dyDescent="0.25">
      <c r="A2678" s="1" t="s">
        <v>5540</v>
      </c>
      <c r="B2678" s="1" t="s">
        <v>2156</v>
      </c>
      <c r="C2678" s="1">
        <v>860</v>
      </c>
      <c r="D2678" s="1">
        <v>1690</v>
      </c>
      <c r="E2678" s="1">
        <v>403</v>
      </c>
      <c r="F2678" s="1">
        <v>3146</v>
      </c>
      <c r="G2678" s="2">
        <v>3.1586717393383799E-24</v>
      </c>
      <c r="H2678" s="1">
        <v>4.5790045696983903E-3</v>
      </c>
      <c r="I2678" s="1">
        <f>F2678/C2678</f>
        <v>3.6581395348837211</v>
      </c>
      <c r="J2678" s="1">
        <f>E2678/D2678</f>
        <v>0.23846153846153847</v>
      </c>
    </row>
    <row r="2679" spans="1:10" x14ac:dyDescent="0.25">
      <c r="A2679" s="1" t="s">
        <v>2155</v>
      </c>
      <c r="B2679" s="1" t="s">
        <v>2156</v>
      </c>
      <c r="C2679" s="1">
        <v>158</v>
      </c>
      <c r="D2679" s="1">
        <v>127</v>
      </c>
      <c r="E2679" s="1">
        <v>91</v>
      </c>
      <c r="F2679" s="1">
        <v>81</v>
      </c>
      <c r="G2679" s="1">
        <v>0.34780040180737398</v>
      </c>
      <c r="H2679" s="1">
        <v>0.98772111745453095</v>
      </c>
      <c r="I2679" s="1">
        <f>F2679/C2679</f>
        <v>0.51265822784810122</v>
      </c>
      <c r="J2679" s="1">
        <f>E2679/D2679</f>
        <v>0.71653543307086609</v>
      </c>
    </row>
    <row r="2680" spans="1:10" x14ac:dyDescent="0.25">
      <c r="A2680" s="1" t="s">
        <v>1523</v>
      </c>
      <c r="B2680" s="1" t="s">
        <v>1137</v>
      </c>
      <c r="C2680" s="1">
        <v>100</v>
      </c>
      <c r="D2680" s="1">
        <v>69</v>
      </c>
      <c r="E2680" s="1">
        <v>52</v>
      </c>
      <c r="F2680" s="1">
        <v>24</v>
      </c>
      <c r="G2680" s="1">
        <v>0.69891301363517899</v>
      </c>
      <c r="H2680" s="1">
        <v>1</v>
      </c>
      <c r="I2680" s="1">
        <f>F2680/C2680</f>
        <v>0.24</v>
      </c>
      <c r="J2680" s="1">
        <f>E2680/D2680</f>
        <v>0.75362318840579712</v>
      </c>
    </row>
    <row r="2681" spans="1:10" x14ac:dyDescent="0.25">
      <c r="A2681" s="1" t="s">
        <v>2357</v>
      </c>
      <c r="B2681" s="1" t="s">
        <v>2351</v>
      </c>
      <c r="C2681" s="1">
        <v>2719</v>
      </c>
      <c r="D2681" s="1">
        <v>3204</v>
      </c>
      <c r="E2681" s="1">
        <v>1866</v>
      </c>
      <c r="F2681" s="1">
        <v>2034</v>
      </c>
      <c r="G2681" s="1">
        <v>0.28031203622492401</v>
      </c>
      <c r="H2681" s="1">
        <v>0.52780207514075705</v>
      </c>
      <c r="I2681" s="1">
        <f>F2681/C2681</f>
        <v>0.74806914306730421</v>
      </c>
      <c r="J2681" s="1">
        <f>E2681/D2681</f>
        <v>0.58239700374531833</v>
      </c>
    </row>
    <row r="2682" spans="1:10" x14ac:dyDescent="0.25">
      <c r="A2682" s="1" t="s">
        <v>2405</v>
      </c>
      <c r="B2682" s="1" t="s">
        <v>2406</v>
      </c>
      <c r="C2682" s="1">
        <v>2462</v>
      </c>
      <c r="D2682" s="1">
        <v>2866</v>
      </c>
      <c r="E2682" s="1">
        <v>1775</v>
      </c>
      <c r="F2682" s="1">
        <v>1598</v>
      </c>
      <c r="G2682" s="1">
        <v>0.26704968578966798</v>
      </c>
      <c r="H2682" s="1">
        <v>0.52158687386871205</v>
      </c>
      <c r="I2682" s="1">
        <f>F2682/C2682</f>
        <v>0.64906580016246951</v>
      </c>
      <c r="J2682" s="1">
        <f>E2682/D2682</f>
        <v>0.61933007676203766</v>
      </c>
    </row>
    <row r="2683" spans="1:10" x14ac:dyDescent="0.25">
      <c r="A2683" s="1" t="s">
        <v>2032</v>
      </c>
      <c r="B2683" s="1" t="s">
        <v>1630</v>
      </c>
      <c r="C2683" s="1">
        <v>1228</v>
      </c>
      <c r="D2683" s="1">
        <v>1506</v>
      </c>
      <c r="E2683" s="1">
        <v>1098</v>
      </c>
      <c r="F2683" s="1">
        <v>924</v>
      </c>
      <c r="G2683" s="1">
        <v>0.39638272087960602</v>
      </c>
      <c r="H2683" s="1">
        <v>0.43752748288391802</v>
      </c>
      <c r="I2683" s="1">
        <f>F2683/C2683</f>
        <v>0.75244299674267101</v>
      </c>
      <c r="J2683" s="1">
        <f>E2683/D2683</f>
        <v>0.72908366533864544</v>
      </c>
    </row>
    <row r="2684" spans="1:10" x14ac:dyDescent="0.25">
      <c r="A2684" s="1" t="s">
        <v>1549</v>
      </c>
      <c r="B2684" s="1" t="s">
        <v>3</v>
      </c>
      <c r="C2684" s="1">
        <v>570</v>
      </c>
      <c r="D2684" s="1">
        <v>369</v>
      </c>
      <c r="E2684" s="1">
        <v>677</v>
      </c>
      <c r="F2684" s="1">
        <v>194</v>
      </c>
      <c r="G2684" s="1">
        <v>0.66510420421218397</v>
      </c>
      <c r="H2684" s="2">
        <v>1.07760978639946E-4</v>
      </c>
      <c r="I2684" s="1">
        <f>F2684/C2684</f>
        <v>0.34035087719298246</v>
      </c>
      <c r="J2684" s="1">
        <f>E2684/D2684</f>
        <v>1.8346883468834689</v>
      </c>
    </row>
    <row r="2685" spans="1:10" x14ac:dyDescent="0.25">
      <c r="A2685" s="1" t="s">
        <v>2663</v>
      </c>
      <c r="B2685" s="1" t="s">
        <v>2351</v>
      </c>
      <c r="C2685" s="1">
        <v>2629</v>
      </c>
      <c r="D2685" s="1">
        <v>3287</v>
      </c>
      <c r="E2685" s="1">
        <v>1846</v>
      </c>
      <c r="F2685" s="1">
        <v>2208</v>
      </c>
      <c r="G2685" s="1">
        <v>0.20039034271937001</v>
      </c>
      <c r="H2685" s="1">
        <v>0.54712289059061703</v>
      </c>
      <c r="I2685" s="1">
        <f>F2685/C2685</f>
        <v>0.83986306580448844</v>
      </c>
      <c r="J2685" s="1">
        <f>E2685/D2685</f>
        <v>0.56160632795862486</v>
      </c>
    </row>
    <row r="2686" spans="1:10" x14ac:dyDescent="0.25">
      <c r="A2686" s="1" t="s">
        <v>2480</v>
      </c>
      <c r="B2686" s="1" t="s">
        <v>2406</v>
      </c>
      <c r="C2686" s="1">
        <v>2446</v>
      </c>
      <c r="D2686" s="1">
        <v>2843</v>
      </c>
      <c r="E2686" s="1">
        <v>1751</v>
      </c>
      <c r="F2686" s="1">
        <v>1630</v>
      </c>
      <c r="G2686" s="1">
        <v>0.25159096267479403</v>
      </c>
      <c r="H2686" s="1">
        <v>0.52274577862650096</v>
      </c>
      <c r="I2686" s="1">
        <f>F2686/C2686</f>
        <v>0.66639411283728534</v>
      </c>
      <c r="J2686" s="1">
        <f>E2686/D2686</f>
        <v>0.61589869855786139</v>
      </c>
    </row>
    <row r="2687" spans="1:10" x14ac:dyDescent="0.25">
      <c r="A2687" s="1" t="s">
        <v>1992</v>
      </c>
      <c r="B2687" s="1" t="s">
        <v>1630</v>
      </c>
      <c r="C2687" s="1">
        <v>1237</v>
      </c>
      <c r="D2687" s="1">
        <v>1593</v>
      </c>
      <c r="E2687" s="1">
        <v>1107</v>
      </c>
      <c r="F2687" s="1">
        <v>910</v>
      </c>
      <c r="G2687" s="1">
        <v>0.41149465238327798</v>
      </c>
      <c r="H2687" s="1">
        <v>0.48938874935221799</v>
      </c>
      <c r="I2687" s="1">
        <f>F2687/C2687</f>
        <v>0.73565076798706552</v>
      </c>
      <c r="J2687" s="1">
        <f>E2687/D2687</f>
        <v>0.69491525423728817</v>
      </c>
    </row>
    <row r="2688" spans="1:10" x14ac:dyDescent="0.25">
      <c r="A2688" s="1" t="s">
        <v>1521</v>
      </c>
      <c r="B2688" s="1" t="s">
        <v>3</v>
      </c>
      <c r="C2688" s="1">
        <v>577</v>
      </c>
      <c r="D2688" s="1">
        <v>389</v>
      </c>
      <c r="E2688" s="1">
        <v>685</v>
      </c>
      <c r="F2688" s="1">
        <v>180</v>
      </c>
      <c r="G2688" s="1">
        <v>0.70335071199697896</v>
      </c>
      <c r="H2688" s="2">
        <v>5.2039900088268396E-4</v>
      </c>
      <c r="I2688" s="1">
        <f>F2688/C2688</f>
        <v>0.31195840554592719</v>
      </c>
      <c r="J2688" s="1">
        <f>E2688/D2688</f>
        <v>1.7609254498714653</v>
      </c>
    </row>
    <row r="2689" spans="1:10" x14ac:dyDescent="0.25">
      <c r="A2689" s="1" t="s">
        <v>2350</v>
      </c>
      <c r="B2689" s="1" t="s">
        <v>2351</v>
      </c>
      <c r="C2689" s="1">
        <v>2704</v>
      </c>
      <c r="D2689" s="1">
        <v>3292</v>
      </c>
      <c r="E2689" s="1">
        <v>1814</v>
      </c>
      <c r="F2689" s="1">
        <v>2016</v>
      </c>
      <c r="G2689" s="1">
        <v>0.28116521357705998</v>
      </c>
      <c r="H2689" s="1">
        <v>0.55847518453794198</v>
      </c>
      <c r="I2689" s="1">
        <f>F2689/C2689</f>
        <v>0.74556213017751483</v>
      </c>
      <c r="J2689" s="1">
        <f>E2689/D2689</f>
        <v>0.55103280680437428</v>
      </c>
    </row>
    <row r="2690" spans="1:10" x14ac:dyDescent="0.25">
      <c r="A2690" s="1" t="s">
        <v>2503</v>
      </c>
      <c r="B2690" s="1" t="s">
        <v>2406</v>
      </c>
      <c r="C2690" s="1">
        <v>2564</v>
      </c>
      <c r="D2690" s="1">
        <v>2766</v>
      </c>
      <c r="E2690" s="1">
        <v>1802</v>
      </c>
      <c r="F2690" s="1">
        <v>1737</v>
      </c>
      <c r="G2690" s="1">
        <v>0.24846954153346401</v>
      </c>
      <c r="H2690" s="1">
        <v>0.482769086477572</v>
      </c>
      <c r="I2690" s="1">
        <f>F2690/C2690</f>
        <v>0.6774570982839313</v>
      </c>
      <c r="J2690" s="1">
        <f>E2690/D2690</f>
        <v>0.65148228488792481</v>
      </c>
    </row>
    <row r="2691" spans="1:10" x14ac:dyDescent="0.25">
      <c r="A2691" s="1" t="s">
        <v>1990</v>
      </c>
      <c r="B2691" s="1" t="s">
        <v>1630</v>
      </c>
      <c r="C2691" s="1">
        <v>1259</v>
      </c>
      <c r="D2691" s="1">
        <v>1534</v>
      </c>
      <c r="E2691" s="1">
        <v>1080</v>
      </c>
      <c r="F2691" s="1">
        <v>931</v>
      </c>
      <c r="G2691" s="1">
        <v>0.41191458289564498</v>
      </c>
      <c r="H2691" s="1">
        <v>0.46769088253477598</v>
      </c>
      <c r="I2691" s="1">
        <f>F2691/C2691</f>
        <v>0.73947577442414614</v>
      </c>
      <c r="J2691" s="1">
        <f>E2691/D2691</f>
        <v>0.70404172099087359</v>
      </c>
    </row>
    <row r="2692" spans="1:10" x14ac:dyDescent="0.25">
      <c r="A2692" s="1" t="s">
        <v>2245</v>
      </c>
      <c r="B2692" s="1" t="s">
        <v>3</v>
      </c>
      <c r="C2692" s="1">
        <v>2074</v>
      </c>
      <c r="D2692" s="1">
        <v>2588</v>
      </c>
      <c r="E2692" s="1">
        <v>1838</v>
      </c>
      <c r="F2692" s="1">
        <v>1254</v>
      </c>
      <c r="G2692" s="1">
        <v>0.31387365162901298</v>
      </c>
      <c r="H2692" s="1">
        <v>0.426773473388466</v>
      </c>
      <c r="I2692" s="1">
        <f>F2692/C2692</f>
        <v>0.60462873674059792</v>
      </c>
      <c r="J2692" s="1">
        <f>E2692/D2692</f>
        <v>0.71020092735703244</v>
      </c>
    </row>
    <row r="2693" spans="1:10" x14ac:dyDescent="0.25">
      <c r="A2693" s="1" t="s">
        <v>1954</v>
      </c>
      <c r="B2693" s="1" t="s">
        <v>1955</v>
      </c>
      <c r="C2693" s="1">
        <v>1821</v>
      </c>
      <c r="D2693" s="1">
        <v>2103</v>
      </c>
      <c r="E2693" s="1">
        <v>1843</v>
      </c>
      <c r="F2693" s="1">
        <v>1106</v>
      </c>
      <c r="G2693" s="1">
        <v>0.419446992979081</v>
      </c>
      <c r="H2693" s="1">
        <v>0.261884708832411</v>
      </c>
      <c r="I2693" s="1">
        <f>F2693/C2693</f>
        <v>0.60735859417902249</v>
      </c>
      <c r="J2693" s="1">
        <f>E2693/D2693</f>
        <v>0.87636709462672369</v>
      </c>
    </row>
    <row r="2694" spans="1:10" x14ac:dyDescent="0.25">
      <c r="A2694" s="1" t="s">
        <v>1530</v>
      </c>
      <c r="B2694" s="1" t="s">
        <v>1531</v>
      </c>
      <c r="C2694" s="1">
        <v>630</v>
      </c>
      <c r="D2694" s="1">
        <v>566</v>
      </c>
      <c r="E2694" s="1">
        <v>652</v>
      </c>
      <c r="F2694" s="1">
        <v>198</v>
      </c>
      <c r="G2694" s="1">
        <v>0.68871546510426296</v>
      </c>
      <c r="H2694" s="1">
        <v>5.6613141297293501E-2</v>
      </c>
      <c r="I2694" s="1">
        <f>F2694/C2694</f>
        <v>0.31428571428571428</v>
      </c>
      <c r="J2694" s="1">
        <f>E2694/D2694</f>
        <v>1.1519434628975265</v>
      </c>
    </row>
    <row r="2695" spans="1:10" x14ac:dyDescent="0.25">
      <c r="A2695" s="1" t="s">
        <v>1210</v>
      </c>
      <c r="B2695" s="1" t="s">
        <v>1211</v>
      </c>
      <c r="C2695" s="1">
        <v>15</v>
      </c>
      <c r="D2695" s="1">
        <v>29</v>
      </c>
      <c r="E2695" s="1">
        <v>109</v>
      </c>
      <c r="F2695" s="1">
        <v>18</v>
      </c>
      <c r="G2695" s="1">
        <v>1</v>
      </c>
      <c r="H2695" s="2">
        <v>5.2530807637833398E-17</v>
      </c>
      <c r="I2695" s="1">
        <f>F2695/C2695</f>
        <v>1.2</v>
      </c>
      <c r="J2695" s="1">
        <f>E2695/D2695</f>
        <v>3.7586206896551726</v>
      </c>
    </row>
    <row r="2696" spans="1:10" x14ac:dyDescent="0.25">
      <c r="A2696" s="1" t="s">
        <v>4418</v>
      </c>
      <c r="B2696" s="1" t="s">
        <v>4140</v>
      </c>
      <c r="C2696" s="1">
        <v>74</v>
      </c>
      <c r="D2696" s="1">
        <v>80</v>
      </c>
      <c r="E2696" s="1">
        <v>106</v>
      </c>
      <c r="F2696" s="1">
        <v>96</v>
      </c>
      <c r="G2696" s="1">
        <v>2.7629022009165402E-3</v>
      </c>
      <c r="H2696" s="1">
        <v>1.7583495392744801E-3</v>
      </c>
      <c r="I2696" s="1">
        <f>F2696/C2696</f>
        <v>1.2972972972972974</v>
      </c>
      <c r="J2696" s="1">
        <f>E2696/D2696</f>
        <v>1.325</v>
      </c>
    </row>
    <row r="2697" spans="1:10" x14ac:dyDescent="0.25">
      <c r="A2697" s="1" t="s">
        <v>3216</v>
      </c>
      <c r="B2697" s="1" t="s">
        <v>506</v>
      </c>
      <c r="C2697" s="1">
        <v>59</v>
      </c>
      <c r="D2697" s="1">
        <v>54</v>
      </c>
      <c r="E2697" s="1">
        <v>90</v>
      </c>
      <c r="F2697" s="1">
        <v>63</v>
      </c>
      <c r="G2697" s="1">
        <v>9.3478154860884899E-2</v>
      </c>
      <c r="H2697" s="1">
        <v>0.17722360103033699</v>
      </c>
      <c r="I2697" s="1">
        <f>F2697/C2697</f>
        <v>1.0677966101694916</v>
      </c>
      <c r="J2697" s="1">
        <f>E2697/D2697</f>
        <v>1.6666666666666667</v>
      </c>
    </row>
    <row r="2698" spans="1:10" x14ac:dyDescent="0.25">
      <c r="A2698" s="1" t="s">
        <v>2246</v>
      </c>
      <c r="B2698" s="1" t="s">
        <v>3</v>
      </c>
      <c r="C2698" s="1">
        <v>904</v>
      </c>
      <c r="D2698" s="1">
        <v>1249</v>
      </c>
      <c r="E2698" s="1">
        <v>594</v>
      </c>
      <c r="F2698" s="1">
        <v>559</v>
      </c>
      <c r="G2698" s="1">
        <v>0.31363049967088003</v>
      </c>
      <c r="H2698" s="1">
        <v>1</v>
      </c>
      <c r="I2698" s="1">
        <f>F2698/C2698</f>
        <v>0.61836283185840712</v>
      </c>
      <c r="J2698" s="1">
        <f>E2698/D2698</f>
        <v>0.4755804643714972</v>
      </c>
    </row>
    <row r="2699" spans="1:10" x14ac:dyDescent="0.25">
      <c r="A2699" s="1" t="s">
        <v>1684</v>
      </c>
      <c r="B2699" s="1" t="s">
        <v>3</v>
      </c>
      <c r="C2699" s="1">
        <v>22</v>
      </c>
      <c r="D2699" s="1">
        <v>34</v>
      </c>
      <c r="E2699" s="1">
        <v>25</v>
      </c>
      <c r="F2699" s="1">
        <v>16</v>
      </c>
      <c r="G2699" s="1">
        <v>0.53501137102206398</v>
      </c>
      <c r="H2699" s="1">
        <v>0.25387105083288303</v>
      </c>
      <c r="I2699" s="1">
        <f>F2699/C2699</f>
        <v>0.72727272727272729</v>
      </c>
      <c r="J2699" s="1">
        <f>E2699/D2699</f>
        <v>0.73529411764705888</v>
      </c>
    </row>
    <row r="2700" spans="1:10" x14ac:dyDescent="0.25">
      <c r="A2700" s="1" t="s">
        <v>173</v>
      </c>
      <c r="B2700" s="1" t="s">
        <v>174</v>
      </c>
      <c r="C2700" s="1">
        <v>9</v>
      </c>
      <c r="D2700" s="1">
        <v>17</v>
      </c>
      <c r="E2700" s="1">
        <v>11</v>
      </c>
      <c r="F2700" s="1">
        <v>7</v>
      </c>
      <c r="G2700" s="1">
        <v>1</v>
      </c>
      <c r="H2700" s="1">
        <v>1</v>
      </c>
      <c r="I2700" s="1">
        <f>F2700/C2700</f>
        <v>0.77777777777777779</v>
      </c>
      <c r="J2700" s="1">
        <f>E2700/D2700</f>
        <v>0.6470588235294118</v>
      </c>
    </row>
    <row r="2701" spans="1:10" x14ac:dyDescent="0.25">
      <c r="A2701" s="1" t="s">
        <v>123</v>
      </c>
      <c r="B2701" s="1" t="s">
        <v>3</v>
      </c>
      <c r="C2701" s="1">
        <v>17</v>
      </c>
      <c r="D2701" s="1">
        <v>16</v>
      </c>
      <c r="E2701" s="1">
        <v>23</v>
      </c>
      <c r="F2701" s="1">
        <v>11</v>
      </c>
      <c r="G2701" s="1">
        <v>1</v>
      </c>
      <c r="H2701" s="1">
        <v>1</v>
      </c>
      <c r="I2701" s="1">
        <f>F2701/C2701</f>
        <v>0.6470588235294118</v>
      </c>
      <c r="J2701" s="1">
        <f>E2701/D2701</f>
        <v>1.4375</v>
      </c>
    </row>
    <row r="2702" spans="1:10" x14ac:dyDescent="0.25">
      <c r="A2702" s="1" t="s">
        <v>308</v>
      </c>
      <c r="B2702" s="1" t="s">
        <v>309</v>
      </c>
      <c r="C2702" s="1">
        <v>12</v>
      </c>
      <c r="D2702" s="1">
        <v>13</v>
      </c>
      <c r="E2702" s="1">
        <v>19</v>
      </c>
      <c r="F2702" s="1">
        <v>11</v>
      </c>
      <c r="G2702" s="1">
        <v>1</v>
      </c>
      <c r="H2702" s="1">
        <v>1</v>
      </c>
      <c r="I2702" s="1">
        <f>F2702/C2702</f>
        <v>0.91666666666666663</v>
      </c>
      <c r="J2702" s="1">
        <f>E2702/D2702</f>
        <v>1.4615384615384615</v>
      </c>
    </row>
    <row r="2703" spans="1:10" x14ac:dyDescent="0.25">
      <c r="A2703" s="1" t="s">
        <v>138</v>
      </c>
      <c r="B2703" s="1" t="s">
        <v>139</v>
      </c>
      <c r="C2703" s="1">
        <v>12</v>
      </c>
      <c r="D2703" s="1">
        <v>13</v>
      </c>
      <c r="E2703" s="1">
        <v>15</v>
      </c>
      <c r="F2703" s="1">
        <v>6</v>
      </c>
      <c r="G2703" s="1">
        <v>1</v>
      </c>
      <c r="H2703" s="1">
        <v>1</v>
      </c>
      <c r="I2703" s="1">
        <f>F2703/C2703</f>
        <v>0.5</v>
      </c>
      <c r="J2703" s="1">
        <f>E2703/D2703</f>
        <v>1.1538461538461537</v>
      </c>
    </row>
    <row r="2704" spans="1:10" x14ac:dyDescent="0.25">
      <c r="A2704" s="1" t="s">
        <v>1847</v>
      </c>
      <c r="B2704" s="1" t="s">
        <v>3</v>
      </c>
      <c r="C2704" s="1">
        <v>28</v>
      </c>
      <c r="D2704" s="1">
        <v>27</v>
      </c>
      <c r="E2704" s="1">
        <v>23</v>
      </c>
      <c r="F2704" s="1">
        <v>13</v>
      </c>
      <c r="G2704" s="1">
        <v>0.45740023681293801</v>
      </c>
      <c r="H2704" s="1">
        <v>1</v>
      </c>
      <c r="I2704" s="1">
        <f>F2704/C2704</f>
        <v>0.4642857142857143</v>
      </c>
      <c r="J2704" s="1">
        <f>E2704/D2704</f>
        <v>0.85185185185185186</v>
      </c>
    </row>
    <row r="2705" spans="1:10" x14ac:dyDescent="0.25">
      <c r="A2705" s="1" t="s">
        <v>1995</v>
      </c>
      <c r="B2705" s="1" t="s">
        <v>3</v>
      </c>
      <c r="C2705" s="1">
        <v>54</v>
      </c>
      <c r="D2705" s="1">
        <v>47</v>
      </c>
      <c r="E2705" s="1">
        <v>36</v>
      </c>
      <c r="F2705" s="1">
        <v>36</v>
      </c>
      <c r="G2705" s="1">
        <v>0.40958408168253102</v>
      </c>
      <c r="H2705" s="1">
        <v>0.530498005194602</v>
      </c>
      <c r="I2705" s="1">
        <f>F2705/C2705</f>
        <v>0.66666666666666663</v>
      </c>
      <c r="J2705" s="1">
        <f>E2705/D2705</f>
        <v>0.76595744680851063</v>
      </c>
    </row>
    <row r="2706" spans="1:10" x14ac:dyDescent="0.25">
      <c r="A2706" s="1" t="s">
        <v>1991</v>
      </c>
      <c r="B2706" s="1" t="s">
        <v>1443</v>
      </c>
      <c r="C2706" s="1">
        <v>170</v>
      </c>
      <c r="D2706" s="1">
        <v>183</v>
      </c>
      <c r="E2706" s="1">
        <v>135</v>
      </c>
      <c r="F2706" s="1">
        <v>72</v>
      </c>
      <c r="G2706" s="1">
        <v>0.411539067154641</v>
      </c>
      <c r="H2706" s="1">
        <v>1</v>
      </c>
      <c r="I2706" s="1">
        <f>F2706/C2706</f>
        <v>0.42352941176470588</v>
      </c>
      <c r="J2706" s="1">
        <f>E2706/D2706</f>
        <v>0.73770491803278693</v>
      </c>
    </row>
    <row r="2707" spans="1:10" x14ac:dyDescent="0.25">
      <c r="A2707" s="1" t="s">
        <v>2131</v>
      </c>
      <c r="B2707" s="1" t="s">
        <v>2132</v>
      </c>
      <c r="C2707" s="1">
        <v>85</v>
      </c>
      <c r="D2707" s="1">
        <v>46</v>
      </c>
      <c r="E2707" s="1">
        <v>71</v>
      </c>
      <c r="F2707" s="1">
        <v>41</v>
      </c>
      <c r="G2707" s="1">
        <v>0.35824202584957299</v>
      </c>
      <c r="H2707" s="1">
        <v>1.8400520996946401E-2</v>
      </c>
      <c r="I2707" s="1">
        <f>F2707/C2707</f>
        <v>0.4823529411764706</v>
      </c>
      <c r="J2707" s="1">
        <f>E2707/D2707</f>
        <v>1.5434782608695652</v>
      </c>
    </row>
    <row r="2708" spans="1:10" x14ac:dyDescent="0.25">
      <c r="A2708" s="1" t="s">
        <v>3080</v>
      </c>
      <c r="B2708" s="1" t="s">
        <v>355</v>
      </c>
      <c r="C2708" s="1">
        <v>81</v>
      </c>
      <c r="D2708" s="1">
        <v>42</v>
      </c>
      <c r="E2708" s="1">
        <v>61</v>
      </c>
      <c r="F2708" s="1">
        <v>63</v>
      </c>
      <c r="G2708" s="1">
        <v>0.11092591953403499</v>
      </c>
      <c r="H2708" s="1">
        <v>3.6109209041027303E-2</v>
      </c>
      <c r="I2708" s="1">
        <f>F2708/C2708</f>
        <v>0.77777777777777779</v>
      </c>
      <c r="J2708" s="1">
        <f>E2708/D2708</f>
        <v>1.4523809523809523</v>
      </c>
    </row>
    <row r="2709" spans="1:10" x14ac:dyDescent="0.25">
      <c r="A2709" s="1" t="s">
        <v>5676</v>
      </c>
      <c r="B2709" s="1" t="s">
        <v>3</v>
      </c>
      <c r="C2709" s="1">
        <v>18</v>
      </c>
      <c r="D2709" s="1">
        <v>14</v>
      </c>
      <c r="E2709" s="1">
        <v>48</v>
      </c>
      <c r="F2709" s="1">
        <v>123</v>
      </c>
      <c r="G2709" s="2">
        <v>6.7054074558176206E-126</v>
      </c>
      <c r="H2709" s="2">
        <v>1.1609820559015701E-13</v>
      </c>
      <c r="I2709" s="1">
        <f>F2709/C2709</f>
        <v>6.833333333333333</v>
      </c>
      <c r="J2709" s="1">
        <f>E2709/D2709</f>
        <v>3.4285714285714284</v>
      </c>
    </row>
    <row r="2710" spans="1:10" x14ac:dyDescent="0.25">
      <c r="A2710" s="1" t="s">
        <v>1280</v>
      </c>
      <c r="B2710" s="1" t="s">
        <v>3</v>
      </c>
      <c r="C2710" s="1">
        <v>6</v>
      </c>
      <c r="D2710" s="1">
        <v>18</v>
      </c>
      <c r="E2710" s="1">
        <v>45</v>
      </c>
      <c r="F2710" s="1">
        <v>17</v>
      </c>
      <c r="G2710" s="1">
        <v>1</v>
      </c>
      <c r="H2710" s="2">
        <v>3.6003203813130802E-5</v>
      </c>
      <c r="I2710" s="1">
        <f>F2710/C2710</f>
        <v>2.8333333333333335</v>
      </c>
      <c r="J2710" s="1">
        <f>E2710/D2710</f>
        <v>2.5</v>
      </c>
    </row>
    <row r="2711" spans="1:10" x14ac:dyDescent="0.25">
      <c r="A2711" s="1" t="s">
        <v>3381</v>
      </c>
      <c r="B2711" s="1" t="s">
        <v>3</v>
      </c>
      <c r="C2711" s="1">
        <v>25</v>
      </c>
      <c r="D2711" s="1">
        <v>99</v>
      </c>
      <c r="E2711" s="1">
        <v>69</v>
      </c>
      <c r="F2711" s="1">
        <v>26</v>
      </c>
      <c r="G2711" s="1">
        <v>7.1719178047600904E-2</v>
      </c>
      <c r="H2711" s="1">
        <v>1</v>
      </c>
      <c r="I2711" s="1">
        <f>F2711/C2711</f>
        <v>1.04</v>
      </c>
      <c r="J2711" s="1">
        <f>E2711/D2711</f>
        <v>0.69696969696969702</v>
      </c>
    </row>
    <row r="2712" spans="1:10" x14ac:dyDescent="0.25">
      <c r="A2712" s="1" t="s">
        <v>3816</v>
      </c>
      <c r="B2712" s="1" t="s">
        <v>3</v>
      </c>
      <c r="C2712" s="1">
        <v>28</v>
      </c>
      <c r="D2712" s="1">
        <v>100</v>
      </c>
      <c r="E2712" s="1">
        <v>58</v>
      </c>
      <c r="F2712" s="1">
        <v>38</v>
      </c>
      <c r="G2712" s="1">
        <v>2.72480076227141E-2</v>
      </c>
      <c r="H2712" s="1">
        <v>0.53764434926382898</v>
      </c>
      <c r="I2712" s="1">
        <f>F2712/C2712</f>
        <v>1.3571428571428572</v>
      </c>
      <c r="J2712" s="1">
        <f>E2712/D2712</f>
        <v>0.57999999999999996</v>
      </c>
    </row>
    <row r="2713" spans="1:10" x14ac:dyDescent="0.25">
      <c r="A2713" s="1" t="s">
        <v>177</v>
      </c>
      <c r="B2713" s="1" t="s">
        <v>3</v>
      </c>
      <c r="C2713" s="1">
        <v>14</v>
      </c>
      <c r="D2713" s="1">
        <v>8</v>
      </c>
      <c r="E2713" s="1">
        <v>27</v>
      </c>
      <c r="F2713" s="1">
        <v>3</v>
      </c>
      <c r="G2713" s="1">
        <v>1</v>
      </c>
      <c r="H2713" s="1">
        <v>1</v>
      </c>
      <c r="I2713" s="1">
        <f>F2713/C2713</f>
        <v>0.21428571428571427</v>
      </c>
      <c r="J2713" s="1">
        <f>E2713/D2713</f>
        <v>3.375</v>
      </c>
    </row>
    <row r="2714" spans="1:10" x14ac:dyDescent="0.25">
      <c r="A2714" s="1" t="s">
        <v>224</v>
      </c>
      <c r="B2714" s="1" t="s">
        <v>3</v>
      </c>
      <c r="C2714" s="1">
        <v>24</v>
      </c>
      <c r="D2714" s="1">
        <v>8</v>
      </c>
      <c r="E2714" s="1">
        <v>40</v>
      </c>
      <c r="F2714" s="1">
        <v>9</v>
      </c>
      <c r="G2714" s="1">
        <v>1</v>
      </c>
      <c r="H2714" s="1">
        <v>1.13556009095061E-3</v>
      </c>
      <c r="I2714" s="1">
        <f>F2714/C2714</f>
        <v>0.375</v>
      </c>
      <c r="J2714" s="1">
        <f>E2714/D2714</f>
        <v>5</v>
      </c>
    </row>
    <row r="2715" spans="1:10" x14ac:dyDescent="0.25">
      <c r="A2715" s="1" t="s">
        <v>5675</v>
      </c>
      <c r="B2715" s="1" t="s">
        <v>724</v>
      </c>
      <c r="C2715" s="1">
        <v>33</v>
      </c>
      <c r="D2715" s="1">
        <v>18</v>
      </c>
      <c r="E2715" s="1">
        <v>54</v>
      </c>
      <c r="F2715" s="1">
        <v>1</v>
      </c>
      <c r="G2715" s="2">
        <v>3.4811632137722001E-123</v>
      </c>
      <c r="H2715" s="1">
        <v>9.1262389489396994E-3</v>
      </c>
      <c r="I2715" s="1">
        <f>F2715/C2715</f>
        <v>3.0303030303030304E-2</v>
      </c>
      <c r="J2715" s="1">
        <f>E2715/D2715</f>
        <v>3</v>
      </c>
    </row>
    <row r="2716" spans="1:10" x14ac:dyDescent="0.25">
      <c r="A2716" s="1" t="s">
        <v>1069</v>
      </c>
      <c r="B2716" s="1" t="s">
        <v>3</v>
      </c>
      <c r="C2716" s="1">
        <v>1</v>
      </c>
      <c r="D2716" s="1">
        <v>4</v>
      </c>
      <c r="E2716" s="1">
        <v>4</v>
      </c>
      <c r="F2716" s="1">
        <v>0</v>
      </c>
      <c r="G2716" s="1">
        <v>1</v>
      </c>
      <c r="H2716" s="1">
        <v>1</v>
      </c>
      <c r="I2716" s="1">
        <f>F2716/C2716</f>
        <v>0</v>
      </c>
      <c r="J2716" s="1">
        <f>E2716/D2716</f>
        <v>1</v>
      </c>
    </row>
    <row r="2717" spans="1:10" x14ac:dyDescent="0.25">
      <c r="A2717" s="1" t="s">
        <v>1285</v>
      </c>
      <c r="B2717" s="1" t="s">
        <v>3</v>
      </c>
      <c r="C2717" s="1">
        <v>12</v>
      </c>
      <c r="D2717" s="1">
        <v>20</v>
      </c>
      <c r="E2717" s="1">
        <v>17</v>
      </c>
      <c r="F2717" s="1">
        <v>26</v>
      </c>
      <c r="G2717" s="1">
        <v>1</v>
      </c>
      <c r="H2717" s="1">
        <v>0.96951838906229604</v>
      </c>
      <c r="I2717" s="1">
        <f>F2717/C2717</f>
        <v>2.1666666666666665</v>
      </c>
      <c r="J2717" s="1">
        <f>E2717/D2717</f>
        <v>0.85</v>
      </c>
    </row>
    <row r="2718" spans="1:10" x14ac:dyDescent="0.25">
      <c r="A2718" s="1" t="s">
        <v>5478</v>
      </c>
      <c r="B2718" s="1" t="s">
        <v>3</v>
      </c>
      <c r="C2718" s="1">
        <v>20</v>
      </c>
      <c r="D2718" s="1">
        <v>34</v>
      </c>
      <c r="E2718" s="1">
        <v>36</v>
      </c>
      <c r="F2718" s="1">
        <v>92</v>
      </c>
      <c r="G2718" s="2">
        <v>2.6810388180130499E-17</v>
      </c>
      <c r="H2718" s="1">
        <v>1</v>
      </c>
      <c r="I2718" s="1">
        <f>F2718/C2718</f>
        <v>4.5999999999999996</v>
      </c>
      <c r="J2718" s="1">
        <f>E2718/D2718</f>
        <v>1.0588235294117647</v>
      </c>
    </row>
    <row r="2719" spans="1:10" x14ac:dyDescent="0.25">
      <c r="A2719" s="1" t="s">
        <v>848</v>
      </c>
      <c r="B2719" s="1" t="s">
        <v>849</v>
      </c>
      <c r="C2719" s="1">
        <v>4</v>
      </c>
      <c r="D2719" s="1">
        <v>5</v>
      </c>
      <c r="E2719" s="1">
        <v>6</v>
      </c>
      <c r="F2719" s="1">
        <v>18</v>
      </c>
      <c r="G2719" s="1">
        <v>1</v>
      </c>
      <c r="H2719" s="1">
        <v>1</v>
      </c>
      <c r="I2719" s="1">
        <f>F2719/C2719</f>
        <v>4.5</v>
      </c>
      <c r="J2719" s="1">
        <f>E2719/D2719</f>
        <v>1.2</v>
      </c>
    </row>
    <row r="2720" spans="1:10" x14ac:dyDescent="0.25">
      <c r="A2720" s="1" t="s">
        <v>3107</v>
      </c>
      <c r="B2720" s="1" t="s">
        <v>3108</v>
      </c>
      <c r="C2720" s="1">
        <v>66</v>
      </c>
      <c r="D2720" s="1">
        <v>42</v>
      </c>
      <c r="E2720" s="1">
        <v>45</v>
      </c>
      <c r="F2720" s="1">
        <v>58</v>
      </c>
      <c r="G2720" s="1">
        <v>0.10715466602812999</v>
      </c>
      <c r="H2720" s="1">
        <v>0.89933680911779401</v>
      </c>
      <c r="I2720" s="1">
        <f>F2720/C2720</f>
        <v>0.87878787878787878</v>
      </c>
      <c r="J2720" s="1">
        <f>E2720/D2720</f>
        <v>1.0714285714285714</v>
      </c>
    </row>
    <row r="2721" spans="1:10" x14ac:dyDescent="0.25">
      <c r="A2721" s="1" t="s">
        <v>1851</v>
      </c>
      <c r="B2721" s="1" t="s">
        <v>1828</v>
      </c>
      <c r="C2721" s="1">
        <v>168</v>
      </c>
      <c r="D2721" s="1">
        <v>134</v>
      </c>
      <c r="E2721" s="1">
        <v>105</v>
      </c>
      <c r="F2721" s="1">
        <v>81</v>
      </c>
      <c r="G2721" s="1">
        <v>0.45625312490001801</v>
      </c>
      <c r="H2721" s="1">
        <v>0.386362186701173</v>
      </c>
      <c r="I2721" s="1">
        <f>F2721/C2721</f>
        <v>0.48214285714285715</v>
      </c>
      <c r="J2721" s="1">
        <f>E2721/D2721</f>
        <v>0.78358208955223885</v>
      </c>
    </row>
    <row r="2722" spans="1:10" x14ac:dyDescent="0.25">
      <c r="A2722" s="1" t="s">
        <v>1642</v>
      </c>
      <c r="B2722" s="1" t="s">
        <v>365</v>
      </c>
      <c r="C2722" s="1">
        <v>68</v>
      </c>
      <c r="D2722" s="1">
        <v>42</v>
      </c>
      <c r="E2722" s="1">
        <v>42</v>
      </c>
      <c r="F2722" s="1">
        <v>15</v>
      </c>
      <c r="G2722" s="1">
        <v>0.57341483091412804</v>
      </c>
      <c r="H2722" s="1">
        <v>0.70619979964010904</v>
      </c>
      <c r="I2722" s="1">
        <f>F2722/C2722</f>
        <v>0.22058823529411764</v>
      </c>
      <c r="J2722" s="1">
        <f>E2722/D2722</f>
        <v>1</v>
      </c>
    </row>
    <row r="2723" spans="1:10" x14ac:dyDescent="0.25">
      <c r="A2723" s="1" t="s">
        <v>5419</v>
      </c>
      <c r="B2723" s="1" t="s">
        <v>3</v>
      </c>
      <c r="C2723" s="1">
        <v>279</v>
      </c>
      <c r="D2723" s="1">
        <v>718</v>
      </c>
      <c r="E2723" s="1">
        <v>217</v>
      </c>
      <c r="F2723" s="1">
        <v>690</v>
      </c>
      <c r="G2723" s="2">
        <v>2.7305242130172402E-13</v>
      </c>
      <c r="H2723" s="1">
        <v>1.8888444449727401E-3</v>
      </c>
      <c r="I2723" s="1">
        <f>F2723/C2723</f>
        <v>2.4731182795698925</v>
      </c>
      <c r="J2723" s="1">
        <f>E2723/D2723</f>
        <v>0.3022284122562674</v>
      </c>
    </row>
    <row r="2724" spans="1:10" x14ac:dyDescent="0.25">
      <c r="A2724" s="1" t="s">
        <v>3650</v>
      </c>
      <c r="B2724" s="1" t="s">
        <v>3</v>
      </c>
      <c r="C2724" s="1">
        <v>137</v>
      </c>
      <c r="D2724" s="1">
        <v>340</v>
      </c>
      <c r="E2724" s="1">
        <v>120</v>
      </c>
      <c r="F2724" s="1">
        <v>140</v>
      </c>
      <c r="G2724" s="1">
        <v>4.1655293069927102E-2</v>
      </c>
      <c r="H2724" s="1">
        <v>7.2578578683107596E-3</v>
      </c>
      <c r="I2724" s="1">
        <f>F2724/C2724</f>
        <v>1.0218978102189782</v>
      </c>
      <c r="J2724" s="1">
        <f>E2724/D2724</f>
        <v>0.35294117647058826</v>
      </c>
    </row>
    <row r="2725" spans="1:10" x14ac:dyDescent="0.25">
      <c r="A2725" s="1" t="s">
        <v>834</v>
      </c>
      <c r="B2725" s="1" t="s">
        <v>3</v>
      </c>
      <c r="C2725" s="1">
        <v>2</v>
      </c>
      <c r="D2725" s="1">
        <v>4</v>
      </c>
      <c r="E2725" s="1">
        <v>7</v>
      </c>
      <c r="F2725" s="1">
        <v>19</v>
      </c>
      <c r="G2725" s="1">
        <v>1</v>
      </c>
      <c r="H2725" s="1">
        <v>1</v>
      </c>
      <c r="I2725" s="1">
        <f>F2725/C2725</f>
        <v>9.5</v>
      </c>
      <c r="J2725" s="1">
        <f>E2725/D2725</f>
        <v>1.75</v>
      </c>
    </row>
    <row r="2726" spans="1:10" x14ac:dyDescent="0.25">
      <c r="A2726" s="1" t="s">
        <v>5143</v>
      </c>
      <c r="B2726" s="1" t="s">
        <v>3</v>
      </c>
      <c r="C2726" s="1">
        <v>24</v>
      </c>
      <c r="D2726" s="1">
        <v>19</v>
      </c>
      <c r="E2726" s="1">
        <v>38</v>
      </c>
      <c r="F2726" s="1">
        <v>81</v>
      </c>
      <c r="G2726" s="2">
        <v>2.6994226312210202E-7</v>
      </c>
      <c r="H2726" s="1">
        <v>0.33833603388629202</v>
      </c>
      <c r="I2726" s="1">
        <f>F2726/C2726</f>
        <v>3.375</v>
      </c>
      <c r="J2726" s="1">
        <f>E2726/D2726</f>
        <v>2</v>
      </c>
    </row>
    <row r="2727" spans="1:10" x14ac:dyDescent="0.25">
      <c r="A2727" s="1" t="s">
        <v>1299</v>
      </c>
      <c r="B2727" s="1" t="s">
        <v>3</v>
      </c>
      <c r="C2727" s="1">
        <v>13</v>
      </c>
      <c r="D2727" s="1">
        <v>32</v>
      </c>
      <c r="E2727" s="1">
        <v>38</v>
      </c>
      <c r="F2727" s="1">
        <v>50</v>
      </c>
      <c r="G2727" s="1">
        <v>1</v>
      </c>
      <c r="H2727" s="1">
        <v>1</v>
      </c>
      <c r="I2727" s="1">
        <f>F2727/C2727</f>
        <v>3.8461538461538463</v>
      </c>
      <c r="J2727" s="1">
        <f>E2727/D2727</f>
        <v>1.1875</v>
      </c>
    </row>
    <row r="2728" spans="1:10" x14ac:dyDescent="0.25">
      <c r="A2728" s="1" t="s">
        <v>912</v>
      </c>
      <c r="B2728" s="1" t="s">
        <v>913</v>
      </c>
      <c r="C2728" s="1">
        <v>17</v>
      </c>
      <c r="D2728" s="1">
        <v>17</v>
      </c>
      <c r="E2728" s="1">
        <v>17</v>
      </c>
      <c r="F2728" s="1">
        <v>52</v>
      </c>
      <c r="G2728" s="1">
        <v>1</v>
      </c>
      <c r="H2728" s="1">
        <v>1</v>
      </c>
      <c r="I2728" s="1">
        <f>F2728/C2728</f>
        <v>3.0588235294117645</v>
      </c>
      <c r="J2728" s="1">
        <f>E2728/D2728</f>
        <v>1</v>
      </c>
    </row>
    <row r="2729" spans="1:10" x14ac:dyDescent="0.25">
      <c r="A2729" s="1" t="s">
        <v>5514</v>
      </c>
      <c r="B2729" s="1" t="s">
        <v>5515</v>
      </c>
      <c r="C2729" s="1">
        <v>19</v>
      </c>
      <c r="D2729" s="1">
        <v>35</v>
      </c>
      <c r="E2729" s="1">
        <v>24</v>
      </c>
      <c r="F2729" s="1">
        <v>100</v>
      </c>
      <c r="G2729" s="2">
        <v>2.5827645447641701E-20</v>
      </c>
      <c r="H2729" s="1">
        <v>0.469503052312369</v>
      </c>
      <c r="I2729" s="1">
        <f>F2729/C2729</f>
        <v>5.2631578947368425</v>
      </c>
      <c r="J2729" s="1">
        <f>E2729/D2729</f>
        <v>0.68571428571428572</v>
      </c>
    </row>
    <row r="2730" spans="1:10" x14ac:dyDescent="0.25">
      <c r="A2730" s="1" t="s">
        <v>3919</v>
      </c>
      <c r="B2730" s="1" t="s">
        <v>3</v>
      </c>
      <c r="C2730" s="1">
        <v>77</v>
      </c>
      <c r="D2730" s="1">
        <v>98</v>
      </c>
      <c r="E2730" s="1">
        <v>49</v>
      </c>
      <c r="F2730" s="1">
        <v>85</v>
      </c>
      <c r="G2730" s="1">
        <v>1.95347912181166E-2</v>
      </c>
      <c r="H2730" s="1">
        <v>0.23781346824618299</v>
      </c>
      <c r="I2730" s="1">
        <f>F2730/C2730</f>
        <v>1.1038961038961039</v>
      </c>
      <c r="J2730" s="1">
        <f>E2730/D2730</f>
        <v>0.5</v>
      </c>
    </row>
    <row r="2731" spans="1:10" x14ac:dyDescent="0.25">
      <c r="A2731" s="1" t="s">
        <v>1998</v>
      </c>
      <c r="B2731" s="1" t="s">
        <v>1999</v>
      </c>
      <c r="C2731" s="1">
        <v>91</v>
      </c>
      <c r="D2731" s="1">
        <v>94</v>
      </c>
      <c r="E2731" s="1">
        <v>60</v>
      </c>
      <c r="F2731" s="1">
        <v>42</v>
      </c>
      <c r="G2731" s="1">
        <v>0.407416119517366</v>
      </c>
      <c r="H2731" s="1">
        <v>1</v>
      </c>
      <c r="I2731" s="1">
        <f>F2731/C2731</f>
        <v>0.46153846153846156</v>
      </c>
      <c r="J2731" s="1">
        <f>E2731/D2731</f>
        <v>0.63829787234042556</v>
      </c>
    </row>
    <row r="2732" spans="1:10" x14ac:dyDescent="0.25">
      <c r="A2732" s="1" t="s">
        <v>3911</v>
      </c>
      <c r="B2732" s="1" t="s">
        <v>701</v>
      </c>
      <c r="C2732" s="1">
        <v>78</v>
      </c>
      <c r="D2732" s="1">
        <v>83</v>
      </c>
      <c r="E2732" s="1">
        <v>53</v>
      </c>
      <c r="F2732" s="1">
        <v>79</v>
      </c>
      <c r="G2732" s="1">
        <v>2.02812626267426E-2</v>
      </c>
      <c r="H2732" s="1">
        <v>0.99280189709016697</v>
      </c>
      <c r="I2732" s="1">
        <f>F2732/C2732</f>
        <v>1.0128205128205128</v>
      </c>
      <c r="J2732" s="1">
        <f>E2732/D2732</f>
        <v>0.63855421686746983</v>
      </c>
    </row>
    <row r="2733" spans="1:10" x14ac:dyDescent="0.25">
      <c r="A2733" s="1" t="s">
        <v>1247</v>
      </c>
      <c r="B2733" s="1" t="s">
        <v>1248</v>
      </c>
      <c r="C2733" s="1">
        <v>16</v>
      </c>
      <c r="D2733" s="1">
        <v>33</v>
      </c>
      <c r="E2733" s="1">
        <v>13</v>
      </c>
      <c r="F2733" s="1">
        <v>31</v>
      </c>
      <c r="G2733" s="1">
        <v>1</v>
      </c>
      <c r="H2733" s="1">
        <v>7.7867155681463499E-3</v>
      </c>
      <c r="I2733" s="1">
        <f>F2733/C2733</f>
        <v>1.9375</v>
      </c>
      <c r="J2733" s="1">
        <f>E2733/D2733</f>
        <v>0.39393939393939392</v>
      </c>
    </row>
    <row r="2734" spans="1:10" x14ac:dyDescent="0.25">
      <c r="A2734" s="1" t="s">
        <v>462</v>
      </c>
      <c r="B2734" s="1" t="s">
        <v>3</v>
      </c>
      <c r="C2734" s="1">
        <v>6</v>
      </c>
      <c r="D2734" s="1">
        <v>5</v>
      </c>
      <c r="E2734" s="1">
        <v>7</v>
      </c>
      <c r="F2734" s="1">
        <v>10</v>
      </c>
      <c r="G2734" s="1">
        <v>1</v>
      </c>
      <c r="H2734" s="1">
        <v>1</v>
      </c>
      <c r="I2734" s="1">
        <f>F2734/C2734</f>
        <v>1.6666666666666667</v>
      </c>
      <c r="J2734" s="1">
        <f>E2734/D2734</f>
        <v>1.4</v>
      </c>
    </row>
    <row r="2735" spans="1:10" x14ac:dyDescent="0.25">
      <c r="A2735" s="1" t="s">
        <v>4552</v>
      </c>
      <c r="B2735" s="1" t="s">
        <v>3</v>
      </c>
      <c r="C2735" s="1">
        <v>148</v>
      </c>
      <c r="D2735" s="1">
        <v>218</v>
      </c>
      <c r="E2735" s="1">
        <v>118</v>
      </c>
      <c r="F2735" s="1">
        <v>202</v>
      </c>
      <c r="G2735" s="1">
        <v>1.3284645331847499E-3</v>
      </c>
      <c r="H2735" s="1">
        <v>0.84205682139577098</v>
      </c>
      <c r="I2735" s="1">
        <f>F2735/C2735</f>
        <v>1.3648648648648649</v>
      </c>
      <c r="J2735" s="1">
        <f>E2735/D2735</f>
        <v>0.54128440366972475</v>
      </c>
    </row>
    <row r="2736" spans="1:10" x14ac:dyDescent="0.25">
      <c r="A2736" s="1" t="s">
        <v>1234</v>
      </c>
      <c r="B2736" s="1" t="s">
        <v>724</v>
      </c>
      <c r="C2736" s="1">
        <v>8</v>
      </c>
      <c r="D2736" s="1">
        <v>20</v>
      </c>
      <c r="E2736" s="1">
        <v>8</v>
      </c>
      <c r="F2736" s="1">
        <v>19</v>
      </c>
      <c r="G2736" s="1">
        <v>1</v>
      </c>
      <c r="H2736" s="1">
        <v>9.2284585168427302E-3</v>
      </c>
      <c r="I2736" s="1">
        <f>F2736/C2736</f>
        <v>2.375</v>
      </c>
      <c r="J2736" s="1">
        <f>E2736/D2736</f>
        <v>0.4</v>
      </c>
    </row>
    <row r="2737" spans="1:10" x14ac:dyDescent="0.25">
      <c r="A2737" s="1" t="s">
        <v>1274</v>
      </c>
      <c r="B2737" s="1" t="s">
        <v>589</v>
      </c>
      <c r="C2737" s="1">
        <v>16</v>
      </c>
      <c r="D2737" s="1">
        <v>27</v>
      </c>
      <c r="E2737" s="1">
        <v>14</v>
      </c>
      <c r="F2737" s="1">
        <v>23</v>
      </c>
      <c r="G2737" s="1">
        <v>1</v>
      </c>
      <c r="H2737" s="1">
        <v>0.22476141220274001</v>
      </c>
      <c r="I2737" s="1">
        <f>F2737/C2737</f>
        <v>1.4375</v>
      </c>
      <c r="J2737" s="1">
        <f>E2737/D2737</f>
        <v>0.51851851851851849</v>
      </c>
    </row>
    <row r="2738" spans="1:10" x14ac:dyDescent="0.25">
      <c r="A2738" s="1" t="s">
        <v>4915</v>
      </c>
      <c r="B2738" s="1" t="s">
        <v>133</v>
      </c>
      <c r="C2738" s="1">
        <v>33</v>
      </c>
      <c r="D2738" s="1">
        <v>52</v>
      </c>
      <c r="E2738" s="1">
        <v>18</v>
      </c>
      <c r="F2738" s="1">
        <v>66</v>
      </c>
      <c r="G2738" s="2">
        <v>3.7474486419169897E-5</v>
      </c>
      <c r="H2738" s="1">
        <v>2.3788439375264799E-3</v>
      </c>
      <c r="I2738" s="1">
        <f>F2738/C2738</f>
        <v>2</v>
      </c>
      <c r="J2738" s="1">
        <f>E2738/D2738</f>
        <v>0.34615384615384615</v>
      </c>
    </row>
    <row r="2739" spans="1:10" x14ac:dyDescent="0.25">
      <c r="A2739" s="1" t="s">
        <v>1841</v>
      </c>
      <c r="B2739" s="1" t="s">
        <v>3</v>
      </c>
      <c r="C2739" s="1">
        <v>98</v>
      </c>
      <c r="D2739" s="1">
        <v>159</v>
      </c>
      <c r="E2739" s="1">
        <v>84</v>
      </c>
      <c r="F2739" s="1">
        <v>42</v>
      </c>
      <c r="G2739" s="1">
        <v>0.45868341851243299</v>
      </c>
      <c r="H2739" s="1">
        <v>0.36397292656032998</v>
      </c>
      <c r="I2739" s="1">
        <f>F2739/C2739</f>
        <v>0.42857142857142855</v>
      </c>
      <c r="J2739" s="1">
        <f>E2739/D2739</f>
        <v>0.52830188679245282</v>
      </c>
    </row>
    <row r="2740" spans="1:10" x14ac:dyDescent="0.25">
      <c r="A2740" s="1" t="s">
        <v>1980</v>
      </c>
      <c r="B2740" s="1" t="s">
        <v>3</v>
      </c>
      <c r="C2740" s="1">
        <v>65</v>
      </c>
      <c r="D2740" s="1">
        <v>70</v>
      </c>
      <c r="E2740" s="1">
        <v>64</v>
      </c>
      <c r="F2740" s="1">
        <v>15</v>
      </c>
      <c r="G2740" s="1">
        <v>0.41322263727223402</v>
      </c>
      <c r="H2740" s="1">
        <v>0.96566819226290801</v>
      </c>
      <c r="I2740" s="1">
        <f>F2740/C2740</f>
        <v>0.23076923076923078</v>
      </c>
      <c r="J2740" s="1">
        <f>E2740/D2740</f>
        <v>0.91428571428571426</v>
      </c>
    </row>
    <row r="2741" spans="1:10" x14ac:dyDescent="0.25">
      <c r="A2741" s="1" t="s">
        <v>2427</v>
      </c>
      <c r="B2741" s="1" t="s">
        <v>2428</v>
      </c>
      <c r="C2741" s="1">
        <v>136</v>
      </c>
      <c r="D2741" s="1">
        <v>176</v>
      </c>
      <c r="E2741" s="1">
        <v>86</v>
      </c>
      <c r="F2741" s="1">
        <v>78</v>
      </c>
      <c r="G2741" s="1">
        <v>0.263222694876458</v>
      </c>
      <c r="H2741" s="1">
        <v>0.37386307580447298</v>
      </c>
      <c r="I2741" s="1">
        <f>F2741/C2741</f>
        <v>0.57352941176470584</v>
      </c>
      <c r="J2741" s="1">
        <f>E2741/D2741</f>
        <v>0.48863636363636365</v>
      </c>
    </row>
    <row r="2742" spans="1:10" x14ac:dyDescent="0.25">
      <c r="A2742" s="1" t="s">
        <v>3541</v>
      </c>
      <c r="B2742" s="1" t="s">
        <v>3542</v>
      </c>
      <c r="C2742" s="1">
        <v>28</v>
      </c>
      <c r="D2742" s="1">
        <v>39</v>
      </c>
      <c r="E2742" s="1">
        <v>24</v>
      </c>
      <c r="F2742" s="1">
        <v>29</v>
      </c>
      <c r="G2742" s="1">
        <v>5.2383975461457302E-2</v>
      </c>
      <c r="H2742" s="1">
        <v>0.58409789773981702</v>
      </c>
      <c r="I2742" s="1">
        <f>F2742/C2742</f>
        <v>1.0357142857142858</v>
      </c>
      <c r="J2742" s="1">
        <f>E2742/D2742</f>
        <v>0.61538461538461542</v>
      </c>
    </row>
    <row r="2743" spans="1:10" x14ac:dyDescent="0.25">
      <c r="A2743" s="1" t="s">
        <v>4783</v>
      </c>
      <c r="B2743" s="1" t="s">
        <v>3</v>
      </c>
      <c r="C2743" s="1">
        <v>22</v>
      </c>
      <c r="D2743" s="1">
        <v>23</v>
      </c>
      <c r="E2743" s="1">
        <v>20</v>
      </c>
      <c r="F2743" s="1">
        <v>32</v>
      </c>
      <c r="G2743" s="2">
        <v>1.8130321827418099E-4</v>
      </c>
      <c r="H2743" s="1">
        <v>0.69966017328962005</v>
      </c>
      <c r="I2743" s="1">
        <f>F2743/C2743</f>
        <v>1.4545454545454546</v>
      </c>
      <c r="J2743" s="1">
        <f>E2743/D2743</f>
        <v>0.86956521739130432</v>
      </c>
    </row>
    <row r="2744" spans="1:10" x14ac:dyDescent="0.25">
      <c r="A2744" s="1" t="s">
        <v>5310</v>
      </c>
      <c r="B2744" s="1" t="s">
        <v>3</v>
      </c>
      <c r="C2744" s="1">
        <v>46</v>
      </c>
      <c r="D2744" s="1">
        <v>65</v>
      </c>
      <c r="E2744" s="1">
        <v>59</v>
      </c>
      <c r="F2744" s="1">
        <v>171</v>
      </c>
      <c r="G2744" s="2">
        <v>1.5360136163861499E-10</v>
      </c>
      <c r="H2744" s="1">
        <v>1</v>
      </c>
      <c r="I2744" s="1">
        <f>F2744/C2744</f>
        <v>3.7173913043478262</v>
      </c>
      <c r="J2744" s="1">
        <f>E2744/D2744</f>
        <v>0.90769230769230769</v>
      </c>
    </row>
    <row r="2745" spans="1:10" x14ac:dyDescent="0.25">
      <c r="A2745" s="1" t="s">
        <v>3997</v>
      </c>
      <c r="B2745" s="1" t="s">
        <v>3998</v>
      </c>
      <c r="C2745" s="1">
        <v>23</v>
      </c>
      <c r="D2745" s="1">
        <v>23</v>
      </c>
      <c r="E2745" s="1">
        <v>14</v>
      </c>
      <c r="F2745" s="1">
        <v>27</v>
      </c>
      <c r="G2745" s="1">
        <v>1.6135963197451801E-2</v>
      </c>
      <c r="H2745" s="1">
        <v>0.621908753050604</v>
      </c>
      <c r="I2745" s="1">
        <f>F2745/C2745</f>
        <v>1.173913043478261</v>
      </c>
      <c r="J2745" s="1">
        <f>E2745/D2745</f>
        <v>0.60869565217391308</v>
      </c>
    </row>
    <row r="2746" spans="1:10" x14ac:dyDescent="0.25">
      <c r="A2746" s="1" t="s">
        <v>251</v>
      </c>
      <c r="B2746" s="1" t="s">
        <v>252</v>
      </c>
      <c r="C2746" s="1">
        <v>15</v>
      </c>
      <c r="D2746" s="1">
        <v>7</v>
      </c>
      <c r="E2746" s="1">
        <v>9</v>
      </c>
      <c r="F2746" s="1">
        <v>6</v>
      </c>
      <c r="G2746" s="1">
        <v>1</v>
      </c>
      <c r="H2746" s="1">
        <v>1</v>
      </c>
      <c r="I2746" s="1">
        <f>F2746/C2746</f>
        <v>0.4</v>
      </c>
      <c r="J2746" s="1">
        <f>E2746/D2746</f>
        <v>1.2857142857142858</v>
      </c>
    </row>
    <row r="2747" spans="1:10" x14ac:dyDescent="0.25">
      <c r="A2747" s="1" t="s">
        <v>485</v>
      </c>
      <c r="B2747" s="1" t="s">
        <v>486</v>
      </c>
      <c r="C2747" s="1">
        <v>7</v>
      </c>
      <c r="D2747" s="1">
        <v>7</v>
      </c>
      <c r="E2747" s="1">
        <v>7</v>
      </c>
      <c r="F2747" s="1">
        <v>11</v>
      </c>
      <c r="G2747" s="1">
        <v>1</v>
      </c>
      <c r="H2747" s="1">
        <v>1</v>
      </c>
      <c r="I2747" s="1">
        <f>F2747/C2747</f>
        <v>1.5714285714285714</v>
      </c>
      <c r="J2747" s="1">
        <f>E2747/D2747</f>
        <v>1</v>
      </c>
    </row>
    <row r="2748" spans="1:10" x14ac:dyDescent="0.25">
      <c r="A2748" s="1" t="s">
        <v>1124</v>
      </c>
      <c r="B2748" s="1" t="s">
        <v>3</v>
      </c>
      <c r="C2748" s="1">
        <v>3</v>
      </c>
      <c r="D2748" s="1">
        <v>28</v>
      </c>
      <c r="E2748" s="1">
        <v>5</v>
      </c>
      <c r="F2748" s="1">
        <v>20</v>
      </c>
      <c r="G2748" s="1">
        <v>1</v>
      </c>
      <c r="H2748" s="2">
        <v>9.4627579427938704E-9</v>
      </c>
      <c r="I2748" s="1">
        <f>F2748/C2748</f>
        <v>6.666666666666667</v>
      </c>
      <c r="J2748" s="1">
        <f>E2748/D2748</f>
        <v>0.17857142857142858</v>
      </c>
    </row>
    <row r="2749" spans="1:10" x14ac:dyDescent="0.25">
      <c r="A2749" s="1" t="s">
        <v>4690</v>
      </c>
      <c r="B2749" s="1" t="s">
        <v>3</v>
      </c>
      <c r="C2749" s="1">
        <v>52</v>
      </c>
      <c r="D2749" s="1">
        <v>48</v>
      </c>
      <c r="E2749" s="1">
        <v>44</v>
      </c>
      <c r="F2749" s="1">
        <v>75</v>
      </c>
      <c r="G2749" s="2">
        <v>4.8379991384904102E-4</v>
      </c>
      <c r="H2749" s="1">
        <v>0.49577657440411199</v>
      </c>
      <c r="I2749" s="1">
        <f>F2749/C2749</f>
        <v>1.4423076923076923</v>
      </c>
      <c r="J2749" s="1">
        <f>E2749/D2749</f>
        <v>0.91666666666666663</v>
      </c>
    </row>
    <row r="2750" spans="1:10" x14ac:dyDescent="0.25">
      <c r="A2750" s="1" t="s">
        <v>127</v>
      </c>
      <c r="B2750" s="1" t="s">
        <v>128</v>
      </c>
      <c r="C2750" s="1">
        <v>4</v>
      </c>
      <c r="D2750" s="1">
        <v>9</v>
      </c>
      <c r="E2750" s="1">
        <v>10</v>
      </c>
      <c r="F2750" s="1">
        <v>8</v>
      </c>
      <c r="G2750" s="1">
        <v>1</v>
      </c>
      <c r="H2750" s="1">
        <v>1</v>
      </c>
      <c r="I2750" s="1">
        <f>F2750/C2750</f>
        <v>2</v>
      </c>
      <c r="J2750" s="1">
        <f>E2750/D2750</f>
        <v>1.1111111111111112</v>
      </c>
    </row>
    <row r="2751" spans="1:10" x14ac:dyDescent="0.25">
      <c r="A2751" s="1" t="s">
        <v>768</v>
      </c>
      <c r="B2751" s="1" t="s">
        <v>3</v>
      </c>
      <c r="C2751" s="1">
        <v>10</v>
      </c>
      <c r="D2751" s="1">
        <v>11</v>
      </c>
      <c r="E2751" s="1">
        <v>12</v>
      </c>
      <c r="F2751" s="1">
        <v>18</v>
      </c>
      <c r="G2751" s="1">
        <v>1</v>
      </c>
      <c r="H2751" s="1">
        <v>1</v>
      </c>
      <c r="I2751" s="1">
        <f>F2751/C2751</f>
        <v>1.8</v>
      </c>
      <c r="J2751" s="1">
        <f>E2751/D2751</f>
        <v>1.0909090909090908</v>
      </c>
    </row>
    <row r="2752" spans="1:10" x14ac:dyDescent="0.25">
      <c r="A2752" s="1" t="s">
        <v>4670</v>
      </c>
      <c r="B2752" s="1" t="s">
        <v>4671</v>
      </c>
      <c r="C2752" s="1">
        <v>28</v>
      </c>
      <c r="D2752" s="1">
        <v>28</v>
      </c>
      <c r="E2752" s="1">
        <v>27</v>
      </c>
      <c r="F2752" s="1">
        <v>41</v>
      </c>
      <c r="G2752" s="2">
        <v>5.6580574099688598E-4</v>
      </c>
      <c r="H2752" s="1">
        <v>0.69952290046140697</v>
      </c>
      <c r="I2752" s="1">
        <f>F2752/C2752</f>
        <v>1.4642857142857142</v>
      </c>
      <c r="J2752" s="1">
        <f>E2752/D2752</f>
        <v>0.9642857142857143</v>
      </c>
    </row>
    <row r="2753" spans="1:10" x14ac:dyDescent="0.25">
      <c r="A2753" s="1" t="s">
        <v>3055</v>
      </c>
      <c r="B2753" s="1" t="s">
        <v>3056</v>
      </c>
      <c r="C2753" s="1">
        <v>44</v>
      </c>
      <c r="D2753" s="1">
        <v>61</v>
      </c>
      <c r="E2753" s="1">
        <v>21</v>
      </c>
      <c r="F2753" s="1">
        <v>33</v>
      </c>
      <c r="G2753" s="1">
        <v>0.115912901850098</v>
      </c>
      <c r="H2753" s="1">
        <v>8.7517669741848693E-3</v>
      </c>
      <c r="I2753" s="1">
        <f>F2753/C2753</f>
        <v>0.75</v>
      </c>
      <c r="J2753" s="1">
        <f>E2753/D2753</f>
        <v>0.34426229508196721</v>
      </c>
    </row>
    <row r="2754" spans="1:10" x14ac:dyDescent="0.25">
      <c r="A2754" s="1" t="s">
        <v>3387</v>
      </c>
      <c r="B2754" s="1" t="s">
        <v>3</v>
      </c>
      <c r="C2754" s="1">
        <v>248</v>
      </c>
      <c r="D2754" s="1">
        <v>336</v>
      </c>
      <c r="E2754" s="1">
        <v>155</v>
      </c>
      <c r="F2754" s="1">
        <v>217</v>
      </c>
      <c r="G2754" s="1">
        <v>7.07135764748308E-2</v>
      </c>
      <c r="H2754" s="1">
        <v>0.55847518453794198</v>
      </c>
      <c r="I2754" s="1">
        <f>F2754/C2754</f>
        <v>0.875</v>
      </c>
      <c r="J2754" s="1">
        <f>E2754/D2754</f>
        <v>0.46130952380952384</v>
      </c>
    </row>
    <row r="2755" spans="1:10" x14ac:dyDescent="0.25">
      <c r="A2755" s="1" t="s">
        <v>3046</v>
      </c>
      <c r="B2755" s="1" t="s">
        <v>3</v>
      </c>
      <c r="C2755" s="1">
        <v>262</v>
      </c>
      <c r="D2755" s="1">
        <v>337</v>
      </c>
      <c r="E2755" s="1">
        <v>142</v>
      </c>
      <c r="F2755" s="1">
        <v>231</v>
      </c>
      <c r="G2755" s="1">
        <v>0.118268580273744</v>
      </c>
      <c r="H2755" s="1">
        <v>0.37962846367731801</v>
      </c>
      <c r="I2755" s="1">
        <f>F2755/C2755</f>
        <v>0.88167938931297707</v>
      </c>
      <c r="J2755" s="1">
        <f>E2755/D2755</f>
        <v>0.42136498516320475</v>
      </c>
    </row>
    <row r="2756" spans="1:10" x14ac:dyDescent="0.25">
      <c r="A2756" s="1" t="s">
        <v>1609</v>
      </c>
      <c r="B2756" s="1" t="s">
        <v>1610</v>
      </c>
      <c r="C2756" s="1">
        <v>462</v>
      </c>
      <c r="D2756" s="1">
        <v>487</v>
      </c>
      <c r="E2756" s="1">
        <v>323</v>
      </c>
      <c r="F2756" s="1">
        <v>170</v>
      </c>
      <c r="G2756" s="1">
        <v>0.60425850569659001</v>
      </c>
      <c r="H2756" s="1">
        <v>0.57886337038663205</v>
      </c>
      <c r="I2756" s="1">
        <f>F2756/C2756</f>
        <v>0.36796536796536794</v>
      </c>
      <c r="J2756" s="1">
        <f>E2756/D2756</f>
        <v>0.66324435318275154</v>
      </c>
    </row>
    <row r="2757" spans="1:10" x14ac:dyDescent="0.25">
      <c r="A2757" s="1" t="s">
        <v>4643</v>
      </c>
      <c r="B2757" s="1" t="s">
        <v>19</v>
      </c>
      <c r="C2757" s="1">
        <v>27</v>
      </c>
      <c r="D2757" s="1">
        <v>24</v>
      </c>
      <c r="E2757" s="1">
        <v>25</v>
      </c>
      <c r="F2757" s="1">
        <v>47</v>
      </c>
      <c r="G2757" s="2">
        <v>6.9578606963948005E-4</v>
      </c>
      <c r="H2757" s="1">
        <v>1</v>
      </c>
      <c r="I2757" s="1">
        <f>F2757/C2757</f>
        <v>1.7407407407407407</v>
      </c>
      <c r="J2757" s="1">
        <f>E2757/D2757</f>
        <v>1.0416666666666667</v>
      </c>
    </row>
    <row r="2758" spans="1:10" x14ac:dyDescent="0.25">
      <c r="A2758" s="1" t="s">
        <v>644</v>
      </c>
      <c r="B2758" s="1" t="s">
        <v>645</v>
      </c>
      <c r="C2758" s="1">
        <v>9</v>
      </c>
      <c r="D2758" s="1">
        <v>7</v>
      </c>
      <c r="E2758" s="1">
        <v>13</v>
      </c>
      <c r="F2758" s="1">
        <v>18</v>
      </c>
      <c r="G2758" s="1">
        <v>1</v>
      </c>
      <c r="H2758" s="1">
        <v>1</v>
      </c>
      <c r="I2758" s="1">
        <f>F2758/C2758</f>
        <v>2</v>
      </c>
      <c r="J2758" s="1">
        <f>E2758/D2758</f>
        <v>1.8571428571428572</v>
      </c>
    </row>
    <row r="2759" spans="1:10" x14ac:dyDescent="0.25">
      <c r="A2759" s="1" t="s">
        <v>845</v>
      </c>
      <c r="B2759" s="1" t="s">
        <v>846</v>
      </c>
      <c r="C2759" s="1">
        <v>10</v>
      </c>
      <c r="D2759" s="1">
        <v>8</v>
      </c>
      <c r="E2759" s="1">
        <v>10</v>
      </c>
      <c r="F2759" s="1">
        <v>24</v>
      </c>
      <c r="G2759" s="1">
        <v>1</v>
      </c>
      <c r="H2759" s="1">
        <v>1</v>
      </c>
      <c r="I2759" s="1">
        <f>F2759/C2759</f>
        <v>2.4</v>
      </c>
      <c r="J2759" s="1">
        <f>E2759/D2759</f>
        <v>1.25</v>
      </c>
    </row>
    <row r="2760" spans="1:10" x14ac:dyDescent="0.25">
      <c r="A2760" s="1" t="s">
        <v>3586</v>
      </c>
      <c r="B2760" s="1" t="s">
        <v>3</v>
      </c>
      <c r="C2760" s="1">
        <v>44</v>
      </c>
      <c r="D2760" s="1">
        <v>49</v>
      </c>
      <c r="E2760" s="1">
        <v>34</v>
      </c>
      <c r="F2760" s="1">
        <v>42</v>
      </c>
      <c r="G2760" s="1">
        <v>4.7741823204689997E-2</v>
      </c>
      <c r="H2760" s="1">
        <v>1</v>
      </c>
      <c r="I2760" s="1">
        <f>F2760/C2760</f>
        <v>0.95454545454545459</v>
      </c>
      <c r="J2760" s="1">
        <f>E2760/D2760</f>
        <v>0.69387755102040816</v>
      </c>
    </row>
    <row r="2761" spans="1:10" x14ac:dyDescent="0.25">
      <c r="A2761" s="1" t="s">
        <v>546</v>
      </c>
      <c r="B2761" s="1" t="s">
        <v>547</v>
      </c>
      <c r="C2761" s="1">
        <v>11</v>
      </c>
      <c r="D2761" s="1">
        <v>11</v>
      </c>
      <c r="E2761" s="1">
        <v>23</v>
      </c>
      <c r="F2761" s="1">
        <v>29</v>
      </c>
      <c r="G2761" s="1">
        <v>1</v>
      </c>
      <c r="H2761" s="1">
        <v>1</v>
      </c>
      <c r="I2761" s="1">
        <f>F2761/C2761</f>
        <v>2.6363636363636362</v>
      </c>
      <c r="J2761" s="1">
        <f>E2761/D2761</f>
        <v>2.0909090909090908</v>
      </c>
    </row>
    <row r="2762" spans="1:10" x14ac:dyDescent="0.25">
      <c r="A2762" s="1" t="s">
        <v>1347</v>
      </c>
      <c r="B2762" s="1" t="s">
        <v>1348</v>
      </c>
      <c r="C2762" s="1">
        <v>17</v>
      </c>
      <c r="D2762" s="1">
        <v>20</v>
      </c>
      <c r="E2762" s="1">
        <v>21</v>
      </c>
      <c r="F2762" s="1">
        <v>30</v>
      </c>
      <c r="G2762" s="1">
        <v>1</v>
      </c>
      <c r="H2762" s="1">
        <v>0.88578022335484496</v>
      </c>
      <c r="I2762" s="1">
        <f>F2762/C2762</f>
        <v>1.7647058823529411</v>
      </c>
      <c r="J2762" s="1">
        <f>E2762/D2762</f>
        <v>1.05</v>
      </c>
    </row>
    <row r="2763" spans="1:10" x14ac:dyDescent="0.25">
      <c r="A2763" s="1" t="s">
        <v>3593</v>
      </c>
      <c r="B2763" s="1" t="s">
        <v>3594</v>
      </c>
      <c r="C2763" s="1">
        <v>216</v>
      </c>
      <c r="D2763" s="1">
        <v>264</v>
      </c>
      <c r="E2763" s="1">
        <v>141</v>
      </c>
      <c r="F2763" s="1">
        <v>209</v>
      </c>
      <c r="G2763" s="1">
        <v>4.73049049354069E-2</v>
      </c>
      <c r="H2763" s="1">
        <v>0.99856759085784697</v>
      </c>
      <c r="I2763" s="1">
        <f>F2763/C2763</f>
        <v>0.96759259259259256</v>
      </c>
      <c r="J2763" s="1">
        <f>E2763/D2763</f>
        <v>0.53409090909090906</v>
      </c>
    </row>
    <row r="2764" spans="1:10" x14ac:dyDescent="0.25">
      <c r="A2764" s="1" t="s">
        <v>3312</v>
      </c>
      <c r="B2764" s="1" t="s">
        <v>3313</v>
      </c>
      <c r="C2764" s="1">
        <v>147</v>
      </c>
      <c r="D2764" s="1">
        <v>118</v>
      </c>
      <c r="E2764" s="1">
        <v>113</v>
      </c>
      <c r="F2764" s="1">
        <v>126</v>
      </c>
      <c r="G2764" s="1">
        <v>8.1319702971918095E-2</v>
      </c>
      <c r="H2764" s="1">
        <v>0.23855632859085099</v>
      </c>
      <c r="I2764" s="1">
        <f>F2764/C2764</f>
        <v>0.8571428571428571</v>
      </c>
      <c r="J2764" s="1">
        <f>E2764/D2764</f>
        <v>0.9576271186440678</v>
      </c>
    </row>
    <row r="2765" spans="1:10" x14ac:dyDescent="0.25">
      <c r="A2765" s="1" t="s">
        <v>4131</v>
      </c>
      <c r="B2765" s="1" t="s">
        <v>4132</v>
      </c>
      <c r="C2765" s="1">
        <v>61</v>
      </c>
      <c r="D2765" s="1">
        <v>52</v>
      </c>
      <c r="E2765" s="1">
        <v>68</v>
      </c>
      <c r="F2765" s="1">
        <v>71</v>
      </c>
      <c r="G2765" s="1">
        <v>9.5866362334740395E-3</v>
      </c>
      <c r="H2765" s="1">
        <v>0.13431069443982099</v>
      </c>
      <c r="I2765" s="1">
        <f>F2765/C2765</f>
        <v>1.1639344262295082</v>
      </c>
      <c r="J2765" s="1">
        <f>E2765/D2765</f>
        <v>1.3076923076923077</v>
      </c>
    </row>
    <row r="2766" spans="1:10" x14ac:dyDescent="0.25">
      <c r="A2766" s="1" t="s">
        <v>2857</v>
      </c>
      <c r="B2766" s="1" t="s">
        <v>1543</v>
      </c>
      <c r="C2766" s="1">
        <v>143</v>
      </c>
      <c r="D2766" s="1">
        <v>77</v>
      </c>
      <c r="E2766" s="1">
        <v>117</v>
      </c>
      <c r="F2766" s="1">
        <v>104</v>
      </c>
      <c r="G2766" s="1">
        <v>0.15796284527745999</v>
      </c>
      <c r="H2766" s="1">
        <v>4.4256035644607804E-3</v>
      </c>
      <c r="I2766" s="1">
        <f>F2766/C2766</f>
        <v>0.72727272727272729</v>
      </c>
      <c r="J2766" s="1">
        <f>E2766/D2766</f>
        <v>1.5194805194805194</v>
      </c>
    </row>
    <row r="2767" spans="1:10" x14ac:dyDescent="0.25">
      <c r="A2767" s="1" t="s">
        <v>1542</v>
      </c>
      <c r="B2767" s="1" t="s">
        <v>1543</v>
      </c>
      <c r="C2767" s="1">
        <v>122</v>
      </c>
      <c r="D2767" s="1">
        <v>56</v>
      </c>
      <c r="E2767" s="1">
        <v>88</v>
      </c>
      <c r="F2767" s="1">
        <v>41</v>
      </c>
      <c r="G2767" s="1">
        <v>0.67029783023265199</v>
      </c>
      <c r="H2767" s="1">
        <v>1.08507542973741E-2</v>
      </c>
      <c r="I2767" s="1">
        <f>F2767/C2767</f>
        <v>0.33606557377049179</v>
      </c>
      <c r="J2767" s="1">
        <f>E2767/D2767</f>
        <v>1.5714285714285714</v>
      </c>
    </row>
    <row r="2768" spans="1:10" x14ac:dyDescent="0.25">
      <c r="A2768" s="1" t="s">
        <v>3737</v>
      </c>
      <c r="B2768" s="1" t="s">
        <v>589</v>
      </c>
      <c r="C2768" s="1">
        <v>74</v>
      </c>
      <c r="D2768" s="1">
        <v>47</v>
      </c>
      <c r="E2768" s="1">
        <v>58</v>
      </c>
      <c r="F2768" s="1">
        <v>72</v>
      </c>
      <c r="G2768" s="1">
        <v>3.4211093651161199E-2</v>
      </c>
      <c r="H2768" s="1">
        <v>0.13169404710998101</v>
      </c>
      <c r="I2768" s="1">
        <f>F2768/C2768</f>
        <v>0.97297297297297303</v>
      </c>
      <c r="J2768" s="1">
        <f>E2768/D2768</f>
        <v>1.2340425531914894</v>
      </c>
    </row>
    <row r="2769" spans="1:10" x14ac:dyDescent="0.25">
      <c r="A2769" s="1" t="s">
        <v>188</v>
      </c>
      <c r="B2769" s="1" t="s">
        <v>3</v>
      </c>
      <c r="C2769" s="1">
        <v>20</v>
      </c>
      <c r="D2769" s="1">
        <v>11</v>
      </c>
      <c r="E2769" s="1">
        <v>23</v>
      </c>
      <c r="F2769" s="1">
        <v>6</v>
      </c>
      <c r="G2769" s="1">
        <v>1</v>
      </c>
      <c r="H2769" s="1">
        <v>1</v>
      </c>
      <c r="I2769" s="1">
        <f>F2769/C2769</f>
        <v>0.3</v>
      </c>
      <c r="J2769" s="1">
        <f>E2769/D2769</f>
        <v>2.0909090909090908</v>
      </c>
    </row>
    <row r="2770" spans="1:10" x14ac:dyDescent="0.25">
      <c r="A2770" s="1" t="s">
        <v>2842</v>
      </c>
      <c r="B2770" s="1" t="s">
        <v>3</v>
      </c>
      <c r="C2770" s="1">
        <v>37</v>
      </c>
      <c r="D2770" s="1">
        <v>23</v>
      </c>
      <c r="E2770" s="1">
        <v>28</v>
      </c>
      <c r="F2770" s="1">
        <v>27</v>
      </c>
      <c r="G2770" s="1">
        <v>0.161192343211011</v>
      </c>
      <c r="H2770" s="1">
        <v>0.52263264295270095</v>
      </c>
      <c r="I2770" s="1">
        <f>F2770/C2770</f>
        <v>0.72972972972972971</v>
      </c>
      <c r="J2770" s="1">
        <f>E2770/D2770</f>
        <v>1.2173913043478262</v>
      </c>
    </row>
    <row r="2771" spans="1:10" x14ac:dyDescent="0.25">
      <c r="A2771" s="1" t="s">
        <v>843</v>
      </c>
      <c r="B2771" s="1" t="s">
        <v>3</v>
      </c>
      <c r="C2771" s="1">
        <v>0</v>
      </c>
      <c r="D2771" s="1">
        <v>3</v>
      </c>
      <c r="E2771" s="1">
        <v>0</v>
      </c>
      <c r="F2771" s="1">
        <v>0</v>
      </c>
      <c r="G2771" s="1">
        <v>1</v>
      </c>
      <c r="H2771" s="1">
        <v>1</v>
      </c>
      <c r="I2771" s="1" t="e">
        <f>F2771/C2771</f>
        <v>#DIV/0!</v>
      </c>
      <c r="J2771" s="1">
        <f>E2771/D2771</f>
        <v>0</v>
      </c>
    </row>
    <row r="2772" spans="1:10" x14ac:dyDescent="0.25">
      <c r="A2772" s="1" t="s">
        <v>3550</v>
      </c>
      <c r="B2772" s="1" t="s">
        <v>3551</v>
      </c>
      <c r="C2772" s="1">
        <v>28</v>
      </c>
      <c r="D2772" s="1">
        <v>22</v>
      </c>
      <c r="E2772" s="1">
        <v>30</v>
      </c>
      <c r="F2772" s="1">
        <v>26</v>
      </c>
      <c r="G2772" s="1">
        <v>5.1983606100003001E-2</v>
      </c>
      <c r="H2772" s="1">
        <v>0.121099334729732</v>
      </c>
      <c r="I2772" s="1">
        <f>F2772/C2772</f>
        <v>0.9285714285714286</v>
      </c>
      <c r="J2772" s="1">
        <f>E2772/D2772</f>
        <v>1.3636363636363635</v>
      </c>
    </row>
    <row r="2773" spans="1:10" x14ac:dyDescent="0.25">
      <c r="A2773" s="1" t="s">
        <v>1582</v>
      </c>
      <c r="B2773" s="1" t="s">
        <v>1583</v>
      </c>
      <c r="C2773" s="1">
        <v>41</v>
      </c>
      <c r="D2773" s="1">
        <v>32</v>
      </c>
      <c r="E2773" s="1">
        <v>38</v>
      </c>
      <c r="F2773" s="1">
        <v>15</v>
      </c>
      <c r="G2773" s="1">
        <v>0.62739129775278601</v>
      </c>
      <c r="H2773" s="1">
        <v>0.60084673703000802</v>
      </c>
      <c r="I2773" s="1">
        <f>F2773/C2773</f>
        <v>0.36585365853658536</v>
      </c>
      <c r="J2773" s="1">
        <f>E2773/D2773</f>
        <v>1.1875</v>
      </c>
    </row>
    <row r="2774" spans="1:10" x14ac:dyDescent="0.25">
      <c r="A2774" s="1" t="s">
        <v>1149</v>
      </c>
      <c r="B2774" s="1" t="s">
        <v>3</v>
      </c>
      <c r="C2774" s="1">
        <v>30</v>
      </c>
      <c r="D2774" s="1">
        <v>32</v>
      </c>
      <c r="E2774" s="1">
        <v>39</v>
      </c>
      <c r="F2774" s="1">
        <v>12</v>
      </c>
      <c r="G2774" s="1">
        <v>1</v>
      </c>
      <c r="H2774" s="1">
        <v>0.98730002935366701</v>
      </c>
      <c r="I2774" s="1">
        <f>F2774/C2774</f>
        <v>0.4</v>
      </c>
      <c r="J2774" s="1">
        <f>E2774/D2774</f>
        <v>1.21875</v>
      </c>
    </row>
    <row r="2775" spans="1:10" x14ac:dyDescent="0.25">
      <c r="A2775" s="1" t="s">
        <v>3485</v>
      </c>
      <c r="B2775" s="1" t="s">
        <v>3486</v>
      </c>
      <c r="C2775" s="1">
        <v>30</v>
      </c>
      <c r="D2775" s="1">
        <v>48</v>
      </c>
      <c r="E2775" s="1">
        <v>32</v>
      </c>
      <c r="F2775" s="1">
        <v>29</v>
      </c>
      <c r="G2775" s="1">
        <v>5.7264818387245398E-2</v>
      </c>
      <c r="H2775" s="1">
        <v>1</v>
      </c>
      <c r="I2775" s="1">
        <f>F2775/C2775</f>
        <v>0.96666666666666667</v>
      </c>
      <c r="J2775" s="1">
        <f>E2775/D2775</f>
        <v>0.66666666666666663</v>
      </c>
    </row>
    <row r="2776" spans="1:10" x14ac:dyDescent="0.25">
      <c r="A2776" s="1" t="s">
        <v>455</v>
      </c>
      <c r="B2776" s="1" t="s">
        <v>456</v>
      </c>
      <c r="C2776" s="1">
        <v>11</v>
      </c>
      <c r="D2776" s="1">
        <v>16</v>
      </c>
      <c r="E2776" s="1">
        <v>19</v>
      </c>
      <c r="F2776" s="1">
        <v>20</v>
      </c>
      <c r="G2776" s="1">
        <v>1</v>
      </c>
      <c r="H2776" s="1">
        <v>1</v>
      </c>
      <c r="I2776" s="1">
        <f>F2776/C2776</f>
        <v>1.8181818181818181</v>
      </c>
      <c r="J2776" s="1">
        <f>E2776/D2776</f>
        <v>1.1875</v>
      </c>
    </row>
    <row r="2777" spans="1:10" x14ac:dyDescent="0.25">
      <c r="A2777" s="1" t="s">
        <v>578</v>
      </c>
      <c r="B2777" s="1" t="s">
        <v>579</v>
      </c>
      <c r="C2777" s="1">
        <v>15</v>
      </c>
      <c r="D2777" s="1">
        <v>12</v>
      </c>
      <c r="E2777" s="1">
        <v>18</v>
      </c>
      <c r="F2777" s="1">
        <v>24</v>
      </c>
      <c r="G2777" s="1">
        <v>1</v>
      </c>
      <c r="H2777" s="1">
        <v>1</v>
      </c>
      <c r="I2777" s="1">
        <f>F2777/C2777</f>
        <v>1.6</v>
      </c>
      <c r="J2777" s="1">
        <f>E2777/D2777</f>
        <v>1.5</v>
      </c>
    </row>
    <row r="2778" spans="1:10" x14ac:dyDescent="0.25">
      <c r="A2778" s="1" t="s">
        <v>923</v>
      </c>
      <c r="B2778" s="1" t="s">
        <v>924</v>
      </c>
      <c r="C2778" s="1">
        <v>12</v>
      </c>
      <c r="D2778" s="1">
        <v>6</v>
      </c>
      <c r="E2778" s="1">
        <v>16</v>
      </c>
      <c r="F2778" s="1">
        <v>33</v>
      </c>
      <c r="G2778" s="1">
        <v>1</v>
      </c>
      <c r="H2778" s="1">
        <v>1</v>
      </c>
      <c r="I2778" s="1">
        <f>F2778/C2778</f>
        <v>2.75</v>
      </c>
      <c r="J2778" s="1">
        <f>E2778/D2778</f>
        <v>2.6666666666666665</v>
      </c>
    </row>
    <row r="2779" spans="1:10" x14ac:dyDescent="0.25">
      <c r="A2779" s="1" t="s">
        <v>4612</v>
      </c>
      <c r="B2779" s="1" t="s">
        <v>3</v>
      </c>
      <c r="C2779" s="1">
        <v>54</v>
      </c>
      <c r="D2779" s="1">
        <v>53</v>
      </c>
      <c r="E2779" s="1">
        <v>46</v>
      </c>
      <c r="F2779" s="1">
        <v>85</v>
      </c>
      <c r="G2779" s="2">
        <v>8.6845381793881004E-4</v>
      </c>
      <c r="H2779" s="1">
        <v>1</v>
      </c>
      <c r="I2779" s="1">
        <f>F2779/C2779</f>
        <v>1.5740740740740742</v>
      </c>
      <c r="J2779" s="1">
        <f>E2779/D2779</f>
        <v>0.86792452830188682</v>
      </c>
    </row>
    <row r="2780" spans="1:10" x14ac:dyDescent="0.25">
      <c r="A2780" s="1" t="s">
        <v>1391</v>
      </c>
      <c r="B2780" s="1" t="s">
        <v>1392</v>
      </c>
      <c r="C2780" s="1">
        <v>17</v>
      </c>
      <c r="D2780" s="1">
        <v>18</v>
      </c>
      <c r="E2780" s="1">
        <v>16</v>
      </c>
      <c r="F2780" s="1">
        <v>39</v>
      </c>
      <c r="G2780" s="1">
        <v>1</v>
      </c>
      <c r="H2780" s="1">
        <v>1</v>
      </c>
      <c r="I2780" s="1">
        <f>F2780/C2780</f>
        <v>2.2941176470588234</v>
      </c>
      <c r="J2780" s="1">
        <f>E2780/D2780</f>
        <v>0.88888888888888884</v>
      </c>
    </row>
    <row r="2781" spans="1:10" x14ac:dyDescent="0.25">
      <c r="A2781" s="1" t="s">
        <v>5008</v>
      </c>
      <c r="B2781" s="1" t="s">
        <v>5009</v>
      </c>
      <c r="C2781" s="1">
        <v>32</v>
      </c>
      <c r="D2781" s="1">
        <v>32</v>
      </c>
      <c r="E2781" s="1">
        <v>25</v>
      </c>
      <c r="F2781" s="1">
        <v>64</v>
      </c>
      <c r="G2781" s="2">
        <v>6.8493825964901898E-6</v>
      </c>
      <c r="H2781" s="1">
        <v>1</v>
      </c>
      <c r="I2781" s="1">
        <f>F2781/C2781</f>
        <v>2</v>
      </c>
      <c r="J2781" s="1">
        <f>E2781/D2781</f>
        <v>0.78125</v>
      </c>
    </row>
    <row r="2782" spans="1:10" x14ac:dyDescent="0.25">
      <c r="A2782" s="1" t="s">
        <v>3820</v>
      </c>
      <c r="B2782" s="1" t="s">
        <v>3821</v>
      </c>
      <c r="C2782" s="1">
        <v>725</v>
      </c>
      <c r="D2782" s="1">
        <v>675</v>
      </c>
      <c r="E2782" s="1">
        <v>1014</v>
      </c>
      <c r="F2782" s="1">
        <v>743</v>
      </c>
      <c r="G2782" s="1">
        <v>2.70618399449532E-2</v>
      </c>
      <c r="H2782" s="2">
        <v>7.46900651128373E-4</v>
      </c>
      <c r="I2782" s="1">
        <f>F2782/C2782</f>
        <v>1.0248275862068965</v>
      </c>
      <c r="J2782" s="1">
        <f>E2782/D2782</f>
        <v>1.5022222222222221</v>
      </c>
    </row>
    <row r="2783" spans="1:10" x14ac:dyDescent="0.25">
      <c r="A2783" s="1" t="s">
        <v>4365</v>
      </c>
      <c r="B2783" s="1" t="s">
        <v>4366</v>
      </c>
      <c r="C2783" s="1">
        <v>1381</v>
      </c>
      <c r="D2783" s="1">
        <v>1540</v>
      </c>
      <c r="E2783" s="1">
        <v>1922</v>
      </c>
      <c r="F2783" s="1">
        <v>1816</v>
      </c>
      <c r="G2783" s="1">
        <v>3.4847400990160801E-3</v>
      </c>
      <c r="H2783" s="1">
        <v>2.8258651802946298E-3</v>
      </c>
      <c r="I2783" s="1">
        <f>F2783/C2783</f>
        <v>1.3149891383055756</v>
      </c>
      <c r="J2783" s="1">
        <f>E2783/D2783</f>
        <v>1.2480519480519481</v>
      </c>
    </row>
    <row r="2784" spans="1:10" x14ac:dyDescent="0.25">
      <c r="A2784" s="1" t="s">
        <v>5152</v>
      </c>
      <c r="B2784" s="1" t="s">
        <v>922</v>
      </c>
      <c r="C2784" s="1">
        <v>29</v>
      </c>
      <c r="D2784" s="1">
        <v>36</v>
      </c>
      <c r="E2784" s="1">
        <v>30</v>
      </c>
      <c r="F2784" s="1">
        <v>60</v>
      </c>
      <c r="G2784" s="2">
        <v>1.3359417824379801E-7</v>
      </c>
      <c r="H2784" s="1">
        <v>1</v>
      </c>
      <c r="I2784" s="1">
        <f>F2784/C2784</f>
        <v>2.0689655172413794</v>
      </c>
      <c r="J2784" s="1">
        <f>E2784/D2784</f>
        <v>0.83333333333333337</v>
      </c>
    </row>
    <row r="2785" spans="1:10" x14ac:dyDescent="0.25">
      <c r="A2785" s="1" t="s">
        <v>4202</v>
      </c>
      <c r="B2785" s="1" t="s">
        <v>385</v>
      </c>
      <c r="C2785" s="1">
        <v>138</v>
      </c>
      <c r="D2785" s="1">
        <v>300</v>
      </c>
      <c r="E2785" s="1">
        <v>70</v>
      </c>
      <c r="F2785" s="1">
        <v>166</v>
      </c>
      <c r="G2785" s="1">
        <v>7.4354901245804903E-3</v>
      </c>
      <c r="H2785" s="2">
        <v>9.6251585637905006E-6</v>
      </c>
      <c r="I2785" s="1">
        <f>F2785/C2785</f>
        <v>1.2028985507246377</v>
      </c>
      <c r="J2785" s="1">
        <f>E2785/D2785</f>
        <v>0.23333333333333334</v>
      </c>
    </row>
    <row r="2786" spans="1:10" x14ac:dyDescent="0.25">
      <c r="A2786" s="1" t="s">
        <v>2381</v>
      </c>
      <c r="B2786" s="1" t="s">
        <v>973</v>
      </c>
      <c r="C2786" s="1">
        <v>26</v>
      </c>
      <c r="D2786" s="1">
        <v>28</v>
      </c>
      <c r="E2786" s="1">
        <v>25</v>
      </c>
      <c r="F2786" s="1">
        <v>21</v>
      </c>
      <c r="G2786" s="1">
        <v>0.27233561874423801</v>
      </c>
      <c r="H2786" s="1">
        <v>1</v>
      </c>
      <c r="I2786" s="1">
        <f>F2786/C2786</f>
        <v>0.80769230769230771</v>
      </c>
      <c r="J2786" s="1">
        <f>E2786/D2786</f>
        <v>0.8928571428571429</v>
      </c>
    </row>
    <row r="2787" spans="1:10" x14ac:dyDescent="0.25">
      <c r="A2787" s="1" t="s">
        <v>525</v>
      </c>
      <c r="B2787" s="1" t="s">
        <v>21</v>
      </c>
      <c r="C2787" s="1">
        <v>17</v>
      </c>
      <c r="D2787" s="1">
        <v>13</v>
      </c>
      <c r="E2787" s="1">
        <v>17</v>
      </c>
      <c r="F2787" s="1">
        <v>27</v>
      </c>
      <c r="G2787" s="1">
        <v>1</v>
      </c>
      <c r="H2787" s="1">
        <v>1</v>
      </c>
      <c r="I2787" s="1">
        <f>F2787/C2787</f>
        <v>1.588235294117647</v>
      </c>
      <c r="J2787" s="1">
        <f>E2787/D2787</f>
        <v>1.3076923076923077</v>
      </c>
    </row>
    <row r="2788" spans="1:10" x14ac:dyDescent="0.25">
      <c r="A2788" s="1" t="s">
        <v>3827</v>
      </c>
      <c r="B2788" s="1" t="s">
        <v>3828</v>
      </c>
      <c r="C2788" s="1">
        <v>55</v>
      </c>
      <c r="D2788" s="1">
        <v>52</v>
      </c>
      <c r="E2788" s="1">
        <v>43</v>
      </c>
      <c r="F2788" s="1">
        <v>57</v>
      </c>
      <c r="G2788" s="1">
        <v>2.58052821313253E-2</v>
      </c>
      <c r="H2788" s="1">
        <v>0.60698382317965405</v>
      </c>
      <c r="I2788" s="1">
        <f>F2788/C2788</f>
        <v>1.0363636363636364</v>
      </c>
      <c r="J2788" s="1">
        <f>E2788/D2788</f>
        <v>0.82692307692307687</v>
      </c>
    </row>
    <row r="2789" spans="1:10" x14ac:dyDescent="0.25">
      <c r="A2789" s="1" t="s">
        <v>1779</v>
      </c>
      <c r="B2789" s="1" t="s">
        <v>3</v>
      </c>
      <c r="C2789" s="1">
        <v>24</v>
      </c>
      <c r="D2789" s="1">
        <v>27</v>
      </c>
      <c r="E2789" s="1">
        <v>14</v>
      </c>
      <c r="F2789" s="1">
        <v>10</v>
      </c>
      <c r="G2789" s="1">
        <v>0.48053349570341902</v>
      </c>
      <c r="H2789" s="1">
        <v>0.29190654198966298</v>
      </c>
      <c r="I2789" s="1">
        <f>F2789/C2789</f>
        <v>0.41666666666666669</v>
      </c>
      <c r="J2789" s="1">
        <f>E2789/D2789</f>
        <v>0.51851851851851849</v>
      </c>
    </row>
    <row r="2790" spans="1:10" x14ac:dyDescent="0.25">
      <c r="A2790" s="1" t="s">
        <v>587</v>
      </c>
      <c r="B2790" s="1" t="s">
        <v>3</v>
      </c>
      <c r="C2790" s="1">
        <v>12</v>
      </c>
      <c r="D2790" s="1">
        <v>10</v>
      </c>
      <c r="E2790" s="1">
        <v>9</v>
      </c>
      <c r="F2790" s="1">
        <v>13</v>
      </c>
      <c r="G2790" s="1">
        <v>1</v>
      </c>
      <c r="H2790" s="1">
        <v>1</v>
      </c>
      <c r="I2790" s="1">
        <f>F2790/C2790</f>
        <v>1.0833333333333333</v>
      </c>
      <c r="J2790" s="1">
        <f>E2790/D2790</f>
        <v>0.9</v>
      </c>
    </row>
    <row r="2791" spans="1:10" x14ac:dyDescent="0.25">
      <c r="A2791" s="1" t="s">
        <v>5003</v>
      </c>
      <c r="B2791" s="1" t="s">
        <v>5004</v>
      </c>
      <c r="C2791" s="1">
        <v>626</v>
      </c>
      <c r="D2791" s="1">
        <v>1352</v>
      </c>
      <c r="E2791" s="1">
        <v>494</v>
      </c>
      <c r="F2791" s="1">
        <v>1208</v>
      </c>
      <c r="G2791" s="2">
        <v>8.2993459043743098E-6</v>
      </c>
      <c r="H2791" s="1">
        <v>0.35853731690394602</v>
      </c>
      <c r="I2791" s="1">
        <f>F2791/C2791</f>
        <v>1.9297124600638977</v>
      </c>
      <c r="J2791" s="1">
        <f>E2791/D2791</f>
        <v>0.36538461538461536</v>
      </c>
    </row>
    <row r="2792" spans="1:10" x14ac:dyDescent="0.25">
      <c r="A2792" s="1" t="s">
        <v>1333</v>
      </c>
      <c r="B2792" s="1" t="s">
        <v>3</v>
      </c>
      <c r="C2792" s="1">
        <v>10</v>
      </c>
      <c r="D2792" s="1">
        <v>21</v>
      </c>
      <c r="E2792" s="1">
        <v>17</v>
      </c>
      <c r="F2792" s="1">
        <v>31</v>
      </c>
      <c r="G2792" s="1">
        <v>1</v>
      </c>
      <c r="H2792" s="1">
        <v>0.91088507718078604</v>
      </c>
      <c r="I2792" s="1">
        <f>F2792/C2792</f>
        <v>3.1</v>
      </c>
      <c r="J2792" s="1">
        <f>E2792/D2792</f>
        <v>0.80952380952380953</v>
      </c>
    </row>
    <row r="2793" spans="1:10" x14ac:dyDescent="0.25">
      <c r="A2793" s="1" t="s">
        <v>916</v>
      </c>
      <c r="B2793" s="1" t="s">
        <v>431</v>
      </c>
      <c r="C2793" s="1">
        <v>11</v>
      </c>
      <c r="D2793" s="1">
        <v>12</v>
      </c>
      <c r="E2793" s="1">
        <v>17</v>
      </c>
      <c r="F2793" s="1">
        <v>37</v>
      </c>
      <c r="G2793" s="1">
        <v>1</v>
      </c>
      <c r="H2793" s="1">
        <v>1</v>
      </c>
      <c r="I2793" s="1">
        <f>F2793/C2793</f>
        <v>3.3636363636363638</v>
      </c>
      <c r="J2793" s="1">
        <f>E2793/D2793</f>
        <v>1.4166666666666667</v>
      </c>
    </row>
    <row r="2794" spans="1:10" x14ac:dyDescent="0.25">
      <c r="A2794" s="1" t="s">
        <v>2717</v>
      </c>
      <c r="B2794" s="1" t="s">
        <v>3</v>
      </c>
      <c r="C2794" s="1">
        <v>65</v>
      </c>
      <c r="D2794" s="1">
        <v>77</v>
      </c>
      <c r="E2794" s="1">
        <v>67</v>
      </c>
      <c r="F2794" s="1">
        <v>43</v>
      </c>
      <c r="G2794" s="1">
        <v>0.18948872253495699</v>
      </c>
      <c r="H2794" s="1">
        <v>0.83230699659704999</v>
      </c>
      <c r="I2794" s="1">
        <f>F2794/C2794</f>
        <v>0.66153846153846152</v>
      </c>
      <c r="J2794" s="1">
        <f>E2794/D2794</f>
        <v>0.87012987012987009</v>
      </c>
    </row>
    <row r="2795" spans="1:10" x14ac:dyDescent="0.25">
      <c r="A2795" s="1" t="s">
        <v>3655</v>
      </c>
      <c r="B2795" s="1" t="s">
        <v>3</v>
      </c>
      <c r="C2795" s="1">
        <v>39</v>
      </c>
      <c r="D2795" s="1">
        <v>25</v>
      </c>
      <c r="E2795" s="1">
        <v>27</v>
      </c>
      <c r="F2795" s="1">
        <v>37</v>
      </c>
      <c r="G2795" s="1">
        <v>4.1168935079742897E-2</v>
      </c>
      <c r="H2795" s="1">
        <v>0.52649006731516801</v>
      </c>
      <c r="I2795" s="1">
        <f>F2795/C2795</f>
        <v>0.94871794871794868</v>
      </c>
      <c r="J2795" s="1">
        <f>E2795/D2795</f>
        <v>1.08</v>
      </c>
    </row>
    <row r="2796" spans="1:10" x14ac:dyDescent="0.25">
      <c r="A2796" s="1" t="s">
        <v>3715</v>
      </c>
      <c r="B2796" s="1" t="s">
        <v>3716</v>
      </c>
      <c r="C2796" s="1">
        <v>113</v>
      </c>
      <c r="D2796" s="1">
        <v>103</v>
      </c>
      <c r="E2796" s="1">
        <v>76</v>
      </c>
      <c r="F2796" s="1">
        <v>108</v>
      </c>
      <c r="G2796" s="1">
        <v>3.5810613372260401E-2</v>
      </c>
      <c r="H2796" s="1">
        <v>1</v>
      </c>
      <c r="I2796" s="1">
        <f>F2796/C2796</f>
        <v>0.95575221238938057</v>
      </c>
      <c r="J2796" s="1">
        <f>E2796/D2796</f>
        <v>0.73786407766990292</v>
      </c>
    </row>
    <row r="2797" spans="1:10" x14ac:dyDescent="0.25">
      <c r="A2797" s="1" t="s">
        <v>5025</v>
      </c>
      <c r="B2797" s="1" t="s">
        <v>3716</v>
      </c>
      <c r="C2797" s="1">
        <v>277</v>
      </c>
      <c r="D2797" s="1">
        <v>425</v>
      </c>
      <c r="E2797" s="1">
        <v>160</v>
      </c>
      <c r="F2797" s="1">
        <v>545</v>
      </c>
      <c r="G2797" s="2">
        <v>5.3055364939094097E-6</v>
      </c>
      <c r="H2797" s="1">
        <v>0.51733115303256205</v>
      </c>
      <c r="I2797" s="1">
        <f>F2797/C2797</f>
        <v>1.9675090252707581</v>
      </c>
      <c r="J2797" s="1">
        <f>E2797/D2797</f>
        <v>0.37647058823529411</v>
      </c>
    </row>
    <row r="2798" spans="1:10" x14ac:dyDescent="0.25">
      <c r="A2798" s="1" t="s">
        <v>1212</v>
      </c>
      <c r="B2798" s="1" t="s">
        <v>3</v>
      </c>
      <c r="C2798" s="1">
        <v>17</v>
      </c>
      <c r="D2798" s="1">
        <v>37</v>
      </c>
      <c r="E2798" s="1">
        <v>28</v>
      </c>
      <c r="F2798" s="1">
        <v>38</v>
      </c>
      <c r="G2798" s="1">
        <v>1</v>
      </c>
      <c r="H2798" s="1">
        <v>0.57332901944547199</v>
      </c>
      <c r="I2798" s="1">
        <f>F2798/C2798</f>
        <v>2.2352941176470589</v>
      </c>
      <c r="J2798" s="1">
        <f>E2798/D2798</f>
        <v>0.7567567567567568</v>
      </c>
    </row>
    <row r="2799" spans="1:10" x14ac:dyDescent="0.25">
      <c r="A2799" s="1" t="s">
        <v>873</v>
      </c>
      <c r="B2799" s="1" t="s">
        <v>3</v>
      </c>
      <c r="C2799" s="1">
        <v>7</v>
      </c>
      <c r="D2799" s="1">
        <v>10</v>
      </c>
      <c r="E2799" s="1">
        <v>16</v>
      </c>
      <c r="F2799" s="1">
        <v>49</v>
      </c>
      <c r="G2799" s="1">
        <v>1</v>
      </c>
      <c r="H2799" s="1">
        <v>1</v>
      </c>
      <c r="I2799" s="1">
        <f>F2799/C2799</f>
        <v>7</v>
      </c>
      <c r="J2799" s="1">
        <f>E2799/D2799</f>
        <v>1.6</v>
      </c>
    </row>
    <row r="2800" spans="1:10" x14ac:dyDescent="0.25">
      <c r="A2800" s="1" t="s">
        <v>4927</v>
      </c>
      <c r="B2800" s="1" t="s">
        <v>1019</v>
      </c>
      <c r="C2800" s="1">
        <v>100</v>
      </c>
      <c r="D2800" s="1">
        <v>279</v>
      </c>
      <c r="E2800" s="1">
        <v>100</v>
      </c>
      <c r="F2800" s="1">
        <v>193</v>
      </c>
      <c r="G2800" s="2">
        <v>3.0449351387654901E-5</v>
      </c>
      <c r="H2800" s="1">
        <v>7.27927561113527E-3</v>
      </c>
      <c r="I2800" s="1">
        <f>F2800/C2800</f>
        <v>1.93</v>
      </c>
      <c r="J2800" s="1">
        <f>E2800/D2800</f>
        <v>0.35842293906810035</v>
      </c>
    </row>
    <row r="2801" spans="1:10" x14ac:dyDescent="0.25">
      <c r="A2801" s="1" t="s">
        <v>4563</v>
      </c>
      <c r="B2801" s="1" t="s">
        <v>1268</v>
      </c>
      <c r="C2801" s="1">
        <v>71</v>
      </c>
      <c r="D2801" s="1">
        <v>212</v>
      </c>
      <c r="E2801" s="1">
        <v>60</v>
      </c>
      <c r="F2801" s="1">
        <v>124</v>
      </c>
      <c r="G2801" s="1">
        <v>1.24688640203274E-3</v>
      </c>
      <c r="H2801" s="2">
        <v>1.2935991640330399E-5</v>
      </c>
      <c r="I2801" s="1">
        <f>F2801/C2801</f>
        <v>1.7464788732394365</v>
      </c>
      <c r="J2801" s="1">
        <f>E2801/D2801</f>
        <v>0.28301886792452829</v>
      </c>
    </row>
    <row r="2802" spans="1:10" x14ac:dyDescent="0.25">
      <c r="A2802" s="1" t="s">
        <v>5495</v>
      </c>
      <c r="B2802" s="1" t="s">
        <v>3</v>
      </c>
      <c r="C2802" s="1">
        <v>104</v>
      </c>
      <c r="D2802" s="1">
        <v>473</v>
      </c>
      <c r="E2802" s="1">
        <v>76</v>
      </c>
      <c r="F2802" s="1">
        <v>359</v>
      </c>
      <c r="G2802" s="2">
        <v>4.3005463502140503E-18</v>
      </c>
      <c r="H2802" s="2">
        <v>8.60967804571068E-23</v>
      </c>
      <c r="I2802" s="1">
        <f>F2802/C2802</f>
        <v>3.4519230769230771</v>
      </c>
      <c r="J2802" s="1">
        <f>E2802/D2802</f>
        <v>0.16067653276955601</v>
      </c>
    </row>
    <row r="2803" spans="1:10" x14ac:dyDescent="0.25">
      <c r="A2803" s="1" t="s">
        <v>5240</v>
      </c>
      <c r="B2803" s="1" t="s">
        <v>3</v>
      </c>
      <c r="C2803" s="1">
        <v>32</v>
      </c>
      <c r="D2803" s="1">
        <v>89</v>
      </c>
      <c r="E2803" s="1">
        <v>32</v>
      </c>
      <c r="F2803" s="1">
        <v>101</v>
      </c>
      <c r="G2803" s="2">
        <v>5.1711960824403503E-9</v>
      </c>
      <c r="H2803" s="1">
        <v>5.5529399927552597E-3</v>
      </c>
      <c r="I2803" s="1">
        <f>F2803/C2803</f>
        <v>3.15625</v>
      </c>
      <c r="J2803" s="1">
        <f>E2803/D2803</f>
        <v>0.3595505617977528</v>
      </c>
    </row>
    <row r="2804" spans="1:10" x14ac:dyDescent="0.25">
      <c r="A2804" s="1" t="s">
        <v>4133</v>
      </c>
      <c r="B2804" s="1" t="s">
        <v>3</v>
      </c>
      <c r="C2804" s="1">
        <v>74</v>
      </c>
      <c r="D2804" s="1">
        <v>60</v>
      </c>
      <c r="E2804" s="1">
        <v>67</v>
      </c>
      <c r="F2804" s="1">
        <v>84</v>
      </c>
      <c r="G2804" s="1">
        <v>9.5052039689253603E-3</v>
      </c>
      <c r="H2804" s="1">
        <v>0.19468933112984099</v>
      </c>
      <c r="I2804" s="1">
        <f>F2804/C2804</f>
        <v>1.1351351351351351</v>
      </c>
      <c r="J2804" s="1">
        <f>E2804/D2804</f>
        <v>1.1166666666666667</v>
      </c>
    </row>
    <row r="2805" spans="1:10" x14ac:dyDescent="0.25">
      <c r="A2805" s="1" t="s">
        <v>3880</v>
      </c>
      <c r="B2805" s="1" t="s">
        <v>3</v>
      </c>
      <c r="C2805" s="1">
        <v>45</v>
      </c>
      <c r="D2805" s="1">
        <v>64</v>
      </c>
      <c r="E2805" s="1">
        <v>33</v>
      </c>
      <c r="F2805" s="1">
        <v>64</v>
      </c>
      <c r="G2805" s="1">
        <v>2.1922904663177499E-2</v>
      </c>
      <c r="H2805" s="1">
        <v>0.13693612721394499</v>
      </c>
      <c r="I2805" s="1">
        <f>F2805/C2805</f>
        <v>1.4222222222222223</v>
      </c>
      <c r="J2805" s="1">
        <f>E2805/D2805</f>
        <v>0.515625</v>
      </c>
    </row>
    <row r="2806" spans="1:10" x14ac:dyDescent="0.25">
      <c r="A2806" s="1" t="s">
        <v>4762</v>
      </c>
      <c r="B2806" s="1" t="s">
        <v>4763</v>
      </c>
      <c r="C2806" s="1">
        <v>252</v>
      </c>
      <c r="D2806" s="1">
        <v>445</v>
      </c>
      <c r="E2806" s="1">
        <v>152</v>
      </c>
      <c r="F2806" s="1">
        <v>364</v>
      </c>
      <c r="G2806" s="2">
        <v>2.30114421938482E-4</v>
      </c>
      <c r="H2806" s="1">
        <v>1.10394030972964E-2</v>
      </c>
      <c r="I2806" s="1">
        <f>F2806/C2806</f>
        <v>1.4444444444444444</v>
      </c>
      <c r="J2806" s="1">
        <f>E2806/D2806</f>
        <v>0.34157303370786518</v>
      </c>
    </row>
    <row r="2807" spans="1:10" x14ac:dyDescent="0.25">
      <c r="A2807" s="1" t="s">
        <v>4135</v>
      </c>
      <c r="B2807" s="1" t="s">
        <v>4136</v>
      </c>
      <c r="C2807" s="1">
        <v>274</v>
      </c>
      <c r="D2807" s="1">
        <v>656</v>
      </c>
      <c r="E2807" s="1">
        <v>158</v>
      </c>
      <c r="F2807" s="1">
        <v>301</v>
      </c>
      <c r="G2807" s="1">
        <v>9.4132362536135591E-3</v>
      </c>
      <c r="H2807" s="2">
        <v>3.2614592680220098E-6</v>
      </c>
      <c r="I2807" s="1">
        <f>F2807/C2807</f>
        <v>1.0985401459854014</v>
      </c>
      <c r="J2807" s="1">
        <f>E2807/D2807</f>
        <v>0.24085365853658536</v>
      </c>
    </row>
    <row r="2808" spans="1:10" x14ac:dyDescent="0.25">
      <c r="A2808" s="1" t="s">
        <v>5062</v>
      </c>
      <c r="B2808" s="1" t="s">
        <v>3</v>
      </c>
      <c r="C2808" s="1">
        <v>30</v>
      </c>
      <c r="D2808" s="1">
        <v>38</v>
      </c>
      <c r="E2808" s="1">
        <v>24</v>
      </c>
      <c r="F2808" s="1">
        <v>65</v>
      </c>
      <c r="G2808" s="2">
        <v>2.57911255793549E-6</v>
      </c>
      <c r="H2808" s="1">
        <v>0.44307939110849598</v>
      </c>
      <c r="I2808" s="1">
        <f>F2808/C2808</f>
        <v>2.1666666666666665</v>
      </c>
      <c r="J2808" s="1">
        <f>E2808/D2808</f>
        <v>0.63157894736842102</v>
      </c>
    </row>
    <row r="2809" spans="1:10" x14ac:dyDescent="0.25">
      <c r="A2809" s="1" t="s">
        <v>1250</v>
      </c>
      <c r="B2809" s="1" t="s">
        <v>1251</v>
      </c>
      <c r="C2809" s="1">
        <v>14</v>
      </c>
      <c r="D2809" s="1">
        <v>34</v>
      </c>
      <c r="E2809" s="1">
        <v>22</v>
      </c>
      <c r="F2809" s="1">
        <v>32</v>
      </c>
      <c r="G2809" s="1">
        <v>1</v>
      </c>
      <c r="H2809" s="1">
        <v>0.50150905731573803</v>
      </c>
      <c r="I2809" s="1">
        <f>F2809/C2809</f>
        <v>2.2857142857142856</v>
      </c>
      <c r="J2809" s="1">
        <f>E2809/D2809</f>
        <v>0.6470588235294118</v>
      </c>
    </row>
    <row r="2810" spans="1:10" x14ac:dyDescent="0.25">
      <c r="A2810" s="1" t="s">
        <v>1358</v>
      </c>
      <c r="B2810" s="1" t="s">
        <v>3</v>
      </c>
      <c r="C2810" s="1">
        <v>9</v>
      </c>
      <c r="D2810" s="1">
        <v>67</v>
      </c>
      <c r="E2810" s="1">
        <v>26</v>
      </c>
      <c r="F2810" s="1">
        <v>14</v>
      </c>
      <c r="G2810" s="1">
        <v>1</v>
      </c>
      <c r="H2810" s="1">
        <v>2.3026734811232002E-3</v>
      </c>
      <c r="I2810" s="1">
        <f>F2810/C2810</f>
        <v>1.5555555555555556</v>
      </c>
      <c r="J2810" s="1">
        <f>E2810/D2810</f>
        <v>0.38805970149253732</v>
      </c>
    </row>
    <row r="2811" spans="1:10" x14ac:dyDescent="0.25">
      <c r="A2811" s="1" t="s">
        <v>4712</v>
      </c>
      <c r="B2811" s="1" t="s">
        <v>4713</v>
      </c>
      <c r="C2811" s="1">
        <v>34</v>
      </c>
      <c r="D2811" s="1">
        <v>102</v>
      </c>
      <c r="E2811" s="1">
        <v>31</v>
      </c>
      <c r="F2811" s="1">
        <v>50</v>
      </c>
      <c r="G2811" s="2">
        <v>3.7645343869472303E-4</v>
      </c>
      <c r="H2811" s="1">
        <v>6.39115680687852E-3</v>
      </c>
      <c r="I2811" s="1">
        <f>F2811/C2811</f>
        <v>1.4705882352941178</v>
      </c>
      <c r="J2811" s="1">
        <f>E2811/D2811</f>
        <v>0.30392156862745096</v>
      </c>
    </row>
    <row r="2812" spans="1:10" x14ac:dyDescent="0.25">
      <c r="A2812" s="1" t="s">
        <v>3714</v>
      </c>
      <c r="B2812" s="1" t="s">
        <v>1418</v>
      </c>
      <c r="C2812" s="1">
        <v>27</v>
      </c>
      <c r="D2812" s="1">
        <v>26</v>
      </c>
      <c r="E2812" s="1">
        <v>25</v>
      </c>
      <c r="F2812" s="1">
        <v>27</v>
      </c>
      <c r="G2812" s="1">
        <v>3.58551684358814E-2</v>
      </c>
      <c r="H2812" s="1">
        <v>0.32399957421664299</v>
      </c>
      <c r="I2812" s="1">
        <f>F2812/C2812</f>
        <v>1</v>
      </c>
      <c r="J2812" s="1">
        <f>E2812/D2812</f>
        <v>0.96153846153846156</v>
      </c>
    </row>
    <row r="2813" spans="1:10" x14ac:dyDescent="0.25">
      <c r="A2813" s="1" t="s">
        <v>5023</v>
      </c>
      <c r="B2813" s="1" t="s">
        <v>3</v>
      </c>
      <c r="C2813" s="1">
        <v>39</v>
      </c>
      <c r="D2813" s="1">
        <v>94</v>
      </c>
      <c r="E2813" s="1">
        <v>70</v>
      </c>
      <c r="F2813" s="1">
        <v>81</v>
      </c>
      <c r="G2813" s="2">
        <v>5.4379283686922E-6</v>
      </c>
      <c r="H2813" s="1">
        <v>1</v>
      </c>
      <c r="I2813" s="1">
        <f>F2813/C2813</f>
        <v>2.0769230769230771</v>
      </c>
      <c r="J2813" s="1">
        <f>E2813/D2813</f>
        <v>0.74468085106382975</v>
      </c>
    </row>
    <row r="2814" spans="1:10" x14ac:dyDescent="0.25">
      <c r="A2814" s="1" t="s">
        <v>4582</v>
      </c>
      <c r="B2814" s="1" t="s">
        <v>3</v>
      </c>
      <c r="C2814" s="1">
        <v>161</v>
      </c>
      <c r="D2814" s="1">
        <v>239</v>
      </c>
      <c r="E2814" s="1">
        <v>234</v>
      </c>
      <c r="F2814" s="1">
        <v>217</v>
      </c>
      <c r="G2814" s="1">
        <v>1.11227475830417E-3</v>
      </c>
      <c r="H2814" s="1">
        <v>0.219044745491385</v>
      </c>
      <c r="I2814" s="1">
        <f>F2814/C2814</f>
        <v>1.3478260869565217</v>
      </c>
      <c r="J2814" s="1">
        <f>E2814/D2814</f>
        <v>0.97907949790794979</v>
      </c>
    </row>
    <row r="2815" spans="1:10" x14ac:dyDescent="0.25">
      <c r="A2815" s="1" t="s">
        <v>728</v>
      </c>
      <c r="B2815" s="1" t="s">
        <v>3</v>
      </c>
      <c r="C2815" s="1">
        <v>11</v>
      </c>
      <c r="D2815" s="1">
        <v>5</v>
      </c>
      <c r="E2815" s="1">
        <v>22</v>
      </c>
      <c r="F2815" s="1">
        <v>19</v>
      </c>
      <c r="G2815" s="1">
        <v>1</v>
      </c>
      <c r="H2815" s="1">
        <v>1</v>
      </c>
      <c r="I2815" s="1">
        <f>F2815/C2815</f>
        <v>1.7272727272727273</v>
      </c>
      <c r="J2815" s="1">
        <f>E2815/D2815</f>
        <v>4.4000000000000004</v>
      </c>
    </row>
    <row r="2816" spans="1:10" x14ac:dyDescent="0.25">
      <c r="A2816" s="1" t="s">
        <v>5589</v>
      </c>
      <c r="B2816" s="1" t="s">
        <v>1257</v>
      </c>
      <c r="C2816" s="1">
        <v>42</v>
      </c>
      <c r="D2816" s="1">
        <v>77</v>
      </c>
      <c r="E2816" s="1">
        <v>69</v>
      </c>
      <c r="F2816" s="1">
        <v>165</v>
      </c>
      <c r="G2816" s="2">
        <v>1.90750891900681E-37</v>
      </c>
      <c r="H2816" s="1">
        <v>0.44602111305933201</v>
      </c>
      <c r="I2816" s="1">
        <f>F2816/C2816</f>
        <v>3.9285714285714284</v>
      </c>
      <c r="J2816" s="1">
        <f>E2816/D2816</f>
        <v>0.89610389610389607</v>
      </c>
    </row>
    <row r="2817" spans="1:10" x14ac:dyDescent="0.25">
      <c r="A2817" s="1" t="s">
        <v>4396</v>
      </c>
      <c r="B2817" s="1" t="s">
        <v>3</v>
      </c>
      <c r="C2817" s="1">
        <v>202</v>
      </c>
      <c r="D2817" s="1">
        <v>228</v>
      </c>
      <c r="E2817" s="1">
        <v>234</v>
      </c>
      <c r="F2817" s="1">
        <v>256</v>
      </c>
      <c r="G2817" s="1">
        <v>3.0086902279767699E-3</v>
      </c>
      <c r="H2817" s="1">
        <v>0.43078109709805801</v>
      </c>
      <c r="I2817" s="1">
        <f>F2817/C2817</f>
        <v>1.2673267326732673</v>
      </c>
      <c r="J2817" s="1">
        <f>E2817/D2817</f>
        <v>1.0263157894736843</v>
      </c>
    </row>
    <row r="2818" spans="1:10" x14ac:dyDescent="0.25">
      <c r="A2818" s="1" t="s">
        <v>4184</v>
      </c>
      <c r="B2818" s="1" t="s">
        <v>4025</v>
      </c>
      <c r="C2818" s="1">
        <v>32</v>
      </c>
      <c r="D2818" s="1">
        <v>65</v>
      </c>
      <c r="E2818" s="1">
        <v>30</v>
      </c>
      <c r="F2818" s="1">
        <v>47</v>
      </c>
      <c r="G2818" s="1">
        <v>7.7558356803115102E-3</v>
      </c>
      <c r="H2818" s="1">
        <v>7.3795932972620604E-2</v>
      </c>
      <c r="I2818" s="1">
        <f>F2818/C2818</f>
        <v>1.46875</v>
      </c>
      <c r="J2818" s="1">
        <f>E2818/D2818</f>
        <v>0.46153846153846156</v>
      </c>
    </row>
    <row r="2819" spans="1:10" x14ac:dyDescent="0.25">
      <c r="A2819" s="1" t="s">
        <v>4229</v>
      </c>
      <c r="B2819" s="1" t="s">
        <v>4230</v>
      </c>
      <c r="C2819" s="1">
        <v>34</v>
      </c>
      <c r="D2819" s="1">
        <v>32</v>
      </c>
      <c r="E2819" s="1">
        <v>21</v>
      </c>
      <c r="F2819" s="1">
        <v>41</v>
      </c>
      <c r="G2819" s="1">
        <v>6.5559842366806004E-3</v>
      </c>
      <c r="H2819" s="1">
        <v>1</v>
      </c>
      <c r="I2819" s="1">
        <f>F2819/C2819</f>
        <v>1.2058823529411764</v>
      </c>
      <c r="J2819" s="1">
        <f>E2819/D2819</f>
        <v>0.65625</v>
      </c>
    </row>
    <row r="2820" spans="1:10" x14ac:dyDescent="0.25">
      <c r="A2820" s="1" t="s">
        <v>2804</v>
      </c>
      <c r="B2820" s="1" t="s">
        <v>3</v>
      </c>
      <c r="C2820" s="1">
        <v>47</v>
      </c>
      <c r="D2820" s="1">
        <v>36</v>
      </c>
      <c r="E2820" s="1">
        <v>40</v>
      </c>
      <c r="F2820" s="1">
        <v>39</v>
      </c>
      <c r="G2820" s="1">
        <v>0.167891989637105</v>
      </c>
      <c r="H2820" s="1">
        <v>0.84639733312007903</v>
      </c>
      <c r="I2820" s="1">
        <f>F2820/C2820</f>
        <v>0.82978723404255317</v>
      </c>
      <c r="J2820" s="1">
        <f>E2820/D2820</f>
        <v>1.1111111111111112</v>
      </c>
    </row>
    <row r="2821" spans="1:10" x14ac:dyDescent="0.25">
      <c r="A2821" s="1" t="s">
        <v>1178</v>
      </c>
      <c r="B2821" s="1" t="s">
        <v>3</v>
      </c>
      <c r="C2821" s="1">
        <v>338</v>
      </c>
      <c r="D2821" s="1">
        <v>262</v>
      </c>
      <c r="E2821" s="1">
        <v>223</v>
      </c>
      <c r="F2821" s="1">
        <v>104</v>
      </c>
      <c r="G2821" s="1">
        <v>1</v>
      </c>
      <c r="H2821" s="1">
        <v>0.64350639714563795</v>
      </c>
      <c r="I2821" s="1">
        <f>F2821/C2821</f>
        <v>0.30769230769230771</v>
      </c>
      <c r="J2821" s="1">
        <f>E2821/D2821</f>
        <v>0.85114503816793896</v>
      </c>
    </row>
    <row r="2822" spans="1:10" x14ac:dyDescent="0.25">
      <c r="A2822" s="1" t="s">
        <v>3910</v>
      </c>
      <c r="B2822" s="1" t="s">
        <v>3</v>
      </c>
      <c r="C2822" s="1">
        <v>28</v>
      </c>
      <c r="D2822" s="1">
        <v>24</v>
      </c>
      <c r="E2822" s="1">
        <v>35</v>
      </c>
      <c r="F2822" s="1">
        <v>31</v>
      </c>
      <c r="G2822" s="1">
        <v>2.0360507967611501E-2</v>
      </c>
      <c r="H2822" s="1">
        <v>8.6110646830013099E-2</v>
      </c>
      <c r="I2822" s="1">
        <f>F2822/C2822</f>
        <v>1.1071428571428572</v>
      </c>
      <c r="J2822" s="1">
        <f>E2822/D2822</f>
        <v>1.4583333333333333</v>
      </c>
    </row>
    <row r="2823" spans="1:10" x14ac:dyDescent="0.25">
      <c r="A2823" s="1" t="s">
        <v>2435</v>
      </c>
      <c r="B2823" s="1" t="s">
        <v>3</v>
      </c>
      <c r="C2823" s="1">
        <v>32</v>
      </c>
      <c r="D2823" s="1">
        <v>52</v>
      </c>
      <c r="E2823" s="1">
        <v>44</v>
      </c>
      <c r="F2823" s="1">
        <v>32</v>
      </c>
      <c r="G2823" s="1">
        <v>0.25945016145906302</v>
      </c>
      <c r="H2823" s="1">
        <v>0.91818782151965594</v>
      </c>
      <c r="I2823" s="1">
        <f>F2823/C2823</f>
        <v>1</v>
      </c>
      <c r="J2823" s="1">
        <f>E2823/D2823</f>
        <v>0.84615384615384615</v>
      </c>
    </row>
    <row r="2824" spans="1:10" x14ac:dyDescent="0.25">
      <c r="A2824" s="1" t="s">
        <v>2258</v>
      </c>
      <c r="B2824" s="1" t="s">
        <v>3</v>
      </c>
      <c r="C2824" s="1">
        <v>171</v>
      </c>
      <c r="D2824" s="1">
        <v>213</v>
      </c>
      <c r="E2824" s="1">
        <v>112</v>
      </c>
      <c r="F2824" s="1">
        <v>94</v>
      </c>
      <c r="G2824" s="1">
        <v>0.31033242170938202</v>
      </c>
      <c r="H2824" s="1">
        <v>0.83257172681495495</v>
      </c>
      <c r="I2824" s="1">
        <f>F2824/C2824</f>
        <v>0.54970760233918126</v>
      </c>
      <c r="J2824" s="1">
        <f>E2824/D2824</f>
        <v>0.5258215962441315</v>
      </c>
    </row>
    <row r="2825" spans="1:10" x14ac:dyDescent="0.25">
      <c r="A2825" s="1" t="s">
        <v>789</v>
      </c>
      <c r="B2825" s="1" t="s">
        <v>3</v>
      </c>
      <c r="C2825" s="1">
        <v>0</v>
      </c>
      <c r="D2825" s="1">
        <v>0</v>
      </c>
      <c r="E2825" s="1">
        <v>0</v>
      </c>
      <c r="F2825" s="1">
        <v>1</v>
      </c>
      <c r="G2825" s="1">
        <v>1</v>
      </c>
      <c r="H2825" s="1">
        <v>1</v>
      </c>
      <c r="I2825" s="1" t="e">
        <f>F2825/C2825</f>
        <v>#DIV/0!</v>
      </c>
      <c r="J2825" s="1" t="e">
        <f>E2825/D2825</f>
        <v>#DIV/0!</v>
      </c>
    </row>
    <row r="2826" spans="1:10" x14ac:dyDescent="0.25">
      <c r="A2826" s="1" t="s">
        <v>868</v>
      </c>
      <c r="B2826" s="1" t="s">
        <v>869</v>
      </c>
      <c r="C2826" s="1">
        <v>0</v>
      </c>
      <c r="D2826" s="1">
        <v>0</v>
      </c>
      <c r="E2826" s="1">
        <v>0</v>
      </c>
      <c r="F2826" s="1">
        <v>0</v>
      </c>
      <c r="G2826" s="1">
        <v>1</v>
      </c>
      <c r="H2826" s="1">
        <v>1</v>
      </c>
      <c r="I2826" s="1" t="e">
        <f>F2826/C2826</f>
        <v>#DIV/0!</v>
      </c>
      <c r="J2826" s="1" t="e">
        <f>E2826/D2826</f>
        <v>#DIV/0!</v>
      </c>
    </row>
    <row r="2827" spans="1:10" x14ac:dyDescent="0.25">
      <c r="A2827" s="1" t="s">
        <v>1160</v>
      </c>
      <c r="B2827" s="1" t="s">
        <v>1161</v>
      </c>
      <c r="C2827" s="1">
        <v>11</v>
      </c>
      <c r="D2827" s="1">
        <v>23</v>
      </c>
      <c r="E2827" s="1">
        <v>12</v>
      </c>
      <c r="F2827" s="1">
        <v>12</v>
      </c>
      <c r="G2827" s="1">
        <v>1</v>
      </c>
      <c r="H2827" s="1">
        <v>0.160111392129094</v>
      </c>
      <c r="I2827" s="1">
        <f>F2827/C2827</f>
        <v>1.0909090909090908</v>
      </c>
      <c r="J2827" s="1">
        <f>E2827/D2827</f>
        <v>0.52173913043478259</v>
      </c>
    </row>
    <row r="2828" spans="1:10" x14ac:dyDescent="0.25">
      <c r="A2828" s="1" t="s">
        <v>326</v>
      </c>
      <c r="B2828" s="1" t="s">
        <v>327</v>
      </c>
      <c r="C2828" s="1">
        <v>7</v>
      </c>
      <c r="D2828" s="1">
        <v>7</v>
      </c>
      <c r="E2828" s="1">
        <v>7</v>
      </c>
      <c r="F2828" s="1">
        <v>6</v>
      </c>
      <c r="G2828" s="1">
        <v>1</v>
      </c>
      <c r="H2828" s="1">
        <v>1</v>
      </c>
      <c r="I2828" s="1">
        <f>F2828/C2828</f>
        <v>0.8571428571428571</v>
      </c>
      <c r="J2828" s="1">
        <f>E2828/D2828</f>
        <v>1</v>
      </c>
    </row>
    <row r="2829" spans="1:10" x14ac:dyDescent="0.25">
      <c r="A2829" s="1" t="s">
        <v>425</v>
      </c>
      <c r="B2829" s="1" t="s">
        <v>426</v>
      </c>
      <c r="C2829" s="1">
        <v>5</v>
      </c>
      <c r="D2829" s="1">
        <v>7</v>
      </c>
      <c r="E2829" s="1">
        <v>4</v>
      </c>
      <c r="F2829" s="1">
        <v>9</v>
      </c>
      <c r="G2829" s="1">
        <v>1</v>
      </c>
      <c r="H2829" s="1">
        <v>1</v>
      </c>
      <c r="I2829" s="1">
        <f>F2829/C2829</f>
        <v>1.8</v>
      </c>
      <c r="J2829" s="1">
        <f>E2829/D2829</f>
        <v>0.5714285714285714</v>
      </c>
    </row>
    <row r="2830" spans="1:10" x14ac:dyDescent="0.25">
      <c r="A2830" s="1" t="s">
        <v>1095</v>
      </c>
      <c r="B2830" s="1" t="s">
        <v>3</v>
      </c>
      <c r="C2830" s="1">
        <v>0</v>
      </c>
      <c r="D2830" s="1">
        <v>0</v>
      </c>
      <c r="E2830" s="1">
        <v>3</v>
      </c>
      <c r="F2830" s="1">
        <v>13</v>
      </c>
      <c r="G2830" s="1">
        <v>1</v>
      </c>
      <c r="H2830" s="1">
        <v>1</v>
      </c>
      <c r="I2830" s="1" t="e">
        <f>F2830/C2830</f>
        <v>#DIV/0!</v>
      </c>
      <c r="J2830" s="1" t="e">
        <f>E2830/D2830</f>
        <v>#DIV/0!</v>
      </c>
    </row>
    <row r="2831" spans="1:10" x14ac:dyDescent="0.25">
      <c r="A2831" s="1" t="s">
        <v>5356</v>
      </c>
      <c r="B2831" s="1" t="s">
        <v>5357</v>
      </c>
      <c r="C2831" s="1">
        <v>46</v>
      </c>
      <c r="D2831" s="1">
        <v>52</v>
      </c>
      <c r="E2831" s="1">
        <v>44</v>
      </c>
      <c r="F2831" s="1">
        <v>151</v>
      </c>
      <c r="G2831" s="2">
        <v>1.61609203642651E-11</v>
      </c>
      <c r="H2831" s="1">
        <v>0.98774294856801703</v>
      </c>
      <c r="I2831" s="1">
        <f>F2831/C2831</f>
        <v>3.2826086956521738</v>
      </c>
      <c r="J2831" s="1">
        <f>E2831/D2831</f>
        <v>0.84615384615384615</v>
      </c>
    </row>
    <row r="2832" spans="1:10" x14ac:dyDescent="0.25">
      <c r="A2832" s="1" t="s">
        <v>5005</v>
      </c>
      <c r="B2832" s="1" t="s">
        <v>4042</v>
      </c>
      <c r="C2832" s="1">
        <v>30</v>
      </c>
      <c r="D2832" s="1">
        <v>33</v>
      </c>
      <c r="E2832" s="1">
        <v>24</v>
      </c>
      <c r="F2832" s="1">
        <v>88</v>
      </c>
      <c r="G2832" s="2">
        <v>7.3999778820371004E-6</v>
      </c>
      <c r="H2832" s="1">
        <v>0.274532040471963</v>
      </c>
      <c r="I2832" s="1">
        <f>F2832/C2832</f>
        <v>2.9333333333333331</v>
      </c>
      <c r="J2832" s="1">
        <f>E2832/D2832</f>
        <v>0.72727272727272729</v>
      </c>
    </row>
    <row r="2833" spans="1:10" x14ac:dyDescent="0.25">
      <c r="A2833" s="1" t="s">
        <v>3859</v>
      </c>
      <c r="B2833" s="1" t="s">
        <v>3490</v>
      </c>
      <c r="C2833" s="1">
        <v>20</v>
      </c>
      <c r="D2833" s="1">
        <v>23</v>
      </c>
      <c r="E2833" s="1">
        <v>20</v>
      </c>
      <c r="F2833" s="1">
        <v>38</v>
      </c>
      <c r="G2833" s="1">
        <v>2.3871195569304501E-2</v>
      </c>
      <c r="H2833" s="1">
        <v>0.53162949785763702</v>
      </c>
      <c r="I2833" s="1">
        <f>F2833/C2833</f>
        <v>1.9</v>
      </c>
      <c r="J2833" s="1">
        <f>E2833/D2833</f>
        <v>0.86956521739130432</v>
      </c>
    </row>
    <row r="2834" spans="1:10" x14ac:dyDescent="0.25">
      <c r="A2834" s="1" t="s">
        <v>3521</v>
      </c>
      <c r="B2834" s="1" t="s">
        <v>3522</v>
      </c>
      <c r="C2834" s="1">
        <v>27</v>
      </c>
      <c r="D2834" s="1">
        <v>41</v>
      </c>
      <c r="E2834" s="1">
        <v>26</v>
      </c>
      <c r="F2834" s="1">
        <v>42</v>
      </c>
      <c r="G2834" s="1">
        <v>5.4330677161255003E-2</v>
      </c>
      <c r="H2834" s="1">
        <v>0.196064872048548</v>
      </c>
      <c r="I2834" s="1">
        <f>F2834/C2834</f>
        <v>1.5555555555555556</v>
      </c>
      <c r="J2834" s="1">
        <f>E2834/D2834</f>
        <v>0.63414634146341464</v>
      </c>
    </row>
    <row r="2835" spans="1:10" x14ac:dyDescent="0.25">
      <c r="A2835" s="1" t="s">
        <v>4081</v>
      </c>
      <c r="B2835" s="1" t="s">
        <v>1531</v>
      </c>
      <c r="C2835" s="1">
        <v>54</v>
      </c>
      <c r="D2835" s="1">
        <v>86</v>
      </c>
      <c r="E2835" s="1">
        <v>27</v>
      </c>
      <c r="F2835" s="1">
        <v>60</v>
      </c>
      <c r="G2835" s="1">
        <v>1.1708351767036799E-2</v>
      </c>
      <c r="H2835" s="2">
        <v>4.6942109130209601E-4</v>
      </c>
      <c r="I2835" s="1">
        <f>F2835/C2835</f>
        <v>1.1111111111111112</v>
      </c>
      <c r="J2835" s="1">
        <f>E2835/D2835</f>
        <v>0.31395348837209303</v>
      </c>
    </row>
    <row r="2836" spans="1:10" x14ac:dyDescent="0.25">
      <c r="A2836" s="1" t="s">
        <v>1416</v>
      </c>
      <c r="B2836" s="1" t="s">
        <v>3</v>
      </c>
      <c r="C2836" s="1">
        <v>13</v>
      </c>
      <c r="D2836" s="1">
        <v>28</v>
      </c>
      <c r="E2836" s="1">
        <v>8</v>
      </c>
      <c r="F2836" s="1">
        <v>3</v>
      </c>
      <c r="G2836" s="1">
        <v>1</v>
      </c>
      <c r="H2836" s="2">
        <v>1.02708496043475E-5</v>
      </c>
      <c r="I2836" s="1">
        <f>F2836/C2836</f>
        <v>0.23076923076923078</v>
      </c>
      <c r="J2836" s="1">
        <f>E2836/D2836</f>
        <v>0.2857142857142857</v>
      </c>
    </row>
    <row r="2837" spans="1:10" x14ac:dyDescent="0.25">
      <c r="A2837" s="1" t="s">
        <v>2103</v>
      </c>
      <c r="B2837" s="1" t="s">
        <v>3</v>
      </c>
      <c r="C2837" s="1">
        <v>23</v>
      </c>
      <c r="D2837" s="1">
        <v>30</v>
      </c>
      <c r="E2837" s="1">
        <v>20</v>
      </c>
      <c r="F2837" s="1">
        <v>6</v>
      </c>
      <c r="G2837" s="1">
        <v>0.36884538948857898</v>
      </c>
      <c r="H2837" s="1">
        <v>0.145702077668697</v>
      </c>
      <c r="I2837" s="1">
        <f>F2837/C2837</f>
        <v>0.2608695652173913</v>
      </c>
      <c r="J2837" s="1">
        <f>E2837/D2837</f>
        <v>0.66666666666666663</v>
      </c>
    </row>
    <row r="2838" spans="1:10" x14ac:dyDescent="0.25">
      <c r="A2838" s="1" t="s">
        <v>2177</v>
      </c>
      <c r="B2838" s="1" t="s">
        <v>3</v>
      </c>
      <c r="C2838" s="1">
        <v>65</v>
      </c>
      <c r="D2838" s="1">
        <v>115</v>
      </c>
      <c r="E2838" s="1">
        <v>49</v>
      </c>
      <c r="F2838" s="1">
        <v>45</v>
      </c>
      <c r="G2838" s="1">
        <v>0.33522659211849398</v>
      </c>
      <c r="H2838" s="1">
        <v>3.8174057548083097E-2</v>
      </c>
      <c r="I2838" s="1">
        <f>F2838/C2838</f>
        <v>0.69230769230769229</v>
      </c>
      <c r="J2838" s="1">
        <f>E2838/D2838</f>
        <v>0.42608695652173911</v>
      </c>
    </row>
    <row r="2839" spans="1:10" x14ac:dyDescent="0.25">
      <c r="A2839" s="1" t="s">
        <v>1200</v>
      </c>
      <c r="B2839" s="1" t="s">
        <v>3</v>
      </c>
      <c r="C2839" s="1">
        <v>10</v>
      </c>
      <c r="D2839" s="1">
        <v>25</v>
      </c>
      <c r="E2839" s="1">
        <v>14</v>
      </c>
      <c r="F2839" s="1">
        <v>19</v>
      </c>
      <c r="G2839" s="1">
        <v>1</v>
      </c>
      <c r="H2839" s="1">
        <v>0.23781489398566999</v>
      </c>
      <c r="I2839" s="1">
        <f>F2839/C2839</f>
        <v>1.9</v>
      </c>
      <c r="J2839" s="1">
        <f>E2839/D2839</f>
        <v>0.56000000000000005</v>
      </c>
    </row>
    <row r="2840" spans="1:10" x14ac:dyDescent="0.25">
      <c r="A2840" s="1" t="s">
        <v>438</v>
      </c>
      <c r="B2840" s="1" t="s">
        <v>3</v>
      </c>
      <c r="C2840" s="1">
        <v>3</v>
      </c>
      <c r="D2840" s="1">
        <v>5</v>
      </c>
      <c r="E2840" s="1">
        <v>3</v>
      </c>
      <c r="F2840" s="1">
        <v>7</v>
      </c>
      <c r="G2840" s="1">
        <v>1</v>
      </c>
      <c r="H2840" s="1">
        <v>1</v>
      </c>
      <c r="I2840" s="1">
        <f>F2840/C2840</f>
        <v>2.3333333333333335</v>
      </c>
      <c r="J2840" s="1">
        <f>E2840/D2840</f>
        <v>0.6</v>
      </c>
    </row>
    <row r="2841" spans="1:10" x14ac:dyDescent="0.25">
      <c r="A2841" s="1" t="s">
        <v>375</v>
      </c>
      <c r="B2841" s="1" t="s">
        <v>3</v>
      </c>
      <c r="C2841" s="1">
        <v>5</v>
      </c>
      <c r="D2841" s="1">
        <v>5</v>
      </c>
      <c r="E2841" s="1">
        <v>4</v>
      </c>
      <c r="F2841" s="1">
        <v>7</v>
      </c>
      <c r="G2841" s="1">
        <v>1</v>
      </c>
      <c r="H2841" s="1">
        <v>1</v>
      </c>
      <c r="I2841" s="1">
        <f>F2841/C2841</f>
        <v>1.4</v>
      </c>
      <c r="J2841" s="1">
        <f>E2841/D2841</f>
        <v>0.8</v>
      </c>
    </row>
    <row r="2842" spans="1:10" x14ac:dyDescent="0.25">
      <c r="A2842" s="1" t="s">
        <v>325</v>
      </c>
      <c r="B2842" s="1" t="s">
        <v>3</v>
      </c>
      <c r="C2842" s="1">
        <v>18</v>
      </c>
      <c r="D2842" s="1">
        <v>17</v>
      </c>
      <c r="E2842" s="1">
        <v>16</v>
      </c>
      <c r="F2842" s="1">
        <v>21</v>
      </c>
      <c r="G2842" s="1">
        <v>1</v>
      </c>
      <c r="H2842" s="1">
        <v>1</v>
      </c>
      <c r="I2842" s="1">
        <f>F2842/C2842</f>
        <v>1.1666666666666667</v>
      </c>
      <c r="J2842" s="1">
        <f>E2842/D2842</f>
        <v>0.94117647058823528</v>
      </c>
    </row>
    <row r="2843" spans="1:10" x14ac:dyDescent="0.25">
      <c r="A2843" s="1" t="s">
        <v>1384</v>
      </c>
      <c r="B2843" s="1" t="s">
        <v>3</v>
      </c>
      <c r="C2843" s="1">
        <v>12</v>
      </c>
      <c r="D2843" s="1">
        <v>31</v>
      </c>
      <c r="E2843" s="1">
        <v>15</v>
      </c>
      <c r="F2843" s="1">
        <v>61</v>
      </c>
      <c r="G2843" s="1">
        <v>1</v>
      </c>
      <c r="H2843" s="1">
        <v>5.96725860567765E-2</v>
      </c>
      <c r="I2843" s="1">
        <f>F2843/C2843</f>
        <v>5.083333333333333</v>
      </c>
      <c r="J2843" s="1">
        <f>E2843/D2843</f>
        <v>0.4838709677419355</v>
      </c>
    </row>
    <row r="2844" spans="1:10" x14ac:dyDescent="0.25">
      <c r="A2844" s="1" t="s">
        <v>254</v>
      </c>
      <c r="B2844" s="1" t="s">
        <v>3</v>
      </c>
      <c r="C2844" s="1">
        <v>17</v>
      </c>
      <c r="D2844" s="1">
        <v>11</v>
      </c>
      <c r="E2844" s="1">
        <v>12</v>
      </c>
      <c r="F2844" s="1">
        <v>10</v>
      </c>
      <c r="G2844" s="1">
        <v>1</v>
      </c>
      <c r="H2844" s="1">
        <v>1</v>
      </c>
      <c r="I2844" s="1">
        <f>F2844/C2844</f>
        <v>0.58823529411764708</v>
      </c>
      <c r="J2844" s="1">
        <f>E2844/D2844</f>
        <v>1.0909090909090908</v>
      </c>
    </row>
    <row r="2845" spans="1:10" x14ac:dyDescent="0.25">
      <c r="A2845" s="1" t="s">
        <v>4567</v>
      </c>
      <c r="B2845" s="1" t="s">
        <v>3</v>
      </c>
      <c r="C2845" s="1">
        <v>20</v>
      </c>
      <c r="D2845" s="1">
        <v>28</v>
      </c>
      <c r="E2845" s="1">
        <v>18</v>
      </c>
      <c r="F2845" s="1">
        <v>39</v>
      </c>
      <c r="G2845" s="1">
        <v>1.2088795349342999E-3</v>
      </c>
      <c r="H2845" s="1">
        <v>0.51571015616085802</v>
      </c>
      <c r="I2845" s="1">
        <f>F2845/C2845</f>
        <v>1.95</v>
      </c>
      <c r="J2845" s="1">
        <f>E2845/D2845</f>
        <v>0.6428571428571429</v>
      </c>
    </row>
    <row r="2846" spans="1:10" x14ac:dyDescent="0.25">
      <c r="A2846" s="1" t="s">
        <v>4619</v>
      </c>
      <c r="B2846" s="1" t="s">
        <v>210</v>
      </c>
      <c r="C2846" s="1">
        <v>49</v>
      </c>
      <c r="D2846" s="1">
        <v>48</v>
      </c>
      <c r="E2846" s="1">
        <v>39</v>
      </c>
      <c r="F2846" s="1">
        <v>67</v>
      </c>
      <c r="G2846" s="2">
        <v>8.5111195015456504E-4</v>
      </c>
      <c r="H2846" s="1">
        <v>0.97682414788931105</v>
      </c>
      <c r="I2846" s="1">
        <f>F2846/C2846</f>
        <v>1.3673469387755102</v>
      </c>
      <c r="J2846" s="1">
        <f>E2846/D2846</f>
        <v>0.8125</v>
      </c>
    </row>
    <row r="2847" spans="1:10" x14ac:dyDescent="0.25">
      <c r="A2847" s="1" t="s">
        <v>2660</v>
      </c>
      <c r="B2847" s="1" t="s">
        <v>3</v>
      </c>
      <c r="C2847" s="1">
        <v>27</v>
      </c>
      <c r="D2847" s="1">
        <v>50</v>
      </c>
      <c r="E2847" s="1">
        <v>25</v>
      </c>
      <c r="F2847" s="1">
        <v>23</v>
      </c>
      <c r="G2847" s="1">
        <v>0.20095349333671</v>
      </c>
      <c r="H2847" s="1">
        <v>0.11738281747083799</v>
      </c>
      <c r="I2847" s="1">
        <f>F2847/C2847</f>
        <v>0.85185185185185186</v>
      </c>
      <c r="J2847" s="1">
        <f>E2847/D2847</f>
        <v>0.5</v>
      </c>
    </row>
    <row r="2848" spans="1:10" x14ac:dyDescent="0.25">
      <c r="A2848" s="1" t="s">
        <v>1417</v>
      </c>
      <c r="B2848" s="1" t="s">
        <v>1418</v>
      </c>
      <c r="C2848" s="1">
        <v>12</v>
      </c>
      <c r="D2848" s="1">
        <v>20</v>
      </c>
      <c r="E2848" s="1">
        <v>16</v>
      </c>
      <c r="F2848" s="1">
        <v>39</v>
      </c>
      <c r="G2848" s="1">
        <v>1</v>
      </c>
      <c r="H2848" s="1">
        <v>1</v>
      </c>
      <c r="I2848" s="1">
        <f>F2848/C2848</f>
        <v>3.25</v>
      </c>
      <c r="J2848" s="1">
        <f>E2848/D2848</f>
        <v>0.8</v>
      </c>
    </row>
    <row r="2849" spans="1:10" x14ac:dyDescent="0.25">
      <c r="A2849" s="1" t="s">
        <v>4478</v>
      </c>
      <c r="B2849" s="1" t="s">
        <v>3</v>
      </c>
      <c r="C2849" s="1">
        <v>27</v>
      </c>
      <c r="D2849" s="1">
        <v>33</v>
      </c>
      <c r="E2849" s="1">
        <v>32</v>
      </c>
      <c r="F2849" s="1">
        <v>35</v>
      </c>
      <c r="G2849" s="1">
        <v>1.99752717500993E-3</v>
      </c>
      <c r="H2849" s="1">
        <v>0.54951278389945202</v>
      </c>
      <c r="I2849" s="1">
        <f>F2849/C2849</f>
        <v>1.2962962962962963</v>
      </c>
      <c r="J2849" s="1">
        <f>E2849/D2849</f>
        <v>0.96969696969696972</v>
      </c>
    </row>
    <row r="2850" spans="1:10" x14ac:dyDescent="0.25">
      <c r="A2850" s="1" t="s">
        <v>1353</v>
      </c>
      <c r="B2850" s="1" t="s">
        <v>1161</v>
      </c>
      <c r="C2850" s="1">
        <v>18</v>
      </c>
      <c r="D2850" s="1">
        <v>33</v>
      </c>
      <c r="E2850" s="1">
        <v>46</v>
      </c>
      <c r="F2850" s="1">
        <v>50</v>
      </c>
      <c r="G2850" s="1">
        <v>1</v>
      </c>
      <c r="H2850" s="1">
        <v>0.30546912146722</v>
      </c>
      <c r="I2850" s="1">
        <f>F2850/C2850</f>
        <v>2.7777777777777777</v>
      </c>
      <c r="J2850" s="1">
        <f>E2850/D2850</f>
        <v>1.393939393939394</v>
      </c>
    </row>
    <row r="2851" spans="1:10" x14ac:dyDescent="0.25">
      <c r="A2851" s="1" t="s">
        <v>5456</v>
      </c>
      <c r="B2851" s="1" t="s">
        <v>5457</v>
      </c>
      <c r="C2851" s="1">
        <v>22</v>
      </c>
      <c r="D2851" s="1">
        <v>53</v>
      </c>
      <c r="E2851" s="1">
        <v>40</v>
      </c>
      <c r="F2851" s="1">
        <v>76</v>
      </c>
      <c r="G2851" s="2">
        <v>3.3415032335577498E-15</v>
      </c>
      <c r="H2851" s="1">
        <v>1</v>
      </c>
      <c r="I2851" s="1">
        <f>F2851/C2851</f>
        <v>3.4545454545454546</v>
      </c>
      <c r="J2851" s="1">
        <f>E2851/D2851</f>
        <v>0.75471698113207553</v>
      </c>
    </row>
    <row r="2852" spans="1:10" x14ac:dyDescent="0.25">
      <c r="A2852" s="1" t="s">
        <v>3561</v>
      </c>
      <c r="B2852" s="1" t="s">
        <v>3</v>
      </c>
      <c r="C2852" s="1">
        <v>451</v>
      </c>
      <c r="D2852" s="1">
        <v>580</v>
      </c>
      <c r="E2852" s="1">
        <v>310</v>
      </c>
      <c r="F2852" s="1">
        <v>408</v>
      </c>
      <c r="G2852" s="1">
        <v>5.0180298254468098E-2</v>
      </c>
      <c r="H2852" s="1">
        <v>0.58093665263822003</v>
      </c>
      <c r="I2852" s="1">
        <f>F2852/C2852</f>
        <v>0.90465631929046564</v>
      </c>
      <c r="J2852" s="1">
        <f>E2852/D2852</f>
        <v>0.53448275862068961</v>
      </c>
    </row>
    <row r="2853" spans="1:10" x14ac:dyDescent="0.25">
      <c r="A2853" s="1" t="s">
        <v>5412</v>
      </c>
      <c r="B2853" s="1" t="s">
        <v>3</v>
      </c>
      <c r="C2853" s="1">
        <v>62</v>
      </c>
      <c r="D2853" s="1">
        <v>99</v>
      </c>
      <c r="E2853" s="1">
        <v>64</v>
      </c>
      <c r="F2853" s="1">
        <v>159</v>
      </c>
      <c r="G2853" s="2">
        <v>4.8865406944789605E-13</v>
      </c>
      <c r="H2853" s="1">
        <v>1</v>
      </c>
      <c r="I2853" s="1">
        <f>F2853/C2853</f>
        <v>2.564516129032258</v>
      </c>
      <c r="J2853" s="1">
        <f>E2853/D2853</f>
        <v>0.64646464646464652</v>
      </c>
    </row>
    <row r="2854" spans="1:10" x14ac:dyDescent="0.25">
      <c r="A2854" s="1" t="s">
        <v>118</v>
      </c>
      <c r="B2854" s="1" t="s">
        <v>3</v>
      </c>
      <c r="C2854" s="1">
        <v>7</v>
      </c>
      <c r="D2854" s="1">
        <v>7</v>
      </c>
      <c r="E2854" s="1">
        <v>4</v>
      </c>
      <c r="F2854" s="1">
        <v>6</v>
      </c>
      <c r="G2854" s="1">
        <v>1</v>
      </c>
      <c r="H2854" s="1">
        <v>1</v>
      </c>
      <c r="I2854" s="1">
        <f>F2854/C2854</f>
        <v>0.8571428571428571</v>
      </c>
      <c r="J2854" s="1">
        <f>E2854/D2854</f>
        <v>0.5714285714285714</v>
      </c>
    </row>
    <row r="2855" spans="1:10" x14ac:dyDescent="0.25">
      <c r="A2855" s="1" t="s">
        <v>1294</v>
      </c>
      <c r="B2855" s="1" t="s">
        <v>3</v>
      </c>
      <c r="C2855" s="1">
        <v>8</v>
      </c>
      <c r="D2855" s="1">
        <v>41</v>
      </c>
      <c r="E2855" s="1">
        <v>121</v>
      </c>
      <c r="F2855" s="1">
        <v>58</v>
      </c>
      <c r="G2855" s="1">
        <v>1</v>
      </c>
      <c r="H2855" s="1">
        <v>1.01075349807172E-3</v>
      </c>
      <c r="I2855" s="1">
        <f>F2855/C2855</f>
        <v>7.25</v>
      </c>
      <c r="J2855" s="1">
        <f>E2855/D2855</f>
        <v>2.9512195121951219</v>
      </c>
    </row>
    <row r="2856" spans="1:10" x14ac:dyDescent="0.25">
      <c r="A2856" s="1" t="s">
        <v>1263</v>
      </c>
      <c r="B2856" s="1" t="s">
        <v>885</v>
      </c>
      <c r="C2856" s="1">
        <v>11</v>
      </c>
      <c r="D2856" s="1">
        <v>24</v>
      </c>
      <c r="E2856" s="1">
        <v>58</v>
      </c>
      <c r="F2856" s="1">
        <v>18</v>
      </c>
      <c r="G2856" s="1">
        <v>1</v>
      </c>
      <c r="H2856" s="2">
        <v>1.1747185584103601E-6</v>
      </c>
      <c r="I2856" s="1">
        <f>F2856/C2856</f>
        <v>1.6363636363636365</v>
      </c>
      <c r="J2856" s="1">
        <f>E2856/D2856</f>
        <v>2.4166666666666665</v>
      </c>
    </row>
    <row r="2857" spans="1:10" x14ac:dyDescent="0.25">
      <c r="A2857" s="1" t="s">
        <v>2200</v>
      </c>
      <c r="B2857" s="1" t="s">
        <v>3</v>
      </c>
      <c r="C2857" s="1">
        <v>29</v>
      </c>
      <c r="D2857" s="1">
        <v>93</v>
      </c>
      <c r="E2857" s="1">
        <v>55</v>
      </c>
      <c r="F2857" s="1">
        <v>7</v>
      </c>
      <c r="G2857" s="1">
        <v>0.32694608853558399</v>
      </c>
      <c r="H2857" s="1">
        <v>0.31733862528787399</v>
      </c>
      <c r="I2857" s="1">
        <f>F2857/C2857</f>
        <v>0.2413793103448276</v>
      </c>
      <c r="J2857" s="1">
        <f>E2857/D2857</f>
        <v>0.59139784946236562</v>
      </c>
    </row>
    <row r="2858" spans="1:10" x14ac:dyDescent="0.25">
      <c r="A2858" s="1" t="s">
        <v>3572</v>
      </c>
      <c r="B2858" s="1" t="s">
        <v>39</v>
      </c>
      <c r="C2858" s="1">
        <v>38</v>
      </c>
      <c r="D2858" s="1">
        <v>84</v>
      </c>
      <c r="E2858" s="1">
        <v>70</v>
      </c>
      <c r="F2858" s="1">
        <v>39</v>
      </c>
      <c r="G2858" s="1">
        <v>4.9240498986383802E-2</v>
      </c>
      <c r="H2858" s="1">
        <v>0.89063243783200796</v>
      </c>
      <c r="I2858" s="1">
        <f>F2858/C2858</f>
        <v>1.0263157894736843</v>
      </c>
      <c r="J2858" s="1">
        <f>E2858/D2858</f>
        <v>0.83333333333333337</v>
      </c>
    </row>
    <row r="2859" spans="1:10" x14ac:dyDescent="0.25">
      <c r="A2859" s="1" t="s">
        <v>4652</v>
      </c>
      <c r="B2859" s="1" t="s">
        <v>823</v>
      </c>
      <c r="C2859" s="1">
        <v>38</v>
      </c>
      <c r="D2859" s="1">
        <v>91</v>
      </c>
      <c r="E2859" s="1">
        <v>52</v>
      </c>
      <c r="F2859" s="1">
        <v>56</v>
      </c>
      <c r="G2859" s="2">
        <v>6.5798814024918095E-4</v>
      </c>
      <c r="H2859" s="1">
        <v>0.74076007346639805</v>
      </c>
      <c r="I2859" s="1">
        <f>F2859/C2859</f>
        <v>1.4736842105263157</v>
      </c>
      <c r="J2859" s="1">
        <f>E2859/D2859</f>
        <v>0.5714285714285714</v>
      </c>
    </row>
    <row r="2860" spans="1:10" x14ac:dyDescent="0.25">
      <c r="A2860" s="1" t="s">
        <v>4057</v>
      </c>
      <c r="B2860" s="1" t="s">
        <v>4058</v>
      </c>
      <c r="C2860" s="1">
        <v>21</v>
      </c>
      <c r="D2860" s="1">
        <v>20</v>
      </c>
      <c r="E2860" s="1">
        <v>29</v>
      </c>
      <c r="F2860" s="1">
        <v>30</v>
      </c>
      <c r="G2860" s="1">
        <v>1.2798409003978699E-2</v>
      </c>
      <c r="H2860" s="1">
        <v>0.33833603388629202</v>
      </c>
      <c r="I2860" s="1">
        <f>F2860/C2860</f>
        <v>1.4285714285714286</v>
      </c>
      <c r="J2860" s="1">
        <f>E2860/D2860</f>
        <v>1.45</v>
      </c>
    </row>
    <row r="2861" spans="1:10" x14ac:dyDescent="0.25">
      <c r="A2861" s="1" t="s">
        <v>4350</v>
      </c>
      <c r="B2861" s="1" t="s">
        <v>2665</v>
      </c>
      <c r="C2861" s="1">
        <v>93</v>
      </c>
      <c r="D2861" s="1">
        <v>134</v>
      </c>
      <c r="E2861" s="1">
        <v>73</v>
      </c>
      <c r="F2861" s="1">
        <v>116</v>
      </c>
      <c r="G2861" s="1">
        <v>3.8218912842808198E-3</v>
      </c>
      <c r="H2861" s="1">
        <v>0.50065473666568605</v>
      </c>
      <c r="I2861" s="1">
        <f>F2861/C2861</f>
        <v>1.2473118279569892</v>
      </c>
      <c r="J2861" s="1">
        <f>E2861/D2861</f>
        <v>0.54477611940298509</v>
      </c>
    </row>
    <row r="2862" spans="1:10" x14ac:dyDescent="0.25">
      <c r="A2862" s="1" t="s">
        <v>2822</v>
      </c>
      <c r="B2862" s="1" t="s">
        <v>943</v>
      </c>
      <c r="C2862" s="1">
        <v>38</v>
      </c>
      <c r="D2862" s="1">
        <v>36</v>
      </c>
      <c r="E2862" s="1">
        <v>29</v>
      </c>
      <c r="F2862" s="1">
        <v>27</v>
      </c>
      <c r="G2862" s="1">
        <v>0.16315444005118901</v>
      </c>
      <c r="H2862" s="1">
        <v>1</v>
      </c>
      <c r="I2862" s="1">
        <f>F2862/C2862</f>
        <v>0.71052631578947367</v>
      </c>
      <c r="J2862" s="1">
        <f>E2862/D2862</f>
        <v>0.80555555555555558</v>
      </c>
    </row>
    <row r="2863" spans="1:10" x14ac:dyDescent="0.25">
      <c r="A2863" s="1" t="s">
        <v>16</v>
      </c>
      <c r="B2863" s="1" t="s">
        <v>3</v>
      </c>
      <c r="C2863" s="1">
        <v>5</v>
      </c>
      <c r="D2863" s="1">
        <v>12</v>
      </c>
      <c r="E2863" s="1">
        <v>4</v>
      </c>
      <c r="F2863" s="1">
        <v>5</v>
      </c>
      <c r="G2863" s="1">
        <v>1</v>
      </c>
      <c r="H2863" s="1">
        <v>1</v>
      </c>
      <c r="I2863" s="1">
        <f>F2863/C2863</f>
        <v>1</v>
      </c>
      <c r="J2863" s="1">
        <f>E2863/D2863</f>
        <v>0.33333333333333331</v>
      </c>
    </row>
    <row r="2864" spans="1:10" x14ac:dyDescent="0.25">
      <c r="A2864" s="1" t="s">
        <v>2079</v>
      </c>
      <c r="B2864" s="1" t="s">
        <v>3</v>
      </c>
      <c r="C2864" s="1">
        <v>31</v>
      </c>
      <c r="D2864" s="1">
        <v>37</v>
      </c>
      <c r="E2864" s="1">
        <v>24</v>
      </c>
      <c r="F2864" s="1">
        <v>17</v>
      </c>
      <c r="G2864" s="1">
        <v>0.37983709195484899</v>
      </c>
      <c r="H2864" s="1">
        <v>0.66024563008973902</v>
      </c>
      <c r="I2864" s="1">
        <f>F2864/C2864</f>
        <v>0.54838709677419351</v>
      </c>
      <c r="J2864" s="1">
        <f>E2864/D2864</f>
        <v>0.64864864864864868</v>
      </c>
    </row>
    <row r="2865" spans="1:10" x14ac:dyDescent="0.25">
      <c r="A2865" s="1" t="s">
        <v>1423</v>
      </c>
      <c r="B2865" s="1" t="s">
        <v>3</v>
      </c>
      <c r="C2865" s="1">
        <v>18</v>
      </c>
      <c r="D2865" s="1">
        <v>30</v>
      </c>
      <c r="E2865" s="1">
        <v>18</v>
      </c>
      <c r="F2865" s="1">
        <v>3</v>
      </c>
      <c r="G2865" s="1">
        <v>1</v>
      </c>
      <c r="H2865" s="1">
        <v>0.27679718780441798</v>
      </c>
      <c r="I2865" s="1">
        <f>F2865/C2865</f>
        <v>0.16666666666666666</v>
      </c>
      <c r="J2865" s="1">
        <f>E2865/D2865</f>
        <v>0.6</v>
      </c>
    </row>
    <row r="2866" spans="1:10" x14ac:dyDescent="0.25">
      <c r="A2866" s="1" t="s">
        <v>5549</v>
      </c>
      <c r="B2866" s="1" t="s">
        <v>613</v>
      </c>
      <c r="C2866" s="1">
        <v>64</v>
      </c>
      <c r="D2866" s="1">
        <v>119</v>
      </c>
      <c r="E2866" s="1">
        <v>69</v>
      </c>
      <c r="F2866" s="1">
        <v>215</v>
      </c>
      <c r="G2866" s="2">
        <v>4.8900943389598498E-26</v>
      </c>
      <c r="H2866" s="1">
        <v>0.76859761442396801</v>
      </c>
      <c r="I2866" s="1">
        <f>F2866/C2866</f>
        <v>3.359375</v>
      </c>
      <c r="J2866" s="1">
        <f>E2866/D2866</f>
        <v>0.57983193277310929</v>
      </c>
    </row>
    <row r="2867" spans="1:10" x14ac:dyDescent="0.25">
      <c r="A2867" s="1" t="s">
        <v>5688</v>
      </c>
      <c r="B2867" s="1" t="s">
        <v>1257</v>
      </c>
      <c r="C2867" s="1">
        <v>43</v>
      </c>
      <c r="D2867" s="1">
        <v>74</v>
      </c>
      <c r="E2867" s="1">
        <v>51</v>
      </c>
      <c r="F2867" s="1">
        <v>360</v>
      </c>
      <c r="G2867" s="2">
        <v>1.4546892161211599E-217</v>
      </c>
      <c r="H2867" s="1">
        <v>1</v>
      </c>
      <c r="I2867" s="1">
        <f>F2867/C2867</f>
        <v>8.3720930232558146</v>
      </c>
      <c r="J2867" s="1">
        <f>E2867/D2867</f>
        <v>0.68918918918918914</v>
      </c>
    </row>
    <row r="2868" spans="1:10" x14ac:dyDescent="0.25">
      <c r="A2868" s="1" t="s">
        <v>5587</v>
      </c>
      <c r="B2868" s="1" t="s">
        <v>5303</v>
      </c>
      <c r="C2868" s="1">
        <v>344</v>
      </c>
      <c r="D2868" s="1">
        <v>653</v>
      </c>
      <c r="E2868" s="1">
        <v>442</v>
      </c>
      <c r="F2868" s="1">
        <v>1424</v>
      </c>
      <c r="G2868" s="2">
        <v>6.5145995215987002E-36</v>
      </c>
      <c r="H2868" s="1">
        <v>0.51658796384064298</v>
      </c>
      <c r="I2868" s="1">
        <f>F2868/C2868</f>
        <v>4.1395348837209305</v>
      </c>
      <c r="J2868" s="1">
        <f>E2868/D2868</f>
        <v>0.67687595712098014</v>
      </c>
    </row>
    <row r="2869" spans="1:10" x14ac:dyDescent="0.25">
      <c r="A2869" s="1" t="s">
        <v>651</v>
      </c>
      <c r="B2869" s="1" t="s">
        <v>652</v>
      </c>
      <c r="C2869" s="1">
        <v>11</v>
      </c>
      <c r="D2869" s="1">
        <v>6</v>
      </c>
      <c r="E2869" s="1">
        <v>15</v>
      </c>
      <c r="F2869" s="1">
        <v>10</v>
      </c>
      <c r="G2869" s="1">
        <v>1</v>
      </c>
      <c r="H2869" s="1">
        <v>1</v>
      </c>
      <c r="I2869" s="1">
        <f>F2869/C2869</f>
        <v>0.90909090909090906</v>
      </c>
      <c r="J2869" s="1">
        <f>E2869/D2869</f>
        <v>2.5</v>
      </c>
    </row>
    <row r="2870" spans="1:10" x14ac:dyDescent="0.25">
      <c r="A2870" s="1" t="s">
        <v>4549</v>
      </c>
      <c r="B2870" s="1" t="s">
        <v>3</v>
      </c>
      <c r="C2870" s="1">
        <v>22</v>
      </c>
      <c r="D2870" s="1">
        <v>12</v>
      </c>
      <c r="E2870" s="1">
        <v>20</v>
      </c>
      <c r="F2870" s="1">
        <v>32</v>
      </c>
      <c r="G2870" s="1">
        <v>1.35685507658825E-3</v>
      </c>
      <c r="H2870" s="1">
        <v>1</v>
      </c>
      <c r="I2870" s="1">
        <f>F2870/C2870</f>
        <v>1.4545454545454546</v>
      </c>
      <c r="J2870" s="1">
        <f>E2870/D2870</f>
        <v>1.6666666666666667</v>
      </c>
    </row>
    <row r="2871" spans="1:10" x14ac:dyDescent="0.25">
      <c r="A2871" s="1" t="s">
        <v>3036</v>
      </c>
      <c r="B2871" s="1" t="s">
        <v>3037</v>
      </c>
      <c r="C2871" s="1">
        <v>23</v>
      </c>
      <c r="D2871" s="1">
        <v>20</v>
      </c>
      <c r="E2871" s="1">
        <v>22</v>
      </c>
      <c r="F2871" s="1">
        <v>21</v>
      </c>
      <c r="G2871" s="1">
        <v>0.121045376230889</v>
      </c>
      <c r="H2871" s="1">
        <v>0.88774416554790303</v>
      </c>
      <c r="I2871" s="1">
        <f>F2871/C2871</f>
        <v>0.91304347826086951</v>
      </c>
      <c r="J2871" s="1">
        <f>E2871/D2871</f>
        <v>1.1000000000000001</v>
      </c>
    </row>
    <row r="2872" spans="1:10" x14ac:dyDescent="0.25">
      <c r="A2872" s="1" t="s">
        <v>4115</v>
      </c>
      <c r="B2872" s="1" t="s">
        <v>4116</v>
      </c>
      <c r="C2872" s="1">
        <v>63</v>
      </c>
      <c r="D2872" s="1">
        <v>72</v>
      </c>
      <c r="E2872" s="1">
        <v>48</v>
      </c>
      <c r="F2872" s="1">
        <v>69</v>
      </c>
      <c r="G2872" s="1">
        <v>1.01918941588883E-2</v>
      </c>
      <c r="H2872" s="1">
        <v>1</v>
      </c>
      <c r="I2872" s="1">
        <f>F2872/C2872</f>
        <v>1.0952380952380953</v>
      </c>
      <c r="J2872" s="1">
        <f>E2872/D2872</f>
        <v>0.66666666666666663</v>
      </c>
    </row>
    <row r="2873" spans="1:10" x14ac:dyDescent="0.25">
      <c r="A2873" s="1" t="s">
        <v>2997</v>
      </c>
      <c r="B2873" s="1" t="s">
        <v>2998</v>
      </c>
      <c r="C2873" s="1">
        <v>95</v>
      </c>
      <c r="D2873" s="1">
        <v>103</v>
      </c>
      <c r="E2873" s="1">
        <v>80</v>
      </c>
      <c r="F2873" s="1">
        <v>75</v>
      </c>
      <c r="G2873" s="1">
        <v>0.127316355269741</v>
      </c>
      <c r="H2873" s="1">
        <v>1</v>
      </c>
      <c r="I2873" s="1">
        <f>F2873/C2873</f>
        <v>0.78947368421052633</v>
      </c>
      <c r="J2873" s="1">
        <f>E2873/D2873</f>
        <v>0.77669902912621358</v>
      </c>
    </row>
    <row r="2874" spans="1:10" x14ac:dyDescent="0.25">
      <c r="A2874" s="1" t="s">
        <v>4790</v>
      </c>
      <c r="B2874" s="1" t="s">
        <v>2046</v>
      </c>
      <c r="C2874" s="1">
        <v>49</v>
      </c>
      <c r="D2874" s="1">
        <v>43</v>
      </c>
      <c r="E2874" s="1">
        <v>45</v>
      </c>
      <c r="F2874" s="1">
        <v>77</v>
      </c>
      <c r="G2874" s="2">
        <v>1.72891599184922E-4</v>
      </c>
      <c r="H2874" s="1">
        <v>0.51659508305353197</v>
      </c>
      <c r="I2874" s="1">
        <f>F2874/C2874</f>
        <v>1.5714285714285714</v>
      </c>
      <c r="J2874" s="1">
        <f>E2874/D2874</f>
        <v>1.0465116279069768</v>
      </c>
    </row>
    <row r="2875" spans="1:10" x14ac:dyDescent="0.25">
      <c r="A2875" s="1" t="s">
        <v>4528</v>
      </c>
      <c r="B2875" s="1" t="s">
        <v>4529</v>
      </c>
      <c r="C2875" s="1">
        <v>43</v>
      </c>
      <c r="D2875" s="1">
        <v>37</v>
      </c>
      <c r="E2875" s="1">
        <v>46</v>
      </c>
      <c r="F2875" s="1">
        <v>56</v>
      </c>
      <c r="G2875" s="1">
        <v>1.5979847714040899E-3</v>
      </c>
      <c r="H2875" s="1">
        <v>0.14704197129798899</v>
      </c>
      <c r="I2875" s="1">
        <f>F2875/C2875</f>
        <v>1.3023255813953489</v>
      </c>
      <c r="J2875" s="1">
        <f>E2875/D2875</f>
        <v>1.2432432432432432</v>
      </c>
    </row>
    <row r="2876" spans="1:10" x14ac:dyDescent="0.25">
      <c r="A2876" s="1" t="s">
        <v>3106</v>
      </c>
      <c r="B2876" s="1" t="s">
        <v>2720</v>
      </c>
      <c r="C2876" s="1">
        <v>146</v>
      </c>
      <c r="D2876" s="1">
        <v>200</v>
      </c>
      <c r="E2876" s="1">
        <v>105</v>
      </c>
      <c r="F2876" s="1">
        <v>120</v>
      </c>
      <c r="G2876" s="1">
        <v>0.107490185049474</v>
      </c>
      <c r="H2876" s="1">
        <v>0.32340981162522497</v>
      </c>
      <c r="I2876" s="1">
        <f>F2876/C2876</f>
        <v>0.82191780821917804</v>
      </c>
      <c r="J2876" s="1">
        <f>E2876/D2876</f>
        <v>0.52500000000000002</v>
      </c>
    </row>
    <row r="2877" spans="1:10" x14ac:dyDescent="0.25">
      <c r="A2877" s="1" t="s">
        <v>2644</v>
      </c>
      <c r="B2877" s="1" t="s">
        <v>2645</v>
      </c>
      <c r="C2877" s="1">
        <v>55</v>
      </c>
      <c r="D2877" s="1">
        <v>55</v>
      </c>
      <c r="E2877" s="1">
        <v>49</v>
      </c>
      <c r="F2877" s="1">
        <v>38</v>
      </c>
      <c r="G2877" s="1">
        <v>0.20528132720870801</v>
      </c>
      <c r="H2877" s="1">
        <v>0.96988858801020605</v>
      </c>
      <c r="I2877" s="1">
        <f>F2877/C2877</f>
        <v>0.69090909090909092</v>
      </c>
      <c r="J2877" s="1">
        <f>E2877/D2877</f>
        <v>0.89090909090909087</v>
      </c>
    </row>
    <row r="2878" spans="1:10" x14ac:dyDescent="0.25">
      <c r="A2878" s="1" t="s">
        <v>2068</v>
      </c>
      <c r="B2878" s="1" t="s">
        <v>2069</v>
      </c>
      <c r="C2878" s="1">
        <v>103</v>
      </c>
      <c r="D2878" s="1">
        <v>113</v>
      </c>
      <c r="E2878" s="1">
        <v>71</v>
      </c>
      <c r="F2878" s="1">
        <v>55</v>
      </c>
      <c r="G2878" s="1">
        <v>0.38322632884448499</v>
      </c>
      <c r="H2878" s="1">
        <v>0.57087848142601505</v>
      </c>
      <c r="I2878" s="1">
        <f>F2878/C2878</f>
        <v>0.53398058252427183</v>
      </c>
      <c r="J2878" s="1">
        <f>E2878/D2878</f>
        <v>0.62831858407079644</v>
      </c>
    </row>
    <row r="2879" spans="1:10" x14ac:dyDescent="0.25">
      <c r="A2879" s="1" t="s">
        <v>2045</v>
      </c>
      <c r="B2879" s="1" t="s">
        <v>2046</v>
      </c>
      <c r="C2879" s="1">
        <v>137</v>
      </c>
      <c r="D2879" s="1">
        <v>179</v>
      </c>
      <c r="E2879" s="1">
        <v>104</v>
      </c>
      <c r="F2879" s="1">
        <v>64</v>
      </c>
      <c r="G2879" s="1">
        <v>0.390410310337656</v>
      </c>
      <c r="H2879" s="1">
        <v>0.58927037310557295</v>
      </c>
      <c r="I2879" s="1">
        <f>F2879/C2879</f>
        <v>0.46715328467153283</v>
      </c>
      <c r="J2879" s="1">
        <f>E2879/D2879</f>
        <v>0.58100558659217882</v>
      </c>
    </row>
    <row r="2880" spans="1:10" x14ac:dyDescent="0.25">
      <c r="A2880" s="1" t="s">
        <v>3411</v>
      </c>
      <c r="B2880" s="1" t="s">
        <v>3412</v>
      </c>
      <c r="C2880" s="1">
        <v>116</v>
      </c>
      <c r="D2880" s="1">
        <v>112</v>
      </c>
      <c r="E2880" s="1">
        <v>97</v>
      </c>
      <c r="F2880" s="1">
        <v>103</v>
      </c>
      <c r="G2880" s="1">
        <v>6.65651414047536E-2</v>
      </c>
      <c r="H2880" s="1">
        <v>0.943806293858233</v>
      </c>
      <c r="I2880" s="1">
        <f>F2880/C2880</f>
        <v>0.88793103448275867</v>
      </c>
      <c r="J2880" s="1">
        <f>E2880/D2880</f>
        <v>0.8660714285714286</v>
      </c>
    </row>
    <row r="2881" spans="1:10" x14ac:dyDescent="0.25">
      <c r="A2881" s="1" t="s">
        <v>4371</v>
      </c>
      <c r="B2881" s="1" t="s">
        <v>1660</v>
      </c>
      <c r="C2881" s="1">
        <v>69</v>
      </c>
      <c r="D2881" s="1">
        <v>67</v>
      </c>
      <c r="E2881" s="1">
        <v>54</v>
      </c>
      <c r="F2881" s="1">
        <v>87</v>
      </c>
      <c r="G2881" s="1">
        <v>3.4045804413661198E-3</v>
      </c>
      <c r="H2881" s="1">
        <v>0.78435400534038902</v>
      </c>
      <c r="I2881" s="1">
        <f>F2881/C2881</f>
        <v>1.2608695652173914</v>
      </c>
      <c r="J2881" s="1">
        <f>E2881/D2881</f>
        <v>0.80597014925373134</v>
      </c>
    </row>
    <row r="2882" spans="1:10" x14ac:dyDescent="0.25">
      <c r="A2882" s="1" t="s">
        <v>3039</v>
      </c>
      <c r="B2882" s="1" t="s">
        <v>1519</v>
      </c>
      <c r="C2882" s="1">
        <v>114</v>
      </c>
      <c r="D2882" s="1">
        <v>96</v>
      </c>
      <c r="E2882" s="1">
        <v>80</v>
      </c>
      <c r="F2882" s="1">
        <v>88</v>
      </c>
      <c r="G2882" s="1">
        <v>0.12069720678804401</v>
      </c>
      <c r="H2882" s="1">
        <v>0.54020609181242896</v>
      </c>
      <c r="I2882" s="1">
        <f>F2882/C2882</f>
        <v>0.77192982456140347</v>
      </c>
      <c r="J2882" s="1">
        <f>E2882/D2882</f>
        <v>0.83333333333333337</v>
      </c>
    </row>
    <row r="2883" spans="1:10" x14ac:dyDescent="0.25">
      <c r="A2883" s="1" t="s">
        <v>2704</v>
      </c>
      <c r="B2883" s="1" t="s">
        <v>2705</v>
      </c>
      <c r="C2883" s="1">
        <v>198</v>
      </c>
      <c r="D2883" s="1">
        <v>225</v>
      </c>
      <c r="E2883" s="1">
        <v>120</v>
      </c>
      <c r="F2883" s="1">
        <v>133</v>
      </c>
      <c r="G2883" s="1">
        <v>0.19184807357536099</v>
      </c>
      <c r="H2883" s="1">
        <v>0.581875884938438</v>
      </c>
      <c r="I2883" s="1">
        <f>F2883/C2883</f>
        <v>0.67171717171717171</v>
      </c>
      <c r="J2883" s="1">
        <f>E2883/D2883</f>
        <v>0.53333333333333333</v>
      </c>
    </row>
    <row r="2884" spans="1:10" x14ac:dyDescent="0.25">
      <c r="A2884" s="1" t="s">
        <v>5592</v>
      </c>
      <c r="B2884" s="1" t="s">
        <v>3</v>
      </c>
      <c r="C2884" s="1">
        <v>1546</v>
      </c>
      <c r="D2884" s="1">
        <v>5310</v>
      </c>
      <c r="E2884" s="1">
        <v>828</v>
      </c>
      <c r="F2884" s="1">
        <v>6895</v>
      </c>
      <c r="G2884" s="2">
        <v>7.1364749021866399E-39</v>
      </c>
      <c r="H2884" s="2">
        <v>2.3124212197757199E-7</v>
      </c>
      <c r="I2884" s="1">
        <f>F2884/C2884</f>
        <v>4.4598965071151362</v>
      </c>
      <c r="J2884" s="1">
        <f>E2884/D2884</f>
        <v>0.15593220338983052</v>
      </c>
    </row>
    <row r="2885" spans="1:10" x14ac:dyDescent="0.25">
      <c r="A2885" s="1" t="s">
        <v>3676</v>
      </c>
      <c r="B2885" s="1" t="s">
        <v>823</v>
      </c>
      <c r="C2885" s="1">
        <v>83</v>
      </c>
      <c r="D2885" s="1">
        <v>94</v>
      </c>
      <c r="E2885" s="1">
        <v>59</v>
      </c>
      <c r="F2885" s="1">
        <v>83</v>
      </c>
      <c r="G2885" s="1">
        <v>3.9234411752015502E-2</v>
      </c>
      <c r="H2885" s="1">
        <v>0.96167110922541399</v>
      </c>
      <c r="I2885" s="1">
        <f>F2885/C2885</f>
        <v>1</v>
      </c>
      <c r="J2885" s="1">
        <f>E2885/D2885</f>
        <v>0.62765957446808507</v>
      </c>
    </row>
    <row r="2886" spans="1:10" x14ac:dyDescent="0.25">
      <c r="A2886" s="1" t="s">
        <v>3918</v>
      </c>
      <c r="B2886" s="1" t="s">
        <v>1248</v>
      </c>
      <c r="C2886" s="1">
        <v>83</v>
      </c>
      <c r="D2886" s="1">
        <v>104</v>
      </c>
      <c r="E2886" s="1">
        <v>48</v>
      </c>
      <c r="F2886" s="1">
        <v>86</v>
      </c>
      <c r="G2886" s="1">
        <v>1.96965431980386E-2</v>
      </c>
      <c r="H2886" s="1">
        <v>0.155483542541725</v>
      </c>
      <c r="I2886" s="1">
        <f>F2886/C2886</f>
        <v>1.036144578313253</v>
      </c>
      <c r="J2886" s="1">
        <f>E2886/D2886</f>
        <v>0.46153846153846156</v>
      </c>
    </row>
    <row r="2887" spans="1:10" x14ac:dyDescent="0.25">
      <c r="A2887" s="1" t="s">
        <v>3770</v>
      </c>
      <c r="B2887" s="1" t="s">
        <v>3771</v>
      </c>
      <c r="C2887" s="1">
        <v>34</v>
      </c>
      <c r="D2887" s="1">
        <v>64</v>
      </c>
      <c r="E2887" s="1">
        <v>22</v>
      </c>
      <c r="F2887" s="1">
        <v>43</v>
      </c>
      <c r="G2887" s="1">
        <v>3.1117358342844601E-2</v>
      </c>
      <c r="H2887" s="1">
        <v>3.0329794671296101E-3</v>
      </c>
      <c r="I2887" s="1">
        <f>F2887/C2887</f>
        <v>1.2647058823529411</v>
      </c>
      <c r="J2887" s="1">
        <f>E2887/D2887</f>
        <v>0.34375</v>
      </c>
    </row>
    <row r="2888" spans="1:10" x14ac:dyDescent="0.25">
      <c r="A2888" s="1" t="s">
        <v>4830</v>
      </c>
      <c r="B2888" s="1" t="s">
        <v>3</v>
      </c>
      <c r="C2888" s="1">
        <v>49</v>
      </c>
      <c r="D2888" s="1">
        <v>85</v>
      </c>
      <c r="E2888" s="1">
        <v>53</v>
      </c>
      <c r="F2888" s="1">
        <v>93</v>
      </c>
      <c r="G2888" s="2">
        <v>9.8140964309060302E-5</v>
      </c>
      <c r="H2888" s="1">
        <v>0.61665551517205597</v>
      </c>
      <c r="I2888" s="1">
        <f>F2888/C2888</f>
        <v>1.8979591836734695</v>
      </c>
      <c r="J2888" s="1">
        <f>E2888/D2888</f>
        <v>0.62352941176470589</v>
      </c>
    </row>
    <row r="2889" spans="1:10" x14ac:dyDescent="0.25">
      <c r="A2889" s="1" t="s">
        <v>4377</v>
      </c>
      <c r="B2889" s="1" t="s">
        <v>3</v>
      </c>
      <c r="C2889" s="1">
        <v>25</v>
      </c>
      <c r="D2889" s="1">
        <v>45</v>
      </c>
      <c r="E2889" s="1">
        <v>45</v>
      </c>
      <c r="F2889" s="1">
        <v>53</v>
      </c>
      <c r="G2889" s="1">
        <v>3.3680593306672302E-3</v>
      </c>
      <c r="H2889" s="1">
        <v>1</v>
      </c>
      <c r="I2889" s="1">
        <f>F2889/C2889</f>
        <v>2.12</v>
      </c>
      <c r="J2889" s="1">
        <f>E2889/D2889</f>
        <v>1</v>
      </c>
    </row>
    <row r="2890" spans="1:10" x14ac:dyDescent="0.25">
      <c r="A2890" s="1" t="s">
        <v>5693</v>
      </c>
      <c r="B2890" s="1" t="s">
        <v>5694</v>
      </c>
      <c r="C2890" s="1">
        <v>80</v>
      </c>
      <c r="D2890" s="1">
        <v>277</v>
      </c>
      <c r="E2890" s="1">
        <v>76</v>
      </c>
      <c r="F2890" s="1">
        <v>706</v>
      </c>
      <c r="G2890" s="2">
        <v>1.8316902661346101E-265</v>
      </c>
      <c r="H2890" s="2">
        <v>2.9032933545181902E-4</v>
      </c>
      <c r="I2890" s="1">
        <f>F2890/C2890</f>
        <v>8.8249999999999993</v>
      </c>
      <c r="J2890" s="1">
        <f>E2890/D2890</f>
        <v>0.27436823104693142</v>
      </c>
    </row>
    <row r="2891" spans="1:10" x14ac:dyDescent="0.25">
      <c r="A2891" s="1" t="s">
        <v>5464</v>
      </c>
      <c r="B2891" s="1" t="s">
        <v>5465</v>
      </c>
      <c r="C2891" s="1">
        <v>53</v>
      </c>
      <c r="D2891" s="1">
        <v>104</v>
      </c>
      <c r="E2891" s="1">
        <v>53</v>
      </c>
      <c r="F2891" s="1">
        <v>141</v>
      </c>
      <c r="G2891" s="2">
        <v>5.7701686641038699E-16</v>
      </c>
      <c r="H2891" s="1">
        <v>0.65039046356477404</v>
      </c>
      <c r="I2891" s="1">
        <f>F2891/C2891</f>
        <v>2.6603773584905661</v>
      </c>
      <c r="J2891" s="1">
        <f>E2891/D2891</f>
        <v>0.50961538461538458</v>
      </c>
    </row>
    <row r="2892" spans="1:10" x14ac:dyDescent="0.25">
      <c r="A2892" s="1" t="s">
        <v>5655</v>
      </c>
      <c r="B2892" s="1" t="s">
        <v>5656</v>
      </c>
      <c r="C2892" s="1">
        <v>48</v>
      </c>
      <c r="D2892" s="1">
        <v>133</v>
      </c>
      <c r="E2892" s="1">
        <v>103</v>
      </c>
      <c r="F2892" s="1">
        <v>330</v>
      </c>
      <c r="G2892" s="2">
        <v>2.0624654171975999E-89</v>
      </c>
      <c r="H2892" s="1">
        <v>1</v>
      </c>
      <c r="I2892" s="1">
        <f>F2892/C2892</f>
        <v>6.875</v>
      </c>
      <c r="J2892" s="1">
        <f>E2892/D2892</f>
        <v>0.77443609022556392</v>
      </c>
    </row>
    <row r="2893" spans="1:10" x14ac:dyDescent="0.25">
      <c r="A2893" s="1" t="s">
        <v>1410</v>
      </c>
      <c r="B2893" s="1" t="s">
        <v>830</v>
      </c>
      <c r="C2893" s="1">
        <v>11</v>
      </c>
      <c r="D2893" s="1">
        <v>35</v>
      </c>
      <c r="E2893" s="1">
        <v>24</v>
      </c>
      <c r="F2893" s="1">
        <v>60</v>
      </c>
      <c r="G2893" s="1">
        <v>1</v>
      </c>
      <c r="H2893" s="1">
        <v>1</v>
      </c>
      <c r="I2893" s="1">
        <f>F2893/C2893</f>
        <v>5.4545454545454541</v>
      </c>
      <c r="J2893" s="1">
        <f>E2893/D2893</f>
        <v>0.68571428571428572</v>
      </c>
    </row>
    <row r="2894" spans="1:10" x14ac:dyDescent="0.25">
      <c r="A2894" s="1" t="s">
        <v>5686</v>
      </c>
      <c r="B2894" s="1" t="s">
        <v>3</v>
      </c>
      <c r="C2894" s="1">
        <v>1088</v>
      </c>
      <c r="D2894" s="1">
        <v>4209</v>
      </c>
      <c r="E2894" s="1">
        <v>595</v>
      </c>
      <c r="F2894" s="1">
        <v>9334</v>
      </c>
      <c r="G2894" s="2">
        <v>1.6844780150489999E-209</v>
      </c>
      <c r="H2894" s="2">
        <v>2.36277169319991E-21</v>
      </c>
      <c r="I2894" s="1">
        <f>F2894/C2894</f>
        <v>8.579044117647058</v>
      </c>
      <c r="J2894" s="1">
        <f>E2894/D2894</f>
        <v>0.14136374435732954</v>
      </c>
    </row>
    <row r="2895" spans="1:10" x14ac:dyDescent="0.25">
      <c r="A2895" s="1" t="s">
        <v>556</v>
      </c>
      <c r="B2895" s="1" t="s">
        <v>176</v>
      </c>
      <c r="C2895" s="1">
        <v>0</v>
      </c>
      <c r="D2895" s="1">
        <v>3</v>
      </c>
      <c r="E2895" s="1">
        <v>5</v>
      </c>
      <c r="F2895" s="1">
        <v>8</v>
      </c>
      <c r="G2895" s="1">
        <v>1</v>
      </c>
      <c r="H2895" s="1">
        <v>1</v>
      </c>
      <c r="I2895" s="1" t="e">
        <f>F2895/C2895</f>
        <v>#DIV/0!</v>
      </c>
      <c r="J2895" s="1">
        <f>E2895/D2895</f>
        <v>1.6666666666666667</v>
      </c>
    </row>
    <row r="2896" spans="1:10" x14ac:dyDescent="0.25">
      <c r="A2896" s="1" t="s">
        <v>1428</v>
      </c>
      <c r="B2896" s="1" t="s">
        <v>3</v>
      </c>
      <c r="C2896" s="1">
        <v>3</v>
      </c>
      <c r="D2896" s="1">
        <v>111</v>
      </c>
      <c r="E2896" s="1">
        <v>13</v>
      </c>
      <c r="F2896" s="1">
        <v>9</v>
      </c>
      <c r="G2896" s="1">
        <v>1</v>
      </c>
      <c r="H2896" s="2">
        <v>5.3011535517979101E-42</v>
      </c>
      <c r="I2896" s="1">
        <f>F2896/C2896</f>
        <v>3</v>
      </c>
      <c r="J2896" s="1">
        <f>E2896/D2896</f>
        <v>0.11711711711711711</v>
      </c>
    </row>
    <row r="2897" spans="1:10" x14ac:dyDescent="0.25">
      <c r="A2897" s="1" t="s">
        <v>1437</v>
      </c>
      <c r="B2897" s="1" t="s">
        <v>3</v>
      </c>
      <c r="C2897" s="1">
        <v>4</v>
      </c>
      <c r="D2897" s="1">
        <v>125</v>
      </c>
      <c r="E2897" s="1">
        <v>13</v>
      </c>
      <c r="F2897" s="1">
        <v>6</v>
      </c>
      <c r="G2897" s="1">
        <v>1</v>
      </c>
      <c r="H2897" s="2">
        <v>2.7305455099651999E-57</v>
      </c>
      <c r="I2897" s="1">
        <f>F2897/C2897</f>
        <v>1.5</v>
      </c>
      <c r="J2897" s="1">
        <f>E2897/D2897</f>
        <v>0.104</v>
      </c>
    </row>
    <row r="2898" spans="1:10" x14ac:dyDescent="0.25">
      <c r="A2898" s="1" t="s">
        <v>3441</v>
      </c>
      <c r="B2898" s="1" t="s">
        <v>3</v>
      </c>
      <c r="C2898" s="1">
        <v>27</v>
      </c>
      <c r="D2898" s="1">
        <v>61</v>
      </c>
      <c r="E2898" s="1">
        <v>61</v>
      </c>
      <c r="F2898" s="1">
        <v>25</v>
      </c>
      <c r="G2898" s="1">
        <v>6.1924448567764898E-2</v>
      </c>
      <c r="H2898" s="1">
        <v>0.27064258431681798</v>
      </c>
      <c r="I2898" s="1">
        <f>F2898/C2898</f>
        <v>0.92592592592592593</v>
      </c>
      <c r="J2898" s="1">
        <f>E2898/D2898</f>
        <v>1</v>
      </c>
    </row>
    <row r="2899" spans="1:10" x14ac:dyDescent="0.25">
      <c r="A2899" s="1" t="s">
        <v>2218</v>
      </c>
      <c r="B2899" s="1" t="s">
        <v>3</v>
      </c>
      <c r="C2899" s="1">
        <v>24</v>
      </c>
      <c r="D2899" s="1">
        <v>42</v>
      </c>
      <c r="E2899" s="1">
        <v>64</v>
      </c>
      <c r="F2899" s="1">
        <v>18</v>
      </c>
      <c r="G2899" s="1">
        <v>0.321431341943829</v>
      </c>
      <c r="H2899" s="1">
        <v>0.16349511127684699</v>
      </c>
      <c r="I2899" s="1">
        <f>F2899/C2899</f>
        <v>0.75</v>
      </c>
      <c r="J2899" s="1">
        <f>E2899/D2899</f>
        <v>1.5238095238095237</v>
      </c>
    </row>
    <row r="2900" spans="1:10" x14ac:dyDescent="0.25">
      <c r="A2900" s="1" t="s">
        <v>1305</v>
      </c>
      <c r="B2900" s="1" t="s">
        <v>1306</v>
      </c>
      <c r="C2900" s="1">
        <v>47</v>
      </c>
      <c r="D2900" s="1">
        <v>78</v>
      </c>
      <c r="E2900" s="1">
        <v>64</v>
      </c>
      <c r="F2900" s="1">
        <v>14</v>
      </c>
      <c r="G2900" s="1">
        <v>1</v>
      </c>
      <c r="H2900" s="1">
        <v>0.83776223811445505</v>
      </c>
      <c r="I2900" s="1">
        <f>F2900/C2900</f>
        <v>0.2978723404255319</v>
      </c>
      <c r="J2900" s="1">
        <f>E2900/D2900</f>
        <v>0.82051282051282048</v>
      </c>
    </row>
    <row r="2901" spans="1:10" x14ac:dyDescent="0.25">
      <c r="A2901" s="1" t="s">
        <v>2116</v>
      </c>
      <c r="B2901" s="1" t="s">
        <v>3</v>
      </c>
      <c r="C2901" s="1">
        <v>24</v>
      </c>
      <c r="D2901" s="1">
        <v>36</v>
      </c>
      <c r="E2901" s="1">
        <v>35</v>
      </c>
      <c r="F2901" s="1">
        <v>15</v>
      </c>
      <c r="G2901" s="1">
        <v>0.36247027462808101</v>
      </c>
      <c r="H2901" s="1">
        <v>0.99208500563957003</v>
      </c>
      <c r="I2901" s="1">
        <f>F2901/C2901</f>
        <v>0.625</v>
      </c>
      <c r="J2901" s="1">
        <f>E2901/D2901</f>
        <v>0.97222222222222221</v>
      </c>
    </row>
    <row r="2902" spans="1:10" x14ac:dyDescent="0.25">
      <c r="A2902" s="1" t="s">
        <v>1613</v>
      </c>
      <c r="B2902" s="1" t="s">
        <v>3</v>
      </c>
      <c r="C2902" s="1">
        <v>37</v>
      </c>
      <c r="D2902" s="1">
        <v>42</v>
      </c>
      <c r="E2902" s="1">
        <v>55</v>
      </c>
      <c r="F2902" s="1">
        <v>11</v>
      </c>
      <c r="G2902" s="1">
        <v>0.60081988584405199</v>
      </c>
      <c r="H2902" s="1">
        <v>0.81207016682648003</v>
      </c>
      <c r="I2902" s="1">
        <f>F2902/C2902</f>
        <v>0.29729729729729731</v>
      </c>
      <c r="J2902" s="1">
        <f>E2902/D2902</f>
        <v>1.3095238095238095</v>
      </c>
    </row>
    <row r="2903" spans="1:10" x14ac:dyDescent="0.25">
      <c r="A2903" s="1" t="s">
        <v>5058</v>
      </c>
      <c r="B2903" s="1" t="s">
        <v>3</v>
      </c>
      <c r="C2903" s="1">
        <v>38</v>
      </c>
      <c r="D2903" s="1">
        <v>64</v>
      </c>
      <c r="E2903" s="1">
        <v>54</v>
      </c>
      <c r="F2903" s="1">
        <v>105</v>
      </c>
      <c r="G2903" s="2">
        <v>2.9283900271050102E-6</v>
      </c>
      <c r="H2903" s="1">
        <v>0.97964240511537304</v>
      </c>
      <c r="I2903" s="1">
        <f>F2903/C2903</f>
        <v>2.763157894736842</v>
      </c>
      <c r="J2903" s="1">
        <f>E2903/D2903</f>
        <v>0.84375</v>
      </c>
    </row>
    <row r="2904" spans="1:10" x14ac:dyDescent="0.25">
      <c r="A2904" s="1" t="s">
        <v>1267</v>
      </c>
      <c r="B2904" s="1" t="s">
        <v>1268</v>
      </c>
      <c r="C2904" s="1">
        <v>6</v>
      </c>
      <c r="D2904" s="1">
        <v>19</v>
      </c>
      <c r="E2904" s="1">
        <v>16</v>
      </c>
      <c r="F2904" s="1">
        <v>31</v>
      </c>
      <c r="G2904" s="1">
        <v>1</v>
      </c>
      <c r="H2904" s="1">
        <v>0.44693223204534999</v>
      </c>
      <c r="I2904" s="1">
        <f>F2904/C2904</f>
        <v>5.166666666666667</v>
      </c>
      <c r="J2904" s="1">
        <f>E2904/D2904</f>
        <v>0.84210526315789469</v>
      </c>
    </row>
    <row r="2905" spans="1:10" x14ac:dyDescent="0.25">
      <c r="A2905" s="1" t="s">
        <v>5323</v>
      </c>
      <c r="B2905" s="1" t="s">
        <v>5324</v>
      </c>
      <c r="C2905" s="1">
        <v>19</v>
      </c>
      <c r="D2905" s="1">
        <v>70</v>
      </c>
      <c r="E2905" s="1">
        <v>27</v>
      </c>
      <c r="F2905" s="1">
        <v>78</v>
      </c>
      <c r="G2905" s="2">
        <v>7.1708622519511905E-11</v>
      </c>
      <c r="H2905" s="1">
        <v>4.6565255413775902E-3</v>
      </c>
      <c r="I2905" s="1">
        <f>F2905/C2905</f>
        <v>4.1052631578947372</v>
      </c>
      <c r="J2905" s="1">
        <f>E2905/D2905</f>
        <v>0.38571428571428573</v>
      </c>
    </row>
    <row r="2906" spans="1:10" x14ac:dyDescent="0.25">
      <c r="A2906" s="1" t="s">
        <v>1286</v>
      </c>
      <c r="B2906" s="1" t="s">
        <v>1287</v>
      </c>
      <c r="C2906" s="1">
        <v>11</v>
      </c>
      <c r="D2906" s="1">
        <v>23</v>
      </c>
      <c r="E2906" s="1">
        <v>17</v>
      </c>
      <c r="F2906" s="1">
        <v>26</v>
      </c>
      <c r="G2906" s="1">
        <v>1</v>
      </c>
      <c r="H2906" s="1">
        <v>0.693139028303148</v>
      </c>
      <c r="I2906" s="1">
        <f>F2906/C2906</f>
        <v>2.3636363636363638</v>
      </c>
      <c r="J2906" s="1">
        <f>E2906/D2906</f>
        <v>0.73913043478260865</v>
      </c>
    </row>
    <row r="2907" spans="1:10" x14ac:dyDescent="0.25">
      <c r="A2907" s="1" t="s">
        <v>29</v>
      </c>
      <c r="B2907" s="1" t="s">
        <v>30</v>
      </c>
      <c r="C2907" s="1">
        <v>5</v>
      </c>
      <c r="D2907" s="1">
        <v>22</v>
      </c>
      <c r="E2907" s="1">
        <v>15</v>
      </c>
      <c r="F2907" s="1">
        <v>13</v>
      </c>
      <c r="G2907" s="1">
        <v>1</v>
      </c>
      <c r="H2907" s="1">
        <v>0.21546431080360401</v>
      </c>
      <c r="I2907" s="1">
        <f>F2907/C2907</f>
        <v>2.6</v>
      </c>
      <c r="J2907" s="1">
        <f>E2907/D2907</f>
        <v>0.68181818181818177</v>
      </c>
    </row>
    <row r="2908" spans="1:10" x14ac:dyDescent="0.25">
      <c r="A2908" s="1" t="s">
        <v>1397</v>
      </c>
      <c r="B2908" s="1" t="s">
        <v>943</v>
      </c>
      <c r="C2908" s="1">
        <v>15</v>
      </c>
      <c r="D2908" s="1">
        <v>19</v>
      </c>
      <c r="E2908" s="1">
        <v>11</v>
      </c>
      <c r="F2908" s="1">
        <v>44</v>
      </c>
      <c r="G2908" s="1">
        <v>1</v>
      </c>
      <c r="H2908" s="1">
        <v>0.223218958803694</v>
      </c>
      <c r="I2908" s="1">
        <f>F2908/C2908</f>
        <v>2.9333333333333331</v>
      </c>
      <c r="J2908" s="1">
        <f>E2908/D2908</f>
        <v>0.57894736842105265</v>
      </c>
    </row>
    <row r="2909" spans="1:10" x14ac:dyDescent="0.25">
      <c r="A2909" s="1" t="s">
        <v>279</v>
      </c>
      <c r="B2909" s="1" t="s">
        <v>210</v>
      </c>
      <c r="C2909" s="1">
        <v>12</v>
      </c>
      <c r="D2909" s="1">
        <v>11</v>
      </c>
      <c r="E2909" s="1">
        <v>7</v>
      </c>
      <c r="F2909" s="1">
        <v>3</v>
      </c>
      <c r="G2909" s="1">
        <v>1</v>
      </c>
      <c r="H2909" s="1">
        <v>1</v>
      </c>
      <c r="I2909" s="1">
        <f>F2909/C2909</f>
        <v>0.25</v>
      </c>
      <c r="J2909" s="1">
        <f>E2909/D2909</f>
        <v>0.63636363636363635</v>
      </c>
    </row>
    <row r="2910" spans="1:10" x14ac:dyDescent="0.25">
      <c r="A2910" s="1" t="s">
        <v>1000</v>
      </c>
      <c r="B2910" s="1" t="s">
        <v>431</v>
      </c>
      <c r="C2910" s="1">
        <v>18</v>
      </c>
      <c r="D2910" s="1">
        <v>13</v>
      </c>
      <c r="E2910" s="1">
        <v>15</v>
      </c>
      <c r="F2910" s="1">
        <v>53</v>
      </c>
      <c r="G2910" s="1">
        <v>1</v>
      </c>
      <c r="H2910" s="1">
        <v>1</v>
      </c>
      <c r="I2910" s="1">
        <f>F2910/C2910</f>
        <v>2.9444444444444446</v>
      </c>
      <c r="J2910" s="1">
        <f>E2910/D2910</f>
        <v>1.1538461538461537</v>
      </c>
    </row>
    <row r="2911" spans="1:10" x14ac:dyDescent="0.25">
      <c r="A2911" s="1" t="s">
        <v>2679</v>
      </c>
      <c r="B2911" s="1" t="s">
        <v>3</v>
      </c>
      <c r="C2911" s="1">
        <v>88</v>
      </c>
      <c r="D2911" s="1">
        <v>64</v>
      </c>
      <c r="E2911" s="1">
        <v>74</v>
      </c>
      <c r="F2911" s="1">
        <v>58</v>
      </c>
      <c r="G2911" s="1">
        <v>0.197432384282928</v>
      </c>
      <c r="H2911" s="1">
        <v>0.13054478564421601</v>
      </c>
      <c r="I2911" s="1">
        <f>F2911/C2911</f>
        <v>0.65909090909090906</v>
      </c>
      <c r="J2911" s="1">
        <f>E2911/D2911</f>
        <v>1.15625</v>
      </c>
    </row>
    <row r="2912" spans="1:10" x14ac:dyDescent="0.25">
      <c r="A2912" s="1" t="s">
        <v>2581</v>
      </c>
      <c r="B2912" s="1" t="s">
        <v>3</v>
      </c>
      <c r="C2912" s="1">
        <v>129</v>
      </c>
      <c r="D2912" s="1">
        <v>78</v>
      </c>
      <c r="E2912" s="1">
        <v>143</v>
      </c>
      <c r="F2912" s="1">
        <v>77</v>
      </c>
      <c r="G2912" s="1">
        <v>0.22389848633628001</v>
      </c>
      <c r="H2912" s="1">
        <v>1.62666288660173E-3</v>
      </c>
      <c r="I2912" s="1">
        <f>F2912/C2912</f>
        <v>0.5968992248062015</v>
      </c>
      <c r="J2912" s="1">
        <f>E2912/D2912</f>
        <v>1.8333333333333333</v>
      </c>
    </row>
    <row r="2913" spans="1:10" x14ac:dyDescent="0.25">
      <c r="A2913" s="1" t="s">
        <v>1729</v>
      </c>
      <c r="B2913" s="1" t="s">
        <v>3</v>
      </c>
      <c r="C2913" s="1">
        <v>559</v>
      </c>
      <c r="D2913" s="1">
        <v>472</v>
      </c>
      <c r="E2913" s="1">
        <v>365</v>
      </c>
      <c r="F2913" s="1">
        <v>370</v>
      </c>
      <c r="G2913" s="1">
        <v>0.50951695650767603</v>
      </c>
      <c r="H2913" s="1">
        <v>0.51693295817089202</v>
      </c>
      <c r="I2913" s="1">
        <f>F2913/C2913</f>
        <v>0.66189624329159213</v>
      </c>
      <c r="J2913" s="1">
        <f>E2913/D2913</f>
        <v>0.77330508474576276</v>
      </c>
    </row>
    <row r="2914" spans="1:10" x14ac:dyDescent="0.25">
      <c r="A2914" s="1" t="s">
        <v>826</v>
      </c>
      <c r="B2914" s="1" t="s">
        <v>3</v>
      </c>
      <c r="C2914" s="1">
        <v>12</v>
      </c>
      <c r="D2914" s="1">
        <v>13</v>
      </c>
      <c r="E2914" s="1">
        <v>15</v>
      </c>
      <c r="F2914" s="1">
        <v>47</v>
      </c>
      <c r="G2914" s="1">
        <v>1</v>
      </c>
      <c r="H2914" s="1">
        <v>1</v>
      </c>
      <c r="I2914" s="1">
        <f>F2914/C2914</f>
        <v>3.9166666666666665</v>
      </c>
      <c r="J2914" s="1">
        <f>E2914/D2914</f>
        <v>1.1538461538461537</v>
      </c>
    </row>
    <row r="2915" spans="1:10" x14ac:dyDescent="0.25">
      <c r="A2915" s="1" t="s">
        <v>1366</v>
      </c>
      <c r="B2915" s="1" t="s">
        <v>431</v>
      </c>
      <c r="C2915" s="1">
        <v>11</v>
      </c>
      <c r="D2915" s="1">
        <v>18</v>
      </c>
      <c r="E2915" s="1">
        <v>13</v>
      </c>
      <c r="F2915" s="1">
        <v>32</v>
      </c>
      <c r="G2915" s="1">
        <v>1</v>
      </c>
      <c r="H2915" s="1">
        <v>0.68264157284375804</v>
      </c>
      <c r="I2915" s="1">
        <f>F2915/C2915</f>
        <v>2.9090909090909092</v>
      </c>
      <c r="J2915" s="1">
        <f>E2915/D2915</f>
        <v>0.72222222222222221</v>
      </c>
    </row>
    <row r="2916" spans="1:10" x14ac:dyDescent="0.25">
      <c r="A2916" s="1" t="s">
        <v>298</v>
      </c>
      <c r="B2916" s="1" t="s">
        <v>21</v>
      </c>
      <c r="C2916" s="1">
        <v>9</v>
      </c>
      <c r="D2916" s="1">
        <v>15</v>
      </c>
      <c r="E2916" s="1">
        <v>7</v>
      </c>
      <c r="F2916" s="1">
        <v>13</v>
      </c>
      <c r="G2916" s="1">
        <v>1</v>
      </c>
      <c r="H2916" s="1">
        <v>1</v>
      </c>
      <c r="I2916" s="1">
        <f>F2916/C2916</f>
        <v>1.4444444444444444</v>
      </c>
      <c r="J2916" s="1">
        <f>E2916/D2916</f>
        <v>0.46666666666666667</v>
      </c>
    </row>
    <row r="2917" spans="1:10" x14ac:dyDescent="0.25">
      <c r="A2917" s="1" t="s">
        <v>1766</v>
      </c>
      <c r="B2917" s="1" t="s">
        <v>3</v>
      </c>
      <c r="C2917" s="1">
        <v>164</v>
      </c>
      <c r="D2917" s="1">
        <v>104</v>
      </c>
      <c r="E2917" s="1">
        <v>123</v>
      </c>
      <c r="F2917" s="1">
        <v>60</v>
      </c>
      <c r="G2917" s="1">
        <v>0.48394855402074799</v>
      </c>
      <c r="H2917" s="1">
        <v>0.221507791075261</v>
      </c>
      <c r="I2917" s="1">
        <f>F2917/C2917</f>
        <v>0.36585365853658536</v>
      </c>
      <c r="J2917" s="1">
        <f>E2917/D2917</f>
        <v>1.1826923076923077</v>
      </c>
    </row>
    <row r="2918" spans="1:10" x14ac:dyDescent="0.25">
      <c r="A2918" s="1" t="s">
        <v>1258</v>
      </c>
      <c r="B2918" s="1" t="s">
        <v>1259</v>
      </c>
      <c r="C2918" s="1">
        <v>75</v>
      </c>
      <c r="D2918" s="1">
        <v>28</v>
      </c>
      <c r="E2918" s="1">
        <v>57</v>
      </c>
      <c r="F2918" s="1">
        <v>21</v>
      </c>
      <c r="G2918" s="1">
        <v>1</v>
      </c>
      <c r="H2918" s="2">
        <v>3.3514734576660501E-4</v>
      </c>
      <c r="I2918" s="1">
        <f>F2918/C2918</f>
        <v>0.28000000000000003</v>
      </c>
      <c r="J2918" s="1">
        <f>E2918/D2918</f>
        <v>2.0357142857142856</v>
      </c>
    </row>
    <row r="2919" spans="1:10" x14ac:dyDescent="0.25">
      <c r="A2919" s="1" t="s">
        <v>1444</v>
      </c>
      <c r="B2919" s="1" t="s">
        <v>3</v>
      </c>
      <c r="C2919" s="1">
        <v>3097</v>
      </c>
      <c r="D2919" s="1">
        <v>3796</v>
      </c>
      <c r="E2919" s="1">
        <v>1891</v>
      </c>
      <c r="F2919" s="1">
        <v>574</v>
      </c>
      <c r="G2919" s="1">
        <v>0.99246337093661496</v>
      </c>
      <c r="H2919" s="1">
        <v>0.61543412382482798</v>
      </c>
      <c r="I2919" s="1">
        <f>F2919/C2919</f>
        <v>0.1853406522441072</v>
      </c>
      <c r="J2919" s="1">
        <f>E2919/D2919</f>
        <v>0.49815595363540571</v>
      </c>
    </row>
    <row r="2920" spans="1:10" x14ac:dyDescent="0.25">
      <c r="A2920" s="1" t="s">
        <v>953</v>
      </c>
      <c r="B2920" s="1" t="s">
        <v>110</v>
      </c>
      <c r="C2920" s="1">
        <v>4</v>
      </c>
      <c r="D2920" s="1">
        <v>1</v>
      </c>
      <c r="E2920" s="1">
        <v>6</v>
      </c>
      <c r="F2920" s="1">
        <v>10</v>
      </c>
      <c r="G2920" s="1">
        <v>1</v>
      </c>
      <c r="H2920" s="1">
        <v>1</v>
      </c>
      <c r="I2920" s="1">
        <f>F2920/C2920</f>
        <v>2.5</v>
      </c>
      <c r="J2920" s="1">
        <f>E2920/D2920</f>
        <v>6</v>
      </c>
    </row>
    <row r="2921" spans="1:10" x14ac:dyDescent="0.25">
      <c r="A2921" s="1" t="s">
        <v>886</v>
      </c>
      <c r="B2921" s="1" t="s">
        <v>887</v>
      </c>
      <c r="C2921" s="1">
        <v>12</v>
      </c>
      <c r="D2921" s="1">
        <v>8</v>
      </c>
      <c r="E2921" s="1">
        <v>19</v>
      </c>
      <c r="F2921" s="1">
        <v>26</v>
      </c>
      <c r="G2921" s="1">
        <v>1</v>
      </c>
      <c r="H2921" s="1">
        <v>1</v>
      </c>
      <c r="I2921" s="1">
        <f>F2921/C2921</f>
        <v>2.1666666666666665</v>
      </c>
      <c r="J2921" s="1">
        <f>E2921/D2921</f>
        <v>2.375</v>
      </c>
    </row>
    <row r="2922" spans="1:10" x14ac:dyDescent="0.25">
      <c r="A2922" s="1" t="s">
        <v>5348</v>
      </c>
      <c r="B2922" s="1" t="s">
        <v>1248</v>
      </c>
      <c r="C2922" s="1">
        <v>26</v>
      </c>
      <c r="D2922" s="1">
        <v>28</v>
      </c>
      <c r="E2922" s="1">
        <v>29</v>
      </c>
      <c r="F2922" s="1">
        <v>62</v>
      </c>
      <c r="G2922" s="2">
        <v>2.0050981000238201E-11</v>
      </c>
      <c r="H2922" s="1">
        <v>0.37460827955576897</v>
      </c>
      <c r="I2922" s="1">
        <f>F2922/C2922</f>
        <v>2.3846153846153846</v>
      </c>
      <c r="J2922" s="1">
        <f>E2922/D2922</f>
        <v>1.0357142857142858</v>
      </c>
    </row>
    <row r="2923" spans="1:10" x14ac:dyDescent="0.25">
      <c r="A2923" s="1" t="s">
        <v>2963</v>
      </c>
      <c r="B2923" s="1" t="s">
        <v>3</v>
      </c>
      <c r="C2923" s="1">
        <v>161</v>
      </c>
      <c r="D2923" s="1">
        <v>193</v>
      </c>
      <c r="E2923" s="1">
        <v>100</v>
      </c>
      <c r="F2923" s="1">
        <v>119</v>
      </c>
      <c r="G2923" s="1">
        <v>0.133667209441035</v>
      </c>
      <c r="H2923" s="1">
        <v>0.33833603388629202</v>
      </c>
      <c r="I2923" s="1">
        <f>F2923/C2923</f>
        <v>0.73913043478260865</v>
      </c>
      <c r="J2923" s="1">
        <f>E2923/D2923</f>
        <v>0.51813471502590669</v>
      </c>
    </row>
    <row r="2924" spans="1:10" x14ac:dyDescent="0.25">
      <c r="A2924" s="1" t="s">
        <v>1754</v>
      </c>
      <c r="B2924" s="1" t="s">
        <v>3</v>
      </c>
      <c r="C2924" s="1">
        <v>73</v>
      </c>
      <c r="D2924" s="1">
        <v>126</v>
      </c>
      <c r="E2924" s="1">
        <v>82</v>
      </c>
      <c r="F2924" s="1">
        <v>28</v>
      </c>
      <c r="G2924" s="1">
        <v>0.49537509606722402</v>
      </c>
      <c r="H2924" s="1">
        <v>1</v>
      </c>
      <c r="I2924" s="1">
        <f>F2924/C2924</f>
        <v>0.38356164383561642</v>
      </c>
      <c r="J2924" s="1">
        <f>E2924/D2924</f>
        <v>0.65079365079365081</v>
      </c>
    </row>
    <row r="2925" spans="1:10" x14ac:dyDescent="0.25">
      <c r="A2925" s="1" t="s">
        <v>3938</v>
      </c>
      <c r="B2925" s="1" t="s">
        <v>3939</v>
      </c>
      <c r="C2925" s="1">
        <v>28</v>
      </c>
      <c r="D2925" s="1">
        <v>27</v>
      </c>
      <c r="E2925" s="1">
        <v>47</v>
      </c>
      <c r="F2925" s="1">
        <v>30</v>
      </c>
      <c r="G2925" s="1">
        <v>1.8549204611780799E-2</v>
      </c>
      <c r="H2925" s="1">
        <v>4.9529308005281502E-3</v>
      </c>
      <c r="I2925" s="1">
        <f>F2925/C2925</f>
        <v>1.0714285714285714</v>
      </c>
      <c r="J2925" s="1">
        <f>E2925/D2925</f>
        <v>1.7407407407407407</v>
      </c>
    </row>
    <row r="2926" spans="1:10" x14ac:dyDescent="0.25">
      <c r="A2926" s="1" t="s">
        <v>4646</v>
      </c>
      <c r="B2926" s="1" t="s">
        <v>3</v>
      </c>
      <c r="C2926" s="1">
        <v>36</v>
      </c>
      <c r="D2926" s="1">
        <v>49</v>
      </c>
      <c r="E2926" s="1">
        <v>45</v>
      </c>
      <c r="F2926" s="1">
        <v>56</v>
      </c>
      <c r="G2926" s="2">
        <v>6.9144030832817905E-4</v>
      </c>
      <c r="H2926" s="1">
        <v>0.84068426609878799</v>
      </c>
      <c r="I2926" s="1">
        <f>F2926/C2926</f>
        <v>1.5555555555555556</v>
      </c>
      <c r="J2926" s="1">
        <f>E2926/D2926</f>
        <v>0.91836734693877553</v>
      </c>
    </row>
    <row r="2927" spans="1:10" x14ac:dyDescent="0.25">
      <c r="A2927" s="1" t="s">
        <v>4715</v>
      </c>
      <c r="B2927" s="1" t="s">
        <v>3</v>
      </c>
      <c r="C2927" s="1">
        <v>35</v>
      </c>
      <c r="D2927" s="1">
        <v>69</v>
      </c>
      <c r="E2927" s="1">
        <v>73</v>
      </c>
      <c r="F2927" s="1">
        <v>70</v>
      </c>
      <c r="G2927" s="2">
        <v>3.6802440520354303E-4</v>
      </c>
      <c r="H2927" s="1">
        <v>0.74414115714453699</v>
      </c>
      <c r="I2927" s="1">
        <f>F2927/C2927</f>
        <v>2</v>
      </c>
      <c r="J2927" s="1">
        <f>E2927/D2927</f>
        <v>1.0579710144927537</v>
      </c>
    </row>
    <row r="2928" spans="1:10" x14ac:dyDescent="0.25">
      <c r="A2928" s="1" t="s">
        <v>3182</v>
      </c>
      <c r="B2928" s="1" t="s">
        <v>3</v>
      </c>
      <c r="C2928" s="1">
        <v>175</v>
      </c>
      <c r="D2928" s="1">
        <v>279</v>
      </c>
      <c r="E2928" s="1">
        <v>359</v>
      </c>
      <c r="F2928" s="1">
        <v>164</v>
      </c>
      <c r="G2928" s="1">
        <v>9.6147662405820206E-2</v>
      </c>
      <c r="H2928" s="1">
        <v>2.7617342103998799E-2</v>
      </c>
      <c r="I2928" s="1">
        <f>F2928/C2928</f>
        <v>0.93714285714285717</v>
      </c>
      <c r="J2928" s="1">
        <f>E2928/D2928</f>
        <v>1.2867383512544803</v>
      </c>
    </row>
    <row r="2929" spans="1:10" x14ac:dyDescent="0.25">
      <c r="A2929" s="1" t="s">
        <v>2991</v>
      </c>
      <c r="B2929" s="1" t="s">
        <v>176</v>
      </c>
      <c r="C2929" s="1">
        <v>281</v>
      </c>
      <c r="D2929" s="1">
        <v>519</v>
      </c>
      <c r="E2929" s="1">
        <v>548</v>
      </c>
      <c r="F2929" s="1">
        <v>214</v>
      </c>
      <c r="G2929" s="1">
        <v>0.128063247186921</v>
      </c>
      <c r="H2929" s="1">
        <v>3.5357911216004498E-2</v>
      </c>
      <c r="I2929" s="1">
        <f>F2929/C2929</f>
        <v>0.76156583629893237</v>
      </c>
      <c r="J2929" s="1">
        <f>E2929/D2929</f>
        <v>1.0558766859344895</v>
      </c>
    </row>
    <row r="2930" spans="1:10" x14ac:dyDescent="0.25">
      <c r="A2930" s="1" t="s">
        <v>2723</v>
      </c>
      <c r="B2930" s="1" t="s">
        <v>2724</v>
      </c>
      <c r="C2930" s="1">
        <v>25</v>
      </c>
      <c r="D2930" s="1">
        <v>29</v>
      </c>
      <c r="E2930" s="1">
        <v>23</v>
      </c>
      <c r="F2930" s="1">
        <v>18</v>
      </c>
      <c r="G2930" s="1">
        <v>0.18763145707911399</v>
      </c>
      <c r="H2930" s="1">
        <v>1</v>
      </c>
      <c r="I2930" s="1">
        <f>F2930/C2930</f>
        <v>0.72</v>
      </c>
      <c r="J2930" s="1">
        <f>E2930/D2930</f>
        <v>0.7931034482758621</v>
      </c>
    </row>
    <row r="2931" spans="1:10" x14ac:dyDescent="0.25">
      <c r="A2931" s="1" t="s">
        <v>5211</v>
      </c>
      <c r="B2931" s="1" t="s">
        <v>3</v>
      </c>
      <c r="C2931" s="1">
        <v>187</v>
      </c>
      <c r="D2931" s="1">
        <v>257</v>
      </c>
      <c r="E2931" s="1">
        <v>147</v>
      </c>
      <c r="F2931" s="1">
        <v>393</v>
      </c>
      <c r="G2931" s="2">
        <v>1.3738006919463299E-8</v>
      </c>
      <c r="H2931" s="1">
        <v>0.88955901106338398</v>
      </c>
      <c r="I2931" s="1">
        <f>F2931/C2931</f>
        <v>2.1016042780748663</v>
      </c>
      <c r="J2931" s="1">
        <f>E2931/D2931</f>
        <v>0.57198443579766534</v>
      </c>
    </row>
    <row r="2932" spans="1:10" x14ac:dyDescent="0.25">
      <c r="A2932" s="1" t="s">
        <v>335</v>
      </c>
      <c r="B2932" s="1" t="s">
        <v>3</v>
      </c>
      <c r="C2932" s="1">
        <v>11</v>
      </c>
      <c r="D2932" s="1">
        <v>15</v>
      </c>
      <c r="E2932" s="1">
        <v>14</v>
      </c>
      <c r="F2932" s="1">
        <v>10</v>
      </c>
      <c r="G2932" s="1">
        <v>1</v>
      </c>
      <c r="H2932" s="1">
        <v>1</v>
      </c>
      <c r="I2932" s="1">
        <f>F2932/C2932</f>
        <v>0.90909090909090906</v>
      </c>
      <c r="J2932" s="1">
        <f>E2932/D2932</f>
        <v>0.93333333333333335</v>
      </c>
    </row>
    <row r="2933" spans="1:10" x14ac:dyDescent="0.25">
      <c r="A2933" s="1" t="s">
        <v>1527</v>
      </c>
      <c r="B2933" s="1" t="s">
        <v>3</v>
      </c>
      <c r="C2933" s="1">
        <v>22</v>
      </c>
      <c r="D2933" s="1">
        <v>16</v>
      </c>
      <c r="E2933" s="1">
        <v>18</v>
      </c>
      <c r="F2933" s="1">
        <v>6</v>
      </c>
      <c r="G2933" s="1">
        <v>0.69051183228924196</v>
      </c>
      <c r="H2933" s="1">
        <v>1</v>
      </c>
      <c r="I2933" s="1">
        <f>F2933/C2933</f>
        <v>0.27272727272727271</v>
      </c>
      <c r="J2933" s="1">
        <f>E2933/D2933</f>
        <v>1.125</v>
      </c>
    </row>
    <row r="2934" spans="1:10" x14ac:dyDescent="0.25">
      <c r="A2934" s="1" t="s">
        <v>1728</v>
      </c>
      <c r="B2934" s="1" t="s">
        <v>367</v>
      </c>
      <c r="C2934" s="1">
        <v>79</v>
      </c>
      <c r="D2934" s="1">
        <v>82</v>
      </c>
      <c r="E2934" s="1">
        <v>42</v>
      </c>
      <c r="F2934" s="1">
        <v>39</v>
      </c>
      <c r="G2934" s="1">
        <v>0.50951695650767603</v>
      </c>
      <c r="H2934" s="1">
        <v>6.6823188648939297E-2</v>
      </c>
      <c r="I2934" s="1">
        <f>F2934/C2934</f>
        <v>0.49367088607594939</v>
      </c>
      <c r="J2934" s="1">
        <f>E2934/D2934</f>
        <v>0.51219512195121952</v>
      </c>
    </row>
    <row r="2935" spans="1:10" x14ac:dyDescent="0.25">
      <c r="A2935" s="1" t="s">
        <v>2517</v>
      </c>
      <c r="B2935" s="1" t="s">
        <v>3</v>
      </c>
      <c r="C2935" s="1">
        <v>111</v>
      </c>
      <c r="D2935" s="1">
        <v>130</v>
      </c>
      <c r="E2935" s="1">
        <v>71</v>
      </c>
      <c r="F2935" s="1">
        <v>65</v>
      </c>
      <c r="G2935" s="1">
        <v>0.24424877287608701</v>
      </c>
      <c r="H2935" s="1">
        <v>0.51611135325137003</v>
      </c>
      <c r="I2935" s="1">
        <f>F2935/C2935</f>
        <v>0.5855855855855856</v>
      </c>
      <c r="J2935" s="1">
        <f>E2935/D2935</f>
        <v>0.5461538461538461</v>
      </c>
    </row>
    <row r="2936" spans="1:10" x14ac:dyDescent="0.25">
      <c r="A2936" s="1" t="s">
        <v>5314</v>
      </c>
      <c r="B2936" s="1" t="s">
        <v>3545</v>
      </c>
      <c r="C2936" s="1">
        <v>20</v>
      </c>
      <c r="D2936" s="1">
        <v>34</v>
      </c>
      <c r="E2936" s="1">
        <v>20</v>
      </c>
      <c r="F2936" s="1">
        <v>57</v>
      </c>
      <c r="G2936" s="2">
        <v>1.41770135090434E-10</v>
      </c>
      <c r="H2936" s="1">
        <v>0.399919378980653</v>
      </c>
      <c r="I2936" s="1">
        <f>F2936/C2936</f>
        <v>2.85</v>
      </c>
      <c r="J2936" s="1">
        <f>E2936/D2936</f>
        <v>0.58823529411764708</v>
      </c>
    </row>
    <row r="2937" spans="1:10" x14ac:dyDescent="0.25">
      <c r="A2937" s="1" t="s">
        <v>4404</v>
      </c>
      <c r="B2937" s="1" t="s">
        <v>3</v>
      </c>
      <c r="C2937" s="1">
        <v>19</v>
      </c>
      <c r="D2937" s="1">
        <v>30</v>
      </c>
      <c r="E2937" s="1">
        <v>18</v>
      </c>
      <c r="F2937" s="1">
        <v>36</v>
      </c>
      <c r="G2937" s="1">
        <v>2.9314680833513701E-3</v>
      </c>
      <c r="H2937" s="1">
        <v>0.362036067901503</v>
      </c>
      <c r="I2937" s="1">
        <f>F2937/C2937</f>
        <v>1.8947368421052631</v>
      </c>
      <c r="J2937" s="1">
        <f>E2937/D2937</f>
        <v>0.6</v>
      </c>
    </row>
    <row r="2938" spans="1:10" x14ac:dyDescent="0.25">
      <c r="A2938" s="1" t="s">
        <v>2592</v>
      </c>
      <c r="B2938" s="1" t="s">
        <v>1159</v>
      </c>
      <c r="C2938" s="1">
        <v>59</v>
      </c>
      <c r="D2938" s="1">
        <v>55</v>
      </c>
      <c r="E2938" s="1">
        <v>25</v>
      </c>
      <c r="F2938" s="1">
        <v>38</v>
      </c>
      <c r="G2938" s="1">
        <v>0.220298317365381</v>
      </c>
      <c r="H2938" s="1">
        <v>6.6848706461382496E-2</v>
      </c>
      <c r="I2938" s="1">
        <f>F2938/C2938</f>
        <v>0.64406779661016944</v>
      </c>
      <c r="J2938" s="1">
        <f>E2938/D2938</f>
        <v>0.45454545454545453</v>
      </c>
    </row>
    <row r="2939" spans="1:10" x14ac:dyDescent="0.25">
      <c r="A2939" s="1" t="s">
        <v>5695</v>
      </c>
      <c r="B2939" s="1" t="s">
        <v>3</v>
      </c>
      <c r="C2939" s="1">
        <v>98</v>
      </c>
      <c r="D2939" s="1">
        <v>246</v>
      </c>
      <c r="E2939" s="1">
        <v>102</v>
      </c>
      <c r="F2939" s="1">
        <v>950</v>
      </c>
      <c r="G2939" s="2">
        <v>1.6027808457700301E-266</v>
      </c>
      <c r="H2939" s="1">
        <v>9.3212007898976795E-2</v>
      </c>
      <c r="I2939" s="1">
        <f>F2939/C2939</f>
        <v>9.6938775510204085</v>
      </c>
      <c r="J2939" s="1">
        <f>E2939/D2939</f>
        <v>0.41463414634146339</v>
      </c>
    </row>
    <row r="2940" spans="1:10" x14ac:dyDescent="0.25">
      <c r="A2940" s="1" t="s">
        <v>2709</v>
      </c>
      <c r="B2940" s="1" t="s">
        <v>3</v>
      </c>
      <c r="C2940" s="1">
        <v>22</v>
      </c>
      <c r="D2940" s="1">
        <v>26</v>
      </c>
      <c r="E2940" s="1">
        <v>25</v>
      </c>
      <c r="F2940" s="1">
        <v>21</v>
      </c>
      <c r="G2940" s="1">
        <v>0.191275128804024</v>
      </c>
      <c r="H2940" s="1">
        <v>1</v>
      </c>
      <c r="I2940" s="1">
        <f>F2940/C2940</f>
        <v>0.95454545454545459</v>
      </c>
      <c r="J2940" s="1">
        <f>E2940/D2940</f>
        <v>0.96153846153846156</v>
      </c>
    </row>
    <row r="2941" spans="1:10" x14ac:dyDescent="0.25">
      <c r="A2941" s="1" t="s">
        <v>1144</v>
      </c>
      <c r="B2941" s="1" t="s">
        <v>1145</v>
      </c>
      <c r="C2941" s="1">
        <v>15</v>
      </c>
      <c r="D2941" s="1">
        <v>19</v>
      </c>
      <c r="E2941" s="1">
        <v>14</v>
      </c>
      <c r="F2941" s="1">
        <v>10</v>
      </c>
      <c r="G2941" s="1">
        <v>1</v>
      </c>
      <c r="H2941" s="1">
        <v>0.659996517117027</v>
      </c>
      <c r="I2941" s="1">
        <f>F2941/C2941</f>
        <v>0.66666666666666663</v>
      </c>
      <c r="J2941" s="1">
        <f>E2941/D2941</f>
        <v>0.73684210526315785</v>
      </c>
    </row>
    <row r="2942" spans="1:10" x14ac:dyDescent="0.25">
      <c r="A2942" s="1" t="s">
        <v>302</v>
      </c>
      <c r="B2942" s="1" t="s">
        <v>303</v>
      </c>
      <c r="C2942" s="1">
        <v>11</v>
      </c>
      <c r="D2942" s="1">
        <v>11</v>
      </c>
      <c r="E2942" s="1">
        <v>10</v>
      </c>
      <c r="F2942" s="1">
        <v>10</v>
      </c>
      <c r="G2942" s="1">
        <v>1</v>
      </c>
      <c r="H2942" s="1">
        <v>1</v>
      </c>
      <c r="I2942" s="1">
        <f>F2942/C2942</f>
        <v>0.90909090909090906</v>
      </c>
      <c r="J2942" s="1">
        <f>E2942/D2942</f>
        <v>0.90909090909090906</v>
      </c>
    </row>
    <row r="2943" spans="1:10" x14ac:dyDescent="0.25">
      <c r="A2943" s="1" t="s">
        <v>5268</v>
      </c>
      <c r="B2943" s="1" t="s">
        <v>3</v>
      </c>
      <c r="C2943" s="1">
        <v>62</v>
      </c>
      <c r="D2943" s="1">
        <v>154</v>
      </c>
      <c r="E2943" s="1">
        <v>81</v>
      </c>
      <c r="F2943" s="1">
        <v>192</v>
      </c>
      <c r="G2943" s="2">
        <v>1.32211446519971E-9</v>
      </c>
      <c r="H2943" s="1">
        <v>0.18074503493847899</v>
      </c>
      <c r="I2943" s="1">
        <f>F2943/C2943</f>
        <v>3.096774193548387</v>
      </c>
      <c r="J2943" s="1">
        <f>E2943/D2943</f>
        <v>0.52597402597402598</v>
      </c>
    </row>
    <row r="2944" spans="1:10" x14ac:dyDescent="0.25">
      <c r="A2944" s="1" t="s">
        <v>4831</v>
      </c>
      <c r="B2944" s="1" t="s">
        <v>3</v>
      </c>
      <c r="C2944" s="1">
        <v>42</v>
      </c>
      <c r="D2944" s="1">
        <v>61</v>
      </c>
      <c r="E2944" s="1">
        <v>46</v>
      </c>
      <c r="F2944" s="1">
        <v>97</v>
      </c>
      <c r="G2944" s="2">
        <v>9.7121318184617997E-5</v>
      </c>
      <c r="H2944" s="1">
        <v>0.75283759186388599</v>
      </c>
      <c r="I2944" s="1">
        <f>F2944/C2944</f>
        <v>2.3095238095238093</v>
      </c>
      <c r="J2944" s="1">
        <f>E2944/D2944</f>
        <v>0.75409836065573765</v>
      </c>
    </row>
    <row r="2945" spans="1:10" x14ac:dyDescent="0.25">
      <c r="A2945" s="1" t="s">
        <v>5501</v>
      </c>
      <c r="B2945" s="1" t="s">
        <v>3</v>
      </c>
      <c r="C2945" s="1">
        <v>49</v>
      </c>
      <c r="D2945" s="1">
        <v>124</v>
      </c>
      <c r="E2945" s="1">
        <v>52</v>
      </c>
      <c r="F2945" s="1">
        <v>196</v>
      </c>
      <c r="G2945" s="2">
        <v>1.9594207876072701E-18</v>
      </c>
      <c r="H2945" s="1">
        <v>2.4900531782072799E-2</v>
      </c>
      <c r="I2945" s="1">
        <f>F2945/C2945</f>
        <v>4</v>
      </c>
      <c r="J2945" s="1">
        <f>E2945/D2945</f>
        <v>0.41935483870967744</v>
      </c>
    </row>
    <row r="2946" spans="1:10" x14ac:dyDescent="0.25">
      <c r="A2946" s="1" t="s">
        <v>5450</v>
      </c>
      <c r="B2946" s="1" t="s">
        <v>3989</v>
      </c>
      <c r="C2946" s="1">
        <v>87</v>
      </c>
      <c r="D2946" s="1">
        <v>324</v>
      </c>
      <c r="E2946" s="1">
        <v>91</v>
      </c>
      <c r="F2946" s="1">
        <v>276</v>
      </c>
      <c r="G2946" s="2">
        <v>9.4919595286024302E-15</v>
      </c>
      <c r="H2946" s="2">
        <v>3.40646595773972E-5</v>
      </c>
      <c r="I2946" s="1">
        <f>F2946/C2946</f>
        <v>3.1724137931034484</v>
      </c>
      <c r="J2946" s="1">
        <f>E2946/D2946</f>
        <v>0.28086419753086422</v>
      </c>
    </row>
    <row r="2947" spans="1:10" x14ac:dyDescent="0.25">
      <c r="A2947" s="1" t="s">
        <v>5076</v>
      </c>
      <c r="B2947" s="1" t="s">
        <v>5077</v>
      </c>
      <c r="C2947" s="1">
        <v>36</v>
      </c>
      <c r="D2947" s="1">
        <v>43</v>
      </c>
      <c r="E2947" s="1">
        <v>47</v>
      </c>
      <c r="F2947" s="1">
        <v>108</v>
      </c>
      <c r="G2947" s="2">
        <v>1.6896670391097899E-6</v>
      </c>
      <c r="H2947" s="1">
        <v>1</v>
      </c>
      <c r="I2947" s="1">
        <f>F2947/C2947</f>
        <v>3</v>
      </c>
      <c r="J2947" s="1">
        <f>E2947/D2947</f>
        <v>1.0930232558139534</v>
      </c>
    </row>
    <row r="2948" spans="1:10" x14ac:dyDescent="0.25">
      <c r="A2948" s="1" t="s">
        <v>5692</v>
      </c>
      <c r="B2948" s="1" t="s">
        <v>3</v>
      </c>
      <c r="C2948" s="1">
        <v>7</v>
      </c>
      <c r="D2948" s="1">
        <v>43</v>
      </c>
      <c r="E2948" s="1">
        <v>33</v>
      </c>
      <c r="F2948" s="1">
        <v>115</v>
      </c>
      <c r="G2948" s="2">
        <v>2.27548150814515E-250</v>
      </c>
      <c r="H2948" s="1">
        <v>1</v>
      </c>
      <c r="I2948" s="1">
        <f>F2948/C2948</f>
        <v>16.428571428571427</v>
      </c>
      <c r="J2948" s="1">
        <f>E2948/D2948</f>
        <v>0.76744186046511631</v>
      </c>
    </row>
    <row r="2949" spans="1:10" x14ac:dyDescent="0.25">
      <c r="A2949" s="1" t="s">
        <v>5691</v>
      </c>
      <c r="B2949" s="1" t="s">
        <v>3</v>
      </c>
      <c r="C2949" s="1">
        <v>15</v>
      </c>
      <c r="D2949" s="1">
        <v>106</v>
      </c>
      <c r="E2949" s="1">
        <v>54</v>
      </c>
      <c r="F2949" s="1">
        <v>233</v>
      </c>
      <c r="G2949" s="2">
        <v>6.0413303303944E-245</v>
      </c>
      <c r="H2949" s="1">
        <v>0.23851282377507599</v>
      </c>
      <c r="I2949" s="1">
        <f>F2949/C2949</f>
        <v>15.533333333333333</v>
      </c>
      <c r="J2949" s="1">
        <f>E2949/D2949</f>
        <v>0.50943396226415094</v>
      </c>
    </row>
    <row r="2950" spans="1:10" x14ac:dyDescent="0.25">
      <c r="A2950" s="1" t="s">
        <v>2955</v>
      </c>
      <c r="B2950" s="1" t="s">
        <v>3</v>
      </c>
      <c r="C2950" s="1">
        <v>415</v>
      </c>
      <c r="D2950" s="1">
        <v>661</v>
      </c>
      <c r="E2950" s="1">
        <v>335</v>
      </c>
      <c r="F2950" s="1">
        <v>329</v>
      </c>
      <c r="G2950" s="1">
        <v>0.13534367562000299</v>
      </c>
      <c r="H2950" s="1">
        <v>0.81775742916114202</v>
      </c>
      <c r="I2950" s="1">
        <f>F2950/C2950</f>
        <v>0.79277108433734944</v>
      </c>
      <c r="J2950" s="1">
        <f>E2950/D2950</f>
        <v>0.5068078668683812</v>
      </c>
    </row>
    <row r="2951" spans="1:10" x14ac:dyDescent="0.25">
      <c r="A2951" s="1" t="s">
        <v>2119</v>
      </c>
      <c r="B2951" s="1" t="s">
        <v>2120</v>
      </c>
      <c r="C2951" s="1">
        <v>816</v>
      </c>
      <c r="D2951" s="1">
        <v>778</v>
      </c>
      <c r="E2951" s="1">
        <v>545</v>
      </c>
      <c r="F2951" s="1">
        <v>464</v>
      </c>
      <c r="G2951" s="1">
        <v>0.36178626713680301</v>
      </c>
      <c r="H2951" s="1">
        <v>0.54951278389945202</v>
      </c>
      <c r="I2951" s="1">
        <f>F2951/C2951</f>
        <v>0.56862745098039214</v>
      </c>
      <c r="J2951" s="1">
        <f>E2951/D2951</f>
        <v>0.7005141388174807</v>
      </c>
    </row>
    <row r="2952" spans="1:10" x14ac:dyDescent="0.25">
      <c r="A2952" s="1" t="s">
        <v>2677</v>
      </c>
      <c r="B2952" s="1" t="s">
        <v>2678</v>
      </c>
      <c r="C2952" s="1">
        <v>57</v>
      </c>
      <c r="D2952" s="1">
        <v>43</v>
      </c>
      <c r="E2952" s="1">
        <v>62</v>
      </c>
      <c r="F2952" s="1">
        <v>38</v>
      </c>
      <c r="G2952" s="1">
        <v>0.197432384282928</v>
      </c>
      <c r="H2952" s="1">
        <v>6.7368391384049695E-2</v>
      </c>
      <c r="I2952" s="1">
        <f>F2952/C2952</f>
        <v>0.66666666666666663</v>
      </c>
      <c r="J2952" s="1">
        <f>E2952/D2952</f>
        <v>1.441860465116279</v>
      </c>
    </row>
    <row r="2953" spans="1:10" x14ac:dyDescent="0.25">
      <c r="A2953" s="1" t="s">
        <v>2594</v>
      </c>
      <c r="B2953" s="1" t="s">
        <v>3</v>
      </c>
      <c r="C2953" s="1">
        <v>117</v>
      </c>
      <c r="D2953" s="1">
        <v>88</v>
      </c>
      <c r="E2953" s="1">
        <v>149</v>
      </c>
      <c r="F2953" s="1">
        <v>74</v>
      </c>
      <c r="G2953" s="1">
        <v>0.219479415281887</v>
      </c>
      <c r="H2953" s="1">
        <v>2.2779169557613399E-3</v>
      </c>
      <c r="I2953" s="1">
        <f>F2953/C2953</f>
        <v>0.63247863247863245</v>
      </c>
      <c r="J2953" s="1">
        <f>E2953/D2953</f>
        <v>1.6931818181818181</v>
      </c>
    </row>
    <row r="2954" spans="1:10" x14ac:dyDescent="0.25">
      <c r="A2954" s="1" t="s">
        <v>3889</v>
      </c>
      <c r="B2954" s="1" t="s">
        <v>3890</v>
      </c>
      <c r="C2954" s="1">
        <v>77</v>
      </c>
      <c r="D2954" s="1">
        <v>66</v>
      </c>
      <c r="E2954" s="1">
        <v>65</v>
      </c>
      <c r="F2954" s="1">
        <v>82</v>
      </c>
      <c r="G2954" s="1">
        <v>2.1609816060972099E-2</v>
      </c>
      <c r="H2954" s="1">
        <v>0.68035324663269103</v>
      </c>
      <c r="I2954" s="1">
        <f>F2954/C2954</f>
        <v>1.0649350649350648</v>
      </c>
      <c r="J2954" s="1">
        <f>E2954/D2954</f>
        <v>0.98484848484848486</v>
      </c>
    </row>
    <row r="2955" spans="1:10" x14ac:dyDescent="0.25">
      <c r="A2955" s="1" t="s">
        <v>3581</v>
      </c>
      <c r="B2955" s="1" t="s">
        <v>108</v>
      </c>
      <c r="C2955" s="1">
        <v>114</v>
      </c>
      <c r="D2955" s="1">
        <v>100</v>
      </c>
      <c r="E2955" s="1">
        <v>118</v>
      </c>
      <c r="F2955" s="1">
        <v>102</v>
      </c>
      <c r="G2955" s="1">
        <v>4.8063430148667402E-2</v>
      </c>
      <c r="H2955" s="1">
        <v>0.17903755939414001</v>
      </c>
      <c r="I2955" s="1">
        <f>F2955/C2955</f>
        <v>0.89473684210526316</v>
      </c>
      <c r="J2955" s="1">
        <f>E2955/D2955</f>
        <v>1.18</v>
      </c>
    </row>
    <row r="2956" spans="1:10" x14ac:dyDescent="0.25">
      <c r="A2956" s="1" t="s">
        <v>1778</v>
      </c>
      <c r="B2956" s="1" t="s">
        <v>3</v>
      </c>
      <c r="C2956" s="1">
        <v>269</v>
      </c>
      <c r="D2956" s="1">
        <v>181</v>
      </c>
      <c r="E2956" s="1">
        <v>282</v>
      </c>
      <c r="F2956" s="1">
        <v>109</v>
      </c>
      <c r="G2956" s="1">
        <v>0.48159918901996301</v>
      </c>
      <c r="H2956" s="1">
        <v>1.3883049999861899E-3</v>
      </c>
      <c r="I2956" s="1">
        <f>F2956/C2956</f>
        <v>0.40520446096654272</v>
      </c>
      <c r="J2956" s="1">
        <f>E2956/D2956</f>
        <v>1.5580110497237569</v>
      </c>
    </row>
    <row r="2957" spans="1:10" x14ac:dyDescent="0.25">
      <c r="A2957" s="1" t="s">
        <v>5311</v>
      </c>
      <c r="B2957" s="1" t="s">
        <v>5312</v>
      </c>
      <c r="C2957" s="1">
        <v>214</v>
      </c>
      <c r="D2957" s="1">
        <v>199</v>
      </c>
      <c r="E2957" s="1">
        <v>156</v>
      </c>
      <c r="F2957" s="1">
        <v>515</v>
      </c>
      <c r="G2957" s="2">
        <v>1.4958190050421001E-10</v>
      </c>
      <c r="H2957" s="1">
        <v>0.43286227437847902</v>
      </c>
      <c r="I2957" s="1">
        <f>F2957/C2957</f>
        <v>2.4065420560747666</v>
      </c>
      <c r="J2957" s="1">
        <f>E2957/D2957</f>
        <v>0.7839195979899497</v>
      </c>
    </row>
    <row r="2958" spans="1:10" x14ac:dyDescent="0.25">
      <c r="A2958" s="1" t="s">
        <v>3123</v>
      </c>
      <c r="B2958" s="1" t="s">
        <v>3124</v>
      </c>
      <c r="C2958" s="1">
        <v>252</v>
      </c>
      <c r="D2958" s="1">
        <v>218</v>
      </c>
      <c r="E2958" s="1">
        <v>200</v>
      </c>
      <c r="F2958" s="1">
        <v>227</v>
      </c>
      <c r="G2958" s="1">
        <v>0.104794794179985</v>
      </c>
      <c r="H2958" s="1">
        <v>9.61405549433237E-2</v>
      </c>
      <c r="I2958" s="1">
        <f>F2958/C2958</f>
        <v>0.90079365079365081</v>
      </c>
      <c r="J2958" s="1">
        <f>E2958/D2958</f>
        <v>0.91743119266055051</v>
      </c>
    </row>
    <row r="2959" spans="1:10" x14ac:dyDescent="0.25">
      <c r="A2959" s="1" t="s">
        <v>1650</v>
      </c>
      <c r="B2959" s="1" t="s">
        <v>1651</v>
      </c>
      <c r="C2959" s="1">
        <v>425</v>
      </c>
      <c r="D2959" s="1">
        <v>390</v>
      </c>
      <c r="E2959" s="1">
        <v>284</v>
      </c>
      <c r="F2959" s="1">
        <v>219</v>
      </c>
      <c r="G2959" s="1">
        <v>0.56456963173571795</v>
      </c>
      <c r="H2959" s="1">
        <v>0.39125489618349801</v>
      </c>
      <c r="I2959" s="1">
        <f>F2959/C2959</f>
        <v>0.51529411764705879</v>
      </c>
      <c r="J2959" s="1">
        <f>E2959/D2959</f>
        <v>0.72820512820512817</v>
      </c>
    </row>
    <row r="2960" spans="1:10" x14ac:dyDescent="0.25">
      <c r="A2960" s="1" t="s">
        <v>2776</v>
      </c>
      <c r="B2960" s="1" t="s">
        <v>3</v>
      </c>
      <c r="C2960" s="1">
        <v>30</v>
      </c>
      <c r="D2960" s="1">
        <v>40</v>
      </c>
      <c r="E2960" s="1">
        <v>21</v>
      </c>
      <c r="F2960" s="1">
        <v>28</v>
      </c>
      <c r="G2960" s="1">
        <v>0.174837297729868</v>
      </c>
      <c r="H2960" s="1">
        <v>0.122603938494579</v>
      </c>
      <c r="I2960" s="1">
        <f>F2960/C2960</f>
        <v>0.93333333333333335</v>
      </c>
      <c r="J2960" s="1">
        <f>E2960/D2960</f>
        <v>0.52500000000000002</v>
      </c>
    </row>
    <row r="2961" spans="1:10" x14ac:dyDescent="0.25">
      <c r="A2961" s="1" t="s">
        <v>680</v>
      </c>
      <c r="B2961" s="1" t="s">
        <v>681</v>
      </c>
      <c r="C2961" s="1">
        <v>9</v>
      </c>
      <c r="D2961" s="1">
        <v>4</v>
      </c>
      <c r="E2961" s="1">
        <v>7</v>
      </c>
      <c r="F2961" s="1">
        <v>12</v>
      </c>
      <c r="G2961" s="1">
        <v>1</v>
      </c>
      <c r="H2961" s="1">
        <v>1</v>
      </c>
      <c r="I2961" s="1">
        <f>F2961/C2961</f>
        <v>1.3333333333333333</v>
      </c>
      <c r="J2961" s="1">
        <f>E2961/D2961</f>
        <v>1.75</v>
      </c>
    </row>
    <row r="2962" spans="1:10" x14ac:dyDescent="0.25">
      <c r="A2962" s="1" t="s">
        <v>2007</v>
      </c>
      <c r="B2962" s="1" t="s">
        <v>3</v>
      </c>
      <c r="C2962" s="1">
        <v>117</v>
      </c>
      <c r="D2962" s="1">
        <v>443</v>
      </c>
      <c r="E2962" s="1">
        <v>122</v>
      </c>
      <c r="F2962" s="1">
        <v>50</v>
      </c>
      <c r="G2962" s="1">
        <v>0.40488617247604702</v>
      </c>
      <c r="H2962" s="2">
        <v>4.5841934347814101E-4</v>
      </c>
      <c r="I2962" s="1">
        <f>F2962/C2962</f>
        <v>0.42735042735042733</v>
      </c>
      <c r="J2962" s="1">
        <f>E2962/D2962</f>
        <v>0.27539503386004516</v>
      </c>
    </row>
    <row r="2963" spans="1:10" x14ac:dyDescent="0.25">
      <c r="A2963" s="1" t="s">
        <v>1649</v>
      </c>
      <c r="B2963" s="1" t="s">
        <v>3</v>
      </c>
      <c r="C2963" s="1">
        <v>22</v>
      </c>
      <c r="D2963" s="1">
        <v>85</v>
      </c>
      <c r="E2963" s="1">
        <v>32</v>
      </c>
      <c r="F2963" s="1">
        <v>13</v>
      </c>
      <c r="G2963" s="1">
        <v>0.56729821874451103</v>
      </c>
      <c r="H2963" s="1">
        <v>3.8318022542199702E-3</v>
      </c>
      <c r="I2963" s="1">
        <f>F2963/C2963</f>
        <v>0.59090909090909094</v>
      </c>
      <c r="J2963" s="1">
        <f>E2963/D2963</f>
        <v>0.37647058823529411</v>
      </c>
    </row>
    <row r="2964" spans="1:10" x14ac:dyDescent="0.25">
      <c r="A2964" s="1" t="s">
        <v>3159</v>
      </c>
      <c r="B2964" s="1" t="s">
        <v>3160</v>
      </c>
      <c r="C2964" s="1">
        <v>137</v>
      </c>
      <c r="D2964" s="1">
        <v>196</v>
      </c>
      <c r="E2964" s="1">
        <v>77</v>
      </c>
      <c r="F2964" s="1">
        <v>127</v>
      </c>
      <c r="G2964" s="1">
        <v>9.9895866328131397E-2</v>
      </c>
      <c r="H2964" s="1">
        <v>0.25730809206386801</v>
      </c>
      <c r="I2964" s="1">
        <f>F2964/C2964</f>
        <v>0.92700729927007297</v>
      </c>
      <c r="J2964" s="1">
        <f>E2964/D2964</f>
        <v>0.39285714285714285</v>
      </c>
    </row>
    <row r="2965" spans="1:10" x14ac:dyDescent="0.25">
      <c r="A2965" s="1" t="s">
        <v>4139</v>
      </c>
      <c r="B2965" s="1" t="s">
        <v>4140</v>
      </c>
      <c r="C2965" s="1">
        <v>196</v>
      </c>
      <c r="D2965" s="1">
        <v>209</v>
      </c>
      <c r="E2965" s="1">
        <v>112</v>
      </c>
      <c r="F2965" s="1">
        <v>257</v>
      </c>
      <c r="G2965" s="1">
        <v>9.3022475548797598E-3</v>
      </c>
      <c r="H2965" s="1">
        <v>1</v>
      </c>
      <c r="I2965" s="1">
        <f>F2965/C2965</f>
        <v>1.3112244897959184</v>
      </c>
      <c r="J2965" s="1">
        <f>E2965/D2965</f>
        <v>0.53588516746411485</v>
      </c>
    </row>
    <row r="2966" spans="1:10" x14ac:dyDescent="0.25">
      <c r="A2966" s="1" t="s">
        <v>5400</v>
      </c>
      <c r="B2966" s="1" t="s">
        <v>5401</v>
      </c>
      <c r="C2966" s="1">
        <v>57</v>
      </c>
      <c r="D2966" s="1">
        <v>127</v>
      </c>
      <c r="E2966" s="1">
        <v>109</v>
      </c>
      <c r="F2966" s="1">
        <v>168</v>
      </c>
      <c r="G2966" s="2">
        <v>1.14926588965234E-12</v>
      </c>
      <c r="H2966" s="1">
        <v>0.87753557687128803</v>
      </c>
      <c r="I2966" s="1">
        <f>F2966/C2966</f>
        <v>2.9473684210526314</v>
      </c>
      <c r="J2966" s="1">
        <f>E2966/D2966</f>
        <v>0.8582677165354331</v>
      </c>
    </row>
    <row r="2967" spans="1:10" x14ac:dyDescent="0.25">
      <c r="A2967" s="1" t="s">
        <v>5480</v>
      </c>
      <c r="B2967" s="1" t="s">
        <v>3</v>
      </c>
      <c r="C2967" s="1">
        <v>46</v>
      </c>
      <c r="D2967" s="1">
        <v>79</v>
      </c>
      <c r="E2967" s="1">
        <v>118</v>
      </c>
      <c r="F2967" s="1">
        <v>156</v>
      </c>
      <c r="G2967" s="2">
        <v>1.9990861075613001E-17</v>
      </c>
      <c r="H2967" s="1">
        <v>3.5357911216004498E-2</v>
      </c>
      <c r="I2967" s="1">
        <f>F2967/C2967</f>
        <v>3.3913043478260869</v>
      </c>
      <c r="J2967" s="1">
        <f>E2967/D2967</f>
        <v>1.4936708860759493</v>
      </c>
    </row>
    <row r="2968" spans="1:10" x14ac:dyDescent="0.25">
      <c r="A2968" s="1" t="s">
        <v>5307</v>
      </c>
      <c r="B2968" s="1" t="s">
        <v>5308</v>
      </c>
      <c r="C2968" s="1">
        <v>91</v>
      </c>
      <c r="D2968" s="1">
        <v>253</v>
      </c>
      <c r="E2968" s="1">
        <v>210</v>
      </c>
      <c r="F2968" s="1">
        <v>202</v>
      </c>
      <c r="G2968" s="2">
        <v>1.6206957350421701E-10</v>
      </c>
      <c r="H2968" s="1">
        <v>0.32904197501315402</v>
      </c>
      <c r="I2968" s="1">
        <f>F2968/C2968</f>
        <v>2.2197802197802199</v>
      </c>
      <c r="J2968" s="1">
        <f>E2968/D2968</f>
        <v>0.83003952569169959</v>
      </c>
    </row>
    <row r="2969" spans="1:10" x14ac:dyDescent="0.25">
      <c r="A2969" s="1" t="s">
        <v>5199</v>
      </c>
      <c r="B2969" s="1" t="s">
        <v>5200</v>
      </c>
      <c r="C2969" s="1">
        <v>75</v>
      </c>
      <c r="D2969" s="1">
        <v>218</v>
      </c>
      <c r="E2969" s="1">
        <v>56</v>
      </c>
      <c r="F2969" s="1">
        <v>150</v>
      </c>
      <c r="G2969" s="2">
        <v>2.1623303078264301E-8</v>
      </c>
      <c r="H2969" s="2">
        <v>2.8841190987507199E-5</v>
      </c>
      <c r="I2969" s="1">
        <f>F2969/C2969</f>
        <v>2</v>
      </c>
      <c r="J2969" s="1">
        <f>E2969/D2969</f>
        <v>0.25688073394495414</v>
      </c>
    </row>
    <row r="2970" spans="1:10" x14ac:dyDescent="0.25">
      <c r="A2970" s="1" t="s">
        <v>5093</v>
      </c>
      <c r="B2970" s="1" t="s">
        <v>520</v>
      </c>
      <c r="C2970" s="1">
        <v>43</v>
      </c>
      <c r="D2970" s="1">
        <v>75</v>
      </c>
      <c r="E2970" s="1">
        <v>43</v>
      </c>
      <c r="F2970" s="1">
        <v>81</v>
      </c>
      <c r="G2970" s="2">
        <v>8.3851377989346899E-7</v>
      </c>
      <c r="H2970" s="1">
        <v>0.71732324846109796</v>
      </c>
      <c r="I2970" s="1">
        <f>F2970/C2970</f>
        <v>1.8837209302325582</v>
      </c>
      <c r="J2970" s="1">
        <f>E2970/D2970</f>
        <v>0.57333333333333336</v>
      </c>
    </row>
    <row r="2971" spans="1:10" x14ac:dyDescent="0.25">
      <c r="A2971" s="1" t="s">
        <v>5021</v>
      </c>
      <c r="B2971" s="1" t="s">
        <v>520</v>
      </c>
      <c r="C2971" s="1">
        <v>43</v>
      </c>
      <c r="D2971" s="1">
        <v>71</v>
      </c>
      <c r="E2971" s="1">
        <v>37</v>
      </c>
      <c r="F2971" s="1">
        <v>76</v>
      </c>
      <c r="G2971" s="2">
        <v>5.9043171724429597E-6</v>
      </c>
      <c r="H2971" s="1">
        <v>0.51366165488985405</v>
      </c>
      <c r="I2971" s="1">
        <f>F2971/C2971</f>
        <v>1.7674418604651163</v>
      </c>
      <c r="J2971" s="1">
        <f>E2971/D2971</f>
        <v>0.52112676056338025</v>
      </c>
    </row>
    <row r="2972" spans="1:10" x14ac:dyDescent="0.25">
      <c r="A2972" s="1" t="s">
        <v>1193</v>
      </c>
      <c r="B2972" s="1" t="s">
        <v>3</v>
      </c>
      <c r="C2972" s="1">
        <v>15</v>
      </c>
      <c r="D2972" s="1">
        <v>35</v>
      </c>
      <c r="E2972" s="1">
        <v>17</v>
      </c>
      <c r="F2972" s="1">
        <v>21</v>
      </c>
      <c r="G2972" s="1">
        <v>1</v>
      </c>
      <c r="H2972" s="1">
        <v>0.132048941620589</v>
      </c>
      <c r="I2972" s="1">
        <f>F2972/C2972</f>
        <v>1.4</v>
      </c>
      <c r="J2972" s="1">
        <f>E2972/D2972</f>
        <v>0.48571428571428571</v>
      </c>
    </row>
    <row r="2973" spans="1:10" x14ac:dyDescent="0.25">
      <c r="A2973" s="1" t="s">
        <v>4002</v>
      </c>
      <c r="B2973" s="1" t="s">
        <v>3</v>
      </c>
      <c r="C2973" s="1">
        <v>113</v>
      </c>
      <c r="D2973" s="1">
        <v>162</v>
      </c>
      <c r="E2973" s="1">
        <v>122</v>
      </c>
      <c r="F2973" s="1">
        <v>123</v>
      </c>
      <c r="G2973" s="1">
        <v>1.5962521018473001E-2</v>
      </c>
      <c r="H2973" s="1">
        <v>1</v>
      </c>
      <c r="I2973" s="1">
        <f>F2973/C2973</f>
        <v>1.0884955752212389</v>
      </c>
      <c r="J2973" s="1">
        <f>E2973/D2973</f>
        <v>0.75308641975308643</v>
      </c>
    </row>
    <row r="2974" spans="1:10" x14ac:dyDescent="0.25">
      <c r="A2974" s="1" t="s">
        <v>3626</v>
      </c>
      <c r="B2974" s="1" t="s">
        <v>3</v>
      </c>
      <c r="C2974" s="1">
        <v>74</v>
      </c>
      <c r="D2974" s="1">
        <v>82</v>
      </c>
      <c r="E2974" s="1">
        <v>40</v>
      </c>
      <c r="F2974" s="1">
        <v>91</v>
      </c>
      <c r="G2974" s="1">
        <v>4.48092290153531E-2</v>
      </c>
      <c r="H2974" s="1">
        <v>6.1391992284234899E-2</v>
      </c>
      <c r="I2974" s="1">
        <f>F2974/C2974</f>
        <v>1.2297297297297298</v>
      </c>
      <c r="J2974" s="1">
        <f>E2974/D2974</f>
        <v>0.48780487804878048</v>
      </c>
    </row>
    <row r="2975" spans="1:10" x14ac:dyDescent="0.25">
      <c r="A2975" s="1" t="s">
        <v>4344</v>
      </c>
      <c r="B2975" s="1" t="s">
        <v>3</v>
      </c>
      <c r="C2975" s="1">
        <v>51</v>
      </c>
      <c r="D2975" s="1">
        <v>89</v>
      </c>
      <c r="E2975" s="1">
        <v>47</v>
      </c>
      <c r="F2975" s="1">
        <v>68</v>
      </c>
      <c r="G2975" s="1">
        <v>3.9765722100586097E-3</v>
      </c>
      <c r="H2975" s="1">
        <v>0.381962651759437</v>
      </c>
      <c r="I2975" s="1">
        <f>F2975/C2975</f>
        <v>1.3333333333333333</v>
      </c>
      <c r="J2975" s="1">
        <f>E2975/D2975</f>
        <v>0.5280898876404494</v>
      </c>
    </row>
    <row r="2976" spans="1:10" x14ac:dyDescent="0.25">
      <c r="A2976" s="1" t="s">
        <v>1388</v>
      </c>
      <c r="B2976" s="1" t="s">
        <v>1389</v>
      </c>
      <c r="C2976" s="1">
        <v>18</v>
      </c>
      <c r="D2976" s="1">
        <v>21</v>
      </c>
      <c r="E2976" s="1">
        <v>19</v>
      </c>
      <c r="F2976" s="1">
        <v>30</v>
      </c>
      <c r="G2976" s="1">
        <v>1</v>
      </c>
      <c r="H2976" s="1">
        <v>0.61232345311068004</v>
      </c>
      <c r="I2976" s="1">
        <f>F2976/C2976</f>
        <v>1.6666666666666667</v>
      </c>
      <c r="J2976" s="1">
        <f>E2976/D2976</f>
        <v>0.90476190476190477</v>
      </c>
    </row>
    <row r="2977" spans="1:10" x14ac:dyDescent="0.25">
      <c r="A2977" s="1" t="s">
        <v>5183</v>
      </c>
      <c r="B2977" s="1" t="s">
        <v>3</v>
      </c>
      <c r="C2977" s="1">
        <v>533</v>
      </c>
      <c r="D2977" s="1">
        <v>578</v>
      </c>
      <c r="E2977" s="1">
        <v>623</v>
      </c>
      <c r="F2977" s="1">
        <v>1169</v>
      </c>
      <c r="G2977" s="2">
        <v>4.98602937868618E-8</v>
      </c>
      <c r="H2977" s="1">
        <v>1.9552233863924701E-2</v>
      </c>
      <c r="I2977" s="1">
        <f>F2977/C2977</f>
        <v>2.1932457786116322</v>
      </c>
      <c r="J2977" s="1">
        <f>E2977/D2977</f>
        <v>1.0778546712802768</v>
      </c>
    </row>
    <row r="2978" spans="1:10" x14ac:dyDescent="0.25">
      <c r="A2978" s="1" t="s">
        <v>3497</v>
      </c>
      <c r="B2978" s="1" t="s">
        <v>3498</v>
      </c>
      <c r="C2978" s="1">
        <v>19</v>
      </c>
      <c r="D2978" s="1">
        <v>20</v>
      </c>
      <c r="E2978" s="1">
        <v>18</v>
      </c>
      <c r="F2978" s="1">
        <v>19</v>
      </c>
      <c r="G2978" s="1">
        <v>5.64142840143236E-2</v>
      </c>
      <c r="H2978" s="1">
        <v>1</v>
      </c>
      <c r="I2978" s="1">
        <f>F2978/C2978</f>
        <v>1</v>
      </c>
      <c r="J2978" s="1">
        <f>E2978/D2978</f>
        <v>0.9</v>
      </c>
    </row>
    <row r="2979" spans="1:10" x14ac:dyDescent="0.25">
      <c r="A2979" s="1" t="s">
        <v>3064</v>
      </c>
      <c r="B2979" s="1" t="s">
        <v>3</v>
      </c>
      <c r="C2979" s="1">
        <v>566</v>
      </c>
      <c r="D2979" s="1">
        <v>660</v>
      </c>
      <c r="E2979" s="1">
        <v>409</v>
      </c>
      <c r="F2979" s="1">
        <v>500</v>
      </c>
      <c r="G2979" s="1">
        <v>0.1133760496187</v>
      </c>
      <c r="H2979" s="1">
        <v>0.83120172228131795</v>
      </c>
      <c r="I2979" s="1">
        <f>F2979/C2979</f>
        <v>0.88339222614840984</v>
      </c>
      <c r="J2979" s="1">
        <f>E2979/D2979</f>
        <v>0.61969696969696975</v>
      </c>
    </row>
    <row r="2980" spans="1:10" x14ac:dyDescent="0.25">
      <c r="A2980" s="1" t="s">
        <v>1023</v>
      </c>
      <c r="B2980" s="1" t="s">
        <v>1024</v>
      </c>
      <c r="C2980" s="1">
        <v>11</v>
      </c>
      <c r="D2980" s="1">
        <v>2</v>
      </c>
      <c r="E2980" s="1">
        <v>13</v>
      </c>
      <c r="F2980" s="1">
        <v>24</v>
      </c>
      <c r="G2980" s="1">
        <v>1</v>
      </c>
      <c r="H2980" s="1">
        <v>1</v>
      </c>
      <c r="I2980" s="1">
        <f>F2980/C2980</f>
        <v>2.1818181818181817</v>
      </c>
      <c r="J2980" s="1">
        <f>E2980/D2980</f>
        <v>6.5</v>
      </c>
    </row>
    <row r="2981" spans="1:10" x14ac:dyDescent="0.25">
      <c r="A2981" s="1" t="s">
        <v>5299</v>
      </c>
      <c r="B2981" s="1" t="s">
        <v>3</v>
      </c>
      <c r="C2981" s="1">
        <v>15</v>
      </c>
      <c r="D2981" s="1">
        <v>22</v>
      </c>
      <c r="E2981" s="1">
        <v>16</v>
      </c>
      <c r="F2981" s="1">
        <v>64</v>
      </c>
      <c r="G2981" s="2">
        <v>2.2317506772870001E-10</v>
      </c>
      <c r="H2981" s="1">
        <v>0.34759394272126898</v>
      </c>
      <c r="I2981" s="1">
        <f>F2981/C2981</f>
        <v>4.2666666666666666</v>
      </c>
      <c r="J2981" s="1">
        <f>E2981/D2981</f>
        <v>0.72727272727272729</v>
      </c>
    </row>
    <row r="2982" spans="1:10" x14ac:dyDescent="0.25">
      <c r="A2982" s="1" t="s">
        <v>5228</v>
      </c>
      <c r="B2982" s="1" t="s">
        <v>3</v>
      </c>
      <c r="C2982" s="1">
        <v>19</v>
      </c>
      <c r="D2982" s="1">
        <v>11</v>
      </c>
      <c r="E2982" s="1">
        <v>16</v>
      </c>
      <c r="F2982" s="1">
        <v>44</v>
      </c>
      <c r="G2982" s="2">
        <v>8.4757753296817902E-9</v>
      </c>
      <c r="H2982" s="1">
        <v>1</v>
      </c>
      <c r="I2982" s="1">
        <f>F2982/C2982</f>
        <v>2.3157894736842106</v>
      </c>
      <c r="J2982" s="1">
        <f>E2982/D2982</f>
        <v>1.4545454545454546</v>
      </c>
    </row>
    <row r="2983" spans="1:10" x14ac:dyDescent="0.25">
      <c r="A2983" s="1" t="s">
        <v>3169</v>
      </c>
      <c r="B2983" s="1" t="s">
        <v>3170</v>
      </c>
      <c r="C2983" s="1">
        <v>19</v>
      </c>
      <c r="D2983" s="1">
        <v>22</v>
      </c>
      <c r="E2983" s="1">
        <v>22</v>
      </c>
      <c r="F2983" s="1">
        <v>20</v>
      </c>
      <c r="G2983" s="1">
        <v>9.7928466054681002E-2</v>
      </c>
      <c r="H2983" s="1">
        <v>1</v>
      </c>
      <c r="I2983" s="1">
        <f>F2983/C2983</f>
        <v>1.0526315789473684</v>
      </c>
      <c r="J2983" s="1">
        <f>E2983/D2983</f>
        <v>1</v>
      </c>
    </row>
    <row r="2984" spans="1:10" x14ac:dyDescent="0.25">
      <c r="A2984" s="1" t="s">
        <v>5033</v>
      </c>
      <c r="B2984" s="1" t="s">
        <v>5034</v>
      </c>
      <c r="C2984" s="1">
        <v>186</v>
      </c>
      <c r="D2984" s="1">
        <v>271</v>
      </c>
      <c r="E2984" s="1">
        <v>152</v>
      </c>
      <c r="F2984" s="1">
        <v>320</v>
      </c>
      <c r="G2984" s="2">
        <v>4.9427493860978699E-6</v>
      </c>
      <c r="H2984" s="1">
        <v>0.76882405270158005</v>
      </c>
      <c r="I2984" s="1">
        <f>F2984/C2984</f>
        <v>1.7204301075268817</v>
      </c>
      <c r="J2984" s="1">
        <f>E2984/D2984</f>
        <v>0.56088560885608851</v>
      </c>
    </row>
    <row r="2985" spans="1:10" x14ac:dyDescent="0.25">
      <c r="A2985" s="1" t="s">
        <v>4445</v>
      </c>
      <c r="B2985" s="1" t="s">
        <v>4446</v>
      </c>
      <c r="C2985" s="1">
        <v>328</v>
      </c>
      <c r="D2985" s="1">
        <v>506</v>
      </c>
      <c r="E2985" s="1">
        <v>270</v>
      </c>
      <c r="F2985" s="1">
        <v>473</v>
      </c>
      <c r="G2985" s="1">
        <v>2.2921423294503399E-3</v>
      </c>
      <c r="H2985" s="1">
        <v>1</v>
      </c>
      <c r="I2985" s="1">
        <f>F2985/C2985</f>
        <v>1.4420731707317074</v>
      </c>
      <c r="J2985" s="1">
        <f>E2985/D2985</f>
        <v>0.53359683794466406</v>
      </c>
    </row>
    <row r="2986" spans="1:10" x14ac:dyDescent="0.25">
      <c r="A2986" s="1" t="s">
        <v>4280</v>
      </c>
      <c r="B2986" s="1" t="s">
        <v>4281</v>
      </c>
      <c r="C2986" s="1">
        <v>347</v>
      </c>
      <c r="D2986" s="1">
        <v>481</v>
      </c>
      <c r="E2986" s="1">
        <v>401</v>
      </c>
      <c r="F2986" s="1">
        <v>406</v>
      </c>
      <c r="G2986" s="1">
        <v>5.0811648028237302E-3</v>
      </c>
      <c r="H2986" s="1">
        <v>0.69622390973887405</v>
      </c>
      <c r="I2986" s="1">
        <f>F2986/C2986</f>
        <v>1.1700288184438041</v>
      </c>
      <c r="J2986" s="1">
        <f>E2986/D2986</f>
        <v>0.83367983367983367</v>
      </c>
    </row>
    <row r="2987" spans="1:10" x14ac:dyDescent="0.25">
      <c r="A2987" s="1" t="s">
        <v>3752</v>
      </c>
      <c r="B2987" s="1" t="s">
        <v>3753</v>
      </c>
      <c r="C2987" s="1">
        <v>89</v>
      </c>
      <c r="D2987" s="1">
        <v>138</v>
      </c>
      <c r="E2987" s="1">
        <v>91</v>
      </c>
      <c r="F2987" s="1">
        <v>89</v>
      </c>
      <c r="G2987" s="1">
        <v>3.2466285792718499E-2</v>
      </c>
      <c r="H2987" s="1">
        <v>0.81495702588013796</v>
      </c>
      <c r="I2987" s="1">
        <f>F2987/C2987</f>
        <v>1</v>
      </c>
      <c r="J2987" s="1">
        <f>E2987/D2987</f>
        <v>0.65942028985507251</v>
      </c>
    </row>
    <row r="2988" spans="1:10" x14ac:dyDescent="0.25">
      <c r="A2988" s="1" t="s">
        <v>2323</v>
      </c>
      <c r="B2988" s="1" t="s">
        <v>2324</v>
      </c>
      <c r="C2988" s="1">
        <v>75</v>
      </c>
      <c r="D2988" s="1">
        <v>96</v>
      </c>
      <c r="E2988" s="1">
        <v>85</v>
      </c>
      <c r="F2988" s="1">
        <v>42</v>
      </c>
      <c r="G2988" s="1">
        <v>0.286258518110451</v>
      </c>
      <c r="H2988" s="1">
        <v>0.417048405158087</v>
      </c>
      <c r="I2988" s="1">
        <f>F2988/C2988</f>
        <v>0.56000000000000005</v>
      </c>
      <c r="J2988" s="1">
        <f>E2988/D2988</f>
        <v>0.88541666666666663</v>
      </c>
    </row>
    <row r="2989" spans="1:10" x14ac:dyDescent="0.25">
      <c r="A2989" s="1" t="s">
        <v>2551</v>
      </c>
      <c r="B2989" s="1" t="s">
        <v>2324</v>
      </c>
      <c r="C2989" s="1">
        <v>152</v>
      </c>
      <c r="D2989" s="1">
        <v>207</v>
      </c>
      <c r="E2989" s="1">
        <v>183</v>
      </c>
      <c r="F2989" s="1">
        <v>98</v>
      </c>
      <c r="G2989" s="1">
        <v>0.237664247307601</v>
      </c>
      <c r="H2989" s="1">
        <v>0.11809214009093801</v>
      </c>
      <c r="I2989" s="1">
        <f>F2989/C2989</f>
        <v>0.64473684210526316</v>
      </c>
      <c r="J2989" s="1">
        <f>E2989/D2989</f>
        <v>0.88405797101449279</v>
      </c>
    </row>
    <row r="2990" spans="1:10" x14ac:dyDescent="0.25">
      <c r="A2990" s="1" t="s">
        <v>2321</v>
      </c>
      <c r="B2990" s="1" t="s">
        <v>2322</v>
      </c>
      <c r="C2990" s="1">
        <v>129</v>
      </c>
      <c r="D2990" s="1">
        <v>151</v>
      </c>
      <c r="E2990" s="1">
        <v>132</v>
      </c>
      <c r="F2990" s="1">
        <v>74</v>
      </c>
      <c r="G2990" s="1">
        <v>0.28651131932628898</v>
      </c>
      <c r="H2990" s="1">
        <v>0.348606612778604</v>
      </c>
      <c r="I2990" s="1">
        <f>F2990/C2990</f>
        <v>0.5736434108527132</v>
      </c>
      <c r="J2990" s="1">
        <f>E2990/D2990</f>
        <v>0.8741721854304636</v>
      </c>
    </row>
    <row r="2991" spans="1:10" x14ac:dyDescent="0.25">
      <c r="A2991" s="1" t="s">
        <v>1614</v>
      </c>
      <c r="B2991" s="1" t="s">
        <v>1615</v>
      </c>
      <c r="C2991" s="1">
        <v>72</v>
      </c>
      <c r="D2991" s="1">
        <v>96</v>
      </c>
      <c r="E2991" s="1">
        <v>94</v>
      </c>
      <c r="F2991" s="1">
        <v>25</v>
      </c>
      <c r="G2991" s="1">
        <v>0.60075820128149504</v>
      </c>
      <c r="H2991" s="1">
        <v>0.25219954337954797</v>
      </c>
      <c r="I2991" s="1">
        <f>F2991/C2991</f>
        <v>0.34722222222222221</v>
      </c>
      <c r="J2991" s="1">
        <f>E2991/D2991</f>
        <v>0.97916666666666663</v>
      </c>
    </row>
    <row r="2992" spans="1:10" x14ac:dyDescent="0.25">
      <c r="A2992" s="1" t="s">
        <v>2352</v>
      </c>
      <c r="B2992" s="1" t="s">
        <v>2353</v>
      </c>
      <c r="C2992" s="1">
        <v>70</v>
      </c>
      <c r="D2992" s="1">
        <v>76</v>
      </c>
      <c r="E2992" s="1">
        <v>74</v>
      </c>
      <c r="F2992" s="1">
        <v>38</v>
      </c>
      <c r="G2992" s="1">
        <v>0.28053649712116702</v>
      </c>
      <c r="H2992" s="1">
        <v>0.34898511367541801</v>
      </c>
      <c r="I2992" s="1">
        <f>F2992/C2992</f>
        <v>0.54285714285714282</v>
      </c>
      <c r="J2992" s="1">
        <f>E2992/D2992</f>
        <v>0.97368421052631582</v>
      </c>
    </row>
    <row r="2993" spans="1:10" x14ac:dyDescent="0.25">
      <c r="A2993" s="1" t="s">
        <v>1587</v>
      </c>
      <c r="B2993" s="1" t="s">
        <v>1588</v>
      </c>
      <c r="C2993" s="1">
        <v>66</v>
      </c>
      <c r="D2993" s="1">
        <v>62</v>
      </c>
      <c r="E2993" s="1">
        <v>65</v>
      </c>
      <c r="F2993" s="1">
        <v>23</v>
      </c>
      <c r="G2993" s="1">
        <v>0.618287364786404</v>
      </c>
      <c r="H2993" s="1">
        <v>0.38169877827454601</v>
      </c>
      <c r="I2993" s="1">
        <f>F2993/C2993</f>
        <v>0.34848484848484851</v>
      </c>
      <c r="J2993" s="1">
        <f>E2993/D2993</f>
        <v>1.0483870967741935</v>
      </c>
    </row>
    <row r="2994" spans="1:10" x14ac:dyDescent="0.25">
      <c r="A2994" s="1" t="s">
        <v>1574</v>
      </c>
      <c r="B2994" s="1" t="s">
        <v>1575</v>
      </c>
      <c r="C2994" s="1">
        <v>77</v>
      </c>
      <c r="D2994" s="1">
        <v>74</v>
      </c>
      <c r="E2994" s="1">
        <v>98</v>
      </c>
      <c r="F2994" s="1">
        <v>22</v>
      </c>
      <c r="G2994" s="1">
        <v>0.63639797263349296</v>
      </c>
      <c r="H2994" s="1">
        <v>2.4611395123117798E-2</v>
      </c>
      <c r="I2994" s="1">
        <f>F2994/C2994</f>
        <v>0.2857142857142857</v>
      </c>
      <c r="J2994" s="1">
        <f>E2994/D2994</f>
        <v>1.3243243243243243</v>
      </c>
    </row>
    <row r="2995" spans="1:10" x14ac:dyDescent="0.25">
      <c r="A2995" s="1" t="s">
        <v>1870</v>
      </c>
      <c r="B2995" s="1" t="s">
        <v>1871</v>
      </c>
      <c r="C2995" s="1">
        <v>97</v>
      </c>
      <c r="D2995" s="1">
        <v>98</v>
      </c>
      <c r="E2995" s="1">
        <v>106</v>
      </c>
      <c r="F2995" s="1">
        <v>38</v>
      </c>
      <c r="G2995" s="1">
        <v>0.44866017515293</v>
      </c>
      <c r="H2995" s="1">
        <v>0.187977890869862</v>
      </c>
      <c r="I2995" s="1">
        <f>F2995/C2995</f>
        <v>0.39175257731958762</v>
      </c>
      <c r="J2995" s="1">
        <f>E2995/D2995</f>
        <v>1.0816326530612246</v>
      </c>
    </row>
    <row r="2996" spans="1:10" x14ac:dyDescent="0.25">
      <c r="A2996" s="1" t="s">
        <v>2212</v>
      </c>
      <c r="B2996" s="1" t="s">
        <v>2213</v>
      </c>
      <c r="C2996" s="1">
        <v>100</v>
      </c>
      <c r="D2996" s="1">
        <v>97</v>
      </c>
      <c r="E2996" s="1">
        <v>99</v>
      </c>
      <c r="F2996" s="1">
        <v>51</v>
      </c>
      <c r="G2996" s="1">
        <v>0.32245147689909298</v>
      </c>
      <c r="H2996" s="1">
        <v>0.26149404464693099</v>
      </c>
      <c r="I2996" s="1">
        <f>F2996/C2996</f>
        <v>0.51</v>
      </c>
      <c r="J2996" s="1">
        <f>E2996/D2996</f>
        <v>1.0206185567010309</v>
      </c>
    </row>
    <row r="2997" spans="1:10" x14ac:dyDescent="0.25">
      <c r="A2997" s="1" t="s">
        <v>3202</v>
      </c>
      <c r="B2997" s="1" t="s">
        <v>3203</v>
      </c>
      <c r="C2997" s="1">
        <v>264</v>
      </c>
      <c r="D2997" s="1">
        <v>319</v>
      </c>
      <c r="E2997" s="1">
        <v>263</v>
      </c>
      <c r="F2997" s="1">
        <v>223</v>
      </c>
      <c r="G2997" s="1">
        <v>9.4535918106951097E-2</v>
      </c>
      <c r="H2997" s="1">
        <v>0.28504116719526501</v>
      </c>
      <c r="I2997" s="1">
        <f>F2997/C2997</f>
        <v>0.84469696969696972</v>
      </c>
      <c r="J2997" s="1">
        <f>E2997/D2997</f>
        <v>0.82445141065830718</v>
      </c>
    </row>
    <row r="2998" spans="1:10" x14ac:dyDescent="0.25">
      <c r="A2998" s="1" t="s">
        <v>1618</v>
      </c>
      <c r="B2998" s="1" t="s">
        <v>1619</v>
      </c>
      <c r="C2998" s="1">
        <v>99</v>
      </c>
      <c r="D2998" s="1">
        <v>81</v>
      </c>
      <c r="E2998" s="1">
        <v>107</v>
      </c>
      <c r="F2998" s="1">
        <v>23</v>
      </c>
      <c r="G2998" s="1">
        <v>0.59159682316892703</v>
      </c>
      <c r="H2998" s="1">
        <v>2.7970982840446901E-2</v>
      </c>
      <c r="I2998" s="1">
        <f>F2998/C2998</f>
        <v>0.23232323232323232</v>
      </c>
      <c r="J2998" s="1">
        <f>E2998/D2998</f>
        <v>1.3209876543209877</v>
      </c>
    </row>
    <row r="2999" spans="1:10" x14ac:dyDescent="0.25">
      <c r="A2999" s="1" t="s">
        <v>1586</v>
      </c>
      <c r="B2999" s="1" t="s">
        <v>1468</v>
      </c>
      <c r="C2999" s="1">
        <v>270</v>
      </c>
      <c r="D2999" s="1">
        <v>287</v>
      </c>
      <c r="E2999" s="1">
        <v>251</v>
      </c>
      <c r="F2999" s="1">
        <v>92</v>
      </c>
      <c r="G2999" s="1">
        <v>0.62175096771464899</v>
      </c>
      <c r="H2999" s="1">
        <v>0.146971792533307</v>
      </c>
      <c r="I2999" s="1">
        <f>F2999/C2999</f>
        <v>0.34074074074074073</v>
      </c>
      <c r="J2999" s="1">
        <f>E2999/D2999</f>
        <v>0.87456445993031362</v>
      </c>
    </row>
    <row r="3000" spans="1:10" x14ac:dyDescent="0.25">
      <c r="A3000" s="1" t="s">
        <v>2611</v>
      </c>
      <c r="B3000" s="1" t="s">
        <v>2612</v>
      </c>
      <c r="C3000" s="1">
        <v>169</v>
      </c>
      <c r="D3000" s="1">
        <v>135</v>
      </c>
      <c r="E3000" s="1">
        <v>154</v>
      </c>
      <c r="F3000" s="1">
        <v>109</v>
      </c>
      <c r="G3000" s="1">
        <v>0.21404564443353499</v>
      </c>
      <c r="H3000" s="1">
        <v>7.3132422555781298E-2</v>
      </c>
      <c r="I3000" s="1">
        <f>F3000/C3000</f>
        <v>0.6449704142011834</v>
      </c>
      <c r="J3000" s="1">
        <f>E3000/D3000</f>
        <v>1.1407407407407408</v>
      </c>
    </row>
    <row r="3001" spans="1:10" x14ac:dyDescent="0.25">
      <c r="A3001" s="1" t="s">
        <v>5406</v>
      </c>
      <c r="B3001" s="1" t="s">
        <v>3</v>
      </c>
      <c r="C3001" s="1">
        <v>71</v>
      </c>
      <c r="D3001" s="1">
        <v>90</v>
      </c>
      <c r="E3001" s="1">
        <v>113</v>
      </c>
      <c r="F3001" s="1">
        <v>176</v>
      </c>
      <c r="G3001" s="2">
        <v>9.9247632479112491E-13</v>
      </c>
      <c r="H3001" s="1">
        <v>2.9322226752914501E-2</v>
      </c>
      <c r="I3001" s="1">
        <f>F3001/C3001</f>
        <v>2.4788732394366195</v>
      </c>
      <c r="J3001" s="1">
        <f>E3001/D3001</f>
        <v>1.2555555555555555</v>
      </c>
    </row>
    <row r="3002" spans="1:10" x14ac:dyDescent="0.25">
      <c r="A3002" s="1" t="s">
        <v>2547</v>
      </c>
      <c r="B3002" s="1" t="s">
        <v>3</v>
      </c>
      <c r="C3002" s="1">
        <v>22</v>
      </c>
      <c r="D3002" s="1">
        <v>18</v>
      </c>
      <c r="E3002" s="1">
        <v>13</v>
      </c>
      <c r="F3002" s="1">
        <v>14</v>
      </c>
      <c r="G3002" s="1">
        <v>0.23780303082142601</v>
      </c>
      <c r="H3002" s="1">
        <v>0.968710133745043</v>
      </c>
      <c r="I3002" s="1">
        <f>F3002/C3002</f>
        <v>0.63636363636363635</v>
      </c>
      <c r="J3002" s="1">
        <f>E3002/D3002</f>
        <v>0.72222222222222221</v>
      </c>
    </row>
    <row r="3003" spans="1:10" x14ac:dyDescent="0.25">
      <c r="A3003" s="1" t="s">
        <v>4394</v>
      </c>
      <c r="B3003" s="1" t="s">
        <v>3</v>
      </c>
      <c r="C3003" s="1">
        <v>94</v>
      </c>
      <c r="D3003" s="1">
        <v>85</v>
      </c>
      <c r="E3003" s="1">
        <v>82</v>
      </c>
      <c r="F3003" s="1">
        <v>122</v>
      </c>
      <c r="G3003" s="1">
        <v>3.0490051489899099E-3</v>
      </c>
      <c r="H3003" s="1">
        <v>0.26223096141616797</v>
      </c>
      <c r="I3003" s="1">
        <f>F3003/C3003</f>
        <v>1.2978723404255319</v>
      </c>
      <c r="J3003" s="1">
        <f>E3003/D3003</f>
        <v>0.96470588235294119</v>
      </c>
    </row>
    <row r="3004" spans="1:10" x14ac:dyDescent="0.25">
      <c r="A3004" s="1" t="s">
        <v>262</v>
      </c>
      <c r="B3004" s="1" t="s">
        <v>263</v>
      </c>
      <c r="C3004" s="1">
        <v>11</v>
      </c>
      <c r="D3004" s="1">
        <v>14</v>
      </c>
      <c r="E3004" s="1">
        <v>14</v>
      </c>
      <c r="F3004" s="1">
        <v>10</v>
      </c>
      <c r="G3004" s="1">
        <v>1</v>
      </c>
      <c r="H3004" s="1">
        <v>1</v>
      </c>
      <c r="I3004" s="1">
        <f>F3004/C3004</f>
        <v>0.90909090909090906</v>
      </c>
      <c r="J3004" s="1">
        <f>E3004/D3004</f>
        <v>1</v>
      </c>
    </row>
    <row r="3005" spans="1:10" x14ac:dyDescent="0.25">
      <c r="A3005" s="1" t="s">
        <v>2919</v>
      </c>
      <c r="B3005" s="1" t="s">
        <v>1556</v>
      </c>
      <c r="C3005" s="1">
        <v>79</v>
      </c>
      <c r="D3005" s="1">
        <v>59</v>
      </c>
      <c r="E3005" s="1">
        <v>46</v>
      </c>
      <c r="F3005" s="1">
        <v>55</v>
      </c>
      <c r="G3005" s="1">
        <v>0.14580328448438001</v>
      </c>
      <c r="H3005" s="1">
        <v>1</v>
      </c>
      <c r="I3005" s="1">
        <f>F3005/C3005</f>
        <v>0.69620253164556967</v>
      </c>
      <c r="J3005" s="1">
        <f>E3005/D3005</f>
        <v>0.77966101694915257</v>
      </c>
    </row>
    <row r="3006" spans="1:10" x14ac:dyDescent="0.25">
      <c r="A3006" s="1" t="s">
        <v>4134</v>
      </c>
      <c r="B3006" s="1" t="s">
        <v>3</v>
      </c>
      <c r="C3006" s="1">
        <v>192</v>
      </c>
      <c r="D3006" s="1">
        <v>219</v>
      </c>
      <c r="E3006" s="1">
        <v>136</v>
      </c>
      <c r="F3006" s="1">
        <v>222</v>
      </c>
      <c r="G3006" s="1">
        <v>9.4986552788376803E-3</v>
      </c>
      <c r="H3006" s="1">
        <v>0.77359198676547003</v>
      </c>
      <c r="I3006" s="1">
        <f>F3006/C3006</f>
        <v>1.15625</v>
      </c>
      <c r="J3006" s="1">
        <f>E3006/D3006</f>
        <v>0.62100456621004563</v>
      </c>
    </row>
    <row r="3007" spans="1:10" x14ac:dyDescent="0.25">
      <c r="A3007" s="1" t="s">
        <v>475</v>
      </c>
      <c r="B3007" s="1" t="s">
        <v>476</v>
      </c>
      <c r="C3007" s="1">
        <v>1</v>
      </c>
      <c r="D3007" s="1">
        <v>3</v>
      </c>
      <c r="E3007" s="1">
        <v>0</v>
      </c>
      <c r="F3007" s="1">
        <v>7</v>
      </c>
      <c r="G3007" s="1">
        <v>1</v>
      </c>
      <c r="H3007" s="1">
        <v>1</v>
      </c>
      <c r="I3007" s="1">
        <f>F3007/C3007</f>
        <v>7</v>
      </c>
      <c r="J3007" s="1">
        <f>E3007/D3007</f>
        <v>0</v>
      </c>
    </row>
    <row r="3008" spans="1:10" x14ac:dyDescent="0.25">
      <c r="A3008" s="1" t="s">
        <v>114</v>
      </c>
      <c r="B3008" s="1" t="s">
        <v>21</v>
      </c>
      <c r="C3008" s="1">
        <v>10</v>
      </c>
      <c r="D3008" s="1">
        <v>16</v>
      </c>
      <c r="E3008" s="1">
        <v>15</v>
      </c>
      <c r="F3008" s="1">
        <v>10</v>
      </c>
      <c r="G3008" s="1">
        <v>1</v>
      </c>
      <c r="H3008" s="1">
        <v>1</v>
      </c>
      <c r="I3008" s="1">
        <f>F3008/C3008</f>
        <v>1</v>
      </c>
      <c r="J3008" s="1">
        <f>E3008/D3008</f>
        <v>0.9375</v>
      </c>
    </row>
    <row r="3009" spans="1:10" x14ac:dyDescent="0.25">
      <c r="A3009" s="1" t="s">
        <v>323</v>
      </c>
      <c r="B3009" s="1" t="s">
        <v>324</v>
      </c>
      <c r="C3009" s="1">
        <v>9</v>
      </c>
      <c r="D3009" s="1">
        <v>15</v>
      </c>
      <c r="E3009" s="1">
        <v>10</v>
      </c>
      <c r="F3009" s="1">
        <v>13</v>
      </c>
      <c r="G3009" s="1">
        <v>1</v>
      </c>
      <c r="H3009" s="1">
        <v>1</v>
      </c>
      <c r="I3009" s="1">
        <f>F3009/C3009</f>
        <v>1.4444444444444444</v>
      </c>
      <c r="J3009" s="1">
        <f>E3009/D3009</f>
        <v>0.66666666666666663</v>
      </c>
    </row>
    <row r="3010" spans="1:10" x14ac:dyDescent="0.25">
      <c r="A3010" s="1" t="s">
        <v>3181</v>
      </c>
      <c r="B3010" s="1" t="s">
        <v>3</v>
      </c>
      <c r="C3010" s="1">
        <v>48</v>
      </c>
      <c r="D3010" s="1">
        <v>62</v>
      </c>
      <c r="E3010" s="1">
        <v>34</v>
      </c>
      <c r="F3010" s="1">
        <v>38</v>
      </c>
      <c r="G3010" s="1">
        <v>9.6722897352082102E-2</v>
      </c>
      <c r="H3010" s="1">
        <v>0.68610324571681502</v>
      </c>
      <c r="I3010" s="1">
        <f>F3010/C3010</f>
        <v>0.79166666666666663</v>
      </c>
      <c r="J3010" s="1">
        <f>E3010/D3010</f>
        <v>0.54838709677419351</v>
      </c>
    </row>
    <row r="3011" spans="1:10" x14ac:dyDescent="0.25">
      <c r="A3011" s="1" t="s">
        <v>1943</v>
      </c>
      <c r="B3011" s="1" t="s">
        <v>1944</v>
      </c>
      <c r="C3011" s="1">
        <v>54</v>
      </c>
      <c r="D3011" s="1">
        <v>57</v>
      </c>
      <c r="E3011" s="1">
        <v>32</v>
      </c>
      <c r="F3011" s="1">
        <v>24</v>
      </c>
      <c r="G3011" s="1">
        <v>0.42539673740688</v>
      </c>
      <c r="H3011" s="1">
        <v>0.76766459127082198</v>
      </c>
      <c r="I3011" s="1">
        <f>F3011/C3011</f>
        <v>0.44444444444444442</v>
      </c>
      <c r="J3011" s="1">
        <f>E3011/D3011</f>
        <v>0.56140350877192979</v>
      </c>
    </row>
    <row r="3012" spans="1:10" x14ac:dyDescent="0.25">
      <c r="A3012" s="1" t="s">
        <v>1719</v>
      </c>
      <c r="B3012" s="1" t="s">
        <v>1720</v>
      </c>
      <c r="C3012" s="1">
        <v>107</v>
      </c>
      <c r="D3012" s="1">
        <v>88</v>
      </c>
      <c r="E3012" s="1">
        <v>60</v>
      </c>
      <c r="F3012" s="1">
        <v>44</v>
      </c>
      <c r="G3012" s="1">
        <v>0.51004216896881405</v>
      </c>
      <c r="H3012" s="1">
        <v>0.78435400534038902</v>
      </c>
      <c r="I3012" s="1">
        <f>F3012/C3012</f>
        <v>0.41121495327102803</v>
      </c>
      <c r="J3012" s="1">
        <f>E3012/D3012</f>
        <v>0.68181818181818177</v>
      </c>
    </row>
    <row r="3013" spans="1:10" x14ac:dyDescent="0.25">
      <c r="A3013" s="1" t="s">
        <v>1858</v>
      </c>
      <c r="B3013" s="1" t="s">
        <v>1859</v>
      </c>
      <c r="C3013" s="1">
        <v>97</v>
      </c>
      <c r="D3013" s="1">
        <v>86</v>
      </c>
      <c r="E3013" s="1">
        <v>53</v>
      </c>
      <c r="F3013" s="1">
        <v>40</v>
      </c>
      <c r="G3013" s="1">
        <v>0.45365699225293499</v>
      </c>
      <c r="H3013" s="1">
        <v>0.912841513737078</v>
      </c>
      <c r="I3013" s="1">
        <f>F3013/C3013</f>
        <v>0.41237113402061853</v>
      </c>
      <c r="J3013" s="1">
        <f>E3013/D3013</f>
        <v>0.61627906976744184</v>
      </c>
    </row>
    <row r="3014" spans="1:10" x14ac:dyDescent="0.25">
      <c r="A3014" s="1" t="s">
        <v>3248</v>
      </c>
      <c r="B3014" s="1" t="s">
        <v>1875</v>
      </c>
      <c r="C3014" s="1">
        <v>39</v>
      </c>
      <c r="D3014" s="1">
        <v>31</v>
      </c>
      <c r="E3014" s="1">
        <v>26</v>
      </c>
      <c r="F3014" s="1">
        <v>32</v>
      </c>
      <c r="G3014" s="1">
        <v>8.7681760799264305E-2</v>
      </c>
      <c r="H3014" s="1">
        <v>0.84867588706684305</v>
      </c>
      <c r="I3014" s="1">
        <f>F3014/C3014</f>
        <v>0.82051282051282048</v>
      </c>
      <c r="J3014" s="1">
        <f>E3014/D3014</f>
        <v>0.83870967741935487</v>
      </c>
    </row>
    <row r="3015" spans="1:10" x14ac:dyDescent="0.25">
      <c r="A3015" s="1" t="s">
        <v>1271</v>
      </c>
      <c r="B3015" s="1" t="s">
        <v>3</v>
      </c>
      <c r="C3015" s="1">
        <v>7</v>
      </c>
      <c r="D3015" s="1">
        <v>20</v>
      </c>
      <c r="E3015" s="1">
        <v>10</v>
      </c>
      <c r="F3015" s="1">
        <v>6</v>
      </c>
      <c r="G3015" s="1">
        <v>1</v>
      </c>
      <c r="H3015" s="1">
        <v>1.8232227076181499E-2</v>
      </c>
      <c r="I3015" s="1">
        <f>F3015/C3015</f>
        <v>0.8571428571428571</v>
      </c>
      <c r="J3015" s="1">
        <f>E3015/D3015</f>
        <v>0.5</v>
      </c>
    </row>
    <row r="3016" spans="1:10" x14ac:dyDescent="0.25">
      <c r="A3016" s="1" t="s">
        <v>2382</v>
      </c>
      <c r="B3016" s="1" t="s">
        <v>896</v>
      </c>
      <c r="C3016" s="1">
        <v>90</v>
      </c>
      <c r="D3016" s="1">
        <v>64</v>
      </c>
      <c r="E3016" s="1">
        <v>65</v>
      </c>
      <c r="F3016" s="1">
        <v>18</v>
      </c>
      <c r="G3016" s="1">
        <v>0.27165304491590497</v>
      </c>
      <c r="H3016" s="1">
        <v>0.367635089092472</v>
      </c>
      <c r="I3016" s="1">
        <f>F3016/C3016</f>
        <v>0.2</v>
      </c>
      <c r="J3016" s="1">
        <f>E3016/D3016</f>
        <v>1.015625</v>
      </c>
    </row>
    <row r="3017" spans="1:10" x14ac:dyDescent="0.25">
      <c r="A3017" s="1" t="s">
        <v>4580</v>
      </c>
      <c r="B3017" s="1" t="s">
        <v>4220</v>
      </c>
      <c r="C3017" s="1">
        <v>36</v>
      </c>
      <c r="D3017" s="1">
        <v>77</v>
      </c>
      <c r="E3017" s="1">
        <v>38</v>
      </c>
      <c r="F3017" s="1">
        <v>52</v>
      </c>
      <c r="G3017" s="1">
        <v>1.1423027807742701E-3</v>
      </c>
      <c r="H3017" s="1">
        <v>0.30146482354890097</v>
      </c>
      <c r="I3017" s="1">
        <f>F3017/C3017</f>
        <v>1.4444444444444444</v>
      </c>
      <c r="J3017" s="1">
        <f>E3017/D3017</f>
        <v>0.4935064935064935</v>
      </c>
    </row>
    <row r="3018" spans="1:10" x14ac:dyDescent="0.25">
      <c r="A3018" s="1" t="s">
        <v>4125</v>
      </c>
      <c r="B3018" s="1" t="s">
        <v>4126</v>
      </c>
      <c r="C3018" s="1">
        <v>72</v>
      </c>
      <c r="D3018" s="1">
        <v>108</v>
      </c>
      <c r="E3018" s="1">
        <v>60</v>
      </c>
      <c r="F3018" s="1">
        <v>107</v>
      </c>
      <c r="G3018" s="1">
        <v>9.8652299677783103E-3</v>
      </c>
      <c r="H3018" s="1">
        <v>0.24335155649048401</v>
      </c>
      <c r="I3018" s="1">
        <f>F3018/C3018</f>
        <v>1.4861111111111112</v>
      </c>
      <c r="J3018" s="1">
        <f>E3018/D3018</f>
        <v>0.55555555555555558</v>
      </c>
    </row>
    <row r="3019" spans="1:10" x14ac:dyDescent="0.25">
      <c r="A3019" s="1" t="s">
        <v>5066</v>
      </c>
      <c r="B3019" s="1" t="s">
        <v>610</v>
      </c>
      <c r="C3019" s="1">
        <v>32</v>
      </c>
      <c r="D3019" s="1">
        <v>44</v>
      </c>
      <c r="E3019" s="1">
        <v>33</v>
      </c>
      <c r="F3019" s="1">
        <v>62</v>
      </c>
      <c r="G3019" s="2">
        <v>2.2013833420747E-6</v>
      </c>
      <c r="H3019" s="1">
        <v>1</v>
      </c>
      <c r="I3019" s="1">
        <f>F3019/C3019</f>
        <v>1.9375</v>
      </c>
      <c r="J3019" s="1">
        <f>E3019/D3019</f>
        <v>0.75</v>
      </c>
    </row>
    <row r="3020" spans="1:10" x14ac:dyDescent="0.25">
      <c r="A3020" s="1" t="s">
        <v>4748</v>
      </c>
      <c r="B3020" s="1" t="s">
        <v>4678</v>
      </c>
      <c r="C3020" s="1">
        <v>30</v>
      </c>
      <c r="D3020" s="1">
        <v>48</v>
      </c>
      <c r="E3020" s="1">
        <v>31</v>
      </c>
      <c r="F3020" s="1">
        <v>49</v>
      </c>
      <c r="G3020" s="2">
        <v>2.7044482590178002E-4</v>
      </c>
      <c r="H3020" s="1">
        <v>0.83590458967022896</v>
      </c>
      <c r="I3020" s="1">
        <f>F3020/C3020</f>
        <v>1.6333333333333333</v>
      </c>
      <c r="J3020" s="1">
        <f>E3020/D3020</f>
        <v>0.64583333333333337</v>
      </c>
    </row>
    <row r="3021" spans="1:10" x14ac:dyDescent="0.25">
      <c r="A3021" s="1" t="s">
        <v>4920</v>
      </c>
      <c r="B3021" s="1" t="s">
        <v>4921</v>
      </c>
      <c r="C3021" s="1">
        <v>38</v>
      </c>
      <c r="D3021" s="1">
        <v>51</v>
      </c>
      <c r="E3021" s="1">
        <v>37</v>
      </c>
      <c r="F3021" s="1">
        <v>67</v>
      </c>
      <c r="G3021" s="2">
        <v>3.5541426144224601E-5</v>
      </c>
      <c r="H3021" s="1">
        <v>1</v>
      </c>
      <c r="I3021" s="1">
        <f>F3021/C3021</f>
        <v>1.763157894736842</v>
      </c>
      <c r="J3021" s="1">
        <f>E3021/D3021</f>
        <v>0.72549019607843135</v>
      </c>
    </row>
    <row r="3022" spans="1:10" x14ac:dyDescent="0.25">
      <c r="A3022" s="1" t="s">
        <v>2734</v>
      </c>
      <c r="B3022" s="1" t="s">
        <v>3</v>
      </c>
      <c r="C3022" s="1">
        <v>21</v>
      </c>
      <c r="D3022" s="1">
        <v>22</v>
      </c>
      <c r="E3022" s="1">
        <v>17</v>
      </c>
      <c r="F3022" s="1">
        <v>16</v>
      </c>
      <c r="G3022" s="1">
        <v>0.18698695017018199</v>
      </c>
      <c r="H3022" s="1">
        <v>1</v>
      </c>
      <c r="I3022" s="1">
        <f>F3022/C3022</f>
        <v>0.76190476190476186</v>
      </c>
      <c r="J3022" s="1">
        <f>E3022/D3022</f>
        <v>0.77272727272727271</v>
      </c>
    </row>
    <row r="3023" spans="1:10" x14ac:dyDescent="0.25">
      <c r="A3023" s="1" t="s">
        <v>82</v>
      </c>
      <c r="B3023" s="1" t="s">
        <v>3</v>
      </c>
      <c r="C3023" s="1">
        <v>15</v>
      </c>
      <c r="D3023" s="1">
        <v>20</v>
      </c>
      <c r="E3023" s="1">
        <v>17</v>
      </c>
      <c r="F3023" s="1">
        <v>12</v>
      </c>
      <c r="G3023" s="1">
        <v>1</v>
      </c>
      <c r="H3023" s="1">
        <v>0.68927695147815105</v>
      </c>
      <c r="I3023" s="1">
        <f>F3023/C3023</f>
        <v>0.8</v>
      </c>
      <c r="J3023" s="1">
        <f>E3023/D3023</f>
        <v>0.85</v>
      </c>
    </row>
    <row r="3024" spans="1:10" x14ac:dyDescent="0.25">
      <c r="A3024" s="1" t="s">
        <v>1516</v>
      </c>
      <c r="B3024" s="1" t="s">
        <v>547</v>
      </c>
      <c r="C3024" s="1">
        <v>71</v>
      </c>
      <c r="D3024" s="1">
        <v>39</v>
      </c>
      <c r="E3024" s="1">
        <v>40</v>
      </c>
      <c r="F3024" s="1">
        <v>28</v>
      </c>
      <c r="G3024" s="1">
        <v>0.71297109080836996</v>
      </c>
      <c r="H3024" s="1">
        <v>1</v>
      </c>
      <c r="I3024" s="1">
        <f>F3024/C3024</f>
        <v>0.39436619718309857</v>
      </c>
      <c r="J3024" s="1">
        <f>E3024/D3024</f>
        <v>1.0256410256410255</v>
      </c>
    </row>
    <row r="3025" spans="1:10" x14ac:dyDescent="0.25">
      <c r="A3025" s="1" t="s">
        <v>3257</v>
      </c>
      <c r="B3025" s="1" t="s">
        <v>3258</v>
      </c>
      <c r="C3025" s="1">
        <v>52</v>
      </c>
      <c r="D3025" s="1">
        <v>48</v>
      </c>
      <c r="E3025" s="1">
        <v>43</v>
      </c>
      <c r="F3025" s="1">
        <v>56</v>
      </c>
      <c r="G3025" s="1">
        <v>8.6818199496200094E-2</v>
      </c>
      <c r="H3025" s="1">
        <v>1</v>
      </c>
      <c r="I3025" s="1">
        <f>F3025/C3025</f>
        <v>1.0769230769230769</v>
      </c>
      <c r="J3025" s="1">
        <f>E3025/D3025</f>
        <v>0.89583333333333337</v>
      </c>
    </row>
    <row r="3026" spans="1:10" x14ac:dyDescent="0.25">
      <c r="A3026" s="1" t="s">
        <v>1605</v>
      </c>
      <c r="B3026" s="1" t="s">
        <v>1606</v>
      </c>
      <c r="C3026" s="1">
        <v>86</v>
      </c>
      <c r="D3026" s="1">
        <v>104</v>
      </c>
      <c r="E3026" s="1">
        <v>45</v>
      </c>
      <c r="F3026" s="1">
        <v>33</v>
      </c>
      <c r="G3026" s="1">
        <v>0.607568852881883</v>
      </c>
      <c r="H3026" s="1">
        <v>4.3190828623407798E-2</v>
      </c>
      <c r="I3026" s="1">
        <f>F3026/C3026</f>
        <v>0.38372093023255816</v>
      </c>
      <c r="J3026" s="1">
        <f>E3026/D3026</f>
        <v>0.43269230769230771</v>
      </c>
    </row>
    <row r="3027" spans="1:10" x14ac:dyDescent="0.25">
      <c r="A3027" s="1" t="s">
        <v>2548</v>
      </c>
      <c r="B3027" s="1" t="s">
        <v>2549</v>
      </c>
      <c r="C3027" s="1">
        <v>41</v>
      </c>
      <c r="D3027" s="1">
        <v>70</v>
      </c>
      <c r="E3027" s="1">
        <v>32</v>
      </c>
      <c r="F3027" s="1">
        <v>38</v>
      </c>
      <c r="G3027" s="1">
        <v>0.23776159159671501</v>
      </c>
      <c r="H3027" s="1">
        <v>3.81271661895509E-2</v>
      </c>
      <c r="I3027" s="1">
        <f>F3027/C3027</f>
        <v>0.92682926829268297</v>
      </c>
      <c r="J3027" s="1">
        <f>E3027/D3027</f>
        <v>0.45714285714285713</v>
      </c>
    </row>
    <row r="3028" spans="1:10" x14ac:dyDescent="0.25">
      <c r="A3028" s="1" t="s">
        <v>4382</v>
      </c>
      <c r="B3028" s="1" t="s">
        <v>3</v>
      </c>
      <c r="C3028" s="1">
        <v>36</v>
      </c>
      <c r="D3028" s="1">
        <v>69</v>
      </c>
      <c r="E3028" s="1">
        <v>30</v>
      </c>
      <c r="F3028" s="1">
        <v>51</v>
      </c>
      <c r="G3028" s="1">
        <v>3.2149671285167198E-3</v>
      </c>
      <c r="H3028" s="1">
        <v>7.6015305253545301E-2</v>
      </c>
      <c r="I3028" s="1">
        <f>F3028/C3028</f>
        <v>1.4166666666666667</v>
      </c>
      <c r="J3028" s="1">
        <f>E3028/D3028</f>
        <v>0.43478260869565216</v>
      </c>
    </row>
    <row r="3029" spans="1:10" x14ac:dyDescent="0.25">
      <c r="A3029" s="1" t="s">
        <v>1947</v>
      </c>
      <c r="B3029" s="1" t="s">
        <v>3</v>
      </c>
      <c r="C3029" s="1">
        <v>37</v>
      </c>
      <c r="D3029" s="1">
        <v>30</v>
      </c>
      <c r="E3029" s="1">
        <v>29</v>
      </c>
      <c r="F3029" s="1">
        <v>22</v>
      </c>
      <c r="G3029" s="1">
        <v>0.42471245623363701</v>
      </c>
      <c r="H3029" s="1">
        <v>1</v>
      </c>
      <c r="I3029" s="1">
        <f>F3029/C3029</f>
        <v>0.59459459459459463</v>
      </c>
      <c r="J3029" s="1">
        <f>E3029/D3029</f>
        <v>0.96666666666666667</v>
      </c>
    </row>
    <row r="3030" spans="1:10" x14ac:dyDescent="0.25">
      <c r="A3030" s="1" t="s">
        <v>693</v>
      </c>
      <c r="B3030" s="1" t="s">
        <v>3</v>
      </c>
      <c r="C3030" s="1">
        <v>4</v>
      </c>
      <c r="D3030" s="1">
        <v>7</v>
      </c>
      <c r="E3030" s="1">
        <v>8</v>
      </c>
      <c r="F3030" s="1">
        <v>20</v>
      </c>
      <c r="G3030" s="1">
        <v>1</v>
      </c>
      <c r="H3030" s="1">
        <v>1</v>
      </c>
      <c r="I3030" s="1">
        <f>F3030/C3030</f>
        <v>5</v>
      </c>
      <c r="J3030" s="1">
        <f>E3030/D3030</f>
        <v>1.1428571428571428</v>
      </c>
    </row>
    <row r="3031" spans="1:10" x14ac:dyDescent="0.25">
      <c r="A3031" s="1" t="s">
        <v>434</v>
      </c>
      <c r="B3031" s="1" t="s">
        <v>3</v>
      </c>
      <c r="C3031" s="1">
        <v>2</v>
      </c>
      <c r="D3031" s="1">
        <v>1</v>
      </c>
      <c r="E3031" s="1">
        <v>1</v>
      </c>
      <c r="F3031" s="1">
        <v>0</v>
      </c>
      <c r="G3031" s="1">
        <v>1</v>
      </c>
      <c r="H3031" s="1">
        <v>1</v>
      </c>
      <c r="I3031" s="1">
        <f>F3031/C3031</f>
        <v>0</v>
      </c>
      <c r="J3031" s="1">
        <f>E3031/D3031</f>
        <v>1</v>
      </c>
    </row>
    <row r="3032" spans="1:10" x14ac:dyDescent="0.25">
      <c r="A3032" s="1" t="s">
        <v>232</v>
      </c>
      <c r="B3032" s="1" t="s">
        <v>3</v>
      </c>
      <c r="C3032" s="1">
        <v>4</v>
      </c>
      <c r="D3032" s="1">
        <v>4</v>
      </c>
      <c r="E3032" s="1">
        <v>1</v>
      </c>
      <c r="F3032" s="1">
        <v>4</v>
      </c>
      <c r="G3032" s="1">
        <v>1</v>
      </c>
      <c r="H3032" s="1">
        <v>1</v>
      </c>
      <c r="I3032" s="1">
        <f>F3032/C3032</f>
        <v>1</v>
      </c>
      <c r="J3032" s="1">
        <f>E3032/D3032</f>
        <v>0.25</v>
      </c>
    </row>
    <row r="3033" spans="1:10" x14ac:dyDescent="0.25">
      <c r="A3033" s="1" t="s">
        <v>155</v>
      </c>
      <c r="B3033" s="1" t="s">
        <v>3</v>
      </c>
      <c r="C3033" s="1">
        <v>3</v>
      </c>
      <c r="D3033" s="1">
        <v>6</v>
      </c>
      <c r="E3033" s="1">
        <v>3</v>
      </c>
      <c r="F3033" s="1">
        <v>4</v>
      </c>
      <c r="G3033" s="1">
        <v>1</v>
      </c>
      <c r="H3033" s="1">
        <v>1</v>
      </c>
      <c r="I3033" s="1">
        <f>F3033/C3033</f>
        <v>1.3333333333333333</v>
      </c>
      <c r="J3033" s="1">
        <f>E3033/D3033</f>
        <v>0.5</v>
      </c>
    </row>
    <row r="3034" spans="1:10" x14ac:dyDescent="0.25">
      <c r="A3034" s="1" t="s">
        <v>61</v>
      </c>
      <c r="B3034" s="1" t="s">
        <v>3</v>
      </c>
      <c r="C3034" s="1">
        <v>4</v>
      </c>
      <c r="D3034" s="1">
        <v>6</v>
      </c>
      <c r="E3034" s="1">
        <v>3</v>
      </c>
      <c r="F3034" s="1">
        <v>4</v>
      </c>
      <c r="G3034" s="1">
        <v>1</v>
      </c>
      <c r="H3034" s="1">
        <v>1</v>
      </c>
      <c r="I3034" s="1">
        <f>F3034/C3034</f>
        <v>1</v>
      </c>
      <c r="J3034" s="1">
        <f>E3034/D3034</f>
        <v>0.5</v>
      </c>
    </row>
    <row r="3035" spans="1:10" x14ac:dyDescent="0.25">
      <c r="A3035" s="1" t="s">
        <v>320</v>
      </c>
      <c r="B3035" s="1" t="s">
        <v>3</v>
      </c>
      <c r="C3035" s="1">
        <v>4</v>
      </c>
      <c r="D3035" s="1">
        <v>8</v>
      </c>
      <c r="E3035" s="1">
        <v>4</v>
      </c>
      <c r="F3035" s="1">
        <v>12</v>
      </c>
      <c r="G3035" s="1">
        <v>1</v>
      </c>
      <c r="H3035" s="1">
        <v>1</v>
      </c>
      <c r="I3035" s="1">
        <f>F3035/C3035</f>
        <v>3</v>
      </c>
      <c r="J3035" s="1">
        <f>E3035/D3035</f>
        <v>0.5</v>
      </c>
    </row>
    <row r="3036" spans="1:10" x14ac:dyDescent="0.25">
      <c r="A3036" s="1" t="s">
        <v>1132</v>
      </c>
      <c r="B3036" s="1" t="s">
        <v>3</v>
      </c>
      <c r="C3036" s="1">
        <v>5</v>
      </c>
      <c r="D3036" s="1">
        <v>23</v>
      </c>
      <c r="E3036" s="1">
        <v>7</v>
      </c>
      <c r="F3036" s="1">
        <v>21</v>
      </c>
      <c r="G3036" s="1">
        <v>1</v>
      </c>
      <c r="H3036" s="2">
        <v>3.5505349989440898E-5</v>
      </c>
      <c r="I3036" s="1">
        <f>F3036/C3036</f>
        <v>4.2</v>
      </c>
      <c r="J3036" s="1">
        <f>E3036/D3036</f>
        <v>0.30434782608695654</v>
      </c>
    </row>
    <row r="3037" spans="1:10" x14ac:dyDescent="0.25">
      <c r="A3037" s="1" t="s">
        <v>798</v>
      </c>
      <c r="B3037" s="1" t="s">
        <v>3</v>
      </c>
      <c r="C3037" s="1">
        <v>6</v>
      </c>
      <c r="D3037" s="1">
        <v>5</v>
      </c>
      <c r="E3037" s="1">
        <v>4</v>
      </c>
      <c r="F3037" s="1">
        <v>13</v>
      </c>
      <c r="G3037" s="1">
        <v>1</v>
      </c>
      <c r="H3037" s="1">
        <v>1</v>
      </c>
      <c r="I3037" s="1">
        <f>F3037/C3037</f>
        <v>2.1666666666666665</v>
      </c>
      <c r="J3037" s="1">
        <f>E3037/D3037</f>
        <v>0.8</v>
      </c>
    </row>
    <row r="3038" spans="1:10" x14ac:dyDescent="0.25">
      <c r="A3038" s="1" t="s">
        <v>421</v>
      </c>
      <c r="B3038" s="1" t="s">
        <v>3</v>
      </c>
      <c r="C3038" s="1">
        <v>7</v>
      </c>
      <c r="D3038" s="1">
        <v>8</v>
      </c>
      <c r="E3038" s="1">
        <v>6</v>
      </c>
      <c r="F3038" s="1">
        <v>12</v>
      </c>
      <c r="G3038" s="1">
        <v>1</v>
      </c>
      <c r="H3038" s="1">
        <v>1</v>
      </c>
      <c r="I3038" s="1">
        <f>F3038/C3038</f>
        <v>1.7142857142857142</v>
      </c>
      <c r="J3038" s="1">
        <f>E3038/D3038</f>
        <v>0.75</v>
      </c>
    </row>
    <row r="3039" spans="1:10" x14ac:dyDescent="0.25">
      <c r="A3039" s="1" t="s">
        <v>608</v>
      </c>
      <c r="B3039" s="1" t="s">
        <v>3</v>
      </c>
      <c r="C3039" s="1">
        <v>5</v>
      </c>
      <c r="D3039" s="1">
        <v>5</v>
      </c>
      <c r="E3039" s="1">
        <v>5</v>
      </c>
      <c r="F3039" s="1">
        <v>11</v>
      </c>
      <c r="G3039" s="1">
        <v>1</v>
      </c>
      <c r="H3039" s="1">
        <v>1</v>
      </c>
      <c r="I3039" s="1">
        <f>F3039/C3039</f>
        <v>2.2000000000000002</v>
      </c>
      <c r="J3039" s="1">
        <f>E3039/D3039</f>
        <v>1</v>
      </c>
    </row>
    <row r="3040" spans="1:10" x14ac:dyDescent="0.25">
      <c r="A3040" s="1" t="s">
        <v>1317</v>
      </c>
      <c r="B3040" s="1" t="s">
        <v>365</v>
      </c>
      <c r="C3040" s="1">
        <v>13</v>
      </c>
      <c r="D3040" s="1">
        <v>19</v>
      </c>
      <c r="E3040" s="1">
        <v>14</v>
      </c>
      <c r="F3040" s="1">
        <v>27</v>
      </c>
      <c r="G3040" s="1">
        <v>1</v>
      </c>
      <c r="H3040" s="1">
        <v>0.73604362237805798</v>
      </c>
      <c r="I3040" s="1">
        <f>F3040/C3040</f>
        <v>2.0769230769230771</v>
      </c>
      <c r="J3040" s="1">
        <f>E3040/D3040</f>
        <v>0.73684210526315785</v>
      </c>
    </row>
    <row r="3041" spans="1:10" x14ac:dyDescent="0.25">
      <c r="A3041" s="1" t="s">
        <v>159</v>
      </c>
      <c r="B3041" s="1" t="s">
        <v>3</v>
      </c>
      <c r="C3041" s="1">
        <v>13</v>
      </c>
      <c r="D3041" s="1">
        <v>11</v>
      </c>
      <c r="E3041" s="1">
        <v>8</v>
      </c>
      <c r="F3041" s="1">
        <v>8</v>
      </c>
      <c r="G3041" s="1">
        <v>1</v>
      </c>
      <c r="H3041" s="1">
        <v>1</v>
      </c>
      <c r="I3041" s="1">
        <f>F3041/C3041</f>
        <v>0.61538461538461542</v>
      </c>
      <c r="J3041" s="1">
        <f>E3041/D3041</f>
        <v>0.72727272727272729</v>
      </c>
    </row>
    <row r="3042" spans="1:10" x14ac:dyDescent="0.25">
      <c r="A3042" s="1" t="s">
        <v>294</v>
      </c>
      <c r="B3042" s="1" t="s">
        <v>3</v>
      </c>
      <c r="C3042" s="1">
        <v>15</v>
      </c>
      <c r="D3042" s="1">
        <v>16</v>
      </c>
      <c r="E3042" s="1">
        <v>11</v>
      </c>
      <c r="F3042" s="1">
        <v>10</v>
      </c>
      <c r="G3042" s="1">
        <v>1</v>
      </c>
      <c r="H3042" s="1">
        <v>1</v>
      </c>
      <c r="I3042" s="1">
        <f>F3042/C3042</f>
        <v>0.66666666666666663</v>
      </c>
      <c r="J3042" s="1">
        <f>E3042/D3042</f>
        <v>0.6875</v>
      </c>
    </row>
    <row r="3043" spans="1:10" x14ac:dyDescent="0.25">
      <c r="A3043" s="1" t="s">
        <v>3819</v>
      </c>
      <c r="B3043" s="1" t="s">
        <v>3</v>
      </c>
      <c r="C3043" s="1">
        <v>33</v>
      </c>
      <c r="D3043" s="1">
        <v>56</v>
      </c>
      <c r="E3043" s="1">
        <v>28</v>
      </c>
      <c r="F3043" s="1">
        <v>49</v>
      </c>
      <c r="G3043" s="1">
        <v>2.7082491489921E-2</v>
      </c>
      <c r="H3043" s="1">
        <v>0.109551997179981</v>
      </c>
      <c r="I3043" s="1">
        <f>F3043/C3043</f>
        <v>1.4848484848484849</v>
      </c>
      <c r="J3043" s="1">
        <f>E3043/D3043</f>
        <v>0.5</v>
      </c>
    </row>
    <row r="3044" spans="1:10" x14ac:dyDescent="0.25">
      <c r="A3044" s="1" t="s">
        <v>4885</v>
      </c>
      <c r="B3044" s="1" t="s">
        <v>4886</v>
      </c>
      <c r="C3044" s="1">
        <v>29</v>
      </c>
      <c r="D3044" s="1">
        <v>36</v>
      </c>
      <c r="E3044" s="1">
        <v>23</v>
      </c>
      <c r="F3044" s="1">
        <v>46</v>
      </c>
      <c r="G3044" s="2">
        <v>5.6071559845094998E-5</v>
      </c>
      <c r="H3044" s="1">
        <v>0.91278248856970901</v>
      </c>
      <c r="I3044" s="1">
        <f>F3044/C3044</f>
        <v>1.5862068965517242</v>
      </c>
      <c r="J3044" s="1">
        <f>E3044/D3044</f>
        <v>0.63888888888888884</v>
      </c>
    </row>
    <row r="3045" spans="1:10" x14ac:dyDescent="0.25">
      <c r="A3045" s="1" t="s">
        <v>3357</v>
      </c>
      <c r="B3045" s="1" t="s">
        <v>3358</v>
      </c>
      <c r="C3045" s="1">
        <v>24</v>
      </c>
      <c r="D3045" s="1">
        <v>29</v>
      </c>
      <c r="E3045" s="1">
        <v>18</v>
      </c>
      <c r="F3045" s="1">
        <v>25</v>
      </c>
      <c r="G3045" s="1">
        <v>7.5984691629725098E-2</v>
      </c>
      <c r="H3045" s="1">
        <v>0.42935470530098802</v>
      </c>
      <c r="I3045" s="1">
        <f>F3045/C3045</f>
        <v>1.0416666666666667</v>
      </c>
      <c r="J3045" s="1">
        <f>E3045/D3045</f>
        <v>0.62068965517241381</v>
      </c>
    </row>
    <row r="3046" spans="1:10" x14ac:dyDescent="0.25">
      <c r="A3046" s="1" t="s">
        <v>1577</v>
      </c>
      <c r="B3046" s="1" t="s">
        <v>3</v>
      </c>
      <c r="C3046" s="1">
        <v>59</v>
      </c>
      <c r="D3046" s="1">
        <v>95</v>
      </c>
      <c r="E3046" s="1">
        <v>41</v>
      </c>
      <c r="F3046" s="1">
        <v>23</v>
      </c>
      <c r="G3046" s="1">
        <v>0.63123730809274803</v>
      </c>
      <c r="H3046" s="1">
        <v>3.9954914768496302E-2</v>
      </c>
      <c r="I3046" s="1">
        <f>F3046/C3046</f>
        <v>0.38983050847457629</v>
      </c>
      <c r="J3046" s="1">
        <f>E3046/D3046</f>
        <v>0.43157894736842106</v>
      </c>
    </row>
    <row r="3047" spans="1:10" x14ac:dyDescent="0.25">
      <c r="A3047" s="1" t="s">
        <v>4847</v>
      </c>
      <c r="B3047" s="1" t="s">
        <v>3740</v>
      </c>
      <c r="C3047" s="1">
        <v>93</v>
      </c>
      <c r="D3047" s="1">
        <v>117</v>
      </c>
      <c r="E3047" s="1">
        <v>76</v>
      </c>
      <c r="F3047" s="1">
        <v>165</v>
      </c>
      <c r="G3047" s="2">
        <v>7.8660819785327901E-5</v>
      </c>
      <c r="H3047" s="1">
        <v>0.75617011734819295</v>
      </c>
      <c r="I3047" s="1">
        <f>F3047/C3047</f>
        <v>1.7741935483870968</v>
      </c>
      <c r="J3047" s="1">
        <f>E3047/D3047</f>
        <v>0.6495726495726496</v>
      </c>
    </row>
    <row r="3048" spans="1:10" x14ac:dyDescent="0.25">
      <c r="A3048" s="1" t="s">
        <v>3712</v>
      </c>
      <c r="B3048" s="1" t="s">
        <v>2168</v>
      </c>
      <c r="C3048" s="1">
        <v>73</v>
      </c>
      <c r="D3048" s="1">
        <v>69</v>
      </c>
      <c r="E3048" s="1">
        <v>55</v>
      </c>
      <c r="F3048" s="1">
        <v>72</v>
      </c>
      <c r="G3048" s="1">
        <v>3.6044842907705897E-2</v>
      </c>
      <c r="H3048" s="1">
        <v>0.66161799247812203</v>
      </c>
      <c r="I3048" s="1">
        <f>F3048/C3048</f>
        <v>0.98630136986301364</v>
      </c>
      <c r="J3048" s="1">
        <f>E3048/D3048</f>
        <v>0.79710144927536231</v>
      </c>
    </row>
    <row r="3049" spans="1:10" x14ac:dyDescent="0.25">
      <c r="A3049" s="1" t="s">
        <v>4976</v>
      </c>
      <c r="B3049" s="1" t="s">
        <v>4977</v>
      </c>
      <c r="C3049" s="1">
        <v>29</v>
      </c>
      <c r="D3049" s="1">
        <v>48</v>
      </c>
      <c r="E3049" s="1">
        <v>50</v>
      </c>
      <c r="F3049" s="1">
        <v>56</v>
      </c>
      <c r="G3049" s="2">
        <v>1.2791316758999999E-5</v>
      </c>
      <c r="H3049" s="1">
        <v>0.42433383703444499</v>
      </c>
      <c r="I3049" s="1">
        <f>F3049/C3049</f>
        <v>1.9310344827586208</v>
      </c>
      <c r="J3049" s="1">
        <f>E3049/D3049</f>
        <v>1.0416666666666667</v>
      </c>
    </row>
    <row r="3050" spans="1:10" x14ac:dyDescent="0.25">
      <c r="A3050" s="1" t="s">
        <v>3155</v>
      </c>
      <c r="B3050" s="1" t="s">
        <v>3156</v>
      </c>
      <c r="C3050" s="1">
        <v>126</v>
      </c>
      <c r="D3050" s="1">
        <v>108</v>
      </c>
      <c r="E3050" s="1">
        <v>170</v>
      </c>
      <c r="F3050" s="1">
        <v>103</v>
      </c>
      <c r="G3050" s="1">
        <v>0.100097863346318</v>
      </c>
      <c r="H3050" s="1">
        <v>2.6365273255731202E-2</v>
      </c>
      <c r="I3050" s="1">
        <f>F3050/C3050</f>
        <v>0.81746031746031744</v>
      </c>
      <c r="J3050" s="1">
        <f>E3050/D3050</f>
        <v>1.5740740740740742</v>
      </c>
    </row>
    <row r="3051" spans="1:10" x14ac:dyDescent="0.25">
      <c r="A3051" s="1" t="s">
        <v>3262</v>
      </c>
      <c r="B3051" s="1" t="s">
        <v>3263</v>
      </c>
      <c r="C3051" s="1">
        <v>180</v>
      </c>
      <c r="D3051" s="1">
        <v>154</v>
      </c>
      <c r="E3051" s="1">
        <v>210</v>
      </c>
      <c r="F3051" s="1">
        <v>169</v>
      </c>
      <c r="G3051" s="1">
        <v>8.6301645588812398E-2</v>
      </c>
      <c r="H3051" s="1">
        <v>1.89676719149403E-3</v>
      </c>
      <c r="I3051" s="1">
        <f>F3051/C3051</f>
        <v>0.93888888888888888</v>
      </c>
      <c r="J3051" s="1">
        <f>E3051/D3051</f>
        <v>1.3636363636363635</v>
      </c>
    </row>
    <row r="3052" spans="1:10" x14ac:dyDescent="0.25">
      <c r="A3052" s="1" t="s">
        <v>2785</v>
      </c>
      <c r="B3052" s="1" t="s">
        <v>2786</v>
      </c>
      <c r="C3052" s="1">
        <v>136</v>
      </c>
      <c r="D3052" s="1">
        <v>140</v>
      </c>
      <c r="E3052" s="1">
        <v>149</v>
      </c>
      <c r="F3052" s="1">
        <v>96</v>
      </c>
      <c r="G3052" s="1">
        <v>0.17264497688488101</v>
      </c>
      <c r="H3052" s="1">
        <v>0.13054478564421601</v>
      </c>
      <c r="I3052" s="1">
        <f>F3052/C3052</f>
        <v>0.70588235294117652</v>
      </c>
      <c r="J3052" s="1">
        <f>E3052/D3052</f>
        <v>1.0642857142857143</v>
      </c>
    </row>
    <row r="3053" spans="1:10" x14ac:dyDescent="0.25">
      <c r="A3053" s="1" t="s">
        <v>4484</v>
      </c>
      <c r="B3053" s="1" t="s">
        <v>4485</v>
      </c>
      <c r="C3053" s="1">
        <v>361</v>
      </c>
      <c r="D3053" s="1">
        <v>709</v>
      </c>
      <c r="E3053" s="1">
        <v>326</v>
      </c>
      <c r="F3053" s="1">
        <v>480</v>
      </c>
      <c r="G3053" s="1">
        <v>1.9746177229104998E-3</v>
      </c>
      <c r="H3053" s="1">
        <v>0.52176061890894498</v>
      </c>
      <c r="I3053" s="1">
        <f>F3053/C3053</f>
        <v>1.3296398891966759</v>
      </c>
      <c r="J3053" s="1">
        <f>E3053/D3053</f>
        <v>0.45980253878702398</v>
      </c>
    </row>
    <row r="3054" spans="1:10" x14ac:dyDescent="0.25">
      <c r="A3054" s="1" t="s">
        <v>3282</v>
      </c>
      <c r="B3054" s="1" t="s">
        <v>3283</v>
      </c>
      <c r="C3054" s="1">
        <v>151</v>
      </c>
      <c r="D3054" s="1">
        <v>189</v>
      </c>
      <c r="E3054" s="1">
        <v>185</v>
      </c>
      <c r="F3054" s="1">
        <v>127</v>
      </c>
      <c r="G3054" s="1">
        <v>8.4379426458694798E-2</v>
      </c>
      <c r="H3054" s="1">
        <v>7.1313920338183803E-2</v>
      </c>
      <c r="I3054" s="1">
        <f>F3054/C3054</f>
        <v>0.84105960264900659</v>
      </c>
      <c r="J3054" s="1">
        <f>E3054/D3054</f>
        <v>0.97883597883597884</v>
      </c>
    </row>
    <row r="3055" spans="1:10" x14ac:dyDescent="0.25">
      <c r="A3055" s="1" t="s">
        <v>1880</v>
      </c>
      <c r="B3055" s="1" t="s">
        <v>1881</v>
      </c>
      <c r="C3055" s="1">
        <v>52</v>
      </c>
      <c r="D3055" s="1">
        <v>35</v>
      </c>
      <c r="E3055" s="1">
        <v>70</v>
      </c>
      <c r="F3055" s="1">
        <v>22</v>
      </c>
      <c r="G3055" s="1">
        <v>0.44772915631014598</v>
      </c>
      <c r="H3055" s="1">
        <v>6.4846848140330702E-3</v>
      </c>
      <c r="I3055" s="1">
        <f>F3055/C3055</f>
        <v>0.42307692307692307</v>
      </c>
      <c r="J3055" s="1">
        <f>E3055/D3055</f>
        <v>2</v>
      </c>
    </row>
    <row r="3056" spans="1:10" x14ac:dyDescent="0.25">
      <c r="A3056" s="1" t="s">
        <v>2437</v>
      </c>
      <c r="B3056" s="1" t="s">
        <v>2438</v>
      </c>
      <c r="C3056" s="1">
        <v>73</v>
      </c>
      <c r="D3056" s="1">
        <v>62</v>
      </c>
      <c r="E3056" s="1">
        <v>79</v>
      </c>
      <c r="F3056" s="1">
        <v>42</v>
      </c>
      <c r="G3056" s="1">
        <v>0.25934806993780002</v>
      </c>
      <c r="H3056" s="1">
        <v>5.8520288770798998E-2</v>
      </c>
      <c r="I3056" s="1">
        <f>F3056/C3056</f>
        <v>0.57534246575342463</v>
      </c>
      <c r="J3056" s="1">
        <f>E3056/D3056</f>
        <v>1.2741935483870968</v>
      </c>
    </row>
    <row r="3057" spans="1:10" x14ac:dyDescent="0.25">
      <c r="A3057" s="1" t="s">
        <v>2230</v>
      </c>
      <c r="B3057" s="1" t="s">
        <v>3</v>
      </c>
      <c r="C3057" s="1">
        <v>105</v>
      </c>
      <c r="D3057" s="1">
        <v>94</v>
      </c>
      <c r="E3057" s="1">
        <v>130</v>
      </c>
      <c r="F3057" s="1">
        <v>53</v>
      </c>
      <c r="G3057" s="1">
        <v>0.31785117089617498</v>
      </c>
      <c r="H3057" s="1">
        <v>4.0136182936024598E-2</v>
      </c>
      <c r="I3057" s="1">
        <f>F3057/C3057</f>
        <v>0.50476190476190474</v>
      </c>
      <c r="J3057" s="1">
        <f>E3057/D3057</f>
        <v>1.3829787234042554</v>
      </c>
    </row>
    <row r="3058" spans="1:10" x14ac:dyDescent="0.25">
      <c r="A3058" s="1" t="s">
        <v>2600</v>
      </c>
      <c r="B3058" s="1" t="s">
        <v>2601</v>
      </c>
      <c r="C3058" s="1">
        <v>92</v>
      </c>
      <c r="D3058" s="1">
        <v>119</v>
      </c>
      <c r="E3058" s="1">
        <v>95</v>
      </c>
      <c r="F3058" s="1">
        <v>59</v>
      </c>
      <c r="G3058" s="1">
        <v>0.21870332249768401</v>
      </c>
      <c r="H3058" s="1">
        <v>0.67009063641287603</v>
      </c>
      <c r="I3058" s="1">
        <f>F3058/C3058</f>
        <v>0.64130434782608692</v>
      </c>
      <c r="J3058" s="1">
        <f>E3058/D3058</f>
        <v>0.79831932773109249</v>
      </c>
    </row>
    <row r="3059" spans="1:10" x14ac:dyDescent="0.25">
      <c r="A3059" s="1" t="s">
        <v>1490</v>
      </c>
      <c r="B3059" s="1" t="s">
        <v>1491</v>
      </c>
      <c r="C3059" s="1">
        <v>41</v>
      </c>
      <c r="D3059" s="1">
        <v>30</v>
      </c>
      <c r="E3059" s="1">
        <v>48</v>
      </c>
      <c r="F3059" s="1">
        <v>10</v>
      </c>
      <c r="G3059" s="1">
        <v>0.80606155814690195</v>
      </c>
      <c r="H3059" s="1">
        <v>2.1845906087691699E-2</v>
      </c>
      <c r="I3059" s="1">
        <f>F3059/C3059</f>
        <v>0.24390243902439024</v>
      </c>
      <c r="J3059" s="1">
        <f>E3059/D3059</f>
        <v>1.6</v>
      </c>
    </row>
    <row r="3060" spans="1:10" x14ac:dyDescent="0.25">
      <c r="A3060" s="1" t="s">
        <v>3024</v>
      </c>
      <c r="B3060" s="1" t="s">
        <v>724</v>
      </c>
      <c r="C3060" s="1">
        <v>81</v>
      </c>
      <c r="D3060" s="1">
        <v>69</v>
      </c>
      <c r="E3060" s="1">
        <v>93</v>
      </c>
      <c r="F3060" s="1">
        <v>66</v>
      </c>
      <c r="G3060" s="1">
        <v>0.124169141210298</v>
      </c>
      <c r="H3060" s="1">
        <v>0.17670725333818901</v>
      </c>
      <c r="I3060" s="1">
        <f>F3060/C3060</f>
        <v>0.81481481481481477</v>
      </c>
      <c r="J3060" s="1">
        <f>E3060/D3060</f>
        <v>1.3478260869565217</v>
      </c>
    </row>
    <row r="3061" spans="1:10" x14ac:dyDescent="0.25">
      <c r="A3061" s="1" t="s">
        <v>3671</v>
      </c>
      <c r="B3061" s="1" t="s">
        <v>3</v>
      </c>
      <c r="C3061" s="1">
        <v>55</v>
      </c>
      <c r="D3061" s="1">
        <v>69</v>
      </c>
      <c r="E3061" s="1">
        <v>60</v>
      </c>
      <c r="F3061" s="1">
        <v>52</v>
      </c>
      <c r="G3061" s="1">
        <v>3.94166180962542E-2</v>
      </c>
      <c r="H3061" s="1">
        <v>0.494400038319942</v>
      </c>
      <c r="I3061" s="1">
        <f>F3061/C3061</f>
        <v>0.94545454545454544</v>
      </c>
      <c r="J3061" s="1">
        <f>E3061/D3061</f>
        <v>0.86956521739130432</v>
      </c>
    </row>
    <row r="3062" spans="1:10" x14ac:dyDescent="0.25">
      <c r="A3062" s="1" t="s">
        <v>3452</v>
      </c>
      <c r="B3062" s="1" t="s">
        <v>133</v>
      </c>
      <c r="C3062" s="1">
        <v>96</v>
      </c>
      <c r="D3062" s="1">
        <v>99</v>
      </c>
      <c r="E3062" s="1">
        <v>90</v>
      </c>
      <c r="F3062" s="1">
        <v>89</v>
      </c>
      <c r="G3062" s="1">
        <v>6.1150949823358801E-2</v>
      </c>
      <c r="H3062" s="1">
        <v>0.157365295894837</v>
      </c>
      <c r="I3062" s="1">
        <f>F3062/C3062</f>
        <v>0.92708333333333337</v>
      </c>
      <c r="J3062" s="1">
        <f>E3062/D3062</f>
        <v>0.90909090909090906</v>
      </c>
    </row>
    <row r="3063" spans="1:10" x14ac:dyDescent="0.25">
      <c r="A3063" s="1" t="s">
        <v>2725</v>
      </c>
      <c r="B3063" s="1" t="s">
        <v>2726</v>
      </c>
      <c r="C3063" s="1">
        <v>41</v>
      </c>
      <c r="D3063" s="1">
        <v>41</v>
      </c>
      <c r="E3063" s="1">
        <v>32</v>
      </c>
      <c r="F3063" s="1">
        <v>35</v>
      </c>
      <c r="G3063" s="1">
        <v>0.18763145707911399</v>
      </c>
      <c r="H3063" s="1">
        <v>0.87747364565693098</v>
      </c>
      <c r="I3063" s="1">
        <f>F3063/C3063</f>
        <v>0.85365853658536583</v>
      </c>
      <c r="J3063" s="1">
        <f>E3063/D3063</f>
        <v>0.78048780487804881</v>
      </c>
    </row>
    <row r="3064" spans="1:10" x14ac:dyDescent="0.25">
      <c r="A3064" s="1" t="s">
        <v>3198</v>
      </c>
      <c r="B3064" s="1" t="s">
        <v>547</v>
      </c>
      <c r="C3064" s="1">
        <v>656</v>
      </c>
      <c r="D3064" s="1">
        <v>1326</v>
      </c>
      <c r="E3064" s="1">
        <v>389</v>
      </c>
      <c r="F3064" s="1">
        <v>597</v>
      </c>
      <c r="G3064" s="1">
        <v>9.4535918106951097E-2</v>
      </c>
      <c r="H3064" s="1">
        <v>5.1563718867913902E-3</v>
      </c>
      <c r="I3064" s="1">
        <f>F3064/C3064</f>
        <v>0.91006097560975607</v>
      </c>
      <c r="J3064" s="1">
        <f>E3064/D3064</f>
        <v>0.2933634992458522</v>
      </c>
    </row>
    <row r="3065" spans="1:10" x14ac:dyDescent="0.25">
      <c r="A3065" s="1" t="s">
        <v>3665</v>
      </c>
      <c r="B3065" s="1" t="s">
        <v>3</v>
      </c>
      <c r="C3065" s="1">
        <v>1000</v>
      </c>
      <c r="D3065" s="1">
        <v>1096</v>
      </c>
      <c r="E3065" s="1">
        <v>737</v>
      </c>
      <c r="F3065" s="1">
        <v>1089</v>
      </c>
      <c r="G3065" s="1">
        <v>4.0197290618264603E-2</v>
      </c>
      <c r="H3065" s="1">
        <v>0.54951278389945202</v>
      </c>
      <c r="I3065" s="1">
        <f>F3065/C3065</f>
        <v>1.089</v>
      </c>
      <c r="J3065" s="1">
        <f>E3065/D3065</f>
        <v>0.67244525547445255</v>
      </c>
    </row>
    <row r="3066" spans="1:10" x14ac:dyDescent="0.25">
      <c r="A3066" s="1" t="s">
        <v>3400</v>
      </c>
      <c r="B3066" s="1" t="s">
        <v>1166</v>
      </c>
      <c r="C3066" s="1">
        <v>207859</v>
      </c>
      <c r="D3066" s="1">
        <v>258440</v>
      </c>
      <c r="E3066" s="1">
        <v>142032</v>
      </c>
      <c r="F3066" s="1">
        <v>589217</v>
      </c>
      <c r="G3066" s="1">
        <v>6.8628733136877604E-2</v>
      </c>
      <c r="H3066" s="1">
        <v>0.54733866873047898</v>
      </c>
      <c r="I3066" s="1">
        <f>F3066/C3066</f>
        <v>2.8346956350218178</v>
      </c>
      <c r="J3066" s="1">
        <f>E3066/D3066</f>
        <v>0.54957436929267911</v>
      </c>
    </row>
    <row r="3067" spans="1:10" x14ac:dyDescent="0.25">
      <c r="A3067" s="1" t="s">
        <v>1116</v>
      </c>
      <c r="B3067" s="1" t="s">
        <v>1117</v>
      </c>
      <c r="C3067" s="1">
        <v>97703</v>
      </c>
      <c r="D3067" s="1">
        <v>100679</v>
      </c>
      <c r="E3067" s="1">
        <v>69662</v>
      </c>
      <c r="F3067" s="1">
        <v>117983</v>
      </c>
      <c r="G3067" s="1">
        <v>1</v>
      </c>
      <c r="H3067" s="1">
        <v>0.59469294366988801</v>
      </c>
      <c r="I3067" s="1">
        <f>F3067/C3067</f>
        <v>1.2075678331269255</v>
      </c>
      <c r="J3067" s="1">
        <f>E3067/D3067</f>
        <v>0.69192185063419387</v>
      </c>
    </row>
    <row r="3068" spans="1:10" x14ac:dyDescent="0.25">
      <c r="A3068" s="1" t="s">
        <v>1165</v>
      </c>
      <c r="B3068" s="1" t="s">
        <v>1166</v>
      </c>
      <c r="C3068" s="1">
        <v>126515</v>
      </c>
      <c r="D3068" s="1">
        <v>144465</v>
      </c>
      <c r="E3068" s="1">
        <v>85732</v>
      </c>
      <c r="F3068" s="1">
        <v>177156</v>
      </c>
      <c r="G3068" s="1">
        <v>1</v>
      </c>
      <c r="H3068" s="1">
        <v>0.58632262783357503</v>
      </c>
      <c r="I3068" s="1">
        <f>F3068/C3068</f>
        <v>1.4002766470379007</v>
      </c>
      <c r="J3068" s="1">
        <f>E3068/D3068</f>
        <v>0.59344477901221748</v>
      </c>
    </row>
    <row r="3069" spans="1:10" x14ac:dyDescent="0.25">
      <c r="A3069" s="1" t="s">
        <v>998</v>
      </c>
      <c r="B3069" s="1" t="s">
        <v>999</v>
      </c>
      <c r="C3069" s="1">
        <v>11</v>
      </c>
      <c r="D3069" s="1">
        <v>4</v>
      </c>
      <c r="E3069" s="1">
        <v>22</v>
      </c>
      <c r="F3069" s="1">
        <v>22</v>
      </c>
      <c r="G3069" s="1">
        <v>1</v>
      </c>
      <c r="H3069" s="1">
        <v>1</v>
      </c>
      <c r="I3069" s="1">
        <f>F3069/C3069</f>
        <v>2</v>
      </c>
      <c r="J3069" s="1">
        <f>E3069/D3069</f>
        <v>5.5</v>
      </c>
    </row>
    <row r="3070" spans="1:10" x14ac:dyDescent="0.25">
      <c r="A3070" s="1" t="s">
        <v>2676</v>
      </c>
      <c r="B3070" s="1" t="s">
        <v>3</v>
      </c>
      <c r="C3070" s="1">
        <v>945</v>
      </c>
      <c r="D3070" s="1">
        <v>1180</v>
      </c>
      <c r="E3070" s="1">
        <v>666</v>
      </c>
      <c r="F3070" s="1">
        <v>724</v>
      </c>
      <c r="G3070" s="1">
        <v>0.197432384282928</v>
      </c>
      <c r="H3070" s="1">
        <v>0.99772714886313296</v>
      </c>
      <c r="I3070" s="1">
        <f>F3070/C3070</f>
        <v>0.76613756613756612</v>
      </c>
      <c r="J3070" s="1">
        <f>E3070/D3070</f>
        <v>0.56440677966101693</v>
      </c>
    </row>
    <row r="3071" spans="1:10" x14ac:dyDescent="0.25">
      <c r="A3071" s="1" t="s">
        <v>4827</v>
      </c>
      <c r="B3071" s="1" t="s">
        <v>3</v>
      </c>
      <c r="C3071" s="1">
        <v>3446</v>
      </c>
      <c r="D3071" s="1">
        <v>6207</v>
      </c>
      <c r="E3071" s="1">
        <v>2013</v>
      </c>
      <c r="F3071" s="1">
        <v>6068</v>
      </c>
      <c r="G3071" s="2">
        <v>1.08283251444447E-4</v>
      </c>
      <c r="H3071" s="1">
        <v>0.99391678302979403</v>
      </c>
      <c r="I3071" s="1">
        <f>F3071/C3071</f>
        <v>1.7608821822402785</v>
      </c>
      <c r="J3071" s="1">
        <f>E3071/D3071</f>
        <v>0.32431126147897538</v>
      </c>
    </row>
    <row r="3072" spans="1:10" x14ac:dyDescent="0.25">
      <c r="A3072" s="1" t="s">
        <v>2489</v>
      </c>
      <c r="B3072" s="1" t="s">
        <v>3</v>
      </c>
      <c r="C3072" s="1">
        <v>58</v>
      </c>
      <c r="D3072" s="1">
        <v>76</v>
      </c>
      <c r="E3072" s="1">
        <v>45</v>
      </c>
      <c r="F3072" s="1">
        <v>53</v>
      </c>
      <c r="G3072" s="1">
        <v>0.25054486919263302</v>
      </c>
      <c r="H3072" s="1">
        <v>0.21357346838122401</v>
      </c>
      <c r="I3072" s="1">
        <f>F3072/C3072</f>
        <v>0.91379310344827591</v>
      </c>
      <c r="J3072" s="1">
        <f>E3072/D3072</f>
        <v>0.59210526315789469</v>
      </c>
    </row>
    <row r="3073" spans="1:10" x14ac:dyDescent="0.25">
      <c r="A3073" s="1" t="s">
        <v>2682</v>
      </c>
      <c r="B3073" s="1" t="s">
        <v>2683</v>
      </c>
      <c r="C3073" s="1">
        <v>63</v>
      </c>
      <c r="D3073" s="1">
        <v>47</v>
      </c>
      <c r="E3073" s="1">
        <v>68</v>
      </c>
      <c r="F3073" s="1">
        <v>45</v>
      </c>
      <c r="G3073" s="1">
        <v>0.196770563993513</v>
      </c>
      <c r="H3073" s="1">
        <v>1.1658044603004201E-3</v>
      </c>
      <c r="I3073" s="1">
        <f>F3073/C3073</f>
        <v>0.7142857142857143</v>
      </c>
      <c r="J3073" s="1">
        <f>E3073/D3073</f>
        <v>1.446808510638298</v>
      </c>
    </row>
    <row r="3074" spans="1:10" x14ac:dyDescent="0.25">
      <c r="A3074" s="1" t="s">
        <v>86</v>
      </c>
      <c r="B3074" s="1" t="s">
        <v>3</v>
      </c>
      <c r="C3074" s="1">
        <v>35</v>
      </c>
      <c r="D3074" s="1">
        <v>35</v>
      </c>
      <c r="E3074" s="1">
        <v>55</v>
      </c>
      <c r="F3074" s="1">
        <v>13</v>
      </c>
      <c r="G3074" s="1">
        <v>1</v>
      </c>
      <c r="H3074" s="1">
        <v>0.19891954889090399</v>
      </c>
      <c r="I3074" s="1">
        <f>F3074/C3074</f>
        <v>0.37142857142857144</v>
      </c>
      <c r="J3074" s="1">
        <f>E3074/D3074</f>
        <v>1.5714285714285714</v>
      </c>
    </row>
    <row r="3075" spans="1:10" x14ac:dyDescent="0.25">
      <c r="A3075" s="1" t="s">
        <v>2894</v>
      </c>
      <c r="B3075" s="1" t="s">
        <v>2895</v>
      </c>
      <c r="C3075" s="1">
        <v>145</v>
      </c>
      <c r="D3075" s="1">
        <v>138</v>
      </c>
      <c r="E3075" s="1">
        <v>132</v>
      </c>
      <c r="F3075" s="1">
        <v>110</v>
      </c>
      <c r="G3075" s="1">
        <v>0.150141465091334</v>
      </c>
      <c r="H3075" s="1">
        <v>0.77079106854387802</v>
      </c>
      <c r="I3075" s="1">
        <f>F3075/C3075</f>
        <v>0.75862068965517238</v>
      </c>
      <c r="J3075" s="1">
        <f>E3075/D3075</f>
        <v>0.95652173913043481</v>
      </c>
    </row>
    <row r="3076" spans="1:10" x14ac:dyDescent="0.25">
      <c r="A3076" s="1" t="s">
        <v>1755</v>
      </c>
      <c r="B3076" s="1" t="s">
        <v>506</v>
      </c>
      <c r="C3076" s="1">
        <v>495</v>
      </c>
      <c r="D3076" s="1">
        <v>362</v>
      </c>
      <c r="E3076" s="1">
        <v>339</v>
      </c>
      <c r="F3076" s="1">
        <v>198</v>
      </c>
      <c r="G3076" s="1">
        <v>0.49537203569541799</v>
      </c>
      <c r="H3076" s="1">
        <v>0.26948107071972799</v>
      </c>
      <c r="I3076" s="1">
        <f>F3076/C3076</f>
        <v>0.4</v>
      </c>
      <c r="J3076" s="1">
        <f>E3076/D3076</f>
        <v>0.93646408839779005</v>
      </c>
    </row>
    <row r="3077" spans="1:10" x14ac:dyDescent="0.25">
      <c r="A3077" s="1" t="s">
        <v>3707</v>
      </c>
      <c r="B3077" s="1" t="s">
        <v>3</v>
      </c>
      <c r="C3077" s="1">
        <v>36</v>
      </c>
      <c r="D3077" s="1">
        <v>10</v>
      </c>
      <c r="E3077" s="1">
        <v>43</v>
      </c>
      <c r="F3077" s="1">
        <v>43</v>
      </c>
      <c r="G3077" s="1">
        <v>3.6343629391151398E-2</v>
      </c>
      <c r="H3077" s="2">
        <v>8.1985659664293603E-5</v>
      </c>
      <c r="I3077" s="1">
        <f>F3077/C3077</f>
        <v>1.1944444444444444</v>
      </c>
      <c r="J3077" s="1">
        <f>E3077/D3077</f>
        <v>4.3</v>
      </c>
    </row>
    <row r="3078" spans="1:10" x14ac:dyDescent="0.25">
      <c r="A3078" s="1" t="s">
        <v>4505</v>
      </c>
      <c r="B3078" s="1" t="s">
        <v>4506</v>
      </c>
      <c r="C3078" s="1">
        <v>38</v>
      </c>
      <c r="D3078" s="1">
        <v>37</v>
      </c>
      <c r="E3078" s="1">
        <v>41</v>
      </c>
      <c r="F3078" s="1">
        <v>54</v>
      </c>
      <c r="G3078" s="1">
        <v>1.82000366517152E-3</v>
      </c>
      <c r="H3078" s="1">
        <v>0.428624598976444</v>
      </c>
      <c r="I3078" s="1">
        <f>F3078/C3078</f>
        <v>1.4210526315789473</v>
      </c>
      <c r="J3078" s="1">
        <f>E3078/D3078</f>
        <v>1.1081081081081081</v>
      </c>
    </row>
    <row r="3079" spans="1:10" x14ac:dyDescent="0.25">
      <c r="A3079" s="1" t="s">
        <v>1926</v>
      </c>
      <c r="B3079" s="1" t="s">
        <v>1927</v>
      </c>
      <c r="C3079" s="1">
        <v>144</v>
      </c>
      <c r="D3079" s="1">
        <v>162</v>
      </c>
      <c r="E3079" s="1">
        <v>77</v>
      </c>
      <c r="F3079" s="1">
        <v>63</v>
      </c>
      <c r="G3079" s="1">
        <v>0.43148891908268999</v>
      </c>
      <c r="H3079" s="1">
        <v>0.51274781542624703</v>
      </c>
      <c r="I3079" s="1">
        <f>F3079/C3079</f>
        <v>0.4375</v>
      </c>
      <c r="J3079" s="1">
        <f>E3079/D3079</f>
        <v>0.47530864197530864</v>
      </c>
    </row>
    <row r="3080" spans="1:10" x14ac:dyDescent="0.25">
      <c r="A3080" s="1" t="s">
        <v>1528</v>
      </c>
      <c r="B3080" s="1" t="s">
        <v>3</v>
      </c>
      <c r="C3080" s="1">
        <v>24</v>
      </c>
      <c r="D3080" s="1">
        <v>16</v>
      </c>
      <c r="E3080" s="1">
        <v>34</v>
      </c>
      <c r="F3080" s="1">
        <v>11</v>
      </c>
      <c r="G3080" s="1">
        <v>0.69017176982542505</v>
      </c>
      <c r="H3080" s="1">
        <v>0.326067870624343</v>
      </c>
      <c r="I3080" s="1">
        <f>F3080/C3080</f>
        <v>0.45833333333333331</v>
      </c>
      <c r="J3080" s="1">
        <f>E3080/D3080</f>
        <v>2.125</v>
      </c>
    </row>
    <row r="3081" spans="1:10" x14ac:dyDescent="0.25">
      <c r="A3081" s="1" t="s">
        <v>5081</v>
      </c>
      <c r="B3081" s="1" t="s">
        <v>3</v>
      </c>
      <c r="C3081" s="1">
        <v>21</v>
      </c>
      <c r="D3081" s="1">
        <v>16</v>
      </c>
      <c r="E3081" s="1">
        <v>33</v>
      </c>
      <c r="F3081" s="1">
        <v>46</v>
      </c>
      <c r="G3081" s="2">
        <v>1.40239613208456E-6</v>
      </c>
      <c r="H3081" s="1">
        <v>1.23263317912905E-2</v>
      </c>
      <c r="I3081" s="1">
        <f>F3081/C3081</f>
        <v>2.1904761904761907</v>
      </c>
      <c r="J3081" s="1">
        <f>E3081/D3081</f>
        <v>2.0625</v>
      </c>
    </row>
    <row r="3082" spans="1:10" x14ac:dyDescent="0.25">
      <c r="A3082" s="1" t="s">
        <v>4651</v>
      </c>
      <c r="B3082" s="1" t="s">
        <v>3</v>
      </c>
      <c r="C3082" s="1">
        <v>20</v>
      </c>
      <c r="D3082" s="1">
        <v>10</v>
      </c>
      <c r="E3082" s="1">
        <v>17</v>
      </c>
      <c r="F3082" s="1">
        <v>33</v>
      </c>
      <c r="G3082" s="2">
        <v>6.6776117914537801E-4</v>
      </c>
      <c r="H3082" s="1">
        <v>1</v>
      </c>
      <c r="I3082" s="1">
        <f>F3082/C3082</f>
        <v>1.65</v>
      </c>
      <c r="J3082" s="1">
        <f>E3082/D3082</f>
        <v>1.7</v>
      </c>
    </row>
    <row r="3083" spans="1:10" x14ac:dyDescent="0.25">
      <c r="A3083" s="1" t="s">
        <v>4282</v>
      </c>
      <c r="B3083" s="1" t="s">
        <v>4283</v>
      </c>
      <c r="C3083" s="1">
        <v>124</v>
      </c>
      <c r="D3083" s="1">
        <v>167</v>
      </c>
      <c r="E3083" s="1">
        <v>72</v>
      </c>
      <c r="F3083" s="1">
        <v>154</v>
      </c>
      <c r="G3083" s="1">
        <v>5.0612421703799702E-3</v>
      </c>
      <c r="H3083" s="1">
        <v>0.20267976739639099</v>
      </c>
      <c r="I3083" s="1">
        <f>F3083/C3083</f>
        <v>1.2419354838709677</v>
      </c>
      <c r="J3083" s="1">
        <f>E3083/D3083</f>
        <v>0.43113772455089822</v>
      </c>
    </row>
    <row r="3084" spans="1:10" x14ac:dyDescent="0.25">
      <c r="A3084" s="1" t="s">
        <v>616</v>
      </c>
      <c r="B3084" s="1" t="s">
        <v>617</v>
      </c>
      <c r="C3084" s="1">
        <v>5</v>
      </c>
      <c r="D3084" s="1">
        <v>5</v>
      </c>
      <c r="E3084" s="1">
        <v>6</v>
      </c>
      <c r="F3084" s="1">
        <v>11</v>
      </c>
      <c r="G3084" s="1">
        <v>1</v>
      </c>
      <c r="H3084" s="1">
        <v>1</v>
      </c>
      <c r="I3084" s="1">
        <f>F3084/C3084</f>
        <v>2.2000000000000002</v>
      </c>
      <c r="J3084" s="1">
        <f>E3084/D3084</f>
        <v>1.2</v>
      </c>
    </row>
    <row r="3085" spans="1:10" x14ac:dyDescent="0.25">
      <c r="A3085" s="1" t="s">
        <v>3373</v>
      </c>
      <c r="B3085" s="1" t="s">
        <v>3</v>
      </c>
      <c r="C3085" s="1">
        <v>99</v>
      </c>
      <c r="D3085" s="1">
        <v>83</v>
      </c>
      <c r="E3085" s="1">
        <v>104</v>
      </c>
      <c r="F3085" s="1">
        <v>100</v>
      </c>
      <c r="G3085" s="1">
        <v>7.30765213888704E-2</v>
      </c>
      <c r="H3085" s="1">
        <v>0.51548610727305599</v>
      </c>
      <c r="I3085" s="1">
        <f>F3085/C3085</f>
        <v>1.0101010101010102</v>
      </c>
      <c r="J3085" s="1">
        <f>E3085/D3085</f>
        <v>1.2530120481927711</v>
      </c>
    </row>
    <row r="3086" spans="1:10" x14ac:dyDescent="0.25">
      <c r="A3086" s="1" t="s">
        <v>4114</v>
      </c>
      <c r="B3086" s="1" t="s">
        <v>492</v>
      </c>
      <c r="C3086" s="1">
        <v>35</v>
      </c>
      <c r="D3086" s="1">
        <v>25</v>
      </c>
      <c r="E3086" s="1">
        <v>31</v>
      </c>
      <c r="F3086" s="1">
        <v>47</v>
      </c>
      <c r="G3086" s="1">
        <v>1.02506657921366E-2</v>
      </c>
      <c r="H3086" s="1">
        <v>0.61106153752938297</v>
      </c>
      <c r="I3086" s="1">
        <f>F3086/C3086</f>
        <v>1.3428571428571427</v>
      </c>
      <c r="J3086" s="1">
        <f>E3086/D3086</f>
        <v>1.24</v>
      </c>
    </row>
    <row r="3087" spans="1:10" x14ac:dyDescent="0.25">
      <c r="A3087" s="1" t="s">
        <v>3662</v>
      </c>
      <c r="B3087" s="1" t="s">
        <v>823</v>
      </c>
      <c r="C3087" s="1">
        <v>30</v>
      </c>
      <c r="D3087" s="1">
        <v>23</v>
      </c>
      <c r="E3087" s="1">
        <v>24</v>
      </c>
      <c r="F3087" s="1">
        <v>34</v>
      </c>
      <c r="G3087" s="1">
        <v>4.0924031145739101E-2</v>
      </c>
      <c r="H3087" s="1">
        <v>0.98438634157714999</v>
      </c>
      <c r="I3087" s="1">
        <f>F3087/C3087</f>
        <v>1.1333333333333333</v>
      </c>
      <c r="J3087" s="1">
        <f>E3087/D3087</f>
        <v>1.0434782608695652</v>
      </c>
    </row>
    <row r="3088" spans="1:10" x14ac:dyDescent="0.25">
      <c r="A3088" s="1" t="s">
        <v>3154</v>
      </c>
      <c r="B3088" s="1" t="s">
        <v>39</v>
      </c>
      <c r="C3088" s="1">
        <v>50</v>
      </c>
      <c r="D3088" s="1">
        <v>50</v>
      </c>
      <c r="E3088" s="1">
        <v>32</v>
      </c>
      <c r="F3088" s="1">
        <v>41</v>
      </c>
      <c r="G3088" s="1">
        <v>0.10010621922554599</v>
      </c>
      <c r="H3088" s="1">
        <v>0.80228118830586703</v>
      </c>
      <c r="I3088" s="1">
        <f>F3088/C3088</f>
        <v>0.82</v>
      </c>
      <c r="J3088" s="1">
        <f>E3088/D3088</f>
        <v>0.64</v>
      </c>
    </row>
    <row r="3089" spans="1:10" x14ac:dyDescent="0.25">
      <c r="A3089" s="1" t="s">
        <v>4050</v>
      </c>
      <c r="B3089" s="1" t="s">
        <v>4051</v>
      </c>
      <c r="C3089" s="1">
        <v>90</v>
      </c>
      <c r="D3089" s="1">
        <v>80</v>
      </c>
      <c r="E3089" s="1">
        <v>71</v>
      </c>
      <c r="F3089" s="1">
        <v>97</v>
      </c>
      <c r="G3089" s="1">
        <v>1.3117323799030699E-2</v>
      </c>
      <c r="H3089" s="1">
        <v>0.64350639714563795</v>
      </c>
      <c r="I3089" s="1">
        <f>F3089/C3089</f>
        <v>1.0777777777777777</v>
      </c>
      <c r="J3089" s="1">
        <f>E3089/D3089</f>
        <v>0.88749999999999996</v>
      </c>
    </row>
    <row r="3090" spans="1:10" x14ac:dyDescent="0.25">
      <c r="A3090" s="1" t="s">
        <v>1723</v>
      </c>
      <c r="B3090" s="1" t="s">
        <v>1724</v>
      </c>
      <c r="C3090" s="1">
        <v>43</v>
      </c>
      <c r="D3090" s="1">
        <v>27</v>
      </c>
      <c r="E3090" s="1">
        <v>37</v>
      </c>
      <c r="F3090" s="1">
        <v>16</v>
      </c>
      <c r="G3090" s="1">
        <v>0.51002409409424398</v>
      </c>
      <c r="H3090" s="1">
        <v>0.185559131429234</v>
      </c>
      <c r="I3090" s="1">
        <f>F3090/C3090</f>
        <v>0.37209302325581395</v>
      </c>
      <c r="J3090" s="1">
        <f>E3090/D3090</f>
        <v>1.3703703703703705</v>
      </c>
    </row>
    <row r="3091" spans="1:10" x14ac:dyDescent="0.25">
      <c r="A3091" s="1" t="s">
        <v>2862</v>
      </c>
      <c r="B3091" s="1" t="s">
        <v>2863</v>
      </c>
      <c r="C3091" s="1">
        <v>148</v>
      </c>
      <c r="D3091" s="1">
        <v>77</v>
      </c>
      <c r="E3091" s="1">
        <v>102</v>
      </c>
      <c r="F3091" s="1">
        <v>117</v>
      </c>
      <c r="G3091" s="1">
        <v>0.157690741227728</v>
      </c>
      <c r="H3091" s="1">
        <v>1.19416812414877E-2</v>
      </c>
      <c r="I3091" s="1">
        <f>F3091/C3091</f>
        <v>0.79054054054054057</v>
      </c>
      <c r="J3091" s="1">
        <f>E3091/D3091</f>
        <v>1.3246753246753247</v>
      </c>
    </row>
    <row r="3092" spans="1:10" x14ac:dyDescent="0.25">
      <c r="A3092" s="1" t="s">
        <v>1458</v>
      </c>
      <c r="B3092" s="1" t="s">
        <v>3</v>
      </c>
      <c r="C3092" s="1">
        <v>662</v>
      </c>
      <c r="D3092" s="1">
        <v>211</v>
      </c>
      <c r="E3092" s="1">
        <v>1057</v>
      </c>
      <c r="F3092" s="1">
        <v>136</v>
      </c>
      <c r="G3092" s="1">
        <v>0.92179229191922296</v>
      </c>
      <c r="H3092" s="2">
        <v>5.7686441716336197E-67</v>
      </c>
      <c r="I3092" s="1">
        <f>F3092/C3092</f>
        <v>0.20543806646525681</v>
      </c>
      <c r="J3092" s="1">
        <f>E3092/D3092</f>
        <v>5.0094786729857823</v>
      </c>
    </row>
    <row r="3093" spans="1:10" x14ac:dyDescent="0.25">
      <c r="A3093" s="1" t="s">
        <v>2970</v>
      </c>
      <c r="B3093" s="1" t="s">
        <v>3</v>
      </c>
      <c r="C3093" s="1">
        <v>261</v>
      </c>
      <c r="D3093" s="1">
        <v>561</v>
      </c>
      <c r="E3093" s="1">
        <v>127</v>
      </c>
      <c r="F3093" s="1">
        <v>190</v>
      </c>
      <c r="G3093" s="1">
        <v>0.13216250037655899</v>
      </c>
      <c r="H3093" s="2">
        <v>8.8428219167527298E-9</v>
      </c>
      <c r="I3093" s="1">
        <f>F3093/C3093</f>
        <v>0.72796934865900387</v>
      </c>
      <c r="J3093" s="1">
        <f>E3093/D3093</f>
        <v>0.22638146167557932</v>
      </c>
    </row>
    <row r="3094" spans="1:10" x14ac:dyDescent="0.25">
      <c r="A3094" s="1" t="s">
        <v>3045</v>
      </c>
      <c r="B3094" s="1" t="s">
        <v>3</v>
      </c>
      <c r="C3094" s="1">
        <v>747</v>
      </c>
      <c r="D3094" s="1">
        <v>1290</v>
      </c>
      <c r="E3094" s="1">
        <v>400</v>
      </c>
      <c r="F3094" s="1">
        <v>587</v>
      </c>
      <c r="G3094" s="1">
        <v>0.118369963967127</v>
      </c>
      <c r="H3094" s="1">
        <v>8.5804452860948205E-3</v>
      </c>
      <c r="I3094" s="1">
        <f>F3094/C3094</f>
        <v>0.785809906291834</v>
      </c>
      <c r="J3094" s="1">
        <f>E3094/D3094</f>
        <v>0.31007751937984496</v>
      </c>
    </row>
    <row r="3095" spans="1:10" x14ac:dyDescent="0.25">
      <c r="A3095" s="1" t="s">
        <v>2959</v>
      </c>
      <c r="B3095" s="1" t="s">
        <v>3</v>
      </c>
      <c r="C3095" s="1">
        <v>1172</v>
      </c>
      <c r="D3095" s="1">
        <v>1812</v>
      </c>
      <c r="E3095" s="1">
        <v>649</v>
      </c>
      <c r="F3095" s="1">
        <v>1007</v>
      </c>
      <c r="G3095" s="1">
        <v>0.134432775467968</v>
      </c>
      <c r="H3095" s="1">
        <v>0.23643778149639999</v>
      </c>
      <c r="I3095" s="1">
        <f>F3095/C3095</f>
        <v>0.85921501706484638</v>
      </c>
      <c r="J3095" s="1">
        <f>E3095/D3095</f>
        <v>0.35816777041942605</v>
      </c>
    </row>
    <row r="3096" spans="1:10" x14ac:dyDescent="0.25">
      <c r="A3096" s="1" t="s">
        <v>2478</v>
      </c>
      <c r="B3096" s="1" t="s">
        <v>3</v>
      </c>
      <c r="C3096" s="1">
        <v>72</v>
      </c>
      <c r="D3096" s="1">
        <v>54</v>
      </c>
      <c r="E3096" s="1">
        <v>170</v>
      </c>
      <c r="F3096" s="1">
        <v>43</v>
      </c>
      <c r="G3096" s="1">
        <v>0.252094240026491</v>
      </c>
      <c r="H3096" s="2">
        <v>5.2154855473588703E-16</v>
      </c>
      <c r="I3096" s="1">
        <f>F3096/C3096</f>
        <v>0.59722222222222221</v>
      </c>
      <c r="J3096" s="1">
        <f>E3096/D3096</f>
        <v>3.1481481481481484</v>
      </c>
    </row>
    <row r="3097" spans="1:10" x14ac:dyDescent="0.25">
      <c r="A3097" s="1" t="s">
        <v>5107</v>
      </c>
      <c r="B3097" s="1" t="s">
        <v>5108</v>
      </c>
      <c r="C3097" s="1">
        <v>185</v>
      </c>
      <c r="D3097" s="1">
        <v>313</v>
      </c>
      <c r="E3097" s="1">
        <v>183</v>
      </c>
      <c r="F3097" s="1">
        <v>357</v>
      </c>
      <c r="G3097" s="2">
        <v>5.5777155937186699E-7</v>
      </c>
      <c r="H3097" s="1">
        <v>1</v>
      </c>
      <c r="I3097" s="1">
        <f>F3097/C3097</f>
        <v>1.9297297297297298</v>
      </c>
      <c r="J3097" s="1">
        <f>E3097/D3097</f>
        <v>0.5846645367412141</v>
      </c>
    </row>
    <row r="3098" spans="1:10" x14ac:dyDescent="0.25">
      <c r="A3098" s="1" t="s">
        <v>5232</v>
      </c>
      <c r="B3098" s="1" t="s">
        <v>1735</v>
      </c>
      <c r="C3098" s="1">
        <v>324</v>
      </c>
      <c r="D3098" s="1">
        <v>587</v>
      </c>
      <c r="E3098" s="1">
        <v>369</v>
      </c>
      <c r="F3098" s="1">
        <v>704</v>
      </c>
      <c r="G3098" s="2">
        <v>6.8511831740009103E-9</v>
      </c>
      <c r="H3098" s="1">
        <v>0.99803098772488397</v>
      </c>
      <c r="I3098" s="1">
        <f>F3098/C3098</f>
        <v>2.1728395061728394</v>
      </c>
      <c r="J3098" s="1">
        <f>E3098/D3098</f>
        <v>0.62862010221465081</v>
      </c>
    </row>
    <row r="3099" spans="1:10" x14ac:dyDescent="0.25">
      <c r="A3099" s="1" t="s">
        <v>4875</v>
      </c>
      <c r="B3099" s="1" t="s">
        <v>1257</v>
      </c>
      <c r="C3099" s="1">
        <v>19</v>
      </c>
      <c r="D3099" s="1">
        <v>31</v>
      </c>
      <c r="E3099" s="1">
        <v>16</v>
      </c>
      <c r="F3099" s="1">
        <v>35</v>
      </c>
      <c r="G3099" s="2">
        <v>6.2817243204682906E-5</v>
      </c>
      <c r="H3099" s="1">
        <v>0.32399957421664299</v>
      </c>
      <c r="I3099" s="1">
        <f>F3099/C3099</f>
        <v>1.8421052631578947</v>
      </c>
      <c r="J3099" s="1">
        <f>E3099/D3099</f>
        <v>0.5161290322580645</v>
      </c>
    </row>
    <row r="3100" spans="1:10" x14ac:dyDescent="0.25">
      <c r="A3100" s="1" t="s">
        <v>5562</v>
      </c>
      <c r="B3100" s="1" t="s">
        <v>5563</v>
      </c>
      <c r="C3100" s="1">
        <v>17</v>
      </c>
      <c r="D3100" s="1">
        <v>10</v>
      </c>
      <c r="E3100" s="1">
        <v>51</v>
      </c>
      <c r="F3100" s="1">
        <v>78</v>
      </c>
      <c r="G3100" s="2">
        <v>5.05916276134709E-30</v>
      </c>
      <c r="H3100" s="2">
        <v>1.5603456978970801E-10</v>
      </c>
      <c r="I3100" s="1">
        <f>F3100/C3100</f>
        <v>4.5882352941176467</v>
      </c>
      <c r="J3100" s="1">
        <f>E3100/D3100</f>
        <v>5.0999999999999996</v>
      </c>
    </row>
    <row r="3101" spans="1:10" x14ac:dyDescent="0.25">
      <c r="A3101" s="1" t="s">
        <v>4800</v>
      </c>
      <c r="B3101" s="1" t="s">
        <v>4801</v>
      </c>
      <c r="C3101" s="1">
        <v>338</v>
      </c>
      <c r="D3101" s="1">
        <v>212</v>
      </c>
      <c r="E3101" s="1">
        <v>613</v>
      </c>
      <c r="F3101" s="1">
        <v>521</v>
      </c>
      <c r="G3101" s="2">
        <v>1.5751161100576E-4</v>
      </c>
      <c r="H3101" s="2">
        <v>1.81650345875964E-10</v>
      </c>
      <c r="I3101" s="1">
        <f>F3101/C3101</f>
        <v>1.5414201183431953</v>
      </c>
      <c r="J3101" s="1">
        <f>E3101/D3101</f>
        <v>2.891509433962264</v>
      </c>
    </row>
    <row r="3102" spans="1:10" x14ac:dyDescent="0.25">
      <c r="A3102" s="1" t="s">
        <v>4035</v>
      </c>
      <c r="B3102" s="1" t="s">
        <v>4036</v>
      </c>
      <c r="C3102" s="1">
        <v>588</v>
      </c>
      <c r="D3102" s="1">
        <v>495</v>
      </c>
      <c r="E3102" s="1">
        <v>880</v>
      </c>
      <c r="F3102" s="1">
        <v>657</v>
      </c>
      <c r="G3102" s="1">
        <v>1.38139856155787E-2</v>
      </c>
      <c r="H3102" s="2">
        <v>9.0931716972406305E-5</v>
      </c>
      <c r="I3102" s="1">
        <f>F3102/C3102</f>
        <v>1.1173469387755102</v>
      </c>
      <c r="J3102" s="1">
        <f>E3102/D3102</f>
        <v>1.7777777777777777</v>
      </c>
    </row>
    <row r="3103" spans="1:10" x14ac:dyDescent="0.25">
      <c r="A3103" s="1" t="s">
        <v>2179</v>
      </c>
      <c r="B3103" s="1" t="s">
        <v>2180</v>
      </c>
      <c r="C3103" s="1">
        <v>32</v>
      </c>
      <c r="D3103" s="1">
        <v>36</v>
      </c>
      <c r="E3103" s="1">
        <v>43</v>
      </c>
      <c r="F3103" s="1">
        <v>18</v>
      </c>
      <c r="G3103" s="1">
        <v>0.33395528101638</v>
      </c>
      <c r="H3103" s="1">
        <v>0.26628313385477198</v>
      </c>
      <c r="I3103" s="1">
        <f>F3103/C3103</f>
        <v>0.5625</v>
      </c>
      <c r="J3103" s="1">
        <f>E3103/D3103</f>
        <v>1.1944444444444444</v>
      </c>
    </row>
    <row r="3104" spans="1:10" x14ac:dyDescent="0.25">
      <c r="A3104" s="1" t="s">
        <v>339</v>
      </c>
      <c r="B3104" s="1" t="s">
        <v>340</v>
      </c>
      <c r="C3104" s="1">
        <v>18</v>
      </c>
      <c r="D3104" s="1">
        <v>13</v>
      </c>
      <c r="E3104" s="1">
        <v>18</v>
      </c>
      <c r="F3104" s="1">
        <v>12</v>
      </c>
      <c r="G3104" s="1">
        <v>1</v>
      </c>
      <c r="H3104" s="1">
        <v>1</v>
      </c>
      <c r="I3104" s="1">
        <f>F3104/C3104</f>
        <v>0.66666666666666663</v>
      </c>
      <c r="J3104" s="1">
        <f>E3104/D3104</f>
        <v>1.3846153846153846</v>
      </c>
    </row>
    <row r="3105" spans="1:10" x14ac:dyDescent="0.25">
      <c r="A3105" s="1" t="s">
        <v>2727</v>
      </c>
      <c r="B3105" s="1" t="s">
        <v>2728</v>
      </c>
      <c r="C3105" s="1">
        <v>1371</v>
      </c>
      <c r="D3105" s="1">
        <v>1033</v>
      </c>
      <c r="E3105" s="1">
        <v>1885</v>
      </c>
      <c r="F3105" s="1">
        <v>1066</v>
      </c>
      <c r="G3105" s="1">
        <v>0.18763145707911399</v>
      </c>
      <c r="H3105" s="2">
        <v>3.0775849358073402E-6</v>
      </c>
      <c r="I3105" s="1">
        <f>F3105/C3105</f>
        <v>0.77753464624361779</v>
      </c>
      <c r="J3105" s="1">
        <f>E3105/D3105</f>
        <v>1.824782187802517</v>
      </c>
    </row>
    <row r="3106" spans="1:10" x14ac:dyDescent="0.25">
      <c r="A3106" s="1" t="s">
        <v>4464</v>
      </c>
      <c r="B3106" s="1" t="s">
        <v>4465</v>
      </c>
      <c r="C3106" s="1">
        <v>39</v>
      </c>
      <c r="D3106" s="1">
        <v>45</v>
      </c>
      <c r="E3106" s="1">
        <v>40</v>
      </c>
      <c r="F3106" s="1">
        <v>55</v>
      </c>
      <c r="G3106" s="1">
        <v>2.0965546560288502E-3</v>
      </c>
      <c r="H3106" s="1">
        <v>0.93163924303620904</v>
      </c>
      <c r="I3106" s="1">
        <f>F3106/C3106</f>
        <v>1.4102564102564104</v>
      </c>
      <c r="J3106" s="1">
        <f>E3106/D3106</f>
        <v>0.88888888888888884</v>
      </c>
    </row>
    <row r="3107" spans="1:10" x14ac:dyDescent="0.25">
      <c r="A3107" s="1" t="s">
        <v>4993</v>
      </c>
      <c r="B3107" s="1" t="s">
        <v>4994</v>
      </c>
      <c r="C3107" s="1">
        <v>163</v>
      </c>
      <c r="D3107" s="1">
        <v>197</v>
      </c>
      <c r="E3107" s="1">
        <v>136</v>
      </c>
      <c r="F3107" s="1">
        <v>314</v>
      </c>
      <c r="G3107" s="2">
        <v>1.03915733102606E-5</v>
      </c>
      <c r="H3107" s="1">
        <v>0.58423604856716904</v>
      </c>
      <c r="I3107" s="1">
        <f>F3107/C3107</f>
        <v>1.9263803680981595</v>
      </c>
      <c r="J3107" s="1">
        <f>E3107/D3107</f>
        <v>0.69035532994923854</v>
      </c>
    </row>
    <row r="3108" spans="1:10" x14ac:dyDescent="0.25">
      <c r="A3108" s="1" t="s">
        <v>3461</v>
      </c>
      <c r="B3108" s="1" t="s">
        <v>3462</v>
      </c>
      <c r="C3108" s="1">
        <v>91</v>
      </c>
      <c r="D3108" s="1">
        <v>104</v>
      </c>
      <c r="E3108" s="1">
        <v>72</v>
      </c>
      <c r="F3108" s="1">
        <v>84</v>
      </c>
      <c r="G3108" s="1">
        <v>5.9608466103600197E-2</v>
      </c>
      <c r="H3108" s="1">
        <v>1</v>
      </c>
      <c r="I3108" s="1">
        <f>F3108/C3108</f>
        <v>0.92307692307692313</v>
      </c>
      <c r="J3108" s="1">
        <f>E3108/D3108</f>
        <v>0.69230769230769229</v>
      </c>
    </row>
    <row r="3109" spans="1:10" x14ac:dyDescent="0.25">
      <c r="A3109" s="1" t="s">
        <v>1239</v>
      </c>
      <c r="B3109" s="1" t="s">
        <v>1240</v>
      </c>
      <c r="C3109" s="1">
        <v>15</v>
      </c>
      <c r="D3109" s="1">
        <v>20</v>
      </c>
      <c r="E3109" s="1">
        <v>9</v>
      </c>
      <c r="F3109" s="1">
        <v>22</v>
      </c>
      <c r="G3109" s="1">
        <v>1</v>
      </c>
      <c r="H3109" s="1">
        <v>1.5745507922531699E-2</v>
      </c>
      <c r="I3109" s="1">
        <f>F3109/C3109</f>
        <v>1.4666666666666666</v>
      </c>
      <c r="J3109" s="1">
        <f>E3109/D3109</f>
        <v>0.45</v>
      </c>
    </row>
    <row r="3110" spans="1:10" x14ac:dyDescent="0.25">
      <c r="A3110" s="1" t="s">
        <v>2113</v>
      </c>
      <c r="B3110" s="1" t="s">
        <v>2114</v>
      </c>
      <c r="C3110" s="1">
        <v>38</v>
      </c>
      <c r="D3110" s="1">
        <v>22</v>
      </c>
      <c r="E3110" s="1">
        <v>35</v>
      </c>
      <c r="F3110" s="1">
        <v>21</v>
      </c>
      <c r="G3110" s="1">
        <v>0.36286978828126398</v>
      </c>
      <c r="H3110" s="1">
        <v>0.17152555832358701</v>
      </c>
      <c r="I3110" s="1">
        <f>F3110/C3110</f>
        <v>0.55263157894736847</v>
      </c>
      <c r="J3110" s="1">
        <f>E3110/D3110</f>
        <v>1.5909090909090908</v>
      </c>
    </row>
    <row r="3111" spans="1:10" x14ac:dyDescent="0.25">
      <c r="A3111" s="1" t="s">
        <v>233</v>
      </c>
      <c r="B3111" s="1" t="s">
        <v>234</v>
      </c>
      <c r="C3111" s="1">
        <v>9</v>
      </c>
      <c r="D3111" s="1">
        <v>15</v>
      </c>
      <c r="E3111" s="1">
        <v>22</v>
      </c>
      <c r="F3111" s="1">
        <v>15</v>
      </c>
      <c r="G3111" s="1">
        <v>1</v>
      </c>
      <c r="H3111" s="1">
        <v>1</v>
      </c>
      <c r="I3111" s="1">
        <f>F3111/C3111</f>
        <v>1.6666666666666667</v>
      </c>
      <c r="J3111" s="1">
        <f>E3111/D3111</f>
        <v>1.4666666666666666</v>
      </c>
    </row>
    <row r="3112" spans="1:10" x14ac:dyDescent="0.25">
      <c r="A3112" s="1" t="s">
        <v>1070</v>
      </c>
      <c r="B3112" s="1" t="s">
        <v>3</v>
      </c>
      <c r="C3112" s="1">
        <v>6</v>
      </c>
      <c r="D3112" s="1">
        <v>5</v>
      </c>
      <c r="E3112" s="1">
        <v>17</v>
      </c>
      <c r="F3112" s="1">
        <v>59</v>
      </c>
      <c r="G3112" s="1">
        <v>1</v>
      </c>
      <c r="H3112" s="1">
        <v>1</v>
      </c>
      <c r="I3112" s="1">
        <f>F3112/C3112</f>
        <v>9.8333333333333339</v>
      </c>
      <c r="J3112" s="1">
        <f>E3112/D3112</f>
        <v>3.4</v>
      </c>
    </row>
    <row r="3113" spans="1:10" x14ac:dyDescent="0.25">
      <c r="A3113" s="1" t="s">
        <v>1015</v>
      </c>
      <c r="B3113" s="1" t="s">
        <v>3</v>
      </c>
      <c r="C3113" s="1">
        <v>14</v>
      </c>
      <c r="D3113" s="1">
        <v>6</v>
      </c>
      <c r="E3113" s="1">
        <v>16</v>
      </c>
      <c r="F3113" s="1">
        <v>28</v>
      </c>
      <c r="G3113" s="1">
        <v>1</v>
      </c>
      <c r="H3113" s="1">
        <v>1</v>
      </c>
      <c r="I3113" s="1">
        <f>F3113/C3113</f>
        <v>2</v>
      </c>
      <c r="J3113" s="1">
        <f>E3113/D3113</f>
        <v>2.6666666666666665</v>
      </c>
    </row>
    <row r="3114" spans="1:10" x14ac:dyDescent="0.25">
      <c r="A3114" s="1" t="s">
        <v>3690</v>
      </c>
      <c r="B3114" s="1" t="s">
        <v>3</v>
      </c>
      <c r="C3114" s="1">
        <v>65</v>
      </c>
      <c r="D3114" s="1">
        <v>122</v>
      </c>
      <c r="E3114" s="1">
        <v>52</v>
      </c>
      <c r="F3114" s="1">
        <v>78</v>
      </c>
      <c r="G3114" s="1">
        <v>3.7540683711783498E-2</v>
      </c>
      <c r="H3114" s="1">
        <v>3.3931452502539997E-2</v>
      </c>
      <c r="I3114" s="1">
        <f>F3114/C3114</f>
        <v>1.2</v>
      </c>
      <c r="J3114" s="1">
        <f>E3114/D3114</f>
        <v>0.42622950819672129</v>
      </c>
    </row>
    <row r="3115" spans="1:10" x14ac:dyDescent="0.25">
      <c r="A3115" s="1" t="s">
        <v>4425</v>
      </c>
      <c r="B3115" s="1" t="s">
        <v>210</v>
      </c>
      <c r="C3115" s="1">
        <v>80</v>
      </c>
      <c r="D3115" s="1">
        <v>82</v>
      </c>
      <c r="E3115" s="1">
        <v>55</v>
      </c>
      <c r="F3115" s="1">
        <v>99</v>
      </c>
      <c r="G3115" s="1">
        <v>2.6149600336366902E-3</v>
      </c>
      <c r="H3115" s="1">
        <v>1</v>
      </c>
      <c r="I3115" s="1">
        <f>F3115/C3115</f>
        <v>1.2375</v>
      </c>
      <c r="J3115" s="1">
        <f>E3115/D3115</f>
        <v>0.67073170731707321</v>
      </c>
    </row>
    <row r="3116" spans="1:10" x14ac:dyDescent="0.25">
      <c r="A3116" s="1" t="s">
        <v>231</v>
      </c>
      <c r="B3116" s="1" t="s">
        <v>110</v>
      </c>
      <c r="C3116" s="1">
        <v>12</v>
      </c>
      <c r="D3116" s="1">
        <v>5</v>
      </c>
      <c r="E3116" s="1">
        <v>15</v>
      </c>
      <c r="F3116" s="1">
        <v>7</v>
      </c>
      <c r="G3116" s="1">
        <v>1</v>
      </c>
      <c r="H3116" s="1">
        <v>1</v>
      </c>
      <c r="I3116" s="1">
        <f>F3116/C3116</f>
        <v>0.58333333333333337</v>
      </c>
      <c r="J3116" s="1">
        <f>E3116/D3116</f>
        <v>3</v>
      </c>
    </row>
    <row r="3117" spans="1:10" x14ac:dyDescent="0.25">
      <c r="A3117" s="1" t="s">
        <v>5296</v>
      </c>
      <c r="B3117" s="1" t="s">
        <v>3</v>
      </c>
      <c r="C3117" s="1">
        <v>82</v>
      </c>
      <c r="D3117" s="1">
        <v>55</v>
      </c>
      <c r="E3117" s="1">
        <v>70</v>
      </c>
      <c r="F3117" s="1">
        <v>180</v>
      </c>
      <c r="G3117" s="2">
        <v>3.4533945483576698E-10</v>
      </c>
      <c r="H3117" s="1">
        <v>0.13439639468502901</v>
      </c>
      <c r="I3117" s="1">
        <f>F3117/C3117</f>
        <v>2.1951219512195124</v>
      </c>
      <c r="J3117" s="1">
        <f>E3117/D3117</f>
        <v>1.2727272727272727</v>
      </c>
    </row>
    <row r="3118" spans="1:10" x14ac:dyDescent="0.25">
      <c r="A3118" s="1" t="s">
        <v>1083</v>
      </c>
      <c r="B3118" s="1" t="s">
        <v>3</v>
      </c>
      <c r="C3118" s="1">
        <v>1</v>
      </c>
      <c r="D3118" s="1">
        <v>0</v>
      </c>
      <c r="E3118" s="1">
        <v>1</v>
      </c>
      <c r="F3118" s="1">
        <v>1</v>
      </c>
      <c r="G3118" s="1">
        <v>1</v>
      </c>
      <c r="H3118" s="1">
        <v>1</v>
      </c>
      <c r="I3118" s="1">
        <f>F3118/C3118</f>
        <v>1</v>
      </c>
      <c r="J3118" s="1" t="e">
        <f>E3118/D3118</f>
        <v>#DIV/0!</v>
      </c>
    </row>
    <row r="3119" spans="1:10" x14ac:dyDescent="0.25">
      <c r="A3119" s="1" t="s">
        <v>1096</v>
      </c>
      <c r="B3119" s="1" t="s">
        <v>3</v>
      </c>
      <c r="C3119" s="1">
        <v>0</v>
      </c>
      <c r="D3119" s="1">
        <v>0</v>
      </c>
      <c r="E3119" s="1">
        <v>0</v>
      </c>
      <c r="F3119" s="1">
        <v>5</v>
      </c>
      <c r="G3119" s="1">
        <v>1</v>
      </c>
      <c r="H3119" s="1">
        <v>1</v>
      </c>
      <c r="I3119" s="1" t="e">
        <f>F3119/C3119</f>
        <v>#DIV/0!</v>
      </c>
      <c r="J3119" s="1" t="e">
        <f>E3119/D3119</f>
        <v>#DIV/0!</v>
      </c>
    </row>
    <row r="3120" spans="1:10" x14ac:dyDescent="0.25">
      <c r="A3120" s="1" t="s">
        <v>1018</v>
      </c>
      <c r="B3120" s="1" t="s">
        <v>1019</v>
      </c>
      <c r="C3120" s="1">
        <v>4</v>
      </c>
      <c r="D3120" s="1">
        <v>1</v>
      </c>
      <c r="E3120" s="1">
        <v>5</v>
      </c>
      <c r="F3120" s="1">
        <v>9</v>
      </c>
      <c r="G3120" s="1">
        <v>1</v>
      </c>
      <c r="H3120" s="1">
        <v>1</v>
      </c>
      <c r="I3120" s="1">
        <f>F3120/C3120</f>
        <v>2.25</v>
      </c>
      <c r="J3120" s="1">
        <f>E3120/D3120</f>
        <v>5</v>
      </c>
    </row>
    <row r="3121" spans="1:10" x14ac:dyDescent="0.25">
      <c r="A3121" s="1" t="s">
        <v>5349</v>
      </c>
      <c r="B3121" s="1" t="s">
        <v>133</v>
      </c>
      <c r="C3121" s="1">
        <v>20</v>
      </c>
      <c r="D3121" s="1">
        <v>17</v>
      </c>
      <c r="E3121" s="1">
        <v>15</v>
      </c>
      <c r="F3121" s="1">
        <v>48</v>
      </c>
      <c r="G3121" s="2">
        <v>1.9539377225950899E-11</v>
      </c>
      <c r="H3121" s="1">
        <v>1</v>
      </c>
      <c r="I3121" s="1">
        <f>F3121/C3121</f>
        <v>2.4</v>
      </c>
      <c r="J3121" s="1">
        <f>E3121/D3121</f>
        <v>0.88235294117647056</v>
      </c>
    </row>
    <row r="3122" spans="1:10" x14ac:dyDescent="0.25">
      <c r="A3122" s="1" t="s">
        <v>4848</v>
      </c>
      <c r="B3122" s="1" t="s">
        <v>3</v>
      </c>
      <c r="C3122" s="1">
        <v>30</v>
      </c>
      <c r="D3122" s="1">
        <v>26</v>
      </c>
      <c r="E3122" s="1">
        <v>24</v>
      </c>
      <c r="F3122" s="1">
        <v>47</v>
      </c>
      <c r="G3122" s="2">
        <v>7.8590894385205794E-5</v>
      </c>
      <c r="H3122" s="1">
        <v>0.64350639714563795</v>
      </c>
      <c r="I3122" s="1">
        <f>F3122/C3122</f>
        <v>1.5666666666666667</v>
      </c>
      <c r="J3122" s="1">
        <f>E3122/D3122</f>
        <v>0.92307692307692313</v>
      </c>
    </row>
    <row r="3123" spans="1:10" x14ac:dyDescent="0.25">
      <c r="A3123" s="1" t="s">
        <v>3872</v>
      </c>
      <c r="B3123" s="1" t="s">
        <v>401</v>
      </c>
      <c r="C3123" s="1">
        <v>24</v>
      </c>
      <c r="D3123" s="1">
        <v>37</v>
      </c>
      <c r="E3123" s="1">
        <v>19</v>
      </c>
      <c r="F3123" s="1">
        <v>26</v>
      </c>
      <c r="G3123" s="1">
        <v>2.2616599043464199E-2</v>
      </c>
      <c r="H3123" s="1">
        <v>0.27064258431681798</v>
      </c>
      <c r="I3123" s="1">
        <f>F3123/C3123</f>
        <v>1.0833333333333333</v>
      </c>
      <c r="J3123" s="1">
        <f>E3123/D3123</f>
        <v>0.51351351351351349</v>
      </c>
    </row>
    <row r="3124" spans="1:10" x14ac:dyDescent="0.25">
      <c r="A3124" s="1" t="s">
        <v>4894</v>
      </c>
      <c r="B3124" s="1" t="s">
        <v>4895</v>
      </c>
      <c r="C3124" s="1">
        <v>41</v>
      </c>
      <c r="D3124" s="1">
        <v>55</v>
      </c>
      <c r="E3124" s="1">
        <v>44</v>
      </c>
      <c r="F3124" s="1">
        <v>75</v>
      </c>
      <c r="G3124" s="2">
        <v>5.1942965291864702E-5</v>
      </c>
      <c r="H3124" s="1">
        <v>1</v>
      </c>
      <c r="I3124" s="1">
        <f>F3124/C3124</f>
        <v>1.8292682926829269</v>
      </c>
      <c r="J3124" s="1">
        <f>E3124/D3124</f>
        <v>0.8</v>
      </c>
    </row>
    <row r="3125" spans="1:10" x14ac:dyDescent="0.25">
      <c r="A3125" s="1" t="s">
        <v>5387</v>
      </c>
      <c r="B3125" s="1" t="s">
        <v>3</v>
      </c>
      <c r="C3125" s="1">
        <v>19</v>
      </c>
      <c r="D3125" s="1">
        <v>26</v>
      </c>
      <c r="E3125" s="1">
        <v>35</v>
      </c>
      <c r="F3125" s="1">
        <v>51</v>
      </c>
      <c r="G3125" s="2">
        <v>2.0422498006761301E-12</v>
      </c>
      <c r="H3125" s="1">
        <v>8.2114984024228302E-2</v>
      </c>
      <c r="I3125" s="1">
        <f>F3125/C3125</f>
        <v>2.6842105263157894</v>
      </c>
      <c r="J3125" s="1">
        <f>E3125/D3125</f>
        <v>1.3461538461538463</v>
      </c>
    </row>
    <row r="3126" spans="1:10" x14ac:dyDescent="0.25">
      <c r="A3126" s="1" t="s">
        <v>528</v>
      </c>
      <c r="B3126" s="1" t="s">
        <v>3</v>
      </c>
      <c r="C3126" s="1">
        <v>10</v>
      </c>
      <c r="D3126" s="1">
        <v>11</v>
      </c>
      <c r="E3126" s="1">
        <v>14</v>
      </c>
      <c r="F3126" s="1">
        <v>18</v>
      </c>
      <c r="G3126" s="1">
        <v>1</v>
      </c>
      <c r="H3126" s="1">
        <v>1</v>
      </c>
      <c r="I3126" s="1">
        <f>F3126/C3126</f>
        <v>1.8</v>
      </c>
      <c r="J3126" s="1">
        <f>E3126/D3126</f>
        <v>1.2727272727272727</v>
      </c>
    </row>
    <row r="3127" spans="1:10" x14ac:dyDescent="0.25">
      <c r="A3127" s="1" t="s">
        <v>2136</v>
      </c>
      <c r="B3127" s="1" t="s">
        <v>2137</v>
      </c>
      <c r="C3127" s="1">
        <v>393</v>
      </c>
      <c r="D3127" s="1">
        <v>244</v>
      </c>
      <c r="E3127" s="1">
        <v>345</v>
      </c>
      <c r="F3127" s="1">
        <v>199</v>
      </c>
      <c r="G3127" s="1">
        <v>0.35670182913856102</v>
      </c>
      <c r="H3127" s="1">
        <v>1.4381635037370499E-2</v>
      </c>
      <c r="I3127" s="1">
        <f>F3127/C3127</f>
        <v>0.50636132315521631</v>
      </c>
      <c r="J3127" s="1">
        <f>E3127/D3127</f>
        <v>1.4139344262295082</v>
      </c>
    </row>
    <row r="3128" spans="1:10" x14ac:dyDescent="0.25">
      <c r="A3128" s="1" t="s">
        <v>2510</v>
      </c>
      <c r="B3128" s="1" t="s">
        <v>3</v>
      </c>
      <c r="C3128" s="1">
        <v>23</v>
      </c>
      <c r="D3128" s="1">
        <v>103</v>
      </c>
      <c r="E3128" s="1">
        <v>21</v>
      </c>
      <c r="F3128" s="1">
        <v>19</v>
      </c>
      <c r="G3128" s="1">
        <v>0.24518827098208901</v>
      </c>
      <c r="H3128" s="2">
        <v>1.1605381137832199E-11</v>
      </c>
      <c r="I3128" s="1">
        <f>F3128/C3128</f>
        <v>0.82608695652173914</v>
      </c>
      <c r="J3128" s="1">
        <f>E3128/D3128</f>
        <v>0.20388349514563106</v>
      </c>
    </row>
    <row r="3129" spans="1:10" x14ac:dyDescent="0.25">
      <c r="A3129" s="1" t="s">
        <v>4577</v>
      </c>
      <c r="B3129" s="1" t="s">
        <v>4455</v>
      </c>
      <c r="C3129" s="1">
        <v>57</v>
      </c>
      <c r="D3129" s="1">
        <v>47</v>
      </c>
      <c r="E3129" s="1">
        <v>50</v>
      </c>
      <c r="F3129" s="1">
        <v>76</v>
      </c>
      <c r="G3129" s="1">
        <v>1.15545573268399E-3</v>
      </c>
      <c r="H3129" s="1">
        <v>0.38545503709484302</v>
      </c>
      <c r="I3129" s="1">
        <f>F3129/C3129</f>
        <v>1.3333333333333333</v>
      </c>
      <c r="J3129" s="1">
        <f>E3129/D3129</f>
        <v>1.0638297872340425</v>
      </c>
    </row>
    <row r="3130" spans="1:10" x14ac:dyDescent="0.25">
      <c r="A3130" s="1" t="s">
        <v>5086</v>
      </c>
      <c r="B3130" s="1" t="s">
        <v>1328</v>
      </c>
      <c r="C3130" s="1">
        <v>63</v>
      </c>
      <c r="D3130" s="1">
        <v>126</v>
      </c>
      <c r="E3130" s="1">
        <v>75</v>
      </c>
      <c r="F3130" s="1">
        <v>145</v>
      </c>
      <c r="G3130" s="2">
        <v>1.1793112555344301E-6</v>
      </c>
      <c r="H3130" s="1">
        <v>0.51452296580387002</v>
      </c>
      <c r="I3130" s="1">
        <f>F3130/C3130</f>
        <v>2.3015873015873014</v>
      </c>
      <c r="J3130" s="1">
        <f>E3130/D3130</f>
        <v>0.59523809523809523</v>
      </c>
    </row>
    <row r="3131" spans="1:10" x14ac:dyDescent="0.25">
      <c r="A3131" s="1" t="s">
        <v>3620</v>
      </c>
      <c r="B3131" s="1" t="s">
        <v>3621</v>
      </c>
      <c r="C3131" s="1">
        <v>26</v>
      </c>
      <c r="D3131" s="1">
        <v>20</v>
      </c>
      <c r="E3131" s="1">
        <v>29</v>
      </c>
      <c r="F3131" s="1">
        <v>32</v>
      </c>
      <c r="G3131" s="1">
        <v>4.5189284194290497E-2</v>
      </c>
      <c r="H3131" s="1">
        <v>0.51317882695633799</v>
      </c>
      <c r="I3131" s="1">
        <f>F3131/C3131</f>
        <v>1.2307692307692308</v>
      </c>
      <c r="J3131" s="1">
        <f>E3131/D3131</f>
        <v>1.45</v>
      </c>
    </row>
    <row r="3132" spans="1:10" x14ac:dyDescent="0.25">
      <c r="A3132" s="1" t="s">
        <v>3397</v>
      </c>
      <c r="B3132" s="1" t="s">
        <v>3398</v>
      </c>
      <c r="C3132" s="1">
        <v>106</v>
      </c>
      <c r="D3132" s="1">
        <v>89</v>
      </c>
      <c r="E3132" s="1">
        <v>70</v>
      </c>
      <c r="F3132" s="1">
        <v>94</v>
      </c>
      <c r="G3132" s="1">
        <v>6.8702233325794698E-2</v>
      </c>
      <c r="H3132" s="1">
        <v>0.77359198676547003</v>
      </c>
      <c r="I3132" s="1">
        <f>F3132/C3132</f>
        <v>0.8867924528301887</v>
      </c>
      <c r="J3132" s="1">
        <f>E3132/D3132</f>
        <v>0.7865168539325843</v>
      </c>
    </row>
    <row r="3133" spans="1:10" x14ac:dyDescent="0.25">
      <c r="A3133" s="1" t="s">
        <v>5121</v>
      </c>
      <c r="B3133" s="1" t="s">
        <v>3</v>
      </c>
      <c r="C3133" s="1">
        <v>49</v>
      </c>
      <c r="D3133" s="1">
        <v>53</v>
      </c>
      <c r="E3133" s="1">
        <v>71</v>
      </c>
      <c r="F3133" s="1">
        <v>112</v>
      </c>
      <c r="G3133" s="2">
        <v>4.17160997218389E-7</v>
      </c>
      <c r="H3133" s="1">
        <v>0.34687993013144103</v>
      </c>
      <c r="I3133" s="1">
        <f>F3133/C3133</f>
        <v>2.2857142857142856</v>
      </c>
      <c r="J3133" s="1">
        <f>E3133/D3133</f>
        <v>1.3396226415094339</v>
      </c>
    </row>
    <row r="3134" spans="1:10" x14ac:dyDescent="0.25">
      <c r="A3134" s="1" t="s">
        <v>782</v>
      </c>
      <c r="B3134" s="1" t="s">
        <v>783</v>
      </c>
      <c r="C3134" s="1">
        <v>14</v>
      </c>
      <c r="D3134" s="1">
        <v>15</v>
      </c>
      <c r="E3134" s="1">
        <v>18</v>
      </c>
      <c r="F3134" s="1">
        <v>41</v>
      </c>
      <c r="G3134" s="1">
        <v>1</v>
      </c>
      <c r="H3134" s="1">
        <v>1</v>
      </c>
      <c r="I3134" s="1">
        <f>F3134/C3134</f>
        <v>2.9285714285714284</v>
      </c>
      <c r="J3134" s="1">
        <f>E3134/D3134</f>
        <v>1.2</v>
      </c>
    </row>
    <row r="3135" spans="1:10" x14ac:dyDescent="0.25">
      <c r="A3135" s="1" t="s">
        <v>502</v>
      </c>
      <c r="B3135" s="1" t="s">
        <v>503</v>
      </c>
      <c r="C3135" s="1">
        <v>7</v>
      </c>
      <c r="D3135" s="1">
        <v>12</v>
      </c>
      <c r="E3135" s="1">
        <v>11</v>
      </c>
      <c r="F3135" s="1">
        <v>14</v>
      </c>
      <c r="G3135" s="1">
        <v>1</v>
      </c>
      <c r="H3135" s="1">
        <v>1</v>
      </c>
      <c r="I3135" s="1">
        <f>F3135/C3135</f>
        <v>2</v>
      </c>
      <c r="J3135" s="1">
        <f>E3135/D3135</f>
        <v>0.91666666666666663</v>
      </c>
    </row>
    <row r="3136" spans="1:10" x14ac:dyDescent="0.25">
      <c r="A3136" s="1" t="s">
        <v>3814</v>
      </c>
      <c r="B3136" s="1" t="s">
        <v>3815</v>
      </c>
      <c r="C3136" s="1">
        <v>22</v>
      </c>
      <c r="D3136" s="1">
        <v>9</v>
      </c>
      <c r="E3136" s="1">
        <v>40</v>
      </c>
      <c r="F3136" s="1">
        <v>36</v>
      </c>
      <c r="G3136" s="1">
        <v>2.7296917223764601E-2</v>
      </c>
      <c r="H3136" s="2">
        <v>1.2378295301027599E-4</v>
      </c>
      <c r="I3136" s="1">
        <f>F3136/C3136</f>
        <v>1.6363636363636365</v>
      </c>
      <c r="J3136" s="1">
        <f>E3136/D3136</f>
        <v>4.4444444444444446</v>
      </c>
    </row>
    <row r="3137" spans="1:10" x14ac:dyDescent="0.25">
      <c r="A3137" s="1" t="s">
        <v>2950</v>
      </c>
      <c r="B3137" s="1" t="s">
        <v>2951</v>
      </c>
      <c r="C3137" s="1">
        <v>85</v>
      </c>
      <c r="D3137" s="1">
        <v>49</v>
      </c>
      <c r="E3137" s="1">
        <v>82</v>
      </c>
      <c r="F3137" s="1">
        <v>65</v>
      </c>
      <c r="G3137" s="1">
        <v>0.13657242037728101</v>
      </c>
      <c r="H3137" s="2">
        <v>8.7472620828773899E-4</v>
      </c>
      <c r="I3137" s="1">
        <f>F3137/C3137</f>
        <v>0.76470588235294112</v>
      </c>
      <c r="J3137" s="1">
        <f>E3137/D3137</f>
        <v>1.6734693877551021</v>
      </c>
    </row>
    <row r="3138" spans="1:10" x14ac:dyDescent="0.25">
      <c r="A3138" s="1" t="s">
        <v>3591</v>
      </c>
      <c r="B3138" s="1" t="s">
        <v>3592</v>
      </c>
      <c r="C3138" s="1">
        <v>120</v>
      </c>
      <c r="D3138" s="1">
        <v>105</v>
      </c>
      <c r="E3138" s="1">
        <v>142</v>
      </c>
      <c r="F3138" s="1">
        <v>130</v>
      </c>
      <c r="G3138" s="1">
        <v>4.73049049354069E-2</v>
      </c>
      <c r="H3138" s="1">
        <v>0.28406187565636998</v>
      </c>
      <c r="I3138" s="1">
        <f>F3138/C3138</f>
        <v>1.0833333333333333</v>
      </c>
      <c r="J3138" s="1">
        <f>E3138/D3138</f>
        <v>1.3523809523809525</v>
      </c>
    </row>
    <row r="3139" spans="1:10" x14ac:dyDescent="0.25">
      <c r="A3139" s="1" t="s">
        <v>3252</v>
      </c>
      <c r="B3139" s="1" t="s">
        <v>3253</v>
      </c>
      <c r="C3139" s="1">
        <v>148</v>
      </c>
      <c r="D3139" s="1">
        <v>198</v>
      </c>
      <c r="E3139" s="1">
        <v>132</v>
      </c>
      <c r="F3139" s="1">
        <v>124</v>
      </c>
      <c r="G3139" s="1">
        <v>8.7381802049265503E-2</v>
      </c>
      <c r="H3139" s="1">
        <v>0.77188963344077899</v>
      </c>
      <c r="I3139" s="1">
        <f>F3139/C3139</f>
        <v>0.83783783783783783</v>
      </c>
      <c r="J3139" s="1">
        <f>E3139/D3139</f>
        <v>0.66666666666666663</v>
      </c>
    </row>
    <row r="3140" spans="1:10" x14ac:dyDescent="0.25">
      <c r="A3140" s="1" t="s">
        <v>673</v>
      </c>
      <c r="B3140" s="1" t="s">
        <v>674</v>
      </c>
      <c r="C3140" s="1">
        <v>17</v>
      </c>
      <c r="D3140" s="1">
        <v>10</v>
      </c>
      <c r="E3140" s="1">
        <v>19</v>
      </c>
      <c r="F3140" s="1">
        <v>18</v>
      </c>
      <c r="G3140" s="1">
        <v>1</v>
      </c>
      <c r="H3140" s="1">
        <v>1</v>
      </c>
      <c r="I3140" s="1">
        <f>F3140/C3140</f>
        <v>1.0588235294117647</v>
      </c>
      <c r="J3140" s="1">
        <f>E3140/D3140</f>
        <v>1.9</v>
      </c>
    </row>
    <row r="3141" spans="1:10" x14ac:dyDescent="0.25">
      <c r="A3141" s="1" t="s">
        <v>636</v>
      </c>
      <c r="B3141" s="1" t="s">
        <v>637</v>
      </c>
      <c r="C3141" s="1">
        <v>9</v>
      </c>
      <c r="D3141" s="1">
        <v>13</v>
      </c>
      <c r="E3141" s="1">
        <v>16</v>
      </c>
      <c r="F3141" s="1">
        <v>28</v>
      </c>
      <c r="G3141" s="1">
        <v>1</v>
      </c>
      <c r="H3141" s="1">
        <v>1</v>
      </c>
      <c r="I3141" s="1">
        <f>F3141/C3141</f>
        <v>3.1111111111111112</v>
      </c>
      <c r="J3141" s="1">
        <f>E3141/D3141</f>
        <v>1.2307692307692308</v>
      </c>
    </row>
    <row r="3142" spans="1:10" x14ac:dyDescent="0.25">
      <c r="A3142" s="1" t="s">
        <v>4944</v>
      </c>
      <c r="B3142" s="1" t="s">
        <v>4945</v>
      </c>
      <c r="C3142" s="1">
        <v>30</v>
      </c>
      <c r="D3142" s="1">
        <v>32</v>
      </c>
      <c r="E3142" s="1">
        <v>44</v>
      </c>
      <c r="F3142" s="1">
        <v>60</v>
      </c>
      <c r="G3142" s="2">
        <v>2.2273156682174801E-5</v>
      </c>
      <c r="H3142" s="1">
        <v>0.27370163062527098</v>
      </c>
      <c r="I3142" s="1">
        <f>F3142/C3142</f>
        <v>2</v>
      </c>
      <c r="J3142" s="1">
        <f>E3142/D3142</f>
        <v>1.375</v>
      </c>
    </row>
    <row r="3143" spans="1:10" x14ac:dyDescent="0.25">
      <c r="A3143" s="1" t="s">
        <v>5468</v>
      </c>
      <c r="B3143" s="1" t="s">
        <v>3</v>
      </c>
      <c r="C3143" s="1">
        <v>56</v>
      </c>
      <c r="D3143" s="1">
        <v>54</v>
      </c>
      <c r="E3143" s="1">
        <v>92</v>
      </c>
      <c r="F3143" s="1">
        <v>189</v>
      </c>
      <c r="G3143" s="2">
        <v>3.3510236712768598E-16</v>
      </c>
      <c r="H3143" s="1">
        <v>8.5683509132106803E-2</v>
      </c>
      <c r="I3143" s="1">
        <f>F3143/C3143</f>
        <v>3.375</v>
      </c>
      <c r="J3143" s="1">
        <f>E3143/D3143</f>
        <v>1.7037037037037037</v>
      </c>
    </row>
    <row r="3144" spans="1:10" x14ac:dyDescent="0.25">
      <c r="A3144" s="1" t="s">
        <v>5096</v>
      </c>
      <c r="B3144" s="1" t="s">
        <v>652</v>
      </c>
      <c r="C3144" s="1">
        <v>79</v>
      </c>
      <c r="D3144" s="1">
        <v>65</v>
      </c>
      <c r="E3144" s="1">
        <v>77</v>
      </c>
      <c r="F3144" s="1">
        <v>149</v>
      </c>
      <c r="G3144" s="2">
        <v>8.3035147762965399E-7</v>
      </c>
      <c r="H3144" s="1">
        <v>9.2949570420408203E-2</v>
      </c>
      <c r="I3144" s="1">
        <f>F3144/C3144</f>
        <v>1.8860759493670887</v>
      </c>
      <c r="J3144" s="1">
        <f>E3144/D3144</f>
        <v>1.1846153846153846</v>
      </c>
    </row>
    <row r="3145" spans="1:10" x14ac:dyDescent="0.25">
      <c r="A3145" s="1" t="s">
        <v>4103</v>
      </c>
      <c r="B3145" s="1" t="s">
        <v>385</v>
      </c>
      <c r="C3145" s="1">
        <v>248</v>
      </c>
      <c r="D3145" s="1">
        <v>210</v>
      </c>
      <c r="E3145" s="1">
        <v>182</v>
      </c>
      <c r="F3145" s="1">
        <v>286</v>
      </c>
      <c r="G3145" s="1">
        <v>1.05253480403868E-2</v>
      </c>
      <c r="H3145" s="1">
        <v>0.53843052291708104</v>
      </c>
      <c r="I3145" s="1">
        <f>F3145/C3145</f>
        <v>1.153225806451613</v>
      </c>
      <c r="J3145" s="1">
        <f>E3145/D3145</f>
        <v>0.8666666666666667</v>
      </c>
    </row>
    <row r="3146" spans="1:10" x14ac:dyDescent="0.25">
      <c r="A3146" s="1" t="s">
        <v>5184</v>
      </c>
      <c r="B3146" s="1" t="s">
        <v>3</v>
      </c>
      <c r="C3146" s="1">
        <v>218</v>
      </c>
      <c r="D3146" s="1">
        <v>349</v>
      </c>
      <c r="E3146" s="1">
        <v>220</v>
      </c>
      <c r="F3146" s="1">
        <v>434</v>
      </c>
      <c r="G3146" s="2">
        <v>4.3162187314355602E-8</v>
      </c>
      <c r="H3146" s="1">
        <v>0.97964240511537304</v>
      </c>
      <c r="I3146" s="1">
        <f>F3146/C3146</f>
        <v>1.9908256880733946</v>
      </c>
      <c r="J3146" s="1">
        <f>E3146/D3146</f>
        <v>0.63037249283667618</v>
      </c>
    </row>
    <row r="3147" spans="1:10" x14ac:dyDescent="0.25">
      <c r="A3147" s="1" t="s">
        <v>3432</v>
      </c>
      <c r="B3147" s="1" t="s">
        <v>3433</v>
      </c>
      <c r="C3147" s="1">
        <v>144</v>
      </c>
      <c r="D3147" s="1">
        <v>130</v>
      </c>
      <c r="E3147" s="1">
        <v>113</v>
      </c>
      <c r="F3147" s="1">
        <v>129</v>
      </c>
      <c r="G3147" s="1">
        <v>6.2604564123931297E-2</v>
      </c>
      <c r="H3147" s="1">
        <v>0.38871884631270098</v>
      </c>
      <c r="I3147" s="1">
        <f>F3147/C3147</f>
        <v>0.89583333333333337</v>
      </c>
      <c r="J3147" s="1">
        <f>E3147/D3147</f>
        <v>0.86923076923076925</v>
      </c>
    </row>
    <row r="3148" spans="1:10" x14ac:dyDescent="0.25">
      <c r="A3148" s="1" t="s">
        <v>3679</v>
      </c>
      <c r="B3148" s="1" t="s">
        <v>3680</v>
      </c>
      <c r="C3148" s="1">
        <v>21</v>
      </c>
      <c r="D3148" s="1">
        <v>22</v>
      </c>
      <c r="E3148" s="1">
        <v>19</v>
      </c>
      <c r="F3148" s="1">
        <v>31</v>
      </c>
      <c r="G3148" s="1">
        <v>3.8752615010296199E-2</v>
      </c>
      <c r="H3148" s="1">
        <v>0.84867588706684305</v>
      </c>
      <c r="I3148" s="1">
        <f>F3148/C3148</f>
        <v>1.4761904761904763</v>
      </c>
      <c r="J3148" s="1">
        <f>E3148/D3148</f>
        <v>0.86363636363636365</v>
      </c>
    </row>
    <row r="3149" spans="1:10" x14ac:dyDescent="0.25">
      <c r="A3149" s="1" t="s">
        <v>3166</v>
      </c>
      <c r="B3149" s="1" t="s">
        <v>1551</v>
      </c>
      <c r="C3149" s="1">
        <v>171</v>
      </c>
      <c r="D3149" s="1">
        <v>134</v>
      </c>
      <c r="E3149" s="1">
        <v>185</v>
      </c>
      <c r="F3149" s="1">
        <v>131</v>
      </c>
      <c r="G3149" s="1">
        <v>9.8712040197654699E-2</v>
      </c>
      <c r="H3149" s="1">
        <v>3.64046694558628E-2</v>
      </c>
      <c r="I3149" s="1">
        <f>F3149/C3149</f>
        <v>0.76608187134502925</v>
      </c>
      <c r="J3149" s="1">
        <f>E3149/D3149</f>
        <v>1.3805970149253732</v>
      </c>
    </row>
    <row r="3150" spans="1:10" x14ac:dyDescent="0.25">
      <c r="A3150" s="1" t="s">
        <v>1896</v>
      </c>
      <c r="B3150" s="1" t="s">
        <v>3</v>
      </c>
      <c r="C3150" s="1">
        <v>154</v>
      </c>
      <c r="D3150" s="1">
        <v>109</v>
      </c>
      <c r="E3150" s="1">
        <v>147</v>
      </c>
      <c r="F3150" s="1">
        <v>66</v>
      </c>
      <c r="G3150" s="1">
        <v>0.43976810110005599</v>
      </c>
      <c r="H3150" s="1">
        <v>2.0135884731708902E-2</v>
      </c>
      <c r="I3150" s="1">
        <f>F3150/C3150</f>
        <v>0.42857142857142855</v>
      </c>
      <c r="J3150" s="1">
        <f>E3150/D3150</f>
        <v>1.3486238532110091</v>
      </c>
    </row>
    <row r="3151" spans="1:10" x14ac:dyDescent="0.25">
      <c r="A3151" s="1" t="s">
        <v>203</v>
      </c>
      <c r="B3151" s="1" t="s">
        <v>204</v>
      </c>
      <c r="C3151" s="1">
        <v>13</v>
      </c>
      <c r="D3151" s="1">
        <v>13</v>
      </c>
      <c r="E3151" s="1">
        <v>16</v>
      </c>
      <c r="F3151" s="1">
        <v>10</v>
      </c>
      <c r="G3151" s="1">
        <v>1</v>
      </c>
      <c r="H3151" s="1">
        <v>1</v>
      </c>
      <c r="I3151" s="1">
        <f>F3151/C3151</f>
        <v>0.76923076923076927</v>
      </c>
      <c r="J3151" s="1">
        <f>E3151/D3151</f>
        <v>1.2307692307692308</v>
      </c>
    </row>
    <row r="3152" spans="1:10" x14ac:dyDescent="0.25">
      <c r="A3152" s="1" t="s">
        <v>991</v>
      </c>
      <c r="B3152" s="1" t="s">
        <v>3</v>
      </c>
      <c r="C3152" s="1">
        <v>7</v>
      </c>
      <c r="D3152" s="1">
        <v>4</v>
      </c>
      <c r="E3152" s="1">
        <v>17</v>
      </c>
      <c r="F3152" s="1">
        <v>24</v>
      </c>
      <c r="G3152" s="1">
        <v>1</v>
      </c>
      <c r="H3152" s="1">
        <v>1</v>
      </c>
      <c r="I3152" s="1">
        <f>F3152/C3152</f>
        <v>3.4285714285714284</v>
      </c>
      <c r="J3152" s="1">
        <f>E3152/D3152</f>
        <v>4.25</v>
      </c>
    </row>
    <row r="3153" spans="1:10" x14ac:dyDescent="0.25">
      <c r="A3153" s="1" t="s">
        <v>5139</v>
      </c>
      <c r="B3153" s="1" t="s">
        <v>5140</v>
      </c>
      <c r="C3153" s="1">
        <v>40</v>
      </c>
      <c r="D3153" s="1">
        <v>33</v>
      </c>
      <c r="E3153" s="1">
        <v>61</v>
      </c>
      <c r="F3153" s="1">
        <v>93</v>
      </c>
      <c r="G3153" s="2">
        <v>2.8711989971537703E-7</v>
      </c>
      <c r="H3153" s="1">
        <v>5.14402108955005E-2</v>
      </c>
      <c r="I3153" s="1">
        <f>F3153/C3153</f>
        <v>2.3250000000000002</v>
      </c>
      <c r="J3153" s="1">
        <f>E3153/D3153</f>
        <v>1.8484848484848484</v>
      </c>
    </row>
    <row r="3154" spans="1:10" x14ac:dyDescent="0.25">
      <c r="A3154" s="1" t="s">
        <v>4476</v>
      </c>
      <c r="B3154" s="1" t="s">
        <v>4477</v>
      </c>
      <c r="C3154" s="1">
        <v>295</v>
      </c>
      <c r="D3154" s="1">
        <v>312</v>
      </c>
      <c r="E3154" s="1">
        <v>345</v>
      </c>
      <c r="F3154" s="1">
        <v>393</v>
      </c>
      <c r="G3154" s="1">
        <v>2.0080254935455101E-3</v>
      </c>
      <c r="H3154" s="1">
        <v>6.8113641746962106E-2</v>
      </c>
      <c r="I3154" s="1">
        <f>F3154/C3154</f>
        <v>1.3322033898305086</v>
      </c>
      <c r="J3154" s="1">
        <f>E3154/D3154</f>
        <v>1.1057692307692308</v>
      </c>
    </row>
    <row r="3155" spans="1:10" x14ac:dyDescent="0.25">
      <c r="A3155" s="1" t="s">
        <v>2313</v>
      </c>
      <c r="B3155" s="1" t="s">
        <v>2314</v>
      </c>
      <c r="C3155" s="1">
        <v>124</v>
      </c>
      <c r="D3155" s="1">
        <v>122</v>
      </c>
      <c r="E3155" s="1">
        <v>103</v>
      </c>
      <c r="F3155" s="1">
        <v>65</v>
      </c>
      <c r="G3155" s="1">
        <v>0.28880289155790101</v>
      </c>
      <c r="H3155" s="1">
        <v>0.79923463482742396</v>
      </c>
      <c r="I3155" s="1">
        <f>F3155/C3155</f>
        <v>0.52419354838709675</v>
      </c>
      <c r="J3155" s="1">
        <f>E3155/D3155</f>
        <v>0.84426229508196726</v>
      </c>
    </row>
    <row r="3156" spans="1:10" x14ac:dyDescent="0.25">
      <c r="A3156" s="1" t="s">
        <v>3588</v>
      </c>
      <c r="B3156" s="1" t="s">
        <v>3589</v>
      </c>
      <c r="C3156" s="1">
        <v>155</v>
      </c>
      <c r="D3156" s="1">
        <v>161</v>
      </c>
      <c r="E3156" s="1">
        <v>143</v>
      </c>
      <c r="F3156" s="1">
        <v>151</v>
      </c>
      <c r="G3156" s="1">
        <v>4.7520909991801898E-2</v>
      </c>
      <c r="H3156" s="1">
        <v>0.14397537403136201</v>
      </c>
      <c r="I3156" s="1">
        <f>F3156/C3156</f>
        <v>0.97419354838709682</v>
      </c>
      <c r="J3156" s="1">
        <f>E3156/D3156</f>
        <v>0.88819875776397517</v>
      </c>
    </row>
    <row r="3157" spans="1:10" x14ac:dyDescent="0.25">
      <c r="A3157" s="1" t="s">
        <v>1560</v>
      </c>
      <c r="B3157" s="1" t="s">
        <v>1561</v>
      </c>
      <c r="C3157" s="1">
        <v>86</v>
      </c>
      <c r="D3157" s="1">
        <v>70</v>
      </c>
      <c r="E3157" s="1">
        <v>97</v>
      </c>
      <c r="F3157" s="1">
        <v>30</v>
      </c>
      <c r="G3157" s="1">
        <v>0.66007080747036395</v>
      </c>
      <c r="H3157" s="1">
        <v>8.1242130137686497E-2</v>
      </c>
      <c r="I3157" s="1">
        <f>F3157/C3157</f>
        <v>0.34883720930232559</v>
      </c>
      <c r="J3157" s="1">
        <f>E3157/D3157</f>
        <v>1.3857142857142857</v>
      </c>
    </row>
    <row r="3158" spans="1:10" x14ac:dyDescent="0.25">
      <c r="A3158" s="1" t="s">
        <v>1510</v>
      </c>
      <c r="B3158" s="1" t="s">
        <v>1511</v>
      </c>
      <c r="C3158" s="1">
        <v>40</v>
      </c>
      <c r="D3158" s="1">
        <v>35</v>
      </c>
      <c r="E3158" s="1">
        <v>72</v>
      </c>
      <c r="F3158" s="1">
        <v>13</v>
      </c>
      <c r="G3158" s="1">
        <v>0.74109921853715199</v>
      </c>
      <c r="H3158" s="2">
        <v>8.24110204194197E-4</v>
      </c>
      <c r="I3158" s="1">
        <f>F3158/C3158</f>
        <v>0.32500000000000001</v>
      </c>
      <c r="J3158" s="1">
        <f>E3158/D3158</f>
        <v>2.0571428571428569</v>
      </c>
    </row>
    <row r="3159" spans="1:10" x14ac:dyDescent="0.25">
      <c r="A3159" s="1" t="s">
        <v>1816</v>
      </c>
      <c r="B3159" s="1" t="s">
        <v>3</v>
      </c>
      <c r="C3159" s="1">
        <v>104</v>
      </c>
      <c r="D3159" s="1">
        <v>101</v>
      </c>
      <c r="E3159" s="1">
        <v>114</v>
      </c>
      <c r="F3159" s="1">
        <v>48</v>
      </c>
      <c r="G3159" s="1">
        <v>0.46584577452713499</v>
      </c>
      <c r="H3159" s="1">
        <v>1.1870412173633599E-2</v>
      </c>
      <c r="I3159" s="1">
        <f>F3159/C3159</f>
        <v>0.46153846153846156</v>
      </c>
      <c r="J3159" s="1">
        <f>E3159/D3159</f>
        <v>1.1287128712871286</v>
      </c>
    </row>
    <row r="3160" spans="1:10" x14ac:dyDescent="0.25">
      <c r="A3160" s="1" t="s">
        <v>4510</v>
      </c>
      <c r="B3160" s="1" t="s">
        <v>3</v>
      </c>
      <c r="C3160" s="1">
        <v>43</v>
      </c>
      <c r="D3160" s="1">
        <v>80</v>
      </c>
      <c r="E3160" s="1">
        <v>40</v>
      </c>
      <c r="F3160" s="1">
        <v>73</v>
      </c>
      <c r="G3160" s="1">
        <v>1.79085215307768E-3</v>
      </c>
      <c r="H3160" s="1">
        <v>0.14725862693692501</v>
      </c>
      <c r="I3160" s="1">
        <f>F3160/C3160</f>
        <v>1.6976744186046511</v>
      </c>
      <c r="J3160" s="1">
        <f>E3160/D3160</f>
        <v>0.5</v>
      </c>
    </row>
    <row r="3161" spans="1:10" x14ac:dyDescent="0.25">
      <c r="A3161" s="1" t="s">
        <v>993</v>
      </c>
      <c r="B3161" s="1" t="s">
        <v>3</v>
      </c>
      <c r="C3161" s="1">
        <v>0</v>
      </c>
      <c r="D3161" s="1">
        <v>2</v>
      </c>
      <c r="E3161" s="1">
        <v>4</v>
      </c>
      <c r="F3161" s="1">
        <v>16</v>
      </c>
      <c r="G3161" s="1">
        <v>1</v>
      </c>
      <c r="H3161" s="1">
        <v>1</v>
      </c>
      <c r="I3161" s="1" t="e">
        <f>F3161/C3161</f>
        <v>#DIV/0!</v>
      </c>
      <c r="J3161" s="1">
        <f>E3161/D3161</f>
        <v>2</v>
      </c>
    </row>
    <row r="3162" spans="1:10" x14ac:dyDescent="0.25">
      <c r="A3162" s="1" t="s">
        <v>1639</v>
      </c>
      <c r="B3162" s="1" t="s">
        <v>603</v>
      </c>
      <c r="C3162" s="1">
        <v>364</v>
      </c>
      <c r="D3162" s="1">
        <v>250</v>
      </c>
      <c r="E3162" s="1">
        <v>270</v>
      </c>
      <c r="F3162" s="1">
        <v>142</v>
      </c>
      <c r="G3162" s="1">
        <v>0.57484876467717105</v>
      </c>
      <c r="H3162" s="1">
        <v>3.071956239276E-2</v>
      </c>
      <c r="I3162" s="1">
        <f>F3162/C3162</f>
        <v>0.39010989010989011</v>
      </c>
      <c r="J3162" s="1">
        <f>E3162/D3162</f>
        <v>1.08</v>
      </c>
    </row>
    <row r="3163" spans="1:10" x14ac:dyDescent="0.25">
      <c r="A3163" s="1" t="s">
        <v>1142</v>
      </c>
      <c r="B3163" s="1" t="s">
        <v>684</v>
      </c>
      <c r="C3163" s="1">
        <v>409</v>
      </c>
      <c r="D3163" s="1">
        <v>446</v>
      </c>
      <c r="E3163" s="1">
        <v>285</v>
      </c>
      <c r="F3163" s="1">
        <v>116</v>
      </c>
      <c r="G3163" s="1">
        <v>1</v>
      </c>
      <c r="H3163" s="1">
        <v>1</v>
      </c>
      <c r="I3163" s="1">
        <f>F3163/C3163</f>
        <v>0.28361858190709044</v>
      </c>
      <c r="J3163" s="1">
        <f>E3163/D3163</f>
        <v>0.63901345291479816</v>
      </c>
    </row>
    <row r="3164" spans="1:10" x14ac:dyDescent="0.25">
      <c r="A3164" s="1" t="s">
        <v>4798</v>
      </c>
      <c r="B3164" s="1" t="s">
        <v>4799</v>
      </c>
      <c r="C3164" s="1">
        <v>36</v>
      </c>
      <c r="D3164" s="1">
        <v>35</v>
      </c>
      <c r="E3164" s="1">
        <v>54</v>
      </c>
      <c r="F3164" s="1">
        <v>65</v>
      </c>
      <c r="G3164" s="2">
        <v>1.61221308957806E-4</v>
      </c>
      <c r="H3164" s="1">
        <v>0.11313275207701</v>
      </c>
      <c r="I3164" s="1">
        <f>F3164/C3164</f>
        <v>1.8055555555555556</v>
      </c>
      <c r="J3164" s="1">
        <f>E3164/D3164</f>
        <v>1.5428571428571429</v>
      </c>
    </row>
    <row r="3165" spans="1:10" x14ac:dyDescent="0.25">
      <c r="A3165" s="1" t="s">
        <v>5316</v>
      </c>
      <c r="B3165" s="1" t="s">
        <v>5317</v>
      </c>
      <c r="C3165" s="1">
        <v>39</v>
      </c>
      <c r="D3165" s="1">
        <v>53</v>
      </c>
      <c r="E3165" s="1">
        <v>67</v>
      </c>
      <c r="F3165" s="1">
        <v>109</v>
      </c>
      <c r="G3165" s="2">
        <v>1.3340636224433901E-10</v>
      </c>
      <c r="H3165" s="1">
        <v>0.31278790673030699</v>
      </c>
      <c r="I3165" s="1">
        <f>F3165/C3165</f>
        <v>2.7948717948717947</v>
      </c>
      <c r="J3165" s="1">
        <f>E3165/D3165</f>
        <v>1.2641509433962264</v>
      </c>
    </row>
    <row r="3166" spans="1:10" x14ac:dyDescent="0.25">
      <c r="A3166" s="1" t="s">
        <v>5391</v>
      </c>
      <c r="B3166" s="1" t="s">
        <v>5392</v>
      </c>
      <c r="C3166" s="1">
        <v>38</v>
      </c>
      <c r="D3166" s="1">
        <v>31</v>
      </c>
      <c r="E3166" s="1">
        <v>47</v>
      </c>
      <c r="F3166" s="1">
        <v>101</v>
      </c>
      <c r="G3166" s="2">
        <v>1.5239326439620499E-12</v>
      </c>
      <c r="H3166" s="1">
        <v>5.5387452969009397E-2</v>
      </c>
      <c r="I3166" s="1">
        <f>F3166/C3166</f>
        <v>2.6578947368421053</v>
      </c>
      <c r="J3166" s="1">
        <f>E3166/D3166</f>
        <v>1.5161290322580645</v>
      </c>
    </row>
    <row r="3167" spans="1:10" x14ac:dyDescent="0.25">
      <c r="A3167" s="1" t="s">
        <v>3513</v>
      </c>
      <c r="B3167" s="1" t="s">
        <v>3514</v>
      </c>
      <c r="C3167" s="1">
        <v>153</v>
      </c>
      <c r="D3167" s="1">
        <v>129</v>
      </c>
      <c r="E3167" s="1">
        <v>81</v>
      </c>
      <c r="F3167" s="1">
        <v>135</v>
      </c>
      <c r="G3167" s="1">
        <v>5.4760233285844999E-2</v>
      </c>
      <c r="H3167" s="1">
        <v>0.74000065127445502</v>
      </c>
      <c r="I3167" s="1">
        <f>F3167/C3167</f>
        <v>0.88235294117647056</v>
      </c>
      <c r="J3167" s="1">
        <f>E3167/D3167</f>
        <v>0.62790697674418605</v>
      </c>
    </row>
    <row r="3168" spans="1:10" x14ac:dyDescent="0.25">
      <c r="A3168" s="1" t="s">
        <v>3874</v>
      </c>
      <c r="B3168" s="1" t="s">
        <v>3</v>
      </c>
      <c r="C3168" s="1">
        <v>188</v>
      </c>
      <c r="D3168" s="1">
        <v>119</v>
      </c>
      <c r="E3168" s="1">
        <v>122</v>
      </c>
      <c r="F3168" s="1">
        <v>202</v>
      </c>
      <c r="G3168" s="1">
        <v>2.24380821907471E-2</v>
      </c>
      <c r="H3168" s="1">
        <v>0.19468933112984099</v>
      </c>
      <c r="I3168" s="1">
        <f>F3168/C3168</f>
        <v>1.074468085106383</v>
      </c>
      <c r="J3168" s="1">
        <f>E3168/D3168</f>
        <v>1.0252100840336134</v>
      </c>
    </row>
    <row r="3169" spans="1:10" x14ac:dyDescent="0.25">
      <c r="A3169" s="1" t="s">
        <v>1744</v>
      </c>
      <c r="B3169" s="1" t="s">
        <v>3</v>
      </c>
      <c r="C3169" s="1">
        <v>816</v>
      </c>
      <c r="D3169" s="1">
        <v>604</v>
      </c>
      <c r="E3169" s="1">
        <v>611</v>
      </c>
      <c r="F3169" s="1">
        <v>307</v>
      </c>
      <c r="G3169" s="1">
        <v>0.50462297798759503</v>
      </c>
      <c r="H3169" s="1">
        <v>0.20854352940300799</v>
      </c>
      <c r="I3169" s="1">
        <f>F3169/C3169</f>
        <v>0.37622549019607843</v>
      </c>
      <c r="J3169" s="1">
        <f>E3169/D3169</f>
        <v>1.0115894039735098</v>
      </c>
    </row>
    <row r="3170" spans="1:10" x14ac:dyDescent="0.25">
      <c r="A3170" s="1" t="s">
        <v>1975</v>
      </c>
      <c r="B3170" s="1" t="s">
        <v>1976</v>
      </c>
      <c r="C3170" s="1">
        <v>321</v>
      </c>
      <c r="D3170" s="1">
        <v>195</v>
      </c>
      <c r="E3170" s="1">
        <v>196</v>
      </c>
      <c r="F3170" s="1">
        <v>153</v>
      </c>
      <c r="G3170" s="1">
        <v>0.41365041573967798</v>
      </c>
      <c r="H3170" s="1">
        <v>0.20078643049701</v>
      </c>
      <c r="I3170" s="1">
        <f>F3170/C3170</f>
        <v>0.47663551401869159</v>
      </c>
      <c r="J3170" s="1">
        <f>E3170/D3170</f>
        <v>1.0051282051282051</v>
      </c>
    </row>
    <row r="3171" spans="1:10" x14ac:dyDescent="0.25">
      <c r="A3171" s="1" t="s">
        <v>1059</v>
      </c>
      <c r="B3171" s="1" t="s">
        <v>307</v>
      </c>
      <c r="C3171" s="1">
        <v>9</v>
      </c>
      <c r="D3171" s="1">
        <v>4</v>
      </c>
      <c r="E3171" s="1">
        <v>20</v>
      </c>
      <c r="F3171" s="1">
        <v>46</v>
      </c>
      <c r="G3171" s="1">
        <v>1</v>
      </c>
      <c r="H3171" s="1">
        <v>1</v>
      </c>
      <c r="I3171" s="1">
        <f>F3171/C3171</f>
        <v>5.1111111111111107</v>
      </c>
      <c r="J3171" s="1">
        <f>E3171/D3171</f>
        <v>5</v>
      </c>
    </row>
    <row r="3172" spans="1:10" x14ac:dyDescent="0.25">
      <c r="A3172" s="1" t="s">
        <v>3291</v>
      </c>
      <c r="B3172" s="1" t="s">
        <v>3</v>
      </c>
      <c r="C3172" s="1">
        <v>81</v>
      </c>
      <c r="D3172" s="1">
        <v>58</v>
      </c>
      <c r="E3172" s="1">
        <v>75</v>
      </c>
      <c r="F3172" s="1">
        <v>71</v>
      </c>
      <c r="G3172" s="1">
        <v>8.3999070481980298E-2</v>
      </c>
      <c r="H3172" s="1">
        <v>1.05632862126881E-2</v>
      </c>
      <c r="I3172" s="1">
        <f>F3172/C3172</f>
        <v>0.87654320987654322</v>
      </c>
      <c r="J3172" s="1">
        <f>E3172/D3172</f>
        <v>1.2931034482758621</v>
      </c>
    </row>
    <row r="3173" spans="1:10" x14ac:dyDescent="0.25">
      <c r="A3173" s="1" t="s">
        <v>2386</v>
      </c>
      <c r="B3173" s="1" t="s">
        <v>2387</v>
      </c>
      <c r="C3173" s="1">
        <v>74</v>
      </c>
      <c r="D3173" s="1">
        <v>58</v>
      </c>
      <c r="E3173" s="1">
        <v>73</v>
      </c>
      <c r="F3173" s="1">
        <v>42</v>
      </c>
      <c r="G3173" s="1">
        <v>0.27094830388833102</v>
      </c>
      <c r="H3173" s="1">
        <v>7.2901412936107704E-2</v>
      </c>
      <c r="I3173" s="1">
        <f>F3173/C3173</f>
        <v>0.56756756756756754</v>
      </c>
      <c r="J3173" s="1">
        <f>E3173/D3173</f>
        <v>1.2586206896551724</v>
      </c>
    </row>
    <row r="3174" spans="1:10" x14ac:dyDescent="0.25">
      <c r="A3174" s="1" t="s">
        <v>2630</v>
      </c>
      <c r="B3174" s="1" t="s">
        <v>3</v>
      </c>
      <c r="C3174" s="1">
        <v>86</v>
      </c>
      <c r="D3174" s="1">
        <v>77</v>
      </c>
      <c r="E3174" s="1">
        <v>116</v>
      </c>
      <c r="F3174" s="1">
        <v>56</v>
      </c>
      <c r="G3174" s="1">
        <v>0.20828363403603201</v>
      </c>
      <c r="H3174" s="1">
        <v>3.4704555023844001E-2</v>
      </c>
      <c r="I3174" s="1">
        <f>F3174/C3174</f>
        <v>0.65116279069767447</v>
      </c>
      <c r="J3174" s="1">
        <f>E3174/D3174</f>
        <v>1.5064935064935066</v>
      </c>
    </row>
    <row r="3175" spans="1:10" x14ac:dyDescent="0.25">
      <c r="A3175" s="1" t="s">
        <v>7</v>
      </c>
      <c r="B3175" s="1" t="s">
        <v>8</v>
      </c>
      <c r="C3175" s="1">
        <v>0</v>
      </c>
      <c r="D3175" s="1">
        <v>0</v>
      </c>
      <c r="E3175" s="1">
        <v>0</v>
      </c>
      <c r="F3175" s="1">
        <v>0</v>
      </c>
      <c r="G3175" s="1">
        <v>1</v>
      </c>
      <c r="H3175" s="1">
        <v>1</v>
      </c>
      <c r="I3175" s="1" t="e">
        <f>F3175/C3175</f>
        <v>#DIV/0!</v>
      </c>
      <c r="J3175" s="1" t="e">
        <f>E3175/D3175</f>
        <v>#DIV/0!</v>
      </c>
    </row>
    <row r="3176" spans="1:10" x14ac:dyDescent="0.25">
      <c r="A3176" s="1" t="s">
        <v>3965</v>
      </c>
      <c r="B3176" s="1" t="s">
        <v>2052</v>
      </c>
      <c r="C3176" s="1">
        <v>47</v>
      </c>
      <c r="D3176" s="1">
        <v>39</v>
      </c>
      <c r="E3176" s="1">
        <v>38</v>
      </c>
      <c r="F3176" s="1">
        <v>51</v>
      </c>
      <c r="G3176" s="1">
        <v>1.7475724033602501E-2</v>
      </c>
      <c r="H3176" s="1">
        <v>0.34166356637481299</v>
      </c>
      <c r="I3176" s="1">
        <f>F3176/C3176</f>
        <v>1.0851063829787233</v>
      </c>
      <c r="J3176" s="1">
        <f>E3176/D3176</f>
        <v>0.97435897435897434</v>
      </c>
    </row>
    <row r="3177" spans="1:10" x14ac:dyDescent="0.25">
      <c r="A3177" s="1" t="s">
        <v>2537</v>
      </c>
      <c r="B3177" s="1" t="s">
        <v>2538</v>
      </c>
      <c r="C3177" s="1">
        <v>511</v>
      </c>
      <c r="D3177" s="1">
        <v>354</v>
      </c>
      <c r="E3177" s="1">
        <v>321</v>
      </c>
      <c r="F3177" s="1">
        <v>359</v>
      </c>
      <c r="G3177" s="1">
        <v>0.24037896959593899</v>
      </c>
      <c r="H3177" s="1">
        <v>0.10911123366662299</v>
      </c>
      <c r="I3177" s="1">
        <f>F3177/C3177</f>
        <v>0.70254403131115462</v>
      </c>
      <c r="J3177" s="1">
        <f>E3177/D3177</f>
        <v>0.90677966101694918</v>
      </c>
    </row>
    <row r="3178" spans="1:10" x14ac:dyDescent="0.25">
      <c r="A3178" s="1" t="s">
        <v>2280</v>
      </c>
      <c r="B3178" s="1" t="s">
        <v>2281</v>
      </c>
      <c r="C3178" s="1">
        <v>512</v>
      </c>
      <c r="D3178" s="1">
        <v>330</v>
      </c>
      <c r="E3178" s="1">
        <v>356</v>
      </c>
      <c r="F3178" s="1">
        <v>346</v>
      </c>
      <c r="G3178" s="1">
        <v>0.297382599954502</v>
      </c>
      <c r="H3178" s="1">
        <v>7.5947356978636901E-2</v>
      </c>
      <c r="I3178" s="1">
        <f>F3178/C3178</f>
        <v>0.67578125</v>
      </c>
      <c r="J3178" s="1">
        <f>E3178/D3178</f>
        <v>1.0787878787878789</v>
      </c>
    </row>
    <row r="3179" spans="1:10" x14ac:dyDescent="0.25">
      <c r="A3179" s="1" t="s">
        <v>2466</v>
      </c>
      <c r="B3179" s="1" t="s">
        <v>2467</v>
      </c>
      <c r="C3179" s="1">
        <v>133</v>
      </c>
      <c r="D3179" s="1">
        <v>80</v>
      </c>
      <c r="E3179" s="1">
        <v>109</v>
      </c>
      <c r="F3179" s="1">
        <v>83</v>
      </c>
      <c r="G3179" s="1">
        <v>0.25504035964118399</v>
      </c>
      <c r="H3179" s="1">
        <v>1.3455823124715299E-2</v>
      </c>
      <c r="I3179" s="1">
        <f>F3179/C3179</f>
        <v>0.62406015037593987</v>
      </c>
      <c r="J3179" s="1">
        <f>E3179/D3179</f>
        <v>1.3625</v>
      </c>
    </row>
    <row r="3180" spans="1:10" x14ac:dyDescent="0.25">
      <c r="A3180" s="1" t="s">
        <v>1097</v>
      </c>
      <c r="B3180" s="1" t="s">
        <v>3</v>
      </c>
      <c r="C3180" s="1">
        <v>1</v>
      </c>
      <c r="D3180" s="1">
        <v>0</v>
      </c>
      <c r="E3180" s="1">
        <v>1</v>
      </c>
      <c r="F3180" s="1">
        <v>10</v>
      </c>
      <c r="G3180" s="1">
        <v>1</v>
      </c>
      <c r="H3180" s="1">
        <v>1</v>
      </c>
      <c r="I3180" s="1">
        <f>F3180/C3180</f>
        <v>10</v>
      </c>
      <c r="J3180" s="1" t="e">
        <f>E3180/D3180</f>
        <v>#DIV/0!</v>
      </c>
    </row>
    <row r="3181" spans="1:10" x14ac:dyDescent="0.25">
      <c r="A3181" s="1" t="s">
        <v>5243</v>
      </c>
      <c r="B3181" s="1" t="s">
        <v>3</v>
      </c>
      <c r="C3181" s="1">
        <v>58</v>
      </c>
      <c r="D3181" s="1">
        <v>37</v>
      </c>
      <c r="E3181" s="1">
        <v>65</v>
      </c>
      <c r="F3181" s="1">
        <v>134</v>
      </c>
      <c r="G3181" s="2">
        <v>4.1302600684486503E-9</v>
      </c>
      <c r="H3181" s="1">
        <v>4.2036441463647801E-2</v>
      </c>
      <c r="I3181" s="1">
        <f>F3181/C3181</f>
        <v>2.3103448275862069</v>
      </c>
      <c r="J3181" s="1">
        <f>E3181/D3181</f>
        <v>1.7567567567567568</v>
      </c>
    </row>
    <row r="3182" spans="1:10" x14ac:dyDescent="0.25">
      <c r="A3182" s="1" t="s">
        <v>3936</v>
      </c>
      <c r="B3182" s="1" t="s">
        <v>2281</v>
      </c>
      <c r="C3182" s="1">
        <v>54</v>
      </c>
      <c r="D3182" s="1">
        <v>60</v>
      </c>
      <c r="E3182" s="1">
        <v>47</v>
      </c>
      <c r="F3182" s="1">
        <v>55</v>
      </c>
      <c r="G3182" s="1">
        <v>1.8659235912117E-2</v>
      </c>
      <c r="H3182" s="1">
        <v>0.88989781529749301</v>
      </c>
      <c r="I3182" s="1">
        <f>F3182/C3182</f>
        <v>1.0185185185185186</v>
      </c>
      <c r="J3182" s="1">
        <f>E3182/D3182</f>
        <v>0.78333333333333333</v>
      </c>
    </row>
    <row r="3183" spans="1:10" x14ac:dyDescent="0.25">
      <c r="A3183" s="1" t="s">
        <v>2632</v>
      </c>
      <c r="B3183" s="1" t="s">
        <v>2633</v>
      </c>
      <c r="C3183" s="1">
        <v>47</v>
      </c>
      <c r="D3183" s="1">
        <v>35</v>
      </c>
      <c r="E3183" s="1">
        <v>39</v>
      </c>
      <c r="F3183" s="1">
        <v>29</v>
      </c>
      <c r="G3183" s="1">
        <v>0.20810024184301801</v>
      </c>
      <c r="H3183" s="1">
        <v>0.30700873374878601</v>
      </c>
      <c r="I3183" s="1">
        <f>F3183/C3183</f>
        <v>0.61702127659574468</v>
      </c>
      <c r="J3183" s="1">
        <f>E3183/D3183</f>
        <v>1.1142857142857143</v>
      </c>
    </row>
    <row r="3184" spans="1:10" x14ac:dyDescent="0.25">
      <c r="A3184" s="1" t="s">
        <v>2051</v>
      </c>
      <c r="B3184" s="1" t="s">
        <v>2052</v>
      </c>
      <c r="C3184" s="1">
        <v>116</v>
      </c>
      <c r="D3184" s="1">
        <v>92</v>
      </c>
      <c r="E3184" s="1">
        <v>96</v>
      </c>
      <c r="F3184" s="1">
        <v>62</v>
      </c>
      <c r="G3184" s="1">
        <v>0.38953663480237699</v>
      </c>
      <c r="H3184" s="1">
        <v>3.7214197154480898E-2</v>
      </c>
      <c r="I3184" s="1">
        <f>F3184/C3184</f>
        <v>0.53448275862068961</v>
      </c>
      <c r="J3184" s="1">
        <f>E3184/D3184</f>
        <v>1.0434782608695652</v>
      </c>
    </row>
    <row r="3185" spans="1:10" x14ac:dyDescent="0.25">
      <c r="A3185" s="1" t="s">
        <v>1924</v>
      </c>
      <c r="B3185" s="1" t="s">
        <v>1925</v>
      </c>
      <c r="C3185" s="1">
        <v>60</v>
      </c>
      <c r="D3185" s="1">
        <v>36</v>
      </c>
      <c r="E3185" s="1">
        <v>59</v>
      </c>
      <c r="F3185" s="1">
        <v>25</v>
      </c>
      <c r="G3185" s="1">
        <v>0.43171868730045498</v>
      </c>
      <c r="H3185" s="1">
        <v>3.3255309461011101E-2</v>
      </c>
      <c r="I3185" s="1">
        <f>F3185/C3185</f>
        <v>0.41666666666666669</v>
      </c>
      <c r="J3185" s="1">
        <f>E3185/D3185</f>
        <v>1.6388888888888888</v>
      </c>
    </row>
    <row r="3186" spans="1:10" x14ac:dyDescent="0.25">
      <c r="A3186" s="1" t="s">
        <v>2858</v>
      </c>
      <c r="B3186" s="1" t="s">
        <v>1131</v>
      </c>
      <c r="C3186" s="1">
        <v>849</v>
      </c>
      <c r="D3186" s="1">
        <v>868</v>
      </c>
      <c r="E3186" s="1">
        <v>770</v>
      </c>
      <c r="F3186" s="1">
        <v>734</v>
      </c>
      <c r="G3186" s="1">
        <v>0.15790913367304801</v>
      </c>
      <c r="H3186" s="1">
        <v>0.27370163062527098</v>
      </c>
      <c r="I3186" s="1">
        <f>F3186/C3186</f>
        <v>0.86454652532391052</v>
      </c>
      <c r="J3186" s="1">
        <f>E3186/D3186</f>
        <v>0.88709677419354838</v>
      </c>
    </row>
    <row r="3187" spans="1:10" x14ac:dyDescent="0.25">
      <c r="A3187" s="1" t="s">
        <v>4102</v>
      </c>
      <c r="B3187" s="1" t="s">
        <v>3</v>
      </c>
      <c r="C3187" s="1">
        <v>30</v>
      </c>
      <c r="D3187" s="1">
        <v>36</v>
      </c>
      <c r="E3187" s="1">
        <v>18</v>
      </c>
      <c r="F3187" s="1">
        <v>39</v>
      </c>
      <c r="G3187" s="1">
        <v>1.0686743707212501E-2</v>
      </c>
      <c r="H3187" s="1">
        <v>0.16312557482227699</v>
      </c>
      <c r="I3187" s="1">
        <f>F3187/C3187</f>
        <v>1.3</v>
      </c>
      <c r="J3187" s="1">
        <f>E3187/D3187</f>
        <v>0.5</v>
      </c>
    </row>
    <row r="3188" spans="1:10" x14ac:dyDescent="0.25">
      <c r="A3188" s="1" t="s">
        <v>124</v>
      </c>
      <c r="B3188" s="1" t="s">
        <v>3</v>
      </c>
      <c r="C3188" s="1">
        <v>16</v>
      </c>
      <c r="D3188" s="1">
        <v>8</v>
      </c>
      <c r="E3188" s="1">
        <v>10</v>
      </c>
      <c r="F3188" s="1">
        <v>4</v>
      </c>
      <c r="G3188" s="1">
        <v>1</v>
      </c>
      <c r="H3188" s="1">
        <v>1</v>
      </c>
      <c r="I3188" s="1">
        <f>F3188/C3188</f>
        <v>0.25</v>
      </c>
      <c r="J3188" s="1">
        <f>E3188/D3188</f>
        <v>1.25</v>
      </c>
    </row>
    <row r="3189" spans="1:10" x14ac:dyDescent="0.25">
      <c r="A3189" s="1" t="s">
        <v>140</v>
      </c>
      <c r="B3189" s="1" t="s">
        <v>141</v>
      </c>
      <c r="C3189" s="1">
        <v>9</v>
      </c>
      <c r="D3189" s="1">
        <v>7</v>
      </c>
      <c r="E3189" s="1">
        <v>7</v>
      </c>
      <c r="F3189" s="1">
        <v>8</v>
      </c>
      <c r="G3189" s="1">
        <v>1</v>
      </c>
      <c r="H3189" s="1">
        <v>1</v>
      </c>
      <c r="I3189" s="1">
        <f>F3189/C3189</f>
        <v>0.88888888888888884</v>
      </c>
      <c r="J3189" s="1">
        <f>E3189/D3189</f>
        <v>1</v>
      </c>
    </row>
    <row r="3190" spans="1:10" x14ac:dyDescent="0.25">
      <c r="A3190" s="1" t="s">
        <v>2768</v>
      </c>
      <c r="B3190" s="1" t="s">
        <v>1737</v>
      </c>
      <c r="C3190" s="1">
        <v>131</v>
      </c>
      <c r="D3190" s="1">
        <v>71</v>
      </c>
      <c r="E3190" s="1">
        <v>119</v>
      </c>
      <c r="F3190" s="1">
        <v>86</v>
      </c>
      <c r="G3190" s="1">
        <v>0.176284519693787</v>
      </c>
      <c r="H3190" s="1">
        <v>1.0228346732941099E-2</v>
      </c>
      <c r="I3190" s="1">
        <f>F3190/C3190</f>
        <v>0.65648854961832059</v>
      </c>
      <c r="J3190" s="1">
        <f>E3190/D3190</f>
        <v>1.676056338028169</v>
      </c>
    </row>
    <row r="3191" spans="1:10" x14ac:dyDescent="0.25">
      <c r="A3191" s="1" t="s">
        <v>4553</v>
      </c>
      <c r="B3191" s="1" t="s">
        <v>4554</v>
      </c>
      <c r="C3191" s="1">
        <v>65</v>
      </c>
      <c r="D3191" s="1">
        <v>65</v>
      </c>
      <c r="E3191" s="1">
        <v>50</v>
      </c>
      <c r="F3191" s="1">
        <v>85</v>
      </c>
      <c r="G3191" s="1">
        <v>1.3284645331847499E-3</v>
      </c>
      <c r="H3191" s="1">
        <v>0.96951838906229604</v>
      </c>
      <c r="I3191" s="1">
        <f>F3191/C3191</f>
        <v>1.3076923076923077</v>
      </c>
      <c r="J3191" s="1">
        <f>E3191/D3191</f>
        <v>0.76923076923076927</v>
      </c>
    </row>
    <row r="3192" spans="1:10" x14ac:dyDescent="0.25">
      <c r="A3192" s="1" t="s">
        <v>2259</v>
      </c>
      <c r="B3192" s="1" t="s">
        <v>2260</v>
      </c>
      <c r="C3192" s="1">
        <v>39</v>
      </c>
      <c r="D3192" s="1">
        <v>27</v>
      </c>
      <c r="E3192" s="1">
        <v>26</v>
      </c>
      <c r="F3192" s="1">
        <v>25</v>
      </c>
      <c r="G3192" s="1">
        <v>0.31033242170938202</v>
      </c>
      <c r="H3192" s="1">
        <v>1</v>
      </c>
      <c r="I3192" s="1">
        <f>F3192/C3192</f>
        <v>0.64102564102564108</v>
      </c>
      <c r="J3192" s="1">
        <f>E3192/D3192</f>
        <v>0.96296296296296291</v>
      </c>
    </row>
    <row r="3193" spans="1:10" x14ac:dyDescent="0.25">
      <c r="A3193" s="1" t="s">
        <v>449</v>
      </c>
      <c r="B3193" s="1" t="s">
        <v>450</v>
      </c>
      <c r="C3193" s="1">
        <v>8</v>
      </c>
      <c r="D3193" s="1">
        <v>9</v>
      </c>
      <c r="E3193" s="1">
        <v>13</v>
      </c>
      <c r="F3193" s="1">
        <v>14</v>
      </c>
      <c r="G3193" s="1">
        <v>1</v>
      </c>
      <c r="H3193" s="1">
        <v>1</v>
      </c>
      <c r="I3193" s="1">
        <f>F3193/C3193</f>
        <v>1.75</v>
      </c>
      <c r="J3193" s="1">
        <f>E3193/D3193</f>
        <v>1.4444444444444444</v>
      </c>
    </row>
    <row r="3194" spans="1:10" x14ac:dyDescent="0.25">
      <c r="A3194" s="1" t="s">
        <v>5230</v>
      </c>
      <c r="B3194" s="1" t="s">
        <v>3</v>
      </c>
      <c r="C3194" s="1">
        <v>33</v>
      </c>
      <c r="D3194" s="1">
        <v>37</v>
      </c>
      <c r="E3194" s="1">
        <v>35</v>
      </c>
      <c r="F3194" s="1">
        <v>80</v>
      </c>
      <c r="G3194" s="2">
        <v>8.0191827601402897E-9</v>
      </c>
      <c r="H3194" s="1">
        <v>0.849881442794306</v>
      </c>
      <c r="I3194" s="1">
        <f>F3194/C3194</f>
        <v>2.4242424242424243</v>
      </c>
      <c r="J3194" s="1">
        <f>E3194/D3194</f>
        <v>0.94594594594594594</v>
      </c>
    </row>
    <row r="3195" spans="1:10" x14ac:dyDescent="0.25">
      <c r="A3195" s="1" t="s">
        <v>4509</v>
      </c>
      <c r="B3195" s="1" t="s">
        <v>3</v>
      </c>
      <c r="C3195" s="1">
        <v>31</v>
      </c>
      <c r="D3195" s="1">
        <v>15</v>
      </c>
      <c r="E3195" s="1">
        <v>26</v>
      </c>
      <c r="F3195" s="1">
        <v>44</v>
      </c>
      <c r="G3195" s="1">
        <v>1.8174297511454199E-3</v>
      </c>
      <c r="H3195" s="1">
        <v>1</v>
      </c>
      <c r="I3195" s="1">
        <f>F3195/C3195</f>
        <v>1.4193548387096775</v>
      </c>
      <c r="J3195" s="1">
        <f>E3195/D3195</f>
        <v>1.7333333333333334</v>
      </c>
    </row>
    <row r="3196" spans="1:10" x14ac:dyDescent="0.25">
      <c r="A3196" s="1" t="s">
        <v>5466</v>
      </c>
      <c r="B3196" s="1" t="s">
        <v>3</v>
      </c>
      <c r="C3196" s="1">
        <v>27</v>
      </c>
      <c r="D3196" s="1">
        <v>24</v>
      </c>
      <c r="E3196" s="1">
        <v>31</v>
      </c>
      <c r="F3196" s="1">
        <v>90</v>
      </c>
      <c r="G3196" s="2">
        <v>4.6185151484452096E-16</v>
      </c>
      <c r="H3196" s="1">
        <v>0.48954856210770598</v>
      </c>
      <c r="I3196" s="1">
        <f>F3196/C3196</f>
        <v>3.3333333333333335</v>
      </c>
      <c r="J3196" s="1">
        <f>E3196/D3196</f>
        <v>1.2916666666666667</v>
      </c>
    </row>
    <row r="3197" spans="1:10" x14ac:dyDescent="0.25">
      <c r="A3197" s="1" t="s">
        <v>5297</v>
      </c>
      <c r="B3197" s="1" t="s">
        <v>3</v>
      </c>
      <c r="C3197" s="1">
        <v>23</v>
      </c>
      <c r="D3197" s="1">
        <v>18</v>
      </c>
      <c r="E3197" s="1">
        <v>99</v>
      </c>
      <c r="F3197" s="1">
        <v>70</v>
      </c>
      <c r="G3197" s="2">
        <v>3.1045383089890001E-10</v>
      </c>
      <c r="H3197" s="2">
        <v>7.1506862586812495E-15</v>
      </c>
      <c r="I3197" s="1">
        <f>F3197/C3197</f>
        <v>3.0434782608695654</v>
      </c>
      <c r="J3197" s="1">
        <f>E3197/D3197</f>
        <v>5.5</v>
      </c>
    </row>
    <row r="3198" spans="1:10" x14ac:dyDescent="0.25">
      <c r="A3198" s="1" t="s">
        <v>3755</v>
      </c>
      <c r="B3198" s="1" t="s">
        <v>3</v>
      </c>
      <c r="C3198" s="1">
        <v>42</v>
      </c>
      <c r="D3198" s="1">
        <v>21</v>
      </c>
      <c r="E3198" s="1">
        <v>126</v>
      </c>
      <c r="F3198" s="1">
        <v>44</v>
      </c>
      <c r="G3198" s="1">
        <v>3.2380803287716399E-2</v>
      </c>
      <c r="H3198" s="2">
        <v>1.35437780509812E-24</v>
      </c>
      <c r="I3198" s="1">
        <f>F3198/C3198</f>
        <v>1.0476190476190477</v>
      </c>
      <c r="J3198" s="1">
        <f>E3198/D3198</f>
        <v>6</v>
      </c>
    </row>
    <row r="3199" spans="1:10" x14ac:dyDescent="0.25">
      <c r="A3199" s="1" t="s">
        <v>3900</v>
      </c>
      <c r="B3199" s="1" t="s">
        <v>3901</v>
      </c>
      <c r="C3199" s="1">
        <v>68</v>
      </c>
      <c r="D3199" s="1">
        <v>46</v>
      </c>
      <c r="E3199" s="1">
        <v>160</v>
      </c>
      <c r="F3199" s="1">
        <v>73</v>
      </c>
      <c r="G3199" s="1">
        <v>2.0784568529794201E-2</v>
      </c>
      <c r="H3199" s="2">
        <v>9.7651375712963403E-11</v>
      </c>
      <c r="I3199" s="1">
        <f>F3199/C3199</f>
        <v>1.0735294117647058</v>
      </c>
      <c r="J3199" s="1">
        <f>E3199/D3199</f>
        <v>3.4782608695652173</v>
      </c>
    </row>
    <row r="3200" spans="1:10" x14ac:dyDescent="0.25">
      <c r="A3200" s="1" t="s">
        <v>2590</v>
      </c>
      <c r="B3200" s="1" t="s">
        <v>2591</v>
      </c>
      <c r="C3200" s="1">
        <v>64</v>
      </c>
      <c r="D3200" s="1">
        <v>48</v>
      </c>
      <c r="E3200" s="1">
        <v>143</v>
      </c>
      <c r="F3200" s="1">
        <v>41</v>
      </c>
      <c r="G3200" s="1">
        <v>0.22098923781985</v>
      </c>
      <c r="H3200" s="2">
        <v>9.6306029321196195E-9</v>
      </c>
      <c r="I3200" s="1">
        <f>F3200/C3200</f>
        <v>0.640625</v>
      </c>
      <c r="J3200" s="1">
        <f>E3200/D3200</f>
        <v>2.9791666666666665</v>
      </c>
    </row>
    <row r="3201" spans="1:10" x14ac:dyDescent="0.25">
      <c r="A3201" s="1" t="s">
        <v>4456</v>
      </c>
      <c r="B3201" s="1" t="s">
        <v>2591</v>
      </c>
      <c r="C3201" s="1">
        <v>41</v>
      </c>
      <c r="D3201" s="1">
        <v>37</v>
      </c>
      <c r="E3201" s="1">
        <v>71</v>
      </c>
      <c r="F3201" s="1">
        <v>52</v>
      </c>
      <c r="G3201" s="1">
        <v>2.1778566309024498E-3</v>
      </c>
      <c r="H3201" s="2">
        <v>4.3862125181442E-4</v>
      </c>
      <c r="I3201" s="1">
        <f>F3201/C3201</f>
        <v>1.2682926829268293</v>
      </c>
      <c r="J3201" s="1">
        <f>E3201/D3201</f>
        <v>1.9189189189189189</v>
      </c>
    </row>
    <row r="3202" spans="1:10" x14ac:dyDescent="0.25">
      <c r="A3202" s="1" t="s">
        <v>4071</v>
      </c>
      <c r="B3202" s="1" t="s">
        <v>3</v>
      </c>
      <c r="C3202" s="1">
        <v>34</v>
      </c>
      <c r="D3202" s="1">
        <v>40</v>
      </c>
      <c r="E3202" s="1">
        <v>93</v>
      </c>
      <c r="F3202" s="1">
        <v>37</v>
      </c>
      <c r="G3202" s="1">
        <v>1.22569473220472E-2</v>
      </c>
      <c r="H3202" s="2">
        <v>1.15451799184794E-6</v>
      </c>
      <c r="I3202" s="1">
        <f>F3202/C3202</f>
        <v>1.088235294117647</v>
      </c>
      <c r="J3202" s="1">
        <f>E3202/D3202</f>
        <v>2.3250000000000002</v>
      </c>
    </row>
    <row r="3203" spans="1:10" x14ac:dyDescent="0.25">
      <c r="A3203" s="1" t="s">
        <v>3017</v>
      </c>
      <c r="B3203" s="1" t="s">
        <v>3</v>
      </c>
      <c r="C3203" s="1">
        <v>57</v>
      </c>
      <c r="D3203" s="1">
        <v>55</v>
      </c>
      <c r="E3203" s="1">
        <v>70</v>
      </c>
      <c r="F3203" s="1">
        <v>50</v>
      </c>
      <c r="G3203" s="1">
        <v>0.124894023717673</v>
      </c>
      <c r="H3203" s="1">
        <v>0.31214763137944301</v>
      </c>
      <c r="I3203" s="1">
        <f>F3203/C3203</f>
        <v>0.8771929824561403</v>
      </c>
      <c r="J3203" s="1">
        <f>E3203/D3203</f>
        <v>1.2727272727272727</v>
      </c>
    </row>
    <row r="3204" spans="1:10" x14ac:dyDescent="0.25">
      <c r="A3204" s="1" t="s">
        <v>4489</v>
      </c>
      <c r="B3204" s="1" t="s">
        <v>3</v>
      </c>
      <c r="C3204" s="1">
        <v>111</v>
      </c>
      <c r="D3204" s="1">
        <v>124</v>
      </c>
      <c r="E3204" s="1">
        <v>108</v>
      </c>
      <c r="F3204" s="1">
        <v>149</v>
      </c>
      <c r="G3204" s="1">
        <v>1.9486616485132799E-3</v>
      </c>
      <c r="H3204" s="1">
        <v>0.49764488727233602</v>
      </c>
      <c r="I3204" s="1">
        <f>F3204/C3204</f>
        <v>1.3423423423423424</v>
      </c>
      <c r="J3204" s="1">
        <f>E3204/D3204</f>
        <v>0.87096774193548387</v>
      </c>
    </row>
    <row r="3205" spans="1:10" x14ac:dyDescent="0.25">
      <c r="A3205" s="1" t="s">
        <v>4033</v>
      </c>
      <c r="B3205" s="1" t="s">
        <v>3</v>
      </c>
      <c r="C3205" s="1">
        <v>44</v>
      </c>
      <c r="D3205" s="1">
        <v>44</v>
      </c>
      <c r="E3205" s="1">
        <v>182</v>
      </c>
      <c r="F3205" s="1">
        <v>53</v>
      </c>
      <c r="G3205" s="1">
        <v>1.40005720852021E-2</v>
      </c>
      <c r="H3205" s="2">
        <v>5.9917859215776498E-40</v>
      </c>
      <c r="I3205" s="1">
        <f>F3205/C3205</f>
        <v>1.2045454545454546</v>
      </c>
      <c r="J3205" s="1">
        <f>E3205/D3205</f>
        <v>4.1363636363636367</v>
      </c>
    </row>
    <row r="3206" spans="1:10" x14ac:dyDescent="0.25">
      <c r="A3206" s="1" t="s">
        <v>5624</v>
      </c>
      <c r="B3206" s="1" t="s">
        <v>3</v>
      </c>
      <c r="C3206" s="1">
        <v>18</v>
      </c>
      <c r="D3206" s="1">
        <v>30</v>
      </c>
      <c r="E3206" s="1">
        <v>58</v>
      </c>
      <c r="F3206" s="1">
        <v>94</v>
      </c>
      <c r="G3206" s="2">
        <v>1.72410501926527E-48</v>
      </c>
      <c r="H3206" s="2">
        <v>8.7174129089359197E-4</v>
      </c>
      <c r="I3206" s="1">
        <f>F3206/C3206</f>
        <v>5.2222222222222223</v>
      </c>
      <c r="J3206" s="1">
        <f>E3206/D3206</f>
        <v>1.9333333333333333</v>
      </c>
    </row>
    <row r="3207" spans="1:10" x14ac:dyDescent="0.25">
      <c r="A3207" s="1" t="s">
        <v>729</v>
      </c>
      <c r="B3207" s="1" t="s">
        <v>3</v>
      </c>
      <c r="C3207" s="1">
        <v>10</v>
      </c>
      <c r="D3207" s="1">
        <v>15</v>
      </c>
      <c r="E3207" s="1">
        <v>34</v>
      </c>
      <c r="F3207" s="1">
        <v>35</v>
      </c>
      <c r="G3207" s="1">
        <v>1</v>
      </c>
      <c r="H3207" s="1">
        <v>4.2294209147529203E-2</v>
      </c>
      <c r="I3207" s="1">
        <f>F3207/C3207</f>
        <v>3.5</v>
      </c>
      <c r="J3207" s="1">
        <f>E3207/D3207</f>
        <v>2.2666666666666666</v>
      </c>
    </row>
    <row r="3208" spans="1:10" x14ac:dyDescent="0.25">
      <c r="A3208" s="1" t="s">
        <v>1223</v>
      </c>
      <c r="B3208" s="1" t="s">
        <v>1224</v>
      </c>
      <c r="C3208" s="1">
        <v>16</v>
      </c>
      <c r="D3208" s="1">
        <v>40</v>
      </c>
      <c r="E3208" s="1">
        <v>39</v>
      </c>
      <c r="F3208" s="1">
        <v>35</v>
      </c>
      <c r="G3208" s="1">
        <v>1</v>
      </c>
      <c r="H3208" s="1">
        <v>1</v>
      </c>
      <c r="I3208" s="1">
        <f>F3208/C3208</f>
        <v>2.1875</v>
      </c>
      <c r="J3208" s="1">
        <f>E3208/D3208</f>
        <v>0.97499999999999998</v>
      </c>
    </row>
    <row r="3209" spans="1:10" x14ac:dyDescent="0.25">
      <c r="A3209" s="1" t="s">
        <v>969</v>
      </c>
      <c r="B3209" s="1" t="s">
        <v>970</v>
      </c>
      <c r="C3209" s="1">
        <v>10</v>
      </c>
      <c r="D3209" s="1">
        <v>15</v>
      </c>
      <c r="E3209" s="1">
        <v>27</v>
      </c>
      <c r="F3209" s="1">
        <v>58</v>
      </c>
      <c r="G3209" s="1">
        <v>1</v>
      </c>
      <c r="H3209" s="1">
        <v>1</v>
      </c>
      <c r="I3209" s="1">
        <f>F3209/C3209</f>
        <v>5.8</v>
      </c>
      <c r="J3209" s="1">
        <f>E3209/D3209</f>
        <v>1.8</v>
      </c>
    </row>
    <row r="3210" spans="1:10" x14ac:dyDescent="0.25">
      <c r="A3210" s="1" t="s">
        <v>5630</v>
      </c>
      <c r="B3210" s="1" t="s">
        <v>3</v>
      </c>
      <c r="C3210" s="1">
        <v>221</v>
      </c>
      <c r="D3210" s="1">
        <v>478</v>
      </c>
      <c r="E3210" s="1">
        <v>173</v>
      </c>
      <c r="F3210" s="1">
        <v>1007</v>
      </c>
      <c r="G3210" s="2">
        <v>2.5211950987268501E-55</v>
      </c>
      <c r="H3210" s="1">
        <v>3.0119415704205101E-2</v>
      </c>
      <c r="I3210" s="1">
        <f>F3210/C3210</f>
        <v>4.5565610859728505</v>
      </c>
      <c r="J3210" s="1">
        <f>E3210/D3210</f>
        <v>0.36192468619246859</v>
      </c>
    </row>
    <row r="3211" spans="1:10" x14ac:dyDescent="0.25">
      <c r="A3211" s="1" t="s">
        <v>5636</v>
      </c>
      <c r="B3211" s="1" t="s">
        <v>19</v>
      </c>
      <c r="C3211" s="1">
        <v>180</v>
      </c>
      <c r="D3211" s="1">
        <v>365</v>
      </c>
      <c r="E3211" s="1">
        <v>142</v>
      </c>
      <c r="F3211" s="1">
        <v>899</v>
      </c>
      <c r="G3211" s="2">
        <v>6.0176693142914799E-62</v>
      </c>
      <c r="H3211" s="1">
        <v>4.20011955392832E-2</v>
      </c>
      <c r="I3211" s="1">
        <f>F3211/C3211</f>
        <v>4.9944444444444445</v>
      </c>
      <c r="J3211" s="1">
        <f>E3211/D3211</f>
        <v>0.38904109589041097</v>
      </c>
    </row>
    <row r="3212" spans="1:10" x14ac:dyDescent="0.25">
      <c r="A3212" s="1" t="s">
        <v>1202</v>
      </c>
      <c r="B3212" s="1" t="s">
        <v>3</v>
      </c>
      <c r="C3212" s="1">
        <v>13</v>
      </c>
      <c r="D3212" s="1">
        <v>18</v>
      </c>
      <c r="E3212" s="1">
        <v>10</v>
      </c>
      <c r="F3212" s="1">
        <v>20</v>
      </c>
      <c r="G3212" s="1">
        <v>1</v>
      </c>
      <c r="H3212" s="1">
        <v>8.7007791825589195E-2</v>
      </c>
      <c r="I3212" s="1">
        <f>F3212/C3212</f>
        <v>1.5384615384615385</v>
      </c>
      <c r="J3212" s="1">
        <f>E3212/D3212</f>
        <v>0.55555555555555558</v>
      </c>
    </row>
    <row r="3213" spans="1:10" x14ac:dyDescent="0.25">
      <c r="A3213" s="1" t="s">
        <v>5483</v>
      </c>
      <c r="B3213" s="1" t="s">
        <v>3</v>
      </c>
      <c r="C3213" s="1">
        <v>88</v>
      </c>
      <c r="D3213" s="1">
        <v>158</v>
      </c>
      <c r="E3213" s="1">
        <v>130</v>
      </c>
      <c r="F3213" s="1">
        <v>298</v>
      </c>
      <c r="G3213" s="2">
        <v>1.6904418308609E-17</v>
      </c>
      <c r="H3213" s="1">
        <v>1</v>
      </c>
      <c r="I3213" s="1">
        <f>F3213/C3213</f>
        <v>3.3863636363636362</v>
      </c>
      <c r="J3213" s="1">
        <f>E3213/D3213</f>
        <v>0.82278481012658233</v>
      </c>
    </row>
    <row r="3214" spans="1:10" x14ac:dyDescent="0.25">
      <c r="A3214" s="1" t="s">
        <v>5575</v>
      </c>
      <c r="B3214" s="1" t="s">
        <v>3</v>
      </c>
      <c r="C3214" s="1">
        <v>79</v>
      </c>
      <c r="D3214" s="1">
        <v>129</v>
      </c>
      <c r="E3214" s="1">
        <v>123</v>
      </c>
      <c r="F3214" s="1">
        <v>350</v>
      </c>
      <c r="G3214" s="2">
        <v>1.81241176269147E-31</v>
      </c>
      <c r="H3214" s="1">
        <v>0.77188963344077899</v>
      </c>
      <c r="I3214" s="1">
        <f>F3214/C3214</f>
        <v>4.4303797468354427</v>
      </c>
      <c r="J3214" s="1">
        <f>E3214/D3214</f>
        <v>0.95348837209302328</v>
      </c>
    </row>
    <row r="3215" spans="1:10" x14ac:dyDescent="0.25">
      <c r="A3215" s="1" t="s">
        <v>5381</v>
      </c>
      <c r="B3215" s="1" t="s">
        <v>3</v>
      </c>
      <c r="C3215" s="1">
        <v>108</v>
      </c>
      <c r="D3215" s="1">
        <v>94</v>
      </c>
      <c r="E3215" s="1">
        <v>137</v>
      </c>
      <c r="F3215" s="1">
        <v>311</v>
      </c>
      <c r="G3215" s="2">
        <v>4.5291847718163303E-12</v>
      </c>
      <c r="H3215" s="1">
        <v>0.23645139354559799</v>
      </c>
      <c r="I3215" s="1">
        <f>F3215/C3215</f>
        <v>2.8796296296296298</v>
      </c>
      <c r="J3215" s="1">
        <f>E3215/D3215</f>
        <v>1.4574468085106382</v>
      </c>
    </row>
    <row r="3216" spans="1:10" x14ac:dyDescent="0.25">
      <c r="A3216" s="1" t="s">
        <v>5333</v>
      </c>
      <c r="B3216" s="1" t="s">
        <v>3</v>
      </c>
      <c r="C3216" s="1">
        <v>119</v>
      </c>
      <c r="D3216" s="1">
        <v>133</v>
      </c>
      <c r="E3216" s="1">
        <v>158</v>
      </c>
      <c r="F3216" s="1">
        <v>282</v>
      </c>
      <c r="G3216" s="2">
        <v>4.3735031566452298E-11</v>
      </c>
      <c r="H3216" s="1">
        <v>0.18352339689823399</v>
      </c>
      <c r="I3216" s="1">
        <f>F3216/C3216</f>
        <v>2.3697478991596639</v>
      </c>
      <c r="J3216" s="1">
        <f>E3216/D3216</f>
        <v>1.1879699248120301</v>
      </c>
    </row>
    <row r="3217" spans="1:10" x14ac:dyDescent="0.25">
      <c r="A3217" s="1" t="s">
        <v>5411</v>
      </c>
      <c r="B3217" s="1" t="s">
        <v>3</v>
      </c>
      <c r="C3217" s="1">
        <v>71</v>
      </c>
      <c r="D3217" s="1">
        <v>77</v>
      </c>
      <c r="E3217" s="1">
        <v>121</v>
      </c>
      <c r="F3217" s="1">
        <v>183</v>
      </c>
      <c r="G3217" s="2">
        <v>5.5323668330838804E-13</v>
      </c>
      <c r="H3217" s="1">
        <v>1.3455823124715299E-2</v>
      </c>
      <c r="I3217" s="1">
        <f>F3217/C3217</f>
        <v>2.5774647887323945</v>
      </c>
      <c r="J3217" s="1">
        <f>E3217/D3217</f>
        <v>1.5714285714285714</v>
      </c>
    </row>
    <row r="3218" spans="1:10" x14ac:dyDescent="0.25">
      <c r="A3218" s="1" t="s">
        <v>5304</v>
      </c>
      <c r="B3218" s="1" t="s">
        <v>3</v>
      </c>
      <c r="C3218" s="1">
        <v>21</v>
      </c>
      <c r="D3218" s="1">
        <v>26</v>
      </c>
      <c r="E3218" s="1">
        <v>50</v>
      </c>
      <c r="F3218" s="1">
        <v>56</v>
      </c>
      <c r="G3218" s="2">
        <v>1.69976456829609E-10</v>
      </c>
      <c r="H3218" s="1">
        <v>2.55951011669881E-3</v>
      </c>
      <c r="I3218" s="1">
        <f>F3218/C3218</f>
        <v>2.6666666666666665</v>
      </c>
      <c r="J3218" s="1">
        <f>E3218/D3218</f>
        <v>1.9230769230769231</v>
      </c>
    </row>
    <row r="3219" spans="1:10" x14ac:dyDescent="0.25">
      <c r="A3219" s="1" t="s">
        <v>4031</v>
      </c>
      <c r="B3219" s="1" t="s">
        <v>3</v>
      </c>
      <c r="C3219" s="1">
        <v>43</v>
      </c>
      <c r="D3219" s="1">
        <v>40</v>
      </c>
      <c r="E3219" s="1">
        <v>34</v>
      </c>
      <c r="F3219" s="1">
        <v>49</v>
      </c>
      <c r="G3219" s="1">
        <v>1.41518020510858E-2</v>
      </c>
      <c r="H3219" s="1">
        <v>1</v>
      </c>
      <c r="I3219" s="1">
        <f>F3219/C3219</f>
        <v>1.1395348837209303</v>
      </c>
      <c r="J3219" s="1">
        <f>E3219/D3219</f>
        <v>0.85</v>
      </c>
    </row>
    <row r="3220" spans="1:10" x14ac:dyDescent="0.25">
      <c r="A3220" s="1" t="s">
        <v>78</v>
      </c>
      <c r="B3220" s="1" t="s">
        <v>3</v>
      </c>
      <c r="C3220" s="1">
        <v>10</v>
      </c>
      <c r="D3220" s="1">
        <v>13</v>
      </c>
      <c r="E3220" s="1">
        <v>11</v>
      </c>
      <c r="F3220" s="1">
        <v>5</v>
      </c>
      <c r="G3220" s="1">
        <v>1</v>
      </c>
      <c r="H3220" s="1">
        <v>1</v>
      </c>
      <c r="I3220" s="1">
        <f>F3220/C3220</f>
        <v>0.5</v>
      </c>
      <c r="J3220" s="1">
        <f>E3220/D3220</f>
        <v>0.84615384615384615</v>
      </c>
    </row>
    <row r="3221" spans="1:10" x14ac:dyDescent="0.25">
      <c r="A3221" s="1" t="s">
        <v>422</v>
      </c>
      <c r="B3221" s="1" t="s">
        <v>3</v>
      </c>
      <c r="C3221" s="1">
        <v>0</v>
      </c>
      <c r="D3221" s="1">
        <v>0</v>
      </c>
      <c r="E3221" s="1">
        <v>0</v>
      </c>
      <c r="F3221" s="1">
        <v>0</v>
      </c>
      <c r="G3221" s="1">
        <v>1</v>
      </c>
      <c r="H3221" s="1">
        <v>1</v>
      </c>
      <c r="I3221" s="1" t="e">
        <f>F3221/C3221</f>
        <v>#DIV/0!</v>
      </c>
      <c r="J3221" s="1" t="e">
        <f>E3221/D3221</f>
        <v>#DIV/0!</v>
      </c>
    </row>
    <row r="3222" spans="1:10" x14ac:dyDescent="0.25">
      <c r="A3222" s="1" t="s">
        <v>5479</v>
      </c>
      <c r="B3222" s="1" t="s">
        <v>3</v>
      </c>
      <c r="C3222" s="1">
        <v>26</v>
      </c>
      <c r="D3222" s="1">
        <v>20</v>
      </c>
      <c r="E3222" s="1">
        <v>30</v>
      </c>
      <c r="F3222" s="1">
        <v>91</v>
      </c>
      <c r="G3222" s="2">
        <v>2.66476424509793E-17</v>
      </c>
      <c r="H3222" s="1">
        <v>0.25461825759879902</v>
      </c>
      <c r="I3222" s="1">
        <f>F3222/C3222</f>
        <v>3.5</v>
      </c>
      <c r="J3222" s="1">
        <f>E3222/D3222</f>
        <v>1.5</v>
      </c>
    </row>
    <row r="3223" spans="1:10" x14ac:dyDescent="0.25">
      <c r="A3223" s="1" t="s">
        <v>389</v>
      </c>
      <c r="B3223" s="1" t="s">
        <v>3</v>
      </c>
      <c r="C3223" s="1">
        <v>11</v>
      </c>
      <c r="D3223" s="1">
        <v>16</v>
      </c>
      <c r="E3223" s="1">
        <v>17</v>
      </c>
      <c r="F3223" s="1">
        <v>23</v>
      </c>
      <c r="G3223" s="1">
        <v>1</v>
      </c>
      <c r="H3223" s="1">
        <v>1</v>
      </c>
      <c r="I3223" s="1">
        <f>F3223/C3223</f>
        <v>2.0909090909090908</v>
      </c>
      <c r="J3223" s="1">
        <f>E3223/D3223</f>
        <v>1.0625</v>
      </c>
    </row>
    <row r="3224" spans="1:10" x14ac:dyDescent="0.25">
      <c r="A3224" s="1" t="s">
        <v>3681</v>
      </c>
      <c r="B3224" s="1" t="s">
        <v>3</v>
      </c>
      <c r="C3224" s="1">
        <v>21</v>
      </c>
      <c r="D3224" s="1">
        <v>12</v>
      </c>
      <c r="E3224" s="1">
        <v>51</v>
      </c>
      <c r="F3224" s="1">
        <v>21</v>
      </c>
      <c r="G3224" s="1">
        <v>3.8707720040458297E-2</v>
      </c>
      <c r="H3224" s="2">
        <v>2.3718503476354501E-12</v>
      </c>
      <c r="I3224" s="1">
        <f>F3224/C3224</f>
        <v>1</v>
      </c>
      <c r="J3224" s="1">
        <f>E3224/D3224</f>
        <v>4.25</v>
      </c>
    </row>
    <row r="3225" spans="1:10" x14ac:dyDescent="0.25">
      <c r="A3225" s="1" t="s">
        <v>4076</v>
      </c>
      <c r="B3225" s="1" t="s">
        <v>3</v>
      </c>
      <c r="C3225" s="1">
        <v>21</v>
      </c>
      <c r="D3225" s="1">
        <v>10</v>
      </c>
      <c r="E3225" s="1">
        <v>41</v>
      </c>
      <c r="F3225" s="1">
        <v>24</v>
      </c>
      <c r="G3225" s="1">
        <v>1.18193354933567E-2</v>
      </c>
      <c r="H3225" s="2">
        <v>8.3494316044762402E-13</v>
      </c>
      <c r="I3225" s="1">
        <f>F3225/C3225</f>
        <v>1.1428571428571428</v>
      </c>
      <c r="J3225" s="1">
        <f>E3225/D3225</f>
        <v>4.0999999999999996</v>
      </c>
    </row>
    <row r="3226" spans="1:10" x14ac:dyDescent="0.25">
      <c r="A3226" s="1" t="s">
        <v>1125</v>
      </c>
      <c r="B3226" s="1" t="s">
        <v>3</v>
      </c>
      <c r="C3226" s="1">
        <v>7209</v>
      </c>
      <c r="D3226" s="1">
        <v>9359</v>
      </c>
      <c r="E3226" s="1">
        <v>5694</v>
      </c>
      <c r="F3226" s="1">
        <v>4041</v>
      </c>
      <c r="G3226" s="1">
        <v>1</v>
      </c>
      <c r="H3226" s="1">
        <v>0.82722993550767598</v>
      </c>
      <c r="I3226" s="1">
        <f>F3226/C3226</f>
        <v>0.56054931335830216</v>
      </c>
      <c r="J3226" s="1">
        <f>E3226/D3226</f>
        <v>0.6083983331552516</v>
      </c>
    </row>
    <row r="3227" spans="1:10" x14ac:dyDescent="0.25">
      <c r="A3227" s="1" t="s">
        <v>3418</v>
      </c>
      <c r="B3227" s="1" t="s">
        <v>3</v>
      </c>
      <c r="C3227" s="1">
        <v>95</v>
      </c>
      <c r="D3227" s="1">
        <v>87</v>
      </c>
      <c r="E3227" s="1">
        <v>117</v>
      </c>
      <c r="F3227" s="1">
        <v>91</v>
      </c>
      <c r="G3227" s="1">
        <v>6.4549516290967404E-2</v>
      </c>
      <c r="H3227" s="2">
        <v>8.4800799957131495E-4</v>
      </c>
      <c r="I3227" s="1">
        <f>F3227/C3227</f>
        <v>0.95789473684210524</v>
      </c>
      <c r="J3227" s="1">
        <f>E3227/D3227</f>
        <v>1.3448275862068966</v>
      </c>
    </row>
    <row r="3228" spans="1:10" x14ac:dyDescent="0.25">
      <c r="A3228" s="1" t="s">
        <v>1501</v>
      </c>
      <c r="B3228" s="1" t="s">
        <v>3</v>
      </c>
      <c r="C3228" s="1">
        <v>37</v>
      </c>
      <c r="D3228" s="1">
        <v>25</v>
      </c>
      <c r="E3228" s="1">
        <v>65</v>
      </c>
      <c r="F3228" s="1">
        <v>12</v>
      </c>
      <c r="G3228" s="1">
        <v>0.76688356720677897</v>
      </c>
      <c r="H3228" s="2">
        <v>7.7789400171247298E-6</v>
      </c>
      <c r="I3228" s="1">
        <f>F3228/C3228</f>
        <v>0.32432432432432434</v>
      </c>
      <c r="J3228" s="1">
        <f>E3228/D3228</f>
        <v>2.6</v>
      </c>
    </row>
    <row r="3229" spans="1:10" x14ac:dyDescent="0.25">
      <c r="A3229" s="1" t="s">
        <v>35</v>
      </c>
      <c r="B3229" s="1" t="s">
        <v>36</v>
      </c>
      <c r="C3229" s="1">
        <v>6</v>
      </c>
      <c r="D3229" s="1">
        <v>3</v>
      </c>
      <c r="E3229" s="1">
        <v>6</v>
      </c>
      <c r="F3229" s="1">
        <v>3</v>
      </c>
      <c r="G3229" s="1">
        <v>1</v>
      </c>
      <c r="H3229" s="1">
        <v>1</v>
      </c>
      <c r="I3229" s="1">
        <f>F3229/C3229</f>
        <v>0.5</v>
      </c>
      <c r="J3229" s="1">
        <f>E3229/D3229</f>
        <v>2</v>
      </c>
    </row>
    <row r="3230" spans="1:10" x14ac:dyDescent="0.25">
      <c r="A3230" s="1" t="s">
        <v>48</v>
      </c>
      <c r="B3230" s="1" t="s">
        <v>3</v>
      </c>
      <c r="C3230" s="1">
        <v>4</v>
      </c>
      <c r="D3230" s="1">
        <v>5</v>
      </c>
      <c r="E3230" s="1">
        <v>5</v>
      </c>
      <c r="F3230" s="1">
        <v>4</v>
      </c>
      <c r="G3230" s="1">
        <v>1</v>
      </c>
      <c r="H3230" s="1">
        <v>1</v>
      </c>
      <c r="I3230" s="1">
        <f>F3230/C3230</f>
        <v>1</v>
      </c>
      <c r="J3230" s="1">
        <f>E3230/D3230</f>
        <v>1</v>
      </c>
    </row>
    <row r="3231" spans="1:10" x14ac:dyDescent="0.25">
      <c r="A3231" s="1" t="s">
        <v>517</v>
      </c>
      <c r="B3231" s="1" t="s">
        <v>3</v>
      </c>
      <c r="C3231" s="1">
        <v>4</v>
      </c>
      <c r="D3231" s="1">
        <v>3</v>
      </c>
      <c r="E3231" s="1">
        <v>6</v>
      </c>
      <c r="F3231" s="1">
        <v>8</v>
      </c>
      <c r="G3231" s="1">
        <v>1</v>
      </c>
      <c r="H3231" s="1">
        <v>1</v>
      </c>
      <c r="I3231" s="1">
        <f>F3231/C3231</f>
        <v>2</v>
      </c>
      <c r="J3231" s="1">
        <f>E3231/D3231</f>
        <v>2</v>
      </c>
    </row>
    <row r="3232" spans="1:10" x14ac:dyDescent="0.25">
      <c r="A3232" s="1" t="s">
        <v>655</v>
      </c>
      <c r="B3232" s="1" t="s">
        <v>365</v>
      </c>
      <c r="C3232" s="1">
        <v>7</v>
      </c>
      <c r="D3232" s="1">
        <v>7</v>
      </c>
      <c r="E3232" s="1">
        <v>10</v>
      </c>
      <c r="F3232" s="1">
        <v>16</v>
      </c>
      <c r="G3232" s="1">
        <v>1</v>
      </c>
      <c r="H3232" s="1">
        <v>1</v>
      </c>
      <c r="I3232" s="1">
        <f>F3232/C3232</f>
        <v>2.2857142857142856</v>
      </c>
      <c r="J3232" s="1">
        <f>E3232/D3232</f>
        <v>1.4285714285714286</v>
      </c>
    </row>
    <row r="3233" spans="1:10" x14ac:dyDescent="0.25">
      <c r="A3233" s="1" t="s">
        <v>3062</v>
      </c>
      <c r="B3233" s="1" t="s">
        <v>3</v>
      </c>
      <c r="C3233" s="1">
        <v>21</v>
      </c>
      <c r="D3233" s="1">
        <v>20</v>
      </c>
      <c r="E3233" s="1">
        <v>12</v>
      </c>
      <c r="F3233" s="1">
        <v>21</v>
      </c>
      <c r="G3233" s="1">
        <v>0.11524100192193699</v>
      </c>
      <c r="H3233" s="1">
        <v>0.362036067901503</v>
      </c>
      <c r="I3233" s="1">
        <f>F3233/C3233</f>
        <v>1</v>
      </c>
      <c r="J3233" s="1">
        <f>E3233/D3233</f>
        <v>0.6</v>
      </c>
    </row>
    <row r="3234" spans="1:10" x14ac:dyDescent="0.25">
      <c r="A3234" s="1" t="s">
        <v>3214</v>
      </c>
      <c r="B3234" s="1" t="s">
        <v>3215</v>
      </c>
      <c r="C3234" s="1">
        <v>49</v>
      </c>
      <c r="D3234" s="1">
        <v>66</v>
      </c>
      <c r="E3234" s="1">
        <v>23</v>
      </c>
      <c r="F3234" s="1">
        <v>48</v>
      </c>
      <c r="G3234" s="1">
        <v>9.3478154860884899E-2</v>
      </c>
      <c r="H3234" s="1">
        <v>2.7421662510299502E-3</v>
      </c>
      <c r="I3234" s="1">
        <f>F3234/C3234</f>
        <v>0.97959183673469385</v>
      </c>
      <c r="J3234" s="1">
        <f>E3234/D3234</f>
        <v>0.34848484848484851</v>
      </c>
    </row>
    <row r="3235" spans="1:10" x14ac:dyDescent="0.25">
      <c r="A3235" s="1" t="s">
        <v>2520</v>
      </c>
      <c r="B3235" s="1" t="s">
        <v>2521</v>
      </c>
      <c r="C3235" s="1">
        <v>171</v>
      </c>
      <c r="D3235" s="1">
        <v>169</v>
      </c>
      <c r="E3235" s="1">
        <v>105</v>
      </c>
      <c r="F3235" s="1">
        <v>103</v>
      </c>
      <c r="G3235" s="1">
        <v>0.24324287072307199</v>
      </c>
      <c r="H3235" s="1">
        <v>0.93170481936929295</v>
      </c>
      <c r="I3235" s="1">
        <f>F3235/C3235</f>
        <v>0.60233918128654973</v>
      </c>
      <c r="J3235" s="1">
        <f>E3235/D3235</f>
        <v>0.62130177514792895</v>
      </c>
    </row>
    <row r="3236" spans="1:10" x14ac:dyDescent="0.25">
      <c r="A3236" s="1" t="s">
        <v>3954</v>
      </c>
      <c r="B3236" s="1" t="s">
        <v>3955</v>
      </c>
      <c r="C3236" s="1">
        <v>43</v>
      </c>
      <c r="D3236" s="1">
        <v>35</v>
      </c>
      <c r="E3236" s="1">
        <v>43</v>
      </c>
      <c r="F3236" s="1">
        <v>45</v>
      </c>
      <c r="G3236" s="1">
        <v>1.76903910414348E-2</v>
      </c>
      <c r="H3236" s="1">
        <v>0.18181141773533299</v>
      </c>
      <c r="I3236" s="1">
        <f>F3236/C3236</f>
        <v>1.0465116279069768</v>
      </c>
      <c r="J3236" s="1">
        <f>E3236/D3236</f>
        <v>1.2285714285714286</v>
      </c>
    </row>
    <row r="3237" spans="1:10" x14ac:dyDescent="0.25">
      <c r="A3237" s="1" t="s">
        <v>4279</v>
      </c>
      <c r="B3237" s="1" t="s">
        <v>3</v>
      </c>
      <c r="C3237" s="1">
        <v>38</v>
      </c>
      <c r="D3237" s="1">
        <v>38</v>
      </c>
      <c r="E3237" s="1">
        <v>37</v>
      </c>
      <c r="F3237" s="1">
        <v>47</v>
      </c>
      <c r="G3237" s="1">
        <v>5.1283086943825799E-3</v>
      </c>
      <c r="H3237" s="1">
        <v>0.20412829461314</v>
      </c>
      <c r="I3237" s="1">
        <f>F3237/C3237</f>
        <v>1.236842105263158</v>
      </c>
      <c r="J3237" s="1">
        <f>E3237/D3237</f>
        <v>0.97368421052631582</v>
      </c>
    </row>
    <row r="3238" spans="1:10" x14ac:dyDescent="0.25">
      <c r="A3238" s="1" t="s">
        <v>3018</v>
      </c>
      <c r="B3238" s="1" t="s">
        <v>3019</v>
      </c>
      <c r="C3238" s="1">
        <v>91</v>
      </c>
      <c r="D3238" s="1">
        <v>84</v>
      </c>
      <c r="E3238" s="1">
        <v>97</v>
      </c>
      <c r="F3238" s="1">
        <v>66</v>
      </c>
      <c r="G3238" s="1">
        <v>0.124894023717673</v>
      </c>
      <c r="H3238" s="1">
        <v>0.17978115158657099</v>
      </c>
      <c r="I3238" s="1">
        <f>F3238/C3238</f>
        <v>0.72527472527472525</v>
      </c>
      <c r="J3238" s="1">
        <f>E3238/D3238</f>
        <v>1.1547619047619047</v>
      </c>
    </row>
    <row r="3239" spans="1:10" x14ac:dyDescent="0.25">
      <c r="A3239" s="1" t="s">
        <v>4423</v>
      </c>
      <c r="B3239" s="1" t="s">
        <v>3</v>
      </c>
      <c r="C3239" s="1">
        <v>58</v>
      </c>
      <c r="D3239" s="1">
        <v>51</v>
      </c>
      <c r="E3239" s="1">
        <v>86</v>
      </c>
      <c r="F3239" s="1">
        <v>80</v>
      </c>
      <c r="G3239" s="1">
        <v>2.6463294159544399E-3</v>
      </c>
      <c r="H3239" s="1">
        <v>1.9921962071948601E-2</v>
      </c>
      <c r="I3239" s="1">
        <f>F3239/C3239</f>
        <v>1.3793103448275863</v>
      </c>
      <c r="J3239" s="1">
        <f>E3239/D3239</f>
        <v>1.6862745098039216</v>
      </c>
    </row>
    <row r="3240" spans="1:10" x14ac:dyDescent="0.25">
      <c r="A3240" s="1" t="s">
        <v>4793</v>
      </c>
      <c r="B3240" s="1" t="s">
        <v>4794</v>
      </c>
      <c r="C3240" s="1">
        <v>136</v>
      </c>
      <c r="D3240" s="1">
        <v>163</v>
      </c>
      <c r="E3240" s="1">
        <v>135</v>
      </c>
      <c r="F3240" s="1">
        <v>214</v>
      </c>
      <c r="G3240" s="2">
        <v>1.70309167248222E-4</v>
      </c>
      <c r="H3240" s="1">
        <v>0.26790856789527601</v>
      </c>
      <c r="I3240" s="1">
        <f>F3240/C3240</f>
        <v>1.5735294117647058</v>
      </c>
      <c r="J3240" s="1">
        <f>E3240/D3240</f>
        <v>0.82822085889570551</v>
      </c>
    </row>
    <row r="3241" spans="1:10" x14ac:dyDescent="0.25">
      <c r="A3241" s="1" t="s">
        <v>2781</v>
      </c>
      <c r="B3241" s="1" t="s">
        <v>2782</v>
      </c>
      <c r="C3241" s="1">
        <v>74</v>
      </c>
      <c r="D3241" s="1">
        <v>54</v>
      </c>
      <c r="E3241" s="1">
        <v>96</v>
      </c>
      <c r="F3241" s="1">
        <v>51</v>
      </c>
      <c r="G3241" s="1">
        <v>0.17369400937554</v>
      </c>
      <c r="H3241" s="1">
        <v>1.22415660608408E-3</v>
      </c>
      <c r="I3241" s="1">
        <f>F3241/C3241</f>
        <v>0.68918918918918914</v>
      </c>
      <c r="J3241" s="1">
        <f>E3241/D3241</f>
        <v>1.7777777777777777</v>
      </c>
    </row>
    <row r="3242" spans="1:10" x14ac:dyDescent="0.25">
      <c r="A3242" s="1" t="s">
        <v>5372</v>
      </c>
      <c r="B3242" s="1" t="s">
        <v>5373</v>
      </c>
      <c r="C3242" s="1">
        <v>88</v>
      </c>
      <c r="D3242" s="1">
        <v>72</v>
      </c>
      <c r="E3242" s="1">
        <v>87</v>
      </c>
      <c r="F3242" s="1">
        <v>214</v>
      </c>
      <c r="G3242" s="2">
        <v>6.2490152207764599E-12</v>
      </c>
      <c r="H3242" s="1">
        <v>0.20854352940300799</v>
      </c>
      <c r="I3242" s="1">
        <f>F3242/C3242</f>
        <v>2.4318181818181817</v>
      </c>
      <c r="J3242" s="1">
        <f>E3242/D3242</f>
        <v>1.2083333333333333</v>
      </c>
    </row>
    <row r="3243" spans="1:10" x14ac:dyDescent="0.25">
      <c r="A3243" s="1" t="s">
        <v>4406</v>
      </c>
      <c r="B3243" s="1" t="s">
        <v>4407</v>
      </c>
      <c r="C3243" s="1">
        <v>113</v>
      </c>
      <c r="D3243" s="1">
        <v>115</v>
      </c>
      <c r="E3243" s="1">
        <v>98</v>
      </c>
      <c r="F3243" s="1">
        <v>151</v>
      </c>
      <c r="G3243" s="1">
        <v>2.91117526817373E-3</v>
      </c>
      <c r="H3243" s="1">
        <v>0.23697375151000699</v>
      </c>
      <c r="I3243" s="1">
        <f>F3243/C3243</f>
        <v>1.336283185840708</v>
      </c>
      <c r="J3243" s="1">
        <f>E3243/D3243</f>
        <v>0.85217391304347823</v>
      </c>
    </row>
    <row r="3244" spans="1:10" x14ac:dyDescent="0.25">
      <c r="A3244" s="1" t="s">
        <v>2439</v>
      </c>
      <c r="B3244" s="1" t="s">
        <v>2440</v>
      </c>
      <c r="C3244" s="1">
        <v>280</v>
      </c>
      <c r="D3244" s="1">
        <v>213</v>
      </c>
      <c r="E3244" s="1">
        <v>243</v>
      </c>
      <c r="F3244" s="1">
        <v>168</v>
      </c>
      <c r="G3244" s="1">
        <v>0.25934806993780002</v>
      </c>
      <c r="H3244" s="1">
        <v>8.6124916072696803E-2</v>
      </c>
      <c r="I3244" s="1">
        <f>F3244/C3244</f>
        <v>0.6</v>
      </c>
      <c r="J3244" s="1">
        <f>E3244/D3244</f>
        <v>1.1408450704225352</v>
      </c>
    </row>
    <row r="3245" spans="1:10" x14ac:dyDescent="0.25">
      <c r="A3245" s="1" t="s">
        <v>4526</v>
      </c>
      <c r="B3245" s="1" t="s">
        <v>631</v>
      </c>
      <c r="C3245" s="1">
        <v>159</v>
      </c>
      <c r="D3245" s="1">
        <v>143</v>
      </c>
      <c r="E3245" s="1">
        <v>169</v>
      </c>
      <c r="F3245" s="1">
        <v>210</v>
      </c>
      <c r="G3245" s="1">
        <v>1.6495892948333599E-3</v>
      </c>
      <c r="H3245" s="1">
        <v>9.5034701271492994E-2</v>
      </c>
      <c r="I3245" s="1">
        <f>F3245/C3245</f>
        <v>1.320754716981132</v>
      </c>
      <c r="J3245" s="1">
        <f>E3245/D3245</f>
        <v>1.1818181818181819</v>
      </c>
    </row>
    <row r="3246" spans="1:10" x14ac:dyDescent="0.25">
      <c r="A3246" s="1" t="s">
        <v>2562</v>
      </c>
      <c r="B3246" s="1" t="s">
        <v>3</v>
      </c>
      <c r="C3246" s="1">
        <v>148</v>
      </c>
      <c r="D3246" s="1">
        <v>110</v>
      </c>
      <c r="E3246" s="1">
        <v>119</v>
      </c>
      <c r="F3246" s="1">
        <v>95</v>
      </c>
      <c r="G3246" s="1">
        <v>0.23634390141078199</v>
      </c>
      <c r="H3246" s="1">
        <v>0.64896889392420898</v>
      </c>
      <c r="I3246" s="1">
        <f>F3246/C3246</f>
        <v>0.64189189189189189</v>
      </c>
      <c r="J3246" s="1">
        <f>E3246/D3246</f>
        <v>1.0818181818181818</v>
      </c>
    </row>
    <row r="3247" spans="1:10" x14ac:dyDescent="0.25">
      <c r="A3247" s="1" t="s">
        <v>790</v>
      </c>
      <c r="B3247" s="1" t="s">
        <v>791</v>
      </c>
      <c r="C3247" s="1">
        <v>7</v>
      </c>
      <c r="D3247" s="1">
        <v>5</v>
      </c>
      <c r="E3247" s="1">
        <v>19</v>
      </c>
      <c r="F3247" s="1">
        <v>17</v>
      </c>
      <c r="G3247" s="1">
        <v>1</v>
      </c>
      <c r="H3247" s="1">
        <v>1</v>
      </c>
      <c r="I3247" s="1">
        <f>F3247/C3247</f>
        <v>2.4285714285714284</v>
      </c>
      <c r="J3247" s="1">
        <f>E3247/D3247</f>
        <v>3.8</v>
      </c>
    </row>
    <row r="3248" spans="1:10" x14ac:dyDescent="0.25">
      <c r="A3248" s="1" t="s">
        <v>996</v>
      </c>
      <c r="B3248" s="1" t="s">
        <v>997</v>
      </c>
      <c r="C3248" s="1">
        <v>11</v>
      </c>
      <c r="D3248" s="1">
        <v>3</v>
      </c>
      <c r="E3248" s="1">
        <v>25</v>
      </c>
      <c r="F3248" s="1">
        <v>25</v>
      </c>
      <c r="G3248" s="1">
        <v>1</v>
      </c>
      <c r="H3248" s="1">
        <v>1</v>
      </c>
      <c r="I3248" s="1">
        <f>F3248/C3248</f>
        <v>2.2727272727272729</v>
      </c>
      <c r="J3248" s="1">
        <f>E3248/D3248</f>
        <v>8.3333333333333339</v>
      </c>
    </row>
    <row r="3249" spans="1:10" x14ac:dyDescent="0.25">
      <c r="A3249" s="1" t="s">
        <v>5499</v>
      </c>
      <c r="B3249" s="1" t="s">
        <v>5500</v>
      </c>
      <c r="C3249" s="1">
        <v>81</v>
      </c>
      <c r="D3249" s="1">
        <v>90</v>
      </c>
      <c r="E3249" s="1">
        <v>102</v>
      </c>
      <c r="F3249" s="1">
        <v>238</v>
      </c>
      <c r="G3249" s="2">
        <v>2.3869033198012802E-18</v>
      </c>
      <c r="H3249" s="1">
        <v>0.25773939763930098</v>
      </c>
      <c r="I3249" s="1">
        <f>F3249/C3249</f>
        <v>2.9382716049382718</v>
      </c>
      <c r="J3249" s="1">
        <f>E3249/D3249</f>
        <v>1.1333333333333333</v>
      </c>
    </row>
    <row r="3250" spans="1:10" x14ac:dyDescent="0.25">
      <c r="A3250" s="1" t="s">
        <v>4630</v>
      </c>
      <c r="B3250" s="1" t="s">
        <v>4631</v>
      </c>
      <c r="C3250" s="1">
        <v>92</v>
      </c>
      <c r="D3250" s="1">
        <v>79</v>
      </c>
      <c r="E3250" s="1">
        <v>71</v>
      </c>
      <c r="F3250" s="1">
        <v>127</v>
      </c>
      <c r="G3250" s="2">
        <v>7.7862819366900299E-4</v>
      </c>
      <c r="H3250" s="1">
        <v>0.60698382317965405</v>
      </c>
      <c r="I3250" s="1">
        <f>F3250/C3250</f>
        <v>1.3804347826086956</v>
      </c>
      <c r="J3250" s="1">
        <f>E3250/D3250</f>
        <v>0.89873417721518989</v>
      </c>
    </row>
    <row r="3251" spans="1:10" x14ac:dyDescent="0.25">
      <c r="A3251" s="1" t="s">
        <v>4001</v>
      </c>
      <c r="B3251" s="1" t="s">
        <v>3</v>
      </c>
      <c r="C3251" s="1">
        <v>91</v>
      </c>
      <c r="D3251" s="1">
        <v>76</v>
      </c>
      <c r="E3251" s="1">
        <v>72</v>
      </c>
      <c r="F3251" s="1">
        <v>100</v>
      </c>
      <c r="G3251" s="1">
        <v>1.60628701386425E-2</v>
      </c>
      <c r="H3251" s="1">
        <v>0.75760703372904803</v>
      </c>
      <c r="I3251" s="1">
        <f>F3251/C3251</f>
        <v>1.098901098901099</v>
      </c>
      <c r="J3251" s="1">
        <f>E3251/D3251</f>
        <v>0.94736842105263153</v>
      </c>
    </row>
    <row r="3252" spans="1:10" x14ac:dyDescent="0.25">
      <c r="A3252" s="1" t="s">
        <v>2911</v>
      </c>
      <c r="B3252" s="1" t="s">
        <v>2912</v>
      </c>
      <c r="C3252" s="1">
        <v>85</v>
      </c>
      <c r="D3252" s="1">
        <v>74</v>
      </c>
      <c r="E3252" s="1">
        <v>66</v>
      </c>
      <c r="F3252" s="1">
        <v>59</v>
      </c>
      <c r="G3252" s="1">
        <v>0.14806341751870999</v>
      </c>
      <c r="H3252" s="1">
        <v>0.72866390547297</v>
      </c>
      <c r="I3252" s="1">
        <f>F3252/C3252</f>
        <v>0.69411764705882351</v>
      </c>
      <c r="J3252" s="1">
        <f>E3252/D3252</f>
        <v>0.89189189189189189</v>
      </c>
    </row>
    <row r="3253" spans="1:10" x14ac:dyDescent="0.25">
      <c r="A3253" s="1" t="s">
        <v>3457</v>
      </c>
      <c r="B3253" s="1" t="s">
        <v>3458</v>
      </c>
      <c r="C3253" s="1">
        <v>153</v>
      </c>
      <c r="D3253" s="1">
        <v>147</v>
      </c>
      <c r="E3253" s="1">
        <v>121</v>
      </c>
      <c r="F3253" s="1">
        <v>135</v>
      </c>
      <c r="G3253" s="1">
        <v>6.0450240471203898E-2</v>
      </c>
      <c r="H3253" s="1">
        <v>0.75752914639789903</v>
      </c>
      <c r="I3253" s="1">
        <f>F3253/C3253</f>
        <v>0.88235294117647056</v>
      </c>
      <c r="J3253" s="1">
        <f>E3253/D3253</f>
        <v>0.8231292517006803</v>
      </c>
    </row>
    <row r="3254" spans="1:10" x14ac:dyDescent="0.25">
      <c r="A3254" s="1" t="s">
        <v>3127</v>
      </c>
      <c r="B3254" s="1" t="s">
        <v>3128</v>
      </c>
      <c r="C3254" s="1">
        <v>97</v>
      </c>
      <c r="D3254" s="1">
        <v>65</v>
      </c>
      <c r="E3254" s="1">
        <v>105</v>
      </c>
      <c r="F3254" s="1">
        <v>75</v>
      </c>
      <c r="G3254" s="1">
        <v>0.104063754258058</v>
      </c>
      <c r="H3254" s="1">
        <v>6.1781437900018596E-3</v>
      </c>
      <c r="I3254" s="1">
        <f>F3254/C3254</f>
        <v>0.77319587628865982</v>
      </c>
      <c r="J3254" s="1">
        <f>E3254/D3254</f>
        <v>1.6153846153846154</v>
      </c>
    </row>
    <row r="3255" spans="1:10" x14ac:dyDescent="0.25">
      <c r="A3255" s="1" t="s">
        <v>2362</v>
      </c>
      <c r="B3255" s="1" t="s">
        <v>2363</v>
      </c>
      <c r="C3255" s="1">
        <v>131</v>
      </c>
      <c r="D3255" s="1">
        <v>102</v>
      </c>
      <c r="E3255" s="1">
        <v>118</v>
      </c>
      <c r="F3255" s="1">
        <v>75</v>
      </c>
      <c r="G3255" s="1">
        <v>0.27937966116823498</v>
      </c>
      <c r="H3255" s="1">
        <v>5.7788890474383701E-2</v>
      </c>
      <c r="I3255" s="1">
        <f>F3255/C3255</f>
        <v>0.5725190839694656</v>
      </c>
      <c r="J3255" s="1">
        <f>E3255/D3255</f>
        <v>1.1568627450980393</v>
      </c>
    </row>
    <row r="3256" spans="1:10" x14ac:dyDescent="0.25">
      <c r="A3256" s="1" t="s">
        <v>3368</v>
      </c>
      <c r="B3256" s="1" t="s">
        <v>3</v>
      </c>
      <c r="C3256" s="1">
        <v>4647</v>
      </c>
      <c r="D3256" s="1">
        <v>10808</v>
      </c>
      <c r="E3256" s="1">
        <v>3432</v>
      </c>
      <c r="F3256" s="1">
        <v>4870</v>
      </c>
      <c r="G3256" s="1">
        <v>7.3835612015400398E-2</v>
      </c>
      <c r="H3256" s="1">
        <v>0.46769088253477598</v>
      </c>
      <c r="I3256" s="1">
        <f>F3256/C3256</f>
        <v>1.047987949214547</v>
      </c>
      <c r="J3256" s="1">
        <f>E3256/D3256</f>
        <v>0.31754256106587714</v>
      </c>
    </row>
    <row r="3257" spans="1:10" x14ac:dyDescent="0.25">
      <c r="A3257" s="1" t="s">
        <v>1600</v>
      </c>
      <c r="B3257" s="1" t="s">
        <v>1601</v>
      </c>
      <c r="C3257" s="1">
        <v>357</v>
      </c>
      <c r="D3257" s="1">
        <v>253</v>
      </c>
      <c r="E3257" s="1">
        <v>216</v>
      </c>
      <c r="F3257" s="1">
        <v>125</v>
      </c>
      <c r="G3257" s="1">
        <v>0.61237720748770497</v>
      </c>
      <c r="H3257" s="1">
        <v>0.215248868129959</v>
      </c>
      <c r="I3257" s="1">
        <f>F3257/C3257</f>
        <v>0.35014005602240894</v>
      </c>
      <c r="J3257" s="1">
        <f>E3257/D3257</f>
        <v>0.85375494071146241</v>
      </c>
    </row>
    <row r="3258" spans="1:10" x14ac:dyDescent="0.25">
      <c r="A3258" s="1" t="s">
        <v>2852</v>
      </c>
      <c r="B3258" s="1" t="s">
        <v>2853</v>
      </c>
      <c r="C3258" s="1">
        <v>125</v>
      </c>
      <c r="D3258" s="1">
        <v>135</v>
      </c>
      <c r="E3258" s="1">
        <v>112</v>
      </c>
      <c r="F3258" s="1">
        <v>90</v>
      </c>
      <c r="G3258" s="1">
        <v>0.15859543397328099</v>
      </c>
      <c r="H3258" s="1">
        <v>0.56352227841124203</v>
      </c>
      <c r="I3258" s="1">
        <f>F3258/C3258</f>
        <v>0.72</v>
      </c>
      <c r="J3258" s="1">
        <f>E3258/D3258</f>
        <v>0.82962962962962961</v>
      </c>
    </row>
    <row r="3259" spans="1:10" x14ac:dyDescent="0.25">
      <c r="A3259" s="1" t="s">
        <v>4072</v>
      </c>
      <c r="B3259" s="1" t="s">
        <v>726</v>
      </c>
      <c r="C3259" s="1">
        <v>30</v>
      </c>
      <c r="D3259" s="1">
        <v>23</v>
      </c>
      <c r="E3259" s="1">
        <v>23</v>
      </c>
      <c r="F3259" s="1">
        <v>38</v>
      </c>
      <c r="G3259" s="1">
        <v>1.2071165919198301E-2</v>
      </c>
      <c r="H3259" s="1">
        <v>0.96987555058114505</v>
      </c>
      <c r="I3259" s="1">
        <f>F3259/C3259</f>
        <v>1.2666666666666666</v>
      </c>
      <c r="J3259" s="1">
        <f>E3259/D3259</f>
        <v>1</v>
      </c>
    </row>
    <row r="3260" spans="1:10" x14ac:dyDescent="0.25">
      <c r="A3260" s="1" t="s">
        <v>2276</v>
      </c>
      <c r="B3260" s="1" t="s">
        <v>53</v>
      </c>
      <c r="C3260" s="1">
        <v>110</v>
      </c>
      <c r="D3260" s="1">
        <v>49</v>
      </c>
      <c r="E3260" s="1">
        <v>65</v>
      </c>
      <c r="F3260" s="1">
        <v>61</v>
      </c>
      <c r="G3260" s="1">
        <v>0.29859224988022498</v>
      </c>
      <c r="H3260" s="1">
        <v>4.9569445427235598E-2</v>
      </c>
      <c r="I3260" s="1">
        <f>F3260/C3260</f>
        <v>0.55454545454545456</v>
      </c>
      <c r="J3260" s="1">
        <f>E3260/D3260</f>
        <v>1.3265306122448979</v>
      </c>
    </row>
    <row r="3261" spans="1:10" x14ac:dyDescent="0.25">
      <c r="A3261" s="1" t="s">
        <v>2384</v>
      </c>
      <c r="B3261" s="1" t="s">
        <v>3</v>
      </c>
      <c r="C3261" s="1">
        <v>609</v>
      </c>
      <c r="D3261" s="1">
        <v>589</v>
      </c>
      <c r="E3261" s="1">
        <v>507</v>
      </c>
      <c r="F3261" s="1">
        <v>356</v>
      </c>
      <c r="G3261" s="1">
        <v>0.27152862844032799</v>
      </c>
      <c r="H3261" s="1">
        <v>0.41414317880154999</v>
      </c>
      <c r="I3261" s="1">
        <f>F3261/C3261</f>
        <v>0.58456486042692934</v>
      </c>
      <c r="J3261" s="1">
        <f>E3261/D3261</f>
        <v>0.8607809847198642</v>
      </c>
    </row>
    <row r="3262" spans="1:10" x14ac:dyDescent="0.25">
      <c r="A3262" s="1" t="s">
        <v>1872</v>
      </c>
      <c r="B3262" s="1" t="s">
        <v>1873</v>
      </c>
      <c r="C3262" s="1">
        <v>579</v>
      </c>
      <c r="D3262" s="1">
        <v>627</v>
      </c>
      <c r="E3262" s="1">
        <v>775</v>
      </c>
      <c r="F3262" s="1">
        <v>280</v>
      </c>
      <c r="G3262" s="1">
        <v>0.44866017515293</v>
      </c>
      <c r="H3262" s="1">
        <v>1.07748697120327E-2</v>
      </c>
      <c r="I3262" s="1">
        <f>F3262/C3262</f>
        <v>0.4835924006908463</v>
      </c>
      <c r="J3262" s="1">
        <f>E3262/D3262</f>
        <v>1.2360446570972887</v>
      </c>
    </row>
    <row r="3263" spans="1:10" x14ac:dyDescent="0.25">
      <c r="A3263" s="1" t="s">
        <v>5536</v>
      </c>
      <c r="B3263" s="1" t="s">
        <v>3</v>
      </c>
      <c r="C3263" s="1">
        <v>82</v>
      </c>
      <c r="D3263" s="1">
        <v>116</v>
      </c>
      <c r="E3263" s="1">
        <v>73</v>
      </c>
      <c r="F3263" s="1">
        <v>4</v>
      </c>
      <c r="G3263" s="2">
        <v>1.6054995040295099E-23</v>
      </c>
      <c r="H3263" s="1">
        <v>0.54076029408378001</v>
      </c>
      <c r="I3263" s="1">
        <f>F3263/C3263</f>
        <v>4.878048780487805E-2</v>
      </c>
      <c r="J3263" s="1">
        <f>E3263/D3263</f>
        <v>0.62931034482758619</v>
      </c>
    </row>
    <row r="3264" spans="1:10" x14ac:dyDescent="0.25">
      <c r="A3264" s="1" t="s">
        <v>1886</v>
      </c>
      <c r="B3264" s="1" t="s">
        <v>110</v>
      </c>
      <c r="C3264" s="1">
        <v>116</v>
      </c>
      <c r="D3264" s="1">
        <v>75</v>
      </c>
      <c r="E3264" s="1">
        <v>108</v>
      </c>
      <c r="F3264" s="1">
        <v>25</v>
      </c>
      <c r="G3264" s="1">
        <v>0.44350754102633599</v>
      </c>
      <c r="H3264" s="1">
        <v>3.88048810026616E-2</v>
      </c>
      <c r="I3264" s="1">
        <f>F3264/C3264</f>
        <v>0.21551724137931033</v>
      </c>
      <c r="J3264" s="1">
        <f>E3264/D3264</f>
        <v>1.44</v>
      </c>
    </row>
    <row r="3265" spans="1:10" x14ac:dyDescent="0.25">
      <c r="A3265" s="1" t="s">
        <v>1838</v>
      </c>
      <c r="B3265" s="1" t="s">
        <v>1131</v>
      </c>
      <c r="C3265" s="1">
        <v>8541</v>
      </c>
      <c r="D3265" s="1">
        <v>6256</v>
      </c>
      <c r="E3265" s="1">
        <v>5765</v>
      </c>
      <c r="F3265" s="1">
        <v>2731</v>
      </c>
      <c r="G3265" s="1">
        <v>0.46009284711072002</v>
      </c>
      <c r="H3265" s="1">
        <v>0.51715372316987895</v>
      </c>
      <c r="I3265" s="1">
        <f>F3265/C3265</f>
        <v>0.31975178550521016</v>
      </c>
      <c r="J3265" s="1">
        <f>E3265/D3265</f>
        <v>0.92151534526854217</v>
      </c>
    </row>
    <row r="3266" spans="1:10" x14ac:dyDescent="0.25">
      <c r="A3266" s="1" t="s">
        <v>38</v>
      </c>
      <c r="B3266" s="1" t="s">
        <v>39</v>
      </c>
      <c r="C3266" s="1">
        <v>4525</v>
      </c>
      <c r="D3266" s="1">
        <v>2805</v>
      </c>
      <c r="E3266" s="1">
        <v>4055</v>
      </c>
      <c r="F3266" s="1">
        <v>819</v>
      </c>
      <c r="G3266" s="1">
        <v>1</v>
      </c>
      <c r="H3266" s="1">
        <v>2.1068030425755498E-2</v>
      </c>
      <c r="I3266" s="1">
        <f>F3266/C3266</f>
        <v>0.18099447513812156</v>
      </c>
      <c r="J3266" s="1">
        <f>E3266/D3266</f>
        <v>1.445632798573975</v>
      </c>
    </row>
    <row r="3267" spans="1:10" x14ac:dyDescent="0.25">
      <c r="A3267" s="1" t="s">
        <v>1442</v>
      </c>
      <c r="B3267" s="1" t="s">
        <v>1443</v>
      </c>
      <c r="C3267" s="1">
        <v>5750</v>
      </c>
      <c r="D3267" s="1">
        <v>4175</v>
      </c>
      <c r="E3267" s="1">
        <v>5442</v>
      </c>
      <c r="F3267" s="1">
        <v>1291</v>
      </c>
      <c r="G3267" s="1">
        <v>0.99480450502392903</v>
      </c>
      <c r="H3267" s="1">
        <v>4.49544269617295E-2</v>
      </c>
      <c r="I3267" s="1">
        <f>F3267/C3267</f>
        <v>0.22452173913043477</v>
      </c>
      <c r="J3267" s="1">
        <f>E3267/D3267</f>
        <v>1.3034730538922155</v>
      </c>
    </row>
    <row r="3268" spans="1:10" x14ac:dyDescent="0.25">
      <c r="A3268" s="1" t="s">
        <v>1130</v>
      </c>
      <c r="B3268" s="1" t="s">
        <v>1131</v>
      </c>
      <c r="C3268" s="1">
        <v>34808</v>
      </c>
      <c r="D3268" s="1">
        <v>38753</v>
      </c>
      <c r="E3268" s="1">
        <v>25912</v>
      </c>
      <c r="F3268" s="1">
        <v>16002</v>
      </c>
      <c r="G3268" s="1">
        <v>1</v>
      </c>
      <c r="H3268" s="1">
        <v>0.66024563008973902</v>
      </c>
      <c r="I3268" s="1">
        <f>F3268/C3268</f>
        <v>0.45972190301080212</v>
      </c>
      <c r="J3268" s="1">
        <f>E3268/D3268</f>
        <v>0.668645008128403</v>
      </c>
    </row>
    <row r="3269" spans="1:10" x14ac:dyDescent="0.25">
      <c r="A3269" s="1" t="s">
        <v>1500</v>
      </c>
      <c r="B3269" s="1" t="s">
        <v>365</v>
      </c>
      <c r="C3269" s="1">
        <v>954</v>
      </c>
      <c r="D3269" s="1">
        <v>520</v>
      </c>
      <c r="E3269" s="1">
        <v>994</v>
      </c>
      <c r="F3269" s="1">
        <v>184</v>
      </c>
      <c r="G3269" s="1">
        <v>0.76885815723293405</v>
      </c>
      <c r="H3269" s="2">
        <v>9.8842225267975999E-5</v>
      </c>
      <c r="I3269" s="1">
        <f>F3269/C3269</f>
        <v>0.19287211740041929</v>
      </c>
      <c r="J3269" s="1">
        <f>E3269/D3269</f>
        <v>1.9115384615384616</v>
      </c>
    </row>
    <row r="3270" spans="1:10" x14ac:dyDescent="0.25">
      <c r="A3270" s="1" t="s">
        <v>1470</v>
      </c>
      <c r="B3270" s="1" t="s">
        <v>1471</v>
      </c>
      <c r="C3270" s="1">
        <v>370</v>
      </c>
      <c r="D3270" s="1">
        <v>223</v>
      </c>
      <c r="E3270" s="1">
        <v>462</v>
      </c>
      <c r="F3270" s="1">
        <v>91</v>
      </c>
      <c r="G3270" s="1">
        <v>0.86699823703870105</v>
      </c>
      <c r="H3270" s="2">
        <v>1.1091255510738199E-6</v>
      </c>
      <c r="I3270" s="1">
        <f>F3270/C3270</f>
        <v>0.24594594594594596</v>
      </c>
      <c r="J3270" s="1">
        <f>E3270/D3270</f>
        <v>2.071748878923767</v>
      </c>
    </row>
    <row r="3271" spans="1:10" x14ac:dyDescent="0.25">
      <c r="A3271" s="1" t="s">
        <v>1789</v>
      </c>
      <c r="B3271" s="1" t="s">
        <v>1790</v>
      </c>
      <c r="C3271" s="1">
        <v>380</v>
      </c>
      <c r="D3271" s="1">
        <v>300</v>
      </c>
      <c r="E3271" s="1">
        <v>474</v>
      </c>
      <c r="F3271" s="1">
        <v>176</v>
      </c>
      <c r="G3271" s="1">
        <v>0.47349580550213399</v>
      </c>
      <c r="H3271" s="2">
        <v>7.3231080421494406E-5</v>
      </c>
      <c r="I3271" s="1">
        <f>F3271/C3271</f>
        <v>0.4631578947368421</v>
      </c>
      <c r="J3271" s="1">
        <f>E3271/D3271</f>
        <v>1.58</v>
      </c>
    </row>
    <row r="3272" spans="1:10" x14ac:dyDescent="0.25">
      <c r="A3272" s="1" t="s">
        <v>2025</v>
      </c>
      <c r="B3272" s="1" t="s">
        <v>2026</v>
      </c>
      <c r="C3272" s="1">
        <v>758</v>
      </c>
      <c r="D3272" s="1">
        <v>962</v>
      </c>
      <c r="E3272" s="1">
        <v>725</v>
      </c>
      <c r="F3272" s="1">
        <v>418</v>
      </c>
      <c r="G3272" s="1">
        <v>0.39864253555209</v>
      </c>
      <c r="H3272" s="1">
        <v>0.26233619449221002</v>
      </c>
      <c r="I3272" s="1">
        <f>F3272/C3272</f>
        <v>0.55145118733509235</v>
      </c>
      <c r="J3272" s="1">
        <f>E3272/D3272</f>
        <v>0.75363825363825365</v>
      </c>
    </row>
    <row r="3273" spans="1:10" x14ac:dyDescent="0.25">
      <c r="A3273" s="1" t="s">
        <v>5249</v>
      </c>
      <c r="B3273" s="1" t="s">
        <v>5032</v>
      </c>
      <c r="C3273" s="1">
        <v>866</v>
      </c>
      <c r="D3273" s="1">
        <v>1194</v>
      </c>
      <c r="E3273" s="1">
        <v>730</v>
      </c>
      <c r="F3273" s="1">
        <v>2182</v>
      </c>
      <c r="G3273" s="2">
        <v>2.7556150562257299E-9</v>
      </c>
      <c r="H3273" s="1">
        <v>0.50470412144946597</v>
      </c>
      <c r="I3273" s="1">
        <f>F3273/C3273</f>
        <v>2.5196304849884528</v>
      </c>
      <c r="J3273" s="1">
        <f>E3273/D3273</f>
        <v>0.61139028475711887</v>
      </c>
    </row>
    <row r="3274" spans="1:10" x14ac:dyDescent="0.25">
      <c r="A3274" s="1" t="s">
        <v>1558</v>
      </c>
      <c r="B3274" s="1" t="s">
        <v>1559</v>
      </c>
      <c r="C3274" s="1">
        <v>282</v>
      </c>
      <c r="D3274" s="1">
        <v>185</v>
      </c>
      <c r="E3274" s="1">
        <v>313</v>
      </c>
      <c r="F3274" s="1">
        <v>93</v>
      </c>
      <c r="G3274" s="1">
        <v>0.66026267439228004</v>
      </c>
      <c r="H3274" s="2">
        <v>7.8879306959702105E-4</v>
      </c>
      <c r="I3274" s="1">
        <f>F3274/C3274</f>
        <v>0.32978723404255317</v>
      </c>
      <c r="J3274" s="1">
        <f>E3274/D3274</f>
        <v>1.6918918918918919</v>
      </c>
    </row>
    <row r="3275" spans="1:10" x14ac:dyDescent="0.25">
      <c r="A3275" s="1" t="s">
        <v>2128</v>
      </c>
      <c r="B3275" s="1" t="s">
        <v>2129</v>
      </c>
      <c r="C3275" s="1">
        <v>101</v>
      </c>
      <c r="D3275" s="1">
        <v>79</v>
      </c>
      <c r="E3275" s="1">
        <v>125</v>
      </c>
      <c r="F3275" s="1">
        <v>49</v>
      </c>
      <c r="G3275" s="1">
        <v>0.35886927296946097</v>
      </c>
      <c r="H3275" s="1">
        <v>6.1054001414129503E-3</v>
      </c>
      <c r="I3275" s="1">
        <f>F3275/C3275</f>
        <v>0.48514851485148514</v>
      </c>
      <c r="J3275" s="1">
        <f>E3275/D3275</f>
        <v>1.5822784810126582</v>
      </c>
    </row>
    <row r="3276" spans="1:10" x14ac:dyDescent="0.25">
      <c r="A3276" s="1" t="s">
        <v>3531</v>
      </c>
      <c r="B3276" s="1" t="s">
        <v>3532</v>
      </c>
      <c r="C3276" s="1">
        <v>443</v>
      </c>
      <c r="D3276" s="1">
        <v>677</v>
      </c>
      <c r="E3276" s="1">
        <v>233</v>
      </c>
      <c r="F3276" s="1">
        <v>450</v>
      </c>
      <c r="G3276" s="1">
        <v>5.3112999593355102E-2</v>
      </c>
      <c r="H3276" s="1">
        <v>6.8576520758614506E-2</v>
      </c>
      <c r="I3276" s="1">
        <f>F3276/C3276</f>
        <v>1.0158013544018059</v>
      </c>
      <c r="J3276" s="1">
        <f>E3276/D3276</f>
        <v>0.34416543574593794</v>
      </c>
    </row>
    <row r="3277" spans="1:10" x14ac:dyDescent="0.25">
      <c r="A3277" s="1" t="s">
        <v>4953</v>
      </c>
      <c r="B3277" s="1" t="s">
        <v>4954</v>
      </c>
      <c r="C3277" s="1">
        <v>27</v>
      </c>
      <c r="D3277" s="1">
        <v>27</v>
      </c>
      <c r="E3277" s="1">
        <v>32</v>
      </c>
      <c r="F3277" s="1">
        <v>48</v>
      </c>
      <c r="G3277" s="2">
        <v>1.8328309128853E-5</v>
      </c>
      <c r="H3277" s="1">
        <v>0.238754524032041</v>
      </c>
      <c r="I3277" s="1">
        <f>F3277/C3277</f>
        <v>1.7777777777777777</v>
      </c>
      <c r="J3277" s="1">
        <f>E3277/D3277</f>
        <v>1.1851851851851851</v>
      </c>
    </row>
    <row r="3278" spans="1:10" x14ac:dyDescent="0.25">
      <c r="A3278" s="1" t="s">
        <v>3615</v>
      </c>
      <c r="B3278" s="1" t="s">
        <v>3616</v>
      </c>
      <c r="C3278" s="1">
        <v>483</v>
      </c>
      <c r="D3278" s="1">
        <v>341</v>
      </c>
      <c r="E3278" s="1">
        <v>986</v>
      </c>
      <c r="F3278" s="1">
        <v>465</v>
      </c>
      <c r="G3278" s="1">
        <v>4.5362358475725097E-2</v>
      </c>
      <c r="H3278" s="2">
        <v>8.0326760055340006E-14</v>
      </c>
      <c r="I3278" s="1">
        <f>F3278/C3278</f>
        <v>0.96273291925465843</v>
      </c>
      <c r="J3278" s="1">
        <f>E3278/D3278</f>
        <v>2.8914956011730206</v>
      </c>
    </row>
    <row r="3279" spans="1:10" x14ac:dyDescent="0.25">
      <c r="A3279" s="1" t="s">
        <v>4137</v>
      </c>
      <c r="B3279" s="1" t="s">
        <v>4138</v>
      </c>
      <c r="C3279" s="1">
        <v>382</v>
      </c>
      <c r="D3279" s="1">
        <v>208</v>
      </c>
      <c r="E3279" s="1">
        <v>897</v>
      </c>
      <c r="F3279" s="1">
        <v>442</v>
      </c>
      <c r="G3279" s="1">
        <v>9.3821610174409705E-3</v>
      </c>
      <c r="H3279" s="2">
        <v>1.4560674952487199E-30</v>
      </c>
      <c r="I3279" s="1">
        <f>F3279/C3279</f>
        <v>1.1570680628272252</v>
      </c>
      <c r="J3279" s="1">
        <f>E3279/D3279</f>
        <v>4.3125</v>
      </c>
    </row>
    <row r="3280" spans="1:10" x14ac:dyDescent="0.25">
      <c r="A3280" s="1" t="s">
        <v>3999</v>
      </c>
      <c r="B3280" s="1" t="s">
        <v>4000</v>
      </c>
      <c r="C3280" s="1">
        <v>67</v>
      </c>
      <c r="D3280" s="1">
        <v>57</v>
      </c>
      <c r="E3280" s="1">
        <v>54</v>
      </c>
      <c r="F3280" s="1">
        <v>72</v>
      </c>
      <c r="G3280" s="1">
        <v>1.6084072667737599E-2</v>
      </c>
      <c r="H3280" s="1">
        <v>0.51429762900148701</v>
      </c>
      <c r="I3280" s="1">
        <f>F3280/C3280</f>
        <v>1.0746268656716418</v>
      </c>
      <c r="J3280" s="1">
        <f>E3280/D3280</f>
        <v>0.94736842105263153</v>
      </c>
    </row>
    <row r="3281" spans="1:10" x14ac:dyDescent="0.25">
      <c r="A3281" s="1" t="s">
        <v>967</v>
      </c>
      <c r="B3281" s="1" t="s">
        <v>968</v>
      </c>
      <c r="C3281" s="1">
        <v>10</v>
      </c>
      <c r="D3281" s="1">
        <v>9</v>
      </c>
      <c r="E3281" s="1">
        <v>13</v>
      </c>
      <c r="F3281" s="1">
        <v>30</v>
      </c>
      <c r="G3281" s="1">
        <v>1</v>
      </c>
      <c r="H3281" s="1">
        <v>1</v>
      </c>
      <c r="I3281" s="1">
        <f>F3281/C3281</f>
        <v>3</v>
      </c>
      <c r="J3281" s="1">
        <f>E3281/D3281</f>
        <v>1.4444444444444444</v>
      </c>
    </row>
    <row r="3282" spans="1:10" x14ac:dyDescent="0.25">
      <c r="A3282" s="1" t="s">
        <v>626</v>
      </c>
      <c r="B3282" s="1" t="s">
        <v>3</v>
      </c>
      <c r="C3282" s="1">
        <v>8</v>
      </c>
      <c r="D3282" s="1">
        <v>11</v>
      </c>
      <c r="E3282" s="1">
        <v>13</v>
      </c>
      <c r="F3282" s="1">
        <v>24</v>
      </c>
      <c r="G3282" s="1">
        <v>1</v>
      </c>
      <c r="H3282" s="1">
        <v>1</v>
      </c>
      <c r="I3282" s="1">
        <f>F3282/C3282</f>
        <v>3</v>
      </c>
      <c r="J3282" s="1">
        <f>E3282/D3282</f>
        <v>1.1818181818181819</v>
      </c>
    </row>
    <row r="3283" spans="1:10" x14ac:dyDescent="0.25">
      <c r="A3283" s="1" t="s">
        <v>5048</v>
      </c>
      <c r="B3283" s="1" t="s">
        <v>3201</v>
      </c>
      <c r="C3283" s="1">
        <v>29</v>
      </c>
      <c r="D3283" s="1">
        <v>26</v>
      </c>
      <c r="E3283" s="1">
        <v>28</v>
      </c>
      <c r="F3283" s="1">
        <v>55</v>
      </c>
      <c r="G3283" s="2">
        <v>3.8604795904684198E-6</v>
      </c>
      <c r="H3283" s="1">
        <v>0.55238198458417698</v>
      </c>
      <c r="I3283" s="1">
        <f>F3283/C3283</f>
        <v>1.896551724137931</v>
      </c>
      <c r="J3283" s="1">
        <f>E3283/D3283</f>
        <v>1.0769230769230769</v>
      </c>
    </row>
    <row r="3284" spans="1:10" x14ac:dyDescent="0.25">
      <c r="A3284" s="1" t="s">
        <v>5018</v>
      </c>
      <c r="B3284" s="1" t="s">
        <v>5019</v>
      </c>
      <c r="C3284" s="1">
        <v>88</v>
      </c>
      <c r="D3284" s="1">
        <v>64</v>
      </c>
      <c r="E3284" s="1">
        <v>55</v>
      </c>
      <c r="F3284" s="1">
        <v>148</v>
      </c>
      <c r="G3284" s="2">
        <v>6.1527605602827903E-6</v>
      </c>
      <c r="H3284" s="1">
        <v>0.80749840162816899</v>
      </c>
      <c r="I3284" s="1">
        <f>F3284/C3284</f>
        <v>1.6818181818181819</v>
      </c>
      <c r="J3284" s="1">
        <f>E3284/D3284</f>
        <v>0.859375</v>
      </c>
    </row>
    <row r="3285" spans="1:10" x14ac:dyDescent="0.25">
      <c r="A3285" s="1" t="s">
        <v>5555</v>
      </c>
      <c r="B3285" s="1" t="s">
        <v>2513</v>
      </c>
      <c r="C3285" s="1">
        <v>41</v>
      </c>
      <c r="D3285" s="1">
        <v>86</v>
      </c>
      <c r="E3285" s="1">
        <v>50</v>
      </c>
      <c r="F3285" s="1">
        <v>175</v>
      </c>
      <c r="G3285" s="2">
        <v>9.7073171585708798E-28</v>
      </c>
      <c r="H3285" s="1">
        <v>0.52263264295270095</v>
      </c>
      <c r="I3285" s="1">
        <f>F3285/C3285</f>
        <v>4.2682926829268295</v>
      </c>
      <c r="J3285" s="1">
        <f>E3285/D3285</f>
        <v>0.58139534883720934</v>
      </c>
    </row>
    <row r="3286" spans="1:10" x14ac:dyDescent="0.25">
      <c r="A3286" s="1" t="s">
        <v>5298</v>
      </c>
      <c r="B3286" s="1" t="s">
        <v>2576</v>
      </c>
      <c r="C3286" s="1">
        <v>42</v>
      </c>
      <c r="D3286" s="1">
        <v>29</v>
      </c>
      <c r="E3286" s="1">
        <v>34</v>
      </c>
      <c r="F3286" s="1">
        <v>99</v>
      </c>
      <c r="G3286" s="2">
        <v>2.3605293834409499E-10</v>
      </c>
      <c r="H3286" s="1">
        <v>0.45924516075880101</v>
      </c>
      <c r="I3286" s="1">
        <f>F3286/C3286</f>
        <v>2.3571428571428572</v>
      </c>
      <c r="J3286" s="1">
        <f>E3286/D3286</f>
        <v>1.1724137931034482</v>
      </c>
    </row>
    <row r="3287" spans="1:10" x14ac:dyDescent="0.25">
      <c r="A3287" s="1" t="s">
        <v>4960</v>
      </c>
      <c r="B3287" s="1" t="s">
        <v>1328</v>
      </c>
      <c r="C3287" s="1">
        <v>40</v>
      </c>
      <c r="D3287" s="1">
        <v>59</v>
      </c>
      <c r="E3287" s="1">
        <v>34</v>
      </c>
      <c r="F3287" s="1">
        <v>69</v>
      </c>
      <c r="G3287" s="2">
        <v>1.7509221200949601E-5</v>
      </c>
      <c r="H3287" s="1">
        <v>0.61587556153827905</v>
      </c>
      <c r="I3287" s="1">
        <f>F3287/C3287</f>
        <v>1.7250000000000001</v>
      </c>
      <c r="J3287" s="1">
        <f>E3287/D3287</f>
        <v>0.57627118644067798</v>
      </c>
    </row>
    <row r="3288" spans="1:10" x14ac:dyDescent="0.25">
      <c r="A3288" s="1" t="s">
        <v>2470</v>
      </c>
      <c r="B3288" s="1" t="s">
        <v>3</v>
      </c>
      <c r="C3288" s="1">
        <v>474</v>
      </c>
      <c r="D3288" s="1">
        <v>640</v>
      </c>
      <c r="E3288" s="1">
        <v>304</v>
      </c>
      <c r="F3288" s="1">
        <v>301</v>
      </c>
      <c r="G3288" s="1">
        <v>0.25359657975820499</v>
      </c>
      <c r="H3288" s="1">
        <v>0.61778245691497802</v>
      </c>
      <c r="I3288" s="1">
        <f>F3288/C3288</f>
        <v>0.63502109704641352</v>
      </c>
      <c r="J3288" s="1">
        <f>E3288/D3288</f>
        <v>0.47499999999999998</v>
      </c>
    </row>
    <row r="3289" spans="1:10" x14ac:dyDescent="0.25">
      <c r="A3289" s="1" t="s">
        <v>2616</v>
      </c>
      <c r="B3289" s="1" t="s">
        <v>2617</v>
      </c>
      <c r="C3289" s="1">
        <v>214</v>
      </c>
      <c r="D3289" s="1">
        <v>188</v>
      </c>
      <c r="E3289" s="1">
        <v>164</v>
      </c>
      <c r="F3289" s="1">
        <v>156</v>
      </c>
      <c r="G3289" s="1">
        <v>0.212507435038579</v>
      </c>
      <c r="H3289" s="1">
        <v>0.13119537582063201</v>
      </c>
      <c r="I3289" s="1">
        <f>F3289/C3289</f>
        <v>0.7289719626168224</v>
      </c>
      <c r="J3289" s="1">
        <f>E3289/D3289</f>
        <v>0.87234042553191493</v>
      </c>
    </row>
    <row r="3290" spans="1:10" x14ac:dyDescent="0.25">
      <c r="A3290" s="1" t="s">
        <v>9</v>
      </c>
      <c r="B3290" s="1" t="s">
        <v>3</v>
      </c>
      <c r="C3290" s="1">
        <v>1</v>
      </c>
      <c r="D3290" s="1">
        <v>0</v>
      </c>
      <c r="E3290" s="1">
        <v>1</v>
      </c>
      <c r="F3290" s="1">
        <v>0</v>
      </c>
      <c r="G3290" s="1">
        <v>1</v>
      </c>
      <c r="H3290" s="1">
        <v>1</v>
      </c>
      <c r="I3290" s="1">
        <f>F3290/C3290</f>
        <v>0</v>
      </c>
      <c r="J3290" s="1" t="e">
        <f>E3290/D3290</f>
        <v>#DIV/0!</v>
      </c>
    </row>
    <row r="3291" spans="1:10" x14ac:dyDescent="0.25">
      <c r="A3291" s="1" t="s">
        <v>3548</v>
      </c>
      <c r="B3291" s="1" t="s">
        <v>3</v>
      </c>
      <c r="C3291" s="1">
        <v>51</v>
      </c>
      <c r="D3291" s="1">
        <v>66</v>
      </c>
      <c r="E3291" s="1">
        <v>68</v>
      </c>
      <c r="F3291" s="1">
        <v>60</v>
      </c>
      <c r="G3291" s="1">
        <v>5.22328005466242E-2</v>
      </c>
      <c r="H3291" s="1">
        <v>0.95259226885237802</v>
      </c>
      <c r="I3291" s="1">
        <f>F3291/C3291</f>
        <v>1.1764705882352942</v>
      </c>
      <c r="J3291" s="1">
        <f>E3291/D3291</f>
        <v>1.0303030303030303</v>
      </c>
    </row>
    <row r="3292" spans="1:10" x14ac:dyDescent="0.25">
      <c r="A3292" s="1" t="s">
        <v>2452</v>
      </c>
      <c r="B3292" s="1" t="s">
        <v>3</v>
      </c>
      <c r="C3292" s="1">
        <v>64</v>
      </c>
      <c r="D3292" s="1">
        <v>99</v>
      </c>
      <c r="E3292" s="1">
        <v>81</v>
      </c>
      <c r="F3292" s="1">
        <v>48</v>
      </c>
      <c r="G3292" s="1">
        <v>0.25817979456914802</v>
      </c>
      <c r="H3292" s="1">
        <v>1</v>
      </c>
      <c r="I3292" s="1">
        <f>F3292/C3292</f>
        <v>0.75</v>
      </c>
      <c r="J3292" s="1">
        <f>E3292/D3292</f>
        <v>0.81818181818181823</v>
      </c>
    </row>
    <row r="3293" spans="1:10" x14ac:dyDescent="0.25">
      <c r="A3293" s="1" t="s">
        <v>4693</v>
      </c>
      <c r="B3293" s="1" t="s">
        <v>3</v>
      </c>
      <c r="C3293" s="1">
        <v>159</v>
      </c>
      <c r="D3293" s="1">
        <v>268</v>
      </c>
      <c r="E3293" s="1">
        <v>175</v>
      </c>
      <c r="F3293" s="1">
        <v>256</v>
      </c>
      <c r="G3293" s="2">
        <v>4.56553619325102E-4</v>
      </c>
      <c r="H3293" s="1">
        <v>0.89111354496698403</v>
      </c>
      <c r="I3293" s="1">
        <f>F3293/C3293</f>
        <v>1.6100628930817611</v>
      </c>
      <c r="J3293" s="1">
        <f>E3293/D3293</f>
        <v>0.65298507462686572</v>
      </c>
    </row>
    <row r="3294" spans="1:10" x14ac:dyDescent="0.25">
      <c r="A3294" s="1" t="s">
        <v>5640</v>
      </c>
      <c r="B3294" s="1" t="s">
        <v>3</v>
      </c>
      <c r="C3294" s="1">
        <v>46</v>
      </c>
      <c r="D3294" s="1">
        <v>52</v>
      </c>
      <c r="E3294" s="1">
        <v>124</v>
      </c>
      <c r="F3294" s="1">
        <v>266</v>
      </c>
      <c r="G3294" s="2">
        <v>2.0195293045691699E-63</v>
      </c>
      <c r="H3294" s="2">
        <v>6.9144346864120394E-5</v>
      </c>
      <c r="I3294" s="1">
        <f>F3294/C3294</f>
        <v>5.7826086956521738</v>
      </c>
      <c r="J3294" s="1">
        <f>E3294/D3294</f>
        <v>2.3846153846153846</v>
      </c>
    </row>
    <row r="3295" spans="1:10" x14ac:dyDescent="0.25">
      <c r="A3295" s="1" t="s">
        <v>92</v>
      </c>
      <c r="B3295" s="1" t="s">
        <v>3</v>
      </c>
      <c r="C3295" s="1">
        <v>0</v>
      </c>
      <c r="D3295" s="1">
        <v>11</v>
      </c>
      <c r="E3295" s="1">
        <v>3</v>
      </c>
      <c r="F3295" s="1">
        <v>14</v>
      </c>
      <c r="G3295" s="1">
        <v>1</v>
      </c>
      <c r="H3295" s="1">
        <v>1</v>
      </c>
      <c r="I3295" s="1" t="e">
        <f>F3295/C3295</f>
        <v>#DIV/0!</v>
      </c>
      <c r="J3295" s="1">
        <f>E3295/D3295</f>
        <v>0.27272727272727271</v>
      </c>
    </row>
    <row r="3296" spans="1:10" x14ac:dyDescent="0.25">
      <c r="A3296" s="1" t="s">
        <v>5337</v>
      </c>
      <c r="B3296" s="1" t="s">
        <v>5338</v>
      </c>
      <c r="C3296" s="1">
        <v>65</v>
      </c>
      <c r="D3296" s="1">
        <v>65</v>
      </c>
      <c r="E3296" s="1">
        <v>54</v>
      </c>
      <c r="F3296" s="1">
        <v>149</v>
      </c>
      <c r="G3296" s="2">
        <v>3.9220952305151602E-11</v>
      </c>
      <c r="H3296" s="1">
        <v>0.89488789803333801</v>
      </c>
      <c r="I3296" s="1">
        <f>F3296/C3296</f>
        <v>2.2923076923076922</v>
      </c>
      <c r="J3296" s="1">
        <f>E3296/D3296</f>
        <v>0.83076923076923082</v>
      </c>
    </row>
    <row r="3297" spans="1:10" x14ac:dyDescent="0.25">
      <c r="A3297" s="1" t="s">
        <v>3692</v>
      </c>
      <c r="B3297" s="1" t="s">
        <v>3693</v>
      </c>
      <c r="C3297" s="1">
        <v>100</v>
      </c>
      <c r="D3297" s="1">
        <v>85</v>
      </c>
      <c r="E3297" s="1">
        <v>60</v>
      </c>
      <c r="F3297" s="1">
        <v>98</v>
      </c>
      <c r="G3297" s="1">
        <v>3.7448392663247398E-2</v>
      </c>
      <c r="H3297" s="1">
        <v>0.96137447361887796</v>
      </c>
      <c r="I3297" s="1">
        <f>F3297/C3297</f>
        <v>0.98</v>
      </c>
      <c r="J3297" s="1">
        <f>E3297/D3297</f>
        <v>0.70588235294117652</v>
      </c>
    </row>
    <row r="3298" spans="1:10" x14ac:dyDescent="0.25">
      <c r="A3298" s="1" t="s">
        <v>4530</v>
      </c>
      <c r="B3298" s="1" t="s">
        <v>4531</v>
      </c>
      <c r="C3298" s="1">
        <v>58</v>
      </c>
      <c r="D3298" s="1">
        <v>42</v>
      </c>
      <c r="E3298" s="1">
        <v>46</v>
      </c>
      <c r="F3298" s="1">
        <v>76</v>
      </c>
      <c r="G3298" s="1">
        <v>1.5851818377086999E-3</v>
      </c>
      <c r="H3298" s="1">
        <v>0.35227445624533299</v>
      </c>
      <c r="I3298" s="1">
        <f>F3298/C3298</f>
        <v>1.3103448275862069</v>
      </c>
      <c r="J3298" s="1">
        <f>E3298/D3298</f>
        <v>1.0952380952380953</v>
      </c>
    </row>
    <row r="3299" spans="1:10" x14ac:dyDescent="0.25">
      <c r="A3299" s="1" t="s">
        <v>4916</v>
      </c>
      <c r="B3299" s="1" t="s">
        <v>3</v>
      </c>
      <c r="C3299" s="1">
        <v>72</v>
      </c>
      <c r="D3299" s="1">
        <v>102</v>
      </c>
      <c r="E3299" s="1">
        <v>70</v>
      </c>
      <c r="F3299" s="1">
        <v>116</v>
      </c>
      <c r="G3299" s="2">
        <v>3.7154021670839999E-5</v>
      </c>
      <c r="H3299" s="1">
        <v>1</v>
      </c>
      <c r="I3299" s="1">
        <f>F3299/C3299</f>
        <v>1.6111111111111112</v>
      </c>
      <c r="J3299" s="1">
        <f>E3299/D3299</f>
        <v>0.68627450980392157</v>
      </c>
    </row>
    <row r="3300" spans="1:10" x14ac:dyDescent="0.25">
      <c r="A3300" s="1" t="s">
        <v>5097</v>
      </c>
      <c r="B3300" s="1" t="s">
        <v>3</v>
      </c>
      <c r="C3300" s="1">
        <v>217</v>
      </c>
      <c r="D3300" s="1">
        <v>433</v>
      </c>
      <c r="E3300" s="1">
        <v>243</v>
      </c>
      <c r="F3300" s="1">
        <v>399</v>
      </c>
      <c r="G3300" s="2">
        <v>7.8394715622334595E-7</v>
      </c>
      <c r="H3300" s="1">
        <v>0.76903803772206503</v>
      </c>
      <c r="I3300" s="1">
        <f>F3300/C3300</f>
        <v>1.8387096774193548</v>
      </c>
      <c r="J3300" s="1">
        <f>E3300/D3300</f>
        <v>0.56120092378752884</v>
      </c>
    </row>
    <row r="3301" spans="1:10" x14ac:dyDescent="0.25">
      <c r="A3301" s="1" t="s">
        <v>2493</v>
      </c>
      <c r="B3301" s="1" t="s">
        <v>1145</v>
      </c>
      <c r="C3301" s="1">
        <v>29</v>
      </c>
      <c r="D3301" s="1">
        <v>21</v>
      </c>
      <c r="E3301" s="1">
        <v>17</v>
      </c>
      <c r="F3301" s="1">
        <v>20</v>
      </c>
      <c r="G3301" s="1">
        <v>0.25037447820311298</v>
      </c>
      <c r="H3301" s="1">
        <v>0.94113002173872295</v>
      </c>
      <c r="I3301" s="1">
        <f>F3301/C3301</f>
        <v>0.68965517241379315</v>
      </c>
      <c r="J3301" s="1">
        <f>E3301/D3301</f>
        <v>0.80952380952380953</v>
      </c>
    </row>
    <row r="3302" spans="1:10" x14ac:dyDescent="0.25">
      <c r="A3302" s="1" t="s">
        <v>5038</v>
      </c>
      <c r="B3302" s="1" t="s">
        <v>3</v>
      </c>
      <c r="C3302" s="1">
        <v>34</v>
      </c>
      <c r="D3302" s="1">
        <v>44</v>
      </c>
      <c r="E3302" s="1">
        <v>41</v>
      </c>
      <c r="F3302" s="1">
        <v>91</v>
      </c>
      <c r="G3302" s="2">
        <v>4.5760961041070501E-6</v>
      </c>
      <c r="H3302" s="1">
        <v>1</v>
      </c>
      <c r="I3302" s="1">
        <f>F3302/C3302</f>
        <v>2.6764705882352939</v>
      </c>
      <c r="J3302" s="1">
        <f>E3302/D3302</f>
        <v>0.93181818181818177</v>
      </c>
    </row>
    <row r="3303" spans="1:10" x14ac:dyDescent="0.25">
      <c r="A3303" s="1" t="s">
        <v>4358</v>
      </c>
      <c r="B3303" s="1" t="s">
        <v>3</v>
      </c>
      <c r="C3303" s="1">
        <v>48</v>
      </c>
      <c r="D3303" s="1">
        <v>42</v>
      </c>
      <c r="E3303" s="1">
        <v>39</v>
      </c>
      <c r="F3303" s="1">
        <v>97</v>
      </c>
      <c r="G3303" s="1">
        <v>3.64474081191831E-3</v>
      </c>
      <c r="H3303" s="1">
        <v>0.74613876785701205</v>
      </c>
      <c r="I3303" s="1">
        <f>F3303/C3303</f>
        <v>2.0208333333333335</v>
      </c>
      <c r="J3303" s="1">
        <f>E3303/D3303</f>
        <v>0.9285714285714286</v>
      </c>
    </row>
    <row r="3304" spans="1:10" x14ac:dyDescent="0.25">
      <c r="A3304" s="1" t="s">
        <v>4077</v>
      </c>
      <c r="B3304" s="1" t="s">
        <v>4078</v>
      </c>
      <c r="C3304" s="1">
        <v>53</v>
      </c>
      <c r="D3304" s="1">
        <v>43</v>
      </c>
      <c r="E3304" s="1">
        <v>39</v>
      </c>
      <c r="F3304" s="1">
        <v>59</v>
      </c>
      <c r="G3304" s="1">
        <v>1.1784496472734199E-2</v>
      </c>
      <c r="H3304" s="1">
        <v>0.57776531842120404</v>
      </c>
      <c r="I3304" s="1">
        <f>F3304/C3304</f>
        <v>1.1132075471698113</v>
      </c>
      <c r="J3304" s="1">
        <f>E3304/D3304</f>
        <v>0.90697674418604646</v>
      </c>
    </row>
    <row r="3305" spans="1:10" x14ac:dyDescent="0.25">
      <c r="A3305" s="1" t="s">
        <v>4285</v>
      </c>
      <c r="B3305" s="1" t="s">
        <v>2482</v>
      </c>
      <c r="C3305" s="1">
        <v>33</v>
      </c>
      <c r="D3305" s="1">
        <v>40</v>
      </c>
      <c r="E3305" s="1">
        <v>30</v>
      </c>
      <c r="F3305" s="1">
        <v>47</v>
      </c>
      <c r="G3305" s="1">
        <v>5.0329328638902002E-3</v>
      </c>
      <c r="H3305" s="1">
        <v>1</v>
      </c>
      <c r="I3305" s="1">
        <f>F3305/C3305</f>
        <v>1.4242424242424243</v>
      </c>
      <c r="J3305" s="1">
        <f>E3305/D3305</f>
        <v>0.75</v>
      </c>
    </row>
    <row r="3306" spans="1:10" x14ac:dyDescent="0.25">
      <c r="A3306" s="1" t="s">
        <v>5647</v>
      </c>
      <c r="B3306" s="1" t="s">
        <v>5648</v>
      </c>
      <c r="C3306" s="1">
        <v>21</v>
      </c>
      <c r="D3306" s="1">
        <v>13</v>
      </c>
      <c r="E3306" s="1">
        <v>31</v>
      </c>
      <c r="F3306" s="1">
        <v>204</v>
      </c>
      <c r="G3306" s="2">
        <v>5.0829011235028705E-75</v>
      </c>
      <c r="H3306" s="1">
        <v>1</v>
      </c>
      <c r="I3306" s="1">
        <f>F3306/C3306</f>
        <v>9.7142857142857135</v>
      </c>
      <c r="J3306" s="1">
        <f>E3306/D3306</f>
        <v>2.3846153846153846</v>
      </c>
    </row>
    <row r="3307" spans="1:10" x14ac:dyDescent="0.25">
      <c r="A3307" s="1" t="s">
        <v>5617</v>
      </c>
      <c r="B3307" s="1" t="s">
        <v>5618</v>
      </c>
      <c r="C3307" s="1">
        <v>37</v>
      </c>
      <c r="D3307" s="1">
        <v>27</v>
      </c>
      <c r="E3307" s="1">
        <v>38</v>
      </c>
      <c r="F3307" s="1">
        <v>235</v>
      </c>
      <c r="G3307" s="2">
        <v>3.7702890150419202E-47</v>
      </c>
      <c r="H3307" s="1">
        <v>0.71567679708899201</v>
      </c>
      <c r="I3307" s="1">
        <f>F3307/C3307</f>
        <v>6.3513513513513518</v>
      </c>
      <c r="J3307" s="1">
        <f>E3307/D3307</f>
        <v>1.4074074074074074</v>
      </c>
    </row>
    <row r="3308" spans="1:10" x14ac:dyDescent="0.25">
      <c r="A3308" s="1" t="s">
        <v>2243</v>
      </c>
      <c r="B3308" s="1" t="s">
        <v>3</v>
      </c>
      <c r="C3308" s="1">
        <v>85</v>
      </c>
      <c r="D3308" s="1">
        <v>85</v>
      </c>
      <c r="E3308" s="1">
        <v>54</v>
      </c>
      <c r="F3308" s="1">
        <v>46</v>
      </c>
      <c r="G3308" s="1">
        <v>0.31438257834230099</v>
      </c>
      <c r="H3308" s="1">
        <v>1</v>
      </c>
      <c r="I3308" s="1">
        <f>F3308/C3308</f>
        <v>0.54117647058823526</v>
      </c>
      <c r="J3308" s="1">
        <f>E3308/D3308</f>
        <v>0.63529411764705879</v>
      </c>
    </row>
    <row r="3309" spans="1:10" x14ac:dyDescent="0.25">
      <c r="A3309" s="1" t="s">
        <v>5473</v>
      </c>
      <c r="B3309" s="1" t="s">
        <v>5474</v>
      </c>
      <c r="C3309" s="1">
        <v>40</v>
      </c>
      <c r="D3309" s="1">
        <v>65</v>
      </c>
      <c r="E3309" s="1">
        <v>42</v>
      </c>
      <c r="F3309" s="1">
        <v>110</v>
      </c>
      <c r="G3309" s="2">
        <v>7.8194749686745099E-17</v>
      </c>
      <c r="H3309" s="1">
        <v>1</v>
      </c>
      <c r="I3309" s="1">
        <f>F3309/C3309</f>
        <v>2.75</v>
      </c>
      <c r="J3309" s="1">
        <f>E3309/D3309</f>
        <v>0.64615384615384619</v>
      </c>
    </row>
    <row r="3310" spans="1:10" x14ac:dyDescent="0.25">
      <c r="A3310" s="1" t="s">
        <v>4990</v>
      </c>
      <c r="B3310" s="1" t="s">
        <v>613</v>
      </c>
      <c r="C3310" s="1">
        <v>35</v>
      </c>
      <c r="D3310" s="1">
        <v>33</v>
      </c>
      <c r="E3310" s="1">
        <v>25</v>
      </c>
      <c r="F3310" s="1">
        <v>60</v>
      </c>
      <c r="G3310" s="2">
        <v>1.0585006209153699E-5</v>
      </c>
      <c r="H3310" s="1">
        <v>1</v>
      </c>
      <c r="I3310" s="1">
        <f>F3310/C3310</f>
        <v>1.7142857142857142</v>
      </c>
      <c r="J3310" s="1">
        <f>E3310/D3310</f>
        <v>0.75757575757575757</v>
      </c>
    </row>
    <row r="3311" spans="1:10" x14ac:dyDescent="0.25">
      <c r="A3311" s="1" t="s">
        <v>4381</v>
      </c>
      <c r="B3311" s="1" t="s">
        <v>613</v>
      </c>
      <c r="C3311" s="1">
        <v>78</v>
      </c>
      <c r="D3311" s="1">
        <v>69</v>
      </c>
      <c r="E3311" s="1">
        <v>59</v>
      </c>
      <c r="F3311" s="1">
        <v>99</v>
      </c>
      <c r="G3311" s="1">
        <v>3.24098337166715E-3</v>
      </c>
      <c r="H3311" s="1">
        <v>0.93163924303620904</v>
      </c>
      <c r="I3311" s="1">
        <f>F3311/C3311</f>
        <v>1.2692307692307692</v>
      </c>
      <c r="J3311" s="1">
        <f>E3311/D3311</f>
        <v>0.85507246376811596</v>
      </c>
    </row>
    <row r="3312" spans="1:10" x14ac:dyDescent="0.25">
      <c r="A3312" s="1" t="s">
        <v>4550</v>
      </c>
      <c r="B3312" s="1" t="s">
        <v>4551</v>
      </c>
      <c r="C3312" s="1">
        <v>42</v>
      </c>
      <c r="D3312" s="1">
        <v>30</v>
      </c>
      <c r="E3312" s="1">
        <v>49</v>
      </c>
      <c r="F3312" s="1">
        <v>58</v>
      </c>
      <c r="G3312" s="1">
        <v>1.35172058157268E-3</v>
      </c>
      <c r="H3312" s="1">
        <v>3.9496390209497599E-2</v>
      </c>
      <c r="I3312" s="1">
        <f>F3312/C3312</f>
        <v>1.3809523809523809</v>
      </c>
      <c r="J3312" s="1">
        <f>E3312/D3312</f>
        <v>1.6333333333333333</v>
      </c>
    </row>
    <row r="3313" spans="1:10" x14ac:dyDescent="0.25">
      <c r="A3313" s="1" t="s">
        <v>3165</v>
      </c>
      <c r="B3313" s="1" t="s">
        <v>3</v>
      </c>
      <c r="C3313" s="1">
        <v>158</v>
      </c>
      <c r="D3313" s="1">
        <v>120</v>
      </c>
      <c r="E3313" s="1">
        <v>119</v>
      </c>
      <c r="F3313" s="1">
        <v>121</v>
      </c>
      <c r="G3313" s="1">
        <v>9.9596801695523998E-2</v>
      </c>
      <c r="H3313" s="1">
        <v>0.50515930437991696</v>
      </c>
      <c r="I3313" s="1">
        <f>F3313/C3313</f>
        <v>0.76582278481012656</v>
      </c>
      <c r="J3313" s="1">
        <f>E3313/D3313</f>
        <v>0.9916666666666667</v>
      </c>
    </row>
    <row r="3314" spans="1:10" x14ac:dyDescent="0.25">
      <c r="A3314" s="1" t="s">
        <v>5293</v>
      </c>
      <c r="B3314" s="1" t="s">
        <v>5294</v>
      </c>
      <c r="C3314" s="1">
        <v>571</v>
      </c>
      <c r="D3314" s="1">
        <v>932</v>
      </c>
      <c r="E3314" s="1">
        <v>345</v>
      </c>
      <c r="F3314" s="1">
        <v>1411</v>
      </c>
      <c r="G3314" s="2">
        <v>3.8270344693826401E-10</v>
      </c>
      <c r="H3314" s="1">
        <v>1</v>
      </c>
      <c r="I3314" s="1">
        <f>F3314/C3314</f>
        <v>2.4711033274956216</v>
      </c>
      <c r="J3314" s="1">
        <f>E3314/D3314</f>
        <v>0.37017167381974247</v>
      </c>
    </row>
    <row r="3315" spans="1:10" x14ac:dyDescent="0.25">
      <c r="A3315" s="1" t="s">
        <v>3659</v>
      </c>
      <c r="B3315" s="1" t="s">
        <v>3</v>
      </c>
      <c r="C3315" s="1">
        <v>192</v>
      </c>
      <c r="D3315" s="1">
        <v>264</v>
      </c>
      <c r="E3315" s="1">
        <v>136</v>
      </c>
      <c r="F3315" s="1">
        <v>179</v>
      </c>
      <c r="G3315" s="1">
        <v>4.0995619058913503E-2</v>
      </c>
      <c r="H3315" s="1">
        <v>0.52019476173291501</v>
      </c>
      <c r="I3315" s="1">
        <f>F3315/C3315</f>
        <v>0.93229166666666663</v>
      </c>
      <c r="J3315" s="1">
        <f>E3315/D3315</f>
        <v>0.51515151515151514</v>
      </c>
    </row>
    <row r="3316" spans="1:10" x14ac:dyDescent="0.25">
      <c r="A3316" s="1" t="s">
        <v>5049</v>
      </c>
      <c r="B3316" s="1" t="s">
        <v>248</v>
      </c>
      <c r="C3316" s="1">
        <v>88</v>
      </c>
      <c r="D3316" s="1">
        <v>76</v>
      </c>
      <c r="E3316" s="1">
        <v>74</v>
      </c>
      <c r="F3316" s="1">
        <v>153</v>
      </c>
      <c r="G3316" s="2">
        <v>3.7680165338806698E-6</v>
      </c>
      <c r="H3316" s="1">
        <v>0.54300256095710497</v>
      </c>
      <c r="I3316" s="1">
        <f>F3316/C3316</f>
        <v>1.7386363636363635</v>
      </c>
      <c r="J3316" s="1">
        <f>E3316/D3316</f>
        <v>0.97368421052631582</v>
      </c>
    </row>
    <row r="3317" spans="1:10" x14ac:dyDescent="0.25">
      <c r="A3317" s="1" t="s">
        <v>775</v>
      </c>
      <c r="B3317" s="1" t="s">
        <v>643</v>
      </c>
      <c r="C3317" s="1">
        <v>18</v>
      </c>
      <c r="D3317" s="1">
        <v>14</v>
      </c>
      <c r="E3317" s="1">
        <v>17</v>
      </c>
      <c r="F3317" s="1">
        <v>31</v>
      </c>
      <c r="G3317" s="1">
        <v>1</v>
      </c>
      <c r="H3317" s="1">
        <v>1</v>
      </c>
      <c r="I3317" s="1">
        <f>F3317/C3317</f>
        <v>1.7222222222222223</v>
      </c>
      <c r="J3317" s="1">
        <f>E3317/D3317</f>
        <v>1.2142857142857142</v>
      </c>
    </row>
    <row r="3318" spans="1:10" x14ac:dyDescent="0.25">
      <c r="A3318" s="1" t="s">
        <v>3881</v>
      </c>
      <c r="B3318" s="1" t="s">
        <v>2011</v>
      </c>
      <c r="C3318" s="1">
        <v>25</v>
      </c>
      <c r="D3318" s="1">
        <v>18</v>
      </c>
      <c r="E3318" s="1">
        <v>18</v>
      </c>
      <c r="F3318" s="1">
        <v>27</v>
      </c>
      <c r="G3318" s="1">
        <v>2.19145822320033E-2</v>
      </c>
      <c r="H3318" s="1">
        <v>0.89908438078784003</v>
      </c>
      <c r="I3318" s="1">
        <f>F3318/C3318</f>
        <v>1.08</v>
      </c>
      <c r="J3318" s="1">
        <f>E3318/D3318</f>
        <v>1</v>
      </c>
    </row>
    <row r="3319" spans="1:10" x14ac:dyDescent="0.25">
      <c r="A3319" s="1" t="s">
        <v>415</v>
      </c>
      <c r="B3319" s="1" t="s">
        <v>416</v>
      </c>
      <c r="C3319" s="1">
        <v>11</v>
      </c>
      <c r="D3319" s="1">
        <v>11</v>
      </c>
      <c r="E3319" s="1">
        <v>8</v>
      </c>
      <c r="F3319" s="1">
        <v>12</v>
      </c>
      <c r="G3319" s="1">
        <v>1</v>
      </c>
      <c r="H3319" s="1">
        <v>1</v>
      </c>
      <c r="I3319" s="1">
        <f>F3319/C3319</f>
        <v>1.0909090909090908</v>
      </c>
      <c r="J3319" s="1">
        <f>E3319/D3319</f>
        <v>0.72727272727272729</v>
      </c>
    </row>
    <row r="3320" spans="1:10" x14ac:dyDescent="0.25">
      <c r="A3320" s="1" t="s">
        <v>1741</v>
      </c>
      <c r="B3320" s="1" t="s">
        <v>1742</v>
      </c>
      <c r="C3320" s="1">
        <v>22</v>
      </c>
      <c r="D3320" s="1">
        <v>37</v>
      </c>
      <c r="E3320" s="1">
        <v>31</v>
      </c>
      <c r="F3320" s="1">
        <v>15</v>
      </c>
      <c r="G3320" s="1">
        <v>0.50509552547540904</v>
      </c>
      <c r="H3320" s="1">
        <v>0.75283759186388599</v>
      </c>
      <c r="I3320" s="1">
        <f>F3320/C3320</f>
        <v>0.68181818181818177</v>
      </c>
      <c r="J3320" s="1">
        <f>E3320/D3320</f>
        <v>0.83783783783783783</v>
      </c>
    </row>
    <row r="3321" spans="1:10" x14ac:dyDescent="0.25">
      <c r="A3321" s="1" t="s">
        <v>3143</v>
      </c>
      <c r="B3321" s="1" t="s">
        <v>3144</v>
      </c>
      <c r="C3321" s="1">
        <v>36</v>
      </c>
      <c r="D3321" s="1">
        <v>52</v>
      </c>
      <c r="E3321" s="1">
        <v>23</v>
      </c>
      <c r="F3321" s="1">
        <v>28</v>
      </c>
      <c r="G3321" s="1">
        <v>0.101746691621389</v>
      </c>
      <c r="H3321" s="1">
        <v>0.176756297420046</v>
      </c>
      <c r="I3321" s="1">
        <f>F3321/C3321</f>
        <v>0.77777777777777779</v>
      </c>
      <c r="J3321" s="1">
        <f>E3321/D3321</f>
        <v>0.44230769230769229</v>
      </c>
    </row>
    <row r="3322" spans="1:10" x14ac:dyDescent="0.25">
      <c r="A3322" s="1" t="s">
        <v>4564</v>
      </c>
      <c r="B3322" s="1" t="s">
        <v>4401</v>
      </c>
      <c r="C3322" s="1">
        <v>94</v>
      </c>
      <c r="D3322" s="1">
        <v>104</v>
      </c>
      <c r="E3322" s="1">
        <v>62</v>
      </c>
      <c r="F3322" s="1">
        <v>142</v>
      </c>
      <c r="G3322" s="1">
        <v>1.2437404814544799E-3</v>
      </c>
      <c r="H3322" s="1">
        <v>1</v>
      </c>
      <c r="I3322" s="1">
        <f>F3322/C3322</f>
        <v>1.5106382978723405</v>
      </c>
      <c r="J3322" s="1">
        <f>E3322/D3322</f>
        <v>0.59615384615384615</v>
      </c>
    </row>
    <row r="3323" spans="1:10" x14ac:dyDescent="0.25">
      <c r="A3323" s="1" t="s">
        <v>2818</v>
      </c>
      <c r="B3323" s="1" t="s">
        <v>3</v>
      </c>
      <c r="C3323" s="1">
        <v>61</v>
      </c>
      <c r="D3323" s="1">
        <v>56</v>
      </c>
      <c r="E3323" s="1">
        <v>54</v>
      </c>
      <c r="F3323" s="1">
        <v>46</v>
      </c>
      <c r="G3323" s="1">
        <v>0.163674726792263</v>
      </c>
      <c r="H3323" s="1">
        <v>0.81296972527241496</v>
      </c>
      <c r="I3323" s="1">
        <f>F3323/C3323</f>
        <v>0.75409836065573765</v>
      </c>
      <c r="J3323" s="1">
        <f>E3323/D3323</f>
        <v>0.9642857142857143</v>
      </c>
    </row>
    <row r="3324" spans="1:10" x14ac:dyDescent="0.25">
      <c r="A3324" s="1" t="s">
        <v>3677</v>
      </c>
      <c r="B3324" s="1" t="s">
        <v>3678</v>
      </c>
      <c r="C3324" s="1">
        <v>22</v>
      </c>
      <c r="D3324" s="1">
        <v>23</v>
      </c>
      <c r="E3324" s="1">
        <v>28</v>
      </c>
      <c r="F3324" s="1">
        <v>24</v>
      </c>
      <c r="G3324" s="1">
        <v>3.8922236089506602E-2</v>
      </c>
      <c r="H3324" s="1">
        <v>0.31255199596982602</v>
      </c>
      <c r="I3324" s="1">
        <f>F3324/C3324</f>
        <v>1.0909090909090908</v>
      </c>
      <c r="J3324" s="1">
        <f>E3324/D3324</f>
        <v>1.2173913043478262</v>
      </c>
    </row>
    <row r="3325" spans="1:10" x14ac:dyDescent="0.25">
      <c r="A3325" s="1" t="s">
        <v>558</v>
      </c>
      <c r="B3325" s="1" t="s">
        <v>3</v>
      </c>
      <c r="C3325" s="1">
        <v>15</v>
      </c>
      <c r="D3325" s="1">
        <v>11</v>
      </c>
      <c r="E3325" s="1">
        <v>20</v>
      </c>
      <c r="F3325" s="1">
        <v>16</v>
      </c>
      <c r="G3325" s="1">
        <v>1</v>
      </c>
      <c r="H3325" s="1">
        <v>1</v>
      </c>
      <c r="I3325" s="1">
        <f>F3325/C3325</f>
        <v>1.0666666666666667</v>
      </c>
      <c r="J3325" s="1">
        <f>E3325/D3325</f>
        <v>1.8181818181818181</v>
      </c>
    </row>
    <row r="3326" spans="1:10" x14ac:dyDescent="0.25">
      <c r="A3326" s="1" t="s">
        <v>4308</v>
      </c>
      <c r="B3326" s="1" t="s">
        <v>3</v>
      </c>
      <c r="C3326" s="1">
        <v>31</v>
      </c>
      <c r="D3326" s="1">
        <v>29</v>
      </c>
      <c r="E3326" s="1">
        <v>32</v>
      </c>
      <c r="F3326" s="1">
        <v>38</v>
      </c>
      <c r="G3326" s="1">
        <v>4.7548472959537203E-3</v>
      </c>
      <c r="H3326" s="1">
        <v>0.32079755941832699</v>
      </c>
      <c r="I3326" s="1">
        <f>F3326/C3326</f>
        <v>1.2258064516129032</v>
      </c>
      <c r="J3326" s="1">
        <f>E3326/D3326</f>
        <v>1.103448275862069</v>
      </c>
    </row>
    <row r="3327" spans="1:10" x14ac:dyDescent="0.25">
      <c r="A3327" s="1" t="s">
        <v>4021</v>
      </c>
      <c r="B3327" s="1" t="s">
        <v>3</v>
      </c>
      <c r="C3327" s="1">
        <v>76</v>
      </c>
      <c r="D3327" s="1">
        <v>69</v>
      </c>
      <c r="E3327" s="1">
        <v>54</v>
      </c>
      <c r="F3327" s="1">
        <v>98</v>
      </c>
      <c r="G3327" s="1">
        <v>1.4994389057624E-2</v>
      </c>
      <c r="H3327" s="1">
        <v>0.92612328762747798</v>
      </c>
      <c r="I3327" s="1">
        <f>F3327/C3327</f>
        <v>1.2894736842105263</v>
      </c>
      <c r="J3327" s="1">
        <f>E3327/D3327</f>
        <v>0.78260869565217395</v>
      </c>
    </row>
    <row r="3328" spans="1:10" x14ac:dyDescent="0.25">
      <c r="A3328" s="1" t="s">
        <v>5013</v>
      </c>
      <c r="B3328" s="1" t="s">
        <v>3</v>
      </c>
      <c r="C3328" s="1">
        <v>22</v>
      </c>
      <c r="D3328" s="1">
        <v>29</v>
      </c>
      <c r="E3328" s="1">
        <v>18</v>
      </c>
      <c r="F3328" s="1">
        <v>47</v>
      </c>
      <c r="G3328" s="2">
        <v>6.3716468334000097E-6</v>
      </c>
      <c r="H3328" s="1">
        <v>0.56582447660209201</v>
      </c>
      <c r="I3328" s="1">
        <f>F3328/C3328</f>
        <v>2.1363636363636362</v>
      </c>
      <c r="J3328" s="1">
        <f>E3328/D3328</f>
        <v>0.62068965517241381</v>
      </c>
    </row>
    <row r="3329" spans="1:10" x14ac:dyDescent="0.25">
      <c r="A3329" s="1" t="s">
        <v>3571</v>
      </c>
      <c r="B3329" s="1" t="s">
        <v>3</v>
      </c>
      <c r="C3329" s="1">
        <v>159</v>
      </c>
      <c r="D3329" s="1">
        <v>115</v>
      </c>
      <c r="E3329" s="1">
        <v>92</v>
      </c>
      <c r="F3329" s="1">
        <v>142</v>
      </c>
      <c r="G3329" s="1">
        <v>4.9340370006691399E-2</v>
      </c>
      <c r="H3329" s="1">
        <v>1</v>
      </c>
      <c r="I3329" s="1">
        <f>F3329/C3329</f>
        <v>0.89308176100628933</v>
      </c>
      <c r="J3329" s="1">
        <f>E3329/D3329</f>
        <v>0.8</v>
      </c>
    </row>
    <row r="3330" spans="1:10" x14ac:dyDescent="0.25">
      <c r="A3330" s="1" t="s">
        <v>4734</v>
      </c>
      <c r="B3330" s="1" t="s">
        <v>4735</v>
      </c>
      <c r="C3330" s="1">
        <v>72</v>
      </c>
      <c r="D3330" s="1">
        <v>95</v>
      </c>
      <c r="E3330" s="1">
        <v>70</v>
      </c>
      <c r="F3330" s="1">
        <v>106</v>
      </c>
      <c r="G3330" s="2">
        <v>3.19267961109505E-4</v>
      </c>
      <c r="H3330" s="1">
        <v>1</v>
      </c>
      <c r="I3330" s="1">
        <f>F3330/C3330</f>
        <v>1.4722222222222223</v>
      </c>
      <c r="J3330" s="1">
        <f>E3330/D3330</f>
        <v>0.73684210526315785</v>
      </c>
    </row>
    <row r="3331" spans="1:10" x14ac:dyDescent="0.25">
      <c r="A3331" s="1" t="s">
        <v>4519</v>
      </c>
      <c r="B3331" s="1" t="s">
        <v>3</v>
      </c>
      <c r="C3331" s="1">
        <v>101</v>
      </c>
      <c r="D3331" s="1">
        <v>84</v>
      </c>
      <c r="E3331" s="1">
        <v>98</v>
      </c>
      <c r="F3331" s="1">
        <v>135</v>
      </c>
      <c r="G3331" s="1">
        <v>1.70462304376126E-3</v>
      </c>
      <c r="H3331" s="1">
        <v>0.10146831603012001</v>
      </c>
      <c r="I3331" s="1">
        <f>F3331/C3331</f>
        <v>1.3366336633663367</v>
      </c>
      <c r="J3331" s="1">
        <f>E3331/D3331</f>
        <v>1.1666666666666667</v>
      </c>
    </row>
    <row r="3332" spans="1:10" x14ac:dyDescent="0.25">
      <c r="A3332" s="1" t="s">
        <v>3044</v>
      </c>
      <c r="B3332" s="1" t="s">
        <v>3</v>
      </c>
      <c r="C3332" s="1">
        <v>141</v>
      </c>
      <c r="D3332" s="1">
        <v>141</v>
      </c>
      <c r="E3332" s="1">
        <v>146</v>
      </c>
      <c r="F3332" s="1">
        <v>124</v>
      </c>
      <c r="G3332" s="1">
        <v>0.119650445372598</v>
      </c>
      <c r="H3332" s="1">
        <v>0.71698145611834996</v>
      </c>
      <c r="I3332" s="1">
        <f>F3332/C3332</f>
        <v>0.87943262411347523</v>
      </c>
      <c r="J3332" s="1">
        <f>E3332/D3332</f>
        <v>1.0354609929078014</v>
      </c>
    </row>
    <row r="3333" spans="1:10" x14ac:dyDescent="0.25">
      <c r="A3333" s="1" t="s">
        <v>4608</v>
      </c>
      <c r="B3333" s="1" t="s">
        <v>3</v>
      </c>
      <c r="C3333" s="1">
        <v>73</v>
      </c>
      <c r="D3333" s="1">
        <v>74</v>
      </c>
      <c r="E3333" s="1">
        <v>91</v>
      </c>
      <c r="F3333" s="1">
        <v>103</v>
      </c>
      <c r="G3333" s="2">
        <v>9.07678249483716E-4</v>
      </c>
      <c r="H3333" s="1">
        <v>4.2221070652749701E-2</v>
      </c>
      <c r="I3333" s="1">
        <f>F3333/C3333</f>
        <v>1.4109589041095891</v>
      </c>
      <c r="J3333" s="1">
        <f>E3333/D3333</f>
        <v>1.2297297297297298</v>
      </c>
    </row>
    <row r="3334" spans="1:10" x14ac:dyDescent="0.25">
      <c r="A3334" s="1" t="s">
        <v>3376</v>
      </c>
      <c r="B3334" s="1" t="s">
        <v>1224</v>
      </c>
      <c r="C3334" s="1">
        <v>85</v>
      </c>
      <c r="D3334" s="1">
        <v>61</v>
      </c>
      <c r="E3334" s="1">
        <v>98</v>
      </c>
      <c r="F3334" s="1">
        <v>74</v>
      </c>
      <c r="G3334" s="1">
        <v>7.2628638721638106E-2</v>
      </c>
      <c r="H3334" s="1">
        <v>2.6376824226634701E-2</v>
      </c>
      <c r="I3334" s="1">
        <f>F3334/C3334</f>
        <v>0.87058823529411766</v>
      </c>
      <c r="J3334" s="1">
        <f>E3334/D3334</f>
        <v>1.6065573770491803</v>
      </c>
    </row>
    <row r="3335" spans="1:10" x14ac:dyDescent="0.25">
      <c r="A3335" s="1" t="s">
        <v>4450</v>
      </c>
      <c r="B3335" s="1" t="s">
        <v>3</v>
      </c>
      <c r="C3335" s="1">
        <v>122</v>
      </c>
      <c r="D3335" s="1">
        <v>163</v>
      </c>
      <c r="E3335" s="1">
        <v>123</v>
      </c>
      <c r="F3335" s="1">
        <v>161</v>
      </c>
      <c r="G3335" s="1">
        <v>2.26711396252916E-3</v>
      </c>
      <c r="H3335" s="1">
        <v>0.78381492543214404</v>
      </c>
      <c r="I3335" s="1">
        <f>F3335/C3335</f>
        <v>1.319672131147541</v>
      </c>
      <c r="J3335" s="1">
        <f>E3335/D3335</f>
        <v>0.754601226993865</v>
      </c>
    </row>
    <row r="3336" spans="1:10" x14ac:dyDescent="0.25">
      <c r="A3336" s="1" t="s">
        <v>5065</v>
      </c>
      <c r="B3336" s="1" t="s">
        <v>3</v>
      </c>
      <c r="C3336" s="1">
        <v>165</v>
      </c>
      <c r="D3336" s="1">
        <v>176</v>
      </c>
      <c r="E3336" s="1">
        <v>127</v>
      </c>
      <c r="F3336" s="1">
        <v>302</v>
      </c>
      <c r="G3336" s="2">
        <v>2.3075762844789799E-6</v>
      </c>
      <c r="H3336" s="1">
        <v>0.75760703372904803</v>
      </c>
      <c r="I3336" s="1">
        <f>F3336/C3336</f>
        <v>1.8303030303030303</v>
      </c>
      <c r="J3336" s="1">
        <f>E3336/D3336</f>
        <v>0.72159090909090906</v>
      </c>
    </row>
    <row r="3337" spans="1:10" x14ac:dyDescent="0.25">
      <c r="A3337" s="1" t="s">
        <v>5524</v>
      </c>
      <c r="B3337" s="1" t="s">
        <v>196</v>
      </c>
      <c r="C3337" s="1">
        <v>171</v>
      </c>
      <c r="D3337" s="1">
        <v>180</v>
      </c>
      <c r="E3337" s="1">
        <v>140</v>
      </c>
      <c r="F3337" s="1">
        <v>571</v>
      </c>
      <c r="G3337" s="2">
        <v>2.6936266187452302E-21</v>
      </c>
      <c r="H3337" s="1">
        <v>0.40728626872055701</v>
      </c>
      <c r="I3337" s="1">
        <f>F3337/C3337</f>
        <v>3.3391812865497075</v>
      </c>
      <c r="J3337" s="1">
        <f>E3337/D3337</f>
        <v>0.77777777777777779</v>
      </c>
    </row>
    <row r="3338" spans="1:10" x14ac:dyDescent="0.25">
      <c r="A3338" s="1" t="s">
        <v>1164</v>
      </c>
      <c r="B3338" s="1" t="s">
        <v>196</v>
      </c>
      <c r="C3338" s="1">
        <v>119</v>
      </c>
      <c r="D3338" s="1">
        <v>98</v>
      </c>
      <c r="E3338" s="1">
        <v>92</v>
      </c>
      <c r="F3338" s="1">
        <v>35</v>
      </c>
      <c r="G3338" s="1">
        <v>1</v>
      </c>
      <c r="H3338" s="1">
        <v>0.40813742693605798</v>
      </c>
      <c r="I3338" s="1">
        <f>F3338/C3338</f>
        <v>0.29411764705882354</v>
      </c>
      <c r="J3338" s="1">
        <f>E3338/D3338</f>
        <v>0.93877551020408168</v>
      </c>
    </row>
    <row r="3339" spans="1:10" x14ac:dyDescent="0.25">
      <c r="A3339" s="1" t="s">
        <v>1953</v>
      </c>
      <c r="B3339" s="1" t="s">
        <v>3</v>
      </c>
      <c r="C3339" s="1">
        <v>77</v>
      </c>
      <c r="D3339" s="1">
        <v>86</v>
      </c>
      <c r="E3339" s="1">
        <v>101</v>
      </c>
      <c r="F3339" s="1">
        <v>32</v>
      </c>
      <c r="G3339" s="1">
        <v>0.42047790967057502</v>
      </c>
      <c r="H3339" s="1">
        <v>8.5034236521681697E-2</v>
      </c>
      <c r="I3339" s="1">
        <f>F3339/C3339</f>
        <v>0.41558441558441561</v>
      </c>
      <c r="J3339" s="1">
        <f>E3339/D3339</f>
        <v>1.1744186046511629</v>
      </c>
    </row>
    <row r="3340" spans="1:10" x14ac:dyDescent="0.25">
      <c r="A3340" s="1" t="s">
        <v>2006</v>
      </c>
      <c r="B3340" s="1" t="s">
        <v>3</v>
      </c>
      <c r="C3340" s="1">
        <v>96</v>
      </c>
      <c r="D3340" s="1">
        <v>81</v>
      </c>
      <c r="E3340" s="1">
        <v>118</v>
      </c>
      <c r="F3340" s="1">
        <v>44</v>
      </c>
      <c r="G3340" s="1">
        <v>0.40516789675722698</v>
      </c>
      <c r="H3340" s="1">
        <v>1.01672588880893E-2</v>
      </c>
      <c r="I3340" s="1">
        <f>F3340/C3340</f>
        <v>0.45833333333333331</v>
      </c>
      <c r="J3340" s="1">
        <f>E3340/D3340</f>
        <v>1.4567901234567902</v>
      </c>
    </row>
    <row r="3341" spans="1:10" x14ac:dyDescent="0.25">
      <c r="A3341" s="1" t="s">
        <v>5413</v>
      </c>
      <c r="B3341" s="1" t="s">
        <v>3</v>
      </c>
      <c r="C3341" s="1">
        <v>56</v>
      </c>
      <c r="D3341" s="1">
        <v>48</v>
      </c>
      <c r="E3341" s="1">
        <v>115</v>
      </c>
      <c r="F3341" s="1">
        <v>142</v>
      </c>
      <c r="G3341" s="2">
        <v>4.8865406944789605E-13</v>
      </c>
      <c r="H3341" s="2">
        <v>6.5513584868028797E-6</v>
      </c>
      <c r="I3341" s="1">
        <f>F3341/C3341</f>
        <v>2.5357142857142856</v>
      </c>
      <c r="J3341" s="1">
        <f>E3341/D3341</f>
        <v>2.3958333333333335</v>
      </c>
    </row>
    <row r="3342" spans="1:10" x14ac:dyDescent="0.25">
      <c r="A3342" s="1" t="s">
        <v>5252</v>
      </c>
      <c r="B3342" s="1" t="s">
        <v>3</v>
      </c>
      <c r="C3342" s="1">
        <v>72</v>
      </c>
      <c r="D3342" s="1">
        <v>76</v>
      </c>
      <c r="E3342" s="1">
        <v>91</v>
      </c>
      <c r="F3342" s="1">
        <v>153</v>
      </c>
      <c r="G3342" s="2">
        <v>2.6036504171967201E-9</v>
      </c>
      <c r="H3342" s="1">
        <v>8.2717666891884298E-2</v>
      </c>
      <c r="I3342" s="1">
        <f>F3342/C3342</f>
        <v>2.125</v>
      </c>
      <c r="J3342" s="1">
        <f>E3342/D3342</f>
        <v>1.1973684210526316</v>
      </c>
    </row>
    <row r="3343" spans="1:10" x14ac:dyDescent="0.25">
      <c r="A3343" s="1" t="s">
        <v>3321</v>
      </c>
      <c r="B3343" s="1" t="s">
        <v>3</v>
      </c>
      <c r="C3343" s="1">
        <v>49</v>
      </c>
      <c r="D3343" s="1">
        <v>68</v>
      </c>
      <c r="E3343" s="1">
        <v>74</v>
      </c>
      <c r="F3343" s="1">
        <v>41</v>
      </c>
      <c r="G3343" s="1">
        <v>8.0000736735710898E-2</v>
      </c>
      <c r="H3343" s="1">
        <v>0.23643778149639999</v>
      </c>
      <c r="I3343" s="1">
        <f>F3343/C3343</f>
        <v>0.83673469387755106</v>
      </c>
      <c r="J3343" s="1">
        <f>E3343/D3343</f>
        <v>1.088235294117647</v>
      </c>
    </row>
    <row r="3344" spans="1:10" x14ac:dyDescent="0.25">
      <c r="A3344" s="1" t="s">
        <v>3557</v>
      </c>
      <c r="B3344" s="1" t="s">
        <v>3</v>
      </c>
      <c r="C3344" s="1">
        <v>104</v>
      </c>
      <c r="D3344" s="1">
        <v>83</v>
      </c>
      <c r="E3344" s="1">
        <v>83</v>
      </c>
      <c r="F3344" s="1">
        <v>96</v>
      </c>
      <c r="G3344" s="1">
        <v>5.1027582322676797E-2</v>
      </c>
      <c r="H3344" s="1">
        <v>0.200955976685808</v>
      </c>
      <c r="I3344" s="1">
        <f>F3344/C3344</f>
        <v>0.92307692307692313</v>
      </c>
      <c r="J3344" s="1">
        <f>E3344/D3344</f>
        <v>1</v>
      </c>
    </row>
    <row r="3345" spans="1:10" x14ac:dyDescent="0.25">
      <c r="A3345" s="1" t="s">
        <v>1196</v>
      </c>
      <c r="B3345" s="1" t="s">
        <v>3</v>
      </c>
      <c r="C3345" s="1">
        <v>5635</v>
      </c>
      <c r="D3345" s="1">
        <v>9083</v>
      </c>
      <c r="E3345" s="1">
        <v>2797</v>
      </c>
      <c r="F3345" s="1">
        <v>3321</v>
      </c>
      <c r="G3345" s="1">
        <v>1</v>
      </c>
      <c r="H3345" s="1">
        <v>0.65504517993153599</v>
      </c>
      <c r="I3345" s="1">
        <f>F3345/C3345</f>
        <v>0.58935226264418816</v>
      </c>
      <c r="J3345" s="1">
        <f>E3345/D3345</f>
        <v>0.30793790597820103</v>
      </c>
    </row>
    <row r="3346" spans="1:10" x14ac:dyDescent="0.25">
      <c r="A3346" s="1" t="s">
        <v>3191</v>
      </c>
      <c r="B3346" s="1" t="s">
        <v>3</v>
      </c>
      <c r="C3346" s="1">
        <v>1799</v>
      </c>
      <c r="D3346" s="1">
        <v>2394</v>
      </c>
      <c r="E3346" s="1">
        <v>963</v>
      </c>
      <c r="F3346" s="1">
        <v>2093</v>
      </c>
      <c r="G3346" s="1">
        <v>9.5930774382175094E-2</v>
      </c>
      <c r="H3346" s="1">
        <v>1</v>
      </c>
      <c r="I3346" s="1">
        <f>F3346/C3346</f>
        <v>1.1634241245136188</v>
      </c>
      <c r="J3346" s="1">
        <f>E3346/D3346</f>
        <v>0.40225563909774437</v>
      </c>
    </row>
    <row r="3347" spans="1:10" x14ac:dyDescent="0.25">
      <c r="A3347" s="1" t="s">
        <v>1913</v>
      </c>
      <c r="B3347" s="1" t="s">
        <v>3</v>
      </c>
      <c r="C3347" s="1">
        <v>253</v>
      </c>
      <c r="D3347" s="1">
        <v>335</v>
      </c>
      <c r="E3347" s="1">
        <v>114</v>
      </c>
      <c r="F3347" s="1">
        <v>130</v>
      </c>
      <c r="G3347" s="1">
        <v>0.43395300616332899</v>
      </c>
      <c r="H3347" s="1">
        <v>4.8827054607465101E-2</v>
      </c>
      <c r="I3347" s="1">
        <f>F3347/C3347</f>
        <v>0.51383399209486169</v>
      </c>
      <c r="J3347" s="1">
        <f>E3347/D3347</f>
        <v>0.34029850746268658</v>
      </c>
    </row>
    <row r="3348" spans="1:10" x14ac:dyDescent="0.25">
      <c r="A3348" s="1" t="s">
        <v>4975</v>
      </c>
      <c r="B3348" s="1" t="s">
        <v>3</v>
      </c>
      <c r="C3348" s="1">
        <v>29</v>
      </c>
      <c r="D3348" s="1">
        <v>36</v>
      </c>
      <c r="E3348" s="1">
        <v>45</v>
      </c>
      <c r="F3348" s="1">
        <v>70</v>
      </c>
      <c r="G3348" s="2">
        <v>1.4705787078799099E-5</v>
      </c>
      <c r="H3348" s="1">
        <v>0.69556130256623105</v>
      </c>
      <c r="I3348" s="1">
        <f>F3348/C3348</f>
        <v>2.4137931034482758</v>
      </c>
      <c r="J3348" s="1">
        <f>E3348/D3348</f>
        <v>1.25</v>
      </c>
    </row>
    <row r="3349" spans="1:10" x14ac:dyDescent="0.25">
      <c r="A3349" s="1" t="s">
        <v>4623</v>
      </c>
      <c r="B3349" s="1" t="s">
        <v>3</v>
      </c>
      <c r="C3349" s="1">
        <v>34</v>
      </c>
      <c r="D3349" s="1">
        <v>36</v>
      </c>
      <c r="E3349" s="1">
        <v>30</v>
      </c>
      <c r="F3349" s="1">
        <v>56</v>
      </c>
      <c r="G3349" s="2">
        <v>8.1110685602048195E-4</v>
      </c>
      <c r="H3349" s="1">
        <v>1</v>
      </c>
      <c r="I3349" s="1">
        <f>F3349/C3349</f>
        <v>1.6470588235294117</v>
      </c>
      <c r="J3349" s="1">
        <f>E3349/D3349</f>
        <v>0.83333333333333337</v>
      </c>
    </row>
    <row r="3350" spans="1:10" x14ac:dyDescent="0.25">
      <c r="A3350" s="1" t="s">
        <v>10</v>
      </c>
      <c r="B3350" s="1" t="s">
        <v>3</v>
      </c>
      <c r="C3350" s="1">
        <v>0</v>
      </c>
      <c r="D3350" s="1">
        <v>0</v>
      </c>
      <c r="E3350" s="1">
        <v>0</v>
      </c>
      <c r="F3350" s="1">
        <v>0</v>
      </c>
      <c r="G3350" s="1">
        <v>1</v>
      </c>
      <c r="H3350" s="1">
        <v>1</v>
      </c>
      <c r="I3350" s="1" t="e">
        <f>F3350/C3350</f>
        <v>#DIV/0!</v>
      </c>
      <c r="J3350" s="1" t="e">
        <f>E3350/D3350</f>
        <v>#DIV/0!</v>
      </c>
    </row>
    <row r="3351" spans="1:10" x14ac:dyDescent="0.25">
      <c r="A3351" s="1" t="s">
        <v>3721</v>
      </c>
      <c r="B3351" s="1" t="s">
        <v>3722</v>
      </c>
      <c r="C3351" s="1">
        <v>584</v>
      </c>
      <c r="D3351" s="1">
        <v>1571</v>
      </c>
      <c r="E3351" s="1">
        <v>206</v>
      </c>
      <c r="F3351" s="1">
        <v>601</v>
      </c>
      <c r="G3351" s="1">
        <v>3.5298661862870201E-2</v>
      </c>
      <c r="H3351" s="2">
        <v>2.3605069770669002E-28</v>
      </c>
      <c r="I3351" s="1">
        <f>F3351/C3351</f>
        <v>1.029109589041096</v>
      </c>
      <c r="J3351" s="1">
        <f>E3351/D3351</f>
        <v>0.13112667091024824</v>
      </c>
    </row>
    <row r="3352" spans="1:10" x14ac:dyDescent="0.25">
      <c r="A3352" s="1" t="s">
        <v>3858</v>
      </c>
      <c r="B3352" s="1" t="s">
        <v>3</v>
      </c>
      <c r="C3352" s="1">
        <v>451</v>
      </c>
      <c r="D3352" s="1">
        <v>772</v>
      </c>
      <c r="E3352" s="1">
        <v>141</v>
      </c>
      <c r="F3352" s="1">
        <v>472</v>
      </c>
      <c r="G3352" s="1">
        <v>2.40701076509043E-2</v>
      </c>
      <c r="H3352" s="2">
        <v>7.3210041807796697E-13</v>
      </c>
      <c r="I3352" s="1">
        <f>F3352/C3352</f>
        <v>1.0465631929046564</v>
      </c>
      <c r="J3352" s="1">
        <f>E3352/D3352</f>
        <v>0.18264248704663213</v>
      </c>
    </row>
    <row r="3353" spans="1:10" x14ac:dyDescent="0.25">
      <c r="A3353" s="1" t="s">
        <v>5394</v>
      </c>
      <c r="B3353" s="1" t="s">
        <v>2985</v>
      </c>
      <c r="C3353" s="1">
        <v>19</v>
      </c>
      <c r="D3353" s="1">
        <v>27</v>
      </c>
      <c r="E3353" s="1">
        <v>22</v>
      </c>
      <c r="F3353" s="1">
        <v>63</v>
      </c>
      <c r="G3353" s="2">
        <v>1.3664522908734499E-12</v>
      </c>
      <c r="H3353" s="1">
        <v>0.94631565321072197</v>
      </c>
      <c r="I3353" s="1">
        <f>F3353/C3353</f>
        <v>3.3157894736842106</v>
      </c>
      <c r="J3353" s="1">
        <f>E3353/D3353</f>
        <v>0.81481481481481477</v>
      </c>
    </row>
    <row r="3354" spans="1:10" x14ac:dyDescent="0.25">
      <c r="A3354" s="1" t="s">
        <v>3369</v>
      </c>
      <c r="B3354" s="1" t="s">
        <v>3370</v>
      </c>
      <c r="C3354" s="1">
        <v>286</v>
      </c>
      <c r="D3354" s="1">
        <v>291</v>
      </c>
      <c r="E3354" s="1">
        <v>159</v>
      </c>
      <c r="F3354" s="1">
        <v>282</v>
      </c>
      <c r="G3354" s="1">
        <v>7.3790513992373699E-2</v>
      </c>
      <c r="H3354" s="1">
        <v>1</v>
      </c>
      <c r="I3354" s="1">
        <f>F3354/C3354</f>
        <v>0.98601398601398604</v>
      </c>
      <c r="J3354" s="1">
        <f>E3354/D3354</f>
        <v>0.54639175257731953</v>
      </c>
    </row>
    <row r="3355" spans="1:10" x14ac:dyDescent="0.25">
      <c r="A3355" s="1" t="s">
        <v>3534</v>
      </c>
      <c r="B3355" s="1" t="s">
        <v>3535</v>
      </c>
      <c r="C3355" s="1">
        <v>359</v>
      </c>
      <c r="D3355" s="1">
        <v>363</v>
      </c>
      <c r="E3355" s="1">
        <v>501</v>
      </c>
      <c r="F3355" s="1">
        <v>318</v>
      </c>
      <c r="G3355" s="1">
        <v>5.2922222191829203E-2</v>
      </c>
      <c r="H3355" s="1">
        <v>1.7893741278736799E-2</v>
      </c>
      <c r="I3355" s="1">
        <f>F3355/C3355</f>
        <v>0.88579387186629521</v>
      </c>
      <c r="J3355" s="1">
        <f>E3355/D3355</f>
        <v>1.3801652892561984</v>
      </c>
    </row>
    <row r="3356" spans="1:10" x14ac:dyDescent="0.25">
      <c r="A3356" s="1" t="s">
        <v>2869</v>
      </c>
      <c r="B3356" s="1" t="s">
        <v>2870</v>
      </c>
      <c r="C3356" s="1">
        <v>372</v>
      </c>
      <c r="D3356" s="1">
        <v>415</v>
      </c>
      <c r="E3356" s="1">
        <v>519</v>
      </c>
      <c r="F3356" s="1">
        <v>273</v>
      </c>
      <c r="G3356" s="1">
        <v>0.15688680336274699</v>
      </c>
      <c r="H3356" s="1">
        <v>2.7437485101651001E-3</v>
      </c>
      <c r="I3356" s="1">
        <f>F3356/C3356</f>
        <v>0.7338709677419355</v>
      </c>
      <c r="J3356" s="1">
        <f>E3356/D3356</f>
        <v>1.2506024096385542</v>
      </c>
    </row>
    <row r="3357" spans="1:10" x14ac:dyDescent="0.25">
      <c r="A3357" s="1" t="s">
        <v>2029</v>
      </c>
      <c r="B3357" s="1" t="s">
        <v>2030</v>
      </c>
      <c r="C3357" s="1">
        <v>386</v>
      </c>
      <c r="D3357" s="1">
        <v>341</v>
      </c>
      <c r="E3357" s="1">
        <v>453</v>
      </c>
      <c r="F3357" s="1">
        <v>204</v>
      </c>
      <c r="G3357" s="1">
        <v>0.39716981041452598</v>
      </c>
      <c r="H3357" s="1">
        <v>1.5037653043693099E-3</v>
      </c>
      <c r="I3357" s="1">
        <f>F3357/C3357</f>
        <v>0.52849740932642486</v>
      </c>
      <c r="J3357" s="1">
        <f>E3357/D3357</f>
        <v>1.3284457478005864</v>
      </c>
    </row>
    <row r="3358" spans="1:10" x14ac:dyDescent="0.25">
      <c r="A3358" s="1" t="s">
        <v>1876</v>
      </c>
      <c r="B3358" s="1" t="s">
        <v>1877</v>
      </c>
      <c r="C3358" s="1">
        <v>633</v>
      </c>
      <c r="D3358" s="1">
        <v>467</v>
      </c>
      <c r="E3358" s="1">
        <v>839</v>
      </c>
      <c r="F3358" s="1">
        <v>283</v>
      </c>
      <c r="G3358" s="1">
        <v>0.44835149199887903</v>
      </c>
      <c r="H3358" s="2">
        <v>2.13948332080262E-5</v>
      </c>
      <c r="I3358" s="1">
        <f>F3358/C3358</f>
        <v>0.44707740916271721</v>
      </c>
      <c r="J3358" s="1">
        <f>E3358/D3358</f>
        <v>1.7965738758029979</v>
      </c>
    </row>
    <row r="3359" spans="1:10" x14ac:dyDescent="0.25">
      <c r="A3359" s="1" t="s">
        <v>366</v>
      </c>
      <c r="B3359" s="1" t="s">
        <v>367</v>
      </c>
      <c r="C3359" s="1">
        <v>10</v>
      </c>
      <c r="D3359" s="1">
        <v>14</v>
      </c>
      <c r="E3359" s="1">
        <v>18</v>
      </c>
      <c r="F3359" s="1">
        <v>18</v>
      </c>
      <c r="G3359" s="1">
        <v>1</v>
      </c>
      <c r="H3359" s="1">
        <v>1</v>
      </c>
      <c r="I3359" s="1">
        <f>F3359/C3359</f>
        <v>1.8</v>
      </c>
      <c r="J3359" s="1">
        <f>E3359/D3359</f>
        <v>1.2857142857142858</v>
      </c>
    </row>
    <row r="3360" spans="1:10" x14ac:dyDescent="0.25">
      <c r="A3360" s="1" t="s">
        <v>3537</v>
      </c>
      <c r="B3360" s="1" t="s">
        <v>3538</v>
      </c>
      <c r="C3360" s="1">
        <v>46</v>
      </c>
      <c r="D3360" s="1">
        <v>50</v>
      </c>
      <c r="E3360" s="1">
        <v>37</v>
      </c>
      <c r="F3360" s="1">
        <v>44</v>
      </c>
      <c r="G3360" s="1">
        <v>5.2415357664909998E-2</v>
      </c>
      <c r="H3360" s="1">
        <v>1</v>
      </c>
      <c r="I3360" s="1">
        <f>F3360/C3360</f>
        <v>0.95652173913043481</v>
      </c>
      <c r="J3360" s="1">
        <f>E3360/D3360</f>
        <v>0.74</v>
      </c>
    </row>
    <row r="3361" spans="1:10" x14ac:dyDescent="0.25">
      <c r="A3361" s="1" t="s">
        <v>2388</v>
      </c>
      <c r="B3361" s="1" t="s">
        <v>2389</v>
      </c>
      <c r="C3361" s="1">
        <v>46</v>
      </c>
      <c r="D3361" s="1">
        <v>34</v>
      </c>
      <c r="E3361" s="1">
        <v>28</v>
      </c>
      <c r="F3361" s="1">
        <v>28</v>
      </c>
      <c r="G3361" s="1">
        <v>0.27085369227265399</v>
      </c>
      <c r="H3361" s="1">
        <v>1</v>
      </c>
      <c r="I3361" s="1">
        <f>F3361/C3361</f>
        <v>0.60869565217391308</v>
      </c>
      <c r="J3361" s="1">
        <f>E3361/D3361</f>
        <v>0.82352941176470584</v>
      </c>
    </row>
    <row r="3362" spans="1:10" x14ac:dyDescent="0.25">
      <c r="A3362" s="1" t="s">
        <v>5531</v>
      </c>
      <c r="B3362" s="1" t="s">
        <v>3</v>
      </c>
      <c r="C3362" s="1">
        <v>37</v>
      </c>
      <c r="D3362" s="1">
        <v>22</v>
      </c>
      <c r="E3362" s="1">
        <v>21</v>
      </c>
      <c r="F3362" s="1">
        <v>170</v>
      </c>
      <c r="G3362" s="2">
        <v>3.4178247456977201E-23</v>
      </c>
      <c r="H3362" s="1">
        <v>0.81488763343758797</v>
      </c>
      <c r="I3362" s="1">
        <f>F3362/C3362</f>
        <v>4.5945945945945947</v>
      </c>
      <c r="J3362" s="1">
        <f>E3362/D3362</f>
        <v>0.95454545454545459</v>
      </c>
    </row>
    <row r="3363" spans="1:10" x14ac:dyDescent="0.25">
      <c r="A3363" s="1" t="s">
        <v>2186</v>
      </c>
      <c r="B3363" s="1" t="s">
        <v>2187</v>
      </c>
      <c r="C3363" s="1">
        <v>52</v>
      </c>
      <c r="D3363" s="1">
        <v>48</v>
      </c>
      <c r="E3363" s="1">
        <v>32</v>
      </c>
      <c r="F3363" s="1">
        <v>32</v>
      </c>
      <c r="G3363" s="1">
        <v>0.33211034952573298</v>
      </c>
      <c r="H3363" s="1">
        <v>0.53814272901707405</v>
      </c>
      <c r="I3363" s="1">
        <f>F3363/C3363</f>
        <v>0.61538461538461542</v>
      </c>
      <c r="J3363" s="1">
        <f>E3363/D3363</f>
        <v>0.66666666666666663</v>
      </c>
    </row>
    <row r="3364" spans="1:10" x14ac:dyDescent="0.25">
      <c r="A3364" s="1" t="s">
        <v>1791</v>
      </c>
      <c r="B3364" s="1" t="s">
        <v>1792</v>
      </c>
      <c r="C3364" s="1">
        <v>107</v>
      </c>
      <c r="D3364" s="1">
        <v>74</v>
      </c>
      <c r="E3364" s="1">
        <v>55</v>
      </c>
      <c r="F3364" s="1">
        <v>45</v>
      </c>
      <c r="G3364" s="1">
        <v>0.47346882900610898</v>
      </c>
      <c r="H3364" s="1">
        <v>0.81816752007892202</v>
      </c>
      <c r="I3364" s="1">
        <f>F3364/C3364</f>
        <v>0.42056074766355139</v>
      </c>
      <c r="J3364" s="1">
        <f>E3364/D3364</f>
        <v>0.7432432432432432</v>
      </c>
    </row>
    <row r="3365" spans="1:10" x14ac:dyDescent="0.25">
      <c r="A3365" s="1" t="s">
        <v>1445</v>
      </c>
      <c r="B3365" s="1" t="s">
        <v>603</v>
      </c>
      <c r="C3365" s="1">
        <v>80</v>
      </c>
      <c r="D3365" s="1">
        <v>41</v>
      </c>
      <c r="E3365" s="1">
        <v>42</v>
      </c>
      <c r="F3365" s="1">
        <v>25</v>
      </c>
      <c r="G3365" s="1">
        <v>0.99246337093661496</v>
      </c>
      <c r="H3365" s="1">
        <v>0.46769088253477598</v>
      </c>
      <c r="I3365" s="1">
        <f>F3365/C3365</f>
        <v>0.3125</v>
      </c>
      <c r="J3365" s="1">
        <f>E3365/D3365</f>
        <v>1.024390243902439</v>
      </c>
    </row>
    <row r="3366" spans="1:10" x14ac:dyDescent="0.25">
      <c r="A3366" s="1" t="s">
        <v>5369</v>
      </c>
      <c r="B3366" s="1" t="s">
        <v>3</v>
      </c>
      <c r="C3366" s="1">
        <v>19</v>
      </c>
      <c r="D3366" s="1">
        <v>32</v>
      </c>
      <c r="E3366" s="1">
        <v>48</v>
      </c>
      <c r="F3366" s="1">
        <v>54</v>
      </c>
      <c r="G3366" s="2">
        <v>6.9385648544312698E-12</v>
      </c>
      <c r="H3366" s="1">
        <v>4.20720037817571E-2</v>
      </c>
      <c r="I3366" s="1">
        <f>F3366/C3366</f>
        <v>2.8421052631578947</v>
      </c>
      <c r="J3366" s="1">
        <f>E3366/D3366</f>
        <v>1.5</v>
      </c>
    </row>
    <row r="3367" spans="1:10" x14ac:dyDescent="0.25">
      <c r="A3367" s="1" t="s">
        <v>5424</v>
      </c>
      <c r="B3367" s="1" t="s">
        <v>3</v>
      </c>
      <c r="C3367" s="1">
        <v>31</v>
      </c>
      <c r="D3367" s="1">
        <v>32</v>
      </c>
      <c r="E3367" s="1">
        <v>55</v>
      </c>
      <c r="F3367" s="1">
        <v>78</v>
      </c>
      <c r="G3367" s="2">
        <v>1.82900772580664E-13</v>
      </c>
      <c r="H3367" s="1">
        <v>1.7583495392744801E-3</v>
      </c>
      <c r="I3367" s="1">
        <f>F3367/C3367</f>
        <v>2.5161290322580645</v>
      </c>
      <c r="J3367" s="1">
        <f>E3367/D3367</f>
        <v>1.71875</v>
      </c>
    </row>
    <row r="3368" spans="1:10" x14ac:dyDescent="0.25">
      <c r="A3368" s="1" t="s">
        <v>4965</v>
      </c>
      <c r="B3368" s="1" t="s">
        <v>3</v>
      </c>
      <c r="C3368" s="1">
        <v>38</v>
      </c>
      <c r="D3368" s="1">
        <v>30</v>
      </c>
      <c r="E3368" s="1">
        <v>37</v>
      </c>
      <c r="F3368" s="1">
        <v>77</v>
      </c>
      <c r="G3368" s="2">
        <v>1.6510934432403998E-5</v>
      </c>
      <c r="H3368" s="1">
        <v>0.63151062361521404</v>
      </c>
      <c r="I3368" s="1">
        <f>F3368/C3368</f>
        <v>2.0263157894736841</v>
      </c>
      <c r="J3368" s="1">
        <f>E3368/D3368</f>
        <v>1.2333333333333334</v>
      </c>
    </row>
    <row r="3369" spans="1:10" x14ac:dyDescent="0.25">
      <c r="A3369" s="1" t="s">
        <v>708</v>
      </c>
      <c r="B3369" s="1" t="s">
        <v>709</v>
      </c>
      <c r="C3369" s="1">
        <v>14</v>
      </c>
      <c r="D3369" s="1">
        <v>9</v>
      </c>
      <c r="E3369" s="1">
        <v>14</v>
      </c>
      <c r="F3369" s="1">
        <v>18</v>
      </c>
      <c r="G3369" s="1">
        <v>1</v>
      </c>
      <c r="H3369" s="1">
        <v>1</v>
      </c>
      <c r="I3369" s="1">
        <f>F3369/C3369</f>
        <v>1.2857142857142858</v>
      </c>
      <c r="J3369" s="1">
        <f>E3369/D3369</f>
        <v>1.5555555555555556</v>
      </c>
    </row>
    <row r="3370" spans="1:10" x14ac:dyDescent="0.25">
      <c r="A3370" s="1" t="s">
        <v>4160</v>
      </c>
      <c r="B3370" s="1" t="s">
        <v>4161</v>
      </c>
      <c r="C3370" s="1">
        <v>19</v>
      </c>
      <c r="D3370" s="1">
        <v>31</v>
      </c>
      <c r="E3370" s="1">
        <v>24</v>
      </c>
      <c r="F3370" s="1">
        <v>42</v>
      </c>
      <c r="G3370" s="1">
        <v>8.7609580217224408E-3</v>
      </c>
      <c r="H3370" s="1">
        <v>0.37147823539904001</v>
      </c>
      <c r="I3370" s="1">
        <f>F3370/C3370</f>
        <v>2.2105263157894739</v>
      </c>
      <c r="J3370" s="1">
        <f>E3370/D3370</f>
        <v>0.77419354838709675</v>
      </c>
    </row>
    <row r="3371" spans="1:10" x14ac:dyDescent="0.25">
      <c r="A3371" s="1" t="s">
        <v>4270</v>
      </c>
      <c r="B3371" s="1" t="s">
        <v>3</v>
      </c>
      <c r="C3371" s="1">
        <v>31</v>
      </c>
      <c r="D3371" s="1">
        <v>45</v>
      </c>
      <c r="E3371" s="1">
        <v>27</v>
      </c>
      <c r="F3371" s="1">
        <v>60</v>
      </c>
      <c r="G3371" s="1">
        <v>5.3880752337037404E-3</v>
      </c>
      <c r="H3371" s="1">
        <v>0.17238464205322199</v>
      </c>
      <c r="I3371" s="1">
        <f>F3371/C3371</f>
        <v>1.935483870967742</v>
      </c>
      <c r="J3371" s="1">
        <f>E3371/D3371</f>
        <v>0.6</v>
      </c>
    </row>
    <row r="3372" spans="1:10" x14ac:dyDescent="0.25">
      <c r="A3372" s="1" t="s">
        <v>2758</v>
      </c>
      <c r="B3372" s="1" t="s">
        <v>2759</v>
      </c>
      <c r="C3372" s="1">
        <v>99</v>
      </c>
      <c r="D3372" s="1">
        <v>115</v>
      </c>
      <c r="E3372" s="1">
        <v>65</v>
      </c>
      <c r="F3372" s="1">
        <v>65</v>
      </c>
      <c r="G3372" s="1">
        <v>0.179010188717695</v>
      </c>
      <c r="H3372" s="1">
        <v>0.65923169726460795</v>
      </c>
      <c r="I3372" s="1">
        <f>F3372/C3372</f>
        <v>0.65656565656565657</v>
      </c>
      <c r="J3372" s="1">
        <f>E3372/D3372</f>
        <v>0.56521739130434778</v>
      </c>
    </row>
    <row r="3373" spans="1:10" x14ac:dyDescent="0.25">
      <c r="A3373" s="1" t="s">
        <v>5325</v>
      </c>
      <c r="B3373" s="1" t="s">
        <v>5326</v>
      </c>
      <c r="C3373" s="1">
        <v>19</v>
      </c>
      <c r="D3373" s="1">
        <v>14</v>
      </c>
      <c r="E3373" s="1">
        <v>20</v>
      </c>
      <c r="F3373" s="1">
        <v>57</v>
      </c>
      <c r="G3373" s="2">
        <v>6.4404740763204798E-11</v>
      </c>
      <c r="H3373" s="1">
        <v>1</v>
      </c>
      <c r="I3373" s="1">
        <f>F3373/C3373</f>
        <v>3</v>
      </c>
      <c r="J3373" s="1">
        <f>E3373/D3373</f>
        <v>1.4285714285714286</v>
      </c>
    </row>
    <row r="3374" spans="1:10" x14ac:dyDescent="0.25">
      <c r="A3374" s="1" t="s">
        <v>794</v>
      </c>
      <c r="B3374" s="1" t="s">
        <v>795</v>
      </c>
      <c r="C3374" s="1">
        <v>7</v>
      </c>
      <c r="D3374" s="1">
        <v>11</v>
      </c>
      <c r="E3374" s="1">
        <v>11</v>
      </c>
      <c r="F3374" s="1">
        <v>31</v>
      </c>
      <c r="G3374" s="1">
        <v>1</v>
      </c>
      <c r="H3374" s="1">
        <v>1</v>
      </c>
      <c r="I3374" s="1">
        <f>F3374/C3374</f>
        <v>4.4285714285714288</v>
      </c>
      <c r="J3374" s="1">
        <f>E3374/D3374</f>
        <v>1</v>
      </c>
    </row>
    <row r="3375" spans="1:10" x14ac:dyDescent="0.25">
      <c r="A3375" s="1" t="s">
        <v>992</v>
      </c>
      <c r="B3375" s="1" t="s">
        <v>3</v>
      </c>
      <c r="C3375" s="1">
        <v>12</v>
      </c>
      <c r="D3375" s="1">
        <v>8</v>
      </c>
      <c r="E3375" s="1">
        <v>14</v>
      </c>
      <c r="F3375" s="1">
        <v>56</v>
      </c>
      <c r="G3375" s="1">
        <v>1</v>
      </c>
      <c r="H3375" s="1">
        <v>1</v>
      </c>
      <c r="I3375" s="1">
        <f>F3375/C3375</f>
        <v>4.666666666666667</v>
      </c>
      <c r="J3375" s="1">
        <f>E3375/D3375</f>
        <v>1.75</v>
      </c>
    </row>
    <row r="3376" spans="1:10" x14ac:dyDescent="0.25">
      <c r="A3376" s="1" t="s">
        <v>4889</v>
      </c>
      <c r="B3376" s="1" t="s">
        <v>4890</v>
      </c>
      <c r="C3376" s="1">
        <v>37</v>
      </c>
      <c r="D3376" s="1">
        <v>22</v>
      </c>
      <c r="E3376" s="1">
        <v>21</v>
      </c>
      <c r="F3376" s="1">
        <v>84</v>
      </c>
      <c r="G3376" s="2">
        <v>5.3084993014124198E-5</v>
      </c>
      <c r="H3376" s="1">
        <v>0.89026296750706302</v>
      </c>
      <c r="I3376" s="1">
        <f>F3376/C3376</f>
        <v>2.2702702702702702</v>
      </c>
      <c r="J3376" s="1">
        <f>E3376/D3376</f>
        <v>0.95454545454545459</v>
      </c>
    </row>
    <row r="3377" spans="1:10" x14ac:dyDescent="0.25">
      <c r="A3377" s="1" t="s">
        <v>2978</v>
      </c>
      <c r="B3377" s="1" t="s">
        <v>2979</v>
      </c>
      <c r="C3377" s="1">
        <v>90</v>
      </c>
      <c r="D3377" s="1">
        <v>80</v>
      </c>
      <c r="E3377" s="1">
        <v>62</v>
      </c>
      <c r="F3377" s="1">
        <v>64</v>
      </c>
      <c r="G3377" s="1">
        <v>0.131510925531758</v>
      </c>
      <c r="H3377" s="1">
        <v>1</v>
      </c>
      <c r="I3377" s="1">
        <f>F3377/C3377</f>
        <v>0.71111111111111114</v>
      </c>
      <c r="J3377" s="1">
        <f>E3377/D3377</f>
        <v>0.77500000000000002</v>
      </c>
    </row>
    <row r="3378" spans="1:10" x14ac:dyDescent="0.25">
      <c r="A3378" s="1" t="s">
        <v>88</v>
      </c>
      <c r="B3378" s="1" t="s">
        <v>3</v>
      </c>
      <c r="C3378" s="1">
        <v>15</v>
      </c>
      <c r="D3378" s="1">
        <v>26</v>
      </c>
      <c r="E3378" s="1">
        <v>17</v>
      </c>
      <c r="F3378" s="1">
        <v>12</v>
      </c>
      <c r="G3378" s="1">
        <v>1</v>
      </c>
      <c r="H3378" s="1">
        <v>0.162478252720826</v>
      </c>
      <c r="I3378" s="1">
        <f>F3378/C3378</f>
        <v>0.8</v>
      </c>
      <c r="J3378" s="1">
        <f>E3378/D3378</f>
        <v>0.65384615384615385</v>
      </c>
    </row>
    <row r="3379" spans="1:10" x14ac:dyDescent="0.25">
      <c r="A3379" s="1" t="s">
        <v>860</v>
      </c>
      <c r="B3379" s="1" t="s">
        <v>3</v>
      </c>
      <c r="C3379" s="1">
        <v>0</v>
      </c>
      <c r="D3379" s="1">
        <v>2</v>
      </c>
      <c r="E3379" s="1">
        <v>6</v>
      </c>
      <c r="F3379" s="1">
        <v>12</v>
      </c>
      <c r="G3379" s="1">
        <v>1</v>
      </c>
      <c r="H3379" s="1">
        <v>1</v>
      </c>
      <c r="I3379" s="1" t="e">
        <f>F3379/C3379</f>
        <v>#DIV/0!</v>
      </c>
      <c r="J3379" s="1">
        <f>E3379/D3379</f>
        <v>3</v>
      </c>
    </row>
    <row r="3380" spans="1:10" x14ac:dyDescent="0.25">
      <c r="A3380" s="1" t="s">
        <v>2166</v>
      </c>
      <c r="B3380" s="1" t="s">
        <v>3</v>
      </c>
      <c r="C3380" s="1">
        <v>103</v>
      </c>
      <c r="D3380" s="1">
        <v>59</v>
      </c>
      <c r="E3380" s="1">
        <v>61</v>
      </c>
      <c r="F3380" s="1">
        <v>63</v>
      </c>
      <c r="G3380" s="1">
        <v>0.34216181112267302</v>
      </c>
      <c r="H3380" s="1">
        <v>1</v>
      </c>
      <c r="I3380" s="1">
        <f>F3380/C3380</f>
        <v>0.61165048543689315</v>
      </c>
      <c r="J3380" s="1">
        <f>E3380/D3380</f>
        <v>1.0338983050847457</v>
      </c>
    </row>
    <row r="3381" spans="1:10" x14ac:dyDescent="0.25">
      <c r="A3381" s="1" t="s">
        <v>2890</v>
      </c>
      <c r="B3381" s="1" t="s">
        <v>2891</v>
      </c>
      <c r="C3381" s="1">
        <v>38</v>
      </c>
      <c r="D3381" s="1">
        <v>27</v>
      </c>
      <c r="E3381" s="1">
        <v>47</v>
      </c>
      <c r="F3381" s="1">
        <v>27</v>
      </c>
      <c r="G3381" s="1">
        <v>0.150275330932854</v>
      </c>
      <c r="H3381" s="1">
        <v>5.7904227272747803E-3</v>
      </c>
      <c r="I3381" s="1">
        <f>F3381/C3381</f>
        <v>0.71052631578947367</v>
      </c>
      <c r="J3381" s="1">
        <f>E3381/D3381</f>
        <v>1.7407407407407407</v>
      </c>
    </row>
    <row r="3382" spans="1:10" x14ac:dyDescent="0.25">
      <c r="A3382" s="1" t="s">
        <v>3882</v>
      </c>
      <c r="B3382" s="1" t="s">
        <v>3</v>
      </c>
      <c r="C3382" s="1">
        <v>40</v>
      </c>
      <c r="D3382" s="1">
        <v>35</v>
      </c>
      <c r="E3382" s="1">
        <v>41</v>
      </c>
      <c r="F3382" s="1">
        <v>60</v>
      </c>
      <c r="G3382" s="1">
        <v>2.1829806766173201E-2</v>
      </c>
      <c r="H3382" s="1">
        <v>1</v>
      </c>
      <c r="I3382" s="1">
        <f>F3382/C3382</f>
        <v>1.5</v>
      </c>
      <c r="J3382" s="1">
        <f>E3382/D3382</f>
        <v>1.1714285714285715</v>
      </c>
    </row>
    <row r="3383" spans="1:10" x14ac:dyDescent="0.25">
      <c r="A3383" s="1" t="s">
        <v>1427</v>
      </c>
      <c r="B3383" s="1" t="s">
        <v>3</v>
      </c>
      <c r="C3383" s="1">
        <v>15</v>
      </c>
      <c r="D3383" s="1">
        <v>124</v>
      </c>
      <c r="E3383" s="1">
        <v>18</v>
      </c>
      <c r="F3383" s="1">
        <v>10</v>
      </c>
      <c r="G3383" s="1">
        <v>1</v>
      </c>
      <c r="H3383" s="2">
        <v>1.60691602619831E-24</v>
      </c>
      <c r="I3383" s="1">
        <f>F3383/C3383</f>
        <v>0.66666666666666663</v>
      </c>
      <c r="J3383" s="1">
        <f>E3383/D3383</f>
        <v>0.14516129032258066</v>
      </c>
    </row>
    <row r="3384" spans="1:10" x14ac:dyDescent="0.25">
      <c r="A3384" s="1" t="s">
        <v>4034</v>
      </c>
      <c r="B3384" s="1" t="s">
        <v>3</v>
      </c>
      <c r="C3384" s="1">
        <v>25</v>
      </c>
      <c r="D3384" s="1">
        <v>22</v>
      </c>
      <c r="E3384" s="1">
        <v>37</v>
      </c>
      <c r="F3384" s="1">
        <v>30</v>
      </c>
      <c r="G3384" s="1">
        <v>1.3816694944483E-2</v>
      </c>
      <c r="H3384" s="1">
        <v>2.8804613303292498E-2</v>
      </c>
      <c r="I3384" s="1">
        <f>F3384/C3384</f>
        <v>1.2</v>
      </c>
      <c r="J3384" s="1">
        <f>E3384/D3384</f>
        <v>1.6818181818181819</v>
      </c>
    </row>
    <row r="3385" spans="1:10" x14ac:dyDescent="0.25">
      <c r="A3385" s="1" t="s">
        <v>2118</v>
      </c>
      <c r="B3385" s="1" t="s">
        <v>547</v>
      </c>
      <c r="C3385" s="1">
        <v>57</v>
      </c>
      <c r="D3385" s="1">
        <v>74</v>
      </c>
      <c r="E3385" s="1">
        <v>50</v>
      </c>
      <c r="F3385" s="1">
        <v>43</v>
      </c>
      <c r="G3385" s="1">
        <v>0.36186167425572302</v>
      </c>
      <c r="H3385" s="1">
        <v>0.45505292969257699</v>
      </c>
      <c r="I3385" s="1">
        <f>F3385/C3385</f>
        <v>0.75438596491228072</v>
      </c>
      <c r="J3385" s="1">
        <f>E3385/D3385</f>
        <v>0.67567567567567566</v>
      </c>
    </row>
    <row r="3386" spans="1:10" x14ac:dyDescent="0.25">
      <c r="A3386" s="1" t="s">
        <v>1993</v>
      </c>
      <c r="B3386" s="1" t="s">
        <v>3</v>
      </c>
      <c r="C3386" s="1">
        <v>30</v>
      </c>
      <c r="D3386" s="1">
        <v>24</v>
      </c>
      <c r="E3386" s="1">
        <v>25</v>
      </c>
      <c r="F3386" s="1">
        <v>23</v>
      </c>
      <c r="G3386" s="1">
        <v>0.41043941307396598</v>
      </c>
      <c r="H3386" s="1">
        <v>0.96210940914830601</v>
      </c>
      <c r="I3386" s="1">
        <f>F3386/C3386</f>
        <v>0.76666666666666672</v>
      </c>
      <c r="J3386" s="1">
        <f>E3386/D3386</f>
        <v>1.0416666666666667</v>
      </c>
    </row>
    <row r="3387" spans="1:10" x14ac:dyDescent="0.25">
      <c r="A3387" s="1" t="s">
        <v>343</v>
      </c>
      <c r="B3387" s="1" t="s">
        <v>3</v>
      </c>
      <c r="C3387" s="1">
        <v>15</v>
      </c>
      <c r="D3387" s="1">
        <v>14</v>
      </c>
      <c r="E3387" s="1">
        <v>26</v>
      </c>
      <c r="F3387" s="1">
        <v>18</v>
      </c>
      <c r="G3387" s="1">
        <v>1</v>
      </c>
      <c r="H3387" s="1">
        <v>1</v>
      </c>
      <c r="I3387" s="1">
        <f>F3387/C3387</f>
        <v>1.2</v>
      </c>
      <c r="J3387" s="1">
        <f>E3387/D3387</f>
        <v>1.8571428571428572</v>
      </c>
    </row>
    <row r="3388" spans="1:10" x14ac:dyDescent="0.25">
      <c r="A3388" s="1" t="s">
        <v>584</v>
      </c>
      <c r="B3388" s="1" t="s">
        <v>3</v>
      </c>
      <c r="C3388" s="1">
        <v>7</v>
      </c>
      <c r="D3388" s="1">
        <v>8</v>
      </c>
      <c r="E3388" s="1">
        <v>12</v>
      </c>
      <c r="F3388" s="1">
        <v>12</v>
      </c>
      <c r="G3388" s="1">
        <v>1</v>
      </c>
      <c r="H3388" s="1">
        <v>1</v>
      </c>
      <c r="I3388" s="1">
        <f>F3388/C3388</f>
        <v>1.7142857142857142</v>
      </c>
      <c r="J3388" s="1">
        <f>E3388/D3388</f>
        <v>1.5</v>
      </c>
    </row>
    <row r="3389" spans="1:10" x14ac:dyDescent="0.25">
      <c r="A3389" s="1" t="s">
        <v>1111</v>
      </c>
      <c r="B3389" s="1" t="s">
        <v>3</v>
      </c>
      <c r="C3389" s="1">
        <v>14</v>
      </c>
      <c r="D3389" s="1">
        <v>32</v>
      </c>
      <c r="E3389" s="1">
        <v>23</v>
      </c>
      <c r="F3389" s="1">
        <v>25</v>
      </c>
      <c r="G3389" s="1">
        <v>1</v>
      </c>
      <c r="H3389" s="1">
        <v>0.25627197401615498</v>
      </c>
      <c r="I3389" s="1">
        <f>F3389/C3389</f>
        <v>1.7857142857142858</v>
      </c>
      <c r="J3389" s="1">
        <f>E3389/D3389</f>
        <v>0.71875</v>
      </c>
    </row>
    <row r="3390" spans="1:10" x14ac:dyDescent="0.25">
      <c r="A3390" s="1" t="s">
        <v>229</v>
      </c>
      <c r="B3390" s="1" t="s">
        <v>3</v>
      </c>
      <c r="C3390" s="1">
        <v>8</v>
      </c>
      <c r="D3390" s="1">
        <v>1</v>
      </c>
      <c r="E3390" s="1">
        <v>4</v>
      </c>
      <c r="F3390" s="1">
        <v>1</v>
      </c>
      <c r="G3390" s="1">
        <v>1</v>
      </c>
      <c r="H3390" s="1">
        <v>1</v>
      </c>
      <c r="I3390" s="1">
        <f>F3390/C3390</f>
        <v>0.125</v>
      </c>
      <c r="J3390" s="1">
        <f>E3390/D3390</f>
        <v>4</v>
      </c>
    </row>
    <row r="3391" spans="1:10" x14ac:dyDescent="0.25">
      <c r="A3391" s="1" t="s">
        <v>1249</v>
      </c>
      <c r="B3391" s="1" t="s">
        <v>3</v>
      </c>
      <c r="C3391" s="1">
        <v>17</v>
      </c>
      <c r="D3391" s="1">
        <v>21</v>
      </c>
      <c r="E3391" s="1">
        <v>12</v>
      </c>
      <c r="F3391" s="1">
        <v>29</v>
      </c>
      <c r="G3391" s="1">
        <v>1</v>
      </c>
      <c r="H3391" s="1">
        <v>6.2292149290422899E-2</v>
      </c>
      <c r="I3391" s="1">
        <f>F3391/C3391</f>
        <v>1.7058823529411764</v>
      </c>
      <c r="J3391" s="1">
        <f>E3391/D3391</f>
        <v>0.5714285714285714</v>
      </c>
    </row>
    <row r="3392" spans="1:10" x14ac:dyDescent="0.25">
      <c r="A3392" s="1" t="s">
        <v>4492</v>
      </c>
      <c r="B3392" s="1" t="s">
        <v>3555</v>
      </c>
      <c r="C3392" s="1">
        <v>23</v>
      </c>
      <c r="D3392" s="1">
        <v>43</v>
      </c>
      <c r="E3392" s="1">
        <v>15</v>
      </c>
      <c r="F3392" s="1">
        <v>37</v>
      </c>
      <c r="G3392" s="1">
        <v>1.8883527495586699E-3</v>
      </c>
      <c r="H3392" s="1">
        <v>4.1935301764538403E-3</v>
      </c>
      <c r="I3392" s="1">
        <f>F3392/C3392</f>
        <v>1.6086956521739131</v>
      </c>
      <c r="J3392" s="1">
        <f>E3392/D3392</f>
        <v>0.34883720930232559</v>
      </c>
    </row>
    <row r="3393" spans="1:10" x14ac:dyDescent="0.25">
      <c r="A3393" s="1" t="s">
        <v>3974</v>
      </c>
      <c r="B3393" s="1" t="s">
        <v>3975</v>
      </c>
      <c r="C3393" s="1">
        <v>32</v>
      </c>
      <c r="D3393" s="1">
        <v>42</v>
      </c>
      <c r="E3393" s="1">
        <v>24</v>
      </c>
      <c r="F3393" s="1">
        <v>36</v>
      </c>
      <c r="G3393" s="1">
        <v>1.71686043167096E-2</v>
      </c>
      <c r="H3393" s="1">
        <v>0.480190470043172</v>
      </c>
      <c r="I3393" s="1">
        <f>F3393/C3393</f>
        <v>1.125</v>
      </c>
      <c r="J3393" s="1">
        <f>E3393/D3393</f>
        <v>0.5714285714285714</v>
      </c>
    </row>
    <row r="3394" spans="1:10" x14ac:dyDescent="0.25">
      <c r="A3394" s="1" t="s">
        <v>3240</v>
      </c>
      <c r="B3394" s="1" t="s">
        <v>3</v>
      </c>
      <c r="C3394" s="1">
        <v>87</v>
      </c>
      <c r="D3394" s="1">
        <v>72</v>
      </c>
      <c r="E3394" s="1">
        <v>62</v>
      </c>
      <c r="F3394" s="1">
        <v>93</v>
      </c>
      <c r="G3394" s="1">
        <v>8.9380063397133905E-2</v>
      </c>
      <c r="H3394" s="1">
        <v>0.97367670220091596</v>
      </c>
      <c r="I3394" s="1">
        <f>F3394/C3394</f>
        <v>1.0689655172413792</v>
      </c>
      <c r="J3394" s="1">
        <f>E3394/D3394</f>
        <v>0.86111111111111116</v>
      </c>
    </row>
    <row r="3395" spans="1:10" x14ac:dyDescent="0.25">
      <c r="A3395" s="1" t="s">
        <v>2071</v>
      </c>
      <c r="B3395" s="1" t="s">
        <v>3</v>
      </c>
      <c r="C3395" s="1">
        <v>31</v>
      </c>
      <c r="D3395" s="1">
        <v>37</v>
      </c>
      <c r="E3395" s="1">
        <v>14</v>
      </c>
      <c r="F3395" s="1">
        <v>33</v>
      </c>
      <c r="G3395" s="1">
        <v>0.38315327890056</v>
      </c>
      <c r="H3395" s="1">
        <v>5.5770799556162402E-3</v>
      </c>
      <c r="I3395" s="1">
        <f>F3395/C3395</f>
        <v>1.064516129032258</v>
      </c>
      <c r="J3395" s="1">
        <f>E3395/D3395</f>
        <v>0.3783783783783784</v>
      </c>
    </row>
    <row r="3396" spans="1:10" x14ac:dyDescent="0.25">
      <c r="A3396" s="1" t="s">
        <v>490</v>
      </c>
      <c r="B3396" s="1" t="s">
        <v>3</v>
      </c>
      <c r="C3396" s="1">
        <v>17</v>
      </c>
      <c r="D3396" s="1">
        <v>5</v>
      </c>
      <c r="E3396" s="1">
        <v>5</v>
      </c>
      <c r="F3396" s="1">
        <v>14</v>
      </c>
      <c r="G3396" s="1">
        <v>1</v>
      </c>
      <c r="H3396" s="1">
        <v>1</v>
      </c>
      <c r="I3396" s="1">
        <f>F3396/C3396</f>
        <v>0.82352941176470584</v>
      </c>
      <c r="J3396" s="1">
        <f>E3396/D3396</f>
        <v>1</v>
      </c>
    </row>
    <row r="3397" spans="1:10" x14ac:dyDescent="0.25">
      <c r="A3397" s="1" t="s">
        <v>4605</v>
      </c>
      <c r="B3397" s="1" t="s">
        <v>3</v>
      </c>
      <c r="C3397" s="1">
        <v>20</v>
      </c>
      <c r="D3397" s="1">
        <v>69</v>
      </c>
      <c r="E3397" s="1">
        <v>19</v>
      </c>
      <c r="F3397" s="1">
        <v>56</v>
      </c>
      <c r="G3397" s="2">
        <v>9.3367905005631703E-4</v>
      </c>
      <c r="H3397" s="2">
        <v>1.12321923014772E-6</v>
      </c>
      <c r="I3397" s="1">
        <f>F3397/C3397</f>
        <v>2.8</v>
      </c>
      <c r="J3397" s="1">
        <f>E3397/D3397</f>
        <v>0.27536231884057971</v>
      </c>
    </row>
    <row r="3398" spans="1:10" x14ac:dyDescent="0.25">
      <c r="A3398" s="1" t="s">
        <v>241</v>
      </c>
      <c r="B3398" s="1" t="s">
        <v>3</v>
      </c>
      <c r="C3398" s="1">
        <v>1</v>
      </c>
      <c r="D3398" s="1">
        <v>6</v>
      </c>
      <c r="E3398" s="1">
        <v>4</v>
      </c>
      <c r="F3398" s="1">
        <v>8</v>
      </c>
      <c r="G3398" s="1">
        <v>1</v>
      </c>
      <c r="H3398" s="1">
        <v>1</v>
      </c>
      <c r="I3398" s="1">
        <f>F3398/C3398</f>
        <v>8</v>
      </c>
      <c r="J3398" s="1">
        <f>E3398/D3398</f>
        <v>0.66666666666666663</v>
      </c>
    </row>
    <row r="3399" spans="1:10" x14ac:dyDescent="0.25">
      <c r="A3399" s="1" t="s">
        <v>1172</v>
      </c>
      <c r="B3399" s="1" t="s">
        <v>3</v>
      </c>
      <c r="C3399" s="1">
        <v>15</v>
      </c>
      <c r="D3399" s="1">
        <v>64</v>
      </c>
      <c r="E3399" s="1">
        <v>23</v>
      </c>
      <c r="F3399" s="1">
        <v>41</v>
      </c>
      <c r="G3399" s="1">
        <v>1</v>
      </c>
      <c r="H3399" s="2">
        <v>7.3852592250269302E-4</v>
      </c>
      <c r="I3399" s="1">
        <f>F3399/C3399</f>
        <v>2.7333333333333334</v>
      </c>
      <c r="J3399" s="1">
        <f>E3399/D3399</f>
        <v>0.359375</v>
      </c>
    </row>
    <row r="3400" spans="1:10" x14ac:dyDescent="0.25">
      <c r="A3400" s="1" t="s">
        <v>4367</v>
      </c>
      <c r="B3400" s="1" t="s">
        <v>1019</v>
      </c>
      <c r="C3400" s="1">
        <v>29</v>
      </c>
      <c r="D3400" s="1">
        <v>94</v>
      </c>
      <c r="E3400" s="1">
        <v>21</v>
      </c>
      <c r="F3400" s="1">
        <v>60</v>
      </c>
      <c r="G3400" s="1">
        <v>3.47349885493541E-3</v>
      </c>
      <c r="H3400" s="2">
        <v>3.9603777311602698E-11</v>
      </c>
      <c r="I3400" s="1">
        <f>F3400/C3400</f>
        <v>2.0689655172413794</v>
      </c>
      <c r="J3400" s="1">
        <f>E3400/D3400</f>
        <v>0.22340425531914893</v>
      </c>
    </row>
    <row r="3401" spans="1:10" x14ac:dyDescent="0.25">
      <c r="A3401" s="1" t="s">
        <v>4935</v>
      </c>
      <c r="B3401" s="1" t="s">
        <v>3</v>
      </c>
      <c r="C3401" s="1">
        <v>29</v>
      </c>
      <c r="D3401" s="1">
        <v>36</v>
      </c>
      <c r="E3401" s="1">
        <v>33</v>
      </c>
      <c r="F3401" s="1">
        <v>60</v>
      </c>
      <c r="G3401" s="2">
        <v>2.6062096902627899E-5</v>
      </c>
      <c r="H3401" s="1">
        <v>1</v>
      </c>
      <c r="I3401" s="1">
        <f>F3401/C3401</f>
        <v>2.0689655172413794</v>
      </c>
      <c r="J3401" s="1">
        <f>E3401/D3401</f>
        <v>0.91666666666666663</v>
      </c>
    </row>
    <row r="3402" spans="1:10" x14ac:dyDescent="0.25">
      <c r="A3402" s="1" t="s">
        <v>4147</v>
      </c>
      <c r="B3402" s="1" t="s">
        <v>3</v>
      </c>
      <c r="C3402" s="1">
        <v>31</v>
      </c>
      <c r="D3402" s="1">
        <v>23</v>
      </c>
      <c r="E3402" s="1">
        <v>28</v>
      </c>
      <c r="F3402" s="1">
        <v>38</v>
      </c>
      <c r="G3402" s="1">
        <v>9.0846498912302894E-3</v>
      </c>
      <c r="H3402" s="1">
        <v>0.33574216521577499</v>
      </c>
      <c r="I3402" s="1">
        <f>F3402/C3402</f>
        <v>1.2258064516129032</v>
      </c>
      <c r="J3402" s="1">
        <f>E3402/D3402</f>
        <v>1.2173913043478262</v>
      </c>
    </row>
    <row r="3403" spans="1:10" x14ac:dyDescent="0.25">
      <c r="A3403" s="1" t="s">
        <v>4373</v>
      </c>
      <c r="B3403" s="1" t="s">
        <v>3</v>
      </c>
      <c r="C3403" s="1">
        <v>60</v>
      </c>
      <c r="D3403" s="1">
        <v>47</v>
      </c>
      <c r="E3403" s="1">
        <v>66</v>
      </c>
      <c r="F3403" s="1">
        <v>89</v>
      </c>
      <c r="G3403" s="1">
        <v>3.3808526156272399E-3</v>
      </c>
      <c r="H3403" s="1">
        <v>0.34898511367541801</v>
      </c>
      <c r="I3403" s="1">
        <f>F3403/C3403</f>
        <v>1.4833333333333334</v>
      </c>
      <c r="J3403" s="1">
        <f>E3403/D3403</f>
        <v>1.4042553191489362</v>
      </c>
    </row>
    <row r="3404" spans="1:10" x14ac:dyDescent="0.25">
      <c r="A3404" s="1" t="s">
        <v>5146</v>
      </c>
      <c r="B3404" s="1" t="s">
        <v>3</v>
      </c>
      <c r="C3404" s="1">
        <v>200</v>
      </c>
      <c r="D3404" s="1">
        <v>164</v>
      </c>
      <c r="E3404" s="1">
        <v>161</v>
      </c>
      <c r="F3404" s="1">
        <v>372</v>
      </c>
      <c r="G3404" s="2">
        <v>2.6148155790671798E-7</v>
      </c>
      <c r="H3404" s="1">
        <v>0.51766232919169497</v>
      </c>
      <c r="I3404" s="1">
        <f>F3404/C3404</f>
        <v>1.86</v>
      </c>
      <c r="J3404" s="1">
        <f>E3404/D3404</f>
        <v>0.98170731707317072</v>
      </c>
    </row>
    <row r="3405" spans="1:10" x14ac:dyDescent="0.25">
      <c r="A3405" s="1" t="s">
        <v>54</v>
      </c>
      <c r="B3405" s="1" t="s">
        <v>55</v>
      </c>
      <c r="C3405" s="1">
        <v>11</v>
      </c>
      <c r="D3405" s="1">
        <v>18</v>
      </c>
      <c r="E3405" s="1">
        <v>6</v>
      </c>
      <c r="F3405" s="1">
        <v>7</v>
      </c>
      <c r="G3405" s="1">
        <v>1</v>
      </c>
      <c r="H3405" s="2">
        <v>8.1886817316308104E-4</v>
      </c>
      <c r="I3405" s="1">
        <f>F3405/C3405</f>
        <v>0.63636363636363635</v>
      </c>
      <c r="J3405" s="1">
        <f>E3405/D3405</f>
        <v>0.33333333333333331</v>
      </c>
    </row>
    <row r="3406" spans="1:10" x14ac:dyDescent="0.25">
      <c r="A3406" s="1" t="s">
        <v>1231</v>
      </c>
      <c r="B3406" s="1" t="s">
        <v>3</v>
      </c>
      <c r="C3406" s="1">
        <v>18</v>
      </c>
      <c r="D3406" s="1">
        <v>37</v>
      </c>
      <c r="E3406" s="1">
        <v>14</v>
      </c>
      <c r="F3406" s="1">
        <v>29</v>
      </c>
      <c r="G3406" s="1">
        <v>1</v>
      </c>
      <c r="H3406" s="1">
        <v>9.6770042264473395E-3</v>
      </c>
      <c r="I3406" s="1">
        <f>F3406/C3406</f>
        <v>1.6111111111111112</v>
      </c>
      <c r="J3406" s="1">
        <f>E3406/D3406</f>
        <v>0.3783783783783784</v>
      </c>
    </row>
    <row r="3407" spans="1:10" x14ac:dyDescent="0.25">
      <c r="A3407" s="1" t="s">
        <v>1189</v>
      </c>
      <c r="B3407" s="1" t="s">
        <v>3</v>
      </c>
      <c r="C3407" s="1">
        <v>6</v>
      </c>
      <c r="D3407" s="1">
        <v>33</v>
      </c>
      <c r="E3407" s="1">
        <v>5</v>
      </c>
      <c r="F3407" s="1">
        <v>24</v>
      </c>
      <c r="G3407" s="1">
        <v>1</v>
      </c>
      <c r="H3407" s="2">
        <v>8.82543049612225E-18</v>
      </c>
      <c r="I3407" s="1">
        <f>F3407/C3407</f>
        <v>4</v>
      </c>
      <c r="J3407" s="1">
        <f>E3407/D3407</f>
        <v>0.15151515151515152</v>
      </c>
    </row>
    <row r="3408" spans="1:10" x14ac:dyDescent="0.25">
      <c r="A3408" s="1" t="s">
        <v>14</v>
      </c>
      <c r="B3408" s="1" t="s">
        <v>15</v>
      </c>
      <c r="C3408" s="1">
        <v>2</v>
      </c>
      <c r="D3408" s="1">
        <v>12</v>
      </c>
      <c r="E3408" s="1">
        <v>7</v>
      </c>
      <c r="F3408" s="1">
        <v>12</v>
      </c>
      <c r="G3408" s="1">
        <v>1</v>
      </c>
      <c r="H3408" s="1">
        <v>1</v>
      </c>
      <c r="I3408" s="1">
        <f>F3408/C3408</f>
        <v>6</v>
      </c>
      <c r="J3408" s="1">
        <f>E3408/D3408</f>
        <v>0.58333333333333337</v>
      </c>
    </row>
    <row r="3409" spans="1:10" x14ac:dyDescent="0.25">
      <c r="A3409" s="1" t="s">
        <v>407</v>
      </c>
      <c r="B3409" s="1" t="s">
        <v>3</v>
      </c>
      <c r="C3409" s="1">
        <v>3</v>
      </c>
      <c r="D3409" s="1">
        <v>8</v>
      </c>
      <c r="E3409" s="1">
        <v>3</v>
      </c>
      <c r="F3409" s="1">
        <v>2</v>
      </c>
      <c r="G3409" s="1">
        <v>1</v>
      </c>
      <c r="H3409" s="1">
        <v>1</v>
      </c>
      <c r="I3409" s="1">
        <f>F3409/C3409</f>
        <v>0.66666666666666663</v>
      </c>
      <c r="J3409" s="1">
        <f>E3409/D3409</f>
        <v>0.375</v>
      </c>
    </row>
    <row r="3410" spans="1:10" x14ac:dyDescent="0.25">
      <c r="A3410" s="1" t="s">
        <v>1186</v>
      </c>
      <c r="B3410" s="1" t="s">
        <v>3</v>
      </c>
      <c r="C3410" s="1">
        <v>3</v>
      </c>
      <c r="D3410" s="1">
        <v>20</v>
      </c>
      <c r="E3410" s="1">
        <v>5</v>
      </c>
      <c r="F3410" s="1">
        <v>14</v>
      </c>
      <c r="G3410" s="1">
        <v>1</v>
      </c>
      <c r="H3410" s="2">
        <v>3.1859792866039799E-8</v>
      </c>
      <c r="I3410" s="1">
        <f>F3410/C3410</f>
        <v>4.666666666666667</v>
      </c>
      <c r="J3410" s="1">
        <f>E3410/D3410</f>
        <v>0.25</v>
      </c>
    </row>
    <row r="3411" spans="1:10" x14ac:dyDescent="0.25">
      <c r="A3411" s="1" t="s">
        <v>271</v>
      </c>
      <c r="B3411" s="1" t="s">
        <v>3</v>
      </c>
      <c r="C3411" s="1">
        <v>2</v>
      </c>
      <c r="D3411" s="1">
        <v>4</v>
      </c>
      <c r="E3411" s="1">
        <v>5</v>
      </c>
      <c r="F3411" s="1">
        <v>2</v>
      </c>
      <c r="G3411" s="1">
        <v>1</v>
      </c>
      <c r="H3411" s="1">
        <v>1</v>
      </c>
      <c r="I3411" s="1">
        <f>F3411/C3411</f>
        <v>1</v>
      </c>
      <c r="J3411" s="1">
        <f>E3411/D3411</f>
        <v>1.25</v>
      </c>
    </row>
    <row r="3412" spans="1:10" x14ac:dyDescent="0.25">
      <c r="A3412" s="1" t="s">
        <v>331</v>
      </c>
      <c r="B3412" s="1" t="s">
        <v>3</v>
      </c>
      <c r="C3412" s="1">
        <v>1</v>
      </c>
      <c r="D3412" s="1">
        <v>4</v>
      </c>
      <c r="E3412" s="1">
        <v>3</v>
      </c>
      <c r="F3412" s="1">
        <v>5</v>
      </c>
      <c r="G3412" s="1">
        <v>1</v>
      </c>
      <c r="H3412" s="1">
        <v>1</v>
      </c>
      <c r="I3412" s="1">
        <f>F3412/C3412</f>
        <v>5</v>
      </c>
      <c r="J3412" s="1">
        <f>E3412/D3412</f>
        <v>0.75</v>
      </c>
    </row>
    <row r="3413" spans="1:10" x14ac:dyDescent="0.25">
      <c r="A3413" s="1" t="s">
        <v>312</v>
      </c>
      <c r="B3413" s="1" t="s">
        <v>3</v>
      </c>
      <c r="C3413" s="1">
        <v>13</v>
      </c>
      <c r="D3413" s="1">
        <v>16</v>
      </c>
      <c r="E3413" s="1">
        <v>7</v>
      </c>
      <c r="F3413" s="1">
        <v>17</v>
      </c>
      <c r="G3413" s="1">
        <v>1</v>
      </c>
      <c r="H3413" s="1">
        <v>1</v>
      </c>
      <c r="I3413" s="1">
        <f>F3413/C3413</f>
        <v>1.3076923076923077</v>
      </c>
      <c r="J3413" s="1">
        <f>E3413/D3413</f>
        <v>0.4375</v>
      </c>
    </row>
    <row r="3414" spans="1:10" x14ac:dyDescent="0.25">
      <c r="A3414" s="1" t="s">
        <v>1433</v>
      </c>
      <c r="B3414" s="1" t="s">
        <v>3</v>
      </c>
      <c r="C3414" s="1">
        <v>10</v>
      </c>
      <c r="D3414" s="1">
        <v>26</v>
      </c>
      <c r="E3414" s="1">
        <v>6</v>
      </c>
      <c r="F3414" s="1">
        <v>2</v>
      </c>
      <c r="G3414" s="1">
        <v>1</v>
      </c>
      <c r="H3414" s="2">
        <v>7.5242812787738296E-9</v>
      </c>
      <c r="I3414" s="1">
        <f>F3414/C3414</f>
        <v>0.2</v>
      </c>
      <c r="J3414" s="1">
        <f>E3414/D3414</f>
        <v>0.23076923076923078</v>
      </c>
    </row>
    <row r="3415" spans="1:10" x14ac:dyDescent="0.25">
      <c r="A3415" s="1" t="s">
        <v>244</v>
      </c>
      <c r="B3415" s="1" t="s">
        <v>245</v>
      </c>
      <c r="C3415" s="1">
        <v>8</v>
      </c>
      <c r="D3415" s="1">
        <v>16</v>
      </c>
      <c r="E3415" s="1">
        <v>5</v>
      </c>
      <c r="F3415" s="1">
        <v>5</v>
      </c>
      <c r="G3415" s="1">
        <v>1</v>
      </c>
      <c r="H3415" s="1">
        <v>1</v>
      </c>
      <c r="I3415" s="1">
        <f>F3415/C3415</f>
        <v>0.625</v>
      </c>
      <c r="J3415" s="1">
        <f>E3415/D3415</f>
        <v>0.3125</v>
      </c>
    </row>
    <row r="3416" spans="1:10" x14ac:dyDescent="0.25">
      <c r="A3416" s="1" t="s">
        <v>980</v>
      </c>
      <c r="B3416" s="1" t="s">
        <v>3</v>
      </c>
      <c r="C3416" s="1">
        <v>2</v>
      </c>
      <c r="D3416" s="1">
        <v>1</v>
      </c>
      <c r="E3416" s="1">
        <v>7</v>
      </c>
      <c r="F3416" s="1">
        <v>9</v>
      </c>
      <c r="G3416" s="1">
        <v>1</v>
      </c>
      <c r="H3416" s="1">
        <v>1</v>
      </c>
      <c r="I3416" s="1">
        <f>F3416/C3416</f>
        <v>4.5</v>
      </c>
      <c r="J3416" s="1">
        <f>E3416/D3416</f>
        <v>7</v>
      </c>
    </row>
    <row r="3417" spans="1:10" x14ac:dyDescent="0.25">
      <c r="A3417" s="1" t="s">
        <v>751</v>
      </c>
      <c r="B3417" s="1" t="s">
        <v>752</v>
      </c>
      <c r="C3417" s="1">
        <v>10</v>
      </c>
      <c r="D3417" s="1">
        <v>3</v>
      </c>
      <c r="E3417" s="1">
        <v>9</v>
      </c>
      <c r="F3417" s="1">
        <v>12</v>
      </c>
      <c r="G3417" s="1">
        <v>1</v>
      </c>
      <c r="H3417" s="1">
        <v>1</v>
      </c>
      <c r="I3417" s="1">
        <f>F3417/C3417</f>
        <v>1.2</v>
      </c>
      <c r="J3417" s="1">
        <f>E3417/D3417</f>
        <v>3</v>
      </c>
    </row>
    <row r="3418" spans="1:10" x14ac:dyDescent="0.25">
      <c r="A3418" s="1" t="s">
        <v>404</v>
      </c>
      <c r="B3418" s="1" t="s">
        <v>405</v>
      </c>
      <c r="C3418" s="1">
        <v>14</v>
      </c>
      <c r="D3418" s="1">
        <v>9</v>
      </c>
      <c r="E3418" s="1">
        <v>18</v>
      </c>
      <c r="F3418" s="1">
        <v>11</v>
      </c>
      <c r="G3418" s="1">
        <v>1</v>
      </c>
      <c r="H3418" s="1">
        <v>1</v>
      </c>
      <c r="I3418" s="1">
        <f>F3418/C3418</f>
        <v>0.7857142857142857</v>
      </c>
      <c r="J3418" s="1">
        <f>E3418/D3418</f>
        <v>2</v>
      </c>
    </row>
    <row r="3419" spans="1:10" x14ac:dyDescent="0.25">
      <c r="A3419" s="1" t="s">
        <v>697</v>
      </c>
      <c r="B3419" s="1" t="s">
        <v>3</v>
      </c>
      <c r="C3419" s="1">
        <v>10</v>
      </c>
      <c r="D3419" s="1">
        <v>5</v>
      </c>
      <c r="E3419" s="1">
        <v>16</v>
      </c>
      <c r="F3419" s="1">
        <v>1</v>
      </c>
      <c r="G3419" s="1">
        <v>1</v>
      </c>
      <c r="H3419" s="1">
        <v>1</v>
      </c>
      <c r="I3419" s="1">
        <f>F3419/C3419</f>
        <v>0.1</v>
      </c>
      <c r="J3419" s="1">
        <f>E3419/D3419</f>
        <v>3.2</v>
      </c>
    </row>
    <row r="3420" spans="1:10" x14ac:dyDescent="0.25">
      <c r="A3420" s="1" t="s">
        <v>332</v>
      </c>
      <c r="B3420" s="1" t="s">
        <v>108</v>
      </c>
      <c r="C3420" s="1">
        <v>12</v>
      </c>
      <c r="D3420" s="1">
        <v>13</v>
      </c>
      <c r="E3420" s="1">
        <v>10</v>
      </c>
      <c r="F3420" s="1">
        <v>4</v>
      </c>
      <c r="G3420" s="1">
        <v>1</v>
      </c>
      <c r="H3420" s="1">
        <v>1</v>
      </c>
      <c r="I3420" s="1">
        <f>F3420/C3420</f>
        <v>0.33333333333333331</v>
      </c>
      <c r="J3420" s="1">
        <f>E3420/D3420</f>
        <v>0.76923076923076927</v>
      </c>
    </row>
    <row r="3421" spans="1:10" x14ac:dyDescent="0.25">
      <c r="A3421" s="1" t="s">
        <v>315</v>
      </c>
      <c r="B3421" s="1" t="s">
        <v>3</v>
      </c>
      <c r="C3421" s="1">
        <v>16</v>
      </c>
      <c r="D3421" s="1">
        <v>12</v>
      </c>
      <c r="E3421" s="1">
        <v>9</v>
      </c>
      <c r="F3421" s="1">
        <v>13</v>
      </c>
      <c r="G3421" s="1">
        <v>1</v>
      </c>
      <c r="H3421" s="1">
        <v>1</v>
      </c>
      <c r="I3421" s="1">
        <f>F3421/C3421</f>
        <v>0.8125</v>
      </c>
      <c r="J3421" s="1">
        <f>E3421/D3421</f>
        <v>0.75</v>
      </c>
    </row>
    <row r="3422" spans="1:10" x14ac:dyDescent="0.25">
      <c r="A3422" s="1" t="s">
        <v>504</v>
      </c>
      <c r="B3422" s="1" t="s">
        <v>3</v>
      </c>
      <c r="C3422" s="1">
        <v>12</v>
      </c>
      <c r="D3422" s="1">
        <v>15</v>
      </c>
      <c r="E3422" s="1">
        <v>11</v>
      </c>
      <c r="F3422" s="1">
        <v>18</v>
      </c>
      <c r="G3422" s="1">
        <v>1</v>
      </c>
      <c r="H3422" s="1">
        <v>1</v>
      </c>
      <c r="I3422" s="1">
        <f>F3422/C3422</f>
        <v>1.5</v>
      </c>
      <c r="J3422" s="1">
        <f>E3422/D3422</f>
        <v>0.73333333333333328</v>
      </c>
    </row>
    <row r="3423" spans="1:10" x14ac:dyDescent="0.25">
      <c r="A3423" s="1" t="s">
        <v>1154</v>
      </c>
      <c r="B3423" s="1" t="s">
        <v>1155</v>
      </c>
      <c r="C3423" s="1">
        <v>17</v>
      </c>
      <c r="D3423" s="1">
        <v>19</v>
      </c>
      <c r="E3423" s="1">
        <v>12</v>
      </c>
      <c r="F3423" s="1">
        <v>10</v>
      </c>
      <c r="G3423" s="1">
        <v>1</v>
      </c>
      <c r="H3423" s="1">
        <v>0.41944533287143398</v>
      </c>
      <c r="I3423" s="1">
        <f>F3423/C3423</f>
        <v>0.58823529411764708</v>
      </c>
      <c r="J3423" s="1">
        <f>E3423/D3423</f>
        <v>0.63157894736842102</v>
      </c>
    </row>
    <row r="3424" spans="1:10" x14ac:dyDescent="0.25">
      <c r="A3424" s="1" t="s">
        <v>1751</v>
      </c>
      <c r="B3424" s="1" t="s">
        <v>3</v>
      </c>
      <c r="C3424" s="1">
        <v>23</v>
      </c>
      <c r="D3424" s="1">
        <v>24</v>
      </c>
      <c r="E3424" s="1">
        <v>16</v>
      </c>
      <c r="F3424" s="1">
        <v>6</v>
      </c>
      <c r="G3424" s="1">
        <v>0.496135439774953</v>
      </c>
      <c r="H3424" s="1">
        <v>0.44485229428590201</v>
      </c>
      <c r="I3424" s="1">
        <f>F3424/C3424</f>
        <v>0.2608695652173913</v>
      </c>
      <c r="J3424" s="1">
        <f>E3424/D3424</f>
        <v>0.66666666666666663</v>
      </c>
    </row>
    <row r="3425" spans="1:10" x14ac:dyDescent="0.25">
      <c r="A3425" s="1" t="s">
        <v>107</v>
      </c>
      <c r="B3425" s="1" t="s">
        <v>108</v>
      </c>
      <c r="C3425" s="1">
        <v>11</v>
      </c>
      <c r="D3425" s="1">
        <v>5</v>
      </c>
      <c r="E3425" s="1">
        <v>4</v>
      </c>
      <c r="F3425" s="1">
        <v>2</v>
      </c>
      <c r="G3425" s="1">
        <v>1</v>
      </c>
      <c r="H3425" s="1">
        <v>1</v>
      </c>
      <c r="I3425" s="1">
        <f>F3425/C3425</f>
        <v>0.18181818181818182</v>
      </c>
      <c r="J3425" s="1">
        <f>E3425/D3425</f>
        <v>0.8</v>
      </c>
    </row>
    <row r="3426" spans="1:10" x14ac:dyDescent="0.25">
      <c r="A3426" s="1" t="s">
        <v>1426</v>
      </c>
      <c r="B3426" s="1" t="s">
        <v>3</v>
      </c>
      <c r="C3426" s="1">
        <v>13</v>
      </c>
      <c r="D3426" s="1">
        <v>25</v>
      </c>
      <c r="E3426" s="1">
        <v>7</v>
      </c>
      <c r="F3426" s="1">
        <v>2</v>
      </c>
      <c r="G3426" s="1">
        <v>1</v>
      </c>
      <c r="H3426" s="2">
        <v>9.80201389258411E-6</v>
      </c>
      <c r="I3426" s="1">
        <f>F3426/C3426</f>
        <v>0.15384615384615385</v>
      </c>
      <c r="J3426" s="1">
        <f>E3426/D3426</f>
        <v>0.28000000000000003</v>
      </c>
    </row>
    <row r="3427" spans="1:10" x14ac:dyDescent="0.25">
      <c r="A3427" s="1" t="s">
        <v>1260</v>
      </c>
      <c r="B3427" s="1" t="s">
        <v>1261</v>
      </c>
      <c r="C3427" s="1">
        <v>14</v>
      </c>
      <c r="D3427" s="1">
        <v>30</v>
      </c>
      <c r="E3427" s="1">
        <v>12</v>
      </c>
      <c r="F3427" s="1">
        <v>23</v>
      </c>
      <c r="G3427" s="1">
        <v>1</v>
      </c>
      <c r="H3427" s="1">
        <v>1.3316961139427701E-2</v>
      </c>
      <c r="I3427" s="1">
        <f>F3427/C3427</f>
        <v>1.6428571428571428</v>
      </c>
      <c r="J3427" s="1">
        <f>E3427/D3427</f>
        <v>0.4</v>
      </c>
    </row>
    <row r="3428" spans="1:10" x14ac:dyDescent="0.25">
      <c r="A3428" s="1" t="s">
        <v>1082</v>
      </c>
      <c r="B3428" s="1" t="s">
        <v>15</v>
      </c>
      <c r="C3428" s="1">
        <v>4</v>
      </c>
      <c r="D3428" s="1">
        <v>12</v>
      </c>
      <c r="E3428" s="1">
        <v>3</v>
      </c>
      <c r="F3428" s="1">
        <v>0</v>
      </c>
      <c r="G3428" s="1">
        <v>1</v>
      </c>
      <c r="H3428" s="1">
        <v>1</v>
      </c>
      <c r="I3428" s="1">
        <f>F3428/C3428</f>
        <v>0</v>
      </c>
      <c r="J3428" s="1">
        <f>E3428/D3428</f>
        <v>0.25</v>
      </c>
    </row>
    <row r="3429" spans="1:10" x14ac:dyDescent="0.25">
      <c r="A3429" s="1" t="s">
        <v>411</v>
      </c>
      <c r="B3429" s="1" t="s">
        <v>412</v>
      </c>
      <c r="C3429" s="1">
        <v>7</v>
      </c>
      <c r="D3429" s="1">
        <v>17</v>
      </c>
      <c r="E3429" s="1">
        <v>3</v>
      </c>
      <c r="F3429" s="1">
        <v>5</v>
      </c>
      <c r="G3429" s="1">
        <v>1</v>
      </c>
      <c r="H3429" s="1">
        <v>1</v>
      </c>
      <c r="I3429" s="1">
        <f>F3429/C3429</f>
        <v>0.7142857142857143</v>
      </c>
      <c r="J3429" s="1">
        <f>E3429/D3429</f>
        <v>0.17647058823529413</v>
      </c>
    </row>
    <row r="3430" spans="1:10" x14ac:dyDescent="0.25">
      <c r="A3430" s="1" t="s">
        <v>460</v>
      </c>
      <c r="B3430" s="1" t="s">
        <v>461</v>
      </c>
      <c r="C3430" s="1">
        <v>3</v>
      </c>
      <c r="D3430" s="1">
        <v>7</v>
      </c>
      <c r="E3430" s="1">
        <v>3</v>
      </c>
      <c r="F3430" s="1">
        <v>2</v>
      </c>
      <c r="G3430" s="1">
        <v>1</v>
      </c>
      <c r="H3430" s="1">
        <v>1</v>
      </c>
      <c r="I3430" s="1">
        <f>F3430/C3430</f>
        <v>0.66666666666666663</v>
      </c>
      <c r="J3430" s="1">
        <f>E3430/D3430</f>
        <v>0.42857142857142855</v>
      </c>
    </row>
    <row r="3431" spans="1:10" x14ac:dyDescent="0.25">
      <c r="A3431" s="1" t="s">
        <v>1277</v>
      </c>
      <c r="B3431" s="1" t="s">
        <v>15</v>
      </c>
      <c r="C3431" s="1">
        <v>6</v>
      </c>
      <c r="D3431" s="1">
        <v>23</v>
      </c>
      <c r="E3431" s="1">
        <v>11</v>
      </c>
      <c r="F3431" s="1">
        <v>7</v>
      </c>
      <c r="G3431" s="1">
        <v>1</v>
      </c>
      <c r="H3431" s="1">
        <v>4.6832022556704801E-2</v>
      </c>
      <c r="I3431" s="1">
        <f>F3431/C3431</f>
        <v>1.1666666666666667</v>
      </c>
      <c r="J3431" s="1">
        <f>E3431/D3431</f>
        <v>0.47826086956521741</v>
      </c>
    </row>
    <row r="3432" spans="1:10" x14ac:dyDescent="0.25">
      <c r="A3432" s="1" t="s">
        <v>1475</v>
      </c>
      <c r="B3432" s="1" t="s">
        <v>15</v>
      </c>
      <c r="C3432" s="1">
        <v>23</v>
      </c>
      <c r="D3432" s="1">
        <v>23</v>
      </c>
      <c r="E3432" s="1">
        <v>20</v>
      </c>
      <c r="F3432" s="1">
        <v>7</v>
      </c>
      <c r="G3432" s="1">
        <v>0.85695458409538305</v>
      </c>
      <c r="H3432" s="1">
        <v>0.69952290046140697</v>
      </c>
      <c r="I3432" s="1">
        <f>F3432/C3432</f>
        <v>0.30434782608695654</v>
      </c>
      <c r="J3432" s="1">
        <f>E3432/D3432</f>
        <v>0.86956521739130432</v>
      </c>
    </row>
    <row r="3433" spans="1:10" x14ac:dyDescent="0.25">
      <c r="A3433" s="1" t="s">
        <v>1436</v>
      </c>
      <c r="B3433" s="1" t="s">
        <v>3</v>
      </c>
      <c r="C3433" s="1">
        <v>10</v>
      </c>
      <c r="D3433" s="1">
        <v>23</v>
      </c>
      <c r="E3433" s="1">
        <v>12</v>
      </c>
      <c r="F3433" s="1">
        <v>1</v>
      </c>
      <c r="G3433" s="1">
        <v>1</v>
      </c>
      <c r="H3433" s="1">
        <v>8.0838641738685504E-2</v>
      </c>
      <c r="I3433" s="1">
        <f>F3433/C3433</f>
        <v>0.1</v>
      </c>
      <c r="J3433" s="1">
        <f>E3433/D3433</f>
        <v>0.52173913043478259</v>
      </c>
    </row>
    <row r="3434" spans="1:10" x14ac:dyDescent="0.25">
      <c r="A3434" s="1" t="s">
        <v>5287</v>
      </c>
      <c r="B3434" s="1" t="s">
        <v>3</v>
      </c>
      <c r="C3434" s="1">
        <v>36</v>
      </c>
      <c r="D3434" s="1">
        <v>47</v>
      </c>
      <c r="E3434" s="1">
        <v>41</v>
      </c>
      <c r="F3434" s="1">
        <v>98</v>
      </c>
      <c r="G3434" s="2">
        <v>4.8443771559105797E-10</v>
      </c>
      <c r="H3434" s="1">
        <v>1</v>
      </c>
      <c r="I3434" s="1">
        <f>F3434/C3434</f>
        <v>2.7222222222222223</v>
      </c>
      <c r="J3434" s="1">
        <f>E3434/D3434</f>
        <v>0.87234042553191493</v>
      </c>
    </row>
    <row r="3435" spans="1:10" x14ac:dyDescent="0.25">
      <c r="A3435" s="1" t="s">
        <v>2508</v>
      </c>
      <c r="B3435" s="1" t="s">
        <v>3</v>
      </c>
      <c r="C3435" s="1">
        <v>60</v>
      </c>
      <c r="D3435" s="1">
        <v>50</v>
      </c>
      <c r="E3435" s="1">
        <v>54</v>
      </c>
      <c r="F3435" s="1">
        <v>43</v>
      </c>
      <c r="G3435" s="1">
        <v>0.24587214154652601</v>
      </c>
      <c r="H3435" s="1">
        <v>0.90537164305419304</v>
      </c>
      <c r="I3435" s="1">
        <f>F3435/C3435</f>
        <v>0.71666666666666667</v>
      </c>
      <c r="J3435" s="1">
        <f>E3435/D3435</f>
        <v>1.08</v>
      </c>
    </row>
    <row r="3436" spans="1:10" x14ac:dyDescent="0.25">
      <c r="A3436" s="1" t="s">
        <v>3434</v>
      </c>
      <c r="B3436" s="1" t="s">
        <v>3</v>
      </c>
      <c r="C3436" s="1">
        <v>66</v>
      </c>
      <c r="D3436" s="1">
        <v>33</v>
      </c>
      <c r="E3436" s="1">
        <v>54</v>
      </c>
      <c r="F3436" s="1">
        <v>73</v>
      </c>
      <c r="G3436" s="1">
        <v>6.2604564123931297E-2</v>
      </c>
      <c r="H3436" s="1">
        <v>0.45141543276498097</v>
      </c>
      <c r="I3436" s="1">
        <f>F3436/C3436</f>
        <v>1.106060606060606</v>
      </c>
      <c r="J3436" s="1">
        <f>E3436/D3436</f>
        <v>1.6363636363636365</v>
      </c>
    </row>
    <row r="3437" spans="1:10" x14ac:dyDescent="0.25">
      <c r="A3437" s="1" t="s">
        <v>4832</v>
      </c>
      <c r="B3437" s="1" t="s">
        <v>3</v>
      </c>
      <c r="C3437" s="1">
        <v>111</v>
      </c>
      <c r="D3437" s="1">
        <v>116</v>
      </c>
      <c r="E3437" s="1">
        <v>98</v>
      </c>
      <c r="F3437" s="1">
        <v>170</v>
      </c>
      <c r="G3437" s="2">
        <v>9.4763904025064796E-5</v>
      </c>
      <c r="H3437" s="1">
        <v>0.68169103501081196</v>
      </c>
      <c r="I3437" s="1">
        <f>F3437/C3437</f>
        <v>1.5315315315315314</v>
      </c>
      <c r="J3437" s="1">
        <f>E3437/D3437</f>
        <v>0.84482758620689657</v>
      </c>
    </row>
    <row r="3438" spans="1:10" x14ac:dyDescent="0.25">
      <c r="A3438" s="1" t="s">
        <v>2996</v>
      </c>
      <c r="B3438" s="1" t="s">
        <v>3</v>
      </c>
      <c r="C3438" s="1">
        <v>170</v>
      </c>
      <c r="D3438" s="1">
        <v>137</v>
      </c>
      <c r="E3438" s="1">
        <v>177</v>
      </c>
      <c r="F3438" s="1">
        <v>128</v>
      </c>
      <c r="G3438" s="1">
        <v>0.12736157043684501</v>
      </c>
      <c r="H3438" s="1">
        <v>0.141399661746306</v>
      </c>
      <c r="I3438" s="1">
        <f>F3438/C3438</f>
        <v>0.75294117647058822</v>
      </c>
      <c r="J3438" s="1">
        <f>E3438/D3438</f>
        <v>1.2919708029197081</v>
      </c>
    </row>
    <row r="3439" spans="1:10" x14ac:dyDescent="0.25">
      <c r="A3439" s="1" t="s">
        <v>1049</v>
      </c>
      <c r="B3439" s="1" t="s">
        <v>3</v>
      </c>
      <c r="C3439" s="1">
        <v>0</v>
      </c>
      <c r="D3439" s="1">
        <v>0</v>
      </c>
      <c r="E3439" s="1">
        <v>0</v>
      </c>
      <c r="F3439" s="1">
        <v>2</v>
      </c>
      <c r="G3439" s="1">
        <v>1</v>
      </c>
      <c r="H3439" s="1">
        <v>1</v>
      </c>
      <c r="I3439" s="1" t="e">
        <f>F3439/C3439</f>
        <v>#DIV/0!</v>
      </c>
      <c r="J3439" s="1" t="e">
        <f>E3439/D3439</f>
        <v>#DIV/0!</v>
      </c>
    </row>
    <row r="3440" spans="1:10" x14ac:dyDescent="0.25">
      <c r="A3440" s="1" t="s">
        <v>786</v>
      </c>
      <c r="B3440" s="1" t="s">
        <v>787</v>
      </c>
      <c r="C3440" s="1">
        <v>6</v>
      </c>
      <c r="D3440" s="1">
        <v>9</v>
      </c>
      <c r="E3440" s="1">
        <v>8</v>
      </c>
      <c r="F3440" s="1">
        <v>22</v>
      </c>
      <c r="G3440" s="1">
        <v>1</v>
      </c>
      <c r="H3440" s="1">
        <v>1</v>
      </c>
      <c r="I3440" s="1">
        <f>F3440/C3440</f>
        <v>3.6666666666666665</v>
      </c>
      <c r="J3440" s="1">
        <f>E3440/D3440</f>
        <v>0.88888888888888884</v>
      </c>
    </row>
    <row r="3441" spans="1:10" x14ac:dyDescent="0.25">
      <c r="A3441" s="1" t="s">
        <v>360</v>
      </c>
      <c r="B3441" s="1" t="s">
        <v>361</v>
      </c>
      <c r="C3441" s="1">
        <v>7</v>
      </c>
      <c r="D3441" s="1">
        <v>7</v>
      </c>
      <c r="E3441" s="1">
        <v>7</v>
      </c>
      <c r="F3441" s="1">
        <v>8</v>
      </c>
      <c r="G3441" s="1">
        <v>1</v>
      </c>
      <c r="H3441" s="1">
        <v>1</v>
      </c>
      <c r="I3441" s="1">
        <f>F3441/C3441</f>
        <v>1.1428571428571428</v>
      </c>
      <c r="J3441" s="1">
        <f>E3441/D3441</f>
        <v>1</v>
      </c>
    </row>
    <row r="3442" spans="1:10" x14ac:dyDescent="0.25">
      <c r="A3442" s="1" t="s">
        <v>633</v>
      </c>
      <c r="B3442" s="1" t="s">
        <v>634</v>
      </c>
      <c r="C3442" s="1">
        <v>11</v>
      </c>
      <c r="D3442" s="1">
        <v>7</v>
      </c>
      <c r="E3442" s="1">
        <v>11</v>
      </c>
      <c r="F3442" s="1">
        <v>19</v>
      </c>
      <c r="G3442" s="1">
        <v>1</v>
      </c>
      <c r="H3442" s="1">
        <v>1</v>
      </c>
      <c r="I3442" s="1">
        <f>F3442/C3442</f>
        <v>1.7272727272727273</v>
      </c>
      <c r="J3442" s="1">
        <f>E3442/D3442</f>
        <v>1.5714285714285714</v>
      </c>
    </row>
    <row r="3443" spans="1:10" x14ac:dyDescent="0.25">
      <c r="A3443" s="1" t="s">
        <v>1085</v>
      </c>
      <c r="B3443" s="1" t="s">
        <v>3</v>
      </c>
      <c r="C3443" s="1">
        <v>12</v>
      </c>
      <c r="D3443" s="1">
        <v>10</v>
      </c>
      <c r="E3443" s="1">
        <v>17</v>
      </c>
      <c r="F3443" s="1">
        <v>0</v>
      </c>
      <c r="G3443" s="1">
        <v>1</v>
      </c>
      <c r="H3443" s="1">
        <v>1</v>
      </c>
      <c r="I3443" s="1">
        <f>F3443/C3443</f>
        <v>0</v>
      </c>
      <c r="J3443" s="1">
        <f>E3443/D3443</f>
        <v>1.7</v>
      </c>
    </row>
    <row r="3444" spans="1:10" x14ac:dyDescent="0.25">
      <c r="A3444" s="1" t="s">
        <v>1526</v>
      </c>
      <c r="B3444" s="1" t="s">
        <v>3</v>
      </c>
      <c r="C3444" s="1">
        <v>20</v>
      </c>
      <c r="D3444" s="1">
        <v>27</v>
      </c>
      <c r="E3444" s="1">
        <v>17</v>
      </c>
      <c r="F3444" s="1">
        <v>11</v>
      </c>
      <c r="G3444" s="1">
        <v>0.69377606407566095</v>
      </c>
      <c r="H3444" s="1">
        <v>0.13210403538929599</v>
      </c>
      <c r="I3444" s="1">
        <f>F3444/C3444</f>
        <v>0.55000000000000004</v>
      </c>
      <c r="J3444" s="1">
        <f>E3444/D3444</f>
        <v>0.62962962962962965</v>
      </c>
    </row>
    <row r="3445" spans="1:10" x14ac:dyDescent="0.25">
      <c r="A3445" s="1" t="s">
        <v>1077</v>
      </c>
      <c r="B3445" s="1" t="s">
        <v>15</v>
      </c>
      <c r="C3445" s="1">
        <v>12</v>
      </c>
      <c r="D3445" s="1">
        <v>10</v>
      </c>
      <c r="E3445" s="1">
        <v>14</v>
      </c>
      <c r="F3445" s="1">
        <v>0</v>
      </c>
      <c r="G3445" s="1">
        <v>1</v>
      </c>
      <c r="H3445" s="1">
        <v>1</v>
      </c>
      <c r="I3445" s="1">
        <f>F3445/C3445</f>
        <v>0</v>
      </c>
      <c r="J3445" s="1">
        <f>E3445/D3445</f>
        <v>1.4</v>
      </c>
    </row>
    <row r="3446" spans="1:10" x14ac:dyDescent="0.25">
      <c r="A3446" s="1" t="s">
        <v>185</v>
      </c>
      <c r="B3446" s="1" t="s">
        <v>3</v>
      </c>
      <c r="C3446" s="1">
        <v>5</v>
      </c>
      <c r="D3446" s="1">
        <v>10</v>
      </c>
      <c r="E3446" s="1">
        <v>9</v>
      </c>
      <c r="F3446" s="1">
        <v>14</v>
      </c>
      <c r="G3446" s="1">
        <v>1</v>
      </c>
      <c r="H3446" s="1">
        <v>1</v>
      </c>
      <c r="I3446" s="1">
        <f>F3446/C3446</f>
        <v>2.8</v>
      </c>
      <c r="J3446" s="1">
        <f>E3446/D3446</f>
        <v>0.9</v>
      </c>
    </row>
    <row r="3447" spans="1:10" x14ac:dyDescent="0.25">
      <c r="A3447" s="1" t="s">
        <v>1169</v>
      </c>
      <c r="B3447" s="1" t="s">
        <v>1170</v>
      </c>
      <c r="C3447" s="1">
        <v>16</v>
      </c>
      <c r="D3447" s="1">
        <v>24</v>
      </c>
      <c r="E3447" s="1">
        <v>13</v>
      </c>
      <c r="F3447" s="1">
        <v>19</v>
      </c>
      <c r="G3447" s="1">
        <v>1</v>
      </c>
      <c r="H3447" s="1">
        <v>6.6555174780596305E-2</v>
      </c>
      <c r="I3447" s="1">
        <f>F3447/C3447</f>
        <v>1.1875</v>
      </c>
      <c r="J3447" s="1">
        <f>E3447/D3447</f>
        <v>0.54166666666666663</v>
      </c>
    </row>
    <row r="3448" spans="1:10" x14ac:dyDescent="0.25">
      <c r="A3448" s="1" t="s">
        <v>180</v>
      </c>
      <c r="B3448" s="1" t="s">
        <v>3</v>
      </c>
      <c r="C3448" s="1">
        <v>5</v>
      </c>
      <c r="D3448" s="1">
        <v>14</v>
      </c>
      <c r="E3448" s="1">
        <v>5</v>
      </c>
      <c r="F3448" s="1">
        <v>8</v>
      </c>
      <c r="G3448" s="1">
        <v>1</v>
      </c>
      <c r="H3448" s="1">
        <v>1</v>
      </c>
      <c r="I3448" s="1">
        <f>F3448/C3448</f>
        <v>1.6</v>
      </c>
      <c r="J3448" s="1">
        <f>E3448/D3448</f>
        <v>0.35714285714285715</v>
      </c>
    </row>
    <row r="3449" spans="1:10" x14ac:dyDescent="0.25">
      <c r="A3449" s="1" t="s">
        <v>341</v>
      </c>
      <c r="B3449" s="1" t="s">
        <v>342</v>
      </c>
      <c r="C3449" s="1">
        <v>8</v>
      </c>
      <c r="D3449" s="1">
        <v>16</v>
      </c>
      <c r="E3449" s="1">
        <v>9</v>
      </c>
      <c r="F3449" s="1">
        <v>14</v>
      </c>
      <c r="G3449" s="1">
        <v>1</v>
      </c>
      <c r="H3449" s="1">
        <v>1</v>
      </c>
      <c r="I3449" s="1">
        <f>F3449/C3449</f>
        <v>1.75</v>
      </c>
      <c r="J3449" s="1">
        <f>E3449/D3449</f>
        <v>0.5625</v>
      </c>
    </row>
    <row r="3450" spans="1:10" x14ac:dyDescent="0.25">
      <c r="A3450" s="1" t="s">
        <v>106</v>
      </c>
      <c r="B3450" s="1" t="s">
        <v>3</v>
      </c>
      <c r="C3450" s="1">
        <v>10</v>
      </c>
      <c r="D3450" s="1">
        <v>15</v>
      </c>
      <c r="E3450" s="1">
        <v>8</v>
      </c>
      <c r="F3450" s="1">
        <v>9</v>
      </c>
      <c r="G3450" s="1">
        <v>1</v>
      </c>
      <c r="H3450" s="1">
        <v>1</v>
      </c>
      <c r="I3450" s="1">
        <f>F3450/C3450</f>
        <v>0.9</v>
      </c>
      <c r="J3450" s="1">
        <f>E3450/D3450</f>
        <v>0.53333333333333333</v>
      </c>
    </row>
    <row r="3451" spans="1:10" x14ac:dyDescent="0.25">
      <c r="A3451" s="1" t="s">
        <v>189</v>
      </c>
      <c r="B3451" s="1" t="s">
        <v>190</v>
      </c>
      <c r="C3451" s="1">
        <v>10</v>
      </c>
      <c r="D3451" s="1">
        <v>12</v>
      </c>
      <c r="E3451" s="1">
        <v>6</v>
      </c>
      <c r="F3451" s="1">
        <v>4</v>
      </c>
      <c r="G3451" s="1">
        <v>1</v>
      </c>
      <c r="H3451" s="1">
        <v>1</v>
      </c>
      <c r="I3451" s="1">
        <f>F3451/C3451</f>
        <v>0.4</v>
      </c>
      <c r="J3451" s="1">
        <f>E3451/D3451</f>
        <v>0.5</v>
      </c>
    </row>
    <row r="3452" spans="1:10" x14ac:dyDescent="0.25">
      <c r="A3452" s="1" t="s">
        <v>3254</v>
      </c>
      <c r="B3452" s="1" t="s">
        <v>3255</v>
      </c>
      <c r="C3452" s="1">
        <v>28</v>
      </c>
      <c r="D3452" s="1">
        <v>26</v>
      </c>
      <c r="E3452" s="1">
        <v>19</v>
      </c>
      <c r="F3452" s="1">
        <v>24</v>
      </c>
      <c r="G3452" s="1">
        <v>8.7073035208363597E-2</v>
      </c>
      <c r="H3452" s="1">
        <v>1</v>
      </c>
      <c r="I3452" s="1">
        <f>F3452/C3452</f>
        <v>0.8571428571428571</v>
      </c>
      <c r="J3452" s="1">
        <f>E3452/D3452</f>
        <v>0.73076923076923073</v>
      </c>
    </row>
    <row r="3453" spans="1:10" x14ac:dyDescent="0.25">
      <c r="A3453" s="1" t="s">
        <v>979</v>
      </c>
      <c r="B3453" s="1" t="s">
        <v>3</v>
      </c>
      <c r="C3453" s="1">
        <v>7</v>
      </c>
      <c r="D3453" s="1">
        <v>6</v>
      </c>
      <c r="E3453" s="1">
        <v>3</v>
      </c>
      <c r="F3453" s="1">
        <v>32</v>
      </c>
      <c r="G3453" s="1">
        <v>1</v>
      </c>
      <c r="H3453" s="1">
        <v>1</v>
      </c>
      <c r="I3453" s="1">
        <f>F3453/C3453</f>
        <v>4.5714285714285712</v>
      </c>
      <c r="J3453" s="1">
        <f>E3453/D3453</f>
        <v>0.5</v>
      </c>
    </row>
    <row r="3454" spans="1:10" x14ac:dyDescent="0.25">
      <c r="A3454" s="1" t="s">
        <v>1028</v>
      </c>
      <c r="B3454" s="1" t="s">
        <v>3</v>
      </c>
      <c r="C3454" s="1">
        <v>6</v>
      </c>
      <c r="D3454" s="1">
        <v>6</v>
      </c>
      <c r="E3454" s="1">
        <v>3</v>
      </c>
      <c r="F3454" s="1">
        <v>0</v>
      </c>
      <c r="G3454" s="1">
        <v>1</v>
      </c>
      <c r="H3454" s="1">
        <v>1</v>
      </c>
      <c r="I3454" s="1">
        <f>F3454/C3454</f>
        <v>0</v>
      </c>
      <c r="J3454" s="1">
        <f>E3454/D3454</f>
        <v>0.5</v>
      </c>
    </row>
    <row r="3455" spans="1:10" x14ac:dyDescent="0.25">
      <c r="A3455" s="1" t="s">
        <v>227</v>
      </c>
      <c r="B3455" s="1" t="s">
        <v>3</v>
      </c>
      <c r="C3455" s="1">
        <v>12</v>
      </c>
      <c r="D3455" s="1">
        <v>9</v>
      </c>
      <c r="E3455" s="1">
        <v>9</v>
      </c>
      <c r="F3455" s="1">
        <v>11</v>
      </c>
      <c r="G3455" s="1">
        <v>1</v>
      </c>
      <c r="H3455" s="1">
        <v>1</v>
      </c>
      <c r="I3455" s="1">
        <f>F3455/C3455</f>
        <v>0.91666666666666663</v>
      </c>
      <c r="J3455" s="1">
        <f>E3455/D3455</f>
        <v>1</v>
      </c>
    </row>
    <row r="3456" spans="1:10" x14ac:dyDescent="0.25">
      <c r="A3456" s="1" t="s">
        <v>1400</v>
      </c>
      <c r="B3456" s="1" t="s">
        <v>15</v>
      </c>
      <c r="C3456" s="1">
        <v>11</v>
      </c>
      <c r="D3456" s="1">
        <v>55</v>
      </c>
      <c r="E3456" s="1">
        <v>12</v>
      </c>
      <c r="F3456" s="1">
        <v>8</v>
      </c>
      <c r="G3456" s="1">
        <v>1</v>
      </c>
      <c r="H3456" s="2">
        <v>8.8625563459518597E-10</v>
      </c>
      <c r="I3456" s="1">
        <f>F3456/C3456</f>
        <v>0.72727272727272729</v>
      </c>
      <c r="J3456" s="1">
        <f>E3456/D3456</f>
        <v>0.21818181818181817</v>
      </c>
    </row>
    <row r="3457" spans="1:10" x14ac:dyDescent="0.25">
      <c r="A3457" s="1" t="s">
        <v>1440</v>
      </c>
      <c r="B3457" s="1" t="s">
        <v>1441</v>
      </c>
      <c r="C3457" s="1">
        <v>18</v>
      </c>
      <c r="D3457" s="1">
        <v>39</v>
      </c>
      <c r="E3457" s="1">
        <v>9</v>
      </c>
      <c r="F3457" s="1">
        <v>0</v>
      </c>
      <c r="G3457" s="1">
        <v>1</v>
      </c>
      <c r="H3457" s="2">
        <v>2.3378915120585502E-10</v>
      </c>
      <c r="I3457" s="1">
        <f>F3457/C3457</f>
        <v>0</v>
      </c>
      <c r="J3457" s="1">
        <f>E3457/D3457</f>
        <v>0.23076923076923078</v>
      </c>
    </row>
    <row r="3458" spans="1:10" x14ac:dyDescent="0.25">
      <c r="A3458" s="1" t="s">
        <v>1920</v>
      </c>
      <c r="B3458" s="1" t="s">
        <v>1921</v>
      </c>
      <c r="C3458" s="1">
        <v>24</v>
      </c>
      <c r="D3458" s="1">
        <v>50</v>
      </c>
      <c r="E3458" s="1">
        <v>15</v>
      </c>
      <c r="F3458" s="1">
        <v>11</v>
      </c>
      <c r="G3458" s="1">
        <v>0.43256025961869898</v>
      </c>
      <c r="H3458" s="2">
        <v>3.1985344019485403E-4</v>
      </c>
      <c r="I3458" s="1">
        <f>F3458/C3458</f>
        <v>0.45833333333333331</v>
      </c>
      <c r="J3458" s="1">
        <f>E3458/D3458</f>
        <v>0.3</v>
      </c>
    </row>
    <row r="3459" spans="1:10" x14ac:dyDescent="0.25">
      <c r="A3459" s="1" t="s">
        <v>2089</v>
      </c>
      <c r="B3459" s="1" t="s">
        <v>2090</v>
      </c>
      <c r="C3459" s="1">
        <v>20</v>
      </c>
      <c r="D3459" s="1">
        <v>38</v>
      </c>
      <c r="E3459" s="1">
        <v>13</v>
      </c>
      <c r="F3459" s="1">
        <v>11</v>
      </c>
      <c r="G3459" s="1">
        <v>0.37339186664068702</v>
      </c>
      <c r="H3459" s="1">
        <v>1.32045521484825E-3</v>
      </c>
      <c r="I3459" s="1">
        <f>F3459/C3459</f>
        <v>0.55000000000000004</v>
      </c>
      <c r="J3459" s="1">
        <f>E3459/D3459</f>
        <v>0.34210526315789475</v>
      </c>
    </row>
    <row r="3460" spans="1:10" x14ac:dyDescent="0.25">
      <c r="A3460" s="1" t="s">
        <v>3459</v>
      </c>
      <c r="B3460" s="1" t="s">
        <v>3460</v>
      </c>
      <c r="C3460" s="1">
        <v>30</v>
      </c>
      <c r="D3460" s="1">
        <v>167</v>
      </c>
      <c r="E3460" s="1">
        <v>19</v>
      </c>
      <c r="F3460" s="1">
        <v>31</v>
      </c>
      <c r="G3460" s="1">
        <v>5.9990763162656099E-2</v>
      </c>
      <c r="H3460" s="2">
        <v>1.00766058568766E-51</v>
      </c>
      <c r="I3460" s="1">
        <f>F3460/C3460</f>
        <v>1.0333333333333334</v>
      </c>
      <c r="J3460" s="1">
        <f>E3460/D3460</f>
        <v>0.11377245508982035</v>
      </c>
    </row>
    <row r="3461" spans="1:10" x14ac:dyDescent="0.25">
      <c r="A3461" s="1" t="s">
        <v>1869</v>
      </c>
      <c r="B3461" s="1" t="s">
        <v>3</v>
      </c>
      <c r="C3461" s="1">
        <v>20</v>
      </c>
      <c r="D3461" s="1">
        <v>27</v>
      </c>
      <c r="E3461" s="1">
        <v>10</v>
      </c>
      <c r="F3461" s="1">
        <v>10</v>
      </c>
      <c r="G3461" s="1">
        <v>0.44976141815380599</v>
      </c>
      <c r="H3461" s="1">
        <v>6.0707009810741898E-3</v>
      </c>
      <c r="I3461" s="1">
        <f>F3461/C3461</f>
        <v>0.5</v>
      </c>
      <c r="J3461" s="1">
        <f>E3461/D3461</f>
        <v>0.37037037037037035</v>
      </c>
    </row>
    <row r="3462" spans="1:10" x14ac:dyDescent="0.25">
      <c r="A3462" s="1" t="s">
        <v>1985</v>
      </c>
      <c r="B3462" s="1" t="s">
        <v>1986</v>
      </c>
      <c r="C3462" s="1">
        <v>48</v>
      </c>
      <c r="D3462" s="1">
        <v>33</v>
      </c>
      <c r="E3462" s="1">
        <v>44</v>
      </c>
      <c r="F3462" s="1">
        <v>21</v>
      </c>
      <c r="G3462" s="1">
        <v>0.412394395032054</v>
      </c>
      <c r="H3462" s="1">
        <v>0.12355801437036799</v>
      </c>
      <c r="I3462" s="1">
        <f>F3462/C3462</f>
        <v>0.4375</v>
      </c>
      <c r="J3462" s="1">
        <f>E3462/D3462</f>
        <v>1.3333333333333333</v>
      </c>
    </row>
    <row r="3463" spans="1:10" x14ac:dyDescent="0.25">
      <c r="A3463" s="1" t="s">
        <v>2235</v>
      </c>
      <c r="B3463" s="1" t="s">
        <v>3</v>
      </c>
      <c r="C3463" s="1">
        <v>229</v>
      </c>
      <c r="D3463" s="1">
        <v>226</v>
      </c>
      <c r="E3463" s="1">
        <v>168</v>
      </c>
      <c r="F3463" s="1">
        <v>135</v>
      </c>
      <c r="G3463" s="1">
        <v>0.31719218899559298</v>
      </c>
      <c r="H3463" s="1">
        <v>0.52739029273697602</v>
      </c>
      <c r="I3463" s="1">
        <f>F3463/C3463</f>
        <v>0.58951965065502188</v>
      </c>
      <c r="J3463" s="1">
        <f>E3463/D3463</f>
        <v>0.74336283185840712</v>
      </c>
    </row>
    <row r="3464" spans="1:10" x14ac:dyDescent="0.25">
      <c r="A3464" s="1" t="s">
        <v>5290</v>
      </c>
      <c r="B3464" s="1" t="s">
        <v>3</v>
      </c>
      <c r="C3464" s="1">
        <v>70</v>
      </c>
      <c r="D3464" s="1">
        <v>59</v>
      </c>
      <c r="E3464" s="1">
        <v>80</v>
      </c>
      <c r="F3464" s="1">
        <v>191</v>
      </c>
      <c r="G3464" s="2">
        <v>4.31567606078236E-10</v>
      </c>
      <c r="H3464" s="1">
        <v>0.43342978697051099</v>
      </c>
      <c r="I3464" s="1">
        <f>F3464/C3464</f>
        <v>2.7285714285714286</v>
      </c>
      <c r="J3464" s="1">
        <f>E3464/D3464</f>
        <v>1.3559322033898304</v>
      </c>
    </row>
    <row r="3465" spans="1:10" x14ac:dyDescent="0.25">
      <c r="A3465" s="1" t="s">
        <v>2960</v>
      </c>
      <c r="B3465" s="1" t="s">
        <v>830</v>
      </c>
      <c r="C3465" s="1">
        <v>156</v>
      </c>
      <c r="D3465" s="1">
        <v>236</v>
      </c>
      <c r="E3465" s="1">
        <v>174</v>
      </c>
      <c r="F3465" s="1">
        <v>131</v>
      </c>
      <c r="G3465" s="1">
        <v>0.134396206069548</v>
      </c>
      <c r="H3465" s="1">
        <v>0.34898511367541801</v>
      </c>
      <c r="I3465" s="1">
        <f>F3465/C3465</f>
        <v>0.83974358974358976</v>
      </c>
      <c r="J3465" s="1">
        <f>E3465/D3465</f>
        <v>0.73728813559322037</v>
      </c>
    </row>
    <row r="3466" spans="1:10" x14ac:dyDescent="0.25">
      <c r="A3466" s="1" t="s">
        <v>5415</v>
      </c>
      <c r="B3466" s="1" t="s">
        <v>5416</v>
      </c>
      <c r="C3466" s="1">
        <v>28</v>
      </c>
      <c r="D3466" s="1">
        <v>39</v>
      </c>
      <c r="E3466" s="1">
        <v>68</v>
      </c>
      <c r="F3466" s="1">
        <v>87</v>
      </c>
      <c r="G3466" s="2">
        <v>3.0807559366572302E-13</v>
      </c>
      <c r="H3466" s="1">
        <v>2.1166850534724099E-2</v>
      </c>
      <c r="I3466" s="1">
        <f>F3466/C3466</f>
        <v>3.1071428571428572</v>
      </c>
      <c r="J3466" s="1">
        <f>E3466/D3466</f>
        <v>1.7435897435897436</v>
      </c>
    </row>
    <row r="3467" spans="1:10" x14ac:dyDescent="0.25">
      <c r="A3467" s="1" t="s">
        <v>3091</v>
      </c>
      <c r="B3467" s="1" t="s">
        <v>3092</v>
      </c>
      <c r="C3467" s="1">
        <v>54</v>
      </c>
      <c r="D3467" s="1">
        <v>56</v>
      </c>
      <c r="E3467" s="1">
        <v>69</v>
      </c>
      <c r="F3467" s="1">
        <v>41</v>
      </c>
      <c r="G3467" s="1">
        <v>0.109890952641232</v>
      </c>
      <c r="H3467" s="1">
        <v>0.12336149759475</v>
      </c>
      <c r="I3467" s="1">
        <f>F3467/C3467</f>
        <v>0.7592592592592593</v>
      </c>
      <c r="J3467" s="1">
        <f>E3467/D3467</f>
        <v>1.2321428571428572</v>
      </c>
    </row>
    <row r="3468" spans="1:10" x14ac:dyDescent="0.25">
      <c r="A3468" s="1" t="s">
        <v>162</v>
      </c>
      <c r="B3468" s="1" t="s">
        <v>3</v>
      </c>
      <c r="C3468" s="1">
        <v>12</v>
      </c>
      <c r="D3468" s="1">
        <v>9</v>
      </c>
      <c r="E3468" s="1">
        <v>11</v>
      </c>
      <c r="F3468" s="1">
        <v>5</v>
      </c>
      <c r="G3468" s="1">
        <v>1</v>
      </c>
      <c r="H3468" s="1">
        <v>1</v>
      </c>
      <c r="I3468" s="1">
        <f>F3468/C3468</f>
        <v>0.41666666666666669</v>
      </c>
      <c r="J3468" s="1">
        <f>E3468/D3468</f>
        <v>1.2222222222222223</v>
      </c>
    </row>
    <row r="3469" spans="1:10" x14ac:dyDescent="0.25">
      <c r="A3469" s="1" t="s">
        <v>1409</v>
      </c>
      <c r="B3469" s="1" t="s">
        <v>3</v>
      </c>
      <c r="C3469" s="1">
        <v>15</v>
      </c>
      <c r="D3469" s="1">
        <v>20</v>
      </c>
      <c r="E3469" s="1">
        <v>22</v>
      </c>
      <c r="F3469" s="1">
        <v>2</v>
      </c>
      <c r="G3469" s="1">
        <v>1</v>
      </c>
      <c r="H3469" s="1">
        <v>1</v>
      </c>
      <c r="I3469" s="1">
        <f>F3469/C3469</f>
        <v>0.13333333333333333</v>
      </c>
      <c r="J3469" s="1">
        <f>E3469/D3469</f>
        <v>1.1000000000000001</v>
      </c>
    </row>
    <row r="3470" spans="1:10" x14ac:dyDescent="0.25">
      <c r="A3470" s="1" t="s">
        <v>2092</v>
      </c>
      <c r="B3470" s="1" t="s">
        <v>2093</v>
      </c>
      <c r="C3470" s="1">
        <v>82</v>
      </c>
      <c r="D3470" s="1">
        <v>82</v>
      </c>
      <c r="E3470" s="1">
        <v>70</v>
      </c>
      <c r="F3470" s="1">
        <v>41</v>
      </c>
      <c r="G3470" s="1">
        <v>0.37234416067476001</v>
      </c>
      <c r="H3470" s="1">
        <v>1</v>
      </c>
      <c r="I3470" s="1">
        <f>F3470/C3470</f>
        <v>0.5</v>
      </c>
      <c r="J3470" s="1">
        <f>E3470/D3470</f>
        <v>0.85365853658536583</v>
      </c>
    </row>
    <row r="3471" spans="1:10" x14ac:dyDescent="0.25">
      <c r="A3471" s="1" t="s">
        <v>3773</v>
      </c>
      <c r="B3471" s="1" t="s">
        <v>3</v>
      </c>
      <c r="C3471" s="1">
        <v>53</v>
      </c>
      <c r="D3471" s="1">
        <v>49</v>
      </c>
      <c r="E3471" s="1">
        <v>48</v>
      </c>
      <c r="F3471" s="1">
        <v>54</v>
      </c>
      <c r="G3471" s="1">
        <v>3.10880871084416E-2</v>
      </c>
      <c r="H3471" s="1">
        <v>0.24055470630457099</v>
      </c>
      <c r="I3471" s="1">
        <f>F3471/C3471</f>
        <v>1.0188679245283019</v>
      </c>
      <c r="J3471" s="1">
        <f>E3471/D3471</f>
        <v>0.97959183673469385</v>
      </c>
    </row>
    <row r="3472" spans="1:10" x14ac:dyDescent="0.25">
      <c r="A3472" s="1" t="s">
        <v>909</v>
      </c>
      <c r="B3472" s="1" t="s">
        <v>910</v>
      </c>
      <c r="C3472" s="1">
        <v>7</v>
      </c>
      <c r="D3472" s="1">
        <v>8</v>
      </c>
      <c r="E3472" s="1">
        <v>10</v>
      </c>
      <c r="F3472" s="1">
        <v>29</v>
      </c>
      <c r="G3472" s="1">
        <v>1</v>
      </c>
      <c r="H3472" s="1">
        <v>1</v>
      </c>
      <c r="I3472" s="1">
        <f>F3472/C3472</f>
        <v>4.1428571428571432</v>
      </c>
      <c r="J3472" s="1">
        <f>E3472/D3472</f>
        <v>1.25</v>
      </c>
    </row>
    <row r="3473" spans="1:10" x14ac:dyDescent="0.25">
      <c r="A3473" s="1" t="s">
        <v>3158</v>
      </c>
      <c r="B3473" s="1" t="s">
        <v>431</v>
      </c>
      <c r="C3473" s="1">
        <v>38</v>
      </c>
      <c r="D3473" s="1">
        <v>37</v>
      </c>
      <c r="E3473" s="1">
        <v>29</v>
      </c>
      <c r="F3473" s="1">
        <v>30</v>
      </c>
      <c r="G3473" s="1">
        <v>9.9936483283698002E-2</v>
      </c>
      <c r="H3473" s="1">
        <v>1</v>
      </c>
      <c r="I3473" s="1">
        <f>F3473/C3473</f>
        <v>0.78947368421052633</v>
      </c>
      <c r="J3473" s="1">
        <f>E3473/D3473</f>
        <v>0.78378378378378377</v>
      </c>
    </row>
    <row r="3474" spans="1:10" x14ac:dyDescent="0.25">
      <c r="A3474" s="1" t="s">
        <v>4992</v>
      </c>
      <c r="B3474" s="1" t="s">
        <v>3</v>
      </c>
      <c r="C3474" s="1">
        <v>22</v>
      </c>
      <c r="D3474" s="1">
        <v>20</v>
      </c>
      <c r="E3474" s="1">
        <v>20</v>
      </c>
      <c r="F3474" s="1">
        <v>37</v>
      </c>
      <c r="G3474" s="2">
        <v>1.05388101111468E-5</v>
      </c>
      <c r="H3474" s="1">
        <v>0.43979267841466102</v>
      </c>
      <c r="I3474" s="1">
        <f>F3474/C3474</f>
        <v>1.6818181818181819</v>
      </c>
      <c r="J3474" s="1">
        <f>E3474/D3474</f>
        <v>1</v>
      </c>
    </row>
    <row r="3475" spans="1:10" x14ac:dyDescent="0.25">
      <c r="A3475" s="1" t="s">
        <v>5355</v>
      </c>
      <c r="B3475" s="1" t="s">
        <v>3</v>
      </c>
      <c r="C3475" s="1">
        <v>30</v>
      </c>
      <c r="D3475" s="1">
        <v>20</v>
      </c>
      <c r="E3475" s="1">
        <v>23</v>
      </c>
      <c r="F3475" s="1">
        <v>72</v>
      </c>
      <c r="G3475" s="2">
        <v>1.6355306921489901E-11</v>
      </c>
      <c r="H3475" s="1">
        <v>0.3772376279854</v>
      </c>
      <c r="I3475" s="1">
        <f>F3475/C3475</f>
        <v>2.4</v>
      </c>
      <c r="J3475" s="1">
        <f>E3475/D3475</f>
        <v>1.1499999999999999</v>
      </c>
    </row>
    <row r="3476" spans="1:10" x14ac:dyDescent="0.25">
      <c r="A3476" s="1" t="s">
        <v>3754</v>
      </c>
      <c r="B3476" s="1" t="s">
        <v>3</v>
      </c>
      <c r="C3476" s="1">
        <v>58</v>
      </c>
      <c r="D3476" s="1">
        <v>66</v>
      </c>
      <c r="E3476" s="1">
        <v>63</v>
      </c>
      <c r="F3476" s="1">
        <v>69</v>
      </c>
      <c r="G3476" s="1">
        <v>3.24209020592202E-2</v>
      </c>
      <c r="H3476" s="1">
        <v>1</v>
      </c>
      <c r="I3476" s="1">
        <f>F3476/C3476</f>
        <v>1.1896551724137931</v>
      </c>
      <c r="J3476" s="1">
        <f>E3476/D3476</f>
        <v>0.95454545454545459</v>
      </c>
    </row>
    <row r="3477" spans="1:10" x14ac:dyDescent="0.25">
      <c r="A3477" s="1" t="s">
        <v>2623</v>
      </c>
      <c r="B3477" s="1" t="s">
        <v>3</v>
      </c>
      <c r="C3477" s="1">
        <v>20</v>
      </c>
      <c r="D3477" s="1">
        <v>19</v>
      </c>
      <c r="E3477" s="1">
        <v>14</v>
      </c>
      <c r="F3477" s="1">
        <v>13</v>
      </c>
      <c r="G3477" s="1">
        <v>0.210976068462052</v>
      </c>
      <c r="H3477" s="1">
        <v>1</v>
      </c>
      <c r="I3477" s="1">
        <f>F3477/C3477</f>
        <v>0.65</v>
      </c>
      <c r="J3477" s="1">
        <f>E3477/D3477</f>
        <v>0.73684210526315785</v>
      </c>
    </row>
    <row r="3478" spans="1:10" x14ac:dyDescent="0.25">
      <c r="A3478" s="1" t="s">
        <v>145</v>
      </c>
      <c r="B3478" s="1" t="s">
        <v>3</v>
      </c>
      <c r="C3478" s="1">
        <v>15</v>
      </c>
      <c r="D3478" s="1">
        <v>6</v>
      </c>
      <c r="E3478" s="1">
        <v>15</v>
      </c>
      <c r="F3478" s="1">
        <v>9</v>
      </c>
      <c r="G3478" s="1">
        <v>1</v>
      </c>
      <c r="H3478" s="1">
        <v>1</v>
      </c>
      <c r="I3478" s="1">
        <f>F3478/C3478</f>
        <v>0.6</v>
      </c>
      <c r="J3478" s="1">
        <f>E3478/D3478</f>
        <v>2.5</v>
      </c>
    </row>
    <row r="3479" spans="1:10" x14ac:dyDescent="0.25">
      <c r="A3479" s="1" t="s">
        <v>113</v>
      </c>
      <c r="B3479" s="1" t="s">
        <v>3</v>
      </c>
      <c r="C3479" s="1">
        <v>5</v>
      </c>
      <c r="D3479" s="1">
        <v>4</v>
      </c>
      <c r="E3479" s="1">
        <v>1</v>
      </c>
      <c r="F3479" s="1">
        <v>2</v>
      </c>
      <c r="G3479" s="1">
        <v>1</v>
      </c>
      <c r="H3479" s="1">
        <v>1</v>
      </c>
      <c r="I3479" s="1">
        <f>F3479/C3479</f>
        <v>0.4</v>
      </c>
      <c r="J3479" s="1">
        <f>E3479/D3479</f>
        <v>0.25</v>
      </c>
    </row>
    <row r="3480" spans="1:10" x14ac:dyDescent="0.25">
      <c r="A3480" s="1" t="s">
        <v>788</v>
      </c>
      <c r="B3480" s="1" t="s">
        <v>3</v>
      </c>
      <c r="C3480" s="1">
        <v>2</v>
      </c>
      <c r="D3480" s="1">
        <v>5</v>
      </c>
      <c r="E3480" s="1">
        <v>3</v>
      </c>
      <c r="F3480" s="1">
        <v>0</v>
      </c>
      <c r="G3480" s="1">
        <v>1</v>
      </c>
      <c r="H3480" s="1">
        <v>1</v>
      </c>
      <c r="I3480" s="1">
        <f>F3480/C3480</f>
        <v>0</v>
      </c>
      <c r="J3480" s="1">
        <f>E3480/D3480</f>
        <v>0.6</v>
      </c>
    </row>
    <row r="3481" spans="1:10" x14ac:dyDescent="0.25">
      <c r="A3481" s="1" t="s">
        <v>278</v>
      </c>
      <c r="B3481" s="1" t="s">
        <v>3</v>
      </c>
      <c r="C3481" s="1">
        <v>2</v>
      </c>
      <c r="D3481" s="1">
        <v>2</v>
      </c>
      <c r="E3481" s="1">
        <v>2</v>
      </c>
      <c r="F3481" s="1">
        <v>1</v>
      </c>
      <c r="G3481" s="1">
        <v>1</v>
      </c>
      <c r="H3481" s="1">
        <v>1</v>
      </c>
      <c r="I3481" s="1">
        <f>F3481/C3481</f>
        <v>0.5</v>
      </c>
      <c r="J3481" s="1">
        <f>E3481/D3481</f>
        <v>1</v>
      </c>
    </row>
    <row r="3482" spans="1:10" x14ac:dyDescent="0.25">
      <c r="A3482" s="1" t="s">
        <v>69</v>
      </c>
      <c r="B3482" s="1" t="s">
        <v>70</v>
      </c>
      <c r="C3482" s="1">
        <v>5</v>
      </c>
      <c r="D3482" s="1">
        <v>0</v>
      </c>
      <c r="E3482" s="1">
        <v>4</v>
      </c>
      <c r="F3482" s="1">
        <v>1</v>
      </c>
      <c r="G3482" s="1">
        <v>1</v>
      </c>
      <c r="H3482" s="1">
        <v>1</v>
      </c>
      <c r="I3482" s="1">
        <f>F3482/C3482</f>
        <v>0.2</v>
      </c>
      <c r="J3482" s="1" t="e">
        <f>E3482/D3482</f>
        <v>#DIV/0!</v>
      </c>
    </row>
    <row r="3483" spans="1:10" x14ac:dyDescent="0.25">
      <c r="A3483" s="1" t="s">
        <v>282</v>
      </c>
      <c r="B3483" s="1" t="s">
        <v>283</v>
      </c>
      <c r="C3483" s="1">
        <v>11</v>
      </c>
      <c r="D3483" s="1">
        <v>9</v>
      </c>
      <c r="E3483" s="1">
        <v>6</v>
      </c>
      <c r="F3483" s="1">
        <v>9</v>
      </c>
      <c r="G3483" s="1">
        <v>1</v>
      </c>
      <c r="H3483" s="1">
        <v>1</v>
      </c>
      <c r="I3483" s="1">
        <f>F3483/C3483</f>
        <v>0.81818181818181823</v>
      </c>
      <c r="J3483" s="1">
        <f>E3483/D3483</f>
        <v>0.66666666666666663</v>
      </c>
    </row>
    <row r="3484" spans="1:10" x14ac:dyDescent="0.25">
      <c r="A3484" s="1" t="s">
        <v>622</v>
      </c>
      <c r="B3484" s="1" t="s">
        <v>623</v>
      </c>
      <c r="C3484" s="1">
        <v>8</v>
      </c>
      <c r="D3484" s="1">
        <v>5</v>
      </c>
      <c r="E3484" s="1">
        <v>7</v>
      </c>
      <c r="F3484" s="1">
        <v>13</v>
      </c>
      <c r="G3484" s="1">
        <v>1</v>
      </c>
      <c r="H3484" s="1">
        <v>1</v>
      </c>
      <c r="I3484" s="1">
        <f>F3484/C3484</f>
        <v>1.625</v>
      </c>
      <c r="J3484" s="1">
        <f>E3484/D3484</f>
        <v>1.4</v>
      </c>
    </row>
    <row r="3485" spans="1:10" x14ac:dyDescent="0.25">
      <c r="A3485" s="1" t="s">
        <v>895</v>
      </c>
      <c r="B3485" s="1" t="s">
        <v>896</v>
      </c>
      <c r="C3485" s="1">
        <v>12</v>
      </c>
      <c r="D3485" s="1">
        <v>6</v>
      </c>
      <c r="E3485" s="1">
        <v>10</v>
      </c>
      <c r="F3485" s="1">
        <v>32</v>
      </c>
      <c r="G3485" s="1">
        <v>1</v>
      </c>
      <c r="H3485" s="1">
        <v>1</v>
      </c>
      <c r="I3485" s="1">
        <f>F3485/C3485</f>
        <v>2.6666666666666665</v>
      </c>
      <c r="J3485" s="1">
        <f>E3485/D3485</f>
        <v>1.6666666666666667</v>
      </c>
    </row>
    <row r="3486" spans="1:10" x14ac:dyDescent="0.25">
      <c r="A3486" s="1" t="s">
        <v>3489</v>
      </c>
      <c r="B3486" s="1" t="s">
        <v>3490</v>
      </c>
      <c r="C3486" s="1">
        <v>27</v>
      </c>
      <c r="D3486" s="1">
        <v>47</v>
      </c>
      <c r="E3486" s="1">
        <v>23</v>
      </c>
      <c r="F3486" s="1">
        <v>43</v>
      </c>
      <c r="G3486" s="1">
        <v>5.6687148495616999E-2</v>
      </c>
      <c r="H3486" s="1">
        <v>1.9088338354639502E-2</v>
      </c>
      <c r="I3486" s="1">
        <f>F3486/C3486</f>
        <v>1.5925925925925926</v>
      </c>
      <c r="J3486" s="1">
        <f>E3486/D3486</f>
        <v>0.48936170212765956</v>
      </c>
    </row>
    <row r="3487" spans="1:10" x14ac:dyDescent="0.25">
      <c r="A3487" s="1" t="s">
        <v>313</v>
      </c>
      <c r="B3487" s="1" t="s">
        <v>314</v>
      </c>
      <c r="C3487" s="1">
        <v>6</v>
      </c>
      <c r="D3487" s="1">
        <v>9</v>
      </c>
      <c r="E3487" s="1">
        <v>4</v>
      </c>
      <c r="F3487" s="1">
        <v>8</v>
      </c>
      <c r="G3487" s="1">
        <v>1</v>
      </c>
      <c r="H3487" s="1">
        <v>1</v>
      </c>
      <c r="I3487" s="1">
        <f>F3487/C3487</f>
        <v>1.3333333333333333</v>
      </c>
      <c r="J3487" s="1">
        <f>E3487/D3487</f>
        <v>0.44444444444444442</v>
      </c>
    </row>
    <row r="3488" spans="1:10" x14ac:dyDescent="0.25">
      <c r="A3488" s="1" t="s">
        <v>1346</v>
      </c>
      <c r="B3488" s="1" t="s">
        <v>3</v>
      </c>
      <c r="C3488" s="1">
        <v>14</v>
      </c>
      <c r="D3488" s="1">
        <v>21</v>
      </c>
      <c r="E3488" s="1">
        <v>12</v>
      </c>
      <c r="F3488" s="1">
        <v>33</v>
      </c>
      <c r="G3488" s="1">
        <v>1</v>
      </c>
      <c r="H3488" s="1">
        <v>0.29132835830548498</v>
      </c>
      <c r="I3488" s="1">
        <f>F3488/C3488</f>
        <v>2.3571428571428572</v>
      </c>
      <c r="J3488" s="1">
        <f>E3488/D3488</f>
        <v>0.5714285714285714</v>
      </c>
    </row>
    <row r="3489" spans="1:10" x14ac:dyDescent="0.25">
      <c r="A3489" s="1" t="s">
        <v>83</v>
      </c>
      <c r="B3489" s="1" t="s">
        <v>84</v>
      </c>
      <c r="C3489" s="1">
        <v>7</v>
      </c>
      <c r="D3489" s="1">
        <v>4</v>
      </c>
      <c r="E3489" s="1">
        <v>4</v>
      </c>
      <c r="F3489" s="1">
        <v>4</v>
      </c>
      <c r="G3489" s="1">
        <v>1</v>
      </c>
      <c r="H3489" s="1">
        <v>1</v>
      </c>
      <c r="I3489" s="1">
        <f>F3489/C3489</f>
        <v>0.5714285714285714</v>
      </c>
      <c r="J3489" s="1">
        <f>E3489/D3489</f>
        <v>1</v>
      </c>
    </row>
    <row r="3490" spans="1:10" x14ac:dyDescent="0.25">
      <c r="A3490" s="1" t="s">
        <v>225</v>
      </c>
      <c r="B3490" s="1" t="s">
        <v>3</v>
      </c>
      <c r="C3490" s="1">
        <v>5</v>
      </c>
      <c r="D3490" s="1">
        <v>10</v>
      </c>
      <c r="E3490" s="1">
        <v>6</v>
      </c>
      <c r="F3490" s="1">
        <v>7</v>
      </c>
      <c r="G3490" s="1">
        <v>1</v>
      </c>
      <c r="H3490" s="1">
        <v>1</v>
      </c>
      <c r="I3490" s="1">
        <f>F3490/C3490</f>
        <v>1.4</v>
      </c>
      <c r="J3490" s="1">
        <f>E3490/D3490</f>
        <v>0.6</v>
      </c>
    </row>
    <row r="3491" spans="1:10" x14ac:dyDescent="0.25">
      <c r="A3491" s="1" t="s">
        <v>120</v>
      </c>
      <c r="B3491" s="1" t="s">
        <v>121</v>
      </c>
      <c r="C3491" s="1">
        <v>12</v>
      </c>
      <c r="D3491" s="1">
        <v>16</v>
      </c>
      <c r="E3491" s="1">
        <v>14</v>
      </c>
      <c r="F3491" s="1">
        <v>13</v>
      </c>
      <c r="G3491" s="1">
        <v>1</v>
      </c>
      <c r="H3491" s="1">
        <v>1</v>
      </c>
      <c r="I3491" s="1">
        <f>F3491/C3491</f>
        <v>1.0833333333333333</v>
      </c>
      <c r="J3491" s="1">
        <f>E3491/D3491</f>
        <v>0.875</v>
      </c>
    </row>
    <row r="3492" spans="1:10" x14ac:dyDescent="0.25">
      <c r="A3492" s="1" t="s">
        <v>4491</v>
      </c>
      <c r="B3492" s="1" t="s">
        <v>3</v>
      </c>
      <c r="C3492" s="1">
        <v>811</v>
      </c>
      <c r="D3492" s="1">
        <v>1059</v>
      </c>
      <c r="E3492" s="1">
        <v>364</v>
      </c>
      <c r="F3492" s="1">
        <v>1084</v>
      </c>
      <c r="G3492" s="1">
        <v>1.90930393992004E-3</v>
      </c>
      <c r="H3492" s="1">
        <v>2.0080004851873799E-2</v>
      </c>
      <c r="I3492" s="1">
        <f>F3492/C3492</f>
        <v>1.3366214549938347</v>
      </c>
      <c r="J3492" s="1">
        <f>E3492/D3492</f>
        <v>0.34372049102927288</v>
      </c>
    </row>
    <row r="3493" spans="1:10" x14ac:dyDescent="0.25">
      <c r="A3493" s="1" t="s">
        <v>5521</v>
      </c>
      <c r="B3493" s="1" t="s">
        <v>3</v>
      </c>
      <c r="C3493" s="1">
        <v>775</v>
      </c>
      <c r="D3493" s="1">
        <v>997</v>
      </c>
      <c r="E3493" s="1">
        <v>515</v>
      </c>
      <c r="F3493" s="1">
        <v>2731</v>
      </c>
      <c r="G3493" s="2">
        <v>6.4312429262763702E-21</v>
      </c>
      <c r="H3493" s="1">
        <v>1</v>
      </c>
      <c r="I3493" s="1">
        <f>F3493/C3493</f>
        <v>3.5238709677419355</v>
      </c>
      <c r="J3493" s="1">
        <f>E3493/D3493</f>
        <v>0.51654964894684052</v>
      </c>
    </row>
    <row r="3494" spans="1:10" x14ac:dyDescent="0.25">
      <c r="A3494" s="1" t="s">
        <v>5595</v>
      </c>
      <c r="B3494" s="1" t="s">
        <v>3</v>
      </c>
      <c r="C3494" s="1">
        <v>784</v>
      </c>
      <c r="D3494" s="1">
        <v>1768</v>
      </c>
      <c r="E3494" s="1">
        <v>577</v>
      </c>
      <c r="F3494" s="1">
        <v>3413</v>
      </c>
      <c r="G3494" s="2">
        <v>4.5876126270739002E-39</v>
      </c>
      <c r="H3494" s="1">
        <v>2.59210371505895E-2</v>
      </c>
      <c r="I3494" s="1">
        <f>F3494/C3494</f>
        <v>4.3533163265306118</v>
      </c>
      <c r="J3494" s="1">
        <f>E3494/D3494</f>
        <v>0.32635746606334842</v>
      </c>
    </row>
    <row r="3495" spans="1:10" x14ac:dyDescent="0.25">
      <c r="A3495" s="1" t="s">
        <v>5245</v>
      </c>
      <c r="B3495" s="1" t="s">
        <v>3</v>
      </c>
      <c r="C3495" s="1">
        <v>40</v>
      </c>
      <c r="D3495" s="1">
        <v>62</v>
      </c>
      <c r="E3495" s="1">
        <v>34</v>
      </c>
      <c r="F3495" s="1">
        <v>102</v>
      </c>
      <c r="G3495" s="2">
        <v>3.3061890579222899E-9</v>
      </c>
      <c r="H3495" s="1">
        <v>0.33707248315371402</v>
      </c>
      <c r="I3495" s="1">
        <f>F3495/C3495</f>
        <v>2.5499999999999998</v>
      </c>
      <c r="J3495" s="1">
        <f>E3495/D3495</f>
        <v>0.54838709677419351</v>
      </c>
    </row>
    <row r="3496" spans="1:10" x14ac:dyDescent="0.25">
      <c r="A3496" s="1" t="s">
        <v>3318</v>
      </c>
      <c r="B3496" s="1" t="s">
        <v>1450</v>
      </c>
      <c r="C3496" s="1">
        <v>111</v>
      </c>
      <c r="D3496" s="1">
        <v>74</v>
      </c>
      <c r="E3496" s="1">
        <v>90</v>
      </c>
      <c r="F3496" s="1">
        <v>93</v>
      </c>
      <c r="G3496" s="1">
        <v>8.0757815272047603E-2</v>
      </c>
      <c r="H3496" s="1">
        <v>0.120212095049702</v>
      </c>
      <c r="I3496" s="1">
        <f>F3496/C3496</f>
        <v>0.83783783783783783</v>
      </c>
      <c r="J3496" s="1">
        <f>E3496/D3496</f>
        <v>1.2162162162162162</v>
      </c>
    </row>
    <row r="3497" spans="1:10" x14ac:dyDescent="0.25">
      <c r="A3497" s="1" t="s">
        <v>4938</v>
      </c>
      <c r="B3497" s="1" t="s">
        <v>3</v>
      </c>
      <c r="C3497" s="1">
        <v>308</v>
      </c>
      <c r="D3497" s="1">
        <v>365</v>
      </c>
      <c r="E3497" s="1">
        <v>223</v>
      </c>
      <c r="F3497" s="1">
        <v>495</v>
      </c>
      <c r="G3497" s="2">
        <v>2.5548429286936599E-5</v>
      </c>
      <c r="H3497" s="1">
        <v>0.89417657158783104</v>
      </c>
      <c r="I3497" s="1">
        <f>F3497/C3497</f>
        <v>1.6071428571428572</v>
      </c>
      <c r="J3497" s="1">
        <f>E3497/D3497</f>
        <v>0.61095890410958908</v>
      </c>
    </row>
    <row r="3498" spans="1:10" x14ac:dyDescent="0.25">
      <c r="A3498" s="1" t="s">
        <v>694</v>
      </c>
      <c r="B3498" s="1" t="s">
        <v>3</v>
      </c>
      <c r="C3498" s="1">
        <v>13</v>
      </c>
      <c r="D3498" s="1">
        <v>9</v>
      </c>
      <c r="E3498" s="1">
        <v>21</v>
      </c>
      <c r="F3498" s="1">
        <v>22</v>
      </c>
      <c r="G3498" s="1">
        <v>1</v>
      </c>
      <c r="H3498" s="1">
        <v>1</v>
      </c>
      <c r="I3498" s="1">
        <f>F3498/C3498</f>
        <v>1.6923076923076923</v>
      </c>
      <c r="J3498" s="1">
        <f>E3498/D3498</f>
        <v>2.3333333333333335</v>
      </c>
    </row>
    <row r="3499" spans="1:10" x14ac:dyDescent="0.25">
      <c r="A3499" s="1" t="s">
        <v>3342</v>
      </c>
      <c r="B3499" s="1" t="s">
        <v>3343</v>
      </c>
      <c r="C3499" s="1">
        <v>334</v>
      </c>
      <c r="D3499" s="1">
        <v>434</v>
      </c>
      <c r="E3499" s="1">
        <v>201</v>
      </c>
      <c r="F3499" s="1">
        <v>289</v>
      </c>
      <c r="G3499" s="1">
        <v>7.76495081902355E-2</v>
      </c>
      <c r="H3499" s="1">
        <v>0.40728626872055701</v>
      </c>
      <c r="I3499" s="1">
        <f>F3499/C3499</f>
        <v>0.8652694610778443</v>
      </c>
      <c r="J3499" s="1">
        <f>E3499/D3499</f>
        <v>0.46313364055299538</v>
      </c>
    </row>
    <row r="3500" spans="1:10" x14ac:dyDescent="0.25">
      <c r="A3500" s="1" t="s">
        <v>1963</v>
      </c>
      <c r="B3500" s="1" t="s">
        <v>1964</v>
      </c>
      <c r="C3500" s="1">
        <v>252</v>
      </c>
      <c r="D3500" s="1">
        <v>236</v>
      </c>
      <c r="E3500" s="1">
        <v>153</v>
      </c>
      <c r="F3500" s="1">
        <v>111</v>
      </c>
      <c r="G3500" s="1">
        <v>0.41869619950382297</v>
      </c>
      <c r="H3500" s="1">
        <v>1</v>
      </c>
      <c r="I3500" s="1">
        <f>F3500/C3500</f>
        <v>0.44047619047619047</v>
      </c>
      <c r="J3500" s="1">
        <f>E3500/D3500</f>
        <v>0.64830508474576276</v>
      </c>
    </row>
    <row r="3501" spans="1:10" x14ac:dyDescent="0.25">
      <c r="A3501" s="1" t="s">
        <v>1928</v>
      </c>
      <c r="B3501" s="1" t="s">
        <v>1929</v>
      </c>
      <c r="C3501" s="1">
        <v>291</v>
      </c>
      <c r="D3501" s="1">
        <v>330</v>
      </c>
      <c r="E3501" s="1">
        <v>162</v>
      </c>
      <c r="F3501" s="1">
        <v>132</v>
      </c>
      <c r="G3501" s="1">
        <v>0.43056513657244699</v>
      </c>
      <c r="H3501" s="1">
        <v>0.75470940285502497</v>
      </c>
      <c r="I3501" s="1">
        <f>F3501/C3501</f>
        <v>0.45360824742268041</v>
      </c>
      <c r="J3501" s="1">
        <f>E3501/D3501</f>
        <v>0.49090909090909091</v>
      </c>
    </row>
    <row r="3502" spans="1:10" x14ac:dyDescent="0.25">
      <c r="A3502" s="1" t="s">
        <v>1622</v>
      </c>
      <c r="B3502" s="1" t="s">
        <v>1623</v>
      </c>
      <c r="C3502" s="1">
        <v>338</v>
      </c>
      <c r="D3502" s="1">
        <v>310</v>
      </c>
      <c r="E3502" s="1">
        <v>184</v>
      </c>
      <c r="F3502" s="1">
        <v>128</v>
      </c>
      <c r="G3502" s="1">
        <v>0.59053548349499996</v>
      </c>
      <c r="H3502" s="1">
        <v>0.89913586526932898</v>
      </c>
      <c r="I3502" s="1">
        <f>F3502/C3502</f>
        <v>0.378698224852071</v>
      </c>
      <c r="J3502" s="1">
        <f>E3502/D3502</f>
        <v>0.59354838709677415</v>
      </c>
    </row>
    <row r="3503" spans="1:10" x14ac:dyDescent="0.25">
      <c r="A3503" s="1" t="s">
        <v>1685</v>
      </c>
      <c r="B3503" s="1" t="s">
        <v>1686</v>
      </c>
      <c r="C3503" s="1">
        <v>353</v>
      </c>
      <c r="D3503" s="1">
        <v>339</v>
      </c>
      <c r="E3503" s="1">
        <v>176</v>
      </c>
      <c r="F3503" s="1">
        <v>142</v>
      </c>
      <c r="G3503" s="1">
        <v>0.53428877255427798</v>
      </c>
      <c r="H3503" s="1">
        <v>0.89719715788842203</v>
      </c>
      <c r="I3503" s="1">
        <f>F3503/C3503</f>
        <v>0.40226628895184136</v>
      </c>
      <c r="J3503" s="1">
        <f>E3503/D3503</f>
        <v>0.5191740412979351</v>
      </c>
    </row>
    <row r="3504" spans="1:10" x14ac:dyDescent="0.25">
      <c r="A3504" s="1" t="s">
        <v>3406</v>
      </c>
      <c r="B3504" s="1" t="s">
        <v>3407</v>
      </c>
      <c r="C3504" s="1">
        <v>411</v>
      </c>
      <c r="D3504" s="1">
        <v>557</v>
      </c>
      <c r="E3504" s="1">
        <v>238</v>
      </c>
      <c r="F3504" s="1">
        <v>404</v>
      </c>
      <c r="G3504" s="1">
        <v>6.7577324787585505E-2</v>
      </c>
      <c r="H3504" s="1">
        <v>0.41422013346612202</v>
      </c>
      <c r="I3504" s="1">
        <f>F3504/C3504</f>
        <v>0.98296836982968372</v>
      </c>
      <c r="J3504" s="1">
        <f>E3504/D3504</f>
        <v>0.4272890484739677</v>
      </c>
    </row>
    <row r="3505" spans="1:10" x14ac:dyDescent="0.25">
      <c r="A3505" s="1" t="s">
        <v>4833</v>
      </c>
      <c r="B3505" s="1" t="s">
        <v>4834</v>
      </c>
      <c r="C3505" s="1">
        <v>499</v>
      </c>
      <c r="D3505" s="1">
        <v>666</v>
      </c>
      <c r="E3505" s="1">
        <v>311</v>
      </c>
      <c r="F3505" s="1">
        <v>876</v>
      </c>
      <c r="G3505" s="2">
        <v>9.4067886754895403E-5</v>
      </c>
      <c r="H3505" s="1">
        <v>0.71382213579106002</v>
      </c>
      <c r="I3505" s="1">
        <f>F3505/C3505</f>
        <v>1.7555110220440882</v>
      </c>
      <c r="J3505" s="1">
        <f>E3505/D3505</f>
        <v>0.46696696696696699</v>
      </c>
    </row>
    <row r="3506" spans="1:10" x14ac:dyDescent="0.25">
      <c r="A3506" s="1" t="s">
        <v>1747</v>
      </c>
      <c r="B3506" s="1" t="s">
        <v>1748</v>
      </c>
      <c r="C3506" s="1">
        <v>174</v>
      </c>
      <c r="D3506" s="1">
        <v>193</v>
      </c>
      <c r="E3506" s="1">
        <v>96</v>
      </c>
      <c r="F3506" s="1">
        <v>67</v>
      </c>
      <c r="G3506" s="1">
        <v>0.50419017019396195</v>
      </c>
      <c r="H3506" s="1">
        <v>0.77109717122233801</v>
      </c>
      <c r="I3506" s="1">
        <f>F3506/C3506</f>
        <v>0.38505747126436779</v>
      </c>
      <c r="J3506" s="1">
        <f>E3506/D3506</f>
        <v>0.49740932642487046</v>
      </c>
    </row>
    <row r="3507" spans="1:10" x14ac:dyDescent="0.25">
      <c r="A3507" s="1" t="s">
        <v>4815</v>
      </c>
      <c r="B3507" s="1" t="s">
        <v>4816</v>
      </c>
      <c r="C3507" s="1">
        <v>369</v>
      </c>
      <c r="D3507" s="1">
        <v>638</v>
      </c>
      <c r="E3507" s="1">
        <v>211</v>
      </c>
      <c r="F3507" s="1">
        <v>649</v>
      </c>
      <c r="G3507" s="2">
        <v>1.2700492984440599E-4</v>
      </c>
      <c r="H3507" s="1">
        <v>5.96879254981557E-2</v>
      </c>
      <c r="I3507" s="1">
        <f>F3507/C3507</f>
        <v>1.7588075880758807</v>
      </c>
      <c r="J3507" s="1">
        <f>E3507/D3507</f>
        <v>0.33072100313479624</v>
      </c>
    </row>
    <row r="3508" spans="1:10" x14ac:dyDescent="0.25">
      <c r="A3508" s="1" t="s">
        <v>3390</v>
      </c>
      <c r="B3508" s="1" t="s">
        <v>3391</v>
      </c>
      <c r="C3508" s="1">
        <v>679</v>
      </c>
      <c r="D3508" s="1">
        <v>1023</v>
      </c>
      <c r="E3508" s="1">
        <v>270</v>
      </c>
      <c r="F3508" s="1">
        <v>691</v>
      </c>
      <c r="G3508" s="1">
        <v>6.9983991348188904E-2</v>
      </c>
      <c r="H3508" s="1">
        <v>3.3900054060404E-2</v>
      </c>
      <c r="I3508" s="1">
        <f>F3508/C3508</f>
        <v>1.0176730486008836</v>
      </c>
      <c r="J3508" s="1">
        <f>E3508/D3508</f>
        <v>0.26392961876832843</v>
      </c>
    </row>
    <row r="3509" spans="1:10" x14ac:dyDescent="0.25">
      <c r="A3509" s="1" t="s">
        <v>3319</v>
      </c>
      <c r="B3509" s="1" t="s">
        <v>3320</v>
      </c>
      <c r="C3509" s="1">
        <v>552</v>
      </c>
      <c r="D3509" s="1">
        <v>635</v>
      </c>
      <c r="E3509" s="1">
        <v>326</v>
      </c>
      <c r="F3509" s="1">
        <v>524</v>
      </c>
      <c r="G3509" s="1">
        <v>8.0165448430721001E-2</v>
      </c>
      <c r="H3509" s="1">
        <v>1</v>
      </c>
      <c r="I3509" s="1">
        <f>F3509/C3509</f>
        <v>0.94927536231884058</v>
      </c>
      <c r="J3509" s="1">
        <f>E3509/D3509</f>
        <v>0.51338582677165356</v>
      </c>
    </row>
    <row r="3510" spans="1:10" x14ac:dyDescent="0.25">
      <c r="A3510" s="1" t="s">
        <v>4303</v>
      </c>
      <c r="B3510" s="1" t="s">
        <v>3</v>
      </c>
      <c r="C3510" s="1">
        <v>47</v>
      </c>
      <c r="D3510" s="1">
        <v>27</v>
      </c>
      <c r="E3510" s="1">
        <v>29</v>
      </c>
      <c r="F3510" s="1">
        <v>69</v>
      </c>
      <c r="G3510" s="1">
        <v>4.7918810108663404E-3</v>
      </c>
      <c r="H3510" s="1">
        <v>1</v>
      </c>
      <c r="I3510" s="1">
        <f>F3510/C3510</f>
        <v>1.4680851063829787</v>
      </c>
      <c r="J3510" s="1">
        <f>E3510/D3510</f>
        <v>1.0740740740740742</v>
      </c>
    </row>
    <row r="3511" spans="1:10" x14ac:dyDescent="0.25">
      <c r="A3511" s="1" t="s">
        <v>1667</v>
      </c>
      <c r="B3511" s="1" t="s">
        <v>1668</v>
      </c>
      <c r="C3511" s="1">
        <v>31</v>
      </c>
      <c r="D3511" s="1">
        <v>10</v>
      </c>
      <c r="E3511" s="1">
        <v>20</v>
      </c>
      <c r="F3511" s="1">
        <v>18</v>
      </c>
      <c r="G3511" s="1">
        <v>0.549719474737141</v>
      </c>
      <c r="H3511" s="1">
        <v>1</v>
      </c>
      <c r="I3511" s="1">
        <f>F3511/C3511</f>
        <v>0.58064516129032262</v>
      </c>
      <c r="J3511" s="1">
        <f>E3511/D3511</f>
        <v>2</v>
      </c>
    </row>
    <row r="3512" spans="1:10" x14ac:dyDescent="0.25">
      <c r="A3512" s="1" t="s">
        <v>4157</v>
      </c>
      <c r="B3512" s="1" t="s">
        <v>1946</v>
      </c>
      <c r="C3512" s="1">
        <v>24</v>
      </c>
      <c r="D3512" s="1">
        <v>22</v>
      </c>
      <c r="E3512" s="1">
        <v>17</v>
      </c>
      <c r="F3512" s="1">
        <v>27</v>
      </c>
      <c r="G3512" s="1">
        <v>8.8008886103919E-3</v>
      </c>
      <c r="H3512" s="1">
        <v>1</v>
      </c>
      <c r="I3512" s="1">
        <f>F3512/C3512</f>
        <v>1.125</v>
      </c>
      <c r="J3512" s="1">
        <f>E3512/D3512</f>
        <v>0.77272727272727271</v>
      </c>
    </row>
    <row r="3513" spans="1:10" x14ac:dyDescent="0.25">
      <c r="A3513" s="1" t="s">
        <v>2634</v>
      </c>
      <c r="B3513" s="1" t="s">
        <v>711</v>
      </c>
      <c r="C3513" s="1">
        <v>21</v>
      </c>
      <c r="D3513" s="1">
        <v>43</v>
      </c>
      <c r="E3513" s="1">
        <v>18</v>
      </c>
      <c r="F3513" s="1">
        <v>18</v>
      </c>
      <c r="G3513" s="1">
        <v>0.20784053341718201</v>
      </c>
      <c r="H3513" s="1">
        <v>3.01688889734762E-2</v>
      </c>
      <c r="I3513" s="1">
        <f>F3513/C3513</f>
        <v>0.8571428571428571</v>
      </c>
      <c r="J3513" s="1">
        <f>E3513/D3513</f>
        <v>0.41860465116279072</v>
      </c>
    </row>
    <row r="3514" spans="1:10" x14ac:dyDescent="0.25">
      <c r="A3514" s="1" t="s">
        <v>4362</v>
      </c>
      <c r="B3514" s="1" t="s">
        <v>4363</v>
      </c>
      <c r="C3514" s="1">
        <v>23</v>
      </c>
      <c r="D3514" s="1">
        <v>13</v>
      </c>
      <c r="E3514" s="1">
        <v>31</v>
      </c>
      <c r="F3514" s="1">
        <v>34</v>
      </c>
      <c r="G3514" s="1">
        <v>3.5708969511740601E-3</v>
      </c>
      <c r="H3514" s="1">
        <v>1</v>
      </c>
      <c r="I3514" s="1">
        <f>F3514/C3514</f>
        <v>1.4782608695652173</v>
      </c>
      <c r="J3514" s="1">
        <f>E3514/D3514</f>
        <v>2.3846153846153846</v>
      </c>
    </row>
    <row r="3515" spans="1:10" x14ac:dyDescent="0.25">
      <c r="A3515" s="1" t="s">
        <v>4754</v>
      </c>
      <c r="B3515" s="1" t="s">
        <v>133</v>
      </c>
      <c r="C3515" s="1">
        <v>65</v>
      </c>
      <c r="D3515" s="1">
        <v>63</v>
      </c>
      <c r="E3515" s="1">
        <v>64</v>
      </c>
      <c r="F3515" s="1">
        <v>99</v>
      </c>
      <c r="G3515" s="2">
        <v>2.5642951950385901E-4</v>
      </c>
      <c r="H3515" s="1">
        <v>0.181344310955696</v>
      </c>
      <c r="I3515" s="1">
        <f>F3515/C3515</f>
        <v>1.523076923076923</v>
      </c>
      <c r="J3515" s="1">
        <f>E3515/D3515</f>
        <v>1.0158730158730158</v>
      </c>
    </row>
    <row r="3516" spans="1:10" x14ac:dyDescent="0.25">
      <c r="A3516" s="1" t="s">
        <v>1941</v>
      </c>
      <c r="B3516" s="1" t="s">
        <v>324</v>
      </c>
      <c r="C3516" s="1">
        <v>23</v>
      </c>
      <c r="D3516" s="1">
        <v>22</v>
      </c>
      <c r="E3516" s="1">
        <v>17</v>
      </c>
      <c r="F3516" s="1">
        <v>6</v>
      </c>
      <c r="G3516" s="1">
        <v>0.42592300416657197</v>
      </c>
      <c r="H3516" s="1">
        <v>0.879945446976512</v>
      </c>
      <c r="I3516" s="1">
        <f>F3516/C3516</f>
        <v>0.2608695652173913</v>
      </c>
      <c r="J3516" s="1">
        <f>E3516/D3516</f>
        <v>0.77272727272727271</v>
      </c>
    </row>
    <row r="3517" spans="1:10" x14ac:dyDescent="0.25">
      <c r="A3517" s="1" t="s">
        <v>3109</v>
      </c>
      <c r="B3517" s="1" t="s">
        <v>3110</v>
      </c>
      <c r="C3517" s="1">
        <v>59</v>
      </c>
      <c r="D3517" s="1">
        <v>37</v>
      </c>
      <c r="E3517" s="1">
        <v>39</v>
      </c>
      <c r="F3517" s="1">
        <v>47</v>
      </c>
      <c r="G3517" s="1">
        <v>0.10712379975466001</v>
      </c>
      <c r="H3517" s="1">
        <v>0.212753184706483</v>
      </c>
      <c r="I3517" s="1">
        <f>F3517/C3517</f>
        <v>0.79661016949152541</v>
      </c>
      <c r="J3517" s="1">
        <f>E3517/D3517</f>
        <v>1.0540540540540539</v>
      </c>
    </row>
    <row r="3518" spans="1:10" x14ac:dyDescent="0.25">
      <c r="A3518" s="1" t="s">
        <v>4466</v>
      </c>
      <c r="B3518" s="1" t="s">
        <v>4467</v>
      </c>
      <c r="C3518" s="1">
        <v>43</v>
      </c>
      <c r="D3518" s="1">
        <v>22</v>
      </c>
      <c r="E3518" s="1">
        <v>24</v>
      </c>
      <c r="F3518" s="1">
        <v>57</v>
      </c>
      <c r="G3518" s="1">
        <v>2.0965546560288502E-3</v>
      </c>
      <c r="H3518" s="1">
        <v>0.68318310034382801</v>
      </c>
      <c r="I3518" s="1">
        <f>F3518/C3518</f>
        <v>1.3255813953488371</v>
      </c>
      <c r="J3518" s="1">
        <f>E3518/D3518</f>
        <v>1.0909090909090908</v>
      </c>
    </row>
    <row r="3519" spans="1:10" x14ac:dyDescent="0.25">
      <c r="A3519" s="1" t="s">
        <v>4876</v>
      </c>
      <c r="B3519" s="1" t="s">
        <v>3</v>
      </c>
      <c r="C3519" s="1">
        <v>50</v>
      </c>
      <c r="D3519" s="1">
        <v>51</v>
      </c>
      <c r="E3519" s="1">
        <v>55</v>
      </c>
      <c r="F3519" s="1">
        <v>83</v>
      </c>
      <c r="G3519" s="2">
        <v>6.0223408492560201E-5</v>
      </c>
      <c r="H3519" s="1">
        <v>0.38325402003283499</v>
      </c>
      <c r="I3519" s="1">
        <f>F3519/C3519</f>
        <v>1.66</v>
      </c>
      <c r="J3519" s="1">
        <f>E3519/D3519</f>
        <v>1.0784313725490196</v>
      </c>
    </row>
    <row r="3520" spans="1:10" x14ac:dyDescent="0.25">
      <c r="A3520" s="1" t="s">
        <v>1677</v>
      </c>
      <c r="B3520" s="1" t="s">
        <v>324</v>
      </c>
      <c r="C3520" s="1">
        <v>21</v>
      </c>
      <c r="D3520" s="1">
        <v>18</v>
      </c>
      <c r="E3520" s="1">
        <v>20</v>
      </c>
      <c r="F3520" s="1">
        <v>9</v>
      </c>
      <c r="G3520" s="1">
        <v>0.54109532156620299</v>
      </c>
      <c r="H3520" s="1">
        <v>1</v>
      </c>
      <c r="I3520" s="1">
        <f>F3520/C3520</f>
        <v>0.42857142857142855</v>
      </c>
      <c r="J3520" s="1">
        <f>E3520/D3520</f>
        <v>1.1111111111111112</v>
      </c>
    </row>
    <row r="3521" spans="1:10" x14ac:dyDescent="0.25">
      <c r="A3521" s="1" t="s">
        <v>1795</v>
      </c>
      <c r="B3521" s="1" t="s">
        <v>324</v>
      </c>
      <c r="C3521" s="1">
        <v>61</v>
      </c>
      <c r="D3521" s="1">
        <v>27</v>
      </c>
      <c r="E3521" s="1">
        <v>44</v>
      </c>
      <c r="F3521" s="1">
        <v>24</v>
      </c>
      <c r="G3521" s="1">
        <v>0.47290738167713597</v>
      </c>
      <c r="H3521" s="1">
        <v>1.10058665437633E-2</v>
      </c>
      <c r="I3521" s="1">
        <f>F3521/C3521</f>
        <v>0.39344262295081966</v>
      </c>
      <c r="J3521" s="1">
        <f>E3521/D3521</f>
        <v>1.6296296296296295</v>
      </c>
    </row>
    <row r="3522" spans="1:10" x14ac:dyDescent="0.25">
      <c r="A3522" s="1" t="s">
        <v>2224</v>
      </c>
      <c r="B3522" s="1" t="s">
        <v>3</v>
      </c>
      <c r="C3522" s="1">
        <v>116</v>
      </c>
      <c r="D3522" s="1">
        <v>69</v>
      </c>
      <c r="E3522" s="1">
        <v>96</v>
      </c>
      <c r="F3522" s="1">
        <v>59</v>
      </c>
      <c r="G3522" s="1">
        <v>0.31949651418623498</v>
      </c>
      <c r="H3522" s="1">
        <v>7.5257939223929093E-2</v>
      </c>
      <c r="I3522" s="1">
        <f>F3522/C3522</f>
        <v>0.50862068965517238</v>
      </c>
      <c r="J3522" s="1">
        <f>E3522/D3522</f>
        <v>1.3913043478260869</v>
      </c>
    </row>
    <row r="3523" spans="1:10" x14ac:dyDescent="0.25">
      <c r="A3523" s="1" t="s">
        <v>5123</v>
      </c>
      <c r="B3523" s="1" t="s">
        <v>5124</v>
      </c>
      <c r="C3523" s="1">
        <v>43</v>
      </c>
      <c r="D3523" s="1">
        <v>20</v>
      </c>
      <c r="E3523" s="1">
        <v>38</v>
      </c>
      <c r="F3523" s="1">
        <v>88</v>
      </c>
      <c r="G3523" s="2">
        <v>3.8138194317215902E-7</v>
      </c>
      <c r="H3523" s="1">
        <v>4.5841911052072998E-2</v>
      </c>
      <c r="I3523" s="1">
        <f>F3523/C3523</f>
        <v>2.0465116279069768</v>
      </c>
      <c r="J3523" s="1">
        <f>E3523/D3523</f>
        <v>1.9</v>
      </c>
    </row>
    <row r="3524" spans="1:10" x14ac:dyDescent="0.25">
      <c r="A3524" s="1" t="s">
        <v>1969</v>
      </c>
      <c r="B3524" s="1" t="s">
        <v>1970</v>
      </c>
      <c r="C3524" s="1">
        <v>187</v>
      </c>
      <c r="D3524" s="1">
        <v>131</v>
      </c>
      <c r="E3524" s="1">
        <v>98</v>
      </c>
      <c r="F3524" s="1">
        <v>91</v>
      </c>
      <c r="G3524" s="1">
        <v>0.414825091971537</v>
      </c>
      <c r="H3524" s="1">
        <v>0.75760703372904803</v>
      </c>
      <c r="I3524" s="1">
        <f>F3524/C3524</f>
        <v>0.48663101604278075</v>
      </c>
      <c r="J3524" s="1">
        <f>E3524/D3524</f>
        <v>0.74809160305343514</v>
      </c>
    </row>
    <row r="3525" spans="1:10" x14ac:dyDescent="0.25">
      <c r="A3525" s="1" t="s">
        <v>4065</v>
      </c>
      <c r="B3525" s="1" t="s">
        <v>4066</v>
      </c>
      <c r="C3525" s="1">
        <v>152</v>
      </c>
      <c r="D3525" s="1">
        <v>106</v>
      </c>
      <c r="E3525" s="1">
        <v>103</v>
      </c>
      <c r="F3525" s="1">
        <v>162</v>
      </c>
      <c r="G3525" s="1">
        <v>1.24710249590452E-2</v>
      </c>
      <c r="H3525" s="1">
        <v>0.55847518453794198</v>
      </c>
      <c r="I3525" s="1">
        <f>F3525/C3525</f>
        <v>1.0657894736842106</v>
      </c>
      <c r="J3525" s="1">
        <f>E3525/D3525</f>
        <v>0.97169811320754718</v>
      </c>
    </row>
    <row r="3526" spans="1:10" x14ac:dyDescent="0.25">
      <c r="A3526" s="1" t="s">
        <v>3610</v>
      </c>
      <c r="B3526" s="1" t="s">
        <v>3611</v>
      </c>
      <c r="C3526" s="1">
        <v>165</v>
      </c>
      <c r="D3526" s="1">
        <v>124</v>
      </c>
      <c r="E3526" s="1">
        <v>136</v>
      </c>
      <c r="F3526" s="1">
        <v>161</v>
      </c>
      <c r="G3526" s="1">
        <v>4.5638579814536298E-2</v>
      </c>
      <c r="H3526" s="1">
        <v>6.0336457034758997E-2</v>
      </c>
      <c r="I3526" s="1">
        <f>F3526/C3526</f>
        <v>0.97575757575757571</v>
      </c>
      <c r="J3526" s="1">
        <f>E3526/D3526</f>
        <v>1.096774193548387</v>
      </c>
    </row>
    <row r="3527" spans="1:10" x14ac:dyDescent="0.25">
      <c r="A3527" s="1" t="s">
        <v>4640</v>
      </c>
      <c r="B3527" s="1" t="s">
        <v>4641</v>
      </c>
      <c r="C3527" s="1">
        <v>60</v>
      </c>
      <c r="D3527" s="1">
        <v>53</v>
      </c>
      <c r="E3527" s="1">
        <v>72</v>
      </c>
      <c r="F3527" s="1">
        <v>86</v>
      </c>
      <c r="G3527" s="2">
        <v>7.1397904371331303E-4</v>
      </c>
      <c r="H3527" s="1">
        <v>0.103451066420296</v>
      </c>
      <c r="I3527" s="1">
        <f>F3527/C3527</f>
        <v>1.4333333333333333</v>
      </c>
      <c r="J3527" s="1">
        <f>E3527/D3527</f>
        <v>1.3584905660377358</v>
      </c>
    </row>
    <row r="3528" spans="1:10" x14ac:dyDescent="0.25">
      <c r="A3528" s="1" t="s">
        <v>2966</v>
      </c>
      <c r="B3528" s="1" t="s">
        <v>1515</v>
      </c>
      <c r="C3528" s="1">
        <v>40</v>
      </c>
      <c r="D3528" s="1">
        <v>30</v>
      </c>
      <c r="E3528" s="1">
        <v>40</v>
      </c>
      <c r="F3528" s="1">
        <v>30</v>
      </c>
      <c r="G3528" s="1">
        <v>0.13314576051472299</v>
      </c>
      <c r="H3528" s="1">
        <v>1.3268633416538099E-2</v>
      </c>
      <c r="I3528" s="1">
        <f>F3528/C3528</f>
        <v>0.75</v>
      </c>
      <c r="J3528" s="1">
        <f>E3528/D3528</f>
        <v>1.3333333333333333</v>
      </c>
    </row>
    <row r="3529" spans="1:10" x14ac:dyDescent="0.25">
      <c r="A3529" s="1" t="s">
        <v>393</v>
      </c>
      <c r="B3529" s="1" t="s">
        <v>394</v>
      </c>
      <c r="C3529" s="1">
        <v>11</v>
      </c>
      <c r="D3529" s="1">
        <v>13</v>
      </c>
      <c r="E3529" s="1">
        <v>11</v>
      </c>
      <c r="F3529" s="1">
        <v>21</v>
      </c>
      <c r="G3529" s="1">
        <v>1</v>
      </c>
      <c r="H3529" s="1">
        <v>1</v>
      </c>
      <c r="I3529" s="1">
        <f>F3529/C3529</f>
        <v>1.9090909090909092</v>
      </c>
      <c r="J3529" s="1">
        <f>E3529/D3529</f>
        <v>0.84615384615384615</v>
      </c>
    </row>
    <row r="3530" spans="1:10" x14ac:dyDescent="0.25">
      <c r="A3530" s="1" t="s">
        <v>878</v>
      </c>
      <c r="B3530" s="1" t="s">
        <v>879</v>
      </c>
      <c r="C3530" s="1">
        <v>9</v>
      </c>
      <c r="D3530" s="1">
        <v>8</v>
      </c>
      <c r="E3530" s="1">
        <v>13</v>
      </c>
      <c r="F3530" s="1">
        <v>33</v>
      </c>
      <c r="G3530" s="1">
        <v>1</v>
      </c>
      <c r="H3530" s="1">
        <v>1</v>
      </c>
      <c r="I3530" s="1">
        <f>F3530/C3530</f>
        <v>3.6666666666666665</v>
      </c>
      <c r="J3530" s="1">
        <f>E3530/D3530</f>
        <v>1.625</v>
      </c>
    </row>
    <row r="3531" spans="1:10" x14ac:dyDescent="0.25">
      <c r="A3531" s="1" t="s">
        <v>3825</v>
      </c>
      <c r="B3531" s="1" t="s">
        <v>3826</v>
      </c>
      <c r="C3531" s="1">
        <v>22</v>
      </c>
      <c r="D3531" s="1">
        <v>10</v>
      </c>
      <c r="E3531" s="1">
        <v>20</v>
      </c>
      <c r="F3531" s="1">
        <v>28</v>
      </c>
      <c r="G3531" s="1">
        <v>2.6249987787897298E-2</v>
      </c>
      <c r="H3531" s="1">
        <v>1</v>
      </c>
      <c r="I3531" s="1">
        <f>F3531/C3531</f>
        <v>1.2727272727272727</v>
      </c>
      <c r="J3531" s="1">
        <f>E3531/D3531</f>
        <v>2</v>
      </c>
    </row>
    <row r="3532" spans="1:10" x14ac:dyDescent="0.25">
      <c r="A3532" s="1" t="s">
        <v>3839</v>
      </c>
      <c r="B3532" s="1" t="s">
        <v>21</v>
      </c>
      <c r="C3532" s="1">
        <v>27</v>
      </c>
      <c r="D3532" s="1">
        <v>12</v>
      </c>
      <c r="E3532" s="1">
        <v>20</v>
      </c>
      <c r="F3532" s="1">
        <v>40</v>
      </c>
      <c r="G3532" s="1">
        <v>2.51733810726717E-2</v>
      </c>
      <c r="H3532" s="1">
        <v>1</v>
      </c>
      <c r="I3532" s="1">
        <f>F3532/C3532</f>
        <v>1.4814814814814814</v>
      </c>
      <c r="J3532" s="1">
        <f>E3532/D3532</f>
        <v>1.6666666666666667</v>
      </c>
    </row>
    <row r="3533" spans="1:10" x14ac:dyDescent="0.25">
      <c r="A3533" s="1" t="s">
        <v>3916</v>
      </c>
      <c r="B3533" s="1" t="s">
        <v>3917</v>
      </c>
      <c r="C3533" s="1">
        <v>44</v>
      </c>
      <c r="D3533" s="1">
        <v>28</v>
      </c>
      <c r="E3533" s="1">
        <v>25</v>
      </c>
      <c r="F3533" s="1">
        <v>55</v>
      </c>
      <c r="G3533" s="1">
        <v>1.9734491024499701E-2</v>
      </c>
      <c r="H3533" s="1">
        <v>1</v>
      </c>
      <c r="I3533" s="1">
        <f>F3533/C3533</f>
        <v>1.25</v>
      </c>
      <c r="J3533" s="1">
        <f>E3533/D3533</f>
        <v>0.8928571428571429</v>
      </c>
    </row>
    <row r="3534" spans="1:10" x14ac:dyDescent="0.25">
      <c r="A3534" s="1" t="s">
        <v>3638</v>
      </c>
      <c r="B3534" s="1" t="s">
        <v>3639</v>
      </c>
      <c r="C3534" s="1">
        <v>88</v>
      </c>
      <c r="D3534" s="1">
        <v>57</v>
      </c>
      <c r="E3534" s="1">
        <v>66</v>
      </c>
      <c r="F3534" s="1">
        <v>84</v>
      </c>
      <c r="G3534" s="1">
        <v>4.3287329362299599E-2</v>
      </c>
      <c r="H3534" s="1">
        <v>9.9263982834945405E-2</v>
      </c>
      <c r="I3534" s="1">
        <f>F3534/C3534</f>
        <v>0.95454545454545459</v>
      </c>
      <c r="J3534" s="1">
        <f>E3534/D3534</f>
        <v>1.1578947368421053</v>
      </c>
    </row>
    <row r="3535" spans="1:10" x14ac:dyDescent="0.25">
      <c r="A3535" s="1" t="s">
        <v>4263</v>
      </c>
      <c r="B3535" s="1" t="s">
        <v>1137</v>
      </c>
      <c r="C3535" s="1">
        <v>57</v>
      </c>
      <c r="D3535" s="1">
        <v>31</v>
      </c>
      <c r="E3535" s="1">
        <v>59</v>
      </c>
      <c r="F3535" s="1">
        <v>74</v>
      </c>
      <c r="G3535" s="1">
        <v>5.5378126473329802E-3</v>
      </c>
      <c r="H3535" s="1">
        <v>3.10096414342412E-2</v>
      </c>
      <c r="I3535" s="1">
        <f>F3535/C3535</f>
        <v>1.2982456140350878</v>
      </c>
      <c r="J3535" s="1">
        <f>E3535/D3535</f>
        <v>1.903225806451613</v>
      </c>
    </row>
    <row r="3536" spans="1:10" x14ac:dyDescent="0.25">
      <c r="A3536" s="1" t="s">
        <v>2880</v>
      </c>
      <c r="B3536" s="1" t="s">
        <v>3</v>
      </c>
      <c r="C3536" s="1">
        <v>127</v>
      </c>
      <c r="D3536" s="1">
        <v>128</v>
      </c>
      <c r="E3536" s="1">
        <v>92</v>
      </c>
      <c r="F3536" s="1">
        <v>90</v>
      </c>
      <c r="G3536" s="1">
        <v>0.153002558863405</v>
      </c>
      <c r="H3536" s="1">
        <v>1</v>
      </c>
      <c r="I3536" s="1">
        <f>F3536/C3536</f>
        <v>0.70866141732283461</v>
      </c>
      <c r="J3536" s="1">
        <f>E3536/D3536</f>
        <v>0.71875</v>
      </c>
    </row>
    <row r="3537" spans="1:10" x14ac:dyDescent="0.25">
      <c r="A3537" s="1" t="s">
        <v>3764</v>
      </c>
      <c r="B3537" s="1" t="s">
        <v>924</v>
      </c>
      <c r="C3537" s="1">
        <v>23</v>
      </c>
      <c r="D3537" s="1">
        <v>23</v>
      </c>
      <c r="E3537" s="1">
        <v>44</v>
      </c>
      <c r="F3537" s="1">
        <v>33</v>
      </c>
      <c r="G3537" s="1">
        <v>3.1762872225104502E-2</v>
      </c>
      <c r="H3537" s="1">
        <v>0.14801076924505399</v>
      </c>
      <c r="I3537" s="1">
        <f>F3537/C3537</f>
        <v>1.4347826086956521</v>
      </c>
      <c r="J3537" s="1">
        <f>E3537/D3537</f>
        <v>1.9130434782608696</v>
      </c>
    </row>
    <row r="3538" spans="1:10" x14ac:dyDescent="0.25">
      <c r="A3538" s="1" t="s">
        <v>3306</v>
      </c>
      <c r="B3538" s="1" t="s">
        <v>3307</v>
      </c>
      <c r="C3538" s="1">
        <v>55</v>
      </c>
      <c r="D3538" s="1">
        <v>38</v>
      </c>
      <c r="E3538" s="1">
        <v>53</v>
      </c>
      <c r="F3538" s="1">
        <v>51</v>
      </c>
      <c r="G3538" s="1">
        <v>8.1649857683225496E-2</v>
      </c>
      <c r="H3538" s="1">
        <v>0.27492024584147701</v>
      </c>
      <c r="I3538" s="1">
        <f>F3538/C3538</f>
        <v>0.92727272727272725</v>
      </c>
      <c r="J3538" s="1">
        <f>E3538/D3538</f>
        <v>1.3947368421052631</v>
      </c>
    </row>
    <row r="3539" spans="1:10" x14ac:dyDescent="0.25">
      <c r="A3539" s="1" t="s">
        <v>4543</v>
      </c>
      <c r="B3539" s="1" t="s">
        <v>4544</v>
      </c>
      <c r="C3539" s="1">
        <v>28</v>
      </c>
      <c r="D3539" s="1">
        <v>34</v>
      </c>
      <c r="E3539" s="1">
        <v>26</v>
      </c>
      <c r="F3539" s="1">
        <v>44</v>
      </c>
      <c r="G3539" s="1">
        <v>1.39336785671026E-3</v>
      </c>
      <c r="H3539" s="1">
        <v>1</v>
      </c>
      <c r="I3539" s="1">
        <f>F3539/C3539</f>
        <v>1.5714285714285714</v>
      </c>
      <c r="J3539" s="1">
        <f>E3539/D3539</f>
        <v>0.76470588235294112</v>
      </c>
    </row>
    <row r="3540" spans="1:10" x14ac:dyDescent="0.25">
      <c r="A3540" s="1" t="s">
        <v>3279</v>
      </c>
      <c r="B3540" s="1" t="s">
        <v>1088</v>
      </c>
      <c r="C3540" s="1">
        <v>34</v>
      </c>
      <c r="D3540" s="1">
        <v>23</v>
      </c>
      <c r="E3540" s="1">
        <v>47</v>
      </c>
      <c r="F3540" s="1">
        <v>39</v>
      </c>
      <c r="G3540" s="1">
        <v>8.4536716498739201E-2</v>
      </c>
      <c r="H3540" s="1">
        <v>0.139628152351428</v>
      </c>
      <c r="I3540" s="1">
        <f>F3540/C3540</f>
        <v>1.1470588235294117</v>
      </c>
      <c r="J3540" s="1">
        <f>E3540/D3540</f>
        <v>2.0434782608695654</v>
      </c>
    </row>
    <row r="3541" spans="1:10" x14ac:dyDescent="0.25">
      <c r="A3541" s="1" t="s">
        <v>3474</v>
      </c>
      <c r="B3541" s="1" t="s">
        <v>3475</v>
      </c>
      <c r="C3541" s="1">
        <v>104</v>
      </c>
      <c r="D3541" s="1">
        <v>109</v>
      </c>
      <c r="E3541" s="1">
        <v>95</v>
      </c>
      <c r="F3541" s="1">
        <v>90</v>
      </c>
      <c r="G3541" s="1">
        <v>5.8407928088913902E-2</v>
      </c>
      <c r="H3541" s="1">
        <v>0.76903803772206503</v>
      </c>
      <c r="I3541" s="1">
        <f>F3541/C3541</f>
        <v>0.86538461538461542</v>
      </c>
      <c r="J3541" s="1">
        <f>E3541/D3541</f>
        <v>0.87155963302752293</v>
      </c>
    </row>
    <row r="3542" spans="1:10" x14ac:dyDescent="0.25">
      <c r="A3542" s="1" t="s">
        <v>3763</v>
      </c>
      <c r="B3542" s="1" t="s">
        <v>68</v>
      </c>
      <c r="C3542" s="1">
        <v>82</v>
      </c>
      <c r="D3542" s="1">
        <v>76</v>
      </c>
      <c r="E3542" s="1">
        <v>97</v>
      </c>
      <c r="F3542" s="1">
        <v>89</v>
      </c>
      <c r="G3542" s="1">
        <v>3.1785133266185102E-2</v>
      </c>
      <c r="H3542" s="1">
        <v>0.23236420743774899</v>
      </c>
      <c r="I3542" s="1">
        <f>F3542/C3542</f>
        <v>1.0853658536585367</v>
      </c>
      <c r="J3542" s="1">
        <f>E3542/D3542</f>
        <v>1.2763157894736843</v>
      </c>
    </row>
    <row r="3543" spans="1:10" x14ac:dyDescent="0.25">
      <c r="A3543" s="1" t="s">
        <v>2491</v>
      </c>
      <c r="B3543" s="1" t="s">
        <v>2492</v>
      </c>
      <c r="C3543" s="1">
        <v>93</v>
      </c>
      <c r="D3543" s="1">
        <v>90</v>
      </c>
      <c r="E3543" s="1">
        <v>100</v>
      </c>
      <c r="F3543" s="1">
        <v>56</v>
      </c>
      <c r="G3543" s="1">
        <v>0.25041092738729698</v>
      </c>
      <c r="H3543" s="1">
        <v>5.66218965256374E-2</v>
      </c>
      <c r="I3543" s="1">
        <f>F3543/C3543</f>
        <v>0.60215053763440862</v>
      </c>
      <c r="J3543" s="1">
        <f>E3543/D3543</f>
        <v>1.1111111111111112</v>
      </c>
    </row>
    <row r="3544" spans="1:10" x14ac:dyDescent="0.25">
      <c r="A3544" s="1" t="s">
        <v>2085</v>
      </c>
      <c r="B3544" s="1" t="s">
        <v>2086</v>
      </c>
      <c r="C3544" s="1">
        <v>189</v>
      </c>
      <c r="D3544" s="1">
        <v>214</v>
      </c>
      <c r="E3544" s="1">
        <v>175</v>
      </c>
      <c r="F3544" s="1">
        <v>101</v>
      </c>
      <c r="G3544" s="1">
        <v>0.37496900865851202</v>
      </c>
      <c r="H3544" s="1">
        <v>0.24516634993804701</v>
      </c>
      <c r="I3544" s="1">
        <f>F3544/C3544</f>
        <v>0.53439153439153442</v>
      </c>
      <c r="J3544" s="1">
        <f>E3544/D3544</f>
        <v>0.81775700934579443</v>
      </c>
    </row>
    <row r="3545" spans="1:10" x14ac:dyDescent="0.25">
      <c r="A3545" s="1" t="s">
        <v>2105</v>
      </c>
      <c r="B3545" s="1" t="s">
        <v>2106</v>
      </c>
      <c r="C3545" s="1">
        <v>486</v>
      </c>
      <c r="D3545" s="1">
        <v>660</v>
      </c>
      <c r="E3545" s="1">
        <v>439</v>
      </c>
      <c r="F3545" s="1">
        <v>271</v>
      </c>
      <c r="G3545" s="1">
        <v>0.36681793247873501</v>
      </c>
      <c r="H3545" s="1">
        <v>0.59751170918799401</v>
      </c>
      <c r="I3545" s="1">
        <f>F3545/C3545</f>
        <v>0.5576131687242798</v>
      </c>
      <c r="J3545" s="1">
        <f>E3545/D3545</f>
        <v>0.66515151515151516</v>
      </c>
    </row>
    <row r="3546" spans="1:10" x14ac:dyDescent="0.25">
      <c r="A3546" s="1" t="s">
        <v>5244</v>
      </c>
      <c r="B3546" s="1" t="s">
        <v>3</v>
      </c>
      <c r="C3546" s="1">
        <v>221</v>
      </c>
      <c r="D3546" s="1">
        <v>266</v>
      </c>
      <c r="E3546" s="1">
        <v>207</v>
      </c>
      <c r="F3546" s="1">
        <v>484</v>
      </c>
      <c r="G3546" s="2">
        <v>3.8020522013793402E-9</v>
      </c>
      <c r="H3546" s="1">
        <v>0.402489105256991</v>
      </c>
      <c r="I3546" s="1">
        <f>F3546/C3546</f>
        <v>2.1900452488687785</v>
      </c>
      <c r="J3546" s="1">
        <f>E3546/D3546</f>
        <v>0.77819548872180455</v>
      </c>
    </row>
    <row r="3547" spans="1:10" x14ac:dyDescent="0.25">
      <c r="A3547" s="1" t="s">
        <v>3450</v>
      </c>
      <c r="B3547" s="1" t="s">
        <v>3451</v>
      </c>
      <c r="C3547" s="1">
        <v>29</v>
      </c>
      <c r="D3547" s="1">
        <v>13</v>
      </c>
      <c r="E3547" s="1">
        <v>56</v>
      </c>
      <c r="F3547" s="1">
        <v>32</v>
      </c>
      <c r="G3547" s="1">
        <v>6.1150949823358801E-2</v>
      </c>
      <c r="H3547" s="2">
        <v>1.0504829780157701E-6</v>
      </c>
      <c r="I3547" s="1">
        <f>F3547/C3547</f>
        <v>1.103448275862069</v>
      </c>
      <c r="J3547" s="1">
        <f>E3547/D3547</f>
        <v>4.3076923076923075</v>
      </c>
    </row>
    <row r="3548" spans="1:10" x14ac:dyDescent="0.25">
      <c r="A3548" s="1" t="s">
        <v>5382</v>
      </c>
      <c r="B3548" s="1" t="s">
        <v>5383</v>
      </c>
      <c r="C3548" s="1">
        <v>28</v>
      </c>
      <c r="D3548" s="1">
        <v>27</v>
      </c>
      <c r="E3548" s="1">
        <v>50</v>
      </c>
      <c r="F3548" s="1">
        <v>85</v>
      </c>
      <c r="G3548" s="2">
        <v>4.1813940731208199E-12</v>
      </c>
      <c r="H3548" s="1">
        <v>5.6698416379911E-2</v>
      </c>
      <c r="I3548" s="1">
        <f>F3548/C3548</f>
        <v>3.0357142857142856</v>
      </c>
      <c r="J3548" s="1">
        <f>E3548/D3548</f>
        <v>1.8518518518518519</v>
      </c>
    </row>
    <row r="3549" spans="1:10" x14ac:dyDescent="0.25">
      <c r="A3549" s="1" t="s">
        <v>5407</v>
      </c>
      <c r="B3549" s="1" t="s">
        <v>3</v>
      </c>
      <c r="C3549" s="1">
        <v>65</v>
      </c>
      <c r="D3549" s="1">
        <v>78</v>
      </c>
      <c r="E3549" s="1">
        <v>86</v>
      </c>
      <c r="F3549" s="1">
        <v>157</v>
      </c>
      <c r="G3549" s="2">
        <v>6.6210542588392496E-13</v>
      </c>
      <c r="H3549" s="1">
        <v>0.15152822161316501</v>
      </c>
      <c r="I3549" s="1">
        <f>F3549/C3549</f>
        <v>2.4153846153846152</v>
      </c>
      <c r="J3549" s="1">
        <f>E3549/D3549</f>
        <v>1.1025641025641026</v>
      </c>
    </row>
    <row r="3550" spans="1:10" x14ac:dyDescent="0.25">
      <c r="A3550" s="1" t="s">
        <v>408</v>
      </c>
      <c r="B3550" s="1" t="s">
        <v>3</v>
      </c>
      <c r="C3550" s="1">
        <v>4</v>
      </c>
      <c r="D3550" s="1">
        <v>13</v>
      </c>
      <c r="E3550" s="1">
        <v>7</v>
      </c>
      <c r="F3550" s="1">
        <v>22</v>
      </c>
      <c r="G3550" s="1">
        <v>1</v>
      </c>
      <c r="H3550" s="1">
        <v>1</v>
      </c>
      <c r="I3550" s="1">
        <f>F3550/C3550</f>
        <v>5.5</v>
      </c>
      <c r="J3550" s="1">
        <f>E3550/D3550</f>
        <v>0.53846153846153844</v>
      </c>
    </row>
    <row r="3551" spans="1:10" x14ac:dyDescent="0.25">
      <c r="A3551" s="1" t="s">
        <v>187</v>
      </c>
      <c r="B3551" s="1" t="s">
        <v>3</v>
      </c>
      <c r="C3551" s="1">
        <v>8</v>
      </c>
      <c r="D3551" s="1">
        <v>7</v>
      </c>
      <c r="E3551" s="1">
        <v>10</v>
      </c>
      <c r="F3551" s="1">
        <v>7</v>
      </c>
      <c r="G3551" s="1">
        <v>1</v>
      </c>
      <c r="H3551" s="1">
        <v>1</v>
      </c>
      <c r="I3551" s="1">
        <f>F3551/C3551</f>
        <v>0.875</v>
      </c>
      <c r="J3551" s="1">
        <f>E3551/D3551</f>
        <v>1.4285714285714286</v>
      </c>
    </row>
    <row r="3552" spans="1:10" x14ac:dyDescent="0.25">
      <c r="A3552" s="1" t="s">
        <v>638</v>
      </c>
      <c r="B3552" s="1" t="s">
        <v>3</v>
      </c>
      <c r="C3552" s="1">
        <v>1</v>
      </c>
      <c r="D3552" s="1">
        <v>1</v>
      </c>
      <c r="E3552" s="1">
        <v>1</v>
      </c>
      <c r="F3552" s="1">
        <v>4</v>
      </c>
      <c r="G3552" s="1">
        <v>1</v>
      </c>
      <c r="H3552" s="1">
        <v>1</v>
      </c>
      <c r="I3552" s="1">
        <f>F3552/C3552</f>
        <v>4</v>
      </c>
      <c r="J3552" s="1">
        <f>E3552/D3552</f>
        <v>1</v>
      </c>
    </row>
    <row r="3553" spans="1:10" x14ac:dyDescent="0.25">
      <c r="A3553" s="1" t="s">
        <v>58</v>
      </c>
      <c r="B3553" s="1" t="s">
        <v>3</v>
      </c>
      <c r="C3553" s="1">
        <v>2</v>
      </c>
      <c r="D3553" s="1">
        <v>5</v>
      </c>
      <c r="E3553" s="1">
        <v>3</v>
      </c>
      <c r="F3553" s="1">
        <v>5</v>
      </c>
      <c r="G3553" s="1">
        <v>1</v>
      </c>
      <c r="H3553" s="1">
        <v>1</v>
      </c>
      <c r="I3553" s="1">
        <f>F3553/C3553</f>
        <v>2.5</v>
      </c>
      <c r="J3553" s="1">
        <f>E3553/D3553</f>
        <v>0.6</v>
      </c>
    </row>
    <row r="3554" spans="1:10" x14ac:dyDescent="0.25">
      <c r="A3554" s="1" t="s">
        <v>1056</v>
      </c>
      <c r="B3554" s="1" t="s">
        <v>3</v>
      </c>
      <c r="C3554" s="1">
        <v>2</v>
      </c>
      <c r="D3554" s="1">
        <v>11</v>
      </c>
      <c r="E3554" s="1">
        <v>3</v>
      </c>
      <c r="F3554" s="1">
        <v>0</v>
      </c>
      <c r="G3554" s="1">
        <v>1</v>
      </c>
      <c r="H3554" s="1">
        <v>1</v>
      </c>
      <c r="I3554" s="1">
        <f>F3554/C3554</f>
        <v>0</v>
      </c>
      <c r="J3554" s="1">
        <f>E3554/D3554</f>
        <v>0.27272727272727271</v>
      </c>
    </row>
    <row r="3555" spans="1:10" x14ac:dyDescent="0.25">
      <c r="A3555" s="1" t="s">
        <v>238</v>
      </c>
      <c r="B3555" s="1" t="s">
        <v>3</v>
      </c>
      <c r="C3555" s="1">
        <v>3</v>
      </c>
      <c r="D3555" s="1">
        <v>3</v>
      </c>
      <c r="E3555" s="1">
        <v>1</v>
      </c>
      <c r="F3555" s="1">
        <v>3</v>
      </c>
      <c r="G3555" s="1">
        <v>1</v>
      </c>
      <c r="H3555" s="1">
        <v>1</v>
      </c>
      <c r="I3555" s="1">
        <f>F3555/C3555</f>
        <v>1</v>
      </c>
      <c r="J3555" s="1">
        <f>E3555/D3555</f>
        <v>0.33333333333333331</v>
      </c>
    </row>
    <row r="3556" spans="1:10" x14ac:dyDescent="0.25">
      <c r="A3556" s="1" t="s">
        <v>1073</v>
      </c>
      <c r="B3556" s="1" t="s">
        <v>3</v>
      </c>
      <c r="C3556" s="1">
        <v>2</v>
      </c>
      <c r="D3556" s="1">
        <v>0</v>
      </c>
      <c r="E3556" s="1">
        <v>0</v>
      </c>
      <c r="F3556" s="1">
        <v>2</v>
      </c>
      <c r="G3556" s="1">
        <v>1</v>
      </c>
      <c r="H3556" s="1">
        <v>1</v>
      </c>
      <c r="I3556" s="1">
        <f>F3556/C3556</f>
        <v>1</v>
      </c>
      <c r="J3556" s="1" t="e">
        <f>E3556/D3556</f>
        <v>#DIV/0!</v>
      </c>
    </row>
    <row r="3557" spans="1:10" x14ac:dyDescent="0.25">
      <c r="A3557" s="1" t="s">
        <v>40</v>
      </c>
      <c r="B3557" s="1" t="s">
        <v>3</v>
      </c>
      <c r="C3557" s="1">
        <v>7</v>
      </c>
      <c r="D3557" s="1">
        <v>23</v>
      </c>
      <c r="E3557" s="1">
        <v>17</v>
      </c>
      <c r="F3557" s="1">
        <v>21</v>
      </c>
      <c r="G3557" s="1">
        <v>1</v>
      </c>
      <c r="H3557" s="1">
        <v>0.25767275747899099</v>
      </c>
      <c r="I3557" s="1">
        <f>F3557/C3557</f>
        <v>3</v>
      </c>
      <c r="J3557" s="1">
        <f>E3557/D3557</f>
        <v>0.73913043478260865</v>
      </c>
    </row>
    <row r="3558" spans="1:10" x14ac:dyDescent="0.25">
      <c r="A3558" s="1" t="s">
        <v>4863</v>
      </c>
      <c r="B3558" s="1" t="s">
        <v>3</v>
      </c>
      <c r="C3558" s="1">
        <v>30</v>
      </c>
      <c r="D3558" s="1">
        <v>20</v>
      </c>
      <c r="E3558" s="1">
        <v>45</v>
      </c>
      <c r="F3558" s="1">
        <v>53</v>
      </c>
      <c r="G3558" s="2">
        <v>6.9623029813396795E-5</v>
      </c>
      <c r="H3558" s="1">
        <v>3.1586938224853699E-3</v>
      </c>
      <c r="I3558" s="1">
        <f>F3558/C3558</f>
        <v>1.7666666666666666</v>
      </c>
      <c r="J3558" s="1">
        <f>E3558/D3558</f>
        <v>2.25</v>
      </c>
    </row>
    <row r="3559" spans="1:10" x14ac:dyDescent="0.25">
      <c r="A3559" s="1" t="s">
        <v>762</v>
      </c>
      <c r="B3559" s="1" t="s">
        <v>763</v>
      </c>
      <c r="C3559" s="1">
        <v>18</v>
      </c>
      <c r="D3559" s="1">
        <v>17</v>
      </c>
      <c r="E3559" s="1">
        <v>40</v>
      </c>
      <c r="F3559" s="1">
        <v>31</v>
      </c>
      <c r="G3559" s="1">
        <v>1</v>
      </c>
      <c r="H3559" s="2">
        <v>4.2383890505237203E-4</v>
      </c>
      <c r="I3559" s="1">
        <f>F3559/C3559</f>
        <v>1.7222222222222223</v>
      </c>
      <c r="J3559" s="1">
        <f>E3559/D3559</f>
        <v>2.3529411764705883</v>
      </c>
    </row>
    <row r="3560" spans="1:10" x14ac:dyDescent="0.25">
      <c r="A3560" s="1" t="s">
        <v>60</v>
      </c>
      <c r="B3560" s="1" t="s">
        <v>3</v>
      </c>
      <c r="C3560" s="1">
        <v>15</v>
      </c>
      <c r="D3560" s="1">
        <v>11</v>
      </c>
      <c r="E3560" s="1">
        <v>45</v>
      </c>
      <c r="F3560" s="1">
        <v>15</v>
      </c>
      <c r="G3560" s="1">
        <v>1</v>
      </c>
      <c r="H3560" s="1">
        <v>9.1262389489396994E-3</v>
      </c>
      <c r="I3560" s="1">
        <f>F3560/C3560</f>
        <v>1</v>
      </c>
      <c r="J3560" s="1">
        <f>E3560/D3560</f>
        <v>4.0909090909090908</v>
      </c>
    </row>
    <row r="3561" spans="1:10" x14ac:dyDescent="0.25">
      <c r="A3561" s="1" t="s">
        <v>577</v>
      </c>
      <c r="B3561" s="1" t="s">
        <v>3</v>
      </c>
      <c r="C3561" s="1">
        <v>14</v>
      </c>
      <c r="D3561" s="1">
        <v>7</v>
      </c>
      <c r="E3561" s="1">
        <v>37</v>
      </c>
      <c r="F3561" s="1">
        <v>15</v>
      </c>
      <c r="G3561" s="1">
        <v>1</v>
      </c>
      <c r="H3561" s="2">
        <v>1.4821492791650599E-7</v>
      </c>
      <c r="I3561" s="1">
        <f>F3561/C3561</f>
        <v>1.0714285714285714</v>
      </c>
      <c r="J3561" s="1">
        <f>E3561/D3561</f>
        <v>5.2857142857142856</v>
      </c>
    </row>
    <row r="3562" spans="1:10" x14ac:dyDescent="0.25">
      <c r="A3562" s="1" t="s">
        <v>511</v>
      </c>
      <c r="B3562" s="1" t="s">
        <v>512</v>
      </c>
      <c r="C3562" s="1">
        <v>18</v>
      </c>
      <c r="D3562" s="1">
        <v>15</v>
      </c>
      <c r="E3562" s="1">
        <v>35</v>
      </c>
      <c r="F3562" s="1">
        <v>21</v>
      </c>
      <c r="G3562" s="1">
        <v>1</v>
      </c>
      <c r="H3562" s="1">
        <v>1.32934740033242E-2</v>
      </c>
      <c r="I3562" s="1">
        <f>F3562/C3562</f>
        <v>1.1666666666666667</v>
      </c>
      <c r="J3562" s="1">
        <f>E3562/D3562</f>
        <v>2.3333333333333335</v>
      </c>
    </row>
    <row r="3563" spans="1:10" x14ac:dyDescent="0.25">
      <c r="A3563" s="1" t="s">
        <v>2286</v>
      </c>
      <c r="B3563" s="1" t="s">
        <v>1177</v>
      </c>
      <c r="C3563" s="1">
        <v>24</v>
      </c>
      <c r="D3563" s="1">
        <v>15</v>
      </c>
      <c r="E3563" s="1">
        <v>50</v>
      </c>
      <c r="F3563" s="1">
        <v>13</v>
      </c>
      <c r="G3563" s="1">
        <v>0.29383923252981398</v>
      </c>
      <c r="H3563" s="2">
        <v>1.00989937648199E-11</v>
      </c>
      <c r="I3563" s="1">
        <f>F3563/C3563</f>
        <v>0.54166666666666663</v>
      </c>
      <c r="J3563" s="1">
        <f>E3563/D3563</f>
        <v>3.3333333333333335</v>
      </c>
    </row>
    <row r="3564" spans="1:10" x14ac:dyDescent="0.25">
      <c r="A3564" s="1" t="s">
        <v>2336</v>
      </c>
      <c r="B3564" s="1" t="s">
        <v>3</v>
      </c>
      <c r="C3564" s="1">
        <v>49</v>
      </c>
      <c r="D3564" s="1">
        <v>43</v>
      </c>
      <c r="E3564" s="1">
        <v>67</v>
      </c>
      <c r="F3564" s="1">
        <v>28</v>
      </c>
      <c r="G3564" s="1">
        <v>0.28473540363740102</v>
      </c>
      <c r="H3564" s="1">
        <v>1.2038273617168999E-3</v>
      </c>
      <c r="I3564" s="1">
        <f>F3564/C3564</f>
        <v>0.5714285714285714</v>
      </c>
      <c r="J3564" s="1">
        <f>E3564/D3564</f>
        <v>1.558139534883721</v>
      </c>
    </row>
    <row r="3565" spans="1:10" x14ac:dyDescent="0.25">
      <c r="A3565" s="1" t="s">
        <v>4606</v>
      </c>
      <c r="B3565" s="1" t="s">
        <v>3</v>
      </c>
      <c r="C3565" s="1">
        <v>246</v>
      </c>
      <c r="D3565" s="1">
        <v>346</v>
      </c>
      <c r="E3565" s="1">
        <v>194</v>
      </c>
      <c r="F3565" s="1">
        <v>347</v>
      </c>
      <c r="G3565" s="2">
        <v>9.32394879877217E-4</v>
      </c>
      <c r="H3565" s="1">
        <v>0.98522938857920905</v>
      </c>
      <c r="I3565" s="1">
        <f>F3565/C3565</f>
        <v>1.410569105691057</v>
      </c>
      <c r="J3565" s="1">
        <f>E3565/D3565</f>
        <v>0.56069364161849711</v>
      </c>
    </row>
    <row r="3566" spans="1:10" x14ac:dyDescent="0.25">
      <c r="A3566" s="1" t="s">
        <v>2921</v>
      </c>
      <c r="B3566" s="1" t="s">
        <v>3</v>
      </c>
      <c r="C3566" s="1">
        <v>126</v>
      </c>
      <c r="D3566" s="1">
        <v>74</v>
      </c>
      <c r="E3566" s="1">
        <v>141</v>
      </c>
      <c r="F3566" s="1">
        <v>26</v>
      </c>
      <c r="G3566" s="1">
        <v>0.14574105398423301</v>
      </c>
      <c r="H3566" s="1">
        <v>3.73017418294165E-2</v>
      </c>
      <c r="I3566" s="1">
        <f>F3566/C3566</f>
        <v>0.20634920634920634</v>
      </c>
      <c r="J3566" s="1">
        <f>E3566/D3566</f>
        <v>1.9054054054054055</v>
      </c>
    </row>
    <row r="3567" spans="1:10" x14ac:dyDescent="0.25">
      <c r="A3567" s="1" t="s">
        <v>1466</v>
      </c>
      <c r="B3567" s="1" t="s">
        <v>3</v>
      </c>
      <c r="C3567" s="1">
        <v>87</v>
      </c>
      <c r="D3567" s="1">
        <v>52</v>
      </c>
      <c r="E3567" s="1">
        <v>113</v>
      </c>
      <c r="F3567" s="1">
        <v>29</v>
      </c>
      <c r="G3567" s="1">
        <v>0.87892632621016298</v>
      </c>
      <c r="H3567" s="1">
        <v>5.6951193748969496E-3</v>
      </c>
      <c r="I3567" s="1">
        <f>F3567/C3567</f>
        <v>0.33333333333333331</v>
      </c>
      <c r="J3567" s="1">
        <f>E3567/D3567</f>
        <v>2.1730769230769229</v>
      </c>
    </row>
    <row r="3568" spans="1:10" x14ac:dyDescent="0.25">
      <c r="A3568" s="1" t="s">
        <v>1678</v>
      </c>
      <c r="B3568" s="1" t="s">
        <v>3</v>
      </c>
      <c r="C3568" s="1">
        <v>83</v>
      </c>
      <c r="D3568" s="1">
        <v>39</v>
      </c>
      <c r="E3568" s="1">
        <v>91</v>
      </c>
      <c r="F3568" s="1">
        <v>35</v>
      </c>
      <c r="G3568" s="1">
        <v>0.54075985995583298</v>
      </c>
      <c r="H3568" s="1">
        <v>3.9998805574250298E-2</v>
      </c>
      <c r="I3568" s="1">
        <f>F3568/C3568</f>
        <v>0.42168674698795183</v>
      </c>
      <c r="J3568" s="1">
        <f>E3568/D3568</f>
        <v>2.3333333333333335</v>
      </c>
    </row>
    <row r="3569" spans="1:10" x14ac:dyDescent="0.25">
      <c r="A3569" s="1" t="s">
        <v>1996</v>
      </c>
      <c r="B3569" s="1" t="s">
        <v>3</v>
      </c>
      <c r="C3569" s="1">
        <v>119</v>
      </c>
      <c r="D3569" s="1">
        <v>60</v>
      </c>
      <c r="E3569" s="1">
        <v>136</v>
      </c>
      <c r="F3569" s="1">
        <v>51</v>
      </c>
      <c r="G3569" s="1">
        <v>0.40922493793938403</v>
      </c>
      <c r="H3569" s="2">
        <v>1.00338089258933E-4</v>
      </c>
      <c r="I3569" s="1">
        <f>F3569/C3569</f>
        <v>0.42857142857142855</v>
      </c>
      <c r="J3569" s="1">
        <f>E3569/D3569</f>
        <v>2.2666666666666666</v>
      </c>
    </row>
    <row r="3570" spans="1:10" x14ac:dyDescent="0.25">
      <c r="A3570" s="1" t="s">
        <v>2097</v>
      </c>
      <c r="B3570" s="1" t="s">
        <v>3</v>
      </c>
      <c r="C3570" s="1">
        <v>102</v>
      </c>
      <c r="D3570" s="1">
        <v>39</v>
      </c>
      <c r="E3570" s="1">
        <v>89</v>
      </c>
      <c r="F3570" s="1">
        <v>20</v>
      </c>
      <c r="G3570" s="1">
        <v>0.37034216791966301</v>
      </c>
      <c r="H3570" s="2">
        <v>1.5891987677383E-7</v>
      </c>
      <c r="I3570" s="1">
        <f>F3570/C3570</f>
        <v>0.19607843137254902</v>
      </c>
      <c r="J3570" s="1">
        <f>E3570/D3570</f>
        <v>2.2820512820512819</v>
      </c>
    </row>
    <row r="3571" spans="1:10" x14ac:dyDescent="0.25">
      <c r="A3571" s="1" t="s">
        <v>1076</v>
      </c>
      <c r="B3571" s="1" t="s">
        <v>3</v>
      </c>
      <c r="C3571" s="1">
        <v>1</v>
      </c>
      <c r="D3571" s="1">
        <v>0</v>
      </c>
      <c r="E3571" s="1">
        <v>0</v>
      </c>
      <c r="F3571" s="1">
        <v>4</v>
      </c>
      <c r="G3571" s="1">
        <v>1</v>
      </c>
      <c r="H3571" s="1">
        <v>1</v>
      </c>
      <c r="I3571" s="1">
        <f>F3571/C3571</f>
        <v>4</v>
      </c>
      <c r="J3571" s="1" t="e">
        <f>E3571/D3571</f>
        <v>#DIV/0!</v>
      </c>
    </row>
    <row r="3572" spans="1:10" x14ac:dyDescent="0.25">
      <c r="A3572" s="1" t="s">
        <v>1942</v>
      </c>
      <c r="B3572" s="1" t="s">
        <v>3</v>
      </c>
      <c r="C3572" s="1">
        <v>140</v>
      </c>
      <c r="D3572" s="1">
        <v>82</v>
      </c>
      <c r="E3572" s="1">
        <v>113</v>
      </c>
      <c r="F3572" s="1">
        <v>65</v>
      </c>
      <c r="G3572" s="1">
        <v>0.42573974957917798</v>
      </c>
      <c r="H3572" s="1">
        <v>0.35026843533098001</v>
      </c>
      <c r="I3572" s="1">
        <f>F3572/C3572</f>
        <v>0.4642857142857143</v>
      </c>
      <c r="J3572" s="1">
        <f>E3572/D3572</f>
        <v>1.3780487804878048</v>
      </c>
    </row>
    <row r="3573" spans="1:10" x14ac:dyDescent="0.25">
      <c r="A3573" s="1" t="s">
        <v>1888</v>
      </c>
      <c r="B3573" s="1" t="s">
        <v>3</v>
      </c>
      <c r="C3573" s="1">
        <v>71</v>
      </c>
      <c r="D3573" s="1">
        <v>58</v>
      </c>
      <c r="E3573" s="1">
        <v>70</v>
      </c>
      <c r="F3573" s="1">
        <v>38</v>
      </c>
      <c r="G3573" s="1">
        <v>0.44196821462789199</v>
      </c>
      <c r="H3573" s="1">
        <v>0.78234220329093196</v>
      </c>
      <c r="I3573" s="1">
        <f>F3573/C3573</f>
        <v>0.53521126760563376</v>
      </c>
      <c r="J3573" s="1">
        <f>E3573/D3573</f>
        <v>1.2068965517241379</v>
      </c>
    </row>
    <row r="3574" spans="1:10" x14ac:dyDescent="0.25">
      <c r="A3574" s="1" t="s">
        <v>2234</v>
      </c>
      <c r="B3574" s="1" t="s">
        <v>3</v>
      </c>
      <c r="C3574" s="1">
        <v>107</v>
      </c>
      <c r="D3574" s="1">
        <v>45</v>
      </c>
      <c r="E3574" s="1">
        <v>95</v>
      </c>
      <c r="F3574" s="1">
        <v>57</v>
      </c>
      <c r="G3574" s="1">
        <v>0.31736631052901199</v>
      </c>
      <c r="H3574" s="1">
        <v>9.7388085825980998E-3</v>
      </c>
      <c r="I3574" s="1">
        <f>F3574/C3574</f>
        <v>0.53271028037383172</v>
      </c>
      <c r="J3574" s="1">
        <f>E3574/D3574</f>
        <v>2.1111111111111112</v>
      </c>
    </row>
    <row r="3575" spans="1:10" x14ac:dyDescent="0.25">
      <c r="A3575" s="1" t="s">
        <v>1354</v>
      </c>
      <c r="B3575" s="1" t="s">
        <v>3</v>
      </c>
      <c r="C3575" s="1">
        <v>5</v>
      </c>
      <c r="D3575" s="1">
        <v>18</v>
      </c>
      <c r="E3575" s="1">
        <v>5</v>
      </c>
      <c r="F3575" s="1">
        <v>3</v>
      </c>
      <c r="G3575" s="1">
        <v>1</v>
      </c>
      <c r="H3575" s="2">
        <v>1.0223219477391999E-4</v>
      </c>
      <c r="I3575" s="1">
        <f>F3575/C3575</f>
        <v>0.6</v>
      </c>
      <c r="J3575" s="1">
        <f>E3575/D3575</f>
        <v>0.27777777777777779</v>
      </c>
    </row>
    <row r="3576" spans="1:10" x14ac:dyDescent="0.25">
      <c r="A3576" s="1" t="s">
        <v>5547</v>
      </c>
      <c r="B3576" s="1" t="s">
        <v>3</v>
      </c>
      <c r="C3576" s="1">
        <v>2621</v>
      </c>
      <c r="D3576" s="1">
        <v>1042</v>
      </c>
      <c r="E3576" s="1">
        <v>1878</v>
      </c>
      <c r="F3576" s="1">
        <v>106</v>
      </c>
      <c r="G3576" s="2">
        <v>3.1761426624809501E-25</v>
      </c>
      <c r="H3576" s="1">
        <v>2.4425707981382602E-3</v>
      </c>
      <c r="I3576" s="1">
        <f>F3576/C3576</f>
        <v>4.0442579168256387E-2</v>
      </c>
      <c r="J3576" s="1">
        <f>E3576/D3576</f>
        <v>1.8023032629558542</v>
      </c>
    </row>
    <row r="3577" spans="1:10" x14ac:dyDescent="0.25">
      <c r="A3577" s="1" t="s">
        <v>4144</v>
      </c>
      <c r="B3577" s="1" t="s">
        <v>3</v>
      </c>
      <c r="C3577" s="1">
        <v>17963</v>
      </c>
      <c r="D3577" s="1">
        <v>23392</v>
      </c>
      <c r="E3577" s="1">
        <v>8768</v>
      </c>
      <c r="F3577" s="1">
        <v>1176</v>
      </c>
      <c r="G3577" s="1">
        <v>9.1662898528488204E-3</v>
      </c>
      <c r="H3577" s="1">
        <v>1</v>
      </c>
      <c r="I3577" s="1">
        <f>F3577/C3577</f>
        <v>6.5467906251739691E-2</v>
      </c>
      <c r="J3577" s="1">
        <f>E3577/D3577</f>
        <v>0.37482900136798908</v>
      </c>
    </row>
    <row r="3578" spans="1:10" x14ac:dyDescent="0.25">
      <c r="A3578" s="1" t="s">
        <v>604</v>
      </c>
      <c r="B3578" s="1" t="s">
        <v>3</v>
      </c>
      <c r="C3578" s="1">
        <v>5</v>
      </c>
      <c r="D3578" s="1">
        <v>15</v>
      </c>
      <c r="E3578" s="1">
        <v>9</v>
      </c>
      <c r="F3578" s="1">
        <v>19</v>
      </c>
      <c r="G3578" s="1">
        <v>1</v>
      </c>
      <c r="H3578" s="1">
        <v>1</v>
      </c>
      <c r="I3578" s="1">
        <f>F3578/C3578</f>
        <v>3.8</v>
      </c>
      <c r="J3578" s="1">
        <f>E3578/D3578</f>
        <v>0.6</v>
      </c>
    </row>
    <row r="3579" spans="1:10" x14ac:dyDescent="0.25">
      <c r="A3579" s="1" t="s">
        <v>1064</v>
      </c>
      <c r="B3579" s="1" t="s">
        <v>3</v>
      </c>
      <c r="C3579" s="1">
        <v>0</v>
      </c>
      <c r="D3579" s="1">
        <v>0</v>
      </c>
      <c r="E3579" s="1">
        <v>1</v>
      </c>
      <c r="F3579" s="1">
        <v>9</v>
      </c>
      <c r="G3579" s="1">
        <v>1</v>
      </c>
      <c r="H3579" s="1">
        <v>1</v>
      </c>
      <c r="I3579" s="1" t="e">
        <f>F3579/C3579</f>
        <v>#DIV/0!</v>
      </c>
      <c r="J3579" s="1" t="e">
        <f>E3579/D3579</f>
        <v>#DIV/0!</v>
      </c>
    </row>
    <row r="3580" spans="1:10" x14ac:dyDescent="0.25">
      <c r="A3580" s="1" t="s">
        <v>2635</v>
      </c>
      <c r="B3580" s="1" t="s">
        <v>3</v>
      </c>
      <c r="C3580" s="1">
        <v>81</v>
      </c>
      <c r="D3580" s="1">
        <v>113</v>
      </c>
      <c r="E3580" s="1">
        <v>62</v>
      </c>
      <c r="F3580" s="1">
        <v>50</v>
      </c>
      <c r="G3580" s="1">
        <v>0.20762841765419399</v>
      </c>
      <c r="H3580" s="1">
        <v>0.63230893917666497</v>
      </c>
      <c r="I3580" s="1">
        <f>F3580/C3580</f>
        <v>0.61728395061728392</v>
      </c>
      <c r="J3580" s="1">
        <f>E3580/D3580</f>
        <v>0.54867256637168138</v>
      </c>
    </row>
    <row r="3581" spans="1:10" x14ac:dyDescent="0.25">
      <c r="A3581" s="1" t="s">
        <v>168</v>
      </c>
      <c r="B3581" s="1" t="s">
        <v>3</v>
      </c>
      <c r="C3581" s="1">
        <v>1</v>
      </c>
      <c r="D3581" s="1">
        <v>2</v>
      </c>
      <c r="E3581" s="1">
        <v>2</v>
      </c>
      <c r="F3581" s="1">
        <v>1</v>
      </c>
      <c r="G3581" s="1">
        <v>1</v>
      </c>
      <c r="H3581" s="1">
        <v>1</v>
      </c>
      <c r="I3581" s="1">
        <f>F3581/C3581</f>
        <v>1</v>
      </c>
      <c r="J3581" s="1">
        <f>E3581/D3581</f>
        <v>1</v>
      </c>
    </row>
    <row r="3582" spans="1:10" x14ac:dyDescent="0.25">
      <c r="A3582" s="1" t="s">
        <v>11</v>
      </c>
      <c r="B3582" s="1" t="s">
        <v>3</v>
      </c>
      <c r="C3582" s="1">
        <v>1</v>
      </c>
      <c r="D3582" s="1">
        <v>0</v>
      </c>
      <c r="E3582" s="1">
        <v>0</v>
      </c>
      <c r="F3582" s="1">
        <v>0</v>
      </c>
      <c r="G3582" s="1">
        <v>1</v>
      </c>
      <c r="H3582" s="1">
        <v>1</v>
      </c>
      <c r="I3582" s="1">
        <f>F3582/C3582</f>
        <v>0</v>
      </c>
      <c r="J3582" s="1" t="e">
        <f>E3582/D3582</f>
        <v>#DIV/0!</v>
      </c>
    </row>
    <row r="3583" spans="1:10" x14ac:dyDescent="0.25">
      <c r="A3583" s="1" t="s">
        <v>178</v>
      </c>
      <c r="B3583" s="1" t="s">
        <v>3</v>
      </c>
      <c r="C3583" s="1">
        <v>2</v>
      </c>
      <c r="D3583" s="1">
        <v>1</v>
      </c>
      <c r="E3583" s="1">
        <v>1</v>
      </c>
      <c r="F3583" s="1">
        <v>1</v>
      </c>
      <c r="G3583" s="1">
        <v>1</v>
      </c>
      <c r="H3583" s="1">
        <v>1</v>
      </c>
      <c r="I3583" s="1">
        <f>F3583/C3583</f>
        <v>0.5</v>
      </c>
      <c r="J3583" s="1">
        <f>E3583/D3583</f>
        <v>1</v>
      </c>
    </row>
    <row r="3584" spans="1:10" x14ac:dyDescent="0.25">
      <c r="A3584" s="1" t="s">
        <v>529</v>
      </c>
      <c r="B3584" s="1" t="s">
        <v>3</v>
      </c>
      <c r="C3584" s="1">
        <v>2</v>
      </c>
      <c r="D3584" s="1">
        <v>1</v>
      </c>
      <c r="E3584" s="1">
        <v>3</v>
      </c>
      <c r="F3584" s="1">
        <v>4</v>
      </c>
      <c r="G3584" s="1">
        <v>1</v>
      </c>
      <c r="H3584" s="1">
        <v>1</v>
      </c>
      <c r="I3584" s="1">
        <f>F3584/C3584</f>
        <v>2</v>
      </c>
      <c r="J3584" s="1">
        <f>E3584/D3584</f>
        <v>3</v>
      </c>
    </row>
    <row r="3585" spans="1:10" x14ac:dyDescent="0.25">
      <c r="A3585" s="1" t="s">
        <v>1060</v>
      </c>
      <c r="B3585" s="1" t="s">
        <v>3</v>
      </c>
      <c r="C3585" s="1">
        <v>5</v>
      </c>
      <c r="D3585" s="1">
        <v>6</v>
      </c>
      <c r="E3585" s="1">
        <v>22</v>
      </c>
      <c r="F3585" s="1">
        <v>59</v>
      </c>
      <c r="G3585" s="1">
        <v>1</v>
      </c>
      <c r="H3585" s="1">
        <v>1</v>
      </c>
      <c r="I3585" s="1">
        <f>F3585/C3585</f>
        <v>11.8</v>
      </c>
      <c r="J3585" s="1">
        <f>E3585/D3585</f>
        <v>3.6666666666666665</v>
      </c>
    </row>
    <row r="3586" spans="1:10" x14ac:dyDescent="0.25">
      <c r="A3586" s="1" t="s">
        <v>5571</v>
      </c>
      <c r="B3586" s="1" t="s">
        <v>3</v>
      </c>
      <c r="C3586" s="1">
        <v>7</v>
      </c>
      <c r="D3586" s="1">
        <v>8</v>
      </c>
      <c r="E3586" s="1">
        <v>32</v>
      </c>
      <c r="F3586" s="1">
        <v>70</v>
      </c>
      <c r="G3586" s="2">
        <v>6.2264337982128298E-31</v>
      </c>
      <c r="H3586" s="1">
        <v>1</v>
      </c>
      <c r="I3586" s="1">
        <f>F3586/C3586</f>
        <v>10</v>
      </c>
      <c r="J3586" s="1">
        <f>E3586/D3586</f>
        <v>4</v>
      </c>
    </row>
    <row r="3587" spans="1:10" x14ac:dyDescent="0.25">
      <c r="A3587" s="1" t="s">
        <v>1413</v>
      </c>
      <c r="B3587" s="1" t="s">
        <v>3</v>
      </c>
      <c r="C3587" s="1">
        <v>18</v>
      </c>
      <c r="D3587" s="1">
        <v>19</v>
      </c>
      <c r="E3587" s="1">
        <v>45</v>
      </c>
      <c r="F3587" s="1">
        <v>35</v>
      </c>
      <c r="G3587" s="1">
        <v>1</v>
      </c>
      <c r="H3587" s="2">
        <v>2.6959968999408401E-6</v>
      </c>
      <c r="I3587" s="1">
        <f>F3587/C3587</f>
        <v>1.9444444444444444</v>
      </c>
      <c r="J3587" s="1">
        <f>E3587/D3587</f>
        <v>2.3684210526315788</v>
      </c>
    </row>
    <row r="3588" spans="1:10" x14ac:dyDescent="0.25">
      <c r="A3588" s="1" t="s">
        <v>836</v>
      </c>
      <c r="B3588" s="1" t="s">
        <v>3</v>
      </c>
      <c r="C3588" s="1">
        <v>10</v>
      </c>
      <c r="D3588" s="1">
        <v>11</v>
      </c>
      <c r="E3588" s="1">
        <v>34</v>
      </c>
      <c r="F3588" s="1">
        <v>27</v>
      </c>
      <c r="G3588" s="1">
        <v>1</v>
      </c>
      <c r="H3588" s="2">
        <v>3.1892417005327803E-5</v>
      </c>
      <c r="I3588" s="1">
        <f>F3588/C3588</f>
        <v>2.7</v>
      </c>
      <c r="J3588" s="1">
        <f>E3588/D3588</f>
        <v>3.0909090909090908</v>
      </c>
    </row>
    <row r="3589" spans="1:10" x14ac:dyDescent="0.25">
      <c r="A3589" s="1" t="s">
        <v>518</v>
      </c>
      <c r="B3589" s="1" t="s">
        <v>3</v>
      </c>
      <c r="C3589" s="1">
        <v>16</v>
      </c>
      <c r="D3589" s="1">
        <v>17</v>
      </c>
      <c r="E3589" s="1">
        <v>43</v>
      </c>
      <c r="F3589" s="1">
        <v>29</v>
      </c>
      <c r="G3589" s="1">
        <v>1</v>
      </c>
      <c r="H3589" s="1">
        <v>3.26415354690794E-2</v>
      </c>
      <c r="I3589" s="1">
        <f>F3589/C3589</f>
        <v>1.8125</v>
      </c>
      <c r="J3589" s="1">
        <f>E3589/D3589</f>
        <v>2.5294117647058822</v>
      </c>
    </row>
    <row r="3590" spans="1:10" x14ac:dyDescent="0.25">
      <c r="A3590" s="1" t="s">
        <v>3912</v>
      </c>
      <c r="B3590" s="1" t="s">
        <v>3</v>
      </c>
      <c r="C3590" s="1">
        <v>21</v>
      </c>
      <c r="D3590" s="1">
        <v>16</v>
      </c>
      <c r="E3590" s="1">
        <v>45</v>
      </c>
      <c r="F3590" s="1">
        <v>37</v>
      </c>
      <c r="G3590" s="1">
        <v>2.02588634586791E-2</v>
      </c>
      <c r="H3590" s="1">
        <v>2.7018889710366801E-2</v>
      </c>
      <c r="I3590" s="1">
        <f>F3590/C3590</f>
        <v>1.7619047619047619</v>
      </c>
      <c r="J3590" s="1">
        <f>E3590/D3590</f>
        <v>2.8125</v>
      </c>
    </row>
    <row r="3591" spans="1:10" x14ac:dyDescent="0.25">
      <c r="A3591" s="1" t="s">
        <v>1804</v>
      </c>
      <c r="B3591" s="1" t="s">
        <v>3</v>
      </c>
      <c r="C3591" s="1">
        <v>30</v>
      </c>
      <c r="D3591" s="1">
        <v>40</v>
      </c>
      <c r="E3591" s="1">
        <v>33</v>
      </c>
      <c r="F3591" s="1">
        <v>21</v>
      </c>
      <c r="G3591" s="1">
        <v>0.46803472698497001</v>
      </c>
      <c r="H3591" s="1">
        <v>0.69633974007442301</v>
      </c>
      <c r="I3591" s="1">
        <f>F3591/C3591</f>
        <v>0.7</v>
      </c>
      <c r="J3591" s="1">
        <f>E3591/D3591</f>
        <v>0.82499999999999996</v>
      </c>
    </row>
    <row r="3592" spans="1:10" x14ac:dyDescent="0.25">
      <c r="A3592" s="1" t="s">
        <v>1529</v>
      </c>
      <c r="B3592" s="1" t="s">
        <v>3</v>
      </c>
      <c r="C3592" s="1">
        <v>32</v>
      </c>
      <c r="D3592" s="1">
        <v>51</v>
      </c>
      <c r="E3592" s="1">
        <v>46</v>
      </c>
      <c r="F3592" s="1">
        <v>15</v>
      </c>
      <c r="G3592" s="1">
        <v>0.68889935818494796</v>
      </c>
      <c r="H3592" s="1">
        <v>0.849881442794306</v>
      </c>
      <c r="I3592" s="1">
        <f>F3592/C3592</f>
        <v>0.46875</v>
      </c>
      <c r="J3592" s="1">
        <f>E3592/D3592</f>
        <v>0.90196078431372551</v>
      </c>
    </row>
    <row r="3593" spans="1:10" x14ac:dyDescent="0.25">
      <c r="A3593" s="1" t="s">
        <v>2335</v>
      </c>
      <c r="B3593" s="1" t="s">
        <v>3</v>
      </c>
      <c r="C3593" s="1">
        <v>55</v>
      </c>
      <c r="D3593" s="1">
        <v>34</v>
      </c>
      <c r="E3593" s="1">
        <v>65</v>
      </c>
      <c r="F3593" s="1">
        <v>34</v>
      </c>
      <c r="G3593" s="1">
        <v>0.28500776699085301</v>
      </c>
      <c r="H3593" s="1">
        <v>2.6648869414349401E-2</v>
      </c>
      <c r="I3593" s="1">
        <f>F3593/C3593</f>
        <v>0.61818181818181817</v>
      </c>
      <c r="J3593" s="1">
        <f>E3593/D3593</f>
        <v>1.911764705882353</v>
      </c>
    </row>
    <row r="3594" spans="1:10" x14ac:dyDescent="0.25">
      <c r="A3594" s="1" t="s">
        <v>2602</v>
      </c>
      <c r="B3594" s="1" t="s">
        <v>3</v>
      </c>
      <c r="C3594" s="1">
        <v>61</v>
      </c>
      <c r="D3594" s="1">
        <v>73</v>
      </c>
      <c r="E3594" s="1">
        <v>78</v>
      </c>
      <c r="F3594" s="1">
        <v>39</v>
      </c>
      <c r="G3594" s="1">
        <v>0.21870332249768401</v>
      </c>
      <c r="H3594" s="1">
        <v>9.3721889507144898E-2</v>
      </c>
      <c r="I3594" s="1">
        <f>F3594/C3594</f>
        <v>0.63934426229508201</v>
      </c>
      <c r="J3594" s="1">
        <f>E3594/D3594</f>
        <v>1.0684931506849316</v>
      </c>
    </row>
    <row r="3595" spans="1:10" x14ac:dyDescent="0.25">
      <c r="A3595" s="1" t="s">
        <v>1799</v>
      </c>
      <c r="B3595" s="1" t="s">
        <v>3</v>
      </c>
      <c r="C3595" s="1">
        <v>76</v>
      </c>
      <c r="D3595" s="1">
        <v>77</v>
      </c>
      <c r="E3595" s="1">
        <v>97</v>
      </c>
      <c r="F3595" s="1">
        <v>30</v>
      </c>
      <c r="G3595" s="1">
        <v>0.472078208276976</v>
      </c>
      <c r="H3595" s="1">
        <v>2.9943135615271801E-2</v>
      </c>
      <c r="I3595" s="1">
        <f>F3595/C3595</f>
        <v>0.39473684210526316</v>
      </c>
      <c r="J3595" s="1">
        <f>E3595/D3595</f>
        <v>1.2597402597402598</v>
      </c>
    </row>
    <row r="3596" spans="1:10" x14ac:dyDescent="0.25">
      <c r="A3596" s="1" t="s">
        <v>5505</v>
      </c>
      <c r="B3596" s="1" t="s">
        <v>3</v>
      </c>
      <c r="C3596" s="1">
        <v>235</v>
      </c>
      <c r="D3596" s="1">
        <v>178</v>
      </c>
      <c r="E3596" s="1">
        <v>144</v>
      </c>
      <c r="F3596" s="1">
        <v>671</v>
      </c>
      <c r="G3596" s="2">
        <v>9.6555385275281503E-19</v>
      </c>
      <c r="H3596" s="1">
        <v>1</v>
      </c>
      <c r="I3596" s="1">
        <f>F3596/C3596</f>
        <v>2.8553191489361702</v>
      </c>
      <c r="J3596" s="1">
        <f>E3596/D3596</f>
        <v>0.8089887640449438</v>
      </c>
    </row>
    <row r="3597" spans="1:10" x14ac:dyDescent="0.25">
      <c r="A3597" s="1" t="s">
        <v>2790</v>
      </c>
      <c r="B3597" s="1" t="s">
        <v>3</v>
      </c>
      <c r="C3597" s="1">
        <v>83</v>
      </c>
      <c r="D3597" s="1">
        <v>60</v>
      </c>
      <c r="E3597" s="1">
        <v>62</v>
      </c>
      <c r="F3597" s="1">
        <v>60</v>
      </c>
      <c r="G3597" s="1">
        <v>0.17064242950171399</v>
      </c>
      <c r="H3597" s="1">
        <v>0.76903803772206503</v>
      </c>
      <c r="I3597" s="1">
        <f>F3597/C3597</f>
        <v>0.72289156626506024</v>
      </c>
      <c r="J3597" s="1">
        <f>E3597/D3597</f>
        <v>1.0333333333333334</v>
      </c>
    </row>
    <row r="3598" spans="1:10" x14ac:dyDescent="0.25">
      <c r="A3598" s="1" t="s">
        <v>725</v>
      </c>
      <c r="B3598" s="1" t="s">
        <v>726</v>
      </c>
      <c r="C3598" s="1">
        <v>9</v>
      </c>
      <c r="D3598" s="1">
        <v>11</v>
      </c>
      <c r="E3598" s="1">
        <v>8</v>
      </c>
      <c r="F3598" s="1">
        <v>21</v>
      </c>
      <c r="G3598" s="1">
        <v>1</v>
      </c>
      <c r="H3598" s="1">
        <v>1</v>
      </c>
      <c r="I3598" s="1">
        <f>F3598/C3598</f>
        <v>2.3333333333333335</v>
      </c>
      <c r="J3598" s="1">
        <f>E3598/D3598</f>
        <v>0.72727272727272729</v>
      </c>
    </row>
    <row r="3599" spans="1:10" x14ac:dyDescent="0.25">
      <c r="A3599" s="1" t="s">
        <v>3656</v>
      </c>
      <c r="B3599" s="1" t="s">
        <v>1443</v>
      </c>
      <c r="C3599" s="1">
        <v>142</v>
      </c>
      <c r="D3599" s="1">
        <v>251</v>
      </c>
      <c r="E3599" s="1">
        <v>138</v>
      </c>
      <c r="F3599" s="1">
        <v>130</v>
      </c>
      <c r="G3599" s="1">
        <v>4.1087474432269198E-2</v>
      </c>
      <c r="H3599" s="1">
        <v>0.81747331268887402</v>
      </c>
      <c r="I3599" s="1">
        <f>F3599/C3599</f>
        <v>0.91549295774647887</v>
      </c>
      <c r="J3599" s="1">
        <f>E3599/D3599</f>
        <v>0.54980079681274896</v>
      </c>
    </row>
    <row r="3600" spans="1:10" x14ac:dyDescent="0.25">
      <c r="A3600" s="1" t="s">
        <v>130</v>
      </c>
      <c r="B3600" s="1" t="s">
        <v>3</v>
      </c>
      <c r="C3600" s="1">
        <v>15</v>
      </c>
      <c r="D3600" s="1">
        <v>7</v>
      </c>
      <c r="E3600" s="1">
        <v>14</v>
      </c>
      <c r="F3600" s="1">
        <v>8</v>
      </c>
      <c r="G3600" s="1">
        <v>1</v>
      </c>
      <c r="H3600" s="1">
        <v>1</v>
      </c>
      <c r="I3600" s="1">
        <f>F3600/C3600</f>
        <v>0.53333333333333333</v>
      </c>
      <c r="J3600" s="1">
        <f>E3600/D3600</f>
        <v>2</v>
      </c>
    </row>
    <row r="3601" spans="1:10" x14ac:dyDescent="0.25">
      <c r="A3601" s="1" t="s">
        <v>3233</v>
      </c>
      <c r="B3601" s="1" t="s">
        <v>3234</v>
      </c>
      <c r="C3601" s="1">
        <v>39</v>
      </c>
      <c r="D3601" s="1">
        <v>29</v>
      </c>
      <c r="E3601" s="1">
        <v>24</v>
      </c>
      <c r="F3601" s="1">
        <v>31</v>
      </c>
      <c r="G3601" s="1">
        <v>9.1067689150127501E-2</v>
      </c>
      <c r="H3601" s="1">
        <v>1</v>
      </c>
      <c r="I3601" s="1">
        <f>F3601/C3601</f>
        <v>0.79487179487179482</v>
      </c>
      <c r="J3601" s="1">
        <f>E3601/D3601</f>
        <v>0.82758620689655171</v>
      </c>
    </row>
    <row r="3602" spans="1:10" x14ac:dyDescent="0.25">
      <c r="A3602" s="1" t="s">
        <v>2572</v>
      </c>
      <c r="B3602" s="1" t="s">
        <v>401</v>
      </c>
      <c r="C3602" s="1">
        <v>127</v>
      </c>
      <c r="D3602" s="1">
        <v>147</v>
      </c>
      <c r="E3602" s="1">
        <v>97</v>
      </c>
      <c r="F3602" s="1">
        <v>75</v>
      </c>
      <c r="G3602" s="1">
        <v>0.23260116438040901</v>
      </c>
      <c r="H3602" s="1">
        <v>1</v>
      </c>
      <c r="I3602" s="1">
        <f>F3602/C3602</f>
        <v>0.59055118110236215</v>
      </c>
      <c r="J3602" s="1">
        <f>E3602/D3602</f>
        <v>0.65986394557823125</v>
      </c>
    </row>
    <row r="3603" spans="1:10" x14ac:dyDescent="0.25">
      <c r="A3603" s="1" t="s">
        <v>4648</v>
      </c>
      <c r="B3603" s="1" t="s">
        <v>613</v>
      </c>
      <c r="C3603" s="1">
        <v>50</v>
      </c>
      <c r="D3603" s="1">
        <v>50</v>
      </c>
      <c r="E3603" s="1">
        <v>59</v>
      </c>
      <c r="F3603" s="1">
        <v>68</v>
      </c>
      <c r="G3603" s="2">
        <v>6.8598634247666798E-4</v>
      </c>
      <c r="H3603" s="1">
        <v>0.15557340732328501</v>
      </c>
      <c r="I3603" s="1">
        <f>F3603/C3603</f>
        <v>1.36</v>
      </c>
      <c r="J3603" s="1">
        <f>E3603/D3603</f>
        <v>1.18</v>
      </c>
    </row>
    <row r="3604" spans="1:10" x14ac:dyDescent="0.25">
      <c r="A3604" s="1" t="s">
        <v>1696</v>
      </c>
      <c r="B3604" s="1" t="s">
        <v>3</v>
      </c>
      <c r="C3604" s="1">
        <v>44</v>
      </c>
      <c r="D3604" s="1">
        <v>87</v>
      </c>
      <c r="E3604" s="1">
        <v>23</v>
      </c>
      <c r="F3604" s="1">
        <v>19</v>
      </c>
      <c r="G3604" s="1">
        <v>0.53087691484543098</v>
      </c>
      <c r="H3604" s="2">
        <v>2.34521175732132E-6</v>
      </c>
      <c r="I3604" s="1">
        <f>F3604/C3604</f>
        <v>0.43181818181818182</v>
      </c>
      <c r="J3604" s="1">
        <f>E3604/D3604</f>
        <v>0.26436781609195403</v>
      </c>
    </row>
    <row r="3605" spans="1:10" x14ac:dyDescent="0.25">
      <c r="A3605" s="1" t="s">
        <v>2821</v>
      </c>
      <c r="B3605" s="1" t="s">
        <v>3</v>
      </c>
      <c r="C3605" s="1">
        <v>79</v>
      </c>
      <c r="D3605" s="1">
        <v>112</v>
      </c>
      <c r="E3605" s="1">
        <v>62</v>
      </c>
      <c r="F3605" s="1">
        <v>67</v>
      </c>
      <c r="G3605" s="1">
        <v>0.16315444005118901</v>
      </c>
      <c r="H3605" s="1">
        <v>0.27272157672212699</v>
      </c>
      <c r="I3605" s="1">
        <f>F3605/C3605</f>
        <v>0.84810126582278478</v>
      </c>
      <c r="J3605" s="1">
        <f>E3605/D3605</f>
        <v>0.5535714285714286</v>
      </c>
    </row>
    <row r="3606" spans="1:10" x14ac:dyDescent="0.25">
      <c r="A3606" s="1" t="s">
        <v>3225</v>
      </c>
      <c r="B3606" s="1" t="s">
        <v>2535</v>
      </c>
      <c r="C3606" s="1">
        <v>48</v>
      </c>
      <c r="D3606" s="1">
        <v>44</v>
      </c>
      <c r="E3606" s="1">
        <v>38</v>
      </c>
      <c r="F3606" s="1">
        <v>40</v>
      </c>
      <c r="G3606" s="1">
        <v>9.2109798593681805E-2</v>
      </c>
      <c r="H3606" s="1">
        <v>0.52775348406530298</v>
      </c>
      <c r="I3606" s="1">
        <f>F3606/C3606</f>
        <v>0.83333333333333337</v>
      </c>
      <c r="J3606" s="1">
        <f>E3606/D3606</f>
        <v>0.86363636363636365</v>
      </c>
    </row>
    <row r="3607" spans="1:10" x14ac:dyDescent="0.25">
      <c r="A3607" s="1" t="s">
        <v>3147</v>
      </c>
      <c r="B3607" s="1" t="s">
        <v>3</v>
      </c>
      <c r="C3607" s="1">
        <v>40</v>
      </c>
      <c r="D3607" s="1">
        <v>17</v>
      </c>
      <c r="E3607" s="1">
        <v>93</v>
      </c>
      <c r="F3607" s="1">
        <v>31</v>
      </c>
      <c r="G3607" s="1">
        <v>0.101654610654421</v>
      </c>
      <c r="H3607" s="2">
        <v>5.76196867161817E-24</v>
      </c>
      <c r="I3607" s="1">
        <f>F3607/C3607</f>
        <v>0.77500000000000002</v>
      </c>
      <c r="J3607" s="1">
        <f>E3607/D3607</f>
        <v>5.4705882352941178</v>
      </c>
    </row>
    <row r="3608" spans="1:10" x14ac:dyDescent="0.25">
      <c r="A3608" s="1" t="s">
        <v>4855</v>
      </c>
      <c r="B3608" s="1" t="s">
        <v>53</v>
      </c>
      <c r="C3608" s="1">
        <v>89</v>
      </c>
      <c r="D3608" s="1">
        <v>91</v>
      </c>
      <c r="E3608" s="1">
        <v>62</v>
      </c>
      <c r="F3608" s="1">
        <v>137</v>
      </c>
      <c r="G3608" s="2">
        <v>7.3419293706160395E-5</v>
      </c>
      <c r="H3608" s="1">
        <v>1</v>
      </c>
      <c r="I3608" s="1">
        <f>F3608/C3608</f>
        <v>1.5393258426966292</v>
      </c>
      <c r="J3608" s="1">
        <f>E3608/D3608</f>
        <v>0.68131868131868134</v>
      </c>
    </row>
    <row r="3609" spans="1:10" x14ac:dyDescent="0.25">
      <c r="A3609" s="1" t="s">
        <v>2227</v>
      </c>
      <c r="B3609" s="1" t="s">
        <v>830</v>
      </c>
      <c r="C3609" s="1">
        <v>53</v>
      </c>
      <c r="D3609" s="1">
        <v>34</v>
      </c>
      <c r="E3609" s="1">
        <v>48</v>
      </c>
      <c r="F3609" s="1">
        <v>28</v>
      </c>
      <c r="G3609" s="1">
        <v>0.31945393731278199</v>
      </c>
      <c r="H3609" s="1">
        <v>2.2427795008440998E-2</v>
      </c>
      <c r="I3609" s="1">
        <f>F3609/C3609</f>
        <v>0.52830188679245282</v>
      </c>
      <c r="J3609" s="1">
        <f>E3609/D3609</f>
        <v>1.411764705882353</v>
      </c>
    </row>
    <row r="3610" spans="1:10" x14ac:dyDescent="0.25">
      <c r="A3610" s="1" t="s">
        <v>2238</v>
      </c>
      <c r="B3610" s="1" t="s">
        <v>1161</v>
      </c>
      <c r="C3610" s="1">
        <v>52</v>
      </c>
      <c r="D3610" s="1">
        <v>20</v>
      </c>
      <c r="E3610" s="1">
        <v>76</v>
      </c>
      <c r="F3610" s="1">
        <v>27</v>
      </c>
      <c r="G3610" s="1">
        <v>0.31545685122485101</v>
      </c>
      <c r="H3610" s="2">
        <v>2.8944841373926098E-10</v>
      </c>
      <c r="I3610" s="1">
        <f>F3610/C3610</f>
        <v>0.51923076923076927</v>
      </c>
      <c r="J3610" s="1">
        <f>E3610/D3610</f>
        <v>3.8</v>
      </c>
    </row>
    <row r="3611" spans="1:10" x14ac:dyDescent="0.25">
      <c r="A3611" s="1" t="s">
        <v>260</v>
      </c>
      <c r="B3611" s="1" t="s">
        <v>3</v>
      </c>
      <c r="C3611" s="1">
        <v>14</v>
      </c>
      <c r="D3611" s="1">
        <v>7</v>
      </c>
      <c r="E3611" s="1">
        <v>20</v>
      </c>
      <c r="F3611" s="1">
        <v>8</v>
      </c>
      <c r="G3611" s="1">
        <v>1</v>
      </c>
      <c r="H3611" s="1">
        <v>1</v>
      </c>
      <c r="I3611" s="1">
        <f>F3611/C3611</f>
        <v>0.5714285714285714</v>
      </c>
      <c r="J3611" s="1">
        <f>E3611/D3611</f>
        <v>2.8571428571428572</v>
      </c>
    </row>
    <row r="3612" spans="1:10" x14ac:dyDescent="0.25">
      <c r="A3612" s="1" t="s">
        <v>710</v>
      </c>
      <c r="B3612" s="1" t="s">
        <v>711</v>
      </c>
      <c r="C3612" s="1">
        <v>18</v>
      </c>
      <c r="D3612" s="1">
        <v>15</v>
      </c>
      <c r="E3612" s="1">
        <v>41</v>
      </c>
      <c r="F3612" s="1">
        <v>28</v>
      </c>
      <c r="G3612" s="1">
        <v>1</v>
      </c>
      <c r="H3612" s="2">
        <v>3.3403330313304798E-4</v>
      </c>
      <c r="I3612" s="1">
        <f>F3612/C3612</f>
        <v>1.5555555555555556</v>
      </c>
      <c r="J3612" s="1">
        <f>E3612/D3612</f>
        <v>2.7333333333333334</v>
      </c>
    </row>
    <row r="3613" spans="1:10" x14ac:dyDescent="0.25">
      <c r="A3613" s="1" t="s">
        <v>2226</v>
      </c>
      <c r="B3613" s="1" t="s">
        <v>3</v>
      </c>
      <c r="C3613" s="1">
        <v>119327</v>
      </c>
      <c r="D3613" s="1">
        <v>142377</v>
      </c>
      <c r="E3613" s="1">
        <v>91242</v>
      </c>
      <c r="F3613" s="1">
        <v>118473</v>
      </c>
      <c r="G3613" s="1">
        <v>0.31945393731278199</v>
      </c>
      <c r="H3613" s="1">
        <v>0.82315384076280895</v>
      </c>
      <c r="I3613" s="1">
        <f>F3613/C3613</f>
        <v>0.99284319558859269</v>
      </c>
      <c r="J3613" s="1">
        <f>E3613/D3613</f>
        <v>0.64084788975747486</v>
      </c>
    </row>
    <row r="3614" spans="1:10" x14ac:dyDescent="0.25">
      <c r="A3614" s="1" t="s">
        <v>477</v>
      </c>
      <c r="B3614" s="1" t="s">
        <v>3</v>
      </c>
      <c r="C3614" s="1">
        <v>11</v>
      </c>
      <c r="D3614" s="1">
        <v>4</v>
      </c>
      <c r="E3614" s="1">
        <v>9</v>
      </c>
      <c r="F3614" s="1">
        <v>9</v>
      </c>
      <c r="G3614" s="1">
        <v>1</v>
      </c>
      <c r="H3614" s="1">
        <v>1</v>
      </c>
      <c r="I3614" s="1">
        <f>F3614/C3614</f>
        <v>0.81818181818181823</v>
      </c>
      <c r="J3614" s="1">
        <f>E3614/D3614</f>
        <v>2.25</v>
      </c>
    </row>
    <row r="3615" spans="1:10" x14ac:dyDescent="0.25">
      <c r="A3615" s="1" t="s">
        <v>2696</v>
      </c>
      <c r="B3615" s="1" t="s">
        <v>2697</v>
      </c>
      <c r="C3615" s="1">
        <v>19</v>
      </c>
      <c r="D3615" s="1">
        <v>18</v>
      </c>
      <c r="E3615" s="1">
        <v>10</v>
      </c>
      <c r="F3615" s="1">
        <v>16</v>
      </c>
      <c r="G3615" s="1">
        <v>0.19288733972576999</v>
      </c>
      <c r="H3615" s="1">
        <v>0.25020085920163299</v>
      </c>
      <c r="I3615" s="1">
        <f>F3615/C3615</f>
        <v>0.84210526315789469</v>
      </c>
      <c r="J3615" s="1">
        <f>E3615/D3615</f>
        <v>0.55555555555555558</v>
      </c>
    </row>
    <row r="3616" spans="1:10" x14ac:dyDescent="0.25">
      <c r="A3616" s="1" t="s">
        <v>5594</v>
      </c>
      <c r="B3616" s="1" t="s">
        <v>1970</v>
      </c>
      <c r="C3616" s="1">
        <v>15</v>
      </c>
      <c r="D3616" s="1">
        <v>8</v>
      </c>
      <c r="E3616" s="1">
        <v>15</v>
      </c>
      <c r="F3616" s="1">
        <v>73</v>
      </c>
      <c r="G3616" s="2">
        <v>5.6917514805627198E-39</v>
      </c>
      <c r="H3616" s="1">
        <v>1</v>
      </c>
      <c r="I3616" s="1">
        <f>F3616/C3616</f>
        <v>4.8666666666666663</v>
      </c>
      <c r="J3616" s="1">
        <f>E3616/D3616</f>
        <v>1.875</v>
      </c>
    </row>
    <row r="3617" spans="1:10" x14ac:dyDescent="0.25">
      <c r="A3617" s="1" t="s">
        <v>3289</v>
      </c>
      <c r="B3617" s="1" t="s">
        <v>3290</v>
      </c>
      <c r="C3617" s="1">
        <v>64</v>
      </c>
      <c r="D3617" s="1">
        <v>51</v>
      </c>
      <c r="E3617" s="1">
        <v>54</v>
      </c>
      <c r="F3617" s="1">
        <v>54</v>
      </c>
      <c r="G3617" s="1">
        <v>8.4029327595690706E-2</v>
      </c>
      <c r="H3617" s="1">
        <v>0.20408816887793399</v>
      </c>
      <c r="I3617" s="1">
        <f>F3617/C3617</f>
        <v>0.84375</v>
      </c>
      <c r="J3617" s="1">
        <f>E3617/D3617</f>
        <v>1.0588235294117647</v>
      </c>
    </row>
    <row r="3618" spans="1:10" x14ac:dyDescent="0.25">
      <c r="A3618" s="1" t="s">
        <v>186</v>
      </c>
      <c r="B3618" s="1" t="s">
        <v>3</v>
      </c>
      <c r="C3618" s="1">
        <v>0</v>
      </c>
      <c r="D3618" s="1">
        <v>2</v>
      </c>
      <c r="E3618" s="1">
        <v>0</v>
      </c>
      <c r="F3618" s="1">
        <v>3</v>
      </c>
      <c r="G3618" s="1">
        <v>1</v>
      </c>
      <c r="H3618" s="1">
        <v>1</v>
      </c>
      <c r="I3618" s="1" t="e">
        <f>F3618/C3618</f>
        <v>#DIV/0!</v>
      </c>
      <c r="J3618" s="1">
        <f>E3618/D3618</f>
        <v>0</v>
      </c>
    </row>
    <row r="3619" spans="1:10" x14ac:dyDescent="0.25">
      <c r="A3619" s="1" t="s">
        <v>3544</v>
      </c>
      <c r="B3619" s="1" t="s">
        <v>3545</v>
      </c>
      <c r="C3619" s="1">
        <v>157</v>
      </c>
      <c r="D3619" s="1">
        <v>175</v>
      </c>
      <c r="E3619" s="1">
        <v>139</v>
      </c>
      <c r="F3619" s="1">
        <v>146</v>
      </c>
      <c r="G3619" s="1">
        <v>5.23660431697439E-2</v>
      </c>
      <c r="H3619" s="1">
        <v>0.43728856407641498</v>
      </c>
      <c r="I3619" s="1">
        <f>F3619/C3619</f>
        <v>0.92993630573248409</v>
      </c>
      <c r="J3619" s="1">
        <f>E3619/D3619</f>
        <v>0.79428571428571426</v>
      </c>
    </row>
    <row r="3620" spans="1:10" x14ac:dyDescent="0.25">
      <c r="A3620" s="1" t="s">
        <v>2900</v>
      </c>
      <c r="B3620" s="1" t="s">
        <v>2901</v>
      </c>
      <c r="C3620" s="1">
        <v>29</v>
      </c>
      <c r="D3620" s="1">
        <v>15</v>
      </c>
      <c r="E3620" s="1">
        <v>37</v>
      </c>
      <c r="F3620" s="1">
        <v>22</v>
      </c>
      <c r="G3620" s="1">
        <v>0.149795034616827</v>
      </c>
      <c r="H3620" s="1">
        <v>1.3075157036184599E-3</v>
      </c>
      <c r="I3620" s="1">
        <f>F3620/C3620</f>
        <v>0.75862068965517238</v>
      </c>
      <c r="J3620" s="1">
        <f>E3620/D3620</f>
        <v>2.4666666666666668</v>
      </c>
    </row>
    <row r="3621" spans="1:10" x14ac:dyDescent="0.25">
      <c r="A3621" s="1" t="s">
        <v>2732</v>
      </c>
      <c r="B3621" s="1" t="s">
        <v>2733</v>
      </c>
      <c r="C3621" s="1">
        <v>24</v>
      </c>
      <c r="D3621" s="1">
        <v>9</v>
      </c>
      <c r="E3621" s="1">
        <v>25</v>
      </c>
      <c r="F3621" s="1">
        <v>24</v>
      </c>
      <c r="G3621" s="1">
        <v>0.18698695017018199</v>
      </c>
      <c r="H3621" s="1">
        <v>1</v>
      </c>
      <c r="I3621" s="1">
        <f>F3621/C3621</f>
        <v>1</v>
      </c>
      <c r="J3621" s="1">
        <f>E3621/D3621</f>
        <v>2.7777777777777777</v>
      </c>
    </row>
    <row r="3622" spans="1:10" x14ac:dyDescent="0.25">
      <c r="A3622" s="1" t="s">
        <v>4589</v>
      </c>
      <c r="B3622" s="1" t="s">
        <v>4590</v>
      </c>
      <c r="C3622" s="1">
        <v>35</v>
      </c>
      <c r="D3622" s="1">
        <v>16</v>
      </c>
      <c r="E3622" s="1">
        <v>37</v>
      </c>
      <c r="F3622" s="1">
        <v>61</v>
      </c>
      <c r="G3622" s="1">
        <v>1.0900313966525101E-3</v>
      </c>
      <c r="H3622" s="1">
        <v>5.5327242615168103E-2</v>
      </c>
      <c r="I3622" s="1">
        <f>F3622/C3622</f>
        <v>1.7428571428571429</v>
      </c>
      <c r="J3622" s="1">
        <f>E3622/D3622</f>
        <v>2.3125</v>
      </c>
    </row>
    <row r="3623" spans="1:10" x14ac:dyDescent="0.25">
      <c r="A3623" s="1" t="s">
        <v>4596</v>
      </c>
      <c r="B3623" s="1" t="s">
        <v>3</v>
      </c>
      <c r="C3623" s="1">
        <v>67</v>
      </c>
      <c r="D3623" s="1">
        <v>38</v>
      </c>
      <c r="E3623" s="1">
        <v>71</v>
      </c>
      <c r="F3623" s="1">
        <v>96</v>
      </c>
      <c r="G3623" s="1">
        <v>1.03211972362259E-3</v>
      </c>
      <c r="H3623" s="1">
        <v>2.50672996988607E-2</v>
      </c>
      <c r="I3623" s="1">
        <f>F3623/C3623</f>
        <v>1.4328358208955223</v>
      </c>
      <c r="J3623" s="1">
        <f>E3623/D3623</f>
        <v>1.868421052631579</v>
      </c>
    </row>
    <row r="3624" spans="1:10" x14ac:dyDescent="0.25">
      <c r="A3624" s="1" t="s">
        <v>1355</v>
      </c>
      <c r="B3624" s="1" t="s">
        <v>3</v>
      </c>
      <c r="C3624" s="1">
        <v>16</v>
      </c>
      <c r="D3624" s="1">
        <v>29</v>
      </c>
      <c r="E3624" s="1">
        <v>18</v>
      </c>
      <c r="F3624" s="1">
        <v>36</v>
      </c>
      <c r="G3624" s="1">
        <v>1</v>
      </c>
      <c r="H3624" s="1">
        <v>0.72349233682487701</v>
      </c>
      <c r="I3624" s="1">
        <f>F3624/C3624</f>
        <v>2.25</v>
      </c>
      <c r="J3624" s="1">
        <f>E3624/D3624</f>
        <v>0.62068965517241381</v>
      </c>
    </row>
    <row r="3625" spans="1:10" x14ac:dyDescent="0.25">
      <c r="A3625" s="1" t="s">
        <v>2149</v>
      </c>
      <c r="B3625" s="1" t="s">
        <v>2150</v>
      </c>
      <c r="C3625" s="1">
        <v>157</v>
      </c>
      <c r="D3625" s="1">
        <v>111</v>
      </c>
      <c r="E3625" s="1">
        <v>272</v>
      </c>
      <c r="F3625" s="1">
        <v>91</v>
      </c>
      <c r="G3625" s="1">
        <v>0.350198633163537</v>
      </c>
      <c r="H3625" s="2">
        <v>3.5532252022082799E-13</v>
      </c>
      <c r="I3625" s="1">
        <f>F3625/C3625</f>
        <v>0.57961783439490444</v>
      </c>
      <c r="J3625" s="1">
        <f>E3625/D3625</f>
        <v>2.4504504504504503</v>
      </c>
    </row>
    <row r="3626" spans="1:10" x14ac:dyDescent="0.25">
      <c r="A3626" s="1" t="s">
        <v>4841</v>
      </c>
      <c r="B3626" s="1" t="s">
        <v>4842</v>
      </c>
      <c r="C3626" s="1">
        <v>88</v>
      </c>
      <c r="D3626" s="1">
        <v>82</v>
      </c>
      <c r="E3626" s="1">
        <v>66</v>
      </c>
      <c r="F3626" s="1">
        <v>137</v>
      </c>
      <c r="G3626" s="2">
        <v>8.1269663602695605E-5</v>
      </c>
      <c r="H3626" s="1">
        <v>0.87747364565693098</v>
      </c>
      <c r="I3626" s="1">
        <f>F3626/C3626</f>
        <v>1.5568181818181819</v>
      </c>
      <c r="J3626" s="1">
        <f>E3626/D3626</f>
        <v>0.80487804878048785</v>
      </c>
    </row>
    <row r="3627" spans="1:10" x14ac:dyDescent="0.25">
      <c r="A3627" s="1" t="s">
        <v>5342</v>
      </c>
      <c r="B3627" s="1" t="s">
        <v>4401</v>
      </c>
      <c r="C3627" s="1">
        <v>53</v>
      </c>
      <c r="D3627" s="1">
        <v>108</v>
      </c>
      <c r="E3627" s="1">
        <v>45</v>
      </c>
      <c r="F3627" s="1">
        <v>126</v>
      </c>
      <c r="G3627" s="2">
        <v>2.36900449609946E-11</v>
      </c>
      <c r="H3627" s="1">
        <v>0.30194468683936998</v>
      </c>
      <c r="I3627" s="1">
        <f>F3627/C3627</f>
        <v>2.3773584905660377</v>
      </c>
      <c r="J3627" s="1">
        <f>E3627/D3627</f>
        <v>0.41666666666666669</v>
      </c>
    </row>
    <row r="3628" spans="1:10" x14ac:dyDescent="0.25">
      <c r="A3628" s="1" t="s">
        <v>4963</v>
      </c>
      <c r="B3628" s="1" t="s">
        <v>4964</v>
      </c>
      <c r="C3628" s="1">
        <v>35</v>
      </c>
      <c r="D3628" s="1">
        <v>25</v>
      </c>
      <c r="E3628" s="1">
        <v>35</v>
      </c>
      <c r="F3628" s="1">
        <v>70</v>
      </c>
      <c r="G3628" s="2">
        <v>1.6851455061843098E-5</v>
      </c>
      <c r="H3628" s="1">
        <v>0.399919378980653</v>
      </c>
      <c r="I3628" s="1">
        <f>F3628/C3628</f>
        <v>2</v>
      </c>
      <c r="J3628" s="1">
        <f>E3628/D3628</f>
        <v>1.4</v>
      </c>
    </row>
    <row r="3629" spans="1:10" x14ac:dyDescent="0.25">
      <c r="A3629" s="1" t="s">
        <v>4767</v>
      </c>
      <c r="B3629" s="1" t="s">
        <v>3</v>
      </c>
      <c r="C3629" s="1">
        <v>129</v>
      </c>
      <c r="D3629" s="1">
        <v>159</v>
      </c>
      <c r="E3629" s="1">
        <v>127</v>
      </c>
      <c r="F3629" s="1">
        <v>187</v>
      </c>
      <c r="G3629" s="2">
        <v>2.25612275407544E-4</v>
      </c>
      <c r="H3629" s="1">
        <v>0.83590458967022896</v>
      </c>
      <c r="I3629" s="1">
        <f>F3629/C3629</f>
        <v>1.4496124031007751</v>
      </c>
      <c r="J3629" s="1">
        <f>E3629/D3629</f>
        <v>0.79874213836477992</v>
      </c>
    </row>
    <row r="3630" spans="1:10" x14ac:dyDescent="0.25">
      <c r="A3630" s="1" t="s">
        <v>3487</v>
      </c>
      <c r="B3630" s="1" t="s">
        <v>3488</v>
      </c>
      <c r="C3630" s="1">
        <v>127</v>
      </c>
      <c r="D3630" s="1">
        <v>95</v>
      </c>
      <c r="E3630" s="1">
        <v>81</v>
      </c>
      <c r="F3630" s="1">
        <v>109</v>
      </c>
      <c r="G3630" s="1">
        <v>5.7264818387245398E-2</v>
      </c>
      <c r="H3630" s="1">
        <v>0.84641116195625599</v>
      </c>
      <c r="I3630" s="1">
        <f>F3630/C3630</f>
        <v>0.8582677165354331</v>
      </c>
      <c r="J3630" s="1">
        <f>E3630/D3630</f>
        <v>0.85263157894736841</v>
      </c>
    </row>
    <row r="3631" spans="1:10" x14ac:dyDescent="0.25">
      <c r="A3631" s="1" t="s">
        <v>4723</v>
      </c>
      <c r="B3631" s="1" t="s">
        <v>4724</v>
      </c>
      <c r="C3631" s="1">
        <v>82</v>
      </c>
      <c r="D3631" s="1">
        <v>81</v>
      </c>
      <c r="E3631" s="1">
        <v>93</v>
      </c>
      <c r="F3631" s="1">
        <v>117</v>
      </c>
      <c r="G3631" s="2">
        <v>3.6198809609324202E-4</v>
      </c>
      <c r="H3631" s="1">
        <v>0.20435248979971099</v>
      </c>
      <c r="I3631" s="1">
        <f>F3631/C3631</f>
        <v>1.4268292682926829</v>
      </c>
      <c r="J3631" s="1">
        <f>E3631/D3631</f>
        <v>1.1481481481481481</v>
      </c>
    </row>
    <row r="3632" spans="1:10" x14ac:dyDescent="0.25">
      <c r="A3632" s="1" t="s">
        <v>4271</v>
      </c>
      <c r="B3632" s="1" t="s">
        <v>4272</v>
      </c>
      <c r="C3632" s="1">
        <v>32</v>
      </c>
      <c r="D3632" s="1">
        <v>23</v>
      </c>
      <c r="E3632" s="1">
        <v>54</v>
      </c>
      <c r="F3632" s="1">
        <v>47</v>
      </c>
      <c r="G3632" s="1">
        <v>5.3793742660988896E-3</v>
      </c>
      <c r="H3632" s="1">
        <v>7.3302993364909802E-3</v>
      </c>
      <c r="I3632" s="1">
        <f>F3632/C3632</f>
        <v>1.46875</v>
      </c>
      <c r="J3632" s="1">
        <f>E3632/D3632</f>
        <v>2.347826086956522</v>
      </c>
    </row>
    <row r="3633" spans="1:10" x14ac:dyDescent="0.25">
      <c r="A3633" s="1" t="s">
        <v>2135</v>
      </c>
      <c r="B3633" s="1" t="s">
        <v>720</v>
      </c>
      <c r="C3633" s="1">
        <v>58</v>
      </c>
      <c r="D3633" s="1">
        <v>37</v>
      </c>
      <c r="E3633" s="1">
        <v>68</v>
      </c>
      <c r="F3633" s="1">
        <v>28</v>
      </c>
      <c r="G3633" s="1">
        <v>0.35759250022376499</v>
      </c>
      <c r="H3633" s="1">
        <v>9.9738943814516902E-3</v>
      </c>
      <c r="I3633" s="1">
        <f>F3633/C3633</f>
        <v>0.48275862068965519</v>
      </c>
      <c r="J3633" s="1">
        <f>E3633/D3633</f>
        <v>1.8378378378378379</v>
      </c>
    </row>
    <row r="3634" spans="1:10" x14ac:dyDescent="0.25">
      <c r="A3634" s="1" t="s">
        <v>2610</v>
      </c>
      <c r="B3634" s="1" t="s">
        <v>3</v>
      </c>
      <c r="C3634" s="1">
        <v>96</v>
      </c>
      <c r="D3634" s="1">
        <v>68</v>
      </c>
      <c r="E3634" s="1">
        <v>111</v>
      </c>
      <c r="F3634" s="1">
        <v>62</v>
      </c>
      <c r="G3634" s="1">
        <v>0.21434610614222399</v>
      </c>
      <c r="H3634" s="1">
        <v>1.4231891368719999E-3</v>
      </c>
      <c r="I3634" s="1">
        <f>F3634/C3634</f>
        <v>0.64583333333333337</v>
      </c>
      <c r="J3634" s="1">
        <f>E3634/D3634</f>
        <v>1.6323529411764706</v>
      </c>
    </row>
    <row r="3635" spans="1:10" x14ac:dyDescent="0.25">
      <c r="A3635" s="1" t="s">
        <v>4625</v>
      </c>
      <c r="B3635" s="1" t="s">
        <v>3276</v>
      </c>
      <c r="C3635" s="1">
        <v>105</v>
      </c>
      <c r="D3635" s="1">
        <v>116</v>
      </c>
      <c r="E3635" s="1">
        <v>114</v>
      </c>
      <c r="F3635" s="1">
        <v>147</v>
      </c>
      <c r="G3635" s="2">
        <v>8.0757227915083396E-4</v>
      </c>
      <c r="H3635" s="1">
        <v>0.29350422852439101</v>
      </c>
      <c r="I3635" s="1">
        <f>F3635/C3635</f>
        <v>1.4</v>
      </c>
      <c r="J3635" s="1">
        <f>E3635/D3635</f>
        <v>0.98275862068965514</v>
      </c>
    </row>
    <row r="3636" spans="1:10" x14ac:dyDescent="0.25">
      <c r="A3636" s="1" t="s">
        <v>2375</v>
      </c>
      <c r="B3636" s="1" t="s">
        <v>3</v>
      </c>
      <c r="C3636" s="1">
        <v>124</v>
      </c>
      <c r="D3636" s="1">
        <v>67</v>
      </c>
      <c r="E3636" s="1">
        <v>82</v>
      </c>
      <c r="F3636" s="1">
        <v>72</v>
      </c>
      <c r="G3636" s="1">
        <v>0.27374451418255002</v>
      </c>
      <c r="H3636" s="1">
        <v>6.7702896699352894E-2</v>
      </c>
      <c r="I3636" s="1">
        <f>F3636/C3636</f>
        <v>0.58064516129032262</v>
      </c>
      <c r="J3636" s="1">
        <f>E3636/D3636</f>
        <v>1.2238805970149254</v>
      </c>
    </row>
    <row r="3637" spans="1:10" x14ac:dyDescent="0.25">
      <c r="A3637" s="1" t="s">
        <v>5718</v>
      </c>
      <c r="B3637" s="1" t="s">
        <v>1568</v>
      </c>
      <c r="C3637" s="1">
        <v>580</v>
      </c>
      <c r="D3637" s="1">
        <v>791</v>
      </c>
      <c r="E3637" s="1">
        <v>3547</v>
      </c>
      <c r="F3637" s="1">
        <v>7490</v>
      </c>
      <c r="G3637" s="1">
        <v>0</v>
      </c>
      <c r="H3637" s="2">
        <v>2.6387251300562298E-43</v>
      </c>
      <c r="I3637" s="1">
        <f>F3637/C3637</f>
        <v>12.913793103448276</v>
      </c>
      <c r="J3637" s="1">
        <f>E3637/D3637</f>
        <v>4.4841972187104933</v>
      </c>
    </row>
    <row r="3638" spans="1:10" x14ac:dyDescent="0.25">
      <c r="A3638" s="1" t="s">
        <v>5429</v>
      </c>
      <c r="B3638" s="1" t="s">
        <v>3</v>
      </c>
      <c r="C3638" s="1">
        <v>19</v>
      </c>
      <c r="D3638" s="1">
        <v>40</v>
      </c>
      <c r="E3638" s="1">
        <v>67</v>
      </c>
      <c r="F3638" s="1">
        <v>77</v>
      </c>
      <c r="G3638" s="2">
        <v>9.3617988454122906E-14</v>
      </c>
      <c r="H3638" s="1">
        <v>0.117293344891808</v>
      </c>
      <c r="I3638" s="1">
        <f>F3638/C3638</f>
        <v>4.0526315789473681</v>
      </c>
      <c r="J3638" s="1">
        <f>E3638/D3638</f>
        <v>1.675</v>
      </c>
    </row>
    <row r="3639" spans="1:10" x14ac:dyDescent="0.25">
      <c r="A3639" s="1" t="s">
        <v>5485</v>
      </c>
      <c r="B3639" s="1" t="s">
        <v>586</v>
      </c>
      <c r="C3639" s="1">
        <v>23</v>
      </c>
      <c r="D3639" s="1">
        <v>54</v>
      </c>
      <c r="E3639" s="1">
        <v>57</v>
      </c>
      <c r="F3639" s="1">
        <v>76</v>
      </c>
      <c r="G3639" s="2">
        <v>1.3948409069697299E-17</v>
      </c>
      <c r="H3639" s="1">
        <v>0.30214367313002799</v>
      </c>
      <c r="I3639" s="1">
        <f>F3639/C3639</f>
        <v>3.3043478260869565</v>
      </c>
      <c r="J3639" s="1">
        <f>E3639/D3639</f>
        <v>1.0555555555555556</v>
      </c>
    </row>
    <row r="3640" spans="1:10" x14ac:dyDescent="0.25">
      <c r="A3640" s="1" t="s">
        <v>1860</v>
      </c>
      <c r="B3640" s="1" t="s">
        <v>1861</v>
      </c>
      <c r="C3640" s="1">
        <v>11461</v>
      </c>
      <c r="D3640" s="1">
        <v>26592</v>
      </c>
      <c r="E3640" s="1">
        <v>7515</v>
      </c>
      <c r="F3640" s="1">
        <v>7542</v>
      </c>
      <c r="G3640" s="1">
        <v>0.45238626957060601</v>
      </c>
      <c r="H3640" s="1">
        <v>0.45173726683253401</v>
      </c>
      <c r="I3640" s="1">
        <f>F3640/C3640</f>
        <v>0.65805776110287062</v>
      </c>
      <c r="J3640" s="1">
        <f>E3640/D3640</f>
        <v>0.28260379061371843</v>
      </c>
    </row>
    <row r="3641" spans="1:10" x14ac:dyDescent="0.25">
      <c r="A3641" s="1" t="s">
        <v>1562</v>
      </c>
      <c r="B3641" s="1" t="s">
        <v>3</v>
      </c>
      <c r="C3641" s="1">
        <v>9153</v>
      </c>
      <c r="D3641" s="1">
        <v>15800</v>
      </c>
      <c r="E3641" s="1">
        <v>4271</v>
      </c>
      <c r="F3641" s="1">
        <v>5305</v>
      </c>
      <c r="G3641" s="1">
        <v>0.65866682174892599</v>
      </c>
      <c r="H3641" s="1">
        <v>0.29511248505134802</v>
      </c>
      <c r="I3641" s="1">
        <f>F3641/C3641</f>
        <v>0.57959139080083033</v>
      </c>
      <c r="J3641" s="1">
        <f>E3641/D3641</f>
        <v>0.27031645569620255</v>
      </c>
    </row>
    <row r="3642" spans="1:10" x14ac:dyDescent="0.25">
      <c r="A3642" s="1" t="s">
        <v>1702</v>
      </c>
      <c r="B3642" s="1" t="s">
        <v>3</v>
      </c>
      <c r="C3642" s="1">
        <v>1376</v>
      </c>
      <c r="D3642" s="1">
        <v>1729</v>
      </c>
      <c r="E3642" s="1">
        <v>776</v>
      </c>
      <c r="F3642" s="1">
        <v>609</v>
      </c>
      <c r="G3642" s="1">
        <v>0.52361273416487697</v>
      </c>
      <c r="H3642" s="1">
        <v>0.98772111745453095</v>
      </c>
      <c r="I3642" s="1">
        <f>F3642/C3642</f>
        <v>0.44258720930232559</v>
      </c>
      <c r="J3642" s="1">
        <f>E3642/D3642</f>
        <v>0.44881434355118566</v>
      </c>
    </row>
    <row r="3643" spans="1:10" x14ac:dyDescent="0.25">
      <c r="A3643" s="1" t="s">
        <v>2735</v>
      </c>
      <c r="B3643" s="1" t="s">
        <v>3</v>
      </c>
      <c r="C3643" s="1">
        <v>443</v>
      </c>
      <c r="D3643" s="1">
        <v>518</v>
      </c>
      <c r="E3643" s="1">
        <v>409</v>
      </c>
      <c r="F3643" s="1">
        <v>344</v>
      </c>
      <c r="G3643" s="1">
        <v>0.185669462472103</v>
      </c>
      <c r="H3643" s="1">
        <v>0.314849052904902</v>
      </c>
      <c r="I3643" s="1">
        <f>F3643/C3643</f>
        <v>0.7765237020316027</v>
      </c>
      <c r="J3643" s="1">
        <f>E3643/D3643</f>
        <v>0.78957528957528955</v>
      </c>
    </row>
    <row r="3644" spans="1:10" x14ac:dyDescent="0.25">
      <c r="A3644" s="1" t="s">
        <v>3600</v>
      </c>
      <c r="B3644" s="1" t="s">
        <v>3</v>
      </c>
      <c r="C3644" s="1">
        <v>145</v>
      </c>
      <c r="D3644" s="1">
        <v>220</v>
      </c>
      <c r="E3644" s="1">
        <v>171</v>
      </c>
      <c r="F3644" s="1">
        <v>140</v>
      </c>
      <c r="G3644" s="1">
        <v>4.6950362952867697E-2</v>
      </c>
      <c r="H3644" s="1">
        <v>0.35642001481271302</v>
      </c>
      <c r="I3644" s="1">
        <f>F3644/C3644</f>
        <v>0.96551724137931039</v>
      </c>
      <c r="J3644" s="1">
        <f>E3644/D3644</f>
        <v>0.77727272727272723</v>
      </c>
    </row>
    <row r="3645" spans="1:10" x14ac:dyDescent="0.25">
      <c r="A3645" s="1" t="s">
        <v>4015</v>
      </c>
      <c r="B3645" s="1" t="s">
        <v>3</v>
      </c>
      <c r="C3645" s="1">
        <v>64</v>
      </c>
      <c r="D3645" s="1">
        <v>61</v>
      </c>
      <c r="E3645" s="1">
        <v>89</v>
      </c>
      <c r="F3645" s="1">
        <v>67</v>
      </c>
      <c r="G3645" s="1">
        <v>1.51153710902536E-2</v>
      </c>
      <c r="H3645" s="1">
        <v>1.8396189967139199E-2</v>
      </c>
      <c r="I3645" s="1">
        <f>F3645/C3645</f>
        <v>1.046875</v>
      </c>
      <c r="J3645" s="1">
        <f>E3645/D3645</f>
        <v>1.459016393442623</v>
      </c>
    </row>
    <row r="3646" spans="1:10" x14ac:dyDescent="0.25">
      <c r="A3646" s="1" t="s">
        <v>3188</v>
      </c>
      <c r="B3646" s="1" t="s">
        <v>3189</v>
      </c>
      <c r="C3646" s="1">
        <v>67</v>
      </c>
      <c r="D3646" s="1">
        <v>59</v>
      </c>
      <c r="E3646" s="1">
        <v>99</v>
      </c>
      <c r="F3646" s="1">
        <v>52</v>
      </c>
      <c r="G3646" s="1">
        <v>9.6119985853662604E-2</v>
      </c>
      <c r="H3646" s="1">
        <v>2.38447696569367E-3</v>
      </c>
      <c r="I3646" s="1">
        <f>F3646/C3646</f>
        <v>0.77611940298507465</v>
      </c>
      <c r="J3646" s="1">
        <f>E3646/D3646</f>
        <v>1.6779661016949152</v>
      </c>
    </row>
    <row r="3647" spans="1:10" x14ac:dyDescent="0.25">
      <c r="A3647" s="1" t="s">
        <v>4364</v>
      </c>
      <c r="B3647" s="1" t="s">
        <v>3</v>
      </c>
      <c r="C3647" s="1">
        <v>104</v>
      </c>
      <c r="D3647" s="1">
        <v>101</v>
      </c>
      <c r="E3647" s="1">
        <v>150</v>
      </c>
      <c r="F3647" s="1">
        <v>127</v>
      </c>
      <c r="G3647" s="1">
        <v>3.5236884091973601E-3</v>
      </c>
      <c r="H3647" s="1">
        <v>7.1353524834464003E-3</v>
      </c>
      <c r="I3647" s="1">
        <f>F3647/C3647</f>
        <v>1.2211538461538463</v>
      </c>
      <c r="J3647" s="1">
        <f>E3647/D3647</f>
        <v>1.4851485148514851</v>
      </c>
    </row>
    <row r="3648" spans="1:10" x14ac:dyDescent="0.25">
      <c r="A3648" s="1" t="s">
        <v>3239</v>
      </c>
      <c r="B3648" s="1" t="s">
        <v>3</v>
      </c>
      <c r="C3648" s="1">
        <v>73</v>
      </c>
      <c r="D3648" s="1">
        <v>78</v>
      </c>
      <c r="E3648" s="1">
        <v>97</v>
      </c>
      <c r="F3648" s="1">
        <v>58</v>
      </c>
      <c r="G3648" s="1">
        <v>8.9808881780606406E-2</v>
      </c>
      <c r="H3648" s="1">
        <v>8.7333685455301804E-2</v>
      </c>
      <c r="I3648" s="1">
        <f>F3648/C3648</f>
        <v>0.79452054794520544</v>
      </c>
      <c r="J3648" s="1">
        <f>E3648/D3648</f>
        <v>1.2435897435897436</v>
      </c>
    </row>
    <row r="3649" spans="1:10" x14ac:dyDescent="0.25">
      <c r="A3649" s="1" t="s">
        <v>1699</v>
      </c>
      <c r="B3649" s="1" t="s">
        <v>3</v>
      </c>
      <c r="C3649" s="1">
        <v>33</v>
      </c>
      <c r="D3649" s="1">
        <v>25</v>
      </c>
      <c r="E3649" s="1">
        <v>66</v>
      </c>
      <c r="F3649" s="1">
        <v>14</v>
      </c>
      <c r="G3649" s="1">
        <v>0.52910657738515099</v>
      </c>
      <c r="H3649" s="2">
        <v>3.79323845117348E-4</v>
      </c>
      <c r="I3649" s="1">
        <f>F3649/C3649</f>
        <v>0.42424242424242425</v>
      </c>
      <c r="J3649" s="1">
        <f>E3649/D3649</f>
        <v>2.64</v>
      </c>
    </row>
    <row r="3650" spans="1:10" x14ac:dyDescent="0.25">
      <c r="A3650" s="1" t="s">
        <v>2656</v>
      </c>
      <c r="B3650" s="1" t="s">
        <v>3</v>
      </c>
      <c r="C3650" s="1">
        <v>20</v>
      </c>
      <c r="D3650" s="1">
        <v>36</v>
      </c>
      <c r="E3650" s="1">
        <v>25</v>
      </c>
      <c r="F3650" s="1">
        <v>20</v>
      </c>
      <c r="G3650" s="1">
        <v>0.202040676931765</v>
      </c>
      <c r="H3650" s="1">
        <v>0.63905224113120696</v>
      </c>
      <c r="I3650" s="1">
        <f>F3650/C3650</f>
        <v>1</v>
      </c>
      <c r="J3650" s="1">
        <f>E3650/D3650</f>
        <v>0.69444444444444442</v>
      </c>
    </row>
    <row r="3651" spans="1:10" x14ac:dyDescent="0.25">
      <c r="A3651" s="1" t="s">
        <v>3785</v>
      </c>
      <c r="B3651" s="1" t="s">
        <v>3</v>
      </c>
      <c r="C3651" s="1">
        <v>84</v>
      </c>
      <c r="D3651" s="1">
        <v>148</v>
      </c>
      <c r="E3651" s="1">
        <v>125</v>
      </c>
      <c r="F3651" s="1">
        <v>101</v>
      </c>
      <c r="G3651" s="1">
        <v>3.0138346463011199E-2</v>
      </c>
      <c r="H3651" s="1">
        <v>1</v>
      </c>
      <c r="I3651" s="1">
        <f>F3651/C3651</f>
        <v>1.2023809523809523</v>
      </c>
      <c r="J3651" s="1">
        <f>E3651/D3651</f>
        <v>0.84459459459459463</v>
      </c>
    </row>
    <row r="3652" spans="1:10" x14ac:dyDescent="0.25">
      <c r="A3652" s="1" t="s">
        <v>745</v>
      </c>
      <c r="B3652" s="1" t="s">
        <v>3</v>
      </c>
      <c r="C3652" s="1">
        <v>16</v>
      </c>
      <c r="D3652" s="1">
        <v>8</v>
      </c>
      <c r="E3652" s="1">
        <v>11</v>
      </c>
      <c r="F3652" s="1">
        <v>20</v>
      </c>
      <c r="G3652" s="1">
        <v>1</v>
      </c>
      <c r="H3652" s="1">
        <v>1</v>
      </c>
      <c r="I3652" s="1">
        <f>F3652/C3652</f>
        <v>1.25</v>
      </c>
      <c r="J3652" s="1">
        <f>E3652/D3652</f>
        <v>1.375</v>
      </c>
    </row>
    <row r="3653" spans="1:10" x14ac:dyDescent="0.25">
      <c r="A3653" s="1" t="s">
        <v>1349</v>
      </c>
      <c r="B3653" s="1" t="s">
        <v>3</v>
      </c>
      <c r="C3653" s="1">
        <v>10</v>
      </c>
      <c r="D3653" s="1">
        <v>21</v>
      </c>
      <c r="E3653" s="1">
        <v>4</v>
      </c>
      <c r="F3653" s="1">
        <v>4</v>
      </c>
      <c r="G3653" s="1">
        <v>1</v>
      </c>
      <c r="H3653" s="2">
        <v>1.6315875731842199E-8</v>
      </c>
      <c r="I3653" s="1">
        <f>F3653/C3653</f>
        <v>0.4</v>
      </c>
      <c r="J3653" s="1">
        <f>E3653/D3653</f>
        <v>0.19047619047619047</v>
      </c>
    </row>
    <row r="3654" spans="1:10" x14ac:dyDescent="0.25">
      <c r="A3654" s="1" t="s">
        <v>2345</v>
      </c>
      <c r="B3654" s="1" t="s">
        <v>3</v>
      </c>
      <c r="C3654" s="1">
        <v>47</v>
      </c>
      <c r="D3654" s="1">
        <v>98</v>
      </c>
      <c r="E3654" s="1">
        <v>48</v>
      </c>
      <c r="F3654" s="1">
        <v>32</v>
      </c>
      <c r="G3654" s="1">
        <v>0.282936805089407</v>
      </c>
      <c r="H3654" s="1">
        <v>0.19912882610262</v>
      </c>
      <c r="I3654" s="1">
        <f>F3654/C3654</f>
        <v>0.68085106382978722</v>
      </c>
      <c r="J3654" s="1">
        <f>E3654/D3654</f>
        <v>0.48979591836734693</v>
      </c>
    </row>
    <row r="3655" spans="1:10" x14ac:dyDescent="0.25">
      <c r="A3655" s="1" t="s">
        <v>4090</v>
      </c>
      <c r="B3655" s="1" t="s">
        <v>4091</v>
      </c>
      <c r="C3655" s="1">
        <v>69</v>
      </c>
      <c r="D3655" s="1">
        <v>111</v>
      </c>
      <c r="E3655" s="1">
        <v>59</v>
      </c>
      <c r="F3655" s="1">
        <v>76</v>
      </c>
      <c r="G3655" s="1">
        <v>1.1388074403289801E-2</v>
      </c>
      <c r="H3655" s="1">
        <v>0.54980754229293005</v>
      </c>
      <c r="I3655" s="1">
        <f>F3655/C3655</f>
        <v>1.1014492753623188</v>
      </c>
      <c r="J3655" s="1">
        <f>E3655/D3655</f>
        <v>0.53153153153153154</v>
      </c>
    </row>
    <row r="3656" spans="1:10" x14ac:dyDescent="0.25">
      <c r="A3656" s="1" t="s">
        <v>2854</v>
      </c>
      <c r="B3656" s="1" t="s">
        <v>2855</v>
      </c>
      <c r="C3656" s="1">
        <v>158</v>
      </c>
      <c r="D3656" s="1">
        <v>162</v>
      </c>
      <c r="E3656" s="1">
        <v>124</v>
      </c>
      <c r="F3656" s="1">
        <v>108</v>
      </c>
      <c r="G3656" s="1">
        <v>0.15825402486845899</v>
      </c>
      <c r="H3656" s="1">
        <v>1</v>
      </c>
      <c r="I3656" s="1">
        <f>F3656/C3656</f>
        <v>0.68354430379746833</v>
      </c>
      <c r="J3656" s="1">
        <f>E3656/D3656</f>
        <v>0.76543209876543206</v>
      </c>
    </row>
    <row r="3657" spans="1:10" x14ac:dyDescent="0.25">
      <c r="A3657" s="1" t="s">
        <v>4932</v>
      </c>
      <c r="B3657" s="1" t="s">
        <v>3</v>
      </c>
      <c r="C3657" s="1">
        <v>98</v>
      </c>
      <c r="D3657" s="1">
        <v>91</v>
      </c>
      <c r="E3657" s="1">
        <v>76</v>
      </c>
      <c r="F3657" s="1">
        <v>169</v>
      </c>
      <c r="G3657" s="2">
        <v>2.6596703543188901E-5</v>
      </c>
      <c r="H3657" s="1">
        <v>1</v>
      </c>
      <c r="I3657" s="1">
        <f>F3657/C3657</f>
        <v>1.7244897959183674</v>
      </c>
      <c r="J3657" s="1">
        <f>E3657/D3657</f>
        <v>0.8351648351648352</v>
      </c>
    </row>
    <row r="3658" spans="1:10" x14ac:dyDescent="0.25">
      <c r="A3658" s="1" t="s">
        <v>3945</v>
      </c>
      <c r="B3658" s="1" t="s">
        <v>3946</v>
      </c>
      <c r="C3658" s="1">
        <v>93</v>
      </c>
      <c r="D3658" s="1">
        <v>75</v>
      </c>
      <c r="E3658" s="1">
        <v>72</v>
      </c>
      <c r="F3658" s="1">
        <v>96</v>
      </c>
      <c r="G3658" s="1">
        <v>1.79978043385455E-2</v>
      </c>
      <c r="H3658" s="1">
        <v>0.57953648696106397</v>
      </c>
      <c r="I3658" s="1">
        <f>F3658/C3658</f>
        <v>1.032258064516129</v>
      </c>
      <c r="J3658" s="1">
        <f>E3658/D3658</f>
        <v>0.96</v>
      </c>
    </row>
    <row r="3659" spans="1:10" x14ac:dyDescent="0.25">
      <c r="A3659" s="1" t="s">
        <v>2923</v>
      </c>
      <c r="B3659" s="1" t="s">
        <v>2924</v>
      </c>
      <c r="C3659" s="1">
        <v>135</v>
      </c>
      <c r="D3659" s="1">
        <v>96</v>
      </c>
      <c r="E3659" s="1">
        <v>94</v>
      </c>
      <c r="F3659" s="1">
        <v>26</v>
      </c>
      <c r="G3659" s="1">
        <v>0.14497285578157501</v>
      </c>
      <c r="H3659" s="1">
        <v>1</v>
      </c>
      <c r="I3659" s="1">
        <f>F3659/C3659</f>
        <v>0.19259259259259259</v>
      </c>
      <c r="J3659" s="1">
        <f>E3659/D3659</f>
        <v>0.97916666666666663</v>
      </c>
    </row>
    <row r="3660" spans="1:10" x14ac:dyDescent="0.25">
      <c r="A3660" s="1" t="s">
        <v>2018</v>
      </c>
      <c r="B3660" s="1" t="s">
        <v>2019</v>
      </c>
      <c r="C3660" s="1">
        <v>69</v>
      </c>
      <c r="D3660" s="1">
        <v>64</v>
      </c>
      <c r="E3660" s="1">
        <v>54</v>
      </c>
      <c r="F3660" s="1">
        <v>31</v>
      </c>
      <c r="G3660" s="1">
        <v>0.40122546659598901</v>
      </c>
      <c r="H3660" s="1">
        <v>0.94234927581074901</v>
      </c>
      <c r="I3660" s="1">
        <f>F3660/C3660</f>
        <v>0.44927536231884058</v>
      </c>
      <c r="J3660" s="1">
        <f>E3660/D3660</f>
        <v>0.84375</v>
      </c>
    </row>
    <row r="3661" spans="1:10" x14ac:dyDescent="0.25">
      <c r="A3661" s="1" t="s">
        <v>2702</v>
      </c>
      <c r="B3661" s="1" t="s">
        <v>2703</v>
      </c>
      <c r="C3661" s="1">
        <v>38</v>
      </c>
      <c r="D3661" s="1">
        <v>29</v>
      </c>
      <c r="E3661" s="1">
        <v>37</v>
      </c>
      <c r="F3661" s="1">
        <v>26</v>
      </c>
      <c r="G3661" s="1">
        <v>0.19211388237508201</v>
      </c>
      <c r="H3661" s="1">
        <v>0.214708786837608</v>
      </c>
      <c r="I3661" s="1">
        <f>F3661/C3661</f>
        <v>0.68421052631578949</v>
      </c>
      <c r="J3661" s="1">
        <f>E3661/D3661</f>
        <v>1.2758620689655173</v>
      </c>
    </row>
    <row r="3662" spans="1:10" x14ac:dyDescent="0.25">
      <c r="A3662" s="1" t="s">
        <v>3073</v>
      </c>
      <c r="B3662" s="1" t="s">
        <v>3074</v>
      </c>
      <c r="C3662" s="1">
        <v>41</v>
      </c>
      <c r="D3662" s="1">
        <v>25</v>
      </c>
      <c r="E3662" s="1">
        <v>27</v>
      </c>
      <c r="F3662" s="1">
        <v>30</v>
      </c>
      <c r="G3662" s="1">
        <v>0.11227132481228699</v>
      </c>
      <c r="H3662" s="1">
        <v>0.348796722437971</v>
      </c>
      <c r="I3662" s="1">
        <f>F3662/C3662</f>
        <v>0.73170731707317072</v>
      </c>
      <c r="J3662" s="1">
        <f>E3662/D3662</f>
        <v>1.08</v>
      </c>
    </row>
    <row r="3663" spans="1:10" x14ac:dyDescent="0.25">
      <c r="A3663" s="1" t="s">
        <v>2618</v>
      </c>
      <c r="B3663" s="1" t="s">
        <v>2619</v>
      </c>
      <c r="C3663" s="1">
        <v>130</v>
      </c>
      <c r="D3663" s="1">
        <v>138</v>
      </c>
      <c r="E3663" s="1">
        <v>88</v>
      </c>
      <c r="F3663" s="1">
        <v>86</v>
      </c>
      <c r="G3663" s="1">
        <v>0.212093457171497</v>
      </c>
      <c r="H3663" s="1">
        <v>1</v>
      </c>
      <c r="I3663" s="1">
        <f>F3663/C3663</f>
        <v>0.66153846153846152</v>
      </c>
      <c r="J3663" s="1">
        <f>E3663/D3663</f>
        <v>0.6376811594202898</v>
      </c>
    </row>
    <row r="3664" spans="1:10" x14ac:dyDescent="0.25">
      <c r="A3664" s="1" t="s">
        <v>4449</v>
      </c>
      <c r="B3664" s="1" t="s">
        <v>200</v>
      </c>
      <c r="C3664" s="1">
        <v>357</v>
      </c>
      <c r="D3664" s="1">
        <v>378</v>
      </c>
      <c r="E3664" s="1">
        <v>256</v>
      </c>
      <c r="F3664" s="1">
        <v>514</v>
      </c>
      <c r="G3664" s="1">
        <v>2.2762275553958001E-3</v>
      </c>
      <c r="H3664" s="1">
        <v>0.78381492543214404</v>
      </c>
      <c r="I3664" s="1">
        <f>F3664/C3664</f>
        <v>1.4397759103641457</v>
      </c>
      <c r="J3664" s="1">
        <f>E3664/D3664</f>
        <v>0.67724867724867721</v>
      </c>
    </row>
    <row r="3665" spans="1:10" x14ac:dyDescent="0.25">
      <c r="A3665" s="1" t="s">
        <v>3178</v>
      </c>
      <c r="B3665" s="1" t="s">
        <v>3179</v>
      </c>
      <c r="C3665" s="1">
        <v>106</v>
      </c>
      <c r="D3665" s="1">
        <v>91</v>
      </c>
      <c r="E3665" s="1">
        <v>109</v>
      </c>
      <c r="F3665" s="1">
        <v>82</v>
      </c>
      <c r="G3665" s="1">
        <v>9.6967391577838805E-2</v>
      </c>
      <c r="H3665" s="1">
        <v>0.14968257653573899</v>
      </c>
      <c r="I3665" s="1">
        <f>F3665/C3665</f>
        <v>0.77358490566037741</v>
      </c>
      <c r="J3665" s="1">
        <f>E3665/D3665</f>
        <v>1.1978021978021978</v>
      </c>
    </row>
    <row r="3666" spans="1:10" x14ac:dyDescent="0.25">
      <c r="A3666" s="1" t="s">
        <v>1047</v>
      </c>
      <c r="B3666" s="1" t="s">
        <v>3</v>
      </c>
      <c r="C3666" s="1">
        <v>4</v>
      </c>
      <c r="D3666" s="1">
        <v>0</v>
      </c>
      <c r="E3666" s="1">
        <v>0</v>
      </c>
      <c r="F3666" s="1">
        <v>2</v>
      </c>
      <c r="G3666" s="1">
        <v>1</v>
      </c>
      <c r="H3666" s="1">
        <v>1</v>
      </c>
      <c r="I3666" s="1">
        <f>F3666/C3666</f>
        <v>0.5</v>
      </c>
      <c r="J3666" s="1" t="e">
        <f>E3666/D3666</f>
        <v>#DIV/0!</v>
      </c>
    </row>
    <row r="3667" spans="1:10" x14ac:dyDescent="0.25">
      <c r="A3667" s="1" t="s">
        <v>1489</v>
      </c>
      <c r="B3667" s="1" t="s">
        <v>724</v>
      </c>
      <c r="C3667" s="1">
        <v>204</v>
      </c>
      <c r="D3667" s="1">
        <v>132</v>
      </c>
      <c r="E3667" s="1">
        <v>209</v>
      </c>
      <c r="F3667" s="1">
        <v>67</v>
      </c>
      <c r="G3667" s="1">
        <v>0.81004116728749298</v>
      </c>
      <c r="H3667" s="1">
        <v>1.3740239277027E-2</v>
      </c>
      <c r="I3667" s="1">
        <f>F3667/C3667</f>
        <v>0.32843137254901961</v>
      </c>
      <c r="J3667" s="1">
        <f>E3667/D3667</f>
        <v>1.5833333333333333</v>
      </c>
    </row>
    <row r="3668" spans="1:10" x14ac:dyDescent="0.25">
      <c r="A3668" s="1" t="s">
        <v>1700</v>
      </c>
      <c r="B3668" s="1" t="s">
        <v>1701</v>
      </c>
      <c r="C3668" s="1">
        <v>221</v>
      </c>
      <c r="D3668" s="1">
        <v>148</v>
      </c>
      <c r="E3668" s="1">
        <v>221</v>
      </c>
      <c r="F3668" s="1">
        <v>79</v>
      </c>
      <c r="G3668" s="1">
        <v>0.52663127605094695</v>
      </c>
      <c r="H3668" s="1">
        <v>5.14585206262825E-3</v>
      </c>
      <c r="I3668" s="1">
        <f>F3668/C3668</f>
        <v>0.3574660633484163</v>
      </c>
      <c r="J3668" s="1">
        <f>E3668/D3668</f>
        <v>1.4932432432432432</v>
      </c>
    </row>
    <row r="3669" spans="1:10" x14ac:dyDescent="0.25">
      <c r="A3669" s="1" t="s">
        <v>2126</v>
      </c>
      <c r="B3669" s="1" t="s">
        <v>2127</v>
      </c>
      <c r="C3669" s="1">
        <v>145</v>
      </c>
      <c r="D3669" s="1">
        <v>114</v>
      </c>
      <c r="E3669" s="1">
        <v>143</v>
      </c>
      <c r="F3669" s="1">
        <v>83</v>
      </c>
      <c r="G3669" s="1">
        <v>0.35926872214158601</v>
      </c>
      <c r="H3669" s="1">
        <v>3.7708468250746601E-3</v>
      </c>
      <c r="I3669" s="1">
        <f>F3669/C3669</f>
        <v>0.57241379310344831</v>
      </c>
      <c r="J3669" s="1">
        <f>E3669/D3669</f>
        <v>1.2543859649122806</v>
      </c>
    </row>
    <row r="3670" spans="1:10" x14ac:dyDescent="0.25">
      <c r="A3670" s="1" t="s">
        <v>2170</v>
      </c>
      <c r="B3670" s="1" t="s">
        <v>183</v>
      </c>
      <c r="C3670" s="1">
        <v>99</v>
      </c>
      <c r="D3670" s="1">
        <v>70</v>
      </c>
      <c r="E3670" s="1">
        <v>119</v>
      </c>
      <c r="F3670" s="1">
        <v>51</v>
      </c>
      <c r="G3670" s="1">
        <v>0.339186548408621</v>
      </c>
      <c r="H3670" s="1">
        <v>1.9097739302333301E-3</v>
      </c>
      <c r="I3670" s="1">
        <f>F3670/C3670</f>
        <v>0.51515151515151514</v>
      </c>
      <c r="J3670" s="1">
        <f>E3670/D3670</f>
        <v>1.7</v>
      </c>
    </row>
    <row r="3671" spans="1:10" x14ac:dyDescent="0.25">
      <c r="A3671" s="1" t="s">
        <v>1931</v>
      </c>
      <c r="B3671" s="1" t="s">
        <v>1932</v>
      </c>
      <c r="C3671" s="1">
        <v>152</v>
      </c>
      <c r="D3671" s="1">
        <v>93</v>
      </c>
      <c r="E3671" s="1">
        <v>153</v>
      </c>
      <c r="F3671" s="1">
        <v>66</v>
      </c>
      <c r="G3671" s="1">
        <v>0.42984330344226201</v>
      </c>
      <c r="H3671" s="1">
        <v>4.1762149963872697E-3</v>
      </c>
      <c r="I3671" s="1">
        <f>F3671/C3671</f>
        <v>0.43421052631578949</v>
      </c>
      <c r="J3671" s="1">
        <f>E3671/D3671</f>
        <v>1.6451612903225807</v>
      </c>
    </row>
    <row r="3672" spans="1:10" x14ac:dyDescent="0.25">
      <c r="A3672" s="1" t="s">
        <v>2851</v>
      </c>
      <c r="B3672" s="1" t="s">
        <v>1301</v>
      </c>
      <c r="C3672" s="1">
        <v>99</v>
      </c>
      <c r="D3672" s="1">
        <v>115</v>
      </c>
      <c r="E3672" s="1">
        <v>112</v>
      </c>
      <c r="F3672" s="1">
        <v>68</v>
      </c>
      <c r="G3672" s="1">
        <v>0.158982861192007</v>
      </c>
      <c r="H3672" s="1">
        <v>0.32800815832577401</v>
      </c>
      <c r="I3672" s="1">
        <f>F3672/C3672</f>
        <v>0.68686868686868685</v>
      </c>
      <c r="J3672" s="1">
        <f>E3672/D3672</f>
        <v>0.97391304347826091</v>
      </c>
    </row>
    <row r="3673" spans="1:10" x14ac:dyDescent="0.25">
      <c r="A3673" s="1" t="s">
        <v>2666</v>
      </c>
      <c r="B3673" s="1" t="s">
        <v>248</v>
      </c>
      <c r="C3673" s="1">
        <v>191</v>
      </c>
      <c r="D3673" s="1">
        <v>196</v>
      </c>
      <c r="E3673" s="1">
        <v>114</v>
      </c>
      <c r="F3673" s="1">
        <v>127</v>
      </c>
      <c r="G3673" s="1">
        <v>0.19978597898300601</v>
      </c>
      <c r="H3673" s="1">
        <v>1</v>
      </c>
      <c r="I3673" s="1">
        <f>F3673/C3673</f>
        <v>0.66492146596858637</v>
      </c>
      <c r="J3673" s="1">
        <f>E3673/D3673</f>
        <v>0.58163265306122447</v>
      </c>
    </row>
    <row r="3674" spans="1:10" x14ac:dyDescent="0.25">
      <c r="A3674" s="1" t="s">
        <v>2262</v>
      </c>
      <c r="B3674" s="1" t="s">
        <v>1450</v>
      </c>
      <c r="C3674" s="1">
        <v>257</v>
      </c>
      <c r="D3674" s="1">
        <v>284</v>
      </c>
      <c r="E3674" s="1">
        <v>211</v>
      </c>
      <c r="F3674" s="1">
        <v>143</v>
      </c>
      <c r="G3674" s="1">
        <v>0.308710506550535</v>
      </c>
      <c r="H3674" s="1">
        <v>0.55804246635975496</v>
      </c>
      <c r="I3674" s="1">
        <f>F3674/C3674</f>
        <v>0.55642023346303504</v>
      </c>
      <c r="J3674" s="1">
        <f>E3674/D3674</f>
        <v>0.74295774647887325</v>
      </c>
    </row>
    <row r="3675" spans="1:10" x14ac:dyDescent="0.25">
      <c r="A3675" s="1" t="s">
        <v>1449</v>
      </c>
      <c r="B3675" s="1" t="s">
        <v>1450</v>
      </c>
      <c r="C3675" s="1">
        <v>144</v>
      </c>
      <c r="D3675" s="1">
        <v>157</v>
      </c>
      <c r="E3675" s="1">
        <v>106</v>
      </c>
      <c r="F3675" s="1">
        <v>38</v>
      </c>
      <c r="G3675" s="1">
        <v>0.95559051705251497</v>
      </c>
      <c r="H3675" s="1">
        <v>1</v>
      </c>
      <c r="I3675" s="1">
        <f>F3675/C3675</f>
        <v>0.2638888888888889</v>
      </c>
      <c r="J3675" s="1">
        <f>E3675/D3675</f>
        <v>0.67515923566878977</v>
      </c>
    </row>
    <row r="3676" spans="1:10" x14ac:dyDescent="0.25">
      <c r="A3676" s="1" t="s">
        <v>2536</v>
      </c>
      <c r="B3676" s="1" t="s">
        <v>3</v>
      </c>
      <c r="C3676" s="1">
        <v>242</v>
      </c>
      <c r="D3676" s="1">
        <v>223</v>
      </c>
      <c r="E3676" s="1">
        <v>203</v>
      </c>
      <c r="F3676" s="1">
        <v>144</v>
      </c>
      <c r="G3676" s="1">
        <v>0.24037896959593899</v>
      </c>
      <c r="H3676" s="1">
        <v>0.54571346485883299</v>
      </c>
      <c r="I3676" s="1">
        <f>F3676/C3676</f>
        <v>0.5950413223140496</v>
      </c>
      <c r="J3676" s="1">
        <f>E3676/D3676</f>
        <v>0.91031390134529144</v>
      </c>
    </row>
    <row r="3677" spans="1:10" x14ac:dyDescent="0.25">
      <c r="A3677" s="1" t="s">
        <v>1736</v>
      </c>
      <c r="B3677" s="1" t="s">
        <v>1737</v>
      </c>
      <c r="C3677" s="1">
        <v>1390</v>
      </c>
      <c r="D3677" s="1">
        <v>1237</v>
      </c>
      <c r="E3677" s="1">
        <v>1040</v>
      </c>
      <c r="F3677" s="1">
        <v>629</v>
      </c>
      <c r="G3677" s="1">
        <v>0.50676904293917902</v>
      </c>
      <c r="H3677" s="1">
        <v>0.25192410994388398</v>
      </c>
      <c r="I3677" s="1">
        <f>F3677/C3677</f>
        <v>0.4525179856115108</v>
      </c>
      <c r="J3677" s="1">
        <f>E3677/D3677</f>
        <v>0.84074373484236053</v>
      </c>
    </row>
    <row r="3678" spans="1:10" x14ac:dyDescent="0.25">
      <c r="A3678" s="1" t="s">
        <v>1486</v>
      </c>
      <c r="B3678" s="1" t="s">
        <v>21</v>
      </c>
      <c r="C3678" s="1">
        <v>230</v>
      </c>
      <c r="D3678" s="1">
        <v>325</v>
      </c>
      <c r="E3678" s="1">
        <v>173</v>
      </c>
      <c r="F3678" s="1">
        <v>74</v>
      </c>
      <c r="G3678" s="1">
        <v>0.81339873268632801</v>
      </c>
      <c r="H3678" s="1">
        <v>0.94300008972695604</v>
      </c>
      <c r="I3678" s="1">
        <f>F3678/C3678</f>
        <v>0.32173913043478258</v>
      </c>
      <c r="J3678" s="1">
        <f>E3678/D3678</f>
        <v>0.53230769230769226</v>
      </c>
    </row>
    <row r="3679" spans="1:10" x14ac:dyDescent="0.25">
      <c r="A3679" s="1" t="s">
        <v>1401</v>
      </c>
      <c r="B3679" s="1" t="s">
        <v>3</v>
      </c>
      <c r="C3679" s="1">
        <v>16</v>
      </c>
      <c r="D3679" s="1">
        <v>22</v>
      </c>
      <c r="E3679" s="1">
        <v>20</v>
      </c>
      <c r="F3679" s="1">
        <v>56</v>
      </c>
      <c r="G3679" s="1">
        <v>1</v>
      </c>
      <c r="H3679" s="1">
        <v>1</v>
      </c>
      <c r="I3679" s="1">
        <f>F3679/C3679</f>
        <v>3.5</v>
      </c>
      <c r="J3679" s="1">
        <f>E3679/D3679</f>
        <v>0.90909090909090906</v>
      </c>
    </row>
    <row r="3680" spans="1:10" x14ac:dyDescent="0.25">
      <c r="A3680" s="1" t="s">
        <v>3878</v>
      </c>
      <c r="B3680" s="1" t="s">
        <v>3</v>
      </c>
      <c r="C3680" s="1">
        <v>27</v>
      </c>
      <c r="D3680" s="1">
        <v>21</v>
      </c>
      <c r="E3680" s="1">
        <v>25</v>
      </c>
      <c r="F3680" s="1">
        <v>33</v>
      </c>
      <c r="G3680" s="1">
        <v>2.2313667578425799E-2</v>
      </c>
      <c r="H3680" s="1">
        <v>0.68331865991318297</v>
      </c>
      <c r="I3680" s="1">
        <f>F3680/C3680</f>
        <v>1.2222222222222223</v>
      </c>
      <c r="J3680" s="1">
        <f>E3680/D3680</f>
        <v>1.1904761904761905</v>
      </c>
    </row>
    <row r="3681" spans="1:10" x14ac:dyDescent="0.25">
      <c r="A3681" s="1" t="s">
        <v>2729</v>
      </c>
      <c r="B3681" s="1" t="s">
        <v>2730</v>
      </c>
      <c r="C3681" s="1">
        <v>55</v>
      </c>
      <c r="D3681" s="1">
        <v>28</v>
      </c>
      <c r="E3681" s="1">
        <v>40</v>
      </c>
      <c r="F3681" s="1">
        <v>37</v>
      </c>
      <c r="G3681" s="1">
        <v>0.18750138908487901</v>
      </c>
      <c r="H3681" s="1">
        <v>0.227303821732321</v>
      </c>
      <c r="I3681" s="1">
        <f>F3681/C3681</f>
        <v>0.67272727272727273</v>
      </c>
      <c r="J3681" s="1">
        <f>E3681/D3681</f>
        <v>1.4285714285714286</v>
      </c>
    </row>
    <row r="3682" spans="1:10" x14ac:dyDescent="0.25">
      <c r="A3682" s="1" t="s">
        <v>1878</v>
      </c>
      <c r="B3682" s="1" t="s">
        <v>1879</v>
      </c>
      <c r="C3682" s="1">
        <v>100</v>
      </c>
      <c r="D3682" s="1">
        <v>75</v>
      </c>
      <c r="E3682" s="1">
        <v>91</v>
      </c>
      <c r="F3682" s="1">
        <v>42</v>
      </c>
      <c r="G3682" s="1">
        <v>0.44781737138717898</v>
      </c>
      <c r="H3682" s="1">
        <v>6.3906168057113605E-2</v>
      </c>
      <c r="I3682" s="1">
        <f>F3682/C3682</f>
        <v>0.42</v>
      </c>
      <c r="J3682" s="1">
        <f>E3682/D3682</f>
        <v>1.2133333333333334</v>
      </c>
    </row>
    <row r="3683" spans="1:10" x14ac:dyDescent="0.25">
      <c r="A3683" s="1" t="s">
        <v>2837</v>
      </c>
      <c r="B3683" s="1" t="s">
        <v>2838</v>
      </c>
      <c r="C3683" s="1">
        <v>66</v>
      </c>
      <c r="D3683" s="1">
        <v>62</v>
      </c>
      <c r="E3683" s="1">
        <v>81</v>
      </c>
      <c r="F3683" s="1">
        <v>50</v>
      </c>
      <c r="G3683" s="1">
        <v>0.161214214295131</v>
      </c>
      <c r="H3683" s="1">
        <v>0.16743621920172999</v>
      </c>
      <c r="I3683" s="1">
        <f>F3683/C3683</f>
        <v>0.75757575757575757</v>
      </c>
      <c r="J3683" s="1">
        <f>E3683/D3683</f>
        <v>1.3064516129032258</v>
      </c>
    </row>
    <row r="3684" spans="1:10" x14ac:dyDescent="0.25">
      <c r="A3684" s="1" t="s">
        <v>87</v>
      </c>
      <c r="B3684" s="1" t="s">
        <v>3</v>
      </c>
      <c r="C3684" s="1">
        <v>14</v>
      </c>
      <c r="D3684" s="1">
        <v>15</v>
      </c>
      <c r="E3684" s="1">
        <v>9</v>
      </c>
      <c r="F3684" s="1">
        <v>13</v>
      </c>
      <c r="G3684" s="1">
        <v>1</v>
      </c>
      <c r="H3684" s="1">
        <v>1</v>
      </c>
      <c r="I3684" s="1">
        <f>F3684/C3684</f>
        <v>0.9285714285714286</v>
      </c>
      <c r="J3684" s="1">
        <f>E3684/D3684</f>
        <v>0.6</v>
      </c>
    </row>
    <row r="3685" spans="1:10" x14ac:dyDescent="0.25">
      <c r="A3685" s="1" t="s">
        <v>796</v>
      </c>
      <c r="B3685" s="1" t="s">
        <v>3</v>
      </c>
      <c r="C3685" s="1">
        <v>5</v>
      </c>
      <c r="D3685" s="1">
        <v>16</v>
      </c>
      <c r="E3685" s="1">
        <v>23</v>
      </c>
      <c r="F3685" s="1">
        <v>28</v>
      </c>
      <c r="G3685" s="1">
        <v>1</v>
      </c>
      <c r="H3685" s="1">
        <v>1</v>
      </c>
      <c r="I3685" s="1">
        <f>F3685/C3685</f>
        <v>5.6</v>
      </c>
      <c r="J3685" s="1">
        <f>E3685/D3685</f>
        <v>1.4375</v>
      </c>
    </row>
    <row r="3686" spans="1:10" x14ac:dyDescent="0.25">
      <c r="A3686" s="1" t="s">
        <v>2845</v>
      </c>
      <c r="B3686" s="1" t="s">
        <v>3</v>
      </c>
      <c r="C3686" s="1">
        <v>27</v>
      </c>
      <c r="D3686" s="1">
        <v>36</v>
      </c>
      <c r="E3686" s="1">
        <v>30</v>
      </c>
      <c r="F3686" s="1">
        <v>23</v>
      </c>
      <c r="G3686" s="1">
        <v>0.16088738815220299</v>
      </c>
      <c r="H3686" s="1">
        <v>1</v>
      </c>
      <c r="I3686" s="1">
        <f>F3686/C3686</f>
        <v>0.85185185185185186</v>
      </c>
      <c r="J3686" s="1">
        <f>E3686/D3686</f>
        <v>0.83333333333333337</v>
      </c>
    </row>
    <row r="3687" spans="1:10" x14ac:dyDescent="0.25">
      <c r="A3687" s="1" t="s">
        <v>5168</v>
      </c>
      <c r="B3687" s="1" t="s">
        <v>3</v>
      </c>
      <c r="C3687" s="1">
        <v>40</v>
      </c>
      <c r="D3687" s="1">
        <v>67</v>
      </c>
      <c r="E3687" s="1">
        <v>42</v>
      </c>
      <c r="F3687" s="1">
        <v>79</v>
      </c>
      <c r="G3687" s="2">
        <v>1.07405304683261E-7</v>
      </c>
      <c r="H3687" s="1">
        <v>0.98522938857920905</v>
      </c>
      <c r="I3687" s="1">
        <f>F3687/C3687</f>
        <v>1.9750000000000001</v>
      </c>
      <c r="J3687" s="1">
        <f>E3687/D3687</f>
        <v>0.62686567164179108</v>
      </c>
    </row>
    <row r="3688" spans="1:10" x14ac:dyDescent="0.25">
      <c r="A3688" s="1" t="s">
        <v>5359</v>
      </c>
      <c r="B3688" s="1" t="s">
        <v>3807</v>
      </c>
      <c r="C3688" s="1">
        <v>40</v>
      </c>
      <c r="D3688" s="1">
        <v>55</v>
      </c>
      <c r="E3688" s="1">
        <v>59</v>
      </c>
      <c r="F3688" s="1">
        <v>118</v>
      </c>
      <c r="G3688" s="2">
        <v>1.30496312688296E-11</v>
      </c>
      <c r="H3688" s="1">
        <v>0.721063115093593</v>
      </c>
      <c r="I3688" s="1">
        <f>F3688/C3688</f>
        <v>2.95</v>
      </c>
      <c r="J3688" s="1">
        <f>E3688/D3688</f>
        <v>1.0727272727272728</v>
      </c>
    </row>
    <row r="3689" spans="1:10" x14ac:dyDescent="0.25">
      <c r="A3689" s="1" t="s">
        <v>112</v>
      </c>
      <c r="B3689" s="1" t="s">
        <v>68</v>
      </c>
      <c r="C3689" s="1">
        <v>11</v>
      </c>
      <c r="D3689" s="1">
        <v>15</v>
      </c>
      <c r="E3689" s="1">
        <v>23</v>
      </c>
      <c r="F3689" s="1">
        <v>7</v>
      </c>
      <c r="G3689" s="1">
        <v>1</v>
      </c>
      <c r="H3689" s="1">
        <v>1</v>
      </c>
      <c r="I3689" s="1">
        <f>F3689/C3689</f>
        <v>0.63636363636363635</v>
      </c>
      <c r="J3689" s="1">
        <f>E3689/D3689</f>
        <v>1.5333333333333334</v>
      </c>
    </row>
    <row r="3690" spans="1:10" x14ac:dyDescent="0.25">
      <c r="A3690" s="1" t="s">
        <v>2971</v>
      </c>
      <c r="B3690" s="1" t="s">
        <v>2972</v>
      </c>
      <c r="C3690" s="1">
        <v>19</v>
      </c>
      <c r="D3690" s="1">
        <v>18</v>
      </c>
      <c r="E3690" s="1">
        <v>25</v>
      </c>
      <c r="F3690" s="1">
        <v>20</v>
      </c>
      <c r="G3690" s="1">
        <v>0.13207281182404601</v>
      </c>
      <c r="H3690" s="1">
        <v>0.57886337038663205</v>
      </c>
      <c r="I3690" s="1">
        <f>F3690/C3690</f>
        <v>1.0526315789473684</v>
      </c>
      <c r="J3690" s="1">
        <f>E3690/D3690</f>
        <v>1.3888888888888888</v>
      </c>
    </row>
    <row r="3691" spans="1:10" x14ac:dyDescent="0.25">
      <c r="A3691" s="1" t="s">
        <v>635</v>
      </c>
      <c r="B3691" s="1" t="s">
        <v>3</v>
      </c>
      <c r="C3691" s="1">
        <v>4</v>
      </c>
      <c r="D3691" s="1">
        <v>9</v>
      </c>
      <c r="E3691" s="1">
        <v>14</v>
      </c>
      <c r="F3691" s="1">
        <v>17</v>
      </c>
      <c r="G3691" s="1">
        <v>1</v>
      </c>
      <c r="H3691" s="1">
        <v>1</v>
      </c>
      <c r="I3691" s="1">
        <f>F3691/C3691</f>
        <v>4.25</v>
      </c>
      <c r="J3691" s="1">
        <f>E3691/D3691</f>
        <v>1.5555555555555556</v>
      </c>
    </row>
    <row r="3692" spans="1:10" x14ac:dyDescent="0.25">
      <c r="A3692" s="1" t="s">
        <v>519</v>
      </c>
      <c r="B3692" s="1" t="s">
        <v>520</v>
      </c>
      <c r="C3692" s="1">
        <v>16</v>
      </c>
      <c r="D3692" s="1">
        <v>14</v>
      </c>
      <c r="E3692" s="1">
        <v>20</v>
      </c>
      <c r="F3692" s="1">
        <v>18</v>
      </c>
      <c r="G3692" s="1">
        <v>1</v>
      </c>
      <c r="H3692" s="1">
        <v>1</v>
      </c>
      <c r="I3692" s="1">
        <f>F3692/C3692</f>
        <v>1.125</v>
      </c>
      <c r="J3692" s="1">
        <f>E3692/D3692</f>
        <v>1.4285714285714286</v>
      </c>
    </row>
    <row r="3693" spans="1:10" x14ac:dyDescent="0.25">
      <c r="A3693" s="1" t="s">
        <v>498</v>
      </c>
      <c r="B3693" s="1" t="s">
        <v>499</v>
      </c>
      <c r="C3693" s="1">
        <v>15</v>
      </c>
      <c r="D3693" s="1">
        <v>16</v>
      </c>
      <c r="E3693" s="1">
        <v>30</v>
      </c>
      <c r="F3693" s="1">
        <v>24</v>
      </c>
      <c r="G3693" s="1">
        <v>1</v>
      </c>
      <c r="H3693" s="1">
        <v>1</v>
      </c>
      <c r="I3693" s="1">
        <f>F3693/C3693</f>
        <v>1.6</v>
      </c>
      <c r="J3693" s="1">
        <f>E3693/D3693</f>
        <v>1.875</v>
      </c>
    </row>
    <row r="3694" spans="1:10" x14ac:dyDescent="0.25">
      <c r="A3694" s="1" t="s">
        <v>4548</v>
      </c>
      <c r="B3694" s="1" t="s">
        <v>3</v>
      </c>
      <c r="C3694" s="1">
        <v>108</v>
      </c>
      <c r="D3694" s="1">
        <v>280</v>
      </c>
      <c r="E3694" s="1">
        <v>55</v>
      </c>
      <c r="F3694" s="1">
        <v>142</v>
      </c>
      <c r="G3694" s="1">
        <v>1.3605627348138201E-3</v>
      </c>
      <c r="H3694" s="2">
        <v>2.7624588595204301E-12</v>
      </c>
      <c r="I3694" s="1">
        <f>F3694/C3694</f>
        <v>1.3148148148148149</v>
      </c>
      <c r="J3694" s="1">
        <f>E3694/D3694</f>
        <v>0.19642857142857142</v>
      </c>
    </row>
    <row r="3695" spans="1:10" x14ac:dyDescent="0.25">
      <c r="A3695" s="1" t="s">
        <v>867</v>
      </c>
      <c r="B3695" s="1" t="s">
        <v>3</v>
      </c>
      <c r="C3695" s="1">
        <v>11</v>
      </c>
      <c r="D3695" s="1">
        <v>10</v>
      </c>
      <c r="E3695" s="1">
        <v>27</v>
      </c>
      <c r="F3695" s="1">
        <v>38</v>
      </c>
      <c r="G3695" s="1">
        <v>1</v>
      </c>
      <c r="H3695" s="1">
        <v>1</v>
      </c>
      <c r="I3695" s="1">
        <f>F3695/C3695</f>
        <v>3.4545454545454546</v>
      </c>
      <c r="J3695" s="1">
        <f>E3695/D3695</f>
        <v>2.7</v>
      </c>
    </row>
    <row r="3696" spans="1:10" x14ac:dyDescent="0.25">
      <c r="A3696" s="1" t="s">
        <v>5720</v>
      </c>
      <c r="B3696" s="1" t="s">
        <v>3</v>
      </c>
      <c r="C3696" s="1">
        <v>46</v>
      </c>
      <c r="D3696" s="1">
        <v>36</v>
      </c>
      <c r="E3696" s="1">
        <v>131</v>
      </c>
      <c r="F3696" s="1">
        <v>761</v>
      </c>
      <c r="G3696" s="1">
        <v>0</v>
      </c>
      <c r="H3696" s="2">
        <v>8.8094672395718504E-5</v>
      </c>
      <c r="I3696" s="1">
        <f>F3696/C3696</f>
        <v>16.543478260869566</v>
      </c>
      <c r="J3696" s="1">
        <f>E3696/D3696</f>
        <v>3.6388888888888888</v>
      </c>
    </row>
    <row r="3697" spans="1:10" x14ac:dyDescent="0.25">
      <c r="A3697" s="1" t="s">
        <v>5596</v>
      </c>
      <c r="B3697" s="1" t="s">
        <v>1568</v>
      </c>
      <c r="C3697" s="1">
        <v>1658</v>
      </c>
      <c r="D3697" s="1">
        <v>1858</v>
      </c>
      <c r="E3697" s="1">
        <v>2568</v>
      </c>
      <c r="F3697" s="1">
        <v>7554</v>
      </c>
      <c r="G3697" s="2">
        <v>3.42112792100588E-39</v>
      </c>
      <c r="H3697" s="1">
        <v>3.2811079154934702E-3</v>
      </c>
      <c r="I3697" s="1">
        <f>F3697/C3697</f>
        <v>4.5560916767189381</v>
      </c>
      <c r="J3697" s="1">
        <f>E3697/D3697</f>
        <v>1.3821313240043056</v>
      </c>
    </row>
    <row r="3698" spans="1:10" x14ac:dyDescent="0.25">
      <c r="A3698" s="1" t="s">
        <v>5670</v>
      </c>
      <c r="B3698" s="1" t="s">
        <v>3</v>
      </c>
      <c r="C3698" s="1">
        <v>188</v>
      </c>
      <c r="D3698" s="1">
        <v>452</v>
      </c>
      <c r="E3698" s="1">
        <v>175</v>
      </c>
      <c r="F3698" s="1">
        <v>1170</v>
      </c>
      <c r="G3698" s="2">
        <v>3.2324210833988001E-112</v>
      </c>
      <c r="H3698" s="1">
        <v>6.6939571041326695E-2</v>
      </c>
      <c r="I3698" s="1">
        <f>F3698/C3698</f>
        <v>6.2234042553191493</v>
      </c>
      <c r="J3698" s="1">
        <f>E3698/D3698</f>
        <v>0.38716814159292035</v>
      </c>
    </row>
    <row r="3699" spans="1:10" x14ac:dyDescent="0.25">
      <c r="A3699" s="1" t="s">
        <v>2599</v>
      </c>
      <c r="B3699" s="1" t="s">
        <v>3</v>
      </c>
      <c r="C3699" s="1">
        <v>29</v>
      </c>
      <c r="D3699" s="1">
        <v>34</v>
      </c>
      <c r="E3699" s="1">
        <v>22</v>
      </c>
      <c r="F3699" s="1">
        <v>19</v>
      </c>
      <c r="G3699" s="1">
        <v>0.21870332249768401</v>
      </c>
      <c r="H3699" s="1">
        <v>0.770506392426764</v>
      </c>
      <c r="I3699" s="1">
        <f>F3699/C3699</f>
        <v>0.65517241379310343</v>
      </c>
      <c r="J3699" s="1">
        <f>E3699/D3699</f>
        <v>0.6470588235294118</v>
      </c>
    </row>
    <row r="3700" spans="1:10" x14ac:dyDescent="0.25">
      <c r="A3700" s="1" t="s">
        <v>1307</v>
      </c>
      <c r="B3700" s="1" t="s">
        <v>3</v>
      </c>
      <c r="C3700" s="1">
        <v>16</v>
      </c>
      <c r="D3700" s="1">
        <v>19</v>
      </c>
      <c r="E3700" s="1">
        <v>14</v>
      </c>
      <c r="F3700" s="1">
        <v>19</v>
      </c>
      <c r="G3700" s="1">
        <v>1</v>
      </c>
      <c r="H3700" s="1">
        <v>1</v>
      </c>
      <c r="I3700" s="1">
        <f>F3700/C3700</f>
        <v>1.1875</v>
      </c>
      <c r="J3700" s="1">
        <f>E3700/D3700</f>
        <v>0.73684210526315785</v>
      </c>
    </row>
    <row r="3701" spans="1:10" x14ac:dyDescent="0.25">
      <c r="A3701" s="1" t="s">
        <v>5660</v>
      </c>
      <c r="B3701" s="1" t="s">
        <v>3</v>
      </c>
      <c r="C3701" s="1">
        <v>24</v>
      </c>
      <c r="D3701" s="1">
        <v>31</v>
      </c>
      <c r="E3701" s="1">
        <v>22</v>
      </c>
      <c r="F3701" s="1">
        <v>148</v>
      </c>
      <c r="G3701" s="2">
        <v>4.2159052800708598E-95</v>
      </c>
      <c r="H3701" s="1">
        <v>1</v>
      </c>
      <c r="I3701" s="1">
        <f>F3701/C3701</f>
        <v>6.166666666666667</v>
      </c>
      <c r="J3701" s="1">
        <f>E3701/D3701</f>
        <v>0.70967741935483875</v>
      </c>
    </row>
    <row r="3702" spans="1:10" x14ac:dyDescent="0.25">
      <c r="A3702" s="1" t="s">
        <v>1567</v>
      </c>
      <c r="B3702" s="1" t="s">
        <v>1568</v>
      </c>
      <c r="C3702" s="1">
        <v>2735</v>
      </c>
      <c r="D3702" s="1">
        <v>2868</v>
      </c>
      <c r="E3702" s="1">
        <v>2140</v>
      </c>
      <c r="F3702" s="1">
        <v>910</v>
      </c>
      <c r="G3702" s="1">
        <v>0.64814542871439795</v>
      </c>
      <c r="H3702" s="1">
        <v>0.44602111305933201</v>
      </c>
      <c r="I3702" s="1">
        <f>F3702/C3702</f>
        <v>0.3327239488117002</v>
      </c>
      <c r="J3702" s="1">
        <f>E3702/D3702</f>
        <v>0.74616457461645747</v>
      </c>
    </row>
    <row r="3703" spans="1:10" x14ac:dyDescent="0.25">
      <c r="A3703" s="1" t="s">
        <v>3168</v>
      </c>
      <c r="B3703" s="1" t="s">
        <v>613</v>
      </c>
      <c r="C3703" s="1">
        <v>104</v>
      </c>
      <c r="D3703" s="1">
        <v>105</v>
      </c>
      <c r="E3703" s="1">
        <v>81</v>
      </c>
      <c r="F3703" s="1">
        <v>87</v>
      </c>
      <c r="G3703" s="1">
        <v>9.8272221222313702E-2</v>
      </c>
      <c r="H3703" s="1">
        <v>1</v>
      </c>
      <c r="I3703" s="1">
        <f>F3703/C3703</f>
        <v>0.83653846153846156</v>
      </c>
      <c r="J3703" s="1">
        <f>E3703/D3703</f>
        <v>0.77142857142857146</v>
      </c>
    </row>
    <row r="3704" spans="1:10" x14ac:dyDescent="0.25">
      <c r="A3704" s="1" t="s">
        <v>3739</v>
      </c>
      <c r="B3704" s="1" t="s">
        <v>3740</v>
      </c>
      <c r="C3704" s="1">
        <v>91</v>
      </c>
      <c r="D3704" s="1">
        <v>56</v>
      </c>
      <c r="E3704" s="1">
        <v>78</v>
      </c>
      <c r="F3704" s="1">
        <v>100</v>
      </c>
      <c r="G3704" s="1">
        <v>3.4067094074468299E-2</v>
      </c>
      <c r="H3704" s="1">
        <v>0.35348707839840998</v>
      </c>
      <c r="I3704" s="1">
        <f>F3704/C3704</f>
        <v>1.098901098901099</v>
      </c>
      <c r="J3704" s="1">
        <f>E3704/D3704</f>
        <v>1.3928571428571428</v>
      </c>
    </row>
    <row r="3705" spans="1:10" x14ac:dyDescent="0.25">
      <c r="A3705" s="1" t="s">
        <v>4813</v>
      </c>
      <c r="B3705" s="1" t="s">
        <v>21</v>
      </c>
      <c r="C3705" s="1">
        <v>46</v>
      </c>
      <c r="D3705" s="1">
        <v>30</v>
      </c>
      <c r="E3705" s="1">
        <v>39</v>
      </c>
      <c r="F3705" s="1">
        <v>77</v>
      </c>
      <c r="G3705" s="2">
        <v>1.3131035440913999E-4</v>
      </c>
      <c r="H3705" s="1">
        <v>0.39605531167000302</v>
      </c>
      <c r="I3705" s="1">
        <f>F3705/C3705</f>
        <v>1.673913043478261</v>
      </c>
      <c r="J3705" s="1">
        <f>E3705/D3705</f>
        <v>1.3</v>
      </c>
    </row>
    <row r="3706" spans="1:10" x14ac:dyDescent="0.25">
      <c r="A3706" s="1" t="s">
        <v>4597</v>
      </c>
      <c r="B3706" s="1" t="s">
        <v>21</v>
      </c>
      <c r="C3706" s="1">
        <v>48</v>
      </c>
      <c r="D3706" s="1">
        <v>59</v>
      </c>
      <c r="E3706" s="1">
        <v>34</v>
      </c>
      <c r="F3706" s="1">
        <v>72</v>
      </c>
      <c r="G3706" s="2">
        <v>9.9962704612578603E-4</v>
      </c>
      <c r="H3706" s="1">
        <v>0.46343090095903</v>
      </c>
      <c r="I3706" s="1">
        <f>F3706/C3706</f>
        <v>1.5</v>
      </c>
      <c r="J3706" s="1">
        <f>E3706/D3706</f>
        <v>0.57627118644067798</v>
      </c>
    </row>
    <row r="3707" spans="1:10" x14ac:dyDescent="0.25">
      <c r="A3707" s="1" t="s">
        <v>677</v>
      </c>
      <c r="B3707" s="1" t="s">
        <v>3</v>
      </c>
      <c r="C3707" s="1">
        <v>12</v>
      </c>
      <c r="D3707" s="1">
        <v>13</v>
      </c>
      <c r="E3707" s="1">
        <v>11</v>
      </c>
      <c r="F3707" s="1">
        <v>30</v>
      </c>
      <c r="G3707" s="1">
        <v>1</v>
      </c>
      <c r="H3707" s="1">
        <v>1</v>
      </c>
      <c r="I3707" s="1">
        <f>F3707/C3707</f>
        <v>2.5</v>
      </c>
      <c r="J3707" s="1">
        <f>E3707/D3707</f>
        <v>0.84615384615384615</v>
      </c>
    </row>
    <row r="3708" spans="1:10" x14ac:dyDescent="0.25">
      <c r="A3708" s="1" t="s">
        <v>4448</v>
      </c>
      <c r="B3708" s="1" t="s">
        <v>3</v>
      </c>
      <c r="C3708" s="1">
        <v>337</v>
      </c>
      <c r="D3708" s="1">
        <v>277</v>
      </c>
      <c r="E3708" s="1">
        <v>307</v>
      </c>
      <c r="F3708" s="1">
        <v>420</v>
      </c>
      <c r="G3708" s="1">
        <v>2.28889616555148E-3</v>
      </c>
      <c r="H3708" s="1">
        <v>0.26252241887640099</v>
      </c>
      <c r="I3708" s="1">
        <f>F3708/C3708</f>
        <v>1.2462908011869436</v>
      </c>
      <c r="J3708" s="1">
        <f>E3708/D3708</f>
        <v>1.1083032490974729</v>
      </c>
    </row>
    <row r="3709" spans="1:10" x14ac:dyDescent="0.25">
      <c r="A3709" s="1" t="s">
        <v>3259</v>
      </c>
      <c r="B3709" s="1" t="s">
        <v>3</v>
      </c>
      <c r="C3709" s="1">
        <v>137</v>
      </c>
      <c r="D3709" s="1">
        <v>102</v>
      </c>
      <c r="E3709" s="1">
        <v>126</v>
      </c>
      <c r="F3709" s="1">
        <v>127</v>
      </c>
      <c r="G3709" s="1">
        <v>8.66467246416361E-2</v>
      </c>
      <c r="H3709" s="1">
        <v>1.10394030972964E-2</v>
      </c>
      <c r="I3709" s="1">
        <f>F3709/C3709</f>
        <v>0.92700729927007297</v>
      </c>
      <c r="J3709" s="1">
        <f>E3709/D3709</f>
        <v>1.2352941176470589</v>
      </c>
    </row>
    <row r="3710" spans="1:10" x14ac:dyDescent="0.25">
      <c r="A3710" s="1" t="s">
        <v>2454</v>
      </c>
      <c r="B3710" s="1" t="s">
        <v>3</v>
      </c>
      <c r="C3710" s="1">
        <v>124</v>
      </c>
      <c r="D3710" s="1">
        <v>94</v>
      </c>
      <c r="E3710" s="1">
        <v>122</v>
      </c>
      <c r="F3710" s="1">
        <v>76</v>
      </c>
      <c r="G3710" s="1">
        <v>0.25727109387251201</v>
      </c>
      <c r="H3710" s="1">
        <v>1.12929170271807E-2</v>
      </c>
      <c r="I3710" s="1">
        <f>F3710/C3710</f>
        <v>0.61290322580645162</v>
      </c>
      <c r="J3710" s="1">
        <f>E3710/D3710</f>
        <v>1.2978723404255319</v>
      </c>
    </row>
    <row r="3711" spans="1:10" x14ac:dyDescent="0.25">
      <c r="A3711" s="1" t="s">
        <v>2055</v>
      </c>
      <c r="B3711" s="1" t="s">
        <v>3</v>
      </c>
      <c r="C3711" s="1">
        <v>78</v>
      </c>
      <c r="D3711" s="1">
        <v>119</v>
      </c>
      <c r="E3711" s="1">
        <v>50</v>
      </c>
      <c r="F3711" s="1">
        <v>51</v>
      </c>
      <c r="G3711" s="1">
        <v>0.38644526158741399</v>
      </c>
      <c r="H3711" s="1">
        <v>1.5910776253329699E-2</v>
      </c>
      <c r="I3711" s="1">
        <f>F3711/C3711</f>
        <v>0.65384615384615385</v>
      </c>
      <c r="J3711" s="1">
        <f>E3711/D3711</f>
        <v>0.42016806722689076</v>
      </c>
    </row>
    <row r="3712" spans="1:10" x14ac:dyDescent="0.25">
      <c r="A3712" s="1" t="s">
        <v>5347</v>
      </c>
      <c r="B3712" s="1" t="s">
        <v>3</v>
      </c>
      <c r="C3712" s="1">
        <v>19</v>
      </c>
      <c r="D3712" s="1">
        <v>86</v>
      </c>
      <c r="E3712" s="1">
        <v>25</v>
      </c>
      <c r="F3712" s="1">
        <v>92</v>
      </c>
      <c r="G3712" s="2">
        <v>2.0719907748612001E-11</v>
      </c>
      <c r="H3712" s="2">
        <v>2.72001864587223E-6</v>
      </c>
      <c r="I3712" s="1">
        <f>F3712/C3712</f>
        <v>4.8421052631578947</v>
      </c>
      <c r="J3712" s="1">
        <f>E3712/D3712</f>
        <v>0.29069767441860467</v>
      </c>
    </row>
    <row r="3713" spans="1:10" x14ac:dyDescent="0.25">
      <c r="A3713" s="1" t="s">
        <v>1408</v>
      </c>
      <c r="B3713" s="1" t="s">
        <v>3</v>
      </c>
      <c r="C3713" s="1">
        <v>11</v>
      </c>
      <c r="D3713" s="1">
        <v>45</v>
      </c>
      <c r="E3713" s="1">
        <v>19</v>
      </c>
      <c r="F3713" s="1">
        <v>6</v>
      </c>
      <c r="G3713" s="1">
        <v>1</v>
      </c>
      <c r="H3713" s="1">
        <v>5.7904227272747803E-3</v>
      </c>
      <c r="I3713" s="1">
        <f>F3713/C3713</f>
        <v>0.54545454545454541</v>
      </c>
      <c r="J3713" s="1">
        <f>E3713/D3713</f>
        <v>0.42222222222222222</v>
      </c>
    </row>
    <row r="3714" spans="1:10" x14ac:dyDescent="0.25">
      <c r="A3714" s="1" t="s">
        <v>81</v>
      </c>
      <c r="B3714" s="1" t="s">
        <v>3</v>
      </c>
      <c r="C3714" s="1">
        <v>0</v>
      </c>
      <c r="D3714" s="1">
        <v>7</v>
      </c>
      <c r="E3714" s="1">
        <v>1</v>
      </c>
      <c r="F3714" s="1">
        <v>2</v>
      </c>
      <c r="G3714" s="1">
        <v>1</v>
      </c>
      <c r="H3714" s="1">
        <v>1</v>
      </c>
      <c r="I3714" s="1" t="e">
        <f>F3714/C3714</f>
        <v>#DIV/0!</v>
      </c>
      <c r="J3714" s="1">
        <f>E3714/D3714</f>
        <v>0.14285714285714285</v>
      </c>
    </row>
    <row r="3715" spans="1:10" x14ac:dyDescent="0.25">
      <c r="A3715" s="1" t="s">
        <v>5011</v>
      </c>
      <c r="B3715" s="1" t="s">
        <v>5012</v>
      </c>
      <c r="C3715" s="1">
        <v>61</v>
      </c>
      <c r="D3715" s="1">
        <v>93</v>
      </c>
      <c r="E3715" s="1">
        <v>60</v>
      </c>
      <c r="F3715" s="1">
        <v>108</v>
      </c>
      <c r="G3715" s="2">
        <v>6.5627356229400199E-6</v>
      </c>
      <c r="H3715" s="1">
        <v>0.88351187056445502</v>
      </c>
      <c r="I3715" s="1">
        <f>F3715/C3715</f>
        <v>1.7704918032786885</v>
      </c>
      <c r="J3715" s="1">
        <f>E3715/D3715</f>
        <v>0.64516129032258063</v>
      </c>
    </row>
    <row r="3716" spans="1:10" x14ac:dyDescent="0.25">
      <c r="A3716" s="1" t="s">
        <v>4807</v>
      </c>
      <c r="B3716" s="1" t="s">
        <v>133</v>
      </c>
      <c r="C3716" s="1">
        <v>49</v>
      </c>
      <c r="D3716" s="1">
        <v>75</v>
      </c>
      <c r="E3716" s="1">
        <v>59</v>
      </c>
      <c r="F3716" s="1">
        <v>83</v>
      </c>
      <c r="G3716" s="2">
        <v>1.4516162784123499E-4</v>
      </c>
      <c r="H3716" s="1">
        <v>1</v>
      </c>
      <c r="I3716" s="1">
        <f>F3716/C3716</f>
        <v>1.6938775510204083</v>
      </c>
      <c r="J3716" s="1">
        <f>E3716/D3716</f>
        <v>0.78666666666666663</v>
      </c>
    </row>
    <row r="3717" spans="1:10" x14ac:dyDescent="0.25">
      <c r="A3717" s="1" t="s">
        <v>612</v>
      </c>
      <c r="B3717" s="1" t="s">
        <v>613</v>
      </c>
      <c r="C3717" s="1">
        <v>7</v>
      </c>
      <c r="D3717" s="1">
        <v>16</v>
      </c>
      <c r="E3717" s="1">
        <v>20</v>
      </c>
      <c r="F3717" s="1">
        <v>24</v>
      </c>
      <c r="G3717" s="1">
        <v>1</v>
      </c>
      <c r="H3717" s="1">
        <v>1</v>
      </c>
      <c r="I3717" s="1">
        <f>F3717/C3717</f>
        <v>3.4285714285714284</v>
      </c>
      <c r="J3717" s="1">
        <f>E3717/D3717</f>
        <v>1.25</v>
      </c>
    </row>
    <row r="3718" spans="1:10" x14ac:dyDescent="0.25">
      <c r="A3718" s="1" t="s">
        <v>4565</v>
      </c>
      <c r="B3718" s="1" t="s">
        <v>21</v>
      </c>
      <c r="C3718" s="1">
        <v>43</v>
      </c>
      <c r="D3718" s="1">
        <v>34</v>
      </c>
      <c r="E3718" s="1">
        <v>21</v>
      </c>
      <c r="F3718" s="1">
        <v>56</v>
      </c>
      <c r="G3718" s="1">
        <v>1.2191147965169801E-3</v>
      </c>
      <c r="H3718" s="1">
        <v>0.755288838014748</v>
      </c>
      <c r="I3718" s="1">
        <f>F3718/C3718</f>
        <v>1.3023255813953489</v>
      </c>
      <c r="J3718" s="1">
        <f>E3718/D3718</f>
        <v>0.61764705882352944</v>
      </c>
    </row>
    <row r="3719" spans="1:10" x14ac:dyDescent="0.25">
      <c r="A3719" s="1" t="s">
        <v>12</v>
      </c>
      <c r="B3719" s="1" t="s">
        <v>3</v>
      </c>
      <c r="C3719" s="1">
        <v>0</v>
      </c>
      <c r="D3719" s="1">
        <v>0</v>
      </c>
      <c r="E3719" s="1">
        <v>1</v>
      </c>
      <c r="F3719" s="1">
        <v>0</v>
      </c>
      <c r="G3719" s="1">
        <v>1</v>
      </c>
      <c r="H3719" s="1">
        <v>1</v>
      </c>
      <c r="I3719" s="1" t="e">
        <f>F3719/C3719</f>
        <v>#DIV/0!</v>
      </c>
      <c r="J3719" s="1" t="e">
        <f>E3719/D3719</f>
        <v>#DIV/0!</v>
      </c>
    </row>
    <row r="3720" spans="1:10" x14ac:dyDescent="0.25">
      <c r="A3720" s="1" t="s">
        <v>3101</v>
      </c>
      <c r="B3720" s="1" t="s">
        <v>586</v>
      </c>
      <c r="C3720" s="1">
        <v>80</v>
      </c>
      <c r="D3720" s="1">
        <v>54</v>
      </c>
      <c r="E3720" s="1">
        <v>55</v>
      </c>
      <c r="F3720" s="1">
        <v>64</v>
      </c>
      <c r="G3720" s="1">
        <v>0.10791389875645201</v>
      </c>
      <c r="H3720" s="1">
        <v>0.36196794916250402</v>
      </c>
      <c r="I3720" s="1">
        <f>F3720/C3720</f>
        <v>0.8</v>
      </c>
      <c r="J3720" s="1">
        <f>E3720/D3720</f>
        <v>1.0185185185185186</v>
      </c>
    </row>
    <row r="3721" spans="1:10" x14ac:dyDescent="0.25">
      <c r="A3721" s="1" t="s">
        <v>4099</v>
      </c>
      <c r="B3721" s="1" t="s">
        <v>431</v>
      </c>
      <c r="C3721" s="1">
        <v>111</v>
      </c>
      <c r="D3721" s="1">
        <v>130</v>
      </c>
      <c r="E3721" s="1">
        <v>101</v>
      </c>
      <c r="F3721" s="1">
        <v>120</v>
      </c>
      <c r="G3721" s="1">
        <v>1.07212249844123E-2</v>
      </c>
      <c r="H3721" s="1">
        <v>0.90486063981127796</v>
      </c>
      <c r="I3721" s="1">
        <f>F3721/C3721</f>
        <v>1.0810810810810811</v>
      </c>
      <c r="J3721" s="1">
        <f>E3721/D3721</f>
        <v>0.77692307692307694</v>
      </c>
    </row>
    <row r="3722" spans="1:10" x14ac:dyDescent="0.25">
      <c r="A3722" s="1" t="s">
        <v>2014</v>
      </c>
      <c r="B3722" s="1" t="s">
        <v>684</v>
      </c>
      <c r="C3722" s="1">
        <v>59</v>
      </c>
      <c r="D3722" s="1">
        <v>41</v>
      </c>
      <c r="E3722" s="1">
        <v>37</v>
      </c>
      <c r="F3722" s="1">
        <v>32</v>
      </c>
      <c r="G3722" s="1">
        <v>0.40327920099888698</v>
      </c>
      <c r="H3722" s="1">
        <v>1</v>
      </c>
      <c r="I3722" s="1">
        <f>F3722/C3722</f>
        <v>0.5423728813559322</v>
      </c>
      <c r="J3722" s="1">
        <f>E3722/D3722</f>
        <v>0.90243902439024393</v>
      </c>
    </row>
    <row r="3723" spans="1:10" x14ac:dyDescent="0.25">
      <c r="A3723" s="1" t="s">
        <v>2346</v>
      </c>
      <c r="B3723" s="1" t="s">
        <v>3</v>
      </c>
      <c r="C3723" s="1">
        <v>171</v>
      </c>
      <c r="D3723" s="1">
        <v>300</v>
      </c>
      <c r="E3723" s="1">
        <v>142</v>
      </c>
      <c r="F3723" s="1">
        <v>37</v>
      </c>
      <c r="G3723" s="1">
        <v>0.28259910175276598</v>
      </c>
      <c r="H3723" s="1">
        <v>0.164481177735012</v>
      </c>
      <c r="I3723" s="1">
        <f>F3723/C3723</f>
        <v>0.21637426900584794</v>
      </c>
      <c r="J3723" s="1">
        <f>E3723/D3723</f>
        <v>0.47333333333333333</v>
      </c>
    </row>
    <row r="3724" spans="1:10" x14ac:dyDescent="0.25">
      <c r="A3724" s="1" t="s">
        <v>3491</v>
      </c>
      <c r="B3724" s="1" t="s">
        <v>3492</v>
      </c>
      <c r="C3724" s="1">
        <v>73</v>
      </c>
      <c r="D3724" s="1">
        <v>76</v>
      </c>
      <c r="E3724" s="1">
        <v>60</v>
      </c>
      <c r="F3724" s="1">
        <v>74</v>
      </c>
      <c r="G3724" s="1">
        <v>5.6678547887569701E-2</v>
      </c>
      <c r="H3724" s="1">
        <v>0.292672497055882</v>
      </c>
      <c r="I3724" s="1">
        <f>F3724/C3724</f>
        <v>1.0136986301369864</v>
      </c>
      <c r="J3724" s="1">
        <f>E3724/D3724</f>
        <v>0.78947368421052633</v>
      </c>
    </row>
    <row r="3725" spans="1:10" x14ac:dyDescent="0.25">
      <c r="A3725" s="1" t="s">
        <v>1653</v>
      </c>
      <c r="B3725" s="1" t="s">
        <v>3</v>
      </c>
      <c r="C3725" s="1">
        <v>139</v>
      </c>
      <c r="D3725" s="1">
        <v>136</v>
      </c>
      <c r="E3725" s="1">
        <v>72</v>
      </c>
      <c r="F3725" s="1">
        <v>53</v>
      </c>
      <c r="G3725" s="1">
        <v>0.56317418226247395</v>
      </c>
      <c r="H3725" s="1">
        <v>0.96987555058114505</v>
      </c>
      <c r="I3725" s="1">
        <f>F3725/C3725</f>
        <v>0.38129496402877699</v>
      </c>
      <c r="J3725" s="1">
        <f>E3725/D3725</f>
        <v>0.52941176470588236</v>
      </c>
    </row>
    <row r="3726" spans="1:10" x14ac:dyDescent="0.25">
      <c r="A3726" s="1" t="s">
        <v>4379</v>
      </c>
      <c r="B3726" s="1" t="s">
        <v>385</v>
      </c>
      <c r="C3726" s="1">
        <v>115</v>
      </c>
      <c r="D3726" s="1">
        <v>102</v>
      </c>
      <c r="E3726" s="1">
        <v>174</v>
      </c>
      <c r="F3726" s="1">
        <v>151</v>
      </c>
      <c r="G3726" s="1">
        <v>3.3650652723840701E-3</v>
      </c>
      <c r="H3726" s="2">
        <v>5.3601397031044303E-5</v>
      </c>
      <c r="I3726" s="1">
        <f>F3726/C3726</f>
        <v>1.3130434782608695</v>
      </c>
      <c r="J3726" s="1">
        <f>E3726/D3726</f>
        <v>1.7058823529411764</v>
      </c>
    </row>
    <row r="3727" spans="1:10" x14ac:dyDescent="0.25">
      <c r="A3727" s="1" t="s">
        <v>5206</v>
      </c>
      <c r="B3727" s="1" t="s">
        <v>887</v>
      </c>
      <c r="C3727" s="1">
        <v>52</v>
      </c>
      <c r="D3727" s="1">
        <v>65</v>
      </c>
      <c r="E3727" s="1">
        <v>135</v>
      </c>
      <c r="F3727" s="1">
        <v>105</v>
      </c>
      <c r="G3727" s="2">
        <v>1.48312436956238E-8</v>
      </c>
      <c r="H3727" s="2">
        <v>1.24080697628764E-5</v>
      </c>
      <c r="I3727" s="1">
        <f>F3727/C3727</f>
        <v>2.0192307692307692</v>
      </c>
      <c r="J3727" s="1">
        <f>E3727/D3727</f>
        <v>2.0769230769230771</v>
      </c>
    </row>
    <row r="3728" spans="1:10" x14ac:dyDescent="0.25">
      <c r="A3728" s="1" t="s">
        <v>2342</v>
      </c>
      <c r="B3728" s="1" t="s">
        <v>3</v>
      </c>
      <c r="C3728" s="1">
        <v>75</v>
      </c>
      <c r="D3728" s="1">
        <v>67</v>
      </c>
      <c r="E3728" s="1">
        <v>103</v>
      </c>
      <c r="F3728" s="1">
        <v>44</v>
      </c>
      <c r="G3728" s="1">
        <v>0.28359816571338903</v>
      </c>
      <c r="H3728" s="2">
        <v>3.84140906702767E-4</v>
      </c>
      <c r="I3728" s="1">
        <f>F3728/C3728</f>
        <v>0.58666666666666667</v>
      </c>
      <c r="J3728" s="1">
        <f>E3728/D3728</f>
        <v>1.5373134328358209</v>
      </c>
    </row>
    <row r="3729" spans="1:10" x14ac:dyDescent="0.25">
      <c r="A3729" s="1" t="s">
        <v>4191</v>
      </c>
      <c r="B3729" s="1" t="s">
        <v>3</v>
      </c>
      <c r="C3729" s="1">
        <v>896</v>
      </c>
      <c r="D3729" s="1">
        <v>1434</v>
      </c>
      <c r="E3729" s="1">
        <v>705</v>
      </c>
      <c r="F3729" s="1">
        <v>1099</v>
      </c>
      <c r="G3729" s="1">
        <v>7.6592299366402602E-3</v>
      </c>
      <c r="H3729" s="1">
        <v>0.72612579990105897</v>
      </c>
      <c r="I3729" s="1">
        <f>F3729/C3729</f>
        <v>1.2265625</v>
      </c>
      <c r="J3729" s="1">
        <f>E3729/D3729</f>
        <v>0.49163179916317989</v>
      </c>
    </row>
    <row r="3730" spans="1:10" x14ac:dyDescent="0.25">
      <c r="A3730" s="1" t="s">
        <v>2108</v>
      </c>
      <c r="B3730" s="1" t="s">
        <v>3</v>
      </c>
      <c r="C3730" s="1">
        <v>643</v>
      </c>
      <c r="D3730" s="1">
        <v>815</v>
      </c>
      <c r="E3730" s="1">
        <v>373</v>
      </c>
      <c r="F3730" s="1">
        <v>365</v>
      </c>
      <c r="G3730" s="1">
        <v>0.36470375157493801</v>
      </c>
      <c r="H3730" s="1">
        <v>0.960030756011787</v>
      </c>
      <c r="I3730" s="1">
        <f>F3730/C3730</f>
        <v>0.56765163297045096</v>
      </c>
      <c r="J3730" s="1">
        <f>E3730/D3730</f>
        <v>0.45766871165644174</v>
      </c>
    </row>
    <row r="3731" spans="1:10" x14ac:dyDescent="0.25">
      <c r="A3731" s="1" t="s">
        <v>2203</v>
      </c>
      <c r="B3731" s="1" t="s">
        <v>3</v>
      </c>
      <c r="C3731" s="1">
        <v>2620</v>
      </c>
      <c r="D3731" s="1">
        <v>2472</v>
      </c>
      <c r="E3731" s="1">
        <v>2089</v>
      </c>
      <c r="F3731" s="1">
        <v>2849</v>
      </c>
      <c r="G3731" s="1">
        <v>0.32599432055142802</v>
      </c>
      <c r="H3731" s="1">
        <v>0.94113002173872295</v>
      </c>
      <c r="I3731" s="1">
        <f>F3731/C3731</f>
        <v>1.0874045801526717</v>
      </c>
      <c r="J3731" s="1">
        <f>E3731/D3731</f>
        <v>0.8450647249190939</v>
      </c>
    </row>
    <row r="3732" spans="1:10" x14ac:dyDescent="0.25">
      <c r="A3732" s="1" t="s">
        <v>5420</v>
      </c>
      <c r="B3732" s="1" t="s">
        <v>3</v>
      </c>
      <c r="C3732" s="1">
        <v>21</v>
      </c>
      <c r="D3732" s="1">
        <v>13</v>
      </c>
      <c r="E3732" s="1">
        <v>23</v>
      </c>
      <c r="F3732" s="1">
        <v>80</v>
      </c>
      <c r="G3732" s="2">
        <v>2.4427572689662301E-13</v>
      </c>
      <c r="H3732" s="1">
        <v>1</v>
      </c>
      <c r="I3732" s="1">
        <f>F3732/C3732</f>
        <v>3.8095238095238093</v>
      </c>
      <c r="J3732" s="1">
        <f>E3732/D3732</f>
        <v>1.7692307692307692</v>
      </c>
    </row>
    <row r="3733" spans="1:10" x14ac:dyDescent="0.25">
      <c r="A3733" s="1" t="s">
        <v>2188</v>
      </c>
      <c r="B3733" s="1" t="s">
        <v>3</v>
      </c>
      <c r="C3733" s="1">
        <v>48</v>
      </c>
      <c r="D3733" s="1">
        <v>45</v>
      </c>
      <c r="E3733" s="1">
        <v>38</v>
      </c>
      <c r="F3733" s="1">
        <v>28</v>
      </c>
      <c r="G3733" s="1">
        <v>0.330210308333511</v>
      </c>
      <c r="H3733" s="1">
        <v>1</v>
      </c>
      <c r="I3733" s="1">
        <f>F3733/C3733</f>
        <v>0.58333333333333337</v>
      </c>
      <c r="J3733" s="1">
        <f>E3733/D3733</f>
        <v>0.84444444444444444</v>
      </c>
    </row>
    <row r="3734" spans="1:10" x14ac:dyDescent="0.25">
      <c r="A3734" s="1" t="s">
        <v>3645</v>
      </c>
      <c r="B3734" s="1" t="s">
        <v>3</v>
      </c>
      <c r="C3734" s="1">
        <v>60</v>
      </c>
      <c r="D3734" s="1">
        <v>73</v>
      </c>
      <c r="E3734" s="1">
        <v>45</v>
      </c>
      <c r="F3734" s="1">
        <v>56</v>
      </c>
      <c r="G3734" s="1">
        <v>4.2068988222722099E-2</v>
      </c>
      <c r="H3734" s="1">
        <v>0.79582078225650299</v>
      </c>
      <c r="I3734" s="1">
        <f>F3734/C3734</f>
        <v>0.93333333333333335</v>
      </c>
      <c r="J3734" s="1">
        <f>E3734/D3734</f>
        <v>0.61643835616438358</v>
      </c>
    </row>
    <row r="3735" spans="1:10" x14ac:dyDescent="0.25">
      <c r="A3735" s="1" t="s">
        <v>1453</v>
      </c>
      <c r="B3735" s="1" t="s">
        <v>3</v>
      </c>
      <c r="C3735" s="1">
        <v>18114</v>
      </c>
      <c r="D3735" s="1">
        <v>36579</v>
      </c>
      <c r="E3735" s="1">
        <v>10302</v>
      </c>
      <c r="F3735" s="1">
        <v>9814</v>
      </c>
      <c r="G3735" s="1">
        <v>0.94421235740971399</v>
      </c>
      <c r="H3735" s="1">
        <v>0.131848262255163</v>
      </c>
      <c r="I3735" s="1">
        <f>F3735/C3735</f>
        <v>0.54179087998233411</v>
      </c>
      <c r="J3735" s="1">
        <f>E3735/D3735</f>
        <v>0.28163700483884196</v>
      </c>
    </row>
    <row r="3736" spans="1:10" x14ac:dyDescent="0.25">
      <c r="A3736" s="1" t="s">
        <v>749</v>
      </c>
      <c r="B3736" s="1" t="s">
        <v>750</v>
      </c>
      <c r="C3736" s="1">
        <v>13</v>
      </c>
      <c r="D3736" s="1">
        <v>3</v>
      </c>
      <c r="E3736" s="1">
        <v>14</v>
      </c>
      <c r="F3736" s="1">
        <v>13</v>
      </c>
      <c r="G3736" s="1">
        <v>1</v>
      </c>
      <c r="H3736" s="1">
        <v>1</v>
      </c>
      <c r="I3736" s="1">
        <f>F3736/C3736</f>
        <v>1</v>
      </c>
      <c r="J3736" s="1">
        <f>E3736/D3736</f>
        <v>4.666666666666667</v>
      </c>
    </row>
    <row r="3737" spans="1:10" x14ac:dyDescent="0.25">
      <c r="A3737" s="1" t="s">
        <v>4292</v>
      </c>
      <c r="B3737" s="1" t="s">
        <v>4293</v>
      </c>
      <c r="C3737" s="1">
        <v>25</v>
      </c>
      <c r="D3737" s="1">
        <v>23</v>
      </c>
      <c r="E3737" s="1">
        <v>28</v>
      </c>
      <c r="F3737" s="1">
        <v>39</v>
      </c>
      <c r="G3737" s="1">
        <v>5.0199383858679503E-3</v>
      </c>
      <c r="H3737" s="1">
        <v>0.721063115093593</v>
      </c>
      <c r="I3737" s="1">
        <f>F3737/C3737</f>
        <v>1.56</v>
      </c>
      <c r="J3737" s="1">
        <f>E3737/D3737</f>
        <v>1.2173913043478262</v>
      </c>
    </row>
    <row r="3738" spans="1:10" x14ac:dyDescent="0.25">
      <c r="A3738" s="1" t="s">
        <v>2407</v>
      </c>
      <c r="B3738" s="1" t="s">
        <v>2408</v>
      </c>
      <c r="C3738" s="1">
        <v>98</v>
      </c>
      <c r="D3738" s="1">
        <v>63</v>
      </c>
      <c r="E3738" s="1">
        <v>78</v>
      </c>
      <c r="F3738" s="1">
        <v>55</v>
      </c>
      <c r="G3738" s="1">
        <v>0.26699646882700501</v>
      </c>
      <c r="H3738" s="1">
        <v>0.128618552106784</v>
      </c>
      <c r="I3738" s="1">
        <f>F3738/C3738</f>
        <v>0.56122448979591832</v>
      </c>
      <c r="J3738" s="1">
        <f>E3738/D3738</f>
        <v>1.2380952380952381</v>
      </c>
    </row>
    <row r="3739" spans="1:10" x14ac:dyDescent="0.25">
      <c r="A3739" s="1" t="s">
        <v>2488</v>
      </c>
      <c r="B3739" s="1" t="s">
        <v>57</v>
      </c>
      <c r="C3739" s="1">
        <v>47</v>
      </c>
      <c r="D3739" s="1">
        <v>26</v>
      </c>
      <c r="E3739" s="1">
        <v>51</v>
      </c>
      <c r="F3739" s="1">
        <v>32</v>
      </c>
      <c r="G3739" s="1">
        <v>0.25059910039076899</v>
      </c>
      <c r="H3739" s="1">
        <v>3.1647093167709098E-2</v>
      </c>
      <c r="I3739" s="1">
        <f>F3739/C3739</f>
        <v>0.68085106382978722</v>
      </c>
      <c r="J3739" s="1">
        <f>E3739/D3739</f>
        <v>1.9615384615384615</v>
      </c>
    </row>
    <row r="3740" spans="1:10" x14ac:dyDescent="0.25">
      <c r="A3740" s="1" t="s">
        <v>4196</v>
      </c>
      <c r="B3740" s="1" t="s">
        <v>4197</v>
      </c>
      <c r="C3740" s="1">
        <v>44</v>
      </c>
      <c r="D3740" s="1">
        <v>43</v>
      </c>
      <c r="E3740" s="1">
        <v>57</v>
      </c>
      <c r="F3740" s="1">
        <v>50</v>
      </c>
      <c r="G3740" s="1">
        <v>7.5198188113212404E-3</v>
      </c>
      <c r="H3740" s="1">
        <v>5.1540827043070503E-2</v>
      </c>
      <c r="I3740" s="1">
        <f>F3740/C3740</f>
        <v>1.1363636363636365</v>
      </c>
      <c r="J3740" s="1">
        <f>E3740/D3740</f>
        <v>1.3255813953488371</v>
      </c>
    </row>
    <row r="3741" spans="1:10" x14ac:dyDescent="0.25">
      <c r="A3741" s="1" t="s">
        <v>2881</v>
      </c>
      <c r="B3741" s="1" t="s">
        <v>3</v>
      </c>
      <c r="C3741" s="1">
        <v>81</v>
      </c>
      <c r="D3741" s="1">
        <v>70</v>
      </c>
      <c r="E3741" s="1">
        <v>79</v>
      </c>
      <c r="F3741" s="1">
        <v>55</v>
      </c>
      <c r="G3741" s="1">
        <v>0.153002558863405</v>
      </c>
      <c r="H3741" s="1">
        <v>0.22836926566712201</v>
      </c>
      <c r="I3741" s="1">
        <f>F3741/C3741</f>
        <v>0.67901234567901236</v>
      </c>
      <c r="J3741" s="1">
        <f>E3741/D3741</f>
        <v>1.1285714285714286</v>
      </c>
    </row>
    <row r="3742" spans="1:10" x14ac:dyDescent="0.25">
      <c r="A3742" s="1" t="s">
        <v>2498</v>
      </c>
      <c r="B3742" s="1" t="s">
        <v>684</v>
      </c>
      <c r="C3742" s="1">
        <v>46</v>
      </c>
      <c r="D3742" s="1">
        <v>35</v>
      </c>
      <c r="E3742" s="1">
        <v>61</v>
      </c>
      <c r="F3742" s="1">
        <v>18</v>
      </c>
      <c r="G3742" s="1">
        <v>0.24953847784195199</v>
      </c>
      <c r="H3742" s="1">
        <v>0.18074503493847899</v>
      </c>
      <c r="I3742" s="1">
        <f>F3742/C3742</f>
        <v>0.39130434782608697</v>
      </c>
      <c r="J3742" s="1">
        <f>E3742/D3742</f>
        <v>1.7428571428571429</v>
      </c>
    </row>
    <row r="3743" spans="1:10" x14ac:dyDescent="0.25">
      <c r="A3743" s="1" t="s">
        <v>2255</v>
      </c>
      <c r="B3743" s="1" t="s">
        <v>2256</v>
      </c>
      <c r="C3743" s="1">
        <v>40</v>
      </c>
      <c r="D3743" s="1">
        <v>39</v>
      </c>
      <c r="E3743" s="1">
        <v>62</v>
      </c>
      <c r="F3743" s="1">
        <v>30</v>
      </c>
      <c r="G3743" s="1">
        <v>0.31055833516060899</v>
      </c>
      <c r="H3743" s="1">
        <v>0.287276278746525</v>
      </c>
      <c r="I3743" s="1">
        <f>F3743/C3743</f>
        <v>0.75</v>
      </c>
      <c r="J3743" s="1">
        <f>E3743/D3743</f>
        <v>1.5897435897435896</v>
      </c>
    </row>
    <row r="3744" spans="1:10" x14ac:dyDescent="0.25">
      <c r="A3744" s="1" t="s">
        <v>1026</v>
      </c>
      <c r="B3744" s="1" t="s">
        <v>3</v>
      </c>
      <c r="C3744" s="1">
        <v>14</v>
      </c>
      <c r="D3744" s="1">
        <v>10</v>
      </c>
      <c r="E3744" s="1">
        <v>12</v>
      </c>
      <c r="F3744" s="1">
        <v>47</v>
      </c>
      <c r="G3744" s="1">
        <v>1</v>
      </c>
      <c r="H3744" s="1">
        <v>1</v>
      </c>
      <c r="I3744" s="1">
        <f>F3744/C3744</f>
        <v>3.3571428571428572</v>
      </c>
      <c r="J3744" s="1">
        <f>E3744/D3744</f>
        <v>1.2</v>
      </c>
    </row>
    <row r="3745" spans="1:10" x14ac:dyDescent="0.25">
      <c r="A3745" s="1" t="s">
        <v>2308</v>
      </c>
      <c r="B3745" s="1" t="s">
        <v>21</v>
      </c>
      <c r="C3745" s="1">
        <v>85</v>
      </c>
      <c r="D3745" s="1">
        <v>59</v>
      </c>
      <c r="E3745" s="1">
        <v>40</v>
      </c>
      <c r="F3745" s="1">
        <v>16</v>
      </c>
      <c r="G3745" s="1">
        <v>0.28999943654312699</v>
      </c>
      <c r="H3745" s="1">
        <v>0.931888823534337</v>
      </c>
      <c r="I3745" s="1">
        <f>F3745/C3745</f>
        <v>0.18823529411764706</v>
      </c>
      <c r="J3745" s="1">
        <f>E3745/D3745</f>
        <v>0.67796610169491522</v>
      </c>
    </row>
    <row r="3746" spans="1:10" x14ac:dyDescent="0.25">
      <c r="A3746" s="1" t="s">
        <v>2811</v>
      </c>
      <c r="B3746" s="1" t="s">
        <v>3</v>
      </c>
      <c r="C3746" s="1">
        <v>97</v>
      </c>
      <c r="D3746" s="1">
        <v>126</v>
      </c>
      <c r="E3746" s="1">
        <v>63</v>
      </c>
      <c r="F3746" s="1">
        <v>81</v>
      </c>
      <c r="G3746" s="1">
        <v>0.16421303889112601</v>
      </c>
      <c r="H3746" s="1">
        <v>0.13849464563893499</v>
      </c>
      <c r="I3746" s="1">
        <f>F3746/C3746</f>
        <v>0.83505154639175261</v>
      </c>
      <c r="J3746" s="1">
        <f>E3746/D3746</f>
        <v>0.5</v>
      </c>
    </row>
    <row r="3747" spans="1:10" x14ac:dyDescent="0.25">
      <c r="A3747" s="1" t="s">
        <v>3077</v>
      </c>
      <c r="B3747" s="1" t="s">
        <v>1771</v>
      </c>
      <c r="C3747" s="1">
        <v>53</v>
      </c>
      <c r="D3747" s="1">
        <v>39</v>
      </c>
      <c r="E3747" s="1">
        <v>23</v>
      </c>
      <c r="F3747" s="1">
        <v>54</v>
      </c>
      <c r="G3747" s="1">
        <v>0.111581309801559</v>
      </c>
      <c r="H3747" s="1">
        <v>0.165043877527184</v>
      </c>
      <c r="I3747" s="1">
        <f>F3747/C3747</f>
        <v>1.0188679245283019</v>
      </c>
      <c r="J3747" s="1">
        <f>E3747/D3747</f>
        <v>0.58974358974358976</v>
      </c>
    </row>
    <row r="3748" spans="1:10" x14ac:dyDescent="0.25">
      <c r="A3748" s="1" t="s">
        <v>3663</v>
      </c>
      <c r="B3748" s="1" t="s">
        <v>3490</v>
      </c>
      <c r="C3748" s="1">
        <v>116</v>
      </c>
      <c r="D3748" s="1">
        <v>93</v>
      </c>
      <c r="E3748" s="1">
        <v>94</v>
      </c>
      <c r="F3748" s="1">
        <v>128</v>
      </c>
      <c r="G3748" s="1">
        <v>4.0819605492849603E-2</v>
      </c>
      <c r="H3748" s="1">
        <v>0.97964240511537304</v>
      </c>
      <c r="I3748" s="1">
        <f>F3748/C3748</f>
        <v>1.103448275862069</v>
      </c>
      <c r="J3748" s="1">
        <f>E3748/D3748</f>
        <v>1.010752688172043</v>
      </c>
    </row>
    <row r="3749" spans="1:10" x14ac:dyDescent="0.25">
      <c r="A3749" s="1" t="s">
        <v>3765</v>
      </c>
      <c r="B3749" s="1" t="s">
        <v>896</v>
      </c>
      <c r="C3749" s="1">
        <v>162</v>
      </c>
      <c r="D3749" s="1">
        <v>158</v>
      </c>
      <c r="E3749" s="1">
        <v>137</v>
      </c>
      <c r="F3749" s="1">
        <v>157</v>
      </c>
      <c r="G3749" s="1">
        <v>3.15715774758265E-2</v>
      </c>
      <c r="H3749" s="1">
        <v>0.80746587275053305</v>
      </c>
      <c r="I3749" s="1">
        <f>F3749/C3749</f>
        <v>0.96913580246913578</v>
      </c>
      <c r="J3749" s="1">
        <f>E3749/D3749</f>
        <v>0.86708860759493667</v>
      </c>
    </row>
    <row r="3750" spans="1:10" x14ac:dyDescent="0.25">
      <c r="A3750" s="1" t="s">
        <v>1584</v>
      </c>
      <c r="B3750" s="1" t="s">
        <v>3</v>
      </c>
      <c r="C3750" s="1">
        <v>150</v>
      </c>
      <c r="D3750" s="1">
        <v>101</v>
      </c>
      <c r="E3750" s="1">
        <v>158</v>
      </c>
      <c r="F3750" s="1">
        <v>50</v>
      </c>
      <c r="G3750" s="1">
        <v>0.62248507650835405</v>
      </c>
      <c r="H3750" s="2">
        <v>1.7050594688977299E-4</v>
      </c>
      <c r="I3750" s="1">
        <f>F3750/C3750</f>
        <v>0.33333333333333331</v>
      </c>
      <c r="J3750" s="1">
        <f>E3750/D3750</f>
        <v>1.5643564356435644</v>
      </c>
    </row>
    <row r="3751" spans="1:10" x14ac:dyDescent="0.25">
      <c r="A3751" s="1" t="s">
        <v>5469</v>
      </c>
      <c r="B3751" s="1" t="s">
        <v>5303</v>
      </c>
      <c r="C3751" s="1">
        <v>1509</v>
      </c>
      <c r="D3751" s="1">
        <v>2094</v>
      </c>
      <c r="E3751" s="1">
        <v>1672</v>
      </c>
      <c r="F3751" s="1">
        <v>4527</v>
      </c>
      <c r="G3751" s="2">
        <v>2.3743721408895901E-16</v>
      </c>
      <c r="H3751" s="1">
        <v>0.33976286238286302</v>
      </c>
      <c r="I3751" s="1">
        <f>F3751/C3751</f>
        <v>3</v>
      </c>
      <c r="J3751" s="1">
        <f>E3751/D3751</f>
        <v>0.79847182425978991</v>
      </c>
    </row>
    <row r="3752" spans="1:10" x14ac:dyDescent="0.25">
      <c r="A3752" s="1" t="s">
        <v>3870</v>
      </c>
      <c r="B3752" s="1" t="s">
        <v>3</v>
      </c>
      <c r="C3752" s="1">
        <v>66</v>
      </c>
      <c r="D3752" s="1">
        <v>89</v>
      </c>
      <c r="E3752" s="1">
        <v>59</v>
      </c>
      <c r="F3752" s="1">
        <v>67</v>
      </c>
      <c r="G3752" s="1">
        <v>2.27454017239541E-2</v>
      </c>
      <c r="H3752" s="1">
        <v>1</v>
      </c>
      <c r="I3752" s="1">
        <f>F3752/C3752</f>
        <v>1.0151515151515151</v>
      </c>
      <c r="J3752" s="1">
        <f>E3752/D3752</f>
        <v>0.6629213483146067</v>
      </c>
    </row>
    <row r="3753" spans="1:10" x14ac:dyDescent="0.25">
      <c r="A3753" s="1" t="s">
        <v>2841</v>
      </c>
      <c r="B3753" s="1" t="s">
        <v>701</v>
      </c>
      <c r="C3753" s="1">
        <v>67</v>
      </c>
      <c r="D3753" s="1">
        <v>64</v>
      </c>
      <c r="E3753" s="1">
        <v>67</v>
      </c>
      <c r="F3753" s="1">
        <v>48</v>
      </c>
      <c r="G3753" s="1">
        <v>0.161192343211011</v>
      </c>
      <c r="H3753" s="1">
        <v>0.102139168521545</v>
      </c>
      <c r="I3753" s="1">
        <f>F3753/C3753</f>
        <v>0.71641791044776115</v>
      </c>
      <c r="J3753" s="1">
        <f>E3753/D3753</f>
        <v>1.046875</v>
      </c>
    </row>
    <row r="3754" spans="1:10" x14ac:dyDescent="0.25">
      <c r="A3754" s="1" t="s">
        <v>2571</v>
      </c>
      <c r="B3754" s="1" t="s">
        <v>3</v>
      </c>
      <c r="C3754" s="1">
        <v>96</v>
      </c>
      <c r="D3754" s="1">
        <v>73</v>
      </c>
      <c r="E3754" s="1">
        <v>91</v>
      </c>
      <c r="F3754" s="1">
        <v>57</v>
      </c>
      <c r="G3754" s="1">
        <v>0.23300575666599499</v>
      </c>
      <c r="H3754" s="1">
        <v>9.4505492085102394E-2</v>
      </c>
      <c r="I3754" s="1">
        <f>F3754/C3754</f>
        <v>0.59375</v>
      </c>
      <c r="J3754" s="1">
        <f>E3754/D3754</f>
        <v>1.2465753424657535</v>
      </c>
    </row>
    <row r="3755" spans="1:10" x14ac:dyDescent="0.25">
      <c r="A3755" s="1" t="s">
        <v>4923</v>
      </c>
      <c r="B3755" s="1" t="s">
        <v>4924</v>
      </c>
      <c r="C3755" s="1">
        <v>64</v>
      </c>
      <c r="D3755" s="1">
        <v>72</v>
      </c>
      <c r="E3755" s="1">
        <v>83</v>
      </c>
      <c r="F3755" s="1">
        <v>107</v>
      </c>
      <c r="G3755" s="2">
        <v>3.4355323004143403E-5</v>
      </c>
      <c r="H3755" s="1">
        <v>0.247702770775865</v>
      </c>
      <c r="I3755" s="1">
        <f>F3755/C3755</f>
        <v>1.671875</v>
      </c>
      <c r="J3755" s="1">
        <f>E3755/D3755</f>
        <v>1.1527777777777777</v>
      </c>
    </row>
    <row r="3756" spans="1:10" x14ac:dyDescent="0.25">
      <c r="A3756" s="1" t="s">
        <v>2403</v>
      </c>
      <c r="B3756" s="1" t="s">
        <v>3</v>
      </c>
      <c r="C3756" s="1">
        <v>202</v>
      </c>
      <c r="D3756" s="1">
        <v>137</v>
      </c>
      <c r="E3756" s="1">
        <v>238</v>
      </c>
      <c r="F3756" s="1">
        <v>120</v>
      </c>
      <c r="G3756" s="1">
        <v>0.26753716146330903</v>
      </c>
      <c r="H3756" s="2">
        <v>4.9262116054803499E-4</v>
      </c>
      <c r="I3756" s="1">
        <f>F3756/C3756</f>
        <v>0.59405940594059403</v>
      </c>
      <c r="J3756" s="1">
        <f>E3756/D3756</f>
        <v>1.7372262773722629</v>
      </c>
    </row>
    <row r="3757" spans="1:10" x14ac:dyDescent="0.25">
      <c r="A3757" s="1" t="s">
        <v>4342</v>
      </c>
      <c r="B3757" s="1" t="s">
        <v>3</v>
      </c>
      <c r="C3757" s="1">
        <v>189</v>
      </c>
      <c r="D3757" s="1">
        <v>256</v>
      </c>
      <c r="E3757" s="1">
        <v>181</v>
      </c>
      <c r="F3757" s="1">
        <v>240</v>
      </c>
      <c r="G3757" s="1">
        <v>3.9811050559074397E-3</v>
      </c>
      <c r="H3757" s="1">
        <v>1</v>
      </c>
      <c r="I3757" s="1">
        <f>F3757/C3757</f>
        <v>1.2698412698412698</v>
      </c>
      <c r="J3757" s="1">
        <f>E3757/D3757</f>
        <v>0.70703125</v>
      </c>
    </row>
    <row r="3758" spans="1:10" x14ac:dyDescent="0.25">
      <c r="A3758" s="1" t="s">
        <v>2189</v>
      </c>
      <c r="B3758" s="1" t="s">
        <v>1043</v>
      </c>
      <c r="C3758" s="1">
        <v>66</v>
      </c>
      <c r="D3758" s="1">
        <v>55</v>
      </c>
      <c r="E3758" s="1">
        <v>93</v>
      </c>
      <c r="F3758" s="1">
        <v>13</v>
      </c>
      <c r="G3758" s="1">
        <v>0.33002728405610199</v>
      </c>
      <c r="H3758" s="1">
        <v>2.0193999813744199E-3</v>
      </c>
      <c r="I3758" s="1">
        <f>F3758/C3758</f>
        <v>0.19696969696969696</v>
      </c>
      <c r="J3758" s="1">
        <f>E3758/D3758</f>
        <v>1.6909090909090909</v>
      </c>
    </row>
    <row r="3759" spans="1:10" x14ac:dyDescent="0.25">
      <c r="A3759" s="1" t="s">
        <v>861</v>
      </c>
      <c r="B3759" s="1" t="s">
        <v>862</v>
      </c>
      <c r="C3759" s="1">
        <v>16</v>
      </c>
      <c r="D3759" s="1">
        <v>10</v>
      </c>
      <c r="E3759" s="1">
        <v>26</v>
      </c>
      <c r="F3759" s="1">
        <v>22</v>
      </c>
      <c r="G3759" s="1">
        <v>1</v>
      </c>
      <c r="H3759" s="1">
        <v>1</v>
      </c>
      <c r="I3759" s="1">
        <f>F3759/C3759</f>
        <v>1.375</v>
      </c>
      <c r="J3759" s="1">
        <f>E3759/D3759</f>
        <v>2.6</v>
      </c>
    </row>
    <row r="3760" spans="1:10" x14ac:dyDescent="0.25">
      <c r="A3760" s="1" t="s">
        <v>4772</v>
      </c>
      <c r="B3760" s="1" t="s">
        <v>4773</v>
      </c>
      <c r="C3760" s="1">
        <v>49</v>
      </c>
      <c r="D3760" s="1">
        <v>52</v>
      </c>
      <c r="E3760" s="1">
        <v>57</v>
      </c>
      <c r="F3760" s="1">
        <v>81</v>
      </c>
      <c r="G3760" s="2">
        <v>2.1053477600063201E-4</v>
      </c>
      <c r="H3760" s="1">
        <v>0.43105718804377302</v>
      </c>
      <c r="I3760" s="1">
        <f>F3760/C3760</f>
        <v>1.653061224489796</v>
      </c>
      <c r="J3760" s="1">
        <f>E3760/D3760</f>
        <v>1.0961538461538463</v>
      </c>
    </row>
    <row r="3761" spans="1:10" x14ac:dyDescent="0.25">
      <c r="A3761" s="1" t="s">
        <v>4253</v>
      </c>
      <c r="B3761" s="1" t="s">
        <v>595</v>
      </c>
      <c r="C3761" s="1">
        <v>250</v>
      </c>
      <c r="D3761" s="1">
        <v>206</v>
      </c>
      <c r="E3761" s="1">
        <v>260</v>
      </c>
      <c r="F3761" s="1">
        <v>337</v>
      </c>
      <c r="G3761" s="1">
        <v>5.7195310607634098E-3</v>
      </c>
      <c r="H3761" s="1">
        <v>8.9260757737036605E-3</v>
      </c>
      <c r="I3761" s="1">
        <f>F3761/C3761</f>
        <v>1.3480000000000001</v>
      </c>
      <c r="J3761" s="1">
        <f>E3761/D3761</f>
        <v>1.2621359223300972</v>
      </c>
    </row>
    <row r="3762" spans="1:10" x14ac:dyDescent="0.25">
      <c r="A3762" s="1" t="s">
        <v>5621</v>
      </c>
      <c r="B3762" s="1" t="s">
        <v>5622</v>
      </c>
      <c r="C3762" s="1">
        <v>96</v>
      </c>
      <c r="D3762" s="1">
        <v>77</v>
      </c>
      <c r="E3762" s="1">
        <v>150</v>
      </c>
      <c r="F3762" s="1">
        <v>430</v>
      </c>
      <c r="G3762" s="2">
        <v>1.4631582569520801E-47</v>
      </c>
      <c r="H3762" s="2">
        <v>5.6216638748606001E-5</v>
      </c>
      <c r="I3762" s="1">
        <f>F3762/C3762</f>
        <v>4.479166666666667</v>
      </c>
      <c r="J3762" s="1">
        <f>E3762/D3762</f>
        <v>1.948051948051948</v>
      </c>
    </row>
    <row r="3763" spans="1:10" x14ac:dyDescent="0.25">
      <c r="A3763" s="1" t="s">
        <v>4610</v>
      </c>
      <c r="B3763" s="1" t="s">
        <v>4611</v>
      </c>
      <c r="C3763" s="1">
        <v>312</v>
      </c>
      <c r="D3763" s="1">
        <v>334</v>
      </c>
      <c r="E3763" s="1">
        <v>397</v>
      </c>
      <c r="F3763" s="1">
        <v>489</v>
      </c>
      <c r="G3763" s="2">
        <v>8.7034049740619397E-4</v>
      </c>
      <c r="H3763" s="1">
        <v>1.56702011977813E-2</v>
      </c>
      <c r="I3763" s="1">
        <f>F3763/C3763</f>
        <v>1.5673076923076923</v>
      </c>
      <c r="J3763" s="1">
        <f>E3763/D3763</f>
        <v>1.188622754491018</v>
      </c>
    </row>
    <row r="3764" spans="1:10" x14ac:dyDescent="0.25">
      <c r="A3764" s="1" t="s">
        <v>4039</v>
      </c>
      <c r="B3764" s="1" t="s">
        <v>4040</v>
      </c>
      <c r="C3764" s="1">
        <v>133</v>
      </c>
      <c r="D3764" s="1">
        <v>121</v>
      </c>
      <c r="E3764" s="1">
        <v>233</v>
      </c>
      <c r="F3764" s="1">
        <v>140</v>
      </c>
      <c r="G3764" s="1">
        <v>1.3690707077415E-2</v>
      </c>
      <c r="H3764" s="2">
        <v>2.0490927187417801E-4</v>
      </c>
      <c r="I3764" s="1">
        <f>F3764/C3764</f>
        <v>1.0526315789473684</v>
      </c>
      <c r="J3764" s="1">
        <f>E3764/D3764</f>
        <v>1.9256198347107438</v>
      </c>
    </row>
    <row r="3765" spans="1:10" x14ac:dyDescent="0.25">
      <c r="A3765" s="1" t="s">
        <v>1889</v>
      </c>
      <c r="B3765" s="1" t="s">
        <v>1890</v>
      </c>
      <c r="C3765" s="1">
        <v>267</v>
      </c>
      <c r="D3765" s="1">
        <v>351</v>
      </c>
      <c r="E3765" s="1">
        <v>193</v>
      </c>
      <c r="F3765" s="1">
        <v>115</v>
      </c>
      <c r="G3765" s="1">
        <v>0.44130771793850998</v>
      </c>
      <c r="H3765" s="1">
        <v>0.96739437658049798</v>
      </c>
      <c r="I3765" s="1">
        <f>F3765/C3765</f>
        <v>0.43071161048689138</v>
      </c>
      <c r="J3765" s="1">
        <f>E3765/D3765</f>
        <v>0.54985754985754987</v>
      </c>
    </row>
    <row r="3766" spans="1:10" x14ac:dyDescent="0.25">
      <c r="A3766" s="1" t="s">
        <v>4189</v>
      </c>
      <c r="B3766" s="1" t="s">
        <v>4190</v>
      </c>
      <c r="C3766" s="1">
        <v>84</v>
      </c>
      <c r="D3766" s="1">
        <v>79</v>
      </c>
      <c r="E3766" s="1">
        <v>81</v>
      </c>
      <c r="F3766" s="1">
        <v>100</v>
      </c>
      <c r="G3766" s="1">
        <v>7.7348742249577999E-3</v>
      </c>
      <c r="H3766" s="1">
        <v>0.122105870465213</v>
      </c>
      <c r="I3766" s="1">
        <f>F3766/C3766</f>
        <v>1.1904761904761905</v>
      </c>
      <c r="J3766" s="1">
        <f>E3766/D3766</f>
        <v>1.0253164556962024</v>
      </c>
    </row>
    <row r="3767" spans="1:10" x14ac:dyDescent="0.25">
      <c r="A3767" s="1" t="s">
        <v>3119</v>
      </c>
      <c r="B3767" s="1" t="s">
        <v>3120</v>
      </c>
      <c r="C3767" s="1">
        <v>47</v>
      </c>
      <c r="D3767" s="1">
        <v>35</v>
      </c>
      <c r="E3767" s="1">
        <v>73</v>
      </c>
      <c r="F3767" s="1">
        <v>38</v>
      </c>
      <c r="G3767" s="1">
        <v>0.105158023906262</v>
      </c>
      <c r="H3767" s="1">
        <v>1.8136606134759601E-3</v>
      </c>
      <c r="I3767" s="1">
        <f>F3767/C3767</f>
        <v>0.80851063829787229</v>
      </c>
      <c r="J3767" s="1">
        <f>E3767/D3767</f>
        <v>2.0857142857142859</v>
      </c>
    </row>
    <row r="3768" spans="1:10" x14ac:dyDescent="0.25">
      <c r="A3768" s="1" t="s">
        <v>2506</v>
      </c>
      <c r="B3768" s="1" t="s">
        <v>2507</v>
      </c>
      <c r="C3768" s="1">
        <v>19</v>
      </c>
      <c r="D3768" s="1">
        <v>11</v>
      </c>
      <c r="E3768" s="1">
        <v>41</v>
      </c>
      <c r="F3768" s="1">
        <v>23</v>
      </c>
      <c r="G3768" s="1">
        <v>0.246110478921373</v>
      </c>
      <c r="H3768" s="1">
        <v>1.68019097442293E-2</v>
      </c>
      <c r="I3768" s="1">
        <f>F3768/C3768</f>
        <v>1.2105263157894737</v>
      </c>
      <c r="J3768" s="1">
        <f>E3768/D3768</f>
        <v>3.7272727272727271</v>
      </c>
    </row>
    <row r="3769" spans="1:10" x14ac:dyDescent="0.25">
      <c r="A3769" s="1" t="s">
        <v>3934</v>
      </c>
      <c r="B3769" s="1" t="s">
        <v>3935</v>
      </c>
      <c r="C3769" s="1">
        <v>65</v>
      </c>
      <c r="D3769" s="1">
        <v>60</v>
      </c>
      <c r="E3769" s="1">
        <v>48</v>
      </c>
      <c r="F3769" s="1">
        <v>71</v>
      </c>
      <c r="G3769" s="1">
        <v>1.8682443020252199E-2</v>
      </c>
      <c r="H3769" s="1">
        <v>0.75760703372904803</v>
      </c>
      <c r="I3769" s="1">
        <f>F3769/C3769</f>
        <v>1.0923076923076922</v>
      </c>
      <c r="J3769" s="1">
        <f>E3769/D3769</f>
        <v>0.8</v>
      </c>
    </row>
    <row r="3770" spans="1:10" x14ac:dyDescent="0.25">
      <c r="A3770" s="1" t="s">
        <v>5193</v>
      </c>
      <c r="B3770" s="1" t="s">
        <v>5194</v>
      </c>
      <c r="C3770" s="1">
        <v>155</v>
      </c>
      <c r="D3770" s="1">
        <v>132</v>
      </c>
      <c r="E3770" s="1">
        <v>249</v>
      </c>
      <c r="F3770" s="1">
        <v>310</v>
      </c>
      <c r="G3770" s="2">
        <v>2.6890666682950799E-8</v>
      </c>
      <c r="H3770" s="2">
        <v>6.0261116173095802E-4</v>
      </c>
      <c r="I3770" s="1">
        <f>F3770/C3770</f>
        <v>2</v>
      </c>
      <c r="J3770" s="1">
        <f>E3770/D3770</f>
        <v>1.8863636363636365</v>
      </c>
    </row>
    <row r="3771" spans="1:10" x14ac:dyDescent="0.25">
      <c r="A3771" s="1" t="s">
        <v>5246</v>
      </c>
      <c r="B3771" s="1" t="s">
        <v>5247</v>
      </c>
      <c r="C3771" s="1">
        <v>157</v>
      </c>
      <c r="D3771" s="1">
        <v>107</v>
      </c>
      <c r="E3771" s="1">
        <v>269</v>
      </c>
      <c r="F3771" s="1">
        <v>326</v>
      </c>
      <c r="G3771" s="2">
        <v>3.0849672448417401E-9</v>
      </c>
      <c r="H3771" s="2">
        <v>6.3277407823933296E-7</v>
      </c>
      <c r="I3771" s="1">
        <f>F3771/C3771</f>
        <v>2.0764331210191083</v>
      </c>
      <c r="J3771" s="1">
        <f>E3771/D3771</f>
        <v>2.514018691588785</v>
      </c>
    </row>
    <row r="3772" spans="1:10" x14ac:dyDescent="0.25">
      <c r="A3772" s="1" t="s">
        <v>3396</v>
      </c>
      <c r="B3772" s="1" t="s">
        <v>3</v>
      </c>
      <c r="C3772" s="1">
        <v>250</v>
      </c>
      <c r="D3772" s="1">
        <v>126</v>
      </c>
      <c r="E3772" s="1">
        <v>432</v>
      </c>
      <c r="F3772" s="1">
        <v>221</v>
      </c>
      <c r="G3772" s="1">
        <v>6.8798337184083194E-2</v>
      </c>
      <c r="H3772" s="2">
        <v>6.1475670234747197E-15</v>
      </c>
      <c r="I3772" s="1">
        <f>F3772/C3772</f>
        <v>0.88400000000000001</v>
      </c>
      <c r="J3772" s="1">
        <f>E3772/D3772</f>
        <v>3.4285714285714284</v>
      </c>
    </row>
    <row r="3773" spans="1:10" x14ac:dyDescent="0.25">
      <c r="A3773" s="1" t="s">
        <v>3778</v>
      </c>
      <c r="B3773" s="1" t="s">
        <v>968</v>
      </c>
      <c r="C3773" s="1">
        <v>725</v>
      </c>
      <c r="D3773" s="1">
        <v>443</v>
      </c>
      <c r="E3773" s="1">
        <v>851</v>
      </c>
      <c r="F3773" s="1">
        <v>810</v>
      </c>
      <c r="G3773" s="1">
        <v>3.0460867096761001E-2</v>
      </c>
      <c r="H3773" s="2">
        <v>4.0043287272329899E-7</v>
      </c>
      <c r="I3773" s="1">
        <f>F3773/C3773</f>
        <v>1.1172413793103448</v>
      </c>
      <c r="J3773" s="1">
        <f>E3773/D3773</f>
        <v>1.9209932279909707</v>
      </c>
    </row>
    <row r="3774" spans="1:10" x14ac:dyDescent="0.25">
      <c r="A3774" s="1" t="s">
        <v>2219</v>
      </c>
      <c r="B3774" s="1" t="s">
        <v>1936</v>
      </c>
      <c r="C3774" s="1">
        <v>202</v>
      </c>
      <c r="D3774" s="1">
        <v>181</v>
      </c>
      <c r="E3774" s="1">
        <v>241</v>
      </c>
      <c r="F3774" s="1">
        <v>108</v>
      </c>
      <c r="G3774" s="1">
        <v>0.321431341943829</v>
      </c>
      <c r="H3774" s="1">
        <v>8.0017556435270903E-3</v>
      </c>
      <c r="I3774" s="1">
        <f>F3774/C3774</f>
        <v>0.53465346534653468</v>
      </c>
      <c r="J3774" s="1">
        <f>E3774/D3774</f>
        <v>1.3314917127071824</v>
      </c>
    </row>
    <row r="3775" spans="1:10" x14ac:dyDescent="0.25">
      <c r="A3775" s="1" t="s">
        <v>1957</v>
      </c>
      <c r="B3775" s="1" t="s">
        <v>732</v>
      </c>
      <c r="C3775" s="1">
        <v>775</v>
      </c>
      <c r="D3775" s="1">
        <v>685</v>
      </c>
      <c r="E3775" s="1">
        <v>760</v>
      </c>
      <c r="F3775" s="1">
        <v>421</v>
      </c>
      <c r="G3775" s="1">
        <v>0.419446992979081</v>
      </c>
      <c r="H3775" s="1">
        <v>6.9232239652199698E-2</v>
      </c>
      <c r="I3775" s="1">
        <f>F3775/C3775</f>
        <v>0.54322580645161289</v>
      </c>
      <c r="J3775" s="1">
        <f>E3775/D3775</f>
        <v>1.1094890510948905</v>
      </c>
    </row>
    <row r="3776" spans="1:10" x14ac:dyDescent="0.25">
      <c r="A3776" s="1" t="s">
        <v>1555</v>
      </c>
      <c r="B3776" s="1" t="s">
        <v>1556</v>
      </c>
      <c r="C3776" s="1">
        <v>670</v>
      </c>
      <c r="D3776" s="1">
        <v>404</v>
      </c>
      <c r="E3776" s="1">
        <v>726</v>
      </c>
      <c r="F3776" s="1">
        <v>224</v>
      </c>
      <c r="G3776" s="1">
        <v>0.66460965828837903</v>
      </c>
      <c r="H3776" s="2">
        <v>3.40974008335091E-5</v>
      </c>
      <c r="I3776" s="1">
        <f>F3776/C3776</f>
        <v>0.33432835820895523</v>
      </c>
      <c r="J3776" s="1">
        <f>E3776/D3776</f>
        <v>1.7970297029702971</v>
      </c>
    </row>
    <row r="3777" spans="1:10" x14ac:dyDescent="0.25">
      <c r="A3777" s="1" t="s">
        <v>2474</v>
      </c>
      <c r="B3777" s="1" t="s">
        <v>569</v>
      </c>
      <c r="C3777" s="1">
        <v>73</v>
      </c>
      <c r="D3777" s="1">
        <v>64</v>
      </c>
      <c r="E3777" s="1">
        <v>54</v>
      </c>
      <c r="F3777" s="1">
        <v>41</v>
      </c>
      <c r="G3777" s="1">
        <v>0.25235772405816098</v>
      </c>
      <c r="H3777" s="1">
        <v>0.87620036959409198</v>
      </c>
      <c r="I3777" s="1">
        <f>F3777/C3777</f>
        <v>0.56164383561643838</v>
      </c>
      <c r="J3777" s="1">
        <f>E3777/D3777</f>
        <v>0.84375</v>
      </c>
    </row>
    <row r="3778" spans="1:10" x14ac:dyDescent="0.25">
      <c r="A3778" s="1" t="s">
        <v>4322</v>
      </c>
      <c r="B3778" s="1" t="s">
        <v>3</v>
      </c>
      <c r="C3778" s="1">
        <v>39</v>
      </c>
      <c r="D3778" s="1">
        <v>35</v>
      </c>
      <c r="E3778" s="1">
        <v>60</v>
      </c>
      <c r="F3778" s="1">
        <v>65</v>
      </c>
      <c r="G3778" s="1">
        <v>4.4051413217418298E-3</v>
      </c>
      <c r="H3778" s="1">
        <v>0.21545349267835601</v>
      </c>
      <c r="I3778" s="1">
        <f>F3778/C3778</f>
        <v>1.6666666666666667</v>
      </c>
      <c r="J3778" s="1">
        <f>E3778/D3778</f>
        <v>1.7142857142857142</v>
      </c>
    </row>
    <row r="3779" spans="1:10" x14ac:dyDescent="0.25">
      <c r="A3779" s="1" t="s">
        <v>956</v>
      </c>
      <c r="B3779" s="1" t="s">
        <v>957</v>
      </c>
      <c r="C3779" s="1">
        <v>13</v>
      </c>
      <c r="D3779" s="1">
        <v>13</v>
      </c>
      <c r="E3779" s="1">
        <v>34</v>
      </c>
      <c r="F3779" s="1">
        <v>34</v>
      </c>
      <c r="G3779" s="1">
        <v>1</v>
      </c>
      <c r="H3779" s="2">
        <v>3.2827900269384E-6</v>
      </c>
      <c r="I3779" s="1">
        <f>F3779/C3779</f>
        <v>2.6153846153846154</v>
      </c>
      <c r="J3779" s="1">
        <f>E3779/D3779</f>
        <v>2.6153846153846154</v>
      </c>
    </row>
    <row r="3780" spans="1:10" x14ac:dyDescent="0.25">
      <c r="A3780" s="1" t="s">
        <v>4955</v>
      </c>
      <c r="B3780" s="1" t="s">
        <v>4956</v>
      </c>
      <c r="C3780" s="1">
        <v>33</v>
      </c>
      <c r="D3780" s="1">
        <v>28</v>
      </c>
      <c r="E3780" s="1">
        <v>37</v>
      </c>
      <c r="F3780" s="1">
        <v>58</v>
      </c>
      <c r="G3780" s="2">
        <v>1.7892917221150198E-5</v>
      </c>
      <c r="H3780" s="1">
        <v>0.115975615974651</v>
      </c>
      <c r="I3780" s="1">
        <f>F3780/C3780</f>
        <v>1.7575757575757576</v>
      </c>
      <c r="J3780" s="1">
        <f>E3780/D3780</f>
        <v>1.3214285714285714</v>
      </c>
    </row>
    <row r="3781" spans="1:10" x14ac:dyDescent="0.25">
      <c r="A3781" s="1" t="s">
        <v>4254</v>
      </c>
      <c r="B3781" s="1" t="s">
        <v>4255</v>
      </c>
      <c r="C3781" s="1">
        <v>121</v>
      </c>
      <c r="D3781" s="1">
        <v>109</v>
      </c>
      <c r="E3781" s="1">
        <v>85</v>
      </c>
      <c r="F3781" s="1">
        <v>148</v>
      </c>
      <c r="G3781" s="1">
        <v>5.6565721266110796E-3</v>
      </c>
      <c r="H3781" s="1">
        <v>0.89481366093223202</v>
      </c>
      <c r="I3781" s="1">
        <f>F3781/C3781</f>
        <v>1.2231404958677685</v>
      </c>
      <c r="J3781" s="1">
        <f>E3781/D3781</f>
        <v>0.77981651376146788</v>
      </c>
    </row>
    <row r="3782" spans="1:10" x14ac:dyDescent="0.25">
      <c r="A3782" s="1" t="s">
        <v>4642</v>
      </c>
      <c r="B3782" s="1" t="s">
        <v>3</v>
      </c>
      <c r="C3782" s="1">
        <v>75</v>
      </c>
      <c r="D3782" s="1">
        <v>72</v>
      </c>
      <c r="E3782" s="1">
        <v>63</v>
      </c>
      <c r="F3782" s="1">
        <v>104</v>
      </c>
      <c r="G3782" s="2">
        <v>7.04563747115592E-4</v>
      </c>
      <c r="H3782" s="1">
        <v>0.78927811525825498</v>
      </c>
      <c r="I3782" s="1">
        <f>F3782/C3782</f>
        <v>1.3866666666666667</v>
      </c>
      <c r="J3782" s="1">
        <f>E3782/D3782</f>
        <v>0.875</v>
      </c>
    </row>
    <row r="3783" spans="1:10" x14ac:dyDescent="0.25">
      <c r="A3783" s="1" t="s">
        <v>4961</v>
      </c>
      <c r="B3783" s="1" t="s">
        <v>4962</v>
      </c>
      <c r="C3783" s="1">
        <v>64</v>
      </c>
      <c r="D3783" s="1">
        <v>54</v>
      </c>
      <c r="E3783" s="1">
        <v>80</v>
      </c>
      <c r="F3783" s="1">
        <v>105</v>
      </c>
      <c r="G3783" s="2">
        <v>1.6918084722244699E-5</v>
      </c>
      <c r="H3783" s="1">
        <v>1.5910776253329699E-2</v>
      </c>
      <c r="I3783" s="1">
        <f>F3783/C3783</f>
        <v>1.640625</v>
      </c>
      <c r="J3783" s="1">
        <f>E3783/D3783</f>
        <v>1.4814814814814814</v>
      </c>
    </row>
    <row r="3784" spans="1:10" x14ac:dyDescent="0.25">
      <c r="A3784" s="1" t="s">
        <v>3674</v>
      </c>
      <c r="B3784" s="1" t="s">
        <v>3675</v>
      </c>
      <c r="C3784" s="1">
        <v>172</v>
      </c>
      <c r="D3784" s="1">
        <v>174</v>
      </c>
      <c r="E3784" s="1">
        <v>178</v>
      </c>
      <c r="F3784" s="1">
        <v>173</v>
      </c>
      <c r="G3784" s="1">
        <v>3.9325555735155303E-2</v>
      </c>
      <c r="H3784" s="1">
        <v>3.57930928417474E-2</v>
      </c>
      <c r="I3784" s="1">
        <f>F3784/C3784</f>
        <v>1.0058139534883721</v>
      </c>
      <c r="J3784" s="1">
        <f>E3784/D3784</f>
        <v>1.0229885057471264</v>
      </c>
    </row>
    <row r="3785" spans="1:10" x14ac:dyDescent="0.25">
      <c r="A3785" s="1" t="s">
        <v>382</v>
      </c>
      <c r="B3785" s="1" t="s">
        <v>3</v>
      </c>
      <c r="C3785" s="1">
        <v>17</v>
      </c>
      <c r="D3785" s="1">
        <v>11</v>
      </c>
      <c r="E3785" s="1">
        <v>26</v>
      </c>
      <c r="F3785" s="1">
        <v>18</v>
      </c>
      <c r="G3785" s="1">
        <v>1</v>
      </c>
      <c r="H3785" s="1">
        <v>1</v>
      </c>
      <c r="I3785" s="1">
        <f>F3785/C3785</f>
        <v>1.0588235294117647</v>
      </c>
      <c r="J3785" s="1">
        <f>E3785/D3785</f>
        <v>2.3636363636363638</v>
      </c>
    </row>
    <row r="3786" spans="1:10" x14ac:dyDescent="0.25">
      <c r="A3786" s="1" t="s">
        <v>1900</v>
      </c>
      <c r="B3786" s="1" t="s">
        <v>3</v>
      </c>
      <c r="C3786" s="1">
        <v>20</v>
      </c>
      <c r="D3786" s="1">
        <v>17</v>
      </c>
      <c r="E3786" s="1">
        <v>34</v>
      </c>
      <c r="F3786" s="1">
        <v>12</v>
      </c>
      <c r="G3786" s="1">
        <v>0.43849010209816203</v>
      </c>
      <c r="H3786" s="1">
        <v>7.5440626805464595E-2</v>
      </c>
      <c r="I3786" s="1">
        <f>F3786/C3786</f>
        <v>0.6</v>
      </c>
      <c r="J3786" s="1">
        <f>E3786/D3786</f>
        <v>2</v>
      </c>
    </row>
    <row r="3787" spans="1:10" x14ac:dyDescent="0.25">
      <c r="A3787" s="1" t="s">
        <v>1099</v>
      </c>
      <c r="B3787" s="1" t="s">
        <v>1100</v>
      </c>
      <c r="C3787" s="1">
        <v>0</v>
      </c>
      <c r="D3787" s="1">
        <v>0</v>
      </c>
      <c r="E3787" s="1">
        <v>0</v>
      </c>
      <c r="F3787" s="1">
        <v>18</v>
      </c>
      <c r="G3787" s="1">
        <v>1</v>
      </c>
      <c r="H3787" s="1">
        <v>1</v>
      </c>
      <c r="I3787" s="1" t="e">
        <f>F3787/C3787</f>
        <v>#DIV/0!</v>
      </c>
      <c r="J3787" s="1" t="e">
        <f>E3787/D3787</f>
        <v>#DIV/0!</v>
      </c>
    </row>
    <row r="3788" spans="1:10" x14ac:dyDescent="0.25">
      <c r="A3788" s="1" t="s">
        <v>888</v>
      </c>
      <c r="B3788" s="1" t="s">
        <v>889</v>
      </c>
      <c r="C3788" s="1">
        <v>1</v>
      </c>
      <c r="D3788" s="1">
        <v>1</v>
      </c>
      <c r="E3788" s="1">
        <v>1</v>
      </c>
      <c r="F3788" s="1">
        <v>7</v>
      </c>
      <c r="G3788" s="1">
        <v>1</v>
      </c>
      <c r="H3788" s="1">
        <v>1</v>
      </c>
      <c r="I3788" s="1">
        <f>F3788/C3788</f>
        <v>7</v>
      </c>
      <c r="J3788" s="1">
        <f>E3788/D3788</f>
        <v>1</v>
      </c>
    </row>
    <row r="3789" spans="1:10" x14ac:dyDescent="0.25">
      <c r="A3789" s="1" t="s">
        <v>971</v>
      </c>
      <c r="B3789" s="1" t="s">
        <v>3</v>
      </c>
      <c r="C3789" s="1">
        <v>4</v>
      </c>
      <c r="D3789" s="1">
        <v>3</v>
      </c>
      <c r="E3789" s="1">
        <v>1</v>
      </c>
      <c r="F3789" s="1">
        <v>20</v>
      </c>
      <c r="G3789" s="1">
        <v>1</v>
      </c>
      <c r="H3789" s="1">
        <v>1</v>
      </c>
      <c r="I3789" s="1">
        <f>F3789/C3789</f>
        <v>5</v>
      </c>
      <c r="J3789" s="1">
        <f>E3789/D3789</f>
        <v>0.33333333333333331</v>
      </c>
    </row>
    <row r="3790" spans="1:10" x14ac:dyDescent="0.25">
      <c r="A3790" s="1" t="s">
        <v>1313</v>
      </c>
      <c r="B3790" s="1" t="s">
        <v>3</v>
      </c>
      <c r="C3790" s="1">
        <v>12</v>
      </c>
      <c r="D3790" s="1">
        <v>21</v>
      </c>
      <c r="E3790" s="1">
        <v>22</v>
      </c>
      <c r="F3790" s="1">
        <v>7</v>
      </c>
      <c r="G3790" s="1">
        <v>1</v>
      </c>
      <c r="H3790" s="1">
        <v>1</v>
      </c>
      <c r="I3790" s="1">
        <f>F3790/C3790</f>
        <v>0.58333333333333337</v>
      </c>
      <c r="J3790" s="1">
        <f>E3790/D3790</f>
        <v>1.0476190476190477</v>
      </c>
    </row>
    <row r="3791" spans="1:10" x14ac:dyDescent="0.25">
      <c r="A3791" s="1" t="s">
        <v>3211</v>
      </c>
      <c r="B3791" s="1" t="s">
        <v>3212</v>
      </c>
      <c r="C3791" s="1">
        <v>286</v>
      </c>
      <c r="D3791" s="1">
        <v>336</v>
      </c>
      <c r="E3791" s="1">
        <v>168</v>
      </c>
      <c r="F3791" s="1">
        <v>262</v>
      </c>
      <c r="G3791" s="1">
        <v>9.3965188594699503E-2</v>
      </c>
      <c r="H3791" s="1">
        <v>1</v>
      </c>
      <c r="I3791" s="1">
        <f>F3791/C3791</f>
        <v>0.91608391608391604</v>
      </c>
      <c r="J3791" s="1">
        <f>E3791/D3791</f>
        <v>0.5</v>
      </c>
    </row>
    <row r="3792" spans="1:10" x14ac:dyDescent="0.25">
      <c r="A3792" s="1" t="s">
        <v>4541</v>
      </c>
      <c r="B3792" s="1" t="s">
        <v>4542</v>
      </c>
      <c r="C3792" s="1">
        <v>682</v>
      </c>
      <c r="D3792" s="1">
        <v>664</v>
      </c>
      <c r="E3792" s="1">
        <v>635</v>
      </c>
      <c r="F3792" s="1">
        <v>990</v>
      </c>
      <c r="G3792" s="1">
        <v>1.4039071405617101E-3</v>
      </c>
      <c r="H3792" s="1">
        <v>0.190281437186271</v>
      </c>
      <c r="I3792" s="1">
        <f>F3792/C3792</f>
        <v>1.4516129032258065</v>
      </c>
      <c r="J3792" s="1">
        <f>E3792/D3792</f>
        <v>0.95632530120481929</v>
      </c>
    </row>
    <row r="3793" spans="1:10" x14ac:dyDescent="0.25">
      <c r="A3793" s="1" t="s">
        <v>1557</v>
      </c>
      <c r="B3793" s="1" t="s">
        <v>3</v>
      </c>
      <c r="C3793" s="1">
        <v>391</v>
      </c>
      <c r="D3793" s="1">
        <v>217</v>
      </c>
      <c r="E3793" s="1">
        <v>542</v>
      </c>
      <c r="F3793" s="1">
        <v>125</v>
      </c>
      <c r="G3793" s="1">
        <v>0.66394352067242601</v>
      </c>
      <c r="H3793" s="2">
        <v>3.4942450505736498E-9</v>
      </c>
      <c r="I3793" s="1">
        <f>F3793/C3793</f>
        <v>0.31969309462915602</v>
      </c>
      <c r="J3793" s="1">
        <f>E3793/D3793</f>
        <v>2.4976958525345623</v>
      </c>
    </row>
    <row r="3794" spans="1:10" x14ac:dyDescent="0.25">
      <c r="A3794" s="1" t="s">
        <v>2101</v>
      </c>
      <c r="B3794" s="1" t="s">
        <v>2102</v>
      </c>
      <c r="C3794" s="1">
        <v>621</v>
      </c>
      <c r="D3794" s="1">
        <v>370</v>
      </c>
      <c r="E3794" s="1">
        <v>684</v>
      </c>
      <c r="F3794" s="1">
        <v>343</v>
      </c>
      <c r="G3794" s="1">
        <v>0.36884538948857898</v>
      </c>
      <c r="H3794" s="2">
        <v>1.3050877334267201E-4</v>
      </c>
      <c r="I3794" s="1">
        <f>F3794/C3794</f>
        <v>0.55233494363929148</v>
      </c>
      <c r="J3794" s="1">
        <f>E3794/D3794</f>
        <v>1.8486486486486486</v>
      </c>
    </row>
    <row r="3795" spans="1:10" x14ac:dyDescent="0.25">
      <c r="A3795" s="1" t="s">
        <v>4829</v>
      </c>
      <c r="B3795" s="1" t="s">
        <v>3</v>
      </c>
      <c r="C3795" s="1">
        <v>105</v>
      </c>
      <c r="D3795" s="1">
        <v>60</v>
      </c>
      <c r="E3795" s="1">
        <v>225</v>
      </c>
      <c r="F3795" s="1">
        <v>203</v>
      </c>
      <c r="G3795" s="2">
        <v>1.02447276544954E-4</v>
      </c>
      <c r="H3795" s="2">
        <v>1.8327346990536299E-6</v>
      </c>
      <c r="I3795" s="1">
        <f>F3795/C3795</f>
        <v>1.9333333333333333</v>
      </c>
      <c r="J3795" s="1">
        <f>E3795/D3795</f>
        <v>3.75</v>
      </c>
    </row>
    <row r="3796" spans="1:10" x14ac:dyDescent="0.25">
      <c r="A3796" s="1" t="s">
        <v>2397</v>
      </c>
      <c r="B3796" s="1" t="s">
        <v>3</v>
      </c>
      <c r="C3796" s="1">
        <v>25</v>
      </c>
      <c r="D3796" s="1">
        <v>16</v>
      </c>
      <c r="E3796" s="1">
        <v>42</v>
      </c>
      <c r="F3796" s="1">
        <v>15</v>
      </c>
      <c r="G3796" s="1">
        <v>0.26877308584582399</v>
      </c>
      <c r="H3796" s="2">
        <v>7.5980190759472996E-11</v>
      </c>
      <c r="I3796" s="1">
        <f>F3796/C3796</f>
        <v>0.6</v>
      </c>
      <c r="J3796" s="1">
        <f>E3796/D3796</f>
        <v>2.625</v>
      </c>
    </row>
    <row r="3797" spans="1:10" x14ac:dyDescent="0.25">
      <c r="A3797" s="1" t="s">
        <v>1101</v>
      </c>
      <c r="B3797" s="1" t="s">
        <v>3</v>
      </c>
      <c r="C3797" s="1">
        <v>0</v>
      </c>
      <c r="D3797" s="1">
        <v>0</v>
      </c>
      <c r="E3797" s="1">
        <v>0</v>
      </c>
      <c r="F3797" s="1">
        <v>4</v>
      </c>
      <c r="G3797" s="1">
        <v>1</v>
      </c>
      <c r="H3797" s="1">
        <v>1</v>
      </c>
      <c r="I3797" s="1" t="e">
        <f>F3797/C3797</f>
        <v>#DIV/0!</v>
      </c>
      <c r="J3797" s="1" t="e">
        <f>E3797/D3797</f>
        <v>#DIV/0!</v>
      </c>
    </row>
    <row r="3798" spans="1:10" x14ac:dyDescent="0.25">
      <c r="A3798" s="1" t="s">
        <v>804</v>
      </c>
      <c r="B3798" s="1" t="s">
        <v>805</v>
      </c>
      <c r="C3798" s="1">
        <v>0</v>
      </c>
      <c r="D3798" s="1">
        <v>0</v>
      </c>
      <c r="E3798" s="1">
        <v>0</v>
      </c>
      <c r="F3798" s="1">
        <v>0</v>
      </c>
      <c r="G3798" s="1">
        <v>1</v>
      </c>
      <c r="H3798" s="1">
        <v>1</v>
      </c>
      <c r="I3798" s="1" t="e">
        <f>F3798/C3798</f>
        <v>#DIV/0!</v>
      </c>
      <c r="J3798" s="1" t="e">
        <f>E3798/D3798</f>
        <v>#DIV/0!</v>
      </c>
    </row>
    <row r="3799" spans="1:10" x14ac:dyDescent="0.25">
      <c r="A3799" s="1" t="s">
        <v>272</v>
      </c>
      <c r="B3799" s="1" t="s">
        <v>3</v>
      </c>
      <c r="C3799" s="1">
        <v>10</v>
      </c>
      <c r="D3799" s="1">
        <v>9</v>
      </c>
      <c r="E3799" s="1">
        <v>7</v>
      </c>
      <c r="F3799" s="1">
        <v>3</v>
      </c>
      <c r="G3799" s="1">
        <v>1</v>
      </c>
      <c r="H3799" s="1">
        <v>1</v>
      </c>
      <c r="I3799" s="1">
        <f>F3799/C3799</f>
        <v>0.3</v>
      </c>
      <c r="J3799" s="1">
        <f>E3799/D3799</f>
        <v>0.77777777777777779</v>
      </c>
    </row>
    <row r="3800" spans="1:10" x14ac:dyDescent="0.25">
      <c r="A3800" s="1" t="s">
        <v>2980</v>
      </c>
      <c r="B3800" s="1" t="s">
        <v>1704</v>
      </c>
      <c r="C3800" s="1">
        <v>114</v>
      </c>
      <c r="D3800" s="1">
        <v>154</v>
      </c>
      <c r="E3800" s="1">
        <v>68</v>
      </c>
      <c r="F3800" s="1">
        <v>83</v>
      </c>
      <c r="G3800" s="1">
        <v>0.13135080034782601</v>
      </c>
      <c r="H3800" s="1">
        <v>0.147824180650972</v>
      </c>
      <c r="I3800" s="1">
        <f>F3800/C3800</f>
        <v>0.72807017543859653</v>
      </c>
      <c r="J3800" s="1">
        <f>E3800/D3800</f>
        <v>0.44155844155844154</v>
      </c>
    </row>
    <row r="3801" spans="1:10" x14ac:dyDescent="0.25">
      <c r="A3801" s="1" t="s">
        <v>1595</v>
      </c>
      <c r="B3801" s="1" t="s">
        <v>3</v>
      </c>
      <c r="C3801" s="1">
        <v>51</v>
      </c>
      <c r="D3801" s="1">
        <v>40</v>
      </c>
      <c r="E3801" s="1">
        <v>26</v>
      </c>
      <c r="F3801" s="1">
        <v>20</v>
      </c>
      <c r="G3801" s="1">
        <v>0.61516829451399802</v>
      </c>
      <c r="H3801" s="1">
        <v>0.45075847342282499</v>
      </c>
      <c r="I3801" s="1">
        <f>F3801/C3801</f>
        <v>0.39215686274509803</v>
      </c>
      <c r="J3801" s="1">
        <f>E3801/D3801</f>
        <v>0.65</v>
      </c>
    </row>
    <row r="3802" spans="1:10" x14ac:dyDescent="0.25">
      <c r="A3802" s="1" t="s">
        <v>2436</v>
      </c>
      <c r="B3802" s="1" t="s">
        <v>3</v>
      </c>
      <c r="C3802" s="1">
        <v>30</v>
      </c>
      <c r="D3802" s="1">
        <v>101</v>
      </c>
      <c r="E3802" s="1">
        <v>27</v>
      </c>
      <c r="F3802" s="1">
        <v>22</v>
      </c>
      <c r="G3802" s="1">
        <v>0.25934806993780002</v>
      </c>
      <c r="H3802" s="2">
        <v>1.21849769495303E-6</v>
      </c>
      <c r="I3802" s="1">
        <f>F3802/C3802</f>
        <v>0.73333333333333328</v>
      </c>
      <c r="J3802" s="1">
        <f>E3802/D3802</f>
        <v>0.26732673267326734</v>
      </c>
    </row>
    <row r="3803" spans="1:10" x14ac:dyDescent="0.25">
      <c r="A3803" s="1" t="s">
        <v>242</v>
      </c>
      <c r="B3803" s="1" t="s">
        <v>3</v>
      </c>
      <c r="C3803" s="1">
        <v>5</v>
      </c>
      <c r="D3803" s="1">
        <v>4</v>
      </c>
      <c r="E3803" s="1">
        <v>4</v>
      </c>
      <c r="F3803" s="1">
        <v>3</v>
      </c>
      <c r="G3803" s="1">
        <v>1</v>
      </c>
      <c r="H3803" s="1">
        <v>1</v>
      </c>
      <c r="I3803" s="1">
        <f>F3803/C3803</f>
        <v>0.6</v>
      </c>
      <c r="J3803" s="1">
        <f>E3803/D3803</f>
        <v>1</v>
      </c>
    </row>
    <row r="3804" spans="1:10" x14ac:dyDescent="0.25">
      <c r="A3804" s="1" t="s">
        <v>1102</v>
      </c>
      <c r="B3804" s="1" t="s">
        <v>3</v>
      </c>
      <c r="C3804" s="1">
        <v>1</v>
      </c>
      <c r="D3804" s="1">
        <v>0</v>
      </c>
      <c r="E3804" s="1">
        <v>0</v>
      </c>
      <c r="F3804" s="1">
        <v>17</v>
      </c>
      <c r="G3804" s="1">
        <v>1</v>
      </c>
      <c r="H3804" s="1">
        <v>1</v>
      </c>
      <c r="I3804" s="1">
        <f>F3804/C3804</f>
        <v>17</v>
      </c>
      <c r="J3804" s="1" t="e">
        <f>E3804/D3804</f>
        <v>#DIV/0!</v>
      </c>
    </row>
    <row r="3805" spans="1:10" x14ac:dyDescent="0.25">
      <c r="A3805" s="1" t="s">
        <v>1021</v>
      </c>
      <c r="B3805" s="1" t="s">
        <v>3</v>
      </c>
      <c r="C3805" s="1">
        <v>0</v>
      </c>
      <c r="D3805" s="1">
        <v>0</v>
      </c>
      <c r="E3805" s="1">
        <v>0</v>
      </c>
      <c r="F3805" s="1">
        <v>1</v>
      </c>
      <c r="G3805" s="1">
        <v>1</v>
      </c>
      <c r="H3805" s="1">
        <v>1</v>
      </c>
      <c r="I3805" s="1" t="e">
        <f>F3805/C3805</f>
        <v>#DIV/0!</v>
      </c>
      <c r="J3805" s="1" t="e">
        <f>E3805/D3805</f>
        <v>#DIV/0!</v>
      </c>
    </row>
    <row r="3806" spans="1:10" x14ac:dyDescent="0.25">
      <c r="A3806" s="1" t="s">
        <v>1053</v>
      </c>
      <c r="B3806" s="1" t="s">
        <v>547</v>
      </c>
      <c r="C3806" s="1">
        <v>0</v>
      </c>
      <c r="D3806" s="1">
        <v>0</v>
      </c>
      <c r="E3806" s="1">
        <v>0</v>
      </c>
      <c r="F3806" s="1">
        <v>2</v>
      </c>
      <c r="G3806" s="1">
        <v>1</v>
      </c>
      <c r="H3806" s="1">
        <v>1</v>
      </c>
      <c r="I3806" s="1" t="e">
        <f>F3806/C3806</f>
        <v>#DIV/0!</v>
      </c>
      <c r="J3806" s="1" t="e">
        <f>E3806/D3806</f>
        <v>#DIV/0!</v>
      </c>
    </row>
    <row r="3807" spans="1:10" x14ac:dyDescent="0.25">
      <c r="A3807" s="1" t="s">
        <v>2615</v>
      </c>
      <c r="B3807" s="1" t="s">
        <v>3</v>
      </c>
      <c r="C3807" s="1">
        <v>662</v>
      </c>
      <c r="D3807" s="1">
        <v>746</v>
      </c>
      <c r="E3807" s="1">
        <v>839</v>
      </c>
      <c r="F3807" s="1">
        <v>484</v>
      </c>
      <c r="G3807" s="1">
        <v>0.21313192832699801</v>
      </c>
      <c r="H3807" s="1">
        <v>5.5223527838835898E-2</v>
      </c>
      <c r="I3807" s="1">
        <f>F3807/C3807</f>
        <v>0.73111782477341392</v>
      </c>
      <c r="J3807" s="1">
        <f>E3807/D3807</f>
        <v>1.1246648793565683</v>
      </c>
    </row>
    <row r="3808" spans="1:10" x14ac:dyDescent="0.25">
      <c r="A3808" s="1" t="s">
        <v>243</v>
      </c>
      <c r="B3808" s="1" t="s">
        <v>3</v>
      </c>
      <c r="C3808" s="1">
        <v>12</v>
      </c>
      <c r="D3808" s="1">
        <v>12</v>
      </c>
      <c r="E3808" s="1">
        <v>6</v>
      </c>
      <c r="F3808" s="1">
        <v>12</v>
      </c>
      <c r="G3808" s="1">
        <v>1</v>
      </c>
      <c r="H3808" s="1">
        <v>1</v>
      </c>
      <c r="I3808" s="1">
        <f>F3808/C3808</f>
        <v>1</v>
      </c>
      <c r="J3808" s="1">
        <f>E3808/D3808</f>
        <v>0.5</v>
      </c>
    </row>
    <row r="3809" spans="1:10" x14ac:dyDescent="0.25">
      <c r="A3809" s="1" t="s">
        <v>876</v>
      </c>
      <c r="B3809" s="1" t="s">
        <v>877</v>
      </c>
      <c r="C3809" s="1">
        <v>2</v>
      </c>
      <c r="D3809" s="1">
        <v>0</v>
      </c>
      <c r="E3809" s="1">
        <v>1</v>
      </c>
      <c r="F3809" s="1">
        <v>3</v>
      </c>
      <c r="G3809" s="1">
        <v>1</v>
      </c>
      <c r="H3809" s="1">
        <v>1</v>
      </c>
      <c r="I3809" s="1">
        <f>F3809/C3809</f>
        <v>1.5</v>
      </c>
      <c r="J3809" s="1" t="e">
        <f>E3809/D3809</f>
        <v>#DIV/0!</v>
      </c>
    </row>
    <row r="3810" spans="1:10" x14ac:dyDescent="0.25">
      <c r="A3810" s="1" t="s">
        <v>1103</v>
      </c>
      <c r="B3810" s="1" t="s">
        <v>631</v>
      </c>
      <c r="C3810" s="1">
        <v>0</v>
      </c>
      <c r="D3810" s="1">
        <v>0</v>
      </c>
      <c r="E3810" s="1">
        <v>0</v>
      </c>
      <c r="F3810" s="1">
        <v>3</v>
      </c>
      <c r="G3810" s="1">
        <v>1</v>
      </c>
      <c r="H3810" s="1">
        <v>1</v>
      </c>
      <c r="I3810" s="1" t="e">
        <f>F3810/C3810</f>
        <v>#DIV/0!</v>
      </c>
      <c r="J3810" s="1" t="e">
        <f>E3810/D3810</f>
        <v>#DIV/0!</v>
      </c>
    </row>
    <row r="3811" spans="1:10" x14ac:dyDescent="0.25">
      <c r="A3811" s="1" t="s">
        <v>126</v>
      </c>
      <c r="B3811" s="1" t="s">
        <v>3</v>
      </c>
      <c r="C3811" s="1">
        <v>4</v>
      </c>
      <c r="D3811" s="1">
        <v>12</v>
      </c>
      <c r="E3811" s="1">
        <v>5</v>
      </c>
      <c r="F3811" s="1">
        <v>8</v>
      </c>
      <c r="G3811" s="1">
        <v>1</v>
      </c>
      <c r="H3811" s="1">
        <v>1</v>
      </c>
      <c r="I3811" s="1">
        <f>F3811/C3811</f>
        <v>2</v>
      </c>
      <c r="J3811" s="1">
        <f>E3811/D3811</f>
        <v>0.41666666666666669</v>
      </c>
    </row>
    <row r="3812" spans="1:10" x14ac:dyDescent="0.25">
      <c r="A3812" s="1" t="s">
        <v>4174</v>
      </c>
      <c r="B3812" s="1" t="s">
        <v>3</v>
      </c>
      <c r="C3812" s="1">
        <v>77</v>
      </c>
      <c r="D3812" s="1">
        <v>102</v>
      </c>
      <c r="E3812" s="1">
        <v>145</v>
      </c>
      <c r="F3812" s="1">
        <v>95</v>
      </c>
      <c r="G3812" s="1">
        <v>8.1320512466946104E-3</v>
      </c>
      <c r="H3812" s="1">
        <v>4.71040370976804E-2</v>
      </c>
      <c r="I3812" s="1">
        <f>F3812/C3812</f>
        <v>1.2337662337662338</v>
      </c>
      <c r="J3812" s="1">
        <f>E3812/D3812</f>
        <v>1.4215686274509804</v>
      </c>
    </row>
    <row r="3813" spans="1:10" x14ac:dyDescent="0.25">
      <c r="A3813" s="1" t="s">
        <v>2475</v>
      </c>
      <c r="B3813" s="1" t="s">
        <v>2476</v>
      </c>
      <c r="C3813" s="1">
        <v>124</v>
      </c>
      <c r="D3813" s="1">
        <v>82</v>
      </c>
      <c r="E3813" s="1">
        <v>203</v>
      </c>
      <c r="F3813" s="1">
        <v>70</v>
      </c>
      <c r="G3813" s="1">
        <v>0.25235772405816098</v>
      </c>
      <c r="H3813" s="2">
        <v>1.0504829780157701E-6</v>
      </c>
      <c r="I3813" s="1">
        <f>F3813/C3813</f>
        <v>0.56451612903225812</v>
      </c>
      <c r="J3813" s="1">
        <f>E3813/D3813</f>
        <v>2.475609756097561</v>
      </c>
    </row>
    <row r="3814" spans="1:10" x14ac:dyDescent="0.25">
      <c r="A3814" s="1" t="s">
        <v>4104</v>
      </c>
      <c r="B3814" s="1" t="s">
        <v>21</v>
      </c>
      <c r="C3814" s="1">
        <v>186</v>
      </c>
      <c r="D3814" s="1">
        <v>227</v>
      </c>
      <c r="E3814" s="1">
        <v>240</v>
      </c>
      <c r="F3814" s="1">
        <v>213</v>
      </c>
      <c r="G3814" s="1">
        <v>1.0454949797466201E-2</v>
      </c>
      <c r="H3814" s="1">
        <v>3.0160784371954501E-2</v>
      </c>
      <c r="I3814" s="1">
        <f>F3814/C3814</f>
        <v>1.1451612903225807</v>
      </c>
      <c r="J3814" s="1">
        <f>E3814/D3814</f>
        <v>1.0572687224669604</v>
      </c>
    </row>
    <row r="3815" spans="1:10" x14ac:dyDescent="0.25">
      <c r="A3815" s="1" t="s">
        <v>453</v>
      </c>
      <c r="B3815" s="1" t="s">
        <v>3</v>
      </c>
      <c r="C3815" s="1">
        <v>10</v>
      </c>
      <c r="D3815" s="1">
        <v>11</v>
      </c>
      <c r="E3815" s="1">
        <v>9</v>
      </c>
      <c r="F3815" s="1">
        <v>17</v>
      </c>
      <c r="G3815" s="1">
        <v>1</v>
      </c>
      <c r="H3815" s="1">
        <v>1</v>
      </c>
      <c r="I3815" s="1">
        <f>F3815/C3815</f>
        <v>1.7</v>
      </c>
      <c r="J3815" s="1">
        <f>E3815/D3815</f>
        <v>0.81818181818181823</v>
      </c>
    </row>
    <row r="3816" spans="1:10" x14ac:dyDescent="0.25">
      <c r="A3816" s="1" t="s">
        <v>2415</v>
      </c>
      <c r="B3816" s="1" t="s">
        <v>3</v>
      </c>
      <c r="C3816" s="1">
        <v>34</v>
      </c>
      <c r="D3816" s="1">
        <v>27</v>
      </c>
      <c r="E3816" s="1">
        <v>23</v>
      </c>
      <c r="F3816" s="1">
        <v>28</v>
      </c>
      <c r="G3816" s="1">
        <v>0.26592690943506903</v>
      </c>
      <c r="H3816" s="1">
        <v>0.82117676079742896</v>
      </c>
      <c r="I3816" s="1">
        <f>F3816/C3816</f>
        <v>0.82352941176470584</v>
      </c>
      <c r="J3816" s="1">
        <f>E3816/D3816</f>
        <v>0.85185185185185186</v>
      </c>
    </row>
    <row r="3817" spans="1:10" x14ac:dyDescent="0.25">
      <c r="A3817" s="1" t="s">
        <v>3081</v>
      </c>
      <c r="B3817" s="1" t="s">
        <v>3</v>
      </c>
      <c r="C3817" s="1">
        <v>34</v>
      </c>
      <c r="D3817" s="1">
        <v>30</v>
      </c>
      <c r="E3817" s="1">
        <v>16</v>
      </c>
      <c r="F3817" s="1">
        <v>38</v>
      </c>
      <c r="G3817" s="1">
        <v>0.110711006789019</v>
      </c>
      <c r="H3817" s="1">
        <v>5.6169824284198401E-2</v>
      </c>
      <c r="I3817" s="1">
        <f>F3817/C3817</f>
        <v>1.1176470588235294</v>
      </c>
      <c r="J3817" s="1">
        <f>E3817/D3817</f>
        <v>0.53333333333333333</v>
      </c>
    </row>
    <row r="3818" spans="1:10" x14ac:dyDescent="0.25">
      <c r="A3818" s="1" t="s">
        <v>2181</v>
      </c>
      <c r="B3818" s="1" t="s">
        <v>3</v>
      </c>
      <c r="C3818" s="1">
        <v>23</v>
      </c>
      <c r="D3818" s="1">
        <v>21</v>
      </c>
      <c r="E3818" s="1">
        <v>31</v>
      </c>
      <c r="F3818" s="1">
        <v>20</v>
      </c>
      <c r="G3818" s="1">
        <v>0.33333288624412699</v>
      </c>
      <c r="H3818" s="1">
        <v>0.74463484395962898</v>
      </c>
      <c r="I3818" s="1">
        <f>F3818/C3818</f>
        <v>0.86956521739130432</v>
      </c>
      <c r="J3818" s="1">
        <f>E3818/D3818</f>
        <v>1.4761904761904763</v>
      </c>
    </row>
    <row r="3819" spans="1:10" x14ac:dyDescent="0.25">
      <c r="A3819" s="1" t="s">
        <v>96</v>
      </c>
      <c r="B3819" s="1" t="s">
        <v>3</v>
      </c>
      <c r="C3819" s="1">
        <v>1</v>
      </c>
      <c r="D3819" s="1">
        <v>1</v>
      </c>
      <c r="E3819" s="1">
        <v>1</v>
      </c>
      <c r="F3819" s="1">
        <v>3</v>
      </c>
      <c r="G3819" s="1">
        <v>1</v>
      </c>
      <c r="H3819" s="1">
        <v>1</v>
      </c>
      <c r="I3819" s="1">
        <f>F3819/C3819</f>
        <v>3</v>
      </c>
      <c r="J3819" s="1">
        <f>E3819/D3819</f>
        <v>1</v>
      </c>
    </row>
    <row r="3820" spans="1:10" x14ac:dyDescent="0.25">
      <c r="A3820" s="1" t="s">
        <v>2157</v>
      </c>
      <c r="B3820" s="1" t="s">
        <v>3</v>
      </c>
      <c r="C3820" s="1">
        <v>56</v>
      </c>
      <c r="D3820" s="1">
        <v>38</v>
      </c>
      <c r="E3820" s="1">
        <v>39</v>
      </c>
      <c r="F3820" s="1">
        <v>28</v>
      </c>
      <c r="G3820" s="1">
        <v>0.34666395572721698</v>
      </c>
      <c r="H3820" s="1">
        <v>0.40728626872055701</v>
      </c>
      <c r="I3820" s="1">
        <f>F3820/C3820</f>
        <v>0.5</v>
      </c>
      <c r="J3820" s="1">
        <f>E3820/D3820</f>
        <v>1.0263157894736843</v>
      </c>
    </row>
    <row r="3821" spans="1:10" x14ac:dyDescent="0.25">
      <c r="A3821" s="1" t="s">
        <v>3698</v>
      </c>
      <c r="B3821" s="1" t="s">
        <v>3</v>
      </c>
      <c r="C3821" s="1">
        <v>44</v>
      </c>
      <c r="D3821" s="1">
        <v>40</v>
      </c>
      <c r="E3821" s="1">
        <v>40</v>
      </c>
      <c r="F3821" s="1">
        <v>41</v>
      </c>
      <c r="G3821" s="1">
        <v>3.7206272475539398E-2</v>
      </c>
      <c r="H3821" s="1">
        <v>0.474594123131101</v>
      </c>
      <c r="I3821" s="1">
        <f>F3821/C3821</f>
        <v>0.93181818181818177</v>
      </c>
      <c r="J3821" s="1">
        <f>E3821/D3821</f>
        <v>1</v>
      </c>
    </row>
    <row r="3822" spans="1:10" x14ac:dyDescent="0.25">
      <c r="A3822" s="1" t="s">
        <v>1086</v>
      </c>
      <c r="B3822" s="1" t="s">
        <v>57</v>
      </c>
      <c r="C3822" s="1">
        <v>0</v>
      </c>
      <c r="D3822" s="1">
        <v>0</v>
      </c>
      <c r="E3822" s="1">
        <v>0</v>
      </c>
      <c r="F3822" s="1">
        <v>3</v>
      </c>
      <c r="G3822" s="1">
        <v>1</v>
      </c>
      <c r="H3822" s="1">
        <v>1</v>
      </c>
      <c r="I3822" s="1" t="e">
        <f>F3822/C3822</f>
        <v>#DIV/0!</v>
      </c>
      <c r="J3822" s="1" t="e">
        <f>E3822/D3822</f>
        <v>#DIV/0!</v>
      </c>
    </row>
    <row r="3823" spans="1:10" x14ac:dyDescent="0.25">
      <c r="A3823" s="1" t="s">
        <v>2087</v>
      </c>
      <c r="B3823" s="1" t="s">
        <v>3</v>
      </c>
      <c r="C3823" s="1">
        <v>56</v>
      </c>
      <c r="D3823" s="1">
        <v>41</v>
      </c>
      <c r="E3823" s="1">
        <v>64</v>
      </c>
      <c r="F3823" s="1">
        <v>33</v>
      </c>
      <c r="G3823" s="1">
        <v>0.37348710881854402</v>
      </c>
      <c r="H3823" s="1">
        <v>0.24129931537813901</v>
      </c>
      <c r="I3823" s="1">
        <f>F3823/C3823</f>
        <v>0.5892857142857143</v>
      </c>
      <c r="J3823" s="1">
        <f>E3823/D3823</f>
        <v>1.5609756097560976</v>
      </c>
    </row>
    <row r="3824" spans="1:10" x14ac:dyDescent="0.25">
      <c r="A3824" s="1" t="s">
        <v>4576</v>
      </c>
      <c r="B3824" s="1" t="s">
        <v>3</v>
      </c>
      <c r="C3824" s="1">
        <v>60</v>
      </c>
      <c r="D3824" s="1">
        <v>75</v>
      </c>
      <c r="E3824" s="1">
        <v>58</v>
      </c>
      <c r="F3824" s="1">
        <v>104</v>
      </c>
      <c r="G3824" s="1">
        <v>1.15545573268399E-3</v>
      </c>
      <c r="H3824" s="1">
        <v>0.82812726193345598</v>
      </c>
      <c r="I3824" s="1">
        <f>F3824/C3824</f>
        <v>1.7333333333333334</v>
      </c>
      <c r="J3824" s="1">
        <f>E3824/D3824</f>
        <v>0.77333333333333332</v>
      </c>
    </row>
    <row r="3825" spans="1:10" x14ac:dyDescent="0.25">
      <c r="A3825" s="1" t="s">
        <v>1141</v>
      </c>
      <c r="B3825" s="1" t="s">
        <v>3</v>
      </c>
      <c r="C3825" s="1">
        <v>16</v>
      </c>
      <c r="D3825" s="1">
        <v>42</v>
      </c>
      <c r="E3825" s="1">
        <v>37</v>
      </c>
      <c r="F3825" s="1">
        <v>31</v>
      </c>
      <c r="G3825" s="1">
        <v>1</v>
      </c>
      <c r="H3825" s="1">
        <v>0.86509457301187997</v>
      </c>
      <c r="I3825" s="1">
        <f>F3825/C3825</f>
        <v>1.9375</v>
      </c>
      <c r="J3825" s="1">
        <f>E3825/D3825</f>
        <v>0.88095238095238093</v>
      </c>
    </row>
    <row r="3826" spans="1:10" x14ac:dyDescent="0.25">
      <c r="A3826" s="1" t="s">
        <v>521</v>
      </c>
      <c r="B3826" s="1" t="s">
        <v>3</v>
      </c>
      <c r="C3826" s="1">
        <v>4</v>
      </c>
      <c r="D3826" s="1">
        <v>1</v>
      </c>
      <c r="E3826" s="1">
        <v>2</v>
      </c>
      <c r="F3826" s="1">
        <v>4</v>
      </c>
      <c r="G3826" s="1">
        <v>1</v>
      </c>
      <c r="H3826" s="1">
        <v>1</v>
      </c>
      <c r="I3826" s="1">
        <f>F3826/C3826</f>
        <v>1</v>
      </c>
      <c r="J3826" s="1">
        <f>E3826/D3826</f>
        <v>2</v>
      </c>
    </row>
    <row r="3827" spans="1:10" x14ac:dyDescent="0.25">
      <c r="A3827" s="1" t="s">
        <v>1105</v>
      </c>
      <c r="B3827" s="1" t="s">
        <v>3</v>
      </c>
      <c r="C3827" s="1">
        <v>1</v>
      </c>
      <c r="D3827" s="1">
        <v>0</v>
      </c>
      <c r="E3827" s="1">
        <v>0</v>
      </c>
      <c r="F3827" s="1">
        <v>1</v>
      </c>
      <c r="G3827" s="1">
        <v>1</v>
      </c>
      <c r="H3827" s="1">
        <v>1</v>
      </c>
      <c r="I3827" s="1">
        <f>F3827/C3827</f>
        <v>1</v>
      </c>
      <c r="J3827" s="1" t="e">
        <f>E3827/D3827</f>
        <v>#DIV/0!</v>
      </c>
    </row>
    <row r="3828" spans="1:10" x14ac:dyDescent="0.25">
      <c r="A3828" s="1" t="s">
        <v>344</v>
      </c>
      <c r="B3828" s="1" t="s">
        <v>3</v>
      </c>
      <c r="C3828" s="1">
        <v>7</v>
      </c>
      <c r="D3828" s="1">
        <v>10</v>
      </c>
      <c r="E3828" s="1">
        <v>4</v>
      </c>
      <c r="F3828" s="1">
        <v>11</v>
      </c>
      <c r="G3828" s="1">
        <v>1</v>
      </c>
      <c r="H3828" s="1">
        <v>1</v>
      </c>
      <c r="I3828" s="1">
        <f>F3828/C3828</f>
        <v>1.5714285714285714</v>
      </c>
      <c r="J3828" s="1">
        <f>E3828/D3828</f>
        <v>0.4</v>
      </c>
    </row>
    <row r="3829" spans="1:10" x14ac:dyDescent="0.25">
      <c r="A3829" s="1" t="s">
        <v>170</v>
      </c>
      <c r="B3829" s="1" t="s">
        <v>3</v>
      </c>
      <c r="C3829" s="1">
        <v>1</v>
      </c>
      <c r="D3829" s="1">
        <v>2</v>
      </c>
      <c r="E3829" s="1">
        <v>0</v>
      </c>
      <c r="F3829" s="1">
        <v>1</v>
      </c>
      <c r="G3829" s="1">
        <v>1</v>
      </c>
      <c r="H3829" s="1">
        <v>1</v>
      </c>
      <c r="I3829" s="1">
        <f>F3829/C3829</f>
        <v>1</v>
      </c>
      <c r="J3829" s="1">
        <f>E3829/D3829</f>
        <v>0</v>
      </c>
    </row>
    <row r="3830" spans="1:10" x14ac:dyDescent="0.25">
      <c r="A3830" s="1" t="s">
        <v>741</v>
      </c>
      <c r="B3830" s="1" t="s">
        <v>3</v>
      </c>
      <c r="C3830" s="1">
        <v>4</v>
      </c>
      <c r="D3830" s="1">
        <v>7</v>
      </c>
      <c r="E3830" s="1">
        <v>10</v>
      </c>
      <c r="F3830" s="1">
        <v>27</v>
      </c>
      <c r="G3830" s="1">
        <v>1</v>
      </c>
      <c r="H3830" s="1">
        <v>1</v>
      </c>
      <c r="I3830" s="1">
        <f>F3830/C3830</f>
        <v>6.75</v>
      </c>
      <c r="J3830" s="1">
        <f>E3830/D3830</f>
        <v>1.4285714285714286</v>
      </c>
    </row>
    <row r="3831" spans="1:10" x14ac:dyDescent="0.25">
      <c r="A3831" s="1" t="s">
        <v>4225</v>
      </c>
      <c r="B3831" s="1" t="s">
        <v>3</v>
      </c>
      <c r="C3831" s="1">
        <v>48</v>
      </c>
      <c r="D3831" s="1">
        <v>55</v>
      </c>
      <c r="E3831" s="1">
        <v>44</v>
      </c>
      <c r="F3831" s="1">
        <v>58</v>
      </c>
      <c r="G3831" s="1">
        <v>6.8748302973806697E-3</v>
      </c>
      <c r="H3831" s="1">
        <v>1</v>
      </c>
      <c r="I3831" s="1">
        <f>F3831/C3831</f>
        <v>1.2083333333333333</v>
      </c>
      <c r="J3831" s="1">
        <f>E3831/D3831</f>
        <v>0.8</v>
      </c>
    </row>
    <row r="3832" spans="1:10" x14ac:dyDescent="0.25">
      <c r="A3832" s="1" t="s">
        <v>2557</v>
      </c>
      <c r="B3832" s="1" t="s">
        <v>3</v>
      </c>
      <c r="C3832" s="1">
        <v>21</v>
      </c>
      <c r="D3832" s="1">
        <v>24</v>
      </c>
      <c r="E3832" s="1">
        <v>17</v>
      </c>
      <c r="F3832" s="1">
        <v>16</v>
      </c>
      <c r="G3832" s="1">
        <v>0.236725555210894</v>
      </c>
      <c r="H3832" s="1">
        <v>0.69963504030803103</v>
      </c>
      <c r="I3832" s="1">
        <f>F3832/C3832</f>
        <v>0.76190476190476186</v>
      </c>
      <c r="J3832" s="1">
        <f>E3832/D3832</f>
        <v>0.70833333333333337</v>
      </c>
    </row>
    <row r="3833" spans="1:10" x14ac:dyDescent="0.25">
      <c r="A3833" s="1" t="s">
        <v>5191</v>
      </c>
      <c r="B3833" s="1" t="s">
        <v>3</v>
      </c>
      <c r="C3833" s="1">
        <v>22</v>
      </c>
      <c r="D3833" s="1">
        <v>17</v>
      </c>
      <c r="E3833" s="1">
        <v>25</v>
      </c>
      <c r="F3833" s="1">
        <v>57</v>
      </c>
      <c r="G3833" s="2">
        <v>3.1346644511569203E-8</v>
      </c>
      <c r="H3833" s="1">
        <v>1</v>
      </c>
      <c r="I3833" s="1">
        <f>F3833/C3833</f>
        <v>2.5909090909090908</v>
      </c>
      <c r="J3833" s="1">
        <f>E3833/D3833</f>
        <v>1.4705882352941178</v>
      </c>
    </row>
    <row r="3834" spans="1:10" x14ac:dyDescent="0.25">
      <c r="A3834" s="1" t="s">
        <v>181</v>
      </c>
      <c r="B3834" s="1" t="s">
        <v>3</v>
      </c>
      <c r="C3834" s="1">
        <v>7</v>
      </c>
      <c r="D3834" s="1">
        <v>10</v>
      </c>
      <c r="E3834" s="1">
        <v>7</v>
      </c>
      <c r="F3834" s="1">
        <v>9</v>
      </c>
      <c r="G3834" s="1">
        <v>1</v>
      </c>
      <c r="H3834" s="1">
        <v>1</v>
      </c>
      <c r="I3834" s="1">
        <f>F3834/C3834</f>
        <v>1.2857142857142858</v>
      </c>
      <c r="J3834" s="1">
        <f>E3834/D3834</f>
        <v>0.7</v>
      </c>
    </row>
    <row r="3835" spans="1:10" x14ac:dyDescent="0.25">
      <c r="A3835" s="1" t="s">
        <v>179</v>
      </c>
      <c r="B3835" s="1" t="s">
        <v>3</v>
      </c>
      <c r="C3835" s="1">
        <v>1</v>
      </c>
      <c r="D3835" s="1">
        <v>1</v>
      </c>
      <c r="E3835" s="1">
        <v>0</v>
      </c>
      <c r="F3835" s="1">
        <v>1</v>
      </c>
      <c r="G3835" s="1">
        <v>1</v>
      </c>
      <c r="H3835" s="1">
        <v>1</v>
      </c>
      <c r="I3835" s="1">
        <f>F3835/C3835</f>
        <v>1</v>
      </c>
      <c r="J3835" s="1">
        <f>E3835/D3835</f>
        <v>0</v>
      </c>
    </row>
    <row r="3836" spans="1:10" x14ac:dyDescent="0.25">
      <c r="A3836" s="1" t="s">
        <v>1891</v>
      </c>
      <c r="B3836" s="1" t="s">
        <v>1892</v>
      </c>
      <c r="C3836" s="1">
        <v>46</v>
      </c>
      <c r="D3836" s="1">
        <v>37</v>
      </c>
      <c r="E3836" s="1">
        <v>38</v>
      </c>
      <c r="F3836" s="1">
        <v>23</v>
      </c>
      <c r="G3836" s="1">
        <v>0.44130771793850998</v>
      </c>
      <c r="H3836" s="1">
        <v>0.93163924303620904</v>
      </c>
      <c r="I3836" s="1">
        <f>F3836/C3836</f>
        <v>0.5</v>
      </c>
      <c r="J3836" s="1">
        <f>E3836/D3836</f>
        <v>1.027027027027027</v>
      </c>
    </row>
    <row r="3837" spans="1:10" x14ac:dyDescent="0.25">
      <c r="A3837" s="1" t="s">
        <v>901</v>
      </c>
      <c r="B3837" s="1" t="s">
        <v>3</v>
      </c>
      <c r="C3837" s="1">
        <v>0</v>
      </c>
      <c r="D3837" s="1">
        <v>0</v>
      </c>
      <c r="E3837" s="1">
        <v>0</v>
      </c>
      <c r="F3837" s="1">
        <v>3</v>
      </c>
      <c r="G3837" s="1">
        <v>1</v>
      </c>
      <c r="H3837" s="1">
        <v>1</v>
      </c>
      <c r="I3837" s="1" t="e">
        <f>F3837/C3837</f>
        <v>#DIV/0!</v>
      </c>
      <c r="J3837" s="1" t="e">
        <f>E3837/D3837</f>
        <v>#DIV/0!</v>
      </c>
    </row>
    <row r="3838" spans="1:10" x14ac:dyDescent="0.25">
      <c r="A3838" s="1" t="s">
        <v>1106</v>
      </c>
      <c r="B3838" s="1" t="s">
        <v>1107</v>
      </c>
      <c r="C3838" s="1">
        <v>7</v>
      </c>
      <c r="D3838" s="1">
        <v>0</v>
      </c>
      <c r="E3838" s="1">
        <v>4</v>
      </c>
      <c r="F3838" s="1">
        <v>30</v>
      </c>
      <c r="G3838" s="1">
        <v>1</v>
      </c>
      <c r="H3838" s="1">
        <v>1</v>
      </c>
      <c r="I3838" s="1">
        <f>F3838/C3838</f>
        <v>4.2857142857142856</v>
      </c>
      <c r="J3838" s="1" t="e">
        <f>E3838/D3838</f>
        <v>#DIV/0!</v>
      </c>
    </row>
    <row r="3839" spans="1:10" x14ac:dyDescent="0.25">
      <c r="A3839" s="1" t="s">
        <v>682</v>
      </c>
      <c r="B3839" s="1" t="s">
        <v>3</v>
      </c>
      <c r="C3839" s="1">
        <v>3</v>
      </c>
      <c r="D3839" s="1">
        <v>5</v>
      </c>
      <c r="E3839" s="1">
        <v>7</v>
      </c>
      <c r="F3839" s="1">
        <v>14</v>
      </c>
      <c r="G3839" s="1">
        <v>1</v>
      </c>
      <c r="H3839" s="1">
        <v>1</v>
      </c>
      <c r="I3839" s="1">
        <f>F3839/C3839</f>
        <v>4.666666666666667</v>
      </c>
      <c r="J3839" s="1">
        <f>E3839/D3839</f>
        <v>1.4</v>
      </c>
    </row>
    <row r="3840" spans="1:10" x14ac:dyDescent="0.25">
      <c r="A3840" s="1" t="s">
        <v>4214</v>
      </c>
      <c r="B3840" s="1" t="s">
        <v>4215</v>
      </c>
      <c r="C3840" s="1">
        <v>33</v>
      </c>
      <c r="D3840" s="1">
        <v>28</v>
      </c>
      <c r="E3840" s="1">
        <v>29</v>
      </c>
      <c r="F3840" s="1">
        <v>40</v>
      </c>
      <c r="G3840" s="1">
        <v>6.93213628056149E-3</v>
      </c>
      <c r="H3840" s="1">
        <v>0.55954128632242195</v>
      </c>
      <c r="I3840" s="1">
        <f>F3840/C3840</f>
        <v>1.2121212121212122</v>
      </c>
      <c r="J3840" s="1">
        <f>E3840/D3840</f>
        <v>1.0357142857142858</v>
      </c>
    </row>
    <row r="3841" spans="1:10" x14ac:dyDescent="0.25">
      <c r="A3841" s="1" t="s">
        <v>3230</v>
      </c>
      <c r="B3841" s="1" t="s">
        <v>3</v>
      </c>
      <c r="C3841" s="1">
        <v>31</v>
      </c>
      <c r="D3841" s="1">
        <v>18</v>
      </c>
      <c r="E3841" s="1">
        <v>25</v>
      </c>
      <c r="F3841" s="1">
        <v>35</v>
      </c>
      <c r="G3841" s="1">
        <v>9.1690832647544906E-2</v>
      </c>
      <c r="H3841" s="1">
        <v>0.77188963344077899</v>
      </c>
      <c r="I3841" s="1">
        <f>F3841/C3841</f>
        <v>1.1290322580645162</v>
      </c>
      <c r="J3841" s="1">
        <f>E3841/D3841</f>
        <v>1.3888888888888888</v>
      </c>
    </row>
    <row r="3842" spans="1:10" x14ac:dyDescent="0.25">
      <c r="A3842" s="1" t="s">
        <v>321</v>
      </c>
      <c r="B3842" s="1" t="s">
        <v>322</v>
      </c>
      <c r="C3842" s="1">
        <v>3</v>
      </c>
      <c r="D3842" s="1">
        <v>3</v>
      </c>
      <c r="E3842" s="1">
        <v>3</v>
      </c>
      <c r="F3842" s="1">
        <v>5</v>
      </c>
      <c r="G3842" s="1">
        <v>1</v>
      </c>
      <c r="H3842" s="1">
        <v>1</v>
      </c>
      <c r="I3842" s="1">
        <f>F3842/C3842</f>
        <v>1.6666666666666667</v>
      </c>
      <c r="J3842" s="1">
        <f>E3842/D3842</f>
        <v>1</v>
      </c>
    </row>
    <row r="3843" spans="1:10" x14ac:dyDescent="0.25">
      <c r="A3843" s="1" t="s">
        <v>1108</v>
      </c>
      <c r="B3843" s="1" t="s">
        <v>3</v>
      </c>
      <c r="C3843" s="1">
        <v>1</v>
      </c>
      <c r="D3843" s="1">
        <v>0</v>
      </c>
      <c r="E3843" s="1">
        <v>0</v>
      </c>
      <c r="F3843" s="1">
        <v>3</v>
      </c>
      <c r="G3843" s="1">
        <v>1</v>
      </c>
      <c r="H3843" s="1">
        <v>1</v>
      </c>
      <c r="I3843" s="1">
        <f>F3843/C3843</f>
        <v>3</v>
      </c>
      <c r="J3843" s="1" t="e">
        <f>E3843/D3843</f>
        <v>#DIV/0!</v>
      </c>
    </row>
    <row r="3844" spans="1:10" x14ac:dyDescent="0.25">
      <c r="A3844" s="1" t="s">
        <v>904</v>
      </c>
      <c r="B3844" s="1" t="s">
        <v>905</v>
      </c>
      <c r="C3844" s="1">
        <v>7</v>
      </c>
      <c r="D3844" s="1">
        <v>9</v>
      </c>
      <c r="E3844" s="1">
        <v>5</v>
      </c>
      <c r="F3844" s="1">
        <v>25</v>
      </c>
      <c r="G3844" s="1">
        <v>1</v>
      </c>
      <c r="H3844" s="1">
        <v>1</v>
      </c>
      <c r="I3844" s="1">
        <f>F3844/C3844</f>
        <v>3.5714285714285716</v>
      </c>
      <c r="J3844" s="1">
        <f>E3844/D3844</f>
        <v>0.55555555555555558</v>
      </c>
    </row>
    <row r="3845" spans="1:10" x14ac:dyDescent="0.25">
      <c r="A3845" s="1" t="s">
        <v>646</v>
      </c>
      <c r="B3845" s="1" t="s">
        <v>647</v>
      </c>
      <c r="C3845" s="1">
        <v>7</v>
      </c>
      <c r="D3845" s="1">
        <v>3</v>
      </c>
      <c r="E3845" s="1">
        <v>10</v>
      </c>
      <c r="F3845" s="1">
        <v>12</v>
      </c>
      <c r="G3845" s="1">
        <v>1</v>
      </c>
      <c r="H3845" s="1">
        <v>1</v>
      </c>
      <c r="I3845" s="1">
        <f>F3845/C3845</f>
        <v>1.7142857142857142</v>
      </c>
      <c r="J3845" s="1">
        <f>E3845/D3845</f>
        <v>3.3333333333333335</v>
      </c>
    </row>
    <row r="3846" spans="1:10" x14ac:dyDescent="0.25">
      <c r="A3846" s="1" t="s">
        <v>134</v>
      </c>
      <c r="B3846" s="1" t="s">
        <v>3</v>
      </c>
      <c r="C3846" s="1">
        <v>12</v>
      </c>
      <c r="D3846" s="1">
        <v>8</v>
      </c>
      <c r="E3846" s="1">
        <v>13</v>
      </c>
      <c r="F3846" s="1">
        <v>10</v>
      </c>
      <c r="G3846" s="1">
        <v>1</v>
      </c>
      <c r="H3846" s="1">
        <v>1</v>
      </c>
      <c r="I3846" s="1">
        <f>F3846/C3846</f>
        <v>0.83333333333333337</v>
      </c>
      <c r="J3846" s="1">
        <f>E3846/D3846</f>
        <v>1.625</v>
      </c>
    </row>
    <row r="3847" spans="1:10" x14ac:dyDescent="0.25">
      <c r="A3847" s="1" t="s">
        <v>473</v>
      </c>
      <c r="B3847" s="1" t="s">
        <v>474</v>
      </c>
      <c r="C3847" s="1">
        <v>9</v>
      </c>
      <c r="D3847" s="1">
        <v>13</v>
      </c>
      <c r="E3847" s="1">
        <v>8</v>
      </c>
      <c r="F3847" s="1">
        <v>18</v>
      </c>
      <c r="G3847" s="1">
        <v>1</v>
      </c>
      <c r="H3847" s="1">
        <v>1</v>
      </c>
      <c r="I3847" s="1">
        <f>F3847/C3847</f>
        <v>2</v>
      </c>
      <c r="J3847" s="1">
        <f>E3847/D3847</f>
        <v>0.61538461538461542</v>
      </c>
    </row>
    <row r="3848" spans="1:10" x14ac:dyDescent="0.25">
      <c r="A3848" s="1" t="s">
        <v>1197</v>
      </c>
      <c r="B3848" s="1" t="s">
        <v>1198</v>
      </c>
      <c r="C3848" s="1">
        <v>158</v>
      </c>
      <c r="D3848" s="1">
        <v>192</v>
      </c>
      <c r="E3848" s="1">
        <v>105</v>
      </c>
      <c r="F3848" s="1">
        <v>45</v>
      </c>
      <c r="G3848" s="1">
        <v>1</v>
      </c>
      <c r="H3848" s="1">
        <v>0.484635393408615</v>
      </c>
      <c r="I3848" s="1">
        <f>F3848/C3848</f>
        <v>0.2848101265822785</v>
      </c>
      <c r="J3848" s="1">
        <f>E3848/D3848</f>
        <v>0.546875</v>
      </c>
    </row>
    <row r="3849" spans="1:10" x14ac:dyDescent="0.25">
      <c r="A3849" s="1" t="s">
        <v>628</v>
      </c>
      <c r="B3849" s="1" t="s">
        <v>3</v>
      </c>
      <c r="C3849" s="1">
        <v>5</v>
      </c>
      <c r="D3849" s="1">
        <v>5</v>
      </c>
      <c r="E3849" s="1">
        <v>14</v>
      </c>
      <c r="F3849" s="1">
        <v>13</v>
      </c>
      <c r="G3849" s="1">
        <v>1</v>
      </c>
      <c r="H3849" s="1">
        <v>1</v>
      </c>
      <c r="I3849" s="1">
        <f>F3849/C3849</f>
        <v>2.6</v>
      </c>
      <c r="J3849" s="1">
        <f>E3849/D3849</f>
        <v>2.8</v>
      </c>
    </row>
    <row r="3850" spans="1:10" x14ac:dyDescent="0.25">
      <c r="A3850" s="1" t="s">
        <v>480</v>
      </c>
      <c r="B3850" s="1" t="s">
        <v>3</v>
      </c>
      <c r="C3850" s="1">
        <v>1</v>
      </c>
      <c r="D3850" s="1">
        <v>1</v>
      </c>
      <c r="E3850" s="1">
        <v>4</v>
      </c>
      <c r="F3850" s="1">
        <v>5</v>
      </c>
      <c r="G3850" s="1">
        <v>1</v>
      </c>
      <c r="H3850" s="1">
        <v>1</v>
      </c>
      <c r="I3850" s="1">
        <f>F3850/C3850</f>
        <v>5</v>
      </c>
      <c r="J3850" s="1">
        <f>E3850/D3850</f>
        <v>4</v>
      </c>
    </row>
    <row r="3851" spans="1:10" x14ac:dyDescent="0.25">
      <c r="A3851" s="1" t="s">
        <v>235</v>
      </c>
      <c r="B3851" s="1" t="s">
        <v>3</v>
      </c>
      <c r="C3851" s="1">
        <v>2</v>
      </c>
      <c r="D3851" s="1">
        <v>3</v>
      </c>
      <c r="E3851" s="1">
        <v>4</v>
      </c>
      <c r="F3851" s="1">
        <v>1</v>
      </c>
      <c r="G3851" s="1">
        <v>1</v>
      </c>
      <c r="H3851" s="1">
        <v>1</v>
      </c>
      <c r="I3851" s="1">
        <f>F3851/C3851</f>
        <v>0.5</v>
      </c>
      <c r="J3851" s="1">
        <f>E3851/D3851</f>
        <v>1.3333333333333333</v>
      </c>
    </row>
    <row r="3852" spans="1:10" x14ac:dyDescent="0.25">
      <c r="A3852" s="1" t="s">
        <v>977</v>
      </c>
      <c r="B3852" s="1" t="s">
        <v>3</v>
      </c>
      <c r="C3852" s="1">
        <v>2</v>
      </c>
      <c r="D3852" s="1">
        <v>6</v>
      </c>
      <c r="E3852" s="1">
        <v>7</v>
      </c>
      <c r="F3852" s="1">
        <v>0</v>
      </c>
      <c r="G3852" s="1">
        <v>1</v>
      </c>
      <c r="H3852" s="1">
        <v>1</v>
      </c>
      <c r="I3852" s="1">
        <f>F3852/C3852</f>
        <v>0</v>
      </c>
      <c r="J3852" s="1">
        <f>E3852/D3852</f>
        <v>1.1666666666666667</v>
      </c>
    </row>
    <row r="3853" spans="1:10" x14ac:dyDescent="0.25">
      <c r="A3853" s="1" t="s">
        <v>844</v>
      </c>
      <c r="B3853" s="1" t="s">
        <v>3</v>
      </c>
      <c r="C3853" s="1">
        <v>3</v>
      </c>
      <c r="D3853" s="1">
        <v>11</v>
      </c>
      <c r="E3853" s="1">
        <v>8</v>
      </c>
      <c r="F3853" s="1">
        <v>31</v>
      </c>
      <c r="G3853" s="1">
        <v>1</v>
      </c>
      <c r="H3853" s="1">
        <v>1</v>
      </c>
      <c r="I3853" s="1">
        <f>F3853/C3853</f>
        <v>10.333333333333334</v>
      </c>
      <c r="J3853" s="1">
        <f>E3853/D3853</f>
        <v>0.72727272727272729</v>
      </c>
    </row>
    <row r="3854" spans="1:10" x14ac:dyDescent="0.25">
      <c r="A3854" s="1" t="s">
        <v>1199</v>
      </c>
      <c r="B3854" s="1" t="s">
        <v>3</v>
      </c>
      <c r="C3854" s="1">
        <v>15</v>
      </c>
      <c r="D3854" s="1">
        <v>26</v>
      </c>
      <c r="E3854" s="1">
        <v>12</v>
      </c>
      <c r="F3854" s="1">
        <v>18</v>
      </c>
      <c r="G3854" s="1">
        <v>1</v>
      </c>
      <c r="H3854" s="1">
        <v>8.8399352564166797E-2</v>
      </c>
      <c r="I3854" s="1">
        <f>F3854/C3854</f>
        <v>1.2</v>
      </c>
      <c r="J3854" s="1">
        <f>E3854/D3854</f>
        <v>0.46153846153846156</v>
      </c>
    </row>
    <row r="3855" spans="1:10" x14ac:dyDescent="0.25">
      <c r="A3855" s="1" t="s">
        <v>1075</v>
      </c>
      <c r="B3855" s="1" t="s">
        <v>3</v>
      </c>
      <c r="C3855" s="1">
        <v>0</v>
      </c>
      <c r="D3855" s="1">
        <v>0</v>
      </c>
      <c r="E3855" s="1">
        <v>0</v>
      </c>
      <c r="F3855" s="1">
        <v>1</v>
      </c>
      <c r="G3855" s="1">
        <v>1</v>
      </c>
      <c r="H3855" s="1">
        <v>1</v>
      </c>
      <c r="I3855" s="1" t="e">
        <f>F3855/C3855</f>
        <v>#DIV/0!</v>
      </c>
      <c r="J3855" s="1" t="e">
        <f>E3855/D3855</f>
        <v>#DIV/0!</v>
      </c>
    </row>
    <row r="3856" spans="1:10" x14ac:dyDescent="0.25">
      <c r="A3856" s="1" t="s">
        <v>13</v>
      </c>
      <c r="B3856" s="1" t="s">
        <v>3</v>
      </c>
      <c r="C3856" s="1">
        <v>0</v>
      </c>
      <c r="D3856" s="1">
        <v>0</v>
      </c>
      <c r="E3856" s="1">
        <v>0</v>
      </c>
      <c r="F3856" s="1">
        <v>0</v>
      </c>
      <c r="G3856" s="1">
        <v>1</v>
      </c>
      <c r="H3856" s="1">
        <v>1</v>
      </c>
      <c r="I3856" s="1" t="e">
        <f>F3856/C3856</f>
        <v>#DIV/0!</v>
      </c>
      <c r="J3856" s="1" t="e">
        <f>E3856/D3856</f>
        <v>#DIV/0!</v>
      </c>
    </row>
    <row r="3857" spans="1:10" x14ac:dyDescent="0.25">
      <c r="A3857" s="1" t="s">
        <v>1520</v>
      </c>
      <c r="B3857" s="1" t="s">
        <v>3</v>
      </c>
      <c r="C3857" s="1">
        <v>19</v>
      </c>
      <c r="D3857" s="1">
        <v>20</v>
      </c>
      <c r="E3857" s="1">
        <v>5</v>
      </c>
      <c r="F3857" s="1">
        <v>10</v>
      </c>
      <c r="G3857" s="1">
        <v>0.70879825610352298</v>
      </c>
      <c r="H3857" s="2">
        <v>1.44080668459964E-5</v>
      </c>
      <c r="I3857" s="1">
        <f>F3857/C3857</f>
        <v>0.52631578947368418</v>
      </c>
      <c r="J3857" s="1">
        <f>E3857/D3857</f>
        <v>0.25</v>
      </c>
    </row>
    <row r="3858" spans="1:10" x14ac:dyDescent="0.25">
      <c r="A3858" s="1" t="s">
        <v>4087</v>
      </c>
      <c r="B3858" s="1" t="s">
        <v>3</v>
      </c>
      <c r="C3858" s="1">
        <v>26</v>
      </c>
      <c r="D3858" s="1">
        <v>14</v>
      </c>
      <c r="E3858" s="1">
        <v>50</v>
      </c>
      <c r="F3858" s="1">
        <v>35</v>
      </c>
      <c r="G3858" s="1">
        <v>1.1465998911100801E-2</v>
      </c>
      <c r="H3858" s="2">
        <v>7.4513730402157503E-6</v>
      </c>
      <c r="I3858" s="1">
        <f>F3858/C3858</f>
        <v>1.3461538461538463</v>
      </c>
      <c r="J3858" s="1">
        <f>E3858/D3858</f>
        <v>3.5714285714285716</v>
      </c>
    </row>
    <row r="3859" spans="1:10" x14ac:dyDescent="0.25">
      <c r="A3859" s="1" t="s">
        <v>3061</v>
      </c>
      <c r="B3859" s="1" t="s">
        <v>3</v>
      </c>
      <c r="C3859" s="1">
        <v>55</v>
      </c>
      <c r="D3859" s="1">
        <v>32</v>
      </c>
      <c r="E3859" s="1">
        <v>101</v>
      </c>
      <c r="F3859" s="1">
        <v>47</v>
      </c>
      <c r="G3859" s="1">
        <v>0.115532470240507</v>
      </c>
      <c r="H3859" s="2">
        <v>2.95162460975619E-17</v>
      </c>
      <c r="I3859" s="1">
        <f>F3859/C3859</f>
        <v>0.8545454545454545</v>
      </c>
      <c r="J3859" s="1">
        <f>E3859/D3859</f>
        <v>3.15625</v>
      </c>
    </row>
    <row r="3860" spans="1:10" x14ac:dyDescent="0.25">
      <c r="A3860" s="1" t="s">
        <v>858</v>
      </c>
      <c r="B3860" s="1" t="s">
        <v>3</v>
      </c>
      <c r="C3860" s="1">
        <v>3</v>
      </c>
      <c r="D3860" s="1">
        <v>6</v>
      </c>
      <c r="E3860" s="1">
        <v>2</v>
      </c>
      <c r="F3860" s="1">
        <v>1</v>
      </c>
      <c r="G3860" s="1">
        <v>1</v>
      </c>
      <c r="H3860" s="1">
        <v>1</v>
      </c>
      <c r="I3860" s="1">
        <f>F3860/C3860</f>
        <v>0.33333333333333331</v>
      </c>
      <c r="J3860" s="1">
        <f>E3860/D3860</f>
        <v>0.33333333333333331</v>
      </c>
    </row>
    <row r="3861" spans="1:10" x14ac:dyDescent="0.25">
      <c r="A3861" s="1" t="s">
        <v>3809</v>
      </c>
      <c r="B3861" s="1" t="s">
        <v>3</v>
      </c>
      <c r="C3861" s="1">
        <v>54</v>
      </c>
      <c r="D3861" s="1">
        <v>53</v>
      </c>
      <c r="E3861" s="1">
        <v>44</v>
      </c>
      <c r="F3861" s="1">
        <v>52</v>
      </c>
      <c r="G3861" s="1">
        <v>2.7900186009084602E-2</v>
      </c>
      <c r="H3861" s="1">
        <v>0.89026296750706302</v>
      </c>
      <c r="I3861" s="1">
        <f>F3861/C3861</f>
        <v>0.96296296296296291</v>
      </c>
      <c r="J3861" s="1">
        <f>E3861/D3861</f>
        <v>0.83018867924528306</v>
      </c>
    </row>
    <row r="3862" spans="1:10" x14ac:dyDescent="0.25">
      <c r="A3862" s="1" t="s">
        <v>746</v>
      </c>
      <c r="B3862" s="1" t="s">
        <v>747</v>
      </c>
      <c r="C3862" s="1">
        <v>13</v>
      </c>
      <c r="D3862" s="1">
        <v>17</v>
      </c>
      <c r="E3862" s="1">
        <v>27</v>
      </c>
      <c r="F3862" s="1">
        <v>26</v>
      </c>
      <c r="G3862" s="1">
        <v>1</v>
      </c>
      <c r="H3862" s="1">
        <v>1</v>
      </c>
      <c r="I3862" s="1">
        <f>F3862/C3862</f>
        <v>2</v>
      </c>
      <c r="J3862" s="1">
        <f>E3862/D3862</f>
        <v>1.588235294117647</v>
      </c>
    </row>
    <row r="3863" spans="1:10" x14ac:dyDescent="0.25">
      <c r="A3863" s="1" t="s">
        <v>1961</v>
      </c>
      <c r="B3863" s="1" t="s">
        <v>1936</v>
      </c>
      <c r="C3863" s="1">
        <v>127</v>
      </c>
      <c r="D3863" s="1">
        <v>196</v>
      </c>
      <c r="E3863" s="1">
        <v>110</v>
      </c>
      <c r="F3863" s="1">
        <v>57</v>
      </c>
      <c r="G3863" s="1">
        <v>0.41876636281847601</v>
      </c>
      <c r="H3863" s="1">
        <v>1</v>
      </c>
      <c r="I3863" s="1">
        <f>F3863/C3863</f>
        <v>0.44881889763779526</v>
      </c>
      <c r="J3863" s="1">
        <f>E3863/D3863</f>
        <v>0.56122448979591832</v>
      </c>
    </row>
    <row r="3864" spans="1:10" x14ac:dyDescent="0.25">
      <c r="A3864" s="1" t="s">
        <v>1278</v>
      </c>
      <c r="B3864" s="1" t="s">
        <v>3</v>
      </c>
      <c r="C3864" s="1">
        <v>72</v>
      </c>
      <c r="D3864" s="1">
        <v>99</v>
      </c>
      <c r="E3864" s="1">
        <v>65</v>
      </c>
      <c r="F3864" s="1">
        <v>23</v>
      </c>
      <c r="G3864" s="1">
        <v>1</v>
      </c>
      <c r="H3864" s="1">
        <v>0.68464441359235695</v>
      </c>
      <c r="I3864" s="1">
        <f>F3864/C3864</f>
        <v>0.31944444444444442</v>
      </c>
      <c r="J3864" s="1">
        <f>E3864/D3864</f>
        <v>0.65656565656565657</v>
      </c>
    </row>
    <row r="3865" spans="1:10" x14ac:dyDescent="0.25">
      <c r="A3865" s="1" t="s">
        <v>436</v>
      </c>
      <c r="B3865" s="1" t="s">
        <v>437</v>
      </c>
      <c r="C3865" s="1">
        <v>11</v>
      </c>
      <c r="D3865" s="1">
        <v>12</v>
      </c>
      <c r="E3865" s="1">
        <v>20</v>
      </c>
      <c r="F3865" s="1">
        <v>14</v>
      </c>
      <c r="G3865" s="1">
        <v>1</v>
      </c>
      <c r="H3865" s="1">
        <v>1</v>
      </c>
      <c r="I3865" s="1">
        <f>F3865/C3865</f>
        <v>1.2727272727272727</v>
      </c>
      <c r="J3865" s="1">
        <f>E3865/D3865</f>
        <v>1.6666666666666667</v>
      </c>
    </row>
    <row r="3866" spans="1:10" x14ac:dyDescent="0.25">
      <c r="A3866" s="1" t="s">
        <v>3479</v>
      </c>
      <c r="B3866" s="1" t="s">
        <v>3</v>
      </c>
      <c r="C3866" s="1">
        <v>21</v>
      </c>
      <c r="D3866" s="1">
        <v>15</v>
      </c>
      <c r="E3866" s="1">
        <v>31</v>
      </c>
      <c r="F3866" s="1">
        <v>36</v>
      </c>
      <c r="G3866" s="1">
        <v>5.8018150398674202E-2</v>
      </c>
      <c r="H3866" s="1">
        <v>1</v>
      </c>
      <c r="I3866" s="1">
        <f>F3866/C3866</f>
        <v>1.7142857142857142</v>
      </c>
      <c r="J3866" s="1">
        <f>E3866/D3866</f>
        <v>2.0666666666666669</v>
      </c>
    </row>
    <row r="3867" spans="1:10" x14ac:dyDescent="0.25">
      <c r="A3867" s="1" t="s">
        <v>5225</v>
      </c>
      <c r="B3867" s="1" t="s">
        <v>3</v>
      </c>
      <c r="C3867" s="1">
        <v>84</v>
      </c>
      <c r="D3867" s="1">
        <v>87</v>
      </c>
      <c r="E3867" s="1">
        <v>58</v>
      </c>
      <c r="F3867" s="1">
        <v>178</v>
      </c>
      <c r="G3867" s="2">
        <v>9.47260521311472E-9</v>
      </c>
      <c r="H3867" s="1">
        <v>1</v>
      </c>
      <c r="I3867" s="1">
        <f>F3867/C3867</f>
        <v>2.1190476190476191</v>
      </c>
      <c r="J3867" s="1">
        <f>E3867/D3867</f>
        <v>0.66666666666666663</v>
      </c>
    </row>
    <row r="3868" spans="1:10" x14ac:dyDescent="0.25">
      <c r="A3868" s="1" t="s">
        <v>1867</v>
      </c>
      <c r="B3868" s="1" t="s">
        <v>1455</v>
      </c>
      <c r="C3868" s="1">
        <v>713</v>
      </c>
      <c r="D3868" s="1">
        <v>567</v>
      </c>
      <c r="E3868" s="1">
        <v>663</v>
      </c>
      <c r="F3868" s="1">
        <v>370</v>
      </c>
      <c r="G3868" s="1">
        <v>0.44992307561338002</v>
      </c>
      <c r="H3868" s="1">
        <v>4.95066690971133E-2</v>
      </c>
      <c r="I3868" s="1">
        <f>F3868/C3868</f>
        <v>0.5189340813464236</v>
      </c>
      <c r="J3868" s="1">
        <f>E3868/D3868</f>
        <v>1.1693121693121693</v>
      </c>
    </row>
    <row r="3869" spans="1:10" x14ac:dyDescent="0.25">
      <c r="A3869" s="1" t="s">
        <v>668</v>
      </c>
      <c r="B3869" s="1" t="s">
        <v>3</v>
      </c>
      <c r="C3869" s="1">
        <v>13</v>
      </c>
      <c r="D3869" s="1">
        <v>15</v>
      </c>
      <c r="E3869" s="1">
        <v>44</v>
      </c>
      <c r="F3869" s="1">
        <v>27</v>
      </c>
      <c r="G3869" s="1">
        <v>1</v>
      </c>
      <c r="H3869" s="2">
        <v>1.5262042990105601E-4</v>
      </c>
      <c r="I3869" s="1">
        <f>F3869/C3869</f>
        <v>2.0769230769230771</v>
      </c>
      <c r="J3869" s="1">
        <f>E3869/D3869</f>
        <v>2.9333333333333331</v>
      </c>
    </row>
    <row r="3870" spans="1:10" x14ac:dyDescent="0.25">
      <c r="A3870" s="1" t="s">
        <v>1679</v>
      </c>
      <c r="B3870" s="1" t="s">
        <v>3</v>
      </c>
      <c r="C3870" s="1">
        <v>148</v>
      </c>
      <c r="D3870" s="1">
        <v>89</v>
      </c>
      <c r="E3870" s="1">
        <v>90</v>
      </c>
      <c r="F3870" s="1">
        <v>53</v>
      </c>
      <c r="G3870" s="1">
        <v>0.53940244323988895</v>
      </c>
      <c r="H3870" s="1">
        <v>0.23386934102298601</v>
      </c>
      <c r="I3870" s="1">
        <f>F3870/C3870</f>
        <v>0.35810810810810811</v>
      </c>
      <c r="J3870" s="1">
        <f>E3870/D3870</f>
        <v>1.0112359550561798</v>
      </c>
    </row>
    <row r="3871" spans="1:10" x14ac:dyDescent="0.25">
      <c r="A3871" s="1" t="s">
        <v>2947</v>
      </c>
      <c r="B3871" s="1" t="s">
        <v>21</v>
      </c>
      <c r="C3871" s="1">
        <v>202</v>
      </c>
      <c r="D3871" s="1">
        <v>182</v>
      </c>
      <c r="E3871" s="1">
        <v>163</v>
      </c>
      <c r="F3871" s="1">
        <v>146</v>
      </c>
      <c r="G3871" s="1">
        <v>0.13665927879362799</v>
      </c>
      <c r="H3871" s="1">
        <v>0.59598711017431005</v>
      </c>
      <c r="I3871" s="1">
        <f>F3871/C3871</f>
        <v>0.72277227722772275</v>
      </c>
      <c r="J3871" s="1">
        <f>E3871/D3871</f>
        <v>0.89560439560439564</v>
      </c>
    </row>
    <row r="3872" spans="1:10" x14ac:dyDescent="0.25">
      <c r="A3872" s="1" t="s">
        <v>5256</v>
      </c>
      <c r="B3872" s="1" t="s">
        <v>3</v>
      </c>
      <c r="C3872" s="1">
        <v>29</v>
      </c>
      <c r="D3872" s="1">
        <v>24</v>
      </c>
      <c r="E3872" s="1">
        <v>25</v>
      </c>
      <c r="F3872" s="1">
        <v>62</v>
      </c>
      <c r="G3872" s="2">
        <v>2.2282488702494898E-9</v>
      </c>
      <c r="H3872" s="1">
        <v>0.43661684331545603</v>
      </c>
      <c r="I3872" s="1">
        <f>F3872/C3872</f>
        <v>2.1379310344827585</v>
      </c>
      <c r="J3872" s="1">
        <f>E3872/D3872</f>
        <v>1.0416666666666667</v>
      </c>
    </row>
    <row r="3873" spans="1:10" x14ac:dyDescent="0.25">
      <c r="A3873" s="1" t="s">
        <v>1114</v>
      </c>
      <c r="B3873" s="1" t="s">
        <v>3</v>
      </c>
      <c r="C3873" s="1">
        <v>8</v>
      </c>
      <c r="D3873" s="1">
        <v>21</v>
      </c>
      <c r="E3873" s="1">
        <v>30</v>
      </c>
      <c r="F3873" s="1">
        <v>17</v>
      </c>
      <c r="G3873" s="1">
        <v>1</v>
      </c>
      <c r="H3873" s="1">
        <v>0.78317222335532499</v>
      </c>
      <c r="I3873" s="1">
        <f>F3873/C3873</f>
        <v>2.125</v>
      </c>
      <c r="J3873" s="1">
        <f>E3873/D3873</f>
        <v>1.4285714285714286</v>
      </c>
    </row>
    <row r="3874" spans="1:10" x14ac:dyDescent="0.25">
      <c r="A3874" s="1" t="s">
        <v>2088</v>
      </c>
      <c r="B3874" s="1" t="s">
        <v>3</v>
      </c>
      <c r="C3874" s="1">
        <v>83</v>
      </c>
      <c r="D3874" s="1">
        <v>56</v>
      </c>
      <c r="E3874" s="1">
        <v>62</v>
      </c>
      <c r="F3874" s="1">
        <v>39</v>
      </c>
      <c r="G3874" s="1">
        <v>0.37348710881854402</v>
      </c>
      <c r="H3874" s="1">
        <v>0.45919838804907698</v>
      </c>
      <c r="I3874" s="1">
        <f>F3874/C3874</f>
        <v>0.46987951807228917</v>
      </c>
      <c r="J3874" s="1">
        <f>E3874/D3874</f>
        <v>1.1071428571428572</v>
      </c>
    </row>
    <row r="3875" spans="1:10" x14ac:dyDescent="0.25">
      <c r="A3875" s="1" t="s">
        <v>2361</v>
      </c>
      <c r="B3875" s="1" t="s">
        <v>3</v>
      </c>
      <c r="C3875" s="1">
        <v>28</v>
      </c>
      <c r="D3875" s="1">
        <v>41</v>
      </c>
      <c r="E3875" s="1">
        <v>66</v>
      </c>
      <c r="F3875" s="1">
        <v>21</v>
      </c>
      <c r="G3875" s="1">
        <v>0.27941587629537401</v>
      </c>
      <c r="H3875" s="1">
        <v>9.4121363610408904E-2</v>
      </c>
      <c r="I3875" s="1">
        <f>F3875/C3875</f>
        <v>0.75</v>
      </c>
      <c r="J3875" s="1">
        <f>E3875/D3875</f>
        <v>1.6097560975609757</v>
      </c>
    </row>
    <row r="3876" spans="1:10" x14ac:dyDescent="0.25">
      <c r="A3876" s="1" t="s">
        <v>551</v>
      </c>
      <c r="B3876" s="1" t="s">
        <v>3</v>
      </c>
      <c r="C3876" s="1">
        <v>17</v>
      </c>
      <c r="D3876" s="1">
        <v>11</v>
      </c>
      <c r="E3876" s="1">
        <v>12</v>
      </c>
      <c r="F3876" s="1">
        <v>17</v>
      </c>
      <c r="G3876" s="1">
        <v>1</v>
      </c>
      <c r="H3876" s="1">
        <v>1</v>
      </c>
      <c r="I3876" s="1">
        <f>F3876/C3876</f>
        <v>1</v>
      </c>
      <c r="J3876" s="1">
        <f>E3876/D3876</f>
        <v>1.0909090909090908</v>
      </c>
    </row>
    <row r="3877" spans="1:10" x14ac:dyDescent="0.25">
      <c r="A3877" s="1" t="s">
        <v>4028</v>
      </c>
      <c r="B3877" s="1" t="s">
        <v>3</v>
      </c>
      <c r="C3877" s="1">
        <v>93</v>
      </c>
      <c r="D3877" s="1">
        <v>136</v>
      </c>
      <c r="E3877" s="1">
        <v>96</v>
      </c>
      <c r="F3877" s="1">
        <v>103</v>
      </c>
      <c r="G3877" s="1">
        <v>1.42455443769757E-2</v>
      </c>
      <c r="H3877" s="1">
        <v>1</v>
      </c>
      <c r="I3877" s="1">
        <f>F3877/C3877</f>
        <v>1.10752688172043</v>
      </c>
      <c r="J3877" s="1">
        <f>E3877/D3877</f>
        <v>0.70588235294117652</v>
      </c>
    </row>
    <row r="3878" spans="1:10" x14ac:dyDescent="0.25">
      <c r="A3878" s="1" t="s">
        <v>1173</v>
      </c>
      <c r="B3878" s="1" t="s">
        <v>3</v>
      </c>
      <c r="C3878" s="1">
        <v>58</v>
      </c>
      <c r="D3878" s="1">
        <v>20</v>
      </c>
      <c r="E3878" s="1">
        <v>47</v>
      </c>
      <c r="F3878" s="1">
        <v>21</v>
      </c>
      <c r="G3878" s="1">
        <v>1</v>
      </c>
      <c r="H3878" s="1">
        <v>8.3353493663918796E-2</v>
      </c>
      <c r="I3878" s="1">
        <f>F3878/C3878</f>
        <v>0.36206896551724138</v>
      </c>
      <c r="J3878" s="1">
        <f>E3878/D3878</f>
        <v>2.35</v>
      </c>
    </row>
    <row r="3879" spans="1:10" x14ac:dyDescent="0.25">
      <c r="A3879" s="1" t="s">
        <v>2884</v>
      </c>
      <c r="B3879" s="1" t="s">
        <v>2885</v>
      </c>
      <c r="C3879" s="1">
        <v>311</v>
      </c>
      <c r="D3879" s="1">
        <v>105</v>
      </c>
      <c r="E3879" s="1">
        <v>347</v>
      </c>
      <c r="F3879" s="1">
        <v>259</v>
      </c>
      <c r="G3879" s="1">
        <v>0.15253069368661001</v>
      </c>
      <c r="H3879" s="2">
        <v>1.9692733229874701E-18</v>
      </c>
      <c r="I3879" s="1">
        <f>F3879/C3879</f>
        <v>0.83279742765273312</v>
      </c>
      <c r="J3879" s="1">
        <f>E3879/D3879</f>
        <v>3.3047619047619046</v>
      </c>
    </row>
    <row r="3880" spans="1:10" x14ac:dyDescent="0.25">
      <c r="A3880" s="1" t="s">
        <v>657</v>
      </c>
      <c r="B3880" s="1" t="s">
        <v>3</v>
      </c>
      <c r="C3880" s="1">
        <v>6</v>
      </c>
      <c r="D3880" s="1">
        <v>4</v>
      </c>
      <c r="E3880" s="1">
        <v>7</v>
      </c>
      <c r="F3880" s="1">
        <v>6</v>
      </c>
      <c r="G3880" s="1">
        <v>1</v>
      </c>
      <c r="H3880" s="1">
        <v>1</v>
      </c>
      <c r="I3880" s="1">
        <f>F3880/C3880</f>
        <v>1</v>
      </c>
      <c r="J3880" s="1">
        <f>E3880/D3880</f>
        <v>1.75</v>
      </c>
    </row>
    <row r="3881" spans="1:10" x14ac:dyDescent="0.25">
      <c r="A3881" s="1" t="s">
        <v>5</v>
      </c>
      <c r="B3881" s="1" t="s">
        <v>3</v>
      </c>
      <c r="C3881" s="1">
        <v>0</v>
      </c>
      <c r="D3881" s="1">
        <v>0</v>
      </c>
      <c r="E3881" s="1">
        <v>0</v>
      </c>
      <c r="F3881" s="1">
        <v>0</v>
      </c>
      <c r="G3881" s="1">
        <v>1</v>
      </c>
      <c r="H3881" s="1">
        <v>1</v>
      </c>
      <c r="I3881" s="1" t="e">
        <f>F3881/C3881</f>
        <v>#DIV/0!</v>
      </c>
      <c r="J3881" s="1" t="e">
        <f>E3881/D3881</f>
        <v>#DIV/0!</v>
      </c>
    </row>
    <row r="3882" spans="1:10" x14ac:dyDescent="0.25">
      <c r="A3882" s="1" t="s">
        <v>153</v>
      </c>
      <c r="B3882" s="1" t="s">
        <v>154</v>
      </c>
      <c r="C3882" s="1">
        <v>0</v>
      </c>
      <c r="D3882" s="1">
        <v>1</v>
      </c>
      <c r="E3882" s="1">
        <v>1</v>
      </c>
      <c r="F3882" s="1">
        <v>1</v>
      </c>
      <c r="G3882" s="1">
        <v>1</v>
      </c>
      <c r="H3882" s="1">
        <v>1</v>
      </c>
      <c r="I3882" s="1" t="e">
        <f>F3882/C3882</f>
        <v>#DIV/0!</v>
      </c>
      <c r="J3882" s="1">
        <f>E3882/D3882</f>
        <v>1</v>
      </c>
    </row>
    <row r="3883" spans="1:10" x14ac:dyDescent="0.25">
      <c r="A3883" s="1" t="s">
        <v>1184</v>
      </c>
      <c r="B3883" s="1" t="s">
        <v>1185</v>
      </c>
      <c r="C3883" s="1">
        <v>13</v>
      </c>
      <c r="D3883" s="1">
        <v>21</v>
      </c>
      <c r="E3883" s="1">
        <v>19</v>
      </c>
      <c r="F3883" s="1">
        <v>11</v>
      </c>
      <c r="G3883" s="1">
        <v>1</v>
      </c>
      <c r="H3883" s="1">
        <v>0.91818782151965594</v>
      </c>
      <c r="I3883" s="1">
        <f>F3883/C3883</f>
        <v>0.84615384615384615</v>
      </c>
      <c r="J3883" s="1">
        <f>E3883/D3883</f>
        <v>0.90476190476190477</v>
      </c>
    </row>
    <row r="3884" spans="1:10" x14ac:dyDescent="0.25">
      <c r="A3884" s="1" t="s">
        <v>1381</v>
      </c>
      <c r="B3884" s="1" t="s">
        <v>3</v>
      </c>
      <c r="C3884" s="1">
        <v>15</v>
      </c>
      <c r="D3884" s="1">
        <v>30</v>
      </c>
      <c r="E3884" s="1">
        <v>40</v>
      </c>
      <c r="F3884" s="1">
        <v>54</v>
      </c>
      <c r="G3884" s="1">
        <v>1</v>
      </c>
      <c r="H3884" s="1">
        <v>0.37707887224887399</v>
      </c>
      <c r="I3884" s="1">
        <f>F3884/C3884</f>
        <v>3.6</v>
      </c>
      <c r="J3884" s="1">
        <f>E3884/D3884</f>
        <v>1.3333333333333333</v>
      </c>
    </row>
    <row r="3885" spans="1:10" x14ac:dyDescent="0.25">
      <c r="A3885" s="1" t="s">
        <v>1817</v>
      </c>
      <c r="B3885" s="1" t="s">
        <v>1818</v>
      </c>
      <c r="C3885" s="1">
        <v>69</v>
      </c>
      <c r="D3885" s="1">
        <v>84</v>
      </c>
      <c r="E3885" s="1">
        <v>94</v>
      </c>
      <c r="F3885" s="1">
        <v>31</v>
      </c>
      <c r="G3885" s="1">
        <v>0.46582176489619498</v>
      </c>
      <c r="H3885" s="1">
        <v>0.36705127337201798</v>
      </c>
      <c r="I3885" s="1">
        <f>F3885/C3885</f>
        <v>0.44927536231884058</v>
      </c>
      <c r="J3885" s="1">
        <f>E3885/D3885</f>
        <v>1.1190476190476191</v>
      </c>
    </row>
    <row r="3886" spans="1:10" x14ac:dyDescent="0.25">
      <c r="A3886" s="1" t="s">
        <v>1205</v>
      </c>
      <c r="B3886" s="1" t="s">
        <v>3</v>
      </c>
      <c r="C3886" s="1">
        <v>9</v>
      </c>
      <c r="D3886" s="1">
        <v>19</v>
      </c>
      <c r="E3886" s="1">
        <v>25</v>
      </c>
      <c r="F3886" s="1">
        <v>18</v>
      </c>
      <c r="G3886" s="1">
        <v>1</v>
      </c>
      <c r="H3886" s="1">
        <v>0.732114810123207</v>
      </c>
      <c r="I3886" s="1">
        <f>F3886/C3886</f>
        <v>2</v>
      </c>
      <c r="J3886" s="1">
        <f>E3886/D3886</f>
        <v>1.3157894736842106</v>
      </c>
    </row>
    <row r="3887" spans="1:10" x14ac:dyDescent="0.25">
      <c r="A3887" s="1" t="s">
        <v>3888</v>
      </c>
      <c r="B3887" s="1" t="s">
        <v>3</v>
      </c>
      <c r="C3887" s="1">
        <v>898</v>
      </c>
      <c r="D3887" s="1">
        <v>676</v>
      </c>
      <c r="E3887" s="1">
        <v>1169</v>
      </c>
      <c r="F3887" s="1">
        <v>1020</v>
      </c>
      <c r="G3887" s="1">
        <v>2.16746364688951E-2</v>
      </c>
      <c r="H3887" s="2">
        <v>1.9172327458254799E-5</v>
      </c>
      <c r="I3887" s="1">
        <f>F3887/C3887</f>
        <v>1.1358574610244989</v>
      </c>
      <c r="J3887" s="1">
        <f>E3887/D3887</f>
        <v>1.7292899408284024</v>
      </c>
    </row>
    <row r="3888" spans="1:10" x14ac:dyDescent="0.25">
      <c r="A3888" s="1" t="s">
        <v>4408</v>
      </c>
      <c r="B3888" s="1" t="s">
        <v>3</v>
      </c>
      <c r="C3888" s="1">
        <v>45</v>
      </c>
      <c r="D3888" s="1">
        <v>51</v>
      </c>
      <c r="E3888" s="1">
        <v>47</v>
      </c>
      <c r="F3888" s="1">
        <v>58</v>
      </c>
      <c r="G3888" s="1">
        <v>2.8682713366727998E-3</v>
      </c>
      <c r="H3888" s="1">
        <v>0.376530912990933</v>
      </c>
      <c r="I3888" s="1">
        <f>F3888/C3888</f>
        <v>1.288888888888889</v>
      </c>
      <c r="J3888" s="1">
        <f>E3888/D3888</f>
        <v>0.92156862745098034</v>
      </c>
    </row>
    <row r="3889" spans="1:10" x14ac:dyDescent="0.25">
      <c r="A3889" s="1" t="s">
        <v>2625</v>
      </c>
      <c r="B3889" s="1" t="s">
        <v>2626</v>
      </c>
      <c r="C3889" s="1">
        <v>88</v>
      </c>
      <c r="D3889" s="1">
        <v>66</v>
      </c>
      <c r="E3889" s="1">
        <v>82</v>
      </c>
      <c r="F3889" s="1">
        <v>54</v>
      </c>
      <c r="G3889" s="1">
        <v>0.21070844970800701</v>
      </c>
      <c r="H3889" s="1">
        <v>0.12289147620023801</v>
      </c>
      <c r="I3889" s="1">
        <f>F3889/C3889</f>
        <v>0.61363636363636365</v>
      </c>
      <c r="J3889" s="1">
        <f>E3889/D3889</f>
        <v>1.2424242424242424</v>
      </c>
    </row>
    <row r="3890" spans="1:10" x14ac:dyDescent="0.25">
      <c r="A3890" s="1" t="s">
        <v>4711</v>
      </c>
      <c r="B3890" s="1" t="s">
        <v>3</v>
      </c>
      <c r="C3890" s="1">
        <v>68</v>
      </c>
      <c r="D3890" s="1">
        <v>56</v>
      </c>
      <c r="E3890" s="1">
        <v>67</v>
      </c>
      <c r="F3890" s="1">
        <v>95</v>
      </c>
      <c r="G3890" s="2">
        <v>3.7921936819449798E-4</v>
      </c>
      <c r="H3890" s="1">
        <v>0.13481108230202499</v>
      </c>
      <c r="I3890" s="1">
        <f>F3890/C3890</f>
        <v>1.3970588235294117</v>
      </c>
      <c r="J3890" s="1">
        <f>E3890/D3890</f>
        <v>1.1964285714285714</v>
      </c>
    </row>
    <row r="3891" spans="1:10" x14ac:dyDescent="0.25">
      <c r="A3891" s="1" t="s">
        <v>3495</v>
      </c>
      <c r="B3891" s="1" t="s">
        <v>3</v>
      </c>
      <c r="C3891" s="1">
        <v>47</v>
      </c>
      <c r="D3891" s="1">
        <v>50</v>
      </c>
      <c r="E3891" s="1">
        <v>41</v>
      </c>
      <c r="F3891" s="1">
        <v>42</v>
      </c>
      <c r="G3891" s="1">
        <v>5.6629499039085401E-2</v>
      </c>
      <c r="H3891" s="1">
        <v>0.96987555058114505</v>
      </c>
      <c r="I3891" s="1">
        <f>F3891/C3891</f>
        <v>0.8936170212765957</v>
      </c>
      <c r="J3891" s="1">
        <f>E3891/D3891</f>
        <v>0.82</v>
      </c>
    </row>
    <row r="3892" spans="1:10" x14ac:dyDescent="0.25">
      <c r="A3892" s="1" t="s">
        <v>2067</v>
      </c>
      <c r="B3892" s="1" t="s">
        <v>3</v>
      </c>
      <c r="C3892" s="1">
        <v>45</v>
      </c>
      <c r="D3892" s="1">
        <v>31</v>
      </c>
      <c r="E3892" s="1">
        <v>37</v>
      </c>
      <c r="F3892" s="1">
        <v>36</v>
      </c>
      <c r="G3892" s="1">
        <v>0.38405029108343502</v>
      </c>
      <c r="H3892" s="1">
        <v>1</v>
      </c>
      <c r="I3892" s="1">
        <f>F3892/C3892</f>
        <v>0.8</v>
      </c>
      <c r="J3892" s="1">
        <f>E3892/D3892</f>
        <v>1.1935483870967742</v>
      </c>
    </row>
    <row r="3893" spans="1:10" x14ac:dyDescent="0.25">
      <c r="A3893" s="1" t="s">
        <v>627</v>
      </c>
      <c r="B3893" s="1" t="s">
        <v>3</v>
      </c>
      <c r="C3893" s="1">
        <v>6</v>
      </c>
      <c r="D3893" s="1">
        <v>10</v>
      </c>
      <c r="E3893" s="1">
        <v>17</v>
      </c>
      <c r="F3893" s="1">
        <v>18</v>
      </c>
      <c r="G3893" s="1">
        <v>1</v>
      </c>
      <c r="H3893" s="1">
        <v>1</v>
      </c>
      <c r="I3893" s="1">
        <f>F3893/C3893</f>
        <v>3</v>
      </c>
      <c r="J3893" s="1">
        <f>E3893/D3893</f>
        <v>1.7</v>
      </c>
    </row>
    <row r="3894" spans="1:10" x14ac:dyDescent="0.25">
      <c r="A3894" s="1" t="s">
        <v>1359</v>
      </c>
      <c r="B3894" s="1" t="s">
        <v>3</v>
      </c>
      <c r="C3894" s="1">
        <v>16</v>
      </c>
      <c r="D3894" s="1">
        <v>64</v>
      </c>
      <c r="E3894" s="1">
        <v>48</v>
      </c>
      <c r="F3894" s="1">
        <v>57</v>
      </c>
      <c r="G3894" s="1">
        <v>1</v>
      </c>
      <c r="H3894" s="1">
        <v>0.46774527275883698</v>
      </c>
      <c r="I3894" s="1">
        <f>F3894/C3894</f>
        <v>3.5625</v>
      </c>
      <c r="J3894" s="1">
        <f>E3894/D3894</f>
        <v>0.75</v>
      </c>
    </row>
    <row r="3895" spans="1:10" x14ac:dyDescent="0.25">
      <c r="A3895" s="1" t="s">
        <v>1308</v>
      </c>
      <c r="B3895" s="1" t="s">
        <v>3</v>
      </c>
      <c r="C3895" s="1">
        <v>16</v>
      </c>
      <c r="D3895" s="1">
        <v>30</v>
      </c>
      <c r="E3895" s="1">
        <v>35</v>
      </c>
      <c r="F3895" s="1">
        <v>26</v>
      </c>
      <c r="G3895" s="1">
        <v>1</v>
      </c>
      <c r="H3895" s="1">
        <v>9.5953267262424993E-2</v>
      </c>
      <c r="I3895" s="1">
        <f>F3895/C3895</f>
        <v>1.625</v>
      </c>
      <c r="J3895" s="1">
        <f>E3895/D3895</f>
        <v>1.1666666666666667</v>
      </c>
    </row>
    <row r="3896" spans="1:10" x14ac:dyDescent="0.25">
      <c r="A3896" s="1" t="s">
        <v>209</v>
      </c>
      <c r="B3896" s="1" t="s">
        <v>210</v>
      </c>
      <c r="C3896" s="1">
        <v>14</v>
      </c>
      <c r="D3896" s="1">
        <v>9</v>
      </c>
      <c r="E3896" s="1">
        <v>11</v>
      </c>
      <c r="F3896" s="1">
        <v>11</v>
      </c>
      <c r="G3896" s="1">
        <v>1</v>
      </c>
      <c r="H3896" s="1">
        <v>1</v>
      </c>
      <c r="I3896" s="1">
        <f>F3896/C3896</f>
        <v>0.7857142857142857</v>
      </c>
      <c r="J3896" s="1">
        <f>E3896/D3896</f>
        <v>1.2222222222222223</v>
      </c>
    </row>
    <row r="3897" spans="1:10" x14ac:dyDescent="0.25">
      <c r="A3897" s="1" t="s">
        <v>2566</v>
      </c>
      <c r="B3897" s="1" t="s">
        <v>3</v>
      </c>
      <c r="C3897" s="1">
        <v>63</v>
      </c>
      <c r="D3897" s="1">
        <v>57</v>
      </c>
      <c r="E3897" s="1">
        <v>66</v>
      </c>
      <c r="F3897" s="1">
        <v>39</v>
      </c>
      <c r="G3897" s="1">
        <v>0.234928707550705</v>
      </c>
      <c r="H3897" s="1">
        <v>4.1955057337949797E-2</v>
      </c>
      <c r="I3897" s="1">
        <f>F3897/C3897</f>
        <v>0.61904761904761907</v>
      </c>
      <c r="J3897" s="1">
        <f>E3897/D3897</f>
        <v>1.1578947368421053</v>
      </c>
    </row>
    <row r="3898" spans="1:10" x14ac:dyDescent="0.25">
      <c r="A3898" s="1" t="s">
        <v>5671</v>
      </c>
      <c r="B3898" s="1" t="s">
        <v>631</v>
      </c>
      <c r="C3898" s="1">
        <v>60</v>
      </c>
      <c r="D3898" s="1">
        <v>86</v>
      </c>
      <c r="E3898" s="1">
        <v>51</v>
      </c>
      <c r="F3898" s="1">
        <v>412</v>
      </c>
      <c r="G3898" s="2">
        <v>9.6301443256076905E-114</v>
      </c>
      <c r="H3898" s="1">
        <v>0.59038918088074199</v>
      </c>
      <c r="I3898" s="1">
        <f>F3898/C3898</f>
        <v>6.8666666666666663</v>
      </c>
      <c r="J3898" s="1">
        <f>E3898/D3898</f>
        <v>0.59302325581395354</v>
      </c>
    </row>
    <row r="3899" spans="1:10" x14ac:dyDescent="0.25">
      <c r="A3899" s="1" t="s">
        <v>4003</v>
      </c>
      <c r="B3899" s="1" t="s">
        <v>3</v>
      </c>
      <c r="C3899" s="1">
        <v>29</v>
      </c>
      <c r="D3899" s="1">
        <v>32</v>
      </c>
      <c r="E3899" s="1">
        <v>37</v>
      </c>
      <c r="F3899" s="1">
        <v>63</v>
      </c>
      <c r="G3899" s="1">
        <v>1.58934099801229E-2</v>
      </c>
      <c r="H3899" s="1">
        <v>0.99391678302979403</v>
      </c>
      <c r="I3899" s="1">
        <f>F3899/C3899</f>
        <v>2.1724137931034484</v>
      </c>
      <c r="J3899" s="1">
        <f>E3899/D3899</f>
        <v>1.15625</v>
      </c>
    </row>
    <row r="3900" spans="1:10" x14ac:dyDescent="0.25">
      <c r="A3900" s="1" t="s">
        <v>1153</v>
      </c>
      <c r="B3900" s="1" t="s">
        <v>3</v>
      </c>
      <c r="C3900" s="1">
        <v>15</v>
      </c>
      <c r="D3900" s="1">
        <v>23</v>
      </c>
      <c r="E3900" s="1">
        <v>34</v>
      </c>
      <c r="F3900" s="1">
        <v>28</v>
      </c>
      <c r="G3900" s="1">
        <v>1</v>
      </c>
      <c r="H3900" s="1">
        <v>1</v>
      </c>
      <c r="I3900" s="1">
        <f>F3900/C3900</f>
        <v>1.8666666666666667</v>
      </c>
      <c r="J3900" s="1">
        <f>E3900/D3900</f>
        <v>1.4782608695652173</v>
      </c>
    </row>
    <row r="3901" spans="1:10" x14ac:dyDescent="0.25">
      <c r="A3901" s="1" t="s">
        <v>1698</v>
      </c>
      <c r="B3901" s="1" t="s">
        <v>3</v>
      </c>
      <c r="C3901" s="1">
        <v>438</v>
      </c>
      <c r="D3901" s="1">
        <v>206</v>
      </c>
      <c r="E3901" s="1">
        <v>462</v>
      </c>
      <c r="F3901" s="1">
        <v>79</v>
      </c>
      <c r="G3901" s="1">
        <v>0.529179857961804</v>
      </c>
      <c r="H3901" s="2">
        <v>2.3275168374439301E-8</v>
      </c>
      <c r="I3901" s="1">
        <f>F3901/C3901</f>
        <v>0.18036529680365296</v>
      </c>
      <c r="J3901" s="1">
        <f>E3901/D3901</f>
        <v>2.2427184466019416</v>
      </c>
    </row>
    <row r="3902" spans="1:10" x14ac:dyDescent="0.25">
      <c r="A3902" s="1" t="s">
        <v>2939</v>
      </c>
      <c r="B3902" s="1" t="s">
        <v>3</v>
      </c>
      <c r="C3902" s="1">
        <v>229</v>
      </c>
      <c r="D3902" s="1">
        <v>129</v>
      </c>
      <c r="E3902" s="1">
        <v>579</v>
      </c>
      <c r="F3902" s="1">
        <v>40</v>
      </c>
      <c r="G3902" s="1">
        <v>0.13916426759287701</v>
      </c>
      <c r="H3902" s="2">
        <v>3.7031474854323297E-42</v>
      </c>
      <c r="I3902" s="1">
        <f>F3902/C3902</f>
        <v>0.17467248908296942</v>
      </c>
      <c r="J3902" s="1">
        <f>E3902/D3902</f>
        <v>4.4883720930232558</v>
      </c>
    </row>
    <row r="3903" spans="1:10" x14ac:dyDescent="0.25">
      <c r="A3903" s="1" t="s">
        <v>5669</v>
      </c>
      <c r="B3903" s="1" t="s">
        <v>3</v>
      </c>
      <c r="C3903" s="1">
        <v>1130</v>
      </c>
      <c r="D3903" s="1">
        <v>504</v>
      </c>
      <c r="E3903" s="1">
        <v>1166</v>
      </c>
      <c r="F3903" s="1">
        <v>31</v>
      </c>
      <c r="G3903" s="2">
        <v>4.1725416175964499E-109</v>
      </c>
      <c r="H3903" s="2">
        <v>1.07845931908196E-6</v>
      </c>
      <c r="I3903" s="1">
        <f>F3903/C3903</f>
        <v>2.743362831858407E-2</v>
      </c>
      <c r="J3903" s="1">
        <f>E3903/D3903</f>
        <v>2.3134920634920637</v>
      </c>
    </row>
    <row r="3904" spans="1:10" x14ac:dyDescent="0.25">
      <c r="A3904" s="1" t="s">
        <v>5649</v>
      </c>
      <c r="B3904" s="1" t="s">
        <v>3</v>
      </c>
      <c r="C3904" s="1">
        <v>1350</v>
      </c>
      <c r="D3904" s="1">
        <v>849</v>
      </c>
      <c r="E3904" s="1">
        <v>1738</v>
      </c>
      <c r="F3904" s="1">
        <v>45</v>
      </c>
      <c r="G3904" s="2">
        <v>5.7122337253313399E-77</v>
      </c>
      <c r="H3904" s="2">
        <v>6.4662277410822294E-8</v>
      </c>
      <c r="I3904" s="1">
        <f>F3904/C3904</f>
        <v>3.3333333333333333E-2</v>
      </c>
      <c r="J3904" s="1">
        <f>E3904/D3904</f>
        <v>2.0471142520612484</v>
      </c>
    </row>
    <row r="3905" spans="1:10" x14ac:dyDescent="0.25">
      <c r="A3905" s="1" t="s">
        <v>5606</v>
      </c>
      <c r="B3905" s="1" t="s">
        <v>1450</v>
      </c>
      <c r="C3905" s="1">
        <v>946</v>
      </c>
      <c r="D3905" s="1">
        <v>480</v>
      </c>
      <c r="E3905" s="1">
        <v>1528</v>
      </c>
      <c r="F3905" s="1">
        <v>41</v>
      </c>
      <c r="G3905" s="2">
        <v>8.0584471892207198E-43</v>
      </c>
      <c r="H3905" s="2">
        <v>7.0811059135988801E-22</v>
      </c>
      <c r="I3905" s="1">
        <f>F3905/C3905</f>
        <v>4.3340380549682873E-2</v>
      </c>
      <c r="J3905" s="1">
        <f>E3905/D3905</f>
        <v>3.1833333333333331</v>
      </c>
    </row>
    <row r="3906" spans="1:10" x14ac:dyDescent="0.25">
      <c r="A3906" s="1" t="s">
        <v>3724</v>
      </c>
      <c r="B3906" s="1" t="s">
        <v>3</v>
      </c>
      <c r="C3906" s="1">
        <v>62</v>
      </c>
      <c r="D3906" s="1">
        <v>47</v>
      </c>
      <c r="E3906" s="1">
        <v>65</v>
      </c>
      <c r="F3906" s="1">
        <v>59</v>
      </c>
      <c r="G3906" s="1">
        <v>3.5000942263796603E-2</v>
      </c>
      <c r="H3906" s="1">
        <v>5.16478820546429E-2</v>
      </c>
      <c r="I3906" s="1">
        <f>F3906/C3906</f>
        <v>0.95161290322580649</v>
      </c>
      <c r="J3906" s="1">
        <f>E3906/D3906</f>
        <v>1.3829787234042554</v>
      </c>
    </row>
    <row r="3907" spans="1:10" x14ac:dyDescent="0.25">
      <c r="A3907" s="1" t="s">
        <v>102</v>
      </c>
      <c r="B3907" s="1" t="s">
        <v>3</v>
      </c>
      <c r="C3907" s="1">
        <v>9</v>
      </c>
      <c r="D3907" s="1">
        <v>9</v>
      </c>
      <c r="E3907" s="1">
        <v>16</v>
      </c>
      <c r="F3907" s="1">
        <v>6</v>
      </c>
      <c r="G3907" s="1">
        <v>1</v>
      </c>
      <c r="H3907" s="1">
        <v>1</v>
      </c>
      <c r="I3907" s="1">
        <f>F3907/C3907</f>
        <v>0.66666666666666663</v>
      </c>
      <c r="J3907" s="1">
        <f>E3907/D3907</f>
        <v>1.7777777777777777</v>
      </c>
    </row>
    <row r="3908" spans="1:10" x14ac:dyDescent="0.25">
      <c r="A3908" s="1" t="s">
        <v>5432</v>
      </c>
      <c r="B3908" s="1" t="s">
        <v>5433</v>
      </c>
      <c r="C3908" s="1">
        <v>15</v>
      </c>
      <c r="D3908" s="1">
        <v>16</v>
      </c>
      <c r="E3908" s="1">
        <v>28</v>
      </c>
      <c r="F3908" s="1">
        <v>65</v>
      </c>
      <c r="G3908" s="2">
        <v>5.2839861957405498E-14</v>
      </c>
      <c r="H3908" s="1">
        <v>1</v>
      </c>
      <c r="I3908" s="1">
        <f>F3908/C3908</f>
        <v>4.333333333333333</v>
      </c>
      <c r="J3908" s="1">
        <f>E3908/D3908</f>
        <v>1.75</v>
      </c>
    </row>
    <row r="3909" spans="1:10" x14ac:dyDescent="0.25">
      <c r="A3909" s="1" t="s">
        <v>3704</v>
      </c>
      <c r="B3909" s="1" t="s">
        <v>3705</v>
      </c>
      <c r="C3909" s="1">
        <v>119</v>
      </c>
      <c r="D3909" s="1">
        <v>89</v>
      </c>
      <c r="E3909" s="1">
        <v>76</v>
      </c>
      <c r="F3909" s="1">
        <v>117</v>
      </c>
      <c r="G3909" s="1">
        <v>3.65397776016987E-2</v>
      </c>
      <c r="H3909" s="1">
        <v>0.61189990114513004</v>
      </c>
      <c r="I3909" s="1">
        <f>F3909/C3909</f>
        <v>0.98319327731092432</v>
      </c>
      <c r="J3909" s="1">
        <f>E3909/D3909</f>
        <v>0.8539325842696629</v>
      </c>
    </row>
    <row r="3910" spans="1:10" x14ac:dyDescent="0.25">
      <c r="A3910" s="1" t="s">
        <v>716</v>
      </c>
      <c r="B3910" s="1" t="s">
        <v>3</v>
      </c>
      <c r="C3910" s="1">
        <v>5</v>
      </c>
      <c r="D3910" s="1">
        <v>12</v>
      </c>
      <c r="E3910" s="1">
        <v>20</v>
      </c>
      <c r="F3910" s="1">
        <v>29</v>
      </c>
      <c r="G3910" s="1">
        <v>1</v>
      </c>
      <c r="H3910" s="1">
        <v>1</v>
      </c>
      <c r="I3910" s="1">
        <f>F3910/C3910</f>
        <v>5.8</v>
      </c>
      <c r="J3910" s="1">
        <f>E3910/D3910</f>
        <v>1.6666666666666667</v>
      </c>
    </row>
    <row r="3911" spans="1:10" x14ac:dyDescent="0.25">
      <c r="A3911" s="1" t="s">
        <v>1812</v>
      </c>
      <c r="B3911" s="1" t="s">
        <v>3</v>
      </c>
      <c r="C3911" s="1">
        <v>64</v>
      </c>
      <c r="D3911" s="1">
        <v>48</v>
      </c>
      <c r="E3911" s="1">
        <v>44</v>
      </c>
      <c r="F3911" s="1">
        <v>14</v>
      </c>
      <c r="G3911" s="1">
        <v>0.467269892319575</v>
      </c>
      <c r="H3911" s="1">
        <v>1</v>
      </c>
      <c r="I3911" s="1">
        <f>F3911/C3911</f>
        <v>0.21875</v>
      </c>
      <c r="J3911" s="1">
        <f>E3911/D3911</f>
        <v>0.91666666666666663</v>
      </c>
    </row>
    <row r="3912" spans="1:10" x14ac:dyDescent="0.25">
      <c r="A3912" s="1" t="s">
        <v>609</v>
      </c>
      <c r="B3912" s="1" t="s">
        <v>610</v>
      </c>
      <c r="C3912" s="1">
        <v>10</v>
      </c>
      <c r="D3912" s="1">
        <v>10</v>
      </c>
      <c r="E3912" s="1">
        <v>8</v>
      </c>
      <c r="F3912" s="1">
        <v>12</v>
      </c>
      <c r="G3912" s="1">
        <v>1</v>
      </c>
      <c r="H3912" s="1">
        <v>1</v>
      </c>
      <c r="I3912" s="1">
        <f>F3912/C3912</f>
        <v>1.2</v>
      </c>
      <c r="J3912" s="1">
        <f>E3912/D3912</f>
        <v>0.8</v>
      </c>
    </row>
    <row r="3913" spans="1:10" x14ac:dyDescent="0.25">
      <c r="A3913" s="1" t="s">
        <v>572</v>
      </c>
      <c r="B3913" s="1" t="s">
        <v>3</v>
      </c>
      <c r="C3913" s="1">
        <v>17</v>
      </c>
      <c r="D3913" s="1">
        <v>17</v>
      </c>
      <c r="E3913" s="1">
        <v>17</v>
      </c>
      <c r="F3913" s="1">
        <v>25</v>
      </c>
      <c r="G3913" s="1">
        <v>1</v>
      </c>
      <c r="H3913" s="1">
        <v>1</v>
      </c>
      <c r="I3913" s="1">
        <f>F3913/C3913</f>
        <v>1.4705882352941178</v>
      </c>
      <c r="J3913" s="1">
        <f>E3913/D3913</f>
        <v>1</v>
      </c>
    </row>
    <row r="3914" spans="1:10" x14ac:dyDescent="0.25">
      <c r="A3914" s="1" t="s">
        <v>3552</v>
      </c>
      <c r="B3914" s="1" t="s">
        <v>3</v>
      </c>
      <c r="C3914" s="1">
        <v>21</v>
      </c>
      <c r="D3914" s="1">
        <v>31</v>
      </c>
      <c r="E3914" s="1">
        <v>20</v>
      </c>
      <c r="F3914" s="1">
        <v>32</v>
      </c>
      <c r="G3914" s="1">
        <v>5.1551543097507799E-2</v>
      </c>
      <c r="H3914" s="1">
        <v>0.30178891553644999</v>
      </c>
      <c r="I3914" s="1">
        <f>F3914/C3914</f>
        <v>1.5238095238095237</v>
      </c>
      <c r="J3914" s="1">
        <f>E3914/D3914</f>
        <v>0.64516129032258063</v>
      </c>
    </row>
    <row r="3915" spans="1:10" x14ac:dyDescent="0.25">
      <c r="A3915" s="1" t="s">
        <v>978</v>
      </c>
      <c r="B3915" s="1" t="s">
        <v>3</v>
      </c>
      <c r="C3915" s="1">
        <v>6</v>
      </c>
      <c r="D3915" s="1">
        <v>5</v>
      </c>
      <c r="E3915" s="1">
        <v>8</v>
      </c>
      <c r="F3915" s="1">
        <v>26</v>
      </c>
      <c r="G3915" s="1">
        <v>1</v>
      </c>
      <c r="H3915" s="1">
        <v>1</v>
      </c>
      <c r="I3915" s="1">
        <f>F3915/C3915</f>
        <v>4.333333333333333</v>
      </c>
      <c r="J3915" s="1">
        <f>E3915/D3915</f>
        <v>1.6</v>
      </c>
    </row>
    <row r="3916" spans="1:10" x14ac:dyDescent="0.25">
      <c r="A3916" s="1" t="s">
        <v>2876</v>
      </c>
      <c r="B3916" s="1" t="s">
        <v>3</v>
      </c>
      <c r="C3916" s="1">
        <v>68</v>
      </c>
      <c r="D3916" s="1">
        <v>88</v>
      </c>
      <c r="E3916" s="1">
        <v>38</v>
      </c>
      <c r="F3916" s="1">
        <v>49</v>
      </c>
      <c r="G3916" s="1">
        <v>0.154416759494897</v>
      </c>
      <c r="H3916" s="1">
        <v>0.18996600417567999</v>
      </c>
      <c r="I3916" s="1">
        <f>F3916/C3916</f>
        <v>0.72058823529411764</v>
      </c>
      <c r="J3916" s="1">
        <f>E3916/D3916</f>
        <v>0.43181818181818182</v>
      </c>
    </row>
    <row r="3917" spans="1:10" x14ac:dyDescent="0.25">
      <c r="A3917" s="1" t="s">
        <v>4967</v>
      </c>
      <c r="B3917" s="1" t="s">
        <v>3</v>
      </c>
      <c r="C3917" s="1">
        <v>28</v>
      </c>
      <c r="D3917" s="1">
        <v>21</v>
      </c>
      <c r="E3917" s="1">
        <v>30</v>
      </c>
      <c r="F3917" s="1">
        <v>46</v>
      </c>
      <c r="G3917" s="2">
        <v>1.6433564024058801E-5</v>
      </c>
      <c r="H3917" s="1">
        <v>2.3523776485724301E-2</v>
      </c>
      <c r="I3917" s="1">
        <f>F3917/C3917</f>
        <v>1.6428571428571428</v>
      </c>
      <c r="J3917" s="1">
        <f>E3917/D3917</f>
        <v>1.4285714285714286</v>
      </c>
    </row>
    <row r="3918" spans="1:10" x14ac:dyDescent="0.25">
      <c r="A3918" s="1" t="s">
        <v>4120</v>
      </c>
      <c r="B3918" s="1" t="s">
        <v>3</v>
      </c>
      <c r="C3918" s="1">
        <v>101</v>
      </c>
      <c r="D3918" s="1">
        <v>98</v>
      </c>
      <c r="E3918" s="1">
        <v>57</v>
      </c>
      <c r="F3918" s="1">
        <v>111</v>
      </c>
      <c r="G3918" s="1">
        <v>1.00120605330469E-2</v>
      </c>
      <c r="H3918" s="1">
        <v>0.64983817692296897</v>
      </c>
      <c r="I3918" s="1">
        <f>F3918/C3918</f>
        <v>1.0990099009900991</v>
      </c>
      <c r="J3918" s="1">
        <f>E3918/D3918</f>
        <v>0.58163265306122447</v>
      </c>
    </row>
    <row r="3919" spans="1:10" x14ac:dyDescent="0.25">
      <c r="A3919" s="1" t="s">
        <v>4309</v>
      </c>
      <c r="B3919" s="1" t="s">
        <v>4310</v>
      </c>
      <c r="C3919" s="1">
        <v>82</v>
      </c>
      <c r="D3919" s="1">
        <v>49</v>
      </c>
      <c r="E3919" s="1">
        <v>70</v>
      </c>
      <c r="F3919" s="1">
        <v>142</v>
      </c>
      <c r="G3919" s="1">
        <v>4.7353013027641097E-3</v>
      </c>
      <c r="H3919" s="1">
        <v>0.76356764912363095</v>
      </c>
      <c r="I3919" s="1">
        <f>F3919/C3919</f>
        <v>1.7317073170731707</v>
      </c>
      <c r="J3919" s="1">
        <f>E3919/D3919</f>
        <v>1.4285714285714286</v>
      </c>
    </row>
    <row r="3920" spans="1:10" x14ac:dyDescent="0.25">
      <c r="A3920" s="1" t="s">
        <v>2210</v>
      </c>
      <c r="B3920" s="1" t="s">
        <v>3</v>
      </c>
      <c r="C3920" s="1">
        <v>69</v>
      </c>
      <c r="D3920" s="1">
        <v>49</v>
      </c>
      <c r="E3920" s="1">
        <v>72</v>
      </c>
      <c r="F3920" s="1">
        <v>36</v>
      </c>
      <c r="G3920" s="1">
        <v>0.32288893727573897</v>
      </c>
      <c r="H3920" s="1">
        <v>6.8576520758614506E-2</v>
      </c>
      <c r="I3920" s="1">
        <f>F3920/C3920</f>
        <v>0.52173913043478259</v>
      </c>
      <c r="J3920" s="1">
        <f>E3920/D3920</f>
        <v>1.4693877551020409</v>
      </c>
    </row>
    <row r="3921" spans="1:10" x14ac:dyDescent="0.25">
      <c r="A3921" s="1" t="s">
        <v>1570</v>
      </c>
      <c r="B3921" s="1" t="s">
        <v>3</v>
      </c>
      <c r="C3921" s="1">
        <v>1476</v>
      </c>
      <c r="D3921" s="1">
        <v>1028</v>
      </c>
      <c r="E3921" s="1">
        <v>1164</v>
      </c>
      <c r="F3921" s="1">
        <v>680</v>
      </c>
      <c r="G3921" s="1">
        <v>0.64125892652093996</v>
      </c>
      <c r="H3921" s="1">
        <v>0.102515581214995</v>
      </c>
      <c r="I3921" s="1">
        <f>F3921/C3921</f>
        <v>0.46070460704607047</v>
      </c>
      <c r="J3921" s="1">
        <f>E3921/D3921</f>
        <v>1.132295719844358</v>
      </c>
    </row>
    <row r="3922" spans="1:10" x14ac:dyDescent="0.25">
      <c r="A3922" s="1" t="s">
        <v>5690</v>
      </c>
      <c r="B3922" s="1" t="s">
        <v>3</v>
      </c>
      <c r="C3922" s="1">
        <v>22</v>
      </c>
      <c r="D3922" s="1">
        <v>53</v>
      </c>
      <c r="E3922" s="1">
        <v>118</v>
      </c>
      <c r="F3922" s="1">
        <v>207</v>
      </c>
      <c r="G3922" s="2">
        <v>4.8133554090546502E-244</v>
      </c>
      <c r="H3922" s="2">
        <v>8.5522213456190103E-7</v>
      </c>
      <c r="I3922" s="1">
        <f>F3922/C3922</f>
        <v>9.4090909090909083</v>
      </c>
      <c r="J3922" s="1">
        <f>E3922/D3922</f>
        <v>2.2264150943396226</v>
      </c>
    </row>
    <row r="3923" spans="1:10" x14ac:dyDescent="0.25">
      <c r="A3923" s="1" t="s">
        <v>5186</v>
      </c>
      <c r="B3923" s="1" t="s">
        <v>3</v>
      </c>
      <c r="C3923" s="1">
        <v>91</v>
      </c>
      <c r="D3923" s="1">
        <v>154</v>
      </c>
      <c r="E3923" s="1">
        <v>241</v>
      </c>
      <c r="F3923" s="1">
        <v>185</v>
      </c>
      <c r="G3923" s="2">
        <v>3.74268494764671E-8</v>
      </c>
      <c r="H3923" s="1">
        <v>3.4825801050174E-3</v>
      </c>
      <c r="I3923" s="1">
        <f>F3923/C3923</f>
        <v>2.0329670329670328</v>
      </c>
      <c r="J3923" s="1">
        <f>E3923/D3923</f>
        <v>1.5649350649350648</v>
      </c>
    </row>
    <row r="3924" spans="1:10" x14ac:dyDescent="0.25">
      <c r="A3924" s="1" t="s">
        <v>522</v>
      </c>
      <c r="B3924" s="1" t="s">
        <v>3</v>
      </c>
      <c r="C3924" s="1">
        <v>14</v>
      </c>
      <c r="D3924" s="1">
        <v>11</v>
      </c>
      <c r="E3924" s="1">
        <v>12</v>
      </c>
      <c r="F3924" s="1">
        <v>18</v>
      </c>
      <c r="G3924" s="1">
        <v>1</v>
      </c>
      <c r="H3924" s="1">
        <v>1</v>
      </c>
      <c r="I3924" s="1">
        <f>F3924/C3924</f>
        <v>1.2857142857142858</v>
      </c>
      <c r="J3924" s="1">
        <f>E3924/D3924</f>
        <v>1.0909090909090908</v>
      </c>
    </row>
    <row r="3925" spans="1:10" x14ac:dyDescent="0.25">
      <c r="A3925" s="1" t="s">
        <v>1834</v>
      </c>
      <c r="B3925" s="1" t="s">
        <v>1835</v>
      </c>
      <c r="C3925" s="1">
        <v>508</v>
      </c>
      <c r="D3925" s="1">
        <v>616</v>
      </c>
      <c r="E3925" s="1">
        <v>279</v>
      </c>
      <c r="F3925" s="1">
        <v>244</v>
      </c>
      <c r="G3925" s="1">
        <v>0.460195169163578</v>
      </c>
      <c r="H3925" s="1">
        <v>0.98814409809183401</v>
      </c>
      <c r="I3925" s="1">
        <f>F3925/C3925</f>
        <v>0.48031496062992124</v>
      </c>
      <c r="J3925" s="1">
        <f>E3925/D3925</f>
        <v>0.45292207792207795</v>
      </c>
    </row>
    <row r="3926" spans="1:10" x14ac:dyDescent="0.25">
      <c r="A3926" s="1" t="s">
        <v>296</v>
      </c>
      <c r="B3926" s="1" t="s">
        <v>3</v>
      </c>
      <c r="C3926" s="1">
        <v>18</v>
      </c>
      <c r="D3926" s="1">
        <v>15</v>
      </c>
      <c r="E3926" s="1">
        <v>19</v>
      </c>
      <c r="F3926" s="1">
        <v>8</v>
      </c>
      <c r="G3926" s="1">
        <v>1</v>
      </c>
      <c r="H3926" s="1">
        <v>1</v>
      </c>
      <c r="I3926" s="1">
        <f>F3926/C3926</f>
        <v>0.44444444444444442</v>
      </c>
      <c r="J3926" s="1">
        <f>E3926/D3926</f>
        <v>1.2666666666666666</v>
      </c>
    </row>
    <row r="3927" spans="1:10" x14ac:dyDescent="0.25">
      <c r="A3927" s="1" t="s">
        <v>258</v>
      </c>
      <c r="B3927" s="1" t="s">
        <v>3</v>
      </c>
      <c r="C3927" s="1">
        <v>9</v>
      </c>
      <c r="D3927" s="1">
        <v>11</v>
      </c>
      <c r="E3927" s="1">
        <v>11</v>
      </c>
      <c r="F3927" s="1">
        <v>10</v>
      </c>
      <c r="G3927" s="1">
        <v>1</v>
      </c>
      <c r="H3927" s="1">
        <v>1</v>
      </c>
      <c r="I3927" s="1">
        <f>F3927/C3927</f>
        <v>1.1111111111111112</v>
      </c>
      <c r="J3927" s="1">
        <f>E3927/D3927</f>
        <v>1</v>
      </c>
    </row>
    <row r="3928" spans="1:10" x14ac:dyDescent="0.25">
      <c r="A3928" s="1" t="s">
        <v>4389</v>
      </c>
      <c r="B3928" s="1" t="s">
        <v>3</v>
      </c>
      <c r="C3928" s="1">
        <v>75</v>
      </c>
      <c r="D3928" s="1">
        <v>65</v>
      </c>
      <c r="E3928" s="1">
        <v>64</v>
      </c>
      <c r="F3928" s="1">
        <v>93</v>
      </c>
      <c r="G3928" s="1">
        <v>3.1607269031518601E-3</v>
      </c>
      <c r="H3928" s="1">
        <v>0.432158861273991</v>
      </c>
      <c r="I3928" s="1">
        <f>F3928/C3928</f>
        <v>1.24</v>
      </c>
      <c r="J3928" s="1">
        <f>E3928/D3928</f>
        <v>0.98461538461538467</v>
      </c>
    </row>
    <row r="3929" spans="1:10" x14ac:dyDescent="0.25">
      <c r="A3929" s="1" t="s">
        <v>4658</v>
      </c>
      <c r="B3929" s="1" t="s">
        <v>3</v>
      </c>
      <c r="C3929" s="1">
        <v>53</v>
      </c>
      <c r="D3929" s="1">
        <v>56</v>
      </c>
      <c r="E3929" s="1">
        <v>52</v>
      </c>
      <c r="F3929" s="1">
        <v>74</v>
      </c>
      <c r="G3929" s="2">
        <v>6.2460567551454195E-4</v>
      </c>
      <c r="H3929" s="1">
        <v>0.64422890030853397</v>
      </c>
      <c r="I3929" s="1">
        <f>F3929/C3929</f>
        <v>1.3962264150943395</v>
      </c>
      <c r="J3929" s="1">
        <f>E3929/D3929</f>
        <v>0.9285714285714286</v>
      </c>
    </row>
    <row r="3930" spans="1:10" x14ac:dyDescent="0.25">
      <c r="A3930" s="1" t="s">
        <v>944</v>
      </c>
      <c r="B3930" s="1" t="s">
        <v>3</v>
      </c>
      <c r="C3930" s="1">
        <v>3</v>
      </c>
      <c r="D3930" s="1">
        <v>3</v>
      </c>
      <c r="E3930" s="1">
        <v>13</v>
      </c>
      <c r="F3930" s="1">
        <v>19</v>
      </c>
      <c r="G3930" s="1">
        <v>1</v>
      </c>
      <c r="H3930" s="1">
        <v>1</v>
      </c>
      <c r="I3930" s="1">
        <f>F3930/C3930</f>
        <v>6.333333333333333</v>
      </c>
      <c r="J3930" s="1">
        <f>E3930/D3930</f>
        <v>4.333333333333333</v>
      </c>
    </row>
    <row r="3931" spans="1:10" x14ac:dyDescent="0.25">
      <c r="A3931" s="1" t="s">
        <v>5082</v>
      </c>
      <c r="B3931" s="1" t="s">
        <v>4685</v>
      </c>
      <c r="C3931" s="1">
        <v>17</v>
      </c>
      <c r="D3931" s="1">
        <v>61</v>
      </c>
      <c r="E3931" s="1">
        <v>45</v>
      </c>
      <c r="F3931" s="1">
        <v>66</v>
      </c>
      <c r="G3931" s="2">
        <v>1.3075437258407E-6</v>
      </c>
      <c r="H3931" s="1">
        <v>0.45106432214700198</v>
      </c>
      <c r="I3931" s="1">
        <f>F3931/C3931</f>
        <v>3.8823529411764706</v>
      </c>
      <c r="J3931" s="1">
        <f>E3931/D3931</f>
        <v>0.73770491803278693</v>
      </c>
    </row>
    <row r="3932" spans="1:10" x14ac:dyDescent="0.25">
      <c r="A3932" s="1" t="s">
        <v>4361</v>
      </c>
      <c r="B3932" s="1" t="s">
        <v>3</v>
      </c>
      <c r="C3932" s="1">
        <v>48</v>
      </c>
      <c r="D3932" s="1">
        <v>68</v>
      </c>
      <c r="E3932" s="1">
        <v>63</v>
      </c>
      <c r="F3932" s="1">
        <v>96</v>
      </c>
      <c r="G3932" s="1">
        <v>3.5893328576855799E-3</v>
      </c>
      <c r="H3932" s="1">
        <v>1</v>
      </c>
      <c r="I3932" s="1">
        <f>F3932/C3932</f>
        <v>2</v>
      </c>
      <c r="J3932" s="1">
        <f>E3932/D3932</f>
        <v>0.92647058823529416</v>
      </c>
    </row>
    <row r="3933" spans="1:10" x14ac:dyDescent="0.25">
      <c r="A3933" s="1" t="s">
        <v>3438</v>
      </c>
      <c r="B3933" s="1" t="s">
        <v>3</v>
      </c>
      <c r="C3933" s="1">
        <v>25</v>
      </c>
      <c r="D3933" s="1">
        <v>27</v>
      </c>
      <c r="E3933" s="1">
        <v>23</v>
      </c>
      <c r="F3933" s="1">
        <v>33</v>
      </c>
      <c r="G3933" s="1">
        <v>6.2223260953241301E-2</v>
      </c>
      <c r="H3933" s="1">
        <v>0.93514504774288598</v>
      </c>
      <c r="I3933" s="1">
        <f>F3933/C3933</f>
        <v>1.32</v>
      </c>
      <c r="J3933" s="1">
        <f>E3933/D3933</f>
        <v>0.85185185185185186</v>
      </c>
    </row>
    <row r="3934" spans="1:10" x14ac:dyDescent="0.25">
      <c r="A3934" s="1" t="s">
        <v>5205</v>
      </c>
      <c r="B3934" s="1" t="s">
        <v>3</v>
      </c>
      <c r="C3934" s="1">
        <v>44</v>
      </c>
      <c r="D3934" s="1">
        <v>39</v>
      </c>
      <c r="E3934" s="1">
        <v>109</v>
      </c>
      <c r="F3934" s="1">
        <v>133</v>
      </c>
      <c r="G3934" s="2">
        <v>1.5075972648727701E-8</v>
      </c>
      <c r="H3934" s="1">
        <v>4.3991958801207903E-3</v>
      </c>
      <c r="I3934" s="1">
        <f>F3934/C3934</f>
        <v>3.0227272727272729</v>
      </c>
      <c r="J3934" s="1">
        <f>E3934/D3934</f>
        <v>2.7948717948717947</v>
      </c>
    </row>
    <row r="3935" spans="1:10" x14ac:dyDescent="0.25">
      <c r="A3935" s="1" t="s">
        <v>1143</v>
      </c>
      <c r="B3935" s="1" t="s">
        <v>3</v>
      </c>
      <c r="C3935" s="1">
        <v>54</v>
      </c>
      <c r="D3935" s="1">
        <v>33</v>
      </c>
      <c r="E3935" s="1">
        <v>84</v>
      </c>
      <c r="F3935" s="1">
        <v>18</v>
      </c>
      <c r="G3935" s="1">
        <v>1</v>
      </c>
      <c r="H3935" s="1">
        <v>1.0299412232447E-2</v>
      </c>
      <c r="I3935" s="1">
        <f>F3935/C3935</f>
        <v>0.33333333333333331</v>
      </c>
      <c r="J3935" s="1">
        <f>E3935/D3935</f>
        <v>2.5454545454545454</v>
      </c>
    </row>
    <row r="3936" spans="1:10" x14ac:dyDescent="0.25">
      <c r="A3936" s="1" t="s">
        <v>148</v>
      </c>
      <c r="B3936" s="1" t="s">
        <v>3</v>
      </c>
      <c r="C3936" s="1">
        <v>16</v>
      </c>
      <c r="D3936" s="1">
        <v>16</v>
      </c>
      <c r="E3936" s="1">
        <v>13</v>
      </c>
      <c r="F3936" s="1">
        <v>24</v>
      </c>
      <c r="G3936" s="1">
        <v>1</v>
      </c>
      <c r="H3936" s="1">
        <v>1</v>
      </c>
      <c r="I3936" s="1">
        <f>F3936/C3936</f>
        <v>1.5</v>
      </c>
      <c r="J3936" s="1">
        <f>E3936/D3936</f>
        <v>0.8125</v>
      </c>
    </row>
    <row r="3937" spans="1:10" x14ac:dyDescent="0.25">
      <c r="A3937" s="1" t="s">
        <v>537</v>
      </c>
      <c r="B3937" s="1" t="s">
        <v>3</v>
      </c>
      <c r="C3937" s="1">
        <v>11</v>
      </c>
      <c r="D3937" s="1">
        <v>6</v>
      </c>
      <c r="E3937" s="1">
        <v>12</v>
      </c>
      <c r="F3937" s="1">
        <v>8</v>
      </c>
      <c r="G3937" s="1">
        <v>1</v>
      </c>
      <c r="H3937" s="1">
        <v>1</v>
      </c>
      <c r="I3937" s="1">
        <f>F3937/C3937</f>
        <v>0.72727272727272729</v>
      </c>
      <c r="J3937" s="1">
        <f>E3937/D3937</f>
        <v>2</v>
      </c>
    </row>
    <row r="3938" spans="1:10" x14ac:dyDescent="0.25">
      <c r="A3938" s="1" t="s">
        <v>4679</v>
      </c>
      <c r="B3938" s="1" t="s">
        <v>724</v>
      </c>
      <c r="C3938" s="1">
        <v>33</v>
      </c>
      <c r="D3938" s="1">
        <v>39</v>
      </c>
      <c r="E3938" s="1">
        <v>36</v>
      </c>
      <c r="F3938" s="1">
        <v>65</v>
      </c>
      <c r="G3938" s="2">
        <v>5.3782747203282098E-4</v>
      </c>
      <c r="H3938" s="1">
        <v>1</v>
      </c>
      <c r="I3938" s="1">
        <f>F3938/C3938</f>
        <v>1.9696969696969697</v>
      </c>
      <c r="J3938" s="1">
        <f>E3938/D3938</f>
        <v>0.92307692307692313</v>
      </c>
    </row>
    <row r="3939" spans="1:10" x14ac:dyDescent="0.25">
      <c r="A3939" s="1" t="s">
        <v>954</v>
      </c>
      <c r="B3939" s="1" t="s">
        <v>3</v>
      </c>
      <c r="C3939" s="1">
        <v>7</v>
      </c>
      <c r="D3939" s="1">
        <v>5</v>
      </c>
      <c r="E3939" s="1">
        <v>3</v>
      </c>
      <c r="F3939" s="1">
        <v>23</v>
      </c>
      <c r="G3939" s="1">
        <v>1</v>
      </c>
      <c r="H3939" s="1">
        <v>1</v>
      </c>
      <c r="I3939" s="1">
        <f>F3939/C3939</f>
        <v>3.2857142857142856</v>
      </c>
      <c r="J3939" s="1">
        <f>E3939/D3939</f>
        <v>0.6</v>
      </c>
    </row>
    <row r="3940" spans="1:10" x14ac:dyDescent="0.25">
      <c r="A3940" s="1" t="s">
        <v>2396</v>
      </c>
      <c r="B3940" s="1" t="s">
        <v>3</v>
      </c>
      <c r="C3940" s="1">
        <v>120</v>
      </c>
      <c r="D3940" s="1">
        <v>132</v>
      </c>
      <c r="E3940" s="1">
        <v>169</v>
      </c>
      <c r="F3940" s="1">
        <v>71</v>
      </c>
      <c r="G3940" s="1">
        <v>0.26957644914676498</v>
      </c>
      <c r="H3940" s="1">
        <v>0.12994948153324401</v>
      </c>
      <c r="I3940" s="1">
        <f>F3940/C3940</f>
        <v>0.59166666666666667</v>
      </c>
      <c r="J3940" s="1">
        <f>E3940/D3940</f>
        <v>1.2803030303030303</v>
      </c>
    </row>
    <row r="3941" spans="1:10" x14ac:dyDescent="0.25">
      <c r="A3941" s="1" t="s">
        <v>3990</v>
      </c>
      <c r="B3941" s="1" t="s">
        <v>3</v>
      </c>
      <c r="C3941" s="1">
        <v>84</v>
      </c>
      <c r="D3941" s="1">
        <v>112</v>
      </c>
      <c r="E3941" s="1">
        <v>96</v>
      </c>
      <c r="F3941" s="1">
        <v>108</v>
      </c>
      <c r="G3941" s="1">
        <v>1.67311094520998E-2</v>
      </c>
      <c r="H3941" s="1">
        <v>1</v>
      </c>
      <c r="I3941" s="1">
        <f>F3941/C3941</f>
        <v>1.2857142857142858</v>
      </c>
      <c r="J3941" s="1">
        <f>E3941/D3941</f>
        <v>0.8571428571428571</v>
      </c>
    </row>
    <row r="3942" spans="1:10" x14ac:dyDescent="0.25">
      <c r="A3942" s="1" t="s">
        <v>4150</v>
      </c>
      <c r="B3942" s="1" t="s">
        <v>3</v>
      </c>
      <c r="C3942" s="1">
        <v>172</v>
      </c>
      <c r="D3942" s="1">
        <v>218</v>
      </c>
      <c r="E3942" s="1">
        <v>116</v>
      </c>
      <c r="F3942" s="1">
        <v>199</v>
      </c>
      <c r="G3942" s="1">
        <v>8.9818509857183607E-3</v>
      </c>
      <c r="H3942" s="1">
        <v>0.62471675867531196</v>
      </c>
      <c r="I3942" s="1">
        <f>F3942/C3942</f>
        <v>1.1569767441860466</v>
      </c>
      <c r="J3942" s="1">
        <f>E3942/D3942</f>
        <v>0.5321100917431193</v>
      </c>
    </row>
    <row r="3943" spans="1:10" x14ac:dyDescent="0.25">
      <c r="A3943" s="1" t="s">
        <v>3894</v>
      </c>
      <c r="B3943" s="1" t="s">
        <v>613</v>
      </c>
      <c r="C3943" s="1">
        <v>48</v>
      </c>
      <c r="D3943" s="1">
        <v>57</v>
      </c>
      <c r="E3943" s="1">
        <v>54</v>
      </c>
      <c r="F3943" s="1">
        <v>60</v>
      </c>
      <c r="G3943" s="1">
        <v>2.13411408354428E-2</v>
      </c>
      <c r="H3943" s="1">
        <v>1</v>
      </c>
      <c r="I3943" s="1">
        <f>F3943/C3943</f>
        <v>1.25</v>
      </c>
      <c r="J3943" s="1">
        <f>E3943/D3943</f>
        <v>0.94736842105263153</v>
      </c>
    </row>
    <row r="3944" spans="1:10" x14ac:dyDescent="0.25">
      <c r="A3944" s="1" t="s">
        <v>4710</v>
      </c>
      <c r="B3944" s="1" t="s">
        <v>3</v>
      </c>
      <c r="C3944" s="1">
        <v>138</v>
      </c>
      <c r="D3944" s="1">
        <v>188</v>
      </c>
      <c r="E3944" s="1">
        <v>114</v>
      </c>
      <c r="F3944" s="1">
        <v>193</v>
      </c>
      <c r="G3944" s="2">
        <v>3.82639883934962E-4</v>
      </c>
      <c r="H3944" s="1">
        <v>0.90441301898552495</v>
      </c>
      <c r="I3944" s="1">
        <f>F3944/C3944</f>
        <v>1.3985507246376812</v>
      </c>
      <c r="J3944" s="1">
        <f>E3944/D3944</f>
        <v>0.6063829787234043</v>
      </c>
    </row>
    <row r="3945" spans="1:10" x14ac:dyDescent="0.25">
      <c r="A3945" s="1" t="s">
        <v>5068</v>
      </c>
      <c r="B3945" s="1" t="s">
        <v>3</v>
      </c>
      <c r="C3945" s="1">
        <v>32</v>
      </c>
      <c r="D3945" s="1">
        <v>42</v>
      </c>
      <c r="E3945" s="1">
        <v>33</v>
      </c>
      <c r="F3945" s="1">
        <v>70</v>
      </c>
      <c r="G3945" s="2">
        <v>2.0388087446962901E-6</v>
      </c>
      <c r="H3945" s="1">
        <v>1</v>
      </c>
      <c r="I3945" s="1">
        <f>F3945/C3945</f>
        <v>2.1875</v>
      </c>
      <c r="J3945" s="1">
        <f>E3945/D3945</f>
        <v>0.7857142857142857</v>
      </c>
    </row>
    <row r="3946" spans="1:10" x14ac:dyDescent="0.25">
      <c r="A3946" s="1" t="s">
        <v>1534</v>
      </c>
      <c r="B3946" s="1" t="s">
        <v>3</v>
      </c>
      <c r="C3946" s="1">
        <v>24</v>
      </c>
      <c r="D3946" s="1">
        <v>8</v>
      </c>
      <c r="E3946" s="1">
        <v>11</v>
      </c>
      <c r="F3946" s="1">
        <v>15</v>
      </c>
      <c r="G3946" s="1">
        <v>0.68743723411846203</v>
      </c>
      <c r="H3946" s="1">
        <v>1</v>
      </c>
      <c r="I3946" s="1">
        <f>F3946/C3946</f>
        <v>0.625</v>
      </c>
      <c r="J3946" s="1">
        <f>E3946/D3946</f>
        <v>1.375</v>
      </c>
    </row>
    <row r="3947" spans="1:10" x14ac:dyDescent="0.25">
      <c r="A3947" s="1" t="s">
        <v>3540</v>
      </c>
      <c r="B3947" s="1" t="s">
        <v>3</v>
      </c>
      <c r="C3947" s="1">
        <v>31</v>
      </c>
      <c r="D3947" s="1">
        <v>23</v>
      </c>
      <c r="E3947" s="1">
        <v>43</v>
      </c>
      <c r="F3947" s="1">
        <v>51</v>
      </c>
      <c r="G3947" s="1">
        <v>5.2387637551168001E-2</v>
      </c>
      <c r="H3947" s="1">
        <v>0.52880191632243401</v>
      </c>
      <c r="I3947" s="1">
        <f>F3947/C3947</f>
        <v>1.6451612903225807</v>
      </c>
      <c r="J3947" s="1">
        <f>E3947/D3947</f>
        <v>1.8695652173913044</v>
      </c>
    </row>
    <row r="3948" spans="1:10" x14ac:dyDescent="0.25">
      <c r="A3948" s="1" t="s">
        <v>3835</v>
      </c>
      <c r="B3948" s="1" t="s">
        <v>3</v>
      </c>
      <c r="C3948" s="1">
        <v>47</v>
      </c>
      <c r="D3948" s="1">
        <v>46</v>
      </c>
      <c r="E3948" s="1">
        <v>43</v>
      </c>
      <c r="F3948" s="1">
        <v>58</v>
      </c>
      <c r="G3948" s="1">
        <v>2.5372542080058701E-2</v>
      </c>
      <c r="H3948" s="1">
        <v>1</v>
      </c>
      <c r="I3948" s="1">
        <f>F3948/C3948</f>
        <v>1.2340425531914894</v>
      </c>
      <c r="J3948" s="1">
        <f>E3948/D3948</f>
        <v>0.93478260869565222</v>
      </c>
    </row>
    <row r="3949" spans="1:10" x14ac:dyDescent="0.25">
      <c r="A3949" s="1" t="s">
        <v>3509</v>
      </c>
      <c r="B3949" s="1" t="s">
        <v>3</v>
      </c>
      <c r="C3949" s="1">
        <v>65</v>
      </c>
      <c r="D3949" s="1">
        <v>37</v>
      </c>
      <c r="E3949" s="1">
        <v>114</v>
      </c>
      <c r="F3949" s="1">
        <v>59</v>
      </c>
      <c r="G3949" s="1">
        <v>5.50305994191587E-2</v>
      </c>
      <c r="H3949" s="2">
        <v>7.9225307701442805E-8</v>
      </c>
      <c r="I3949" s="1">
        <f>F3949/C3949</f>
        <v>0.90769230769230769</v>
      </c>
      <c r="J3949" s="1">
        <f>E3949/D3949</f>
        <v>3.0810810810810811</v>
      </c>
    </row>
    <row r="3950" spans="1:10" x14ac:dyDescent="0.25">
      <c r="A3950" s="1" t="s">
        <v>3723</v>
      </c>
      <c r="B3950" s="1" t="s">
        <v>3</v>
      </c>
      <c r="C3950" s="1">
        <v>75</v>
      </c>
      <c r="D3950" s="1">
        <v>52</v>
      </c>
      <c r="E3950" s="1">
        <v>60</v>
      </c>
      <c r="F3950" s="1">
        <v>71</v>
      </c>
      <c r="G3950" s="1">
        <v>3.51125850226379E-2</v>
      </c>
      <c r="H3950" s="1">
        <v>0.222717474252519</v>
      </c>
      <c r="I3950" s="1">
        <f>F3950/C3950</f>
        <v>0.94666666666666666</v>
      </c>
      <c r="J3950" s="1">
        <f>E3950/D3950</f>
        <v>1.1538461538461537</v>
      </c>
    </row>
    <row r="3951" spans="1:10" x14ac:dyDescent="0.25">
      <c r="A3951" s="1" t="s">
        <v>5486</v>
      </c>
      <c r="B3951" s="1" t="s">
        <v>3</v>
      </c>
      <c r="C3951" s="1">
        <v>24</v>
      </c>
      <c r="D3951" s="1">
        <v>17</v>
      </c>
      <c r="E3951" s="1">
        <v>32</v>
      </c>
      <c r="F3951" s="1">
        <v>75</v>
      </c>
      <c r="G3951" s="2">
        <v>1.3842609982870501E-17</v>
      </c>
      <c r="H3951" s="1">
        <v>1</v>
      </c>
      <c r="I3951" s="1">
        <f>F3951/C3951</f>
        <v>3.125</v>
      </c>
      <c r="J3951" s="1">
        <f>E3951/D3951</f>
        <v>1.8823529411764706</v>
      </c>
    </row>
    <row r="3952" spans="1:10" x14ac:dyDescent="0.25">
      <c r="A3952" s="1" t="s">
        <v>5090</v>
      </c>
      <c r="B3952" s="1" t="s">
        <v>3</v>
      </c>
      <c r="C3952" s="1">
        <v>81</v>
      </c>
      <c r="D3952" s="1">
        <v>64</v>
      </c>
      <c r="E3952" s="1">
        <v>114</v>
      </c>
      <c r="F3952" s="1">
        <v>154</v>
      </c>
      <c r="G3952" s="2">
        <v>1.00363737386964E-6</v>
      </c>
      <c r="H3952" s="2">
        <v>2.7948917505705599E-4</v>
      </c>
      <c r="I3952" s="1">
        <f>F3952/C3952</f>
        <v>1.9012345679012346</v>
      </c>
      <c r="J3952" s="1">
        <f>E3952/D3952</f>
        <v>1.78125</v>
      </c>
    </row>
    <row r="3953" spans="1:10" x14ac:dyDescent="0.25">
      <c r="A3953" s="1" t="s">
        <v>5591</v>
      </c>
      <c r="B3953" s="1" t="s">
        <v>3</v>
      </c>
      <c r="C3953" s="1">
        <v>47</v>
      </c>
      <c r="D3953" s="1">
        <v>38</v>
      </c>
      <c r="E3953" s="1">
        <v>59</v>
      </c>
      <c r="F3953" s="1">
        <v>226</v>
      </c>
      <c r="G3953" s="2">
        <v>1.02066073318357E-38</v>
      </c>
      <c r="H3953" s="1">
        <v>0.19353421960897499</v>
      </c>
      <c r="I3953" s="1">
        <f>F3953/C3953</f>
        <v>4.8085106382978724</v>
      </c>
      <c r="J3953" s="1">
        <f>E3953/D3953</f>
        <v>1.5526315789473684</v>
      </c>
    </row>
    <row r="3954" spans="1:10" x14ac:dyDescent="0.25">
      <c r="A3954" s="1" t="s">
        <v>478</v>
      </c>
      <c r="B3954" s="1" t="s">
        <v>3</v>
      </c>
      <c r="C3954" s="1">
        <v>11</v>
      </c>
      <c r="D3954" s="1">
        <v>8</v>
      </c>
      <c r="E3954" s="1">
        <v>34</v>
      </c>
      <c r="F3954" s="1">
        <v>2</v>
      </c>
      <c r="G3954" s="1">
        <v>1</v>
      </c>
      <c r="H3954" s="2">
        <v>1.28836393314138E-4</v>
      </c>
      <c r="I3954" s="1">
        <f>F3954/C3954</f>
        <v>0.18181818181818182</v>
      </c>
      <c r="J3954" s="1">
        <f>E3954/D3954</f>
        <v>4.25</v>
      </c>
    </row>
    <row r="3955" spans="1:10" x14ac:dyDescent="0.25">
      <c r="A3955" s="1" t="s">
        <v>392</v>
      </c>
      <c r="B3955" s="1" t="s">
        <v>3</v>
      </c>
      <c r="C3955" s="1">
        <v>7</v>
      </c>
      <c r="D3955" s="1">
        <v>4</v>
      </c>
      <c r="E3955" s="1">
        <v>5</v>
      </c>
      <c r="F3955" s="1">
        <v>6</v>
      </c>
      <c r="G3955" s="1">
        <v>1</v>
      </c>
      <c r="H3955" s="1">
        <v>1</v>
      </c>
      <c r="I3955" s="1">
        <f>F3955/C3955</f>
        <v>0.8571428571428571</v>
      </c>
      <c r="J3955" s="1">
        <f>E3955/D3955</f>
        <v>1.25</v>
      </c>
    </row>
    <row r="3956" spans="1:10" x14ac:dyDescent="0.25">
      <c r="A3956" s="1" t="s">
        <v>2504</v>
      </c>
      <c r="B3956" s="1" t="s">
        <v>3</v>
      </c>
      <c r="C3956" s="1">
        <v>51</v>
      </c>
      <c r="D3956" s="1">
        <v>31</v>
      </c>
      <c r="E3956" s="1">
        <v>41</v>
      </c>
      <c r="F3956" s="1">
        <v>33</v>
      </c>
      <c r="G3956" s="1">
        <v>0.24846954153346401</v>
      </c>
      <c r="H3956" s="1">
        <v>0.39903776371093003</v>
      </c>
      <c r="I3956" s="1">
        <f>F3956/C3956</f>
        <v>0.6470588235294118</v>
      </c>
      <c r="J3956" s="1">
        <f>E3956/D3956</f>
        <v>1.3225806451612903</v>
      </c>
    </row>
    <row r="3957" spans="1:10" x14ac:dyDescent="0.25">
      <c r="A3957" s="1" t="s">
        <v>317</v>
      </c>
      <c r="B3957" s="1" t="s">
        <v>3</v>
      </c>
      <c r="C3957" s="1">
        <v>13</v>
      </c>
      <c r="D3957" s="1">
        <v>14</v>
      </c>
      <c r="E3957" s="1">
        <v>28</v>
      </c>
      <c r="F3957" s="1">
        <v>21</v>
      </c>
      <c r="G3957" s="1">
        <v>1</v>
      </c>
      <c r="H3957" s="1">
        <v>1</v>
      </c>
      <c r="I3957" s="1">
        <f>F3957/C3957</f>
        <v>1.6153846153846154</v>
      </c>
      <c r="J3957" s="1">
        <f>E3957/D3957</f>
        <v>2</v>
      </c>
    </row>
    <row r="3958" spans="1:10" x14ac:dyDescent="0.25">
      <c r="A3958" s="1" t="s">
        <v>1997</v>
      </c>
      <c r="B3958" s="1" t="s">
        <v>3</v>
      </c>
      <c r="C3958" s="1">
        <v>28</v>
      </c>
      <c r="D3958" s="1">
        <v>13</v>
      </c>
      <c r="E3958" s="1">
        <v>23</v>
      </c>
      <c r="F3958" s="1">
        <v>18</v>
      </c>
      <c r="G3958" s="1">
        <v>0.40756494814975502</v>
      </c>
      <c r="H3958" s="1">
        <v>1</v>
      </c>
      <c r="I3958" s="1">
        <f>F3958/C3958</f>
        <v>0.6428571428571429</v>
      </c>
      <c r="J3958" s="1">
        <f>E3958/D3958</f>
        <v>1.7692307692307692</v>
      </c>
    </row>
    <row r="3959" spans="1:10" x14ac:dyDescent="0.25">
      <c r="A3959" s="1" t="s">
        <v>2237</v>
      </c>
      <c r="B3959" s="1" t="s">
        <v>3</v>
      </c>
      <c r="C3959" s="1">
        <v>22</v>
      </c>
      <c r="D3959" s="1">
        <v>22</v>
      </c>
      <c r="E3959" s="1">
        <v>54</v>
      </c>
      <c r="F3959" s="1">
        <v>19</v>
      </c>
      <c r="G3959" s="1">
        <v>0.31657043690343301</v>
      </c>
      <c r="H3959" s="1">
        <v>2.6300813010218999E-2</v>
      </c>
      <c r="I3959" s="1">
        <f>F3959/C3959</f>
        <v>0.86363636363636365</v>
      </c>
      <c r="J3959" s="1">
        <f>E3959/D3959</f>
        <v>2.4545454545454546</v>
      </c>
    </row>
    <row r="3960" spans="1:10" x14ac:dyDescent="0.25">
      <c r="A3960" s="1" t="s">
        <v>541</v>
      </c>
      <c r="B3960" s="1" t="s">
        <v>3</v>
      </c>
      <c r="C3960" s="1">
        <v>3</v>
      </c>
      <c r="D3960" s="1">
        <v>15</v>
      </c>
      <c r="E3960" s="1">
        <v>22</v>
      </c>
      <c r="F3960" s="1">
        <v>33</v>
      </c>
      <c r="G3960" s="1">
        <v>1</v>
      </c>
      <c r="H3960" s="1">
        <v>1</v>
      </c>
      <c r="I3960" s="1">
        <f>F3960/C3960</f>
        <v>11</v>
      </c>
      <c r="J3960" s="1">
        <f>E3960/D3960</f>
        <v>1.4666666666666666</v>
      </c>
    </row>
    <row r="3961" spans="1:10" x14ac:dyDescent="0.25">
      <c r="A3961" s="1" t="s">
        <v>169</v>
      </c>
      <c r="B3961" s="1" t="s">
        <v>3</v>
      </c>
      <c r="C3961" s="1">
        <v>1</v>
      </c>
      <c r="D3961" s="1">
        <v>1</v>
      </c>
      <c r="E3961" s="1">
        <v>0</v>
      </c>
      <c r="F3961" s="1">
        <v>1</v>
      </c>
      <c r="G3961" s="1">
        <v>1</v>
      </c>
      <c r="H3961" s="1">
        <v>1</v>
      </c>
      <c r="I3961" s="1">
        <f>F3961/C3961</f>
        <v>1</v>
      </c>
      <c r="J3961" s="1">
        <f>E3961/D3961</f>
        <v>0</v>
      </c>
    </row>
    <row r="3962" spans="1:10" x14ac:dyDescent="0.25">
      <c r="A3962" s="1" t="s">
        <v>5072</v>
      </c>
      <c r="B3962" s="1" t="s">
        <v>3</v>
      </c>
      <c r="C3962" s="1">
        <v>28</v>
      </c>
      <c r="D3962" s="1">
        <v>19</v>
      </c>
      <c r="E3962" s="1">
        <v>22</v>
      </c>
      <c r="F3962" s="1">
        <v>63</v>
      </c>
      <c r="G3962" s="2">
        <v>1.9381347185702099E-6</v>
      </c>
      <c r="H3962" s="1">
        <v>0.90537164305419304</v>
      </c>
      <c r="I3962" s="1">
        <f>F3962/C3962</f>
        <v>2.25</v>
      </c>
      <c r="J3962" s="1">
        <f>E3962/D3962</f>
        <v>1.1578947368421053</v>
      </c>
    </row>
    <row r="3963" spans="1:10" x14ac:dyDescent="0.25">
      <c r="A3963" s="1" t="s">
        <v>4433</v>
      </c>
      <c r="B3963" s="1" t="s">
        <v>3</v>
      </c>
      <c r="C3963" s="1">
        <v>45</v>
      </c>
      <c r="D3963" s="1">
        <v>39</v>
      </c>
      <c r="E3963" s="1">
        <v>32</v>
      </c>
      <c r="F3963" s="1">
        <v>57</v>
      </c>
      <c r="G3963" s="1">
        <v>2.4838384183348901E-3</v>
      </c>
      <c r="H3963" s="1">
        <v>0.98814409809183401</v>
      </c>
      <c r="I3963" s="1">
        <f>F3963/C3963</f>
        <v>1.2666666666666666</v>
      </c>
      <c r="J3963" s="1">
        <f>E3963/D3963</f>
        <v>0.82051282051282048</v>
      </c>
    </row>
    <row r="3964" spans="1:10" x14ac:dyDescent="0.25">
      <c r="A3964" s="1" t="s">
        <v>545</v>
      </c>
      <c r="B3964" s="1" t="s">
        <v>3</v>
      </c>
      <c r="C3964" s="1">
        <v>8</v>
      </c>
      <c r="D3964" s="1">
        <v>5</v>
      </c>
      <c r="E3964" s="1">
        <v>17</v>
      </c>
      <c r="F3964" s="1">
        <v>1</v>
      </c>
      <c r="G3964" s="1">
        <v>1</v>
      </c>
      <c r="H3964" s="1">
        <v>1</v>
      </c>
      <c r="I3964" s="1">
        <f>F3964/C3964</f>
        <v>0.125</v>
      </c>
      <c r="J3964" s="1">
        <f>E3964/D3964</f>
        <v>3.4</v>
      </c>
    </row>
    <row r="3965" spans="1:10" x14ac:dyDescent="0.25">
      <c r="A3965" s="1" t="s">
        <v>184</v>
      </c>
      <c r="B3965" s="1" t="s">
        <v>3</v>
      </c>
      <c r="C3965" s="1">
        <v>2</v>
      </c>
      <c r="D3965" s="1">
        <v>12</v>
      </c>
      <c r="E3965" s="1">
        <v>13</v>
      </c>
      <c r="F3965" s="1">
        <v>10</v>
      </c>
      <c r="G3965" s="1">
        <v>1</v>
      </c>
      <c r="H3965" s="1">
        <v>1</v>
      </c>
      <c r="I3965" s="1">
        <f>F3965/C3965</f>
        <v>5</v>
      </c>
      <c r="J3965" s="1">
        <f>E3965/D3965</f>
        <v>1.0833333333333333</v>
      </c>
    </row>
    <row r="3966" spans="1:10" x14ac:dyDescent="0.25">
      <c r="A3966" s="1" t="s">
        <v>3060</v>
      </c>
      <c r="B3966" s="1" t="s">
        <v>3</v>
      </c>
      <c r="C3966" s="1">
        <v>132</v>
      </c>
      <c r="D3966" s="1">
        <v>155</v>
      </c>
      <c r="E3966" s="1">
        <v>220</v>
      </c>
      <c r="F3966" s="1">
        <v>104</v>
      </c>
      <c r="G3966" s="1">
        <v>0.115562125354886</v>
      </c>
      <c r="H3966" s="2">
        <v>4.2383890505237203E-4</v>
      </c>
      <c r="I3966" s="1">
        <f>F3966/C3966</f>
        <v>0.78787878787878785</v>
      </c>
      <c r="J3966" s="1">
        <f>E3966/D3966</f>
        <v>1.4193548387096775</v>
      </c>
    </row>
    <row r="3967" spans="1:10" x14ac:dyDescent="0.25">
      <c r="A3967" s="1" t="s">
        <v>5487</v>
      </c>
      <c r="B3967" s="1" t="s">
        <v>3</v>
      </c>
      <c r="C3967" s="1">
        <v>52</v>
      </c>
      <c r="D3967" s="1">
        <v>114</v>
      </c>
      <c r="E3967" s="1">
        <v>74</v>
      </c>
      <c r="F3967" s="1">
        <v>150</v>
      </c>
      <c r="G3967" s="2">
        <v>9.6068579625307693E-18</v>
      </c>
      <c r="H3967" s="1">
        <v>1</v>
      </c>
      <c r="I3967" s="1">
        <f>F3967/C3967</f>
        <v>2.8846153846153846</v>
      </c>
      <c r="J3967" s="1">
        <f>E3967/D3967</f>
        <v>0.64912280701754388</v>
      </c>
    </row>
    <row r="3968" spans="1:10" x14ac:dyDescent="0.25">
      <c r="A3968" s="1" t="s">
        <v>670</v>
      </c>
      <c r="B3968" s="1" t="s">
        <v>3</v>
      </c>
      <c r="C3968" s="1">
        <v>9</v>
      </c>
      <c r="D3968" s="1">
        <v>10</v>
      </c>
      <c r="E3968" s="1">
        <v>20</v>
      </c>
      <c r="F3968" s="1">
        <v>24</v>
      </c>
      <c r="G3968" s="1">
        <v>1</v>
      </c>
      <c r="H3968" s="1">
        <v>1</v>
      </c>
      <c r="I3968" s="1">
        <f>F3968/C3968</f>
        <v>2.6666666666666665</v>
      </c>
      <c r="J3968" s="1">
        <f>E3968/D3968</f>
        <v>2</v>
      </c>
    </row>
    <row r="3969" spans="1:10" x14ac:dyDescent="0.25">
      <c r="A3969" s="1" t="s">
        <v>1390</v>
      </c>
      <c r="B3969" s="1" t="s">
        <v>3</v>
      </c>
      <c r="C3969" s="1">
        <v>17</v>
      </c>
      <c r="D3969" s="1">
        <v>20</v>
      </c>
      <c r="E3969" s="1">
        <v>26</v>
      </c>
      <c r="F3969" s="1">
        <v>40</v>
      </c>
      <c r="G3969" s="1">
        <v>1</v>
      </c>
      <c r="H3969" s="1">
        <v>0.44460154758429099</v>
      </c>
      <c r="I3969" s="1">
        <f>F3969/C3969</f>
        <v>2.3529411764705883</v>
      </c>
      <c r="J3969" s="1">
        <f>E3969/D3969</f>
        <v>1.3</v>
      </c>
    </row>
    <row r="3970" spans="1:10" x14ac:dyDescent="0.25">
      <c r="A3970" s="1" t="s">
        <v>4638</v>
      </c>
      <c r="B3970" s="1" t="s">
        <v>3</v>
      </c>
      <c r="C3970" s="1">
        <v>33</v>
      </c>
      <c r="D3970" s="1">
        <v>39</v>
      </c>
      <c r="E3970" s="1">
        <v>35</v>
      </c>
      <c r="F3970" s="1">
        <v>53</v>
      </c>
      <c r="G3970" s="2">
        <v>7.4433147535849604E-4</v>
      </c>
      <c r="H3970" s="1">
        <v>0.90486063981127796</v>
      </c>
      <c r="I3970" s="1">
        <f>F3970/C3970</f>
        <v>1.606060606060606</v>
      </c>
      <c r="J3970" s="1">
        <f>E3970/D3970</f>
        <v>0.89743589743589747</v>
      </c>
    </row>
    <row r="3971" spans="1:10" x14ac:dyDescent="0.25">
      <c r="A3971" s="1" t="s">
        <v>2622</v>
      </c>
      <c r="B3971" s="1" t="s">
        <v>613</v>
      </c>
      <c r="C3971" s="1">
        <v>31</v>
      </c>
      <c r="D3971" s="1">
        <v>28</v>
      </c>
      <c r="E3971" s="1">
        <v>39</v>
      </c>
      <c r="F3971" s="1">
        <v>23</v>
      </c>
      <c r="G3971" s="1">
        <v>0.210976068462052</v>
      </c>
      <c r="H3971" s="1">
        <v>0.27064258431681798</v>
      </c>
      <c r="I3971" s="1">
        <f>F3971/C3971</f>
        <v>0.74193548387096775</v>
      </c>
      <c r="J3971" s="1">
        <f>E3971/D3971</f>
        <v>1.3928571428571428</v>
      </c>
    </row>
    <row r="3972" spans="1:10" x14ac:dyDescent="0.25">
      <c r="A3972" s="1" t="s">
        <v>2287</v>
      </c>
      <c r="B3972" s="1" t="s">
        <v>3</v>
      </c>
      <c r="C3972" s="1">
        <v>43</v>
      </c>
      <c r="D3972" s="1">
        <v>30</v>
      </c>
      <c r="E3972" s="1">
        <v>49</v>
      </c>
      <c r="F3972" s="1">
        <v>25</v>
      </c>
      <c r="G3972" s="1">
        <v>0.29383923252981398</v>
      </c>
      <c r="H3972" s="1">
        <v>6.1768796263656597E-2</v>
      </c>
      <c r="I3972" s="1">
        <f>F3972/C3972</f>
        <v>0.58139534883720934</v>
      </c>
      <c r="J3972" s="1">
        <f>E3972/D3972</f>
        <v>1.6333333333333333</v>
      </c>
    </row>
    <row r="3973" spans="1:10" x14ac:dyDescent="0.25">
      <c r="A3973" s="1" t="s">
        <v>4469</v>
      </c>
      <c r="B3973" s="1" t="s">
        <v>3</v>
      </c>
      <c r="C3973" s="1">
        <v>105</v>
      </c>
      <c r="D3973" s="1">
        <v>104</v>
      </c>
      <c r="E3973" s="1">
        <v>124</v>
      </c>
      <c r="F3973" s="1">
        <v>131</v>
      </c>
      <c r="G3973" s="1">
        <v>2.0768621384381698E-3</v>
      </c>
      <c r="H3973" s="1">
        <v>9.7096824969750903E-2</v>
      </c>
      <c r="I3973" s="1">
        <f>F3973/C3973</f>
        <v>1.2476190476190476</v>
      </c>
      <c r="J3973" s="1">
        <f>E3973/D3973</f>
        <v>1.1923076923076923</v>
      </c>
    </row>
    <row r="3974" spans="1:10" x14ac:dyDescent="0.25">
      <c r="A3974" s="1" t="s">
        <v>4838</v>
      </c>
      <c r="B3974" s="1" t="s">
        <v>3</v>
      </c>
      <c r="C3974" s="1">
        <v>77</v>
      </c>
      <c r="D3974" s="1">
        <v>72</v>
      </c>
      <c r="E3974" s="1">
        <v>103</v>
      </c>
      <c r="F3974" s="1">
        <v>124</v>
      </c>
      <c r="G3974" s="2">
        <v>8.3363926873435704E-5</v>
      </c>
      <c r="H3974" s="1">
        <v>7.4002900867743103E-3</v>
      </c>
      <c r="I3974" s="1">
        <f>F3974/C3974</f>
        <v>1.6103896103896105</v>
      </c>
      <c r="J3974" s="1">
        <f>E3974/D3974</f>
        <v>1.4305555555555556</v>
      </c>
    </row>
    <row r="3975" spans="1:10" x14ac:dyDescent="0.25">
      <c r="A3975" s="1" t="s">
        <v>4741</v>
      </c>
      <c r="B3975" s="1" t="s">
        <v>830</v>
      </c>
      <c r="C3975" s="1">
        <v>26</v>
      </c>
      <c r="D3975" s="1">
        <v>23</v>
      </c>
      <c r="E3975" s="1">
        <v>21</v>
      </c>
      <c r="F3975" s="1">
        <v>46</v>
      </c>
      <c r="G3975" s="2">
        <v>2.8693944850586E-4</v>
      </c>
      <c r="H3975" s="1">
        <v>1</v>
      </c>
      <c r="I3975" s="1">
        <f>F3975/C3975</f>
        <v>1.7692307692307692</v>
      </c>
      <c r="J3975" s="1">
        <f>E3975/D3975</f>
        <v>0.91304347826086951</v>
      </c>
    </row>
    <row r="3976" spans="1:10" x14ac:dyDescent="0.25">
      <c r="A3976" s="1" t="s">
        <v>2074</v>
      </c>
      <c r="B3976" s="1" t="s">
        <v>3</v>
      </c>
      <c r="C3976" s="1">
        <v>2190</v>
      </c>
      <c r="D3976" s="1">
        <v>3462</v>
      </c>
      <c r="E3976" s="1">
        <v>1266</v>
      </c>
      <c r="F3976" s="1">
        <v>1255</v>
      </c>
      <c r="G3976" s="1">
        <v>0.38273533210196298</v>
      </c>
      <c r="H3976" s="1">
        <v>0.65102536098651898</v>
      </c>
      <c r="I3976" s="1">
        <f>F3976/C3976</f>
        <v>0.5730593607305936</v>
      </c>
      <c r="J3976" s="1">
        <f>E3976/D3976</f>
        <v>0.36568457538994803</v>
      </c>
    </row>
    <row r="3977" spans="1:10" x14ac:dyDescent="0.25">
      <c r="A3977" s="1" t="s">
        <v>2048</v>
      </c>
      <c r="B3977" s="1" t="s">
        <v>3</v>
      </c>
      <c r="C3977" s="1">
        <v>120</v>
      </c>
      <c r="D3977" s="1">
        <v>180</v>
      </c>
      <c r="E3977" s="1">
        <v>142</v>
      </c>
      <c r="F3977" s="1">
        <v>53</v>
      </c>
      <c r="G3977" s="1">
        <v>0.38990817309403702</v>
      </c>
      <c r="H3977" s="1">
        <v>0.85037656576048004</v>
      </c>
      <c r="I3977" s="1">
        <f>F3977/C3977</f>
        <v>0.44166666666666665</v>
      </c>
      <c r="J3977" s="1">
        <f>E3977/D3977</f>
        <v>0.78888888888888886</v>
      </c>
    </row>
    <row r="3978" spans="1:10" x14ac:dyDescent="0.25">
      <c r="A3978" s="1" t="s">
        <v>1352</v>
      </c>
      <c r="B3978" s="1" t="s">
        <v>3</v>
      </c>
      <c r="C3978" s="1">
        <v>14</v>
      </c>
      <c r="D3978" s="1">
        <v>19</v>
      </c>
      <c r="E3978" s="1">
        <v>26</v>
      </c>
      <c r="F3978" s="1">
        <v>30</v>
      </c>
      <c r="G3978" s="1">
        <v>1</v>
      </c>
      <c r="H3978" s="1">
        <v>0.34628556524596399</v>
      </c>
      <c r="I3978" s="1">
        <f>F3978/C3978</f>
        <v>2.1428571428571428</v>
      </c>
      <c r="J3978" s="1">
        <f>E3978/D3978</f>
        <v>1.368421052631579</v>
      </c>
    </row>
    <row r="3979" spans="1:10" x14ac:dyDescent="0.25">
      <c r="A3979" s="1" t="s">
        <v>5657</v>
      </c>
      <c r="B3979" s="1" t="s">
        <v>3</v>
      </c>
      <c r="C3979" s="1">
        <v>30</v>
      </c>
      <c r="D3979" s="1">
        <v>22</v>
      </c>
      <c r="E3979" s="1">
        <v>36</v>
      </c>
      <c r="F3979" s="1">
        <v>213</v>
      </c>
      <c r="G3979" s="2">
        <v>2.8880699390124599E-90</v>
      </c>
      <c r="H3979" s="1">
        <v>0.214735761895604</v>
      </c>
      <c r="I3979" s="1">
        <f>F3979/C3979</f>
        <v>7.1</v>
      </c>
      <c r="J3979" s="1">
        <f>E3979/D3979</f>
        <v>1.6363636363636365</v>
      </c>
    </row>
    <row r="3980" spans="1:10" x14ac:dyDescent="0.25">
      <c r="A3980" s="1" t="s">
        <v>1063</v>
      </c>
      <c r="B3980" s="1" t="s">
        <v>176</v>
      </c>
      <c r="C3980" s="1">
        <v>4</v>
      </c>
      <c r="D3980" s="1">
        <v>1</v>
      </c>
      <c r="E3980" s="1">
        <v>5</v>
      </c>
      <c r="F3980" s="1">
        <v>19</v>
      </c>
      <c r="G3980" s="1">
        <v>1</v>
      </c>
      <c r="H3980" s="1">
        <v>1</v>
      </c>
      <c r="I3980" s="1">
        <f>F3980/C3980</f>
        <v>4.75</v>
      </c>
      <c r="J3980" s="1">
        <f>E3980/D3980</f>
        <v>5</v>
      </c>
    </row>
    <row r="3981" spans="1:10" x14ac:dyDescent="0.25">
      <c r="A3981" s="1" t="s">
        <v>897</v>
      </c>
      <c r="B3981" s="1" t="s">
        <v>3</v>
      </c>
      <c r="C3981" s="1">
        <v>8</v>
      </c>
      <c r="D3981" s="1">
        <v>6</v>
      </c>
      <c r="E3981" s="1">
        <v>9</v>
      </c>
      <c r="F3981" s="1">
        <v>26</v>
      </c>
      <c r="G3981" s="1">
        <v>1</v>
      </c>
      <c r="H3981" s="1">
        <v>1</v>
      </c>
      <c r="I3981" s="1">
        <f>F3981/C3981</f>
        <v>3.25</v>
      </c>
      <c r="J3981" s="1">
        <f>E3981/D3981</f>
        <v>1.5</v>
      </c>
    </row>
    <row r="3982" spans="1:10" x14ac:dyDescent="0.25">
      <c r="A3982" s="1" t="s">
        <v>1725</v>
      </c>
      <c r="B3982" s="1" t="s">
        <v>3</v>
      </c>
      <c r="C3982" s="1">
        <v>265</v>
      </c>
      <c r="D3982" s="1">
        <v>200</v>
      </c>
      <c r="E3982" s="1">
        <v>209</v>
      </c>
      <c r="F3982" s="1">
        <v>103</v>
      </c>
      <c r="G3982" s="1">
        <v>0.51002409409424398</v>
      </c>
      <c r="H3982" s="1">
        <v>9.8382923131727501E-2</v>
      </c>
      <c r="I3982" s="1">
        <f>F3982/C3982</f>
        <v>0.38867924528301889</v>
      </c>
      <c r="J3982" s="1">
        <f>E3982/D3982</f>
        <v>1.0449999999999999</v>
      </c>
    </row>
    <row r="3983" spans="1:10" x14ac:dyDescent="0.25">
      <c r="A3983" s="1" t="s">
        <v>5149</v>
      </c>
      <c r="B3983" s="1" t="s">
        <v>3</v>
      </c>
      <c r="C3983" s="1">
        <v>101</v>
      </c>
      <c r="D3983" s="1">
        <v>97</v>
      </c>
      <c r="E3983" s="1">
        <v>99</v>
      </c>
      <c r="F3983" s="1">
        <v>206</v>
      </c>
      <c r="G3983" s="2">
        <v>2.0307375813207701E-7</v>
      </c>
      <c r="H3983" s="1">
        <v>0.58632262783357503</v>
      </c>
      <c r="I3983" s="1">
        <f>F3983/C3983</f>
        <v>2.0396039603960396</v>
      </c>
      <c r="J3983" s="1">
        <f>E3983/D3983</f>
        <v>1.0206185567010309</v>
      </c>
    </row>
    <row r="3984" spans="1:10" x14ac:dyDescent="0.25">
      <c r="A3984" s="1" t="s">
        <v>3516</v>
      </c>
      <c r="B3984" s="1" t="s">
        <v>3</v>
      </c>
      <c r="C3984" s="1">
        <v>67</v>
      </c>
      <c r="D3984" s="1">
        <v>59</v>
      </c>
      <c r="E3984" s="1">
        <v>71</v>
      </c>
      <c r="F3984" s="1">
        <v>65</v>
      </c>
      <c r="G3984" s="1">
        <v>5.4738996645916402E-2</v>
      </c>
      <c r="H3984" s="1">
        <v>0.314849052904902</v>
      </c>
      <c r="I3984" s="1">
        <f>F3984/C3984</f>
        <v>0.97014925373134331</v>
      </c>
      <c r="J3984" s="1">
        <f>E3984/D3984</f>
        <v>1.2033898305084745</v>
      </c>
    </row>
    <row r="3985" spans="1:10" x14ac:dyDescent="0.25">
      <c r="A3985" s="1" t="s">
        <v>4452</v>
      </c>
      <c r="B3985" s="1" t="s">
        <v>3</v>
      </c>
      <c r="C3985" s="1">
        <v>92</v>
      </c>
      <c r="D3985" s="1">
        <v>83</v>
      </c>
      <c r="E3985" s="1">
        <v>75</v>
      </c>
      <c r="F3985" s="1">
        <v>134</v>
      </c>
      <c r="G3985" s="1">
        <v>2.2527118420958298E-3</v>
      </c>
      <c r="H3985" s="1">
        <v>1</v>
      </c>
      <c r="I3985" s="1">
        <f>F3985/C3985</f>
        <v>1.4565217391304348</v>
      </c>
      <c r="J3985" s="1">
        <f>E3985/D3985</f>
        <v>0.90361445783132532</v>
      </c>
    </row>
    <row r="3986" spans="1:10" x14ac:dyDescent="0.25">
      <c r="A3986" s="1" t="s">
        <v>1157</v>
      </c>
      <c r="B3986" s="1" t="s">
        <v>3</v>
      </c>
      <c r="C3986" s="1">
        <v>14</v>
      </c>
      <c r="D3986" s="1">
        <v>20</v>
      </c>
      <c r="E3986" s="1">
        <v>13</v>
      </c>
      <c r="F3986" s="1">
        <v>11</v>
      </c>
      <c r="G3986" s="1">
        <v>1</v>
      </c>
      <c r="H3986" s="1">
        <v>0.51261270101495604</v>
      </c>
      <c r="I3986" s="1">
        <f>F3986/C3986</f>
        <v>0.7857142857142857</v>
      </c>
      <c r="J3986" s="1">
        <f>E3986/D3986</f>
        <v>0.65</v>
      </c>
    </row>
    <row r="3987" spans="1:10" x14ac:dyDescent="0.25">
      <c r="A3987" s="1" t="s">
        <v>4179</v>
      </c>
      <c r="B3987" s="1" t="s">
        <v>3</v>
      </c>
      <c r="C3987" s="1">
        <v>49</v>
      </c>
      <c r="D3987" s="1">
        <v>56</v>
      </c>
      <c r="E3987" s="1">
        <v>45</v>
      </c>
      <c r="F3987" s="1">
        <v>55</v>
      </c>
      <c r="G3987" s="1">
        <v>7.9988930957241595E-3</v>
      </c>
      <c r="H3987" s="1">
        <v>0.90486063981127796</v>
      </c>
      <c r="I3987" s="1">
        <f>F3987/C3987</f>
        <v>1.1224489795918366</v>
      </c>
      <c r="J3987" s="1">
        <f>E3987/D3987</f>
        <v>0.8035714285714286</v>
      </c>
    </row>
    <row r="3988" spans="1:10" x14ac:dyDescent="0.25">
      <c r="A3988" s="1" t="s">
        <v>3864</v>
      </c>
      <c r="B3988" s="1" t="s">
        <v>3</v>
      </c>
      <c r="C3988" s="1">
        <v>3432</v>
      </c>
      <c r="D3988" s="1">
        <v>5749</v>
      </c>
      <c r="E3988" s="1">
        <v>2564</v>
      </c>
      <c r="F3988" s="1">
        <v>4077</v>
      </c>
      <c r="G3988" s="1">
        <v>2.3192020927589801E-2</v>
      </c>
      <c r="H3988" s="1">
        <v>0.97964240511537304</v>
      </c>
      <c r="I3988" s="1">
        <f>F3988/C3988</f>
        <v>1.1879370629370629</v>
      </c>
      <c r="J3988" s="1">
        <f>E3988/D3988</f>
        <v>0.44599060706209775</v>
      </c>
    </row>
    <row r="3989" spans="1:10" x14ac:dyDescent="0.25">
      <c r="A3989" s="1" t="s">
        <v>191</v>
      </c>
      <c r="B3989" s="1" t="s">
        <v>3</v>
      </c>
      <c r="C3989" s="1">
        <v>2</v>
      </c>
      <c r="D3989" s="1">
        <v>2</v>
      </c>
      <c r="E3989" s="1">
        <v>2</v>
      </c>
      <c r="F3989" s="1">
        <v>3</v>
      </c>
      <c r="G3989" s="1">
        <v>1</v>
      </c>
      <c r="H3989" s="1">
        <v>1</v>
      </c>
      <c r="I3989" s="1">
        <f>F3989/C3989</f>
        <v>1.5</v>
      </c>
      <c r="J3989" s="1">
        <f>E3989/D3989</f>
        <v>1</v>
      </c>
    </row>
    <row r="3990" spans="1:10" x14ac:dyDescent="0.25">
      <c r="A3990" s="1" t="s">
        <v>1907</v>
      </c>
      <c r="B3990" s="1" t="s">
        <v>3</v>
      </c>
      <c r="C3990" s="1">
        <v>43</v>
      </c>
      <c r="D3990" s="1">
        <v>57</v>
      </c>
      <c r="E3990" s="1">
        <v>36</v>
      </c>
      <c r="F3990" s="1">
        <v>26</v>
      </c>
      <c r="G3990" s="1">
        <v>0.43518178590513501</v>
      </c>
      <c r="H3990" s="1">
        <v>0.40453415772663298</v>
      </c>
      <c r="I3990" s="1">
        <f>F3990/C3990</f>
        <v>0.60465116279069764</v>
      </c>
      <c r="J3990" s="1">
        <f>E3990/D3990</f>
        <v>0.63157894736842102</v>
      </c>
    </row>
    <row r="3991" spans="1:10" x14ac:dyDescent="0.25">
      <c r="A3991" s="1" t="s">
        <v>3194</v>
      </c>
      <c r="B3991" s="1" t="s">
        <v>3</v>
      </c>
      <c r="C3991" s="1">
        <v>161</v>
      </c>
      <c r="D3991" s="1">
        <v>122</v>
      </c>
      <c r="E3991" s="1">
        <v>117</v>
      </c>
      <c r="F3991" s="1">
        <v>126</v>
      </c>
      <c r="G3991" s="1">
        <v>9.4598974838461997E-2</v>
      </c>
      <c r="H3991" s="1">
        <v>0.61275361478463297</v>
      </c>
      <c r="I3991" s="1">
        <f>F3991/C3991</f>
        <v>0.78260869565217395</v>
      </c>
      <c r="J3991" s="1">
        <f>E3991/D3991</f>
        <v>0.95901639344262291</v>
      </c>
    </row>
    <row r="3992" spans="1:10" x14ac:dyDescent="0.25">
      <c r="A3992" s="1" t="s">
        <v>5588</v>
      </c>
      <c r="B3992" s="1" t="s">
        <v>3</v>
      </c>
      <c r="C3992" s="1">
        <v>38</v>
      </c>
      <c r="D3992" s="1">
        <v>76</v>
      </c>
      <c r="E3992" s="1">
        <v>65</v>
      </c>
      <c r="F3992" s="1">
        <v>204</v>
      </c>
      <c r="G3992" s="2">
        <v>2.5948354517249199E-37</v>
      </c>
      <c r="H3992" s="1">
        <v>1</v>
      </c>
      <c r="I3992" s="1">
        <f>F3992/C3992</f>
        <v>5.3684210526315788</v>
      </c>
      <c r="J3992" s="1">
        <f>E3992/D3992</f>
        <v>0.85526315789473684</v>
      </c>
    </row>
    <row r="3993" spans="1:10" x14ac:dyDescent="0.25">
      <c r="A3993" s="1" t="s">
        <v>5719</v>
      </c>
      <c r="B3993" s="1" t="s">
        <v>3</v>
      </c>
      <c r="C3993" s="1">
        <v>3</v>
      </c>
      <c r="D3993" s="1">
        <v>15</v>
      </c>
      <c r="E3993" s="1">
        <v>14</v>
      </c>
      <c r="F3993" s="1">
        <v>408</v>
      </c>
      <c r="G3993" s="1">
        <v>0</v>
      </c>
      <c r="H3993" s="1">
        <v>1</v>
      </c>
      <c r="I3993" s="1">
        <f>F3993/C3993</f>
        <v>136</v>
      </c>
      <c r="J3993" s="1">
        <f>E3993/D3993</f>
        <v>0.93333333333333335</v>
      </c>
    </row>
    <row r="3994" spans="1:10" x14ac:dyDescent="0.25">
      <c r="A3994" s="1" t="s">
        <v>230</v>
      </c>
      <c r="B3994" s="1" t="s">
        <v>3</v>
      </c>
      <c r="C3994" s="1">
        <v>1</v>
      </c>
      <c r="D3994" s="1">
        <v>1</v>
      </c>
      <c r="E3994" s="1">
        <v>0</v>
      </c>
      <c r="F3994" s="1">
        <v>1</v>
      </c>
      <c r="G3994" s="1">
        <v>1</v>
      </c>
      <c r="H3994" s="1">
        <v>1</v>
      </c>
      <c r="I3994" s="1">
        <f>F3994/C3994</f>
        <v>1</v>
      </c>
      <c r="J3994" s="1">
        <f>E3994/D3994</f>
        <v>0</v>
      </c>
    </row>
    <row r="3995" spans="1:10" x14ac:dyDescent="0.25">
      <c r="A3995" s="1" t="s">
        <v>4169</v>
      </c>
      <c r="B3995" s="1" t="s">
        <v>4170</v>
      </c>
      <c r="C3995" s="1">
        <v>4936</v>
      </c>
      <c r="D3995" s="1">
        <v>7470</v>
      </c>
      <c r="E3995" s="1">
        <v>3073</v>
      </c>
      <c r="F3995" s="1">
        <v>385</v>
      </c>
      <c r="G3995" s="1">
        <v>8.3670676169226906E-3</v>
      </c>
      <c r="H3995" s="1">
        <v>1</v>
      </c>
      <c r="I3995" s="1">
        <f>F3995/C3995</f>
        <v>7.7998379254457045E-2</v>
      </c>
      <c r="J3995" s="1">
        <f>E3995/D3995</f>
        <v>0.41137884872824632</v>
      </c>
    </row>
    <row r="3996" spans="1:10" x14ac:dyDescent="0.25">
      <c r="A3996" s="1" t="s">
        <v>2354</v>
      </c>
      <c r="B3996" s="1" t="s">
        <v>3</v>
      </c>
      <c r="C3996" s="1">
        <v>20</v>
      </c>
      <c r="D3996" s="1">
        <v>47</v>
      </c>
      <c r="E3996" s="1">
        <v>27</v>
      </c>
      <c r="F3996" s="1">
        <v>21</v>
      </c>
      <c r="G3996" s="1">
        <v>0.28048487308329501</v>
      </c>
      <c r="H3996" s="1">
        <v>0.14872838648846601</v>
      </c>
      <c r="I3996" s="1">
        <f>F3996/C3996</f>
        <v>1.05</v>
      </c>
      <c r="J3996" s="1">
        <f>E3996/D3996</f>
        <v>0.57446808510638303</v>
      </c>
    </row>
    <row r="3997" spans="1:10" x14ac:dyDescent="0.25">
      <c r="A3997" s="1" t="s">
        <v>5089</v>
      </c>
      <c r="B3997" s="1" t="s">
        <v>3</v>
      </c>
      <c r="C3997" s="1">
        <v>36</v>
      </c>
      <c r="D3997" s="1">
        <v>64</v>
      </c>
      <c r="E3997" s="1">
        <v>46</v>
      </c>
      <c r="F3997" s="1">
        <v>72</v>
      </c>
      <c r="G3997" s="2">
        <v>1.0040081963156999E-6</v>
      </c>
      <c r="H3997" s="1">
        <v>1</v>
      </c>
      <c r="I3997" s="1">
        <f>F3997/C3997</f>
        <v>2</v>
      </c>
      <c r="J3997" s="1">
        <f>E3997/D3997</f>
        <v>0.71875</v>
      </c>
    </row>
    <row r="3998" spans="1:10" x14ac:dyDescent="0.25">
      <c r="A3998" s="1" t="s">
        <v>2020</v>
      </c>
      <c r="B3998" s="1" t="s">
        <v>3</v>
      </c>
      <c r="C3998" s="1">
        <v>188</v>
      </c>
      <c r="D3998" s="1">
        <v>357</v>
      </c>
      <c r="E3998" s="1">
        <v>212</v>
      </c>
      <c r="F3998" s="1">
        <v>87</v>
      </c>
      <c r="G3998" s="1">
        <v>0.40111256049379701</v>
      </c>
      <c r="H3998" s="1">
        <v>1</v>
      </c>
      <c r="I3998" s="1">
        <f>F3998/C3998</f>
        <v>0.46276595744680848</v>
      </c>
      <c r="J3998" s="1">
        <f>E3998/D3998</f>
        <v>0.5938375350140056</v>
      </c>
    </row>
    <row r="3999" spans="1:10" x14ac:dyDescent="0.25">
      <c r="A3999" s="1" t="s">
        <v>1148</v>
      </c>
      <c r="B3999" s="1" t="s">
        <v>3</v>
      </c>
      <c r="C3999" s="1">
        <v>42</v>
      </c>
      <c r="D3999" s="1">
        <v>23</v>
      </c>
      <c r="E3999" s="1">
        <v>27</v>
      </c>
      <c r="F3999" s="1">
        <v>14</v>
      </c>
      <c r="G3999" s="1">
        <v>1</v>
      </c>
      <c r="H3999" s="1">
        <v>1</v>
      </c>
      <c r="I3999" s="1">
        <f>F3999/C3999</f>
        <v>0.33333333333333331</v>
      </c>
      <c r="J3999" s="1">
        <f>E3999/D3999</f>
        <v>1.173913043478261</v>
      </c>
    </row>
    <row r="4000" spans="1:10" x14ac:dyDescent="0.25">
      <c r="A4000" s="1" t="s">
        <v>4872</v>
      </c>
      <c r="B4000" s="1" t="s">
        <v>3</v>
      </c>
      <c r="C4000" s="1">
        <v>25</v>
      </c>
      <c r="D4000" s="1">
        <v>24</v>
      </c>
      <c r="E4000" s="1">
        <v>33</v>
      </c>
      <c r="F4000" s="1">
        <v>40</v>
      </c>
      <c r="G4000" s="2">
        <v>6.3586770886241896E-5</v>
      </c>
      <c r="H4000" s="1">
        <v>5.9231552484816603E-2</v>
      </c>
      <c r="I4000" s="1">
        <f>F4000/C4000</f>
        <v>1.6</v>
      </c>
      <c r="J4000" s="1">
        <f>E4000/D4000</f>
        <v>1.375</v>
      </c>
    </row>
    <row r="4001" spans="1:10" x14ac:dyDescent="0.25">
      <c r="A4001" s="1" t="s">
        <v>3657</v>
      </c>
      <c r="B4001" s="1" t="s">
        <v>3658</v>
      </c>
      <c r="C4001" s="1">
        <v>21</v>
      </c>
      <c r="D4001" s="1">
        <v>20</v>
      </c>
      <c r="E4001" s="1">
        <v>24</v>
      </c>
      <c r="F4001" s="1">
        <v>23</v>
      </c>
      <c r="G4001" s="1">
        <v>4.1012645581664897E-2</v>
      </c>
      <c r="H4001" s="1">
        <v>0.44408142744016199</v>
      </c>
      <c r="I4001" s="1">
        <f>F4001/C4001</f>
        <v>1.0952380952380953</v>
      </c>
      <c r="J4001" s="1">
        <f>E4001/D4001</f>
        <v>1.2</v>
      </c>
    </row>
    <row r="4002" spans="1:10" x14ac:dyDescent="0.25">
      <c r="A4002" s="1" t="s">
        <v>1585</v>
      </c>
      <c r="B4002" s="1" t="s">
        <v>3</v>
      </c>
      <c r="C4002" s="1">
        <v>27</v>
      </c>
      <c r="D4002" s="1">
        <v>34</v>
      </c>
      <c r="E4002" s="1">
        <v>15</v>
      </c>
      <c r="F4002" s="1">
        <v>11</v>
      </c>
      <c r="G4002" s="1">
        <v>0.62175096771464899</v>
      </c>
      <c r="H4002" s="1">
        <v>4.6674688904451103E-2</v>
      </c>
      <c r="I4002" s="1">
        <f>F4002/C4002</f>
        <v>0.40740740740740738</v>
      </c>
      <c r="J4002" s="1">
        <f>E4002/D4002</f>
        <v>0.44117647058823528</v>
      </c>
    </row>
    <row r="4003" spans="1:10" x14ac:dyDescent="0.25">
      <c r="A4003" s="1" t="s">
        <v>3351</v>
      </c>
      <c r="B4003" s="1" t="s">
        <v>3</v>
      </c>
      <c r="C4003" s="1">
        <v>92</v>
      </c>
      <c r="D4003" s="1">
        <v>137</v>
      </c>
      <c r="E4003" s="1">
        <v>92</v>
      </c>
      <c r="F4003" s="1">
        <v>98</v>
      </c>
      <c r="G4003" s="1">
        <v>7.6676371052424905E-2</v>
      </c>
      <c r="H4003" s="1">
        <v>0.608020806190401</v>
      </c>
      <c r="I4003" s="1">
        <f>F4003/C4003</f>
        <v>1.0652173913043479</v>
      </c>
      <c r="J4003" s="1">
        <f>E4003/D4003</f>
        <v>0.67153284671532842</v>
      </c>
    </row>
    <row r="4004" spans="1:10" x14ac:dyDescent="0.25">
      <c r="A4004" s="1" t="s">
        <v>318</v>
      </c>
      <c r="B4004" s="1" t="s">
        <v>3</v>
      </c>
      <c r="C4004" s="1">
        <v>7</v>
      </c>
      <c r="D4004" s="1">
        <v>13</v>
      </c>
      <c r="E4004" s="1">
        <v>8</v>
      </c>
      <c r="F4004" s="1">
        <v>4</v>
      </c>
      <c r="G4004" s="1">
        <v>1</v>
      </c>
      <c r="H4004" s="1">
        <v>1</v>
      </c>
      <c r="I4004" s="1">
        <f>F4004/C4004</f>
        <v>0.5714285714285714</v>
      </c>
      <c r="J4004" s="1">
        <f>E4004/D4004</f>
        <v>0.61538461538461542</v>
      </c>
    </row>
    <row r="4005" spans="1:10" x14ac:dyDescent="0.25">
      <c r="A4005" s="1" t="s">
        <v>3632</v>
      </c>
      <c r="B4005" s="1" t="s">
        <v>3</v>
      </c>
      <c r="C4005" s="1">
        <v>108</v>
      </c>
      <c r="D4005" s="1">
        <v>85</v>
      </c>
      <c r="E4005" s="1">
        <v>139</v>
      </c>
      <c r="F4005" s="1">
        <v>99</v>
      </c>
      <c r="G4005" s="1">
        <v>4.3729639667951799E-2</v>
      </c>
      <c r="H4005" s="1">
        <v>4.7264713281141698E-3</v>
      </c>
      <c r="I4005" s="1">
        <f>F4005/C4005</f>
        <v>0.91666666666666663</v>
      </c>
      <c r="J4005" s="1">
        <f>E4005/D4005</f>
        <v>1.6352941176470588</v>
      </c>
    </row>
    <row r="4006" spans="1:10" x14ac:dyDescent="0.25">
      <c r="A4006" s="1" t="s">
        <v>1190</v>
      </c>
      <c r="B4006" s="1" t="s">
        <v>410</v>
      </c>
      <c r="C4006" s="1">
        <v>8</v>
      </c>
      <c r="D4006" s="1">
        <v>35</v>
      </c>
      <c r="E4006" s="1">
        <v>10</v>
      </c>
      <c r="F4006" s="1">
        <v>23</v>
      </c>
      <c r="G4006" s="1">
        <v>1</v>
      </c>
      <c r="H4006" s="2">
        <v>1.15745591044432E-5</v>
      </c>
      <c r="I4006" s="1">
        <f>F4006/C4006</f>
        <v>2.875</v>
      </c>
      <c r="J4006" s="1">
        <f>E4006/D4006</f>
        <v>0.2857142857142857</v>
      </c>
    </row>
    <row r="4007" spans="1:10" x14ac:dyDescent="0.25">
      <c r="A4007" s="1" t="s">
        <v>1151</v>
      </c>
      <c r="B4007" s="1" t="s">
        <v>3</v>
      </c>
      <c r="C4007" s="1">
        <v>9</v>
      </c>
      <c r="D4007" s="1">
        <v>42</v>
      </c>
      <c r="E4007" s="1">
        <v>12</v>
      </c>
      <c r="F4007" s="1">
        <v>24</v>
      </c>
      <c r="G4007" s="1">
        <v>1</v>
      </c>
      <c r="H4007" s="2">
        <v>5.7991401288588202E-6</v>
      </c>
      <c r="I4007" s="1">
        <f>F4007/C4007</f>
        <v>2.6666666666666665</v>
      </c>
      <c r="J4007" s="1">
        <f>E4007/D4007</f>
        <v>0.2857142857142857</v>
      </c>
    </row>
    <row r="4008" spans="1:10" x14ac:dyDescent="0.25">
      <c r="A4008" s="1" t="s">
        <v>1029</v>
      </c>
      <c r="B4008" s="1" t="s">
        <v>3</v>
      </c>
      <c r="C4008" s="1">
        <v>0</v>
      </c>
      <c r="D4008" s="1">
        <v>0</v>
      </c>
      <c r="E4008" s="1">
        <v>4</v>
      </c>
      <c r="F4008" s="1">
        <v>9</v>
      </c>
      <c r="G4008" s="1">
        <v>1</v>
      </c>
      <c r="H4008" s="1">
        <v>1</v>
      </c>
      <c r="I4008" s="1" t="e">
        <f>F4008/C4008</f>
        <v>#DIV/0!</v>
      </c>
      <c r="J4008" s="1" t="e">
        <f>E4008/D4008</f>
        <v>#DIV/0!</v>
      </c>
    </row>
    <row r="4009" spans="1:10" x14ac:dyDescent="0.25">
      <c r="A4009" s="1" t="s">
        <v>4313</v>
      </c>
      <c r="B4009" s="1" t="s">
        <v>3</v>
      </c>
      <c r="C4009" s="1">
        <v>34</v>
      </c>
      <c r="D4009" s="1">
        <v>65</v>
      </c>
      <c r="E4009" s="1">
        <v>26</v>
      </c>
      <c r="F4009" s="1">
        <v>43</v>
      </c>
      <c r="G4009" s="1">
        <v>4.6759709932315601E-3</v>
      </c>
      <c r="H4009" s="1">
        <v>5.0147999572429103E-2</v>
      </c>
      <c r="I4009" s="1">
        <f>F4009/C4009</f>
        <v>1.2647058823529411</v>
      </c>
      <c r="J4009" s="1">
        <f>E4009/D4009</f>
        <v>0.4</v>
      </c>
    </row>
    <row r="4010" spans="1:10" x14ac:dyDescent="0.25">
      <c r="A4010" s="1" t="s">
        <v>3308</v>
      </c>
      <c r="B4010" s="1" t="s">
        <v>3309</v>
      </c>
      <c r="C4010" s="1">
        <v>30</v>
      </c>
      <c r="D4010" s="1">
        <v>34</v>
      </c>
      <c r="E4010" s="1">
        <v>39</v>
      </c>
      <c r="F4010" s="1">
        <v>30</v>
      </c>
      <c r="G4010" s="1">
        <v>8.1499130341838893E-2</v>
      </c>
      <c r="H4010" s="1">
        <v>0.60372521826234404</v>
      </c>
      <c r="I4010" s="1">
        <f>F4010/C4010</f>
        <v>1</v>
      </c>
      <c r="J4010" s="1">
        <f>E4010/D4010</f>
        <v>1.1470588235294117</v>
      </c>
    </row>
    <row r="4011" spans="1:10" x14ac:dyDescent="0.25">
      <c r="A4011" s="1" t="s">
        <v>2115</v>
      </c>
      <c r="B4011" s="1" t="s">
        <v>3</v>
      </c>
      <c r="C4011" s="1">
        <v>53</v>
      </c>
      <c r="D4011" s="1">
        <v>63</v>
      </c>
      <c r="E4011" s="1">
        <v>47</v>
      </c>
      <c r="F4011" s="1">
        <v>26</v>
      </c>
      <c r="G4011" s="1">
        <v>0.36271622306196999</v>
      </c>
      <c r="H4011" s="1">
        <v>1</v>
      </c>
      <c r="I4011" s="1">
        <f>F4011/C4011</f>
        <v>0.49056603773584906</v>
      </c>
      <c r="J4011" s="1">
        <f>E4011/D4011</f>
        <v>0.74603174603174605</v>
      </c>
    </row>
    <row r="4012" spans="1:10" x14ac:dyDescent="0.25">
      <c r="A4012" s="1" t="s">
        <v>3928</v>
      </c>
      <c r="B4012" s="1" t="s">
        <v>133</v>
      </c>
      <c r="C4012" s="1">
        <v>58</v>
      </c>
      <c r="D4012" s="1">
        <v>54</v>
      </c>
      <c r="E4012" s="1">
        <v>52</v>
      </c>
      <c r="F4012" s="1">
        <v>62</v>
      </c>
      <c r="G4012" s="1">
        <v>1.90128676278291E-2</v>
      </c>
      <c r="H4012" s="1">
        <v>0.32399957421664299</v>
      </c>
      <c r="I4012" s="1">
        <f>F4012/C4012</f>
        <v>1.0689655172413792</v>
      </c>
      <c r="J4012" s="1">
        <f>E4012/D4012</f>
        <v>0.96296296296296291</v>
      </c>
    </row>
    <row r="4013" spans="1:10" x14ac:dyDescent="0.25">
      <c r="A4013" s="1" t="s">
        <v>213</v>
      </c>
      <c r="B4013" s="1" t="s">
        <v>3</v>
      </c>
      <c r="C4013" s="1">
        <v>1</v>
      </c>
      <c r="D4013" s="1">
        <v>2</v>
      </c>
      <c r="E4013" s="1">
        <v>4</v>
      </c>
      <c r="F4013" s="1">
        <v>3</v>
      </c>
      <c r="G4013" s="1">
        <v>1</v>
      </c>
      <c r="H4013" s="1">
        <v>1</v>
      </c>
      <c r="I4013" s="1">
        <f>F4013/C4013</f>
        <v>3</v>
      </c>
      <c r="J4013" s="1">
        <f>E4013/D4013</f>
        <v>2</v>
      </c>
    </row>
    <row r="4014" spans="1:10" x14ac:dyDescent="0.25">
      <c r="A4014" s="1" t="s">
        <v>49</v>
      </c>
      <c r="B4014" s="1" t="s">
        <v>3</v>
      </c>
      <c r="C4014" s="1">
        <v>16</v>
      </c>
      <c r="D4014" s="1">
        <v>14</v>
      </c>
      <c r="E4014" s="1">
        <v>5</v>
      </c>
      <c r="F4014" s="1">
        <v>6</v>
      </c>
      <c r="G4014" s="1">
        <v>1</v>
      </c>
      <c r="H4014" s="1">
        <v>1</v>
      </c>
      <c r="I4014" s="1">
        <f>F4014/C4014</f>
        <v>0.375</v>
      </c>
      <c r="J4014" s="1">
        <f>E4014/D4014</f>
        <v>0.35714285714285715</v>
      </c>
    </row>
    <row r="4015" spans="1:10" x14ac:dyDescent="0.25">
      <c r="A4015" s="1" t="s">
        <v>1302</v>
      </c>
      <c r="B4015" s="1" t="s">
        <v>1303</v>
      </c>
      <c r="C4015" s="1">
        <v>13</v>
      </c>
      <c r="D4015" s="1">
        <v>23</v>
      </c>
      <c r="E4015" s="1">
        <v>8</v>
      </c>
      <c r="F4015" s="1">
        <v>6</v>
      </c>
      <c r="G4015" s="1">
        <v>1</v>
      </c>
      <c r="H4015" s="1">
        <v>1.6538353567848601E-3</v>
      </c>
      <c r="I4015" s="1">
        <f>F4015/C4015</f>
        <v>0.46153846153846156</v>
      </c>
      <c r="J4015" s="1">
        <f>E4015/D4015</f>
        <v>0.34782608695652173</v>
      </c>
    </row>
    <row r="4016" spans="1:10" x14ac:dyDescent="0.25">
      <c r="A4016" s="1" t="s">
        <v>388</v>
      </c>
      <c r="B4016" s="1" t="s">
        <v>3</v>
      </c>
      <c r="C4016" s="1">
        <v>6</v>
      </c>
      <c r="D4016" s="1">
        <v>7</v>
      </c>
      <c r="E4016" s="1">
        <v>11</v>
      </c>
      <c r="F4016" s="1">
        <v>9</v>
      </c>
      <c r="G4016" s="1">
        <v>1</v>
      </c>
      <c r="H4016" s="1">
        <v>1</v>
      </c>
      <c r="I4016" s="1">
        <f>F4016/C4016</f>
        <v>1.5</v>
      </c>
      <c r="J4016" s="1">
        <f>E4016/D4016</f>
        <v>1.5714285714285714</v>
      </c>
    </row>
    <row r="4017" spans="1:10" x14ac:dyDescent="0.25">
      <c r="A4017" s="1" t="s">
        <v>4736</v>
      </c>
      <c r="B4017" s="1" t="s">
        <v>3</v>
      </c>
      <c r="C4017" s="1">
        <v>40</v>
      </c>
      <c r="D4017" s="1">
        <v>45</v>
      </c>
      <c r="E4017" s="1">
        <v>51</v>
      </c>
      <c r="F4017" s="1">
        <v>71</v>
      </c>
      <c r="G4017" s="2">
        <v>3.0867366504148301E-4</v>
      </c>
      <c r="H4017" s="1">
        <v>0.60803502390544195</v>
      </c>
      <c r="I4017" s="1">
        <f>F4017/C4017</f>
        <v>1.7749999999999999</v>
      </c>
      <c r="J4017" s="1">
        <f>E4017/D4017</f>
        <v>1.1333333333333333</v>
      </c>
    </row>
    <row r="4018" spans="1:10" x14ac:dyDescent="0.25">
      <c r="A4018" s="1" t="s">
        <v>270</v>
      </c>
      <c r="B4018" s="1" t="s">
        <v>3</v>
      </c>
      <c r="C4018" s="1">
        <v>3</v>
      </c>
      <c r="D4018" s="1">
        <v>6</v>
      </c>
      <c r="E4018" s="1">
        <v>18</v>
      </c>
      <c r="F4018" s="1">
        <v>5</v>
      </c>
      <c r="G4018" s="1">
        <v>1</v>
      </c>
      <c r="H4018" s="1">
        <v>1</v>
      </c>
      <c r="I4018" s="1">
        <f>F4018/C4018</f>
        <v>1.6666666666666667</v>
      </c>
      <c r="J4018" s="1">
        <f>E4018/D4018</f>
        <v>3</v>
      </c>
    </row>
    <row r="4019" spans="1:10" x14ac:dyDescent="0.25">
      <c r="A4019" s="1" t="s">
        <v>4809</v>
      </c>
      <c r="B4019" s="1" t="s">
        <v>3</v>
      </c>
      <c r="C4019" s="1">
        <v>33</v>
      </c>
      <c r="D4019" s="1">
        <v>36</v>
      </c>
      <c r="E4019" s="1">
        <v>53</v>
      </c>
      <c r="F4019" s="1">
        <v>53</v>
      </c>
      <c r="G4019" s="2">
        <v>1.3731822336784699E-4</v>
      </c>
      <c r="H4019" s="1">
        <v>3.7707001817718799E-2</v>
      </c>
      <c r="I4019" s="1">
        <f>F4019/C4019</f>
        <v>1.606060606060606</v>
      </c>
      <c r="J4019" s="1">
        <f>E4019/D4019</f>
        <v>1.4722222222222223</v>
      </c>
    </row>
    <row r="4020" spans="1:10" x14ac:dyDescent="0.25">
      <c r="A4020" s="1" t="s">
        <v>5226</v>
      </c>
      <c r="B4020" s="1" t="s">
        <v>3</v>
      </c>
      <c r="C4020" s="1">
        <v>46</v>
      </c>
      <c r="D4020" s="1">
        <v>118</v>
      </c>
      <c r="E4020" s="1">
        <v>42</v>
      </c>
      <c r="F4020" s="1">
        <v>94</v>
      </c>
      <c r="G4020" s="2">
        <v>9.4698235753445499E-9</v>
      </c>
      <c r="H4020" s="1">
        <v>2.4726691737127899E-2</v>
      </c>
      <c r="I4020" s="1">
        <f>F4020/C4020</f>
        <v>2.0434782608695654</v>
      </c>
      <c r="J4020" s="1">
        <f>E4020/D4020</f>
        <v>0.3559322033898305</v>
      </c>
    </row>
    <row r="4021" spans="1:10" x14ac:dyDescent="0.25">
      <c r="A4021" s="1" t="s">
        <v>5717</v>
      </c>
      <c r="B4021" s="1" t="s">
        <v>3</v>
      </c>
      <c r="C4021" s="1">
        <v>98</v>
      </c>
      <c r="D4021" s="1">
        <v>210</v>
      </c>
      <c r="E4021" s="1">
        <v>195</v>
      </c>
      <c r="F4021" s="1">
        <v>1900</v>
      </c>
      <c r="G4021" s="1">
        <v>0</v>
      </c>
      <c r="H4021" s="1">
        <v>0.10744355059079801</v>
      </c>
      <c r="I4021" s="1">
        <f>F4021/C4021</f>
        <v>19.387755102040817</v>
      </c>
      <c r="J4021" s="1">
        <f>E4021/D4021</f>
        <v>0.9285714285714286</v>
      </c>
    </row>
    <row r="4022" spans="1:10" x14ac:dyDescent="0.25">
      <c r="A4022" s="1" t="s">
        <v>2385</v>
      </c>
      <c r="B4022" s="1" t="s">
        <v>3</v>
      </c>
      <c r="C4022" s="1">
        <v>28</v>
      </c>
      <c r="D4022" s="1">
        <v>23</v>
      </c>
      <c r="E4022" s="1">
        <v>42</v>
      </c>
      <c r="F4022" s="1">
        <v>5</v>
      </c>
      <c r="G4022" s="1">
        <v>0.27140609059425702</v>
      </c>
      <c r="H4022" s="1">
        <v>2.47076049585229E-3</v>
      </c>
      <c r="I4022" s="1">
        <f>F4022/C4022</f>
        <v>0.17857142857142858</v>
      </c>
      <c r="J4022" s="1">
        <f>E4022/D4022</f>
        <v>1.826086956521739</v>
      </c>
    </row>
    <row r="4023" spans="1:10" x14ac:dyDescent="0.25">
      <c r="A4023" s="1" t="s">
        <v>151</v>
      </c>
      <c r="B4023" s="1" t="s">
        <v>3</v>
      </c>
      <c r="C4023" s="1">
        <v>7</v>
      </c>
      <c r="D4023" s="1">
        <v>12</v>
      </c>
      <c r="E4023" s="1">
        <v>10</v>
      </c>
      <c r="F4023" s="1">
        <v>4</v>
      </c>
      <c r="G4023" s="1">
        <v>1</v>
      </c>
      <c r="H4023" s="1">
        <v>1</v>
      </c>
      <c r="I4023" s="1">
        <f>F4023/C4023</f>
        <v>0.5714285714285714</v>
      </c>
      <c r="J4023" s="1">
        <f>E4023/D4023</f>
        <v>0.83333333333333337</v>
      </c>
    </row>
    <row r="4024" spans="1:10" x14ac:dyDescent="0.25">
      <c r="A4024" s="1" t="s">
        <v>4836</v>
      </c>
      <c r="B4024" s="1" t="s">
        <v>3</v>
      </c>
      <c r="C4024" s="1">
        <v>26</v>
      </c>
      <c r="D4024" s="1">
        <v>20</v>
      </c>
      <c r="E4024" s="1">
        <v>26</v>
      </c>
      <c r="F4024" s="1">
        <v>43</v>
      </c>
      <c r="G4024" s="2">
        <v>9.1857449118127194E-5</v>
      </c>
      <c r="H4024" s="1">
        <v>0.19593134125824799</v>
      </c>
      <c r="I4024" s="1">
        <f>F4024/C4024</f>
        <v>1.6538461538461537</v>
      </c>
      <c r="J4024" s="1">
        <f>E4024/D4024</f>
        <v>1.3</v>
      </c>
    </row>
    <row r="4025" spans="1:10" x14ac:dyDescent="0.25">
      <c r="A4025" s="1" t="s">
        <v>4873</v>
      </c>
      <c r="B4025" s="1" t="s">
        <v>4874</v>
      </c>
      <c r="C4025" s="1">
        <v>71</v>
      </c>
      <c r="D4025" s="1">
        <v>97</v>
      </c>
      <c r="E4025" s="1">
        <v>52</v>
      </c>
      <c r="F4025" s="1">
        <v>119</v>
      </c>
      <c r="G4025" s="2">
        <v>6.3070272943165903E-5</v>
      </c>
      <c r="H4025" s="1">
        <v>0.37003128978607802</v>
      </c>
      <c r="I4025" s="1">
        <f>F4025/C4025</f>
        <v>1.676056338028169</v>
      </c>
      <c r="J4025" s="1">
        <f>E4025/D4025</f>
        <v>0.53608247422680411</v>
      </c>
    </row>
    <row r="4026" spans="1:10" x14ac:dyDescent="0.25">
      <c r="A4026" s="1" t="s">
        <v>3981</v>
      </c>
      <c r="B4026" s="1" t="s">
        <v>3</v>
      </c>
      <c r="C4026" s="1">
        <v>19</v>
      </c>
      <c r="D4026" s="1">
        <v>22</v>
      </c>
      <c r="E4026" s="1">
        <v>21</v>
      </c>
      <c r="F4026" s="1">
        <v>24</v>
      </c>
      <c r="G4026" s="1">
        <v>1.7093407398350701E-2</v>
      </c>
      <c r="H4026" s="1">
        <v>0.93046424431751296</v>
      </c>
      <c r="I4026" s="1">
        <f>F4026/C4026</f>
        <v>1.263157894736842</v>
      </c>
      <c r="J4026" s="1">
        <f>E4026/D4026</f>
        <v>0.95454545454545459</v>
      </c>
    </row>
    <row r="4027" spans="1:10" x14ac:dyDescent="0.25">
      <c r="A4027" s="1" t="s">
        <v>5576</v>
      </c>
      <c r="B4027" s="1" t="s">
        <v>3</v>
      </c>
      <c r="C4027" s="1">
        <v>34</v>
      </c>
      <c r="D4027" s="1">
        <v>49</v>
      </c>
      <c r="E4027" s="1">
        <v>24</v>
      </c>
      <c r="F4027" s="1">
        <v>161</v>
      </c>
      <c r="G4027" s="2">
        <v>2.0446630333009601E-32</v>
      </c>
      <c r="H4027" s="1">
        <v>0.122603938494579</v>
      </c>
      <c r="I4027" s="1">
        <f>F4027/C4027</f>
        <v>4.7352941176470589</v>
      </c>
      <c r="J4027" s="1">
        <f>E4027/D4027</f>
        <v>0.48979591836734693</v>
      </c>
    </row>
    <row r="4028" spans="1:10" x14ac:dyDescent="0.25">
      <c r="A4028" s="1" t="s">
        <v>2737</v>
      </c>
      <c r="B4028" s="1" t="s">
        <v>3</v>
      </c>
      <c r="C4028" s="1">
        <v>105</v>
      </c>
      <c r="D4028" s="1">
        <v>58</v>
      </c>
      <c r="E4028" s="1">
        <v>71</v>
      </c>
      <c r="F4028" s="1">
        <v>69</v>
      </c>
      <c r="G4028" s="1">
        <v>0.183814081803199</v>
      </c>
      <c r="H4028" s="1">
        <v>0.32903375802777801</v>
      </c>
      <c r="I4028" s="1">
        <f>F4028/C4028</f>
        <v>0.65714285714285714</v>
      </c>
      <c r="J4028" s="1">
        <f>E4028/D4028</f>
        <v>1.2241379310344827</v>
      </c>
    </row>
    <row r="4029" spans="1:10" x14ac:dyDescent="0.25">
      <c r="A4029" s="1" t="s">
        <v>1674</v>
      </c>
      <c r="B4029" s="1" t="s">
        <v>3</v>
      </c>
      <c r="C4029" s="1">
        <v>32</v>
      </c>
      <c r="D4029" s="1">
        <v>19</v>
      </c>
      <c r="E4029" s="1">
        <v>50</v>
      </c>
      <c r="F4029" s="1">
        <v>12</v>
      </c>
      <c r="G4029" s="1">
        <v>0.54494538779304902</v>
      </c>
      <c r="H4029" s="2">
        <v>6.5081746315476498E-6</v>
      </c>
      <c r="I4029" s="1">
        <f>F4029/C4029</f>
        <v>0.375</v>
      </c>
      <c r="J4029" s="1">
        <f>E4029/D4029</f>
        <v>2.6315789473684212</v>
      </c>
    </row>
    <row r="4030" spans="1:10" x14ac:dyDescent="0.25">
      <c r="A4030" s="1" t="s">
        <v>3243</v>
      </c>
      <c r="B4030" s="1" t="s">
        <v>3</v>
      </c>
      <c r="C4030" s="1">
        <v>395</v>
      </c>
      <c r="D4030" s="1">
        <v>411</v>
      </c>
      <c r="E4030" s="1">
        <v>270</v>
      </c>
      <c r="F4030" s="1">
        <v>391</v>
      </c>
      <c r="G4030" s="1">
        <v>8.8837552770711301E-2</v>
      </c>
      <c r="H4030" s="1">
        <v>0.403300412152367</v>
      </c>
      <c r="I4030" s="1">
        <f>F4030/C4030</f>
        <v>0.98987341772151893</v>
      </c>
      <c r="J4030" s="1">
        <f>E4030/D4030</f>
        <v>0.65693430656934304</v>
      </c>
    </row>
    <row r="4031" spans="1:10" x14ac:dyDescent="0.25">
      <c r="A4031" s="1" t="s">
        <v>2668</v>
      </c>
      <c r="B4031" s="1" t="s">
        <v>3</v>
      </c>
      <c r="C4031" s="1">
        <v>42</v>
      </c>
      <c r="D4031" s="1">
        <v>40</v>
      </c>
      <c r="E4031" s="1">
        <v>44</v>
      </c>
      <c r="F4031" s="1">
        <v>26</v>
      </c>
      <c r="G4031" s="1">
        <v>0.198742264222173</v>
      </c>
      <c r="H4031" s="1">
        <v>0.28002776255273298</v>
      </c>
      <c r="I4031" s="1">
        <f>F4031/C4031</f>
        <v>0.61904761904761907</v>
      </c>
      <c r="J4031" s="1">
        <f>E4031/D4031</f>
        <v>1.1000000000000001</v>
      </c>
    </row>
    <row r="4032" spans="1:10" x14ac:dyDescent="0.25">
      <c r="A4032" s="1" t="s">
        <v>4269</v>
      </c>
      <c r="B4032" s="1" t="s">
        <v>3</v>
      </c>
      <c r="C4032" s="1">
        <v>169</v>
      </c>
      <c r="D4032" s="1">
        <v>224</v>
      </c>
      <c r="E4032" s="1">
        <v>149</v>
      </c>
      <c r="F4032" s="1">
        <v>213</v>
      </c>
      <c r="G4032" s="1">
        <v>5.4249021981860003E-3</v>
      </c>
      <c r="H4032" s="1">
        <v>0.93611106931270305</v>
      </c>
      <c r="I4032" s="1">
        <f>F4032/C4032</f>
        <v>1.2603550295857988</v>
      </c>
      <c r="J4032" s="1">
        <f>E4032/D4032</f>
        <v>0.6651785714285714</v>
      </c>
    </row>
    <row r="4033" spans="1:10" x14ac:dyDescent="0.25">
      <c r="A4033" s="1" t="s">
        <v>2123</v>
      </c>
      <c r="B4033" s="1" t="s">
        <v>3</v>
      </c>
      <c r="C4033" s="1">
        <v>162</v>
      </c>
      <c r="D4033" s="1">
        <v>254</v>
      </c>
      <c r="E4033" s="1">
        <v>147</v>
      </c>
      <c r="F4033" s="1">
        <v>87</v>
      </c>
      <c r="G4033" s="1">
        <v>0.36138806086374597</v>
      </c>
      <c r="H4033" s="1">
        <v>0.536778604536711</v>
      </c>
      <c r="I4033" s="1">
        <f>F4033/C4033</f>
        <v>0.53703703703703709</v>
      </c>
      <c r="J4033" s="1">
        <f>E4033/D4033</f>
        <v>0.57874015748031493</v>
      </c>
    </row>
    <row r="4034" spans="1:10" x14ac:dyDescent="0.25">
      <c r="A4034" s="1" t="s">
        <v>1916</v>
      </c>
      <c r="B4034" s="1" t="s">
        <v>3</v>
      </c>
      <c r="C4034" s="1">
        <v>350</v>
      </c>
      <c r="D4034" s="1">
        <v>237</v>
      </c>
      <c r="E4034" s="1">
        <v>265</v>
      </c>
      <c r="F4034" s="1">
        <v>153</v>
      </c>
      <c r="G4034" s="1">
        <v>0.43395300616332899</v>
      </c>
      <c r="H4034" s="1">
        <v>0.15128920966005999</v>
      </c>
      <c r="I4034" s="1">
        <f>F4034/C4034</f>
        <v>0.43714285714285717</v>
      </c>
      <c r="J4034" s="1">
        <f>E4034/D4034</f>
        <v>1.1181434599156117</v>
      </c>
    </row>
    <row r="4035" spans="1:10" x14ac:dyDescent="0.25">
      <c r="A4035" s="1" t="s">
        <v>31</v>
      </c>
      <c r="B4035" s="1" t="s">
        <v>32</v>
      </c>
      <c r="C4035" s="1">
        <v>3</v>
      </c>
      <c r="D4035" s="1">
        <v>4</v>
      </c>
      <c r="E4035" s="1">
        <v>2</v>
      </c>
      <c r="F4035" s="1">
        <v>4</v>
      </c>
      <c r="G4035" s="1">
        <v>1</v>
      </c>
      <c r="H4035" s="1">
        <v>1</v>
      </c>
      <c r="I4035" s="1">
        <f>F4035/C4035</f>
        <v>1.3333333333333333</v>
      </c>
      <c r="J4035" s="1">
        <f>E4035/D4035</f>
        <v>0.5</v>
      </c>
    </row>
    <row r="4036" spans="1:10" x14ac:dyDescent="0.25">
      <c r="A4036" s="1" t="s">
        <v>1295</v>
      </c>
      <c r="B4036" s="1" t="s">
        <v>3</v>
      </c>
      <c r="C4036" s="1">
        <v>10</v>
      </c>
      <c r="D4036" s="1">
        <v>36</v>
      </c>
      <c r="E4036" s="1">
        <v>14</v>
      </c>
      <c r="F4036" s="1">
        <v>47</v>
      </c>
      <c r="G4036" s="1">
        <v>1</v>
      </c>
      <c r="H4036" s="1">
        <v>1.9916351773128001E-3</v>
      </c>
      <c r="I4036" s="1">
        <f>F4036/C4036</f>
        <v>4.7</v>
      </c>
      <c r="J4036" s="1">
        <f>E4036/D4036</f>
        <v>0.3888888888888889</v>
      </c>
    </row>
    <row r="4037" spans="1:10" x14ac:dyDescent="0.25">
      <c r="A4037" s="1" t="s">
        <v>259</v>
      </c>
      <c r="B4037" s="1" t="s">
        <v>3</v>
      </c>
      <c r="C4037" s="1">
        <v>1</v>
      </c>
      <c r="D4037" s="1">
        <v>3</v>
      </c>
      <c r="E4037" s="1">
        <v>0</v>
      </c>
      <c r="F4037" s="1">
        <v>2</v>
      </c>
      <c r="G4037" s="1">
        <v>1</v>
      </c>
      <c r="H4037" s="1">
        <v>1</v>
      </c>
      <c r="I4037" s="1">
        <f>F4037/C4037</f>
        <v>2</v>
      </c>
      <c r="J4037" s="1">
        <f>E4037/D4037</f>
        <v>0</v>
      </c>
    </row>
    <row r="4038" spans="1:10" x14ac:dyDescent="0.25">
      <c r="A4038" s="1" t="s">
        <v>3834</v>
      </c>
      <c r="B4038" s="1" t="s">
        <v>3</v>
      </c>
      <c r="C4038" s="1">
        <v>45</v>
      </c>
      <c r="D4038" s="1">
        <v>74</v>
      </c>
      <c r="E4038" s="1">
        <v>66</v>
      </c>
      <c r="F4038" s="1">
        <v>7</v>
      </c>
      <c r="G4038" s="1">
        <v>2.54481274238871E-2</v>
      </c>
      <c r="H4038" s="1">
        <v>0.69111680591847802</v>
      </c>
      <c r="I4038" s="1">
        <f>F4038/C4038</f>
        <v>0.15555555555555556</v>
      </c>
      <c r="J4038" s="1">
        <f>E4038/D4038</f>
        <v>0.89189189189189189</v>
      </c>
    </row>
    <row r="4039" spans="1:10" x14ac:dyDescent="0.25">
      <c r="A4039" s="1" t="s">
        <v>1703</v>
      </c>
      <c r="B4039" s="1" t="s">
        <v>1704</v>
      </c>
      <c r="C4039" s="1">
        <v>39</v>
      </c>
      <c r="D4039" s="1">
        <v>97</v>
      </c>
      <c r="E4039" s="1">
        <v>76</v>
      </c>
      <c r="F4039" s="1">
        <v>17</v>
      </c>
      <c r="G4039" s="1">
        <v>0.52292398863137002</v>
      </c>
      <c r="H4039" s="1">
        <v>1</v>
      </c>
      <c r="I4039" s="1">
        <f>F4039/C4039</f>
        <v>0.4358974358974359</v>
      </c>
      <c r="J4039" s="1">
        <f>E4039/D4039</f>
        <v>0.78350515463917525</v>
      </c>
    </row>
    <row r="4040" spans="1:10" x14ac:dyDescent="0.25">
      <c r="A4040" s="1" t="s">
        <v>4436</v>
      </c>
      <c r="B4040" s="1" t="s">
        <v>3</v>
      </c>
      <c r="C4040" s="1">
        <v>42</v>
      </c>
      <c r="D4040" s="1">
        <v>52</v>
      </c>
      <c r="E4040" s="1">
        <v>45</v>
      </c>
      <c r="F4040" s="1">
        <v>55</v>
      </c>
      <c r="G4040" s="1">
        <v>2.4610180164124302E-3</v>
      </c>
      <c r="H4040" s="1">
        <v>0.20371788555555501</v>
      </c>
      <c r="I4040" s="1">
        <f>F4040/C4040</f>
        <v>1.3095238095238095</v>
      </c>
      <c r="J4040" s="1">
        <f>E4040/D4040</f>
        <v>0.86538461538461542</v>
      </c>
    </row>
    <row r="4041" spans="1:10" x14ac:dyDescent="0.25">
      <c r="A4041" s="1" t="s">
        <v>2856</v>
      </c>
      <c r="B4041" s="1" t="s">
        <v>3</v>
      </c>
      <c r="C4041" s="1">
        <v>118</v>
      </c>
      <c r="D4041" s="1">
        <v>90</v>
      </c>
      <c r="E4041" s="1">
        <v>116</v>
      </c>
      <c r="F4041" s="1">
        <v>82</v>
      </c>
      <c r="G4041" s="1">
        <v>0.15796284527745999</v>
      </c>
      <c r="H4041" s="1">
        <v>5.9694062005697601E-2</v>
      </c>
      <c r="I4041" s="1">
        <f>F4041/C4041</f>
        <v>0.69491525423728817</v>
      </c>
      <c r="J4041" s="1">
        <f>E4041/D4041</f>
        <v>1.288888888888889</v>
      </c>
    </row>
    <row r="4042" spans="1:10" x14ac:dyDescent="0.25">
      <c r="A4042" s="1" t="s">
        <v>678</v>
      </c>
      <c r="B4042" s="1" t="s">
        <v>3</v>
      </c>
      <c r="C4042" s="1">
        <v>8</v>
      </c>
      <c r="D4042" s="1">
        <v>8</v>
      </c>
      <c r="E4042" s="1">
        <v>9</v>
      </c>
      <c r="F4042" s="1">
        <v>16</v>
      </c>
      <c r="G4042" s="1">
        <v>1</v>
      </c>
      <c r="H4042" s="1">
        <v>1</v>
      </c>
      <c r="I4042" s="1">
        <f>F4042/C4042</f>
        <v>2</v>
      </c>
      <c r="J4042" s="1">
        <f>E4042/D4042</f>
        <v>1.125</v>
      </c>
    </row>
    <row r="4043" spans="1:10" x14ac:dyDescent="0.25">
      <c r="A4043" s="1" t="s">
        <v>349</v>
      </c>
      <c r="B4043" s="1" t="s">
        <v>3</v>
      </c>
      <c r="C4043" s="1">
        <v>4</v>
      </c>
      <c r="D4043" s="1">
        <v>5</v>
      </c>
      <c r="E4043" s="1">
        <v>8</v>
      </c>
      <c r="F4043" s="1">
        <v>8</v>
      </c>
      <c r="G4043" s="1">
        <v>1</v>
      </c>
      <c r="H4043" s="1">
        <v>1</v>
      </c>
      <c r="I4043" s="1">
        <f>F4043/C4043</f>
        <v>2</v>
      </c>
      <c r="J4043" s="1">
        <f>E4043/D4043</f>
        <v>1.6</v>
      </c>
    </row>
    <row r="4044" spans="1:10" x14ac:dyDescent="0.25">
      <c r="A4044" s="1" t="s">
        <v>2699</v>
      </c>
      <c r="B4044" s="1" t="s">
        <v>3</v>
      </c>
      <c r="C4044" s="1">
        <v>638</v>
      </c>
      <c r="D4044" s="1">
        <v>540</v>
      </c>
      <c r="E4044" s="1">
        <v>441</v>
      </c>
      <c r="F4044" s="1">
        <v>614</v>
      </c>
      <c r="G4044" s="1">
        <v>0.19282886882285399</v>
      </c>
      <c r="H4044" s="1">
        <v>0.43389770196472999</v>
      </c>
      <c r="I4044" s="1">
        <f>F4044/C4044</f>
        <v>0.96238244514106586</v>
      </c>
      <c r="J4044" s="1">
        <f>E4044/D4044</f>
        <v>0.81666666666666665</v>
      </c>
    </row>
    <row r="4045" spans="1:10" x14ac:dyDescent="0.25">
      <c r="A4045" s="1" t="s">
        <v>2024</v>
      </c>
      <c r="B4045" s="1" t="s">
        <v>3</v>
      </c>
      <c r="C4045" s="1">
        <v>19</v>
      </c>
      <c r="D4045" s="1">
        <v>9</v>
      </c>
      <c r="E4045" s="1">
        <v>21</v>
      </c>
      <c r="F4045" s="1">
        <v>10</v>
      </c>
      <c r="G4045" s="1">
        <v>0.40017649367715702</v>
      </c>
      <c r="H4045" s="1">
        <v>1</v>
      </c>
      <c r="I4045" s="1">
        <f>F4045/C4045</f>
        <v>0.52631578947368418</v>
      </c>
      <c r="J4045" s="1">
        <f>E4045/D4045</f>
        <v>2.3333333333333335</v>
      </c>
    </row>
    <row r="4046" spans="1:10" x14ac:dyDescent="0.25">
      <c r="A4046" s="1" t="s">
        <v>2613</v>
      </c>
      <c r="B4046" s="1" t="s">
        <v>3</v>
      </c>
      <c r="C4046" s="1">
        <v>52</v>
      </c>
      <c r="D4046" s="1">
        <v>30</v>
      </c>
      <c r="E4046" s="1">
        <v>36</v>
      </c>
      <c r="F4046" s="1">
        <v>34</v>
      </c>
      <c r="G4046" s="1">
        <v>0.21377614474866999</v>
      </c>
      <c r="H4046" s="1">
        <v>0.55804246635975496</v>
      </c>
      <c r="I4046" s="1">
        <f>F4046/C4046</f>
        <v>0.65384615384615385</v>
      </c>
      <c r="J4046" s="1">
        <f>E4046/D4046</f>
        <v>1.2</v>
      </c>
    </row>
    <row r="4047" spans="1:10" x14ac:dyDescent="0.25">
      <c r="A4047" s="1" t="s">
        <v>2146</v>
      </c>
      <c r="B4047" s="1" t="s">
        <v>2147</v>
      </c>
      <c r="C4047" s="1">
        <v>102</v>
      </c>
      <c r="D4047" s="1">
        <v>70</v>
      </c>
      <c r="E4047" s="1">
        <v>66</v>
      </c>
      <c r="F4047" s="1">
        <v>52</v>
      </c>
      <c r="G4047" s="1">
        <v>0.351079025941402</v>
      </c>
      <c r="H4047" s="1">
        <v>0.40689249389992299</v>
      </c>
      <c r="I4047" s="1">
        <f>F4047/C4047</f>
        <v>0.50980392156862742</v>
      </c>
      <c r="J4047" s="1">
        <f>E4047/D4047</f>
        <v>0.94285714285714284</v>
      </c>
    </row>
    <row r="4048" spans="1:10" x14ac:dyDescent="0.25">
      <c r="A4048" s="1" t="s">
        <v>2295</v>
      </c>
      <c r="B4048" s="1" t="s">
        <v>2296</v>
      </c>
      <c r="C4048" s="1">
        <v>150</v>
      </c>
      <c r="D4048" s="1">
        <v>288</v>
      </c>
      <c r="E4048" s="1">
        <v>320</v>
      </c>
      <c r="F4048" s="1">
        <v>82</v>
      </c>
      <c r="G4048" s="1">
        <v>0.29202673083735697</v>
      </c>
      <c r="H4048" s="1">
        <v>0.13642758729636101</v>
      </c>
      <c r="I4048" s="1">
        <f>F4048/C4048</f>
        <v>0.54666666666666663</v>
      </c>
      <c r="J4048" s="1">
        <f>E4048/D4048</f>
        <v>1.1111111111111112</v>
      </c>
    </row>
    <row r="4049" spans="1:10" x14ac:dyDescent="0.25">
      <c r="A4049" s="1" t="s">
        <v>80</v>
      </c>
      <c r="B4049" s="1" t="s">
        <v>3</v>
      </c>
      <c r="C4049" s="1">
        <v>9</v>
      </c>
      <c r="D4049" s="1">
        <v>8</v>
      </c>
      <c r="E4049" s="1">
        <v>8</v>
      </c>
      <c r="F4049" s="1">
        <v>5</v>
      </c>
      <c r="G4049" s="1">
        <v>1</v>
      </c>
      <c r="H4049" s="1">
        <v>1</v>
      </c>
      <c r="I4049" s="1">
        <f>F4049/C4049</f>
        <v>0.55555555555555558</v>
      </c>
      <c r="J4049" s="1">
        <f>E4049/D4049</f>
        <v>1</v>
      </c>
    </row>
    <row r="4050" spans="1:10" x14ac:dyDescent="0.25">
      <c r="A4050" s="1" t="s">
        <v>859</v>
      </c>
      <c r="B4050" s="1" t="s">
        <v>3</v>
      </c>
      <c r="C4050" s="1">
        <v>0</v>
      </c>
      <c r="D4050" s="1">
        <v>1</v>
      </c>
      <c r="E4050" s="1">
        <v>1</v>
      </c>
      <c r="F4050" s="1">
        <v>8</v>
      </c>
      <c r="G4050" s="1">
        <v>1</v>
      </c>
      <c r="H4050" s="1">
        <v>1</v>
      </c>
      <c r="I4050" s="1" t="e">
        <f>F4050/C4050</f>
        <v>#DIV/0!</v>
      </c>
      <c r="J4050" s="1">
        <f>E4050/D4050</f>
        <v>1</v>
      </c>
    </row>
    <row r="4051" spans="1:10" x14ac:dyDescent="0.25">
      <c r="A4051" s="1" t="s">
        <v>5270</v>
      </c>
      <c r="B4051" s="1" t="s">
        <v>613</v>
      </c>
      <c r="C4051" s="1">
        <v>25</v>
      </c>
      <c r="D4051" s="1">
        <v>22</v>
      </c>
      <c r="E4051" s="1">
        <v>37</v>
      </c>
      <c r="F4051" s="1">
        <v>59</v>
      </c>
      <c r="G4051" s="2">
        <v>1.1784847697693899E-9</v>
      </c>
      <c r="H4051" s="1">
        <v>1.51640927412455E-2</v>
      </c>
      <c r="I4051" s="1">
        <f>F4051/C4051</f>
        <v>2.36</v>
      </c>
      <c r="J4051" s="1">
        <f>E4051/D4051</f>
        <v>1.6818181818181819</v>
      </c>
    </row>
    <row r="4052" spans="1:10" x14ac:dyDescent="0.25">
      <c r="A4052" s="1" t="s">
        <v>523</v>
      </c>
      <c r="B4052" s="1" t="s">
        <v>3</v>
      </c>
      <c r="C4052" s="1">
        <v>14</v>
      </c>
      <c r="D4052" s="1">
        <v>10</v>
      </c>
      <c r="E4052" s="1">
        <v>14</v>
      </c>
      <c r="F4052" s="1">
        <v>11</v>
      </c>
      <c r="G4052" s="1">
        <v>1</v>
      </c>
      <c r="H4052" s="1">
        <v>1</v>
      </c>
      <c r="I4052" s="1">
        <f>F4052/C4052</f>
        <v>0.7857142857142857</v>
      </c>
      <c r="J4052" s="1">
        <f>E4052/D4052</f>
        <v>1.4</v>
      </c>
    </row>
    <row r="4053" spans="1:10" x14ac:dyDescent="0.25">
      <c r="A4053" s="1" t="s">
        <v>273</v>
      </c>
      <c r="B4053" s="1" t="s">
        <v>3</v>
      </c>
      <c r="C4053" s="1">
        <v>13</v>
      </c>
      <c r="D4053" s="1">
        <v>16</v>
      </c>
      <c r="E4053" s="1">
        <v>19</v>
      </c>
      <c r="F4053" s="1">
        <v>8</v>
      </c>
      <c r="G4053" s="1">
        <v>1</v>
      </c>
      <c r="H4053" s="1">
        <v>1</v>
      </c>
      <c r="I4053" s="1">
        <f>F4053/C4053</f>
        <v>0.61538461538461542</v>
      </c>
      <c r="J4053" s="1">
        <f>E4053/D4053</f>
        <v>1.1875</v>
      </c>
    </row>
    <row r="4054" spans="1:10" x14ac:dyDescent="0.25">
      <c r="A4054" s="1" t="s">
        <v>5269</v>
      </c>
      <c r="B4054" s="1" t="s">
        <v>84</v>
      </c>
      <c r="C4054" s="1">
        <v>53</v>
      </c>
      <c r="D4054" s="1">
        <v>35</v>
      </c>
      <c r="E4054" s="1">
        <v>55</v>
      </c>
      <c r="F4054" s="1">
        <v>125</v>
      </c>
      <c r="G4054" s="2">
        <v>1.2270944078053299E-9</v>
      </c>
      <c r="H4054" s="1">
        <v>0.10044365670198099</v>
      </c>
      <c r="I4054" s="1">
        <f>F4054/C4054</f>
        <v>2.358490566037736</v>
      </c>
      <c r="J4054" s="1">
        <f>E4054/D4054</f>
        <v>1.5714285714285714</v>
      </c>
    </row>
    <row r="4055" spans="1:10" x14ac:dyDescent="0.25">
      <c r="A4055" s="1" t="s">
        <v>3048</v>
      </c>
      <c r="B4055" s="1" t="s">
        <v>3049</v>
      </c>
      <c r="C4055" s="1">
        <v>78</v>
      </c>
      <c r="D4055" s="1">
        <v>89</v>
      </c>
      <c r="E4055" s="1">
        <v>61</v>
      </c>
      <c r="F4055" s="1">
        <v>65</v>
      </c>
      <c r="G4055" s="1">
        <v>0.11757257180906</v>
      </c>
      <c r="H4055" s="1">
        <v>0.87380447418815799</v>
      </c>
      <c r="I4055" s="1">
        <f>F4055/C4055</f>
        <v>0.83333333333333337</v>
      </c>
      <c r="J4055" s="1">
        <f>E4055/D4055</f>
        <v>0.6853932584269663</v>
      </c>
    </row>
    <row r="4056" spans="1:10" x14ac:dyDescent="0.25">
      <c r="A4056" s="1" t="s">
        <v>3849</v>
      </c>
      <c r="B4056" s="1" t="s">
        <v>3</v>
      </c>
      <c r="C4056" s="1">
        <v>107</v>
      </c>
      <c r="D4056" s="1">
        <v>87</v>
      </c>
      <c r="E4056" s="1">
        <v>79</v>
      </c>
      <c r="F4056" s="1">
        <v>105</v>
      </c>
      <c r="G4056" s="1">
        <v>2.44037317474818E-2</v>
      </c>
      <c r="H4056" s="1">
        <v>0.69929153881676598</v>
      </c>
      <c r="I4056" s="1">
        <f>F4056/C4056</f>
        <v>0.98130841121495327</v>
      </c>
      <c r="J4056" s="1">
        <f>E4056/D4056</f>
        <v>0.90804597701149425</v>
      </c>
    </row>
    <row r="4057" spans="1:10" x14ac:dyDescent="0.25">
      <c r="A4057" s="1" t="s">
        <v>2999</v>
      </c>
      <c r="B4057" s="1" t="s">
        <v>3</v>
      </c>
      <c r="C4057" s="1">
        <v>279</v>
      </c>
      <c r="D4057" s="1">
        <v>367</v>
      </c>
      <c r="E4057" s="1">
        <v>230</v>
      </c>
      <c r="F4057" s="1">
        <v>214</v>
      </c>
      <c r="G4057" s="1">
        <v>0.12688280587503001</v>
      </c>
      <c r="H4057" s="1">
        <v>1</v>
      </c>
      <c r="I4057" s="1">
        <f>F4057/C4057</f>
        <v>0.76702508960573479</v>
      </c>
      <c r="J4057" s="1">
        <f>E4057/D4057</f>
        <v>0.6267029972752044</v>
      </c>
    </row>
    <row r="4058" spans="1:10" x14ac:dyDescent="0.25">
      <c r="A4058" s="1" t="s">
        <v>4912</v>
      </c>
      <c r="B4058" s="1" t="s">
        <v>3</v>
      </c>
      <c r="C4058" s="1">
        <v>21</v>
      </c>
      <c r="D4058" s="1">
        <v>13</v>
      </c>
      <c r="E4058" s="1">
        <v>23</v>
      </c>
      <c r="F4058" s="1">
        <v>37</v>
      </c>
      <c r="G4058" s="2">
        <v>4.2665722064052998E-5</v>
      </c>
      <c r="H4058" s="1">
        <v>1</v>
      </c>
      <c r="I4058" s="1">
        <f>F4058/C4058</f>
        <v>1.7619047619047619</v>
      </c>
      <c r="J4058" s="1">
        <f>E4058/D4058</f>
        <v>1.7692307692307692</v>
      </c>
    </row>
    <row r="4059" spans="1:10" x14ac:dyDescent="0.25">
      <c r="A4059" s="1" t="s">
        <v>4779</v>
      </c>
      <c r="B4059" s="1" t="s">
        <v>3</v>
      </c>
      <c r="C4059" s="1">
        <v>65</v>
      </c>
      <c r="D4059" s="1">
        <v>118</v>
      </c>
      <c r="E4059" s="1">
        <v>54</v>
      </c>
      <c r="F4059" s="1">
        <v>101</v>
      </c>
      <c r="G4059" s="2">
        <v>1.87521192468961E-4</v>
      </c>
      <c r="H4059" s="1">
        <v>0.18825301906207301</v>
      </c>
      <c r="I4059" s="1">
        <f>F4059/C4059</f>
        <v>1.5538461538461539</v>
      </c>
      <c r="J4059" s="1">
        <f>E4059/D4059</f>
        <v>0.4576271186440678</v>
      </c>
    </row>
    <row r="4060" spans="1:10" x14ac:dyDescent="0.25">
      <c r="A4060" s="1" t="s">
        <v>205</v>
      </c>
      <c r="B4060" s="1" t="s">
        <v>3</v>
      </c>
      <c r="C4060" s="1">
        <v>4</v>
      </c>
      <c r="D4060" s="1">
        <v>7</v>
      </c>
      <c r="E4060" s="1">
        <v>3</v>
      </c>
      <c r="F4060" s="1">
        <v>7</v>
      </c>
      <c r="G4060" s="1">
        <v>1</v>
      </c>
      <c r="H4060" s="1">
        <v>1</v>
      </c>
      <c r="I4060" s="1">
        <f>F4060/C4060</f>
        <v>1.75</v>
      </c>
      <c r="J4060" s="1">
        <f>E4060/D4060</f>
        <v>0.42857142857142855</v>
      </c>
    </row>
    <row r="4061" spans="1:10" x14ac:dyDescent="0.25">
      <c r="A4061" s="1" t="s">
        <v>5153</v>
      </c>
      <c r="B4061" s="1" t="s">
        <v>3</v>
      </c>
      <c r="C4061" s="1">
        <v>66</v>
      </c>
      <c r="D4061" s="1">
        <v>273</v>
      </c>
      <c r="E4061" s="1">
        <v>64</v>
      </c>
      <c r="F4061" s="1">
        <v>157</v>
      </c>
      <c r="G4061" s="2">
        <v>1.3164907118755701E-7</v>
      </c>
      <c r="H4061" s="2">
        <v>9.7657009218142601E-9</v>
      </c>
      <c r="I4061" s="1">
        <f>F4061/C4061</f>
        <v>2.3787878787878789</v>
      </c>
      <c r="J4061" s="1">
        <f>E4061/D4061</f>
        <v>0.23443223443223443</v>
      </c>
    </row>
    <row r="4062" spans="1:10" x14ac:dyDescent="0.25">
      <c r="A4062" s="1" t="s">
        <v>4514</v>
      </c>
      <c r="B4062" s="1" t="s">
        <v>3</v>
      </c>
      <c r="C4062" s="1">
        <v>66</v>
      </c>
      <c r="D4062" s="1">
        <v>71</v>
      </c>
      <c r="E4062" s="1">
        <v>93</v>
      </c>
      <c r="F4062" s="1">
        <v>89</v>
      </c>
      <c r="G4062" s="1">
        <v>1.76639094574215E-3</v>
      </c>
      <c r="H4062" s="1">
        <v>6.6919238514005497E-3</v>
      </c>
      <c r="I4062" s="1">
        <f>F4062/C4062</f>
        <v>1.3484848484848484</v>
      </c>
      <c r="J4062" s="1">
        <f>E4062/D4062</f>
        <v>1.3098591549295775</v>
      </c>
    </row>
    <row r="4063" spans="1:10" x14ac:dyDescent="0.25">
      <c r="A4063" s="1" t="s">
        <v>3086</v>
      </c>
      <c r="B4063" s="1" t="s">
        <v>3087</v>
      </c>
      <c r="C4063" s="1">
        <v>83</v>
      </c>
      <c r="D4063" s="1">
        <v>64</v>
      </c>
      <c r="E4063" s="1">
        <v>65</v>
      </c>
      <c r="F4063" s="1">
        <v>65</v>
      </c>
      <c r="G4063" s="1">
        <v>0.110274794035984</v>
      </c>
      <c r="H4063" s="1">
        <v>0.312581970874659</v>
      </c>
      <c r="I4063" s="1">
        <f>F4063/C4063</f>
        <v>0.7831325301204819</v>
      </c>
      <c r="J4063" s="1">
        <f>E4063/D4063</f>
        <v>1.015625</v>
      </c>
    </row>
    <row r="4064" spans="1:10" x14ac:dyDescent="0.25">
      <c r="A4064" s="1" t="s">
        <v>2080</v>
      </c>
      <c r="B4064" s="1" t="s">
        <v>3</v>
      </c>
      <c r="C4064" s="1">
        <v>51</v>
      </c>
      <c r="D4064" s="1">
        <v>42</v>
      </c>
      <c r="E4064" s="1">
        <v>57</v>
      </c>
      <c r="F4064" s="1">
        <v>24</v>
      </c>
      <c r="G4064" s="1">
        <v>0.37905580867729199</v>
      </c>
      <c r="H4064" s="1">
        <v>0.118992225700689</v>
      </c>
      <c r="I4064" s="1">
        <f>F4064/C4064</f>
        <v>0.47058823529411764</v>
      </c>
      <c r="J4064" s="1">
        <f>E4064/D4064</f>
        <v>1.3571428571428572</v>
      </c>
    </row>
    <row r="4065" spans="1:10" x14ac:dyDescent="0.25">
      <c r="A4065" s="1" t="s">
        <v>2931</v>
      </c>
      <c r="B4065" s="1" t="s">
        <v>3</v>
      </c>
      <c r="C4065" s="1">
        <v>86</v>
      </c>
      <c r="D4065" s="1">
        <v>89</v>
      </c>
      <c r="E4065" s="1">
        <v>56</v>
      </c>
      <c r="F4065" s="1">
        <v>62</v>
      </c>
      <c r="G4065" s="1">
        <v>0.14251720008358701</v>
      </c>
      <c r="H4065" s="1">
        <v>0.991049987607446</v>
      </c>
      <c r="I4065" s="1">
        <f>F4065/C4065</f>
        <v>0.72093023255813948</v>
      </c>
      <c r="J4065" s="1">
        <f>E4065/D4065</f>
        <v>0.6292134831460674</v>
      </c>
    </row>
    <row r="4066" spans="1:10" x14ac:dyDescent="0.25">
      <c r="A4066" s="1" t="s">
        <v>2267</v>
      </c>
      <c r="B4066" s="1" t="s">
        <v>3</v>
      </c>
      <c r="C4066" s="1">
        <v>548</v>
      </c>
      <c r="D4066" s="1">
        <v>574</v>
      </c>
      <c r="E4066" s="1">
        <v>391</v>
      </c>
      <c r="F4066" s="1">
        <v>338</v>
      </c>
      <c r="G4066" s="1">
        <v>0.30431549787690299</v>
      </c>
      <c r="H4066" s="1">
        <v>0.79126669580234799</v>
      </c>
      <c r="I4066" s="1">
        <f>F4066/C4066</f>
        <v>0.61678832116788318</v>
      </c>
      <c r="J4066" s="1">
        <f>E4066/D4066</f>
        <v>0.68118466898954699</v>
      </c>
    </row>
    <row r="4067" spans="1:10" x14ac:dyDescent="0.25">
      <c r="A4067" s="1" t="s">
        <v>2505</v>
      </c>
      <c r="B4067" s="1" t="s">
        <v>3</v>
      </c>
      <c r="C4067" s="1">
        <v>60</v>
      </c>
      <c r="D4067" s="1">
        <v>52</v>
      </c>
      <c r="E4067" s="1">
        <v>72</v>
      </c>
      <c r="F4067" s="1">
        <v>37</v>
      </c>
      <c r="G4067" s="1">
        <v>0.24846954153346401</v>
      </c>
      <c r="H4067" s="1">
        <v>4.2834168220757503E-3</v>
      </c>
      <c r="I4067" s="1">
        <f>F4067/C4067</f>
        <v>0.6166666666666667</v>
      </c>
      <c r="J4067" s="1">
        <f>E4067/D4067</f>
        <v>1.3846153846153846</v>
      </c>
    </row>
    <row r="4068" spans="1:10" x14ac:dyDescent="0.25">
      <c r="A4068" s="1" t="s">
        <v>2920</v>
      </c>
      <c r="B4068" s="1" t="s">
        <v>3</v>
      </c>
      <c r="C4068" s="1">
        <v>52</v>
      </c>
      <c r="D4068" s="1">
        <v>48</v>
      </c>
      <c r="E4068" s="1">
        <v>56</v>
      </c>
      <c r="F4068" s="1">
        <v>39</v>
      </c>
      <c r="G4068" s="1">
        <v>0.14574625088115001</v>
      </c>
      <c r="H4068" s="1">
        <v>0.27970207231780803</v>
      </c>
      <c r="I4068" s="1">
        <f>F4068/C4068</f>
        <v>0.75</v>
      </c>
      <c r="J4068" s="1">
        <f>E4068/D4068</f>
        <v>1.1666666666666667</v>
      </c>
    </row>
    <row r="4069" spans="1:10" x14ac:dyDescent="0.25">
      <c r="A4069" s="1" t="s">
        <v>350</v>
      </c>
      <c r="B4069" s="1" t="s">
        <v>3</v>
      </c>
      <c r="C4069" s="1">
        <v>3</v>
      </c>
      <c r="D4069" s="1">
        <v>16</v>
      </c>
      <c r="E4069" s="1">
        <v>5</v>
      </c>
      <c r="F4069" s="1">
        <v>5</v>
      </c>
      <c r="G4069" s="1">
        <v>1</v>
      </c>
      <c r="H4069" s="1">
        <v>1</v>
      </c>
      <c r="I4069" s="1">
        <f>F4069/C4069</f>
        <v>1.6666666666666667</v>
      </c>
      <c r="J4069" s="1">
        <f>E4069/D4069</f>
        <v>0.3125</v>
      </c>
    </row>
    <row r="4070" spans="1:10" x14ac:dyDescent="0.25">
      <c r="A4070" s="1" t="s">
        <v>4925</v>
      </c>
      <c r="B4070" s="1" t="s">
        <v>3</v>
      </c>
      <c r="C4070" s="1">
        <v>45</v>
      </c>
      <c r="D4070" s="1">
        <v>34</v>
      </c>
      <c r="E4070" s="1">
        <v>58</v>
      </c>
      <c r="F4070" s="1">
        <v>78</v>
      </c>
      <c r="G4070" s="2">
        <v>3.3891478136671997E-5</v>
      </c>
      <c r="H4070" s="1">
        <v>2.3607264825183098E-2</v>
      </c>
      <c r="I4070" s="1">
        <f>F4070/C4070</f>
        <v>1.7333333333333334</v>
      </c>
      <c r="J4070" s="1">
        <f>E4070/D4070</f>
        <v>1.7058823529411764</v>
      </c>
    </row>
    <row r="4071" spans="1:10" x14ac:dyDescent="0.25">
      <c r="A4071" s="1" t="s">
        <v>5513</v>
      </c>
      <c r="B4071" s="1" t="s">
        <v>3</v>
      </c>
      <c r="C4071" s="1">
        <v>17</v>
      </c>
      <c r="D4071" s="1">
        <v>54</v>
      </c>
      <c r="E4071" s="1">
        <v>68</v>
      </c>
      <c r="F4071" s="1">
        <v>71</v>
      </c>
      <c r="G4071" s="2">
        <v>2.8350239407462398E-20</v>
      </c>
      <c r="H4071" s="1">
        <v>0.158333787502378</v>
      </c>
      <c r="I4071" s="1">
        <f>F4071/C4071</f>
        <v>4.1764705882352944</v>
      </c>
      <c r="J4071" s="1">
        <f>E4071/D4071</f>
        <v>1.2592592592592593</v>
      </c>
    </row>
    <row r="4072" spans="1:10" x14ac:dyDescent="0.25">
      <c r="A4072" s="1" t="s">
        <v>1750</v>
      </c>
      <c r="B4072" s="1" t="s">
        <v>3</v>
      </c>
      <c r="C4072" s="1">
        <v>20</v>
      </c>
      <c r="D4072" s="1">
        <v>18</v>
      </c>
      <c r="E4072" s="1">
        <v>19</v>
      </c>
      <c r="F4072" s="1">
        <v>8</v>
      </c>
      <c r="G4072" s="1">
        <v>0.49802766225710698</v>
      </c>
      <c r="H4072" s="1">
        <v>0.76831093116648197</v>
      </c>
      <c r="I4072" s="1">
        <f>F4072/C4072</f>
        <v>0.4</v>
      </c>
      <c r="J4072" s="1">
        <f>E4072/D4072</f>
        <v>1.0555555555555556</v>
      </c>
    </row>
    <row r="4073" spans="1:10" x14ac:dyDescent="0.25">
      <c r="A4073" s="1" t="s">
        <v>4560</v>
      </c>
      <c r="B4073" s="1" t="s">
        <v>3</v>
      </c>
      <c r="C4073" s="1">
        <v>93</v>
      </c>
      <c r="D4073" s="1">
        <v>72</v>
      </c>
      <c r="E4073" s="1">
        <v>81</v>
      </c>
      <c r="F4073" s="1">
        <v>125</v>
      </c>
      <c r="G4073" s="1">
        <v>1.27426776605372E-3</v>
      </c>
      <c r="H4073" s="1">
        <v>0.32402713621586898</v>
      </c>
      <c r="I4073" s="1">
        <f>F4073/C4073</f>
        <v>1.3440860215053763</v>
      </c>
      <c r="J4073" s="1">
        <f>E4073/D4073</f>
        <v>1.125</v>
      </c>
    </row>
    <row r="4074" spans="1:10" x14ac:dyDescent="0.25">
      <c r="A4074" s="1" t="s">
        <v>3985</v>
      </c>
      <c r="B4074" s="1" t="s">
        <v>385</v>
      </c>
      <c r="C4074" s="1">
        <v>128</v>
      </c>
      <c r="D4074" s="1">
        <v>110</v>
      </c>
      <c r="E4074" s="1">
        <v>84</v>
      </c>
      <c r="F4074" s="1">
        <v>139</v>
      </c>
      <c r="G4074" s="1">
        <v>1.6864537343687799E-2</v>
      </c>
      <c r="H4074" s="1">
        <v>0.75840548144245101</v>
      </c>
      <c r="I4074" s="1">
        <f>F4074/C4074</f>
        <v>1.0859375</v>
      </c>
      <c r="J4074" s="1">
        <f>E4074/D4074</f>
        <v>0.76363636363636367</v>
      </c>
    </row>
    <row r="4075" spans="1:10" x14ac:dyDescent="0.25">
      <c r="A4075" s="1" t="s">
        <v>4928</v>
      </c>
      <c r="B4075" s="1" t="s">
        <v>3</v>
      </c>
      <c r="C4075" s="1">
        <v>25</v>
      </c>
      <c r="D4075" s="1">
        <v>31</v>
      </c>
      <c r="E4075" s="1">
        <v>36</v>
      </c>
      <c r="F4075" s="1">
        <v>42</v>
      </c>
      <c r="G4075" s="2">
        <v>2.9019912693766499E-5</v>
      </c>
      <c r="H4075" s="1">
        <v>0.223237032700142</v>
      </c>
      <c r="I4075" s="1">
        <f>F4075/C4075</f>
        <v>1.68</v>
      </c>
      <c r="J4075" s="1">
        <f>E4075/D4075</f>
        <v>1.1612903225806452</v>
      </c>
    </row>
    <row r="4076" spans="1:10" x14ac:dyDescent="0.25">
      <c r="A4076" s="1" t="s">
        <v>4221</v>
      </c>
      <c r="B4076" s="1" t="s">
        <v>3</v>
      </c>
      <c r="C4076" s="1">
        <v>76</v>
      </c>
      <c r="D4076" s="1">
        <v>61</v>
      </c>
      <c r="E4076" s="1">
        <v>50</v>
      </c>
      <c r="F4076" s="1">
        <v>86</v>
      </c>
      <c r="G4076" s="1">
        <v>6.9178834703273497E-3</v>
      </c>
      <c r="H4076" s="1">
        <v>0.927087575077985</v>
      </c>
      <c r="I4076" s="1">
        <f>F4076/C4076</f>
        <v>1.131578947368421</v>
      </c>
      <c r="J4076" s="1">
        <f>E4076/D4076</f>
        <v>0.81967213114754101</v>
      </c>
    </row>
    <row r="4077" spans="1:10" x14ac:dyDescent="0.25">
      <c r="A4077" s="1" t="s">
        <v>414</v>
      </c>
      <c r="B4077" s="1" t="s">
        <v>3</v>
      </c>
      <c r="C4077" s="1">
        <v>6</v>
      </c>
      <c r="D4077" s="1">
        <v>9</v>
      </c>
      <c r="E4077" s="1">
        <v>16</v>
      </c>
      <c r="F4077" s="1">
        <v>12</v>
      </c>
      <c r="G4077" s="1">
        <v>1</v>
      </c>
      <c r="H4077" s="1">
        <v>1</v>
      </c>
      <c r="I4077" s="1">
        <f>F4077/C4077</f>
        <v>2</v>
      </c>
      <c r="J4077" s="1">
        <f>E4077/D4077</f>
        <v>1.7777777777777777</v>
      </c>
    </row>
    <row r="4078" spans="1:10" x14ac:dyDescent="0.25">
      <c r="A4078" s="1" t="s">
        <v>1213</v>
      </c>
      <c r="B4078" s="1" t="s">
        <v>3</v>
      </c>
      <c r="C4078" s="1">
        <v>9</v>
      </c>
      <c r="D4078" s="1">
        <v>32</v>
      </c>
      <c r="E4078" s="1">
        <v>33</v>
      </c>
      <c r="F4078" s="1">
        <v>23</v>
      </c>
      <c r="G4078" s="1">
        <v>1</v>
      </c>
      <c r="H4078" s="1">
        <v>0.75975495319282005</v>
      </c>
      <c r="I4078" s="1">
        <f>F4078/C4078</f>
        <v>2.5555555555555554</v>
      </c>
      <c r="J4078" s="1">
        <f>E4078/D4078</f>
        <v>1.03125</v>
      </c>
    </row>
    <row r="4079" spans="1:10" x14ac:dyDescent="0.25">
      <c r="A4079" s="1" t="s">
        <v>936</v>
      </c>
      <c r="B4079" s="1" t="s">
        <v>3</v>
      </c>
      <c r="C4079" s="1">
        <v>17</v>
      </c>
      <c r="D4079" s="1">
        <v>12</v>
      </c>
      <c r="E4079" s="1">
        <v>7</v>
      </c>
      <c r="F4079" s="1">
        <v>47</v>
      </c>
      <c r="G4079" s="1">
        <v>1</v>
      </c>
      <c r="H4079" s="1">
        <v>1</v>
      </c>
      <c r="I4079" s="1">
        <f>F4079/C4079</f>
        <v>2.7647058823529411</v>
      </c>
      <c r="J4079" s="1">
        <f>E4079/D4079</f>
        <v>0.58333333333333337</v>
      </c>
    </row>
    <row r="4080" spans="1:10" x14ac:dyDescent="0.25">
      <c r="A4080" s="1" t="s">
        <v>1098</v>
      </c>
      <c r="B4080" s="1" t="s">
        <v>3</v>
      </c>
      <c r="C4080" s="1">
        <v>3</v>
      </c>
      <c r="D4080" s="1">
        <v>0</v>
      </c>
      <c r="E4080" s="1">
        <v>3</v>
      </c>
      <c r="F4080" s="1">
        <v>10</v>
      </c>
      <c r="G4080" s="1">
        <v>1</v>
      </c>
      <c r="H4080" s="1">
        <v>1</v>
      </c>
      <c r="I4080" s="1">
        <f>F4080/C4080</f>
        <v>3.3333333333333335</v>
      </c>
      <c r="J4080" s="1" t="e">
        <f>E4080/D4080</f>
        <v>#DIV/0!</v>
      </c>
    </row>
    <row r="4081" spans="1:10" x14ac:dyDescent="0.25">
      <c r="A4081" s="1" t="s">
        <v>2675</v>
      </c>
      <c r="B4081" s="1" t="s">
        <v>3</v>
      </c>
      <c r="C4081" s="1">
        <v>38</v>
      </c>
      <c r="D4081" s="1">
        <v>13</v>
      </c>
      <c r="E4081" s="1">
        <v>85</v>
      </c>
      <c r="F4081" s="1">
        <v>27</v>
      </c>
      <c r="G4081" s="1">
        <v>0.197432384282928</v>
      </c>
      <c r="H4081" s="2">
        <v>3.62112719381326E-22</v>
      </c>
      <c r="I4081" s="1">
        <f>F4081/C4081</f>
        <v>0.71052631578947367</v>
      </c>
      <c r="J4081" s="1">
        <f>E4081/D4081</f>
        <v>6.5384615384615383</v>
      </c>
    </row>
    <row r="4082" spans="1:10" x14ac:dyDescent="0.25">
      <c r="A4082" s="1" t="s">
        <v>3605</v>
      </c>
      <c r="B4082" s="1" t="s">
        <v>3</v>
      </c>
      <c r="C4082" s="1">
        <v>151</v>
      </c>
      <c r="D4082" s="1">
        <v>163</v>
      </c>
      <c r="E4082" s="1">
        <v>166</v>
      </c>
      <c r="F4082" s="1">
        <v>135</v>
      </c>
      <c r="G4082" s="1">
        <v>4.6035817502907E-2</v>
      </c>
      <c r="H4082" s="1">
        <v>0.29132835830548498</v>
      </c>
      <c r="I4082" s="1">
        <f>F4082/C4082</f>
        <v>0.89403973509933776</v>
      </c>
      <c r="J4082" s="1">
        <f>E4082/D4082</f>
        <v>1.01840490797546</v>
      </c>
    </row>
    <row r="4083" spans="1:10" x14ac:dyDescent="0.25">
      <c r="A4083" s="1" t="s">
        <v>4797</v>
      </c>
      <c r="B4083" s="1" t="s">
        <v>3</v>
      </c>
      <c r="C4083" s="1">
        <v>35</v>
      </c>
      <c r="D4083" s="1">
        <v>62</v>
      </c>
      <c r="E4083" s="1">
        <v>62</v>
      </c>
      <c r="F4083" s="1">
        <v>52</v>
      </c>
      <c r="G4083" s="2">
        <v>1.63275026557523E-4</v>
      </c>
      <c r="H4083" s="1">
        <v>0.26940494484343003</v>
      </c>
      <c r="I4083" s="1">
        <f>F4083/C4083</f>
        <v>1.4857142857142858</v>
      </c>
      <c r="J4083" s="1">
        <f>E4083/D4083</f>
        <v>1</v>
      </c>
    </row>
    <row r="4084" spans="1:10" x14ac:dyDescent="0.25">
      <c r="A4084" s="1" t="s">
        <v>280</v>
      </c>
      <c r="B4084" s="1" t="s">
        <v>3</v>
      </c>
      <c r="C4084" s="1">
        <v>3</v>
      </c>
      <c r="D4084" s="1">
        <v>12</v>
      </c>
      <c r="E4084" s="1">
        <v>11</v>
      </c>
      <c r="F4084" s="1">
        <v>7</v>
      </c>
      <c r="G4084" s="1">
        <v>1</v>
      </c>
      <c r="H4084" s="1">
        <v>1</v>
      </c>
      <c r="I4084" s="1">
        <f>F4084/C4084</f>
        <v>2.3333333333333335</v>
      </c>
      <c r="J4084" s="1">
        <f>E4084/D4084</f>
        <v>0.91666666666666663</v>
      </c>
    </row>
    <row r="4085" spans="1:10" x14ac:dyDescent="0.25">
      <c r="A4085" s="1" t="s">
        <v>1983</v>
      </c>
      <c r="B4085" s="1" t="s">
        <v>1984</v>
      </c>
      <c r="C4085" s="1">
        <v>98</v>
      </c>
      <c r="D4085" s="1">
        <v>72</v>
      </c>
      <c r="E4085" s="1">
        <v>79</v>
      </c>
      <c r="F4085" s="1">
        <v>45</v>
      </c>
      <c r="G4085" s="1">
        <v>0.41258957233149401</v>
      </c>
      <c r="H4085" s="1">
        <v>0.152258851589752</v>
      </c>
      <c r="I4085" s="1">
        <f>F4085/C4085</f>
        <v>0.45918367346938777</v>
      </c>
      <c r="J4085" s="1">
        <f>E4085/D4085</f>
        <v>1.0972222222222223</v>
      </c>
    </row>
    <row r="4086" spans="1:10" x14ac:dyDescent="0.25">
      <c r="A4086" s="1" t="s">
        <v>557</v>
      </c>
      <c r="B4086" s="1" t="s">
        <v>3</v>
      </c>
      <c r="C4086" s="1">
        <v>6</v>
      </c>
      <c r="D4086" s="1">
        <v>13</v>
      </c>
      <c r="E4086" s="1">
        <v>23</v>
      </c>
      <c r="F4086" s="1">
        <v>3</v>
      </c>
      <c r="G4086" s="1">
        <v>1</v>
      </c>
      <c r="H4086" s="1">
        <v>1</v>
      </c>
      <c r="I4086" s="1">
        <f>F4086/C4086</f>
        <v>0.5</v>
      </c>
      <c r="J4086" s="1">
        <f>E4086/D4086</f>
        <v>1.7692307692307692</v>
      </c>
    </row>
    <row r="4087" spans="1:10" x14ac:dyDescent="0.25">
      <c r="A4087" s="1" t="s">
        <v>607</v>
      </c>
      <c r="B4087" s="1" t="s">
        <v>3</v>
      </c>
      <c r="C4087" s="1">
        <v>10</v>
      </c>
      <c r="D4087" s="1">
        <v>8</v>
      </c>
      <c r="E4087" s="1">
        <v>9</v>
      </c>
      <c r="F4087" s="1">
        <v>12</v>
      </c>
      <c r="G4087" s="1">
        <v>1</v>
      </c>
      <c r="H4087" s="1">
        <v>1</v>
      </c>
      <c r="I4087" s="1">
        <f>F4087/C4087</f>
        <v>1.2</v>
      </c>
      <c r="J4087" s="1">
        <f>E4087/D4087</f>
        <v>1.125</v>
      </c>
    </row>
    <row r="4088" spans="1:10" x14ac:dyDescent="0.25">
      <c r="A4088" s="1" t="s">
        <v>396</v>
      </c>
      <c r="B4088" s="1" t="s">
        <v>397</v>
      </c>
      <c r="C4088" s="1">
        <v>11</v>
      </c>
      <c r="D4088" s="1">
        <v>6</v>
      </c>
      <c r="E4088" s="1">
        <v>14</v>
      </c>
      <c r="F4088" s="1">
        <v>9</v>
      </c>
      <c r="G4088" s="1">
        <v>1</v>
      </c>
      <c r="H4088" s="1">
        <v>1</v>
      </c>
      <c r="I4088" s="1">
        <f>F4088/C4088</f>
        <v>0.81818181818181823</v>
      </c>
      <c r="J4088" s="1">
        <f>E4088/D4088</f>
        <v>2.3333333333333335</v>
      </c>
    </row>
    <row r="4089" spans="1:10" x14ac:dyDescent="0.25">
      <c r="A4089" s="1" t="s">
        <v>1602</v>
      </c>
      <c r="B4089" s="1" t="s">
        <v>3</v>
      </c>
      <c r="C4089" s="1">
        <v>774</v>
      </c>
      <c r="D4089" s="1">
        <v>584</v>
      </c>
      <c r="E4089" s="1">
        <v>781</v>
      </c>
      <c r="F4089" s="1">
        <v>269</v>
      </c>
      <c r="G4089" s="1">
        <v>0.61178135958603896</v>
      </c>
      <c r="H4089" s="2">
        <v>9.4966098942282097E-4</v>
      </c>
      <c r="I4089" s="1">
        <f>F4089/C4089</f>
        <v>0.34754521963824292</v>
      </c>
      <c r="J4089" s="1">
        <f>E4089/D4089</f>
        <v>1.3373287671232876</v>
      </c>
    </row>
    <row r="4090" spans="1:10" x14ac:dyDescent="0.25">
      <c r="A4090" s="1" t="s">
        <v>2303</v>
      </c>
      <c r="B4090" s="1" t="s">
        <v>3</v>
      </c>
      <c r="C4090" s="1">
        <v>52</v>
      </c>
      <c r="D4090" s="1">
        <v>79</v>
      </c>
      <c r="E4090" s="1">
        <v>75</v>
      </c>
      <c r="F4090" s="1">
        <v>36</v>
      </c>
      <c r="G4090" s="1">
        <v>0.29051411090493301</v>
      </c>
      <c r="H4090" s="1">
        <v>0.99707762207140704</v>
      </c>
      <c r="I4090" s="1">
        <f>F4090/C4090</f>
        <v>0.69230769230769229</v>
      </c>
      <c r="J4090" s="1">
        <f>E4090/D4090</f>
        <v>0.94936708860759489</v>
      </c>
    </row>
    <row r="4091" spans="1:10" x14ac:dyDescent="0.25">
      <c r="A4091" s="1" t="s">
        <v>4331</v>
      </c>
      <c r="B4091" s="1" t="s">
        <v>4332</v>
      </c>
      <c r="C4091" s="1">
        <v>41</v>
      </c>
      <c r="D4091" s="1">
        <v>43</v>
      </c>
      <c r="E4091" s="1">
        <v>108</v>
      </c>
      <c r="F4091" s="1">
        <v>50</v>
      </c>
      <c r="G4091" s="1">
        <v>4.1421812224419199E-3</v>
      </c>
      <c r="H4091" s="2">
        <v>1.17257691812796E-7</v>
      </c>
      <c r="I4091" s="1">
        <f>F4091/C4091</f>
        <v>1.2195121951219512</v>
      </c>
      <c r="J4091" s="1">
        <f>E4091/D4091</f>
        <v>2.5116279069767442</v>
      </c>
    </row>
    <row r="4092" spans="1:10" x14ac:dyDescent="0.25">
      <c r="A4092" s="1" t="s">
        <v>3171</v>
      </c>
      <c r="B4092" s="1" t="s">
        <v>3</v>
      </c>
      <c r="C4092" s="1">
        <v>150</v>
      </c>
      <c r="D4092" s="1">
        <v>143</v>
      </c>
      <c r="E4092" s="1">
        <v>153</v>
      </c>
      <c r="F4092" s="1">
        <v>123</v>
      </c>
      <c r="G4092" s="1">
        <v>9.7928466054681002E-2</v>
      </c>
      <c r="H4092" s="1">
        <v>0.15926242402696</v>
      </c>
      <c r="I4092" s="1">
        <f>F4092/C4092</f>
        <v>0.82</v>
      </c>
      <c r="J4092" s="1">
        <f>E4092/D4092</f>
        <v>1.06993006993007</v>
      </c>
    </row>
    <row r="4093" spans="1:10" x14ac:dyDescent="0.25">
      <c r="A4093" s="1" t="s">
        <v>1462</v>
      </c>
      <c r="B4093" s="1" t="s">
        <v>3</v>
      </c>
      <c r="C4093" s="1">
        <v>45</v>
      </c>
      <c r="D4093" s="1">
        <v>57</v>
      </c>
      <c r="E4093" s="1">
        <v>29</v>
      </c>
      <c r="F4093" s="1">
        <v>13</v>
      </c>
      <c r="G4093" s="1">
        <v>0.88755205341777499</v>
      </c>
      <c r="H4093" s="1">
        <v>0.18052153928637099</v>
      </c>
      <c r="I4093" s="1">
        <f>F4093/C4093</f>
        <v>0.28888888888888886</v>
      </c>
      <c r="J4093" s="1">
        <f>E4093/D4093</f>
        <v>0.50877192982456143</v>
      </c>
    </row>
    <row r="4094" spans="1:10" x14ac:dyDescent="0.25">
      <c r="A4094" s="1" t="s">
        <v>2209</v>
      </c>
      <c r="B4094" s="1" t="s">
        <v>3</v>
      </c>
      <c r="C4094" s="1">
        <v>124</v>
      </c>
      <c r="D4094" s="1">
        <v>84</v>
      </c>
      <c r="E4094" s="1">
        <v>176</v>
      </c>
      <c r="F4094" s="1">
        <v>63</v>
      </c>
      <c r="G4094" s="1">
        <v>0.32301972125756301</v>
      </c>
      <c r="H4094" s="2">
        <v>3.98109689746435E-4</v>
      </c>
      <c r="I4094" s="1">
        <f>F4094/C4094</f>
        <v>0.50806451612903225</v>
      </c>
      <c r="J4094" s="1">
        <f>E4094/D4094</f>
        <v>2.0952380952380953</v>
      </c>
    </row>
    <row r="4095" spans="1:10" x14ac:dyDescent="0.25">
      <c r="A4095" s="1" t="s">
        <v>156</v>
      </c>
      <c r="B4095" s="1" t="s">
        <v>3</v>
      </c>
      <c r="C4095" s="1">
        <v>0</v>
      </c>
      <c r="D4095" s="1">
        <v>2</v>
      </c>
      <c r="E4095" s="1">
        <v>0</v>
      </c>
      <c r="F4095" s="1">
        <v>1</v>
      </c>
      <c r="G4095" s="1">
        <v>1</v>
      </c>
      <c r="H4095" s="1">
        <v>1</v>
      </c>
      <c r="I4095" s="1" t="e">
        <f>F4095/C4095</f>
        <v>#DIV/0!</v>
      </c>
      <c r="J4095" s="1">
        <f>E4095/D4095</f>
        <v>0</v>
      </c>
    </row>
    <row r="4096" spans="1:10" x14ac:dyDescent="0.25">
      <c r="A4096" s="1" t="s">
        <v>717</v>
      </c>
      <c r="B4096" s="1" t="s">
        <v>3</v>
      </c>
      <c r="C4096" s="1">
        <v>17</v>
      </c>
      <c r="D4096" s="1">
        <v>15</v>
      </c>
      <c r="E4096" s="1">
        <v>16</v>
      </c>
      <c r="F4096" s="1">
        <v>21</v>
      </c>
      <c r="G4096" s="1">
        <v>1</v>
      </c>
      <c r="H4096" s="1">
        <v>1</v>
      </c>
      <c r="I4096" s="1">
        <f>F4096/C4096</f>
        <v>1.2352941176470589</v>
      </c>
      <c r="J4096" s="1">
        <f>E4096/D4096</f>
        <v>1.0666666666666667</v>
      </c>
    </row>
    <row r="4097" spans="1:10" x14ac:dyDescent="0.25">
      <c r="A4097" s="1" t="s">
        <v>2112</v>
      </c>
      <c r="B4097" s="1" t="s">
        <v>3</v>
      </c>
      <c r="C4097" s="1">
        <v>271</v>
      </c>
      <c r="D4097" s="1">
        <v>437</v>
      </c>
      <c r="E4097" s="1">
        <v>208</v>
      </c>
      <c r="F4097" s="1">
        <v>135</v>
      </c>
      <c r="G4097" s="1">
        <v>0.36286978828126398</v>
      </c>
      <c r="H4097" s="1">
        <v>0.65107263757954703</v>
      </c>
      <c r="I4097" s="1">
        <f>F4097/C4097</f>
        <v>0.49815498154981552</v>
      </c>
      <c r="J4097" s="1">
        <f>E4097/D4097</f>
        <v>0.47597254004576661</v>
      </c>
    </row>
    <row r="4098" spans="1:10" x14ac:dyDescent="0.25">
      <c r="A4098" s="1" t="s">
        <v>2627</v>
      </c>
      <c r="B4098" s="1" t="s">
        <v>3</v>
      </c>
      <c r="C4098" s="1">
        <v>273</v>
      </c>
      <c r="D4098" s="1">
        <v>635</v>
      </c>
      <c r="E4098" s="1">
        <v>195</v>
      </c>
      <c r="F4098" s="1">
        <v>178</v>
      </c>
      <c r="G4098" s="1">
        <v>0.209963292008196</v>
      </c>
      <c r="H4098" s="1">
        <v>6.5868545802769598E-3</v>
      </c>
      <c r="I4098" s="1">
        <f>F4098/C4098</f>
        <v>0.65201465201465203</v>
      </c>
      <c r="J4098" s="1">
        <f>E4098/D4098</f>
        <v>0.30708661417322836</v>
      </c>
    </row>
    <row r="4099" spans="1:10" x14ac:dyDescent="0.25">
      <c r="A4099" s="1" t="s">
        <v>1119</v>
      </c>
      <c r="B4099" s="1" t="s">
        <v>3</v>
      </c>
      <c r="C4099" s="1">
        <v>48</v>
      </c>
      <c r="D4099" s="1">
        <v>46</v>
      </c>
      <c r="E4099" s="1">
        <v>53</v>
      </c>
      <c r="F4099" s="1">
        <v>18</v>
      </c>
      <c r="G4099" s="1">
        <v>1</v>
      </c>
      <c r="H4099" s="1">
        <v>1</v>
      </c>
      <c r="I4099" s="1">
        <f>F4099/C4099</f>
        <v>0.375</v>
      </c>
      <c r="J4099" s="1">
        <f>E4099/D4099</f>
        <v>1.1521739130434783</v>
      </c>
    </row>
    <row r="4100" spans="1:10" x14ac:dyDescent="0.25">
      <c r="A4100" s="1" t="s">
        <v>2667</v>
      </c>
      <c r="B4100" s="1" t="s">
        <v>3</v>
      </c>
      <c r="C4100" s="1">
        <v>24</v>
      </c>
      <c r="D4100" s="1">
        <v>21</v>
      </c>
      <c r="E4100" s="1">
        <v>55</v>
      </c>
      <c r="F4100" s="1">
        <v>29</v>
      </c>
      <c r="G4100" s="1">
        <v>0.19876813305554999</v>
      </c>
      <c r="H4100" s="1">
        <v>4.96794410841696E-2</v>
      </c>
      <c r="I4100" s="1">
        <f>F4100/C4100</f>
        <v>1.2083333333333333</v>
      </c>
      <c r="J4100" s="1">
        <f>E4100/D4100</f>
        <v>2.6190476190476191</v>
      </c>
    </row>
    <row r="4101" spans="1:10" x14ac:dyDescent="0.25">
      <c r="A4101" s="1" t="s">
        <v>4146</v>
      </c>
      <c r="B4101" s="1" t="s">
        <v>3</v>
      </c>
      <c r="C4101" s="1">
        <v>35</v>
      </c>
      <c r="D4101" s="1">
        <v>26</v>
      </c>
      <c r="E4101" s="1">
        <v>41</v>
      </c>
      <c r="F4101" s="1">
        <v>39</v>
      </c>
      <c r="G4101" s="1">
        <v>9.0936194443901608E-3</v>
      </c>
      <c r="H4101" s="1">
        <v>8.7541610142708899E-3</v>
      </c>
      <c r="I4101" s="1">
        <f>F4101/C4101</f>
        <v>1.1142857142857143</v>
      </c>
      <c r="J4101" s="1">
        <f>E4101/D4101</f>
        <v>1.5769230769230769</v>
      </c>
    </row>
    <row r="4102" spans="1:10" x14ac:dyDescent="0.25">
      <c r="A4102" s="1" t="s">
        <v>2593</v>
      </c>
      <c r="B4102" s="1" t="s">
        <v>3</v>
      </c>
      <c r="C4102" s="1">
        <v>71</v>
      </c>
      <c r="D4102" s="1">
        <v>110</v>
      </c>
      <c r="E4102" s="1">
        <v>67</v>
      </c>
      <c r="F4102" s="1">
        <v>52</v>
      </c>
      <c r="G4102" s="1">
        <v>0.21969913882513301</v>
      </c>
      <c r="H4102" s="1">
        <v>0.58423604856716904</v>
      </c>
      <c r="I4102" s="1">
        <f>F4102/C4102</f>
        <v>0.73239436619718312</v>
      </c>
      <c r="J4102" s="1">
        <f>E4102/D4102</f>
        <v>0.60909090909090913</v>
      </c>
    </row>
    <row r="4103" spans="1:10" x14ac:dyDescent="0.25">
      <c r="A4103" s="1" t="s">
        <v>5362</v>
      </c>
      <c r="B4103" s="1" t="s">
        <v>3</v>
      </c>
      <c r="C4103" s="1">
        <v>88</v>
      </c>
      <c r="D4103" s="1">
        <v>147</v>
      </c>
      <c r="E4103" s="1">
        <v>130</v>
      </c>
      <c r="F4103" s="1">
        <v>246</v>
      </c>
      <c r="G4103" s="2">
        <v>1.11208707125014E-11</v>
      </c>
      <c r="H4103" s="1">
        <v>0.88715412833031804</v>
      </c>
      <c r="I4103" s="1">
        <f>F4103/C4103</f>
        <v>2.7954545454545454</v>
      </c>
      <c r="J4103" s="1">
        <f>E4103/D4103</f>
        <v>0.88435374149659862</v>
      </c>
    </row>
    <row r="4104" spans="1:10" x14ac:dyDescent="0.25">
      <c r="A4104" s="1" t="s">
        <v>5556</v>
      </c>
      <c r="B4104" s="1" t="s">
        <v>3</v>
      </c>
      <c r="C4104" s="1">
        <v>34</v>
      </c>
      <c r="D4104" s="1">
        <v>70</v>
      </c>
      <c r="E4104" s="1">
        <v>118</v>
      </c>
      <c r="F4104" s="1">
        <v>150</v>
      </c>
      <c r="G4104" s="2">
        <v>5.3605441490974203E-28</v>
      </c>
      <c r="H4104" s="1">
        <v>1.17194805118279E-2</v>
      </c>
      <c r="I4104" s="1">
        <f>F4104/C4104</f>
        <v>4.4117647058823533</v>
      </c>
      <c r="J4104" s="1">
        <f>E4104/D4104</f>
        <v>1.6857142857142857</v>
      </c>
    </row>
    <row r="4105" spans="1:10" x14ac:dyDescent="0.25">
      <c r="A4105" s="1" t="s">
        <v>5543</v>
      </c>
      <c r="B4105" s="1" t="s">
        <v>3</v>
      </c>
      <c r="C4105" s="1">
        <v>23</v>
      </c>
      <c r="D4105" s="1">
        <v>27</v>
      </c>
      <c r="E4105" s="1">
        <v>67</v>
      </c>
      <c r="F4105" s="1">
        <v>74</v>
      </c>
      <c r="G4105" s="2">
        <v>2.0997332308131401E-24</v>
      </c>
      <c r="H4105" s="2">
        <v>2.2486624655866999E-8</v>
      </c>
      <c r="I4105" s="1">
        <f>F4105/C4105</f>
        <v>3.2173913043478262</v>
      </c>
      <c r="J4105" s="1">
        <f>E4105/D4105</f>
        <v>2.4814814814814814</v>
      </c>
    </row>
    <row r="4106" spans="1:10" x14ac:dyDescent="0.25">
      <c r="A4106" s="1" t="s">
        <v>2138</v>
      </c>
      <c r="B4106" s="1" t="s">
        <v>3</v>
      </c>
      <c r="C4106" s="1">
        <v>76</v>
      </c>
      <c r="D4106" s="1">
        <v>39</v>
      </c>
      <c r="E4106" s="1">
        <v>67</v>
      </c>
      <c r="F4106" s="1">
        <v>38</v>
      </c>
      <c r="G4106" s="1">
        <v>0.35667047002969199</v>
      </c>
      <c r="H4106" s="1">
        <v>2.7641356666531398E-3</v>
      </c>
      <c r="I4106" s="1">
        <f>F4106/C4106</f>
        <v>0.5</v>
      </c>
      <c r="J4106" s="1">
        <f>E4106/D4106</f>
        <v>1.7179487179487178</v>
      </c>
    </row>
    <row r="4107" spans="1:10" x14ac:dyDescent="0.25">
      <c r="A4107" s="1" t="s">
        <v>2270</v>
      </c>
      <c r="B4107" s="1" t="s">
        <v>875</v>
      </c>
      <c r="C4107" s="1">
        <v>23</v>
      </c>
      <c r="D4107" s="1">
        <v>11</v>
      </c>
      <c r="E4107" s="1">
        <v>30</v>
      </c>
      <c r="F4107" s="1">
        <v>13</v>
      </c>
      <c r="G4107" s="1">
        <v>0.30383758865472499</v>
      </c>
      <c r="H4107" s="1">
        <v>1</v>
      </c>
      <c r="I4107" s="1">
        <f>F4107/C4107</f>
        <v>0.56521739130434778</v>
      </c>
      <c r="J4107" s="1">
        <f>E4107/D4107</f>
        <v>2.7272727272727271</v>
      </c>
    </row>
    <row r="4108" spans="1:10" x14ac:dyDescent="0.25">
      <c r="A4108" s="1" t="s">
        <v>1387</v>
      </c>
      <c r="B4108" s="1" t="s">
        <v>3</v>
      </c>
      <c r="C4108" s="1">
        <v>6</v>
      </c>
      <c r="D4108" s="1">
        <v>23</v>
      </c>
      <c r="E4108" s="1">
        <v>26</v>
      </c>
      <c r="F4108" s="1">
        <v>38</v>
      </c>
      <c r="G4108" s="1">
        <v>1</v>
      </c>
      <c r="H4108" s="1">
        <v>0.50470412144946597</v>
      </c>
      <c r="I4108" s="1">
        <f>F4108/C4108</f>
        <v>6.333333333333333</v>
      </c>
      <c r="J4108" s="1">
        <f>E4108/D4108</f>
        <v>1.1304347826086956</v>
      </c>
    </row>
    <row r="4109" spans="1:10" x14ac:dyDescent="0.25">
      <c r="A4109" s="1" t="s">
        <v>5534</v>
      </c>
      <c r="B4109" s="1" t="s">
        <v>3</v>
      </c>
      <c r="C4109" s="1">
        <v>252</v>
      </c>
      <c r="D4109" s="1">
        <v>732</v>
      </c>
      <c r="E4109" s="1">
        <v>122</v>
      </c>
      <c r="F4109" s="1">
        <v>828</v>
      </c>
      <c r="G4109" s="2">
        <v>2.1425298066940001E-23</v>
      </c>
      <c r="H4109" s="2">
        <v>5.3749634792540597E-15</v>
      </c>
      <c r="I4109" s="1">
        <f>F4109/C4109</f>
        <v>3.2857142857142856</v>
      </c>
      <c r="J4109" s="1">
        <f>E4109/D4109</f>
        <v>0.16666666666666666</v>
      </c>
    </row>
    <row r="4110" spans="1:10" x14ac:dyDescent="0.25">
      <c r="A4110" s="1" t="s">
        <v>4806</v>
      </c>
      <c r="B4110" s="1" t="s">
        <v>3</v>
      </c>
      <c r="C4110" s="1">
        <v>272</v>
      </c>
      <c r="D4110" s="1">
        <v>840</v>
      </c>
      <c r="E4110" s="1">
        <v>138</v>
      </c>
      <c r="F4110" s="1">
        <v>403</v>
      </c>
      <c r="G4110" s="2">
        <v>1.4632271539137399E-4</v>
      </c>
      <c r="H4110" s="2">
        <v>5.1617013526572697E-18</v>
      </c>
      <c r="I4110" s="1">
        <f>F4110/C4110</f>
        <v>1.4816176470588236</v>
      </c>
      <c r="J4110" s="1">
        <f>E4110/D4110</f>
        <v>0.16428571428571428</v>
      </c>
    </row>
    <row r="4111" spans="1:10" x14ac:dyDescent="0.25">
      <c r="A4111" s="1" t="s">
        <v>5634</v>
      </c>
      <c r="B4111" s="1" t="s">
        <v>3</v>
      </c>
      <c r="C4111" s="1">
        <v>2032</v>
      </c>
      <c r="D4111" s="1">
        <v>1022</v>
      </c>
      <c r="E4111" s="1">
        <v>2601</v>
      </c>
      <c r="F4111" s="1">
        <v>57</v>
      </c>
      <c r="G4111" s="2">
        <v>1.77287753668542E-59</v>
      </c>
      <c r="H4111" s="2">
        <v>4.0712151980903102E-6</v>
      </c>
      <c r="I4111" s="1">
        <f>F4111/C4111</f>
        <v>2.8051181102362203E-2</v>
      </c>
      <c r="J4111" s="1">
        <f>E4111/D4111</f>
        <v>2.5450097847358122</v>
      </c>
    </row>
    <row r="4112" spans="1:10" x14ac:dyDescent="0.25">
      <c r="A4112" s="1" t="s">
        <v>3711</v>
      </c>
      <c r="B4112" s="1" t="s">
        <v>3</v>
      </c>
      <c r="C4112" s="1">
        <v>23</v>
      </c>
      <c r="D4112" s="1">
        <v>12</v>
      </c>
      <c r="E4112" s="1">
        <v>29</v>
      </c>
      <c r="F4112" s="1">
        <v>24</v>
      </c>
      <c r="G4112" s="1">
        <v>3.6140173936275201E-2</v>
      </c>
      <c r="H4112" s="1">
        <v>1</v>
      </c>
      <c r="I4112" s="1">
        <f>F4112/C4112</f>
        <v>1.0434782608695652</v>
      </c>
      <c r="J4112" s="1">
        <f>E4112/D4112</f>
        <v>2.4166666666666665</v>
      </c>
    </row>
    <row r="4113" spans="1:10" x14ac:dyDescent="0.25">
      <c r="A4113" s="1" t="s">
        <v>801</v>
      </c>
      <c r="B4113" s="1" t="s">
        <v>3</v>
      </c>
      <c r="C4113" s="1">
        <v>8</v>
      </c>
      <c r="D4113" s="1">
        <v>14</v>
      </c>
      <c r="E4113" s="1">
        <v>34</v>
      </c>
      <c r="F4113" s="1">
        <v>23</v>
      </c>
      <c r="G4113" s="1">
        <v>1</v>
      </c>
      <c r="H4113" s="2">
        <v>2.73503994585981E-6</v>
      </c>
      <c r="I4113" s="1">
        <f>F4113/C4113</f>
        <v>2.875</v>
      </c>
      <c r="J4113" s="1">
        <f>E4113/D4113</f>
        <v>2.4285714285714284</v>
      </c>
    </row>
    <row r="4114" spans="1:10" x14ac:dyDescent="0.25">
      <c r="A4114" s="1" t="s">
        <v>3959</v>
      </c>
      <c r="B4114" s="1" t="s">
        <v>3</v>
      </c>
      <c r="C4114" s="1">
        <v>55</v>
      </c>
      <c r="D4114" s="1">
        <v>50</v>
      </c>
      <c r="E4114" s="1">
        <v>43</v>
      </c>
      <c r="F4114" s="1">
        <v>64</v>
      </c>
      <c r="G4114" s="1">
        <v>1.7607388024143598E-2</v>
      </c>
      <c r="H4114" s="1">
        <v>0.214735761895604</v>
      </c>
      <c r="I4114" s="1">
        <f>F4114/C4114</f>
        <v>1.1636363636363636</v>
      </c>
      <c r="J4114" s="1">
        <f>E4114/D4114</f>
        <v>0.86</v>
      </c>
    </row>
    <row r="4115" spans="1:10" x14ac:dyDescent="0.25">
      <c r="A4115" s="1" t="s">
        <v>4354</v>
      </c>
      <c r="B4115" s="1" t="s">
        <v>3</v>
      </c>
      <c r="C4115" s="1">
        <v>52</v>
      </c>
      <c r="D4115" s="1">
        <v>28</v>
      </c>
      <c r="E4115" s="1">
        <v>49</v>
      </c>
      <c r="F4115" s="1">
        <v>76</v>
      </c>
      <c r="G4115" s="1">
        <v>3.6963781782618499E-3</v>
      </c>
      <c r="H4115" s="1">
        <v>0.11570365590142601</v>
      </c>
      <c r="I4115" s="1">
        <f>F4115/C4115</f>
        <v>1.4615384615384615</v>
      </c>
      <c r="J4115" s="1">
        <f>E4115/D4115</f>
        <v>1.75</v>
      </c>
    </row>
    <row r="4116" spans="1:10" x14ac:dyDescent="0.25">
      <c r="A4116" s="1" t="s">
        <v>3015</v>
      </c>
      <c r="B4116" s="1" t="s">
        <v>3</v>
      </c>
      <c r="C4116" s="1">
        <v>26</v>
      </c>
      <c r="D4116" s="1">
        <v>57</v>
      </c>
      <c r="E4116" s="1">
        <v>54</v>
      </c>
      <c r="F4116" s="1">
        <v>34</v>
      </c>
      <c r="G4116" s="1">
        <v>0.125048156496499</v>
      </c>
      <c r="H4116" s="1">
        <v>1</v>
      </c>
      <c r="I4116" s="1">
        <f>F4116/C4116</f>
        <v>1.3076923076923077</v>
      </c>
      <c r="J4116" s="1">
        <f>E4116/D4116</f>
        <v>0.94736842105263153</v>
      </c>
    </row>
    <row r="4117" spans="1:10" x14ac:dyDescent="0.25">
      <c r="A4117" s="1" t="s">
        <v>3742</v>
      </c>
      <c r="B4117" s="1" t="s">
        <v>3</v>
      </c>
      <c r="C4117" s="1">
        <v>153</v>
      </c>
      <c r="D4117" s="1">
        <v>175</v>
      </c>
      <c r="E4117" s="1">
        <v>104</v>
      </c>
      <c r="F4117" s="1">
        <v>167</v>
      </c>
      <c r="G4117" s="1">
        <v>3.3859291043394399E-2</v>
      </c>
      <c r="H4117" s="1">
        <v>1</v>
      </c>
      <c r="I4117" s="1">
        <f>F4117/C4117</f>
        <v>1.0915032679738561</v>
      </c>
      <c r="J4117" s="1">
        <f>E4117/D4117</f>
        <v>0.59428571428571431</v>
      </c>
    </row>
    <row r="4118" spans="1:10" x14ac:dyDescent="0.25">
      <c r="A4118" s="1" t="s">
        <v>4749</v>
      </c>
      <c r="B4118" s="1" t="s">
        <v>3</v>
      </c>
      <c r="C4118" s="1">
        <v>25</v>
      </c>
      <c r="D4118" s="1">
        <v>27</v>
      </c>
      <c r="E4118" s="1">
        <v>25</v>
      </c>
      <c r="F4118" s="1">
        <v>46</v>
      </c>
      <c r="G4118" s="2">
        <v>2.6799763852859303E-4</v>
      </c>
      <c r="H4118" s="1">
        <v>1</v>
      </c>
      <c r="I4118" s="1">
        <f>F4118/C4118</f>
        <v>1.84</v>
      </c>
      <c r="J4118" s="1">
        <f>E4118/D4118</f>
        <v>0.92592592592592593</v>
      </c>
    </row>
    <row r="4119" spans="1:10" x14ac:dyDescent="0.25">
      <c r="A4119" s="1" t="s">
        <v>2058</v>
      </c>
      <c r="B4119" s="1" t="s">
        <v>830</v>
      </c>
      <c r="C4119" s="1">
        <v>48</v>
      </c>
      <c r="D4119" s="1">
        <v>42</v>
      </c>
      <c r="E4119" s="1">
        <v>72</v>
      </c>
      <c r="F4119" s="1">
        <v>23</v>
      </c>
      <c r="G4119" s="1">
        <v>0.38644526158741399</v>
      </c>
      <c r="H4119" s="2">
        <v>1.16873407270944E-4</v>
      </c>
      <c r="I4119" s="1">
        <f>F4119/C4119</f>
        <v>0.47916666666666669</v>
      </c>
      <c r="J4119" s="1">
        <f>E4119/D4119</f>
        <v>1.7142857142857142</v>
      </c>
    </row>
    <row r="4120" spans="1:10" x14ac:dyDescent="0.25">
      <c r="A4120" s="1" t="s">
        <v>5000</v>
      </c>
      <c r="B4120" s="1" t="s">
        <v>3</v>
      </c>
      <c r="C4120" s="1">
        <v>48</v>
      </c>
      <c r="D4120" s="1">
        <v>46</v>
      </c>
      <c r="E4120" s="1">
        <v>69</v>
      </c>
      <c r="F4120" s="1">
        <v>88</v>
      </c>
      <c r="G4120" s="2">
        <v>8.9147469757870395E-6</v>
      </c>
      <c r="H4120" s="2">
        <v>1.0742253519298301E-4</v>
      </c>
      <c r="I4120" s="1">
        <f>F4120/C4120</f>
        <v>1.8333333333333333</v>
      </c>
      <c r="J4120" s="1">
        <f>E4120/D4120</f>
        <v>1.5</v>
      </c>
    </row>
    <row r="4121" spans="1:10" x14ac:dyDescent="0.25">
      <c r="A4121" s="1" t="s">
        <v>2716</v>
      </c>
      <c r="B4121" s="1" t="s">
        <v>3</v>
      </c>
      <c r="C4121" s="1">
        <v>31</v>
      </c>
      <c r="D4121" s="1">
        <v>26</v>
      </c>
      <c r="E4121" s="1">
        <v>50</v>
      </c>
      <c r="F4121" s="1">
        <v>20</v>
      </c>
      <c r="G4121" s="1">
        <v>0.19003993515808501</v>
      </c>
      <c r="H4121" s="2">
        <v>6.3604691024286299E-4</v>
      </c>
      <c r="I4121" s="1">
        <f>F4121/C4121</f>
        <v>0.64516129032258063</v>
      </c>
      <c r="J4121" s="1">
        <f>E4121/D4121</f>
        <v>1.9230769230769231</v>
      </c>
    </row>
    <row r="4122" spans="1:10" x14ac:dyDescent="0.25">
      <c r="A4122" s="1" t="s">
        <v>5584</v>
      </c>
      <c r="B4122" s="1" t="s">
        <v>3</v>
      </c>
      <c r="C4122" s="1">
        <v>10</v>
      </c>
      <c r="D4122" s="1">
        <v>13</v>
      </c>
      <c r="E4122" s="1">
        <v>27</v>
      </c>
      <c r="F4122" s="1">
        <v>68</v>
      </c>
      <c r="G4122" s="2">
        <v>9.1291335113950504E-35</v>
      </c>
      <c r="H4122" s="1">
        <v>1</v>
      </c>
      <c r="I4122" s="1">
        <f>F4122/C4122</f>
        <v>6.8</v>
      </c>
      <c r="J4122" s="1">
        <f>E4122/D4122</f>
        <v>2.0769230769230771</v>
      </c>
    </row>
    <row r="4123" spans="1:10" x14ac:dyDescent="0.25">
      <c r="A4123" s="1" t="s">
        <v>463</v>
      </c>
      <c r="B4123" s="1" t="s">
        <v>3</v>
      </c>
      <c r="C4123" s="1">
        <v>10</v>
      </c>
      <c r="D4123" s="1">
        <v>5</v>
      </c>
      <c r="E4123" s="1">
        <v>9</v>
      </c>
      <c r="F4123" s="1">
        <v>6</v>
      </c>
      <c r="G4123" s="1">
        <v>1</v>
      </c>
      <c r="H4123" s="1">
        <v>1</v>
      </c>
      <c r="I4123" s="1">
        <f>F4123/C4123</f>
        <v>0.6</v>
      </c>
      <c r="J4123" s="1">
        <f>E4123/D4123</f>
        <v>1.8</v>
      </c>
    </row>
    <row r="4124" spans="1:10" x14ac:dyDescent="0.25">
      <c r="A4124" s="1" t="s">
        <v>894</v>
      </c>
      <c r="B4124" s="1" t="s">
        <v>3</v>
      </c>
      <c r="C4124" s="1">
        <v>17</v>
      </c>
      <c r="D4124" s="1">
        <v>12</v>
      </c>
      <c r="E4124" s="1">
        <v>15</v>
      </c>
      <c r="F4124" s="1">
        <v>25</v>
      </c>
      <c r="G4124" s="1">
        <v>1</v>
      </c>
      <c r="H4124" s="1">
        <v>1</v>
      </c>
      <c r="I4124" s="1">
        <f>F4124/C4124</f>
        <v>1.4705882352941178</v>
      </c>
      <c r="J4124" s="1">
        <f>E4124/D4124</f>
        <v>1.25</v>
      </c>
    </row>
    <row r="4125" spans="1:10" x14ac:dyDescent="0.25">
      <c r="A4125" s="1" t="s">
        <v>3072</v>
      </c>
      <c r="B4125" s="1" t="s">
        <v>3</v>
      </c>
      <c r="C4125" s="1">
        <v>51</v>
      </c>
      <c r="D4125" s="1">
        <v>41</v>
      </c>
      <c r="E4125" s="1">
        <v>45</v>
      </c>
      <c r="F4125" s="1">
        <v>45</v>
      </c>
      <c r="G4125" s="1">
        <v>0.11227132481228699</v>
      </c>
      <c r="H4125" s="1">
        <v>0.755862541984055</v>
      </c>
      <c r="I4125" s="1">
        <f>F4125/C4125</f>
        <v>0.88235294117647056</v>
      </c>
      <c r="J4125" s="1">
        <f>E4125/D4125</f>
        <v>1.0975609756097562</v>
      </c>
    </row>
    <row r="4126" spans="1:10" x14ac:dyDescent="0.25">
      <c r="A4126" s="1" t="s">
        <v>1631</v>
      </c>
      <c r="B4126" s="1" t="s">
        <v>3</v>
      </c>
      <c r="C4126" s="1">
        <v>65</v>
      </c>
      <c r="D4126" s="1">
        <v>51</v>
      </c>
      <c r="E4126" s="1">
        <v>63</v>
      </c>
      <c r="F4126" s="1">
        <v>25</v>
      </c>
      <c r="G4126" s="1">
        <v>0.58638219882315901</v>
      </c>
      <c r="H4126" s="1">
        <v>0.57087848142601505</v>
      </c>
      <c r="I4126" s="1">
        <f>F4126/C4126</f>
        <v>0.38461538461538464</v>
      </c>
      <c r="J4126" s="1">
        <f>E4126/D4126</f>
        <v>1.2352941176470589</v>
      </c>
    </row>
    <row r="4127" spans="1:10" x14ac:dyDescent="0.25">
      <c r="A4127" s="1" t="s">
        <v>5088</v>
      </c>
      <c r="B4127" s="1" t="s">
        <v>3</v>
      </c>
      <c r="C4127" s="1">
        <v>21</v>
      </c>
      <c r="D4127" s="1">
        <v>17</v>
      </c>
      <c r="E4127" s="1">
        <v>26</v>
      </c>
      <c r="F4127" s="1">
        <v>38</v>
      </c>
      <c r="G4127" s="2">
        <v>1.03020348785002E-6</v>
      </c>
      <c r="H4127" s="1">
        <v>1</v>
      </c>
      <c r="I4127" s="1">
        <f>F4127/C4127</f>
        <v>1.8095238095238095</v>
      </c>
      <c r="J4127" s="1">
        <f>E4127/D4127</f>
        <v>1.5294117647058822</v>
      </c>
    </row>
    <row r="4128" spans="1:10" x14ac:dyDescent="0.25">
      <c r="A4128" s="1" t="s">
        <v>3670</v>
      </c>
      <c r="B4128" s="1" t="s">
        <v>3</v>
      </c>
      <c r="C4128" s="1">
        <v>23</v>
      </c>
      <c r="D4128" s="1">
        <v>18</v>
      </c>
      <c r="E4128" s="1">
        <v>32</v>
      </c>
      <c r="F4128" s="1">
        <v>22</v>
      </c>
      <c r="G4128" s="1">
        <v>3.9857743869631299E-2</v>
      </c>
      <c r="H4128" s="1">
        <v>4.87730012292799E-3</v>
      </c>
      <c r="I4128" s="1">
        <f>F4128/C4128</f>
        <v>0.95652173913043481</v>
      </c>
      <c r="J4128" s="1">
        <f>E4128/D4128</f>
        <v>1.7777777777777777</v>
      </c>
    </row>
    <row r="4129" spans="1:10" x14ac:dyDescent="0.25">
      <c r="A4129" s="1" t="s">
        <v>2688</v>
      </c>
      <c r="B4129" s="1" t="s">
        <v>3</v>
      </c>
      <c r="C4129" s="1">
        <v>32</v>
      </c>
      <c r="D4129" s="1">
        <v>25</v>
      </c>
      <c r="E4129" s="1">
        <v>25</v>
      </c>
      <c r="F4129" s="1">
        <v>20</v>
      </c>
      <c r="G4129" s="1">
        <v>0.195577916734265</v>
      </c>
      <c r="H4129" s="1">
        <v>0.54571346485883299</v>
      </c>
      <c r="I4129" s="1">
        <f>F4129/C4129</f>
        <v>0.625</v>
      </c>
      <c r="J4129" s="1">
        <f>E4129/D4129</f>
        <v>1</v>
      </c>
    </row>
    <row r="4130" spans="1:10" x14ac:dyDescent="0.25">
      <c r="A4130" s="1" t="s">
        <v>764</v>
      </c>
      <c r="B4130" s="1" t="s">
        <v>3</v>
      </c>
      <c r="C4130" s="1">
        <v>11</v>
      </c>
      <c r="D4130" s="1">
        <v>9</v>
      </c>
      <c r="E4130" s="1">
        <v>15</v>
      </c>
      <c r="F4130" s="1">
        <v>19</v>
      </c>
      <c r="G4130" s="1">
        <v>1</v>
      </c>
      <c r="H4130" s="1">
        <v>1</v>
      </c>
      <c r="I4130" s="1">
        <f>F4130/C4130</f>
        <v>1.7272727272727273</v>
      </c>
      <c r="J4130" s="1">
        <f>E4130/D4130</f>
        <v>1.6666666666666667</v>
      </c>
    </row>
    <row r="4131" spans="1:10" x14ac:dyDescent="0.25">
      <c r="A4131" s="1" t="s">
        <v>3527</v>
      </c>
      <c r="B4131" s="1" t="s">
        <v>3</v>
      </c>
      <c r="C4131" s="1">
        <v>672</v>
      </c>
      <c r="D4131" s="1">
        <v>586</v>
      </c>
      <c r="E4131" s="1">
        <v>559</v>
      </c>
      <c r="F4131" s="1">
        <v>680</v>
      </c>
      <c r="G4131" s="1">
        <v>5.37782850398177E-2</v>
      </c>
      <c r="H4131" s="1">
        <v>5.8572160364011597E-2</v>
      </c>
      <c r="I4131" s="1">
        <f>F4131/C4131</f>
        <v>1.0119047619047619</v>
      </c>
      <c r="J4131" s="1">
        <f>E4131/D4131</f>
        <v>0.9539249146757679</v>
      </c>
    </row>
    <row r="4132" spans="1:10" x14ac:dyDescent="0.25">
      <c r="A4132" s="1" t="s">
        <v>3685</v>
      </c>
      <c r="B4132" s="1" t="s">
        <v>3</v>
      </c>
      <c r="C4132" s="1">
        <v>126</v>
      </c>
      <c r="D4132" s="1">
        <v>78</v>
      </c>
      <c r="E4132" s="1">
        <v>93</v>
      </c>
      <c r="F4132" s="1">
        <v>117</v>
      </c>
      <c r="G4132" s="1">
        <v>3.8387726017383099E-2</v>
      </c>
      <c r="H4132" s="1">
        <v>0.24428502903249699</v>
      </c>
      <c r="I4132" s="1">
        <f>F4132/C4132</f>
        <v>0.9285714285714286</v>
      </c>
      <c r="J4132" s="1">
        <f>E4132/D4132</f>
        <v>1.1923076923076923</v>
      </c>
    </row>
    <row r="4133" spans="1:10" x14ac:dyDescent="0.25">
      <c r="A4133" s="1" t="s">
        <v>947</v>
      </c>
      <c r="B4133" s="1" t="s">
        <v>3</v>
      </c>
      <c r="C4133" s="1">
        <v>8</v>
      </c>
      <c r="D4133" s="1">
        <v>10</v>
      </c>
      <c r="E4133" s="1">
        <v>16</v>
      </c>
      <c r="F4133" s="1">
        <v>34</v>
      </c>
      <c r="G4133" s="1">
        <v>1</v>
      </c>
      <c r="H4133" s="1">
        <v>1</v>
      </c>
      <c r="I4133" s="1">
        <f>F4133/C4133</f>
        <v>4.25</v>
      </c>
      <c r="J4133" s="1">
        <f>E4133/D4133</f>
        <v>1.6</v>
      </c>
    </row>
    <row r="4134" spans="1:10" x14ac:dyDescent="0.25">
      <c r="A4134" s="1" t="s">
        <v>4898</v>
      </c>
      <c r="B4134" s="1" t="s">
        <v>3</v>
      </c>
      <c r="C4134" s="1">
        <v>42</v>
      </c>
      <c r="D4134" s="1">
        <v>57</v>
      </c>
      <c r="E4134" s="1">
        <v>36</v>
      </c>
      <c r="F4134" s="1">
        <v>77</v>
      </c>
      <c r="G4134" s="2">
        <v>5.13763421958618E-5</v>
      </c>
      <c r="H4134" s="1">
        <v>0.69200554846351303</v>
      </c>
      <c r="I4134" s="1">
        <f>F4134/C4134</f>
        <v>1.8333333333333333</v>
      </c>
      <c r="J4134" s="1">
        <f>E4134/D4134</f>
        <v>0.63157894736842102</v>
      </c>
    </row>
    <row r="4135" spans="1:10" x14ac:dyDescent="0.25">
      <c r="A4135" s="1" t="s">
        <v>676</v>
      </c>
      <c r="B4135" s="1" t="s">
        <v>3</v>
      </c>
      <c r="C4135" s="1">
        <v>8</v>
      </c>
      <c r="D4135" s="1">
        <v>3</v>
      </c>
      <c r="E4135" s="1">
        <v>7</v>
      </c>
      <c r="F4135" s="1">
        <v>10</v>
      </c>
      <c r="G4135" s="1">
        <v>1</v>
      </c>
      <c r="H4135" s="1">
        <v>1</v>
      </c>
      <c r="I4135" s="1">
        <f>F4135/C4135</f>
        <v>1.25</v>
      </c>
      <c r="J4135" s="1">
        <f>E4135/D4135</f>
        <v>2.3333333333333335</v>
      </c>
    </row>
    <row r="4136" spans="1:10" x14ac:dyDescent="0.25">
      <c r="A4136" s="1" t="s">
        <v>4789</v>
      </c>
      <c r="B4136" s="1" t="s">
        <v>3</v>
      </c>
      <c r="C4136" s="1">
        <v>19</v>
      </c>
      <c r="D4136" s="1">
        <v>16</v>
      </c>
      <c r="E4136" s="1">
        <v>27</v>
      </c>
      <c r="F4136" s="1">
        <v>29</v>
      </c>
      <c r="G4136" s="2">
        <v>1.72891599184922E-4</v>
      </c>
      <c r="H4136" s="1">
        <v>1</v>
      </c>
      <c r="I4136" s="1">
        <f>F4136/C4136</f>
        <v>1.5263157894736843</v>
      </c>
      <c r="J4136" s="1">
        <f>E4136/D4136</f>
        <v>1.6875</v>
      </c>
    </row>
    <row r="4137" spans="1:10" x14ac:dyDescent="0.25">
      <c r="A4137" s="1" t="s">
        <v>1522</v>
      </c>
      <c r="B4137" s="1" t="s">
        <v>3</v>
      </c>
      <c r="C4137" s="1">
        <v>182</v>
      </c>
      <c r="D4137" s="1">
        <v>209</v>
      </c>
      <c r="E4137" s="1">
        <v>191</v>
      </c>
      <c r="F4137" s="1">
        <v>53</v>
      </c>
      <c r="G4137" s="1">
        <v>0.69891301363517899</v>
      </c>
      <c r="H4137" s="1">
        <v>0.10278632008448201</v>
      </c>
      <c r="I4137" s="1">
        <f>F4137/C4137</f>
        <v>0.29120879120879123</v>
      </c>
      <c r="J4137" s="1">
        <f>E4137/D4137</f>
        <v>0.9138755980861244</v>
      </c>
    </row>
    <row r="4138" spans="1:10" x14ac:dyDescent="0.25">
      <c r="A4138" s="1" t="s">
        <v>1230</v>
      </c>
      <c r="B4138" s="1" t="s">
        <v>3</v>
      </c>
      <c r="C4138" s="1">
        <v>12</v>
      </c>
      <c r="D4138" s="1">
        <v>20</v>
      </c>
      <c r="E4138" s="1">
        <v>24</v>
      </c>
      <c r="F4138" s="1">
        <v>17</v>
      </c>
      <c r="G4138" s="1">
        <v>1</v>
      </c>
      <c r="H4138" s="1">
        <v>0.58927037310557295</v>
      </c>
      <c r="I4138" s="1">
        <f>F4138/C4138</f>
        <v>1.4166666666666667</v>
      </c>
      <c r="J4138" s="1">
        <f>E4138/D4138</f>
        <v>1.2</v>
      </c>
    </row>
    <row r="4139" spans="1:10" x14ac:dyDescent="0.25">
      <c r="A4139" s="1" t="s">
        <v>212</v>
      </c>
      <c r="B4139" s="1" t="s">
        <v>3</v>
      </c>
      <c r="C4139" s="1">
        <v>8</v>
      </c>
      <c r="D4139" s="1">
        <v>11</v>
      </c>
      <c r="E4139" s="1">
        <v>18</v>
      </c>
      <c r="F4139" s="1">
        <v>13</v>
      </c>
      <c r="G4139" s="1">
        <v>1</v>
      </c>
      <c r="H4139" s="1">
        <v>1</v>
      </c>
      <c r="I4139" s="1">
        <f>F4139/C4139</f>
        <v>1.625</v>
      </c>
      <c r="J4139" s="1">
        <f>E4139/D4139</f>
        <v>1.6363636363636365</v>
      </c>
    </row>
    <row r="4140" spans="1:10" x14ac:dyDescent="0.25">
      <c r="A4140" s="1" t="s">
        <v>1325</v>
      </c>
      <c r="B4140" s="1" t="s">
        <v>3</v>
      </c>
      <c r="C4140" s="1">
        <v>18</v>
      </c>
      <c r="D4140" s="1">
        <v>28</v>
      </c>
      <c r="E4140" s="1">
        <v>35</v>
      </c>
      <c r="F4140" s="1">
        <v>40</v>
      </c>
      <c r="G4140" s="1">
        <v>1</v>
      </c>
      <c r="H4140" s="1">
        <v>0.57195821859701101</v>
      </c>
      <c r="I4140" s="1">
        <f>F4140/C4140</f>
        <v>2.2222222222222223</v>
      </c>
      <c r="J4140" s="1">
        <f>E4140/D4140</f>
        <v>1.25</v>
      </c>
    </row>
    <row r="4141" spans="1:10" x14ac:dyDescent="0.25">
      <c r="A4141" s="1" t="s">
        <v>667</v>
      </c>
      <c r="B4141" s="1" t="s">
        <v>3</v>
      </c>
      <c r="C4141" s="1">
        <v>3</v>
      </c>
      <c r="D4141" s="1">
        <v>7</v>
      </c>
      <c r="E4141" s="1">
        <v>4</v>
      </c>
      <c r="F4141" s="1">
        <v>18</v>
      </c>
      <c r="G4141" s="1">
        <v>1</v>
      </c>
      <c r="H4141" s="1">
        <v>1</v>
      </c>
      <c r="I4141" s="1">
        <f>F4141/C4141</f>
        <v>6</v>
      </c>
      <c r="J4141" s="1">
        <f>E4141/D4141</f>
        <v>0.5714285714285714</v>
      </c>
    </row>
    <row r="4142" spans="1:10" x14ac:dyDescent="0.25">
      <c r="A4142" s="1" t="s">
        <v>883</v>
      </c>
      <c r="B4142" s="1" t="s">
        <v>3</v>
      </c>
      <c r="C4142" s="1">
        <v>8</v>
      </c>
      <c r="D4142" s="1">
        <v>11</v>
      </c>
      <c r="E4142" s="1">
        <v>8</v>
      </c>
      <c r="F4142" s="1">
        <v>28</v>
      </c>
      <c r="G4142" s="1">
        <v>1</v>
      </c>
      <c r="H4142" s="1">
        <v>1</v>
      </c>
      <c r="I4142" s="1">
        <f>F4142/C4142</f>
        <v>3.5</v>
      </c>
      <c r="J4142" s="1">
        <f>E4142/D4142</f>
        <v>0.72727272727272729</v>
      </c>
    </row>
    <row r="4143" spans="1:10" x14ac:dyDescent="0.25">
      <c r="A4143" s="1" t="s">
        <v>2530</v>
      </c>
      <c r="B4143" s="1" t="s">
        <v>3</v>
      </c>
      <c r="C4143" s="1">
        <v>72</v>
      </c>
      <c r="D4143" s="1">
        <v>50</v>
      </c>
      <c r="E4143" s="1">
        <v>71</v>
      </c>
      <c r="F4143" s="1">
        <v>51</v>
      </c>
      <c r="G4143" s="1">
        <v>0.24095257787225199</v>
      </c>
      <c r="H4143" s="1">
        <v>0.33833603388629202</v>
      </c>
      <c r="I4143" s="1">
        <f>F4143/C4143</f>
        <v>0.70833333333333337</v>
      </c>
      <c r="J4143" s="1">
        <f>E4143/D4143</f>
        <v>1.42</v>
      </c>
    </row>
    <row r="4144" spans="1:10" x14ac:dyDescent="0.25">
      <c r="A4144" s="1" t="s">
        <v>531</v>
      </c>
      <c r="B4144" s="1" t="s">
        <v>3</v>
      </c>
      <c r="C4144" s="1">
        <v>3</v>
      </c>
      <c r="D4144" s="1">
        <v>3</v>
      </c>
      <c r="E4144" s="1">
        <v>8</v>
      </c>
      <c r="F4144" s="1">
        <v>6</v>
      </c>
      <c r="G4144" s="1">
        <v>1</v>
      </c>
      <c r="H4144" s="1">
        <v>1</v>
      </c>
      <c r="I4144" s="1">
        <f>F4144/C4144</f>
        <v>2</v>
      </c>
      <c r="J4144" s="1">
        <f>E4144/D4144</f>
        <v>2.6666666666666665</v>
      </c>
    </row>
    <row r="4145" spans="1:10" x14ac:dyDescent="0.25">
      <c r="A4145" s="1" t="s">
        <v>611</v>
      </c>
      <c r="B4145" s="1" t="s">
        <v>3</v>
      </c>
      <c r="C4145" s="1">
        <v>15</v>
      </c>
      <c r="D4145" s="1">
        <v>17</v>
      </c>
      <c r="E4145" s="1">
        <v>21</v>
      </c>
      <c r="F4145" s="1">
        <v>30</v>
      </c>
      <c r="G4145" s="1">
        <v>1</v>
      </c>
      <c r="H4145" s="1">
        <v>1</v>
      </c>
      <c r="I4145" s="1">
        <f>F4145/C4145</f>
        <v>2</v>
      </c>
      <c r="J4145" s="1">
        <f>E4145/D4145</f>
        <v>1.2352941176470589</v>
      </c>
    </row>
    <row r="4146" spans="1:10" x14ac:dyDescent="0.25">
      <c r="A4146" s="1" t="s">
        <v>4095</v>
      </c>
      <c r="B4146" s="1" t="s">
        <v>3</v>
      </c>
      <c r="C4146" s="1">
        <v>21</v>
      </c>
      <c r="D4146" s="1">
        <v>30</v>
      </c>
      <c r="E4146" s="1">
        <v>20</v>
      </c>
      <c r="F4146" s="1">
        <v>25</v>
      </c>
      <c r="G4146" s="1">
        <v>1.10247556151637E-2</v>
      </c>
      <c r="H4146" s="1">
        <v>0.92685973837509095</v>
      </c>
      <c r="I4146" s="1">
        <f>F4146/C4146</f>
        <v>1.1904761904761905</v>
      </c>
      <c r="J4146" s="1">
        <f>E4146/D4146</f>
        <v>0.66666666666666663</v>
      </c>
    </row>
    <row r="4147" spans="1:10" x14ac:dyDescent="0.25">
      <c r="A4147" s="1" t="s">
        <v>157</v>
      </c>
      <c r="B4147" s="1" t="s">
        <v>3</v>
      </c>
      <c r="C4147" s="1">
        <v>4</v>
      </c>
      <c r="D4147" s="1">
        <v>11</v>
      </c>
      <c r="E4147" s="1">
        <v>11</v>
      </c>
      <c r="F4147" s="1">
        <v>5</v>
      </c>
      <c r="G4147" s="1">
        <v>1</v>
      </c>
      <c r="H4147" s="1">
        <v>1</v>
      </c>
      <c r="I4147" s="1">
        <f>F4147/C4147</f>
        <v>1.25</v>
      </c>
      <c r="J4147" s="1">
        <f>E4147/D4147</f>
        <v>1</v>
      </c>
    </row>
    <row r="4148" spans="1:10" x14ac:dyDescent="0.25">
      <c r="A4148" s="1" t="s">
        <v>226</v>
      </c>
      <c r="B4148" s="1" t="s">
        <v>3</v>
      </c>
      <c r="C4148" s="1">
        <v>5</v>
      </c>
      <c r="D4148" s="1">
        <v>16</v>
      </c>
      <c r="E4148" s="1">
        <v>7</v>
      </c>
      <c r="F4148" s="1">
        <v>13</v>
      </c>
      <c r="G4148" s="1">
        <v>1</v>
      </c>
      <c r="H4148" s="1">
        <v>1</v>
      </c>
      <c r="I4148" s="1">
        <f>F4148/C4148</f>
        <v>2.6</v>
      </c>
      <c r="J4148" s="1">
        <f>E4148/D4148</f>
        <v>0.4375</v>
      </c>
    </row>
    <row r="4149" spans="1:10" x14ac:dyDescent="0.25">
      <c r="A4149" s="1" t="s">
        <v>2762</v>
      </c>
      <c r="B4149" s="1" t="s">
        <v>3</v>
      </c>
      <c r="C4149" s="1">
        <v>21</v>
      </c>
      <c r="D4149" s="1">
        <v>36</v>
      </c>
      <c r="E4149" s="1">
        <v>17</v>
      </c>
      <c r="F4149" s="1">
        <v>17</v>
      </c>
      <c r="G4149" s="1">
        <v>0.17801998239203501</v>
      </c>
      <c r="H4149" s="1">
        <v>0.15926242402696</v>
      </c>
      <c r="I4149" s="1">
        <f>F4149/C4149</f>
        <v>0.80952380952380953</v>
      </c>
      <c r="J4149" s="1">
        <f>E4149/D4149</f>
        <v>0.47222222222222221</v>
      </c>
    </row>
    <row r="4150" spans="1:10" x14ac:dyDescent="0.25">
      <c r="A4150" s="1" t="s">
        <v>792</v>
      </c>
      <c r="B4150" s="1" t="s">
        <v>3</v>
      </c>
      <c r="C4150" s="1">
        <v>9</v>
      </c>
      <c r="D4150" s="1">
        <v>11</v>
      </c>
      <c r="E4150" s="1">
        <v>7</v>
      </c>
      <c r="F4150" s="1">
        <v>1</v>
      </c>
      <c r="G4150" s="1">
        <v>1</v>
      </c>
      <c r="H4150" s="1">
        <v>1</v>
      </c>
      <c r="I4150" s="1">
        <f>F4150/C4150</f>
        <v>0.1111111111111111</v>
      </c>
      <c r="J4150" s="1">
        <f>E4150/D4150</f>
        <v>0.63636363636363635</v>
      </c>
    </row>
    <row r="4151" spans="1:10" x14ac:dyDescent="0.25">
      <c r="A4151" s="1" t="s">
        <v>4635</v>
      </c>
      <c r="B4151" s="1" t="s">
        <v>3</v>
      </c>
      <c r="C4151" s="1">
        <v>53</v>
      </c>
      <c r="D4151" s="1">
        <v>39</v>
      </c>
      <c r="E4151" s="1">
        <v>66</v>
      </c>
      <c r="F4151" s="1">
        <v>78</v>
      </c>
      <c r="G4151" s="2">
        <v>7.6651766752175801E-4</v>
      </c>
      <c r="H4151" s="1">
        <v>2.52668723742452E-2</v>
      </c>
      <c r="I4151" s="1">
        <f>F4151/C4151</f>
        <v>1.4716981132075471</v>
      </c>
      <c r="J4151" s="1">
        <f>E4151/D4151</f>
        <v>1.6923076923076923</v>
      </c>
    </row>
    <row r="4152" spans="1:10" x14ac:dyDescent="0.25">
      <c r="A4152" s="1" t="s">
        <v>428</v>
      </c>
      <c r="B4152" s="1" t="s">
        <v>3</v>
      </c>
      <c r="C4152" s="1">
        <v>4</v>
      </c>
      <c r="D4152" s="1">
        <v>11</v>
      </c>
      <c r="E4152" s="1">
        <v>17</v>
      </c>
      <c r="F4152" s="1">
        <v>6</v>
      </c>
      <c r="G4152" s="1">
        <v>1</v>
      </c>
      <c r="H4152" s="1">
        <v>1</v>
      </c>
      <c r="I4152" s="1">
        <f>F4152/C4152</f>
        <v>1.5</v>
      </c>
      <c r="J4152" s="1">
        <f>E4152/D4152</f>
        <v>1.5454545454545454</v>
      </c>
    </row>
    <row r="4153" spans="1:10" x14ac:dyDescent="0.25">
      <c r="A4153" s="1" t="s">
        <v>507</v>
      </c>
      <c r="B4153" s="1" t="s">
        <v>3</v>
      </c>
      <c r="C4153" s="1">
        <v>15</v>
      </c>
      <c r="D4153" s="1">
        <v>15</v>
      </c>
      <c r="E4153" s="1">
        <v>12</v>
      </c>
      <c r="F4153" s="1">
        <v>17</v>
      </c>
      <c r="G4153" s="1">
        <v>1</v>
      </c>
      <c r="H4153" s="1">
        <v>1</v>
      </c>
      <c r="I4153" s="1">
        <f>F4153/C4153</f>
        <v>1.1333333333333333</v>
      </c>
      <c r="J4153" s="1">
        <f>E4153/D4153</f>
        <v>0.8</v>
      </c>
    </row>
    <row r="4154" spans="1:10" x14ac:dyDescent="0.25">
      <c r="A4154" s="1" t="s">
        <v>111</v>
      </c>
      <c r="B4154" s="1" t="s">
        <v>3</v>
      </c>
      <c r="C4154" s="1">
        <v>3</v>
      </c>
      <c r="D4154" s="1">
        <v>8</v>
      </c>
      <c r="E4154" s="1">
        <v>10</v>
      </c>
      <c r="F4154" s="1">
        <v>5</v>
      </c>
      <c r="G4154" s="1">
        <v>1</v>
      </c>
      <c r="H4154" s="1">
        <v>1</v>
      </c>
      <c r="I4154" s="1">
        <f>F4154/C4154</f>
        <v>1.6666666666666667</v>
      </c>
      <c r="J4154" s="1">
        <f>E4154/D4154</f>
        <v>1.25</v>
      </c>
    </row>
    <row r="4155" spans="1:10" x14ac:dyDescent="0.25">
      <c r="A4155" s="1" t="s">
        <v>1297</v>
      </c>
      <c r="B4155" s="1" t="s">
        <v>3</v>
      </c>
      <c r="C4155" s="1">
        <v>17</v>
      </c>
      <c r="D4155" s="1">
        <v>36</v>
      </c>
      <c r="E4155" s="1">
        <v>25</v>
      </c>
      <c r="F4155" s="1">
        <v>61</v>
      </c>
      <c r="G4155" s="1">
        <v>1</v>
      </c>
      <c r="H4155" s="1">
        <v>0.224709009225847</v>
      </c>
      <c r="I4155" s="1">
        <f>F4155/C4155</f>
        <v>3.5882352941176472</v>
      </c>
      <c r="J4155" s="1">
        <f>E4155/D4155</f>
        <v>0.69444444444444442</v>
      </c>
    </row>
    <row r="4156" spans="1:10" x14ac:dyDescent="0.25">
      <c r="A4156" s="1" t="s">
        <v>1062</v>
      </c>
      <c r="B4156" s="1" t="s">
        <v>3</v>
      </c>
      <c r="C4156" s="1">
        <v>0</v>
      </c>
      <c r="D4156" s="1">
        <v>0</v>
      </c>
      <c r="E4156" s="1">
        <v>1</v>
      </c>
      <c r="F4156" s="1">
        <v>2</v>
      </c>
      <c r="G4156" s="1">
        <v>1</v>
      </c>
      <c r="H4156" s="1">
        <v>1</v>
      </c>
      <c r="I4156" s="1" t="e">
        <f>F4156/C4156</f>
        <v>#DIV/0!</v>
      </c>
      <c r="J4156" s="1" t="e">
        <f>E4156/D4156</f>
        <v>#DIV/0!</v>
      </c>
    </row>
    <row r="4157" spans="1:10" x14ac:dyDescent="0.25">
      <c r="A4157" s="1" t="s">
        <v>2130</v>
      </c>
      <c r="B4157" s="1" t="s">
        <v>3</v>
      </c>
      <c r="C4157" s="1">
        <v>35</v>
      </c>
      <c r="D4157" s="1">
        <v>37</v>
      </c>
      <c r="E4157" s="1">
        <v>20</v>
      </c>
      <c r="F4157" s="1">
        <v>8</v>
      </c>
      <c r="G4157" s="1">
        <v>0.358693089491952</v>
      </c>
      <c r="H4157" s="1">
        <v>0.26383382988785098</v>
      </c>
      <c r="I4157" s="1">
        <f>F4157/C4157</f>
        <v>0.22857142857142856</v>
      </c>
      <c r="J4157" s="1">
        <f>E4157/D4157</f>
        <v>0.54054054054054057</v>
      </c>
    </row>
    <row r="4158" spans="1:10" x14ac:dyDescent="0.25">
      <c r="A4158" s="1" t="s">
        <v>2121</v>
      </c>
      <c r="B4158" s="1" t="s">
        <v>3</v>
      </c>
      <c r="C4158" s="1">
        <v>19</v>
      </c>
      <c r="D4158" s="1">
        <v>27</v>
      </c>
      <c r="E4158" s="1">
        <v>15</v>
      </c>
      <c r="F4158" s="1">
        <v>4</v>
      </c>
      <c r="G4158" s="1">
        <v>0.36178626713680301</v>
      </c>
      <c r="H4158" s="1">
        <v>0.23855632859085099</v>
      </c>
      <c r="I4158" s="1">
        <f>F4158/C4158</f>
        <v>0.21052631578947367</v>
      </c>
      <c r="J4158" s="1">
        <f>E4158/D4158</f>
        <v>0.55555555555555558</v>
      </c>
    </row>
    <row r="4159" spans="1:10" x14ac:dyDescent="0.25">
      <c r="A4159" s="1" t="s">
        <v>297</v>
      </c>
      <c r="B4159" s="1" t="s">
        <v>3</v>
      </c>
      <c r="C4159" s="1">
        <v>8</v>
      </c>
      <c r="D4159" s="1">
        <v>12</v>
      </c>
      <c r="E4159" s="1">
        <v>9</v>
      </c>
      <c r="F4159" s="1">
        <v>8</v>
      </c>
      <c r="G4159" s="1">
        <v>1</v>
      </c>
      <c r="H4159" s="1">
        <v>1</v>
      </c>
      <c r="I4159" s="1">
        <f>F4159/C4159</f>
        <v>1</v>
      </c>
      <c r="J4159" s="1">
        <f>E4159/D4159</f>
        <v>0.75</v>
      </c>
    </row>
    <row r="4160" spans="1:10" x14ac:dyDescent="0.25">
      <c r="A4160" s="1" t="s">
        <v>201</v>
      </c>
      <c r="B4160" s="1" t="s">
        <v>202</v>
      </c>
      <c r="C4160" s="1">
        <v>18</v>
      </c>
      <c r="D4160" s="1">
        <v>17</v>
      </c>
      <c r="E4160" s="1">
        <v>20</v>
      </c>
      <c r="F4160" s="1">
        <v>9</v>
      </c>
      <c r="G4160" s="1">
        <v>1</v>
      </c>
      <c r="H4160" s="1">
        <v>1</v>
      </c>
      <c r="I4160" s="1">
        <f>F4160/C4160</f>
        <v>0.5</v>
      </c>
      <c r="J4160" s="1">
        <f>E4160/D4160</f>
        <v>1.1764705882352942</v>
      </c>
    </row>
    <row r="4161" spans="1:10" x14ac:dyDescent="0.25">
      <c r="A4161" s="1" t="s">
        <v>1765</v>
      </c>
      <c r="B4161" s="1" t="s">
        <v>3</v>
      </c>
      <c r="C4161" s="1">
        <v>40</v>
      </c>
      <c r="D4161" s="1">
        <v>45</v>
      </c>
      <c r="E4161" s="1">
        <v>41</v>
      </c>
      <c r="F4161" s="1">
        <v>27</v>
      </c>
      <c r="G4161" s="1">
        <v>0.48630266125795102</v>
      </c>
      <c r="H4161" s="1">
        <v>0.74463484395962898</v>
      </c>
      <c r="I4161" s="1">
        <f>F4161/C4161</f>
        <v>0.67500000000000004</v>
      </c>
      <c r="J4161" s="1">
        <f>E4161/D4161</f>
        <v>0.91111111111111109</v>
      </c>
    </row>
    <row r="4162" spans="1:10" x14ac:dyDescent="0.25">
      <c r="A4162" s="1" t="s">
        <v>353</v>
      </c>
      <c r="B4162" s="1" t="s">
        <v>3</v>
      </c>
      <c r="C4162" s="1">
        <v>5</v>
      </c>
      <c r="D4162" s="1">
        <v>11</v>
      </c>
      <c r="E4162" s="1">
        <v>18</v>
      </c>
      <c r="F4162" s="1">
        <v>8</v>
      </c>
      <c r="G4162" s="1">
        <v>1</v>
      </c>
      <c r="H4162" s="1">
        <v>1</v>
      </c>
      <c r="I4162" s="1">
        <f>F4162/C4162</f>
        <v>1.6</v>
      </c>
      <c r="J4162" s="1">
        <f>E4162/D4162</f>
        <v>1.6363636363636365</v>
      </c>
    </row>
    <row r="4163" spans="1:10" x14ac:dyDescent="0.25">
      <c r="A4163" s="1" t="s">
        <v>4825</v>
      </c>
      <c r="B4163" s="1" t="s">
        <v>3</v>
      </c>
      <c r="C4163" s="1">
        <v>19</v>
      </c>
      <c r="D4163" s="1">
        <v>15</v>
      </c>
      <c r="E4163" s="1">
        <v>17</v>
      </c>
      <c r="F4163" s="1">
        <v>29</v>
      </c>
      <c r="G4163" s="2">
        <v>1.1023176777245E-4</v>
      </c>
      <c r="H4163" s="1">
        <v>1</v>
      </c>
      <c r="I4163" s="1">
        <f>F4163/C4163</f>
        <v>1.5263157894736843</v>
      </c>
      <c r="J4163" s="1">
        <f>E4163/D4163</f>
        <v>1.1333333333333333</v>
      </c>
    </row>
    <row r="4164" spans="1:10" x14ac:dyDescent="0.25">
      <c r="A4164" s="1" t="s">
        <v>4014</v>
      </c>
      <c r="B4164" s="1" t="s">
        <v>3</v>
      </c>
      <c r="C4164" s="1">
        <v>93</v>
      </c>
      <c r="D4164" s="1">
        <v>115</v>
      </c>
      <c r="E4164" s="1">
        <v>76</v>
      </c>
      <c r="F4164" s="1">
        <v>102</v>
      </c>
      <c r="G4164" s="1">
        <v>1.51291534188656E-2</v>
      </c>
      <c r="H4164" s="1">
        <v>0.98171689437968401</v>
      </c>
      <c r="I4164" s="1">
        <f>F4164/C4164</f>
        <v>1.096774193548387</v>
      </c>
      <c r="J4164" s="1">
        <f>E4164/D4164</f>
        <v>0.66086956521739126</v>
      </c>
    </row>
    <row r="4165" spans="1:10" x14ac:dyDescent="0.25">
      <c r="A4165" s="1" t="s">
        <v>487</v>
      </c>
      <c r="B4165" s="1" t="s">
        <v>3</v>
      </c>
      <c r="C4165" s="1">
        <v>18</v>
      </c>
      <c r="D4165" s="1">
        <v>17</v>
      </c>
      <c r="E4165" s="1">
        <v>23</v>
      </c>
      <c r="F4165" s="1">
        <v>15</v>
      </c>
      <c r="G4165" s="1">
        <v>1</v>
      </c>
      <c r="H4165" s="1">
        <v>1</v>
      </c>
      <c r="I4165" s="1">
        <f>F4165/C4165</f>
        <v>0.83333333333333337</v>
      </c>
      <c r="J4165" s="1">
        <f>E4165/D4165</f>
        <v>1.3529411764705883</v>
      </c>
    </row>
    <row r="4166" spans="1:10" x14ac:dyDescent="0.25">
      <c r="A4166" s="1" t="s">
        <v>249</v>
      </c>
      <c r="B4166" s="1" t="s">
        <v>3</v>
      </c>
      <c r="C4166" s="1">
        <v>5</v>
      </c>
      <c r="D4166" s="1">
        <v>14</v>
      </c>
      <c r="E4166" s="1">
        <v>9</v>
      </c>
      <c r="F4166" s="1">
        <v>4</v>
      </c>
      <c r="G4166" s="1">
        <v>1</v>
      </c>
      <c r="H4166" s="1">
        <v>1</v>
      </c>
      <c r="I4166" s="1">
        <f>F4166/C4166</f>
        <v>0.8</v>
      </c>
      <c r="J4166" s="1">
        <f>E4166/D4166</f>
        <v>0.6428571428571429</v>
      </c>
    </row>
    <row r="4167" spans="1:10" x14ac:dyDescent="0.25">
      <c r="A4167" s="1" t="s">
        <v>219</v>
      </c>
      <c r="B4167" s="1" t="s">
        <v>3</v>
      </c>
      <c r="C4167" s="1">
        <v>2</v>
      </c>
      <c r="D4167" s="1">
        <v>3</v>
      </c>
      <c r="E4167" s="1">
        <v>4</v>
      </c>
      <c r="F4167" s="1">
        <v>6</v>
      </c>
      <c r="G4167" s="1">
        <v>1</v>
      </c>
      <c r="H4167" s="1">
        <v>1</v>
      </c>
      <c r="I4167" s="1">
        <f>F4167/C4167</f>
        <v>3</v>
      </c>
      <c r="J4167" s="1">
        <f>E4167/D4167</f>
        <v>1.3333333333333333</v>
      </c>
    </row>
    <row r="4168" spans="1:10" x14ac:dyDescent="0.25">
      <c r="A4168" s="1" t="s">
        <v>5213</v>
      </c>
      <c r="B4168" s="1" t="s">
        <v>3</v>
      </c>
      <c r="C4168" s="1">
        <v>44</v>
      </c>
      <c r="D4168" s="1">
        <v>96</v>
      </c>
      <c r="E4168" s="1">
        <v>41</v>
      </c>
      <c r="F4168" s="1">
        <v>93</v>
      </c>
      <c r="G4168" s="2">
        <v>1.2798066115616299E-8</v>
      </c>
      <c r="H4168" s="1">
        <v>0.16229390275702901</v>
      </c>
      <c r="I4168" s="1">
        <f>F4168/C4168</f>
        <v>2.1136363636363638</v>
      </c>
      <c r="J4168" s="1">
        <f>E4168/D4168</f>
        <v>0.42708333333333331</v>
      </c>
    </row>
    <row r="4169" spans="1:10" x14ac:dyDescent="0.25">
      <c r="A4169" s="1" t="s">
        <v>1229</v>
      </c>
      <c r="B4169" s="1" t="s">
        <v>3</v>
      </c>
      <c r="C4169" s="1">
        <v>18</v>
      </c>
      <c r="D4169" s="1">
        <v>53</v>
      </c>
      <c r="E4169" s="1">
        <v>47</v>
      </c>
      <c r="F4169" s="1">
        <v>31</v>
      </c>
      <c r="G4169" s="1">
        <v>1</v>
      </c>
      <c r="H4169" s="1">
        <v>0.59677027947378303</v>
      </c>
      <c r="I4169" s="1">
        <f>F4169/C4169</f>
        <v>1.7222222222222223</v>
      </c>
      <c r="J4169" s="1">
        <f>E4169/D4169</f>
        <v>0.8867924528301887</v>
      </c>
    </row>
    <row r="4170" spans="1:10" x14ac:dyDescent="0.25">
      <c r="A4170" s="1" t="s">
        <v>1265</v>
      </c>
      <c r="B4170" s="1" t="s">
        <v>3</v>
      </c>
      <c r="C4170" s="1">
        <v>5</v>
      </c>
      <c r="D4170" s="1">
        <v>40</v>
      </c>
      <c r="E4170" s="1">
        <v>17</v>
      </c>
      <c r="F4170" s="1">
        <v>8</v>
      </c>
      <c r="G4170" s="1">
        <v>1</v>
      </c>
      <c r="H4170" s="1">
        <v>0.130092760633401</v>
      </c>
      <c r="I4170" s="1">
        <f>F4170/C4170</f>
        <v>1.6</v>
      </c>
      <c r="J4170" s="1">
        <f>E4170/D4170</f>
        <v>0.42499999999999999</v>
      </c>
    </row>
    <row r="4171" spans="1:10" x14ac:dyDescent="0.25">
      <c r="A4171" s="1" t="s">
        <v>1469</v>
      </c>
      <c r="B4171" s="1" t="s">
        <v>3</v>
      </c>
      <c r="C4171" s="1">
        <v>35</v>
      </c>
      <c r="D4171" s="1">
        <v>61</v>
      </c>
      <c r="E4171" s="1">
        <v>63</v>
      </c>
      <c r="F4171" s="1">
        <v>13</v>
      </c>
      <c r="G4171" s="1">
        <v>0.87742699288832604</v>
      </c>
      <c r="H4171" s="1">
        <v>0.54363443828820002</v>
      </c>
      <c r="I4171" s="1">
        <f>F4171/C4171</f>
        <v>0.37142857142857144</v>
      </c>
      <c r="J4171" s="1">
        <f>E4171/D4171</f>
        <v>1.0327868852459017</v>
      </c>
    </row>
    <row r="4172" spans="1:10" x14ac:dyDescent="0.25">
      <c r="A4172" s="1" t="s">
        <v>3339</v>
      </c>
      <c r="B4172" s="1" t="s">
        <v>3</v>
      </c>
      <c r="C4172" s="1">
        <v>129</v>
      </c>
      <c r="D4172" s="1">
        <v>313</v>
      </c>
      <c r="E4172" s="1">
        <v>296</v>
      </c>
      <c r="F4172" s="1">
        <v>124</v>
      </c>
      <c r="G4172" s="1">
        <v>7.7721668734966401E-2</v>
      </c>
      <c r="H4172" s="1">
        <v>0.18181141773533299</v>
      </c>
      <c r="I4172" s="1">
        <f>F4172/C4172</f>
        <v>0.96124031007751942</v>
      </c>
      <c r="J4172" s="1">
        <f>E4172/D4172</f>
        <v>0.94568690095846641</v>
      </c>
    </row>
    <row r="4173" spans="1:10" x14ac:dyDescent="0.25">
      <c r="A4173" s="1" t="s">
        <v>2689</v>
      </c>
      <c r="B4173" s="1" t="s">
        <v>3</v>
      </c>
      <c r="C4173" s="1">
        <v>21</v>
      </c>
      <c r="D4173" s="1">
        <v>28</v>
      </c>
      <c r="E4173" s="1">
        <v>29</v>
      </c>
      <c r="F4173" s="1">
        <v>20</v>
      </c>
      <c r="G4173" s="1">
        <v>0.19523931409383899</v>
      </c>
      <c r="H4173" s="1">
        <v>1</v>
      </c>
      <c r="I4173" s="1">
        <f>F4173/C4173</f>
        <v>0.95238095238095233</v>
      </c>
      <c r="J4173" s="1">
        <f>E4173/D4173</f>
        <v>1.0357142857142858</v>
      </c>
    </row>
    <row r="4174" spans="1:10" x14ac:dyDescent="0.25">
      <c r="A4174" s="1" t="s">
        <v>690</v>
      </c>
      <c r="B4174" s="1" t="s">
        <v>3</v>
      </c>
      <c r="C4174" s="1">
        <v>13</v>
      </c>
      <c r="D4174" s="1">
        <v>13</v>
      </c>
      <c r="E4174" s="1">
        <v>16</v>
      </c>
      <c r="F4174" s="1">
        <v>17</v>
      </c>
      <c r="G4174" s="1">
        <v>1</v>
      </c>
      <c r="H4174" s="1">
        <v>1</v>
      </c>
      <c r="I4174" s="1">
        <f>F4174/C4174</f>
        <v>1.3076923076923077</v>
      </c>
      <c r="J4174" s="1">
        <f>E4174/D4174</f>
        <v>1.2307692307692308</v>
      </c>
    </row>
    <row r="4175" spans="1:10" x14ac:dyDescent="0.25">
      <c r="A4175" s="1" t="s">
        <v>451</v>
      </c>
      <c r="B4175" s="1" t="s">
        <v>3</v>
      </c>
      <c r="C4175" s="1">
        <v>6</v>
      </c>
      <c r="D4175" s="1">
        <v>6</v>
      </c>
      <c r="E4175" s="1">
        <v>5</v>
      </c>
      <c r="F4175" s="1">
        <v>7</v>
      </c>
      <c r="G4175" s="1">
        <v>1</v>
      </c>
      <c r="H4175" s="1">
        <v>1</v>
      </c>
      <c r="I4175" s="1">
        <f>F4175/C4175</f>
        <v>1.1666666666666667</v>
      </c>
      <c r="J4175" s="1">
        <f>E4175/D4175</f>
        <v>0.83333333333333337</v>
      </c>
    </row>
    <row r="4176" spans="1:10" x14ac:dyDescent="0.25">
      <c r="A4176" s="1" t="s">
        <v>3869</v>
      </c>
      <c r="B4176" s="1" t="s">
        <v>3</v>
      </c>
      <c r="C4176" s="1">
        <v>42</v>
      </c>
      <c r="D4176" s="1">
        <v>33</v>
      </c>
      <c r="E4176" s="1">
        <v>35</v>
      </c>
      <c r="F4176" s="1">
        <v>44</v>
      </c>
      <c r="G4176" s="1">
        <v>2.2780250654024899E-2</v>
      </c>
      <c r="H4176" s="1">
        <v>0.174506751130723</v>
      </c>
      <c r="I4176" s="1">
        <f>F4176/C4176</f>
        <v>1.0476190476190477</v>
      </c>
      <c r="J4176" s="1">
        <f>E4176/D4176</f>
        <v>1.0606060606060606</v>
      </c>
    </row>
    <row r="4177" spans="1:10" x14ac:dyDescent="0.25">
      <c r="A4177" s="1" t="s">
        <v>619</v>
      </c>
      <c r="B4177" s="1" t="s">
        <v>8</v>
      </c>
      <c r="C4177" s="1">
        <v>0</v>
      </c>
      <c r="D4177" s="1">
        <v>0</v>
      </c>
      <c r="E4177" s="1">
        <v>0</v>
      </c>
      <c r="F4177" s="1">
        <v>0</v>
      </c>
      <c r="G4177" s="1">
        <v>1</v>
      </c>
      <c r="H4177" s="1">
        <v>1</v>
      </c>
      <c r="I4177" s="1" t="e">
        <f>F4177/C4177</f>
        <v>#DIV/0!</v>
      </c>
      <c r="J4177" s="1" t="e">
        <f>E4177/D4177</f>
        <v>#DIV/0!</v>
      </c>
    </row>
    <row r="4178" spans="1:10" x14ac:dyDescent="0.25">
      <c r="A4178" s="1" t="s">
        <v>4226</v>
      </c>
      <c r="B4178" s="1" t="s">
        <v>2926</v>
      </c>
      <c r="C4178" s="1">
        <v>19</v>
      </c>
      <c r="D4178" s="1">
        <v>19</v>
      </c>
      <c r="E4178" s="1">
        <v>23</v>
      </c>
      <c r="F4178" s="1">
        <v>23</v>
      </c>
      <c r="G4178" s="1">
        <v>6.8748302973806697E-3</v>
      </c>
      <c r="H4178" s="1">
        <v>0.16875110770853699</v>
      </c>
      <c r="I4178" s="1">
        <f>F4178/C4178</f>
        <v>1.2105263157894737</v>
      </c>
      <c r="J4178" s="1">
        <f>E4178/D4178</f>
        <v>1.2105263157894737</v>
      </c>
    </row>
    <row r="4179" spans="1:10" x14ac:dyDescent="0.25">
      <c r="A4179" s="1" t="s">
        <v>5545</v>
      </c>
      <c r="B4179" s="1" t="s">
        <v>3</v>
      </c>
      <c r="C4179" s="1">
        <v>17</v>
      </c>
      <c r="D4179" s="1">
        <v>24</v>
      </c>
      <c r="E4179" s="1">
        <v>17</v>
      </c>
      <c r="F4179" s="1">
        <v>77</v>
      </c>
      <c r="G4179" s="2">
        <v>1.1316945076880501E-24</v>
      </c>
      <c r="H4179" s="1">
        <v>0.60995402947150401</v>
      </c>
      <c r="I4179" s="1">
        <f>F4179/C4179</f>
        <v>4.5294117647058822</v>
      </c>
      <c r="J4179" s="1">
        <f>E4179/D4179</f>
        <v>0.70833333333333337</v>
      </c>
    </row>
    <row r="4180" spans="1:10" x14ac:dyDescent="0.25">
      <c r="A4180" s="1" t="s">
        <v>1296</v>
      </c>
      <c r="B4180" s="1" t="s">
        <v>3</v>
      </c>
      <c r="C4180" s="1">
        <v>14</v>
      </c>
      <c r="D4180" s="1">
        <v>46</v>
      </c>
      <c r="E4180" s="1">
        <v>26</v>
      </c>
      <c r="F4180" s="1">
        <v>54</v>
      </c>
      <c r="G4180" s="1">
        <v>1</v>
      </c>
      <c r="H4180" s="1">
        <v>0.232365825005098</v>
      </c>
      <c r="I4180" s="1">
        <f>F4180/C4180</f>
        <v>3.8571428571428572</v>
      </c>
      <c r="J4180" s="1">
        <f>E4180/D4180</f>
        <v>0.56521739130434778</v>
      </c>
    </row>
    <row r="4181" spans="1:10" x14ac:dyDescent="0.25">
      <c r="A4181" s="1" t="s">
        <v>2896</v>
      </c>
      <c r="B4181" s="1" t="s">
        <v>3</v>
      </c>
      <c r="C4181" s="1">
        <v>437</v>
      </c>
      <c r="D4181" s="1">
        <v>403</v>
      </c>
      <c r="E4181" s="1">
        <v>312</v>
      </c>
      <c r="F4181" s="1">
        <v>322</v>
      </c>
      <c r="G4181" s="1">
        <v>0.150141465091334</v>
      </c>
      <c r="H4181" s="1">
        <v>0.65046262711510106</v>
      </c>
      <c r="I4181" s="1">
        <f>F4181/C4181</f>
        <v>0.73684210526315785</v>
      </c>
      <c r="J4181" s="1">
        <f>E4181/D4181</f>
        <v>0.77419354838709675</v>
      </c>
    </row>
    <row r="4182" spans="1:10" x14ac:dyDescent="0.25">
      <c r="A4182" s="1" t="s">
        <v>4070</v>
      </c>
      <c r="B4182" s="1" t="s">
        <v>3</v>
      </c>
      <c r="C4182" s="1">
        <v>2604</v>
      </c>
      <c r="D4182" s="1">
        <v>3775</v>
      </c>
      <c r="E4182" s="1">
        <v>1570</v>
      </c>
      <c r="F4182" s="1">
        <v>3302</v>
      </c>
      <c r="G4182" s="1">
        <v>1.22569473220472E-2</v>
      </c>
      <c r="H4182" s="1">
        <v>0.98243448271982503</v>
      </c>
      <c r="I4182" s="1">
        <f>F4182/C4182</f>
        <v>1.2680491551459294</v>
      </c>
      <c r="J4182" s="1">
        <f>E4182/D4182</f>
        <v>0.41589403973509936</v>
      </c>
    </row>
    <row r="4183" spans="1:10" x14ac:dyDescent="0.25">
      <c r="A4183" s="1" t="s">
        <v>131</v>
      </c>
      <c r="B4183" s="1" t="s">
        <v>3</v>
      </c>
      <c r="C4183" s="1">
        <v>1</v>
      </c>
      <c r="D4183" s="1">
        <v>3</v>
      </c>
      <c r="E4183" s="1">
        <v>3</v>
      </c>
      <c r="F4183" s="1">
        <v>1</v>
      </c>
      <c r="G4183" s="1">
        <v>1</v>
      </c>
      <c r="H4183" s="1">
        <v>1</v>
      </c>
      <c r="I4183" s="1">
        <f>F4183/C4183</f>
        <v>1</v>
      </c>
      <c r="J4183" s="1">
        <f>E4183/D4183</f>
        <v>1</v>
      </c>
    </row>
    <row r="4184" spans="1:10" x14ac:dyDescent="0.25">
      <c r="A4184" s="1" t="s">
        <v>2527</v>
      </c>
      <c r="B4184" s="1" t="s">
        <v>3</v>
      </c>
      <c r="C4184" s="1">
        <v>24</v>
      </c>
      <c r="D4184" s="1">
        <v>64</v>
      </c>
      <c r="E4184" s="1">
        <v>22</v>
      </c>
      <c r="F4184" s="1">
        <v>14</v>
      </c>
      <c r="G4184" s="1">
        <v>0.24098874610590501</v>
      </c>
      <c r="H4184" s="1">
        <v>1.4365884214802701E-2</v>
      </c>
      <c r="I4184" s="1">
        <f>F4184/C4184</f>
        <v>0.58333333333333337</v>
      </c>
      <c r="J4184" s="1">
        <f>E4184/D4184</f>
        <v>0.34375</v>
      </c>
    </row>
    <row r="4185" spans="1:10" x14ac:dyDescent="0.25">
      <c r="A4185" s="1" t="s">
        <v>3078</v>
      </c>
      <c r="B4185" s="1" t="s">
        <v>3</v>
      </c>
      <c r="C4185" s="1">
        <v>73</v>
      </c>
      <c r="D4185" s="1">
        <v>61</v>
      </c>
      <c r="E4185" s="1">
        <v>60</v>
      </c>
      <c r="F4185" s="1">
        <v>65</v>
      </c>
      <c r="G4185" s="1">
        <v>0.111433485216462</v>
      </c>
      <c r="H4185" s="1">
        <v>4.6498042732186898E-2</v>
      </c>
      <c r="I4185" s="1">
        <f>F4185/C4185</f>
        <v>0.8904109589041096</v>
      </c>
      <c r="J4185" s="1">
        <f>E4185/D4185</f>
        <v>0.98360655737704916</v>
      </c>
    </row>
    <row r="4186" spans="1:10" x14ac:dyDescent="0.25">
      <c r="A4186" s="1" t="s">
        <v>1336</v>
      </c>
      <c r="B4186" s="1" t="s">
        <v>3</v>
      </c>
      <c r="C4186" s="1">
        <v>16</v>
      </c>
      <c r="D4186" s="1">
        <v>19</v>
      </c>
      <c r="E4186" s="1">
        <v>5</v>
      </c>
      <c r="F4186" s="1">
        <v>4</v>
      </c>
      <c r="G4186" s="1">
        <v>1</v>
      </c>
      <c r="H4186" s="2">
        <v>2.4645576284926099E-5</v>
      </c>
      <c r="I4186" s="1">
        <f>F4186/C4186</f>
        <v>0.25</v>
      </c>
      <c r="J4186" s="1">
        <f>E4186/D4186</f>
        <v>0.26315789473684209</v>
      </c>
    </row>
    <row r="4187" spans="1:10" x14ac:dyDescent="0.25">
      <c r="A4187" s="1" t="s">
        <v>2395</v>
      </c>
      <c r="B4187" s="1" t="s">
        <v>3</v>
      </c>
      <c r="C4187" s="1">
        <v>21</v>
      </c>
      <c r="D4187" s="1">
        <v>12</v>
      </c>
      <c r="E4187" s="1">
        <v>22</v>
      </c>
      <c r="F4187" s="1">
        <v>19</v>
      </c>
      <c r="G4187" s="1">
        <v>0.27008613686510502</v>
      </c>
      <c r="H4187" s="1">
        <v>1</v>
      </c>
      <c r="I4187" s="1">
        <f>F4187/C4187</f>
        <v>0.90476190476190477</v>
      </c>
      <c r="J4187" s="1">
        <f>E4187/D4187</f>
        <v>1.8333333333333333</v>
      </c>
    </row>
    <row r="4188" spans="1:10" x14ac:dyDescent="0.25">
      <c r="A4188" s="1" t="s">
        <v>1104</v>
      </c>
      <c r="B4188" s="1" t="s">
        <v>3</v>
      </c>
      <c r="C4188" s="1">
        <v>0</v>
      </c>
      <c r="D4188" s="1">
        <v>0</v>
      </c>
      <c r="E4188" s="1">
        <v>0</v>
      </c>
      <c r="F4188" s="1">
        <v>4</v>
      </c>
      <c r="G4188" s="1">
        <v>1</v>
      </c>
      <c r="H4188" s="1">
        <v>1</v>
      </c>
      <c r="I4188" s="1" t="e">
        <f>F4188/C4188</f>
        <v>#DIV/0!</v>
      </c>
      <c r="J4188" s="1" t="e">
        <f>E4188/D4188</f>
        <v>#DIV/0!</v>
      </c>
    </row>
  </sheetData>
  <sortState ref="A2:AR4889">
    <sortCondition ref="A2:A4889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Data Sheet 1.XLSX</DocumentId>
    <IsDeleted xmlns="7fcbe0f6-eda7-4b36-908c-1e5ea2fbcf84">false</IsDeleted>
    <DocumentType xmlns="7fcbe0f6-eda7-4b36-908c-1e5ea2fbcf84">Data Sheet</DocumentType>
    <StageName xmlns="7fcbe0f6-eda7-4b36-908c-1e5ea2fbcf84" xsi:nil="true"/>
    <TitleName xmlns="7fcbe0f6-eda7-4b36-908c-1e5ea2fbcf84">Data Sheet 1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8815DD76-0870-4156-9764-56386F03DB70}"/>
</file>

<file path=customXml/itemProps2.xml><?xml version="1.0" encoding="utf-8"?>
<ds:datastoreItem xmlns:ds="http://schemas.openxmlformats.org/officeDocument/2006/customXml" ds:itemID="{C4A61DAF-DF53-4559-8F00-9C2D545A6E2C}"/>
</file>

<file path=customXml/itemProps3.xml><?xml version="1.0" encoding="utf-8"?>
<ds:datastoreItem xmlns:ds="http://schemas.openxmlformats.org/officeDocument/2006/customXml" ds:itemID="{65E2A513-87D9-466F-9431-79D634B0259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ya Akberdin</dc:creator>
  <cp:lastModifiedBy>Lab</cp:lastModifiedBy>
  <dcterms:created xsi:type="dcterms:W3CDTF">2016-10-04T00:41:38Z</dcterms:created>
  <dcterms:modified xsi:type="dcterms:W3CDTF">2016-10-05T19:02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